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" sheetId="1" state="visible" r:id="rId2"/>
  </sheets>
  <definedNames>
    <definedName function="false" hidden="false" localSheetId="0" name="_xlnm.Print_Area" vbProcedure="false">Table!$A$3:$U$2677</definedName>
    <definedName function="false" hidden="false" localSheetId="0" name="_xlnm.Print_Titles" vbProcedure="false">Table!$A:$B,Table!$3:$3</definedName>
    <definedName function="false" hidden="false" localSheetId="0" name="Excel_BuiltIn__FilterDatabase" vbProcedure="false">Table!$A$3:$U$267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70" uniqueCount="3780">
  <si>
    <t xml:space="preserve">Table S6. Meta-analysis of DAF-2 pathway and PA14 microarray datasets.</t>
  </si>
  <si>
    <t xml:space="preserve">Orf</t>
  </si>
  <si>
    <t xml:space="preserve">Gene Name</t>
  </si>
  <si>
    <t xml:space="preserve">Broad_daf-2_up</t>
  </si>
  <si>
    <t xml:space="preserve">Broad_daf-2_down</t>
  </si>
  <si>
    <t xml:space="preserve">Broad_PA14_up</t>
  </si>
  <si>
    <t xml:space="preserve">Broad_PA14_down</t>
  </si>
  <si>
    <t xml:space="preserve">Narrow_daf-2_up</t>
  </si>
  <si>
    <t xml:space="preserve">Narrow_daf-2_down</t>
  </si>
  <si>
    <t xml:space="preserve">Narrow_PA14_up</t>
  </si>
  <si>
    <t xml:space="preserve">Narrow_PA14_down</t>
  </si>
  <si>
    <t xml:space="preserve">McElwee2004_up</t>
  </si>
  <si>
    <t xml:space="preserve">McElwee2004_down</t>
  </si>
  <si>
    <t xml:space="preserve">Murphy2003_up</t>
  </si>
  <si>
    <t xml:space="preserve">Murphy2003_down</t>
  </si>
  <si>
    <t xml:space="preserve">Shapira2006_up</t>
  </si>
  <si>
    <t xml:space="preserve">Shapira2006_down</t>
  </si>
  <si>
    <t xml:space="preserve">Troemel2006_4h_up</t>
  </si>
  <si>
    <t xml:space="preserve">Troemel2006_4h_down</t>
  </si>
  <si>
    <t xml:space="preserve">Troemel2006_8h_up</t>
  </si>
  <si>
    <t xml:space="preserve">Troemel2006_8h_down</t>
  </si>
  <si>
    <t xml:space="preserve">Immune_Effector_Genes</t>
  </si>
  <si>
    <t xml:space="preserve">C50F2.10</t>
  </si>
  <si>
    <t xml:space="preserve">abf-2</t>
  </si>
  <si>
    <t xml:space="preserve">C55B7.4</t>
  </si>
  <si>
    <t xml:space="preserve">acdh-1</t>
  </si>
  <si>
    <t xml:space="preserve">H22K11.1</t>
  </si>
  <si>
    <t xml:space="preserve">asp-3</t>
  </si>
  <si>
    <t xml:space="preserve">C49C3.9</t>
  </si>
  <si>
    <t xml:space="preserve">C55A6.7</t>
  </si>
  <si>
    <t xml:space="preserve">C34F6.3</t>
  </si>
  <si>
    <t xml:space="preserve">col-179</t>
  </si>
  <si>
    <t xml:space="preserve">F35E12.7</t>
  </si>
  <si>
    <t xml:space="preserve">dct-17</t>
  </si>
  <si>
    <t xml:space="preserve">F08G5.6</t>
  </si>
  <si>
    <t xml:space="preserve">F20G2.5</t>
  </si>
  <si>
    <t xml:space="preserve">F41C3.8</t>
  </si>
  <si>
    <t xml:space="preserve">F53C11.3</t>
  </si>
  <si>
    <t xml:space="preserve">R107.7</t>
  </si>
  <si>
    <t xml:space="preserve">gst-1</t>
  </si>
  <si>
    <t xml:space="preserve">ZK131.10</t>
  </si>
  <si>
    <t xml:space="preserve">his-16</t>
  </si>
  <si>
    <t xml:space="preserve">K11D12.5</t>
  </si>
  <si>
    <t xml:space="preserve">Y22F5A.5</t>
  </si>
  <si>
    <t xml:space="preserve">lys-2</t>
  </si>
  <si>
    <t xml:space="preserve">C02A12.4</t>
  </si>
  <si>
    <t xml:space="preserve">lys-7</t>
  </si>
  <si>
    <t xml:space="preserve">M60.1</t>
  </si>
  <si>
    <t xml:space="preserve">E04F6.3</t>
  </si>
  <si>
    <t xml:space="preserve">maoc-1</t>
  </si>
  <si>
    <t xml:space="preserve">Y70C5C.6</t>
  </si>
  <si>
    <t xml:space="preserve">nhr-112</t>
  </si>
  <si>
    <t xml:space="preserve">F40F8.7</t>
  </si>
  <si>
    <t xml:space="preserve">pqm-1</t>
  </si>
  <si>
    <t xml:space="preserve">C47B2.8</t>
  </si>
  <si>
    <t xml:space="preserve">prx-11</t>
  </si>
  <si>
    <t xml:space="preserve">F44G3.6</t>
  </si>
  <si>
    <t xml:space="preserve">skr-3</t>
  </si>
  <si>
    <t xml:space="preserve">T07C4.4</t>
  </si>
  <si>
    <t xml:space="preserve">spp-1</t>
  </si>
  <si>
    <t xml:space="preserve">T19D12.4</t>
  </si>
  <si>
    <t xml:space="preserve">F28D1.3</t>
  </si>
  <si>
    <t xml:space="preserve">thn-1</t>
  </si>
  <si>
    <t xml:space="preserve">F28D1.5</t>
  </si>
  <si>
    <t xml:space="preserve">thn-2</t>
  </si>
  <si>
    <t xml:space="preserve">T22C8.8</t>
  </si>
  <si>
    <t xml:space="preserve">vab-9</t>
  </si>
  <si>
    <t xml:space="preserve">T01C8.1</t>
  </si>
  <si>
    <t xml:space="preserve">aak-2</t>
  </si>
  <si>
    <t xml:space="preserve">F55F3.1</t>
  </si>
  <si>
    <t xml:space="preserve">aakb-1</t>
  </si>
  <si>
    <t xml:space="preserve">F27C8.1</t>
  </si>
  <si>
    <t xml:space="preserve">aat-1</t>
  </si>
  <si>
    <t xml:space="preserve">T13A10.10</t>
  </si>
  <si>
    <t xml:space="preserve">aat-4</t>
  </si>
  <si>
    <t xml:space="preserve">T11F9.4</t>
  </si>
  <si>
    <t xml:space="preserve">aat-6</t>
  </si>
  <si>
    <t xml:space="preserve">F54D12.3</t>
  </si>
  <si>
    <t xml:space="preserve">aat-7</t>
  </si>
  <si>
    <t xml:space="preserve">C50F2.9</t>
  </si>
  <si>
    <t xml:space="preserve">abf-1</t>
  </si>
  <si>
    <t xml:space="preserve">F54B8.5</t>
  </si>
  <si>
    <t xml:space="preserve">abf-3</t>
  </si>
  <si>
    <t xml:space="preserve">Y38H6C.22</t>
  </si>
  <si>
    <t xml:space="preserve">abf-4</t>
  </si>
  <si>
    <t xml:space="preserve">T22H6.5</t>
  </si>
  <si>
    <t xml:space="preserve">abf-5</t>
  </si>
  <si>
    <t xml:space="preserve">T22H6.7</t>
  </si>
  <si>
    <t xml:space="preserve">abf-6</t>
  </si>
  <si>
    <t xml:space="preserve">Y39D8C.1</t>
  </si>
  <si>
    <t xml:space="preserve">abt-4</t>
  </si>
  <si>
    <t xml:space="preserve">R03E9.3</t>
  </si>
  <si>
    <t xml:space="preserve">abts-4</t>
  </si>
  <si>
    <t xml:space="preserve">F47B10.7</t>
  </si>
  <si>
    <t xml:space="preserve">acbp-3</t>
  </si>
  <si>
    <t xml:space="preserve">F58G6.4</t>
  </si>
  <si>
    <t xml:space="preserve">acc-1</t>
  </si>
  <si>
    <t xml:space="preserve">F59F4.4</t>
  </si>
  <si>
    <t xml:space="preserve">acl-1</t>
  </si>
  <si>
    <t xml:space="preserve">T06E8.1</t>
  </si>
  <si>
    <t xml:space="preserve">acl-2</t>
  </si>
  <si>
    <t xml:space="preserve">F49H12.6</t>
  </si>
  <si>
    <t xml:space="preserve">acl-4</t>
  </si>
  <si>
    <t xml:space="preserve">C42D8.5</t>
  </si>
  <si>
    <t xml:space="preserve">acn-1</t>
  </si>
  <si>
    <t xml:space="preserve">R02E12.8</t>
  </si>
  <si>
    <t xml:space="preserve">acr-10</t>
  </si>
  <si>
    <t xml:space="preserve">ZK973.5</t>
  </si>
  <si>
    <t xml:space="preserve">acr-6</t>
  </si>
  <si>
    <t xml:space="preserve">C46F4.2</t>
  </si>
  <si>
    <t xml:space="preserve">acs-17</t>
  </si>
  <si>
    <t xml:space="preserve">F28F8.2</t>
  </si>
  <si>
    <t xml:space="preserve">acs-2</t>
  </si>
  <si>
    <t xml:space="preserve">T25C8.2</t>
  </si>
  <si>
    <t xml:space="preserve">act-5</t>
  </si>
  <si>
    <t xml:space="preserve">F39C12.2</t>
  </si>
  <si>
    <t xml:space="preserve">add-1</t>
  </si>
  <si>
    <t xml:space="preserve">F57F5.4</t>
  </si>
  <si>
    <t xml:space="preserve">add-2</t>
  </si>
  <si>
    <t xml:space="preserve">Y50D7A.7</t>
  </si>
  <si>
    <t xml:space="preserve">ads-1</t>
  </si>
  <si>
    <t xml:space="preserve">F08C6.1</t>
  </si>
  <si>
    <t xml:space="preserve">adt-2</t>
  </si>
  <si>
    <t xml:space="preserve">B0207.4</t>
  </si>
  <si>
    <t xml:space="preserve">air-2</t>
  </si>
  <si>
    <t xml:space="preserve">C12D8.10</t>
  </si>
  <si>
    <t xml:space="preserve">akt-1</t>
  </si>
  <si>
    <t xml:space="preserve">F28H6.1</t>
  </si>
  <si>
    <t xml:space="preserve">akt-2</t>
  </si>
  <si>
    <t xml:space="preserve">F54D8.3</t>
  </si>
  <si>
    <t xml:space="preserve">alh-1</t>
  </si>
  <si>
    <t xml:space="preserve">C54D1.4</t>
  </si>
  <si>
    <t xml:space="preserve">alh-10</t>
  </si>
  <si>
    <t xml:space="preserve">F42G9.5</t>
  </si>
  <si>
    <t xml:space="preserve">alh-11</t>
  </si>
  <si>
    <t xml:space="preserve">Y69F12A.2</t>
  </si>
  <si>
    <t xml:space="preserve">alh-12</t>
  </si>
  <si>
    <t xml:space="preserve">K04F1.15</t>
  </si>
  <si>
    <t xml:space="preserve">alh-2</t>
  </si>
  <si>
    <t xml:space="preserve">T08B1.3</t>
  </si>
  <si>
    <t xml:space="preserve">alh-5</t>
  </si>
  <si>
    <t xml:space="preserve">F55D10.1</t>
  </si>
  <si>
    <t xml:space="preserve">aman-1</t>
  </si>
  <si>
    <t xml:space="preserve">F48C1.1</t>
  </si>
  <si>
    <t xml:space="preserve">aman-3</t>
  </si>
  <si>
    <t xml:space="preserve">C05E11.4</t>
  </si>
  <si>
    <t xml:space="preserve">amt-1</t>
  </si>
  <si>
    <t xml:space="preserve">C05E11.5</t>
  </si>
  <si>
    <t xml:space="preserve">amt-4</t>
  </si>
  <si>
    <t xml:space="preserve">Y105E8A.9</t>
  </si>
  <si>
    <t xml:space="preserve">apg-1</t>
  </si>
  <si>
    <t xml:space="preserve">F55A12.7</t>
  </si>
  <si>
    <t xml:space="preserve">apm-1</t>
  </si>
  <si>
    <t xml:space="preserve">W03G9.4</t>
  </si>
  <si>
    <t xml:space="preserve">app-1</t>
  </si>
  <si>
    <t xml:space="preserve">F32A5.5</t>
  </si>
  <si>
    <t xml:space="preserve">aqp-1</t>
  </si>
  <si>
    <t xml:space="preserve">ZK1321.3</t>
  </si>
  <si>
    <t xml:space="preserve">aqp-10</t>
  </si>
  <si>
    <t xml:space="preserve">ZK525.2</t>
  </si>
  <si>
    <t xml:space="preserve">aqp-11</t>
  </si>
  <si>
    <t xml:space="preserve">C01G6.1</t>
  </si>
  <si>
    <t xml:space="preserve">aqp-2</t>
  </si>
  <si>
    <t xml:space="preserve">F40F9.9</t>
  </si>
  <si>
    <t xml:space="preserve">aqp-4</t>
  </si>
  <si>
    <t xml:space="preserve">K02G10.7</t>
  </si>
  <si>
    <t xml:space="preserve">aqp-8</t>
  </si>
  <si>
    <t xml:space="preserve">B0336.2</t>
  </si>
  <si>
    <t xml:space="preserve">arf-1.2</t>
  </si>
  <si>
    <t xml:space="preserve">K11D2.2</t>
  </si>
  <si>
    <t xml:space="preserve">asah-1</t>
  </si>
  <si>
    <t xml:space="preserve">ZK455.4</t>
  </si>
  <si>
    <t xml:space="preserve">asm-2</t>
  </si>
  <si>
    <t xml:space="preserve">Y39B6A.20</t>
  </si>
  <si>
    <t xml:space="preserve">asp-1</t>
  </si>
  <si>
    <t xml:space="preserve">K08F8.2</t>
  </si>
  <si>
    <t xml:space="preserve">atf-2</t>
  </si>
  <si>
    <t xml:space="preserve">F26D10.9</t>
  </si>
  <si>
    <t xml:space="preserve">atg-1</t>
  </si>
  <si>
    <t xml:space="preserve">B0207.12</t>
  </si>
  <si>
    <t xml:space="preserve">avr-14</t>
  </si>
  <si>
    <t xml:space="preserve">B0024.4</t>
  </si>
  <si>
    <t xml:space="preserve">B0041.5</t>
  </si>
  <si>
    <t xml:space="preserve">B0205.4</t>
  </si>
  <si>
    <t xml:space="preserve">B0207.11</t>
  </si>
  <si>
    <t xml:space="preserve">B0207.2</t>
  </si>
  <si>
    <t xml:space="preserve">B0207.5</t>
  </si>
  <si>
    <t xml:space="preserve">B0218.2</t>
  </si>
  <si>
    <t xml:space="preserve">B0222.9</t>
  </si>
  <si>
    <t xml:space="preserve">B0238.1</t>
  </si>
  <si>
    <t xml:space="preserve">B0238.12</t>
  </si>
  <si>
    <t xml:space="preserve">B0244.10</t>
  </si>
  <si>
    <t xml:space="preserve">B0272.4</t>
  </si>
  <si>
    <t xml:space="preserve">B0281.5</t>
  </si>
  <si>
    <t xml:space="preserve">B0284.1</t>
  </si>
  <si>
    <t xml:space="preserve">B0284.2</t>
  </si>
  <si>
    <t xml:space="preserve">B0284.3</t>
  </si>
  <si>
    <t xml:space="preserve">B0286.3</t>
  </si>
  <si>
    <t xml:space="preserve">B0294.1</t>
  </si>
  <si>
    <t xml:space="preserve">B0303.14</t>
  </si>
  <si>
    <t xml:space="preserve">B0310.6</t>
  </si>
  <si>
    <t xml:space="preserve">B0348.2</t>
  </si>
  <si>
    <t xml:space="preserve">B0361.9</t>
  </si>
  <si>
    <t xml:space="preserve">B0410.3</t>
  </si>
  <si>
    <t xml:space="preserve">B0416.5</t>
  </si>
  <si>
    <t xml:space="preserve">B0454.5</t>
  </si>
  <si>
    <t xml:space="preserve">B0507.10</t>
  </si>
  <si>
    <t xml:space="preserve">B0507.6</t>
  </si>
  <si>
    <t xml:space="preserve">B0546.4</t>
  </si>
  <si>
    <t xml:space="preserve">B0564.3</t>
  </si>
  <si>
    <t xml:space="preserve">Y71F9AR.1</t>
  </si>
  <si>
    <t xml:space="preserve">bam-2</t>
  </si>
  <si>
    <t xml:space="preserve">C05D2.4</t>
  </si>
  <si>
    <t xml:space="preserve">bas-1</t>
  </si>
  <si>
    <t xml:space="preserve">T07H3.6</t>
  </si>
  <si>
    <t xml:space="preserve">bath-26</t>
  </si>
  <si>
    <t xml:space="preserve">Y75B12B.4</t>
  </si>
  <si>
    <t xml:space="preserve">bath-36</t>
  </si>
  <si>
    <t xml:space="preserve">M7.3</t>
  </si>
  <si>
    <t xml:space="preserve">bcc-1</t>
  </si>
  <si>
    <t xml:space="preserve">C53B4.7</t>
  </si>
  <si>
    <t xml:space="preserve">bre-1</t>
  </si>
  <si>
    <t xml:space="preserve">Y79H2A.1</t>
  </si>
  <si>
    <t xml:space="preserve">brp-1</t>
  </si>
  <si>
    <t xml:space="preserve">Y57A10B.3</t>
  </si>
  <si>
    <t xml:space="preserve">btb-14</t>
  </si>
  <si>
    <t xml:space="preserve">F47C10.2</t>
  </si>
  <si>
    <t xml:space="preserve">btb-21</t>
  </si>
  <si>
    <t xml:space="preserve">F45C12.7</t>
  </si>
  <si>
    <t xml:space="preserve">btb-6</t>
  </si>
  <si>
    <t xml:space="preserve">F45C12.4</t>
  </si>
  <si>
    <t xml:space="preserve">btb-9</t>
  </si>
  <si>
    <t xml:space="preserve">C01A2.2</t>
  </si>
  <si>
    <t xml:space="preserve">C01A2.3</t>
  </si>
  <si>
    <t xml:space="preserve">C01B7.1</t>
  </si>
  <si>
    <t xml:space="preserve">C01C10.2</t>
  </si>
  <si>
    <t xml:space="preserve">C01G10.9</t>
  </si>
  <si>
    <t xml:space="preserve">C01G6.7</t>
  </si>
  <si>
    <t xml:space="preserve">C02D5.1</t>
  </si>
  <si>
    <t xml:space="preserve">C02F12.5</t>
  </si>
  <si>
    <t xml:space="preserve">C02F5.7</t>
  </si>
  <si>
    <t xml:space="preserve">C02G6.1</t>
  </si>
  <si>
    <t xml:space="preserve">C03B1.13</t>
  </si>
  <si>
    <t xml:space="preserve">C03B1.3</t>
  </si>
  <si>
    <t xml:space="preserve">C03B1.5</t>
  </si>
  <si>
    <t xml:space="preserve">C03D6.1</t>
  </si>
  <si>
    <t xml:space="preserve">C03F11.3</t>
  </si>
  <si>
    <t xml:space="preserve">C03F11.4</t>
  </si>
  <si>
    <t xml:space="preserve">C03G6.17</t>
  </si>
  <si>
    <t xml:space="preserve">C04C11.2</t>
  </si>
  <si>
    <t xml:space="preserve">C04F12.8</t>
  </si>
  <si>
    <t xml:space="preserve">C04G6.5</t>
  </si>
  <si>
    <t xml:space="preserve">C05B5.1</t>
  </si>
  <si>
    <t xml:space="preserve">C05B5.2</t>
  </si>
  <si>
    <t xml:space="preserve">C05C10.4</t>
  </si>
  <si>
    <t xml:space="preserve">C05C12.4</t>
  </si>
  <si>
    <t xml:space="preserve">C05D12.4</t>
  </si>
  <si>
    <t xml:space="preserve">C05D2.8</t>
  </si>
  <si>
    <t xml:space="preserve">C05D9.9</t>
  </si>
  <si>
    <t xml:space="preserve">C05G5.1</t>
  </si>
  <si>
    <t xml:space="preserve">C05G6.2</t>
  </si>
  <si>
    <t xml:space="preserve">C06A1.4</t>
  </si>
  <si>
    <t xml:space="preserve">C06A12.3</t>
  </si>
  <si>
    <t xml:space="preserve">C06A6.5</t>
  </si>
  <si>
    <t xml:space="preserve">C06B3.5</t>
  </si>
  <si>
    <t xml:space="preserve">C06B3.6</t>
  </si>
  <si>
    <t xml:space="preserve">C06B3.7</t>
  </si>
  <si>
    <t xml:space="preserve">C06B8.2</t>
  </si>
  <si>
    <t xml:space="preserve">C06C3.4</t>
  </si>
  <si>
    <t xml:space="preserve">C06C3.9</t>
  </si>
  <si>
    <t xml:space="preserve">C06E8.5</t>
  </si>
  <si>
    <t xml:space="preserve">C06G3.3</t>
  </si>
  <si>
    <t xml:space="preserve">C06G8.1</t>
  </si>
  <si>
    <t xml:space="preserve">C06H2.2</t>
  </si>
  <si>
    <t xml:space="preserve">C07A12.7</t>
  </si>
  <si>
    <t xml:space="preserve">C07A9.8</t>
  </si>
  <si>
    <t xml:space="preserve">C07A9.9</t>
  </si>
  <si>
    <t xml:space="preserve">C07B5.3</t>
  </si>
  <si>
    <t xml:space="preserve">C07D8.6</t>
  </si>
  <si>
    <t xml:space="preserve">C07E3.3</t>
  </si>
  <si>
    <t xml:space="preserve">C07G3.2</t>
  </si>
  <si>
    <t xml:space="preserve">C08B6.10</t>
  </si>
  <si>
    <t xml:space="preserve">C08B6.4</t>
  </si>
  <si>
    <t xml:space="preserve">C08D8.1</t>
  </si>
  <si>
    <t xml:space="preserve">C08E8.4</t>
  </si>
  <si>
    <t xml:space="preserve">C08F11.11</t>
  </si>
  <si>
    <t xml:space="preserve">C08F11.3</t>
  </si>
  <si>
    <t xml:space="preserve">C08G5.6</t>
  </si>
  <si>
    <t xml:space="preserve">C08H9.1</t>
  </si>
  <si>
    <t xml:space="preserve">C08H9.13</t>
  </si>
  <si>
    <t xml:space="preserve">C08H9.14</t>
  </si>
  <si>
    <t xml:space="preserve">C08H9.6</t>
  </si>
  <si>
    <t xml:space="preserve">C09B7.2</t>
  </si>
  <si>
    <t xml:space="preserve">C09F5.1</t>
  </si>
  <si>
    <t xml:space="preserve">C09G1.4</t>
  </si>
  <si>
    <t xml:space="preserve">C09G9.7</t>
  </si>
  <si>
    <t xml:space="preserve">C09H5.2</t>
  </si>
  <si>
    <t xml:space="preserve">C10A4.4</t>
  </si>
  <si>
    <t xml:space="preserve">C10C5.2</t>
  </si>
  <si>
    <t xml:space="preserve">C10C5.4</t>
  </si>
  <si>
    <t xml:space="preserve">C10C5.5</t>
  </si>
  <si>
    <t xml:space="preserve">C10E2.4</t>
  </si>
  <si>
    <t xml:space="preserve">C10G8.8</t>
  </si>
  <si>
    <t xml:space="preserve">C10H11.2</t>
  </si>
  <si>
    <t xml:space="preserve">C11D2.2</t>
  </si>
  <si>
    <t xml:space="preserve">C11E4.1</t>
  </si>
  <si>
    <t xml:space="preserve">C11E4.7</t>
  </si>
  <si>
    <t xml:space="preserve">C11G10.1</t>
  </si>
  <si>
    <t xml:space="preserve">C11H1.8</t>
  </si>
  <si>
    <t xml:space="preserve">C12C8.2</t>
  </si>
  <si>
    <t xml:space="preserve">C12D12.1</t>
  </si>
  <si>
    <t xml:space="preserve">C12D12.5</t>
  </si>
  <si>
    <t xml:space="preserve">C12D5.9</t>
  </si>
  <si>
    <t xml:space="preserve">C13A3.10</t>
  </si>
  <si>
    <t xml:space="preserve">C13B9.1</t>
  </si>
  <si>
    <t xml:space="preserve">C13B9.3</t>
  </si>
  <si>
    <t xml:space="preserve">C13C4.6</t>
  </si>
  <si>
    <t xml:space="preserve">C13F10.4</t>
  </si>
  <si>
    <t xml:space="preserve">C14B9.8</t>
  </si>
  <si>
    <t xml:space="preserve">C14C11.4</t>
  </si>
  <si>
    <t xml:space="preserve">C14C6.2</t>
  </si>
  <si>
    <t xml:space="preserve">C14C6.5</t>
  </si>
  <si>
    <t xml:space="preserve">C14F11.6</t>
  </si>
  <si>
    <t xml:space="preserve">C15A11.7</t>
  </si>
  <si>
    <t xml:space="preserve">C15B12.2</t>
  </si>
  <si>
    <t xml:space="preserve">C15C6.3</t>
  </si>
  <si>
    <t xml:space="preserve">C15C7.5</t>
  </si>
  <si>
    <t xml:space="preserve">C15C8.3</t>
  </si>
  <si>
    <t xml:space="preserve">C15F1.1</t>
  </si>
  <si>
    <t xml:space="preserve">C15H9.11</t>
  </si>
  <si>
    <t xml:space="preserve">C15H9.5</t>
  </si>
  <si>
    <t xml:space="preserve">C15H9.7</t>
  </si>
  <si>
    <t xml:space="preserve">C15H9.9</t>
  </si>
  <si>
    <t xml:space="preserve">C16A11.6</t>
  </si>
  <si>
    <t xml:space="preserve">C16A3.10</t>
  </si>
  <si>
    <t xml:space="preserve">C16B8.3</t>
  </si>
  <si>
    <t xml:space="preserve">C16C4.1</t>
  </si>
  <si>
    <t xml:space="preserve">C16D9.4</t>
  </si>
  <si>
    <t xml:space="preserve">C16D9.6</t>
  </si>
  <si>
    <t xml:space="preserve">C16E9.2</t>
  </si>
  <si>
    <t xml:space="preserve">C17B7.5</t>
  </si>
  <si>
    <t xml:space="preserve">C17C3.3</t>
  </si>
  <si>
    <t xml:space="preserve">C17F4.5</t>
  </si>
  <si>
    <t xml:space="preserve">C17G1.2</t>
  </si>
  <si>
    <t xml:space="preserve">C17G1.4</t>
  </si>
  <si>
    <t xml:space="preserve">C17G1.7</t>
  </si>
  <si>
    <t xml:space="preserve">C17G10.7</t>
  </si>
  <si>
    <t xml:space="preserve">C17H1.3</t>
  </si>
  <si>
    <t xml:space="preserve">C17H1.7</t>
  </si>
  <si>
    <t xml:space="preserve">C17H12.6</t>
  </si>
  <si>
    <t xml:space="preserve">C17H12.8</t>
  </si>
  <si>
    <t xml:space="preserve">C18A11.1</t>
  </si>
  <si>
    <t xml:space="preserve">C18A11.3</t>
  </si>
  <si>
    <t xml:space="preserve">C18A11.4</t>
  </si>
  <si>
    <t xml:space="preserve">C18A3.2</t>
  </si>
  <si>
    <t xml:space="preserve">C18A3.4</t>
  </si>
  <si>
    <t xml:space="preserve">C18B12.4</t>
  </si>
  <si>
    <t xml:space="preserve">C18D4.8</t>
  </si>
  <si>
    <t xml:space="preserve">C18E9.5</t>
  </si>
  <si>
    <t xml:space="preserve">C18E9.9</t>
  </si>
  <si>
    <t xml:space="preserve">C18H9.5</t>
  </si>
  <si>
    <t xml:space="preserve">C18H9.6</t>
  </si>
  <si>
    <t xml:space="preserve">C23G10.11</t>
  </si>
  <si>
    <t xml:space="preserve">C23G10.5</t>
  </si>
  <si>
    <t xml:space="preserve">C23G10.6</t>
  </si>
  <si>
    <t xml:space="preserve">C23H3.9</t>
  </si>
  <si>
    <t xml:space="preserve">C23H4.2</t>
  </si>
  <si>
    <t xml:space="preserve">C23H4.4</t>
  </si>
  <si>
    <t xml:space="preserve">C23H5.8</t>
  </si>
  <si>
    <t xml:space="preserve">C24B5.4</t>
  </si>
  <si>
    <t xml:space="preserve">C24F3.2</t>
  </si>
  <si>
    <t xml:space="preserve">C24G6.6</t>
  </si>
  <si>
    <t xml:space="preserve">C24G7.1</t>
  </si>
  <si>
    <t xml:space="preserve">C24H11.5</t>
  </si>
  <si>
    <t xml:space="preserve">C25A8.2</t>
  </si>
  <si>
    <t xml:space="preserve">C25D7.5</t>
  </si>
  <si>
    <t xml:space="preserve">C25E10.12</t>
  </si>
  <si>
    <t xml:space="preserve">C25E10.8</t>
  </si>
  <si>
    <t xml:space="preserve">C25F9.6</t>
  </si>
  <si>
    <t xml:space="preserve">C25G4.11</t>
  </si>
  <si>
    <t xml:space="preserve">C25G4.6</t>
  </si>
  <si>
    <t xml:space="preserve">C25H3.10</t>
  </si>
  <si>
    <t xml:space="preserve">C25H3.11</t>
  </si>
  <si>
    <t xml:space="preserve">C26B9.1</t>
  </si>
  <si>
    <t xml:space="preserve">C26B9.3</t>
  </si>
  <si>
    <t xml:space="preserve">C26B9.5</t>
  </si>
  <si>
    <t xml:space="preserve">C26B9.7</t>
  </si>
  <si>
    <t xml:space="preserve">C27C12.4</t>
  </si>
  <si>
    <t xml:space="preserve">C27H5.2</t>
  </si>
  <si>
    <t xml:space="preserve">C28F5.3</t>
  </si>
  <si>
    <t xml:space="preserve">C28G1.3</t>
  </si>
  <si>
    <t xml:space="preserve">C28G1.5</t>
  </si>
  <si>
    <t xml:space="preserve">C28H8.4</t>
  </si>
  <si>
    <t xml:space="preserve">C29E4.10</t>
  </si>
  <si>
    <t xml:space="preserve">C29E4.8</t>
  </si>
  <si>
    <t xml:space="preserve">C29F3.7</t>
  </si>
  <si>
    <t xml:space="preserve">C29F4.2</t>
  </si>
  <si>
    <t xml:space="preserve">C29F7.1</t>
  </si>
  <si>
    <t xml:space="preserve">C29F7.2</t>
  </si>
  <si>
    <t xml:space="preserve">C29F7.3</t>
  </si>
  <si>
    <t xml:space="preserve">C29F7.6</t>
  </si>
  <si>
    <t xml:space="preserve">C29F9.3</t>
  </si>
  <si>
    <t xml:space="preserve">C29F9.4</t>
  </si>
  <si>
    <t xml:space="preserve">C30G12.2</t>
  </si>
  <si>
    <t xml:space="preserve">C30G4.4</t>
  </si>
  <si>
    <t xml:space="preserve">C30G4.5</t>
  </si>
  <si>
    <t xml:space="preserve">C31A11.5</t>
  </si>
  <si>
    <t xml:space="preserve">C31B8.4</t>
  </si>
  <si>
    <t xml:space="preserve">C31B8.8</t>
  </si>
  <si>
    <t xml:space="preserve">C31E10.8</t>
  </si>
  <si>
    <t xml:space="preserve">C31H2.1</t>
  </si>
  <si>
    <t xml:space="preserve">C31H2.4</t>
  </si>
  <si>
    <t xml:space="preserve">C31H5.6</t>
  </si>
  <si>
    <t xml:space="preserve">C32B5.3</t>
  </si>
  <si>
    <t xml:space="preserve">C32B5.6</t>
  </si>
  <si>
    <t xml:space="preserve">C32B5.9</t>
  </si>
  <si>
    <t xml:space="preserve">C32D5.1</t>
  </si>
  <si>
    <t xml:space="preserve">C32D5.10</t>
  </si>
  <si>
    <t xml:space="preserve">C32D5.6</t>
  </si>
  <si>
    <t xml:space="preserve">C32D5.8</t>
  </si>
  <si>
    <t xml:space="preserve">C32E8.11</t>
  </si>
  <si>
    <t xml:space="preserve">C32E8.4</t>
  </si>
  <si>
    <t xml:space="preserve">C32F10.4</t>
  </si>
  <si>
    <t xml:space="preserve">C32H11.1</t>
  </si>
  <si>
    <t xml:space="preserve">C32H11.3</t>
  </si>
  <si>
    <t xml:space="preserve">C32H11.4</t>
  </si>
  <si>
    <t xml:space="preserve">C32H11.9</t>
  </si>
  <si>
    <t xml:space="preserve">C33A11.1</t>
  </si>
  <si>
    <t xml:space="preserve">C33A12.7</t>
  </si>
  <si>
    <t xml:space="preserve">C33D9.5</t>
  </si>
  <si>
    <t xml:space="preserve">C33E10.10</t>
  </si>
  <si>
    <t xml:space="preserve">C33E10.8</t>
  </si>
  <si>
    <t xml:space="preserve">C33H5.13</t>
  </si>
  <si>
    <t xml:space="preserve">C34B2.4</t>
  </si>
  <si>
    <t xml:space="preserve">C34C12.5</t>
  </si>
  <si>
    <t xml:space="preserve">C34C6.3</t>
  </si>
  <si>
    <t xml:space="preserve">C34C6.7</t>
  </si>
  <si>
    <t xml:space="preserve">C34D1.2</t>
  </si>
  <si>
    <t xml:space="preserve">C34D10.1</t>
  </si>
  <si>
    <t xml:space="preserve">C34D10.2</t>
  </si>
  <si>
    <t xml:space="preserve">C34E10.10</t>
  </si>
  <si>
    <t xml:space="preserve">C34F11.8</t>
  </si>
  <si>
    <t xml:space="preserve">C34F6.5</t>
  </si>
  <si>
    <t xml:space="preserve">C34F6.7</t>
  </si>
  <si>
    <t xml:space="preserve">C34H4.1</t>
  </si>
  <si>
    <t xml:space="preserve">C34H4.2</t>
  </si>
  <si>
    <t xml:space="preserve">C35A11.4</t>
  </si>
  <si>
    <t xml:space="preserve">C35A5.3</t>
  </si>
  <si>
    <t xml:space="preserve">C35A5.9</t>
  </si>
  <si>
    <t xml:space="preserve">C35B1.2</t>
  </si>
  <si>
    <t xml:space="preserve">C35C5.2</t>
  </si>
  <si>
    <t xml:space="preserve">C35E7.1</t>
  </si>
  <si>
    <t xml:space="preserve">C35E7.5</t>
  </si>
  <si>
    <t xml:space="preserve">C36A4.10</t>
  </si>
  <si>
    <t xml:space="preserve">C36A4.9</t>
  </si>
  <si>
    <t xml:space="preserve">C36B1.6</t>
  </si>
  <si>
    <t xml:space="preserve">C37A2.1</t>
  </si>
  <si>
    <t xml:space="preserve">C37C3.2</t>
  </si>
  <si>
    <t xml:space="preserve">C37H5.13</t>
  </si>
  <si>
    <t xml:space="preserve">C37H5.2</t>
  </si>
  <si>
    <t xml:space="preserve">C37H5.6</t>
  </si>
  <si>
    <t xml:space="preserve">C38H2.1</t>
  </si>
  <si>
    <t xml:space="preserve">C38H2.2</t>
  </si>
  <si>
    <t xml:space="preserve">C39B5.5</t>
  </si>
  <si>
    <t xml:space="preserve">C39D10.3</t>
  </si>
  <si>
    <t xml:space="preserve">C39D10.7</t>
  </si>
  <si>
    <t xml:space="preserve">C39E9.10</t>
  </si>
  <si>
    <t xml:space="preserve">C39E9.7</t>
  </si>
  <si>
    <t xml:space="preserve">C39E9.8</t>
  </si>
  <si>
    <t xml:space="preserve">C39H7.4</t>
  </si>
  <si>
    <t xml:space="preserve">C40H1.2</t>
  </si>
  <si>
    <t xml:space="preserve">C40H1.7</t>
  </si>
  <si>
    <t xml:space="preserve">C41A3.1</t>
  </si>
  <si>
    <t xml:space="preserve">C41G7.3</t>
  </si>
  <si>
    <t xml:space="preserve">C42C1.7</t>
  </si>
  <si>
    <t xml:space="preserve">C42D4.13</t>
  </si>
  <si>
    <t xml:space="preserve">C42D4.2</t>
  </si>
  <si>
    <t xml:space="preserve">C42D8.1</t>
  </si>
  <si>
    <t xml:space="preserve">C44B7.10</t>
  </si>
  <si>
    <t xml:space="preserve">C44B7.11</t>
  </si>
  <si>
    <t xml:space="preserve">C44B7.6</t>
  </si>
  <si>
    <t xml:space="preserve">C44B7.7</t>
  </si>
  <si>
    <t xml:space="preserve">C44C1.5</t>
  </si>
  <si>
    <t xml:space="preserve">C44C10.3</t>
  </si>
  <si>
    <t xml:space="preserve">C44C10.9</t>
  </si>
  <si>
    <t xml:space="preserve">C44E12.1</t>
  </si>
  <si>
    <t xml:space="preserve">C44F1.1</t>
  </si>
  <si>
    <t xml:space="preserve">C44F1.2</t>
  </si>
  <si>
    <t xml:space="preserve">C44H9.4</t>
  </si>
  <si>
    <t xml:space="preserve">C44H9.5</t>
  </si>
  <si>
    <t xml:space="preserve">C45B11.2</t>
  </si>
  <si>
    <t xml:space="preserve">C45E5.1</t>
  </si>
  <si>
    <t xml:space="preserve">C45E5.3</t>
  </si>
  <si>
    <t xml:space="preserve">C45G3.2</t>
  </si>
  <si>
    <t xml:space="preserve">C46A5.5</t>
  </si>
  <si>
    <t xml:space="preserve">C46C11.2</t>
  </si>
  <si>
    <t xml:space="preserve">C46E1.1</t>
  </si>
  <si>
    <t xml:space="preserve">C46F11.4</t>
  </si>
  <si>
    <t xml:space="preserve">C46F2.1</t>
  </si>
  <si>
    <t xml:space="preserve">C46F4.1</t>
  </si>
  <si>
    <t xml:space="preserve">C46H11.10</t>
  </si>
  <si>
    <t xml:space="preserve">C46H11.2</t>
  </si>
  <si>
    <t xml:space="preserve">C47A10.5</t>
  </si>
  <si>
    <t xml:space="preserve">C47A4.2</t>
  </si>
  <si>
    <t xml:space="preserve">C47D12.4</t>
  </si>
  <si>
    <t xml:space="preserve">C47D2.1</t>
  </si>
  <si>
    <t xml:space="preserve">C47E12.3</t>
  </si>
  <si>
    <t xml:space="preserve">C48B4.1</t>
  </si>
  <si>
    <t xml:space="preserve">C48B4.3</t>
  </si>
  <si>
    <t xml:space="preserve">C48G7.2</t>
  </si>
  <si>
    <t xml:space="preserve">C49A9.2</t>
  </si>
  <si>
    <t xml:space="preserve">C49A9.5</t>
  </si>
  <si>
    <t xml:space="preserve">C49C3.8</t>
  </si>
  <si>
    <t xml:space="preserve">C49C8.5</t>
  </si>
  <si>
    <t xml:space="preserve">C49G7.10</t>
  </si>
  <si>
    <t xml:space="preserve">C49G7.3</t>
  </si>
  <si>
    <t xml:space="preserve">C49G7.5</t>
  </si>
  <si>
    <t xml:space="preserve">C49G7.7</t>
  </si>
  <si>
    <t xml:space="preserve">C50A2.3</t>
  </si>
  <si>
    <t xml:space="preserve">C50D2.6</t>
  </si>
  <si>
    <t xml:space="preserve">C50E3.12</t>
  </si>
  <si>
    <t xml:space="preserve">C50F2.7</t>
  </si>
  <si>
    <t xml:space="preserve">C50F4.1</t>
  </si>
  <si>
    <t xml:space="preserve">C50F4.9</t>
  </si>
  <si>
    <t xml:space="preserve">C50F7.10</t>
  </si>
  <si>
    <t xml:space="preserve">C50F7.5</t>
  </si>
  <si>
    <t xml:space="preserve">C50F7.6</t>
  </si>
  <si>
    <t xml:space="preserve">C50H11.1</t>
  </si>
  <si>
    <t xml:space="preserve">C52D10.1</t>
  </si>
  <si>
    <t xml:space="preserve">C52D10.2</t>
  </si>
  <si>
    <t xml:space="preserve">C52E12.4</t>
  </si>
  <si>
    <t xml:space="preserve">C52E2.2</t>
  </si>
  <si>
    <t xml:space="preserve">C52E2.4</t>
  </si>
  <si>
    <t xml:space="preserve">C52E2.5</t>
  </si>
  <si>
    <t xml:space="preserve">C52E4.5</t>
  </si>
  <si>
    <t xml:space="preserve">C52G5.2</t>
  </si>
  <si>
    <t xml:space="preserve">C53B4.8</t>
  </si>
  <si>
    <t xml:space="preserve">C53B7.2</t>
  </si>
  <si>
    <t xml:space="preserve">C53B7.3</t>
  </si>
  <si>
    <t xml:space="preserve">C53C9.2</t>
  </si>
  <si>
    <t xml:space="preserve">C54D10.10</t>
  </si>
  <si>
    <t xml:space="preserve">C54D10.3</t>
  </si>
  <si>
    <t xml:space="preserve">C54D10.8</t>
  </si>
  <si>
    <t xml:space="preserve">C54F6.5</t>
  </si>
  <si>
    <t xml:space="preserve">C54F6.6</t>
  </si>
  <si>
    <t xml:space="preserve">C54G10.4</t>
  </si>
  <si>
    <t xml:space="preserve">C54G4.5</t>
  </si>
  <si>
    <t xml:space="preserve">C55A1.9</t>
  </si>
  <si>
    <t xml:space="preserve">C55A6.3</t>
  </si>
  <si>
    <t xml:space="preserve">C55A6.6</t>
  </si>
  <si>
    <t xml:space="preserve">C55B6.1</t>
  </si>
  <si>
    <t xml:space="preserve">C55B7.3</t>
  </si>
  <si>
    <t xml:space="preserve">C55C3.4</t>
  </si>
  <si>
    <t xml:space="preserve">C55F2.1</t>
  </si>
  <si>
    <t xml:space="preserve">C56C10.12</t>
  </si>
  <si>
    <t xml:space="preserve">C56E6.2</t>
  </si>
  <si>
    <t xml:space="preserve">C56G2.4</t>
  </si>
  <si>
    <t xml:space="preserve">C56G3.1</t>
  </si>
  <si>
    <t xml:space="preserve">C23H4.1</t>
  </si>
  <si>
    <t xml:space="preserve">cab-1</t>
  </si>
  <si>
    <t xml:space="preserve">K05G3.3</t>
  </si>
  <si>
    <t xml:space="preserve">cah-3</t>
  </si>
  <si>
    <t xml:space="preserve">R173.1</t>
  </si>
  <si>
    <t xml:space="preserve">cah-5</t>
  </si>
  <si>
    <t xml:space="preserve">M03F4.7</t>
  </si>
  <si>
    <t xml:space="preserve">calu-1</t>
  </si>
  <si>
    <t xml:space="preserve">Y18D10A.17</t>
  </si>
  <si>
    <t xml:space="preserve">car-1</t>
  </si>
  <si>
    <t xml:space="preserve">K07C5.8</t>
  </si>
  <si>
    <t xml:space="preserve">cash-1</t>
  </si>
  <si>
    <t xml:space="preserve">F32G8.6</t>
  </si>
  <si>
    <t xml:space="preserve">cat-4</t>
  </si>
  <si>
    <t xml:space="preserve">T13F2.8</t>
  </si>
  <si>
    <t xml:space="preserve">cav-1</t>
  </si>
  <si>
    <t xml:space="preserve">CC8.2</t>
  </si>
  <si>
    <t xml:space="preserve">Y37D8A.14</t>
  </si>
  <si>
    <t xml:space="preserve">cco-2</t>
  </si>
  <si>
    <t xml:space="preserve">C07G2.3</t>
  </si>
  <si>
    <t xml:space="preserve">cct-5</t>
  </si>
  <si>
    <t xml:space="preserve">C17G10.4</t>
  </si>
  <si>
    <t xml:space="preserve">cdc-14</t>
  </si>
  <si>
    <t xml:space="preserve">C47D2.2</t>
  </si>
  <si>
    <t xml:space="preserve">cdd-1</t>
  </si>
  <si>
    <t xml:space="preserve">C15B12.7</t>
  </si>
  <si>
    <t xml:space="preserve">cdf-1</t>
  </si>
  <si>
    <t xml:space="preserve">F18H3.5</t>
  </si>
  <si>
    <t xml:space="preserve">cdk-4</t>
  </si>
  <si>
    <t xml:space="preserve">T27E9.3</t>
  </si>
  <si>
    <t xml:space="preserve">cdk-5</t>
  </si>
  <si>
    <t xml:space="preserve">F35E8.11</t>
  </si>
  <si>
    <t xml:space="preserve">cdr-1</t>
  </si>
  <si>
    <t xml:space="preserve">C54D10.1</t>
  </si>
  <si>
    <t xml:space="preserve">cdr-2</t>
  </si>
  <si>
    <t xml:space="preserve">C54D10.2</t>
  </si>
  <si>
    <t xml:space="preserve">cdr-3</t>
  </si>
  <si>
    <t xml:space="preserve">K01D12.11</t>
  </si>
  <si>
    <t xml:space="preserve">cdr-4</t>
  </si>
  <si>
    <t xml:space="preserve">K01D12.12</t>
  </si>
  <si>
    <t xml:space="preserve">cdr-6</t>
  </si>
  <si>
    <t xml:space="preserve">K01D12.13</t>
  </si>
  <si>
    <t xml:space="preserve">cdr-7</t>
  </si>
  <si>
    <t xml:space="preserve">C09G12.8</t>
  </si>
  <si>
    <t xml:space="preserve">ced-10</t>
  </si>
  <si>
    <t xml:space="preserve">F56D2.7</t>
  </si>
  <si>
    <t xml:space="preserve">ced-6</t>
  </si>
  <si>
    <t xml:space="preserve">F20D12.6</t>
  </si>
  <si>
    <t xml:space="preserve">ceh-19</t>
  </si>
  <si>
    <t xml:space="preserve">C28A5.4</t>
  </si>
  <si>
    <t xml:space="preserve">ceh-43</t>
  </si>
  <si>
    <t xml:space="preserve">F56D1.6</t>
  </si>
  <si>
    <t xml:space="preserve">cex-1</t>
  </si>
  <si>
    <t xml:space="preserve">F33A8.3</t>
  </si>
  <si>
    <t xml:space="preserve">cey-1</t>
  </si>
  <si>
    <t xml:space="preserve">C07H6.5</t>
  </si>
  <si>
    <t xml:space="preserve">cgh-1</t>
  </si>
  <si>
    <t xml:space="preserve">T27A10.7</t>
  </si>
  <si>
    <t xml:space="preserve">cgr-1</t>
  </si>
  <si>
    <t xml:space="preserve">T09B4.10</t>
  </si>
  <si>
    <t xml:space="preserve">chn-1</t>
  </si>
  <si>
    <t xml:space="preserve">B0285.9</t>
  </si>
  <si>
    <t xml:space="preserve">ckb-2</t>
  </si>
  <si>
    <t xml:space="preserve">C09F12.1</t>
  </si>
  <si>
    <t xml:space="preserve">clc-1</t>
  </si>
  <si>
    <t xml:space="preserve">C01C10.4</t>
  </si>
  <si>
    <t xml:space="preserve">clc-5</t>
  </si>
  <si>
    <t xml:space="preserve">C03H5.1</t>
  </si>
  <si>
    <t xml:space="preserve">clec-10</t>
  </si>
  <si>
    <t xml:space="preserve">H16D19.1</t>
  </si>
  <si>
    <t xml:space="preserve">clec-13</t>
  </si>
  <si>
    <t xml:space="preserve">F35D11.10</t>
  </si>
  <si>
    <t xml:space="preserve">clec-139</t>
  </si>
  <si>
    <t xml:space="preserve">ZK673.9</t>
  </si>
  <si>
    <t xml:space="preserve">clec-143</t>
  </si>
  <si>
    <t xml:space="preserve">Y48E1B.9</t>
  </si>
  <si>
    <t xml:space="preserve">clec-146</t>
  </si>
  <si>
    <t xml:space="preserve">C04H5.2</t>
  </si>
  <si>
    <t xml:space="preserve">clec-147</t>
  </si>
  <si>
    <t xml:space="preserve">T07D10.4</t>
  </si>
  <si>
    <t xml:space="preserve">clec-15</t>
  </si>
  <si>
    <t xml:space="preserve">R06B10.3</t>
  </si>
  <si>
    <t xml:space="preserve">clec-150</t>
  </si>
  <si>
    <t xml:space="preserve">R13F6.2</t>
  </si>
  <si>
    <t xml:space="preserve">clec-159</t>
  </si>
  <si>
    <t xml:space="preserve">Y39A1B.1</t>
  </si>
  <si>
    <t xml:space="preserve">clec-163</t>
  </si>
  <si>
    <t xml:space="preserve">F38A1.5</t>
  </si>
  <si>
    <t xml:space="preserve">clec-166</t>
  </si>
  <si>
    <t xml:space="preserve">E03H4.10</t>
  </si>
  <si>
    <t xml:space="preserve">clec-17</t>
  </si>
  <si>
    <t xml:space="preserve">T26C12.6</t>
  </si>
  <si>
    <t xml:space="preserve">clec-173</t>
  </si>
  <si>
    <t xml:space="preserve">Y46C8AL.2</t>
  </si>
  <si>
    <t xml:space="preserve">clec-174</t>
  </si>
  <si>
    <t xml:space="preserve">ZK896.7</t>
  </si>
  <si>
    <t xml:space="preserve">clec-186</t>
  </si>
  <si>
    <t xml:space="preserve">ZK896.6</t>
  </si>
  <si>
    <t xml:space="preserve">clec-187</t>
  </si>
  <si>
    <t xml:space="preserve">B0454.7</t>
  </si>
  <si>
    <t xml:space="preserve">clec-2</t>
  </si>
  <si>
    <t xml:space="preserve">Y46H3B.2</t>
  </si>
  <si>
    <t xml:space="preserve">clec-204</t>
  </si>
  <si>
    <t xml:space="preserve">Y19D10A.9</t>
  </si>
  <si>
    <t xml:space="preserve">clec-209</t>
  </si>
  <si>
    <t xml:space="preserve">Y73C8C.2</t>
  </si>
  <si>
    <t xml:space="preserve">clec-210</t>
  </si>
  <si>
    <t xml:space="preserve">W02D7.2</t>
  </si>
  <si>
    <t xml:space="preserve">clec-218</t>
  </si>
  <si>
    <t xml:space="preserve">C03E10.6</t>
  </si>
  <si>
    <t xml:space="preserve">clec-222</t>
  </si>
  <si>
    <t xml:space="preserve">B0365.5</t>
  </si>
  <si>
    <t xml:space="preserve">clec-225</t>
  </si>
  <si>
    <t xml:space="preserve">F08H9.5</t>
  </si>
  <si>
    <t xml:space="preserve">clec-227</t>
  </si>
  <si>
    <t xml:space="preserve">F36G9.11</t>
  </si>
  <si>
    <t xml:space="preserve">clec-232</t>
  </si>
  <si>
    <t xml:space="preserve">M02F4.7</t>
  </si>
  <si>
    <t xml:space="preserve">clec-265</t>
  </si>
  <si>
    <t xml:space="preserve">C41H7.7</t>
  </si>
  <si>
    <t xml:space="preserve">clec-3</t>
  </si>
  <si>
    <t xml:space="preserve">F49A5.2</t>
  </si>
  <si>
    <t xml:space="preserve">clec-31</t>
  </si>
  <si>
    <t xml:space="preserve">Y38E10A.5</t>
  </si>
  <si>
    <t xml:space="preserve">clec-4</t>
  </si>
  <si>
    <t xml:space="preserve">B0365.6</t>
  </si>
  <si>
    <t xml:space="preserve">clec-41</t>
  </si>
  <si>
    <t xml:space="preserve">F16H6.1</t>
  </si>
  <si>
    <t xml:space="preserve">clec-42</t>
  </si>
  <si>
    <t xml:space="preserve">F07C4.2</t>
  </si>
  <si>
    <t xml:space="preserve">clec-45</t>
  </si>
  <si>
    <t xml:space="preserve">F07C4.9</t>
  </si>
  <si>
    <t xml:space="preserve">clec-46</t>
  </si>
  <si>
    <t xml:space="preserve">C14A6.1</t>
  </si>
  <si>
    <t xml:space="preserve">clec-48</t>
  </si>
  <si>
    <t xml:space="preserve">W04E12.6</t>
  </si>
  <si>
    <t xml:space="preserve">clec-49</t>
  </si>
  <si>
    <t xml:space="preserve">B0218.6</t>
  </si>
  <si>
    <t xml:space="preserve">clec-51</t>
  </si>
  <si>
    <t xml:space="preserve">B0218.8</t>
  </si>
  <si>
    <t xml:space="preserve">clec-52</t>
  </si>
  <si>
    <t xml:space="preserve">F08H9.8</t>
  </si>
  <si>
    <t xml:space="preserve">clec-54</t>
  </si>
  <si>
    <t xml:space="preserve">F08H9.9</t>
  </si>
  <si>
    <t xml:space="preserve">clec-55</t>
  </si>
  <si>
    <t xml:space="preserve">F08H9.7</t>
  </si>
  <si>
    <t xml:space="preserve">clec-56</t>
  </si>
  <si>
    <t xml:space="preserve">ZK666.7</t>
  </si>
  <si>
    <t xml:space="preserve">clec-61</t>
  </si>
  <si>
    <t xml:space="preserve">F35C5.5</t>
  </si>
  <si>
    <t xml:space="preserve">clec-62</t>
  </si>
  <si>
    <t xml:space="preserve">F35C5.9</t>
  </si>
  <si>
    <t xml:space="preserve">clec-66</t>
  </si>
  <si>
    <t xml:space="preserve">F56D6.2</t>
  </si>
  <si>
    <t xml:space="preserve">clec-67</t>
  </si>
  <si>
    <t xml:space="preserve">F56D6.1</t>
  </si>
  <si>
    <t xml:space="preserve">clec-68</t>
  </si>
  <si>
    <t xml:space="preserve">F56D6.15</t>
  </si>
  <si>
    <t xml:space="preserve">clec-69</t>
  </si>
  <si>
    <t xml:space="preserve">Y46C8AL.4</t>
  </si>
  <si>
    <t xml:space="preserve">clec-71</t>
  </si>
  <si>
    <t xml:space="preserve">Y46C8AL.8</t>
  </si>
  <si>
    <t xml:space="preserve">clec-74</t>
  </si>
  <si>
    <t xml:space="preserve">Y46C8AR.1</t>
  </si>
  <si>
    <t xml:space="preserve">clec-76</t>
  </si>
  <si>
    <t xml:space="preserve">Y38E10A.4</t>
  </si>
  <si>
    <t xml:space="preserve">clec-8</t>
  </si>
  <si>
    <t xml:space="preserve">Y54G2A.8</t>
  </si>
  <si>
    <t xml:space="preserve">clec-82</t>
  </si>
  <si>
    <t xml:space="preserve">Y54G2A.14</t>
  </si>
  <si>
    <t xml:space="preserve">clec-83</t>
  </si>
  <si>
    <t xml:space="preserve">C54D1.2</t>
  </si>
  <si>
    <t xml:space="preserve">clec-86</t>
  </si>
  <si>
    <t xml:space="preserve">ZK39.6</t>
  </si>
  <si>
    <t xml:space="preserve">clec-97</t>
  </si>
  <si>
    <t xml:space="preserve">F07B10.1</t>
  </si>
  <si>
    <t xml:space="preserve">cln-3.1</t>
  </si>
  <si>
    <t xml:space="preserve">ZC190.1</t>
  </si>
  <si>
    <t xml:space="preserve">cln-3.3</t>
  </si>
  <si>
    <t xml:space="preserve">C50F7.2</t>
  </si>
  <si>
    <t xml:space="preserve">clx-1</t>
  </si>
  <si>
    <t xml:space="preserve">F55C10.1</t>
  </si>
  <si>
    <t xml:space="preserve">cnb-1</t>
  </si>
  <si>
    <t xml:space="preserve">R09B5.2</t>
  </si>
  <si>
    <t xml:space="preserve">cnc-1</t>
  </si>
  <si>
    <t xml:space="preserve">R09B5.3</t>
  </si>
  <si>
    <t xml:space="preserve">cnc-2</t>
  </si>
  <si>
    <t xml:space="preserve">R09B5.8</t>
  </si>
  <si>
    <t xml:space="preserve">cnc-3</t>
  </si>
  <si>
    <t xml:space="preserve">R09B5.9</t>
  </si>
  <si>
    <t xml:space="preserve">cnc-4</t>
  </si>
  <si>
    <t xml:space="preserve">R09B5.10</t>
  </si>
  <si>
    <t xml:space="preserve">cnc-5</t>
  </si>
  <si>
    <t xml:space="preserve">Y46E12A.1</t>
  </si>
  <si>
    <t xml:space="preserve">cnc-6</t>
  </si>
  <si>
    <t xml:space="preserve">F14H8.6</t>
  </si>
  <si>
    <t xml:space="preserve">cng-1</t>
  </si>
  <si>
    <t xml:space="preserve">Y54E10A.2</t>
  </si>
  <si>
    <t xml:space="preserve">cogc-1</t>
  </si>
  <si>
    <t xml:space="preserve">Y51H7C.6</t>
  </si>
  <si>
    <t xml:space="preserve">cogc-4</t>
  </si>
  <si>
    <t xml:space="preserve">F56B3.1</t>
  </si>
  <si>
    <t xml:space="preserve">col-103</t>
  </si>
  <si>
    <t xml:space="preserve">F58F6.2</t>
  </si>
  <si>
    <t xml:space="preserve">col-105</t>
  </si>
  <si>
    <t xml:space="preserve">F17E9.1</t>
  </si>
  <si>
    <t xml:space="preserve">col-116</t>
  </si>
  <si>
    <t xml:space="preserve">F15H10.1</t>
  </si>
  <si>
    <t xml:space="preserve">col-12</t>
  </si>
  <si>
    <t xml:space="preserve">F15H10.2</t>
  </si>
  <si>
    <t xml:space="preserve">col-13</t>
  </si>
  <si>
    <t xml:space="preserve">Y51H4A.9</t>
  </si>
  <si>
    <t xml:space="preserve">col-137</t>
  </si>
  <si>
    <t xml:space="preserve">F41F3.4</t>
  </si>
  <si>
    <t xml:space="preserve">col-139</t>
  </si>
  <si>
    <t xml:space="preserve">T15B7.4</t>
  </si>
  <si>
    <t xml:space="preserve">col-142</t>
  </si>
  <si>
    <t xml:space="preserve">B0024.2</t>
  </si>
  <si>
    <t xml:space="preserve">col-150</t>
  </si>
  <si>
    <t xml:space="preserve">F57B1.3</t>
  </si>
  <si>
    <t xml:space="preserve">col-159</t>
  </si>
  <si>
    <t xml:space="preserve">F57B1.4</t>
  </si>
  <si>
    <t xml:space="preserve">col-160</t>
  </si>
  <si>
    <t xml:space="preserve">T10E10.2</t>
  </si>
  <si>
    <t xml:space="preserve">col-167</t>
  </si>
  <si>
    <t xml:space="preserve">F02D10.1</t>
  </si>
  <si>
    <t xml:space="preserve">col-183</t>
  </si>
  <si>
    <t xml:space="preserve">C27H5.5</t>
  </si>
  <si>
    <t xml:space="preserve">col-36</t>
  </si>
  <si>
    <t xml:space="preserve">C09G5.4</t>
  </si>
  <si>
    <t xml:space="preserve">col-39</t>
  </si>
  <si>
    <t xml:space="preserve">T28F2.6</t>
  </si>
  <si>
    <t xml:space="preserve">col-50</t>
  </si>
  <si>
    <t xml:space="preserve">C01H6.1</t>
  </si>
  <si>
    <t xml:space="preserve">col-61</t>
  </si>
  <si>
    <t xml:space="preserve">ZK265.2</t>
  </si>
  <si>
    <t xml:space="preserve">col-63</t>
  </si>
  <si>
    <t xml:space="preserve">M110.1</t>
  </si>
  <si>
    <t xml:space="preserve">col-76</t>
  </si>
  <si>
    <t xml:space="preserve">T21B4.2</t>
  </si>
  <si>
    <t xml:space="preserve">col-85</t>
  </si>
  <si>
    <t xml:space="preserve">F14F7.1</t>
  </si>
  <si>
    <t xml:space="preserve">col-98</t>
  </si>
  <si>
    <t xml:space="preserve">C24A11.9</t>
  </si>
  <si>
    <t xml:space="preserve">coq-1</t>
  </si>
  <si>
    <t xml:space="preserve">T03F1.2</t>
  </si>
  <si>
    <t xml:space="preserve">coq-4</t>
  </si>
  <si>
    <t xml:space="preserve">R06C7.4</t>
  </si>
  <si>
    <t xml:space="preserve">cpg-3</t>
  </si>
  <si>
    <t xml:space="preserve">K03B4.7</t>
  </si>
  <si>
    <t xml:space="preserve">cpg-8</t>
  </si>
  <si>
    <t xml:space="preserve">Y67D8C.8</t>
  </si>
  <si>
    <t xml:space="preserve">cpg-9</t>
  </si>
  <si>
    <t xml:space="preserve">K08B4.6</t>
  </si>
  <si>
    <t xml:space="preserve">cpi-1</t>
  </si>
  <si>
    <t xml:space="preserve">R01B10.1</t>
  </si>
  <si>
    <t xml:space="preserve">cpi-2</t>
  </si>
  <si>
    <t xml:space="preserve">T03E6.7</t>
  </si>
  <si>
    <t xml:space="preserve">cpl-1</t>
  </si>
  <si>
    <t xml:space="preserve">C52E4.1</t>
  </si>
  <si>
    <t xml:space="preserve">cpr-1</t>
  </si>
  <si>
    <t xml:space="preserve">F36D3.9</t>
  </si>
  <si>
    <t xml:space="preserve">cpr-2</t>
  </si>
  <si>
    <t xml:space="preserve">T10H4.12</t>
  </si>
  <si>
    <t xml:space="preserve">cpr-3</t>
  </si>
  <si>
    <t xml:space="preserve">C25B8.3</t>
  </si>
  <si>
    <t xml:space="preserve">cpr-6</t>
  </si>
  <si>
    <t xml:space="preserve">C41D11.8</t>
  </si>
  <si>
    <t xml:space="preserve">cps-6</t>
  </si>
  <si>
    <t xml:space="preserve">F09F3.9</t>
  </si>
  <si>
    <t xml:space="preserve">cpt-5</t>
  </si>
  <si>
    <t xml:space="preserve">W01A11.5</t>
  </si>
  <si>
    <t xml:space="preserve">cpt-6</t>
  </si>
  <si>
    <t xml:space="preserve">F32B5.8</t>
  </si>
  <si>
    <t xml:space="preserve">cpz-1</t>
  </si>
  <si>
    <t xml:space="preserve">M04G12.2</t>
  </si>
  <si>
    <t xml:space="preserve">cpz-2</t>
  </si>
  <si>
    <t xml:space="preserve">CD4.2</t>
  </si>
  <si>
    <t xml:space="preserve">crn-2</t>
  </si>
  <si>
    <t xml:space="preserve">K04H4.6</t>
  </si>
  <si>
    <t xml:space="preserve">crn-6</t>
  </si>
  <si>
    <t xml:space="preserve">Y32F6B.3</t>
  </si>
  <si>
    <t xml:space="preserve">crp-1</t>
  </si>
  <si>
    <t xml:space="preserve">Y54G11A.6</t>
  </si>
  <si>
    <t xml:space="preserve">ctl-1</t>
  </si>
  <si>
    <t xml:space="preserve">Y54G11A.5</t>
  </si>
  <si>
    <t xml:space="preserve">ctl-2</t>
  </si>
  <si>
    <t xml:space="preserve">Y23H5A.5</t>
  </si>
  <si>
    <t xml:space="preserve">ctn-1</t>
  </si>
  <si>
    <t xml:space="preserve">C41C4.7</t>
  </si>
  <si>
    <t xml:space="preserve">ctns-1</t>
  </si>
  <si>
    <t xml:space="preserve">D2045.6</t>
  </si>
  <si>
    <t xml:space="preserve">cul-1</t>
  </si>
  <si>
    <t xml:space="preserve">K08E7.7</t>
  </si>
  <si>
    <t xml:space="preserve">cul-6</t>
  </si>
  <si>
    <t xml:space="preserve">C02C2.3</t>
  </si>
  <si>
    <t xml:space="preserve">cup-4</t>
  </si>
  <si>
    <t xml:space="preserve">M142.2</t>
  </si>
  <si>
    <t xml:space="preserve">cut-6</t>
  </si>
  <si>
    <t xml:space="preserve">C37H5.4</t>
  </si>
  <si>
    <t xml:space="preserve">cwp-3</t>
  </si>
  <si>
    <t xml:space="preserve">T10B9.7</t>
  </si>
  <si>
    <t xml:space="preserve">cyp-13A2</t>
  </si>
  <si>
    <t xml:space="preserve">T10B9.1</t>
  </si>
  <si>
    <t xml:space="preserve">cyp-13A4</t>
  </si>
  <si>
    <t xml:space="preserve">T10B9.2</t>
  </si>
  <si>
    <t xml:space="preserve">cyp-13A5</t>
  </si>
  <si>
    <t xml:space="preserve">F02C12.5</t>
  </si>
  <si>
    <t xml:space="preserve">cyp-13B1</t>
  </si>
  <si>
    <t xml:space="preserve">K09A11.2</t>
  </si>
  <si>
    <t xml:space="preserve">cyp-14A1</t>
  </si>
  <si>
    <t xml:space="preserve">K09A11.3</t>
  </si>
  <si>
    <t xml:space="preserve">cyp-14A2</t>
  </si>
  <si>
    <t xml:space="preserve">K09A11.4</t>
  </si>
  <si>
    <t xml:space="preserve">cyp-14A3</t>
  </si>
  <si>
    <t xml:space="preserve">R04D3.1</t>
  </si>
  <si>
    <t xml:space="preserve">cyp-14A4</t>
  </si>
  <si>
    <t xml:space="preserve">F08F3.7</t>
  </si>
  <si>
    <t xml:space="preserve">cyp-14A5</t>
  </si>
  <si>
    <t xml:space="preserve">C36A4.1</t>
  </si>
  <si>
    <t xml:space="preserve">cyp-25A1</t>
  </si>
  <si>
    <t xml:space="preserve">T19B10.1</t>
  </si>
  <si>
    <t xml:space="preserve">cyp-29A2</t>
  </si>
  <si>
    <t xml:space="preserve">C26F1.2</t>
  </si>
  <si>
    <t xml:space="preserve">cyp-32A1</t>
  </si>
  <si>
    <t xml:space="preserve">Y5H2B.5</t>
  </si>
  <si>
    <t xml:space="preserve">cyp-32B1</t>
  </si>
  <si>
    <t xml:space="preserve">C25E10.2</t>
  </si>
  <si>
    <t xml:space="preserve">cyp-33B1</t>
  </si>
  <si>
    <t xml:space="preserve">C45H4.2</t>
  </si>
  <si>
    <t xml:space="preserve">cyp-33C1</t>
  </si>
  <si>
    <t xml:space="preserve">C45H4.17</t>
  </si>
  <si>
    <t xml:space="preserve">cyp-33C2</t>
  </si>
  <si>
    <t xml:space="preserve">F41B5.4</t>
  </si>
  <si>
    <t xml:space="preserve">cyp-33C3</t>
  </si>
  <si>
    <t xml:space="preserve">R08F11.3</t>
  </si>
  <si>
    <t xml:space="preserve">cyp-33C8</t>
  </si>
  <si>
    <t xml:space="preserve">K05D4.4</t>
  </si>
  <si>
    <t xml:space="preserve">cyp-33D1</t>
  </si>
  <si>
    <t xml:space="preserve">C49C8.4</t>
  </si>
  <si>
    <t xml:space="preserve">cyp-33E1</t>
  </si>
  <si>
    <t xml:space="preserve">F42A9.5</t>
  </si>
  <si>
    <t xml:space="preserve">cyp-33E2</t>
  </si>
  <si>
    <t xml:space="preserve">T10H4.11</t>
  </si>
  <si>
    <t xml:space="preserve">cyp-34A2</t>
  </si>
  <si>
    <t xml:space="preserve">B0213.10</t>
  </si>
  <si>
    <t xml:space="preserve">cyp-34A5</t>
  </si>
  <si>
    <t xml:space="preserve">B0213.11</t>
  </si>
  <si>
    <t xml:space="preserve">cyp-34A6</t>
  </si>
  <si>
    <t xml:space="preserve">B0213.12</t>
  </si>
  <si>
    <t xml:space="preserve">cyp-34A7</t>
  </si>
  <si>
    <t xml:space="preserve">B0213.14</t>
  </si>
  <si>
    <t xml:space="preserve">cyp-34A8</t>
  </si>
  <si>
    <t xml:space="preserve">B0213.15</t>
  </si>
  <si>
    <t xml:space="preserve">cyp-34A9</t>
  </si>
  <si>
    <t xml:space="preserve">C03G6.15</t>
  </si>
  <si>
    <t xml:space="preserve">cyp-35A2</t>
  </si>
  <si>
    <t xml:space="preserve">K09D9.2</t>
  </si>
  <si>
    <t xml:space="preserve">cyp-35A3</t>
  </si>
  <si>
    <t xml:space="preserve">K07C6.5</t>
  </si>
  <si>
    <t xml:space="preserve">cyp-35A5</t>
  </si>
  <si>
    <t xml:space="preserve">K07C6.4</t>
  </si>
  <si>
    <t xml:space="preserve">cyp-35B1</t>
  </si>
  <si>
    <t xml:space="preserve">K07C6.3</t>
  </si>
  <si>
    <t xml:space="preserve">cyp-35B2</t>
  </si>
  <si>
    <t xml:space="preserve">C06B3.3</t>
  </si>
  <si>
    <t xml:space="preserve">cyp-35C1</t>
  </si>
  <si>
    <t xml:space="preserve">F14H3.10</t>
  </si>
  <si>
    <t xml:space="preserve">cyp-35D1</t>
  </si>
  <si>
    <t xml:space="preserve">F01D5.9</t>
  </si>
  <si>
    <t xml:space="preserve">cyp-37A1</t>
  </si>
  <si>
    <t xml:space="preserve">F28G4.1</t>
  </si>
  <si>
    <t xml:space="preserve">cyp-37B1</t>
  </si>
  <si>
    <t xml:space="preserve">D1005.5</t>
  </si>
  <si>
    <t xml:space="preserve">D1007.15</t>
  </si>
  <si>
    <t xml:space="preserve">D1009.3</t>
  </si>
  <si>
    <t xml:space="preserve">D1022.3</t>
  </si>
  <si>
    <t xml:space="preserve">D1025.2</t>
  </si>
  <si>
    <t xml:space="preserve">D1046.5</t>
  </si>
  <si>
    <t xml:space="preserve">D1054.10</t>
  </si>
  <si>
    <t xml:space="preserve">D1054.11</t>
  </si>
  <si>
    <t xml:space="preserve">D1054.8</t>
  </si>
  <si>
    <t xml:space="preserve">D1086.1</t>
  </si>
  <si>
    <t xml:space="preserve">D1086.2</t>
  </si>
  <si>
    <t xml:space="preserve">D1086.3</t>
  </si>
  <si>
    <t xml:space="preserve">D1086.5</t>
  </si>
  <si>
    <t xml:space="preserve">D2007.1</t>
  </si>
  <si>
    <t xml:space="preserve">D2007.2</t>
  </si>
  <si>
    <t xml:space="preserve">D2013.6</t>
  </si>
  <si>
    <t xml:space="preserve">D2021.4</t>
  </si>
  <si>
    <t xml:space="preserve">D2030.2</t>
  </si>
  <si>
    <t xml:space="preserve">D2045.8</t>
  </si>
  <si>
    <t xml:space="preserve">D2063.1</t>
  </si>
  <si>
    <t xml:space="preserve">D2085.7</t>
  </si>
  <si>
    <t xml:space="preserve">D2096.1</t>
  </si>
  <si>
    <t xml:space="preserve">R13H8.1</t>
  </si>
  <si>
    <t xml:space="preserve">daf-16</t>
  </si>
  <si>
    <t xml:space="preserve">C12D8.5</t>
  </si>
  <si>
    <t xml:space="preserve">daf-36</t>
  </si>
  <si>
    <t xml:space="preserve">K07E3.3</t>
  </si>
  <si>
    <t xml:space="preserve">dao-3</t>
  </si>
  <si>
    <t xml:space="preserve">T05G5.12</t>
  </si>
  <si>
    <t xml:space="preserve">dao-6</t>
  </si>
  <si>
    <t xml:space="preserve">C14F5.1</t>
  </si>
  <si>
    <t xml:space="preserve">dct-1</t>
  </si>
  <si>
    <t xml:space="preserve">Y38H6C.5</t>
  </si>
  <si>
    <t xml:space="preserve">dct-10</t>
  </si>
  <si>
    <t xml:space="preserve">W06B11.3</t>
  </si>
  <si>
    <t xml:space="preserve">dct-11</t>
  </si>
  <si>
    <t xml:space="preserve">Y57A10C.7</t>
  </si>
  <si>
    <t xml:space="preserve">dct-12</t>
  </si>
  <si>
    <t xml:space="preserve">Y116A8C.17</t>
  </si>
  <si>
    <t xml:space="preserve">dct-13</t>
  </si>
  <si>
    <t xml:space="preserve">Y38H6C.3</t>
  </si>
  <si>
    <t xml:space="preserve">dct-14</t>
  </si>
  <si>
    <t xml:space="preserve">W08D2.3</t>
  </si>
  <si>
    <t xml:space="preserve">dct-15</t>
  </si>
  <si>
    <t xml:space="preserve">Y38H6C.1</t>
  </si>
  <si>
    <t xml:space="preserve">dct-16</t>
  </si>
  <si>
    <t xml:space="preserve">F58G1.4</t>
  </si>
  <si>
    <t xml:space="preserve">dct-18</t>
  </si>
  <si>
    <t xml:space="preserve">C32H11.13</t>
  </si>
  <si>
    <t xml:space="preserve">dct-19</t>
  </si>
  <si>
    <t xml:space="preserve">C54D10.7</t>
  </si>
  <si>
    <t xml:space="preserve">dct-3</t>
  </si>
  <si>
    <t xml:space="preserve">F25B5.1</t>
  </si>
  <si>
    <t xml:space="preserve">dct-6</t>
  </si>
  <si>
    <t xml:space="preserve">F15E6.8</t>
  </si>
  <si>
    <t xml:space="preserve">dct-7</t>
  </si>
  <si>
    <t xml:space="preserve">W03F11.3</t>
  </si>
  <si>
    <t xml:space="preserve">dct-9</t>
  </si>
  <si>
    <t xml:space="preserve">ZC477.9</t>
  </si>
  <si>
    <t xml:space="preserve">deb-1</t>
  </si>
  <si>
    <t xml:space="preserve">C47C12.6</t>
  </si>
  <si>
    <t xml:space="preserve">deg-1</t>
  </si>
  <si>
    <t xml:space="preserve">DH11.2</t>
  </si>
  <si>
    <t xml:space="preserve">K08F4.9</t>
  </si>
  <si>
    <t xml:space="preserve">dhs-12</t>
  </si>
  <si>
    <t xml:space="preserve">C45B11.3</t>
  </si>
  <si>
    <t xml:space="preserve">dhs-18</t>
  </si>
  <si>
    <t xml:space="preserve">F55A12.4</t>
  </si>
  <si>
    <t xml:space="preserve">dhs-2</t>
  </si>
  <si>
    <t xml:space="preserve">F35B12.2</t>
  </si>
  <si>
    <t xml:space="preserve">dhs-20</t>
  </si>
  <si>
    <t xml:space="preserve">R11D1.11</t>
  </si>
  <si>
    <t xml:space="preserve">dhs-21</t>
  </si>
  <si>
    <t xml:space="preserve">Y60A3A.10</t>
  </si>
  <si>
    <t xml:space="preserve">dhs-24</t>
  </si>
  <si>
    <t xml:space="preserve">F09E10.3</t>
  </si>
  <si>
    <t xml:space="preserve">dhs-25</t>
  </si>
  <si>
    <t xml:space="preserve">ZK816.5</t>
  </si>
  <si>
    <t xml:space="preserve">dhs-26</t>
  </si>
  <si>
    <t xml:space="preserve">C04F6.5</t>
  </si>
  <si>
    <t xml:space="preserve">dhs-27</t>
  </si>
  <si>
    <t xml:space="preserve">M03A8.1</t>
  </si>
  <si>
    <t xml:space="preserve">dhs-28</t>
  </si>
  <si>
    <t xml:space="preserve">T25G12.7</t>
  </si>
  <si>
    <t xml:space="preserve">dhs-30</t>
  </si>
  <si>
    <t xml:space="preserve">T04B2.6</t>
  </si>
  <si>
    <t xml:space="preserve">dhs-31</t>
  </si>
  <si>
    <t xml:space="preserve">Y32H12A.3</t>
  </si>
  <si>
    <t xml:space="preserve">dhs-9</t>
  </si>
  <si>
    <t xml:space="preserve">C49G7.11</t>
  </si>
  <si>
    <t xml:space="preserve">djr-1.2</t>
  </si>
  <si>
    <t xml:space="preserve">B0035.14</t>
  </si>
  <si>
    <t xml:space="preserve">dnj-1</t>
  </si>
  <si>
    <t xml:space="preserve">C04A2.7</t>
  </si>
  <si>
    <t xml:space="preserve">dnj-5</t>
  </si>
  <si>
    <t xml:space="preserve">K10D11.1</t>
  </si>
  <si>
    <t xml:space="preserve">dod-17</t>
  </si>
  <si>
    <t xml:space="preserve">C54G4.6</t>
  </si>
  <si>
    <t xml:space="preserve">dod-18</t>
  </si>
  <si>
    <t xml:space="preserve">ZK6.10</t>
  </si>
  <si>
    <t xml:space="preserve">dod-19</t>
  </si>
  <si>
    <t xml:space="preserve">B0554.6</t>
  </si>
  <si>
    <t xml:space="preserve">dod-20</t>
  </si>
  <si>
    <t xml:space="preserve">C32H11.10</t>
  </si>
  <si>
    <t xml:space="preserve">dod-21</t>
  </si>
  <si>
    <t xml:space="preserve">F55G11.5</t>
  </si>
  <si>
    <t xml:space="preserve">dod-22</t>
  </si>
  <si>
    <t xml:space="preserve">F49E12.2</t>
  </si>
  <si>
    <t xml:space="preserve">dod-23</t>
  </si>
  <si>
    <t xml:space="preserve">C32H11.12</t>
  </si>
  <si>
    <t xml:space="preserve">dod-24</t>
  </si>
  <si>
    <t xml:space="preserve">C24B9.9</t>
  </si>
  <si>
    <t xml:space="preserve">dod-3</t>
  </si>
  <si>
    <t xml:space="preserve">T20G5.7</t>
  </si>
  <si>
    <t xml:space="preserve">dod-6</t>
  </si>
  <si>
    <t xml:space="preserve">K09G1.4</t>
  </si>
  <si>
    <t xml:space="preserve">dop-2</t>
  </si>
  <si>
    <t xml:space="preserve">T14B4.7</t>
  </si>
  <si>
    <t xml:space="preserve">dpy-10</t>
  </si>
  <si>
    <t xml:space="preserve">C25F6.3</t>
  </si>
  <si>
    <t xml:space="preserve">dpyd-1</t>
  </si>
  <si>
    <t xml:space="preserve">F25H8.5</t>
  </si>
  <si>
    <t xml:space="preserve">dur-1</t>
  </si>
  <si>
    <t xml:space="preserve">F35D11.11</t>
  </si>
  <si>
    <t xml:space="preserve">dyf-14</t>
  </si>
  <si>
    <t xml:space="preserve">E01A2.1</t>
  </si>
  <si>
    <t xml:space="preserve">E01A2.7</t>
  </si>
  <si>
    <t xml:space="preserve">E01A2.8</t>
  </si>
  <si>
    <t xml:space="preserve">E01G4.3</t>
  </si>
  <si>
    <t xml:space="preserve">E01G4.5</t>
  </si>
  <si>
    <t xml:space="preserve">E01G6.2</t>
  </si>
  <si>
    <t xml:space="preserve">E02C12.6</t>
  </si>
  <si>
    <t xml:space="preserve">E02C12.8</t>
  </si>
  <si>
    <t xml:space="preserve">E02H9.5</t>
  </si>
  <si>
    <t xml:space="preserve">E03H4.11</t>
  </si>
  <si>
    <t xml:space="preserve">E03H4.7</t>
  </si>
  <si>
    <t xml:space="preserve">E04D5.4</t>
  </si>
  <si>
    <t xml:space="preserve">E04F6.6</t>
  </si>
  <si>
    <t xml:space="preserve">E04F6.9</t>
  </si>
  <si>
    <t xml:space="preserve">Y105E8A.4</t>
  </si>
  <si>
    <t xml:space="preserve">ech-7</t>
  </si>
  <si>
    <t xml:space="preserve">F01G10.2</t>
  </si>
  <si>
    <t xml:space="preserve">ech-8</t>
  </si>
  <si>
    <t xml:space="preserve">F01G10.3</t>
  </si>
  <si>
    <t xml:space="preserve">ech-9</t>
  </si>
  <si>
    <t xml:space="preserve">C43F9.8</t>
  </si>
  <si>
    <t xml:space="preserve">efn-2</t>
  </si>
  <si>
    <t xml:space="preserve">F15A2.5</t>
  </si>
  <si>
    <t xml:space="preserve">efn-3</t>
  </si>
  <si>
    <t xml:space="preserve">T22B7.1</t>
  </si>
  <si>
    <t xml:space="preserve">egl-13</t>
  </si>
  <si>
    <t xml:space="preserve">F55A8.2</t>
  </si>
  <si>
    <t xml:space="preserve">egl-4</t>
  </si>
  <si>
    <t xml:space="preserve">C27C12.2</t>
  </si>
  <si>
    <t xml:space="preserve">egrh-1</t>
  </si>
  <si>
    <t xml:space="preserve">B0511.10</t>
  </si>
  <si>
    <t xml:space="preserve">eif-3.E</t>
  </si>
  <si>
    <t xml:space="preserve">F11E6.5</t>
  </si>
  <si>
    <t xml:space="preserve">elo-2</t>
  </si>
  <si>
    <t xml:space="preserve">D2024.3</t>
  </si>
  <si>
    <t xml:space="preserve">elo-3</t>
  </si>
  <si>
    <t xml:space="preserve">F41H10.7</t>
  </si>
  <si>
    <t xml:space="preserve">elo-5</t>
  </si>
  <si>
    <t xml:space="preserve">F41H10.8</t>
  </si>
  <si>
    <t xml:space="preserve">elo-6</t>
  </si>
  <si>
    <t xml:space="preserve">F38A6.2</t>
  </si>
  <si>
    <t xml:space="preserve">elp-1</t>
  </si>
  <si>
    <t xml:space="preserve">F32D8.6</t>
  </si>
  <si>
    <t xml:space="preserve">emo-1</t>
  </si>
  <si>
    <t xml:space="preserve">T21B10.2</t>
  </si>
  <si>
    <t xml:space="preserve">enol-1</t>
  </si>
  <si>
    <t xml:space="preserve">C01G8.5</t>
  </si>
  <si>
    <t xml:space="preserve">erm-1</t>
  </si>
  <si>
    <t xml:space="preserve">K09E9.2</t>
  </si>
  <si>
    <t xml:space="preserve">erv-46</t>
  </si>
  <si>
    <t xml:space="preserve">F26H11.5</t>
  </si>
  <si>
    <t xml:space="preserve">exl-1</t>
  </si>
  <si>
    <t xml:space="preserve">F01D4.8</t>
  </si>
  <si>
    <t xml:space="preserve">F01D5.1</t>
  </si>
  <si>
    <t xml:space="preserve">F01D5.2</t>
  </si>
  <si>
    <t xml:space="preserve">F01D5.3</t>
  </si>
  <si>
    <t xml:space="preserve">F01D5.5</t>
  </si>
  <si>
    <t xml:space="preserve">F01D5.7</t>
  </si>
  <si>
    <t xml:space="preserve">F01F1.12</t>
  </si>
  <si>
    <t xml:space="preserve">F01F1.14</t>
  </si>
  <si>
    <t xml:space="preserve">F01G10.4</t>
  </si>
  <si>
    <t xml:space="preserve">F01G12.3</t>
  </si>
  <si>
    <t xml:space="preserve">F02A9.1</t>
  </si>
  <si>
    <t xml:space="preserve">F02C12.1</t>
  </si>
  <si>
    <t xml:space="preserve">F02H6.5</t>
  </si>
  <si>
    <t xml:space="preserve">F02H6.6</t>
  </si>
  <si>
    <t xml:space="preserve">F07A11.5</t>
  </si>
  <si>
    <t xml:space="preserve">F07F6.4</t>
  </si>
  <si>
    <t xml:space="preserve">F07H5.4</t>
  </si>
  <si>
    <t xml:space="preserve">F07H5.9</t>
  </si>
  <si>
    <t xml:space="preserve">F08A8.1</t>
  </si>
  <si>
    <t xml:space="preserve">F08A8.2</t>
  </si>
  <si>
    <t xml:space="preserve">F08A8.3</t>
  </si>
  <si>
    <t xml:space="preserve">F08A8.4</t>
  </si>
  <si>
    <t xml:space="preserve">F08B12.4</t>
  </si>
  <si>
    <t xml:space="preserve">F08B4.4</t>
  </si>
  <si>
    <t xml:space="preserve">F08C6.2</t>
  </si>
  <si>
    <t xml:space="preserve">F08C6.5</t>
  </si>
  <si>
    <t xml:space="preserve">F08F1.3</t>
  </si>
  <si>
    <t xml:space="preserve">F08F3.4</t>
  </si>
  <si>
    <t xml:space="preserve">F08G12.5</t>
  </si>
  <si>
    <t xml:space="preserve">F08G2.5</t>
  </si>
  <si>
    <t xml:space="preserve">F08H9.3</t>
  </si>
  <si>
    <t xml:space="preserve">F08H9.4</t>
  </si>
  <si>
    <t xml:space="preserve">F09B12.3</t>
  </si>
  <si>
    <t xml:space="preserve">F09B9.1</t>
  </si>
  <si>
    <t xml:space="preserve">F09C8.1</t>
  </si>
  <si>
    <t xml:space="preserve">F09E5.3</t>
  </si>
  <si>
    <t xml:space="preserve">F09E8.2</t>
  </si>
  <si>
    <t xml:space="preserve">F09F7.6</t>
  </si>
  <si>
    <t xml:space="preserve">F09F7.7</t>
  </si>
  <si>
    <t xml:space="preserve">F09F9.3</t>
  </si>
  <si>
    <t xml:space="preserve">F09G2.4</t>
  </si>
  <si>
    <t xml:space="preserve">F10C2.3</t>
  </si>
  <si>
    <t xml:space="preserve">F10D11.6</t>
  </si>
  <si>
    <t xml:space="preserve">F10D7.3</t>
  </si>
  <si>
    <t xml:space="preserve">F10G7.9</t>
  </si>
  <si>
    <t xml:space="preserve">F10G8.1</t>
  </si>
  <si>
    <t xml:space="preserve">F10G8.6</t>
  </si>
  <si>
    <t xml:space="preserve">F11A5.9</t>
  </si>
  <si>
    <t xml:space="preserve">F11C1.2</t>
  </si>
  <si>
    <t xml:space="preserve">F11C1.3</t>
  </si>
  <si>
    <t xml:space="preserve">F11D11.3</t>
  </si>
  <si>
    <t xml:space="preserve">F11D11.4</t>
  </si>
  <si>
    <t xml:space="preserve">F11D5.4</t>
  </si>
  <si>
    <t xml:space="preserve">F11D5.5</t>
  </si>
  <si>
    <t xml:space="preserve">F11E6.3</t>
  </si>
  <si>
    <t xml:space="preserve">F11E6.6</t>
  </si>
  <si>
    <t xml:space="preserve">F12A10.1</t>
  </si>
  <si>
    <t xml:space="preserve">F12A10.7</t>
  </si>
  <si>
    <t xml:space="preserve">F12B6.2</t>
  </si>
  <si>
    <t xml:space="preserve">F13A7.11</t>
  </si>
  <si>
    <t xml:space="preserve">F13A7.7</t>
  </si>
  <si>
    <t xml:space="preserve">F13B6.1</t>
  </si>
  <si>
    <t xml:space="preserve">F13B6.2</t>
  </si>
  <si>
    <t xml:space="preserve">F13B9.6</t>
  </si>
  <si>
    <t xml:space="preserve">F13C5.4</t>
  </si>
  <si>
    <t xml:space="preserve">F13D11.3</t>
  </si>
  <si>
    <t xml:space="preserve">F13D11.4</t>
  </si>
  <si>
    <t xml:space="preserve">F13D12.3</t>
  </si>
  <si>
    <t xml:space="preserve">F13D12.6</t>
  </si>
  <si>
    <t xml:space="preserve">F13D2.4</t>
  </si>
  <si>
    <t xml:space="preserve">F13E6.1</t>
  </si>
  <si>
    <t xml:space="preserve">F13E6.4</t>
  </si>
  <si>
    <t xml:space="preserve">F13E6.5</t>
  </si>
  <si>
    <t xml:space="preserve">F13E9.11</t>
  </si>
  <si>
    <t xml:space="preserve">F13H6.3</t>
  </si>
  <si>
    <t xml:space="preserve">F13H6.5</t>
  </si>
  <si>
    <t xml:space="preserve">F13H8.11</t>
  </si>
  <si>
    <t xml:space="preserve">F14B4.3</t>
  </si>
  <si>
    <t xml:space="preserve">F14B6.3</t>
  </si>
  <si>
    <t xml:space="preserve">F14B8.7</t>
  </si>
  <si>
    <t xml:space="preserve">F14D12.1</t>
  </si>
  <si>
    <t xml:space="preserve">F14D7.5</t>
  </si>
  <si>
    <t xml:space="preserve">F14D7.6</t>
  </si>
  <si>
    <t xml:space="preserve">F14F9.4</t>
  </si>
  <si>
    <t xml:space="preserve">F14H12.3</t>
  </si>
  <si>
    <t xml:space="preserve">F14H3.12</t>
  </si>
  <si>
    <t xml:space="preserve">F14H3.8</t>
  </si>
  <si>
    <t xml:space="preserve">F15A4.8</t>
  </si>
  <si>
    <t xml:space="preserve">F15B9.6</t>
  </si>
  <si>
    <t xml:space="preserve">F15D3.8</t>
  </si>
  <si>
    <t xml:space="preserve">F15D4.2</t>
  </si>
  <si>
    <t xml:space="preserve">F15E11.1</t>
  </si>
  <si>
    <t xml:space="preserve">F15E11.12</t>
  </si>
  <si>
    <t xml:space="preserve">F15E11.15</t>
  </si>
  <si>
    <t xml:space="preserve">F15E11.9</t>
  </si>
  <si>
    <t xml:space="preserve">F15E6.3</t>
  </si>
  <si>
    <t xml:space="preserve">F15E6.4</t>
  </si>
  <si>
    <t xml:space="preserve">F15E6.9</t>
  </si>
  <si>
    <t xml:space="preserve">F15G9.1</t>
  </si>
  <si>
    <t xml:space="preserve">F16B4.7</t>
  </si>
  <si>
    <t xml:space="preserve">F16C3.2</t>
  </si>
  <si>
    <t xml:space="preserve">F16D3.4</t>
  </si>
  <si>
    <t xml:space="preserve">F16D3.5</t>
  </si>
  <si>
    <t xml:space="preserve">F16F9.1</t>
  </si>
  <si>
    <t xml:space="preserve">F16H6.10</t>
  </si>
  <si>
    <t xml:space="preserve">F16H6.7</t>
  </si>
  <si>
    <t xml:space="preserve">F17A9.5</t>
  </si>
  <si>
    <t xml:space="preserve">F17B5.1</t>
  </si>
  <si>
    <t xml:space="preserve">F17C11.11</t>
  </si>
  <si>
    <t xml:space="preserve">F17C11.6</t>
  </si>
  <si>
    <t xml:space="preserve">F18A1.7</t>
  </si>
  <si>
    <t xml:space="preserve">F18A12.8</t>
  </si>
  <si>
    <t xml:space="preserve">F18C5.10</t>
  </si>
  <si>
    <t xml:space="preserve">F18E3.11</t>
  </si>
  <si>
    <t xml:space="preserve">F18E3.7</t>
  </si>
  <si>
    <t xml:space="preserve">F18E9.3</t>
  </si>
  <si>
    <t xml:space="preserve">F18G5.6</t>
  </si>
  <si>
    <t xml:space="preserve">F18H3.4</t>
  </si>
  <si>
    <t xml:space="preserve">F19B2.5</t>
  </si>
  <si>
    <t xml:space="preserve">F19C6.3</t>
  </si>
  <si>
    <t xml:space="preserve">F19C6.4</t>
  </si>
  <si>
    <t xml:space="preserve">F19C7.1</t>
  </si>
  <si>
    <t xml:space="preserve">F19C7.2</t>
  </si>
  <si>
    <t xml:space="preserve">F19C7.4</t>
  </si>
  <si>
    <t xml:space="preserve">F19F10.3</t>
  </si>
  <si>
    <t xml:space="preserve">F19H8.2</t>
  </si>
  <si>
    <t xml:space="preserve">F20A1.10</t>
  </si>
  <si>
    <t xml:space="preserve">F20A1.6</t>
  </si>
  <si>
    <t xml:space="preserve">F20C5.4</t>
  </si>
  <si>
    <t xml:space="preserve">F20D1.1</t>
  </si>
  <si>
    <t xml:space="preserve">F20D1.8</t>
  </si>
  <si>
    <t xml:space="preserve">F20D6.11</t>
  </si>
  <si>
    <t xml:space="preserve">F20G2.2</t>
  </si>
  <si>
    <t xml:space="preserve">F20H11.5</t>
  </si>
  <si>
    <t xml:space="preserve">F21A10.2</t>
  </si>
  <si>
    <t xml:space="preserve">F21A3.2</t>
  </si>
  <si>
    <t xml:space="preserve">F21A3.3</t>
  </si>
  <si>
    <t xml:space="preserve">F21C10.10</t>
  </si>
  <si>
    <t xml:space="preserve">F21C10.3</t>
  </si>
  <si>
    <t xml:space="preserve">F21C10.9</t>
  </si>
  <si>
    <t xml:space="preserve">F21D5.3</t>
  </si>
  <si>
    <t xml:space="preserve">F21F3.3</t>
  </si>
  <si>
    <t xml:space="preserve">F21F8.11</t>
  </si>
  <si>
    <t xml:space="preserve">F21F8.4</t>
  </si>
  <si>
    <t xml:space="preserve">F22A3.4</t>
  </si>
  <si>
    <t xml:space="preserve">F22B7.9</t>
  </si>
  <si>
    <t xml:space="preserve">F22B8.6</t>
  </si>
  <si>
    <t xml:space="preserve">F22B8.7</t>
  </si>
  <si>
    <t xml:space="preserve">F22E10.5</t>
  </si>
  <si>
    <t xml:space="preserve">F22E5.1</t>
  </si>
  <si>
    <t xml:space="preserve">F22E5.6</t>
  </si>
  <si>
    <t xml:space="preserve">F22F4.1</t>
  </si>
  <si>
    <t xml:space="preserve">F22H10.2</t>
  </si>
  <si>
    <t xml:space="preserve">F22H10.3</t>
  </si>
  <si>
    <t xml:space="preserve">F23B12.3</t>
  </si>
  <si>
    <t xml:space="preserve">F23B2.10</t>
  </si>
  <si>
    <t xml:space="preserve">F23F1.2</t>
  </si>
  <si>
    <t xml:space="preserve">F23F1.4</t>
  </si>
  <si>
    <t xml:space="preserve">F23F1.6</t>
  </si>
  <si>
    <t xml:space="preserve">F23F1.7</t>
  </si>
  <si>
    <t xml:space="preserve">F23F12.1</t>
  </si>
  <si>
    <t xml:space="preserve">F23H11.7</t>
  </si>
  <si>
    <t xml:space="preserve">F23H12.3</t>
  </si>
  <si>
    <t xml:space="preserve">F25A2.1</t>
  </si>
  <si>
    <t xml:space="preserve">F25B3.4</t>
  </si>
  <si>
    <t xml:space="preserve">F25C8.4</t>
  </si>
  <si>
    <t xml:space="preserve">F25E2.3</t>
  </si>
  <si>
    <t xml:space="preserve">F25E5.2</t>
  </si>
  <si>
    <t xml:space="preserve">F26A1.8</t>
  </si>
  <si>
    <t xml:space="preserve">F26C11.1</t>
  </si>
  <si>
    <t xml:space="preserve">F26D11.2</t>
  </si>
  <si>
    <t xml:space="preserve">F26D2.14</t>
  </si>
  <si>
    <t xml:space="preserve">F26E4.12</t>
  </si>
  <si>
    <t xml:space="preserve">F26G1.2</t>
  </si>
  <si>
    <t xml:space="preserve">F27C1.4</t>
  </si>
  <si>
    <t xml:space="preserve">F27E11.1</t>
  </si>
  <si>
    <t xml:space="preserve">F28A10.6</t>
  </si>
  <si>
    <t xml:space="preserve">F28A12.3</t>
  </si>
  <si>
    <t xml:space="preserve">F28A12.4</t>
  </si>
  <si>
    <t xml:space="preserve">F28B4.3</t>
  </si>
  <si>
    <t xml:space="preserve">F28C1.3</t>
  </si>
  <si>
    <t xml:space="preserve">F28C10.3</t>
  </si>
  <si>
    <t xml:space="preserve">F28G4.2</t>
  </si>
  <si>
    <t xml:space="preserve">F28H1.1</t>
  </si>
  <si>
    <t xml:space="preserve">F28H7.3</t>
  </si>
  <si>
    <t xml:space="preserve">F29G6.3</t>
  </si>
  <si>
    <t xml:space="preserve">F29G9.1</t>
  </si>
  <si>
    <t xml:space="preserve">F31D5.5</t>
  </si>
  <si>
    <t xml:space="preserve">F31F7.1</t>
  </si>
  <si>
    <t xml:space="preserve">F32A5.3</t>
  </si>
  <si>
    <t xml:space="preserve">F32A5.4</t>
  </si>
  <si>
    <t xml:space="preserve">F32A5.8</t>
  </si>
  <si>
    <t xml:space="preserve">F32B4.4</t>
  </si>
  <si>
    <t xml:space="preserve">F32B5.6</t>
  </si>
  <si>
    <t xml:space="preserve">F32G8.3</t>
  </si>
  <si>
    <t xml:space="preserve">F32G8.4</t>
  </si>
  <si>
    <t xml:space="preserve">F33D11.7</t>
  </si>
  <si>
    <t xml:space="preserve">F34D10.4</t>
  </si>
  <si>
    <t xml:space="preserve">F34H10.3</t>
  </si>
  <si>
    <t xml:space="preserve">F35B12.4</t>
  </si>
  <si>
    <t xml:space="preserve">F35B3.7</t>
  </si>
  <si>
    <t xml:space="preserve">F35C11.5</t>
  </si>
  <si>
    <t xml:space="preserve">F35C11.6</t>
  </si>
  <si>
    <t xml:space="preserve">F35C5.12</t>
  </si>
  <si>
    <t xml:space="preserve">F35C8.1</t>
  </si>
  <si>
    <t xml:space="preserve">F35C8.2</t>
  </si>
  <si>
    <t xml:space="preserve">F35D11.3</t>
  </si>
  <si>
    <t xml:space="preserve">F35E12.10</t>
  </si>
  <si>
    <t xml:space="preserve">F35E12.4</t>
  </si>
  <si>
    <t xml:space="preserve">F35E12.5</t>
  </si>
  <si>
    <t xml:space="preserve">F35E12.6</t>
  </si>
  <si>
    <t xml:space="preserve">F35E12.8</t>
  </si>
  <si>
    <t xml:space="preserve">F35E12.9</t>
  </si>
  <si>
    <t xml:space="preserve">F35F10.10</t>
  </si>
  <si>
    <t xml:space="preserve">F35F10.12</t>
  </si>
  <si>
    <t xml:space="preserve">F35F10.5</t>
  </si>
  <si>
    <t xml:space="preserve">F35F10.6</t>
  </si>
  <si>
    <t xml:space="preserve">F35F10.7</t>
  </si>
  <si>
    <t xml:space="preserve">F35G2.1</t>
  </si>
  <si>
    <t xml:space="preserve">F35H12.4</t>
  </si>
  <si>
    <t xml:space="preserve">F36A2.3</t>
  </si>
  <si>
    <t xml:space="preserve">F36D1.1</t>
  </si>
  <si>
    <t xml:space="preserve">F36D1.7</t>
  </si>
  <si>
    <t xml:space="preserve">F36F2.1</t>
  </si>
  <si>
    <t xml:space="preserve">F36F2.2</t>
  </si>
  <si>
    <t xml:space="preserve">F36G9.12</t>
  </si>
  <si>
    <t xml:space="preserve">F36G9.3</t>
  </si>
  <si>
    <t xml:space="preserve">F36G9.7</t>
  </si>
  <si>
    <t xml:space="preserve">F36H1.5</t>
  </si>
  <si>
    <t xml:space="preserve">F36H5.8</t>
  </si>
  <si>
    <t xml:space="preserve">F37B12.1</t>
  </si>
  <si>
    <t xml:space="preserve">F37C4.6</t>
  </si>
  <si>
    <t xml:space="preserve">F38B6.4</t>
  </si>
  <si>
    <t xml:space="preserve">F38B7.1</t>
  </si>
  <si>
    <t xml:space="preserve">F38E9.1</t>
  </si>
  <si>
    <t xml:space="preserve">F38H4.5</t>
  </si>
  <si>
    <t xml:space="preserve">F39B2.3</t>
  </si>
  <si>
    <t xml:space="preserve">F39E9.1</t>
  </si>
  <si>
    <t xml:space="preserve">F39G3.2</t>
  </si>
  <si>
    <t xml:space="preserve">F39G3.5</t>
  </si>
  <si>
    <t xml:space="preserve">F40A3.1</t>
  </si>
  <si>
    <t xml:space="preserve">F40A3.2</t>
  </si>
  <si>
    <t xml:space="preserve">F40A3.3</t>
  </si>
  <si>
    <t xml:space="preserve">F40A3.7</t>
  </si>
  <si>
    <t xml:space="preserve">F40B5.1</t>
  </si>
  <si>
    <t xml:space="preserve">F40D4.13</t>
  </si>
  <si>
    <t xml:space="preserve">F40F12.2</t>
  </si>
  <si>
    <t xml:space="preserve">F40F12.3</t>
  </si>
  <si>
    <t xml:space="preserve">F40F12.7</t>
  </si>
  <si>
    <t xml:space="preserve">F40F9.10</t>
  </si>
  <si>
    <t xml:space="preserve">F40F9.5</t>
  </si>
  <si>
    <t xml:space="preserve">F40G12.5</t>
  </si>
  <si>
    <t xml:space="preserve">F40H3.1</t>
  </si>
  <si>
    <t xml:space="preserve">F40H3.2</t>
  </si>
  <si>
    <t xml:space="preserve">F41A4.1</t>
  </si>
  <si>
    <t xml:space="preserve">F41B4.1</t>
  </si>
  <si>
    <t xml:space="preserve">F41C6.6</t>
  </si>
  <si>
    <t xml:space="preserve">F41C6.7</t>
  </si>
  <si>
    <t xml:space="preserve">F41D9.2</t>
  </si>
  <si>
    <t xml:space="preserve">F41E6.5</t>
  </si>
  <si>
    <t xml:space="preserve">F41E7.1</t>
  </si>
  <si>
    <t xml:space="preserve">F41E7.7</t>
  </si>
  <si>
    <t xml:space="preserve">F41G4.8</t>
  </si>
  <si>
    <t xml:space="preserve">F41H10.9</t>
  </si>
  <si>
    <t xml:space="preserve">F42A10.3</t>
  </si>
  <si>
    <t xml:space="preserve">F42A10.6</t>
  </si>
  <si>
    <t xml:space="preserve">F42A10.7</t>
  </si>
  <si>
    <t xml:space="preserve">F42A8.1</t>
  </si>
  <si>
    <t xml:space="preserve">F42C5.10</t>
  </si>
  <si>
    <t xml:space="preserve">F42C5.4</t>
  </si>
  <si>
    <t xml:space="preserve">F42D1.2</t>
  </si>
  <si>
    <t xml:space="preserve">F42D1.3</t>
  </si>
  <si>
    <t xml:space="preserve">F42F12.3</t>
  </si>
  <si>
    <t xml:space="preserve">F42G2.5</t>
  </si>
  <si>
    <t xml:space="preserve">F42G8.6</t>
  </si>
  <si>
    <t xml:space="preserve">F43C1.3</t>
  </si>
  <si>
    <t xml:space="preserve">F43C1.5</t>
  </si>
  <si>
    <t xml:space="preserve">F43E2.5</t>
  </si>
  <si>
    <t xml:space="preserve">F43E2.7</t>
  </si>
  <si>
    <t xml:space="preserve">F43G6.5</t>
  </si>
  <si>
    <t xml:space="preserve">F43G9.1</t>
  </si>
  <si>
    <t xml:space="preserve">F43H9.4</t>
  </si>
  <si>
    <t xml:space="preserve">F44A2.5</t>
  </si>
  <si>
    <t xml:space="preserve">F44A2.7</t>
  </si>
  <si>
    <t xml:space="preserve">F44A6.5</t>
  </si>
  <si>
    <t xml:space="preserve">F44D12.2</t>
  </si>
  <si>
    <t xml:space="preserve">F44D12.8</t>
  </si>
  <si>
    <t xml:space="preserve">F44E2.4</t>
  </si>
  <si>
    <t xml:space="preserve">F44F4.1</t>
  </si>
  <si>
    <t xml:space="preserve">F44G3.10</t>
  </si>
  <si>
    <t xml:space="preserve">F45D11.1</t>
  </si>
  <si>
    <t xml:space="preserve">F45D11.2</t>
  </si>
  <si>
    <t xml:space="preserve">F45D11.3</t>
  </si>
  <si>
    <t xml:space="preserve">F45D11.4</t>
  </si>
  <si>
    <t xml:space="preserve">F45D3.2</t>
  </si>
  <si>
    <t xml:space="preserve">F45D3.4</t>
  </si>
  <si>
    <t xml:space="preserve">F45E1.5</t>
  </si>
  <si>
    <t xml:space="preserve">F45E12.6</t>
  </si>
  <si>
    <t xml:space="preserve">F45E4.3</t>
  </si>
  <si>
    <t xml:space="preserve">F45E6.5</t>
  </si>
  <si>
    <t xml:space="preserve">F46A8.11</t>
  </si>
  <si>
    <t xml:space="preserve">F46A8.6</t>
  </si>
  <si>
    <t xml:space="preserve">F46A8.8</t>
  </si>
  <si>
    <t xml:space="preserve">F46A9.1</t>
  </si>
  <si>
    <t xml:space="preserve">F46B3.1</t>
  </si>
  <si>
    <t xml:space="preserve">F46B6.8</t>
  </si>
  <si>
    <t xml:space="preserve">F46C5.1</t>
  </si>
  <si>
    <t xml:space="preserve">F46C8.8</t>
  </si>
  <si>
    <t xml:space="preserve">F46E10.1</t>
  </si>
  <si>
    <t xml:space="preserve">F46E10.10</t>
  </si>
  <si>
    <t xml:space="preserve">F46F2.3</t>
  </si>
  <si>
    <t xml:space="preserve">F46F3.3</t>
  </si>
  <si>
    <t xml:space="preserve">F46F5.15</t>
  </si>
  <si>
    <t xml:space="preserve">F46F6.3</t>
  </si>
  <si>
    <t xml:space="preserve">F46G10.4</t>
  </si>
  <si>
    <t xml:space="preserve">F46G11.2</t>
  </si>
  <si>
    <t xml:space="preserve">F46H5.7</t>
  </si>
  <si>
    <t xml:space="preserve">F47B10.5</t>
  </si>
  <si>
    <t xml:space="preserve">F47B10.9</t>
  </si>
  <si>
    <t xml:space="preserve">F47B7.1</t>
  </si>
  <si>
    <t xml:space="preserve">F47B7.2</t>
  </si>
  <si>
    <t xml:space="preserve">F47B8.2</t>
  </si>
  <si>
    <t xml:space="preserve">F47B8.3</t>
  </si>
  <si>
    <t xml:space="preserve">F47B8.4</t>
  </si>
  <si>
    <t xml:space="preserve">F47B8.6</t>
  </si>
  <si>
    <t xml:space="preserve">F47D12.6</t>
  </si>
  <si>
    <t xml:space="preserve">F47G3.1</t>
  </si>
  <si>
    <t xml:space="preserve">F47G6.2</t>
  </si>
  <si>
    <t xml:space="preserve">F47G9.3</t>
  </si>
  <si>
    <t xml:space="preserve">F47H4.2</t>
  </si>
  <si>
    <t xml:space="preserve">F48A9.1</t>
  </si>
  <si>
    <t xml:space="preserve">F48B9.2</t>
  </si>
  <si>
    <t xml:space="preserve">F48D6.4</t>
  </si>
  <si>
    <t xml:space="preserve">F48E3.8</t>
  </si>
  <si>
    <t xml:space="preserve">F48E8.3</t>
  </si>
  <si>
    <t xml:space="preserve">F48F7.6</t>
  </si>
  <si>
    <t xml:space="preserve">F48G7.7</t>
  </si>
  <si>
    <t xml:space="preserve">F49C12.6</t>
  </si>
  <si>
    <t xml:space="preserve">F49D11.7</t>
  </si>
  <si>
    <t xml:space="preserve">F49E12.1</t>
  </si>
  <si>
    <t xml:space="preserve">F49E12.9</t>
  </si>
  <si>
    <t xml:space="preserve">F49E8.6</t>
  </si>
  <si>
    <t xml:space="preserve">F49F1.1</t>
  </si>
  <si>
    <t xml:space="preserve">F49F1.5</t>
  </si>
  <si>
    <t xml:space="preserve">F49F1.6</t>
  </si>
  <si>
    <t xml:space="preserve">F49F1.7</t>
  </si>
  <si>
    <t xml:space="preserve">F49H6.13</t>
  </si>
  <si>
    <t xml:space="preserve">F52B11.2</t>
  </si>
  <si>
    <t xml:space="preserve">F52D1.2</t>
  </si>
  <si>
    <t xml:space="preserve">F52E1.5</t>
  </si>
  <si>
    <t xml:space="preserve">F52E1.9</t>
  </si>
  <si>
    <t xml:space="preserve">F52E10.4</t>
  </si>
  <si>
    <t xml:space="preserve">F52E4.5</t>
  </si>
  <si>
    <t xml:space="preserve">F52F10.3</t>
  </si>
  <si>
    <t xml:space="preserve">F52F10.4</t>
  </si>
  <si>
    <t xml:space="preserve">F52G2.3</t>
  </si>
  <si>
    <t xml:space="preserve">F52H3.5</t>
  </si>
  <si>
    <t xml:space="preserve">F53A9.1</t>
  </si>
  <si>
    <t xml:space="preserve">F53A9.2</t>
  </si>
  <si>
    <t xml:space="preserve">F53A9.6</t>
  </si>
  <si>
    <t xml:space="preserve">F53A9.8</t>
  </si>
  <si>
    <t xml:space="preserve">F53B1.4</t>
  </si>
  <si>
    <t xml:space="preserve">F53B1.8</t>
  </si>
  <si>
    <t xml:space="preserve">F53B2.5</t>
  </si>
  <si>
    <t xml:space="preserve">F53B2.8</t>
  </si>
  <si>
    <t xml:space="preserve">F53B3.6</t>
  </si>
  <si>
    <t xml:space="preserve">F53B6.2</t>
  </si>
  <si>
    <t xml:space="preserve">F53B7.2</t>
  </si>
  <si>
    <t xml:space="preserve">F53C11.1</t>
  </si>
  <si>
    <t xml:space="preserve">F53C3.12</t>
  </si>
  <si>
    <t xml:space="preserve">F53C3.5</t>
  </si>
  <si>
    <t xml:space="preserve">F53E10.1</t>
  </si>
  <si>
    <t xml:space="preserve">F53E10.4</t>
  </si>
  <si>
    <t xml:space="preserve">F53F1.3</t>
  </si>
  <si>
    <t xml:space="preserve">F53F1.4</t>
  </si>
  <si>
    <t xml:space="preserve">F53F1.6</t>
  </si>
  <si>
    <t xml:space="preserve">F53F10.2</t>
  </si>
  <si>
    <t xml:space="preserve">F53F4.13</t>
  </si>
  <si>
    <t xml:space="preserve">F53F4.8</t>
  </si>
  <si>
    <t xml:space="preserve">F53F8.4</t>
  </si>
  <si>
    <t xml:space="preserve">F53G2.1</t>
  </si>
  <si>
    <t xml:space="preserve">F53H2.1</t>
  </si>
  <si>
    <t xml:space="preserve">F53H4.5</t>
  </si>
  <si>
    <t xml:space="preserve">F53H8.3</t>
  </si>
  <si>
    <t xml:space="preserve">F54B8.4</t>
  </si>
  <si>
    <t xml:space="preserve">F54C8.7</t>
  </si>
  <si>
    <t xml:space="preserve">F54D10.3</t>
  </si>
  <si>
    <t xml:space="preserve">F54D5.3</t>
  </si>
  <si>
    <t xml:space="preserve">F54D5.4</t>
  </si>
  <si>
    <t xml:space="preserve">F54E2.1</t>
  </si>
  <si>
    <t xml:space="preserve">F54F11.2</t>
  </si>
  <si>
    <t xml:space="preserve">F54F3.4</t>
  </si>
  <si>
    <t xml:space="preserve">F54F7.3</t>
  </si>
  <si>
    <t xml:space="preserve">F55A3.1</t>
  </si>
  <si>
    <t xml:space="preserve">F55A4.1</t>
  </si>
  <si>
    <t xml:space="preserve">F55B11.1</t>
  </si>
  <si>
    <t xml:space="preserve">F55B11.2</t>
  </si>
  <si>
    <t xml:space="preserve">F55E10.6</t>
  </si>
  <si>
    <t xml:space="preserve">F55E10.7</t>
  </si>
  <si>
    <t xml:space="preserve">F55F3.3</t>
  </si>
  <si>
    <t xml:space="preserve">F55F8.8</t>
  </si>
  <si>
    <t xml:space="preserve">F55G1.12</t>
  </si>
  <si>
    <t xml:space="preserve">F55G1.15</t>
  </si>
  <si>
    <t xml:space="preserve">F55G1.7</t>
  </si>
  <si>
    <t xml:space="preserve">F55G11.2</t>
  </si>
  <si>
    <t xml:space="preserve">F55G11.3</t>
  </si>
  <si>
    <t xml:space="preserve">F55G11.4</t>
  </si>
  <si>
    <t xml:space="preserve">F55G11.6</t>
  </si>
  <si>
    <t xml:space="preserve">F55G11.7</t>
  </si>
  <si>
    <t xml:space="preserve">F55G11.8</t>
  </si>
  <si>
    <t xml:space="preserve">F55H12.4</t>
  </si>
  <si>
    <t xml:space="preserve">F56A4.2</t>
  </si>
  <si>
    <t xml:space="preserve">F56C3.9</t>
  </si>
  <si>
    <t xml:space="preserve">F56C4.2</t>
  </si>
  <si>
    <t xml:space="preserve">F56C9.7</t>
  </si>
  <si>
    <t xml:space="preserve">F56C9.8</t>
  </si>
  <si>
    <t xml:space="preserve">F56D2.5</t>
  </si>
  <si>
    <t xml:space="preserve">F56D3.1</t>
  </si>
  <si>
    <t xml:space="preserve">F56D5.5</t>
  </si>
  <si>
    <t xml:space="preserve">F56D5.6</t>
  </si>
  <si>
    <t xml:space="preserve">F56D5.7</t>
  </si>
  <si>
    <t xml:space="preserve">F56F10.1</t>
  </si>
  <si>
    <t xml:space="preserve">F56F11.2</t>
  </si>
  <si>
    <t xml:space="preserve">F57B1.6</t>
  </si>
  <si>
    <t xml:space="preserve">F57B1.7</t>
  </si>
  <si>
    <t xml:space="preserve">F57B10.9</t>
  </si>
  <si>
    <t xml:space="preserve">F57C2.4</t>
  </si>
  <si>
    <t xml:space="preserve">F57C2.5</t>
  </si>
  <si>
    <t xml:space="preserve">F57C9.6</t>
  </si>
  <si>
    <t xml:space="preserve">F57F4.2</t>
  </si>
  <si>
    <t xml:space="preserve">F57F4.4</t>
  </si>
  <si>
    <t xml:space="preserve">F57F5.1</t>
  </si>
  <si>
    <t xml:space="preserve">F57G12.1</t>
  </si>
  <si>
    <t xml:space="preserve">F57G8.7</t>
  </si>
  <si>
    <t xml:space="preserve">F57H12.6</t>
  </si>
  <si>
    <t xml:space="preserve">F58A6.1</t>
  </si>
  <si>
    <t xml:space="preserve">F58B4.3</t>
  </si>
  <si>
    <t xml:space="preserve">F58B4.5</t>
  </si>
  <si>
    <t xml:space="preserve">F58B6.1</t>
  </si>
  <si>
    <t xml:space="preserve">F58E2.3</t>
  </si>
  <si>
    <t xml:space="preserve">F58F9.2</t>
  </si>
  <si>
    <t xml:space="preserve">F58F9.4</t>
  </si>
  <si>
    <t xml:space="preserve">F58G11.2</t>
  </si>
  <si>
    <t xml:space="preserve">F58G11.4</t>
  </si>
  <si>
    <t xml:space="preserve">F58G6.7</t>
  </si>
  <si>
    <t xml:space="preserve">F58H7.5</t>
  </si>
  <si>
    <t xml:space="preserve">F59A7.2</t>
  </si>
  <si>
    <t xml:space="preserve">F59B1.8</t>
  </si>
  <si>
    <t xml:space="preserve">F59B10.5</t>
  </si>
  <si>
    <t xml:space="preserve">F59B8.2</t>
  </si>
  <si>
    <t xml:space="preserve">F59C6.11</t>
  </si>
  <si>
    <t xml:space="preserve">F59E11.7</t>
  </si>
  <si>
    <t xml:space="preserve">F59F4.2</t>
  </si>
  <si>
    <t xml:space="preserve">F59F5.3</t>
  </si>
  <si>
    <t xml:space="preserve">F59F5.8</t>
  </si>
  <si>
    <t xml:space="preserve">F15B9.1</t>
  </si>
  <si>
    <t xml:space="preserve">far-3</t>
  </si>
  <si>
    <t xml:space="preserve">W02A2.2</t>
  </si>
  <si>
    <t xml:space="preserve">far-6</t>
  </si>
  <si>
    <t xml:space="preserve">K01A2.2</t>
  </si>
  <si>
    <t xml:space="preserve">far-7</t>
  </si>
  <si>
    <t xml:space="preserve">W08D2.4</t>
  </si>
  <si>
    <t xml:space="preserve">fat-3</t>
  </si>
  <si>
    <t xml:space="preserve">W06D12.3</t>
  </si>
  <si>
    <t xml:space="preserve">fat-5</t>
  </si>
  <si>
    <t xml:space="preserve">VZK822L.1</t>
  </si>
  <si>
    <t xml:space="preserve">fat-6</t>
  </si>
  <si>
    <t xml:space="preserve">VZK822l.1</t>
  </si>
  <si>
    <t xml:space="preserve">F10D2.9</t>
  </si>
  <si>
    <t xml:space="preserve">fat-7</t>
  </si>
  <si>
    <t xml:space="preserve">F56H11.1</t>
  </si>
  <si>
    <t xml:space="preserve">fbl-1</t>
  </si>
  <si>
    <t xml:space="preserve">C02H6.2</t>
  </si>
  <si>
    <t xml:space="preserve">fbxa-105</t>
  </si>
  <si>
    <t xml:space="preserve">Y113G7B.1</t>
  </si>
  <si>
    <t xml:space="preserve">fbxa-116</t>
  </si>
  <si>
    <t xml:space="preserve">Y47D3A.2</t>
  </si>
  <si>
    <t xml:space="preserve">fbxa-128</t>
  </si>
  <si>
    <t xml:space="preserve">T06E6.5</t>
  </si>
  <si>
    <t xml:space="preserve">fbxa-135</t>
  </si>
  <si>
    <t xml:space="preserve">Y82E9BL.10</t>
  </si>
  <si>
    <t xml:space="preserve">fbxa-14</t>
  </si>
  <si>
    <t xml:space="preserve">Y82E9BL.11</t>
  </si>
  <si>
    <t xml:space="preserve">fbxa-15</t>
  </si>
  <si>
    <t xml:space="preserve">Y38H6C.11</t>
  </si>
  <si>
    <t xml:space="preserve">fbxa-150</t>
  </si>
  <si>
    <t xml:space="preserve">ZC47.7</t>
  </si>
  <si>
    <t xml:space="preserve">fbxa-151</t>
  </si>
  <si>
    <t xml:space="preserve">C06H5.2</t>
  </si>
  <si>
    <t xml:space="preserve">fbxa-157</t>
  </si>
  <si>
    <t xml:space="preserve">C08E3.4</t>
  </si>
  <si>
    <t xml:space="preserve">fbxa-161</t>
  </si>
  <si>
    <t xml:space="preserve">C08E3.6</t>
  </si>
  <si>
    <t xml:space="preserve">fbxa-163</t>
  </si>
  <si>
    <t xml:space="preserve">C08E3.7</t>
  </si>
  <si>
    <t xml:space="preserve">fbxa-164</t>
  </si>
  <si>
    <t xml:space="preserve">C08E3.8</t>
  </si>
  <si>
    <t xml:space="preserve">fbxa-165</t>
  </si>
  <si>
    <t xml:space="preserve">C38D9.9</t>
  </si>
  <si>
    <t xml:space="preserve">fbxa-176</t>
  </si>
  <si>
    <t xml:space="preserve">F10A3.3</t>
  </si>
  <si>
    <t xml:space="preserve">fbxa-18</t>
  </si>
  <si>
    <t xml:space="preserve">F31E9.1</t>
  </si>
  <si>
    <t xml:space="preserve">fbxa-180</t>
  </si>
  <si>
    <t xml:space="preserve">F47H4.7</t>
  </si>
  <si>
    <t xml:space="preserve">fbxa-187</t>
  </si>
  <si>
    <t xml:space="preserve">F56C3.2</t>
  </si>
  <si>
    <t xml:space="preserve">fbxa-190</t>
  </si>
  <si>
    <t xml:space="preserve">T06E6.3</t>
  </si>
  <si>
    <t xml:space="preserve">fbxa-199</t>
  </si>
  <si>
    <t xml:space="preserve">T07D3.1</t>
  </si>
  <si>
    <t xml:space="preserve">fbxa-200</t>
  </si>
  <si>
    <t xml:space="preserve">ZC47.4</t>
  </si>
  <si>
    <t xml:space="preserve">fbxa-30</t>
  </si>
  <si>
    <t xml:space="preserve">ZC47.9</t>
  </si>
  <si>
    <t xml:space="preserve">fbxa-33</t>
  </si>
  <si>
    <t xml:space="preserve">F07G6.7</t>
  </si>
  <si>
    <t xml:space="preserve">fbxa-53</t>
  </si>
  <si>
    <t xml:space="preserve">T12B5.6</t>
  </si>
  <si>
    <t xml:space="preserve">fbxa-55</t>
  </si>
  <si>
    <t xml:space="preserve">T12B5.8</t>
  </si>
  <si>
    <t xml:space="preserve">fbxa-59</t>
  </si>
  <si>
    <t xml:space="preserve">T12B5.10</t>
  </si>
  <si>
    <t xml:space="preserve">fbxa-60</t>
  </si>
  <si>
    <t xml:space="preserve">F31F4.15</t>
  </si>
  <si>
    <t xml:space="preserve">fbxa-72</t>
  </si>
  <si>
    <t xml:space="preserve">Y22D7AR.9</t>
  </si>
  <si>
    <t xml:space="preserve">fbxa-74</t>
  </si>
  <si>
    <t xml:space="preserve">Y82E9BL.13</t>
  </si>
  <si>
    <t xml:space="preserve">fbxa-79</t>
  </si>
  <si>
    <t xml:space="preserve">Y82E9BL.14</t>
  </si>
  <si>
    <t xml:space="preserve">fbxa-80</t>
  </si>
  <si>
    <t xml:space="preserve">C25D7.4</t>
  </si>
  <si>
    <t xml:space="preserve">fbxa-82</t>
  </si>
  <si>
    <t xml:space="preserve">Y119D3B.18</t>
  </si>
  <si>
    <t xml:space="preserve">fbxa-91</t>
  </si>
  <si>
    <t xml:space="preserve">Y119D3B.20</t>
  </si>
  <si>
    <t xml:space="preserve">fbxa-92</t>
  </si>
  <si>
    <t xml:space="preserve">C08F11.5</t>
  </si>
  <si>
    <t xml:space="preserve">fbxa-98</t>
  </si>
  <si>
    <t xml:space="preserve">F36G9.14</t>
  </si>
  <si>
    <t xml:space="preserve">fbxa-99</t>
  </si>
  <si>
    <t xml:space="preserve">F53C3.2</t>
  </si>
  <si>
    <t xml:space="preserve">fbxb-103</t>
  </si>
  <si>
    <t xml:space="preserve">ZC204.10</t>
  </si>
  <si>
    <t xml:space="preserve">fbxb-16</t>
  </si>
  <si>
    <t xml:space="preserve">Y56A3A.15</t>
  </si>
  <si>
    <t xml:space="preserve">fbxb-24</t>
  </si>
  <si>
    <t xml:space="preserve">Y51H7BR.2</t>
  </si>
  <si>
    <t xml:space="preserve">fbxb-43</t>
  </si>
  <si>
    <t xml:space="preserve">K05F6.5</t>
  </si>
  <si>
    <t xml:space="preserve">fbxb-44</t>
  </si>
  <si>
    <t xml:space="preserve">F40F4.1</t>
  </si>
  <si>
    <t xml:space="preserve">fbxb-71</t>
  </si>
  <si>
    <t xml:space="preserve">T17A3.7</t>
  </si>
  <si>
    <t xml:space="preserve">fbxb-84</t>
  </si>
  <si>
    <t xml:space="preserve">C08F8.5</t>
  </si>
  <si>
    <t xml:space="preserve">fbxb-9</t>
  </si>
  <si>
    <t xml:space="preserve">C46H11.11</t>
  </si>
  <si>
    <t xml:space="preserve">fhod-1</t>
  </si>
  <si>
    <t xml:space="preserve">F41E7.4</t>
  </si>
  <si>
    <t xml:space="preserve">fip-5</t>
  </si>
  <si>
    <t xml:space="preserve">F13E9.3</t>
  </si>
  <si>
    <t xml:space="preserve">fipr-15</t>
  </si>
  <si>
    <t xml:space="preserve">F41E7.5</t>
  </si>
  <si>
    <t xml:space="preserve">fipr-21</t>
  </si>
  <si>
    <t xml:space="preserve">F53B6.8</t>
  </si>
  <si>
    <t xml:space="preserve">fipr-26</t>
  </si>
  <si>
    <t xml:space="preserve">C05C8.3</t>
  </si>
  <si>
    <t xml:space="preserve">fkb-3</t>
  </si>
  <si>
    <t xml:space="preserve">F31D4.3</t>
  </si>
  <si>
    <t xml:space="preserve">fkb-6</t>
  </si>
  <si>
    <t xml:space="preserve">B0511.1</t>
  </si>
  <si>
    <t xml:space="preserve">fkb-7</t>
  </si>
  <si>
    <t xml:space="preserve">B0286.5</t>
  </si>
  <si>
    <t xml:space="preserve">fkh-6</t>
  </si>
  <si>
    <t xml:space="preserve">F26D12.1</t>
  </si>
  <si>
    <t xml:space="preserve">fkh-7</t>
  </si>
  <si>
    <t xml:space="preserve">K03C7.2</t>
  </si>
  <si>
    <t xml:space="preserve">fkh-9</t>
  </si>
  <si>
    <t xml:space="preserve">C23F12.1</t>
  </si>
  <si>
    <t xml:space="preserve">flna-1</t>
  </si>
  <si>
    <t xml:space="preserve">F23B2.5</t>
  </si>
  <si>
    <t xml:space="preserve">flp-1</t>
  </si>
  <si>
    <t xml:space="preserve">C05E11.8</t>
  </si>
  <si>
    <t xml:space="preserve">flp-12</t>
  </si>
  <si>
    <t xml:space="preserve">C24A1.1</t>
  </si>
  <si>
    <t xml:space="preserve">flp-24</t>
  </si>
  <si>
    <t xml:space="preserve">F49E10.3</t>
  </si>
  <si>
    <t xml:space="preserve">flp-7</t>
  </si>
  <si>
    <t xml:space="preserve">F09B12.6</t>
  </si>
  <si>
    <t xml:space="preserve">flr-4</t>
  </si>
  <si>
    <t xml:space="preserve">K08C7.2</t>
  </si>
  <si>
    <t xml:space="preserve">fmo-1</t>
  </si>
  <si>
    <t xml:space="preserve">F37B4.7</t>
  </si>
  <si>
    <t xml:space="preserve">folt-2</t>
  </si>
  <si>
    <t xml:space="preserve">F29G9.4</t>
  </si>
  <si>
    <t xml:space="preserve">fos-1</t>
  </si>
  <si>
    <t xml:space="preserve">ZK270.2</t>
  </si>
  <si>
    <t xml:space="preserve">frm-1</t>
  </si>
  <si>
    <t xml:space="preserve">C24A11.8</t>
  </si>
  <si>
    <t xml:space="preserve">frm-4</t>
  </si>
  <si>
    <t xml:space="preserve">T08B2.9</t>
  </si>
  <si>
    <t xml:space="preserve">frs-1</t>
  </si>
  <si>
    <t xml:space="preserve">C54F6.14</t>
  </si>
  <si>
    <t xml:space="preserve">ftn-1</t>
  </si>
  <si>
    <t xml:space="preserve">F52D10.3</t>
  </si>
  <si>
    <t xml:space="preserve">ftt-2</t>
  </si>
  <si>
    <t xml:space="preserve">EGAP9.2</t>
  </si>
  <si>
    <t xml:space="preserve">fut-2</t>
  </si>
  <si>
    <t xml:space="preserve">C47B2.6</t>
  </si>
  <si>
    <t xml:space="preserve">gale-1</t>
  </si>
  <si>
    <t xml:space="preserve">D2089.5</t>
  </si>
  <si>
    <t xml:space="preserve">gbh-1</t>
  </si>
  <si>
    <t xml:space="preserve">M05D6.7</t>
  </si>
  <si>
    <t xml:space="preserve">gbh-2</t>
  </si>
  <si>
    <t xml:space="preserve">ZK896.8</t>
  </si>
  <si>
    <t xml:space="preserve">gcy-18</t>
  </si>
  <si>
    <t xml:space="preserve">T01A4.1</t>
  </si>
  <si>
    <t xml:space="preserve">gcy-28</t>
  </si>
  <si>
    <t xml:space="preserve">B0024.6</t>
  </si>
  <si>
    <t xml:space="preserve">gcy-6</t>
  </si>
  <si>
    <t xml:space="preserve">K01C8.5</t>
  </si>
  <si>
    <t xml:space="preserve">gei-14</t>
  </si>
  <si>
    <t xml:space="preserve">Y37A1B.15</t>
  </si>
  <si>
    <t xml:space="preserve">gei-18</t>
  </si>
  <si>
    <t xml:space="preserve">C05E4.9</t>
  </si>
  <si>
    <t xml:space="preserve">gei-7</t>
  </si>
  <si>
    <t xml:space="preserve">R12A1.4</t>
  </si>
  <si>
    <t xml:space="preserve">ges-1</t>
  </si>
  <si>
    <t xml:space="preserve">F57F4.3</t>
  </si>
  <si>
    <t xml:space="preserve">gfi-1</t>
  </si>
  <si>
    <t xml:space="preserve">H04J21.3</t>
  </si>
  <si>
    <t xml:space="preserve">gip-1</t>
  </si>
  <si>
    <t xml:space="preserve">ZK637.13</t>
  </si>
  <si>
    <t xml:space="preserve">glb-1</t>
  </si>
  <si>
    <t xml:space="preserve">C36E8.2</t>
  </si>
  <si>
    <t xml:space="preserve">glb-11</t>
  </si>
  <si>
    <t xml:space="preserve">Y75B7AL.1</t>
  </si>
  <si>
    <t xml:space="preserve">glb-33</t>
  </si>
  <si>
    <t xml:space="preserve">F11A5.10</t>
  </si>
  <si>
    <t xml:space="preserve">glc-1</t>
  </si>
  <si>
    <t xml:space="preserve">C45B2.5</t>
  </si>
  <si>
    <t xml:space="preserve">gln-1</t>
  </si>
  <si>
    <t xml:space="preserve">Y105C5B.28</t>
  </si>
  <si>
    <t xml:space="preserve">gln-3</t>
  </si>
  <si>
    <t xml:space="preserve">C06A8.9</t>
  </si>
  <si>
    <t xml:space="preserve">glr-4</t>
  </si>
  <si>
    <t xml:space="preserve">C12D12.2</t>
  </si>
  <si>
    <t xml:space="preserve">glt-1</t>
  </si>
  <si>
    <t xml:space="preserve">Y53C12A.2</t>
  </si>
  <si>
    <t xml:space="preserve">glt-5</t>
  </si>
  <si>
    <t xml:space="preserve">B0416.6</t>
  </si>
  <si>
    <t xml:space="preserve">gly-13</t>
  </si>
  <si>
    <t xml:space="preserve">Y39E4B.12</t>
  </si>
  <si>
    <t xml:space="preserve">gly-5</t>
  </si>
  <si>
    <t xml:space="preserve">H38K22.5</t>
  </si>
  <si>
    <t xml:space="preserve">gly-6</t>
  </si>
  <si>
    <t xml:space="preserve">Y66A7A.6</t>
  </si>
  <si>
    <t xml:space="preserve">gly-8</t>
  </si>
  <si>
    <t xml:space="preserve">C15H11.2</t>
  </si>
  <si>
    <t xml:space="preserve">gnrr-2</t>
  </si>
  <si>
    <t xml:space="preserve">H13N06.3</t>
  </si>
  <si>
    <t xml:space="preserve">gob-1</t>
  </si>
  <si>
    <t xml:space="preserve">C34E10.1</t>
  </si>
  <si>
    <t xml:space="preserve">gop-3</t>
  </si>
  <si>
    <t xml:space="preserve">C55H1.2</t>
  </si>
  <si>
    <t xml:space="preserve">gpa-10</t>
  </si>
  <si>
    <t xml:space="preserve">Y71H2B.7</t>
  </si>
  <si>
    <t xml:space="preserve">gpa-17</t>
  </si>
  <si>
    <t xml:space="preserve">F52A8.2</t>
  </si>
  <si>
    <t xml:space="preserve">gpb-2</t>
  </si>
  <si>
    <t xml:space="preserve">K10B3.8</t>
  </si>
  <si>
    <t xml:space="preserve">gpd-2</t>
  </si>
  <si>
    <t xml:space="preserve">K10B3.7</t>
  </si>
  <si>
    <t xml:space="preserve">gpd-3</t>
  </si>
  <si>
    <t xml:space="preserve">F47G4.3</t>
  </si>
  <si>
    <t xml:space="preserve">gpdh-1</t>
  </si>
  <si>
    <t xml:space="preserve">K11H3.1</t>
  </si>
  <si>
    <t xml:space="preserve">gpdh-2</t>
  </si>
  <si>
    <t xml:space="preserve">W05E7.1</t>
  </si>
  <si>
    <t xml:space="preserve">grd-3</t>
  </si>
  <si>
    <t xml:space="preserve">T01B10.1</t>
  </si>
  <si>
    <t xml:space="preserve">grd-4</t>
  </si>
  <si>
    <t xml:space="preserve">T16G1.8</t>
  </si>
  <si>
    <t xml:space="preserve">grl-2</t>
  </si>
  <si>
    <t xml:space="preserve">F42C5.7</t>
  </si>
  <si>
    <t xml:space="preserve">grl-4</t>
  </si>
  <si>
    <t xml:space="preserve">C34D4.11</t>
  </si>
  <si>
    <t xml:space="preserve">grsp-3</t>
  </si>
  <si>
    <t xml:space="preserve">R11G1.3</t>
  </si>
  <si>
    <t xml:space="preserve">gst-11</t>
  </si>
  <si>
    <t xml:space="preserve">T26C5.1</t>
  </si>
  <si>
    <t xml:space="preserve">gst-13</t>
  </si>
  <si>
    <t xml:space="preserve">F37B1.3</t>
  </si>
  <si>
    <t xml:space="preserve">gst-14</t>
  </si>
  <si>
    <t xml:space="preserve">F37B1.4</t>
  </si>
  <si>
    <t xml:space="preserve">gst-15</t>
  </si>
  <si>
    <t xml:space="preserve">F37B1.7</t>
  </si>
  <si>
    <t xml:space="preserve">gst-18</t>
  </si>
  <si>
    <t xml:space="preserve">F37B1.8</t>
  </si>
  <si>
    <t xml:space="preserve">gst-19</t>
  </si>
  <si>
    <t xml:space="preserve">F21H7.1</t>
  </si>
  <si>
    <t xml:space="preserve">gst-22</t>
  </si>
  <si>
    <t xml:space="preserve">T28A11.11</t>
  </si>
  <si>
    <t xml:space="preserve">gst-23</t>
  </si>
  <si>
    <t xml:space="preserve">F37B1.1</t>
  </si>
  <si>
    <t xml:space="preserve">gst-24</t>
  </si>
  <si>
    <t xml:space="preserve">Y53F4B.29</t>
  </si>
  <si>
    <t xml:space="preserve">gst-26</t>
  </si>
  <si>
    <t xml:space="preserve">Y53F4B.31</t>
  </si>
  <si>
    <t xml:space="preserve">gst-28</t>
  </si>
  <si>
    <t xml:space="preserve">Y53F4B.32</t>
  </si>
  <si>
    <t xml:space="preserve">gst-29</t>
  </si>
  <si>
    <t xml:space="preserve">K08F4.11</t>
  </si>
  <si>
    <t xml:space="preserve">gst-3</t>
  </si>
  <si>
    <t xml:space="preserve">F35E8.8</t>
  </si>
  <si>
    <t xml:space="preserve">gst-38</t>
  </si>
  <si>
    <t xml:space="preserve">Y53F4B.33</t>
  </si>
  <si>
    <t xml:space="preserve">gst-39</t>
  </si>
  <si>
    <t xml:space="preserve">K08F4.7</t>
  </si>
  <si>
    <t xml:space="preserve">gst-4</t>
  </si>
  <si>
    <t xml:space="preserve">F56B3.10</t>
  </si>
  <si>
    <t xml:space="preserve">gst-40</t>
  </si>
  <si>
    <t xml:space="preserve">R13D7.7</t>
  </si>
  <si>
    <t xml:space="preserve">gst-41</t>
  </si>
  <si>
    <t xml:space="preserve">D1053.1</t>
  </si>
  <si>
    <t xml:space="preserve">gst-42</t>
  </si>
  <si>
    <t xml:space="preserve">R03D7.6</t>
  </si>
  <si>
    <t xml:space="preserve">gst-5</t>
  </si>
  <si>
    <t xml:space="preserve">F11G11.3</t>
  </si>
  <si>
    <t xml:space="preserve">gst-6</t>
  </si>
  <si>
    <t xml:space="preserve">F11G11.2</t>
  </si>
  <si>
    <t xml:space="preserve">gst-7</t>
  </si>
  <si>
    <t xml:space="preserve">C29E4.7</t>
  </si>
  <si>
    <t xml:space="preserve">gsto-1</t>
  </si>
  <si>
    <t xml:space="preserve">C02D5.3</t>
  </si>
  <si>
    <t xml:space="preserve">gsto-2</t>
  </si>
  <si>
    <t xml:space="preserve">Y46G5A.31</t>
  </si>
  <si>
    <t xml:space="preserve">gsy-1</t>
  </si>
  <si>
    <t xml:space="preserve">C05C12.3</t>
  </si>
  <si>
    <t xml:space="preserve">gtl-1</t>
  </si>
  <si>
    <t xml:space="preserve">H02F09.2</t>
  </si>
  <si>
    <t xml:space="preserve">H02F09.3</t>
  </si>
  <si>
    <t xml:space="preserve">H03A11.1</t>
  </si>
  <si>
    <t xml:space="preserve">H04D03.1</t>
  </si>
  <si>
    <t xml:space="preserve">H04M03.12</t>
  </si>
  <si>
    <t xml:space="preserve">H06A10.1</t>
  </si>
  <si>
    <t xml:space="preserve">H06H21.8</t>
  </si>
  <si>
    <t xml:space="preserve">H06I04.6</t>
  </si>
  <si>
    <t xml:space="preserve">H08M01.2</t>
  </si>
  <si>
    <t xml:space="preserve">H12I19.4</t>
  </si>
  <si>
    <t xml:space="preserve">H17B01.3</t>
  </si>
  <si>
    <t xml:space="preserve">H18N23.2</t>
  </si>
  <si>
    <t xml:space="preserve">H19N07.1</t>
  </si>
  <si>
    <t xml:space="preserve">H19N07.3</t>
  </si>
  <si>
    <t xml:space="preserve">H19N07.4</t>
  </si>
  <si>
    <t xml:space="preserve">H20E11.1</t>
  </si>
  <si>
    <t xml:space="preserve">H20E11.2</t>
  </si>
  <si>
    <t xml:space="preserve">H20E11.3</t>
  </si>
  <si>
    <t xml:space="preserve">H24G06.1</t>
  </si>
  <si>
    <t xml:space="preserve">H24O09.c</t>
  </si>
  <si>
    <t xml:space="preserve">H24O09.e</t>
  </si>
  <si>
    <t xml:space="preserve">H24O09.f</t>
  </si>
  <si>
    <t xml:space="preserve">H28G03.1</t>
  </si>
  <si>
    <t xml:space="preserve">H34I24.1</t>
  </si>
  <si>
    <t xml:space="preserve">H43E16.1</t>
  </si>
  <si>
    <t xml:space="preserve">R09B5.6</t>
  </si>
  <si>
    <t xml:space="preserve">hacd-1</t>
  </si>
  <si>
    <t xml:space="preserve">Y48G8AL.11</t>
  </si>
  <si>
    <t xml:space="preserve">haf-6</t>
  </si>
  <si>
    <t xml:space="preserve">Y50E8A.16</t>
  </si>
  <si>
    <t xml:space="preserve">haf-7</t>
  </si>
  <si>
    <t xml:space="preserve">C36B7.7</t>
  </si>
  <si>
    <t xml:space="preserve">hen-1</t>
  </si>
  <si>
    <t xml:space="preserve">T14F9.3</t>
  </si>
  <si>
    <t xml:space="preserve">hex-1</t>
  </si>
  <si>
    <t xml:space="preserve">W06D4.1</t>
  </si>
  <si>
    <t xml:space="preserve">hgo-1</t>
  </si>
  <si>
    <t xml:space="preserve">C30G7.1</t>
  </si>
  <si>
    <t xml:space="preserve">hil-1</t>
  </si>
  <si>
    <t xml:space="preserve">ZK381.1</t>
  </si>
  <si>
    <t xml:space="preserve">him-3</t>
  </si>
  <si>
    <t xml:space="preserve">ZK131.4</t>
  </si>
  <si>
    <t xml:space="preserve">his-10</t>
  </si>
  <si>
    <t xml:space="preserve">ZK131.5</t>
  </si>
  <si>
    <t xml:space="preserve">his-11</t>
  </si>
  <si>
    <t xml:space="preserve">ZK131.8</t>
  </si>
  <si>
    <t xml:space="preserve">his-14</t>
  </si>
  <si>
    <t xml:space="preserve">ZK131.9</t>
  </si>
  <si>
    <t xml:space="preserve">his-15</t>
  </si>
  <si>
    <t xml:space="preserve">M163.3</t>
  </si>
  <si>
    <t xml:space="preserve">his-24</t>
  </si>
  <si>
    <t xml:space="preserve">ZK131.1</t>
  </si>
  <si>
    <t xml:space="preserve">his-26</t>
  </si>
  <si>
    <t xml:space="preserve">C50F4.5</t>
  </si>
  <si>
    <t xml:space="preserve">his-41</t>
  </si>
  <si>
    <t xml:space="preserve">F08G2.2</t>
  </si>
  <si>
    <t xml:space="preserve">his-43</t>
  </si>
  <si>
    <t xml:space="preserve">F08G2.1</t>
  </si>
  <si>
    <t xml:space="preserve">his-44</t>
  </si>
  <si>
    <t xml:space="preserve">B0035.8</t>
  </si>
  <si>
    <t xml:space="preserve">his-48</t>
  </si>
  <si>
    <t xml:space="preserve">F48D6.3</t>
  </si>
  <si>
    <t xml:space="preserve">hlh-13</t>
  </si>
  <si>
    <t xml:space="preserve">Y39A3CR.6</t>
  </si>
  <si>
    <t xml:space="preserve">hlh-33</t>
  </si>
  <si>
    <t xml:space="preserve">Y51A2D.4</t>
  </si>
  <si>
    <t xml:space="preserve">hmit-1.1</t>
  </si>
  <si>
    <t xml:space="preserve">Y51A2D.5</t>
  </si>
  <si>
    <t xml:space="preserve">hmit-1.2</t>
  </si>
  <si>
    <t xml:space="preserve">T21C12.2</t>
  </si>
  <si>
    <t xml:space="preserve">hpd-1</t>
  </si>
  <si>
    <t xml:space="preserve">F58D5.1</t>
  </si>
  <si>
    <t xml:space="preserve">hrp-2</t>
  </si>
  <si>
    <t xml:space="preserve">F38E11.1</t>
  </si>
  <si>
    <t xml:space="preserve">hsp-12.3</t>
  </si>
  <si>
    <t xml:space="preserve">F38E11.2</t>
  </si>
  <si>
    <t xml:space="preserve">hsp-12.6</t>
  </si>
  <si>
    <t xml:space="preserve">T27E4.8</t>
  </si>
  <si>
    <t xml:space="preserve">hsp-16.1</t>
  </si>
  <si>
    <t xml:space="preserve">Y46H3A.3</t>
  </si>
  <si>
    <t xml:space="preserve">hsp-16.2</t>
  </si>
  <si>
    <t xml:space="preserve">Y46H3A.2</t>
  </si>
  <si>
    <t xml:space="preserve">hsp-16.41</t>
  </si>
  <si>
    <t xml:space="preserve">F52E1.7</t>
  </si>
  <si>
    <t xml:space="preserve">hsp-17</t>
  </si>
  <si>
    <t xml:space="preserve">C12C8.1</t>
  </si>
  <si>
    <t xml:space="preserve">hsp-70</t>
  </si>
  <si>
    <t xml:space="preserve">T02C12.1</t>
  </si>
  <si>
    <t xml:space="preserve">hum-5</t>
  </si>
  <si>
    <t xml:space="preserve">Y66H1A.6</t>
  </si>
  <si>
    <t xml:space="preserve">hum-8</t>
  </si>
  <si>
    <t xml:space="preserve">B0244.2</t>
  </si>
  <si>
    <t xml:space="preserve">ida-1</t>
  </si>
  <si>
    <t xml:space="preserve">F37B4.2</t>
  </si>
  <si>
    <t xml:space="preserve">ifc-1</t>
  </si>
  <si>
    <t xml:space="preserve">M6.1</t>
  </si>
  <si>
    <t xml:space="preserve">ifc-2</t>
  </si>
  <si>
    <t xml:space="preserve">R04E5.10</t>
  </si>
  <si>
    <t xml:space="preserve">ifd-1</t>
  </si>
  <si>
    <t xml:space="preserve">F25E2.4</t>
  </si>
  <si>
    <t xml:space="preserve">ifd-2</t>
  </si>
  <si>
    <t xml:space="preserve">Y57A10A.30</t>
  </si>
  <si>
    <t xml:space="preserve">ife-5</t>
  </si>
  <si>
    <t xml:space="preserve">C45G7.2</t>
  </si>
  <si>
    <t xml:space="preserve">ilys-2</t>
  </si>
  <si>
    <t xml:space="preserve">C45G7.3</t>
  </si>
  <si>
    <t xml:space="preserve">ilys-3</t>
  </si>
  <si>
    <t xml:space="preserve">C55F2.2</t>
  </si>
  <si>
    <t xml:space="preserve">ilys-4</t>
  </si>
  <si>
    <t xml:space="preserve">F22A3.6</t>
  </si>
  <si>
    <t xml:space="preserve">ilys-5</t>
  </si>
  <si>
    <t xml:space="preserve">F54G8.3</t>
  </si>
  <si>
    <t xml:space="preserve">ina-1</t>
  </si>
  <si>
    <t xml:space="preserve">C17C3.4</t>
  </si>
  <si>
    <t xml:space="preserve">ins-11</t>
  </si>
  <si>
    <t xml:space="preserve">T28B8.2</t>
  </si>
  <si>
    <t xml:space="preserve">ins-18</t>
  </si>
  <si>
    <t xml:space="preserve">M04D8.1</t>
  </si>
  <si>
    <t xml:space="preserve">ins-21</t>
  </si>
  <si>
    <t xml:space="preserve">M04D8.2</t>
  </si>
  <si>
    <t xml:space="preserve">ins-22</t>
  </si>
  <si>
    <t xml:space="preserve">M04D8.3</t>
  </si>
  <si>
    <t xml:space="preserve">ins-23</t>
  </si>
  <si>
    <t xml:space="preserve">ZC334.3</t>
  </si>
  <si>
    <t xml:space="preserve">ins-24</t>
  </si>
  <si>
    <t xml:space="preserve">ZC334.2</t>
  </si>
  <si>
    <t xml:space="preserve">ins-30</t>
  </si>
  <si>
    <t xml:space="preserve">W09C5.4</t>
  </si>
  <si>
    <t xml:space="preserve">ins-33</t>
  </si>
  <si>
    <t xml:space="preserve">K02E2.4</t>
  </si>
  <si>
    <t xml:space="preserve">ins-35</t>
  </si>
  <si>
    <t xml:space="preserve">ZK1251.2</t>
  </si>
  <si>
    <t xml:space="preserve">ins-7</t>
  </si>
  <si>
    <t xml:space="preserve">R12E2.9</t>
  </si>
  <si>
    <t xml:space="preserve">inx-15</t>
  </si>
  <si>
    <t xml:space="preserve">R12E2.4</t>
  </si>
  <si>
    <t xml:space="preserve">inx-17</t>
  </si>
  <si>
    <t xml:space="preserve">ZK792.3</t>
  </si>
  <si>
    <t xml:space="preserve">inx-9</t>
  </si>
  <si>
    <t xml:space="preserve">C54D1.3</t>
  </si>
  <si>
    <t xml:space="preserve">ist-1</t>
  </si>
  <si>
    <t xml:space="preserve">B0478.1</t>
  </si>
  <si>
    <t xml:space="preserve">jnk-1</t>
  </si>
  <si>
    <t xml:space="preserve">K01A12.2</t>
  </si>
  <si>
    <t xml:space="preserve">K01A2.10</t>
  </si>
  <si>
    <t xml:space="preserve">K01A2.5</t>
  </si>
  <si>
    <t xml:space="preserve">K01A6.1</t>
  </si>
  <si>
    <t xml:space="preserve">K01G5.3</t>
  </si>
  <si>
    <t xml:space="preserve">K02A11.3</t>
  </si>
  <si>
    <t xml:space="preserve">K02A6.3</t>
  </si>
  <si>
    <t xml:space="preserve">K02B12.2</t>
  </si>
  <si>
    <t xml:space="preserve">K02C4.2</t>
  </si>
  <si>
    <t xml:space="preserve">K02D3.1</t>
  </si>
  <si>
    <t xml:space="preserve">K02D7.1</t>
  </si>
  <si>
    <t xml:space="preserve">K02D7.5</t>
  </si>
  <si>
    <t xml:space="preserve">K02E10.5</t>
  </si>
  <si>
    <t xml:space="preserve">K02E11.5</t>
  </si>
  <si>
    <t xml:space="preserve">K02E2.6</t>
  </si>
  <si>
    <t xml:space="preserve">K02E2.7</t>
  </si>
  <si>
    <t xml:space="preserve">K02F3.8</t>
  </si>
  <si>
    <t xml:space="preserve">K02G10.1</t>
  </si>
  <si>
    <t xml:space="preserve">K02G10.3</t>
  </si>
  <si>
    <t xml:space="preserve">K03A11.5</t>
  </si>
  <si>
    <t xml:space="preserve">K03C7.1</t>
  </si>
  <si>
    <t xml:space="preserve">K03D3.2</t>
  </si>
  <si>
    <t xml:space="preserve">K03H6.2</t>
  </si>
  <si>
    <t xml:space="preserve">K04A8.1</t>
  </si>
  <si>
    <t xml:space="preserve">K04A8.10</t>
  </si>
  <si>
    <t xml:space="preserve">K04A8.5</t>
  </si>
  <si>
    <t xml:space="preserve">K04G2.7</t>
  </si>
  <si>
    <t xml:space="preserve">K05B2.4</t>
  </si>
  <si>
    <t xml:space="preserve">K05F1.10</t>
  </si>
  <si>
    <t xml:space="preserve">K06A1.5</t>
  </si>
  <si>
    <t xml:space="preserve">K06A4.3</t>
  </si>
  <si>
    <t xml:space="preserve">K06A4.5</t>
  </si>
  <si>
    <t xml:space="preserve">K06A9.2</t>
  </si>
  <si>
    <t xml:space="preserve">K06B4.3</t>
  </si>
  <si>
    <t xml:space="preserve">K06B9.4</t>
  </si>
  <si>
    <t xml:space="preserve">K06G5.1</t>
  </si>
  <si>
    <t xml:space="preserve">K06H7.3</t>
  </si>
  <si>
    <t xml:space="preserve">K07A1.3</t>
  </si>
  <si>
    <t xml:space="preserve">K07A1.7</t>
  </si>
  <si>
    <t xml:space="preserve">K07B1.4</t>
  </si>
  <si>
    <t xml:space="preserve">K07C11.4</t>
  </si>
  <si>
    <t xml:space="preserve">K07C11.7</t>
  </si>
  <si>
    <t xml:space="preserve">K07E1.1</t>
  </si>
  <si>
    <t xml:space="preserve">K08B12.2</t>
  </si>
  <si>
    <t xml:space="preserve">K08B5.1</t>
  </si>
  <si>
    <t xml:space="preserve">K08C7.1</t>
  </si>
  <si>
    <t xml:space="preserve">K08C7.6</t>
  </si>
  <si>
    <t xml:space="preserve">K08D10.10</t>
  </si>
  <si>
    <t xml:space="preserve">K08D10.9</t>
  </si>
  <si>
    <t xml:space="preserve">K08D8.3</t>
  </si>
  <si>
    <t xml:space="preserve">K08D8.4</t>
  </si>
  <si>
    <t xml:space="preserve">K08D8.5</t>
  </si>
  <si>
    <t xml:space="preserve">K08D8.6</t>
  </si>
  <si>
    <t xml:space="preserve">K08F9.1</t>
  </si>
  <si>
    <t xml:space="preserve">K08H10.2</t>
  </si>
  <si>
    <t xml:space="preserve">K08H10.3</t>
  </si>
  <si>
    <t xml:space="preserve">K09C4.1</t>
  </si>
  <si>
    <t xml:space="preserve">K09C4.5</t>
  </si>
  <si>
    <t xml:space="preserve">K09D9.1</t>
  </si>
  <si>
    <t xml:space="preserve">K09E9.1</t>
  </si>
  <si>
    <t xml:space="preserve">K09H11.1</t>
  </si>
  <si>
    <t xml:space="preserve">K10B2.2</t>
  </si>
  <si>
    <t xml:space="preserve">K10B3.2</t>
  </si>
  <si>
    <t xml:space="preserve">K10B3.5</t>
  </si>
  <si>
    <t xml:space="preserve">K10C2.3</t>
  </si>
  <si>
    <t xml:space="preserve">K10C2.4</t>
  </si>
  <si>
    <t xml:space="preserve">K10C3.2</t>
  </si>
  <si>
    <t xml:space="preserve">K10D11.2</t>
  </si>
  <si>
    <t xml:space="preserve">K10D11.3</t>
  </si>
  <si>
    <t xml:space="preserve">K10D11.5</t>
  </si>
  <si>
    <t xml:space="preserve">K10D11.6</t>
  </si>
  <si>
    <t xml:space="preserve">K10D6.4</t>
  </si>
  <si>
    <t xml:space="preserve">K10G4.3</t>
  </si>
  <si>
    <t xml:space="preserve">K10G9.1</t>
  </si>
  <si>
    <t xml:space="preserve">K10H10.5</t>
  </si>
  <si>
    <t xml:space="preserve">K11G12.6</t>
  </si>
  <si>
    <t xml:space="preserve">K11G9.5</t>
  </si>
  <si>
    <t xml:space="preserve">K11H12.3</t>
  </si>
  <si>
    <t xml:space="preserve">K11H12.4</t>
  </si>
  <si>
    <t xml:space="preserve">K12D9.1</t>
  </si>
  <si>
    <t xml:space="preserve">K12H4.7</t>
  </si>
  <si>
    <t xml:space="preserve">R13A1.2</t>
  </si>
  <si>
    <t xml:space="preserve">kcc-1</t>
  </si>
  <si>
    <t xml:space="preserve">W02G9.2</t>
  </si>
  <si>
    <t xml:space="preserve">kel-8</t>
  </si>
  <si>
    <t xml:space="preserve">F54E2.3</t>
  </si>
  <si>
    <t xml:space="preserve">ketn-1</t>
  </si>
  <si>
    <t xml:space="preserve">ZC416.4</t>
  </si>
  <si>
    <t xml:space="preserve">kgb-2</t>
  </si>
  <si>
    <t xml:space="preserve">M176.7</t>
  </si>
  <si>
    <t xml:space="preserve">kin-16</t>
  </si>
  <si>
    <t xml:space="preserve">F08F1.1</t>
  </si>
  <si>
    <t xml:space="preserve">kin-9</t>
  </si>
  <si>
    <t xml:space="preserve">F11A6.1</t>
  </si>
  <si>
    <t xml:space="preserve">kpc-1</t>
  </si>
  <si>
    <t xml:space="preserve">M60.5</t>
  </si>
  <si>
    <t xml:space="preserve">kqt-2</t>
  </si>
  <si>
    <t xml:space="preserve">Y45F10D.11</t>
  </si>
  <si>
    <t xml:space="preserve">lact-9</t>
  </si>
  <si>
    <t xml:space="preserve">C54D1.5</t>
  </si>
  <si>
    <t xml:space="preserve">lam-2</t>
  </si>
  <si>
    <t xml:space="preserve">B0286.2</t>
  </si>
  <si>
    <t xml:space="preserve">lat-2</t>
  </si>
  <si>
    <t xml:space="preserve">F40F4.4</t>
  </si>
  <si>
    <t xml:space="preserve">lbp-3</t>
  </si>
  <si>
    <t xml:space="preserve">W02D3.7</t>
  </si>
  <si>
    <t xml:space="preserve">lbp-5</t>
  </si>
  <si>
    <t xml:space="preserve">T22G5.2</t>
  </si>
  <si>
    <t xml:space="preserve">lbp-7</t>
  </si>
  <si>
    <t xml:space="preserve">T22G5.6</t>
  </si>
  <si>
    <t xml:space="preserve">lbp-8</t>
  </si>
  <si>
    <t xml:space="preserve">F58A3.1</t>
  </si>
  <si>
    <t xml:space="preserve">ldb-1</t>
  </si>
  <si>
    <t xml:space="preserve">K08H10.1</t>
  </si>
  <si>
    <t xml:space="preserve">lea-1</t>
  </si>
  <si>
    <t xml:space="preserve">W01A11.4</t>
  </si>
  <si>
    <t xml:space="preserve">lec-10</t>
  </si>
  <si>
    <t xml:space="preserve">F38A5.3</t>
  </si>
  <si>
    <t xml:space="preserve">lec-11</t>
  </si>
  <si>
    <t xml:space="preserve">F52H3.7</t>
  </si>
  <si>
    <t xml:space="preserve">lec-2</t>
  </si>
  <si>
    <t xml:space="preserve">C44F1.3</t>
  </si>
  <si>
    <t xml:space="preserve">lec-4</t>
  </si>
  <si>
    <t xml:space="preserve">ZK1248.16</t>
  </si>
  <si>
    <t xml:space="preserve">lec-5</t>
  </si>
  <si>
    <t xml:space="preserve">R07B1.10</t>
  </si>
  <si>
    <t xml:space="preserve">lec-8</t>
  </si>
  <si>
    <t xml:space="preserve">C16H3.2</t>
  </si>
  <si>
    <t xml:space="preserve">lec-9</t>
  </si>
  <si>
    <t xml:space="preserve">F26D11.11</t>
  </si>
  <si>
    <t xml:space="preserve">let-413</t>
  </si>
  <si>
    <t xml:space="preserve">R06C7.10</t>
  </si>
  <si>
    <t xml:space="preserve">let-75</t>
  </si>
  <si>
    <t xml:space="preserve">C56G2.6</t>
  </si>
  <si>
    <t xml:space="preserve">let-767</t>
  </si>
  <si>
    <t xml:space="preserve">F58G11.1</t>
  </si>
  <si>
    <t xml:space="preserve">letm-1</t>
  </si>
  <si>
    <t xml:space="preserve">ZC8.4</t>
  </si>
  <si>
    <t xml:space="preserve">lfi-1</t>
  </si>
  <si>
    <t xml:space="preserve">F15E6.2</t>
  </si>
  <si>
    <t xml:space="preserve">lgc-22</t>
  </si>
  <si>
    <t xml:space="preserve">Y58G8A.1</t>
  </si>
  <si>
    <t xml:space="preserve">lgc-26</t>
  </si>
  <si>
    <t xml:space="preserve">K03E6.1</t>
  </si>
  <si>
    <t xml:space="preserve">lim-6</t>
  </si>
  <si>
    <t xml:space="preserve">C09H6.2</t>
  </si>
  <si>
    <t xml:space="preserve">lin-10</t>
  </si>
  <si>
    <t xml:space="preserve">ZC247.3</t>
  </si>
  <si>
    <t xml:space="preserve">lin-11</t>
  </si>
  <si>
    <t xml:space="preserve">R107.8</t>
  </si>
  <si>
    <t xml:space="preserve">lin-12</t>
  </si>
  <si>
    <t xml:space="preserve">T09A5.10</t>
  </si>
  <si>
    <t xml:space="preserve">lin-5</t>
  </si>
  <si>
    <t xml:space="preserve">C03B1.12</t>
  </si>
  <si>
    <t xml:space="preserve">lmp-1</t>
  </si>
  <si>
    <t xml:space="preserve">C05E11.1</t>
  </si>
  <si>
    <t xml:space="preserve">lnp-1</t>
  </si>
  <si>
    <t xml:space="preserve">C48E7.3</t>
  </si>
  <si>
    <t xml:space="preserve">lpd-2</t>
  </si>
  <si>
    <t xml:space="preserve">R160.7</t>
  </si>
  <si>
    <t xml:space="preserve">lst-2</t>
  </si>
  <si>
    <t xml:space="preserve">Y22F5A.4</t>
  </si>
  <si>
    <t xml:space="preserve">lys-1</t>
  </si>
  <si>
    <t xml:space="preserve">F17E9.11</t>
  </si>
  <si>
    <t xml:space="preserve">lys-10</t>
  </si>
  <si>
    <t xml:space="preserve">Y22F5A.6</t>
  </si>
  <si>
    <t xml:space="preserve">lys-3</t>
  </si>
  <si>
    <t xml:space="preserve">F58B3.1</t>
  </si>
  <si>
    <t xml:space="preserve">lys-4</t>
  </si>
  <si>
    <t xml:space="preserve">F58B3.2</t>
  </si>
  <si>
    <t xml:space="preserve">lys-5</t>
  </si>
  <si>
    <t xml:space="preserve">F58B3.3</t>
  </si>
  <si>
    <t xml:space="preserve">lys-6</t>
  </si>
  <si>
    <t xml:space="preserve">C17G10.5</t>
  </si>
  <si>
    <t xml:space="preserve">lys-8</t>
  </si>
  <si>
    <t xml:space="preserve">C54C8.6</t>
  </si>
  <si>
    <t xml:space="preserve">lys-9</t>
  </si>
  <si>
    <t xml:space="preserve">M01A8.1</t>
  </si>
  <si>
    <t xml:space="preserve">M01D1.6</t>
  </si>
  <si>
    <t xml:space="preserve">M01F1.3</t>
  </si>
  <si>
    <t xml:space="preserve">M01F1.4</t>
  </si>
  <si>
    <t xml:space="preserve">M01G12.9</t>
  </si>
  <si>
    <t xml:space="preserve">M01G5.3</t>
  </si>
  <si>
    <t xml:space="preserve">M01H9.1</t>
  </si>
  <si>
    <t xml:space="preserve">M01H9.3</t>
  </si>
  <si>
    <t xml:space="preserve">M02D8.4</t>
  </si>
  <si>
    <t xml:space="preserve">M02F4.1</t>
  </si>
  <si>
    <t xml:space="preserve">M02F4.3</t>
  </si>
  <si>
    <t xml:space="preserve">M03B6.1</t>
  </si>
  <si>
    <t xml:space="preserve">M03C11.1</t>
  </si>
  <si>
    <t xml:space="preserve">M03F8.4</t>
  </si>
  <si>
    <t xml:space="preserve">M04C3.1</t>
  </si>
  <si>
    <t xml:space="preserve">M04C3.2</t>
  </si>
  <si>
    <t xml:space="preserve">M05B5.4</t>
  </si>
  <si>
    <t xml:space="preserve">M116.2</t>
  </si>
  <si>
    <t xml:space="preserve">M116.3</t>
  </si>
  <si>
    <t xml:space="preserve">M162.5</t>
  </si>
  <si>
    <t xml:space="preserve">M176.2</t>
  </si>
  <si>
    <t xml:space="preserve">M28.8</t>
  </si>
  <si>
    <t xml:space="preserve">M28.9</t>
  </si>
  <si>
    <t xml:space="preserve">M60.2</t>
  </si>
  <si>
    <t xml:space="preserve">M60.3</t>
  </si>
  <si>
    <t xml:space="preserve">M60.4</t>
  </si>
  <si>
    <t xml:space="preserve">M60.7</t>
  </si>
  <si>
    <t xml:space="preserve">M7.12</t>
  </si>
  <si>
    <t xml:space="preserve">M7.9</t>
  </si>
  <si>
    <t xml:space="preserve">M79.3</t>
  </si>
  <si>
    <t xml:space="preserve">C18D11.2</t>
  </si>
  <si>
    <t xml:space="preserve">maa-1</t>
  </si>
  <si>
    <t xml:space="preserve">K01A6.2</t>
  </si>
  <si>
    <t xml:space="preserve">magi-1</t>
  </si>
  <si>
    <t xml:space="preserve">K10B3.9</t>
  </si>
  <si>
    <t xml:space="preserve">mai-1</t>
  </si>
  <si>
    <t xml:space="preserve">F10C5.1</t>
  </si>
  <si>
    <t xml:space="preserve">mat-3</t>
  </si>
  <si>
    <t xml:space="preserve">C16C4.4</t>
  </si>
  <si>
    <t xml:space="preserve">math-14</t>
  </si>
  <si>
    <t xml:space="preserve">C40D2.3</t>
  </si>
  <si>
    <t xml:space="preserve">math-21</t>
  </si>
  <si>
    <t xml:space="preserve">R52.8</t>
  </si>
  <si>
    <t xml:space="preserve">math-36</t>
  </si>
  <si>
    <t xml:space="preserve">R52.9</t>
  </si>
  <si>
    <t xml:space="preserve">math-37</t>
  </si>
  <si>
    <t xml:space="preserve">T07H3.3</t>
  </si>
  <si>
    <t xml:space="preserve">math-38</t>
  </si>
  <si>
    <t xml:space="preserve">C08F1.5</t>
  </si>
  <si>
    <t xml:space="preserve">math-4</t>
  </si>
  <si>
    <t xml:space="preserve">T08E11.3</t>
  </si>
  <si>
    <t xml:space="preserve">math-40</t>
  </si>
  <si>
    <t xml:space="preserve">T08E11.4</t>
  </si>
  <si>
    <t xml:space="preserve">math-41</t>
  </si>
  <si>
    <t xml:space="preserve">ZK250.5</t>
  </si>
  <si>
    <t xml:space="preserve">math-47</t>
  </si>
  <si>
    <t xml:space="preserve">H21P03.1</t>
  </si>
  <si>
    <t xml:space="preserve">mbf-1</t>
  </si>
  <si>
    <t xml:space="preserve">W09C2.3</t>
  </si>
  <si>
    <t xml:space="preserve">mca-1</t>
  </si>
  <si>
    <t xml:space="preserve">D2030.5</t>
  </si>
  <si>
    <t xml:space="preserve">mce-1</t>
  </si>
  <si>
    <t xml:space="preserve">R03E9.1</t>
  </si>
  <si>
    <t xml:space="preserve">mdl-1</t>
  </si>
  <si>
    <t xml:space="preserve">R12B2.5</t>
  </si>
  <si>
    <t xml:space="preserve">mdt-15</t>
  </si>
  <si>
    <t xml:space="preserve">W01A8.1</t>
  </si>
  <si>
    <t xml:space="preserve">mdt-28</t>
  </si>
  <si>
    <t xml:space="preserve">F57H12.7</t>
  </si>
  <si>
    <t xml:space="preserve">mec-17</t>
  </si>
  <si>
    <t xml:space="preserve">C52B9.9</t>
  </si>
  <si>
    <t xml:space="preserve">mec-18</t>
  </si>
  <si>
    <t xml:space="preserve">E03G2.3</t>
  </si>
  <si>
    <t xml:space="preserve">mec-5</t>
  </si>
  <si>
    <t xml:space="preserve">C09G4.5</t>
  </si>
  <si>
    <t xml:space="preserve">mes-6</t>
  </si>
  <si>
    <t xml:space="preserve">DY3.6</t>
  </si>
  <si>
    <t xml:space="preserve">mfb-1</t>
  </si>
  <si>
    <t xml:space="preserve">Y56A3A.3</t>
  </si>
  <si>
    <t xml:space="preserve">mif-1</t>
  </si>
  <si>
    <t xml:space="preserve">F57B7.4</t>
  </si>
  <si>
    <t xml:space="preserve">mig-17</t>
  </si>
  <si>
    <t xml:space="preserve">C35C5.4</t>
  </si>
  <si>
    <t xml:space="preserve">mig-2</t>
  </si>
  <si>
    <t xml:space="preserve">R07E4.4</t>
  </si>
  <si>
    <t xml:space="preserve">mig-23</t>
  </si>
  <si>
    <t xml:space="preserve">F42G10.2</t>
  </si>
  <si>
    <t xml:space="preserve">mkk-4</t>
  </si>
  <si>
    <t xml:space="preserve">ZK1058.1</t>
  </si>
  <si>
    <t xml:space="preserve">mmcm-1</t>
  </si>
  <si>
    <t xml:space="preserve">C04G6.1</t>
  </si>
  <si>
    <t xml:space="preserve">mpk-2</t>
  </si>
  <si>
    <t xml:space="preserve">F20B6.3</t>
  </si>
  <si>
    <t xml:space="preserve">mrp-6</t>
  </si>
  <si>
    <t xml:space="preserve">R10E9.1</t>
  </si>
  <si>
    <t xml:space="preserve">msi-1</t>
  </si>
  <si>
    <t xml:space="preserve">R05F9.13</t>
  </si>
  <si>
    <t xml:space="preserve">msp-31</t>
  </si>
  <si>
    <t xml:space="preserve">C04G2.4</t>
  </si>
  <si>
    <t xml:space="preserve">msp-36</t>
  </si>
  <si>
    <t xml:space="preserve">K11G9.6</t>
  </si>
  <si>
    <t xml:space="preserve">mtl-1</t>
  </si>
  <si>
    <t xml:space="preserve">T08G5.10</t>
  </si>
  <si>
    <t xml:space="preserve">mtl-2</t>
  </si>
  <si>
    <t xml:space="preserve">F54H5.4</t>
  </si>
  <si>
    <t xml:space="preserve">mua-1</t>
  </si>
  <si>
    <t xml:space="preserve">K08E5.3</t>
  </si>
  <si>
    <t xml:space="preserve">mua-3</t>
  </si>
  <si>
    <t xml:space="preserve">W10G6.3</t>
  </si>
  <si>
    <t xml:space="preserve">mua-6</t>
  </si>
  <si>
    <t xml:space="preserve">F37D6.1</t>
  </si>
  <si>
    <t xml:space="preserve">mus-101</t>
  </si>
  <si>
    <t xml:space="preserve">T18D3.4</t>
  </si>
  <si>
    <t xml:space="preserve">myo-2</t>
  </si>
  <si>
    <t xml:space="preserve">F56A4.1</t>
  </si>
  <si>
    <t xml:space="preserve">nas-2</t>
  </si>
  <si>
    <t xml:space="preserve">T11F9.3</t>
  </si>
  <si>
    <t xml:space="preserve">nas-20</t>
  </si>
  <si>
    <t xml:space="preserve">T11F9.5</t>
  </si>
  <si>
    <t xml:space="preserve">nas-21</t>
  </si>
  <si>
    <t xml:space="preserve">K06A4.1</t>
  </si>
  <si>
    <t xml:space="preserve">nas-3</t>
  </si>
  <si>
    <t xml:space="preserve">K04E7.3</t>
  </si>
  <si>
    <t xml:space="preserve">nas-33</t>
  </si>
  <si>
    <t xml:space="preserve">C26C6.3</t>
  </si>
  <si>
    <t xml:space="preserve">nas-36</t>
  </si>
  <si>
    <t xml:space="preserve">T23H4.3</t>
  </si>
  <si>
    <t xml:space="preserve">nas-5</t>
  </si>
  <si>
    <t xml:space="preserve">C37H5.9</t>
  </si>
  <si>
    <t xml:space="preserve">nas-9</t>
  </si>
  <si>
    <t xml:space="preserve">F02G3.1</t>
  </si>
  <si>
    <t xml:space="preserve">ncam-1</t>
  </si>
  <si>
    <t xml:space="preserve">F02E8.6</t>
  </si>
  <si>
    <t xml:space="preserve">ncr-1</t>
  </si>
  <si>
    <t xml:space="preserve">C07A9.4</t>
  </si>
  <si>
    <t xml:space="preserve">ncx-6</t>
  </si>
  <si>
    <t xml:space="preserve">C07A9.11</t>
  </si>
  <si>
    <t xml:space="preserve">ncx-7</t>
  </si>
  <si>
    <t xml:space="preserve">F56F3.2</t>
  </si>
  <si>
    <t xml:space="preserve">ndg-4</t>
  </si>
  <si>
    <t xml:space="preserve">T26E3.2</t>
  </si>
  <si>
    <t xml:space="preserve">ndx-1</t>
  </si>
  <si>
    <t xml:space="preserve">ZC155.1</t>
  </si>
  <si>
    <t xml:space="preserve">nex-1</t>
  </si>
  <si>
    <t xml:space="preserve">T07C4.9</t>
  </si>
  <si>
    <t xml:space="preserve">nex-2</t>
  </si>
  <si>
    <t xml:space="preserve">C37H5.1</t>
  </si>
  <si>
    <t xml:space="preserve">nex-4</t>
  </si>
  <si>
    <t xml:space="preserve">R09G11.2</t>
  </si>
  <si>
    <t xml:space="preserve">nhr-1</t>
  </si>
  <si>
    <t xml:space="preserve">ZC410.1</t>
  </si>
  <si>
    <t xml:space="preserve">nhr-11</t>
  </si>
  <si>
    <t xml:space="preserve">Y45G5AM.1</t>
  </si>
  <si>
    <t xml:space="preserve">nhr-114</t>
  </si>
  <si>
    <t xml:space="preserve">T27B7.4</t>
  </si>
  <si>
    <t xml:space="preserve">nhr-115</t>
  </si>
  <si>
    <t xml:space="preserve">F16B4.12</t>
  </si>
  <si>
    <t xml:space="preserve">nhr-117</t>
  </si>
  <si>
    <t xml:space="preserve">R11G11.1</t>
  </si>
  <si>
    <t xml:space="preserve">nhr-132</t>
  </si>
  <si>
    <t xml:space="preserve">F44C8.8</t>
  </si>
  <si>
    <t xml:space="preserve">nhr-133</t>
  </si>
  <si>
    <t xml:space="preserve">F59E11.11</t>
  </si>
  <si>
    <t xml:space="preserve">nhr-143</t>
  </si>
  <si>
    <t xml:space="preserve">C06B8.1</t>
  </si>
  <si>
    <t xml:space="preserve">nhr-150</t>
  </si>
  <si>
    <t xml:space="preserve">C54E10.5</t>
  </si>
  <si>
    <t xml:space="preserve">nhr-170</t>
  </si>
  <si>
    <t xml:space="preserve">F14H3.11</t>
  </si>
  <si>
    <t xml:space="preserve">nhr-176</t>
  </si>
  <si>
    <t xml:space="preserve">F16B4.9</t>
  </si>
  <si>
    <t xml:space="preserve">nhr-178</t>
  </si>
  <si>
    <t xml:space="preserve">F47C10.8</t>
  </si>
  <si>
    <t xml:space="preserve">nhr-189</t>
  </si>
  <si>
    <t xml:space="preserve">E02H1.7</t>
  </si>
  <si>
    <t xml:space="preserve">nhr-19</t>
  </si>
  <si>
    <t xml:space="preserve">R07B7.13</t>
  </si>
  <si>
    <t xml:space="preserve">nhr-206</t>
  </si>
  <si>
    <t xml:space="preserve">R07B7.15</t>
  </si>
  <si>
    <t xml:space="preserve">nhr-208</t>
  </si>
  <si>
    <t xml:space="preserve">R11G11.12</t>
  </si>
  <si>
    <t xml:space="preserve">nhr-210</t>
  </si>
  <si>
    <t xml:space="preserve">T09E11.2</t>
  </si>
  <si>
    <t xml:space="preserve">nhr-217</t>
  </si>
  <si>
    <t xml:space="preserve">Y17D7B.1</t>
  </si>
  <si>
    <t xml:space="preserve">nhr-231</t>
  </si>
  <si>
    <t xml:space="preserve">Y46H3D.6</t>
  </si>
  <si>
    <t xml:space="preserve">nhr-237</t>
  </si>
  <si>
    <t xml:space="preserve">ZK218.6</t>
  </si>
  <si>
    <t xml:space="preserve">nhr-248</t>
  </si>
  <si>
    <t xml:space="preserve">C11G6.4</t>
  </si>
  <si>
    <t xml:space="preserve">nhr-28</t>
  </si>
  <si>
    <t xml:space="preserve">ZK455.6</t>
  </si>
  <si>
    <t xml:space="preserve">nhr-33</t>
  </si>
  <si>
    <t xml:space="preserve">F32B6.1</t>
  </si>
  <si>
    <t xml:space="preserve">nhr-4</t>
  </si>
  <si>
    <t xml:space="preserve">C29E6.5</t>
  </si>
  <si>
    <t xml:space="preserve">nhr-43</t>
  </si>
  <si>
    <t xml:space="preserve">ZK662.3</t>
  </si>
  <si>
    <t xml:space="preserve">nhr-48</t>
  </si>
  <si>
    <t xml:space="preserve">C06C6.5</t>
  </si>
  <si>
    <t xml:space="preserve">nhr-50</t>
  </si>
  <si>
    <t xml:space="preserve">K06B4.11</t>
  </si>
  <si>
    <t xml:space="preserve">nhr-53</t>
  </si>
  <si>
    <t xml:space="preserve">F36D3.2</t>
  </si>
  <si>
    <t xml:space="preserve">nhr-54</t>
  </si>
  <si>
    <t xml:space="preserve">T01G6.7</t>
  </si>
  <si>
    <t xml:space="preserve">nhr-55</t>
  </si>
  <si>
    <t xml:space="preserve">T05B4.2</t>
  </si>
  <si>
    <t xml:space="preserve">nhr-57</t>
  </si>
  <si>
    <t xml:space="preserve">R11G11.2</t>
  </si>
  <si>
    <t xml:space="preserve">nhr-58</t>
  </si>
  <si>
    <t xml:space="preserve">C48D5.1</t>
  </si>
  <si>
    <t xml:space="preserve">nhr-6</t>
  </si>
  <si>
    <t xml:space="preserve">Y67A6A.2</t>
  </si>
  <si>
    <t xml:space="preserve">nhr-62</t>
  </si>
  <si>
    <t xml:space="preserve">C06C6.4</t>
  </si>
  <si>
    <t xml:space="preserve">nhr-63</t>
  </si>
  <si>
    <t xml:space="preserve">T09A12.4</t>
  </si>
  <si>
    <t xml:space="preserve">nhr-66</t>
  </si>
  <si>
    <t xml:space="preserve">H12C20.3</t>
  </si>
  <si>
    <t xml:space="preserve">nhr-68</t>
  </si>
  <si>
    <t xml:space="preserve">T26H2.9</t>
  </si>
  <si>
    <t xml:space="preserve">nhr-79</t>
  </si>
  <si>
    <t xml:space="preserve">Y41D4B.8</t>
  </si>
  <si>
    <t xml:space="preserve">nhr-92</t>
  </si>
  <si>
    <t xml:space="preserve">Y39B6A.17</t>
  </si>
  <si>
    <t xml:space="preserve">nhr-95</t>
  </si>
  <si>
    <t xml:space="preserve">M02H5.6</t>
  </si>
  <si>
    <t xml:space="preserve">nhr-98</t>
  </si>
  <si>
    <t xml:space="preserve">B0495.4</t>
  </si>
  <si>
    <t xml:space="preserve">nhx-2</t>
  </si>
  <si>
    <t xml:space="preserve">F57C7.2</t>
  </si>
  <si>
    <t xml:space="preserve">nhx-5</t>
  </si>
  <si>
    <t xml:space="preserve">F54F3.1</t>
  </si>
  <si>
    <t xml:space="preserve">nid-1</t>
  </si>
  <si>
    <t xml:space="preserve">ZK1058.6</t>
  </si>
  <si>
    <t xml:space="preserve">nit-1</t>
  </si>
  <si>
    <t xml:space="preserve">C01C4.1</t>
  </si>
  <si>
    <t xml:space="preserve">nlp-1</t>
  </si>
  <si>
    <t xml:space="preserve">Y47D3B.2</t>
  </si>
  <si>
    <t xml:space="preserve">nlp-21</t>
  </si>
  <si>
    <t xml:space="preserve">F35B12.7</t>
  </si>
  <si>
    <t xml:space="preserve">nlp-24</t>
  </si>
  <si>
    <t xml:space="preserve">Y43F8C.1</t>
  </si>
  <si>
    <t xml:space="preserve">nlp-25</t>
  </si>
  <si>
    <t xml:space="preserve">Y43F8C.2</t>
  </si>
  <si>
    <t xml:space="preserve">nlp-26</t>
  </si>
  <si>
    <t xml:space="preserve">B0213.3</t>
  </si>
  <si>
    <t xml:space="preserve">nlp-28</t>
  </si>
  <si>
    <t xml:space="preserve">C33A12.2</t>
  </si>
  <si>
    <t xml:space="preserve">nlp-35</t>
  </si>
  <si>
    <t xml:space="preserve">C54C8.9</t>
  </si>
  <si>
    <t xml:space="preserve">nlp-39</t>
  </si>
  <si>
    <t xml:space="preserve">C15H9.1</t>
  </si>
  <si>
    <t xml:space="preserve">nnt-1</t>
  </si>
  <si>
    <t xml:space="preserve">VC5.3</t>
  </si>
  <si>
    <t xml:space="preserve">npa-1</t>
  </si>
  <si>
    <t xml:space="preserve">Y41D4B.19</t>
  </si>
  <si>
    <t xml:space="preserve">npp-8</t>
  </si>
  <si>
    <t xml:space="preserve">C08B11.4</t>
  </si>
  <si>
    <t xml:space="preserve">nrf-6</t>
  </si>
  <si>
    <t xml:space="preserve">H12D21.1</t>
  </si>
  <si>
    <t xml:space="preserve">nspa-1</t>
  </si>
  <si>
    <t xml:space="preserve">ZC412.7</t>
  </si>
  <si>
    <t xml:space="preserve">nspa-3</t>
  </si>
  <si>
    <t xml:space="preserve">ZC412.6</t>
  </si>
  <si>
    <t xml:space="preserve">nspa-5</t>
  </si>
  <si>
    <t xml:space="preserve">W06A7.5</t>
  </si>
  <si>
    <t xml:space="preserve">nspa-8</t>
  </si>
  <si>
    <t xml:space="preserve">C40H5.1</t>
  </si>
  <si>
    <t xml:space="preserve">nspa-9</t>
  </si>
  <si>
    <t xml:space="preserve">F42F12.6</t>
  </si>
  <si>
    <t xml:space="preserve">nspc-13</t>
  </si>
  <si>
    <t xml:space="preserve">F42F12.7</t>
  </si>
  <si>
    <t xml:space="preserve">nspc-14</t>
  </si>
  <si>
    <t xml:space="preserve">D1025.4</t>
  </si>
  <si>
    <t xml:space="preserve">nspc-20</t>
  </si>
  <si>
    <t xml:space="preserve">F59A6.1</t>
  </si>
  <si>
    <t xml:space="preserve">nsy-1</t>
  </si>
  <si>
    <t xml:space="preserve">C07B5.5</t>
  </si>
  <si>
    <t xml:space="preserve">nuc-1</t>
  </si>
  <si>
    <t xml:space="preserve">T01B11.7</t>
  </si>
  <si>
    <t xml:space="preserve">oat-1</t>
  </si>
  <si>
    <t xml:space="preserve">Y47D3A.17</t>
  </si>
  <si>
    <t xml:space="preserve">obr-1</t>
  </si>
  <si>
    <t xml:space="preserve">F14H8.1</t>
  </si>
  <si>
    <t xml:space="preserve">obr-2</t>
  </si>
  <si>
    <t xml:space="preserve">K04E7.2</t>
  </si>
  <si>
    <t xml:space="preserve">opt-2</t>
  </si>
  <si>
    <t xml:space="preserve">C09F5.2</t>
  </si>
  <si>
    <t xml:space="preserve">orai-1</t>
  </si>
  <si>
    <t xml:space="preserve">M02B7.3</t>
  </si>
  <si>
    <t xml:space="preserve">osm-3</t>
  </si>
  <si>
    <t xml:space="preserve">F18H3.3</t>
  </si>
  <si>
    <t xml:space="preserve">pab-2</t>
  </si>
  <si>
    <t xml:space="preserve">Y18D10A.13</t>
  </si>
  <si>
    <t xml:space="preserve">pad-1</t>
  </si>
  <si>
    <t xml:space="preserve">T10B11.1</t>
  </si>
  <si>
    <t xml:space="preserve">pcbd-1</t>
  </si>
  <si>
    <t xml:space="preserve">F27D9.5</t>
  </si>
  <si>
    <t xml:space="preserve">pcca-1</t>
  </si>
  <si>
    <t xml:space="preserve">F52E4.1</t>
  </si>
  <si>
    <t xml:space="preserve">pccb-1</t>
  </si>
  <si>
    <t xml:space="preserve">C10F3.5</t>
  </si>
  <si>
    <t xml:space="preserve">pcm-1</t>
  </si>
  <si>
    <t xml:space="preserve">W03D2.4</t>
  </si>
  <si>
    <t xml:space="preserve">pcn-1</t>
  </si>
  <si>
    <t xml:space="preserve">F23B2.12</t>
  </si>
  <si>
    <t xml:space="preserve">pcp-2</t>
  </si>
  <si>
    <t xml:space="preserve">Y116F11B.3</t>
  </si>
  <si>
    <t xml:space="preserve">pcp-4</t>
  </si>
  <si>
    <t xml:space="preserve">PDB1.1</t>
  </si>
  <si>
    <t xml:space="preserve">H42K12.1</t>
  </si>
  <si>
    <t xml:space="preserve">pdk-1</t>
  </si>
  <si>
    <t xml:space="preserve">F56G4.2</t>
  </si>
  <si>
    <t xml:space="preserve">pes-2.1</t>
  </si>
  <si>
    <t xml:space="preserve">F56G4.3</t>
  </si>
  <si>
    <t xml:space="preserve">pes-2.2</t>
  </si>
  <si>
    <t xml:space="preserve">K05B2.5</t>
  </si>
  <si>
    <t xml:space="preserve">pes-22</t>
  </si>
  <si>
    <t xml:space="preserve">F09C3.1</t>
  </si>
  <si>
    <t xml:space="preserve">pes-7</t>
  </si>
  <si>
    <t xml:space="preserve">F18G5.2</t>
  </si>
  <si>
    <t xml:space="preserve">pes-8</t>
  </si>
  <si>
    <t xml:space="preserve">T03F1.3</t>
  </si>
  <si>
    <t xml:space="preserve">pgk-1</t>
  </si>
  <si>
    <t xml:space="preserve">C54D1.1</t>
  </si>
  <si>
    <t xml:space="preserve">pgp-10</t>
  </si>
  <si>
    <t xml:space="preserve">F22E10.3</t>
  </si>
  <si>
    <t xml:space="preserve">pgp-14</t>
  </si>
  <si>
    <t xml:space="preserve">C05A9.1</t>
  </si>
  <si>
    <t xml:space="preserve">pgp-5</t>
  </si>
  <si>
    <t xml:space="preserve">T21E8.1</t>
  </si>
  <si>
    <t xml:space="preserve">pgp-6</t>
  </si>
  <si>
    <t xml:space="preserve">T21E8.3</t>
  </si>
  <si>
    <t xml:space="preserve">pgp-8</t>
  </si>
  <si>
    <t xml:space="preserve">C47A10.1</t>
  </si>
  <si>
    <t xml:space="preserve">pgp-9</t>
  </si>
  <si>
    <t xml:space="preserve">T10B10.6</t>
  </si>
  <si>
    <t xml:space="preserve">phat-6</t>
  </si>
  <si>
    <t xml:space="preserve">EGAP2.3</t>
  </si>
  <si>
    <t xml:space="preserve">pho-1</t>
  </si>
  <si>
    <t xml:space="preserve">T16D1.2</t>
  </si>
  <si>
    <t xml:space="preserve">pho-4</t>
  </si>
  <si>
    <t xml:space="preserve">E01H11.1</t>
  </si>
  <si>
    <t xml:space="preserve">pkc-2</t>
  </si>
  <si>
    <t xml:space="preserve">Y75B12B.6</t>
  </si>
  <si>
    <t xml:space="preserve">plc-2</t>
  </si>
  <si>
    <t xml:space="preserve">H23L24.5</t>
  </si>
  <si>
    <t xml:space="preserve">pme-4</t>
  </si>
  <si>
    <t xml:space="preserve">T02D1.5</t>
  </si>
  <si>
    <t xml:space="preserve">pmp-4</t>
  </si>
  <si>
    <t xml:space="preserve">T10H9.5</t>
  </si>
  <si>
    <t xml:space="preserve">pmp-5</t>
  </si>
  <si>
    <t xml:space="preserve">H12C20.2</t>
  </si>
  <si>
    <t xml:space="preserve">pms-2</t>
  </si>
  <si>
    <t xml:space="preserve">ZK622.3</t>
  </si>
  <si>
    <t xml:space="preserve">pmt-1</t>
  </si>
  <si>
    <t xml:space="preserve">F54D11.1</t>
  </si>
  <si>
    <t xml:space="preserve">pmt-2</t>
  </si>
  <si>
    <t xml:space="preserve">Y38C1AA.3</t>
  </si>
  <si>
    <t xml:space="preserve">pnc-1</t>
  </si>
  <si>
    <t xml:space="preserve">C10G11.5</t>
  </si>
  <si>
    <t xml:space="preserve">pnk-1</t>
  </si>
  <si>
    <t xml:space="preserve">F52E1.1</t>
  </si>
  <si>
    <t xml:space="preserve">pos-1</t>
  </si>
  <si>
    <t xml:space="preserve">Y48G9A.8</t>
  </si>
  <si>
    <t xml:space="preserve">ppk-2</t>
  </si>
  <si>
    <t xml:space="preserve">T05G5.11</t>
  </si>
  <si>
    <t xml:space="preserve">pqm-96</t>
  </si>
  <si>
    <t xml:space="preserve">C09G1.1</t>
  </si>
  <si>
    <t xml:space="preserve">pqn-11</t>
  </si>
  <si>
    <t xml:space="preserve">F10F2.9</t>
  </si>
  <si>
    <t xml:space="preserve">pqn-29</t>
  </si>
  <si>
    <t xml:space="preserve">F40F4.8</t>
  </si>
  <si>
    <t xml:space="preserve">pqn-37</t>
  </si>
  <si>
    <t xml:space="preserve">F55A12.9</t>
  </si>
  <si>
    <t xml:space="preserve">pqn-44</t>
  </si>
  <si>
    <t xml:space="preserve">M01E11.4</t>
  </si>
  <si>
    <t xml:space="preserve">pqn-52</t>
  </si>
  <si>
    <t xml:space="preserve">W02A2.3</t>
  </si>
  <si>
    <t xml:space="preserve">pqn-74</t>
  </si>
  <si>
    <t xml:space="preserve">Y75B8A.27</t>
  </si>
  <si>
    <t xml:space="preserve">pqn-92</t>
  </si>
  <si>
    <t xml:space="preserve">C06E8.3</t>
  </si>
  <si>
    <t xml:space="preserve">prk-1</t>
  </si>
  <si>
    <t xml:space="preserve">ZK809.7</t>
  </si>
  <si>
    <t xml:space="preserve">prx-2</t>
  </si>
  <si>
    <t xml:space="preserve">Y110A2AL.8</t>
  </si>
  <si>
    <t xml:space="preserve">ptc-3</t>
  </si>
  <si>
    <t xml:space="preserve">C24B5.3</t>
  </si>
  <si>
    <t xml:space="preserve">ptr-1</t>
  </si>
  <si>
    <t xml:space="preserve">F56C11.2</t>
  </si>
  <si>
    <t xml:space="preserve">ptr-11</t>
  </si>
  <si>
    <t xml:space="preserve">K07A3.2</t>
  </si>
  <si>
    <t xml:space="preserve">ptr-12</t>
  </si>
  <si>
    <t xml:space="preserve">T07H8.6</t>
  </si>
  <si>
    <t xml:space="preserve">ptr-15</t>
  </si>
  <si>
    <t xml:space="preserve">Y53F4B.28</t>
  </si>
  <si>
    <t xml:space="preserve">ptr-20</t>
  </si>
  <si>
    <t xml:space="preserve">C41D7.2</t>
  </si>
  <si>
    <t xml:space="preserve">ptr-3</t>
  </si>
  <si>
    <t xml:space="preserve">C54A12.1</t>
  </si>
  <si>
    <t xml:space="preserve">ptr-6</t>
  </si>
  <si>
    <t xml:space="preserve">W06B11.2</t>
  </si>
  <si>
    <t xml:space="preserve">puf-9</t>
  </si>
  <si>
    <t xml:space="preserve">C47E12.4</t>
  </si>
  <si>
    <t xml:space="preserve">pyp-1</t>
  </si>
  <si>
    <t xml:space="preserve">T03F6.1</t>
  </si>
  <si>
    <t xml:space="preserve">qdpr-1</t>
  </si>
  <si>
    <t xml:space="preserve">R02D3.8</t>
  </si>
  <si>
    <t xml:space="preserve">R02D5.3</t>
  </si>
  <si>
    <t xml:space="preserve">R02D5.7</t>
  </si>
  <si>
    <t xml:space="preserve">R03G5.6</t>
  </si>
  <si>
    <t xml:space="preserve">R03G8.3</t>
  </si>
  <si>
    <t xml:space="preserve">R03G8.6</t>
  </si>
  <si>
    <t xml:space="preserve">R03H10.1</t>
  </si>
  <si>
    <t xml:space="preserve">R03H10.7</t>
  </si>
  <si>
    <t xml:space="preserve">R04B5.6</t>
  </si>
  <si>
    <t xml:space="preserve">R05A10.4</t>
  </si>
  <si>
    <t xml:space="preserve">R05D8.7</t>
  </si>
  <si>
    <t xml:space="preserve">R05F9.1</t>
  </si>
  <si>
    <t xml:space="preserve">R05H10.1</t>
  </si>
  <si>
    <t xml:space="preserve">R05H10.2</t>
  </si>
  <si>
    <t xml:space="preserve">R06A10.1</t>
  </si>
  <si>
    <t xml:space="preserve">R06B9.1</t>
  </si>
  <si>
    <t xml:space="preserve">R06B9.5</t>
  </si>
  <si>
    <t xml:space="preserve">R06C1.4</t>
  </si>
  <si>
    <t xml:space="preserve">R07A4.3</t>
  </si>
  <si>
    <t xml:space="preserve">R07B1.3</t>
  </si>
  <si>
    <t xml:space="preserve">R07B7.6</t>
  </si>
  <si>
    <t xml:space="preserve">R07E3.4</t>
  </si>
  <si>
    <t xml:space="preserve">R07E3.7</t>
  </si>
  <si>
    <t xml:space="preserve">R07E5.4</t>
  </si>
  <si>
    <t xml:space="preserve">R07G3.2</t>
  </si>
  <si>
    <t xml:space="preserve">R07G3.8</t>
  </si>
  <si>
    <t xml:space="preserve">R07H5.8</t>
  </si>
  <si>
    <t xml:space="preserve">R07H5.9</t>
  </si>
  <si>
    <t xml:space="preserve">R08C7.2</t>
  </si>
  <si>
    <t xml:space="preserve">R08E5.4</t>
  </si>
  <si>
    <t xml:space="preserve">R09B5.4</t>
  </si>
  <si>
    <t xml:space="preserve">R09D1.1</t>
  </si>
  <si>
    <t xml:space="preserve">R09D1.12</t>
  </si>
  <si>
    <t xml:space="preserve">R09D1.3</t>
  </si>
  <si>
    <t xml:space="preserve">R09H10.5</t>
  </si>
  <si>
    <t xml:space="preserve">R102.4</t>
  </si>
  <si>
    <t xml:space="preserve">R106.2</t>
  </si>
  <si>
    <t xml:space="preserve">R10D12.1</t>
  </si>
  <si>
    <t xml:space="preserve">R10E4.9</t>
  </si>
  <si>
    <t xml:space="preserve">R10H10.3</t>
  </si>
  <si>
    <t xml:space="preserve">R11A5.4</t>
  </si>
  <si>
    <t xml:space="preserve">R11A5.7</t>
  </si>
  <si>
    <t xml:space="preserve">R11F4.1</t>
  </si>
  <si>
    <t xml:space="preserve">R11F4.3</t>
  </si>
  <si>
    <t xml:space="preserve">R12C12.1</t>
  </si>
  <si>
    <t xml:space="preserve">R12E2.13</t>
  </si>
  <si>
    <t xml:space="preserve">R13.1</t>
  </si>
  <si>
    <t xml:space="preserve">R13A1.1</t>
  </si>
  <si>
    <t xml:space="preserve">R13A1.5</t>
  </si>
  <si>
    <t xml:space="preserve">R13F6.10</t>
  </si>
  <si>
    <t xml:space="preserve">R13F6.5</t>
  </si>
  <si>
    <t xml:space="preserve">R13H4.3</t>
  </si>
  <si>
    <t xml:space="preserve">R13H4.5</t>
  </si>
  <si>
    <t xml:space="preserve">R13H4.6</t>
  </si>
  <si>
    <t xml:space="preserve">R148.2</t>
  </si>
  <si>
    <t xml:space="preserve">R148.5</t>
  </si>
  <si>
    <t xml:space="preserve">R151.2</t>
  </si>
  <si>
    <t xml:space="preserve">R155.2</t>
  </si>
  <si>
    <t xml:space="preserve">R186.1</t>
  </si>
  <si>
    <t xml:space="preserve">R193.2</t>
  </si>
  <si>
    <t xml:space="preserve">R31.2</t>
  </si>
  <si>
    <t xml:space="preserve">R53.5</t>
  </si>
  <si>
    <t xml:space="preserve">R53.7</t>
  </si>
  <si>
    <t xml:space="preserve">K09A9.2</t>
  </si>
  <si>
    <t xml:space="preserve">rab-14</t>
  </si>
  <si>
    <t xml:space="preserve">C18A3.6</t>
  </si>
  <si>
    <t xml:space="preserve">rab-3</t>
  </si>
  <si>
    <t xml:space="preserve">Y45F3A.2</t>
  </si>
  <si>
    <t xml:space="preserve">rab-30</t>
  </si>
  <si>
    <t xml:space="preserve">W03C9.3</t>
  </si>
  <si>
    <t xml:space="preserve">rab-7</t>
  </si>
  <si>
    <t xml:space="preserve">D1037.4</t>
  </si>
  <si>
    <t xml:space="preserve">rab-8</t>
  </si>
  <si>
    <t xml:space="preserve">F38A3.2</t>
  </si>
  <si>
    <t xml:space="preserve">ram-2</t>
  </si>
  <si>
    <t xml:space="preserve">C44C11.1</t>
  </si>
  <si>
    <t xml:space="preserve">ras-1</t>
  </si>
  <si>
    <t xml:space="preserve">F20D1.6</t>
  </si>
  <si>
    <t xml:space="preserve">rbg-1</t>
  </si>
  <si>
    <t xml:space="preserve">F56B6.2</t>
  </si>
  <si>
    <t xml:space="preserve">rgs-7</t>
  </si>
  <si>
    <t xml:space="preserve">Y51H4A.3</t>
  </si>
  <si>
    <t xml:space="preserve">rho-1</t>
  </si>
  <si>
    <t xml:space="preserve">F08F3.3</t>
  </si>
  <si>
    <t xml:space="preserve">rhr-1</t>
  </si>
  <si>
    <t xml:space="preserve">C16C10.5</t>
  </si>
  <si>
    <t xml:space="preserve">rnf-121</t>
  </si>
  <si>
    <t xml:space="preserve">ZK1290.6</t>
  </si>
  <si>
    <t xml:space="preserve">rnh-1.1</t>
  </si>
  <si>
    <t xml:space="preserve">F26F4.3</t>
  </si>
  <si>
    <t xml:space="preserve">rom-1</t>
  </si>
  <si>
    <t xml:space="preserve">Y49E10.1</t>
  </si>
  <si>
    <t xml:space="preserve">rpt-6</t>
  </si>
  <si>
    <t xml:space="preserve">F26A3.8</t>
  </si>
  <si>
    <t xml:space="preserve">rrf-1</t>
  </si>
  <si>
    <t xml:space="preserve">F10B5.7</t>
  </si>
  <si>
    <t xml:space="preserve">rrf-3</t>
  </si>
  <si>
    <t xml:space="preserve">C54G4.1</t>
  </si>
  <si>
    <t xml:space="preserve">rskn-2</t>
  </si>
  <si>
    <t xml:space="preserve">C49F5.1</t>
  </si>
  <si>
    <t xml:space="preserve">sams-1</t>
  </si>
  <si>
    <t xml:space="preserve">F49E11.9</t>
  </si>
  <si>
    <t xml:space="preserve">scl-1</t>
  </si>
  <si>
    <t xml:space="preserve">F49E11.6</t>
  </si>
  <si>
    <t xml:space="preserve">scl-11</t>
  </si>
  <si>
    <t xml:space="preserve">H10D18.2</t>
  </si>
  <si>
    <t xml:space="preserve">scl-12</t>
  </si>
  <si>
    <t xml:space="preserve">ZK384.1</t>
  </si>
  <si>
    <t xml:space="preserve">scl-19</t>
  </si>
  <si>
    <t xml:space="preserve">ZK384.2</t>
  </si>
  <si>
    <t xml:space="preserve">scl-20</t>
  </si>
  <si>
    <t xml:space="preserve">T05A10.5</t>
  </si>
  <si>
    <t xml:space="preserve">scl-22</t>
  </si>
  <si>
    <t xml:space="preserve">B0545.3</t>
  </si>
  <si>
    <t xml:space="preserve">scl-23</t>
  </si>
  <si>
    <t xml:space="preserve">F08E10.7</t>
  </si>
  <si>
    <t xml:space="preserve">scl-24</t>
  </si>
  <si>
    <t xml:space="preserve">C39E9.1</t>
  </si>
  <si>
    <t xml:space="preserve">scl-4</t>
  </si>
  <si>
    <t xml:space="preserve">C39E9.2</t>
  </si>
  <si>
    <t xml:space="preserve">scl-5</t>
  </si>
  <si>
    <t xml:space="preserve">B0379.4</t>
  </si>
  <si>
    <t xml:space="preserve">scpl-1</t>
  </si>
  <si>
    <t xml:space="preserve">T22H2.5</t>
  </si>
  <si>
    <t xml:space="preserve">scrm-1</t>
  </si>
  <si>
    <t xml:space="preserve">C35C5.1</t>
  </si>
  <si>
    <t xml:space="preserve">sdc-2</t>
  </si>
  <si>
    <t xml:space="preserve">F12E12.7</t>
  </si>
  <si>
    <t xml:space="preserve">sdz-11</t>
  </si>
  <si>
    <t xml:space="preserve">K07E8.3</t>
  </si>
  <si>
    <t xml:space="preserve">sdz-24</t>
  </si>
  <si>
    <t xml:space="preserve">ZC239.12</t>
  </si>
  <si>
    <t xml:space="preserve">sdz-35</t>
  </si>
  <si>
    <t xml:space="preserve">C43D7.5</t>
  </si>
  <si>
    <t xml:space="preserve">sdz-6</t>
  </si>
  <si>
    <t xml:space="preserve">R03G5.2</t>
  </si>
  <si>
    <t xml:space="preserve">sek-1</t>
  </si>
  <si>
    <t xml:space="preserve">F45D3.5</t>
  </si>
  <si>
    <t xml:space="preserve">sel-1</t>
  </si>
  <si>
    <t xml:space="preserve">F15C11.1</t>
  </si>
  <si>
    <t xml:space="preserve">sem-4</t>
  </si>
  <si>
    <t xml:space="preserve">Y22D7AR.13</t>
  </si>
  <si>
    <t xml:space="preserve">ser-4</t>
  </si>
  <si>
    <t xml:space="preserve">F34D6.4</t>
  </si>
  <si>
    <t xml:space="preserve">set-11</t>
  </si>
  <si>
    <t xml:space="preserve">H22K11.4</t>
  </si>
  <si>
    <t xml:space="preserve">sgca-1</t>
  </si>
  <si>
    <t xml:space="preserve">W10G6.2</t>
  </si>
  <si>
    <t xml:space="preserve">sgk-1</t>
  </si>
  <si>
    <t xml:space="preserve">R05F9.10</t>
  </si>
  <si>
    <t xml:space="preserve">sgt-1</t>
  </si>
  <si>
    <t xml:space="preserve">C33B4.3</t>
  </si>
  <si>
    <t xml:space="preserve">shn-1</t>
  </si>
  <si>
    <t xml:space="preserve">C04F5.1</t>
  </si>
  <si>
    <t xml:space="preserve">sid-1</t>
  </si>
  <si>
    <t xml:space="preserve">F43D9.4</t>
  </si>
  <si>
    <t xml:space="preserve">sip-1</t>
  </si>
  <si>
    <t xml:space="preserve">F46G10.7</t>
  </si>
  <si>
    <t xml:space="preserve">sir-2.2</t>
  </si>
  <si>
    <t xml:space="preserve">F46G10.3</t>
  </si>
  <si>
    <t xml:space="preserve">sir-2.3</t>
  </si>
  <si>
    <t xml:space="preserve">F13A7.9</t>
  </si>
  <si>
    <t xml:space="preserve">skr-11</t>
  </si>
  <si>
    <t xml:space="preserve">R12H7.3</t>
  </si>
  <si>
    <t xml:space="preserve">skr-19</t>
  </si>
  <si>
    <t xml:space="preserve">K08H2.1</t>
  </si>
  <si>
    <t xml:space="preserve">skr-21</t>
  </si>
  <si>
    <t xml:space="preserve">Y60A3A.18</t>
  </si>
  <si>
    <t xml:space="preserve">skr-4</t>
  </si>
  <si>
    <t xml:space="preserve">F47H4.10</t>
  </si>
  <si>
    <t xml:space="preserve">skr-5</t>
  </si>
  <si>
    <t xml:space="preserve">C52D10.9</t>
  </si>
  <si>
    <t xml:space="preserve">skr-8</t>
  </si>
  <si>
    <t xml:space="preserve">C52D10.7</t>
  </si>
  <si>
    <t xml:space="preserve">skr-9</t>
  </si>
  <si>
    <t xml:space="preserve">T13B5.1</t>
  </si>
  <si>
    <t xml:space="preserve">snf-3</t>
  </si>
  <si>
    <t xml:space="preserve">W08E3.1</t>
  </si>
  <si>
    <t xml:space="preserve">snr-2</t>
  </si>
  <si>
    <t xml:space="preserve">F31E8.2</t>
  </si>
  <si>
    <t xml:space="preserve">snt-1</t>
  </si>
  <si>
    <t xml:space="preserve">T23H2.2</t>
  </si>
  <si>
    <t xml:space="preserve">snt-4</t>
  </si>
  <si>
    <t xml:space="preserve">C05D9.1</t>
  </si>
  <si>
    <t xml:space="preserve">snx-1</t>
  </si>
  <si>
    <t xml:space="preserve">C15F1.7</t>
  </si>
  <si>
    <t xml:space="preserve">sod-1</t>
  </si>
  <si>
    <t xml:space="preserve">C08A9.1</t>
  </si>
  <si>
    <t xml:space="preserve">sod-3</t>
  </si>
  <si>
    <t xml:space="preserve">ZK430.3</t>
  </si>
  <si>
    <t xml:space="preserve">sod-5</t>
  </si>
  <si>
    <t xml:space="preserve">K12G11.3</t>
  </si>
  <si>
    <t xml:space="preserve">sodh-1</t>
  </si>
  <si>
    <t xml:space="preserve">K12G11.4</t>
  </si>
  <si>
    <t xml:space="preserve">sodh-2</t>
  </si>
  <si>
    <t xml:space="preserve">F53G12.6</t>
  </si>
  <si>
    <t xml:space="preserve">spe-8</t>
  </si>
  <si>
    <t xml:space="preserve">C28C12.7</t>
  </si>
  <si>
    <t xml:space="preserve">spp-10</t>
  </si>
  <si>
    <t xml:space="preserve">T25D10.3</t>
  </si>
  <si>
    <t xml:space="preserve">spp-11</t>
  </si>
  <si>
    <t xml:space="preserve">T22G5.7</t>
  </si>
  <si>
    <t xml:space="preserve">spp-12</t>
  </si>
  <si>
    <t xml:space="preserve">F08F1.6</t>
  </si>
  <si>
    <t xml:space="preserve">spp-13</t>
  </si>
  <si>
    <t xml:space="preserve">K09F5.3</t>
  </si>
  <si>
    <t xml:space="preserve">spp-14</t>
  </si>
  <si>
    <t xml:space="preserve">C48E7.10</t>
  </si>
  <si>
    <t xml:space="preserve">spp-15</t>
  </si>
  <si>
    <t xml:space="preserve">F32D8.9</t>
  </si>
  <si>
    <t xml:space="preserve">spp-16</t>
  </si>
  <si>
    <t xml:space="preserve">C54G6.5</t>
  </si>
  <si>
    <t xml:space="preserve">spp-17</t>
  </si>
  <si>
    <t xml:space="preserve">F27C8.4</t>
  </si>
  <si>
    <t xml:space="preserve">spp-18</t>
  </si>
  <si>
    <t xml:space="preserve">K04A8.9</t>
  </si>
  <si>
    <t xml:space="preserve">spp-19</t>
  </si>
  <si>
    <t xml:space="preserve">T08A9.12</t>
  </si>
  <si>
    <t xml:space="preserve">spp-2</t>
  </si>
  <si>
    <t xml:space="preserve">K04A8.8</t>
  </si>
  <si>
    <t xml:space="preserve">spp-20</t>
  </si>
  <si>
    <t xml:space="preserve">T25C12.4</t>
  </si>
  <si>
    <t xml:space="preserve">spp-21</t>
  </si>
  <si>
    <t xml:space="preserve">ZK867.3</t>
  </si>
  <si>
    <t xml:space="preserve">spp-22</t>
  </si>
  <si>
    <t xml:space="preserve">Y34D9A.11</t>
  </si>
  <si>
    <t xml:space="preserve">spp-23</t>
  </si>
  <si>
    <t xml:space="preserve">T08A9.7</t>
  </si>
  <si>
    <t xml:space="preserve">spp-3</t>
  </si>
  <si>
    <t xml:space="preserve">T08A9.8</t>
  </si>
  <si>
    <t xml:space="preserve">spp-4</t>
  </si>
  <si>
    <t xml:space="preserve">T08A9.9</t>
  </si>
  <si>
    <t xml:space="preserve">spp-5</t>
  </si>
  <si>
    <t xml:space="preserve">T08A9.10</t>
  </si>
  <si>
    <t xml:space="preserve">spp-6</t>
  </si>
  <si>
    <t xml:space="preserve">ZK616.9</t>
  </si>
  <si>
    <t xml:space="preserve">spp-7</t>
  </si>
  <si>
    <t xml:space="preserve">C28C12.5</t>
  </si>
  <si>
    <t xml:space="preserve">spp-8</t>
  </si>
  <si>
    <t xml:space="preserve">T25C12.2</t>
  </si>
  <si>
    <t xml:space="preserve">spp-9</t>
  </si>
  <si>
    <t xml:space="preserve">F43H9.2</t>
  </si>
  <si>
    <t xml:space="preserve">sptl-2</t>
  </si>
  <si>
    <t xml:space="preserve">T21H8.3</t>
  </si>
  <si>
    <t xml:space="preserve">sra-38</t>
  </si>
  <si>
    <t xml:space="preserve">K09C6.4</t>
  </si>
  <si>
    <t xml:space="preserve">srbc-12</t>
  </si>
  <si>
    <t xml:space="preserve">C45H4.1</t>
  </si>
  <si>
    <t xml:space="preserve">srbc-16</t>
  </si>
  <si>
    <t xml:space="preserve">C31A11.4</t>
  </si>
  <si>
    <t xml:space="preserve">srbc-82</t>
  </si>
  <si>
    <t xml:space="preserve">F13G3.2</t>
  </si>
  <si>
    <t xml:space="preserve">srd-53</t>
  </si>
  <si>
    <t xml:space="preserve">ZK265.5</t>
  </si>
  <si>
    <t xml:space="preserve">sre-23</t>
  </si>
  <si>
    <t xml:space="preserve">F15A4.3</t>
  </si>
  <si>
    <t xml:space="preserve">sre-37</t>
  </si>
  <si>
    <t xml:space="preserve">T21C9.7</t>
  </si>
  <si>
    <t xml:space="preserve">srg-32</t>
  </si>
  <si>
    <t xml:space="preserve">F40D4.3</t>
  </si>
  <si>
    <t xml:space="preserve">srh-159</t>
  </si>
  <si>
    <t xml:space="preserve">C05E4.14</t>
  </si>
  <si>
    <t xml:space="preserve">srh-2</t>
  </si>
  <si>
    <t xml:space="preserve">F47C12.3</t>
  </si>
  <si>
    <t xml:space="preserve">srh-223</t>
  </si>
  <si>
    <t xml:space="preserve">F08E10.1</t>
  </si>
  <si>
    <t xml:space="preserve">srh-235</t>
  </si>
  <si>
    <t xml:space="preserve">T05E12.7</t>
  </si>
  <si>
    <t xml:space="preserve">srh-237</t>
  </si>
  <si>
    <t xml:space="preserve">F31F4.18</t>
  </si>
  <si>
    <t xml:space="preserve">srh-246</t>
  </si>
  <si>
    <t xml:space="preserve">F21A3.1</t>
  </si>
  <si>
    <t xml:space="preserve">srh-276</t>
  </si>
  <si>
    <t xml:space="preserve">K09D9.6</t>
  </si>
  <si>
    <t xml:space="preserve">srh-4</t>
  </si>
  <si>
    <t xml:space="preserve">T09F5.6</t>
  </si>
  <si>
    <t xml:space="preserve">srh-54</t>
  </si>
  <si>
    <t xml:space="preserve">K09D9.4</t>
  </si>
  <si>
    <t xml:space="preserve">srh-6</t>
  </si>
  <si>
    <t xml:space="preserve">F09G2.7</t>
  </si>
  <si>
    <t xml:space="preserve">srh-83</t>
  </si>
  <si>
    <t xml:space="preserve">Y27F2A.3</t>
  </si>
  <si>
    <t xml:space="preserve">sri-40</t>
  </si>
  <si>
    <t xml:space="preserve">Y61B8B.1</t>
  </si>
  <si>
    <t xml:space="preserve">sri-70</t>
  </si>
  <si>
    <t xml:space="preserve">F38H12.2</t>
  </si>
  <si>
    <t xml:space="preserve">srj-40</t>
  </si>
  <si>
    <t xml:space="preserve">F58G6.2</t>
  </si>
  <si>
    <t xml:space="preserve">srm-3</t>
  </si>
  <si>
    <t xml:space="preserve">Y32G9A.4</t>
  </si>
  <si>
    <t xml:space="preserve">srp-3</t>
  </si>
  <si>
    <t xml:space="preserve">W07G4.6</t>
  </si>
  <si>
    <t xml:space="preserve">srr-1</t>
  </si>
  <si>
    <t xml:space="preserve">K11D12.3</t>
  </si>
  <si>
    <t xml:space="preserve">srr-4</t>
  </si>
  <si>
    <t xml:space="preserve">C13D9.1</t>
  </si>
  <si>
    <t xml:space="preserve">srr-6</t>
  </si>
  <si>
    <t xml:space="preserve">W03B1.4</t>
  </si>
  <si>
    <t xml:space="preserve">srs-1</t>
  </si>
  <si>
    <t xml:space="preserve">C25E10.3</t>
  </si>
  <si>
    <t xml:space="preserve">srsx-34</t>
  </si>
  <si>
    <t xml:space="preserve">T16H12.8</t>
  </si>
  <si>
    <t xml:space="preserve">srt-55</t>
  </si>
  <si>
    <t xml:space="preserve">C08F11.4</t>
  </si>
  <si>
    <t xml:space="preserve">sru-21</t>
  </si>
  <si>
    <t xml:space="preserve">F36G9.5</t>
  </si>
  <si>
    <t xml:space="preserve">sru-22</t>
  </si>
  <si>
    <t xml:space="preserve">F31F4.14</t>
  </si>
  <si>
    <t xml:space="preserve">sru-25</t>
  </si>
  <si>
    <t xml:space="preserve">R07B5.3</t>
  </si>
  <si>
    <t xml:space="preserve">sru-40</t>
  </si>
  <si>
    <t xml:space="preserve">Y73B6BL.10</t>
  </si>
  <si>
    <t xml:space="preserve">srv-24</t>
  </si>
  <si>
    <t xml:space="preserve">F48D6.2</t>
  </si>
  <si>
    <t xml:space="preserve">srv-5</t>
  </si>
  <si>
    <t xml:space="preserve">T22B7.5</t>
  </si>
  <si>
    <t xml:space="preserve">srv-7</t>
  </si>
  <si>
    <t xml:space="preserve">K12D9.3</t>
  </si>
  <si>
    <t xml:space="preserve">srw-121</t>
  </si>
  <si>
    <t xml:space="preserve">H27D07.3</t>
  </si>
  <si>
    <t xml:space="preserve">srw-143</t>
  </si>
  <si>
    <t xml:space="preserve">H05B21.4</t>
  </si>
  <si>
    <t xml:space="preserve">srw-144</t>
  </si>
  <si>
    <t xml:space="preserve">T26H5.5</t>
  </si>
  <si>
    <t xml:space="preserve">srw-33</t>
  </si>
  <si>
    <t xml:space="preserve">H10D18.3</t>
  </si>
  <si>
    <t xml:space="preserve">srw-6</t>
  </si>
  <si>
    <t xml:space="preserve">F59E11.1</t>
  </si>
  <si>
    <t xml:space="preserve">srx-1</t>
  </si>
  <si>
    <t xml:space="preserve">C29F3.6</t>
  </si>
  <si>
    <t xml:space="preserve">srx-58</t>
  </si>
  <si>
    <t xml:space="preserve">C55C2.2</t>
  </si>
  <si>
    <t xml:space="preserve">ssp-19</t>
  </si>
  <si>
    <t xml:space="preserve">Y51H4A.17</t>
  </si>
  <si>
    <t xml:space="preserve">sta-1</t>
  </si>
  <si>
    <t xml:space="preserve">C06B3.4</t>
  </si>
  <si>
    <t xml:space="preserve">stdh-1</t>
  </si>
  <si>
    <t xml:space="preserve">F11A5.12</t>
  </si>
  <si>
    <t xml:space="preserve">stdh-2</t>
  </si>
  <si>
    <t xml:space="preserve">F30A10.8</t>
  </si>
  <si>
    <t xml:space="preserve">stn-1</t>
  </si>
  <si>
    <t xml:space="preserve">F08C6.4</t>
  </si>
  <si>
    <t xml:space="preserve">sto-1</t>
  </si>
  <si>
    <t xml:space="preserve">Y71H9A.3</t>
  </si>
  <si>
    <t xml:space="preserve">sto-4</t>
  </si>
  <si>
    <t xml:space="preserve">C12D8.12</t>
  </si>
  <si>
    <t xml:space="preserve">str-182</t>
  </si>
  <si>
    <t xml:space="preserve">K02H11.2</t>
  </si>
  <si>
    <t xml:space="preserve">str-240</t>
  </si>
  <si>
    <t xml:space="preserve">F32A7.7</t>
  </si>
  <si>
    <t xml:space="preserve">str-245</t>
  </si>
  <si>
    <t xml:space="preserve">C17B7.1</t>
  </si>
  <si>
    <t xml:space="preserve">str-63</t>
  </si>
  <si>
    <t xml:space="preserve">F52D2.9</t>
  </si>
  <si>
    <t xml:space="preserve">str-79</t>
  </si>
  <si>
    <t xml:space="preserve">ZK287.2</t>
  </si>
  <si>
    <t xml:space="preserve">sulp-8</t>
  </si>
  <si>
    <t xml:space="preserve">K03A1.5</t>
  </si>
  <si>
    <t xml:space="preserve">sur-5</t>
  </si>
  <si>
    <t xml:space="preserve">C25E10.9</t>
  </si>
  <si>
    <t xml:space="preserve">swm-1</t>
  </si>
  <si>
    <t xml:space="preserve">C54H2.1</t>
  </si>
  <si>
    <t xml:space="preserve">sym-3</t>
  </si>
  <si>
    <t xml:space="preserve">R03E1.1</t>
  </si>
  <si>
    <t xml:space="preserve">sym-4</t>
  </si>
  <si>
    <t xml:space="preserve">F35C8.4</t>
  </si>
  <si>
    <t xml:space="preserve">syn-1</t>
  </si>
  <si>
    <t xml:space="preserve">F48F7.2</t>
  </si>
  <si>
    <t xml:space="preserve">syn-2</t>
  </si>
  <si>
    <t xml:space="preserve">T01B10.5</t>
  </si>
  <si>
    <t xml:space="preserve">T01B11.2</t>
  </si>
  <si>
    <t xml:space="preserve">T01B6.3</t>
  </si>
  <si>
    <t xml:space="preserve">T01C3.4</t>
  </si>
  <si>
    <t xml:space="preserve">T01C8.3</t>
  </si>
  <si>
    <t xml:space="preserve">T01D1.4</t>
  </si>
  <si>
    <t xml:space="preserve">T01D3.6</t>
  </si>
  <si>
    <t xml:space="preserve">T02B11.4</t>
  </si>
  <si>
    <t xml:space="preserve">T02B5.1</t>
  </si>
  <si>
    <t xml:space="preserve">T02D1.6</t>
  </si>
  <si>
    <t xml:space="preserve">T03D8.7</t>
  </si>
  <si>
    <t xml:space="preserve">T03F1.6</t>
  </si>
  <si>
    <t xml:space="preserve">T03F6.3</t>
  </si>
  <si>
    <t xml:space="preserve">T03F6.4</t>
  </si>
  <si>
    <t xml:space="preserve">T03G11.5</t>
  </si>
  <si>
    <t xml:space="preserve">T03G6.3</t>
  </si>
  <si>
    <t xml:space="preserve">T04A8.5</t>
  </si>
  <si>
    <t xml:space="preserve">T04C12.1</t>
  </si>
  <si>
    <t xml:space="preserve">T04F8.2</t>
  </si>
  <si>
    <t xml:space="preserve">T04F8.7</t>
  </si>
  <si>
    <t xml:space="preserve">T04G9.7</t>
  </si>
  <si>
    <t xml:space="preserve">T04H1.2</t>
  </si>
  <si>
    <t xml:space="preserve">T05A10.4</t>
  </si>
  <si>
    <t xml:space="preserve">T05A7.1</t>
  </si>
  <si>
    <t xml:space="preserve">T05B11.1</t>
  </si>
  <si>
    <t xml:space="preserve">T05C1.1</t>
  </si>
  <si>
    <t xml:space="preserve">T05C1.4</t>
  </si>
  <si>
    <t xml:space="preserve">T05C12.1</t>
  </si>
  <si>
    <t xml:space="preserve">T05C3.2</t>
  </si>
  <si>
    <t xml:space="preserve">T05C3.6</t>
  </si>
  <si>
    <t xml:space="preserve">T05D4.2</t>
  </si>
  <si>
    <t xml:space="preserve">T05D4.3</t>
  </si>
  <si>
    <t xml:space="preserve">T05E12.3</t>
  </si>
  <si>
    <t xml:space="preserve">T05E12.6</t>
  </si>
  <si>
    <t xml:space="preserve">T05E7.1</t>
  </si>
  <si>
    <t xml:space="preserve">T05F1.11</t>
  </si>
  <si>
    <t xml:space="preserve">T05F1.9</t>
  </si>
  <si>
    <t xml:space="preserve">T05G5.5</t>
  </si>
  <si>
    <t xml:space="preserve">T05H4.15</t>
  </si>
  <si>
    <t xml:space="preserve">T05H4.6</t>
  </si>
  <si>
    <t xml:space="preserve">T05H4.6a</t>
  </si>
  <si>
    <t xml:space="preserve">T06A1.5</t>
  </si>
  <si>
    <t xml:space="preserve">T06D8.1</t>
  </si>
  <si>
    <t xml:space="preserve">T07A5.1</t>
  </si>
  <si>
    <t xml:space="preserve">T07C12.8</t>
  </si>
  <si>
    <t xml:space="preserve">T07D1.2</t>
  </si>
  <si>
    <t xml:space="preserve">T07D3.4</t>
  </si>
  <si>
    <t xml:space="preserve">T07E3.4</t>
  </si>
  <si>
    <t xml:space="preserve">T07F8.2</t>
  </si>
  <si>
    <t xml:space="preserve">T07G12.5</t>
  </si>
  <si>
    <t xml:space="preserve">T08A11.1</t>
  </si>
  <si>
    <t xml:space="preserve">T08B1.1</t>
  </si>
  <si>
    <t xml:space="preserve">T08B1.4</t>
  </si>
  <si>
    <t xml:space="preserve">T08E11.8</t>
  </si>
  <si>
    <t xml:space="preserve">T08H10.1</t>
  </si>
  <si>
    <t xml:space="preserve">T09A12.2</t>
  </si>
  <si>
    <t xml:space="preserve">T09B4.8</t>
  </si>
  <si>
    <t xml:space="preserve">T09B9.2</t>
  </si>
  <si>
    <t xml:space="preserve">T09E11.11</t>
  </si>
  <si>
    <t xml:space="preserve">T09F5.12</t>
  </si>
  <si>
    <t xml:space="preserve">T10B10.3</t>
  </si>
  <si>
    <t xml:space="preserve">T10B10.5</t>
  </si>
  <si>
    <t xml:space="preserve">T10B10.9</t>
  </si>
  <si>
    <t xml:space="preserve">T10C6.8</t>
  </si>
  <si>
    <t xml:space="preserve">T10F2.2</t>
  </si>
  <si>
    <t xml:space="preserve">T10G3.1</t>
  </si>
  <si>
    <t xml:space="preserve">T10G3.3</t>
  </si>
  <si>
    <t xml:space="preserve">T11B7.2</t>
  </si>
  <si>
    <t xml:space="preserve">T11F9.12</t>
  </si>
  <si>
    <t xml:space="preserve">T11G6.3</t>
  </si>
  <si>
    <t xml:space="preserve">T12A7.6</t>
  </si>
  <si>
    <t xml:space="preserve">T12B3.2</t>
  </si>
  <si>
    <t xml:space="preserve">T12B3.3</t>
  </si>
  <si>
    <t xml:space="preserve">T12D8.5</t>
  </si>
  <si>
    <t xml:space="preserve">T12G3.1</t>
  </si>
  <si>
    <t xml:space="preserve">T13B5.3</t>
  </si>
  <si>
    <t xml:space="preserve">T13F3.6</t>
  </si>
  <si>
    <t xml:space="preserve">T14A8.2</t>
  </si>
  <si>
    <t xml:space="preserve">T14B1.1</t>
  </si>
  <si>
    <t xml:space="preserve">T14E8.1</t>
  </si>
  <si>
    <t xml:space="preserve">T14G8.2</t>
  </si>
  <si>
    <t xml:space="preserve">T14G8.3</t>
  </si>
  <si>
    <t xml:space="preserve">T15B7.1</t>
  </si>
  <si>
    <t xml:space="preserve">T15B7.14</t>
  </si>
  <si>
    <t xml:space="preserve">T16A9.1</t>
  </si>
  <si>
    <t xml:space="preserve">T16G1.3</t>
  </si>
  <si>
    <t xml:space="preserve">T16G1.5</t>
  </si>
  <si>
    <t xml:space="preserve">T16G1.6</t>
  </si>
  <si>
    <t xml:space="preserve">T16G12.1</t>
  </si>
  <si>
    <t xml:space="preserve">T16G12.4</t>
  </si>
  <si>
    <t xml:space="preserve">T16G12.7</t>
  </si>
  <si>
    <t xml:space="preserve">T16H12.1</t>
  </si>
  <si>
    <t xml:space="preserve">T17H7.1</t>
  </si>
  <si>
    <t xml:space="preserve">T19B10.2</t>
  </si>
  <si>
    <t xml:space="preserve">T19B10.3</t>
  </si>
  <si>
    <t xml:space="preserve">T19C9.8</t>
  </si>
  <si>
    <t xml:space="preserve">T19D12.1</t>
  </si>
  <si>
    <t xml:space="preserve">T19D12.3</t>
  </si>
  <si>
    <t xml:space="preserve">T19D2.1</t>
  </si>
  <si>
    <t xml:space="preserve">T19D7.6</t>
  </si>
  <si>
    <t xml:space="preserve">T19H5.4</t>
  </si>
  <si>
    <t xml:space="preserve">T20B12.7</t>
  </si>
  <si>
    <t xml:space="preserve">T20B3.1</t>
  </si>
  <si>
    <t xml:space="preserve">T20B6.2</t>
  </si>
  <si>
    <t xml:space="preserve">T20D3.2</t>
  </si>
  <si>
    <t xml:space="preserve">T20D4.11</t>
  </si>
  <si>
    <t xml:space="preserve">T20D4.12</t>
  </si>
  <si>
    <t xml:space="preserve">T20D4.3</t>
  </si>
  <si>
    <t xml:space="preserve">T20D4.4</t>
  </si>
  <si>
    <t xml:space="preserve">T20D4.6</t>
  </si>
  <si>
    <t xml:space="preserve">T20D4.7</t>
  </si>
  <si>
    <t xml:space="preserve">T20F7.3</t>
  </si>
  <si>
    <t xml:space="preserve">T20F7.6</t>
  </si>
  <si>
    <t xml:space="preserve">T20G5.8</t>
  </si>
  <si>
    <t xml:space="preserve">T21B10.6</t>
  </si>
  <si>
    <t xml:space="preserve">T21B6.2</t>
  </si>
  <si>
    <t xml:space="preserve">T21B6.3</t>
  </si>
  <si>
    <t xml:space="preserve">T21D12.9</t>
  </si>
  <si>
    <t xml:space="preserve">T21F4.1</t>
  </si>
  <si>
    <t xml:space="preserve">T22B7.3</t>
  </si>
  <si>
    <t xml:space="preserve">T22B7.7</t>
  </si>
  <si>
    <t xml:space="preserve">T22C8.6</t>
  </si>
  <si>
    <t xml:space="preserve">T22F3.11</t>
  </si>
  <si>
    <t xml:space="preserve">T22F7.4</t>
  </si>
  <si>
    <t xml:space="preserve">T22G5.3</t>
  </si>
  <si>
    <t xml:space="preserve">T22H6.2</t>
  </si>
  <si>
    <t xml:space="preserve">T23B3.2</t>
  </si>
  <si>
    <t xml:space="preserve">T23F2.2</t>
  </si>
  <si>
    <t xml:space="preserve">T23F2.3</t>
  </si>
  <si>
    <t xml:space="preserve">T23F2.4</t>
  </si>
  <si>
    <t xml:space="preserve">T23F4.1</t>
  </si>
  <si>
    <t xml:space="preserve">T23F4.2</t>
  </si>
  <si>
    <t xml:space="preserve">T23F4.3</t>
  </si>
  <si>
    <t xml:space="preserve">T23G4.2</t>
  </si>
  <si>
    <t xml:space="preserve">T23G5.3</t>
  </si>
  <si>
    <t xml:space="preserve">T23G7.2</t>
  </si>
  <si>
    <t xml:space="preserve">T23G7.3</t>
  </si>
  <si>
    <t xml:space="preserve">T24A6.20</t>
  </si>
  <si>
    <t xml:space="preserve">T24B8.5</t>
  </si>
  <si>
    <t xml:space="preserve">T24C2.5</t>
  </si>
  <si>
    <t xml:space="preserve">T24C4.4</t>
  </si>
  <si>
    <t xml:space="preserve">T24E12.5</t>
  </si>
  <si>
    <t xml:space="preserve">T24F1.5</t>
  </si>
  <si>
    <t xml:space="preserve">T24H10.2</t>
  </si>
  <si>
    <t xml:space="preserve">T25B2.2</t>
  </si>
  <si>
    <t xml:space="preserve">T25B6.2</t>
  </si>
  <si>
    <t xml:space="preserve">T25C12.3</t>
  </si>
  <si>
    <t xml:space="preserve">T25D10.1</t>
  </si>
  <si>
    <t xml:space="preserve">T25D10.4</t>
  </si>
  <si>
    <t xml:space="preserve">T25E12.6</t>
  </si>
  <si>
    <t xml:space="preserve">T25F10.3</t>
  </si>
  <si>
    <t xml:space="preserve">T25G12.2</t>
  </si>
  <si>
    <t xml:space="preserve">T25G12.6</t>
  </si>
  <si>
    <t xml:space="preserve">T25G3.4</t>
  </si>
  <si>
    <t xml:space="preserve">T26C12.2</t>
  </si>
  <si>
    <t xml:space="preserve">T26C5.4</t>
  </si>
  <si>
    <t xml:space="preserve">T26F2.1</t>
  </si>
  <si>
    <t xml:space="preserve">T26F2.2</t>
  </si>
  <si>
    <t xml:space="preserve">T26H5.4</t>
  </si>
  <si>
    <t xml:space="preserve">T26H5.8</t>
  </si>
  <si>
    <t xml:space="preserve">T27D12.1</t>
  </si>
  <si>
    <t xml:space="preserve">T27E4.7</t>
  </si>
  <si>
    <t xml:space="preserve">T27F2.4</t>
  </si>
  <si>
    <t xml:space="preserve">T27F6.8</t>
  </si>
  <si>
    <t xml:space="preserve">T28A11.19</t>
  </si>
  <si>
    <t xml:space="preserve">T28A11.2</t>
  </si>
  <si>
    <t xml:space="preserve">T28A11.6</t>
  </si>
  <si>
    <t xml:space="preserve">T28B4.4</t>
  </si>
  <si>
    <t xml:space="preserve">T28C6.2</t>
  </si>
  <si>
    <t xml:space="preserve">T28C6.7</t>
  </si>
  <si>
    <t xml:space="preserve">T28C6.8</t>
  </si>
  <si>
    <t xml:space="preserve">T28D6.3</t>
  </si>
  <si>
    <t xml:space="preserve">T28D9.3</t>
  </si>
  <si>
    <t xml:space="preserve">T28F2.2</t>
  </si>
  <si>
    <t xml:space="preserve">T28F3.4</t>
  </si>
  <si>
    <t xml:space="preserve">T28F4.5</t>
  </si>
  <si>
    <t xml:space="preserve">T54X.1</t>
  </si>
  <si>
    <t xml:space="preserve">W04A8.7</t>
  </si>
  <si>
    <t xml:space="preserve">taf-1</t>
  </si>
  <si>
    <t xml:space="preserve">C31C9.1</t>
  </si>
  <si>
    <t xml:space="preserve">tag-10</t>
  </si>
  <si>
    <t xml:space="preserve">C01B7.4</t>
  </si>
  <si>
    <t xml:space="preserve">tag-117</t>
  </si>
  <si>
    <t xml:space="preserve">F08F1.7</t>
  </si>
  <si>
    <t xml:space="preserve">tag-123</t>
  </si>
  <si>
    <t xml:space="preserve">F47B3.8</t>
  </si>
  <si>
    <t xml:space="preserve">tag-162</t>
  </si>
  <si>
    <t xml:space="preserve">Y76A2A.1</t>
  </si>
  <si>
    <t xml:space="preserve">tag-164</t>
  </si>
  <si>
    <t xml:space="preserve">F54D8.2</t>
  </si>
  <si>
    <t xml:space="preserve">tag-174</t>
  </si>
  <si>
    <t xml:space="preserve">W02D3.6</t>
  </si>
  <si>
    <t xml:space="preserve">tag-194</t>
  </si>
  <si>
    <t xml:space="preserve">K07D4.7</t>
  </si>
  <si>
    <t xml:space="preserve">tag-218</t>
  </si>
  <si>
    <t xml:space="preserve">B0496.8</t>
  </si>
  <si>
    <t xml:space="preserve">tag-224</t>
  </si>
  <si>
    <t xml:space="preserve">F55C12.7</t>
  </si>
  <si>
    <t xml:space="preserve">tag-234</t>
  </si>
  <si>
    <t xml:space="preserve">R11B5.1</t>
  </si>
  <si>
    <t xml:space="preserve">tag-236</t>
  </si>
  <si>
    <t xml:space="preserve">C34H4.3</t>
  </si>
  <si>
    <t xml:space="preserve">tag-244</t>
  </si>
  <si>
    <t xml:space="preserve">C37C3.8</t>
  </si>
  <si>
    <t xml:space="preserve">tag-253</t>
  </si>
  <si>
    <t xml:space="preserve">F18E9.5</t>
  </si>
  <si>
    <t xml:space="preserve">tag-279</t>
  </si>
  <si>
    <t xml:space="preserve">ZK688.6</t>
  </si>
  <si>
    <t xml:space="preserve">tag-282</t>
  </si>
  <si>
    <t xml:space="preserve">T13A10.11</t>
  </si>
  <si>
    <t xml:space="preserve">tag-32</t>
  </si>
  <si>
    <t xml:space="preserve">B0403.4</t>
  </si>
  <si>
    <t xml:space="preserve">tag-320</t>
  </si>
  <si>
    <t xml:space="preserve">F55F8.5</t>
  </si>
  <si>
    <t xml:space="preserve">tag-345</t>
  </si>
  <si>
    <t xml:space="preserve">B0222.4</t>
  </si>
  <si>
    <t xml:space="preserve">tag-38</t>
  </si>
  <si>
    <t xml:space="preserve">C33A11.4</t>
  </si>
  <si>
    <t xml:space="preserve">tag-97</t>
  </si>
  <si>
    <t xml:space="preserve">T24H7.5</t>
  </si>
  <si>
    <t xml:space="preserve">tat-4</t>
  </si>
  <si>
    <t xml:space="preserve">C02F4.2</t>
  </si>
  <si>
    <t xml:space="preserve">tax-6</t>
  </si>
  <si>
    <t xml:space="preserve">F44F4.11</t>
  </si>
  <si>
    <t xml:space="preserve">tba-4</t>
  </si>
  <si>
    <t xml:space="preserve">T28D6.2</t>
  </si>
  <si>
    <t xml:space="preserve">tba-7</t>
  </si>
  <si>
    <t xml:space="preserve">T04H1.9</t>
  </si>
  <si>
    <t xml:space="preserve">tbb-6</t>
  </si>
  <si>
    <t xml:space="preserve">F28D1.4</t>
  </si>
  <si>
    <t xml:space="preserve">thn-3</t>
  </si>
  <si>
    <t xml:space="preserve">F49A5.6</t>
  </si>
  <si>
    <t xml:space="preserve">thn-4</t>
  </si>
  <si>
    <t xml:space="preserve">Y59E9AR.4</t>
  </si>
  <si>
    <t xml:space="preserve">thn-5</t>
  </si>
  <si>
    <t xml:space="preserve">Y59E9AL.1</t>
  </si>
  <si>
    <t xml:space="preserve">thn-6</t>
  </si>
  <si>
    <t xml:space="preserve">Y59E9AR.6</t>
  </si>
  <si>
    <t xml:space="preserve">thn-7</t>
  </si>
  <si>
    <t xml:space="preserve">F39G3.8</t>
  </si>
  <si>
    <t xml:space="preserve">tig-2</t>
  </si>
  <si>
    <t xml:space="preserve">T23G4.1</t>
  </si>
  <si>
    <t xml:space="preserve">tlp-1</t>
  </si>
  <si>
    <t xml:space="preserve">B0563.4</t>
  </si>
  <si>
    <t xml:space="preserve">tmbi-4</t>
  </si>
  <si>
    <t xml:space="preserve">C14F5.3</t>
  </si>
  <si>
    <t xml:space="preserve">tnt-3</t>
  </si>
  <si>
    <t xml:space="preserve">T24A11.3</t>
  </si>
  <si>
    <t xml:space="preserve">toh-1</t>
  </si>
  <si>
    <t xml:space="preserve">M01A10.2</t>
  </si>
  <si>
    <t xml:space="preserve">tom-1</t>
  </si>
  <si>
    <t xml:space="preserve">B0545.1</t>
  </si>
  <si>
    <t xml:space="preserve">tpa-1</t>
  </si>
  <si>
    <t xml:space="preserve">ZK54.2</t>
  </si>
  <si>
    <t xml:space="preserve">tps-1</t>
  </si>
  <si>
    <t xml:space="preserve">F19H8.1</t>
  </si>
  <si>
    <t xml:space="preserve">tps-2</t>
  </si>
  <si>
    <t xml:space="preserve">LLC1.1</t>
  </si>
  <si>
    <t xml:space="preserve">tra-3</t>
  </si>
  <si>
    <t xml:space="preserve">T04G9.5</t>
  </si>
  <si>
    <t xml:space="preserve">trap-2</t>
  </si>
  <si>
    <t xml:space="preserve">Y38F2AR.2</t>
  </si>
  <si>
    <t xml:space="preserve">trap-3</t>
  </si>
  <si>
    <t xml:space="preserve">Y56A3A.21</t>
  </si>
  <si>
    <t xml:space="preserve">trap-4</t>
  </si>
  <si>
    <t xml:space="preserve">W05E10.4</t>
  </si>
  <si>
    <t xml:space="preserve">tre-3</t>
  </si>
  <si>
    <t xml:space="preserve">F15A2.2</t>
  </si>
  <si>
    <t xml:space="preserve">tre-4</t>
  </si>
  <si>
    <t xml:space="preserve">C23H3.7</t>
  </si>
  <si>
    <t xml:space="preserve">tre-5</t>
  </si>
  <si>
    <t xml:space="preserve">B0228.5</t>
  </si>
  <si>
    <t xml:space="preserve">trx-1</t>
  </si>
  <si>
    <t xml:space="preserve">C02F5.8</t>
  </si>
  <si>
    <t xml:space="preserve">tsp-1</t>
  </si>
  <si>
    <t xml:space="preserve">T14B4.4</t>
  </si>
  <si>
    <t xml:space="preserve">tsp-10</t>
  </si>
  <si>
    <t xml:space="preserve">F39C12.3</t>
  </si>
  <si>
    <t xml:space="preserve">tsp-14</t>
  </si>
  <si>
    <t xml:space="preserve">C02F5.11</t>
  </si>
  <si>
    <t xml:space="preserve">tsp-2</t>
  </si>
  <si>
    <t xml:space="preserve">F08F1.8</t>
  </si>
  <si>
    <t xml:space="preserve">tth-1</t>
  </si>
  <si>
    <t xml:space="preserve">F26G1.4</t>
  </si>
  <si>
    <t xml:space="preserve">ttm-2</t>
  </si>
  <si>
    <t xml:space="preserve">T21C9.8</t>
  </si>
  <si>
    <t xml:space="preserve">ttr-23</t>
  </si>
  <si>
    <t xml:space="preserve">Y51A2D.10</t>
  </si>
  <si>
    <t xml:space="preserve">ttr-25</t>
  </si>
  <si>
    <t xml:space="preserve">Y51A2D.11</t>
  </si>
  <si>
    <t xml:space="preserve">ttr-26</t>
  </si>
  <si>
    <t xml:space="preserve">R90.4</t>
  </si>
  <si>
    <t xml:space="preserve">ttr-29</t>
  </si>
  <si>
    <t xml:space="preserve">F21E9.3</t>
  </si>
  <si>
    <t xml:space="preserve">ttr-37</t>
  </si>
  <si>
    <t xml:space="preserve">F40F12.1</t>
  </si>
  <si>
    <t xml:space="preserve">ttr-4</t>
  </si>
  <si>
    <t xml:space="preserve">F10G7.11</t>
  </si>
  <si>
    <t xml:space="preserve">ttr-41</t>
  </si>
  <si>
    <t xml:space="preserve">C56A3.2</t>
  </si>
  <si>
    <t xml:space="preserve">ttr-44</t>
  </si>
  <si>
    <t xml:space="preserve">T07C12.7</t>
  </si>
  <si>
    <t xml:space="preserve">ttr-46</t>
  </si>
  <si>
    <t xml:space="preserve">H14N18.3</t>
  </si>
  <si>
    <t xml:space="preserve">ttr-47</t>
  </si>
  <si>
    <t xml:space="preserve">ZC64.2</t>
  </si>
  <si>
    <t xml:space="preserve">ttr-48</t>
  </si>
  <si>
    <t xml:space="preserve">C40H1.5</t>
  </si>
  <si>
    <t xml:space="preserve">ttr-5</t>
  </si>
  <si>
    <t xml:space="preserve">F58B3.9</t>
  </si>
  <si>
    <t xml:space="preserve">ttr-50</t>
  </si>
  <si>
    <t xml:space="preserve">JC8.8</t>
  </si>
  <si>
    <t xml:space="preserve">ttr-51</t>
  </si>
  <si>
    <t xml:space="preserve">W06D12.5</t>
  </si>
  <si>
    <t xml:space="preserve">twk-33</t>
  </si>
  <si>
    <t xml:space="preserve">ZC410.4</t>
  </si>
  <si>
    <t xml:space="preserve">twk-8</t>
  </si>
  <si>
    <t xml:space="preserve">K08E3.1</t>
  </si>
  <si>
    <t xml:space="preserve">tyr-2</t>
  </si>
  <si>
    <t xml:space="preserve">F21C3.2</t>
  </si>
  <si>
    <t xml:space="preserve">tyr-3</t>
  </si>
  <si>
    <t xml:space="preserve">Y116A8C.35</t>
  </si>
  <si>
    <t xml:space="preserve">uaf-2</t>
  </si>
  <si>
    <t xml:space="preserve">AC3.7</t>
  </si>
  <si>
    <t xml:space="preserve">ugt-1</t>
  </si>
  <si>
    <t xml:space="preserve">T19H12.10</t>
  </si>
  <si>
    <t xml:space="preserve">ugt-11</t>
  </si>
  <si>
    <t xml:space="preserve">H23N18.1</t>
  </si>
  <si>
    <t xml:space="preserve">ugt-13</t>
  </si>
  <si>
    <t xml:space="preserve">H23N18.2</t>
  </si>
  <si>
    <t xml:space="preserve">ugt-14</t>
  </si>
  <si>
    <t xml:space="preserve">ZC443.6</t>
  </si>
  <si>
    <t xml:space="preserve">ugt-16</t>
  </si>
  <si>
    <t xml:space="preserve">C08B6.1</t>
  </si>
  <si>
    <t xml:space="preserve">ugt-17</t>
  </si>
  <si>
    <t xml:space="preserve">ZC443.5</t>
  </si>
  <si>
    <t xml:space="preserve">ugt-18</t>
  </si>
  <si>
    <t xml:space="preserve">K08B4.3</t>
  </si>
  <si>
    <t xml:space="preserve">ugt-19</t>
  </si>
  <si>
    <t xml:space="preserve">AC3.8</t>
  </si>
  <si>
    <t xml:space="preserve">ugt-2</t>
  </si>
  <si>
    <t xml:space="preserve">C33A12.6</t>
  </si>
  <si>
    <t xml:space="preserve">ugt-21</t>
  </si>
  <si>
    <t xml:space="preserve">C08F11.8</t>
  </si>
  <si>
    <t xml:space="preserve">ugt-22</t>
  </si>
  <si>
    <t xml:space="preserve">C10H11.6</t>
  </si>
  <si>
    <t xml:space="preserve">ugt-26</t>
  </si>
  <si>
    <t xml:space="preserve">C10H11.5</t>
  </si>
  <si>
    <t xml:space="preserve">ugt-27</t>
  </si>
  <si>
    <t xml:space="preserve">C10H11.4</t>
  </si>
  <si>
    <t xml:space="preserve">ugt-28</t>
  </si>
  <si>
    <t xml:space="preserve">Y49C4A.8</t>
  </si>
  <si>
    <t xml:space="preserve">ugt-29</t>
  </si>
  <si>
    <t xml:space="preserve">T01G5.2</t>
  </si>
  <si>
    <t xml:space="preserve">ugt-30</t>
  </si>
  <si>
    <t xml:space="preserve">Y39G10AR.6</t>
  </si>
  <si>
    <t xml:space="preserve">ugt-31</t>
  </si>
  <si>
    <t xml:space="preserve">F47C10.6</t>
  </si>
  <si>
    <t xml:space="preserve">ugt-32</t>
  </si>
  <si>
    <t xml:space="preserve">C35A5.2</t>
  </si>
  <si>
    <t xml:space="preserve">ugt-33</t>
  </si>
  <si>
    <t xml:space="preserve">F09G2.6</t>
  </si>
  <si>
    <t xml:space="preserve">ugt-36</t>
  </si>
  <si>
    <t xml:space="preserve">F10D2.5</t>
  </si>
  <si>
    <t xml:space="preserve">ugt-40</t>
  </si>
  <si>
    <t xml:space="preserve">F10D2.11</t>
  </si>
  <si>
    <t xml:space="preserve">ugt-41</t>
  </si>
  <si>
    <t xml:space="preserve">F31F4.7</t>
  </si>
  <si>
    <t xml:space="preserve">ugt-42</t>
  </si>
  <si>
    <t xml:space="preserve">F01D4.1</t>
  </si>
  <si>
    <t xml:space="preserve">ugt-43</t>
  </si>
  <si>
    <t xml:space="preserve">F01D4.2</t>
  </si>
  <si>
    <t xml:space="preserve">ugt-44</t>
  </si>
  <si>
    <t xml:space="preserve">B0310.5</t>
  </si>
  <si>
    <t xml:space="preserve">ugt-46</t>
  </si>
  <si>
    <t xml:space="preserve">R04B5.9</t>
  </si>
  <si>
    <t xml:space="preserve">ugt-47</t>
  </si>
  <si>
    <t xml:space="preserve">C18C4.3</t>
  </si>
  <si>
    <t xml:space="preserve">ugt-48</t>
  </si>
  <si>
    <t xml:space="preserve">ZC455.6</t>
  </si>
  <si>
    <t xml:space="preserve">ugt-5</t>
  </si>
  <si>
    <t xml:space="preserve">T07C5.1</t>
  </si>
  <si>
    <t xml:space="preserve">ugt-50</t>
  </si>
  <si>
    <t xml:space="preserve">F56B3.7</t>
  </si>
  <si>
    <t xml:space="preserve">ugt-52</t>
  </si>
  <si>
    <t xml:space="preserve">T03D3.1</t>
  </si>
  <si>
    <t xml:space="preserve">ugt-53</t>
  </si>
  <si>
    <t xml:space="preserve">T25B9.7</t>
  </si>
  <si>
    <t xml:space="preserve">ugt-54</t>
  </si>
  <si>
    <t xml:space="preserve">ZC455.4</t>
  </si>
  <si>
    <t xml:space="preserve">ugt-6</t>
  </si>
  <si>
    <t xml:space="preserve">M88.1</t>
  </si>
  <si>
    <t xml:space="preserve">ugt-62</t>
  </si>
  <si>
    <t xml:space="preserve">T19H12.1</t>
  </si>
  <si>
    <t xml:space="preserve">ugt-9</t>
  </si>
  <si>
    <t xml:space="preserve">K11D2.3</t>
  </si>
  <si>
    <t xml:space="preserve">unc-101</t>
  </si>
  <si>
    <t xml:space="preserve">F53F10.4</t>
  </si>
  <si>
    <t xml:space="preserve">unc-108</t>
  </si>
  <si>
    <t xml:space="preserve">H14N18.1</t>
  </si>
  <si>
    <t xml:space="preserve">unc-23</t>
  </si>
  <si>
    <t xml:space="preserve">JC8.10</t>
  </si>
  <si>
    <t xml:space="preserve">unc-26</t>
  </si>
  <si>
    <t xml:space="preserve">F21F3.5</t>
  </si>
  <si>
    <t xml:space="preserve">unc-38</t>
  </si>
  <si>
    <t xml:space="preserve">K11E8.1</t>
  </si>
  <si>
    <t xml:space="preserve">unc-43</t>
  </si>
  <si>
    <t xml:space="preserve">B0350.2</t>
  </si>
  <si>
    <t xml:space="preserve">unc-44</t>
  </si>
  <si>
    <t xml:space="preserve">T21C12.1</t>
  </si>
  <si>
    <t xml:space="preserve">unc-49</t>
  </si>
  <si>
    <t xml:space="preserve">ZC101.2</t>
  </si>
  <si>
    <t xml:space="preserve">unc-52</t>
  </si>
  <si>
    <t xml:space="preserve">F54B11.3</t>
  </si>
  <si>
    <t xml:space="preserve">unc-84</t>
  </si>
  <si>
    <t xml:space="preserve">C46F11.1</t>
  </si>
  <si>
    <t xml:space="preserve">unc-93</t>
  </si>
  <si>
    <t xml:space="preserve">D2021.1</t>
  </si>
  <si>
    <t xml:space="preserve">utx-1</t>
  </si>
  <si>
    <t xml:space="preserve">C24H10.5</t>
  </si>
  <si>
    <t xml:space="preserve">uvt-2</t>
  </si>
  <si>
    <t xml:space="preserve">C42D8.3</t>
  </si>
  <si>
    <t xml:space="preserve">uvt-3</t>
  </si>
  <si>
    <t xml:space="preserve">ZK563.1</t>
  </si>
  <si>
    <t xml:space="preserve">uvt-7</t>
  </si>
  <si>
    <t xml:space="preserve">R07B1.1</t>
  </si>
  <si>
    <t xml:space="preserve">vab-15</t>
  </si>
  <si>
    <t xml:space="preserve">B0496.7</t>
  </si>
  <si>
    <t xml:space="preserve">valv-1</t>
  </si>
  <si>
    <t xml:space="preserve">K07E3.8</t>
  </si>
  <si>
    <t xml:space="preserve">vem-1</t>
  </si>
  <si>
    <t xml:space="preserve">T17A3.8</t>
  </si>
  <si>
    <t xml:space="preserve">ver-2</t>
  </si>
  <si>
    <t xml:space="preserve">R10E11.8</t>
  </si>
  <si>
    <t xml:space="preserve">vha-1</t>
  </si>
  <si>
    <t xml:space="preserve">F46F11.5</t>
  </si>
  <si>
    <t xml:space="preserve">vha-10</t>
  </si>
  <si>
    <t xml:space="preserve">Y38F2AL.3</t>
  </si>
  <si>
    <t xml:space="preserve">vha-11</t>
  </si>
  <si>
    <t xml:space="preserve">R10E11.2</t>
  </si>
  <si>
    <t xml:space="preserve">vha-2</t>
  </si>
  <si>
    <t xml:space="preserve">Y38F2AL.4</t>
  </si>
  <si>
    <t xml:space="preserve">vha-3</t>
  </si>
  <si>
    <t xml:space="preserve">VW02B12L.1</t>
  </si>
  <si>
    <t xml:space="preserve">vha-6</t>
  </si>
  <si>
    <t xml:space="preserve">C17H12.14</t>
  </si>
  <si>
    <t xml:space="preserve">vha-8</t>
  </si>
  <si>
    <t xml:space="preserve">F08B1.1</t>
  </si>
  <si>
    <t xml:space="preserve">vhp-1</t>
  </si>
  <si>
    <t xml:space="preserve">K09F5.2</t>
  </si>
  <si>
    <t xml:space="preserve">vit-1</t>
  </si>
  <si>
    <t xml:space="preserve">C42D8.2</t>
  </si>
  <si>
    <t xml:space="preserve">vit-2</t>
  </si>
  <si>
    <t xml:space="preserve">F59D8.1</t>
  </si>
  <si>
    <t xml:space="preserve">vit-3</t>
  </si>
  <si>
    <t xml:space="preserve">F59D8.2</t>
  </si>
  <si>
    <t xml:space="preserve">vit-4</t>
  </si>
  <si>
    <t xml:space="preserve">C04F6.1</t>
  </si>
  <si>
    <t xml:space="preserve">vit-5</t>
  </si>
  <si>
    <t xml:space="preserve">Y87G2A.5</t>
  </si>
  <si>
    <t xml:space="preserve">vrs-2</t>
  </si>
  <si>
    <t xml:space="preserve">VZC374L.1</t>
  </si>
  <si>
    <t xml:space="preserve">W01A11.1</t>
  </si>
  <si>
    <t xml:space="preserve">W01A8.2</t>
  </si>
  <si>
    <t xml:space="preserve">W01B11.6</t>
  </si>
  <si>
    <t xml:space="preserve">W01C8.1</t>
  </si>
  <si>
    <t xml:space="preserve">W01C8.5</t>
  </si>
  <si>
    <t xml:space="preserve">W01C9.1</t>
  </si>
  <si>
    <t xml:space="preserve">W01C9.2</t>
  </si>
  <si>
    <t xml:space="preserve">W02A2.5</t>
  </si>
  <si>
    <t xml:space="preserve">W02B12.1</t>
  </si>
  <si>
    <t xml:space="preserve">W02C12.2</t>
  </si>
  <si>
    <t xml:space="preserve">W02D3.1</t>
  </si>
  <si>
    <t xml:space="preserve">W02D7.5</t>
  </si>
  <si>
    <t xml:space="preserve">W02D9.10</t>
  </si>
  <si>
    <t xml:space="preserve">W02H3.1</t>
  </si>
  <si>
    <t xml:space="preserve">W02H5.8</t>
  </si>
  <si>
    <t xml:space="preserve">W03B1.6</t>
  </si>
  <si>
    <t xml:space="preserve">W03D2.6</t>
  </si>
  <si>
    <t xml:space="preserve">W03F8.2</t>
  </si>
  <si>
    <t xml:space="preserve">W03F8.8</t>
  </si>
  <si>
    <t xml:space="preserve">W04A4.2</t>
  </si>
  <si>
    <t xml:space="preserve">W04B5.1</t>
  </si>
  <si>
    <t xml:space="preserve">W04C9.4</t>
  </si>
  <si>
    <t xml:space="preserve">W04E12.7</t>
  </si>
  <si>
    <t xml:space="preserve">W04G3.1</t>
  </si>
  <si>
    <t xml:space="preserve">W04G3.8</t>
  </si>
  <si>
    <t xml:space="preserve">W05B10.4</t>
  </si>
  <si>
    <t xml:space="preserve">W05F2.2</t>
  </si>
  <si>
    <t xml:space="preserve">W05G11.6</t>
  </si>
  <si>
    <t xml:space="preserve">W05H12.2</t>
  </si>
  <si>
    <t xml:space="preserve">W05H9.1</t>
  </si>
  <si>
    <t xml:space="preserve">W06A11.1</t>
  </si>
  <si>
    <t xml:space="preserve">W06A7.4</t>
  </si>
  <si>
    <t xml:space="preserve">W06B3.1</t>
  </si>
  <si>
    <t xml:space="preserve">W06D11.2</t>
  </si>
  <si>
    <t xml:space="preserve">W06D4.3</t>
  </si>
  <si>
    <t xml:space="preserve">W06G6.10</t>
  </si>
  <si>
    <t xml:space="preserve">W06G6.11</t>
  </si>
  <si>
    <t xml:space="preserve">W08A12.2</t>
  </si>
  <si>
    <t xml:space="preserve">W08A12.4</t>
  </si>
  <si>
    <t xml:space="preserve">W08E12.8</t>
  </si>
  <si>
    <t xml:space="preserve">W09B6.5</t>
  </si>
  <si>
    <t xml:space="preserve">W09D10.1</t>
  </si>
  <si>
    <t xml:space="preserve">W09D10.4</t>
  </si>
  <si>
    <t xml:space="preserve">W09H1.4</t>
  </si>
  <si>
    <t xml:space="preserve">W10G11.1</t>
  </si>
  <si>
    <t xml:space="preserve">W03D2.5</t>
  </si>
  <si>
    <t xml:space="preserve">wrt-5</t>
  </si>
  <si>
    <t xml:space="preserve">F54F7.4</t>
  </si>
  <si>
    <t xml:space="preserve">xtr-1</t>
  </si>
  <si>
    <t xml:space="preserve">Y102A11A.1</t>
  </si>
  <si>
    <t xml:space="preserve">Y102A11A.2</t>
  </si>
  <si>
    <t xml:space="preserve">Y105C5A.12</t>
  </si>
  <si>
    <t xml:space="preserve">Y105C5A.14</t>
  </si>
  <si>
    <t xml:space="preserve">Y105C5A.8</t>
  </si>
  <si>
    <t xml:space="preserve">Y105C5B.9</t>
  </si>
  <si>
    <t xml:space="preserve">Y105E8A.10</t>
  </si>
  <si>
    <t xml:space="preserve">Y105E8A.19</t>
  </si>
  <si>
    <t xml:space="preserve">Y105E8A.3</t>
  </si>
  <si>
    <t xml:space="preserve">Y105E8B.3</t>
  </si>
  <si>
    <t xml:space="preserve">Y106G6A.1</t>
  </si>
  <si>
    <t xml:space="preserve">Y106G6A.5</t>
  </si>
  <si>
    <t xml:space="preserve">Y106G6H.10</t>
  </si>
  <si>
    <t xml:space="preserve">Y106G6H.9</t>
  </si>
  <si>
    <t xml:space="preserve">Y108G3AL.5</t>
  </si>
  <si>
    <t xml:space="preserve">Y110A7A.19</t>
  </si>
  <si>
    <t xml:space="preserve">Y116A8A.2</t>
  </si>
  <si>
    <t xml:space="preserve">Y119C1B.3</t>
  </si>
  <si>
    <t xml:space="preserve">Y119C1B.6</t>
  </si>
  <si>
    <t xml:space="preserve">Y119C1B.9</t>
  </si>
  <si>
    <t xml:space="preserve">Y119D3B.13</t>
  </si>
  <si>
    <t xml:space="preserve">Y11D7A.10</t>
  </si>
  <si>
    <t xml:space="preserve">Y11D7A.3</t>
  </si>
  <si>
    <t xml:space="preserve">Y12A6A.1</t>
  </si>
  <si>
    <t xml:space="preserve">Y14H12A.1</t>
  </si>
  <si>
    <t xml:space="preserve">Y14H12B.2</t>
  </si>
  <si>
    <t xml:space="preserve">Y15E3B.f</t>
  </si>
  <si>
    <t xml:space="preserve">Y16B4A.2</t>
  </si>
  <si>
    <t xml:space="preserve">Y17D7B.2</t>
  </si>
  <si>
    <t xml:space="preserve">Y17D7B.3</t>
  </si>
  <si>
    <t xml:space="preserve">Y17G7B.11</t>
  </si>
  <si>
    <t xml:space="preserve">Y17G7B.14</t>
  </si>
  <si>
    <t xml:space="preserve">Y17G7B.8</t>
  </si>
  <si>
    <t xml:space="preserve">Y17G9A.4</t>
  </si>
  <si>
    <t xml:space="preserve">Y18D10A.8</t>
  </si>
  <si>
    <t xml:space="preserve">Y20C6A.1</t>
  </si>
  <si>
    <t xml:space="preserve">Y22D7AL.14</t>
  </si>
  <si>
    <t xml:space="preserve">Y22D7AL.15</t>
  </si>
  <si>
    <t xml:space="preserve">Y23H5B.4</t>
  </si>
  <si>
    <t xml:space="preserve">Y25C1A.13</t>
  </si>
  <si>
    <t xml:space="preserve">Y25C1A.5</t>
  </si>
  <si>
    <t xml:space="preserve">Y26D4A.11</t>
  </si>
  <si>
    <t xml:space="preserve">Y2H9A.4</t>
  </si>
  <si>
    <t xml:space="preserve">Y32B12A.3</t>
  </si>
  <si>
    <t xml:space="preserve">Y32B12B.1</t>
  </si>
  <si>
    <t xml:space="preserve">Y32F6A.4</t>
  </si>
  <si>
    <t xml:space="preserve">Y32H12A.4</t>
  </si>
  <si>
    <t xml:space="preserve">Y32H12A.8</t>
  </si>
  <si>
    <t xml:space="preserve">Y34B4A.9</t>
  </si>
  <si>
    <t xml:space="preserve">Y34F4.1</t>
  </si>
  <si>
    <t xml:space="preserve">Y34F4.2</t>
  </si>
  <si>
    <t xml:space="preserve">Y37D8A.12</t>
  </si>
  <si>
    <t xml:space="preserve">Y37D8A.16</t>
  </si>
  <si>
    <t xml:space="preserve">Y37D8A.3</t>
  </si>
  <si>
    <t xml:space="preserve">Y37D8A.4</t>
  </si>
  <si>
    <t xml:space="preserve">Y37D8A.6</t>
  </si>
  <si>
    <t xml:space="preserve">Y37E11B.5</t>
  </si>
  <si>
    <t xml:space="preserve">Y37E11B.7</t>
  </si>
  <si>
    <t xml:space="preserve">Y37E3.11</t>
  </si>
  <si>
    <t xml:space="preserve">Y37H2A.11</t>
  </si>
  <si>
    <t xml:space="preserve">Y38C1AA.5</t>
  </si>
  <si>
    <t xml:space="preserve">Y38E10A.11</t>
  </si>
  <si>
    <t xml:space="preserve">Y38E10A.14</t>
  </si>
  <si>
    <t xml:space="preserve">Y38E10A.16</t>
  </si>
  <si>
    <t xml:space="preserve">Y38E10A.7</t>
  </si>
  <si>
    <t xml:space="preserve">Y38F1A.6</t>
  </si>
  <si>
    <t xml:space="preserve">Y38F1A.8</t>
  </si>
  <si>
    <t xml:space="preserve">Y38F2AR.4</t>
  </si>
  <si>
    <t xml:space="preserve">Y38F2AR.9</t>
  </si>
  <si>
    <t xml:space="preserve">Y38H6C.17</t>
  </si>
  <si>
    <t xml:space="preserve">Y38H6C.21</t>
  </si>
  <si>
    <t xml:space="preserve">Y38H6C.7</t>
  </si>
  <si>
    <t xml:space="preserve">Y39A1A.24</t>
  </si>
  <si>
    <t xml:space="preserve">Y39A3A.3</t>
  </si>
  <si>
    <t xml:space="preserve">Y39A3CL.4</t>
  </si>
  <si>
    <t xml:space="preserve">Y39A3CR.5</t>
  </si>
  <si>
    <t xml:space="preserve">Y39B6A.1</t>
  </si>
  <si>
    <t xml:space="preserve">Y39B6A.16</t>
  </si>
  <si>
    <t xml:space="preserve">Y39B6A.24</t>
  </si>
  <si>
    <t xml:space="preserve">Y39B6A.28</t>
  </si>
  <si>
    <t xml:space="preserve">Y39D8A.1</t>
  </si>
  <si>
    <t xml:space="preserve">Y39G8B.1</t>
  </si>
  <si>
    <t xml:space="preserve">Y39G8B.7</t>
  </si>
  <si>
    <t xml:space="preserve">Y39H10A.1</t>
  </si>
  <si>
    <t xml:space="preserve">Y40B10A.2</t>
  </si>
  <si>
    <t xml:space="preserve">Y40B10A.6</t>
  </si>
  <si>
    <t xml:space="preserve">Y40C7B.1</t>
  </si>
  <si>
    <t xml:space="preserve">Y40C7B.4</t>
  </si>
  <si>
    <t xml:space="preserve">Y40D12A.2</t>
  </si>
  <si>
    <t xml:space="preserve">Y41C4A.11</t>
  </si>
  <si>
    <t xml:space="preserve">Y41C4A.13</t>
  </si>
  <si>
    <t xml:space="preserve">Y41C4A.8</t>
  </si>
  <si>
    <t xml:space="preserve">Y41D4A.3</t>
  </si>
  <si>
    <t xml:space="preserve">Y41D4B.16</t>
  </si>
  <si>
    <t xml:space="preserve">Y41D4B.17</t>
  </si>
  <si>
    <t xml:space="preserve">Y41D4B.18</t>
  </si>
  <si>
    <t xml:space="preserve">Y43B11AR.3</t>
  </si>
  <si>
    <t xml:space="preserve">Y43C5A.3</t>
  </si>
  <si>
    <t xml:space="preserve">Y43C5B.2</t>
  </si>
  <si>
    <t xml:space="preserve">Y43F4A.3</t>
  </si>
  <si>
    <t xml:space="preserve">Y43F8A.3</t>
  </si>
  <si>
    <t xml:space="preserve">Y43F8B.14</t>
  </si>
  <si>
    <t xml:space="preserve">Y43F8B.2</t>
  </si>
  <si>
    <t xml:space="preserve">Y43F8B.9</t>
  </si>
  <si>
    <t xml:space="preserve">Y43F8C.13</t>
  </si>
  <si>
    <t xml:space="preserve">Y43F8C.15</t>
  </si>
  <si>
    <t xml:space="preserve">Y43F8C.16</t>
  </si>
  <si>
    <t xml:space="preserve">Y43F8C.17</t>
  </si>
  <si>
    <t xml:space="preserve">Y44E3B.2</t>
  </si>
  <si>
    <t xml:space="preserve">Y45F10A.3</t>
  </si>
  <si>
    <t xml:space="preserve">Y45F10A.7</t>
  </si>
  <si>
    <t xml:space="preserve">Y45G12C.1</t>
  </si>
  <si>
    <t xml:space="preserve">Y45G5AM.3</t>
  </si>
  <si>
    <t xml:space="preserve">Y45G5AM.6</t>
  </si>
  <si>
    <t xml:space="preserve">Y46B2A.1</t>
  </si>
  <si>
    <t xml:space="preserve">Y46C8AL.7</t>
  </si>
  <si>
    <t xml:space="preserve">Y46D2A.2</t>
  </si>
  <si>
    <t xml:space="preserve">Y46G5A.19</t>
  </si>
  <si>
    <t xml:space="preserve">Y46G5A.20</t>
  </si>
  <si>
    <t xml:space="preserve">Y46G5A.28</t>
  </si>
  <si>
    <t xml:space="preserve">Y46G5A.29</t>
  </si>
  <si>
    <t xml:space="preserve">Y46G5A.7</t>
  </si>
  <si>
    <t xml:space="preserve">Y46H3C_14.c</t>
  </si>
  <si>
    <t xml:space="preserve">Y47D7A.14</t>
  </si>
  <si>
    <t xml:space="preserve">Y47G6A.19</t>
  </si>
  <si>
    <t xml:space="preserve">Y47G6A.5</t>
  </si>
  <si>
    <t xml:space="preserve">Y47H10A.3</t>
  </si>
  <si>
    <t xml:space="preserve">Y47H10A.5</t>
  </si>
  <si>
    <t xml:space="preserve">Y48A6B.7</t>
  </si>
  <si>
    <t xml:space="preserve">Y48A6B.9</t>
  </si>
  <si>
    <t xml:space="preserve">Y48A6C.1</t>
  </si>
  <si>
    <t xml:space="preserve">Y48A6C.2</t>
  </si>
  <si>
    <t xml:space="preserve">Y48C3A.3</t>
  </si>
  <si>
    <t xml:space="preserve">Y48C3A.4</t>
  </si>
  <si>
    <t xml:space="preserve">Y48E1A.1</t>
  </si>
  <si>
    <t xml:space="preserve">Y48E1B.8</t>
  </si>
  <si>
    <t xml:space="preserve">Y48G10A.1</t>
  </si>
  <si>
    <t xml:space="preserve">Y48G1C.5</t>
  </si>
  <si>
    <t xml:space="preserve">Y48G8AL.1</t>
  </si>
  <si>
    <t xml:space="preserve">Y49E10.20</t>
  </si>
  <si>
    <t xml:space="preserve">Y49E10.23</t>
  </si>
  <si>
    <t xml:space="preserve">Y49E10.8</t>
  </si>
  <si>
    <t xml:space="preserve">Y49G5A.1</t>
  </si>
  <si>
    <t xml:space="preserve">Y4C6B.4</t>
  </si>
  <si>
    <t xml:space="preserve">Y4C6B.5</t>
  </si>
  <si>
    <t xml:space="preserve">Y50D4A.4</t>
  </si>
  <si>
    <t xml:space="preserve">Y50D4B.2</t>
  </si>
  <si>
    <t xml:space="preserve">Y50D4B.3</t>
  </si>
  <si>
    <t xml:space="preserve">Y50D4B.4</t>
  </si>
  <si>
    <t xml:space="preserve">Y50D4B.6</t>
  </si>
  <si>
    <t xml:space="preserve">Y51A2A.4</t>
  </si>
  <si>
    <t xml:space="preserve">Y51A2B.1</t>
  </si>
  <si>
    <t xml:space="preserve">Y51A2D.13</t>
  </si>
  <si>
    <t xml:space="preserve">Y51B9A.8</t>
  </si>
  <si>
    <t xml:space="preserve">Y51B9A.9</t>
  </si>
  <si>
    <t xml:space="preserve">Y51F10.7</t>
  </si>
  <si>
    <t xml:space="preserve">Y51H4A.25</t>
  </si>
  <si>
    <t xml:space="preserve">Y51H4A.4</t>
  </si>
  <si>
    <t xml:space="preserve">Y52B11B.1</t>
  </si>
  <si>
    <t xml:space="preserve">Y52D5A.1</t>
  </si>
  <si>
    <t xml:space="preserve">Y52E8A.3</t>
  </si>
  <si>
    <t xml:space="preserve">Y52E8A.4</t>
  </si>
  <si>
    <t xml:space="preserve">Y53F4B.23</t>
  </si>
  <si>
    <t xml:space="preserve">Y53G8AM.2</t>
  </si>
  <si>
    <t xml:space="preserve">Y53G8AM.5</t>
  </si>
  <si>
    <t xml:space="preserve">Y53G8B.1</t>
  </si>
  <si>
    <t xml:space="preserve">Y53G8B.2</t>
  </si>
  <si>
    <t xml:space="preserve">Y53G8B.3</t>
  </si>
  <si>
    <t xml:space="preserve">Y54C5B.1</t>
  </si>
  <si>
    <t xml:space="preserve">Y54E10A.3</t>
  </si>
  <si>
    <t xml:space="preserve">Y54E10BR.1</t>
  </si>
  <si>
    <t xml:space="preserve">Y54E5A.1</t>
  </si>
  <si>
    <t xml:space="preserve">Y54G2A.10</t>
  </si>
  <si>
    <t xml:space="preserve">Y54G2A.11</t>
  </si>
  <si>
    <t xml:space="preserve">Y54G2A.18</t>
  </si>
  <si>
    <t xml:space="preserve">Y54G2A.29</t>
  </si>
  <si>
    <t xml:space="preserve">Y54G9A.4</t>
  </si>
  <si>
    <t xml:space="preserve">Y55B1BL.1</t>
  </si>
  <si>
    <t xml:space="preserve">Y55D5A.1</t>
  </si>
  <si>
    <t xml:space="preserve">Y55F3AM.10</t>
  </si>
  <si>
    <t xml:space="preserve">Y55F3AM.13</t>
  </si>
  <si>
    <t xml:space="preserve">Y55F3AM.14</t>
  </si>
  <si>
    <t xml:space="preserve">Y55F3AR.1</t>
  </si>
  <si>
    <t xml:space="preserve">Y56A3A.2</t>
  </si>
  <si>
    <t xml:space="preserve">Y56A3A.33</t>
  </si>
  <si>
    <t xml:space="preserve">Y57A10A.23</t>
  </si>
  <si>
    <t xml:space="preserve">Y57A10C.6</t>
  </si>
  <si>
    <t xml:space="preserve">Y57G11C.14</t>
  </si>
  <si>
    <t xml:space="preserve">Y57G11C.15</t>
  </si>
  <si>
    <t xml:space="preserve">Y57G11C.31</t>
  </si>
  <si>
    <t xml:space="preserve">Y57G7A.1</t>
  </si>
  <si>
    <t xml:space="preserve">Y58A7A.3</t>
  </si>
  <si>
    <t xml:space="preserve">Y58A7A.4</t>
  </si>
  <si>
    <t xml:space="preserve">Y58A7A.5</t>
  </si>
  <si>
    <t xml:space="preserve">Y59A8A.3</t>
  </si>
  <si>
    <t xml:space="preserve">Y59A8B.2</t>
  </si>
  <si>
    <t xml:space="preserve">Y59H11AR.4</t>
  </si>
  <si>
    <t xml:space="preserve">Y60C6A.1</t>
  </si>
  <si>
    <t xml:space="preserve">Y62H9A.3</t>
  </si>
  <si>
    <t xml:space="preserve">Y62H9A.4</t>
  </si>
  <si>
    <t xml:space="preserve">Y62H9A.6</t>
  </si>
  <si>
    <t xml:space="preserve">Y66D12A.24</t>
  </si>
  <si>
    <t xml:space="preserve">Y66D12A.9</t>
  </si>
  <si>
    <t xml:space="preserve">Y67H2A.3</t>
  </si>
  <si>
    <t xml:space="preserve">Y67H2A.9</t>
  </si>
  <si>
    <t xml:space="preserve">Y69A2AR.16</t>
  </si>
  <si>
    <t xml:space="preserve">Y69H2.10</t>
  </si>
  <si>
    <t xml:space="preserve">Y69H2.3</t>
  </si>
  <si>
    <t xml:space="preserve">Y6E2A.3</t>
  </si>
  <si>
    <t xml:space="preserve">Y6E2A.4</t>
  </si>
  <si>
    <t xml:space="preserve">Y6E2A.5</t>
  </si>
  <si>
    <t xml:space="preserve">Y6G8.2</t>
  </si>
  <si>
    <t xml:space="preserve">Y70C5A.2</t>
  </si>
  <si>
    <t xml:space="preserve">Y71D11A.3</t>
  </si>
  <si>
    <t xml:space="preserve">Y71F9B.9</t>
  </si>
  <si>
    <t xml:space="preserve">Y71G12B.4</t>
  </si>
  <si>
    <t xml:space="preserve">Y71H10A.1</t>
  </si>
  <si>
    <t xml:space="preserve">Y71H10B.1</t>
  </si>
  <si>
    <t xml:space="preserve">Y71H2AL.1</t>
  </si>
  <si>
    <t xml:space="preserve">Y71H2AM.13</t>
  </si>
  <si>
    <t xml:space="preserve">Y71H2AM.16</t>
  </si>
  <si>
    <t xml:space="preserve">Y71H2AR.1</t>
  </si>
  <si>
    <t xml:space="preserve">Y72A10A.1</t>
  </si>
  <si>
    <t xml:space="preserve">Y73B3A.20</t>
  </si>
  <si>
    <t xml:space="preserve">Y73E7A.3</t>
  </si>
  <si>
    <t xml:space="preserve">Y73F4A.3</t>
  </si>
  <si>
    <t xml:space="preserve">Y75B8A.11</t>
  </si>
  <si>
    <t xml:space="preserve">Y75B8A.24</t>
  </si>
  <si>
    <t xml:space="preserve">Y75B8A.28</t>
  </si>
  <si>
    <t xml:space="preserve">Y75B8A.4</t>
  </si>
  <si>
    <t xml:space="preserve">Y76A2B.4</t>
  </si>
  <si>
    <t xml:space="preserve">Y76B12C.7</t>
  </si>
  <si>
    <t xml:space="preserve">Y77E11A.14</t>
  </si>
  <si>
    <t xml:space="preserve">Y77E11A.2</t>
  </si>
  <si>
    <t xml:space="preserve">Y80D3A.9</t>
  </si>
  <si>
    <t xml:space="preserve">Y81G3A.3</t>
  </si>
  <si>
    <t xml:space="preserve">Y82E9BR.16</t>
  </si>
  <si>
    <t xml:space="preserve">Y82E9BR.18</t>
  </si>
  <si>
    <t xml:space="preserve">Y87G2A.2</t>
  </si>
  <si>
    <t xml:space="preserve">Y94H6A.2</t>
  </si>
  <si>
    <t xml:space="preserve">Y94H6A.7</t>
  </si>
  <si>
    <t xml:space="preserve">Y95B8A.2</t>
  </si>
  <si>
    <t xml:space="preserve">Y95B8A.6</t>
  </si>
  <si>
    <t xml:space="preserve">Y9C9A.16</t>
  </si>
  <si>
    <t xml:space="preserve">Y9D1A.1</t>
  </si>
  <si>
    <t xml:space="preserve">F25H8.6</t>
  </si>
  <si>
    <t xml:space="preserve">zbed-6</t>
  </si>
  <si>
    <t xml:space="preserve">ZC123.3</t>
  </si>
  <si>
    <t xml:space="preserve">ZC155.5</t>
  </si>
  <si>
    <t xml:space="preserve">ZC196.1</t>
  </si>
  <si>
    <t xml:space="preserve">ZC196.2</t>
  </si>
  <si>
    <t xml:space="preserve">ZC204.12</t>
  </si>
  <si>
    <t xml:space="preserve">ZC239.14</t>
  </si>
  <si>
    <t xml:space="preserve">ZC247.1</t>
  </si>
  <si>
    <t xml:space="preserve">ZC266.2</t>
  </si>
  <si>
    <t xml:space="preserve">ZC373.5</t>
  </si>
  <si>
    <t xml:space="preserve">ZC376.2</t>
  </si>
  <si>
    <t xml:space="preserve">ZC395.5</t>
  </si>
  <si>
    <t xml:space="preserve">ZC410.5</t>
  </si>
  <si>
    <t xml:space="preserve">ZC412.1</t>
  </si>
  <si>
    <t xml:space="preserve">ZC412.3</t>
  </si>
  <si>
    <t xml:space="preserve">ZC416.6</t>
  </si>
  <si>
    <t xml:space="preserve">ZC434.8</t>
  </si>
  <si>
    <t xml:space="preserve">ZC443.1</t>
  </si>
  <si>
    <t xml:space="preserve">ZC443.3</t>
  </si>
  <si>
    <t xml:space="preserve">ZC443.4</t>
  </si>
  <si>
    <t xml:space="preserve">F54D7.4</t>
  </si>
  <si>
    <t xml:space="preserve">zig-7</t>
  </si>
  <si>
    <t xml:space="preserve">C34D1.5</t>
  </si>
  <si>
    <t xml:space="preserve">zip-5</t>
  </si>
  <si>
    <t xml:space="preserve">ZK105.1</t>
  </si>
  <si>
    <t xml:space="preserve">ZK1055.7</t>
  </si>
  <si>
    <t xml:space="preserve">ZK1067.2</t>
  </si>
  <si>
    <t xml:space="preserve">ZK1073.1</t>
  </si>
  <si>
    <t xml:space="preserve">ZK1127.10</t>
  </si>
  <si>
    <t xml:space="preserve">ZK1127.3</t>
  </si>
  <si>
    <t xml:space="preserve">ZK1240.4</t>
  </si>
  <si>
    <t xml:space="preserve">ZK1290.10</t>
  </si>
  <si>
    <t xml:space="preserve">ZK1320.1</t>
  </si>
  <si>
    <t xml:space="preserve">ZK1320.2</t>
  </si>
  <si>
    <t xml:space="preserve">ZK154.1</t>
  </si>
  <si>
    <t xml:space="preserve">ZK177.3</t>
  </si>
  <si>
    <t xml:space="preserve">ZK228.3</t>
  </si>
  <si>
    <t xml:space="preserve">ZK228.4</t>
  </si>
  <si>
    <t xml:space="preserve">ZK355.2</t>
  </si>
  <si>
    <t xml:space="preserve">ZK355.3</t>
  </si>
  <si>
    <t xml:space="preserve">ZK370.6</t>
  </si>
  <si>
    <t xml:space="preserve">ZK384.3</t>
  </si>
  <si>
    <t xml:space="preserve">ZK418.7</t>
  </si>
  <si>
    <t xml:space="preserve">ZK455.5</t>
  </si>
  <si>
    <t xml:space="preserve">ZK507.4</t>
  </si>
  <si>
    <t xml:space="preserve">ZK550.2</t>
  </si>
  <si>
    <t xml:space="preserve">ZK550.6</t>
  </si>
  <si>
    <t xml:space="preserve">ZK593.3</t>
  </si>
  <si>
    <t xml:space="preserve">ZK596.1</t>
  </si>
  <si>
    <t xml:space="preserve">ZK6.11</t>
  </si>
  <si>
    <t xml:space="preserve">ZK6.7</t>
  </si>
  <si>
    <t xml:space="preserve">ZK632.9</t>
  </si>
  <si>
    <t xml:space="preserve">ZK669.2</t>
  </si>
  <si>
    <t xml:space="preserve">ZK673.1</t>
  </si>
  <si>
    <t xml:space="preserve">ZK682.2</t>
  </si>
  <si>
    <t xml:space="preserve">ZK742.3</t>
  </si>
  <si>
    <t xml:space="preserve">ZK742.4</t>
  </si>
  <si>
    <t xml:space="preserve">ZK757.1</t>
  </si>
  <si>
    <t xml:space="preserve">ZK757.2</t>
  </si>
  <si>
    <t xml:space="preserve">ZK795.1</t>
  </si>
  <si>
    <t xml:space="preserve">ZK829.7</t>
  </si>
  <si>
    <t xml:space="preserve">ZK896.2</t>
  </si>
  <si>
    <t xml:space="preserve">ZK896.4</t>
  </si>
  <si>
    <t xml:space="preserve">ZK896.5</t>
  </si>
  <si>
    <t xml:space="preserve">ZK899.1</t>
  </si>
  <si>
    <t xml:space="preserve">ZK899.5</t>
  </si>
  <si>
    <t xml:space="preserve">ZK899.6</t>
  </si>
  <si>
    <t xml:space="preserve">ZK930.2</t>
  </si>
  <si>
    <t xml:space="preserve">ZK970.7</t>
  </si>
  <si>
    <t xml:space="preserve">ZK973.7</t>
  </si>
  <si>
    <t xml:space="preserve">ZK993.2</t>
  </si>
  <si>
    <t xml:space="preserve">T10B11.3</t>
  </si>
  <si>
    <t xml:space="preserve">ztf-4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6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11.85"/>
    <col collapsed="false" customWidth="true" hidden="false" outlineLevel="0" max="2" min="2" style="1" width="13.7"/>
    <col collapsed="false" customWidth="true" hidden="false" outlineLevel="0" max="21" min="3" style="1" width="2.84"/>
    <col collapsed="false" customWidth="false" hidden="false" outlineLevel="0" max="257" min="22" style="1" width="8.99"/>
  </cols>
  <sheetData>
    <row r="1" customFormat="false" ht="12.75" hidden="false" customHeight="false" outlineLevel="0" collapsed="false">
      <c r="A1" s="1" t="s">
        <v>0</v>
      </c>
    </row>
    <row r="3" s="5" customFormat="true" ht="141" hidden="false" customHeight="true" outlineLevel="0" collapsed="false">
      <c r="A3" s="2" t="s">
        <v>1</v>
      </c>
      <c r="B3" s="2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  <c r="S3" s="4" t="s">
        <v>19</v>
      </c>
      <c r="T3" s="4" t="s">
        <v>20</v>
      </c>
      <c r="U3" s="3" t="s">
        <v>21</v>
      </c>
    </row>
    <row r="4" customFormat="false" ht="12.75" hidden="false" customHeight="false" outlineLevel="0" collapsed="false">
      <c r="A4" s="2" t="s">
        <v>22</v>
      </c>
      <c r="B4" s="2" t="s">
        <v>23</v>
      </c>
      <c r="C4" s="6" t="n">
        <v>1</v>
      </c>
      <c r="D4" s="6"/>
      <c r="E4" s="6"/>
      <c r="F4" s="6"/>
      <c r="G4" s="6" t="str">
        <f aca="false">IF(AND(K4=1,M4=1),1,"")</f>
        <v/>
      </c>
      <c r="H4" s="6" t="str">
        <f aca="false">IF(AND(L4=1,N4=1),1,"")</f>
        <v/>
      </c>
      <c r="I4" s="6" t="str">
        <f aca="false">IF(AND(O4=1,OR(Q4=1,S4=1)),1,"")</f>
        <v/>
      </c>
      <c r="J4" s="6" t="str">
        <f aca="false">IF(AND(P4=1,OR(R4=1,T4=1)),1,"")</f>
        <v/>
      </c>
      <c r="K4" s="6" t="n">
        <v>1</v>
      </c>
      <c r="L4" s="6"/>
      <c r="M4" s="6"/>
      <c r="N4" s="6"/>
      <c r="O4" s="6"/>
      <c r="P4" s="6"/>
      <c r="Q4" s="6"/>
      <c r="R4" s="6"/>
      <c r="S4" s="6"/>
      <c r="T4" s="6"/>
      <c r="U4" s="6" t="n">
        <v>1</v>
      </c>
    </row>
    <row r="5" customFormat="false" ht="12.75" hidden="false" customHeight="false" outlineLevel="0" collapsed="false">
      <c r="A5" s="2" t="s">
        <v>24</v>
      </c>
      <c r="B5" s="2" t="s">
        <v>25</v>
      </c>
      <c r="C5" s="6"/>
      <c r="D5" s="6"/>
      <c r="E5" s="6"/>
      <c r="F5" s="6" t="n">
        <v>1</v>
      </c>
      <c r="G5" s="6" t="str">
        <f aca="false">IF(AND(K5=1,M5=1),1,"")</f>
        <v/>
      </c>
      <c r="H5" s="6" t="str">
        <f aca="false">IF(AND(L5=1,N5=1),1,"")</f>
        <v/>
      </c>
      <c r="I5" s="6" t="str">
        <f aca="false">IF(AND(O5=1,OR(Q5=1,S5=1)),1,"")</f>
        <v/>
      </c>
      <c r="J5" s="6" t="n">
        <f aca="false">IF(AND(P5=1,OR(R5=1,T5=1)),1,"")</f>
        <v>1</v>
      </c>
      <c r="K5" s="6"/>
      <c r="L5" s="6"/>
      <c r="M5" s="6"/>
      <c r="N5" s="6"/>
      <c r="O5" s="6"/>
      <c r="P5" s="6" t="n">
        <v>1</v>
      </c>
      <c r="Q5" s="6"/>
      <c r="R5" s="6" t="n">
        <v>1</v>
      </c>
      <c r="S5" s="6"/>
      <c r="T5" s="6" t="n">
        <v>1</v>
      </c>
      <c r="U5" s="6" t="n">
        <v>1</v>
      </c>
    </row>
    <row r="6" customFormat="false" ht="12.75" hidden="false" customHeight="false" outlineLevel="0" collapsed="false">
      <c r="A6" s="2" t="s">
        <v>26</v>
      </c>
      <c r="B6" s="2" t="s">
        <v>27</v>
      </c>
      <c r="C6" s="6" t="n">
        <v>1</v>
      </c>
      <c r="D6" s="6"/>
      <c r="E6" s="6"/>
      <c r="F6" s="6"/>
      <c r="G6" s="6" t="str">
        <f aca="false">IF(AND(K6=1,M6=1),1,"")</f>
        <v/>
      </c>
      <c r="H6" s="6" t="str">
        <f aca="false">IF(AND(L6=1,N6=1),1,"")</f>
        <v/>
      </c>
      <c r="I6" s="6" t="str">
        <f aca="false">IF(AND(O6=1,OR(Q6=1,S6=1)),1,"")</f>
        <v/>
      </c>
      <c r="J6" s="6" t="str">
        <f aca="false">IF(AND(P6=1,OR(R6=1,T6=1)),1,"")</f>
        <v/>
      </c>
      <c r="K6" s="6"/>
      <c r="L6" s="6"/>
      <c r="M6" s="6" t="n">
        <v>1</v>
      </c>
      <c r="N6" s="6"/>
      <c r="O6" s="6"/>
      <c r="P6" s="6"/>
      <c r="Q6" s="6"/>
      <c r="R6" s="6"/>
      <c r="S6" s="6"/>
      <c r="T6" s="6"/>
      <c r="U6" s="6" t="n">
        <v>1</v>
      </c>
    </row>
    <row r="7" customFormat="false" ht="12.75" hidden="false" customHeight="false" outlineLevel="0" collapsed="false">
      <c r="A7" s="2" t="s">
        <v>28</v>
      </c>
      <c r="B7" s="2" t="s">
        <v>28</v>
      </c>
      <c r="C7" s="6"/>
      <c r="D7" s="6" t="n">
        <v>1</v>
      </c>
      <c r="E7" s="6" t="n">
        <v>1</v>
      </c>
      <c r="F7" s="6"/>
      <c r="G7" s="6" t="str">
        <f aca="false">IF(AND(K7=1,M7=1),1,"")</f>
        <v/>
      </c>
      <c r="H7" s="6" t="n">
        <f aca="false">IF(AND(L7=1,N7=1),1,"")</f>
        <v>1</v>
      </c>
      <c r="I7" s="6" t="n">
        <f aca="false">IF(AND(O7=1,OR(Q7=1,S7=1)),1,"")</f>
        <v>1</v>
      </c>
      <c r="J7" s="6" t="str">
        <f aca="false">IF(AND(P7=1,OR(R7=1,T7=1)),1,"")</f>
        <v/>
      </c>
      <c r="K7" s="6"/>
      <c r="L7" s="6" t="n">
        <v>1</v>
      </c>
      <c r="M7" s="6"/>
      <c r="N7" s="6" t="n">
        <v>1</v>
      </c>
      <c r="O7" s="6" t="n">
        <v>1</v>
      </c>
      <c r="P7" s="6"/>
      <c r="Q7" s="6" t="n">
        <v>1</v>
      </c>
      <c r="R7" s="6"/>
      <c r="S7" s="6" t="n">
        <v>1</v>
      </c>
      <c r="T7" s="6"/>
      <c r="U7" s="6" t="n">
        <v>1</v>
      </c>
    </row>
    <row r="8" customFormat="false" ht="12.75" hidden="false" customHeight="false" outlineLevel="0" collapsed="false">
      <c r="A8" s="2" t="s">
        <v>29</v>
      </c>
      <c r="B8" s="2" t="s">
        <v>29</v>
      </c>
      <c r="C8" s="6"/>
      <c r="D8" s="6"/>
      <c r="E8" s="6" t="n">
        <v>1</v>
      </c>
      <c r="F8" s="6"/>
      <c r="G8" s="6" t="str">
        <f aca="false">IF(AND(K8=1,M8=1),1,"")</f>
        <v/>
      </c>
      <c r="H8" s="6" t="str">
        <f aca="false">IF(AND(L8=1,N8=1),1,"")</f>
        <v/>
      </c>
      <c r="I8" s="6" t="str">
        <f aca="false">IF(AND(O8=1,OR(Q8=1,S8=1)),1,"")</f>
        <v/>
      </c>
      <c r="J8" s="6" t="str">
        <f aca="false">IF(AND(P8=1,OR(R8=1,T8=1)),1,"")</f>
        <v/>
      </c>
      <c r="K8" s="6"/>
      <c r="L8" s="6"/>
      <c r="M8" s="6"/>
      <c r="N8" s="6"/>
      <c r="O8" s="6" t="n">
        <v>1</v>
      </c>
      <c r="P8" s="6"/>
      <c r="Q8" s="6"/>
      <c r="R8" s="6"/>
      <c r="S8" s="6"/>
      <c r="T8" s="6"/>
      <c r="U8" s="6" t="n">
        <v>1</v>
      </c>
    </row>
    <row r="9" customFormat="false" ht="12.75" hidden="false" customHeight="false" outlineLevel="0" collapsed="false">
      <c r="A9" s="2" t="s">
        <v>30</v>
      </c>
      <c r="B9" s="2" t="s">
        <v>31</v>
      </c>
      <c r="C9" s="6"/>
      <c r="D9" s="6"/>
      <c r="E9" s="6"/>
      <c r="F9" s="6" t="n">
        <v>1</v>
      </c>
      <c r="G9" s="6" t="str">
        <f aca="false">IF(AND(K9=1,M9=1),1,"")</f>
        <v/>
      </c>
      <c r="H9" s="6" t="str">
        <f aca="false">IF(AND(L9=1,N9=1),1,"")</f>
        <v/>
      </c>
      <c r="I9" s="6" t="str">
        <f aca="false">IF(AND(O9=1,OR(Q9=1,S9=1)),1,"")</f>
        <v/>
      </c>
      <c r="J9" s="6" t="str">
        <f aca="false">IF(AND(P9=1,OR(R9=1,T9=1)),1,"")</f>
        <v/>
      </c>
      <c r="K9" s="6"/>
      <c r="L9" s="6"/>
      <c r="M9" s="6"/>
      <c r="N9" s="6"/>
      <c r="O9" s="6"/>
      <c r="P9" s="6" t="n">
        <v>1</v>
      </c>
      <c r="Q9" s="6"/>
      <c r="R9" s="6"/>
      <c r="S9" s="6"/>
      <c r="T9" s="6"/>
      <c r="U9" s="6" t="n">
        <v>1</v>
      </c>
    </row>
    <row r="10" customFormat="false" ht="12.75" hidden="false" customHeight="false" outlineLevel="0" collapsed="false">
      <c r="A10" s="2" t="s">
        <v>32</v>
      </c>
      <c r="B10" s="2" t="s">
        <v>33</v>
      </c>
      <c r="C10" s="6"/>
      <c r="D10" s="6" t="n">
        <v>1</v>
      </c>
      <c r="E10" s="6" t="n">
        <v>1</v>
      </c>
      <c r="F10" s="6"/>
      <c r="G10" s="6" t="str">
        <f aca="false">IF(AND(K10=1,M10=1),1,"")</f>
        <v/>
      </c>
      <c r="H10" s="6" t="str">
        <f aca="false">IF(AND(L10=1,N10=1),1,"")</f>
        <v/>
      </c>
      <c r="I10" s="6" t="n">
        <f aca="false">IF(AND(O10=1,OR(Q10=1,S10=1)),1,"")</f>
        <v>1</v>
      </c>
      <c r="J10" s="6" t="str">
        <f aca="false">IF(AND(P10=1,OR(R10=1,T10=1)),1,"")</f>
        <v/>
      </c>
      <c r="K10" s="6"/>
      <c r="L10" s="6"/>
      <c r="M10" s="6"/>
      <c r="N10" s="6" t="n">
        <v>1</v>
      </c>
      <c r="O10" s="6" t="n">
        <v>1</v>
      </c>
      <c r="P10" s="6"/>
      <c r="Q10" s="6" t="n">
        <v>1</v>
      </c>
      <c r="R10" s="6"/>
      <c r="S10" s="6" t="n">
        <v>1</v>
      </c>
      <c r="T10" s="6"/>
      <c r="U10" s="6" t="n">
        <v>1</v>
      </c>
    </row>
    <row r="11" customFormat="false" ht="12.75" hidden="false" customHeight="false" outlineLevel="0" collapsed="false">
      <c r="A11" s="2" t="s">
        <v>34</v>
      </c>
      <c r="B11" s="2" t="s">
        <v>34</v>
      </c>
      <c r="C11" s="6"/>
      <c r="D11" s="6" t="n">
        <v>1</v>
      </c>
      <c r="E11" s="6" t="n">
        <v>1</v>
      </c>
      <c r="F11" s="6"/>
      <c r="G11" s="6" t="str">
        <f aca="false">IF(AND(K11=1,M11=1),1,"")</f>
        <v/>
      </c>
      <c r="H11" s="6" t="n">
        <f aca="false">IF(AND(L11=1,N11=1),1,"")</f>
        <v>1</v>
      </c>
      <c r="I11" s="6" t="n">
        <f aca="false">IF(AND(O11=1,OR(Q11=1,S11=1)),1,"")</f>
        <v>1</v>
      </c>
      <c r="J11" s="6" t="str">
        <f aca="false">IF(AND(P11=1,OR(R11=1,T11=1)),1,"")</f>
        <v/>
      </c>
      <c r="K11" s="6"/>
      <c r="L11" s="6" t="n">
        <v>1</v>
      </c>
      <c r="M11" s="6"/>
      <c r="N11" s="6" t="n">
        <v>1</v>
      </c>
      <c r="O11" s="6" t="n">
        <v>1</v>
      </c>
      <c r="P11" s="6"/>
      <c r="Q11" s="6" t="n">
        <v>1</v>
      </c>
      <c r="R11" s="6"/>
      <c r="S11" s="6" t="n">
        <v>1</v>
      </c>
      <c r="T11" s="6"/>
      <c r="U11" s="6" t="n">
        <v>1</v>
      </c>
    </row>
    <row r="12" customFormat="false" ht="12.75" hidden="false" customHeight="false" outlineLevel="0" collapsed="false">
      <c r="A12" s="2" t="s">
        <v>35</v>
      </c>
      <c r="B12" s="2" t="s">
        <v>35</v>
      </c>
      <c r="C12" s="6"/>
      <c r="D12" s="6"/>
      <c r="E12" s="6" t="n">
        <v>1</v>
      </c>
      <c r="F12" s="6"/>
      <c r="G12" s="6" t="str">
        <f aca="false">IF(AND(K12=1,M12=1),1,"")</f>
        <v/>
      </c>
      <c r="H12" s="6" t="str">
        <f aca="false">IF(AND(L12=1,N12=1),1,"")</f>
        <v/>
      </c>
      <c r="I12" s="6" t="n">
        <f aca="false">IF(AND(O12=1,OR(Q12=1,S12=1)),1,"")</f>
        <v>1</v>
      </c>
      <c r="J12" s="6" t="str">
        <f aca="false">IF(AND(P12=1,OR(R12=1,T12=1)),1,"")</f>
        <v/>
      </c>
      <c r="K12" s="6"/>
      <c r="L12" s="6"/>
      <c r="M12" s="6"/>
      <c r="N12" s="6"/>
      <c r="O12" s="6" t="n">
        <v>1</v>
      </c>
      <c r="P12" s="6"/>
      <c r="Q12" s="6" t="n">
        <v>1</v>
      </c>
      <c r="R12" s="6"/>
      <c r="S12" s="6" t="n">
        <v>1</v>
      </c>
      <c r="T12" s="6"/>
      <c r="U12" s="6" t="n">
        <v>1</v>
      </c>
    </row>
    <row r="13" customFormat="false" ht="12.75" hidden="false" customHeight="false" outlineLevel="0" collapsed="false">
      <c r="A13" s="2" t="s">
        <v>36</v>
      </c>
      <c r="B13" s="2" t="s">
        <v>36</v>
      </c>
      <c r="C13" s="6"/>
      <c r="D13" s="6"/>
      <c r="E13" s="6" t="n">
        <v>1</v>
      </c>
      <c r="F13" s="6"/>
      <c r="G13" s="6" t="str">
        <f aca="false">IF(AND(K13=1,M13=1),1,"")</f>
        <v/>
      </c>
      <c r="H13" s="6" t="str">
        <f aca="false">IF(AND(L13=1,N13=1),1,"")</f>
        <v/>
      </c>
      <c r="I13" s="6" t="str">
        <f aca="false">IF(AND(O13=1,OR(Q13=1,S13=1)),1,"")</f>
        <v/>
      </c>
      <c r="J13" s="6" t="str">
        <f aca="false">IF(AND(P13=1,OR(R13=1,T13=1)),1,"")</f>
        <v/>
      </c>
      <c r="K13" s="6"/>
      <c r="L13" s="6"/>
      <c r="M13" s="6"/>
      <c r="N13" s="6"/>
      <c r="O13" s="6" t="n">
        <v>1</v>
      </c>
      <c r="P13" s="6"/>
      <c r="Q13" s="6"/>
      <c r="R13" s="6"/>
      <c r="S13" s="6"/>
      <c r="T13" s="6"/>
      <c r="U13" s="6" t="n">
        <v>1</v>
      </c>
    </row>
    <row r="14" customFormat="false" ht="12.75" hidden="false" customHeight="false" outlineLevel="0" collapsed="false">
      <c r="A14" s="2" t="s">
        <v>37</v>
      </c>
      <c r="B14" s="2" t="s">
        <v>37</v>
      </c>
      <c r="C14" s="6"/>
      <c r="D14" s="6"/>
      <c r="E14" s="6" t="n">
        <v>1</v>
      </c>
      <c r="F14" s="6"/>
      <c r="G14" s="6" t="str">
        <f aca="false">IF(AND(K14=1,M14=1),1,"")</f>
        <v/>
      </c>
      <c r="H14" s="6" t="str">
        <f aca="false">IF(AND(L14=1,N14=1),1,"")</f>
        <v/>
      </c>
      <c r="I14" s="6" t="n">
        <f aca="false">IF(AND(O14=1,OR(Q14=1,S14=1)),1,"")</f>
        <v>1</v>
      </c>
      <c r="J14" s="6" t="str">
        <f aca="false">IF(AND(P14=1,OR(R14=1,T14=1)),1,"")</f>
        <v/>
      </c>
      <c r="K14" s="6"/>
      <c r="L14" s="6"/>
      <c r="M14" s="6"/>
      <c r="N14" s="6"/>
      <c r="O14" s="6" t="n">
        <v>1</v>
      </c>
      <c r="P14" s="6"/>
      <c r="Q14" s="6" t="n">
        <v>1</v>
      </c>
      <c r="R14" s="6"/>
      <c r="S14" s="6"/>
      <c r="T14" s="6"/>
      <c r="U14" s="6" t="n">
        <v>1</v>
      </c>
    </row>
    <row r="15" customFormat="false" ht="12.75" hidden="false" customHeight="false" outlineLevel="0" collapsed="false">
      <c r="A15" s="2" t="s">
        <v>38</v>
      </c>
      <c r="B15" s="2" t="s">
        <v>39</v>
      </c>
      <c r="C15" s="6"/>
      <c r="D15" s="6"/>
      <c r="E15" s="6" t="n">
        <v>1</v>
      </c>
      <c r="F15" s="6"/>
      <c r="G15" s="6" t="str">
        <f aca="false">IF(AND(K15=1,M15=1),1,"")</f>
        <v/>
      </c>
      <c r="H15" s="6" t="str">
        <f aca="false">IF(AND(L15=1,N15=1),1,"")</f>
        <v/>
      </c>
      <c r="I15" s="6" t="str">
        <f aca="false">IF(AND(O15=1,OR(Q15=1,S15=1)),1,"")</f>
        <v/>
      </c>
      <c r="J15" s="6" t="str">
        <f aca="false">IF(AND(P15=1,OR(R15=1,T15=1)),1,"")</f>
        <v/>
      </c>
      <c r="K15" s="6"/>
      <c r="L15" s="6"/>
      <c r="M15" s="6"/>
      <c r="N15" s="6"/>
      <c r="O15" s="6" t="n">
        <v>1</v>
      </c>
      <c r="P15" s="6"/>
      <c r="Q15" s="6"/>
      <c r="R15" s="6"/>
      <c r="S15" s="6"/>
      <c r="T15" s="6"/>
      <c r="U15" s="6" t="n">
        <v>1</v>
      </c>
    </row>
    <row r="16" customFormat="false" ht="12.75" hidden="false" customHeight="false" outlineLevel="0" collapsed="false">
      <c r="A16" s="2" t="s">
        <v>40</v>
      </c>
      <c r="B16" s="2" t="s">
        <v>41</v>
      </c>
      <c r="C16" s="6"/>
      <c r="D16" s="6"/>
      <c r="E16" s="6" t="n">
        <v>1</v>
      </c>
      <c r="F16" s="6"/>
      <c r="G16" s="6" t="str">
        <f aca="false">IF(AND(K16=1,M16=1),1,"")</f>
        <v/>
      </c>
      <c r="H16" s="6" t="str">
        <f aca="false">IF(AND(L16=1,N16=1),1,"")</f>
        <v/>
      </c>
      <c r="I16" s="6" t="str">
        <f aca="false">IF(AND(O16=1,OR(Q16=1,S16=1)),1,"")</f>
        <v/>
      </c>
      <c r="J16" s="6" t="str">
        <f aca="false">IF(AND(P16=1,OR(R16=1,T16=1)),1,"")</f>
        <v/>
      </c>
      <c r="K16" s="6"/>
      <c r="L16" s="6"/>
      <c r="M16" s="6"/>
      <c r="N16" s="6"/>
      <c r="O16" s="6" t="n">
        <v>1</v>
      </c>
      <c r="P16" s="6"/>
      <c r="Q16" s="6"/>
      <c r="R16" s="6"/>
      <c r="S16" s="6"/>
      <c r="T16" s="6"/>
      <c r="U16" s="6" t="n">
        <v>1</v>
      </c>
    </row>
    <row r="17" customFormat="false" ht="12.75" hidden="false" customHeight="false" outlineLevel="0" collapsed="false">
      <c r="A17" s="2" t="s">
        <v>42</v>
      </c>
      <c r="B17" s="2" t="s">
        <v>42</v>
      </c>
      <c r="C17" s="6"/>
      <c r="D17" s="6"/>
      <c r="E17" s="6" t="n">
        <v>1</v>
      </c>
      <c r="F17" s="6"/>
      <c r="G17" s="6" t="str">
        <f aca="false">IF(AND(K17=1,M17=1),1,"")</f>
        <v/>
      </c>
      <c r="H17" s="6" t="str">
        <f aca="false">IF(AND(L17=1,N17=1),1,"")</f>
        <v/>
      </c>
      <c r="I17" s="6" t="n">
        <f aca="false">IF(AND(O17=1,OR(Q17=1,S17=1)),1,"")</f>
        <v>1</v>
      </c>
      <c r="J17" s="6" t="str">
        <f aca="false">IF(AND(P17=1,OR(R17=1,T17=1)),1,"")</f>
        <v/>
      </c>
      <c r="K17" s="6"/>
      <c r="L17" s="6"/>
      <c r="M17" s="6"/>
      <c r="N17" s="6"/>
      <c r="O17" s="6" t="n">
        <v>1</v>
      </c>
      <c r="P17" s="6"/>
      <c r="Q17" s="6" t="n">
        <v>1</v>
      </c>
      <c r="R17" s="6"/>
      <c r="S17" s="6" t="n">
        <v>1</v>
      </c>
      <c r="T17" s="6"/>
      <c r="U17" s="6" t="n">
        <v>1</v>
      </c>
    </row>
    <row r="18" customFormat="false" ht="12.75" hidden="false" customHeight="false" outlineLevel="0" collapsed="false">
      <c r="A18" s="2" t="s">
        <v>43</v>
      </c>
      <c r="B18" s="2" t="s">
        <v>44</v>
      </c>
      <c r="C18" s="6"/>
      <c r="D18" s="6"/>
      <c r="E18" s="6" t="n">
        <v>1</v>
      </c>
      <c r="F18" s="6"/>
      <c r="G18" s="6" t="str">
        <f aca="false">IF(AND(K18=1,M18=1),1,"")</f>
        <v/>
      </c>
      <c r="H18" s="6" t="str">
        <f aca="false">IF(AND(L18=1,N18=1),1,"")</f>
        <v/>
      </c>
      <c r="I18" s="6" t="str">
        <f aca="false">IF(AND(O18=1,OR(Q18=1,S18=1)),1,"")</f>
        <v/>
      </c>
      <c r="J18" s="6" t="str">
        <f aca="false">IF(AND(P18=1,OR(R18=1,T18=1)),1,"")</f>
        <v/>
      </c>
      <c r="K18" s="6"/>
      <c r="L18" s="6"/>
      <c r="M18" s="6"/>
      <c r="N18" s="6"/>
      <c r="O18" s="6" t="n">
        <v>1</v>
      </c>
      <c r="P18" s="6"/>
      <c r="Q18" s="6"/>
      <c r="R18" s="6"/>
      <c r="S18" s="6"/>
      <c r="T18" s="6"/>
      <c r="U18" s="6" t="n">
        <v>1</v>
      </c>
    </row>
    <row r="19" customFormat="false" ht="12.75" hidden="false" customHeight="false" outlineLevel="0" collapsed="false">
      <c r="A19" s="2" t="s">
        <v>45</v>
      </c>
      <c r="B19" s="2" t="s">
        <v>46</v>
      </c>
      <c r="C19" s="6" t="n">
        <v>1</v>
      </c>
      <c r="D19" s="6"/>
      <c r="E19" s="6"/>
      <c r="F19" s="6"/>
      <c r="G19" s="6" t="n">
        <f aca="false">IF(AND(K19=1,M19=1),1,"")</f>
        <v>1</v>
      </c>
      <c r="H19" s="6" t="str">
        <f aca="false">IF(AND(L19=1,N19=1),1,"")</f>
        <v/>
      </c>
      <c r="I19" s="6" t="str">
        <f aca="false">IF(AND(O19=1,OR(Q19=1,S19=1)),1,"")</f>
        <v/>
      </c>
      <c r="J19" s="6" t="str">
        <f aca="false">IF(AND(P19=1,OR(R19=1,T19=1)),1,"")</f>
        <v/>
      </c>
      <c r="K19" s="6" t="n">
        <v>1</v>
      </c>
      <c r="L19" s="6"/>
      <c r="M19" s="6" t="n">
        <v>1</v>
      </c>
      <c r="N19" s="6"/>
      <c r="O19" s="6"/>
      <c r="P19" s="6"/>
      <c r="Q19" s="6"/>
      <c r="R19" s="6"/>
      <c r="S19" s="6"/>
      <c r="T19" s="6"/>
      <c r="U19" s="6" t="n">
        <v>1</v>
      </c>
    </row>
    <row r="20" customFormat="false" ht="12.75" hidden="false" customHeight="false" outlineLevel="0" collapsed="false">
      <c r="A20" s="2" t="s">
        <v>47</v>
      </c>
      <c r="B20" s="2" t="s">
        <v>47</v>
      </c>
      <c r="C20" s="6"/>
      <c r="D20" s="6" t="n">
        <v>1</v>
      </c>
      <c r="E20" s="6" t="n">
        <v>1</v>
      </c>
      <c r="F20" s="6"/>
      <c r="G20" s="6" t="str">
        <f aca="false">IF(AND(K20=1,M20=1),1,"")</f>
        <v/>
      </c>
      <c r="H20" s="6" t="str">
        <f aca="false">IF(AND(L20=1,N20=1),1,"")</f>
        <v/>
      </c>
      <c r="I20" s="6" t="str">
        <f aca="false">IF(AND(O20=1,OR(Q20=1,S20=1)),1,"")</f>
        <v/>
      </c>
      <c r="J20" s="6" t="str">
        <f aca="false">IF(AND(P20=1,OR(R20=1,T20=1)),1,"")</f>
        <v/>
      </c>
      <c r="K20" s="6"/>
      <c r="L20" s="6"/>
      <c r="M20" s="6"/>
      <c r="N20" s="6" t="n">
        <v>1</v>
      </c>
      <c r="O20" s="6" t="n">
        <v>1</v>
      </c>
      <c r="P20" s="6"/>
      <c r="Q20" s="6"/>
      <c r="R20" s="6"/>
      <c r="S20" s="6"/>
      <c r="T20" s="6"/>
      <c r="U20" s="6" t="n">
        <v>1</v>
      </c>
    </row>
    <row r="21" customFormat="false" ht="12.75" hidden="false" customHeight="false" outlineLevel="0" collapsed="false">
      <c r="A21" s="2" t="s">
        <v>48</v>
      </c>
      <c r="B21" s="2" t="s">
        <v>49</v>
      </c>
      <c r="C21" s="6"/>
      <c r="D21" s="6"/>
      <c r="E21" s="6"/>
      <c r="F21" s="6" t="n">
        <v>1</v>
      </c>
      <c r="G21" s="6" t="str">
        <f aca="false">IF(AND(K21=1,M21=1),1,"")</f>
        <v/>
      </c>
      <c r="H21" s="6" t="str">
        <f aca="false">IF(AND(L21=1,N21=1),1,"")</f>
        <v/>
      </c>
      <c r="I21" s="6" t="str">
        <f aca="false">IF(AND(O21=1,OR(Q21=1,S21=1)),1,"")</f>
        <v/>
      </c>
      <c r="J21" s="6" t="str">
        <f aca="false">IF(AND(P21=1,OR(R21=1,T21=1)),1,"")</f>
        <v/>
      </c>
      <c r="K21" s="6"/>
      <c r="L21" s="6"/>
      <c r="M21" s="6"/>
      <c r="N21" s="6"/>
      <c r="O21" s="6"/>
      <c r="P21" s="6" t="n">
        <v>1</v>
      </c>
      <c r="Q21" s="6"/>
      <c r="R21" s="6"/>
      <c r="S21" s="6"/>
      <c r="T21" s="6"/>
      <c r="U21" s="6" t="n">
        <v>1</v>
      </c>
    </row>
    <row r="22" customFormat="false" ht="12.75" hidden="false" customHeight="false" outlineLevel="0" collapsed="false">
      <c r="A22" s="2" t="s">
        <v>50</v>
      </c>
      <c r="B22" s="2" t="s">
        <v>51</v>
      </c>
      <c r="C22" s="6"/>
      <c r="D22" s="6"/>
      <c r="E22" s="6" t="n">
        <v>1</v>
      </c>
      <c r="F22" s="6"/>
      <c r="G22" s="6" t="str">
        <f aca="false">IF(AND(K22=1,M22=1),1,"")</f>
        <v/>
      </c>
      <c r="H22" s="6" t="str">
        <f aca="false">IF(AND(L22=1,N22=1),1,"")</f>
        <v/>
      </c>
      <c r="I22" s="6" t="n">
        <f aca="false">IF(AND(O22=1,OR(Q22=1,S22=1)),1,"")</f>
        <v>1</v>
      </c>
      <c r="J22" s="6" t="str">
        <f aca="false">IF(AND(P22=1,OR(R22=1,T22=1)),1,"")</f>
        <v/>
      </c>
      <c r="K22" s="6"/>
      <c r="L22" s="6"/>
      <c r="M22" s="6"/>
      <c r="N22" s="6"/>
      <c r="O22" s="6" t="n">
        <v>1</v>
      </c>
      <c r="P22" s="6"/>
      <c r="Q22" s="6" t="n">
        <v>1</v>
      </c>
      <c r="R22" s="6"/>
      <c r="S22" s="6" t="n">
        <v>1</v>
      </c>
      <c r="T22" s="6"/>
      <c r="U22" s="6" t="n">
        <v>1</v>
      </c>
    </row>
    <row r="23" customFormat="false" ht="12.75" hidden="false" customHeight="false" outlineLevel="0" collapsed="false">
      <c r="A23" s="2" t="s">
        <v>52</v>
      </c>
      <c r="B23" s="2" t="s">
        <v>53</v>
      </c>
      <c r="C23" s="6"/>
      <c r="D23" s="6"/>
      <c r="E23" s="6" t="n">
        <v>1</v>
      </c>
      <c r="F23" s="6"/>
      <c r="G23" s="6" t="str">
        <f aca="false">IF(AND(K23=1,M23=1),1,"")</f>
        <v/>
      </c>
      <c r="H23" s="6" t="str">
        <f aca="false">IF(AND(L23=1,N23=1),1,"")</f>
        <v/>
      </c>
      <c r="I23" s="6" t="str">
        <f aca="false">IF(AND(O23=1,OR(Q23=1,S23=1)),1,"")</f>
        <v/>
      </c>
      <c r="J23" s="6" t="str">
        <f aca="false">IF(AND(P23=1,OR(R23=1,T23=1)),1,"")</f>
        <v/>
      </c>
      <c r="K23" s="6"/>
      <c r="L23" s="6"/>
      <c r="M23" s="6"/>
      <c r="N23" s="6"/>
      <c r="O23" s="6" t="n">
        <v>1</v>
      </c>
      <c r="P23" s="6"/>
      <c r="Q23" s="6"/>
      <c r="R23" s="6"/>
      <c r="S23" s="6"/>
      <c r="T23" s="6"/>
      <c r="U23" s="6" t="n">
        <v>1</v>
      </c>
    </row>
    <row r="24" customFormat="false" ht="12.75" hidden="false" customHeight="false" outlineLevel="0" collapsed="false">
      <c r="A24" s="2" t="s">
        <v>54</v>
      </c>
      <c r="B24" s="2" t="s">
        <v>55</v>
      </c>
      <c r="C24" s="6"/>
      <c r="D24" s="6" t="n">
        <v>1</v>
      </c>
      <c r="E24" s="6" t="n">
        <v>1</v>
      </c>
      <c r="F24" s="6"/>
      <c r="G24" s="6" t="str">
        <f aca="false">IF(AND(K24=1,M24=1),1,"")</f>
        <v/>
      </c>
      <c r="H24" s="6" t="str">
        <f aca="false">IF(AND(L24=1,N24=1),1,"")</f>
        <v/>
      </c>
      <c r="I24" s="6" t="n">
        <f aca="false">IF(AND(O24=1,OR(Q24=1,S24=1)),1,"")</f>
        <v>1</v>
      </c>
      <c r="J24" s="6" t="str">
        <f aca="false">IF(AND(P24=1,OR(R24=1,T24=1)),1,"")</f>
        <v/>
      </c>
      <c r="K24" s="6"/>
      <c r="L24" s="6" t="n">
        <v>1</v>
      </c>
      <c r="M24" s="6"/>
      <c r="N24" s="6"/>
      <c r="O24" s="6" t="n">
        <v>1</v>
      </c>
      <c r="P24" s="6"/>
      <c r="Q24" s="6" t="n">
        <v>1</v>
      </c>
      <c r="R24" s="6"/>
      <c r="S24" s="6" t="n">
        <v>1</v>
      </c>
      <c r="T24" s="6"/>
      <c r="U24" s="6" t="n">
        <v>1</v>
      </c>
    </row>
    <row r="25" customFormat="false" ht="12.75" hidden="false" customHeight="false" outlineLevel="0" collapsed="false">
      <c r="A25" s="2" t="s">
        <v>56</v>
      </c>
      <c r="B25" s="2" t="s">
        <v>57</v>
      </c>
      <c r="C25" s="6"/>
      <c r="D25" s="6"/>
      <c r="E25" s="6" t="n">
        <v>1</v>
      </c>
      <c r="F25" s="6"/>
      <c r="G25" s="6" t="str">
        <f aca="false">IF(AND(K25=1,M25=1),1,"")</f>
        <v/>
      </c>
      <c r="H25" s="6" t="str">
        <f aca="false">IF(AND(L25=1,N25=1),1,"")</f>
        <v/>
      </c>
      <c r="I25" s="6" t="str">
        <f aca="false">IF(AND(O25=1,OR(Q25=1,S25=1)),1,"")</f>
        <v/>
      </c>
      <c r="J25" s="6" t="str">
        <f aca="false">IF(AND(P25=1,OR(R25=1,T25=1)),1,"")</f>
        <v/>
      </c>
      <c r="K25" s="6"/>
      <c r="L25" s="6"/>
      <c r="M25" s="6"/>
      <c r="N25" s="6"/>
      <c r="O25" s="6" t="n">
        <v>1</v>
      </c>
      <c r="P25" s="6"/>
      <c r="Q25" s="6"/>
      <c r="R25" s="6"/>
      <c r="S25" s="6"/>
      <c r="T25" s="6"/>
      <c r="U25" s="6" t="n">
        <v>1</v>
      </c>
    </row>
    <row r="26" customFormat="false" ht="12.75" hidden="false" customHeight="false" outlineLevel="0" collapsed="false">
      <c r="A26" s="2" t="s">
        <v>58</v>
      </c>
      <c r="B26" s="2" t="s">
        <v>59</v>
      </c>
      <c r="C26" s="6" t="n">
        <v>1</v>
      </c>
      <c r="D26" s="6"/>
      <c r="E26" s="6"/>
      <c r="F26" s="6" t="n">
        <v>1</v>
      </c>
      <c r="G26" s="6" t="str">
        <f aca="false">IF(AND(K26=1,M26=1),1,"")</f>
        <v/>
      </c>
      <c r="H26" s="6" t="str">
        <f aca="false">IF(AND(L26=1,N26=1),1,"")</f>
        <v/>
      </c>
      <c r="I26" s="6" t="str">
        <f aca="false">IF(AND(O26=1,OR(Q26=1,S26=1)),1,"")</f>
        <v/>
      </c>
      <c r="J26" s="6" t="str">
        <f aca="false">IF(AND(P26=1,OR(R26=1,T26=1)),1,"")</f>
        <v/>
      </c>
      <c r="K26" s="6" t="n">
        <v>1</v>
      </c>
      <c r="L26" s="6"/>
      <c r="M26" s="6"/>
      <c r="N26" s="6"/>
      <c r="O26" s="6"/>
      <c r="P26" s="6" t="n">
        <v>1</v>
      </c>
      <c r="Q26" s="6"/>
      <c r="R26" s="6"/>
      <c r="S26" s="6"/>
      <c r="T26" s="6"/>
      <c r="U26" s="6" t="n">
        <v>1</v>
      </c>
    </row>
    <row r="27" customFormat="false" ht="12.75" hidden="false" customHeight="false" outlineLevel="0" collapsed="false">
      <c r="A27" s="2" t="s">
        <v>60</v>
      </c>
      <c r="B27" s="2" t="s">
        <v>60</v>
      </c>
      <c r="C27" s="6"/>
      <c r="D27" s="6" t="n">
        <v>1</v>
      </c>
      <c r="E27" s="6" t="n">
        <v>1</v>
      </c>
      <c r="F27" s="6"/>
      <c r="G27" s="6" t="str">
        <f aca="false">IF(AND(K27=1,M27=1),1,"")</f>
        <v/>
      </c>
      <c r="H27" s="6" t="n">
        <f aca="false">IF(AND(L27=1,N27=1),1,"")</f>
        <v>1</v>
      </c>
      <c r="I27" s="6" t="n">
        <f aca="false">IF(AND(O27=1,OR(Q27=1,S27=1)),1,"")</f>
        <v>1</v>
      </c>
      <c r="J27" s="6" t="str">
        <f aca="false">IF(AND(P27=1,OR(R27=1,T27=1)),1,"")</f>
        <v/>
      </c>
      <c r="K27" s="6"/>
      <c r="L27" s="6" t="n">
        <v>1</v>
      </c>
      <c r="M27" s="6"/>
      <c r="N27" s="6" t="n">
        <v>1</v>
      </c>
      <c r="O27" s="6" t="n">
        <v>1</v>
      </c>
      <c r="P27" s="6"/>
      <c r="Q27" s="6" t="n">
        <v>1</v>
      </c>
      <c r="R27" s="6"/>
      <c r="S27" s="6" t="n">
        <v>1</v>
      </c>
      <c r="T27" s="6"/>
      <c r="U27" s="6" t="n">
        <v>1</v>
      </c>
    </row>
    <row r="28" customFormat="false" ht="12.75" hidden="false" customHeight="false" outlineLevel="0" collapsed="false">
      <c r="A28" s="2" t="s">
        <v>61</v>
      </c>
      <c r="B28" s="2" t="s">
        <v>62</v>
      </c>
      <c r="C28" s="6" t="n">
        <v>1</v>
      </c>
      <c r="D28" s="6"/>
      <c r="E28" s="6"/>
      <c r="F28" s="6" t="n">
        <v>1</v>
      </c>
      <c r="G28" s="6" t="n">
        <f aca="false">IF(AND(K28=1,M28=1),1,"")</f>
        <v>1</v>
      </c>
      <c r="H28" s="6" t="str">
        <f aca="false">IF(AND(L28=1,N28=1),1,"")</f>
        <v/>
      </c>
      <c r="I28" s="6" t="str">
        <f aca="false">IF(AND(O28=1,OR(Q28=1,S28=1)),1,"")</f>
        <v/>
      </c>
      <c r="J28" s="6" t="n">
        <f aca="false">IF(AND(P28=1,OR(R28=1,T28=1)),1,"")</f>
        <v>1</v>
      </c>
      <c r="K28" s="6" t="n">
        <v>1</v>
      </c>
      <c r="L28" s="6"/>
      <c r="M28" s="6" t="n">
        <v>1</v>
      </c>
      <c r="N28" s="6"/>
      <c r="O28" s="6"/>
      <c r="P28" s="6" t="n">
        <v>1</v>
      </c>
      <c r="Q28" s="6"/>
      <c r="R28" s="6"/>
      <c r="S28" s="6"/>
      <c r="T28" s="6" t="n">
        <v>1</v>
      </c>
      <c r="U28" s="6" t="n">
        <v>1</v>
      </c>
    </row>
    <row r="29" customFormat="false" ht="12.75" hidden="false" customHeight="false" outlineLevel="0" collapsed="false">
      <c r="A29" s="2" t="s">
        <v>63</v>
      </c>
      <c r="B29" s="2" t="s">
        <v>64</v>
      </c>
      <c r="C29" s="6" t="n">
        <v>1</v>
      </c>
      <c r="D29" s="6"/>
      <c r="E29" s="6"/>
      <c r="F29" s="6" t="n">
        <v>1</v>
      </c>
      <c r="G29" s="6" t="str">
        <f aca="false">IF(AND(K29=1,M29=1),1,"")</f>
        <v/>
      </c>
      <c r="H29" s="6" t="str">
        <f aca="false">IF(AND(L29=1,N29=1),1,"")</f>
        <v/>
      </c>
      <c r="I29" s="6" t="str">
        <f aca="false">IF(AND(O29=1,OR(Q29=1,S29=1)),1,"")</f>
        <v/>
      </c>
      <c r="J29" s="6" t="n">
        <f aca="false">IF(AND(P29=1,OR(R29=1,T29=1)),1,"")</f>
        <v>1</v>
      </c>
      <c r="K29" s="6"/>
      <c r="L29" s="6"/>
      <c r="M29" s="6" t="n">
        <v>1</v>
      </c>
      <c r="N29" s="6"/>
      <c r="O29" s="6"/>
      <c r="P29" s="6" t="n">
        <v>1</v>
      </c>
      <c r="Q29" s="6"/>
      <c r="R29" s="6"/>
      <c r="S29" s="6"/>
      <c r="T29" s="6" t="n">
        <v>1</v>
      </c>
      <c r="U29" s="6" t="n">
        <v>1</v>
      </c>
    </row>
    <row r="30" customFormat="false" ht="12.75" hidden="false" customHeight="false" outlineLevel="0" collapsed="false">
      <c r="A30" s="2" t="s">
        <v>65</v>
      </c>
      <c r="B30" s="2" t="s">
        <v>66</v>
      </c>
      <c r="C30" s="6"/>
      <c r="D30" s="6"/>
      <c r="E30" s="6" t="n">
        <v>1</v>
      </c>
      <c r="F30" s="6"/>
      <c r="G30" s="6" t="str">
        <f aca="false">IF(AND(K30=1,M30=1),1,"")</f>
        <v/>
      </c>
      <c r="H30" s="6" t="str">
        <f aca="false">IF(AND(L30=1,N30=1),1,"")</f>
        <v/>
      </c>
      <c r="I30" s="6" t="str">
        <f aca="false">IF(AND(O30=1,OR(Q30=1,S30=1)),1,"")</f>
        <v/>
      </c>
      <c r="J30" s="6" t="str">
        <f aca="false">IF(AND(P30=1,OR(R30=1,T30=1)),1,"")</f>
        <v/>
      </c>
      <c r="K30" s="6"/>
      <c r="L30" s="6"/>
      <c r="M30" s="6"/>
      <c r="N30" s="6"/>
      <c r="O30" s="6" t="n">
        <v>1</v>
      </c>
      <c r="P30" s="6"/>
      <c r="Q30" s="6"/>
      <c r="R30" s="6"/>
      <c r="S30" s="6"/>
      <c r="T30" s="6"/>
      <c r="U30" s="6" t="n">
        <v>1</v>
      </c>
    </row>
    <row r="31" customFormat="false" ht="12.75" hidden="false" customHeight="false" outlineLevel="0" collapsed="false">
      <c r="A31" s="2" t="s">
        <v>67</v>
      </c>
      <c r="B31" s="2" t="s">
        <v>68</v>
      </c>
      <c r="C31" s="6" t="n">
        <v>1</v>
      </c>
      <c r="D31" s="6"/>
      <c r="E31" s="6"/>
      <c r="F31" s="6"/>
      <c r="G31" s="6" t="str">
        <f aca="false">IF(AND(K31=1,M31=1),1,"")</f>
        <v/>
      </c>
      <c r="H31" s="6" t="str">
        <f aca="false">IF(AND(L31=1,N31=1),1,"")</f>
        <v/>
      </c>
      <c r="I31" s="6" t="str">
        <f aca="false">IF(AND(O31=1,OR(Q31=1,S31=1)),1,"")</f>
        <v/>
      </c>
      <c r="J31" s="6" t="str">
        <f aca="false">IF(AND(P31=1,OR(R31=1,T31=1)),1,"")</f>
        <v/>
      </c>
      <c r="K31" s="6" t="n">
        <v>1</v>
      </c>
      <c r="L31" s="6"/>
      <c r="M31" s="6"/>
      <c r="N31" s="6"/>
      <c r="O31" s="6"/>
      <c r="P31" s="6"/>
      <c r="Q31" s="6"/>
      <c r="R31" s="6"/>
      <c r="S31" s="6"/>
      <c r="T31" s="6"/>
      <c r="U31" s="6"/>
    </row>
    <row r="32" customFormat="false" ht="12.75" hidden="false" customHeight="false" outlineLevel="0" collapsed="false">
      <c r="A32" s="2" t="s">
        <v>69</v>
      </c>
      <c r="B32" s="2" t="s">
        <v>70</v>
      </c>
      <c r="C32" s="6" t="n">
        <v>1</v>
      </c>
      <c r="D32" s="6"/>
      <c r="E32" s="6"/>
      <c r="F32" s="6"/>
      <c r="G32" s="6" t="str">
        <f aca="false">IF(AND(K32=1,M32=1),1,"")</f>
        <v/>
      </c>
      <c r="H32" s="6" t="str">
        <f aca="false">IF(AND(L32=1,N32=1),1,"")</f>
        <v/>
      </c>
      <c r="I32" s="6" t="str">
        <f aca="false">IF(AND(O32=1,OR(Q32=1,S32=1)),1,"")</f>
        <v/>
      </c>
      <c r="J32" s="6" t="str">
        <f aca="false">IF(AND(P32=1,OR(R32=1,T32=1)),1,"")</f>
        <v/>
      </c>
      <c r="K32" s="6" t="n">
        <v>1</v>
      </c>
      <c r="L32" s="6"/>
      <c r="M32" s="6"/>
      <c r="N32" s="6"/>
      <c r="O32" s="6"/>
      <c r="P32" s="6"/>
      <c r="Q32" s="6"/>
      <c r="R32" s="6"/>
      <c r="S32" s="6"/>
      <c r="T32" s="6"/>
      <c r="U32" s="6"/>
    </row>
    <row r="33" customFormat="false" ht="12.75" hidden="false" customHeight="false" outlineLevel="0" collapsed="false">
      <c r="A33" s="2" t="s">
        <v>71</v>
      </c>
      <c r="B33" s="2" t="s">
        <v>72</v>
      </c>
      <c r="C33" s="6" t="n">
        <v>1</v>
      </c>
      <c r="D33" s="6"/>
      <c r="E33" s="6"/>
      <c r="F33" s="6"/>
      <c r="G33" s="6" t="str">
        <f aca="false">IF(AND(K33=1,M33=1),1,"")</f>
        <v/>
      </c>
      <c r="H33" s="6" t="str">
        <f aca="false">IF(AND(L33=1,N33=1),1,"")</f>
        <v/>
      </c>
      <c r="I33" s="6" t="str">
        <f aca="false">IF(AND(O33=1,OR(Q33=1,S33=1)),1,"")</f>
        <v/>
      </c>
      <c r="J33" s="6" t="str">
        <f aca="false">IF(AND(P33=1,OR(R33=1,T33=1)),1,"")</f>
        <v/>
      </c>
      <c r="K33" s="6" t="n">
        <v>1</v>
      </c>
      <c r="L33" s="6"/>
      <c r="M33" s="6"/>
      <c r="N33" s="6"/>
      <c r="O33" s="6"/>
      <c r="P33" s="6"/>
      <c r="Q33" s="6"/>
      <c r="R33" s="6"/>
      <c r="S33" s="6"/>
      <c r="T33" s="6"/>
      <c r="U33" s="6"/>
    </row>
    <row r="34" customFormat="false" ht="12.75" hidden="false" customHeight="false" outlineLevel="0" collapsed="false">
      <c r="A34" s="2" t="s">
        <v>73</v>
      </c>
      <c r="B34" s="2" t="s">
        <v>74</v>
      </c>
      <c r="C34" s="6"/>
      <c r="D34" s="6" t="n">
        <v>1</v>
      </c>
      <c r="E34" s="6"/>
      <c r="F34" s="6"/>
      <c r="G34" s="6" t="str">
        <f aca="false">IF(AND(K34=1,M34=1),1,"")</f>
        <v/>
      </c>
      <c r="H34" s="6" t="str">
        <f aca="false">IF(AND(L34=1,N34=1),1,"")</f>
        <v/>
      </c>
      <c r="I34" s="6" t="str">
        <f aca="false">IF(AND(O34=1,OR(Q34=1,S34=1)),1,"")</f>
        <v/>
      </c>
      <c r="J34" s="6" t="str">
        <f aca="false">IF(AND(P34=1,OR(R34=1,T34=1)),1,"")</f>
        <v/>
      </c>
      <c r="K34" s="6"/>
      <c r="L34" s="6" t="n">
        <v>1</v>
      </c>
      <c r="M34" s="6"/>
      <c r="N34" s="6"/>
      <c r="O34" s="6"/>
      <c r="P34" s="6"/>
      <c r="Q34" s="6"/>
      <c r="R34" s="6"/>
      <c r="S34" s="6"/>
      <c r="T34" s="6"/>
      <c r="U34" s="6"/>
    </row>
    <row r="35" customFormat="false" ht="12.75" hidden="false" customHeight="false" outlineLevel="0" collapsed="false">
      <c r="A35" s="2" t="s">
        <v>75</v>
      </c>
      <c r="B35" s="2" t="s">
        <v>76</v>
      </c>
      <c r="C35" s="6"/>
      <c r="D35" s="6" t="n">
        <v>1</v>
      </c>
      <c r="E35" s="6"/>
      <c r="F35" s="6"/>
      <c r="G35" s="6" t="str">
        <f aca="false">IF(AND(K35=1,M35=1),1,"")</f>
        <v/>
      </c>
      <c r="H35" s="6" t="str">
        <f aca="false">IF(AND(L35=1,N35=1),1,"")</f>
        <v/>
      </c>
      <c r="I35" s="6" t="str">
        <f aca="false">IF(AND(O35=1,OR(Q35=1,S35=1)),1,"")</f>
        <v/>
      </c>
      <c r="J35" s="6" t="str">
        <f aca="false">IF(AND(P35=1,OR(R35=1,T35=1)),1,"")</f>
        <v/>
      </c>
      <c r="K35" s="6"/>
      <c r="L35" s="6" t="n">
        <v>1</v>
      </c>
      <c r="M35" s="6"/>
      <c r="N35" s="6"/>
      <c r="O35" s="6"/>
      <c r="P35" s="6"/>
      <c r="Q35" s="6"/>
      <c r="R35" s="6"/>
      <c r="S35" s="6"/>
      <c r="T35" s="6"/>
      <c r="U35" s="6"/>
    </row>
    <row r="36" customFormat="false" ht="12.75" hidden="false" customHeight="false" outlineLevel="0" collapsed="false">
      <c r="A36" s="2" t="s">
        <v>77</v>
      </c>
      <c r="B36" s="2" t="s">
        <v>78</v>
      </c>
      <c r="C36" s="6"/>
      <c r="D36" s="6" t="n">
        <v>1</v>
      </c>
      <c r="E36" s="6"/>
      <c r="F36" s="6"/>
      <c r="G36" s="6" t="str">
        <f aca="false">IF(AND(K36=1,M36=1),1,"")</f>
        <v/>
      </c>
      <c r="H36" s="6" t="str">
        <f aca="false">IF(AND(L36=1,N36=1),1,"")</f>
        <v/>
      </c>
      <c r="I36" s="6" t="str">
        <f aca="false">IF(AND(O36=1,OR(Q36=1,S36=1)),1,"")</f>
        <v/>
      </c>
      <c r="J36" s="6" t="str">
        <f aca="false">IF(AND(P36=1,OR(R36=1,T36=1)),1,"")</f>
        <v/>
      </c>
      <c r="K36" s="6"/>
      <c r="L36" s="6" t="n">
        <v>1</v>
      </c>
      <c r="M36" s="6"/>
      <c r="N36" s="6"/>
      <c r="O36" s="6"/>
      <c r="P36" s="6"/>
      <c r="Q36" s="6"/>
      <c r="R36" s="6"/>
      <c r="S36" s="6"/>
      <c r="T36" s="6"/>
      <c r="U36" s="6"/>
    </row>
    <row r="37" customFormat="false" ht="12.75" hidden="false" customHeight="false" outlineLevel="0" collapsed="false">
      <c r="A37" s="2" t="s">
        <v>79</v>
      </c>
      <c r="B37" s="2" t="s">
        <v>80</v>
      </c>
      <c r="C37" s="6" t="n">
        <v>1</v>
      </c>
      <c r="D37" s="6"/>
      <c r="E37" s="6"/>
      <c r="F37" s="6"/>
      <c r="G37" s="6" t="str">
        <f aca="false">IF(AND(K37=1,M37=1),1,"")</f>
        <v/>
      </c>
      <c r="H37" s="6" t="str">
        <f aca="false">IF(AND(L37=1,N37=1),1,"")</f>
        <v/>
      </c>
      <c r="I37" s="6" t="str">
        <f aca="false">IF(AND(O37=1,OR(Q37=1,S37=1)),1,"")</f>
        <v/>
      </c>
      <c r="J37" s="6" t="str">
        <f aca="false">IF(AND(P37=1,OR(R37=1,T37=1)),1,"")</f>
        <v/>
      </c>
      <c r="K37" s="6" t="n">
        <v>1</v>
      </c>
      <c r="L37" s="6"/>
      <c r="M37" s="6"/>
      <c r="N37" s="6"/>
      <c r="O37" s="6"/>
      <c r="P37" s="6"/>
      <c r="Q37" s="6"/>
      <c r="R37" s="6"/>
      <c r="S37" s="6"/>
      <c r="T37" s="6"/>
      <c r="U37" s="6"/>
    </row>
    <row r="38" customFormat="false" ht="12.75" hidden="false" customHeight="false" outlineLevel="0" collapsed="false">
      <c r="A38" s="2" t="s">
        <v>81</v>
      </c>
      <c r="B38" s="2" t="s">
        <v>82</v>
      </c>
      <c r="C38" s="6"/>
      <c r="D38" s="6"/>
      <c r="E38" s="6"/>
      <c r="F38" s="6"/>
      <c r="G38" s="6" t="str">
        <f aca="false">IF(AND(K38=1,M38=1),1,"")</f>
        <v/>
      </c>
      <c r="H38" s="6" t="str">
        <f aca="false">IF(AND(L38=1,N38=1),1,"")</f>
        <v/>
      </c>
      <c r="I38" s="6" t="str">
        <f aca="false">IF(AND(O38=1,OR(Q38=1,S38=1)),1,"")</f>
        <v/>
      </c>
      <c r="J38" s="6" t="str">
        <f aca="false">IF(AND(P38=1,OR(R38=1,T38=1)),1,"")</f>
        <v/>
      </c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</row>
    <row r="39" customFormat="false" ht="12.75" hidden="false" customHeight="false" outlineLevel="0" collapsed="false">
      <c r="A39" s="2" t="s">
        <v>83</v>
      </c>
      <c r="B39" s="2" t="s">
        <v>84</v>
      </c>
      <c r="C39" s="6"/>
      <c r="D39" s="6"/>
      <c r="E39" s="6"/>
      <c r="F39" s="6"/>
      <c r="G39" s="6" t="str">
        <f aca="false">IF(AND(K39=1,M39=1),1,"")</f>
        <v/>
      </c>
      <c r="H39" s="6" t="str">
        <f aca="false">IF(AND(L39=1,N39=1),1,"")</f>
        <v/>
      </c>
      <c r="I39" s="6" t="str">
        <f aca="false">IF(AND(O39=1,OR(Q39=1,S39=1)),1,"")</f>
        <v/>
      </c>
      <c r="J39" s="6" t="str">
        <f aca="false">IF(AND(P39=1,OR(R39=1,T39=1)),1,"")</f>
        <v/>
      </c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</row>
    <row r="40" customFormat="false" ht="12.75" hidden="false" customHeight="false" outlineLevel="0" collapsed="false">
      <c r="A40" s="2" t="s">
        <v>85</v>
      </c>
      <c r="B40" s="2" t="s">
        <v>86</v>
      </c>
      <c r="C40" s="6"/>
      <c r="D40" s="6"/>
      <c r="E40" s="6"/>
      <c r="F40" s="6"/>
      <c r="G40" s="6" t="str">
        <f aca="false">IF(AND(K40=1,M40=1),1,"")</f>
        <v/>
      </c>
      <c r="H40" s="6" t="str">
        <f aca="false">IF(AND(L40=1,N40=1),1,"")</f>
        <v/>
      </c>
      <c r="I40" s="6" t="str">
        <f aca="false">IF(AND(O40=1,OR(Q40=1,S40=1)),1,"")</f>
        <v/>
      </c>
      <c r="J40" s="6" t="str">
        <f aca="false">IF(AND(P40=1,OR(R40=1,T40=1)),1,"")</f>
        <v/>
      </c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</row>
    <row r="41" customFormat="false" ht="12.75" hidden="false" customHeight="false" outlineLevel="0" collapsed="false">
      <c r="A41" s="2" t="s">
        <v>87</v>
      </c>
      <c r="B41" s="2" t="s">
        <v>88</v>
      </c>
      <c r="C41" s="6"/>
      <c r="D41" s="6"/>
      <c r="E41" s="6"/>
      <c r="F41" s="6"/>
      <c r="G41" s="6" t="str">
        <f aca="false">IF(AND(K41=1,M41=1),1,"")</f>
        <v/>
      </c>
      <c r="H41" s="6" t="str">
        <f aca="false">IF(AND(L41=1,N41=1),1,"")</f>
        <v/>
      </c>
      <c r="I41" s="6" t="str">
        <f aca="false">IF(AND(O41=1,OR(Q41=1,S41=1)),1,"")</f>
        <v/>
      </c>
      <c r="J41" s="6" t="str">
        <f aca="false">IF(AND(P41=1,OR(R41=1,T41=1)),1,"")</f>
        <v/>
      </c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</row>
    <row r="42" customFormat="false" ht="12.75" hidden="false" customHeight="false" outlineLevel="0" collapsed="false">
      <c r="A42" s="2" t="s">
        <v>89</v>
      </c>
      <c r="B42" s="2" t="s">
        <v>90</v>
      </c>
      <c r="C42" s="6"/>
      <c r="D42" s="6" t="n">
        <v>1</v>
      </c>
      <c r="E42" s="6"/>
      <c r="F42" s="6"/>
      <c r="G42" s="6" t="str">
        <f aca="false">IF(AND(K42=1,M42=1),1,"")</f>
        <v/>
      </c>
      <c r="H42" s="6" t="str">
        <f aca="false">IF(AND(L42=1,N42=1),1,"")</f>
        <v/>
      </c>
      <c r="I42" s="6" t="str">
        <f aca="false">IF(AND(O42=1,OR(Q42=1,S42=1)),1,"")</f>
        <v/>
      </c>
      <c r="J42" s="6" t="str">
        <f aca="false">IF(AND(P42=1,OR(R42=1,T42=1)),1,"")</f>
        <v/>
      </c>
      <c r="K42" s="6"/>
      <c r="L42" s="6" t="n">
        <v>1</v>
      </c>
      <c r="M42" s="6"/>
      <c r="N42" s="6"/>
      <c r="O42" s="6"/>
      <c r="P42" s="6"/>
      <c r="Q42" s="6"/>
      <c r="R42" s="6"/>
      <c r="S42" s="6"/>
      <c r="T42" s="6"/>
      <c r="U42" s="6"/>
    </row>
    <row r="43" customFormat="false" ht="12.75" hidden="false" customHeight="false" outlineLevel="0" collapsed="false">
      <c r="A43" s="2" t="s">
        <v>91</v>
      </c>
      <c r="B43" s="2" t="s">
        <v>92</v>
      </c>
      <c r="C43" s="6" t="n">
        <v>1</v>
      </c>
      <c r="D43" s="6"/>
      <c r="E43" s="6"/>
      <c r="F43" s="6"/>
      <c r="G43" s="6" t="str">
        <f aca="false">IF(AND(K43=1,M43=1),1,"")</f>
        <v/>
      </c>
      <c r="H43" s="6" t="str">
        <f aca="false">IF(AND(L43=1,N43=1),1,"")</f>
        <v/>
      </c>
      <c r="I43" s="6" t="str">
        <f aca="false">IF(AND(O43=1,OR(Q43=1,S43=1)),1,"")</f>
        <v/>
      </c>
      <c r="J43" s="6" t="str">
        <f aca="false">IF(AND(P43=1,OR(R43=1,T43=1)),1,"")</f>
        <v/>
      </c>
      <c r="K43" s="6" t="n">
        <v>1</v>
      </c>
      <c r="L43" s="6"/>
      <c r="M43" s="6"/>
      <c r="N43" s="6"/>
      <c r="O43" s="6"/>
      <c r="P43" s="6"/>
      <c r="Q43" s="6"/>
      <c r="R43" s="6"/>
      <c r="S43" s="6"/>
      <c r="T43" s="6"/>
      <c r="U43" s="6"/>
    </row>
    <row r="44" customFormat="false" ht="12.75" hidden="false" customHeight="false" outlineLevel="0" collapsed="false">
      <c r="A44" s="2" t="s">
        <v>93</v>
      </c>
      <c r="B44" s="2" t="s">
        <v>94</v>
      </c>
      <c r="C44" s="6"/>
      <c r="D44" s="6" t="n">
        <v>1</v>
      </c>
      <c r="E44" s="6"/>
      <c r="F44" s="6"/>
      <c r="G44" s="6" t="str">
        <f aca="false">IF(AND(K44=1,M44=1),1,"")</f>
        <v/>
      </c>
      <c r="H44" s="6" t="str">
        <f aca="false">IF(AND(L44=1,N44=1),1,"")</f>
        <v/>
      </c>
      <c r="I44" s="6" t="str">
        <f aca="false">IF(AND(O44=1,OR(Q44=1,S44=1)),1,"")</f>
        <v/>
      </c>
      <c r="J44" s="6" t="str">
        <f aca="false">IF(AND(P44=1,OR(R44=1,T44=1)),1,"")</f>
        <v/>
      </c>
      <c r="K44" s="6"/>
      <c r="L44" s="6" t="n">
        <v>1</v>
      </c>
      <c r="M44" s="6"/>
      <c r="N44" s="6"/>
      <c r="O44" s="6"/>
      <c r="P44" s="6"/>
      <c r="Q44" s="6"/>
      <c r="R44" s="6"/>
      <c r="S44" s="6"/>
      <c r="T44" s="6"/>
      <c r="U44" s="6"/>
    </row>
    <row r="45" customFormat="false" ht="12.75" hidden="false" customHeight="false" outlineLevel="0" collapsed="false">
      <c r="A45" s="2" t="s">
        <v>95</v>
      </c>
      <c r="B45" s="2" t="s">
        <v>96</v>
      </c>
      <c r="C45" s="6"/>
      <c r="D45" s="6"/>
      <c r="E45" s="6" t="n">
        <v>1</v>
      </c>
      <c r="F45" s="6"/>
      <c r="G45" s="6" t="str">
        <f aca="false">IF(AND(K45=1,M45=1),1,"")</f>
        <v/>
      </c>
      <c r="H45" s="6" t="str">
        <f aca="false">IF(AND(L45=1,N45=1),1,"")</f>
        <v/>
      </c>
      <c r="I45" s="6" t="str">
        <f aca="false">IF(AND(O45=1,OR(Q45=1,S45=1)),1,"")</f>
        <v/>
      </c>
      <c r="J45" s="6" t="str">
        <f aca="false">IF(AND(P45=1,OR(R45=1,T45=1)),1,"")</f>
        <v/>
      </c>
      <c r="K45" s="6"/>
      <c r="L45" s="6"/>
      <c r="M45" s="6"/>
      <c r="N45" s="6"/>
      <c r="O45" s="6"/>
      <c r="P45" s="6"/>
      <c r="Q45" s="6"/>
      <c r="R45" s="6"/>
      <c r="S45" s="6" t="n">
        <v>1</v>
      </c>
      <c r="T45" s="6"/>
      <c r="U45" s="6"/>
    </row>
    <row r="46" customFormat="false" ht="12.75" hidden="false" customHeight="false" outlineLevel="0" collapsed="false">
      <c r="A46" s="2" t="s">
        <v>97</v>
      </c>
      <c r="B46" s="2" t="s">
        <v>98</v>
      </c>
      <c r="C46" s="6" t="n">
        <v>1</v>
      </c>
      <c r="D46" s="6" t="n">
        <v>1</v>
      </c>
      <c r="E46" s="6"/>
      <c r="F46" s="6"/>
      <c r="G46" s="6" t="str">
        <f aca="false">IF(AND(K46=1,M46=1),1,"")</f>
        <v/>
      </c>
      <c r="H46" s="6" t="str">
        <f aca="false">IF(AND(L46=1,N46=1),1,"")</f>
        <v/>
      </c>
      <c r="I46" s="6" t="str">
        <f aca="false">IF(AND(O46=1,OR(Q46=1,S46=1)),1,"")</f>
        <v/>
      </c>
      <c r="J46" s="6" t="str">
        <f aca="false">IF(AND(P46=1,OR(R46=1,T46=1)),1,"")</f>
        <v/>
      </c>
      <c r="K46" s="6"/>
      <c r="L46" s="6" t="n">
        <v>1</v>
      </c>
      <c r="M46" s="6" t="n">
        <v>1</v>
      </c>
      <c r="N46" s="6"/>
      <c r="O46" s="6"/>
      <c r="P46" s="6"/>
      <c r="Q46" s="6"/>
      <c r="R46" s="6"/>
      <c r="S46" s="6"/>
      <c r="T46" s="6"/>
      <c r="U46" s="6"/>
    </row>
    <row r="47" customFormat="false" ht="12.75" hidden="false" customHeight="false" outlineLevel="0" collapsed="false">
      <c r="A47" s="2" t="s">
        <v>99</v>
      </c>
      <c r="B47" s="2" t="s">
        <v>100</v>
      </c>
      <c r="C47" s="6"/>
      <c r="D47" s="6" t="n">
        <v>1</v>
      </c>
      <c r="E47" s="6"/>
      <c r="F47" s="6"/>
      <c r="G47" s="6" t="str">
        <f aca="false">IF(AND(K47=1,M47=1),1,"")</f>
        <v/>
      </c>
      <c r="H47" s="6" t="str">
        <f aca="false">IF(AND(L47=1,N47=1),1,"")</f>
        <v/>
      </c>
      <c r="I47" s="6" t="str">
        <f aca="false">IF(AND(O47=1,OR(Q47=1,S47=1)),1,"")</f>
        <v/>
      </c>
      <c r="J47" s="6" t="str">
        <f aca="false">IF(AND(P47=1,OR(R47=1,T47=1)),1,"")</f>
        <v/>
      </c>
      <c r="K47" s="6"/>
      <c r="L47" s="6" t="n">
        <v>1</v>
      </c>
      <c r="M47" s="6"/>
      <c r="N47" s="6"/>
      <c r="O47" s="6"/>
      <c r="P47" s="6"/>
      <c r="Q47" s="6"/>
      <c r="R47" s="6"/>
      <c r="S47" s="6"/>
      <c r="T47" s="6"/>
      <c r="U47" s="6"/>
    </row>
    <row r="48" customFormat="false" ht="12.75" hidden="false" customHeight="false" outlineLevel="0" collapsed="false">
      <c r="A48" s="2" t="s">
        <v>101</v>
      </c>
      <c r="B48" s="2" t="s">
        <v>102</v>
      </c>
      <c r="C48" s="6" t="n">
        <v>1</v>
      </c>
      <c r="D48" s="6"/>
      <c r="E48" s="6"/>
      <c r="F48" s="6"/>
      <c r="G48" s="6" t="str">
        <f aca="false">IF(AND(K48=1,M48=1),1,"")</f>
        <v/>
      </c>
      <c r="H48" s="6" t="str">
        <f aca="false">IF(AND(L48=1,N48=1),1,"")</f>
        <v/>
      </c>
      <c r="I48" s="6" t="str">
        <f aca="false">IF(AND(O48=1,OR(Q48=1,S48=1)),1,"")</f>
        <v/>
      </c>
      <c r="J48" s="6" t="str">
        <f aca="false">IF(AND(P48=1,OR(R48=1,T48=1)),1,"")</f>
        <v/>
      </c>
      <c r="K48" s="6" t="n">
        <v>1</v>
      </c>
      <c r="L48" s="6"/>
      <c r="M48" s="6"/>
      <c r="N48" s="6"/>
      <c r="O48" s="6"/>
      <c r="P48" s="6"/>
      <c r="Q48" s="6"/>
      <c r="R48" s="6"/>
      <c r="S48" s="6"/>
      <c r="T48" s="6"/>
      <c r="U48" s="6"/>
    </row>
    <row r="49" customFormat="false" ht="12.75" hidden="false" customHeight="false" outlineLevel="0" collapsed="false">
      <c r="A49" s="2" t="s">
        <v>103</v>
      </c>
      <c r="B49" s="2" t="s">
        <v>104</v>
      </c>
      <c r="C49" s="6"/>
      <c r="D49" s="6" t="n">
        <v>1</v>
      </c>
      <c r="E49" s="6"/>
      <c r="F49" s="6"/>
      <c r="G49" s="6" t="str">
        <f aca="false">IF(AND(K49=1,M49=1),1,"")</f>
        <v/>
      </c>
      <c r="H49" s="6" t="str">
        <f aca="false">IF(AND(L49=1,N49=1),1,"")</f>
        <v/>
      </c>
      <c r="I49" s="6" t="str">
        <f aca="false">IF(AND(O49=1,OR(Q49=1,S49=1)),1,"")</f>
        <v/>
      </c>
      <c r="J49" s="6" t="str">
        <f aca="false">IF(AND(P49=1,OR(R49=1,T49=1)),1,"")</f>
        <v/>
      </c>
      <c r="K49" s="6"/>
      <c r="L49" s="6" t="n">
        <v>1</v>
      </c>
      <c r="M49" s="6"/>
      <c r="N49" s="6"/>
      <c r="O49" s="6"/>
      <c r="P49" s="6"/>
      <c r="Q49" s="6"/>
      <c r="R49" s="6"/>
      <c r="S49" s="6"/>
      <c r="T49" s="6"/>
      <c r="U49" s="6"/>
    </row>
    <row r="50" customFormat="false" ht="12.75" hidden="false" customHeight="false" outlineLevel="0" collapsed="false">
      <c r="A50" s="2" t="s">
        <v>105</v>
      </c>
      <c r="B50" s="2" t="s">
        <v>106</v>
      </c>
      <c r="C50" s="6"/>
      <c r="D50" s="6" t="n">
        <v>1</v>
      </c>
      <c r="E50" s="6"/>
      <c r="F50" s="6"/>
      <c r="G50" s="6" t="str">
        <f aca="false">IF(AND(K50=1,M50=1),1,"")</f>
        <v/>
      </c>
      <c r="H50" s="6" t="str">
        <f aca="false">IF(AND(L50=1,N50=1),1,"")</f>
        <v/>
      </c>
      <c r="I50" s="6" t="str">
        <f aca="false">IF(AND(O50=1,OR(Q50=1,S50=1)),1,"")</f>
        <v/>
      </c>
      <c r="J50" s="6" t="str">
        <f aca="false">IF(AND(P50=1,OR(R50=1,T50=1)),1,"")</f>
        <v/>
      </c>
      <c r="K50" s="6"/>
      <c r="L50" s="6"/>
      <c r="M50" s="6"/>
      <c r="N50" s="6" t="n">
        <v>1</v>
      </c>
      <c r="O50" s="6"/>
      <c r="P50" s="6"/>
      <c r="Q50" s="6"/>
      <c r="R50" s="6"/>
      <c r="S50" s="6"/>
      <c r="T50" s="6"/>
      <c r="U50" s="6"/>
    </row>
    <row r="51" customFormat="false" ht="12.75" hidden="false" customHeight="false" outlineLevel="0" collapsed="false">
      <c r="A51" s="2" t="s">
        <v>107</v>
      </c>
      <c r="B51" s="2" t="s">
        <v>108</v>
      </c>
      <c r="C51" s="6" t="n">
        <v>1</v>
      </c>
      <c r="D51" s="6"/>
      <c r="E51" s="6"/>
      <c r="F51" s="6"/>
      <c r="G51" s="6" t="str">
        <f aca="false">IF(AND(K51=1,M51=1),1,"")</f>
        <v/>
      </c>
      <c r="H51" s="6" t="str">
        <f aca="false">IF(AND(L51=1,N51=1),1,"")</f>
        <v/>
      </c>
      <c r="I51" s="6" t="str">
        <f aca="false">IF(AND(O51=1,OR(Q51=1,S51=1)),1,"")</f>
        <v/>
      </c>
      <c r="J51" s="6" t="str">
        <f aca="false">IF(AND(P51=1,OR(R51=1,T51=1)),1,"")</f>
        <v/>
      </c>
      <c r="K51" s="6"/>
      <c r="L51" s="6"/>
      <c r="M51" s="6" t="n">
        <v>1</v>
      </c>
      <c r="N51" s="6"/>
      <c r="O51" s="6"/>
      <c r="P51" s="6"/>
      <c r="Q51" s="6"/>
      <c r="R51" s="6"/>
      <c r="S51" s="6"/>
      <c r="T51" s="6"/>
      <c r="U51" s="6"/>
    </row>
    <row r="52" customFormat="false" ht="12.75" hidden="false" customHeight="false" outlineLevel="0" collapsed="false">
      <c r="A52" s="2" t="s">
        <v>109</v>
      </c>
      <c r="B52" s="2" t="s">
        <v>110</v>
      </c>
      <c r="C52" s="6" t="n">
        <v>1</v>
      </c>
      <c r="D52" s="6"/>
      <c r="E52" s="6"/>
      <c r="F52" s="6"/>
      <c r="G52" s="6" t="n">
        <f aca="false">IF(AND(K52=1,M52=1),1,"")</f>
        <v>1</v>
      </c>
      <c r="H52" s="6" t="str">
        <f aca="false">IF(AND(L52=1,N52=1),1,"")</f>
        <v/>
      </c>
      <c r="I52" s="6" t="str">
        <f aca="false">IF(AND(O52=1,OR(Q52=1,S52=1)),1,"")</f>
        <v/>
      </c>
      <c r="J52" s="6" t="str">
        <f aca="false">IF(AND(P52=1,OR(R52=1,T52=1)),1,"")</f>
        <v/>
      </c>
      <c r="K52" s="6" t="n">
        <v>1</v>
      </c>
      <c r="L52" s="6"/>
      <c r="M52" s="6" t="n">
        <v>1</v>
      </c>
      <c r="N52" s="6"/>
      <c r="O52" s="6"/>
      <c r="P52" s="6"/>
      <c r="Q52" s="6"/>
      <c r="R52" s="6"/>
      <c r="S52" s="6"/>
      <c r="T52" s="6"/>
      <c r="U52" s="6"/>
    </row>
    <row r="53" customFormat="false" ht="12.75" hidden="false" customHeight="false" outlineLevel="0" collapsed="false">
      <c r="A53" s="2" t="s">
        <v>111</v>
      </c>
      <c r="B53" s="2" t="s">
        <v>112</v>
      </c>
      <c r="C53" s="6" t="n">
        <v>1</v>
      </c>
      <c r="D53" s="6"/>
      <c r="E53" s="6" t="n">
        <v>1</v>
      </c>
      <c r="F53" s="6"/>
      <c r="G53" s="6" t="str">
        <f aca="false">IF(AND(K53=1,M53=1),1,"")</f>
        <v/>
      </c>
      <c r="H53" s="6" t="str">
        <f aca="false">IF(AND(L53=1,N53=1),1,"")</f>
        <v/>
      </c>
      <c r="I53" s="6" t="str">
        <f aca="false">IF(AND(O53=1,OR(Q53=1,S53=1)),1,"")</f>
        <v/>
      </c>
      <c r="J53" s="6" t="str">
        <f aca="false">IF(AND(P53=1,OR(R53=1,T53=1)),1,"")</f>
        <v/>
      </c>
      <c r="K53" s="6"/>
      <c r="L53" s="6"/>
      <c r="M53" s="6" t="n">
        <v>1</v>
      </c>
      <c r="N53" s="6"/>
      <c r="O53" s="6"/>
      <c r="P53" s="6"/>
      <c r="Q53" s="6" t="n">
        <v>1</v>
      </c>
      <c r="R53" s="6"/>
      <c r="S53" s="6" t="n">
        <v>1</v>
      </c>
      <c r="T53" s="6"/>
      <c r="U53" s="6"/>
    </row>
    <row r="54" customFormat="false" ht="12.75" hidden="false" customHeight="false" outlineLevel="0" collapsed="false">
      <c r="A54" s="2" t="s">
        <v>113</v>
      </c>
      <c r="B54" s="2" t="s">
        <v>114</v>
      </c>
      <c r="C54" s="6"/>
      <c r="D54" s="6" t="n">
        <v>1</v>
      </c>
      <c r="E54" s="6"/>
      <c r="F54" s="6"/>
      <c r="G54" s="6" t="str">
        <f aca="false">IF(AND(K54=1,M54=1),1,"")</f>
        <v/>
      </c>
      <c r="H54" s="6" t="str">
        <f aca="false">IF(AND(L54=1,N54=1),1,"")</f>
        <v/>
      </c>
      <c r="I54" s="6" t="str">
        <f aca="false">IF(AND(O54=1,OR(Q54=1,S54=1)),1,"")</f>
        <v/>
      </c>
      <c r="J54" s="6" t="str">
        <f aca="false">IF(AND(P54=1,OR(R54=1,T54=1)),1,"")</f>
        <v/>
      </c>
      <c r="K54" s="6"/>
      <c r="L54" s="6" t="n">
        <v>1</v>
      </c>
      <c r="M54" s="6"/>
      <c r="N54" s="6"/>
      <c r="O54" s="6"/>
      <c r="P54" s="6"/>
      <c r="Q54" s="6"/>
      <c r="R54" s="6"/>
      <c r="S54" s="6"/>
      <c r="T54" s="6"/>
      <c r="U54" s="6"/>
    </row>
    <row r="55" customFormat="false" ht="12.75" hidden="false" customHeight="false" outlineLevel="0" collapsed="false">
      <c r="A55" s="2" t="s">
        <v>115</v>
      </c>
      <c r="B55" s="2" t="s">
        <v>116</v>
      </c>
      <c r="C55" s="6" t="n">
        <v>1</v>
      </c>
      <c r="D55" s="6"/>
      <c r="E55" s="6"/>
      <c r="F55" s="6"/>
      <c r="G55" s="6" t="str">
        <f aca="false">IF(AND(K55=1,M55=1),1,"")</f>
        <v/>
      </c>
      <c r="H55" s="6" t="str">
        <f aca="false">IF(AND(L55=1,N55=1),1,"")</f>
        <v/>
      </c>
      <c r="I55" s="6" t="str">
        <f aca="false">IF(AND(O55=1,OR(Q55=1,S55=1)),1,"")</f>
        <v/>
      </c>
      <c r="J55" s="6" t="str">
        <f aca="false">IF(AND(P55=1,OR(R55=1,T55=1)),1,"")</f>
        <v/>
      </c>
      <c r="K55" s="6" t="n">
        <v>1</v>
      </c>
      <c r="L55" s="6"/>
      <c r="M55" s="6"/>
      <c r="N55" s="6"/>
      <c r="O55" s="6"/>
      <c r="P55" s="6"/>
      <c r="Q55" s="6"/>
      <c r="R55" s="6"/>
      <c r="S55" s="6"/>
      <c r="T55" s="6"/>
      <c r="U55" s="6"/>
    </row>
    <row r="56" customFormat="false" ht="12.75" hidden="false" customHeight="false" outlineLevel="0" collapsed="false">
      <c r="A56" s="2" t="s">
        <v>117</v>
      </c>
      <c r="B56" s="2" t="s">
        <v>118</v>
      </c>
      <c r="C56" s="6" t="n">
        <v>1</v>
      </c>
      <c r="D56" s="6"/>
      <c r="E56" s="6"/>
      <c r="F56" s="6"/>
      <c r="G56" s="6" t="str">
        <f aca="false">IF(AND(K56=1,M56=1),1,"")</f>
        <v/>
      </c>
      <c r="H56" s="6" t="str">
        <f aca="false">IF(AND(L56=1,N56=1),1,"")</f>
        <v/>
      </c>
      <c r="I56" s="6" t="str">
        <f aca="false">IF(AND(O56=1,OR(Q56=1,S56=1)),1,"")</f>
        <v/>
      </c>
      <c r="J56" s="6" t="str">
        <f aca="false">IF(AND(P56=1,OR(R56=1,T56=1)),1,"")</f>
        <v/>
      </c>
      <c r="K56" s="6" t="n">
        <v>1</v>
      </c>
      <c r="L56" s="6"/>
      <c r="M56" s="6"/>
      <c r="N56" s="6"/>
      <c r="O56" s="6"/>
      <c r="P56" s="6"/>
      <c r="Q56" s="6"/>
      <c r="R56" s="6"/>
      <c r="S56" s="6"/>
      <c r="T56" s="6"/>
      <c r="U56" s="6"/>
    </row>
    <row r="57" customFormat="false" ht="12.75" hidden="false" customHeight="false" outlineLevel="0" collapsed="false">
      <c r="A57" s="2" t="s">
        <v>119</v>
      </c>
      <c r="B57" s="2" t="s">
        <v>120</v>
      </c>
      <c r="C57" s="6"/>
      <c r="D57" s="6" t="n">
        <v>1</v>
      </c>
      <c r="E57" s="6"/>
      <c r="F57" s="6"/>
      <c r="G57" s="6" t="str">
        <f aca="false">IF(AND(K57=1,M57=1),1,"")</f>
        <v/>
      </c>
      <c r="H57" s="6" t="str">
        <f aca="false">IF(AND(L57=1,N57=1),1,"")</f>
        <v/>
      </c>
      <c r="I57" s="6" t="str">
        <f aca="false">IF(AND(O57=1,OR(Q57=1,S57=1)),1,"")</f>
        <v/>
      </c>
      <c r="J57" s="6" t="str">
        <f aca="false">IF(AND(P57=1,OR(R57=1,T57=1)),1,"")</f>
        <v/>
      </c>
      <c r="K57" s="6"/>
      <c r="L57" s="6" t="n">
        <v>1</v>
      </c>
      <c r="M57" s="6"/>
      <c r="N57" s="6"/>
      <c r="O57" s="6"/>
      <c r="P57" s="6"/>
      <c r="Q57" s="6"/>
      <c r="R57" s="6"/>
      <c r="S57" s="6"/>
      <c r="T57" s="6"/>
      <c r="U57" s="6"/>
    </row>
    <row r="58" customFormat="false" ht="12.75" hidden="false" customHeight="false" outlineLevel="0" collapsed="false">
      <c r="A58" s="2" t="s">
        <v>121</v>
      </c>
      <c r="B58" s="2" t="s">
        <v>122</v>
      </c>
      <c r="C58" s="6" t="n">
        <v>1</v>
      </c>
      <c r="D58" s="6"/>
      <c r="E58" s="6"/>
      <c r="F58" s="6"/>
      <c r="G58" s="6" t="str">
        <f aca="false">IF(AND(K58=1,M58=1),1,"")</f>
        <v/>
      </c>
      <c r="H58" s="6" t="str">
        <f aca="false">IF(AND(L58=1,N58=1),1,"")</f>
        <v/>
      </c>
      <c r="I58" s="6" t="str">
        <f aca="false">IF(AND(O58=1,OR(Q58=1,S58=1)),1,"")</f>
        <v/>
      </c>
      <c r="J58" s="6" t="str">
        <f aca="false">IF(AND(P58=1,OR(R58=1,T58=1)),1,"")</f>
        <v/>
      </c>
      <c r="K58" s="6" t="n">
        <v>1</v>
      </c>
      <c r="L58" s="6"/>
      <c r="M58" s="6"/>
      <c r="N58" s="6"/>
      <c r="O58" s="6"/>
      <c r="P58" s="6"/>
      <c r="Q58" s="6"/>
      <c r="R58" s="6"/>
      <c r="S58" s="6"/>
      <c r="T58" s="6"/>
      <c r="U58" s="6"/>
    </row>
    <row r="59" customFormat="false" ht="12.75" hidden="false" customHeight="false" outlineLevel="0" collapsed="false">
      <c r="A59" s="2" t="s">
        <v>123</v>
      </c>
      <c r="B59" s="2" t="s">
        <v>124</v>
      </c>
      <c r="C59" s="6"/>
      <c r="D59" s="6" t="n">
        <v>1</v>
      </c>
      <c r="E59" s="6"/>
      <c r="F59" s="6"/>
      <c r="G59" s="6" t="str">
        <f aca="false">IF(AND(K59=1,M59=1),1,"")</f>
        <v/>
      </c>
      <c r="H59" s="6" t="str">
        <f aca="false">IF(AND(L59=1,N59=1),1,"")</f>
        <v/>
      </c>
      <c r="I59" s="6" t="str">
        <f aca="false">IF(AND(O59=1,OR(Q59=1,S59=1)),1,"")</f>
        <v/>
      </c>
      <c r="J59" s="6" t="str">
        <f aca="false">IF(AND(P59=1,OR(R59=1,T59=1)),1,"")</f>
        <v/>
      </c>
      <c r="K59" s="6"/>
      <c r="L59" s="6"/>
      <c r="M59" s="6"/>
      <c r="N59" s="6" t="n">
        <v>1</v>
      </c>
      <c r="O59" s="6"/>
      <c r="P59" s="6"/>
      <c r="Q59" s="6"/>
      <c r="R59" s="6"/>
      <c r="S59" s="6"/>
      <c r="T59" s="6"/>
      <c r="U59" s="6"/>
    </row>
    <row r="60" customFormat="false" ht="12.75" hidden="false" customHeight="false" outlineLevel="0" collapsed="false">
      <c r="A60" s="2" t="s">
        <v>125</v>
      </c>
      <c r="B60" s="2" t="s">
        <v>126</v>
      </c>
      <c r="C60" s="6" t="n">
        <v>1</v>
      </c>
      <c r="D60" s="6"/>
      <c r="E60" s="6"/>
      <c r="F60" s="6"/>
      <c r="G60" s="6" t="str">
        <f aca="false">IF(AND(K60=1,M60=1),1,"")</f>
        <v/>
      </c>
      <c r="H60" s="6" t="str">
        <f aca="false">IF(AND(L60=1,N60=1),1,"")</f>
        <v/>
      </c>
      <c r="I60" s="6" t="str">
        <f aca="false">IF(AND(O60=1,OR(Q60=1,S60=1)),1,"")</f>
        <v/>
      </c>
      <c r="J60" s="6" t="str">
        <f aca="false">IF(AND(P60=1,OR(R60=1,T60=1)),1,"")</f>
        <v/>
      </c>
      <c r="K60" s="6" t="n">
        <v>1</v>
      </c>
      <c r="L60" s="6"/>
      <c r="M60" s="6"/>
      <c r="N60" s="6"/>
      <c r="O60" s="6"/>
      <c r="P60" s="6"/>
      <c r="Q60" s="6"/>
      <c r="R60" s="6"/>
      <c r="S60" s="6"/>
      <c r="T60" s="6"/>
      <c r="U60" s="6"/>
    </row>
    <row r="61" customFormat="false" ht="12.75" hidden="false" customHeight="false" outlineLevel="0" collapsed="false">
      <c r="A61" s="2" t="s">
        <v>127</v>
      </c>
      <c r="B61" s="2" t="s">
        <v>128</v>
      </c>
      <c r="C61" s="6" t="n">
        <v>1</v>
      </c>
      <c r="D61" s="6"/>
      <c r="E61" s="6"/>
      <c r="F61" s="6"/>
      <c r="G61" s="6" t="str">
        <f aca="false">IF(AND(K61=1,M61=1),1,"")</f>
        <v/>
      </c>
      <c r="H61" s="6" t="str">
        <f aca="false">IF(AND(L61=1,N61=1),1,"")</f>
        <v/>
      </c>
      <c r="I61" s="6" t="str">
        <f aca="false">IF(AND(O61=1,OR(Q61=1,S61=1)),1,"")</f>
        <v/>
      </c>
      <c r="J61" s="6" t="str">
        <f aca="false">IF(AND(P61=1,OR(R61=1,T61=1)),1,"")</f>
        <v/>
      </c>
      <c r="K61" s="6" t="n">
        <v>1</v>
      </c>
      <c r="L61" s="6"/>
      <c r="M61" s="6"/>
      <c r="N61" s="6"/>
      <c r="O61" s="6"/>
      <c r="P61" s="6"/>
      <c r="Q61" s="6"/>
      <c r="R61" s="6"/>
      <c r="S61" s="6"/>
      <c r="T61" s="6"/>
      <c r="U61" s="6"/>
    </row>
    <row r="62" customFormat="false" ht="12.75" hidden="false" customHeight="false" outlineLevel="0" collapsed="false">
      <c r="A62" s="2" t="s">
        <v>129</v>
      </c>
      <c r="B62" s="2" t="s">
        <v>130</v>
      </c>
      <c r="C62" s="6"/>
      <c r="D62" s="6"/>
      <c r="E62" s="6"/>
      <c r="F62" s="6" t="n">
        <v>1</v>
      </c>
      <c r="G62" s="6" t="str">
        <f aca="false">IF(AND(K62=1,M62=1),1,"")</f>
        <v/>
      </c>
      <c r="H62" s="6" t="str">
        <f aca="false">IF(AND(L62=1,N62=1),1,"")</f>
        <v/>
      </c>
      <c r="I62" s="6" t="str">
        <f aca="false">IF(AND(O62=1,OR(Q62=1,S62=1)),1,"")</f>
        <v/>
      </c>
      <c r="J62" s="6" t="str">
        <f aca="false">IF(AND(P62=1,OR(R62=1,T62=1)),1,"")</f>
        <v/>
      </c>
      <c r="K62" s="6"/>
      <c r="L62" s="6"/>
      <c r="M62" s="6"/>
      <c r="N62" s="6"/>
      <c r="O62" s="6"/>
      <c r="P62" s="6" t="n">
        <v>1</v>
      </c>
      <c r="Q62" s="6"/>
      <c r="R62" s="6"/>
      <c r="S62" s="6"/>
      <c r="T62" s="6"/>
      <c r="U62" s="6"/>
    </row>
    <row r="63" customFormat="false" ht="12.75" hidden="false" customHeight="false" outlineLevel="0" collapsed="false">
      <c r="A63" s="2" t="s">
        <v>131</v>
      </c>
      <c r="B63" s="2" t="s">
        <v>132</v>
      </c>
      <c r="C63" s="6"/>
      <c r="D63" s="6" t="n">
        <v>1</v>
      </c>
      <c r="E63" s="6"/>
      <c r="F63" s="6"/>
      <c r="G63" s="6" t="str">
        <f aca="false">IF(AND(K63=1,M63=1),1,"")</f>
        <v/>
      </c>
      <c r="H63" s="6" t="str">
        <f aca="false">IF(AND(L63=1,N63=1),1,"")</f>
        <v/>
      </c>
      <c r="I63" s="6" t="str">
        <f aca="false">IF(AND(O63=1,OR(Q63=1,S63=1)),1,"")</f>
        <v/>
      </c>
      <c r="J63" s="6" t="str">
        <f aca="false">IF(AND(P63=1,OR(R63=1,T63=1)),1,"")</f>
        <v/>
      </c>
      <c r="K63" s="6"/>
      <c r="L63" s="6" t="n">
        <v>1</v>
      </c>
      <c r="M63" s="6"/>
      <c r="N63" s="6"/>
      <c r="O63" s="6"/>
      <c r="P63" s="6"/>
      <c r="Q63" s="6"/>
      <c r="R63" s="6"/>
      <c r="S63" s="6"/>
      <c r="T63" s="6"/>
      <c r="U63" s="6"/>
    </row>
    <row r="64" customFormat="false" ht="12.75" hidden="false" customHeight="false" outlineLevel="0" collapsed="false">
      <c r="A64" s="2" t="s">
        <v>133</v>
      </c>
      <c r="B64" s="2" t="s">
        <v>134</v>
      </c>
      <c r="C64" s="6" t="n">
        <v>1</v>
      </c>
      <c r="D64" s="6"/>
      <c r="E64" s="6"/>
      <c r="F64" s="6"/>
      <c r="G64" s="6" t="str">
        <f aca="false">IF(AND(K64=1,M64=1),1,"")</f>
        <v/>
      </c>
      <c r="H64" s="6" t="str">
        <f aca="false">IF(AND(L64=1,N64=1),1,"")</f>
        <v/>
      </c>
      <c r="I64" s="6" t="str">
        <f aca="false">IF(AND(O64=1,OR(Q64=1,S64=1)),1,"")</f>
        <v/>
      </c>
      <c r="J64" s="6" t="str">
        <f aca="false">IF(AND(P64=1,OR(R64=1,T64=1)),1,"")</f>
        <v/>
      </c>
      <c r="K64" s="6" t="n">
        <v>1</v>
      </c>
      <c r="L64" s="6"/>
      <c r="M64" s="6"/>
      <c r="N64" s="6"/>
      <c r="O64" s="6"/>
      <c r="P64" s="6"/>
      <c r="Q64" s="6"/>
      <c r="R64" s="6"/>
      <c r="S64" s="6"/>
      <c r="T64" s="6"/>
      <c r="U64" s="6"/>
    </row>
    <row r="65" customFormat="false" ht="12.75" hidden="false" customHeight="false" outlineLevel="0" collapsed="false">
      <c r="A65" s="2" t="s">
        <v>135</v>
      </c>
      <c r="B65" s="2" t="s">
        <v>136</v>
      </c>
      <c r="C65" s="6"/>
      <c r="D65" s="6"/>
      <c r="E65" s="6"/>
      <c r="F65" s="6" t="n">
        <v>1</v>
      </c>
      <c r="G65" s="6" t="str">
        <f aca="false">IF(AND(K65=1,M65=1),1,"")</f>
        <v/>
      </c>
      <c r="H65" s="6" t="str">
        <f aca="false">IF(AND(L65=1,N65=1),1,"")</f>
        <v/>
      </c>
      <c r="I65" s="6" t="str">
        <f aca="false">IF(AND(O65=1,OR(Q65=1,S65=1)),1,"")</f>
        <v/>
      </c>
      <c r="J65" s="6" t="n">
        <f aca="false">IF(AND(P65=1,OR(R65=1,T65=1)),1,"")</f>
        <v>1</v>
      </c>
      <c r="K65" s="6"/>
      <c r="L65" s="6"/>
      <c r="M65" s="6"/>
      <c r="N65" s="6"/>
      <c r="O65" s="6"/>
      <c r="P65" s="6" t="n">
        <v>1</v>
      </c>
      <c r="Q65" s="6"/>
      <c r="R65" s="6" t="n">
        <v>1</v>
      </c>
      <c r="S65" s="6"/>
      <c r="T65" s="6" t="n">
        <v>1</v>
      </c>
      <c r="U65" s="6"/>
    </row>
    <row r="66" customFormat="false" ht="12.75" hidden="false" customHeight="false" outlineLevel="0" collapsed="false">
      <c r="A66" s="2" t="s">
        <v>137</v>
      </c>
      <c r="B66" s="2" t="s">
        <v>138</v>
      </c>
      <c r="C66" s="6" t="n">
        <v>1</v>
      </c>
      <c r="D66" s="6"/>
      <c r="E66" s="6"/>
      <c r="F66" s="6"/>
      <c r="G66" s="6" t="str">
        <f aca="false">IF(AND(K66=1,M66=1),1,"")</f>
        <v/>
      </c>
      <c r="H66" s="6" t="str">
        <f aca="false">IF(AND(L66=1,N66=1),1,"")</f>
        <v/>
      </c>
      <c r="I66" s="6" t="str">
        <f aca="false">IF(AND(O66=1,OR(Q66=1,S66=1)),1,"")</f>
        <v/>
      </c>
      <c r="J66" s="6" t="str">
        <f aca="false">IF(AND(P66=1,OR(R66=1,T66=1)),1,"")</f>
        <v/>
      </c>
      <c r="K66" s="6" t="n">
        <v>1</v>
      </c>
      <c r="L66" s="6"/>
      <c r="M66" s="6"/>
      <c r="N66" s="6"/>
      <c r="O66" s="6"/>
      <c r="P66" s="6"/>
      <c r="Q66" s="6"/>
      <c r="R66" s="6"/>
      <c r="S66" s="6"/>
      <c r="T66" s="6"/>
      <c r="U66" s="6"/>
    </row>
    <row r="67" customFormat="false" ht="12.75" hidden="false" customHeight="false" outlineLevel="0" collapsed="false">
      <c r="A67" s="2" t="s">
        <v>139</v>
      </c>
      <c r="B67" s="2" t="s">
        <v>140</v>
      </c>
      <c r="C67" s="6"/>
      <c r="D67" s="6"/>
      <c r="E67" s="6"/>
      <c r="F67" s="6" t="n">
        <v>1</v>
      </c>
      <c r="G67" s="6" t="str">
        <f aca="false">IF(AND(K67=1,M67=1),1,"")</f>
        <v/>
      </c>
      <c r="H67" s="6" t="str">
        <f aca="false">IF(AND(L67=1,N67=1),1,"")</f>
        <v/>
      </c>
      <c r="I67" s="6" t="str">
        <f aca="false">IF(AND(O67=1,OR(Q67=1,S67=1)),1,"")</f>
        <v/>
      </c>
      <c r="J67" s="6" t="str">
        <f aca="false">IF(AND(P67=1,OR(R67=1,T67=1)),1,"")</f>
        <v/>
      </c>
      <c r="K67" s="6"/>
      <c r="L67" s="6"/>
      <c r="M67" s="6"/>
      <c r="N67" s="6"/>
      <c r="O67" s="6"/>
      <c r="P67" s="6"/>
      <c r="Q67" s="6"/>
      <c r="R67" s="6"/>
      <c r="S67" s="6"/>
      <c r="T67" s="6" t="n">
        <v>1</v>
      </c>
      <c r="U67" s="6"/>
    </row>
    <row r="68" customFormat="false" ht="12.75" hidden="false" customHeight="false" outlineLevel="0" collapsed="false">
      <c r="A68" s="2" t="s">
        <v>141</v>
      </c>
      <c r="B68" s="2" t="s">
        <v>142</v>
      </c>
      <c r="C68" s="6" t="n">
        <v>1</v>
      </c>
      <c r="D68" s="6"/>
      <c r="E68" s="6"/>
      <c r="F68" s="6"/>
      <c r="G68" s="6" t="str">
        <f aca="false">IF(AND(K68=1,M68=1),1,"")</f>
        <v/>
      </c>
      <c r="H68" s="6" t="str">
        <f aca="false">IF(AND(L68=1,N68=1),1,"")</f>
        <v/>
      </c>
      <c r="I68" s="6" t="str">
        <f aca="false">IF(AND(O68=1,OR(Q68=1,S68=1)),1,"")</f>
        <v/>
      </c>
      <c r="J68" s="6" t="str">
        <f aca="false">IF(AND(P68=1,OR(R68=1,T68=1)),1,"")</f>
        <v/>
      </c>
      <c r="K68" s="6" t="n">
        <v>1</v>
      </c>
      <c r="L68" s="6"/>
      <c r="M68" s="6"/>
      <c r="N68" s="6"/>
      <c r="O68" s="6"/>
      <c r="P68" s="6"/>
      <c r="Q68" s="6"/>
      <c r="R68" s="6"/>
      <c r="S68" s="6"/>
      <c r="T68" s="6"/>
      <c r="U68" s="6"/>
    </row>
    <row r="69" customFormat="false" ht="12.75" hidden="false" customHeight="false" outlineLevel="0" collapsed="false">
      <c r="A69" s="2" t="s">
        <v>143</v>
      </c>
      <c r="B69" s="2" t="s">
        <v>144</v>
      </c>
      <c r="C69" s="6"/>
      <c r="D69" s="6" t="n">
        <v>1</v>
      </c>
      <c r="E69" s="6"/>
      <c r="F69" s="6"/>
      <c r="G69" s="6" t="str">
        <f aca="false">IF(AND(K69=1,M69=1),1,"")</f>
        <v/>
      </c>
      <c r="H69" s="6" t="str">
        <f aca="false">IF(AND(L69=1,N69=1),1,"")</f>
        <v/>
      </c>
      <c r="I69" s="6" t="str">
        <f aca="false">IF(AND(O69=1,OR(Q69=1,S69=1)),1,"")</f>
        <v/>
      </c>
      <c r="J69" s="6" t="str">
        <f aca="false">IF(AND(P69=1,OR(R69=1,T69=1)),1,"")</f>
        <v/>
      </c>
      <c r="K69" s="6"/>
      <c r="L69" s="6" t="n">
        <v>1</v>
      </c>
      <c r="M69" s="6"/>
      <c r="N69" s="6"/>
      <c r="O69" s="6"/>
      <c r="P69" s="6"/>
      <c r="Q69" s="6"/>
      <c r="R69" s="6"/>
      <c r="S69" s="6"/>
      <c r="T69" s="6"/>
      <c r="U69" s="6"/>
    </row>
    <row r="70" customFormat="false" ht="12.75" hidden="false" customHeight="false" outlineLevel="0" collapsed="false">
      <c r="A70" s="2" t="s">
        <v>145</v>
      </c>
      <c r="B70" s="2" t="s">
        <v>146</v>
      </c>
      <c r="C70" s="6" t="n">
        <v>1</v>
      </c>
      <c r="D70" s="6"/>
      <c r="E70" s="6"/>
      <c r="F70" s="6" t="n">
        <v>1</v>
      </c>
      <c r="G70" s="6" t="str">
        <f aca="false">IF(AND(K70=1,M70=1),1,"")</f>
        <v/>
      </c>
      <c r="H70" s="6" t="str">
        <f aca="false">IF(AND(L70=1,N70=1),1,"")</f>
        <v/>
      </c>
      <c r="I70" s="6" t="str">
        <f aca="false">IF(AND(O70=1,OR(Q70=1,S70=1)),1,"")</f>
        <v/>
      </c>
      <c r="J70" s="6" t="str">
        <f aca="false">IF(AND(P70=1,OR(R70=1,T70=1)),1,"")</f>
        <v/>
      </c>
      <c r="K70" s="6" t="n">
        <v>1</v>
      </c>
      <c r="L70" s="6"/>
      <c r="M70" s="6"/>
      <c r="N70" s="6"/>
      <c r="O70" s="6"/>
      <c r="P70" s="6"/>
      <c r="Q70" s="6"/>
      <c r="R70" s="6" t="n">
        <v>1</v>
      </c>
      <c r="S70" s="6"/>
      <c r="T70" s="6" t="n">
        <v>1</v>
      </c>
      <c r="U70" s="6"/>
    </row>
    <row r="71" customFormat="false" ht="12.75" hidden="false" customHeight="false" outlineLevel="0" collapsed="false">
      <c r="A71" s="2" t="s">
        <v>147</v>
      </c>
      <c r="B71" s="2" t="s">
        <v>148</v>
      </c>
      <c r="C71" s="6"/>
      <c r="D71" s="6" t="n">
        <v>1</v>
      </c>
      <c r="E71" s="6"/>
      <c r="F71" s="6" t="n">
        <v>1</v>
      </c>
      <c r="G71" s="6" t="str">
        <f aca="false">IF(AND(K71=1,M71=1),1,"")</f>
        <v/>
      </c>
      <c r="H71" s="6" t="str">
        <f aca="false">IF(AND(L71=1,N71=1),1,"")</f>
        <v/>
      </c>
      <c r="I71" s="6" t="str">
        <f aca="false">IF(AND(O71=1,OR(Q71=1,S71=1)),1,"")</f>
        <v/>
      </c>
      <c r="J71" s="6" t="str">
        <f aca="false">IF(AND(P71=1,OR(R71=1,T71=1)),1,"")</f>
        <v/>
      </c>
      <c r="K71" s="6"/>
      <c r="L71" s="6" t="n">
        <v>1</v>
      </c>
      <c r="M71" s="6"/>
      <c r="N71" s="6"/>
      <c r="O71" s="6"/>
      <c r="P71" s="6"/>
      <c r="Q71" s="6"/>
      <c r="R71" s="6" t="n">
        <v>1</v>
      </c>
      <c r="S71" s="6"/>
      <c r="T71" s="6" t="n">
        <v>1</v>
      </c>
      <c r="U71" s="6"/>
    </row>
    <row r="72" customFormat="false" ht="12.75" hidden="false" customHeight="false" outlineLevel="0" collapsed="false">
      <c r="A72" s="2" t="s">
        <v>149</v>
      </c>
      <c r="B72" s="2" t="s">
        <v>150</v>
      </c>
      <c r="C72" s="6"/>
      <c r="D72" s="6" t="n">
        <v>1</v>
      </c>
      <c r="E72" s="6"/>
      <c r="F72" s="6"/>
      <c r="G72" s="6" t="str">
        <f aca="false">IF(AND(K72=1,M72=1),1,"")</f>
        <v/>
      </c>
      <c r="H72" s="6" t="str">
        <f aca="false">IF(AND(L72=1,N72=1),1,"")</f>
        <v/>
      </c>
      <c r="I72" s="6" t="str">
        <f aca="false">IF(AND(O72=1,OR(Q72=1,S72=1)),1,"")</f>
        <v/>
      </c>
      <c r="J72" s="6" t="str">
        <f aca="false">IF(AND(P72=1,OR(R72=1,T72=1)),1,"")</f>
        <v/>
      </c>
      <c r="K72" s="6"/>
      <c r="L72" s="6" t="n">
        <v>1</v>
      </c>
      <c r="M72" s="6"/>
      <c r="N72" s="6"/>
      <c r="O72" s="6"/>
      <c r="P72" s="6"/>
      <c r="Q72" s="6"/>
      <c r="R72" s="6"/>
      <c r="S72" s="6"/>
      <c r="T72" s="6"/>
      <c r="U72" s="6"/>
    </row>
    <row r="73" customFormat="false" ht="12.75" hidden="false" customHeight="false" outlineLevel="0" collapsed="false">
      <c r="A73" s="2" t="s">
        <v>151</v>
      </c>
      <c r="B73" s="2" t="s">
        <v>152</v>
      </c>
      <c r="C73" s="6"/>
      <c r="D73" s="6"/>
      <c r="E73" s="6" t="n">
        <v>1</v>
      </c>
      <c r="F73" s="6"/>
      <c r="G73" s="6" t="str">
        <f aca="false">IF(AND(K73=1,M73=1),1,"")</f>
        <v/>
      </c>
      <c r="H73" s="6" t="str">
        <f aca="false">IF(AND(L73=1,N73=1),1,"")</f>
        <v/>
      </c>
      <c r="I73" s="6" t="str">
        <f aca="false">IF(AND(O73=1,OR(Q73=1,S73=1)),1,"")</f>
        <v/>
      </c>
      <c r="J73" s="6" t="str">
        <f aca="false">IF(AND(P73=1,OR(R73=1,T73=1)),1,"")</f>
        <v/>
      </c>
      <c r="K73" s="6"/>
      <c r="L73" s="6"/>
      <c r="M73" s="6"/>
      <c r="N73" s="6"/>
      <c r="O73" s="6" t="n">
        <v>1</v>
      </c>
      <c r="P73" s="6"/>
      <c r="Q73" s="6"/>
      <c r="R73" s="6"/>
      <c r="S73" s="6"/>
      <c r="T73" s="6"/>
      <c r="U73" s="6"/>
    </row>
    <row r="74" customFormat="false" ht="12.75" hidden="false" customHeight="false" outlineLevel="0" collapsed="false">
      <c r="A74" s="2" t="s">
        <v>153</v>
      </c>
      <c r="B74" s="2" t="s">
        <v>154</v>
      </c>
      <c r="C74" s="6"/>
      <c r="D74" s="6" t="n">
        <v>1</v>
      </c>
      <c r="E74" s="6"/>
      <c r="F74" s="6"/>
      <c r="G74" s="6" t="str">
        <f aca="false">IF(AND(K74=1,M74=1),1,"")</f>
        <v/>
      </c>
      <c r="H74" s="6" t="str">
        <f aca="false">IF(AND(L74=1,N74=1),1,"")</f>
        <v/>
      </c>
      <c r="I74" s="6" t="str">
        <f aca="false">IF(AND(O74=1,OR(Q74=1,S74=1)),1,"")</f>
        <v/>
      </c>
      <c r="J74" s="6" t="str">
        <f aca="false">IF(AND(P74=1,OR(R74=1,T74=1)),1,"")</f>
        <v/>
      </c>
      <c r="K74" s="6"/>
      <c r="L74" s="6" t="n">
        <v>1</v>
      </c>
      <c r="M74" s="6"/>
      <c r="N74" s="6"/>
      <c r="O74" s="6"/>
      <c r="P74" s="6"/>
      <c r="Q74" s="6"/>
      <c r="R74" s="6"/>
      <c r="S74" s="6"/>
      <c r="T74" s="6"/>
      <c r="U74" s="6"/>
    </row>
    <row r="75" customFormat="false" ht="12.75" hidden="false" customHeight="false" outlineLevel="0" collapsed="false">
      <c r="A75" s="2" t="s">
        <v>155</v>
      </c>
      <c r="B75" s="2" t="s">
        <v>156</v>
      </c>
      <c r="C75" s="6" t="n">
        <v>1</v>
      </c>
      <c r="D75" s="6"/>
      <c r="E75" s="6"/>
      <c r="F75" s="6" t="n">
        <v>1</v>
      </c>
      <c r="G75" s="6" t="str">
        <f aca="false">IF(AND(K75=1,M75=1),1,"")</f>
        <v/>
      </c>
      <c r="H75" s="6" t="str">
        <f aca="false">IF(AND(L75=1,N75=1),1,"")</f>
        <v/>
      </c>
      <c r="I75" s="6" t="str">
        <f aca="false">IF(AND(O75=1,OR(Q75=1,S75=1)),1,"")</f>
        <v/>
      </c>
      <c r="J75" s="6" t="n">
        <f aca="false">IF(AND(P75=1,OR(R75=1,T75=1)),1,"")</f>
        <v>1</v>
      </c>
      <c r="K75" s="6"/>
      <c r="L75" s="6"/>
      <c r="M75" s="6" t="n">
        <v>1</v>
      </c>
      <c r="N75" s="6"/>
      <c r="O75" s="6"/>
      <c r="P75" s="6" t="n">
        <v>1</v>
      </c>
      <c r="Q75" s="6"/>
      <c r="R75" s="6" t="n">
        <v>1</v>
      </c>
      <c r="S75" s="6"/>
      <c r="T75" s="6" t="n">
        <v>1</v>
      </c>
      <c r="U75" s="6"/>
    </row>
    <row r="76" customFormat="false" ht="12.75" hidden="false" customHeight="false" outlineLevel="0" collapsed="false">
      <c r="A76" s="2" t="s">
        <v>157</v>
      </c>
      <c r="B76" s="2" t="s">
        <v>158</v>
      </c>
      <c r="C76" s="6"/>
      <c r="D76" s="6"/>
      <c r="E76" s="6" t="n">
        <v>1</v>
      </c>
      <c r="F76" s="6"/>
      <c r="G76" s="6" t="str">
        <f aca="false">IF(AND(K76=1,M76=1),1,"")</f>
        <v/>
      </c>
      <c r="H76" s="6" t="str">
        <f aca="false">IF(AND(L76=1,N76=1),1,"")</f>
        <v/>
      </c>
      <c r="I76" s="6" t="str">
        <f aca="false">IF(AND(O76=1,OR(Q76=1,S76=1)),1,"")</f>
        <v/>
      </c>
      <c r="J76" s="6" t="str">
        <f aca="false">IF(AND(P76=1,OR(R76=1,T76=1)),1,"")</f>
        <v/>
      </c>
      <c r="K76" s="6"/>
      <c r="L76" s="6"/>
      <c r="M76" s="6"/>
      <c r="N76" s="6"/>
      <c r="O76" s="6" t="n">
        <v>1</v>
      </c>
      <c r="P76" s="6"/>
      <c r="Q76" s="6"/>
      <c r="R76" s="6"/>
      <c r="S76" s="6"/>
      <c r="T76" s="6"/>
      <c r="U76" s="6"/>
    </row>
    <row r="77" customFormat="false" ht="12.75" hidden="false" customHeight="false" outlineLevel="0" collapsed="false">
      <c r="A77" s="2" t="s">
        <v>159</v>
      </c>
      <c r="B77" s="2" t="s">
        <v>160</v>
      </c>
      <c r="C77" s="6"/>
      <c r="D77" s="6" t="n">
        <v>1</v>
      </c>
      <c r="E77" s="6"/>
      <c r="F77" s="6"/>
      <c r="G77" s="6" t="str">
        <f aca="false">IF(AND(K77=1,M77=1),1,"")</f>
        <v/>
      </c>
      <c r="H77" s="6" t="str">
        <f aca="false">IF(AND(L77=1,N77=1),1,"")</f>
        <v/>
      </c>
      <c r="I77" s="6" t="str">
        <f aca="false">IF(AND(O77=1,OR(Q77=1,S77=1)),1,"")</f>
        <v/>
      </c>
      <c r="J77" s="6" t="str">
        <f aca="false">IF(AND(P77=1,OR(R77=1,T77=1)),1,"")</f>
        <v/>
      </c>
      <c r="K77" s="6"/>
      <c r="L77" s="6" t="n">
        <v>1</v>
      </c>
      <c r="M77" s="6"/>
      <c r="N77" s="6"/>
      <c r="O77" s="6"/>
      <c r="P77" s="6"/>
      <c r="Q77" s="6"/>
      <c r="R77" s="6"/>
      <c r="S77" s="6"/>
      <c r="T77" s="6"/>
      <c r="U77" s="6"/>
    </row>
    <row r="78" customFormat="false" ht="12.75" hidden="false" customHeight="false" outlineLevel="0" collapsed="false">
      <c r="A78" s="2" t="s">
        <v>161</v>
      </c>
      <c r="B78" s="2" t="s">
        <v>162</v>
      </c>
      <c r="C78" s="6" t="n">
        <v>1</v>
      </c>
      <c r="D78" s="6"/>
      <c r="E78" s="6"/>
      <c r="F78" s="6"/>
      <c r="G78" s="6" t="str">
        <f aca="false">IF(AND(K78=1,M78=1),1,"")</f>
        <v/>
      </c>
      <c r="H78" s="6" t="str">
        <f aca="false">IF(AND(L78=1,N78=1),1,"")</f>
        <v/>
      </c>
      <c r="I78" s="6" t="str">
        <f aca="false">IF(AND(O78=1,OR(Q78=1,S78=1)),1,"")</f>
        <v/>
      </c>
      <c r="J78" s="6" t="str">
        <f aca="false">IF(AND(P78=1,OR(R78=1,T78=1)),1,"")</f>
        <v/>
      </c>
      <c r="K78" s="6" t="n">
        <v>1</v>
      </c>
      <c r="L78" s="6"/>
      <c r="M78" s="6"/>
      <c r="N78" s="6"/>
      <c r="O78" s="6"/>
      <c r="P78" s="6"/>
      <c r="Q78" s="6"/>
      <c r="R78" s="6"/>
      <c r="S78" s="6"/>
      <c r="T78" s="6"/>
      <c r="U78" s="6"/>
    </row>
    <row r="79" customFormat="false" ht="12.75" hidden="false" customHeight="false" outlineLevel="0" collapsed="false">
      <c r="A79" s="2" t="s">
        <v>163</v>
      </c>
      <c r="B79" s="2" t="s">
        <v>164</v>
      </c>
      <c r="C79" s="6"/>
      <c r="D79" s="6" t="n">
        <v>1</v>
      </c>
      <c r="E79" s="6"/>
      <c r="F79" s="6"/>
      <c r="G79" s="6" t="str">
        <f aca="false">IF(AND(K79=1,M79=1),1,"")</f>
        <v/>
      </c>
      <c r="H79" s="6" t="str">
        <f aca="false">IF(AND(L79=1,N79=1),1,"")</f>
        <v/>
      </c>
      <c r="I79" s="6" t="str">
        <f aca="false">IF(AND(O79=1,OR(Q79=1,S79=1)),1,"")</f>
        <v/>
      </c>
      <c r="J79" s="6" t="str">
        <f aca="false">IF(AND(P79=1,OR(R79=1,T79=1)),1,"")</f>
        <v/>
      </c>
      <c r="K79" s="6"/>
      <c r="L79" s="6" t="n">
        <v>1</v>
      </c>
      <c r="M79" s="6"/>
      <c r="N79" s="6"/>
      <c r="O79" s="6"/>
      <c r="P79" s="6"/>
      <c r="Q79" s="6"/>
      <c r="R79" s="6"/>
      <c r="S79" s="6"/>
      <c r="T79" s="6"/>
      <c r="U79" s="6"/>
    </row>
    <row r="80" customFormat="false" ht="12.75" hidden="false" customHeight="false" outlineLevel="0" collapsed="false">
      <c r="A80" s="2" t="s">
        <v>165</v>
      </c>
      <c r="B80" s="2" t="s">
        <v>166</v>
      </c>
      <c r="C80" s="6"/>
      <c r="D80" s="6" t="n">
        <v>1</v>
      </c>
      <c r="E80" s="6"/>
      <c r="F80" s="6"/>
      <c r="G80" s="6" t="str">
        <f aca="false">IF(AND(K80=1,M80=1),1,"")</f>
        <v/>
      </c>
      <c r="H80" s="6" t="str">
        <f aca="false">IF(AND(L80=1,N80=1),1,"")</f>
        <v/>
      </c>
      <c r="I80" s="6" t="str">
        <f aca="false">IF(AND(O80=1,OR(Q80=1,S80=1)),1,"")</f>
        <v/>
      </c>
      <c r="J80" s="6" t="str">
        <f aca="false">IF(AND(P80=1,OR(R80=1,T80=1)),1,"")</f>
        <v/>
      </c>
      <c r="K80" s="6"/>
      <c r="L80" s="6" t="n">
        <v>1</v>
      </c>
      <c r="M80" s="6"/>
      <c r="N80" s="6"/>
      <c r="O80" s="6"/>
      <c r="P80" s="6"/>
      <c r="Q80" s="6"/>
      <c r="R80" s="6"/>
      <c r="S80" s="6"/>
      <c r="T80" s="6"/>
      <c r="U80" s="6"/>
    </row>
    <row r="81" customFormat="false" ht="12.75" hidden="false" customHeight="false" outlineLevel="0" collapsed="false">
      <c r="A81" s="2" t="s">
        <v>167</v>
      </c>
      <c r="B81" s="2" t="s">
        <v>168</v>
      </c>
      <c r="C81" s="6"/>
      <c r="D81" s="6" t="n">
        <v>1</v>
      </c>
      <c r="E81" s="6"/>
      <c r="F81" s="6"/>
      <c r="G81" s="6" t="str">
        <f aca="false">IF(AND(K81=1,M81=1),1,"")</f>
        <v/>
      </c>
      <c r="H81" s="6" t="str">
        <f aca="false">IF(AND(L81=1,N81=1),1,"")</f>
        <v/>
      </c>
      <c r="I81" s="6" t="str">
        <f aca="false">IF(AND(O81=1,OR(Q81=1,S81=1)),1,"")</f>
        <v/>
      </c>
      <c r="J81" s="6" t="str">
        <f aca="false">IF(AND(P81=1,OR(R81=1,T81=1)),1,"")</f>
        <v/>
      </c>
      <c r="K81" s="6"/>
      <c r="L81" s="6" t="n">
        <v>1</v>
      </c>
      <c r="M81" s="6"/>
      <c r="N81" s="6"/>
      <c r="O81" s="6"/>
      <c r="P81" s="6"/>
      <c r="Q81" s="6"/>
      <c r="R81" s="6"/>
      <c r="S81" s="6"/>
      <c r="T81" s="6"/>
      <c r="U81" s="6"/>
    </row>
    <row r="82" customFormat="false" ht="12.75" hidden="false" customHeight="false" outlineLevel="0" collapsed="false">
      <c r="A82" s="2" t="s">
        <v>169</v>
      </c>
      <c r="B82" s="2" t="s">
        <v>170</v>
      </c>
      <c r="C82" s="6" t="n">
        <v>1</v>
      </c>
      <c r="D82" s="6"/>
      <c r="E82" s="6"/>
      <c r="F82" s="6"/>
      <c r="G82" s="6" t="str">
        <f aca="false">IF(AND(K82=1,M82=1),1,"")</f>
        <v/>
      </c>
      <c r="H82" s="6" t="str">
        <f aca="false">IF(AND(L82=1,N82=1),1,"")</f>
        <v/>
      </c>
      <c r="I82" s="6" t="str">
        <f aca="false">IF(AND(O82=1,OR(Q82=1,S82=1)),1,"")</f>
        <v/>
      </c>
      <c r="J82" s="6" t="str">
        <f aca="false">IF(AND(P82=1,OR(R82=1,T82=1)),1,"")</f>
        <v/>
      </c>
      <c r="K82" s="6"/>
      <c r="L82" s="6"/>
      <c r="M82" s="6" t="n">
        <v>1</v>
      </c>
      <c r="N82" s="6"/>
      <c r="O82" s="6"/>
      <c r="P82" s="6"/>
      <c r="Q82" s="6"/>
      <c r="R82" s="6"/>
      <c r="S82" s="6"/>
      <c r="T82" s="6"/>
      <c r="U82" s="6"/>
    </row>
    <row r="83" customFormat="false" ht="12.75" hidden="false" customHeight="false" outlineLevel="0" collapsed="false">
      <c r="A83" s="2" t="s">
        <v>171</v>
      </c>
      <c r="B83" s="2" t="s">
        <v>172</v>
      </c>
      <c r="C83" s="6" t="n">
        <v>1</v>
      </c>
      <c r="D83" s="6"/>
      <c r="E83" s="6"/>
      <c r="F83" s="6"/>
      <c r="G83" s="6" t="str">
        <f aca="false">IF(AND(K83=1,M83=1),1,"")</f>
        <v/>
      </c>
      <c r="H83" s="6" t="str">
        <f aca="false">IF(AND(L83=1,N83=1),1,"")</f>
        <v/>
      </c>
      <c r="I83" s="6" t="str">
        <f aca="false">IF(AND(O83=1,OR(Q83=1,S83=1)),1,"")</f>
        <v/>
      </c>
      <c r="J83" s="6" t="str">
        <f aca="false">IF(AND(P83=1,OR(R83=1,T83=1)),1,"")</f>
        <v/>
      </c>
      <c r="K83" s="6" t="n">
        <v>1</v>
      </c>
      <c r="L83" s="6"/>
      <c r="M83" s="6"/>
      <c r="N83" s="6"/>
      <c r="O83" s="6"/>
      <c r="P83" s="6"/>
      <c r="Q83" s="6"/>
      <c r="R83" s="6"/>
      <c r="S83" s="6"/>
      <c r="T83" s="6"/>
      <c r="U83" s="6"/>
    </row>
    <row r="84" customFormat="false" ht="12.75" hidden="false" customHeight="false" outlineLevel="0" collapsed="false">
      <c r="A84" s="2" t="s">
        <v>173</v>
      </c>
      <c r="B84" s="2" t="s">
        <v>174</v>
      </c>
      <c r="C84" s="6"/>
      <c r="D84" s="6" t="n">
        <v>1</v>
      </c>
      <c r="E84" s="6"/>
      <c r="F84" s="6"/>
      <c r="G84" s="6" t="str">
        <f aca="false">IF(AND(K84=1,M84=1),1,"")</f>
        <v/>
      </c>
      <c r="H84" s="6" t="str">
        <f aca="false">IF(AND(L84=1,N84=1),1,"")</f>
        <v/>
      </c>
      <c r="I84" s="6" t="str">
        <f aca="false">IF(AND(O84=1,OR(Q84=1,S84=1)),1,"")</f>
        <v/>
      </c>
      <c r="J84" s="6" t="str">
        <f aca="false">IF(AND(P84=1,OR(R84=1,T84=1)),1,"")</f>
        <v/>
      </c>
      <c r="K84" s="6"/>
      <c r="L84" s="6" t="n">
        <v>1</v>
      </c>
      <c r="M84" s="6"/>
      <c r="N84" s="6"/>
      <c r="O84" s="6"/>
      <c r="P84" s="6"/>
      <c r="Q84" s="6"/>
      <c r="R84" s="6"/>
      <c r="S84" s="6"/>
      <c r="T84" s="6"/>
      <c r="U84" s="6"/>
    </row>
    <row r="85" customFormat="false" ht="12.75" hidden="false" customHeight="false" outlineLevel="0" collapsed="false">
      <c r="A85" s="2" t="s">
        <v>175</v>
      </c>
      <c r="B85" s="2" t="s">
        <v>176</v>
      </c>
      <c r="C85" s="6" t="n">
        <v>1</v>
      </c>
      <c r="D85" s="6"/>
      <c r="E85" s="6"/>
      <c r="F85" s="6"/>
      <c r="G85" s="6" t="str">
        <f aca="false">IF(AND(K85=1,M85=1),1,"")</f>
        <v/>
      </c>
      <c r="H85" s="6" t="str">
        <f aca="false">IF(AND(L85=1,N85=1),1,"")</f>
        <v/>
      </c>
      <c r="I85" s="6" t="str">
        <f aca="false">IF(AND(O85=1,OR(Q85=1,S85=1)),1,"")</f>
        <v/>
      </c>
      <c r="J85" s="6" t="str">
        <f aca="false">IF(AND(P85=1,OR(R85=1,T85=1)),1,"")</f>
        <v/>
      </c>
      <c r="K85" s="6" t="n">
        <v>1</v>
      </c>
      <c r="L85" s="6"/>
      <c r="M85" s="6"/>
      <c r="N85" s="6"/>
      <c r="O85" s="6"/>
      <c r="P85" s="6"/>
      <c r="Q85" s="6"/>
      <c r="R85" s="6"/>
      <c r="S85" s="6"/>
      <c r="T85" s="6"/>
      <c r="U85" s="6"/>
    </row>
    <row r="86" customFormat="false" ht="12.75" hidden="false" customHeight="false" outlineLevel="0" collapsed="false">
      <c r="A86" s="2" t="s">
        <v>177</v>
      </c>
      <c r="B86" s="2" t="s">
        <v>178</v>
      </c>
      <c r="C86" s="6" t="n">
        <v>1</v>
      </c>
      <c r="D86" s="6"/>
      <c r="E86" s="6"/>
      <c r="F86" s="6"/>
      <c r="G86" s="6" t="str">
        <f aca="false">IF(AND(K86=1,M86=1),1,"")</f>
        <v/>
      </c>
      <c r="H86" s="6" t="str">
        <f aca="false">IF(AND(L86=1,N86=1),1,"")</f>
        <v/>
      </c>
      <c r="I86" s="6" t="str">
        <f aca="false">IF(AND(O86=1,OR(Q86=1,S86=1)),1,"")</f>
        <v/>
      </c>
      <c r="J86" s="6" t="str">
        <f aca="false">IF(AND(P86=1,OR(R86=1,T86=1)),1,"")</f>
        <v/>
      </c>
      <c r="K86" s="6" t="n">
        <v>1</v>
      </c>
      <c r="L86" s="6"/>
      <c r="M86" s="6"/>
      <c r="N86" s="6"/>
      <c r="O86" s="6"/>
      <c r="P86" s="6"/>
      <c r="Q86" s="6"/>
      <c r="R86" s="6"/>
      <c r="S86" s="6"/>
      <c r="T86" s="6"/>
      <c r="U86" s="6"/>
    </row>
    <row r="87" customFormat="false" ht="12.75" hidden="false" customHeight="false" outlineLevel="0" collapsed="false">
      <c r="A87" s="2" t="s">
        <v>179</v>
      </c>
      <c r="B87" s="2" t="s">
        <v>180</v>
      </c>
      <c r="C87" s="6"/>
      <c r="D87" s="6" t="n">
        <v>1</v>
      </c>
      <c r="E87" s="6"/>
      <c r="F87" s="6"/>
      <c r="G87" s="6" t="str">
        <f aca="false">IF(AND(K87=1,M87=1),1,"")</f>
        <v/>
      </c>
      <c r="H87" s="6" t="str">
        <f aca="false">IF(AND(L87=1,N87=1),1,"")</f>
        <v/>
      </c>
      <c r="I87" s="6" t="str">
        <f aca="false">IF(AND(O87=1,OR(Q87=1,S87=1)),1,"")</f>
        <v/>
      </c>
      <c r="J87" s="6" t="str">
        <f aca="false">IF(AND(P87=1,OR(R87=1,T87=1)),1,"")</f>
        <v/>
      </c>
      <c r="K87" s="6"/>
      <c r="L87" s="6" t="n">
        <v>1</v>
      </c>
      <c r="M87" s="6"/>
      <c r="N87" s="6"/>
      <c r="O87" s="6"/>
      <c r="P87" s="6"/>
      <c r="Q87" s="6"/>
      <c r="R87" s="6"/>
      <c r="S87" s="6"/>
      <c r="T87" s="6"/>
      <c r="U87" s="6"/>
    </row>
    <row r="88" customFormat="false" ht="12.75" hidden="false" customHeight="false" outlineLevel="0" collapsed="false">
      <c r="A88" s="2" t="s">
        <v>181</v>
      </c>
      <c r="B88" s="2" t="s">
        <v>181</v>
      </c>
      <c r="C88" s="6"/>
      <c r="D88" s="6" t="n">
        <v>1</v>
      </c>
      <c r="E88" s="6" t="n">
        <v>1</v>
      </c>
      <c r="F88" s="6"/>
      <c r="G88" s="6" t="str">
        <f aca="false">IF(AND(K88=1,M88=1),1,"")</f>
        <v/>
      </c>
      <c r="H88" s="6" t="str">
        <f aca="false">IF(AND(L88=1,N88=1),1,"")</f>
        <v/>
      </c>
      <c r="I88" s="6" t="str">
        <f aca="false">IF(AND(O88=1,OR(Q88=1,S88=1)),1,"")</f>
        <v/>
      </c>
      <c r="J88" s="6" t="str">
        <f aca="false">IF(AND(P88=1,OR(R88=1,T88=1)),1,"")</f>
        <v/>
      </c>
      <c r="K88" s="6"/>
      <c r="L88" s="6" t="n">
        <v>1</v>
      </c>
      <c r="M88" s="6"/>
      <c r="N88" s="6"/>
      <c r="O88" s="6"/>
      <c r="P88" s="6"/>
      <c r="Q88" s="6" t="n">
        <v>1</v>
      </c>
      <c r="R88" s="6"/>
      <c r="S88" s="6" t="n">
        <v>1</v>
      </c>
      <c r="T88" s="6"/>
      <c r="U88" s="6"/>
    </row>
    <row r="89" customFormat="false" ht="12.75" hidden="false" customHeight="false" outlineLevel="0" collapsed="false">
      <c r="A89" s="2" t="s">
        <v>182</v>
      </c>
      <c r="B89" s="2" t="s">
        <v>182</v>
      </c>
      <c r="C89" s="6"/>
      <c r="D89" s="6" t="n">
        <v>1</v>
      </c>
      <c r="E89" s="6"/>
      <c r="F89" s="6"/>
      <c r="G89" s="6" t="str">
        <f aca="false">IF(AND(K89=1,M89=1),1,"")</f>
        <v/>
      </c>
      <c r="H89" s="6" t="str">
        <f aca="false">IF(AND(L89=1,N89=1),1,"")</f>
        <v/>
      </c>
      <c r="I89" s="6" t="str">
        <f aca="false">IF(AND(O89=1,OR(Q89=1,S89=1)),1,"")</f>
        <v/>
      </c>
      <c r="J89" s="6" t="str">
        <f aca="false">IF(AND(P89=1,OR(R89=1,T89=1)),1,"")</f>
        <v/>
      </c>
      <c r="K89" s="6"/>
      <c r="L89" s="6" t="n">
        <v>1</v>
      </c>
      <c r="M89" s="6"/>
      <c r="N89" s="6"/>
      <c r="O89" s="6"/>
      <c r="P89" s="6"/>
      <c r="Q89" s="6"/>
      <c r="R89" s="6"/>
      <c r="S89" s="6"/>
      <c r="T89" s="6"/>
      <c r="U89" s="6"/>
    </row>
    <row r="90" customFormat="false" ht="12.75" hidden="false" customHeight="false" outlineLevel="0" collapsed="false">
      <c r="A90" s="2" t="s">
        <v>183</v>
      </c>
      <c r="B90" s="2" t="s">
        <v>183</v>
      </c>
      <c r="C90" s="6" t="n">
        <v>1</v>
      </c>
      <c r="D90" s="6"/>
      <c r="E90" s="6"/>
      <c r="F90" s="6"/>
      <c r="G90" s="6" t="str">
        <f aca="false">IF(AND(K90=1,M90=1),1,"")</f>
        <v/>
      </c>
      <c r="H90" s="6" t="str">
        <f aca="false">IF(AND(L90=1,N90=1),1,"")</f>
        <v/>
      </c>
      <c r="I90" s="6" t="str">
        <f aca="false">IF(AND(O90=1,OR(Q90=1,S90=1)),1,"")</f>
        <v/>
      </c>
      <c r="J90" s="6" t="str">
        <f aca="false">IF(AND(P90=1,OR(R90=1,T90=1)),1,"")</f>
        <v/>
      </c>
      <c r="K90" s="6" t="n">
        <v>1</v>
      </c>
      <c r="L90" s="6"/>
      <c r="M90" s="6"/>
      <c r="N90" s="6"/>
      <c r="O90" s="6"/>
      <c r="P90" s="6"/>
      <c r="Q90" s="6"/>
      <c r="R90" s="6"/>
      <c r="S90" s="6"/>
      <c r="T90" s="6"/>
      <c r="U90" s="6"/>
    </row>
    <row r="91" customFormat="false" ht="12.75" hidden="false" customHeight="false" outlineLevel="0" collapsed="false">
      <c r="A91" s="2" t="s">
        <v>184</v>
      </c>
      <c r="B91" s="2" t="s">
        <v>184</v>
      </c>
      <c r="C91" s="6"/>
      <c r="D91" s="6" t="n">
        <v>1</v>
      </c>
      <c r="E91" s="6"/>
      <c r="F91" s="6"/>
      <c r="G91" s="6" t="str">
        <f aca="false">IF(AND(K91=1,M91=1),1,"")</f>
        <v/>
      </c>
      <c r="H91" s="6" t="str">
        <f aca="false">IF(AND(L91=1,N91=1),1,"")</f>
        <v/>
      </c>
      <c r="I91" s="6" t="str">
        <f aca="false">IF(AND(O91=1,OR(Q91=1,S91=1)),1,"")</f>
        <v/>
      </c>
      <c r="J91" s="6" t="str">
        <f aca="false">IF(AND(P91=1,OR(R91=1,T91=1)),1,"")</f>
        <v/>
      </c>
      <c r="K91" s="6"/>
      <c r="L91" s="6" t="n">
        <v>1</v>
      </c>
      <c r="M91" s="6"/>
      <c r="N91" s="6"/>
      <c r="O91" s="6"/>
      <c r="P91" s="6"/>
      <c r="Q91" s="6"/>
      <c r="R91" s="6"/>
      <c r="S91" s="6"/>
      <c r="T91" s="6"/>
      <c r="U91" s="6"/>
    </row>
    <row r="92" customFormat="false" ht="12.75" hidden="false" customHeight="false" outlineLevel="0" collapsed="false">
      <c r="A92" s="2" t="s">
        <v>185</v>
      </c>
      <c r="B92" s="2" t="s">
        <v>185</v>
      </c>
      <c r="C92" s="6" t="n">
        <v>1</v>
      </c>
      <c r="D92" s="6"/>
      <c r="E92" s="6"/>
      <c r="F92" s="6"/>
      <c r="G92" s="6" t="str">
        <f aca="false">IF(AND(K92=1,M92=1),1,"")</f>
        <v/>
      </c>
      <c r="H92" s="6" t="str">
        <f aca="false">IF(AND(L92=1,N92=1),1,"")</f>
        <v/>
      </c>
      <c r="I92" s="6" t="str">
        <f aca="false">IF(AND(O92=1,OR(Q92=1,S92=1)),1,"")</f>
        <v/>
      </c>
      <c r="J92" s="6" t="str">
        <f aca="false">IF(AND(P92=1,OR(R92=1,T92=1)),1,"")</f>
        <v/>
      </c>
      <c r="K92" s="6" t="n">
        <v>1</v>
      </c>
      <c r="L92" s="6"/>
      <c r="M92" s="6"/>
      <c r="N92" s="6"/>
      <c r="O92" s="6"/>
      <c r="P92" s="6"/>
      <c r="Q92" s="6"/>
      <c r="R92" s="6"/>
      <c r="S92" s="6"/>
      <c r="T92" s="6"/>
      <c r="U92" s="6"/>
    </row>
    <row r="93" customFormat="false" ht="12.75" hidden="false" customHeight="false" outlineLevel="0" collapsed="false">
      <c r="A93" s="2" t="s">
        <v>186</v>
      </c>
      <c r="B93" s="2" t="s">
        <v>186</v>
      </c>
      <c r="C93" s="6"/>
      <c r="D93" s="6" t="n">
        <v>1</v>
      </c>
      <c r="E93" s="6"/>
      <c r="F93" s="6"/>
      <c r="G93" s="6" t="str">
        <f aca="false">IF(AND(K93=1,M93=1),1,"")</f>
        <v/>
      </c>
      <c r="H93" s="6" t="str">
        <f aca="false">IF(AND(L93=1,N93=1),1,"")</f>
        <v/>
      </c>
      <c r="I93" s="6" t="str">
        <f aca="false">IF(AND(O93=1,OR(Q93=1,S93=1)),1,"")</f>
        <v/>
      </c>
      <c r="J93" s="6" t="str">
        <f aca="false">IF(AND(P93=1,OR(R93=1,T93=1)),1,"")</f>
        <v/>
      </c>
      <c r="K93" s="6"/>
      <c r="L93" s="6"/>
      <c r="M93" s="6"/>
      <c r="N93" s="6" t="n">
        <v>1</v>
      </c>
      <c r="O93" s="6"/>
      <c r="P93" s="6"/>
      <c r="Q93" s="6"/>
      <c r="R93" s="6"/>
      <c r="S93" s="6"/>
      <c r="T93" s="6"/>
      <c r="U93" s="6"/>
    </row>
    <row r="94" customFormat="false" ht="12.75" hidden="false" customHeight="false" outlineLevel="0" collapsed="false">
      <c r="A94" s="2" t="s">
        <v>187</v>
      </c>
      <c r="B94" s="2" t="s">
        <v>187</v>
      </c>
      <c r="C94" s="6"/>
      <c r="D94" s="6"/>
      <c r="E94" s="6" t="n">
        <v>1</v>
      </c>
      <c r="F94" s="6"/>
      <c r="G94" s="6" t="str">
        <f aca="false">IF(AND(K94=1,M94=1),1,"")</f>
        <v/>
      </c>
      <c r="H94" s="6" t="str">
        <f aca="false">IF(AND(L94=1,N94=1),1,"")</f>
        <v/>
      </c>
      <c r="I94" s="6" t="str">
        <f aca="false">IF(AND(O94=1,OR(Q94=1,S94=1)),1,"")</f>
        <v/>
      </c>
      <c r="J94" s="6" t="str">
        <f aca="false">IF(AND(P94=1,OR(R94=1,T94=1)),1,"")</f>
        <v/>
      </c>
      <c r="K94" s="6"/>
      <c r="L94" s="6"/>
      <c r="M94" s="6"/>
      <c r="N94" s="6"/>
      <c r="O94" s="6"/>
      <c r="P94" s="6"/>
      <c r="Q94" s="6" t="n">
        <v>1</v>
      </c>
      <c r="R94" s="6"/>
      <c r="S94" s="6" t="n">
        <v>1</v>
      </c>
      <c r="T94" s="6"/>
      <c r="U94" s="6"/>
    </row>
    <row r="95" customFormat="false" ht="12.75" hidden="false" customHeight="false" outlineLevel="0" collapsed="false">
      <c r="A95" s="2" t="s">
        <v>188</v>
      </c>
      <c r="B95" s="2" t="s">
        <v>188</v>
      </c>
      <c r="C95" s="6"/>
      <c r="D95" s="6"/>
      <c r="E95" s="6" t="n">
        <v>1</v>
      </c>
      <c r="F95" s="6"/>
      <c r="G95" s="6" t="str">
        <f aca="false">IF(AND(K95=1,M95=1),1,"")</f>
        <v/>
      </c>
      <c r="H95" s="6" t="str">
        <f aca="false">IF(AND(L95=1,N95=1),1,"")</f>
        <v/>
      </c>
      <c r="I95" s="6" t="str">
        <f aca="false">IF(AND(O95=1,OR(Q95=1,S95=1)),1,"")</f>
        <v/>
      </c>
      <c r="J95" s="6" t="str">
        <f aca="false">IF(AND(P95=1,OR(R95=1,T95=1)),1,"")</f>
        <v/>
      </c>
      <c r="K95" s="6"/>
      <c r="L95" s="6"/>
      <c r="M95" s="6"/>
      <c r="N95" s="6"/>
      <c r="O95" s="6"/>
      <c r="P95" s="6"/>
      <c r="Q95" s="6" t="n">
        <v>1</v>
      </c>
      <c r="R95" s="6"/>
      <c r="S95" s="6"/>
      <c r="T95" s="6"/>
      <c r="U95" s="6"/>
    </row>
    <row r="96" customFormat="false" ht="12.75" hidden="false" customHeight="false" outlineLevel="0" collapsed="false">
      <c r="A96" s="2" t="s">
        <v>189</v>
      </c>
      <c r="B96" s="2" t="s">
        <v>189</v>
      </c>
      <c r="C96" s="6" t="n">
        <v>1</v>
      </c>
      <c r="D96" s="6"/>
      <c r="E96" s="6"/>
      <c r="F96" s="6"/>
      <c r="G96" s="6" t="n">
        <f aca="false">IF(AND(K96=1,M96=1),1,"")</f>
        <v>1</v>
      </c>
      <c r="H96" s="6" t="str">
        <f aca="false">IF(AND(L96=1,N96=1),1,"")</f>
        <v/>
      </c>
      <c r="I96" s="6" t="str">
        <f aca="false">IF(AND(O96=1,OR(Q96=1,S96=1)),1,"")</f>
        <v/>
      </c>
      <c r="J96" s="6" t="str">
        <f aca="false">IF(AND(P96=1,OR(R96=1,T96=1)),1,"")</f>
        <v/>
      </c>
      <c r="K96" s="6" t="n">
        <v>1</v>
      </c>
      <c r="L96" s="6"/>
      <c r="M96" s="6" t="n">
        <v>1</v>
      </c>
      <c r="N96" s="6"/>
      <c r="O96" s="6"/>
      <c r="P96" s="6"/>
      <c r="Q96" s="6"/>
      <c r="R96" s="6"/>
      <c r="S96" s="6"/>
      <c r="T96" s="6"/>
      <c r="U96" s="6"/>
    </row>
    <row r="97" customFormat="false" ht="12.75" hidden="false" customHeight="false" outlineLevel="0" collapsed="false">
      <c r="A97" s="2" t="s">
        <v>190</v>
      </c>
      <c r="B97" s="2" t="s">
        <v>190</v>
      </c>
      <c r="C97" s="6" t="n">
        <v>1</v>
      </c>
      <c r="D97" s="6"/>
      <c r="E97" s="6"/>
      <c r="F97" s="6"/>
      <c r="G97" s="6" t="str">
        <f aca="false">IF(AND(K97=1,M97=1),1,"")</f>
        <v/>
      </c>
      <c r="H97" s="6" t="str">
        <f aca="false">IF(AND(L97=1,N97=1),1,"")</f>
        <v/>
      </c>
      <c r="I97" s="6" t="str">
        <f aca="false">IF(AND(O97=1,OR(Q97=1,S97=1)),1,"")</f>
        <v/>
      </c>
      <c r="J97" s="6" t="str">
        <f aca="false">IF(AND(P97=1,OR(R97=1,T97=1)),1,"")</f>
        <v/>
      </c>
      <c r="K97" s="6" t="n">
        <v>1</v>
      </c>
      <c r="L97" s="6"/>
      <c r="M97" s="6"/>
      <c r="N97" s="6"/>
      <c r="O97" s="6"/>
      <c r="P97" s="6"/>
      <c r="Q97" s="6"/>
      <c r="R97" s="6"/>
      <c r="S97" s="6"/>
      <c r="T97" s="6"/>
      <c r="U97" s="6"/>
    </row>
    <row r="98" customFormat="false" ht="12.75" hidden="false" customHeight="false" outlineLevel="0" collapsed="false">
      <c r="A98" s="2" t="s">
        <v>191</v>
      </c>
      <c r="B98" s="2" t="s">
        <v>191</v>
      </c>
      <c r="C98" s="6"/>
      <c r="D98" s="6" t="n">
        <v>1</v>
      </c>
      <c r="E98" s="6"/>
      <c r="F98" s="6"/>
      <c r="G98" s="6" t="str">
        <f aca="false">IF(AND(K98=1,M98=1),1,"")</f>
        <v/>
      </c>
      <c r="H98" s="6" t="str">
        <f aca="false">IF(AND(L98=1,N98=1),1,"")</f>
        <v/>
      </c>
      <c r="I98" s="6" t="str">
        <f aca="false">IF(AND(O98=1,OR(Q98=1,S98=1)),1,"")</f>
        <v/>
      </c>
      <c r="J98" s="6" t="str">
        <f aca="false">IF(AND(P98=1,OR(R98=1,T98=1)),1,"")</f>
        <v/>
      </c>
      <c r="K98" s="6"/>
      <c r="L98" s="6" t="n">
        <v>1</v>
      </c>
      <c r="M98" s="6"/>
      <c r="N98" s="6"/>
      <c r="O98" s="6"/>
      <c r="P98" s="6"/>
      <c r="Q98" s="6"/>
      <c r="R98" s="6"/>
      <c r="S98" s="6"/>
      <c r="T98" s="6"/>
      <c r="U98" s="6"/>
    </row>
    <row r="99" customFormat="false" ht="12.75" hidden="false" customHeight="false" outlineLevel="0" collapsed="false">
      <c r="A99" s="2" t="s">
        <v>192</v>
      </c>
      <c r="B99" s="2" t="s">
        <v>192</v>
      </c>
      <c r="C99" s="6"/>
      <c r="D99" s="6"/>
      <c r="E99" s="6" t="n">
        <v>1</v>
      </c>
      <c r="F99" s="6"/>
      <c r="G99" s="6" t="str">
        <f aca="false">IF(AND(K99=1,M99=1),1,"")</f>
        <v/>
      </c>
      <c r="H99" s="6" t="str">
        <f aca="false">IF(AND(L99=1,N99=1),1,"")</f>
        <v/>
      </c>
      <c r="I99" s="6" t="str">
        <f aca="false">IF(AND(O99=1,OR(Q99=1,S99=1)),1,"")</f>
        <v/>
      </c>
      <c r="J99" s="6" t="str">
        <f aca="false">IF(AND(P99=1,OR(R99=1,T99=1)),1,"")</f>
        <v/>
      </c>
      <c r="K99" s="6"/>
      <c r="L99" s="6"/>
      <c r="M99" s="6"/>
      <c r="N99" s="6"/>
      <c r="O99" s="6"/>
      <c r="P99" s="6"/>
      <c r="Q99" s="6" t="n">
        <v>1</v>
      </c>
      <c r="R99" s="6"/>
      <c r="S99" s="6"/>
      <c r="T99" s="6"/>
      <c r="U99" s="6"/>
    </row>
    <row r="100" customFormat="false" ht="12.75" hidden="false" customHeight="false" outlineLevel="0" collapsed="false">
      <c r="A100" s="2" t="s">
        <v>193</v>
      </c>
      <c r="B100" s="2" t="s">
        <v>193</v>
      </c>
      <c r="C100" s="6"/>
      <c r="D100" s="6" t="n">
        <v>1</v>
      </c>
      <c r="E100" s="6"/>
      <c r="F100" s="6"/>
      <c r="G100" s="6" t="str">
        <f aca="false">IF(AND(K100=1,M100=1),1,"")</f>
        <v/>
      </c>
      <c r="H100" s="6" t="str">
        <f aca="false">IF(AND(L100=1,N100=1),1,"")</f>
        <v/>
      </c>
      <c r="I100" s="6" t="str">
        <f aca="false">IF(AND(O100=1,OR(Q100=1,S100=1)),1,"")</f>
        <v/>
      </c>
      <c r="J100" s="6" t="str">
        <f aca="false">IF(AND(P100=1,OR(R100=1,T100=1)),1,"")</f>
        <v/>
      </c>
      <c r="K100" s="6"/>
      <c r="L100" s="6"/>
      <c r="M100" s="6"/>
      <c r="N100" s="6" t="n">
        <v>1</v>
      </c>
      <c r="O100" s="6"/>
      <c r="P100" s="6"/>
      <c r="Q100" s="6"/>
      <c r="R100" s="6"/>
      <c r="S100" s="6"/>
      <c r="T100" s="6"/>
      <c r="U100" s="6"/>
    </row>
    <row r="101" customFormat="false" ht="12.75" hidden="false" customHeight="false" outlineLevel="0" collapsed="false">
      <c r="A101" s="2" t="s">
        <v>194</v>
      </c>
      <c r="B101" s="2" t="s">
        <v>194</v>
      </c>
      <c r="C101" s="6" t="n">
        <v>1</v>
      </c>
      <c r="D101" s="6"/>
      <c r="E101" s="6"/>
      <c r="F101" s="6"/>
      <c r="G101" s="6" t="str">
        <f aca="false">IF(AND(K101=1,M101=1),1,"")</f>
        <v/>
      </c>
      <c r="H101" s="6" t="str">
        <f aca="false">IF(AND(L101=1,N101=1),1,"")</f>
        <v/>
      </c>
      <c r="I101" s="6" t="str">
        <f aca="false">IF(AND(O101=1,OR(Q101=1,S101=1)),1,"")</f>
        <v/>
      </c>
      <c r="J101" s="6" t="str">
        <f aca="false">IF(AND(P101=1,OR(R101=1,T101=1)),1,"")</f>
        <v/>
      </c>
      <c r="K101" s="6" t="n">
        <v>1</v>
      </c>
      <c r="L101" s="6"/>
      <c r="M101" s="6"/>
      <c r="N101" s="6"/>
      <c r="O101" s="6"/>
      <c r="P101" s="6"/>
      <c r="Q101" s="6"/>
      <c r="R101" s="6"/>
      <c r="S101" s="6"/>
      <c r="T101" s="6"/>
      <c r="U101" s="6"/>
    </row>
    <row r="102" customFormat="false" ht="12.75" hidden="false" customHeight="false" outlineLevel="0" collapsed="false">
      <c r="A102" s="2" t="s">
        <v>195</v>
      </c>
      <c r="B102" s="2" t="s">
        <v>195</v>
      </c>
      <c r="C102" s="6" t="n">
        <v>1</v>
      </c>
      <c r="D102" s="6"/>
      <c r="E102" s="6"/>
      <c r="F102" s="6"/>
      <c r="G102" s="6" t="str">
        <f aca="false">IF(AND(K102=1,M102=1),1,"")</f>
        <v/>
      </c>
      <c r="H102" s="6" t="str">
        <f aca="false">IF(AND(L102=1,N102=1),1,"")</f>
        <v/>
      </c>
      <c r="I102" s="6" t="str">
        <f aca="false">IF(AND(O102=1,OR(Q102=1,S102=1)),1,"")</f>
        <v/>
      </c>
      <c r="J102" s="6" t="str">
        <f aca="false">IF(AND(P102=1,OR(R102=1,T102=1)),1,"")</f>
        <v/>
      </c>
      <c r="K102" s="6" t="n">
        <v>1</v>
      </c>
      <c r="L102" s="6"/>
      <c r="M102" s="6"/>
      <c r="N102" s="6"/>
      <c r="O102" s="6"/>
      <c r="P102" s="6"/>
      <c r="Q102" s="6"/>
      <c r="R102" s="6"/>
      <c r="S102" s="6"/>
      <c r="T102" s="6"/>
      <c r="U102" s="6"/>
    </row>
    <row r="103" customFormat="false" ht="12.75" hidden="false" customHeight="false" outlineLevel="0" collapsed="false">
      <c r="A103" s="2" t="s">
        <v>196</v>
      </c>
      <c r="B103" s="2" t="s">
        <v>196</v>
      </c>
      <c r="C103" s="6" t="n">
        <v>1</v>
      </c>
      <c r="D103" s="6"/>
      <c r="E103" s="6"/>
      <c r="F103" s="6"/>
      <c r="G103" s="6" t="str">
        <f aca="false">IF(AND(K103=1,M103=1),1,"")</f>
        <v/>
      </c>
      <c r="H103" s="6" t="str">
        <f aca="false">IF(AND(L103=1,N103=1),1,"")</f>
        <v/>
      </c>
      <c r="I103" s="6" t="str">
        <f aca="false">IF(AND(O103=1,OR(Q103=1,S103=1)),1,"")</f>
        <v/>
      </c>
      <c r="J103" s="6" t="str">
        <f aca="false">IF(AND(P103=1,OR(R103=1,T103=1)),1,"")</f>
        <v/>
      </c>
      <c r="K103" s="6" t="n">
        <v>1</v>
      </c>
      <c r="L103" s="6"/>
      <c r="M103" s="6"/>
      <c r="N103" s="6"/>
      <c r="O103" s="6"/>
      <c r="P103" s="6"/>
      <c r="Q103" s="6"/>
      <c r="R103" s="6"/>
      <c r="S103" s="6"/>
      <c r="T103" s="6"/>
      <c r="U103" s="6"/>
    </row>
    <row r="104" customFormat="false" ht="12.75" hidden="false" customHeight="false" outlineLevel="0" collapsed="false">
      <c r="A104" s="2" t="s">
        <v>197</v>
      </c>
      <c r="B104" s="2" t="s">
        <v>197</v>
      </c>
      <c r="C104" s="6" t="n">
        <v>1</v>
      </c>
      <c r="D104" s="6"/>
      <c r="E104" s="6"/>
      <c r="F104" s="6"/>
      <c r="G104" s="6" t="n">
        <f aca="false">IF(AND(K104=1,M104=1),1,"")</f>
        <v>1</v>
      </c>
      <c r="H104" s="6" t="str">
        <f aca="false">IF(AND(L104=1,N104=1),1,"")</f>
        <v/>
      </c>
      <c r="I104" s="6" t="str">
        <f aca="false">IF(AND(O104=1,OR(Q104=1,S104=1)),1,"")</f>
        <v/>
      </c>
      <c r="J104" s="6" t="str">
        <f aca="false">IF(AND(P104=1,OR(R104=1,T104=1)),1,"")</f>
        <v/>
      </c>
      <c r="K104" s="6" t="n">
        <v>1</v>
      </c>
      <c r="L104" s="6"/>
      <c r="M104" s="6" t="n">
        <v>1</v>
      </c>
      <c r="N104" s="6"/>
      <c r="O104" s="6"/>
      <c r="P104" s="6"/>
      <c r="Q104" s="6"/>
      <c r="R104" s="6"/>
      <c r="S104" s="6"/>
      <c r="T104" s="6"/>
      <c r="U104" s="6"/>
    </row>
    <row r="105" customFormat="false" ht="12.75" hidden="false" customHeight="false" outlineLevel="0" collapsed="false">
      <c r="A105" s="2" t="s">
        <v>198</v>
      </c>
      <c r="B105" s="2" t="s">
        <v>198</v>
      </c>
      <c r="C105" s="6" t="n">
        <v>1</v>
      </c>
      <c r="D105" s="6"/>
      <c r="E105" s="6"/>
      <c r="F105" s="6"/>
      <c r="G105" s="6" t="str">
        <f aca="false">IF(AND(K105=1,M105=1),1,"")</f>
        <v/>
      </c>
      <c r="H105" s="6" t="str">
        <f aca="false">IF(AND(L105=1,N105=1),1,"")</f>
        <v/>
      </c>
      <c r="I105" s="6" t="str">
        <f aca="false">IF(AND(O105=1,OR(Q105=1,S105=1)),1,"")</f>
        <v/>
      </c>
      <c r="J105" s="6" t="str">
        <f aca="false">IF(AND(P105=1,OR(R105=1,T105=1)),1,"")</f>
        <v/>
      </c>
      <c r="K105" s="6" t="n">
        <v>1</v>
      </c>
      <c r="L105" s="6"/>
      <c r="M105" s="6"/>
      <c r="N105" s="6"/>
      <c r="O105" s="6"/>
      <c r="P105" s="6"/>
      <c r="Q105" s="6"/>
      <c r="R105" s="6"/>
      <c r="S105" s="6"/>
      <c r="T105" s="6"/>
      <c r="U105" s="6"/>
    </row>
    <row r="106" customFormat="false" ht="12.75" hidden="false" customHeight="false" outlineLevel="0" collapsed="false">
      <c r="A106" s="2" t="s">
        <v>199</v>
      </c>
      <c r="B106" s="2" t="s">
        <v>199</v>
      </c>
      <c r="C106" s="6"/>
      <c r="D106" s="6" t="n">
        <v>1</v>
      </c>
      <c r="E106" s="6"/>
      <c r="F106" s="6"/>
      <c r="G106" s="6" t="str">
        <f aca="false">IF(AND(K106=1,M106=1),1,"")</f>
        <v/>
      </c>
      <c r="H106" s="6" t="str">
        <f aca="false">IF(AND(L106=1,N106=1),1,"")</f>
        <v/>
      </c>
      <c r="I106" s="6" t="str">
        <f aca="false">IF(AND(O106=1,OR(Q106=1,S106=1)),1,"")</f>
        <v/>
      </c>
      <c r="J106" s="6" t="str">
        <f aca="false">IF(AND(P106=1,OR(R106=1,T106=1)),1,"")</f>
        <v/>
      </c>
      <c r="K106" s="6"/>
      <c r="L106" s="6" t="n">
        <v>1</v>
      </c>
      <c r="M106" s="6"/>
      <c r="N106" s="6"/>
      <c r="O106" s="6"/>
      <c r="P106" s="6"/>
      <c r="Q106" s="6"/>
      <c r="R106" s="6"/>
      <c r="S106" s="6"/>
      <c r="T106" s="6"/>
      <c r="U106" s="6"/>
    </row>
    <row r="107" customFormat="false" ht="12.75" hidden="false" customHeight="false" outlineLevel="0" collapsed="false">
      <c r="A107" s="2" t="s">
        <v>200</v>
      </c>
      <c r="B107" s="2" t="s">
        <v>200</v>
      </c>
      <c r="C107" s="6"/>
      <c r="D107" s="6"/>
      <c r="E107" s="6"/>
      <c r="F107" s="6" t="n">
        <v>1</v>
      </c>
      <c r="G107" s="6" t="str">
        <f aca="false">IF(AND(K107=1,M107=1),1,"")</f>
        <v/>
      </c>
      <c r="H107" s="6" t="str">
        <f aca="false">IF(AND(L107=1,N107=1),1,"")</f>
        <v/>
      </c>
      <c r="I107" s="6" t="str">
        <f aca="false">IF(AND(O107=1,OR(Q107=1,S107=1)),1,"")</f>
        <v/>
      </c>
      <c r="J107" s="6" t="str">
        <f aca="false">IF(AND(P107=1,OR(R107=1,T107=1)),1,"")</f>
        <v/>
      </c>
      <c r="K107" s="6"/>
      <c r="L107" s="6"/>
      <c r="M107" s="6"/>
      <c r="N107" s="6"/>
      <c r="O107" s="6"/>
      <c r="P107" s="6"/>
      <c r="Q107" s="6"/>
      <c r="R107" s="6"/>
      <c r="S107" s="6"/>
      <c r="T107" s="6" t="n">
        <v>1</v>
      </c>
      <c r="U107" s="6"/>
    </row>
    <row r="108" customFormat="false" ht="12.75" hidden="false" customHeight="false" outlineLevel="0" collapsed="false">
      <c r="A108" s="2" t="s">
        <v>201</v>
      </c>
      <c r="B108" s="2" t="s">
        <v>201</v>
      </c>
      <c r="C108" s="6"/>
      <c r="D108" s="6" t="n">
        <v>1</v>
      </c>
      <c r="E108" s="6"/>
      <c r="F108" s="6"/>
      <c r="G108" s="6" t="str">
        <f aca="false">IF(AND(K108=1,M108=1),1,"")</f>
        <v/>
      </c>
      <c r="H108" s="6" t="str">
        <f aca="false">IF(AND(L108=1,N108=1),1,"")</f>
        <v/>
      </c>
      <c r="I108" s="6" t="str">
        <f aca="false">IF(AND(O108=1,OR(Q108=1,S108=1)),1,"")</f>
        <v/>
      </c>
      <c r="J108" s="6" t="str">
        <f aca="false">IF(AND(P108=1,OR(R108=1,T108=1)),1,"")</f>
        <v/>
      </c>
      <c r="K108" s="6"/>
      <c r="L108" s="6" t="n">
        <v>1</v>
      </c>
      <c r="M108" s="6"/>
      <c r="N108" s="6"/>
      <c r="O108" s="6"/>
      <c r="P108" s="6"/>
      <c r="Q108" s="6"/>
      <c r="R108" s="6"/>
      <c r="S108" s="6"/>
      <c r="T108" s="6"/>
      <c r="U108" s="6"/>
    </row>
    <row r="109" customFormat="false" ht="12.75" hidden="false" customHeight="false" outlineLevel="0" collapsed="false">
      <c r="A109" s="2" t="s">
        <v>202</v>
      </c>
      <c r="B109" s="2" t="s">
        <v>202</v>
      </c>
      <c r="C109" s="6" t="n">
        <v>1</v>
      </c>
      <c r="D109" s="6"/>
      <c r="E109" s="6"/>
      <c r="F109" s="6"/>
      <c r="G109" s="6" t="str">
        <f aca="false">IF(AND(K109=1,M109=1),1,"")</f>
        <v/>
      </c>
      <c r="H109" s="6" t="str">
        <f aca="false">IF(AND(L109=1,N109=1),1,"")</f>
        <v/>
      </c>
      <c r="I109" s="6" t="str">
        <f aca="false">IF(AND(O109=1,OR(Q109=1,S109=1)),1,"")</f>
        <v/>
      </c>
      <c r="J109" s="6" t="str">
        <f aca="false">IF(AND(P109=1,OR(R109=1,T109=1)),1,"")</f>
        <v/>
      </c>
      <c r="K109" s="6" t="n">
        <v>1</v>
      </c>
      <c r="L109" s="6"/>
      <c r="M109" s="6"/>
      <c r="N109" s="6"/>
      <c r="O109" s="6"/>
      <c r="P109" s="6"/>
      <c r="Q109" s="6"/>
      <c r="R109" s="6"/>
      <c r="S109" s="6"/>
      <c r="T109" s="6"/>
      <c r="U109" s="6"/>
    </row>
    <row r="110" customFormat="false" ht="12.75" hidden="false" customHeight="false" outlineLevel="0" collapsed="false">
      <c r="A110" s="2" t="s">
        <v>203</v>
      </c>
      <c r="B110" s="2" t="s">
        <v>203</v>
      </c>
      <c r="C110" s="6"/>
      <c r="D110" s="6"/>
      <c r="E110" s="6"/>
      <c r="F110" s="6" t="n">
        <v>1</v>
      </c>
      <c r="G110" s="6" t="str">
        <f aca="false">IF(AND(K110=1,M110=1),1,"")</f>
        <v/>
      </c>
      <c r="H110" s="6" t="str">
        <f aca="false">IF(AND(L110=1,N110=1),1,"")</f>
        <v/>
      </c>
      <c r="I110" s="6" t="str">
        <f aca="false">IF(AND(O110=1,OR(Q110=1,S110=1)),1,"")</f>
        <v/>
      </c>
      <c r="J110" s="6" t="str">
        <f aca="false">IF(AND(P110=1,OR(R110=1,T110=1)),1,"")</f>
        <v/>
      </c>
      <c r="K110" s="6"/>
      <c r="L110" s="6"/>
      <c r="M110" s="6"/>
      <c r="N110" s="6"/>
      <c r="O110" s="6"/>
      <c r="P110" s="6"/>
      <c r="Q110" s="6"/>
      <c r="R110" s="6"/>
      <c r="S110" s="6"/>
      <c r="T110" s="6" t="n">
        <v>1</v>
      </c>
      <c r="U110" s="6"/>
    </row>
    <row r="111" customFormat="false" ht="12.75" hidden="false" customHeight="false" outlineLevel="0" collapsed="false">
      <c r="A111" s="2" t="s">
        <v>204</v>
      </c>
      <c r="B111" s="2" t="s">
        <v>204</v>
      </c>
      <c r="C111" s="6"/>
      <c r="D111" s="6" t="n">
        <v>1</v>
      </c>
      <c r="E111" s="6"/>
      <c r="F111" s="6"/>
      <c r="G111" s="6" t="str">
        <f aca="false">IF(AND(K111=1,M111=1),1,"")</f>
        <v/>
      </c>
      <c r="H111" s="6" t="str">
        <f aca="false">IF(AND(L111=1,N111=1),1,"")</f>
        <v/>
      </c>
      <c r="I111" s="6" t="str">
        <f aca="false">IF(AND(O111=1,OR(Q111=1,S111=1)),1,"")</f>
        <v/>
      </c>
      <c r="J111" s="6" t="str">
        <f aca="false">IF(AND(P111=1,OR(R111=1,T111=1)),1,"")</f>
        <v/>
      </c>
      <c r="K111" s="6"/>
      <c r="L111" s="6" t="n">
        <v>1</v>
      </c>
      <c r="M111" s="6"/>
      <c r="N111" s="6"/>
      <c r="O111" s="6"/>
      <c r="P111" s="6"/>
      <c r="Q111" s="6"/>
      <c r="R111" s="6"/>
      <c r="S111" s="6"/>
      <c r="T111" s="6"/>
      <c r="U111" s="6"/>
    </row>
    <row r="112" customFormat="false" ht="12.75" hidden="false" customHeight="false" outlineLevel="0" collapsed="false">
      <c r="A112" s="2" t="s">
        <v>205</v>
      </c>
      <c r="B112" s="2" t="s">
        <v>205</v>
      </c>
      <c r="C112" s="6"/>
      <c r="D112" s="6"/>
      <c r="E112" s="6"/>
      <c r="F112" s="6" t="n">
        <v>1</v>
      </c>
      <c r="G112" s="6" t="str">
        <f aca="false">IF(AND(K112=1,M112=1),1,"")</f>
        <v/>
      </c>
      <c r="H112" s="6" t="str">
        <f aca="false">IF(AND(L112=1,N112=1),1,"")</f>
        <v/>
      </c>
      <c r="I112" s="6" t="str">
        <f aca="false">IF(AND(O112=1,OR(Q112=1,S112=1)),1,"")</f>
        <v/>
      </c>
      <c r="J112" s="6" t="str">
        <f aca="false">IF(AND(P112=1,OR(R112=1,T112=1)),1,"")</f>
        <v/>
      </c>
      <c r="K112" s="6"/>
      <c r="L112" s="6"/>
      <c r="M112" s="6"/>
      <c r="N112" s="6"/>
      <c r="O112" s="6"/>
      <c r="P112" s="6"/>
      <c r="Q112" s="6"/>
      <c r="R112" s="6"/>
      <c r="S112" s="6"/>
      <c r="T112" s="6" t="n">
        <v>1</v>
      </c>
      <c r="U112" s="6"/>
    </row>
    <row r="113" customFormat="false" ht="12.75" hidden="false" customHeight="false" outlineLevel="0" collapsed="false">
      <c r="A113" s="2" t="s">
        <v>206</v>
      </c>
      <c r="B113" s="2" t="s">
        <v>206</v>
      </c>
      <c r="C113" s="6" t="n">
        <v>1</v>
      </c>
      <c r="D113" s="6"/>
      <c r="E113" s="6"/>
      <c r="F113" s="6"/>
      <c r="G113" s="6" t="str">
        <f aca="false">IF(AND(K113=1,M113=1),1,"")</f>
        <v/>
      </c>
      <c r="H113" s="6" t="str">
        <f aca="false">IF(AND(L113=1,N113=1),1,"")</f>
        <v/>
      </c>
      <c r="I113" s="6" t="str">
        <f aca="false">IF(AND(O113=1,OR(Q113=1,S113=1)),1,"")</f>
        <v/>
      </c>
      <c r="J113" s="6" t="str">
        <f aca="false">IF(AND(P113=1,OR(R113=1,T113=1)),1,"")</f>
        <v/>
      </c>
      <c r="K113" s="6" t="n">
        <v>1</v>
      </c>
      <c r="L113" s="6"/>
      <c r="M113" s="6"/>
      <c r="N113" s="6"/>
      <c r="O113" s="6"/>
      <c r="P113" s="6"/>
      <c r="Q113" s="6"/>
      <c r="R113" s="6"/>
      <c r="S113" s="6"/>
      <c r="T113" s="6"/>
      <c r="U113" s="6"/>
    </row>
    <row r="114" customFormat="false" ht="12.75" hidden="false" customHeight="false" outlineLevel="0" collapsed="false">
      <c r="A114" s="2" t="s">
        <v>207</v>
      </c>
      <c r="B114" s="2" t="s">
        <v>207</v>
      </c>
      <c r="C114" s="6" t="n">
        <v>1</v>
      </c>
      <c r="D114" s="6"/>
      <c r="E114" s="6"/>
      <c r="F114" s="6"/>
      <c r="G114" s="6" t="str">
        <f aca="false">IF(AND(K114=1,M114=1),1,"")</f>
        <v/>
      </c>
      <c r="H114" s="6" t="str">
        <f aca="false">IF(AND(L114=1,N114=1),1,"")</f>
        <v/>
      </c>
      <c r="I114" s="6" t="str">
        <f aca="false">IF(AND(O114=1,OR(Q114=1,S114=1)),1,"")</f>
        <v/>
      </c>
      <c r="J114" s="6" t="str">
        <f aca="false">IF(AND(P114=1,OR(R114=1,T114=1)),1,"")</f>
        <v/>
      </c>
      <c r="K114" s="6" t="n">
        <v>1</v>
      </c>
      <c r="L114" s="6"/>
      <c r="M114" s="6"/>
      <c r="N114" s="6"/>
      <c r="O114" s="6"/>
      <c r="P114" s="6"/>
      <c r="Q114" s="6"/>
      <c r="R114" s="6"/>
      <c r="S114" s="6"/>
      <c r="T114" s="6"/>
      <c r="U114" s="6"/>
    </row>
    <row r="115" customFormat="false" ht="12.75" hidden="false" customHeight="false" outlineLevel="0" collapsed="false">
      <c r="A115" s="2" t="s">
        <v>208</v>
      </c>
      <c r="B115" s="2" t="s">
        <v>208</v>
      </c>
      <c r="C115" s="6" t="n">
        <v>1</v>
      </c>
      <c r="D115" s="6"/>
      <c r="E115" s="6"/>
      <c r="F115" s="6"/>
      <c r="G115" s="6" t="str">
        <f aca="false">IF(AND(K115=1,M115=1),1,"")</f>
        <v/>
      </c>
      <c r="H115" s="6" t="str">
        <f aca="false">IF(AND(L115=1,N115=1),1,"")</f>
        <v/>
      </c>
      <c r="I115" s="6" t="str">
        <f aca="false">IF(AND(O115=1,OR(Q115=1,S115=1)),1,"")</f>
        <v/>
      </c>
      <c r="J115" s="6" t="str">
        <f aca="false">IF(AND(P115=1,OR(R115=1,T115=1)),1,"")</f>
        <v/>
      </c>
      <c r="K115" s="6" t="n">
        <v>1</v>
      </c>
      <c r="L115" s="6"/>
      <c r="M115" s="6"/>
      <c r="N115" s="6"/>
      <c r="O115" s="6"/>
      <c r="P115" s="6"/>
      <c r="Q115" s="6"/>
      <c r="R115" s="6"/>
      <c r="S115" s="6"/>
      <c r="T115" s="6"/>
      <c r="U115" s="6"/>
    </row>
    <row r="116" customFormat="false" ht="12.75" hidden="false" customHeight="false" outlineLevel="0" collapsed="false">
      <c r="A116" s="2" t="s">
        <v>209</v>
      </c>
      <c r="B116" s="2" t="s">
        <v>209</v>
      </c>
      <c r="C116" s="6"/>
      <c r="D116" s="6"/>
      <c r="E116" s="6"/>
      <c r="F116" s="6" t="n">
        <v>1</v>
      </c>
      <c r="G116" s="6" t="str">
        <f aca="false">IF(AND(K116=1,M116=1),1,"")</f>
        <v/>
      </c>
      <c r="H116" s="6" t="str">
        <f aca="false">IF(AND(L116=1,N116=1),1,"")</f>
        <v/>
      </c>
      <c r="I116" s="6" t="str">
        <f aca="false">IF(AND(O116=1,OR(Q116=1,S116=1)),1,"")</f>
        <v/>
      </c>
      <c r="J116" s="6" t="str">
        <f aca="false">IF(AND(P116=1,OR(R116=1,T116=1)),1,"")</f>
        <v/>
      </c>
      <c r="K116" s="6"/>
      <c r="L116" s="6"/>
      <c r="M116" s="6"/>
      <c r="N116" s="6"/>
      <c r="O116" s="6"/>
      <c r="P116" s="6" t="n">
        <v>1</v>
      </c>
      <c r="Q116" s="6"/>
      <c r="R116" s="6"/>
      <c r="S116" s="6"/>
      <c r="T116" s="6"/>
      <c r="U116" s="6"/>
    </row>
    <row r="117" customFormat="false" ht="12.75" hidden="false" customHeight="false" outlineLevel="0" collapsed="false">
      <c r="A117" s="2" t="s">
        <v>210</v>
      </c>
      <c r="B117" s="2" t="s">
        <v>211</v>
      </c>
      <c r="C117" s="6" t="n">
        <v>1</v>
      </c>
      <c r="D117" s="6"/>
      <c r="E117" s="6"/>
      <c r="F117" s="6"/>
      <c r="G117" s="6" t="str">
        <f aca="false">IF(AND(K117=1,M117=1),1,"")</f>
        <v/>
      </c>
      <c r="H117" s="6" t="str">
        <f aca="false">IF(AND(L117=1,N117=1),1,"")</f>
        <v/>
      </c>
      <c r="I117" s="6" t="str">
        <f aca="false">IF(AND(O117=1,OR(Q117=1,S117=1)),1,"")</f>
        <v/>
      </c>
      <c r="J117" s="6" t="str">
        <f aca="false">IF(AND(P117=1,OR(R117=1,T117=1)),1,"")</f>
        <v/>
      </c>
      <c r="K117" s="6" t="n">
        <v>1</v>
      </c>
      <c r="L117" s="6"/>
      <c r="M117" s="6"/>
      <c r="N117" s="6"/>
      <c r="O117" s="6"/>
      <c r="P117" s="6"/>
      <c r="Q117" s="6"/>
      <c r="R117" s="6"/>
      <c r="S117" s="6"/>
      <c r="T117" s="6"/>
      <c r="U117" s="6"/>
    </row>
    <row r="118" customFormat="false" ht="12.75" hidden="false" customHeight="false" outlineLevel="0" collapsed="false">
      <c r="A118" s="2" t="s">
        <v>212</v>
      </c>
      <c r="B118" s="2" t="s">
        <v>213</v>
      </c>
      <c r="C118" s="6"/>
      <c r="D118" s="6" t="n">
        <v>1</v>
      </c>
      <c r="E118" s="6"/>
      <c r="F118" s="6"/>
      <c r="G118" s="6" t="str">
        <f aca="false">IF(AND(K118=1,M118=1),1,"")</f>
        <v/>
      </c>
      <c r="H118" s="6" t="str">
        <f aca="false">IF(AND(L118=1,N118=1),1,"")</f>
        <v/>
      </c>
      <c r="I118" s="6" t="str">
        <f aca="false">IF(AND(O118=1,OR(Q118=1,S118=1)),1,"")</f>
        <v/>
      </c>
      <c r="J118" s="6" t="str">
        <f aca="false">IF(AND(P118=1,OR(R118=1,T118=1)),1,"")</f>
        <v/>
      </c>
      <c r="K118" s="6"/>
      <c r="L118" s="6" t="n">
        <v>1</v>
      </c>
      <c r="M118" s="6"/>
      <c r="N118" s="6"/>
      <c r="O118" s="6"/>
      <c r="P118" s="6"/>
      <c r="Q118" s="6"/>
      <c r="R118" s="6"/>
      <c r="S118" s="6"/>
      <c r="T118" s="6"/>
      <c r="U118" s="6"/>
    </row>
    <row r="119" customFormat="false" ht="12.75" hidden="false" customHeight="false" outlineLevel="0" collapsed="false">
      <c r="A119" s="2" t="s">
        <v>214</v>
      </c>
      <c r="B119" s="2" t="s">
        <v>215</v>
      </c>
      <c r="C119" s="6" t="n">
        <v>1</v>
      </c>
      <c r="D119" s="6"/>
      <c r="E119" s="6"/>
      <c r="F119" s="6"/>
      <c r="G119" s="6" t="str">
        <f aca="false">IF(AND(K119=1,M119=1),1,"")</f>
        <v/>
      </c>
      <c r="H119" s="6" t="str">
        <f aca="false">IF(AND(L119=1,N119=1),1,"")</f>
        <v/>
      </c>
      <c r="I119" s="6" t="str">
        <f aca="false">IF(AND(O119=1,OR(Q119=1,S119=1)),1,"")</f>
        <v/>
      </c>
      <c r="J119" s="6" t="str">
        <f aca="false">IF(AND(P119=1,OR(R119=1,T119=1)),1,"")</f>
        <v/>
      </c>
      <c r="K119" s="6" t="n">
        <v>1</v>
      </c>
      <c r="L119" s="6"/>
      <c r="M119" s="6"/>
      <c r="N119" s="6"/>
      <c r="O119" s="6"/>
      <c r="P119" s="6"/>
      <c r="Q119" s="6"/>
      <c r="R119" s="6"/>
      <c r="S119" s="6"/>
      <c r="T119" s="6"/>
      <c r="U119" s="6"/>
    </row>
    <row r="120" customFormat="false" ht="12.75" hidden="false" customHeight="false" outlineLevel="0" collapsed="false">
      <c r="A120" s="2" t="s">
        <v>216</v>
      </c>
      <c r="B120" s="2" t="s">
        <v>217</v>
      </c>
      <c r="C120" s="6" t="n">
        <v>1</v>
      </c>
      <c r="D120" s="6"/>
      <c r="E120" s="6"/>
      <c r="F120" s="6"/>
      <c r="G120" s="6" t="str">
        <f aca="false">IF(AND(K120=1,M120=1),1,"")</f>
        <v/>
      </c>
      <c r="H120" s="6" t="str">
        <f aca="false">IF(AND(L120=1,N120=1),1,"")</f>
        <v/>
      </c>
      <c r="I120" s="6" t="str">
        <f aca="false">IF(AND(O120=1,OR(Q120=1,S120=1)),1,"")</f>
        <v/>
      </c>
      <c r="J120" s="6" t="str">
        <f aca="false">IF(AND(P120=1,OR(R120=1,T120=1)),1,"")</f>
        <v/>
      </c>
      <c r="K120" s="6" t="n">
        <v>1</v>
      </c>
      <c r="L120" s="6"/>
      <c r="M120" s="6"/>
      <c r="N120" s="6"/>
      <c r="O120" s="6"/>
      <c r="P120" s="6"/>
      <c r="Q120" s="6"/>
      <c r="R120" s="6"/>
      <c r="S120" s="6"/>
      <c r="T120" s="6"/>
      <c r="U120" s="6"/>
    </row>
    <row r="121" customFormat="false" ht="12.75" hidden="false" customHeight="false" outlineLevel="0" collapsed="false">
      <c r="A121" s="2" t="s">
        <v>218</v>
      </c>
      <c r="B121" s="2" t="s">
        <v>219</v>
      </c>
      <c r="C121" s="6" t="n">
        <v>1</v>
      </c>
      <c r="D121" s="6"/>
      <c r="E121" s="6"/>
      <c r="F121" s="6"/>
      <c r="G121" s="6" t="str">
        <f aca="false">IF(AND(K121=1,M121=1),1,"")</f>
        <v/>
      </c>
      <c r="H121" s="6" t="str">
        <f aca="false">IF(AND(L121=1,N121=1),1,"")</f>
        <v/>
      </c>
      <c r="I121" s="6" t="str">
        <f aca="false">IF(AND(O121=1,OR(Q121=1,S121=1)),1,"")</f>
        <v/>
      </c>
      <c r="J121" s="6" t="str">
        <f aca="false">IF(AND(P121=1,OR(R121=1,T121=1)),1,"")</f>
        <v/>
      </c>
      <c r="K121" s="6" t="n">
        <v>1</v>
      </c>
      <c r="L121" s="6"/>
      <c r="M121" s="6"/>
      <c r="N121" s="6"/>
      <c r="O121" s="6"/>
      <c r="P121" s="6"/>
      <c r="Q121" s="6"/>
      <c r="R121" s="6"/>
      <c r="S121" s="6"/>
      <c r="T121" s="6"/>
      <c r="U121" s="6"/>
    </row>
    <row r="122" customFormat="false" ht="12.75" hidden="false" customHeight="false" outlineLevel="0" collapsed="false">
      <c r="A122" s="2" t="s">
        <v>220</v>
      </c>
      <c r="B122" s="2" t="s">
        <v>221</v>
      </c>
      <c r="C122" s="6"/>
      <c r="D122" s="6" t="n">
        <v>1</v>
      </c>
      <c r="E122" s="6"/>
      <c r="F122" s="6"/>
      <c r="G122" s="6" t="str">
        <f aca="false">IF(AND(K122=1,M122=1),1,"")</f>
        <v/>
      </c>
      <c r="H122" s="6" t="str">
        <f aca="false">IF(AND(L122=1,N122=1),1,"")</f>
        <v/>
      </c>
      <c r="I122" s="6" t="str">
        <f aca="false">IF(AND(O122=1,OR(Q122=1,S122=1)),1,"")</f>
        <v/>
      </c>
      <c r="J122" s="6" t="str">
        <f aca="false">IF(AND(P122=1,OR(R122=1,T122=1)),1,"")</f>
        <v/>
      </c>
      <c r="K122" s="6"/>
      <c r="L122" s="6" t="n">
        <v>1</v>
      </c>
      <c r="M122" s="6"/>
      <c r="N122" s="6"/>
      <c r="O122" s="6"/>
      <c r="P122" s="6"/>
      <c r="Q122" s="6"/>
      <c r="R122" s="6"/>
      <c r="S122" s="6"/>
      <c r="T122" s="6"/>
      <c r="U122" s="6"/>
    </row>
    <row r="123" customFormat="false" ht="12.75" hidden="false" customHeight="false" outlineLevel="0" collapsed="false">
      <c r="A123" s="2" t="s">
        <v>222</v>
      </c>
      <c r="B123" s="2" t="s">
        <v>223</v>
      </c>
      <c r="C123" s="6" t="n">
        <v>1</v>
      </c>
      <c r="D123" s="6"/>
      <c r="E123" s="6"/>
      <c r="F123" s="6"/>
      <c r="G123" s="6" t="str">
        <f aca="false">IF(AND(K123=1,M123=1),1,"")</f>
        <v/>
      </c>
      <c r="H123" s="6" t="str">
        <f aca="false">IF(AND(L123=1,N123=1),1,"")</f>
        <v/>
      </c>
      <c r="I123" s="6" t="str">
        <f aca="false">IF(AND(O123=1,OR(Q123=1,S123=1)),1,"")</f>
        <v/>
      </c>
      <c r="J123" s="6" t="str">
        <f aca="false">IF(AND(P123=1,OR(R123=1,T123=1)),1,"")</f>
        <v/>
      </c>
      <c r="K123" s="6" t="n">
        <v>1</v>
      </c>
      <c r="L123" s="6"/>
      <c r="M123" s="6"/>
      <c r="N123" s="6"/>
      <c r="O123" s="6"/>
      <c r="P123" s="6"/>
      <c r="Q123" s="6"/>
      <c r="R123" s="6"/>
      <c r="S123" s="6"/>
      <c r="T123" s="6"/>
      <c r="U123" s="6"/>
    </row>
    <row r="124" customFormat="false" ht="12.75" hidden="false" customHeight="false" outlineLevel="0" collapsed="false">
      <c r="A124" s="2" t="s">
        <v>224</v>
      </c>
      <c r="B124" s="2" t="s">
        <v>225</v>
      </c>
      <c r="C124" s="6"/>
      <c r="D124" s="6" t="n">
        <v>1</v>
      </c>
      <c r="E124" s="6"/>
      <c r="F124" s="6"/>
      <c r="G124" s="6" t="str">
        <f aca="false">IF(AND(K124=1,M124=1),1,"")</f>
        <v/>
      </c>
      <c r="H124" s="6" t="str">
        <f aca="false">IF(AND(L124=1,N124=1),1,"")</f>
        <v/>
      </c>
      <c r="I124" s="6" t="str">
        <f aca="false">IF(AND(O124=1,OR(Q124=1,S124=1)),1,"")</f>
        <v/>
      </c>
      <c r="J124" s="6" t="str">
        <f aca="false">IF(AND(P124=1,OR(R124=1,T124=1)),1,"")</f>
        <v/>
      </c>
      <c r="K124" s="6"/>
      <c r="L124" s="6" t="n">
        <v>1</v>
      </c>
      <c r="M124" s="6"/>
      <c r="N124" s="6"/>
      <c r="O124" s="6"/>
      <c r="P124" s="6"/>
      <c r="Q124" s="6"/>
      <c r="R124" s="6"/>
      <c r="S124" s="6"/>
      <c r="T124" s="6"/>
      <c r="U124" s="6"/>
    </row>
    <row r="125" customFormat="false" ht="12.75" hidden="false" customHeight="false" outlineLevel="0" collapsed="false">
      <c r="A125" s="2" t="s">
        <v>226</v>
      </c>
      <c r="B125" s="2" t="s">
        <v>227</v>
      </c>
      <c r="C125" s="6"/>
      <c r="D125" s="6" t="n">
        <v>1</v>
      </c>
      <c r="E125" s="6"/>
      <c r="F125" s="6"/>
      <c r="G125" s="6" t="str">
        <f aca="false">IF(AND(K125=1,M125=1),1,"")</f>
        <v/>
      </c>
      <c r="H125" s="6" t="n">
        <f aca="false">IF(AND(L125=1,N125=1),1,"")</f>
        <v>1</v>
      </c>
      <c r="I125" s="6" t="str">
        <f aca="false">IF(AND(O125=1,OR(Q125=1,S125=1)),1,"")</f>
        <v/>
      </c>
      <c r="J125" s="6" t="str">
        <f aca="false">IF(AND(P125=1,OR(R125=1,T125=1)),1,"")</f>
        <v/>
      </c>
      <c r="K125" s="6"/>
      <c r="L125" s="6" t="n">
        <v>1</v>
      </c>
      <c r="M125" s="6"/>
      <c r="N125" s="6" t="n">
        <v>1</v>
      </c>
      <c r="O125" s="6"/>
      <c r="P125" s="6"/>
      <c r="Q125" s="6"/>
      <c r="R125" s="6"/>
      <c r="S125" s="6"/>
      <c r="T125" s="6"/>
      <c r="U125" s="6"/>
    </row>
    <row r="126" customFormat="false" ht="12.75" hidden="false" customHeight="false" outlineLevel="0" collapsed="false">
      <c r="A126" s="2" t="s">
        <v>228</v>
      </c>
      <c r="B126" s="2" t="s">
        <v>229</v>
      </c>
      <c r="C126" s="6"/>
      <c r="D126" s="6" t="n">
        <v>1</v>
      </c>
      <c r="E126" s="6"/>
      <c r="F126" s="6"/>
      <c r="G126" s="6" t="str">
        <f aca="false">IF(AND(K126=1,M126=1),1,"")</f>
        <v/>
      </c>
      <c r="H126" s="6" t="str">
        <f aca="false">IF(AND(L126=1,N126=1),1,"")</f>
        <v/>
      </c>
      <c r="I126" s="6" t="str">
        <f aca="false">IF(AND(O126=1,OR(Q126=1,S126=1)),1,"")</f>
        <v/>
      </c>
      <c r="J126" s="6" t="str">
        <f aca="false">IF(AND(P126=1,OR(R126=1,T126=1)),1,"")</f>
        <v/>
      </c>
      <c r="K126" s="6"/>
      <c r="L126" s="6"/>
      <c r="M126" s="6"/>
      <c r="N126" s="6" t="n">
        <v>1</v>
      </c>
      <c r="O126" s="6"/>
      <c r="P126" s="6"/>
      <c r="Q126" s="6"/>
      <c r="R126" s="6"/>
      <c r="S126" s="6"/>
      <c r="T126" s="6"/>
      <c r="U126" s="6"/>
    </row>
    <row r="127" customFormat="false" ht="12.75" hidden="false" customHeight="false" outlineLevel="0" collapsed="false">
      <c r="A127" s="2" t="s">
        <v>230</v>
      </c>
      <c r="B127" s="2" t="s">
        <v>231</v>
      </c>
      <c r="C127" s="6"/>
      <c r="D127" s="6" t="n">
        <v>1</v>
      </c>
      <c r="E127" s="6"/>
      <c r="F127" s="6"/>
      <c r="G127" s="6" t="str">
        <f aca="false">IF(AND(K127=1,M127=1),1,"")</f>
        <v/>
      </c>
      <c r="H127" s="6" t="str">
        <f aca="false">IF(AND(L127=1,N127=1),1,"")</f>
        <v/>
      </c>
      <c r="I127" s="6" t="str">
        <f aca="false">IF(AND(O127=1,OR(Q127=1,S127=1)),1,"")</f>
        <v/>
      </c>
      <c r="J127" s="6" t="str">
        <f aca="false">IF(AND(P127=1,OR(R127=1,T127=1)),1,"")</f>
        <v/>
      </c>
      <c r="K127" s="6"/>
      <c r="L127" s="6" t="n">
        <v>1</v>
      </c>
      <c r="M127" s="6"/>
      <c r="N127" s="6"/>
      <c r="O127" s="6"/>
      <c r="P127" s="6"/>
      <c r="Q127" s="6"/>
      <c r="R127" s="6"/>
      <c r="S127" s="6"/>
      <c r="T127" s="6"/>
      <c r="U127" s="6"/>
    </row>
    <row r="128" customFormat="false" ht="12.75" hidden="false" customHeight="false" outlineLevel="0" collapsed="false">
      <c r="A128" s="2" t="s">
        <v>232</v>
      </c>
      <c r="B128" s="2" t="s">
        <v>232</v>
      </c>
      <c r="C128" s="6" t="n">
        <v>1</v>
      </c>
      <c r="D128" s="6"/>
      <c r="E128" s="6"/>
      <c r="F128" s="6"/>
      <c r="G128" s="6" t="str">
        <f aca="false">IF(AND(K128=1,M128=1),1,"")</f>
        <v/>
      </c>
      <c r="H128" s="6" t="str">
        <f aca="false">IF(AND(L128=1,N128=1),1,"")</f>
        <v/>
      </c>
      <c r="I128" s="6" t="str">
        <f aca="false">IF(AND(O128=1,OR(Q128=1,S128=1)),1,"")</f>
        <v/>
      </c>
      <c r="J128" s="6" t="str">
        <f aca="false">IF(AND(P128=1,OR(R128=1,T128=1)),1,"")</f>
        <v/>
      </c>
      <c r="K128" s="6" t="n">
        <v>1</v>
      </c>
      <c r="L128" s="6"/>
      <c r="M128" s="6"/>
      <c r="N128" s="6"/>
      <c r="O128" s="6"/>
      <c r="P128" s="6"/>
      <c r="Q128" s="6"/>
      <c r="R128" s="6"/>
      <c r="S128" s="6"/>
      <c r="T128" s="6"/>
      <c r="U128" s="6"/>
    </row>
    <row r="129" customFormat="false" ht="12.75" hidden="false" customHeight="false" outlineLevel="0" collapsed="false">
      <c r="A129" s="2" t="s">
        <v>233</v>
      </c>
      <c r="B129" s="2" t="s">
        <v>233</v>
      </c>
      <c r="C129" s="6"/>
      <c r="D129" s="6" t="n">
        <v>1</v>
      </c>
      <c r="E129" s="6"/>
      <c r="F129" s="6"/>
      <c r="G129" s="6" t="str">
        <f aca="false">IF(AND(K129=1,M129=1),1,"")</f>
        <v/>
      </c>
      <c r="H129" s="6" t="str">
        <f aca="false">IF(AND(L129=1,N129=1),1,"")</f>
        <v/>
      </c>
      <c r="I129" s="6" t="str">
        <f aca="false">IF(AND(O129=1,OR(Q129=1,S129=1)),1,"")</f>
        <v/>
      </c>
      <c r="J129" s="6" t="str">
        <f aca="false">IF(AND(P129=1,OR(R129=1,T129=1)),1,"")</f>
        <v/>
      </c>
      <c r="K129" s="6"/>
      <c r="L129" s="6"/>
      <c r="M129" s="6"/>
      <c r="N129" s="6" t="n">
        <v>1</v>
      </c>
      <c r="O129" s="6"/>
      <c r="P129" s="6"/>
      <c r="Q129" s="6"/>
      <c r="R129" s="6"/>
      <c r="S129" s="6"/>
      <c r="T129" s="6"/>
      <c r="U129" s="6"/>
    </row>
    <row r="130" customFormat="false" ht="12.75" hidden="false" customHeight="false" outlineLevel="0" collapsed="false">
      <c r="A130" s="2" t="s">
        <v>234</v>
      </c>
      <c r="B130" s="2" t="s">
        <v>234</v>
      </c>
      <c r="C130" s="6"/>
      <c r="D130" s="6" t="n">
        <v>1</v>
      </c>
      <c r="E130" s="6"/>
      <c r="F130" s="6"/>
      <c r="G130" s="6" t="str">
        <f aca="false">IF(AND(K130=1,M130=1),1,"")</f>
        <v/>
      </c>
      <c r="H130" s="6" t="str">
        <f aca="false">IF(AND(L130=1,N130=1),1,"")</f>
        <v/>
      </c>
      <c r="I130" s="6" t="str">
        <f aca="false">IF(AND(O130=1,OR(Q130=1,S130=1)),1,"")</f>
        <v/>
      </c>
      <c r="J130" s="6" t="str">
        <f aca="false">IF(AND(P130=1,OR(R130=1,T130=1)),1,"")</f>
        <v/>
      </c>
      <c r="K130" s="6"/>
      <c r="L130" s="6"/>
      <c r="M130" s="6"/>
      <c r="N130" s="6" t="n">
        <v>1</v>
      </c>
      <c r="O130" s="6"/>
      <c r="P130" s="6"/>
      <c r="Q130" s="6"/>
      <c r="R130" s="6"/>
      <c r="S130" s="6"/>
      <c r="T130" s="6"/>
      <c r="U130" s="6"/>
    </row>
    <row r="131" customFormat="false" ht="12.75" hidden="false" customHeight="false" outlineLevel="0" collapsed="false">
      <c r="A131" s="2" t="s">
        <v>235</v>
      </c>
      <c r="B131" s="2" t="s">
        <v>235</v>
      </c>
      <c r="C131" s="6" t="n">
        <v>1</v>
      </c>
      <c r="D131" s="6"/>
      <c r="E131" s="6"/>
      <c r="F131" s="6"/>
      <c r="G131" s="6" t="str">
        <f aca="false">IF(AND(K131=1,M131=1),1,"")</f>
        <v/>
      </c>
      <c r="H131" s="6" t="str">
        <f aca="false">IF(AND(L131=1,N131=1),1,"")</f>
        <v/>
      </c>
      <c r="I131" s="6" t="str">
        <f aca="false">IF(AND(O131=1,OR(Q131=1,S131=1)),1,"")</f>
        <v/>
      </c>
      <c r="J131" s="6" t="str">
        <f aca="false">IF(AND(P131=1,OR(R131=1,T131=1)),1,"")</f>
        <v/>
      </c>
      <c r="K131" s="6" t="n">
        <v>1</v>
      </c>
      <c r="L131" s="6"/>
      <c r="M131" s="6"/>
      <c r="N131" s="6"/>
      <c r="O131" s="6"/>
      <c r="P131" s="6"/>
      <c r="Q131" s="6"/>
      <c r="R131" s="6"/>
      <c r="S131" s="6"/>
      <c r="T131" s="6"/>
      <c r="U131" s="6"/>
    </row>
    <row r="132" customFormat="false" ht="12.75" hidden="false" customHeight="false" outlineLevel="0" collapsed="false">
      <c r="A132" s="2" t="s">
        <v>236</v>
      </c>
      <c r="B132" s="2" t="s">
        <v>236</v>
      </c>
      <c r="C132" s="6"/>
      <c r="D132" s="6" t="n">
        <v>1</v>
      </c>
      <c r="E132" s="6"/>
      <c r="F132" s="6"/>
      <c r="G132" s="6" t="str">
        <f aca="false">IF(AND(K132=1,M132=1),1,"")</f>
        <v/>
      </c>
      <c r="H132" s="6" t="str">
        <f aca="false">IF(AND(L132=1,N132=1),1,"")</f>
        <v/>
      </c>
      <c r="I132" s="6" t="str">
        <f aca="false">IF(AND(O132=1,OR(Q132=1,S132=1)),1,"")</f>
        <v/>
      </c>
      <c r="J132" s="6" t="str">
        <f aca="false">IF(AND(P132=1,OR(R132=1,T132=1)),1,"")</f>
        <v/>
      </c>
      <c r="K132" s="6"/>
      <c r="L132" s="6" t="n">
        <v>1</v>
      </c>
      <c r="M132" s="6"/>
      <c r="N132" s="6"/>
      <c r="O132" s="6"/>
      <c r="P132" s="6"/>
      <c r="Q132" s="6"/>
      <c r="R132" s="6"/>
      <c r="S132" s="6"/>
      <c r="T132" s="6"/>
      <c r="U132" s="6"/>
    </row>
    <row r="133" customFormat="false" ht="12.75" hidden="false" customHeight="false" outlineLevel="0" collapsed="false">
      <c r="A133" s="2" t="s">
        <v>237</v>
      </c>
      <c r="B133" s="2" t="s">
        <v>237</v>
      </c>
      <c r="C133" s="6"/>
      <c r="D133" s="6"/>
      <c r="E133" s="6" t="n">
        <v>1</v>
      </c>
      <c r="F133" s="6"/>
      <c r="G133" s="6" t="str">
        <f aca="false">IF(AND(K133=1,M133=1),1,"")</f>
        <v/>
      </c>
      <c r="H133" s="6" t="str">
        <f aca="false">IF(AND(L133=1,N133=1),1,"")</f>
        <v/>
      </c>
      <c r="I133" s="6" t="str">
        <f aca="false">IF(AND(O133=1,OR(Q133=1,S133=1)),1,"")</f>
        <v/>
      </c>
      <c r="J133" s="6" t="str">
        <f aca="false">IF(AND(P133=1,OR(R133=1,T133=1)),1,"")</f>
        <v/>
      </c>
      <c r="K133" s="6"/>
      <c r="L133" s="6"/>
      <c r="M133" s="6"/>
      <c r="N133" s="6"/>
      <c r="O133" s="6"/>
      <c r="P133" s="6"/>
      <c r="Q133" s="6" t="n">
        <v>1</v>
      </c>
      <c r="R133" s="6"/>
      <c r="S133" s="6" t="n">
        <v>1</v>
      </c>
      <c r="T133" s="6"/>
      <c r="U133" s="6"/>
    </row>
    <row r="134" customFormat="false" ht="12.75" hidden="false" customHeight="false" outlineLevel="0" collapsed="false">
      <c r="A134" s="2" t="s">
        <v>238</v>
      </c>
      <c r="B134" s="2" t="s">
        <v>238</v>
      </c>
      <c r="C134" s="6" t="n">
        <v>1</v>
      </c>
      <c r="D134" s="6"/>
      <c r="E134" s="6"/>
      <c r="F134" s="6"/>
      <c r="G134" s="6" t="str">
        <f aca="false">IF(AND(K134=1,M134=1),1,"")</f>
        <v/>
      </c>
      <c r="H134" s="6" t="str">
        <f aca="false">IF(AND(L134=1,N134=1),1,"")</f>
        <v/>
      </c>
      <c r="I134" s="6" t="str">
        <f aca="false">IF(AND(O134=1,OR(Q134=1,S134=1)),1,"")</f>
        <v/>
      </c>
      <c r="J134" s="6" t="str">
        <f aca="false">IF(AND(P134=1,OR(R134=1,T134=1)),1,"")</f>
        <v/>
      </c>
      <c r="K134" s="6" t="n">
        <v>1</v>
      </c>
      <c r="L134" s="6"/>
      <c r="M134" s="6"/>
      <c r="N134" s="6"/>
      <c r="O134" s="6"/>
      <c r="P134" s="6"/>
      <c r="Q134" s="6"/>
      <c r="R134" s="6"/>
      <c r="S134" s="6"/>
      <c r="T134" s="6"/>
      <c r="U134" s="6"/>
    </row>
    <row r="135" customFormat="false" ht="12.75" hidden="false" customHeight="false" outlineLevel="0" collapsed="false">
      <c r="A135" s="2" t="s">
        <v>239</v>
      </c>
      <c r="B135" s="2" t="s">
        <v>239</v>
      </c>
      <c r="C135" s="6" t="n">
        <v>1</v>
      </c>
      <c r="D135" s="6"/>
      <c r="E135" s="6"/>
      <c r="F135" s="6"/>
      <c r="G135" s="6" t="str">
        <f aca="false">IF(AND(K135=1,M135=1),1,"")</f>
        <v/>
      </c>
      <c r="H135" s="6" t="str">
        <f aca="false">IF(AND(L135=1,N135=1),1,"")</f>
        <v/>
      </c>
      <c r="I135" s="6" t="str">
        <f aca="false">IF(AND(O135=1,OR(Q135=1,S135=1)),1,"")</f>
        <v/>
      </c>
      <c r="J135" s="6" t="str">
        <f aca="false">IF(AND(P135=1,OR(R135=1,T135=1)),1,"")</f>
        <v/>
      </c>
      <c r="K135" s="6" t="n">
        <v>1</v>
      </c>
      <c r="L135" s="6"/>
      <c r="M135" s="6"/>
      <c r="N135" s="6"/>
      <c r="O135" s="6"/>
      <c r="P135" s="6"/>
      <c r="Q135" s="6"/>
      <c r="R135" s="6"/>
      <c r="S135" s="6"/>
      <c r="T135" s="6"/>
      <c r="U135" s="6"/>
    </row>
    <row r="136" customFormat="false" ht="12.75" hidden="false" customHeight="false" outlineLevel="0" collapsed="false">
      <c r="A136" s="2" t="s">
        <v>240</v>
      </c>
      <c r="B136" s="2" t="s">
        <v>240</v>
      </c>
      <c r="C136" s="6" t="n">
        <v>1</v>
      </c>
      <c r="D136" s="6"/>
      <c r="E136" s="6"/>
      <c r="F136" s="6"/>
      <c r="G136" s="6" t="str">
        <f aca="false">IF(AND(K136=1,M136=1),1,"")</f>
        <v/>
      </c>
      <c r="H136" s="6" t="str">
        <f aca="false">IF(AND(L136=1,N136=1),1,"")</f>
        <v/>
      </c>
      <c r="I136" s="6" t="str">
        <f aca="false">IF(AND(O136=1,OR(Q136=1,S136=1)),1,"")</f>
        <v/>
      </c>
      <c r="J136" s="6" t="str">
        <f aca="false">IF(AND(P136=1,OR(R136=1,T136=1)),1,"")</f>
        <v/>
      </c>
      <c r="K136" s="6" t="n">
        <v>1</v>
      </c>
      <c r="L136" s="6"/>
      <c r="M136" s="6"/>
      <c r="N136" s="6"/>
      <c r="O136" s="6"/>
      <c r="P136" s="6"/>
      <c r="Q136" s="6"/>
      <c r="R136" s="6"/>
      <c r="S136" s="6"/>
      <c r="T136" s="6"/>
      <c r="U136" s="6"/>
    </row>
    <row r="137" customFormat="false" ht="12.75" hidden="false" customHeight="false" outlineLevel="0" collapsed="false">
      <c r="A137" s="2" t="s">
        <v>241</v>
      </c>
      <c r="B137" s="2" t="s">
        <v>241</v>
      </c>
      <c r="C137" s="6" t="n">
        <v>1</v>
      </c>
      <c r="D137" s="6"/>
      <c r="E137" s="6"/>
      <c r="F137" s="6"/>
      <c r="G137" s="6" t="str">
        <f aca="false">IF(AND(K137=1,M137=1),1,"")</f>
        <v/>
      </c>
      <c r="H137" s="6" t="str">
        <f aca="false">IF(AND(L137=1,N137=1),1,"")</f>
        <v/>
      </c>
      <c r="I137" s="6" t="str">
        <f aca="false">IF(AND(O137=1,OR(Q137=1,S137=1)),1,"")</f>
        <v/>
      </c>
      <c r="J137" s="6" t="str">
        <f aca="false">IF(AND(P137=1,OR(R137=1,T137=1)),1,"")</f>
        <v/>
      </c>
      <c r="K137" s="6" t="n">
        <v>1</v>
      </c>
      <c r="L137" s="6"/>
      <c r="M137" s="6"/>
      <c r="N137" s="6"/>
      <c r="O137" s="6"/>
      <c r="P137" s="6"/>
      <c r="Q137" s="6"/>
      <c r="R137" s="6"/>
      <c r="S137" s="6"/>
      <c r="T137" s="6"/>
      <c r="U137" s="6"/>
    </row>
    <row r="138" customFormat="false" ht="12.75" hidden="false" customHeight="false" outlineLevel="0" collapsed="false">
      <c r="A138" s="2" t="s">
        <v>242</v>
      </c>
      <c r="B138" s="2" t="s">
        <v>242</v>
      </c>
      <c r="C138" s="6" t="n">
        <v>1</v>
      </c>
      <c r="D138" s="6"/>
      <c r="E138" s="6"/>
      <c r="F138" s="6"/>
      <c r="G138" s="6" t="str">
        <f aca="false">IF(AND(K138=1,M138=1),1,"")</f>
        <v/>
      </c>
      <c r="H138" s="6" t="str">
        <f aca="false">IF(AND(L138=1,N138=1),1,"")</f>
        <v/>
      </c>
      <c r="I138" s="6" t="str">
        <f aca="false">IF(AND(O138=1,OR(Q138=1,S138=1)),1,"")</f>
        <v/>
      </c>
      <c r="J138" s="6" t="str">
        <f aca="false">IF(AND(P138=1,OR(R138=1,T138=1)),1,"")</f>
        <v/>
      </c>
      <c r="K138" s="6" t="n">
        <v>1</v>
      </c>
      <c r="L138" s="6"/>
      <c r="M138" s="6"/>
      <c r="N138" s="6"/>
      <c r="O138" s="6"/>
      <c r="P138" s="6"/>
      <c r="Q138" s="6"/>
      <c r="R138" s="6"/>
      <c r="S138" s="6"/>
      <c r="T138" s="6"/>
      <c r="U138" s="6"/>
    </row>
    <row r="139" customFormat="false" ht="12.75" hidden="false" customHeight="false" outlineLevel="0" collapsed="false">
      <c r="A139" s="2" t="s">
        <v>243</v>
      </c>
      <c r="B139" s="2" t="s">
        <v>243</v>
      </c>
      <c r="C139" s="6" t="n">
        <v>1</v>
      </c>
      <c r="D139" s="6"/>
      <c r="E139" s="6"/>
      <c r="F139" s="6"/>
      <c r="G139" s="6" t="str">
        <f aca="false">IF(AND(K139=1,M139=1),1,"")</f>
        <v/>
      </c>
      <c r="H139" s="6" t="str">
        <f aca="false">IF(AND(L139=1,N139=1),1,"")</f>
        <v/>
      </c>
      <c r="I139" s="6" t="str">
        <f aca="false">IF(AND(O139=1,OR(Q139=1,S139=1)),1,"")</f>
        <v/>
      </c>
      <c r="J139" s="6" t="str">
        <f aca="false">IF(AND(P139=1,OR(R139=1,T139=1)),1,"")</f>
        <v/>
      </c>
      <c r="K139" s="6" t="n">
        <v>1</v>
      </c>
      <c r="L139" s="6"/>
      <c r="M139" s="6"/>
      <c r="N139" s="6"/>
      <c r="O139" s="6"/>
      <c r="P139" s="6"/>
      <c r="Q139" s="6"/>
      <c r="R139" s="6"/>
      <c r="S139" s="6"/>
      <c r="T139" s="6"/>
      <c r="U139" s="6"/>
    </row>
    <row r="140" customFormat="false" ht="12.75" hidden="false" customHeight="false" outlineLevel="0" collapsed="false">
      <c r="A140" s="2" t="s">
        <v>244</v>
      </c>
      <c r="B140" s="2" t="s">
        <v>244</v>
      </c>
      <c r="C140" s="6" t="n">
        <v>1</v>
      </c>
      <c r="D140" s="6"/>
      <c r="E140" s="6"/>
      <c r="F140" s="6"/>
      <c r="G140" s="6" t="str">
        <f aca="false">IF(AND(K140=1,M140=1),1,"")</f>
        <v/>
      </c>
      <c r="H140" s="6" t="str">
        <f aca="false">IF(AND(L140=1,N140=1),1,"")</f>
        <v/>
      </c>
      <c r="I140" s="6" t="str">
        <f aca="false">IF(AND(O140=1,OR(Q140=1,S140=1)),1,"")</f>
        <v/>
      </c>
      <c r="J140" s="6" t="str">
        <f aca="false">IF(AND(P140=1,OR(R140=1,T140=1)),1,"")</f>
        <v/>
      </c>
      <c r="K140" s="6" t="n">
        <v>1</v>
      </c>
      <c r="L140" s="6"/>
      <c r="M140" s="6"/>
      <c r="N140" s="6"/>
      <c r="O140" s="6"/>
      <c r="P140" s="6"/>
      <c r="Q140" s="6"/>
      <c r="R140" s="6"/>
      <c r="S140" s="6"/>
      <c r="T140" s="6"/>
      <c r="U140" s="6"/>
    </row>
    <row r="141" customFormat="false" ht="12.75" hidden="false" customHeight="false" outlineLevel="0" collapsed="false">
      <c r="A141" s="2" t="s">
        <v>245</v>
      </c>
      <c r="B141" s="2" t="s">
        <v>245</v>
      </c>
      <c r="C141" s="6"/>
      <c r="D141" s="6" t="n">
        <v>1</v>
      </c>
      <c r="E141" s="6"/>
      <c r="F141" s="6"/>
      <c r="G141" s="6" t="str">
        <f aca="false">IF(AND(K141=1,M141=1),1,"")</f>
        <v/>
      </c>
      <c r="H141" s="6" t="str">
        <f aca="false">IF(AND(L141=1,N141=1),1,"")</f>
        <v/>
      </c>
      <c r="I141" s="6" t="str">
        <f aca="false">IF(AND(O141=1,OR(Q141=1,S141=1)),1,"")</f>
        <v/>
      </c>
      <c r="J141" s="6" t="str">
        <f aca="false">IF(AND(P141=1,OR(R141=1,T141=1)),1,"")</f>
        <v/>
      </c>
      <c r="K141" s="6"/>
      <c r="L141" s="6" t="n">
        <v>1</v>
      </c>
      <c r="M141" s="6"/>
      <c r="N141" s="6"/>
      <c r="O141" s="6"/>
      <c r="P141" s="6"/>
      <c r="Q141" s="6"/>
      <c r="R141" s="6"/>
      <c r="S141" s="6"/>
      <c r="T141" s="6"/>
      <c r="U141" s="6"/>
    </row>
    <row r="142" customFormat="false" ht="12.75" hidden="false" customHeight="false" outlineLevel="0" collapsed="false">
      <c r="A142" s="2" t="s">
        <v>246</v>
      </c>
      <c r="B142" s="2" t="s">
        <v>246</v>
      </c>
      <c r="C142" s="6"/>
      <c r="D142" s="6" t="n">
        <v>1</v>
      </c>
      <c r="E142" s="6"/>
      <c r="F142" s="6"/>
      <c r="G142" s="6" t="str">
        <f aca="false">IF(AND(K142=1,M142=1),1,"")</f>
        <v/>
      </c>
      <c r="H142" s="6" t="str">
        <f aca="false">IF(AND(L142=1,N142=1),1,"")</f>
        <v/>
      </c>
      <c r="I142" s="6" t="str">
        <f aca="false">IF(AND(O142=1,OR(Q142=1,S142=1)),1,"")</f>
        <v/>
      </c>
      <c r="J142" s="6" t="str">
        <f aca="false">IF(AND(P142=1,OR(R142=1,T142=1)),1,"")</f>
        <v/>
      </c>
      <c r="K142" s="6"/>
      <c r="L142" s="6" t="n">
        <v>1</v>
      </c>
      <c r="M142" s="6"/>
      <c r="N142" s="6"/>
      <c r="O142" s="6"/>
      <c r="P142" s="6"/>
      <c r="Q142" s="6"/>
      <c r="R142" s="6"/>
      <c r="S142" s="6"/>
      <c r="T142" s="6"/>
      <c r="U142" s="6"/>
    </row>
    <row r="143" customFormat="false" ht="12.75" hidden="false" customHeight="false" outlineLevel="0" collapsed="false">
      <c r="A143" s="2" t="s">
        <v>247</v>
      </c>
      <c r="B143" s="2" t="s">
        <v>247</v>
      </c>
      <c r="C143" s="6"/>
      <c r="D143" s="6" t="n">
        <v>1</v>
      </c>
      <c r="E143" s="6"/>
      <c r="F143" s="6"/>
      <c r="G143" s="6" t="str">
        <f aca="false">IF(AND(K143=1,M143=1),1,"")</f>
        <v/>
      </c>
      <c r="H143" s="6" t="str">
        <f aca="false">IF(AND(L143=1,N143=1),1,"")</f>
        <v/>
      </c>
      <c r="I143" s="6" t="str">
        <f aca="false">IF(AND(O143=1,OR(Q143=1,S143=1)),1,"")</f>
        <v/>
      </c>
      <c r="J143" s="6" t="str">
        <f aca="false">IF(AND(P143=1,OR(R143=1,T143=1)),1,"")</f>
        <v/>
      </c>
      <c r="K143" s="6"/>
      <c r="L143" s="6" t="n">
        <v>1</v>
      </c>
      <c r="M143" s="6"/>
      <c r="N143" s="6"/>
      <c r="O143" s="6"/>
      <c r="P143" s="6"/>
      <c r="Q143" s="6"/>
      <c r="R143" s="6"/>
      <c r="S143" s="6"/>
      <c r="T143" s="6"/>
      <c r="U143" s="6"/>
    </row>
    <row r="144" customFormat="false" ht="12.75" hidden="false" customHeight="false" outlineLevel="0" collapsed="false">
      <c r="A144" s="2" t="s">
        <v>248</v>
      </c>
      <c r="B144" s="2" t="s">
        <v>248</v>
      </c>
      <c r="C144" s="6" t="n">
        <v>1</v>
      </c>
      <c r="D144" s="6"/>
      <c r="E144" s="6"/>
      <c r="F144" s="6"/>
      <c r="G144" s="6" t="str">
        <f aca="false">IF(AND(K144=1,M144=1),1,"")</f>
        <v/>
      </c>
      <c r="H144" s="6" t="str">
        <f aca="false">IF(AND(L144=1,N144=1),1,"")</f>
        <v/>
      </c>
      <c r="I144" s="6" t="str">
        <f aca="false">IF(AND(O144=1,OR(Q144=1,S144=1)),1,"")</f>
        <v/>
      </c>
      <c r="J144" s="6" t="str">
        <f aca="false">IF(AND(P144=1,OR(R144=1,T144=1)),1,"")</f>
        <v/>
      </c>
      <c r="K144" s="6" t="n">
        <v>1</v>
      </c>
      <c r="L144" s="6"/>
      <c r="M144" s="6"/>
      <c r="N144" s="6"/>
      <c r="O144" s="6"/>
      <c r="P144" s="6"/>
      <c r="Q144" s="6"/>
      <c r="R144" s="6"/>
      <c r="S144" s="6"/>
      <c r="T144" s="6"/>
      <c r="U144" s="6"/>
    </row>
    <row r="145" customFormat="false" ht="12.75" hidden="false" customHeight="false" outlineLevel="0" collapsed="false">
      <c r="A145" s="2" t="s">
        <v>249</v>
      </c>
      <c r="B145" s="2" t="s">
        <v>249</v>
      </c>
      <c r="C145" s="6" t="n">
        <v>1</v>
      </c>
      <c r="D145" s="6"/>
      <c r="E145" s="6"/>
      <c r="F145" s="6"/>
      <c r="G145" s="6" t="str">
        <f aca="false">IF(AND(K145=1,M145=1),1,"")</f>
        <v/>
      </c>
      <c r="H145" s="6" t="str">
        <f aca="false">IF(AND(L145=1,N145=1),1,"")</f>
        <v/>
      </c>
      <c r="I145" s="6" t="str">
        <f aca="false">IF(AND(O145=1,OR(Q145=1,S145=1)),1,"")</f>
        <v/>
      </c>
      <c r="J145" s="6" t="str">
        <f aca="false">IF(AND(P145=1,OR(R145=1,T145=1)),1,"")</f>
        <v/>
      </c>
      <c r="K145" s="6" t="n">
        <v>1</v>
      </c>
      <c r="L145" s="6"/>
      <c r="M145" s="6"/>
      <c r="N145" s="6"/>
      <c r="O145" s="6"/>
      <c r="P145" s="6"/>
      <c r="Q145" s="6"/>
      <c r="R145" s="6"/>
      <c r="S145" s="6"/>
      <c r="T145" s="6"/>
      <c r="U145" s="6"/>
    </row>
    <row r="146" customFormat="false" ht="12.75" hidden="false" customHeight="false" outlineLevel="0" collapsed="false">
      <c r="A146" s="2" t="s">
        <v>250</v>
      </c>
      <c r="B146" s="2" t="s">
        <v>250</v>
      </c>
      <c r="C146" s="6" t="n">
        <v>1</v>
      </c>
      <c r="D146" s="6"/>
      <c r="E146" s="6"/>
      <c r="F146" s="6"/>
      <c r="G146" s="6" t="str">
        <f aca="false">IF(AND(K146=1,M146=1),1,"")</f>
        <v/>
      </c>
      <c r="H146" s="6" t="str">
        <f aca="false">IF(AND(L146=1,N146=1),1,"")</f>
        <v/>
      </c>
      <c r="I146" s="6" t="str">
        <f aca="false">IF(AND(O146=1,OR(Q146=1,S146=1)),1,"")</f>
        <v/>
      </c>
      <c r="J146" s="6" t="str">
        <f aca="false">IF(AND(P146=1,OR(R146=1,T146=1)),1,"")</f>
        <v/>
      </c>
      <c r="K146" s="6" t="n">
        <v>1</v>
      </c>
      <c r="L146" s="6"/>
      <c r="M146" s="6"/>
      <c r="N146" s="6"/>
      <c r="O146" s="6"/>
      <c r="P146" s="6"/>
      <c r="Q146" s="6"/>
      <c r="R146" s="6"/>
      <c r="S146" s="6"/>
      <c r="T146" s="6"/>
      <c r="U146" s="6"/>
    </row>
    <row r="147" customFormat="false" ht="12.75" hidden="false" customHeight="false" outlineLevel="0" collapsed="false">
      <c r="A147" s="2" t="s">
        <v>251</v>
      </c>
      <c r="B147" s="2" t="s">
        <v>251</v>
      </c>
      <c r="C147" s="6"/>
      <c r="D147" s="6" t="n">
        <v>1</v>
      </c>
      <c r="E147" s="6" t="n">
        <v>1</v>
      </c>
      <c r="F147" s="6"/>
      <c r="G147" s="6" t="str">
        <f aca="false">IF(AND(K147=1,M147=1),1,"")</f>
        <v/>
      </c>
      <c r="H147" s="6" t="str">
        <f aca="false">IF(AND(L147=1,N147=1),1,"")</f>
        <v/>
      </c>
      <c r="I147" s="6" t="str">
        <f aca="false">IF(AND(O147=1,OR(Q147=1,S147=1)),1,"")</f>
        <v/>
      </c>
      <c r="J147" s="6" t="str">
        <f aca="false">IF(AND(P147=1,OR(R147=1,T147=1)),1,"")</f>
        <v/>
      </c>
      <c r="K147" s="6"/>
      <c r="L147" s="6" t="n">
        <v>1</v>
      </c>
      <c r="M147" s="6"/>
      <c r="N147" s="6"/>
      <c r="O147" s="6"/>
      <c r="P147" s="6"/>
      <c r="Q147" s="6" t="n">
        <v>1</v>
      </c>
      <c r="R147" s="6"/>
      <c r="S147" s="6" t="n">
        <v>1</v>
      </c>
      <c r="T147" s="6"/>
      <c r="U147" s="6"/>
    </row>
    <row r="148" customFormat="false" ht="12.75" hidden="false" customHeight="false" outlineLevel="0" collapsed="false">
      <c r="A148" s="2" t="s">
        <v>252</v>
      </c>
      <c r="B148" s="2" t="s">
        <v>252</v>
      </c>
      <c r="C148" s="6"/>
      <c r="D148" s="6" t="n">
        <v>1</v>
      </c>
      <c r="E148" s="6"/>
      <c r="F148" s="6"/>
      <c r="G148" s="6" t="str">
        <f aca="false">IF(AND(K148=1,M148=1),1,"")</f>
        <v/>
      </c>
      <c r="H148" s="6" t="str">
        <f aca="false">IF(AND(L148=1,N148=1),1,"")</f>
        <v/>
      </c>
      <c r="I148" s="6" t="str">
        <f aca="false">IF(AND(O148=1,OR(Q148=1,S148=1)),1,"")</f>
        <v/>
      </c>
      <c r="J148" s="6" t="str">
        <f aca="false">IF(AND(P148=1,OR(R148=1,T148=1)),1,"")</f>
        <v/>
      </c>
      <c r="K148" s="6"/>
      <c r="L148" s="6"/>
      <c r="M148" s="6"/>
      <c r="N148" s="6" t="n">
        <v>1</v>
      </c>
      <c r="O148" s="6"/>
      <c r="P148" s="6"/>
      <c r="Q148" s="6"/>
      <c r="R148" s="6"/>
      <c r="S148" s="6"/>
      <c r="T148" s="6"/>
      <c r="U148" s="6"/>
    </row>
    <row r="149" customFormat="false" ht="12.75" hidden="false" customHeight="false" outlineLevel="0" collapsed="false">
      <c r="A149" s="2" t="s">
        <v>253</v>
      </c>
      <c r="B149" s="2" t="s">
        <v>253</v>
      </c>
      <c r="C149" s="6"/>
      <c r="D149" s="6" t="n">
        <v>1</v>
      </c>
      <c r="E149" s="6"/>
      <c r="F149" s="6"/>
      <c r="G149" s="6" t="str">
        <f aca="false">IF(AND(K149=1,M149=1),1,"")</f>
        <v/>
      </c>
      <c r="H149" s="6" t="str">
        <f aca="false">IF(AND(L149=1,N149=1),1,"")</f>
        <v/>
      </c>
      <c r="I149" s="6" t="str">
        <f aca="false">IF(AND(O149=1,OR(Q149=1,S149=1)),1,"")</f>
        <v/>
      </c>
      <c r="J149" s="6" t="str">
        <f aca="false">IF(AND(P149=1,OR(R149=1,T149=1)),1,"")</f>
        <v/>
      </c>
      <c r="K149" s="6"/>
      <c r="L149" s="6"/>
      <c r="M149" s="6"/>
      <c r="N149" s="6" t="n">
        <v>1</v>
      </c>
      <c r="O149" s="6"/>
      <c r="P149" s="6"/>
      <c r="Q149" s="6"/>
      <c r="R149" s="6"/>
      <c r="S149" s="6"/>
      <c r="T149" s="6"/>
      <c r="U149" s="6"/>
    </row>
    <row r="150" customFormat="false" ht="12.75" hidden="false" customHeight="false" outlineLevel="0" collapsed="false">
      <c r="A150" s="2" t="s">
        <v>254</v>
      </c>
      <c r="B150" s="2" t="s">
        <v>254</v>
      </c>
      <c r="C150" s="6"/>
      <c r="D150" s="6"/>
      <c r="E150" s="6"/>
      <c r="F150" s="6" t="n">
        <v>1</v>
      </c>
      <c r="G150" s="6" t="str">
        <f aca="false">IF(AND(K150=1,M150=1),1,"")</f>
        <v/>
      </c>
      <c r="H150" s="6" t="str">
        <f aca="false">IF(AND(L150=1,N150=1),1,"")</f>
        <v/>
      </c>
      <c r="I150" s="6" t="str">
        <f aca="false">IF(AND(O150=1,OR(Q150=1,S150=1)),1,"")</f>
        <v/>
      </c>
      <c r="J150" s="6" t="str">
        <f aca="false">IF(AND(P150=1,OR(R150=1,T150=1)),1,"")</f>
        <v/>
      </c>
      <c r="K150" s="6"/>
      <c r="L150" s="6"/>
      <c r="M150" s="6"/>
      <c r="N150" s="6"/>
      <c r="O150" s="6"/>
      <c r="P150" s="6"/>
      <c r="Q150" s="6"/>
      <c r="R150" s="6" t="n">
        <v>1</v>
      </c>
      <c r="S150" s="6"/>
      <c r="T150" s="6" t="n">
        <v>1</v>
      </c>
      <c r="U150" s="6"/>
    </row>
    <row r="151" customFormat="false" ht="12.75" hidden="false" customHeight="false" outlineLevel="0" collapsed="false">
      <c r="A151" s="2" t="s">
        <v>255</v>
      </c>
      <c r="B151" s="2" t="s">
        <v>255</v>
      </c>
      <c r="C151" s="6" t="n">
        <v>1</v>
      </c>
      <c r="D151" s="6"/>
      <c r="E151" s="6"/>
      <c r="F151" s="6"/>
      <c r="G151" s="6" t="str">
        <f aca="false">IF(AND(K151=1,M151=1),1,"")</f>
        <v/>
      </c>
      <c r="H151" s="6" t="str">
        <f aca="false">IF(AND(L151=1,N151=1),1,"")</f>
        <v/>
      </c>
      <c r="I151" s="6" t="str">
        <f aca="false">IF(AND(O151=1,OR(Q151=1,S151=1)),1,"")</f>
        <v/>
      </c>
      <c r="J151" s="6" t="str">
        <f aca="false">IF(AND(P151=1,OR(R151=1,T151=1)),1,"")</f>
        <v/>
      </c>
      <c r="K151" s="6"/>
      <c r="L151" s="6"/>
      <c r="M151" s="6" t="n">
        <v>1</v>
      </c>
      <c r="N151" s="6"/>
      <c r="O151" s="6"/>
      <c r="P151" s="6"/>
      <c r="Q151" s="6"/>
      <c r="R151" s="6"/>
      <c r="S151" s="6"/>
      <c r="T151" s="6"/>
      <c r="U151" s="6"/>
    </row>
    <row r="152" customFormat="false" ht="12.75" hidden="false" customHeight="false" outlineLevel="0" collapsed="false">
      <c r="A152" s="2" t="s">
        <v>256</v>
      </c>
      <c r="B152" s="2" t="s">
        <v>256</v>
      </c>
      <c r="C152" s="6"/>
      <c r="D152" s="6" t="n">
        <v>1</v>
      </c>
      <c r="E152" s="6"/>
      <c r="F152" s="6"/>
      <c r="G152" s="6" t="str">
        <f aca="false">IF(AND(K152=1,M152=1),1,"")</f>
        <v/>
      </c>
      <c r="H152" s="6" t="str">
        <f aca="false">IF(AND(L152=1,N152=1),1,"")</f>
        <v/>
      </c>
      <c r="I152" s="6" t="str">
        <f aca="false">IF(AND(O152=1,OR(Q152=1,S152=1)),1,"")</f>
        <v/>
      </c>
      <c r="J152" s="6" t="str">
        <f aca="false">IF(AND(P152=1,OR(R152=1,T152=1)),1,"")</f>
        <v/>
      </c>
      <c r="K152" s="6"/>
      <c r="L152" s="6" t="n">
        <v>1</v>
      </c>
      <c r="M152" s="6"/>
      <c r="N152" s="6"/>
      <c r="O152" s="6"/>
      <c r="P152" s="6"/>
      <c r="Q152" s="6"/>
      <c r="R152" s="6"/>
      <c r="S152" s="6"/>
      <c r="T152" s="6"/>
      <c r="U152" s="6"/>
    </row>
    <row r="153" customFormat="false" ht="12.75" hidden="false" customHeight="false" outlineLevel="0" collapsed="false">
      <c r="A153" s="2" t="s">
        <v>257</v>
      </c>
      <c r="B153" s="2" t="s">
        <v>257</v>
      </c>
      <c r="C153" s="6"/>
      <c r="D153" s="6" t="n">
        <v>1</v>
      </c>
      <c r="E153" s="6"/>
      <c r="F153" s="6"/>
      <c r="G153" s="6" t="str">
        <f aca="false">IF(AND(K153=1,M153=1),1,"")</f>
        <v/>
      </c>
      <c r="H153" s="6" t="n">
        <f aca="false">IF(AND(L153=1,N153=1),1,"")</f>
        <v>1</v>
      </c>
      <c r="I153" s="6" t="str">
        <f aca="false">IF(AND(O153=1,OR(Q153=1,S153=1)),1,"")</f>
        <v/>
      </c>
      <c r="J153" s="6" t="str">
        <f aca="false">IF(AND(P153=1,OR(R153=1,T153=1)),1,"")</f>
        <v/>
      </c>
      <c r="K153" s="6"/>
      <c r="L153" s="6" t="n">
        <v>1</v>
      </c>
      <c r="M153" s="6"/>
      <c r="N153" s="6" t="n">
        <v>1</v>
      </c>
      <c r="O153" s="6"/>
      <c r="P153" s="6"/>
      <c r="Q153" s="6"/>
      <c r="R153" s="6"/>
      <c r="S153" s="6"/>
      <c r="T153" s="6"/>
      <c r="U153" s="6"/>
    </row>
    <row r="154" customFormat="false" ht="12.75" hidden="false" customHeight="false" outlineLevel="0" collapsed="false">
      <c r="A154" s="2" t="s">
        <v>258</v>
      </c>
      <c r="B154" s="2" t="s">
        <v>258</v>
      </c>
      <c r="C154" s="6"/>
      <c r="D154" s="6"/>
      <c r="E154" s="6" t="n">
        <v>1</v>
      </c>
      <c r="F154" s="6"/>
      <c r="G154" s="6" t="str">
        <f aca="false">IF(AND(K154=1,M154=1),1,"")</f>
        <v/>
      </c>
      <c r="H154" s="6" t="str">
        <f aca="false">IF(AND(L154=1,N154=1),1,"")</f>
        <v/>
      </c>
      <c r="I154" s="6" t="str">
        <f aca="false">IF(AND(O154=1,OR(Q154=1,S154=1)),1,"")</f>
        <v/>
      </c>
      <c r="J154" s="6" t="str">
        <f aca="false">IF(AND(P154=1,OR(R154=1,T154=1)),1,"")</f>
        <v/>
      </c>
      <c r="K154" s="6"/>
      <c r="L154" s="6"/>
      <c r="M154" s="6"/>
      <c r="N154" s="6"/>
      <c r="O154" s="6"/>
      <c r="P154" s="6"/>
      <c r="Q154" s="6" t="n">
        <v>1</v>
      </c>
      <c r="R154" s="6"/>
      <c r="S154" s="6"/>
      <c r="T154" s="6"/>
      <c r="U154" s="6"/>
    </row>
    <row r="155" customFormat="false" ht="12.75" hidden="false" customHeight="false" outlineLevel="0" collapsed="false">
      <c r="A155" s="2" t="s">
        <v>259</v>
      </c>
      <c r="B155" s="2" t="s">
        <v>259</v>
      </c>
      <c r="C155" s="6"/>
      <c r="D155" s="6" t="n">
        <v>1</v>
      </c>
      <c r="E155" s="6"/>
      <c r="F155" s="6"/>
      <c r="G155" s="6" t="str">
        <f aca="false">IF(AND(K155=1,M155=1),1,"")</f>
        <v/>
      </c>
      <c r="H155" s="6" t="str">
        <f aca="false">IF(AND(L155=1,N155=1),1,"")</f>
        <v/>
      </c>
      <c r="I155" s="6" t="str">
        <f aca="false">IF(AND(O155=1,OR(Q155=1,S155=1)),1,"")</f>
        <v/>
      </c>
      <c r="J155" s="6" t="str">
        <f aca="false">IF(AND(P155=1,OR(R155=1,T155=1)),1,"")</f>
        <v/>
      </c>
      <c r="K155" s="6"/>
      <c r="L155" s="6" t="n">
        <v>1</v>
      </c>
      <c r="M155" s="6"/>
      <c r="N155" s="6"/>
      <c r="O155" s="6"/>
      <c r="P155" s="6"/>
      <c r="Q155" s="6"/>
      <c r="R155" s="6"/>
      <c r="S155" s="6"/>
      <c r="T155" s="6"/>
      <c r="U155" s="6"/>
    </row>
    <row r="156" customFormat="false" ht="12.75" hidden="false" customHeight="false" outlineLevel="0" collapsed="false">
      <c r="A156" s="2" t="s">
        <v>260</v>
      </c>
      <c r="B156" s="2" t="s">
        <v>260</v>
      </c>
      <c r="C156" s="6" t="n">
        <v>1</v>
      </c>
      <c r="D156" s="6"/>
      <c r="E156" s="6"/>
      <c r="F156" s="6"/>
      <c r="G156" s="6" t="str">
        <f aca="false">IF(AND(K156=1,M156=1),1,"")</f>
        <v/>
      </c>
      <c r="H156" s="6" t="str">
        <f aca="false">IF(AND(L156=1,N156=1),1,"")</f>
        <v/>
      </c>
      <c r="I156" s="6" t="str">
        <f aca="false">IF(AND(O156=1,OR(Q156=1,S156=1)),1,"")</f>
        <v/>
      </c>
      <c r="J156" s="6" t="str">
        <f aca="false">IF(AND(P156=1,OR(R156=1,T156=1)),1,"")</f>
        <v/>
      </c>
      <c r="K156" s="6" t="n">
        <v>1</v>
      </c>
      <c r="L156" s="6"/>
      <c r="M156" s="6"/>
      <c r="N156" s="6"/>
      <c r="O156" s="6"/>
      <c r="P156" s="6"/>
      <c r="Q156" s="6"/>
      <c r="R156" s="6"/>
      <c r="S156" s="6"/>
      <c r="T156" s="6"/>
      <c r="U156" s="6"/>
    </row>
    <row r="157" customFormat="false" ht="12.75" hidden="false" customHeight="false" outlineLevel="0" collapsed="false">
      <c r="A157" s="2" t="s">
        <v>261</v>
      </c>
      <c r="B157" s="2" t="s">
        <v>261</v>
      </c>
      <c r="C157" s="6"/>
      <c r="D157" s="6" t="n">
        <v>1</v>
      </c>
      <c r="E157" s="6"/>
      <c r="F157" s="6"/>
      <c r="G157" s="6" t="str">
        <f aca="false">IF(AND(K157=1,M157=1),1,"")</f>
        <v/>
      </c>
      <c r="H157" s="6" t="str">
        <f aca="false">IF(AND(L157=1,N157=1),1,"")</f>
        <v/>
      </c>
      <c r="I157" s="6" t="str">
        <f aca="false">IF(AND(O157=1,OR(Q157=1,S157=1)),1,"")</f>
        <v/>
      </c>
      <c r="J157" s="6" t="str">
        <f aca="false">IF(AND(P157=1,OR(R157=1,T157=1)),1,"")</f>
        <v/>
      </c>
      <c r="K157" s="6"/>
      <c r="L157" s="6" t="n">
        <v>1</v>
      </c>
      <c r="M157" s="6"/>
      <c r="N157" s="6"/>
      <c r="O157" s="6"/>
      <c r="P157" s="6"/>
      <c r="Q157" s="6"/>
      <c r="R157" s="6"/>
      <c r="S157" s="6"/>
      <c r="T157" s="6"/>
      <c r="U157" s="6"/>
    </row>
    <row r="158" customFormat="false" ht="12.75" hidden="false" customHeight="false" outlineLevel="0" collapsed="false">
      <c r="A158" s="2" t="s">
        <v>262</v>
      </c>
      <c r="B158" s="2" t="s">
        <v>262</v>
      </c>
      <c r="C158" s="6" t="n">
        <v>1</v>
      </c>
      <c r="D158" s="6"/>
      <c r="E158" s="6"/>
      <c r="F158" s="6"/>
      <c r="G158" s="6" t="str">
        <f aca="false">IF(AND(K158=1,M158=1),1,"")</f>
        <v/>
      </c>
      <c r="H158" s="6" t="str">
        <f aca="false">IF(AND(L158=1,N158=1),1,"")</f>
        <v/>
      </c>
      <c r="I158" s="6" t="str">
        <f aca="false">IF(AND(O158=1,OR(Q158=1,S158=1)),1,"")</f>
        <v/>
      </c>
      <c r="J158" s="6" t="str">
        <f aca="false">IF(AND(P158=1,OR(R158=1,T158=1)),1,"")</f>
        <v/>
      </c>
      <c r="K158" s="6" t="n">
        <v>1</v>
      </c>
      <c r="L158" s="6"/>
      <c r="M158" s="6"/>
      <c r="N158" s="6"/>
      <c r="O158" s="6"/>
      <c r="P158" s="6"/>
      <c r="Q158" s="6"/>
      <c r="R158" s="6"/>
      <c r="S158" s="6"/>
      <c r="T158" s="6"/>
      <c r="U158" s="6"/>
    </row>
    <row r="159" customFormat="false" ht="12.75" hidden="false" customHeight="false" outlineLevel="0" collapsed="false">
      <c r="A159" s="2" t="s">
        <v>263</v>
      </c>
      <c r="B159" s="2" t="s">
        <v>263</v>
      </c>
      <c r="C159" s="6" t="n">
        <v>1</v>
      </c>
      <c r="D159" s="6"/>
      <c r="E159" s="6"/>
      <c r="F159" s="6"/>
      <c r="G159" s="6" t="str">
        <f aca="false">IF(AND(K159=1,M159=1),1,"")</f>
        <v/>
      </c>
      <c r="H159" s="6" t="str">
        <f aca="false">IF(AND(L159=1,N159=1),1,"")</f>
        <v/>
      </c>
      <c r="I159" s="6" t="str">
        <f aca="false">IF(AND(O159=1,OR(Q159=1,S159=1)),1,"")</f>
        <v/>
      </c>
      <c r="J159" s="6" t="str">
        <f aca="false">IF(AND(P159=1,OR(R159=1,T159=1)),1,"")</f>
        <v/>
      </c>
      <c r="K159" s="6" t="n">
        <v>1</v>
      </c>
      <c r="L159" s="6"/>
      <c r="M159" s="6"/>
      <c r="N159" s="6"/>
      <c r="O159" s="6"/>
      <c r="P159" s="6"/>
      <c r="Q159" s="6"/>
      <c r="R159" s="6"/>
      <c r="S159" s="6"/>
      <c r="T159" s="6"/>
      <c r="U159" s="6"/>
    </row>
    <row r="160" customFormat="false" ht="12.75" hidden="false" customHeight="false" outlineLevel="0" collapsed="false">
      <c r="A160" s="2" t="s">
        <v>264</v>
      </c>
      <c r="B160" s="2" t="s">
        <v>264</v>
      </c>
      <c r="C160" s="6" t="n">
        <v>1</v>
      </c>
      <c r="D160" s="6"/>
      <c r="E160" s="6"/>
      <c r="F160" s="6"/>
      <c r="G160" s="6" t="str">
        <f aca="false">IF(AND(K160=1,M160=1),1,"")</f>
        <v/>
      </c>
      <c r="H160" s="6" t="str">
        <f aca="false">IF(AND(L160=1,N160=1),1,"")</f>
        <v/>
      </c>
      <c r="I160" s="6" t="str">
        <f aca="false">IF(AND(O160=1,OR(Q160=1,S160=1)),1,"")</f>
        <v/>
      </c>
      <c r="J160" s="6" t="str">
        <f aca="false">IF(AND(P160=1,OR(R160=1,T160=1)),1,"")</f>
        <v/>
      </c>
      <c r="K160" s="6" t="n">
        <v>1</v>
      </c>
      <c r="L160" s="6"/>
      <c r="M160" s="6"/>
      <c r="N160" s="6"/>
      <c r="O160" s="6"/>
      <c r="P160" s="6"/>
      <c r="Q160" s="6"/>
      <c r="R160" s="6"/>
      <c r="S160" s="6"/>
      <c r="T160" s="6"/>
      <c r="U160" s="6"/>
    </row>
    <row r="161" customFormat="false" ht="12.75" hidden="false" customHeight="false" outlineLevel="0" collapsed="false">
      <c r="A161" s="2" t="s">
        <v>265</v>
      </c>
      <c r="B161" s="2" t="s">
        <v>265</v>
      </c>
      <c r="C161" s="6" t="n">
        <v>1</v>
      </c>
      <c r="D161" s="6"/>
      <c r="E161" s="6" t="n">
        <v>1</v>
      </c>
      <c r="F161" s="6"/>
      <c r="G161" s="6" t="str">
        <f aca="false">IF(AND(K161=1,M161=1),1,"")</f>
        <v/>
      </c>
      <c r="H161" s="6" t="str">
        <f aca="false">IF(AND(L161=1,N161=1),1,"")</f>
        <v/>
      </c>
      <c r="I161" s="6" t="str">
        <f aca="false">IF(AND(O161=1,OR(Q161=1,S161=1)),1,"")</f>
        <v/>
      </c>
      <c r="J161" s="6" t="str">
        <f aca="false">IF(AND(P161=1,OR(R161=1,T161=1)),1,"")</f>
        <v/>
      </c>
      <c r="K161" s="6" t="n">
        <v>1</v>
      </c>
      <c r="L161" s="6"/>
      <c r="M161" s="6"/>
      <c r="N161" s="6"/>
      <c r="O161" s="6"/>
      <c r="P161" s="6"/>
      <c r="Q161" s="6" t="n">
        <v>1</v>
      </c>
      <c r="R161" s="6"/>
      <c r="S161" s="6"/>
      <c r="T161" s="6"/>
      <c r="U161" s="6"/>
    </row>
    <row r="162" customFormat="false" ht="12.75" hidden="false" customHeight="false" outlineLevel="0" collapsed="false">
      <c r="A162" s="2" t="s">
        <v>266</v>
      </c>
      <c r="B162" s="2" t="s">
        <v>266</v>
      </c>
      <c r="C162" s="6"/>
      <c r="D162" s="6" t="n">
        <v>1</v>
      </c>
      <c r="E162" s="6" t="n">
        <v>1</v>
      </c>
      <c r="F162" s="6"/>
      <c r="G162" s="6" t="str">
        <f aca="false">IF(AND(K162=1,M162=1),1,"")</f>
        <v/>
      </c>
      <c r="H162" s="6" t="str">
        <f aca="false">IF(AND(L162=1,N162=1),1,"")</f>
        <v/>
      </c>
      <c r="I162" s="6" t="n">
        <f aca="false">IF(AND(O162=1,OR(Q162=1,S162=1)),1,"")</f>
        <v>1</v>
      </c>
      <c r="J162" s="6" t="str">
        <f aca="false">IF(AND(P162=1,OR(R162=1,T162=1)),1,"")</f>
        <v/>
      </c>
      <c r="K162" s="6"/>
      <c r="L162" s="6" t="n">
        <v>1</v>
      </c>
      <c r="M162" s="6"/>
      <c r="N162" s="6"/>
      <c r="O162" s="6" t="n">
        <v>1</v>
      </c>
      <c r="P162" s="6"/>
      <c r="Q162" s="6" t="n">
        <v>1</v>
      </c>
      <c r="R162" s="6"/>
      <c r="S162" s="6" t="n">
        <v>1</v>
      </c>
      <c r="T162" s="6"/>
      <c r="U162" s="6"/>
    </row>
    <row r="163" customFormat="false" ht="12.75" hidden="false" customHeight="false" outlineLevel="0" collapsed="false">
      <c r="A163" s="2" t="s">
        <v>267</v>
      </c>
      <c r="B163" s="2" t="s">
        <v>267</v>
      </c>
      <c r="C163" s="6"/>
      <c r="D163" s="6" t="n">
        <v>1</v>
      </c>
      <c r="E163" s="6"/>
      <c r="F163" s="6"/>
      <c r="G163" s="6" t="str">
        <f aca="false">IF(AND(K163=1,M163=1),1,"")</f>
        <v/>
      </c>
      <c r="H163" s="6" t="str">
        <f aca="false">IF(AND(L163=1,N163=1),1,"")</f>
        <v/>
      </c>
      <c r="I163" s="6" t="str">
        <f aca="false">IF(AND(O163=1,OR(Q163=1,S163=1)),1,"")</f>
        <v/>
      </c>
      <c r="J163" s="6" t="str">
        <f aca="false">IF(AND(P163=1,OR(R163=1,T163=1)),1,"")</f>
        <v/>
      </c>
      <c r="K163" s="6"/>
      <c r="L163" s="6" t="n">
        <v>1</v>
      </c>
      <c r="M163" s="6"/>
      <c r="N163" s="6"/>
      <c r="O163" s="6"/>
      <c r="P163" s="6"/>
      <c r="Q163" s="6"/>
      <c r="R163" s="6"/>
      <c r="S163" s="6"/>
      <c r="T163" s="6"/>
      <c r="U163" s="6"/>
    </row>
    <row r="164" customFormat="false" ht="12.75" hidden="false" customHeight="false" outlineLevel="0" collapsed="false">
      <c r="A164" s="2" t="s">
        <v>268</v>
      </c>
      <c r="B164" s="2" t="s">
        <v>268</v>
      </c>
      <c r="C164" s="6"/>
      <c r="D164" s="6" t="n">
        <v>1</v>
      </c>
      <c r="E164" s="6"/>
      <c r="F164" s="6" t="n">
        <v>1</v>
      </c>
      <c r="G164" s="6" t="str">
        <f aca="false">IF(AND(K164=1,M164=1),1,"")</f>
        <v/>
      </c>
      <c r="H164" s="6" t="str">
        <f aca="false">IF(AND(L164=1,N164=1),1,"")</f>
        <v/>
      </c>
      <c r="I164" s="6" t="str">
        <f aca="false">IF(AND(O164=1,OR(Q164=1,S164=1)),1,"")</f>
        <v/>
      </c>
      <c r="J164" s="6" t="str">
        <f aca="false">IF(AND(P164=1,OR(R164=1,T164=1)),1,"")</f>
        <v/>
      </c>
      <c r="K164" s="6"/>
      <c r="L164" s="6" t="n">
        <v>1</v>
      </c>
      <c r="M164" s="6"/>
      <c r="N164" s="6"/>
      <c r="O164" s="6"/>
      <c r="P164" s="6"/>
      <c r="Q164" s="6"/>
      <c r="R164" s="6" t="n">
        <v>1</v>
      </c>
      <c r="S164" s="6"/>
      <c r="T164" s="6" t="n">
        <v>1</v>
      </c>
      <c r="U164" s="6"/>
    </row>
    <row r="165" customFormat="false" ht="12.75" hidden="false" customHeight="false" outlineLevel="0" collapsed="false">
      <c r="A165" s="2" t="s">
        <v>269</v>
      </c>
      <c r="B165" s="2" t="s">
        <v>269</v>
      </c>
      <c r="C165" s="6"/>
      <c r="D165" s="6"/>
      <c r="E165" s="6"/>
      <c r="F165" s="6" t="n">
        <v>1</v>
      </c>
      <c r="G165" s="6" t="str">
        <f aca="false">IF(AND(K165=1,M165=1),1,"")</f>
        <v/>
      </c>
      <c r="H165" s="6" t="str">
        <f aca="false">IF(AND(L165=1,N165=1),1,"")</f>
        <v/>
      </c>
      <c r="I165" s="6" t="str">
        <f aca="false">IF(AND(O165=1,OR(Q165=1,S165=1)),1,"")</f>
        <v/>
      </c>
      <c r="J165" s="6" t="str">
        <f aca="false">IF(AND(P165=1,OR(R165=1,T165=1)),1,"")</f>
        <v/>
      </c>
      <c r="K165" s="6"/>
      <c r="L165" s="6"/>
      <c r="M165" s="6"/>
      <c r="N165" s="6"/>
      <c r="O165" s="6"/>
      <c r="P165" s="6"/>
      <c r="Q165" s="6"/>
      <c r="R165" s="6"/>
      <c r="S165" s="6"/>
      <c r="T165" s="6" t="n">
        <v>1</v>
      </c>
      <c r="U165" s="6"/>
    </row>
    <row r="166" customFormat="false" ht="12.75" hidden="false" customHeight="false" outlineLevel="0" collapsed="false">
      <c r="A166" s="2" t="s">
        <v>270</v>
      </c>
      <c r="B166" s="2" t="s">
        <v>270</v>
      </c>
      <c r="C166" s="6" t="n">
        <v>1</v>
      </c>
      <c r="D166" s="6"/>
      <c r="E166" s="6"/>
      <c r="F166" s="6"/>
      <c r="G166" s="6" t="str">
        <f aca="false">IF(AND(K166=1,M166=1),1,"")</f>
        <v/>
      </c>
      <c r="H166" s="6" t="str">
        <f aca="false">IF(AND(L166=1,N166=1),1,"")</f>
        <v/>
      </c>
      <c r="I166" s="6" t="str">
        <f aca="false">IF(AND(O166=1,OR(Q166=1,S166=1)),1,"")</f>
        <v/>
      </c>
      <c r="J166" s="6" t="str">
        <f aca="false">IF(AND(P166=1,OR(R166=1,T166=1)),1,"")</f>
        <v/>
      </c>
      <c r="K166" s="6" t="n">
        <v>1</v>
      </c>
      <c r="L166" s="6"/>
      <c r="M166" s="6"/>
      <c r="N166" s="6"/>
      <c r="O166" s="6"/>
      <c r="P166" s="6"/>
      <c r="Q166" s="6"/>
      <c r="R166" s="6"/>
      <c r="S166" s="6"/>
      <c r="T166" s="6"/>
      <c r="U166" s="6"/>
    </row>
    <row r="167" customFormat="false" ht="12.75" hidden="false" customHeight="false" outlineLevel="0" collapsed="false">
      <c r="A167" s="2" t="s">
        <v>271</v>
      </c>
      <c r="B167" s="2" t="s">
        <v>271</v>
      </c>
      <c r="C167" s="6" t="n">
        <v>1</v>
      </c>
      <c r="D167" s="6"/>
      <c r="E167" s="6"/>
      <c r="F167" s="6"/>
      <c r="G167" s="6" t="str">
        <f aca="false">IF(AND(K167=1,M167=1),1,"")</f>
        <v/>
      </c>
      <c r="H167" s="6" t="str">
        <f aca="false">IF(AND(L167=1,N167=1),1,"")</f>
        <v/>
      </c>
      <c r="I167" s="6" t="str">
        <f aca="false">IF(AND(O167=1,OR(Q167=1,S167=1)),1,"")</f>
        <v/>
      </c>
      <c r="J167" s="6" t="str">
        <f aca="false">IF(AND(P167=1,OR(R167=1,T167=1)),1,"")</f>
        <v/>
      </c>
      <c r="K167" s="6" t="n">
        <v>1</v>
      </c>
      <c r="L167" s="6"/>
      <c r="M167" s="6"/>
      <c r="N167" s="6"/>
      <c r="O167" s="6"/>
      <c r="P167" s="6"/>
      <c r="Q167" s="6"/>
      <c r="R167" s="6"/>
      <c r="S167" s="6"/>
      <c r="T167" s="6"/>
      <c r="U167" s="6"/>
    </row>
    <row r="168" customFormat="false" ht="12.75" hidden="false" customHeight="false" outlineLevel="0" collapsed="false">
      <c r="A168" s="2" t="s">
        <v>272</v>
      </c>
      <c r="B168" s="2" t="s">
        <v>272</v>
      </c>
      <c r="C168" s="6" t="n">
        <v>1</v>
      </c>
      <c r="D168" s="6"/>
      <c r="E168" s="6"/>
      <c r="F168" s="6"/>
      <c r="G168" s="6" t="str">
        <f aca="false">IF(AND(K168=1,M168=1),1,"")</f>
        <v/>
      </c>
      <c r="H168" s="6" t="str">
        <f aca="false">IF(AND(L168=1,N168=1),1,"")</f>
        <v/>
      </c>
      <c r="I168" s="6" t="str">
        <f aca="false">IF(AND(O168=1,OR(Q168=1,S168=1)),1,"")</f>
        <v/>
      </c>
      <c r="J168" s="6" t="str">
        <f aca="false">IF(AND(P168=1,OR(R168=1,T168=1)),1,"")</f>
        <v/>
      </c>
      <c r="K168" s="6" t="n">
        <v>1</v>
      </c>
      <c r="L168" s="6"/>
      <c r="M168" s="6"/>
      <c r="N168" s="6"/>
      <c r="O168" s="6"/>
      <c r="P168" s="6"/>
      <c r="Q168" s="6"/>
      <c r="R168" s="6"/>
      <c r="S168" s="6"/>
      <c r="T168" s="6"/>
      <c r="U168" s="6"/>
    </row>
    <row r="169" customFormat="false" ht="12.75" hidden="false" customHeight="false" outlineLevel="0" collapsed="false">
      <c r="A169" s="2" t="s">
        <v>273</v>
      </c>
      <c r="B169" s="2" t="s">
        <v>273</v>
      </c>
      <c r="C169" s="6"/>
      <c r="D169" s="6" t="n">
        <v>1</v>
      </c>
      <c r="E169" s="6"/>
      <c r="F169" s="6"/>
      <c r="G169" s="6" t="str">
        <f aca="false">IF(AND(K169=1,M169=1),1,"")</f>
        <v/>
      </c>
      <c r="H169" s="6" t="str">
        <f aca="false">IF(AND(L169=1,N169=1),1,"")</f>
        <v/>
      </c>
      <c r="I169" s="6" t="str">
        <f aca="false">IF(AND(O169=1,OR(Q169=1,S169=1)),1,"")</f>
        <v/>
      </c>
      <c r="J169" s="6" t="str">
        <f aca="false">IF(AND(P169=1,OR(R169=1,T169=1)),1,"")</f>
        <v/>
      </c>
      <c r="K169" s="6"/>
      <c r="L169" s="6" t="n">
        <v>1</v>
      </c>
      <c r="M169" s="6"/>
      <c r="N169" s="6"/>
      <c r="O169" s="6"/>
      <c r="P169" s="6"/>
      <c r="Q169" s="6"/>
      <c r="R169" s="6"/>
      <c r="S169" s="6"/>
      <c r="T169" s="6"/>
      <c r="U169" s="6"/>
    </row>
    <row r="170" customFormat="false" ht="12.75" hidden="false" customHeight="false" outlineLevel="0" collapsed="false">
      <c r="A170" s="2" t="s">
        <v>274</v>
      </c>
      <c r="B170" s="2" t="s">
        <v>274</v>
      </c>
      <c r="C170" s="6" t="n">
        <v>1</v>
      </c>
      <c r="D170" s="6"/>
      <c r="E170" s="6"/>
      <c r="F170" s="6"/>
      <c r="G170" s="6" t="str">
        <f aca="false">IF(AND(K170=1,M170=1),1,"")</f>
        <v/>
      </c>
      <c r="H170" s="6" t="str">
        <f aca="false">IF(AND(L170=1,N170=1),1,"")</f>
        <v/>
      </c>
      <c r="I170" s="6" t="str">
        <f aca="false">IF(AND(O170=1,OR(Q170=1,S170=1)),1,"")</f>
        <v/>
      </c>
      <c r="J170" s="6" t="str">
        <f aca="false">IF(AND(P170=1,OR(R170=1,T170=1)),1,"")</f>
        <v/>
      </c>
      <c r="K170" s="6" t="n">
        <v>1</v>
      </c>
      <c r="L170" s="6"/>
      <c r="M170" s="6"/>
      <c r="N170" s="6"/>
      <c r="O170" s="6"/>
      <c r="P170" s="6"/>
      <c r="Q170" s="6"/>
      <c r="R170" s="6"/>
      <c r="S170" s="6"/>
      <c r="T170" s="6"/>
      <c r="U170" s="6"/>
    </row>
    <row r="171" customFormat="false" ht="12.75" hidden="false" customHeight="false" outlineLevel="0" collapsed="false">
      <c r="A171" s="2" t="s">
        <v>275</v>
      </c>
      <c r="B171" s="2" t="s">
        <v>275</v>
      </c>
      <c r="C171" s="6" t="n">
        <v>1</v>
      </c>
      <c r="D171" s="6"/>
      <c r="E171" s="6" t="n">
        <v>1</v>
      </c>
      <c r="F171" s="6"/>
      <c r="G171" s="6" t="str">
        <f aca="false">IF(AND(K171=1,M171=1),1,"")</f>
        <v/>
      </c>
      <c r="H171" s="6" t="str">
        <f aca="false">IF(AND(L171=1,N171=1),1,"")</f>
        <v/>
      </c>
      <c r="I171" s="6" t="str">
        <f aca="false">IF(AND(O171=1,OR(Q171=1,S171=1)),1,"")</f>
        <v/>
      </c>
      <c r="J171" s="6" t="str">
        <f aca="false">IF(AND(P171=1,OR(R171=1,T171=1)),1,"")</f>
        <v/>
      </c>
      <c r="K171" s="6" t="n">
        <v>1</v>
      </c>
      <c r="L171" s="6"/>
      <c r="M171" s="6"/>
      <c r="N171" s="6"/>
      <c r="O171" s="6" t="n">
        <v>1</v>
      </c>
      <c r="P171" s="6"/>
      <c r="Q171" s="6"/>
      <c r="R171" s="6"/>
      <c r="S171" s="6"/>
      <c r="T171" s="6"/>
      <c r="U171" s="6"/>
    </row>
    <row r="172" customFormat="false" ht="12.75" hidden="false" customHeight="false" outlineLevel="0" collapsed="false">
      <c r="A172" s="2" t="s">
        <v>276</v>
      </c>
      <c r="B172" s="2" t="s">
        <v>276</v>
      </c>
      <c r="C172" s="6" t="n">
        <v>1</v>
      </c>
      <c r="D172" s="6"/>
      <c r="E172" s="6"/>
      <c r="F172" s="6"/>
      <c r="G172" s="6" t="str">
        <f aca="false">IF(AND(K172=1,M172=1),1,"")</f>
        <v/>
      </c>
      <c r="H172" s="6" t="str">
        <f aca="false">IF(AND(L172=1,N172=1),1,"")</f>
        <v/>
      </c>
      <c r="I172" s="6" t="str">
        <f aca="false">IF(AND(O172=1,OR(Q172=1,S172=1)),1,"")</f>
        <v/>
      </c>
      <c r="J172" s="6" t="str">
        <f aca="false">IF(AND(P172=1,OR(R172=1,T172=1)),1,"")</f>
        <v/>
      </c>
      <c r="K172" s="6" t="n">
        <v>1</v>
      </c>
      <c r="L172" s="6"/>
      <c r="M172" s="6"/>
      <c r="N172" s="6"/>
      <c r="O172" s="6"/>
      <c r="P172" s="6"/>
      <c r="Q172" s="6"/>
      <c r="R172" s="6"/>
      <c r="S172" s="6"/>
      <c r="T172" s="6"/>
      <c r="U172" s="6"/>
    </row>
    <row r="173" customFormat="false" ht="12.75" hidden="false" customHeight="false" outlineLevel="0" collapsed="false">
      <c r="A173" s="2" t="s">
        <v>277</v>
      </c>
      <c r="B173" s="2" t="s">
        <v>277</v>
      </c>
      <c r="C173" s="6" t="n">
        <v>1</v>
      </c>
      <c r="D173" s="6"/>
      <c r="E173" s="6"/>
      <c r="F173" s="6"/>
      <c r="G173" s="6" t="str">
        <f aca="false">IF(AND(K173=1,M173=1),1,"")</f>
        <v/>
      </c>
      <c r="H173" s="6" t="str">
        <f aca="false">IF(AND(L173=1,N173=1),1,"")</f>
        <v/>
      </c>
      <c r="I173" s="6" t="str">
        <f aca="false">IF(AND(O173=1,OR(Q173=1,S173=1)),1,"")</f>
        <v/>
      </c>
      <c r="J173" s="6" t="str">
        <f aca="false">IF(AND(P173=1,OR(R173=1,T173=1)),1,"")</f>
        <v/>
      </c>
      <c r="K173" s="6" t="n">
        <v>1</v>
      </c>
      <c r="L173" s="6"/>
      <c r="M173" s="6"/>
      <c r="N173" s="6"/>
      <c r="O173" s="6"/>
      <c r="P173" s="6"/>
      <c r="Q173" s="6"/>
      <c r="R173" s="6"/>
      <c r="S173" s="6"/>
      <c r="T173" s="6"/>
      <c r="U173" s="6"/>
    </row>
    <row r="174" customFormat="false" ht="12.75" hidden="false" customHeight="false" outlineLevel="0" collapsed="false">
      <c r="A174" s="2" t="s">
        <v>278</v>
      </c>
      <c r="B174" s="2" t="s">
        <v>278</v>
      </c>
      <c r="C174" s="6"/>
      <c r="D174" s="6" t="n">
        <v>1</v>
      </c>
      <c r="E174" s="6"/>
      <c r="F174" s="6"/>
      <c r="G174" s="6" t="str">
        <f aca="false">IF(AND(K174=1,M174=1),1,"")</f>
        <v/>
      </c>
      <c r="H174" s="6" t="str">
        <f aca="false">IF(AND(L174=1,N174=1),1,"")</f>
        <v/>
      </c>
      <c r="I174" s="6" t="str">
        <f aca="false">IF(AND(O174=1,OR(Q174=1,S174=1)),1,"")</f>
        <v/>
      </c>
      <c r="J174" s="6" t="str">
        <f aca="false">IF(AND(P174=1,OR(R174=1,T174=1)),1,"")</f>
        <v/>
      </c>
      <c r="K174" s="6"/>
      <c r="L174" s="6" t="n">
        <v>1</v>
      </c>
      <c r="M174" s="6"/>
      <c r="N174" s="6"/>
      <c r="O174" s="6"/>
      <c r="P174" s="6"/>
      <c r="Q174" s="6"/>
      <c r="R174" s="6"/>
      <c r="S174" s="6"/>
      <c r="T174" s="6"/>
      <c r="U174" s="6"/>
    </row>
    <row r="175" customFormat="false" ht="12.75" hidden="false" customHeight="false" outlineLevel="0" collapsed="false">
      <c r="A175" s="2" t="s">
        <v>279</v>
      </c>
      <c r="B175" s="2" t="s">
        <v>279</v>
      </c>
      <c r="C175" s="6" t="n">
        <v>1</v>
      </c>
      <c r="D175" s="6"/>
      <c r="E175" s="6" t="n">
        <v>1</v>
      </c>
      <c r="F175" s="6"/>
      <c r="G175" s="6" t="str">
        <f aca="false">IF(AND(K175=1,M175=1),1,"")</f>
        <v/>
      </c>
      <c r="H175" s="6" t="str">
        <f aca="false">IF(AND(L175=1,N175=1),1,"")</f>
        <v/>
      </c>
      <c r="I175" s="6" t="str">
        <f aca="false">IF(AND(O175=1,OR(Q175=1,S175=1)),1,"")</f>
        <v/>
      </c>
      <c r="J175" s="6" t="str">
        <f aca="false">IF(AND(P175=1,OR(R175=1,T175=1)),1,"")</f>
        <v/>
      </c>
      <c r="K175" s="6" t="n">
        <v>1</v>
      </c>
      <c r="L175" s="6"/>
      <c r="M175" s="6"/>
      <c r="N175" s="6"/>
      <c r="O175" s="6"/>
      <c r="P175" s="6"/>
      <c r="Q175" s="6" t="n">
        <v>1</v>
      </c>
      <c r="R175" s="6"/>
      <c r="S175" s="6" t="n">
        <v>1</v>
      </c>
      <c r="T175" s="6"/>
      <c r="U175" s="6"/>
    </row>
    <row r="176" customFormat="false" ht="12.75" hidden="false" customHeight="false" outlineLevel="0" collapsed="false">
      <c r="A176" s="2" t="s">
        <v>280</v>
      </c>
      <c r="B176" s="2" t="s">
        <v>280</v>
      </c>
      <c r="C176" s="6"/>
      <c r="D176" s="6"/>
      <c r="E176" s="6" t="n">
        <v>1</v>
      </c>
      <c r="F176" s="6"/>
      <c r="G176" s="6" t="str">
        <f aca="false">IF(AND(K176=1,M176=1),1,"")</f>
        <v/>
      </c>
      <c r="H176" s="6" t="str">
        <f aca="false">IF(AND(L176=1,N176=1),1,"")</f>
        <v/>
      </c>
      <c r="I176" s="6" t="n">
        <f aca="false">IF(AND(O176=1,OR(Q176=1,S176=1)),1,"")</f>
        <v>1</v>
      </c>
      <c r="J176" s="6" t="str">
        <f aca="false">IF(AND(P176=1,OR(R176=1,T176=1)),1,"")</f>
        <v/>
      </c>
      <c r="K176" s="6"/>
      <c r="L176" s="6"/>
      <c r="M176" s="6"/>
      <c r="N176" s="6"/>
      <c r="O176" s="6" t="n">
        <v>1</v>
      </c>
      <c r="P176" s="6"/>
      <c r="Q176" s="6" t="n">
        <v>1</v>
      </c>
      <c r="R176" s="6"/>
      <c r="S176" s="6" t="n">
        <v>1</v>
      </c>
      <c r="T176" s="6"/>
      <c r="U176" s="6"/>
    </row>
    <row r="177" customFormat="false" ht="12.75" hidden="false" customHeight="false" outlineLevel="0" collapsed="false">
      <c r="A177" s="2" t="s">
        <v>281</v>
      </c>
      <c r="B177" s="2" t="s">
        <v>281</v>
      </c>
      <c r="C177" s="6" t="n">
        <v>1</v>
      </c>
      <c r="D177" s="6" t="n">
        <v>1</v>
      </c>
      <c r="E177" s="6"/>
      <c r="F177" s="6"/>
      <c r="G177" s="6" t="str">
        <f aca="false">IF(AND(K177=1,M177=1),1,"")</f>
        <v/>
      </c>
      <c r="H177" s="6" t="str">
        <f aca="false">IF(AND(L177=1,N177=1),1,"")</f>
        <v/>
      </c>
      <c r="I177" s="6" t="str">
        <f aca="false">IF(AND(O177=1,OR(Q177=1,S177=1)),1,"")</f>
        <v/>
      </c>
      <c r="J177" s="6" t="str">
        <f aca="false">IF(AND(P177=1,OR(R177=1,T177=1)),1,"")</f>
        <v/>
      </c>
      <c r="K177" s="6" t="n">
        <v>1</v>
      </c>
      <c r="L177" s="6"/>
      <c r="M177" s="6"/>
      <c r="N177" s="6" t="n">
        <v>1</v>
      </c>
      <c r="O177" s="6"/>
      <c r="P177" s="6"/>
      <c r="Q177" s="6"/>
      <c r="R177" s="6"/>
      <c r="S177" s="6"/>
      <c r="T177" s="6"/>
      <c r="U177" s="6"/>
    </row>
    <row r="178" customFormat="false" ht="12.75" hidden="false" customHeight="false" outlineLevel="0" collapsed="false">
      <c r="A178" s="2" t="s">
        <v>282</v>
      </c>
      <c r="B178" s="2" t="s">
        <v>282</v>
      </c>
      <c r="C178" s="6" t="n">
        <v>1</v>
      </c>
      <c r="D178" s="6"/>
      <c r="E178" s="6"/>
      <c r="F178" s="6"/>
      <c r="G178" s="6" t="str">
        <f aca="false">IF(AND(K178=1,M178=1),1,"")</f>
        <v/>
      </c>
      <c r="H178" s="6" t="str">
        <f aca="false">IF(AND(L178=1,N178=1),1,"")</f>
        <v/>
      </c>
      <c r="I178" s="6" t="str">
        <f aca="false">IF(AND(O178=1,OR(Q178=1,S178=1)),1,"")</f>
        <v/>
      </c>
      <c r="J178" s="6" t="str">
        <f aca="false">IF(AND(P178=1,OR(R178=1,T178=1)),1,"")</f>
        <v/>
      </c>
      <c r="K178" s="6"/>
      <c r="L178" s="6"/>
      <c r="M178" s="6" t="n">
        <v>1</v>
      </c>
      <c r="N178" s="6"/>
      <c r="O178" s="6"/>
      <c r="P178" s="6"/>
      <c r="Q178" s="6"/>
      <c r="R178" s="6"/>
      <c r="S178" s="6"/>
      <c r="T178" s="6"/>
      <c r="U178" s="6"/>
    </row>
    <row r="179" customFormat="false" ht="12.75" hidden="false" customHeight="false" outlineLevel="0" collapsed="false">
      <c r="A179" s="2" t="s">
        <v>283</v>
      </c>
      <c r="B179" s="2" t="s">
        <v>283</v>
      </c>
      <c r="C179" s="6"/>
      <c r="D179" s="6" t="n">
        <v>1</v>
      </c>
      <c r="E179" s="6"/>
      <c r="F179" s="6"/>
      <c r="G179" s="6" t="str">
        <f aca="false">IF(AND(K179=1,M179=1),1,"")</f>
        <v/>
      </c>
      <c r="H179" s="6" t="str">
        <f aca="false">IF(AND(L179=1,N179=1),1,"")</f>
        <v/>
      </c>
      <c r="I179" s="6" t="str">
        <f aca="false">IF(AND(O179=1,OR(Q179=1,S179=1)),1,"")</f>
        <v/>
      </c>
      <c r="J179" s="6" t="str">
        <f aca="false">IF(AND(P179=1,OR(R179=1,T179=1)),1,"")</f>
        <v/>
      </c>
      <c r="K179" s="6"/>
      <c r="L179" s="6" t="n">
        <v>1</v>
      </c>
      <c r="M179" s="6"/>
      <c r="N179" s="6"/>
      <c r="O179" s="6"/>
      <c r="P179" s="6"/>
      <c r="Q179" s="6"/>
      <c r="R179" s="6"/>
      <c r="S179" s="6"/>
      <c r="T179" s="6"/>
      <c r="U179" s="6"/>
    </row>
    <row r="180" customFormat="false" ht="12.75" hidden="false" customHeight="false" outlineLevel="0" collapsed="false">
      <c r="A180" s="2" t="s">
        <v>284</v>
      </c>
      <c r="B180" s="2" t="s">
        <v>284</v>
      </c>
      <c r="C180" s="6" t="n">
        <v>1</v>
      </c>
      <c r="D180" s="6"/>
      <c r="E180" s="6" t="n">
        <v>1</v>
      </c>
      <c r="F180" s="6"/>
      <c r="G180" s="6" t="n">
        <f aca="false">IF(AND(K180=1,M180=1),1,"")</f>
        <v>1</v>
      </c>
      <c r="H180" s="6" t="str">
        <f aca="false">IF(AND(L180=1,N180=1),1,"")</f>
        <v/>
      </c>
      <c r="I180" s="6" t="str">
        <f aca="false">IF(AND(O180=1,OR(Q180=1,S180=1)),1,"")</f>
        <v/>
      </c>
      <c r="J180" s="6" t="str">
        <f aca="false">IF(AND(P180=1,OR(R180=1,T180=1)),1,"")</f>
        <v/>
      </c>
      <c r="K180" s="6" t="n">
        <v>1</v>
      </c>
      <c r="L180" s="6"/>
      <c r="M180" s="6" t="n">
        <v>1</v>
      </c>
      <c r="N180" s="6"/>
      <c r="O180" s="6"/>
      <c r="P180" s="6"/>
      <c r="Q180" s="6" t="n">
        <v>1</v>
      </c>
      <c r="R180" s="6"/>
      <c r="S180" s="6"/>
      <c r="T180" s="6"/>
      <c r="U180" s="6"/>
    </row>
    <row r="181" customFormat="false" ht="12.75" hidden="false" customHeight="false" outlineLevel="0" collapsed="false">
      <c r="A181" s="2" t="s">
        <v>285</v>
      </c>
      <c r="B181" s="2" t="s">
        <v>285</v>
      </c>
      <c r="C181" s="6" t="n">
        <v>1</v>
      </c>
      <c r="D181" s="6"/>
      <c r="E181" s="6"/>
      <c r="F181" s="6"/>
      <c r="G181" s="6" t="str">
        <f aca="false">IF(AND(K181=1,M181=1),1,"")</f>
        <v/>
      </c>
      <c r="H181" s="6" t="str">
        <f aca="false">IF(AND(L181=1,N181=1),1,"")</f>
        <v/>
      </c>
      <c r="I181" s="6" t="str">
        <f aca="false">IF(AND(O181=1,OR(Q181=1,S181=1)),1,"")</f>
        <v/>
      </c>
      <c r="J181" s="6" t="str">
        <f aca="false">IF(AND(P181=1,OR(R181=1,T181=1)),1,"")</f>
        <v/>
      </c>
      <c r="K181" s="6"/>
      <c r="L181" s="6"/>
      <c r="M181" s="6" t="n">
        <v>1</v>
      </c>
      <c r="N181" s="6"/>
      <c r="O181" s="6"/>
      <c r="P181" s="6"/>
      <c r="Q181" s="6"/>
      <c r="R181" s="6"/>
      <c r="S181" s="6"/>
      <c r="T181" s="6"/>
      <c r="U181" s="6"/>
    </row>
    <row r="182" customFormat="false" ht="12.75" hidden="false" customHeight="false" outlineLevel="0" collapsed="false">
      <c r="A182" s="2" t="s">
        <v>286</v>
      </c>
      <c r="B182" s="2" t="s">
        <v>286</v>
      </c>
      <c r="C182" s="6" t="n">
        <v>1</v>
      </c>
      <c r="D182" s="6"/>
      <c r="E182" s="6"/>
      <c r="F182" s="6"/>
      <c r="G182" s="6" t="n">
        <f aca="false">IF(AND(K182=1,M182=1),1,"")</f>
        <v>1</v>
      </c>
      <c r="H182" s="6" t="str">
        <f aca="false">IF(AND(L182=1,N182=1),1,"")</f>
        <v/>
      </c>
      <c r="I182" s="6" t="str">
        <f aca="false">IF(AND(O182=1,OR(Q182=1,S182=1)),1,"")</f>
        <v/>
      </c>
      <c r="J182" s="6" t="str">
        <f aca="false">IF(AND(P182=1,OR(R182=1,T182=1)),1,"")</f>
        <v/>
      </c>
      <c r="K182" s="6" t="n">
        <v>1</v>
      </c>
      <c r="L182" s="6"/>
      <c r="M182" s="6" t="n">
        <v>1</v>
      </c>
      <c r="N182" s="6"/>
      <c r="O182" s="6"/>
      <c r="P182" s="6"/>
      <c r="Q182" s="6"/>
      <c r="R182" s="6"/>
      <c r="S182" s="6"/>
      <c r="T182" s="6"/>
      <c r="U182" s="6"/>
    </row>
    <row r="183" customFormat="false" ht="12.75" hidden="false" customHeight="false" outlineLevel="0" collapsed="false">
      <c r="A183" s="2" t="s">
        <v>287</v>
      </c>
      <c r="B183" s="2" t="s">
        <v>287</v>
      </c>
      <c r="C183" s="6" t="n">
        <v>1</v>
      </c>
      <c r="D183" s="6"/>
      <c r="E183" s="6"/>
      <c r="F183" s="6"/>
      <c r="G183" s="6" t="str">
        <f aca="false">IF(AND(K183=1,M183=1),1,"")</f>
        <v/>
      </c>
      <c r="H183" s="6" t="str">
        <f aca="false">IF(AND(L183=1,N183=1),1,"")</f>
        <v/>
      </c>
      <c r="I183" s="6" t="str">
        <f aca="false">IF(AND(O183=1,OR(Q183=1,S183=1)),1,"")</f>
        <v/>
      </c>
      <c r="J183" s="6" t="str">
        <f aca="false">IF(AND(P183=1,OR(R183=1,T183=1)),1,"")</f>
        <v/>
      </c>
      <c r="K183" s="6" t="n">
        <v>1</v>
      </c>
      <c r="L183" s="6"/>
      <c r="M183" s="6"/>
      <c r="N183" s="6"/>
      <c r="O183" s="6"/>
      <c r="P183" s="6"/>
      <c r="Q183" s="6"/>
      <c r="R183" s="6"/>
      <c r="S183" s="6"/>
      <c r="T183" s="6"/>
      <c r="U183" s="6"/>
    </row>
    <row r="184" customFormat="false" ht="12.75" hidden="false" customHeight="false" outlineLevel="0" collapsed="false">
      <c r="A184" s="2" t="s">
        <v>288</v>
      </c>
      <c r="B184" s="2" t="s">
        <v>288</v>
      </c>
      <c r="C184" s="6" t="n">
        <v>1</v>
      </c>
      <c r="D184" s="6"/>
      <c r="E184" s="6"/>
      <c r="F184" s="6"/>
      <c r="G184" s="6" t="str">
        <f aca="false">IF(AND(K184=1,M184=1),1,"")</f>
        <v/>
      </c>
      <c r="H184" s="6" t="str">
        <f aca="false">IF(AND(L184=1,N184=1),1,"")</f>
        <v/>
      </c>
      <c r="I184" s="6" t="str">
        <f aca="false">IF(AND(O184=1,OR(Q184=1,S184=1)),1,"")</f>
        <v/>
      </c>
      <c r="J184" s="6" t="str">
        <f aca="false">IF(AND(P184=1,OR(R184=1,T184=1)),1,"")</f>
        <v/>
      </c>
      <c r="K184" s="6" t="n">
        <v>1</v>
      </c>
      <c r="L184" s="6"/>
      <c r="M184" s="6"/>
      <c r="N184" s="6"/>
      <c r="O184" s="6"/>
      <c r="P184" s="6"/>
      <c r="Q184" s="6"/>
      <c r="R184" s="6"/>
      <c r="S184" s="6"/>
      <c r="T184" s="6"/>
      <c r="U184" s="6"/>
    </row>
    <row r="185" customFormat="false" ht="12.75" hidden="false" customHeight="false" outlineLevel="0" collapsed="false">
      <c r="A185" s="2" t="s">
        <v>289</v>
      </c>
      <c r="B185" s="2" t="s">
        <v>289</v>
      </c>
      <c r="C185" s="6" t="n">
        <v>1</v>
      </c>
      <c r="D185" s="6"/>
      <c r="E185" s="6"/>
      <c r="F185" s="6"/>
      <c r="G185" s="6" t="str">
        <f aca="false">IF(AND(K185=1,M185=1),1,"")</f>
        <v/>
      </c>
      <c r="H185" s="6" t="str">
        <f aca="false">IF(AND(L185=1,N185=1),1,"")</f>
        <v/>
      </c>
      <c r="I185" s="6" t="str">
        <f aca="false">IF(AND(O185=1,OR(Q185=1,S185=1)),1,"")</f>
        <v/>
      </c>
      <c r="J185" s="6" t="str">
        <f aca="false">IF(AND(P185=1,OR(R185=1,T185=1)),1,"")</f>
        <v/>
      </c>
      <c r="K185" s="6" t="n">
        <v>1</v>
      </c>
      <c r="L185" s="6"/>
      <c r="M185" s="6"/>
      <c r="N185" s="6"/>
      <c r="O185" s="6"/>
      <c r="P185" s="6"/>
      <c r="Q185" s="6"/>
      <c r="R185" s="6"/>
      <c r="S185" s="6"/>
      <c r="T185" s="6"/>
      <c r="U185" s="6"/>
    </row>
    <row r="186" customFormat="false" ht="12.75" hidden="false" customHeight="false" outlineLevel="0" collapsed="false">
      <c r="A186" s="2" t="s">
        <v>290</v>
      </c>
      <c r="B186" s="2" t="s">
        <v>290</v>
      </c>
      <c r="C186" s="6" t="n">
        <v>1</v>
      </c>
      <c r="D186" s="6"/>
      <c r="E186" s="6"/>
      <c r="F186" s="6"/>
      <c r="G186" s="6" t="str">
        <f aca="false">IF(AND(K186=1,M186=1),1,"")</f>
        <v/>
      </c>
      <c r="H186" s="6" t="str">
        <f aca="false">IF(AND(L186=1,N186=1),1,"")</f>
        <v/>
      </c>
      <c r="I186" s="6" t="str">
        <f aca="false">IF(AND(O186=1,OR(Q186=1,S186=1)),1,"")</f>
        <v/>
      </c>
      <c r="J186" s="6" t="str">
        <f aca="false">IF(AND(P186=1,OR(R186=1,T186=1)),1,"")</f>
        <v/>
      </c>
      <c r="K186" s="6" t="n">
        <v>1</v>
      </c>
      <c r="L186" s="6"/>
      <c r="M186" s="6"/>
      <c r="N186" s="6"/>
      <c r="O186" s="6"/>
      <c r="P186" s="6"/>
      <c r="Q186" s="6"/>
      <c r="R186" s="6"/>
      <c r="S186" s="6"/>
      <c r="T186" s="6"/>
      <c r="U186" s="6"/>
    </row>
    <row r="187" customFormat="false" ht="12.75" hidden="false" customHeight="false" outlineLevel="0" collapsed="false">
      <c r="A187" s="2" t="s">
        <v>291</v>
      </c>
      <c r="B187" s="2" t="s">
        <v>291</v>
      </c>
      <c r="C187" s="6" t="n">
        <v>1</v>
      </c>
      <c r="D187" s="6"/>
      <c r="E187" s="6"/>
      <c r="F187" s="6"/>
      <c r="G187" s="6" t="str">
        <f aca="false">IF(AND(K187=1,M187=1),1,"")</f>
        <v/>
      </c>
      <c r="H187" s="6" t="str">
        <f aca="false">IF(AND(L187=1,N187=1),1,"")</f>
        <v/>
      </c>
      <c r="I187" s="6" t="str">
        <f aca="false">IF(AND(O187=1,OR(Q187=1,S187=1)),1,"")</f>
        <v/>
      </c>
      <c r="J187" s="6" t="str">
        <f aca="false">IF(AND(P187=1,OR(R187=1,T187=1)),1,"")</f>
        <v/>
      </c>
      <c r="K187" s="6" t="n">
        <v>1</v>
      </c>
      <c r="L187" s="6"/>
      <c r="M187" s="6"/>
      <c r="N187" s="6"/>
      <c r="O187" s="6"/>
      <c r="P187" s="6"/>
      <c r="Q187" s="6"/>
      <c r="R187" s="6"/>
      <c r="S187" s="6"/>
      <c r="T187" s="6"/>
      <c r="U187" s="6"/>
    </row>
    <row r="188" customFormat="false" ht="12.75" hidden="false" customHeight="false" outlineLevel="0" collapsed="false">
      <c r="A188" s="2" t="s">
        <v>292</v>
      </c>
      <c r="B188" s="2" t="s">
        <v>292</v>
      </c>
      <c r="C188" s="6" t="n">
        <v>1</v>
      </c>
      <c r="D188" s="6"/>
      <c r="E188" s="6"/>
      <c r="F188" s="6"/>
      <c r="G188" s="6" t="str">
        <f aca="false">IF(AND(K188=1,M188=1),1,"")</f>
        <v/>
      </c>
      <c r="H188" s="6" t="str">
        <f aca="false">IF(AND(L188=1,N188=1),1,"")</f>
        <v/>
      </c>
      <c r="I188" s="6" t="str">
        <f aca="false">IF(AND(O188=1,OR(Q188=1,S188=1)),1,"")</f>
        <v/>
      </c>
      <c r="J188" s="6" t="str">
        <f aca="false">IF(AND(P188=1,OR(R188=1,T188=1)),1,"")</f>
        <v/>
      </c>
      <c r="K188" s="6" t="n">
        <v>1</v>
      </c>
      <c r="L188" s="6"/>
      <c r="M188" s="6"/>
      <c r="N188" s="6"/>
      <c r="O188" s="6"/>
      <c r="P188" s="6"/>
      <c r="Q188" s="6"/>
      <c r="R188" s="6"/>
      <c r="S188" s="6"/>
      <c r="T188" s="6"/>
      <c r="U188" s="6"/>
    </row>
    <row r="189" customFormat="false" ht="12.75" hidden="false" customHeight="false" outlineLevel="0" collapsed="false">
      <c r="A189" s="2" t="s">
        <v>293</v>
      </c>
      <c r="B189" s="2" t="s">
        <v>293</v>
      </c>
      <c r="C189" s="6" t="n">
        <v>1</v>
      </c>
      <c r="D189" s="6"/>
      <c r="E189" s="6"/>
      <c r="F189" s="6"/>
      <c r="G189" s="6" t="str">
        <f aca="false">IF(AND(K189=1,M189=1),1,"")</f>
        <v/>
      </c>
      <c r="H189" s="6" t="str">
        <f aca="false">IF(AND(L189=1,N189=1),1,"")</f>
        <v/>
      </c>
      <c r="I189" s="6" t="str">
        <f aca="false">IF(AND(O189=1,OR(Q189=1,S189=1)),1,"")</f>
        <v/>
      </c>
      <c r="J189" s="6" t="str">
        <f aca="false">IF(AND(P189=1,OR(R189=1,T189=1)),1,"")</f>
        <v/>
      </c>
      <c r="K189" s="6" t="n">
        <v>1</v>
      </c>
      <c r="L189" s="6"/>
      <c r="M189" s="6"/>
      <c r="N189" s="6"/>
      <c r="O189" s="6"/>
      <c r="P189" s="6"/>
      <c r="Q189" s="6"/>
      <c r="R189" s="6"/>
      <c r="S189" s="6"/>
      <c r="T189" s="6"/>
      <c r="U189" s="6"/>
    </row>
    <row r="190" customFormat="false" ht="12.75" hidden="false" customHeight="false" outlineLevel="0" collapsed="false">
      <c r="A190" s="2" t="s">
        <v>294</v>
      </c>
      <c r="B190" s="2" t="s">
        <v>294</v>
      </c>
      <c r="C190" s="6" t="n">
        <v>1</v>
      </c>
      <c r="D190" s="6"/>
      <c r="E190" s="6"/>
      <c r="F190" s="6"/>
      <c r="G190" s="6" t="str">
        <f aca="false">IF(AND(K190=1,M190=1),1,"")</f>
        <v/>
      </c>
      <c r="H190" s="6" t="str">
        <f aca="false">IF(AND(L190=1,N190=1),1,"")</f>
        <v/>
      </c>
      <c r="I190" s="6" t="str">
        <f aca="false">IF(AND(O190=1,OR(Q190=1,S190=1)),1,"")</f>
        <v/>
      </c>
      <c r="J190" s="6" t="str">
        <f aca="false">IF(AND(P190=1,OR(R190=1,T190=1)),1,"")</f>
        <v/>
      </c>
      <c r="K190" s="6" t="n">
        <v>1</v>
      </c>
      <c r="L190" s="6"/>
      <c r="M190" s="6"/>
      <c r="N190" s="6"/>
      <c r="O190" s="6"/>
      <c r="P190" s="6"/>
      <c r="Q190" s="6"/>
      <c r="R190" s="6"/>
      <c r="S190" s="6"/>
      <c r="T190" s="6"/>
      <c r="U190" s="6"/>
    </row>
    <row r="191" customFormat="false" ht="12.75" hidden="false" customHeight="false" outlineLevel="0" collapsed="false">
      <c r="A191" s="2" t="s">
        <v>295</v>
      </c>
      <c r="B191" s="2" t="s">
        <v>295</v>
      </c>
      <c r="C191" s="6"/>
      <c r="D191" s="6" t="n">
        <v>1</v>
      </c>
      <c r="E191" s="6"/>
      <c r="F191" s="6"/>
      <c r="G191" s="6" t="str">
        <f aca="false">IF(AND(K191=1,M191=1),1,"")</f>
        <v/>
      </c>
      <c r="H191" s="6" t="str">
        <f aca="false">IF(AND(L191=1,N191=1),1,"")</f>
        <v/>
      </c>
      <c r="I191" s="6" t="str">
        <f aca="false">IF(AND(O191=1,OR(Q191=1,S191=1)),1,"")</f>
        <v/>
      </c>
      <c r="J191" s="6" t="str">
        <f aca="false">IF(AND(P191=1,OR(R191=1,T191=1)),1,"")</f>
        <v/>
      </c>
      <c r="K191" s="6"/>
      <c r="L191" s="6" t="n">
        <v>1</v>
      </c>
      <c r="M191" s="6"/>
      <c r="N191" s="6"/>
      <c r="O191" s="6"/>
      <c r="P191" s="6"/>
      <c r="Q191" s="6"/>
      <c r="R191" s="6"/>
      <c r="S191" s="6"/>
      <c r="T191" s="6"/>
      <c r="U191" s="6"/>
    </row>
    <row r="192" customFormat="false" ht="12.75" hidden="false" customHeight="false" outlineLevel="0" collapsed="false">
      <c r="A192" s="2" t="s">
        <v>296</v>
      </c>
      <c r="B192" s="2" t="s">
        <v>296</v>
      </c>
      <c r="C192" s="6" t="n">
        <v>1</v>
      </c>
      <c r="D192" s="6"/>
      <c r="E192" s="6"/>
      <c r="F192" s="6"/>
      <c r="G192" s="6" t="str">
        <f aca="false">IF(AND(K192=1,M192=1),1,"")</f>
        <v/>
      </c>
      <c r="H192" s="6" t="str">
        <f aca="false">IF(AND(L192=1,N192=1),1,"")</f>
        <v/>
      </c>
      <c r="I192" s="6" t="str">
        <f aca="false">IF(AND(O192=1,OR(Q192=1,S192=1)),1,"")</f>
        <v/>
      </c>
      <c r="J192" s="6" t="str">
        <f aca="false">IF(AND(P192=1,OR(R192=1,T192=1)),1,"")</f>
        <v/>
      </c>
      <c r="K192" s="6" t="n">
        <v>1</v>
      </c>
      <c r="L192" s="6"/>
      <c r="M192" s="6"/>
      <c r="N192" s="6"/>
      <c r="O192" s="6"/>
      <c r="P192" s="6"/>
      <c r="Q192" s="6"/>
      <c r="R192" s="6"/>
      <c r="S192" s="6"/>
      <c r="T192" s="6"/>
      <c r="U192" s="6"/>
    </row>
    <row r="193" customFormat="false" ht="12.75" hidden="false" customHeight="false" outlineLevel="0" collapsed="false">
      <c r="A193" s="2" t="s">
        <v>297</v>
      </c>
      <c r="B193" s="2" t="s">
        <v>297</v>
      </c>
      <c r="C193" s="6"/>
      <c r="D193" s="6" t="n">
        <v>1</v>
      </c>
      <c r="E193" s="6"/>
      <c r="F193" s="6"/>
      <c r="G193" s="6" t="str">
        <f aca="false">IF(AND(K193=1,M193=1),1,"")</f>
        <v/>
      </c>
      <c r="H193" s="6" t="str">
        <f aca="false">IF(AND(L193=1,N193=1),1,"")</f>
        <v/>
      </c>
      <c r="I193" s="6" t="str">
        <f aca="false">IF(AND(O193=1,OR(Q193=1,S193=1)),1,"")</f>
        <v/>
      </c>
      <c r="J193" s="6" t="str">
        <f aca="false">IF(AND(P193=1,OR(R193=1,T193=1)),1,"")</f>
        <v/>
      </c>
      <c r="K193" s="6"/>
      <c r="L193" s="6" t="n">
        <v>1</v>
      </c>
      <c r="M193" s="6"/>
      <c r="N193" s="6"/>
      <c r="O193" s="6"/>
      <c r="P193" s="6"/>
      <c r="Q193" s="6"/>
      <c r="R193" s="6"/>
      <c r="S193" s="6"/>
      <c r="T193" s="6"/>
      <c r="U193" s="6"/>
    </row>
    <row r="194" customFormat="false" ht="12.75" hidden="false" customHeight="false" outlineLevel="0" collapsed="false">
      <c r="A194" s="2" t="s">
        <v>298</v>
      </c>
      <c r="B194" s="2" t="s">
        <v>298</v>
      </c>
      <c r="C194" s="6"/>
      <c r="D194" s="6" t="n">
        <v>1</v>
      </c>
      <c r="E194" s="6" t="n">
        <v>1</v>
      </c>
      <c r="F194" s="6"/>
      <c r="G194" s="6" t="str">
        <f aca="false">IF(AND(K194=1,M194=1),1,"")</f>
        <v/>
      </c>
      <c r="H194" s="6" t="str">
        <f aca="false">IF(AND(L194=1,N194=1),1,"")</f>
        <v/>
      </c>
      <c r="I194" s="6" t="n">
        <f aca="false">IF(AND(O194=1,OR(Q194=1,S194=1)),1,"")</f>
        <v>1</v>
      </c>
      <c r="J194" s="6" t="str">
        <f aca="false">IF(AND(P194=1,OR(R194=1,T194=1)),1,"")</f>
        <v/>
      </c>
      <c r="K194" s="6"/>
      <c r="L194" s="6" t="n">
        <v>1</v>
      </c>
      <c r="M194" s="6"/>
      <c r="N194" s="6"/>
      <c r="O194" s="6" t="n">
        <v>1</v>
      </c>
      <c r="P194" s="6"/>
      <c r="Q194" s="6" t="n">
        <v>1</v>
      </c>
      <c r="R194" s="6"/>
      <c r="S194" s="6" t="n">
        <v>1</v>
      </c>
      <c r="T194" s="6"/>
      <c r="U194" s="6"/>
    </row>
    <row r="195" customFormat="false" ht="12.75" hidden="false" customHeight="false" outlineLevel="0" collapsed="false">
      <c r="A195" s="2" t="s">
        <v>299</v>
      </c>
      <c r="B195" s="2" t="s">
        <v>299</v>
      </c>
      <c r="C195" s="6"/>
      <c r="D195" s="6" t="n">
        <v>1</v>
      </c>
      <c r="E195" s="6"/>
      <c r="F195" s="6"/>
      <c r="G195" s="6" t="str">
        <f aca="false">IF(AND(K195=1,M195=1),1,"")</f>
        <v/>
      </c>
      <c r="H195" s="6" t="n">
        <f aca="false">IF(AND(L195=1,N195=1),1,"")</f>
        <v>1</v>
      </c>
      <c r="I195" s="6" t="str">
        <f aca="false">IF(AND(O195=1,OR(Q195=1,S195=1)),1,"")</f>
        <v/>
      </c>
      <c r="J195" s="6" t="str">
        <f aca="false">IF(AND(P195=1,OR(R195=1,T195=1)),1,"")</f>
        <v/>
      </c>
      <c r="K195" s="6"/>
      <c r="L195" s="6" t="n">
        <v>1</v>
      </c>
      <c r="M195" s="6"/>
      <c r="N195" s="6" t="n">
        <v>1</v>
      </c>
      <c r="O195" s="6"/>
      <c r="P195" s="6"/>
      <c r="Q195" s="6"/>
      <c r="R195" s="6"/>
      <c r="S195" s="6"/>
      <c r="T195" s="6"/>
      <c r="U195" s="6"/>
    </row>
    <row r="196" customFormat="false" ht="12.75" hidden="false" customHeight="false" outlineLevel="0" collapsed="false">
      <c r="A196" s="2" t="s">
        <v>300</v>
      </c>
      <c r="B196" s="2" t="s">
        <v>300</v>
      </c>
      <c r="C196" s="6"/>
      <c r="D196" s="6" t="n">
        <v>1</v>
      </c>
      <c r="E196" s="6"/>
      <c r="F196" s="6"/>
      <c r="G196" s="6" t="str">
        <f aca="false">IF(AND(K196=1,M196=1),1,"")</f>
        <v/>
      </c>
      <c r="H196" s="6" t="n">
        <f aca="false">IF(AND(L196=1,N196=1),1,"")</f>
        <v>1</v>
      </c>
      <c r="I196" s="6" t="str">
        <f aca="false">IF(AND(O196=1,OR(Q196=1,S196=1)),1,"")</f>
        <v/>
      </c>
      <c r="J196" s="6" t="str">
        <f aca="false">IF(AND(P196=1,OR(R196=1,T196=1)),1,"")</f>
        <v/>
      </c>
      <c r="K196" s="6"/>
      <c r="L196" s="6" t="n">
        <v>1</v>
      </c>
      <c r="M196" s="6"/>
      <c r="N196" s="6" t="n">
        <v>1</v>
      </c>
      <c r="O196" s="6"/>
      <c r="P196" s="6"/>
      <c r="Q196" s="6"/>
      <c r="R196" s="6"/>
      <c r="S196" s="6"/>
      <c r="T196" s="6"/>
      <c r="U196" s="6"/>
    </row>
    <row r="197" customFormat="false" ht="12.75" hidden="false" customHeight="false" outlineLevel="0" collapsed="false">
      <c r="A197" s="2" t="s">
        <v>301</v>
      </c>
      <c r="B197" s="2" t="s">
        <v>301</v>
      </c>
      <c r="C197" s="6" t="n">
        <v>1</v>
      </c>
      <c r="D197" s="6"/>
      <c r="E197" s="6"/>
      <c r="F197" s="6"/>
      <c r="G197" s="6" t="str">
        <f aca="false">IF(AND(K197=1,M197=1),1,"")</f>
        <v/>
      </c>
      <c r="H197" s="6" t="str">
        <f aca="false">IF(AND(L197=1,N197=1),1,"")</f>
        <v/>
      </c>
      <c r="I197" s="6" t="str">
        <f aca="false">IF(AND(O197=1,OR(Q197=1,S197=1)),1,"")</f>
        <v/>
      </c>
      <c r="J197" s="6" t="str">
        <f aca="false">IF(AND(P197=1,OR(R197=1,T197=1)),1,"")</f>
        <v/>
      </c>
      <c r="K197" s="6" t="n">
        <v>1</v>
      </c>
      <c r="L197" s="6"/>
      <c r="M197" s="6"/>
      <c r="N197" s="6"/>
      <c r="O197" s="6"/>
      <c r="P197" s="6"/>
      <c r="Q197" s="6"/>
      <c r="R197" s="6"/>
      <c r="S197" s="6"/>
      <c r="T197" s="6"/>
      <c r="U197" s="6"/>
    </row>
    <row r="198" customFormat="false" ht="12.75" hidden="false" customHeight="false" outlineLevel="0" collapsed="false">
      <c r="A198" s="2" t="s">
        <v>302</v>
      </c>
      <c r="B198" s="2" t="s">
        <v>302</v>
      </c>
      <c r="C198" s="6"/>
      <c r="D198" s="6" t="n">
        <v>1</v>
      </c>
      <c r="E198" s="6"/>
      <c r="F198" s="6"/>
      <c r="G198" s="6" t="str">
        <f aca="false">IF(AND(K198=1,M198=1),1,"")</f>
        <v/>
      </c>
      <c r="H198" s="6" t="str">
        <f aca="false">IF(AND(L198=1,N198=1),1,"")</f>
        <v/>
      </c>
      <c r="I198" s="6" t="str">
        <f aca="false">IF(AND(O198=1,OR(Q198=1,S198=1)),1,"")</f>
        <v/>
      </c>
      <c r="J198" s="6" t="str">
        <f aca="false">IF(AND(P198=1,OR(R198=1,T198=1)),1,"")</f>
        <v/>
      </c>
      <c r="K198" s="6"/>
      <c r="L198" s="6" t="n">
        <v>1</v>
      </c>
      <c r="M198" s="6"/>
      <c r="N198" s="6"/>
      <c r="O198" s="6"/>
      <c r="P198" s="6"/>
      <c r="Q198" s="6"/>
      <c r="R198" s="6"/>
      <c r="S198" s="6"/>
      <c r="T198" s="6"/>
      <c r="U198" s="6"/>
    </row>
    <row r="199" customFormat="false" ht="12.75" hidden="false" customHeight="false" outlineLevel="0" collapsed="false">
      <c r="A199" s="2" t="s">
        <v>303</v>
      </c>
      <c r="B199" s="2" t="s">
        <v>303</v>
      </c>
      <c r="C199" s="6" t="n">
        <v>1</v>
      </c>
      <c r="D199" s="6"/>
      <c r="E199" s="6"/>
      <c r="F199" s="6"/>
      <c r="G199" s="6" t="str">
        <f aca="false">IF(AND(K199=1,M199=1),1,"")</f>
        <v/>
      </c>
      <c r="H199" s="6" t="str">
        <f aca="false">IF(AND(L199=1,N199=1),1,"")</f>
        <v/>
      </c>
      <c r="I199" s="6" t="str">
        <f aca="false">IF(AND(O199=1,OR(Q199=1,S199=1)),1,"")</f>
        <v/>
      </c>
      <c r="J199" s="6" t="str">
        <f aca="false">IF(AND(P199=1,OR(R199=1,T199=1)),1,"")</f>
        <v/>
      </c>
      <c r="K199" s="6"/>
      <c r="L199" s="6"/>
      <c r="M199" s="6" t="n">
        <v>1</v>
      </c>
      <c r="N199" s="6"/>
      <c r="O199" s="6"/>
      <c r="P199" s="6"/>
      <c r="Q199" s="6"/>
      <c r="R199" s="6"/>
      <c r="S199" s="6"/>
      <c r="T199" s="6"/>
      <c r="U199" s="6"/>
    </row>
    <row r="200" customFormat="false" ht="12.75" hidden="false" customHeight="false" outlineLevel="0" collapsed="false">
      <c r="A200" s="2" t="s">
        <v>304</v>
      </c>
      <c r="B200" s="2" t="s">
        <v>304</v>
      </c>
      <c r="C200" s="6" t="n">
        <v>1</v>
      </c>
      <c r="D200" s="6"/>
      <c r="E200" s="6"/>
      <c r="F200" s="6"/>
      <c r="G200" s="6" t="str">
        <f aca="false">IF(AND(K200=1,M200=1),1,"")</f>
        <v/>
      </c>
      <c r="H200" s="6" t="str">
        <f aca="false">IF(AND(L200=1,N200=1),1,"")</f>
        <v/>
      </c>
      <c r="I200" s="6" t="str">
        <f aca="false">IF(AND(O200=1,OR(Q200=1,S200=1)),1,"")</f>
        <v/>
      </c>
      <c r="J200" s="6" t="str">
        <f aca="false">IF(AND(P200=1,OR(R200=1,T200=1)),1,"")</f>
        <v/>
      </c>
      <c r="K200" s="6" t="n">
        <v>1</v>
      </c>
      <c r="L200" s="6"/>
      <c r="M200" s="6"/>
      <c r="N200" s="6"/>
      <c r="O200" s="6"/>
      <c r="P200" s="6"/>
      <c r="Q200" s="6"/>
      <c r="R200" s="6"/>
      <c r="S200" s="6"/>
      <c r="T200" s="6"/>
      <c r="U200" s="6"/>
    </row>
    <row r="201" customFormat="false" ht="12.75" hidden="false" customHeight="false" outlineLevel="0" collapsed="false">
      <c r="A201" s="2" t="s">
        <v>305</v>
      </c>
      <c r="B201" s="2" t="s">
        <v>305</v>
      </c>
      <c r="C201" s="6"/>
      <c r="D201" s="6"/>
      <c r="E201" s="6"/>
      <c r="F201" s="6" t="n">
        <v>1</v>
      </c>
      <c r="G201" s="6" t="str">
        <f aca="false">IF(AND(K201=1,M201=1),1,"")</f>
        <v/>
      </c>
      <c r="H201" s="6" t="str">
        <f aca="false">IF(AND(L201=1,N201=1),1,"")</f>
        <v/>
      </c>
      <c r="I201" s="6" t="str">
        <f aca="false">IF(AND(O201=1,OR(Q201=1,S201=1)),1,"")</f>
        <v/>
      </c>
      <c r="J201" s="6" t="str">
        <f aca="false">IF(AND(P201=1,OR(R201=1,T201=1)),1,"")</f>
        <v/>
      </c>
      <c r="K201" s="6"/>
      <c r="L201" s="6"/>
      <c r="M201" s="6"/>
      <c r="N201" s="6"/>
      <c r="O201" s="6"/>
      <c r="P201" s="6"/>
      <c r="Q201" s="6"/>
      <c r="R201" s="6"/>
      <c r="S201" s="6"/>
      <c r="T201" s="6" t="n">
        <v>1</v>
      </c>
      <c r="U201" s="6"/>
    </row>
    <row r="202" customFormat="false" ht="12.75" hidden="false" customHeight="false" outlineLevel="0" collapsed="false">
      <c r="A202" s="2" t="s">
        <v>306</v>
      </c>
      <c r="B202" s="2" t="s">
        <v>306</v>
      </c>
      <c r="C202" s="6"/>
      <c r="D202" s="6" t="n">
        <v>1</v>
      </c>
      <c r="E202" s="6"/>
      <c r="F202" s="6"/>
      <c r="G202" s="6" t="str">
        <f aca="false">IF(AND(K202=1,M202=1),1,"")</f>
        <v/>
      </c>
      <c r="H202" s="6" t="str">
        <f aca="false">IF(AND(L202=1,N202=1),1,"")</f>
        <v/>
      </c>
      <c r="I202" s="6" t="str">
        <f aca="false">IF(AND(O202=1,OR(Q202=1,S202=1)),1,"")</f>
        <v/>
      </c>
      <c r="J202" s="6" t="str">
        <f aca="false">IF(AND(P202=1,OR(R202=1,T202=1)),1,"")</f>
        <v/>
      </c>
      <c r="K202" s="6"/>
      <c r="L202" s="6" t="n">
        <v>1</v>
      </c>
      <c r="M202" s="6"/>
      <c r="N202" s="6"/>
      <c r="O202" s="6"/>
      <c r="P202" s="6"/>
      <c r="Q202" s="6"/>
      <c r="R202" s="6"/>
      <c r="S202" s="6"/>
      <c r="T202" s="6"/>
      <c r="U202" s="6"/>
    </row>
    <row r="203" customFormat="false" ht="12.75" hidden="false" customHeight="false" outlineLevel="0" collapsed="false">
      <c r="A203" s="2" t="s">
        <v>307</v>
      </c>
      <c r="B203" s="2" t="s">
        <v>307</v>
      </c>
      <c r="C203" s="6" t="n">
        <v>1</v>
      </c>
      <c r="D203" s="6"/>
      <c r="E203" s="6"/>
      <c r="F203" s="6"/>
      <c r="G203" s="6" t="str">
        <f aca="false">IF(AND(K203=1,M203=1),1,"")</f>
        <v/>
      </c>
      <c r="H203" s="6" t="str">
        <f aca="false">IF(AND(L203=1,N203=1),1,"")</f>
        <v/>
      </c>
      <c r="I203" s="6" t="str">
        <f aca="false">IF(AND(O203=1,OR(Q203=1,S203=1)),1,"")</f>
        <v/>
      </c>
      <c r="J203" s="6" t="str">
        <f aca="false">IF(AND(P203=1,OR(R203=1,T203=1)),1,"")</f>
        <v/>
      </c>
      <c r="K203" s="6" t="n">
        <v>1</v>
      </c>
      <c r="L203" s="6"/>
      <c r="M203" s="6"/>
      <c r="N203" s="6"/>
      <c r="O203" s="6"/>
      <c r="P203" s="6"/>
      <c r="Q203" s="6"/>
      <c r="R203" s="6"/>
      <c r="S203" s="6"/>
      <c r="T203" s="6"/>
      <c r="U203" s="6"/>
    </row>
    <row r="204" customFormat="false" ht="12.75" hidden="false" customHeight="false" outlineLevel="0" collapsed="false">
      <c r="A204" s="2" t="s">
        <v>308</v>
      </c>
      <c r="B204" s="2" t="s">
        <v>308</v>
      </c>
      <c r="C204" s="6" t="n">
        <v>1</v>
      </c>
      <c r="D204" s="6"/>
      <c r="E204" s="6"/>
      <c r="F204" s="6"/>
      <c r="G204" s="6" t="str">
        <f aca="false">IF(AND(K204=1,M204=1),1,"")</f>
        <v/>
      </c>
      <c r="H204" s="6" t="str">
        <f aca="false">IF(AND(L204=1,N204=1),1,"")</f>
        <v/>
      </c>
      <c r="I204" s="6" t="str">
        <f aca="false">IF(AND(O204=1,OR(Q204=1,S204=1)),1,"")</f>
        <v/>
      </c>
      <c r="J204" s="6" t="str">
        <f aca="false">IF(AND(P204=1,OR(R204=1,T204=1)),1,"")</f>
        <v/>
      </c>
      <c r="K204" s="6" t="n">
        <v>1</v>
      </c>
      <c r="L204" s="6"/>
      <c r="M204" s="6"/>
      <c r="N204" s="6"/>
      <c r="O204" s="6"/>
      <c r="P204" s="6"/>
      <c r="Q204" s="6"/>
      <c r="R204" s="6"/>
      <c r="S204" s="6"/>
      <c r="T204" s="6"/>
      <c r="U204" s="6"/>
    </row>
    <row r="205" customFormat="false" ht="12.75" hidden="false" customHeight="false" outlineLevel="0" collapsed="false">
      <c r="A205" s="2" t="s">
        <v>309</v>
      </c>
      <c r="B205" s="2" t="s">
        <v>309</v>
      </c>
      <c r="C205" s="6"/>
      <c r="D205" s="6" t="n">
        <v>1</v>
      </c>
      <c r="E205" s="6"/>
      <c r="F205" s="6"/>
      <c r="G205" s="6" t="str">
        <f aca="false">IF(AND(K205=1,M205=1),1,"")</f>
        <v/>
      </c>
      <c r="H205" s="6" t="str">
        <f aca="false">IF(AND(L205=1,N205=1),1,"")</f>
        <v/>
      </c>
      <c r="I205" s="6" t="str">
        <f aca="false">IF(AND(O205=1,OR(Q205=1,S205=1)),1,"")</f>
        <v/>
      </c>
      <c r="J205" s="6" t="str">
        <f aca="false">IF(AND(P205=1,OR(R205=1,T205=1)),1,"")</f>
        <v/>
      </c>
      <c r="K205" s="6"/>
      <c r="L205" s="6"/>
      <c r="M205" s="6"/>
      <c r="N205" s="6" t="n">
        <v>1</v>
      </c>
      <c r="O205" s="6"/>
      <c r="P205" s="6"/>
      <c r="Q205" s="6"/>
      <c r="R205" s="6"/>
      <c r="S205" s="6"/>
      <c r="T205" s="6"/>
      <c r="U205" s="6"/>
    </row>
    <row r="206" customFormat="false" ht="12.75" hidden="false" customHeight="false" outlineLevel="0" collapsed="false">
      <c r="A206" s="2" t="s">
        <v>310</v>
      </c>
      <c r="B206" s="2" t="s">
        <v>310</v>
      </c>
      <c r="C206" s="6"/>
      <c r="D206" s="6" t="n">
        <v>1</v>
      </c>
      <c r="E206" s="6"/>
      <c r="F206" s="6"/>
      <c r="G206" s="6" t="str">
        <f aca="false">IF(AND(K206=1,M206=1),1,"")</f>
        <v/>
      </c>
      <c r="H206" s="6" t="str">
        <f aca="false">IF(AND(L206=1,N206=1),1,"")</f>
        <v/>
      </c>
      <c r="I206" s="6" t="str">
        <f aca="false">IF(AND(O206=1,OR(Q206=1,S206=1)),1,"")</f>
        <v/>
      </c>
      <c r="J206" s="6" t="str">
        <f aca="false">IF(AND(P206=1,OR(R206=1,T206=1)),1,"")</f>
        <v/>
      </c>
      <c r="K206" s="6"/>
      <c r="L206" s="6" t="n">
        <v>1</v>
      </c>
      <c r="M206" s="6"/>
      <c r="N206" s="6"/>
      <c r="O206" s="6"/>
      <c r="P206" s="6"/>
      <c r="Q206" s="6"/>
      <c r="R206" s="6"/>
      <c r="S206" s="6"/>
      <c r="T206" s="6"/>
      <c r="U206" s="6"/>
    </row>
    <row r="207" customFormat="false" ht="12.75" hidden="false" customHeight="false" outlineLevel="0" collapsed="false">
      <c r="A207" s="2" t="s">
        <v>311</v>
      </c>
      <c r="B207" s="2" t="s">
        <v>311</v>
      </c>
      <c r="C207" s="6"/>
      <c r="D207" s="6"/>
      <c r="E207" s="6" t="n">
        <v>1</v>
      </c>
      <c r="F207" s="6"/>
      <c r="G207" s="6" t="str">
        <f aca="false">IF(AND(K207=1,M207=1),1,"")</f>
        <v/>
      </c>
      <c r="H207" s="6" t="str">
        <f aca="false">IF(AND(L207=1,N207=1),1,"")</f>
        <v/>
      </c>
      <c r="I207" s="6" t="str">
        <f aca="false">IF(AND(O207=1,OR(Q207=1,S207=1)),1,"")</f>
        <v/>
      </c>
      <c r="J207" s="6" t="str">
        <f aca="false">IF(AND(P207=1,OR(R207=1,T207=1)),1,"")</f>
        <v/>
      </c>
      <c r="K207" s="6"/>
      <c r="L207" s="6"/>
      <c r="M207" s="6"/>
      <c r="N207" s="6"/>
      <c r="O207" s="6" t="n">
        <v>1</v>
      </c>
      <c r="P207" s="6"/>
      <c r="Q207" s="6"/>
      <c r="R207" s="6"/>
      <c r="S207" s="6"/>
      <c r="T207" s="6"/>
      <c r="U207" s="6"/>
    </row>
    <row r="208" customFormat="false" ht="12.75" hidden="false" customHeight="false" outlineLevel="0" collapsed="false">
      <c r="A208" s="2" t="s">
        <v>312</v>
      </c>
      <c r="B208" s="2" t="s">
        <v>312</v>
      </c>
      <c r="C208" s="6"/>
      <c r="D208" s="6" t="n">
        <v>1</v>
      </c>
      <c r="E208" s="6"/>
      <c r="F208" s="6"/>
      <c r="G208" s="6" t="str">
        <f aca="false">IF(AND(K208=1,M208=1),1,"")</f>
        <v/>
      </c>
      <c r="H208" s="6" t="str">
        <f aca="false">IF(AND(L208=1,N208=1),1,"")</f>
        <v/>
      </c>
      <c r="I208" s="6" t="str">
        <f aca="false">IF(AND(O208=1,OR(Q208=1,S208=1)),1,"")</f>
        <v/>
      </c>
      <c r="J208" s="6" t="str">
        <f aca="false">IF(AND(P208=1,OR(R208=1,T208=1)),1,"")</f>
        <v/>
      </c>
      <c r="K208" s="6"/>
      <c r="L208" s="6"/>
      <c r="M208" s="6"/>
      <c r="N208" s="6" t="n">
        <v>1</v>
      </c>
      <c r="O208" s="6"/>
      <c r="P208" s="6"/>
      <c r="Q208" s="6"/>
      <c r="R208" s="6"/>
      <c r="S208" s="6"/>
      <c r="T208" s="6"/>
      <c r="U208" s="6"/>
    </row>
    <row r="209" customFormat="false" ht="12.75" hidden="false" customHeight="false" outlineLevel="0" collapsed="false">
      <c r="A209" s="2" t="s">
        <v>313</v>
      </c>
      <c r="B209" s="2" t="s">
        <v>313</v>
      </c>
      <c r="C209" s="6"/>
      <c r="D209" s="6" t="n">
        <v>1</v>
      </c>
      <c r="E209" s="6"/>
      <c r="F209" s="6"/>
      <c r="G209" s="6" t="str">
        <f aca="false">IF(AND(K209=1,M209=1),1,"")</f>
        <v/>
      </c>
      <c r="H209" s="6" t="str">
        <f aca="false">IF(AND(L209=1,N209=1),1,"")</f>
        <v/>
      </c>
      <c r="I209" s="6" t="str">
        <f aca="false">IF(AND(O209=1,OR(Q209=1,S209=1)),1,"")</f>
        <v/>
      </c>
      <c r="J209" s="6" t="str">
        <f aca="false">IF(AND(P209=1,OR(R209=1,T209=1)),1,"")</f>
        <v/>
      </c>
      <c r="K209" s="6"/>
      <c r="L209" s="6"/>
      <c r="M209" s="6"/>
      <c r="N209" s="6" t="n">
        <v>1</v>
      </c>
      <c r="O209" s="6"/>
      <c r="P209" s="6"/>
      <c r="Q209" s="6"/>
      <c r="R209" s="6"/>
      <c r="S209" s="6"/>
      <c r="T209" s="6"/>
      <c r="U209" s="6"/>
    </row>
    <row r="210" customFormat="false" ht="12.75" hidden="false" customHeight="false" outlineLevel="0" collapsed="false">
      <c r="A210" s="2" t="s">
        <v>314</v>
      </c>
      <c r="B210" s="2" t="s">
        <v>314</v>
      </c>
      <c r="C210" s="6" t="n">
        <v>1</v>
      </c>
      <c r="D210" s="6"/>
      <c r="E210" s="6"/>
      <c r="F210" s="6"/>
      <c r="G210" s="6" t="str">
        <f aca="false">IF(AND(K210=1,M210=1),1,"")</f>
        <v/>
      </c>
      <c r="H210" s="6" t="str">
        <f aca="false">IF(AND(L210=1,N210=1),1,"")</f>
        <v/>
      </c>
      <c r="I210" s="6" t="str">
        <f aca="false">IF(AND(O210=1,OR(Q210=1,S210=1)),1,"")</f>
        <v/>
      </c>
      <c r="J210" s="6" t="str">
        <f aca="false">IF(AND(P210=1,OR(R210=1,T210=1)),1,"")</f>
        <v/>
      </c>
      <c r="K210" s="6"/>
      <c r="L210" s="6"/>
      <c r="M210" s="6" t="n">
        <v>1</v>
      </c>
      <c r="N210" s="6"/>
      <c r="O210" s="6"/>
      <c r="P210" s="6"/>
      <c r="Q210" s="6"/>
      <c r="R210" s="6"/>
      <c r="S210" s="6"/>
      <c r="T210" s="6"/>
      <c r="U210" s="6"/>
    </row>
    <row r="211" customFormat="false" ht="12.75" hidden="false" customHeight="false" outlineLevel="0" collapsed="false">
      <c r="A211" s="2" t="s">
        <v>315</v>
      </c>
      <c r="B211" s="2" t="s">
        <v>315</v>
      </c>
      <c r="C211" s="6"/>
      <c r="D211" s="6" t="n">
        <v>1</v>
      </c>
      <c r="E211" s="6"/>
      <c r="F211" s="6"/>
      <c r="G211" s="6" t="str">
        <f aca="false">IF(AND(K211=1,M211=1),1,"")</f>
        <v/>
      </c>
      <c r="H211" s="6" t="str">
        <f aca="false">IF(AND(L211=1,N211=1),1,"")</f>
        <v/>
      </c>
      <c r="I211" s="6" t="str">
        <f aca="false">IF(AND(O211=1,OR(Q211=1,S211=1)),1,"")</f>
        <v/>
      </c>
      <c r="J211" s="6" t="str">
        <f aca="false">IF(AND(P211=1,OR(R211=1,T211=1)),1,"")</f>
        <v/>
      </c>
      <c r="K211" s="6"/>
      <c r="L211" s="6" t="n">
        <v>1</v>
      </c>
      <c r="M211" s="6"/>
      <c r="N211" s="6"/>
      <c r="O211" s="6"/>
      <c r="P211" s="6"/>
      <c r="Q211" s="6"/>
      <c r="R211" s="6"/>
      <c r="S211" s="6"/>
      <c r="T211" s="6"/>
      <c r="U211" s="6"/>
    </row>
    <row r="212" customFormat="false" ht="12.75" hidden="false" customHeight="false" outlineLevel="0" collapsed="false">
      <c r="A212" s="2" t="s">
        <v>316</v>
      </c>
      <c r="B212" s="2" t="s">
        <v>316</v>
      </c>
      <c r="C212" s="6" t="n">
        <v>1</v>
      </c>
      <c r="D212" s="6"/>
      <c r="E212" s="6"/>
      <c r="F212" s="6"/>
      <c r="G212" s="6" t="str">
        <f aca="false">IF(AND(K212=1,M212=1),1,"")</f>
        <v/>
      </c>
      <c r="H212" s="6" t="str">
        <f aca="false">IF(AND(L212=1,N212=1),1,"")</f>
        <v/>
      </c>
      <c r="I212" s="6" t="str">
        <f aca="false">IF(AND(O212=1,OR(Q212=1,S212=1)),1,"")</f>
        <v/>
      </c>
      <c r="J212" s="6" t="str">
        <f aca="false">IF(AND(P212=1,OR(R212=1,T212=1)),1,"")</f>
        <v/>
      </c>
      <c r="K212" s="6" t="n">
        <v>1</v>
      </c>
      <c r="L212" s="6"/>
      <c r="M212" s="6"/>
      <c r="N212" s="6"/>
      <c r="O212" s="6"/>
      <c r="P212" s="6"/>
      <c r="Q212" s="6"/>
      <c r="R212" s="6"/>
      <c r="S212" s="6"/>
      <c r="T212" s="6"/>
      <c r="U212" s="6"/>
    </row>
    <row r="213" customFormat="false" ht="12.75" hidden="false" customHeight="false" outlineLevel="0" collapsed="false">
      <c r="A213" s="2" t="s">
        <v>317</v>
      </c>
      <c r="B213" s="2" t="s">
        <v>317</v>
      </c>
      <c r="C213" s="6"/>
      <c r="D213" s="6" t="n">
        <v>1</v>
      </c>
      <c r="E213" s="6"/>
      <c r="F213" s="6"/>
      <c r="G213" s="6" t="str">
        <f aca="false">IF(AND(K213=1,M213=1),1,"")</f>
        <v/>
      </c>
      <c r="H213" s="6" t="str">
        <f aca="false">IF(AND(L213=1,N213=1),1,"")</f>
        <v/>
      </c>
      <c r="I213" s="6" t="str">
        <f aca="false">IF(AND(O213=1,OR(Q213=1,S213=1)),1,"")</f>
        <v/>
      </c>
      <c r="J213" s="6" t="str">
        <f aca="false">IF(AND(P213=1,OR(R213=1,T213=1)),1,"")</f>
        <v/>
      </c>
      <c r="K213" s="6"/>
      <c r="L213" s="6" t="n">
        <v>1</v>
      </c>
      <c r="M213" s="6"/>
      <c r="N213" s="6"/>
      <c r="O213" s="6"/>
      <c r="P213" s="6"/>
      <c r="Q213" s="6"/>
      <c r="R213" s="6"/>
      <c r="S213" s="6"/>
      <c r="T213" s="6"/>
      <c r="U213" s="6"/>
    </row>
    <row r="214" customFormat="false" ht="12.75" hidden="false" customHeight="false" outlineLevel="0" collapsed="false">
      <c r="A214" s="2" t="s">
        <v>318</v>
      </c>
      <c r="B214" s="2" t="s">
        <v>318</v>
      </c>
      <c r="C214" s="6"/>
      <c r="D214" s="6" t="n">
        <v>1</v>
      </c>
      <c r="E214" s="6"/>
      <c r="F214" s="6"/>
      <c r="G214" s="6" t="str">
        <f aca="false">IF(AND(K214=1,M214=1),1,"")</f>
        <v/>
      </c>
      <c r="H214" s="6" t="str">
        <f aca="false">IF(AND(L214=1,N214=1),1,"")</f>
        <v/>
      </c>
      <c r="I214" s="6" t="str">
        <f aca="false">IF(AND(O214=1,OR(Q214=1,S214=1)),1,"")</f>
        <v/>
      </c>
      <c r="J214" s="6" t="str">
        <f aca="false">IF(AND(P214=1,OR(R214=1,T214=1)),1,"")</f>
        <v/>
      </c>
      <c r="K214" s="6"/>
      <c r="L214" s="6" t="n">
        <v>1</v>
      </c>
      <c r="M214" s="6"/>
      <c r="N214" s="6"/>
      <c r="O214" s="6"/>
      <c r="P214" s="6"/>
      <c r="Q214" s="6"/>
      <c r="R214" s="6"/>
      <c r="S214" s="6"/>
      <c r="T214" s="6"/>
      <c r="U214" s="6"/>
    </row>
    <row r="215" customFormat="false" ht="12.75" hidden="false" customHeight="false" outlineLevel="0" collapsed="false">
      <c r="A215" s="2" t="s">
        <v>319</v>
      </c>
      <c r="B215" s="2" t="s">
        <v>319</v>
      </c>
      <c r="C215" s="6"/>
      <c r="D215" s="6" t="n">
        <v>1</v>
      </c>
      <c r="E215" s="6"/>
      <c r="F215" s="6"/>
      <c r="G215" s="6" t="str">
        <f aca="false">IF(AND(K215=1,M215=1),1,"")</f>
        <v/>
      </c>
      <c r="H215" s="6" t="str">
        <f aca="false">IF(AND(L215=1,N215=1),1,"")</f>
        <v/>
      </c>
      <c r="I215" s="6" t="str">
        <f aca="false">IF(AND(O215=1,OR(Q215=1,S215=1)),1,"")</f>
        <v/>
      </c>
      <c r="J215" s="6" t="str">
        <f aca="false">IF(AND(P215=1,OR(R215=1,T215=1)),1,"")</f>
        <v/>
      </c>
      <c r="K215" s="6"/>
      <c r="L215" s="6" t="n">
        <v>1</v>
      </c>
      <c r="M215" s="6"/>
      <c r="N215" s="6"/>
      <c r="O215" s="6"/>
      <c r="P215" s="6"/>
      <c r="Q215" s="6"/>
      <c r="R215" s="6"/>
      <c r="S215" s="6"/>
      <c r="T215" s="6"/>
      <c r="U215" s="6"/>
    </row>
    <row r="216" customFormat="false" ht="12.75" hidden="false" customHeight="false" outlineLevel="0" collapsed="false">
      <c r="A216" s="2" t="s">
        <v>320</v>
      </c>
      <c r="B216" s="2" t="s">
        <v>320</v>
      </c>
      <c r="C216" s="6"/>
      <c r="D216" s="6"/>
      <c r="E216" s="6"/>
      <c r="F216" s="6" t="n">
        <v>1</v>
      </c>
      <c r="G216" s="6" t="str">
        <f aca="false">IF(AND(K216=1,M216=1),1,"")</f>
        <v/>
      </c>
      <c r="H216" s="6" t="str">
        <f aca="false">IF(AND(L216=1,N216=1),1,"")</f>
        <v/>
      </c>
      <c r="I216" s="6" t="str">
        <f aca="false">IF(AND(O216=1,OR(Q216=1,S216=1)),1,"")</f>
        <v/>
      </c>
      <c r="J216" s="6" t="str">
        <f aca="false">IF(AND(P216=1,OR(R216=1,T216=1)),1,"")</f>
        <v/>
      </c>
      <c r="K216" s="6"/>
      <c r="L216" s="6"/>
      <c r="M216" s="6"/>
      <c r="N216" s="6"/>
      <c r="O216" s="6"/>
      <c r="P216" s="6"/>
      <c r="Q216" s="6"/>
      <c r="R216" s="6"/>
      <c r="S216" s="6"/>
      <c r="T216" s="6" t="n">
        <v>1</v>
      </c>
      <c r="U216" s="6"/>
    </row>
    <row r="217" customFormat="false" ht="12.75" hidden="false" customHeight="false" outlineLevel="0" collapsed="false">
      <c r="A217" s="2" t="s">
        <v>321</v>
      </c>
      <c r="B217" s="2" t="s">
        <v>321</v>
      </c>
      <c r="C217" s="6"/>
      <c r="D217" s="6"/>
      <c r="E217" s="6" t="n">
        <v>1</v>
      </c>
      <c r="F217" s="6"/>
      <c r="G217" s="6" t="str">
        <f aca="false">IF(AND(K217=1,M217=1),1,"")</f>
        <v/>
      </c>
      <c r="H217" s="6" t="str">
        <f aca="false">IF(AND(L217=1,N217=1),1,"")</f>
        <v/>
      </c>
      <c r="I217" s="6" t="str">
        <f aca="false">IF(AND(O217=1,OR(Q217=1,S217=1)),1,"")</f>
        <v/>
      </c>
      <c r="J217" s="6" t="str">
        <f aca="false">IF(AND(P217=1,OR(R217=1,T217=1)),1,"")</f>
        <v/>
      </c>
      <c r="K217" s="6"/>
      <c r="L217" s="6"/>
      <c r="M217" s="6"/>
      <c r="N217" s="6"/>
      <c r="O217" s="6" t="n">
        <v>1</v>
      </c>
      <c r="P217" s="6"/>
      <c r="Q217" s="6"/>
      <c r="R217" s="6"/>
      <c r="S217" s="6"/>
      <c r="T217" s="6"/>
      <c r="U217" s="6"/>
    </row>
    <row r="218" customFormat="false" ht="12.75" hidden="false" customHeight="false" outlineLevel="0" collapsed="false">
      <c r="A218" s="2" t="s">
        <v>322</v>
      </c>
      <c r="B218" s="2" t="s">
        <v>322</v>
      </c>
      <c r="C218" s="6" t="n">
        <v>1</v>
      </c>
      <c r="D218" s="6"/>
      <c r="E218" s="6"/>
      <c r="F218" s="6"/>
      <c r="G218" s="6" t="str">
        <f aca="false">IF(AND(K218=1,M218=1),1,"")</f>
        <v/>
      </c>
      <c r="H218" s="6" t="str">
        <f aca="false">IF(AND(L218=1,N218=1),1,"")</f>
        <v/>
      </c>
      <c r="I218" s="6" t="str">
        <f aca="false">IF(AND(O218=1,OR(Q218=1,S218=1)),1,"")</f>
        <v/>
      </c>
      <c r="J218" s="6" t="str">
        <f aca="false">IF(AND(P218=1,OR(R218=1,T218=1)),1,"")</f>
        <v/>
      </c>
      <c r="K218" s="6" t="n">
        <v>1</v>
      </c>
      <c r="L218" s="6"/>
      <c r="M218" s="6"/>
      <c r="N218" s="6"/>
      <c r="O218" s="6"/>
      <c r="P218" s="6"/>
      <c r="Q218" s="6"/>
      <c r="R218" s="6"/>
      <c r="S218" s="6"/>
      <c r="T218" s="6"/>
      <c r="U218" s="6"/>
    </row>
    <row r="219" customFormat="false" ht="12.75" hidden="false" customHeight="false" outlineLevel="0" collapsed="false">
      <c r="A219" s="2" t="s">
        <v>323</v>
      </c>
      <c r="B219" s="2" t="s">
        <v>323</v>
      </c>
      <c r="C219" s="6"/>
      <c r="D219" s="6"/>
      <c r="E219" s="6" t="n">
        <v>1</v>
      </c>
      <c r="F219" s="6"/>
      <c r="G219" s="6" t="str">
        <f aca="false">IF(AND(K219=1,M219=1),1,"")</f>
        <v/>
      </c>
      <c r="H219" s="6" t="str">
        <f aca="false">IF(AND(L219=1,N219=1),1,"")</f>
        <v/>
      </c>
      <c r="I219" s="6" t="str">
        <f aca="false">IF(AND(O219=1,OR(Q219=1,S219=1)),1,"")</f>
        <v/>
      </c>
      <c r="J219" s="6" t="str">
        <f aca="false">IF(AND(P219=1,OR(R219=1,T219=1)),1,"")</f>
        <v/>
      </c>
      <c r="K219" s="6"/>
      <c r="L219" s="6"/>
      <c r="M219" s="6"/>
      <c r="N219" s="6"/>
      <c r="O219" s="6"/>
      <c r="P219" s="6"/>
      <c r="Q219" s="6" t="n">
        <v>1</v>
      </c>
      <c r="R219" s="6"/>
      <c r="S219" s="6" t="n">
        <v>1</v>
      </c>
      <c r="T219" s="6"/>
      <c r="U219" s="6"/>
    </row>
    <row r="220" customFormat="false" ht="12.75" hidden="false" customHeight="false" outlineLevel="0" collapsed="false">
      <c r="A220" s="2" t="s">
        <v>324</v>
      </c>
      <c r="B220" s="2" t="s">
        <v>324</v>
      </c>
      <c r="C220" s="6"/>
      <c r="D220" s="6" t="n">
        <v>1</v>
      </c>
      <c r="E220" s="6"/>
      <c r="F220" s="6"/>
      <c r="G220" s="6" t="str">
        <f aca="false">IF(AND(K220=1,M220=1),1,"")</f>
        <v/>
      </c>
      <c r="H220" s="6" t="str">
        <f aca="false">IF(AND(L220=1,N220=1),1,"")</f>
        <v/>
      </c>
      <c r="I220" s="6" t="str">
        <f aca="false">IF(AND(O220=1,OR(Q220=1,S220=1)),1,"")</f>
        <v/>
      </c>
      <c r="J220" s="6" t="str">
        <f aca="false">IF(AND(P220=1,OR(R220=1,T220=1)),1,"")</f>
        <v/>
      </c>
      <c r="K220" s="6"/>
      <c r="L220" s="6" t="n">
        <v>1</v>
      </c>
      <c r="M220" s="6"/>
      <c r="N220" s="6"/>
      <c r="O220" s="6"/>
      <c r="P220" s="6"/>
      <c r="Q220" s="6"/>
      <c r="R220" s="6"/>
      <c r="S220" s="6"/>
      <c r="T220" s="6"/>
      <c r="U220" s="6"/>
    </row>
    <row r="221" customFormat="false" ht="12.75" hidden="false" customHeight="false" outlineLevel="0" collapsed="false">
      <c r="A221" s="2" t="s">
        <v>325</v>
      </c>
      <c r="B221" s="2" t="s">
        <v>325</v>
      </c>
      <c r="C221" s="6"/>
      <c r="D221" s="6" t="n">
        <v>1</v>
      </c>
      <c r="E221" s="6"/>
      <c r="F221" s="6"/>
      <c r="G221" s="6" t="str">
        <f aca="false">IF(AND(K221=1,M221=1),1,"")</f>
        <v/>
      </c>
      <c r="H221" s="6" t="str">
        <f aca="false">IF(AND(L221=1,N221=1),1,"")</f>
        <v/>
      </c>
      <c r="I221" s="6" t="str">
        <f aca="false">IF(AND(O221=1,OR(Q221=1,S221=1)),1,"")</f>
        <v/>
      </c>
      <c r="J221" s="6" t="str">
        <f aca="false">IF(AND(P221=1,OR(R221=1,T221=1)),1,"")</f>
        <v/>
      </c>
      <c r="K221" s="6"/>
      <c r="L221" s="6"/>
      <c r="M221" s="6"/>
      <c r="N221" s="6" t="n">
        <v>1</v>
      </c>
      <c r="O221" s="6"/>
      <c r="P221" s="6"/>
      <c r="Q221" s="6"/>
      <c r="R221" s="6"/>
      <c r="S221" s="6"/>
      <c r="T221" s="6"/>
      <c r="U221" s="6"/>
    </row>
    <row r="222" customFormat="false" ht="12.75" hidden="false" customHeight="false" outlineLevel="0" collapsed="false">
      <c r="A222" s="2" t="s">
        <v>326</v>
      </c>
      <c r="B222" s="2" t="s">
        <v>326</v>
      </c>
      <c r="C222" s="6"/>
      <c r="D222" s="6"/>
      <c r="E222" s="6" t="n">
        <v>1</v>
      </c>
      <c r="F222" s="6"/>
      <c r="G222" s="6" t="str">
        <f aca="false">IF(AND(K222=1,M222=1),1,"")</f>
        <v/>
      </c>
      <c r="H222" s="6" t="str">
        <f aca="false">IF(AND(L222=1,N222=1),1,"")</f>
        <v/>
      </c>
      <c r="I222" s="6" t="str">
        <f aca="false">IF(AND(O222=1,OR(Q222=1,S222=1)),1,"")</f>
        <v/>
      </c>
      <c r="J222" s="6" t="str">
        <f aca="false">IF(AND(P222=1,OR(R222=1,T222=1)),1,"")</f>
        <v/>
      </c>
      <c r="K222" s="6"/>
      <c r="L222" s="6"/>
      <c r="M222" s="6"/>
      <c r="N222" s="6"/>
      <c r="O222" s="6" t="n">
        <v>1</v>
      </c>
      <c r="P222" s="6"/>
      <c r="Q222" s="6"/>
      <c r="R222" s="6"/>
      <c r="S222" s="6"/>
      <c r="T222" s="6"/>
      <c r="U222" s="6"/>
    </row>
    <row r="223" customFormat="false" ht="12.75" hidden="false" customHeight="false" outlineLevel="0" collapsed="false">
      <c r="A223" s="2" t="s">
        <v>327</v>
      </c>
      <c r="B223" s="2" t="s">
        <v>327</v>
      </c>
      <c r="C223" s="6"/>
      <c r="D223" s="6"/>
      <c r="E223" s="6"/>
      <c r="F223" s="6" t="n">
        <v>1</v>
      </c>
      <c r="G223" s="6" t="str">
        <f aca="false">IF(AND(K223=1,M223=1),1,"")</f>
        <v/>
      </c>
      <c r="H223" s="6" t="str">
        <f aca="false">IF(AND(L223=1,N223=1),1,"")</f>
        <v/>
      </c>
      <c r="I223" s="6" t="str">
        <f aca="false">IF(AND(O223=1,OR(Q223=1,S223=1)),1,"")</f>
        <v/>
      </c>
      <c r="J223" s="6" t="str">
        <f aca="false">IF(AND(P223=1,OR(R223=1,T223=1)),1,"")</f>
        <v/>
      </c>
      <c r="K223" s="6"/>
      <c r="L223" s="6"/>
      <c r="M223" s="6"/>
      <c r="N223" s="6"/>
      <c r="O223" s="6"/>
      <c r="P223" s="6"/>
      <c r="Q223" s="6"/>
      <c r="R223" s="6" t="n">
        <v>1</v>
      </c>
      <c r="S223" s="6"/>
      <c r="T223" s="6" t="n">
        <v>1</v>
      </c>
      <c r="U223" s="6"/>
    </row>
    <row r="224" customFormat="false" ht="12.75" hidden="false" customHeight="false" outlineLevel="0" collapsed="false">
      <c r="A224" s="2" t="s">
        <v>328</v>
      </c>
      <c r="B224" s="2" t="s">
        <v>328</v>
      </c>
      <c r="C224" s="6"/>
      <c r="D224" s="6" t="n">
        <v>1</v>
      </c>
      <c r="E224" s="6"/>
      <c r="F224" s="6"/>
      <c r="G224" s="6" t="str">
        <f aca="false">IF(AND(K224=1,M224=1),1,"")</f>
        <v/>
      </c>
      <c r="H224" s="6" t="str">
        <f aca="false">IF(AND(L224=1,N224=1),1,"")</f>
        <v/>
      </c>
      <c r="I224" s="6" t="str">
        <f aca="false">IF(AND(O224=1,OR(Q224=1,S224=1)),1,"")</f>
        <v/>
      </c>
      <c r="J224" s="6" t="str">
        <f aca="false">IF(AND(P224=1,OR(R224=1,T224=1)),1,"")</f>
        <v/>
      </c>
      <c r="K224" s="6"/>
      <c r="L224" s="6" t="n">
        <v>1</v>
      </c>
      <c r="M224" s="6"/>
      <c r="N224" s="6"/>
      <c r="O224" s="6"/>
      <c r="P224" s="6"/>
      <c r="Q224" s="6"/>
      <c r="R224" s="6"/>
      <c r="S224" s="6"/>
      <c r="T224" s="6"/>
      <c r="U224" s="6"/>
    </row>
    <row r="225" customFormat="false" ht="12.75" hidden="false" customHeight="false" outlineLevel="0" collapsed="false">
      <c r="A225" s="2" t="s">
        <v>329</v>
      </c>
      <c r="B225" s="2" t="s">
        <v>329</v>
      </c>
      <c r="C225" s="6"/>
      <c r="D225" s="6" t="n">
        <v>1</v>
      </c>
      <c r="E225" s="6"/>
      <c r="F225" s="6"/>
      <c r="G225" s="6" t="str">
        <f aca="false">IF(AND(K225=1,M225=1),1,"")</f>
        <v/>
      </c>
      <c r="H225" s="6" t="str">
        <f aca="false">IF(AND(L225=1,N225=1),1,"")</f>
        <v/>
      </c>
      <c r="I225" s="6" t="str">
        <f aca="false">IF(AND(O225=1,OR(Q225=1,S225=1)),1,"")</f>
        <v/>
      </c>
      <c r="J225" s="6" t="str">
        <f aca="false">IF(AND(P225=1,OR(R225=1,T225=1)),1,"")</f>
        <v/>
      </c>
      <c r="K225" s="6"/>
      <c r="L225" s="6" t="n">
        <v>1</v>
      </c>
      <c r="M225" s="6"/>
      <c r="N225" s="6"/>
      <c r="O225" s="6"/>
      <c r="P225" s="6"/>
      <c r="Q225" s="6"/>
      <c r="R225" s="6"/>
      <c r="S225" s="6"/>
      <c r="T225" s="6"/>
      <c r="U225" s="6"/>
    </row>
    <row r="226" customFormat="false" ht="12.75" hidden="false" customHeight="false" outlineLevel="0" collapsed="false">
      <c r="A226" s="2" t="s">
        <v>330</v>
      </c>
      <c r="B226" s="2" t="s">
        <v>330</v>
      </c>
      <c r="C226" s="6" t="n">
        <v>1</v>
      </c>
      <c r="D226" s="6"/>
      <c r="E226" s="6"/>
      <c r="F226" s="6"/>
      <c r="G226" s="6" t="str">
        <f aca="false">IF(AND(K226=1,M226=1),1,"")</f>
        <v/>
      </c>
      <c r="H226" s="6" t="str">
        <f aca="false">IF(AND(L226=1,N226=1),1,"")</f>
        <v/>
      </c>
      <c r="I226" s="6" t="str">
        <f aca="false">IF(AND(O226=1,OR(Q226=1,S226=1)),1,"")</f>
        <v/>
      </c>
      <c r="J226" s="6" t="str">
        <f aca="false">IF(AND(P226=1,OR(R226=1,T226=1)),1,"")</f>
        <v/>
      </c>
      <c r="K226" s="6" t="n">
        <v>1</v>
      </c>
      <c r="L226" s="6"/>
      <c r="M226" s="6"/>
      <c r="N226" s="6"/>
      <c r="O226" s="6"/>
      <c r="P226" s="6"/>
      <c r="Q226" s="6"/>
      <c r="R226" s="6"/>
      <c r="S226" s="6"/>
      <c r="T226" s="6"/>
      <c r="U226" s="6"/>
    </row>
    <row r="227" customFormat="false" ht="12.75" hidden="false" customHeight="false" outlineLevel="0" collapsed="false">
      <c r="A227" s="2" t="s">
        <v>331</v>
      </c>
      <c r="B227" s="2" t="s">
        <v>331</v>
      </c>
      <c r="C227" s="6"/>
      <c r="D227" s="6" t="n">
        <v>1</v>
      </c>
      <c r="E227" s="6"/>
      <c r="F227" s="6"/>
      <c r="G227" s="6" t="str">
        <f aca="false">IF(AND(K227=1,M227=1),1,"")</f>
        <v/>
      </c>
      <c r="H227" s="6" t="str">
        <f aca="false">IF(AND(L227=1,N227=1),1,"")</f>
        <v/>
      </c>
      <c r="I227" s="6" t="str">
        <f aca="false">IF(AND(O227=1,OR(Q227=1,S227=1)),1,"")</f>
        <v/>
      </c>
      <c r="J227" s="6" t="str">
        <f aca="false">IF(AND(P227=1,OR(R227=1,T227=1)),1,"")</f>
        <v/>
      </c>
      <c r="K227" s="6"/>
      <c r="L227" s="6"/>
      <c r="M227" s="6"/>
      <c r="N227" s="6" t="n">
        <v>1</v>
      </c>
      <c r="O227" s="6"/>
      <c r="P227" s="6"/>
      <c r="Q227" s="6"/>
      <c r="R227" s="6"/>
      <c r="S227" s="6"/>
      <c r="T227" s="6"/>
      <c r="U227" s="6"/>
    </row>
    <row r="228" customFormat="false" ht="12.75" hidden="false" customHeight="false" outlineLevel="0" collapsed="false">
      <c r="A228" s="2" t="s">
        <v>332</v>
      </c>
      <c r="B228" s="2" t="s">
        <v>332</v>
      </c>
      <c r="C228" s="6"/>
      <c r="D228" s="6" t="n">
        <v>1</v>
      </c>
      <c r="E228" s="6"/>
      <c r="F228" s="6"/>
      <c r="G228" s="6" t="str">
        <f aca="false">IF(AND(K228=1,M228=1),1,"")</f>
        <v/>
      </c>
      <c r="H228" s="6" t="str">
        <f aca="false">IF(AND(L228=1,N228=1),1,"")</f>
        <v/>
      </c>
      <c r="I228" s="6" t="str">
        <f aca="false">IF(AND(O228=1,OR(Q228=1,S228=1)),1,"")</f>
        <v/>
      </c>
      <c r="J228" s="6" t="str">
        <f aca="false">IF(AND(P228=1,OR(R228=1,T228=1)),1,"")</f>
        <v/>
      </c>
      <c r="K228" s="6"/>
      <c r="L228" s="6" t="n">
        <v>1</v>
      </c>
      <c r="M228" s="6"/>
      <c r="N228" s="6"/>
      <c r="O228" s="6"/>
      <c r="P228" s="6"/>
      <c r="Q228" s="6"/>
      <c r="R228" s="6"/>
      <c r="S228" s="6"/>
      <c r="T228" s="6"/>
      <c r="U228" s="6"/>
    </row>
    <row r="229" customFormat="false" ht="12.75" hidden="false" customHeight="false" outlineLevel="0" collapsed="false">
      <c r="A229" s="2" t="s">
        <v>333</v>
      </c>
      <c r="B229" s="2" t="s">
        <v>333</v>
      </c>
      <c r="C229" s="6" t="n">
        <v>1</v>
      </c>
      <c r="D229" s="6"/>
      <c r="E229" s="6"/>
      <c r="F229" s="6"/>
      <c r="G229" s="6" t="str">
        <f aca="false">IF(AND(K229=1,M229=1),1,"")</f>
        <v/>
      </c>
      <c r="H229" s="6" t="str">
        <f aca="false">IF(AND(L229=1,N229=1),1,"")</f>
        <v/>
      </c>
      <c r="I229" s="6" t="str">
        <f aca="false">IF(AND(O229=1,OR(Q229=1,S229=1)),1,"")</f>
        <v/>
      </c>
      <c r="J229" s="6" t="str">
        <f aca="false">IF(AND(P229=1,OR(R229=1,T229=1)),1,"")</f>
        <v/>
      </c>
      <c r="K229" s="6" t="n">
        <v>1</v>
      </c>
      <c r="L229" s="6"/>
      <c r="M229" s="6"/>
      <c r="N229" s="6"/>
      <c r="O229" s="6"/>
      <c r="P229" s="6"/>
      <c r="Q229" s="6"/>
      <c r="R229" s="6"/>
      <c r="S229" s="6"/>
      <c r="T229" s="6"/>
      <c r="U229" s="6"/>
    </row>
    <row r="230" customFormat="false" ht="12.75" hidden="false" customHeight="false" outlineLevel="0" collapsed="false">
      <c r="A230" s="2" t="s">
        <v>334</v>
      </c>
      <c r="B230" s="2" t="s">
        <v>334</v>
      </c>
      <c r="C230" s="6"/>
      <c r="D230" s="6" t="n">
        <v>1</v>
      </c>
      <c r="E230" s="6"/>
      <c r="F230" s="6"/>
      <c r="G230" s="6" t="str">
        <f aca="false">IF(AND(K230=1,M230=1),1,"")</f>
        <v/>
      </c>
      <c r="H230" s="6" t="str">
        <f aca="false">IF(AND(L230=1,N230=1),1,"")</f>
        <v/>
      </c>
      <c r="I230" s="6" t="str">
        <f aca="false">IF(AND(O230=1,OR(Q230=1,S230=1)),1,"")</f>
        <v/>
      </c>
      <c r="J230" s="6" t="str">
        <f aca="false">IF(AND(P230=1,OR(R230=1,T230=1)),1,"")</f>
        <v/>
      </c>
      <c r="K230" s="6"/>
      <c r="L230" s="6"/>
      <c r="M230" s="6"/>
      <c r="N230" s="6" t="n">
        <v>1</v>
      </c>
      <c r="O230" s="6"/>
      <c r="P230" s="6"/>
      <c r="Q230" s="6"/>
      <c r="R230" s="6"/>
      <c r="S230" s="6"/>
      <c r="T230" s="6"/>
      <c r="U230" s="6"/>
    </row>
    <row r="231" customFormat="false" ht="12.75" hidden="false" customHeight="false" outlineLevel="0" collapsed="false">
      <c r="A231" s="2" t="s">
        <v>335</v>
      </c>
      <c r="B231" s="2" t="s">
        <v>335</v>
      </c>
      <c r="C231" s="6"/>
      <c r="D231" s="6" t="n">
        <v>1</v>
      </c>
      <c r="E231" s="6" t="n">
        <v>1</v>
      </c>
      <c r="F231" s="6"/>
      <c r="G231" s="6" t="str">
        <f aca="false">IF(AND(K231=1,M231=1),1,"")</f>
        <v/>
      </c>
      <c r="H231" s="6" t="str">
        <f aca="false">IF(AND(L231=1,N231=1),1,"")</f>
        <v/>
      </c>
      <c r="I231" s="6" t="str">
        <f aca="false">IF(AND(O231=1,OR(Q231=1,S231=1)),1,"")</f>
        <v/>
      </c>
      <c r="J231" s="6" t="str">
        <f aca="false">IF(AND(P231=1,OR(R231=1,T231=1)),1,"")</f>
        <v/>
      </c>
      <c r="K231" s="6"/>
      <c r="L231" s="6" t="n">
        <v>1</v>
      </c>
      <c r="M231" s="6"/>
      <c r="N231" s="6"/>
      <c r="O231" s="6"/>
      <c r="P231" s="6"/>
      <c r="Q231" s="6" t="n">
        <v>1</v>
      </c>
      <c r="R231" s="6"/>
      <c r="S231" s="6"/>
      <c r="T231" s="6"/>
      <c r="U231" s="6"/>
    </row>
    <row r="232" customFormat="false" ht="12.75" hidden="false" customHeight="false" outlineLevel="0" collapsed="false">
      <c r="A232" s="2" t="s">
        <v>336</v>
      </c>
      <c r="B232" s="2" t="s">
        <v>336</v>
      </c>
      <c r="C232" s="6" t="n">
        <v>1</v>
      </c>
      <c r="D232" s="6"/>
      <c r="E232" s="6"/>
      <c r="F232" s="6"/>
      <c r="G232" s="6" t="str">
        <f aca="false">IF(AND(K232=1,M232=1),1,"")</f>
        <v/>
      </c>
      <c r="H232" s="6" t="str">
        <f aca="false">IF(AND(L232=1,N232=1),1,"")</f>
        <v/>
      </c>
      <c r="I232" s="6" t="str">
        <f aca="false">IF(AND(O232=1,OR(Q232=1,S232=1)),1,"")</f>
        <v/>
      </c>
      <c r="J232" s="6" t="str">
        <f aca="false">IF(AND(P232=1,OR(R232=1,T232=1)),1,"")</f>
        <v/>
      </c>
      <c r="K232" s="6" t="n">
        <v>1</v>
      </c>
      <c r="L232" s="6"/>
      <c r="M232" s="6"/>
      <c r="N232" s="6"/>
      <c r="O232" s="6"/>
      <c r="P232" s="6"/>
      <c r="Q232" s="6"/>
      <c r="R232" s="6"/>
      <c r="S232" s="6"/>
      <c r="T232" s="6"/>
      <c r="U232" s="6"/>
    </row>
    <row r="233" customFormat="false" ht="12.75" hidden="false" customHeight="false" outlineLevel="0" collapsed="false">
      <c r="A233" s="2" t="s">
        <v>337</v>
      </c>
      <c r="B233" s="2" t="s">
        <v>337</v>
      </c>
      <c r="C233" s="6"/>
      <c r="D233" s="6" t="n">
        <v>1</v>
      </c>
      <c r="E233" s="6" t="n">
        <v>1</v>
      </c>
      <c r="F233" s="6"/>
      <c r="G233" s="6" t="str">
        <f aca="false">IF(AND(K233=1,M233=1),1,"")</f>
        <v/>
      </c>
      <c r="H233" s="6" t="str">
        <f aca="false">IF(AND(L233=1,N233=1),1,"")</f>
        <v/>
      </c>
      <c r="I233" s="6" t="str">
        <f aca="false">IF(AND(O233=1,OR(Q233=1,S233=1)),1,"")</f>
        <v/>
      </c>
      <c r="J233" s="6" t="str">
        <f aca="false">IF(AND(P233=1,OR(R233=1,T233=1)),1,"")</f>
        <v/>
      </c>
      <c r="K233" s="6"/>
      <c r="L233" s="6" t="n">
        <v>1</v>
      </c>
      <c r="M233" s="6"/>
      <c r="N233" s="6"/>
      <c r="O233" s="6"/>
      <c r="P233" s="6"/>
      <c r="Q233" s="6" t="n">
        <v>1</v>
      </c>
      <c r="R233" s="6"/>
      <c r="S233" s="6" t="n">
        <v>1</v>
      </c>
      <c r="T233" s="6"/>
      <c r="U233" s="6"/>
    </row>
    <row r="234" customFormat="false" ht="12.75" hidden="false" customHeight="false" outlineLevel="0" collapsed="false">
      <c r="A234" s="2" t="s">
        <v>338</v>
      </c>
      <c r="B234" s="2" t="s">
        <v>338</v>
      </c>
      <c r="C234" s="6" t="n">
        <v>1</v>
      </c>
      <c r="D234" s="6"/>
      <c r="E234" s="6"/>
      <c r="F234" s="6"/>
      <c r="G234" s="6" t="str">
        <f aca="false">IF(AND(K234=1,M234=1),1,"")</f>
        <v/>
      </c>
      <c r="H234" s="6" t="str">
        <f aca="false">IF(AND(L234=1,N234=1),1,"")</f>
        <v/>
      </c>
      <c r="I234" s="6" t="str">
        <f aca="false">IF(AND(O234=1,OR(Q234=1,S234=1)),1,"")</f>
        <v/>
      </c>
      <c r="J234" s="6" t="str">
        <f aca="false">IF(AND(P234=1,OR(R234=1,T234=1)),1,"")</f>
        <v/>
      </c>
      <c r="K234" s="6" t="n">
        <v>1</v>
      </c>
      <c r="L234" s="6"/>
      <c r="M234" s="6"/>
      <c r="N234" s="6"/>
      <c r="O234" s="6"/>
      <c r="P234" s="6"/>
      <c r="Q234" s="6"/>
      <c r="R234" s="6"/>
      <c r="S234" s="6"/>
      <c r="T234" s="6"/>
      <c r="U234" s="6"/>
    </row>
    <row r="235" customFormat="false" ht="12.75" hidden="false" customHeight="false" outlineLevel="0" collapsed="false">
      <c r="A235" s="2" t="s">
        <v>339</v>
      </c>
      <c r="B235" s="2" t="s">
        <v>339</v>
      </c>
      <c r="C235" s="6" t="n">
        <v>1</v>
      </c>
      <c r="D235" s="6"/>
      <c r="E235" s="6"/>
      <c r="F235" s="6"/>
      <c r="G235" s="6" t="str">
        <f aca="false">IF(AND(K235=1,M235=1),1,"")</f>
        <v/>
      </c>
      <c r="H235" s="6" t="str">
        <f aca="false">IF(AND(L235=1,N235=1),1,"")</f>
        <v/>
      </c>
      <c r="I235" s="6" t="str">
        <f aca="false">IF(AND(O235=1,OR(Q235=1,S235=1)),1,"")</f>
        <v/>
      </c>
      <c r="J235" s="6" t="str">
        <f aca="false">IF(AND(P235=1,OR(R235=1,T235=1)),1,"")</f>
        <v/>
      </c>
      <c r="K235" s="6" t="n">
        <v>1</v>
      </c>
      <c r="L235" s="6"/>
      <c r="M235" s="6"/>
      <c r="N235" s="6"/>
      <c r="O235" s="6"/>
      <c r="P235" s="6"/>
      <c r="Q235" s="6"/>
      <c r="R235" s="6"/>
      <c r="S235" s="6"/>
      <c r="T235" s="6"/>
      <c r="U235" s="6"/>
    </row>
    <row r="236" customFormat="false" ht="12.75" hidden="false" customHeight="false" outlineLevel="0" collapsed="false">
      <c r="A236" s="2" t="s">
        <v>340</v>
      </c>
      <c r="B236" s="2" t="s">
        <v>340</v>
      </c>
      <c r="C236" s="6" t="n">
        <v>1</v>
      </c>
      <c r="D236" s="6"/>
      <c r="E236" s="6"/>
      <c r="F236" s="6"/>
      <c r="G236" s="6" t="str">
        <f aca="false">IF(AND(K236=1,M236=1),1,"")</f>
        <v/>
      </c>
      <c r="H236" s="6" t="str">
        <f aca="false">IF(AND(L236=1,N236=1),1,"")</f>
        <v/>
      </c>
      <c r="I236" s="6" t="str">
        <f aca="false">IF(AND(O236=1,OR(Q236=1,S236=1)),1,"")</f>
        <v/>
      </c>
      <c r="J236" s="6" t="str">
        <f aca="false">IF(AND(P236=1,OR(R236=1,T236=1)),1,"")</f>
        <v/>
      </c>
      <c r="K236" s="6" t="n">
        <v>1</v>
      </c>
      <c r="L236" s="6"/>
      <c r="M236" s="6"/>
      <c r="N236" s="6"/>
      <c r="O236" s="6"/>
      <c r="P236" s="6"/>
      <c r="Q236" s="6"/>
      <c r="R236" s="6"/>
      <c r="S236" s="6"/>
      <c r="T236" s="6"/>
      <c r="U236" s="6"/>
    </row>
    <row r="237" customFormat="false" ht="12.75" hidden="false" customHeight="false" outlineLevel="0" collapsed="false">
      <c r="A237" s="2" t="s">
        <v>341</v>
      </c>
      <c r="B237" s="2" t="s">
        <v>341</v>
      </c>
      <c r="C237" s="6" t="n">
        <v>1</v>
      </c>
      <c r="D237" s="6"/>
      <c r="E237" s="6"/>
      <c r="F237" s="6"/>
      <c r="G237" s="6" t="str">
        <f aca="false">IF(AND(K237=1,M237=1),1,"")</f>
        <v/>
      </c>
      <c r="H237" s="6" t="str">
        <f aca="false">IF(AND(L237=1,N237=1),1,"")</f>
        <v/>
      </c>
      <c r="I237" s="6" t="str">
        <f aca="false">IF(AND(O237=1,OR(Q237=1,S237=1)),1,"")</f>
        <v/>
      </c>
      <c r="J237" s="6" t="str">
        <f aca="false">IF(AND(P237=1,OR(R237=1,T237=1)),1,"")</f>
        <v/>
      </c>
      <c r="K237" s="6" t="n">
        <v>1</v>
      </c>
      <c r="L237" s="6"/>
      <c r="M237" s="6"/>
      <c r="N237" s="6"/>
      <c r="O237" s="6"/>
      <c r="P237" s="6"/>
      <c r="Q237" s="6"/>
      <c r="R237" s="6"/>
      <c r="S237" s="6"/>
      <c r="T237" s="6"/>
      <c r="U237" s="6"/>
    </row>
    <row r="238" customFormat="false" ht="12.75" hidden="false" customHeight="false" outlineLevel="0" collapsed="false">
      <c r="A238" s="2" t="s">
        <v>342</v>
      </c>
      <c r="B238" s="2" t="s">
        <v>342</v>
      </c>
      <c r="C238" s="6"/>
      <c r="D238" s="6" t="n">
        <v>1</v>
      </c>
      <c r="E238" s="6"/>
      <c r="F238" s="6"/>
      <c r="G238" s="6" t="str">
        <f aca="false">IF(AND(K238=1,M238=1),1,"")</f>
        <v/>
      </c>
      <c r="H238" s="6" t="str">
        <f aca="false">IF(AND(L238=1,N238=1),1,"")</f>
        <v/>
      </c>
      <c r="I238" s="6" t="str">
        <f aca="false">IF(AND(O238=1,OR(Q238=1,S238=1)),1,"")</f>
        <v/>
      </c>
      <c r="J238" s="6" t="str">
        <f aca="false">IF(AND(P238=1,OR(R238=1,T238=1)),1,"")</f>
        <v/>
      </c>
      <c r="K238" s="6"/>
      <c r="L238" s="6" t="n">
        <v>1</v>
      </c>
      <c r="M238" s="6"/>
      <c r="N238" s="6"/>
      <c r="O238" s="6"/>
      <c r="P238" s="6"/>
      <c r="Q238" s="6"/>
      <c r="R238" s="6"/>
      <c r="S238" s="6"/>
      <c r="T238" s="6"/>
      <c r="U238" s="6"/>
    </row>
    <row r="239" customFormat="false" ht="12.75" hidden="false" customHeight="false" outlineLevel="0" collapsed="false">
      <c r="A239" s="2" t="s">
        <v>343</v>
      </c>
      <c r="B239" s="2" t="s">
        <v>343</v>
      </c>
      <c r="C239" s="6" t="n">
        <v>1</v>
      </c>
      <c r="D239" s="6"/>
      <c r="E239" s="6"/>
      <c r="F239" s="6"/>
      <c r="G239" s="6" t="str">
        <f aca="false">IF(AND(K239=1,M239=1),1,"")</f>
        <v/>
      </c>
      <c r="H239" s="6" t="str">
        <f aca="false">IF(AND(L239=1,N239=1),1,"")</f>
        <v/>
      </c>
      <c r="I239" s="6" t="str">
        <f aca="false">IF(AND(O239=1,OR(Q239=1,S239=1)),1,"")</f>
        <v/>
      </c>
      <c r="J239" s="6" t="str">
        <f aca="false">IF(AND(P239=1,OR(R239=1,T239=1)),1,"")</f>
        <v/>
      </c>
      <c r="K239" s="6" t="n">
        <v>1</v>
      </c>
      <c r="L239" s="6"/>
      <c r="M239" s="6"/>
      <c r="N239" s="6"/>
      <c r="O239" s="6"/>
      <c r="P239" s="6"/>
      <c r="Q239" s="6"/>
      <c r="R239" s="6"/>
      <c r="S239" s="6"/>
      <c r="T239" s="6"/>
      <c r="U239" s="6"/>
    </row>
    <row r="240" customFormat="false" ht="12.75" hidden="false" customHeight="false" outlineLevel="0" collapsed="false">
      <c r="A240" s="2" t="s">
        <v>344</v>
      </c>
      <c r="B240" s="2" t="s">
        <v>344</v>
      </c>
      <c r="C240" s="6" t="n">
        <v>1</v>
      </c>
      <c r="D240" s="6"/>
      <c r="E240" s="6"/>
      <c r="F240" s="6"/>
      <c r="G240" s="6" t="str">
        <f aca="false">IF(AND(K240=1,M240=1),1,"")</f>
        <v/>
      </c>
      <c r="H240" s="6" t="str">
        <f aca="false">IF(AND(L240=1,N240=1),1,"")</f>
        <v/>
      </c>
      <c r="I240" s="6" t="str">
        <f aca="false">IF(AND(O240=1,OR(Q240=1,S240=1)),1,"")</f>
        <v/>
      </c>
      <c r="J240" s="6" t="str">
        <f aca="false">IF(AND(P240=1,OR(R240=1,T240=1)),1,"")</f>
        <v/>
      </c>
      <c r="K240" s="6"/>
      <c r="L240" s="6"/>
      <c r="M240" s="6" t="n">
        <v>1</v>
      </c>
      <c r="N240" s="6"/>
      <c r="O240" s="6"/>
      <c r="P240" s="6"/>
      <c r="Q240" s="6"/>
      <c r="R240" s="6"/>
      <c r="S240" s="6"/>
      <c r="T240" s="6"/>
      <c r="U240" s="6"/>
    </row>
    <row r="241" customFormat="false" ht="12.75" hidden="false" customHeight="false" outlineLevel="0" collapsed="false">
      <c r="A241" s="2" t="s">
        <v>345</v>
      </c>
      <c r="B241" s="2" t="s">
        <v>345</v>
      </c>
      <c r="C241" s="6" t="n">
        <v>1</v>
      </c>
      <c r="D241" s="6"/>
      <c r="E241" s="6"/>
      <c r="F241" s="6"/>
      <c r="G241" s="6" t="str">
        <f aca="false">IF(AND(K241=1,M241=1),1,"")</f>
        <v/>
      </c>
      <c r="H241" s="6" t="str">
        <f aca="false">IF(AND(L241=1,N241=1),1,"")</f>
        <v/>
      </c>
      <c r="I241" s="6" t="str">
        <f aca="false">IF(AND(O241=1,OR(Q241=1,S241=1)),1,"")</f>
        <v/>
      </c>
      <c r="J241" s="6" t="str">
        <f aca="false">IF(AND(P241=1,OR(R241=1,T241=1)),1,"")</f>
        <v/>
      </c>
      <c r="K241" s="6" t="n">
        <v>1</v>
      </c>
      <c r="L241" s="6"/>
      <c r="M241" s="6"/>
      <c r="N241" s="6"/>
      <c r="O241" s="6"/>
      <c r="P241" s="6"/>
      <c r="Q241" s="6"/>
      <c r="R241" s="6"/>
      <c r="S241" s="6"/>
      <c r="T241" s="6"/>
      <c r="U241" s="6"/>
    </row>
    <row r="242" customFormat="false" ht="12.75" hidden="false" customHeight="false" outlineLevel="0" collapsed="false">
      <c r="A242" s="2" t="s">
        <v>346</v>
      </c>
      <c r="B242" s="2" t="s">
        <v>346</v>
      </c>
      <c r="C242" s="6" t="n">
        <v>1</v>
      </c>
      <c r="D242" s="6"/>
      <c r="E242" s="6"/>
      <c r="F242" s="6"/>
      <c r="G242" s="6" t="str">
        <f aca="false">IF(AND(K242=1,M242=1),1,"")</f>
        <v/>
      </c>
      <c r="H242" s="6" t="str">
        <f aca="false">IF(AND(L242=1,N242=1),1,"")</f>
        <v/>
      </c>
      <c r="I242" s="6" t="str">
        <f aca="false">IF(AND(O242=1,OR(Q242=1,S242=1)),1,"")</f>
        <v/>
      </c>
      <c r="J242" s="6" t="str">
        <f aca="false">IF(AND(P242=1,OR(R242=1,T242=1)),1,"")</f>
        <v/>
      </c>
      <c r="K242" s="6" t="n">
        <v>1</v>
      </c>
      <c r="L242" s="6"/>
      <c r="M242" s="6"/>
      <c r="N242" s="6"/>
      <c r="O242" s="6"/>
      <c r="P242" s="6"/>
      <c r="Q242" s="6"/>
      <c r="R242" s="6"/>
      <c r="S242" s="6"/>
      <c r="T242" s="6"/>
      <c r="U242" s="6"/>
    </row>
    <row r="243" customFormat="false" ht="12.75" hidden="false" customHeight="false" outlineLevel="0" collapsed="false">
      <c r="A243" s="2" t="s">
        <v>347</v>
      </c>
      <c r="B243" s="2" t="s">
        <v>347</v>
      </c>
      <c r="C243" s="6"/>
      <c r="D243" s="6" t="n">
        <v>1</v>
      </c>
      <c r="E243" s="6"/>
      <c r="F243" s="6"/>
      <c r="G243" s="6" t="str">
        <f aca="false">IF(AND(K243=1,M243=1),1,"")</f>
        <v/>
      </c>
      <c r="H243" s="6" t="str">
        <f aca="false">IF(AND(L243=1,N243=1),1,"")</f>
        <v/>
      </c>
      <c r="I243" s="6" t="str">
        <f aca="false">IF(AND(O243=1,OR(Q243=1,S243=1)),1,"")</f>
        <v/>
      </c>
      <c r="J243" s="6" t="str">
        <f aca="false">IF(AND(P243=1,OR(R243=1,T243=1)),1,"")</f>
        <v/>
      </c>
      <c r="K243" s="6"/>
      <c r="L243" s="6"/>
      <c r="M243" s="6"/>
      <c r="N243" s="6" t="n">
        <v>1</v>
      </c>
      <c r="O243" s="6"/>
      <c r="P243" s="6"/>
      <c r="Q243" s="6"/>
      <c r="R243" s="6"/>
      <c r="S243" s="6"/>
      <c r="T243" s="6"/>
      <c r="U243" s="6"/>
    </row>
    <row r="244" customFormat="false" ht="12.75" hidden="false" customHeight="false" outlineLevel="0" collapsed="false">
      <c r="A244" s="2" t="s">
        <v>348</v>
      </c>
      <c r="B244" s="2" t="s">
        <v>348</v>
      </c>
      <c r="C244" s="6" t="n">
        <v>1</v>
      </c>
      <c r="D244" s="6"/>
      <c r="E244" s="6"/>
      <c r="F244" s="6"/>
      <c r="G244" s="6" t="str">
        <f aca="false">IF(AND(K244=1,M244=1),1,"")</f>
        <v/>
      </c>
      <c r="H244" s="6" t="str">
        <f aca="false">IF(AND(L244=1,N244=1),1,"")</f>
        <v/>
      </c>
      <c r="I244" s="6" t="str">
        <f aca="false">IF(AND(O244=1,OR(Q244=1,S244=1)),1,"")</f>
        <v/>
      </c>
      <c r="J244" s="6" t="str">
        <f aca="false">IF(AND(P244=1,OR(R244=1,T244=1)),1,"")</f>
        <v/>
      </c>
      <c r="K244" s="6" t="n">
        <v>1</v>
      </c>
      <c r="L244" s="6"/>
      <c r="M244" s="6"/>
      <c r="N244" s="6"/>
      <c r="O244" s="6"/>
      <c r="P244" s="6"/>
      <c r="Q244" s="6"/>
      <c r="R244" s="6"/>
      <c r="S244" s="6"/>
      <c r="T244" s="6"/>
      <c r="U244" s="6"/>
    </row>
    <row r="245" customFormat="false" ht="12.75" hidden="false" customHeight="false" outlineLevel="0" collapsed="false">
      <c r="A245" s="2" t="s">
        <v>349</v>
      </c>
      <c r="B245" s="2" t="s">
        <v>349</v>
      </c>
      <c r="C245" s="6"/>
      <c r="D245" s="6" t="n">
        <v>1</v>
      </c>
      <c r="E245" s="6" t="n">
        <v>1</v>
      </c>
      <c r="F245" s="6"/>
      <c r="G245" s="6" t="str">
        <f aca="false">IF(AND(K245=1,M245=1),1,"")</f>
        <v/>
      </c>
      <c r="H245" s="6" t="str">
        <f aca="false">IF(AND(L245=1,N245=1),1,"")</f>
        <v/>
      </c>
      <c r="I245" s="6" t="n">
        <f aca="false">IF(AND(O245=1,OR(Q245=1,S245=1)),1,"")</f>
        <v>1</v>
      </c>
      <c r="J245" s="6" t="str">
        <f aca="false">IF(AND(P245=1,OR(R245=1,T245=1)),1,"")</f>
        <v/>
      </c>
      <c r="K245" s="6"/>
      <c r="L245" s="6" t="n">
        <v>1</v>
      </c>
      <c r="M245" s="6"/>
      <c r="N245" s="6"/>
      <c r="O245" s="6" t="n">
        <v>1</v>
      </c>
      <c r="P245" s="6"/>
      <c r="Q245" s="6" t="n">
        <v>1</v>
      </c>
      <c r="R245" s="6"/>
      <c r="S245" s="6" t="n">
        <v>1</v>
      </c>
      <c r="T245" s="6"/>
      <c r="U245" s="6"/>
    </row>
    <row r="246" customFormat="false" ht="12.75" hidden="false" customHeight="false" outlineLevel="0" collapsed="false">
      <c r="A246" s="2" t="s">
        <v>350</v>
      </c>
      <c r="B246" s="2" t="s">
        <v>350</v>
      </c>
      <c r="C246" s="6"/>
      <c r="D246" s="6" t="n">
        <v>1</v>
      </c>
      <c r="E246" s="6" t="n">
        <v>1</v>
      </c>
      <c r="F246" s="6"/>
      <c r="G246" s="6" t="str">
        <f aca="false">IF(AND(K246=1,M246=1),1,"")</f>
        <v/>
      </c>
      <c r="H246" s="6" t="str">
        <f aca="false">IF(AND(L246=1,N246=1),1,"")</f>
        <v/>
      </c>
      <c r="I246" s="6" t="str">
        <f aca="false">IF(AND(O246=1,OR(Q246=1,S246=1)),1,"")</f>
        <v/>
      </c>
      <c r="J246" s="6" t="str">
        <f aca="false">IF(AND(P246=1,OR(R246=1,T246=1)),1,"")</f>
        <v/>
      </c>
      <c r="K246" s="6"/>
      <c r="L246" s="6"/>
      <c r="M246" s="6"/>
      <c r="N246" s="6" t="n">
        <v>1</v>
      </c>
      <c r="O246" s="6"/>
      <c r="P246" s="6"/>
      <c r="Q246" s="6" t="n">
        <v>1</v>
      </c>
      <c r="R246" s="6"/>
      <c r="S246" s="6" t="n">
        <v>1</v>
      </c>
      <c r="T246" s="6"/>
      <c r="U246" s="6"/>
    </row>
    <row r="247" customFormat="false" ht="12.75" hidden="false" customHeight="false" outlineLevel="0" collapsed="false">
      <c r="A247" s="2" t="s">
        <v>351</v>
      </c>
      <c r="B247" s="2" t="s">
        <v>351</v>
      </c>
      <c r="C247" s="6" t="n">
        <v>1</v>
      </c>
      <c r="D247" s="6"/>
      <c r="E247" s="6" t="n">
        <v>1</v>
      </c>
      <c r="F247" s="6"/>
      <c r="G247" s="6" t="n">
        <f aca="false">IF(AND(K247=1,M247=1),1,"")</f>
        <v>1</v>
      </c>
      <c r="H247" s="6" t="str">
        <f aca="false">IF(AND(L247=1,N247=1),1,"")</f>
        <v/>
      </c>
      <c r="I247" s="6" t="str">
        <f aca="false">IF(AND(O247=1,OR(Q247=1,S247=1)),1,"")</f>
        <v/>
      </c>
      <c r="J247" s="6" t="str">
        <f aca="false">IF(AND(P247=1,OR(R247=1,T247=1)),1,"")</f>
        <v/>
      </c>
      <c r="K247" s="6" t="n">
        <v>1</v>
      </c>
      <c r="L247" s="6"/>
      <c r="M247" s="6" t="n">
        <v>1</v>
      </c>
      <c r="N247" s="6"/>
      <c r="O247" s="6"/>
      <c r="P247" s="6"/>
      <c r="Q247" s="6" t="n">
        <v>1</v>
      </c>
      <c r="R247" s="6"/>
      <c r="S247" s="6" t="n">
        <v>1</v>
      </c>
      <c r="T247" s="6"/>
      <c r="U247" s="6"/>
    </row>
    <row r="248" customFormat="false" ht="12.75" hidden="false" customHeight="false" outlineLevel="0" collapsed="false">
      <c r="A248" s="2" t="s">
        <v>352</v>
      </c>
      <c r="B248" s="2" t="s">
        <v>352</v>
      </c>
      <c r="C248" s="6"/>
      <c r="D248" s="6" t="n">
        <v>1</v>
      </c>
      <c r="E248" s="6"/>
      <c r="F248" s="6"/>
      <c r="G248" s="6" t="str">
        <f aca="false">IF(AND(K248=1,M248=1),1,"")</f>
        <v/>
      </c>
      <c r="H248" s="6" t="str">
        <f aca="false">IF(AND(L248=1,N248=1),1,"")</f>
        <v/>
      </c>
      <c r="I248" s="6" t="str">
        <f aca="false">IF(AND(O248=1,OR(Q248=1,S248=1)),1,"")</f>
        <v/>
      </c>
      <c r="J248" s="6" t="str">
        <f aca="false">IF(AND(P248=1,OR(R248=1,T248=1)),1,"")</f>
        <v/>
      </c>
      <c r="K248" s="6"/>
      <c r="L248" s="6" t="n">
        <v>1</v>
      </c>
      <c r="M248" s="6"/>
      <c r="N248" s="6"/>
      <c r="O248" s="6"/>
      <c r="P248" s="6"/>
      <c r="Q248" s="6"/>
      <c r="R248" s="6"/>
      <c r="S248" s="6"/>
      <c r="T248" s="6"/>
      <c r="U248" s="6"/>
    </row>
    <row r="249" customFormat="false" ht="12.75" hidden="false" customHeight="false" outlineLevel="0" collapsed="false">
      <c r="A249" s="2" t="s">
        <v>353</v>
      </c>
      <c r="B249" s="2" t="s">
        <v>353</v>
      </c>
      <c r="C249" s="6"/>
      <c r="D249" s="6" t="n">
        <v>1</v>
      </c>
      <c r="E249" s="6"/>
      <c r="F249" s="6"/>
      <c r="G249" s="6" t="str">
        <f aca="false">IF(AND(K249=1,M249=1),1,"")</f>
        <v/>
      </c>
      <c r="H249" s="6" t="str">
        <f aca="false">IF(AND(L249=1,N249=1),1,"")</f>
        <v/>
      </c>
      <c r="I249" s="6" t="str">
        <f aca="false">IF(AND(O249=1,OR(Q249=1,S249=1)),1,"")</f>
        <v/>
      </c>
      <c r="J249" s="6" t="str">
        <f aca="false">IF(AND(P249=1,OR(R249=1,T249=1)),1,"")</f>
        <v/>
      </c>
      <c r="K249" s="6"/>
      <c r="L249" s="6" t="n">
        <v>1</v>
      </c>
      <c r="M249" s="6"/>
      <c r="N249" s="6"/>
      <c r="O249" s="6"/>
      <c r="P249" s="6"/>
      <c r="Q249" s="6"/>
      <c r="R249" s="6"/>
      <c r="S249" s="6"/>
      <c r="T249" s="6"/>
      <c r="U249" s="6"/>
    </row>
    <row r="250" customFormat="false" ht="12.75" hidden="false" customHeight="false" outlineLevel="0" collapsed="false">
      <c r="A250" s="2" t="s">
        <v>354</v>
      </c>
      <c r="B250" s="2" t="s">
        <v>354</v>
      </c>
      <c r="C250" s="6"/>
      <c r="D250" s="6" t="n">
        <v>1</v>
      </c>
      <c r="E250" s="6"/>
      <c r="F250" s="6"/>
      <c r="G250" s="6" t="str">
        <f aca="false">IF(AND(K250=1,M250=1),1,"")</f>
        <v/>
      </c>
      <c r="H250" s="6" t="str">
        <f aca="false">IF(AND(L250=1,N250=1),1,"")</f>
        <v/>
      </c>
      <c r="I250" s="6" t="str">
        <f aca="false">IF(AND(O250=1,OR(Q250=1,S250=1)),1,"")</f>
        <v/>
      </c>
      <c r="J250" s="6" t="str">
        <f aca="false">IF(AND(P250=1,OR(R250=1,T250=1)),1,"")</f>
        <v/>
      </c>
      <c r="K250" s="6"/>
      <c r="L250" s="6"/>
      <c r="M250" s="6"/>
      <c r="N250" s="6" t="n">
        <v>1</v>
      </c>
      <c r="O250" s="6"/>
      <c r="P250" s="6"/>
      <c r="Q250" s="6"/>
      <c r="R250" s="6"/>
      <c r="S250" s="6"/>
      <c r="T250" s="6"/>
      <c r="U250" s="6"/>
    </row>
    <row r="251" customFormat="false" ht="12.75" hidden="false" customHeight="false" outlineLevel="0" collapsed="false">
      <c r="A251" s="2" t="s">
        <v>355</v>
      </c>
      <c r="B251" s="2" t="s">
        <v>355</v>
      </c>
      <c r="C251" s="6" t="n">
        <v>1</v>
      </c>
      <c r="D251" s="6"/>
      <c r="E251" s="6"/>
      <c r="F251" s="6"/>
      <c r="G251" s="6" t="str">
        <f aca="false">IF(AND(K251=1,M251=1),1,"")</f>
        <v/>
      </c>
      <c r="H251" s="6" t="str">
        <f aca="false">IF(AND(L251=1,N251=1),1,"")</f>
        <v/>
      </c>
      <c r="I251" s="6" t="str">
        <f aca="false">IF(AND(O251=1,OR(Q251=1,S251=1)),1,"")</f>
        <v/>
      </c>
      <c r="J251" s="6" t="str">
        <f aca="false">IF(AND(P251=1,OR(R251=1,T251=1)),1,"")</f>
        <v/>
      </c>
      <c r="K251" s="6" t="n">
        <v>1</v>
      </c>
      <c r="L251" s="6"/>
      <c r="M251" s="6"/>
      <c r="N251" s="6"/>
      <c r="O251" s="6"/>
      <c r="P251" s="6"/>
      <c r="Q251" s="6"/>
      <c r="R251" s="6"/>
      <c r="S251" s="6"/>
      <c r="T251" s="6"/>
      <c r="U251" s="6"/>
    </row>
    <row r="252" customFormat="false" ht="12.75" hidden="false" customHeight="false" outlineLevel="0" collapsed="false">
      <c r="A252" s="2" t="s">
        <v>356</v>
      </c>
      <c r="B252" s="2" t="s">
        <v>356</v>
      </c>
      <c r="C252" s="6" t="n">
        <v>1</v>
      </c>
      <c r="D252" s="6"/>
      <c r="E252" s="6"/>
      <c r="F252" s="6"/>
      <c r="G252" s="6" t="str">
        <f aca="false">IF(AND(K252=1,M252=1),1,"")</f>
        <v/>
      </c>
      <c r="H252" s="6" t="str">
        <f aca="false">IF(AND(L252=1,N252=1),1,"")</f>
        <v/>
      </c>
      <c r="I252" s="6" t="str">
        <f aca="false">IF(AND(O252=1,OR(Q252=1,S252=1)),1,"")</f>
        <v/>
      </c>
      <c r="J252" s="6" t="str">
        <f aca="false">IF(AND(P252=1,OR(R252=1,T252=1)),1,"")</f>
        <v/>
      </c>
      <c r="K252" s="6" t="n">
        <v>1</v>
      </c>
      <c r="L252" s="6"/>
      <c r="M252" s="6"/>
      <c r="N252" s="6"/>
      <c r="O252" s="6"/>
      <c r="P252" s="6"/>
      <c r="Q252" s="6"/>
      <c r="R252" s="6"/>
      <c r="S252" s="6"/>
      <c r="T252" s="6"/>
      <c r="U252" s="6"/>
    </row>
    <row r="253" customFormat="false" ht="12.75" hidden="false" customHeight="false" outlineLevel="0" collapsed="false">
      <c r="A253" s="2" t="s">
        <v>357</v>
      </c>
      <c r="B253" s="2" t="s">
        <v>357</v>
      </c>
      <c r="C253" s="6" t="n">
        <v>1</v>
      </c>
      <c r="D253" s="6"/>
      <c r="E253" s="6"/>
      <c r="F253" s="6"/>
      <c r="G253" s="6" t="str">
        <f aca="false">IF(AND(K253=1,M253=1),1,"")</f>
        <v/>
      </c>
      <c r="H253" s="6" t="str">
        <f aca="false">IF(AND(L253=1,N253=1),1,"")</f>
        <v/>
      </c>
      <c r="I253" s="6" t="str">
        <f aca="false">IF(AND(O253=1,OR(Q253=1,S253=1)),1,"")</f>
        <v/>
      </c>
      <c r="J253" s="6" t="str">
        <f aca="false">IF(AND(P253=1,OR(R253=1,T253=1)),1,"")</f>
        <v/>
      </c>
      <c r="K253" s="6"/>
      <c r="L253" s="6"/>
      <c r="M253" s="6" t="n">
        <v>1</v>
      </c>
      <c r="N253" s="6"/>
      <c r="O253" s="6"/>
      <c r="P253" s="6"/>
      <c r="Q253" s="6"/>
      <c r="R253" s="6"/>
      <c r="S253" s="6"/>
      <c r="T253" s="6"/>
      <c r="U253" s="6"/>
    </row>
    <row r="254" customFormat="false" ht="12.75" hidden="false" customHeight="false" outlineLevel="0" collapsed="false">
      <c r="A254" s="2" t="s">
        <v>358</v>
      </c>
      <c r="B254" s="2" t="s">
        <v>358</v>
      </c>
      <c r="C254" s="6"/>
      <c r="D254" s="6" t="n">
        <v>1</v>
      </c>
      <c r="E254" s="6"/>
      <c r="F254" s="6"/>
      <c r="G254" s="6" t="str">
        <f aca="false">IF(AND(K254=1,M254=1),1,"")</f>
        <v/>
      </c>
      <c r="H254" s="6" t="str">
        <f aca="false">IF(AND(L254=1,N254=1),1,"")</f>
        <v/>
      </c>
      <c r="I254" s="6" t="str">
        <f aca="false">IF(AND(O254=1,OR(Q254=1,S254=1)),1,"")</f>
        <v/>
      </c>
      <c r="J254" s="6" t="str">
        <f aca="false">IF(AND(P254=1,OR(R254=1,T254=1)),1,"")</f>
        <v/>
      </c>
      <c r="K254" s="6"/>
      <c r="L254" s="6" t="n">
        <v>1</v>
      </c>
      <c r="M254" s="6"/>
      <c r="N254" s="6"/>
      <c r="O254" s="6"/>
      <c r="P254" s="6"/>
      <c r="Q254" s="6"/>
      <c r="R254" s="6"/>
      <c r="S254" s="6"/>
      <c r="T254" s="6"/>
      <c r="U254" s="6"/>
    </row>
    <row r="255" customFormat="false" ht="12.75" hidden="false" customHeight="false" outlineLevel="0" collapsed="false">
      <c r="A255" s="2" t="s">
        <v>359</v>
      </c>
      <c r="B255" s="2" t="s">
        <v>359</v>
      </c>
      <c r="C255" s="6"/>
      <c r="D255" s="6"/>
      <c r="E255" s="6" t="n">
        <v>1</v>
      </c>
      <c r="F255" s="6"/>
      <c r="G255" s="6" t="str">
        <f aca="false">IF(AND(K255=1,M255=1),1,"")</f>
        <v/>
      </c>
      <c r="H255" s="6" t="str">
        <f aca="false">IF(AND(L255=1,N255=1),1,"")</f>
        <v/>
      </c>
      <c r="I255" s="6" t="n">
        <f aca="false">IF(AND(O255=1,OR(Q255=1,S255=1)),1,"")</f>
        <v>1</v>
      </c>
      <c r="J255" s="6" t="str">
        <f aca="false">IF(AND(P255=1,OR(R255=1,T255=1)),1,"")</f>
        <v/>
      </c>
      <c r="K255" s="6"/>
      <c r="L255" s="6"/>
      <c r="M255" s="6"/>
      <c r="N255" s="6"/>
      <c r="O255" s="6" t="n">
        <v>1</v>
      </c>
      <c r="P255" s="6"/>
      <c r="Q255" s="6" t="n">
        <v>1</v>
      </c>
      <c r="R255" s="6"/>
      <c r="S255" s="6"/>
      <c r="T255" s="6"/>
      <c r="U255" s="6"/>
    </row>
    <row r="256" customFormat="false" ht="12.75" hidden="false" customHeight="false" outlineLevel="0" collapsed="false">
      <c r="A256" s="2" t="s">
        <v>360</v>
      </c>
      <c r="B256" s="2" t="s">
        <v>360</v>
      </c>
      <c r="C256" s="6"/>
      <c r="D256" s="6"/>
      <c r="E256" s="6"/>
      <c r="F256" s="6" t="n">
        <v>1</v>
      </c>
      <c r="G256" s="6" t="str">
        <f aca="false">IF(AND(K256=1,M256=1),1,"")</f>
        <v/>
      </c>
      <c r="H256" s="6" t="str">
        <f aca="false">IF(AND(L256=1,N256=1),1,"")</f>
        <v/>
      </c>
      <c r="I256" s="6" t="str">
        <f aca="false">IF(AND(O256=1,OR(Q256=1,S256=1)),1,"")</f>
        <v/>
      </c>
      <c r="J256" s="6" t="str">
        <f aca="false">IF(AND(P256=1,OR(R256=1,T256=1)),1,"")</f>
        <v/>
      </c>
      <c r="K256" s="6"/>
      <c r="L256" s="6"/>
      <c r="M256" s="6"/>
      <c r="N256" s="6"/>
      <c r="O256" s="6"/>
      <c r="P256" s="6"/>
      <c r="Q256" s="6"/>
      <c r="R256" s="6"/>
      <c r="S256" s="6"/>
      <c r="T256" s="6" t="n">
        <v>1</v>
      </c>
      <c r="U256" s="6"/>
    </row>
    <row r="257" customFormat="false" ht="12.75" hidden="false" customHeight="false" outlineLevel="0" collapsed="false">
      <c r="A257" s="2" t="s">
        <v>361</v>
      </c>
      <c r="B257" s="2" t="s">
        <v>361</v>
      </c>
      <c r="C257" s="6"/>
      <c r="D257" s="6" t="n">
        <v>1</v>
      </c>
      <c r="E257" s="6" t="n">
        <v>1</v>
      </c>
      <c r="F257" s="6"/>
      <c r="G257" s="6" t="str">
        <f aca="false">IF(AND(K257=1,M257=1),1,"")</f>
        <v/>
      </c>
      <c r="H257" s="6" t="str">
        <f aca="false">IF(AND(L257=1,N257=1),1,"")</f>
        <v/>
      </c>
      <c r="I257" s="6" t="str">
        <f aca="false">IF(AND(O257=1,OR(Q257=1,S257=1)),1,"")</f>
        <v/>
      </c>
      <c r="J257" s="6" t="str">
        <f aca="false">IF(AND(P257=1,OR(R257=1,T257=1)),1,"")</f>
        <v/>
      </c>
      <c r="K257" s="6"/>
      <c r="L257" s="6" t="n">
        <v>1</v>
      </c>
      <c r="M257" s="6"/>
      <c r="N257" s="6"/>
      <c r="O257" s="6"/>
      <c r="P257" s="6"/>
      <c r="Q257" s="6" t="n">
        <v>1</v>
      </c>
      <c r="R257" s="6"/>
      <c r="S257" s="6" t="n">
        <v>1</v>
      </c>
      <c r="T257" s="6"/>
      <c r="U257" s="6"/>
    </row>
    <row r="258" customFormat="false" ht="12.75" hidden="false" customHeight="false" outlineLevel="0" collapsed="false">
      <c r="A258" s="2" t="s">
        <v>362</v>
      </c>
      <c r="B258" s="2" t="s">
        <v>362</v>
      </c>
      <c r="C258" s="6"/>
      <c r="D258" s="6"/>
      <c r="E258" s="6" t="n">
        <v>1</v>
      </c>
      <c r="F258" s="6" t="n">
        <v>1</v>
      </c>
      <c r="G258" s="6" t="str">
        <f aca="false">IF(AND(K258=1,M258=1),1,"")</f>
        <v/>
      </c>
      <c r="H258" s="6" t="str">
        <f aca="false">IF(AND(L258=1,N258=1),1,"")</f>
        <v/>
      </c>
      <c r="I258" s="6" t="str">
        <f aca="false">IF(AND(O258=1,OR(Q258=1,S258=1)),1,"")</f>
        <v/>
      </c>
      <c r="J258" s="6" t="str">
        <f aca="false">IF(AND(P258=1,OR(R258=1,T258=1)),1,"")</f>
        <v/>
      </c>
      <c r="K258" s="6"/>
      <c r="L258" s="6"/>
      <c r="M258" s="6"/>
      <c r="N258" s="6"/>
      <c r="O258" s="6"/>
      <c r="P258" s="6" t="n">
        <v>1</v>
      </c>
      <c r="Q258" s="6"/>
      <c r="R258" s="6"/>
      <c r="S258" s="6" t="n">
        <v>1</v>
      </c>
      <c r="T258" s="6"/>
      <c r="U258" s="6"/>
    </row>
    <row r="259" customFormat="false" ht="12.75" hidden="false" customHeight="false" outlineLevel="0" collapsed="false">
      <c r="A259" s="2" t="s">
        <v>363</v>
      </c>
      <c r="B259" s="2" t="s">
        <v>363</v>
      </c>
      <c r="C259" s="6" t="n">
        <v>1</v>
      </c>
      <c r="D259" s="6"/>
      <c r="E259" s="6"/>
      <c r="F259" s="6"/>
      <c r="G259" s="6" t="str">
        <f aca="false">IF(AND(K259=1,M259=1),1,"")</f>
        <v/>
      </c>
      <c r="H259" s="6" t="str">
        <f aca="false">IF(AND(L259=1,N259=1),1,"")</f>
        <v/>
      </c>
      <c r="I259" s="6" t="str">
        <f aca="false">IF(AND(O259=1,OR(Q259=1,S259=1)),1,"")</f>
        <v/>
      </c>
      <c r="J259" s="6" t="str">
        <f aca="false">IF(AND(P259=1,OR(R259=1,T259=1)),1,"")</f>
        <v/>
      </c>
      <c r="K259" s="6" t="n">
        <v>1</v>
      </c>
      <c r="L259" s="6"/>
      <c r="M259" s="6"/>
      <c r="N259" s="6"/>
      <c r="O259" s="6"/>
      <c r="P259" s="6"/>
      <c r="Q259" s="6"/>
      <c r="R259" s="6"/>
      <c r="S259" s="6"/>
      <c r="T259" s="6"/>
      <c r="U259" s="6"/>
    </row>
    <row r="260" customFormat="false" ht="12.75" hidden="false" customHeight="false" outlineLevel="0" collapsed="false">
      <c r="A260" s="2" t="s">
        <v>364</v>
      </c>
      <c r="B260" s="2" t="s">
        <v>364</v>
      </c>
      <c r="C260" s="6" t="n">
        <v>1</v>
      </c>
      <c r="D260" s="6"/>
      <c r="E260" s="6"/>
      <c r="F260" s="6" t="n">
        <v>1</v>
      </c>
      <c r="G260" s="6" t="str">
        <f aca="false">IF(AND(K260=1,M260=1),1,"")</f>
        <v/>
      </c>
      <c r="H260" s="6" t="str">
        <f aca="false">IF(AND(L260=1,N260=1),1,"")</f>
        <v/>
      </c>
      <c r="I260" s="6" t="str">
        <f aca="false">IF(AND(O260=1,OR(Q260=1,S260=1)),1,"")</f>
        <v/>
      </c>
      <c r="J260" s="6" t="str">
        <f aca="false">IF(AND(P260=1,OR(R260=1,T260=1)),1,"")</f>
        <v/>
      </c>
      <c r="K260" s="6" t="n">
        <v>1</v>
      </c>
      <c r="L260" s="6"/>
      <c r="M260" s="6"/>
      <c r="N260" s="6"/>
      <c r="O260" s="6"/>
      <c r="P260" s="6"/>
      <c r="Q260" s="6"/>
      <c r="R260" s="6" t="n">
        <v>1</v>
      </c>
      <c r="S260" s="6"/>
      <c r="T260" s="6" t="n">
        <v>1</v>
      </c>
      <c r="U260" s="6"/>
    </row>
    <row r="261" customFormat="false" ht="12.75" hidden="false" customHeight="false" outlineLevel="0" collapsed="false">
      <c r="A261" s="2" t="s">
        <v>365</v>
      </c>
      <c r="B261" s="2" t="s">
        <v>365</v>
      </c>
      <c r="C261" s="6" t="n">
        <v>1</v>
      </c>
      <c r="D261" s="6"/>
      <c r="E261" s="6"/>
      <c r="F261" s="6"/>
      <c r="G261" s="6" t="str">
        <f aca="false">IF(AND(K261=1,M261=1),1,"")</f>
        <v/>
      </c>
      <c r="H261" s="6" t="str">
        <f aca="false">IF(AND(L261=1,N261=1),1,"")</f>
        <v/>
      </c>
      <c r="I261" s="6" t="str">
        <f aca="false">IF(AND(O261=1,OR(Q261=1,S261=1)),1,"")</f>
        <v/>
      </c>
      <c r="J261" s="6" t="str">
        <f aca="false">IF(AND(P261=1,OR(R261=1,T261=1)),1,"")</f>
        <v/>
      </c>
      <c r="K261" s="6" t="n">
        <v>1</v>
      </c>
      <c r="L261" s="6"/>
      <c r="M261" s="6"/>
      <c r="N261" s="6"/>
      <c r="O261" s="6"/>
      <c r="P261" s="6"/>
      <c r="Q261" s="6"/>
      <c r="R261" s="6"/>
      <c r="S261" s="6"/>
      <c r="T261" s="6"/>
      <c r="U261" s="6"/>
    </row>
    <row r="262" customFormat="false" ht="12.75" hidden="false" customHeight="false" outlineLevel="0" collapsed="false">
      <c r="A262" s="2" t="s">
        <v>366</v>
      </c>
      <c r="B262" s="2" t="s">
        <v>366</v>
      </c>
      <c r="C262" s="6" t="n">
        <v>1</v>
      </c>
      <c r="D262" s="6"/>
      <c r="E262" s="6"/>
      <c r="F262" s="6"/>
      <c r="G262" s="6" t="str">
        <f aca="false">IF(AND(K262=1,M262=1),1,"")</f>
        <v/>
      </c>
      <c r="H262" s="6" t="str">
        <f aca="false">IF(AND(L262=1,N262=1),1,"")</f>
        <v/>
      </c>
      <c r="I262" s="6" t="str">
        <f aca="false">IF(AND(O262=1,OR(Q262=1,S262=1)),1,"")</f>
        <v/>
      </c>
      <c r="J262" s="6" t="str">
        <f aca="false">IF(AND(P262=1,OR(R262=1,T262=1)),1,"")</f>
        <v/>
      </c>
      <c r="K262" s="6" t="n">
        <v>1</v>
      </c>
      <c r="L262" s="6"/>
      <c r="M262" s="6"/>
      <c r="N262" s="6"/>
      <c r="O262" s="6"/>
      <c r="P262" s="6"/>
      <c r="Q262" s="6"/>
      <c r="R262" s="6"/>
      <c r="S262" s="6"/>
      <c r="T262" s="6"/>
      <c r="U262" s="6"/>
    </row>
    <row r="263" customFormat="false" ht="12.75" hidden="false" customHeight="false" outlineLevel="0" collapsed="false">
      <c r="A263" s="2" t="s">
        <v>367</v>
      </c>
      <c r="B263" s="2" t="s">
        <v>367</v>
      </c>
      <c r="C263" s="6" t="n">
        <v>1</v>
      </c>
      <c r="D263" s="6"/>
      <c r="E263" s="6"/>
      <c r="F263" s="6"/>
      <c r="G263" s="6" t="str">
        <f aca="false">IF(AND(K263=1,M263=1),1,"")</f>
        <v/>
      </c>
      <c r="H263" s="6" t="str">
        <f aca="false">IF(AND(L263=1,N263=1),1,"")</f>
        <v/>
      </c>
      <c r="I263" s="6" t="str">
        <f aca="false">IF(AND(O263=1,OR(Q263=1,S263=1)),1,"")</f>
        <v/>
      </c>
      <c r="J263" s="6" t="str">
        <f aca="false">IF(AND(P263=1,OR(R263=1,T263=1)),1,"")</f>
        <v/>
      </c>
      <c r="K263" s="6" t="n">
        <v>1</v>
      </c>
      <c r="L263" s="6"/>
      <c r="M263" s="6"/>
      <c r="N263" s="6"/>
      <c r="O263" s="6"/>
      <c r="P263" s="6"/>
      <c r="Q263" s="6"/>
      <c r="R263" s="6"/>
      <c r="S263" s="6"/>
      <c r="T263" s="6"/>
      <c r="U263" s="6"/>
    </row>
    <row r="264" customFormat="false" ht="12.75" hidden="false" customHeight="false" outlineLevel="0" collapsed="false">
      <c r="A264" s="2" t="s">
        <v>368</v>
      </c>
      <c r="B264" s="2" t="s">
        <v>368</v>
      </c>
      <c r="C264" s="6"/>
      <c r="D264" s="6"/>
      <c r="E264" s="6"/>
      <c r="F264" s="6" t="n">
        <v>1</v>
      </c>
      <c r="G264" s="6" t="str">
        <f aca="false">IF(AND(K264=1,M264=1),1,"")</f>
        <v/>
      </c>
      <c r="H264" s="6" t="str">
        <f aca="false">IF(AND(L264=1,N264=1),1,"")</f>
        <v/>
      </c>
      <c r="I264" s="6" t="str">
        <f aca="false">IF(AND(O264=1,OR(Q264=1,S264=1)),1,"")</f>
        <v/>
      </c>
      <c r="J264" s="6" t="str">
        <f aca="false">IF(AND(P264=1,OR(R264=1,T264=1)),1,"")</f>
        <v/>
      </c>
      <c r="K264" s="6"/>
      <c r="L264" s="6"/>
      <c r="M264" s="6"/>
      <c r="N264" s="6"/>
      <c r="O264" s="6"/>
      <c r="P264" s="6"/>
      <c r="Q264" s="6"/>
      <c r="R264" s="6"/>
      <c r="S264" s="6"/>
      <c r="T264" s="6" t="n">
        <v>1</v>
      </c>
      <c r="U264" s="6"/>
    </row>
    <row r="265" customFormat="false" ht="12.75" hidden="false" customHeight="false" outlineLevel="0" collapsed="false">
      <c r="A265" s="2" t="s">
        <v>369</v>
      </c>
      <c r="B265" s="2" t="s">
        <v>369</v>
      </c>
      <c r="C265" s="6" t="n">
        <v>1</v>
      </c>
      <c r="D265" s="6"/>
      <c r="E265" s="6"/>
      <c r="F265" s="6"/>
      <c r="G265" s="6" t="str">
        <f aca="false">IF(AND(K265=1,M265=1),1,"")</f>
        <v/>
      </c>
      <c r="H265" s="6" t="str">
        <f aca="false">IF(AND(L265=1,N265=1),1,"")</f>
        <v/>
      </c>
      <c r="I265" s="6" t="str">
        <f aca="false">IF(AND(O265=1,OR(Q265=1,S265=1)),1,"")</f>
        <v/>
      </c>
      <c r="J265" s="6" t="str">
        <f aca="false">IF(AND(P265=1,OR(R265=1,T265=1)),1,"")</f>
        <v/>
      </c>
      <c r="K265" s="6" t="n">
        <v>1</v>
      </c>
      <c r="L265" s="6"/>
      <c r="M265" s="6"/>
      <c r="N265" s="6"/>
      <c r="O265" s="6"/>
      <c r="P265" s="6"/>
      <c r="Q265" s="6"/>
      <c r="R265" s="6"/>
      <c r="S265" s="6"/>
      <c r="T265" s="6"/>
      <c r="U265" s="6"/>
    </row>
    <row r="266" customFormat="false" ht="12.75" hidden="false" customHeight="false" outlineLevel="0" collapsed="false">
      <c r="A266" s="2" t="s">
        <v>370</v>
      </c>
      <c r="B266" s="2" t="s">
        <v>370</v>
      </c>
      <c r="C266" s="6" t="n">
        <v>1</v>
      </c>
      <c r="D266" s="6"/>
      <c r="E266" s="6"/>
      <c r="F266" s="6"/>
      <c r="G266" s="6" t="str">
        <f aca="false">IF(AND(K266=1,M266=1),1,"")</f>
        <v/>
      </c>
      <c r="H266" s="6" t="str">
        <f aca="false">IF(AND(L266=1,N266=1),1,"")</f>
        <v/>
      </c>
      <c r="I266" s="6" t="str">
        <f aca="false">IF(AND(O266=1,OR(Q266=1,S266=1)),1,"")</f>
        <v/>
      </c>
      <c r="J266" s="6" t="str">
        <f aca="false">IF(AND(P266=1,OR(R266=1,T266=1)),1,"")</f>
        <v/>
      </c>
      <c r="K266" s="6" t="n">
        <v>1</v>
      </c>
      <c r="L266" s="6"/>
      <c r="M266" s="6"/>
      <c r="N266" s="6"/>
      <c r="O266" s="6"/>
      <c r="P266" s="6"/>
      <c r="Q266" s="6"/>
      <c r="R266" s="6"/>
      <c r="S266" s="6"/>
      <c r="T266" s="6"/>
      <c r="U266" s="6"/>
    </row>
    <row r="267" customFormat="false" ht="12.75" hidden="false" customHeight="false" outlineLevel="0" collapsed="false">
      <c r="A267" s="2" t="s">
        <v>371</v>
      </c>
      <c r="B267" s="2" t="s">
        <v>371</v>
      </c>
      <c r="C267" s="6"/>
      <c r="D267" s="6" t="n">
        <v>1</v>
      </c>
      <c r="E267" s="6"/>
      <c r="F267" s="6"/>
      <c r="G267" s="6" t="str">
        <f aca="false">IF(AND(K267=1,M267=1),1,"")</f>
        <v/>
      </c>
      <c r="H267" s="6" t="str">
        <f aca="false">IF(AND(L267=1,N267=1),1,"")</f>
        <v/>
      </c>
      <c r="I267" s="6" t="str">
        <f aca="false">IF(AND(O267=1,OR(Q267=1,S267=1)),1,"")</f>
        <v/>
      </c>
      <c r="J267" s="6" t="str">
        <f aca="false">IF(AND(P267=1,OR(R267=1,T267=1)),1,"")</f>
        <v/>
      </c>
      <c r="K267" s="6"/>
      <c r="L267" s="6"/>
      <c r="M267" s="6"/>
      <c r="N267" s="6" t="n">
        <v>1</v>
      </c>
      <c r="O267" s="6"/>
      <c r="P267" s="6"/>
      <c r="Q267" s="6"/>
      <c r="R267" s="6"/>
      <c r="S267" s="6"/>
      <c r="T267" s="6"/>
      <c r="U267" s="6"/>
    </row>
    <row r="268" customFormat="false" ht="12.75" hidden="false" customHeight="false" outlineLevel="0" collapsed="false">
      <c r="A268" s="2" t="s">
        <v>372</v>
      </c>
      <c r="B268" s="2" t="s">
        <v>372</v>
      </c>
      <c r="C268" s="6"/>
      <c r="D268" s="6" t="n">
        <v>1</v>
      </c>
      <c r="E268" s="6"/>
      <c r="F268" s="6"/>
      <c r="G268" s="6" t="str">
        <f aca="false">IF(AND(K268=1,M268=1),1,"")</f>
        <v/>
      </c>
      <c r="H268" s="6" t="str">
        <f aca="false">IF(AND(L268=1,N268=1),1,"")</f>
        <v/>
      </c>
      <c r="I268" s="6" t="str">
        <f aca="false">IF(AND(O268=1,OR(Q268=1,S268=1)),1,"")</f>
        <v/>
      </c>
      <c r="J268" s="6" t="str">
        <f aca="false">IF(AND(P268=1,OR(R268=1,T268=1)),1,"")</f>
        <v/>
      </c>
      <c r="K268" s="6"/>
      <c r="L268" s="6" t="n">
        <v>1</v>
      </c>
      <c r="M268" s="6"/>
      <c r="N268" s="6"/>
      <c r="O268" s="6"/>
      <c r="P268" s="6"/>
      <c r="Q268" s="6"/>
      <c r="R268" s="6"/>
      <c r="S268" s="6"/>
      <c r="T268" s="6"/>
      <c r="U268" s="6"/>
    </row>
    <row r="269" customFormat="false" ht="12.75" hidden="false" customHeight="false" outlineLevel="0" collapsed="false">
      <c r="A269" s="2" t="s">
        <v>373</v>
      </c>
      <c r="B269" s="2" t="s">
        <v>373</v>
      </c>
      <c r="C269" s="6" t="n">
        <v>1</v>
      </c>
      <c r="D269" s="6"/>
      <c r="E269" s="6"/>
      <c r="F269" s="6"/>
      <c r="G269" s="6" t="str">
        <f aca="false">IF(AND(K269=1,M269=1),1,"")</f>
        <v/>
      </c>
      <c r="H269" s="6" t="str">
        <f aca="false">IF(AND(L269=1,N269=1),1,"")</f>
        <v/>
      </c>
      <c r="I269" s="6" t="str">
        <f aca="false">IF(AND(O269=1,OR(Q269=1,S269=1)),1,"")</f>
        <v/>
      </c>
      <c r="J269" s="6" t="str">
        <f aca="false">IF(AND(P269=1,OR(R269=1,T269=1)),1,"")</f>
        <v/>
      </c>
      <c r="K269" s="6" t="n">
        <v>1</v>
      </c>
      <c r="L269" s="6"/>
      <c r="M269" s="6"/>
      <c r="N269" s="6"/>
      <c r="O269" s="6"/>
      <c r="P269" s="6"/>
      <c r="Q269" s="6"/>
      <c r="R269" s="6"/>
      <c r="S269" s="6"/>
      <c r="T269" s="6"/>
      <c r="U269" s="6"/>
    </row>
    <row r="270" customFormat="false" ht="12.75" hidden="false" customHeight="false" outlineLevel="0" collapsed="false">
      <c r="A270" s="2" t="s">
        <v>374</v>
      </c>
      <c r="B270" s="2" t="s">
        <v>374</v>
      </c>
      <c r="C270" s="6"/>
      <c r="D270" s="6"/>
      <c r="E270" s="6"/>
      <c r="F270" s="6" t="n">
        <v>1</v>
      </c>
      <c r="G270" s="6" t="str">
        <f aca="false">IF(AND(K270=1,M270=1),1,"")</f>
        <v/>
      </c>
      <c r="H270" s="6" t="str">
        <f aca="false">IF(AND(L270=1,N270=1),1,"")</f>
        <v/>
      </c>
      <c r="I270" s="6" t="str">
        <f aca="false">IF(AND(O270=1,OR(Q270=1,S270=1)),1,"")</f>
        <v/>
      </c>
      <c r="J270" s="6" t="str">
        <f aca="false">IF(AND(P270=1,OR(R270=1,T270=1)),1,"")</f>
        <v/>
      </c>
      <c r="K270" s="6"/>
      <c r="L270" s="6"/>
      <c r="M270" s="6"/>
      <c r="N270" s="6"/>
      <c r="O270" s="6"/>
      <c r="P270" s="6"/>
      <c r="Q270" s="6"/>
      <c r="R270" s="6" t="n">
        <v>1</v>
      </c>
      <c r="S270" s="6"/>
      <c r="T270" s="6"/>
      <c r="U270" s="6"/>
    </row>
    <row r="271" customFormat="false" ht="12.75" hidden="false" customHeight="false" outlineLevel="0" collapsed="false">
      <c r="A271" s="2" t="s">
        <v>375</v>
      </c>
      <c r="B271" s="2" t="s">
        <v>375</v>
      </c>
      <c r="C271" s="6"/>
      <c r="D271" s="6" t="n">
        <v>1</v>
      </c>
      <c r="E271" s="6" t="n">
        <v>1</v>
      </c>
      <c r="F271" s="6"/>
      <c r="G271" s="6" t="str">
        <f aca="false">IF(AND(K271=1,M271=1),1,"")</f>
        <v/>
      </c>
      <c r="H271" s="6" t="n">
        <f aca="false">IF(AND(L271=1,N271=1),1,"")</f>
        <v>1</v>
      </c>
      <c r="I271" s="6" t="n">
        <f aca="false">IF(AND(O271=1,OR(Q271=1,S271=1)),1,"")</f>
        <v>1</v>
      </c>
      <c r="J271" s="6" t="str">
        <f aca="false">IF(AND(P271=1,OR(R271=1,T271=1)),1,"")</f>
        <v/>
      </c>
      <c r="K271" s="6"/>
      <c r="L271" s="6" t="n">
        <v>1</v>
      </c>
      <c r="M271" s="6"/>
      <c r="N271" s="6" t="n">
        <v>1</v>
      </c>
      <c r="O271" s="6" t="n">
        <v>1</v>
      </c>
      <c r="P271" s="6"/>
      <c r="Q271" s="6" t="n">
        <v>1</v>
      </c>
      <c r="R271" s="6"/>
      <c r="S271" s="6" t="n">
        <v>1</v>
      </c>
      <c r="T271" s="6"/>
      <c r="U271" s="6"/>
    </row>
    <row r="272" customFormat="false" ht="12.75" hidden="false" customHeight="false" outlineLevel="0" collapsed="false">
      <c r="A272" s="2" t="s">
        <v>376</v>
      </c>
      <c r="B272" s="2" t="s">
        <v>376</v>
      </c>
      <c r="C272" s="6" t="n">
        <v>1</v>
      </c>
      <c r="D272" s="6"/>
      <c r="E272" s="6"/>
      <c r="F272" s="6"/>
      <c r="G272" s="6" t="str">
        <f aca="false">IF(AND(K272=1,M272=1),1,"")</f>
        <v/>
      </c>
      <c r="H272" s="6" t="str">
        <f aca="false">IF(AND(L272=1,N272=1),1,"")</f>
        <v/>
      </c>
      <c r="I272" s="6" t="str">
        <f aca="false">IF(AND(O272=1,OR(Q272=1,S272=1)),1,"")</f>
        <v/>
      </c>
      <c r="J272" s="6" t="str">
        <f aca="false">IF(AND(P272=1,OR(R272=1,T272=1)),1,"")</f>
        <v/>
      </c>
      <c r="K272" s="6" t="n">
        <v>1</v>
      </c>
      <c r="L272" s="6"/>
      <c r="M272" s="6"/>
      <c r="N272" s="6"/>
      <c r="O272" s="6"/>
      <c r="P272" s="6"/>
      <c r="Q272" s="6"/>
      <c r="R272" s="6"/>
      <c r="S272" s="6"/>
      <c r="T272" s="6"/>
      <c r="U272" s="6"/>
    </row>
    <row r="273" customFormat="false" ht="12.75" hidden="false" customHeight="false" outlineLevel="0" collapsed="false">
      <c r="A273" s="2" t="s">
        <v>377</v>
      </c>
      <c r="B273" s="2" t="s">
        <v>377</v>
      </c>
      <c r="C273" s="6" t="n">
        <v>1</v>
      </c>
      <c r="D273" s="6"/>
      <c r="E273" s="6"/>
      <c r="F273" s="6"/>
      <c r="G273" s="6" t="n">
        <f aca="false">IF(AND(K273=1,M273=1),1,"")</f>
        <v>1</v>
      </c>
      <c r="H273" s="6" t="str">
        <f aca="false">IF(AND(L273=1,N273=1),1,"")</f>
        <v/>
      </c>
      <c r="I273" s="6" t="str">
        <f aca="false">IF(AND(O273=1,OR(Q273=1,S273=1)),1,"")</f>
        <v/>
      </c>
      <c r="J273" s="6" t="str">
        <f aca="false">IF(AND(P273=1,OR(R273=1,T273=1)),1,"")</f>
        <v/>
      </c>
      <c r="K273" s="6" t="n">
        <v>1</v>
      </c>
      <c r="L273" s="6"/>
      <c r="M273" s="6" t="n">
        <v>1</v>
      </c>
      <c r="N273" s="6"/>
      <c r="O273" s="6"/>
      <c r="P273" s="6"/>
      <c r="Q273" s="6"/>
      <c r="R273" s="6"/>
      <c r="S273" s="6"/>
      <c r="T273" s="6"/>
      <c r="U273" s="6"/>
    </row>
    <row r="274" customFormat="false" ht="12.75" hidden="false" customHeight="false" outlineLevel="0" collapsed="false">
      <c r="A274" s="2" t="s">
        <v>378</v>
      </c>
      <c r="B274" s="2" t="s">
        <v>378</v>
      </c>
      <c r="C274" s="6"/>
      <c r="D274" s="6"/>
      <c r="E274" s="6" t="n">
        <v>1</v>
      </c>
      <c r="F274" s="6"/>
      <c r="G274" s="6" t="str">
        <f aca="false">IF(AND(K274=1,M274=1),1,"")</f>
        <v/>
      </c>
      <c r="H274" s="6" t="str">
        <f aca="false">IF(AND(L274=1,N274=1),1,"")</f>
        <v/>
      </c>
      <c r="I274" s="6" t="str">
        <f aca="false">IF(AND(O274=1,OR(Q274=1,S274=1)),1,"")</f>
        <v/>
      </c>
      <c r="J274" s="6" t="str">
        <f aca="false">IF(AND(P274=1,OR(R274=1,T274=1)),1,"")</f>
        <v/>
      </c>
      <c r="K274" s="6"/>
      <c r="L274" s="6"/>
      <c r="M274" s="6"/>
      <c r="N274" s="6"/>
      <c r="O274" s="6"/>
      <c r="P274" s="6"/>
      <c r="Q274" s="6" t="n">
        <v>1</v>
      </c>
      <c r="R274" s="6"/>
      <c r="S274" s="6"/>
      <c r="T274" s="6"/>
      <c r="U274" s="6"/>
    </row>
    <row r="275" customFormat="false" ht="12.75" hidden="false" customHeight="false" outlineLevel="0" collapsed="false">
      <c r="A275" s="2" t="s">
        <v>379</v>
      </c>
      <c r="B275" s="2" t="s">
        <v>379</v>
      </c>
      <c r="C275" s="6" t="n">
        <v>1</v>
      </c>
      <c r="D275" s="6"/>
      <c r="E275" s="6"/>
      <c r="F275" s="6"/>
      <c r="G275" s="6" t="str">
        <f aca="false">IF(AND(K275=1,M275=1),1,"")</f>
        <v/>
      </c>
      <c r="H275" s="6" t="str">
        <f aca="false">IF(AND(L275=1,N275=1),1,"")</f>
        <v/>
      </c>
      <c r="I275" s="6" t="str">
        <f aca="false">IF(AND(O275=1,OR(Q275=1,S275=1)),1,"")</f>
        <v/>
      </c>
      <c r="J275" s="6" t="str">
        <f aca="false">IF(AND(P275=1,OR(R275=1,T275=1)),1,"")</f>
        <v/>
      </c>
      <c r="K275" s="6" t="n">
        <v>1</v>
      </c>
      <c r="L275" s="6"/>
      <c r="M275" s="6"/>
      <c r="N275" s="6"/>
      <c r="O275" s="6"/>
      <c r="P275" s="6"/>
      <c r="Q275" s="6"/>
      <c r="R275" s="6"/>
      <c r="S275" s="6"/>
      <c r="T275" s="6"/>
      <c r="U275" s="6"/>
    </row>
    <row r="276" customFormat="false" ht="12.75" hidden="false" customHeight="false" outlineLevel="0" collapsed="false">
      <c r="A276" s="2" t="s">
        <v>380</v>
      </c>
      <c r="B276" s="2" t="s">
        <v>380</v>
      </c>
      <c r="C276" s="6"/>
      <c r="D276" s="6"/>
      <c r="E276" s="6"/>
      <c r="F276" s="6" t="n">
        <v>1</v>
      </c>
      <c r="G276" s="6" t="str">
        <f aca="false">IF(AND(K276=1,M276=1),1,"")</f>
        <v/>
      </c>
      <c r="H276" s="6" t="str">
        <f aca="false">IF(AND(L276=1,N276=1),1,"")</f>
        <v/>
      </c>
      <c r="I276" s="6" t="str">
        <f aca="false">IF(AND(O276=1,OR(Q276=1,S276=1)),1,"")</f>
        <v/>
      </c>
      <c r="J276" s="6" t="str">
        <f aca="false">IF(AND(P276=1,OR(R276=1,T276=1)),1,"")</f>
        <v/>
      </c>
      <c r="K276" s="6"/>
      <c r="L276" s="6"/>
      <c r="M276" s="6"/>
      <c r="N276" s="6"/>
      <c r="O276" s="6"/>
      <c r="P276" s="6"/>
      <c r="Q276" s="6"/>
      <c r="R276" s="6"/>
      <c r="S276" s="6"/>
      <c r="T276" s="6" t="n">
        <v>1</v>
      </c>
      <c r="U276" s="6"/>
    </row>
    <row r="277" customFormat="false" ht="12.75" hidden="false" customHeight="false" outlineLevel="0" collapsed="false">
      <c r="A277" s="2" t="s">
        <v>381</v>
      </c>
      <c r="B277" s="2" t="s">
        <v>381</v>
      </c>
      <c r="C277" s="6"/>
      <c r="D277" s="6"/>
      <c r="E277" s="6" t="n">
        <v>1</v>
      </c>
      <c r="F277" s="6"/>
      <c r="G277" s="6" t="str">
        <f aca="false">IF(AND(K277=1,M277=1),1,"")</f>
        <v/>
      </c>
      <c r="H277" s="6" t="str">
        <f aca="false">IF(AND(L277=1,N277=1),1,"")</f>
        <v/>
      </c>
      <c r="I277" s="6" t="str">
        <f aca="false">IF(AND(O277=1,OR(Q277=1,S277=1)),1,"")</f>
        <v/>
      </c>
      <c r="J277" s="6" t="str">
        <f aca="false">IF(AND(P277=1,OR(R277=1,T277=1)),1,"")</f>
        <v/>
      </c>
      <c r="K277" s="6"/>
      <c r="L277" s="6"/>
      <c r="M277" s="6"/>
      <c r="N277" s="6"/>
      <c r="O277" s="6"/>
      <c r="P277" s="6"/>
      <c r="Q277" s="6" t="n">
        <v>1</v>
      </c>
      <c r="R277" s="6"/>
      <c r="S277" s="6"/>
      <c r="T277" s="6"/>
      <c r="U277" s="6"/>
    </row>
    <row r="278" customFormat="false" ht="12.75" hidden="false" customHeight="false" outlineLevel="0" collapsed="false">
      <c r="A278" s="2" t="s">
        <v>382</v>
      </c>
      <c r="B278" s="2" t="s">
        <v>382</v>
      </c>
      <c r="C278" s="6"/>
      <c r="D278" s="6" t="n">
        <v>1</v>
      </c>
      <c r="E278" s="6"/>
      <c r="F278" s="6"/>
      <c r="G278" s="6" t="str">
        <f aca="false">IF(AND(K278=1,M278=1),1,"")</f>
        <v/>
      </c>
      <c r="H278" s="6" t="str">
        <f aca="false">IF(AND(L278=1,N278=1),1,"")</f>
        <v/>
      </c>
      <c r="I278" s="6" t="str">
        <f aca="false">IF(AND(O278=1,OR(Q278=1,S278=1)),1,"")</f>
        <v/>
      </c>
      <c r="J278" s="6" t="str">
        <f aca="false">IF(AND(P278=1,OR(R278=1,T278=1)),1,"")</f>
        <v/>
      </c>
      <c r="K278" s="6"/>
      <c r="L278" s="6"/>
      <c r="M278" s="6"/>
      <c r="N278" s="6" t="n">
        <v>1</v>
      </c>
      <c r="O278" s="6"/>
      <c r="P278" s="6"/>
      <c r="Q278" s="6"/>
      <c r="R278" s="6"/>
      <c r="S278" s="6"/>
      <c r="T278" s="6"/>
      <c r="U278" s="6"/>
    </row>
    <row r="279" customFormat="false" ht="12.75" hidden="false" customHeight="false" outlineLevel="0" collapsed="false">
      <c r="A279" s="2" t="s">
        <v>383</v>
      </c>
      <c r="B279" s="2" t="s">
        <v>383</v>
      </c>
      <c r="C279" s="6" t="n">
        <v>1</v>
      </c>
      <c r="D279" s="6"/>
      <c r="E279" s="6"/>
      <c r="F279" s="6"/>
      <c r="G279" s="6" t="str">
        <f aca="false">IF(AND(K279=1,M279=1),1,"")</f>
        <v/>
      </c>
      <c r="H279" s="6" t="str">
        <f aca="false">IF(AND(L279=1,N279=1),1,"")</f>
        <v/>
      </c>
      <c r="I279" s="6" t="str">
        <f aca="false">IF(AND(O279=1,OR(Q279=1,S279=1)),1,"")</f>
        <v/>
      </c>
      <c r="J279" s="6" t="str">
        <f aca="false">IF(AND(P279=1,OR(R279=1,T279=1)),1,"")</f>
        <v/>
      </c>
      <c r="K279" s="6" t="n">
        <v>1</v>
      </c>
      <c r="L279" s="6"/>
      <c r="M279" s="6"/>
      <c r="N279" s="6"/>
      <c r="O279" s="6"/>
      <c r="P279" s="6"/>
      <c r="Q279" s="6"/>
      <c r="R279" s="6"/>
      <c r="S279" s="6"/>
      <c r="T279" s="6"/>
      <c r="U279" s="6"/>
    </row>
    <row r="280" customFormat="false" ht="12.75" hidden="false" customHeight="false" outlineLevel="0" collapsed="false">
      <c r="A280" s="2" t="s">
        <v>384</v>
      </c>
      <c r="B280" s="2" t="s">
        <v>384</v>
      </c>
      <c r="C280" s="6" t="n">
        <v>1</v>
      </c>
      <c r="D280" s="6"/>
      <c r="E280" s="6"/>
      <c r="F280" s="6"/>
      <c r="G280" s="6" t="str">
        <f aca="false">IF(AND(K280=1,M280=1),1,"")</f>
        <v/>
      </c>
      <c r="H280" s="6" t="str">
        <f aca="false">IF(AND(L280=1,N280=1),1,"")</f>
        <v/>
      </c>
      <c r="I280" s="6" t="str">
        <f aca="false">IF(AND(O280=1,OR(Q280=1,S280=1)),1,"")</f>
        <v/>
      </c>
      <c r="J280" s="6" t="str">
        <f aca="false">IF(AND(P280=1,OR(R280=1,T280=1)),1,"")</f>
        <v/>
      </c>
      <c r="K280" s="6" t="n">
        <v>1</v>
      </c>
      <c r="L280" s="6"/>
      <c r="M280" s="6"/>
      <c r="N280" s="6"/>
      <c r="O280" s="6"/>
      <c r="P280" s="6"/>
      <c r="Q280" s="6"/>
      <c r="R280" s="6"/>
      <c r="S280" s="6"/>
      <c r="T280" s="6"/>
      <c r="U280" s="6"/>
    </row>
    <row r="281" customFormat="false" ht="12.75" hidden="false" customHeight="false" outlineLevel="0" collapsed="false">
      <c r="A281" s="2" t="s">
        <v>385</v>
      </c>
      <c r="B281" s="2" t="s">
        <v>385</v>
      </c>
      <c r="C281" s="6"/>
      <c r="D281" s="6"/>
      <c r="E281" s="6" t="n">
        <v>1</v>
      </c>
      <c r="F281" s="6"/>
      <c r="G281" s="6" t="str">
        <f aca="false">IF(AND(K281=1,M281=1),1,"")</f>
        <v/>
      </c>
      <c r="H281" s="6" t="str">
        <f aca="false">IF(AND(L281=1,N281=1),1,"")</f>
        <v/>
      </c>
      <c r="I281" s="6" t="str">
        <f aca="false">IF(AND(O281=1,OR(Q281=1,S281=1)),1,"")</f>
        <v/>
      </c>
      <c r="J281" s="6" t="str">
        <f aca="false">IF(AND(P281=1,OR(R281=1,T281=1)),1,"")</f>
        <v/>
      </c>
      <c r="K281" s="6"/>
      <c r="L281" s="6"/>
      <c r="M281" s="6"/>
      <c r="N281" s="6"/>
      <c r="O281" s="6" t="n">
        <v>1</v>
      </c>
      <c r="P281" s="6"/>
      <c r="Q281" s="6"/>
      <c r="R281" s="6"/>
      <c r="S281" s="6"/>
      <c r="T281" s="6"/>
      <c r="U281" s="6"/>
    </row>
    <row r="282" customFormat="false" ht="12.75" hidden="false" customHeight="false" outlineLevel="0" collapsed="false">
      <c r="A282" s="2" t="s">
        <v>386</v>
      </c>
      <c r="B282" s="2" t="s">
        <v>386</v>
      </c>
      <c r="C282" s="6"/>
      <c r="D282" s="6" t="n">
        <v>1</v>
      </c>
      <c r="E282" s="6"/>
      <c r="F282" s="6"/>
      <c r="G282" s="6" t="str">
        <f aca="false">IF(AND(K282=1,M282=1),1,"")</f>
        <v/>
      </c>
      <c r="H282" s="6" t="str">
        <f aca="false">IF(AND(L282=1,N282=1),1,"")</f>
        <v/>
      </c>
      <c r="I282" s="6" t="str">
        <f aca="false">IF(AND(O282=1,OR(Q282=1,S282=1)),1,"")</f>
        <v/>
      </c>
      <c r="J282" s="6" t="str">
        <f aca="false">IF(AND(P282=1,OR(R282=1,T282=1)),1,"")</f>
        <v/>
      </c>
      <c r="K282" s="6"/>
      <c r="L282" s="6" t="n">
        <v>1</v>
      </c>
      <c r="M282" s="6"/>
      <c r="N282" s="6"/>
      <c r="O282" s="6"/>
      <c r="P282" s="6"/>
      <c r="Q282" s="6"/>
      <c r="R282" s="6"/>
      <c r="S282" s="6"/>
      <c r="T282" s="6"/>
      <c r="U282" s="6"/>
    </row>
    <row r="283" customFormat="false" ht="12.75" hidden="false" customHeight="false" outlineLevel="0" collapsed="false">
      <c r="A283" s="2" t="s">
        <v>387</v>
      </c>
      <c r="B283" s="2" t="s">
        <v>387</v>
      </c>
      <c r="C283" s="6" t="n">
        <v>1</v>
      </c>
      <c r="D283" s="6"/>
      <c r="E283" s="6"/>
      <c r="F283" s="6"/>
      <c r="G283" s="6" t="str">
        <f aca="false">IF(AND(K283=1,M283=1),1,"")</f>
        <v/>
      </c>
      <c r="H283" s="6" t="str">
        <f aca="false">IF(AND(L283=1,N283=1),1,"")</f>
        <v/>
      </c>
      <c r="I283" s="6" t="str">
        <f aca="false">IF(AND(O283=1,OR(Q283=1,S283=1)),1,"")</f>
        <v/>
      </c>
      <c r="J283" s="6" t="str">
        <f aca="false">IF(AND(P283=1,OR(R283=1,T283=1)),1,"")</f>
        <v/>
      </c>
      <c r="K283" s="6" t="n">
        <v>1</v>
      </c>
      <c r="L283" s="6"/>
      <c r="M283" s="6"/>
      <c r="N283" s="6"/>
      <c r="O283" s="6"/>
      <c r="P283" s="6"/>
      <c r="Q283" s="6"/>
      <c r="R283" s="6"/>
      <c r="S283" s="6"/>
      <c r="T283" s="6"/>
      <c r="U283" s="6"/>
    </row>
    <row r="284" customFormat="false" ht="12.75" hidden="false" customHeight="false" outlineLevel="0" collapsed="false">
      <c r="A284" s="2" t="s">
        <v>388</v>
      </c>
      <c r="B284" s="2" t="s">
        <v>388</v>
      </c>
      <c r="C284" s="6" t="n">
        <v>1</v>
      </c>
      <c r="D284" s="6"/>
      <c r="E284" s="6"/>
      <c r="F284" s="6"/>
      <c r="G284" s="6" t="n">
        <f aca="false">IF(AND(K284=1,M284=1),1,"")</f>
        <v>1</v>
      </c>
      <c r="H284" s="6" t="str">
        <f aca="false">IF(AND(L284=1,N284=1),1,"")</f>
        <v/>
      </c>
      <c r="I284" s="6" t="str">
        <f aca="false">IF(AND(O284=1,OR(Q284=1,S284=1)),1,"")</f>
        <v/>
      </c>
      <c r="J284" s="6" t="str">
        <f aca="false">IF(AND(P284=1,OR(R284=1,T284=1)),1,"")</f>
        <v/>
      </c>
      <c r="K284" s="6" t="n">
        <v>1</v>
      </c>
      <c r="L284" s="6"/>
      <c r="M284" s="6" t="n">
        <v>1</v>
      </c>
      <c r="N284" s="6"/>
      <c r="O284" s="6"/>
      <c r="P284" s="6"/>
      <c r="Q284" s="6"/>
      <c r="R284" s="6"/>
      <c r="S284" s="6"/>
      <c r="T284" s="6"/>
      <c r="U284" s="6"/>
    </row>
    <row r="285" customFormat="false" ht="12.75" hidden="false" customHeight="false" outlineLevel="0" collapsed="false">
      <c r="A285" s="2" t="s">
        <v>389</v>
      </c>
      <c r="B285" s="2" t="s">
        <v>389</v>
      </c>
      <c r="C285" s="6"/>
      <c r="D285" s="6" t="n">
        <v>1</v>
      </c>
      <c r="E285" s="6"/>
      <c r="F285" s="6"/>
      <c r="G285" s="6" t="str">
        <f aca="false">IF(AND(K285=1,M285=1),1,"")</f>
        <v/>
      </c>
      <c r="H285" s="6" t="str">
        <f aca="false">IF(AND(L285=1,N285=1),1,"")</f>
        <v/>
      </c>
      <c r="I285" s="6" t="str">
        <f aca="false">IF(AND(O285=1,OR(Q285=1,S285=1)),1,"")</f>
        <v/>
      </c>
      <c r="J285" s="6" t="str">
        <f aca="false">IF(AND(P285=1,OR(R285=1,T285=1)),1,"")</f>
        <v/>
      </c>
      <c r="K285" s="6"/>
      <c r="L285" s="6"/>
      <c r="M285" s="6"/>
      <c r="N285" s="6" t="n">
        <v>1</v>
      </c>
      <c r="O285" s="6"/>
      <c r="P285" s="6"/>
      <c r="Q285" s="6"/>
      <c r="R285" s="6"/>
      <c r="S285" s="6"/>
      <c r="T285" s="6"/>
      <c r="U285" s="6"/>
    </row>
    <row r="286" customFormat="false" ht="12.75" hidden="false" customHeight="false" outlineLevel="0" collapsed="false">
      <c r="A286" s="2" t="s">
        <v>390</v>
      </c>
      <c r="B286" s="2" t="s">
        <v>390</v>
      </c>
      <c r="C286" s="6" t="n">
        <v>1</v>
      </c>
      <c r="D286" s="6"/>
      <c r="E286" s="6"/>
      <c r="F286" s="6"/>
      <c r="G286" s="6" t="str">
        <f aca="false">IF(AND(K286=1,M286=1),1,"")</f>
        <v/>
      </c>
      <c r="H286" s="6" t="str">
        <f aca="false">IF(AND(L286=1,N286=1),1,"")</f>
        <v/>
      </c>
      <c r="I286" s="6" t="str">
        <f aca="false">IF(AND(O286=1,OR(Q286=1,S286=1)),1,"")</f>
        <v/>
      </c>
      <c r="J286" s="6" t="str">
        <f aca="false">IF(AND(P286=1,OR(R286=1,T286=1)),1,"")</f>
        <v/>
      </c>
      <c r="K286" s="6" t="n">
        <v>1</v>
      </c>
      <c r="L286" s="6"/>
      <c r="M286" s="6"/>
      <c r="N286" s="6"/>
      <c r="O286" s="6"/>
      <c r="P286" s="6"/>
      <c r="Q286" s="6"/>
      <c r="R286" s="6"/>
      <c r="S286" s="6"/>
      <c r="T286" s="6"/>
      <c r="U286" s="6"/>
    </row>
    <row r="287" customFormat="false" ht="12.75" hidden="false" customHeight="false" outlineLevel="0" collapsed="false">
      <c r="A287" s="2" t="s">
        <v>391</v>
      </c>
      <c r="B287" s="2" t="s">
        <v>391</v>
      </c>
      <c r="C287" s="6"/>
      <c r="D287" s="6" t="n">
        <v>1</v>
      </c>
      <c r="E287" s="6"/>
      <c r="F287" s="6"/>
      <c r="G287" s="6" t="str">
        <f aca="false">IF(AND(K287=1,M287=1),1,"")</f>
        <v/>
      </c>
      <c r="H287" s="6" t="str">
        <f aca="false">IF(AND(L287=1,N287=1),1,"")</f>
        <v/>
      </c>
      <c r="I287" s="6" t="str">
        <f aca="false">IF(AND(O287=1,OR(Q287=1,S287=1)),1,"")</f>
        <v/>
      </c>
      <c r="J287" s="6" t="str">
        <f aca="false">IF(AND(P287=1,OR(R287=1,T287=1)),1,"")</f>
        <v/>
      </c>
      <c r="K287" s="6"/>
      <c r="L287" s="6" t="n">
        <v>1</v>
      </c>
      <c r="M287" s="6"/>
      <c r="N287" s="6"/>
      <c r="O287" s="6"/>
      <c r="P287" s="6"/>
      <c r="Q287" s="6"/>
      <c r="R287" s="6"/>
      <c r="S287" s="6"/>
      <c r="T287" s="6"/>
      <c r="U287" s="6"/>
    </row>
    <row r="288" customFormat="false" ht="12.75" hidden="false" customHeight="false" outlineLevel="0" collapsed="false">
      <c r="A288" s="2" t="s">
        <v>392</v>
      </c>
      <c r="B288" s="2" t="s">
        <v>392</v>
      </c>
      <c r="C288" s="6" t="n">
        <v>1</v>
      </c>
      <c r="D288" s="6"/>
      <c r="E288" s="6"/>
      <c r="F288" s="6"/>
      <c r="G288" s="6" t="str">
        <f aca="false">IF(AND(K288=1,M288=1),1,"")</f>
        <v/>
      </c>
      <c r="H288" s="6" t="str">
        <f aca="false">IF(AND(L288=1,N288=1),1,"")</f>
        <v/>
      </c>
      <c r="I288" s="6" t="str">
        <f aca="false">IF(AND(O288=1,OR(Q288=1,S288=1)),1,"")</f>
        <v/>
      </c>
      <c r="J288" s="6" t="str">
        <f aca="false">IF(AND(P288=1,OR(R288=1,T288=1)),1,"")</f>
        <v/>
      </c>
      <c r="K288" s="6" t="n">
        <v>1</v>
      </c>
      <c r="L288" s="6"/>
      <c r="M288" s="6"/>
      <c r="N288" s="6"/>
      <c r="O288" s="6"/>
      <c r="P288" s="6"/>
      <c r="Q288" s="6"/>
      <c r="R288" s="6"/>
      <c r="S288" s="6"/>
      <c r="T288" s="6"/>
      <c r="U288" s="6"/>
    </row>
    <row r="289" customFormat="false" ht="12.75" hidden="false" customHeight="false" outlineLevel="0" collapsed="false">
      <c r="A289" s="2" t="s">
        <v>393</v>
      </c>
      <c r="B289" s="2" t="s">
        <v>393</v>
      </c>
      <c r="C289" s="6" t="n">
        <v>1</v>
      </c>
      <c r="D289" s="6"/>
      <c r="E289" s="6"/>
      <c r="F289" s="6"/>
      <c r="G289" s="6" t="str">
        <f aca="false">IF(AND(K289=1,M289=1),1,"")</f>
        <v/>
      </c>
      <c r="H289" s="6" t="str">
        <f aca="false">IF(AND(L289=1,N289=1),1,"")</f>
        <v/>
      </c>
      <c r="I289" s="6" t="str">
        <f aca="false">IF(AND(O289=1,OR(Q289=1,S289=1)),1,"")</f>
        <v/>
      </c>
      <c r="J289" s="6" t="str">
        <f aca="false">IF(AND(P289=1,OR(R289=1,T289=1)),1,"")</f>
        <v/>
      </c>
      <c r="K289" s="6" t="n">
        <v>1</v>
      </c>
      <c r="L289" s="6"/>
      <c r="M289" s="6"/>
      <c r="N289" s="6"/>
      <c r="O289" s="6"/>
      <c r="P289" s="6"/>
      <c r="Q289" s="6"/>
      <c r="R289" s="6"/>
      <c r="S289" s="6"/>
      <c r="T289" s="6"/>
      <c r="U289" s="6"/>
    </row>
    <row r="290" customFormat="false" ht="12.75" hidden="false" customHeight="false" outlineLevel="0" collapsed="false">
      <c r="A290" s="2" t="s">
        <v>394</v>
      </c>
      <c r="B290" s="2" t="s">
        <v>394</v>
      </c>
      <c r="C290" s="6"/>
      <c r="D290" s="6" t="n">
        <v>1</v>
      </c>
      <c r="E290" s="6"/>
      <c r="F290" s="6"/>
      <c r="G290" s="6" t="str">
        <f aca="false">IF(AND(K290=1,M290=1),1,"")</f>
        <v/>
      </c>
      <c r="H290" s="6" t="str">
        <f aca="false">IF(AND(L290=1,N290=1),1,"")</f>
        <v/>
      </c>
      <c r="I290" s="6" t="str">
        <f aca="false">IF(AND(O290=1,OR(Q290=1,S290=1)),1,"")</f>
        <v/>
      </c>
      <c r="J290" s="6" t="str">
        <f aca="false">IF(AND(P290=1,OR(R290=1,T290=1)),1,"")</f>
        <v/>
      </c>
      <c r="K290" s="6"/>
      <c r="L290" s="6" t="n">
        <v>1</v>
      </c>
      <c r="M290" s="6"/>
      <c r="N290" s="6"/>
      <c r="O290" s="6"/>
      <c r="P290" s="6"/>
      <c r="Q290" s="6"/>
      <c r="R290" s="6"/>
      <c r="S290" s="6"/>
      <c r="T290" s="6"/>
      <c r="U290" s="6"/>
    </row>
    <row r="291" customFormat="false" ht="12.75" hidden="false" customHeight="false" outlineLevel="0" collapsed="false">
      <c r="A291" s="2" t="s">
        <v>395</v>
      </c>
      <c r="B291" s="2" t="s">
        <v>395</v>
      </c>
      <c r="C291" s="6"/>
      <c r="D291" s="6" t="n">
        <v>1</v>
      </c>
      <c r="E291" s="6" t="n">
        <v>1</v>
      </c>
      <c r="F291" s="6"/>
      <c r="G291" s="6" t="str">
        <f aca="false">IF(AND(K291=1,M291=1),1,"")</f>
        <v/>
      </c>
      <c r="H291" s="6" t="str">
        <f aca="false">IF(AND(L291=1,N291=1),1,"")</f>
        <v/>
      </c>
      <c r="I291" s="6" t="n">
        <f aca="false">IF(AND(O291=1,OR(Q291=1,S291=1)),1,"")</f>
        <v>1</v>
      </c>
      <c r="J291" s="6" t="str">
        <f aca="false">IF(AND(P291=1,OR(R291=1,T291=1)),1,"")</f>
        <v/>
      </c>
      <c r="K291" s="6"/>
      <c r="L291" s="6" t="n">
        <v>1</v>
      </c>
      <c r="M291" s="6"/>
      <c r="N291" s="6"/>
      <c r="O291" s="6" t="n">
        <v>1</v>
      </c>
      <c r="P291" s="6"/>
      <c r="Q291" s="6" t="n">
        <v>1</v>
      </c>
      <c r="R291" s="6"/>
      <c r="S291" s="6" t="n">
        <v>1</v>
      </c>
      <c r="T291" s="6"/>
      <c r="U291" s="6"/>
    </row>
    <row r="292" customFormat="false" ht="12.75" hidden="false" customHeight="false" outlineLevel="0" collapsed="false">
      <c r="A292" s="2" t="s">
        <v>396</v>
      </c>
      <c r="B292" s="2" t="s">
        <v>396</v>
      </c>
      <c r="C292" s="6"/>
      <c r="D292" s="6" t="n">
        <v>1</v>
      </c>
      <c r="E292" s="6"/>
      <c r="F292" s="6" t="n">
        <v>1</v>
      </c>
      <c r="G292" s="6" t="str">
        <f aca="false">IF(AND(K292=1,M292=1),1,"")</f>
        <v/>
      </c>
      <c r="H292" s="6" t="str">
        <f aca="false">IF(AND(L292=1,N292=1),1,"")</f>
        <v/>
      </c>
      <c r="I292" s="6" t="str">
        <f aca="false">IF(AND(O292=1,OR(Q292=1,S292=1)),1,"")</f>
        <v/>
      </c>
      <c r="J292" s="6" t="str">
        <f aca="false">IF(AND(P292=1,OR(R292=1,T292=1)),1,"")</f>
        <v/>
      </c>
      <c r="K292" s="6"/>
      <c r="L292" s="6" t="n">
        <v>1</v>
      </c>
      <c r="M292" s="6"/>
      <c r="N292" s="6"/>
      <c r="O292" s="6"/>
      <c r="P292" s="6"/>
      <c r="Q292" s="6"/>
      <c r="R292" s="6" t="n">
        <v>1</v>
      </c>
      <c r="S292" s="6"/>
      <c r="T292" s="6"/>
      <c r="U292" s="6"/>
    </row>
    <row r="293" customFormat="false" ht="12.75" hidden="false" customHeight="false" outlineLevel="0" collapsed="false">
      <c r="A293" s="2" t="s">
        <v>397</v>
      </c>
      <c r="B293" s="2" t="s">
        <v>397</v>
      </c>
      <c r="C293" s="6"/>
      <c r="D293" s="6" t="n">
        <v>1</v>
      </c>
      <c r="E293" s="6"/>
      <c r="F293" s="6"/>
      <c r="G293" s="6" t="str">
        <f aca="false">IF(AND(K293=1,M293=1),1,"")</f>
        <v/>
      </c>
      <c r="H293" s="6" t="str">
        <f aca="false">IF(AND(L293=1,N293=1),1,"")</f>
        <v/>
      </c>
      <c r="I293" s="6" t="str">
        <f aca="false">IF(AND(O293=1,OR(Q293=1,S293=1)),1,"")</f>
        <v/>
      </c>
      <c r="J293" s="6" t="str">
        <f aca="false">IF(AND(P293=1,OR(R293=1,T293=1)),1,"")</f>
        <v/>
      </c>
      <c r="K293" s="6"/>
      <c r="L293" s="6" t="n">
        <v>1</v>
      </c>
      <c r="M293" s="6"/>
      <c r="N293" s="6"/>
      <c r="O293" s="6"/>
      <c r="P293" s="6"/>
      <c r="Q293" s="6"/>
      <c r="R293" s="6"/>
      <c r="S293" s="6"/>
      <c r="T293" s="6"/>
      <c r="U293" s="6"/>
    </row>
    <row r="294" customFormat="false" ht="12.75" hidden="false" customHeight="false" outlineLevel="0" collapsed="false">
      <c r="A294" s="2" t="s">
        <v>398</v>
      </c>
      <c r="B294" s="2" t="s">
        <v>398</v>
      </c>
      <c r="C294" s="6"/>
      <c r="D294" s="6" t="n">
        <v>1</v>
      </c>
      <c r="E294" s="6" t="n">
        <v>1</v>
      </c>
      <c r="F294" s="6"/>
      <c r="G294" s="6" t="str">
        <f aca="false">IF(AND(K294=1,M294=1),1,"")</f>
        <v/>
      </c>
      <c r="H294" s="6" t="str">
        <f aca="false">IF(AND(L294=1,N294=1),1,"")</f>
        <v/>
      </c>
      <c r="I294" s="6" t="str">
        <f aca="false">IF(AND(O294=1,OR(Q294=1,S294=1)),1,"")</f>
        <v/>
      </c>
      <c r="J294" s="6" t="str">
        <f aca="false">IF(AND(P294=1,OR(R294=1,T294=1)),1,"")</f>
        <v/>
      </c>
      <c r="K294" s="6"/>
      <c r="L294" s="6" t="n">
        <v>1</v>
      </c>
      <c r="M294" s="6"/>
      <c r="N294" s="6"/>
      <c r="O294" s="6"/>
      <c r="P294" s="6"/>
      <c r="Q294" s="6" t="n">
        <v>1</v>
      </c>
      <c r="R294" s="6"/>
      <c r="S294" s="6" t="n">
        <v>1</v>
      </c>
      <c r="T294" s="6"/>
      <c r="U294" s="6"/>
    </row>
    <row r="295" customFormat="false" ht="12.75" hidden="false" customHeight="false" outlineLevel="0" collapsed="false">
      <c r="A295" s="2" t="s">
        <v>399</v>
      </c>
      <c r="B295" s="2" t="s">
        <v>399</v>
      </c>
      <c r="C295" s="6"/>
      <c r="D295" s="6" t="n">
        <v>1</v>
      </c>
      <c r="E295" s="6"/>
      <c r="F295" s="6"/>
      <c r="G295" s="6" t="str">
        <f aca="false">IF(AND(K295=1,M295=1),1,"")</f>
        <v/>
      </c>
      <c r="H295" s="6" t="str">
        <f aca="false">IF(AND(L295=1,N295=1),1,"")</f>
        <v/>
      </c>
      <c r="I295" s="6" t="str">
        <f aca="false">IF(AND(O295=1,OR(Q295=1,S295=1)),1,"")</f>
        <v/>
      </c>
      <c r="J295" s="6" t="str">
        <f aca="false">IF(AND(P295=1,OR(R295=1,T295=1)),1,"")</f>
        <v/>
      </c>
      <c r="K295" s="6"/>
      <c r="L295" s="6" t="n">
        <v>1</v>
      </c>
      <c r="M295" s="6"/>
      <c r="N295" s="6"/>
      <c r="O295" s="6"/>
      <c r="P295" s="6"/>
      <c r="Q295" s="6"/>
      <c r="R295" s="6"/>
      <c r="S295" s="6"/>
      <c r="T295" s="6"/>
      <c r="U295" s="6"/>
    </row>
    <row r="296" customFormat="false" ht="12.75" hidden="false" customHeight="false" outlineLevel="0" collapsed="false">
      <c r="A296" s="2" t="s">
        <v>400</v>
      </c>
      <c r="B296" s="2" t="s">
        <v>400</v>
      </c>
      <c r="C296" s="6" t="n">
        <v>1</v>
      </c>
      <c r="D296" s="6"/>
      <c r="E296" s="6"/>
      <c r="F296" s="6"/>
      <c r="G296" s="6" t="str">
        <f aca="false">IF(AND(K296=1,M296=1),1,"")</f>
        <v/>
      </c>
      <c r="H296" s="6" t="str">
        <f aca="false">IF(AND(L296=1,N296=1),1,"")</f>
        <v/>
      </c>
      <c r="I296" s="6" t="str">
        <f aca="false">IF(AND(O296=1,OR(Q296=1,S296=1)),1,"")</f>
        <v/>
      </c>
      <c r="J296" s="6" t="str">
        <f aca="false">IF(AND(P296=1,OR(R296=1,T296=1)),1,"")</f>
        <v/>
      </c>
      <c r="K296" s="6" t="n">
        <v>1</v>
      </c>
      <c r="L296" s="6"/>
      <c r="M296" s="6"/>
      <c r="N296" s="6"/>
      <c r="O296" s="6"/>
      <c r="P296" s="6"/>
      <c r="Q296" s="6"/>
      <c r="R296" s="6"/>
      <c r="S296" s="6"/>
      <c r="T296" s="6"/>
      <c r="U296" s="6"/>
    </row>
    <row r="297" customFormat="false" ht="12.75" hidden="false" customHeight="false" outlineLevel="0" collapsed="false">
      <c r="A297" s="2" t="s">
        <v>401</v>
      </c>
      <c r="B297" s="2" t="s">
        <v>401</v>
      </c>
      <c r="C297" s="6"/>
      <c r="D297" s="6"/>
      <c r="E297" s="6" t="n">
        <v>1</v>
      </c>
      <c r="F297" s="6"/>
      <c r="G297" s="6" t="str">
        <f aca="false">IF(AND(K297=1,M297=1),1,"")</f>
        <v/>
      </c>
      <c r="H297" s="6" t="str">
        <f aca="false">IF(AND(L297=1,N297=1),1,"")</f>
        <v/>
      </c>
      <c r="I297" s="6" t="n">
        <f aca="false">IF(AND(O297=1,OR(Q297=1,S297=1)),1,"")</f>
        <v>1</v>
      </c>
      <c r="J297" s="6" t="str">
        <f aca="false">IF(AND(P297=1,OR(R297=1,T297=1)),1,"")</f>
        <v/>
      </c>
      <c r="K297" s="6"/>
      <c r="L297" s="6"/>
      <c r="M297" s="6"/>
      <c r="N297" s="6"/>
      <c r="O297" s="6" t="n">
        <v>1</v>
      </c>
      <c r="P297" s="6"/>
      <c r="Q297" s="6" t="n">
        <v>1</v>
      </c>
      <c r="R297" s="6"/>
      <c r="S297" s="6" t="n">
        <v>1</v>
      </c>
      <c r="T297" s="6"/>
      <c r="U297" s="6"/>
    </row>
    <row r="298" customFormat="false" ht="12.75" hidden="false" customHeight="false" outlineLevel="0" collapsed="false">
      <c r="A298" s="2" t="s">
        <v>402</v>
      </c>
      <c r="B298" s="2" t="s">
        <v>402</v>
      </c>
      <c r="C298" s="6"/>
      <c r="D298" s="6"/>
      <c r="E298" s="6" t="n">
        <v>1</v>
      </c>
      <c r="F298" s="6"/>
      <c r="G298" s="6" t="str">
        <f aca="false">IF(AND(K298=1,M298=1),1,"")</f>
        <v/>
      </c>
      <c r="H298" s="6" t="str">
        <f aca="false">IF(AND(L298=1,N298=1),1,"")</f>
        <v/>
      </c>
      <c r="I298" s="6" t="str">
        <f aca="false">IF(AND(O298=1,OR(Q298=1,S298=1)),1,"")</f>
        <v/>
      </c>
      <c r="J298" s="6" t="str">
        <f aca="false">IF(AND(P298=1,OR(R298=1,T298=1)),1,"")</f>
        <v/>
      </c>
      <c r="K298" s="6"/>
      <c r="L298" s="6"/>
      <c r="M298" s="6"/>
      <c r="N298" s="6"/>
      <c r="O298" s="6"/>
      <c r="P298" s="6"/>
      <c r="Q298" s="6"/>
      <c r="R298" s="6"/>
      <c r="S298" s="6" t="n">
        <v>1</v>
      </c>
      <c r="T298" s="6"/>
      <c r="U298" s="6"/>
    </row>
    <row r="299" customFormat="false" ht="12.75" hidden="false" customHeight="false" outlineLevel="0" collapsed="false">
      <c r="A299" s="2" t="s">
        <v>403</v>
      </c>
      <c r="B299" s="2" t="s">
        <v>403</v>
      </c>
      <c r="C299" s="6" t="n">
        <v>1</v>
      </c>
      <c r="D299" s="6"/>
      <c r="E299" s="6"/>
      <c r="F299" s="6" t="n">
        <v>1</v>
      </c>
      <c r="G299" s="6" t="str">
        <f aca="false">IF(AND(K299=1,M299=1),1,"")</f>
        <v/>
      </c>
      <c r="H299" s="6" t="str">
        <f aca="false">IF(AND(L299=1,N299=1),1,"")</f>
        <v/>
      </c>
      <c r="I299" s="6" t="str">
        <f aca="false">IF(AND(O299=1,OR(Q299=1,S299=1)),1,"")</f>
        <v/>
      </c>
      <c r="J299" s="6" t="str">
        <f aca="false">IF(AND(P299=1,OR(R299=1,T299=1)),1,"")</f>
        <v/>
      </c>
      <c r="K299" s="6" t="n">
        <v>1</v>
      </c>
      <c r="L299" s="6"/>
      <c r="M299" s="6"/>
      <c r="N299" s="6"/>
      <c r="O299" s="6"/>
      <c r="P299" s="6"/>
      <c r="Q299" s="6"/>
      <c r="R299" s="6" t="n">
        <v>1</v>
      </c>
      <c r="S299" s="6"/>
      <c r="T299" s="6" t="n">
        <v>1</v>
      </c>
      <c r="U299" s="6"/>
    </row>
    <row r="300" customFormat="false" ht="12.75" hidden="false" customHeight="false" outlineLevel="0" collapsed="false">
      <c r="A300" s="2" t="s">
        <v>404</v>
      </c>
      <c r="B300" s="2" t="s">
        <v>404</v>
      </c>
      <c r="C300" s="6" t="n">
        <v>1</v>
      </c>
      <c r="D300" s="6"/>
      <c r="E300" s="6"/>
      <c r="F300" s="6"/>
      <c r="G300" s="6" t="str">
        <f aca="false">IF(AND(K300=1,M300=1),1,"")</f>
        <v/>
      </c>
      <c r="H300" s="6" t="str">
        <f aca="false">IF(AND(L300=1,N300=1),1,"")</f>
        <v/>
      </c>
      <c r="I300" s="6" t="str">
        <f aca="false">IF(AND(O300=1,OR(Q300=1,S300=1)),1,"")</f>
        <v/>
      </c>
      <c r="J300" s="6" t="str">
        <f aca="false">IF(AND(P300=1,OR(R300=1,T300=1)),1,"")</f>
        <v/>
      </c>
      <c r="K300" s="6" t="n">
        <v>1</v>
      </c>
      <c r="L300" s="6"/>
      <c r="M300" s="6"/>
      <c r="N300" s="6"/>
      <c r="O300" s="6"/>
      <c r="P300" s="6"/>
      <c r="Q300" s="6"/>
      <c r="R300" s="6"/>
      <c r="S300" s="6"/>
      <c r="T300" s="6"/>
      <c r="U300" s="6"/>
    </row>
    <row r="301" customFormat="false" ht="12.75" hidden="false" customHeight="false" outlineLevel="0" collapsed="false">
      <c r="A301" s="2" t="s">
        <v>405</v>
      </c>
      <c r="B301" s="2" t="s">
        <v>405</v>
      </c>
      <c r="C301" s="6" t="n">
        <v>1</v>
      </c>
      <c r="D301" s="6"/>
      <c r="E301" s="6"/>
      <c r="F301" s="6"/>
      <c r="G301" s="6" t="str">
        <f aca="false">IF(AND(K301=1,M301=1),1,"")</f>
        <v/>
      </c>
      <c r="H301" s="6" t="str">
        <f aca="false">IF(AND(L301=1,N301=1),1,"")</f>
        <v/>
      </c>
      <c r="I301" s="6" t="str">
        <f aca="false">IF(AND(O301=1,OR(Q301=1,S301=1)),1,"")</f>
        <v/>
      </c>
      <c r="J301" s="6" t="str">
        <f aca="false">IF(AND(P301=1,OR(R301=1,T301=1)),1,"")</f>
        <v/>
      </c>
      <c r="K301" s="6" t="n">
        <v>1</v>
      </c>
      <c r="L301" s="6"/>
      <c r="M301" s="6"/>
      <c r="N301" s="6"/>
      <c r="O301" s="6"/>
      <c r="P301" s="6"/>
      <c r="Q301" s="6"/>
      <c r="R301" s="6"/>
      <c r="S301" s="6"/>
      <c r="T301" s="6"/>
      <c r="U301" s="6"/>
    </row>
    <row r="302" customFormat="false" ht="12.75" hidden="false" customHeight="false" outlineLevel="0" collapsed="false">
      <c r="A302" s="2" t="s">
        <v>406</v>
      </c>
      <c r="B302" s="2" t="s">
        <v>406</v>
      </c>
      <c r="C302" s="6"/>
      <c r="D302" s="6" t="n">
        <v>1</v>
      </c>
      <c r="E302" s="6" t="n">
        <v>1</v>
      </c>
      <c r="F302" s="6"/>
      <c r="G302" s="6" t="str">
        <f aca="false">IF(AND(K302=1,M302=1),1,"")</f>
        <v/>
      </c>
      <c r="H302" s="6" t="n">
        <f aca="false">IF(AND(L302=1,N302=1),1,"")</f>
        <v>1</v>
      </c>
      <c r="I302" s="6" t="str">
        <f aca="false">IF(AND(O302=1,OR(Q302=1,S302=1)),1,"")</f>
        <v/>
      </c>
      <c r="J302" s="6" t="str">
        <f aca="false">IF(AND(P302=1,OR(R302=1,T302=1)),1,"")</f>
        <v/>
      </c>
      <c r="K302" s="6"/>
      <c r="L302" s="6" t="n">
        <v>1</v>
      </c>
      <c r="M302" s="6"/>
      <c r="N302" s="6" t="n">
        <v>1</v>
      </c>
      <c r="O302" s="6"/>
      <c r="P302" s="6"/>
      <c r="Q302" s="6" t="n">
        <v>1</v>
      </c>
      <c r="R302" s="6"/>
      <c r="S302" s="6" t="n">
        <v>1</v>
      </c>
      <c r="T302" s="6"/>
      <c r="U302" s="6"/>
    </row>
    <row r="303" customFormat="false" ht="12.75" hidden="false" customHeight="false" outlineLevel="0" collapsed="false">
      <c r="A303" s="2" t="s">
        <v>407</v>
      </c>
      <c r="B303" s="2" t="s">
        <v>407</v>
      </c>
      <c r="C303" s="6" t="n">
        <v>1</v>
      </c>
      <c r="D303" s="6"/>
      <c r="E303" s="6"/>
      <c r="F303" s="6"/>
      <c r="G303" s="6" t="str">
        <f aca="false">IF(AND(K303=1,M303=1),1,"")</f>
        <v/>
      </c>
      <c r="H303" s="6" t="str">
        <f aca="false">IF(AND(L303=1,N303=1),1,"")</f>
        <v/>
      </c>
      <c r="I303" s="6" t="str">
        <f aca="false">IF(AND(O303=1,OR(Q303=1,S303=1)),1,"")</f>
        <v/>
      </c>
      <c r="J303" s="6" t="str">
        <f aca="false">IF(AND(P303=1,OR(R303=1,T303=1)),1,"")</f>
        <v/>
      </c>
      <c r="K303" s="6" t="n">
        <v>1</v>
      </c>
      <c r="L303" s="6"/>
      <c r="M303" s="6"/>
      <c r="N303" s="6"/>
      <c r="O303" s="6"/>
      <c r="P303" s="6"/>
      <c r="Q303" s="6"/>
      <c r="R303" s="6"/>
      <c r="S303" s="6"/>
      <c r="T303" s="6"/>
      <c r="U303" s="6"/>
    </row>
    <row r="304" customFormat="false" ht="12.75" hidden="false" customHeight="false" outlineLevel="0" collapsed="false">
      <c r="A304" s="2" t="s">
        <v>408</v>
      </c>
      <c r="B304" s="2" t="s">
        <v>408</v>
      </c>
      <c r="C304" s="6" t="n">
        <v>1</v>
      </c>
      <c r="D304" s="6"/>
      <c r="E304" s="6"/>
      <c r="F304" s="6"/>
      <c r="G304" s="6" t="str">
        <f aca="false">IF(AND(K304=1,M304=1),1,"")</f>
        <v/>
      </c>
      <c r="H304" s="6" t="str">
        <f aca="false">IF(AND(L304=1,N304=1),1,"")</f>
        <v/>
      </c>
      <c r="I304" s="6" t="str">
        <f aca="false">IF(AND(O304=1,OR(Q304=1,S304=1)),1,"")</f>
        <v/>
      </c>
      <c r="J304" s="6" t="str">
        <f aca="false">IF(AND(P304=1,OR(R304=1,T304=1)),1,"")</f>
        <v/>
      </c>
      <c r="K304" s="6" t="n">
        <v>1</v>
      </c>
      <c r="L304" s="6"/>
      <c r="M304" s="6"/>
      <c r="N304" s="6"/>
      <c r="O304" s="6"/>
      <c r="P304" s="6"/>
      <c r="Q304" s="6"/>
      <c r="R304" s="6"/>
      <c r="S304" s="6"/>
      <c r="T304" s="6"/>
      <c r="U304" s="6"/>
    </row>
    <row r="305" customFormat="false" ht="12.75" hidden="false" customHeight="false" outlineLevel="0" collapsed="false">
      <c r="A305" s="2" t="s">
        <v>409</v>
      </c>
      <c r="B305" s="2" t="s">
        <v>409</v>
      </c>
      <c r="C305" s="6" t="n">
        <v>1</v>
      </c>
      <c r="D305" s="6"/>
      <c r="E305" s="6"/>
      <c r="F305" s="6"/>
      <c r="G305" s="6" t="str">
        <f aca="false">IF(AND(K305=1,M305=1),1,"")</f>
        <v/>
      </c>
      <c r="H305" s="6" t="str">
        <f aca="false">IF(AND(L305=1,N305=1),1,"")</f>
        <v/>
      </c>
      <c r="I305" s="6" t="str">
        <f aca="false">IF(AND(O305=1,OR(Q305=1,S305=1)),1,"")</f>
        <v/>
      </c>
      <c r="J305" s="6" t="str">
        <f aca="false">IF(AND(P305=1,OR(R305=1,T305=1)),1,"")</f>
        <v/>
      </c>
      <c r="K305" s="6" t="n">
        <v>1</v>
      </c>
      <c r="L305" s="6"/>
      <c r="M305" s="6"/>
      <c r="N305" s="6"/>
      <c r="O305" s="6"/>
      <c r="P305" s="6"/>
      <c r="Q305" s="6"/>
      <c r="R305" s="6"/>
      <c r="S305" s="6"/>
      <c r="T305" s="6"/>
      <c r="U305" s="6"/>
    </row>
    <row r="306" customFormat="false" ht="12.75" hidden="false" customHeight="false" outlineLevel="0" collapsed="false">
      <c r="A306" s="2" t="s">
        <v>410</v>
      </c>
      <c r="B306" s="2" t="s">
        <v>410</v>
      </c>
      <c r="C306" s="6" t="n">
        <v>1</v>
      </c>
      <c r="D306" s="6"/>
      <c r="E306" s="6"/>
      <c r="F306" s="6"/>
      <c r="G306" s="6" t="str">
        <f aca="false">IF(AND(K306=1,M306=1),1,"")</f>
        <v/>
      </c>
      <c r="H306" s="6" t="str">
        <f aca="false">IF(AND(L306=1,N306=1),1,"")</f>
        <v/>
      </c>
      <c r="I306" s="6" t="str">
        <f aca="false">IF(AND(O306=1,OR(Q306=1,S306=1)),1,"")</f>
        <v/>
      </c>
      <c r="J306" s="6" t="str">
        <f aca="false">IF(AND(P306=1,OR(R306=1,T306=1)),1,"")</f>
        <v/>
      </c>
      <c r="K306" s="6" t="n">
        <v>1</v>
      </c>
      <c r="L306" s="6"/>
      <c r="M306" s="6"/>
      <c r="N306" s="6"/>
      <c r="O306" s="6"/>
      <c r="P306" s="6"/>
      <c r="Q306" s="6"/>
      <c r="R306" s="6"/>
      <c r="S306" s="6"/>
      <c r="T306" s="6"/>
      <c r="U306" s="6"/>
    </row>
    <row r="307" customFormat="false" ht="12.75" hidden="false" customHeight="false" outlineLevel="0" collapsed="false">
      <c r="A307" s="2" t="s">
        <v>411</v>
      </c>
      <c r="B307" s="2" t="s">
        <v>411</v>
      </c>
      <c r="C307" s="6"/>
      <c r="D307" s="6" t="n">
        <v>1</v>
      </c>
      <c r="E307" s="6"/>
      <c r="F307" s="6"/>
      <c r="G307" s="6" t="str">
        <f aca="false">IF(AND(K307=1,M307=1),1,"")</f>
        <v/>
      </c>
      <c r="H307" s="6" t="str">
        <f aca="false">IF(AND(L307=1,N307=1),1,"")</f>
        <v/>
      </c>
      <c r="I307" s="6" t="str">
        <f aca="false">IF(AND(O307=1,OR(Q307=1,S307=1)),1,"")</f>
        <v/>
      </c>
      <c r="J307" s="6" t="str">
        <f aca="false">IF(AND(P307=1,OR(R307=1,T307=1)),1,"")</f>
        <v/>
      </c>
      <c r="K307" s="6"/>
      <c r="L307" s="6" t="n">
        <v>1</v>
      </c>
      <c r="M307" s="6"/>
      <c r="N307" s="6"/>
      <c r="O307" s="6"/>
      <c r="P307" s="6"/>
      <c r="Q307" s="6"/>
      <c r="R307" s="6"/>
      <c r="S307" s="6"/>
      <c r="T307" s="6"/>
      <c r="U307" s="6"/>
    </row>
    <row r="308" customFormat="false" ht="12.75" hidden="false" customHeight="false" outlineLevel="0" collapsed="false">
      <c r="A308" s="2" t="s">
        <v>412</v>
      </c>
      <c r="B308" s="2" t="s">
        <v>412</v>
      </c>
      <c r="C308" s="6"/>
      <c r="D308" s="6" t="n">
        <v>1</v>
      </c>
      <c r="E308" s="6"/>
      <c r="F308" s="6"/>
      <c r="G308" s="6" t="str">
        <f aca="false">IF(AND(K308=1,M308=1),1,"")</f>
        <v/>
      </c>
      <c r="H308" s="6" t="str">
        <f aca="false">IF(AND(L308=1,N308=1),1,"")</f>
        <v/>
      </c>
      <c r="I308" s="6" t="str">
        <f aca="false">IF(AND(O308=1,OR(Q308=1,S308=1)),1,"")</f>
        <v/>
      </c>
      <c r="J308" s="6" t="str">
        <f aca="false">IF(AND(P308=1,OR(R308=1,T308=1)),1,"")</f>
        <v/>
      </c>
      <c r="K308" s="6"/>
      <c r="L308" s="6" t="n">
        <v>1</v>
      </c>
      <c r="M308" s="6"/>
      <c r="N308" s="6"/>
      <c r="O308" s="6"/>
      <c r="P308" s="6"/>
      <c r="Q308" s="6"/>
      <c r="R308" s="6"/>
      <c r="S308" s="6"/>
      <c r="T308" s="6"/>
      <c r="U308" s="6"/>
    </row>
    <row r="309" customFormat="false" ht="12.75" hidden="false" customHeight="false" outlineLevel="0" collapsed="false">
      <c r="A309" s="2" t="s">
        <v>413</v>
      </c>
      <c r="B309" s="2" t="s">
        <v>413</v>
      </c>
      <c r="C309" s="6" t="n">
        <v>1</v>
      </c>
      <c r="D309" s="6"/>
      <c r="E309" s="6"/>
      <c r="F309" s="6"/>
      <c r="G309" s="6" t="str">
        <f aca="false">IF(AND(K309=1,M309=1),1,"")</f>
        <v/>
      </c>
      <c r="H309" s="6" t="str">
        <f aca="false">IF(AND(L309=1,N309=1),1,"")</f>
        <v/>
      </c>
      <c r="I309" s="6" t="str">
        <f aca="false">IF(AND(O309=1,OR(Q309=1,S309=1)),1,"")</f>
        <v/>
      </c>
      <c r="J309" s="6" t="str">
        <f aca="false">IF(AND(P309=1,OR(R309=1,T309=1)),1,"")</f>
        <v/>
      </c>
      <c r="K309" s="6"/>
      <c r="L309" s="6"/>
      <c r="M309" s="6" t="n">
        <v>1</v>
      </c>
      <c r="N309" s="6"/>
      <c r="O309" s="6"/>
      <c r="P309" s="6"/>
      <c r="Q309" s="6"/>
      <c r="R309" s="6"/>
      <c r="S309" s="6"/>
      <c r="T309" s="6"/>
      <c r="U309" s="6"/>
    </row>
    <row r="310" customFormat="false" ht="12.75" hidden="false" customHeight="false" outlineLevel="0" collapsed="false">
      <c r="A310" s="2" t="s">
        <v>414</v>
      </c>
      <c r="B310" s="2" t="s">
        <v>414</v>
      </c>
      <c r="C310" s="6"/>
      <c r="D310" s="6" t="n">
        <v>1</v>
      </c>
      <c r="E310" s="6"/>
      <c r="F310" s="6"/>
      <c r="G310" s="6" t="str">
        <f aca="false">IF(AND(K310=1,M310=1),1,"")</f>
        <v/>
      </c>
      <c r="H310" s="6" t="str">
        <f aca="false">IF(AND(L310=1,N310=1),1,"")</f>
        <v/>
      </c>
      <c r="I310" s="6" t="str">
        <f aca="false">IF(AND(O310=1,OR(Q310=1,S310=1)),1,"")</f>
        <v/>
      </c>
      <c r="J310" s="6" t="str">
        <f aca="false">IF(AND(P310=1,OR(R310=1,T310=1)),1,"")</f>
        <v/>
      </c>
      <c r="K310" s="6"/>
      <c r="L310" s="6" t="n">
        <v>1</v>
      </c>
      <c r="M310" s="6"/>
      <c r="N310" s="6"/>
      <c r="O310" s="6"/>
      <c r="P310" s="6"/>
      <c r="Q310" s="6"/>
      <c r="R310" s="6"/>
      <c r="S310" s="6"/>
      <c r="T310" s="6"/>
      <c r="U310" s="6"/>
    </row>
    <row r="311" customFormat="false" ht="12.75" hidden="false" customHeight="false" outlineLevel="0" collapsed="false">
      <c r="A311" s="2" t="s">
        <v>415</v>
      </c>
      <c r="B311" s="2" t="s">
        <v>415</v>
      </c>
      <c r="C311" s="6" t="n">
        <v>1</v>
      </c>
      <c r="D311" s="6"/>
      <c r="E311" s="6"/>
      <c r="F311" s="6"/>
      <c r="G311" s="6" t="str">
        <f aca="false">IF(AND(K311=1,M311=1),1,"")</f>
        <v/>
      </c>
      <c r="H311" s="6" t="str">
        <f aca="false">IF(AND(L311=1,N311=1),1,"")</f>
        <v/>
      </c>
      <c r="I311" s="6" t="str">
        <f aca="false">IF(AND(O311=1,OR(Q311=1,S311=1)),1,"")</f>
        <v/>
      </c>
      <c r="J311" s="6" t="str">
        <f aca="false">IF(AND(P311=1,OR(R311=1,T311=1)),1,"")</f>
        <v/>
      </c>
      <c r="K311" s="6" t="n">
        <v>1</v>
      </c>
      <c r="L311" s="6"/>
      <c r="M311" s="6"/>
      <c r="N311" s="6"/>
      <c r="O311" s="6"/>
      <c r="P311" s="6"/>
      <c r="Q311" s="6"/>
      <c r="R311" s="6"/>
      <c r="S311" s="6"/>
      <c r="T311" s="6"/>
      <c r="U311" s="6"/>
    </row>
    <row r="312" customFormat="false" ht="12.75" hidden="false" customHeight="false" outlineLevel="0" collapsed="false">
      <c r="A312" s="2" t="s">
        <v>416</v>
      </c>
      <c r="B312" s="2" t="s">
        <v>416</v>
      </c>
      <c r="C312" s="6" t="n">
        <v>1</v>
      </c>
      <c r="D312" s="6"/>
      <c r="E312" s="6"/>
      <c r="F312" s="6"/>
      <c r="G312" s="6" t="str">
        <f aca="false">IF(AND(K312=1,M312=1),1,"")</f>
        <v/>
      </c>
      <c r="H312" s="6" t="str">
        <f aca="false">IF(AND(L312=1,N312=1),1,"")</f>
        <v/>
      </c>
      <c r="I312" s="6" t="str">
        <f aca="false">IF(AND(O312=1,OR(Q312=1,S312=1)),1,"")</f>
        <v/>
      </c>
      <c r="J312" s="6" t="str">
        <f aca="false">IF(AND(P312=1,OR(R312=1,T312=1)),1,"")</f>
        <v/>
      </c>
      <c r="K312" s="6" t="n">
        <v>1</v>
      </c>
      <c r="L312" s="6"/>
      <c r="M312" s="6"/>
      <c r="N312" s="6"/>
      <c r="O312" s="6"/>
      <c r="P312" s="6"/>
      <c r="Q312" s="6"/>
      <c r="R312" s="6"/>
      <c r="S312" s="6"/>
      <c r="T312" s="6"/>
      <c r="U312" s="6"/>
    </row>
    <row r="313" customFormat="false" ht="12.75" hidden="false" customHeight="false" outlineLevel="0" collapsed="false">
      <c r="A313" s="2" t="s">
        <v>417</v>
      </c>
      <c r="B313" s="2" t="s">
        <v>417</v>
      </c>
      <c r="C313" s="6"/>
      <c r="D313" s="6" t="n">
        <v>1</v>
      </c>
      <c r="E313" s="6"/>
      <c r="F313" s="6"/>
      <c r="G313" s="6" t="str">
        <f aca="false">IF(AND(K313=1,M313=1),1,"")</f>
        <v/>
      </c>
      <c r="H313" s="6" t="str">
        <f aca="false">IF(AND(L313=1,N313=1),1,"")</f>
        <v/>
      </c>
      <c r="I313" s="6" t="str">
        <f aca="false">IF(AND(O313=1,OR(Q313=1,S313=1)),1,"")</f>
        <v/>
      </c>
      <c r="J313" s="6" t="str">
        <f aca="false">IF(AND(P313=1,OR(R313=1,T313=1)),1,"")</f>
        <v/>
      </c>
      <c r="K313" s="6"/>
      <c r="L313" s="6" t="n">
        <v>1</v>
      </c>
      <c r="M313" s="6"/>
      <c r="N313" s="6"/>
      <c r="O313" s="6"/>
      <c r="P313" s="6"/>
      <c r="Q313" s="6"/>
      <c r="R313" s="6"/>
      <c r="S313" s="6"/>
      <c r="T313" s="6"/>
      <c r="U313" s="6"/>
    </row>
    <row r="314" customFormat="false" ht="12.75" hidden="false" customHeight="false" outlineLevel="0" collapsed="false">
      <c r="A314" s="2" t="s">
        <v>418</v>
      </c>
      <c r="B314" s="2" t="s">
        <v>418</v>
      </c>
      <c r="C314" s="6"/>
      <c r="D314" s="6" t="n">
        <v>1</v>
      </c>
      <c r="E314" s="6"/>
      <c r="F314" s="6"/>
      <c r="G314" s="6" t="str">
        <f aca="false">IF(AND(K314=1,M314=1),1,"")</f>
        <v/>
      </c>
      <c r="H314" s="6" t="str">
        <f aca="false">IF(AND(L314=1,N314=1),1,"")</f>
        <v/>
      </c>
      <c r="I314" s="6" t="str">
        <f aca="false">IF(AND(O314=1,OR(Q314=1,S314=1)),1,"")</f>
        <v/>
      </c>
      <c r="J314" s="6" t="str">
        <f aca="false">IF(AND(P314=1,OR(R314=1,T314=1)),1,"")</f>
        <v/>
      </c>
      <c r="K314" s="6"/>
      <c r="L314" s="6" t="n">
        <v>1</v>
      </c>
      <c r="M314" s="6"/>
      <c r="N314" s="6"/>
      <c r="O314" s="6"/>
      <c r="P314" s="6"/>
      <c r="Q314" s="6"/>
      <c r="R314" s="6"/>
      <c r="S314" s="6"/>
      <c r="T314" s="6"/>
      <c r="U314" s="6"/>
    </row>
    <row r="315" customFormat="false" ht="12.75" hidden="false" customHeight="false" outlineLevel="0" collapsed="false">
      <c r="A315" s="2" t="s">
        <v>419</v>
      </c>
      <c r="B315" s="2" t="s">
        <v>419</v>
      </c>
      <c r="C315" s="6" t="n">
        <v>1</v>
      </c>
      <c r="D315" s="6"/>
      <c r="E315" s="6"/>
      <c r="F315" s="6"/>
      <c r="G315" s="6" t="str">
        <f aca="false">IF(AND(K315=1,M315=1),1,"")</f>
        <v/>
      </c>
      <c r="H315" s="6" t="str">
        <f aca="false">IF(AND(L315=1,N315=1),1,"")</f>
        <v/>
      </c>
      <c r="I315" s="6" t="str">
        <f aca="false">IF(AND(O315=1,OR(Q315=1,S315=1)),1,"")</f>
        <v/>
      </c>
      <c r="J315" s="6" t="str">
        <f aca="false">IF(AND(P315=1,OR(R315=1,T315=1)),1,"")</f>
        <v/>
      </c>
      <c r="K315" s="6" t="n">
        <v>1</v>
      </c>
      <c r="L315" s="6"/>
      <c r="M315" s="6"/>
      <c r="N315" s="6"/>
      <c r="O315" s="6"/>
      <c r="P315" s="6"/>
      <c r="Q315" s="6"/>
      <c r="R315" s="6"/>
      <c r="S315" s="6"/>
      <c r="T315" s="6"/>
      <c r="U315" s="6"/>
    </row>
    <row r="316" customFormat="false" ht="12.75" hidden="false" customHeight="false" outlineLevel="0" collapsed="false">
      <c r="A316" s="2" t="s">
        <v>420</v>
      </c>
      <c r="B316" s="2" t="s">
        <v>420</v>
      </c>
      <c r="C316" s="6"/>
      <c r="D316" s="6" t="n">
        <v>1</v>
      </c>
      <c r="E316" s="6"/>
      <c r="F316" s="6"/>
      <c r="G316" s="6" t="str">
        <f aca="false">IF(AND(K316=1,M316=1),1,"")</f>
        <v/>
      </c>
      <c r="H316" s="6" t="str">
        <f aca="false">IF(AND(L316=1,N316=1),1,"")</f>
        <v/>
      </c>
      <c r="I316" s="6" t="str">
        <f aca="false">IF(AND(O316=1,OR(Q316=1,S316=1)),1,"")</f>
        <v/>
      </c>
      <c r="J316" s="6" t="str">
        <f aca="false">IF(AND(P316=1,OR(R316=1,T316=1)),1,"")</f>
        <v/>
      </c>
      <c r="K316" s="6"/>
      <c r="L316" s="6"/>
      <c r="M316" s="6"/>
      <c r="N316" s="6" t="n">
        <v>1</v>
      </c>
      <c r="O316" s="6"/>
      <c r="P316" s="6"/>
      <c r="Q316" s="6"/>
      <c r="R316" s="6"/>
      <c r="S316" s="6"/>
      <c r="T316" s="6"/>
      <c r="U316" s="6"/>
    </row>
    <row r="317" customFormat="false" ht="12.75" hidden="false" customHeight="false" outlineLevel="0" collapsed="false">
      <c r="A317" s="2" t="s">
        <v>421</v>
      </c>
      <c r="B317" s="2" t="s">
        <v>421</v>
      </c>
      <c r="C317" s="6"/>
      <c r="D317" s="6"/>
      <c r="E317" s="6"/>
      <c r="F317" s="6" t="n">
        <v>1</v>
      </c>
      <c r="G317" s="6" t="str">
        <f aca="false">IF(AND(K317=1,M317=1),1,"")</f>
        <v/>
      </c>
      <c r="H317" s="6" t="str">
        <f aca="false">IF(AND(L317=1,N317=1),1,"")</f>
        <v/>
      </c>
      <c r="I317" s="6" t="str">
        <f aca="false">IF(AND(O317=1,OR(Q317=1,S317=1)),1,"")</f>
        <v/>
      </c>
      <c r="J317" s="6" t="str">
        <f aca="false">IF(AND(P317=1,OR(R317=1,T317=1)),1,"")</f>
        <v/>
      </c>
      <c r="K317" s="6"/>
      <c r="L317" s="6"/>
      <c r="M317" s="6"/>
      <c r="N317" s="6"/>
      <c r="O317" s="6"/>
      <c r="P317" s="6"/>
      <c r="Q317" s="6"/>
      <c r="R317" s="6"/>
      <c r="S317" s="6"/>
      <c r="T317" s="6" t="n">
        <v>1</v>
      </c>
      <c r="U317" s="6"/>
    </row>
    <row r="318" customFormat="false" ht="12.75" hidden="false" customHeight="false" outlineLevel="0" collapsed="false">
      <c r="A318" s="2" t="s">
        <v>422</v>
      </c>
      <c r="B318" s="2" t="s">
        <v>422</v>
      </c>
      <c r="C318" s="6" t="n">
        <v>1</v>
      </c>
      <c r="D318" s="6"/>
      <c r="E318" s="6"/>
      <c r="F318" s="6"/>
      <c r="G318" s="6" t="str">
        <f aca="false">IF(AND(K318=1,M318=1),1,"")</f>
        <v/>
      </c>
      <c r="H318" s="6" t="str">
        <f aca="false">IF(AND(L318=1,N318=1),1,"")</f>
        <v/>
      </c>
      <c r="I318" s="6" t="str">
        <f aca="false">IF(AND(O318=1,OR(Q318=1,S318=1)),1,"")</f>
        <v/>
      </c>
      <c r="J318" s="6" t="str">
        <f aca="false">IF(AND(P318=1,OR(R318=1,T318=1)),1,"")</f>
        <v/>
      </c>
      <c r="K318" s="6" t="n">
        <v>1</v>
      </c>
      <c r="L318" s="6"/>
      <c r="M318" s="6"/>
      <c r="N318" s="6"/>
      <c r="O318" s="6"/>
      <c r="P318" s="6"/>
      <c r="Q318" s="6"/>
      <c r="R318" s="6"/>
      <c r="S318" s="6"/>
      <c r="T318" s="6"/>
      <c r="U318" s="6"/>
    </row>
    <row r="319" customFormat="false" ht="12.75" hidden="false" customHeight="false" outlineLevel="0" collapsed="false">
      <c r="A319" s="2" t="s">
        <v>423</v>
      </c>
      <c r="B319" s="2" t="s">
        <v>423</v>
      </c>
      <c r="C319" s="6"/>
      <c r="D319" s="6" t="n">
        <v>1</v>
      </c>
      <c r="E319" s="6" t="n">
        <v>1</v>
      </c>
      <c r="F319" s="6"/>
      <c r="G319" s="6" t="str">
        <f aca="false">IF(AND(K319=1,M319=1),1,"")</f>
        <v/>
      </c>
      <c r="H319" s="6" t="n">
        <f aca="false">IF(AND(L319=1,N319=1),1,"")</f>
        <v>1</v>
      </c>
      <c r="I319" s="6" t="str">
        <f aca="false">IF(AND(O319=1,OR(Q319=1,S319=1)),1,"")</f>
        <v/>
      </c>
      <c r="J319" s="6" t="str">
        <f aca="false">IF(AND(P319=1,OR(R319=1,T319=1)),1,"")</f>
        <v/>
      </c>
      <c r="K319" s="6"/>
      <c r="L319" s="6" t="n">
        <v>1</v>
      </c>
      <c r="M319" s="6"/>
      <c r="N319" s="6" t="n">
        <v>1</v>
      </c>
      <c r="O319" s="6"/>
      <c r="P319" s="6"/>
      <c r="Q319" s="6" t="n">
        <v>1</v>
      </c>
      <c r="R319" s="6"/>
      <c r="S319" s="6" t="n">
        <v>1</v>
      </c>
      <c r="T319" s="6"/>
      <c r="U319" s="6"/>
    </row>
    <row r="320" customFormat="false" ht="12.75" hidden="false" customHeight="false" outlineLevel="0" collapsed="false">
      <c r="A320" s="2" t="s">
        <v>424</v>
      </c>
      <c r="B320" s="2" t="s">
        <v>424</v>
      </c>
      <c r="C320" s="6"/>
      <c r="D320" s="6" t="n">
        <v>1</v>
      </c>
      <c r="E320" s="6" t="n">
        <v>1</v>
      </c>
      <c r="F320" s="6"/>
      <c r="G320" s="6" t="str">
        <f aca="false">IF(AND(K320=1,M320=1),1,"")</f>
        <v/>
      </c>
      <c r="H320" s="6" t="str">
        <f aca="false">IF(AND(L320=1,N320=1),1,"")</f>
        <v/>
      </c>
      <c r="I320" s="6" t="str">
        <f aca="false">IF(AND(O320=1,OR(Q320=1,S320=1)),1,"")</f>
        <v/>
      </c>
      <c r="J320" s="6" t="str">
        <f aca="false">IF(AND(P320=1,OR(R320=1,T320=1)),1,"")</f>
        <v/>
      </c>
      <c r="K320" s="6"/>
      <c r="L320" s="6" t="n">
        <v>1</v>
      </c>
      <c r="M320" s="6"/>
      <c r="N320" s="6"/>
      <c r="O320" s="6"/>
      <c r="P320" s="6"/>
      <c r="Q320" s="6" t="n">
        <v>1</v>
      </c>
      <c r="R320" s="6"/>
      <c r="S320" s="6" t="n">
        <v>1</v>
      </c>
      <c r="T320" s="6"/>
      <c r="U320" s="6"/>
    </row>
    <row r="321" customFormat="false" ht="12.75" hidden="false" customHeight="false" outlineLevel="0" collapsed="false">
      <c r="A321" s="2" t="s">
        <v>425</v>
      </c>
      <c r="B321" s="2" t="s">
        <v>425</v>
      </c>
      <c r="C321" s="6"/>
      <c r="D321" s="6" t="n">
        <v>1</v>
      </c>
      <c r="E321" s="6" t="n">
        <v>1</v>
      </c>
      <c r="F321" s="6"/>
      <c r="G321" s="6" t="str">
        <f aca="false">IF(AND(K321=1,M321=1),1,"")</f>
        <v/>
      </c>
      <c r="H321" s="6" t="n">
        <f aca="false">IF(AND(L321=1,N321=1),1,"")</f>
        <v>1</v>
      </c>
      <c r="I321" s="6" t="n">
        <f aca="false">IF(AND(O321=1,OR(Q321=1,S321=1)),1,"")</f>
        <v>1</v>
      </c>
      <c r="J321" s="6" t="str">
        <f aca="false">IF(AND(P321=1,OR(R321=1,T321=1)),1,"")</f>
        <v/>
      </c>
      <c r="K321" s="6"/>
      <c r="L321" s="6" t="n">
        <v>1</v>
      </c>
      <c r="M321" s="6"/>
      <c r="N321" s="6" t="n">
        <v>1</v>
      </c>
      <c r="O321" s="6" t="n">
        <v>1</v>
      </c>
      <c r="P321" s="6"/>
      <c r="Q321" s="6" t="n">
        <v>1</v>
      </c>
      <c r="R321" s="6"/>
      <c r="S321" s="6" t="n">
        <v>1</v>
      </c>
      <c r="T321" s="6"/>
      <c r="U321" s="6"/>
    </row>
    <row r="322" customFormat="false" ht="12.75" hidden="false" customHeight="false" outlineLevel="0" collapsed="false">
      <c r="A322" s="2" t="s">
        <v>426</v>
      </c>
      <c r="B322" s="2" t="s">
        <v>426</v>
      </c>
      <c r="C322" s="6"/>
      <c r="D322" s="6" t="n">
        <v>1</v>
      </c>
      <c r="E322" s="6"/>
      <c r="F322" s="6"/>
      <c r="G322" s="6" t="str">
        <f aca="false">IF(AND(K322=1,M322=1),1,"")</f>
        <v/>
      </c>
      <c r="H322" s="6" t="str">
        <f aca="false">IF(AND(L322=1,N322=1),1,"")</f>
        <v/>
      </c>
      <c r="I322" s="6" t="str">
        <f aca="false">IF(AND(O322=1,OR(Q322=1,S322=1)),1,"")</f>
        <v/>
      </c>
      <c r="J322" s="6" t="str">
        <f aca="false">IF(AND(P322=1,OR(R322=1,T322=1)),1,"")</f>
        <v/>
      </c>
      <c r="K322" s="6"/>
      <c r="L322" s="6"/>
      <c r="M322" s="6"/>
      <c r="N322" s="6" t="n">
        <v>1</v>
      </c>
      <c r="O322" s="6"/>
      <c r="P322" s="6"/>
      <c r="Q322" s="6"/>
      <c r="R322" s="6"/>
      <c r="S322" s="6"/>
      <c r="T322" s="6"/>
      <c r="U322" s="6"/>
    </row>
    <row r="323" customFormat="false" ht="12.75" hidden="false" customHeight="false" outlineLevel="0" collapsed="false">
      <c r="A323" s="2" t="s">
        <v>427</v>
      </c>
      <c r="B323" s="2" t="s">
        <v>427</v>
      </c>
      <c r="C323" s="6" t="n">
        <v>1</v>
      </c>
      <c r="D323" s="6"/>
      <c r="E323" s="6"/>
      <c r="F323" s="6"/>
      <c r="G323" s="6" t="str">
        <f aca="false">IF(AND(K323=1,M323=1),1,"")</f>
        <v/>
      </c>
      <c r="H323" s="6" t="str">
        <f aca="false">IF(AND(L323=1,N323=1),1,"")</f>
        <v/>
      </c>
      <c r="I323" s="6" t="str">
        <f aca="false">IF(AND(O323=1,OR(Q323=1,S323=1)),1,"")</f>
        <v/>
      </c>
      <c r="J323" s="6" t="str">
        <f aca="false">IF(AND(P323=1,OR(R323=1,T323=1)),1,"")</f>
        <v/>
      </c>
      <c r="K323" s="6" t="n">
        <v>1</v>
      </c>
      <c r="L323" s="6"/>
      <c r="M323" s="6"/>
      <c r="N323" s="6"/>
      <c r="O323" s="6"/>
      <c r="P323" s="6"/>
      <c r="Q323" s="6"/>
      <c r="R323" s="6"/>
      <c r="S323" s="6"/>
      <c r="T323" s="6"/>
      <c r="U323" s="6"/>
    </row>
    <row r="324" customFormat="false" ht="12.75" hidden="false" customHeight="false" outlineLevel="0" collapsed="false">
      <c r="A324" s="2" t="s">
        <v>428</v>
      </c>
      <c r="B324" s="2" t="s">
        <v>428</v>
      </c>
      <c r="C324" s="6" t="n">
        <v>1</v>
      </c>
      <c r="D324" s="6"/>
      <c r="E324" s="6"/>
      <c r="F324" s="6"/>
      <c r="G324" s="6" t="str">
        <f aca="false">IF(AND(K324=1,M324=1),1,"")</f>
        <v/>
      </c>
      <c r="H324" s="6" t="str">
        <f aca="false">IF(AND(L324=1,N324=1),1,"")</f>
        <v/>
      </c>
      <c r="I324" s="6" t="str">
        <f aca="false">IF(AND(O324=1,OR(Q324=1,S324=1)),1,"")</f>
        <v/>
      </c>
      <c r="J324" s="6" t="str">
        <f aca="false">IF(AND(P324=1,OR(R324=1,T324=1)),1,"")</f>
        <v/>
      </c>
      <c r="K324" s="6" t="n">
        <v>1</v>
      </c>
      <c r="L324" s="6"/>
      <c r="M324" s="6"/>
      <c r="N324" s="6"/>
      <c r="O324" s="6"/>
      <c r="P324" s="6"/>
      <c r="Q324" s="6"/>
      <c r="R324" s="6"/>
      <c r="S324" s="6"/>
      <c r="T324" s="6"/>
      <c r="U324" s="6"/>
    </row>
    <row r="325" customFormat="false" ht="12.75" hidden="false" customHeight="false" outlineLevel="0" collapsed="false">
      <c r="A325" s="2" t="s">
        <v>429</v>
      </c>
      <c r="B325" s="2" t="s">
        <v>429</v>
      </c>
      <c r="C325" s="6" t="n">
        <v>1</v>
      </c>
      <c r="D325" s="6"/>
      <c r="E325" s="6"/>
      <c r="F325" s="6"/>
      <c r="G325" s="6" t="str">
        <f aca="false">IF(AND(K325=1,M325=1),1,"")</f>
        <v/>
      </c>
      <c r="H325" s="6" t="str">
        <f aca="false">IF(AND(L325=1,N325=1),1,"")</f>
        <v/>
      </c>
      <c r="I325" s="6" t="str">
        <f aca="false">IF(AND(O325=1,OR(Q325=1,S325=1)),1,"")</f>
        <v/>
      </c>
      <c r="J325" s="6" t="str">
        <f aca="false">IF(AND(P325=1,OR(R325=1,T325=1)),1,"")</f>
        <v/>
      </c>
      <c r="K325" s="6" t="n">
        <v>1</v>
      </c>
      <c r="L325" s="6"/>
      <c r="M325" s="6"/>
      <c r="N325" s="6"/>
      <c r="O325" s="6"/>
      <c r="P325" s="6"/>
      <c r="Q325" s="6"/>
      <c r="R325" s="6"/>
      <c r="S325" s="6"/>
      <c r="T325" s="6"/>
      <c r="U325" s="6"/>
    </row>
    <row r="326" customFormat="false" ht="12.75" hidden="false" customHeight="false" outlineLevel="0" collapsed="false">
      <c r="A326" s="2" t="s">
        <v>430</v>
      </c>
      <c r="B326" s="2" t="s">
        <v>430</v>
      </c>
      <c r="C326" s="6"/>
      <c r="D326" s="6"/>
      <c r="E326" s="6" t="n">
        <v>1</v>
      </c>
      <c r="F326" s="6"/>
      <c r="G326" s="6" t="str">
        <f aca="false">IF(AND(K326=1,M326=1),1,"")</f>
        <v/>
      </c>
      <c r="H326" s="6" t="str">
        <f aca="false">IF(AND(L326=1,N326=1),1,"")</f>
        <v/>
      </c>
      <c r="I326" s="6" t="str">
        <f aca="false">IF(AND(O326=1,OR(Q326=1,S326=1)),1,"")</f>
        <v/>
      </c>
      <c r="J326" s="6" t="str">
        <f aca="false">IF(AND(P326=1,OR(R326=1,T326=1)),1,"")</f>
        <v/>
      </c>
      <c r="K326" s="6"/>
      <c r="L326" s="6"/>
      <c r="M326" s="6"/>
      <c r="N326" s="6"/>
      <c r="O326" s="6"/>
      <c r="P326" s="6"/>
      <c r="Q326" s="6" t="n">
        <v>1</v>
      </c>
      <c r="R326" s="6"/>
      <c r="S326" s="6"/>
      <c r="T326" s="6"/>
      <c r="U326" s="6"/>
    </row>
    <row r="327" customFormat="false" ht="12.75" hidden="false" customHeight="false" outlineLevel="0" collapsed="false">
      <c r="A327" s="2" t="s">
        <v>431</v>
      </c>
      <c r="B327" s="2" t="s">
        <v>431</v>
      </c>
      <c r="C327" s="6" t="n">
        <v>1</v>
      </c>
      <c r="D327" s="6"/>
      <c r="E327" s="6"/>
      <c r="F327" s="6"/>
      <c r="G327" s="6" t="str">
        <f aca="false">IF(AND(K327=1,M327=1),1,"")</f>
        <v/>
      </c>
      <c r="H327" s="6" t="str">
        <f aca="false">IF(AND(L327=1,N327=1),1,"")</f>
        <v/>
      </c>
      <c r="I327" s="6" t="str">
        <f aca="false">IF(AND(O327=1,OR(Q327=1,S327=1)),1,"")</f>
        <v/>
      </c>
      <c r="J327" s="6" t="str">
        <f aca="false">IF(AND(P327=1,OR(R327=1,T327=1)),1,"")</f>
        <v/>
      </c>
      <c r="K327" s="6" t="n">
        <v>1</v>
      </c>
      <c r="L327" s="6"/>
      <c r="M327" s="6"/>
      <c r="N327" s="6"/>
      <c r="O327" s="6"/>
      <c r="P327" s="6"/>
      <c r="Q327" s="6"/>
      <c r="R327" s="6"/>
      <c r="S327" s="6"/>
      <c r="T327" s="6"/>
      <c r="U327" s="6"/>
    </row>
    <row r="328" customFormat="false" ht="12.75" hidden="false" customHeight="false" outlineLevel="0" collapsed="false">
      <c r="A328" s="2" t="s">
        <v>432</v>
      </c>
      <c r="B328" s="2" t="s">
        <v>432</v>
      </c>
      <c r="C328" s="6"/>
      <c r="D328" s="6"/>
      <c r="E328" s="6" t="n">
        <v>1</v>
      </c>
      <c r="F328" s="6"/>
      <c r="G328" s="6" t="str">
        <f aca="false">IF(AND(K328=1,M328=1),1,"")</f>
        <v/>
      </c>
      <c r="H328" s="6" t="str">
        <f aca="false">IF(AND(L328=1,N328=1),1,"")</f>
        <v/>
      </c>
      <c r="I328" s="6" t="n">
        <f aca="false">IF(AND(O328=1,OR(Q328=1,S328=1)),1,"")</f>
        <v>1</v>
      </c>
      <c r="J328" s="6" t="str">
        <f aca="false">IF(AND(P328=1,OR(R328=1,T328=1)),1,"")</f>
        <v/>
      </c>
      <c r="K328" s="6"/>
      <c r="L328" s="6"/>
      <c r="M328" s="6"/>
      <c r="N328" s="6"/>
      <c r="O328" s="6" t="n">
        <v>1</v>
      </c>
      <c r="P328" s="6"/>
      <c r="Q328" s="6" t="n">
        <v>1</v>
      </c>
      <c r="R328" s="6"/>
      <c r="S328" s="6" t="n">
        <v>1</v>
      </c>
      <c r="T328" s="6"/>
      <c r="U328" s="6"/>
    </row>
    <row r="329" customFormat="false" ht="12.75" hidden="false" customHeight="false" outlineLevel="0" collapsed="false">
      <c r="A329" s="2" t="s">
        <v>433</v>
      </c>
      <c r="B329" s="2" t="s">
        <v>433</v>
      </c>
      <c r="C329" s="6" t="n">
        <v>1</v>
      </c>
      <c r="D329" s="6"/>
      <c r="E329" s="6"/>
      <c r="F329" s="6"/>
      <c r="G329" s="6" t="str">
        <f aca="false">IF(AND(K329=1,M329=1),1,"")</f>
        <v/>
      </c>
      <c r="H329" s="6" t="str">
        <f aca="false">IF(AND(L329=1,N329=1),1,"")</f>
        <v/>
      </c>
      <c r="I329" s="6" t="str">
        <f aca="false">IF(AND(O329=1,OR(Q329=1,S329=1)),1,"")</f>
        <v/>
      </c>
      <c r="J329" s="6" t="str">
        <f aca="false">IF(AND(P329=1,OR(R329=1,T329=1)),1,"")</f>
        <v/>
      </c>
      <c r="K329" s="6" t="n">
        <v>1</v>
      </c>
      <c r="L329" s="6"/>
      <c r="M329" s="6"/>
      <c r="N329" s="6"/>
      <c r="O329" s="6"/>
      <c r="P329" s="6"/>
      <c r="Q329" s="6"/>
      <c r="R329" s="6"/>
      <c r="S329" s="6"/>
      <c r="T329" s="6"/>
      <c r="U329" s="6"/>
    </row>
    <row r="330" customFormat="false" ht="12.75" hidden="false" customHeight="false" outlineLevel="0" collapsed="false">
      <c r="A330" s="2" t="s">
        <v>434</v>
      </c>
      <c r="B330" s="2" t="s">
        <v>434</v>
      </c>
      <c r="C330" s="6"/>
      <c r="D330" s="6"/>
      <c r="E330" s="6" t="n">
        <v>1</v>
      </c>
      <c r="F330" s="6"/>
      <c r="G330" s="6" t="str">
        <f aca="false">IF(AND(K330=1,M330=1),1,"")</f>
        <v/>
      </c>
      <c r="H330" s="6" t="str">
        <f aca="false">IF(AND(L330=1,N330=1),1,"")</f>
        <v/>
      </c>
      <c r="I330" s="6" t="str">
        <f aca="false">IF(AND(O330=1,OR(Q330=1,S330=1)),1,"")</f>
        <v/>
      </c>
      <c r="J330" s="6" t="str">
        <f aca="false">IF(AND(P330=1,OR(R330=1,T330=1)),1,"")</f>
        <v/>
      </c>
      <c r="K330" s="6"/>
      <c r="L330" s="6"/>
      <c r="M330" s="6"/>
      <c r="N330" s="6"/>
      <c r="O330" s="6" t="n">
        <v>1</v>
      </c>
      <c r="P330" s="6"/>
      <c r="Q330" s="6"/>
      <c r="R330" s="6"/>
      <c r="S330" s="6"/>
      <c r="T330" s="6"/>
      <c r="U330" s="6"/>
    </row>
    <row r="331" customFormat="false" ht="12.75" hidden="false" customHeight="false" outlineLevel="0" collapsed="false">
      <c r="A331" s="2" t="s">
        <v>435</v>
      </c>
      <c r="B331" s="2" t="s">
        <v>435</v>
      </c>
      <c r="C331" s="6" t="n">
        <v>1</v>
      </c>
      <c r="D331" s="6"/>
      <c r="E331" s="6"/>
      <c r="F331" s="6"/>
      <c r="G331" s="6" t="str">
        <f aca="false">IF(AND(K331=1,M331=1),1,"")</f>
        <v/>
      </c>
      <c r="H331" s="6" t="str">
        <f aca="false">IF(AND(L331=1,N331=1),1,"")</f>
        <v/>
      </c>
      <c r="I331" s="6" t="str">
        <f aca="false">IF(AND(O331=1,OR(Q331=1,S331=1)),1,"")</f>
        <v/>
      </c>
      <c r="J331" s="6" t="str">
        <f aca="false">IF(AND(P331=1,OR(R331=1,T331=1)),1,"")</f>
        <v/>
      </c>
      <c r="K331" s="6" t="n">
        <v>1</v>
      </c>
      <c r="L331" s="6"/>
      <c r="M331" s="6"/>
      <c r="N331" s="6"/>
      <c r="O331" s="6"/>
      <c r="P331" s="6"/>
      <c r="Q331" s="6"/>
      <c r="R331" s="6"/>
      <c r="S331" s="6"/>
      <c r="T331" s="6"/>
      <c r="U331" s="6"/>
    </row>
    <row r="332" customFormat="false" ht="12.75" hidden="false" customHeight="false" outlineLevel="0" collapsed="false">
      <c r="A332" s="2" t="s">
        <v>436</v>
      </c>
      <c r="B332" s="2" t="s">
        <v>436</v>
      </c>
      <c r="C332" s="6" t="n">
        <v>1</v>
      </c>
      <c r="D332" s="6"/>
      <c r="E332" s="6" t="n">
        <v>1</v>
      </c>
      <c r="F332" s="6"/>
      <c r="G332" s="6" t="str">
        <f aca="false">IF(AND(K332=1,M332=1),1,"")</f>
        <v/>
      </c>
      <c r="H332" s="6" t="str">
        <f aca="false">IF(AND(L332=1,N332=1),1,"")</f>
        <v/>
      </c>
      <c r="I332" s="6" t="str">
        <f aca="false">IF(AND(O332=1,OR(Q332=1,S332=1)),1,"")</f>
        <v/>
      </c>
      <c r="J332" s="6" t="str">
        <f aca="false">IF(AND(P332=1,OR(R332=1,T332=1)),1,"")</f>
        <v/>
      </c>
      <c r="K332" s="6"/>
      <c r="L332" s="6"/>
      <c r="M332" s="6" t="n">
        <v>1</v>
      </c>
      <c r="N332" s="6"/>
      <c r="O332" s="6"/>
      <c r="P332" s="6"/>
      <c r="Q332" s="6" t="n">
        <v>1</v>
      </c>
      <c r="R332" s="6"/>
      <c r="S332" s="6" t="n">
        <v>1</v>
      </c>
      <c r="T332" s="6"/>
      <c r="U332" s="6"/>
    </row>
    <row r="333" customFormat="false" ht="12.75" hidden="false" customHeight="false" outlineLevel="0" collapsed="false">
      <c r="A333" s="2" t="s">
        <v>437</v>
      </c>
      <c r="B333" s="2" t="s">
        <v>437</v>
      </c>
      <c r="C333" s="6" t="n">
        <v>1</v>
      </c>
      <c r="D333" s="6"/>
      <c r="E333" s="6"/>
      <c r="F333" s="6"/>
      <c r="G333" s="6" t="str">
        <f aca="false">IF(AND(K333=1,M333=1),1,"")</f>
        <v/>
      </c>
      <c r="H333" s="6" t="str">
        <f aca="false">IF(AND(L333=1,N333=1),1,"")</f>
        <v/>
      </c>
      <c r="I333" s="6" t="str">
        <f aca="false">IF(AND(O333=1,OR(Q333=1,S333=1)),1,"")</f>
        <v/>
      </c>
      <c r="J333" s="6" t="str">
        <f aca="false">IF(AND(P333=1,OR(R333=1,T333=1)),1,"")</f>
        <v/>
      </c>
      <c r="K333" s="6" t="n">
        <v>1</v>
      </c>
      <c r="L333" s="6"/>
      <c r="M333" s="6"/>
      <c r="N333" s="6"/>
      <c r="O333" s="6"/>
      <c r="P333" s="6"/>
      <c r="Q333" s="6"/>
      <c r="R333" s="6"/>
      <c r="S333" s="6"/>
      <c r="T333" s="6"/>
      <c r="U333" s="6"/>
    </row>
    <row r="334" customFormat="false" ht="12.75" hidden="false" customHeight="false" outlineLevel="0" collapsed="false">
      <c r="A334" s="2" t="s">
        <v>438</v>
      </c>
      <c r="B334" s="2" t="s">
        <v>438</v>
      </c>
      <c r="C334" s="6" t="n">
        <v>1</v>
      </c>
      <c r="D334" s="6"/>
      <c r="E334" s="6"/>
      <c r="F334" s="6"/>
      <c r="G334" s="6" t="str">
        <f aca="false">IF(AND(K334=1,M334=1),1,"")</f>
        <v/>
      </c>
      <c r="H334" s="6" t="str">
        <f aca="false">IF(AND(L334=1,N334=1),1,"")</f>
        <v/>
      </c>
      <c r="I334" s="6" t="str">
        <f aca="false">IF(AND(O334=1,OR(Q334=1,S334=1)),1,"")</f>
        <v/>
      </c>
      <c r="J334" s="6" t="str">
        <f aca="false">IF(AND(P334=1,OR(R334=1,T334=1)),1,"")</f>
        <v/>
      </c>
      <c r="K334" s="6" t="n">
        <v>1</v>
      </c>
      <c r="L334" s="6"/>
      <c r="M334" s="6"/>
      <c r="N334" s="6"/>
      <c r="O334" s="6"/>
      <c r="P334" s="6"/>
      <c r="Q334" s="6"/>
      <c r="R334" s="6"/>
      <c r="S334" s="6"/>
      <c r="T334" s="6"/>
      <c r="U334" s="6"/>
    </row>
    <row r="335" customFormat="false" ht="12.75" hidden="false" customHeight="false" outlineLevel="0" collapsed="false">
      <c r="A335" s="2" t="s">
        <v>439</v>
      </c>
      <c r="B335" s="2" t="s">
        <v>439</v>
      </c>
      <c r="C335" s="6" t="n">
        <v>1</v>
      </c>
      <c r="D335" s="6"/>
      <c r="E335" s="6"/>
      <c r="F335" s="6"/>
      <c r="G335" s="6" t="n">
        <f aca="false">IF(AND(K335=1,M335=1),1,"")</f>
        <v>1</v>
      </c>
      <c r="H335" s="6" t="str">
        <f aca="false">IF(AND(L335=1,N335=1),1,"")</f>
        <v/>
      </c>
      <c r="I335" s="6" t="str">
        <f aca="false">IF(AND(O335=1,OR(Q335=1,S335=1)),1,"")</f>
        <v/>
      </c>
      <c r="J335" s="6" t="str">
        <f aca="false">IF(AND(P335=1,OR(R335=1,T335=1)),1,"")</f>
        <v/>
      </c>
      <c r="K335" s="6" t="n">
        <v>1</v>
      </c>
      <c r="L335" s="6"/>
      <c r="M335" s="6" t="n">
        <v>1</v>
      </c>
      <c r="N335" s="6"/>
      <c r="O335" s="6"/>
      <c r="P335" s="6"/>
      <c r="Q335" s="6"/>
      <c r="R335" s="6"/>
      <c r="S335" s="6"/>
      <c r="T335" s="6"/>
      <c r="U335" s="6"/>
    </row>
    <row r="336" customFormat="false" ht="12.75" hidden="false" customHeight="false" outlineLevel="0" collapsed="false">
      <c r="A336" s="2" t="s">
        <v>440</v>
      </c>
      <c r="B336" s="2" t="s">
        <v>440</v>
      </c>
      <c r="C336" s="6"/>
      <c r="D336" s="6" t="n">
        <v>1</v>
      </c>
      <c r="E336" s="6"/>
      <c r="F336" s="6"/>
      <c r="G336" s="6" t="str">
        <f aca="false">IF(AND(K336=1,M336=1),1,"")</f>
        <v/>
      </c>
      <c r="H336" s="6" t="str">
        <f aca="false">IF(AND(L336=1,N336=1),1,"")</f>
        <v/>
      </c>
      <c r="I336" s="6" t="str">
        <f aca="false">IF(AND(O336=1,OR(Q336=1,S336=1)),1,"")</f>
        <v/>
      </c>
      <c r="J336" s="6" t="str">
        <f aca="false">IF(AND(P336=1,OR(R336=1,T336=1)),1,"")</f>
        <v/>
      </c>
      <c r="K336" s="6"/>
      <c r="L336" s="6" t="n">
        <v>1</v>
      </c>
      <c r="M336" s="6"/>
      <c r="N336" s="6"/>
      <c r="O336" s="6"/>
      <c r="P336" s="6"/>
      <c r="Q336" s="6"/>
      <c r="R336" s="6"/>
      <c r="S336" s="6"/>
      <c r="T336" s="6"/>
      <c r="U336" s="6"/>
    </row>
    <row r="337" customFormat="false" ht="12.75" hidden="false" customHeight="false" outlineLevel="0" collapsed="false">
      <c r="A337" s="2" t="s">
        <v>441</v>
      </c>
      <c r="B337" s="2" t="s">
        <v>441</v>
      </c>
      <c r="C337" s="6"/>
      <c r="D337" s="6"/>
      <c r="E337" s="6" t="n">
        <v>1</v>
      </c>
      <c r="F337" s="6"/>
      <c r="G337" s="6" t="str">
        <f aca="false">IF(AND(K337=1,M337=1),1,"")</f>
        <v/>
      </c>
      <c r="H337" s="6" t="str">
        <f aca="false">IF(AND(L337=1,N337=1),1,"")</f>
        <v/>
      </c>
      <c r="I337" s="6" t="str">
        <f aca="false">IF(AND(O337=1,OR(Q337=1,S337=1)),1,"")</f>
        <v/>
      </c>
      <c r="J337" s="6" t="str">
        <f aca="false">IF(AND(P337=1,OR(R337=1,T337=1)),1,"")</f>
        <v/>
      </c>
      <c r="K337" s="6"/>
      <c r="L337" s="6"/>
      <c r="M337" s="6"/>
      <c r="N337" s="6"/>
      <c r="O337" s="6"/>
      <c r="P337" s="6"/>
      <c r="Q337" s="6" t="n">
        <v>1</v>
      </c>
      <c r="R337" s="6"/>
      <c r="S337" s="6"/>
      <c r="T337" s="6"/>
      <c r="U337" s="6"/>
    </row>
    <row r="338" customFormat="false" ht="12.75" hidden="false" customHeight="false" outlineLevel="0" collapsed="false">
      <c r="A338" s="2" t="s">
        <v>442</v>
      </c>
      <c r="B338" s="2" t="s">
        <v>442</v>
      </c>
      <c r="C338" s="6" t="n">
        <v>1</v>
      </c>
      <c r="D338" s="6"/>
      <c r="E338" s="6"/>
      <c r="F338" s="6"/>
      <c r="G338" s="6" t="str">
        <f aca="false">IF(AND(K338=1,M338=1),1,"")</f>
        <v/>
      </c>
      <c r="H338" s="6" t="str">
        <f aca="false">IF(AND(L338=1,N338=1),1,"")</f>
        <v/>
      </c>
      <c r="I338" s="6" t="str">
        <f aca="false">IF(AND(O338=1,OR(Q338=1,S338=1)),1,"")</f>
        <v/>
      </c>
      <c r="J338" s="6" t="str">
        <f aca="false">IF(AND(P338=1,OR(R338=1,T338=1)),1,"")</f>
        <v/>
      </c>
      <c r="K338" s="6" t="n">
        <v>1</v>
      </c>
      <c r="L338" s="6"/>
      <c r="M338" s="6"/>
      <c r="N338" s="6"/>
      <c r="O338" s="6"/>
      <c r="P338" s="6"/>
      <c r="Q338" s="6"/>
      <c r="R338" s="6"/>
      <c r="S338" s="6"/>
      <c r="T338" s="6"/>
      <c r="U338" s="6"/>
    </row>
    <row r="339" customFormat="false" ht="12.75" hidden="false" customHeight="false" outlineLevel="0" collapsed="false">
      <c r="A339" s="2" t="s">
        <v>443</v>
      </c>
      <c r="B339" s="2" t="s">
        <v>443</v>
      </c>
      <c r="C339" s="6" t="n">
        <v>1</v>
      </c>
      <c r="D339" s="6"/>
      <c r="E339" s="6"/>
      <c r="F339" s="6"/>
      <c r="G339" s="6" t="str">
        <f aca="false">IF(AND(K339=1,M339=1),1,"")</f>
        <v/>
      </c>
      <c r="H339" s="6" t="str">
        <f aca="false">IF(AND(L339=1,N339=1),1,"")</f>
        <v/>
      </c>
      <c r="I339" s="6" t="str">
        <f aca="false">IF(AND(O339=1,OR(Q339=1,S339=1)),1,"")</f>
        <v/>
      </c>
      <c r="J339" s="6" t="str">
        <f aca="false">IF(AND(P339=1,OR(R339=1,T339=1)),1,"")</f>
        <v/>
      </c>
      <c r="K339" s="6" t="n">
        <v>1</v>
      </c>
      <c r="L339" s="6"/>
      <c r="M339" s="6"/>
      <c r="N339" s="6"/>
      <c r="O339" s="6"/>
      <c r="P339" s="6"/>
      <c r="Q339" s="6"/>
      <c r="R339" s="6"/>
      <c r="S339" s="6"/>
      <c r="T339" s="6"/>
      <c r="U339" s="6"/>
    </row>
    <row r="340" customFormat="false" ht="12.75" hidden="false" customHeight="false" outlineLevel="0" collapsed="false">
      <c r="A340" s="2" t="s">
        <v>444</v>
      </c>
      <c r="B340" s="2" t="s">
        <v>444</v>
      </c>
      <c r="C340" s="6"/>
      <c r="D340" s="6"/>
      <c r="E340" s="6" t="n">
        <v>1</v>
      </c>
      <c r="F340" s="6"/>
      <c r="G340" s="6" t="str">
        <f aca="false">IF(AND(K340=1,M340=1),1,"")</f>
        <v/>
      </c>
      <c r="H340" s="6" t="str">
        <f aca="false">IF(AND(L340=1,N340=1),1,"")</f>
        <v/>
      </c>
      <c r="I340" s="6" t="n">
        <f aca="false">IF(AND(O340=1,OR(Q340=1,S340=1)),1,"")</f>
        <v>1</v>
      </c>
      <c r="J340" s="6" t="str">
        <f aca="false">IF(AND(P340=1,OR(R340=1,T340=1)),1,"")</f>
        <v/>
      </c>
      <c r="K340" s="6"/>
      <c r="L340" s="6"/>
      <c r="M340" s="6"/>
      <c r="N340" s="6"/>
      <c r="O340" s="6" t="n">
        <v>1</v>
      </c>
      <c r="P340" s="6"/>
      <c r="Q340" s="6" t="n">
        <v>1</v>
      </c>
      <c r="R340" s="6"/>
      <c r="S340" s="6" t="n">
        <v>1</v>
      </c>
      <c r="T340" s="6"/>
      <c r="U340" s="6"/>
    </row>
    <row r="341" customFormat="false" ht="12.75" hidden="false" customHeight="false" outlineLevel="0" collapsed="false">
      <c r="A341" s="2" t="s">
        <v>445</v>
      </c>
      <c r="B341" s="2" t="s">
        <v>445</v>
      </c>
      <c r="C341" s="6"/>
      <c r="D341" s="6" t="n">
        <v>1</v>
      </c>
      <c r="E341" s="6" t="n">
        <v>1</v>
      </c>
      <c r="F341" s="6"/>
      <c r="G341" s="6" t="str">
        <f aca="false">IF(AND(K341=1,M341=1),1,"")</f>
        <v/>
      </c>
      <c r="H341" s="6" t="str">
        <f aca="false">IF(AND(L341=1,N341=1),1,"")</f>
        <v/>
      </c>
      <c r="I341" s="6" t="n">
        <f aca="false">IF(AND(O341=1,OR(Q341=1,S341=1)),1,"")</f>
        <v>1</v>
      </c>
      <c r="J341" s="6" t="str">
        <f aca="false">IF(AND(P341=1,OR(R341=1,T341=1)),1,"")</f>
        <v/>
      </c>
      <c r="K341" s="6"/>
      <c r="L341" s="6" t="n">
        <v>1</v>
      </c>
      <c r="M341" s="6"/>
      <c r="N341" s="6"/>
      <c r="O341" s="6" t="n">
        <v>1</v>
      </c>
      <c r="P341" s="6"/>
      <c r="Q341" s="6" t="n">
        <v>1</v>
      </c>
      <c r="R341" s="6"/>
      <c r="S341" s="6"/>
      <c r="T341" s="6"/>
      <c r="U341" s="6"/>
    </row>
    <row r="342" customFormat="false" ht="12.75" hidden="false" customHeight="false" outlineLevel="0" collapsed="false">
      <c r="A342" s="2" t="s">
        <v>446</v>
      </c>
      <c r="B342" s="2" t="s">
        <v>446</v>
      </c>
      <c r="C342" s="6"/>
      <c r="D342" s="6" t="n">
        <v>1</v>
      </c>
      <c r="E342" s="6"/>
      <c r="F342" s="6"/>
      <c r="G342" s="6" t="str">
        <f aca="false">IF(AND(K342=1,M342=1),1,"")</f>
        <v/>
      </c>
      <c r="H342" s="6" t="str">
        <f aca="false">IF(AND(L342=1,N342=1),1,"")</f>
        <v/>
      </c>
      <c r="I342" s="6" t="str">
        <f aca="false">IF(AND(O342=1,OR(Q342=1,S342=1)),1,"")</f>
        <v/>
      </c>
      <c r="J342" s="6" t="str">
        <f aca="false">IF(AND(P342=1,OR(R342=1,T342=1)),1,"")</f>
        <v/>
      </c>
      <c r="K342" s="6"/>
      <c r="L342" s="6" t="n">
        <v>1</v>
      </c>
      <c r="M342" s="6"/>
      <c r="N342" s="6"/>
      <c r="O342" s="6"/>
      <c r="P342" s="6"/>
      <c r="Q342" s="6"/>
      <c r="R342" s="6"/>
      <c r="S342" s="6"/>
      <c r="T342" s="6"/>
      <c r="U342" s="6"/>
    </row>
    <row r="343" customFormat="false" ht="12.75" hidden="false" customHeight="false" outlineLevel="0" collapsed="false">
      <c r="A343" s="2" t="s">
        <v>447</v>
      </c>
      <c r="B343" s="2" t="s">
        <v>447</v>
      </c>
      <c r="C343" s="6" t="n">
        <v>1</v>
      </c>
      <c r="D343" s="6"/>
      <c r="E343" s="6"/>
      <c r="F343" s="6" t="n">
        <v>1</v>
      </c>
      <c r="G343" s="6" t="str">
        <f aca="false">IF(AND(K343=1,M343=1),1,"")</f>
        <v/>
      </c>
      <c r="H343" s="6" t="str">
        <f aca="false">IF(AND(L343=1,N343=1),1,"")</f>
        <v/>
      </c>
      <c r="I343" s="6" t="str">
        <f aca="false">IF(AND(O343=1,OR(Q343=1,S343=1)),1,"")</f>
        <v/>
      </c>
      <c r="J343" s="6" t="str">
        <f aca="false">IF(AND(P343=1,OR(R343=1,T343=1)),1,"")</f>
        <v/>
      </c>
      <c r="K343" s="6" t="n">
        <v>1</v>
      </c>
      <c r="L343" s="6"/>
      <c r="M343" s="6"/>
      <c r="N343" s="6"/>
      <c r="O343" s="6"/>
      <c r="P343" s="6"/>
      <c r="Q343" s="6"/>
      <c r="R343" s="6" t="n">
        <v>1</v>
      </c>
      <c r="S343" s="6"/>
      <c r="T343" s="6" t="n">
        <v>1</v>
      </c>
      <c r="U343" s="6"/>
    </row>
    <row r="344" customFormat="false" ht="12.75" hidden="false" customHeight="false" outlineLevel="0" collapsed="false">
      <c r="A344" s="2" t="s">
        <v>448</v>
      </c>
      <c r="B344" s="2" t="s">
        <v>448</v>
      </c>
      <c r="C344" s="6" t="n">
        <v>1</v>
      </c>
      <c r="D344" s="6"/>
      <c r="E344" s="6"/>
      <c r="F344" s="6"/>
      <c r="G344" s="6" t="str">
        <f aca="false">IF(AND(K344=1,M344=1),1,"")</f>
        <v/>
      </c>
      <c r="H344" s="6" t="str">
        <f aca="false">IF(AND(L344=1,N344=1),1,"")</f>
        <v/>
      </c>
      <c r="I344" s="6" t="str">
        <f aca="false">IF(AND(O344=1,OR(Q344=1,S344=1)),1,"")</f>
        <v/>
      </c>
      <c r="J344" s="6" t="str">
        <f aca="false">IF(AND(P344=1,OR(R344=1,T344=1)),1,"")</f>
        <v/>
      </c>
      <c r="K344" s="6" t="n">
        <v>1</v>
      </c>
      <c r="L344" s="6"/>
      <c r="M344" s="6"/>
      <c r="N344" s="6"/>
      <c r="O344" s="6"/>
      <c r="P344" s="6"/>
      <c r="Q344" s="6"/>
      <c r="R344" s="6"/>
      <c r="S344" s="6"/>
      <c r="T344" s="6"/>
      <c r="U344" s="6"/>
    </row>
    <row r="345" customFormat="false" ht="12.75" hidden="false" customHeight="false" outlineLevel="0" collapsed="false">
      <c r="A345" s="2" t="s">
        <v>449</v>
      </c>
      <c r="B345" s="2" t="s">
        <v>449</v>
      </c>
      <c r="C345" s="6" t="n">
        <v>1</v>
      </c>
      <c r="D345" s="6"/>
      <c r="E345" s="6"/>
      <c r="F345" s="6"/>
      <c r="G345" s="6" t="str">
        <f aca="false">IF(AND(K345=1,M345=1),1,"")</f>
        <v/>
      </c>
      <c r="H345" s="6" t="str">
        <f aca="false">IF(AND(L345=1,N345=1),1,"")</f>
        <v/>
      </c>
      <c r="I345" s="6" t="str">
        <f aca="false">IF(AND(O345=1,OR(Q345=1,S345=1)),1,"")</f>
        <v/>
      </c>
      <c r="J345" s="6" t="str">
        <f aca="false">IF(AND(P345=1,OR(R345=1,T345=1)),1,"")</f>
        <v/>
      </c>
      <c r="K345" s="6" t="n">
        <v>1</v>
      </c>
      <c r="L345" s="6"/>
      <c r="M345" s="6"/>
      <c r="N345" s="6"/>
      <c r="O345" s="6"/>
      <c r="P345" s="6"/>
      <c r="Q345" s="6"/>
      <c r="R345" s="6"/>
      <c r="S345" s="6"/>
      <c r="T345" s="6"/>
      <c r="U345" s="6"/>
    </row>
    <row r="346" customFormat="false" ht="12.75" hidden="false" customHeight="false" outlineLevel="0" collapsed="false">
      <c r="A346" s="2" t="s">
        <v>450</v>
      </c>
      <c r="B346" s="2" t="s">
        <v>450</v>
      </c>
      <c r="C346" s="6"/>
      <c r="D346" s="6"/>
      <c r="E346" s="6"/>
      <c r="F346" s="6" t="n">
        <v>1</v>
      </c>
      <c r="G346" s="6" t="str">
        <f aca="false">IF(AND(K346=1,M346=1),1,"")</f>
        <v/>
      </c>
      <c r="H346" s="6" t="str">
        <f aca="false">IF(AND(L346=1,N346=1),1,"")</f>
        <v/>
      </c>
      <c r="I346" s="6" t="str">
        <f aca="false">IF(AND(O346=1,OR(Q346=1,S346=1)),1,"")</f>
        <v/>
      </c>
      <c r="J346" s="6" t="str">
        <f aca="false">IF(AND(P346=1,OR(R346=1,T346=1)),1,"")</f>
        <v/>
      </c>
      <c r="K346" s="6"/>
      <c r="L346" s="6"/>
      <c r="M346" s="6"/>
      <c r="N346" s="6"/>
      <c r="O346" s="6"/>
      <c r="P346" s="6"/>
      <c r="Q346" s="6"/>
      <c r="R346" s="6" t="n">
        <v>1</v>
      </c>
      <c r="S346" s="6"/>
      <c r="T346" s="6"/>
      <c r="U346" s="6"/>
    </row>
    <row r="347" customFormat="false" ht="12.75" hidden="false" customHeight="false" outlineLevel="0" collapsed="false">
      <c r="A347" s="2" t="s">
        <v>451</v>
      </c>
      <c r="B347" s="2" t="s">
        <v>451</v>
      </c>
      <c r="C347" s="6"/>
      <c r="D347" s="6" t="n">
        <v>1</v>
      </c>
      <c r="E347" s="6"/>
      <c r="F347" s="6"/>
      <c r="G347" s="6" t="str">
        <f aca="false">IF(AND(K347=1,M347=1),1,"")</f>
        <v/>
      </c>
      <c r="H347" s="6" t="str">
        <f aca="false">IF(AND(L347=1,N347=1),1,"")</f>
        <v/>
      </c>
      <c r="I347" s="6" t="str">
        <f aca="false">IF(AND(O347=1,OR(Q347=1,S347=1)),1,"")</f>
        <v/>
      </c>
      <c r="J347" s="6" t="str">
        <f aca="false">IF(AND(P347=1,OR(R347=1,T347=1)),1,"")</f>
        <v/>
      </c>
      <c r="K347" s="6"/>
      <c r="L347" s="6"/>
      <c r="M347" s="6"/>
      <c r="N347" s="6" t="n">
        <v>1</v>
      </c>
      <c r="O347" s="6"/>
      <c r="P347" s="6"/>
      <c r="Q347" s="6"/>
      <c r="R347" s="6"/>
      <c r="S347" s="6"/>
      <c r="T347" s="6"/>
      <c r="U347" s="6"/>
    </row>
    <row r="348" customFormat="false" ht="12.75" hidden="false" customHeight="false" outlineLevel="0" collapsed="false">
      <c r="A348" s="2" t="s">
        <v>452</v>
      </c>
      <c r="B348" s="2" t="s">
        <v>452</v>
      </c>
      <c r="C348" s="6"/>
      <c r="D348" s="6" t="n">
        <v>1</v>
      </c>
      <c r="E348" s="6"/>
      <c r="F348" s="6"/>
      <c r="G348" s="6" t="str">
        <f aca="false">IF(AND(K348=1,M348=1),1,"")</f>
        <v/>
      </c>
      <c r="H348" s="6" t="str">
        <f aca="false">IF(AND(L348=1,N348=1),1,"")</f>
        <v/>
      </c>
      <c r="I348" s="6" t="str">
        <f aca="false">IF(AND(O348=1,OR(Q348=1,S348=1)),1,"")</f>
        <v/>
      </c>
      <c r="J348" s="6" t="str">
        <f aca="false">IF(AND(P348=1,OR(R348=1,T348=1)),1,"")</f>
        <v/>
      </c>
      <c r="K348" s="6"/>
      <c r="L348" s="6"/>
      <c r="M348" s="6"/>
      <c r="N348" s="6" t="n">
        <v>1</v>
      </c>
      <c r="O348" s="6"/>
      <c r="P348" s="6"/>
      <c r="Q348" s="6"/>
      <c r="R348" s="6"/>
      <c r="S348" s="6"/>
      <c r="T348" s="6"/>
      <c r="U348" s="6"/>
    </row>
    <row r="349" customFormat="false" ht="12.75" hidden="false" customHeight="false" outlineLevel="0" collapsed="false">
      <c r="A349" s="2" t="s">
        <v>453</v>
      </c>
      <c r="B349" s="2" t="s">
        <v>453</v>
      </c>
      <c r="C349" s="6" t="n">
        <v>1</v>
      </c>
      <c r="D349" s="6"/>
      <c r="E349" s="6"/>
      <c r="F349" s="6"/>
      <c r="G349" s="6" t="str">
        <f aca="false">IF(AND(K349=1,M349=1),1,"")</f>
        <v/>
      </c>
      <c r="H349" s="6" t="str">
        <f aca="false">IF(AND(L349=1,N349=1),1,"")</f>
        <v/>
      </c>
      <c r="I349" s="6" t="str">
        <f aca="false">IF(AND(O349=1,OR(Q349=1,S349=1)),1,"")</f>
        <v/>
      </c>
      <c r="J349" s="6" t="str">
        <f aca="false">IF(AND(P349=1,OR(R349=1,T349=1)),1,"")</f>
        <v/>
      </c>
      <c r="K349" s="6" t="n">
        <v>1</v>
      </c>
      <c r="L349" s="6"/>
      <c r="M349" s="6"/>
      <c r="N349" s="6"/>
      <c r="O349" s="6"/>
      <c r="P349" s="6"/>
      <c r="Q349" s="6"/>
      <c r="R349" s="6"/>
      <c r="S349" s="6"/>
      <c r="T349" s="6"/>
      <c r="U349" s="6"/>
    </row>
    <row r="350" customFormat="false" ht="12.75" hidden="false" customHeight="false" outlineLevel="0" collapsed="false">
      <c r="A350" s="2" t="s">
        <v>454</v>
      </c>
      <c r="B350" s="2" t="s">
        <v>454</v>
      </c>
      <c r="C350" s="6" t="n">
        <v>1</v>
      </c>
      <c r="D350" s="6"/>
      <c r="E350" s="6"/>
      <c r="F350" s="6"/>
      <c r="G350" s="6" t="str">
        <f aca="false">IF(AND(K350=1,M350=1),1,"")</f>
        <v/>
      </c>
      <c r="H350" s="6" t="str">
        <f aca="false">IF(AND(L350=1,N350=1),1,"")</f>
        <v/>
      </c>
      <c r="I350" s="6" t="str">
        <f aca="false">IF(AND(O350=1,OR(Q350=1,S350=1)),1,"")</f>
        <v/>
      </c>
      <c r="J350" s="6" t="str">
        <f aca="false">IF(AND(P350=1,OR(R350=1,T350=1)),1,"")</f>
        <v/>
      </c>
      <c r="K350" s="6" t="n">
        <v>1</v>
      </c>
      <c r="L350" s="6"/>
      <c r="M350" s="6"/>
      <c r="N350" s="6"/>
      <c r="O350" s="6"/>
      <c r="P350" s="6"/>
      <c r="Q350" s="6"/>
      <c r="R350" s="6"/>
      <c r="S350" s="6"/>
      <c r="T350" s="6"/>
      <c r="U350" s="6"/>
    </row>
    <row r="351" customFormat="false" ht="12.75" hidden="false" customHeight="false" outlineLevel="0" collapsed="false">
      <c r="A351" s="2" t="s">
        <v>455</v>
      </c>
      <c r="B351" s="2" t="s">
        <v>455</v>
      </c>
      <c r="C351" s="6"/>
      <c r="D351" s="6"/>
      <c r="E351" s="6" t="n">
        <v>1</v>
      </c>
      <c r="F351" s="6"/>
      <c r="G351" s="6" t="str">
        <f aca="false">IF(AND(K351=1,M351=1),1,"")</f>
        <v/>
      </c>
      <c r="H351" s="6" t="str">
        <f aca="false">IF(AND(L351=1,N351=1),1,"")</f>
        <v/>
      </c>
      <c r="I351" s="6" t="str">
        <f aca="false">IF(AND(O351=1,OR(Q351=1,S351=1)),1,"")</f>
        <v/>
      </c>
      <c r="J351" s="6" t="str">
        <f aca="false">IF(AND(P351=1,OR(R351=1,T351=1)),1,"")</f>
        <v/>
      </c>
      <c r="K351" s="6"/>
      <c r="L351" s="6"/>
      <c r="M351" s="6"/>
      <c r="N351" s="6"/>
      <c r="O351" s="6"/>
      <c r="P351" s="6"/>
      <c r="Q351" s="6"/>
      <c r="R351" s="6"/>
      <c r="S351" s="6" t="n">
        <v>1</v>
      </c>
      <c r="T351" s="6"/>
      <c r="U351" s="6"/>
    </row>
    <row r="352" customFormat="false" ht="12.75" hidden="false" customHeight="false" outlineLevel="0" collapsed="false">
      <c r="A352" s="2" t="s">
        <v>456</v>
      </c>
      <c r="B352" s="2" t="s">
        <v>456</v>
      </c>
      <c r="C352" s="6"/>
      <c r="D352" s="6" t="n">
        <v>1</v>
      </c>
      <c r="E352" s="6"/>
      <c r="F352" s="6"/>
      <c r="G352" s="6" t="str">
        <f aca="false">IF(AND(K352=1,M352=1),1,"")</f>
        <v/>
      </c>
      <c r="H352" s="6" t="str">
        <f aca="false">IF(AND(L352=1,N352=1),1,"")</f>
        <v/>
      </c>
      <c r="I352" s="6" t="str">
        <f aca="false">IF(AND(O352=1,OR(Q352=1,S352=1)),1,"")</f>
        <v/>
      </c>
      <c r="J352" s="6" t="str">
        <f aca="false">IF(AND(P352=1,OR(R352=1,T352=1)),1,"")</f>
        <v/>
      </c>
      <c r="K352" s="6"/>
      <c r="L352" s="6"/>
      <c r="M352" s="6"/>
      <c r="N352" s="6" t="n">
        <v>1</v>
      </c>
      <c r="O352" s="6"/>
      <c r="P352" s="6"/>
      <c r="Q352" s="6"/>
      <c r="R352" s="6"/>
      <c r="S352" s="6"/>
      <c r="T352" s="6"/>
      <c r="U352" s="6"/>
    </row>
    <row r="353" customFormat="false" ht="12.75" hidden="false" customHeight="false" outlineLevel="0" collapsed="false">
      <c r="A353" s="2" t="s">
        <v>457</v>
      </c>
      <c r="B353" s="2" t="s">
        <v>457</v>
      </c>
      <c r="C353" s="6"/>
      <c r="D353" s="6" t="n">
        <v>1</v>
      </c>
      <c r="E353" s="6"/>
      <c r="F353" s="6"/>
      <c r="G353" s="6" t="str">
        <f aca="false">IF(AND(K353=1,M353=1),1,"")</f>
        <v/>
      </c>
      <c r="H353" s="6" t="str">
        <f aca="false">IF(AND(L353=1,N353=1),1,"")</f>
        <v/>
      </c>
      <c r="I353" s="6" t="str">
        <f aca="false">IF(AND(O353=1,OR(Q353=1,S353=1)),1,"")</f>
        <v/>
      </c>
      <c r="J353" s="6" t="str">
        <f aca="false">IF(AND(P353=1,OR(R353=1,T353=1)),1,"")</f>
        <v/>
      </c>
      <c r="K353" s="6"/>
      <c r="L353" s="6" t="n">
        <v>1</v>
      </c>
      <c r="M353" s="6"/>
      <c r="N353" s="6"/>
      <c r="O353" s="6"/>
      <c r="P353" s="6"/>
      <c r="Q353" s="6"/>
      <c r="R353" s="6"/>
      <c r="S353" s="6"/>
      <c r="T353" s="6"/>
      <c r="U353" s="6"/>
    </row>
    <row r="354" customFormat="false" ht="12.75" hidden="false" customHeight="false" outlineLevel="0" collapsed="false">
      <c r="A354" s="2" t="s">
        <v>458</v>
      </c>
      <c r="B354" s="2" t="s">
        <v>458</v>
      </c>
      <c r="C354" s="6" t="n">
        <v>1</v>
      </c>
      <c r="D354" s="6"/>
      <c r="E354" s="6"/>
      <c r="F354" s="6"/>
      <c r="G354" s="6" t="str">
        <f aca="false">IF(AND(K354=1,M354=1),1,"")</f>
        <v/>
      </c>
      <c r="H354" s="6" t="str">
        <f aca="false">IF(AND(L354=1,N354=1),1,"")</f>
        <v/>
      </c>
      <c r="I354" s="6" t="str">
        <f aca="false">IF(AND(O354=1,OR(Q354=1,S354=1)),1,"")</f>
        <v/>
      </c>
      <c r="J354" s="6" t="str">
        <f aca="false">IF(AND(P354=1,OR(R354=1,T354=1)),1,"")</f>
        <v/>
      </c>
      <c r="K354" s="6" t="n">
        <v>1</v>
      </c>
      <c r="L354" s="6"/>
      <c r="M354" s="6"/>
      <c r="N354" s="6"/>
      <c r="O354" s="6"/>
      <c r="P354" s="6"/>
      <c r="Q354" s="6"/>
      <c r="R354" s="6"/>
      <c r="S354" s="6"/>
      <c r="T354" s="6"/>
      <c r="U354" s="6"/>
    </row>
    <row r="355" customFormat="false" ht="12.75" hidden="false" customHeight="false" outlineLevel="0" collapsed="false">
      <c r="A355" s="2" t="s">
        <v>459</v>
      </c>
      <c r="B355" s="2" t="s">
        <v>459</v>
      </c>
      <c r="C355" s="6" t="n">
        <v>1</v>
      </c>
      <c r="D355" s="6"/>
      <c r="E355" s="6"/>
      <c r="F355" s="6"/>
      <c r="G355" s="6" t="n">
        <f aca="false">IF(AND(K355=1,M355=1),1,"")</f>
        <v>1</v>
      </c>
      <c r="H355" s="6" t="str">
        <f aca="false">IF(AND(L355=1,N355=1),1,"")</f>
        <v/>
      </c>
      <c r="I355" s="6" t="str">
        <f aca="false">IF(AND(O355=1,OR(Q355=1,S355=1)),1,"")</f>
        <v/>
      </c>
      <c r="J355" s="6" t="str">
        <f aca="false">IF(AND(P355=1,OR(R355=1,T355=1)),1,"")</f>
        <v/>
      </c>
      <c r="K355" s="6" t="n">
        <v>1</v>
      </c>
      <c r="L355" s="6"/>
      <c r="M355" s="6" t="n">
        <v>1</v>
      </c>
      <c r="N355" s="6"/>
      <c r="O355" s="6"/>
      <c r="P355" s="6"/>
      <c r="Q355" s="6"/>
      <c r="R355" s="6"/>
      <c r="S355" s="6"/>
      <c r="T355" s="6"/>
      <c r="U355" s="6"/>
    </row>
    <row r="356" customFormat="false" ht="12.75" hidden="false" customHeight="false" outlineLevel="0" collapsed="false">
      <c r="A356" s="2" t="s">
        <v>460</v>
      </c>
      <c r="B356" s="2" t="s">
        <v>460</v>
      </c>
      <c r="C356" s="6" t="n">
        <v>1</v>
      </c>
      <c r="D356" s="6"/>
      <c r="E356" s="6"/>
      <c r="F356" s="6"/>
      <c r="G356" s="6" t="str">
        <f aca="false">IF(AND(K356=1,M356=1),1,"")</f>
        <v/>
      </c>
      <c r="H356" s="6" t="str">
        <f aca="false">IF(AND(L356=1,N356=1),1,"")</f>
        <v/>
      </c>
      <c r="I356" s="6" t="str">
        <f aca="false">IF(AND(O356=1,OR(Q356=1,S356=1)),1,"")</f>
        <v/>
      </c>
      <c r="J356" s="6" t="str">
        <f aca="false">IF(AND(P356=1,OR(R356=1,T356=1)),1,"")</f>
        <v/>
      </c>
      <c r="K356" s="6" t="n">
        <v>1</v>
      </c>
      <c r="L356" s="6"/>
      <c r="M356" s="6"/>
      <c r="N356" s="6"/>
      <c r="O356" s="6"/>
      <c r="P356" s="6"/>
      <c r="Q356" s="6"/>
      <c r="R356" s="6"/>
      <c r="S356" s="6"/>
      <c r="T356" s="6"/>
      <c r="U356" s="6"/>
    </row>
    <row r="357" customFormat="false" ht="12.75" hidden="false" customHeight="false" outlineLevel="0" collapsed="false">
      <c r="A357" s="2" t="s">
        <v>461</v>
      </c>
      <c r="B357" s="2" t="s">
        <v>461</v>
      </c>
      <c r="C357" s="6" t="n">
        <v>1</v>
      </c>
      <c r="D357" s="6"/>
      <c r="E357" s="6"/>
      <c r="F357" s="6"/>
      <c r="G357" s="6" t="str">
        <f aca="false">IF(AND(K357=1,M357=1),1,"")</f>
        <v/>
      </c>
      <c r="H357" s="6" t="str">
        <f aca="false">IF(AND(L357=1,N357=1),1,"")</f>
        <v/>
      </c>
      <c r="I357" s="6" t="str">
        <f aca="false">IF(AND(O357=1,OR(Q357=1,S357=1)),1,"")</f>
        <v/>
      </c>
      <c r="J357" s="6" t="str">
        <f aca="false">IF(AND(P357=1,OR(R357=1,T357=1)),1,"")</f>
        <v/>
      </c>
      <c r="K357" s="6" t="n">
        <v>1</v>
      </c>
      <c r="L357" s="6"/>
      <c r="M357" s="6"/>
      <c r="N357" s="6"/>
      <c r="O357" s="6"/>
      <c r="P357" s="6"/>
      <c r="Q357" s="6"/>
      <c r="R357" s="6"/>
      <c r="S357" s="6"/>
      <c r="T357" s="6"/>
      <c r="U357" s="6"/>
    </row>
    <row r="358" customFormat="false" ht="12.75" hidden="false" customHeight="false" outlineLevel="0" collapsed="false">
      <c r="A358" s="2" t="s">
        <v>462</v>
      </c>
      <c r="B358" s="2" t="s">
        <v>462</v>
      </c>
      <c r="C358" s="6"/>
      <c r="D358" s="6"/>
      <c r="E358" s="6" t="n">
        <v>1</v>
      </c>
      <c r="F358" s="6"/>
      <c r="G358" s="6" t="str">
        <f aca="false">IF(AND(K358=1,M358=1),1,"")</f>
        <v/>
      </c>
      <c r="H358" s="6" t="str">
        <f aca="false">IF(AND(L358=1,N358=1),1,"")</f>
        <v/>
      </c>
      <c r="I358" s="6" t="str">
        <f aca="false">IF(AND(O358=1,OR(Q358=1,S358=1)),1,"")</f>
        <v/>
      </c>
      <c r="J358" s="6" t="str">
        <f aca="false">IF(AND(P358=1,OR(R358=1,T358=1)),1,"")</f>
        <v/>
      </c>
      <c r="K358" s="6"/>
      <c r="L358" s="6"/>
      <c r="M358" s="6"/>
      <c r="N358" s="6"/>
      <c r="O358" s="6"/>
      <c r="P358" s="6"/>
      <c r="Q358" s="6" t="n">
        <v>1</v>
      </c>
      <c r="R358" s="6"/>
      <c r="S358" s="6" t="n">
        <v>1</v>
      </c>
      <c r="T358" s="6"/>
      <c r="U358" s="6"/>
    </row>
    <row r="359" customFormat="false" ht="12.75" hidden="false" customHeight="false" outlineLevel="0" collapsed="false">
      <c r="A359" s="2" t="s">
        <v>463</v>
      </c>
      <c r="B359" s="2" t="s">
        <v>463</v>
      </c>
      <c r="C359" s="6"/>
      <c r="D359" s="6" t="n">
        <v>1</v>
      </c>
      <c r="E359" s="6"/>
      <c r="F359" s="6"/>
      <c r="G359" s="6" t="str">
        <f aca="false">IF(AND(K359=1,M359=1),1,"")</f>
        <v/>
      </c>
      <c r="H359" s="6" t="str">
        <f aca="false">IF(AND(L359=1,N359=1),1,"")</f>
        <v/>
      </c>
      <c r="I359" s="6" t="str">
        <f aca="false">IF(AND(O359=1,OR(Q359=1,S359=1)),1,"")</f>
        <v/>
      </c>
      <c r="J359" s="6" t="str">
        <f aca="false">IF(AND(P359=1,OR(R359=1,T359=1)),1,"")</f>
        <v/>
      </c>
      <c r="K359" s="6"/>
      <c r="L359" s="6" t="n">
        <v>1</v>
      </c>
      <c r="M359" s="6"/>
      <c r="N359" s="6"/>
      <c r="O359" s="6"/>
      <c r="P359" s="6"/>
      <c r="Q359" s="6"/>
      <c r="R359" s="6"/>
      <c r="S359" s="6"/>
      <c r="T359" s="6"/>
      <c r="U359" s="6"/>
    </row>
    <row r="360" customFormat="false" ht="12.75" hidden="false" customHeight="false" outlineLevel="0" collapsed="false">
      <c r="A360" s="2" t="s">
        <v>464</v>
      </c>
      <c r="B360" s="2" t="s">
        <v>464</v>
      </c>
      <c r="C360" s="6" t="n">
        <v>1</v>
      </c>
      <c r="D360" s="6"/>
      <c r="E360" s="6"/>
      <c r="F360" s="6"/>
      <c r="G360" s="6" t="str">
        <f aca="false">IF(AND(K360=1,M360=1),1,"")</f>
        <v/>
      </c>
      <c r="H360" s="6" t="str">
        <f aca="false">IF(AND(L360=1,N360=1),1,"")</f>
        <v/>
      </c>
      <c r="I360" s="6" t="str">
        <f aca="false">IF(AND(O360=1,OR(Q360=1,S360=1)),1,"")</f>
        <v/>
      </c>
      <c r="J360" s="6" t="str">
        <f aca="false">IF(AND(P360=1,OR(R360=1,T360=1)),1,"")</f>
        <v/>
      </c>
      <c r="K360" s="6" t="n">
        <v>1</v>
      </c>
      <c r="L360" s="6"/>
      <c r="M360" s="6"/>
      <c r="N360" s="6"/>
      <c r="O360" s="6"/>
      <c r="P360" s="6"/>
      <c r="Q360" s="6"/>
      <c r="R360" s="6"/>
      <c r="S360" s="6"/>
      <c r="T360" s="6"/>
      <c r="U360" s="6"/>
    </row>
    <row r="361" customFormat="false" ht="12.75" hidden="false" customHeight="false" outlineLevel="0" collapsed="false">
      <c r="A361" s="2" t="s">
        <v>465</v>
      </c>
      <c r="B361" s="2" t="s">
        <v>465</v>
      </c>
      <c r="C361" s="6"/>
      <c r="D361" s="6" t="n">
        <v>1</v>
      </c>
      <c r="E361" s="6"/>
      <c r="F361" s="6"/>
      <c r="G361" s="6" t="str">
        <f aca="false">IF(AND(K361=1,M361=1),1,"")</f>
        <v/>
      </c>
      <c r="H361" s="6" t="str">
        <f aca="false">IF(AND(L361=1,N361=1),1,"")</f>
        <v/>
      </c>
      <c r="I361" s="6" t="str">
        <f aca="false">IF(AND(O361=1,OR(Q361=1,S361=1)),1,"")</f>
        <v/>
      </c>
      <c r="J361" s="6" t="str">
        <f aca="false">IF(AND(P361=1,OR(R361=1,T361=1)),1,"")</f>
        <v/>
      </c>
      <c r="K361" s="6"/>
      <c r="L361" s="6"/>
      <c r="M361" s="6"/>
      <c r="N361" s="6" t="n">
        <v>1</v>
      </c>
      <c r="O361" s="6"/>
      <c r="P361" s="6"/>
      <c r="Q361" s="6"/>
      <c r="R361" s="6"/>
      <c r="S361" s="6"/>
      <c r="T361" s="6"/>
      <c r="U361" s="6"/>
    </row>
    <row r="362" customFormat="false" ht="12.75" hidden="false" customHeight="false" outlineLevel="0" collapsed="false">
      <c r="A362" s="2" t="s">
        <v>466</v>
      </c>
      <c r="B362" s="2" t="s">
        <v>466</v>
      </c>
      <c r="C362" s="6"/>
      <c r="D362" s="6" t="n">
        <v>1</v>
      </c>
      <c r="E362" s="6"/>
      <c r="F362" s="6"/>
      <c r="G362" s="6" t="str">
        <f aca="false">IF(AND(K362=1,M362=1),1,"")</f>
        <v/>
      </c>
      <c r="H362" s="6" t="str">
        <f aca="false">IF(AND(L362=1,N362=1),1,"")</f>
        <v/>
      </c>
      <c r="I362" s="6" t="str">
        <f aca="false">IF(AND(O362=1,OR(Q362=1,S362=1)),1,"")</f>
        <v/>
      </c>
      <c r="J362" s="6" t="str">
        <f aca="false">IF(AND(P362=1,OR(R362=1,T362=1)),1,"")</f>
        <v/>
      </c>
      <c r="K362" s="6"/>
      <c r="L362" s="6" t="n">
        <v>1</v>
      </c>
      <c r="M362" s="6"/>
      <c r="N362" s="6"/>
      <c r="O362" s="6"/>
      <c r="P362" s="6"/>
      <c r="Q362" s="6"/>
      <c r="R362" s="6"/>
      <c r="S362" s="6"/>
      <c r="T362" s="6"/>
      <c r="U362" s="6"/>
    </row>
    <row r="363" customFormat="false" ht="12.75" hidden="false" customHeight="false" outlineLevel="0" collapsed="false">
      <c r="A363" s="2" t="s">
        <v>467</v>
      </c>
      <c r="B363" s="2" t="s">
        <v>467</v>
      </c>
      <c r="C363" s="6" t="n">
        <v>1</v>
      </c>
      <c r="D363" s="6"/>
      <c r="E363" s="6"/>
      <c r="F363" s="6"/>
      <c r="G363" s="6" t="str">
        <f aca="false">IF(AND(K363=1,M363=1),1,"")</f>
        <v/>
      </c>
      <c r="H363" s="6" t="str">
        <f aca="false">IF(AND(L363=1,N363=1),1,"")</f>
        <v/>
      </c>
      <c r="I363" s="6" t="str">
        <f aca="false">IF(AND(O363=1,OR(Q363=1,S363=1)),1,"")</f>
        <v/>
      </c>
      <c r="J363" s="6" t="str">
        <f aca="false">IF(AND(P363=1,OR(R363=1,T363=1)),1,"")</f>
        <v/>
      </c>
      <c r="K363" s="6" t="n">
        <v>1</v>
      </c>
      <c r="L363" s="6"/>
      <c r="M363" s="6"/>
      <c r="N363" s="6"/>
      <c r="O363" s="6"/>
      <c r="P363" s="6"/>
      <c r="Q363" s="6"/>
      <c r="R363" s="6"/>
      <c r="S363" s="6"/>
      <c r="T363" s="6"/>
      <c r="U363" s="6"/>
    </row>
    <row r="364" customFormat="false" ht="12.75" hidden="false" customHeight="false" outlineLevel="0" collapsed="false">
      <c r="A364" s="2" t="s">
        <v>468</v>
      </c>
      <c r="B364" s="2" t="s">
        <v>468</v>
      </c>
      <c r="C364" s="6" t="n">
        <v>1</v>
      </c>
      <c r="D364" s="6"/>
      <c r="E364" s="6"/>
      <c r="F364" s="6"/>
      <c r="G364" s="6" t="str">
        <f aca="false">IF(AND(K364=1,M364=1),1,"")</f>
        <v/>
      </c>
      <c r="H364" s="6" t="str">
        <f aca="false">IF(AND(L364=1,N364=1),1,"")</f>
        <v/>
      </c>
      <c r="I364" s="6" t="str">
        <f aca="false">IF(AND(O364=1,OR(Q364=1,S364=1)),1,"")</f>
        <v/>
      </c>
      <c r="J364" s="6" t="str">
        <f aca="false">IF(AND(P364=1,OR(R364=1,T364=1)),1,"")</f>
        <v/>
      </c>
      <c r="K364" s="6" t="n">
        <v>1</v>
      </c>
      <c r="L364" s="6"/>
      <c r="M364" s="6"/>
      <c r="N364" s="6"/>
      <c r="O364" s="6"/>
      <c r="P364" s="6"/>
      <c r="Q364" s="6"/>
      <c r="R364" s="6"/>
      <c r="S364" s="6"/>
      <c r="T364" s="6"/>
      <c r="U364" s="6"/>
    </row>
    <row r="365" customFormat="false" ht="12.75" hidden="false" customHeight="false" outlineLevel="0" collapsed="false">
      <c r="A365" s="2" t="s">
        <v>469</v>
      </c>
      <c r="B365" s="2" t="s">
        <v>469</v>
      </c>
      <c r="C365" s="6"/>
      <c r="D365" s="6"/>
      <c r="E365" s="6" t="n">
        <v>1</v>
      </c>
      <c r="F365" s="6"/>
      <c r="G365" s="6" t="str">
        <f aca="false">IF(AND(K365=1,M365=1),1,"")</f>
        <v/>
      </c>
      <c r="H365" s="6" t="str">
        <f aca="false">IF(AND(L365=1,N365=1),1,"")</f>
        <v/>
      </c>
      <c r="I365" s="6" t="n">
        <f aca="false">IF(AND(O365=1,OR(Q365=1,S365=1)),1,"")</f>
        <v>1</v>
      </c>
      <c r="J365" s="6" t="str">
        <f aca="false">IF(AND(P365=1,OR(R365=1,T365=1)),1,"")</f>
        <v/>
      </c>
      <c r="K365" s="6"/>
      <c r="L365" s="6"/>
      <c r="M365" s="6"/>
      <c r="N365" s="6"/>
      <c r="O365" s="6" t="n">
        <v>1</v>
      </c>
      <c r="P365" s="6"/>
      <c r="Q365" s="6"/>
      <c r="R365" s="6"/>
      <c r="S365" s="6" t="n">
        <v>1</v>
      </c>
      <c r="T365" s="6"/>
      <c r="U365" s="6"/>
    </row>
    <row r="366" customFormat="false" ht="12.75" hidden="false" customHeight="false" outlineLevel="0" collapsed="false">
      <c r="A366" s="2" t="s">
        <v>470</v>
      </c>
      <c r="B366" s="2" t="s">
        <v>470</v>
      </c>
      <c r="C366" s="6" t="n">
        <v>1</v>
      </c>
      <c r="D366" s="6"/>
      <c r="E366" s="6"/>
      <c r="F366" s="6"/>
      <c r="G366" s="6" t="str">
        <f aca="false">IF(AND(K366=1,M366=1),1,"")</f>
        <v/>
      </c>
      <c r="H366" s="6" t="str">
        <f aca="false">IF(AND(L366=1,N366=1),1,"")</f>
        <v/>
      </c>
      <c r="I366" s="6" t="str">
        <f aca="false">IF(AND(O366=1,OR(Q366=1,S366=1)),1,"")</f>
        <v/>
      </c>
      <c r="J366" s="6" t="str">
        <f aca="false">IF(AND(P366=1,OR(R366=1,T366=1)),1,"")</f>
        <v/>
      </c>
      <c r="K366" s="6" t="n">
        <v>1</v>
      </c>
      <c r="L366" s="6"/>
      <c r="M366" s="6"/>
      <c r="N366" s="6"/>
      <c r="O366" s="6"/>
      <c r="P366" s="6"/>
      <c r="Q366" s="6"/>
      <c r="R366" s="6"/>
      <c r="S366" s="6"/>
      <c r="T366" s="6"/>
      <c r="U366" s="6"/>
    </row>
    <row r="367" customFormat="false" ht="12.75" hidden="false" customHeight="false" outlineLevel="0" collapsed="false">
      <c r="A367" s="2" t="s">
        <v>471</v>
      </c>
      <c r="B367" s="2" t="s">
        <v>471</v>
      </c>
      <c r="C367" s="6"/>
      <c r="D367" s="6" t="n">
        <v>1</v>
      </c>
      <c r="E367" s="6"/>
      <c r="F367" s="6"/>
      <c r="G367" s="6" t="str">
        <f aca="false">IF(AND(K367=1,M367=1),1,"")</f>
        <v/>
      </c>
      <c r="H367" s="6" t="str">
        <f aca="false">IF(AND(L367=1,N367=1),1,"")</f>
        <v/>
      </c>
      <c r="I367" s="6" t="str">
        <f aca="false">IF(AND(O367=1,OR(Q367=1,S367=1)),1,"")</f>
        <v/>
      </c>
      <c r="J367" s="6" t="str">
        <f aca="false">IF(AND(P367=1,OR(R367=1,T367=1)),1,"")</f>
        <v/>
      </c>
      <c r="K367" s="6"/>
      <c r="L367" s="6" t="n">
        <v>1</v>
      </c>
      <c r="M367" s="6"/>
      <c r="N367" s="6"/>
      <c r="O367" s="6"/>
      <c r="P367" s="6"/>
      <c r="Q367" s="6"/>
      <c r="R367" s="6"/>
      <c r="S367" s="6"/>
      <c r="T367" s="6"/>
      <c r="U367" s="6"/>
    </row>
    <row r="368" customFormat="false" ht="12.75" hidden="false" customHeight="false" outlineLevel="0" collapsed="false">
      <c r="A368" s="2" t="s">
        <v>472</v>
      </c>
      <c r="B368" s="2" t="s">
        <v>472</v>
      </c>
      <c r="C368" s="6"/>
      <c r="D368" s="6" t="n">
        <v>1</v>
      </c>
      <c r="E368" s="6"/>
      <c r="F368" s="6"/>
      <c r="G368" s="6" t="str">
        <f aca="false">IF(AND(K368=1,M368=1),1,"")</f>
        <v/>
      </c>
      <c r="H368" s="6" t="str">
        <f aca="false">IF(AND(L368=1,N368=1),1,"")</f>
        <v/>
      </c>
      <c r="I368" s="6" t="str">
        <f aca="false">IF(AND(O368=1,OR(Q368=1,S368=1)),1,"")</f>
        <v/>
      </c>
      <c r="J368" s="6" t="str">
        <f aca="false">IF(AND(P368=1,OR(R368=1,T368=1)),1,"")</f>
        <v/>
      </c>
      <c r="K368" s="6"/>
      <c r="L368" s="6" t="n">
        <v>1</v>
      </c>
      <c r="M368" s="6"/>
      <c r="N368" s="6"/>
      <c r="O368" s="6"/>
      <c r="P368" s="6"/>
      <c r="Q368" s="6"/>
      <c r="R368" s="6"/>
      <c r="S368" s="6"/>
      <c r="T368" s="6"/>
      <c r="U368" s="6"/>
    </row>
    <row r="369" customFormat="false" ht="12.75" hidden="false" customHeight="false" outlineLevel="0" collapsed="false">
      <c r="A369" s="2" t="s">
        <v>473</v>
      </c>
      <c r="B369" s="2" t="s">
        <v>473</v>
      </c>
      <c r="C369" s="6" t="n">
        <v>1</v>
      </c>
      <c r="D369" s="6"/>
      <c r="E369" s="6"/>
      <c r="F369" s="6"/>
      <c r="G369" s="6" t="str">
        <f aca="false">IF(AND(K369=1,M369=1),1,"")</f>
        <v/>
      </c>
      <c r="H369" s="6" t="str">
        <f aca="false">IF(AND(L369=1,N369=1),1,"")</f>
        <v/>
      </c>
      <c r="I369" s="6" t="str">
        <f aca="false">IF(AND(O369=1,OR(Q369=1,S369=1)),1,"")</f>
        <v/>
      </c>
      <c r="J369" s="6" t="str">
        <f aca="false">IF(AND(P369=1,OR(R369=1,T369=1)),1,"")</f>
        <v/>
      </c>
      <c r="K369" s="6" t="n">
        <v>1</v>
      </c>
      <c r="L369" s="6"/>
      <c r="M369" s="6"/>
      <c r="N369" s="6"/>
      <c r="O369" s="6"/>
      <c r="P369" s="6"/>
      <c r="Q369" s="6"/>
      <c r="R369" s="6"/>
      <c r="S369" s="6"/>
      <c r="T369" s="6"/>
      <c r="U369" s="6"/>
    </row>
    <row r="370" customFormat="false" ht="12.75" hidden="false" customHeight="false" outlineLevel="0" collapsed="false">
      <c r="A370" s="2" t="s">
        <v>474</v>
      </c>
      <c r="B370" s="2" t="s">
        <v>474</v>
      </c>
      <c r="C370" s="6"/>
      <c r="D370" s="6" t="n">
        <v>1</v>
      </c>
      <c r="E370" s="6"/>
      <c r="F370" s="6"/>
      <c r="G370" s="6" t="str">
        <f aca="false">IF(AND(K370=1,M370=1),1,"")</f>
        <v/>
      </c>
      <c r="H370" s="6" t="str">
        <f aca="false">IF(AND(L370=1,N370=1),1,"")</f>
        <v/>
      </c>
      <c r="I370" s="6" t="str">
        <f aca="false">IF(AND(O370=1,OR(Q370=1,S370=1)),1,"")</f>
        <v/>
      </c>
      <c r="J370" s="6" t="str">
        <f aca="false">IF(AND(P370=1,OR(R370=1,T370=1)),1,"")</f>
        <v/>
      </c>
      <c r="K370" s="6"/>
      <c r="L370" s="6" t="n">
        <v>1</v>
      </c>
      <c r="M370" s="6"/>
      <c r="N370" s="6"/>
      <c r="O370" s="6"/>
      <c r="P370" s="6"/>
      <c r="Q370" s="6"/>
      <c r="R370" s="6"/>
      <c r="S370" s="6"/>
      <c r="T370" s="6"/>
      <c r="U370" s="6"/>
    </row>
    <row r="371" customFormat="false" ht="12.75" hidden="false" customHeight="false" outlineLevel="0" collapsed="false">
      <c r="A371" s="2" t="s">
        <v>475</v>
      </c>
      <c r="B371" s="2" t="s">
        <v>475</v>
      </c>
      <c r="C371" s="6"/>
      <c r="D371" s="6"/>
      <c r="E371" s="6"/>
      <c r="F371" s="6" t="n">
        <v>1</v>
      </c>
      <c r="G371" s="6" t="str">
        <f aca="false">IF(AND(K371=1,M371=1),1,"")</f>
        <v/>
      </c>
      <c r="H371" s="6" t="str">
        <f aca="false">IF(AND(L371=1,N371=1),1,"")</f>
        <v/>
      </c>
      <c r="I371" s="6" t="str">
        <f aca="false">IF(AND(O371=1,OR(Q371=1,S371=1)),1,"")</f>
        <v/>
      </c>
      <c r="J371" s="6" t="str">
        <f aca="false">IF(AND(P371=1,OR(R371=1,T371=1)),1,"")</f>
        <v/>
      </c>
      <c r="K371" s="6"/>
      <c r="L371" s="6"/>
      <c r="M371" s="6"/>
      <c r="N371" s="6"/>
      <c r="O371" s="6"/>
      <c r="P371" s="6"/>
      <c r="Q371" s="6"/>
      <c r="R371" s="6" t="n">
        <v>1</v>
      </c>
      <c r="S371" s="6"/>
      <c r="T371" s="6"/>
      <c r="U371" s="6"/>
    </row>
    <row r="372" customFormat="false" ht="12.75" hidden="false" customHeight="false" outlineLevel="0" collapsed="false">
      <c r="A372" s="2" t="s">
        <v>476</v>
      </c>
      <c r="B372" s="2" t="s">
        <v>476</v>
      </c>
      <c r="C372" s="6"/>
      <c r="D372" s="6"/>
      <c r="E372" s="6"/>
      <c r="F372" s="6" t="n">
        <v>1</v>
      </c>
      <c r="G372" s="6" t="str">
        <f aca="false">IF(AND(K372=1,M372=1),1,"")</f>
        <v/>
      </c>
      <c r="H372" s="6" t="str">
        <f aca="false">IF(AND(L372=1,N372=1),1,"")</f>
        <v/>
      </c>
      <c r="I372" s="6" t="str">
        <f aca="false">IF(AND(O372=1,OR(Q372=1,S372=1)),1,"")</f>
        <v/>
      </c>
      <c r="J372" s="6" t="str">
        <f aca="false">IF(AND(P372=1,OR(R372=1,T372=1)),1,"")</f>
        <v/>
      </c>
      <c r="K372" s="6"/>
      <c r="L372" s="6"/>
      <c r="M372" s="6"/>
      <c r="N372" s="6"/>
      <c r="O372" s="6"/>
      <c r="P372" s="6"/>
      <c r="Q372" s="6"/>
      <c r="R372" s="6" t="n">
        <v>1</v>
      </c>
      <c r="S372" s="6"/>
      <c r="T372" s="6" t="n">
        <v>1</v>
      </c>
      <c r="U372" s="6"/>
    </row>
    <row r="373" customFormat="false" ht="12.75" hidden="false" customHeight="false" outlineLevel="0" collapsed="false">
      <c r="A373" s="2" t="s">
        <v>477</v>
      </c>
      <c r="B373" s="2" t="s">
        <v>477</v>
      </c>
      <c r="C373" s="6"/>
      <c r="D373" s="6"/>
      <c r="E373" s="6" t="n">
        <v>1</v>
      </c>
      <c r="F373" s="6"/>
      <c r="G373" s="6" t="str">
        <f aca="false">IF(AND(K373=1,M373=1),1,"")</f>
        <v/>
      </c>
      <c r="H373" s="6" t="str">
        <f aca="false">IF(AND(L373=1,N373=1),1,"")</f>
        <v/>
      </c>
      <c r="I373" s="6" t="str">
        <f aca="false">IF(AND(O373=1,OR(Q373=1,S373=1)),1,"")</f>
        <v/>
      </c>
      <c r="J373" s="6" t="str">
        <f aca="false">IF(AND(P373=1,OR(R373=1,T373=1)),1,"")</f>
        <v/>
      </c>
      <c r="K373" s="6"/>
      <c r="L373" s="6"/>
      <c r="M373" s="6"/>
      <c r="N373" s="6"/>
      <c r="O373" s="6" t="n">
        <v>1</v>
      </c>
      <c r="P373" s="6"/>
      <c r="Q373" s="6"/>
      <c r="R373" s="6"/>
      <c r="S373" s="6"/>
      <c r="T373" s="6"/>
      <c r="U373" s="6"/>
    </row>
    <row r="374" customFormat="false" ht="12.75" hidden="false" customHeight="false" outlineLevel="0" collapsed="false">
      <c r="A374" s="2" t="s">
        <v>478</v>
      </c>
      <c r="B374" s="2" t="s">
        <v>478</v>
      </c>
      <c r="C374" s="6" t="n">
        <v>1</v>
      </c>
      <c r="D374" s="6"/>
      <c r="E374" s="6"/>
      <c r="F374" s="6"/>
      <c r="G374" s="6" t="str">
        <f aca="false">IF(AND(K374=1,M374=1),1,"")</f>
        <v/>
      </c>
      <c r="H374" s="6" t="str">
        <f aca="false">IF(AND(L374=1,N374=1),1,"")</f>
        <v/>
      </c>
      <c r="I374" s="6" t="str">
        <f aca="false">IF(AND(O374=1,OR(Q374=1,S374=1)),1,"")</f>
        <v/>
      </c>
      <c r="J374" s="6" t="str">
        <f aca="false">IF(AND(P374=1,OR(R374=1,T374=1)),1,"")</f>
        <v/>
      </c>
      <c r="K374" s="6" t="n">
        <v>1</v>
      </c>
      <c r="L374" s="6"/>
      <c r="M374" s="6"/>
      <c r="N374" s="6"/>
      <c r="O374" s="6"/>
      <c r="P374" s="6"/>
      <c r="Q374" s="6"/>
      <c r="R374" s="6"/>
      <c r="S374" s="6"/>
      <c r="T374" s="6"/>
      <c r="U374" s="6"/>
    </row>
    <row r="375" customFormat="false" ht="12.75" hidden="false" customHeight="false" outlineLevel="0" collapsed="false">
      <c r="A375" s="2" t="s">
        <v>479</v>
      </c>
      <c r="B375" s="2" t="s">
        <v>479</v>
      </c>
      <c r="C375" s="6"/>
      <c r="D375" s="6"/>
      <c r="E375" s="6"/>
      <c r="F375" s="6" t="n">
        <v>1</v>
      </c>
      <c r="G375" s="6" t="str">
        <f aca="false">IF(AND(K375=1,M375=1),1,"")</f>
        <v/>
      </c>
      <c r="H375" s="6" t="str">
        <f aca="false">IF(AND(L375=1,N375=1),1,"")</f>
        <v/>
      </c>
      <c r="I375" s="6" t="str">
        <f aca="false">IF(AND(O375=1,OR(Q375=1,S375=1)),1,"")</f>
        <v/>
      </c>
      <c r="J375" s="6" t="str">
        <f aca="false">IF(AND(P375=1,OR(R375=1,T375=1)),1,"")</f>
        <v/>
      </c>
      <c r="K375" s="6"/>
      <c r="L375" s="6"/>
      <c r="M375" s="6"/>
      <c r="N375" s="6"/>
      <c r="O375" s="6"/>
      <c r="P375" s="6"/>
      <c r="Q375" s="6"/>
      <c r="R375" s="6" t="n">
        <v>1</v>
      </c>
      <c r="S375" s="6"/>
      <c r="T375" s="6"/>
      <c r="U375" s="6"/>
    </row>
    <row r="376" customFormat="false" ht="12.75" hidden="false" customHeight="false" outlineLevel="0" collapsed="false">
      <c r="A376" s="2" t="s">
        <v>480</v>
      </c>
      <c r="B376" s="2" t="s">
        <v>480</v>
      </c>
      <c r="C376" s="6" t="n">
        <v>1</v>
      </c>
      <c r="D376" s="6"/>
      <c r="E376" s="6"/>
      <c r="F376" s="6"/>
      <c r="G376" s="6" t="str">
        <f aca="false">IF(AND(K376=1,M376=1),1,"")</f>
        <v/>
      </c>
      <c r="H376" s="6" t="str">
        <f aca="false">IF(AND(L376=1,N376=1),1,"")</f>
        <v/>
      </c>
      <c r="I376" s="6" t="str">
        <f aca="false">IF(AND(O376=1,OR(Q376=1,S376=1)),1,"")</f>
        <v/>
      </c>
      <c r="J376" s="6" t="str">
        <f aca="false">IF(AND(P376=1,OR(R376=1,T376=1)),1,"")</f>
        <v/>
      </c>
      <c r="K376" s="6" t="n">
        <v>1</v>
      </c>
      <c r="L376" s="6"/>
      <c r="M376" s="6"/>
      <c r="N376" s="6"/>
      <c r="O376" s="6"/>
      <c r="P376" s="6"/>
      <c r="Q376" s="6"/>
      <c r="R376" s="6"/>
      <c r="S376" s="6"/>
      <c r="T376" s="6"/>
      <c r="U376" s="6"/>
    </row>
    <row r="377" customFormat="false" ht="12.75" hidden="false" customHeight="false" outlineLevel="0" collapsed="false">
      <c r="A377" s="2" t="s">
        <v>481</v>
      </c>
      <c r="B377" s="2" t="s">
        <v>481</v>
      </c>
      <c r="C377" s="6"/>
      <c r="D377" s="6"/>
      <c r="E377" s="6"/>
      <c r="F377" s="6" t="n">
        <v>1</v>
      </c>
      <c r="G377" s="6" t="str">
        <f aca="false">IF(AND(K377=1,M377=1),1,"")</f>
        <v/>
      </c>
      <c r="H377" s="6" t="str">
        <f aca="false">IF(AND(L377=1,N377=1),1,"")</f>
        <v/>
      </c>
      <c r="I377" s="6" t="str">
        <f aca="false">IF(AND(O377=1,OR(Q377=1,S377=1)),1,"")</f>
        <v/>
      </c>
      <c r="J377" s="6" t="str">
        <f aca="false">IF(AND(P377=1,OR(R377=1,T377=1)),1,"")</f>
        <v/>
      </c>
      <c r="K377" s="6"/>
      <c r="L377" s="6"/>
      <c r="M377" s="6"/>
      <c r="N377" s="6"/>
      <c r="O377" s="6"/>
      <c r="P377" s="6"/>
      <c r="Q377" s="6"/>
      <c r="R377" s="6"/>
      <c r="S377" s="6"/>
      <c r="T377" s="6" t="n">
        <v>1</v>
      </c>
      <c r="U377" s="6"/>
    </row>
    <row r="378" customFormat="false" ht="12.75" hidden="false" customHeight="false" outlineLevel="0" collapsed="false">
      <c r="A378" s="2" t="s">
        <v>482</v>
      </c>
      <c r="B378" s="2" t="s">
        <v>482</v>
      </c>
      <c r="C378" s="6"/>
      <c r="D378" s="6" t="n">
        <v>1</v>
      </c>
      <c r="E378" s="6"/>
      <c r="F378" s="6" t="n">
        <v>1</v>
      </c>
      <c r="G378" s="6" t="str">
        <f aca="false">IF(AND(K378=1,M378=1),1,"")</f>
        <v/>
      </c>
      <c r="H378" s="6" t="str">
        <f aca="false">IF(AND(L378=1,N378=1),1,"")</f>
        <v/>
      </c>
      <c r="I378" s="6" t="str">
        <f aca="false">IF(AND(O378=1,OR(Q378=1,S378=1)),1,"")</f>
        <v/>
      </c>
      <c r="J378" s="6" t="str">
        <f aca="false">IF(AND(P378=1,OR(R378=1,T378=1)),1,"")</f>
        <v/>
      </c>
      <c r="K378" s="6"/>
      <c r="L378" s="6" t="n">
        <v>1</v>
      </c>
      <c r="M378" s="6"/>
      <c r="N378" s="6"/>
      <c r="O378" s="6"/>
      <c r="P378" s="6"/>
      <c r="Q378" s="6"/>
      <c r="R378" s="6" t="n">
        <v>1</v>
      </c>
      <c r="S378" s="6"/>
      <c r="T378" s="6"/>
      <c r="U378" s="6"/>
    </row>
    <row r="379" customFormat="false" ht="12.75" hidden="false" customHeight="false" outlineLevel="0" collapsed="false">
      <c r="A379" s="2" t="s">
        <v>483</v>
      </c>
      <c r="B379" s="2" t="s">
        <v>483</v>
      </c>
      <c r="C379" s="6"/>
      <c r="D379" s="6" t="n">
        <v>1</v>
      </c>
      <c r="E379" s="6"/>
      <c r="F379" s="6"/>
      <c r="G379" s="6" t="str">
        <f aca="false">IF(AND(K379=1,M379=1),1,"")</f>
        <v/>
      </c>
      <c r="H379" s="6" t="str">
        <f aca="false">IF(AND(L379=1,N379=1),1,"")</f>
        <v/>
      </c>
      <c r="I379" s="6" t="str">
        <f aca="false">IF(AND(O379=1,OR(Q379=1,S379=1)),1,"")</f>
        <v/>
      </c>
      <c r="J379" s="6" t="str">
        <f aca="false">IF(AND(P379=1,OR(R379=1,T379=1)),1,"")</f>
        <v/>
      </c>
      <c r="K379" s="6"/>
      <c r="L379" s="6" t="n">
        <v>1</v>
      </c>
      <c r="M379" s="6"/>
      <c r="N379" s="6"/>
      <c r="O379" s="6"/>
      <c r="P379" s="6"/>
      <c r="Q379" s="6"/>
      <c r="R379" s="6"/>
      <c r="S379" s="6"/>
      <c r="T379" s="6"/>
      <c r="U379" s="6"/>
    </row>
    <row r="380" customFormat="false" ht="12.75" hidden="false" customHeight="false" outlineLevel="0" collapsed="false">
      <c r="A380" s="2" t="s">
        <v>484</v>
      </c>
      <c r="B380" s="2" t="s">
        <v>484</v>
      </c>
      <c r="C380" s="6" t="n">
        <v>1</v>
      </c>
      <c r="D380" s="6"/>
      <c r="E380" s="6"/>
      <c r="F380" s="6"/>
      <c r="G380" s="6" t="str">
        <f aca="false">IF(AND(K380=1,M380=1),1,"")</f>
        <v/>
      </c>
      <c r="H380" s="6" t="str">
        <f aca="false">IF(AND(L380=1,N380=1),1,"")</f>
        <v/>
      </c>
      <c r="I380" s="6" t="str">
        <f aca="false">IF(AND(O380=1,OR(Q380=1,S380=1)),1,"")</f>
        <v/>
      </c>
      <c r="J380" s="6" t="str">
        <f aca="false">IF(AND(P380=1,OR(R380=1,T380=1)),1,"")</f>
        <v/>
      </c>
      <c r="K380" s="6" t="n">
        <v>1</v>
      </c>
      <c r="L380" s="6"/>
      <c r="M380" s="6"/>
      <c r="N380" s="6"/>
      <c r="O380" s="6"/>
      <c r="P380" s="6"/>
      <c r="Q380" s="6"/>
      <c r="R380" s="6"/>
      <c r="S380" s="6"/>
      <c r="T380" s="6"/>
      <c r="U380" s="6"/>
    </row>
    <row r="381" customFormat="false" ht="12.75" hidden="false" customHeight="false" outlineLevel="0" collapsed="false">
      <c r="A381" s="2" t="s">
        <v>485</v>
      </c>
      <c r="B381" s="2" t="s">
        <v>485</v>
      </c>
      <c r="C381" s="6" t="n">
        <v>1</v>
      </c>
      <c r="D381" s="6"/>
      <c r="E381" s="6"/>
      <c r="F381" s="6"/>
      <c r="G381" s="6" t="n">
        <f aca="false">IF(AND(K381=1,M381=1),1,"")</f>
        <v>1</v>
      </c>
      <c r="H381" s="6" t="str">
        <f aca="false">IF(AND(L381=1,N381=1),1,"")</f>
        <v/>
      </c>
      <c r="I381" s="6" t="str">
        <f aca="false">IF(AND(O381=1,OR(Q381=1,S381=1)),1,"")</f>
        <v/>
      </c>
      <c r="J381" s="6" t="str">
        <f aca="false">IF(AND(P381=1,OR(R381=1,T381=1)),1,"")</f>
        <v/>
      </c>
      <c r="K381" s="6" t="n">
        <v>1</v>
      </c>
      <c r="L381" s="6"/>
      <c r="M381" s="6" t="n">
        <v>1</v>
      </c>
      <c r="N381" s="6"/>
      <c r="O381" s="6"/>
      <c r="P381" s="6"/>
      <c r="Q381" s="6"/>
      <c r="R381" s="6"/>
      <c r="S381" s="6"/>
      <c r="T381" s="6"/>
      <c r="U381" s="6"/>
    </row>
    <row r="382" customFormat="false" ht="12.75" hidden="false" customHeight="false" outlineLevel="0" collapsed="false">
      <c r="A382" s="2" t="s">
        <v>486</v>
      </c>
      <c r="B382" s="2" t="s">
        <v>486</v>
      </c>
      <c r="C382" s="6"/>
      <c r="D382" s="6" t="n">
        <v>1</v>
      </c>
      <c r="E382" s="6" t="n">
        <v>1</v>
      </c>
      <c r="F382" s="6"/>
      <c r="G382" s="6" t="str">
        <f aca="false">IF(AND(K382=1,M382=1),1,"")</f>
        <v/>
      </c>
      <c r="H382" s="6" t="str">
        <f aca="false">IF(AND(L382=1,N382=1),1,"")</f>
        <v/>
      </c>
      <c r="I382" s="6" t="str">
        <f aca="false">IF(AND(O382=1,OR(Q382=1,S382=1)),1,"")</f>
        <v/>
      </c>
      <c r="J382" s="6" t="str">
        <f aca="false">IF(AND(P382=1,OR(R382=1,T382=1)),1,"")</f>
        <v/>
      </c>
      <c r="K382" s="6"/>
      <c r="L382" s="6" t="n">
        <v>1</v>
      </c>
      <c r="M382" s="6"/>
      <c r="N382" s="6"/>
      <c r="O382" s="6"/>
      <c r="P382" s="6"/>
      <c r="Q382" s="6"/>
      <c r="R382" s="6"/>
      <c r="S382" s="6" t="n">
        <v>1</v>
      </c>
      <c r="T382" s="6"/>
      <c r="U382" s="6"/>
    </row>
    <row r="383" customFormat="false" ht="12.75" hidden="false" customHeight="false" outlineLevel="0" collapsed="false">
      <c r="A383" s="2" t="s">
        <v>487</v>
      </c>
      <c r="B383" s="2" t="s">
        <v>487</v>
      </c>
      <c r="C383" s="6"/>
      <c r="D383" s="6" t="n">
        <v>1</v>
      </c>
      <c r="E383" s="6"/>
      <c r="F383" s="6"/>
      <c r="G383" s="6" t="str">
        <f aca="false">IF(AND(K383=1,M383=1),1,"")</f>
        <v/>
      </c>
      <c r="H383" s="6" t="str">
        <f aca="false">IF(AND(L383=1,N383=1),1,"")</f>
        <v/>
      </c>
      <c r="I383" s="6" t="str">
        <f aca="false">IF(AND(O383=1,OR(Q383=1,S383=1)),1,"")</f>
        <v/>
      </c>
      <c r="J383" s="6" t="str">
        <f aca="false">IF(AND(P383=1,OR(R383=1,T383=1)),1,"")</f>
        <v/>
      </c>
      <c r="K383" s="6"/>
      <c r="L383" s="6"/>
      <c r="M383" s="6"/>
      <c r="N383" s="6" t="n">
        <v>1</v>
      </c>
      <c r="O383" s="6"/>
      <c r="P383" s="6"/>
      <c r="Q383" s="6"/>
      <c r="R383" s="6"/>
      <c r="S383" s="6"/>
      <c r="T383" s="6"/>
      <c r="U383" s="6"/>
    </row>
    <row r="384" customFormat="false" ht="12.75" hidden="false" customHeight="false" outlineLevel="0" collapsed="false">
      <c r="A384" s="2" t="s">
        <v>488</v>
      </c>
      <c r="B384" s="2" t="s">
        <v>488</v>
      </c>
      <c r="C384" s="6"/>
      <c r="D384" s="6" t="n">
        <v>1</v>
      </c>
      <c r="E384" s="6"/>
      <c r="F384" s="6"/>
      <c r="G384" s="6" t="str">
        <f aca="false">IF(AND(K384=1,M384=1),1,"")</f>
        <v/>
      </c>
      <c r="H384" s="6" t="str">
        <f aca="false">IF(AND(L384=1,N384=1),1,"")</f>
        <v/>
      </c>
      <c r="I384" s="6" t="str">
        <f aca="false">IF(AND(O384=1,OR(Q384=1,S384=1)),1,"")</f>
        <v/>
      </c>
      <c r="J384" s="6" t="str">
        <f aca="false">IF(AND(P384=1,OR(R384=1,T384=1)),1,"")</f>
        <v/>
      </c>
      <c r="K384" s="6"/>
      <c r="L384" s="6" t="n">
        <v>1</v>
      </c>
      <c r="M384" s="6"/>
      <c r="N384" s="6"/>
      <c r="O384" s="6"/>
      <c r="P384" s="6"/>
      <c r="Q384" s="6"/>
      <c r="R384" s="6"/>
      <c r="S384" s="6"/>
      <c r="T384" s="6"/>
      <c r="U384" s="6"/>
    </row>
    <row r="385" customFormat="false" ht="12.75" hidden="false" customHeight="false" outlineLevel="0" collapsed="false">
      <c r="A385" s="2" t="s">
        <v>489</v>
      </c>
      <c r="B385" s="2" t="s">
        <v>489</v>
      </c>
      <c r="C385" s="6" t="n">
        <v>1</v>
      </c>
      <c r="D385" s="6"/>
      <c r="E385" s="6"/>
      <c r="F385" s="6"/>
      <c r="G385" s="6" t="str">
        <f aca="false">IF(AND(K385=1,M385=1),1,"")</f>
        <v/>
      </c>
      <c r="H385" s="6" t="str">
        <f aca="false">IF(AND(L385=1,N385=1),1,"")</f>
        <v/>
      </c>
      <c r="I385" s="6" t="str">
        <f aca="false">IF(AND(O385=1,OR(Q385=1,S385=1)),1,"")</f>
        <v/>
      </c>
      <c r="J385" s="6" t="str">
        <f aca="false">IF(AND(P385=1,OR(R385=1,T385=1)),1,"")</f>
        <v/>
      </c>
      <c r="K385" s="6"/>
      <c r="L385" s="6"/>
      <c r="M385" s="6" t="n">
        <v>1</v>
      </c>
      <c r="N385" s="6"/>
      <c r="O385" s="6"/>
      <c r="P385" s="6"/>
      <c r="Q385" s="6"/>
      <c r="R385" s="6"/>
      <c r="S385" s="6"/>
      <c r="T385" s="6"/>
      <c r="U385" s="6"/>
    </row>
    <row r="386" customFormat="false" ht="12.75" hidden="false" customHeight="false" outlineLevel="0" collapsed="false">
      <c r="A386" s="2" t="s">
        <v>490</v>
      </c>
      <c r="B386" s="2" t="s">
        <v>490</v>
      </c>
      <c r="C386" s="6"/>
      <c r="D386" s="6" t="n">
        <v>1</v>
      </c>
      <c r="E386" s="6"/>
      <c r="F386" s="6"/>
      <c r="G386" s="6" t="str">
        <f aca="false">IF(AND(K386=1,M386=1),1,"")</f>
        <v/>
      </c>
      <c r="H386" s="6" t="str">
        <f aca="false">IF(AND(L386=1,N386=1),1,"")</f>
        <v/>
      </c>
      <c r="I386" s="6" t="str">
        <f aca="false">IF(AND(O386=1,OR(Q386=1,S386=1)),1,"")</f>
        <v/>
      </c>
      <c r="J386" s="6" t="str">
        <f aca="false">IF(AND(P386=1,OR(R386=1,T386=1)),1,"")</f>
        <v/>
      </c>
      <c r="K386" s="6"/>
      <c r="L386" s="6" t="n">
        <v>1</v>
      </c>
      <c r="M386" s="6"/>
      <c r="N386" s="6"/>
      <c r="O386" s="6"/>
      <c r="P386" s="6"/>
      <c r="Q386" s="6"/>
      <c r="R386" s="6"/>
      <c r="S386" s="6"/>
      <c r="T386" s="6"/>
      <c r="U386" s="6"/>
    </row>
    <row r="387" customFormat="false" ht="12.75" hidden="false" customHeight="false" outlineLevel="0" collapsed="false">
      <c r="A387" s="2" t="s">
        <v>491</v>
      </c>
      <c r="B387" s="2" t="s">
        <v>491</v>
      </c>
      <c r="C387" s="6"/>
      <c r="D387" s="6"/>
      <c r="E387" s="6"/>
      <c r="F387" s="6" t="n">
        <v>1</v>
      </c>
      <c r="G387" s="6" t="str">
        <f aca="false">IF(AND(K387=1,M387=1),1,"")</f>
        <v/>
      </c>
      <c r="H387" s="6" t="str">
        <f aca="false">IF(AND(L387=1,N387=1),1,"")</f>
        <v/>
      </c>
      <c r="I387" s="6" t="str">
        <f aca="false">IF(AND(O387=1,OR(Q387=1,S387=1)),1,"")</f>
        <v/>
      </c>
      <c r="J387" s="6" t="str">
        <f aca="false">IF(AND(P387=1,OR(R387=1,T387=1)),1,"")</f>
        <v/>
      </c>
      <c r="K387" s="6"/>
      <c r="L387" s="6"/>
      <c r="M387" s="6"/>
      <c r="N387" s="6"/>
      <c r="O387" s="6"/>
      <c r="P387" s="6"/>
      <c r="Q387" s="6"/>
      <c r="R387" s="6" t="n">
        <v>1</v>
      </c>
      <c r="S387" s="6"/>
      <c r="T387" s="6" t="n">
        <v>1</v>
      </c>
      <c r="U387" s="6"/>
    </row>
    <row r="388" customFormat="false" ht="12.75" hidden="false" customHeight="false" outlineLevel="0" collapsed="false">
      <c r="A388" s="2" t="s">
        <v>492</v>
      </c>
      <c r="B388" s="2" t="s">
        <v>492</v>
      </c>
      <c r="C388" s="6" t="n">
        <v>1</v>
      </c>
      <c r="D388" s="6"/>
      <c r="E388" s="6"/>
      <c r="F388" s="6"/>
      <c r="G388" s="6" t="str">
        <f aca="false">IF(AND(K388=1,M388=1),1,"")</f>
        <v/>
      </c>
      <c r="H388" s="6" t="str">
        <f aca="false">IF(AND(L388=1,N388=1),1,"")</f>
        <v/>
      </c>
      <c r="I388" s="6" t="str">
        <f aca="false">IF(AND(O388=1,OR(Q388=1,S388=1)),1,"")</f>
        <v/>
      </c>
      <c r="J388" s="6" t="str">
        <f aca="false">IF(AND(P388=1,OR(R388=1,T388=1)),1,"")</f>
        <v/>
      </c>
      <c r="K388" s="6" t="n">
        <v>1</v>
      </c>
      <c r="L388" s="6"/>
      <c r="M388" s="6"/>
      <c r="N388" s="6"/>
      <c r="O388" s="6"/>
      <c r="P388" s="6"/>
      <c r="Q388" s="6"/>
      <c r="R388" s="6"/>
      <c r="S388" s="6"/>
      <c r="T388" s="6"/>
      <c r="U388" s="6"/>
    </row>
    <row r="389" customFormat="false" ht="12.75" hidden="false" customHeight="false" outlineLevel="0" collapsed="false">
      <c r="A389" s="2" t="s">
        <v>493</v>
      </c>
      <c r="B389" s="2" t="s">
        <v>493</v>
      </c>
      <c r="C389" s="6" t="n">
        <v>1</v>
      </c>
      <c r="D389" s="6"/>
      <c r="E389" s="6"/>
      <c r="F389" s="6"/>
      <c r="G389" s="6" t="str">
        <f aca="false">IF(AND(K389=1,M389=1),1,"")</f>
        <v/>
      </c>
      <c r="H389" s="6" t="str">
        <f aca="false">IF(AND(L389=1,N389=1),1,"")</f>
        <v/>
      </c>
      <c r="I389" s="6" t="str">
        <f aca="false">IF(AND(O389=1,OR(Q389=1,S389=1)),1,"")</f>
        <v/>
      </c>
      <c r="J389" s="6" t="str">
        <f aca="false">IF(AND(P389=1,OR(R389=1,T389=1)),1,"")</f>
        <v/>
      </c>
      <c r="K389" s="6" t="n">
        <v>1</v>
      </c>
      <c r="L389" s="6"/>
      <c r="M389" s="6"/>
      <c r="N389" s="6"/>
      <c r="O389" s="6"/>
      <c r="P389" s="6"/>
      <c r="Q389" s="6"/>
      <c r="R389" s="6"/>
      <c r="S389" s="6"/>
      <c r="T389" s="6"/>
      <c r="U389" s="6"/>
    </row>
    <row r="390" customFormat="false" ht="12.75" hidden="false" customHeight="false" outlineLevel="0" collapsed="false">
      <c r="A390" s="2" t="s">
        <v>494</v>
      </c>
      <c r="B390" s="2" t="s">
        <v>494</v>
      </c>
      <c r="C390" s="6"/>
      <c r="D390" s="6" t="n">
        <v>1</v>
      </c>
      <c r="E390" s="6"/>
      <c r="F390" s="6"/>
      <c r="G390" s="6" t="str">
        <f aca="false">IF(AND(K390=1,M390=1),1,"")</f>
        <v/>
      </c>
      <c r="H390" s="6" t="str">
        <f aca="false">IF(AND(L390=1,N390=1),1,"")</f>
        <v/>
      </c>
      <c r="I390" s="6" t="str">
        <f aca="false">IF(AND(O390=1,OR(Q390=1,S390=1)),1,"")</f>
        <v/>
      </c>
      <c r="J390" s="6" t="str">
        <f aca="false">IF(AND(P390=1,OR(R390=1,T390=1)),1,"")</f>
        <v/>
      </c>
      <c r="K390" s="6"/>
      <c r="L390" s="6"/>
      <c r="M390" s="6"/>
      <c r="N390" s="6" t="n">
        <v>1</v>
      </c>
      <c r="O390" s="6"/>
      <c r="P390" s="6"/>
      <c r="Q390" s="6"/>
      <c r="R390" s="6"/>
      <c r="S390" s="6"/>
      <c r="T390" s="6"/>
      <c r="U390" s="6"/>
    </row>
    <row r="391" customFormat="false" ht="12.75" hidden="false" customHeight="false" outlineLevel="0" collapsed="false">
      <c r="A391" s="2" t="s">
        <v>495</v>
      </c>
      <c r="B391" s="2" t="s">
        <v>495</v>
      </c>
      <c r="C391" s="6"/>
      <c r="D391" s="6" t="n">
        <v>1</v>
      </c>
      <c r="E391" s="6"/>
      <c r="F391" s="6"/>
      <c r="G391" s="6" t="str">
        <f aca="false">IF(AND(K391=1,M391=1),1,"")</f>
        <v/>
      </c>
      <c r="H391" s="6" t="str">
        <f aca="false">IF(AND(L391=1,N391=1),1,"")</f>
        <v/>
      </c>
      <c r="I391" s="6" t="str">
        <f aca="false">IF(AND(O391=1,OR(Q391=1,S391=1)),1,"")</f>
        <v/>
      </c>
      <c r="J391" s="6" t="str">
        <f aca="false">IF(AND(P391=1,OR(R391=1,T391=1)),1,"")</f>
        <v/>
      </c>
      <c r="K391" s="6"/>
      <c r="L391" s="6" t="n">
        <v>1</v>
      </c>
      <c r="M391" s="6"/>
      <c r="N391" s="6"/>
      <c r="O391" s="6"/>
      <c r="P391" s="6"/>
      <c r="Q391" s="6"/>
      <c r="R391" s="6"/>
      <c r="S391" s="6"/>
      <c r="T391" s="6"/>
      <c r="U391" s="6"/>
    </row>
    <row r="392" customFormat="false" ht="12.75" hidden="false" customHeight="false" outlineLevel="0" collapsed="false">
      <c r="A392" s="2" t="s">
        <v>496</v>
      </c>
      <c r="B392" s="2" t="s">
        <v>496</v>
      </c>
      <c r="C392" s="6" t="n">
        <v>1</v>
      </c>
      <c r="D392" s="6"/>
      <c r="E392" s="6"/>
      <c r="F392" s="6"/>
      <c r="G392" s="6" t="str">
        <f aca="false">IF(AND(K392=1,M392=1),1,"")</f>
        <v/>
      </c>
      <c r="H392" s="6" t="str">
        <f aca="false">IF(AND(L392=1,N392=1),1,"")</f>
        <v/>
      </c>
      <c r="I392" s="6" t="str">
        <f aca="false">IF(AND(O392=1,OR(Q392=1,S392=1)),1,"")</f>
        <v/>
      </c>
      <c r="J392" s="6" t="str">
        <f aca="false">IF(AND(P392=1,OR(R392=1,T392=1)),1,"")</f>
        <v/>
      </c>
      <c r="K392" s="6" t="n">
        <v>1</v>
      </c>
      <c r="L392" s="6"/>
      <c r="M392" s="6"/>
      <c r="N392" s="6"/>
      <c r="O392" s="6"/>
      <c r="P392" s="6"/>
      <c r="Q392" s="6"/>
      <c r="R392" s="6"/>
      <c r="S392" s="6"/>
      <c r="T392" s="6"/>
      <c r="U392" s="6"/>
    </row>
    <row r="393" customFormat="false" ht="12.75" hidden="false" customHeight="false" outlineLevel="0" collapsed="false">
      <c r="A393" s="2" t="s">
        <v>497</v>
      </c>
      <c r="B393" s="2" t="s">
        <v>497</v>
      </c>
      <c r="C393" s="6"/>
      <c r="D393" s="6" t="n">
        <v>1</v>
      </c>
      <c r="E393" s="6"/>
      <c r="F393" s="6"/>
      <c r="G393" s="6" t="str">
        <f aca="false">IF(AND(K393=1,M393=1),1,"")</f>
        <v/>
      </c>
      <c r="H393" s="6" t="str">
        <f aca="false">IF(AND(L393=1,N393=1),1,"")</f>
        <v/>
      </c>
      <c r="I393" s="6" t="str">
        <f aca="false">IF(AND(O393=1,OR(Q393=1,S393=1)),1,"")</f>
        <v/>
      </c>
      <c r="J393" s="6" t="str">
        <f aca="false">IF(AND(P393=1,OR(R393=1,T393=1)),1,"")</f>
        <v/>
      </c>
      <c r="K393" s="6"/>
      <c r="L393" s="6"/>
      <c r="M393" s="6"/>
      <c r="N393" s="6" t="n">
        <v>1</v>
      </c>
      <c r="O393" s="6"/>
      <c r="P393" s="6"/>
      <c r="Q393" s="6"/>
      <c r="R393" s="6"/>
      <c r="S393" s="6"/>
      <c r="T393" s="6"/>
      <c r="U393" s="6"/>
    </row>
    <row r="394" customFormat="false" ht="12.75" hidden="false" customHeight="false" outlineLevel="0" collapsed="false">
      <c r="A394" s="2" t="s">
        <v>498</v>
      </c>
      <c r="B394" s="2" t="s">
        <v>498</v>
      </c>
      <c r="C394" s="6"/>
      <c r="D394" s="6"/>
      <c r="E394" s="6"/>
      <c r="F394" s="6" t="n">
        <v>1</v>
      </c>
      <c r="G394" s="6" t="str">
        <f aca="false">IF(AND(K394=1,M394=1),1,"")</f>
        <v/>
      </c>
      <c r="H394" s="6" t="str">
        <f aca="false">IF(AND(L394=1,N394=1),1,"")</f>
        <v/>
      </c>
      <c r="I394" s="6" t="str">
        <f aca="false">IF(AND(O394=1,OR(Q394=1,S394=1)),1,"")</f>
        <v/>
      </c>
      <c r="J394" s="6" t="str">
        <f aca="false">IF(AND(P394=1,OR(R394=1,T394=1)),1,"")</f>
        <v/>
      </c>
      <c r="K394" s="6"/>
      <c r="L394" s="6"/>
      <c r="M394" s="6"/>
      <c r="N394" s="6"/>
      <c r="O394" s="6"/>
      <c r="P394" s="6"/>
      <c r="Q394" s="6"/>
      <c r="R394" s="6" t="n">
        <v>1</v>
      </c>
      <c r="S394" s="6"/>
      <c r="T394" s="6" t="n">
        <v>1</v>
      </c>
      <c r="U394" s="6"/>
    </row>
    <row r="395" customFormat="false" ht="12.75" hidden="false" customHeight="false" outlineLevel="0" collapsed="false">
      <c r="A395" s="2" t="s">
        <v>499</v>
      </c>
      <c r="B395" s="2" t="s">
        <v>499</v>
      </c>
      <c r="C395" s="6" t="n">
        <v>1</v>
      </c>
      <c r="D395" s="6"/>
      <c r="E395" s="6"/>
      <c r="F395" s="6"/>
      <c r="G395" s="6" t="str">
        <f aca="false">IF(AND(K395=1,M395=1),1,"")</f>
        <v/>
      </c>
      <c r="H395" s="6" t="str">
        <f aca="false">IF(AND(L395=1,N395=1),1,"")</f>
        <v/>
      </c>
      <c r="I395" s="6" t="str">
        <f aca="false">IF(AND(O395=1,OR(Q395=1,S395=1)),1,"")</f>
        <v/>
      </c>
      <c r="J395" s="6" t="str">
        <f aca="false">IF(AND(P395=1,OR(R395=1,T395=1)),1,"")</f>
        <v/>
      </c>
      <c r="K395" s="6" t="n">
        <v>1</v>
      </c>
      <c r="L395" s="6"/>
      <c r="M395" s="6"/>
      <c r="N395" s="6"/>
      <c r="O395" s="6"/>
      <c r="P395" s="6"/>
      <c r="Q395" s="6"/>
      <c r="R395" s="6"/>
      <c r="S395" s="6"/>
      <c r="T395" s="6"/>
      <c r="U395" s="6"/>
    </row>
    <row r="396" customFormat="false" ht="12.75" hidden="false" customHeight="false" outlineLevel="0" collapsed="false">
      <c r="A396" s="2" t="s">
        <v>500</v>
      </c>
      <c r="B396" s="2" t="s">
        <v>500</v>
      </c>
      <c r="C396" s="6" t="n">
        <v>1</v>
      </c>
      <c r="D396" s="6"/>
      <c r="E396" s="6"/>
      <c r="F396" s="6"/>
      <c r="G396" s="6" t="str">
        <f aca="false">IF(AND(K396=1,M396=1),1,"")</f>
        <v/>
      </c>
      <c r="H396" s="6" t="str">
        <f aca="false">IF(AND(L396=1,N396=1),1,"")</f>
        <v/>
      </c>
      <c r="I396" s="6" t="str">
        <f aca="false">IF(AND(O396=1,OR(Q396=1,S396=1)),1,"")</f>
        <v/>
      </c>
      <c r="J396" s="6" t="str">
        <f aca="false">IF(AND(P396=1,OR(R396=1,T396=1)),1,"")</f>
        <v/>
      </c>
      <c r="K396" s="6" t="n">
        <v>1</v>
      </c>
      <c r="L396" s="6"/>
      <c r="M396" s="6"/>
      <c r="N396" s="6"/>
      <c r="O396" s="6"/>
      <c r="P396" s="6"/>
      <c r="Q396" s="6"/>
      <c r="R396" s="6"/>
      <c r="S396" s="6"/>
      <c r="T396" s="6"/>
      <c r="U396" s="6"/>
    </row>
    <row r="397" customFormat="false" ht="12.75" hidden="false" customHeight="false" outlineLevel="0" collapsed="false">
      <c r="A397" s="2" t="s">
        <v>501</v>
      </c>
      <c r="B397" s="2" t="s">
        <v>501</v>
      </c>
      <c r="C397" s="6" t="n">
        <v>1</v>
      </c>
      <c r="D397" s="6"/>
      <c r="E397" s="6" t="n">
        <v>1</v>
      </c>
      <c r="F397" s="6"/>
      <c r="G397" s="6" t="str">
        <f aca="false">IF(AND(K397=1,M397=1),1,"")</f>
        <v/>
      </c>
      <c r="H397" s="6" t="str">
        <f aca="false">IF(AND(L397=1,N397=1),1,"")</f>
        <v/>
      </c>
      <c r="I397" s="6" t="str">
        <f aca="false">IF(AND(O397=1,OR(Q397=1,S397=1)),1,"")</f>
        <v/>
      </c>
      <c r="J397" s="6" t="str">
        <f aca="false">IF(AND(P397=1,OR(R397=1,T397=1)),1,"")</f>
        <v/>
      </c>
      <c r="K397" s="6"/>
      <c r="L397" s="6"/>
      <c r="M397" s="6" t="n">
        <v>1</v>
      </c>
      <c r="N397" s="6"/>
      <c r="O397" s="6"/>
      <c r="P397" s="6"/>
      <c r="Q397" s="6"/>
      <c r="R397" s="6"/>
      <c r="S397" s="6" t="n">
        <v>1</v>
      </c>
      <c r="T397" s="6"/>
      <c r="U397" s="6"/>
    </row>
    <row r="398" customFormat="false" ht="12.75" hidden="false" customHeight="false" outlineLevel="0" collapsed="false">
      <c r="A398" s="2" t="s">
        <v>502</v>
      </c>
      <c r="B398" s="2" t="s">
        <v>502</v>
      </c>
      <c r="C398" s="6"/>
      <c r="D398" s="6" t="n">
        <v>1</v>
      </c>
      <c r="E398" s="6"/>
      <c r="F398" s="6"/>
      <c r="G398" s="6" t="str">
        <f aca="false">IF(AND(K398=1,M398=1),1,"")</f>
        <v/>
      </c>
      <c r="H398" s="6" t="str">
        <f aca="false">IF(AND(L398=1,N398=1),1,"")</f>
        <v/>
      </c>
      <c r="I398" s="6" t="str">
        <f aca="false">IF(AND(O398=1,OR(Q398=1,S398=1)),1,"")</f>
        <v/>
      </c>
      <c r="J398" s="6" t="str">
        <f aca="false">IF(AND(P398=1,OR(R398=1,T398=1)),1,"")</f>
        <v/>
      </c>
      <c r="K398" s="6"/>
      <c r="L398" s="6" t="n">
        <v>1</v>
      </c>
      <c r="M398" s="6"/>
      <c r="N398" s="6"/>
      <c r="O398" s="6"/>
      <c r="P398" s="6"/>
      <c r="Q398" s="6"/>
      <c r="R398" s="6"/>
      <c r="S398" s="6"/>
      <c r="T398" s="6"/>
      <c r="U398" s="6"/>
    </row>
    <row r="399" customFormat="false" ht="12.75" hidden="false" customHeight="false" outlineLevel="0" collapsed="false">
      <c r="A399" s="2" t="s">
        <v>503</v>
      </c>
      <c r="B399" s="2" t="s">
        <v>503</v>
      </c>
      <c r="C399" s="6"/>
      <c r="D399" s="6" t="n">
        <v>1</v>
      </c>
      <c r="E399" s="6"/>
      <c r="F399" s="6"/>
      <c r="G399" s="6" t="str">
        <f aca="false">IF(AND(K399=1,M399=1),1,"")</f>
        <v/>
      </c>
      <c r="H399" s="6" t="str">
        <f aca="false">IF(AND(L399=1,N399=1),1,"")</f>
        <v/>
      </c>
      <c r="I399" s="6" t="str">
        <f aca="false">IF(AND(O399=1,OR(Q399=1,S399=1)),1,"")</f>
        <v/>
      </c>
      <c r="J399" s="6" t="str">
        <f aca="false">IF(AND(P399=1,OR(R399=1,T399=1)),1,"")</f>
        <v/>
      </c>
      <c r="K399" s="6"/>
      <c r="L399" s="6" t="n">
        <v>1</v>
      </c>
      <c r="M399" s="6"/>
      <c r="N399" s="6"/>
      <c r="O399" s="6"/>
      <c r="P399" s="6"/>
      <c r="Q399" s="6"/>
      <c r="R399" s="6"/>
      <c r="S399" s="6"/>
      <c r="T399" s="6"/>
      <c r="U399" s="6"/>
    </row>
    <row r="400" customFormat="false" ht="12.75" hidden="false" customHeight="false" outlineLevel="0" collapsed="false">
      <c r="A400" s="2" t="s">
        <v>504</v>
      </c>
      <c r="B400" s="2" t="s">
        <v>504</v>
      </c>
      <c r="C400" s="6" t="n">
        <v>1</v>
      </c>
      <c r="D400" s="6"/>
      <c r="E400" s="6"/>
      <c r="F400" s="6"/>
      <c r="G400" s="6" t="str">
        <f aca="false">IF(AND(K400=1,M400=1),1,"")</f>
        <v/>
      </c>
      <c r="H400" s="6" t="str">
        <f aca="false">IF(AND(L400=1,N400=1),1,"")</f>
        <v/>
      </c>
      <c r="I400" s="6" t="str">
        <f aca="false">IF(AND(O400=1,OR(Q400=1,S400=1)),1,"")</f>
        <v/>
      </c>
      <c r="J400" s="6" t="str">
        <f aca="false">IF(AND(P400=1,OR(R400=1,T400=1)),1,"")</f>
        <v/>
      </c>
      <c r="K400" s="6" t="n">
        <v>1</v>
      </c>
      <c r="L400" s="6"/>
      <c r="M400" s="6"/>
      <c r="N400" s="6"/>
      <c r="O400" s="6"/>
      <c r="P400" s="6"/>
      <c r="Q400" s="6"/>
      <c r="R400" s="6"/>
      <c r="S400" s="6"/>
      <c r="T400" s="6"/>
      <c r="U400" s="6"/>
    </row>
    <row r="401" customFormat="false" ht="12.75" hidden="false" customHeight="false" outlineLevel="0" collapsed="false">
      <c r="A401" s="2" t="s">
        <v>505</v>
      </c>
      <c r="B401" s="2" t="s">
        <v>505</v>
      </c>
      <c r="C401" s="6" t="n">
        <v>1</v>
      </c>
      <c r="D401" s="6"/>
      <c r="E401" s="6"/>
      <c r="F401" s="6"/>
      <c r="G401" s="6" t="str">
        <f aca="false">IF(AND(K401=1,M401=1),1,"")</f>
        <v/>
      </c>
      <c r="H401" s="6" t="str">
        <f aca="false">IF(AND(L401=1,N401=1),1,"")</f>
        <v/>
      </c>
      <c r="I401" s="6" t="str">
        <f aca="false">IF(AND(O401=1,OR(Q401=1,S401=1)),1,"")</f>
        <v/>
      </c>
      <c r="J401" s="6" t="str">
        <f aca="false">IF(AND(P401=1,OR(R401=1,T401=1)),1,"")</f>
        <v/>
      </c>
      <c r="K401" s="6" t="n">
        <v>1</v>
      </c>
      <c r="L401" s="6"/>
      <c r="M401" s="6"/>
      <c r="N401" s="6"/>
      <c r="O401" s="6"/>
      <c r="P401" s="6"/>
      <c r="Q401" s="6"/>
      <c r="R401" s="6"/>
      <c r="S401" s="6"/>
      <c r="T401" s="6"/>
      <c r="U401" s="6"/>
    </row>
    <row r="402" customFormat="false" ht="12.75" hidden="false" customHeight="false" outlineLevel="0" collapsed="false">
      <c r="A402" s="2" t="s">
        <v>506</v>
      </c>
      <c r="B402" s="2" t="s">
        <v>506</v>
      </c>
      <c r="C402" s="6"/>
      <c r="D402" s="6" t="n">
        <v>1</v>
      </c>
      <c r="E402" s="6"/>
      <c r="F402" s="6"/>
      <c r="G402" s="6" t="str">
        <f aca="false">IF(AND(K402=1,M402=1),1,"")</f>
        <v/>
      </c>
      <c r="H402" s="6" t="str">
        <f aca="false">IF(AND(L402=1,N402=1),1,"")</f>
        <v/>
      </c>
      <c r="I402" s="6" t="str">
        <f aca="false">IF(AND(O402=1,OR(Q402=1,S402=1)),1,"")</f>
        <v/>
      </c>
      <c r="J402" s="6" t="str">
        <f aca="false">IF(AND(P402=1,OR(R402=1,T402=1)),1,"")</f>
        <v/>
      </c>
      <c r="K402" s="6"/>
      <c r="L402" s="6" t="n">
        <v>1</v>
      </c>
      <c r="M402" s="6"/>
      <c r="N402" s="6"/>
      <c r="O402" s="6"/>
      <c r="P402" s="6"/>
      <c r="Q402" s="6"/>
      <c r="R402" s="6"/>
      <c r="S402" s="6"/>
      <c r="T402" s="6"/>
      <c r="U402" s="6"/>
    </row>
    <row r="403" customFormat="false" ht="12.75" hidden="false" customHeight="false" outlineLevel="0" collapsed="false">
      <c r="A403" s="2" t="s">
        <v>507</v>
      </c>
      <c r="B403" s="2" t="s">
        <v>507</v>
      </c>
      <c r="C403" s="6"/>
      <c r="D403" s="6" t="n">
        <v>1</v>
      </c>
      <c r="E403" s="6" t="n">
        <v>1</v>
      </c>
      <c r="F403" s="6"/>
      <c r="G403" s="6" t="str">
        <f aca="false">IF(AND(K403=1,M403=1),1,"")</f>
        <v/>
      </c>
      <c r="H403" s="6" t="str">
        <f aca="false">IF(AND(L403=1,N403=1),1,"")</f>
        <v/>
      </c>
      <c r="I403" s="6" t="str">
        <f aca="false">IF(AND(O403=1,OR(Q403=1,S403=1)),1,"")</f>
        <v/>
      </c>
      <c r="J403" s="6" t="str">
        <f aca="false">IF(AND(P403=1,OR(R403=1,T403=1)),1,"")</f>
        <v/>
      </c>
      <c r="K403" s="6"/>
      <c r="L403" s="6" t="n">
        <v>1</v>
      </c>
      <c r="M403" s="6"/>
      <c r="N403" s="6"/>
      <c r="O403" s="6"/>
      <c r="P403" s="6"/>
      <c r="Q403" s="6" t="n">
        <v>1</v>
      </c>
      <c r="R403" s="6"/>
      <c r="S403" s="6"/>
      <c r="T403" s="6"/>
      <c r="U403" s="6"/>
    </row>
    <row r="404" customFormat="false" ht="12.75" hidden="false" customHeight="false" outlineLevel="0" collapsed="false">
      <c r="A404" s="2" t="s">
        <v>508</v>
      </c>
      <c r="B404" s="2" t="s">
        <v>508</v>
      </c>
      <c r="C404" s="6" t="n">
        <v>1</v>
      </c>
      <c r="D404" s="6"/>
      <c r="E404" s="6"/>
      <c r="F404" s="6"/>
      <c r="G404" s="6" t="str">
        <f aca="false">IF(AND(K404=1,M404=1),1,"")</f>
        <v/>
      </c>
      <c r="H404" s="6" t="str">
        <f aca="false">IF(AND(L404=1,N404=1),1,"")</f>
        <v/>
      </c>
      <c r="I404" s="6" t="str">
        <f aca="false">IF(AND(O404=1,OR(Q404=1,S404=1)),1,"")</f>
        <v/>
      </c>
      <c r="J404" s="6" t="str">
        <f aca="false">IF(AND(P404=1,OR(R404=1,T404=1)),1,"")</f>
        <v/>
      </c>
      <c r="K404" s="6" t="n">
        <v>1</v>
      </c>
      <c r="L404" s="6"/>
      <c r="M404" s="6"/>
      <c r="N404" s="6"/>
      <c r="O404" s="6"/>
      <c r="P404" s="6"/>
      <c r="Q404" s="6"/>
      <c r="R404" s="6"/>
      <c r="S404" s="6"/>
      <c r="T404" s="6"/>
      <c r="U404" s="6"/>
    </row>
    <row r="405" customFormat="false" ht="12.75" hidden="false" customHeight="false" outlineLevel="0" collapsed="false">
      <c r="A405" s="2" t="s">
        <v>509</v>
      </c>
      <c r="B405" s="2" t="s">
        <v>509</v>
      </c>
      <c r="C405" s="6" t="n">
        <v>1</v>
      </c>
      <c r="D405" s="6"/>
      <c r="E405" s="6"/>
      <c r="F405" s="6"/>
      <c r="G405" s="6" t="str">
        <f aca="false">IF(AND(K405=1,M405=1),1,"")</f>
        <v/>
      </c>
      <c r="H405" s="6" t="str">
        <f aca="false">IF(AND(L405=1,N405=1),1,"")</f>
        <v/>
      </c>
      <c r="I405" s="6" t="str">
        <f aca="false">IF(AND(O405=1,OR(Q405=1,S405=1)),1,"")</f>
        <v/>
      </c>
      <c r="J405" s="6" t="str">
        <f aca="false">IF(AND(P405=1,OR(R405=1,T405=1)),1,"")</f>
        <v/>
      </c>
      <c r="K405" s="6" t="n">
        <v>1</v>
      </c>
      <c r="L405" s="6"/>
      <c r="M405" s="6"/>
      <c r="N405" s="6"/>
      <c r="O405" s="6"/>
      <c r="P405" s="6"/>
      <c r="Q405" s="6"/>
      <c r="R405" s="6"/>
      <c r="S405" s="6"/>
      <c r="T405" s="6"/>
      <c r="U405" s="6"/>
    </row>
    <row r="406" customFormat="false" ht="12.75" hidden="false" customHeight="false" outlineLevel="0" collapsed="false">
      <c r="A406" s="2" t="s">
        <v>510</v>
      </c>
      <c r="B406" s="2" t="s">
        <v>510</v>
      </c>
      <c r="C406" s="6"/>
      <c r="D406" s="6" t="n">
        <v>1</v>
      </c>
      <c r="E406" s="6"/>
      <c r="F406" s="6"/>
      <c r="G406" s="6" t="str">
        <f aca="false">IF(AND(K406=1,M406=1),1,"")</f>
        <v/>
      </c>
      <c r="H406" s="6" t="str">
        <f aca="false">IF(AND(L406=1,N406=1),1,"")</f>
        <v/>
      </c>
      <c r="I406" s="6" t="str">
        <f aca="false">IF(AND(O406=1,OR(Q406=1,S406=1)),1,"")</f>
        <v/>
      </c>
      <c r="J406" s="6" t="str">
        <f aca="false">IF(AND(P406=1,OR(R406=1,T406=1)),1,"")</f>
        <v/>
      </c>
      <c r="K406" s="6"/>
      <c r="L406" s="6" t="n">
        <v>1</v>
      </c>
      <c r="M406" s="6"/>
      <c r="N406" s="6"/>
      <c r="O406" s="6"/>
      <c r="P406" s="6"/>
      <c r="Q406" s="6"/>
      <c r="R406" s="6"/>
      <c r="S406" s="6"/>
      <c r="T406" s="6"/>
      <c r="U406" s="6"/>
    </row>
    <row r="407" customFormat="false" ht="12.75" hidden="false" customHeight="false" outlineLevel="0" collapsed="false">
      <c r="A407" s="2" t="s">
        <v>511</v>
      </c>
      <c r="B407" s="2" t="s">
        <v>511</v>
      </c>
      <c r="C407" s="6"/>
      <c r="D407" s="6" t="n">
        <v>1</v>
      </c>
      <c r="E407" s="6"/>
      <c r="F407" s="6"/>
      <c r="G407" s="6" t="str">
        <f aca="false">IF(AND(K407=1,M407=1),1,"")</f>
        <v/>
      </c>
      <c r="H407" s="6" t="str">
        <f aca="false">IF(AND(L407=1,N407=1),1,"")</f>
        <v/>
      </c>
      <c r="I407" s="6" t="str">
        <f aca="false">IF(AND(O407=1,OR(Q407=1,S407=1)),1,"")</f>
        <v/>
      </c>
      <c r="J407" s="6" t="str">
        <f aca="false">IF(AND(P407=1,OR(R407=1,T407=1)),1,"")</f>
        <v/>
      </c>
      <c r="K407" s="6"/>
      <c r="L407" s="6" t="n">
        <v>1</v>
      </c>
      <c r="M407" s="6"/>
      <c r="N407" s="6"/>
      <c r="O407" s="6"/>
      <c r="P407" s="6"/>
      <c r="Q407" s="6"/>
      <c r="R407" s="6"/>
      <c r="S407" s="6"/>
      <c r="T407" s="6"/>
      <c r="U407" s="6"/>
    </row>
    <row r="408" customFormat="false" ht="12.75" hidden="false" customHeight="false" outlineLevel="0" collapsed="false">
      <c r="A408" s="2" t="s">
        <v>512</v>
      </c>
      <c r="B408" s="2" t="s">
        <v>512</v>
      </c>
      <c r="C408" s="6" t="n">
        <v>1</v>
      </c>
      <c r="D408" s="6"/>
      <c r="E408" s="6"/>
      <c r="F408" s="6"/>
      <c r="G408" s="6" t="str">
        <f aca="false">IF(AND(K408=1,M408=1),1,"")</f>
        <v/>
      </c>
      <c r="H408" s="6" t="str">
        <f aca="false">IF(AND(L408=1,N408=1),1,"")</f>
        <v/>
      </c>
      <c r="I408" s="6" t="str">
        <f aca="false">IF(AND(O408=1,OR(Q408=1,S408=1)),1,"")</f>
        <v/>
      </c>
      <c r="J408" s="6" t="str">
        <f aca="false">IF(AND(P408=1,OR(R408=1,T408=1)),1,"")</f>
        <v/>
      </c>
      <c r="K408" s="6" t="n">
        <v>1</v>
      </c>
      <c r="L408" s="6"/>
      <c r="M408" s="6"/>
      <c r="N408" s="6"/>
      <c r="O408" s="6"/>
      <c r="P408" s="6"/>
      <c r="Q408" s="6"/>
      <c r="R408" s="6"/>
      <c r="S408" s="6"/>
      <c r="T408" s="6"/>
      <c r="U408" s="6"/>
    </row>
    <row r="409" customFormat="false" ht="12.75" hidden="false" customHeight="false" outlineLevel="0" collapsed="false">
      <c r="A409" s="2" t="s">
        <v>513</v>
      </c>
      <c r="B409" s="2" t="s">
        <v>513</v>
      </c>
      <c r="C409" s="6"/>
      <c r="D409" s="6" t="n">
        <v>1</v>
      </c>
      <c r="E409" s="6" t="n">
        <v>1</v>
      </c>
      <c r="F409" s="6"/>
      <c r="G409" s="6" t="str">
        <f aca="false">IF(AND(K409=1,M409=1),1,"")</f>
        <v/>
      </c>
      <c r="H409" s="6" t="str">
        <f aca="false">IF(AND(L409=1,N409=1),1,"")</f>
        <v/>
      </c>
      <c r="I409" s="6" t="n">
        <f aca="false">IF(AND(O409=1,OR(Q409=1,S409=1)),1,"")</f>
        <v>1</v>
      </c>
      <c r="J409" s="6" t="str">
        <f aca="false">IF(AND(P409=1,OR(R409=1,T409=1)),1,"")</f>
        <v/>
      </c>
      <c r="K409" s="6"/>
      <c r="L409" s="6" t="n">
        <v>1</v>
      </c>
      <c r="M409" s="6"/>
      <c r="N409" s="6"/>
      <c r="O409" s="6" t="n">
        <v>1</v>
      </c>
      <c r="P409" s="6"/>
      <c r="Q409" s="6" t="n">
        <v>1</v>
      </c>
      <c r="R409" s="6"/>
      <c r="S409" s="6" t="n">
        <v>1</v>
      </c>
      <c r="T409" s="6"/>
      <c r="U409" s="6"/>
    </row>
    <row r="410" customFormat="false" ht="12.75" hidden="false" customHeight="false" outlineLevel="0" collapsed="false">
      <c r="A410" s="2" t="s">
        <v>514</v>
      </c>
      <c r="B410" s="2" t="s">
        <v>514</v>
      </c>
      <c r="C410" s="6"/>
      <c r="D410" s="6" t="n">
        <v>1</v>
      </c>
      <c r="E410" s="6" t="n">
        <v>1</v>
      </c>
      <c r="F410" s="6"/>
      <c r="G410" s="6" t="str">
        <f aca="false">IF(AND(K410=1,M410=1),1,"")</f>
        <v/>
      </c>
      <c r="H410" s="6" t="str">
        <f aca="false">IF(AND(L410=1,N410=1),1,"")</f>
        <v/>
      </c>
      <c r="I410" s="6" t="n">
        <f aca="false">IF(AND(O410=1,OR(Q410=1,S410=1)),1,"")</f>
        <v>1</v>
      </c>
      <c r="J410" s="6" t="str">
        <f aca="false">IF(AND(P410=1,OR(R410=1,T410=1)),1,"")</f>
        <v/>
      </c>
      <c r="K410" s="6"/>
      <c r="L410" s="6" t="n">
        <v>1</v>
      </c>
      <c r="M410" s="6"/>
      <c r="N410" s="6"/>
      <c r="O410" s="6" t="n">
        <v>1</v>
      </c>
      <c r="P410" s="6"/>
      <c r="Q410" s="6" t="n">
        <v>1</v>
      </c>
      <c r="R410" s="6"/>
      <c r="S410" s="6" t="n">
        <v>1</v>
      </c>
      <c r="T410" s="6"/>
      <c r="U410" s="6"/>
    </row>
    <row r="411" customFormat="false" ht="12.75" hidden="false" customHeight="false" outlineLevel="0" collapsed="false">
      <c r="A411" s="2" t="s">
        <v>515</v>
      </c>
      <c r="B411" s="2" t="s">
        <v>515</v>
      </c>
      <c r="C411" s="6"/>
      <c r="D411" s="6" t="n">
        <v>1</v>
      </c>
      <c r="E411" s="6"/>
      <c r="F411" s="6" t="n">
        <v>1</v>
      </c>
      <c r="G411" s="6" t="str">
        <f aca="false">IF(AND(K411=1,M411=1),1,"")</f>
        <v/>
      </c>
      <c r="H411" s="6" t="str">
        <f aca="false">IF(AND(L411=1,N411=1),1,"")</f>
        <v/>
      </c>
      <c r="I411" s="6" t="str">
        <f aca="false">IF(AND(O411=1,OR(Q411=1,S411=1)),1,"")</f>
        <v/>
      </c>
      <c r="J411" s="6" t="str">
        <f aca="false">IF(AND(P411=1,OR(R411=1,T411=1)),1,"")</f>
        <v/>
      </c>
      <c r="K411" s="6"/>
      <c r="L411" s="6" t="n">
        <v>1</v>
      </c>
      <c r="M411" s="6"/>
      <c r="N411" s="6"/>
      <c r="O411" s="6"/>
      <c r="P411" s="6"/>
      <c r="Q411" s="6"/>
      <c r="R411" s="6"/>
      <c r="S411" s="6"/>
      <c r="T411" s="6" t="n">
        <v>1</v>
      </c>
      <c r="U411" s="6"/>
    </row>
    <row r="412" customFormat="false" ht="12.75" hidden="false" customHeight="false" outlineLevel="0" collapsed="false">
      <c r="A412" s="2" t="s">
        <v>516</v>
      </c>
      <c r="B412" s="2" t="s">
        <v>516</v>
      </c>
      <c r="C412" s="6"/>
      <c r="D412" s="6" t="n">
        <v>1</v>
      </c>
      <c r="E412" s="6" t="n">
        <v>1</v>
      </c>
      <c r="F412" s="6"/>
      <c r="G412" s="6" t="str">
        <f aca="false">IF(AND(K412=1,M412=1),1,"")</f>
        <v/>
      </c>
      <c r="H412" s="6" t="str">
        <f aca="false">IF(AND(L412=1,N412=1),1,"")</f>
        <v/>
      </c>
      <c r="I412" s="6" t="n">
        <f aca="false">IF(AND(O412=1,OR(Q412=1,S412=1)),1,"")</f>
        <v>1</v>
      </c>
      <c r="J412" s="6" t="str">
        <f aca="false">IF(AND(P412=1,OR(R412=1,T412=1)),1,"")</f>
        <v/>
      </c>
      <c r="K412" s="6"/>
      <c r="L412" s="6" t="n">
        <v>1</v>
      </c>
      <c r="M412" s="6"/>
      <c r="N412" s="6"/>
      <c r="O412" s="6" t="n">
        <v>1</v>
      </c>
      <c r="P412" s="6"/>
      <c r="Q412" s="6" t="n">
        <v>1</v>
      </c>
      <c r="R412" s="6"/>
      <c r="S412" s="6" t="n">
        <v>1</v>
      </c>
      <c r="T412" s="6"/>
      <c r="U412" s="6"/>
    </row>
    <row r="413" customFormat="false" ht="12.75" hidden="false" customHeight="false" outlineLevel="0" collapsed="false">
      <c r="A413" s="2" t="s">
        <v>517</v>
      </c>
      <c r="B413" s="2" t="s">
        <v>517</v>
      </c>
      <c r="C413" s="6"/>
      <c r="D413" s="6" t="n">
        <v>1</v>
      </c>
      <c r="E413" s="6" t="n">
        <v>1</v>
      </c>
      <c r="F413" s="6"/>
      <c r="G413" s="6" t="str">
        <f aca="false">IF(AND(K413=1,M413=1),1,"")</f>
        <v/>
      </c>
      <c r="H413" s="6" t="str">
        <f aca="false">IF(AND(L413=1,N413=1),1,"")</f>
        <v/>
      </c>
      <c r="I413" s="6" t="str">
        <f aca="false">IF(AND(O413=1,OR(Q413=1,S413=1)),1,"")</f>
        <v/>
      </c>
      <c r="J413" s="6" t="str">
        <f aca="false">IF(AND(P413=1,OR(R413=1,T413=1)),1,"")</f>
        <v/>
      </c>
      <c r="K413" s="6"/>
      <c r="L413" s="6" t="n">
        <v>1</v>
      </c>
      <c r="M413" s="6"/>
      <c r="N413" s="6"/>
      <c r="O413" s="6"/>
      <c r="P413" s="6"/>
      <c r="Q413" s="6" t="n">
        <v>1</v>
      </c>
      <c r="R413" s="6"/>
      <c r="S413" s="6" t="n">
        <v>1</v>
      </c>
      <c r="T413" s="6"/>
      <c r="U413" s="6"/>
    </row>
    <row r="414" customFormat="false" ht="12.75" hidden="false" customHeight="false" outlineLevel="0" collapsed="false">
      <c r="A414" s="2" t="s">
        <v>518</v>
      </c>
      <c r="B414" s="2" t="s">
        <v>518</v>
      </c>
      <c r="C414" s="6"/>
      <c r="D414" s="6"/>
      <c r="E414" s="6"/>
      <c r="F414" s="6" t="n">
        <v>1</v>
      </c>
      <c r="G414" s="6" t="str">
        <f aca="false">IF(AND(K414=1,M414=1),1,"")</f>
        <v/>
      </c>
      <c r="H414" s="6" t="str">
        <f aca="false">IF(AND(L414=1,N414=1),1,"")</f>
        <v/>
      </c>
      <c r="I414" s="6" t="str">
        <f aca="false">IF(AND(O414=1,OR(Q414=1,S414=1)),1,"")</f>
        <v/>
      </c>
      <c r="J414" s="6" t="str">
        <f aca="false">IF(AND(P414=1,OR(R414=1,T414=1)),1,"")</f>
        <v/>
      </c>
      <c r="K414" s="6"/>
      <c r="L414" s="6"/>
      <c r="M414" s="6"/>
      <c r="N414" s="6"/>
      <c r="O414" s="6"/>
      <c r="P414" s="6"/>
      <c r="Q414" s="6"/>
      <c r="R414" s="6" t="n">
        <v>1</v>
      </c>
      <c r="S414" s="6"/>
      <c r="T414" s="6" t="n">
        <v>1</v>
      </c>
      <c r="U414" s="6"/>
    </row>
    <row r="415" customFormat="false" ht="12.75" hidden="false" customHeight="false" outlineLevel="0" collapsed="false">
      <c r="A415" s="2" t="s">
        <v>519</v>
      </c>
      <c r="B415" s="2" t="s">
        <v>519</v>
      </c>
      <c r="C415" s="6" t="n">
        <v>1</v>
      </c>
      <c r="D415" s="6"/>
      <c r="E415" s="6"/>
      <c r="F415" s="6"/>
      <c r="G415" s="6" t="str">
        <f aca="false">IF(AND(K415=1,M415=1),1,"")</f>
        <v/>
      </c>
      <c r="H415" s="6" t="str">
        <f aca="false">IF(AND(L415=1,N415=1),1,"")</f>
        <v/>
      </c>
      <c r="I415" s="6" t="str">
        <f aca="false">IF(AND(O415=1,OR(Q415=1,S415=1)),1,"")</f>
        <v/>
      </c>
      <c r="J415" s="6" t="str">
        <f aca="false">IF(AND(P415=1,OR(R415=1,T415=1)),1,"")</f>
        <v/>
      </c>
      <c r="K415" s="6" t="n">
        <v>1</v>
      </c>
      <c r="L415" s="6"/>
      <c r="M415" s="6"/>
      <c r="N415" s="6"/>
      <c r="O415" s="6"/>
      <c r="P415" s="6"/>
      <c r="Q415" s="6"/>
      <c r="R415" s="6"/>
      <c r="S415" s="6"/>
      <c r="T415" s="6"/>
      <c r="U415" s="6"/>
    </row>
    <row r="416" customFormat="false" ht="12.75" hidden="false" customHeight="false" outlineLevel="0" collapsed="false">
      <c r="A416" s="2" t="s">
        <v>520</v>
      </c>
      <c r="B416" s="2" t="s">
        <v>520</v>
      </c>
      <c r="C416" s="6"/>
      <c r="D416" s="6" t="n">
        <v>1</v>
      </c>
      <c r="E416" s="6"/>
      <c r="F416" s="6"/>
      <c r="G416" s="6" t="str">
        <f aca="false">IF(AND(K416=1,M416=1),1,"")</f>
        <v/>
      </c>
      <c r="H416" s="6" t="str">
        <f aca="false">IF(AND(L416=1,N416=1),1,"")</f>
        <v/>
      </c>
      <c r="I416" s="6" t="str">
        <f aca="false">IF(AND(O416=1,OR(Q416=1,S416=1)),1,"")</f>
        <v/>
      </c>
      <c r="J416" s="6" t="str">
        <f aca="false">IF(AND(P416=1,OR(R416=1,T416=1)),1,"")</f>
        <v/>
      </c>
      <c r="K416" s="6"/>
      <c r="L416" s="6"/>
      <c r="M416" s="6"/>
      <c r="N416" s="6" t="n">
        <v>1</v>
      </c>
      <c r="O416" s="6"/>
      <c r="P416" s="6"/>
      <c r="Q416" s="6"/>
      <c r="R416" s="6"/>
      <c r="S416" s="6"/>
      <c r="T416" s="6"/>
      <c r="U416" s="6"/>
    </row>
    <row r="417" customFormat="false" ht="12.75" hidden="false" customHeight="false" outlineLevel="0" collapsed="false">
      <c r="A417" s="2" t="s">
        <v>521</v>
      </c>
      <c r="B417" s="2" t="s">
        <v>521</v>
      </c>
      <c r="C417" s="6"/>
      <c r="D417" s="6" t="n">
        <v>1</v>
      </c>
      <c r="E417" s="6"/>
      <c r="F417" s="6"/>
      <c r="G417" s="6" t="str">
        <f aca="false">IF(AND(K417=1,M417=1),1,"")</f>
        <v/>
      </c>
      <c r="H417" s="6" t="str">
        <f aca="false">IF(AND(L417=1,N417=1),1,"")</f>
        <v/>
      </c>
      <c r="I417" s="6" t="str">
        <f aca="false">IF(AND(O417=1,OR(Q417=1,S417=1)),1,"")</f>
        <v/>
      </c>
      <c r="J417" s="6" t="str">
        <f aca="false">IF(AND(P417=1,OR(R417=1,T417=1)),1,"")</f>
        <v/>
      </c>
      <c r="K417" s="6"/>
      <c r="L417" s="6" t="n">
        <v>1</v>
      </c>
      <c r="M417" s="6"/>
      <c r="N417" s="6"/>
      <c r="O417" s="6"/>
      <c r="P417" s="6"/>
      <c r="Q417" s="6"/>
      <c r="R417" s="6"/>
      <c r="S417" s="6"/>
      <c r="T417" s="6"/>
      <c r="U417" s="6"/>
    </row>
    <row r="418" customFormat="false" ht="12.75" hidden="false" customHeight="false" outlineLevel="0" collapsed="false">
      <c r="A418" s="2" t="s">
        <v>522</v>
      </c>
      <c r="B418" s="2" t="s">
        <v>522</v>
      </c>
      <c r="C418" s="6"/>
      <c r="D418" s="6"/>
      <c r="E418" s="6" t="n">
        <v>1</v>
      </c>
      <c r="F418" s="6"/>
      <c r="G418" s="6" t="str">
        <f aca="false">IF(AND(K418=1,M418=1),1,"")</f>
        <v/>
      </c>
      <c r="H418" s="6" t="str">
        <f aca="false">IF(AND(L418=1,N418=1),1,"")</f>
        <v/>
      </c>
      <c r="I418" s="6" t="str">
        <f aca="false">IF(AND(O418=1,OR(Q418=1,S418=1)),1,"")</f>
        <v/>
      </c>
      <c r="J418" s="6" t="str">
        <f aca="false">IF(AND(P418=1,OR(R418=1,T418=1)),1,"")</f>
        <v/>
      </c>
      <c r="K418" s="6"/>
      <c r="L418" s="6"/>
      <c r="M418" s="6"/>
      <c r="N418" s="6"/>
      <c r="O418" s="6"/>
      <c r="P418" s="6"/>
      <c r="Q418" s="6" t="n">
        <v>1</v>
      </c>
      <c r="R418" s="6"/>
      <c r="S418" s="6" t="n">
        <v>1</v>
      </c>
      <c r="T418" s="6"/>
      <c r="U418" s="6"/>
    </row>
    <row r="419" customFormat="false" ht="12.75" hidden="false" customHeight="false" outlineLevel="0" collapsed="false">
      <c r="A419" s="2" t="s">
        <v>523</v>
      </c>
      <c r="B419" s="2" t="s">
        <v>523</v>
      </c>
      <c r="C419" s="6"/>
      <c r="D419" s="6"/>
      <c r="E419" s="6" t="n">
        <v>1</v>
      </c>
      <c r="F419" s="6"/>
      <c r="G419" s="6" t="str">
        <f aca="false">IF(AND(K419=1,M419=1),1,"")</f>
        <v/>
      </c>
      <c r="H419" s="6" t="str">
        <f aca="false">IF(AND(L419=1,N419=1),1,"")</f>
        <v/>
      </c>
      <c r="I419" s="6" t="str">
        <f aca="false">IF(AND(O419=1,OR(Q419=1,S419=1)),1,"")</f>
        <v/>
      </c>
      <c r="J419" s="6" t="str">
        <f aca="false">IF(AND(P419=1,OR(R419=1,T419=1)),1,"")</f>
        <v/>
      </c>
      <c r="K419" s="6"/>
      <c r="L419" s="6"/>
      <c r="M419" s="6"/>
      <c r="N419" s="6"/>
      <c r="O419" s="6"/>
      <c r="P419" s="6"/>
      <c r="Q419" s="6" t="n">
        <v>1</v>
      </c>
      <c r="R419" s="6"/>
      <c r="S419" s="6" t="n">
        <v>1</v>
      </c>
      <c r="T419" s="6"/>
      <c r="U419" s="6"/>
    </row>
    <row r="420" customFormat="false" ht="12.75" hidden="false" customHeight="false" outlineLevel="0" collapsed="false">
      <c r="A420" s="2" t="s">
        <v>524</v>
      </c>
      <c r="B420" s="2" t="s">
        <v>524</v>
      </c>
      <c r="C420" s="6" t="n">
        <v>1</v>
      </c>
      <c r="D420" s="6"/>
      <c r="E420" s="6"/>
      <c r="F420" s="6"/>
      <c r="G420" s="6" t="n">
        <f aca="false">IF(AND(K420=1,M420=1),1,"")</f>
        <v>1</v>
      </c>
      <c r="H420" s="6" t="str">
        <f aca="false">IF(AND(L420=1,N420=1),1,"")</f>
        <v/>
      </c>
      <c r="I420" s="6" t="str">
        <f aca="false">IF(AND(O420=1,OR(Q420=1,S420=1)),1,"")</f>
        <v/>
      </c>
      <c r="J420" s="6" t="str">
        <f aca="false">IF(AND(P420=1,OR(R420=1,T420=1)),1,"")</f>
        <v/>
      </c>
      <c r="K420" s="6" t="n">
        <v>1</v>
      </c>
      <c r="L420" s="6"/>
      <c r="M420" s="6" t="n">
        <v>1</v>
      </c>
      <c r="N420" s="6"/>
      <c r="O420" s="6"/>
      <c r="P420" s="6"/>
      <c r="Q420" s="6"/>
      <c r="R420" s="6"/>
      <c r="S420" s="6"/>
      <c r="T420" s="6"/>
      <c r="U420" s="6"/>
    </row>
    <row r="421" customFormat="false" ht="12.75" hidden="false" customHeight="false" outlineLevel="0" collapsed="false">
      <c r="A421" s="2" t="s">
        <v>525</v>
      </c>
      <c r="B421" s="2" t="s">
        <v>525</v>
      </c>
      <c r="C421" s="6" t="n">
        <v>1</v>
      </c>
      <c r="D421" s="6"/>
      <c r="E421" s="6" t="n">
        <v>1</v>
      </c>
      <c r="F421" s="6"/>
      <c r="G421" s="6" t="n">
        <f aca="false">IF(AND(K421=1,M421=1),1,"")</f>
        <v>1</v>
      </c>
      <c r="H421" s="6" t="str">
        <f aca="false">IF(AND(L421=1,N421=1),1,"")</f>
        <v/>
      </c>
      <c r="I421" s="6" t="str">
        <f aca="false">IF(AND(O421=1,OR(Q421=1,S421=1)),1,"")</f>
        <v/>
      </c>
      <c r="J421" s="6" t="str">
        <f aca="false">IF(AND(P421=1,OR(R421=1,T421=1)),1,"")</f>
        <v/>
      </c>
      <c r="K421" s="6" t="n">
        <v>1</v>
      </c>
      <c r="L421" s="6"/>
      <c r="M421" s="6" t="n">
        <v>1</v>
      </c>
      <c r="N421" s="6"/>
      <c r="O421" s="6"/>
      <c r="P421" s="6"/>
      <c r="Q421" s="6" t="n">
        <v>1</v>
      </c>
      <c r="R421" s="6"/>
      <c r="S421" s="6" t="n">
        <v>1</v>
      </c>
      <c r="T421" s="6"/>
      <c r="U421" s="6"/>
    </row>
    <row r="422" customFormat="false" ht="12.75" hidden="false" customHeight="false" outlineLevel="0" collapsed="false">
      <c r="A422" s="2" t="s">
        <v>526</v>
      </c>
      <c r="B422" s="2" t="s">
        <v>526</v>
      </c>
      <c r="C422" s="6" t="n">
        <v>1</v>
      </c>
      <c r="D422" s="6"/>
      <c r="E422" s="6"/>
      <c r="F422" s="6"/>
      <c r="G422" s="6" t="str">
        <f aca="false">IF(AND(K422=1,M422=1),1,"")</f>
        <v/>
      </c>
      <c r="H422" s="6" t="str">
        <f aca="false">IF(AND(L422=1,N422=1),1,"")</f>
        <v/>
      </c>
      <c r="I422" s="6" t="str">
        <f aca="false">IF(AND(O422=1,OR(Q422=1,S422=1)),1,"")</f>
        <v/>
      </c>
      <c r="J422" s="6" t="str">
        <f aca="false">IF(AND(P422=1,OR(R422=1,T422=1)),1,"")</f>
        <v/>
      </c>
      <c r="K422" s="6" t="n">
        <v>1</v>
      </c>
      <c r="L422" s="6"/>
      <c r="M422" s="6"/>
      <c r="N422" s="6"/>
      <c r="O422" s="6"/>
      <c r="P422" s="6"/>
      <c r="Q422" s="6"/>
      <c r="R422" s="6"/>
      <c r="S422" s="6"/>
      <c r="T422" s="6"/>
      <c r="U422" s="6"/>
    </row>
    <row r="423" customFormat="false" ht="12.75" hidden="false" customHeight="false" outlineLevel="0" collapsed="false">
      <c r="A423" s="2" t="s">
        <v>527</v>
      </c>
      <c r="B423" s="2" t="s">
        <v>527</v>
      </c>
      <c r="C423" s="6" t="n">
        <v>1</v>
      </c>
      <c r="D423" s="6"/>
      <c r="E423" s="6"/>
      <c r="F423" s="6"/>
      <c r="G423" s="6" t="str">
        <f aca="false">IF(AND(K423=1,M423=1),1,"")</f>
        <v/>
      </c>
      <c r="H423" s="6" t="str">
        <f aca="false">IF(AND(L423=1,N423=1),1,"")</f>
        <v/>
      </c>
      <c r="I423" s="6" t="str">
        <f aca="false">IF(AND(O423=1,OR(Q423=1,S423=1)),1,"")</f>
        <v/>
      </c>
      <c r="J423" s="6" t="str">
        <f aca="false">IF(AND(P423=1,OR(R423=1,T423=1)),1,"")</f>
        <v/>
      </c>
      <c r="K423" s="6" t="n">
        <v>1</v>
      </c>
      <c r="L423" s="6"/>
      <c r="M423" s="6"/>
      <c r="N423" s="6"/>
      <c r="O423" s="6"/>
      <c r="P423" s="6"/>
      <c r="Q423" s="6"/>
      <c r="R423" s="6"/>
      <c r="S423" s="6"/>
      <c r="T423" s="6"/>
      <c r="U423" s="6"/>
    </row>
    <row r="424" customFormat="false" ht="12.75" hidden="false" customHeight="false" outlineLevel="0" collapsed="false">
      <c r="A424" s="2" t="s">
        <v>528</v>
      </c>
      <c r="B424" s="2" t="s">
        <v>528</v>
      </c>
      <c r="C424" s="6" t="n">
        <v>1</v>
      </c>
      <c r="D424" s="6"/>
      <c r="E424" s="6"/>
      <c r="F424" s="6" t="n">
        <v>1</v>
      </c>
      <c r="G424" s="6" t="n">
        <f aca="false">IF(AND(K424=1,M424=1),1,"")</f>
        <v>1</v>
      </c>
      <c r="H424" s="6" t="str">
        <f aca="false">IF(AND(L424=1,N424=1),1,"")</f>
        <v/>
      </c>
      <c r="I424" s="6" t="str">
        <f aca="false">IF(AND(O424=1,OR(Q424=1,S424=1)),1,"")</f>
        <v/>
      </c>
      <c r="J424" s="6" t="str">
        <f aca="false">IF(AND(P424=1,OR(R424=1,T424=1)),1,"")</f>
        <v/>
      </c>
      <c r="K424" s="6" t="n">
        <v>1</v>
      </c>
      <c r="L424" s="6"/>
      <c r="M424" s="6" t="n">
        <v>1</v>
      </c>
      <c r="N424" s="6"/>
      <c r="O424" s="6"/>
      <c r="P424" s="6"/>
      <c r="Q424" s="6"/>
      <c r="R424" s="6" t="n">
        <v>1</v>
      </c>
      <c r="S424" s="6"/>
      <c r="T424" s="6" t="n">
        <v>1</v>
      </c>
      <c r="U424" s="6"/>
    </row>
    <row r="425" customFormat="false" ht="12.75" hidden="false" customHeight="false" outlineLevel="0" collapsed="false">
      <c r="A425" s="2" t="s">
        <v>529</v>
      </c>
      <c r="B425" s="2" t="s">
        <v>529</v>
      </c>
      <c r="C425" s="6" t="n">
        <v>1</v>
      </c>
      <c r="D425" s="6"/>
      <c r="E425" s="6"/>
      <c r="F425" s="6" t="n">
        <v>1</v>
      </c>
      <c r="G425" s="6" t="n">
        <f aca="false">IF(AND(K425=1,M425=1),1,"")</f>
        <v>1</v>
      </c>
      <c r="H425" s="6" t="str">
        <f aca="false">IF(AND(L425=1,N425=1),1,"")</f>
        <v/>
      </c>
      <c r="I425" s="6" t="str">
        <f aca="false">IF(AND(O425=1,OR(Q425=1,S425=1)),1,"")</f>
        <v/>
      </c>
      <c r="J425" s="6" t="str">
        <f aca="false">IF(AND(P425=1,OR(R425=1,T425=1)),1,"")</f>
        <v/>
      </c>
      <c r="K425" s="6" t="n">
        <v>1</v>
      </c>
      <c r="L425" s="6"/>
      <c r="M425" s="6" t="n">
        <v>1</v>
      </c>
      <c r="N425" s="6"/>
      <c r="O425" s="6"/>
      <c r="P425" s="6"/>
      <c r="Q425" s="6"/>
      <c r="R425" s="6" t="n">
        <v>1</v>
      </c>
      <c r="S425" s="6"/>
      <c r="T425" s="6" t="n">
        <v>1</v>
      </c>
      <c r="U425" s="6"/>
    </row>
    <row r="426" customFormat="false" ht="12.75" hidden="false" customHeight="false" outlineLevel="0" collapsed="false">
      <c r="A426" s="2" t="s">
        <v>530</v>
      </c>
      <c r="B426" s="2" t="s">
        <v>530</v>
      </c>
      <c r="C426" s="6"/>
      <c r="D426" s="6" t="n">
        <v>1</v>
      </c>
      <c r="E426" s="6"/>
      <c r="F426" s="6"/>
      <c r="G426" s="6" t="str">
        <f aca="false">IF(AND(K426=1,M426=1),1,"")</f>
        <v/>
      </c>
      <c r="H426" s="6" t="str">
        <f aca="false">IF(AND(L426=1,N426=1),1,"")</f>
        <v/>
      </c>
      <c r="I426" s="6" t="str">
        <f aca="false">IF(AND(O426=1,OR(Q426=1,S426=1)),1,"")</f>
        <v/>
      </c>
      <c r="J426" s="6" t="str">
        <f aca="false">IF(AND(P426=1,OR(R426=1,T426=1)),1,"")</f>
        <v/>
      </c>
      <c r="K426" s="6"/>
      <c r="L426" s="6" t="n">
        <v>1</v>
      </c>
      <c r="M426" s="6"/>
      <c r="N426" s="6"/>
      <c r="O426" s="6"/>
      <c r="P426" s="6"/>
      <c r="Q426" s="6"/>
      <c r="R426" s="6"/>
      <c r="S426" s="6"/>
      <c r="T426" s="6"/>
      <c r="U426" s="6"/>
    </row>
    <row r="427" customFormat="false" ht="12.75" hidden="false" customHeight="false" outlineLevel="0" collapsed="false">
      <c r="A427" s="2" t="s">
        <v>531</v>
      </c>
      <c r="B427" s="2" t="s">
        <v>531</v>
      </c>
      <c r="C427" s="6" t="n">
        <v>1</v>
      </c>
      <c r="D427" s="6"/>
      <c r="E427" s="6"/>
      <c r="F427" s="6"/>
      <c r="G427" s="6" t="str">
        <f aca="false">IF(AND(K427=1,M427=1),1,"")</f>
        <v/>
      </c>
      <c r="H427" s="6" t="str">
        <f aca="false">IF(AND(L427=1,N427=1),1,"")</f>
        <v/>
      </c>
      <c r="I427" s="6" t="str">
        <f aca="false">IF(AND(O427=1,OR(Q427=1,S427=1)),1,"")</f>
        <v/>
      </c>
      <c r="J427" s="6" t="str">
        <f aca="false">IF(AND(P427=1,OR(R427=1,T427=1)),1,"")</f>
        <v/>
      </c>
      <c r="K427" s="6" t="n">
        <v>1</v>
      </c>
      <c r="L427" s="6"/>
      <c r="M427" s="6"/>
      <c r="N427" s="6"/>
      <c r="O427" s="6"/>
      <c r="P427" s="6"/>
      <c r="Q427" s="6"/>
      <c r="R427" s="6"/>
      <c r="S427" s="6"/>
      <c r="T427" s="6"/>
      <c r="U427" s="6"/>
    </row>
    <row r="428" customFormat="false" ht="12.75" hidden="false" customHeight="false" outlineLevel="0" collapsed="false">
      <c r="A428" s="2" t="s">
        <v>532</v>
      </c>
      <c r="B428" s="2" t="s">
        <v>532</v>
      </c>
      <c r="C428" s="6"/>
      <c r="D428" s="6" t="n">
        <v>1</v>
      </c>
      <c r="E428" s="6"/>
      <c r="F428" s="6"/>
      <c r="G428" s="6" t="str">
        <f aca="false">IF(AND(K428=1,M428=1),1,"")</f>
        <v/>
      </c>
      <c r="H428" s="6" t="str">
        <f aca="false">IF(AND(L428=1,N428=1),1,"")</f>
        <v/>
      </c>
      <c r="I428" s="6" t="str">
        <f aca="false">IF(AND(O428=1,OR(Q428=1,S428=1)),1,"")</f>
        <v/>
      </c>
      <c r="J428" s="6" t="str">
        <f aca="false">IF(AND(P428=1,OR(R428=1,T428=1)),1,"")</f>
        <v/>
      </c>
      <c r="K428" s="6"/>
      <c r="L428" s="6" t="n">
        <v>1</v>
      </c>
      <c r="M428" s="6"/>
      <c r="N428" s="6"/>
      <c r="O428" s="6"/>
      <c r="P428" s="6"/>
      <c r="Q428" s="6"/>
      <c r="R428" s="6"/>
      <c r="S428" s="6"/>
      <c r="T428" s="6"/>
      <c r="U428" s="6"/>
    </row>
    <row r="429" customFormat="false" ht="12.75" hidden="false" customHeight="false" outlineLevel="0" collapsed="false">
      <c r="A429" s="2" t="s">
        <v>533</v>
      </c>
      <c r="B429" s="2" t="s">
        <v>533</v>
      </c>
      <c r="C429" s="6"/>
      <c r="D429" s="6" t="n">
        <v>1</v>
      </c>
      <c r="E429" s="6"/>
      <c r="F429" s="6"/>
      <c r="G429" s="6" t="str">
        <f aca="false">IF(AND(K429=1,M429=1),1,"")</f>
        <v/>
      </c>
      <c r="H429" s="6" t="str">
        <f aca="false">IF(AND(L429=1,N429=1),1,"")</f>
        <v/>
      </c>
      <c r="I429" s="6" t="str">
        <f aca="false">IF(AND(O429=1,OR(Q429=1,S429=1)),1,"")</f>
        <v/>
      </c>
      <c r="J429" s="6" t="str">
        <f aca="false">IF(AND(P429=1,OR(R429=1,T429=1)),1,"")</f>
        <v/>
      </c>
      <c r="K429" s="6"/>
      <c r="L429" s="6" t="n">
        <v>1</v>
      </c>
      <c r="M429" s="6"/>
      <c r="N429" s="6"/>
      <c r="O429" s="6"/>
      <c r="P429" s="6"/>
      <c r="Q429" s="6"/>
      <c r="R429" s="6"/>
      <c r="S429" s="6"/>
      <c r="T429" s="6"/>
      <c r="U429" s="6"/>
    </row>
    <row r="430" customFormat="false" ht="12.75" hidden="false" customHeight="false" outlineLevel="0" collapsed="false">
      <c r="A430" s="2" t="s">
        <v>534</v>
      </c>
      <c r="B430" s="2" t="s">
        <v>534</v>
      </c>
      <c r="C430" s="6"/>
      <c r="D430" s="6" t="n">
        <v>1</v>
      </c>
      <c r="E430" s="6"/>
      <c r="F430" s="6"/>
      <c r="G430" s="6" t="str">
        <f aca="false">IF(AND(K430=1,M430=1),1,"")</f>
        <v/>
      </c>
      <c r="H430" s="6" t="str">
        <f aca="false">IF(AND(L430=1,N430=1),1,"")</f>
        <v/>
      </c>
      <c r="I430" s="6" t="str">
        <f aca="false">IF(AND(O430=1,OR(Q430=1,S430=1)),1,"")</f>
        <v/>
      </c>
      <c r="J430" s="6" t="str">
        <f aca="false">IF(AND(P430=1,OR(R430=1,T430=1)),1,"")</f>
        <v/>
      </c>
      <c r="K430" s="6"/>
      <c r="L430" s="6" t="n">
        <v>1</v>
      </c>
      <c r="M430" s="6"/>
      <c r="N430" s="6"/>
      <c r="O430" s="6"/>
      <c r="P430" s="6"/>
      <c r="Q430" s="6"/>
      <c r="R430" s="6"/>
      <c r="S430" s="6"/>
      <c r="T430" s="6"/>
      <c r="U430" s="6"/>
    </row>
    <row r="431" customFormat="false" ht="12.75" hidden="false" customHeight="false" outlineLevel="0" collapsed="false">
      <c r="A431" s="2" t="s">
        <v>535</v>
      </c>
      <c r="B431" s="2" t="s">
        <v>535</v>
      </c>
      <c r="C431" s="6"/>
      <c r="D431" s="6"/>
      <c r="E431" s="6"/>
      <c r="F431" s="6" t="n">
        <v>1</v>
      </c>
      <c r="G431" s="6" t="str">
        <f aca="false">IF(AND(K431=1,M431=1),1,"")</f>
        <v/>
      </c>
      <c r="H431" s="6" t="str">
        <f aca="false">IF(AND(L431=1,N431=1),1,"")</f>
        <v/>
      </c>
      <c r="I431" s="6" t="str">
        <f aca="false">IF(AND(O431=1,OR(Q431=1,S431=1)),1,"")</f>
        <v/>
      </c>
      <c r="J431" s="6" t="str">
        <f aca="false">IF(AND(P431=1,OR(R431=1,T431=1)),1,"")</f>
        <v/>
      </c>
      <c r="K431" s="6"/>
      <c r="L431" s="6"/>
      <c r="M431" s="6"/>
      <c r="N431" s="6"/>
      <c r="O431" s="6"/>
      <c r="P431" s="6"/>
      <c r="Q431" s="6"/>
      <c r="R431" s="6"/>
      <c r="S431" s="6"/>
      <c r="T431" s="6" t="n">
        <v>1</v>
      </c>
      <c r="U431" s="6"/>
    </row>
    <row r="432" customFormat="false" ht="12.75" hidden="false" customHeight="false" outlineLevel="0" collapsed="false">
      <c r="A432" s="2" t="s">
        <v>536</v>
      </c>
      <c r="B432" s="2" t="s">
        <v>536</v>
      </c>
      <c r="C432" s="6"/>
      <c r="D432" s="6" t="n">
        <v>1</v>
      </c>
      <c r="E432" s="6"/>
      <c r="F432" s="6"/>
      <c r="G432" s="6" t="str">
        <f aca="false">IF(AND(K432=1,M432=1),1,"")</f>
        <v/>
      </c>
      <c r="H432" s="6" t="str">
        <f aca="false">IF(AND(L432=1,N432=1),1,"")</f>
        <v/>
      </c>
      <c r="I432" s="6" t="str">
        <f aca="false">IF(AND(O432=1,OR(Q432=1,S432=1)),1,"")</f>
        <v/>
      </c>
      <c r="J432" s="6" t="str">
        <f aca="false">IF(AND(P432=1,OR(R432=1,T432=1)),1,"")</f>
        <v/>
      </c>
      <c r="K432" s="6"/>
      <c r="L432" s="6" t="n">
        <v>1</v>
      </c>
      <c r="M432" s="6"/>
      <c r="N432" s="6"/>
      <c r="O432" s="6"/>
      <c r="P432" s="6"/>
      <c r="Q432" s="6"/>
      <c r="R432" s="6"/>
      <c r="S432" s="6"/>
      <c r="T432" s="6"/>
      <c r="U432" s="6"/>
    </row>
    <row r="433" customFormat="false" ht="12.75" hidden="false" customHeight="false" outlineLevel="0" collapsed="false">
      <c r="A433" s="2" t="s">
        <v>537</v>
      </c>
      <c r="B433" s="2" t="s">
        <v>537</v>
      </c>
      <c r="C433" s="6"/>
      <c r="D433" s="6" t="n">
        <v>1</v>
      </c>
      <c r="E433" s="6"/>
      <c r="F433" s="6"/>
      <c r="G433" s="6" t="str">
        <f aca="false">IF(AND(K433=1,M433=1),1,"")</f>
        <v/>
      </c>
      <c r="H433" s="6" t="str">
        <f aca="false">IF(AND(L433=1,N433=1),1,"")</f>
        <v/>
      </c>
      <c r="I433" s="6" t="str">
        <f aca="false">IF(AND(O433=1,OR(Q433=1,S433=1)),1,"")</f>
        <v/>
      </c>
      <c r="J433" s="6" t="str">
        <f aca="false">IF(AND(P433=1,OR(R433=1,T433=1)),1,"")</f>
        <v/>
      </c>
      <c r="K433" s="6"/>
      <c r="L433" s="6" t="n">
        <v>1</v>
      </c>
      <c r="M433" s="6"/>
      <c r="N433" s="6"/>
      <c r="O433" s="6"/>
      <c r="P433" s="6"/>
      <c r="Q433" s="6"/>
      <c r="R433" s="6"/>
      <c r="S433" s="6"/>
      <c r="T433" s="6"/>
      <c r="U433" s="6"/>
    </row>
    <row r="434" customFormat="false" ht="12.75" hidden="false" customHeight="false" outlineLevel="0" collapsed="false">
      <c r="A434" s="2" t="s">
        <v>538</v>
      </c>
      <c r="B434" s="2" t="s">
        <v>538</v>
      </c>
      <c r="C434" s="6" t="n">
        <v>1</v>
      </c>
      <c r="D434" s="6"/>
      <c r="E434" s="6"/>
      <c r="F434" s="6"/>
      <c r="G434" s="6" t="n">
        <f aca="false">IF(AND(K434=1,M434=1),1,"")</f>
        <v>1</v>
      </c>
      <c r="H434" s="6" t="str">
        <f aca="false">IF(AND(L434=1,N434=1),1,"")</f>
        <v/>
      </c>
      <c r="I434" s="6" t="str">
        <f aca="false">IF(AND(O434=1,OR(Q434=1,S434=1)),1,"")</f>
        <v/>
      </c>
      <c r="J434" s="6" t="str">
        <f aca="false">IF(AND(P434=1,OR(R434=1,T434=1)),1,"")</f>
        <v/>
      </c>
      <c r="K434" s="6" t="n">
        <v>1</v>
      </c>
      <c r="L434" s="6"/>
      <c r="M434" s="6" t="n">
        <v>1</v>
      </c>
      <c r="N434" s="6"/>
      <c r="O434" s="6"/>
      <c r="P434" s="6"/>
      <c r="Q434" s="6"/>
      <c r="R434" s="6"/>
      <c r="S434" s="6"/>
      <c r="T434" s="6"/>
      <c r="U434" s="6"/>
    </row>
    <row r="435" customFormat="false" ht="12.75" hidden="false" customHeight="false" outlineLevel="0" collapsed="false">
      <c r="A435" s="2" t="s">
        <v>539</v>
      </c>
      <c r="B435" s="2" t="s">
        <v>539</v>
      </c>
      <c r="C435" s="6"/>
      <c r="D435" s="6"/>
      <c r="E435" s="6"/>
      <c r="F435" s="6" t="n">
        <v>1</v>
      </c>
      <c r="G435" s="6" t="str">
        <f aca="false">IF(AND(K435=1,M435=1),1,"")</f>
        <v/>
      </c>
      <c r="H435" s="6" t="str">
        <f aca="false">IF(AND(L435=1,N435=1),1,"")</f>
        <v/>
      </c>
      <c r="I435" s="6" t="str">
        <f aca="false">IF(AND(O435=1,OR(Q435=1,S435=1)),1,"")</f>
        <v/>
      </c>
      <c r="J435" s="6" t="str">
        <f aca="false">IF(AND(P435=1,OR(R435=1,T435=1)),1,"")</f>
        <v/>
      </c>
      <c r="K435" s="6"/>
      <c r="L435" s="6"/>
      <c r="M435" s="6"/>
      <c r="N435" s="6"/>
      <c r="O435" s="6"/>
      <c r="P435" s="6"/>
      <c r="Q435" s="6"/>
      <c r="R435" s="6"/>
      <c r="S435" s="6"/>
      <c r="T435" s="6" t="n">
        <v>1</v>
      </c>
      <c r="U435" s="6"/>
    </row>
    <row r="436" customFormat="false" ht="12.75" hidden="false" customHeight="false" outlineLevel="0" collapsed="false">
      <c r="A436" s="2" t="s">
        <v>540</v>
      </c>
      <c r="B436" s="2" t="s">
        <v>540</v>
      </c>
      <c r="C436" s="6" t="n">
        <v>1</v>
      </c>
      <c r="D436" s="6"/>
      <c r="E436" s="6"/>
      <c r="F436" s="6"/>
      <c r="G436" s="6" t="str">
        <f aca="false">IF(AND(K436=1,M436=1),1,"")</f>
        <v/>
      </c>
      <c r="H436" s="6" t="str">
        <f aca="false">IF(AND(L436=1,N436=1),1,"")</f>
        <v/>
      </c>
      <c r="I436" s="6" t="str">
        <f aca="false">IF(AND(O436=1,OR(Q436=1,S436=1)),1,"")</f>
        <v/>
      </c>
      <c r="J436" s="6" t="str">
        <f aca="false">IF(AND(P436=1,OR(R436=1,T436=1)),1,"")</f>
        <v/>
      </c>
      <c r="K436" s="6" t="n">
        <v>1</v>
      </c>
      <c r="L436" s="6"/>
      <c r="M436" s="6"/>
      <c r="N436" s="6"/>
      <c r="O436" s="6"/>
      <c r="P436" s="6"/>
      <c r="Q436" s="6"/>
      <c r="R436" s="6"/>
      <c r="S436" s="6"/>
      <c r="T436" s="6"/>
      <c r="U436" s="6"/>
    </row>
    <row r="437" customFormat="false" ht="12.75" hidden="false" customHeight="false" outlineLevel="0" collapsed="false">
      <c r="A437" s="2" t="s">
        <v>541</v>
      </c>
      <c r="B437" s="2" t="s">
        <v>541</v>
      </c>
      <c r="C437" s="6" t="n">
        <v>1</v>
      </c>
      <c r="D437" s="6"/>
      <c r="E437" s="6"/>
      <c r="F437" s="6"/>
      <c r="G437" s="6" t="str">
        <f aca="false">IF(AND(K437=1,M437=1),1,"")</f>
        <v/>
      </c>
      <c r="H437" s="6" t="str">
        <f aca="false">IF(AND(L437=1,N437=1),1,"")</f>
        <v/>
      </c>
      <c r="I437" s="6" t="str">
        <f aca="false">IF(AND(O437=1,OR(Q437=1,S437=1)),1,"")</f>
        <v/>
      </c>
      <c r="J437" s="6" t="str">
        <f aca="false">IF(AND(P437=1,OR(R437=1,T437=1)),1,"")</f>
        <v/>
      </c>
      <c r="K437" s="6"/>
      <c r="L437" s="6"/>
      <c r="M437" s="6" t="n">
        <v>1</v>
      </c>
      <c r="N437" s="6"/>
      <c r="O437" s="6"/>
      <c r="P437" s="6"/>
      <c r="Q437" s="6"/>
      <c r="R437" s="6"/>
      <c r="S437" s="6"/>
      <c r="T437" s="6"/>
      <c r="U437" s="6"/>
    </row>
    <row r="438" customFormat="false" ht="12.75" hidden="false" customHeight="false" outlineLevel="0" collapsed="false">
      <c r="A438" s="2" t="s">
        <v>542</v>
      </c>
      <c r="B438" s="2" t="s">
        <v>542</v>
      </c>
      <c r="C438" s="6" t="n">
        <v>1</v>
      </c>
      <c r="D438" s="6"/>
      <c r="E438" s="6"/>
      <c r="F438" s="6"/>
      <c r="G438" s="6" t="str">
        <f aca="false">IF(AND(K438=1,M438=1),1,"")</f>
        <v/>
      </c>
      <c r="H438" s="6" t="str">
        <f aca="false">IF(AND(L438=1,N438=1),1,"")</f>
        <v/>
      </c>
      <c r="I438" s="6" t="str">
        <f aca="false">IF(AND(O438=1,OR(Q438=1,S438=1)),1,"")</f>
        <v/>
      </c>
      <c r="J438" s="6" t="str">
        <f aca="false">IF(AND(P438=1,OR(R438=1,T438=1)),1,"")</f>
        <v/>
      </c>
      <c r="K438" s="6" t="n">
        <v>1</v>
      </c>
      <c r="L438" s="6"/>
      <c r="M438" s="6"/>
      <c r="N438" s="6"/>
      <c r="O438" s="6"/>
      <c r="P438" s="6"/>
      <c r="Q438" s="6"/>
      <c r="R438" s="6"/>
      <c r="S438" s="6"/>
      <c r="T438" s="6"/>
      <c r="U438" s="6"/>
    </row>
    <row r="439" customFormat="false" ht="12.75" hidden="false" customHeight="false" outlineLevel="0" collapsed="false">
      <c r="A439" s="2" t="s">
        <v>543</v>
      </c>
      <c r="B439" s="2" t="s">
        <v>543</v>
      </c>
      <c r="C439" s="6" t="n">
        <v>1</v>
      </c>
      <c r="D439" s="6"/>
      <c r="E439" s="6"/>
      <c r="F439" s="6"/>
      <c r="G439" s="6" t="str">
        <f aca="false">IF(AND(K439=1,M439=1),1,"")</f>
        <v/>
      </c>
      <c r="H439" s="6" t="str">
        <f aca="false">IF(AND(L439=1,N439=1),1,"")</f>
        <v/>
      </c>
      <c r="I439" s="6" t="str">
        <f aca="false">IF(AND(O439=1,OR(Q439=1,S439=1)),1,"")</f>
        <v/>
      </c>
      <c r="J439" s="6" t="str">
        <f aca="false">IF(AND(P439=1,OR(R439=1,T439=1)),1,"")</f>
        <v/>
      </c>
      <c r="K439" s="6" t="n">
        <v>1</v>
      </c>
      <c r="L439" s="6"/>
      <c r="M439" s="6"/>
      <c r="N439" s="6"/>
      <c r="O439" s="6"/>
      <c r="P439" s="6"/>
      <c r="Q439" s="6"/>
      <c r="R439" s="6"/>
      <c r="S439" s="6"/>
      <c r="T439" s="6"/>
      <c r="U439" s="6"/>
    </row>
    <row r="440" customFormat="false" ht="12.75" hidden="false" customHeight="false" outlineLevel="0" collapsed="false">
      <c r="A440" s="2" t="s">
        <v>544</v>
      </c>
      <c r="B440" s="2" t="s">
        <v>544</v>
      </c>
      <c r="C440" s="6" t="n">
        <v>1</v>
      </c>
      <c r="D440" s="6"/>
      <c r="E440" s="6"/>
      <c r="F440" s="6"/>
      <c r="G440" s="6" t="str">
        <f aca="false">IF(AND(K440=1,M440=1),1,"")</f>
        <v/>
      </c>
      <c r="H440" s="6" t="str">
        <f aca="false">IF(AND(L440=1,N440=1),1,"")</f>
        <v/>
      </c>
      <c r="I440" s="6" t="str">
        <f aca="false">IF(AND(O440=1,OR(Q440=1,S440=1)),1,"")</f>
        <v/>
      </c>
      <c r="J440" s="6" t="str">
        <f aca="false">IF(AND(P440=1,OR(R440=1,T440=1)),1,"")</f>
        <v/>
      </c>
      <c r="K440" s="6" t="n">
        <v>1</v>
      </c>
      <c r="L440" s="6"/>
      <c r="M440" s="6"/>
      <c r="N440" s="6"/>
      <c r="O440" s="6"/>
      <c r="P440" s="6"/>
      <c r="Q440" s="6"/>
      <c r="R440" s="6"/>
      <c r="S440" s="6"/>
      <c r="T440" s="6"/>
      <c r="U440" s="6"/>
    </row>
    <row r="441" customFormat="false" ht="12.75" hidden="false" customHeight="false" outlineLevel="0" collapsed="false">
      <c r="A441" s="2" t="s">
        <v>545</v>
      </c>
      <c r="B441" s="2" t="s">
        <v>545</v>
      </c>
      <c r="C441" s="6" t="n">
        <v>1</v>
      </c>
      <c r="D441" s="6"/>
      <c r="E441" s="6"/>
      <c r="F441" s="6"/>
      <c r="G441" s="6" t="str">
        <f aca="false">IF(AND(K441=1,M441=1),1,"")</f>
        <v/>
      </c>
      <c r="H441" s="6" t="str">
        <f aca="false">IF(AND(L441=1,N441=1),1,"")</f>
        <v/>
      </c>
      <c r="I441" s="6" t="str">
        <f aca="false">IF(AND(O441=1,OR(Q441=1,S441=1)),1,"")</f>
        <v/>
      </c>
      <c r="J441" s="6" t="str">
        <f aca="false">IF(AND(P441=1,OR(R441=1,T441=1)),1,"")</f>
        <v/>
      </c>
      <c r="K441" s="6" t="n">
        <v>1</v>
      </c>
      <c r="L441" s="6"/>
      <c r="M441" s="6"/>
      <c r="N441" s="6"/>
      <c r="O441" s="6"/>
      <c r="P441" s="6"/>
      <c r="Q441" s="6"/>
      <c r="R441" s="6"/>
      <c r="S441" s="6"/>
      <c r="T441" s="6"/>
      <c r="U441" s="6"/>
    </row>
    <row r="442" customFormat="false" ht="12.75" hidden="false" customHeight="false" outlineLevel="0" collapsed="false">
      <c r="A442" s="2" t="s">
        <v>546</v>
      </c>
      <c r="B442" s="2" t="s">
        <v>546</v>
      </c>
      <c r="C442" s="6" t="n">
        <v>1</v>
      </c>
      <c r="D442" s="6"/>
      <c r="E442" s="6"/>
      <c r="F442" s="6"/>
      <c r="G442" s="6" t="str">
        <f aca="false">IF(AND(K442=1,M442=1),1,"")</f>
        <v/>
      </c>
      <c r="H442" s="6" t="str">
        <f aca="false">IF(AND(L442=1,N442=1),1,"")</f>
        <v/>
      </c>
      <c r="I442" s="6" t="str">
        <f aca="false">IF(AND(O442=1,OR(Q442=1,S442=1)),1,"")</f>
        <v/>
      </c>
      <c r="J442" s="6" t="str">
        <f aca="false">IF(AND(P442=1,OR(R442=1,T442=1)),1,"")</f>
        <v/>
      </c>
      <c r="K442" s="6" t="n">
        <v>1</v>
      </c>
      <c r="L442" s="6"/>
      <c r="M442" s="6"/>
      <c r="N442" s="6"/>
      <c r="O442" s="6"/>
      <c r="P442" s="6"/>
      <c r="Q442" s="6"/>
      <c r="R442" s="6"/>
      <c r="S442" s="6"/>
      <c r="T442" s="6"/>
      <c r="U442" s="6"/>
    </row>
    <row r="443" customFormat="false" ht="12.75" hidden="false" customHeight="false" outlineLevel="0" collapsed="false">
      <c r="A443" s="2" t="s">
        <v>547</v>
      </c>
      <c r="B443" s="2" t="s">
        <v>547</v>
      </c>
      <c r="C443" s="6" t="n">
        <v>1</v>
      </c>
      <c r="D443" s="6"/>
      <c r="E443" s="6"/>
      <c r="F443" s="6"/>
      <c r="G443" s="6" t="str">
        <f aca="false">IF(AND(K443=1,M443=1),1,"")</f>
        <v/>
      </c>
      <c r="H443" s="6" t="str">
        <f aca="false">IF(AND(L443=1,N443=1),1,"")</f>
        <v/>
      </c>
      <c r="I443" s="6" t="str">
        <f aca="false">IF(AND(O443=1,OR(Q443=1,S443=1)),1,"")</f>
        <v/>
      </c>
      <c r="J443" s="6" t="str">
        <f aca="false">IF(AND(P443=1,OR(R443=1,T443=1)),1,"")</f>
        <v/>
      </c>
      <c r="K443" s="6" t="n">
        <v>1</v>
      </c>
      <c r="L443" s="6"/>
      <c r="M443" s="6"/>
      <c r="N443" s="6"/>
      <c r="O443" s="6"/>
      <c r="P443" s="6"/>
      <c r="Q443" s="6"/>
      <c r="R443" s="6"/>
      <c r="S443" s="6"/>
      <c r="T443" s="6"/>
      <c r="U443" s="6"/>
    </row>
    <row r="444" customFormat="false" ht="12.75" hidden="false" customHeight="false" outlineLevel="0" collapsed="false">
      <c r="A444" s="2" t="s">
        <v>548</v>
      </c>
      <c r="B444" s="2" t="s">
        <v>548</v>
      </c>
      <c r="C444" s="6" t="n">
        <v>1</v>
      </c>
      <c r="D444" s="6"/>
      <c r="E444" s="6"/>
      <c r="F444" s="6"/>
      <c r="G444" s="6" t="str">
        <f aca="false">IF(AND(K444=1,M444=1),1,"")</f>
        <v/>
      </c>
      <c r="H444" s="6" t="str">
        <f aca="false">IF(AND(L444=1,N444=1),1,"")</f>
        <v/>
      </c>
      <c r="I444" s="6" t="str">
        <f aca="false">IF(AND(O444=1,OR(Q444=1,S444=1)),1,"")</f>
        <v/>
      </c>
      <c r="J444" s="6" t="str">
        <f aca="false">IF(AND(P444=1,OR(R444=1,T444=1)),1,"")</f>
        <v/>
      </c>
      <c r="K444" s="6" t="n">
        <v>1</v>
      </c>
      <c r="L444" s="6"/>
      <c r="M444" s="6"/>
      <c r="N444" s="6"/>
      <c r="O444" s="6"/>
      <c r="P444" s="6"/>
      <c r="Q444" s="6"/>
      <c r="R444" s="6"/>
      <c r="S444" s="6"/>
      <c r="T444" s="6"/>
      <c r="U444" s="6"/>
    </row>
    <row r="445" customFormat="false" ht="12.75" hidden="false" customHeight="false" outlineLevel="0" collapsed="false">
      <c r="A445" s="2" t="s">
        <v>549</v>
      </c>
      <c r="B445" s="2" t="s">
        <v>549</v>
      </c>
      <c r="C445" s="6" t="n">
        <v>1</v>
      </c>
      <c r="D445" s="6"/>
      <c r="E445" s="6"/>
      <c r="F445" s="6"/>
      <c r="G445" s="6" t="str">
        <f aca="false">IF(AND(K445=1,M445=1),1,"")</f>
        <v/>
      </c>
      <c r="H445" s="6" t="str">
        <f aca="false">IF(AND(L445=1,N445=1),1,"")</f>
        <v/>
      </c>
      <c r="I445" s="6" t="str">
        <f aca="false">IF(AND(O445=1,OR(Q445=1,S445=1)),1,"")</f>
        <v/>
      </c>
      <c r="J445" s="6" t="str">
        <f aca="false">IF(AND(P445=1,OR(R445=1,T445=1)),1,"")</f>
        <v/>
      </c>
      <c r="K445" s="6" t="n">
        <v>1</v>
      </c>
      <c r="L445" s="6"/>
      <c r="M445" s="6"/>
      <c r="N445" s="6"/>
      <c r="O445" s="6"/>
      <c r="P445" s="6"/>
      <c r="Q445" s="6"/>
      <c r="R445" s="6"/>
      <c r="S445" s="6"/>
      <c r="T445" s="6"/>
      <c r="U445" s="6"/>
    </row>
    <row r="446" customFormat="false" ht="12.75" hidden="false" customHeight="false" outlineLevel="0" collapsed="false">
      <c r="A446" s="2" t="s">
        <v>550</v>
      </c>
      <c r="B446" s="2" t="s">
        <v>550</v>
      </c>
      <c r="C446" s="6"/>
      <c r="D446" s="6" t="n">
        <v>1</v>
      </c>
      <c r="E446" s="6"/>
      <c r="F446" s="6"/>
      <c r="G446" s="6" t="str">
        <f aca="false">IF(AND(K446=1,M446=1),1,"")</f>
        <v/>
      </c>
      <c r="H446" s="6" t="str">
        <f aca="false">IF(AND(L446=1,N446=1),1,"")</f>
        <v/>
      </c>
      <c r="I446" s="6" t="str">
        <f aca="false">IF(AND(O446=1,OR(Q446=1,S446=1)),1,"")</f>
        <v/>
      </c>
      <c r="J446" s="6" t="str">
        <f aca="false">IF(AND(P446=1,OR(R446=1,T446=1)),1,"")</f>
        <v/>
      </c>
      <c r="K446" s="6"/>
      <c r="L446" s="6" t="n">
        <v>1</v>
      </c>
      <c r="M446" s="6"/>
      <c r="N446" s="6"/>
      <c r="O446" s="6"/>
      <c r="P446" s="6"/>
      <c r="Q446" s="6"/>
      <c r="R446" s="6"/>
      <c r="S446" s="6"/>
      <c r="T446" s="6"/>
      <c r="U446" s="6"/>
    </row>
    <row r="447" customFormat="false" ht="12.75" hidden="false" customHeight="false" outlineLevel="0" collapsed="false">
      <c r="A447" s="2" t="s">
        <v>551</v>
      </c>
      <c r="B447" s="2" t="s">
        <v>551</v>
      </c>
      <c r="C447" s="6"/>
      <c r="D447" s="6"/>
      <c r="E447" s="6"/>
      <c r="F447" s="6" t="n">
        <v>1</v>
      </c>
      <c r="G447" s="6" t="str">
        <f aca="false">IF(AND(K447=1,M447=1),1,"")</f>
        <v/>
      </c>
      <c r="H447" s="6" t="str">
        <f aca="false">IF(AND(L447=1,N447=1),1,"")</f>
        <v/>
      </c>
      <c r="I447" s="6" t="str">
        <f aca="false">IF(AND(O447=1,OR(Q447=1,S447=1)),1,"")</f>
        <v/>
      </c>
      <c r="J447" s="6" t="str">
        <f aca="false">IF(AND(P447=1,OR(R447=1,T447=1)),1,"")</f>
        <v/>
      </c>
      <c r="K447" s="6"/>
      <c r="L447" s="6"/>
      <c r="M447" s="6"/>
      <c r="N447" s="6"/>
      <c r="O447" s="6"/>
      <c r="P447" s="6"/>
      <c r="Q447" s="6"/>
      <c r="R447" s="6" t="n">
        <v>1</v>
      </c>
      <c r="S447" s="6"/>
      <c r="T447" s="6" t="n">
        <v>1</v>
      </c>
      <c r="U447" s="6"/>
    </row>
    <row r="448" customFormat="false" ht="12.75" hidden="false" customHeight="false" outlineLevel="0" collapsed="false">
      <c r="A448" s="2" t="s">
        <v>552</v>
      </c>
      <c r="B448" s="2" t="s">
        <v>552</v>
      </c>
      <c r="C448" s="6" t="n">
        <v>1</v>
      </c>
      <c r="D448" s="6"/>
      <c r="E448" s="6"/>
      <c r="F448" s="6"/>
      <c r="G448" s="6" t="str">
        <f aca="false">IF(AND(K448=1,M448=1),1,"")</f>
        <v/>
      </c>
      <c r="H448" s="6" t="str">
        <f aca="false">IF(AND(L448=1,N448=1),1,"")</f>
        <v/>
      </c>
      <c r="I448" s="6" t="str">
        <f aca="false">IF(AND(O448=1,OR(Q448=1,S448=1)),1,"")</f>
        <v/>
      </c>
      <c r="J448" s="6" t="str">
        <f aca="false">IF(AND(P448=1,OR(R448=1,T448=1)),1,"")</f>
        <v/>
      </c>
      <c r="K448" s="6"/>
      <c r="L448" s="6"/>
      <c r="M448" s="6" t="n">
        <v>1</v>
      </c>
      <c r="N448" s="6"/>
      <c r="O448" s="6"/>
      <c r="P448" s="6"/>
      <c r="Q448" s="6"/>
      <c r="R448" s="6"/>
      <c r="S448" s="6"/>
      <c r="T448" s="6"/>
      <c r="U448" s="6"/>
    </row>
    <row r="449" customFormat="false" ht="12.75" hidden="false" customHeight="false" outlineLevel="0" collapsed="false">
      <c r="A449" s="2" t="s">
        <v>553</v>
      </c>
      <c r="B449" s="2" t="s">
        <v>553</v>
      </c>
      <c r="C449" s="6" t="n">
        <v>1</v>
      </c>
      <c r="D449" s="6"/>
      <c r="E449" s="6"/>
      <c r="F449" s="6" t="n">
        <v>1</v>
      </c>
      <c r="G449" s="6" t="str">
        <f aca="false">IF(AND(K449=1,M449=1),1,"")</f>
        <v/>
      </c>
      <c r="H449" s="6" t="str">
        <f aca="false">IF(AND(L449=1,N449=1),1,"")</f>
        <v/>
      </c>
      <c r="I449" s="6" t="str">
        <f aca="false">IF(AND(O449=1,OR(Q449=1,S449=1)),1,"")</f>
        <v/>
      </c>
      <c r="J449" s="6" t="str">
        <f aca="false">IF(AND(P449=1,OR(R449=1,T449=1)),1,"")</f>
        <v/>
      </c>
      <c r="K449" s="6" t="n">
        <v>1</v>
      </c>
      <c r="L449" s="6"/>
      <c r="M449" s="6"/>
      <c r="N449" s="6"/>
      <c r="O449" s="6"/>
      <c r="P449" s="6"/>
      <c r="Q449" s="6"/>
      <c r="R449" s="6" t="n">
        <v>1</v>
      </c>
      <c r="S449" s="6"/>
      <c r="T449" s="6" t="n">
        <v>1</v>
      </c>
      <c r="U449" s="6"/>
    </row>
    <row r="450" customFormat="false" ht="12.75" hidden="false" customHeight="false" outlineLevel="0" collapsed="false">
      <c r="A450" s="2" t="s">
        <v>554</v>
      </c>
      <c r="B450" s="2" t="s">
        <v>554</v>
      </c>
      <c r="C450" s="6" t="n">
        <v>1</v>
      </c>
      <c r="D450" s="6"/>
      <c r="E450" s="6"/>
      <c r="F450" s="6"/>
      <c r="G450" s="6" t="str">
        <f aca="false">IF(AND(K450=1,M450=1),1,"")</f>
        <v/>
      </c>
      <c r="H450" s="6" t="str">
        <f aca="false">IF(AND(L450=1,N450=1),1,"")</f>
        <v/>
      </c>
      <c r="I450" s="6" t="str">
        <f aca="false">IF(AND(O450=1,OR(Q450=1,S450=1)),1,"")</f>
        <v/>
      </c>
      <c r="J450" s="6" t="str">
        <f aca="false">IF(AND(P450=1,OR(R450=1,T450=1)),1,"")</f>
        <v/>
      </c>
      <c r="K450" s="6" t="n">
        <v>1</v>
      </c>
      <c r="L450" s="6"/>
      <c r="M450" s="6"/>
      <c r="N450" s="6"/>
      <c r="O450" s="6"/>
      <c r="P450" s="6"/>
      <c r="Q450" s="6"/>
      <c r="R450" s="6"/>
      <c r="S450" s="6"/>
      <c r="T450" s="6"/>
      <c r="U450" s="6"/>
    </row>
    <row r="451" customFormat="false" ht="12.75" hidden="false" customHeight="false" outlineLevel="0" collapsed="false">
      <c r="A451" s="2" t="s">
        <v>555</v>
      </c>
      <c r="B451" s="2" t="s">
        <v>555</v>
      </c>
      <c r="C451" s="6" t="n">
        <v>1</v>
      </c>
      <c r="D451" s="6"/>
      <c r="E451" s="6"/>
      <c r="F451" s="6"/>
      <c r="G451" s="6" t="str">
        <f aca="false">IF(AND(K451=1,M451=1),1,"")</f>
        <v/>
      </c>
      <c r="H451" s="6" t="str">
        <f aca="false">IF(AND(L451=1,N451=1),1,"")</f>
        <v/>
      </c>
      <c r="I451" s="6" t="str">
        <f aca="false">IF(AND(O451=1,OR(Q451=1,S451=1)),1,"")</f>
        <v/>
      </c>
      <c r="J451" s="6" t="str">
        <f aca="false">IF(AND(P451=1,OR(R451=1,T451=1)),1,"")</f>
        <v/>
      </c>
      <c r="K451" s="6" t="n">
        <v>1</v>
      </c>
      <c r="L451" s="6"/>
      <c r="M451" s="6"/>
      <c r="N451" s="6"/>
      <c r="O451" s="6"/>
      <c r="P451" s="6"/>
      <c r="Q451" s="6"/>
      <c r="R451" s="6"/>
      <c r="S451" s="6"/>
      <c r="T451" s="6"/>
      <c r="U451" s="6"/>
    </row>
    <row r="452" customFormat="false" ht="12.75" hidden="false" customHeight="false" outlineLevel="0" collapsed="false">
      <c r="A452" s="2" t="s">
        <v>556</v>
      </c>
      <c r="B452" s="2" t="s">
        <v>556</v>
      </c>
      <c r="C452" s="6"/>
      <c r="D452" s="6" t="n">
        <v>1</v>
      </c>
      <c r="E452" s="6"/>
      <c r="F452" s="6"/>
      <c r="G452" s="6" t="str">
        <f aca="false">IF(AND(K452=1,M452=1),1,"")</f>
        <v/>
      </c>
      <c r="H452" s="6" t="str">
        <f aca="false">IF(AND(L452=1,N452=1),1,"")</f>
        <v/>
      </c>
      <c r="I452" s="6" t="str">
        <f aca="false">IF(AND(O452=1,OR(Q452=1,S452=1)),1,"")</f>
        <v/>
      </c>
      <c r="J452" s="6" t="str">
        <f aca="false">IF(AND(P452=1,OR(R452=1,T452=1)),1,"")</f>
        <v/>
      </c>
      <c r="K452" s="6"/>
      <c r="L452" s="6" t="n">
        <v>1</v>
      </c>
      <c r="M452" s="6"/>
      <c r="N452" s="6"/>
      <c r="O452" s="6"/>
      <c r="P452" s="6"/>
      <c r="Q452" s="6"/>
      <c r="R452" s="6"/>
      <c r="S452" s="6"/>
      <c r="T452" s="6"/>
      <c r="U452" s="6"/>
    </row>
    <row r="453" customFormat="false" ht="12.75" hidden="false" customHeight="false" outlineLevel="0" collapsed="false">
      <c r="A453" s="2" t="s">
        <v>557</v>
      </c>
      <c r="B453" s="2" t="s">
        <v>557</v>
      </c>
      <c r="C453" s="6" t="n">
        <v>1</v>
      </c>
      <c r="D453" s="6"/>
      <c r="E453" s="6"/>
      <c r="F453" s="6"/>
      <c r="G453" s="6" t="str">
        <f aca="false">IF(AND(K453=1,M453=1),1,"")</f>
        <v/>
      </c>
      <c r="H453" s="6" t="str">
        <f aca="false">IF(AND(L453=1,N453=1),1,"")</f>
        <v/>
      </c>
      <c r="I453" s="6" t="str">
        <f aca="false">IF(AND(O453=1,OR(Q453=1,S453=1)),1,"")</f>
        <v/>
      </c>
      <c r="J453" s="6" t="str">
        <f aca="false">IF(AND(P453=1,OR(R453=1,T453=1)),1,"")</f>
        <v/>
      </c>
      <c r="K453" s="6" t="n">
        <v>1</v>
      </c>
      <c r="L453" s="6"/>
      <c r="M453" s="6"/>
      <c r="N453" s="6"/>
      <c r="O453" s="6"/>
      <c r="P453" s="6"/>
      <c r="Q453" s="6"/>
      <c r="R453" s="6"/>
      <c r="S453" s="6"/>
      <c r="T453" s="6"/>
      <c r="U453" s="6"/>
    </row>
    <row r="454" customFormat="false" ht="12.75" hidden="false" customHeight="false" outlineLevel="0" collapsed="false">
      <c r="A454" s="2" t="s">
        <v>558</v>
      </c>
      <c r="B454" s="2" t="s">
        <v>559</v>
      </c>
      <c r="C454" s="6" t="n">
        <v>1</v>
      </c>
      <c r="D454" s="6"/>
      <c r="E454" s="6"/>
      <c r="F454" s="6"/>
      <c r="G454" s="6" t="str">
        <f aca="false">IF(AND(K454=1,M454=1),1,"")</f>
        <v/>
      </c>
      <c r="H454" s="6" t="str">
        <f aca="false">IF(AND(L454=1,N454=1),1,"")</f>
        <v/>
      </c>
      <c r="I454" s="6" t="str">
        <f aca="false">IF(AND(O454=1,OR(Q454=1,S454=1)),1,"")</f>
        <v/>
      </c>
      <c r="J454" s="6" t="str">
        <f aca="false">IF(AND(P454=1,OR(R454=1,T454=1)),1,"")</f>
        <v/>
      </c>
      <c r="K454" s="6" t="n">
        <v>1</v>
      </c>
      <c r="L454" s="6"/>
      <c r="M454" s="6"/>
      <c r="N454" s="6"/>
      <c r="O454" s="6"/>
      <c r="P454" s="6"/>
      <c r="Q454" s="6"/>
      <c r="R454" s="6"/>
      <c r="S454" s="6"/>
      <c r="T454" s="6"/>
      <c r="U454" s="6"/>
    </row>
    <row r="455" customFormat="false" ht="12.75" hidden="false" customHeight="false" outlineLevel="0" collapsed="false">
      <c r="A455" s="2" t="s">
        <v>560</v>
      </c>
      <c r="B455" s="2" t="s">
        <v>561</v>
      </c>
      <c r="C455" s="6"/>
      <c r="D455" s="6" t="n">
        <v>1</v>
      </c>
      <c r="E455" s="6"/>
      <c r="F455" s="6"/>
      <c r="G455" s="6" t="str">
        <f aca="false">IF(AND(K455=1,M455=1),1,"")</f>
        <v/>
      </c>
      <c r="H455" s="6" t="str">
        <f aca="false">IF(AND(L455=1,N455=1),1,"")</f>
        <v/>
      </c>
      <c r="I455" s="6" t="str">
        <f aca="false">IF(AND(O455=1,OR(Q455=1,S455=1)),1,"")</f>
        <v/>
      </c>
      <c r="J455" s="6" t="str">
        <f aca="false">IF(AND(P455=1,OR(R455=1,T455=1)),1,"")</f>
        <v/>
      </c>
      <c r="K455" s="6"/>
      <c r="L455" s="6" t="n">
        <v>1</v>
      </c>
      <c r="M455" s="6"/>
      <c r="N455" s="6"/>
      <c r="O455" s="6"/>
      <c r="P455" s="6"/>
      <c r="Q455" s="6"/>
      <c r="R455" s="6"/>
      <c r="S455" s="6"/>
      <c r="T455" s="6"/>
      <c r="U455" s="6"/>
    </row>
    <row r="456" customFormat="false" ht="12.75" hidden="false" customHeight="false" outlineLevel="0" collapsed="false">
      <c r="A456" s="2" t="s">
        <v>562</v>
      </c>
      <c r="B456" s="2" t="s">
        <v>563</v>
      </c>
      <c r="C456" s="6"/>
      <c r="D456" s="6" t="n">
        <v>1</v>
      </c>
      <c r="E456" s="6"/>
      <c r="F456" s="6"/>
      <c r="G456" s="6" t="str">
        <f aca="false">IF(AND(K456=1,M456=1),1,"")</f>
        <v/>
      </c>
      <c r="H456" s="6" t="str">
        <f aca="false">IF(AND(L456=1,N456=1),1,"")</f>
        <v/>
      </c>
      <c r="I456" s="6" t="str">
        <f aca="false">IF(AND(O456=1,OR(Q456=1,S456=1)),1,"")</f>
        <v/>
      </c>
      <c r="J456" s="6" t="str">
        <f aca="false">IF(AND(P456=1,OR(R456=1,T456=1)),1,"")</f>
        <v/>
      </c>
      <c r="K456" s="6"/>
      <c r="L456" s="6" t="n">
        <v>1</v>
      </c>
      <c r="M456" s="6"/>
      <c r="N456" s="6"/>
      <c r="O456" s="6"/>
      <c r="P456" s="6"/>
      <c r="Q456" s="6"/>
      <c r="R456" s="6"/>
      <c r="S456" s="6"/>
      <c r="T456" s="6"/>
      <c r="U456" s="6"/>
    </row>
    <row r="457" customFormat="false" ht="12.75" hidden="false" customHeight="false" outlineLevel="0" collapsed="false">
      <c r="A457" s="2" t="s">
        <v>564</v>
      </c>
      <c r="B457" s="2" t="s">
        <v>565</v>
      </c>
      <c r="C457" s="6"/>
      <c r="D457" s="6" t="n">
        <v>1</v>
      </c>
      <c r="E457" s="6"/>
      <c r="F457" s="6"/>
      <c r="G457" s="6" t="str">
        <f aca="false">IF(AND(K457=1,M457=1),1,"")</f>
        <v/>
      </c>
      <c r="H457" s="6" t="n">
        <f aca="false">IF(AND(L457=1,N457=1),1,"")</f>
        <v>1</v>
      </c>
      <c r="I457" s="6" t="str">
        <f aca="false">IF(AND(O457=1,OR(Q457=1,S457=1)),1,"")</f>
        <v/>
      </c>
      <c r="J457" s="6" t="str">
        <f aca="false">IF(AND(P457=1,OR(R457=1,T457=1)),1,"")</f>
        <v/>
      </c>
      <c r="K457" s="6"/>
      <c r="L457" s="6" t="n">
        <v>1</v>
      </c>
      <c r="M457" s="6"/>
      <c r="N457" s="6" t="n">
        <v>1</v>
      </c>
      <c r="O457" s="6"/>
      <c r="P457" s="6"/>
      <c r="Q457" s="6"/>
      <c r="R457" s="6"/>
      <c r="S457" s="6"/>
      <c r="T457" s="6"/>
      <c r="U457" s="6"/>
    </row>
    <row r="458" customFormat="false" ht="12.75" hidden="false" customHeight="false" outlineLevel="0" collapsed="false">
      <c r="A458" s="2" t="s">
        <v>566</v>
      </c>
      <c r="B458" s="2" t="s">
        <v>567</v>
      </c>
      <c r="C458" s="6"/>
      <c r="D458" s="6" t="n">
        <v>1</v>
      </c>
      <c r="E458" s="6"/>
      <c r="F458" s="6"/>
      <c r="G458" s="6" t="str">
        <f aca="false">IF(AND(K458=1,M458=1),1,"")</f>
        <v/>
      </c>
      <c r="H458" s="6" t="str">
        <f aca="false">IF(AND(L458=1,N458=1),1,"")</f>
        <v/>
      </c>
      <c r="I458" s="6" t="str">
        <f aca="false">IF(AND(O458=1,OR(Q458=1,S458=1)),1,"")</f>
        <v/>
      </c>
      <c r="J458" s="6" t="str">
        <f aca="false">IF(AND(P458=1,OR(R458=1,T458=1)),1,"")</f>
        <v/>
      </c>
      <c r="K458" s="6"/>
      <c r="L458" s="6" t="n">
        <v>1</v>
      </c>
      <c r="M458" s="6"/>
      <c r="N458" s="6"/>
      <c r="O458" s="6"/>
      <c r="P458" s="6"/>
      <c r="Q458" s="6"/>
      <c r="R458" s="6"/>
      <c r="S458" s="6"/>
      <c r="T458" s="6"/>
      <c r="U458" s="6"/>
    </row>
    <row r="459" customFormat="false" ht="12.75" hidden="false" customHeight="false" outlineLevel="0" collapsed="false">
      <c r="A459" s="2" t="s">
        <v>568</v>
      </c>
      <c r="B459" s="2" t="s">
        <v>569</v>
      </c>
      <c r="C459" s="6"/>
      <c r="D459" s="6" t="n">
        <v>1</v>
      </c>
      <c r="E459" s="6"/>
      <c r="F459" s="6"/>
      <c r="G459" s="6" t="str">
        <f aca="false">IF(AND(K459=1,M459=1),1,"")</f>
        <v/>
      </c>
      <c r="H459" s="6" t="str">
        <f aca="false">IF(AND(L459=1,N459=1),1,"")</f>
        <v/>
      </c>
      <c r="I459" s="6" t="str">
        <f aca="false">IF(AND(O459=1,OR(Q459=1,S459=1)),1,"")</f>
        <v/>
      </c>
      <c r="J459" s="6" t="str">
        <f aca="false">IF(AND(P459=1,OR(R459=1,T459=1)),1,"")</f>
        <v/>
      </c>
      <c r="K459" s="6"/>
      <c r="L459" s="6" t="n">
        <v>1</v>
      </c>
      <c r="M459" s="6"/>
      <c r="N459" s="6"/>
      <c r="O459" s="6"/>
      <c r="P459" s="6"/>
      <c r="Q459" s="6"/>
      <c r="R459" s="6"/>
      <c r="S459" s="6"/>
      <c r="T459" s="6"/>
      <c r="U459" s="6"/>
    </row>
    <row r="460" customFormat="false" ht="12.75" hidden="false" customHeight="false" outlineLevel="0" collapsed="false">
      <c r="A460" s="2" t="s">
        <v>570</v>
      </c>
      <c r="B460" s="2" t="s">
        <v>571</v>
      </c>
      <c r="C460" s="6"/>
      <c r="D460" s="6"/>
      <c r="E460" s="6" t="n">
        <v>1</v>
      </c>
      <c r="F460" s="6"/>
      <c r="G460" s="6" t="str">
        <f aca="false">IF(AND(K460=1,M460=1),1,"")</f>
        <v/>
      </c>
      <c r="H460" s="6" t="str">
        <f aca="false">IF(AND(L460=1,N460=1),1,"")</f>
        <v/>
      </c>
      <c r="I460" s="6" t="str">
        <f aca="false">IF(AND(O460=1,OR(Q460=1,S460=1)),1,"")</f>
        <v/>
      </c>
      <c r="J460" s="6" t="str">
        <f aca="false">IF(AND(P460=1,OR(R460=1,T460=1)),1,"")</f>
        <v/>
      </c>
      <c r="K460" s="6"/>
      <c r="L460" s="6"/>
      <c r="M460" s="6"/>
      <c r="N460" s="6"/>
      <c r="O460" s="6"/>
      <c r="P460" s="6"/>
      <c r="Q460" s="6" t="n">
        <v>1</v>
      </c>
      <c r="R460" s="6"/>
      <c r="S460" s="6"/>
      <c r="T460" s="6"/>
      <c r="U460" s="6"/>
    </row>
    <row r="461" customFormat="false" ht="12.75" hidden="false" customHeight="false" outlineLevel="0" collapsed="false">
      <c r="A461" s="2" t="s">
        <v>572</v>
      </c>
      <c r="B461" s="2" t="s">
        <v>573</v>
      </c>
      <c r="C461" s="6"/>
      <c r="D461" s="6" t="n">
        <v>1</v>
      </c>
      <c r="E461" s="6"/>
      <c r="F461" s="6"/>
      <c r="G461" s="6" t="str">
        <f aca="false">IF(AND(K461=1,M461=1),1,"")</f>
        <v/>
      </c>
      <c r="H461" s="6" t="str">
        <f aca="false">IF(AND(L461=1,N461=1),1,"")</f>
        <v/>
      </c>
      <c r="I461" s="6" t="str">
        <f aca="false">IF(AND(O461=1,OR(Q461=1,S461=1)),1,"")</f>
        <v/>
      </c>
      <c r="J461" s="6" t="str">
        <f aca="false">IF(AND(P461=1,OR(R461=1,T461=1)),1,"")</f>
        <v/>
      </c>
      <c r="K461" s="6"/>
      <c r="L461" s="6"/>
      <c r="M461" s="6"/>
      <c r="N461" s="6" t="n">
        <v>1</v>
      </c>
      <c r="O461" s="6"/>
      <c r="P461" s="6"/>
      <c r="Q461" s="6"/>
      <c r="R461" s="6"/>
      <c r="S461" s="6"/>
      <c r="T461" s="6"/>
      <c r="U461" s="6"/>
    </row>
    <row r="462" customFormat="false" ht="12.75" hidden="false" customHeight="false" outlineLevel="0" collapsed="false">
      <c r="A462" s="2" t="s">
        <v>574</v>
      </c>
      <c r="B462" s="2" t="s">
        <v>574</v>
      </c>
      <c r="C462" s="6" t="n">
        <v>1</v>
      </c>
      <c r="D462" s="6"/>
      <c r="E462" s="6"/>
      <c r="F462" s="6"/>
      <c r="G462" s="6" t="n">
        <f aca="false">IF(AND(K462=1,M462=1),1,"")</f>
        <v>1</v>
      </c>
      <c r="H462" s="6" t="str">
        <f aca="false">IF(AND(L462=1,N462=1),1,"")</f>
        <v/>
      </c>
      <c r="I462" s="6" t="str">
        <f aca="false">IF(AND(O462=1,OR(Q462=1,S462=1)),1,"")</f>
        <v/>
      </c>
      <c r="J462" s="6" t="str">
        <f aca="false">IF(AND(P462=1,OR(R462=1,T462=1)),1,"")</f>
        <v/>
      </c>
      <c r="K462" s="6" t="n">
        <v>1</v>
      </c>
      <c r="L462" s="6"/>
      <c r="M462" s="6" t="n">
        <v>1</v>
      </c>
      <c r="N462" s="6"/>
      <c r="O462" s="6"/>
      <c r="P462" s="6"/>
      <c r="Q462" s="6"/>
      <c r="R462" s="6"/>
      <c r="S462" s="6"/>
      <c r="T462" s="6"/>
      <c r="U462" s="6"/>
    </row>
    <row r="463" customFormat="false" ht="12.75" hidden="false" customHeight="false" outlineLevel="0" collapsed="false">
      <c r="A463" s="2" t="s">
        <v>575</v>
      </c>
      <c r="B463" s="2" t="s">
        <v>576</v>
      </c>
      <c r="C463" s="6"/>
      <c r="D463" s="6" t="n">
        <v>1</v>
      </c>
      <c r="E463" s="6"/>
      <c r="F463" s="6"/>
      <c r="G463" s="6" t="str">
        <f aca="false">IF(AND(K463=1,M463=1),1,"")</f>
        <v/>
      </c>
      <c r="H463" s="6" t="str">
        <f aca="false">IF(AND(L463=1,N463=1),1,"")</f>
        <v/>
      </c>
      <c r="I463" s="6" t="str">
        <f aca="false">IF(AND(O463=1,OR(Q463=1,S463=1)),1,"")</f>
        <v/>
      </c>
      <c r="J463" s="6" t="str">
        <f aca="false">IF(AND(P463=1,OR(R463=1,T463=1)),1,"")</f>
        <v/>
      </c>
      <c r="K463" s="6"/>
      <c r="L463" s="6" t="n">
        <v>1</v>
      </c>
      <c r="M463" s="6"/>
      <c r="N463" s="6"/>
      <c r="O463" s="6"/>
      <c r="P463" s="6"/>
      <c r="Q463" s="6"/>
      <c r="R463" s="6"/>
      <c r="S463" s="6"/>
      <c r="T463" s="6"/>
      <c r="U463" s="6"/>
    </row>
    <row r="464" customFormat="false" ht="12.75" hidden="false" customHeight="false" outlineLevel="0" collapsed="false">
      <c r="A464" s="2" t="s">
        <v>577</v>
      </c>
      <c r="B464" s="2" t="s">
        <v>578</v>
      </c>
      <c r="C464" s="6"/>
      <c r="D464" s="6" t="n">
        <v>1</v>
      </c>
      <c r="E464" s="6"/>
      <c r="F464" s="6"/>
      <c r="G464" s="6" t="str">
        <f aca="false">IF(AND(K464=1,M464=1),1,"")</f>
        <v/>
      </c>
      <c r="H464" s="6" t="str">
        <f aca="false">IF(AND(L464=1,N464=1),1,"")</f>
        <v/>
      </c>
      <c r="I464" s="6" t="str">
        <f aca="false">IF(AND(O464=1,OR(Q464=1,S464=1)),1,"")</f>
        <v/>
      </c>
      <c r="J464" s="6" t="str">
        <f aca="false">IF(AND(P464=1,OR(R464=1,T464=1)),1,"")</f>
        <v/>
      </c>
      <c r="K464" s="6"/>
      <c r="L464" s="6" t="n">
        <v>1</v>
      </c>
      <c r="M464" s="6"/>
      <c r="N464" s="6"/>
      <c r="O464" s="6"/>
      <c r="P464" s="6"/>
      <c r="Q464" s="6"/>
      <c r="R464" s="6"/>
      <c r="S464" s="6"/>
      <c r="T464" s="6"/>
      <c r="U464" s="6"/>
    </row>
    <row r="465" customFormat="false" ht="12.75" hidden="false" customHeight="false" outlineLevel="0" collapsed="false">
      <c r="A465" s="2" t="s">
        <v>579</v>
      </c>
      <c r="B465" s="2" t="s">
        <v>580</v>
      </c>
      <c r="C465" s="6" t="n">
        <v>1</v>
      </c>
      <c r="D465" s="6"/>
      <c r="E465" s="6"/>
      <c r="F465" s="6"/>
      <c r="G465" s="6" t="str">
        <f aca="false">IF(AND(K465=1,M465=1),1,"")</f>
        <v/>
      </c>
      <c r="H465" s="6" t="str">
        <f aca="false">IF(AND(L465=1,N465=1),1,"")</f>
        <v/>
      </c>
      <c r="I465" s="6" t="str">
        <f aca="false">IF(AND(O465=1,OR(Q465=1,S465=1)),1,"")</f>
        <v/>
      </c>
      <c r="J465" s="6" t="str">
        <f aca="false">IF(AND(P465=1,OR(R465=1,T465=1)),1,"")</f>
        <v/>
      </c>
      <c r="K465" s="6" t="n">
        <v>1</v>
      </c>
      <c r="L465" s="6"/>
      <c r="M465" s="6"/>
      <c r="N465" s="6"/>
      <c r="O465" s="6"/>
      <c r="P465" s="6"/>
      <c r="Q465" s="6"/>
      <c r="R465" s="6"/>
      <c r="S465" s="6"/>
      <c r="T465" s="6"/>
      <c r="U465" s="6"/>
    </row>
    <row r="466" customFormat="false" ht="12.75" hidden="false" customHeight="false" outlineLevel="0" collapsed="false">
      <c r="A466" s="2" t="s">
        <v>581</v>
      </c>
      <c r="B466" s="2" t="s">
        <v>582</v>
      </c>
      <c r="C466" s="6"/>
      <c r="D466" s="6" t="n">
        <v>1</v>
      </c>
      <c r="E466" s="6"/>
      <c r="F466" s="6"/>
      <c r="G466" s="6" t="str">
        <f aca="false">IF(AND(K466=1,M466=1),1,"")</f>
        <v/>
      </c>
      <c r="H466" s="6" t="str">
        <f aca="false">IF(AND(L466=1,N466=1),1,"")</f>
        <v/>
      </c>
      <c r="I466" s="6" t="str">
        <f aca="false">IF(AND(O466=1,OR(Q466=1,S466=1)),1,"")</f>
        <v/>
      </c>
      <c r="J466" s="6" t="str">
        <f aca="false">IF(AND(P466=1,OR(R466=1,T466=1)),1,"")</f>
        <v/>
      </c>
      <c r="K466" s="6"/>
      <c r="L466" s="6" t="n">
        <v>1</v>
      </c>
      <c r="M466" s="6"/>
      <c r="N466" s="6"/>
      <c r="O466" s="6"/>
      <c r="P466" s="6"/>
      <c r="Q466" s="6"/>
      <c r="R466" s="6"/>
      <c r="S466" s="6"/>
      <c r="T466" s="6"/>
      <c r="U466" s="6"/>
    </row>
    <row r="467" customFormat="false" ht="12.75" hidden="false" customHeight="false" outlineLevel="0" collapsed="false">
      <c r="A467" s="2" t="s">
        <v>583</v>
      </c>
      <c r="B467" s="2" t="s">
        <v>584</v>
      </c>
      <c r="C467" s="6"/>
      <c r="D467" s="6" t="n">
        <v>1</v>
      </c>
      <c r="E467" s="6"/>
      <c r="F467" s="6"/>
      <c r="G467" s="6" t="str">
        <f aca="false">IF(AND(K467=1,M467=1),1,"")</f>
        <v/>
      </c>
      <c r="H467" s="6" t="str">
        <f aca="false">IF(AND(L467=1,N467=1),1,"")</f>
        <v/>
      </c>
      <c r="I467" s="6" t="str">
        <f aca="false">IF(AND(O467=1,OR(Q467=1,S467=1)),1,"")</f>
        <v/>
      </c>
      <c r="J467" s="6" t="str">
        <f aca="false">IF(AND(P467=1,OR(R467=1,T467=1)),1,"")</f>
        <v/>
      </c>
      <c r="K467" s="6"/>
      <c r="L467" s="6" t="n">
        <v>1</v>
      </c>
      <c r="M467" s="6"/>
      <c r="N467" s="6"/>
      <c r="O467" s="6"/>
      <c r="P467" s="6"/>
      <c r="Q467" s="6"/>
      <c r="R467" s="6"/>
      <c r="S467" s="6"/>
      <c r="T467" s="6"/>
      <c r="U467" s="6"/>
    </row>
    <row r="468" customFormat="false" ht="12.75" hidden="false" customHeight="false" outlineLevel="0" collapsed="false">
      <c r="A468" s="2" t="s">
        <v>585</v>
      </c>
      <c r="B468" s="2" t="s">
        <v>586</v>
      </c>
      <c r="C468" s="6"/>
      <c r="D468" s="6" t="n">
        <v>1</v>
      </c>
      <c r="E468" s="6"/>
      <c r="F468" s="6"/>
      <c r="G468" s="6" t="str">
        <f aca="false">IF(AND(K468=1,M468=1),1,"")</f>
        <v/>
      </c>
      <c r="H468" s="6" t="str">
        <f aca="false">IF(AND(L468=1,N468=1),1,"")</f>
        <v/>
      </c>
      <c r="I468" s="6" t="str">
        <f aca="false">IF(AND(O468=1,OR(Q468=1,S468=1)),1,"")</f>
        <v/>
      </c>
      <c r="J468" s="6" t="str">
        <f aca="false">IF(AND(P468=1,OR(R468=1,T468=1)),1,"")</f>
        <v/>
      </c>
      <c r="K468" s="6"/>
      <c r="L468" s="6" t="n">
        <v>1</v>
      </c>
      <c r="M468" s="6"/>
      <c r="N468" s="6"/>
      <c r="O468" s="6"/>
      <c r="P468" s="6"/>
      <c r="Q468" s="6"/>
      <c r="R468" s="6"/>
      <c r="S468" s="6"/>
      <c r="T468" s="6"/>
      <c r="U468" s="6"/>
    </row>
    <row r="469" customFormat="false" ht="12.75" hidden="false" customHeight="false" outlineLevel="0" collapsed="false">
      <c r="A469" s="2" t="s">
        <v>587</v>
      </c>
      <c r="B469" s="2" t="s">
        <v>588</v>
      </c>
      <c r="C469" s="6"/>
      <c r="D469" s="6" t="n">
        <v>1</v>
      </c>
      <c r="E469" s="6"/>
      <c r="F469" s="6"/>
      <c r="G469" s="6" t="str">
        <f aca="false">IF(AND(K469=1,M469=1),1,"")</f>
        <v/>
      </c>
      <c r="H469" s="6" t="str">
        <f aca="false">IF(AND(L469=1,N469=1),1,"")</f>
        <v/>
      </c>
      <c r="I469" s="6" t="str">
        <f aca="false">IF(AND(O469=1,OR(Q469=1,S469=1)),1,"")</f>
        <v/>
      </c>
      <c r="J469" s="6" t="str">
        <f aca="false">IF(AND(P469=1,OR(R469=1,T469=1)),1,"")</f>
        <v/>
      </c>
      <c r="K469" s="6"/>
      <c r="L469" s="6" t="n">
        <v>1</v>
      </c>
      <c r="M469" s="6"/>
      <c r="N469" s="6"/>
      <c r="O469" s="6"/>
      <c r="P469" s="6"/>
      <c r="Q469" s="6"/>
      <c r="R469" s="6"/>
      <c r="S469" s="6"/>
      <c r="T469" s="6"/>
      <c r="U469" s="6"/>
    </row>
    <row r="470" customFormat="false" ht="12.75" hidden="false" customHeight="false" outlineLevel="0" collapsed="false">
      <c r="A470" s="2" t="s">
        <v>589</v>
      </c>
      <c r="B470" s="2" t="s">
        <v>590</v>
      </c>
      <c r="C470" s="6"/>
      <c r="D470" s="6" t="n">
        <v>1</v>
      </c>
      <c r="E470" s="6" t="n">
        <v>1</v>
      </c>
      <c r="F470" s="6"/>
      <c r="G470" s="6" t="str">
        <f aca="false">IF(AND(K470=1,M470=1),1,"")</f>
        <v/>
      </c>
      <c r="H470" s="6" t="str">
        <f aca="false">IF(AND(L470=1,N470=1),1,"")</f>
        <v/>
      </c>
      <c r="I470" s="6" t="str">
        <f aca="false">IF(AND(O470=1,OR(Q470=1,S470=1)),1,"")</f>
        <v/>
      </c>
      <c r="J470" s="6" t="str">
        <f aca="false">IF(AND(P470=1,OR(R470=1,T470=1)),1,"")</f>
        <v/>
      </c>
      <c r="K470" s="6"/>
      <c r="L470" s="6" t="n">
        <v>1</v>
      </c>
      <c r="M470" s="6"/>
      <c r="N470" s="6"/>
      <c r="O470" s="6"/>
      <c r="P470" s="6"/>
      <c r="Q470" s="6" t="n">
        <v>1</v>
      </c>
      <c r="R470" s="6"/>
      <c r="S470" s="6" t="n">
        <v>1</v>
      </c>
      <c r="T470" s="6"/>
      <c r="U470" s="6"/>
    </row>
    <row r="471" customFormat="false" ht="12.75" hidden="false" customHeight="false" outlineLevel="0" collapsed="false">
      <c r="A471" s="2" t="s">
        <v>591</v>
      </c>
      <c r="B471" s="2" t="s">
        <v>592</v>
      </c>
      <c r="C471" s="6" t="n">
        <v>1</v>
      </c>
      <c r="D471" s="6"/>
      <c r="E471" s="6" t="n">
        <v>1</v>
      </c>
      <c r="F471" s="6"/>
      <c r="G471" s="6" t="n">
        <f aca="false">IF(AND(K471=1,M471=1),1,"")</f>
        <v>1</v>
      </c>
      <c r="H471" s="6" t="str">
        <f aca="false">IF(AND(L471=1,N471=1),1,"")</f>
        <v/>
      </c>
      <c r="I471" s="6" t="str">
        <f aca="false">IF(AND(O471=1,OR(Q471=1,S471=1)),1,"")</f>
        <v/>
      </c>
      <c r="J471" s="6" t="str">
        <f aca="false">IF(AND(P471=1,OR(R471=1,T471=1)),1,"")</f>
        <v/>
      </c>
      <c r="K471" s="6" t="n">
        <v>1</v>
      </c>
      <c r="L471" s="6"/>
      <c r="M471" s="6" t="n">
        <v>1</v>
      </c>
      <c r="N471" s="6"/>
      <c r="O471" s="6"/>
      <c r="P471" s="6"/>
      <c r="Q471" s="6" t="n">
        <v>1</v>
      </c>
      <c r="R471" s="6"/>
      <c r="S471" s="6"/>
      <c r="T471" s="6"/>
      <c r="U471" s="6"/>
    </row>
    <row r="472" customFormat="false" ht="12.75" hidden="false" customHeight="false" outlineLevel="0" collapsed="false">
      <c r="A472" s="2" t="s">
        <v>593</v>
      </c>
      <c r="B472" s="2" t="s">
        <v>594</v>
      </c>
      <c r="C472" s="6" t="n">
        <v>1</v>
      </c>
      <c r="D472" s="6"/>
      <c r="E472" s="6"/>
      <c r="F472" s="6"/>
      <c r="G472" s="6" t="str">
        <f aca="false">IF(AND(K472=1,M472=1),1,"")</f>
        <v/>
      </c>
      <c r="H472" s="6" t="str">
        <f aca="false">IF(AND(L472=1,N472=1),1,"")</f>
        <v/>
      </c>
      <c r="I472" s="6" t="str">
        <f aca="false">IF(AND(O472=1,OR(Q472=1,S472=1)),1,"")</f>
        <v/>
      </c>
      <c r="J472" s="6" t="str">
        <f aca="false">IF(AND(P472=1,OR(R472=1,T472=1)),1,"")</f>
        <v/>
      </c>
      <c r="K472" s="6" t="n">
        <v>1</v>
      </c>
      <c r="L472" s="6"/>
      <c r="M472" s="6"/>
      <c r="N472" s="6"/>
      <c r="O472" s="6"/>
      <c r="P472" s="6"/>
      <c r="Q472" s="6"/>
      <c r="R472" s="6"/>
      <c r="S472" s="6"/>
      <c r="T472" s="6"/>
      <c r="U472" s="6"/>
    </row>
    <row r="473" customFormat="false" ht="12.75" hidden="false" customHeight="false" outlineLevel="0" collapsed="false">
      <c r="A473" s="2" t="s">
        <v>595</v>
      </c>
      <c r="B473" s="2" t="s">
        <v>596</v>
      </c>
      <c r="C473" s="6"/>
      <c r="D473" s="6"/>
      <c r="E473" s="6" t="n">
        <v>1</v>
      </c>
      <c r="F473" s="6"/>
      <c r="G473" s="6" t="str">
        <f aca="false">IF(AND(K473=1,M473=1),1,"")</f>
        <v/>
      </c>
      <c r="H473" s="6" t="str">
        <f aca="false">IF(AND(L473=1,N473=1),1,"")</f>
        <v/>
      </c>
      <c r="I473" s="6" t="n">
        <f aca="false">IF(AND(O473=1,OR(Q473=1,S473=1)),1,"")</f>
        <v>1</v>
      </c>
      <c r="J473" s="6" t="str">
        <f aca="false">IF(AND(P473=1,OR(R473=1,T473=1)),1,"")</f>
        <v/>
      </c>
      <c r="K473" s="6"/>
      <c r="L473" s="6"/>
      <c r="M473" s="6"/>
      <c r="N473" s="6"/>
      <c r="O473" s="6" t="n">
        <v>1</v>
      </c>
      <c r="P473" s="6"/>
      <c r="Q473" s="6" t="n">
        <v>1</v>
      </c>
      <c r="R473" s="6"/>
      <c r="S473" s="6" t="n">
        <v>1</v>
      </c>
      <c r="T473" s="6"/>
      <c r="U473" s="6"/>
    </row>
    <row r="474" customFormat="false" ht="12.75" hidden="false" customHeight="false" outlineLevel="0" collapsed="false">
      <c r="A474" s="2" t="s">
        <v>597</v>
      </c>
      <c r="B474" s="2" t="s">
        <v>598</v>
      </c>
      <c r="C474" s="6"/>
      <c r="D474" s="6"/>
      <c r="E474" s="6" t="n">
        <v>1</v>
      </c>
      <c r="F474" s="6"/>
      <c r="G474" s="6" t="str">
        <f aca="false">IF(AND(K474=1,M474=1),1,"")</f>
        <v/>
      </c>
      <c r="H474" s="6" t="str">
        <f aca="false">IF(AND(L474=1,N474=1),1,"")</f>
        <v/>
      </c>
      <c r="I474" s="6" t="str">
        <f aca="false">IF(AND(O474=1,OR(Q474=1,S474=1)),1,"")</f>
        <v/>
      </c>
      <c r="J474" s="6" t="str">
        <f aca="false">IF(AND(P474=1,OR(R474=1,T474=1)),1,"")</f>
        <v/>
      </c>
      <c r="K474" s="6"/>
      <c r="L474" s="6"/>
      <c r="M474" s="6"/>
      <c r="N474" s="6"/>
      <c r="O474" s="6" t="n">
        <v>1</v>
      </c>
      <c r="P474" s="6"/>
      <c r="Q474" s="6"/>
      <c r="R474" s="6"/>
      <c r="S474" s="6"/>
      <c r="T474" s="6"/>
      <c r="U474" s="6"/>
    </row>
    <row r="475" customFormat="false" ht="12.75" hidden="false" customHeight="false" outlineLevel="0" collapsed="false">
      <c r="A475" s="2" t="s">
        <v>599</v>
      </c>
      <c r="B475" s="2" t="s">
        <v>600</v>
      </c>
      <c r="C475" s="6"/>
      <c r="D475" s="6" t="n">
        <v>1</v>
      </c>
      <c r="E475" s="6"/>
      <c r="F475" s="6"/>
      <c r="G475" s="6" t="str">
        <f aca="false">IF(AND(K475=1,M475=1),1,"")</f>
        <v/>
      </c>
      <c r="H475" s="6" t="str">
        <f aca="false">IF(AND(L475=1,N475=1),1,"")</f>
        <v/>
      </c>
      <c r="I475" s="6" t="str">
        <f aca="false">IF(AND(O475=1,OR(Q475=1,S475=1)),1,"")</f>
        <v/>
      </c>
      <c r="J475" s="6" t="str">
        <f aca="false">IF(AND(P475=1,OR(R475=1,T475=1)),1,"")</f>
        <v/>
      </c>
      <c r="K475" s="6"/>
      <c r="L475" s="6" t="n">
        <v>1</v>
      </c>
      <c r="M475" s="6"/>
      <c r="N475" s="6"/>
      <c r="O475" s="6"/>
      <c r="P475" s="6"/>
      <c r="Q475" s="6"/>
      <c r="R475" s="6"/>
      <c r="S475" s="6"/>
      <c r="T475" s="6"/>
      <c r="U475" s="6"/>
    </row>
    <row r="476" customFormat="false" ht="12.75" hidden="false" customHeight="false" outlineLevel="0" collapsed="false">
      <c r="A476" s="2" t="s">
        <v>601</v>
      </c>
      <c r="B476" s="2" t="s">
        <v>602</v>
      </c>
      <c r="C476" s="6" t="n">
        <v>1</v>
      </c>
      <c r="D476" s="6"/>
      <c r="E476" s="6"/>
      <c r="F476" s="6"/>
      <c r="G476" s="6" t="str">
        <f aca="false">IF(AND(K476=1,M476=1),1,"")</f>
        <v/>
      </c>
      <c r="H476" s="6" t="str">
        <f aca="false">IF(AND(L476=1,N476=1),1,"")</f>
        <v/>
      </c>
      <c r="I476" s="6" t="str">
        <f aca="false">IF(AND(O476=1,OR(Q476=1,S476=1)),1,"")</f>
        <v/>
      </c>
      <c r="J476" s="6" t="str">
        <f aca="false">IF(AND(P476=1,OR(R476=1,T476=1)),1,"")</f>
        <v/>
      </c>
      <c r="K476" s="6"/>
      <c r="L476" s="6"/>
      <c r="M476" s="6" t="n">
        <v>1</v>
      </c>
      <c r="N476" s="6"/>
      <c r="O476" s="6"/>
      <c r="P476" s="6"/>
      <c r="Q476" s="6"/>
      <c r="R476" s="6"/>
      <c r="S476" s="6"/>
      <c r="T476" s="6"/>
      <c r="U476" s="6"/>
    </row>
    <row r="477" customFormat="false" ht="12.75" hidden="false" customHeight="false" outlineLevel="0" collapsed="false">
      <c r="A477" s="2" t="s">
        <v>603</v>
      </c>
      <c r="B477" s="2" t="s">
        <v>604</v>
      </c>
      <c r="C477" s="6"/>
      <c r="D477" s="6" t="n">
        <v>1</v>
      </c>
      <c r="E477" s="6"/>
      <c r="F477" s="6"/>
      <c r="G477" s="6" t="str">
        <f aca="false">IF(AND(K477=1,M477=1),1,"")</f>
        <v/>
      </c>
      <c r="H477" s="6" t="str">
        <f aca="false">IF(AND(L477=1,N477=1),1,"")</f>
        <v/>
      </c>
      <c r="I477" s="6" t="str">
        <f aca="false">IF(AND(O477=1,OR(Q477=1,S477=1)),1,"")</f>
        <v/>
      </c>
      <c r="J477" s="6" t="str">
        <f aca="false">IF(AND(P477=1,OR(R477=1,T477=1)),1,"")</f>
        <v/>
      </c>
      <c r="K477" s="6"/>
      <c r="L477" s="6" t="n">
        <v>1</v>
      </c>
      <c r="M477" s="6"/>
      <c r="N477" s="6"/>
      <c r="O477" s="6"/>
      <c r="P477" s="6"/>
      <c r="Q477" s="6"/>
      <c r="R477" s="6"/>
      <c r="S477" s="6"/>
      <c r="T477" s="6"/>
      <c r="U477" s="6"/>
    </row>
    <row r="478" customFormat="false" ht="12.75" hidden="false" customHeight="false" outlineLevel="0" collapsed="false">
      <c r="A478" s="2" t="s">
        <v>605</v>
      </c>
      <c r="B478" s="2" t="s">
        <v>606</v>
      </c>
      <c r="C478" s="6" t="n">
        <v>1</v>
      </c>
      <c r="D478" s="6"/>
      <c r="E478" s="6"/>
      <c r="F478" s="6"/>
      <c r="G478" s="6" t="str">
        <f aca="false">IF(AND(K478=1,M478=1),1,"")</f>
        <v/>
      </c>
      <c r="H478" s="6" t="str">
        <f aca="false">IF(AND(L478=1,N478=1),1,"")</f>
        <v/>
      </c>
      <c r="I478" s="6" t="str">
        <f aca="false">IF(AND(O478=1,OR(Q478=1,S478=1)),1,"")</f>
        <v/>
      </c>
      <c r="J478" s="6" t="str">
        <f aca="false">IF(AND(P478=1,OR(R478=1,T478=1)),1,"")</f>
        <v/>
      </c>
      <c r="K478" s="6" t="n">
        <v>1</v>
      </c>
      <c r="L478" s="6"/>
      <c r="M478" s="6"/>
      <c r="N478" s="6"/>
      <c r="O478" s="6"/>
      <c r="P478" s="6"/>
      <c r="Q478" s="6"/>
      <c r="R478" s="6"/>
      <c r="S478" s="6"/>
      <c r="T478" s="6"/>
      <c r="U478" s="6"/>
    </row>
    <row r="479" customFormat="false" ht="12.75" hidden="false" customHeight="false" outlineLevel="0" collapsed="false">
      <c r="A479" s="2" t="s">
        <v>607</v>
      </c>
      <c r="B479" s="2" t="s">
        <v>608</v>
      </c>
      <c r="C479" s="6"/>
      <c r="D479" s="6"/>
      <c r="E479" s="6"/>
      <c r="F479" s="6" t="n">
        <v>1</v>
      </c>
      <c r="G479" s="6" t="str">
        <f aca="false">IF(AND(K479=1,M479=1),1,"")</f>
        <v/>
      </c>
      <c r="H479" s="6" t="str">
        <f aca="false">IF(AND(L479=1,N479=1),1,"")</f>
        <v/>
      </c>
      <c r="I479" s="6" t="str">
        <f aca="false">IF(AND(O479=1,OR(Q479=1,S479=1)),1,"")</f>
        <v/>
      </c>
      <c r="J479" s="6" t="str">
        <f aca="false">IF(AND(P479=1,OR(R479=1,T479=1)),1,"")</f>
        <v/>
      </c>
      <c r="K479" s="6"/>
      <c r="L479" s="6"/>
      <c r="M479" s="6"/>
      <c r="N479" s="6"/>
      <c r="O479" s="6"/>
      <c r="P479" s="6"/>
      <c r="Q479" s="6"/>
      <c r="R479" s="6"/>
      <c r="S479" s="6"/>
      <c r="T479" s="6" t="n">
        <v>1</v>
      </c>
      <c r="U479" s="6"/>
    </row>
    <row r="480" customFormat="false" ht="12.75" hidden="false" customHeight="false" outlineLevel="0" collapsed="false">
      <c r="A480" s="2" t="s">
        <v>609</v>
      </c>
      <c r="B480" s="2" t="s">
        <v>610</v>
      </c>
      <c r="C480" s="6" t="n">
        <v>1</v>
      </c>
      <c r="D480" s="6"/>
      <c r="E480" s="6"/>
      <c r="F480" s="6"/>
      <c r="G480" s="6" t="str">
        <f aca="false">IF(AND(K480=1,M480=1),1,"")</f>
        <v/>
      </c>
      <c r="H480" s="6" t="str">
        <f aca="false">IF(AND(L480=1,N480=1),1,"")</f>
        <v/>
      </c>
      <c r="I480" s="6" t="str">
        <f aca="false">IF(AND(O480=1,OR(Q480=1,S480=1)),1,"")</f>
        <v/>
      </c>
      <c r="J480" s="6" t="str">
        <f aca="false">IF(AND(P480=1,OR(R480=1,T480=1)),1,"")</f>
        <v/>
      </c>
      <c r="K480" s="6" t="n">
        <v>1</v>
      </c>
      <c r="L480" s="6"/>
      <c r="M480" s="6"/>
      <c r="N480" s="6"/>
      <c r="O480" s="6"/>
      <c r="P480" s="6"/>
      <c r="Q480" s="6"/>
      <c r="R480" s="6"/>
      <c r="S480" s="6"/>
      <c r="T480" s="6"/>
      <c r="U480" s="6"/>
    </row>
    <row r="481" customFormat="false" ht="12.75" hidden="false" customHeight="false" outlineLevel="0" collapsed="false">
      <c r="A481" s="2" t="s">
        <v>611</v>
      </c>
      <c r="B481" s="2" t="s">
        <v>612</v>
      </c>
      <c r="C481" s="6" t="n">
        <v>1</v>
      </c>
      <c r="D481" s="6"/>
      <c r="E481" s="6"/>
      <c r="F481" s="6"/>
      <c r="G481" s="6" t="str">
        <f aca="false">IF(AND(K481=1,M481=1),1,"")</f>
        <v/>
      </c>
      <c r="H481" s="6" t="str">
        <f aca="false">IF(AND(L481=1,N481=1),1,"")</f>
        <v/>
      </c>
      <c r="I481" s="6" t="str">
        <f aca="false">IF(AND(O481=1,OR(Q481=1,S481=1)),1,"")</f>
        <v/>
      </c>
      <c r="J481" s="6" t="str">
        <f aca="false">IF(AND(P481=1,OR(R481=1,T481=1)),1,"")</f>
        <v/>
      </c>
      <c r="K481" s="6" t="n">
        <v>1</v>
      </c>
      <c r="L481" s="6"/>
      <c r="M481" s="6"/>
      <c r="N481" s="6"/>
      <c r="O481" s="6"/>
      <c r="P481" s="6"/>
      <c r="Q481" s="6"/>
      <c r="R481" s="6"/>
      <c r="S481" s="6"/>
      <c r="T481" s="6"/>
      <c r="U481" s="6"/>
    </row>
    <row r="482" customFormat="false" ht="12.75" hidden="false" customHeight="false" outlineLevel="0" collapsed="false">
      <c r="A482" s="2" t="s">
        <v>613</v>
      </c>
      <c r="B482" s="2" t="s">
        <v>614</v>
      </c>
      <c r="C482" s="6"/>
      <c r="D482" s="6" t="n">
        <v>1</v>
      </c>
      <c r="E482" s="6"/>
      <c r="F482" s="6"/>
      <c r="G482" s="6" t="str">
        <f aca="false">IF(AND(K482=1,M482=1),1,"")</f>
        <v/>
      </c>
      <c r="H482" s="6" t="str">
        <f aca="false">IF(AND(L482=1,N482=1),1,"")</f>
        <v/>
      </c>
      <c r="I482" s="6" t="str">
        <f aca="false">IF(AND(O482=1,OR(Q482=1,S482=1)),1,"")</f>
        <v/>
      </c>
      <c r="J482" s="6" t="str">
        <f aca="false">IF(AND(P482=1,OR(R482=1,T482=1)),1,"")</f>
        <v/>
      </c>
      <c r="K482" s="6"/>
      <c r="L482" s="6"/>
      <c r="M482" s="6"/>
      <c r="N482" s="6" t="n">
        <v>1</v>
      </c>
      <c r="O482" s="6"/>
      <c r="P482" s="6"/>
      <c r="Q482" s="6"/>
      <c r="R482" s="6"/>
      <c r="S482" s="6"/>
      <c r="T482" s="6"/>
      <c r="U482" s="6"/>
    </row>
    <row r="483" customFormat="false" ht="12.75" hidden="false" customHeight="false" outlineLevel="0" collapsed="false">
      <c r="A483" s="2" t="s">
        <v>615</v>
      </c>
      <c r="B483" s="2" t="s">
        <v>616</v>
      </c>
      <c r="C483" s="6"/>
      <c r="D483" s="6" t="n">
        <v>1</v>
      </c>
      <c r="E483" s="6"/>
      <c r="F483" s="6"/>
      <c r="G483" s="6" t="str">
        <f aca="false">IF(AND(K483=1,M483=1),1,"")</f>
        <v/>
      </c>
      <c r="H483" s="6" t="str">
        <f aca="false">IF(AND(L483=1,N483=1),1,"")</f>
        <v/>
      </c>
      <c r="I483" s="6" t="str">
        <f aca="false">IF(AND(O483=1,OR(Q483=1,S483=1)),1,"")</f>
        <v/>
      </c>
      <c r="J483" s="6" t="str">
        <f aca="false">IF(AND(P483=1,OR(R483=1,T483=1)),1,"")</f>
        <v/>
      </c>
      <c r="K483" s="6"/>
      <c r="L483" s="6" t="n">
        <v>1</v>
      </c>
      <c r="M483" s="6"/>
      <c r="N483" s="6"/>
      <c r="O483" s="6"/>
      <c r="P483" s="6"/>
      <c r="Q483" s="6"/>
      <c r="R483" s="6"/>
      <c r="S483" s="6"/>
      <c r="T483" s="6"/>
      <c r="U483" s="6"/>
    </row>
    <row r="484" customFormat="false" ht="12.75" hidden="false" customHeight="false" outlineLevel="0" collapsed="false">
      <c r="A484" s="2" t="s">
        <v>617</v>
      </c>
      <c r="B484" s="2" t="s">
        <v>618</v>
      </c>
      <c r="C484" s="6"/>
      <c r="D484" s="6" t="n">
        <v>1</v>
      </c>
      <c r="E484" s="6"/>
      <c r="F484" s="6"/>
      <c r="G484" s="6" t="str">
        <f aca="false">IF(AND(K484=1,M484=1),1,"")</f>
        <v/>
      </c>
      <c r="H484" s="6" t="str">
        <f aca="false">IF(AND(L484=1,N484=1),1,"")</f>
        <v/>
      </c>
      <c r="I484" s="6" t="str">
        <f aca="false">IF(AND(O484=1,OR(Q484=1,S484=1)),1,"")</f>
        <v/>
      </c>
      <c r="J484" s="6" t="str">
        <f aca="false">IF(AND(P484=1,OR(R484=1,T484=1)),1,"")</f>
        <v/>
      </c>
      <c r="K484" s="6"/>
      <c r="L484" s="6" t="n">
        <v>1</v>
      </c>
      <c r="M484" s="6"/>
      <c r="N484" s="6"/>
      <c r="O484" s="6"/>
      <c r="P484" s="6"/>
      <c r="Q484" s="6"/>
      <c r="R484" s="6"/>
      <c r="S484" s="6"/>
      <c r="T484" s="6"/>
      <c r="U484" s="6"/>
    </row>
    <row r="485" customFormat="false" ht="12.75" hidden="false" customHeight="false" outlineLevel="0" collapsed="false">
      <c r="A485" s="2" t="s">
        <v>619</v>
      </c>
      <c r="B485" s="2" t="s">
        <v>620</v>
      </c>
      <c r="C485" s="6"/>
      <c r="D485" s="6" t="n">
        <v>1</v>
      </c>
      <c r="E485" s="6" t="n">
        <v>1</v>
      </c>
      <c r="F485" s="6"/>
      <c r="G485" s="6" t="str">
        <f aca="false">IF(AND(K485=1,M485=1),1,"")</f>
        <v/>
      </c>
      <c r="H485" s="6" t="str">
        <f aca="false">IF(AND(L485=1,N485=1),1,"")</f>
        <v/>
      </c>
      <c r="I485" s="6" t="str">
        <f aca="false">IF(AND(O485=1,OR(Q485=1,S485=1)),1,"")</f>
        <v/>
      </c>
      <c r="J485" s="6" t="str">
        <f aca="false">IF(AND(P485=1,OR(R485=1,T485=1)),1,"")</f>
        <v/>
      </c>
      <c r="K485" s="6"/>
      <c r="L485" s="6" t="n">
        <v>1</v>
      </c>
      <c r="M485" s="6"/>
      <c r="N485" s="6"/>
      <c r="O485" s="6"/>
      <c r="P485" s="6"/>
      <c r="Q485" s="6" t="n">
        <v>1</v>
      </c>
      <c r="R485" s="6"/>
      <c r="S485" s="6"/>
      <c r="T485" s="6"/>
      <c r="U485" s="6"/>
    </row>
    <row r="486" customFormat="false" ht="12.75" hidden="false" customHeight="false" outlineLevel="0" collapsed="false">
      <c r="A486" s="2" t="s">
        <v>621</v>
      </c>
      <c r="B486" s="2" t="s">
        <v>622</v>
      </c>
      <c r="C486" s="6"/>
      <c r="D486" s="6" t="n">
        <v>1</v>
      </c>
      <c r="E486" s="6" t="n">
        <v>1</v>
      </c>
      <c r="F486" s="6"/>
      <c r="G486" s="6" t="str">
        <f aca="false">IF(AND(K486=1,M486=1),1,"")</f>
        <v/>
      </c>
      <c r="H486" s="6" t="n">
        <f aca="false">IF(AND(L486=1,N486=1),1,"")</f>
        <v>1</v>
      </c>
      <c r="I486" s="6" t="n">
        <f aca="false">IF(AND(O486=1,OR(Q486=1,S486=1)),1,"")</f>
        <v>1</v>
      </c>
      <c r="J486" s="6" t="str">
        <f aca="false">IF(AND(P486=1,OR(R486=1,T486=1)),1,"")</f>
        <v/>
      </c>
      <c r="K486" s="6"/>
      <c r="L486" s="6" t="n">
        <v>1</v>
      </c>
      <c r="M486" s="6"/>
      <c r="N486" s="6" t="n">
        <v>1</v>
      </c>
      <c r="O486" s="6" t="n">
        <v>1</v>
      </c>
      <c r="P486" s="6"/>
      <c r="Q486" s="6" t="n">
        <v>1</v>
      </c>
      <c r="R486" s="6"/>
      <c r="S486" s="6" t="n">
        <v>1</v>
      </c>
      <c r="T486" s="6"/>
      <c r="U486" s="6"/>
    </row>
    <row r="487" customFormat="false" ht="12.75" hidden="false" customHeight="false" outlineLevel="0" collapsed="false">
      <c r="A487" s="2" t="s">
        <v>623</v>
      </c>
      <c r="B487" s="2" t="s">
        <v>624</v>
      </c>
      <c r="C487" s="6" t="n">
        <v>1</v>
      </c>
      <c r="D487" s="6"/>
      <c r="E487" s="6"/>
      <c r="F487" s="6"/>
      <c r="G487" s="6" t="str">
        <f aca="false">IF(AND(K487=1,M487=1),1,"")</f>
        <v/>
      </c>
      <c r="H487" s="6" t="str">
        <f aca="false">IF(AND(L487=1,N487=1),1,"")</f>
        <v/>
      </c>
      <c r="I487" s="6" t="str">
        <f aca="false">IF(AND(O487=1,OR(Q487=1,S487=1)),1,"")</f>
        <v/>
      </c>
      <c r="J487" s="6" t="str">
        <f aca="false">IF(AND(P487=1,OR(R487=1,T487=1)),1,"")</f>
        <v/>
      </c>
      <c r="K487" s="6" t="n">
        <v>1</v>
      </c>
      <c r="L487" s="6"/>
      <c r="M487" s="6"/>
      <c r="N487" s="6"/>
      <c r="O487" s="6"/>
      <c r="P487" s="6"/>
      <c r="Q487" s="6"/>
      <c r="R487" s="6"/>
      <c r="S487" s="6"/>
      <c r="T487" s="6"/>
      <c r="U487" s="6"/>
    </row>
    <row r="488" customFormat="false" ht="12.75" hidden="false" customHeight="false" outlineLevel="0" collapsed="false">
      <c r="A488" s="2" t="s">
        <v>625</v>
      </c>
      <c r="B488" s="2" t="s">
        <v>626</v>
      </c>
      <c r="C488" s="6"/>
      <c r="D488" s="6" t="n">
        <v>1</v>
      </c>
      <c r="E488" s="6"/>
      <c r="F488" s="6" t="n">
        <v>1</v>
      </c>
      <c r="G488" s="6" t="str">
        <f aca="false">IF(AND(K488=1,M488=1),1,"")</f>
        <v/>
      </c>
      <c r="H488" s="6" t="str">
        <f aca="false">IF(AND(L488=1,N488=1),1,"")</f>
        <v/>
      </c>
      <c r="I488" s="6" t="str">
        <f aca="false">IF(AND(O488=1,OR(Q488=1,S488=1)),1,"")</f>
        <v/>
      </c>
      <c r="J488" s="6" t="n">
        <f aca="false">IF(AND(P488=1,OR(R488=1,T488=1)),1,"")</f>
        <v>1</v>
      </c>
      <c r="K488" s="6"/>
      <c r="L488" s="6" t="n">
        <v>1</v>
      </c>
      <c r="M488" s="6"/>
      <c r="N488" s="6"/>
      <c r="O488" s="6"/>
      <c r="P488" s="6" t="n">
        <v>1</v>
      </c>
      <c r="Q488" s="6"/>
      <c r="R488" s="6" t="n">
        <v>1</v>
      </c>
      <c r="S488" s="6"/>
      <c r="T488" s="6"/>
      <c r="U488" s="6"/>
    </row>
    <row r="489" customFormat="false" ht="12.75" hidden="false" customHeight="false" outlineLevel="0" collapsed="false">
      <c r="A489" s="2" t="s">
        <v>627</v>
      </c>
      <c r="B489" s="2" t="s">
        <v>628</v>
      </c>
      <c r="C489" s="6" t="n">
        <v>1</v>
      </c>
      <c r="D489" s="6"/>
      <c r="E489" s="6"/>
      <c r="F489" s="6"/>
      <c r="G489" s="6" t="str">
        <f aca="false">IF(AND(K489=1,M489=1),1,"")</f>
        <v/>
      </c>
      <c r="H489" s="6" t="str">
        <f aca="false">IF(AND(L489=1,N489=1),1,"")</f>
        <v/>
      </c>
      <c r="I489" s="6" t="str">
        <f aca="false">IF(AND(O489=1,OR(Q489=1,S489=1)),1,"")</f>
        <v/>
      </c>
      <c r="J489" s="6" t="str">
        <f aca="false">IF(AND(P489=1,OR(R489=1,T489=1)),1,"")</f>
        <v/>
      </c>
      <c r="K489" s="6"/>
      <c r="L489" s="6"/>
      <c r="M489" s="6" t="n">
        <v>1</v>
      </c>
      <c r="N489" s="6"/>
      <c r="O489" s="6"/>
      <c r="P489" s="6"/>
      <c r="Q489" s="6"/>
      <c r="R489" s="6"/>
      <c r="S489" s="6"/>
      <c r="T489" s="6"/>
      <c r="U489" s="6"/>
    </row>
    <row r="490" customFormat="false" ht="12.75" hidden="false" customHeight="false" outlineLevel="0" collapsed="false">
      <c r="A490" s="2" t="s">
        <v>629</v>
      </c>
      <c r="B490" s="2" t="s">
        <v>630</v>
      </c>
      <c r="C490" s="6"/>
      <c r="D490" s="6" t="n">
        <v>1</v>
      </c>
      <c r="E490" s="6"/>
      <c r="F490" s="6"/>
      <c r="G490" s="6" t="str">
        <f aca="false">IF(AND(K490=1,M490=1),1,"")</f>
        <v/>
      </c>
      <c r="H490" s="6" t="str">
        <f aca="false">IF(AND(L490=1,N490=1),1,"")</f>
        <v/>
      </c>
      <c r="I490" s="6" t="str">
        <f aca="false">IF(AND(O490=1,OR(Q490=1,S490=1)),1,"")</f>
        <v/>
      </c>
      <c r="J490" s="6" t="str">
        <f aca="false">IF(AND(P490=1,OR(R490=1,T490=1)),1,"")</f>
        <v/>
      </c>
      <c r="K490" s="6"/>
      <c r="L490" s="6" t="n">
        <v>1</v>
      </c>
      <c r="M490" s="6"/>
      <c r="N490" s="6"/>
      <c r="O490" s="6"/>
      <c r="P490" s="6"/>
      <c r="Q490" s="6"/>
      <c r="R490" s="6"/>
      <c r="S490" s="6"/>
      <c r="T490" s="6"/>
      <c r="U490" s="6"/>
    </row>
    <row r="491" customFormat="false" ht="12.75" hidden="false" customHeight="false" outlineLevel="0" collapsed="false">
      <c r="A491" s="2" t="s">
        <v>631</v>
      </c>
      <c r="B491" s="2" t="s">
        <v>632</v>
      </c>
      <c r="C491" s="6"/>
      <c r="D491" s="6" t="n">
        <v>1</v>
      </c>
      <c r="E491" s="6" t="n">
        <v>1</v>
      </c>
      <c r="F491" s="6"/>
      <c r="G491" s="6" t="str">
        <f aca="false">IF(AND(K491=1,M491=1),1,"")</f>
        <v/>
      </c>
      <c r="H491" s="6" t="str">
        <f aca="false">IF(AND(L491=1,N491=1),1,"")</f>
        <v/>
      </c>
      <c r="I491" s="6" t="str">
        <f aca="false">IF(AND(O491=1,OR(Q491=1,S491=1)),1,"")</f>
        <v/>
      </c>
      <c r="J491" s="6" t="str">
        <f aca="false">IF(AND(P491=1,OR(R491=1,T491=1)),1,"")</f>
        <v/>
      </c>
      <c r="K491" s="6"/>
      <c r="L491" s="6" t="n">
        <v>1</v>
      </c>
      <c r="M491" s="6"/>
      <c r="N491" s="6"/>
      <c r="O491" s="6"/>
      <c r="P491" s="6"/>
      <c r="Q491" s="6" t="n">
        <v>1</v>
      </c>
      <c r="R491" s="6"/>
      <c r="S491" s="6"/>
      <c r="T491" s="6"/>
      <c r="U491" s="6"/>
    </row>
    <row r="492" customFormat="false" ht="12.75" hidden="false" customHeight="false" outlineLevel="0" collapsed="false">
      <c r="A492" s="2" t="s">
        <v>633</v>
      </c>
      <c r="B492" s="2" t="s">
        <v>634</v>
      </c>
      <c r="C492" s="6" t="n">
        <v>1</v>
      </c>
      <c r="D492" s="6"/>
      <c r="E492" s="6"/>
      <c r="F492" s="6"/>
      <c r="G492" s="6" t="str">
        <f aca="false">IF(AND(K492=1,M492=1),1,"")</f>
        <v/>
      </c>
      <c r="H492" s="6" t="str">
        <f aca="false">IF(AND(L492=1,N492=1),1,"")</f>
        <v/>
      </c>
      <c r="I492" s="6" t="str">
        <f aca="false">IF(AND(O492=1,OR(Q492=1,S492=1)),1,"")</f>
        <v/>
      </c>
      <c r="J492" s="6" t="str">
        <f aca="false">IF(AND(P492=1,OR(R492=1,T492=1)),1,"")</f>
        <v/>
      </c>
      <c r="K492" s="6" t="n">
        <v>1</v>
      </c>
      <c r="L492" s="6"/>
      <c r="M492" s="6"/>
      <c r="N492" s="6"/>
      <c r="O492" s="6"/>
      <c r="P492" s="6"/>
      <c r="Q492" s="6"/>
      <c r="R492" s="6"/>
      <c r="S492" s="6"/>
      <c r="T492" s="6"/>
      <c r="U492" s="6"/>
    </row>
    <row r="493" customFormat="false" ht="12.75" hidden="false" customHeight="false" outlineLevel="0" collapsed="false">
      <c r="A493" s="2" t="s">
        <v>635</v>
      </c>
      <c r="B493" s="2" t="s">
        <v>636</v>
      </c>
      <c r="C493" s="6" t="n">
        <v>1</v>
      </c>
      <c r="D493" s="6"/>
      <c r="E493" s="6"/>
      <c r="F493" s="6"/>
      <c r="G493" s="6" t="str">
        <f aca="false">IF(AND(K493=1,M493=1),1,"")</f>
        <v/>
      </c>
      <c r="H493" s="6" t="str">
        <f aca="false">IF(AND(L493=1,N493=1),1,"")</f>
        <v/>
      </c>
      <c r="I493" s="6" t="str">
        <f aca="false">IF(AND(O493=1,OR(Q493=1,S493=1)),1,"")</f>
        <v/>
      </c>
      <c r="J493" s="6" t="str">
        <f aca="false">IF(AND(P493=1,OR(R493=1,T493=1)),1,"")</f>
        <v/>
      </c>
      <c r="K493" s="6" t="n">
        <v>1</v>
      </c>
      <c r="L493" s="6"/>
      <c r="M493" s="6"/>
      <c r="N493" s="6"/>
      <c r="O493" s="6"/>
      <c r="P493" s="6"/>
      <c r="Q493" s="6"/>
      <c r="R493" s="6"/>
      <c r="S493" s="6"/>
      <c r="T493" s="6"/>
      <c r="U493" s="6"/>
    </row>
    <row r="494" customFormat="false" ht="12.75" hidden="false" customHeight="false" outlineLevel="0" collapsed="false">
      <c r="A494" s="2" t="s">
        <v>637</v>
      </c>
      <c r="B494" s="2" t="s">
        <v>638</v>
      </c>
      <c r="C494" s="6" t="n">
        <v>1</v>
      </c>
      <c r="D494" s="6"/>
      <c r="E494" s="6"/>
      <c r="F494" s="6"/>
      <c r="G494" s="6" t="str">
        <f aca="false">IF(AND(K494=1,M494=1),1,"")</f>
        <v/>
      </c>
      <c r="H494" s="6" t="str">
        <f aca="false">IF(AND(L494=1,N494=1),1,"")</f>
        <v/>
      </c>
      <c r="I494" s="6" t="str">
        <f aca="false">IF(AND(O494=1,OR(Q494=1,S494=1)),1,"")</f>
        <v/>
      </c>
      <c r="J494" s="6" t="str">
        <f aca="false">IF(AND(P494=1,OR(R494=1,T494=1)),1,"")</f>
        <v/>
      </c>
      <c r="K494" s="6"/>
      <c r="L494" s="6"/>
      <c r="M494" s="6" t="n">
        <v>1</v>
      </c>
      <c r="N494" s="6"/>
      <c r="O494" s="6"/>
      <c r="P494" s="6"/>
      <c r="Q494" s="6"/>
      <c r="R494" s="6"/>
      <c r="S494" s="6"/>
      <c r="T494" s="6"/>
      <c r="U494" s="6"/>
    </row>
    <row r="495" customFormat="false" ht="12.75" hidden="false" customHeight="false" outlineLevel="0" collapsed="false">
      <c r="A495" s="2" t="s">
        <v>639</v>
      </c>
      <c r="B495" s="2" t="s">
        <v>640</v>
      </c>
      <c r="C495" s="6"/>
      <c r="D495" s="6" t="n">
        <v>1</v>
      </c>
      <c r="E495" s="6"/>
      <c r="F495" s="6"/>
      <c r="G495" s="6" t="str">
        <f aca="false">IF(AND(K495=1,M495=1),1,"")</f>
        <v/>
      </c>
      <c r="H495" s="6" t="str">
        <f aca="false">IF(AND(L495=1,N495=1),1,"")</f>
        <v/>
      </c>
      <c r="I495" s="6" t="str">
        <f aca="false">IF(AND(O495=1,OR(Q495=1,S495=1)),1,"")</f>
        <v/>
      </c>
      <c r="J495" s="6" t="str">
        <f aca="false">IF(AND(P495=1,OR(R495=1,T495=1)),1,"")</f>
        <v/>
      </c>
      <c r="K495" s="6"/>
      <c r="L495" s="6" t="n">
        <v>1</v>
      </c>
      <c r="M495" s="6"/>
      <c r="N495" s="6"/>
      <c r="O495" s="6"/>
      <c r="P495" s="6"/>
      <c r="Q495" s="6"/>
      <c r="R495" s="6"/>
      <c r="S495" s="6"/>
      <c r="T495" s="6"/>
      <c r="U495" s="6"/>
    </row>
    <row r="496" customFormat="false" ht="12.75" hidden="false" customHeight="false" outlineLevel="0" collapsed="false">
      <c r="A496" s="2" t="s">
        <v>641</v>
      </c>
      <c r="B496" s="2" t="s">
        <v>642</v>
      </c>
      <c r="C496" s="6" t="n">
        <v>1</v>
      </c>
      <c r="D496" s="6"/>
      <c r="E496" s="6"/>
      <c r="F496" s="6"/>
      <c r="G496" s="6" t="str">
        <f aca="false">IF(AND(K496=1,M496=1),1,"")</f>
        <v/>
      </c>
      <c r="H496" s="6" t="str">
        <f aca="false">IF(AND(L496=1,N496=1),1,"")</f>
        <v/>
      </c>
      <c r="I496" s="6" t="str">
        <f aca="false">IF(AND(O496=1,OR(Q496=1,S496=1)),1,"")</f>
        <v/>
      </c>
      <c r="J496" s="6" t="str">
        <f aca="false">IF(AND(P496=1,OR(R496=1,T496=1)),1,"")</f>
        <v/>
      </c>
      <c r="K496" s="6"/>
      <c r="L496" s="6"/>
      <c r="M496" s="6" t="n">
        <v>1</v>
      </c>
      <c r="N496" s="6"/>
      <c r="O496" s="6"/>
      <c r="P496" s="6"/>
      <c r="Q496" s="6"/>
      <c r="R496" s="6"/>
      <c r="S496" s="6"/>
      <c r="T496" s="6"/>
      <c r="U496" s="6"/>
    </row>
    <row r="497" customFormat="false" ht="12.75" hidden="false" customHeight="false" outlineLevel="0" collapsed="false">
      <c r="A497" s="2" t="s">
        <v>643</v>
      </c>
      <c r="B497" s="2" t="s">
        <v>644</v>
      </c>
      <c r="C497" s="6"/>
      <c r="D497" s="6"/>
      <c r="E497" s="6" t="n">
        <v>1</v>
      </c>
      <c r="F497" s="6"/>
      <c r="G497" s="6" t="str">
        <f aca="false">IF(AND(K497=1,M497=1),1,"")</f>
        <v/>
      </c>
      <c r="H497" s="6" t="str">
        <f aca="false">IF(AND(L497=1,N497=1),1,"")</f>
        <v/>
      </c>
      <c r="I497" s="6" t="str">
        <f aca="false">IF(AND(O497=1,OR(Q497=1,S497=1)),1,"")</f>
        <v/>
      </c>
      <c r="J497" s="6" t="str">
        <f aca="false">IF(AND(P497=1,OR(R497=1,T497=1)),1,"")</f>
        <v/>
      </c>
      <c r="K497" s="6"/>
      <c r="L497" s="6"/>
      <c r="M497" s="6"/>
      <c r="N497" s="6"/>
      <c r="O497" s="6"/>
      <c r="P497" s="6"/>
      <c r="Q497" s="6" t="n">
        <v>1</v>
      </c>
      <c r="R497" s="6"/>
      <c r="S497" s="6"/>
      <c r="T497" s="6"/>
      <c r="U497" s="6"/>
    </row>
    <row r="498" customFormat="false" ht="12.75" hidden="false" customHeight="false" outlineLevel="0" collapsed="false">
      <c r="A498" s="2" t="s">
        <v>645</v>
      </c>
      <c r="B498" s="2" t="s">
        <v>646</v>
      </c>
      <c r="C498" s="6" t="n">
        <v>1</v>
      </c>
      <c r="D498" s="6"/>
      <c r="E498" s="6"/>
      <c r="F498" s="6" t="n">
        <v>1</v>
      </c>
      <c r="G498" s="6" t="str">
        <f aca="false">IF(AND(K498=1,M498=1),1,"")</f>
        <v/>
      </c>
      <c r="H498" s="6" t="str">
        <f aca="false">IF(AND(L498=1,N498=1),1,"")</f>
        <v/>
      </c>
      <c r="I498" s="6" t="str">
        <f aca="false">IF(AND(O498=1,OR(Q498=1,S498=1)),1,"")</f>
        <v/>
      </c>
      <c r="J498" s="6" t="str">
        <f aca="false">IF(AND(P498=1,OR(R498=1,T498=1)),1,"")</f>
        <v/>
      </c>
      <c r="K498" s="6"/>
      <c r="L498" s="6"/>
      <c r="M498" s="6" t="n">
        <v>1</v>
      </c>
      <c r="N498" s="6"/>
      <c r="O498" s="6"/>
      <c r="P498" s="6" t="n">
        <v>1</v>
      </c>
      <c r="Q498" s="6"/>
      <c r="R498" s="6"/>
      <c r="S498" s="6"/>
      <c r="T498" s="6"/>
      <c r="U498" s="6"/>
    </row>
    <row r="499" customFormat="false" ht="12.75" hidden="false" customHeight="false" outlineLevel="0" collapsed="false">
      <c r="A499" s="2" t="s">
        <v>647</v>
      </c>
      <c r="B499" s="2" t="s">
        <v>648</v>
      </c>
      <c r="C499" s="6" t="n">
        <v>1</v>
      </c>
      <c r="D499" s="6"/>
      <c r="E499" s="6" t="n">
        <v>1</v>
      </c>
      <c r="F499" s="6"/>
      <c r="G499" s="6" t="str">
        <f aca="false">IF(AND(K499=1,M499=1),1,"")</f>
        <v/>
      </c>
      <c r="H499" s="6" t="str">
        <f aca="false">IF(AND(L499=1,N499=1),1,"")</f>
        <v/>
      </c>
      <c r="I499" s="6" t="str">
        <f aca="false">IF(AND(O499=1,OR(Q499=1,S499=1)),1,"")</f>
        <v/>
      </c>
      <c r="J499" s="6" t="str">
        <f aca="false">IF(AND(P499=1,OR(R499=1,T499=1)),1,"")</f>
        <v/>
      </c>
      <c r="K499" s="6" t="n">
        <v>1</v>
      </c>
      <c r="L499" s="6"/>
      <c r="M499" s="6"/>
      <c r="N499" s="6"/>
      <c r="O499" s="6"/>
      <c r="P499" s="6"/>
      <c r="Q499" s="6" t="n">
        <v>1</v>
      </c>
      <c r="R499" s="6"/>
      <c r="S499" s="6"/>
      <c r="T499" s="6"/>
      <c r="U499" s="6"/>
    </row>
    <row r="500" customFormat="false" ht="12.75" hidden="false" customHeight="false" outlineLevel="0" collapsed="false">
      <c r="A500" s="2" t="s">
        <v>649</v>
      </c>
      <c r="B500" s="2" t="s">
        <v>650</v>
      </c>
      <c r="C500" s="6"/>
      <c r="D500" s="6"/>
      <c r="E500" s="6" t="n">
        <v>1</v>
      </c>
      <c r="F500" s="6"/>
      <c r="G500" s="6" t="str">
        <f aca="false">IF(AND(K500=1,M500=1),1,"")</f>
        <v/>
      </c>
      <c r="H500" s="6" t="str">
        <f aca="false">IF(AND(L500=1,N500=1),1,"")</f>
        <v/>
      </c>
      <c r="I500" s="6" t="str">
        <f aca="false">IF(AND(O500=1,OR(Q500=1,S500=1)),1,"")</f>
        <v/>
      </c>
      <c r="J500" s="6" t="str">
        <f aca="false">IF(AND(P500=1,OR(R500=1,T500=1)),1,"")</f>
        <v/>
      </c>
      <c r="K500" s="6"/>
      <c r="L500" s="6"/>
      <c r="M500" s="6"/>
      <c r="N500" s="6"/>
      <c r="O500" s="6"/>
      <c r="P500" s="6"/>
      <c r="Q500" s="6" t="n">
        <v>1</v>
      </c>
      <c r="R500" s="6"/>
      <c r="S500" s="6"/>
      <c r="T500" s="6"/>
      <c r="U500" s="6"/>
    </row>
    <row r="501" customFormat="false" ht="12.75" hidden="false" customHeight="false" outlineLevel="0" collapsed="false">
      <c r="A501" s="2" t="s">
        <v>651</v>
      </c>
      <c r="B501" s="2" t="s">
        <v>652</v>
      </c>
      <c r="C501" s="6"/>
      <c r="D501" s="6" t="n">
        <v>1</v>
      </c>
      <c r="E501" s="6" t="n">
        <v>1</v>
      </c>
      <c r="F501" s="6"/>
      <c r="G501" s="6" t="str">
        <f aca="false">IF(AND(K501=1,M501=1),1,"")</f>
        <v/>
      </c>
      <c r="H501" s="6" t="str">
        <f aca="false">IF(AND(L501=1,N501=1),1,"")</f>
        <v/>
      </c>
      <c r="I501" s="6" t="str">
        <f aca="false">IF(AND(O501=1,OR(Q501=1,S501=1)),1,"")</f>
        <v/>
      </c>
      <c r="J501" s="6" t="str">
        <f aca="false">IF(AND(P501=1,OR(R501=1,T501=1)),1,"")</f>
        <v/>
      </c>
      <c r="K501" s="6"/>
      <c r="L501" s="6" t="n">
        <v>1</v>
      </c>
      <c r="M501" s="6"/>
      <c r="N501" s="6"/>
      <c r="O501" s="6"/>
      <c r="P501" s="6"/>
      <c r="Q501" s="6" t="n">
        <v>1</v>
      </c>
      <c r="R501" s="6"/>
      <c r="S501" s="6" t="n">
        <v>1</v>
      </c>
      <c r="T501" s="6"/>
      <c r="U501" s="6"/>
    </row>
    <row r="502" customFormat="false" ht="12.75" hidden="false" customHeight="false" outlineLevel="0" collapsed="false">
      <c r="A502" s="2" t="s">
        <v>653</v>
      </c>
      <c r="B502" s="2" t="s">
        <v>654</v>
      </c>
      <c r="C502" s="6"/>
      <c r="D502" s="6" t="n">
        <v>1</v>
      </c>
      <c r="E502" s="6" t="n">
        <v>1</v>
      </c>
      <c r="F502" s="6"/>
      <c r="G502" s="6" t="str">
        <f aca="false">IF(AND(K502=1,M502=1),1,"")</f>
        <v/>
      </c>
      <c r="H502" s="6" t="n">
        <f aca="false">IF(AND(L502=1,N502=1),1,"")</f>
        <v>1</v>
      </c>
      <c r="I502" s="6" t="str">
        <f aca="false">IF(AND(O502=1,OR(Q502=1,S502=1)),1,"")</f>
        <v/>
      </c>
      <c r="J502" s="6" t="str">
        <f aca="false">IF(AND(P502=1,OR(R502=1,T502=1)),1,"")</f>
        <v/>
      </c>
      <c r="K502" s="6"/>
      <c r="L502" s="6" t="n">
        <v>1</v>
      </c>
      <c r="M502" s="6"/>
      <c r="N502" s="6" t="n">
        <v>1</v>
      </c>
      <c r="O502" s="6" t="n">
        <v>1</v>
      </c>
      <c r="P502" s="6"/>
      <c r="Q502" s="6"/>
      <c r="R502" s="6"/>
      <c r="S502" s="6"/>
      <c r="T502" s="6"/>
      <c r="U502" s="6"/>
    </row>
    <row r="503" customFormat="false" ht="12.75" hidden="false" customHeight="false" outlineLevel="0" collapsed="false">
      <c r="A503" s="2" t="s">
        <v>655</v>
      </c>
      <c r="B503" s="2" t="s">
        <v>656</v>
      </c>
      <c r="C503" s="6"/>
      <c r="D503" s="6"/>
      <c r="E503" s="6" t="n">
        <v>1</v>
      </c>
      <c r="F503" s="6"/>
      <c r="G503" s="6" t="str">
        <f aca="false">IF(AND(K503=1,M503=1),1,"")</f>
        <v/>
      </c>
      <c r="H503" s="6" t="str">
        <f aca="false">IF(AND(L503=1,N503=1),1,"")</f>
        <v/>
      </c>
      <c r="I503" s="6" t="str">
        <f aca="false">IF(AND(O503=1,OR(Q503=1,S503=1)),1,"")</f>
        <v/>
      </c>
      <c r="J503" s="6" t="str">
        <f aca="false">IF(AND(P503=1,OR(R503=1,T503=1)),1,"")</f>
        <v/>
      </c>
      <c r="K503" s="6"/>
      <c r="L503" s="6"/>
      <c r="M503" s="6"/>
      <c r="N503" s="6"/>
      <c r="O503" s="6" t="n">
        <v>1</v>
      </c>
      <c r="P503" s="6"/>
      <c r="Q503" s="6"/>
      <c r="R503" s="6"/>
      <c r="S503" s="6"/>
      <c r="T503" s="6"/>
      <c r="U503" s="6"/>
    </row>
    <row r="504" customFormat="false" ht="12.75" hidden="false" customHeight="false" outlineLevel="0" collapsed="false">
      <c r="A504" s="2" t="s">
        <v>657</v>
      </c>
      <c r="B504" s="2" t="s">
        <v>658</v>
      </c>
      <c r="C504" s="6"/>
      <c r="D504" s="6"/>
      <c r="E504" s="6" t="n">
        <v>1</v>
      </c>
      <c r="F504" s="6"/>
      <c r="G504" s="6" t="str">
        <f aca="false">IF(AND(K504=1,M504=1),1,"")</f>
        <v/>
      </c>
      <c r="H504" s="6" t="str">
        <f aca="false">IF(AND(L504=1,N504=1),1,"")</f>
        <v/>
      </c>
      <c r="I504" s="6" t="str">
        <f aca="false">IF(AND(O504=1,OR(Q504=1,S504=1)),1,"")</f>
        <v/>
      </c>
      <c r="J504" s="6" t="str">
        <f aca="false">IF(AND(P504=1,OR(R504=1,T504=1)),1,"")</f>
        <v/>
      </c>
      <c r="K504" s="6"/>
      <c r="L504" s="6"/>
      <c r="M504" s="6"/>
      <c r="N504" s="6"/>
      <c r="O504" s="6"/>
      <c r="P504" s="6"/>
      <c r="Q504" s="6" t="n">
        <v>1</v>
      </c>
      <c r="R504" s="6"/>
      <c r="S504" s="6" t="n">
        <v>1</v>
      </c>
      <c r="T504" s="6"/>
      <c r="U504" s="6"/>
    </row>
    <row r="505" customFormat="false" ht="12.75" hidden="false" customHeight="false" outlineLevel="0" collapsed="false">
      <c r="A505" s="2" t="s">
        <v>659</v>
      </c>
      <c r="B505" s="2" t="s">
        <v>660</v>
      </c>
      <c r="C505" s="6"/>
      <c r="D505" s="6" t="n">
        <v>1</v>
      </c>
      <c r="E505" s="6"/>
      <c r="F505" s="6"/>
      <c r="G505" s="6" t="str">
        <f aca="false">IF(AND(K505=1,M505=1),1,"")</f>
        <v/>
      </c>
      <c r="H505" s="6" t="str">
        <f aca="false">IF(AND(L505=1,N505=1),1,"")</f>
        <v/>
      </c>
      <c r="I505" s="6" t="str">
        <f aca="false">IF(AND(O505=1,OR(Q505=1,S505=1)),1,"")</f>
        <v/>
      </c>
      <c r="J505" s="6" t="str">
        <f aca="false">IF(AND(P505=1,OR(R505=1,T505=1)),1,"")</f>
        <v/>
      </c>
      <c r="K505" s="6"/>
      <c r="L505" s="6" t="n">
        <v>1</v>
      </c>
      <c r="M505" s="6"/>
      <c r="N505" s="6"/>
      <c r="O505" s="6"/>
      <c r="P505" s="6"/>
      <c r="Q505" s="6"/>
      <c r="R505" s="6"/>
      <c r="S505" s="6"/>
      <c r="T505" s="6"/>
      <c r="U505" s="6"/>
    </row>
    <row r="506" customFormat="false" ht="12.75" hidden="false" customHeight="false" outlineLevel="0" collapsed="false">
      <c r="A506" s="2" t="s">
        <v>661</v>
      </c>
      <c r="B506" s="2" t="s">
        <v>662</v>
      </c>
      <c r="C506" s="6"/>
      <c r="D506" s="6" t="n">
        <v>1</v>
      </c>
      <c r="E506" s="6"/>
      <c r="F506" s="6"/>
      <c r="G506" s="6" t="str">
        <f aca="false">IF(AND(K506=1,M506=1),1,"")</f>
        <v/>
      </c>
      <c r="H506" s="6" t="str">
        <f aca="false">IF(AND(L506=1,N506=1),1,"")</f>
        <v/>
      </c>
      <c r="I506" s="6" t="str">
        <f aca="false">IF(AND(O506=1,OR(Q506=1,S506=1)),1,"")</f>
        <v/>
      </c>
      <c r="J506" s="6" t="str">
        <f aca="false">IF(AND(P506=1,OR(R506=1,T506=1)),1,"")</f>
        <v/>
      </c>
      <c r="K506" s="6"/>
      <c r="L506" s="6"/>
      <c r="M506" s="6"/>
      <c r="N506" s="6" t="n">
        <v>1</v>
      </c>
      <c r="O506" s="6"/>
      <c r="P506" s="6"/>
      <c r="Q506" s="6"/>
      <c r="R506" s="6"/>
      <c r="S506" s="6"/>
      <c r="T506" s="6"/>
      <c r="U506" s="6"/>
    </row>
    <row r="507" customFormat="false" ht="12.75" hidden="false" customHeight="false" outlineLevel="0" collapsed="false">
      <c r="A507" s="2" t="s">
        <v>663</v>
      </c>
      <c r="B507" s="2" t="s">
        <v>664</v>
      </c>
      <c r="C507" s="6"/>
      <c r="D507" s="6" t="n">
        <v>1</v>
      </c>
      <c r="E507" s="6"/>
      <c r="F507" s="6"/>
      <c r="G507" s="6" t="str">
        <f aca="false">IF(AND(K507=1,M507=1),1,"")</f>
        <v/>
      </c>
      <c r="H507" s="6" t="str">
        <f aca="false">IF(AND(L507=1,N507=1),1,"")</f>
        <v/>
      </c>
      <c r="I507" s="6" t="str">
        <f aca="false">IF(AND(O507=1,OR(Q507=1,S507=1)),1,"")</f>
        <v/>
      </c>
      <c r="J507" s="6" t="str">
        <f aca="false">IF(AND(P507=1,OR(R507=1,T507=1)),1,"")</f>
        <v/>
      </c>
      <c r="K507" s="6"/>
      <c r="L507" s="6" t="n">
        <v>1</v>
      </c>
      <c r="M507" s="6"/>
      <c r="N507" s="6"/>
      <c r="O507" s="6"/>
      <c r="P507" s="6"/>
      <c r="Q507" s="6"/>
      <c r="R507" s="6"/>
      <c r="S507" s="6"/>
      <c r="T507" s="6"/>
      <c r="U507" s="6"/>
    </row>
    <row r="508" customFormat="false" ht="12.75" hidden="false" customHeight="false" outlineLevel="0" collapsed="false">
      <c r="A508" s="2" t="s">
        <v>665</v>
      </c>
      <c r="B508" s="2" t="s">
        <v>666</v>
      </c>
      <c r="C508" s="6"/>
      <c r="D508" s="6" t="n">
        <v>1</v>
      </c>
      <c r="E508" s="6"/>
      <c r="F508" s="6"/>
      <c r="G508" s="6" t="str">
        <f aca="false">IF(AND(K508=1,M508=1),1,"")</f>
        <v/>
      </c>
      <c r="H508" s="6" t="str">
        <f aca="false">IF(AND(L508=1,N508=1),1,"")</f>
        <v/>
      </c>
      <c r="I508" s="6" t="str">
        <f aca="false">IF(AND(O508=1,OR(Q508=1,S508=1)),1,"")</f>
        <v/>
      </c>
      <c r="J508" s="6" t="str">
        <f aca="false">IF(AND(P508=1,OR(R508=1,T508=1)),1,"")</f>
        <v/>
      </c>
      <c r="K508" s="6"/>
      <c r="L508" s="6" t="n">
        <v>1</v>
      </c>
      <c r="M508" s="6"/>
      <c r="N508" s="6"/>
      <c r="O508" s="6"/>
      <c r="P508" s="6"/>
      <c r="Q508" s="6"/>
      <c r="R508" s="6"/>
      <c r="S508" s="6"/>
      <c r="T508" s="6"/>
      <c r="U508" s="6"/>
    </row>
    <row r="509" customFormat="false" ht="12.75" hidden="false" customHeight="false" outlineLevel="0" collapsed="false">
      <c r="A509" s="2" t="s">
        <v>667</v>
      </c>
      <c r="B509" s="2" t="s">
        <v>668</v>
      </c>
      <c r="C509" s="6"/>
      <c r="D509" s="6" t="n">
        <v>1</v>
      </c>
      <c r="E509" s="6"/>
      <c r="F509" s="6"/>
      <c r="G509" s="6" t="str">
        <f aca="false">IF(AND(K509=1,M509=1),1,"")</f>
        <v/>
      </c>
      <c r="H509" s="6" t="str">
        <f aca="false">IF(AND(L509=1,N509=1),1,"")</f>
        <v/>
      </c>
      <c r="I509" s="6" t="str">
        <f aca="false">IF(AND(O509=1,OR(Q509=1,S509=1)),1,"")</f>
        <v/>
      </c>
      <c r="J509" s="6" t="str">
        <f aca="false">IF(AND(P509=1,OR(R509=1,T509=1)),1,"")</f>
        <v/>
      </c>
      <c r="K509" s="6"/>
      <c r="L509" s="6" t="n">
        <v>1</v>
      </c>
      <c r="M509" s="6"/>
      <c r="N509" s="6"/>
      <c r="O509" s="6"/>
      <c r="P509" s="6"/>
      <c r="Q509" s="6"/>
      <c r="R509" s="6"/>
      <c r="S509" s="6"/>
      <c r="T509" s="6"/>
      <c r="U509" s="6"/>
    </row>
    <row r="510" customFormat="false" ht="12.75" hidden="false" customHeight="false" outlineLevel="0" collapsed="false">
      <c r="A510" s="2" t="s">
        <v>669</v>
      </c>
      <c r="B510" s="2" t="s">
        <v>670</v>
      </c>
      <c r="C510" s="6"/>
      <c r="D510" s="6" t="n">
        <v>1</v>
      </c>
      <c r="E510" s="6"/>
      <c r="F510" s="6"/>
      <c r="G510" s="6" t="str">
        <f aca="false">IF(AND(K510=1,M510=1),1,"")</f>
        <v/>
      </c>
      <c r="H510" s="6" t="str">
        <f aca="false">IF(AND(L510=1,N510=1),1,"")</f>
        <v/>
      </c>
      <c r="I510" s="6" t="str">
        <f aca="false">IF(AND(O510=1,OR(Q510=1,S510=1)),1,"")</f>
        <v/>
      </c>
      <c r="J510" s="6" t="str">
        <f aca="false">IF(AND(P510=1,OR(R510=1,T510=1)),1,"")</f>
        <v/>
      </c>
      <c r="K510" s="6"/>
      <c r="L510" s="6" t="n">
        <v>1</v>
      </c>
      <c r="M510" s="6"/>
      <c r="N510" s="6"/>
      <c r="O510" s="6"/>
      <c r="P510" s="6"/>
      <c r="Q510" s="6"/>
      <c r="R510" s="6"/>
      <c r="S510" s="6"/>
      <c r="T510" s="6"/>
      <c r="U510" s="6"/>
    </row>
    <row r="511" customFormat="false" ht="12.75" hidden="false" customHeight="false" outlineLevel="0" collapsed="false">
      <c r="A511" s="2" t="s">
        <v>671</v>
      </c>
      <c r="B511" s="2" t="s">
        <v>672</v>
      </c>
      <c r="C511" s="6"/>
      <c r="D511" s="6"/>
      <c r="E511" s="6"/>
      <c r="F511" s="6" t="n">
        <v>1</v>
      </c>
      <c r="G511" s="6" t="str">
        <f aca="false">IF(AND(K511=1,M511=1),1,"")</f>
        <v/>
      </c>
      <c r="H511" s="6" t="str">
        <f aca="false">IF(AND(L511=1,N511=1),1,"")</f>
        <v/>
      </c>
      <c r="I511" s="6" t="str">
        <f aca="false">IF(AND(O511=1,OR(Q511=1,S511=1)),1,"")</f>
        <v/>
      </c>
      <c r="J511" s="6" t="str">
        <f aca="false">IF(AND(P511=1,OR(R511=1,T511=1)),1,"")</f>
        <v/>
      </c>
      <c r="K511" s="6"/>
      <c r="L511" s="6"/>
      <c r="M511" s="6"/>
      <c r="N511" s="6"/>
      <c r="O511" s="6"/>
      <c r="P511" s="6" t="n">
        <v>1</v>
      </c>
      <c r="Q511" s="6"/>
      <c r="R511" s="6"/>
      <c r="S511" s="6"/>
      <c r="T511" s="6"/>
      <c r="U511" s="6"/>
    </row>
    <row r="512" customFormat="false" ht="12.75" hidden="false" customHeight="false" outlineLevel="0" collapsed="false">
      <c r="A512" s="2" t="s">
        <v>673</v>
      </c>
      <c r="B512" s="2" t="s">
        <v>674</v>
      </c>
      <c r="C512" s="6"/>
      <c r="D512" s="6" t="n">
        <v>1</v>
      </c>
      <c r="E512" s="6"/>
      <c r="F512" s="6"/>
      <c r="G512" s="6" t="str">
        <f aca="false">IF(AND(K512=1,M512=1),1,"")</f>
        <v/>
      </c>
      <c r="H512" s="6" t="str">
        <f aca="false">IF(AND(L512=1,N512=1),1,"")</f>
        <v/>
      </c>
      <c r="I512" s="6" t="str">
        <f aca="false">IF(AND(O512=1,OR(Q512=1,S512=1)),1,"")</f>
        <v/>
      </c>
      <c r="J512" s="6" t="str">
        <f aca="false">IF(AND(P512=1,OR(R512=1,T512=1)),1,"")</f>
        <v/>
      </c>
      <c r="K512" s="6"/>
      <c r="L512" s="6" t="n">
        <v>1</v>
      </c>
      <c r="M512" s="6"/>
      <c r="N512" s="6"/>
      <c r="O512" s="6"/>
      <c r="P512" s="6"/>
      <c r="Q512" s="6"/>
      <c r="R512" s="6"/>
      <c r="S512" s="6"/>
      <c r="T512" s="6"/>
      <c r="U512" s="6"/>
    </row>
    <row r="513" customFormat="false" ht="12.75" hidden="false" customHeight="false" outlineLevel="0" collapsed="false">
      <c r="A513" s="2" t="s">
        <v>675</v>
      </c>
      <c r="B513" s="2" t="s">
        <v>676</v>
      </c>
      <c r="C513" s="6"/>
      <c r="D513" s="6" t="n">
        <v>1</v>
      </c>
      <c r="E513" s="6" t="n">
        <v>1</v>
      </c>
      <c r="F513" s="6"/>
      <c r="G513" s="6" t="str">
        <f aca="false">IF(AND(K513=1,M513=1),1,"")</f>
        <v/>
      </c>
      <c r="H513" s="6" t="n">
        <f aca="false">IF(AND(L513=1,N513=1),1,"")</f>
        <v>1</v>
      </c>
      <c r="I513" s="6" t="str">
        <f aca="false">IF(AND(O513=1,OR(Q513=1,S513=1)),1,"")</f>
        <v/>
      </c>
      <c r="J513" s="6" t="str">
        <f aca="false">IF(AND(P513=1,OR(R513=1,T513=1)),1,"")</f>
        <v/>
      </c>
      <c r="K513" s="6"/>
      <c r="L513" s="6" t="n">
        <v>1</v>
      </c>
      <c r="M513" s="6"/>
      <c r="N513" s="6" t="n">
        <v>1</v>
      </c>
      <c r="O513" s="6"/>
      <c r="P513" s="6"/>
      <c r="Q513" s="6" t="n">
        <v>1</v>
      </c>
      <c r="R513" s="6"/>
      <c r="S513" s="6" t="n">
        <v>1</v>
      </c>
      <c r="T513" s="6"/>
      <c r="U513" s="6"/>
    </row>
    <row r="514" customFormat="false" ht="12.75" hidden="false" customHeight="false" outlineLevel="0" collapsed="false">
      <c r="A514" s="2" t="s">
        <v>677</v>
      </c>
      <c r="B514" s="2" t="s">
        <v>678</v>
      </c>
      <c r="C514" s="6"/>
      <c r="D514" s="6" t="n">
        <v>1</v>
      </c>
      <c r="E514" s="6" t="n">
        <v>1</v>
      </c>
      <c r="F514" s="6"/>
      <c r="G514" s="6" t="str">
        <f aca="false">IF(AND(K514=1,M514=1),1,"")</f>
        <v/>
      </c>
      <c r="H514" s="6" t="str">
        <f aca="false">IF(AND(L514=1,N514=1),1,"")</f>
        <v/>
      </c>
      <c r="I514" s="6" t="str">
        <f aca="false">IF(AND(O514=1,OR(Q514=1,S514=1)),1,"")</f>
        <v/>
      </c>
      <c r="J514" s="6" t="str">
        <f aca="false">IF(AND(P514=1,OR(R514=1,T514=1)),1,"")</f>
        <v/>
      </c>
      <c r="K514" s="6"/>
      <c r="L514" s="6" t="n">
        <v>1</v>
      </c>
      <c r="M514" s="6"/>
      <c r="N514" s="6"/>
      <c r="O514" s="6"/>
      <c r="P514" s="6"/>
      <c r="Q514" s="6" t="n">
        <v>1</v>
      </c>
      <c r="R514" s="6"/>
      <c r="S514" s="6" t="n">
        <v>1</v>
      </c>
      <c r="T514" s="6"/>
      <c r="U514" s="6"/>
    </row>
    <row r="515" customFormat="false" ht="12.75" hidden="false" customHeight="false" outlineLevel="0" collapsed="false">
      <c r="A515" s="2" t="s">
        <v>679</v>
      </c>
      <c r="B515" s="2" t="s">
        <v>680</v>
      </c>
      <c r="C515" s="6"/>
      <c r="D515" s="6" t="n">
        <v>1</v>
      </c>
      <c r="E515" s="6"/>
      <c r="F515" s="6"/>
      <c r="G515" s="6" t="str">
        <f aca="false">IF(AND(K515=1,M515=1),1,"")</f>
        <v/>
      </c>
      <c r="H515" s="6" t="str">
        <f aca="false">IF(AND(L515=1,N515=1),1,"")</f>
        <v/>
      </c>
      <c r="I515" s="6" t="str">
        <f aca="false">IF(AND(O515=1,OR(Q515=1,S515=1)),1,"")</f>
        <v/>
      </c>
      <c r="J515" s="6" t="str">
        <f aca="false">IF(AND(P515=1,OR(R515=1,T515=1)),1,"")</f>
        <v/>
      </c>
      <c r="K515" s="6"/>
      <c r="L515" s="6" t="n">
        <v>1</v>
      </c>
      <c r="M515" s="6"/>
      <c r="N515" s="6"/>
      <c r="O515" s="6"/>
      <c r="P515" s="6"/>
      <c r="Q515" s="6"/>
      <c r="R515" s="6"/>
      <c r="S515" s="6"/>
      <c r="T515" s="6"/>
      <c r="U515" s="6"/>
    </row>
    <row r="516" customFormat="false" ht="12.75" hidden="false" customHeight="false" outlineLevel="0" collapsed="false">
      <c r="A516" s="2" t="s">
        <v>681</v>
      </c>
      <c r="B516" s="2" t="s">
        <v>682</v>
      </c>
      <c r="C516" s="6"/>
      <c r="D516" s="6" t="n">
        <v>1</v>
      </c>
      <c r="E516" s="6" t="n">
        <v>1</v>
      </c>
      <c r="F516" s="6"/>
      <c r="G516" s="6" t="str">
        <f aca="false">IF(AND(K516=1,M516=1),1,"")</f>
        <v/>
      </c>
      <c r="H516" s="6" t="str">
        <f aca="false">IF(AND(L516=1,N516=1),1,"")</f>
        <v/>
      </c>
      <c r="I516" s="6" t="str">
        <f aca="false">IF(AND(O516=1,OR(Q516=1,S516=1)),1,"")</f>
        <v/>
      </c>
      <c r="J516" s="6" t="str">
        <f aca="false">IF(AND(P516=1,OR(R516=1,T516=1)),1,"")</f>
        <v/>
      </c>
      <c r="K516" s="6"/>
      <c r="L516" s="6" t="n">
        <v>1</v>
      </c>
      <c r="M516" s="6"/>
      <c r="N516" s="6"/>
      <c r="O516" s="6"/>
      <c r="P516" s="6"/>
      <c r="Q516" s="6" t="n">
        <v>1</v>
      </c>
      <c r="R516" s="6"/>
      <c r="S516" s="6" t="n">
        <v>1</v>
      </c>
      <c r="T516" s="6"/>
      <c r="U516" s="6"/>
    </row>
    <row r="517" customFormat="false" ht="12.75" hidden="false" customHeight="false" outlineLevel="0" collapsed="false">
      <c r="A517" s="2" t="s">
        <v>683</v>
      </c>
      <c r="B517" s="2" t="s">
        <v>684</v>
      </c>
      <c r="C517" s="6"/>
      <c r="D517" s="6" t="n">
        <v>1</v>
      </c>
      <c r="E517" s="6" t="n">
        <v>1</v>
      </c>
      <c r="F517" s="6"/>
      <c r="G517" s="6" t="str">
        <f aca="false">IF(AND(K517=1,M517=1),1,"")</f>
        <v/>
      </c>
      <c r="H517" s="6" t="n">
        <f aca="false">IF(AND(L517=1,N517=1),1,"")</f>
        <v>1</v>
      </c>
      <c r="I517" s="6" t="str">
        <f aca="false">IF(AND(O517=1,OR(Q517=1,S517=1)),1,"")</f>
        <v/>
      </c>
      <c r="J517" s="6" t="str">
        <f aca="false">IF(AND(P517=1,OR(R517=1,T517=1)),1,"")</f>
        <v/>
      </c>
      <c r="K517" s="6"/>
      <c r="L517" s="6" t="n">
        <v>1</v>
      </c>
      <c r="M517" s="6"/>
      <c r="N517" s="6" t="n">
        <v>1</v>
      </c>
      <c r="O517" s="6" t="n">
        <v>1</v>
      </c>
      <c r="P517" s="6"/>
      <c r="Q517" s="6"/>
      <c r="R517" s="6"/>
      <c r="S517" s="6"/>
      <c r="T517" s="6"/>
      <c r="U517" s="6"/>
    </row>
    <row r="518" customFormat="false" ht="12.75" hidden="false" customHeight="false" outlineLevel="0" collapsed="false">
      <c r="A518" s="2" t="s">
        <v>685</v>
      </c>
      <c r="B518" s="2" t="s">
        <v>686</v>
      </c>
      <c r="C518" s="6"/>
      <c r="D518" s="6" t="n">
        <v>1</v>
      </c>
      <c r="E518" s="6"/>
      <c r="F518" s="6"/>
      <c r="G518" s="6" t="str">
        <f aca="false">IF(AND(K518=1,M518=1),1,"")</f>
        <v/>
      </c>
      <c r="H518" s="6" t="str">
        <f aca="false">IF(AND(L518=1,N518=1),1,"")</f>
        <v/>
      </c>
      <c r="I518" s="6" t="str">
        <f aca="false">IF(AND(O518=1,OR(Q518=1,S518=1)),1,"")</f>
        <v/>
      </c>
      <c r="J518" s="6" t="str">
        <f aca="false">IF(AND(P518=1,OR(R518=1,T518=1)),1,"")</f>
        <v/>
      </c>
      <c r="K518" s="6"/>
      <c r="L518" s="6" t="n">
        <v>1</v>
      </c>
      <c r="M518" s="6"/>
      <c r="N518" s="6"/>
      <c r="O518" s="6"/>
      <c r="P518" s="6"/>
      <c r="Q518" s="6"/>
      <c r="R518" s="6"/>
      <c r="S518" s="6"/>
      <c r="T518" s="6"/>
      <c r="U518" s="6"/>
    </row>
    <row r="519" customFormat="false" ht="12.75" hidden="false" customHeight="false" outlineLevel="0" collapsed="false">
      <c r="A519" s="2" t="s">
        <v>687</v>
      </c>
      <c r="B519" s="2" t="s">
        <v>688</v>
      </c>
      <c r="C519" s="6"/>
      <c r="D519" s="6"/>
      <c r="E519" s="6" t="n">
        <v>1</v>
      </c>
      <c r="F519" s="6"/>
      <c r="G519" s="6" t="str">
        <f aca="false">IF(AND(K519=1,M519=1),1,"")</f>
        <v/>
      </c>
      <c r="H519" s="6" t="str">
        <f aca="false">IF(AND(L519=1,N519=1),1,"")</f>
        <v/>
      </c>
      <c r="I519" s="6" t="str">
        <f aca="false">IF(AND(O519=1,OR(Q519=1,S519=1)),1,"")</f>
        <v/>
      </c>
      <c r="J519" s="6" t="str">
        <f aca="false">IF(AND(P519=1,OR(R519=1,T519=1)),1,"")</f>
        <v/>
      </c>
      <c r="K519" s="6"/>
      <c r="L519" s="6"/>
      <c r="M519" s="6"/>
      <c r="N519" s="6"/>
      <c r="O519" s="6"/>
      <c r="P519" s="6"/>
      <c r="Q519" s="6" t="n">
        <v>1</v>
      </c>
      <c r="R519" s="6"/>
      <c r="S519" s="6" t="n">
        <v>1</v>
      </c>
      <c r="T519" s="6"/>
      <c r="U519" s="6"/>
    </row>
    <row r="520" customFormat="false" ht="12.75" hidden="false" customHeight="false" outlineLevel="0" collapsed="false">
      <c r="A520" s="2" t="s">
        <v>689</v>
      </c>
      <c r="B520" s="2" t="s">
        <v>690</v>
      </c>
      <c r="C520" s="6"/>
      <c r="D520" s="6"/>
      <c r="E520" s="6" t="n">
        <v>1</v>
      </c>
      <c r="F520" s="6"/>
      <c r="G520" s="6" t="str">
        <f aca="false">IF(AND(K520=1,M520=1),1,"")</f>
        <v/>
      </c>
      <c r="H520" s="6" t="str">
        <f aca="false">IF(AND(L520=1,N520=1),1,"")</f>
        <v/>
      </c>
      <c r="I520" s="6" t="str">
        <f aca="false">IF(AND(O520=1,OR(Q520=1,S520=1)),1,"")</f>
        <v/>
      </c>
      <c r="J520" s="6" t="str">
        <f aca="false">IF(AND(P520=1,OR(R520=1,T520=1)),1,"")</f>
        <v/>
      </c>
      <c r="K520" s="6"/>
      <c r="L520" s="6"/>
      <c r="M520" s="6"/>
      <c r="N520" s="6"/>
      <c r="O520" s="6"/>
      <c r="P520" s="6"/>
      <c r="Q520" s="6"/>
      <c r="R520" s="6"/>
      <c r="S520" s="6" t="n">
        <v>1</v>
      </c>
      <c r="T520" s="6"/>
      <c r="U520" s="6"/>
    </row>
    <row r="521" customFormat="false" ht="12.75" hidden="false" customHeight="false" outlineLevel="0" collapsed="false">
      <c r="A521" s="2" t="s">
        <v>691</v>
      </c>
      <c r="B521" s="2" t="s">
        <v>692</v>
      </c>
      <c r="C521" s="6"/>
      <c r="D521" s="6" t="n">
        <v>1</v>
      </c>
      <c r="E521" s="6"/>
      <c r="F521" s="6"/>
      <c r="G521" s="6" t="str">
        <f aca="false">IF(AND(K521=1,M521=1),1,"")</f>
        <v/>
      </c>
      <c r="H521" s="6" t="str">
        <f aca="false">IF(AND(L521=1,N521=1),1,"")</f>
        <v/>
      </c>
      <c r="I521" s="6" t="str">
        <f aca="false">IF(AND(O521=1,OR(Q521=1,S521=1)),1,"")</f>
        <v/>
      </c>
      <c r="J521" s="6" t="str">
        <f aca="false">IF(AND(P521=1,OR(R521=1,T521=1)),1,"")</f>
        <v/>
      </c>
      <c r="K521" s="6"/>
      <c r="L521" s="6" t="n">
        <v>1</v>
      </c>
      <c r="M521" s="6"/>
      <c r="N521" s="6"/>
      <c r="O521" s="6"/>
      <c r="P521" s="6"/>
      <c r="Q521" s="6"/>
      <c r="R521" s="6"/>
      <c r="S521" s="6"/>
      <c r="T521" s="6"/>
      <c r="U521" s="6"/>
    </row>
    <row r="522" customFormat="false" ht="12.75" hidden="false" customHeight="false" outlineLevel="0" collapsed="false">
      <c r="A522" s="2" t="s">
        <v>693</v>
      </c>
      <c r="B522" s="2" t="s">
        <v>694</v>
      </c>
      <c r="C522" s="6"/>
      <c r="D522" s="6"/>
      <c r="E522" s="6"/>
      <c r="F522" s="6" t="n">
        <v>1</v>
      </c>
      <c r="G522" s="6" t="str">
        <f aca="false">IF(AND(K522=1,M522=1),1,"")</f>
        <v/>
      </c>
      <c r="H522" s="6" t="str">
        <f aca="false">IF(AND(L522=1,N522=1),1,"")</f>
        <v/>
      </c>
      <c r="I522" s="6" t="str">
        <f aca="false">IF(AND(O522=1,OR(Q522=1,S522=1)),1,"")</f>
        <v/>
      </c>
      <c r="J522" s="6" t="str">
        <f aca="false">IF(AND(P522=1,OR(R522=1,T522=1)),1,"")</f>
        <v/>
      </c>
      <c r="K522" s="6"/>
      <c r="L522" s="6"/>
      <c r="M522" s="6"/>
      <c r="N522" s="6"/>
      <c r="O522" s="6"/>
      <c r="P522" s="6"/>
      <c r="Q522" s="6"/>
      <c r="R522" s="6"/>
      <c r="S522" s="6"/>
      <c r="T522" s="6" t="n">
        <v>1</v>
      </c>
      <c r="U522" s="6"/>
    </row>
    <row r="523" customFormat="false" ht="12.75" hidden="false" customHeight="false" outlineLevel="0" collapsed="false">
      <c r="A523" s="2" t="s">
        <v>695</v>
      </c>
      <c r="B523" s="2" t="s">
        <v>696</v>
      </c>
      <c r="C523" s="6"/>
      <c r="D523" s="6" t="n">
        <v>1</v>
      </c>
      <c r="E523" s="6"/>
      <c r="F523" s="6"/>
      <c r="G523" s="6" t="str">
        <f aca="false">IF(AND(K523=1,M523=1),1,"")</f>
        <v/>
      </c>
      <c r="H523" s="6" t="str">
        <f aca="false">IF(AND(L523=1,N523=1),1,"")</f>
        <v/>
      </c>
      <c r="I523" s="6" t="str">
        <f aca="false">IF(AND(O523=1,OR(Q523=1,S523=1)),1,"")</f>
        <v/>
      </c>
      <c r="J523" s="6" t="str">
        <f aca="false">IF(AND(P523=1,OR(R523=1,T523=1)),1,"")</f>
        <v/>
      </c>
      <c r="K523" s="6"/>
      <c r="L523" s="6" t="n">
        <v>1</v>
      </c>
      <c r="M523" s="6"/>
      <c r="N523" s="6"/>
      <c r="O523" s="6"/>
      <c r="P523" s="6"/>
      <c r="Q523" s="6"/>
      <c r="R523" s="6"/>
      <c r="S523" s="6"/>
      <c r="T523" s="6"/>
      <c r="U523" s="6"/>
    </row>
    <row r="524" customFormat="false" ht="12.75" hidden="false" customHeight="false" outlineLevel="0" collapsed="false">
      <c r="A524" s="2" t="s">
        <v>697</v>
      </c>
      <c r="B524" s="2" t="s">
        <v>698</v>
      </c>
      <c r="C524" s="6" t="n">
        <v>1</v>
      </c>
      <c r="D524" s="6"/>
      <c r="E524" s="6"/>
      <c r="F524" s="6" t="n">
        <v>1</v>
      </c>
      <c r="G524" s="6" t="str">
        <f aca="false">IF(AND(K524=1,M524=1),1,"")</f>
        <v/>
      </c>
      <c r="H524" s="6" t="str">
        <f aca="false">IF(AND(L524=1,N524=1),1,"")</f>
        <v/>
      </c>
      <c r="I524" s="6" t="str">
        <f aca="false">IF(AND(O524=1,OR(Q524=1,S524=1)),1,"")</f>
        <v/>
      </c>
      <c r="J524" s="6" t="str">
        <f aca="false">IF(AND(P524=1,OR(R524=1,T524=1)),1,"")</f>
        <v/>
      </c>
      <c r="K524" s="6"/>
      <c r="L524" s="6"/>
      <c r="M524" s="6" t="n">
        <v>1</v>
      </c>
      <c r="N524" s="6"/>
      <c r="O524" s="6"/>
      <c r="P524" s="6"/>
      <c r="Q524" s="6"/>
      <c r="R524" s="6"/>
      <c r="S524" s="6"/>
      <c r="T524" s="6" t="n">
        <v>1</v>
      </c>
      <c r="U524" s="6"/>
    </row>
    <row r="525" customFormat="false" ht="12.75" hidden="false" customHeight="false" outlineLevel="0" collapsed="false">
      <c r="A525" s="2" t="s">
        <v>699</v>
      </c>
      <c r="B525" s="2" t="s">
        <v>700</v>
      </c>
      <c r="C525" s="6"/>
      <c r="D525" s="6" t="n">
        <v>1</v>
      </c>
      <c r="E525" s="6"/>
      <c r="F525" s="6"/>
      <c r="G525" s="6" t="str">
        <f aca="false">IF(AND(K525=1,M525=1),1,"")</f>
        <v/>
      </c>
      <c r="H525" s="6" t="str">
        <f aca="false">IF(AND(L525=1,N525=1),1,"")</f>
        <v/>
      </c>
      <c r="I525" s="6" t="str">
        <f aca="false">IF(AND(O525=1,OR(Q525=1,S525=1)),1,"")</f>
        <v/>
      </c>
      <c r="J525" s="6" t="str">
        <f aca="false">IF(AND(P525=1,OR(R525=1,T525=1)),1,"")</f>
        <v/>
      </c>
      <c r="K525" s="6"/>
      <c r="L525" s="6" t="n">
        <v>1</v>
      </c>
      <c r="M525" s="6"/>
      <c r="N525" s="6"/>
      <c r="O525" s="6"/>
      <c r="P525" s="6"/>
      <c r="Q525" s="6"/>
      <c r="R525" s="6"/>
      <c r="S525" s="6"/>
      <c r="T525" s="6"/>
      <c r="U525" s="6"/>
    </row>
    <row r="526" customFormat="false" ht="12.75" hidden="false" customHeight="false" outlineLevel="0" collapsed="false">
      <c r="A526" s="2" t="s">
        <v>701</v>
      </c>
      <c r="B526" s="2" t="s">
        <v>702</v>
      </c>
      <c r="C526" s="6" t="n">
        <v>1</v>
      </c>
      <c r="D526" s="6"/>
      <c r="E526" s="6"/>
      <c r="F526" s="6"/>
      <c r="G526" s="6" t="str">
        <f aca="false">IF(AND(K526=1,M526=1),1,"")</f>
        <v/>
      </c>
      <c r="H526" s="6" t="str">
        <f aca="false">IF(AND(L526=1,N526=1),1,"")</f>
        <v/>
      </c>
      <c r="I526" s="6" t="str">
        <f aca="false">IF(AND(O526=1,OR(Q526=1,S526=1)),1,"")</f>
        <v/>
      </c>
      <c r="J526" s="6" t="str">
        <f aca="false">IF(AND(P526=1,OR(R526=1,T526=1)),1,"")</f>
        <v/>
      </c>
      <c r="K526" s="6" t="n">
        <v>1</v>
      </c>
      <c r="L526" s="6"/>
      <c r="M526" s="6"/>
      <c r="N526" s="6"/>
      <c r="O526" s="6"/>
      <c r="P526" s="6"/>
      <c r="Q526" s="6"/>
      <c r="R526" s="6"/>
      <c r="S526" s="6"/>
      <c r="T526" s="6"/>
      <c r="U526" s="6"/>
    </row>
    <row r="527" customFormat="false" ht="12.75" hidden="false" customHeight="false" outlineLevel="0" collapsed="false">
      <c r="A527" s="2" t="s">
        <v>703</v>
      </c>
      <c r="B527" s="2" t="s">
        <v>704</v>
      </c>
      <c r="C527" s="6"/>
      <c r="D527" s="6"/>
      <c r="E527" s="6"/>
      <c r="F527" s="6" t="n">
        <v>1</v>
      </c>
      <c r="G527" s="6" t="str">
        <f aca="false">IF(AND(K527=1,M527=1),1,"")</f>
        <v/>
      </c>
      <c r="H527" s="6" t="str">
        <f aca="false">IF(AND(L527=1,N527=1),1,"")</f>
        <v/>
      </c>
      <c r="I527" s="6" t="str">
        <f aca="false">IF(AND(O527=1,OR(Q527=1,S527=1)),1,"")</f>
        <v/>
      </c>
      <c r="J527" s="6" t="str">
        <f aca="false">IF(AND(P527=1,OR(R527=1,T527=1)),1,"")</f>
        <v/>
      </c>
      <c r="K527" s="6"/>
      <c r="L527" s="6"/>
      <c r="M527" s="6"/>
      <c r="N527" s="6"/>
      <c r="O527" s="6"/>
      <c r="P527" s="6"/>
      <c r="Q527" s="6"/>
      <c r="R527" s="6"/>
      <c r="S527" s="6"/>
      <c r="T527" s="6" t="n">
        <v>1</v>
      </c>
      <c r="U527" s="6"/>
    </row>
    <row r="528" customFormat="false" ht="12.75" hidden="false" customHeight="false" outlineLevel="0" collapsed="false">
      <c r="A528" s="2" t="s">
        <v>705</v>
      </c>
      <c r="B528" s="2" t="s">
        <v>706</v>
      </c>
      <c r="C528" s="6" t="n">
        <v>1</v>
      </c>
      <c r="D528" s="6"/>
      <c r="E528" s="6"/>
      <c r="F528" s="6" t="n">
        <v>1</v>
      </c>
      <c r="G528" s="6" t="str">
        <f aca="false">IF(AND(K528=1,M528=1),1,"")</f>
        <v/>
      </c>
      <c r="H528" s="6" t="str">
        <f aca="false">IF(AND(L528=1,N528=1),1,"")</f>
        <v/>
      </c>
      <c r="I528" s="6" t="str">
        <f aca="false">IF(AND(O528=1,OR(Q528=1,S528=1)),1,"")</f>
        <v/>
      </c>
      <c r="J528" s="6" t="str">
        <f aca="false">IF(AND(P528=1,OR(R528=1,T528=1)),1,"")</f>
        <v/>
      </c>
      <c r="K528" s="6" t="n">
        <v>1</v>
      </c>
      <c r="L528" s="6"/>
      <c r="M528" s="6"/>
      <c r="N528" s="6"/>
      <c r="O528" s="6"/>
      <c r="P528" s="6"/>
      <c r="Q528" s="6"/>
      <c r="R528" s="6"/>
      <c r="S528" s="6"/>
      <c r="T528" s="6" t="n">
        <v>1</v>
      </c>
      <c r="U528" s="6"/>
    </row>
    <row r="529" customFormat="false" ht="12.75" hidden="false" customHeight="false" outlineLevel="0" collapsed="false">
      <c r="A529" s="2" t="s">
        <v>707</v>
      </c>
      <c r="B529" s="2" t="s">
        <v>708</v>
      </c>
      <c r="C529" s="6" t="n">
        <v>1</v>
      </c>
      <c r="D529" s="6"/>
      <c r="E529" s="6" t="n">
        <v>1</v>
      </c>
      <c r="F529" s="6"/>
      <c r="G529" s="6" t="str">
        <f aca="false">IF(AND(K529=1,M529=1),1,"")</f>
        <v/>
      </c>
      <c r="H529" s="6" t="str">
        <f aca="false">IF(AND(L529=1,N529=1),1,"")</f>
        <v/>
      </c>
      <c r="I529" s="6" t="str">
        <f aca="false">IF(AND(O529=1,OR(Q529=1,S529=1)),1,"")</f>
        <v/>
      </c>
      <c r="J529" s="6" t="str">
        <f aca="false">IF(AND(P529=1,OR(R529=1,T529=1)),1,"")</f>
        <v/>
      </c>
      <c r="K529" s="6"/>
      <c r="L529" s="6"/>
      <c r="M529" s="6" t="n">
        <v>1</v>
      </c>
      <c r="N529" s="6"/>
      <c r="O529" s="6" t="n">
        <v>1</v>
      </c>
      <c r="P529" s="6"/>
      <c r="Q529" s="6"/>
      <c r="R529" s="6"/>
      <c r="S529" s="6"/>
      <c r="T529" s="6"/>
      <c r="U529" s="6"/>
    </row>
    <row r="530" customFormat="false" ht="12.75" hidden="false" customHeight="false" outlineLevel="0" collapsed="false">
      <c r="A530" s="2" t="s">
        <v>709</v>
      </c>
      <c r="B530" s="2" t="s">
        <v>710</v>
      </c>
      <c r="C530" s="6"/>
      <c r="D530" s="6" t="n">
        <v>1</v>
      </c>
      <c r="E530" s="6" t="n">
        <v>1</v>
      </c>
      <c r="F530" s="6"/>
      <c r="G530" s="6" t="str">
        <f aca="false">IF(AND(K530=1,M530=1),1,"")</f>
        <v/>
      </c>
      <c r="H530" s="6" t="str">
        <f aca="false">IF(AND(L530=1,N530=1),1,"")</f>
        <v/>
      </c>
      <c r="I530" s="6" t="n">
        <f aca="false">IF(AND(O530=1,OR(Q530=1,S530=1)),1,"")</f>
        <v>1</v>
      </c>
      <c r="J530" s="6" t="str">
        <f aca="false">IF(AND(P530=1,OR(R530=1,T530=1)),1,"")</f>
        <v/>
      </c>
      <c r="K530" s="6"/>
      <c r="L530" s="6" t="n">
        <v>1</v>
      </c>
      <c r="M530" s="6"/>
      <c r="N530" s="6"/>
      <c r="O530" s="6" t="n">
        <v>1</v>
      </c>
      <c r="P530" s="6"/>
      <c r="Q530" s="6" t="n">
        <v>1</v>
      </c>
      <c r="R530" s="6"/>
      <c r="S530" s="6" t="n">
        <v>1</v>
      </c>
      <c r="T530" s="6"/>
      <c r="U530" s="6"/>
    </row>
    <row r="531" customFormat="false" ht="12.75" hidden="false" customHeight="false" outlineLevel="0" collapsed="false">
      <c r="A531" s="2" t="s">
        <v>711</v>
      </c>
      <c r="B531" s="2" t="s">
        <v>712</v>
      </c>
      <c r="C531" s="6"/>
      <c r="D531" s="6" t="n">
        <v>1</v>
      </c>
      <c r="E531" s="6" t="n">
        <v>1</v>
      </c>
      <c r="F531" s="6"/>
      <c r="G531" s="6" t="str">
        <f aca="false">IF(AND(K531=1,M531=1),1,"")</f>
        <v/>
      </c>
      <c r="H531" s="6" t="str">
        <f aca="false">IF(AND(L531=1,N531=1),1,"")</f>
        <v/>
      </c>
      <c r="I531" s="6" t="n">
        <f aca="false">IF(AND(O531=1,OR(Q531=1,S531=1)),1,"")</f>
        <v>1</v>
      </c>
      <c r="J531" s="6" t="str">
        <f aca="false">IF(AND(P531=1,OR(R531=1,T531=1)),1,"")</f>
        <v/>
      </c>
      <c r="K531" s="6"/>
      <c r="L531" s="6"/>
      <c r="M531" s="6"/>
      <c r="N531" s="6" t="n">
        <v>1</v>
      </c>
      <c r="O531" s="6" t="n">
        <v>1</v>
      </c>
      <c r="P531" s="6"/>
      <c r="Q531" s="6" t="n">
        <v>1</v>
      </c>
      <c r="R531" s="6"/>
      <c r="S531" s="6" t="n">
        <v>1</v>
      </c>
      <c r="T531" s="6"/>
      <c r="U531" s="6"/>
    </row>
    <row r="532" customFormat="false" ht="12.75" hidden="false" customHeight="false" outlineLevel="0" collapsed="false">
      <c r="A532" s="2" t="s">
        <v>713</v>
      </c>
      <c r="B532" s="2" t="s">
        <v>714</v>
      </c>
      <c r="C532" s="6"/>
      <c r="D532" s="6" t="n">
        <v>1</v>
      </c>
      <c r="E532" s="6" t="n">
        <v>1</v>
      </c>
      <c r="F532" s="6"/>
      <c r="G532" s="6" t="str">
        <f aca="false">IF(AND(K532=1,M532=1),1,"")</f>
        <v/>
      </c>
      <c r="H532" s="6" t="str">
        <f aca="false">IF(AND(L532=1,N532=1),1,"")</f>
        <v/>
      </c>
      <c r="I532" s="6" t="n">
        <f aca="false">IF(AND(O532=1,OR(Q532=1,S532=1)),1,"")</f>
        <v>1</v>
      </c>
      <c r="J532" s="6" t="str">
        <f aca="false">IF(AND(P532=1,OR(R532=1,T532=1)),1,"")</f>
        <v/>
      </c>
      <c r="K532" s="6"/>
      <c r="L532" s="6"/>
      <c r="M532" s="6"/>
      <c r="N532" s="6" t="n">
        <v>1</v>
      </c>
      <c r="O532" s="6" t="n">
        <v>1</v>
      </c>
      <c r="P532" s="6"/>
      <c r="Q532" s="6" t="n">
        <v>1</v>
      </c>
      <c r="R532" s="6"/>
      <c r="S532" s="6" t="n">
        <v>1</v>
      </c>
      <c r="T532" s="6"/>
      <c r="U532" s="6"/>
    </row>
    <row r="533" customFormat="false" ht="12.75" hidden="false" customHeight="false" outlineLevel="0" collapsed="false">
      <c r="A533" s="2" t="s">
        <v>715</v>
      </c>
      <c r="B533" s="2" t="s">
        <v>716</v>
      </c>
      <c r="C533" s="6"/>
      <c r="D533" s="6" t="n">
        <v>1</v>
      </c>
      <c r="E533" s="6"/>
      <c r="F533" s="6"/>
      <c r="G533" s="6" t="str">
        <f aca="false">IF(AND(K533=1,M533=1),1,"")</f>
        <v/>
      </c>
      <c r="H533" s="6" t="str">
        <f aca="false">IF(AND(L533=1,N533=1),1,"")</f>
        <v/>
      </c>
      <c r="I533" s="6" t="str">
        <f aca="false">IF(AND(O533=1,OR(Q533=1,S533=1)),1,"")</f>
        <v/>
      </c>
      <c r="J533" s="6" t="str">
        <f aca="false">IF(AND(P533=1,OR(R533=1,T533=1)),1,"")</f>
        <v/>
      </c>
      <c r="K533" s="6"/>
      <c r="L533" s="6"/>
      <c r="M533" s="6"/>
      <c r="N533" s="6" t="n">
        <v>1</v>
      </c>
      <c r="O533" s="6"/>
      <c r="P533" s="6"/>
      <c r="Q533" s="6"/>
      <c r="R533" s="6"/>
      <c r="S533" s="6"/>
      <c r="T533" s="6"/>
      <c r="U533" s="6"/>
    </row>
    <row r="534" customFormat="false" ht="12.75" hidden="false" customHeight="false" outlineLevel="0" collapsed="false">
      <c r="A534" s="2" t="s">
        <v>717</v>
      </c>
      <c r="B534" s="2" t="s">
        <v>718</v>
      </c>
      <c r="C534" s="6"/>
      <c r="D534" s="6" t="n">
        <v>1</v>
      </c>
      <c r="E534" s="6" t="n">
        <v>1</v>
      </c>
      <c r="F534" s="6"/>
      <c r="G534" s="6" t="str">
        <f aca="false">IF(AND(K534=1,M534=1),1,"")</f>
        <v/>
      </c>
      <c r="H534" s="6" t="str">
        <f aca="false">IF(AND(L534=1,N534=1),1,"")</f>
        <v/>
      </c>
      <c r="I534" s="6" t="str">
        <f aca="false">IF(AND(O534=1,OR(Q534=1,S534=1)),1,"")</f>
        <v/>
      </c>
      <c r="J534" s="6" t="str">
        <f aca="false">IF(AND(P534=1,OR(R534=1,T534=1)),1,"")</f>
        <v/>
      </c>
      <c r="K534" s="6"/>
      <c r="L534" s="6" t="n">
        <v>1</v>
      </c>
      <c r="M534" s="6"/>
      <c r="N534" s="6"/>
      <c r="O534" s="6"/>
      <c r="P534" s="6"/>
      <c r="Q534" s="6" t="n">
        <v>1</v>
      </c>
      <c r="R534" s="6"/>
      <c r="S534" s="6" t="n">
        <v>1</v>
      </c>
      <c r="T534" s="6"/>
      <c r="U534" s="6"/>
    </row>
    <row r="535" customFormat="false" ht="12.75" hidden="false" customHeight="false" outlineLevel="0" collapsed="false">
      <c r="A535" s="2" t="s">
        <v>719</v>
      </c>
      <c r="B535" s="2" t="s">
        <v>720</v>
      </c>
      <c r="C535" s="6"/>
      <c r="D535" s="6" t="n">
        <v>1</v>
      </c>
      <c r="E535" s="6" t="n">
        <v>1</v>
      </c>
      <c r="F535" s="6"/>
      <c r="G535" s="6" t="str">
        <f aca="false">IF(AND(K535=1,M535=1),1,"")</f>
        <v/>
      </c>
      <c r="H535" s="6" t="str">
        <f aca="false">IF(AND(L535=1,N535=1),1,"")</f>
        <v/>
      </c>
      <c r="I535" s="6" t="str">
        <f aca="false">IF(AND(O535=1,OR(Q535=1,S535=1)),1,"")</f>
        <v/>
      </c>
      <c r="J535" s="6" t="str">
        <f aca="false">IF(AND(P535=1,OR(R535=1,T535=1)),1,"")</f>
        <v/>
      </c>
      <c r="K535" s="6"/>
      <c r="L535" s="6" t="n">
        <v>1</v>
      </c>
      <c r="M535" s="6"/>
      <c r="N535" s="6"/>
      <c r="O535" s="6"/>
      <c r="P535" s="6"/>
      <c r="Q535" s="6" t="n">
        <v>1</v>
      </c>
      <c r="R535" s="6"/>
      <c r="S535" s="6" t="n">
        <v>1</v>
      </c>
      <c r="T535" s="6"/>
      <c r="U535" s="6"/>
    </row>
    <row r="536" customFormat="false" ht="12.75" hidden="false" customHeight="false" outlineLevel="0" collapsed="false">
      <c r="A536" s="2" t="s">
        <v>721</v>
      </c>
      <c r="B536" s="2" t="s">
        <v>722</v>
      </c>
      <c r="C536" s="6" t="n">
        <v>1</v>
      </c>
      <c r="D536" s="6"/>
      <c r="E536" s="6"/>
      <c r="F536" s="6"/>
      <c r="G536" s="6" t="n">
        <f aca="false">IF(AND(K536=1,M536=1),1,"")</f>
        <v>1</v>
      </c>
      <c r="H536" s="6" t="str">
        <f aca="false">IF(AND(L536=1,N536=1),1,"")</f>
        <v/>
      </c>
      <c r="I536" s="6" t="str">
        <f aca="false">IF(AND(O536=1,OR(Q536=1,S536=1)),1,"")</f>
        <v/>
      </c>
      <c r="J536" s="6" t="str">
        <f aca="false">IF(AND(P536=1,OR(R536=1,T536=1)),1,"")</f>
        <v/>
      </c>
      <c r="K536" s="6" t="n">
        <v>1</v>
      </c>
      <c r="L536" s="6"/>
      <c r="M536" s="6" t="n">
        <v>1</v>
      </c>
      <c r="N536" s="6"/>
      <c r="O536" s="6"/>
      <c r="P536" s="6"/>
      <c r="Q536" s="6"/>
      <c r="R536" s="6"/>
      <c r="S536" s="6"/>
      <c r="T536" s="6"/>
      <c r="U536" s="6"/>
    </row>
    <row r="537" customFormat="false" ht="12.75" hidden="false" customHeight="false" outlineLevel="0" collapsed="false">
      <c r="A537" s="2" t="s">
        <v>723</v>
      </c>
      <c r="B537" s="2" t="s">
        <v>724</v>
      </c>
      <c r="C537" s="6" t="n">
        <v>1</v>
      </c>
      <c r="D537" s="6"/>
      <c r="E537" s="6"/>
      <c r="F537" s="6" t="n">
        <v>1</v>
      </c>
      <c r="G537" s="6" t="str">
        <f aca="false">IF(AND(K537=1,M537=1),1,"")</f>
        <v/>
      </c>
      <c r="H537" s="6" t="str">
        <f aca="false">IF(AND(L537=1,N537=1),1,"")</f>
        <v/>
      </c>
      <c r="I537" s="6" t="str">
        <f aca="false">IF(AND(O537=1,OR(Q537=1,S537=1)),1,"")</f>
        <v/>
      </c>
      <c r="J537" s="6" t="str">
        <f aca="false">IF(AND(P537=1,OR(R537=1,T537=1)),1,"")</f>
        <v/>
      </c>
      <c r="K537" s="6" t="n">
        <v>1</v>
      </c>
      <c r="L537" s="6"/>
      <c r="M537" s="6"/>
      <c r="N537" s="6"/>
      <c r="O537" s="6"/>
      <c r="P537" s="6"/>
      <c r="Q537" s="6"/>
      <c r="R537" s="6"/>
      <c r="S537" s="6"/>
      <c r="T537" s="6" t="n">
        <v>1</v>
      </c>
      <c r="U537" s="6"/>
    </row>
    <row r="538" customFormat="false" ht="12.75" hidden="false" customHeight="false" outlineLevel="0" collapsed="false">
      <c r="A538" s="2" t="s">
        <v>725</v>
      </c>
      <c r="B538" s="2" t="s">
        <v>726</v>
      </c>
      <c r="C538" s="6" t="n">
        <v>1</v>
      </c>
      <c r="D538" s="6"/>
      <c r="E538" s="6"/>
      <c r="F538" s="6"/>
      <c r="G538" s="6" t="str">
        <f aca="false">IF(AND(K538=1,M538=1),1,"")</f>
        <v/>
      </c>
      <c r="H538" s="6" t="str">
        <f aca="false">IF(AND(L538=1,N538=1),1,"")</f>
        <v/>
      </c>
      <c r="I538" s="6" t="str">
        <f aca="false">IF(AND(O538=1,OR(Q538=1,S538=1)),1,"")</f>
        <v/>
      </c>
      <c r="J538" s="6" t="str">
        <f aca="false">IF(AND(P538=1,OR(R538=1,T538=1)),1,"")</f>
        <v/>
      </c>
      <c r="K538" s="6" t="n">
        <v>1</v>
      </c>
      <c r="L538" s="6"/>
      <c r="M538" s="6"/>
      <c r="N538" s="6"/>
      <c r="O538" s="6"/>
      <c r="P538" s="6"/>
      <c r="Q538" s="6"/>
      <c r="R538" s="6"/>
      <c r="S538" s="6"/>
      <c r="T538" s="6"/>
      <c r="U538" s="6"/>
    </row>
    <row r="539" customFormat="false" ht="12.75" hidden="false" customHeight="false" outlineLevel="0" collapsed="false">
      <c r="A539" s="2" t="s">
        <v>727</v>
      </c>
      <c r="B539" s="2" t="s">
        <v>728</v>
      </c>
      <c r="C539" s="6"/>
      <c r="D539" s="6"/>
      <c r="E539" s="6" t="n">
        <v>1</v>
      </c>
      <c r="F539" s="6"/>
      <c r="G539" s="6" t="str">
        <f aca="false">IF(AND(K539=1,M539=1),1,"")</f>
        <v/>
      </c>
      <c r="H539" s="6" t="str">
        <f aca="false">IF(AND(L539=1,N539=1),1,"")</f>
        <v/>
      </c>
      <c r="I539" s="6" t="str">
        <f aca="false">IF(AND(O539=1,OR(Q539=1,S539=1)),1,"")</f>
        <v/>
      </c>
      <c r="J539" s="6" t="str">
        <f aca="false">IF(AND(P539=1,OR(R539=1,T539=1)),1,"")</f>
        <v/>
      </c>
      <c r="K539" s="6"/>
      <c r="L539" s="6"/>
      <c r="M539" s="6"/>
      <c r="N539" s="6"/>
      <c r="O539" s="6"/>
      <c r="P539" s="6"/>
      <c r="Q539" s="6"/>
      <c r="R539" s="6"/>
      <c r="S539" s="6" t="n">
        <v>1</v>
      </c>
      <c r="T539" s="6"/>
      <c r="U539" s="6"/>
    </row>
    <row r="540" customFormat="false" ht="12.75" hidden="false" customHeight="false" outlineLevel="0" collapsed="false">
      <c r="A540" s="2" t="s">
        <v>729</v>
      </c>
      <c r="B540" s="2" t="s">
        <v>730</v>
      </c>
      <c r="C540" s="6"/>
      <c r="D540" s="6"/>
      <c r="E540" s="6" t="n">
        <v>1</v>
      </c>
      <c r="F540" s="6"/>
      <c r="G540" s="6" t="str">
        <f aca="false">IF(AND(K540=1,M540=1),1,"")</f>
        <v/>
      </c>
      <c r="H540" s="6" t="str">
        <f aca="false">IF(AND(L540=1,N540=1),1,"")</f>
        <v/>
      </c>
      <c r="I540" s="6" t="n">
        <f aca="false">IF(AND(O540=1,OR(Q540=1,S540=1)),1,"")</f>
        <v>1</v>
      </c>
      <c r="J540" s="6" t="str">
        <f aca="false">IF(AND(P540=1,OR(R540=1,T540=1)),1,"")</f>
        <v/>
      </c>
      <c r="K540" s="6"/>
      <c r="L540" s="6"/>
      <c r="M540" s="6"/>
      <c r="N540" s="6"/>
      <c r="O540" s="6" t="n">
        <v>1</v>
      </c>
      <c r="P540" s="6"/>
      <c r="Q540" s="6" t="n">
        <v>1</v>
      </c>
      <c r="R540" s="6"/>
      <c r="S540" s="6" t="n">
        <v>1</v>
      </c>
      <c r="T540" s="6"/>
      <c r="U540" s="6"/>
    </row>
    <row r="541" customFormat="false" ht="12.75" hidden="false" customHeight="false" outlineLevel="0" collapsed="false">
      <c r="A541" s="2" t="s">
        <v>731</v>
      </c>
      <c r="B541" s="2" t="s">
        <v>732</v>
      </c>
      <c r="C541" s="6"/>
      <c r="D541" s="6" t="n">
        <v>1</v>
      </c>
      <c r="E541" s="6"/>
      <c r="F541" s="6"/>
      <c r="G541" s="6" t="str">
        <f aca="false">IF(AND(K541=1,M541=1),1,"")</f>
        <v/>
      </c>
      <c r="H541" s="6" t="str">
        <f aca="false">IF(AND(L541=1,N541=1),1,"")</f>
        <v/>
      </c>
      <c r="I541" s="6" t="str">
        <f aca="false">IF(AND(O541=1,OR(Q541=1,S541=1)),1,"")</f>
        <v/>
      </c>
      <c r="J541" s="6" t="str">
        <f aca="false">IF(AND(P541=1,OR(R541=1,T541=1)),1,"")</f>
        <v/>
      </c>
      <c r="K541" s="6"/>
      <c r="L541" s="6" t="n">
        <v>1</v>
      </c>
      <c r="M541" s="6"/>
      <c r="N541" s="6"/>
      <c r="O541" s="6"/>
      <c r="P541" s="6"/>
      <c r="Q541" s="6"/>
      <c r="R541" s="6"/>
      <c r="S541" s="6"/>
      <c r="T541" s="6"/>
      <c r="U541" s="6"/>
    </row>
    <row r="542" customFormat="false" ht="12.75" hidden="false" customHeight="false" outlineLevel="0" collapsed="false">
      <c r="A542" s="2" t="s">
        <v>733</v>
      </c>
      <c r="B542" s="2" t="s">
        <v>734</v>
      </c>
      <c r="C542" s="6"/>
      <c r="D542" s="6" t="n">
        <v>1</v>
      </c>
      <c r="E542" s="6"/>
      <c r="F542" s="6"/>
      <c r="G542" s="6" t="str">
        <f aca="false">IF(AND(K542=1,M542=1),1,"")</f>
        <v/>
      </c>
      <c r="H542" s="6" t="str">
        <f aca="false">IF(AND(L542=1,N542=1),1,"")</f>
        <v/>
      </c>
      <c r="I542" s="6" t="str">
        <f aca="false">IF(AND(O542=1,OR(Q542=1,S542=1)),1,"")</f>
        <v/>
      </c>
      <c r="J542" s="6" t="str">
        <f aca="false">IF(AND(P542=1,OR(R542=1,T542=1)),1,"")</f>
        <v/>
      </c>
      <c r="K542" s="6"/>
      <c r="L542" s="6" t="n">
        <v>1</v>
      </c>
      <c r="M542" s="6"/>
      <c r="N542" s="6"/>
      <c r="O542" s="6"/>
      <c r="P542" s="6"/>
      <c r="Q542" s="6"/>
      <c r="R542" s="6"/>
      <c r="S542" s="6"/>
      <c r="T542" s="6"/>
      <c r="U542" s="6"/>
    </row>
    <row r="543" customFormat="false" ht="12.75" hidden="false" customHeight="false" outlineLevel="0" collapsed="false">
      <c r="A543" s="2" t="s">
        <v>735</v>
      </c>
      <c r="B543" s="2" t="s">
        <v>736</v>
      </c>
      <c r="C543" s="6"/>
      <c r="D543" s="6" t="n">
        <v>1</v>
      </c>
      <c r="E543" s="6"/>
      <c r="F543" s="6"/>
      <c r="G543" s="6" t="str">
        <f aca="false">IF(AND(K543=1,M543=1),1,"")</f>
        <v/>
      </c>
      <c r="H543" s="6" t="str">
        <f aca="false">IF(AND(L543=1,N543=1),1,"")</f>
        <v/>
      </c>
      <c r="I543" s="6" t="str">
        <f aca="false">IF(AND(O543=1,OR(Q543=1,S543=1)),1,"")</f>
        <v/>
      </c>
      <c r="J543" s="6" t="str">
        <f aca="false">IF(AND(P543=1,OR(R543=1,T543=1)),1,"")</f>
        <v/>
      </c>
      <c r="K543" s="6"/>
      <c r="L543" s="6" t="n">
        <v>1</v>
      </c>
      <c r="M543" s="6"/>
      <c r="N543" s="6"/>
      <c r="O543" s="6"/>
      <c r="P543" s="6"/>
      <c r="Q543" s="6"/>
      <c r="R543" s="6"/>
      <c r="S543" s="6"/>
      <c r="T543" s="6"/>
      <c r="U543" s="6"/>
    </row>
    <row r="544" customFormat="false" ht="12.75" hidden="false" customHeight="false" outlineLevel="0" collapsed="false">
      <c r="A544" s="2" t="s">
        <v>737</v>
      </c>
      <c r="B544" s="2" t="s">
        <v>738</v>
      </c>
      <c r="C544" s="6" t="n">
        <v>1</v>
      </c>
      <c r="D544" s="6"/>
      <c r="E544" s="6"/>
      <c r="F544" s="6"/>
      <c r="G544" s="6" t="n">
        <f aca="false">IF(AND(K544=1,M544=1),1,"")</f>
        <v>1</v>
      </c>
      <c r="H544" s="6" t="str">
        <f aca="false">IF(AND(L544=1,N544=1),1,"")</f>
        <v/>
      </c>
      <c r="I544" s="6" t="str">
        <f aca="false">IF(AND(O544=1,OR(Q544=1,S544=1)),1,"")</f>
        <v/>
      </c>
      <c r="J544" s="6" t="str">
        <f aca="false">IF(AND(P544=1,OR(R544=1,T544=1)),1,"")</f>
        <v/>
      </c>
      <c r="K544" s="6" t="n">
        <v>1</v>
      </c>
      <c r="L544" s="6"/>
      <c r="M544" s="6" t="n">
        <v>1</v>
      </c>
      <c r="N544" s="6"/>
      <c r="O544" s="6"/>
      <c r="P544" s="6"/>
      <c r="Q544" s="6"/>
      <c r="R544" s="6"/>
      <c r="S544" s="6"/>
      <c r="T544" s="6"/>
      <c r="U544" s="6"/>
    </row>
    <row r="545" customFormat="false" ht="12.75" hidden="false" customHeight="false" outlineLevel="0" collapsed="false">
      <c r="A545" s="2" t="s">
        <v>739</v>
      </c>
      <c r="B545" s="2" t="s">
        <v>740</v>
      </c>
      <c r="C545" s="6" t="n">
        <v>1</v>
      </c>
      <c r="D545" s="6"/>
      <c r="E545" s="6"/>
      <c r="F545" s="6"/>
      <c r="G545" s="6" t="str">
        <f aca="false">IF(AND(K545=1,M545=1),1,"")</f>
        <v/>
      </c>
      <c r="H545" s="6" t="str">
        <f aca="false">IF(AND(L545=1,N545=1),1,"")</f>
        <v/>
      </c>
      <c r="I545" s="6" t="str">
        <f aca="false">IF(AND(O545=1,OR(Q545=1,S545=1)),1,"")</f>
        <v/>
      </c>
      <c r="J545" s="6" t="str">
        <f aca="false">IF(AND(P545=1,OR(R545=1,T545=1)),1,"")</f>
        <v/>
      </c>
      <c r="K545" s="6" t="n">
        <v>1</v>
      </c>
      <c r="L545" s="6"/>
      <c r="M545" s="6"/>
      <c r="N545" s="6"/>
      <c r="O545" s="6"/>
      <c r="P545" s="6"/>
      <c r="Q545" s="6"/>
      <c r="R545" s="6"/>
      <c r="S545" s="6"/>
      <c r="T545" s="6"/>
      <c r="U545" s="6"/>
    </row>
    <row r="546" customFormat="false" ht="12.75" hidden="false" customHeight="false" outlineLevel="0" collapsed="false">
      <c r="A546" s="2" t="s">
        <v>741</v>
      </c>
      <c r="B546" s="2" t="s">
        <v>742</v>
      </c>
      <c r="C546" s="6" t="n">
        <v>1</v>
      </c>
      <c r="D546" s="6"/>
      <c r="E546" s="6"/>
      <c r="F546" s="6"/>
      <c r="G546" s="6" t="str">
        <f aca="false">IF(AND(K546=1,M546=1),1,"")</f>
        <v/>
      </c>
      <c r="H546" s="6" t="str">
        <f aca="false">IF(AND(L546=1,N546=1),1,"")</f>
        <v/>
      </c>
      <c r="I546" s="6" t="str">
        <f aca="false">IF(AND(O546=1,OR(Q546=1,S546=1)),1,"")</f>
        <v/>
      </c>
      <c r="J546" s="6" t="str">
        <f aca="false">IF(AND(P546=1,OR(R546=1,T546=1)),1,"")</f>
        <v/>
      </c>
      <c r="K546" s="6" t="n">
        <v>1</v>
      </c>
      <c r="L546" s="6"/>
      <c r="M546" s="6"/>
      <c r="N546" s="6"/>
      <c r="O546" s="6"/>
      <c r="P546" s="6"/>
      <c r="Q546" s="6"/>
      <c r="R546" s="6"/>
      <c r="S546" s="6"/>
      <c r="T546" s="6"/>
      <c r="U546" s="6"/>
    </row>
    <row r="547" customFormat="false" ht="12.75" hidden="false" customHeight="false" outlineLevel="0" collapsed="false">
      <c r="A547" s="2" t="s">
        <v>743</v>
      </c>
      <c r="B547" s="2" t="s">
        <v>744</v>
      </c>
      <c r="C547" s="6"/>
      <c r="D547" s="6"/>
      <c r="E547" s="6" t="n">
        <v>1</v>
      </c>
      <c r="F547" s="6"/>
      <c r="G547" s="6" t="str">
        <f aca="false">IF(AND(K547=1,M547=1),1,"")</f>
        <v/>
      </c>
      <c r="H547" s="6" t="str">
        <f aca="false">IF(AND(L547=1,N547=1),1,"")</f>
        <v/>
      </c>
      <c r="I547" s="6" t="str">
        <f aca="false">IF(AND(O547=1,OR(Q547=1,S547=1)),1,"")</f>
        <v/>
      </c>
      <c r="J547" s="6" t="str">
        <f aca="false">IF(AND(P547=1,OR(R547=1,T547=1)),1,"")</f>
        <v/>
      </c>
      <c r="K547" s="6"/>
      <c r="L547" s="6"/>
      <c r="M547" s="6"/>
      <c r="N547" s="6"/>
      <c r="O547" s="6"/>
      <c r="P547" s="6"/>
      <c r="Q547" s="6" t="n">
        <v>1</v>
      </c>
      <c r="R547" s="6"/>
      <c r="S547" s="6"/>
      <c r="T547" s="6"/>
      <c r="U547" s="6"/>
    </row>
    <row r="548" customFormat="false" ht="12.75" hidden="false" customHeight="false" outlineLevel="0" collapsed="false">
      <c r="A548" s="2" t="s">
        <v>745</v>
      </c>
      <c r="B548" s="2" t="s">
        <v>746</v>
      </c>
      <c r="C548" s="6"/>
      <c r="D548" s="6"/>
      <c r="E548" s="6"/>
      <c r="F548" s="6" t="n">
        <v>1</v>
      </c>
      <c r="G548" s="6" t="str">
        <f aca="false">IF(AND(K548=1,M548=1),1,"")</f>
        <v/>
      </c>
      <c r="H548" s="6" t="str">
        <f aca="false">IF(AND(L548=1,N548=1),1,"")</f>
        <v/>
      </c>
      <c r="I548" s="6" t="str">
        <f aca="false">IF(AND(O548=1,OR(Q548=1,S548=1)),1,"")</f>
        <v/>
      </c>
      <c r="J548" s="6" t="str">
        <f aca="false">IF(AND(P548=1,OR(R548=1,T548=1)),1,"")</f>
        <v/>
      </c>
      <c r="K548" s="6"/>
      <c r="L548" s="6"/>
      <c r="M548" s="6"/>
      <c r="N548" s="6"/>
      <c r="O548" s="6"/>
      <c r="P548" s="6"/>
      <c r="Q548" s="6"/>
      <c r="R548" s="6"/>
      <c r="S548" s="6"/>
      <c r="T548" s="6" t="n">
        <v>1</v>
      </c>
      <c r="U548" s="6"/>
    </row>
    <row r="549" customFormat="false" ht="12.75" hidden="false" customHeight="false" outlineLevel="0" collapsed="false">
      <c r="A549" s="2" t="s">
        <v>747</v>
      </c>
      <c r="B549" s="2" t="s">
        <v>748</v>
      </c>
      <c r="C549" s="6" t="n">
        <v>1</v>
      </c>
      <c r="D549" s="6"/>
      <c r="E549" s="6" t="n">
        <v>1</v>
      </c>
      <c r="F549" s="6"/>
      <c r="G549" s="6" t="str">
        <f aca="false">IF(AND(K549=1,M549=1),1,"")</f>
        <v/>
      </c>
      <c r="H549" s="6" t="str">
        <f aca="false">IF(AND(L549=1,N549=1),1,"")</f>
        <v/>
      </c>
      <c r="I549" s="6" t="str">
        <f aca="false">IF(AND(O549=1,OR(Q549=1,S549=1)),1,"")</f>
        <v/>
      </c>
      <c r="J549" s="6" t="str">
        <f aca="false">IF(AND(P549=1,OR(R549=1,T549=1)),1,"")</f>
        <v/>
      </c>
      <c r="K549" s="6" t="n">
        <v>1</v>
      </c>
      <c r="L549" s="6"/>
      <c r="M549" s="6"/>
      <c r="N549" s="6"/>
      <c r="O549" s="6"/>
      <c r="P549" s="6"/>
      <c r="Q549" s="6" t="n">
        <v>1</v>
      </c>
      <c r="R549" s="6"/>
      <c r="S549" s="6"/>
      <c r="T549" s="6"/>
      <c r="U549" s="6"/>
    </row>
    <row r="550" customFormat="false" ht="12.75" hidden="false" customHeight="false" outlineLevel="0" collapsed="false">
      <c r="A550" s="2" t="s">
        <v>749</v>
      </c>
      <c r="B550" s="2" t="s">
        <v>750</v>
      </c>
      <c r="C550" s="6" t="n">
        <v>1</v>
      </c>
      <c r="D550" s="6"/>
      <c r="E550" s="6"/>
      <c r="F550" s="6"/>
      <c r="G550" s="6" t="str">
        <f aca="false">IF(AND(K550=1,M550=1),1,"")</f>
        <v/>
      </c>
      <c r="H550" s="6" t="str">
        <f aca="false">IF(AND(L550=1,N550=1),1,"")</f>
        <v/>
      </c>
      <c r="I550" s="6" t="str">
        <f aca="false">IF(AND(O550=1,OR(Q550=1,S550=1)),1,"")</f>
        <v/>
      </c>
      <c r="J550" s="6" t="str">
        <f aca="false">IF(AND(P550=1,OR(R550=1,T550=1)),1,"")</f>
        <v/>
      </c>
      <c r="K550" s="6" t="n">
        <v>1</v>
      </c>
      <c r="L550" s="6"/>
      <c r="M550" s="6"/>
      <c r="N550" s="6"/>
      <c r="O550" s="6"/>
      <c r="P550" s="6"/>
      <c r="Q550" s="6"/>
      <c r="R550" s="6"/>
      <c r="S550" s="6"/>
      <c r="T550" s="6"/>
      <c r="U550" s="6"/>
    </row>
    <row r="551" customFormat="false" ht="12.75" hidden="false" customHeight="false" outlineLevel="0" collapsed="false">
      <c r="A551" s="2" t="s">
        <v>751</v>
      </c>
      <c r="B551" s="2" t="s">
        <v>752</v>
      </c>
      <c r="C551" s="6"/>
      <c r="D551" s="6"/>
      <c r="E551" s="6" t="n">
        <v>1</v>
      </c>
      <c r="F551" s="6"/>
      <c r="G551" s="6" t="str">
        <f aca="false">IF(AND(K551=1,M551=1),1,"")</f>
        <v/>
      </c>
      <c r="H551" s="6" t="str">
        <f aca="false">IF(AND(L551=1,N551=1),1,"")</f>
        <v/>
      </c>
      <c r="I551" s="6" t="str">
        <f aca="false">IF(AND(O551=1,OR(Q551=1,S551=1)),1,"")</f>
        <v/>
      </c>
      <c r="J551" s="6" t="str">
        <f aca="false">IF(AND(P551=1,OR(R551=1,T551=1)),1,"")</f>
        <v/>
      </c>
      <c r="K551" s="6"/>
      <c r="L551" s="6"/>
      <c r="M551" s="6"/>
      <c r="N551" s="6"/>
      <c r="O551" s="6"/>
      <c r="P551" s="6"/>
      <c r="Q551" s="6"/>
      <c r="R551" s="6"/>
      <c r="S551" s="6" t="n">
        <v>1</v>
      </c>
      <c r="T551" s="6"/>
      <c r="U551" s="6"/>
    </row>
    <row r="552" customFormat="false" ht="12.75" hidden="false" customHeight="false" outlineLevel="0" collapsed="false">
      <c r="A552" s="2" t="s">
        <v>753</v>
      </c>
      <c r="B552" s="2" t="s">
        <v>754</v>
      </c>
      <c r="C552" s="6"/>
      <c r="D552" s="6" t="n">
        <v>1</v>
      </c>
      <c r="E552" s="6"/>
      <c r="F552" s="6"/>
      <c r="G552" s="6" t="str">
        <f aca="false">IF(AND(K552=1,M552=1),1,"")</f>
        <v/>
      </c>
      <c r="H552" s="6" t="str">
        <f aca="false">IF(AND(L552=1,N552=1),1,"")</f>
        <v/>
      </c>
      <c r="I552" s="6" t="str">
        <f aca="false">IF(AND(O552=1,OR(Q552=1,S552=1)),1,"")</f>
        <v/>
      </c>
      <c r="J552" s="6" t="str">
        <f aca="false">IF(AND(P552=1,OR(R552=1,T552=1)),1,"")</f>
        <v/>
      </c>
      <c r="K552" s="6"/>
      <c r="L552" s="6" t="n">
        <v>1</v>
      </c>
      <c r="M552" s="6"/>
      <c r="N552" s="6"/>
      <c r="O552" s="6"/>
      <c r="P552" s="6"/>
      <c r="Q552" s="6"/>
      <c r="R552" s="6"/>
      <c r="S552" s="6"/>
      <c r="T552" s="6"/>
      <c r="U552" s="6"/>
    </row>
    <row r="553" customFormat="false" ht="12.75" hidden="false" customHeight="false" outlineLevel="0" collapsed="false">
      <c r="A553" s="2" t="s">
        <v>755</v>
      </c>
      <c r="B553" s="2" t="s">
        <v>756</v>
      </c>
      <c r="C553" s="6"/>
      <c r="D553" s="6" t="n">
        <v>1</v>
      </c>
      <c r="E553" s="6"/>
      <c r="F553" s="6"/>
      <c r="G553" s="6" t="str">
        <f aca="false">IF(AND(K553=1,M553=1),1,"")</f>
        <v/>
      </c>
      <c r="H553" s="6" t="str">
        <f aca="false">IF(AND(L553=1,N553=1),1,"")</f>
        <v/>
      </c>
      <c r="I553" s="6" t="str">
        <f aca="false">IF(AND(O553=1,OR(Q553=1,S553=1)),1,"")</f>
        <v/>
      </c>
      <c r="J553" s="6" t="str">
        <f aca="false">IF(AND(P553=1,OR(R553=1,T553=1)),1,"")</f>
        <v/>
      </c>
      <c r="K553" s="6"/>
      <c r="L553" s="6"/>
      <c r="M553" s="6"/>
      <c r="N553" s="6" t="n">
        <v>1</v>
      </c>
      <c r="O553" s="6"/>
      <c r="P553" s="6"/>
      <c r="Q553" s="6"/>
      <c r="R553" s="6"/>
      <c r="S553" s="6"/>
      <c r="T553" s="6"/>
      <c r="U553" s="6"/>
    </row>
    <row r="554" customFormat="false" ht="12.75" hidden="false" customHeight="false" outlineLevel="0" collapsed="false">
      <c r="A554" s="2" t="s">
        <v>757</v>
      </c>
      <c r="B554" s="2" t="s">
        <v>758</v>
      </c>
      <c r="C554" s="6"/>
      <c r="D554" s="6" t="n">
        <v>1</v>
      </c>
      <c r="E554" s="6"/>
      <c r="F554" s="6"/>
      <c r="G554" s="6" t="str">
        <f aca="false">IF(AND(K554=1,M554=1),1,"")</f>
        <v/>
      </c>
      <c r="H554" s="6" t="str">
        <f aca="false">IF(AND(L554=1,N554=1),1,"")</f>
        <v/>
      </c>
      <c r="I554" s="6" t="str">
        <f aca="false">IF(AND(O554=1,OR(Q554=1,S554=1)),1,"")</f>
        <v/>
      </c>
      <c r="J554" s="6" t="str">
        <f aca="false">IF(AND(P554=1,OR(R554=1,T554=1)),1,"")</f>
        <v/>
      </c>
      <c r="K554" s="6"/>
      <c r="L554" s="6" t="n">
        <v>1</v>
      </c>
      <c r="M554" s="6"/>
      <c r="N554" s="6"/>
      <c r="O554" s="6"/>
      <c r="P554" s="6"/>
      <c r="Q554" s="6"/>
      <c r="R554" s="6"/>
      <c r="S554" s="6"/>
      <c r="T554" s="6"/>
      <c r="U554" s="6"/>
    </row>
    <row r="555" customFormat="false" ht="12.75" hidden="false" customHeight="false" outlineLevel="0" collapsed="false">
      <c r="A555" s="2" t="s">
        <v>759</v>
      </c>
      <c r="B555" s="2" t="s">
        <v>760</v>
      </c>
      <c r="C555" s="6"/>
      <c r="D555" s="6"/>
      <c r="E555" s="6"/>
      <c r="F555" s="6" t="n">
        <v>1</v>
      </c>
      <c r="G555" s="6" t="str">
        <f aca="false">IF(AND(K555=1,M555=1),1,"")</f>
        <v/>
      </c>
      <c r="H555" s="6" t="str">
        <f aca="false">IF(AND(L555=1,N555=1),1,"")</f>
        <v/>
      </c>
      <c r="I555" s="6" t="str">
        <f aca="false">IF(AND(O555=1,OR(Q555=1,S555=1)),1,"")</f>
        <v/>
      </c>
      <c r="J555" s="6" t="str">
        <f aca="false">IF(AND(P555=1,OR(R555=1,T555=1)),1,"")</f>
        <v/>
      </c>
      <c r="K555" s="6"/>
      <c r="L555" s="6"/>
      <c r="M555" s="6"/>
      <c r="N555" s="6"/>
      <c r="O555" s="6"/>
      <c r="P555" s="6"/>
      <c r="Q555" s="6"/>
      <c r="R555" s="6"/>
      <c r="S555" s="6"/>
      <c r="T555" s="6" t="n">
        <v>1</v>
      </c>
      <c r="U555" s="6"/>
    </row>
    <row r="556" customFormat="false" ht="12.75" hidden="false" customHeight="false" outlineLevel="0" collapsed="false">
      <c r="A556" s="2" t="s">
        <v>761</v>
      </c>
      <c r="B556" s="2" t="s">
        <v>762</v>
      </c>
      <c r="C556" s="6" t="n">
        <v>1</v>
      </c>
      <c r="D556" s="6" t="n">
        <v>1</v>
      </c>
      <c r="E556" s="6"/>
      <c r="F556" s="6"/>
      <c r="G556" s="6" t="str">
        <f aca="false">IF(AND(K556=1,M556=1),1,"")</f>
        <v/>
      </c>
      <c r="H556" s="6" t="str">
        <f aca="false">IF(AND(L556=1,N556=1),1,"")</f>
        <v/>
      </c>
      <c r="I556" s="6" t="str">
        <f aca="false">IF(AND(O556=1,OR(Q556=1,S556=1)),1,"")</f>
        <v/>
      </c>
      <c r="J556" s="6" t="str">
        <f aca="false">IF(AND(P556=1,OR(R556=1,T556=1)),1,"")</f>
        <v/>
      </c>
      <c r="K556" s="6" t="n">
        <v>1</v>
      </c>
      <c r="L556" s="6"/>
      <c r="M556" s="6"/>
      <c r="N556" s="6" t="n">
        <v>1</v>
      </c>
      <c r="O556" s="6"/>
      <c r="P556" s="6"/>
      <c r="Q556" s="6"/>
      <c r="R556" s="6"/>
      <c r="S556" s="6"/>
      <c r="T556" s="6"/>
      <c r="U556" s="6"/>
    </row>
    <row r="557" customFormat="false" ht="12.75" hidden="false" customHeight="false" outlineLevel="0" collapsed="false">
      <c r="A557" s="2" t="s">
        <v>763</v>
      </c>
      <c r="B557" s="2" t="s">
        <v>764</v>
      </c>
      <c r="C557" s="6" t="n">
        <v>1</v>
      </c>
      <c r="D557" s="6"/>
      <c r="E557" s="6"/>
      <c r="F557" s="6"/>
      <c r="G557" s="6" t="str">
        <f aca="false">IF(AND(K557=1,M557=1),1,"")</f>
        <v/>
      </c>
      <c r="H557" s="6" t="str">
        <f aca="false">IF(AND(L557=1,N557=1),1,"")</f>
        <v/>
      </c>
      <c r="I557" s="6" t="str">
        <f aca="false">IF(AND(O557=1,OR(Q557=1,S557=1)),1,"")</f>
        <v/>
      </c>
      <c r="J557" s="6" t="str">
        <f aca="false">IF(AND(P557=1,OR(R557=1,T557=1)),1,"")</f>
        <v/>
      </c>
      <c r="K557" s="6" t="n">
        <v>1</v>
      </c>
      <c r="L557" s="6"/>
      <c r="M557" s="6"/>
      <c r="N557" s="6"/>
      <c r="O557" s="6"/>
      <c r="P557" s="6"/>
      <c r="Q557" s="6"/>
      <c r="R557" s="6"/>
      <c r="S557" s="6"/>
      <c r="T557" s="6"/>
      <c r="U557" s="6"/>
    </row>
    <row r="558" customFormat="false" ht="12.75" hidden="false" customHeight="false" outlineLevel="0" collapsed="false">
      <c r="A558" s="2" t="s">
        <v>765</v>
      </c>
      <c r="B558" s="2" t="s">
        <v>766</v>
      </c>
      <c r="C558" s="6"/>
      <c r="D558" s="6"/>
      <c r="E558" s="6"/>
      <c r="F558" s="6" t="n">
        <v>1</v>
      </c>
      <c r="G558" s="6" t="str">
        <f aca="false">IF(AND(K558=1,M558=1),1,"")</f>
        <v/>
      </c>
      <c r="H558" s="6" t="str">
        <f aca="false">IF(AND(L558=1,N558=1),1,"")</f>
        <v/>
      </c>
      <c r="I558" s="6" t="str">
        <f aca="false">IF(AND(O558=1,OR(Q558=1,S558=1)),1,"")</f>
        <v/>
      </c>
      <c r="J558" s="6" t="str">
        <f aca="false">IF(AND(P558=1,OR(R558=1,T558=1)),1,"")</f>
        <v/>
      </c>
      <c r="K558" s="6"/>
      <c r="L558" s="6"/>
      <c r="M558" s="6"/>
      <c r="N558" s="6"/>
      <c r="O558" s="6"/>
      <c r="P558" s="6"/>
      <c r="Q558" s="6"/>
      <c r="R558" s="6"/>
      <c r="S558" s="6"/>
      <c r="T558" s="6" t="n">
        <v>1</v>
      </c>
      <c r="U558" s="6"/>
    </row>
    <row r="559" customFormat="false" ht="12.75" hidden="false" customHeight="false" outlineLevel="0" collapsed="false">
      <c r="A559" s="2" t="s">
        <v>767</v>
      </c>
      <c r="B559" s="2" t="s">
        <v>768</v>
      </c>
      <c r="C559" s="6"/>
      <c r="D559" s="6"/>
      <c r="E559" s="6"/>
      <c r="F559" s="6" t="n">
        <v>1</v>
      </c>
      <c r="G559" s="6" t="str">
        <f aca="false">IF(AND(K559=1,M559=1),1,"")</f>
        <v/>
      </c>
      <c r="H559" s="6" t="str">
        <f aca="false">IF(AND(L559=1,N559=1),1,"")</f>
        <v/>
      </c>
      <c r="I559" s="6" t="str">
        <f aca="false">IF(AND(O559=1,OR(Q559=1,S559=1)),1,"")</f>
        <v/>
      </c>
      <c r="J559" s="6" t="str">
        <f aca="false">IF(AND(P559=1,OR(R559=1,T559=1)),1,"")</f>
        <v/>
      </c>
      <c r="K559" s="6"/>
      <c r="L559" s="6"/>
      <c r="M559" s="6"/>
      <c r="N559" s="6"/>
      <c r="O559" s="6"/>
      <c r="P559" s="6"/>
      <c r="Q559" s="6"/>
      <c r="R559" s="6"/>
      <c r="S559" s="6"/>
      <c r="T559" s="6" t="n">
        <v>1</v>
      </c>
      <c r="U559" s="6"/>
    </row>
    <row r="560" customFormat="false" ht="12.75" hidden="false" customHeight="false" outlineLevel="0" collapsed="false">
      <c r="A560" s="2" t="s">
        <v>769</v>
      </c>
      <c r="B560" s="2" t="s">
        <v>770</v>
      </c>
      <c r="C560" s="6"/>
      <c r="D560" s="6"/>
      <c r="E560" s="6"/>
      <c r="F560" s="6" t="n">
        <v>1</v>
      </c>
      <c r="G560" s="6" t="str">
        <f aca="false">IF(AND(K560=1,M560=1),1,"")</f>
        <v/>
      </c>
      <c r="H560" s="6" t="str">
        <f aca="false">IF(AND(L560=1,N560=1),1,"")</f>
        <v/>
      </c>
      <c r="I560" s="6" t="str">
        <f aca="false">IF(AND(O560=1,OR(Q560=1,S560=1)),1,"")</f>
        <v/>
      </c>
      <c r="J560" s="6" t="str">
        <f aca="false">IF(AND(P560=1,OR(R560=1,T560=1)),1,"")</f>
        <v/>
      </c>
      <c r="K560" s="6"/>
      <c r="L560" s="6"/>
      <c r="M560" s="6"/>
      <c r="N560" s="6"/>
      <c r="O560" s="6"/>
      <c r="P560" s="6"/>
      <c r="Q560" s="6"/>
      <c r="R560" s="6"/>
      <c r="S560" s="6"/>
      <c r="T560" s="6" t="n">
        <v>1</v>
      </c>
      <c r="U560" s="6"/>
    </row>
    <row r="561" customFormat="false" ht="12.75" hidden="false" customHeight="false" outlineLevel="0" collapsed="false">
      <c r="A561" s="2" t="s">
        <v>771</v>
      </c>
      <c r="B561" s="2" t="s">
        <v>772</v>
      </c>
      <c r="C561" s="6" t="n">
        <v>1</v>
      </c>
      <c r="D561" s="6"/>
      <c r="E561" s="6"/>
      <c r="F561" s="6"/>
      <c r="G561" s="6" t="str">
        <f aca="false">IF(AND(K561=1,M561=1),1,"")</f>
        <v/>
      </c>
      <c r="H561" s="6" t="str">
        <f aca="false">IF(AND(L561=1,N561=1),1,"")</f>
        <v/>
      </c>
      <c r="I561" s="6" t="str">
        <f aca="false">IF(AND(O561=1,OR(Q561=1,S561=1)),1,"")</f>
        <v/>
      </c>
      <c r="J561" s="6" t="str">
        <f aca="false">IF(AND(P561=1,OR(R561=1,T561=1)),1,"")</f>
        <v/>
      </c>
      <c r="K561" s="6" t="n">
        <v>1</v>
      </c>
      <c r="L561" s="6"/>
      <c r="M561" s="6"/>
      <c r="N561" s="6"/>
      <c r="O561" s="6"/>
      <c r="P561" s="6"/>
      <c r="Q561" s="6"/>
      <c r="R561" s="6"/>
      <c r="S561" s="6"/>
      <c r="T561" s="6"/>
      <c r="U561" s="6"/>
    </row>
    <row r="562" customFormat="false" ht="12.75" hidden="false" customHeight="false" outlineLevel="0" collapsed="false">
      <c r="A562" s="2" t="s">
        <v>773</v>
      </c>
      <c r="B562" s="2" t="s">
        <v>774</v>
      </c>
      <c r="C562" s="6"/>
      <c r="D562" s="6"/>
      <c r="E562" s="6"/>
      <c r="F562" s="6" t="n">
        <v>1</v>
      </c>
      <c r="G562" s="6" t="str">
        <f aca="false">IF(AND(K562=1,M562=1),1,"")</f>
        <v/>
      </c>
      <c r="H562" s="6" t="str">
        <f aca="false">IF(AND(L562=1,N562=1),1,"")</f>
        <v/>
      </c>
      <c r="I562" s="6" t="str">
        <f aca="false">IF(AND(O562=1,OR(Q562=1,S562=1)),1,"")</f>
        <v/>
      </c>
      <c r="J562" s="6" t="str">
        <f aca="false">IF(AND(P562=1,OR(R562=1,T562=1)),1,"")</f>
        <v/>
      </c>
      <c r="K562" s="6"/>
      <c r="L562" s="6"/>
      <c r="M562" s="6"/>
      <c r="N562" s="6"/>
      <c r="O562" s="6"/>
      <c r="P562" s="6"/>
      <c r="Q562" s="6"/>
      <c r="R562" s="6"/>
      <c r="S562" s="6"/>
      <c r="T562" s="6" t="n">
        <v>1</v>
      </c>
      <c r="U562" s="6"/>
    </row>
    <row r="563" customFormat="false" ht="12.75" hidden="false" customHeight="false" outlineLevel="0" collapsed="false">
      <c r="A563" s="2" t="s">
        <v>775</v>
      </c>
      <c r="B563" s="2" t="s">
        <v>776</v>
      </c>
      <c r="C563" s="6"/>
      <c r="D563" s="6"/>
      <c r="E563" s="6"/>
      <c r="F563" s="6" t="n">
        <v>1</v>
      </c>
      <c r="G563" s="6" t="str">
        <f aca="false">IF(AND(K563=1,M563=1),1,"")</f>
        <v/>
      </c>
      <c r="H563" s="6" t="str">
        <f aca="false">IF(AND(L563=1,N563=1),1,"")</f>
        <v/>
      </c>
      <c r="I563" s="6" t="str">
        <f aca="false">IF(AND(O563=1,OR(Q563=1,S563=1)),1,"")</f>
        <v/>
      </c>
      <c r="J563" s="6" t="str">
        <f aca="false">IF(AND(P563=1,OR(R563=1,T563=1)),1,"")</f>
        <v/>
      </c>
      <c r="K563" s="6"/>
      <c r="L563" s="6"/>
      <c r="M563" s="6"/>
      <c r="N563" s="6"/>
      <c r="O563" s="6"/>
      <c r="P563" s="6"/>
      <c r="Q563" s="6"/>
      <c r="R563" s="6"/>
      <c r="S563" s="6"/>
      <c r="T563" s="6" t="n">
        <v>1</v>
      </c>
      <c r="U563" s="6"/>
    </row>
    <row r="564" customFormat="false" ht="12.75" hidden="false" customHeight="false" outlineLevel="0" collapsed="false">
      <c r="A564" s="2" t="s">
        <v>777</v>
      </c>
      <c r="B564" s="2" t="s">
        <v>778</v>
      </c>
      <c r="C564" s="6"/>
      <c r="D564" s="6"/>
      <c r="E564" s="6"/>
      <c r="F564" s="6" t="n">
        <v>1</v>
      </c>
      <c r="G564" s="6" t="str">
        <f aca="false">IF(AND(K564=1,M564=1),1,"")</f>
        <v/>
      </c>
      <c r="H564" s="6" t="str">
        <f aca="false">IF(AND(L564=1,N564=1),1,"")</f>
        <v/>
      </c>
      <c r="I564" s="6" t="str">
        <f aca="false">IF(AND(O564=1,OR(Q564=1,S564=1)),1,"")</f>
        <v/>
      </c>
      <c r="J564" s="6" t="str">
        <f aca="false">IF(AND(P564=1,OR(R564=1,T564=1)),1,"")</f>
        <v/>
      </c>
      <c r="K564" s="6"/>
      <c r="L564" s="6"/>
      <c r="M564" s="6"/>
      <c r="N564" s="6"/>
      <c r="O564" s="6"/>
      <c r="P564" s="6"/>
      <c r="Q564" s="6"/>
      <c r="R564" s="6"/>
      <c r="S564" s="6"/>
      <c r="T564" s="6" t="n">
        <v>1</v>
      </c>
      <c r="U564" s="6"/>
    </row>
    <row r="565" customFormat="false" ht="12.75" hidden="false" customHeight="false" outlineLevel="0" collapsed="false">
      <c r="A565" s="2" t="s">
        <v>779</v>
      </c>
      <c r="B565" s="2" t="s">
        <v>780</v>
      </c>
      <c r="C565" s="6"/>
      <c r="D565" s="6"/>
      <c r="E565" s="6"/>
      <c r="F565" s="6" t="n">
        <v>1</v>
      </c>
      <c r="G565" s="6" t="str">
        <f aca="false">IF(AND(K565=1,M565=1),1,"")</f>
        <v/>
      </c>
      <c r="H565" s="6" t="str">
        <f aca="false">IF(AND(L565=1,N565=1),1,"")</f>
        <v/>
      </c>
      <c r="I565" s="6" t="str">
        <f aca="false">IF(AND(O565=1,OR(Q565=1,S565=1)),1,"")</f>
        <v/>
      </c>
      <c r="J565" s="6" t="str">
        <f aca="false">IF(AND(P565=1,OR(R565=1,T565=1)),1,"")</f>
        <v/>
      </c>
      <c r="K565" s="6"/>
      <c r="L565" s="6"/>
      <c r="M565" s="6"/>
      <c r="N565" s="6"/>
      <c r="O565" s="6"/>
      <c r="P565" s="6"/>
      <c r="Q565" s="6"/>
      <c r="R565" s="6"/>
      <c r="S565" s="6"/>
      <c r="T565" s="6" t="n">
        <v>1</v>
      </c>
      <c r="U565" s="6"/>
    </row>
    <row r="566" customFormat="false" ht="12.75" hidden="false" customHeight="false" outlineLevel="0" collapsed="false">
      <c r="A566" s="2" t="s">
        <v>781</v>
      </c>
      <c r="B566" s="2" t="s">
        <v>782</v>
      </c>
      <c r="C566" s="6"/>
      <c r="D566" s="6" t="n">
        <v>1</v>
      </c>
      <c r="E566" s="6"/>
      <c r="F566" s="6"/>
      <c r="G566" s="6" t="str">
        <f aca="false">IF(AND(K566=1,M566=1),1,"")</f>
        <v/>
      </c>
      <c r="H566" s="6" t="str">
        <f aca="false">IF(AND(L566=1,N566=1),1,"")</f>
        <v/>
      </c>
      <c r="I566" s="6" t="str">
        <f aca="false">IF(AND(O566=1,OR(Q566=1,S566=1)),1,"")</f>
        <v/>
      </c>
      <c r="J566" s="6" t="str">
        <f aca="false">IF(AND(P566=1,OR(R566=1,T566=1)),1,"")</f>
        <v/>
      </c>
      <c r="K566" s="6"/>
      <c r="L566" s="6"/>
      <c r="M566" s="6"/>
      <c r="N566" s="6" t="n">
        <v>1</v>
      </c>
      <c r="O566" s="6"/>
      <c r="P566" s="6"/>
      <c r="Q566" s="6"/>
      <c r="R566" s="6"/>
      <c r="S566" s="6"/>
      <c r="T566" s="6"/>
      <c r="U566" s="6"/>
    </row>
    <row r="567" customFormat="false" ht="12.75" hidden="false" customHeight="false" outlineLevel="0" collapsed="false">
      <c r="A567" s="2" t="s">
        <v>783</v>
      </c>
      <c r="B567" s="2" t="s">
        <v>784</v>
      </c>
      <c r="C567" s="6" t="n">
        <v>1</v>
      </c>
      <c r="D567" s="6"/>
      <c r="E567" s="6"/>
      <c r="F567" s="6"/>
      <c r="G567" s="6" t="str">
        <f aca="false">IF(AND(K567=1,M567=1),1,"")</f>
        <v/>
      </c>
      <c r="H567" s="6" t="str">
        <f aca="false">IF(AND(L567=1,N567=1),1,"")</f>
        <v/>
      </c>
      <c r="I567" s="6" t="str">
        <f aca="false">IF(AND(O567=1,OR(Q567=1,S567=1)),1,"")</f>
        <v/>
      </c>
      <c r="J567" s="6" t="str">
        <f aca="false">IF(AND(P567=1,OR(R567=1,T567=1)),1,"")</f>
        <v/>
      </c>
      <c r="K567" s="6" t="n">
        <v>1</v>
      </c>
      <c r="L567" s="6"/>
      <c r="M567" s="6"/>
      <c r="N567" s="6"/>
      <c r="O567" s="6"/>
      <c r="P567" s="6"/>
      <c r="Q567" s="6"/>
      <c r="R567" s="6"/>
      <c r="S567" s="6"/>
      <c r="T567" s="6"/>
      <c r="U567" s="6"/>
    </row>
    <row r="568" customFormat="false" ht="12.75" hidden="false" customHeight="false" outlineLevel="0" collapsed="false">
      <c r="A568" s="2" t="s">
        <v>785</v>
      </c>
      <c r="B568" s="2" t="s">
        <v>786</v>
      </c>
      <c r="C568" s="6" t="n">
        <v>1</v>
      </c>
      <c r="D568" s="6"/>
      <c r="E568" s="6"/>
      <c r="F568" s="6"/>
      <c r="G568" s="6" t="str">
        <f aca="false">IF(AND(K568=1,M568=1),1,"")</f>
        <v/>
      </c>
      <c r="H568" s="6" t="str">
        <f aca="false">IF(AND(L568=1,N568=1),1,"")</f>
        <v/>
      </c>
      <c r="I568" s="6" t="str">
        <f aca="false">IF(AND(O568=1,OR(Q568=1,S568=1)),1,"")</f>
        <v/>
      </c>
      <c r="J568" s="6" t="str">
        <f aca="false">IF(AND(P568=1,OR(R568=1,T568=1)),1,"")</f>
        <v/>
      </c>
      <c r="K568" s="6" t="n">
        <v>1</v>
      </c>
      <c r="L568" s="6"/>
      <c r="M568" s="6"/>
      <c r="N568" s="6"/>
      <c r="O568" s="6"/>
      <c r="P568" s="6"/>
      <c r="Q568" s="6"/>
      <c r="R568" s="6"/>
      <c r="S568" s="6"/>
      <c r="T568" s="6"/>
      <c r="U568" s="6"/>
    </row>
    <row r="569" customFormat="false" ht="12.75" hidden="false" customHeight="false" outlineLevel="0" collapsed="false">
      <c r="A569" s="2" t="s">
        <v>787</v>
      </c>
      <c r="B569" s="2" t="s">
        <v>788</v>
      </c>
      <c r="C569" s="6"/>
      <c r="D569" s="6"/>
      <c r="E569" s="6"/>
      <c r="F569" s="6" t="n">
        <v>1</v>
      </c>
      <c r="G569" s="6" t="str">
        <f aca="false">IF(AND(K569=1,M569=1),1,"")</f>
        <v/>
      </c>
      <c r="H569" s="6" t="str">
        <f aca="false">IF(AND(L569=1,N569=1),1,"")</f>
        <v/>
      </c>
      <c r="I569" s="6" t="str">
        <f aca="false">IF(AND(O569=1,OR(Q569=1,S569=1)),1,"")</f>
        <v/>
      </c>
      <c r="J569" s="6" t="str">
        <f aca="false">IF(AND(P569=1,OR(R569=1,T569=1)),1,"")</f>
        <v/>
      </c>
      <c r="K569" s="6"/>
      <c r="L569" s="6"/>
      <c r="M569" s="6"/>
      <c r="N569" s="6"/>
      <c r="O569" s="6"/>
      <c r="P569" s="6"/>
      <c r="Q569" s="6"/>
      <c r="R569" s="6"/>
      <c r="S569" s="6"/>
      <c r="T569" s="6" t="n">
        <v>1</v>
      </c>
      <c r="U569" s="6"/>
    </row>
    <row r="570" customFormat="false" ht="12.75" hidden="false" customHeight="false" outlineLevel="0" collapsed="false">
      <c r="A570" s="2" t="s">
        <v>789</v>
      </c>
      <c r="B570" s="2" t="s">
        <v>790</v>
      </c>
      <c r="C570" s="6" t="n">
        <v>1</v>
      </c>
      <c r="D570" s="6"/>
      <c r="E570" s="6"/>
      <c r="F570" s="6"/>
      <c r="G570" s="6" t="str">
        <f aca="false">IF(AND(K570=1,M570=1),1,"")</f>
        <v/>
      </c>
      <c r="H570" s="6" t="str">
        <f aca="false">IF(AND(L570=1,N570=1),1,"")</f>
        <v/>
      </c>
      <c r="I570" s="6" t="str">
        <f aca="false">IF(AND(O570=1,OR(Q570=1,S570=1)),1,"")</f>
        <v/>
      </c>
      <c r="J570" s="6" t="str">
        <f aca="false">IF(AND(P570=1,OR(R570=1,T570=1)),1,"")</f>
        <v/>
      </c>
      <c r="K570" s="6" t="n">
        <v>1</v>
      </c>
      <c r="L570" s="6"/>
      <c r="M570" s="6"/>
      <c r="N570" s="6"/>
      <c r="O570" s="6"/>
      <c r="P570" s="6"/>
      <c r="Q570" s="6"/>
      <c r="R570" s="6"/>
      <c r="S570" s="6"/>
      <c r="T570" s="6"/>
      <c r="U570" s="6"/>
    </row>
    <row r="571" customFormat="false" ht="12.75" hidden="false" customHeight="false" outlineLevel="0" collapsed="false">
      <c r="A571" s="2" t="s">
        <v>791</v>
      </c>
      <c r="B571" s="2" t="s">
        <v>792</v>
      </c>
      <c r="C571" s="6"/>
      <c r="D571" s="6"/>
      <c r="E571" s="6"/>
      <c r="F571" s="6" t="n">
        <v>1</v>
      </c>
      <c r="G571" s="6" t="str">
        <f aca="false">IF(AND(K571=1,M571=1),1,"")</f>
        <v/>
      </c>
      <c r="H571" s="6" t="str">
        <f aca="false">IF(AND(L571=1,N571=1),1,"")</f>
        <v/>
      </c>
      <c r="I571" s="6" t="str">
        <f aca="false">IF(AND(O571=1,OR(Q571=1,S571=1)),1,"")</f>
        <v/>
      </c>
      <c r="J571" s="6" t="str">
        <f aca="false">IF(AND(P571=1,OR(R571=1,T571=1)),1,"")</f>
        <v/>
      </c>
      <c r="K571" s="6"/>
      <c r="L571" s="6"/>
      <c r="M571" s="6"/>
      <c r="N571" s="6"/>
      <c r="O571" s="6"/>
      <c r="P571" s="6"/>
      <c r="Q571" s="6"/>
      <c r="R571" s="6"/>
      <c r="S571" s="6"/>
      <c r="T571" s="6" t="n">
        <v>1</v>
      </c>
      <c r="U571" s="6"/>
    </row>
    <row r="572" customFormat="false" ht="12.75" hidden="false" customHeight="false" outlineLevel="0" collapsed="false">
      <c r="A572" s="2" t="s">
        <v>793</v>
      </c>
      <c r="B572" s="2" t="s">
        <v>794</v>
      </c>
      <c r="C572" s="6"/>
      <c r="D572" s="6"/>
      <c r="E572" s="6"/>
      <c r="F572" s="6" t="n">
        <v>1</v>
      </c>
      <c r="G572" s="6" t="str">
        <f aca="false">IF(AND(K572=1,M572=1),1,"")</f>
        <v/>
      </c>
      <c r="H572" s="6" t="str">
        <f aca="false">IF(AND(L572=1,N572=1),1,"")</f>
        <v/>
      </c>
      <c r="I572" s="6" t="str">
        <f aca="false">IF(AND(O572=1,OR(Q572=1,S572=1)),1,"")</f>
        <v/>
      </c>
      <c r="J572" s="6" t="str">
        <f aca="false">IF(AND(P572=1,OR(R572=1,T572=1)),1,"")</f>
        <v/>
      </c>
      <c r="K572" s="6"/>
      <c r="L572" s="6"/>
      <c r="M572" s="6"/>
      <c r="N572" s="6"/>
      <c r="O572" s="6"/>
      <c r="P572" s="6"/>
      <c r="Q572" s="6"/>
      <c r="R572" s="6"/>
      <c r="S572" s="6"/>
      <c r="T572" s="6" t="n">
        <v>1</v>
      </c>
      <c r="U572" s="6"/>
    </row>
    <row r="573" customFormat="false" ht="12.75" hidden="false" customHeight="false" outlineLevel="0" collapsed="false">
      <c r="A573" s="2" t="s">
        <v>795</v>
      </c>
      <c r="B573" s="2" t="s">
        <v>796</v>
      </c>
      <c r="C573" s="6" t="n">
        <v>1</v>
      </c>
      <c r="D573" s="6"/>
      <c r="E573" s="6"/>
      <c r="F573" s="6"/>
      <c r="G573" s="6" t="str">
        <f aca="false">IF(AND(K573=1,M573=1),1,"")</f>
        <v/>
      </c>
      <c r="H573" s="6" t="str">
        <f aca="false">IF(AND(L573=1,N573=1),1,"")</f>
        <v/>
      </c>
      <c r="I573" s="6" t="str">
        <f aca="false">IF(AND(O573=1,OR(Q573=1,S573=1)),1,"")</f>
        <v/>
      </c>
      <c r="J573" s="6" t="str">
        <f aca="false">IF(AND(P573=1,OR(R573=1,T573=1)),1,"")</f>
        <v/>
      </c>
      <c r="K573" s="6" t="n">
        <v>1</v>
      </c>
      <c r="L573" s="6"/>
      <c r="M573" s="6"/>
      <c r="N573" s="6"/>
      <c r="O573" s="6"/>
      <c r="P573" s="6"/>
      <c r="Q573" s="6"/>
      <c r="R573" s="6"/>
      <c r="S573" s="6"/>
      <c r="T573" s="6"/>
      <c r="U573" s="6"/>
    </row>
    <row r="574" customFormat="false" ht="12.75" hidden="false" customHeight="false" outlineLevel="0" collapsed="false">
      <c r="A574" s="2" t="s">
        <v>797</v>
      </c>
      <c r="B574" s="2" t="s">
        <v>798</v>
      </c>
      <c r="C574" s="6" t="n">
        <v>1</v>
      </c>
      <c r="D574" s="6"/>
      <c r="E574" s="6"/>
      <c r="F574" s="6"/>
      <c r="G574" s="6" t="str">
        <f aca="false">IF(AND(K574=1,M574=1),1,"")</f>
        <v/>
      </c>
      <c r="H574" s="6" t="str">
        <f aca="false">IF(AND(L574=1,N574=1),1,"")</f>
        <v/>
      </c>
      <c r="I574" s="6" t="str">
        <f aca="false">IF(AND(O574=1,OR(Q574=1,S574=1)),1,"")</f>
        <v/>
      </c>
      <c r="J574" s="6" t="str">
        <f aca="false">IF(AND(P574=1,OR(R574=1,T574=1)),1,"")</f>
        <v/>
      </c>
      <c r="K574" s="6" t="n">
        <v>1</v>
      </c>
      <c r="L574" s="6"/>
      <c r="M574" s="6"/>
      <c r="N574" s="6"/>
      <c r="O574" s="6"/>
      <c r="P574" s="6"/>
      <c r="Q574" s="6"/>
      <c r="R574" s="6"/>
      <c r="S574" s="6"/>
      <c r="T574" s="6"/>
      <c r="U574" s="6"/>
    </row>
    <row r="575" customFormat="false" ht="12.75" hidden="false" customHeight="false" outlineLevel="0" collapsed="false">
      <c r="A575" s="2" t="s">
        <v>799</v>
      </c>
      <c r="B575" s="2" t="s">
        <v>800</v>
      </c>
      <c r="C575" s="6"/>
      <c r="D575" s="6"/>
      <c r="E575" s="6"/>
      <c r="F575" s="6" t="n">
        <v>1</v>
      </c>
      <c r="G575" s="6" t="str">
        <f aca="false">IF(AND(K575=1,M575=1),1,"")</f>
        <v/>
      </c>
      <c r="H575" s="6" t="str">
        <f aca="false">IF(AND(L575=1,N575=1),1,"")</f>
        <v/>
      </c>
      <c r="I575" s="6" t="str">
        <f aca="false">IF(AND(O575=1,OR(Q575=1,S575=1)),1,"")</f>
        <v/>
      </c>
      <c r="J575" s="6" t="str">
        <f aca="false">IF(AND(P575=1,OR(R575=1,T575=1)),1,"")</f>
        <v/>
      </c>
      <c r="K575" s="6"/>
      <c r="L575" s="6"/>
      <c r="M575" s="6"/>
      <c r="N575" s="6"/>
      <c r="O575" s="6"/>
      <c r="P575" s="6"/>
      <c r="Q575" s="6"/>
      <c r="R575" s="6"/>
      <c r="S575" s="6"/>
      <c r="T575" s="6" t="n">
        <v>1</v>
      </c>
      <c r="U575" s="6"/>
    </row>
    <row r="576" customFormat="false" ht="12.75" hidden="false" customHeight="false" outlineLevel="0" collapsed="false">
      <c r="A576" s="2" t="s">
        <v>801</v>
      </c>
      <c r="B576" s="2" t="s">
        <v>802</v>
      </c>
      <c r="C576" s="6" t="n">
        <v>1</v>
      </c>
      <c r="D576" s="6"/>
      <c r="E576" s="6"/>
      <c r="F576" s="6"/>
      <c r="G576" s="6" t="str">
        <f aca="false">IF(AND(K576=1,M576=1),1,"")</f>
        <v/>
      </c>
      <c r="H576" s="6" t="str">
        <f aca="false">IF(AND(L576=1,N576=1),1,"")</f>
        <v/>
      </c>
      <c r="I576" s="6" t="str">
        <f aca="false">IF(AND(O576=1,OR(Q576=1,S576=1)),1,"")</f>
        <v/>
      </c>
      <c r="J576" s="6" t="str">
        <f aca="false">IF(AND(P576=1,OR(R576=1,T576=1)),1,"")</f>
        <v/>
      </c>
      <c r="K576" s="6" t="n">
        <v>1</v>
      </c>
      <c r="L576" s="6"/>
      <c r="M576" s="6"/>
      <c r="N576" s="6"/>
      <c r="O576" s="6"/>
      <c r="P576" s="6"/>
      <c r="Q576" s="6"/>
      <c r="R576" s="6"/>
      <c r="S576" s="6"/>
      <c r="T576" s="6"/>
      <c r="U576" s="6"/>
    </row>
    <row r="577" customFormat="false" ht="12.75" hidden="false" customHeight="false" outlineLevel="0" collapsed="false">
      <c r="A577" s="2" t="s">
        <v>803</v>
      </c>
      <c r="B577" s="2" t="s">
        <v>804</v>
      </c>
      <c r="C577" s="6" t="n">
        <v>1</v>
      </c>
      <c r="D577" s="6"/>
      <c r="E577" s="6"/>
      <c r="F577" s="6"/>
      <c r="G577" s="6" t="str">
        <f aca="false">IF(AND(K577=1,M577=1),1,"")</f>
        <v/>
      </c>
      <c r="H577" s="6" t="str">
        <f aca="false">IF(AND(L577=1,N577=1),1,"")</f>
        <v/>
      </c>
      <c r="I577" s="6" t="str">
        <f aca="false">IF(AND(O577=1,OR(Q577=1,S577=1)),1,"")</f>
        <v/>
      </c>
      <c r="J577" s="6" t="str">
        <f aca="false">IF(AND(P577=1,OR(R577=1,T577=1)),1,"")</f>
        <v/>
      </c>
      <c r="K577" s="6" t="n">
        <v>1</v>
      </c>
      <c r="L577" s="6"/>
      <c r="M577" s="6"/>
      <c r="N577" s="6"/>
      <c r="O577" s="6"/>
      <c r="P577" s="6"/>
      <c r="Q577" s="6"/>
      <c r="R577" s="6"/>
      <c r="S577" s="6"/>
      <c r="T577" s="6"/>
      <c r="U577" s="6"/>
    </row>
    <row r="578" customFormat="false" ht="12.75" hidden="false" customHeight="false" outlineLevel="0" collapsed="false">
      <c r="A578" s="2" t="s">
        <v>805</v>
      </c>
      <c r="B578" s="2" t="s">
        <v>806</v>
      </c>
      <c r="C578" s="6" t="n">
        <v>1</v>
      </c>
      <c r="D578" s="6"/>
      <c r="E578" s="6"/>
      <c r="F578" s="6"/>
      <c r="G578" s="6" t="str">
        <f aca="false">IF(AND(K578=1,M578=1),1,"")</f>
        <v/>
      </c>
      <c r="H578" s="6" t="str">
        <f aca="false">IF(AND(L578=1,N578=1),1,"")</f>
        <v/>
      </c>
      <c r="I578" s="6" t="str">
        <f aca="false">IF(AND(O578=1,OR(Q578=1,S578=1)),1,"")</f>
        <v/>
      </c>
      <c r="J578" s="6" t="str">
        <f aca="false">IF(AND(P578=1,OR(R578=1,T578=1)),1,"")</f>
        <v/>
      </c>
      <c r="K578" s="6" t="n">
        <v>1</v>
      </c>
      <c r="L578" s="6"/>
      <c r="M578" s="6"/>
      <c r="N578" s="6"/>
      <c r="O578" s="6"/>
      <c r="P578" s="6"/>
      <c r="Q578" s="6"/>
      <c r="R578" s="6"/>
      <c r="S578" s="6"/>
      <c r="T578" s="6"/>
      <c r="U578" s="6"/>
    </row>
    <row r="579" customFormat="false" ht="12.75" hidden="false" customHeight="false" outlineLevel="0" collapsed="false">
      <c r="A579" s="2" t="s">
        <v>807</v>
      </c>
      <c r="B579" s="2" t="s">
        <v>808</v>
      </c>
      <c r="C579" s="6"/>
      <c r="D579" s="6" t="n">
        <v>1</v>
      </c>
      <c r="E579" s="6"/>
      <c r="F579" s="6"/>
      <c r="G579" s="6" t="str">
        <f aca="false">IF(AND(K579=1,M579=1),1,"")</f>
        <v/>
      </c>
      <c r="H579" s="6" t="str">
        <f aca="false">IF(AND(L579=1,N579=1),1,"")</f>
        <v/>
      </c>
      <c r="I579" s="6" t="str">
        <f aca="false">IF(AND(O579=1,OR(Q579=1,S579=1)),1,"")</f>
        <v/>
      </c>
      <c r="J579" s="6" t="str">
        <f aca="false">IF(AND(P579=1,OR(R579=1,T579=1)),1,"")</f>
        <v/>
      </c>
      <c r="K579" s="6"/>
      <c r="L579" s="6" t="n">
        <v>1</v>
      </c>
      <c r="M579" s="6"/>
      <c r="N579" s="6"/>
      <c r="O579" s="6"/>
      <c r="P579" s="6"/>
      <c r="Q579" s="6"/>
      <c r="R579" s="6"/>
      <c r="S579" s="6"/>
      <c r="T579" s="6"/>
      <c r="U579" s="6"/>
    </row>
    <row r="580" customFormat="false" ht="12.75" hidden="false" customHeight="false" outlineLevel="0" collapsed="false">
      <c r="A580" s="2" t="s">
        <v>809</v>
      </c>
      <c r="B580" s="2" t="s">
        <v>810</v>
      </c>
      <c r="C580" s="6"/>
      <c r="D580" s="6" t="n">
        <v>1</v>
      </c>
      <c r="E580" s="6"/>
      <c r="F580" s="6"/>
      <c r="G580" s="6" t="str">
        <f aca="false">IF(AND(K580=1,M580=1),1,"")</f>
        <v/>
      </c>
      <c r="H580" s="6" t="str">
        <f aca="false">IF(AND(L580=1,N580=1),1,"")</f>
        <v/>
      </c>
      <c r="I580" s="6" t="str">
        <f aca="false">IF(AND(O580=1,OR(Q580=1,S580=1)),1,"")</f>
        <v/>
      </c>
      <c r="J580" s="6" t="str">
        <f aca="false">IF(AND(P580=1,OR(R580=1,T580=1)),1,"")</f>
        <v/>
      </c>
      <c r="K580" s="6"/>
      <c r="L580" s="6" t="n">
        <v>1</v>
      </c>
      <c r="M580" s="6"/>
      <c r="N580" s="6"/>
      <c r="O580" s="6"/>
      <c r="P580" s="6"/>
      <c r="Q580" s="6"/>
      <c r="R580" s="6"/>
      <c r="S580" s="6"/>
      <c r="T580" s="6"/>
      <c r="U580" s="6"/>
    </row>
    <row r="581" customFormat="false" ht="12.75" hidden="false" customHeight="false" outlineLevel="0" collapsed="false">
      <c r="A581" s="2" t="s">
        <v>811</v>
      </c>
      <c r="B581" s="2" t="s">
        <v>812</v>
      </c>
      <c r="C581" s="6" t="n">
        <v>1</v>
      </c>
      <c r="D581" s="6"/>
      <c r="E581" s="6"/>
      <c r="F581" s="6"/>
      <c r="G581" s="6" t="n">
        <f aca="false">IF(AND(K581=1,M581=1),1,"")</f>
        <v>1</v>
      </c>
      <c r="H581" s="6" t="str">
        <f aca="false">IF(AND(L581=1,N581=1),1,"")</f>
        <v/>
      </c>
      <c r="I581" s="6" t="str">
        <f aca="false">IF(AND(O581=1,OR(Q581=1,S581=1)),1,"")</f>
        <v/>
      </c>
      <c r="J581" s="6" t="str">
        <f aca="false">IF(AND(P581=1,OR(R581=1,T581=1)),1,"")</f>
        <v/>
      </c>
      <c r="K581" s="6" t="n">
        <v>1</v>
      </c>
      <c r="L581" s="6"/>
      <c r="M581" s="6" t="n">
        <v>1</v>
      </c>
      <c r="N581" s="6"/>
      <c r="O581" s="6"/>
      <c r="P581" s="6"/>
      <c r="Q581" s="6"/>
      <c r="R581" s="6"/>
      <c r="S581" s="6"/>
      <c r="T581" s="6"/>
      <c r="U581" s="6"/>
    </row>
    <row r="582" customFormat="false" ht="12.75" hidden="false" customHeight="false" outlineLevel="0" collapsed="false">
      <c r="A582" s="2" t="s">
        <v>813</v>
      </c>
      <c r="B582" s="2" t="s">
        <v>814</v>
      </c>
      <c r="C582" s="6" t="n">
        <v>1</v>
      </c>
      <c r="D582" s="6"/>
      <c r="E582" s="6"/>
      <c r="F582" s="6"/>
      <c r="G582" s="6" t="str">
        <f aca="false">IF(AND(K582=1,M582=1),1,"")</f>
        <v/>
      </c>
      <c r="H582" s="6" t="str">
        <f aca="false">IF(AND(L582=1,N582=1),1,"")</f>
        <v/>
      </c>
      <c r="I582" s="6" t="str">
        <f aca="false">IF(AND(O582=1,OR(Q582=1,S582=1)),1,"")</f>
        <v/>
      </c>
      <c r="J582" s="6" t="str">
        <f aca="false">IF(AND(P582=1,OR(R582=1,T582=1)),1,"")</f>
        <v/>
      </c>
      <c r="K582" s="6" t="n">
        <v>1</v>
      </c>
      <c r="L582" s="6"/>
      <c r="M582" s="6"/>
      <c r="N582" s="6"/>
      <c r="O582" s="6"/>
      <c r="P582" s="6"/>
      <c r="Q582" s="6"/>
      <c r="R582" s="6"/>
      <c r="S582" s="6"/>
      <c r="T582" s="6"/>
      <c r="U582" s="6"/>
    </row>
    <row r="583" customFormat="false" ht="12.75" hidden="false" customHeight="false" outlineLevel="0" collapsed="false">
      <c r="A583" s="2" t="s">
        <v>815</v>
      </c>
      <c r="B583" s="2" t="s">
        <v>816</v>
      </c>
      <c r="C583" s="6"/>
      <c r="D583" s="6" t="n">
        <v>1</v>
      </c>
      <c r="E583" s="6"/>
      <c r="F583" s="6"/>
      <c r="G583" s="6" t="str">
        <f aca="false">IF(AND(K583=1,M583=1),1,"")</f>
        <v/>
      </c>
      <c r="H583" s="6" t="n">
        <f aca="false">IF(AND(L583=1,N583=1),1,"")</f>
        <v>1</v>
      </c>
      <c r="I583" s="6" t="str">
        <f aca="false">IF(AND(O583=1,OR(Q583=1,S583=1)),1,"")</f>
        <v/>
      </c>
      <c r="J583" s="6" t="str">
        <f aca="false">IF(AND(P583=1,OR(R583=1,T583=1)),1,"")</f>
        <v/>
      </c>
      <c r="K583" s="6"/>
      <c r="L583" s="6" t="n">
        <v>1</v>
      </c>
      <c r="M583" s="6"/>
      <c r="N583" s="6" t="n">
        <v>1</v>
      </c>
      <c r="O583" s="6"/>
      <c r="P583" s="6"/>
      <c r="Q583" s="6"/>
      <c r="R583" s="6"/>
      <c r="S583" s="6"/>
      <c r="T583" s="6"/>
      <c r="U583" s="6"/>
    </row>
    <row r="584" customFormat="false" ht="12.75" hidden="false" customHeight="false" outlineLevel="0" collapsed="false">
      <c r="A584" s="2" t="s">
        <v>817</v>
      </c>
      <c r="B584" s="2" t="s">
        <v>818</v>
      </c>
      <c r="C584" s="6" t="n">
        <v>1</v>
      </c>
      <c r="D584" s="6"/>
      <c r="E584" s="6"/>
      <c r="F584" s="6" t="n">
        <v>1</v>
      </c>
      <c r="G584" s="6" t="str">
        <f aca="false">IF(AND(K584=1,M584=1),1,"")</f>
        <v/>
      </c>
      <c r="H584" s="6" t="str">
        <f aca="false">IF(AND(L584=1,N584=1),1,"")</f>
        <v/>
      </c>
      <c r="I584" s="6" t="str">
        <f aca="false">IF(AND(O584=1,OR(Q584=1,S584=1)),1,"")</f>
        <v/>
      </c>
      <c r="J584" s="6" t="str">
        <f aca="false">IF(AND(P584=1,OR(R584=1,T584=1)),1,"")</f>
        <v/>
      </c>
      <c r="K584" s="6"/>
      <c r="L584" s="6"/>
      <c r="M584" s="6" t="n">
        <v>1</v>
      </c>
      <c r="N584" s="6"/>
      <c r="O584" s="6"/>
      <c r="P584" s="6"/>
      <c r="Q584" s="6"/>
      <c r="R584" s="6"/>
      <c r="S584" s="6"/>
      <c r="T584" s="6" t="n">
        <v>1</v>
      </c>
      <c r="U584" s="6"/>
    </row>
    <row r="585" customFormat="false" ht="12.75" hidden="false" customHeight="false" outlineLevel="0" collapsed="false">
      <c r="A585" s="2" t="s">
        <v>819</v>
      </c>
      <c r="B585" s="2" t="s">
        <v>820</v>
      </c>
      <c r="C585" s="6" t="n">
        <v>1</v>
      </c>
      <c r="D585" s="6"/>
      <c r="E585" s="6"/>
      <c r="F585" s="6"/>
      <c r="G585" s="6" t="n">
        <f aca="false">IF(AND(K585=1,M585=1),1,"")</f>
        <v>1</v>
      </c>
      <c r="H585" s="6" t="str">
        <f aca="false">IF(AND(L585=1,N585=1),1,"")</f>
        <v/>
      </c>
      <c r="I585" s="6" t="str">
        <f aca="false">IF(AND(O585=1,OR(Q585=1,S585=1)),1,"")</f>
        <v/>
      </c>
      <c r="J585" s="6" t="str">
        <f aca="false">IF(AND(P585=1,OR(R585=1,T585=1)),1,"")</f>
        <v/>
      </c>
      <c r="K585" s="6" t="n">
        <v>1</v>
      </c>
      <c r="L585" s="6"/>
      <c r="M585" s="6" t="n">
        <v>1</v>
      </c>
      <c r="N585" s="6"/>
      <c r="O585" s="6"/>
      <c r="P585" s="6"/>
      <c r="Q585" s="6"/>
      <c r="R585" s="6"/>
      <c r="S585" s="6"/>
      <c r="T585" s="6"/>
      <c r="U585" s="6"/>
    </row>
    <row r="586" customFormat="false" ht="12.75" hidden="false" customHeight="false" outlineLevel="0" collapsed="false">
      <c r="A586" s="2" t="s">
        <v>821</v>
      </c>
      <c r="B586" s="2" t="s">
        <v>822</v>
      </c>
      <c r="C586" s="6"/>
      <c r="D586" s="6"/>
      <c r="E586" s="6" t="n">
        <v>1</v>
      </c>
      <c r="F586" s="6"/>
      <c r="G586" s="6" t="str">
        <f aca="false">IF(AND(K586=1,M586=1),1,"")</f>
        <v/>
      </c>
      <c r="H586" s="6" t="str">
        <f aca="false">IF(AND(L586=1,N586=1),1,"")</f>
        <v/>
      </c>
      <c r="I586" s="6" t="n">
        <f aca="false">IF(AND(O586=1,OR(Q586=1,S586=1)),1,"")</f>
        <v>1</v>
      </c>
      <c r="J586" s="6" t="str">
        <f aca="false">IF(AND(P586=1,OR(R586=1,T586=1)),1,"")</f>
        <v/>
      </c>
      <c r="K586" s="6"/>
      <c r="L586" s="6"/>
      <c r="M586" s="6"/>
      <c r="N586" s="6"/>
      <c r="O586" s="6" t="n">
        <v>1</v>
      </c>
      <c r="P586" s="6"/>
      <c r="Q586" s="6" t="n">
        <v>1</v>
      </c>
      <c r="R586" s="6"/>
      <c r="S586" s="6" t="n">
        <v>1</v>
      </c>
      <c r="T586" s="6"/>
      <c r="U586" s="6"/>
    </row>
    <row r="587" customFormat="false" ht="12.75" hidden="false" customHeight="false" outlineLevel="0" collapsed="false">
      <c r="A587" s="2" t="s">
        <v>823</v>
      </c>
      <c r="B587" s="2" t="s">
        <v>824</v>
      </c>
      <c r="C587" s="6"/>
      <c r="D587" s="6"/>
      <c r="E587" s="6"/>
      <c r="F587" s="6" t="n">
        <v>1</v>
      </c>
      <c r="G587" s="6" t="str">
        <f aca="false">IF(AND(K587=1,M587=1),1,"")</f>
        <v/>
      </c>
      <c r="H587" s="6" t="str">
        <f aca="false">IF(AND(L587=1,N587=1),1,"")</f>
        <v/>
      </c>
      <c r="I587" s="6" t="str">
        <f aca="false">IF(AND(O587=1,OR(Q587=1,S587=1)),1,"")</f>
        <v/>
      </c>
      <c r="J587" s="6" t="str">
        <f aca="false">IF(AND(P587=1,OR(R587=1,T587=1)),1,"")</f>
        <v/>
      </c>
      <c r="K587" s="6"/>
      <c r="L587" s="6"/>
      <c r="M587" s="6"/>
      <c r="N587" s="6"/>
      <c r="O587" s="6"/>
      <c r="P587" s="6"/>
      <c r="Q587" s="6"/>
      <c r="R587" s="6"/>
      <c r="S587" s="6"/>
      <c r="T587" s="6" t="n">
        <v>1</v>
      </c>
      <c r="U587" s="6"/>
    </row>
    <row r="588" customFormat="false" ht="12.75" hidden="false" customHeight="false" outlineLevel="0" collapsed="false">
      <c r="A588" s="2" t="s">
        <v>825</v>
      </c>
      <c r="B588" s="2" t="s">
        <v>826</v>
      </c>
      <c r="C588" s="6" t="n">
        <v>1</v>
      </c>
      <c r="D588" s="6"/>
      <c r="E588" s="6"/>
      <c r="F588" s="6"/>
      <c r="G588" s="6" t="str">
        <f aca="false">IF(AND(K588=1,M588=1),1,"")</f>
        <v/>
      </c>
      <c r="H588" s="6" t="str">
        <f aca="false">IF(AND(L588=1,N588=1),1,"")</f>
        <v/>
      </c>
      <c r="I588" s="6" t="str">
        <f aca="false">IF(AND(O588=1,OR(Q588=1,S588=1)),1,"")</f>
        <v/>
      </c>
      <c r="J588" s="6" t="str">
        <f aca="false">IF(AND(P588=1,OR(R588=1,T588=1)),1,"")</f>
        <v/>
      </c>
      <c r="K588" s="6" t="n">
        <v>1</v>
      </c>
      <c r="L588" s="6"/>
      <c r="M588" s="6"/>
      <c r="N588" s="6"/>
      <c r="O588" s="6"/>
      <c r="P588" s="6"/>
      <c r="Q588" s="6"/>
      <c r="R588" s="6"/>
      <c r="S588" s="6"/>
      <c r="T588" s="6"/>
      <c r="U588" s="6"/>
    </row>
    <row r="589" customFormat="false" ht="12.75" hidden="false" customHeight="false" outlineLevel="0" collapsed="false">
      <c r="A589" s="2" t="s">
        <v>827</v>
      </c>
      <c r="B589" s="2" t="s">
        <v>828</v>
      </c>
      <c r="C589" s="6"/>
      <c r="D589" s="6" t="n">
        <v>1</v>
      </c>
      <c r="E589" s="6"/>
      <c r="F589" s="6"/>
      <c r="G589" s="6" t="str">
        <f aca="false">IF(AND(K589=1,M589=1),1,"")</f>
        <v/>
      </c>
      <c r="H589" s="6" t="str">
        <f aca="false">IF(AND(L589=1,N589=1),1,"")</f>
        <v/>
      </c>
      <c r="I589" s="6" t="str">
        <f aca="false">IF(AND(O589=1,OR(Q589=1,S589=1)),1,"")</f>
        <v/>
      </c>
      <c r="J589" s="6" t="str">
        <f aca="false">IF(AND(P589=1,OR(R589=1,T589=1)),1,"")</f>
        <v/>
      </c>
      <c r="K589" s="6"/>
      <c r="L589" s="6" t="n">
        <v>1</v>
      </c>
      <c r="M589" s="6"/>
      <c r="N589" s="6"/>
      <c r="O589" s="6"/>
      <c r="P589" s="6"/>
      <c r="Q589" s="6"/>
      <c r="R589" s="6"/>
      <c r="S589" s="6"/>
      <c r="T589" s="6"/>
      <c r="U589" s="6"/>
    </row>
    <row r="590" customFormat="false" ht="12.75" hidden="false" customHeight="false" outlineLevel="0" collapsed="false">
      <c r="A590" s="2" t="s">
        <v>829</v>
      </c>
      <c r="B590" s="2" t="s">
        <v>830</v>
      </c>
      <c r="C590" s="6"/>
      <c r="D590" s="6" t="n">
        <v>1</v>
      </c>
      <c r="E590" s="6"/>
      <c r="F590" s="6"/>
      <c r="G590" s="6" t="str">
        <f aca="false">IF(AND(K590=1,M590=1),1,"")</f>
        <v/>
      </c>
      <c r="H590" s="6" t="str">
        <f aca="false">IF(AND(L590=1,N590=1),1,"")</f>
        <v/>
      </c>
      <c r="I590" s="6" t="str">
        <f aca="false">IF(AND(O590=1,OR(Q590=1,S590=1)),1,"")</f>
        <v/>
      </c>
      <c r="J590" s="6" t="str">
        <f aca="false">IF(AND(P590=1,OR(R590=1,T590=1)),1,"")</f>
        <v/>
      </c>
      <c r="K590" s="6"/>
      <c r="L590" s="6" t="n">
        <v>1</v>
      </c>
      <c r="M590" s="6"/>
      <c r="N590" s="6"/>
      <c r="O590" s="6"/>
      <c r="P590" s="6"/>
      <c r="Q590" s="6"/>
      <c r="R590" s="6"/>
      <c r="S590" s="6"/>
      <c r="T590" s="6"/>
      <c r="U590" s="6"/>
    </row>
    <row r="591" customFormat="false" ht="12.75" hidden="false" customHeight="false" outlineLevel="0" collapsed="false">
      <c r="A591" s="2" t="s">
        <v>831</v>
      </c>
      <c r="B591" s="2" t="s">
        <v>832</v>
      </c>
      <c r="C591" s="6"/>
      <c r="D591" s="6" t="n">
        <v>1</v>
      </c>
      <c r="E591" s="6"/>
      <c r="F591" s="6"/>
      <c r="G591" s="6" t="str">
        <f aca="false">IF(AND(K591=1,M591=1),1,"")</f>
        <v/>
      </c>
      <c r="H591" s="6" t="str">
        <f aca="false">IF(AND(L591=1,N591=1),1,"")</f>
        <v/>
      </c>
      <c r="I591" s="6" t="str">
        <f aca="false">IF(AND(O591=1,OR(Q591=1,S591=1)),1,"")</f>
        <v/>
      </c>
      <c r="J591" s="6" t="str">
        <f aca="false">IF(AND(P591=1,OR(R591=1,T591=1)),1,"")</f>
        <v/>
      </c>
      <c r="K591" s="6"/>
      <c r="L591" s="6" t="n">
        <v>1</v>
      </c>
      <c r="M591" s="6"/>
      <c r="N591" s="6"/>
      <c r="O591" s="6"/>
      <c r="P591" s="6"/>
      <c r="Q591" s="6"/>
      <c r="R591" s="6"/>
      <c r="S591" s="6"/>
      <c r="T591" s="6"/>
      <c r="U591" s="6"/>
    </row>
    <row r="592" customFormat="false" ht="12.75" hidden="false" customHeight="false" outlineLevel="0" collapsed="false">
      <c r="A592" s="2" t="s">
        <v>833</v>
      </c>
      <c r="B592" s="2" t="s">
        <v>834</v>
      </c>
      <c r="C592" s="6" t="n">
        <v>1</v>
      </c>
      <c r="D592" s="6"/>
      <c r="E592" s="6"/>
      <c r="F592" s="6"/>
      <c r="G592" s="6" t="n">
        <f aca="false">IF(AND(K592=1,M592=1),1,"")</f>
        <v>1</v>
      </c>
      <c r="H592" s="6" t="str">
        <f aca="false">IF(AND(L592=1,N592=1),1,"")</f>
        <v/>
      </c>
      <c r="I592" s="6" t="str">
        <f aca="false">IF(AND(O592=1,OR(Q592=1,S592=1)),1,"")</f>
        <v/>
      </c>
      <c r="J592" s="6" t="str">
        <f aca="false">IF(AND(P592=1,OR(R592=1,T592=1)),1,"")</f>
        <v/>
      </c>
      <c r="K592" s="6" t="n">
        <v>1</v>
      </c>
      <c r="L592" s="6"/>
      <c r="M592" s="6" t="n">
        <v>1</v>
      </c>
      <c r="N592" s="6"/>
      <c r="O592" s="6"/>
      <c r="P592" s="6"/>
      <c r="Q592" s="6"/>
      <c r="R592" s="6"/>
      <c r="S592" s="6"/>
      <c r="T592" s="6"/>
      <c r="U592" s="6"/>
    </row>
    <row r="593" customFormat="false" ht="12.75" hidden="false" customHeight="false" outlineLevel="0" collapsed="false">
      <c r="A593" s="2" t="s">
        <v>835</v>
      </c>
      <c r="B593" s="2" t="s">
        <v>836</v>
      </c>
      <c r="C593" s="6"/>
      <c r="D593" s="6"/>
      <c r="E593" s="6" t="n">
        <v>1</v>
      </c>
      <c r="F593" s="6"/>
      <c r="G593" s="6" t="str">
        <f aca="false">IF(AND(K593=1,M593=1),1,"")</f>
        <v/>
      </c>
      <c r="H593" s="6" t="str">
        <f aca="false">IF(AND(L593=1,N593=1),1,"")</f>
        <v/>
      </c>
      <c r="I593" s="6" t="n">
        <f aca="false">IF(AND(O593=1,OR(Q593=1,S593=1)),1,"")</f>
        <v>1</v>
      </c>
      <c r="J593" s="6" t="str">
        <f aca="false">IF(AND(P593=1,OR(R593=1,T593=1)),1,"")</f>
        <v/>
      </c>
      <c r="K593" s="6"/>
      <c r="L593" s="6"/>
      <c r="M593" s="6"/>
      <c r="N593" s="6"/>
      <c r="O593" s="6" t="n">
        <v>1</v>
      </c>
      <c r="P593" s="6"/>
      <c r="Q593" s="6"/>
      <c r="R593" s="6"/>
      <c r="S593" s="6" t="n">
        <v>1</v>
      </c>
      <c r="T593" s="6"/>
      <c r="U593" s="6"/>
    </row>
    <row r="594" customFormat="false" ht="12.75" hidden="false" customHeight="false" outlineLevel="0" collapsed="false">
      <c r="A594" s="2" t="s">
        <v>837</v>
      </c>
      <c r="B594" s="2" t="s">
        <v>838</v>
      </c>
      <c r="C594" s="6"/>
      <c r="D594" s="6" t="n">
        <v>1</v>
      </c>
      <c r="E594" s="6"/>
      <c r="F594" s="6"/>
      <c r="G594" s="6" t="str">
        <f aca="false">IF(AND(K594=1,M594=1),1,"")</f>
        <v/>
      </c>
      <c r="H594" s="6" t="str">
        <f aca="false">IF(AND(L594=1,N594=1),1,"")</f>
        <v/>
      </c>
      <c r="I594" s="6" t="str">
        <f aca="false">IF(AND(O594=1,OR(Q594=1,S594=1)),1,"")</f>
        <v/>
      </c>
      <c r="J594" s="6" t="str">
        <f aca="false">IF(AND(P594=1,OR(R594=1,T594=1)),1,"")</f>
        <v/>
      </c>
      <c r="K594" s="6"/>
      <c r="L594" s="6" t="n">
        <v>1</v>
      </c>
      <c r="M594" s="6"/>
      <c r="N594" s="6"/>
      <c r="O594" s="6"/>
      <c r="P594" s="6"/>
      <c r="Q594" s="6"/>
      <c r="R594" s="6"/>
      <c r="S594" s="6"/>
      <c r="T594" s="6"/>
      <c r="U594" s="6"/>
    </row>
    <row r="595" customFormat="false" ht="12.75" hidden="false" customHeight="false" outlineLevel="0" collapsed="false">
      <c r="A595" s="2" t="s">
        <v>839</v>
      </c>
      <c r="B595" s="2" t="s">
        <v>840</v>
      </c>
      <c r="C595" s="6"/>
      <c r="D595" s="6"/>
      <c r="E595" s="6" t="n">
        <v>1</v>
      </c>
      <c r="F595" s="6"/>
      <c r="G595" s="6" t="str">
        <f aca="false">IF(AND(K595=1,M595=1),1,"")</f>
        <v/>
      </c>
      <c r="H595" s="6" t="str">
        <f aca="false">IF(AND(L595=1,N595=1),1,"")</f>
        <v/>
      </c>
      <c r="I595" s="6" t="n">
        <f aca="false">IF(AND(O595=1,OR(Q595=1,S595=1)),1,"")</f>
        <v>1</v>
      </c>
      <c r="J595" s="6" t="str">
        <f aca="false">IF(AND(P595=1,OR(R595=1,T595=1)),1,"")</f>
        <v/>
      </c>
      <c r="K595" s="6"/>
      <c r="L595" s="6"/>
      <c r="M595" s="6"/>
      <c r="N595" s="6"/>
      <c r="O595" s="6" t="n">
        <v>1</v>
      </c>
      <c r="P595" s="6"/>
      <c r="Q595" s="6"/>
      <c r="R595" s="6"/>
      <c r="S595" s="6" t="n">
        <v>1</v>
      </c>
      <c r="T595" s="6"/>
      <c r="U595" s="6"/>
    </row>
    <row r="596" customFormat="false" ht="12.75" hidden="false" customHeight="false" outlineLevel="0" collapsed="false">
      <c r="A596" s="2" t="s">
        <v>841</v>
      </c>
      <c r="B596" s="2" t="s">
        <v>842</v>
      </c>
      <c r="C596" s="6" t="n">
        <v>1</v>
      </c>
      <c r="D596" s="6"/>
      <c r="E596" s="6"/>
      <c r="F596" s="6"/>
      <c r="G596" s="6" t="str">
        <f aca="false">IF(AND(K596=1,M596=1),1,"")</f>
        <v/>
      </c>
      <c r="H596" s="6" t="str">
        <f aca="false">IF(AND(L596=1,N596=1),1,"")</f>
        <v/>
      </c>
      <c r="I596" s="6" t="str">
        <f aca="false">IF(AND(O596=1,OR(Q596=1,S596=1)),1,"")</f>
        <v/>
      </c>
      <c r="J596" s="6" t="str">
        <f aca="false">IF(AND(P596=1,OR(R596=1,T596=1)),1,"")</f>
        <v/>
      </c>
      <c r="K596" s="6"/>
      <c r="L596" s="6"/>
      <c r="M596" s="6" t="n">
        <v>1</v>
      </c>
      <c r="N596" s="6"/>
      <c r="O596" s="6"/>
      <c r="P596" s="6"/>
      <c r="Q596" s="6"/>
      <c r="R596" s="6"/>
      <c r="S596" s="6"/>
      <c r="T596" s="6"/>
      <c r="U596" s="6"/>
    </row>
    <row r="597" customFormat="false" ht="12.75" hidden="false" customHeight="false" outlineLevel="0" collapsed="false">
      <c r="A597" s="2" t="s">
        <v>843</v>
      </c>
      <c r="B597" s="2" t="s">
        <v>844</v>
      </c>
      <c r="C597" s="6" t="n">
        <v>1</v>
      </c>
      <c r="D597" s="6"/>
      <c r="E597" s="6"/>
      <c r="F597" s="6"/>
      <c r="G597" s="6" t="str">
        <f aca="false">IF(AND(K597=1,M597=1),1,"")</f>
        <v/>
      </c>
      <c r="H597" s="6" t="str">
        <f aca="false">IF(AND(L597=1,N597=1),1,"")</f>
        <v/>
      </c>
      <c r="I597" s="6" t="str">
        <f aca="false">IF(AND(O597=1,OR(Q597=1,S597=1)),1,"")</f>
        <v/>
      </c>
      <c r="J597" s="6" t="str">
        <f aca="false">IF(AND(P597=1,OR(R597=1,T597=1)),1,"")</f>
        <v/>
      </c>
      <c r="K597" s="6"/>
      <c r="L597" s="6"/>
      <c r="M597" s="6" t="n">
        <v>1</v>
      </c>
      <c r="N597" s="6"/>
      <c r="O597" s="6"/>
      <c r="P597" s="6"/>
      <c r="Q597" s="6"/>
      <c r="R597" s="6"/>
      <c r="S597" s="6"/>
      <c r="T597" s="6"/>
      <c r="U597" s="6"/>
    </row>
    <row r="598" customFormat="false" ht="12.75" hidden="false" customHeight="false" outlineLevel="0" collapsed="false">
      <c r="A598" s="2" t="s">
        <v>845</v>
      </c>
      <c r="B598" s="2" t="s">
        <v>846</v>
      </c>
      <c r="C598" s="6" t="n">
        <v>1</v>
      </c>
      <c r="D598" s="6"/>
      <c r="E598" s="6"/>
      <c r="F598" s="6"/>
      <c r="G598" s="6" t="str">
        <f aca="false">IF(AND(K598=1,M598=1),1,"")</f>
        <v/>
      </c>
      <c r="H598" s="6" t="str">
        <f aca="false">IF(AND(L598=1,N598=1),1,"")</f>
        <v/>
      </c>
      <c r="I598" s="6" t="str">
        <f aca="false">IF(AND(O598=1,OR(Q598=1,S598=1)),1,"")</f>
        <v/>
      </c>
      <c r="J598" s="6" t="str">
        <f aca="false">IF(AND(P598=1,OR(R598=1,T598=1)),1,"")</f>
        <v/>
      </c>
      <c r="K598" s="6" t="n">
        <v>1</v>
      </c>
      <c r="L598" s="6"/>
      <c r="M598" s="6"/>
      <c r="N598" s="6"/>
      <c r="O598" s="6"/>
      <c r="P598" s="6"/>
      <c r="Q598" s="6"/>
      <c r="R598" s="6"/>
      <c r="S598" s="6"/>
      <c r="T598" s="6"/>
      <c r="U598" s="6"/>
    </row>
    <row r="599" customFormat="false" ht="12.75" hidden="false" customHeight="false" outlineLevel="0" collapsed="false">
      <c r="A599" s="2" t="s">
        <v>847</v>
      </c>
      <c r="B599" s="2" t="s">
        <v>848</v>
      </c>
      <c r="C599" s="6" t="n">
        <v>1</v>
      </c>
      <c r="D599" s="6"/>
      <c r="E599" s="6"/>
      <c r="F599" s="6"/>
      <c r="G599" s="6" t="str">
        <f aca="false">IF(AND(K599=1,M599=1),1,"")</f>
        <v/>
      </c>
      <c r="H599" s="6" t="str">
        <f aca="false">IF(AND(L599=1,N599=1),1,"")</f>
        <v/>
      </c>
      <c r="I599" s="6" t="str">
        <f aca="false">IF(AND(O599=1,OR(Q599=1,S599=1)),1,"")</f>
        <v/>
      </c>
      <c r="J599" s="6" t="str">
        <f aca="false">IF(AND(P599=1,OR(R599=1,T599=1)),1,"")</f>
        <v/>
      </c>
      <c r="K599" s="6" t="n">
        <v>1</v>
      </c>
      <c r="L599" s="6"/>
      <c r="M599" s="6"/>
      <c r="N599" s="6"/>
      <c r="O599" s="6"/>
      <c r="P599" s="6"/>
      <c r="Q599" s="6"/>
      <c r="R599" s="6"/>
      <c r="S599" s="6"/>
      <c r="T599" s="6"/>
      <c r="U599" s="6"/>
    </row>
    <row r="600" customFormat="false" ht="12.75" hidden="false" customHeight="false" outlineLevel="0" collapsed="false">
      <c r="A600" s="2" t="s">
        <v>849</v>
      </c>
      <c r="B600" s="2" t="s">
        <v>850</v>
      </c>
      <c r="C600" s="6"/>
      <c r="D600" s="6" t="n">
        <v>1</v>
      </c>
      <c r="E600" s="6"/>
      <c r="F600" s="6"/>
      <c r="G600" s="6" t="str">
        <f aca="false">IF(AND(K600=1,M600=1),1,"")</f>
        <v/>
      </c>
      <c r="H600" s="6" t="n">
        <f aca="false">IF(AND(L600=1,N600=1),1,"")</f>
        <v>1</v>
      </c>
      <c r="I600" s="6" t="str">
        <f aca="false">IF(AND(O600=1,OR(Q600=1,S600=1)),1,"")</f>
        <v/>
      </c>
      <c r="J600" s="6" t="str">
        <f aca="false">IF(AND(P600=1,OR(R600=1,T600=1)),1,"")</f>
        <v/>
      </c>
      <c r="K600" s="6"/>
      <c r="L600" s="6" t="n">
        <v>1</v>
      </c>
      <c r="M600" s="6"/>
      <c r="N600" s="6" t="n">
        <v>1</v>
      </c>
      <c r="O600" s="6"/>
      <c r="P600" s="6"/>
      <c r="Q600" s="6"/>
      <c r="R600" s="6"/>
      <c r="S600" s="6"/>
      <c r="T600" s="6"/>
      <c r="U600" s="6"/>
    </row>
    <row r="601" customFormat="false" ht="12.75" hidden="false" customHeight="false" outlineLevel="0" collapsed="false">
      <c r="A601" s="2" t="s">
        <v>851</v>
      </c>
      <c r="B601" s="2" t="s">
        <v>852</v>
      </c>
      <c r="C601" s="6"/>
      <c r="D601" s="6" t="n">
        <v>1</v>
      </c>
      <c r="E601" s="6" t="n">
        <v>1</v>
      </c>
      <c r="F601" s="6"/>
      <c r="G601" s="6" t="str">
        <f aca="false">IF(AND(K601=1,M601=1),1,"")</f>
        <v/>
      </c>
      <c r="H601" s="6" t="str">
        <f aca="false">IF(AND(L601=1,N601=1),1,"")</f>
        <v/>
      </c>
      <c r="I601" s="6" t="str">
        <f aca="false">IF(AND(O601=1,OR(Q601=1,S601=1)),1,"")</f>
        <v/>
      </c>
      <c r="J601" s="6" t="str">
        <f aca="false">IF(AND(P601=1,OR(R601=1,T601=1)),1,"")</f>
        <v/>
      </c>
      <c r="K601" s="6"/>
      <c r="L601" s="6" t="n">
        <v>1</v>
      </c>
      <c r="M601" s="6"/>
      <c r="N601" s="6"/>
      <c r="O601" s="6"/>
      <c r="P601" s="6"/>
      <c r="Q601" s="6" t="n">
        <v>1</v>
      </c>
      <c r="R601" s="6"/>
      <c r="S601" s="6" t="n">
        <v>1</v>
      </c>
      <c r="T601" s="6"/>
      <c r="U601" s="6"/>
    </row>
    <row r="602" customFormat="false" ht="12.75" hidden="false" customHeight="false" outlineLevel="0" collapsed="false">
      <c r="A602" s="2" t="s">
        <v>853</v>
      </c>
      <c r="B602" s="2" t="s">
        <v>854</v>
      </c>
      <c r="C602" s="6" t="n">
        <v>1</v>
      </c>
      <c r="D602" s="6"/>
      <c r="E602" s="6"/>
      <c r="F602" s="6"/>
      <c r="G602" s="6" t="str">
        <f aca="false">IF(AND(K602=1,M602=1),1,"")</f>
        <v/>
      </c>
      <c r="H602" s="6" t="str">
        <f aca="false">IF(AND(L602=1,N602=1),1,"")</f>
        <v/>
      </c>
      <c r="I602" s="6" t="str">
        <f aca="false">IF(AND(O602=1,OR(Q602=1,S602=1)),1,"")</f>
        <v/>
      </c>
      <c r="J602" s="6" t="str">
        <f aca="false">IF(AND(P602=1,OR(R602=1,T602=1)),1,"")</f>
        <v/>
      </c>
      <c r="K602" s="6" t="n">
        <v>1</v>
      </c>
      <c r="L602" s="6"/>
      <c r="M602" s="6"/>
      <c r="N602" s="6"/>
      <c r="O602" s="6"/>
      <c r="P602" s="6"/>
      <c r="Q602" s="6"/>
      <c r="R602" s="6"/>
      <c r="S602" s="6"/>
      <c r="T602" s="6"/>
      <c r="U602" s="6"/>
    </row>
    <row r="603" customFormat="false" ht="12.75" hidden="false" customHeight="false" outlineLevel="0" collapsed="false">
      <c r="A603" s="2" t="s">
        <v>855</v>
      </c>
      <c r="B603" s="2" t="s">
        <v>856</v>
      </c>
      <c r="C603" s="6" t="n">
        <v>1</v>
      </c>
      <c r="D603" s="6"/>
      <c r="E603" s="6"/>
      <c r="F603" s="6"/>
      <c r="G603" s="6" t="str">
        <f aca="false">IF(AND(K603=1,M603=1),1,"")</f>
        <v/>
      </c>
      <c r="H603" s="6" t="str">
        <f aca="false">IF(AND(L603=1,N603=1),1,"")</f>
        <v/>
      </c>
      <c r="I603" s="6" t="str">
        <f aca="false">IF(AND(O603=1,OR(Q603=1,S603=1)),1,"")</f>
        <v/>
      </c>
      <c r="J603" s="6" t="str">
        <f aca="false">IF(AND(P603=1,OR(R603=1,T603=1)),1,"")</f>
        <v/>
      </c>
      <c r="K603" s="6" t="n">
        <v>1</v>
      </c>
      <c r="L603" s="6"/>
      <c r="M603" s="6"/>
      <c r="N603" s="6"/>
      <c r="O603" s="6"/>
      <c r="P603" s="6"/>
      <c r="Q603" s="6"/>
      <c r="R603" s="6"/>
      <c r="S603" s="6"/>
      <c r="T603" s="6"/>
      <c r="U603" s="6"/>
    </row>
    <row r="604" customFormat="false" ht="12.75" hidden="false" customHeight="false" outlineLevel="0" collapsed="false">
      <c r="A604" s="2" t="s">
        <v>857</v>
      </c>
      <c r="B604" s="2" t="s">
        <v>858</v>
      </c>
      <c r="C604" s="6"/>
      <c r="D604" s="6"/>
      <c r="E604" s="6" t="n">
        <v>1</v>
      </c>
      <c r="F604" s="6"/>
      <c r="G604" s="6" t="str">
        <f aca="false">IF(AND(K604=1,M604=1),1,"")</f>
        <v/>
      </c>
      <c r="H604" s="6" t="str">
        <f aca="false">IF(AND(L604=1,N604=1),1,"")</f>
        <v/>
      </c>
      <c r="I604" s="6" t="str">
        <f aca="false">IF(AND(O604=1,OR(Q604=1,S604=1)),1,"")</f>
        <v/>
      </c>
      <c r="J604" s="6" t="str">
        <f aca="false">IF(AND(P604=1,OR(R604=1,T604=1)),1,"")</f>
        <v/>
      </c>
      <c r="K604" s="6"/>
      <c r="L604" s="6"/>
      <c r="M604" s="6"/>
      <c r="N604" s="6"/>
      <c r="O604" s="6"/>
      <c r="P604" s="6"/>
      <c r="Q604" s="6" t="n">
        <v>1</v>
      </c>
      <c r="R604" s="6"/>
      <c r="S604" s="6" t="n">
        <v>1</v>
      </c>
      <c r="T604" s="6"/>
      <c r="U604" s="6"/>
    </row>
    <row r="605" customFormat="false" ht="12.75" hidden="false" customHeight="false" outlineLevel="0" collapsed="false">
      <c r="A605" s="2" t="s">
        <v>859</v>
      </c>
      <c r="B605" s="2" t="s">
        <v>860</v>
      </c>
      <c r="C605" s="6"/>
      <c r="D605" s="6" t="n">
        <v>1</v>
      </c>
      <c r="E605" s="6"/>
      <c r="F605" s="6"/>
      <c r="G605" s="6" t="str">
        <f aca="false">IF(AND(K605=1,M605=1),1,"")</f>
        <v/>
      </c>
      <c r="H605" s="6" t="str">
        <f aca="false">IF(AND(L605=1,N605=1),1,"")</f>
        <v/>
      </c>
      <c r="I605" s="6" t="str">
        <f aca="false">IF(AND(O605=1,OR(Q605=1,S605=1)),1,"")</f>
        <v/>
      </c>
      <c r="J605" s="6" t="str">
        <f aca="false">IF(AND(P605=1,OR(R605=1,T605=1)),1,"")</f>
        <v/>
      </c>
      <c r="K605" s="6"/>
      <c r="L605" s="6" t="n">
        <v>1</v>
      </c>
      <c r="M605" s="6"/>
      <c r="N605" s="6"/>
      <c r="O605" s="6"/>
      <c r="P605" s="6"/>
      <c r="Q605" s="6"/>
      <c r="R605" s="6"/>
      <c r="S605" s="6"/>
      <c r="T605" s="6"/>
      <c r="U605" s="6"/>
    </row>
    <row r="606" customFormat="false" ht="12.75" hidden="false" customHeight="false" outlineLevel="0" collapsed="false">
      <c r="A606" s="2" t="s">
        <v>861</v>
      </c>
      <c r="B606" s="2" t="s">
        <v>862</v>
      </c>
      <c r="C606" s="6" t="n">
        <v>1</v>
      </c>
      <c r="D606" s="6"/>
      <c r="E606" s="6"/>
      <c r="F606" s="6"/>
      <c r="G606" s="6" t="str">
        <f aca="false">IF(AND(K606=1,M606=1),1,"")</f>
        <v/>
      </c>
      <c r="H606" s="6" t="str">
        <f aca="false">IF(AND(L606=1,N606=1),1,"")</f>
        <v/>
      </c>
      <c r="I606" s="6" t="str">
        <f aca="false">IF(AND(O606=1,OR(Q606=1,S606=1)),1,"")</f>
        <v/>
      </c>
      <c r="J606" s="6" t="str">
        <f aca="false">IF(AND(P606=1,OR(R606=1,T606=1)),1,"")</f>
        <v/>
      </c>
      <c r="K606" s="6"/>
      <c r="L606" s="6"/>
      <c r="M606" s="6" t="n">
        <v>1</v>
      </c>
      <c r="N606" s="6"/>
      <c r="O606" s="6"/>
      <c r="P606" s="6"/>
      <c r="Q606" s="6"/>
      <c r="R606" s="6"/>
      <c r="S606" s="6"/>
      <c r="T606" s="6"/>
      <c r="U606" s="6"/>
    </row>
    <row r="607" customFormat="false" ht="12.75" hidden="false" customHeight="false" outlineLevel="0" collapsed="false">
      <c r="A607" s="2" t="s">
        <v>863</v>
      </c>
      <c r="B607" s="2" t="s">
        <v>864</v>
      </c>
      <c r="C607" s="6" t="n">
        <v>1</v>
      </c>
      <c r="D607" s="6"/>
      <c r="E607" s="6" t="n">
        <v>1</v>
      </c>
      <c r="F607" s="6"/>
      <c r="G607" s="6" t="str">
        <f aca="false">IF(AND(K607=1,M607=1),1,"")</f>
        <v/>
      </c>
      <c r="H607" s="6" t="str">
        <f aca="false">IF(AND(L607=1,N607=1),1,"")</f>
        <v/>
      </c>
      <c r="I607" s="6" t="str">
        <f aca="false">IF(AND(O607=1,OR(Q607=1,S607=1)),1,"")</f>
        <v/>
      </c>
      <c r="J607" s="6" t="str">
        <f aca="false">IF(AND(P607=1,OR(R607=1,T607=1)),1,"")</f>
        <v/>
      </c>
      <c r="K607" s="6" t="n">
        <v>1</v>
      </c>
      <c r="L607" s="6"/>
      <c r="M607" s="6"/>
      <c r="N607" s="6"/>
      <c r="O607" s="6"/>
      <c r="P607" s="6"/>
      <c r="Q607" s="6" t="n">
        <v>1</v>
      </c>
      <c r="R607" s="6"/>
      <c r="S607" s="6" t="n">
        <v>1</v>
      </c>
      <c r="T607" s="6"/>
      <c r="U607" s="6"/>
    </row>
    <row r="608" customFormat="false" ht="12.75" hidden="false" customHeight="false" outlineLevel="0" collapsed="false">
      <c r="A608" s="2" t="s">
        <v>865</v>
      </c>
      <c r="B608" s="2" t="s">
        <v>866</v>
      </c>
      <c r="C608" s="6" t="n">
        <v>1</v>
      </c>
      <c r="D608" s="6"/>
      <c r="E608" s="6" t="n">
        <v>1</v>
      </c>
      <c r="F608" s="6"/>
      <c r="G608" s="6" t="str">
        <f aca="false">IF(AND(K608=1,M608=1),1,"")</f>
        <v/>
      </c>
      <c r="H608" s="6" t="str">
        <f aca="false">IF(AND(L608=1,N608=1),1,"")</f>
        <v/>
      </c>
      <c r="I608" s="6" t="str">
        <f aca="false">IF(AND(O608=1,OR(Q608=1,S608=1)),1,"")</f>
        <v/>
      </c>
      <c r="J608" s="6" t="str">
        <f aca="false">IF(AND(P608=1,OR(R608=1,T608=1)),1,"")</f>
        <v/>
      </c>
      <c r="K608" s="6" t="n">
        <v>1</v>
      </c>
      <c r="L608" s="6"/>
      <c r="M608" s="6"/>
      <c r="N608" s="6"/>
      <c r="O608" s="6"/>
      <c r="P608" s="6"/>
      <c r="Q608" s="6" t="n">
        <v>1</v>
      </c>
      <c r="R608" s="6"/>
      <c r="S608" s="6" t="n">
        <v>1</v>
      </c>
      <c r="T608" s="6"/>
      <c r="U608" s="6"/>
    </row>
    <row r="609" customFormat="false" ht="12.75" hidden="false" customHeight="false" outlineLevel="0" collapsed="false">
      <c r="A609" s="2" t="s">
        <v>867</v>
      </c>
      <c r="B609" s="2" t="s">
        <v>868</v>
      </c>
      <c r="C609" s="6" t="n">
        <v>1</v>
      </c>
      <c r="D609" s="6"/>
      <c r="E609" s="6"/>
      <c r="F609" s="6"/>
      <c r="G609" s="6" t="str">
        <f aca="false">IF(AND(K609=1,M609=1),1,"")</f>
        <v/>
      </c>
      <c r="H609" s="6" t="str">
        <f aca="false">IF(AND(L609=1,N609=1),1,"")</f>
        <v/>
      </c>
      <c r="I609" s="6" t="str">
        <f aca="false">IF(AND(O609=1,OR(Q609=1,S609=1)),1,"")</f>
        <v/>
      </c>
      <c r="J609" s="6" t="str">
        <f aca="false">IF(AND(P609=1,OR(R609=1,T609=1)),1,"")</f>
        <v/>
      </c>
      <c r="K609" s="6" t="n">
        <v>1</v>
      </c>
      <c r="L609" s="6"/>
      <c r="M609" s="6"/>
      <c r="N609" s="6"/>
      <c r="O609" s="6"/>
      <c r="P609" s="6"/>
      <c r="Q609" s="6"/>
      <c r="R609" s="6"/>
      <c r="S609" s="6"/>
      <c r="T609" s="6"/>
      <c r="U609" s="6"/>
    </row>
    <row r="610" customFormat="false" ht="12.75" hidden="false" customHeight="false" outlineLevel="0" collapsed="false">
      <c r="A610" s="2" t="s">
        <v>869</v>
      </c>
      <c r="B610" s="2" t="s">
        <v>870</v>
      </c>
      <c r="C610" s="6"/>
      <c r="D610" s="6" t="n">
        <v>1</v>
      </c>
      <c r="E610" s="6"/>
      <c r="F610" s="6"/>
      <c r="G610" s="6" t="str">
        <f aca="false">IF(AND(K610=1,M610=1),1,"")</f>
        <v/>
      </c>
      <c r="H610" s="6" t="str">
        <f aca="false">IF(AND(L610=1,N610=1),1,"")</f>
        <v/>
      </c>
      <c r="I610" s="6" t="str">
        <f aca="false">IF(AND(O610=1,OR(Q610=1,S610=1)),1,"")</f>
        <v/>
      </c>
      <c r="J610" s="6" t="str">
        <f aca="false">IF(AND(P610=1,OR(R610=1,T610=1)),1,"")</f>
        <v/>
      </c>
      <c r="K610" s="6"/>
      <c r="L610" s="6" t="n">
        <v>1</v>
      </c>
      <c r="M610" s="6"/>
      <c r="N610" s="6"/>
      <c r="O610" s="6"/>
      <c r="P610" s="6"/>
      <c r="Q610" s="6"/>
      <c r="R610" s="6"/>
      <c r="S610" s="6"/>
      <c r="T610" s="6"/>
      <c r="U610" s="6"/>
    </row>
    <row r="611" customFormat="false" ht="12.75" hidden="false" customHeight="false" outlineLevel="0" collapsed="false">
      <c r="A611" s="2" t="s">
        <v>871</v>
      </c>
      <c r="B611" s="2" t="s">
        <v>872</v>
      </c>
      <c r="C611" s="6" t="n">
        <v>1</v>
      </c>
      <c r="D611" s="6"/>
      <c r="E611" s="6"/>
      <c r="F611" s="6"/>
      <c r="G611" s="6" t="str">
        <f aca="false">IF(AND(K611=1,M611=1),1,"")</f>
        <v/>
      </c>
      <c r="H611" s="6" t="str">
        <f aca="false">IF(AND(L611=1,N611=1),1,"")</f>
        <v/>
      </c>
      <c r="I611" s="6" t="str">
        <f aca="false">IF(AND(O611=1,OR(Q611=1,S611=1)),1,"")</f>
        <v/>
      </c>
      <c r="J611" s="6" t="str">
        <f aca="false">IF(AND(P611=1,OR(R611=1,T611=1)),1,"")</f>
        <v/>
      </c>
      <c r="K611" s="6" t="n">
        <v>1</v>
      </c>
      <c r="L611" s="6"/>
      <c r="M611" s="6"/>
      <c r="N611" s="6"/>
      <c r="O611" s="6"/>
      <c r="P611" s="6"/>
      <c r="Q611" s="6"/>
      <c r="R611" s="6"/>
      <c r="S611" s="6"/>
      <c r="T611" s="6"/>
      <c r="U611" s="6"/>
    </row>
    <row r="612" customFormat="false" ht="12.75" hidden="false" customHeight="false" outlineLevel="0" collapsed="false">
      <c r="A612" s="2" t="s">
        <v>873</v>
      </c>
      <c r="B612" s="2" t="s">
        <v>874</v>
      </c>
      <c r="C612" s="6" t="n">
        <v>1</v>
      </c>
      <c r="D612" s="6"/>
      <c r="E612" s="6"/>
      <c r="F612" s="6"/>
      <c r="G612" s="6" t="str">
        <f aca="false">IF(AND(K612=1,M612=1),1,"")</f>
        <v/>
      </c>
      <c r="H612" s="6" t="str">
        <f aca="false">IF(AND(L612=1,N612=1),1,"")</f>
        <v/>
      </c>
      <c r="I612" s="6" t="str">
        <f aca="false">IF(AND(O612=1,OR(Q612=1,S612=1)),1,"")</f>
        <v/>
      </c>
      <c r="J612" s="6" t="str">
        <f aca="false">IF(AND(P612=1,OR(R612=1,T612=1)),1,"")</f>
        <v/>
      </c>
      <c r="K612" s="6" t="n">
        <v>1</v>
      </c>
      <c r="L612" s="6"/>
      <c r="M612" s="6"/>
      <c r="N612" s="6"/>
      <c r="O612" s="6"/>
      <c r="P612" s="6"/>
      <c r="Q612" s="6"/>
      <c r="R612" s="6"/>
      <c r="S612" s="6"/>
      <c r="T612" s="6"/>
      <c r="U612" s="6"/>
    </row>
    <row r="613" customFormat="false" ht="12.75" hidden="false" customHeight="false" outlineLevel="0" collapsed="false">
      <c r="A613" s="2" t="s">
        <v>875</v>
      </c>
      <c r="B613" s="2" t="s">
        <v>876</v>
      </c>
      <c r="C613" s="6"/>
      <c r="D613" s="6" t="n">
        <v>1</v>
      </c>
      <c r="E613" s="6" t="n">
        <v>1</v>
      </c>
      <c r="F613" s="6"/>
      <c r="G613" s="6" t="str">
        <f aca="false">IF(AND(K613=1,M613=1),1,"")</f>
        <v/>
      </c>
      <c r="H613" s="6" t="str">
        <f aca="false">IF(AND(L613=1,N613=1),1,"")</f>
        <v/>
      </c>
      <c r="I613" s="6" t="str">
        <f aca="false">IF(AND(O613=1,OR(Q613=1,S613=1)),1,"")</f>
        <v/>
      </c>
      <c r="J613" s="6" t="str">
        <f aca="false">IF(AND(P613=1,OR(R613=1,T613=1)),1,"")</f>
        <v/>
      </c>
      <c r="K613" s="6"/>
      <c r="L613" s="6" t="n">
        <v>1</v>
      </c>
      <c r="M613" s="6"/>
      <c r="N613" s="6"/>
      <c r="O613" s="6"/>
      <c r="P613" s="6"/>
      <c r="Q613" s="6" t="n">
        <v>1</v>
      </c>
      <c r="R613" s="6"/>
      <c r="S613" s="6" t="n">
        <v>1</v>
      </c>
      <c r="T613" s="6"/>
      <c r="U613" s="6"/>
    </row>
    <row r="614" customFormat="false" ht="12.75" hidden="false" customHeight="false" outlineLevel="0" collapsed="false">
      <c r="A614" s="2" t="s">
        <v>877</v>
      </c>
      <c r="B614" s="2" t="s">
        <v>878</v>
      </c>
      <c r="C614" s="6"/>
      <c r="D614" s="6"/>
      <c r="E614" s="6"/>
      <c r="F614" s="6" t="n">
        <v>1</v>
      </c>
      <c r="G614" s="6" t="str">
        <f aca="false">IF(AND(K614=1,M614=1),1,"")</f>
        <v/>
      </c>
      <c r="H614" s="6" t="str">
        <f aca="false">IF(AND(L614=1,N614=1),1,"")</f>
        <v/>
      </c>
      <c r="I614" s="6" t="str">
        <f aca="false">IF(AND(O614=1,OR(Q614=1,S614=1)),1,"")</f>
        <v/>
      </c>
      <c r="J614" s="6" t="str">
        <f aca="false">IF(AND(P614=1,OR(R614=1,T614=1)),1,"")</f>
        <v/>
      </c>
      <c r="K614" s="6"/>
      <c r="L614" s="6"/>
      <c r="M614" s="6"/>
      <c r="N614" s="6"/>
      <c r="O614" s="6"/>
      <c r="P614" s="6"/>
      <c r="Q614" s="6"/>
      <c r="R614" s="6"/>
      <c r="S614" s="6"/>
      <c r="T614" s="6" t="n">
        <v>1</v>
      </c>
      <c r="U614" s="6"/>
    </row>
    <row r="615" customFormat="false" ht="12.75" hidden="false" customHeight="false" outlineLevel="0" collapsed="false">
      <c r="A615" s="2" t="s">
        <v>879</v>
      </c>
      <c r="B615" s="2" t="s">
        <v>880</v>
      </c>
      <c r="C615" s="6" t="n">
        <v>1</v>
      </c>
      <c r="D615" s="6"/>
      <c r="E615" s="6"/>
      <c r="F615" s="6"/>
      <c r="G615" s="6" t="str">
        <f aca="false">IF(AND(K615=1,M615=1),1,"")</f>
        <v/>
      </c>
      <c r="H615" s="6" t="str">
        <f aca="false">IF(AND(L615=1,N615=1),1,"")</f>
        <v/>
      </c>
      <c r="I615" s="6" t="str">
        <f aca="false">IF(AND(O615=1,OR(Q615=1,S615=1)),1,"")</f>
        <v/>
      </c>
      <c r="J615" s="6" t="str">
        <f aca="false">IF(AND(P615=1,OR(R615=1,T615=1)),1,"")</f>
        <v/>
      </c>
      <c r="K615" s="6" t="n">
        <v>1</v>
      </c>
      <c r="L615" s="6"/>
      <c r="M615" s="6"/>
      <c r="N615" s="6"/>
      <c r="O615" s="6"/>
      <c r="P615" s="6"/>
      <c r="Q615" s="6"/>
      <c r="R615" s="6"/>
      <c r="S615" s="6"/>
      <c r="T615" s="6"/>
      <c r="U615" s="6"/>
    </row>
    <row r="616" customFormat="false" ht="12.75" hidden="false" customHeight="false" outlineLevel="0" collapsed="false">
      <c r="A616" s="2" t="s">
        <v>881</v>
      </c>
      <c r="B616" s="2" t="s">
        <v>882</v>
      </c>
      <c r="C616" s="6" t="n">
        <v>1</v>
      </c>
      <c r="D616" s="6"/>
      <c r="E616" s="6" t="n">
        <v>1</v>
      </c>
      <c r="F616" s="6"/>
      <c r="G616" s="6" t="str">
        <f aca="false">IF(AND(K616=1,M616=1),1,"")</f>
        <v/>
      </c>
      <c r="H616" s="6" t="str">
        <f aca="false">IF(AND(L616=1,N616=1),1,"")</f>
        <v/>
      </c>
      <c r="I616" s="6" t="str">
        <f aca="false">IF(AND(O616=1,OR(Q616=1,S616=1)),1,"")</f>
        <v/>
      </c>
      <c r="J616" s="6" t="str">
        <f aca="false">IF(AND(P616=1,OR(R616=1,T616=1)),1,"")</f>
        <v/>
      </c>
      <c r="K616" s="6" t="n">
        <v>1</v>
      </c>
      <c r="L616" s="6"/>
      <c r="M616" s="6"/>
      <c r="N616" s="6"/>
      <c r="O616" s="6"/>
      <c r="P616" s="6"/>
      <c r="Q616" s="6" t="n">
        <v>1</v>
      </c>
      <c r="R616" s="6"/>
      <c r="S616" s="6"/>
      <c r="T616" s="6"/>
      <c r="U616" s="6"/>
    </row>
    <row r="617" customFormat="false" ht="12.75" hidden="false" customHeight="false" outlineLevel="0" collapsed="false">
      <c r="A617" s="2" t="s">
        <v>883</v>
      </c>
      <c r="B617" s="2" t="s">
        <v>884</v>
      </c>
      <c r="C617" s="6"/>
      <c r="D617" s="6"/>
      <c r="E617" s="6" t="n">
        <v>1</v>
      </c>
      <c r="F617" s="6"/>
      <c r="G617" s="6" t="str">
        <f aca="false">IF(AND(K617=1,M617=1),1,"")</f>
        <v/>
      </c>
      <c r="H617" s="6" t="str">
        <f aca="false">IF(AND(L617=1,N617=1),1,"")</f>
        <v/>
      </c>
      <c r="I617" s="6" t="str">
        <f aca="false">IF(AND(O617=1,OR(Q617=1,S617=1)),1,"")</f>
        <v/>
      </c>
      <c r="J617" s="6" t="str">
        <f aca="false">IF(AND(P617=1,OR(R617=1,T617=1)),1,"")</f>
        <v/>
      </c>
      <c r="K617" s="6"/>
      <c r="L617" s="6"/>
      <c r="M617" s="6"/>
      <c r="N617" s="6"/>
      <c r="O617" s="6"/>
      <c r="P617" s="6"/>
      <c r="Q617" s="6" t="n">
        <v>1</v>
      </c>
      <c r="R617" s="6"/>
      <c r="S617" s="6"/>
      <c r="T617" s="6"/>
      <c r="U617" s="6"/>
    </row>
    <row r="618" customFormat="false" ht="12.75" hidden="false" customHeight="false" outlineLevel="0" collapsed="false">
      <c r="A618" s="2" t="s">
        <v>885</v>
      </c>
      <c r="B618" s="2" t="s">
        <v>886</v>
      </c>
      <c r="C618" s="6" t="n">
        <v>1</v>
      </c>
      <c r="D618" s="6"/>
      <c r="E618" s="6"/>
      <c r="F618" s="6"/>
      <c r="G618" s="6" t="str">
        <f aca="false">IF(AND(K618=1,M618=1),1,"")</f>
        <v/>
      </c>
      <c r="H618" s="6" t="str">
        <f aca="false">IF(AND(L618=1,N618=1),1,"")</f>
        <v/>
      </c>
      <c r="I618" s="6" t="str">
        <f aca="false">IF(AND(O618=1,OR(Q618=1,S618=1)),1,"")</f>
        <v/>
      </c>
      <c r="J618" s="6" t="str">
        <f aca="false">IF(AND(P618=1,OR(R618=1,T618=1)),1,"")</f>
        <v/>
      </c>
      <c r="K618" s="6" t="n">
        <v>1</v>
      </c>
      <c r="L618" s="6"/>
      <c r="M618" s="6"/>
      <c r="N618" s="6"/>
      <c r="O618" s="6"/>
      <c r="P618" s="6"/>
      <c r="Q618" s="6"/>
      <c r="R618" s="6"/>
      <c r="S618" s="6"/>
      <c r="T618" s="6"/>
      <c r="U618" s="6"/>
    </row>
    <row r="619" customFormat="false" ht="12.75" hidden="false" customHeight="false" outlineLevel="0" collapsed="false">
      <c r="A619" s="2" t="s">
        <v>887</v>
      </c>
      <c r="B619" s="2" t="s">
        <v>888</v>
      </c>
      <c r="C619" s="6" t="n">
        <v>1</v>
      </c>
      <c r="D619" s="6"/>
      <c r="E619" s="6"/>
      <c r="F619" s="6"/>
      <c r="G619" s="6" t="str">
        <f aca="false">IF(AND(K619=1,M619=1),1,"")</f>
        <v/>
      </c>
      <c r="H619" s="6" t="str">
        <f aca="false">IF(AND(L619=1,N619=1),1,"")</f>
        <v/>
      </c>
      <c r="I619" s="6" t="str">
        <f aca="false">IF(AND(O619=1,OR(Q619=1,S619=1)),1,"")</f>
        <v/>
      </c>
      <c r="J619" s="6" t="str">
        <f aca="false">IF(AND(P619=1,OR(R619=1,T619=1)),1,"")</f>
        <v/>
      </c>
      <c r="K619" s="6" t="n">
        <v>1</v>
      </c>
      <c r="L619" s="6"/>
      <c r="M619" s="6"/>
      <c r="N619" s="6"/>
      <c r="O619" s="6"/>
      <c r="P619" s="6"/>
      <c r="Q619" s="6"/>
      <c r="R619" s="6"/>
      <c r="S619" s="6"/>
      <c r="T619" s="6"/>
      <c r="U619" s="6"/>
    </row>
    <row r="620" customFormat="false" ht="12.75" hidden="false" customHeight="false" outlineLevel="0" collapsed="false">
      <c r="A620" s="2" t="s">
        <v>889</v>
      </c>
      <c r="B620" s="2" t="s">
        <v>890</v>
      </c>
      <c r="C620" s="6" t="n">
        <v>1</v>
      </c>
      <c r="D620" s="6"/>
      <c r="E620" s="6"/>
      <c r="F620" s="6"/>
      <c r="G620" s="6" t="str">
        <f aca="false">IF(AND(K620=1,M620=1),1,"")</f>
        <v/>
      </c>
      <c r="H620" s="6" t="str">
        <f aca="false">IF(AND(L620=1,N620=1),1,"")</f>
        <v/>
      </c>
      <c r="I620" s="6" t="str">
        <f aca="false">IF(AND(O620=1,OR(Q620=1,S620=1)),1,"")</f>
        <v/>
      </c>
      <c r="J620" s="6" t="str">
        <f aca="false">IF(AND(P620=1,OR(R620=1,T620=1)),1,"")</f>
        <v/>
      </c>
      <c r="K620" s="6" t="n">
        <v>1</v>
      </c>
      <c r="L620" s="6"/>
      <c r="M620" s="6"/>
      <c r="N620" s="6"/>
      <c r="O620" s="6"/>
      <c r="P620" s="6"/>
      <c r="Q620" s="6"/>
      <c r="R620" s="6"/>
      <c r="S620" s="6"/>
      <c r="T620" s="6"/>
      <c r="U620" s="6"/>
    </row>
    <row r="621" customFormat="false" ht="12.75" hidden="false" customHeight="false" outlineLevel="0" collapsed="false">
      <c r="A621" s="2" t="s">
        <v>891</v>
      </c>
      <c r="B621" s="2" t="s">
        <v>892</v>
      </c>
      <c r="C621" s="6" t="n">
        <v>1</v>
      </c>
      <c r="D621" s="6"/>
      <c r="E621" s="6"/>
      <c r="F621" s="6"/>
      <c r="G621" s="6" t="str">
        <f aca="false">IF(AND(K621=1,M621=1),1,"")</f>
        <v/>
      </c>
      <c r="H621" s="6" t="str">
        <f aca="false">IF(AND(L621=1,N621=1),1,"")</f>
        <v/>
      </c>
      <c r="I621" s="6" t="str">
        <f aca="false">IF(AND(O621=1,OR(Q621=1,S621=1)),1,"")</f>
        <v/>
      </c>
      <c r="J621" s="6" t="str">
        <f aca="false">IF(AND(P621=1,OR(R621=1,T621=1)),1,"")</f>
        <v/>
      </c>
      <c r="K621" s="6"/>
      <c r="L621" s="6"/>
      <c r="M621" s="6" t="n">
        <v>1</v>
      </c>
      <c r="N621" s="6"/>
      <c r="O621" s="6"/>
      <c r="P621" s="6"/>
      <c r="Q621" s="6"/>
      <c r="R621" s="6"/>
      <c r="S621" s="6"/>
      <c r="T621" s="6"/>
      <c r="U621" s="6"/>
    </row>
    <row r="622" customFormat="false" ht="12.75" hidden="false" customHeight="false" outlineLevel="0" collapsed="false">
      <c r="A622" s="2" t="s">
        <v>893</v>
      </c>
      <c r="B622" s="2" t="s">
        <v>894</v>
      </c>
      <c r="C622" s="6"/>
      <c r="D622" s="6"/>
      <c r="E622" s="6" t="n">
        <v>1</v>
      </c>
      <c r="F622" s="6"/>
      <c r="G622" s="6" t="str">
        <f aca="false">IF(AND(K622=1,M622=1),1,"")</f>
        <v/>
      </c>
      <c r="H622" s="6" t="str">
        <f aca="false">IF(AND(L622=1,N622=1),1,"")</f>
        <v/>
      </c>
      <c r="I622" s="6" t="str">
        <f aca="false">IF(AND(O622=1,OR(Q622=1,S622=1)),1,"")</f>
        <v/>
      </c>
      <c r="J622" s="6" t="str">
        <f aca="false">IF(AND(P622=1,OR(R622=1,T622=1)),1,"")</f>
        <v/>
      </c>
      <c r="K622" s="6"/>
      <c r="L622" s="6"/>
      <c r="M622" s="6"/>
      <c r="N622" s="6"/>
      <c r="O622" s="6"/>
      <c r="P622" s="6"/>
      <c r="Q622" s="6" t="n">
        <v>1</v>
      </c>
      <c r="R622" s="6"/>
      <c r="S622" s="6" t="n">
        <v>1</v>
      </c>
      <c r="T622" s="6"/>
      <c r="U622" s="6"/>
    </row>
    <row r="623" customFormat="false" ht="12.75" hidden="false" customHeight="false" outlineLevel="0" collapsed="false">
      <c r="A623" s="2" t="s">
        <v>895</v>
      </c>
      <c r="B623" s="2" t="s">
        <v>896</v>
      </c>
      <c r="C623" s="6" t="n">
        <v>1</v>
      </c>
      <c r="D623" s="6"/>
      <c r="E623" s="6"/>
      <c r="F623" s="6"/>
      <c r="G623" s="6" t="str">
        <f aca="false">IF(AND(K623=1,M623=1),1,"")</f>
        <v/>
      </c>
      <c r="H623" s="6" t="str">
        <f aca="false">IF(AND(L623=1,N623=1),1,"")</f>
        <v/>
      </c>
      <c r="I623" s="6" t="str">
        <f aca="false">IF(AND(O623=1,OR(Q623=1,S623=1)),1,"")</f>
        <v/>
      </c>
      <c r="J623" s="6" t="str">
        <f aca="false">IF(AND(P623=1,OR(R623=1,T623=1)),1,"")</f>
        <v/>
      </c>
      <c r="K623" s="6" t="n">
        <v>1</v>
      </c>
      <c r="L623" s="6"/>
      <c r="M623" s="6"/>
      <c r="N623" s="6"/>
      <c r="O623" s="6"/>
      <c r="P623" s="6"/>
      <c r="Q623" s="6"/>
      <c r="R623" s="6"/>
      <c r="S623" s="6"/>
      <c r="T623" s="6"/>
      <c r="U623" s="6"/>
    </row>
    <row r="624" customFormat="false" ht="12.75" hidden="false" customHeight="false" outlineLevel="0" collapsed="false">
      <c r="A624" s="2" t="s">
        <v>897</v>
      </c>
      <c r="B624" s="2" t="s">
        <v>898</v>
      </c>
      <c r="C624" s="6" t="n">
        <v>1</v>
      </c>
      <c r="D624" s="6"/>
      <c r="E624" s="6"/>
      <c r="F624" s="6"/>
      <c r="G624" s="6" t="str">
        <f aca="false">IF(AND(K624=1,M624=1),1,"")</f>
        <v/>
      </c>
      <c r="H624" s="6" t="str">
        <f aca="false">IF(AND(L624=1,N624=1),1,"")</f>
        <v/>
      </c>
      <c r="I624" s="6" t="str">
        <f aca="false">IF(AND(O624=1,OR(Q624=1,S624=1)),1,"")</f>
        <v/>
      </c>
      <c r="J624" s="6" t="str">
        <f aca="false">IF(AND(P624=1,OR(R624=1,T624=1)),1,"")</f>
        <v/>
      </c>
      <c r="K624" s="6" t="n">
        <v>1</v>
      </c>
      <c r="L624" s="6"/>
      <c r="M624" s="6"/>
      <c r="N624" s="6"/>
      <c r="O624" s="6"/>
      <c r="P624" s="6"/>
      <c r="Q624" s="6"/>
      <c r="R624" s="6"/>
      <c r="S624" s="6"/>
      <c r="T624" s="6"/>
      <c r="U624" s="6"/>
    </row>
    <row r="625" customFormat="false" ht="12.75" hidden="false" customHeight="false" outlineLevel="0" collapsed="false">
      <c r="A625" s="2" t="s">
        <v>899</v>
      </c>
      <c r="B625" s="2" t="s">
        <v>900</v>
      </c>
      <c r="C625" s="6" t="n">
        <v>1</v>
      </c>
      <c r="D625" s="6"/>
      <c r="E625" s="6"/>
      <c r="F625" s="6"/>
      <c r="G625" s="6" t="str">
        <f aca="false">IF(AND(K625=1,M625=1),1,"")</f>
        <v/>
      </c>
      <c r="H625" s="6" t="str">
        <f aca="false">IF(AND(L625=1,N625=1),1,"")</f>
        <v/>
      </c>
      <c r="I625" s="6" t="str">
        <f aca="false">IF(AND(O625=1,OR(Q625=1,S625=1)),1,"")</f>
        <v/>
      </c>
      <c r="J625" s="6" t="str">
        <f aca="false">IF(AND(P625=1,OR(R625=1,T625=1)),1,"")</f>
        <v/>
      </c>
      <c r="K625" s="6" t="n">
        <v>1</v>
      </c>
      <c r="L625" s="6"/>
      <c r="M625" s="6"/>
      <c r="N625" s="6"/>
      <c r="O625" s="6"/>
      <c r="P625" s="6"/>
      <c r="Q625" s="6"/>
      <c r="R625" s="6"/>
      <c r="S625" s="6"/>
      <c r="T625" s="6"/>
      <c r="U625" s="6"/>
    </row>
    <row r="626" customFormat="false" ht="12.75" hidden="false" customHeight="false" outlineLevel="0" collapsed="false">
      <c r="A626" s="2" t="s">
        <v>901</v>
      </c>
      <c r="B626" s="2" t="s">
        <v>902</v>
      </c>
      <c r="C626" s="6" t="n">
        <v>1</v>
      </c>
      <c r="D626" s="6"/>
      <c r="E626" s="6"/>
      <c r="F626" s="6"/>
      <c r="G626" s="6" t="str">
        <f aca="false">IF(AND(K626=1,M626=1),1,"")</f>
        <v/>
      </c>
      <c r="H626" s="6" t="str">
        <f aca="false">IF(AND(L626=1,N626=1),1,"")</f>
        <v/>
      </c>
      <c r="I626" s="6" t="str">
        <f aca="false">IF(AND(O626=1,OR(Q626=1,S626=1)),1,"")</f>
        <v/>
      </c>
      <c r="J626" s="6" t="str">
        <f aca="false">IF(AND(P626=1,OR(R626=1,T626=1)),1,"")</f>
        <v/>
      </c>
      <c r="K626" s="6"/>
      <c r="L626" s="6"/>
      <c r="M626" s="6" t="n">
        <v>1</v>
      </c>
      <c r="N626" s="6"/>
      <c r="O626" s="6"/>
      <c r="P626" s="6"/>
      <c r="Q626" s="6"/>
      <c r="R626" s="6"/>
      <c r="S626" s="6"/>
      <c r="T626" s="6"/>
      <c r="U626" s="6"/>
    </row>
    <row r="627" customFormat="false" ht="12.75" hidden="false" customHeight="false" outlineLevel="0" collapsed="false">
      <c r="A627" s="2" t="s">
        <v>903</v>
      </c>
      <c r="B627" s="2" t="s">
        <v>904</v>
      </c>
      <c r="C627" s="6" t="n">
        <v>1</v>
      </c>
      <c r="D627" s="6"/>
      <c r="E627" s="6"/>
      <c r="F627" s="6"/>
      <c r="G627" s="6" t="str">
        <f aca="false">IF(AND(K627=1,M627=1),1,"")</f>
        <v/>
      </c>
      <c r="H627" s="6" t="str">
        <f aca="false">IF(AND(L627=1,N627=1),1,"")</f>
        <v/>
      </c>
      <c r="I627" s="6" t="str">
        <f aca="false">IF(AND(O627=1,OR(Q627=1,S627=1)),1,"")</f>
        <v/>
      </c>
      <c r="J627" s="6" t="str">
        <f aca="false">IF(AND(P627=1,OR(R627=1,T627=1)),1,"")</f>
        <v/>
      </c>
      <c r="K627" s="6" t="n">
        <v>1</v>
      </c>
      <c r="L627" s="6"/>
      <c r="M627" s="6"/>
      <c r="N627" s="6"/>
      <c r="O627" s="6"/>
      <c r="P627" s="6"/>
      <c r="Q627" s="6"/>
      <c r="R627" s="6"/>
      <c r="S627" s="6"/>
      <c r="T627" s="6"/>
      <c r="U627" s="6"/>
    </row>
    <row r="628" customFormat="false" ht="12.75" hidden="false" customHeight="false" outlineLevel="0" collapsed="false">
      <c r="A628" s="2" t="s">
        <v>905</v>
      </c>
      <c r="B628" s="2" t="s">
        <v>906</v>
      </c>
      <c r="C628" s="6" t="n">
        <v>1</v>
      </c>
      <c r="D628" s="6"/>
      <c r="E628" s="6"/>
      <c r="F628" s="6"/>
      <c r="G628" s="6" t="str">
        <f aca="false">IF(AND(K628=1,M628=1),1,"")</f>
        <v/>
      </c>
      <c r="H628" s="6" t="str">
        <f aca="false">IF(AND(L628=1,N628=1),1,"")</f>
        <v/>
      </c>
      <c r="I628" s="6" t="str">
        <f aca="false">IF(AND(O628=1,OR(Q628=1,S628=1)),1,"")</f>
        <v/>
      </c>
      <c r="J628" s="6" t="str">
        <f aca="false">IF(AND(P628=1,OR(R628=1,T628=1)),1,"")</f>
        <v/>
      </c>
      <c r="K628" s="6" t="n">
        <v>1</v>
      </c>
      <c r="L628" s="6"/>
      <c r="M628" s="6"/>
      <c r="N628" s="6"/>
      <c r="O628" s="6"/>
      <c r="P628" s="6"/>
      <c r="Q628" s="6"/>
      <c r="R628" s="6"/>
      <c r="S628" s="6"/>
      <c r="T628" s="6"/>
      <c r="U628" s="6"/>
    </row>
    <row r="629" customFormat="false" ht="12.75" hidden="false" customHeight="false" outlineLevel="0" collapsed="false">
      <c r="A629" s="2" t="s">
        <v>907</v>
      </c>
      <c r="B629" s="2" t="s">
        <v>908</v>
      </c>
      <c r="C629" s="6" t="n">
        <v>1</v>
      </c>
      <c r="D629" s="6"/>
      <c r="E629" s="6"/>
      <c r="F629" s="6"/>
      <c r="G629" s="6" t="n">
        <f aca="false">IF(AND(K629=1,M629=1),1,"")</f>
        <v>1</v>
      </c>
      <c r="H629" s="6" t="str">
        <f aca="false">IF(AND(L629=1,N629=1),1,"")</f>
        <v/>
      </c>
      <c r="I629" s="6" t="str">
        <f aca="false">IF(AND(O629=1,OR(Q629=1,S629=1)),1,"")</f>
        <v/>
      </c>
      <c r="J629" s="6" t="str">
        <f aca="false">IF(AND(P629=1,OR(R629=1,T629=1)),1,"")</f>
        <v/>
      </c>
      <c r="K629" s="6" t="n">
        <v>1</v>
      </c>
      <c r="L629" s="6"/>
      <c r="M629" s="6" t="n">
        <v>1</v>
      </c>
      <c r="N629" s="6"/>
      <c r="O629" s="6"/>
      <c r="P629" s="6"/>
      <c r="Q629" s="6"/>
      <c r="R629" s="6"/>
      <c r="S629" s="6"/>
      <c r="T629" s="6"/>
      <c r="U629" s="6"/>
    </row>
    <row r="630" customFormat="false" ht="12.75" hidden="false" customHeight="false" outlineLevel="0" collapsed="false">
      <c r="A630" s="2" t="s">
        <v>909</v>
      </c>
      <c r="B630" s="2" t="s">
        <v>910</v>
      </c>
      <c r="C630" s="6" t="n">
        <v>1</v>
      </c>
      <c r="D630" s="6"/>
      <c r="E630" s="6"/>
      <c r="F630" s="6" t="n">
        <v>1</v>
      </c>
      <c r="G630" s="6" t="str">
        <f aca="false">IF(AND(K630=1,M630=1),1,"")</f>
        <v/>
      </c>
      <c r="H630" s="6" t="str">
        <f aca="false">IF(AND(L630=1,N630=1),1,"")</f>
        <v/>
      </c>
      <c r="I630" s="6" t="str">
        <f aca="false">IF(AND(O630=1,OR(Q630=1,S630=1)),1,"")</f>
        <v/>
      </c>
      <c r="J630" s="6" t="str">
        <f aca="false">IF(AND(P630=1,OR(R630=1,T630=1)),1,"")</f>
        <v/>
      </c>
      <c r="K630" s="6" t="n">
        <v>1</v>
      </c>
      <c r="L630" s="6"/>
      <c r="M630" s="6"/>
      <c r="N630" s="6"/>
      <c r="O630" s="6"/>
      <c r="P630" s="6"/>
      <c r="Q630" s="6"/>
      <c r="R630" s="6"/>
      <c r="S630" s="6"/>
      <c r="T630" s="6" t="n">
        <v>1</v>
      </c>
      <c r="U630" s="6"/>
    </row>
    <row r="631" customFormat="false" ht="12.75" hidden="false" customHeight="false" outlineLevel="0" collapsed="false">
      <c r="A631" s="2" t="s">
        <v>911</v>
      </c>
      <c r="B631" s="2" t="s">
        <v>912</v>
      </c>
      <c r="C631" s="6" t="n">
        <v>1</v>
      </c>
      <c r="D631" s="6"/>
      <c r="E631" s="6" t="n">
        <v>1</v>
      </c>
      <c r="F631" s="6"/>
      <c r="G631" s="6" t="n">
        <f aca="false">IF(AND(K631=1,M631=1),1,"")</f>
        <v>1</v>
      </c>
      <c r="H631" s="6" t="str">
        <f aca="false">IF(AND(L631=1,N631=1),1,"")</f>
        <v/>
      </c>
      <c r="I631" s="6" t="str">
        <f aca="false">IF(AND(O631=1,OR(Q631=1,S631=1)),1,"")</f>
        <v/>
      </c>
      <c r="J631" s="6" t="str">
        <f aca="false">IF(AND(P631=1,OR(R631=1,T631=1)),1,"")</f>
        <v/>
      </c>
      <c r="K631" s="6" t="n">
        <v>1</v>
      </c>
      <c r="L631" s="6"/>
      <c r="M631" s="6" t="n">
        <v>1</v>
      </c>
      <c r="N631" s="6"/>
      <c r="O631" s="6"/>
      <c r="P631" s="6"/>
      <c r="Q631" s="6" t="n">
        <v>1</v>
      </c>
      <c r="R631" s="6"/>
      <c r="S631" s="6" t="n">
        <v>1</v>
      </c>
      <c r="T631" s="6"/>
      <c r="U631" s="6"/>
    </row>
    <row r="632" customFormat="false" ht="12.75" hidden="false" customHeight="false" outlineLevel="0" collapsed="false">
      <c r="A632" s="2" t="s">
        <v>913</v>
      </c>
      <c r="B632" s="2" t="s">
        <v>914</v>
      </c>
      <c r="C632" s="6"/>
      <c r="D632" s="6" t="n">
        <v>1</v>
      </c>
      <c r="E632" s="6" t="n">
        <v>1</v>
      </c>
      <c r="F632" s="6"/>
      <c r="G632" s="6" t="str">
        <f aca="false">IF(AND(K632=1,M632=1),1,"")</f>
        <v/>
      </c>
      <c r="H632" s="6" t="str">
        <f aca="false">IF(AND(L632=1,N632=1),1,"")</f>
        <v/>
      </c>
      <c r="I632" s="6" t="str">
        <f aca="false">IF(AND(O632=1,OR(Q632=1,S632=1)),1,"")</f>
        <v/>
      </c>
      <c r="J632" s="6" t="str">
        <f aca="false">IF(AND(P632=1,OR(R632=1,T632=1)),1,"")</f>
        <v/>
      </c>
      <c r="K632" s="6"/>
      <c r="L632" s="6"/>
      <c r="M632" s="6"/>
      <c r="N632" s="6" t="n">
        <v>1</v>
      </c>
      <c r="O632" s="6"/>
      <c r="P632" s="6"/>
      <c r="Q632" s="6" t="n">
        <v>1</v>
      </c>
      <c r="R632" s="6"/>
      <c r="S632" s="6"/>
      <c r="T632" s="6"/>
      <c r="U632" s="6"/>
    </row>
    <row r="633" customFormat="false" ht="12.75" hidden="false" customHeight="false" outlineLevel="0" collapsed="false">
      <c r="A633" s="2" t="s">
        <v>915</v>
      </c>
      <c r="B633" s="2" t="s">
        <v>916</v>
      </c>
      <c r="C633" s="6"/>
      <c r="D633" s="6" t="n">
        <v>1</v>
      </c>
      <c r="E633" s="6"/>
      <c r="F633" s="6"/>
      <c r="G633" s="6" t="str">
        <f aca="false">IF(AND(K633=1,M633=1),1,"")</f>
        <v/>
      </c>
      <c r="H633" s="6" t="n">
        <f aca="false">IF(AND(L633=1,N633=1),1,"")</f>
        <v>1</v>
      </c>
      <c r="I633" s="6" t="str">
        <f aca="false">IF(AND(O633=1,OR(Q633=1,S633=1)),1,"")</f>
        <v/>
      </c>
      <c r="J633" s="6" t="str">
        <f aca="false">IF(AND(P633=1,OR(R633=1,T633=1)),1,"")</f>
        <v/>
      </c>
      <c r="K633" s="6"/>
      <c r="L633" s="6" t="n">
        <v>1</v>
      </c>
      <c r="M633" s="6"/>
      <c r="N633" s="6" t="n">
        <v>1</v>
      </c>
      <c r="O633" s="6"/>
      <c r="P633" s="6"/>
      <c r="Q633" s="6"/>
      <c r="R633" s="6"/>
      <c r="S633" s="6"/>
      <c r="T633" s="6"/>
      <c r="U633" s="6"/>
    </row>
    <row r="634" customFormat="false" ht="12.75" hidden="false" customHeight="false" outlineLevel="0" collapsed="false">
      <c r="A634" s="2" t="s">
        <v>917</v>
      </c>
      <c r="B634" s="2" t="s">
        <v>918</v>
      </c>
      <c r="C634" s="6"/>
      <c r="D634" s="6"/>
      <c r="E634" s="6" t="n">
        <v>1</v>
      </c>
      <c r="F634" s="6"/>
      <c r="G634" s="6" t="str">
        <f aca="false">IF(AND(K634=1,M634=1),1,"")</f>
        <v/>
      </c>
      <c r="H634" s="6" t="str">
        <f aca="false">IF(AND(L634=1,N634=1),1,"")</f>
        <v/>
      </c>
      <c r="I634" s="6" t="str">
        <f aca="false">IF(AND(O634=1,OR(Q634=1,S634=1)),1,"")</f>
        <v/>
      </c>
      <c r="J634" s="6" t="str">
        <f aca="false">IF(AND(P634=1,OR(R634=1,T634=1)),1,"")</f>
        <v/>
      </c>
      <c r="K634" s="6"/>
      <c r="L634" s="6"/>
      <c r="M634" s="6"/>
      <c r="N634" s="6"/>
      <c r="O634" s="6" t="n">
        <v>1</v>
      </c>
      <c r="P634" s="6"/>
      <c r="Q634" s="6"/>
      <c r="R634" s="6"/>
      <c r="S634" s="6"/>
      <c r="T634" s="6"/>
      <c r="U634" s="6"/>
    </row>
    <row r="635" customFormat="false" ht="12.75" hidden="false" customHeight="false" outlineLevel="0" collapsed="false">
      <c r="A635" s="2" t="s">
        <v>919</v>
      </c>
      <c r="B635" s="2" t="s">
        <v>920</v>
      </c>
      <c r="C635" s="6" t="n">
        <v>1</v>
      </c>
      <c r="D635" s="6"/>
      <c r="E635" s="6"/>
      <c r="F635" s="6"/>
      <c r="G635" s="6" t="n">
        <f aca="false">IF(AND(K635=1,M635=1),1,"")</f>
        <v>1</v>
      </c>
      <c r="H635" s="6" t="str">
        <f aca="false">IF(AND(L635=1,N635=1),1,"")</f>
        <v/>
      </c>
      <c r="I635" s="6" t="str">
        <f aca="false">IF(AND(O635=1,OR(Q635=1,S635=1)),1,"")</f>
        <v/>
      </c>
      <c r="J635" s="6" t="str">
        <f aca="false">IF(AND(P635=1,OR(R635=1,T635=1)),1,"")</f>
        <v/>
      </c>
      <c r="K635" s="6" t="n">
        <v>1</v>
      </c>
      <c r="L635" s="6"/>
      <c r="M635" s="6" t="n">
        <v>1</v>
      </c>
      <c r="N635" s="6"/>
      <c r="O635" s="6"/>
      <c r="P635" s="6"/>
      <c r="Q635" s="6"/>
      <c r="R635" s="6"/>
      <c r="S635" s="6"/>
      <c r="T635" s="6"/>
      <c r="U635" s="6"/>
    </row>
    <row r="636" customFormat="false" ht="12.75" hidden="false" customHeight="false" outlineLevel="0" collapsed="false">
      <c r="A636" s="2" t="s">
        <v>921</v>
      </c>
      <c r="B636" s="2" t="s">
        <v>922</v>
      </c>
      <c r="C636" s="6" t="n">
        <v>1</v>
      </c>
      <c r="D636" s="6"/>
      <c r="E636" s="6"/>
      <c r="F636" s="6"/>
      <c r="G636" s="6" t="n">
        <f aca="false">IF(AND(K636=1,M636=1),1,"")</f>
        <v>1</v>
      </c>
      <c r="H636" s="6" t="str">
        <f aca="false">IF(AND(L636=1,N636=1),1,"")</f>
        <v/>
      </c>
      <c r="I636" s="6" t="str">
        <f aca="false">IF(AND(O636=1,OR(Q636=1,S636=1)),1,"")</f>
        <v/>
      </c>
      <c r="J636" s="6" t="str">
        <f aca="false">IF(AND(P636=1,OR(R636=1,T636=1)),1,"")</f>
        <v/>
      </c>
      <c r="K636" s="6" t="n">
        <v>1</v>
      </c>
      <c r="L636" s="6"/>
      <c r="M636" s="6" t="n">
        <v>1</v>
      </c>
      <c r="N636" s="6"/>
      <c r="O636" s="6"/>
      <c r="P636" s="6"/>
      <c r="Q636" s="6"/>
      <c r="R636" s="6"/>
      <c r="S636" s="6"/>
      <c r="T636" s="6"/>
      <c r="U636" s="6"/>
    </row>
    <row r="637" customFormat="false" ht="12.75" hidden="false" customHeight="false" outlineLevel="0" collapsed="false">
      <c r="A637" s="2" t="s">
        <v>923</v>
      </c>
      <c r="B637" s="2" t="s">
        <v>924</v>
      </c>
      <c r="C637" s="6"/>
      <c r="D637" s="6" t="n">
        <v>1</v>
      </c>
      <c r="E637" s="6" t="n">
        <v>1</v>
      </c>
      <c r="F637" s="6"/>
      <c r="G637" s="6" t="str">
        <f aca="false">IF(AND(K637=1,M637=1),1,"")</f>
        <v/>
      </c>
      <c r="H637" s="6" t="str">
        <f aca="false">IF(AND(L637=1,N637=1),1,"")</f>
        <v/>
      </c>
      <c r="I637" s="6" t="str">
        <f aca="false">IF(AND(O637=1,OR(Q637=1,S637=1)),1,"")</f>
        <v/>
      </c>
      <c r="J637" s="6" t="str">
        <f aca="false">IF(AND(P637=1,OR(R637=1,T637=1)),1,"")</f>
        <v/>
      </c>
      <c r="K637" s="6"/>
      <c r="L637" s="6"/>
      <c r="M637" s="6"/>
      <c r="N637" s="6" t="n">
        <v>1</v>
      </c>
      <c r="O637" s="6"/>
      <c r="P637" s="6"/>
      <c r="Q637" s="6" t="n">
        <v>1</v>
      </c>
      <c r="R637" s="6"/>
      <c r="S637" s="6"/>
      <c r="T637" s="6"/>
      <c r="U637" s="6"/>
    </row>
    <row r="638" customFormat="false" ht="12.75" hidden="false" customHeight="false" outlineLevel="0" collapsed="false">
      <c r="A638" s="2" t="s">
        <v>925</v>
      </c>
      <c r="B638" s="2" t="s">
        <v>926</v>
      </c>
      <c r="C638" s="6"/>
      <c r="D638" s="6"/>
      <c r="E638" s="6" t="n">
        <v>1</v>
      </c>
      <c r="F638" s="6"/>
      <c r="G638" s="6" t="str">
        <f aca="false">IF(AND(K638=1,M638=1),1,"")</f>
        <v/>
      </c>
      <c r="H638" s="6" t="str">
        <f aca="false">IF(AND(L638=1,N638=1),1,"")</f>
        <v/>
      </c>
      <c r="I638" s="6" t="str">
        <f aca="false">IF(AND(O638=1,OR(Q638=1,S638=1)),1,"")</f>
        <v/>
      </c>
      <c r="J638" s="6" t="str">
        <f aca="false">IF(AND(P638=1,OR(R638=1,T638=1)),1,"")</f>
        <v/>
      </c>
      <c r="K638" s="6"/>
      <c r="L638" s="6"/>
      <c r="M638" s="6"/>
      <c r="N638" s="6"/>
      <c r="O638" s="6"/>
      <c r="P638" s="6"/>
      <c r="Q638" s="6"/>
      <c r="R638" s="6"/>
      <c r="S638" s="6" t="n">
        <v>1</v>
      </c>
      <c r="T638" s="6"/>
      <c r="U638" s="6"/>
    </row>
    <row r="639" customFormat="false" ht="12.75" hidden="false" customHeight="false" outlineLevel="0" collapsed="false">
      <c r="A639" s="2" t="s">
        <v>927</v>
      </c>
      <c r="B639" s="2" t="s">
        <v>928</v>
      </c>
      <c r="C639" s="6"/>
      <c r="D639" s="6"/>
      <c r="E639" s="6"/>
      <c r="F639" s="6" t="n">
        <v>1</v>
      </c>
      <c r="G639" s="6" t="str">
        <f aca="false">IF(AND(K639=1,M639=1),1,"")</f>
        <v/>
      </c>
      <c r="H639" s="6" t="str">
        <f aca="false">IF(AND(L639=1,N639=1),1,"")</f>
        <v/>
      </c>
      <c r="I639" s="6" t="str">
        <f aca="false">IF(AND(O639=1,OR(Q639=1,S639=1)),1,"")</f>
        <v/>
      </c>
      <c r="J639" s="6" t="str">
        <f aca="false">IF(AND(P639=1,OR(R639=1,T639=1)),1,"")</f>
        <v/>
      </c>
      <c r="K639" s="6"/>
      <c r="L639" s="6"/>
      <c r="M639" s="6"/>
      <c r="N639" s="6"/>
      <c r="O639" s="6"/>
      <c r="P639" s="6"/>
      <c r="Q639" s="6"/>
      <c r="R639" s="6"/>
      <c r="S639" s="6"/>
      <c r="T639" s="6" t="n">
        <v>1</v>
      </c>
      <c r="U639" s="6"/>
    </row>
    <row r="640" customFormat="false" ht="12.75" hidden="false" customHeight="false" outlineLevel="0" collapsed="false">
      <c r="A640" s="2" t="s">
        <v>929</v>
      </c>
      <c r="B640" s="2" t="s">
        <v>930</v>
      </c>
      <c r="C640" s="6"/>
      <c r="D640" s="6"/>
      <c r="E640" s="6" t="n">
        <v>1</v>
      </c>
      <c r="F640" s="6"/>
      <c r="G640" s="6" t="str">
        <f aca="false">IF(AND(K640=1,M640=1),1,"")</f>
        <v/>
      </c>
      <c r="H640" s="6" t="str">
        <f aca="false">IF(AND(L640=1,N640=1),1,"")</f>
        <v/>
      </c>
      <c r="I640" s="6" t="str">
        <f aca="false">IF(AND(O640=1,OR(Q640=1,S640=1)),1,"")</f>
        <v/>
      </c>
      <c r="J640" s="6" t="str">
        <f aca="false">IF(AND(P640=1,OR(R640=1,T640=1)),1,"")</f>
        <v/>
      </c>
      <c r="K640" s="6"/>
      <c r="L640" s="6"/>
      <c r="M640" s="6"/>
      <c r="N640" s="6"/>
      <c r="O640" s="6"/>
      <c r="P640" s="6"/>
      <c r="Q640" s="6" t="n">
        <v>1</v>
      </c>
      <c r="R640" s="6"/>
      <c r="S640" s="6"/>
      <c r="T640" s="6"/>
      <c r="U640" s="6"/>
    </row>
    <row r="641" customFormat="false" ht="12.75" hidden="false" customHeight="false" outlineLevel="0" collapsed="false">
      <c r="A641" s="2" t="s">
        <v>931</v>
      </c>
      <c r="B641" s="2" t="s">
        <v>931</v>
      </c>
      <c r="C641" s="6" t="n">
        <v>1</v>
      </c>
      <c r="D641" s="6"/>
      <c r="E641" s="6"/>
      <c r="F641" s="6"/>
      <c r="G641" s="6" t="str">
        <f aca="false">IF(AND(K641=1,M641=1),1,"")</f>
        <v/>
      </c>
      <c r="H641" s="6" t="str">
        <f aca="false">IF(AND(L641=1,N641=1),1,"")</f>
        <v/>
      </c>
      <c r="I641" s="6" t="str">
        <f aca="false">IF(AND(O641=1,OR(Q641=1,S641=1)),1,"")</f>
        <v/>
      </c>
      <c r="J641" s="6" t="str">
        <f aca="false">IF(AND(P641=1,OR(R641=1,T641=1)),1,"")</f>
        <v/>
      </c>
      <c r="K641" s="6" t="n">
        <v>1</v>
      </c>
      <c r="L641" s="6"/>
      <c r="M641" s="6"/>
      <c r="N641" s="6"/>
      <c r="O641" s="6"/>
      <c r="P641" s="6"/>
      <c r="Q641" s="6"/>
      <c r="R641" s="6"/>
      <c r="S641" s="6"/>
      <c r="T641" s="6"/>
      <c r="U641" s="6"/>
    </row>
    <row r="642" customFormat="false" ht="12.75" hidden="false" customHeight="false" outlineLevel="0" collapsed="false">
      <c r="A642" s="2" t="s">
        <v>932</v>
      </c>
      <c r="B642" s="2" t="s">
        <v>932</v>
      </c>
      <c r="C642" s="6"/>
      <c r="D642" s="6" t="n">
        <v>1</v>
      </c>
      <c r="E642" s="6"/>
      <c r="F642" s="6"/>
      <c r="G642" s="6" t="str">
        <f aca="false">IF(AND(K642=1,M642=1),1,"")</f>
        <v/>
      </c>
      <c r="H642" s="6" t="str">
        <f aca="false">IF(AND(L642=1,N642=1),1,"")</f>
        <v/>
      </c>
      <c r="I642" s="6" t="str">
        <f aca="false">IF(AND(O642=1,OR(Q642=1,S642=1)),1,"")</f>
        <v/>
      </c>
      <c r="J642" s="6" t="str">
        <f aca="false">IF(AND(P642=1,OR(R642=1,T642=1)),1,"")</f>
        <v/>
      </c>
      <c r="K642" s="6"/>
      <c r="L642" s="6" t="n">
        <v>1</v>
      </c>
      <c r="M642" s="6"/>
      <c r="N642" s="6"/>
      <c r="O642" s="6"/>
      <c r="P642" s="6"/>
      <c r="Q642" s="6"/>
      <c r="R642" s="6"/>
      <c r="S642" s="6"/>
      <c r="T642" s="6"/>
      <c r="U642" s="6"/>
    </row>
    <row r="643" customFormat="false" ht="12.75" hidden="false" customHeight="false" outlineLevel="0" collapsed="false">
      <c r="A643" s="2" t="s">
        <v>933</v>
      </c>
      <c r="B643" s="2" t="s">
        <v>933</v>
      </c>
      <c r="C643" s="6" t="n">
        <v>1</v>
      </c>
      <c r="D643" s="6"/>
      <c r="E643" s="6"/>
      <c r="F643" s="6"/>
      <c r="G643" s="6" t="str">
        <f aca="false">IF(AND(K643=1,M643=1),1,"")</f>
        <v/>
      </c>
      <c r="H643" s="6" t="str">
        <f aca="false">IF(AND(L643=1,N643=1),1,"")</f>
        <v/>
      </c>
      <c r="I643" s="6" t="str">
        <f aca="false">IF(AND(O643=1,OR(Q643=1,S643=1)),1,"")</f>
        <v/>
      </c>
      <c r="J643" s="6" t="str">
        <f aca="false">IF(AND(P643=1,OR(R643=1,T643=1)),1,"")</f>
        <v/>
      </c>
      <c r="K643" s="6" t="n">
        <v>1</v>
      </c>
      <c r="L643" s="6"/>
      <c r="M643" s="6"/>
      <c r="N643" s="6"/>
      <c r="O643" s="6"/>
      <c r="P643" s="6"/>
      <c r="Q643" s="6"/>
      <c r="R643" s="6"/>
      <c r="S643" s="6"/>
      <c r="T643" s="6"/>
      <c r="U643" s="6"/>
    </row>
    <row r="644" customFormat="false" ht="12.75" hidden="false" customHeight="false" outlineLevel="0" collapsed="false">
      <c r="A644" s="2" t="s">
        <v>934</v>
      </c>
      <c r="B644" s="2" t="s">
        <v>934</v>
      </c>
      <c r="C644" s="6"/>
      <c r="D644" s="6" t="n">
        <v>1</v>
      </c>
      <c r="E644" s="6"/>
      <c r="F644" s="6"/>
      <c r="G644" s="6" t="str">
        <f aca="false">IF(AND(K644=1,M644=1),1,"")</f>
        <v/>
      </c>
      <c r="H644" s="6" t="str">
        <f aca="false">IF(AND(L644=1,N644=1),1,"")</f>
        <v/>
      </c>
      <c r="I644" s="6" t="str">
        <f aca="false">IF(AND(O644=1,OR(Q644=1,S644=1)),1,"")</f>
        <v/>
      </c>
      <c r="J644" s="6" t="str">
        <f aca="false">IF(AND(P644=1,OR(R644=1,T644=1)),1,"")</f>
        <v/>
      </c>
      <c r="K644" s="6"/>
      <c r="L644" s="6" t="n">
        <v>1</v>
      </c>
      <c r="M644" s="6"/>
      <c r="N644" s="6"/>
      <c r="O644" s="6"/>
      <c r="P644" s="6"/>
      <c r="Q644" s="6"/>
      <c r="R644" s="6"/>
      <c r="S644" s="6"/>
      <c r="T644" s="6"/>
      <c r="U644" s="6"/>
    </row>
    <row r="645" customFormat="false" ht="12.75" hidden="false" customHeight="false" outlineLevel="0" collapsed="false">
      <c r="A645" s="2" t="s">
        <v>935</v>
      </c>
      <c r="B645" s="2" t="s">
        <v>935</v>
      </c>
      <c r="C645" s="6"/>
      <c r="D645" s="6" t="n">
        <v>1</v>
      </c>
      <c r="E645" s="6"/>
      <c r="F645" s="6"/>
      <c r="G645" s="6" t="str">
        <f aca="false">IF(AND(K645=1,M645=1),1,"")</f>
        <v/>
      </c>
      <c r="H645" s="6" t="str">
        <f aca="false">IF(AND(L645=1,N645=1),1,"")</f>
        <v/>
      </c>
      <c r="I645" s="6" t="str">
        <f aca="false">IF(AND(O645=1,OR(Q645=1,S645=1)),1,"")</f>
        <v/>
      </c>
      <c r="J645" s="6" t="str">
        <f aca="false">IF(AND(P645=1,OR(R645=1,T645=1)),1,"")</f>
        <v/>
      </c>
      <c r="K645" s="6"/>
      <c r="L645" s="6" t="n">
        <v>1</v>
      </c>
      <c r="M645" s="6"/>
      <c r="N645" s="6"/>
      <c r="O645" s="6"/>
      <c r="P645" s="6"/>
      <c r="Q645" s="6"/>
      <c r="R645" s="6"/>
      <c r="S645" s="6"/>
      <c r="T645" s="6"/>
      <c r="U645" s="6"/>
    </row>
    <row r="646" customFormat="false" ht="12.75" hidden="false" customHeight="false" outlineLevel="0" collapsed="false">
      <c r="A646" s="2" t="s">
        <v>936</v>
      </c>
      <c r="B646" s="2" t="s">
        <v>936</v>
      </c>
      <c r="C646" s="6"/>
      <c r="D646" s="6" t="n">
        <v>1</v>
      </c>
      <c r="E646" s="6"/>
      <c r="F646" s="6"/>
      <c r="G646" s="6" t="str">
        <f aca="false">IF(AND(K646=1,M646=1),1,"")</f>
        <v/>
      </c>
      <c r="H646" s="6" t="str">
        <f aca="false">IF(AND(L646=1,N646=1),1,"")</f>
        <v/>
      </c>
      <c r="I646" s="6" t="str">
        <f aca="false">IF(AND(O646=1,OR(Q646=1,S646=1)),1,"")</f>
        <v/>
      </c>
      <c r="J646" s="6" t="str">
        <f aca="false">IF(AND(P646=1,OR(R646=1,T646=1)),1,"")</f>
        <v/>
      </c>
      <c r="K646" s="6"/>
      <c r="L646" s="6" t="n">
        <v>1</v>
      </c>
      <c r="M646" s="6"/>
      <c r="N646" s="6"/>
      <c r="O646" s="6"/>
      <c r="P646" s="6"/>
      <c r="Q646" s="6"/>
      <c r="R646" s="6"/>
      <c r="S646" s="6"/>
      <c r="T646" s="6"/>
      <c r="U646" s="6"/>
    </row>
    <row r="647" customFormat="false" ht="12.75" hidden="false" customHeight="false" outlineLevel="0" collapsed="false">
      <c r="A647" s="2" t="s">
        <v>937</v>
      </c>
      <c r="B647" s="2" t="s">
        <v>937</v>
      </c>
      <c r="C647" s="6"/>
      <c r="D647" s="6" t="n">
        <v>1</v>
      </c>
      <c r="E647" s="6"/>
      <c r="F647" s="6"/>
      <c r="G647" s="6" t="str">
        <f aca="false">IF(AND(K647=1,M647=1),1,"")</f>
        <v/>
      </c>
      <c r="H647" s="6" t="str">
        <f aca="false">IF(AND(L647=1,N647=1),1,"")</f>
        <v/>
      </c>
      <c r="I647" s="6" t="str">
        <f aca="false">IF(AND(O647=1,OR(Q647=1,S647=1)),1,"")</f>
        <v/>
      </c>
      <c r="J647" s="6" t="str">
        <f aca="false">IF(AND(P647=1,OR(R647=1,T647=1)),1,"")</f>
        <v/>
      </c>
      <c r="K647" s="6"/>
      <c r="L647" s="6"/>
      <c r="M647" s="6"/>
      <c r="N647" s="6" t="n">
        <v>1</v>
      </c>
      <c r="O647" s="6"/>
      <c r="P647" s="6"/>
      <c r="Q647" s="6"/>
      <c r="R647" s="6"/>
      <c r="S647" s="6"/>
      <c r="T647" s="6"/>
      <c r="U647" s="6"/>
    </row>
    <row r="648" customFormat="false" ht="12.75" hidden="false" customHeight="false" outlineLevel="0" collapsed="false">
      <c r="A648" s="2" t="s">
        <v>938</v>
      </c>
      <c r="B648" s="2" t="s">
        <v>938</v>
      </c>
      <c r="C648" s="6"/>
      <c r="D648" s="6" t="n">
        <v>1</v>
      </c>
      <c r="E648" s="6"/>
      <c r="F648" s="6"/>
      <c r="G648" s="6" t="str">
        <f aca="false">IF(AND(K648=1,M648=1),1,"")</f>
        <v/>
      </c>
      <c r="H648" s="6" t="str">
        <f aca="false">IF(AND(L648=1,N648=1),1,"")</f>
        <v/>
      </c>
      <c r="I648" s="6" t="str">
        <f aca="false">IF(AND(O648=1,OR(Q648=1,S648=1)),1,"")</f>
        <v/>
      </c>
      <c r="J648" s="6" t="str">
        <f aca="false">IF(AND(P648=1,OR(R648=1,T648=1)),1,"")</f>
        <v/>
      </c>
      <c r="K648" s="6"/>
      <c r="L648" s="6"/>
      <c r="M648" s="6"/>
      <c r="N648" s="6" t="n">
        <v>1</v>
      </c>
      <c r="O648" s="6"/>
      <c r="P648" s="6"/>
      <c r="Q648" s="6"/>
      <c r="R648" s="6"/>
      <c r="S648" s="6"/>
      <c r="T648" s="6"/>
      <c r="U648" s="6"/>
    </row>
    <row r="649" customFormat="false" ht="12.75" hidden="false" customHeight="false" outlineLevel="0" collapsed="false">
      <c r="A649" s="2" t="s">
        <v>939</v>
      </c>
      <c r="B649" s="2" t="s">
        <v>939</v>
      </c>
      <c r="C649" s="6"/>
      <c r="D649" s="6"/>
      <c r="E649" s="6"/>
      <c r="F649" s="6" t="n">
        <v>1</v>
      </c>
      <c r="G649" s="6" t="str">
        <f aca="false">IF(AND(K649=1,M649=1),1,"")</f>
        <v/>
      </c>
      <c r="H649" s="6" t="str">
        <f aca="false">IF(AND(L649=1,N649=1),1,"")</f>
        <v/>
      </c>
      <c r="I649" s="6" t="str">
        <f aca="false">IF(AND(O649=1,OR(Q649=1,S649=1)),1,"")</f>
        <v/>
      </c>
      <c r="J649" s="6" t="str">
        <f aca="false">IF(AND(P649=1,OR(R649=1,T649=1)),1,"")</f>
        <v/>
      </c>
      <c r="K649" s="6"/>
      <c r="L649" s="6"/>
      <c r="M649" s="6"/>
      <c r="N649" s="6"/>
      <c r="O649" s="6"/>
      <c r="P649" s="6"/>
      <c r="Q649" s="6"/>
      <c r="R649" s="6" t="n">
        <v>1</v>
      </c>
      <c r="S649" s="6"/>
      <c r="T649" s="6" t="n">
        <v>1</v>
      </c>
      <c r="U649" s="6"/>
    </row>
    <row r="650" customFormat="false" ht="12.75" hidden="false" customHeight="false" outlineLevel="0" collapsed="false">
      <c r="A650" s="2" t="s">
        <v>940</v>
      </c>
      <c r="B650" s="2" t="s">
        <v>940</v>
      </c>
      <c r="C650" s="6" t="n">
        <v>1</v>
      </c>
      <c r="D650" s="6"/>
      <c r="E650" s="6"/>
      <c r="F650" s="6"/>
      <c r="G650" s="6" t="str">
        <f aca="false">IF(AND(K650=1,M650=1),1,"")</f>
        <v/>
      </c>
      <c r="H650" s="6" t="str">
        <f aca="false">IF(AND(L650=1,N650=1),1,"")</f>
        <v/>
      </c>
      <c r="I650" s="6" t="str">
        <f aca="false">IF(AND(O650=1,OR(Q650=1,S650=1)),1,"")</f>
        <v/>
      </c>
      <c r="J650" s="6" t="str">
        <f aca="false">IF(AND(P650=1,OR(R650=1,T650=1)),1,"")</f>
        <v/>
      </c>
      <c r="K650" s="6" t="n">
        <v>1</v>
      </c>
      <c r="L650" s="6"/>
      <c r="M650" s="6"/>
      <c r="N650" s="6"/>
      <c r="O650" s="6"/>
      <c r="P650" s="6"/>
      <c r="Q650" s="6"/>
      <c r="R650" s="6"/>
      <c r="S650" s="6"/>
      <c r="T650" s="6"/>
      <c r="U650" s="6"/>
    </row>
    <row r="651" customFormat="false" ht="12.75" hidden="false" customHeight="false" outlineLevel="0" collapsed="false">
      <c r="A651" s="2" t="s">
        <v>941</v>
      </c>
      <c r="B651" s="2" t="s">
        <v>941</v>
      </c>
      <c r="C651" s="6" t="n">
        <v>1</v>
      </c>
      <c r="D651" s="6"/>
      <c r="E651" s="6"/>
      <c r="F651" s="6"/>
      <c r="G651" s="6" t="str">
        <f aca="false">IF(AND(K651=1,M651=1),1,"")</f>
        <v/>
      </c>
      <c r="H651" s="6" t="str">
        <f aca="false">IF(AND(L651=1,N651=1),1,"")</f>
        <v/>
      </c>
      <c r="I651" s="6" t="str">
        <f aca="false">IF(AND(O651=1,OR(Q651=1,S651=1)),1,"")</f>
        <v/>
      </c>
      <c r="J651" s="6" t="str">
        <f aca="false">IF(AND(P651=1,OR(R651=1,T651=1)),1,"")</f>
        <v/>
      </c>
      <c r="K651" s="6" t="n">
        <v>1</v>
      </c>
      <c r="L651" s="6"/>
      <c r="M651" s="6"/>
      <c r="N651" s="6"/>
      <c r="O651" s="6"/>
      <c r="P651" s="6"/>
      <c r="Q651" s="6"/>
      <c r="R651" s="6"/>
      <c r="S651" s="6"/>
      <c r="T651" s="6"/>
      <c r="U651" s="6"/>
    </row>
    <row r="652" customFormat="false" ht="12.75" hidden="false" customHeight="false" outlineLevel="0" collapsed="false">
      <c r="A652" s="2" t="s">
        <v>942</v>
      </c>
      <c r="B652" s="2" t="s">
        <v>942</v>
      </c>
      <c r="C652" s="6" t="n">
        <v>1</v>
      </c>
      <c r="D652" s="6"/>
      <c r="E652" s="6"/>
      <c r="F652" s="6" t="n">
        <v>1</v>
      </c>
      <c r="G652" s="6" t="n">
        <f aca="false">IF(AND(K652=1,M652=1),1,"")</f>
        <v>1</v>
      </c>
      <c r="H652" s="6" t="str">
        <f aca="false">IF(AND(L652=1,N652=1),1,"")</f>
        <v/>
      </c>
      <c r="I652" s="6" t="str">
        <f aca="false">IF(AND(O652=1,OR(Q652=1,S652=1)),1,"")</f>
        <v/>
      </c>
      <c r="J652" s="6" t="str">
        <f aca="false">IF(AND(P652=1,OR(R652=1,T652=1)),1,"")</f>
        <v/>
      </c>
      <c r="K652" s="6" t="n">
        <v>1</v>
      </c>
      <c r="L652" s="6"/>
      <c r="M652" s="6" t="n">
        <v>1</v>
      </c>
      <c r="N652" s="6"/>
      <c r="O652" s="6"/>
      <c r="P652" s="6"/>
      <c r="Q652" s="6"/>
      <c r="R652" s="6"/>
      <c r="S652" s="6"/>
      <c r="T652" s="6" t="n">
        <v>1</v>
      </c>
      <c r="U652" s="6"/>
    </row>
    <row r="653" customFormat="false" ht="12.75" hidden="false" customHeight="false" outlineLevel="0" collapsed="false">
      <c r="A653" s="2" t="s">
        <v>943</v>
      </c>
      <c r="B653" s="2" t="s">
        <v>943</v>
      </c>
      <c r="C653" s="6"/>
      <c r="D653" s="6" t="n">
        <v>1</v>
      </c>
      <c r="E653" s="6" t="n">
        <v>1</v>
      </c>
      <c r="F653" s="6"/>
      <c r="G653" s="6" t="str">
        <f aca="false">IF(AND(K653=1,M653=1),1,"")</f>
        <v/>
      </c>
      <c r="H653" s="6" t="str">
        <f aca="false">IF(AND(L653=1,N653=1),1,"")</f>
        <v/>
      </c>
      <c r="I653" s="6" t="str">
        <f aca="false">IF(AND(O653=1,OR(Q653=1,S653=1)),1,"")</f>
        <v/>
      </c>
      <c r="J653" s="6" t="str">
        <f aca="false">IF(AND(P653=1,OR(R653=1,T653=1)),1,"")</f>
        <v/>
      </c>
      <c r="K653" s="6"/>
      <c r="L653" s="6" t="n">
        <v>1</v>
      </c>
      <c r="M653" s="6"/>
      <c r="N653" s="6"/>
      <c r="O653" s="6"/>
      <c r="P653" s="6"/>
      <c r="Q653" s="6" t="n">
        <v>1</v>
      </c>
      <c r="R653" s="6"/>
      <c r="S653" s="6" t="n">
        <v>1</v>
      </c>
      <c r="T653" s="6"/>
      <c r="U653" s="6"/>
    </row>
    <row r="654" customFormat="false" ht="12.75" hidden="false" customHeight="false" outlineLevel="0" collapsed="false">
      <c r="A654" s="2" t="s">
        <v>944</v>
      </c>
      <c r="B654" s="2" t="s">
        <v>944</v>
      </c>
      <c r="C654" s="6"/>
      <c r="D654" s="6"/>
      <c r="E654" s="6" t="n">
        <v>1</v>
      </c>
      <c r="F654" s="6"/>
      <c r="G654" s="6" t="str">
        <f aca="false">IF(AND(K654=1,M654=1),1,"")</f>
        <v/>
      </c>
      <c r="H654" s="6" t="str">
        <f aca="false">IF(AND(L654=1,N654=1),1,"")</f>
        <v/>
      </c>
      <c r="I654" s="6" t="str">
        <f aca="false">IF(AND(O654=1,OR(Q654=1,S654=1)),1,"")</f>
        <v/>
      </c>
      <c r="J654" s="6" t="str">
        <f aca="false">IF(AND(P654=1,OR(R654=1,T654=1)),1,"")</f>
        <v/>
      </c>
      <c r="K654" s="6"/>
      <c r="L654" s="6"/>
      <c r="M654" s="6"/>
      <c r="N654" s="6"/>
      <c r="O654" s="6" t="n">
        <v>1</v>
      </c>
      <c r="P654" s="6"/>
      <c r="Q654" s="6"/>
      <c r="R654" s="6"/>
      <c r="S654" s="6"/>
      <c r="T654" s="6"/>
      <c r="U654" s="6"/>
    </row>
    <row r="655" customFormat="false" ht="12.75" hidden="false" customHeight="false" outlineLevel="0" collapsed="false">
      <c r="A655" s="2" t="s">
        <v>945</v>
      </c>
      <c r="B655" s="2" t="s">
        <v>945</v>
      </c>
      <c r="C655" s="6" t="n">
        <v>1</v>
      </c>
      <c r="D655" s="6"/>
      <c r="E655" s="6"/>
      <c r="F655" s="6"/>
      <c r="G655" s="6" t="str">
        <f aca="false">IF(AND(K655=1,M655=1),1,"")</f>
        <v/>
      </c>
      <c r="H655" s="6" t="str">
        <f aca="false">IF(AND(L655=1,N655=1),1,"")</f>
        <v/>
      </c>
      <c r="I655" s="6" t="str">
        <f aca="false">IF(AND(O655=1,OR(Q655=1,S655=1)),1,"")</f>
        <v/>
      </c>
      <c r="J655" s="6" t="str">
        <f aca="false">IF(AND(P655=1,OR(R655=1,T655=1)),1,"")</f>
        <v/>
      </c>
      <c r="K655" s="6" t="n">
        <v>1</v>
      </c>
      <c r="L655" s="6"/>
      <c r="M655" s="6"/>
      <c r="N655" s="6"/>
      <c r="O655" s="6"/>
      <c r="P655" s="6"/>
      <c r="Q655" s="6"/>
      <c r="R655" s="6"/>
      <c r="S655" s="6"/>
      <c r="T655" s="6"/>
      <c r="U655" s="6"/>
    </row>
    <row r="656" customFormat="false" ht="12.75" hidden="false" customHeight="false" outlineLevel="0" collapsed="false">
      <c r="A656" s="2" t="s">
        <v>946</v>
      </c>
      <c r="B656" s="2" t="s">
        <v>946</v>
      </c>
      <c r="C656" s="6" t="n">
        <v>1</v>
      </c>
      <c r="D656" s="6"/>
      <c r="E656" s="6"/>
      <c r="F656" s="6"/>
      <c r="G656" s="6" t="str">
        <f aca="false">IF(AND(K656=1,M656=1),1,"")</f>
        <v/>
      </c>
      <c r="H656" s="6" t="str">
        <f aca="false">IF(AND(L656=1,N656=1),1,"")</f>
        <v/>
      </c>
      <c r="I656" s="6" t="str">
        <f aca="false">IF(AND(O656=1,OR(Q656=1,S656=1)),1,"")</f>
        <v/>
      </c>
      <c r="J656" s="6" t="str">
        <f aca="false">IF(AND(P656=1,OR(R656=1,T656=1)),1,"")</f>
        <v/>
      </c>
      <c r="K656" s="6" t="n">
        <v>1</v>
      </c>
      <c r="L656" s="6"/>
      <c r="M656" s="6"/>
      <c r="N656" s="6"/>
      <c r="O656" s="6"/>
      <c r="P656" s="6"/>
      <c r="Q656" s="6"/>
      <c r="R656" s="6"/>
      <c r="S656" s="6"/>
      <c r="T656" s="6"/>
      <c r="U656" s="6"/>
    </row>
    <row r="657" customFormat="false" ht="12.75" hidden="false" customHeight="false" outlineLevel="0" collapsed="false">
      <c r="A657" s="2" t="s">
        <v>947</v>
      </c>
      <c r="B657" s="2" t="s">
        <v>947</v>
      </c>
      <c r="C657" s="6"/>
      <c r="D657" s="6"/>
      <c r="E657" s="6" t="n">
        <v>1</v>
      </c>
      <c r="F657" s="6"/>
      <c r="G657" s="6" t="str">
        <f aca="false">IF(AND(K657=1,M657=1),1,"")</f>
        <v/>
      </c>
      <c r="H657" s="6" t="str">
        <f aca="false">IF(AND(L657=1,N657=1),1,"")</f>
        <v/>
      </c>
      <c r="I657" s="6" t="str">
        <f aca="false">IF(AND(O657=1,OR(Q657=1,S657=1)),1,"")</f>
        <v/>
      </c>
      <c r="J657" s="6" t="str">
        <f aca="false">IF(AND(P657=1,OR(R657=1,T657=1)),1,"")</f>
        <v/>
      </c>
      <c r="K657" s="6"/>
      <c r="L657" s="6"/>
      <c r="M657" s="6"/>
      <c r="N657" s="6"/>
      <c r="O657" s="6"/>
      <c r="P657" s="6"/>
      <c r="Q657" s="6" t="n">
        <v>1</v>
      </c>
      <c r="R657" s="6"/>
      <c r="S657" s="6"/>
      <c r="T657" s="6"/>
      <c r="U657" s="6"/>
    </row>
    <row r="658" customFormat="false" ht="12.75" hidden="false" customHeight="false" outlineLevel="0" collapsed="false">
      <c r="A658" s="2" t="s">
        <v>948</v>
      </c>
      <c r="B658" s="2" t="s">
        <v>948</v>
      </c>
      <c r="C658" s="6" t="n">
        <v>1</v>
      </c>
      <c r="D658" s="6"/>
      <c r="E658" s="6"/>
      <c r="F658" s="6"/>
      <c r="G658" s="6" t="str">
        <f aca="false">IF(AND(K658=1,M658=1),1,"")</f>
        <v/>
      </c>
      <c r="H658" s="6" t="str">
        <f aca="false">IF(AND(L658=1,N658=1),1,"")</f>
        <v/>
      </c>
      <c r="I658" s="6" t="str">
        <f aca="false">IF(AND(O658=1,OR(Q658=1,S658=1)),1,"")</f>
        <v/>
      </c>
      <c r="J658" s="6" t="str">
        <f aca="false">IF(AND(P658=1,OR(R658=1,T658=1)),1,"")</f>
        <v/>
      </c>
      <c r="K658" s="6" t="n">
        <v>1</v>
      </c>
      <c r="L658" s="6"/>
      <c r="M658" s="6"/>
      <c r="N658" s="6"/>
      <c r="O658" s="6"/>
      <c r="P658" s="6"/>
      <c r="Q658" s="6"/>
      <c r="R658" s="6"/>
      <c r="S658" s="6"/>
      <c r="T658" s="6"/>
      <c r="U658" s="6"/>
    </row>
    <row r="659" customFormat="false" ht="12.75" hidden="false" customHeight="false" outlineLevel="0" collapsed="false">
      <c r="A659" s="2" t="s">
        <v>949</v>
      </c>
      <c r="B659" s="2" t="s">
        <v>949</v>
      </c>
      <c r="C659" s="6"/>
      <c r="D659" s="6"/>
      <c r="E659" s="6" t="n">
        <v>1</v>
      </c>
      <c r="F659" s="6"/>
      <c r="G659" s="6" t="str">
        <f aca="false">IF(AND(K659=1,M659=1),1,"")</f>
        <v/>
      </c>
      <c r="H659" s="6" t="str">
        <f aca="false">IF(AND(L659=1,N659=1),1,"")</f>
        <v/>
      </c>
      <c r="I659" s="6" t="n">
        <f aca="false">IF(AND(O659=1,OR(Q659=1,S659=1)),1,"")</f>
        <v>1</v>
      </c>
      <c r="J659" s="6" t="str">
        <f aca="false">IF(AND(P659=1,OR(R659=1,T659=1)),1,"")</f>
        <v/>
      </c>
      <c r="K659" s="6"/>
      <c r="L659" s="6"/>
      <c r="M659" s="6"/>
      <c r="N659" s="6"/>
      <c r="O659" s="6" t="n">
        <v>1</v>
      </c>
      <c r="P659" s="6"/>
      <c r="Q659" s="6" t="n">
        <v>1</v>
      </c>
      <c r="R659" s="6"/>
      <c r="S659" s="6" t="n">
        <v>1</v>
      </c>
      <c r="T659" s="6"/>
      <c r="U659" s="6"/>
    </row>
    <row r="660" customFormat="false" ht="12.75" hidden="false" customHeight="false" outlineLevel="0" collapsed="false">
      <c r="A660" s="2" t="s">
        <v>950</v>
      </c>
      <c r="B660" s="2" t="s">
        <v>950</v>
      </c>
      <c r="C660" s="6"/>
      <c r="D660" s="6"/>
      <c r="E660" s="6" t="n">
        <v>1</v>
      </c>
      <c r="F660" s="6"/>
      <c r="G660" s="6" t="str">
        <f aca="false">IF(AND(K660=1,M660=1),1,"")</f>
        <v/>
      </c>
      <c r="H660" s="6" t="str">
        <f aca="false">IF(AND(L660=1,N660=1),1,"")</f>
        <v/>
      </c>
      <c r="I660" s="6" t="str">
        <f aca="false">IF(AND(O660=1,OR(Q660=1,S660=1)),1,"")</f>
        <v/>
      </c>
      <c r="J660" s="6" t="str">
        <f aca="false">IF(AND(P660=1,OR(R660=1,T660=1)),1,"")</f>
        <v/>
      </c>
      <c r="K660" s="6"/>
      <c r="L660" s="6"/>
      <c r="M660" s="6"/>
      <c r="N660" s="6"/>
      <c r="O660" s="6"/>
      <c r="P660" s="6"/>
      <c r="Q660" s="6" t="n">
        <v>1</v>
      </c>
      <c r="R660" s="6"/>
      <c r="S660" s="6"/>
      <c r="T660" s="6"/>
      <c r="U660" s="6"/>
    </row>
    <row r="661" customFormat="false" ht="12.75" hidden="false" customHeight="false" outlineLevel="0" collapsed="false">
      <c r="A661" s="2" t="s">
        <v>951</v>
      </c>
      <c r="B661" s="2" t="s">
        <v>951</v>
      </c>
      <c r="C661" s="6"/>
      <c r="D661" s="6" t="n">
        <v>1</v>
      </c>
      <c r="E661" s="6"/>
      <c r="F661" s="6"/>
      <c r="G661" s="6" t="str">
        <f aca="false">IF(AND(K661=1,M661=1),1,"")</f>
        <v/>
      </c>
      <c r="H661" s="6" t="str">
        <f aca="false">IF(AND(L661=1,N661=1),1,"")</f>
        <v/>
      </c>
      <c r="I661" s="6" t="str">
        <f aca="false">IF(AND(O661=1,OR(Q661=1,S661=1)),1,"")</f>
        <v/>
      </c>
      <c r="J661" s="6" t="str">
        <f aca="false">IF(AND(P661=1,OR(R661=1,T661=1)),1,"")</f>
        <v/>
      </c>
      <c r="K661" s="6"/>
      <c r="L661" s="6" t="n">
        <v>1</v>
      </c>
      <c r="M661" s="6"/>
      <c r="N661" s="6"/>
      <c r="O661" s="6"/>
      <c r="P661" s="6"/>
      <c r="Q661" s="6"/>
      <c r="R661" s="6"/>
      <c r="S661" s="6"/>
      <c r="T661" s="6"/>
      <c r="U661" s="6"/>
    </row>
    <row r="662" customFormat="false" ht="12.75" hidden="false" customHeight="false" outlineLevel="0" collapsed="false">
      <c r="A662" s="2" t="s">
        <v>952</v>
      </c>
      <c r="B662" s="2" t="s">
        <v>952</v>
      </c>
      <c r="C662" s="6"/>
      <c r="D662" s="6" t="n">
        <v>1</v>
      </c>
      <c r="E662" s="6"/>
      <c r="F662" s="6"/>
      <c r="G662" s="6" t="str">
        <f aca="false">IF(AND(K662=1,M662=1),1,"")</f>
        <v/>
      </c>
      <c r="H662" s="6" t="str">
        <f aca="false">IF(AND(L662=1,N662=1),1,"")</f>
        <v/>
      </c>
      <c r="I662" s="6" t="str">
        <f aca="false">IF(AND(O662=1,OR(Q662=1,S662=1)),1,"")</f>
        <v/>
      </c>
      <c r="J662" s="6" t="str">
        <f aca="false">IF(AND(P662=1,OR(R662=1,T662=1)),1,"")</f>
        <v/>
      </c>
      <c r="K662" s="6"/>
      <c r="L662" s="6" t="n">
        <v>1</v>
      </c>
      <c r="M662" s="6"/>
      <c r="N662" s="6"/>
      <c r="O662" s="6"/>
      <c r="P662" s="6"/>
      <c r="Q662" s="6"/>
      <c r="R662" s="6"/>
      <c r="S662" s="6"/>
      <c r="T662" s="6"/>
      <c r="U662" s="6"/>
    </row>
    <row r="663" customFormat="false" ht="12.75" hidden="false" customHeight="false" outlineLevel="0" collapsed="false">
      <c r="A663" s="2" t="s">
        <v>953</v>
      </c>
      <c r="B663" s="2" t="s">
        <v>954</v>
      </c>
      <c r="C663" s="6" t="n">
        <v>1</v>
      </c>
      <c r="D663" s="6"/>
      <c r="E663" s="6"/>
      <c r="F663" s="6"/>
      <c r="G663" s="6" t="str">
        <f aca="false">IF(AND(K663=1,M663=1),1,"")</f>
        <v/>
      </c>
      <c r="H663" s="6" t="str">
        <f aca="false">IF(AND(L663=1,N663=1),1,"")</f>
        <v/>
      </c>
      <c r="I663" s="6" t="str">
        <f aca="false">IF(AND(O663=1,OR(Q663=1,S663=1)),1,"")</f>
        <v/>
      </c>
      <c r="J663" s="6" t="str">
        <f aca="false">IF(AND(P663=1,OR(R663=1,T663=1)),1,"")</f>
        <v/>
      </c>
      <c r="K663" s="6" t="n">
        <v>1</v>
      </c>
      <c r="L663" s="6"/>
      <c r="M663" s="6"/>
      <c r="N663" s="6"/>
      <c r="O663" s="6"/>
      <c r="P663" s="6"/>
      <c r="Q663" s="6"/>
      <c r="R663" s="6"/>
      <c r="S663" s="6"/>
      <c r="T663" s="6"/>
      <c r="U663" s="6"/>
    </row>
    <row r="664" customFormat="false" ht="12.75" hidden="false" customHeight="false" outlineLevel="0" collapsed="false">
      <c r="A664" s="2" t="s">
        <v>955</v>
      </c>
      <c r="B664" s="2" t="s">
        <v>956</v>
      </c>
      <c r="C664" s="6"/>
      <c r="D664" s="6" t="n">
        <v>1</v>
      </c>
      <c r="E664" s="6"/>
      <c r="F664" s="6"/>
      <c r="G664" s="6" t="str">
        <f aca="false">IF(AND(K664=1,M664=1),1,"")</f>
        <v/>
      </c>
      <c r="H664" s="6" t="str">
        <f aca="false">IF(AND(L664=1,N664=1),1,"")</f>
        <v/>
      </c>
      <c r="I664" s="6" t="str">
        <f aca="false">IF(AND(O664=1,OR(Q664=1,S664=1)),1,"")</f>
        <v/>
      </c>
      <c r="J664" s="6" t="str">
        <f aca="false">IF(AND(P664=1,OR(R664=1,T664=1)),1,"")</f>
        <v/>
      </c>
      <c r="K664" s="6"/>
      <c r="L664" s="6" t="n">
        <v>1</v>
      </c>
      <c r="M664" s="6"/>
      <c r="N664" s="6"/>
      <c r="O664" s="6"/>
      <c r="P664" s="6"/>
      <c r="Q664" s="6"/>
      <c r="R664" s="6"/>
      <c r="S664" s="6"/>
      <c r="T664" s="6"/>
      <c r="U664" s="6"/>
    </row>
    <row r="665" customFormat="false" ht="12.75" hidden="false" customHeight="false" outlineLevel="0" collapsed="false">
      <c r="A665" s="2" t="s">
        <v>957</v>
      </c>
      <c r="B665" s="2" t="s">
        <v>958</v>
      </c>
      <c r="C665" s="6" t="n">
        <v>1</v>
      </c>
      <c r="D665" s="6"/>
      <c r="E665" s="6"/>
      <c r="F665" s="6"/>
      <c r="G665" s="6" t="n">
        <f aca="false">IF(AND(K665=1,M665=1),1,"")</f>
        <v>1</v>
      </c>
      <c r="H665" s="6" t="str">
        <f aca="false">IF(AND(L665=1,N665=1),1,"")</f>
        <v/>
      </c>
      <c r="I665" s="6" t="str">
        <f aca="false">IF(AND(O665=1,OR(Q665=1,S665=1)),1,"")</f>
        <v/>
      </c>
      <c r="J665" s="6" t="str">
        <f aca="false">IF(AND(P665=1,OR(R665=1,T665=1)),1,"")</f>
        <v/>
      </c>
      <c r="K665" s="6" t="n">
        <v>1</v>
      </c>
      <c r="L665" s="6"/>
      <c r="M665" s="6" t="n">
        <v>1</v>
      </c>
      <c r="N665" s="6"/>
      <c r="O665" s="6"/>
      <c r="P665" s="6"/>
      <c r="Q665" s="6"/>
      <c r="R665" s="6"/>
      <c r="S665" s="6"/>
      <c r="T665" s="6"/>
      <c r="U665" s="6"/>
    </row>
    <row r="666" customFormat="false" ht="12.75" hidden="false" customHeight="false" outlineLevel="0" collapsed="false">
      <c r="A666" s="2" t="s">
        <v>959</v>
      </c>
      <c r="B666" s="2" t="s">
        <v>960</v>
      </c>
      <c r="C666" s="6"/>
      <c r="D666" s="6"/>
      <c r="E666" s="6" t="n">
        <v>1</v>
      </c>
      <c r="F666" s="6"/>
      <c r="G666" s="6" t="str">
        <f aca="false">IF(AND(K666=1,M666=1),1,"")</f>
        <v/>
      </c>
      <c r="H666" s="6" t="str">
        <f aca="false">IF(AND(L666=1,N666=1),1,"")</f>
        <v/>
      </c>
      <c r="I666" s="6" t="str">
        <f aca="false">IF(AND(O666=1,OR(Q666=1,S666=1)),1,"")</f>
        <v/>
      </c>
      <c r="J666" s="6" t="str">
        <f aca="false">IF(AND(P666=1,OR(R666=1,T666=1)),1,"")</f>
        <v/>
      </c>
      <c r="K666" s="6"/>
      <c r="L666" s="6"/>
      <c r="M666" s="6"/>
      <c r="N666" s="6"/>
      <c r="O666" s="6"/>
      <c r="P666" s="6"/>
      <c r="Q666" s="6"/>
      <c r="R666" s="6"/>
      <c r="S666" s="6" t="n">
        <v>1</v>
      </c>
      <c r="T666" s="6"/>
      <c r="U666" s="6"/>
    </row>
    <row r="667" customFormat="false" ht="12.75" hidden="false" customHeight="false" outlineLevel="0" collapsed="false">
      <c r="A667" s="2" t="s">
        <v>961</v>
      </c>
      <c r="B667" s="2" t="s">
        <v>962</v>
      </c>
      <c r="C667" s="6" t="n">
        <v>1</v>
      </c>
      <c r="D667" s="6"/>
      <c r="E667" s="6"/>
      <c r="F667" s="6"/>
      <c r="G667" s="6" t="str">
        <f aca="false">IF(AND(K667=1,M667=1),1,"")</f>
        <v/>
      </c>
      <c r="H667" s="6" t="str">
        <f aca="false">IF(AND(L667=1,N667=1),1,"")</f>
        <v/>
      </c>
      <c r="I667" s="6" t="str">
        <f aca="false">IF(AND(O667=1,OR(Q667=1,S667=1)),1,"")</f>
        <v/>
      </c>
      <c r="J667" s="6" t="str">
        <f aca="false">IF(AND(P667=1,OR(R667=1,T667=1)),1,"")</f>
        <v/>
      </c>
      <c r="K667" s="6" t="n">
        <v>1</v>
      </c>
      <c r="L667" s="6"/>
      <c r="M667" s="6"/>
      <c r="N667" s="6"/>
      <c r="O667" s="6"/>
      <c r="P667" s="6"/>
      <c r="Q667" s="6"/>
      <c r="R667" s="6"/>
      <c r="S667" s="6"/>
      <c r="T667" s="6"/>
      <c r="U667" s="6"/>
    </row>
    <row r="668" customFormat="false" ht="12.75" hidden="false" customHeight="false" outlineLevel="0" collapsed="false">
      <c r="A668" s="2" t="s">
        <v>963</v>
      </c>
      <c r="B668" s="2" t="s">
        <v>964</v>
      </c>
      <c r="C668" s="6"/>
      <c r="D668" s="6" t="n">
        <v>1</v>
      </c>
      <c r="E668" s="6"/>
      <c r="F668" s="6"/>
      <c r="G668" s="6" t="str">
        <f aca="false">IF(AND(K668=1,M668=1),1,"")</f>
        <v/>
      </c>
      <c r="H668" s="6" t="str">
        <f aca="false">IF(AND(L668=1,N668=1),1,"")</f>
        <v/>
      </c>
      <c r="I668" s="6" t="str">
        <f aca="false">IF(AND(O668=1,OR(Q668=1,S668=1)),1,"")</f>
        <v/>
      </c>
      <c r="J668" s="6" t="str">
        <f aca="false">IF(AND(P668=1,OR(R668=1,T668=1)),1,"")</f>
        <v/>
      </c>
      <c r="K668" s="6"/>
      <c r="L668" s="6"/>
      <c r="M668" s="6"/>
      <c r="N668" s="6" t="n">
        <v>1</v>
      </c>
      <c r="O668" s="6"/>
      <c r="P668" s="6"/>
      <c r="Q668" s="6"/>
      <c r="R668" s="6"/>
      <c r="S668" s="6"/>
      <c r="T668" s="6"/>
      <c r="U668" s="6"/>
    </row>
    <row r="669" customFormat="false" ht="12.75" hidden="false" customHeight="false" outlineLevel="0" collapsed="false">
      <c r="A669" s="2" t="s">
        <v>965</v>
      </c>
      <c r="B669" s="2" t="s">
        <v>966</v>
      </c>
      <c r="C669" s="6"/>
      <c r="D669" s="6" t="n">
        <v>1</v>
      </c>
      <c r="E669" s="6"/>
      <c r="F669" s="6"/>
      <c r="G669" s="6" t="str">
        <f aca="false">IF(AND(K669=1,M669=1),1,"")</f>
        <v/>
      </c>
      <c r="H669" s="6" t="str">
        <f aca="false">IF(AND(L669=1,N669=1),1,"")</f>
        <v/>
      </c>
      <c r="I669" s="6" t="str">
        <f aca="false">IF(AND(O669=1,OR(Q669=1,S669=1)),1,"")</f>
        <v/>
      </c>
      <c r="J669" s="6" t="str">
        <f aca="false">IF(AND(P669=1,OR(R669=1,T669=1)),1,"")</f>
        <v/>
      </c>
      <c r="K669" s="6"/>
      <c r="L669" s="6"/>
      <c r="M669" s="6"/>
      <c r="N669" s="6" t="n">
        <v>1</v>
      </c>
      <c r="O669" s="6"/>
      <c r="P669" s="6"/>
      <c r="Q669" s="6"/>
      <c r="R669" s="6"/>
      <c r="S669" s="6"/>
      <c r="T669" s="6"/>
      <c r="U669" s="6"/>
    </row>
    <row r="670" customFormat="false" ht="12.75" hidden="false" customHeight="false" outlineLevel="0" collapsed="false">
      <c r="A670" s="2" t="s">
        <v>967</v>
      </c>
      <c r="B670" s="2" t="s">
        <v>968</v>
      </c>
      <c r="C670" s="6"/>
      <c r="D670" s="6" t="n">
        <v>1</v>
      </c>
      <c r="E670" s="6"/>
      <c r="F670" s="6"/>
      <c r="G670" s="6" t="str">
        <f aca="false">IF(AND(K670=1,M670=1),1,"")</f>
        <v/>
      </c>
      <c r="H670" s="6" t="str">
        <f aca="false">IF(AND(L670=1,N670=1),1,"")</f>
        <v/>
      </c>
      <c r="I670" s="6" t="str">
        <f aca="false">IF(AND(O670=1,OR(Q670=1,S670=1)),1,"")</f>
        <v/>
      </c>
      <c r="J670" s="6" t="str">
        <f aca="false">IF(AND(P670=1,OR(R670=1,T670=1)),1,"")</f>
        <v/>
      </c>
      <c r="K670" s="6"/>
      <c r="L670" s="6"/>
      <c r="M670" s="6"/>
      <c r="N670" s="6" t="n">
        <v>1</v>
      </c>
      <c r="O670" s="6"/>
      <c r="P670" s="6"/>
      <c r="Q670" s="6"/>
      <c r="R670" s="6"/>
      <c r="S670" s="6"/>
      <c r="T670" s="6"/>
      <c r="U670" s="6"/>
    </row>
    <row r="671" customFormat="false" ht="12.75" hidden="false" customHeight="false" outlineLevel="0" collapsed="false">
      <c r="A671" s="2" t="s">
        <v>969</v>
      </c>
      <c r="B671" s="2" t="s">
        <v>970</v>
      </c>
      <c r="C671" s="6"/>
      <c r="D671" s="6" t="n">
        <v>1</v>
      </c>
      <c r="E671" s="6"/>
      <c r="F671" s="6"/>
      <c r="G671" s="6" t="str">
        <f aca="false">IF(AND(K671=1,M671=1),1,"")</f>
        <v/>
      </c>
      <c r="H671" s="6" t="str">
        <f aca="false">IF(AND(L671=1,N671=1),1,"")</f>
        <v/>
      </c>
      <c r="I671" s="6" t="str">
        <f aca="false">IF(AND(O671=1,OR(Q671=1,S671=1)),1,"")</f>
        <v/>
      </c>
      <c r="J671" s="6" t="str">
        <f aca="false">IF(AND(P671=1,OR(R671=1,T671=1)),1,"")</f>
        <v/>
      </c>
      <c r="K671" s="6"/>
      <c r="L671" s="6"/>
      <c r="M671" s="6"/>
      <c r="N671" s="6" t="n">
        <v>1</v>
      </c>
      <c r="O671" s="6"/>
      <c r="P671" s="6"/>
      <c r="Q671" s="6"/>
      <c r="R671" s="6"/>
      <c r="S671" s="6"/>
      <c r="T671" s="6"/>
      <c r="U671" s="6"/>
    </row>
    <row r="672" customFormat="false" ht="12.75" hidden="false" customHeight="false" outlineLevel="0" collapsed="false">
      <c r="A672" s="2" t="s">
        <v>971</v>
      </c>
      <c r="B672" s="2" t="s">
        <v>972</v>
      </c>
      <c r="C672" s="6"/>
      <c r="D672" s="6" t="n">
        <v>1</v>
      </c>
      <c r="E672" s="6"/>
      <c r="F672" s="6"/>
      <c r="G672" s="6" t="str">
        <f aca="false">IF(AND(K672=1,M672=1),1,"")</f>
        <v/>
      </c>
      <c r="H672" s="6" t="str">
        <f aca="false">IF(AND(L672=1,N672=1),1,"")</f>
        <v/>
      </c>
      <c r="I672" s="6" t="str">
        <f aca="false">IF(AND(O672=1,OR(Q672=1,S672=1)),1,"")</f>
        <v/>
      </c>
      <c r="J672" s="6" t="str">
        <f aca="false">IF(AND(P672=1,OR(R672=1,T672=1)),1,"")</f>
        <v/>
      </c>
      <c r="K672" s="6"/>
      <c r="L672" s="6"/>
      <c r="M672" s="6"/>
      <c r="N672" s="6" t="n">
        <v>1</v>
      </c>
      <c r="O672" s="6"/>
      <c r="P672" s="6"/>
      <c r="Q672" s="6"/>
      <c r="R672" s="6"/>
      <c r="S672" s="6"/>
      <c r="T672" s="6"/>
      <c r="U672" s="6"/>
    </row>
    <row r="673" customFormat="false" ht="12.75" hidden="false" customHeight="false" outlineLevel="0" collapsed="false">
      <c r="A673" s="2" t="s">
        <v>973</v>
      </c>
      <c r="B673" s="2" t="s">
        <v>974</v>
      </c>
      <c r="C673" s="6"/>
      <c r="D673" s="6" t="n">
        <v>1</v>
      </c>
      <c r="E673" s="6"/>
      <c r="F673" s="6"/>
      <c r="G673" s="6" t="str">
        <f aca="false">IF(AND(K673=1,M673=1),1,"")</f>
        <v/>
      </c>
      <c r="H673" s="6" t="str">
        <f aca="false">IF(AND(L673=1,N673=1),1,"")</f>
        <v/>
      </c>
      <c r="I673" s="6" t="str">
        <f aca="false">IF(AND(O673=1,OR(Q673=1,S673=1)),1,"")</f>
        <v/>
      </c>
      <c r="J673" s="6" t="str">
        <f aca="false">IF(AND(P673=1,OR(R673=1,T673=1)),1,"")</f>
        <v/>
      </c>
      <c r="K673" s="6"/>
      <c r="L673" s="6"/>
      <c r="M673" s="6"/>
      <c r="N673" s="6" t="n">
        <v>1</v>
      </c>
      <c r="O673" s="6"/>
      <c r="P673" s="6"/>
      <c r="Q673" s="6"/>
      <c r="R673" s="6"/>
      <c r="S673" s="6"/>
      <c r="T673" s="6"/>
      <c r="U673" s="6"/>
    </row>
    <row r="674" customFormat="false" ht="12.75" hidden="false" customHeight="false" outlineLevel="0" collapsed="false">
      <c r="A674" s="2" t="s">
        <v>975</v>
      </c>
      <c r="B674" s="2" t="s">
        <v>976</v>
      </c>
      <c r="C674" s="6"/>
      <c r="D674" s="6" t="n">
        <v>1</v>
      </c>
      <c r="E674" s="6"/>
      <c r="F674" s="6"/>
      <c r="G674" s="6" t="str">
        <f aca="false">IF(AND(K674=1,M674=1),1,"")</f>
        <v/>
      </c>
      <c r="H674" s="6" t="str">
        <f aca="false">IF(AND(L674=1,N674=1),1,"")</f>
        <v/>
      </c>
      <c r="I674" s="6" t="str">
        <f aca="false">IF(AND(O674=1,OR(Q674=1,S674=1)),1,"")</f>
        <v/>
      </c>
      <c r="J674" s="6" t="str">
        <f aca="false">IF(AND(P674=1,OR(R674=1,T674=1)),1,"")</f>
        <v/>
      </c>
      <c r="K674" s="6"/>
      <c r="L674" s="6"/>
      <c r="M674" s="6"/>
      <c r="N674" s="6" t="n">
        <v>1</v>
      </c>
      <c r="O674" s="6"/>
      <c r="P674" s="6"/>
      <c r="Q674" s="6"/>
      <c r="R674" s="6"/>
      <c r="S674" s="6"/>
      <c r="T674" s="6"/>
      <c r="U674" s="6"/>
    </row>
    <row r="675" customFormat="false" ht="12.75" hidden="false" customHeight="false" outlineLevel="0" collapsed="false">
      <c r="A675" s="2" t="s">
        <v>977</v>
      </c>
      <c r="B675" s="2" t="s">
        <v>978</v>
      </c>
      <c r="C675" s="6"/>
      <c r="D675" s="6" t="n">
        <v>1</v>
      </c>
      <c r="E675" s="6" t="n">
        <v>1</v>
      </c>
      <c r="F675" s="6"/>
      <c r="G675" s="6" t="str">
        <f aca="false">IF(AND(K675=1,M675=1),1,"")</f>
        <v/>
      </c>
      <c r="H675" s="6" t="n">
        <f aca="false">IF(AND(L675=1,N675=1),1,"")</f>
        <v>1</v>
      </c>
      <c r="I675" s="6" t="str">
        <f aca="false">IF(AND(O675=1,OR(Q675=1,S675=1)),1,"")</f>
        <v/>
      </c>
      <c r="J675" s="6" t="str">
        <f aca="false">IF(AND(P675=1,OR(R675=1,T675=1)),1,"")</f>
        <v/>
      </c>
      <c r="K675" s="6"/>
      <c r="L675" s="6" t="n">
        <v>1</v>
      </c>
      <c r="M675" s="6"/>
      <c r="N675" s="6" t="n">
        <v>1</v>
      </c>
      <c r="O675" s="6" t="n">
        <v>1</v>
      </c>
      <c r="P675" s="6"/>
      <c r="Q675" s="6"/>
      <c r="R675" s="6"/>
      <c r="S675" s="6"/>
      <c r="T675" s="6"/>
      <c r="U675" s="6"/>
    </row>
    <row r="676" customFormat="false" ht="12.75" hidden="false" customHeight="false" outlineLevel="0" collapsed="false">
      <c r="A676" s="2" t="s">
        <v>979</v>
      </c>
      <c r="B676" s="2" t="s">
        <v>980</v>
      </c>
      <c r="C676" s="6"/>
      <c r="D676" s="6" t="n">
        <v>1</v>
      </c>
      <c r="E676" s="6"/>
      <c r="F676" s="6"/>
      <c r="G676" s="6" t="str">
        <f aca="false">IF(AND(K676=1,M676=1),1,"")</f>
        <v/>
      </c>
      <c r="H676" s="6" t="str">
        <f aca="false">IF(AND(L676=1,N676=1),1,"")</f>
        <v/>
      </c>
      <c r="I676" s="6" t="str">
        <f aca="false">IF(AND(O676=1,OR(Q676=1,S676=1)),1,"")</f>
        <v/>
      </c>
      <c r="J676" s="6" t="str">
        <f aca="false">IF(AND(P676=1,OR(R676=1,T676=1)),1,"")</f>
        <v/>
      </c>
      <c r="K676" s="6"/>
      <c r="L676" s="6"/>
      <c r="M676" s="6"/>
      <c r="N676" s="6" t="n">
        <v>1</v>
      </c>
      <c r="O676" s="6"/>
      <c r="P676" s="6"/>
      <c r="Q676" s="6"/>
      <c r="R676" s="6"/>
      <c r="S676" s="6"/>
      <c r="T676" s="6"/>
      <c r="U676" s="6"/>
    </row>
    <row r="677" customFormat="false" ht="12.75" hidden="false" customHeight="false" outlineLevel="0" collapsed="false">
      <c r="A677" s="2" t="s">
        <v>981</v>
      </c>
      <c r="B677" s="2" t="s">
        <v>982</v>
      </c>
      <c r="C677" s="6" t="n">
        <v>1</v>
      </c>
      <c r="D677" s="6"/>
      <c r="E677" s="6"/>
      <c r="F677" s="6"/>
      <c r="G677" s="6" t="n">
        <f aca="false">IF(AND(K677=1,M677=1),1,"")</f>
        <v>1</v>
      </c>
      <c r="H677" s="6" t="str">
        <f aca="false">IF(AND(L677=1,N677=1),1,"")</f>
        <v/>
      </c>
      <c r="I677" s="6" t="str">
        <f aca="false">IF(AND(O677=1,OR(Q677=1,S677=1)),1,"")</f>
        <v/>
      </c>
      <c r="J677" s="6" t="str">
        <f aca="false">IF(AND(P677=1,OR(R677=1,T677=1)),1,"")</f>
        <v/>
      </c>
      <c r="K677" s="6" t="n">
        <v>1</v>
      </c>
      <c r="L677" s="6"/>
      <c r="M677" s="6" t="n">
        <v>1</v>
      </c>
      <c r="N677" s="6"/>
      <c r="O677" s="6"/>
      <c r="P677" s="6"/>
      <c r="Q677" s="6"/>
      <c r="R677" s="6"/>
      <c r="S677" s="6"/>
      <c r="T677" s="6"/>
      <c r="U677" s="6"/>
    </row>
    <row r="678" customFormat="false" ht="12.75" hidden="false" customHeight="false" outlineLevel="0" collapsed="false">
      <c r="A678" s="2" t="s">
        <v>983</v>
      </c>
      <c r="B678" s="2" t="s">
        <v>984</v>
      </c>
      <c r="C678" s="6" t="n">
        <v>1</v>
      </c>
      <c r="D678" s="6"/>
      <c r="E678" s="6"/>
      <c r="F678" s="6"/>
      <c r="G678" s="6" t="str">
        <f aca="false">IF(AND(K678=1,M678=1),1,"")</f>
        <v/>
      </c>
      <c r="H678" s="6" t="str">
        <f aca="false">IF(AND(L678=1,N678=1),1,"")</f>
        <v/>
      </c>
      <c r="I678" s="6" t="str">
        <f aca="false">IF(AND(O678=1,OR(Q678=1,S678=1)),1,"")</f>
        <v/>
      </c>
      <c r="J678" s="6" t="str">
        <f aca="false">IF(AND(P678=1,OR(R678=1,T678=1)),1,"")</f>
        <v/>
      </c>
      <c r="K678" s="6" t="n">
        <v>1</v>
      </c>
      <c r="L678" s="6"/>
      <c r="M678" s="6"/>
      <c r="N678" s="6"/>
      <c r="O678" s="6"/>
      <c r="P678" s="6"/>
      <c r="Q678" s="6"/>
      <c r="R678" s="6"/>
      <c r="S678" s="6"/>
      <c r="T678" s="6"/>
      <c r="U678" s="6"/>
    </row>
    <row r="679" customFormat="false" ht="12.75" hidden="false" customHeight="false" outlineLevel="0" collapsed="false">
      <c r="A679" s="2" t="s">
        <v>985</v>
      </c>
      <c r="B679" s="2" t="s">
        <v>986</v>
      </c>
      <c r="C679" s="6" t="n">
        <v>1</v>
      </c>
      <c r="D679" s="6"/>
      <c r="E679" s="6"/>
      <c r="F679" s="6"/>
      <c r="G679" s="6" t="n">
        <f aca="false">IF(AND(K679=1,M679=1),1,"")</f>
        <v>1</v>
      </c>
      <c r="H679" s="6" t="str">
        <f aca="false">IF(AND(L679=1,N679=1),1,"")</f>
        <v/>
      </c>
      <c r="I679" s="6" t="str">
        <f aca="false">IF(AND(O679=1,OR(Q679=1,S679=1)),1,"")</f>
        <v/>
      </c>
      <c r="J679" s="6" t="str">
        <f aca="false">IF(AND(P679=1,OR(R679=1,T679=1)),1,"")</f>
        <v/>
      </c>
      <c r="K679" s="6" t="n">
        <v>1</v>
      </c>
      <c r="L679" s="6"/>
      <c r="M679" s="6" t="n">
        <v>1</v>
      </c>
      <c r="N679" s="6"/>
      <c r="O679" s="6"/>
      <c r="P679" s="6"/>
      <c r="Q679" s="6"/>
      <c r="R679" s="6"/>
      <c r="S679" s="6"/>
      <c r="T679" s="6"/>
      <c r="U679" s="6"/>
    </row>
    <row r="680" customFormat="false" ht="12.75" hidden="false" customHeight="false" outlineLevel="0" collapsed="false">
      <c r="A680" s="2" t="s">
        <v>987</v>
      </c>
      <c r="B680" s="2" t="s">
        <v>988</v>
      </c>
      <c r="C680" s="6" t="n">
        <v>1</v>
      </c>
      <c r="D680" s="6"/>
      <c r="E680" s="6"/>
      <c r="F680" s="6"/>
      <c r="G680" s="6" t="str">
        <f aca="false">IF(AND(K680=1,M680=1),1,"")</f>
        <v/>
      </c>
      <c r="H680" s="6" t="str">
        <f aca="false">IF(AND(L680=1,N680=1),1,"")</f>
        <v/>
      </c>
      <c r="I680" s="6" t="str">
        <f aca="false">IF(AND(O680=1,OR(Q680=1,S680=1)),1,"")</f>
        <v/>
      </c>
      <c r="J680" s="6" t="str">
        <f aca="false">IF(AND(P680=1,OR(R680=1,T680=1)),1,"")</f>
        <v/>
      </c>
      <c r="K680" s="6"/>
      <c r="L680" s="6"/>
      <c r="M680" s="6" t="n">
        <v>1</v>
      </c>
      <c r="N680" s="6"/>
      <c r="O680" s="6"/>
      <c r="P680" s="6"/>
      <c r="Q680" s="6"/>
      <c r="R680" s="6"/>
      <c r="S680" s="6"/>
      <c r="T680" s="6"/>
      <c r="U680" s="6"/>
    </row>
    <row r="681" customFormat="false" ht="12.75" hidden="false" customHeight="false" outlineLevel="0" collapsed="false">
      <c r="A681" s="2" t="s">
        <v>989</v>
      </c>
      <c r="B681" s="2" t="s">
        <v>990</v>
      </c>
      <c r="C681" s="6" t="n">
        <v>1</v>
      </c>
      <c r="D681" s="6"/>
      <c r="E681" s="6"/>
      <c r="F681" s="6"/>
      <c r="G681" s="6" t="str">
        <f aca="false">IF(AND(K681=1,M681=1),1,"")</f>
        <v/>
      </c>
      <c r="H681" s="6" t="str">
        <f aca="false">IF(AND(L681=1,N681=1),1,"")</f>
        <v/>
      </c>
      <c r="I681" s="6" t="str">
        <f aca="false">IF(AND(O681=1,OR(Q681=1,S681=1)),1,"")</f>
        <v/>
      </c>
      <c r="J681" s="6" t="str">
        <f aca="false">IF(AND(P681=1,OR(R681=1,T681=1)),1,"")</f>
        <v/>
      </c>
      <c r="K681" s="6" t="n">
        <v>1</v>
      </c>
      <c r="L681" s="6"/>
      <c r="M681" s="6"/>
      <c r="N681" s="6"/>
      <c r="O681" s="6"/>
      <c r="P681" s="6"/>
      <c r="Q681" s="6"/>
      <c r="R681" s="6"/>
      <c r="S681" s="6"/>
      <c r="T681" s="6"/>
      <c r="U681" s="6"/>
    </row>
    <row r="682" customFormat="false" ht="12.75" hidden="false" customHeight="false" outlineLevel="0" collapsed="false">
      <c r="A682" s="2" t="s">
        <v>991</v>
      </c>
      <c r="B682" s="2" t="s">
        <v>992</v>
      </c>
      <c r="C682" s="6" t="n">
        <v>1</v>
      </c>
      <c r="D682" s="6"/>
      <c r="E682" s="6"/>
      <c r="F682" s="6"/>
      <c r="G682" s="6" t="str">
        <f aca="false">IF(AND(K682=1,M682=1),1,"")</f>
        <v/>
      </c>
      <c r="H682" s="6" t="str">
        <f aca="false">IF(AND(L682=1,N682=1),1,"")</f>
        <v/>
      </c>
      <c r="I682" s="6" t="str">
        <f aca="false">IF(AND(O682=1,OR(Q682=1,S682=1)),1,"")</f>
        <v/>
      </c>
      <c r="J682" s="6" t="str">
        <f aca="false">IF(AND(P682=1,OR(R682=1,T682=1)),1,"")</f>
        <v/>
      </c>
      <c r="K682" s="6" t="n">
        <v>1</v>
      </c>
      <c r="L682" s="6"/>
      <c r="M682" s="6"/>
      <c r="N682" s="6"/>
      <c r="O682" s="6"/>
      <c r="P682" s="6"/>
      <c r="Q682" s="6"/>
      <c r="R682" s="6"/>
      <c r="S682" s="6"/>
      <c r="T682" s="6"/>
      <c r="U682" s="6"/>
    </row>
    <row r="683" customFormat="false" ht="12.75" hidden="false" customHeight="false" outlineLevel="0" collapsed="false">
      <c r="A683" s="2" t="s">
        <v>993</v>
      </c>
      <c r="B683" s="2" t="s">
        <v>993</v>
      </c>
      <c r="C683" s="6" t="n">
        <v>1</v>
      </c>
      <c r="D683" s="6"/>
      <c r="E683" s="6"/>
      <c r="F683" s="6" t="n">
        <v>1</v>
      </c>
      <c r="G683" s="6" t="str">
        <f aca="false">IF(AND(K683=1,M683=1),1,"")</f>
        <v/>
      </c>
      <c r="H683" s="6" t="str">
        <f aca="false">IF(AND(L683=1,N683=1),1,"")</f>
        <v/>
      </c>
      <c r="I683" s="6" t="str">
        <f aca="false">IF(AND(O683=1,OR(Q683=1,S683=1)),1,"")</f>
        <v/>
      </c>
      <c r="J683" s="6" t="str">
        <f aca="false">IF(AND(P683=1,OR(R683=1,T683=1)),1,"")</f>
        <v/>
      </c>
      <c r="K683" s="6" t="n">
        <v>1</v>
      </c>
      <c r="L683" s="6"/>
      <c r="M683" s="6"/>
      <c r="N683" s="6"/>
      <c r="O683" s="6"/>
      <c r="P683" s="6"/>
      <c r="Q683" s="6"/>
      <c r="R683" s="6" t="n">
        <v>1</v>
      </c>
      <c r="S683" s="6"/>
      <c r="T683" s="6" t="n">
        <v>1</v>
      </c>
      <c r="U683" s="6"/>
    </row>
    <row r="684" customFormat="false" ht="12.75" hidden="false" customHeight="false" outlineLevel="0" collapsed="false">
      <c r="A684" s="2" t="s">
        <v>994</v>
      </c>
      <c r="B684" s="2" t="s">
        <v>995</v>
      </c>
      <c r="C684" s="6" t="n">
        <v>1</v>
      </c>
      <c r="D684" s="6"/>
      <c r="E684" s="6"/>
      <c r="F684" s="6"/>
      <c r="G684" s="6" t="str">
        <f aca="false">IF(AND(K684=1,M684=1),1,"")</f>
        <v/>
      </c>
      <c r="H684" s="6" t="str">
        <f aca="false">IF(AND(L684=1,N684=1),1,"")</f>
        <v/>
      </c>
      <c r="I684" s="6" t="str">
        <f aca="false">IF(AND(O684=1,OR(Q684=1,S684=1)),1,"")</f>
        <v/>
      </c>
      <c r="J684" s="6" t="str">
        <f aca="false">IF(AND(P684=1,OR(R684=1,T684=1)),1,"")</f>
        <v/>
      </c>
      <c r="K684" s="6" t="n">
        <v>1</v>
      </c>
      <c r="L684" s="6"/>
      <c r="M684" s="6"/>
      <c r="N684" s="6"/>
      <c r="O684" s="6"/>
      <c r="P684" s="6"/>
      <c r="Q684" s="6"/>
      <c r="R684" s="6"/>
      <c r="S684" s="6"/>
      <c r="T684" s="6"/>
      <c r="U684" s="6"/>
    </row>
    <row r="685" customFormat="false" ht="12.75" hidden="false" customHeight="false" outlineLevel="0" collapsed="false">
      <c r="A685" s="2" t="s">
        <v>996</v>
      </c>
      <c r="B685" s="2" t="s">
        <v>997</v>
      </c>
      <c r="C685" s="6" t="n">
        <v>1</v>
      </c>
      <c r="D685" s="6"/>
      <c r="E685" s="6" t="n">
        <v>1</v>
      </c>
      <c r="F685" s="6"/>
      <c r="G685" s="6" t="str">
        <f aca="false">IF(AND(K685=1,M685=1),1,"")</f>
        <v/>
      </c>
      <c r="H685" s="6" t="str">
        <f aca="false">IF(AND(L685=1,N685=1),1,"")</f>
        <v/>
      </c>
      <c r="I685" s="6" t="str">
        <f aca="false">IF(AND(O685=1,OR(Q685=1,S685=1)),1,"")</f>
        <v/>
      </c>
      <c r="J685" s="6" t="str">
        <f aca="false">IF(AND(P685=1,OR(R685=1,T685=1)),1,"")</f>
        <v/>
      </c>
      <c r="K685" s="6"/>
      <c r="L685" s="6"/>
      <c r="M685" s="6" t="n">
        <v>1</v>
      </c>
      <c r="N685" s="6"/>
      <c r="O685" s="6"/>
      <c r="P685" s="6"/>
      <c r="Q685" s="6" t="n">
        <v>1</v>
      </c>
      <c r="R685" s="6"/>
      <c r="S685" s="6"/>
      <c r="T685" s="6"/>
      <c r="U685" s="6"/>
    </row>
    <row r="686" customFormat="false" ht="12.75" hidden="false" customHeight="false" outlineLevel="0" collapsed="false">
      <c r="A686" s="2" t="s">
        <v>998</v>
      </c>
      <c r="B686" s="2" t="s">
        <v>999</v>
      </c>
      <c r="C686" s="6" t="n">
        <v>1</v>
      </c>
      <c r="D686" s="6"/>
      <c r="E686" s="6"/>
      <c r="F686" s="6" t="n">
        <v>1</v>
      </c>
      <c r="G686" s="6" t="str">
        <f aca="false">IF(AND(K686=1,M686=1),1,"")</f>
        <v/>
      </c>
      <c r="H686" s="6" t="str">
        <f aca="false">IF(AND(L686=1,N686=1),1,"")</f>
        <v/>
      </c>
      <c r="I686" s="6" t="str">
        <f aca="false">IF(AND(O686=1,OR(Q686=1,S686=1)),1,"")</f>
        <v/>
      </c>
      <c r="J686" s="6" t="str">
        <f aca="false">IF(AND(P686=1,OR(R686=1,T686=1)),1,"")</f>
        <v/>
      </c>
      <c r="K686" s="6" t="n">
        <v>1</v>
      </c>
      <c r="L686" s="6"/>
      <c r="M686" s="6"/>
      <c r="N686" s="6"/>
      <c r="O686" s="6"/>
      <c r="P686" s="6"/>
      <c r="Q686" s="6"/>
      <c r="R686" s="6"/>
      <c r="S686" s="6"/>
      <c r="T686" s="6" t="n">
        <v>1</v>
      </c>
      <c r="U686" s="6"/>
    </row>
    <row r="687" customFormat="false" ht="12.75" hidden="false" customHeight="false" outlineLevel="0" collapsed="false">
      <c r="A687" s="2" t="s">
        <v>1000</v>
      </c>
      <c r="B687" s="2" t="s">
        <v>1001</v>
      </c>
      <c r="C687" s="6" t="n">
        <v>1</v>
      </c>
      <c r="D687" s="6"/>
      <c r="E687" s="6"/>
      <c r="F687" s="6"/>
      <c r="G687" s="6" t="str">
        <f aca="false">IF(AND(K687=1,M687=1),1,"")</f>
        <v/>
      </c>
      <c r="H687" s="6" t="str">
        <f aca="false">IF(AND(L687=1,N687=1),1,"")</f>
        <v/>
      </c>
      <c r="I687" s="6" t="str">
        <f aca="false">IF(AND(O687=1,OR(Q687=1,S687=1)),1,"")</f>
        <v/>
      </c>
      <c r="J687" s="6" t="str">
        <f aca="false">IF(AND(P687=1,OR(R687=1,T687=1)),1,"")</f>
        <v/>
      </c>
      <c r="K687" s="6" t="n">
        <v>1</v>
      </c>
      <c r="L687" s="6"/>
      <c r="M687" s="6"/>
      <c r="N687" s="6"/>
      <c r="O687" s="6"/>
      <c r="P687" s="6"/>
      <c r="Q687" s="6"/>
      <c r="R687" s="6"/>
      <c r="S687" s="6"/>
      <c r="T687" s="6"/>
      <c r="U687" s="6"/>
    </row>
    <row r="688" customFormat="false" ht="12.75" hidden="false" customHeight="false" outlineLevel="0" collapsed="false">
      <c r="A688" s="2" t="s">
        <v>1002</v>
      </c>
      <c r="B688" s="2" t="s">
        <v>1003</v>
      </c>
      <c r="C688" s="6"/>
      <c r="D688" s="6" t="n">
        <v>1</v>
      </c>
      <c r="E688" s="6"/>
      <c r="F688" s="6"/>
      <c r="G688" s="6" t="str">
        <f aca="false">IF(AND(K688=1,M688=1),1,"")</f>
        <v/>
      </c>
      <c r="H688" s="6" t="str">
        <f aca="false">IF(AND(L688=1,N688=1),1,"")</f>
        <v/>
      </c>
      <c r="I688" s="6" t="str">
        <f aca="false">IF(AND(O688=1,OR(Q688=1,S688=1)),1,"")</f>
        <v/>
      </c>
      <c r="J688" s="6" t="str">
        <f aca="false">IF(AND(P688=1,OR(R688=1,T688=1)),1,"")</f>
        <v/>
      </c>
      <c r="K688" s="6"/>
      <c r="L688" s="6" t="n">
        <v>1</v>
      </c>
      <c r="M688" s="6"/>
      <c r="N688" s="6"/>
      <c r="O688" s="6"/>
      <c r="P688" s="6"/>
      <c r="Q688" s="6"/>
      <c r="R688" s="6"/>
      <c r="S688" s="6"/>
      <c r="T688" s="6"/>
      <c r="U688" s="6"/>
    </row>
    <row r="689" customFormat="false" ht="12.75" hidden="false" customHeight="false" outlineLevel="0" collapsed="false">
      <c r="A689" s="2" t="s">
        <v>1004</v>
      </c>
      <c r="B689" s="2" t="s">
        <v>1005</v>
      </c>
      <c r="C689" s="6" t="n">
        <v>1</v>
      </c>
      <c r="D689" s="6"/>
      <c r="E689" s="6"/>
      <c r="F689" s="6"/>
      <c r="G689" s="6" t="str">
        <f aca="false">IF(AND(K689=1,M689=1),1,"")</f>
        <v/>
      </c>
      <c r="H689" s="6" t="str">
        <f aca="false">IF(AND(L689=1,N689=1),1,"")</f>
        <v/>
      </c>
      <c r="I689" s="6" t="str">
        <f aca="false">IF(AND(O689=1,OR(Q689=1,S689=1)),1,"")</f>
        <v/>
      </c>
      <c r="J689" s="6" t="str">
        <f aca="false">IF(AND(P689=1,OR(R689=1,T689=1)),1,"")</f>
        <v/>
      </c>
      <c r="K689" s="6" t="n">
        <v>1</v>
      </c>
      <c r="L689" s="6"/>
      <c r="M689" s="6"/>
      <c r="N689" s="6"/>
      <c r="O689" s="6"/>
      <c r="P689" s="6"/>
      <c r="Q689" s="6"/>
      <c r="R689" s="6"/>
      <c r="S689" s="6"/>
      <c r="T689" s="6"/>
      <c r="U689" s="6"/>
    </row>
    <row r="690" customFormat="false" ht="12.75" hidden="false" customHeight="false" outlineLevel="0" collapsed="false">
      <c r="A690" s="2" t="s">
        <v>1006</v>
      </c>
      <c r="B690" s="2" t="s">
        <v>1007</v>
      </c>
      <c r="C690" s="6"/>
      <c r="D690" s="6"/>
      <c r="E690" s="6"/>
      <c r="F690" s="6" t="n">
        <v>1</v>
      </c>
      <c r="G690" s="6" t="str">
        <f aca="false">IF(AND(K690=1,M690=1),1,"")</f>
        <v/>
      </c>
      <c r="H690" s="6" t="str">
        <f aca="false">IF(AND(L690=1,N690=1),1,"")</f>
        <v/>
      </c>
      <c r="I690" s="6" t="str">
        <f aca="false">IF(AND(O690=1,OR(Q690=1,S690=1)),1,"")</f>
        <v/>
      </c>
      <c r="J690" s="6" t="str">
        <f aca="false">IF(AND(P690=1,OR(R690=1,T690=1)),1,"")</f>
        <v/>
      </c>
      <c r="K690" s="6"/>
      <c r="L690" s="6"/>
      <c r="M690" s="6"/>
      <c r="N690" s="6"/>
      <c r="O690" s="6"/>
      <c r="P690" s="6"/>
      <c r="Q690" s="6"/>
      <c r="R690" s="6" t="n">
        <v>1</v>
      </c>
      <c r="S690" s="6"/>
      <c r="T690" s="6" t="n">
        <v>1</v>
      </c>
      <c r="U690" s="6"/>
    </row>
    <row r="691" customFormat="false" ht="12.75" hidden="false" customHeight="false" outlineLevel="0" collapsed="false">
      <c r="A691" s="2" t="s">
        <v>1008</v>
      </c>
      <c r="B691" s="2" t="s">
        <v>1009</v>
      </c>
      <c r="C691" s="6" t="n">
        <v>1</v>
      </c>
      <c r="D691" s="6"/>
      <c r="E691" s="6"/>
      <c r="F691" s="6" t="n">
        <v>1</v>
      </c>
      <c r="G691" s="6" t="str">
        <f aca="false">IF(AND(K691=1,M691=1),1,"")</f>
        <v/>
      </c>
      <c r="H691" s="6" t="str">
        <f aca="false">IF(AND(L691=1,N691=1),1,"")</f>
        <v/>
      </c>
      <c r="I691" s="6" t="str">
        <f aca="false">IF(AND(O691=1,OR(Q691=1,S691=1)),1,"")</f>
        <v/>
      </c>
      <c r="J691" s="6" t="str">
        <f aca="false">IF(AND(P691=1,OR(R691=1,T691=1)),1,"")</f>
        <v/>
      </c>
      <c r="K691" s="6" t="n">
        <v>1</v>
      </c>
      <c r="L691" s="6"/>
      <c r="M691" s="6"/>
      <c r="N691" s="6"/>
      <c r="O691" s="6"/>
      <c r="P691" s="6"/>
      <c r="Q691" s="6"/>
      <c r="R691" s="6" t="n">
        <v>1</v>
      </c>
      <c r="S691" s="6"/>
      <c r="T691" s="6" t="n">
        <v>1</v>
      </c>
      <c r="U691" s="6"/>
    </row>
    <row r="692" customFormat="false" ht="12.75" hidden="false" customHeight="false" outlineLevel="0" collapsed="false">
      <c r="A692" s="2" t="s">
        <v>1010</v>
      </c>
      <c r="B692" s="2" t="s">
        <v>1011</v>
      </c>
      <c r="C692" s="6"/>
      <c r="D692" s="6" t="n">
        <v>1</v>
      </c>
      <c r="E692" s="6"/>
      <c r="F692" s="6"/>
      <c r="G692" s="6" t="str">
        <f aca="false">IF(AND(K692=1,M692=1),1,"")</f>
        <v/>
      </c>
      <c r="H692" s="6" t="str">
        <f aca="false">IF(AND(L692=1,N692=1),1,"")</f>
        <v/>
      </c>
      <c r="I692" s="6" t="str">
        <f aca="false">IF(AND(O692=1,OR(Q692=1,S692=1)),1,"")</f>
        <v/>
      </c>
      <c r="J692" s="6" t="str">
        <f aca="false">IF(AND(P692=1,OR(R692=1,T692=1)),1,"")</f>
        <v/>
      </c>
      <c r="K692" s="6"/>
      <c r="L692" s="6" t="n">
        <v>1</v>
      </c>
      <c r="M692" s="6"/>
      <c r="N692" s="6"/>
      <c r="O692" s="6"/>
      <c r="P692" s="6"/>
      <c r="Q692" s="6"/>
      <c r="R692" s="6"/>
      <c r="S692" s="6"/>
      <c r="T692" s="6"/>
      <c r="U692" s="6"/>
    </row>
    <row r="693" customFormat="false" ht="12.75" hidden="false" customHeight="false" outlineLevel="0" collapsed="false">
      <c r="A693" s="2" t="s">
        <v>1012</v>
      </c>
      <c r="B693" s="2" t="s">
        <v>1013</v>
      </c>
      <c r="C693" s="6"/>
      <c r="D693" s="6"/>
      <c r="E693" s="6" t="n">
        <v>1</v>
      </c>
      <c r="F693" s="6"/>
      <c r="G693" s="6" t="str">
        <f aca="false">IF(AND(K693=1,M693=1),1,"")</f>
        <v/>
      </c>
      <c r="H693" s="6" t="str">
        <f aca="false">IF(AND(L693=1,N693=1),1,"")</f>
        <v/>
      </c>
      <c r="I693" s="6" t="str">
        <f aca="false">IF(AND(O693=1,OR(Q693=1,S693=1)),1,"")</f>
        <v/>
      </c>
      <c r="J693" s="6" t="str">
        <f aca="false">IF(AND(P693=1,OR(R693=1,T693=1)),1,"")</f>
        <v/>
      </c>
      <c r="K693" s="6"/>
      <c r="L693" s="6"/>
      <c r="M693" s="6"/>
      <c r="N693" s="6"/>
      <c r="O693" s="6"/>
      <c r="P693" s="6"/>
      <c r="Q693" s="6" t="n">
        <v>1</v>
      </c>
      <c r="R693" s="6"/>
      <c r="S693" s="6"/>
      <c r="T693" s="6"/>
      <c r="U693" s="6"/>
    </row>
    <row r="694" customFormat="false" ht="12.75" hidden="false" customHeight="false" outlineLevel="0" collapsed="false">
      <c r="A694" s="2" t="s">
        <v>1014</v>
      </c>
      <c r="B694" s="2" t="s">
        <v>1015</v>
      </c>
      <c r="C694" s="6" t="n">
        <v>1</v>
      </c>
      <c r="D694" s="6"/>
      <c r="E694" s="6"/>
      <c r="F694" s="6"/>
      <c r="G694" s="6" t="str">
        <f aca="false">IF(AND(K694=1,M694=1),1,"")</f>
        <v/>
      </c>
      <c r="H694" s="6" t="str">
        <f aca="false">IF(AND(L694=1,N694=1),1,"")</f>
        <v/>
      </c>
      <c r="I694" s="6" t="str">
        <f aca="false">IF(AND(O694=1,OR(Q694=1,S694=1)),1,"")</f>
        <v/>
      </c>
      <c r="J694" s="6" t="str">
        <f aca="false">IF(AND(P694=1,OR(R694=1,T694=1)),1,"")</f>
        <v/>
      </c>
      <c r="K694" s="6" t="n">
        <v>1</v>
      </c>
      <c r="L694" s="6"/>
      <c r="M694" s="6"/>
      <c r="N694" s="6"/>
      <c r="O694" s="6"/>
      <c r="P694" s="6"/>
      <c r="Q694" s="6"/>
      <c r="R694" s="6"/>
      <c r="S694" s="6"/>
      <c r="T694" s="6"/>
      <c r="U694" s="6"/>
    </row>
    <row r="695" customFormat="false" ht="12.75" hidden="false" customHeight="false" outlineLevel="0" collapsed="false">
      <c r="A695" s="2" t="s">
        <v>1016</v>
      </c>
      <c r="B695" s="2" t="s">
        <v>1017</v>
      </c>
      <c r="C695" s="6" t="n">
        <v>1</v>
      </c>
      <c r="D695" s="6"/>
      <c r="E695" s="6"/>
      <c r="F695" s="6"/>
      <c r="G695" s="6" t="str">
        <f aca="false">IF(AND(K695=1,M695=1),1,"")</f>
        <v/>
      </c>
      <c r="H695" s="6" t="str">
        <f aca="false">IF(AND(L695=1,N695=1),1,"")</f>
        <v/>
      </c>
      <c r="I695" s="6" t="str">
        <f aca="false">IF(AND(O695=1,OR(Q695=1,S695=1)),1,"")</f>
        <v/>
      </c>
      <c r="J695" s="6" t="str">
        <f aca="false">IF(AND(P695=1,OR(R695=1,T695=1)),1,"")</f>
        <v/>
      </c>
      <c r="K695" s="6" t="n">
        <v>1</v>
      </c>
      <c r="L695" s="6"/>
      <c r="M695" s="6"/>
      <c r="N695" s="6"/>
      <c r="O695" s="6"/>
      <c r="P695" s="6"/>
      <c r="Q695" s="6"/>
      <c r="R695" s="6"/>
      <c r="S695" s="6"/>
      <c r="T695" s="6"/>
      <c r="U695" s="6"/>
    </row>
    <row r="696" customFormat="false" ht="12.75" hidden="false" customHeight="false" outlineLevel="0" collapsed="false">
      <c r="A696" s="2" t="s">
        <v>1018</v>
      </c>
      <c r="B696" s="2" t="s">
        <v>1019</v>
      </c>
      <c r="C696" s="6" t="n">
        <v>1</v>
      </c>
      <c r="D696" s="6"/>
      <c r="E696" s="6" t="n">
        <v>1</v>
      </c>
      <c r="F696" s="6"/>
      <c r="G696" s="6" t="str">
        <f aca="false">IF(AND(K696=1,M696=1),1,"")</f>
        <v/>
      </c>
      <c r="H696" s="6" t="str">
        <f aca="false">IF(AND(L696=1,N696=1),1,"")</f>
        <v/>
      </c>
      <c r="I696" s="6" t="str">
        <f aca="false">IF(AND(O696=1,OR(Q696=1,S696=1)),1,"")</f>
        <v/>
      </c>
      <c r="J696" s="6" t="str">
        <f aca="false">IF(AND(P696=1,OR(R696=1,T696=1)),1,"")</f>
        <v/>
      </c>
      <c r="K696" s="6" t="n">
        <v>1</v>
      </c>
      <c r="L696" s="6"/>
      <c r="M696" s="6"/>
      <c r="N696" s="6"/>
      <c r="O696" s="6"/>
      <c r="P696" s="6"/>
      <c r="Q696" s="6" t="n">
        <v>1</v>
      </c>
      <c r="R696" s="6"/>
      <c r="S696" s="6"/>
      <c r="T696" s="6"/>
      <c r="U696" s="6"/>
    </row>
    <row r="697" customFormat="false" ht="12.75" hidden="false" customHeight="false" outlineLevel="0" collapsed="false">
      <c r="A697" s="2" t="s">
        <v>1020</v>
      </c>
      <c r="B697" s="2" t="s">
        <v>1021</v>
      </c>
      <c r="C697" s="6" t="n">
        <v>1</v>
      </c>
      <c r="D697" s="6"/>
      <c r="E697" s="6"/>
      <c r="F697" s="6"/>
      <c r="G697" s="6" t="str">
        <f aca="false">IF(AND(K697=1,M697=1),1,"")</f>
        <v/>
      </c>
      <c r="H697" s="6" t="str">
        <f aca="false">IF(AND(L697=1,N697=1),1,"")</f>
        <v/>
      </c>
      <c r="I697" s="6" t="str">
        <f aca="false">IF(AND(O697=1,OR(Q697=1,S697=1)),1,"")</f>
        <v/>
      </c>
      <c r="J697" s="6" t="str">
        <f aca="false">IF(AND(P697=1,OR(R697=1,T697=1)),1,"")</f>
        <v/>
      </c>
      <c r="K697" s="6" t="n">
        <v>1</v>
      </c>
      <c r="L697" s="6"/>
      <c r="M697" s="6"/>
      <c r="N697" s="6"/>
      <c r="O697" s="6"/>
      <c r="P697" s="6"/>
      <c r="Q697" s="6"/>
      <c r="R697" s="6"/>
      <c r="S697" s="6"/>
      <c r="T697" s="6"/>
      <c r="U697" s="6"/>
    </row>
    <row r="698" customFormat="false" ht="12.75" hidden="false" customHeight="false" outlineLevel="0" collapsed="false">
      <c r="A698" s="2" t="s">
        <v>1022</v>
      </c>
      <c r="B698" s="2" t="s">
        <v>1023</v>
      </c>
      <c r="C698" s="6"/>
      <c r="D698" s="6" t="n">
        <v>1</v>
      </c>
      <c r="E698" s="6"/>
      <c r="F698" s="6"/>
      <c r="G698" s="6" t="str">
        <f aca="false">IF(AND(K698=1,M698=1),1,"")</f>
        <v/>
      </c>
      <c r="H698" s="6" t="str">
        <f aca="false">IF(AND(L698=1,N698=1),1,"")</f>
        <v/>
      </c>
      <c r="I698" s="6" t="str">
        <f aca="false">IF(AND(O698=1,OR(Q698=1,S698=1)),1,"")</f>
        <v/>
      </c>
      <c r="J698" s="6" t="str">
        <f aca="false">IF(AND(P698=1,OR(R698=1,T698=1)),1,"")</f>
        <v/>
      </c>
      <c r="K698" s="6"/>
      <c r="L698" s="6" t="n">
        <v>1</v>
      </c>
      <c r="M698" s="6"/>
      <c r="N698" s="6"/>
      <c r="O698" s="6"/>
      <c r="P698" s="6"/>
      <c r="Q698" s="6"/>
      <c r="R698" s="6"/>
      <c r="S698" s="6"/>
      <c r="T698" s="6"/>
      <c r="U698" s="6"/>
    </row>
    <row r="699" customFormat="false" ht="12.75" hidden="false" customHeight="false" outlineLevel="0" collapsed="false">
      <c r="A699" s="2" t="s">
        <v>1024</v>
      </c>
      <c r="B699" s="2" t="s">
        <v>1025</v>
      </c>
      <c r="C699" s="6"/>
      <c r="D699" s="6"/>
      <c r="E699" s="6"/>
      <c r="F699" s="6" t="n">
        <v>1</v>
      </c>
      <c r="G699" s="6" t="str">
        <f aca="false">IF(AND(K699=1,M699=1),1,"")</f>
        <v/>
      </c>
      <c r="H699" s="6" t="str">
        <f aca="false">IF(AND(L699=1,N699=1),1,"")</f>
        <v/>
      </c>
      <c r="I699" s="6" t="str">
        <f aca="false">IF(AND(O699=1,OR(Q699=1,S699=1)),1,"")</f>
        <v/>
      </c>
      <c r="J699" s="6" t="str">
        <f aca="false">IF(AND(P699=1,OR(R699=1,T699=1)),1,"")</f>
        <v/>
      </c>
      <c r="K699" s="6"/>
      <c r="L699" s="6"/>
      <c r="M699" s="6"/>
      <c r="N699" s="6"/>
      <c r="O699" s="6"/>
      <c r="P699" s="6" t="n">
        <v>1</v>
      </c>
      <c r="Q699" s="6"/>
      <c r="R699" s="6"/>
      <c r="S699" s="6"/>
      <c r="T699" s="6"/>
      <c r="U699" s="6"/>
    </row>
    <row r="700" customFormat="false" ht="12.75" hidden="false" customHeight="false" outlineLevel="0" collapsed="false">
      <c r="A700" s="2" t="s">
        <v>1026</v>
      </c>
      <c r="B700" s="2" t="s">
        <v>1027</v>
      </c>
      <c r="C700" s="6"/>
      <c r="D700" s="6" t="n">
        <v>1</v>
      </c>
      <c r="E700" s="6" t="n">
        <v>1</v>
      </c>
      <c r="F700" s="6"/>
      <c r="G700" s="6" t="str">
        <f aca="false">IF(AND(K700=1,M700=1),1,"")</f>
        <v/>
      </c>
      <c r="H700" s="6" t="n">
        <f aca="false">IF(AND(L700=1,N700=1),1,"")</f>
        <v>1</v>
      </c>
      <c r="I700" s="6" t="n">
        <f aca="false">IF(AND(O700=1,OR(Q700=1,S700=1)),1,"")</f>
        <v>1</v>
      </c>
      <c r="J700" s="6" t="str">
        <f aca="false">IF(AND(P700=1,OR(R700=1,T700=1)),1,"")</f>
        <v/>
      </c>
      <c r="K700" s="6"/>
      <c r="L700" s="6" t="n">
        <v>1</v>
      </c>
      <c r="M700" s="6"/>
      <c r="N700" s="6" t="n">
        <v>1</v>
      </c>
      <c r="O700" s="6" t="n">
        <v>1</v>
      </c>
      <c r="P700" s="6"/>
      <c r="Q700" s="6" t="n">
        <v>1</v>
      </c>
      <c r="R700" s="6"/>
      <c r="S700" s="6" t="n">
        <v>1</v>
      </c>
      <c r="T700" s="6"/>
      <c r="U700" s="6"/>
    </row>
    <row r="701" customFormat="false" ht="12.75" hidden="false" customHeight="false" outlineLevel="0" collapsed="false">
      <c r="A701" s="2" t="s">
        <v>1028</v>
      </c>
      <c r="B701" s="2" t="s">
        <v>1029</v>
      </c>
      <c r="C701" s="6"/>
      <c r="D701" s="6" t="n">
        <v>1</v>
      </c>
      <c r="E701" s="6"/>
      <c r="F701" s="6"/>
      <c r="G701" s="6" t="str">
        <f aca="false">IF(AND(K701=1,M701=1),1,"")</f>
        <v/>
      </c>
      <c r="H701" s="6" t="str">
        <f aca="false">IF(AND(L701=1,N701=1),1,"")</f>
        <v/>
      </c>
      <c r="I701" s="6" t="str">
        <f aca="false">IF(AND(O701=1,OR(Q701=1,S701=1)),1,"")</f>
        <v/>
      </c>
      <c r="J701" s="6" t="str">
        <f aca="false">IF(AND(P701=1,OR(R701=1,T701=1)),1,"")</f>
        <v/>
      </c>
      <c r="K701" s="6"/>
      <c r="L701" s="6"/>
      <c r="M701" s="6"/>
      <c r="N701" s="6" t="n">
        <v>1</v>
      </c>
      <c r="O701" s="6"/>
      <c r="P701" s="6"/>
      <c r="Q701" s="6"/>
      <c r="R701" s="6"/>
      <c r="S701" s="6"/>
      <c r="T701" s="6"/>
      <c r="U701" s="6"/>
    </row>
    <row r="702" customFormat="false" ht="12.75" hidden="false" customHeight="false" outlineLevel="0" collapsed="false">
      <c r="A702" s="2" t="s">
        <v>1030</v>
      </c>
      <c r="B702" s="2" t="s">
        <v>1031</v>
      </c>
      <c r="C702" s="6"/>
      <c r="D702" s="6" t="n">
        <v>1</v>
      </c>
      <c r="E702" s="6" t="n">
        <v>1</v>
      </c>
      <c r="F702" s="6"/>
      <c r="G702" s="6" t="str">
        <f aca="false">IF(AND(K702=1,M702=1),1,"")</f>
        <v/>
      </c>
      <c r="H702" s="6" t="n">
        <f aca="false">IF(AND(L702=1,N702=1),1,"")</f>
        <v>1</v>
      </c>
      <c r="I702" s="6" t="str">
        <f aca="false">IF(AND(O702=1,OR(Q702=1,S702=1)),1,"")</f>
        <v/>
      </c>
      <c r="J702" s="6" t="str">
        <f aca="false">IF(AND(P702=1,OR(R702=1,T702=1)),1,"")</f>
        <v/>
      </c>
      <c r="K702" s="6"/>
      <c r="L702" s="6" t="n">
        <v>1</v>
      </c>
      <c r="M702" s="6"/>
      <c r="N702" s="6" t="n">
        <v>1</v>
      </c>
      <c r="O702" s="6" t="n">
        <v>1</v>
      </c>
      <c r="P702" s="6"/>
      <c r="Q702" s="6"/>
      <c r="R702" s="6"/>
      <c r="S702" s="6"/>
      <c r="T702" s="6"/>
      <c r="U702" s="6"/>
    </row>
    <row r="703" customFormat="false" ht="12.75" hidden="false" customHeight="false" outlineLevel="0" collapsed="false">
      <c r="A703" s="2" t="s">
        <v>1032</v>
      </c>
      <c r="B703" s="2" t="s">
        <v>1033</v>
      </c>
      <c r="C703" s="6"/>
      <c r="D703" s="6" t="n">
        <v>1</v>
      </c>
      <c r="E703" s="6"/>
      <c r="F703" s="6"/>
      <c r="G703" s="6" t="str">
        <f aca="false">IF(AND(K703=1,M703=1),1,"")</f>
        <v/>
      </c>
      <c r="H703" s="6" t="n">
        <f aca="false">IF(AND(L703=1,N703=1),1,"")</f>
        <v>1</v>
      </c>
      <c r="I703" s="6" t="str">
        <f aca="false">IF(AND(O703=1,OR(Q703=1,S703=1)),1,"")</f>
        <v/>
      </c>
      <c r="J703" s="6" t="str">
        <f aca="false">IF(AND(P703=1,OR(R703=1,T703=1)),1,"")</f>
        <v/>
      </c>
      <c r="K703" s="6"/>
      <c r="L703" s="6" t="n">
        <v>1</v>
      </c>
      <c r="M703" s="6"/>
      <c r="N703" s="6" t="n">
        <v>1</v>
      </c>
      <c r="O703" s="6"/>
      <c r="P703" s="6"/>
      <c r="Q703" s="6"/>
      <c r="R703" s="6"/>
      <c r="S703" s="6"/>
      <c r="T703" s="6"/>
      <c r="U703" s="6"/>
    </row>
    <row r="704" customFormat="false" ht="12.75" hidden="false" customHeight="false" outlineLevel="0" collapsed="false">
      <c r="A704" s="2" t="s">
        <v>1034</v>
      </c>
      <c r="B704" s="2" t="s">
        <v>1035</v>
      </c>
      <c r="C704" s="6"/>
      <c r="D704" s="6" t="n">
        <v>1</v>
      </c>
      <c r="E704" s="6"/>
      <c r="F704" s="6"/>
      <c r="G704" s="6" t="str">
        <f aca="false">IF(AND(K704=1,M704=1),1,"")</f>
        <v/>
      </c>
      <c r="H704" s="6" t="str">
        <f aca="false">IF(AND(L704=1,N704=1),1,"")</f>
        <v/>
      </c>
      <c r="I704" s="6" t="str">
        <f aca="false">IF(AND(O704=1,OR(Q704=1,S704=1)),1,"")</f>
        <v/>
      </c>
      <c r="J704" s="6" t="str">
        <f aca="false">IF(AND(P704=1,OR(R704=1,T704=1)),1,"")</f>
        <v/>
      </c>
      <c r="K704" s="6"/>
      <c r="L704" s="6"/>
      <c r="M704" s="6"/>
      <c r="N704" s="6" t="n">
        <v>1</v>
      </c>
      <c r="O704" s="6"/>
      <c r="P704" s="6"/>
      <c r="Q704" s="6"/>
      <c r="R704" s="6"/>
      <c r="S704" s="6"/>
      <c r="T704" s="6"/>
      <c r="U704" s="6"/>
    </row>
    <row r="705" customFormat="false" ht="12.75" hidden="false" customHeight="false" outlineLevel="0" collapsed="false">
      <c r="A705" s="2" t="s">
        <v>1036</v>
      </c>
      <c r="B705" s="2" t="s">
        <v>1037</v>
      </c>
      <c r="C705" s="6"/>
      <c r="D705" s="6" t="n">
        <v>1</v>
      </c>
      <c r="E705" s="6" t="n">
        <v>1</v>
      </c>
      <c r="F705" s="6"/>
      <c r="G705" s="6" t="str">
        <f aca="false">IF(AND(K705=1,M705=1),1,"")</f>
        <v/>
      </c>
      <c r="H705" s="6" t="n">
        <f aca="false">IF(AND(L705=1,N705=1),1,"")</f>
        <v>1</v>
      </c>
      <c r="I705" s="6" t="n">
        <f aca="false">IF(AND(O705=1,OR(Q705=1,S705=1)),1,"")</f>
        <v>1</v>
      </c>
      <c r="J705" s="6" t="str">
        <f aca="false">IF(AND(P705=1,OR(R705=1,T705=1)),1,"")</f>
        <v/>
      </c>
      <c r="K705" s="6"/>
      <c r="L705" s="6" t="n">
        <v>1</v>
      </c>
      <c r="M705" s="6"/>
      <c r="N705" s="6" t="n">
        <v>1</v>
      </c>
      <c r="O705" s="6" t="n">
        <v>1</v>
      </c>
      <c r="P705" s="6"/>
      <c r="Q705" s="6" t="n">
        <v>1</v>
      </c>
      <c r="R705" s="6"/>
      <c r="S705" s="6" t="n">
        <v>1</v>
      </c>
      <c r="T705" s="6"/>
      <c r="U705" s="6"/>
    </row>
    <row r="706" customFormat="false" ht="12.75" hidden="false" customHeight="false" outlineLevel="0" collapsed="false">
      <c r="A706" s="2" t="s">
        <v>1038</v>
      </c>
      <c r="B706" s="2" t="s">
        <v>1039</v>
      </c>
      <c r="C706" s="6"/>
      <c r="D706" s="6" t="n">
        <v>1</v>
      </c>
      <c r="E706" s="6"/>
      <c r="F706" s="6"/>
      <c r="G706" s="6" t="str">
        <f aca="false">IF(AND(K706=1,M706=1),1,"")</f>
        <v/>
      </c>
      <c r="H706" s="6" t="n">
        <f aca="false">IF(AND(L706=1,N706=1),1,"")</f>
        <v>1</v>
      </c>
      <c r="I706" s="6" t="str">
        <f aca="false">IF(AND(O706=1,OR(Q706=1,S706=1)),1,"")</f>
        <v/>
      </c>
      <c r="J706" s="6" t="str">
        <f aca="false">IF(AND(P706=1,OR(R706=1,T706=1)),1,"")</f>
        <v/>
      </c>
      <c r="K706" s="6"/>
      <c r="L706" s="6" t="n">
        <v>1</v>
      </c>
      <c r="M706" s="6"/>
      <c r="N706" s="6" t="n">
        <v>1</v>
      </c>
      <c r="O706" s="6"/>
      <c r="P706" s="6"/>
      <c r="Q706" s="6"/>
      <c r="R706" s="6"/>
      <c r="S706" s="6"/>
      <c r="T706" s="6"/>
      <c r="U706" s="6"/>
    </row>
    <row r="707" customFormat="false" ht="12.75" hidden="false" customHeight="false" outlineLevel="0" collapsed="false">
      <c r="A707" s="2" t="s">
        <v>1040</v>
      </c>
      <c r="B707" s="2" t="s">
        <v>1041</v>
      </c>
      <c r="C707" s="6"/>
      <c r="D707" s="6" t="n">
        <v>1</v>
      </c>
      <c r="E707" s="6" t="n">
        <v>1</v>
      </c>
      <c r="F707" s="6"/>
      <c r="G707" s="6" t="str">
        <f aca="false">IF(AND(K707=1,M707=1),1,"")</f>
        <v/>
      </c>
      <c r="H707" s="6" t="n">
        <f aca="false">IF(AND(L707=1,N707=1),1,"")</f>
        <v>1</v>
      </c>
      <c r="I707" s="6" t="n">
        <f aca="false">IF(AND(O707=1,OR(Q707=1,S707=1)),1,"")</f>
        <v>1</v>
      </c>
      <c r="J707" s="6" t="str">
        <f aca="false">IF(AND(P707=1,OR(R707=1,T707=1)),1,"")</f>
        <v/>
      </c>
      <c r="K707" s="6"/>
      <c r="L707" s="6" t="n">
        <v>1</v>
      </c>
      <c r="M707" s="6"/>
      <c r="N707" s="6" t="n">
        <v>1</v>
      </c>
      <c r="O707" s="6" t="n">
        <v>1</v>
      </c>
      <c r="P707" s="6"/>
      <c r="Q707" s="6" t="n">
        <v>1</v>
      </c>
      <c r="R707" s="6"/>
      <c r="S707" s="6" t="n">
        <v>1</v>
      </c>
      <c r="T707" s="6"/>
      <c r="U707" s="6"/>
    </row>
    <row r="708" customFormat="false" ht="12.75" hidden="false" customHeight="false" outlineLevel="0" collapsed="false">
      <c r="A708" s="2" t="s">
        <v>1042</v>
      </c>
      <c r="B708" s="2" t="s">
        <v>1043</v>
      </c>
      <c r="C708" s="6" t="n">
        <v>1</v>
      </c>
      <c r="D708" s="6"/>
      <c r="E708" s="6"/>
      <c r="F708" s="6"/>
      <c r="G708" s="6" t="n">
        <f aca="false">IF(AND(K708=1,M708=1),1,"")</f>
        <v>1</v>
      </c>
      <c r="H708" s="6" t="str">
        <f aca="false">IF(AND(L708=1,N708=1),1,"")</f>
        <v/>
      </c>
      <c r="I708" s="6" t="str">
        <f aca="false">IF(AND(O708=1,OR(Q708=1,S708=1)),1,"")</f>
        <v/>
      </c>
      <c r="J708" s="6" t="str">
        <f aca="false">IF(AND(P708=1,OR(R708=1,T708=1)),1,"")</f>
        <v/>
      </c>
      <c r="K708" s="6" t="n">
        <v>1</v>
      </c>
      <c r="L708" s="6"/>
      <c r="M708" s="6" t="n">
        <v>1</v>
      </c>
      <c r="N708" s="6"/>
      <c r="O708" s="6"/>
      <c r="P708" s="6"/>
      <c r="Q708" s="6"/>
      <c r="R708" s="6"/>
      <c r="S708" s="6"/>
      <c r="T708" s="6"/>
      <c r="U708" s="6"/>
    </row>
    <row r="709" customFormat="false" ht="12.75" hidden="false" customHeight="false" outlineLevel="0" collapsed="false">
      <c r="A709" s="2" t="s">
        <v>1044</v>
      </c>
      <c r="B709" s="2" t="s">
        <v>1045</v>
      </c>
      <c r="C709" s="6" t="n">
        <v>1</v>
      </c>
      <c r="D709" s="6"/>
      <c r="E709" s="6"/>
      <c r="F709" s="6"/>
      <c r="G709" s="6" t="str">
        <f aca="false">IF(AND(K709=1,M709=1),1,"")</f>
        <v/>
      </c>
      <c r="H709" s="6" t="str">
        <f aca="false">IF(AND(L709=1,N709=1),1,"")</f>
        <v/>
      </c>
      <c r="I709" s="6" t="str">
        <f aca="false">IF(AND(O709=1,OR(Q709=1,S709=1)),1,"")</f>
        <v/>
      </c>
      <c r="J709" s="6" t="str">
        <f aca="false">IF(AND(P709=1,OR(R709=1,T709=1)),1,"")</f>
        <v/>
      </c>
      <c r="K709" s="6"/>
      <c r="L709" s="6"/>
      <c r="M709" s="6" t="n">
        <v>1</v>
      </c>
      <c r="N709" s="6"/>
      <c r="O709" s="6"/>
      <c r="P709" s="6"/>
      <c r="Q709" s="6"/>
      <c r="R709" s="6"/>
      <c r="S709" s="6"/>
      <c r="T709" s="6"/>
      <c r="U709" s="6"/>
    </row>
    <row r="710" customFormat="false" ht="12.75" hidden="false" customHeight="false" outlineLevel="0" collapsed="false">
      <c r="A710" s="2" t="s">
        <v>1046</v>
      </c>
      <c r="B710" s="2" t="s">
        <v>1047</v>
      </c>
      <c r="C710" s="6"/>
      <c r="D710" s="6" t="n">
        <v>1</v>
      </c>
      <c r="E710" s="6"/>
      <c r="F710" s="6"/>
      <c r="G710" s="6" t="str">
        <f aca="false">IF(AND(K710=1,M710=1),1,"")</f>
        <v/>
      </c>
      <c r="H710" s="6" t="str">
        <f aca="false">IF(AND(L710=1,N710=1),1,"")</f>
        <v/>
      </c>
      <c r="I710" s="6" t="str">
        <f aca="false">IF(AND(O710=1,OR(Q710=1,S710=1)),1,"")</f>
        <v/>
      </c>
      <c r="J710" s="6" t="str">
        <f aca="false">IF(AND(P710=1,OR(R710=1,T710=1)),1,"")</f>
        <v/>
      </c>
      <c r="K710" s="6"/>
      <c r="L710" s="6" t="n">
        <v>1</v>
      </c>
      <c r="M710" s="6"/>
      <c r="N710" s="6"/>
      <c r="O710" s="6"/>
      <c r="P710" s="6"/>
      <c r="Q710" s="6"/>
      <c r="R710" s="6"/>
      <c r="S710" s="6"/>
      <c r="T710" s="6"/>
      <c r="U710" s="6"/>
    </row>
    <row r="711" customFormat="false" ht="12.75" hidden="false" customHeight="false" outlineLevel="0" collapsed="false">
      <c r="A711" s="2" t="s">
        <v>1048</v>
      </c>
      <c r="B711" s="2" t="s">
        <v>1049</v>
      </c>
      <c r="C711" s="6" t="n">
        <v>1</v>
      </c>
      <c r="D711" s="6"/>
      <c r="E711" s="6"/>
      <c r="F711" s="6"/>
      <c r="G711" s="6" t="str">
        <f aca="false">IF(AND(K711=1,M711=1),1,"")</f>
        <v/>
      </c>
      <c r="H711" s="6" t="str">
        <f aca="false">IF(AND(L711=1,N711=1),1,"")</f>
        <v/>
      </c>
      <c r="I711" s="6" t="str">
        <f aca="false">IF(AND(O711=1,OR(Q711=1,S711=1)),1,"")</f>
        <v/>
      </c>
      <c r="J711" s="6" t="str">
        <f aca="false">IF(AND(P711=1,OR(R711=1,T711=1)),1,"")</f>
        <v/>
      </c>
      <c r="K711" s="6" t="n">
        <v>1</v>
      </c>
      <c r="L711" s="6"/>
      <c r="M711" s="6"/>
      <c r="N711" s="6"/>
      <c r="O711" s="6"/>
      <c r="P711" s="6"/>
      <c r="Q711" s="6"/>
      <c r="R711" s="6"/>
      <c r="S711" s="6"/>
      <c r="T711" s="6"/>
      <c r="U711" s="6"/>
    </row>
    <row r="712" customFormat="false" ht="12.75" hidden="false" customHeight="false" outlineLevel="0" collapsed="false">
      <c r="A712" s="2" t="s">
        <v>1050</v>
      </c>
      <c r="B712" s="2" t="s">
        <v>1051</v>
      </c>
      <c r="C712" s="6"/>
      <c r="D712" s="6" t="n">
        <v>1</v>
      </c>
      <c r="E712" s="6"/>
      <c r="F712" s="6"/>
      <c r="G712" s="6" t="str">
        <f aca="false">IF(AND(K712=1,M712=1),1,"")</f>
        <v/>
      </c>
      <c r="H712" s="6" t="n">
        <f aca="false">IF(AND(L712=1,N712=1),1,"")</f>
        <v>1</v>
      </c>
      <c r="I712" s="6" t="str">
        <f aca="false">IF(AND(O712=1,OR(Q712=1,S712=1)),1,"")</f>
        <v/>
      </c>
      <c r="J712" s="6" t="str">
        <f aca="false">IF(AND(P712=1,OR(R712=1,T712=1)),1,"")</f>
        <v/>
      </c>
      <c r="K712" s="6"/>
      <c r="L712" s="6" t="n">
        <v>1</v>
      </c>
      <c r="M712" s="6"/>
      <c r="N712" s="6" t="n">
        <v>1</v>
      </c>
      <c r="O712" s="6"/>
      <c r="P712" s="6"/>
      <c r="Q712" s="6"/>
      <c r="R712" s="6"/>
      <c r="S712" s="6"/>
      <c r="T712" s="6"/>
      <c r="U712" s="6"/>
    </row>
    <row r="713" customFormat="false" ht="12.75" hidden="false" customHeight="false" outlineLevel="0" collapsed="false">
      <c r="A713" s="2" t="s">
        <v>1052</v>
      </c>
      <c r="B713" s="2" t="s">
        <v>1053</v>
      </c>
      <c r="C713" s="6" t="n">
        <v>1</v>
      </c>
      <c r="D713" s="6"/>
      <c r="E713" s="6"/>
      <c r="F713" s="6"/>
      <c r="G713" s="6" t="str">
        <f aca="false">IF(AND(K713=1,M713=1),1,"")</f>
        <v/>
      </c>
      <c r="H713" s="6" t="str">
        <f aca="false">IF(AND(L713=1,N713=1),1,"")</f>
        <v/>
      </c>
      <c r="I713" s="6" t="str">
        <f aca="false">IF(AND(O713=1,OR(Q713=1,S713=1)),1,"")</f>
        <v/>
      </c>
      <c r="J713" s="6" t="str">
        <f aca="false">IF(AND(P713=1,OR(R713=1,T713=1)),1,"")</f>
        <v/>
      </c>
      <c r="K713" s="6" t="n">
        <v>1</v>
      </c>
      <c r="L713" s="6"/>
      <c r="M713" s="6"/>
      <c r="N713" s="6"/>
      <c r="O713" s="6"/>
      <c r="P713" s="6"/>
      <c r="Q713" s="6"/>
      <c r="R713" s="6"/>
      <c r="S713" s="6"/>
      <c r="T713" s="6"/>
      <c r="U713" s="6"/>
    </row>
    <row r="714" customFormat="false" ht="12.75" hidden="false" customHeight="false" outlineLevel="0" collapsed="false">
      <c r="A714" s="2" t="s">
        <v>1054</v>
      </c>
      <c r="B714" s="2" t="s">
        <v>1055</v>
      </c>
      <c r="C714" s="6" t="n">
        <v>1</v>
      </c>
      <c r="D714" s="6"/>
      <c r="E714" s="6"/>
      <c r="F714" s="6"/>
      <c r="G714" s="6" t="n">
        <f aca="false">IF(AND(K714=1,M714=1),1,"")</f>
        <v>1</v>
      </c>
      <c r="H714" s="6" t="str">
        <f aca="false">IF(AND(L714=1,N714=1),1,"")</f>
        <v/>
      </c>
      <c r="I714" s="6" t="str">
        <f aca="false">IF(AND(O714=1,OR(Q714=1,S714=1)),1,"")</f>
        <v/>
      </c>
      <c r="J714" s="6" t="str">
        <f aca="false">IF(AND(P714=1,OR(R714=1,T714=1)),1,"")</f>
        <v/>
      </c>
      <c r="K714" s="6" t="n">
        <v>1</v>
      </c>
      <c r="L714" s="6"/>
      <c r="M714" s="6" t="n">
        <v>1</v>
      </c>
      <c r="N714" s="6"/>
      <c r="O714" s="6"/>
      <c r="P714" s="6"/>
      <c r="Q714" s="6"/>
      <c r="R714" s="6"/>
      <c r="S714" s="6"/>
      <c r="T714" s="6"/>
      <c r="U714" s="6"/>
    </row>
    <row r="715" customFormat="false" ht="12.75" hidden="false" customHeight="false" outlineLevel="0" collapsed="false">
      <c r="A715" s="2" t="s">
        <v>1056</v>
      </c>
      <c r="B715" s="2" t="s">
        <v>1056</v>
      </c>
      <c r="C715" s="6"/>
      <c r="D715" s="6" t="n">
        <v>1</v>
      </c>
      <c r="E715" s="6"/>
      <c r="F715" s="6"/>
      <c r="G715" s="6" t="str">
        <f aca="false">IF(AND(K715=1,M715=1),1,"")</f>
        <v/>
      </c>
      <c r="H715" s="6" t="str">
        <f aca="false">IF(AND(L715=1,N715=1),1,"")</f>
        <v/>
      </c>
      <c r="I715" s="6" t="str">
        <f aca="false">IF(AND(O715=1,OR(Q715=1,S715=1)),1,"")</f>
        <v/>
      </c>
      <c r="J715" s="6" t="str">
        <f aca="false">IF(AND(P715=1,OR(R715=1,T715=1)),1,"")</f>
        <v/>
      </c>
      <c r="K715" s="6"/>
      <c r="L715" s="6" t="n">
        <v>1</v>
      </c>
      <c r="M715" s="6"/>
      <c r="N715" s="6"/>
      <c r="O715" s="6"/>
      <c r="P715" s="6"/>
      <c r="Q715" s="6"/>
      <c r="R715" s="6"/>
      <c r="S715" s="6"/>
      <c r="T715" s="6"/>
      <c r="U715" s="6"/>
    </row>
    <row r="716" customFormat="false" ht="12.75" hidden="false" customHeight="false" outlineLevel="0" collapsed="false">
      <c r="A716" s="2" t="s">
        <v>1057</v>
      </c>
      <c r="B716" s="2" t="s">
        <v>1057</v>
      </c>
      <c r="C716" s="6" t="n">
        <v>1</v>
      </c>
      <c r="D716" s="6"/>
      <c r="E716" s="6"/>
      <c r="F716" s="6" t="n">
        <v>1</v>
      </c>
      <c r="G716" s="6" t="str">
        <f aca="false">IF(AND(K716=1,M716=1),1,"")</f>
        <v/>
      </c>
      <c r="H716" s="6" t="str">
        <f aca="false">IF(AND(L716=1,N716=1),1,"")</f>
        <v/>
      </c>
      <c r="I716" s="6" t="str">
        <f aca="false">IF(AND(O716=1,OR(Q716=1,S716=1)),1,"")</f>
        <v/>
      </c>
      <c r="J716" s="6" t="str">
        <f aca="false">IF(AND(P716=1,OR(R716=1,T716=1)),1,"")</f>
        <v/>
      </c>
      <c r="K716" s="6" t="n">
        <v>1</v>
      </c>
      <c r="L716" s="6"/>
      <c r="M716" s="6"/>
      <c r="N716" s="6"/>
      <c r="O716" s="6"/>
      <c r="P716" s="6"/>
      <c r="Q716" s="6"/>
      <c r="R716" s="6"/>
      <c r="S716" s="6"/>
      <c r="T716" s="6" t="n">
        <v>1</v>
      </c>
      <c r="U716" s="6"/>
    </row>
    <row r="717" customFormat="false" ht="12.75" hidden="false" customHeight="false" outlineLevel="0" collapsed="false">
      <c r="A717" s="2" t="s">
        <v>1058</v>
      </c>
      <c r="B717" s="2" t="s">
        <v>1058</v>
      </c>
      <c r="C717" s="6" t="n">
        <v>1</v>
      </c>
      <c r="D717" s="6"/>
      <c r="E717" s="6"/>
      <c r="F717" s="6" t="n">
        <v>1</v>
      </c>
      <c r="G717" s="6" t="str">
        <f aca="false">IF(AND(K717=1,M717=1),1,"")</f>
        <v/>
      </c>
      <c r="H717" s="6" t="str">
        <f aca="false">IF(AND(L717=1,N717=1),1,"")</f>
        <v/>
      </c>
      <c r="I717" s="6" t="str">
        <f aca="false">IF(AND(O717=1,OR(Q717=1,S717=1)),1,"")</f>
        <v/>
      </c>
      <c r="J717" s="6" t="str">
        <f aca="false">IF(AND(P717=1,OR(R717=1,T717=1)),1,"")</f>
        <v/>
      </c>
      <c r="K717" s="6"/>
      <c r="L717" s="6"/>
      <c r="M717" s="6" t="n">
        <v>1</v>
      </c>
      <c r="N717" s="6"/>
      <c r="O717" s="6"/>
      <c r="P717" s="6"/>
      <c r="Q717" s="6"/>
      <c r="R717" s="6" t="n">
        <v>1</v>
      </c>
      <c r="S717" s="6"/>
      <c r="T717" s="6" t="n">
        <v>1</v>
      </c>
      <c r="U717" s="6"/>
    </row>
    <row r="718" customFormat="false" ht="12.75" hidden="false" customHeight="false" outlineLevel="0" collapsed="false">
      <c r="A718" s="2" t="s">
        <v>1059</v>
      </c>
      <c r="B718" s="2" t="s">
        <v>1059</v>
      </c>
      <c r="C718" s="6" t="n">
        <v>1</v>
      </c>
      <c r="D718" s="6"/>
      <c r="E718" s="6"/>
      <c r="F718" s="6"/>
      <c r="G718" s="6" t="n">
        <f aca="false">IF(AND(K718=1,M718=1),1,"")</f>
        <v>1</v>
      </c>
      <c r="H718" s="6" t="str">
        <f aca="false">IF(AND(L718=1,N718=1),1,"")</f>
        <v/>
      </c>
      <c r="I718" s="6" t="str">
        <f aca="false">IF(AND(O718=1,OR(Q718=1,S718=1)),1,"")</f>
        <v/>
      </c>
      <c r="J718" s="6" t="str">
        <f aca="false">IF(AND(P718=1,OR(R718=1,T718=1)),1,"")</f>
        <v/>
      </c>
      <c r="K718" s="6" t="n">
        <v>1</v>
      </c>
      <c r="L718" s="6"/>
      <c r="M718" s="6" t="n">
        <v>1</v>
      </c>
      <c r="N718" s="6"/>
      <c r="O718" s="6"/>
      <c r="P718" s="6"/>
      <c r="Q718" s="6"/>
      <c r="R718" s="6"/>
      <c r="S718" s="6"/>
      <c r="T718" s="6"/>
      <c r="U718" s="6"/>
    </row>
    <row r="719" customFormat="false" ht="12.75" hidden="false" customHeight="false" outlineLevel="0" collapsed="false">
      <c r="A719" s="2" t="s">
        <v>1060</v>
      </c>
      <c r="B719" s="2" t="s">
        <v>1060</v>
      </c>
      <c r="C719" s="6" t="n">
        <v>1</v>
      </c>
      <c r="D719" s="6"/>
      <c r="E719" s="6"/>
      <c r="F719" s="6"/>
      <c r="G719" s="6" t="str">
        <f aca="false">IF(AND(K719=1,M719=1),1,"")</f>
        <v/>
      </c>
      <c r="H719" s="6" t="str">
        <f aca="false">IF(AND(L719=1,N719=1),1,"")</f>
        <v/>
      </c>
      <c r="I719" s="6" t="str">
        <f aca="false">IF(AND(O719=1,OR(Q719=1,S719=1)),1,"")</f>
        <v/>
      </c>
      <c r="J719" s="6" t="str">
        <f aca="false">IF(AND(P719=1,OR(R719=1,T719=1)),1,"")</f>
        <v/>
      </c>
      <c r="K719" s="6" t="n">
        <v>1</v>
      </c>
      <c r="L719" s="6"/>
      <c r="M719" s="6"/>
      <c r="N719" s="6"/>
      <c r="O719" s="6"/>
      <c r="P719" s="6"/>
      <c r="Q719" s="6"/>
      <c r="R719" s="6"/>
      <c r="S719" s="6"/>
      <c r="T719" s="6"/>
      <c r="U719" s="6"/>
    </row>
    <row r="720" customFormat="false" ht="12.75" hidden="false" customHeight="false" outlineLevel="0" collapsed="false">
      <c r="A720" s="2" t="s">
        <v>1061</v>
      </c>
      <c r="B720" s="2" t="s">
        <v>1061</v>
      </c>
      <c r="C720" s="6" t="n">
        <v>1</v>
      </c>
      <c r="D720" s="6"/>
      <c r="E720" s="6"/>
      <c r="F720" s="6"/>
      <c r="G720" s="6" t="str">
        <f aca="false">IF(AND(K720=1,M720=1),1,"")</f>
        <v/>
      </c>
      <c r="H720" s="6" t="str">
        <f aca="false">IF(AND(L720=1,N720=1),1,"")</f>
        <v/>
      </c>
      <c r="I720" s="6" t="str">
        <f aca="false">IF(AND(O720=1,OR(Q720=1,S720=1)),1,"")</f>
        <v/>
      </c>
      <c r="J720" s="6" t="str">
        <f aca="false">IF(AND(P720=1,OR(R720=1,T720=1)),1,"")</f>
        <v/>
      </c>
      <c r="K720" s="6" t="n">
        <v>1</v>
      </c>
      <c r="L720" s="6"/>
      <c r="M720" s="6"/>
      <c r="N720" s="6"/>
      <c r="O720" s="6"/>
      <c r="P720" s="6"/>
      <c r="Q720" s="6"/>
      <c r="R720" s="6"/>
      <c r="S720" s="6"/>
      <c r="T720" s="6"/>
      <c r="U720" s="6"/>
    </row>
    <row r="721" customFormat="false" ht="12.75" hidden="false" customHeight="false" outlineLevel="0" collapsed="false">
      <c r="A721" s="2" t="s">
        <v>1062</v>
      </c>
      <c r="B721" s="2" t="s">
        <v>1062</v>
      </c>
      <c r="C721" s="6"/>
      <c r="D721" s="6" t="n">
        <v>1</v>
      </c>
      <c r="E721" s="6"/>
      <c r="F721" s="6"/>
      <c r="G721" s="6" t="str">
        <f aca="false">IF(AND(K721=1,M721=1),1,"")</f>
        <v/>
      </c>
      <c r="H721" s="6" t="str">
        <f aca="false">IF(AND(L721=1,N721=1),1,"")</f>
        <v/>
      </c>
      <c r="I721" s="6" t="str">
        <f aca="false">IF(AND(O721=1,OR(Q721=1,S721=1)),1,"")</f>
        <v/>
      </c>
      <c r="J721" s="6" t="str">
        <f aca="false">IF(AND(P721=1,OR(R721=1,T721=1)),1,"")</f>
        <v/>
      </c>
      <c r="K721" s="6"/>
      <c r="L721" s="6" t="n">
        <v>1</v>
      </c>
      <c r="M721" s="6"/>
      <c r="N721" s="6"/>
      <c r="O721" s="6"/>
      <c r="P721" s="6"/>
      <c r="Q721" s="6"/>
      <c r="R721" s="6"/>
      <c r="S721" s="6"/>
      <c r="T721" s="6"/>
      <c r="U721" s="6"/>
    </row>
    <row r="722" customFormat="false" ht="12.75" hidden="false" customHeight="false" outlineLevel="0" collapsed="false">
      <c r="A722" s="2" t="s">
        <v>1063</v>
      </c>
      <c r="B722" s="2" t="s">
        <v>1063</v>
      </c>
      <c r="C722" s="6"/>
      <c r="D722" s="6" t="n">
        <v>1</v>
      </c>
      <c r="E722" s="6" t="n">
        <v>1</v>
      </c>
      <c r="F722" s="6"/>
      <c r="G722" s="6" t="str">
        <f aca="false">IF(AND(K722=1,M722=1),1,"")</f>
        <v/>
      </c>
      <c r="H722" s="6" t="str">
        <f aca="false">IF(AND(L722=1,N722=1),1,"")</f>
        <v/>
      </c>
      <c r="I722" s="6" t="str">
        <f aca="false">IF(AND(O722=1,OR(Q722=1,S722=1)),1,"")</f>
        <v/>
      </c>
      <c r="J722" s="6" t="str">
        <f aca="false">IF(AND(P722=1,OR(R722=1,T722=1)),1,"")</f>
        <v/>
      </c>
      <c r="K722" s="6"/>
      <c r="L722" s="6" t="n">
        <v>1</v>
      </c>
      <c r="M722" s="6"/>
      <c r="N722" s="6"/>
      <c r="O722" s="6"/>
      <c r="P722" s="6"/>
      <c r="Q722" s="6"/>
      <c r="R722" s="6"/>
      <c r="S722" s="6" t="n">
        <v>1</v>
      </c>
      <c r="T722" s="6"/>
      <c r="U722" s="6"/>
    </row>
    <row r="723" customFormat="false" ht="12.75" hidden="false" customHeight="false" outlineLevel="0" collapsed="false">
      <c r="A723" s="2" t="s">
        <v>1064</v>
      </c>
      <c r="B723" s="2" t="s">
        <v>1064</v>
      </c>
      <c r="C723" s="6"/>
      <c r="D723" s="6" t="n">
        <v>1</v>
      </c>
      <c r="E723" s="6"/>
      <c r="F723" s="6"/>
      <c r="G723" s="6" t="str">
        <f aca="false">IF(AND(K723=1,M723=1),1,"")</f>
        <v/>
      </c>
      <c r="H723" s="6" t="str">
        <f aca="false">IF(AND(L723=1,N723=1),1,"")</f>
        <v/>
      </c>
      <c r="I723" s="6" t="str">
        <f aca="false">IF(AND(O723=1,OR(Q723=1,S723=1)),1,"")</f>
        <v/>
      </c>
      <c r="J723" s="6" t="str">
        <f aca="false">IF(AND(P723=1,OR(R723=1,T723=1)),1,"")</f>
        <v/>
      </c>
      <c r="K723" s="6"/>
      <c r="L723" s="6" t="n">
        <v>1</v>
      </c>
      <c r="M723" s="6"/>
      <c r="N723" s="6"/>
      <c r="O723" s="6"/>
      <c r="P723" s="6"/>
      <c r="Q723" s="6"/>
      <c r="R723" s="6"/>
      <c r="S723" s="6"/>
      <c r="T723" s="6"/>
      <c r="U723" s="6"/>
    </row>
    <row r="724" customFormat="false" ht="12.75" hidden="false" customHeight="false" outlineLevel="0" collapsed="false">
      <c r="A724" s="2" t="s">
        <v>1065</v>
      </c>
      <c r="B724" s="2" t="s">
        <v>1065</v>
      </c>
      <c r="C724" s="6"/>
      <c r="D724" s="6" t="n">
        <v>1</v>
      </c>
      <c r="E724" s="6"/>
      <c r="F724" s="6"/>
      <c r="G724" s="6" t="str">
        <f aca="false">IF(AND(K724=1,M724=1),1,"")</f>
        <v/>
      </c>
      <c r="H724" s="6" t="str">
        <f aca="false">IF(AND(L724=1,N724=1),1,"")</f>
        <v/>
      </c>
      <c r="I724" s="6" t="str">
        <f aca="false">IF(AND(O724=1,OR(Q724=1,S724=1)),1,"")</f>
        <v/>
      </c>
      <c r="J724" s="6" t="str">
        <f aca="false">IF(AND(P724=1,OR(R724=1,T724=1)),1,"")</f>
        <v/>
      </c>
      <c r="K724" s="6"/>
      <c r="L724" s="6"/>
      <c r="M724" s="6"/>
      <c r="N724" s="6" t="n">
        <v>1</v>
      </c>
      <c r="O724" s="6"/>
      <c r="P724" s="6"/>
      <c r="Q724" s="6"/>
      <c r="R724" s="6"/>
      <c r="S724" s="6"/>
      <c r="T724" s="6"/>
      <c r="U724" s="6"/>
    </row>
    <row r="725" customFormat="false" ht="12.75" hidden="false" customHeight="false" outlineLevel="0" collapsed="false">
      <c r="A725" s="2" t="s">
        <v>1066</v>
      </c>
      <c r="B725" s="2" t="s">
        <v>1066</v>
      </c>
      <c r="C725" s="6"/>
      <c r="D725" s="6"/>
      <c r="E725" s="6"/>
      <c r="F725" s="6" t="n">
        <v>1</v>
      </c>
      <c r="G725" s="6" t="str">
        <f aca="false">IF(AND(K725=1,M725=1),1,"")</f>
        <v/>
      </c>
      <c r="H725" s="6" t="str">
        <f aca="false">IF(AND(L725=1,N725=1),1,"")</f>
        <v/>
      </c>
      <c r="I725" s="6" t="str">
        <f aca="false">IF(AND(O725=1,OR(Q725=1,S725=1)),1,"")</f>
        <v/>
      </c>
      <c r="J725" s="6" t="str">
        <f aca="false">IF(AND(P725=1,OR(R725=1,T725=1)),1,"")</f>
        <v/>
      </c>
      <c r="K725" s="6"/>
      <c r="L725" s="6"/>
      <c r="M725" s="6"/>
      <c r="N725" s="6"/>
      <c r="O725" s="6"/>
      <c r="P725" s="6"/>
      <c r="Q725" s="6"/>
      <c r="R725" s="6"/>
      <c r="S725" s="6"/>
      <c r="T725" s="6" t="n">
        <v>1</v>
      </c>
      <c r="U725" s="6"/>
    </row>
    <row r="726" customFormat="false" ht="12.75" hidden="false" customHeight="false" outlineLevel="0" collapsed="false">
      <c r="A726" s="2" t="s">
        <v>1067</v>
      </c>
      <c r="B726" s="2" t="s">
        <v>1067</v>
      </c>
      <c r="C726" s="6"/>
      <c r="D726" s="6" t="n">
        <v>1</v>
      </c>
      <c r="E726" s="6"/>
      <c r="F726" s="6"/>
      <c r="G726" s="6" t="str">
        <f aca="false">IF(AND(K726=1,M726=1),1,"")</f>
        <v/>
      </c>
      <c r="H726" s="6" t="str">
        <f aca="false">IF(AND(L726=1,N726=1),1,"")</f>
        <v/>
      </c>
      <c r="I726" s="6" t="str">
        <f aca="false">IF(AND(O726=1,OR(Q726=1,S726=1)),1,"")</f>
        <v/>
      </c>
      <c r="J726" s="6" t="str">
        <f aca="false">IF(AND(P726=1,OR(R726=1,T726=1)),1,"")</f>
        <v/>
      </c>
      <c r="K726" s="6"/>
      <c r="L726" s="6" t="n">
        <v>1</v>
      </c>
      <c r="M726" s="6"/>
      <c r="N726" s="6"/>
      <c r="O726" s="6"/>
      <c r="P726" s="6"/>
      <c r="Q726" s="6"/>
      <c r="R726" s="6"/>
      <c r="S726" s="6"/>
      <c r="T726" s="6"/>
      <c r="U726" s="6"/>
    </row>
    <row r="727" customFormat="false" ht="12.75" hidden="false" customHeight="false" outlineLevel="0" collapsed="false">
      <c r="A727" s="2" t="s">
        <v>1068</v>
      </c>
      <c r="B727" s="2" t="s">
        <v>1068</v>
      </c>
      <c r="C727" s="6"/>
      <c r="D727" s="6"/>
      <c r="E727" s="6"/>
      <c r="F727" s="6" t="n">
        <v>1</v>
      </c>
      <c r="G727" s="6" t="str">
        <f aca="false">IF(AND(K727=1,M727=1),1,"")</f>
        <v/>
      </c>
      <c r="H727" s="6" t="str">
        <f aca="false">IF(AND(L727=1,N727=1),1,"")</f>
        <v/>
      </c>
      <c r="I727" s="6" t="str">
        <f aca="false">IF(AND(O727=1,OR(Q727=1,S727=1)),1,"")</f>
        <v/>
      </c>
      <c r="J727" s="6" t="str">
        <f aca="false">IF(AND(P727=1,OR(R727=1,T727=1)),1,"")</f>
        <v/>
      </c>
      <c r="K727" s="6"/>
      <c r="L727" s="6"/>
      <c r="M727" s="6"/>
      <c r="N727" s="6"/>
      <c r="O727" s="6"/>
      <c r="P727" s="6"/>
      <c r="Q727" s="6"/>
      <c r="R727" s="6"/>
      <c r="S727" s="6"/>
      <c r="T727" s="6" t="n">
        <v>1</v>
      </c>
      <c r="U727" s="6"/>
    </row>
    <row r="728" customFormat="false" ht="12.75" hidden="false" customHeight="false" outlineLevel="0" collapsed="false">
      <c r="A728" s="2" t="s">
        <v>1069</v>
      </c>
      <c r="B728" s="2" t="s">
        <v>1069</v>
      </c>
      <c r="C728" s="6" t="n">
        <v>1</v>
      </c>
      <c r="D728" s="6"/>
      <c r="E728" s="6"/>
      <c r="F728" s="6"/>
      <c r="G728" s="6" t="str">
        <f aca="false">IF(AND(K728=1,M728=1),1,"")</f>
        <v/>
      </c>
      <c r="H728" s="6" t="str">
        <f aca="false">IF(AND(L728=1,N728=1),1,"")</f>
        <v/>
      </c>
      <c r="I728" s="6" t="str">
        <f aca="false">IF(AND(O728=1,OR(Q728=1,S728=1)),1,"")</f>
        <v/>
      </c>
      <c r="J728" s="6" t="str">
        <f aca="false">IF(AND(P728=1,OR(R728=1,T728=1)),1,"")</f>
        <v/>
      </c>
      <c r="K728" s="6" t="n">
        <v>1</v>
      </c>
      <c r="L728" s="6"/>
      <c r="M728" s="6"/>
      <c r="N728" s="6"/>
      <c r="O728" s="6"/>
      <c r="P728" s="6"/>
      <c r="Q728" s="6"/>
      <c r="R728" s="6"/>
      <c r="S728" s="6"/>
      <c r="T728" s="6"/>
      <c r="U728" s="6"/>
    </row>
    <row r="729" customFormat="false" ht="12.75" hidden="false" customHeight="false" outlineLevel="0" collapsed="false">
      <c r="A729" s="2" t="s">
        <v>1070</v>
      </c>
      <c r="B729" s="2" t="s">
        <v>1071</v>
      </c>
      <c r="C729" s="6" t="n">
        <v>1</v>
      </c>
      <c r="D729" s="6"/>
      <c r="E729" s="6"/>
      <c r="F729" s="6" t="n">
        <v>1</v>
      </c>
      <c r="G729" s="6" t="str">
        <f aca="false">IF(AND(K729=1,M729=1),1,"")</f>
        <v/>
      </c>
      <c r="H729" s="6" t="str">
        <f aca="false">IF(AND(L729=1,N729=1),1,"")</f>
        <v/>
      </c>
      <c r="I729" s="6" t="str">
        <f aca="false">IF(AND(O729=1,OR(Q729=1,S729=1)),1,"")</f>
        <v/>
      </c>
      <c r="J729" s="6" t="str">
        <f aca="false">IF(AND(P729=1,OR(R729=1,T729=1)),1,"")</f>
        <v/>
      </c>
      <c r="K729" s="6" t="n">
        <v>1</v>
      </c>
      <c r="L729" s="6"/>
      <c r="M729" s="6"/>
      <c r="N729" s="6"/>
      <c r="O729" s="6"/>
      <c r="P729" s="6"/>
      <c r="Q729" s="6"/>
      <c r="R729" s="6" t="n">
        <v>1</v>
      </c>
      <c r="S729" s="6"/>
      <c r="T729" s="6" t="n">
        <v>1</v>
      </c>
      <c r="U729" s="6"/>
    </row>
    <row r="730" customFormat="false" ht="12.75" hidden="false" customHeight="false" outlineLevel="0" collapsed="false">
      <c r="A730" s="2" t="s">
        <v>1072</v>
      </c>
      <c r="B730" s="2" t="s">
        <v>1073</v>
      </c>
      <c r="C730" s="6"/>
      <c r="D730" s="6"/>
      <c r="E730" s="6" t="n">
        <v>1</v>
      </c>
      <c r="F730" s="6"/>
      <c r="G730" s="6" t="str">
        <f aca="false">IF(AND(K730=1,M730=1),1,"")</f>
        <v/>
      </c>
      <c r="H730" s="6" t="str">
        <f aca="false">IF(AND(L730=1,N730=1),1,"")</f>
        <v/>
      </c>
      <c r="I730" s="6" t="str">
        <f aca="false">IF(AND(O730=1,OR(Q730=1,S730=1)),1,"")</f>
        <v/>
      </c>
      <c r="J730" s="6" t="str">
        <f aca="false">IF(AND(P730=1,OR(R730=1,T730=1)),1,"")</f>
        <v/>
      </c>
      <c r="K730" s="6"/>
      <c r="L730" s="6"/>
      <c r="M730" s="6"/>
      <c r="N730" s="6"/>
      <c r="O730" s="6"/>
      <c r="P730" s="6"/>
      <c r="Q730" s="6" t="n">
        <v>1</v>
      </c>
      <c r="R730" s="6"/>
      <c r="S730" s="6"/>
      <c r="T730" s="6"/>
      <c r="U730" s="6"/>
    </row>
    <row r="731" customFormat="false" ht="12.75" hidden="false" customHeight="false" outlineLevel="0" collapsed="false">
      <c r="A731" s="2" t="s">
        <v>1074</v>
      </c>
      <c r="B731" s="2" t="s">
        <v>1075</v>
      </c>
      <c r="C731" s="6"/>
      <c r="D731" s="6"/>
      <c r="E731" s="6" t="n">
        <v>1</v>
      </c>
      <c r="F731" s="6"/>
      <c r="G731" s="6" t="str">
        <f aca="false">IF(AND(K731=1,M731=1),1,"")</f>
        <v/>
      </c>
      <c r="H731" s="6" t="str">
        <f aca="false">IF(AND(L731=1,N731=1),1,"")</f>
        <v/>
      </c>
      <c r="I731" s="6" t="str">
        <f aca="false">IF(AND(O731=1,OR(Q731=1,S731=1)),1,"")</f>
        <v/>
      </c>
      <c r="J731" s="6" t="str">
        <f aca="false">IF(AND(P731=1,OR(R731=1,T731=1)),1,"")</f>
        <v/>
      </c>
      <c r="K731" s="6"/>
      <c r="L731" s="6"/>
      <c r="M731" s="6"/>
      <c r="N731" s="6"/>
      <c r="O731" s="6"/>
      <c r="P731" s="6"/>
      <c r="Q731" s="6" t="n">
        <v>1</v>
      </c>
      <c r="R731" s="6"/>
      <c r="S731" s="6" t="n">
        <v>1</v>
      </c>
      <c r="T731" s="6"/>
      <c r="U731" s="6"/>
    </row>
    <row r="732" customFormat="false" ht="12.75" hidden="false" customHeight="false" outlineLevel="0" collapsed="false">
      <c r="A732" s="2" t="s">
        <v>1076</v>
      </c>
      <c r="B732" s="2" t="s">
        <v>1077</v>
      </c>
      <c r="C732" s="6"/>
      <c r="D732" s="6"/>
      <c r="E732" s="6"/>
      <c r="F732" s="6" t="n">
        <v>1</v>
      </c>
      <c r="G732" s="6" t="str">
        <f aca="false">IF(AND(K732=1,M732=1),1,"")</f>
        <v/>
      </c>
      <c r="H732" s="6" t="str">
        <f aca="false">IF(AND(L732=1,N732=1),1,"")</f>
        <v/>
      </c>
      <c r="I732" s="6" t="str">
        <f aca="false">IF(AND(O732=1,OR(Q732=1,S732=1)),1,"")</f>
        <v/>
      </c>
      <c r="J732" s="6" t="str">
        <f aca="false">IF(AND(P732=1,OR(R732=1,T732=1)),1,"")</f>
        <v/>
      </c>
      <c r="K732" s="6"/>
      <c r="L732" s="6"/>
      <c r="M732" s="6"/>
      <c r="N732" s="6"/>
      <c r="O732" s="6"/>
      <c r="P732" s="6"/>
      <c r="Q732" s="6"/>
      <c r="R732" s="6"/>
      <c r="S732" s="6"/>
      <c r="T732" s="6" t="n">
        <v>1</v>
      </c>
      <c r="U732" s="6"/>
    </row>
    <row r="733" customFormat="false" ht="12.75" hidden="false" customHeight="false" outlineLevel="0" collapsed="false">
      <c r="A733" s="2" t="s">
        <v>1078</v>
      </c>
      <c r="B733" s="2" t="s">
        <v>1079</v>
      </c>
      <c r="C733" s="6"/>
      <c r="D733" s="6" t="n">
        <v>1</v>
      </c>
      <c r="E733" s="6"/>
      <c r="F733" s="6"/>
      <c r="G733" s="6" t="str">
        <f aca="false">IF(AND(K733=1,M733=1),1,"")</f>
        <v/>
      </c>
      <c r="H733" s="6" t="str">
        <f aca="false">IF(AND(L733=1,N733=1),1,"")</f>
        <v/>
      </c>
      <c r="I733" s="6" t="str">
        <f aca="false">IF(AND(O733=1,OR(Q733=1,S733=1)),1,"")</f>
        <v/>
      </c>
      <c r="J733" s="6" t="str">
        <f aca="false">IF(AND(P733=1,OR(R733=1,T733=1)),1,"")</f>
        <v/>
      </c>
      <c r="K733" s="6"/>
      <c r="L733" s="6" t="n">
        <v>1</v>
      </c>
      <c r="M733" s="6"/>
      <c r="N733" s="6"/>
      <c r="O733" s="6"/>
      <c r="P733" s="6"/>
      <c r="Q733" s="6"/>
      <c r="R733" s="6"/>
      <c r="S733" s="6"/>
      <c r="T733" s="6"/>
      <c r="U733" s="6"/>
    </row>
    <row r="734" customFormat="false" ht="12.75" hidden="false" customHeight="false" outlineLevel="0" collapsed="false">
      <c r="A734" s="2" t="s">
        <v>1080</v>
      </c>
      <c r="B734" s="2" t="s">
        <v>1081</v>
      </c>
      <c r="C734" s="6" t="n">
        <v>1</v>
      </c>
      <c r="D734" s="6"/>
      <c r="E734" s="6"/>
      <c r="F734" s="6"/>
      <c r="G734" s="6" t="str">
        <f aca="false">IF(AND(K734=1,M734=1),1,"")</f>
        <v/>
      </c>
      <c r="H734" s="6" t="str">
        <f aca="false">IF(AND(L734=1,N734=1),1,"")</f>
        <v/>
      </c>
      <c r="I734" s="6" t="str">
        <f aca="false">IF(AND(O734=1,OR(Q734=1,S734=1)),1,"")</f>
        <v/>
      </c>
      <c r="J734" s="6" t="str">
        <f aca="false">IF(AND(P734=1,OR(R734=1,T734=1)),1,"")</f>
        <v/>
      </c>
      <c r="K734" s="6" t="n">
        <v>1</v>
      </c>
      <c r="L734" s="6"/>
      <c r="M734" s="6"/>
      <c r="N734" s="6"/>
      <c r="O734" s="6"/>
      <c r="P734" s="6"/>
      <c r="Q734" s="6"/>
      <c r="R734" s="6"/>
      <c r="S734" s="6"/>
      <c r="T734" s="6"/>
      <c r="U734" s="6"/>
    </row>
    <row r="735" customFormat="false" ht="12.75" hidden="false" customHeight="false" outlineLevel="0" collapsed="false">
      <c r="A735" s="2" t="s">
        <v>1082</v>
      </c>
      <c r="B735" s="2" t="s">
        <v>1083</v>
      </c>
      <c r="C735" s="6" t="n">
        <v>1</v>
      </c>
      <c r="D735" s="6"/>
      <c r="E735" s="6"/>
      <c r="F735" s="6"/>
      <c r="G735" s="6" t="str">
        <f aca="false">IF(AND(K735=1,M735=1),1,"")</f>
        <v/>
      </c>
      <c r="H735" s="6" t="str">
        <f aca="false">IF(AND(L735=1,N735=1),1,"")</f>
        <v/>
      </c>
      <c r="I735" s="6" t="str">
        <f aca="false">IF(AND(O735=1,OR(Q735=1,S735=1)),1,"")</f>
        <v/>
      </c>
      <c r="J735" s="6" t="str">
        <f aca="false">IF(AND(P735=1,OR(R735=1,T735=1)),1,"")</f>
        <v/>
      </c>
      <c r="K735" s="6" t="n">
        <v>1</v>
      </c>
      <c r="L735" s="6"/>
      <c r="M735" s="6"/>
      <c r="N735" s="6"/>
      <c r="O735" s="6"/>
      <c r="P735" s="6"/>
      <c r="Q735" s="6"/>
      <c r="R735" s="6"/>
      <c r="S735" s="6"/>
      <c r="T735" s="6"/>
      <c r="U735" s="6"/>
    </row>
    <row r="736" customFormat="false" ht="12.75" hidden="false" customHeight="false" outlineLevel="0" collapsed="false">
      <c r="A736" s="2" t="s">
        <v>1084</v>
      </c>
      <c r="B736" s="2" t="s">
        <v>1085</v>
      </c>
      <c r="C736" s="6"/>
      <c r="D736" s="6" t="n">
        <v>1</v>
      </c>
      <c r="E736" s="6"/>
      <c r="F736" s="6"/>
      <c r="G736" s="6" t="str">
        <f aca="false">IF(AND(K736=1,M736=1),1,"")</f>
        <v/>
      </c>
      <c r="H736" s="6" t="str">
        <f aca="false">IF(AND(L736=1,N736=1),1,"")</f>
        <v/>
      </c>
      <c r="I736" s="6" t="str">
        <f aca="false">IF(AND(O736=1,OR(Q736=1,S736=1)),1,"")</f>
        <v/>
      </c>
      <c r="J736" s="6" t="str">
        <f aca="false">IF(AND(P736=1,OR(R736=1,T736=1)),1,"")</f>
        <v/>
      </c>
      <c r="K736" s="6"/>
      <c r="L736" s="6" t="n">
        <v>1</v>
      </c>
      <c r="M736" s="6"/>
      <c r="N736" s="6"/>
      <c r="O736" s="6"/>
      <c r="P736" s="6"/>
      <c r="Q736" s="6"/>
      <c r="R736" s="6"/>
      <c r="S736" s="6"/>
      <c r="T736" s="6"/>
      <c r="U736" s="6"/>
    </row>
    <row r="737" customFormat="false" ht="12.75" hidden="false" customHeight="false" outlineLevel="0" collapsed="false">
      <c r="A737" s="2" t="s">
        <v>1086</v>
      </c>
      <c r="B737" s="2" t="s">
        <v>1087</v>
      </c>
      <c r="C737" s="6"/>
      <c r="D737" s="6" t="n">
        <v>1</v>
      </c>
      <c r="E737" s="6"/>
      <c r="F737" s="6"/>
      <c r="G737" s="6" t="str">
        <f aca="false">IF(AND(K737=1,M737=1),1,"")</f>
        <v/>
      </c>
      <c r="H737" s="6" t="str">
        <f aca="false">IF(AND(L737=1,N737=1),1,"")</f>
        <v/>
      </c>
      <c r="I737" s="6" t="str">
        <f aca="false">IF(AND(O737=1,OR(Q737=1,S737=1)),1,"")</f>
        <v/>
      </c>
      <c r="J737" s="6" t="str">
        <f aca="false">IF(AND(P737=1,OR(R737=1,T737=1)),1,"")</f>
        <v/>
      </c>
      <c r="K737" s="6"/>
      <c r="L737" s="6" t="n">
        <v>1</v>
      </c>
      <c r="M737" s="6"/>
      <c r="N737" s="6"/>
      <c r="O737" s="6"/>
      <c r="P737" s="6"/>
      <c r="Q737" s="6"/>
      <c r="R737" s="6"/>
      <c r="S737" s="6"/>
      <c r="T737" s="6"/>
      <c r="U737" s="6"/>
    </row>
    <row r="738" customFormat="false" ht="12.75" hidden="false" customHeight="false" outlineLevel="0" collapsed="false">
      <c r="A738" s="2" t="s">
        <v>1088</v>
      </c>
      <c r="B738" s="2" t="s">
        <v>1089</v>
      </c>
      <c r="C738" s="6" t="n">
        <v>1</v>
      </c>
      <c r="D738" s="6"/>
      <c r="E738" s="6"/>
      <c r="F738" s="6" t="n">
        <v>1</v>
      </c>
      <c r="G738" s="6" t="str">
        <f aca="false">IF(AND(K738=1,M738=1),1,"")</f>
        <v/>
      </c>
      <c r="H738" s="6" t="str">
        <f aca="false">IF(AND(L738=1,N738=1),1,"")</f>
        <v/>
      </c>
      <c r="I738" s="6" t="str">
        <f aca="false">IF(AND(O738=1,OR(Q738=1,S738=1)),1,"")</f>
        <v/>
      </c>
      <c r="J738" s="6" t="str">
        <f aca="false">IF(AND(P738=1,OR(R738=1,T738=1)),1,"")</f>
        <v/>
      </c>
      <c r="K738" s="6" t="n">
        <v>1</v>
      </c>
      <c r="L738" s="6"/>
      <c r="M738" s="6"/>
      <c r="N738" s="6"/>
      <c r="O738" s="6"/>
      <c r="P738" s="6"/>
      <c r="Q738" s="6"/>
      <c r="R738" s="6" t="n">
        <v>1</v>
      </c>
      <c r="S738" s="6"/>
      <c r="T738" s="6" t="n">
        <v>1</v>
      </c>
      <c r="U738" s="6"/>
    </row>
    <row r="739" customFormat="false" ht="12.75" hidden="false" customHeight="false" outlineLevel="0" collapsed="false">
      <c r="A739" s="2" t="s">
        <v>1090</v>
      </c>
      <c r="B739" s="2" t="s">
        <v>1091</v>
      </c>
      <c r="C739" s="6"/>
      <c r="D739" s="6" t="n">
        <v>1</v>
      </c>
      <c r="E739" s="6"/>
      <c r="F739" s="6"/>
      <c r="G739" s="6" t="str">
        <f aca="false">IF(AND(K739=1,M739=1),1,"")</f>
        <v/>
      </c>
      <c r="H739" s="6" t="str">
        <f aca="false">IF(AND(L739=1,N739=1),1,"")</f>
        <v/>
      </c>
      <c r="I739" s="6" t="str">
        <f aca="false">IF(AND(O739=1,OR(Q739=1,S739=1)),1,"")</f>
        <v/>
      </c>
      <c r="J739" s="6" t="str">
        <f aca="false">IF(AND(P739=1,OR(R739=1,T739=1)),1,"")</f>
        <v/>
      </c>
      <c r="K739" s="6"/>
      <c r="L739" s="6" t="n">
        <v>1</v>
      </c>
      <c r="M739" s="6"/>
      <c r="N739" s="6"/>
      <c r="O739" s="6"/>
      <c r="P739" s="6"/>
      <c r="Q739" s="6"/>
      <c r="R739" s="6"/>
      <c r="S739" s="6"/>
      <c r="T739" s="6"/>
      <c r="U739" s="6"/>
    </row>
    <row r="740" customFormat="false" ht="12.75" hidden="false" customHeight="false" outlineLevel="0" collapsed="false">
      <c r="A740" s="2" t="s">
        <v>1092</v>
      </c>
      <c r="B740" s="2" t="s">
        <v>1093</v>
      </c>
      <c r="C740" s="6"/>
      <c r="D740" s="6"/>
      <c r="E740" s="6"/>
      <c r="F740" s="6" t="n">
        <v>1</v>
      </c>
      <c r="G740" s="6" t="str">
        <f aca="false">IF(AND(K740=1,M740=1),1,"")</f>
        <v/>
      </c>
      <c r="H740" s="6" t="str">
        <f aca="false">IF(AND(L740=1,N740=1),1,"")</f>
        <v/>
      </c>
      <c r="I740" s="6" t="str">
        <f aca="false">IF(AND(O740=1,OR(Q740=1,S740=1)),1,"")</f>
        <v/>
      </c>
      <c r="J740" s="6" t="str">
        <f aca="false">IF(AND(P740=1,OR(R740=1,T740=1)),1,"")</f>
        <v/>
      </c>
      <c r="K740" s="6"/>
      <c r="L740" s="6"/>
      <c r="M740" s="6"/>
      <c r="N740" s="6"/>
      <c r="O740" s="6"/>
      <c r="P740" s="6"/>
      <c r="Q740" s="6"/>
      <c r="R740" s="6" t="n">
        <v>1</v>
      </c>
      <c r="S740" s="6"/>
      <c r="T740" s="6" t="n">
        <v>1</v>
      </c>
      <c r="U740" s="6"/>
    </row>
    <row r="741" customFormat="false" ht="12.75" hidden="false" customHeight="false" outlineLevel="0" collapsed="false">
      <c r="A741" s="2" t="s">
        <v>1094</v>
      </c>
      <c r="B741" s="2" t="s">
        <v>1095</v>
      </c>
      <c r="C741" s="6"/>
      <c r="D741" s="6"/>
      <c r="E741" s="6"/>
      <c r="F741" s="6" t="n">
        <v>1</v>
      </c>
      <c r="G741" s="6" t="str">
        <f aca="false">IF(AND(K741=1,M741=1),1,"")</f>
        <v/>
      </c>
      <c r="H741" s="6" t="str">
        <f aca="false">IF(AND(L741=1,N741=1),1,"")</f>
        <v/>
      </c>
      <c r="I741" s="6" t="str">
        <f aca="false">IF(AND(O741=1,OR(Q741=1,S741=1)),1,"")</f>
        <v/>
      </c>
      <c r="J741" s="6" t="n">
        <f aca="false">IF(AND(P741=1,OR(R741=1,T741=1)),1,"")</f>
        <v>1</v>
      </c>
      <c r="K741" s="6"/>
      <c r="L741" s="6"/>
      <c r="M741" s="6"/>
      <c r="N741" s="6"/>
      <c r="O741" s="6"/>
      <c r="P741" s="6" t="n">
        <v>1</v>
      </c>
      <c r="Q741" s="6"/>
      <c r="R741" s="6" t="n">
        <v>1</v>
      </c>
      <c r="S741" s="6"/>
      <c r="T741" s="6" t="n">
        <v>1</v>
      </c>
      <c r="U741" s="6"/>
    </row>
    <row r="742" customFormat="false" ht="12.75" hidden="false" customHeight="false" outlineLevel="0" collapsed="false">
      <c r="A742" s="2" t="s">
        <v>1096</v>
      </c>
      <c r="B742" s="2" t="s">
        <v>1097</v>
      </c>
      <c r="C742" s="6"/>
      <c r="D742" s="6" t="n">
        <v>1</v>
      </c>
      <c r="E742" s="6"/>
      <c r="F742" s="6"/>
      <c r="G742" s="6" t="str">
        <f aca="false">IF(AND(K742=1,M742=1),1,"")</f>
        <v/>
      </c>
      <c r="H742" s="6" t="str">
        <f aca="false">IF(AND(L742=1,N742=1),1,"")</f>
        <v/>
      </c>
      <c r="I742" s="6" t="str">
        <f aca="false">IF(AND(O742=1,OR(Q742=1,S742=1)),1,"")</f>
        <v/>
      </c>
      <c r="J742" s="6" t="str">
        <f aca="false">IF(AND(P742=1,OR(R742=1,T742=1)),1,"")</f>
        <v/>
      </c>
      <c r="K742" s="6"/>
      <c r="L742" s="6" t="n">
        <v>1</v>
      </c>
      <c r="M742" s="6"/>
      <c r="N742" s="6"/>
      <c r="O742" s="6"/>
      <c r="P742" s="6"/>
      <c r="Q742" s="6"/>
      <c r="R742" s="6"/>
      <c r="S742" s="6"/>
      <c r="T742" s="6"/>
      <c r="U742" s="6"/>
    </row>
    <row r="743" customFormat="false" ht="12.75" hidden="false" customHeight="false" outlineLevel="0" collapsed="false">
      <c r="A743" s="2" t="s">
        <v>1098</v>
      </c>
      <c r="B743" s="2" t="s">
        <v>1099</v>
      </c>
      <c r="C743" s="6"/>
      <c r="D743" s="6" t="n">
        <v>1</v>
      </c>
      <c r="E743" s="6"/>
      <c r="F743" s="6"/>
      <c r="G743" s="6" t="str">
        <f aca="false">IF(AND(K743=1,M743=1),1,"")</f>
        <v/>
      </c>
      <c r="H743" s="6" t="str">
        <f aca="false">IF(AND(L743=1,N743=1),1,"")</f>
        <v/>
      </c>
      <c r="I743" s="6" t="str">
        <f aca="false">IF(AND(O743=1,OR(Q743=1,S743=1)),1,"")</f>
        <v/>
      </c>
      <c r="J743" s="6" t="str">
        <f aca="false">IF(AND(P743=1,OR(R743=1,T743=1)),1,"")</f>
        <v/>
      </c>
      <c r="K743" s="6"/>
      <c r="L743" s="6" t="n">
        <v>1</v>
      </c>
      <c r="M743" s="6"/>
      <c r="N743" s="6"/>
      <c r="O743" s="6"/>
      <c r="P743" s="6"/>
      <c r="Q743" s="6"/>
      <c r="R743" s="6"/>
      <c r="S743" s="6"/>
      <c r="T743" s="6"/>
      <c r="U743" s="6"/>
    </row>
    <row r="744" customFormat="false" ht="12.75" hidden="false" customHeight="false" outlineLevel="0" collapsed="false">
      <c r="A744" s="2" t="s">
        <v>1100</v>
      </c>
      <c r="B744" s="2" t="s">
        <v>1101</v>
      </c>
      <c r="C744" s="6" t="n">
        <v>1</v>
      </c>
      <c r="D744" s="6"/>
      <c r="E744" s="6"/>
      <c r="F744" s="6"/>
      <c r="G744" s="6" t="str">
        <f aca="false">IF(AND(K744=1,M744=1),1,"")</f>
        <v/>
      </c>
      <c r="H744" s="6" t="str">
        <f aca="false">IF(AND(L744=1,N744=1),1,"")</f>
        <v/>
      </c>
      <c r="I744" s="6" t="str">
        <f aca="false">IF(AND(O744=1,OR(Q744=1,S744=1)),1,"")</f>
        <v/>
      </c>
      <c r="J744" s="6" t="str">
        <f aca="false">IF(AND(P744=1,OR(R744=1,T744=1)),1,"")</f>
        <v/>
      </c>
      <c r="K744" s="6" t="n">
        <v>1</v>
      </c>
      <c r="L744" s="6"/>
      <c r="M744" s="6"/>
      <c r="N744" s="6"/>
      <c r="O744" s="6"/>
      <c r="P744" s="6"/>
      <c r="Q744" s="6"/>
      <c r="R744" s="6"/>
      <c r="S744" s="6"/>
      <c r="T744" s="6"/>
      <c r="U744" s="6"/>
    </row>
    <row r="745" customFormat="false" ht="12.75" hidden="false" customHeight="false" outlineLevel="0" collapsed="false">
      <c r="A745" s="2" t="s">
        <v>1102</v>
      </c>
      <c r="B745" s="2" t="s">
        <v>1103</v>
      </c>
      <c r="C745" s="6"/>
      <c r="D745" s="6" t="n">
        <v>1</v>
      </c>
      <c r="E745" s="6"/>
      <c r="F745" s="6"/>
      <c r="G745" s="6" t="str">
        <f aca="false">IF(AND(K745=1,M745=1),1,"")</f>
        <v/>
      </c>
      <c r="H745" s="6" t="str">
        <f aca="false">IF(AND(L745=1,N745=1),1,"")</f>
        <v/>
      </c>
      <c r="I745" s="6" t="str">
        <f aca="false">IF(AND(O745=1,OR(Q745=1,S745=1)),1,"")</f>
        <v/>
      </c>
      <c r="J745" s="6" t="str">
        <f aca="false">IF(AND(P745=1,OR(R745=1,T745=1)),1,"")</f>
        <v/>
      </c>
      <c r="K745" s="6"/>
      <c r="L745" s="6" t="n">
        <v>1</v>
      </c>
      <c r="M745" s="6"/>
      <c r="N745" s="6"/>
      <c r="O745" s="6"/>
      <c r="P745" s="6"/>
      <c r="Q745" s="6"/>
      <c r="R745" s="6"/>
      <c r="S745" s="6"/>
      <c r="T745" s="6"/>
      <c r="U745" s="6"/>
    </row>
    <row r="746" customFormat="false" ht="12.75" hidden="false" customHeight="false" outlineLevel="0" collapsed="false">
      <c r="A746" s="2" t="s">
        <v>1104</v>
      </c>
      <c r="B746" s="2" t="s">
        <v>1105</v>
      </c>
      <c r="C746" s="6"/>
      <c r="D746" s="6" t="n">
        <v>1</v>
      </c>
      <c r="E746" s="6"/>
      <c r="F746" s="6"/>
      <c r="G746" s="6" t="str">
        <f aca="false">IF(AND(K746=1,M746=1),1,"")</f>
        <v/>
      </c>
      <c r="H746" s="6" t="str">
        <f aca="false">IF(AND(L746=1,N746=1),1,"")</f>
        <v/>
      </c>
      <c r="I746" s="6" t="str">
        <f aca="false">IF(AND(O746=1,OR(Q746=1,S746=1)),1,"")</f>
        <v/>
      </c>
      <c r="J746" s="6" t="str">
        <f aca="false">IF(AND(P746=1,OR(R746=1,T746=1)),1,"")</f>
        <v/>
      </c>
      <c r="K746" s="6"/>
      <c r="L746" s="6" t="n">
        <v>1</v>
      </c>
      <c r="M746" s="6"/>
      <c r="N746" s="6"/>
      <c r="O746" s="6"/>
      <c r="P746" s="6"/>
      <c r="Q746" s="6"/>
      <c r="R746" s="6"/>
      <c r="S746" s="6"/>
      <c r="T746" s="6"/>
      <c r="U746" s="6"/>
    </row>
    <row r="747" customFormat="false" ht="12.75" hidden="false" customHeight="false" outlineLevel="0" collapsed="false">
      <c r="A747" s="2" t="s">
        <v>1106</v>
      </c>
      <c r="B747" s="2" t="s">
        <v>1107</v>
      </c>
      <c r="C747" s="6"/>
      <c r="D747" s="6" t="n">
        <v>1</v>
      </c>
      <c r="E747" s="6"/>
      <c r="F747" s="6"/>
      <c r="G747" s="6" t="str">
        <f aca="false">IF(AND(K747=1,M747=1),1,"")</f>
        <v/>
      </c>
      <c r="H747" s="6" t="str">
        <f aca="false">IF(AND(L747=1,N747=1),1,"")</f>
        <v/>
      </c>
      <c r="I747" s="6" t="str">
        <f aca="false">IF(AND(O747=1,OR(Q747=1,S747=1)),1,"")</f>
        <v/>
      </c>
      <c r="J747" s="6" t="str">
        <f aca="false">IF(AND(P747=1,OR(R747=1,T747=1)),1,"")</f>
        <v/>
      </c>
      <c r="K747" s="6"/>
      <c r="L747" s="6" t="n">
        <v>1</v>
      </c>
      <c r="M747" s="6"/>
      <c r="N747" s="6"/>
      <c r="O747" s="6"/>
      <c r="P747" s="6"/>
      <c r="Q747" s="6"/>
      <c r="R747" s="6"/>
      <c r="S747" s="6"/>
      <c r="T747" s="6"/>
      <c r="U747" s="6"/>
    </row>
    <row r="748" customFormat="false" ht="12.75" hidden="false" customHeight="false" outlineLevel="0" collapsed="false">
      <c r="A748" s="2" t="s">
        <v>1108</v>
      </c>
      <c r="B748" s="2" t="s">
        <v>1108</v>
      </c>
      <c r="C748" s="6" t="n">
        <v>1</v>
      </c>
      <c r="D748" s="6"/>
      <c r="E748" s="6"/>
      <c r="F748" s="6"/>
      <c r="G748" s="6" t="str">
        <f aca="false">IF(AND(K748=1,M748=1),1,"")</f>
        <v/>
      </c>
      <c r="H748" s="6" t="str">
        <f aca="false">IF(AND(L748=1,N748=1),1,"")</f>
        <v/>
      </c>
      <c r="I748" s="6" t="str">
        <f aca="false">IF(AND(O748=1,OR(Q748=1,S748=1)),1,"")</f>
        <v/>
      </c>
      <c r="J748" s="6" t="str">
        <f aca="false">IF(AND(P748=1,OR(R748=1,T748=1)),1,"")</f>
        <v/>
      </c>
      <c r="K748" s="6" t="n">
        <v>1</v>
      </c>
      <c r="L748" s="6"/>
      <c r="M748" s="6"/>
      <c r="N748" s="6"/>
      <c r="O748" s="6"/>
      <c r="P748" s="6"/>
      <c r="Q748" s="6"/>
      <c r="R748" s="6"/>
      <c r="S748" s="6"/>
      <c r="T748" s="6"/>
      <c r="U748" s="6"/>
    </row>
    <row r="749" customFormat="false" ht="12.75" hidden="false" customHeight="false" outlineLevel="0" collapsed="false">
      <c r="A749" s="2" t="s">
        <v>1109</v>
      </c>
      <c r="B749" s="2" t="s">
        <v>1109</v>
      </c>
      <c r="C749" s="6"/>
      <c r="D749" s="6"/>
      <c r="E749" s="6" t="n">
        <v>1</v>
      </c>
      <c r="F749" s="6"/>
      <c r="G749" s="6" t="str">
        <f aca="false">IF(AND(K749=1,M749=1),1,"")</f>
        <v/>
      </c>
      <c r="H749" s="6" t="str">
        <f aca="false">IF(AND(L749=1,N749=1),1,"")</f>
        <v/>
      </c>
      <c r="I749" s="6" t="str">
        <f aca="false">IF(AND(O749=1,OR(Q749=1,S749=1)),1,"")</f>
        <v/>
      </c>
      <c r="J749" s="6" t="str">
        <f aca="false">IF(AND(P749=1,OR(R749=1,T749=1)),1,"")</f>
        <v/>
      </c>
      <c r="K749" s="6"/>
      <c r="L749" s="6"/>
      <c r="M749" s="6"/>
      <c r="N749" s="6"/>
      <c r="O749" s="6" t="n">
        <v>1</v>
      </c>
      <c r="P749" s="6"/>
      <c r="Q749" s="6"/>
      <c r="R749" s="6"/>
      <c r="S749" s="6"/>
      <c r="T749" s="6"/>
      <c r="U749" s="6"/>
    </row>
    <row r="750" customFormat="false" ht="12.75" hidden="false" customHeight="false" outlineLevel="0" collapsed="false">
      <c r="A750" s="2" t="s">
        <v>1110</v>
      </c>
      <c r="B750" s="2" t="s">
        <v>1110</v>
      </c>
      <c r="C750" s="6"/>
      <c r="D750" s="6"/>
      <c r="E750" s="6" t="n">
        <v>1</v>
      </c>
      <c r="F750" s="6"/>
      <c r="G750" s="6" t="str">
        <f aca="false">IF(AND(K750=1,M750=1),1,"")</f>
        <v/>
      </c>
      <c r="H750" s="6" t="str">
        <f aca="false">IF(AND(L750=1,N750=1),1,"")</f>
        <v/>
      </c>
      <c r="I750" s="6" t="str">
        <f aca="false">IF(AND(O750=1,OR(Q750=1,S750=1)),1,"")</f>
        <v/>
      </c>
      <c r="J750" s="6" t="str">
        <f aca="false">IF(AND(P750=1,OR(R750=1,T750=1)),1,"")</f>
        <v/>
      </c>
      <c r="K750" s="6"/>
      <c r="L750" s="6"/>
      <c r="M750" s="6"/>
      <c r="N750" s="6"/>
      <c r="O750" s="6"/>
      <c r="P750" s="6"/>
      <c r="Q750" s="6" t="n">
        <v>1</v>
      </c>
      <c r="R750" s="6"/>
      <c r="S750" s="6"/>
      <c r="T750" s="6"/>
      <c r="U750" s="6"/>
    </row>
    <row r="751" customFormat="false" ht="12.75" hidden="false" customHeight="false" outlineLevel="0" collapsed="false">
      <c r="A751" s="2" t="s">
        <v>1111</v>
      </c>
      <c r="B751" s="2" t="s">
        <v>1111</v>
      </c>
      <c r="C751" s="6"/>
      <c r="D751" s="6"/>
      <c r="E751" s="6" t="n">
        <v>1</v>
      </c>
      <c r="F751" s="6"/>
      <c r="G751" s="6" t="str">
        <f aca="false">IF(AND(K751=1,M751=1),1,"")</f>
        <v/>
      </c>
      <c r="H751" s="6" t="str">
        <f aca="false">IF(AND(L751=1,N751=1),1,"")</f>
        <v/>
      </c>
      <c r="I751" s="6" t="str">
        <f aca="false">IF(AND(O751=1,OR(Q751=1,S751=1)),1,"")</f>
        <v/>
      </c>
      <c r="J751" s="6" t="str">
        <f aca="false">IF(AND(P751=1,OR(R751=1,T751=1)),1,"")</f>
        <v/>
      </c>
      <c r="K751" s="6"/>
      <c r="L751" s="6"/>
      <c r="M751" s="6"/>
      <c r="N751" s="6"/>
      <c r="O751" s="6" t="n">
        <v>1</v>
      </c>
      <c r="P751" s="6"/>
      <c r="Q751" s="6"/>
      <c r="R751" s="6"/>
      <c r="S751" s="6"/>
      <c r="T751" s="6"/>
      <c r="U751" s="6"/>
    </row>
    <row r="752" customFormat="false" ht="12.75" hidden="false" customHeight="false" outlineLevel="0" collapsed="false">
      <c r="A752" s="2" t="s">
        <v>1112</v>
      </c>
      <c r="B752" s="2" t="s">
        <v>1112</v>
      </c>
      <c r="C752" s="6"/>
      <c r="D752" s="6"/>
      <c r="E752" s="6" t="n">
        <v>1</v>
      </c>
      <c r="F752" s="6"/>
      <c r="G752" s="6" t="str">
        <f aca="false">IF(AND(K752=1,M752=1),1,"")</f>
        <v/>
      </c>
      <c r="H752" s="6" t="str">
        <f aca="false">IF(AND(L752=1,N752=1),1,"")</f>
        <v/>
      </c>
      <c r="I752" s="6" t="n">
        <f aca="false">IF(AND(O752=1,OR(Q752=1,S752=1)),1,"")</f>
        <v>1</v>
      </c>
      <c r="J752" s="6" t="str">
        <f aca="false">IF(AND(P752=1,OR(R752=1,T752=1)),1,"")</f>
        <v/>
      </c>
      <c r="K752" s="6"/>
      <c r="L752" s="6"/>
      <c r="M752" s="6"/>
      <c r="N752" s="6"/>
      <c r="O752" s="6" t="n">
        <v>1</v>
      </c>
      <c r="P752" s="6"/>
      <c r="Q752" s="6" t="n">
        <v>1</v>
      </c>
      <c r="R752" s="6"/>
      <c r="S752" s="6" t="n">
        <v>1</v>
      </c>
      <c r="T752" s="6"/>
      <c r="U752" s="6"/>
    </row>
    <row r="753" customFormat="false" ht="12.75" hidden="false" customHeight="false" outlineLevel="0" collapsed="false">
      <c r="A753" s="2" t="s">
        <v>1113</v>
      </c>
      <c r="B753" s="2" t="s">
        <v>1113</v>
      </c>
      <c r="C753" s="6" t="n">
        <v>1</v>
      </c>
      <c r="D753" s="6"/>
      <c r="E753" s="6"/>
      <c r="F753" s="6"/>
      <c r="G753" s="6" t="str">
        <f aca="false">IF(AND(K753=1,M753=1),1,"")</f>
        <v/>
      </c>
      <c r="H753" s="6" t="str">
        <f aca="false">IF(AND(L753=1,N753=1),1,"")</f>
        <v/>
      </c>
      <c r="I753" s="6" t="str">
        <f aca="false">IF(AND(O753=1,OR(Q753=1,S753=1)),1,"")</f>
        <v/>
      </c>
      <c r="J753" s="6" t="str">
        <f aca="false">IF(AND(P753=1,OR(R753=1,T753=1)),1,"")</f>
        <v/>
      </c>
      <c r="K753" s="6" t="n">
        <v>1</v>
      </c>
      <c r="L753" s="6"/>
      <c r="M753" s="6"/>
      <c r="N753" s="6"/>
      <c r="O753" s="6"/>
      <c r="P753" s="6"/>
      <c r="Q753" s="6"/>
      <c r="R753" s="6"/>
      <c r="S753" s="6"/>
      <c r="T753" s="6"/>
      <c r="U753" s="6"/>
    </row>
    <row r="754" customFormat="false" ht="12.75" hidden="false" customHeight="false" outlineLevel="0" collapsed="false">
      <c r="A754" s="2" t="s">
        <v>1114</v>
      </c>
      <c r="B754" s="2" t="s">
        <v>1114</v>
      </c>
      <c r="C754" s="6" t="n">
        <v>1</v>
      </c>
      <c r="D754" s="6"/>
      <c r="E754" s="6"/>
      <c r="F754" s="6"/>
      <c r="G754" s="6" t="str">
        <f aca="false">IF(AND(K754=1,M754=1),1,"")</f>
        <v/>
      </c>
      <c r="H754" s="6" t="str">
        <f aca="false">IF(AND(L754=1,N754=1),1,"")</f>
        <v/>
      </c>
      <c r="I754" s="6" t="str">
        <f aca="false">IF(AND(O754=1,OR(Q754=1,S754=1)),1,"")</f>
        <v/>
      </c>
      <c r="J754" s="6" t="str">
        <f aca="false">IF(AND(P754=1,OR(R754=1,T754=1)),1,"")</f>
        <v/>
      </c>
      <c r="K754" s="6" t="n">
        <v>1</v>
      </c>
      <c r="L754" s="6"/>
      <c r="M754" s="6"/>
      <c r="N754" s="6"/>
      <c r="O754" s="6"/>
      <c r="P754" s="6"/>
      <c r="Q754" s="6"/>
      <c r="R754" s="6"/>
      <c r="S754" s="6"/>
      <c r="T754" s="6"/>
      <c r="U754" s="6"/>
    </row>
    <row r="755" customFormat="false" ht="12.75" hidden="false" customHeight="false" outlineLevel="0" collapsed="false">
      <c r="A755" s="2" t="s">
        <v>1115</v>
      </c>
      <c r="B755" s="2" t="s">
        <v>1115</v>
      </c>
      <c r="C755" s="6" t="n">
        <v>1</v>
      </c>
      <c r="D755" s="6"/>
      <c r="E755" s="6"/>
      <c r="F755" s="6"/>
      <c r="G755" s="6" t="str">
        <f aca="false">IF(AND(K755=1,M755=1),1,"")</f>
        <v/>
      </c>
      <c r="H755" s="6" t="str">
        <f aca="false">IF(AND(L755=1,N755=1),1,"")</f>
        <v/>
      </c>
      <c r="I755" s="6" t="str">
        <f aca="false">IF(AND(O755=1,OR(Q755=1,S755=1)),1,"")</f>
        <v/>
      </c>
      <c r="J755" s="6" t="str">
        <f aca="false">IF(AND(P755=1,OR(R755=1,T755=1)),1,"")</f>
        <v/>
      </c>
      <c r="K755" s="6" t="n">
        <v>1</v>
      </c>
      <c r="L755" s="6"/>
      <c r="M755" s="6"/>
      <c r="N755" s="6"/>
      <c r="O755" s="6"/>
      <c r="P755" s="6"/>
      <c r="Q755" s="6"/>
      <c r="R755" s="6"/>
      <c r="S755" s="6"/>
      <c r="T755" s="6"/>
      <c r="U755" s="6"/>
    </row>
    <row r="756" customFormat="false" ht="12.75" hidden="false" customHeight="false" outlineLevel="0" collapsed="false">
      <c r="A756" s="2" t="s">
        <v>1116</v>
      </c>
      <c r="B756" s="2" t="s">
        <v>1116</v>
      </c>
      <c r="C756" s="6" t="n">
        <v>1</v>
      </c>
      <c r="D756" s="6"/>
      <c r="E756" s="6"/>
      <c r="F756" s="6"/>
      <c r="G756" s="6" t="str">
        <f aca="false">IF(AND(K756=1,M756=1),1,"")</f>
        <v/>
      </c>
      <c r="H756" s="6" t="str">
        <f aca="false">IF(AND(L756=1,N756=1),1,"")</f>
        <v/>
      </c>
      <c r="I756" s="6" t="str">
        <f aca="false">IF(AND(O756=1,OR(Q756=1,S756=1)),1,"")</f>
        <v/>
      </c>
      <c r="J756" s="6" t="str">
        <f aca="false">IF(AND(P756=1,OR(R756=1,T756=1)),1,"")</f>
        <v/>
      </c>
      <c r="K756" s="6" t="n">
        <v>1</v>
      </c>
      <c r="L756" s="6"/>
      <c r="M756" s="6"/>
      <c r="N756" s="6"/>
      <c r="O756" s="6"/>
      <c r="P756" s="6"/>
      <c r="Q756" s="6"/>
      <c r="R756" s="6"/>
      <c r="S756" s="6"/>
      <c r="T756" s="6"/>
      <c r="U756" s="6"/>
    </row>
    <row r="757" customFormat="false" ht="12.75" hidden="false" customHeight="false" outlineLevel="0" collapsed="false">
      <c r="A757" s="2" t="s">
        <v>1117</v>
      </c>
      <c r="B757" s="2" t="s">
        <v>1117</v>
      </c>
      <c r="C757" s="6"/>
      <c r="D757" s="6" t="n">
        <v>1</v>
      </c>
      <c r="E757" s="6"/>
      <c r="F757" s="6"/>
      <c r="G757" s="6" t="str">
        <f aca="false">IF(AND(K757=1,M757=1),1,"")</f>
        <v/>
      </c>
      <c r="H757" s="6" t="str">
        <f aca="false">IF(AND(L757=1,N757=1),1,"")</f>
        <v/>
      </c>
      <c r="I757" s="6" t="str">
        <f aca="false">IF(AND(O757=1,OR(Q757=1,S757=1)),1,"")</f>
        <v/>
      </c>
      <c r="J757" s="6" t="str">
        <f aca="false">IF(AND(P757=1,OR(R757=1,T757=1)),1,"")</f>
        <v/>
      </c>
      <c r="K757" s="6"/>
      <c r="L757" s="6"/>
      <c r="M757" s="6"/>
      <c r="N757" s="6" t="n">
        <v>1</v>
      </c>
      <c r="O757" s="6"/>
      <c r="P757" s="6"/>
      <c r="Q757" s="6"/>
      <c r="R757" s="6"/>
      <c r="S757" s="6"/>
      <c r="T757" s="6"/>
      <c r="U757" s="6"/>
    </row>
    <row r="758" customFormat="false" ht="12.75" hidden="false" customHeight="false" outlineLevel="0" collapsed="false">
      <c r="A758" s="2" t="s">
        <v>1118</v>
      </c>
      <c r="B758" s="2" t="s">
        <v>1118</v>
      </c>
      <c r="C758" s="6" t="n">
        <v>1</v>
      </c>
      <c r="D758" s="6"/>
      <c r="E758" s="6"/>
      <c r="F758" s="6"/>
      <c r="G758" s="6" t="str">
        <f aca="false">IF(AND(K758=1,M758=1),1,"")</f>
        <v/>
      </c>
      <c r="H758" s="6" t="str">
        <f aca="false">IF(AND(L758=1,N758=1),1,"")</f>
        <v/>
      </c>
      <c r="I758" s="6" t="str">
        <f aca="false">IF(AND(O758=1,OR(Q758=1,S758=1)),1,"")</f>
        <v/>
      </c>
      <c r="J758" s="6" t="str">
        <f aca="false">IF(AND(P758=1,OR(R758=1,T758=1)),1,"")</f>
        <v/>
      </c>
      <c r="K758" s="6" t="n">
        <v>1</v>
      </c>
      <c r="L758" s="6"/>
      <c r="M758" s="6"/>
      <c r="N758" s="6"/>
      <c r="O758" s="6"/>
      <c r="P758" s="6"/>
      <c r="Q758" s="6"/>
      <c r="R758" s="6"/>
      <c r="S758" s="6"/>
      <c r="T758" s="6"/>
      <c r="U758" s="6"/>
    </row>
    <row r="759" customFormat="false" ht="12.75" hidden="false" customHeight="false" outlineLevel="0" collapsed="false">
      <c r="A759" s="2" t="s">
        <v>1119</v>
      </c>
      <c r="B759" s="2" t="s">
        <v>1119</v>
      </c>
      <c r="C759" s="6" t="n">
        <v>1</v>
      </c>
      <c r="D759" s="6"/>
      <c r="E759" s="6"/>
      <c r="F759" s="6"/>
      <c r="G759" s="6" t="str">
        <f aca="false">IF(AND(K759=1,M759=1),1,"")</f>
        <v/>
      </c>
      <c r="H759" s="6" t="str">
        <f aca="false">IF(AND(L759=1,N759=1),1,"")</f>
        <v/>
      </c>
      <c r="I759" s="6" t="str">
        <f aca="false">IF(AND(O759=1,OR(Q759=1,S759=1)),1,"")</f>
        <v/>
      </c>
      <c r="J759" s="6" t="str">
        <f aca="false">IF(AND(P759=1,OR(R759=1,T759=1)),1,"")</f>
        <v/>
      </c>
      <c r="K759" s="6" t="n">
        <v>1</v>
      </c>
      <c r="L759" s="6"/>
      <c r="M759" s="6"/>
      <c r="N759" s="6"/>
      <c r="O759" s="6"/>
      <c r="P759" s="6"/>
      <c r="Q759" s="6"/>
      <c r="R759" s="6"/>
      <c r="S759" s="6"/>
      <c r="T759" s="6"/>
      <c r="U759" s="6"/>
    </row>
    <row r="760" customFormat="false" ht="12.75" hidden="false" customHeight="false" outlineLevel="0" collapsed="false">
      <c r="A760" s="2" t="s">
        <v>1120</v>
      </c>
      <c r="B760" s="2" t="s">
        <v>1120</v>
      </c>
      <c r="C760" s="6" t="n">
        <v>1</v>
      </c>
      <c r="D760" s="6"/>
      <c r="E760" s="6"/>
      <c r="F760" s="6"/>
      <c r="G760" s="6" t="n">
        <f aca="false">IF(AND(K760=1,M760=1),1,"")</f>
        <v>1</v>
      </c>
      <c r="H760" s="6" t="str">
        <f aca="false">IF(AND(L760=1,N760=1),1,"")</f>
        <v/>
      </c>
      <c r="I760" s="6" t="str">
        <f aca="false">IF(AND(O760=1,OR(Q760=1,S760=1)),1,"")</f>
        <v/>
      </c>
      <c r="J760" s="6" t="str">
        <f aca="false">IF(AND(P760=1,OR(R760=1,T760=1)),1,"")</f>
        <v/>
      </c>
      <c r="K760" s="6" t="n">
        <v>1</v>
      </c>
      <c r="L760" s="6"/>
      <c r="M760" s="6" t="n">
        <v>1</v>
      </c>
      <c r="N760" s="6"/>
      <c r="O760" s="6"/>
      <c r="P760" s="6"/>
      <c r="Q760" s="6"/>
      <c r="R760" s="6"/>
      <c r="S760" s="6"/>
      <c r="T760" s="6"/>
      <c r="U760" s="6"/>
    </row>
    <row r="761" customFormat="false" ht="12.75" hidden="false" customHeight="false" outlineLevel="0" collapsed="false">
      <c r="A761" s="2" t="s">
        <v>1121</v>
      </c>
      <c r="B761" s="2" t="s">
        <v>1121</v>
      </c>
      <c r="C761" s="6" t="n">
        <v>1</v>
      </c>
      <c r="D761" s="6"/>
      <c r="E761" s="6"/>
      <c r="F761" s="6"/>
      <c r="G761" s="6" t="str">
        <f aca="false">IF(AND(K761=1,M761=1),1,"")</f>
        <v/>
      </c>
      <c r="H761" s="6" t="str">
        <f aca="false">IF(AND(L761=1,N761=1),1,"")</f>
        <v/>
      </c>
      <c r="I761" s="6" t="str">
        <f aca="false">IF(AND(O761=1,OR(Q761=1,S761=1)),1,"")</f>
        <v/>
      </c>
      <c r="J761" s="6" t="str">
        <f aca="false">IF(AND(P761=1,OR(R761=1,T761=1)),1,"")</f>
        <v/>
      </c>
      <c r="K761" s="6" t="n">
        <v>1</v>
      </c>
      <c r="L761" s="6"/>
      <c r="M761" s="6"/>
      <c r="N761" s="6"/>
      <c r="O761" s="6"/>
      <c r="P761" s="6"/>
      <c r="Q761" s="6"/>
      <c r="R761" s="6"/>
      <c r="S761" s="6"/>
      <c r="T761" s="6"/>
      <c r="U761" s="6"/>
    </row>
    <row r="762" customFormat="false" ht="12.75" hidden="false" customHeight="false" outlineLevel="0" collapsed="false">
      <c r="A762" s="2" t="s">
        <v>1122</v>
      </c>
      <c r="B762" s="2" t="s">
        <v>1122</v>
      </c>
      <c r="C762" s="6"/>
      <c r="D762" s="6"/>
      <c r="E762" s="6"/>
      <c r="F762" s="6" t="n">
        <v>1</v>
      </c>
      <c r="G762" s="6" t="str">
        <f aca="false">IF(AND(K762=1,M762=1),1,"")</f>
        <v/>
      </c>
      <c r="H762" s="6" t="str">
        <f aca="false">IF(AND(L762=1,N762=1),1,"")</f>
        <v/>
      </c>
      <c r="I762" s="6" t="str">
        <f aca="false">IF(AND(O762=1,OR(Q762=1,S762=1)),1,"")</f>
        <v/>
      </c>
      <c r="J762" s="6" t="str">
        <f aca="false">IF(AND(P762=1,OR(R762=1,T762=1)),1,"")</f>
        <v/>
      </c>
      <c r="K762" s="6"/>
      <c r="L762" s="6"/>
      <c r="M762" s="6"/>
      <c r="N762" s="6"/>
      <c r="O762" s="6"/>
      <c r="P762" s="6"/>
      <c r="Q762" s="6"/>
      <c r="R762" s="6"/>
      <c r="S762" s="6"/>
      <c r="T762" s="6" t="n">
        <v>1</v>
      </c>
      <c r="U762" s="6"/>
    </row>
    <row r="763" customFormat="false" ht="12.75" hidden="false" customHeight="false" outlineLevel="0" collapsed="false">
      <c r="A763" s="2" t="s">
        <v>1123</v>
      </c>
      <c r="B763" s="2" t="s">
        <v>1123</v>
      </c>
      <c r="C763" s="6"/>
      <c r="D763" s="6" t="n">
        <v>1</v>
      </c>
      <c r="E763" s="6"/>
      <c r="F763" s="6"/>
      <c r="G763" s="6" t="str">
        <f aca="false">IF(AND(K763=1,M763=1),1,"")</f>
        <v/>
      </c>
      <c r="H763" s="6" t="str">
        <f aca="false">IF(AND(L763=1,N763=1),1,"")</f>
        <v/>
      </c>
      <c r="I763" s="6" t="str">
        <f aca="false">IF(AND(O763=1,OR(Q763=1,S763=1)),1,"")</f>
        <v/>
      </c>
      <c r="J763" s="6" t="str">
        <f aca="false">IF(AND(P763=1,OR(R763=1,T763=1)),1,"")</f>
        <v/>
      </c>
      <c r="K763" s="6"/>
      <c r="L763" s="6" t="n">
        <v>1</v>
      </c>
      <c r="M763" s="6"/>
      <c r="N763" s="6"/>
      <c r="O763" s="6"/>
      <c r="P763" s="6"/>
      <c r="Q763" s="6"/>
      <c r="R763" s="6"/>
      <c r="S763" s="6"/>
      <c r="T763" s="6"/>
      <c r="U763" s="6"/>
    </row>
    <row r="764" customFormat="false" ht="12.75" hidden="false" customHeight="false" outlineLevel="0" collapsed="false">
      <c r="A764" s="2" t="s">
        <v>1124</v>
      </c>
      <c r="B764" s="2" t="s">
        <v>1124</v>
      </c>
      <c r="C764" s="6" t="n">
        <v>1</v>
      </c>
      <c r="D764" s="6"/>
      <c r="E764" s="6"/>
      <c r="F764" s="6"/>
      <c r="G764" s="6" t="str">
        <f aca="false">IF(AND(K764=1,M764=1),1,"")</f>
        <v/>
      </c>
      <c r="H764" s="6" t="str">
        <f aca="false">IF(AND(L764=1,N764=1),1,"")</f>
        <v/>
      </c>
      <c r="I764" s="6" t="str">
        <f aca="false">IF(AND(O764=1,OR(Q764=1,S764=1)),1,"")</f>
        <v/>
      </c>
      <c r="J764" s="6" t="str">
        <f aca="false">IF(AND(P764=1,OR(R764=1,T764=1)),1,"")</f>
        <v/>
      </c>
      <c r="K764" s="6" t="n">
        <v>1</v>
      </c>
      <c r="L764" s="6"/>
      <c r="M764" s="6"/>
      <c r="N764" s="6"/>
      <c r="O764" s="6"/>
      <c r="P764" s="6"/>
      <c r="Q764" s="6"/>
      <c r="R764" s="6"/>
      <c r="S764" s="6"/>
      <c r="T764" s="6"/>
      <c r="U764" s="6"/>
    </row>
    <row r="765" customFormat="false" ht="12.75" hidden="false" customHeight="false" outlineLevel="0" collapsed="false">
      <c r="A765" s="2" t="s">
        <v>1125</v>
      </c>
      <c r="B765" s="2" t="s">
        <v>1125</v>
      </c>
      <c r="C765" s="6"/>
      <c r="D765" s="6" t="n">
        <v>1</v>
      </c>
      <c r="E765" s="6"/>
      <c r="F765" s="6" t="n">
        <v>1</v>
      </c>
      <c r="G765" s="6" t="str">
        <f aca="false">IF(AND(K765=1,M765=1),1,"")</f>
        <v/>
      </c>
      <c r="H765" s="6" t="str">
        <f aca="false">IF(AND(L765=1,N765=1),1,"")</f>
        <v/>
      </c>
      <c r="I765" s="6" t="str">
        <f aca="false">IF(AND(O765=1,OR(Q765=1,S765=1)),1,"")</f>
        <v/>
      </c>
      <c r="J765" s="6" t="str">
        <f aca="false">IF(AND(P765=1,OR(R765=1,T765=1)),1,"")</f>
        <v/>
      </c>
      <c r="K765" s="6"/>
      <c r="L765" s="6" t="n">
        <v>1</v>
      </c>
      <c r="M765" s="6"/>
      <c r="N765" s="6"/>
      <c r="O765" s="6"/>
      <c r="P765" s="6"/>
      <c r="Q765" s="6"/>
      <c r="R765" s="6" t="n">
        <v>1</v>
      </c>
      <c r="S765" s="6"/>
      <c r="T765" s="6" t="n">
        <v>1</v>
      </c>
      <c r="U765" s="6"/>
    </row>
    <row r="766" customFormat="false" ht="12.75" hidden="false" customHeight="false" outlineLevel="0" collapsed="false">
      <c r="A766" s="2" t="s">
        <v>1126</v>
      </c>
      <c r="B766" s="2" t="s">
        <v>1126</v>
      </c>
      <c r="C766" s="6"/>
      <c r="D766" s="6"/>
      <c r="E766" s="6" t="n">
        <v>1</v>
      </c>
      <c r="F766" s="6"/>
      <c r="G766" s="6" t="str">
        <f aca="false">IF(AND(K766=1,M766=1),1,"")</f>
        <v/>
      </c>
      <c r="H766" s="6" t="str">
        <f aca="false">IF(AND(L766=1,N766=1),1,"")</f>
        <v/>
      </c>
      <c r="I766" s="6" t="str">
        <f aca="false">IF(AND(O766=1,OR(Q766=1,S766=1)),1,"")</f>
        <v/>
      </c>
      <c r="J766" s="6" t="str">
        <f aca="false">IF(AND(P766=1,OR(R766=1,T766=1)),1,"")</f>
        <v/>
      </c>
      <c r="K766" s="6"/>
      <c r="L766" s="6"/>
      <c r="M766" s="6"/>
      <c r="N766" s="6"/>
      <c r="O766" s="6"/>
      <c r="P766" s="6"/>
      <c r="Q766" s="6" t="n">
        <v>1</v>
      </c>
      <c r="R766" s="6"/>
      <c r="S766" s="6"/>
      <c r="T766" s="6"/>
      <c r="U766" s="6"/>
    </row>
    <row r="767" customFormat="false" ht="12.75" hidden="false" customHeight="false" outlineLevel="0" collapsed="false">
      <c r="A767" s="2" t="s">
        <v>1127</v>
      </c>
      <c r="B767" s="2" t="s">
        <v>1127</v>
      </c>
      <c r="C767" s="6"/>
      <c r="D767" s="6" t="n">
        <v>1</v>
      </c>
      <c r="E767" s="6"/>
      <c r="F767" s="6" t="n">
        <v>1</v>
      </c>
      <c r="G767" s="6" t="str">
        <f aca="false">IF(AND(K767=1,M767=1),1,"")</f>
        <v/>
      </c>
      <c r="H767" s="6" t="str">
        <f aca="false">IF(AND(L767=1,N767=1),1,"")</f>
        <v/>
      </c>
      <c r="I767" s="6" t="str">
        <f aca="false">IF(AND(O767=1,OR(Q767=1,S767=1)),1,"")</f>
        <v/>
      </c>
      <c r="J767" s="6" t="str">
        <f aca="false">IF(AND(P767=1,OR(R767=1,T767=1)),1,"")</f>
        <v/>
      </c>
      <c r="K767" s="6"/>
      <c r="L767" s="6" t="n">
        <v>1</v>
      </c>
      <c r="M767" s="6"/>
      <c r="N767" s="6"/>
      <c r="O767" s="6"/>
      <c r="P767" s="6"/>
      <c r="Q767" s="6"/>
      <c r="R767" s="6" t="n">
        <v>1</v>
      </c>
      <c r="S767" s="6"/>
      <c r="T767" s="6" t="n">
        <v>1</v>
      </c>
      <c r="U767" s="6"/>
    </row>
    <row r="768" customFormat="false" ht="12.75" hidden="false" customHeight="false" outlineLevel="0" collapsed="false">
      <c r="A768" s="2" t="s">
        <v>1128</v>
      </c>
      <c r="B768" s="2" t="s">
        <v>1128</v>
      </c>
      <c r="C768" s="6"/>
      <c r="D768" s="6"/>
      <c r="E768" s="6"/>
      <c r="F768" s="6" t="n">
        <v>1</v>
      </c>
      <c r="G768" s="6" t="str">
        <f aca="false">IF(AND(K768=1,M768=1),1,"")</f>
        <v/>
      </c>
      <c r="H768" s="6" t="str">
        <f aca="false">IF(AND(L768=1,N768=1),1,"")</f>
        <v/>
      </c>
      <c r="I768" s="6" t="str">
        <f aca="false">IF(AND(O768=1,OR(Q768=1,S768=1)),1,"")</f>
        <v/>
      </c>
      <c r="J768" s="6" t="str">
        <f aca="false">IF(AND(P768=1,OR(R768=1,T768=1)),1,"")</f>
        <v/>
      </c>
      <c r="K768" s="6"/>
      <c r="L768" s="6"/>
      <c r="M768" s="6"/>
      <c r="N768" s="6"/>
      <c r="O768" s="6"/>
      <c r="P768" s="6"/>
      <c r="Q768" s="6"/>
      <c r="R768" s="6" t="n">
        <v>1</v>
      </c>
      <c r="S768" s="6"/>
      <c r="T768" s="6" t="n">
        <v>1</v>
      </c>
      <c r="U768" s="6"/>
    </row>
    <row r="769" customFormat="false" ht="12.75" hidden="false" customHeight="false" outlineLevel="0" collapsed="false">
      <c r="A769" s="2" t="s">
        <v>1129</v>
      </c>
      <c r="B769" s="2" t="s">
        <v>1129</v>
      </c>
      <c r="C769" s="6"/>
      <c r="D769" s="6"/>
      <c r="E769" s="6"/>
      <c r="F769" s="6" t="n">
        <v>1</v>
      </c>
      <c r="G769" s="6" t="str">
        <f aca="false">IF(AND(K769=1,M769=1),1,"")</f>
        <v/>
      </c>
      <c r="H769" s="6" t="str">
        <f aca="false">IF(AND(L769=1,N769=1),1,"")</f>
        <v/>
      </c>
      <c r="I769" s="6" t="str">
        <f aca="false">IF(AND(O769=1,OR(Q769=1,S769=1)),1,"")</f>
        <v/>
      </c>
      <c r="J769" s="6" t="str">
        <f aca="false">IF(AND(P769=1,OR(R769=1,T769=1)),1,"")</f>
        <v/>
      </c>
      <c r="K769" s="6"/>
      <c r="L769" s="6"/>
      <c r="M769" s="6"/>
      <c r="N769" s="6"/>
      <c r="O769" s="6"/>
      <c r="P769" s="6"/>
      <c r="Q769" s="6"/>
      <c r="R769" s="6" t="n">
        <v>1</v>
      </c>
      <c r="S769" s="6"/>
      <c r="T769" s="6" t="n">
        <v>1</v>
      </c>
      <c r="U769" s="6"/>
    </row>
    <row r="770" customFormat="false" ht="12.75" hidden="false" customHeight="false" outlineLevel="0" collapsed="false">
      <c r="A770" s="2" t="s">
        <v>1130</v>
      </c>
      <c r="B770" s="2" t="s">
        <v>1130</v>
      </c>
      <c r="C770" s="6" t="n">
        <v>1</v>
      </c>
      <c r="D770" s="6"/>
      <c r="E770" s="6"/>
      <c r="F770" s="6"/>
      <c r="G770" s="6" t="n">
        <f aca="false">IF(AND(K770=1,M770=1),1,"")</f>
        <v>1</v>
      </c>
      <c r="H770" s="6" t="str">
        <f aca="false">IF(AND(L770=1,N770=1),1,"")</f>
        <v/>
      </c>
      <c r="I770" s="6" t="str">
        <f aca="false">IF(AND(O770=1,OR(Q770=1,S770=1)),1,"")</f>
        <v/>
      </c>
      <c r="J770" s="6" t="str">
        <f aca="false">IF(AND(P770=1,OR(R770=1,T770=1)),1,"")</f>
        <v/>
      </c>
      <c r="K770" s="6" t="n">
        <v>1</v>
      </c>
      <c r="L770" s="6"/>
      <c r="M770" s="6" t="n">
        <v>1</v>
      </c>
      <c r="N770" s="6"/>
      <c r="O770" s="6"/>
      <c r="P770" s="6"/>
      <c r="Q770" s="6"/>
      <c r="R770" s="6"/>
      <c r="S770" s="6"/>
      <c r="T770" s="6"/>
      <c r="U770" s="6"/>
    </row>
    <row r="771" customFormat="false" ht="12.75" hidden="false" customHeight="false" outlineLevel="0" collapsed="false">
      <c r="A771" s="2" t="s">
        <v>1131</v>
      </c>
      <c r="B771" s="2" t="s">
        <v>1131</v>
      </c>
      <c r="C771" s="6" t="n">
        <v>1</v>
      </c>
      <c r="D771" s="6"/>
      <c r="E771" s="6"/>
      <c r="F771" s="6"/>
      <c r="G771" s="6" t="str">
        <f aca="false">IF(AND(K771=1,M771=1),1,"")</f>
        <v/>
      </c>
      <c r="H771" s="6" t="str">
        <f aca="false">IF(AND(L771=1,N771=1),1,"")</f>
        <v/>
      </c>
      <c r="I771" s="6" t="str">
        <f aca="false">IF(AND(O771=1,OR(Q771=1,S771=1)),1,"")</f>
        <v/>
      </c>
      <c r="J771" s="6" t="str">
        <f aca="false">IF(AND(P771=1,OR(R771=1,T771=1)),1,"")</f>
        <v/>
      </c>
      <c r="K771" s="6" t="n">
        <v>1</v>
      </c>
      <c r="L771" s="6"/>
      <c r="M771" s="6"/>
      <c r="N771" s="6"/>
      <c r="O771" s="6"/>
      <c r="P771" s="6"/>
      <c r="Q771" s="6"/>
      <c r="R771" s="6"/>
      <c r="S771" s="6"/>
      <c r="T771" s="6"/>
      <c r="U771" s="6"/>
    </row>
    <row r="772" customFormat="false" ht="12.75" hidden="false" customHeight="false" outlineLevel="0" collapsed="false">
      <c r="A772" s="2" t="s">
        <v>1132</v>
      </c>
      <c r="B772" s="2" t="s">
        <v>1132</v>
      </c>
      <c r="C772" s="6"/>
      <c r="D772" s="6" t="n">
        <v>1</v>
      </c>
      <c r="E772" s="6"/>
      <c r="F772" s="6"/>
      <c r="G772" s="6" t="str">
        <f aca="false">IF(AND(K772=1,M772=1),1,"")</f>
        <v/>
      </c>
      <c r="H772" s="6" t="str">
        <f aca="false">IF(AND(L772=1,N772=1),1,"")</f>
        <v/>
      </c>
      <c r="I772" s="6" t="str">
        <f aca="false">IF(AND(O772=1,OR(Q772=1,S772=1)),1,"")</f>
        <v/>
      </c>
      <c r="J772" s="6" t="str">
        <f aca="false">IF(AND(P772=1,OR(R772=1,T772=1)),1,"")</f>
        <v/>
      </c>
      <c r="K772" s="6"/>
      <c r="L772" s="6" t="n">
        <v>1</v>
      </c>
      <c r="M772" s="6"/>
      <c r="N772" s="6"/>
      <c r="O772" s="6"/>
      <c r="P772" s="6"/>
      <c r="Q772" s="6"/>
      <c r="R772" s="6"/>
      <c r="S772" s="6"/>
      <c r="T772" s="6"/>
      <c r="U772" s="6"/>
    </row>
    <row r="773" customFormat="false" ht="12.75" hidden="false" customHeight="false" outlineLevel="0" collapsed="false">
      <c r="A773" s="2" t="s">
        <v>1133</v>
      </c>
      <c r="B773" s="2" t="s">
        <v>1133</v>
      </c>
      <c r="C773" s="6" t="n">
        <v>1</v>
      </c>
      <c r="D773" s="6"/>
      <c r="E773" s="6"/>
      <c r="F773" s="6"/>
      <c r="G773" s="6" t="str">
        <f aca="false">IF(AND(K773=1,M773=1),1,"")</f>
        <v/>
      </c>
      <c r="H773" s="6" t="str">
        <f aca="false">IF(AND(L773=1,N773=1),1,"")</f>
        <v/>
      </c>
      <c r="I773" s="6" t="str">
        <f aca="false">IF(AND(O773=1,OR(Q773=1,S773=1)),1,"")</f>
        <v/>
      </c>
      <c r="J773" s="6" t="str">
        <f aca="false">IF(AND(P773=1,OR(R773=1,T773=1)),1,"")</f>
        <v/>
      </c>
      <c r="K773" s="6" t="n">
        <v>1</v>
      </c>
      <c r="L773" s="6"/>
      <c r="M773" s="6"/>
      <c r="N773" s="6"/>
      <c r="O773" s="6"/>
      <c r="P773" s="6"/>
      <c r="Q773" s="6"/>
      <c r="R773" s="6"/>
      <c r="S773" s="6"/>
      <c r="T773" s="6"/>
      <c r="U773" s="6"/>
    </row>
    <row r="774" customFormat="false" ht="12.75" hidden="false" customHeight="false" outlineLevel="0" collapsed="false">
      <c r="A774" s="2" t="s">
        <v>1134</v>
      </c>
      <c r="B774" s="2" t="s">
        <v>1134</v>
      </c>
      <c r="C774" s="6" t="n">
        <v>1</v>
      </c>
      <c r="D774" s="6"/>
      <c r="E774" s="6"/>
      <c r="F774" s="6"/>
      <c r="G774" s="6" t="str">
        <f aca="false">IF(AND(K774=1,M774=1),1,"")</f>
        <v/>
      </c>
      <c r="H774" s="6" t="str">
        <f aca="false">IF(AND(L774=1,N774=1),1,"")</f>
        <v/>
      </c>
      <c r="I774" s="6" t="str">
        <f aca="false">IF(AND(O774=1,OR(Q774=1,S774=1)),1,"")</f>
        <v/>
      </c>
      <c r="J774" s="6" t="str">
        <f aca="false">IF(AND(P774=1,OR(R774=1,T774=1)),1,"")</f>
        <v/>
      </c>
      <c r="K774" s="6" t="n">
        <v>1</v>
      </c>
      <c r="L774" s="6"/>
      <c r="M774" s="6"/>
      <c r="N774" s="6"/>
      <c r="O774" s="6"/>
      <c r="P774" s="6"/>
      <c r="Q774" s="6"/>
      <c r="R774" s="6"/>
      <c r="S774" s="6"/>
      <c r="T774" s="6"/>
      <c r="U774" s="6"/>
    </row>
    <row r="775" customFormat="false" ht="12.75" hidden="false" customHeight="false" outlineLevel="0" collapsed="false">
      <c r="A775" s="2" t="s">
        <v>1135</v>
      </c>
      <c r="B775" s="2" t="s">
        <v>1135</v>
      </c>
      <c r="C775" s="6"/>
      <c r="D775" s="6" t="n">
        <v>1</v>
      </c>
      <c r="E775" s="6" t="n">
        <v>1</v>
      </c>
      <c r="F775" s="6"/>
      <c r="G775" s="6" t="str">
        <f aca="false">IF(AND(K775=1,M775=1),1,"")</f>
        <v/>
      </c>
      <c r="H775" s="6" t="str">
        <f aca="false">IF(AND(L775=1,N775=1),1,"")</f>
        <v/>
      </c>
      <c r="I775" s="6" t="str">
        <f aca="false">IF(AND(O775=1,OR(Q775=1,S775=1)),1,"")</f>
        <v/>
      </c>
      <c r="J775" s="6" t="str">
        <f aca="false">IF(AND(P775=1,OR(R775=1,T775=1)),1,"")</f>
        <v/>
      </c>
      <c r="K775" s="6"/>
      <c r="L775" s="6" t="n">
        <v>1</v>
      </c>
      <c r="M775" s="6"/>
      <c r="N775" s="6"/>
      <c r="O775" s="6" t="n">
        <v>1</v>
      </c>
      <c r="P775" s="6"/>
      <c r="Q775" s="6"/>
      <c r="R775" s="6"/>
      <c r="S775" s="6"/>
      <c r="T775" s="6"/>
      <c r="U775" s="6"/>
    </row>
    <row r="776" customFormat="false" ht="12.75" hidden="false" customHeight="false" outlineLevel="0" collapsed="false">
      <c r="A776" s="2" t="s">
        <v>1136</v>
      </c>
      <c r="B776" s="2" t="s">
        <v>1136</v>
      </c>
      <c r="C776" s="6" t="n">
        <v>1</v>
      </c>
      <c r="D776" s="6"/>
      <c r="E776" s="6"/>
      <c r="F776" s="6"/>
      <c r="G776" s="6" t="str">
        <f aca="false">IF(AND(K776=1,M776=1),1,"")</f>
        <v/>
      </c>
      <c r="H776" s="6" t="str">
        <f aca="false">IF(AND(L776=1,N776=1),1,"")</f>
        <v/>
      </c>
      <c r="I776" s="6" t="str">
        <f aca="false">IF(AND(O776=1,OR(Q776=1,S776=1)),1,"")</f>
        <v/>
      </c>
      <c r="J776" s="6" t="str">
        <f aca="false">IF(AND(P776=1,OR(R776=1,T776=1)),1,"")</f>
        <v/>
      </c>
      <c r="K776" s="6" t="n">
        <v>1</v>
      </c>
      <c r="L776" s="6"/>
      <c r="M776" s="6"/>
      <c r="N776" s="6"/>
      <c r="O776" s="6"/>
      <c r="P776" s="6"/>
      <c r="Q776" s="6"/>
      <c r="R776" s="6"/>
      <c r="S776" s="6"/>
      <c r="T776" s="6"/>
      <c r="U776" s="6"/>
    </row>
    <row r="777" customFormat="false" ht="12.75" hidden="false" customHeight="false" outlineLevel="0" collapsed="false">
      <c r="A777" s="2" t="s">
        <v>1137</v>
      </c>
      <c r="B777" s="2" t="s">
        <v>1137</v>
      </c>
      <c r="C777" s="6"/>
      <c r="D777" s="6"/>
      <c r="E777" s="6" t="n">
        <v>1</v>
      </c>
      <c r="F777" s="6"/>
      <c r="G777" s="6" t="str">
        <f aca="false">IF(AND(K777=1,M777=1),1,"")</f>
        <v/>
      </c>
      <c r="H777" s="6" t="str">
        <f aca="false">IF(AND(L777=1,N777=1),1,"")</f>
        <v/>
      </c>
      <c r="I777" s="6" t="n">
        <f aca="false">IF(AND(O777=1,OR(Q777=1,S777=1)),1,"")</f>
        <v>1</v>
      </c>
      <c r="J777" s="6" t="str">
        <f aca="false">IF(AND(P777=1,OR(R777=1,T777=1)),1,"")</f>
        <v/>
      </c>
      <c r="K777" s="6"/>
      <c r="L777" s="6"/>
      <c r="M777" s="6"/>
      <c r="N777" s="6"/>
      <c r="O777" s="6" t="n">
        <v>1</v>
      </c>
      <c r="P777" s="6"/>
      <c r="Q777" s="6"/>
      <c r="R777" s="6"/>
      <c r="S777" s="6" t="n">
        <v>1</v>
      </c>
      <c r="T777" s="6"/>
      <c r="U777" s="6"/>
    </row>
    <row r="778" customFormat="false" ht="12.75" hidden="false" customHeight="false" outlineLevel="0" collapsed="false">
      <c r="A778" s="2" t="s">
        <v>1138</v>
      </c>
      <c r="B778" s="2" t="s">
        <v>1138</v>
      </c>
      <c r="C778" s="6" t="n">
        <v>1</v>
      </c>
      <c r="D778" s="6"/>
      <c r="E778" s="6"/>
      <c r="F778" s="6"/>
      <c r="G778" s="6" t="str">
        <f aca="false">IF(AND(K778=1,M778=1),1,"")</f>
        <v/>
      </c>
      <c r="H778" s="6" t="str">
        <f aca="false">IF(AND(L778=1,N778=1),1,"")</f>
        <v/>
      </c>
      <c r="I778" s="6" t="str">
        <f aca="false">IF(AND(O778=1,OR(Q778=1,S778=1)),1,"")</f>
        <v/>
      </c>
      <c r="J778" s="6" t="str">
        <f aca="false">IF(AND(P778=1,OR(R778=1,T778=1)),1,"")</f>
        <v/>
      </c>
      <c r="K778" s="6" t="n">
        <v>1</v>
      </c>
      <c r="L778" s="6"/>
      <c r="M778" s="6"/>
      <c r="N778" s="6"/>
      <c r="O778" s="6"/>
      <c r="P778" s="6"/>
      <c r="Q778" s="6"/>
      <c r="R778" s="6"/>
      <c r="S778" s="6"/>
      <c r="T778" s="6"/>
      <c r="U778" s="6"/>
    </row>
    <row r="779" customFormat="false" ht="12.75" hidden="false" customHeight="false" outlineLevel="0" collapsed="false">
      <c r="A779" s="2" t="s">
        <v>1139</v>
      </c>
      <c r="B779" s="2" t="s">
        <v>1139</v>
      </c>
      <c r="C779" s="6" t="n">
        <v>1</v>
      </c>
      <c r="D779" s="6"/>
      <c r="E779" s="6"/>
      <c r="F779" s="6"/>
      <c r="G779" s="6" t="str">
        <f aca="false">IF(AND(K779=1,M779=1),1,"")</f>
        <v/>
      </c>
      <c r="H779" s="6" t="str">
        <f aca="false">IF(AND(L779=1,N779=1),1,"")</f>
        <v/>
      </c>
      <c r="I779" s="6" t="str">
        <f aca="false">IF(AND(O779=1,OR(Q779=1,S779=1)),1,"")</f>
        <v/>
      </c>
      <c r="J779" s="6" t="str">
        <f aca="false">IF(AND(P779=1,OR(R779=1,T779=1)),1,"")</f>
        <v/>
      </c>
      <c r="K779" s="6" t="n">
        <v>1</v>
      </c>
      <c r="L779" s="6"/>
      <c r="M779" s="6"/>
      <c r="N779" s="6"/>
      <c r="O779" s="6"/>
      <c r="P779" s="6"/>
      <c r="Q779" s="6"/>
      <c r="R779" s="6"/>
      <c r="S779" s="6"/>
      <c r="T779" s="6"/>
      <c r="U779" s="6"/>
    </row>
    <row r="780" customFormat="false" ht="12.75" hidden="false" customHeight="false" outlineLevel="0" collapsed="false">
      <c r="A780" s="2" t="s">
        <v>1140</v>
      </c>
      <c r="B780" s="2" t="s">
        <v>1140</v>
      </c>
      <c r="C780" s="6" t="n">
        <v>1</v>
      </c>
      <c r="D780" s="6"/>
      <c r="E780" s="6"/>
      <c r="F780" s="6" t="n">
        <v>1</v>
      </c>
      <c r="G780" s="6" t="n">
        <f aca="false">IF(AND(K780=1,M780=1),1,"")</f>
        <v>1</v>
      </c>
      <c r="H780" s="6" t="str">
        <f aca="false">IF(AND(L780=1,N780=1),1,"")</f>
        <v/>
      </c>
      <c r="I780" s="6" t="str">
        <f aca="false">IF(AND(O780=1,OR(Q780=1,S780=1)),1,"")</f>
        <v/>
      </c>
      <c r="J780" s="6" t="str">
        <f aca="false">IF(AND(P780=1,OR(R780=1,T780=1)),1,"")</f>
        <v/>
      </c>
      <c r="K780" s="6" t="n">
        <v>1</v>
      </c>
      <c r="L780" s="6"/>
      <c r="M780" s="6" t="n">
        <v>1</v>
      </c>
      <c r="N780" s="6"/>
      <c r="O780" s="6"/>
      <c r="P780" s="6"/>
      <c r="Q780" s="6"/>
      <c r="R780" s="6"/>
      <c r="S780" s="6"/>
      <c r="T780" s="6" t="n">
        <v>1</v>
      </c>
      <c r="U780" s="6"/>
    </row>
    <row r="781" customFormat="false" ht="12.75" hidden="false" customHeight="false" outlineLevel="0" collapsed="false">
      <c r="A781" s="2" t="s">
        <v>1141</v>
      </c>
      <c r="B781" s="2" t="s">
        <v>1141</v>
      </c>
      <c r="C781" s="6"/>
      <c r="D781" s="6" t="n">
        <v>1</v>
      </c>
      <c r="E781" s="6" t="n">
        <v>1</v>
      </c>
      <c r="F781" s="6"/>
      <c r="G781" s="6" t="str">
        <f aca="false">IF(AND(K781=1,M781=1),1,"")</f>
        <v/>
      </c>
      <c r="H781" s="6" t="str">
        <f aca="false">IF(AND(L781=1,N781=1),1,"")</f>
        <v/>
      </c>
      <c r="I781" s="6" t="str">
        <f aca="false">IF(AND(O781=1,OR(Q781=1,S781=1)),1,"")</f>
        <v/>
      </c>
      <c r="J781" s="6" t="str">
        <f aca="false">IF(AND(P781=1,OR(R781=1,T781=1)),1,"")</f>
        <v/>
      </c>
      <c r="K781" s="6"/>
      <c r="L781" s="6" t="n">
        <v>1</v>
      </c>
      <c r="M781" s="6"/>
      <c r="N781" s="6"/>
      <c r="O781" s="6"/>
      <c r="P781" s="6"/>
      <c r="Q781" s="6" t="n">
        <v>1</v>
      </c>
      <c r="R781" s="6"/>
      <c r="S781" s="6" t="n">
        <v>1</v>
      </c>
      <c r="T781" s="6"/>
      <c r="U781" s="6"/>
    </row>
    <row r="782" customFormat="false" ht="12.75" hidden="false" customHeight="false" outlineLevel="0" collapsed="false">
      <c r="A782" s="2" t="s">
        <v>1142</v>
      </c>
      <c r="B782" s="2" t="s">
        <v>1142</v>
      </c>
      <c r="C782" s="6"/>
      <c r="D782" s="6" t="n">
        <v>1</v>
      </c>
      <c r="E782" s="6"/>
      <c r="F782" s="6"/>
      <c r="G782" s="6" t="str">
        <f aca="false">IF(AND(K782=1,M782=1),1,"")</f>
        <v/>
      </c>
      <c r="H782" s="6" t="str">
        <f aca="false">IF(AND(L782=1,N782=1),1,"")</f>
        <v/>
      </c>
      <c r="I782" s="6" t="str">
        <f aca="false">IF(AND(O782=1,OR(Q782=1,S782=1)),1,"")</f>
        <v/>
      </c>
      <c r="J782" s="6" t="str">
        <f aca="false">IF(AND(P782=1,OR(R782=1,T782=1)),1,"")</f>
        <v/>
      </c>
      <c r="K782" s="6"/>
      <c r="L782" s="6" t="n">
        <v>1</v>
      </c>
      <c r="M782" s="6"/>
      <c r="N782" s="6"/>
      <c r="O782" s="6"/>
      <c r="P782" s="6"/>
      <c r="Q782" s="6"/>
      <c r="R782" s="6"/>
      <c r="S782" s="6"/>
      <c r="T782" s="6"/>
      <c r="U782" s="6"/>
    </row>
    <row r="783" customFormat="false" ht="12.75" hidden="false" customHeight="false" outlineLevel="0" collapsed="false">
      <c r="A783" s="2" t="s">
        <v>1143</v>
      </c>
      <c r="B783" s="2" t="s">
        <v>1143</v>
      </c>
      <c r="C783" s="6"/>
      <c r="D783" s="6" t="n">
        <v>1</v>
      </c>
      <c r="E783" s="6"/>
      <c r="F783" s="6"/>
      <c r="G783" s="6" t="str">
        <f aca="false">IF(AND(K783=1,M783=1),1,"")</f>
        <v/>
      </c>
      <c r="H783" s="6" t="str">
        <f aca="false">IF(AND(L783=1,N783=1),1,"")</f>
        <v/>
      </c>
      <c r="I783" s="6" t="str">
        <f aca="false">IF(AND(O783=1,OR(Q783=1,S783=1)),1,"")</f>
        <v/>
      </c>
      <c r="J783" s="6" t="str">
        <f aca="false">IF(AND(P783=1,OR(R783=1,T783=1)),1,"")</f>
        <v/>
      </c>
      <c r="K783" s="6"/>
      <c r="L783" s="6" t="n">
        <v>1</v>
      </c>
      <c r="M783" s="6"/>
      <c r="N783" s="6"/>
      <c r="O783" s="6"/>
      <c r="P783" s="6"/>
      <c r="Q783" s="6"/>
      <c r="R783" s="6"/>
      <c r="S783" s="6"/>
      <c r="T783" s="6"/>
      <c r="U783" s="6"/>
    </row>
    <row r="784" customFormat="false" ht="12.75" hidden="false" customHeight="false" outlineLevel="0" collapsed="false">
      <c r="A784" s="2" t="s">
        <v>1144</v>
      </c>
      <c r="B784" s="2" t="s">
        <v>1144</v>
      </c>
      <c r="C784" s="6"/>
      <c r="D784" s="6" t="n">
        <v>1</v>
      </c>
      <c r="E784" s="6"/>
      <c r="F784" s="6"/>
      <c r="G784" s="6" t="str">
        <f aca="false">IF(AND(K784=1,M784=1),1,"")</f>
        <v/>
      </c>
      <c r="H784" s="6" t="str">
        <f aca="false">IF(AND(L784=1,N784=1),1,"")</f>
        <v/>
      </c>
      <c r="I784" s="6" t="str">
        <f aca="false">IF(AND(O784=1,OR(Q784=1,S784=1)),1,"")</f>
        <v/>
      </c>
      <c r="J784" s="6" t="str">
        <f aca="false">IF(AND(P784=1,OR(R784=1,T784=1)),1,"")</f>
        <v/>
      </c>
      <c r="K784" s="6"/>
      <c r="L784" s="6" t="n">
        <v>1</v>
      </c>
      <c r="M784" s="6"/>
      <c r="N784" s="6"/>
      <c r="O784" s="6"/>
      <c r="P784" s="6"/>
      <c r="Q784" s="6"/>
      <c r="R784" s="6"/>
      <c r="S784" s="6"/>
      <c r="T784" s="6"/>
      <c r="U784" s="6"/>
    </row>
    <row r="785" customFormat="false" ht="12.75" hidden="false" customHeight="false" outlineLevel="0" collapsed="false">
      <c r="A785" s="2" t="s">
        <v>1145</v>
      </c>
      <c r="B785" s="2" t="s">
        <v>1145</v>
      </c>
      <c r="C785" s="6" t="n">
        <v>1</v>
      </c>
      <c r="D785" s="6"/>
      <c r="E785" s="6"/>
      <c r="F785" s="6"/>
      <c r="G785" s="6" t="n">
        <f aca="false">IF(AND(K785=1,M785=1),1,"")</f>
        <v>1</v>
      </c>
      <c r="H785" s="6" t="str">
        <f aca="false">IF(AND(L785=1,N785=1),1,"")</f>
        <v/>
      </c>
      <c r="I785" s="6" t="str">
        <f aca="false">IF(AND(O785=1,OR(Q785=1,S785=1)),1,"")</f>
        <v/>
      </c>
      <c r="J785" s="6" t="str">
        <f aca="false">IF(AND(P785=1,OR(R785=1,T785=1)),1,"")</f>
        <v/>
      </c>
      <c r="K785" s="6" t="n">
        <v>1</v>
      </c>
      <c r="L785" s="6"/>
      <c r="M785" s="6" t="n">
        <v>1</v>
      </c>
      <c r="N785" s="6"/>
      <c r="O785" s="6"/>
      <c r="P785" s="6"/>
      <c r="Q785" s="6"/>
      <c r="R785" s="6"/>
      <c r="S785" s="6"/>
      <c r="T785" s="6"/>
      <c r="U785" s="6"/>
    </row>
    <row r="786" customFormat="false" ht="12.75" hidden="false" customHeight="false" outlineLevel="0" collapsed="false">
      <c r="A786" s="2" t="s">
        <v>1146</v>
      </c>
      <c r="B786" s="2" t="s">
        <v>1146</v>
      </c>
      <c r="C786" s="6" t="n">
        <v>1</v>
      </c>
      <c r="D786" s="6"/>
      <c r="E786" s="6"/>
      <c r="F786" s="6"/>
      <c r="G786" s="6" t="n">
        <f aca="false">IF(AND(K786=1,M786=1),1,"")</f>
        <v>1</v>
      </c>
      <c r="H786" s="6" t="str">
        <f aca="false">IF(AND(L786=1,N786=1),1,"")</f>
        <v/>
      </c>
      <c r="I786" s="6" t="str">
        <f aca="false">IF(AND(O786=1,OR(Q786=1,S786=1)),1,"")</f>
        <v/>
      </c>
      <c r="J786" s="6" t="str">
        <f aca="false">IF(AND(P786=1,OR(R786=1,T786=1)),1,"")</f>
        <v/>
      </c>
      <c r="K786" s="6" t="n">
        <v>1</v>
      </c>
      <c r="L786" s="6"/>
      <c r="M786" s="6" t="n">
        <v>1</v>
      </c>
      <c r="N786" s="6"/>
      <c r="O786" s="6"/>
      <c r="P786" s="6"/>
      <c r="Q786" s="6"/>
      <c r="R786" s="6"/>
      <c r="S786" s="6"/>
      <c r="T786" s="6"/>
      <c r="U786" s="6"/>
    </row>
    <row r="787" customFormat="false" ht="12.75" hidden="false" customHeight="false" outlineLevel="0" collapsed="false">
      <c r="A787" s="2" t="s">
        <v>1147</v>
      </c>
      <c r="B787" s="2" t="s">
        <v>1147</v>
      </c>
      <c r="C787" s="6"/>
      <c r="D787" s="6" t="n">
        <v>1</v>
      </c>
      <c r="E787" s="6" t="n">
        <v>1</v>
      </c>
      <c r="F787" s="6"/>
      <c r="G787" s="6" t="str">
        <f aca="false">IF(AND(K787=1,M787=1),1,"")</f>
        <v/>
      </c>
      <c r="H787" s="6" t="str">
        <f aca="false">IF(AND(L787=1,N787=1),1,"")</f>
        <v/>
      </c>
      <c r="I787" s="6" t="str">
        <f aca="false">IF(AND(O787=1,OR(Q787=1,S787=1)),1,"")</f>
        <v/>
      </c>
      <c r="J787" s="6" t="str">
        <f aca="false">IF(AND(P787=1,OR(R787=1,T787=1)),1,"")</f>
        <v/>
      </c>
      <c r="K787" s="6"/>
      <c r="L787" s="6" t="n">
        <v>1</v>
      </c>
      <c r="M787" s="6"/>
      <c r="N787" s="6"/>
      <c r="O787" s="6"/>
      <c r="P787" s="6"/>
      <c r="Q787" s="6" t="n">
        <v>1</v>
      </c>
      <c r="R787" s="6"/>
      <c r="S787" s="6"/>
      <c r="T787" s="6"/>
      <c r="U787" s="6"/>
    </row>
    <row r="788" customFormat="false" ht="12.75" hidden="false" customHeight="false" outlineLevel="0" collapsed="false">
      <c r="A788" s="2" t="s">
        <v>1148</v>
      </c>
      <c r="B788" s="2" t="s">
        <v>1148</v>
      </c>
      <c r="C788" s="6"/>
      <c r="D788" s="6" t="n">
        <v>1</v>
      </c>
      <c r="E788" s="6"/>
      <c r="F788" s="6"/>
      <c r="G788" s="6" t="str">
        <f aca="false">IF(AND(K788=1,M788=1),1,"")</f>
        <v/>
      </c>
      <c r="H788" s="6" t="str">
        <f aca="false">IF(AND(L788=1,N788=1),1,"")</f>
        <v/>
      </c>
      <c r="I788" s="6" t="str">
        <f aca="false">IF(AND(O788=1,OR(Q788=1,S788=1)),1,"")</f>
        <v/>
      </c>
      <c r="J788" s="6" t="str">
        <f aca="false">IF(AND(P788=1,OR(R788=1,T788=1)),1,"")</f>
        <v/>
      </c>
      <c r="K788" s="6"/>
      <c r="L788" s="6" t="n">
        <v>1</v>
      </c>
      <c r="M788" s="6"/>
      <c r="N788" s="6"/>
      <c r="O788" s="6"/>
      <c r="P788" s="6"/>
      <c r="Q788" s="6"/>
      <c r="R788" s="6"/>
      <c r="S788" s="6"/>
      <c r="T788" s="6"/>
      <c r="U788" s="6"/>
    </row>
    <row r="789" customFormat="false" ht="12.75" hidden="false" customHeight="false" outlineLevel="0" collapsed="false">
      <c r="A789" s="2" t="s">
        <v>1149</v>
      </c>
      <c r="B789" s="2" t="s">
        <v>1149</v>
      </c>
      <c r="C789" s="6"/>
      <c r="D789" s="6" t="n">
        <v>1</v>
      </c>
      <c r="E789" s="6"/>
      <c r="F789" s="6"/>
      <c r="G789" s="6" t="str">
        <f aca="false">IF(AND(K789=1,M789=1),1,"")</f>
        <v/>
      </c>
      <c r="H789" s="6" t="str">
        <f aca="false">IF(AND(L789=1,N789=1),1,"")</f>
        <v/>
      </c>
      <c r="I789" s="6" t="str">
        <f aca="false">IF(AND(O789=1,OR(Q789=1,S789=1)),1,"")</f>
        <v/>
      </c>
      <c r="J789" s="6" t="str">
        <f aca="false">IF(AND(P789=1,OR(R789=1,T789=1)),1,"")</f>
        <v/>
      </c>
      <c r="K789" s="6"/>
      <c r="L789" s="6" t="n">
        <v>1</v>
      </c>
      <c r="M789" s="6"/>
      <c r="N789" s="6"/>
      <c r="O789" s="6"/>
      <c r="P789" s="6"/>
      <c r="Q789" s="6"/>
      <c r="R789" s="6"/>
      <c r="S789" s="6"/>
      <c r="T789" s="6"/>
      <c r="U789" s="6"/>
    </row>
    <row r="790" customFormat="false" ht="12.75" hidden="false" customHeight="false" outlineLevel="0" collapsed="false">
      <c r="A790" s="2" t="s">
        <v>1150</v>
      </c>
      <c r="B790" s="2" t="s">
        <v>1150</v>
      </c>
      <c r="C790" s="6" t="n">
        <v>1</v>
      </c>
      <c r="D790" s="6"/>
      <c r="E790" s="6"/>
      <c r="F790" s="6"/>
      <c r="G790" s="6" t="str">
        <f aca="false">IF(AND(K790=1,M790=1),1,"")</f>
        <v/>
      </c>
      <c r="H790" s="6" t="str">
        <f aca="false">IF(AND(L790=1,N790=1),1,"")</f>
        <v/>
      </c>
      <c r="I790" s="6" t="str">
        <f aca="false">IF(AND(O790=1,OR(Q790=1,S790=1)),1,"")</f>
        <v/>
      </c>
      <c r="J790" s="6" t="str">
        <f aca="false">IF(AND(P790=1,OR(R790=1,T790=1)),1,"")</f>
        <v/>
      </c>
      <c r="K790" s="6" t="n">
        <v>1</v>
      </c>
      <c r="L790" s="6"/>
      <c r="M790" s="6"/>
      <c r="N790" s="6"/>
      <c r="O790" s="6"/>
      <c r="P790" s="6"/>
      <c r="Q790" s="6"/>
      <c r="R790" s="6"/>
      <c r="S790" s="6"/>
      <c r="T790" s="6"/>
      <c r="U790" s="6"/>
    </row>
    <row r="791" customFormat="false" ht="12.75" hidden="false" customHeight="false" outlineLevel="0" collapsed="false">
      <c r="A791" s="2" t="s">
        <v>1151</v>
      </c>
      <c r="B791" s="2" t="s">
        <v>1151</v>
      </c>
      <c r="C791" s="6" t="n">
        <v>1</v>
      </c>
      <c r="D791" s="6"/>
      <c r="E791" s="6"/>
      <c r="F791" s="6"/>
      <c r="G791" s="6" t="str">
        <f aca="false">IF(AND(K791=1,M791=1),1,"")</f>
        <v/>
      </c>
      <c r="H791" s="6" t="str">
        <f aca="false">IF(AND(L791=1,N791=1),1,"")</f>
        <v/>
      </c>
      <c r="I791" s="6" t="str">
        <f aca="false">IF(AND(O791=1,OR(Q791=1,S791=1)),1,"")</f>
        <v/>
      </c>
      <c r="J791" s="6" t="str">
        <f aca="false">IF(AND(P791=1,OR(R791=1,T791=1)),1,"")</f>
        <v/>
      </c>
      <c r="K791" s="6" t="n">
        <v>1</v>
      </c>
      <c r="L791" s="6"/>
      <c r="M791" s="6"/>
      <c r="N791" s="6"/>
      <c r="O791" s="6"/>
      <c r="P791" s="6"/>
      <c r="Q791" s="6"/>
      <c r="R791" s="6"/>
      <c r="S791" s="6"/>
      <c r="T791" s="6"/>
      <c r="U791" s="6"/>
    </row>
    <row r="792" customFormat="false" ht="12.75" hidden="false" customHeight="false" outlineLevel="0" collapsed="false">
      <c r="A792" s="2" t="s">
        <v>1152</v>
      </c>
      <c r="B792" s="2" t="s">
        <v>1152</v>
      </c>
      <c r="C792" s="6"/>
      <c r="D792" s="6" t="n">
        <v>1</v>
      </c>
      <c r="E792" s="6"/>
      <c r="F792" s="6"/>
      <c r="G792" s="6" t="str">
        <f aca="false">IF(AND(K792=1,M792=1),1,"")</f>
        <v/>
      </c>
      <c r="H792" s="6" t="str">
        <f aca="false">IF(AND(L792=1,N792=1),1,"")</f>
        <v/>
      </c>
      <c r="I792" s="6" t="str">
        <f aca="false">IF(AND(O792=1,OR(Q792=1,S792=1)),1,"")</f>
        <v/>
      </c>
      <c r="J792" s="6" t="str">
        <f aca="false">IF(AND(P792=1,OR(R792=1,T792=1)),1,"")</f>
        <v/>
      </c>
      <c r="K792" s="6"/>
      <c r="L792" s="6" t="n">
        <v>1</v>
      </c>
      <c r="M792" s="6"/>
      <c r="N792" s="6"/>
      <c r="O792" s="6"/>
      <c r="P792" s="6"/>
      <c r="Q792" s="6"/>
      <c r="R792" s="6"/>
      <c r="S792" s="6"/>
      <c r="T792" s="6"/>
      <c r="U792" s="6"/>
    </row>
    <row r="793" customFormat="false" ht="12.75" hidden="false" customHeight="false" outlineLevel="0" collapsed="false">
      <c r="A793" s="2" t="s">
        <v>1153</v>
      </c>
      <c r="B793" s="2" t="s">
        <v>1153</v>
      </c>
      <c r="C793" s="6"/>
      <c r="D793" s="6"/>
      <c r="E793" s="6"/>
      <c r="F793" s="6" t="n">
        <v>1</v>
      </c>
      <c r="G793" s="6" t="str">
        <f aca="false">IF(AND(K793=1,M793=1),1,"")</f>
        <v/>
      </c>
      <c r="H793" s="6" t="str">
        <f aca="false">IF(AND(L793=1,N793=1),1,"")</f>
        <v/>
      </c>
      <c r="I793" s="6" t="str">
        <f aca="false">IF(AND(O793=1,OR(Q793=1,S793=1)),1,"")</f>
        <v/>
      </c>
      <c r="J793" s="6" t="str">
        <f aca="false">IF(AND(P793=1,OR(R793=1,T793=1)),1,"")</f>
        <v/>
      </c>
      <c r="K793" s="6"/>
      <c r="L793" s="6"/>
      <c r="M793" s="6"/>
      <c r="N793" s="6"/>
      <c r="O793" s="6"/>
      <c r="P793" s="6"/>
      <c r="Q793" s="6"/>
      <c r="R793" s="6" t="n">
        <v>1</v>
      </c>
      <c r="S793" s="6"/>
      <c r="T793" s="6" t="n">
        <v>1</v>
      </c>
      <c r="U793" s="6"/>
    </row>
    <row r="794" customFormat="false" ht="12.75" hidden="false" customHeight="false" outlineLevel="0" collapsed="false">
      <c r="A794" s="2" t="s">
        <v>1154</v>
      </c>
      <c r="B794" s="2" t="s">
        <v>1154</v>
      </c>
      <c r="C794" s="6"/>
      <c r="D794" s="6" t="n">
        <v>1</v>
      </c>
      <c r="E794" s="6"/>
      <c r="F794" s="6"/>
      <c r="G794" s="6" t="str">
        <f aca="false">IF(AND(K794=1,M794=1),1,"")</f>
        <v/>
      </c>
      <c r="H794" s="6" t="str">
        <f aca="false">IF(AND(L794=1,N794=1),1,"")</f>
        <v/>
      </c>
      <c r="I794" s="6" t="str">
        <f aca="false">IF(AND(O794=1,OR(Q794=1,S794=1)),1,"")</f>
        <v/>
      </c>
      <c r="J794" s="6" t="str">
        <f aca="false">IF(AND(P794=1,OR(R794=1,T794=1)),1,"")</f>
        <v/>
      </c>
      <c r="K794" s="6"/>
      <c r="L794" s="6" t="n">
        <v>1</v>
      </c>
      <c r="M794" s="6"/>
      <c r="N794" s="6"/>
      <c r="O794" s="6"/>
      <c r="P794" s="6"/>
      <c r="Q794" s="6"/>
      <c r="R794" s="6"/>
      <c r="S794" s="6"/>
      <c r="T794" s="6"/>
      <c r="U794" s="6"/>
    </row>
    <row r="795" customFormat="false" ht="12.75" hidden="false" customHeight="false" outlineLevel="0" collapsed="false">
      <c r="A795" s="2" t="s">
        <v>1155</v>
      </c>
      <c r="B795" s="2" t="s">
        <v>1155</v>
      </c>
      <c r="C795" s="6"/>
      <c r="D795" s="6" t="n">
        <v>1</v>
      </c>
      <c r="E795" s="6"/>
      <c r="F795" s="6"/>
      <c r="G795" s="6" t="str">
        <f aca="false">IF(AND(K795=1,M795=1),1,"")</f>
        <v/>
      </c>
      <c r="H795" s="6" t="str">
        <f aca="false">IF(AND(L795=1,N795=1),1,"")</f>
        <v/>
      </c>
      <c r="I795" s="6" t="str">
        <f aca="false">IF(AND(O795=1,OR(Q795=1,S795=1)),1,"")</f>
        <v/>
      </c>
      <c r="J795" s="6" t="str">
        <f aca="false">IF(AND(P795=1,OR(R795=1,T795=1)),1,"")</f>
        <v/>
      </c>
      <c r="K795" s="6"/>
      <c r="L795" s="6" t="n">
        <v>1</v>
      </c>
      <c r="M795" s="6"/>
      <c r="N795" s="6"/>
      <c r="O795" s="6"/>
      <c r="P795" s="6"/>
      <c r="Q795" s="6"/>
      <c r="R795" s="6"/>
      <c r="S795" s="6"/>
      <c r="T795" s="6"/>
      <c r="U795" s="6"/>
    </row>
    <row r="796" customFormat="false" ht="12.75" hidden="false" customHeight="false" outlineLevel="0" collapsed="false">
      <c r="A796" s="2" t="s">
        <v>1156</v>
      </c>
      <c r="B796" s="2" t="s">
        <v>1156</v>
      </c>
      <c r="C796" s="6" t="n">
        <v>1</v>
      </c>
      <c r="D796" s="6"/>
      <c r="E796" s="6"/>
      <c r="F796" s="6"/>
      <c r="G796" s="6" t="str">
        <f aca="false">IF(AND(K796=1,M796=1),1,"")</f>
        <v/>
      </c>
      <c r="H796" s="6" t="str">
        <f aca="false">IF(AND(L796=1,N796=1),1,"")</f>
        <v/>
      </c>
      <c r="I796" s="6" t="str">
        <f aca="false">IF(AND(O796=1,OR(Q796=1,S796=1)),1,"")</f>
        <v/>
      </c>
      <c r="J796" s="6" t="str">
        <f aca="false">IF(AND(P796=1,OR(R796=1,T796=1)),1,"")</f>
        <v/>
      </c>
      <c r="K796" s="6" t="n">
        <v>1</v>
      </c>
      <c r="L796" s="6"/>
      <c r="M796" s="6"/>
      <c r="N796" s="6"/>
      <c r="O796" s="6"/>
      <c r="P796" s="6"/>
      <c r="Q796" s="6"/>
      <c r="R796" s="6"/>
      <c r="S796" s="6"/>
      <c r="T796" s="6"/>
      <c r="U796" s="6"/>
    </row>
    <row r="797" customFormat="false" ht="12.75" hidden="false" customHeight="false" outlineLevel="0" collapsed="false">
      <c r="A797" s="2" t="s">
        <v>1157</v>
      </c>
      <c r="B797" s="2" t="s">
        <v>1157</v>
      </c>
      <c r="C797" s="6"/>
      <c r="D797" s="6" t="n">
        <v>1</v>
      </c>
      <c r="E797" s="6"/>
      <c r="F797" s="6"/>
      <c r="G797" s="6" t="str">
        <f aca="false">IF(AND(K797=1,M797=1),1,"")</f>
        <v/>
      </c>
      <c r="H797" s="6" t="str">
        <f aca="false">IF(AND(L797=1,N797=1),1,"")</f>
        <v/>
      </c>
      <c r="I797" s="6" t="str">
        <f aca="false">IF(AND(O797=1,OR(Q797=1,S797=1)),1,"")</f>
        <v/>
      </c>
      <c r="J797" s="6" t="str">
        <f aca="false">IF(AND(P797=1,OR(R797=1,T797=1)),1,"")</f>
        <v/>
      </c>
      <c r="K797" s="6"/>
      <c r="L797" s="6" t="n">
        <v>1</v>
      </c>
      <c r="M797" s="6"/>
      <c r="N797" s="6"/>
      <c r="O797" s="6"/>
      <c r="P797" s="6"/>
      <c r="Q797" s="6"/>
      <c r="R797" s="6"/>
      <c r="S797" s="6"/>
      <c r="T797" s="6"/>
      <c r="U797" s="6"/>
    </row>
    <row r="798" customFormat="false" ht="12.75" hidden="false" customHeight="false" outlineLevel="0" collapsed="false">
      <c r="A798" s="2" t="s">
        <v>1158</v>
      </c>
      <c r="B798" s="2" t="s">
        <v>1158</v>
      </c>
      <c r="C798" s="6"/>
      <c r="D798" s="6"/>
      <c r="E798" s="6" t="n">
        <v>1</v>
      </c>
      <c r="F798" s="6"/>
      <c r="G798" s="6" t="str">
        <f aca="false">IF(AND(K798=1,M798=1),1,"")</f>
        <v/>
      </c>
      <c r="H798" s="6" t="str">
        <f aca="false">IF(AND(L798=1,N798=1),1,"")</f>
        <v/>
      </c>
      <c r="I798" s="6" t="n">
        <f aca="false">IF(AND(O798=1,OR(Q798=1,S798=1)),1,"")</f>
        <v>1</v>
      </c>
      <c r="J798" s="6" t="str">
        <f aca="false">IF(AND(P798=1,OR(R798=1,T798=1)),1,"")</f>
        <v/>
      </c>
      <c r="K798" s="6"/>
      <c r="L798" s="6"/>
      <c r="M798" s="6"/>
      <c r="N798" s="6"/>
      <c r="O798" s="6" t="n">
        <v>1</v>
      </c>
      <c r="P798" s="6"/>
      <c r="Q798" s="6"/>
      <c r="R798" s="6"/>
      <c r="S798" s="6" t="n">
        <v>1</v>
      </c>
      <c r="T798" s="6"/>
      <c r="U798" s="6"/>
    </row>
    <row r="799" customFormat="false" ht="12.75" hidden="false" customHeight="false" outlineLevel="0" collapsed="false">
      <c r="A799" s="2" t="s">
        <v>1159</v>
      </c>
      <c r="B799" s="2" t="s">
        <v>1159</v>
      </c>
      <c r="C799" s="6"/>
      <c r="D799" s="6"/>
      <c r="E799" s="6" t="n">
        <v>1</v>
      </c>
      <c r="F799" s="6"/>
      <c r="G799" s="6" t="str">
        <f aca="false">IF(AND(K799=1,M799=1),1,"")</f>
        <v/>
      </c>
      <c r="H799" s="6" t="str">
        <f aca="false">IF(AND(L799=1,N799=1),1,"")</f>
        <v/>
      </c>
      <c r="I799" s="6" t="str">
        <f aca="false">IF(AND(O799=1,OR(Q799=1,S799=1)),1,"")</f>
        <v/>
      </c>
      <c r="J799" s="6" t="str">
        <f aca="false">IF(AND(P799=1,OR(R799=1,T799=1)),1,"")</f>
        <v/>
      </c>
      <c r="K799" s="6"/>
      <c r="L799" s="6"/>
      <c r="M799" s="6"/>
      <c r="N799" s="6"/>
      <c r="O799" s="6"/>
      <c r="P799" s="6"/>
      <c r="Q799" s="6"/>
      <c r="R799" s="6"/>
      <c r="S799" s="6" t="n">
        <v>1</v>
      </c>
      <c r="T799" s="6"/>
      <c r="U799" s="6"/>
    </row>
    <row r="800" customFormat="false" ht="12.75" hidden="false" customHeight="false" outlineLevel="0" collapsed="false">
      <c r="A800" s="2" t="s">
        <v>1160</v>
      </c>
      <c r="B800" s="2" t="s">
        <v>1160</v>
      </c>
      <c r="C800" s="6"/>
      <c r="D800" s="6" t="n">
        <v>1</v>
      </c>
      <c r="E800" s="6"/>
      <c r="F800" s="6"/>
      <c r="G800" s="6" t="str">
        <f aca="false">IF(AND(K800=1,M800=1),1,"")</f>
        <v/>
      </c>
      <c r="H800" s="6" t="str">
        <f aca="false">IF(AND(L800=1,N800=1),1,"")</f>
        <v/>
      </c>
      <c r="I800" s="6" t="str">
        <f aca="false">IF(AND(O800=1,OR(Q800=1,S800=1)),1,"")</f>
        <v/>
      </c>
      <c r="J800" s="6" t="str">
        <f aca="false">IF(AND(P800=1,OR(R800=1,T800=1)),1,"")</f>
        <v/>
      </c>
      <c r="K800" s="6"/>
      <c r="L800" s="6" t="n">
        <v>1</v>
      </c>
      <c r="M800" s="6"/>
      <c r="N800" s="6"/>
      <c r="O800" s="6"/>
      <c r="P800" s="6"/>
      <c r="Q800" s="6"/>
      <c r="R800" s="6"/>
      <c r="S800" s="6"/>
      <c r="T800" s="6"/>
      <c r="U800" s="6"/>
    </row>
    <row r="801" customFormat="false" ht="12.75" hidden="false" customHeight="false" outlineLevel="0" collapsed="false">
      <c r="A801" s="2" t="s">
        <v>1161</v>
      </c>
      <c r="B801" s="2" t="s">
        <v>1161</v>
      </c>
      <c r="C801" s="6"/>
      <c r="D801" s="6" t="n">
        <v>1</v>
      </c>
      <c r="E801" s="6"/>
      <c r="F801" s="6"/>
      <c r="G801" s="6" t="str">
        <f aca="false">IF(AND(K801=1,M801=1),1,"")</f>
        <v/>
      </c>
      <c r="H801" s="6" t="str">
        <f aca="false">IF(AND(L801=1,N801=1),1,"")</f>
        <v/>
      </c>
      <c r="I801" s="6" t="str">
        <f aca="false">IF(AND(O801=1,OR(Q801=1,S801=1)),1,"")</f>
        <v/>
      </c>
      <c r="J801" s="6" t="str">
        <f aca="false">IF(AND(P801=1,OR(R801=1,T801=1)),1,"")</f>
        <v/>
      </c>
      <c r="K801" s="6"/>
      <c r="L801" s="6" t="n">
        <v>1</v>
      </c>
      <c r="M801" s="6"/>
      <c r="N801" s="6"/>
      <c r="O801" s="6"/>
      <c r="P801" s="6"/>
      <c r="Q801" s="6"/>
      <c r="R801" s="6"/>
      <c r="S801" s="6"/>
      <c r="T801" s="6"/>
      <c r="U801" s="6"/>
    </row>
    <row r="802" customFormat="false" ht="12.75" hidden="false" customHeight="false" outlineLevel="0" collapsed="false">
      <c r="A802" s="2" t="s">
        <v>1162</v>
      </c>
      <c r="B802" s="2" t="s">
        <v>1162</v>
      </c>
      <c r="C802" s="6"/>
      <c r="D802" s="6"/>
      <c r="E802" s="6"/>
      <c r="F802" s="6" t="n">
        <v>1</v>
      </c>
      <c r="G802" s="6" t="str">
        <f aca="false">IF(AND(K802=1,M802=1),1,"")</f>
        <v/>
      </c>
      <c r="H802" s="6" t="str">
        <f aca="false">IF(AND(L802=1,N802=1),1,"")</f>
        <v/>
      </c>
      <c r="I802" s="6" t="str">
        <f aca="false">IF(AND(O802=1,OR(Q802=1,S802=1)),1,"")</f>
        <v/>
      </c>
      <c r="J802" s="6" t="str">
        <f aca="false">IF(AND(P802=1,OR(R802=1,T802=1)),1,"")</f>
        <v/>
      </c>
      <c r="K802" s="6"/>
      <c r="L802" s="6"/>
      <c r="M802" s="6"/>
      <c r="N802" s="6"/>
      <c r="O802" s="6"/>
      <c r="P802" s="6"/>
      <c r="Q802" s="6"/>
      <c r="R802" s="6"/>
      <c r="S802" s="6"/>
      <c r="T802" s="6" t="n">
        <v>1</v>
      </c>
      <c r="U802" s="6"/>
    </row>
    <row r="803" customFormat="false" ht="12.75" hidden="false" customHeight="false" outlineLevel="0" collapsed="false">
      <c r="A803" s="2" t="s">
        <v>1163</v>
      </c>
      <c r="B803" s="2" t="s">
        <v>1163</v>
      </c>
      <c r="C803" s="6"/>
      <c r="D803" s="6" t="n">
        <v>1</v>
      </c>
      <c r="E803" s="6"/>
      <c r="F803" s="6"/>
      <c r="G803" s="6" t="str">
        <f aca="false">IF(AND(K803=1,M803=1),1,"")</f>
        <v/>
      </c>
      <c r="H803" s="6" t="str">
        <f aca="false">IF(AND(L803=1,N803=1),1,"")</f>
        <v/>
      </c>
      <c r="I803" s="6" t="str">
        <f aca="false">IF(AND(O803=1,OR(Q803=1,S803=1)),1,"")</f>
        <v/>
      </c>
      <c r="J803" s="6" t="str">
        <f aca="false">IF(AND(P803=1,OR(R803=1,T803=1)),1,"")</f>
        <v/>
      </c>
      <c r="K803" s="6"/>
      <c r="L803" s="6" t="n">
        <v>1</v>
      </c>
      <c r="M803" s="6"/>
      <c r="N803" s="6"/>
      <c r="O803" s="6"/>
      <c r="P803" s="6"/>
      <c r="Q803" s="6"/>
      <c r="R803" s="6"/>
      <c r="S803" s="6"/>
      <c r="T803" s="6"/>
      <c r="U803" s="6"/>
    </row>
    <row r="804" customFormat="false" ht="12.75" hidden="false" customHeight="false" outlineLevel="0" collapsed="false">
      <c r="A804" s="2" t="s">
        <v>1164</v>
      </c>
      <c r="B804" s="2" t="s">
        <v>1164</v>
      </c>
      <c r="C804" s="6" t="n">
        <v>1</v>
      </c>
      <c r="D804" s="6"/>
      <c r="E804" s="6"/>
      <c r="F804" s="6"/>
      <c r="G804" s="6" t="str">
        <f aca="false">IF(AND(K804=1,M804=1),1,"")</f>
        <v/>
      </c>
      <c r="H804" s="6" t="str">
        <f aca="false">IF(AND(L804=1,N804=1),1,"")</f>
        <v/>
      </c>
      <c r="I804" s="6" t="str">
        <f aca="false">IF(AND(O804=1,OR(Q804=1,S804=1)),1,"")</f>
        <v/>
      </c>
      <c r="J804" s="6" t="str">
        <f aca="false">IF(AND(P804=1,OR(R804=1,T804=1)),1,"")</f>
        <v/>
      </c>
      <c r="K804" s="6" t="n">
        <v>1</v>
      </c>
      <c r="L804" s="6"/>
      <c r="M804" s="6"/>
      <c r="N804" s="6"/>
      <c r="O804" s="6"/>
      <c r="P804" s="6"/>
      <c r="Q804" s="6"/>
      <c r="R804" s="6"/>
      <c r="S804" s="6"/>
      <c r="T804" s="6"/>
      <c r="U804" s="6"/>
    </row>
    <row r="805" customFormat="false" ht="12.75" hidden="false" customHeight="false" outlineLevel="0" collapsed="false">
      <c r="A805" s="2" t="s">
        <v>1165</v>
      </c>
      <c r="B805" s="2" t="s">
        <v>1165</v>
      </c>
      <c r="C805" s="6" t="n">
        <v>1</v>
      </c>
      <c r="D805" s="6"/>
      <c r="E805" s="6"/>
      <c r="F805" s="6"/>
      <c r="G805" s="6" t="str">
        <f aca="false">IF(AND(K805=1,M805=1),1,"")</f>
        <v/>
      </c>
      <c r="H805" s="6" t="str">
        <f aca="false">IF(AND(L805=1,N805=1),1,"")</f>
        <v/>
      </c>
      <c r="I805" s="6" t="str">
        <f aca="false">IF(AND(O805=1,OR(Q805=1,S805=1)),1,"")</f>
        <v/>
      </c>
      <c r="J805" s="6" t="str">
        <f aca="false">IF(AND(P805=1,OR(R805=1,T805=1)),1,"")</f>
        <v/>
      </c>
      <c r="K805" s="6"/>
      <c r="L805" s="6"/>
      <c r="M805" s="6" t="n">
        <v>1</v>
      </c>
      <c r="N805" s="6"/>
      <c r="O805" s="6"/>
      <c r="P805" s="6"/>
      <c r="Q805" s="6"/>
      <c r="R805" s="6"/>
      <c r="S805" s="6"/>
      <c r="T805" s="6"/>
      <c r="U805" s="6"/>
    </row>
    <row r="806" customFormat="false" ht="12.75" hidden="false" customHeight="false" outlineLevel="0" collapsed="false">
      <c r="A806" s="2" t="s">
        <v>1166</v>
      </c>
      <c r="B806" s="2" t="s">
        <v>1166</v>
      </c>
      <c r="C806" s="6"/>
      <c r="D806" s="6" t="n">
        <v>1</v>
      </c>
      <c r="E806" s="6"/>
      <c r="F806" s="6"/>
      <c r="G806" s="6" t="str">
        <f aca="false">IF(AND(K806=1,M806=1),1,"")</f>
        <v/>
      </c>
      <c r="H806" s="6" t="str">
        <f aca="false">IF(AND(L806=1,N806=1),1,"")</f>
        <v/>
      </c>
      <c r="I806" s="6" t="str">
        <f aca="false">IF(AND(O806=1,OR(Q806=1,S806=1)),1,"")</f>
        <v/>
      </c>
      <c r="J806" s="6" t="str">
        <f aca="false">IF(AND(P806=1,OR(R806=1,T806=1)),1,"")</f>
        <v/>
      </c>
      <c r="K806" s="6"/>
      <c r="L806" s="6" t="n">
        <v>1</v>
      </c>
      <c r="M806" s="6"/>
      <c r="N806" s="6"/>
      <c r="O806" s="6"/>
      <c r="P806" s="6"/>
      <c r="Q806" s="6"/>
      <c r="R806" s="6"/>
      <c r="S806" s="6"/>
      <c r="T806" s="6"/>
      <c r="U806" s="6"/>
    </row>
    <row r="807" customFormat="false" ht="12.75" hidden="false" customHeight="false" outlineLevel="0" collapsed="false">
      <c r="A807" s="2" t="s">
        <v>1167</v>
      </c>
      <c r="B807" s="2" t="s">
        <v>1167</v>
      </c>
      <c r="C807" s="6"/>
      <c r="D807" s="6" t="n">
        <v>1</v>
      </c>
      <c r="E807" s="6" t="n">
        <v>1</v>
      </c>
      <c r="F807" s="6"/>
      <c r="G807" s="6" t="str">
        <f aca="false">IF(AND(K807=1,M807=1),1,"")</f>
        <v/>
      </c>
      <c r="H807" s="6" t="str">
        <f aca="false">IF(AND(L807=1,N807=1),1,"")</f>
        <v/>
      </c>
      <c r="I807" s="6" t="n">
        <f aca="false">IF(AND(O807=1,OR(Q807=1,S807=1)),1,"")</f>
        <v>1</v>
      </c>
      <c r="J807" s="6" t="str">
        <f aca="false">IF(AND(P807=1,OR(R807=1,T807=1)),1,"")</f>
        <v/>
      </c>
      <c r="K807" s="6"/>
      <c r="L807" s="6" t="n">
        <v>1</v>
      </c>
      <c r="M807" s="6"/>
      <c r="N807" s="6"/>
      <c r="O807" s="6" t="n">
        <v>1</v>
      </c>
      <c r="P807" s="6"/>
      <c r="Q807" s="6" t="n">
        <v>1</v>
      </c>
      <c r="R807" s="6"/>
      <c r="S807" s="6" t="n">
        <v>1</v>
      </c>
      <c r="T807" s="6"/>
      <c r="U807" s="6"/>
    </row>
    <row r="808" customFormat="false" ht="12.75" hidden="false" customHeight="false" outlineLevel="0" collapsed="false">
      <c r="A808" s="2" t="s">
        <v>1168</v>
      </c>
      <c r="B808" s="2" t="s">
        <v>1168</v>
      </c>
      <c r="C808" s="6"/>
      <c r="D808" s="6" t="n">
        <v>1</v>
      </c>
      <c r="E808" s="6"/>
      <c r="F808" s="6"/>
      <c r="G808" s="6" t="str">
        <f aca="false">IF(AND(K808=1,M808=1),1,"")</f>
        <v/>
      </c>
      <c r="H808" s="6" t="str">
        <f aca="false">IF(AND(L808=1,N808=1),1,"")</f>
        <v/>
      </c>
      <c r="I808" s="6" t="str">
        <f aca="false">IF(AND(O808=1,OR(Q808=1,S808=1)),1,"")</f>
        <v/>
      </c>
      <c r="J808" s="6" t="str">
        <f aca="false">IF(AND(P808=1,OR(R808=1,T808=1)),1,"")</f>
        <v/>
      </c>
      <c r="K808" s="6"/>
      <c r="L808" s="6" t="n">
        <v>1</v>
      </c>
      <c r="M808" s="6"/>
      <c r="N808" s="6"/>
      <c r="O808" s="6"/>
      <c r="P808" s="6"/>
      <c r="Q808" s="6"/>
      <c r="R808" s="6"/>
      <c r="S808" s="6"/>
      <c r="T808" s="6"/>
      <c r="U808" s="6"/>
    </row>
    <row r="809" customFormat="false" ht="12.75" hidden="false" customHeight="false" outlineLevel="0" collapsed="false">
      <c r="A809" s="2" t="s">
        <v>1169</v>
      </c>
      <c r="B809" s="2" t="s">
        <v>1169</v>
      </c>
      <c r="C809" s="6"/>
      <c r="D809" s="6" t="n">
        <v>1</v>
      </c>
      <c r="E809" s="6"/>
      <c r="F809" s="6"/>
      <c r="G809" s="6" t="str">
        <f aca="false">IF(AND(K809=1,M809=1),1,"")</f>
        <v/>
      </c>
      <c r="H809" s="6" t="str">
        <f aca="false">IF(AND(L809=1,N809=1),1,"")</f>
        <v/>
      </c>
      <c r="I809" s="6" t="str">
        <f aca="false">IF(AND(O809=1,OR(Q809=1,S809=1)),1,"")</f>
        <v/>
      </c>
      <c r="J809" s="6" t="str">
        <f aca="false">IF(AND(P809=1,OR(R809=1,T809=1)),1,"")</f>
        <v/>
      </c>
      <c r="K809" s="6"/>
      <c r="L809" s="6" t="n">
        <v>1</v>
      </c>
      <c r="M809" s="6"/>
      <c r="N809" s="6"/>
      <c r="O809" s="6"/>
      <c r="P809" s="6"/>
      <c r="Q809" s="6"/>
      <c r="R809" s="6"/>
      <c r="S809" s="6"/>
      <c r="T809" s="6"/>
      <c r="U809" s="6"/>
    </row>
    <row r="810" customFormat="false" ht="12.75" hidden="false" customHeight="false" outlineLevel="0" collapsed="false">
      <c r="A810" s="2" t="s">
        <v>1170</v>
      </c>
      <c r="B810" s="2" t="s">
        <v>1170</v>
      </c>
      <c r="C810" s="6"/>
      <c r="D810" s="6" t="n">
        <v>1</v>
      </c>
      <c r="E810" s="6"/>
      <c r="F810" s="6"/>
      <c r="G810" s="6" t="str">
        <f aca="false">IF(AND(K810=1,M810=1),1,"")</f>
        <v/>
      </c>
      <c r="H810" s="6" t="str">
        <f aca="false">IF(AND(L810=1,N810=1),1,"")</f>
        <v/>
      </c>
      <c r="I810" s="6" t="str">
        <f aca="false">IF(AND(O810=1,OR(Q810=1,S810=1)),1,"")</f>
        <v/>
      </c>
      <c r="J810" s="6" t="str">
        <f aca="false">IF(AND(P810=1,OR(R810=1,T810=1)),1,"")</f>
        <v/>
      </c>
      <c r="K810" s="6"/>
      <c r="L810" s="6" t="n">
        <v>1</v>
      </c>
      <c r="M810" s="6"/>
      <c r="N810" s="6"/>
      <c r="O810" s="6"/>
      <c r="P810" s="6"/>
      <c r="Q810" s="6"/>
      <c r="R810" s="6"/>
      <c r="S810" s="6"/>
      <c r="T810" s="6"/>
      <c r="U810" s="6"/>
    </row>
    <row r="811" customFormat="false" ht="12.75" hidden="false" customHeight="false" outlineLevel="0" collapsed="false">
      <c r="A811" s="2" t="s">
        <v>1171</v>
      </c>
      <c r="B811" s="2" t="s">
        <v>1171</v>
      </c>
      <c r="C811" s="6" t="n">
        <v>1</v>
      </c>
      <c r="D811" s="6"/>
      <c r="E811" s="6"/>
      <c r="F811" s="6"/>
      <c r="G811" s="6" t="str">
        <f aca="false">IF(AND(K811=1,M811=1),1,"")</f>
        <v/>
      </c>
      <c r="H811" s="6" t="str">
        <f aca="false">IF(AND(L811=1,N811=1),1,"")</f>
        <v/>
      </c>
      <c r="I811" s="6" t="str">
        <f aca="false">IF(AND(O811=1,OR(Q811=1,S811=1)),1,"")</f>
        <v/>
      </c>
      <c r="J811" s="6" t="str">
        <f aca="false">IF(AND(P811=1,OR(R811=1,T811=1)),1,"")</f>
        <v/>
      </c>
      <c r="K811" s="6" t="n">
        <v>1</v>
      </c>
      <c r="L811" s="6"/>
      <c r="M811" s="6"/>
      <c r="N811" s="6"/>
      <c r="O811" s="6"/>
      <c r="P811" s="6"/>
      <c r="Q811" s="6"/>
      <c r="R811" s="6"/>
      <c r="S811" s="6"/>
      <c r="T811" s="6"/>
      <c r="U811" s="6"/>
    </row>
    <row r="812" customFormat="false" ht="12.75" hidden="false" customHeight="false" outlineLevel="0" collapsed="false">
      <c r="A812" s="2" t="s">
        <v>1172</v>
      </c>
      <c r="B812" s="2" t="s">
        <v>1172</v>
      </c>
      <c r="C812" s="6"/>
      <c r="D812" s="6" t="n">
        <v>1</v>
      </c>
      <c r="E812" s="6"/>
      <c r="F812" s="6"/>
      <c r="G812" s="6" t="str">
        <f aca="false">IF(AND(K812=1,M812=1),1,"")</f>
        <v/>
      </c>
      <c r="H812" s="6" t="str">
        <f aca="false">IF(AND(L812=1,N812=1),1,"")</f>
        <v/>
      </c>
      <c r="I812" s="6" t="str">
        <f aca="false">IF(AND(O812=1,OR(Q812=1,S812=1)),1,"")</f>
        <v/>
      </c>
      <c r="J812" s="6" t="str">
        <f aca="false">IF(AND(P812=1,OR(R812=1,T812=1)),1,"")</f>
        <v/>
      </c>
      <c r="K812" s="6"/>
      <c r="L812" s="6"/>
      <c r="M812" s="6"/>
      <c r="N812" s="6" t="n">
        <v>1</v>
      </c>
      <c r="O812" s="6"/>
      <c r="P812" s="6"/>
      <c r="Q812" s="6"/>
      <c r="R812" s="6"/>
      <c r="S812" s="6"/>
      <c r="T812" s="6"/>
      <c r="U812" s="6"/>
    </row>
    <row r="813" customFormat="false" ht="12.75" hidden="false" customHeight="false" outlineLevel="0" collapsed="false">
      <c r="A813" s="2" t="s">
        <v>1173</v>
      </c>
      <c r="B813" s="2" t="s">
        <v>1173</v>
      </c>
      <c r="C813" s="6" t="n">
        <v>1</v>
      </c>
      <c r="D813" s="6"/>
      <c r="E813" s="6"/>
      <c r="F813" s="6"/>
      <c r="G813" s="6" t="str">
        <f aca="false">IF(AND(K813=1,M813=1),1,"")</f>
        <v/>
      </c>
      <c r="H813" s="6" t="str">
        <f aca="false">IF(AND(L813=1,N813=1),1,"")</f>
        <v/>
      </c>
      <c r="I813" s="6" t="str">
        <f aca="false">IF(AND(O813=1,OR(Q813=1,S813=1)),1,"")</f>
        <v/>
      </c>
      <c r="J813" s="6" t="str">
        <f aca="false">IF(AND(P813=1,OR(R813=1,T813=1)),1,"")</f>
        <v/>
      </c>
      <c r="K813" s="6" t="n">
        <v>1</v>
      </c>
      <c r="L813" s="6"/>
      <c r="M813" s="6"/>
      <c r="N813" s="6"/>
      <c r="O813" s="6"/>
      <c r="P813" s="6"/>
      <c r="Q813" s="6"/>
      <c r="R813" s="6"/>
      <c r="S813" s="6"/>
      <c r="T813" s="6"/>
      <c r="U813" s="6"/>
    </row>
    <row r="814" customFormat="false" ht="12.75" hidden="false" customHeight="false" outlineLevel="0" collapsed="false">
      <c r="A814" s="2" t="s">
        <v>1174</v>
      </c>
      <c r="B814" s="2" t="s">
        <v>1174</v>
      </c>
      <c r="C814" s="6" t="n">
        <v>1</v>
      </c>
      <c r="D814" s="6"/>
      <c r="E814" s="6"/>
      <c r="F814" s="6"/>
      <c r="G814" s="6" t="n">
        <f aca="false">IF(AND(K814=1,M814=1),1,"")</f>
        <v>1</v>
      </c>
      <c r="H814" s="6" t="str">
        <f aca="false">IF(AND(L814=1,N814=1),1,"")</f>
        <v/>
      </c>
      <c r="I814" s="6" t="str">
        <f aca="false">IF(AND(O814=1,OR(Q814=1,S814=1)),1,"")</f>
        <v/>
      </c>
      <c r="J814" s="6" t="str">
        <f aca="false">IF(AND(P814=1,OR(R814=1,T814=1)),1,"")</f>
        <v/>
      </c>
      <c r="K814" s="6" t="n">
        <v>1</v>
      </c>
      <c r="L814" s="6"/>
      <c r="M814" s="6" t="n">
        <v>1</v>
      </c>
      <c r="N814" s="6"/>
      <c r="O814" s="6"/>
      <c r="P814" s="6"/>
      <c r="Q814" s="6"/>
      <c r="R814" s="6"/>
      <c r="S814" s="6"/>
      <c r="T814" s="6"/>
      <c r="U814" s="6"/>
    </row>
    <row r="815" customFormat="false" ht="12.75" hidden="false" customHeight="false" outlineLevel="0" collapsed="false">
      <c r="A815" s="2" t="s">
        <v>1175</v>
      </c>
      <c r="B815" s="2" t="s">
        <v>1175</v>
      </c>
      <c r="C815" s="6" t="n">
        <v>1</v>
      </c>
      <c r="D815" s="6"/>
      <c r="E815" s="6"/>
      <c r="F815" s="6"/>
      <c r="G815" s="6" t="str">
        <f aca="false">IF(AND(K815=1,M815=1),1,"")</f>
        <v/>
      </c>
      <c r="H815" s="6" t="str">
        <f aca="false">IF(AND(L815=1,N815=1),1,"")</f>
        <v/>
      </c>
      <c r="I815" s="6" t="str">
        <f aca="false">IF(AND(O815=1,OR(Q815=1,S815=1)),1,"")</f>
        <v/>
      </c>
      <c r="J815" s="6" t="str">
        <f aca="false">IF(AND(P815=1,OR(R815=1,T815=1)),1,"")</f>
        <v/>
      </c>
      <c r="K815" s="6" t="n">
        <v>1</v>
      </c>
      <c r="L815" s="6"/>
      <c r="M815" s="6"/>
      <c r="N815" s="6"/>
      <c r="O815" s="6"/>
      <c r="P815" s="6"/>
      <c r="Q815" s="6"/>
      <c r="R815" s="6"/>
      <c r="S815" s="6"/>
      <c r="T815" s="6"/>
      <c r="U815" s="6"/>
    </row>
    <row r="816" customFormat="false" ht="12.75" hidden="false" customHeight="false" outlineLevel="0" collapsed="false">
      <c r="A816" s="2" t="s">
        <v>1176</v>
      </c>
      <c r="B816" s="2" t="s">
        <v>1176</v>
      </c>
      <c r="C816" s="6"/>
      <c r="D816" s="6" t="n">
        <v>1</v>
      </c>
      <c r="E816" s="6"/>
      <c r="F816" s="6"/>
      <c r="G816" s="6" t="str">
        <f aca="false">IF(AND(K816=1,M816=1),1,"")</f>
        <v/>
      </c>
      <c r="H816" s="6" t="str">
        <f aca="false">IF(AND(L816=1,N816=1),1,"")</f>
        <v/>
      </c>
      <c r="I816" s="6" t="str">
        <f aca="false">IF(AND(O816=1,OR(Q816=1,S816=1)),1,"")</f>
        <v/>
      </c>
      <c r="J816" s="6" t="str">
        <f aca="false">IF(AND(P816=1,OR(R816=1,T816=1)),1,"")</f>
        <v/>
      </c>
      <c r="K816" s="6"/>
      <c r="L816" s="6"/>
      <c r="M816" s="6"/>
      <c r="N816" s="6" t="n">
        <v>1</v>
      </c>
      <c r="O816" s="6"/>
      <c r="P816" s="6"/>
      <c r="Q816" s="6"/>
      <c r="R816" s="6"/>
      <c r="S816" s="6"/>
      <c r="T816" s="6"/>
      <c r="U816" s="6"/>
    </row>
    <row r="817" customFormat="false" ht="12.75" hidden="false" customHeight="false" outlineLevel="0" collapsed="false">
      <c r="A817" s="2" t="s">
        <v>1177</v>
      </c>
      <c r="B817" s="2" t="s">
        <v>1177</v>
      </c>
      <c r="C817" s="6" t="n">
        <v>1</v>
      </c>
      <c r="D817" s="6"/>
      <c r="E817" s="6"/>
      <c r="F817" s="6"/>
      <c r="G817" s="6" t="str">
        <f aca="false">IF(AND(K817=1,M817=1),1,"")</f>
        <v/>
      </c>
      <c r="H817" s="6" t="str">
        <f aca="false">IF(AND(L817=1,N817=1),1,"")</f>
        <v/>
      </c>
      <c r="I817" s="6" t="str">
        <f aca="false">IF(AND(O817=1,OR(Q817=1,S817=1)),1,"")</f>
        <v/>
      </c>
      <c r="J817" s="6" t="str">
        <f aca="false">IF(AND(P817=1,OR(R817=1,T817=1)),1,"")</f>
        <v/>
      </c>
      <c r="K817" s="6" t="n">
        <v>1</v>
      </c>
      <c r="L817" s="6"/>
      <c r="M817" s="6"/>
      <c r="N817" s="6"/>
      <c r="O817" s="6"/>
      <c r="P817" s="6"/>
      <c r="Q817" s="6"/>
      <c r="R817" s="6"/>
      <c r="S817" s="6"/>
      <c r="T817" s="6"/>
      <c r="U817" s="6"/>
    </row>
    <row r="818" customFormat="false" ht="12.75" hidden="false" customHeight="false" outlineLevel="0" collapsed="false">
      <c r="A818" s="2" t="s">
        <v>1178</v>
      </c>
      <c r="B818" s="2" t="s">
        <v>1178</v>
      </c>
      <c r="C818" s="6" t="n">
        <v>1</v>
      </c>
      <c r="D818" s="6"/>
      <c r="E818" s="6"/>
      <c r="F818" s="6"/>
      <c r="G818" s="6" t="str">
        <f aca="false">IF(AND(K818=1,M818=1),1,"")</f>
        <v/>
      </c>
      <c r="H818" s="6" t="str">
        <f aca="false">IF(AND(L818=1,N818=1),1,"")</f>
        <v/>
      </c>
      <c r="I818" s="6" t="str">
        <f aca="false">IF(AND(O818=1,OR(Q818=1,S818=1)),1,"")</f>
        <v/>
      </c>
      <c r="J818" s="6" t="str">
        <f aca="false">IF(AND(P818=1,OR(R818=1,T818=1)),1,"")</f>
        <v/>
      </c>
      <c r="K818" s="6" t="n">
        <v>1</v>
      </c>
      <c r="L818" s="6"/>
      <c r="M818" s="6"/>
      <c r="N818" s="6"/>
      <c r="O818" s="6"/>
      <c r="P818" s="6"/>
      <c r="Q818" s="6"/>
      <c r="R818" s="6"/>
      <c r="S818" s="6"/>
      <c r="T818" s="6"/>
      <c r="U818" s="6"/>
    </row>
    <row r="819" customFormat="false" ht="12.75" hidden="false" customHeight="false" outlineLevel="0" collapsed="false">
      <c r="A819" s="2" t="s">
        <v>1179</v>
      </c>
      <c r="B819" s="2" t="s">
        <v>1179</v>
      </c>
      <c r="C819" s="6" t="n">
        <v>1</v>
      </c>
      <c r="D819" s="6"/>
      <c r="E819" s="6" t="n">
        <v>1</v>
      </c>
      <c r="F819" s="6"/>
      <c r="G819" s="6" t="str">
        <f aca="false">IF(AND(K819=1,M819=1),1,"")</f>
        <v/>
      </c>
      <c r="H819" s="6" t="str">
        <f aca="false">IF(AND(L819=1,N819=1),1,"")</f>
        <v/>
      </c>
      <c r="I819" s="6" t="str">
        <f aca="false">IF(AND(O819=1,OR(Q819=1,S819=1)),1,"")</f>
        <v/>
      </c>
      <c r="J819" s="6" t="str">
        <f aca="false">IF(AND(P819=1,OR(R819=1,T819=1)),1,"")</f>
        <v/>
      </c>
      <c r="K819" s="6" t="n">
        <v>1</v>
      </c>
      <c r="L819" s="6"/>
      <c r="M819" s="6"/>
      <c r="N819" s="6"/>
      <c r="O819" s="6"/>
      <c r="P819" s="6"/>
      <c r="Q819" s="6" t="n">
        <v>1</v>
      </c>
      <c r="R819" s="6"/>
      <c r="S819" s="6"/>
      <c r="T819" s="6"/>
      <c r="U819" s="6"/>
    </row>
    <row r="820" customFormat="false" ht="12.75" hidden="false" customHeight="false" outlineLevel="0" collapsed="false">
      <c r="A820" s="2" t="s">
        <v>1180</v>
      </c>
      <c r="B820" s="2" t="s">
        <v>1180</v>
      </c>
      <c r="C820" s="6"/>
      <c r="D820" s="6" t="n">
        <v>1</v>
      </c>
      <c r="E820" s="6"/>
      <c r="F820" s="6"/>
      <c r="G820" s="6" t="str">
        <f aca="false">IF(AND(K820=1,M820=1),1,"")</f>
        <v/>
      </c>
      <c r="H820" s="6" t="str">
        <f aca="false">IF(AND(L820=1,N820=1),1,"")</f>
        <v/>
      </c>
      <c r="I820" s="6" t="str">
        <f aca="false">IF(AND(O820=1,OR(Q820=1,S820=1)),1,"")</f>
        <v/>
      </c>
      <c r="J820" s="6" t="str">
        <f aca="false">IF(AND(P820=1,OR(R820=1,T820=1)),1,"")</f>
        <v/>
      </c>
      <c r="K820" s="6"/>
      <c r="L820" s="6" t="n">
        <v>1</v>
      </c>
      <c r="M820" s="6"/>
      <c r="N820" s="6"/>
      <c r="O820" s="6"/>
      <c r="P820" s="6"/>
      <c r="Q820" s="6"/>
      <c r="R820" s="6"/>
      <c r="S820" s="6"/>
      <c r="T820" s="6"/>
      <c r="U820" s="6"/>
    </row>
    <row r="821" customFormat="false" ht="12.75" hidden="false" customHeight="false" outlineLevel="0" collapsed="false">
      <c r="A821" s="2" t="s">
        <v>1181</v>
      </c>
      <c r="B821" s="2" t="s">
        <v>1181</v>
      </c>
      <c r="C821" s="6" t="n">
        <v>1</v>
      </c>
      <c r="D821" s="6"/>
      <c r="E821" s="6"/>
      <c r="F821" s="6"/>
      <c r="G821" s="6" t="str">
        <f aca="false">IF(AND(K821=1,M821=1),1,"")</f>
        <v/>
      </c>
      <c r="H821" s="6" t="str">
        <f aca="false">IF(AND(L821=1,N821=1),1,"")</f>
        <v/>
      </c>
      <c r="I821" s="6" t="str">
        <f aca="false">IF(AND(O821=1,OR(Q821=1,S821=1)),1,"")</f>
        <v/>
      </c>
      <c r="J821" s="6" t="str">
        <f aca="false">IF(AND(P821=1,OR(R821=1,T821=1)),1,"")</f>
        <v/>
      </c>
      <c r="K821" s="6" t="n">
        <v>1</v>
      </c>
      <c r="L821" s="6"/>
      <c r="M821" s="6"/>
      <c r="N821" s="6"/>
      <c r="O821" s="6"/>
      <c r="P821" s="6"/>
      <c r="Q821" s="6"/>
      <c r="R821" s="6"/>
      <c r="S821" s="6"/>
      <c r="T821" s="6"/>
      <c r="U821" s="6"/>
    </row>
    <row r="822" customFormat="false" ht="12.75" hidden="false" customHeight="false" outlineLevel="0" collapsed="false">
      <c r="A822" s="2" t="s">
        <v>1182</v>
      </c>
      <c r="B822" s="2" t="s">
        <v>1182</v>
      </c>
      <c r="C822" s="6"/>
      <c r="D822" s="6" t="n">
        <v>1</v>
      </c>
      <c r="E822" s="6"/>
      <c r="F822" s="6"/>
      <c r="G822" s="6" t="str">
        <f aca="false">IF(AND(K822=1,M822=1),1,"")</f>
        <v/>
      </c>
      <c r="H822" s="6" t="str">
        <f aca="false">IF(AND(L822=1,N822=1),1,"")</f>
        <v/>
      </c>
      <c r="I822" s="6" t="str">
        <f aca="false">IF(AND(O822=1,OR(Q822=1,S822=1)),1,"")</f>
        <v/>
      </c>
      <c r="J822" s="6" t="str">
        <f aca="false">IF(AND(P822=1,OR(R822=1,T822=1)),1,"")</f>
        <v/>
      </c>
      <c r="K822" s="6"/>
      <c r="L822" s="6"/>
      <c r="M822" s="6"/>
      <c r="N822" s="6" t="n">
        <v>1</v>
      </c>
      <c r="O822" s="6"/>
      <c r="P822" s="6"/>
      <c r="Q822" s="6"/>
      <c r="R822" s="6"/>
      <c r="S822" s="6"/>
      <c r="T822" s="6"/>
      <c r="U822" s="6"/>
    </row>
    <row r="823" customFormat="false" ht="12.75" hidden="false" customHeight="false" outlineLevel="0" collapsed="false">
      <c r="A823" s="2" t="s">
        <v>1183</v>
      </c>
      <c r="B823" s="2" t="s">
        <v>1183</v>
      </c>
      <c r="C823" s="6" t="n">
        <v>1</v>
      </c>
      <c r="D823" s="6"/>
      <c r="E823" s="6"/>
      <c r="F823" s="6"/>
      <c r="G823" s="6" t="str">
        <f aca="false">IF(AND(K823=1,M823=1),1,"")</f>
        <v/>
      </c>
      <c r="H823" s="6" t="str">
        <f aca="false">IF(AND(L823=1,N823=1),1,"")</f>
        <v/>
      </c>
      <c r="I823" s="6" t="str">
        <f aca="false">IF(AND(O823=1,OR(Q823=1,S823=1)),1,"")</f>
        <v/>
      </c>
      <c r="J823" s="6" t="str">
        <f aca="false">IF(AND(P823=1,OR(R823=1,T823=1)),1,"")</f>
        <v/>
      </c>
      <c r="K823" s="6" t="n">
        <v>1</v>
      </c>
      <c r="L823" s="6"/>
      <c r="M823" s="6"/>
      <c r="N823" s="6"/>
      <c r="O823" s="6"/>
      <c r="P823" s="6"/>
      <c r="Q823" s="6"/>
      <c r="R823" s="6"/>
      <c r="S823" s="6"/>
      <c r="T823" s="6"/>
      <c r="U823" s="6"/>
    </row>
    <row r="824" customFormat="false" ht="12.75" hidden="false" customHeight="false" outlineLevel="0" collapsed="false">
      <c r="A824" s="2" t="s">
        <v>1184</v>
      </c>
      <c r="B824" s="2" t="s">
        <v>1184</v>
      </c>
      <c r="C824" s="6" t="n">
        <v>1</v>
      </c>
      <c r="D824" s="6"/>
      <c r="E824" s="6"/>
      <c r="F824" s="6"/>
      <c r="G824" s="6" t="str">
        <f aca="false">IF(AND(K824=1,M824=1),1,"")</f>
        <v/>
      </c>
      <c r="H824" s="6" t="str">
        <f aca="false">IF(AND(L824=1,N824=1),1,"")</f>
        <v/>
      </c>
      <c r="I824" s="6" t="str">
        <f aca="false">IF(AND(O824=1,OR(Q824=1,S824=1)),1,"")</f>
        <v/>
      </c>
      <c r="J824" s="6" t="str">
        <f aca="false">IF(AND(P824=1,OR(R824=1,T824=1)),1,"")</f>
        <v/>
      </c>
      <c r="K824" s="6"/>
      <c r="L824" s="6"/>
      <c r="M824" s="6" t="n">
        <v>1</v>
      </c>
      <c r="N824" s="6"/>
      <c r="O824" s="6"/>
      <c r="P824" s="6"/>
      <c r="Q824" s="6"/>
      <c r="R824" s="6"/>
      <c r="S824" s="6"/>
      <c r="T824" s="6"/>
      <c r="U824" s="6"/>
    </row>
    <row r="825" customFormat="false" ht="12.75" hidden="false" customHeight="false" outlineLevel="0" collapsed="false">
      <c r="A825" s="2" t="s">
        <v>1185</v>
      </c>
      <c r="B825" s="2" t="s">
        <v>1185</v>
      </c>
      <c r="C825" s="6"/>
      <c r="D825" s="6" t="n">
        <v>1</v>
      </c>
      <c r="E825" s="6"/>
      <c r="F825" s="6"/>
      <c r="G825" s="6" t="str">
        <f aca="false">IF(AND(K825=1,M825=1),1,"")</f>
        <v/>
      </c>
      <c r="H825" s="6" t="str">
        <f aca="false">IF(AND(L825=1,N825=1),1,"")</f>
        <v/>
      </c>
      <c r="I825" s="6" t="str">
        <f aca="false">IF(AND(O825=1,OR(Q825=1,S825=1)),1,"")</f>
        <v/>
      </c>
      <c r="J825" s="6" t="str">
        <f aca="false">IF(AND(P825=1,OR(R825=1,T825=1)),1,"")</f>
        <v/>
      </c>
      <c r="K825" s="6"/>
      <c r="L825" s="6" t="n">
        <v>1</v>
      </c>
      <c r="M825" s="6"/>
      <c r="N825" s="6"/>
      <c r="O825" s="6"/>
      <c r="P825" s="6"/>
      <c r="Q825" s="6"/>
      <c r="R825" s="6"/>
      <c r="S825" s="6"/>
      <c r="T825" s="6"/>
      <c r="U825" s="6"/>
    </row>
    <row r="826" customFormat="false" ht="12.75" hidden="false" customHeight="false" outlineLevel="0" collapsed="false">
      <c r="A826" s="2" t="s">
        <v>1186</v>
      </c>
      <c r="B826" s="2" t="s">
        <v>1186</v>
      </c>
      <c r="C826" s="6"/>
      <c r="D826" s="6" t="n">
        <v>1</v>
      </c>
      <c r="E826" s="6"/>
      <c r="F826" s="6"/>
      <c r="G826" s="6" t="str">
        <f aca="false">IF(AND(K826=1,M826=1),1,"")</f>
        <v/>
      </c>
      <c r="H826" s="6" t="str">
        <f aca="false">IF(AND(L826=1,N826=1),1,"")</f>
        <v/>
      </c>
      <c r="I826" s="6" t="str">
        <f aca="false">IF(AND(O826=1,OR(Q826=1,S826=1)),1,"")</f>
        <v/>
      </c>
      <c r="J826" s="6" t="str">
        <f aca="false">IF(AND(P826=1,OR(R826=1,T826=1)),1,"")</f>
        <v/>
      </c>
      <c r="K826" s="6"/>
      <c r="L826" s="6"/>
      <c r="M826" s="6"/>
      <c r="N826" s="6" t="n">
        <v>1</v>
      </c>
      <c r="O826" s="6"/>
      <c r="P826" s="6"/>
      <c r="Q826" s="6"/>
      <c r="R826" s="6"/>
      <c r="S826" s="6"/>
      <c r="T826" s="6"/>
      <c r="U826" s="6"/>
    </row>
    <row r="827" customFormat="false" ht="12.75" hidden="false" customHeight="false" outlineLevel="0" collapsed="false">
      <c r="A827" s="2" t="s">
        <v>1187</v>
      </c>
      <c r="B827" s="2" t="s">
        <v>1187</v>
      </c>
      <c r="C827" s="6"/>
      <c r="D827" s="6"/>
      <c r="E827" s="6" t="n">
        <v>1</v>
      </c>
      <c r="F827" s="6"/>
      <c r="G827" s="6" t="str">
        <f aca="false">IF(AND(K827=1,M827=1),1,"")</f>
        <v/>
      </c>
      <c r="H827" s="6" t="str">
        <f aca="false">IF(AND(L827=1,N827=1),1,"")</f>
        <v/>
      </c>
      <c r="I827" s="6" t="str">
        <f aca="false">IF(AND(O827=1,OR(Q827=1,S827=1)),1,"")</f>
        <v/>
      </c>
      <c r="J827" s="6" t="str">
        <f aca="false">IF(AND(P827=1,OR(R827=1,T827=1)),1,"")</f>
        <v/>
      </c>
      <c r="K827" s="6"/>
      <c r="L827" s="6"/>
      <c r="M827" s="6"/>
      <c r="N827" s="6"/>
      <c r="O827" s="6"/>
      <c r="P827" s="6"/>
      <c r="Q827" s="6"/>
      <c r="R827" s="6"/>
      <c r="S827" s="6" t="n">
        <v>1</v>
      </c>
      <c r="T827" s="6"/>
      <c r="U827" s="6"/>
    </row>
    <row r="828" customFormat="false" ht="12.75" hidden="false" customHeight="false" outlineLevel="0" collapsed="false">
      <c r="A828" s="2" t="s">
        <v>1188</v>
      </c>
      <c r="B828" s="2" t="s">
        <v>1188</v>
      </c>
      <c r="C828" s="6" t="n">
        <v>1</v>
      </c>
      <c r="D828" s="6"/>
      <c r="E828" s="6"/>
      <c r="F828" s="6"/>
      <c r="G828" s="6" t="str">
        <f aca="false">IF(AND(K828=1,M828=1),1,"")</f>
        <v/>
      </c>
      <c r="H828" s="6" t="str">
        <f aca="false">IF(AND(L828=1,N828=1),1,"")</f>
        <v/>
      </c>
      <c r="I828" s="6" t="str">
        <f aca="false">IF(AND(O828=1,OR(Q828=1,S828=1)),1,"")</f>
        <v/>
      </c>
      <c r="J828" s="6" t="str">
        <f aca="false">IF(AND(P828=1,OR(R828=1,T828=1)),1,"")</f>
        <v/>
      </c>
      <c r="K828" s="6" t="n">
        <v>1</v>
      </c>
      <c r="L828" s="6"/>
      <c r="M828" s="6"/>
      <c r="N828" s="6"/>
      <c r="O828" s="6"/>
      <c r="P828" s="6"/>
      <c r="Q828" s="6"/>
      <c r="R828" s="6"/>
      <c r="S828" s="6"/>
      <c r="T828" s="6"/>
      <c r="U828" s="6"/>
    </row>
    <row r="829" customFormat="false" ht="12.75" hidden="false" customHeight="false" outlineLevel="0" collapsed="false">
      <c r="A829" s="2" t="s">
        <v>1189</v>
      </c>
      <c r="B829" s="2" t="s">
        <v>1189</v>
      </c>
      <c r="C829" s="6" t="n">
        <v>1</v>
      </c>
      <c r="D829" s="6"/>
      <c r="E829" s="6"/>
      <c r="F829" s="6"/>
      <c r="G829" s="6" t="str">
        <f aca="false">IF(AND(K829=1,M829=1),1,"")</f>
        <v/>
      </c>
      <c r="H829" s="6" t="str">
        <f aca="false">IF(AND(L829=1,N829=1),1,"")</f>
        <v/>
      </c>
      <c r="I829" s="6" t="str">
        <f aca="false">IF(AND(O829=1,OR(Q829=1,S829=1)),1,"")</f>
        <v/>
      </c>
      <c r="J829" s="6" t="str">
        <f aca="false">IF(AND(P829=1,OR(R829=1,T829=1)),1,"")</f>
        <v/>
      </c>
      <c r="K829" s="6" t="n">
        <v>1</v>
      </c>
      <c r="L829" s="6"/>
      <c r="M829" s="6"/>
      <c r="N829" s="6"/>
      <c r="O829" s="6"/>
      <c r="P829" s="6"/>
      <c r="Q829" s="6"/>
      <c r="R829" s="6"/>
      <c r="S829" s="6"/>
      <c r="T829" s="6"/>
      <c r="U829" s="6"/>
    </row>
    <row r="830" customFormat="false" ht="12.75" hidden="false" customHeight="false" outlineLevel="0" collapsed="false">
      <c r="A830" s="2" t="s">
        <v>1190</v>
      </c>
      <c r="B830" s="2" t="s">
        <v>1190</v>
      </c>
      <c r="C830" s="6"/>
      <c r="D830" s="6" t="n">
        <v>1</v>
      </c>
      <c r="E830" s="6"/>
      <c r="F830" s="6"/>
      <c r="G830" s="6" t="str">
        <f aca="false">IF(AND(K830=1,M830=1),1,"")</f>
        <v/>
      </c>
      <c r="H830" s="6" t="str">
        <f aca="false">IF(AND(L830=1,N830=1),1,"")</f>
        <v/>
      </c>
      <c r="I830" s="6" t="str">
        <f aca="false">IF(AND(O830=1,OR(Q830=1,S830=1)),1,"")</f>
        <v/>
      </c>
      <c r="J830" s="6" t="str">
        <f aca="false">IF(AND(P830=1,OR(R830=1,T830=1)),1,"")</f>
        <v/>
      </c>
      <c r="K830" s="6"/>
      <c r="L830" s="6" t="n">
        <v>1</v>
      </c>
      <c r="M830" s="6"/>
      <c r="N830" s="6"/>
      <c r="O830" s="6"/>
      <c r="P830" s="6"/>
      <c r="Q830" s="6"/>
      <c r="R830" s="6"/>
      <c r="S830" s="6"/>
      <c r="T830" s="6"/>
      <c r="U830" s="6"/>
    </row>
    <row r="831" customFormat="false" ht="12.75" hidden="false" customHeight="false" outlineLevel="0" collapsed="false">
      <c r="A831" s="2" t="s">
        <v>1191</v>
      </c>
      <c r="B831" s="2" t="s">
        <v>1191</v>
      </c>
      <c r="C831" s="6"/>
      <c r="D831" s="6" t="n">
        <v>1</v>
      </c>
      <c r="E831" s="6" t="n">
        <v>1</v>
      </c>
      <c r="F831" s="6"/>
      <c r="G831" s="6" t="str">
        <f aca="false">IF(AND(K831=1,M831=1),1,"")</f>
        <v/>
      </c>
      <c r="H831" s="6" t="str">
        <f aca="false">IF(AND(L831=1,N831=1),1,"")</f>
        <v/>
      </c>
      <c r="I831" s="6" t="str">
        <f aca="false">IF(AND(O831=1,OR(Q831=1,S831=1)),1,"")</f>
        <v/>
      </c>
      <c r="J831" s="6" t="str">
        <f aca="false">IF(AND(P831=1,OR(R831=1,T831=1)),1,"")</f>
        <v/>
      </c>
      <c r="K831" s="6"/>
      <c r="L831" s="6" t="n">
        <v>1</v>
      </c>
      <c r="M831" s="6"/>
      <c r="N831" s="6"/>
      <c r="O831" s="6"/>
      <c r="P831" s="6"/>
      <c r="Q831" s="6" t="n">
        <v>1</v>
      </c>
      <c r="R831" s="6"/>
      <c r="S831" s="6" t="n">
        <v>1</v>
      </c>
      <c r="T831" s="6"/>
      <c r="U831" s="6"/>
    </row>
    <row r="832" customFormat="false" ht="12.75" hidden="false" customHeight="false" outlineLevel="0" collapsed="false">
      <c r="A832" s="2" t="s">
        <v>1192</v>
      </c>
      <c r="B832" s="2" t="s">
        <v>1192</v>
      </c>
      <c r="C832" s="6"/>
      <c r="D832" s="6"/>
      <c r="E832" s="6"/>
      <c r="F832" s="6" t="n">
        <v>1</v>
      </c>
      <c r="G832" s="6" t="str">
        <f aca="false">IF(AND(K832=1,M832=1),1,"")</f>
        <v/>
      </c>
      <c r="H832" s="6" t="str">
        <f aca="false">IF(AND(L832=1,N832=1),1,"")</f>
        <v/>
      </c>
      <c r="I832" s="6" t="str">
        <f aca="false">IF(AND(O832=1,OR(Q832=1,S832=1)),1,"")</f>
        <v/>
      </c>
      <c r="J832" s="6" t="str">
        <f aca="false">IF(AND(P832=1,OR(R832=1,T832=1)),1,"")</f>
        <v/>
      </c>
      <c r="K832" s="6"/>
      <c r="L832" s="6"/>
      <c r="M832" s="6"/>
      <c r="N832" s="6"/>
      <c r="O832" s="6"/>
      <c r="P832" s="6"/>
      <c r="Q832" s="6"/>
      <c r="R832" s="6"/>
      <c r="S832" s="6"/>
      <c r="T832" s="6" t="n">
        <v>1</v>
      </c>
      <c r="U832" s="6"/>
    </row>
    <row r="833" customFormat="false" ht="12.75" hidden="false" customHeight="false" outlineLevel="0" collapsed="false">
      <c r="A833" s="2" t="s">
        <v>1193</v>
      </c>
      <c r="B833" s="2" t="s">
        <v>1193</v>
      </c>
      <c r="C833" s="6"/>
      <c r="D833" s="6" t="n">
        <v>1</v>
      </c>
      <c r="E833" s="6" t="n">
        <v>1</v>
      </c>
      <c r="F833" s="6"/>
      <c r="G833" s="6" t="str">
        <f aca="false">IF(AND(K833=1,M833=1),1,"")</f>
        <v/>
      </c>
      <c r="H833" s="6" t="str">
        <f aca="false">IF(AND(L833=1,N833=1),1,"")</f>
        <v/>
      </c>
      <c r="I833" s="6" t="str">
        <f aca="false">IF(AND(O833=1,OR(Q833=1,S833=1)),1,"")</f>
        <v/>
      </c>
      <c r="J833" s="6" t="str">
        <f aca="false">IF(AND(P833=1,OR(R833=1,T833=1)),1,"")</f>
        <v/>
      </c>
      <c r="K833" s="6"/>
      <c r="L833" s="6" t="n">
        <v>1</v>
      </c>
      <c r="M833" s="6"/>
      <c r="N833" s="6"/>
      <c r="O833" s="6"/>
      <c r="P833" s="6"/>
      <c r="Q833" s="6" t="n">
        <v>1</v>
      </c>
      <c r="R833" s="6"/>
      <c r="S833" s="6"/>
      <c r="T833" s="6"/>
      <c r="U833" s="6"/>
    </row>
    <row r="834" customFormat="false" ht="12.75" hidden="false" customHeight="false" outlineLevel="0" collapsed="false">
      <c r="A834" s="2" t="s">
        <v>1194</v>
      </c>
      <c r="B834" s="2" t="s">
        <v>1194</v>
      </c>
      <c r="C834" s="6"/>
      <c r="D834" s="6" t="n">
        <v>1</v>
      </c>
      <c r="E834" s="6"/>
      <c r="F834" s="6"/>
      <c r="G834" s="6" t="str">
        <f aca="false">IF(AND(K834=1,M834=1),1,"")</f>
        <v/>
      </c>
      <c r="H834" s="6" t="str">
        <f aca="false">IF(AND(L834=1,N834=1),1,"")</f>
        <v/>
      </c>
      <c r="I834" s="6" t="str">
        <f aca="false">IF(AND(O834=1,OR(Q834=1,S834=1)),1,"")</f>
        <v/>
      </c>
      <c r="J834" s="6" t="str">
        <f aca="false">IF(AND(P834=1,OR(R834=1,T834=1)),1,"")</f>
        <v/>
      </c>
      <c r="K834" s="6"/>
      <c r="L834" s="6" t="n">
        <v>1</v>
      </c>
      <c r="M834" s="6"/>
      <c r="N834" s="6"/>
      <c r="O834" s="6"/>
      <c r="P834" s="6"/>
      <c r="Q834" s="6"/>
      <c r="R834" s="6"/>
      <c r="S834" s="6"/>
      <c r="T834" s="6"/>
      <c r="U834" s="6"/>
    </row>
    <row r="835" customFormat="false" ht="12.75" hidden="false" customHeight="false" outlineLevel="0" collapsed="false">
      <c r="A835" s="2" t="s">
        <v>1195</v>
      </c>
      <c r="B835" s="2" t="s">
        <v>1195</v>
      </c>
      <c r="C835" s="6" t="n">
        <v>1</v>
      </c>
      <c r="D835" s="6"/>
      <c r="E835" s="6"/>
      <c r="F835" s="6"/>
      <c r="G835" s="6" t="n">
        <f aca="false">IF(AND(K835=1,M835=1),1,"")</f>
        <v>1</v>
      </c>
      <c r="H835" s="6" t="str">
        <f aca="false">IF(AND(L835=1,N835=1),1,"")</f>
        <v/>
      </c>
      <c r="I835" s="6" t="str">
        <f aca="false">IF(AND(O835=1,OR(Q835=1,S835=1)),1,"")</f>
        <v/>
      </c>
      <c r="J835" s="6" t="str">
        <f aca="false">IF(AND(P835=1,OR(R835=1,T835=1)),1,"")</f>
        <v/>
      </c>
      <c r="K835" s="6" t="n">
        <v>1</v>
      </c>
      <c r="L835" s="6"/>
      <c r="M835" s="6" t="n">
        <v>1</v>
      </c>
      <c r="N835" s="6"/>
      <c r="O835" s="6"/>
      <c r="P835" s="6"/>
      <c r="Q835" s="6"/>
      <c r="R835" s="6"/>
      <c r="S835" s="6"/>
      <c r="T835" s="6"/>
      <c r="U835" s="6"/>
    </row>
    <row r="836" customFormat="false" ht="12.75" hidden="false" customHeight="false" outlineLevel="0" collapsed="false">
      <c r="A836" s="2" t="s">
        <v>1196</v>
      </c>
      <c r="B836" s="2" t="s">
        <v>1196</v>
      </c>
      <c r="C836" s="6" t="n">
        <v>1</v>
      </c>
      <c r="D836" s="6"/>
      <c r="E836" s="6" t="n">
        <v>1</v>
      </c>
      <c r="F836" s="6"/>
      <c r="G836" s="6" t="str">
        <f aca="false">IF(AND(K836=1,M836=1),1,"")</f>
        <v/>
      </c>
      <c r="H836" s="6" t="str">
        <f aca="false">IF(AND(L836=1,N836=1),1,"")</f>
        <v/>
      </c>
      <c r="I836" s="6" t="str">
        <f aca="false">IF(AND(O836=1,OR(Q836=1,S836=1)),1,"")</f>
        <v/>
      </c>
      <c r="J836" s="6" t="str">
        <f aca="false">IF(AND(P836=1,OR(R836=1,T836=1)),1,"")</f>
        <v/>
      </c>
      <c r="K836" s="6" t="n">
        <v>1</v>
      </c>
      <c r="L836" s="6"/>
      <c r="M836" s="6"/>
      <c r="N836" s="6"/>
      <c r="O836" s="6"/>
      <c r="P836" s="6"/>
      <c r="Q836" s="6" t="n">
        <v>1</v>
      </c>
      <c r="R836" s="6"/>
      <c r="S836" s="6"/>
      <c r="T836" s="6"/>
      <c r="U836" s="6"/>
    </row>
    <row r="837" customFormat="false" ht="12.75" hidden="false" customHeight="false" outlineLevel="0" collapsed="false">
      <c r="A837" s="2" t="s">
        <v>1197</v>
      </c>
      <c r="B837" s="2" t="s">
        <v>1197</v>
      </c>
      <c r="C837" s="6"/>
      <c r="D837" s="6" t="n">
        <v>1</v>
      </c>
      <c r="E837" s="6"/>
      <c r="F837" s="6"/>
      <c r="G837" s="6" t="str">
        <f aca="false">IF(AND(K837=1,M837=1),1,"")</f>
        <v/>
      </c>
      <c r="H837" s="6" t="str">
        <f aca="false">IF(AND(L837=1,N837=1),1,"")</f>
        <v/>
      </c>
      <c r="I837" s="6" t="str">
        <f aca="false">IF(AND(O837=1,OR(Q837=1,S837=1)),1,"")</f>
        <v/>
      </c>
      <c r="J837" s="6" t="str">
        <f aca="false">IF(AND(P837=1,OR(R837=1,T837=1)),1,"")</f>
        <v/>
      </c>
      <c r="K837" s="6"/>
      <c r="L837" s="6" t="n">
        <v>1</v>
      </c>
      <c r="M837" s="6"/>
      <c r="N837" s="6"/>
      <c r="O837" s="6"/>
      <c r="P837" s="6"/>
      <c r="Q837" s="6"/>
      <c r="R837" s="6"/>
      <c r="S837" s="6"/>
      <c r="T837" s="6"/>
      <c r="U837" s="6"/>
    </row>
    <row r="838" customFormat="false" ht="12.75" hidden="false" customHeight="false" outlineLevel="0" collapsed="false">
      <c r="A838" s="2" t="s">
        <v>1198</v>
      </c>
      <c r="B838" s="2" t="s">
        <v>1198</v>
      </c>
      <c r="C838" s="6" t="n">
        <v>1</v>
      </c>
      <c r="D838" s="6"/>
      <c r="E838" s="6"/>
      <c r="F838" s="6"/>
      <c r="G838" s="6" t="str">
        <f aca="false">IF(AND(K838=1,M838=1),1,"")</f>
        <v/>
      </c>
      <c r="H838" s="6" t="str">
        <f aca="false">IF(AND(L838=1,N838=1),1,"")</f>
        <v/>
      </c>
      <c r="I838" s="6" t="str">
        <f aca="false">IF(AND(O838=1,OR(Q838=1,S838=1)),1,"")</f>
        <v/>
      </c>
      <c r="J838" s="6" t="str">
        <f aca="false">IF(AND(P838=1,OR(R838=1,T838=1)),1,"")</f>
        <v/>
      </c>
      <c r="K838" s="6" t="n">
        <v>1</v>
      </c>
      <c r="L838" s="6"/>
      <c r="M838" s="6"/>
      <c r="N838" s="6"/>
      <c r="O838" s="6"/>
      <c r="P838" s="6"/>
      <c r="Q838" s="6"/>
      <c r="R838" s="6"/>
      <c r="S838" s="6"/>
      <c r="T838" s="6"/>
      <c r="U838" s="6"/>
    </row>
    <row r="839" customFormat="false" ht="12.75" hidden="false" customHeight="false" outlineLevel="0" collapsed="false">
      <c r="A839" s="2" t="s">
        <v>1199</v>
      </c>
      <c r="B839" s="2" t="s">
        <v>1199</v>
      </c>
      <c r="C839" s="6"/>
      <c r="D839" s="6" t="n">
        <v>1</v>
      </c>
      <c r="E839" s="6"/>
      <c r="F839" s="6"/>
      <c r="G839" s="6" t="str">
        <f aca="false">IF(AND(K839=1,M839=1),1,"")</f>
        <v/>
      </c>
      <c r="H839" s="6" t="str">
        <f aca="false">IF(AND(L839=1,N839=1),1,"")</f>
        <v/>
      </c>
      <c r="I839" s="6" t="str">
        <f aca="false">IF(AND(O839=1,OR(Q839=1,S839=1)),1,"")</f>
        <v/>
      </c>
      <c r="J839" s="6" t="str">
        <f aca="false">IF(AND(P839=1,OR(R839=1,T839=1)),1,"")</f>
        <v/>
      </c>
      <c r="K839" s="6"/>
      <c r="L839" s="6"/>
      <c r="M839" s="6"/>
      <c r="N839" s="6" t="n">
        <v>1</v>
      </c>
      <c r="O839" s="6"/>
      <c r="P839" s="6"/>
      <c r="Q839" s="6"/>
      <c r="R839" s="6"/>
      <c r="S839" s="6"/>
      <c r="T839" s="6"/>
      <c r="U839" s="6"/>
    </row>
    <row r="840" customFormat="false" ht="12.75" hidden="false" customHeight="false" outlineLevel="0" collapsed="false">
      <c r="A840" s="2" t="s">
        <v>1200</v>
      </c>
      <c r="B840" s="2" t="s">
        <v>1200</v>
      </c>
      <c r="C840" s="6"/>
      <c r="D840" s="6" t="n">
        <v>1</v>
      </c>
      <c r="E840" s="6"/>
      <c r="F840" s="6"/>
      <c r="G840" s="6" t="str">
        <f aca="false">IF(AND(K840=1,M840=1),1,"")</f>
        <v/>
      </c>
      <c r="H840" s="6" t="str">
        <f aca="false">IF(AND(L840=1,N840=1),1,"")</f>
        <v/>
      </c>
      <c r="I840" s="6" t="str">
        <f aca="false">IF(AND(O840=1,OR(Q840=1,S840=1)),1,"")</f>
        <v/>
      </c>
      <c r="J840" s="6" t="str">
        <f aca="false">IF(AND(P840=1,OR(R840=1,T840=1)),1,"")</f>
        <v/>
      </c>
      <c r="K840" s="6"/>
      <c r="L840" s="6"/>
      <c r="M840" s="6"/>
      <c r="N840" s="6" t="n">
        <v>1</v>
      </c>
      <c r="O840" s="6"/>
      <c r="P840" s="6"/>
      <c r="Q840" s="6"/>
      <c r="R840" s="6"/>
      <c r="S840" s="6"/>
      <c r="T840" s="6"/>
      <c r="U840" s="6"/>
    </row>
    <row r="841" customFormat="false" ht="12.75" hidden="false" customHeight="false" outlineLevel="0" collapsed="false">
      <c r="A841" s="2" t="s">
        <v>1201</v>
      </c>
      <c r="B841" s="2" t="s">
        <v>1201</v>
      </c>
      <c r="C841" s="6"/>
      <c r="D841" s="6" t="n">
        <v>1</v>
      </c>
      <c r="E841" s="6"/>
      <c r="F841" s="6"/>
      <c r="G841" s="6" t="str">
        <f aca="false">IF(AND(K841=1,M841=1),1,"")</f>
        <v/>
      </c>
      <c r="H841" s="6" t="str">
        <f aca="false">IF(AND(L841=1,N841=1),1,"")</f>
        <v/>
      </c>
      <c r="I841" s="6" t="str">
        <f aca="false">IF(AND(O841=1,OR(Q841=1,S841=1)),1,"")</f>
        <v/>
      </c>
      <c r="J841" s="6" t="str">
        <f aca="false">IF(AND(P841=1,OR(R841=1,T841=1)),1,"")</f>
        <v/>
      </c>
      <c r="K841" s="6"/>
      <c r="L841" s="6" t="n">
        <v>1</v>
      </c>
      <c r="M841" s="6"/>
      <c r="N841" s="6"/>
      <c r="O841" s="6"/>
      <c r="P841" s="6"/>
      <c r="Q841" s="6"/>
      <c r="R841" s="6"/>
      <c r="S841" s="6"/>
      <c r="T841" s="6"/>
      <c r="U841" s="6"/>
    </row>
    <row r="842" customFormat="false" ht="12.75" hidden="false" customHeight="false" outlineLevel="0" collapsed="false">
      <c r="A842" s="2" t="s">
        <v>1202</v>
      </c>
      <c r="B842" s="2" t="s">
        <v>1202</v>
      </c>
      <c r="C842" s="6"/>
      <c r="D842" s="6" t="n">
        <v>1</v>
      </c>
      <c r="E842" s="6"/>
      <c r="F842" s="6"/>
      <c r="G842" s="6" t="str">
        <f aca="false">IF(AND(K842=1,M842=1),1,"")</f>
        <v/>
      </c>
      <c r="H842" s="6" t="str">
        <f aca="false">IF(AND(L842=1,N842=1),1,"")</f>
        <v/>
      </c>
      <c r="I842" s="6" t="str">
        <f aca="false">IF(AND(O842=1,OR(Q842=1,S842=1)),1,"")</f>
        <v/>
      </c>
      <c r="J842" s="6" t="str">
        <f aca="false">IF(AND(P842=1,OR(R842=1,T842=1)),1,"")</f>
        <v/>
      </c>
      <c r="K842" s="6"/>
      <c r="L842" s="6"/>
      <c r="M842" s="6"/>
      <c r="N842" s="6" t="n">
        <v>1</v>
      </c>
      <c r="O842" s="6"/>
      <c r="P842" s="6"/>
      <c r="Q842" s="6"/>
      <c r="R842" s="6"/>
      <c r="S842" s="6"/>
      <c r="T842" s="6"/>
      <c r="U842" s="6"/>
    </row>
    <row r="843" customFormat="false" ht="12.75" hidden="false" customHeight="false" outlineLevel="0" collapsed="false">
      <c r="A843" s="2" t="s">
        <v>1203</v>
      </c>
      <c r="B843" s="2" t="s">
        <v>1203</v>
      </c>
      <c r="C843" s="6" t="n">
        <v>1</v>
      </c>
      <c r="D843" s="6"/>
      <c r="E843" s="6" t="n">
        <v>1</v>
      </c>
      <c r="F843" s="6"/>
      <c r="G843" s="6" t="str">
        <f aca="false">IF(AND(K843=1,M843=1),1,"")</f>
        <v/>
      </c>
      <c r="H843" s="6" t="str">
        <f aca="false">IF(AND(L843=1,N843=1),1,"")</f>
        <v/>
      </c>
      <c r="I843" s="6" t="str">
        <f aca="false">IF(AND(O843=1,OR(Q843=1,S843=1)),1,"")</f>
        <v/>
      </c>
      <c r="J843" s="6" t="str">
        <f aca="false">IF(AND(P843=1,OR(R843=1,T843=1)),1,"")</f>
        <v/>
      </c>
      <c r="K843" s="6" t="n">
        <v>1</v>
      </c>
      <c r="L843" s="6"/>
      <c r="M843" s="6"/>
      <c r="N843" s="6"/>
      <c r="O843" s="6"/>
      <c r="P843" s="6"/>
      <c r="Q843" s="6" t="n">
        <v>1</v>
      </c>
      <c r="R843" s="6"/>
      <c r="S843" s="6"/>
      <c r="T843" s="6"/>
      <c r="U843" s="6"/>
    </row>
    <row r="844" customFormat="false" ht="12.75" hidden="false" customHeight="false" outlineLevel="0" collapsed="false">
      <c r="A844" s="2" t="s">
        <v>1204</v>
      </c>
      <c r="B844" s="2" t="s">
        <v>1204</v>
      </c>
      <c r="C844" s="6" t="n">
        <v>1</v>
      </c>
      <c r="D844" s="6"/>
      <c r="E844" s="6"/>
      <c r="F844" s="6" t="n">
        <v>1</v>
      </c>
      <c r="G844" s="6" t="n">
        <f aca="false">IF(AND(K844=1,M844=1),1,"")</f>
        <v>1</v>
      </c>
      <c r="H844" s="6" t="str">
        <f aca="false">IF(AND(L844=1,N844=1),1,"")</f>
        <v/>
      </c>
      <c r="I844" s="6" t="str">
        <f aca="false">IF(AND(O844=1,OR(Q844=1,S844=1)),1,"")</f>
        <v/>
      </c>
      <c r="J844" s="6" t="str">
        <f aca="false">IF(AND(P844=1,OR(R844=1,T844=1)),1,"")</f>
        <v/>
      </c>
      <c r="K844" s="6" t="n">
        <v>1</v>
      </c>
      <c r="L844" s="6"/>
      <c r="M844" s="6" t="n">
        <v>1</v>
      </c>
      <c r="N844" s="6"/>
      <c r="O844" s="6"/>
      <c r="P844" s="6"/>
      <c r="Q844" s="6"/>
      <c r="R844" s="6" t="n">
        <v>1</v>
      </c>
      <c r="S844" s="6"/>
      <c r="T844" s="6" t="n">
        <v>1</v>
      </c>
      <c r="U844" s="6"/>
    </row>
    <row r="845" customFormat="false" ht="12.75" hidden="false" customHeight="false" outlineLevel="0" collapsed="false">
      <c r="A845" s="2" t="s">
        <v>1205</v>
      </c>
      <c r="B845" s="2" t="s">
        <v>1205</v>
      </c>
      <c r="C845" s="6" t="n">
        <v>1</v>
      </c>
      <c r="D845" s="6"/>
      <c r="E845" s="6"/>
      <c r="F845" s="6"/>
      <c r="G845" s="6" t="str">
        <f aca="false">IF(AND(K845=1,M845=1),1,"")</f>
        <v/>
      </c>
      <c r="H845" s="6" t="str">
        <f aca="false">IF(AND(L845=1,N845=1),1,"")</f>
        <v/>
      </c>
      <c r="I845" s="6" t="str">
        <f aca="false">IF(AND(O845=1,OR(Q845=1,S845=1)),1,"")</f>
        <v/>
      </c>
      <c r="J845" s="6" t="str">
        <f aca="false">IF(AND(P845=1,OR(R845=1,T845=1)),1,"")</f>
        <v/>
      </c>
      <c r="K845" s="6" t="n">
        <v>1</v>
      </c>
      <c r="L845" s="6"/>
      <c r="M845" s="6"/>
      <c r="N845" s="6"/>
      <c r="O845" s="6"/>
      <c r="P845" s="6"/>
      <c r="Q845" s="6"/>
      <c r="R845" s="6"/>
      <c r="S845" s="6"/>
      <c r="T845" s="6"/>
      <c r="U845" s="6"/>
    </row>
    <row r="846" customFormat="false" ht="12.75" hidden="false" customHeight="false" outlineLevel="0" collapsed="false">
      <c r="A846" s="2" t="s">
        <v>1206</v>
      </c>
      <c r="B846" s="2" t="s">
        <v>1206</v>
      </c>
      <c r="C846" s="6" t="n">
        <v>1</v>
      </c>
      <c r="D846" s="6"/>
      <c r="E846" s="6"/>
      <c r="F846" s="6"/>
      <c r="G846" s="6" t="str">
        <f aca="false">IF(AND(K846=1,M846=1),1,"")</f>
        <v/>
      </c>
      <c r="H846" s="6" t="str">
        <f aca="false">IF(AND(L846=1,N846=1),1,"")</f>
        <v/>
      </c>
      <c r="I846" s="6" t="str">
        <f aca="false">IF(AND(O846=1,OR(Q846=1,S846=1)),1,"")</f>
        <v/>
      </c>
      <c r="J846" s="6" t="str">
        <f aca="false">IF(AND(P846=1,OR(R846=1,T846=1)),1,"")</f>
        <v/>
      </c>
      <c r="K846" s="6" t="n">
        <v>1</v>
      </c>
      <c r="L846" s="6"/>
      <c r="M846" s="6"/>
      <c r="N846" s="6"/>
      <c r="O846" s="6"/>
      <c r="P846" s="6"/>
      <c r="Q846" s="6"/>
      <c r="R846" s="6"/>
      <c r="S846" s="6"/>
      <c r="T846" s="6"/>
      <c r="U846" s="6"/>
    </row>
    <row r="847" customFormat="false" ht="12.75" hidden="false" customHeight="false" outlineLevel="0" collapsed="false">
      <c r="A847" s="2" t="s">
        <v>1207</v>
      </c>
      <c r="B847" s="2" t="s">
        <v>1207</v>
      </c>
      <c r="C847" s="6" t="n">
        <v>1</v>
      </c>
      <c r="D847" s="6"/>
      <c r="E847" s="6"/>
      <c r="F847" s="6"/>
      <c r="G847" s="6" t="str">
        <f aca="false">IF(AND(K847=1,M847=1),1,"")</f>
        <v/>
      </c>
      <c r="H847" s="6" t="str">
        <f aca="false">IF(AND(L847=1,N847=1),1,"")</f>
        <v/>
      </c>
      <c r="I847" s="6" t="str">
        <f aca="false">IF(AND(O847=1,OR(Q847=1,S847=1)),1,"")</f>
        <v/>
      </c>
      <c r="J847" s="6" t="str">
        <f aca="false">IF(AND(P847=1,OR(R847=1,T847=1)),1,"")</f>
        <v/>
      </c>
      <c r="K847" s="6" t="n">
        <v>1</v>
      </c>
      <c r="L847" s="6"/>
      <c r="M847" s="6"/>
      <c r="N847" s="6"/>
      <c r="O847" s="6"/>
      <c r="P847" s="6"/>
      <c r="Q847" s="6"/>
      <c r="R847" s="6"/>
      <c r="S847" s="6"/>
      <c r="T847" s="6"/>
      <c r="U847" s="6"/>
    </row>
    <row r="848" customFormat="false" ht="12.75" hidden="false" customHeight="false" outlineLevel="0" collapsed="false">
      <c r="A848" s="2" t="s">
        <v>1208</v>
      </c>
      <c r="B848" s="2" t="s">
        <v>1208</v>
      </c>
      <c r="C848" s="6"/>
      <c r="D848" s="6"/>
      <c r="E848" s="6" t="n">
        <v>1</v>
      </c>
      <c r="F848" s="6"/>
      <c r="G848" s="6" t="str">
        <f aca="false">IF(AND(K848=1,M848=1),1,"")</f>
        <v/>
      </c>
      <c r="H848" s="6" t="str">
        <f aca="false">IF(AND(L848=1,N848=1),1,"")</f>
        <v/>
      </c>
      <c r="I848" s="6" t="str">
        <f aca="false">IF(AND(O848=1,OR(Q848=1,S848=1)),1,"")</f>
        <v/>
      </c>
      <c r="J848" s="6" t="str">
        <f aca="false">IF(AND(P848=1,OR(R848=1,T848=1)),1,"")</f>
        <v/>
      </c>
      <c r="K848" s="6"/>
      <c r="L848" s="6"/>
      <c r="M848" s="6"/>
      <c r="N848" s="6"/>
      <c r="O848" s="6"/>
      <c r="P848" s="6"/>
      <c r="Q848" s="6" t="n">
        <v>1</v>
      </c>
      <c r="R848" s="6"/>
      <c r="S848" s="6" t="n">
        <v>1</v>
      </c>
      <c r="T848" s="6"/>
      <c r="U848" s="6"/>
    </row>
    <row r="849" customFormat="false" ht="12.75" hidden="false" customHeight="false" outlineLevel="0" collapsed="false">
      <c r="A849" s="2" t="s">
        <v>1209</v>
      </c>
      <c r="B849" s="2" t="s">
        <v>1209</v>
      </c>
      <c r="C849" s="6"/>
      <c r="D849" s="6" t="n">
        <v>1</v>
      </c>
      <c r="E849" s="6"/>
      <c r="F849" s="6"/>
      <c r="G849" s="6" t="str">
        <f aca="false">IF(AND(K849=1,M849=1),1,"")</f>
        <v/>
      </c>
      <c r="H849" s="6" t="str">
        <f aca="false">IF(AND(L849=1,N849=1),1,"")</f>
        <v/>
      </c>
      <c r="I849" s="6" t="str">
        <f aca="false">IF(AND(O849=1,OR(Q849=1,S849=1)),1,"")</f>
        <v/>
      </c>
      <c r="J849" s="6" t="str">
        <f aca="false">IF(AND(P849=1,OR(R849=1,T849=1)),1,"")</f>
        <v/>
      </c>
      <c r="K849" s="6"/>
      <c r="L849" s="6" t="n">
        <v>1</v>
      </c>
      <c r="M849" s="6"/>
      <c r="N849" s="6"/>
      <c r="O849" s="6"/>
      <c r="P849" s="6"/>
      <c r="Q849" s="6"/>
      <c r="R849" s="6"/>
      <c r="S849" s="6"/>
      <c r="T849" s="6"/>
      <c r="U849" s="6"/>
    </row>
    <row r="850" customFormat="false" ht="12.75" hidden="false" customHeight="false" outlineLevel="0" collapsed="false">
      <c r="A850" s="2" t="s">
        <v>1210</v>
      </c>
      <c r="B850" s="2" t="s">
        <v>1210</v>
      </c>
      <c r="C850" s="6" t="n">
        <v>1</v>
      </c>
      <c r="D850" s="6"/>
      <c r="E850" s="6"/>
      <c r="F850" s="6"/>
      <c r="G850" s="6" t="str">
        <f aca="false">IF(AND(K850=1,M850=1),1,"")</f>
        <v/>
      </c>
      <c r="H850" s="6" t="str">
        <f aca="false">IF(AND(L850=1,N850=1),1,"")</f>
        <v/>
      </c>
      <c r="I850" s="6" t="str">
        <f aca="false">IF(AND(O850=1,OR(Q850=1,S850=1)),1,"")</f>
        <v/>
      </c>
      <c r="J850" s="6" t="str">
        <f aca="false">IF(AND(P850=1,OR(R850=1,T850=1)),1,"")</f>
        <v/>
      </c>
      <c r="K850" s="6"/>
      <c r="L850" s="6"/>
      <c r="M850" s="6" t="n">
        <v>1</v>
      </c>
      <c r="N850" s="6"/>
      <c r="O850" s="6"/>
      <c r="P850" s="6"/>
      <c r="Q850" s="6"/>
      <c r="R850" s="6"/>
      <c r="S850" s="6"/>
      <c r="T850" s="6"/>
      <c r="U850" s="6"/>
    </row>
    <row r="851" customFormat="false" ht="12.75" hidden="false" customHeight="false" outlineLevel="0" collapsed="false">
      <c r="A851" s="2" t="s">
        <v>1211</v>
      </c>
      <c r="B851" s="2" t="s">
        <v>1211</v>
      </c>
      <c r="C851" s="6" t="n">
        <v>1</v>
      </c>
      <c r="D851" s="6"/>
      <c r="E851" s="6"/>
      <c r="F851" s="6"/>
      <c r="G851" s="6" t="str">
        <f aca="false">IF(AND(K851=1,M851=1),1,"")</f>
        <v/>
      </c>
      <c r="H851" s="6" t="str">
        <f aca="false">IF(AND(L851=1,N851=1),1,"")</f>
        <v/>
      </c>
      <c r="I851" s="6" t="str">
        <f aca="false">IF(AND(O851=1,OR(Q851=1,S851=1)),1,"")</f>
        <v/>
      </c>
      <c r="J851" s="6" t="str">
        <f aca="false">IF(AND(P851=1,OR(R851=1,T851=1)),1,"")</f>
        <v/>
      </c>
      <c r="K851" s="6" t="n">
        <v>1</v>
      </c>
      <c r="L851" s="6"/>
      <c r="M851" s="6"/>
      <c r="N851" s="6"/>
      <c r="O851" s="6"/>
      <c r="P851" s="6"/>
      <c r="Q851" s="6"/>
      <c r="R851" s="6"/>
      <c r="S851" s="6"/>
      <c r="T851" s="6"/>
      <c r="U851" s="6"/>
    </row>
    <row r="852" customFormat="false" ht="12.75" hidden="false" customHeight="false" outlineLevel="0" collapsed="false">
      <c r="A852" s="2" t="s">
        <v>1212</v>
      </c>
      <c r="B852" s="2" t="s">
        <v>1212</v>
      </c>
      <c r="C852" s="6"/>
      <c r="D852" s="6"/>
      <c r="E852" s="6" t="n">
        <v>1</v>
      </c>
      <c r="F852" s="6"/>
      <c r="G852" s="6" t="str">
        <f aca="false">IF(AND(K852=1,M852=1),1,"")</f>
        <v/>
      </c>
      <c r="H852" s="6" t="str">
        <f aca="false">IF(AND(L852=1,N852=1),1,"")</f>
        <v/>
      </c>
      <c r="I852" s="6" t="n">
        <f aca="false">IF(AND(O852=1,OR(Q852=1,S852=1)),1,"")</f>
        <v>1</v>
      </c>
      <c r="J852" s="6" t="str">
        <f aca="false">IF(AND(P852=1,OR(R852=1,T852=1)),1,"")</f>
        <v/>
      </c>
      <c r="K852" s="6"/>
      <c r="L852" s="6"/>
      <c r="M852" s="6"/>
      <c r="N852" s="6"/>
      <c r="O852" s="6" t="n">
        <v>1</v>
      </c>
      <c r="P852" s="6"/>
      <c r="Q852" s="6"/>
      <c r="R852" s="6"/>
      <c r="S852" s="6" t="n">
        <v>1</v>
      </c>
      <c r="T852" s="6"/>
      <c r="U852" s="6"/>
    </row>
    <row r="853" customFormat="false" ht="12.75" hidden="false" customHeight="false" outlineLevel="0" collapsed="false">
      <c r="A853" s="2" t="s">
        <v>1213</v>
      </c>
      <c r="B853" s="2" t="s">
        <v>1213</v>
      </c>
      <c r="C853" s="6" t="n">
        <v>1</v>
      </c>
      <c r="D853" s="6"/>
      <c r="E853" s="6"/>
      <c r="F853" s="6"/>
      <c r="G853" s="6" t="str">
        <f aca="false">IF(AND(K853=1,M853=1),1,"")</f>
        <v/>
      </c>
      <c r="H853" s="6" t="str">
        <f aca="false">IF(AND(L853=1,N853=1),1,"")</f>
        <v/>
      </c>
      <c r="I853" s="6" t="str">
        <f aca="false">IF(AND(O853=1,OR(Q853=1,S853=1)),1,"")</f>
        <v/>
      </c>
      <c r="J853" s="6" t="str">
        <f aca="false">IF(AND(P853=1,OR(R853=1,T853=1)),1,"")</f>
        <v/>
      </c>
      <c r="K853" s="6"/>
      <c r="L853" s="6"/>
      <c r="M853" s="6" t="n">
        <v>1</v>
      </c>
      <c r="N853" s="6"/>
      <c r="O853" s="6"/>
      <c r="P853" s="6"/>
      <c r="Q853" s="6"/>
      <c r="R853" s="6"/>
      <c r="S853" s="6"/>
      <c r="T853" s="6"/>
      <c r="U853" s="6"/>
    </row>
    <row r="854" customFormat="false" ht="12.75" hidden="false" customHeight="false" outlineLevel="0" collapsed="false">
      <c r="A854" s="2" t="s">
        <v>1214</v>
      </c>
      <c r="B854" s="2" t="s">
        <v>1214</v>
      </c>
      <c r="C854" s="6" t="n">
        <v>1</v>
      </c>
      <c r="D854" s="6"/>
      <c r="E854" s="6"/>
      <c r="F854" s="6"/>
      <c r="G854" s="6" t="str">
        <f aca="false">IF(AND(K854=1,M854=1),1,"")</f>
        <v/>
      </c>
      <c r="H854" s="6" t="str">
        <f aca="false">IF(AND(L854=1,N854=1),1,"")</f>
        <v/>
      </c>
      <c r="I854" s="6" t="str">
        <f aca="false">IF(AND(O854=1,OR(Q854=1,S854=1)),1,"")</f>
        <v/>
      </c>
      <c r="J854" s="6" t="str">
        <f aca="false">IF(AND(P854=1,OR(R854=1,T854=1)),1,"")</f>
        <v/>
      </c>
      <c r="K854" s="6"/>
      <c r="L854" s="6"/>
      <c r="M854" s="6" t="n">
        <v>1</v>
      </c>
      <c r="N854" s="6"/>
      <c r="O854" s="6"/>
      <c r="P854" s="6"/>
      <c r="Q854" s="6"/>
      <c r="R854" s="6"/>
      <c r="S854" s="6"/>
      <c r="T854" s="6"/>
      <c r="U854" s="6"/>
    </row>
    <row r="855" customFormat="false" ht="12.75" hidden="false" customHeight="false" outlineLevel="0" collapsed="false">
      <c r="A855" s="2" t="s">
        <v>1215</v>
      </c>
      <c r="B855" s="2" t="s">
        <v>1215</v>
      </c>
      <c r="C855" s="6" t="n">
        <v>1</v>
      </c>
      <c r="D855" s="6"/>
      <c r="E855" s="6"/>
      <c r="F855" s="6" t="n">
        <v>1</v>
      </c>
      <c r="G855" s="6" t="n">
        <f aca="false">IF(AND(K855=1,M855=1),1,"")</f>
        <v>1</v>
      </c>
      <c r="H855" s="6" t="str">
        <f aca="false">IF(AND(L855=1,N855=1),1,"")</f>
        <v/>
      </c>
      <c r="I855" s="6" t="str">
        <f aca="false">IF(AND(O855=1,OR(Q855=1,S855=1)),1,"")</f>
        <v/>
      </c>
      <c r="J855" s="6" t="str">
        <f aca="false">IF(AND(P855=1,OR(R855=1,T855=1)),1,"")</f>
        <v/>
      </c>
      <c r="K855" s="6" t="n">
        <v>1</v>
      </c>
      <c r="L855" s="6"/>
      <c r="M855" s="6" t="n">
        <v>1</v>
      </c>
      <c r="N855" s="6"/>
      <c r="O855" s="6"/>
      <c r="P855" s="6"/>
      <c r="Q855" s="6"/>
      <c r="R855" s="6" t="n">
        <v>1</v>
      </c>
      <c r="S855" s="6"/>
      <c r="T855" s="6"/>
      <c r="U855" s="6"/>
    </row>
    <row r="856" customFormat="false" ht="12.75" hidden="false" customHeight="false" outlineLevel="0" collapsed="false">
      <c r="A856" s="2" t="s">
        <v>1216</v>
      </c>
      <c r="B856" s="2" t="s">
        <v>1216</v>
      </c>
      <c r="C856" s="6"/>
      <c r="D856" s="6" t="n">
        <v>1</v>
      </c>
      <c r="E856" s="6" t="n">
        <v>1</v>
      </c>
      <c r="F856" s="6"/>
      <c r="G856" s="6" t="str">
        <f aca="false">IF(AND(K856=1,M856=1),1,"")</f>
        <v/>
      </c>
      <c r="H856" s="6" t="str">
        <f aca="false">IF(AND(L856=1,N856=1),1,"")</f>
        <v/>
      </c>
      <c r="I856" s="6" t="str">
        <f aca="false">IF(AND(O856=1,OR(Q856=1,S856=1)),1,"")</f>
        <v/>
      </c>
      <c r="J856" s="6" t="str">
        <f aca="false">IF(AND(P856=1,OR(R856=1,T856=1)),1,"")</f>
        <v/>
      </c>
      <c r="K856" s="6"/>
      <c r="L856" s="6" t="n">
        <v>1</v>
      </c>
      <c r="M856" s="6"/>
      <c r="N856" s="6"/>
      <c r="O856" s="6"/>
      <c r="P856" s="6"/>
      <c r="Q856" s="6" t="n">
        <v>1</v>
      </c>
      <c r="R856" s="6"/>
      <c r="S856" s="6"/>
      <c r="T856" s="6"/>
      <c r="U856" s="6"/>
    </row>
    <row r="857" customFormat="false" ht="12.75" hidden="false" customHeight="false" outlineLevel="0" collapsed="false">
      <c r="A857" s="2" t="s">
        <v>1217</v>
      </c>
      <c r="B857" s="2" t="s">
        <v>1217</v>
      </c>
      <c r="C857" s="6"/>
      <c r="D857" s="6" t="n">
        <v>1</v>
      </c>
      <c r="E857" s="6"/>
      <c r="F857" s="6"/>
      <c r="G857" s="6" t="str">
        <f aca="false">IF(AND(K857=1,M857=1),1,"")</f>
        <v/>
      </c>
      <c r="H857" s="6" t="str">
        <f aca="false">IF(AND(L857=1,N857=1),1,"")</f>
        <v/>
      </c>
      <c r="I857" s="6" t="str">
        <f aca="false">IF(AND(O857=1,OR(Q857=1,S857=1)),1,"")</f>
        <v/>
      </c>
      <c r="J857" s="6" t="str">
        <f aca="false">IF(AND(P857=1,OR(R857=1,T857=1)),1,"")</f>
        <v/>
      </c>
      <c r="K857" s="6"/>
      <c r="L857" s="6" t="n">
        <v>1</v>
      </c>
      <c r="M857" s="6"/>
      <c r="N857" s="6"/>
      <c r="O857" s="6"/>
      <c r="P857" s="6"/>
      <c r="Q857" s="6"/>
      <c r="R857" s="6"/>
      <c r="S857" s="6"/>
      <c r="T857" s="6"/>
      <c r="U857" s="6"/>
    </row>
    <row r="858" customFormat="false" ht="12.75" hidden="false" customHeight="false" outlineLevel="0" collapsed="false">
      <c r="A858" s="2" t="s">
        <v>1218</v>
      </c>
      <c r="B858" s="2" t="s">
        <v>1218</v>
      </c>
      <c r="C858" s="6"/>
      <c r="D858" s="6" t="n">
        <v>1</v>
      </c>
      <c r="E858" s="6"/>
      <c r="F858" s="6"/>
      <c r="G858" s="6" t="str">
        <f aca="false">IF(AND(K858=1,M858=1),1,"")</f>
        <v/>
      </c>
      <c r="H858" s="6" t="str">
        <f aca="false">IF(AND(L858=1,N858=1),1,"")</f>
        <v/>
      </c>
      <c r="I858" s="6" t="str">
        <f aca="false">IF(AND(O858=1,OR(Q858=1,S858=1)),1,"")</f>
        <v/>
      </c>
      <c r="J858" s="6" t="str">
        <f aca="false">IF(AND(P858=1,OR(R858=1,T858=1)),1,"")</f>
        <v/>
      </c>
      <c r="K858" s="6"/>
      <c r="L858" s="6"/>
      <c r="M858" s="6"/>
      <c r="N858" s="6" t="n">
        <v>1</v>
      </c>
      <c r="O858" s="6"/>
      <c r="P858" s="6"/>
      <c r="Q858" s="6"/>
      <c r="R858" s="6"/>
      <c r="S858" s="6"/>
      <c r="T858" s="6"/>
      <c r="U858" s="6"/>
    </row>
    <row r="859" customFormat="false" ht="12.75" hidden="false" customHeight="false" outlineLevel="0" collapsed="false">
      <c r="A859" s="2" t="s">
        <v>1219</v>
      </c>
      <c r="B859" s="2" t="s">
        <v>1219</v>
      </c>
      <c r="C859" s="6"/>
      <c r="D859" s="6" t="n">
        <v>1</v>
      </c>
      <c r="E859" s="6"/>
      <c r="F859" s="6"/>
      <c r="G859" s="6" t="str">
        <f aca="false">IF(AND(K859=1,M859=1),1,"")</f>
        <v/>
      </c>
      <c r="H859" s="6" t="str">
        <f aca="false">IF(AND(L859=1,N859=1),1,"")</f>
        <v/>
      </c>
      <c r="I859" s="6" t="str">
        <f aca="false">IF(AND(O859=1,OR(Q859=1,S859=1)),1,"")</f>
        <v/>
      </c>
      <c r="J859" s="6" t="str">
        <f aca="false">IF(AND(P859=1,OR(R859=1,T859=1)),1,"")</f>
        <v/>
      </c>
      <c r="K859" s="6"/>
      <c r="L859" s="6" t="n">
        <v>1</v>
      </c>
      <c r="M859" s="6"/>
      <c r="N859" s="6"/>
      <c r="O859" s="6"/>
      <c r="P859" s="6"/>
      <c r="Q859" s="6"/>
      <c r="R859" s="6"/>
      <c r="S859" s="6"/>
      <c r="T859" s="6"/>
      <c r="U859" s="6"/>
    </row>
    <row r="860" customFormat="false" ht="12.75" hidden="false" customHeight="false" outlineLevel="0" collapsed="false">
      <c r="A860" s="2" t="s">
        <v>1220</v>
      </c>
      <c r="B860" s="2" t="s">
        <v>1220</v>
      </c>
      <c r="C860" s="6" t="n">
        <v>1</v>
      </c>
      <c r="D860" s="6"/>
      <c r="E860" s="6"/>
      <c r="F860" s="6"/>
      <c r="G860" s="6" t="str">
        <f aca="false">IF(AND(K860=1,M860=1),1,"")</f>
        <v/>
      </c>
      <c r="H860" s="6" t="str">
        <f aca="false">IF(AND(L860=1,N860=1),1,"")</f>
        <v/>
      </c>
      <c r="I860" s="6" t="str">
        <f aca="false">IF(AND(O860=1,OR(Q860=1,S860=1)),1,"")</f>
        <v/>
      </c>
      <c r="J860" s="6" t="str">
        <f aca="false">IF(AND(P860=1,OR(R860=1,T860=1)),1,"")</f>
        <v/>
      </c>
      <c r="K860" s="6" t="n">
        <v>1</v>
      </c>
      <c r="L860" s="6"/>
      <c r="M860" s="6"/>
      <c r="N860" s="6"/>
      <c r="O860" s="6"/>
      <c r="P860" s="6"/>
      <c r="Q860" s="6"/>
      <c r="R860" s="6"/>
      <c r="S860" s="6"/>
      <c r="T860" s="6"/>
      <c r="U860" s="6"/>
    </row>
    <row r="861" customFormat="false" ht="12.75" hidden="false" customHeight="false" outlineLevel="0" collapsed="false">
      <c r="A861" s="2" t="s">
        <v>1221</v>
      </c>
      <c r="B861" s="2" t="s">
        <v>1221</v>
      </c>
      <c r="C861" s="6"/>
      <c r="D861" s="6"/>
      <c r="E861" s="6"/>
      <c r="F861" s="6" t="n">
        <v>1</v>
      </c>
      <c r="G861" s="6" t="str">
        <f aca="false">IF(AND(K861=1,M861=1),1,"")</f>
        <v/>
      </c>
      <c r="H861" s="6" t="str">
        <f aca="false">IF(AND(L861=1,N861=1),1,"")</f>
        <v/>
      </c>
      <c r="I861" s="6" t="str">
        <f aca="false">IF(AND(O861=1,OR(Q861=1,S861=1)),1,"")</f>
        <v/>
      </c>
      <c r="J861" s="6" t="str">
        <f aca="false">IF(AND(P861=1,OR(R861=1,T861=1)),1,"")</f>
        <v/>
      </c>
      <c r="K861" s="6"/>
      <c r="L861" s="6"/>
      <c r="M861" s="6"/>
      <c r="N861" s="6"/>
      <c r="O861" s="6"/>
      <c r="P861" s="6"/>
      <c r="Q861" s="6"/>
      <c r="R861" s="6" t="n">
        <v>1</v>
      </c>
      <c r="S861" s="6"/>
      <c r="T861" s="6" t="n">
        <v>1</v>
      </c>
      <c r="U861" s="6"/>
    </row>
    <row r="862" customFormat="false" ht="12.75" hidden="false" customHeight="false" outlineLevel="0" collapsed="false">
      <c r="A862" s="2" t="s">
        <v>1222</v>
      </c>
      <c r="B862" s="2" t="s">
        <v>1222</v>
      </c>
      <c r="C862" s="6" t="n">
        <v>1</v>
      </c>
      <c r="D862" s="6"/>
      <c r="E862" s="6"/>
      <c r="F862" s="6" t="n">
        <v>1</v>
      </c>
      <c r="G862" s="6" t="str">
        <f aca="false">IF(AND(K862=1,M862=1),1,"")</f>
        <v/>
      </c>
      <c r="H862" s="6" t="str">
        <f aca="false">IF(AND(L862=1,N862=1),1,"")</f>
        <v/>
      </c>
      <c r="I862" s="6" t="str">
        <f aca="false">IF(AND(O862=1,OR(Q862=1,S862=1)),1,"")</f>
        <v/>
      </c>
      <c r="J862" s="6" t="str">
        <f aca="false">IF(AND(P862=1,OR(R862=1,T862=1)),1,"")</f>
        <v/>
      </c>
      <c r="K862" s="6"/>
      <c r="L862" s="6"/>
      <c r="M862" s="6" t="n">
        <v>1</v>
      </c>
      <c r="N862" s="6"/>
      <c r="O862" s="6"/>
      <c r="P862" s="6" t="n">
        <v>1</v>
      </c>
      <c r="Q862" s="6"/>
      <c r="R862" s="6"/>
      <c r="S862" s="6"/>
      <c r="T862" s="6"/>
      <c r="U862" s="6"/>
    </row>
    <row r="863" customFormat="false" ht="12.75" hidden="false" customHeight="false" outlineLevel="0" collapsed="false">
      <c r="A863" s="2" t="s">
        <v>1223</v>
      </c>
      <c r="B863" s="2" t="s">
        <v>1223</v>
      </c>
      <c r="C863" s="6"/>
      <c r="D863" s="6" t="n">
        <v>1</v>
      </c>
      <c r="E863" s="6"/>
      <c r="F863" s="6"/>
      <c r="G863" s="6" t="str">
        <f aca="false">IF(AND(K863=1,M863=1),1,"")</f>
        <v/>
      </c>
      <c r="H863" s="6" t="str">
        <f aca="false">IF(AND(L863=1,N863=1),1,"")</f>
        <v/>
      </c>
      <c r="I863" s="6" t="str">
        <f aca="false">IF(AND(O863=1,OR(Q863=1,S863=1)),1,"")</f>
        <v/>
      </c>
      <c r="J863" s="6" t="str">
        <f aca="false">IF(AND(P863=1,OR(R863=1,T863=1)),1,"")</f>
        <v/>
      </c>
      <c r="K863" s="6"/>
      <c r="L863" s="6" t="n">
        <v>1</v>
      </c>
      <c r="M863" s="6"/>
      <c r="N863" s="6"/>
      <c r="O863" s="6"/>
      <c r="P863" s="6"/>
      <c r="Q863" s="6"/>
      <c r="R863" s="6"/>
      <c r="S863" s="6"/>
      <c r="T863" s="6"/>
      <c r="U863" s="6"/>
    </row>
    <row r="864" customFormat="false" ht="12.75" hidden="false" customHeight="false" outlineLevel="0" collapsed="false">
      <c r="A864" s="2" t="s">
        <v>1224</v>
      </c>
      <c r="B864" s="2" t="s">
        <v>1224</v>
      </c>
      <c r="C864" s="6" t="n">
        <v>1</v>
      </c>
      <c r="D864" s="6"/>
      <c r="E864" s="6" t="n">
        <v>1</v>
      </c>
      <c r="F864" s="6"/>
      <c r="G864" s="6" t="str">
        <f aca="false">IF(AND(K864=1,M864=1),1,"")</f>
        <v/>
      </c>
      <c r="H864" s="6" t="str">
        <f aca="false">IF(AND(L864=1,N864=1),1,"")</f>
        <v/>
      </c>
      <c r="I864" s="6" t="n">
        <f aca="false">IF(AND(O864=1,OR(Q864=1,S864=1)),1,"")</f>
        <v>1</v>
      </c>
      <c r="J864" s="6" t="str">
        <f aca="false">IF(AND(P864=1,OR(R864=1,T864=1)),1,"")</f>
        <v/>
      </c>
      <c r="K864" s="6" t="n">
        <v>1</v>
      </c>
      <c r="L864" s="6"/>
      <c r="M864" s="6"/>
      <c r="N864" s="6"/>
      <c r="O864" s="6" t="n">
        <v>1</v>
      </c>
      <c r="P864" s="6"/>
      <c r="Q864" s="6" t="n">
        <v>1</v>
      </c>
      <c r="R864" s="6"/>
      <c r="S864" s="6"/>
      <c r="T864" s="6"/>
      <c r="U864" s="6"/>
    </row>
    <row r="865" customFormat="false" ht="12.75" hidden="false" customHeight="false" outlineLevel="0" collapsed="false">
      <c r="A865" s="2" t="s">
        <v>1225</v>
      </c>
      <c r="B865" s="2" t="s">
        <v>1225</v>
      </c>
      <c r="C865" s="6"/>
      <c r="D865" s="6"/>
      <c r="E865" s="6" t="n">
        <v>1</v>
      </c>
      <c r="F865" s="6"/>
      <c r="G865" s="6" t="str">
        <f aca="false">IF(AND(K865=1,M865=1),1,"")</f>
        <v/>
      </c>
      <c r="H865" s="6" t="str">
        <f aca="false">IF(AND(L865=1,N865=1),1,"")</f>
        <v/>
      </c>
      <c r="I865" s="6" t="str">
        <f aca="false">IF(AND(O865=1,OR(Q865=1,S865=1)),1,"")</f>
        <v/>
      </c>
      <c r="J865" s="6" t="str">
        <f aca="false">IF(AND(P865=1,OR(R865=1,T865=1)),1,"")</f>
        <v/>
      </c>
      <c r="K865" s="6"/>
      <c r="L865" s="6"/>
      <c r="M865" s="6"/>
      <c r="N865" s="6"/>
      <c r="O865" s="6" t="n">
        <v>1</v>
      </c>
      <c r="P865" s="6"/>
      <c r="Q865" s="6"/>
      <c r="R865" s="6"/>
      <c r="S865" s="6"/>
      <c r="T865" s="6"/>
      <c r="U865" s="6"/>
    </row>
    <row r="866" customFormat="false" ht="12.75" hidden="false" customHeight="false" outlineLevel="0" collapsed="false">
      <c r="A866" s="2" t="s">
        <v>1226</v>
      </c>
      <c r="B866" s="2" t="s">
        <v>1226</v>
      </c>
      <c r="C866" s="6"/>
      <c r="D866" s="6"/>
      <c r="E866" s="6" t="n">
        <v>1</v>
      </c>
      <c r="F866" s="6"/>
      <c r="G866" s="6" t="str">
        <f aca="false">IF(AND(K866=1,M866=1),1,"")</f>
        <v/>
      </c>
      <c r="H866" s="6" t="str">
        <f aca="false">IF(AND(L866=1,N866=1),1,"")</f>
        <v/>
      </c>
      <c r="I866" s="6" t="n">
        <f aca="false">IF(AND(O866=1,OR(Q866=1,S866=1)),1,"")</f>
        <v>1</v>
      </c>
      <c r="J866" s="6" t="str">
        <f aca="false">IF(AND(P866=1,OR(R866=1,T866=1)),1,"")</f>
        <v/>
      </c>
      <c r="K866" s="6"/>
      <c r="L866" s="6"/>
      <c r="M866" s="6"/>
      <c r="N866" s="6"/>
      <c r="O866" s="6" t="n">
        <v>1</v>
      </c>
      <c r="P866" s="6"/>
      <c r="Q866" s="6" t="n">
        <v>1</v>
      </c>
      <c r="R866" s="6"/>
      <c r="S866" s="6" t="n">
        <v>1</v>
      </c>
      <c r="T866" s="6"/>
      <c r="U866" s="6"/>
    </row>
    <row r="867" customFormat="false" ht="12.75" hidden="false" customHeight="false" outlineLevel="0" collapsed="false">
      <c r="A867" s="2" t="s">
        <v>1227</v>
      </c>
      <c r="B867" s="2" t="s">
        <v>1227</v>
      </c>
      <c r="C867" s="6" t="n">
        <v>1</v>
      </c>
      <c r="D867" s="6"/>
      <c r="E867" s="6"/>
      <c r="F867" s="6"/>
      <c r="G867" s="6" t="str">
        <f aca="false">IF(AND(K867=1,M867=1),1,"")</f>
        <v/>
      </c>
      <c r="H867" s="6" t="str">
        <f aca="false">IF(AND(L867=1,N867=1),1,"")</f>
        <v/>
      </c>
      <c r="I867" s="6" t="str">
        <f aca="false">IF(AND(O867=1,OR(Q867=1,S867=1)),1,"")</f>
        <v/>
      </c>
      <c r="J867" s="6" t="str">
        <f aca="false">IF(AND(P867=1,OR(R867=1,T867=1)),1,"")</f>
        <v/>
      </c>
      <c r="K867" s="6" t="n">
        <v>1</v>
      </c>
      <c r="L867" s="6"/>
      <c r="M867" s="6"/>
      <c r="N867" s="6"/>
      <c r="O867" s="6"/>
      <c r="P867" s="6"/>
      <c r="Q867" s="6"/>
      <c r="R867" s="6"/>
      <c r="S867" s="6"/>
      <c r="T867" s="6"/>
      <c r="U867" s="6"/>
    </row>
    <row r="868" customFormat="false" ht="12.75" hidden="false" customHeight="false" outlineLevel="0" collapsed="false">
      <c r="A868" s="2" t="s">
        <v>1228</v>
      </c>
      <c r="B868" s="2" t="s">
        <v>1228</v>
      </c>
      <c r="C868" s="6" t="n">
        <v>1</v>
      </c>
      <c r="D868" s="6"/>
      <c r="E868" s="6"/>
      <c r="F868" s="6"/>
      <c r="G868" s="6" t="str">
        <f aca="false">IF(AND(K868=1,M868=1),1,"")</f>
        <v/>
      </c>
      <c r="H868" s="6" t="str">
        <f aca="false">IF(AND(L868=1,N868=1),1,"")</f>
        <v/>
      </c>
      <c r="I868" s="6" t="str">
        <f aca="false">IF(AND(O868=1,OR(Q868=1,S868=1)),1,"")</f>
        <v/>
      </c>
      <c r="J868" s="6" t="str">
        <f aca="false">IF(AND(P868=1,OR(R868=1,T868=1)),1,"")</f>
        <v/>
      </c>
      <c r="K868" s="6" t="n">
        <v>1</v>
      </c>
      <c r="L868" s="6"/>
      <c r="M868" s="6"/>
      <c r="N868" s="6"/>
      <c r="O868" s="6"/>
      <c r="P868" s="6"/>
      <c r="Q868" s="6"/>
      <c r="R868" s="6"/>
      <c r="S868" s="6"/>
      <c r="T868" s="6"/>
      <c r="U868" s="6"/>
    </row>
    <row r="869" customFormat="false" ht="12.75" hidden="false" customHeight="false" outlineLevel="0" collapsed="false">
      <c r="A869" s="2" t="s">
        <v>1229</v>
      </c>
      <c r="B869" s="2" t="s">
        <v>1229</v>
      </c>
      <c r="C869" s="6"/>
      <c r="D869" s="6" t="n">
        <v>1</v>
      </c>
      <c r="E869" s="6" t="n">
        <v>1</v>
      </c>
      <c r="F869" s="6"/>
      <c r="G869" s="6" t="str">
        <f aca="false">IF(AND(K869=1,M869=1),1,"")</f>
        <v/>
      </c>
      <c r="H869" s="6" t="str">
        <f aca="false">IF(AND(L869=1,N869=1),1,"")</f>
        <v/>
      </c>
      <c r="I869" s="6" t="str">
        <f aca="false">IF(AND(O869=1,OR(Q869=1,S869=1)),1,"")</f>
        <v/>
      </c>
      <c r="J869" s="6" t="str">
        <f aca="false">IF(AND(P869=1,OR(R869=1,T869=1)),1,"")</f>
        <v/>
      </c>
      <c r="K869" s="6"/>
      <c r="L869" s="6" t="n">
        <v>1</v>
      </c>
      <c r="M869" s="6"/>
      <c r="N869" s="6"/>
      <c r="O869" s="6" t="n">
        <v>1</v>
      </c>
      <c r="P869" s="6"/>
      <c r="Q869" s="6"/>
      <c r="R869" s="6"/>
      <c r="S869" s="6"/>
      <c r="T869" s="6"/>
      <c r="U869" s="6"/>
    </row>
    <row r="870" customFormat="false" ht="12.75" hidden="false" customHeight="false" outlineLevel="0" collapsed="false">
      <c r="A870" s="2" t="s">
        <v>1230</v>
      </c>
      <c r="B870" s="2" t="s">
        <v>1230</v>
      </c>
      <c r="C870" s="6"/>
      <c r="D870" s="6" t="n">
        <v>1</v>
      </c>
      <c r="E870" s="6"/>
      <c r="F870" s="6"/>
      <c r="G870" s="6" t="str">
        <f aca="false">IF(AND(K870=1,M870=1),1,"")</f>
        <v/>
      </c>
      <c r="H870" s="6" t="str">
        <f aca="false">IF(AND(L870=1,N870=1),1,"")</f>
        <v/>
      </c>
      <c r="I870" s="6" t="str">
        <f aca="false">IF(AND(O870=1,OR(Q870=1,S870=1)),1,"")</f>
        <v/>
      </c>
      <c r="J870" s="6" t="str">
        <f aca="false">IF(AND(P870=1,OR(R870=1,T870=1)),1,"")</f>
        <v/>
      </c>
      <c r="K870" s="6"/>
      <c r="L870" s="6" t="n">
        <v>1</v>
      </c>
      <c r="M870" s="6"/>
      <c r="N870" s="6"/>
      <c r="O870" s="6"/>
      <c r="P870" s="6"/>
      <c r="Q870" s="6"/>
      <c r="R870" s="6"/>
      <c r="S870" s="6"/>
      <c r="T870" s="6"/>
      <c r="U870" s="6"/>
    </row>
    <row r="871" customFormat="false" ht="12.75" hidden="false" customHeight="false" outlineLevel="0" collapsed="false">
      <c r="A871" s="2" t="s">
        <v>1231</v>
      </c>
      <c r="B871" s="2" t="s">
        <v>1231</v>
      </c>
      <c r="C871" s="6"/>
      <c r="D871" s="6" t="n">
        <v>1</v>
      </c>
      <c r="E871" s="6"/>
      <c r="F871" s="6"/>
      <c r="G871" s="6" t="str">
        <f aca="false">IF(AND(K871=1,M871=1),1,"")</f>
        <v/>
      </c>
      <c r="H871" s="6" t="str">
        <f aca="false">IF(AND(L871=1,N871=1),1,"")</f>
        <v/>
      </c>
      <c r="I871" s="6" t="str">
        <f aca="false">IF(AND(O871=1,OR(Q871=1,S871=1)),1,"")</f>
        <v/>
      </c>
      <c r="J871" s="6" t="str">
        <f aca="false">IF(AND(P871=1,OR(R871=1,T871=1)),1,"")</f>
        <v/>
      </c>
      <c r="K871" s="6"/>
      <c r="L871" s="6" t="n">
        <v>1</v>
      </c>
      <c r="M871" s="6"/>
      <c r="N871" s="6"/>
      <c r="O871" s="6"/>
      <c r="P871" s="6"/>
      <c r="Q871" s="6"/>
      <c r="R871" s="6"/>
      <c r="S871" s="6"/>
      <c r="T871" s="6"/>
      <c r="U871" s="6"/>
    </row>
    <row r="872" customFormat="false" ht="12.75" hidden="false" customHeight="false" outlineLevel="0" collapsed="false">
      <c r="A872" s="2" t="s">
        <v>1232</v>
      </c>
      <c r="B872" s="2" t="s">
        <v>1232</v>
      </c>
      <c r="C872" s="6" t="n">
        <v>1</v>
      </c>
      <c r="D872" s="6"/>
      <c r="E872" s="6"/>
      <c r="F872" s="6"/>
      <c r="G872" s="6" t="str">
        <f aca="false">IF(AND(K872=1,M872=1),1,"")</f>
        <v/>
      </c>
      <c r="H872" s="6" t="str">
        <f aca="false">IF(AND(L872=1,N872=1),1,"")</f>
        <v/>
      </c>
      <c r="I872" s="6" t="str">
        <f aca="false">IF(AND(O872=1,OR(Q872=1,S872=1)),1,"")</f>
        <v/>
      </c>
      <c r="J872" s="6" t="str">
        <f aca="false">IF(AND(P872=1,OR(R872=1,T872=1)),1,"")</f>
        <v/>
      </c>
      <c r="K872" s="6" t="n">
        <v>1</v>
      </c>
      <c r="L872" s="6"/>
      <c r="M872" s="6"/>
      <c r="N872" s="6"/>
      <c r="O872" s="6"/>
      <c r="P872" s="6"/>
      <c r="Q872" s="6"/>
      <c r="R872" s="6"/>
      <c r="S872" s="6"/>
      <c r="T872" s="6"/>
      <c r="U872" s="6"/>
    </row>
    <row r="873" customFormat="false" ht="12.75" hidden="false" customHeight="false" outlineLevel="0" collapsed="false">
      <c r="A873" s="2" t="s">
        <v>1233</v>
      </c>
      <c r="B873" s="2" t="s">
        <v>1233</v>
      </c>
      <c r="C873" s="6"/>
      <c r="D873" s="6"/>
      <c r="E873" s="6"/>
      <c r="F873" s="6" t="n">
        <v>1</v>
      </c>
      <c r="G873" s="6" t="str">
        <f aca="false">IF(AND(K873=1,M873=1),1,"")</f>
        <v/>
      </c>
      <c r="H873" s="6" t="str">
        <f aca="false">IF(AND(L873=1,N873=1),1,"")</f>
        <v/>
      </c>
      <c r="I873" s="6" t="str">
        <f aca="false">IF(AND(O873=1,OR(Q873=1,S873=1)),1,"")</f>
        <v/>
      </c>
      <c r="J873" s="6" t="str">
        <f aca="false">IF(AND(P873=1,OR(R873=1,T873=1)),1,"")</f>
        <v/>
      </c>
      <c r="K873" s="6"/>
      <c r="L873" s="6"/>
      <c r="M873" s="6"/>
      <c r="N873" s="6"/>
      <c r="O873" s="6"/>
      <c r="P873" s="6"/>
      <c r="Q873" s="6"/>
      <c r="R873" s="6"/>
      <c r="S873" s="6"/>
      <c r="T873" s="6" t="n">
        <v>1</v>
      </c>
      <c r="U873" s="6"/>
    </row>
    <row r="874" customFormat="false" ht="12.75" hidden="false" customHeight="false" outlineLevel="0" collapsed="false">
      <c r="A874" s="2" t="s">
        <v>1234</v>
      </c>
      <c r="B874" s="2" t="s">
        <v>1234</v>
      </c>
      <c r="C874" s="6" t="n">
        <v>1</v>
      </c>
      <c r="D874" s="6"/>
      <c r="E874" s="6"/>
      <c r="F874" s="6"/>
      <c r="G874" s="6" t="str">
        <f aca="false">IF(AND(K874=1,M874=1),1,"")</f>
        <v/>
      </c>
      <c r="H874" s="6" t="str">
        <f aca="false">IF(AND(L874=1,N874=1),1,"")</f>
        <v/>
      </c>
      <c r="I874" s="6" t="str">
        <f aca="false">IF(AND(O874=1,OR(Q874=1,S874=1)),1,"")</f>
        <v/>
      </c>
      <c r="J874" s="6" t="str">
        <f aca="false">IF(AND(P874=1,OR(R874=1,T874=1)),1,"")</f>
        <v/>
      </c>
      <c r="K874" s="6" t="n">
        <v>1</v>
      </c>
      <c r="L874" s="6"/>
      <c r="M874" s="6"/>
      <c r="N874" s="6"/>
      <c r="O874" s="6"/>
      <c r="P874" s="6"/>
      <c r="Q874" s="6"/>
      <c r="R874" s="6"/>
      <c r="S874" s="6"/>
      <c r="T874" s="6"/>
      <c r="U874" s="6"/>
    </row>
    <row r="875" customFormat="false" ht="12.75" hidden="false" customHeight="false" outlineLevel="0" collapsed="false">
      <c r="A875" s="2" t="s">
        <v>1235</v>
      </c>
      <c r="B875" s="2" t="s">
        <v>1235</v>
      </c>
      <c r="C875" s="6" t="n">
        <v>1</v>
      </c>
      <c r="D875" s="6"/>
      <c r="E875" s="6"/>
      <c r="F875" s="6"/>
      <c r="G875" s="6" t="str">
        <f aca="false">IF(AND(K875=1,M875=1),1,"")</f>
        <v/>
      </c>
      <c r="H875" s="6" t="str">
        <f aca="false">IF(AND(L875=1,N875=1),1,"")</f>
        <v/>
      </c>
      <c r="I875" s="6" t="str">
        <f aca="false">IF(AND(O875=1,OR(Q875=1,S875=1)),1,"")</f>
        <v/>
      </c>
      <c r="J875" s="6" t="str">
        <f aca="false">IF(AND(P875=1,OR(R875=1,T875=1)),1,"")</f>
        <v/>
      </c>
      <c r="K875" s="6" t="n">
        <v>1</v>
      </c>
      <c r="L875" s="6"/>
      <c r="M875" s="6"/>
      <c r="N875" s="6"/>
      <c r="O875" s="6"/>
      <c r="P875" s="6"/>
      <c r="Q875" s="6"/>
      <c r="R875" s="6"/>
      <c r="S875" s="6"/>
      <c r="T875" s="6"/>
      <c r="U875" s="6"/>
    </row>
    <row r="876" customFormat="false" ht="12.75" hidden="false" customHeight="false" outlineLevel="0" collapsed="false">
      <c r="A876" s="2" t="s">
        <v>1236</v>
      </c>
      <c r="B876" s="2" t="s">
        <v>1236</v>
      </c>
      <c r="C876" s="6"/>
      <c r="D876" s="6"/>
      <c r="E876" s="6" t="n">
        <v>1</v>
      </c>
      <c r="F876" s="6"/>
      <c r="G876" s="6" t="str">
        <f aca="false">IF(AND(K876=1,M876=1),1,"")</f>
        <v/>
      </c>
      <c r="H876" s="6" t="str">
        <f aca="false">IF(AND(L876=1,N876=1),1,"")</f>
        <v/>
      </c>
      <c r="I876" s="6" t="str">
        <f aca="false">IF(AND(O876=1,OR(Q876=1,S876=1)),1,"")</f>
        <v/>
      </c>
      <c r="J876" s="6" t="str">
        <f aca="false">IF(AND(P876=1,OR(R876=1,T876=1)),1,"")</f>
        <v/>
      </c>
      <c r="K876" s="6"/>
      <c r="L876" s="6"/>
      <c r="M876" s="6"/>
      <c r="N876" s="6"/>
      <c r="O876" s="6" t="n">
        <v>1</v>
      </c>
      <c r="P876" s="6"/>
      <c r="Q876" s="6"/>
      <c r="R876" s="6"/>
      <c r="S876" s="6"/>
      <c r="T876" s="6"/>
      <c r="U876" s="6"/>
    </row>
    <row r="877" customFormat="false" ht="12.75" hidden="false" customHeight="false" outlineLevel="0" collapsed="false">
      <c r="A877" s="2" t="s">
        <v>1237</v>
      </c>
      <c r="B877" s="2" t="s">
        <v>1237</v>
      </c>
      <c r="C877" s="6"/>
      <c r="D877" s="6" t="n">
        <v>1</v>
      </c>
      <c r="E877" s="6"/>
      <c r="F877" s="6"/>
      <c r="G877" s="6" t="str">
        <f aca="false">IF(AND(K877=1,M877=1),1,"")</f>
        <v/>
      </c>
      <c r="H877" s="6" t="str">
        <f aca="false">IF(AND(L877=1,N877=1),1,"")</f>
        <v/>
      </c>
      <c r="I877" s="6" t="str">
        <f aca="false">IF(AND(O877=1,OR(Q877=1,S877=1)),1,"")</f>
        <v/>
      </c>
      <c r="J877" s="6" t="str">
        <f aca="false">IF(AND(P877=1,OR(R877=1,T877=1)),1,"")</f>
        <v/>
      </c>
      <c r="K877" s="6"/>
      <c r="L877" s="6" t="n">
        <v>1</v>
      </c>
      <c r="M877" s="6"/>
      <c r="N877" s="6"/>
      <c r="O877" s="6"/>
      <c r="P877" s="6"/>
      <c r="Q877" s="6"/>
      <c r="R877" s="6"/>
      <c r="S877" s="6"/>
      <c r="T877" s="6"/>
      <c r="U877" s="6"/>
    </row>
    <row r="878" customFormat="false" ht="12.75" hidden="false" customHeight="false" outlineLevel="0" collapsed="false">
      <c r="A878" s="2" t="s">
        <v>1238</v>
      </c>
      <c r="B878" s="2" t="s">
        <v>1238</v>
      </c>
      <c r="C878" s="6" t="n">
        <v>1</v>
      </c>
      <c r="D878" s="6"/>
      <c r="E878" s="6"/>
      <c r="F878" s="6"/>
      <c r="G878" s="6" t="str">
        <f aca="false">IF(AND(K878=1,M878=1),1,"")</f>
        <v/>
      </c>
      <c r="H878" s="6" t="str">
        <f aca="false">IF(AND(L878=1,N878=1),1,"")</f>
        <v/>
      </c>
      <c r="I878" s="6" t="str">
        <f aca="false">IF(AND(O878=1,OR(Q878=1,S878=1)),1,"")</f>
        <v/>
      </c>
      <c r="J878" s="6" t="str">
        <f aca="false">IF(AND(P878=1,OR(R878=1,T878=1)),1,"")</f>
        <v/>
      </c>
      <c r="K878" s="6" t="n">
        <v>1</v>
      </c>
      <c r="L878" s="6"/>
      <c r="M878" s="6"/>
      <c r="N878" s="6"/>
      <c r="O878" s="6"/>
      <c r="P878" s="6"/>
      <c r="Q878" s="6"/>
      <c r="R878" s="6"/>
      <c r="S878" s="6"/>
      <c r="T878" s="6"/>
      <c r="U878" s="6"/>
    </row>
    <row r="879" customFormat="false" ht="12.75" hidden="false" customHeight="false" outlineLevel="0" collapsed="false">
      <c r="A879" s="2" t="s">
        <v>1239</v>
      </c>
      <c r="B879" s="2" t="s">
        <v>1239</v>
      </c>
      <c r="C879" s="6" t="n">
        <v>1</v>
      </c>
      <c r="D879" s="6"/>
      <c r="E879" s="6" t="n">
        <v>1</v>
      </c>
      <c r="F879" s="6"/>
      <c r="G879" s="6" t="str">
        <f aca="false">IF(AND(K879=1,M879=1),1,"")</f>
        <v/>
      </c>
      <c r="H879" s="6" t="str">
        <f aca="false">IF(AND(L879=1,N879=1),1,"")</f>
        <v/>
      </c>
      <c r="I879" s="6" t="str">
        <f aca="false">IF(AND(O879=1,OR(Q879=1,S879=1)),1,"")</f>
        <v/>
      </c>
      <c r="J879" s="6" t="str">
        <f aca="false">IF(AND(P879=1,OR(R879=1,T879=1)),1,"")</f>
        <v/>
      </c>
      <c r="K879" s="6" t="n">
        <v>1</v>
      </c>
      <c r="L879" s="6"/>
      <c r="M879" s="6"/>
      <c r="N879" s="6"/>
      <c r="O879" s="6"/>
      <c r="P879" s="6"/>
      <c r="Q879" s="6" t="n">
        <v>1</v>
      </c>
      <c r="R879" s="6"/>
      <c r="S879" s="6"/>
      <c r="T879" s="6"/>
      <c r="U879" s="6"/>
    </row>
    <row r="880" customFormat="false" ht="12.75" hidden="false" customHeight="false" outlineLevel="0" collapsed="false">
      <c r="A880" s="2" t="s">
        <v>1240</v>
      </c>
      <c r="B880" s="2" t="s">
        <v>1240</v>
      </c>
      <c r="C880" s="6"/>
      <c r="D880" s="6"/>
      <c r="E880" s="6" t="n">
        <v>1</v>
      </c>
      <c r="F880" s="6"/>
      <c r="G880" s="6" t="str">
        <f aca="false">IF(AND(K880=1,M880=1),1,"")</f>
        <v/>
      </c>
      <c r="H880" s="6" t="str">
        <f aca="false">IF(AND(L880=1,N880=1),1,"")</f>
        <v/>
      </c>
      <c r="I880" s="6" t="str">
        <f aca="false">IF(AND(O880=1,OR(Q880=1,S880=1)),1,"")</f>
        <v/>
      </c>
      <c r="J880" s="6" t="str">
        <f aca="false">IF(AND(P880=1,OR(R880=1,T880=1)),1,"")</f>
        <v/>
      </c>
      <c r="K880" s="6"/>
      <c r="L880" s="6"/>
      <c r="M880" s="6"/>
      <c r="N880" s="6"/>
      <c r="O880" s="6" t="n">
        <v>1</v>
      </c>
      <c r="P880" s="6"/>
      <c r="Q880" s="6"/>
      <c r="R880" s="6"/>
      <c r="S880" s="6"/>
      <c r="T880" s="6"/>
      <c r="U880" s="6"/>
    </row>
    <row r="881" customFormat="false" ht="12.75" hidden="false" customHeight="false" outlineLevel="0" collapsed="false">
      <c r="A881" s="2" t="s">
        <v>1241</v>
      </c>
      <c r="B881" s="2" t="s">
        <v>1241</v>
      </c>
      <c r="C881" s="6"/>
      <c r="D881" s="6" t="n">
        <v>1</v>
      </c>
      <c r="E881" s="6"/>
      <c r="F881" s="6"/>
      <c r="G881" s="6" t="str">
        <f aca="false">IF(AND(K881=1,M881=1),1,"")</f>
        <v/>
      </c>
      <c r="H881" s="6" t="str">
        <f aca="false">IF(AND(L881=1,N881=1),1,"")</f>
        <v/>
      </c>
      <c r="I881" s="6" t="str">
        <f aca="false">IF(AND(O881=1,OR(Q881=1,S881=1)),1,"")</f>
        <v/>
      </c>
      <c r="J881" s="6" t="str">
        <f aca="false">IF(AND(P881=1,OR(R881=1,T881=1)),1,"")</f>
        <v/>
      </c>
      <c r="K881" s="6"/>
      <c r="L881" s="6" t="n">
        <v>1</v>
      </c>
      <c r="M881" s="6"/>
      <c r="N881" s="6"/>
      <c r="O881" s="6"/>
      <c r="P881" s="6"/>
      <c r="Q881" s="6"/>
      <c r="R881" s="6"/>
      <c r="S881" s="6"/>
      <c r="T881" s="6"/>
      <c r="U881" s="6"/>
    </row>
    <row r="882" customFormat="false" ht="12.75" hidden="false" customHeight="false" outlineLevel="0" collapsed="false">
      <c r="A882" s="2" t="s">
        <v>1242</v>
      </c>
      <c r="B882" s="2" t="s">
        <v>1242</v>
      </c>
      <c r="C882" s="6" t="n">
        <v>1</v>
      </c>
      <c r="D882" s="6"/>
      <c r="E882" s="6"/>
      <c r="F882" s="6"/>
      <c r="G882" s="6" t="str">
        <f aca="false">IF(AND(K882=1,M882=1),1,"")</f>
        <v/>
      </c>
      <c r="H882" s="6" t="str">
        <f aca="false">IF(AND(L882=1,N882=1),1,"")</f>
        <v/>
      </c>
      <c r="I882" s="6" t="str">
        <f aca="false">IF(AND(O882=1,OR(Q882=1,S882=1)),1,"")</f>
        <v/>
      </c>
      <c r="J882" s="6" t="str">
        <f aca="false">IF(AND(P882=1,OR(R882=1,T882=1)),1,"")</f>
        <v/>
      </c>
      <c r="K882" s="6" t="n">
        <v>1</v>
      </c>
      <c r="L882" s="6"/>
      <c r="M882" s="6"/>
      <c r="N882" s="6"/>
      <c r="O882" s="6"/>
      <c r="P882" s="6"/>
      <c r="Q882" s="6"/>
      <c r="R882" s="6"/>
      <c r="S882" s="6"/>
      <c r="T882" s="6"/>
      <c r="U882" s="6"/>
    </row>
    <row r="883" customFormat="false" ht="12.75" hidden="false" customHeight="false" outlineLevel="0" collapsed="false">
      <c r="A883" s="2" t="s">
        <v>1243</v>
      </c>
      <c r="B883" s="2" t="s">
        <v>1243</v>
      </c>
      <c r="C883" s="6" t="n">
        <v>1</v>
      </c>
      <c r="D883" s="6"/>
      <c r="E883" s="6"/>
      <c r="F883" s="6"/>
      <c r="G883" s="6" t="str">
        <f aca="false">IF(AND(K883=1,M883=1),1,"")</f>
        <v/>
      </c>
      <c r="H883" s="6" t="str">
        <f aca="false">IF(AND(L883=1,N883=1),1,"")</f>
        <v/>
      </c>
      <c r="I883" s="6" t="str">
        <f aca="false">IF(AND(O883=1,OR(Q883=1,S883=1)),1,"")</f>
        <v/>
      </c>
      <c r="J883" s="6" t="str">
        <f aca="false">IF(AND(P883=1,OR(R883=1,T883=1)),1,"")</f>
        <v/>
      </c>
      <c r="K883" s="6" t="n">
        <v>1</v>
      </c>
      <c r="L883" s="6"/>
      <c r="M883" s="6"/>
      <c r="N883" s="6"/>
      <c r="O883" s="6"/>
      <c r="P883" s="6"/>
      <c r="Q883" s="6"/>
      <c r="R883" s="6"/>
      <c r="S883" s="6"/>
      <c r="T883" s="6"/>
      <c r="U883" s="6"/>
    </row>
    <row r="884" customFormat="false" ht="12.75" hidden="false" customHeight="false" outlineLevel="0" collapsed="false">
      <c r="A884" s="2" t="s">
        <v>1244</v>
      </c>
      <c r="B884" s="2" t="s">
        <v>1244</v>
      </c>
      <c r="C884" s="6"/>
      <c r="D884" s="6"/>
      <c r="E884" s="6"/>
      <c r="F884" s="6" t="n">
        <v>1</v>
      </c>
      <c r="G884" s="6" t="str">
        <f aca="false">IF(AND(K884=1,M884=1),1,"")</f>
        <v/>
      </c>
      <c r="H884" s="6" t="str">
        <f aca="false">IF(AND(L884=1,N884=1),1,"")</f>
        <v/>
      </c>
      <c r="I884" s="6" t="str">
        <f aca="false">IF(AND(O884=1,OR(Q884=1,S884=1)),1,"")</f>
        <v/>
      </c>
      <c r="J884" s="6" t="str">
        <f aca="false">IF(AND(P884=1,OR(R884=1,T884=1)),1,"")</f>
        <v/>
      </c>
      <c r="K884" s="6"/>
      <c r="L884" s="6"/>
      <c r="M884" s="6"/>
      <c r="N884" s="6"/>
      <c r="O884" s="6"/>
      <c r="P884" s="6"/>
      <c r="Q884" s="6"/>
      <c r="R884" s="6"/>
      <c r="S884" s="6"/>
      <c r="T884" s="6" t="n">
        <v>1</v>
      </c>
      <c r="U884" s="6"/>
    </row>
    <row r="885" customFormat="false" ht="12.75" hidden="false" customHeight="false" outlineLevel="0" collapsed="false">
      <c r="A885" s="2" t="s">
        <v>1245</v>
      </c>
      <c r="B885" s="2" t="s">
        <v>1245</v>
      </c>
      <c r="C885" s="6" t="n">
        <v>1</v>
      </c>
      <c r="D885" s="6"/>
      <c r="E885" s="6"/>
      <c r="F885" s="6"/>
      <c r="G885" s="6" t="n">
        <f aca="false">IF(AND(K885=1,M885=1),1,"")</f>
        <v>1</v>
      </c>
      <c r="H885" s="6" t="str">
        <f aca="false">IF(AND(L885=1,N885=1),1,"")</f>
        <v/>
      </c>
      <c r="I885" s="6" t="str">
        <f aca="false">IF(AND(O885=1,OR(Q885=1,S885=1)),1,"")</f>
        <v/>
      </c>
      <c r="J885" s="6" t="str">
        <f aca="false">IF(AND(P885=1,OR(R885=1,T885=1)),1,"")</f>
        <v/>
      </c>
      <c r="K885" s="6" t="n">
        <v>1</v>
      </c>
      <c r="L885" s="6"/>
      <c r="M885" s="6" t="n">
        <v>1</v>
      </c>
      <c r="N885" s="6"/>
      <c r="O885" s="6"/>
      <c r="P885" s="6"/>
      <c r="Q885" s="6"/>
      <c r="R885" s="6"/>
      <c r="S885" s="6"/>
      <c r="T885" s="6"/>
      <c r="U885" s="6"/>
    </row>
    <row r="886" customFormat="false" ht="12.75" hidden="false" customHeight="false" outlineLevel="0" collapsed="false">
      <c r="A886" s="2" t="s">
        <v>1246</v>
      </c>
      <c r="B886" s="2" t="s">
        <v>1246</v>
      </c>
      <c r="C886" s="6" t="n">
        <v>1</v>
      </c>
      <c r="D886" s="6"/>
      <c r="E886" s="6"/>
      <c r="F886" s="6"/>
      <c r="G886" s="6" t="str">
        <f aca="false">IF(AND(K886=1,M886=1),1,"")</f>
        <v/>
      </c>
      <c r="H886" s="6" t="str">
        <f aca="false">IF(AND(L886=1,N886=1),1,"")</f>
        <v/>
      </c>
      <c r="I886" s="6" t="str">
        <f aca="false">IF(AND(O886=1,OR(Q886=1,S886=1)),1,"")</f>
        <v/>
      </c>
      <c r="J886" s="6" t="str">
        <f aca="false">IF(AND(P886=1,OR(R886=1,T886=1)),1,"")</f>
        <v/>
      </c>
      <c r="K886" s="6" t="n">
        <v>1</v>
      </c>
      <c r="L886" s="6"/>
      <c r="M886" s="6"/>
      <c r="N886" s="6"/>
      <c r="O886" s="6"/>
      <c r="P886" s="6"/>
      <c r="Q886" s="6"/>
      <c r="R886" s="6"/>
      <c r="S886" s="6"/>
      <c r="T886" s="6"/>
      <c r="U886" s="6"/>
    </row>
    <row r="887" customFormat="false" ht="12.75" hidden="false" customHeight="false" outlineLevel="0" collapsed="false">
      <c r="A887" s="2" t="s">
        <v>1247</v>
      </c>
      <c r="B887" s="2" t="s">
        <v>1247</v>
      </c>
      <c r="C887" s="6"/>
      <c r="D887" s="6" t="n">
        <v>1</v>
      </c>
      <c r="E887" s="6"/>
      <c r="F887" s="6"/>
      <c r="G887" s="6" t="str">
        <f aca="false">IF(AND(K887=1,M887=1),1,"")</f>
        <v/>
      </c>
      <c r="H887" s="6" t="str">
        <f aca="false">IF(AND(L887=1,N887=1),1,"")</f>
        <v/>
      </c>
      <c r="I887" s="6" t="str">
        <f aca="false">IF(AND(O887=1,OR(Q887=1,S887=1)),1,"")</f>
        <v/>
      </c>
      <c r="J887" s="6" t="str">
        <f aca="false">IF(AND(P887=1,OR(R887=1,T887=1)),1,"")</f>
        <v/>
      </c>
      <c r="K887" s="6"/>
      <c r="L887" s="6" t="n">
        <v>1</v>
      </c>
      <c r="M887" s="6"/>
      <c r="N887" s="6"/>
      <c r="O887" s="6"/>
      <c r="P887" s="6"/>
      <c r="Q887" s="6"/>
      <c r="R887" s="6"/>
      <c r="S887" s="6"/>
      <c r="T887" s="6"/>
      <c r="U887" s="6"/>
    </row>
    <row r="888" customFormat="false" ht="12.75" hidden="false" customHeight="false" outlineLevel="0" collapsed="false">
      <c r="A888" s="2" t="s">
        <v>1248</v>
      </c>
      <c r="B888" s="2" t="s">
        <v>1248</v>
      </c>
      <c r="C888" s="6"/>
      <c r="D888" s="6" t="n">
        <v>1</v>
      </c>
      <c r="E888" s="6"/>
      <c r="F888" s="6"/>
      <c r="G888" s="6" t="str">
        <f aca="false">IF(AND(K888=1,M888=1),1,"")</f>
        <v/>
      </c>
      <c r="H888" s="6" t="str">
        <f aca="false">IF(AND(L888=1,N888=1),1,"")</f>
        <v/>
      </c>
      <c r="I888" s="6" t="str">
        <f aca="false">IF(AND(O888=1,OR(Q888=1,S888=1)),1,"")</f>
        <v/>
      </c>
      <c r="J888" s="6" t="str">
        <f aca="false">IF(AND(P888=1,OR(R888=1,T888=1)),1,"")</f>
        <v/>
      </c>
      <c r="K888" s="6"/>
      <c r="L888" s="6" t="n">
        <v>1</v>
      </c>
      <c r="M888" s="6"/>
      <c r="N888" s="6"/>
      <c r="O888" s="6"/>
      <c r="P888" s="6"/>
      <c r="Q888" s="6"/>
      <c r="R888" s="6"/>
      <c r="S888" s="6"/>
      <c r="T888" s="6"/>
      <c r="U888" s="6"/>
    </row>
    <row r="889" customFormat="false" ht="12.75" hidden="false" customHeight="false" outlineLevel="0" collapsed="false">
      <c r="A889" s="2" t="s">
        <v>1249</v>
      </c>
      <c r="B889" s="2" t="s">
        <v>1249</v>
      </c>
      <c r="C889" s="6" t="n">
        <v>1</v>
      </c>
      <c r="D889" s="6"/>
      <c r="E889" s="6"/>
      <c r="F889" s="6"/>
      <c r="G889" s="6" t="n">
        <f aca="false">IF(AND(K889=1,M889=1),1,"")</f>
        <v>1</v>
      </c>
      <c r="H889" s="6" t="str">
        <f aca="false">IF(AND(L889=1,N889=1),1,"")</f>
        <v/>
      </c>
      <c r="I889" s="6" t="str">
        <f aca="false">IF(AND(O889=1,OR(Q889=1,S889=1)),1,"")</f>
        <v/>
      </c>
      <c r="J889" s="6" t="str">
        <f aca="false">IF(AND(P889=1,OR(R889=1,T889=1)),1,"")</f>
        <v/>
      </c>
      <c r="K889" s="6" t="n">
        <v>1</v>
      </c>
      <c r="L889" s="6"/>
      <c r="M889" s="6" t="n">
        <v>1</v>
      </c>
      <c r="N889" s="6"/>
      <c r="O889" s="6"/>
      <c r="P889" s="6"/>
      <c r="Q889" s="6"/>
      <c r="R889" s="6"/>
      <c r="S889" s="6"/>
      <c r="T889" s="6"/>
      <c r="U889" s="6"/>
    </row>
    <row r="890" customFormat="false" ht="12.75" hidden="false" customHeight="false" outlineLevel="0" collapsed="false">
      <c r="A890" s="2" t="s">
        <v>1250</v>
      </c>
      <c r="B890" s="2" t="s">
        <v>1250</v>
      </c>
      <c r="C890" s="6"/>
      <c r="D890" s="6" t="n">
        <v>1</v>
      </c>
      <c r="E890" s="6"/>
      <c r="F890" s="6"/>
      <c r="G890" s="6" t="str">
        <f aca="false">IF(AND(K890=1,M890=1),1,"")</f>
        <v/>
      </c>
      <c r="H890" s="6" t="str">
        <f aca="false">IF(AND(L890=1,N890=1),1,"")</f>
        <v/>
      </c>
      <c r="I890" s="6" t="str">
        <f aca="false">IF(AND(O890=1,OR(Q890=1,S890=1)),1,"")</f>
        <v/>
      </c>
      <c r="J890" s="6" t="str">
        <f aca="false">IF(AND(P890=1,OR(R890=1,T890=1)),1,"")</f>
        <v/>
      </c>
      <c r="K890" s="6"/>
      <c r="L890" s="6" t="n">
        <v>1</v>
      </c>
      <c r="M890" s="6"/>
      <c r="N890" s="6"/>
      <c r="O890" s="6"/>
      <c r="P890" s="6"/>
      <c r="Q890" s="6"/>
      <c r="R890" s="6"/>
      <c r="S890" s="6"/>
      <c r="T890" s="6"/>
      <c r="U890" s="6"/>
    </row>
    <row r="891" customFormat="false" ht="12.75" hidden="false" customHeight="false" outlineLevel="0" collapsed="false">
      <c r="A891" s="2" t="s">
        <v>1251</v>
      </c>
      <c r="B891" s="2" t="s">
        <v>1251</v>
      </c>
      <c r="C891" s="6"/>
      <c r="D891" s="6"/>
      <c r="E891" s="6" t="n">
        <v>1</v>
      </c>
      <c r="F891" s="6"/>
      <c r="G891" s="6" t="str">
        <f aca="false">IF(AND(K891=1,M891=1),1,"")</f>
        <v/>
      </c>
      <c r="H891" s="6" t="str">
        <f aca="false">IF(AND(L891=1,N891=1),1,"")</f>
        <v/>
      </c>
      <c r="I891" s="6" t="n">
        <f aca="false">IF(AND(O891=1,OR(Q891=1,S891=1)),1,"")</f>
        <v>1</v>
      </c>
      <c r="J891" s="6" t="str">
        <f aca="false">IF(AND(P891=1,OR(R891=1,T891=1)),1,"")</f>
        <v/>
      </c>
      <c r="K891" s="6"/>
      <c r="L891" s="6"/>
      <c r="M891" s="6"/>
      <c r="N891" s="6"/>
      <c r="O891" s="6" t="n">
        <v>1</v>
      </c>
      <c r="P891" s="6"/>
      <c r="Q891" s="6" t="n">
        <v>1</v>
      </c>
      <c r="R891" s="6"/>
      <c r="S891" s="6" t="n">
        <v>1</v>
      </c>
      <c r="T891" s="6"/>
      <c r="U891" s="6"/>
    </row>
    <row r="892" customFormat="false" ht="12.75" hidden="false" customHeight="false" outlineLevel="0" collapsed="false">
      <c r="A892" s="2" t="s">
        <v>1252</v>
      </c>
      <c r="B892" s="2" t="s">
        <v>1252</v>
      </c>
      <c r="C892" s="6"/>
      <c r="D892" s="6" t="n">
        <v>1</v>
      </c>
      <c r="E892" s="6"/>
      <c r="F892" s="6"/>
      <c r="G892" s="6" t="str">
        <f aca="false">IF(AND(K892=1,M892=1),1,"")</f>
        <v/>
      </c>
      <c r="H892" s="6" t="str">
        <f aca="false">IF(AND(L892=1,N892=1),1,"")</f>
        <v/>
      </c>
      <c r="I892" s="6" t="str">
        <f aca="false">IF(AND(O892=1,OR(Q892=1,S892=1)),1,"")</f>
        <v/>
      </c>
      <c r="J892" s="6" t="str">
        <f aca="false">IF(AND(P892=1,OR(R892=1,T892=1)),1,"")</f>
        <v/>
      </c>
      <c r="K892" s="6"/>
      <c r="L892" s="6" t="n">
        <v>1</v>
      </c>
      <c r="M892" s="6"/>
      <c r="N892" s="6"/>
      <c r="O892" s="6"/>
      <c r="P892" s="6"/>
      <c r="Q892" s="6"/>
      <c r="R892" s="6"/>
      <c r="S892" s="6"/>
      <c r="T892" s="6"/>
      <c r="U892" s="6"/>
    </row>
    <row r="893" customFormat="false" ht="12.75" hidden="false" customHeight="false" outlineLevel="0" collapsed="false">
      <c r="A893" s="2" t="s">
        <v>1253</v>
      </c>
      <c r="B893" s="2" t="s">
        <v>1253</v>
      </c>
      <c r="C893" s="6" t="n">
        <v>1</v>
      </c>
      <c r="D893" s="6"/>
      <c r="E893" s="6"/>
      <c r="F893" s="6"/>
      <c r="G893" s="6" t="str">
        <f aca="false">IF(AND(K893=1,M893=1),1,"")</f>
        <v/>
      </c>
      <c r="H893" s="6" t="str">
        <f aca="false">IF(AND(L893=1,N893=1),1,"")</f>
        <v/>
      </c>
      <c r="I893" s="6" t="str">
        <f aca="false">IF(AND(O893=1,OR(Q893=1,S893=1)),1,"")</f>
        <v/>
      </c>
      <c r="J893" s="6" t="str">
        <f aca="false">IF(AND(P893=1,OR(R893=1,T893=1)),1,"")</f>
        <v/>
      </c>
      <c r="K893" s="6" t="n">
        <v>1</v>
      </c>
      <c r="L893" s="6"/>
      <c r="M893" s="6"/>
      <c r="N893" s="6"/>
      <c r="O893" s="6"/>
      <c r="P893" s="6"/>
      <c r="Q893" s="6"/>
      <c r="R893" s="6"/>
      <c r="S893" s="6"/>
      <c r="T893" s="6"/>
      <c r="U893" s="6"/>
    </row>
    <row r="894" customFormat="false" ht="12.75" hidden="false" customHeight="false" outlineLevel="0" collapsed="false">
      <c r="A894" s="2" t="s">
        <v>1254</v>
      </c>
      <c r="B894" s="2" t="s">
        <v>1254</v>
      </c>
      <c r="C894" s="6"/>
      <c r="D894" s="6" t="n">
        <v>1</v>
      </c>
      <c r="E894" s="6"/>
      <c r="F894" s="6"/>
      <c r="G894" s="6" t="str">
        <f aca="false">IF(AND(K894=1,M894=1),1,"")</f>
        <v/>
      </c>
      <c r="H894" s="6" t="str">
        <f aca="false">IF(AND(L894=1,N894=1),1,"")</f>
        <v/>
      </c>
      <c r="I894" s="6" t="str">
        <f aca="false">IF(AND(O894=1,OR(Q894=1,S894=1)),1,"")</f>
        <v/>
      </c>
      <c r="J894" s="6" t="str">
        <f aca="false">IF(AND(P894=1,OR(R894=1,T894=1)),1,"")</f>
        <v/>
      </c>
      <c r="K894" s="6"/>
      <c r="L894" s="6" t="n">
        <v>1</v>
      </c>
      <c r="M894" s="6"/>
      <c r="N894" s="6"/>
      <c r="O894" s="6"/>
      <c r="P894" s="6"/>
      <c r="Q894" s="6"/>
      <c r="R894" s="6"/>
      <c r="S894" s="6"/>
      <c r="T894" s="6"/>
      <c r="U894" s="6"/>
    </row>
    <row r="895" customFormat="false" ht="12.75" hidden="false" customHeight="false" outlineLevel="0" collapsed="false">
      <c r="A895" s="2" t="s">
        <v>1255</v>
      </c>
      <c r="B895" s="2" t="s">
        <v>1255</v>
      </c>
      <c r="C895" s="6" t="n">
        <v>1</v>
      </c>
      <c r="D895" s="6"/>
      <c r="E895" s="6"/>
      <c r="F895" s="6"/>
      <c r="G895" s="6" t="str">
        <f aca="false">IF(AND(K895=1,M895=1),1,"")</f>
        <v/>
      </c>
      <c r="H895" s="6" t="str">
        <f aca="false">IF(AND(L895=1,N895=1),1,"")</f>
        <v/>
      </c>
      <c r="I895" s="6" t="str">
        <f aca="false">IF(AND(O895=1,OR(Q895=1,S895=1)),1,"")</f>
        <v/>
      </c>
      <c r="J895" s="6" t="str">
        <f aca="false">IF(AND(P895=1,OR(R895=1,T895=1)),1,"")</f>
        <v/>
      </c>
      <c r="K895" s="6" t="n">
        <v>1</v>
      </c>
      <c r="L895" s="6"/>
      <c r="M895" s="6"/>
      <c r="N895" s="6"/>
      <c r="O895" s="6"/>
      <c r="P895" s="6"/>
      <c r="Q895" s="6"/>
      <c r="R895" s="6"/>
      <c r="S895" s="6"/>
      <c r="T895" s="6"/>
      <c r="U895" s="6"/>
    </row>
    <row r="896" customFormat="false" ht="12.75" hidden="false" customHeight="false" outlineLevel="0" collapsed="false">
      <c r="A896" s="2" t="s">
        <v>1256</v>
      </c>
      <c r="B896" s="2" t="s">
        <v>1256</v>
      </c>
      <c r="C896" s="6"/>
      <c r="D896" s="6" t="n">
        <v>1</v>
      </c>
      <c r="E896" s="6"/>
      <c r="F896" s="6" t="n">
        <v>1</v>
      </c>
      <c r="G896" s="6" t="str">
        <f aca="false">IF(AND(K896=1,M896=1),1,"")</f>
        <v/>
      </c>
      <c r="H896" s="6" t="str">
        <f aca="false">IF(AND(L896=1,N896=1),1,"")</f>
        <v/>
      </c>
      <c r="I896" s="6" t="str">
        <f aca="false">IF(AND(O896=1,OR(Q896=1,S896=1)),1,"")</f>
        <v/>
      </c>
      <c r="J896" s="6" t="str">
        <f aca="false">IF(AND(P896=1,OR(R896=1,T896=1)),1,"")</f>
        <v/>
      </c>
      <c r="K896" s="6"/>
      <c r="L896" s="6" t="n">
        <v>1</v>
      </c>
      <c r="M896" s="6"/>
      <c r="N896" s="6"/>
      <c r="O896" s="6"/>
      <c r="P896" s="6"/>
      <c r="Q896" s="6"/>
      <c r="R896" s="6" t="n">
        <v>1</v>
      </c>
      <c r="S896" s="6"/>
      <c r="T896" s="6"/>
      <c r="U896" s="6"/>
    </row>
    <row r="897" customFormat="false" ht="12.75" hidden="false" customHeight="false" outlineLevel="0" collapsed="false">
      <c r="A897" s="2" t="s">
        <v>1257</v>
      </c>
      <c r="B897" s="2" t="s">
        <v>1257</v>
      </c>
      <c r="C897" s="6"/>
      <c r="D897" s="6" t="n">
        <v>1</v>
      </c>
      <c r="E897" s="6"/>
      <c r="F897" s="6"/>
      <c r="G897" s="6" t="str">
        <f aca="false">IF(AND(K897=1,M897=1),1,"")</f>
        <v/>
      </c>
      <c r="H897" s="6" t="str">
        <f aca="false">IF(AND(L897=1,N897=1),1,"")</f>
        <v/>
      </c>
      <c r="I897" s="6" t="str">
        <f aca="false">IF(AND(O897=1,OR(Q897=1,S897=1)),1,"")</f>
        <v/>
      </c>
      <c r="J897" s="6" t="str">
        <f aca="false">IF(AND(P897=1,OR(R897=1,T897=1)),1,"")</f>
        <v/>
      </c>
      <c r="K897" s="6"/>
      <c r="L897" s="6" t="n">
        <v>1</v>
      </c>
      <c r="M897" s="6"/>
      <c r="N897" s="6"/>
      <c r="O897" s="6"/>
      <c r="P897" s="6"/>
      <c r="Q897" s="6"/>
      <c r="R897" s="6"/>
      <c r="S897" s="6"/>
      <c r="T897" s="6"/>
      <c r="U897" s="6"/>
    </row>
    <row r="898" customFormat="false" ht="12.75" hidden="false" customHeight="false" outlineLevel="0" collapsed="false">
      <c r="A898" s="2" t="s">
        <v>1258</v>
      </c>
      <c r="B898" s="2" t="s">
        <v>1258</v>
      </c>
      <c r="C898" s="6"/>
      <c r="D898" s="6" t="n">
        <v>1</v>
      </c>
      <c r="E898" s="6"/>
      <c r="F898" s="6"/>
      <c r="G898" s="6" t="str">
        <f aca="false">IF(AND(K898=1,M898=1),1,"")</f>
        <v/>
      </c>
      <c r="H898" s="6" t="str">
        <f aca="false">IF(AND(L898=1,N898=1),1,"")</f>
        <v/>
      </c>
      <c r="I898" s="6" t="str">
        <f aca="false">IF(AND(O898=1,OR(Q898=1,S898=1)),1,"")</f>
        <v/>
      </c>
      <c r="J898" s="6" t="str">
        <f aca="false">IF(AND(P898=1,OR(R898=1,T898=1)),1,"")</f>
        <v/>
      </c>
      <c r="K898" s="6"/>
      <c r="L898" s="6" t="n">
        <v>1</v>
      </c>
      <c r="M898" s="6"/>
      <c r="N898" s="6"/>
      <c r="O898" s="6"/>
      <c r="P898" s="6"/>
      <c r="Q898" s="6"/>
      <c r="R898" s="6"/>
      <c r="S898" s="6"/>
      <c r="T898" s="6"/>
      <c r="U898" s="6"/>
    </row>
    <row r="899" customFormat="false" ht="12.75" hidden="false" customHeight="false" outlineLevel="0" collapsed="false">
      <c r="A899" s="2" t="s">
        <v>1259</v>
      </c>
      <c r="B899" s="2" t="s">
        <v>1259</v>
      </c>
      <c r="C899" s="6" t="n">
        <v>1</v>
      </c>
      <c r="D899" s="6"/>
      <c r="E899" s="6"/>
      <c r="F899" s="6"/>
      <c r="G899" s="6" t="str">
        <f aca="false">IF(AND(K899=1,M899=1),1,"")</f>
        <v/>
      </c>
      <c r="H899" s="6" t="str">
        <f aca="false">IF(AND(L899=1,N899=1),1,"")</f>
        <v/>
      </c>
      <c r="I899" s="6" t="str">
        <f aca="false">IF(AND(O899=1,OR(Q899=1,S899=1)),1,"")</f>
        <v/>
      </c>
      <c r="J899" s="6" t="str">
        <f aca="false">IF(AND(P899=1,OR(R899=1,T899=1)),1,"")</f>
        <v/>
      </c>
      <c r="K899" s="6" t="n">
        <v>1</v>
      </c>
      <c r="L899" s="6"/>
      <c r="M899" s="6"/>
      <c r="N899" s="6"/>
      <c r="O899" s="6"/>
      <c r="P899" s="6"/>
      <c r="Q899" s="6"/>
      <c r="R899" s="6"/>
      <c r="S899" s="6"/>
      <c r="T899" s="6"/>
      <c r="U899" s="6"/>
    </row>
    <row r="900" customFormat="false" ht="12.75" hidden="false" customHeight="false" outlineLevel="0" collapsed="false">
      <c r="A900" s="2" t="s">
        <v>1260</v>
      </c>
      <c r="B900" s="2" t="s">
        <v>1260</v>
      </c>
      <c r="C900" s="6"/>
      <c r="D900" s="6" t="n">
        <v>1</v>
      </c>
      <c r="E900" s="6" t="n">
        <v>1</v>
      </c>
      <c r="F900" s="6"/>
      <c r="G900" s="6" t="str">
        <f aca="false">IF(AND(K900=1,M900=1),1,"")</f>
        <v/>
      </c>
      <c r="H900" s="6" t="str">
        <f aca="false">IF(AND(L900=1,N900=1),1,"")</f>
        <v/>
      </c>
      <c r="I900" s="6" t="n">
        <f aca="false">IF(AND(O900=1,OR(Q900=1,S900=1)),1,"")</f>
        <v>1</v>
      </c>
      <c r="J900" s="6" t="str">
        <f aca="false">IF(AND(P900=1,OR(R900=1,T900=1)),1,"")</f>
        <v/>
      </c>
      <c r="K900" s="6"/>
      <c r="L900" s="6" t="n">
        <v>1</v>
      </c>
      <c r="M900" s="6"/>
      <c r="N900" s="6"/>
      <c r="O900" s="6" t="n">
        <v>1</v>
      </c>
      <c r="P900" s="6"/>
      <c r="Q900" s="6" t="n">
        <v>1</v>
      </c>
      <c r="R900" s="6"/>
      <c r="S900" s="6" t="n">
        <v>1</v>
      </c>
      <c r="T900" s="6"/>
      <c r="U900" s="6"/>
    </row>
    <row r="901" customFormat="false" ht="12.75" hidden="false" customHeight="false" outlineLevel="0" collapsed="false">
      <c r="A901" s="2" t="s">
        <v>1261</v>
      </c>
      <c r="B901" s="2" t="s">
        <v>1261</v>
      </c>
      <c r="C901" s="6"/>
      <c r="D901" s="6" t="n">
        <v>1</v>
      </c>
      <c r="E901" s="6"/>
      <c r="F901" s="6"/>
      <c r="G901" s="6" t="str">
        <f aca="false">IF(AND(K901=1,M901=1),1,"")</f>
        <v/>
      </c>
      <c r="H901" s="6" t="str">
        <f aca="false">IF(AND(L901=1,N901=1),1,"")</f>
        <v/>
      </c>
      <c r="I901" s="6" t="str">
        <f aca="false">IF(AND(O901=1,OR(Q901=1,S901=1)),1,"")</f>
        <v/>
      </c>
      <c r="J901" s="6" t="str">
        <f aca="false">IF(AND(P901=1,OR(R901=1,T901=1)),1,"")</f>
        <v/>
      </c>
      <c r="K901" s="6"/>
      <c r="L901" s="6" t="n">
        <v>1</v>
      </c>
      <c r="M901" s="6"/>
      <c r="N901" s="6"/>
      <c r="O901" s="6"/>
      <c r="P901" s="6"/>
      <c r="Q901" s="6"/>
      <c r="R901" s="6"/>
      <c r="S901" s="6"/>
      <c r="T901" s="6"/>
      <c r="U901" s="6"/>
    </row>
    <row r="902" customFormat="false" ht="12.75" hidden="false" customHeight="false" outlineLevel="0" collapsed="false">
      <c r="A902" s="2" t="s">
        <v>1262</v>
      </c>
      <c r="B902" s="2" t="s">
        <v>1262</v>
      </c>
      <c r="C902" s="6" t="n">
        <v>1</v>
      </c>
      <c r="D902" s="6"/>
      <c r="E902" s="6"/>
      <c r="F902" s="6"/>
      <c r="G902" s="6" t="str">
        <f aca="false">IF(AND(K902=1,M902=1),1,"")</f>
        <v/>
      </c>
      <c r="H902" s="6" t="str">
        <f aca="false">IF(AND(L902=1,N902=1),1,"")</f>
        <v/>
      </c>
      <c r="I902" s="6" t="str">
        <f aca="false">IF(AND(O902=1,OR(Q902=1,S902=1)),1,"")</f>
        <v/>
      </c>
      <c r="J902" s="6" t="str">
        <f aca="false">IF(AND(P902=1,OR(R902=1,T902=1)),1,"")</f>
        <v/>
      </c>
      <c r="K902" s="6" t="n">
        <v>1</v>
      </c>
      <c r="L902" s="6"/>
      <c r="M902" s="6"/>
      <c r="N902" s="6"/>
      <c r="O902" s="6"/>
      <c r="P902" s="6"/>
      <c r="Q902" s="6"/>
      <c r="R902" s="6"/>
      <c r="S902" s="6"/>
      <c r="T902" s="6"/>
      <c r="U902" s="6"/>
    </row>
    <row r="903" customFormat="false" ht="12.75" hidden="false" customHeight="false" outlineLevel="0" collapsed="false">
      <c r="A903" s="2" t="s">
        <v>1263</v>
      </c>
      <c r="B903" s="2" t="s">
        <v>1263</v>
      </c>
      <c r="C903" s="6" t="n">
        <v>1</v>
      </c>
      <c r="D903" s="6"/>
      <c r="E903" s="6"/>
      <c r="F903" s="6"/>
      <c r="G903" s="6" t="str">
        <f aca="false">IF(AND(K903=1,M903=1),1,"")</f>
        <v/>
      </c>
      <c r="H903" s="6" t="str">
        <f aca="false">IF(AND(L903=1,N903=1),1,"")</f>
        <v/>
      </c>
      <c r="I903" s="6" t="str">
        <f aca="false">IF(AND(O903=1,OR(Q903=1,S903=1)),1,"")</f>
        <v/>
      </c>
      <c r="J903" s="6" t="str">
        <f aca="false">IF(AND(P903=1,OR(R903=1,T903=1)),1,"")</f>
        <v/>
      </c>
      <c r="K903" s="6" t="n">
        <v>1</v>
      </c>
      <c r="L903" s="6"/>
      <c r="M903" s="6"/>
      <c r="N903" s="6"/>
      <c r="O903" s="6"/>
      <c r="P903" s="6"/>
      <c r="Q903" s="6"/>
      <c r="R903" s="6"/>
      <c r="S903" s="6"/>
      <c r="T903" s="6"/>
      <c r="U903" s="6"/>
    </row>
    <row r="904" customFormat="false" ht="12.75" hidden="false" customHeight="false" outlineLevel="0" collapsed="false">
      <c r="A904" s="2" t="s">
        <v>1264</v>
      </c>
      <c r="B904" s="2" t="s">
        <v>1264</v>
      </c>
      <c r="C904" s="6" t="n">
        <v>1</v>
      </c>
      <c r="D904" s="6"/>
      <c r="E904" s="6"/>
      <c r="F904" s="6"/>
      <c r="G904" s="6" t="str">
        <f aca="false">IF(AND(K904=1,M904=1),1,"")</f>
        <v/>
      </c>
      <c r="H904" s="6" t="str">
        <f aca="false">IF(AND(L904=1,N904=1),1,"")</f>
        <v/>
      </c>
      <c r="I904" s="6" t="str">
        <f aca="false">IF(AND(O904=1,OR(Q904=1,S904=1)),1,"")</f>
        <v/>
      </c>
      <c r="J904" s="6" t="str">
        <f aca="false">IF(AND(P904=1,OR(R904=1,T904=1)),1,"")</f>
        <v/>
      </c>
      <c r="K904" s="6" t="n">
        <v>1</v>
      </c>
      <c r="L904" s="6"/>
      <c r="M904" s="6"/>
      <c r="N904" s="6"/>
      <c r="O904" s="6"/>
      <c r="P904" s="6"/>
      <c r="Q904" s="6"/>
      <c r="R904" s="6"/>
      <c r="S904" s="6"/>
      <c r="T904" s="6"/>
      <c r="U904" s="6"/>
    </row>
    <row r="905" customFormat="false" ht="12.75" hidden="false" customHeight="false" outlineLevel="0" collapsed="false">
      <c r="A905" s="2" t="s">
        <v>1265</v>
      </c>
      <c r="B905" s="2" t="s">
        <v>1265</v>
      </c>
      <c r="C905" s="6" t="n">
        <v>1</v>
      </c>
      <c r="D905" s="6"/>
      <c r="E905" s="6"/>
      <c r="F905" s="6"/>
      <c r="G905" s="6" t="str">
        <f aca="false">IF(AND(K905=1,M905=1),1,"")</f>
        <v/>
      </c>
      <c r="H905" s="6" t="str">
        <f aca="false">IF(AND(L905=1,N905=1),1,"")</f>
        <v/>
      </c>
      <c r="I905" s="6" t="str">
        <f aca="false">IF(AND(O905=1,OR(Q905=1,S905=1)),1,"")</f>
        <v/>
      </c>
      <c r="J905" s="6" t="str">
        <f aca="false">IF(AND(P905=1,OR(R905=1,T905=1)),1,"")</f>
        <v/>
      </c>
      <c r="K905" s="6" t="n">
        <v>1</v>
      </c>
      <c r="L905" s="6"/>
      <c r="M905" s="6"/>
      <c r="N905" s="6"/>
      <c r="O905" s="6"/>
      <c r="P905" s="6"/>
      <c r="Q905" s="6"/>
      <c r="R905" s="6"/>
      <c r="S905" s="6"/>
      <c r="T905" s="6"/>
      <c r="U905" s="6"/>
    </row>
    <row r="906" customFormat="false" ht="12.75" hidden="false" customHeight="false" outlineLevel="0" collapsed="false">
      <c r="A906" s="2" t="s">
        <v>1266</v>
      </c>
      <c r="B906" s="2" t="s">
        <v>1266</v>
      </c>
      <c r="C906" s="6" t="n">
        <v>1</v>
      </c>
      <c r="D906" s="6"/>
      <c r="E906" s="6"/>
      <c r="F906" s="6"/>
      <c r="G906" s="6" t="str">
        <f aca="false">IF(AND(K906=1,M906=1),1,"")</f>
        <v/>
      </c>
      <c r="H906" s="6" t="str">
        <f aca="false">IF(AND(L906=1,N906=1),1,"")</f>
        <v/>
      </c>
      <c r="I906" s="6" t="str">
        <f aca="false">IF(AND(O906=1,OR(Q906=1,S906=1)),1,"")</f>
        <v/>
      </c>
      <c r="J906" s="6" t="str">
        <f aca="false">IF(AND(P906=1,OR(R906=1,T906=1)),1,"")</f>
        <v/>
      </c>
      <c r="K906" s="6" t="n">
        <v>1</v>
      </c>
      <c r="L906" s="6"/>
      <c r="M906" s="6"/>
      <c r="N906" s="6"/>
      <c r="O906" s="6"/>
      <c r="P906" s="6"/>
      <c r="Q906" s="6"/>
      <c r="R906" s="6"/>
      <c r="S906" s="6"/>
      <c r="T906" s="6"/>
      <c r="U906" s="6"/>
    </row>
    <row r="907" customFormat="false" ht="12.75" hidden="false" customHeight="false" outlineLevel="0" collapsed="false">
      <c r="A907" s="2" t="s">
        <v>1267</v>
      </c>
      <c r="B907" s="2" t="s">
        <v>1267</v>
      </c>
      <c r="C907" s="6" t="n">
        <v>1</v>
      </c>
      <c r="D907" s="6"/>
      <c r="E907" s="6"/>
      <c r="F907" s="6"/>
      <c r="G907" s="6" t="str">
        <f aca="false">IF(AND(K907=1,M907=1),1,"")</f>
        <v/>
      </c>
      <c r="H907" s="6" t="str">
        <f aca="false">IF(AND(L907=1,N907=1),1,"")</f>
        <v/>
      </c>
      <c r="I907" s="6" t="str">
        <f aca="false">IF(AND(O907=1,OR(Q907=1,S907=1)),1,"")</f>
        <v/>
      </c>
      <c r="J907" s="6" t="str">
        <f aca="false">IF(AND(P907=1,OR(R907=1,T907=1)),1,"")</f>
        <v/>
      </c>
      <c r="K907" s="6" t="n">
        <v>1</v>
      </c>
      <c r="L907" s="6"/>
      <c r="M907" s="6"/>
      <c r="N907" s="6"/>
      <c r="O907" s="6"/>
      <c r="P907" s="6"/>
      <c r="Q907" s="6"/>
      <c r="R907" s="6"/>
      <c r="S907" s="6"/>
      <c r="T907" s="6"/>
      <c r="U907" s="6"/>
    </row>
    <row r="908" customFormat="false" ht="12.75" hidden="false" customHeight="false" outlineLevel="0" collapsed="false">
      <c r="A908" s="2" t="s">
        <v>1268</v>
      </c>
      <c r="B908" s="2" t="s">
        <v>1268</v>
      </c>
      <c r="C908" s="6"/>
      <c r="D908" s="6" t="n">
        <v>1</v>
      </c>
      <c r="E908" s="6"/>
      <c r="F908" s="6"/>
      <c r="G908" s="6" t="str">
        <f aca="false">IF(AND(K908=1,M908=1),1,"")</f>
        <v/>
      </c>
      <c r="H908" s="6" t="str">
        <f aca="false">IF(AND(L908=1,N908=1),1,"")</f>
        <v/>
      </c>
      <c r="I908" s="6" t="str">
        <f aca="false">IF(AND(O908=1,OR(Q908=1,S908=1)),1,"")</f>
        <v/>
      </c>
      <c r="J908" s="6" t="str">
        <f aca="false">IF(AND(P908=1,OR(R908=1,T908=1)),1,"")</f>
        <v/>
      </c>
      <c r="K908" s="6"/>
      <c r="L908" s="6" t="n">
        <v>1</v>
      </c>
      <c r="M908" s="6"/>
      <c r="N908" s="6"/>
      <c r="O908" s="6"/>
      <c r="P908" s="6"/>
      <c r="Q908" s="6"/>
      <c r="R908" s="6"/>
      <c r="S908" s="6"/>
      <c r="T908" s="6"/>
      <c r="U908" s="6"/>
    </row>
    <row r="909" customFormat="false" ht="12.75" hidden="false" customHeight="false" outlineLevel="0" collapsed="false">
      <c r="A909" s="2" t="s">
        <v>1269</v>
      </c>
      <c r="B909" s="2" t="s">
        <v>1269</v>
      </c>
      <c r="C909" s="6"/>
      <c r="D909" s="6" t="n">
        <v>1</v>
      </c>
      <c r="E909" s="6"/>
      <c r="F909" s="6"/>
      <c r="G909" s="6" t="str">
        <f aca="false">IF(AND(K909=1,M909=1),1,"")</f>
        <v/>
      </c>
      <c r="H909" s="6" t="str">
        <f aca="false">IF(AND(L909=1,N909=1),1,"")</f>
        <v/>
      </c>
      <c r="I909" s="6" t="str">
        <f aca="false">IF(AND(O909=1,OR(Q909=1,S909=1)),1,"")</f>
        <v/>
      </c>
      <c r="J909" s="6" t="str">
        <f aca="false">IF(AND(P909=1,OR(R909=1,T909=1)),1,"")</f>
        <v/>
      </c>
      <c r="K909" s="6"/>
      <c r="L909" s="6"/>
      <c r="M909" s="6"/>
      <c r="N909" s="6" t="n">
        <v>1</v>
      </c>
      <c r="O909" s="6"/>
      <c r="P909" s="6"/>
      <c r="Q909" s="6"/>
      <c r="R909" s="6"/>
      <c r="S909" s="6"/>
      <c r="T909" s="6"/>
      <c r="U909" s="6"/>
    </row>
    <row r="910" customFormat="false" ht="12.75" hidden="false" customHeight="false" outlineLevel="0" collapsed="false">
      <c r="A910" s="2" t="s">
        <v>1270</v>
      </c>
      <c r="B910" s="2" t="s">
        <v>1270</v>
      </c>
      <c r="C910" s="6"/>
      <c r="D910" s="6"/>
      <c r="E910" s="6" t="n">
        <v>1</v>
      </c>
      <c r="F910" s="6"/>
      <c r="G910" s="6" t="str">
        <f aca="false">IF(AND(K910=1,M910=1),1,"")</f>
        <v/>
      </c>
      <c r="H910" s="6" t="str">
        <f aca="false">IF(AND(L910=1,N910=1),1,"")</f>
        <v/>
      </c>
      <c r="I910" s="6" t="str">
        <f aca="false">IF(AND(O910=1,OR(Q910=1,S910=1)),1,"")</f>
        <v/>
      </c>
      <c r="J910" s="6" t="str">
        <f aca="false">IF(AND(P910=1,OR(R910=1,T910=1)),1,"")</f>
        <v/>
      </c>
      <c r="K910" s="6"/>
      <c r="L910" s="6"/>
      <c r="M910" s="6"/>
      <c r="N910" s="6"/>
      <c r="O910" s="6"/>
      <c r="P910" s="6"/>
      <c r="Q910" s="6" t="n">
        <v>1</v>
      </c>
      <c r="R910" s="6"/>
      <c r="S910" s="6"/>
      <c r="T910" s="6"/>
      <c r="U910" s="6"/>
    </row>
    <row r="911" customFormat="false" ht="12.75" hidden="false" customHeight="false" outlineLevel="0" collapsed="false">
      <c r="A911" s="2" t="s">
        <v>1271</v>
      </c>
      <c r="B911" s="2" t="s">
        <v>1271</v>
      </c>
      <c r="C911" s="6"/>
      <c r="D911" s="6" t="n">
        <v>1</v>
      </c>
      <c r="E911" s="6" t="n">
        <v>1</v>
      </c>
      <c r="F911" s="6"/>
      <c r="G911" s="6" t="str">
        <f aca="false">IF(AND(K911=1,M911=1),1,"")</f>
        <v/>
      </c>
      <c r="H911" s="6" t="str">
        <f aca="false">IF(AND(L911=1,N911=1),1,"")</f>
        <v/>
      </c>
      <c r="I911" s="6" t="str">
        <f aca="false">IF(AND(O911=1,OR(Q911=1,S911=1)),1,"")</f>
        <v/>
      </c>
      <c r="J911" s="6" t="str">
        <f aca="false">IF(AND(P911=1,OR(R911=1,T911=1)),1,"")</f>
        <v/>
      </c>
      <c r="K911" s="6"/>
      <c r="L911" s="6" t="n">
        <v>1</v>
      </c>
      <c r="M911" s="6"/>
      <c r="N911" s="6"/>
      <c r="O911" s="6"/>
      <c r="P911" s="6"/>
      <c r="Q911" s="6" t="n">
        <v>1</v>
      </c>
      <c r="R911" s="6"/>
      <c r="S911" s="6" t="n">
        <v>1</v>
      </c>
      <c r="T911" s="6"/>
      <c r="U911" s="6"/>
    </row>
    <row r="912" customFormat="false" ht="12.75" hidden="false" customHeight="false" outlineLevel="0" collapsed="false">
      <c r="A912" s="2" t="s">
        <v>1272</v>
      </c>
      <c r="B912" s="2" t="s">
        <v>1272</v>
      </c>
      <c r="C912" s="6"/>
      <c r="D912" s="6" t="n">
        <v>1</v>
      </c>
      <c r="E912" s="6"/>
      <c r="F912" s="6"/>
      <c r="G912" s="6" t="str">
        <f aca="false">IF(AND(K912=1,M912=1),1,"")</f>
        <v/>
      </c>
      <c r="H912" s="6" t="str">
        <f aca="false">IF(AND(L912=1,N912=1),1,"")</f>
        <v/>
      </c>
      <c r="I912" s="6" t="str">
        <f aca="false">IF(AND(O912=1,OR(Q912=1,S912=1)),1,"")</f>
        <v/>
      </c>
      <c r="J912" s="6" t="str">
        <f aca="false">IF(AND(P912=1,OR(R912=1,T912=1)),1,"")</f>
        <v/>
      </c>
      <c r="K912" s="6"/>
      <c r="L912" s="6" t="n">
        <v>1</v>
      </c>
      <c r="M912" s="6"/>
      <c r="N912" s="6"/>
      <c r="O912" s="6"/>
      <c r="P912" s="6"/>
      <c r="Q912" s="6"/>
      <c r="R912" s="6"/>
      <c r="S912" s="6"/>
      <c r="T912" s="6"/>
      <c r="U912" s="6"/>
    </row>
    <row r="913" customFormat="false" ht="12.75" hidden="false" customHeight="false" outlineLevel="0" collapsed="false">
      <c r="A913" s="2" t="s">
        <v>1273</v>
      </c>
      <c r="B913" s="2" t="s">
        <v>1273</v>
      </c>
      <c r="C913" s="6" t="n">
        <v>1</v>
      </c>
      <c r="D913" s="6"/>
      <c r="E913" s="6"/>
      <c r="F913" s="6"/>
      <c r="G913" s="6" t="str">
        <f aca="false">IF(AND(K913=1,M913=1),1,"")</f>
        <v/>
      </c>
      <c r="H913" s="6" t="str">
        <f aca="false">IF(AND(L913=1,N913=1),1,"")</f>
        <v/>
      </c>
      <c r="I913" s="6" t="str">
        <f aca="false">IF(AND(O913=1,OR(Q913=1,S913=1)),1,"")</f>
        <v/>
      </c>
      <c r="J913" s="6" t="str">
        <f aca="false">IF(AND(P913=1,OR(R913=1,T913=1)),1,"")</f>
        <v/>
      </c>
      <c r="K913" s="6" t="n">
        <v>1</v>
      </c>
      <c r="L913" s="6"/>
      <c r="M913" s="6"/>
      <c r="N913" s="6"/>
      <c r="O913" s="6"/>
      <c r="P913" s="6"/>
      <c r="Q913" s="6"/>
      <c r="R913" s="6"/>
      <c r="S913" s="6"/>
      <c r="T913" s="6"/>
      <c r="U913" s="6"/>
    </row>
    <row r="914" customFormat="false" ht="12.75" hidden="false" customHeight="false" outlineLevel="0" collapsed="false">
      <c r="A914" s="2" t="s">
        <v>1274</v>
      </c>
      <c r="B914" s="2" t="s">
        <v>1274</v>
      </c>
      <c r="C914" s="6" t="n">
        <v>1</v>
      </c>
      <c r="D914" s="6"/>
      <c r="E914" s="6"/>
      <c r="F914" s="6"/>
      <c r="G914" s="6" t="str">
        <f aca="false">IF(AND(K914=1,M914=1),1,"")</f>
        <v/>
      </c>
      <c r="H914" s="6" t="str">
        <f aca="false">IF(AND(L914=1,N914=1),1,"")</f>
        <v/>
      </c>
      <c r="I914" s="6" t="str">
        <f aca="false">IF(AND(O914=1,OR(Q914=1,S914=1)),1,"")</f>
        <v/>
      </c>
      <c r="J914" s="6" t="str">
        <f aca="false">IF(AND(P914=1,OR(R914=1,T914=1)),1,"")</f>
        <v/>
      </c>
      <c r="K914" s="6" t="n">
        <v>1</v>
      </c>
      <c r="L914" s="6"/>
      <c r="M914" s="6"/>
      <c r="N914" s="6"/>
      <c r="O914" s="6"/>
      <c r="P914" s="6"/>
      <c r="Q914" s="6"/>
      <c r="R914" s="6"/>
      <c r="S914" s="6"/>
      <c r="T914" s="6"/>
      <c r="U914" s="6"/>
    </row>
    <row r="915" customFormat="false" ht="12.75" hidden="false" customHeight="false" outlineLevel="0" collapsed="false">
      <c r="A915" s="2" t="s">
        <v>1275</v>
      </c>
      <c r="B915" s="2" t="s">
        <v>1275</v>
      </c>
      <c r="C915" s="6" t="n">
        <v>1</v>
      </c>
      <c r="D915" s="6"/>
      <c r="E915" s="6"/>
      <c r="F915" s="6"/>
      <c r="G915" s="6" t="str">
        <f aca="false">IF(AND(K915=1,M915=1),1,"")</f>
        <v/>
      </c>
      <c r="H915" s="6" t="str">
        <f aca="false">IF(AND(L915=1,N915=1),1,"")</f>
        <v/>
      </c>
      <c r="I915" s="6" t="str">
        <f aca="false">IF(AND(O915=1,OR(Q915=1,S915=1)),1,"")</f>
        <v/>
      </c>
      <c r="J915" s="6" t="str">
        <f aca="false">IF(AND(P915=1,OR(R915=1,T915=1)),1,"")</f>
        <v/>
      </c>
      <c r="K915" s="6" t="n">
        <v>1</v>
      </c>
      <c r="L915" s="6"/>
      <c r="M915" s="6"/>
      <c r="N915" s="6"/>
      <c r="O915" s="6"/>
      <c r="P915" s="6"/>
      <c r="Q915" s="6"/>
      <c r="R915" s="6"/>
      <c r="S915" s="6"/>
      <c r="T915" s="6"/>
      <c r="U915" s="6"/>
    </row>
    <row r="916" customFormat="false" ht="12.75" hidden="false" customHeight="false" outlineLevel="0" collapsed="false">
      <c r="A916" s="2" t="s">
        <v>1276</v>
      </c>
      <c r="B916" s="2" t="s">
        <v>1276</v>
      </c>
      <c r="C916" s="6" t="n">
        <v>1</v>
      </c>
      <c r="D916" s="6"/>
      <c r="E916" s="6"/>
      <c r="F916" s="6"/>
      <c r="G916" s="6" t="str">
        <f aca="false">IF(AND(K916=1,M916=1),1,"")</f>
        <v/>
      </c>
      <c r="H916" s="6" t="str">
        <f aca="false">IF(AND(L916=1,N916=1),1,"")</f>
        <v/>
      </c>
      <c r="I916" s="6" t="str">
        <f aca="false">IF(AND(O916=1,OR(Q916=1,S916=1)),1,"")</f>
        <v/>
      </c>
      <c r="J916" s="6" t="str">
        <f aca="false">IF(AND(P916=1,OR(R916=1,T916=1)),1,"")</f>
        <v/>
      </c>
      <c r="K916" s="6" t="n">
        <v>1</v>
      </c>
      <c r="L916" s="6"/>
      <c r="M916" s="6"/>
      <c r="N916" s="6"/>
      <c r="O916" s="6"/>
      <c r="P916" s="6"/>
      <c r="Q916" s="6"/>
      <c r="R916" s="6"/>
      <c r="S916" s="6"/>
      <c r="T916" s="6"/>
      <c r="U916" s="6"/>
    </row>
    <row r="917" customFormat="false" ht="12.75" hidden="false" customHeight="false" outlineLevel="0" collapsed="false">
      <c r="A917" s="2" t="s">
        <v>1277</v>
      </c>
      <c r="B917" s="2" t="s">
        <v>1277</v>
      </c>
      <c r="C917" s="6"/>
      <c r="D917" s="6"/>
      <c r="E917" s="6"/>
      <c r="F917" s="6" t="n">
        <v>1</v>
      </c>
      <c r="G917" s="6" t="str">
        <f aca="false">IF(AND(K917=1,M917=1),1,"")</f>
        <v/>
      </c>
      <c r="H917" s="6" t="str">
        <f aca="false">IF(AND(L917=1,N917=1),1,"")</f>
        <v/>
      </c>
      <c r="I917" s="6" t="str">
        <f aca="false">IF(AND(O917=1,OR(Q917=1,S917=1)),1,"")</f>
        <v/>
      </c>
      <c r="J917" s="6" t="str">
        <f aca="false">IF(AND(P917=1,OR(R917=1,T917=1)),1,"")</f>
        <v/>
      </c>
      <c r="K917" s="6"/>
      <c r="L917" s="6"/>
      <c r="M917" s="6"/>
      <c r="N917" s="6"/>
      <c r="O917" s="6"/>
      <c r="P917" s="6"/>
      <c r="Q917" s="6"/>
      <c r="R917" s="6" t="n">
        <v>1</v>
      </c>
      <c r="S917" s="6"/>
      <c r="T917" s="6"/>
      <c r="U917" s="6"/>
    </row>
    <row r="918" customFormat="false" ht="12.75" hidden="false" customHeight="false" outlineLevel="0" collapsed="false">
      <c r="A918" s="2" t="s">
        <v>1278</v>
      </c>
      <c r="B918" s="2" t="s">
        <v>1278</v>
      </c>
      <c r="C918" s="6" t="n">
        <v>1</v>
      </c>
      <c r="D918" s="6"/>
      <c r="E918" s="6"/>
      <c r="F918" s="6"/>
      <c r="G918" s="6" t="str">
        <f aca="false">IF(AND(K918=1,M918=1),1,"")</f>
        <v/>
      </c>
      <c r="H918" s="6" t="str">
        <f aca="false">IF(AND(L918=1,N918=1),1,"")</f>
        <v/>
      </c>
      <c r="I918" s="6" t="str">
        <f aca="false">IF(AND(O918=1,OR(Q918=1,S918=1)),1,"")</f>
        <v/>
      </c>
      <c r="J918" s="6" t="str">
        <f aca="false">IF(AND(P918=1,OR(R918=1,T918=1)),1,"")</f>
        <v/>
      </c>
      <c r="K918" s="6"/>
      <c r="L918" s="6"/>
      <c r="M918" s="6" t="n">
        <v>1</v>
      </c>
      <c r="N918" s="6"/>
      <c r="O918" s="6"/>
      <c r="P918" s="6"/>
      <c r="Q918" s="6"/>
      <c r="R918" s="6"/>
      <c r="S918" s="6"/>
      <c r="T918" s="6"/>
      <c r="U918" s="6"/>
    </row>
    <row r="919" customFormat="false" ht="12.75" hidden="false" customHeight="false" outlineLevel="0" collapsed="false">
      <c r="A919" s="2" t="s">
        <v>1279</v>
      </c>
      <c r="B919" s="2" t="s">
        <v>1279</v>
      </c>
      <c r="C919" s="6" t="n">
        <v>1</v>
      </c>
      <c r="D919" s="6"/>
      <c r="E919" s="6"/>
      <c r="F919" s="6"/>
      <c r="G919" s="6" t="str">
        <f aca="false">IF(AND(K919=1,M919=1),1,"")</f>
        <v/>
      </c>
      <c r="H919" s="6" t="str">
        <f aca="false">IF(AND(L919=1,N919=1),1,"")</f>
        <v/>
      </c>
      <c r="I919" s="6" t="str">
        <f aca="false">IF(AND(O919=1,OR(Q919=1,S919=1)),1,"")</f>
        <v/>
      </c>
      <c r="J919" s="6" t="str">
        <f aca="false">IF(AND(P919=1,OR(R919=1,T919=1)),1,"")</f>
        <v/>
      </c>
      <c r="K919" s="6" t="n">
        <v>1</v>
      </c>
      <c r="L919" s="6"/>
      <c r="M919" s="6"/>
      <c r="N919" s="6"/>
      <c r="O919" s="6"/>
      <c r="P919" s="6"/>
      <c r="Q919" s="6"/>
      <c r="R919" s="6"/>
      <c r="S919" s="6"/>
      <c r="T919" s="6"/>
      <c r="U919" s="6"/>
    </row>
    <row r="920" customFormat="false" ht="12.75" hidden="false" customHeight="false" outlineLevel="0" collapsed="false">
      <c r="A920" s="2" t="s">
        <v>1280</v>
      </c>
      <c r="B920" s="2" t="s">
        <v>1280</v>
      </c>
      <c r="C920" s="6"/>
      <c r="D920" s="6"/>
      <c r="E920" s="6" t="n">
        <v>1</v>
      </c>
      <c r="F920" s="6"/>
      <c r="G920" s="6" t="str">
        <f aca="false">IF(AND(K920=1,M920=1),1,"")</f>
        <v/>
      </c>
      <c r="H920" s="6" t="str">
        <f aca="false">IF(AND(L920=1,N920=1),1,"")</f>
        <v/>
      </c>
      <c r="I920" s="6" t="n">
        <f aca="false">IF(AND(O920=1,OR(Q920=1,S920=1)),1,"")</f>
        <v>1</v>
      </c>
      <c r="J920" s="6" t="str">
        <f aca="false">IF(AND(P920=1,OR(R920=1,T920=1)),1,"")</f>
        <v/>
      </c>
      <c r="K920" s="6"/>
      <c r="L920" s="6"/>
      <c r="M920" s="6"/>
      <c r="N920" s="6"/>
      <c r="O920" s="6" t="n">
        <v>1</v>
      </c>
      <c r="P920" s="6"/>
      <c r="Q920" s="6" t="n">
        <v>1</v>
      </c>
      <c r="R920" s="6"/>
      <c r="S920" s="6"/>
      <c r="T920" s="6"/>
      <c r="U920" s="6"/>
    </row>
    <row r="921" customFormat="false" ht="12.75" hidden="false" customHeight="false" outlineLevel="0" collapsed="false">
      <c r="A921" s="2" t="s">
        <v>1281</v>
      </c>
      <c r="B921" s="2" t="s">
        <v>1281</v>
      </c>
      <c r="C921" s="6" t="n">
        <v>1</v>
      </c>
      <c r="D921" s="6"/>
      <c r="E921" s="6"/>
      <c r="F921" s="6"/>
      <c r="G921" s="6" t="str">
        <f aca="false">IF(AND(K921=1,M921=1),1,"")</f>
        <v/>
      </c>
      <c r="H921" s="6" t="str">
        <f aca="false">IF(AND(L921=1,N921=1),1,"")</f>
        <v/>
      </c>
      <c r="I921" s="6" t="str">
        <f aca="false">IF(AND(O921=1,OR(Q921=1,S921=1)),1,"")</f>
        <v/>
      </c>
      <c r="J921" s="6" t="str">
        <f aca="false">IF(AND(P921=1,OR(R921=1,T921=1)),1,"")</f>
        <v/>
      </c>
      <c r="K921" s="6" t="n">
        <v>1</v>
      </c>
      <c r="L921" s="6"/>
      <c r="M921" s="6"/>
      <c r="N921" s="6"/>
      <c r="O921" s="6"/>
      <c r="P921" s="6"/>
      <c r="Q921" s="6"/>
      <c r="R921" s="6"/>
      <c r="S921" s="6"/>
      <c r="T921" s="6"/>
      <c r="U921" s="6"/>
    </row>
    <row r="922" customFormat="false" ht="12.75" hidden="false" customHeight="false" outlineLevel="0" collapsed="false">
      <c r="A922" s="2" t="s">
        <v>1282</v>
      </c>
      <c r="B922" s="2" t="s">
        <v>1282</v>
      </c>
      <c r="C922" s="6" t="n">
        <v>1</v>
      </c>
      <c r="D922" s="6"/>
      <c r="E922" s="6"/>
      <c r="F922" s="6"/>
      <c r="G922" s="6" t="str">
        <f aca="false">IF(AND(K922=1,M922=1),1,"")</f>
        <v/>
      </c>
      <c r="H922" s="6" t="str">
        <f aca="false">IF(AND(L922=1,N922=1),1,"")</f>
        <v/>
      </c>
      <c r="I922" s="6" t="str">
        <f aca="false">IF(AND(O922=1,OR(Q922=1,S922=1)),1,"")</f>
        <v/>
      </c>
      <c r="J922" s="6" t="str">
        <f aca="false">IF(AND(P922=1,OR(R922=1,T922=1)),1,"")</f>
        <v/>
      </c>
      <c r="K922" s="6" t="n">
        <v>1</v>
      </c>
      <c r="L922" s="6"/>
      <c r="M922" s="6"/>
      <c r="N922" s="6"/>
      <c r="O922" s="6"/>
      <c r="P922" s="6"/>
      <c r="Q922" s="6"/>
      <c r="R922" s="6"/>
      <c r="S922" s="6"/>
      <c r="T922" s="6"/>
      <c r="U922" s="6"/>
    </row>
    <row r="923" customFormat="false" ht="12.75" hidden="false" customHeight="false" outlineLevel="0" collapsed="false">
      <c r="A923" s="2" t="s">
        <v>1283</v>
      </c>
      <c r="B923" s="2" t="s">
        <v>1283</v>
      </c>
      <c r="C923" s="6"/>
      <c r="D923" s="6" t="n">
        <v>1</v>
      </c>
      <c r="E923" s="6"/>
      <c r="F923" s="6"/>
      <c r="G923" s="6" t="str">
        <f aca="false">IF(AND(K923=1,M923=1),1,"")</f>
        <v/>
      </c>
      <c r="H923" s="6" t="str">
        <f aca="false">IF(AND(L923=1,N923=1),1,"")</f>
        <v/>
      </c>
      <c r="I923" s="6" t="str">
        <f aca="false">IF(AND(O923=1,OR(Q923=1,S923=1)),1,"")</f>
        <v/>
      </c>
      <c r="J923" s="6" t="str">
        <f aca="false">IF(AND(P923=1,OR(R923=1,T923=1)),1,"")</f>
        <v/>
      </c>
      <c r="K923" s="6"/>
      <c r="L923" s="6" t="n">
        <v>1</v>
      </c>
      <c r="M923" s="6"/>
      <c r="N923" s="6"/>
      <c r="O923" s="6"/>
      <c r="P923" s="6"/>
      <c r="Q923" s="6"/>
      <c r="R923" s="6"/>
      <c r="S923" s="6"/>
      <c r="T923" s="6"/>
      <c r="U923" s="6"/>
    </row>
    <row r="924" customFormat="false" ht="12.75" hidden="false" customHeight="false" outlineLevel="0" collapsed="false">
      <c r="A924" s="2" t="s">
        <v>1284</v>
      </c>
      <c r="B924" s="2" t="s">
        <v>1284</v>
      </c>
      <c r="C924" s="6"/>
      <c r="D924" s="6" t="n">
        <v>1</v>
      </c>
      <c r="E924" s="6"/>
      <c r="F924" s="6"/>
      <c r="G924" s="6" t="str">
        <f aca="false">IF(AND(K924=1,M924=1),1,"")</f>
        <v/>
      </c>
      <c r="H924" s="6" t="str">
        <f aca="false">IF(AND(L924=1,N924=1),1,"")</f>
        <v/>
      </c>
      <c r="I924" s="6" t="str">
        <f aca="false">IF(AND(O924=1,OR(Q924=1,S924=1)),1,"")</f>
        <v/>
      </c>
      <c r="J924" s="6" t="str">
        <f aca="false">IF(AND(P924=1,OR(R924=1,T924=1)),1,"")</f>
        <v/>
      </c>
      <c r="K924" s="6"/>
      <c r="L924" s="6" t="n">
        <v>1</v>
      </c>
      <c r="M924" s="6"/>
      <c r="N924" s="6"/>
      <c r="O924" s="6"/>
      <c r="P924" s="6"/>
      <c r="Q924" s="6"/>
      <c r="R924" s="6"/>
      <c r="S924" s="6"/>
      <c r="T924" s="6"/>
      <c r="U924" s="6"/>
    </row>
    <row r="925" customFormat="false" ht="12.75" hidden="false" customHeight="false" outlineLevel="0" collapsed="false">
      <c r="A925" s="2" t="s">
        <v>1285</v>
      </c>
      <c r="B925" s="2" t="s">
        <v>1285</v>
      </c>
      <c r="C925" s="6"/>
      <c r="D925" s="6"/>
      <c r="E925" s="6"/>
      <c r="F925" s="6" t="n">
        <v>1</v>
      </c>
      <c r="G925" s="6" t="str">
        <f aca="false">IF(AND(K925=1,M925=1),1,"")</f>
        <v/>
      </c>
      <c r="H925" s="6" t="str">
        <f aca="false">IF(AND(L925=1,N925=1),1,"")</f>
        <v/>
      </c>
      <c r="I925" s="6" t="str">
        <f aca="false">IF(AND(O925=1,OR(Q925=1,S925=1)),1,"")</f>
        <v/>
      </c>
      <c r="J925" s="6" t="str">
        <f aca="false">IF(AND(P925=1,OR(R925=1,T925=1)),1,"")</f>
        <v/>
      </c>
      <c r="K925" s="6"/>
      <c r="L925" s="6"/>
      <c r="M925" s="6"/>
      <c r="N925" s="6"/>
      <c r="O925" s="6"/>
      <c r="P925" s="6"/>
      <c r="Q925" s="6"/>
      <c r="R925" s="6" t="n">
        <v>1</v>
      </c>
      <c r="S925" s="6"/>
      <c r="T925" s="6" t="n">
        <v>1</v>
      </c>
      <c r="U925" s="6"/>
    </row>
    <row r="926" customFormat="false" ht="12.75" hidden="false" customHeight="false" outlineLevel="0" collapsed="false">
      <c r="A926" s="2" t="s">
        <v>1286</v>
      </c>
      <c r="B926" s="2" t="s">
        <v>1286</v>
      </c>
      <c r="C926" s="6" t="n">
        <v>1</v>
      </c>
      <c r="D926" s="6"/>
      <c r="E926" s="6"/>
      <c r="F926" s="6" t="n">
        <v>1</v>
      </c>
      <c r="G926" s="6" t="n">
        <f aca="false">IF(AND(K926=1,M926=1),1,"")</f>
        <v>1</v>
      </c>
      <c r="H926" s="6" t="str">
        <f aca="false">IF(AND(L926=1,N926=1),1,"")</f>
        <v/>
      </c>
      <c r="I926" s="6" t="str">
        <f aca="false">IF(AND(O926=1,OR(Q926=1,S926=1)),1,"")</f>
        <v/>
      </c>
      <c r="J926" s="6" t="n">
        <f aca="false">IF(AND(P926=1,OR(R926=1,T926=1)),1,"")</f>
        <v>1</v>
      </c>
      <c r="K926" s="6" t="n">
        <v>1</v>
      </c>
      <c r="L926" s="6"/>
      <c r="M926" s="6" t="n">
        <v>1</v>
      </c>
      <c r="N926" s="6"/>
      <c r="O926" s="6"/>
      <c r="P926" s="6" t="n">
        <v>1</v>
      </c>
      <c r="Q926" s="6"/>
      <c r="R926" s="6" t="n">
        <v>1</v>
      </c>
      <c r="S926" s="6"/>
      <c r="T926" s="6" t="n">
        <v>1</v>
      </c>
      <c r="U926" s="6"/>
    </row>
    <row r="927" customFormat="false" ht="12.75" hidden="false" customHeight="false" outlineLevel="0" collapsed="false">
      <c r="A927" s="2" t="s">
        <v>1287</v>
      </c>
      <c r="B927" s="2" t="s">
        <v>1287</v>
      </c>
      <c r="C927" s="6"/>
      <c r="D927" s="6" t="n">
        <v>1</v>
      </c>
      <c r="E927" s="6"/>
      <c r="F927" s="6"/>
      <c r="G927" s="6" t="str">
        <f aca="false">IF(AND(K927=1,M927=1),1,"")</f>
        <v/>
      </c>
      <c r="H927" s="6" t="str">
        <f aca="false">IF(AND(L927=1,N927=1),1,"")</f>
        <v/>
      </c>
      <c r="I927" s="6" t="str">
        <f aca="false">IF(AND(O927=1,OR(Q927=1,S927=1)),1,"")</f>
        <v/>
      </c>
      <c r="J927" s="6" t="str">
        <f aca="false">IF(AND(P927=1,OR(R927=1,T927=1)),1,"")</f>
        <v/>
      </c>
      <c r="K927" s="6"/>
      <c r="L927" s="6"/>
      <c r="M927" s="6"/>
      <c r="N927" s="6" t="n">
        <v>1</v>
      </c>
      <c r="O927" s="6"/>
      <c r="P927" s="6"/>
      <c r="Q927" s="6"/>
      <c r="R927" s="6"/>
      <c r="S927" s="6"/>
      <c r="T927" s="6"/>
      <c r="U927" s="6"/>
    </row>
    <row r="928" customFormat="false" ht="12.75" hidden="false" customHeight="false" outlineLevel="0" collapsed="false">
      <c r="A928" s="2" t="s">
        <v>1288</v>
      </c>
      <c r="B928" s="2" t="s">
        <v>1288</v>
      </c>
      <c r="C928" s="6" t="n">
        <v>1</v>
      </c>
      <c r="D928" s="6"/>
      <c r="E928" s="6"/>
      <c r="F928" s="6"/>
      <c r="G928" s="6" t="str">
        <f aca="false">IF(AND(K928=1,M928=1),1,"")</f>
        <v/>
      </c>
      <c r="H928" s="6" t="str">
        <f aca="false">IF(AND(L928=1,N928=1),1,"")</f>
        <v/>
      </c>
      <c r="I928" s="6" t="str">
        <f aca="false">IF(AND(O928=1,OR(Q928=1,S928=1)),1,"")</f>
        <v/>
      </c>
      <c r="J928" s="6" t="str">
        <f aca="false">IF(AND(P928=1,OR(R928=1,T928=1)),1,"")</f>
        <v/>
      </c>
      <c r="K928" s="6" t="n">
        <v>1</v>
      </c>
      <c r="L928" s="6"/>
      <c r="M928" s="6"/>
      <c r="N928" s="6"/>
      <c r="O928" s="6"/>
      <c r="P928" s="6"/>
      <c r="Q928" s="6"/>
      <c r="R928" s="6"/>
      <c r="S928" s="6"/>
      <c r="T928" s="6"/>
      <c r="U928" s="6"/>
    </row>
    <row r="929" customFormat="false" ht="12.75" hidden="false" customHeight="false" outlineLevel="0" collapsed="false">
      <c r="A929" s="2" t="s">
        <v>1289</v>
      </c>
      <c r="B929" s="2" t="s">
        <v>1289</v>
      </c>
      <c r="C929" s="6"/>
      <c r="D929" s="6" t="n">
        <v>1</v>
      </c>
      <c r="E929" s="6"/>
      <c r="F929" s="6"/>
      <c r="G929" s="6" t="str">
        <f aca="false">IF(AND(K929=1,M929=1),1,"")</f>
        <v/>
      </c>
      <c r="H929" s="6" t="str">
        <f aca="false">IF(AND(L929=1,N929=1),1,"")</f>
        <v/>
      </c>
      <c r="I929" s="6" t="str">
        <f aca="false">IF(AND(O929=1,OR(Q929=1,S929=1)),1,"")</f>
        <v/>
      </c>
      <c r="J929" s="6" t="str">
        <f aca="false">IF(AND(P929=1,OR(R929=1,T929=1)),1,"")</f>
        <v/>
      </c>
      <c r="K929" s="6"/>
      <c r="L929" s="6" t="n">
        <v>1</v>
      </c>
      <c r="M929" s="6"/>
      <c r="N929" s="6"/>
      <c r="O929" s="6"/>
      <c r="P929" s="6"/>
      <c r="Q929" s="6"/>
      <c r="R929" s="6"/>
      <c r="S929" s="6"/>
      <c r="T929" s="6"/>
      <c r="U929" s="6"/>
    </row>
    <row r="930" customFormat="false" ht="12.75" hidden="false" customHeight="false" outlineLevel="0" collapsed="false">
      <c r="A930" s="2" t="s">
        <v>1290</v>
      </c>
      <c r="B930" s="2" t="s">
        <v>1290</v>
      </c>
      <c r="C930" s="6" t="n">
        <v>1</v>
      </c>
      <c r="D930" s="6"/>
      <c r="E930" s="6"/>
      <c r="F930" s="6"/>
      <c r="G930" s="6" t="str">
        <f aca="false">IF(AND(K930=1,M930=1),1,"")</f>
        <v/>
      </c>
      <c r="H930" s="6" t="str">
        <f aca="false">IF(AND(L930=1,N930=1),1,"")</f>
        <v/>
      </c>
      <c r="I930" s="6" t="str">
        <f aca="false">IF(AND(O930=1,OR(Q930=1,S930=1)),1,"")</f>
        <v/>
      </c>
      <c r="J930" s="6" t="str">
        <f aca="false">IF(AND(P930=1,OR(R930=1,T930=1)),1,"")</f>
        <v/>
      </c>
      <c r="K930" s="6" t="n">
        <v>1</v>
      </c>
      <c r="L930" s="6"/>
      <c r="M930" s="6"/>
      <c r="N930" s="6"/>
      <c r="O930" s="6"/>
      <c r="P930" s="6"/>
      <c r="Q930" s="6"/>
      <c r="R930" s="6"/>
      <c r="S930" s="6"/>
      <c r="T930" s="6"/>
      <c r="U930" s="6"/>
    </row>
    <row r="931" customFormat="false" ht="12.75" hidden="false" customHeight="false" outlineLevel="0" collapsed="false">
      <c r="A931" s="2" t="s">
        <v>1291</v>
      </c>
      <c r="B931" s="2" t="s">
        <v>1291</v>
      </c>
      <c r="C931" s="6" t="n">
        <v>1</v>
      </c>
      <c r="D931" s="6"/>
      <c r="E931" s="6"/>
      <c r="F931" s="6"/>
      <c r="G931" s="6" t="str">
        <f aca="false">IF(AND(K931=1,M931=1),1,"")</f>
        <v/>
      </c>
      <c r="H931" s="6" t="str">
        <f aca="false">IF(AND(L931=1,N931=1),1,"")</f>
        <v/>
      </c>
      <c r="I931" s="6" t="str">
        <f aca="false">IF(AND(O931=1,OR(Q931=1,S931=1)),1,"")</f>
        <v/>
      </c>
      <c r="J931" s="6" t="str">
        <f aca="false">IF(AND(P931=1,OR(R931=1,T931=1)),1,"")</f>
        <v/>
      </c>
      <c r="K931" s="6" t="n">
        <v>1</v>
      </c>
      <c r="L931" s="6"/>
      <c r="M931" s="6"/>
      <c r="N931" s="6"/>
      <c r="O931" s="6"/>
      <c r="P931" s="6"/>
      <c r="Q931" s="6"/>
      <c r="R931" s="6"/>
      <c r="S931" s="6"/>
      <c r="T931" s="6"/>
      <c r="U931" s="6"/>
    </row>
    <row r="932" customFormat="false" ht="12.75" hidden="false" customHeight="false" outlineLevel="0" collapsed="false">
      <c r="A932" s="2" t="s">
        <v>1292</v>
      </c>
      <c r="B932" s="2" t="s">
        <v>1292</v>
      </c>
      <c r="C932" s="6"/>
      <c r="D932" s="6" t="n">
        <v>1</v>
      </c>
      <c r="E932" s="6"/>
      <c r="F932" s="6" t="n">
        <v>1</v>
      </c>
      <c r="G932" s="6" t="str">
        <f aca="false">IF(AND(K932=1,M932=1),1,"")</f>
        <v/>
      </c>
      <c r="H932" s="6" t="n">
        <f aca="false">IF(AND(L932=1,N932=1),1,"")</f>
        <v>1</v>
      </c>
      <c r="I932" s="6" t="str">
        <f aca="false">IF(AND(O932=1,OR(Q932=1,S932=1)),1,"")</f>
        <v/>
      </c>
      <c r="J932" s="6" t="str">
        <f aca="false">IF(AND(P932=1,OR(R932=1,T932=1)),1,"")</f>
        <v/>
      </c>
      <c r="K932" s="6"/>
      <c r="L932" s="6" t="n">
        <v>1</v>
      </c>
      <c r="M932" s="6"/>
      <c r="N932" s="6" t="n">
        <v>1</v>
      </c>
      <c r="O932" s="6"/>
      <c r="P932" s="6"/>
      <c r="Q932" s="6"/>
      <c r="R932" s="6"/>
      <c r="S932" s="6"/>
      <c r="T932" s="6" t="n">
        <v>1</v>
      </c>
      <c r="U932" s="6"/>
    </row>
    <row r="933" customFormat="false" ht="12.75" hidden="false" customHeight="false" outlineLevel="0" collapsed="false">
      <c r="A933" s="2" t="s">
        <v>1293</v>
      </c>
      <c r="B933" s="2" t="s">
        <v>1293</v>
      </c>
      <c r="C933" s="6"/>
      <c r="D933" s="6" t="n">
        <v>1</v>
      </c>
      <c r="E933" s="6"/>
      <c r="F933" s="6"/>
      <c r="G933" s="6" t="str">
        <f aca="false">IF(AND(K933=1,M933=1),1,"")</f>
        <v/>
      </c>
      <c r="H933" s="6" t="str">
        <f aca="false">IF(AND(L933=1,N933=1),1,"")</f>
        <v/>
      </c>
      <c r="I933" s="6" t="str">
        <f aca="false">IF(AND(O933=1,OR(Q933=1,S933=1)),1,"")</f>
        <v/>
      </c>
      <c r="J933" s="6" t="str">
        <f aca="false">IF(AND(P933=1,OR(R933=1,T933=1)),1,"")</f>
        <v/>
      </c>
      <c r="K933" s="6"/>
      <c r="L933" s="6" t="n">
        <v>1</v>
      </c>
      <c r="M933" s="6"/>
      <c r="N933" s="6"/>
      <c r="O933" s="6"/>
      <c r="P933" s="6"/>
      <c r="Q933" s="6"/>
      <c r="R933" s="6"/>
      <c r="S933" s="6"/>
      <c r="T933" s="6"/>
      <c r="U933" s="6"/>
    </row>
    <row r="934" customFormat="false" ht="12.75" hidden="false" customHeight="false" outlineLevel="0" collapsed="false">
      <c r="A934" s="2" t="s">
        <v>1294</v>
      </c>
      <c r="B934" s="2" t="s">
        <v>1294</v>
      </c>
      <c r="C934" s="6"/>
      <c r="D934" s="6" t="n">
        <v>1</v>
      </c>
      <c r="E934" s="6"/>
      <c r="F934" s="6"/>
      <c r="G934" s="6" t="str">
        <f aca="false">IF(AND(K934=1,M934=1),1,"")</f>
        <v/>
      </c>
      <c r="H934" s="6" t="str">
        <f aca="false">IF(AND(L934=1,N934=1),1,"")</f>
        <v/>
      </c>
      <c r="I934" s="6" t="str">
        <f aca="false">IF(AND(O934=1,OR(Q934=1,S934=1)),1,"")</f>
        <v/>
      </c>
      <c r="J934" s="6" t="str">
        <f aca="false">IF(AND(P934=1,OR(R934=1,T934=1)),1,"")</f>
        <v/>
      </c>
      <c r="K934" s="6"/>
      <c r="L934" s="6"/>
      <c r="M934" s="6"/>
      <c r="N934" s="6" t="n">
        <v>1</v>
      </c>
      <c r="O934" s="6"/>
      <c r="P934" s="6"/>
      <c r="Q934" s="6"/>
      <c r="R934" s="6"/>
      <c r="S934" s="6"/>
      <c r="T934" s="6"/>
      <c r="U934" s="6"/>
    </row>
    <row r="935" customFormat="false" ht="12.75" hidden="false" customHeight="false" outlineLevel="0" collapsed="false">
      <c r="A935" s="2" t="s">
        <v>1295</v>
      </c>
      <c r="B935" s="2" t="s">
        <v>1295</v>
      </c>
      <c r="C935" s="6"/>
      <c r="D935" s="6" t="n">
        <v>1</v>
      </c>
      <c r="E935" s="6"/>
      <c r="F935" s="6"/>
      <c r="G935" s="6" t="str">
        <f aca="false">IF(AND(K935=1,M935=1),1,"")</f>
        <v/>
      </c>
      <c r="H935" s="6" t="str">
        <f aca="false">IF(AND(L935=1,N935=1),1,"")</f>
        <v/>
      </c>
      <c r="I935" s="6" t="str">
        <f aca="false">IF(AND(O935=1,OR(Q935=1,S935=1)),1,"")</f>
        <v/>
      </c>
      <c r="J935" s="6" t="str">
        <f aca="false">IF(AND(P935=1,OR(R935=1,T935=1)),1,"")</f>
        <v/>
      </c>
      <c r="K935" s="6"/>
      <c r="L935" s="6" t="n">
        <v>1</v>
      </c>
      <c r="M935" s="6"/>
      <c r="N935" s="6"/>
      <c r="O935" s="6"/>
      <c r="P935" s="6"/>
      <c r="Q935" s="6"/>
      <c r="R935" s="6"/>
      <c r="S935" s="6"/>
      <c r="T935" s="6"/>
      <c r="U935" s="6"/>
    </row>
    <row r="936" customFormat="false" ht="12.75" hidden="false" customHeight="false" outlineLevel="0" collapsed="false">
      <c r="A936" s="2" t="s">
        <v>1296</v>
      </c>
      <c r="B936" s="2" t="s">
        <v>1296</v>
      </c>
      <c r="C936" s="6"/>
      <c r="D936" s="6"/>
      <c r="E936" s="6" t="n">
        <v>1</v>
      </c>
      <c r="F936" s="6"/>
      <c r="G936" s="6" t="str">
        <f aca="false">IF(AND(K936=1,M936=1),1,"")</f>
        <v/>
      </c>
      <c r="H936" s="6" t="str">
        <f aca="false">IF(AND(L936=1,N936=1),1,"")</f>
        <v/>
      </c>
      <c r="I936" s="6" t="str">
        <f aca="false">IF(AND(O936=1,OR(Q936=1,S936=1)),1,"")</f>
        <v/>
      </c>
      <c r="J936" s="6" t="str">
        <f aca="false">IF(AND(P936=1,OR(R936=1,T936=1)),1,"")</f>
        <v/>
      </c>
      <c r="K936" s="6"/>
      <c r="L936" s="6"/>
      <c r="M936" s="6"/>
      <c r="N936" s="6"/>
      <c r="O936" s="6" t="n">
        <v>1</v>
      </c>
      <c r="P936" s="6"/>
      <c r="Q936" s="6"/>
      <c r="R936" s="6"/>
      <c r="S936" s="6"/>
      <c r="T936" s="6"/>
      <c r="U936" s="6"/>
    </row>
    <row r="937" customFormat="false" ht="12.75" hidden="false" customHeight="false" outlineLevel="0" collapsed="false">
      <c r="A937" s="2" t="s">
        <v>1297</v>
      </c>
      <c r="B937" s="2" t="s">
        <v>1297</v>
      </c>
      <c r="C937" s="6"/>
      <c r="D937" s="6" t="n">
        <v>1</v>
      </c>
      <c r="E937" s="6"/>
      <c r="F937" s="6"/>
      <c r="G937" s="6" t="str">
        <f aca="false">IF(AND(K937=1,M937=1),1,"")</f>
        <v/>
      </c>
      <c r="H937" s="6" t="str">
        <f aca="false">IF(AND(L937=1,N937=1),1,"")</f>
        <v/>
      </c>
      <c r="I937" s="6" t="str">
        <f aca="false">IF(AND(O937=1,OR(Q937=1,S937=1)),1,"")</f>
        <v/>
      </c>
      <c r="J937" s="6" t="str">
        <f aca="false">IF(AND(P937=1,OR(R937=1,T937=1)),1,"")</f>
        <v/>
      </c>
      <c r="K937" s="6"/>
      <c r="L937" s="6" t="n">
        <v>1</v>
      </c>
      <c r="M937" s="6"/>
      <c r="N937" s="6"/>
      <c r="O937" s="6"/>
      <c r="P937" s="6"/>
      <c r="Q937" s="6"/>
      <c r="R937" s="6"/>
      <c r="S937" s="6"/>
      <c r="T937" s="6"/>
      <c r="U937" s="6"/>
    </row>
    <row r="938" customFormat="false" ht="12.75" hidden="false" customHeight="false" outlineLevel="0" collapsed="false">
      <c r="A938" s="2" t="s">
        <v>1298</v>
      </c>
      <c r="B938" s="2" t="s">
        <v>1298</v>
      </c>
      <c r="C938" s="6" t="n">
        <v>1</v>
      </c>
      <c r="D938" s="6"/>
      <c r="E938" s="6"/>
      <c r="F938" s="6"/>
      <c r="G938" s="6" t="n">
        <f aca="false">IF(AND(K938=1,M938=1),1,"")</f>
        <v>1</v>
      </c>
      <c r="H938" s="6" t="str">
        <f aca="false">IF(AND(L938=1,N938=1),1,"")</f>
        <v/>
      </c>
      <c r="I938" s="6" t="str">
        <f aca="false">IF(AND(O938=1,OR(Q938=1,S938=1)),1,"")</f>
        <v/>
      </c>
      <c r="J938" s="6" t="str">
        <f aca="false">IF(AND(P938=1,OR(R938=1,T938=1)),1,"")</f>
        <v/>
      </c>
      <c r="K938" s="6" t="n">
        <v>1</v>
      </c>
      <c r="L938" s="6"/>
      <c r="M938" s="6" t="n">
        <v>1</v>
      </c>
      <c r="N938" s="6"/>
      <c r="O938" s="6"/>
      <c r="P938" s="6"/>
      <c r="Q938" s="6"/>
      <c r="R938" s="6"/>
      <c r="S938" s="6"/>
      <c r="T938" s="6"/>
      <c r="U938" s="6"/>
    </row>
    <row r="939" customFormat="false" ht="12.75" hidden="false" customHeight="false" outlineLevel="0" collapsed="false">
      <c r="A939" s="2" t="s">
        <v>1299</v>
      </c>
      <c r="B939" s="2" t="s">
        <v>1299</v>
      </c>
      <c r="C939" s="6" t="n">
        <v>1</v>
      </c>
      <c r="D939" s="6"/>
      <c r="E939" s="6"/>
      <c r="F939" s="6"/>
      <c r="G939" s="6" t="str">
        <f aca="false">IF(AND(K939=1,M939=1),1,"")</f>
        <v/>
      </c>
      <c r="H939" s="6" t="str">
        <f aca="false">IF(AND(L939=1,N939=1),1,"")</f>
        <v/>
      </c>
      <c r="I939" s="6" t="str">
        <f aca="false">IF(AND(O939=1,OR(Q939=1,S939=1)),1,"")</f>
        <v/>
      </c>
      <c r="J939" s="6" t="str">
        <f aca="false">IF(AND(P939=1,OR(R939=1,T939=1)),1,"")</f>
        <v/>
      </c>
      <c r="K939" s="6" t="n">
        <v>1</v>
      </c>
      <c r="L939" s="6"/>
      <c r="M939" s="6"/>
      <c r="N939" s="6"/>
      <c r="O939" s="6"/>
      <c r="P939" s="6"/>
      <c r="Q939" s="6"/>
      <c r="R939" s="6"/>
      <c r="S939" s="6"/>
      <c r="T939" s="6"/>
      <c r="U939" s="6"/>
    </row>
    <row r="940" customFormat="false" ht="12.75" hidden="false" customHeight="false" outlineLevel="0" collapsed="false">
      <c r="A940" s="2" t="s">
        <v>1300</v>
      </c>
      <c r="B940" s="2" t="s">
        <v>1300</v>
      </c>
      <c r="C940" s="6" t="n">
        <v>1</v>
      </c>
      <c r="D940" s="6"/>
      <c r="E940" s="6"/>
      <c r="F940" s="6"/>
      <c r="G940" s="6" t="str">
        <f aca="false">IF(AND(K940=1,M940=1),1,"")</f>
        <v/>
      </c>
      <c r="H940" s="6" t="str">
        <f aca="false">IF(AND(L940=1,N940=1),1,"")</f>
        <v/>
      </c>
      <c r="I940" s="6" t="str">
        <f aca="false">IF(AND(O940=1,OR(Q940=1,S940=1)),1,"")</f>
        <v/>
      </c>
      <c r="J940" s="6" t="str">
        <f aca="false">IF(AND(P940=1,OR(R940=1,T940=1)),1,"")</f>
        <v/>
      </c>
      <c r="K940" s="6" t="n">
        <v>1</v>
      </c>
      <c r="L940" s="6"/>
      <c r="M940" s="6"/>
      <c r="N940" s="6"/>
      <c r="O940" s="6"/>
      <c r="P940" s="6"/>
      <c r="Q940" s="6"/>
      <c r="R940" s="6"/>
      <c r="S940" s="6"/>
      <c r="T940" s="6"/>
      <c r="U940" s="6"/>
    </row>
    <row r="941" customFormat="false" ht="12.75" hidden="false" customHeight="false" outlineLevel="0" collapsed="false">
      <c r="A941" s="2" t="s">
        <v>1301</v>
      </c>
      <c r="B941" s="2" t="s">
        <v>1301</v>
      </c>
      <c r="C941" s="6" t="n">
        <v>1</v>
      </c>
      <c r="D941" s="6"/>
      <c r="E941" s="6"/>
      <c r="F941" s="6"/>
      <c r="G941" s="6" t="str">
        <f aca="false">IF(AND(K941=1,M941=1),1,"")</f>
        <v/>
      </c>
      <c r="H941" s="6" t="str">
        <f aca="false">IF(AND(L941=1,N941=1),1,"")</f>
        <v/>
      </c>
      <c r="I941" s="6" t="str">
        <f aca="false">IF(AND(O941=1,OR(Q941=1,S941=1)),1,"")</f>
        <v/>
      </c>
      <c r="J941" s="6" t="str">
        <f aca="false">IF(AND(P941=1,OR(R941=1,T941=1)),1,"")</f>
        <v/>
      </c>
      <c r="K941" s="6" t="n">
        <v>1</v>
      </c>
      <c r="L941" s="6"/>
      <c r="M941" s="6"/>
      <c r="N941" s="6"/>
      <c r="O941" s="6"/>
      <c r="P941" s="6"/>
      <c r="Q941" s="6"/>
      <c r="R941" s="6"/>
      <c r="S941" s="6"/>
      <c r="T941" s="6"/>
      <c r="U941" s="6"/>
    </row>
    <row r="942" customFormat="false" ht="12.75" hidden="false" customHeight="false" outlineLevel="0" collapsed="false">
      <c r="A942" s="2" t="s">
        <v>1302</v>
      </c>
      <c r="B942" s="2" t="s">
        <v>1302</v>
      </c>
      <c r="C942" s="6" t="n">
        <v>1</v>
      </c>
      <c r="D942" s="6"/>
      <c r="E942" s="6"/>
      <c r="F942" s="6"/>
      <c r="G942" s="6" t="str">
        <f aca="false">IF(AND(K942=1,M942=1),1,"")</f>
        <v/>
      </c>
      <c r="H942" s="6" t="str">
        <f aca="false">IF(AND(L942=1,N942=1),1,"")</f>
        <v/>
      </c>
      <c r="I942" s="6" t="str">
        <f aca="false">IF(AND(O942=1,OR(Q942=1,S942=1)),1,"")</f>
        <v/>
      </c>
      <c r="J942" s="6" t="str">
        <f aca="false">IF(AND(P942=1,OR(R942=1,T942=1)),1,"")</f>
        <v/>
      </c>
      <c r="K942" s="6" t="n">
        <v>1</v>
      </c>
      <c r="L942" s="6"/>
      <c r="M942" s="6"/>
      <c r="N942" s="6"/>
      <c r="O942" s="6"/>
      <c r="P942" s="6"/>
      <c r="Q942" s="6"/>
      <c r="R942" s="6"/>
      <c r="S942" s="6"/>
      <c r="T942" s="6"/>
      <c r="U942" s="6"/>
    </row>
    <row r="943" customFormat="false" ht="12.75" hidden="false" customHeight="false" outlineLevel="0" collapsed="false">
      <c r="A943" s="2" t="s">
        <v>1303</v>
      </c>
      <c r="B943" s="2" t="s">
        <v>1303</v>
      </c>
      <c r="C943" s="6" t="n">
        <v>1</v>
      </c>
      <c r="D943" s="6"/>
      <c r="E943" s="6"/>
      <c r="F943" s="6"/>
      <c r="G943" s="6" t="str">
        <f aca="false">IF(AND(K943=1,M943=1),1,"")</f>
        <v/>
      </c>
      <c r="H943" s="6" t="str">
        <f aca="false">IF(AND(L943=1,N943=1),1,"")</f>
        <v/>
      </c>
      <c r="I943" s="6" t="str">
        <f aca="false">IF(AND(O943=1,OR(Q943=1,S943=1)),1,"")</f>
        <v/>
      </c>
      <c r="J943" s="6" t="str">
        <f aca="false">IF(AND(P943=1,OR(R943=1,T943=1)),1,"")</f>
        <v/>
      </c>
      <c r="K943" s="6" t="n">
        <v>1</v>
      </c>
      <c r="L943" s="6"/>
      <c r="M943" s="6"/>
      <c r="N943" s="6"/>
      <c r="O943" s="6"/>
      <c r="P943" s="6"/>
      <c r="Q943" s="6"/>
      <c r="R943" s="6"/>
      <c r="S943" s="6"/>
      <c r="T943" s="6"/>
      <c r="U943" s="6"/>
    </row>
    <row r="944" customFormat="false" ht="12.75" hidden="false" customHeight="false" outlineLevel="0" collapsed="false">
      <c r="A944" s="2" t="s">
        <v>1304</v>
      </c>
      <c r="B944" s="2" t="s">
        <v>1304</v>
      </c>
      <c r="C944" s="6"/>
      <c r="D944" s="6" t="n">
        <v>1</v>
      </c>
      <c r="E944" s="6"/>
      <c r="F944" s="6"/>
      <c r="G944" s="6" t="str">
        <f aca="false">IF(AND(K944=1,M944=1),1,"")</f>
        <v/>
      </c>
      <c r="H944" s="6" t="str">
        <f aca="false">IF(AND(L944=1,N944=1),1,"")</f>
        <v/>
      </c>
      <c r="I944" s="6" t="str">
        <f aca="false">IF(AND(O944=1,OR(Q944=1,S944=1)),1,"")</f>
        <v/>
      </c>
      <c r="J944" s="6" t="str">
        <f aca="false">IF(AND(P944=1,OR(R944=1,T944=1)),1,"")</f>
        <v/>
      </c>
      <c r="K944" s="6"/>
      <c r="L944" s="6" t="n">
        <v>1</v>
      </c>
      <c r="M944" s="6"/>
      <c r="N944" s="6"/>
      <c r="O944" s="6"/>
      <c r="P944" s="6"/>
      <c r="Q944" s="6"/>
      <c r="R944" s="6"/>
      <c r="S944" s="6"/>
      <c r="T944" s="6"/>
      <c r="U944" s="6"/>
    </row>
    <row r="945" customFormat="false" ht="12.75" hidden="false" customHeight="false" outlineLevel="0" collapsed="false">
      <c r="A945" s="2" t="s">
        <v>1305</v>
      </c>
      <c r="B945" s="2" t="s">
        <v>1305</v>
      </c>
      <c r="C945" s="6"/>
      <c r="D945" s="6" t="n">
        <v>1</v>
      </c>
      <c r="E945" s="6"/>
      <c r="F945" s="6"/>
      <c r="G945" s="6" t="str">
        <f aca="false">IF(AND(K945=1,M945=1),1,"")</f>
        <v/>
      </c>
      <c r="H945" s="6" t="str">
        <f aca="false">IF(AND(L945=1,N945=1),1,"")</f>
        <v/>
      </c>
      <c r="I945" s="6" t="str">
        <f aca="false">IF(AND(O945=1,OR(Q945=1,S945=1)),1,"")</f>
        <v/>
      </c>
      <c r="J945" s="6" t="str">
        <f aca="false">IF(AND(P945=1,OR(R945=1,T945=1)),1,"")</f>
        <v/>
      </c>
      <c r="K945" s="6"/>
      <c r="L945" s="6"/>
      <c r="M945" s="6"/>
      <c r="N945" s="6" t="n">
        <v>1</v>
      </c>
      <c r="O945" s="6"/>
      <c r="P945" s="6"/>
      <c r="Q945" s="6"/>
      <c r="R945" s="6"/>
      <c r="S945" s="6"/>
      <c r="T945" s="6"/>
      <c r="U945" s="6"/>
    </row>
    <row r="946" customFormat="false" ht="12.75" hidden="false" customHeight="false" outlineLevel="0" collapsed="false">
      <c r="A946" s="2" t="s">
        <v>1306</v>
      </c>
      <c r="B946" s="2" t="s">
        <v>1306</v>
      </c>
      <c r="C946" s="6" t="n">
        <v>1</v>
      </c>
      <c r="D946" s="6"/>
      <c r="E946" s="6"/>
      <c r="F946" s="6"/>
      <c r="G946" s="6" t="str">
        <f aca="false">IF(AND(K946=1,M946=1),1,"")</f>
        <v/>
      </c>
      <c r="H946" s="6" t="str">
        <f aca="false">IF(AND(L946=1,N946=1),1,"")</f>
        <v/>
      </c>
      <c r="I946" s="6" t="str">
        <f aca="false">IF(AND(O946=1,OR(Q946=1,S946=1)),1,"")</f>
        <v/>
      </c>
      <c r="J946" s="6" t="str">
        <f aca="false">IF(AND(P946=1,OR(R946=1,T946=1)),1,"")</f>
        <v/>
      </c>
      <c r="K946" s="6" t="n">
        <v>1</v>
      </c>
      <c r="L946" s="6"/>
      <c r="M946" s="6"/>
      <c r="N946" s="6"/>
      <c r="O946" s="6"/>
      <c r="P946" s="6"/>
      <c r="Q946" s="6"/>
      <c r="R946" s="6"/>
      <c r="S946" s="6"/>
      <c r="T946" s="6"/>
      <c r="U946" s="6"/>
    </row>
    <row r="947" customFormat="false" ht="12.75" hidden="false" customHeight="false" outlineLevel="0" collapsed="false">
      <c r="A947" s="2" t="s">
        <v>1307</v>
      </c>
      <c r="B947" s="2" t="s">
        <v>1307</v>
      </c>
      <c r="C947" s="6" t="n">
        <v>1</v>
      </c>
      <c r="D947" s="6"/>
      <c r="E947" s="6"/>
      <c r="F947" s="6"/>
      <c r="G947" s="6" t="str">
        <f aca="false">IF(AND(K947=1,M947=1),1,"")</f>
        <v/>
      </c>
      <c r="H947" s="6" t="str">
        <f aca="false">IF(AND(L947=1,N947=1),1,"")</f>
        <v/>
      </c>
      <c r="I947" s="6" t="str">
        <f aca="false">IF(AND(O947=1,OR(Q947=1,S947=1)),1,"")</f>
        <v/>
      </c>
      <c r="J947" s="6" t="str">
        <f aca="false">IF(AND(P947=1,OR(R947=1,T947=1)),1,"")</f>
        <v/>
      </c>
      <c r="K947" s="6" t="n">
        <v>1</v>
      </c>
      <c r="L947" s="6"/>
      <c r="M947" s="6"/>
      <c r="N947" s="6"/>
      <c r="O947" s="6"/>
      <c r="P947" s="6"/>
      <c r="Q947" s="6"/>
      <c r="R947" s="6"/>
      <c r="S947" s="6"/>
      <c r="T947" s="6"/>
      <c r="U947" s="6"/>
    </row>
    <row r="948" customFormat="false" ht="12.75" hidden="false" customHeight="false" outlineLevel="0" collapsed="false">
      <c r="A948" s="2" t="s">
        <v>1308</v>
      </c>
      <c r="B948" s="2" t="s">
        <v>1308</v>
      </c>
      <c r="C948" s="6"/>
      <c r="D948" s="6" t="n">
        <v>1</v>
      </c>
      <c r="E948" s="6"/>
      <c r="F948" s="6"/>
      <c r="G948" s="6" t="str">
        <f aca="false">IF(AND(K948=1,M948=1),1,"")</f>
        <v/>
      </c>
      <c r="H948" s="6" t="str">
        <f aca="false">IF(AND(L948=1,N948=1),1,"")</f>
        <v/>
      </c>
      <c r="I948" s="6" t="str">
        <f aca="false">IF(AND(O948=1,OR(Q948=1,S948=1)),1,"")</f>
        <v/>
      </c>
      <c r="J948" s="6" t="str">
        <f aca="false">IF(AND(P948=1,OR(R948=1,T948=1)),1,"")</f>
        <v/>
      </c>
      <c r="K948" s="6"/>
      <c r="L948" s="6" t="n">
        <v>1</v>
      </c>
      <c r="M948" s="6"/>
      <c r="N948" s="6"/>
      <c r="O948" s="6"/>
      <c r="P948" s="6"/>
      <c r="Q948" s="6"/>
      <c r="R948" s="6"/>
      <c r="S948" s="6"/>
      <c r="T948" s="6"/>
      <c r="U948" s="6"/>
    </row>
    <row r="949" customFormat="false" ht="12.75" hidden="false" customHeight="false" outlineLevel="0" collapsed="false">
      <c r="A949" s="2" t="s">
        <v>1309</v>
      </c>
      <c r="B949" s="2" t="s">
        <v>1309</v>
      </c>
      <c r="C949" s="6"/>
      <c r="D949" s="6" t="n">
        <v>1</v>
      </c>
      <c r="E949" s="6"/>
      <c r="F949" s="6"/>
      <c r="G949" s="6" t="str">
        <f aca="false">IF(AND(K949=1,M949=1),1,"")</f>
        <v/>
      </c>
      <c r="H949" s="6" t="str">
        <f aca="false">IF(AND(L949=1,N949=1),1,"")</f>
        <v/>
      </c>
      <c r="I949" s="6" t="str">
        <f aca="false">IF(AND(O949=1,OR(Q949=1,S949=1)),1,"")</f>
        <v/>
      </c>
      <c r="J949" s="6" t="str">
        <f aca="false">IF(AND(P949=1,OR(R949=1,T949=1)),1,"")</f>
        <v/>
      </c>
      <c r="K949" s="6"/>
      <c r="L949" s="6"/>
      <c r="M949" s="6"/>
      <c r="N949" s="6" t="n">
        <v>1</v>
      </c>
      <c r="O949" s="6"/>
      <c r="P949" s="6"/>
      <c r="Q949" s="6"/>
      <c r="R949" s="6"/>
      <c r="S949" s="6"/>
      <c r="T949" s="6"/>
      <c r="U949" s="6"/>
    </row>
    <row r="950" customFormat="false" ht="12.75" hidden="false" customHeight="false" outlineLevel="0" collapsed="false">
      <c r="A950" s="2" t="s">
        <v>1310</v>
      </c>
      <c r="B950" s="2" t="s">
        <v>1310</v>
      </c>
      <c r="C950" s="6" t="n">
        <v>1</v>
      </c>
      <c r="D950" s="6"/>
      <c r="E950" s="6"/>
      <c r="F950" s="6"/>
      <c r="G950" s="6" t="str">
        <f aca="false">IF(AND(K950=1,M950=1),1,"")</f>
        <v/>
      </c>
      <c r="H950" s="6" t="str">
        <f aca="false">IF(AND(L950=1,N950=1),1,"")</f>
        <v/>
      </c>
      <c r="I950" s="6" t="str">
        <f aca="false">IF(AND(O950=1,OR(Q950=1,S950=1)),1,"")</f>
        <v/>
      </c>
      <c r="J950" s="6" t="str">
        <f aca="false">IF(AND(P950=1,OR(R950=1,T950=1)),1,"")</f>
        <v/>
      </c>
      <c r="K950" s="6" t="n">
        <v>1</v>
      </c>
      <c r="L950" s="6"/>
      <c r="M950" s="6"/>
      <c r="N950" s="6"/>
      <c r="O950" s="6"/>
      <c r="P950" s="6"/>
      <c r="Q950" s="6"/>
      <c r="R950" s="6"/>
      <c r="S950" s="6"/>
      <c r="T950" s="6"/>
      <c r="U950" s="6"/>
    </row>
    <row r="951" customFormat="false" ht="12.75" hidden="false" customHeight="false" outlineLevel="0" collapsed="false">
      <c r="A951" s="2" t="s">
        <v>1311</v>
      </c>
      <c r="B951" s="2" t="s">
        <v>1311</v>
      </c>
      <c r="C951" s="6"/>
      <c r="D951" s="6" t="n">
        <v>1</v>
      </c>
      <c r="E951" s="6"/>
      <c r="F951" s="6"/>
      <c r="G951" s="6" t="str">
        <f aca="false">IF(AND(K951=1,M951=1),1,"")</f>
        <v/>
      </c>
      <c r="H951" s="6" t="str">
        <f aca="false">IF(AND(L951=1,N951=1),1,"")</f>
        <v/>
      </c>
      <c r="I951" s="6" t="str">
        <f aca="false">IF(AND(O951=1,OR(Q951=1,S951=1)),1,"")</f>
        <v/>
      </c>
      <c r="J951" s="6" t="str">
        <f aca="false">IF(AND(P951=1,OR(R951=1,T951=1)),1,"")</f>
        <v/>
      </c>
      <c r="K951" s="6"/>
      <c r="L951" s="6" t="n">
        <v>1</v>
      </c>
      <c r="M951" s="6"/>
      <c r="N951" s="6"/>
      <c r="O951" s="6"/>
      <c r="P951" s="6"/>
      <c r="Q951" s="6"/>
      <c r="R951" s="6"/>
      <c r="S951" s="6"/>
      <c r="T951" s="6"/>
      <c r="U951" s="6"/>
    </row>
    <row r="952" customFormat="false" ht="12.75" hidden="false" customHeight="false" outlineLevel="0" collapsed="false">
      <c r="A952" s="2" t="s">
        <v>1312</v>
      </c>
      <c r="B952" s="2" t="s">
        <v>1312</v>
      </c>
      <c r="C952" s="6" t="n">
        <v>1</v>
      </c>
      <c r="D952" s="6"/>
      <c r="E952" s="6"/>
      <c r="F952" s="6"/>
      <c r="G952" s="6" t="str">
        <f aca="false">IF(AND(K952=1,M952=1),1,"")</f>
        <v/>
      </c>
      <c r="H952" s="6" t="str">
        <f aca="false">IF(AND(L952=1,N952=1),1,"")</f>
        <v/>
      </c>
      <c r="I952" s="6" t="str">
        <f aca="false">IF(AND(O952=1,OR(Q952=1,S952=1)),1,"")</f>
        <v/>
      </c>
      <c r="J952" s="6" t="str">
        <f aca="false">IF(AND(P952=1,OR(R952=1,T952=1)),1,"")</f>
        <v/>
      </c>
      <c r="K952" s="6" t="n">
        <v>1</v>
      </c>
      <c r="L952" s="6"/>
      <c r="M952" s="6"/>
      <c r="N952" s="6"/>
      <c r="O952" s="6"/>
      <c r="P952" s="6"/>
      <c r="Q952" s="6"/>
      <c r="R952" s="6"/>
      <c r="S952" s="6"/>
      <c r="T952" s="6"/>
      <c r="U952" s="6"/>
    </row>
    <row r="953" customFormat="false" ht="12.75" hidden="false" customHeight="false" outlineLevel="0" collapsed="false">
      <c r="A953" s="2" t="s">
        <v>1313</v>
      </c>
      <c r="B953" s="2" t="s">
        <v>1313</v>
      </c>
      <c r="C953" s="6" t="n">
        <v>1</v>
      </c>
      <c r="D953" s="6"/>
      <c r="E953" s="6"/>
      <c r="F953" s="6"/>
      <c r="G953" s="6" t="str">
        <f aca="false">IF(AND(K953=1,M953=1),1,"")</f>
        <v/>
      </c>
      <c r="H953" s="6" t="str">
        <f aca="false">IF(AND(L953=1,N953=1),1,"")</f>
        <v/>
      </c>
      <c r="I953" s="6" t="str">
        <f aca="false">IF(AND(O953=1,OR(Q953=1,S953=1)),1,"")</f>
        <v/>
      </c>
      <c r="J953" s="6" t="str">
        <f aca="false">IF(AND(P953=1,OR(R953=1,T953=1)),1,"")</f>
        <v/>
      </c>
      <c r="K953" s="6" t="n">
        <v>1</v>
      </c>
      <c r="L953" s="6"/>
      <c r="M953" s="6"/>
      <c r="N953" s="6"/>
      <c r="O953" s="6"/>
      <c r="P953" s="6"/>
      <c r="Q953" s="6"/>
      <c r="R953" s="6"/>
      <c r="S953" s="6"/>
      <c r="T953" s="6"/>
      <c r="U953" s="6"/>
    </row>
    <row r="954" customFormat="false" ht="12.75" hidden="false" customHeight="false" outlineLevel="0" collapsed="false">
      <c r="A954" s="2" t="s">
        <v>1314</v>
      </c>
      <c r="B954" s="2" t="s">
        <v>1314</v>
      </c>
      <c r="C954" s="6" t="n">
        <v>1</v>
      </c>
      <c r="D954" s="6"/>
      <c r="E954" s="6"/>
      <c r="F954" s="6"/>
      <c r="G954" s="6" t="str">
        <f aca="false">IF(AND(K954=1,M954=1),1,"")</f>
        <v/>
      </c>
      <c r="H954" s="6" t="str">
        <f aca="false">IF(AND(L954=1,N954=1),1,"")</f>
        <v/>
      </c>
      <c r="I954" s="6" t="str">
        <f aca="false">IF(AND(O954=1,OR(Q954=1,S954=1)),1,"")</f>
        <v/>
      </c>
      <c r="J954" s="6" t="str">
        <f aca="false">IF(AND(P954=1,OR(R954=1,T954=1)),1,"")</f>
        <v/>
      </c>
      <c r="K954" s="6" t="n">
        <v>1</v>
      </c>
      <c r="L954" s="6"/>
      <c r="M954" s="6"/>
      <c r="N954" s="6"/>
      <c r="O954" s="6"/>
      <c r="P954" s="6"/>
      <c r="Q954" s="6"/>
      <c r="R954" s="6"/>
      <c r="S954" s="6"/>
      <c r="T954" s="6"/>
      <c r="U954" s="6"/>
    </row>
    <row r="955" customFormat="false" ht="12.75" hidden="false" customHeight="false" outlineLevel="0" collapsed="false">
      <c r="A955" s="2" t="s">
        <v>1315</v>
      </c>
      <c r="B955" s="2" t="s">
        <v>1315</v>
      </c>
      <c r="C955" s="6"/>
      <c r="D955" s="6" t="n">
        <v>1</v>
      </c>
      <c r="E955" s="6"/>
      <c r="F955" s="6"/>
      <c r="G955" s="6" t="str">
        <f aca="false">IF(AND(K955=1,M955=1),1,"")</f>
        <v/>
      </c>
      <c r="H955" s="6" t="str">
        <f aca="false">IF(AND(L955=1,N955=1),1,"")</f>
        <v/>
      </c>
      <c r="I955" s="6" t="str">
        <f aca="false">IF(AND(O955=1,OR(Q955=1,S955=1)),1,"")</f>
        <v/>
      </c>
      <c r="J955" s="6" t="str">
        <f aca="false">IF(AND(P955=1,OR(R955=1,T955=1)),1,"")</f>
        <v/>
      </c>
      <c r="K955" s="6"/>
      <c r="L955" s="6"/>
      <c r="M955" s="6"/>
      <c r="N955" s="6" t="n">
        <v>1</v>
      </c>
      <c r="O955" s="6"/>
      <c r="P955" s="6"/>
      <c r="Q955" s="6"/>
      <c r="R955" s="6"/>
      <c r="S955" s="6"/>
      <c r="T955" s="6"/>
      <c r="U955" s="6"/>
    </row>
    <row r="956" customFormat="false" ht="12.75" hidden="false" customHeight="false" outlineLevel="0" collapsed="false">
      <c r="A956" s="2" t="s">
        <v>1316</v>
      </c>
      <c r="B956" s="2" t="s">
        <v>1316</v>
      </c>
      <c r="C956" s="6"/>
      <c r="D956" s="6"/>
      <c r="E956" s="6" t="n">
        <v>1</v>
      </c>
      <c r="F956" s="6"/>
      <c r="G956" s="6" t="str">
        <f aca="false">IF(AND(K956=1,M956=1),1,"")</f>
        <v/>
      </c>
      <c r="H956" s="6" t="str">
        <f aca="false">IF(AND(L956=1,N956=1),1,"")</f>
        <v/>
      </c>
      <c r="I956" s="6" t="str">
        <f aca="false">IF(AND(O956=1,OR(Q956=1,S956=1)),1,"")</f>
        <v/>
      </c>
      <c r="J956" s="6" t="str">
        <f aca="false">IF(AND(P956=1,OR(R956=1,T956=1)),1,"")</f>
        <v/>
      </c>
      <c r="K956" s="6"/>
      <c r="L956" s="6"/>
      <c r="M956" s="6"/>
      <c r="N956" s="6"/>
      <c r="O956" s="6"/>
      <c r="P956" s="6"/>
      <c r="Q956" s="6" t="n">
        <v>1</v>
      </c>
      <c r="R956" s="6"/>
      <c r="S956" s="6" t="n">
        <v>1</v>
      </c>
      <c r="T956" s="6"/>
      <c r="U956" s="6"/>
    </row>
    <row r="957" customFormat="false" ht="12.75" hidden="false" customHeight="false" outlineLevel="0" collapsed="false">
      <c r="A957" s="2" t="s">
        <v>1317</v>
      </c>
      <c r="B957" s="2" t="s">
        <v>1317</v>
      </c>
      <c r="C957" s="6"/>
      <c r="D957" s="6" t="n">
        <v>1</v>
      </c>
      <c r="E957" s="6" t="n">
        <v>1</v>
      </c>
      <c r="F957" s="6"/>
      <c r="G957" s="6" t="str">
        <f aca="false">IF(AND(K957=1,M957=1),1,"")</f>
        <v/>
      </c>
      <c r="H957" s="6" t="n">
        <f aca="false">IF(AND(L957=1,N957=1),1,"")</f>
        <v>1</v>
      </c>
      <c r="I957" s="6" t="str">
        <f aca="false">IF(AND(O957=1,OR(Q957=1,S957=1)),1,"")</f>
        <v/>
      </c>
      <c r="J957" s="6" t="str">
        <f aca="false">IF(AND(P957=1,OR(R957=1,T957=1)),1,"")</f>
        <v/>
      </c>
      <c r="K957" s="6"/>
      <c r="L957" s="6" t="n">
        <v>1</v>
      </c>
      <c r="M957" s="6"/>
      <c r="N957" s="6" t="n">
        <v>1</v>
      </c>
      <c r="O957" s="6"/>
      <c r="P957" s="6"/>
      <c r="Q957" s="6"/>
      <c r="R957" s="6"/>
      <c r="S957" s="6" t="n">
        <v>1</v>
      </c>
      <c r="T957" s="6"/>
      <c r="U957" s="6"/>
    </row>
    <row r="958" customFormat="false" ht="12.75" hidden="false" customHeight="false" outlineLevel="0" collapsed="false">
      <c r="A958" s="2" t="s">
        <v>1318</v>
      </c>
      <c r="B958" s="2" t="s">
        <v>1318</v>
      </c>
      <c r="C958" s="6" t="n">
        <v>1</v>
      </c>
      <c r="D958" s="6"/>
      <c r="E958" s="6" t="n">
        <v>1</v>
      </c>
      <c r="F958" s="6"/>
      <c r="G958" s="6" t="str">
        <f aca="false">IF(AND(K958=1,M958=1),1,"")</f>
        <v/>
      </c>
      <c r="H958" s="6" t="str">
        <f aca="false">IF(AND(L958=1,N958=1),1,"")</f>
        <v/>
      </c>
      <c r="I958" s="6" t="n">
        <f aca="false">IF(AND(O958=1,OR(Q958=1,S958=1)),1,"")</f>
        <v>1</v>
      </c>
      <c r="J958" s="6" t="str">
        <f aca="false">IF(AND(P958=1,OR(R958=1,T958=1)),1,"")</f>
        <v/>
      </c>
      <c r="K958" s="6" t="n">
        <v>1</v>
      </c>
      <c r="L958" s="6"/>
      <c r="M958" s="6"/>
      <c r="N958" s="6"/>
      <c r="O958" s="6" t="n">
        <v>1</v>
      </c>
      <c r="P958" s="6"/>
      <c r="Q958" s="6" t="n">
        <v>1</v>
      </c>
      <c r="R958" s="6"/>
      <c r="S958" s="6" t="n">
        <v>1</v>
      </c>
      <c r="T958" s="6"/>
      <c r="U958" s="6"/>
    </row>
    <row r="959" customFormat="false" ht="12.75" hidden="false" customHeight="false" outlineLevel="0" collapsed="false">
      <c r="A959" s="2" t="s">
        <v>1319</v>
      </c>
      <c r="B959" s="2" t="s">
        <v>1319</v>
      </c>
      <c r="C959" s="6" t="n">
        <v>1</v>
      </c>
      <c r="D959" s="6"/>
      <c r="E959" s="6" t="n">
        <v>1</v>
      </c>
      <c r="F959" s="6"/>
      <c r="G959" s="6" t="str">
        <f aca="false">IF(AND(K959=1,M959=1),1,"")</f>
        <v/>
      </c>
      <c r="H959" s="6" t="str">
        <f aca="false">IF(AND(L959=1,N959=1),1,"")</f>
        <v/>
      </c>
      <c r="I959" s="6" t="n">
        <f aca="false">IF(AND(O959=1,OR(Q959=1,S959=1)),1,"")</f>
        <v>1</v>
      </c>
      <c r="J959" s="6" t="str">
        <f aca="false">IF(AND(P959=1,OR(R959=1,T959=1)),1,"")</f>
        <v/>
      </c>
      <c r="K959" s="6" t="n">
        <v>1</v>
      </c>
      <c r="L959" s="6"/>
      <c r="M959" s="6"/>
      <c r="N959" s="6"/>
      <c r="O959" s="6" t="n">
        <v>1</v>
      </c>
      <c r="P959" s="6"/>
      <c r="Q959" s="6" t="n">
        <v>1</v>
      </c>
      <c r="R959" s="6"/>
      <c r="S959" s="6" t="n">
        <v>1</v>
      </c>
      <c r="T959" s="6"/>
      <c r="U959" s="6"/>
    </row>
    <row r="960" customFormat="false" ht="12.75" hidden="false" customHeight="false" outlineLevel="0" collapsed="false">
      <c r="A960" s="2" t="s">
        <v>1320</v>
      </c>
      <c r="B960" s="2" t="s">
        <v>1320</v>
      </c>
      <c r="C960" s="6"/>
      <c r="D960" s="6" t="n">
        <v>1</v>
      </c>
      <c r="E960" s="6" t="n">
        <v>1</v>
      </c>
      <c r="F960" s="6"/>
      <c r="G960" s="6" t="str">
        <f aca="false">IF(AND(K960=1,M960=1),1,"")</f>
        <v/>
      </c>
      <c r="H960" s="6" t="n">
        <f aca="false">IF(AND(L960=1,N960=1),1,"")</f>
        <v>1</v>
      </c>
      <c r="I960" s="6" t="str">
        <f aca="false">IF(AND(O960=1,OR(Q960=1,S960=1)),1,"")</f>
        <v/>
      </c>
      <c r="J960" s="6" t="str">
        <f aca="false">IF(AND(P960=1,OR(R960=1,T960=1)),1,"")</f>
        <v/>
      </c>
      <c r="K960" s="6"/>
      <c r="L960" s="6" t="n">
        <v>1</v>
      </c>
      <c r="M960" s="6"/>
      <c r="N960" s="6" t="n">
        <v>1</v>
      </c>
      <c r="O960" s="6"/>
      <c r="P960" s="6"/>
      <c r="Q960" s="6" t="n">
        <v>1</v>
      </c>
      <c r="R960" s="6"/>
      <c r="S960" s="6" t="n">
        <v>1</v>
      </c>
      <c r="T960" s="6"/>
      <c r="U960" s="6"/>
    </row>
    <row r="961" customFormat="false" ht="12.75" hidden="false" customHeight="false" outlineLevel="0" collapsed="false">
      <c r="A961" s="2" t="s">
        <v>1321</v>
      </c>
      <c r="B961" s="2" t="s">
        <v>1321</v>
      </c>
      <c r="C961" s="6"/>
      <c r="D961" s="6" t="n">
        <v>1</v>
      </c>
      <c r="E961" s="6"/>
      <c r="F961" s="6"/>
      <c r="G961" s="6" t="str">
        <f aca="false">IF(AND(K961=1,M961=1),1,"")</f>
        <v/>
      </c>
      <c r="H961" s="6" t="str">
        <f aca="false">IF(AND(L961=1,N961=1),1,"")</f>
        <v/>
      </c>
      <c r="I961" s="6" t="str">
        <f aca="false">IF(AND(O961=1,OR(Q961=1,S961=1)),1,"")</f>
        <v/>
      </c>
      <c r="J961" s="6" t="str">
        <f aca="false">IF(AND(P961=1,OR(R961=1,T961=1)),1,"")</f>
        <v/>
      </c>
      <c r="K961" s="6"/>
      <c r="L961" s="6"/>
      <c r="M961" s="6"/>
      <c r="N961" s="6" t="n">
        <v>1</v>
      </c>
      <c r="O961" s="6"/>
      <c r="P961" s="6"/>
      <c r="Q961" s="6"/>
      <c r="R961" s="6"/>
      <c r="S961" s="6"/>
      <c r="T961" s="6"/>
      <c r="U961" s="6"/>
    </row>
    <row r="962" customFormat="false" ht="12.75" hidden="false" customHeight="false" outlineLevel="0" collapsed="false">
      <c r="A962" s="2" t="s">
        <v>1322</v>
      </c>
      <c r="B962" s="2" t="s">
        <v>1322</v>
      </c>
      <c r="C962" s="6" t="n">
        <v>1</v>
      </c>
      <c r="D962" s="6"/>
      <c r="E962" s="6"/>
      <c r="F962" s="6"/>
      <c r="G962" s="6" t="str">
        <f aca="false">IF(AND(K962=1,M962=1),1,"")</f>
        <v/>
      </c>
      <c r="H962" s="6" t="str">
        <f aca="false">IF(AND(L962=1,N962=1),1,"")</f>
        <v/>
      </c>
      <c r="I962" s="6" t="str">
        <f aca="false">IF(AND(O962=1,OR(Q962=1,S962=1)),1,"")</f>
        <v/>
      </c>
      <c r="J962" s="6" t="str">
        <f aca="false">IF(AND(P962=1,OR(R962=1,T962=1)),1,"")</f>
        <v/>
      </c>
      <c r="K962" s="6" t="n">
        <v>1</v>
      </c>
      <c r="L962" s="6"/>
      <c r="M962" s="6"/>
      <c r="N962" s="6"/>
      <c r="O962" s="6"/>
      <c r="P962" s="6"/>
      <c r="Q962" s="6"/>
      <c r="R962" s="6"/>
      <c r="S962" s="6"/>
      <c r="T962" s="6"/>
      <c r="U962" s="6"/>
    </row>
    <row r="963" customFormat="false" ht="12.75" hidden="false" customHeight="false" outlineLevel="0" collapsed="false">
      <c r="A963" s="2" t="s">
        <v>1323</v>
      </c>
      <c r="B963" s="2" t="s">
        <v>1323</v>
      </c>
      <c r="C963" s="6" t="n">
        <v>1</v>
      </c>
      <c r="D963" s="6"/>
      <c r="E963" s="6"/>
      <c r="F963" s="6"/>
      <c r="G963" s="6" t="str">
        <f aca="false">IF(AND(K963=1,M963=1),1,"")</f>
        <v/>
      </c>
      <c r="H963" s="6" t="str">
        <f aca="false">IF(AND(L963=1,N963=1),1,"")</f>
        <v/>
      </c>
      <c r="I963" s="6" t="str">
        <f aca="false">IF(AND(O963=1,OR(Q963=1,S963=1)),1,"")</f>
        <v/>
      </c>
      <c r="J963" s="6" t="str">
        <f aca="false">IF(AND(P963=1,OR(R963=1,T963=1)),1,"")</f>
        <v/>
      </c>
      <c r="K963" s="6" t="n">
        <v>1</v>
      </c>
      <c r="L963" s="6"/>
      <c r="M963" s="6"/>
      <c r="N963" s="6"/>
      <c r="O963" s="6"/>
      <c r="P963" s="6"/>
      <c r="Q963" s="6"/>
      <c r="R963" s="6"/>
      <c r="S963" s="6"/>
      <c r="T963" s="6"/>
      <c r="U963" s="6"/>
    </row>
    <row r="964" customFormat="false" ht="12.75" hidden="false" customHeight="false" outlineLevel="0" collapsed="false">
      <c r="A964" s="2" t="s">
        <v>1324</v>
      </c>
      <c r="B964" s="2" t="s">
        <v>1324</v>
      </c>
      <c r="C964" s="6" t="n">
        <v>1</v>
      </c>
      <c r="D964" s="6"/>
      <c r="E964" s="6"/>
      <c r="F964" s="6"/>
      <c r="G964" s="6" t="str">
        <f aca="false">IF(AND(K964=1,M964=1),1,"")</f>
        <v/>
      </c>
      <c r="H964" s="6" t="str">
        <f aca="false">IF(AND(L964=1,N964=1),1,"")</f>
        <v/>
      </c>
      <c r="I964" s="6" t="str">
        <f aca="false">IF(AND(O964=1,OR(Q964=1,S964=1)),1,"")</f>
        <v/>
      </c>
      <c r="J964" s="6" t="str">
        <f aca="false">IF(AND(P964=1,OR(R964=1,T964=1)),1,"")</f>
        <v/>
      </c>
      <c r="K964" s="6" t="n">
        <v>1</v>
      </c>
      <c r="L964" s="6"/>
      <c r="M964" s="6"/>
      <c r="N964" s="6"/>
      <c r="O964" s="6"/>
      <c r="P964" s="6"/>
      <c r="Q964" s="6"/>
      <c r="R964" s="6"/>
      <c r="S964" s="6"/>
      <c r="T964" s="6"/>
      <c r="U964" s="6"/>
    </row>
    <row r="965" customFormat="false" ht="12.75" hidden="false" customHeight="false" outlineLevel="0" collapsed="false">
      <c r="A965" s="2" t="s">
        <v>1325</v>
      </c>
      <c r="B965" s="2" t="s">
        <v>1325</v>
      </c>
      <c r="C965" s="6" t="n">
        <v>1</v>
      </c>
      <c r="D965" s="6"/>
      <c r="E965" s="6"/>
      <c r="F965" s="6"/>
      <c r="G965" s="6" t="str">
        <f aca="false">IF(AND(K965=1,M965=1),1,"")</f>
        <v/>
      </c>
      <c r="H965" s="6" t="str">
        <f aca="false">IF(AND(L965=1,N965=1),1,"")</f>
        <v/>
      </c>
      <c r="I965" s="6" t="str">
        <f aca="false">IF(AND(O965=1,OR(Q965=1,S965=1)),1,"")</f>
        <v/>
      </c>
      <c r="J965" s="6" t="str">
        <f aca="false">IF(AND(P965=1,OR(R965=1,T965=1)),1,"")</f>
        <v/>
      </c>
      <c r="K965" s="6" t="n">
        <v>1</v>
      </c>
      <c r="L965" s="6"/>
      <c r="M965" s="6"/>
      <c r="N965" s="6"/>
      <c r="O965" s="6"/>
      <c r="P965" s="6"/>
      <c r="Q965" s="6"/>
      <c r="R965" s="6"/>
      <c r="S965" s="6"/>
      <c r="T965" s="6"/>
      <c r="U965" s="6"/>
    </row>
    <row r="966" customFormat="false" ht="12.75" hidden="false" customHeight="false" outlineLevel="0" collapsed="false">
      <c r="A966" s="2" t="s">
        <v>1326</v>
      </c>
      <c r="B966" s="2" t="s">
        <v>1326</v>
      </c>
      <c r="C966" s="6" t="n">
        <v>1</v>
      </c>
      <c r="D966" s="6"/>
      <c r="E966" s="6"/>
      <c r="F966" s="6"/>
      <c r="G966" s="6" t="str">
        <f aca="false">IF(AND(K966=1,M966=1),1,"")</f>
        <v/>
      </c>
      <c r="H966" s="6" t="str">
        <f aca="false">IF(AND(L966=1,N966=1),1,"")</f>
        <v/>
      </c>
      <c r="I966" s="6" t="str">
        <f aca="false">IF(AND(O966=1,OR(Q966=1,S966=1)),1,"")</f>
        <v/>
      </c>
      <c r="J966" s="6" t="str">
        <f aca="false">IF(AND(P966=1,OR(R966=1,T966=1)),1,"")</f>
        <v/>
      </c>
      <c r="K966" s="6" t="n">
        <v>1</v>
      </c>
      <c r="L966" s="6"/>
      <c r="M966" s="6"/>
      <c r="N966" s="6"/>
      <c r="O966" s="6"/>
      <c r="P966" s="6"/>
      <c r="Q966" s="6"/>
      <c r="R966" s="6"/>
      <c r="S966" s="6"/>
      <c r="T966" s="6"/>
      <c r="U966" s="6"/>
    </row>
    <row r="967" customFormat="false" ht="12.75" hidden="false" customHeight="false" outlineLevel="0" collapsed="false">
      <c r="A967" s="2" t="s">
        <v>1327</v>
      </c>
      <c r="B967" s="2" t="s">
        <v>1327</v>
      </c>
      <c r="C967" s="6" t="n">
        <v>1</v>
      </c>
      <c r="D967" s="6"/>
      <c r="E967" s="6"/>
      <c r="F967" s="6"/>
      <c r="G967" s="6" t="str">
        <f aca="false">IF(AND(K967=1,M967=1),1,"")</f>
        <v/>
      </c>
      <c r="H967" s="6" t="str">
        <f aca="false">IF(AND(L967=1,N967=1),1,"")</f>
        <v/>
      </c>
      <c r="I967" s="6" t="str">
        <f aca="false">IF(AND(O967=1,OR(Q967=1,S967=1)),1,"")</f>
        <v/>
      </c>
      <c r="J967" s="6" t="str">
        <f aca="false">IF(AND(P967=1,OR(R967=1,T967=1)),1,"")</f>
        <v/>
      </c>
      <c r="K967" s="6" t="n">
        <v>1</v>
      </c>
      <c r="L967" s="6"/>
      <c r="M967" s="6"/>
      <c r="N967" s="6"/>
      <c r="O967" s="6"/>
      <c r="P967" s="6"/>
      <c r="Q967" s="6"/>
      <c r="R967" s="6"/>
      <c r="S967" s="6"/>
      <c r="T967" s="6"/>
      <c r="U967" s="6"/>
    </row>
    <row r="968" customFormat="false" ht="12.75" hidden="false" customHeight="false" outlineLevel="0" collapsed="false">
      <c r="A968" s="2" t="s">
        <v>1328</v>
      </c>
      <c r="B968" s="2" t="s">
        <v>1328</v>
      </c>
      <c r="C968" s="6"/>
      <c r="D968" s="6" t="n">
        <v>1</v>
      </c>
      <c r="E968" s="6"/>
      <c r="F968" s="6"/>
      <c r="G968" s="6" t="str">
        <f aca="false">IF(AND(K968=1,M968=1),1,"")</f>
        <v/>
      </c>
      <c r="H968" s="6" t="str">
        <f aca="false">IF(AND(L968=1,N968=1),1,"")</f>
        <v/>
      </c>
      <c r="I968" s="6" t="str">
        <f aca="false">IF(AND(O968=1,OR(Q968=1,S968=1)),1,"")</f>
        <v/>
      </c>
      <c r="J968" s="6" t="str">
        <f aca="false">IF(AND(P968=1,OR(R968=1,T968=1)),1,"")</f>
        <v/>
      </c>
      <c r="K968" s="6"/>
      <c r="L968" s="6" t="n">
        <v>1</v>
      </c>
      <c r="M968" s="6"/>
      <c r="N968" s="6"/>
      <c r="O968" s="6"/>
      <c r="P968" s="6"/>
      <c r="Q968" s="6"/>
      <c r="R968" s="6"/>
      <c r="S968" s="6"/>
      <c r="T968" s="6"/>
      <c r="U968" s="6"/>
    </row>
    <row r="969" customFormat="false" ht="12.75" hidden="false" customHeight="false" outlineLevel="0" collapsed="false">
      <c r="A969" s="2" t="s">
        <v>1329</v>
      </c>
      <c r="B969" s="2" t="s">
        <v>1329</v>
      </c>
      <c r="C969" s="6" t="n">
        <v>1</v>
      </c>
      <c r="D969" s="6"/>
      <c r="E969" s="6"/>
      <c r="F969" s="6"/>
      <c r="G969" s="6" t="str">
        <f aca="false">IF(AND(K969=1,M969=1),1,"")</f>
        <v/>
      </c>
      <c r="H969" s="6" t="str">
        <f aca="false">IF(AND(L969=1,N969=1),1,"")</f>
        <v/>
      </c>
      <c r="I969" s="6" t="str">
        <f aca="false">IF(AND(O969=1,OR(Q969=1,S969=1)),1,"")</f>
        <v/>
      </c>
      <c r="J969" s="6" t="str">
        <f aca="false">IF(AND(P969=1,OR(R969=1,T969=1)),1,"")</f>
        <v/>
      </c>
      <c r="K969" s="6" t="n">
        <v>1</v>
      </c>
      <c r="L969" s="6"/>
      <c r="M969" s="6"/>
      <c r="N969" s="6"/>
      <c r="O969" s="6"/>
      <c r="P969" s="6"/>
      <c r="Q969" s="6"/>
      <c r="R969" s="6"/>
      <c r="S969" s="6"/>
      <c r="T969" s="6"/>
      <c r="U969" s="6"/>
    </row>
    <row r="970" customFormat="false" ht="12.75" hidden="false" customHeight="false" outlineLevel="0" collapsed="false">
      <c r="A970" s="2" t="s">
        <v>1330</v>
      </c>
      <c r="B970" s="2" t="s">
        <v>1330</v>
      </c>
      <c r="C970" s="6" t="n">
        <v>1</v>
      </c>
      <c r="D970" s="6"/>
      <c r="E970" s="6"/>
      <c r="F970" s="6"/>
      <c r="G970" s="6" t="str">
        <f aca="false">IF(AND(K970=1,M970=1),1,"")</f>
        <v/>
      </c>
      <c r="H970" s="6" t="str">
        <f aca="false">IF(AND(L970=1,N970=1),1,"")</f>
        <v/>
      </c>
      <c r="I970" s="6" t="str">
        <f aca="false">IF(AND(O970=1,OR(Q970=1,S970=1)),1,"")</f>
        <v/>
      </c>
      <c r="J970" s="6" t="str">
        <f aca="false">IF(AND(P970=1,OR(R970=1,T970=1)),1,"")</f>
        <v/>
      </c>
      <c r="K970" s="6" t="n">
        <v>1</v>
      </c>
      <c r="L970" s="6"/>
      <c r="M970" s="6"/>
      <c r="N970" s="6"/>
      <c r="O970" s="6"/>
      <c r="P970" s="6"/>
      <c r="Q970" s="6"/>
      <c r="R970" s="6"/>
      <c r="S970" s="6"/>
      <c r="T970" s="6"/>
      <c r="U970" s="6"/>
    </row>
    <row r="971" customFormat="false" ht="12.75" hidden="false" customHeight="false" outlineLevel="0" collapsed="false">
      <c r="A971" s="2" t="s">
        <v>1331</v>
      </c>
      <c r="B971" s="2" t="s">
        <v>1331</v>
      </c>
      <c r="C971" s="6"/>
      <c r="D971" s="6" t="n">
        <v>1</v>
      </c>
      <c r="E971" s="6"/>
      <c r="F971" s="6"/>
      <c r="G971" s="6" t="str">
        <f aca="false">IF(AND(K971=1,M971=1),1,"")</f>
        <v/>
      </c>
      <c r="H971" s="6" t="str">
        <f aca="false">IF(AND(L971=1,N971=1),1,"")</f>
        <v/>
      </c>
      <c r="I971" s="6" t="str">
        <f aca="false">IF(AND(O971=1,OR(Q971=1,S971=1)),1,"")</f>
        <v/>
      </c>
      <c r="J971" s="6" t="str">
        <f aca="false">IF(AND(P971=1,OR(R971=1,T971=1)),1,"")</f>
        <v/>
      </c>
      <c r="K971" s="6"/>
      <c r="L971" s="6"/>
      <c r="M971" s="6"/>
      <c r="N971" s="6" t="n">
        <v>1</v>
      </c>
      <c r="O971" s="6"/>
      <c r="P971" s="6"/>
      <c r="Q971" s="6"/>
      <c r="R971" s="6"/>
      <c r="S971" s="6"/>
      <c r="T971" s="6"/>
      <c r="U971" s="6"/>
    </row>
    <row r="972" customFormat="false" ht="12.75" hidden="false" customHeight="false" outlineLevel="0" collapsed="false">
      <c r="A972" s="2" t="s">
        <v>1332</v>
      </c>
      <c r="B972" s="2" t="s">
        <v>1332</v>
      </c>
      <c r="C972" s="6" t="n">
        <v>1</v>
      </c>
      <c r="D972" s="6"/>
      <c r="E972" s="6"/>
      <c r="F972" s="6"/>
      <c r="G972" s="6" t="str">
        <f aca="false">IF(AND(K972=1,M972=1),1,"")</f>
        <v/>
      </c>
      <c r="H972" s="6" t="str">
        <f aca="false">IF(AND(L972=1,N972=1),1,"")</f>
        <v/>
      </c>
      <c r="I972" s="6" t="str">
        <f aca="false">IF(AND(O972=1,OR(Q972=1,S972=1)),1,"")</f>
        <v/>
      </c>
      <c r="J972" s="6" t="str">
        <f aca="false">IF(AND(P972=1,OR(R972=1,T972=1)),1,"")</f>
        <v/>
      </c>
      <c r="K972" s="6"/>
      <c r="L972" s="6"/>
      <c r="M972" s="6" t="n">
        <v>1</v>
      </c>
      <c r="N972" s="6"/>
      <c r="O972" s="6"/>
      <c r="P972" s="6"/>
      <c r="Q972" s="6"/>
      <c r="R972" s="6"/>
      <c r="S972" s="6"/>
      <c r="T972" s="6"/>
      <c r="U972" s="6"/>
    </row>
    <row r="973" customFormat="false" ht="12.75" hidden="false" customHeight="false" outlineLevel="0" collapsed="false">
      <c r="A973" s="2" t="s">
        <v>1333</v>
      </c>
      <c r="B973" s="2" t="s">
        <v>1333</v>
      </c>
      <c r="C973" s="6"/>
      <c r="D973" s="6" t="n">
        <v>1</v>
      </c>
      <c r="E973" s="6" t="n">
        <v>1</v>
      </c>
      <c r="F973" s="6"/>
      <c r="G973" s="6" t="str">
        <f aca="false">IF(AND(K973=1,M973=1),1,"")</f>
        <v/>
      </c>
      <c r="H973" s="6" t="str">
        <f aca="false">IF(AND(L973=1,N973=1),1,"")</f>
        <v/>
      </c>
      <c r="I973" s="6" t="str">
        <f aca="false">IF(AND(O973=1,OR(Q973=1,S973=1)),1,"")</f>
        <v/>
      </c>
      <c r="J973" s="6" t="str">
        <f aca="false">IF(AND(P973=1,OR(R973=1,T973=1)),1,"")</f>
        <v/>
      </c>
      <c r="K973" s="6"/>
      <c r="L973" s="6" t="n">
        <v>1</v>
      </c>
      <c r="M973" s="6"/>
      <c r="N973" s="6"/>
      <c r="O973" s="6"/>
      <c r="P973" s="6"/>
      <c r="Q973" s="6" t="n">
        <v>1</v>
      </c>
      <c r="R973" s="6"/>
      <c r="S973" s="6"/>
      <c r="T973" s="6"/>
      <c r="U973" s="6"/>
    </row>
    <row r="974" customFormat="false" ht="12.75" hidden="false" customHeight="false" outlineLevel="0" collapsed="false">
      <c r="A974" s="2" t="s">
        <v>1334</v>
      </c>
      <c r="B974" s="2" t="s">
        <v>1334</v>
      </c>
      <c r="C974" s="6"/>
      <c r="D974" s="6" t="n">
        <v>1</v>
      </c>
      <c r="E974" s="6"/>
      <c r="F974" s="6"/>
      <c r="G974" s="6" t="str">
        <f aca="false">IF(AND(K974=1,M974=1),1,"")</f>
        <v/>
      </c>
      <c r="H974" s="6" t="str">
        <f aca="false">IF(AND(L974=1,N974=1),1,"")</f>
        <v/>
      </c>
      <c r="I974" s="6" t="str">
        <f aca="false">IF(AND(O974=1,OR(Q974=1,S974=1)),1,"")</f>
        <v/>
      </c>
      <c r="J974" s="6" t="str">
        <f aca="false">IF(AND(P974=1,OR(R974=1,T974=1)),1,"")</f>
        <v/>
      </c>
      <c r="K974" s="6"/>
      <c r="L974" s="6" t="n">
        <v>1</v>
      </c>
      <c r="M974" s="6"/>
      <c r="N974" s="6"/>
      <c r="O974" s="6"/>
      <c r="P974" s="6"/>
      <c r="Q974" s="6"/>
      <c r="R974" s="6"/>
      <c r="S974" s="6"/>
      <c r="T974" s="6"/>
      <c r="U974" s="6"/>
    </row>
    <row r="975" customFormat="false" ht="12.75" hidden="false" customHeight="false" outlineLevel="0" collapsed="false">
      <c r="A975" s="2" t="s">
        <v>1335</v>
      </c>
      <c r="B975" s="2" t="s">
        <v>1335</v>
      </c>
      <c r="C975" s="6" t="n">
        <v>1</v>
      </c>
      <c r="D975" s="6"/>
      <c r="E975" s="6"/>
      <c r="F975" s="6"/>
      <c r="G975" s="6" t="str">
        <f aca="false">IF(AND(K975=1,M975=1),1,"")</f>
        <v/>
      </c>
      <c r="H975" s="6" t="str">
        <f aca="false">IF(AND(L975=1,N975=1),1,"")</f>
        <v/>
      </c>
      <c r="I975" s="6" t="str">
        <f aca="false">IF(AND(O975=1,OR(Q975=1,S975=1)),1,"")</f>
        <v/>
      </c>
      <c r="J975" s="6" t="str">
        <f aca="false">IF(AND(P975=1,OR(R975=1,T975=1)),1,"")</f>
        <v/>
      </c>
      <c r="K975" s="6" t="n">
        <v>1</v>
      </c>
      <c r="L975" s="6"/>
      <c r="M975" s="6"/>
      <c r="N975" s="6"/>
      <c r="O975" s="6"/>
      <c r="P975" s="6"/>
      <c r="Q975" s="6"/>
      <c r="R975" s="6"/>
      <c r="S975" s="6"/>
      <c r="T975" s="6"/>
      <c r="U975" s="6"/>
    </row>
    <row r="976" customFormat="false" ht="12.75" hidden="false" customHeight="false" outlineLevel="0" collapsed="false">
      <c r="A976" s="2" t="s">
        <v>1336</v>
      </c>
      <c r="B976" s="2" t="s">
        <v>1336</v>
      </c>
      <c r="C976" s="6"/>
      <c r="D976" s="6" t="n">
        <v>1</v>
      </c>
      <c r="E976" s="6"/>
      <c r="F976" s="6"/>
      <c r="G976" s="6" t="str">
        <f aca="false">IF(AND(K976=1,M976=1),1,"")</f>
        <v/>
      </c>
      <c r="H976" s="6" t="str">
        <f aca="false">IF(AND(L976=1,N976=1),1,"")</f>
        <v/>
      </c>
      <c r="I976" s="6" t="str">
        <f aca="false">IF(AND(O976=1,OR(Q976=1,S976=1)),1,"")</f>
        <v/>
      </c>
      <c r="J976" s="6" t="str">
        <f aca="false">IF(AND(P976=1,OR(R976=1,T976=1)),1,"")</f>
        <v/>
      </c>
      <c r="K976" s="6"/>
      <c r="L976" s="6" t="n">
        <v>1</v>
      </c>
      <c r="M976" s="6"/>
      <c r="N976" s="6"/>
      <c r="O976" s="6"/>
      <c r="P976" s="6"/>
      <c r="Q976" s="6"/>
      <c r="R976" s="6"/>
      <c r="S976" s="6"/>
      <c r="T976" s="6"/>
      <c r="U976" s="6"/>
    </row>
    <row r="977" customFormat="false" ht="12.75" hidden="false" customHeight="false" outlineLevel="0" collapsed="false">
      <c r="A977" s="2" t="s">
        <v>1337</v>
      </c>
      <c r="B977" s="2" t="s">
        <v>1337</v>
      </c>
      <c r="C977" s="6"/>
      <c r="D977" s="6" t="n">
        <v>1</v>
      </c>
      <c r="E977" s="6"/>
      <c r="F977" s="6"/>
      <c r="G977" s="6" t="str">
        <f aca="false">IF(AND(K977=1,M977=1),1,"")</f>
        <v/>
      </c>
      <c r="H977" s="6" t="str">
        <f aca="false">IF(AND(L977=1,N977=1),1,"")</f>
        <v/>
      </c>
      <c r="I977" s="6" t="str">
        <f aca="false">IF(AND(O977=1,OR(Q977=1,S977=1)),1,"")</f>
        <v/>
      </c>
      <c r="J977" s="6" t="str">
        <f aca="false">IF(AND(P977=1,OR(R977=1,T977=1)),1,"")</f>
        <v/>
      </c>
      <c r="K977" s="6"/>
      <c r="L977" s="6"/>
      <c r="M977" s="6"/>
      <c r="N977" s="6" t="n">
        <v>1</v>
      </c>
      <c r="O977" s="6"/>
      <c r="P977" s="6"/>
      <c r="Q977" s="6"/>
      <c r="R977" s="6"/>
      <c r="S977" s="6"/>
      <c r="T977" s="6"/>
      <c r="U977" s="6"/>
    </row>
    <row r="978" customFormat="false" ht="12.75" hidden="false" customHeight="false" outlineLevel="0" collapsed="false">
      <c r="A978" s="2" t="s">
        <v>1338</v>
      </c>
      <c r="B978" s="2" t="s">
        <v>1338</v>
      </c>
      <c r="C978" s="6"/>
      <c r="D978" s="6" t="n">
        <v>1</v>
      </c>
      <c r="E978" s="6"/>
      <c r="F978" s="6"/>
      <c r="G978" s="6" t="str">
        <f aca="false">IF(AND(K978=1,M978=1),1,"")</f>
        <v/>
      </c>
      <c r="H978" s="6" t="str">
        <f aca="false">IF(AND(L978=1,N978=1),1,"")</f>
        <v/>
      </c>
      <c r="I978" s="6" t="str">
        <f aca="false">IF(AND(O978=1,OR(Q978=1,S978=1)),1,"")</f>
        <v/>
      </c>
      <c r="J978" s="6" t="str">
        <f aca="false">IF(AND(P978=1,OR(R978=1,T978=1)),1,"")</f>
        <v/>
      </c>
      <c r="K978" s="6"/>
      <c r="L978" s="6" t="n">
        <v>1</v>
      </c>
      <c r="M978" s="6"/>
      <c r="N978" s="6"/>
      <c r="O978" s="6"/>
      <c r="P978" s="6"/>
      <c r="Q978" s="6"/>
      <c r="R978" s="6"/>
      <c r="S978" s="6"/>
      <c r="T978" s="6"/>
      <c r="U978" s="6"/>
    </row>
    <row r="979" customFormat="false" ht="12.75" hidden="false" customHeight="false" outlineLevel="0" collapsed="false">
      <c r="A979" s="2" t="s">
        <v>1339</v>
      </c>
      <c r="B979" s="2" t="s">
        <v>1339</v>
      </c>
      <c r="C979" s="6" t="n">
        <v>1</v>
      </c>
      <c r="D979" s="6"/>
      <c r="E979" s="6"/>
      <c r="F979" s="6" t="n">
        <v>1</v>
      </c>
      <c r="G979" s="6" t="str">
        <f aca="false">IF(AND(K979=1,M979=1),1,"")</f>
        <v/>
      </c>
      <c r="H979" s="6" t="str">
        <f aca="false">IF(AND(L979=1,N979=1),1,"")</f>
        <v/>
      </c>
      <c r="I979" s="6" t="str">
        <f aca="false">IF(AND(O979=1,OR(Q979=1,S979=1)),1,"")</f>
        <v/>
      </c>
      <c r="J979" s="6" t="str">
        <f aca="false">IF(AND(P979=1,OR(R979=1,T979=1)),1,"")</f>
        <v/>
      </c>
      <c r="K979" s="6" t="n">
        <v>1</v>
      </c>
      <c r="L979" s="6"/>
      <c r="M979" s="6"/>
      <c r="N979" s="6"/>
      <c r="O979" s="6"/>
      <c r="P979" s="6"/>
      <c r="Q979" s="6"/>
      <c r="R979" s="6"/>
      <c r="S979" s="6"/>
      <c r="T979" s="6" t="n">
        <v>1</v>
      </c>
      <c r="U979" s="6"/>
    </row>
    <row r="980" customFormat="false" ht="12.75" hidden="false" customHeight="false" outlineLevel="0" collapsed="false">
      <c r="A980" s="2" t="s">
        <v>1340</v>
      </c>
      <c r="B980" s="2" t="s">
        <v>1340</v>
      </c>
      <c r="C980" s="6" t="n">
        <v>1</v>
      </c>
      <c r="D980" s="6"/>
      <c r="E980" s="6"/>
      <c r="F980" s="6" t="n">
        <v>1</v>
      </c>
      <c r="G980" s="6" t="n">
        <f aca="false">IF(AND(K980=1,M980=1),1,"")</f>
        <v>1</v>
      </c>
      <c r="H980" s="6" t="str">
        <f aca="false">IF(AND(L980=1,N980=1),1,"")</f>
        <v/>
      </c>
      <c r="I980" s="6" t="str">
        <f aca="false">IF(AND(O980=1,OR(Q980=1,S980=1)),1,"")</f>
        <v/>
      </c>
      <c r="J980" s="6" t="str">
        <f aca="false">IF(AND(P980=1,OR(R980=1,T980=1)),1,"")</f>
        <v/>
      </c>
      <c r="K980" s="6" t="n">
        <v>1</v>
      </c>
      <c r="L980" s="6"/>
      <c r="M980" s="6" t="n">
        <v>1</v>
      </c>
      <c r="N980" s="6"/>
      <c r="O980" s="6"/>
      <c r="P980" s="6"/>
      <c r="Q980" s="6"/>
      <c r="R980" s="6" t="n">
        <v>1</v>
      </c>
      <c r="S980" s="6"/>
      <c r="T980" s="6" t="n">
        <v>1</v>
      </c>
      <c r="U980" s="6"/>
    </row>
    <row r="981" customFormat="false" ht="12.75" hidden="false" customHeight="false" outlineLevel="0" collapsed="false">
      <c r="A981" s="2" t="s">
        <v>1341</v>
      </c>
      <c r="B981" s="2" t="s">
        <v>1341</v>
      </c>
      <c r="C981" s="6" t="n">
        <v>1</v>
      </c>
      <c r="D981" s="6"/>
      <c r="E981" s="6"/>
      <c r="F981" s="6"/>
      <c r="G981" s="6" t="str">
        <f aca="false">IF(AND(K981=1,M981=1),1,"")</f>
        <v/>
      </c>
      <c r="H981" s="6" t="str">
        <f aca="false">IF(AND(L981=1,N981=1),1,"")</f>
        <v/>
      </c>
      <c r="I981" s="6" t="str">
        <f aca="false">IF(AND(O981=1,OR(Q981=1,S981=1)),1,"")</f>
        <v/>
      </c>
      <c r="J981" s="6" t="str">
        <f aca="false">IF(AND(P981=1,OR(R981=1,T981=1)),1,"")</f>
        <v/>
      </c>
      <c r="K981" s="6" t="n">
        <v>1</v>
      </c>
      <c r="L981" s="6"/>
      <c r="M981" s="6"/>
      <c r="N981" s="6"/>
      <c r="O981" s="6"/>
      <c r="P981" s="6"/>
      <c r="Q981" s="6"/>
      <c r="R981" s="6"/>
      <c r="S981" s="6"/>
      <c r="T981" s="6"/>
      <c r="U981" s="6"/>
    </row>
    <row r="982" customFormat="false" ht="12.75" hidden="false" customHeight="false" outlineLevel="0" collapsed="false">
      <c r="A982" s="2" t="s">
        <v>1342</v>
      </c>
      <c r="B982" s="2" t="s">
        <v>1342</v>
      </c>
      <c r="C982" s="6" t="n">
        <v>1</v>
      </c>
      <c r="D982" s="6"/>
      <c r="E982" s="6" t="n">
        <v>1</v>
      </c>
      <c r="F982" s="6"/>
      <c r="G982" s="6" t="str">
        <f aca="false">IF(AND(K982=1,M982=1),1,"")</f>
        <v/>
      </c>
      <c r="H982" s="6" t="str">
        <f aca="false">IF(AND(L982=1,N982=1),1,"")</f>
        <v/>
      </c>
      <c r="I982" s="6" t="str">
        <f aca="false">IF(AND(O982=1,OR(Q982=1,S982=1)),1,"")</f>
        <v/>
      </c>
      <c r="J982" s="6" t="str">
        <f aca="false">IF(AND(P982=1,OR(R982=1,T982=1)),1,"")</f>
        <v/>
      </c>
      <c r="K982" s="6" t="n">
        <v>1</v>
      </c>
      <c r="L982" s="6"/>
      <c r="M982" s="6"/>
      <c r="N982" s="6"/>
      <c r="O982" s="6"/>
      <c r="P982" s="6"/>
      <c r="Q982" s="6" t="n">
        <v>1</v>
      </c>
      <c r="R982" s="6"/>
      <c r="S982" s="6"/>
      <c r="T982" s="6"/>
      <c r="U982" s="6"/>
    </row>
    <row r="983" customFormat="false" ht="12.75" hidden="false" customHeight="false" outlineLevel="0" collapsed="false">
      <c r="A983" s="2" t="s">
        <v>1343</v>
      </c>
      <c r="B983" s="2" t="s">
        <v>1343</v>
      </c>
      <c r="C983" s="6"/>
      <c r="D983" s="6" t="n">
        <v>1</v>
      </c>
      <c r="E983" s="6"/>
      <c r="F983" s="6"/>
      <c r="G983" s="6" t="str">
        <f aca="false">IF(AND(K983=1,M983=1),1,"")</f>
        <v/>
      </c>
      <c r="H983" s="6" t="str">
        <f aca="false">IF(AND(L983=1,N983=1),1,"")</f>
        <v/>
      </c>
      <c r="I983" s="6" t="str">
        <f aca="false">IF(AND(O983=1,OR(Q983=1,S983=1)),1,"")</f>
        <v/>
      </c>
      <c r="J983" s="6" t="str">
        <f aca="false">IF(AND(P983=1,OR(R983=1,T983=1)),1,"")</f>
        <v/>
      </c>
      <c r="K983" s="6"/>
      <c r="L983" s="6" t="n">
        <v>1</v>
      </c>
      <c r="M983" s="6"/>
      <c r="N983" s="6"/>
      <c r="O983" s="6"/>
      <c r="P983" s="6"/>
      <c r="Q983" s="6"/>
      <c r="R983" s="6"/>
      <c r="S983" s="6"/>
      <c r="T983" s="6"/>
      <c r="U983" s="6"/>
    </row>
    <row r="984" customFormat="false" ht="12.75" hidden="false" customHeight="false" outlineLevel="0" collapsed="false">
      <c r="A984" s="2" t="s">
        <v>1344</v>
      </c>
      <c r="B984" s="2" t="s">
        <v>1344</v>
      </c>
      <c r="C984" s="6" t="n">
        <v>1</v>
      </c>
      <c r="D984" s="6"/>
      <c r="E984" s="6"/>
      <c r="F984" s="6"/>
      <c r="G984" s="6" t="str">
        <f aca="false">IF(AND(K984=1,M984=1),1,"")</f>
        <v/>
      </c>
      <c r="H984" s="6" t="str">
        <f aca="false">IF(AND(L984=1,N984=1),1,"")</f>
        <v/>
      </c>
      <c r="I984" s="6" t="str">
        <f aca="false">IF(AND(O984=1,OR(Q984=1,S984=1)),1,"")</f>
        <v/>
      </c>
      <c r="J984" s="6" t="str">
        <f aca="false">IF(AND(P984=1,OR(R984=1,T984=1)),1,"")</f>
        <v/>
      </c>
      <c r="K984" s="6" t="n">
        <v>1</v>
      </c>
      <c r="L984" s="6"/>
      <c r="M984" s="6"/>
      <c r="N984" s="6"/>
      <c r="O984" s="6"/>
      <c r="P984" s="6"/>
      <c r="Q984" s="6"/>
      <c r="R984" s="6"/>
      <c r="S984" s="6"/>
      <c r="T984" s="6"/>
      <c r="U984" s="6"/>
    </row>
    <row r="985" customFormat="false" ht="12.75" hidden="false" customHeight="false" outlineLevel="0" collapsed="false">
      <c r="A985" s="2" t="s">
        <v>1345</v>
      </c>
      <c r="B985" s="2" t="s">
        <v>1345</v>
      </c>
      <c r="C985" s="6"/>
      <c r="D985" s="6" t="n">
        <v>1</v>
      </c>
      <c r="E985" s="6"/>
      <c r="F985" s="6"/>
      <c r="G985" s="6" t="str">
        <f aca="false">IF(AND(K985=1,M985=1),1,"")</f>
        <v/>
      </c>
      <c r="H985" s="6" t="str">
        <f aca="false">IF(AND(L985=1,N985=1),1,"")</f>
        <v/>
      </c>
      <c r="I985" s="6" t="str">
        <f aca="false">IF(AND(O985=1,OR(Q985=1,S985=1)),1,"")</f>
        <v/>
      </c>
      <c r="J985" s="6" t="str">
        <f aca="false">IF(AND(P985=1,OR(R985=1,T985=1)),1,"")</f>
        <v/>
      </c>
      <c r="K985" s="6"/>
      <c r="L985" s="6" t="n">
        <v>1</v>
      </c>
      <c r="M985" s="6"/>
      <c r="N985" s="6"/>
      <c r="O985" s="6"/>
      <c r="P985" s="6"/>
      <c r="Q985" s="6"/>
      <c r="R985" s="6"/>
      <c r="S985" s="6"/>
      <c r="T985" s="6"/>
      <c r="U985" s="6"/>
    </row>
    <row r="986" customFormat="false" ht="12.75" hidden="false" customHeight="false" outlineLevel="0" collapsed="false">
      <c r="A986" s="2" t="s">
        <v>1346</v>
      </c>
      <c r="B986" s="2" t="s">
        <v>1346</v>
      </c>
      <c r="C986" s="6" t="n">
        <v>1</v>
      </c>
      <c r="D986" s="6"/>
      <c r="E986" s="6"/>
      <c r="F986" s="6"/>
      <c r="G986" s="6" t="str">
        <f aca="false">IF(AND(K986=1,M986=1),1,"")</f>
        <v/>
      </c>
      <c r="H986" s="6" t="str">
        <f aca="false">IF(AND(L986=1,N986=1),1,"")</f>
        <v/>
      </c>
      <c r="I986" s="6" t="str">
        <f aca="false">IF(AND(O986=1,OR(Q986=1,S986=1)),1,"")</f>
        <v/>
      </c>
      <c r="J986" s="6" t="str">
        <f aca="false">IF(AND(P986=1,OR(R986=1,T986=1)),1,"")</f>
        <v/>
      </c>
      <c r="K986" s="6" t="n">
        <v>1</v>
      </c>
      <c r="L986" s="6"/>
      <c r="M986" s="6"/>
      <c r="N986" s="6"/>
      <c r="O986" s="6"/>
      <c r="P986" s="6"/>
      <c r="Q986" s="6"/>
      <c r="R986" s="6"/>
      <c r="S986" s="6"/>
      <c r="T986" s="6"/>
      <c r="U986" s="6"/>
    </row>
    <row r="987" customFormat="false" ht="12.75" hidden="false" customHeight="false" outlineLevel="0" collapsed="false">
      <c r="A987" s="2" t="s">
        <v>1347</v>
      </c>
      <c r="B987" s="2" t="s">
        <v>1347</v>
      </c>
      <c r="C987" s="6"/>
      <c r="D987" s="6" t="n">
        <v>1</v>
      </c>
      <c r="E987" s="6" t="n">
        <v>1</v>
      </c>
      <c r="F987" s="6"/>
      <c r="G987" s="6" t="str">
        <f aca="false">IF(AND(K987=1,M987=1),1,"")</f>
        <v/>
      </c>
      <c r="H987" s="6" t="str">
        <f aca="false">IF(AND(L987=1,N987=1),1,"")</f>
        <v/>
      </c>
      <c r="I987" s="6" t="str">
        <f aca="false">IF(AND(O987=1,OR(Q987=1,S987=1)),1,"")</f>
        <v/>
      </c>
      <c r="J987" s="6" t="str">
        <f aca="false">IF(AND(P987=1,OR(R987=1,T987=1)),1,"")</f>
        <v/>
      </c>
      <c r="K987" s="6"/>
      <c r="L987" s="6" t="n">
        <v>1</v>
      </c>
      <c r="M987" s="6"/>
      <c r="N987" s="6"/>
      <c r="O987" s="6" t="n">
        <v>1</v>
      </c>
      <c r="P987" s="6"/>
      <c r="Q987" s="6"/>
      <c r="R987" s="6"/>
      <c r="S987" s="6"/>
      <c r="T987" s="6"/>
      <c r="U987" s="6"/>
    </row>
    <row r="988" customFormat="false" ht="12.75" hidden="false" customHeight="false" outlineLevel="0" collapsed="false">
      <c r="A988" s="2" t="s">
        <v>1348</v>
      </c>
      <c r="B988" s="2" t="s">
        <v>1348</v>
      </c>
      <c r="C988" s="6"/>
      <c r="D988" s="6"/>
      <c r="E988" s="6" t="n">
        <v>1</v>
      </c>
      <c r="F988" s="6"/>
      <c r="G988" s="6" t="str">
        <f aca="false">IF(AND(K988=1,M988=1),1,"")</f>
        <v/>
      </c>
      <c r="H988" s="6" t="str">
        <f aca="false">IF(AND(L988=1,N988=1),1,"")</f>
        <v/>
      </c>
      <c r="I988" s="6" t="str">
        <f aca="false">IF(AND(O988=1,OR(Q988=1,S988=1)),1,"")</f>
        <v/>
      </c>
      <c r="J988" s="6" t="str">
        <f aca="false">IF(AND(P988=1,OR(R988=1,T988=1)),1,"")</f>
        <v/>
      </c>
      <c r="K988" s="6"/>
      <c r="L988" s="6"/>
      <c r="M988" s="6"/>
      <c r="N988" s="6"/>
      <c r="O988" s="6" t="n">
        <v>1</v>
      </c>
      <c r="P988" s="6"/>
      <c r="Q988" s="6"/>
      <c r="R988" s="6"/>
      <c r="S988" s="6"/>
      <c r="T988" s="6"/>
      <c r="U988" s="6"/>
    </row>
    <row r="989" customFormat="false" ht="12.75" hidden="false" customHeight="false" outlineLevel="0" collapsed="false">
      <c r="A989" s="2" t="s">
        <v>1349</v>
      </c>
      <c r="B989" s="2" t="s">
        <v>1349</v>
      </c>
      <c r="C989" s="6" t="n">
        <v>1</v>
      </c>
      <c r="D989" s="6"/>
      <c r="E989" s="6"/>
      <c r="F989" s="6"/>
      <c r="G989" s="6" t="str">
        <f aca="false">IF(AND(K989=1,M989=1),1,"")</f>
        <v/>
      </c>
      <c r="H989" s="6" t="str">
        <f aca="false">IF(AND(L989=1,N989=1),1,"")</f>
        <v/>
      </c>
      <c r="I989" s="6" t="str">
        <f aca="false">IF(AND(O989=1,OR(Q989=1,S989=1)),1,"")</f>
        <v/>
      </c>
      <c r="J989" s="6" t="str">
        <f aca="false">IF(AND(P989=1,OR(R989=1,T989=1)),1,"")</f>
        <v/>
      </c>
      <c r="K989" s="6" t="n">
        <v>1</v>
      </c>
      <c r="L989" s="6"/>
      <c r="M989" s="6"/>
      <c r="N989" s="6"/>
      <c r="O989" s="6"/>
      <c r="P989" s="6"/>
      <c r="Q989" s="6"/>
      <c r="R989" s="6"/>
      <c r="S989" s="6"/>
      <c r="T989" s="6"/>
      <c r="U989" s="6"/>
    </row>
    <row r="990" customFormat="false" ht="12.75" hidden="false" customHeight="false" outlineLevel="0" collapsed="false">
      <c r="A990" s="2" t="s">
        <v>1350</v>
      </c>
      <c r="B990" s="2" t="s">
        <v>1350</v>
      </c>
      <c r="C990" s="6" t="n">
        <v>1</v>
      </c>
      <c r="D990" s="6"/>
      <c r="E990" s="6"/>
      <c r="F990" s="6"/>
      <c r="G990" s="6" t="str">
        <f aca="false">IF(AND(K990=1,M990=1),1,"")</f>
        <v/>
      </c>
      <c r="H990" s="6" t="str">
        <f aca="false">IF(AND(L990=1,N990=1),1,"")</f>
        <v/>
      </c>
      <c r="I990" s="6" t="str">
        <f aca="false">IF(AND(O990=1,OR(Q990=1,S990=1)),1,"")</f>
        <v/>
      </c>
      <c r="J990" s="6" t="str">
        <f aca="false">IF(AND(P990=1,OR(R990=1,T990=1)),1,"")</f>
        <v/>
      </c>
      <c r="K990" s="6" t="n">
        <v>1</v>
      </c>
      <c r="L990" s="6"/>
      <c r="M990" s="6"/>
      <c r="N990" s="6"/>
      <c r="O990" s="6"/>
      <c r="P990" s="6"/>
      <c r="Q990" s="6"/>
      <c r="R990" s="6"/>
      <c r="S990" s="6"/>
      <c r="T990" s="6"/>
      <c r="U990" s="6"/>
    </row>
    <row r="991" customFormat="false" ht="12.75" hidden="false" customHeight="false" outlineLevel="0" collapsed="false">
      <c r="A991" s="2" t="s">
        <v>1351</v>
      </c>
      <c r="B991" s="2" t="s">
        <v>1351</v>
      </c>
      <c r="C991" s="6"/>
      <c r="D991" s="6" t="n">
        <v>1</v>
      </c>
      <c r="E991" s="6"/>
      <c r="F991" s="6"/>
      <c r="G991" s="6" t="str">
        <f aca="false">IF(AND(K991=1,M991=1),1,"")</f>
        <v/>
      </c>
      <c r="H991" s="6" t="str">
        <f aca="false">IF(AND(L991=1,N991=1),1,"")</f>
        <v/>
      </c>
      <c r="I991" s="6" t="str">
        <f aca="false">IF(AND(O991=1,OR(Q991=1,S991=1)),1,"")</f>
        <v/>
      </c>
      <c r="J991" s="6" t="str">
        <f aca="false">IF(AND(P991=1,OR(R991=1,T991=1)),1,"")</f>
        <v/>
      </c>
      <c r="K991" s="6"/>
      <c r="L991" s="6"/>
      <c r="M991" s="6"/>
      <c r="N991" s="6" t="n">
        <v>1</v>
      </c>
      <c r="O991" s="6"/>
      <c r="P991" s="6"/>
      <c r="Q991" s="6"/>
      <c r="R991" s="6"/>
      <c r="S991" s="6"/>
      <c r="T991" s="6"/>
      <c r="U991" s="6"/>
    </row>
    <row r="992" customFormat="false" ht="12.75" hidden="false" customHeight="false" outlineLevel="0" collapsed="false">
      <c r="A992" s="2" t="s">
        <v>1352</v>
      </c>
      <c r="B992" s="2" t="s">
        <v>1352</v>
      </c>
      <c r="C992" s="6"/>
      <c r="D992" s="6" t="n">
        <v>1</v>
      </c>
      <c r="E992" s="6"/>
      <c r="F992" s="6"/>
      <c r="G992" s="6" t="str">
        <f aca="false">IF(AND(K992=1,M992=1),1,"")</f>
        <v/>
      </c>
      <c r="H992" s="6" t="str">
        <f aca="false">IF(AND(L992=1,N992=1),1,"")</f>
        <v/>
      </c>
      <c r="I992" s="6" t="str">
        <f aca="false">IF(AND(O992=1,OR(Q992=1,S992=1)),1,"")</f>
        <v/>
      </c>
      <c r="J992" s="6" t="str">
        <f aca="false">IF(AND(P992=1,OR(R992=1,T992=1)),1,"")</f>
        <v/>
      </c>
      <c r="K992" s="6"/>
      <c r="L992" s="6" t="n">
        <v>1</v>
      </c>
      <c r="M992" s="6"/>
      <c r="N992" s="6"/>
      <c r="O992" s="6"/>
      <c r="P992" s="6"/>
      <c r="Q992" s="6"/>
      <c r="R992" s="6"/>
      <c r="S992" s="6"/>
      <c r="T992" s="6"/>
      <c r="U992" s="6"/>
    </row>
    <row r="993" customFormat="false" ht="12.75" hidden="false" customHeight="false" outlineLevel="0" collapsed="false">
      <c r="A993" s="2" t="s">
        <v>1353</v>
      </c>
      <c r="B993" s="2" t="s">
        <v>1353</v>
      </c>
      <c r="C993" s="6" t="n">
        <v>1</v>
      </c>
      <c r="D993" s="6"/>
      <c r="E993" s="6"/>
      <c r="F993" s="6"/>
      <c r="G993" s="6" t="str">
        <f aca="false">IF(AND(K993=1,M993=1),1,"")</f>
        <v/>
      </c>
      <c r="H993" s="6" t="str">
        <f aca="false">IF(AND(L993=1,N993=1),1,"")</f>
        <v/>
      </c>
      <c r="I993" s="6" t="str">
        <f aca="false">IF(AND(O993=1,OR(Q993=1,S993=1)),1,"")</f>
        <v/>
      </c>
      <c r="J993" s="6" t="str">
        <f aca="false">IF(AND(P993=1,OR(R993=1,T993=1)),1,"")</f>
        <v/>
      </c>
      <c r="K993" s="6" t="n">
        <v>1</v>
      </c>
      <c r="L993" s="6"/>
      <c r="M993" s="6"/>
      <c r="N993" s="6"/>
      <c r="O993" s="6"/>
      <c r="P993" s="6"/>
      <c r="Q993" s="6"/>
      <c r="R993" s="6"/>
      <c r="S993" s="6"/>
      <c r="T993" s="6"/>
      <c r="U993" s="6"/>
    </row>
    <row r="994" customFormat="false" ht="12.75" hidden="false" customHeight="false" outlineLevel="0" collapsed="false">
      <c r="A994" s="2" t="s">
        <v>1354</v>
      </c>
      <c r="B994" s="2" t="s">
        <v>1354</v>
      </c>
      <c r="C994" s="6"/>
      <c r="D994" s="6" t="n">
        <v>1</v>
      </c>
      <c r="E994" s="6"/>
      <c r="F994" s="6"/>
      <c r="G994" s="6" t="str">
        <f aca="false">IF(AND(K994=1,M994=1),1,"")</f>
        <v/>
      </c>
      <c r="H994" s="6" t="str">
        <f aca="false">IF(AND(L994=1,N994=1),1,"")</f>
        <v/>
      </c>
      <c r="I994" s="6" t="str">
        <f aca="false">IF(AND(O994=1,OR(Q994=1,S994=1)),1,"")</f>
        <v/>
      </c>
      <c r="J994" s="6" t="str">
        <f aca="false">IF(AND(P994=1,OR(R994=1,T994=1)),1,"")</f>
        <v/>
      </c>
      <c r="K994" s="6"/>
      <c r="L994" s="6"/>
      <c r="M994" s="6"/>
      <c r="N994" s="6" t="n">
        <v>1</v>
      </c>
      <c r="O994" s="6"/>
      <c r="P994" s="6"/>
      <c r="Q994" s="6"/>
      <c r="R994" s="6"/>
      <c r="S994" s="6"/>
      <c r="T994" s="6"/>
      <c r="U994" s="6"/>
    </row>
    <row r="995" customFormat="false" ht="12.75" hidden="false" customHeight="false" outlineLevel="0" collapsed="false">
      <c r="A995" s="2" t="s">
        <v>1355</v>
      </c>
      <c r="B995" s="2" t="s">
        <v>1355</v>
      </c>
      <c r="C995" s="6"/>
      <c r="D995" s="6" t="n">
        <v>1</v>
      </c>
      <c r="E995" s="6"/>
      <c r="F995" s="6"/>
      <c r="G995" s="6" t="str">
        <f aca="false">IF(AND(K995=1,M995=1),1,"")</f>
        <v/>
      </c>
      <c r="H995" s="6" t="str">
        <f aca="false">IF(AND(L995=1,N995=1),1,"")</f>
        <v/>
      </c>
      <c r="I995" s="6" t="str">
        <f aca="false">IF(AND(O995=1,OR(Q995=1,S995=1)),1,"")</f>
        <v/>
      </c>
      <c r="J995" s="6" t="str">
        <f aca="false">IF(AND(P995=1,OR(R995=1,T995=1)),1,"")</f>
        <v/>
      </c>
      <c r="K995" s="6"/>
      <c r="L995" s="6"/>
      <c r="M995" s="6"/>
      <c r="N995" s="6" t="n">
        <v>1</v>
      </c>
      <c r="O995" s="6"/>
      <c r="P995" s="6"/>
      <c r="Q995" s="6"/>
      <c r="R995" s="6"/>
      <c r="S995" s="6"/>
      <c r="T995" s="6"/>
      <c r="U995" s="6"/>
    </row>
    <row r="996" customFormat="false" ht="12.75" hidden="false" customHeight="false" outlineLevel="0" collapsed="false">
      <c r="A996" s="2" t="s">
        <v>1356</v>
      </c>
      <c r="B996" s="2" t="s">
        <v>1356</v>
      </c>
      <c r="C996" s="6"/>
      <c r="D996" s="6"/>
      <c r="E996" s="6" t="n">
        <v>1</v>
      </c>
      <c r="F996" s="6"/>
      <c r="G996" s="6" t="str">
        <f aca="false">IF(AND(K996=1,M996=1),1,"")</f>
        <v/>
      </c>
      <c r="H996" s="6" t="str">
        <f aca="false">IF(AND(L996=1,N996=1),1,"")</f>
        <v/>
      </c>
      <c r="I996" s="6" t="str">
        <f aca="false">IF(AND(O996=1,OR(Q996=1,S996=1)),1,"")</f>
        <v/>
      </c>
      <c r="J996" s="6" t="str">
        <f aca="false">IF(AND(P996=1,OR(R996=1,T996=1)),1,"")</f>
        <v/>
      </c>
      <c r="K996" s="6"/>
      <c r="L996" s="6"/>
      <c r="M996" s="6"/>
      <c r="N996" s="6"/>
      <c r="O996" s="6" t="n">
        <v>1</v>
      </c>
      <c r="P996" s="6"/>
      <c r="Q996" s="6"/>
      <c r="R996" s="6"/>
      <c r="S996" s="6"/>
      <c r="T996" s="6"/>
      <c r="U996" s="6"/>
    </row>
    <row r="997" customFormat="false" ht="12.75" hidden="false" customHeight="false" outlineLevel="0" collapsed="false">
      <c r="A997" s="2" t="s">
        <v>1357</v>
      </c>
      <c r="B997" s="2" t="s">
        <v>1357</v>
      </c>
      <c r="C997" s="6" t="n">
        <v>1</v>
      </c>
      <c r="D997" s="6"/>
      <c r="E997" s="6"/>
      <c r="F997" s="6"/>
      <c r="G997" s="6" t="str">
        <f aca="false">IF(AND(K997=1,M997=1),1,"")</f>
        <v/>
      </c>
      <c r="H997" s="6" t="str">
        <f aca="false">IF(AND(L997=1,N997=1),1,"")</f>
        <v/>
      </c>
      <c r="I997" s="6" t="str">
        <f aca="false">IF(AND(O997=1,OR(Q997=1,S997=1)),1,"")</f>
        <v/>
      </c>
      <c r="J997" s="6" t="str">
        <f aca="false">IF(AND(P997=1,OR(R997=1,T997=1)),1,"")</f>
        <v/>
      </c>
      <c r="K997" s="6" t="n">
        <v>1</v>
      </c>
      <c r="L997" s="6"/>
      <c r="M997" s="6"/>
      <c r="N997" s="6"/>
      <c r="O997" s="6"/>
      <c r="P997" s="6"/>
      <c r="Q997" s="6"/>
      <c r="R997" s="6"/>
      <c r="S997" s="6"/>
      <c r="T997" s="6"/>
      <c r="U997" s="6"/>
    </row>
    <row r="998" customFormat="false" ht="12.75" hidden="false" customHeight="false" outlineLevel="0" collapsed="false">
      <c r="A998" s="2" t="s">
        <v>1358</v>
      </c>
      <c r="B998" s="2" t="s">
        <v>1358</v>
      </c>
      <c r="C998" s="6" t="n">
        <v>1</v>
      </c>
      <c r="D998" s="6"/>
      <c r="E998" s="6"/>
      <c r="F998" s="6"/>
      <c r="G998" s="6" t="str">
        <f aca="false">IF(AND(K998=1,M998=1),1,"")</f>
        <v/>
      </c>
      <c r="H998" s="6" t="str">
        <f aca="false">IF(AND(L998=1,N998=1),1,"")</f>
        <v/>
      </c>
      <c r="I998" s="6" t="str">
        <f aca="false">IF(AND(O998=1,OR(Q998=1,S998=1)),1,"")</f>
        <v/>
      </c>
      <c r="J998" s="6" t="str">
        <f aca="false">IF(AND(P998=1,OR(R998=1,T998=1)),1,"")</f>
        <v/>
      </c>
      <c r="K998" s="6" t="n">
        <v>1</v>
      </c>
      <c r="L998" s="6"/>
      <c r="M998" s="6"/>
      <c r="N998" s="6"/>
      <c r="O998" s="6"/>
      <c r="P998" s="6"/>
      <c r="Q998" s="6"/>
      <c r="R998" s="6"/>
      <c r="S998" s="6"/>
      <c r="T998" s="6"/>
      <c r="U998" s="6"/>
    </row>
    <row r="999" customFormat="false" ht="12.75" hidden="false" customHeight="false" outlineLevel="0" collapsed="false">
      <c r="A999" s="2" t="s">
        <v>1359</v>
      </c>
      <c r="B999" s="2" t="s">
        <v>1359</v>
      </c>
      <c r="C999" s="6" t="n">
        <v>1</v>
      </c>
      <c r="D999" s="6"/>
      <c r="E999" s="6"/>
      <c r="F999" s="6"/>
      <c r="G999" s="6" t="str">
        <f aca="false">IF(AND(K999=1,M999=1),1,"")</f>
        <v/>
      </c>
      <c r="H999" s="6" t="str">
        <f aca="false">IF(AND(L999=1,N999=1),1,"")</f>
        <v/>
      </c>
      <c r="I999" s="6" t="str">
        <f aca="false">IF(AND(O999=1,OR(Q999=1,S999=1)),1,"")</f>
        <v/>
      </c>
      <c r="J999" s="6" t="str">
        <f aca="false">IF(AND(P999=1,OR(R999=1,T999=1)),1,"")</f>
        <v/>
      </c>
      <c r="K999" s="6" t="n">
        <v>1</v>
      </c>
      <c r="L999" s="6"/>
      <c r="M999" s="6"/>
      <c r="N999" s="6"/>
      <c r="O999" s="6"/>
      <c r="P999" s="6"/>
      <c r="Q999" s="6"/>
      <c r="R999" s="6"/>
      <c r="S999" s="6"/>
      <c r="T999" s="6"/>
      <c r="U999" s="6"/>
    </row>
    <row r="1000" customFormat="false" ht="12.75" hidden="false" customHeight="false" outlineLevel="0" collapsed="false">
      <c r="A1000" s="2" t="s">
        <v>1360</v>
      </c>
      <c r="B1000" s="2" t="s">
        <v>1360</v>
      </c>
      <c r="C1000" s="6" t="n">
        <v>1</v>
      </c>
      <c r="D1000" s="6"/>
      <c r="E1000" s="6"/>
      <c r="F1000" s="6"/>
      <c r="G1000" s="6" t="str">
        <f aca="false">IF(AND(K1000=1,M1000=1),1,"")</f>
        <v/>
      </c>
      <c r="H1000" s="6" t="str">
        <f aca="false">IF(AND(L1000=1,N1000=1),1,"")</f>
        <v/>
      </c>
      <c r="I1000" s="6" t="str">
        <f aca="false">IF(AND(O1000=1,OR(Q1000=1,S1000=1)),1,"")</f>
        <v/>
      </c>
      <c r="J1000" s="6" t="str">
        <f aca="false">IF(AND(P1000=1,OR(R1000=1,T1000=1)),1,"")</f>
        <v/>
      </c>
      <c r="K1000" s="6" t="n">
        <v>1</v>
      </c>
      <c r="L1000" s="6"/>
      <c r="M1000" s="6"/>
      <c r="N1000" s="6"/>
      <c r="O1000" s="6"/>
      <c r="P1000" s="6"/>
      <c r="Q1000" s="6"/>
      <c r="R1000" s="6"/>
      <c r="S1000" s="6"/>
      <c r="T1000" s="6"/>
      <c r="U1000" s="6"/>
    </row>
    <row r="1001" customFormat="false" ht="12.75" hidden="false" customHeight="false" outlineLevel="0" collapsed="false">
      <c r="A1001" s="2" t="s">
        <v>1361</v>
      </c>
      <c r="B1001" s="2" t="s">
        <v>1361</v>
      </c>
      <c r="C1001" s="6"/>
      <c r="D1001" s="6"/>
      <c r="E1001" s="6"/>
      <c r="F1001" s="6" t="n">
        <v>1</v>
      </c>
      <c r="G1001" s="6" t="str">
        <f aca="false">IF(AND(K1001=1,M1001=1),1,"")</f>
        <v/>
      </c>
      <c r="H1001" s="6" t="str">
        <f aca="false">IF(AND(L1001=1,N1001=1),1,"")</f>
        <v/>
      </c>
      <c r="I1001" s="6" t="str">
        <f aca="false">IF(AND(O1001=1,OR(Q1001=1,S1001=1)),1,"")</f>
        <v/>
      </c>
      <c r="J1001" s="6" t="str">
        <f aca="false">IF(AND(P1001=1,OR(R1001=1,T1001=1)),1,"")</f>
        <v/>
      </c>
      <c r="K1001" s="6"/>
      <c r="L1001" s="6"/>
      <c r="M1001" s="6"/>
      <c r="N1001" s="6"/>
      <c r="O1001" s="6"/>
      <c r="P1001" s="6"/>
      <c r="Q1001" s="6"/>
      <c r="R1001" s="6"/>
      <c r="S1001" s="6"/>
      <c r="T1001" s="6" t="n">
        <v>1</v>
      </c>
      <c r="U1001" s="6"/>
    </row>
    <row r="1002" customFormat="false" ht="12.75" hidden="false" customHeight="false" outlineLevel="0" collapsed="false">
      <c r="A1002" s="2" t="s">
        <v>1362</v>
      </c>
      <c r="B1002" s="2" t="s">
        <v>1362</v>
      </c>
      <c r="C1002" s="6"/>
      <c r="D1002" s="6" t="n">
        <v>1</v>
      </c>
      <c r="E1002" s="6"/>
      <c r="F1002" s="6"/>
      <c r="G1002" s="6" t="str">
        <f aca="false">IF(AND(K1002=1,M1002=1),1,"")</f>
        <v/>
      </c>
      <c r="H1002" s="6" t="str">
        <f aca="false">IF(AND(L1002=1,N1002=1),1,"")</f>
        <v/>
      </c>
      <c r="I1002" s="6" t="str">
        <f aca="false">IF(AND(O1002=1,OR(Q1002=1,S1002=1)),1,"")</f>
        <v/>
      </c>
      <c r="J1002" s="6" t="str">
        <f aca="false">IF(AND(P1002=1,OR(R1002=1,T1002=1)),1,"")</f>
        <v/>
      </c>
      <c r="K1002" s="6"/>
      <c r="L1002" s="6"/>
      <c r="M1002" s="6"/>
      <c r="N1002" s="6" t="n">
        <v>1</v>
      </c>
      <c r="O1002" s="6"/>
      <c r="P1002" s="6"/>
      <c r="Q1002" s="6"/>
      <c r="R1002" s="6"/>
      <c r="S1002" s="6"/>
      <c r="T1002" s="6"/>
      <c r="U1002" s="6"/>
    </row>
    <row r="1003" customFormat="false" ht="12.75" hidden="false" customHeight="false" outlineLevel="0" collapsed="false">
      <c r="A1003" s="2" t="s">
        <v>1363</v>
      </c>
      <c r="B1003" s="2" t="s">
        <v>1363</v>
      </c>
      <c r="C1003" s="6" t="n">
        <v>1</v>
      </c>
      <c r="D1003" s="6"/>
      <c r="E1003" s="6"/>
      <c r="F1003" s="6"/>
      <c r="G1003" s="6" t="str">
        <f aca="false">IF(AND(K1003=1,M1003=1),1,"")</f>
        <v/>
      </c>
      <c r="H1003" s="6" t="str">
        <f aca="false">IF(AND(L1003=1,N1003=1),1,"")</f>
        <v/>
      </c>
      <c r="I1003" s="6" t="str">
        <f aca="false">IF(AND(O1003=1,OR(Q1003=1,S1003=1)),1,"")</f>
        <v/>
      </c>
      <c r="J1003" s="6" t="str">
        <f aca="false">IF(AND(P1003=1,OR(R1003=1,T1003=1)),1,"")</f>
        <v/>
      </c>
      <c r="K1003" s="6" t="n">
        <v>1</v>
      </c>
      <c r="L1003" s="6"/>
      <c r="M1003" s="6"/>
      <c r="N1003" s="6"/>
      <c r="O1003" s="6"/>
      <c r="P1003" s="6"/>
      <c r="Q1003" s="6"/>
      <c r="R1003" s="6"/>
      <c r="S1003" s="6"/>
      <c r="T1003" s="6"/>
      <c r="U1003" s="6"/>
    </row>
    <row r="1004" customFormat="false" ht="12.75" hidden="false" customHeight="false" outlineLevel="0" collapsed="false">
      <c r="A1004" s="2" t="s">
        <v>1364</v>
      </c>
      <c r="B1004" s="2" t="s">
        <v>1364</v>
      </c>
      <c r="C1004" s="6" t="n">
        <v>1</v>
      </c>
      <c r="D1004" s="6"/>
      <c r="E1004" s="6"/>
      <c r="F1004" s="6"/>
      <c r="G1004" s="6" t="str">
        <f aca="false">IF(AND(K1004=1,M1004=1),1,"")</f>
        <v/>
      </c>
      <c r="H1004" s="6" t="str">
        <f aca="false">IF(AND(L1004=1,N1004=1),1,"")</f>
        <v/>
      </c>
      <c r="I1004" s="6" t="str">
        <f aca="false">IF(AND(O1004=1,OR(Q1004=1,S1004=1)),1,"")</f>
        <v/>
      </c>
      <c r="J1004" s="6" t="str">
        <f aca="false">IF(AND(P1004=1,OR(R1004=1,T1004=1)),1,"")</f>
        <v/>
      </c>
      <c r="K1004" s="6" t="n">
        <v>1</v>
      </c>
      <c r="L1004" s="6"/>
      <c r="M1004" s="6"/>
      <c r="N1004" s="6"/>
      <c r="O1004" s="6"/>
      <c r="P1004" s="6"/>
      <c r="Q1004" s="6"/>
      <c r="R1004" s="6"/>
      <c r="S1004" s="6"/>
      <c r="T1004" s="6"/>
      <c r="U1004" s="6"/>
    </row>
    <row r="1005" customFormat="false" ht="12.75" hidden="false" customHeight="false" outlineLevel="0" collapsed="false">
      <c r="A1005" s="2" t="s">
        <v>1365</v>
      </c>
      <c r="B1005" s="2" t="s">
        <v>1365</v>
      </c>
      <c r="C1005" s="6" t="n">
        <v>1</v>
      </c>
      <c r="D1005" s="6"/>
      <c r="E1005" s="6"/>
      <c r="F1005" s="6"/>
      <c r="G1005" s="6" t="str">
        <f aca="false">IF(AND(K1005=1,M1005=1),1,"")</f>
        <v/>
      </c>
      <c r="H1005" s="6" t="str">
        <f aca="false">IF(AND(L1005=1,N1005=1),1,"")</f>
        <v/>
      </c>
      <c r="I1005" s="6" t="str">
        <f aca="false">IF(AND(O1005=1,OR(Q1005=1,S1005=1)),1,"")</f>
        <v/>
      </c>
      <c r="J1005" s="6" t="str">
        <f aca="false">IF(AND(P1005=1,OR(R1005=1,T1005=1)),1,"")</f>
        <v/>
      </c>
      <c r="K1005" s="6" t="n">
        <v>1</v>
      </c>
      <c r="L1005" s="6"/>
      <c r="M1005" s="6"/>
      <c r="N1005" s="6"/>
      <c r="O1005" s="6"/>
      <c r="P1005" s="6"/>
      <c r="Q1005" s="6"/>
      <c r="R1005" s="6"/>
      <c r="S1005" s="6"/>
      <c r="T1005" s="6"/>
      <c r="U1005" s="6"/>
    </row>
    <row r="1006" customFormat="false" ht="12.75" hidden="false" customHeight="false" outlineLevel="0" collapsed="false">
      <c r="A1006" s="2" t="s">
        <v>1366</v>
      </c>
      <c r="B1006" s="2" t="s">
        <v>1366</v>
      </c>
      <c r="C1006" s="6" t="n">
        <v>1</v>
      </c>
      <c r="D1006" s="6"/>
      <c r="E1006" s="6"/>
      <c r="F1006" s="6"/>
      <c r="G1006" s="6" t="str">
        <f aca="false">IF(AND(K1006=1,M1006=1),1,"")</f>
        <v/>
      </c>
      <c r="H1006" s="6" t="str">
        <f aca="false">IF(AND(L1006=1,N1006=1),1,"")</f>
        <v/>
      </c>
      <c r="I1006" s="6" t="str">
        <f aca="false">IF(AND(O1006=1,OR(Q1006=1,S1006=1)),1,"")</f>
        <v/>
      </c>
      <c r="J1006" s="6" t="str">
        <f aca="false">IF(AND(P1006=1,OR(R1006=1,T1006=1)),1,"")</f>
        <v/>
      </c>
      <c r="K1006" s="6" t="n">
        <v>1</v>
      </c>
      <c r="L1006" s="6"/>
      <c r="M1006" s="6"/>
      <c r="N1006" s="6"/>
      <c r="O1006" s="6"/>
      <c r="P1006" s="6"/>
      <c r="Q1006" s="6"/>
      <c r="R1006" s="6"/>
      <c r="S1006" s="6"/>
      <c r="T1006" s="6"/>
      <c r="U1006" s="6"/>
    </row>
    <row r="1007" customFormat="false" ht="12.75" hidden="false" customHeight="false" outlineLevel="0" collapsed="false">
      <c r="A1007" s="2" t="s">
        <v>1367</v>
      </c>
      <c r="B1007" s="2" t="s">
        <v>1367</v>
      </c>
      <c r="C1007" s="6" t="n">
        <v>1</v>
      </c>
      <c r="D1007" s="6"/>
      <c r="E1007" s="6"/>
      <c r="F1007" s="6"/>
      <c r="G1007" s="6" t="str">
        <f aca="false">IF(AND(K1007=1,M1007=1),1,"")</f>
        <v/>
      </c>
      <c r="H1007" s="6" t="str">
        <f aca="false">IF(AND(L1007=1,N1007=1),1,"")</f>
        <v/>
      </c>
      <c r="I1007" s="6" t="str">
        <f aca="false">IF(AND(O1007=1,OR(Q1007=1,S1007=1)),1,"")</f>
        <v/>
      </c>
      <c r="J1007" s="6" t="str">
        <f aca="false">IF(AND(P1007=1,OR(R1007=1,T1007=1)),1,"")</f>
        <v/>
      </c>
      <c r="K1007" s="6" t="n">
        <v>1</v>
      </c>
      <c r="L1007" s="6"/>
      <c r="M1007" s="6"/>
      <c r="N1007" s="6"/>
      <c r="O1007" s="6"/>
      <c r="P1007" s="6"/>
      <c r="Q1007" s="6"/>
      <c r="R1007" s="6"/>
      <c r="S1007" s="6"/>
      <c r="T1007" s="6"/>
      <c r="U1007" s="6"/>
    </row>
    <row r="1008" customFormat="false" ht="12.75" hidden="false" customHeight="false" outlineLevel="0" collapsed="false">
      <c r="A1008" s="2" t="s">
        <v>1368</v>
      </c>
      <c r="B1008" s="2" t="s">
        <v>1368</v>
      </c>
      <c r="C1008" s="6" t="n">
        <v>1</v>
      </c>
      <c r="D1008" s="6"/>
      <c r="E1008" s="6"/>
      <c r="F1008" s="6"/>
      <c r="G1008" s="6" t="str">
        <f aca="false">IF(AND(K1008=1,M1008=1),1,"")</f>
        <v/>
      </c>
      <c r="H1008" s="6" t="str">
        <f aca="false">IF(AND(L1008=1,N1008=1),1,"")</f>
        <v/>
      </c>
      <c r="I1008" s="6" t="str">
        <f aca="false">IF(AND(O1008=1,OR(Q1008=1,S1008=1)),1,"")</f>
        <v/>
      </c>
      <c r="J1008" s="6" t="str">
        <f aca="false">IF(AND(P1008=1,OR(R1008=1,T1008=1)),1,"")</f>
        <v/>
      </c>
      <c r="K1008" s="6" t="n">
        <v>1</v>
      </c>
      <c r="L1008" s="6"/>
      <c r="M1008" s="6"/>
      <c r="N1008" s="6"/>
      <c r="O1008" s="6"/>
      <c r="P1008" s="6"/>
      <c r="Q1008" s="6"/>
      <c r="R1008" s="6"/>
      <c r="S1008" s="6"/>
      <c r="T1008" s="6"/>
      <c r="U1008" s="6"/>
    </row>
    <row r="1009" customFormat="false" ht="12.75" hidden="false" customHeight="false" outlineLevel="0" collapsed="false">
      <c r="A1009" s="2" t="s">
        <v>1369</v>
      </c>
      <c r="B1009" s="2" t="s">
        <v>1369</v>
      </c>
      <c r="C1009" s="6" t="n">
        <v>1</v>
      </c>
      <c r="D1009" s="6"/>
      <c r="E1009" s="6"/>
      <c r="F1009" s="6"/>
      <c r="G1009" s="6" t="str">
        <f aca="false">IF(AND(K1009=1,M1009=1),1,"")</f>
        <v/>
      </c>
      <c r="H1009" s="6" t="str">
        <f aca="false">IF(AND(L1009=1,N1009=1),1,"")</f>
        <v/>
      </c>
      <c r="I1009" s="6" t="str">
        <f aca="false">IF(AND(O1009=1,OR(Q1009=1,S1009=1)),1,"")</f>
        <v/>
      </c>
      <c r="J1009" s="6" t="str">
        <f aca="false">IF(AND(P1009=1,OR(R1009=1,T1009=1)),1,"")</f>
        <v/>
      </c>
      <c r="K1009" s="6" t="n">
        <v>1</v>
      </c>
      <c r="L1009" s="6"/>
      <c r="M1009" s="6"/>
      <c r="N1009" s="6"/>
      <c r="O1009" s="6"/>
      <c r="P1009" s="6"/>
      <c r="Q1009" s="6"/>
      <c r="R1009" s="6"/>
      <c r="S1009" s="6"/>
      <c r="T1009" s="6"/>
      <c r="U1009" s="6"/>
    </row>
    <row r="1010" customFormat="false" ht="12.75" hidden="false" customHeight="false" outlineLevel="0" collapsed="false">
      <c r="A1010" s="2" t="s">
        <v>1370</v>
      </c>
      <c r="B1010" s="2" t="s">
        <v>1370</v>
      </c>
      <c r="C1010" s="6"/>
      <c r="D1010" s="6"/>
      <c r="E1010" s="6" t="n">
        <v>1</v>
      </c>
      <c r="F1010" s="6"/>
      <c r="G1010" s="6" t="str">
        <f aca="false">IF(AND(K1010=1,M1010=1),1,"")</f>
        <v/>
      </c>
      <c r="H1010" s="6" t="str">
        <f aca="false">IF(AND(L1010=1,N1010=1),1,"")</f>
        <v/>
      </c>
      <c r="I1010" s="6" t="str">
        <f aca="false">IF(AND(O1010=1,OR(Q1010=1,S1010=1)),1,"")</f>
        <v/>
      </c>
      <c r="J1010" s="6" t="str">
        <f aca="false">IF(AND(P1010=1,OR(R1010=1,T1010=1)),1,"")</f>
        <v/>
      </c>
      <c r="K1010" s="6"/>
      <c r="L1010" s="6"/>
      <c r="M1010" s="6"/>
      <c r="N1010" s="6"/>
      <c r="O1010" s="6"/>
      <c r="P1010" s="6"/>
      <c r="Q1010" s="6"/>
      <c r="R1010" s="6"/>
      <c r="S1010" s="6" t="n">
        <v>1</v>
      </c>
      <c r="T1010" s="6"/>
      <c r="U1010" s="6"/>
    </row>
    <row r="1011" customFormat="false" ht="12.75" hidden="false" customHeight="false" outlineLevel="0" collapsed="false">
      <c r="A1011" s="2" t="s">
        <v>1371</v>
      </c>
      <c r="B1011" s="2" t="s">
        <v>1371</v>
      </c>
      <c r="C1011" s="6"/>
      <c r="D1011" s="6" t="n">
        <v>1</v>
      </c>
      <c r="E1011" s="6"/>
      <c r="F1011" s="6"/>
      <c r="G1011" s="6" t="str">
        <f aca="false">IF(AND(K1011=1,M1011=1),1,"")</f>
        <v/>
      </c>
      <c r="H1011" s="6" t="str">
        <f aca="false">IF(AND(L1011=1,N1011=1),1,"")</f>
        <v/>
      </c>
      <c r="I1011" s="6" t="str">
        <f aca="false">IF(AND(O1011=1,OR(Q1011=1,S1011=1)),1,"")</f>
        <v/>
      </c>
      <c r="J1011" s="6" t="str">
        <f aca="false">IF(AND(P1011=1,OR(R1011=1,T1011=1)),1,"")</f>
        <v/>
      </c>
      <c r="K1011" s="6"/>
      <c r="L1011" s="6" t="n">
        <v>1</v>
      </c>
      <c r="M1011" s="6"/>
      <c r="N1011" s="6"/>
      <c r="O1011" s="6"/>
      <c r="P1011" s="6"/>
      <c r="Q1011" s="6"/>
      <c r="R1011" s="6"/>
      <c r="S1011" s="6"/>
      <c r="T1011" s="6"/>
      <c r="U1011" s="6"/>
    </row>
    <row r="1012" customFormat="false" ht="12.75" hidden="false" customHeight="false" outlineLevel="0" collapsed="false">
      <c r="A1012" s="2" t="s">
        <v>1372</v>
      </c>
      <c r="B1012" s="2" t="s">
        <v>1372</v>
      </c>
      <c r="C1012" s="6"/>
      <c r="D1012" s="6" t="n">
        <v>1</v>
      </c>
      <c r="E1012" s="6"/>
      <c r="F1012" s="6"/>
      <c r="G1012" s="6" t="str">
        <f aca="false">IF(AND(K1012=1,M1012=1),1,"")</f>
        <v/>
      </c>
      <c r="H1012" s="6" t="str">
        <f aca="false">IF(AND(L1012=1,N1012=1),1,"")</f>
        <v/>
      </c>
      <c r="I1012" s="6" t="str">
        <f aca="false">IF(AND(O1012=1,OR(Q1012=1,S1012=1)),1,"")</f>
        <v/>
      </c>
      <c r="J1012" s="6" t="str">
        <f aca="false">IF(AND(P1012=1,OR(R1012=1,T1012=1)),1,"")</f>
        <v/>
      </c>
      <c r="K1012" s="6"/>
      <c r="L1012" s="6" t="n">
        <v>1</v>
      </c>
      <c r="M1012" s="6"/>
      <c r="N1012" s="6"/>
      <c r="O1012" s="6"/>
      <c r="P1012" s="6"/>
      <c r="Q1012" s="6"/>
      <c r="R1012" s="6"/>
      <c r="S1012" s="6"/>
      <c r="T1012" s="6"/>
      <c r="U1012" s="6"/>
    </row>
    <row r="1013" customFormat="false" ht="12.75" hidden="false" customHeight="false" outlineLevel="0" collapsed="false">
      <c r="A1013" s="2" t="s">
        <v>1373</v>
      </c>
      <c r="B1013" s="2" t="s">
        <v>1373</v>
      </c>
      <c r="C1013" s="6"/>
      <c r="D1013" s="6" t="n">
        <v>1</v>
      </c>
      <c r="E1013" s="6"/>
      <c r="F1013" s="6"/>
      <c r="G1013" s="6" t="str">
        <f aca="false">IF(AND(K1013=1,M1013=1),1,"")</f>
        <v/>
      </c>
      <c r="H1013" s="6" t="str">
        <f aca="false">IF(AND(L1013=1,N1013=1),1,"")</f>
        <v/>
      </c>
      <c r="I1013" s="6" t="str">
        <f aca="false">IF(AND(O1013=1,OR(Q1013=1,S1013=1)),1,"")</f>
        <v/>
      </c>
      <c r="J1013" s="6" t="str">
        <f aca="false">IF(AND(P1013=1,OR(R1013=1,T1013=1)),1,"")</f>
        <v/>
      </c>
      <c r="K1013" s="6"/>
      <c r="L1013" s="6" t="n">
        <v>1</v>
      </c>
      <c r="M1013" s="6"/>
      <c r="N1013" s="6"/>
      <c r="O1013" s="6"/>
      <c r="P1013" s="6"/>
      <c r="Q1013" s="6"/>
      <c r="R1013" s="6"/>
      <c r="S1013" s="6"/>
      <c r="T1013" s="6"/>
      <c r="U1013" s="6"/>
    </row>
    <row r="1014" customFormat="false" ht="12.75" hidden="false" customHeight="false" outlineLevel="0" collapsed="false">
      <c r="A1014" s="2" t="s">
        <v>1374</v>
      </c>
      <c r="B1014" s="2" t="s">
        <v>1374</v>
      </c>
      <c r="C1014" s="6"/>
      <c r="D1014" s="6" t="n">
        <v>1</v>
      </c>
      <c r="E1014" s="6"/>
      <c r="F1014" s="6"/>
      <c r="G1014" s="6" t="str">
        <f aca="false">IF(AND(K1014=1,M1014=1),1,"")</f>
        <v/>
      </c>
      <c r="H1014" s="6" t="str">
        <f aca="false">IF(AND(L1014=1,N1014=1),1,"")</f>
        <v/>
      </c>
      <c r="I1014" s="6" t="str">
        <f aca="false">IF(AND(O1014=1,OR(Q1014=1,S1014=1)),1,"")</f>
        <v/>
      </c>
      <c r="J1014" s="6" t="str">
        <f aca="false">IF(AND(P1014=1,OR(R1014=1,T1014=1)),1,"")</f>
        <v/>
      </c>
      <c r="K1014" s="6"/>
      <c r="L1014" s="6" t="n">
        <v>1</v>
      </c>
      <c r="M1014" s="6"/>
      <c r="N1014" s="6"/>
      <c r="O1014" s="6"/>
      <c r="P1014" s="6"/>
      <c r="Q1014" s="6"/>
      <c r="R1014" s="6"/>
      <c r="S1014" s="6"/>
      <c r="T1014" s="6"/>
      <c r="U1014" s="6"/>
    </row>
    <row r="1015" customFormat="false" ht="12.75" hidden="false" customHeight="false" outlineLevel="0" collapsed="false">
      <c r="A1015" s="2" t="s">
        <v>1375</v>
      </c>
      <c r="B1015" s="2" t="s">
        <v>1375</v>
      </c>
      <c r="C1015" s="6"/>
      <c r="D1015" s="6"/>
      <c r="E1015" s="6"/>
      <c r="F1015" s="6" t="n">
        <v>1</v>
      </c>
      <c r="G1015" s="6" t="str">
        <f aca="false">IF(AND(K1015=1,M1015=1),1,"")</f>
        <v/>
      </c>
      <c r="H1015" s="6" t="str">
        <f aca="false">IF(AND(L1015=1,N1015=1),1,"")</f>
        <v/>
      </c>
      <c r="I1015" s="6" t="str">
        <f aca="false">IF(AND(O1015=1,OR(Q1015=1,S1015=1)),1,"")</f>
        <v/>
      </c>
      <c r="J1015" s="6" t="str">
        <f aca="false">IF(AND(P1015=1,OR(R1015=1,T1015=1)),1,"")</f>
        <v/>
      </c>
      <c r="K1015" s="6"/>
      <c r="L1015" s="6"/>
      <c r="M1015" s="6"/>
      <c r="N1015" s="6"/>
      <c r="O1015" s="6"/>
      <c r="P1015" s="6"/>
      <c r="Q1015" s="6"/>
      <c r="R1015" s="6" t="n">
        <v>1</v>
      </c>
      <c r="S1015" s="6"/>
      <c r="T1015" s="6" t="n">
        <v>1</v>
      </c>
      <c r="U1015" s="6"/>
    </row>
    <row r="1016" customFormat="false" ht="12.75" hidden="false" customHeight="false" outlineLevel="0" collapsed="false">
      <c r="A1016" s="2" t="s">
        <v>1376</v>
      </c>
      <c r="B1016" s="2" t="s">
        <v>1376</v>
      </c>
      <c r="C1016" s="6"/>
      <c r="D1016" s="6"/>
      <c r="E1016" s="6" t="n">
        <v>1</v>
      </c>
      <c r="F1016" s="6"/>
      <c r="G1016" s="6" t="str">
        <f aca="false">IF(AND(K1016=1,M1016=1),1,"")</f>
        <v/>
      </c>
      <c r="H1016" s="6" t="str">
        <f aca="false">IF(AND(L1016=1,N1016=1),1,"")</f>
        <v/>
      </c>
      <c r="I1016" s="6" t="str">
        <f aca="false">IF(AND(O1016=1,OR(Q1016=1,S1016=1)),1,"")</f>
        <v/>
      </c>
      <c r="J1016" s="6" t="str">
        <f aca="false">IF(AND(P1016=1,OR(R1016=1,T1016=1)),1,"")</f>
        <v/>
      </c>
      <c r="K1016" s="6"/>
      <c r="L1016" s="6"/>
      <c r="M1016" s="6"/>
      <c r="N1016" s="6"/>
      <c r="O1016" s="6"/>
      <c r="P1016" s="6"/>
      <c r="Q1016" s="6"/>
      <c r="R1016" s="6"/>
      <c r="S1016" s="6" t="n">
        <v>1</v>
      </c>
      <c r="T1016" s="6"/>
      <c r="U1016" s="6"/>
    </row>
    <row r="1017" customFormat="false" ht="12.75" hidden="false" customHeight="false" outlineLevel="0" collapsed="false">
      <c r="A1017" s="2" t="s">
        <v>1377</v>
      </c>
      <c r="B1017" s="2" t="s">
        <v>1377</v>
      </c>
      <c r="C1017" s="6" t="n">
        <v>1</v>
      </c>
      <c r="D1017" s="6"/>
      <c r="E1017" s="6"/>
      <c r="F1017" s="6"/>
      <c r="G1017" s="6" t="str">
        <f aca="false">IF(AND(K1017=1,M1017=1),1,"")</f>
        <v/>
      </c>
      <c r="H1017" s="6" t="str">
        <f aca="false">IF(AND(L1017=1,N1017=1),1,"")</f>
        <v/>
      </c>
      <c r="I1017" s="6" t="str">
        <f aca="false">IF(AND(O1017=1,OR(Q1017=1,S1017=1)),1,"")</f>
        <v/>
      </c>
      <c r="J1017" s="6" t="str">
        <f aca="false">IF(AND(P1017=1,OR(R1017=1,T1017=1)),1,"")</f>
        <v/>
      </c>
      <c r="K1017" s="6" t="n">
        <v>1</v>
      </c>
      <c r="L1017" s="6"/>
      <c r="M1017" s="6"/>
      <c r="N1017" s="6"/>
      <c r="O1017" s="6"/>
      <c r="P1017" s="6"/>
      <c r="Q1017" s="6"/>
      <c r="R1017" s="6"/>
      <c r="S1017" s="6"/>
      <c r="T1017" s="6"/>
      <c r="U1017" s="6"/>
    </row>
    <row r="1018" customFormat="false" ht="12.75" hidden="false" customHeight="false" outlineLevel="0" collapsed="false">
      <c r="A1018" s="2" t="s">
        <v>1378</v>
      </c>
      <c r="B1018" s="2" t="s">
        <v>1378</v>
      </c>
      <c r="C1018" s="6" t="n">
        <v>1</v>
      </c>
      <c r="D1018" s="6"/>
      <c r="E1018" s="6"/>
      <c r="F1018" s="6" t="n">
        <v>1</v>
      </c>
      <c r="G1018" s="6" t="str">
        <f aca="false">IF(AND(K1018=1,M1018=1),1,"")</f>
        <v/>
      </c>
      <c r="H1018" s="6" t="str">
        <f aca="false">IF(AND(L1018=1,N1018=1),1,"")</f>
        <v/>
      </c>
      <c r="I1018" s="6" t="str">
        <f aca="false">IF(AND(O1018=1,OR(Q1018=1,S1018=1)),1,"")</f>
        <v/>
      </c>
      <c r="J1018" s="6" t="str">
        <f aca="false">IF(AND(P1018=1,OR(R1018=1,T1018=1)),1,"")</f>
        <v/>
      </c>
      <c r="K1018" s="6" t="n">
        <v>1</v>
      </c>
      <c r="L1018" s="6"/>
      <c r="M1018" s="6"/>
      <c r="N1018" s="6"/>
      <c r="O1018" s="6"/>
      <c r="P1018" s="6"/>
      <c r="Q1018" s="6"/>
      <c r="R1018" s="6" t="n">
        <v>1</v>
      </c>
      <c r="S1018" s="6"/>
      <c r="T1018" s="6"/>
      <c r="U1018" s="6"/>
    </row>
    <row r="1019" customFormat="false" ht="12.75" hidden="false" customHeight="false" outlineLevel="0" collapsed="false">
      <c r="A1019" s="2" t="s">
        <v>1379</v>
      </c>
      <c r="B1019" s="2" t="s">
        <v>1379</v>
      </c>
      <c r="C1019" s="6"/>
      <c r="D1019" s="6"/>
      <c r="E1019" s="6"/>
      <c r="F1019" s="6" t="n">
        <v>1</v>
      </c>
      <c r="G1019" s="6" t="str">
        <f aca="false">IF(AND(K1019=1,M1019=1),1,"")</f>
        <v/>
      </c>
      <c r="H1019" s="6" t="str">
        <f aca="false">IF(AND(L1019=1,N1019=1),1,"")</f>
        <v/>
      </c>
      <c r="I1019" s="6" t="str">
        <f aca="false">IF(AND(O1019=1,OR(Q1019=1,S1019=1)),1,"")</f>
        <v/>
      </c>
      <c r="J1019" s="6" t="str">
        <f aca="false">IF(AND(P1019=1,OR(R1019=1,T1019=1)),1,"")</f>
        <v/>
      </c>
      <c r="K1019" s="6"/>
      <c r="L1019" s="6"/>
      <c r="M1019" s="6"/>
      <c r="N1019" s="6"/>
      <c r="O1019" s="6"/>
      <c r="P1019" s="6"/>
      <c r="Q1019" s="6"/>
      <c r="R1019" s="6"/>
      <c r="S1019" s="6"/>
      <c r="T1019" s="6" t="n">
        <v>1</v>
      </c>
      <c r="U1019" s="6"/>
    </row>
    <row r="1020" customFormat="false" ht="12.75" hidden="false" customHeight="false" outlineLevel="0" collapsed="false">
      <c r="A1020" s="2" t="s">
        <v>1380</v>
      </c>
      <c r="B1020" s="2" t="s">
        <v>1380</v>
      </c>
      <c r="C1020" s="6"/>
      <c r="D1020" s="6"/>
      <c r="E1020" s="6" t="n">
        <v>1</v>
      </c>
      <c r="F1020" s="6"/>
      <c r="G1020" s="6" t="str">
        <f aca="false">IF(AND(K1020=1,M1020=1),1,"")</f>
        <v/>
      </c>
      <c r="H1020" s="6" t="str">
        <f aca="false">IF(AND(L1020=1,N1020=1),1,"")</f>
        <v/>
      </c>
      <c r="I1020" s="6" t="str">
        <f aca="false">IF(AND(O1020=1,OR(Q1020=1,S1020=1)),1,"")</f>
        <v/>
      </c>
      <c r="J1020" s="6" t="str">
        <f aca="false">IF(AND(P1020=1,OR(R1020=1,T1020=1)),1,"")</f>
        <v/>
      </c>
      <c r="K1020" s="6"/>
      <c r="L1020" s="6"/>
      <c r="M1020" s="6"/>
      <c r="N1020" s="6"/>
      <c r="O1020" s="6" t="n">
        <v>1</v>
      </c>
      <c r="P1020" s="6"/>
      <c r="Q1020" s="6"/>
      <c r="R1020" s="6"/>
      <c r="S1020" s="6"/>
      <c r="T1020" s="6"/>
      <c r="U1020" s="6"/>
    </row>
    <row r="1021" customFormat="false" ht="12.75" hidden="false" customHeight="false" outlineLevel="0" collapsed="false">
      <c r="A1021" s="2" t="s">
        <v>1381</v>
      </c>
      <c r="B1021" s="2" t="s">
        <v>1381</v>
      </c>
      <c r="C1021" s="6" t="n">
        <v>1</v>
      </c>
      <c r="D1021" s="6"/>
      <c r="E1021" s="6"/>
      <c r="F1021" s="6"/>
      <c r="G1021" s="6" t="str">
        <f aca="false">IF(AND(K1021=1,M1021=1),1,"")</f>
        <v/>
      </c>
      <c r="H1021" s="6" t="str">
        <f aca="false">IF(AND(L1021=1,N1021=1),1,"")</f>
        <v/>
      </c>
      <c r="I1021" s="6" t="str">
        <f aca="false">IF(AND(O1021=1,OR(Q1021=1,S1021=1)),1,"")</f>
        <v/>
      </c>
      <c r="J1021" s="6" t="str">
        <f aca="false">IF(AND(P1021=1,OR(R1021=1,T1021=1)),1,"")</f>
        <v/>
      </c>
      <c r="K1021" s="6" t="n">
        <v>1</v>
      </c>
      <c r="L1021" s="6"/>
      <c r="M1021" s="6"/>
      <c r="N1021" s="6"/>
      <c r="O1021" s="6"/>
      <c r="P1021" s="6"/>
      <c r="Q1021" s="6"/>
      <c r="R1021" s="6"/>
      <c r="S1021" s="6"/>
      <c r="T1021" s="6"/>
      <c r="U1021" s="6"/>
    </row>
    <row r="1022" customFormat="false" ht="12.75" hidden="false" customHeight="false" outlineLevel="0" collapsed="false">
      <c r="A1022" s="2" t="s">
        <v>1382</v>
      </c>
      <c r="B1022" s="2" t="s">
        <v>1382</v>
      </c>
      <c r="C1022" s="6"/>
      <c r="D1022" s="6" t="n">
        <v>1</v>
      </c>
      <c r="E1022" s="6"/>
      <c r="F1022" s="6"/>
      <c r="G1022" s="6" t="str">
        <f aca="false">IF(AND(K1022=1,M1022=1),1,"")</f>
        <v/>
      </c>
      <c r="H1022" s="6" t="str">
        <f aca="false">IF(AND(L1022=1,N1022=1),1,"")</f>
        <v/>
      </c>
      <c r="I1022" s="6" t="str">
        <f aca="false">IF(AND(O1022=1,OR(Q1022=1,S1022=1)),1,"")</f>
        <v/>
      </c>
      <c r="J1022" s="6" t="str">
        <f aca="false">IF(AND(P1022=1,OR(R1022=1,T1022=1)),1,"")</f>
        <v/>
      </c>
      <c r="K1022" s="6"/>
      <c r="L1022" s="6" t="n">
        <v>1</v>
      </c>
      <c r="M1022" s="6"/>
      <c r="N1022" s="6"/>
      <c r="O1022" s="6"/>
      <c r="P1022" s="6"/>
      <c r="Q1022" s="6"/>
      <c r="R1022" s="6"/>
      <c r="S1022" s="6"/>
      <c r="T1022" s="6"/>
      <c r="U1022" s="6"/>
    </row>
    <row r="1023" customFormat="false" ht="12.75" hidden="false" customHeight="false" outlineLevel="0" collapsed="false">
      <c r="A1023" s="2" t="s">
        <v>1383</v>
      </c>
      <c r="B1023" s="2" t="s">
        <v>1383</v>
      </c>
      <c r="C1023" s="6"/>
      <c r="D1023" s="6" t="n">
        <v>1</v>
      </c>
      <c r="E1023" s="6"/>
      <c r="F1023" s="6"/>
      <c r="G1023" s="6" t="str">
        <f aca="false">IF(AND(K1023=1,M1023=1),1,"")</f>
        <v/>
      </c>
      <c r="H1023" s="6" t="str">
        <f aca="false">IF(AND(L1023=1,N1023=1),1,"")</f>
        <v/>
      </c>
      <c r="I1023" s="6" t="str">
        <f aca="false">IF(AND(O1023=1,OR(Q1023=1,S1023=1)),1,"")</f>
        <v/>
      </c>
      <c r="J1023" s="6" t="str">
        <f aca="false">IF(AND(P1023=1,OR(R1023=1,T1023=1)),1,"")</f>
        <v/>
      </c>
      <c r="K1023" s="6"/>
      <c r="L1023" s="6" t="n">
        <v>1</v>
      </c>
      <c r="M1023" s="6"/>
      <c r="N1023" s="6"/>
      <c r="O1023" s="6"/>
      <c r="P1023" s="6"/>
      <c r="Q1023" s="6"/>
      <c r="R1023" s="6"/>
      <c r="S1023" s="6"/>
      <c r="T1023" s="6"/>
      <c r="U1023" s="6"/>
    </row>
    <row r="1024" customFormat="false" ht="12.75" hidden="false" customHeight="false" outlineLevel="0" collapsed="false">
      <c r="A1024" s="2" t="s">
        <v>1384</v>
      </c>
      <c r="B1024" s="2" t="s">
        <v>1384</v>
      </c>
      <c r="C1024" s="6"/>
      <c r="D1024" s="6" t="n">
        <v>1</v>
      </c>
      <c r="E1024" s="6"/>
      <c r="F1024" s="6"/>
      <c r="G1024" s="6" t="str">
        <f aca="false">IF(AND(K1024=1,M1024=1),1,"")</f>
        <v/>
      </c>
      <c r="H1024" s="6" t="str">
        <f aca="false">IF(AND(L1024=1,N1024=1),1,"")</f>
        <v/>
      </c>
      <c r="I1024" s="6" t="str">
        <f aca="false">IF(AND(O1024=1,OR(Q1024=1,S1024=1)),1,"")</f>
        <v/>
      </c>
      <c r="J1024" s="6" t="str">
        <f aca="false">IF(AND(P1024=1,OR(R1024=1,T1024=1)),1,"")</f>
        <v/>
      </c>
      <c r="K1024" s="6"/>
      <c r="L1024" s="6" t="n">
        <v>1</v>
      </c>
      <c r="M1024" s="6"/>
      <c r="N1024" s="6"/>
      <c r="O1024" s="6"/>
      <c r="P1024" s="6"/>
      <c r="Q1024" s="6"/>
      <c r="R1024" s="6"/>
      <c r="S1024" s="6"/>
      <c r="T1024" s="6"/>
      <c r="U1024" s="6"/>
    </row>
    <row r="1025" customFormat="false" ht="12.75" hidden="false" customHeight="false" outlineLevel="0" collapsed="false">
      <c r="A1025" s="2" t="s">
        <v>1385</v>
      </c>
      <c r="B1025" s="2" t="s">
        <v>1385</v>
      </c>
      <c r="C1025" s="6"/>
      <c r="D1025" s="6"/>
      <c r="E1025" s="6"/>
      <c r="F1025" s="6" t="n">
        <v>1</v>
      </c>
      <c r="G1025" s="6" t="str">
        <f aca="false">IF(AND(K1025=1,M1025=1),1,"")</f>
        <v/>
      </c>
      <c r="H1025" s="6" t="str">
        <f aca="false">IF(AND(L1025=1,N1025=1),1,"")</f>
        <v/>
      </c>
      <c r="I1025" s="6" t="str">
        <f aca="false">IF(AND(O1025=1,OR(Q1025=1,S1025=1)),1,"")</f>
        <v/>
      </c>
      <c r="J1025" s="6" t="str">
        <f aca="false">IF(AND(P1025=1,OR(R1025=1,T1025=1)),1,"")</f>
        <v/>
      </c>
      <c r="K1025" s="6"/>
      <c r="L1025" s="6"/>
      <c r="M1025" s="6"/>
      <c r="N1025" s="6"/>
      <c r="O1025" s="6"/>
      <c r="P1025" s="6"/>
      <c r="Q1025" s="6"/>
      <c r="R1025" s="6" t="n">
        <v>1</v>
      </c>
      <c r="S1025" s="6"/>
      <c r="T1025" s="6" t="n">
        <v>1</v>
      </c>
      <c r="U1025" s="6"/>
    </row>
    <row r="1026" customFormat="false" ht="12.75" hidden="false" customHeight="false" outlineLevel="0" collapsed="false">
      <c r="A1026" s="2" t="s">
        <v>1386</v>
      </c>
      <c r="B1026" s="2" t="s">
        <v>1386</v>
      </c>
      <c r="C1026" s="6" t="n">
        <v>1</v>
      </c>
      <c r="D1026" s="6"/>
      <c r="E1026" s="6"/>
      <c r="F1026" s="6"/>
      <c r="G1026" s="6" t="str">
        <f aca="false">IF(AND(K1026=1,M1026=1),1,"")</f>
        <v/>
      </c>
      <c r="H1026" s="6" t="str">
        <f aca="false">IF(AND(L1026=1,N1026=1),1,"")</f>
        <v/>
      </c>
      <c r="I1026" s="6" t="str">
        <f aca="false">IF(AND(O1026=1,OR(Q1026=1,S1026=1)),1,"")</f>
        <v/>
      </c>
      <c r="J1026" s="6" t="str">
        <f aca="false">IF(AND(P1026=1,OR(R1026=1,T1026=1)),1,"")</f>
        <v/>
      </c>
      <c r="K1026" s="6" t="n">
        <v>1</v>
      </c>
      <c r="L1026" s="6"/>
      <c r="M1026" s="6"/>
      <c r="N1026" s="6"/>
      <c r="O1026" s="6"/>
      <c r="P1026" s="6"/>
      <c r="Q1026" s="6"/>
      <c r="R1026" s="6"/>
      <c r="S1026" s="6"/>
      <c r="T1026" s="6"/>
      <c r="U1026" s="6"/>
    </row>
    <row r="1027" customFormat="false" ht="12.75" hidden="false" customHeight="false" outlineLevel="0" collapsed="false">
      <c r="A1027" s="2" t="s">
        <v>1387</v>
      </c>
      <c r="B1027" s="2" t="s">
        <v>1387</v>
      </c>
      <c r="C1027" s="6"/>
      <c r="D1027" s="6"/>
      <c r="E1027" s="6"/>
      <c r="F1027" s="6" t="n">
        <v>1</v>
      </c>
      <c r="G1027" s="6" t="str">
        <f aca="false">IF(AND(K1027=1,M1027=1),1,"")</f>
        <v/>
      </c>
      <c r="H1027" s="6" t="str">
        <f aca="false">IF(AND(L1027=1,N1027=1),1,"")</f>
        <v/>
      </c>
      <c r="I1027" s="6" t="str">
        <f aca="false">IF(AND(O1027=1,OR(Q1027=1,S1027=1)),1,"")</f>
        <v/>
      </c>
      <c r="J1027" s="6" t="str">
        <f aca="false">IF(AND(P1027=1,OR(R1027=1,T1027=1)),1,"")</f>
        <v/>
      </c>
      <c r="K1027" s="6"/>
      <c r="L1027" s="6"/>
      <c r="M1027" s="6"/>
      <c r="N1027" s="6"/>
      <c r="O1027" s="6"/>
      <c r="P1027" s="6"/>
      <c r="Q1027" s="6"/>
      <c r="R1027" s="6"/>
      <c r="S1027" s="6"/>
      <c r="T1027" s="6" t="n">
        <v>1</v>
      </c>
      <c r="U1027" s="6"/>
    </row>
    <row r="1028" customFormat="false" ht="12.75" hidden="false" customHeight="false" outlineLevel="0" collapsed="false">
      <c r="A1028" s="2" t="s">
        <v>1388</v>
      </c>
      <c r="B1028" s="2" t="s">
        <v>1388</v>
      </c>
      <c r="C1028" s="6" t="n">
        <v>1</v>
      </c>
      <c r="D1028" s="6"/>
      <c r="E1028" s="6"/>
      <c r="F1028" s="6"/>
      <c r="G1028" s="6" t="str">
        <f aca="false">IF(AND(K1028=1,M1028=1),1,"")</f>
        <v/>
      </c>
      <c r="H1028" s="6" t="str">
        <f aca="false">IF(AND(L1028=1,N1028=1),1,"")</f>
        <v/>
      </c>
      <c r="I1028" s="6" t="str">
        <f aca="false">IF(AND(O1028=1,OR(Q1028=1,S1028=1)),1,"")</f>
        <v/>
      </c>
      <c r="J1028" s="6" t="str">
        <f aca="false">IF(AND(P1028=1,OR(R1028=1,T1028=1)),1,"")</f>
        <v/>
      </c>
      <c r="K1028" s="6" t="n">
        <v>1</v>
      </c>
      <c r="L1028" s="6"/>
      <c r="M1028" s="6"/>
      <c r="N1028" s="6"/>
      <c r="O1028" s="6"/>
      <c r="P1028" s="6"/>
      <c r="Q1028" s="6"/>
      <c r="R1028" s="6"/>
      <c r="S1028" s="6"/>
      <c r="T1028" s="6"/>
      <c r="U1028" s="6"/>
    </row>
    <row r="1029" customFormat="false" ht="12.75" hidden="false" customHeight="false" outlineLevel="0" collapsed="false">
      <c r="A1029" s="2" t="s">
        <v>1389</v>
      </c>
      <c r="B1029" s="2" t="s">
        <v>1389</v>
      </c>
      <c r="C1029" s="6" t="n">
        <v>1</v>
      </c>
      <c r="D1029" s="6"/>
      <c r="E1029" s="6"/>
      <c r="F1029" s="6"/>
      <c r="G1029" s="6" t="n">
        <f aca="false">IF(AND(K1029=1,M1029=1),1,"")</f>
        <v>1</v>
      </c>
      <c r="H1029" s="6" t="str">
        <f aca="false">IF(AND(L1029=1,N1029=1),1,"")</f>
        <v/>
      </c>
      <c r="I1029" s="6" t="str">
        <f aca="false">IF(AND(O1029=1,OR(Q1029=1,S1029=1)),1,"")</f>
        <v/>
      </c>
      <c r="J1029" s="6" t="str">
        <f aca="false">IF(AND(P1029=1,OR(R1029=1,T1029=1)),1,"")</f>
        <v/>
      </c>
      <c r="K1029" s="6" t="n">
        <v>1</v>
      </c>
      <c r="L1029" s="6"/>
      <c r="M1029" s="6" t="n">
        <v>1</v>
      </c>
      <c r="N1029" s="6"/>
      <c r="O1029" s="6"/>
      <c r="P1029" s="6"/>
      <c r="Q1029" s="6"/>
      <c r="R1029" s="6"/>
      <c r="S1029" s="6"/>
      <c r="T1029" s="6"/>
      <c r="U1029" s="6"/>
    </row>
    <row r="1030" customFormat="false" ht="12.75" hidden="false" customHeight="false" outlineLevel="0" collapsed="false">
      <c r="A1030" s="2" t="s">
        <v>1390</v>
      </c>
      <c r="B1030" s="2" t="s">
        <v>1390</v>
      </c>
      <c r="C1030" s="6" t="n">
        <v>1</v>
      </c>
      <c r="D1030" s="6"/>
      <c r="E1030" s="6"/>
      <c r="F1030" s="6"/>
      <c r="G1030" s="6" t="str">
        <f aca="false">IF(AND(K1030=1,M1030=1),1,"")</f>
        <v/>
      </c>
      <c r="H1030" s="6" t="str">
        <f aca="false">IF(AND(L1030=1,N1030=1),1,"")</f>
        <v/>
      </c>
      <c r="I1030" s="6" t="str">
        <f aca="false">IF(AND(O1030=1,OR(Q1030=1,S1030=1)),1,"")</f>
        <v/>
      </c>
      <c r="J1030" s="6" t="str">
        <f aca="false">IF(AND(P1030=1,OR(R1030=1,T1030=1)),1,"")</f>
        <v/>
      </c>
      <c r="K1030" s="6" t="n">
        <v>1</v>
      </c>
      <c r="L1030" s="6"/>
      <c r="M1030" s="6"/>
      <c r="N1030" s="6"/>
      <c r="O1030" s="6"/>
      <c r="P1030" s="6"/>
      <c r="Q1030" s="6"/>
      <c r="R1030" s="6"/>
      <c r="S1030" s="6"/>
      <c r="T1030" s="6"/>
      <c r="U1030" s="6"/>
    </row>
    <row r="1031" customFormat="false" ht="12.75" hidden="false" customHeight="false" outlineLevel="0" collapsed="false">
      <c r="A1031" s="2" t="s">
        <v>1391</v>
      </c>
      <c r="B1031" s="2" t="s">
        <v>1391</v>
      </c>
      <c r="C1031" s="6" t="n">
        <v>1</v>
      </c>
      <c r="D1031" s="6"/>
      <c r="E1031" s="6"/>
      <c r="F1031" s="6"/>
      <c r="G1031" s="6" t="str">
        <f aca="false">IF(AND(K1031=1,M1031=1),1,"")</f>
        <v/>
      </c>
      <c r="H1031" s="6" t="str">
        <f aca="false">IF(AND(L1031=1,N1031=1),1,"")</f>
        <v/>
      </c>
      <c r="I1031" s="6" t="str">
        <f aca="false">IF(AND(O1031=1,OR(Q1031=1,S1031=1)),1,"")</f>
        <v/>
      </c>
      <c r="J1031" s="6" t="str">
        <f aca="false">IF(AND(P1031=1,OR(R1031=1,T1031=1)),1,"")</f>
        <v/>
      </c>
      <c r="K1031" s="6" t="n">
        <v>1</v>
      </c>
      <c r="L1031" s="6"/>
      <c r="M1031" s="6"/>
      <c r="N1031" s="6"/>
      <c r="O1031" s="6"/>
      <c r="P1031" s="6"/>
      <c r="Q1031" s="6"/>
      <c r="R1031" s="6"/>
      <c r="S1031" s="6"/>
      <c r="T1031" s="6"/>
      <c r="U1031" s="6"/>
    </row>
    <row r="1032" customFormat="false" ht="12.75" hidden="false" customHeight="false" outlineLevel="0" collapsed="false">
      <c r="A1032" s="2" t="s">
        <v>1392</v>
      </c>
      <c r="B1032" s="2" t="s">
        <v>1392</v>
      </c>
      <c r="C1032" s="6" t="n">
        <v>1</v>
      </c>
      <c r="D1032" s="6"/>
      <c r="E1032" s="6"/>
      <c r="F1032" s="6" t="n">
        <v>1</v>
      </c>
      <c r="G1032" s="6" t="str">
        <f aca="false">IF(AND(K1032=1,M1032=1),1,"")</f>
        <v/>
      </c>
      <c r="H1032" s="6" t="str">
        <f aca="false">IF(AND(L1032=1,N1032=1),1,"")</f>
        <v/>
      </c>
      <c r="I1032" s="6" t="str">
        <f aca="false">IF(AND(O1032=1,OR(Q1032=1,S1032=1)),1,"")</f>
        <v/>
      </c>
      <c r="J1032" s="6" t="str">
        <f aca="false">IF(AND(P1032=1,OR(R1032=1,T1032=1)),1,"")</f>
        <v/>
      </c>
      <c r="K1032" s="6" t="n">
        <v>1</v>
      </c>
      <c r="L1032" s="6"/>
      <c r="M1032" s="6"/>
      <c r="N1032" s="6"/>
      <c r="O1032" s="6"/>
      <c r="P1032" s="6"/>
      <c r="Q1032" s="6"/>
      <c r="R1032" s="6" t="n">
        <v>1</v>
      </c>
      <c r="S1032" s="6"/>
      <c r="T1032" s="6"/>
      <c r="U1032" s="6"/>
    </row>
    <row r="1033" customFormat="false" ht="12.75" hidden="false" customHeight="false" outlineLevel="0" collapsed="false">
      <c r="A1033" s="2" t="s">
        <v>1393</v>
      </c>
      <c r="B1033" s="2" t="s">
        <v>1393</v>
      </c>
      <c r="C1033" s="6" t="n">
        <v>1</v>
      </c>
      <c r="D1033" s="6"/>
      <c r="E1033" s="6"/>
      <c r="F1033" s="6"/>
      <c r="G1033" s="6" t="str">
        <f aca="false">IF(AND(K1033=1,M1033=1),1,"")</f>
        <v/>
      </c>
      <c r="H1033" s="6" t="str">
        <f aca="false">IF(AND(L1033=1,N1033=1),1,"")</f>
        <v/>
      </c>
      <c r="I1033" s="6" t="str">
        <f aca="false">IF(AND(O1033=1,OR(Q1033=1,S1033=1)),1,"")</f>
        <v/>
      </c>
      <c r="J1033" s="6" t="str">
        <f aca="false">IF(AND(P1033=1,OR(R1033=1,T1033=1)),1,"")</f>
        <v/>
      </c>
      <c r="K1033" s="6" t="n">
        <v>1</v>
      </c>
      <c r="L1033" s="6"/>
      <c r="M1033" s="6"/>
      <c r="N1033" s="6"/>
      <c r="O1033" s="6"/>
      <c r="P1033" s="6"/>
      <c r="Q1033" s="6"/>
      <c r="R1033" s="6"/>
      <c r="S1033" s="6"/>
      <c r="T1033" s="6"/>
      <c r="U1033" s="6"/>
    </row>
    <row r="1034" customFormat="false" ht="12.75" hidden="false" customHeight="false" outlineLevel="0" collapsed="false">
      <c r="A1034" s="2" t="s">
        <v>1394</v>
      </c>
      <c r="B1034" s="2" t="s">
        <v>1394</v>
      </c>
      <c r="C1034" s="6"/>
      <c r="D1034" s="6" t="n">
        <v>1</v>
      </c>
      <c r="E1034" s="6"/>
      <c r="F1034" s="6"/>
      <c r="G1034" s="6" t="str">
        <f aca="false">IF(AND(K1034=1,M1034=1),1,"")</f>
        <v/>
      </c>
      <c r="H1034" s="6" t="str">
        <f aca="false">IF(AND(L1034=1,N1034=1),1,"")</f>
        <v/>
      </c>
      <c r="I1034" s="6" t="str">
        <f aca="false">IF(AND(O1034=1,OR(Q1034=1,S1034=1)),1,"")</f>
        <v/>
      </c>
      <c r="J1034" s="6" t="str">
        <f aca="false">IF(AND(P1034=1,OR(R1034=1,T1034=1)),1,"")</f>
        <v/>
      </c>
      <c r="K1034" s="6"/>
      <c r="L1034" s="6"/>
      <c r="M1034" s="6"/>
      <c r="N1034" s="6" t="n">
        <v>1</v>
      </c>
      <c r="O1034" s="6"/>
      <c r="P1034" s="6"/>
      <c r="Q1034" s="6"/>
      <c r="R1034" s="6"/>
      <c r="S1034" s="6"/>
      <c r="T1034" s="6"/>
      <c r="U1034" s="6"/>
    </row>
    <row r="1035" customFormat="false" ht="12.75" hidden="false" customHeight="false" outlineLevel="0" collapsed="false">
      <c r="A1035" s="2" t="s">
        <v>1395</v>
      </c>
      <c r="B1035" s="2" t="s">
        <v>1395</v>
      </c>
      <c r="C1035" s="6"/>
      <c r="D1035" s="6" t="n">
        <v>1</v>
      </c>
      <c r="E1035" s="6"/>
      <c r="F1035" s="6"/>
      <c r="G1035" s="6" t="str">
        <f aca="false">IF(AND(K1035=1,M1035=1),1,"")</f>
        <v/>
      </c>
      <c r="H1035" s="6" t="str">
        <f aca="false">IF(AND(L1035=1,N1035=1),1,"")</f>
        <v/>
      </c>
      <c r="I1035" s="6" t="str">
        <f aca="false">IF(AND(O1035=1,OR(Q1035=1,S1035=1)),1,"")</f>
        <v/>
      </c>
      <c r="J1035" s="6" t="str">
        <f aca="false">IF(AND(P1035=1,OR(R1035=1,T1035=1)),1,"")</f>
        <v/>
      </c>
      <c r="K1035" s="6"/>
      <c r="L1035" s="6" t="n">
        <v>1</v>
      </c>
      <c r="M1035" s="6"/>
      <c r="N1035" s="6"/>
      <c r="O1035" s="6"/>
      <c r="P1035" s="6"/>
      <c r="Q1035" s="6"/>
      <c r="R1035" s="6"/>
      <c r="S1035" s="6"/>
      <c r="T1035" s="6"/>
      <c r="U1035" s="6"/>
    </row>
    <row r="1036" customFormat="false" ht="12.75" hidden="false" customHeight="false" outlineLevel="0" collapsed="false">
      <c r="A1036" s="2" t="s">
        <v>1396</v>
      </c>
      <c r="B1036" s="2" t="s">
        <v>1396</v>
      </c>
      <c r="C1036" s="6"/>
      <c r="D1036" s="6" t="n">
        <v>1</v>
      </c>
      <c r="E1036" s="6"/>
      <c r="F1036" s="6"/>
      <c r="G1036" s="6" t="str">
        <f aca="false">IF(AND(K1036=1,M1036=1),1,"")</f>
        <v/>
      </c>
      <c r="H1036" s="6" t="str">
        <f aca="false">IF(AND(L1036=1,N1036=1),1,"")</f>
        <v/>
      </c>
      <c r="I1036" s="6" t="str">
        <f aca="false">IF(AND(O1036=1,OR(Q1036=1,S1036=1)),1,"")</f>
        <v/>
      </c>
      <c r="J1036" s="6" t="str">
        <f aca="false">IF(AND(P1036=1,OR(R1036=1,T1036=1)),1,"")</f>
        <v/>
      </c>
      <c r="K1036" s="6"/>
      <c r="L1036" s="6" t="n">
        <v>1</v>
      </c>
      <c r="M1036" s="6"/>
      <c r="N1036" s="6"/>
      <c r="O1036" s="6"/>
      <c r="P1036" s="6"/>
      <c r="Q1036" s="6"/>
      <c r="R1036" s="6"/>
      <c r="S1036" s="6"/>
      <c r="T1036" s="6"/>
      <c r="U1036" s="6"/>
    </row>
    <row r="1037" customFormat="false" ht="12.75" hidden="false" customHeight="false" outlineLevel="0" collapsed="false">
      <c r="A1037" s="2" t="s">
        <v>1397</v>
      </c>
      <c r="B1037" s="2" t="s">
        <v>1397</v>
      </c>
      <c r="C1037" s="6"/>
      <c r="D1037" s="6"/>
      <c r="E1037" s="6" t="n">
        <v>1</v>
      </c>
      <c r="F1037" s="6"/>
      <c r="G1037" s="6" t="str">
        <f aca="false">IF(AND(K1037=1,M1037=1),1,"")</f>
        <v/>
      </c>
      <c r="H1037" s="6" t="str">
        <f aca="false">IF(AND(L1037=1,N1037=1),1,"")</f>
        <v/>
      </c>
      <c r="I1037" s="6" t="str">
        <f aca="false">IF(AND(O1037=1,OR(Q1037=1,S1037=1)),1,"")</f>
        <v/>
      </c>
      <c r="J1037" s="6" t="str">
        <f aca="false">IF(AND(P1037=1,OR(R1037=1,T1037=1)),1,"")</f>
        <v/>
      </c>
      <c r="K1037" s="6"/>
      <c r="L1037" s="6"/>
      <c r="M1037" s="6"/>
      <c r="N1037" s="6"/>
      <c r="O1037" s="6" t="n">
        <v>1</v>
      </c>
      <c r="P1037" s="6"/>
      <c r="Q1037" s="6"/>
      <c r="R1037" s="6"/>
      <c r="S1037" s="6"/>
      <c r="T1037" s="6"/>
      <c r="U1037" s="6"/>
    </row>
    <row r="1038" customFormat="false" ht="12.75" hidden="false" customHeight="false" outlineLevel="0" collapsed="false">
      <c r="A1038" s="2" t="s">
        <v>1398</v>
      </c>
      <c r="B1038" s="2" t="s">
        <v>1398</v>
      </c>
      <c r="C1038" s="6" t="n">
        <v>1</v>
      </c>
      <c r="D1038" s="6"/>
      <c r="E1038" s="6"/>
      <c r="F1038" s="6"/>
      <c r="G1038" s="6" t="str">
        <f aca="false">IF(AND(K1038=1,M1038=1),1,"")</f>
        <v/>
      </c>
      <c r="H1038" s="6" t="str">
        <f aca="false">IF(AND(L1038=1,N1038=1),1,"")</f>
        <v/>
      </c>
      <c r="I1038" s="6" t="str">
        <f aca="false">IF(AND(O1038=1,OR(Q1038=1,S1038=1)),1,"")</f>
        <v/>
      </c>
      <c r="J1038" s="6" t="str">
        <f aca="false">IF(AND(P1038=1,OR(R1038=1,T1038=1)),1,"")</f>
        <v/>
      </c>
      <c r="K1038" s="6" t="n">
        <v>1</v>
      </c>
      <c r="L1038" s="6"/>
      <c r="M1038" s="6"/>
      <c r="N1038" s="6"/>
      <c r="O1038" s="6"/>
      <c r="P1038" s="6"/>
      <c r="Q1038" s="6"/>
      <c r="R1038" s="6"/>
      <c r="S1038" s="6"/>
      <c r="T1038" s="6"/>
      <c r="U1038" s="6"/>
    </row>
    <row r="1039" customFormat="false" ht="12.75" hidden="false" customHeight="false" outlineLevel="0" collapsed="false">
      <c r="A1039" s="2" t="s">
        <v>1399</v>
      </c>
      <c r="B1039" s="2" t="s">
        <v>1399</v>
      </c>
      <c r="C1039" s="6"/>
      <c r="D1039" s="6"/>
      <c r="E1039" s="6" t="n">
        <v>1</v>
      </c>
      <c r="F1039" s="6"/>
      <c r="G1039" s="6" t="str">
        <f aca="false">IF(AND(K1039=1,M1039=1),1,"")</f>
        <v/>
      </c>
      <c r="H1039" s="6" t="str">
        <f aca="false">IF(AND(L1039=1,N1039=1),1,"")</f>
        <v/>
      </c>
      <c r="I1039" s="6" t="str">
        <f aca="false">IF(AND(O1039=1,OR(Q1039=1,S1039=1)),1,"")</f>
        <v/>
      </c>
      <c r="J1039" s="6" t="str">
        <f aca="false">IF(AND(P1039=1,OR(R1039=1,T1039=1)),1,"")</f>
        <v/>
      </c>
      <c r="K1039" s="6"/>
      <c r="L1039" s="6"/>
      <c r="M1039" s="6"/>
      <c r="N1039" s="6"/>
      <c r="O1039" s="6"/>
      <c r="P1039" s="6"/>
      <c r="Q1039" s="6" t="n">
        <v>1</v>
      </c>
      <c r="R1039" s="6"/>
      <c r="S1039" s="6"/>
      <c r="T1039" s="6"/>
      <c r="U1039" s="6"/>
    </row>
    <row r="1040" customFormat="false" ht="12.75" hidden="false" customHeight="false" outlineLevel="0" collapsed="false">
      <c r="A1040" s="2" t="s">
        <v>1400</v>
      </c>
      <c r="B1040" s="2" t="s">
        <v>1400</v>
      </c>
      <c r="C1040" s="6"/>
      <c r="D1040" s="6"/>
      <c r="E1040" s="6" t="n">
        <v>1</v>
      </c>
      <c r="F1040" s="6"/>
      <c r="G1040" s="6" t="str">
        <f aca="false">IF(AND(K1040=1,M1040=1),1,"")</f>
        <v/>
      </c>
      <c r="H1040" s="6" t="str">
        <f aca="false">IF(AND(L1040=1,N1040=1),1,"")</f>
        <v/>
      </c>
      <c r="I1040" s="6" t="str">
        <f aca="false">IF(AND(O1040=1,OR(Q1040=1,S1040=1)),1,"")</f>
        <v/>
      </c>
      <c r="J1040" s="6" t="str">
        <f aca="false">IF(AND(P1040=1,OR(R1040=1,T1040=1)),1,"")</f>
        <v/>
      </c>
      <c r="K1040" s="6"/>
      <c r="L1040" s="6"/>
      <c r="M1040" s="6"/>
      <c r="N1040" s="6"/>
      <c r="O1040" s="6"/>
      <c r="P1040" s="6"/>
      <c r="Q1040" s="6" t="n">
        <v>1</v>
      </c>
      <c r="R1040" s="6"/>
      <c r="S1040" s="6"/>
      <c r="T1040" s="6"/>
      <c r="U1040" s="6"/>
    </row>
    <row r="1041" customFormat="false" ht="12.75" hidden="false" customHeight="false" outlineLevel="0" collapsed="false">
      <c r="A1041" s="2" t="s">
        <v>1401</v>
      </c>
      <c r="B1041" s="2" t="s">
        <v>1401</v>
      </c>
      <c r="C1041" s="6"/>
      <c r="D1041" s="6"/>
      <c r="E1041" s="6" t="n">
        <v>1</v>
      </c>
      <c r="F1041" s="6"/>
      <c r="G1041" s="6" t="str">
        <f aca="false">IF(AND(K1041=1,M1041=1),1,"")</f>
        <v/>
      </c>
      <c r="H1041" s="6" t="str">
        <f aca="false">IF(AND(L1041=1,N1041=1),1,"")</f>
        <v/>
      </c>
      <c r="I1041" s="6" t="str">
        <f aca="false">IF(AND(O1041=1,OR(Q1041=1,S1041=1)),1,"")</f>
        <v/>
      </c>
      <c r="J1041" s="6" t="str">
        <f aca="false">IF(AND(P1041=1,OR(R1041=1,T1041=1)),1,"")</f>
        <v/>
      </c>
      <c r="K1041" s="6"/>
      <c r="L1041" s="6"/>
      <c r="M1041" s="6"/>
      <c r="N1041" s="6"/>
      <c r="O1041" s="6"/>
      <c r="P1041" s="6"/>
      <c r="Q1041" s="6" t="n">
        <v>1</v>
      </c>
      <c r="R1041" s="6"/>
      <c r="S1041" s="6"/>
      <c r="T1041" s="6"/>
      <c r="U1041" s="6"/>
    </row>
    <row r="1042" customFormat="false" ht="12.75" hidden="false" customHeight="false" outlineLevel="0" collapsed="false">
      <c r="A1042" s="2" t="s">
        <v>1402</v>
      </c>
      <c r="B1042" s="2" t="s">
        <v>1402</v>
      </c>
      <c r="C1042" s="6" t="n">
        <v>1</v>
      </c>
      <c r="D1042" s="6"/>
      <c r="E1042" s="6"/>
      <c r="F1042" s="6"/>
      <c r="G1042" s="6" t="str">
        <f aca="false">IF(AND(K1042=1,M1042=1),1,"")</f>
        <v/>
      </c>
      <c r="H1042" s="6" t="str">
        <f aca="false">IF(AND(L1042=1,N1042=1),1,"")</f>
        <v/>
      </c>
      <c r="I1042" s="6" t="str">
        <f aca="false">IF(AND(O1042=1,OR(Q1042=1,S1042=1)),1,"")</f>
        <v/>
      </c>
      <c r="J1042" s="6" t="str">
        <f aca="false">IF(AND(P1042=1,OR(R1042=1,T1042=1)),1,"")</f>
        <v/>
      </c>
      <c r="K1042" s="6" t="n">
        <v>1</v>
      </c>
      <c r="L1042" s="6"/>
      <c r="M1042" s="6"/>
      <c r="N1042" s="6"/>
      <c r="O1042" s="6"/>
      <c r="P1042" s="6"/>
      <c r="Q1042" s="6"/>
      <c r="R1042" s="6"/>
      <c r="S1042" s="6"/>
      <c r="T1042" s="6"/>
      <c r="U1042" s="6"/>
    </row>
    <row r="1043" customFormat="false" ht="12.75" hidden="false" customHeight="false" outlineLevel="0" collapsed="false">
      <c r="A1043" s="2" t="s">
        <v>1403</v>
      </c>
      <c r="B1043" s="2" t="s">
        <v>1403</v>
      </c>
      <c r="C1043" s="6" t="n">
        <v>1</v>
      </c>
      <c r="D1043" s="6"/>
      <c r="E1043" s="6" t="n">
        <v>1</v>
      </c>
      <c r="F1043" s="6"/>
      <c r="G1043" s="6" t="n">
        <f aca="false">IF(AND(K1043=1,M1043=1),1,"")</f>
        <v>1</v>
      </c>
      <c r="H1043" s="6" t="str">
        <f aca="false">IF(AND(L1043=1,N1043=1),1,"")</f>
        <v/>
      </c>
      <c r="I1043" s="6" t="str">
        <f aca="false">IF(AND(O1043=1,OR(Q1043=1,S1043=1)),1,"")</f>
        <v/>
      </c>
      <c r="J1043" s="6" t="str">
        <f aca="false">IF(AND(P1043=1,OR(R1043=1,T1043=1)),1,"")</f>
        <v/>
      </c>
      <c r="K1043" s="6" t="n">
        <v>1</v>
      </c>
      <c r="L1043" s="6"/>
      <c r="M1043" s="6" t="n">
        <v>1</v>
      </c>
      <c r="N1043" s="6"/>
      <c r="O1043" s="6"/>
      <c r="P1043" s="6"/>
      <c r="Q1043" s="6" t="n">
        <v>1</v>
      </c>
      <c r="R1043" s="6"/>
      <c r="S1043" s="6" t="n">
        <v>1</v>
      </c>
      <c r="T1043" s="6"/>
      <c r="U1043" s="6"/>
    </row>
    <row r="1044" customFormat="false" ht="12.75" hidden="false" customHeight="false" outlineLevel="0" collapsed="false">
      <c r="A1044" s="2" t="s">
        <v>1404</v>
      </c>
      <c r="B1044" s="2" t="s">
        <v>1404</v>
      </c>
      <c r="C1044" s="6" t="n">
        <v>1</v>
      </c>
      <c r="D1044" s="6"/>
      <c r="E1044" s="6"/>
      <c r="F1044" s="6"/>
      <c r="G1044" s="6" t="str">
        <f aca="false">IF(AND(K1044=1,M1044=1),1,"")</f>
        <v/>
      </c>
      <c r="H1044" s="6" t="str">
        <f aca="false">IF(AND(L1044=1,N1044=1),1,"")</f>
        <v/>
      </c>
      <c r="I1044" s="6" t="str">
        <f aca="false">IF(AND(O1044=1,OR(Q1044=1,S1044=1)),1,"")</f>
        <v/>
      </c>
      <c r="J1044" s="6" t="str">
        <f aca="false">IF(AND(P1044=1,OR(R1044=1,T1044=1)),1,"")</f>
        <v/>
      </c>
      <c r="K1044" s="6" t="n">
        <v>1</v>
      </c>
      <c r="L1044" s="6"/>
      <c r="M1044" s="6"/>
      <c r="N1044" s="6"/>
      <c r="O1044" s="6"/>
      <c r="P1044" s="6"/>
      <c r="Q1044" s="6"/>
      <c r="R1044" s="6"/>
      <c r="S1044" s="6"/>
      <c r="T1044" s="6"/>
      <c r="U1044" s="6"/>
    </row>
    <row r="1045" customFormat="false" ht="12.75" hidden="false" customHeight="false" outlineLevel="0" collapsed="false">
      <c r="A1045" s="2" t="s">
        <v>1405</v>
      </c>
      <c r="B1045" s="2" t="s">
        <v>1405</v>
      </c>
      <c r="C1045" s="6" t="n">
        <v>1</v>
      </c>
      <c r="D1045" s="6"/>
      <c r="E1045" s="6"/>
      <c r="F1045" s="6"/>
      <c r="G1045" s="6" t="str">
        <f aca="false">IF(AND(K1045=1,M1045=1),1,"")</f>
        <v/>
      </c>
      <c r="H1045" s="6" t="str">
        <f aca="false">IF(AND(L1045=1,N1045=1),1,"")</f>
        <v/>
      </c>
      <c r="I1045" s="6" t="str">
        <f aca="false">IF(AND(O1045=1,OR(Q1045=1,S1045=1)),1,"")</f>
        <v/>
      </c>
      <c r="J1045" s="6" t="str">
        <f aca="false">IF(AND(P1045=1,OR(R1045=1,T1045=1)),1,"")</f>
        <v/>
      </c>
      <c r="K1045" s="6" t="n">
        <v>1</v>
      </c>
      <c r="L1045" s="6"/>
      <c r="M1045" s="6"/>
      <c r="N1045" s="6"/>
      <c r="O1045" s="6"/>
      <c r="P1045" s="6"/>
      <c r="Q1045" s="6"/>
      <c r="R1045" s="6"/>
      <c r="S1045" s="6"/>
      <c r="T1045" s="6"/>
      <c r="U1045" s="6"/>
    </row>
    <row r="1046" customFormat="false" ht="12.75" hidden="false" customHeight="false" outlineLevel="0" collapsed="false">
      <c r="A1046" s="2" t="s">
        <v>1406</v>
      </c>
      <c r="B1046" s="2" t="s">
        <v>1406</v>
      </c>
      <c r="C1046" s="6" t="n">
        <v>1</v>
      </c>
      <c r="D1046" s="6"/>
      <c r="E1046" s="6"/>
      <c r="F1046" s="6"/>
      <c r="G1046" s="6" t="str">
        <f aca="false">IF(AND(K1046=1,M1046=1),1,"")</f>
        <v/>
      </c>
      <c r="H1046" s="6" t="str">
        <f aca="false">IF(AND(L1046=1,N1046=1),1,"")</f>
        <v/>
      </c>
      <c r="I1046" s="6" t="str">
        <f aca="false">IF(AND(O1046=1,OR(Q1046=1,S1046=1)),1,"")</f>
        <v/>
      </c>
      <c r="J1046" s="6" t="str">
        <f aca="false">IF(AND(P1046=1,OR(R1046=1,T1046=1)),1,"")</f>
        <v/>
      </c>
      <c r="K1046" s="6" t="n">
        <v>1</v>
      </c>
      <c r="L1046" s="6"/>
      <c r="M1046" s="6"/>
      <c r="N1046" s="6"/>
      <c r="O1046" s="6"/>
      <c r="P1046" s="6"/>
      <c r="Q1046" s="6"/>
      <c r="R1046" s="6"/>
      <c r="S1046" s="6"/>
      <c r="T1046" s="6"/>
      <c r="U1046" s="6"/>
    </row>
    <row r="1047" customFormat="false" ht="12.75" hidden="false" customHeight="false" outlineLevel="0" collapsed="false">
      <c r="A1047" s="2" t="s">
        <v>1407</v>
      </c>
      <c r="B1047" s="2" t="s">
        <v>1407</v>
      </c>
      <c r="C1047" s="6" t="n">
        <v>1</v>
      </c>
      <c r="D1047" s="6"/>
      <c r="E1047" s="6"/>
      <c r="F1047" s="6"/>
      <c r="G1047" s="6" t="str">
        <f aca="false">IF(AND(K1047=1,M1047=1),1,"")</f>
        <v/>
      </c>
      <c r="H1047" s="6" t="str">
        <f aca="false">IF(AND(L1047=1,N1047=1),1,"")</f>
        <v/>
      </c>
      <c r="I1047" s="6" t="str">
        <f aca="false">IF(AND(O1047=1,OR(Q1047=1,S1047=1)),1,"")</f>
        <v/>
      </c>
      <c r="J1047" s="6" t="str">
        <f aca="false">IF(AND(P1047=1,OR(R1047=1,T1047=1)),1,"")</f>
        <v/>
      </c>
      <c r="K1047" s="6"/>
      <c r="L1047" s="6"/>
      <c r="M1047" s="6" t="n">
        <v>1</v>
      </c>
      <c r="N1047" s="6"/>
      <c r="O1047" s="6"/>
      <c r="P1047" s="6"/>
      <c r="Q1047" s="6"/>
      <c r="R1047" s="6"/>
      <c r="S1047" s="6"/>
      <c r="T1047" s="6"/>
      <c r="U1047" s="6"/>
    </row>
    <row r="1048" customFormat="false" ht="12.75" hidden="false" customHeight="false" outlineLevel="0" collapsed="false">
      <c r="A1048" s="2" t="s">
        <v>1408</v>
      </c>
      <c r="B1048" s="2" t="s">
        <v>1408</v>
      </c>
      <c r="C1048" s="6"/>
      <c r="D1048" s="6"/>
      <c r="E1048" s="6"/>
      <c r="F1048" s="6" t="n">
        <v>1</v>
      </c>
      <c r="G1048" s="6" t="str">
        <f aca="false">IF(AND(K1048=1,M1048=1),1,"")</f>
        <v/>
      </c>
      <c r="H1048" s="6" t="str">
        <f aca="false">IF(AND(L1048=1,N1048=1),1,"")</f>
        <v/>
      </c>
      <c r="I1048" s="6" t="str">
        <f aca="false">IF(AND(O1048=1,OR(Q1048=1,S1048=1)),1,"")</f>
        <v/>
      </c>
      <c r="J1048" s="6" t="str">
        <f aca="false">IF(AND(P1048=1,OR(R1048=1,T1048=1)),1,"")</f>
        <v/>
      </c>
      <c r="K1048" s="6"/>
      <c r="L1048" s="6"/>
      <c r="M1048" s="6"/>
      <c r="N1048" s="6"/>
      <c r="O1048" s="6"/>
      <c r="P1048" s="6"/>
      <c r="Q1048" s="6"/>
      <c r="R1048" s="6" t="n">
        <v>1</v>
      </c>
      <c r="S1048" s="6"/>
      <c r="T1048" s="6"/>
      <c r="U1048" s="6"/>
    </row>
    <row r="1049" customFormat="false" ht="12.75" hidden="false" customHeight="false" outlineLevel="0" collapsed="false">
      <c r="A1049" s="2" t="s">
        <v>1409</v>
      </c>
      <c r="B1049" s="2" t="s">
        <v>1409</v>
      </c>
      <c r="C1049" s="6" t="n">
        <v>1</v>
      </c>
      <c r="D1049" s="6"/>
      <c r="E1049" s="6"/>
      <c r="F1049" s="6"/>
      <c r="G1049" s="6" t="str">
        <f aca="false">IF(AND(K1049=1,M1049=1),1,"")</f>
        <v/>
      </c>
      <c r="H1049" s="6" t="str">
        <f aca="false">IF(AND(L1049=1,N1049=1),1,"")</f>
        <v/>
      </c>
      <c r="I1049" s="6" t="str">
        <f aca="false">IF(AND(O1049=1,OR(Q1049=1,S1049=1)),1,"")</f>
        <v/>
      </c>
      <c r="J1049" s="6" t="str">
        <f aca="false">IF(AND(P1049=1,OR(R1049=1,T1049=1)),1,"")</f>
        <v/>
      </c>
      <c r="K1049" s="6" t="n">
        <v>1</v>
      </c>
      <c r="L1049" s="6"/>
      <c r="M1049" s="6"/>
      <c r="N1049" s="6"/>
      <c r="O1049" s="6"/>
      <c r="P1049" s="6"/>
      <c r="Q1049" s="6"/>
      <c r="R1049" s="6"/>
      <c r="S1049" s="6"/>
      <c r="T1049" s="6"/>
      <c r="U1049" s="6"/>
    </row>
    <row r="1050" customFormat="false" ht="12.75" hidden="false" customHeight="false" outlineLevel="0" collapsed="false">
      <c r="A1050" s="2" t="s">
        <v>1410</v>
      </c>
      <c r="B1050" s="2" t="s">
        <v>1410</v>
      </c>
      <c r="C1050" s="6" t="n">
        <v>1</v>
      </c>
      <c r="D1050" s="6"/>
      <c r="E1050" s="6"/>
      <c r="F1050" s="6"/>
      <c r="G1050" s="6" t="str">
        <f aca="false">IF(AND(K1050=1,M1050=1),1,"")</f>
        <v/>
      </c>
      <c r="H1050" s="6" t="str">
        <f aca="false">IF(AND(L1050=1,N1050=1),1,"")</f>
        <v/>
      </c>
      <c r="I1050" s="6" t="str">
        <f aca="false">IF(AND(O1050=1,OR(Q1050=1,S1050=1)),1,"")</f>
        <v/>
      </c>
      <c r="J1050" s="6" t="str">
        <f aca="false">IF(AND(P1050=1,OR(R1050=1,T1050=1)),1,"")</f>
        <v/>
      </c>
      <c r="K1050" s="6" t="n">
        <v>1</v>
      </c>
      <c r="L1050" s="6"/>
      <c r="M1050" s="6"/>
      <c r="N1050" s="6"/>
      <c r="O1050" s="6"/>
      <c r="P1050" s="6"/>
      <c r="Q1050" s="6"/>
      <c r="R1050" s="6"/>
      <c r="S1050" s="6"/>
      <c r="T1050" s="6"/>
      <c r="U1050" s="6"/>
    </row>
    <row r="1051" customFormat="false" ht="12.75" hidden="false" customHeight="false" outlineLevel="0" collapsed="false">
      <c r="A1051" s="2" t="s">
        <v>1411</v>
      </c>
      <c r="B1051" s="2" t="s">
        <v>1411</v>
      </c>
      <c r="C1051" s="6" t="n">
        <v>1</v>
      </c>
      <c r="D1051" s="6"/>
      <c r="E1051" s="6"/>
      <c r="F1051" s="6"/>
      <c r="G1051" s="6" t="str">
        <f aca="false">IF(AND(K1051=1,M1051=1),1,"")</f>
        <v/>
      </c>
      <c r="H1051" s="6" t="str">
        <f aca="false">IF(AND(L1051=1,N1051=1),1,"")</f>
        <v/>
      </c>
      <c r="I1051" s="6" t="str">
        <f aca="false">IF(AND(O1051=1,OR(Q1051=1,S1051=1)),1,"")</f>
        <v/>
      </c>
      <c r="J1051" s="6" t="str">
        <f aca="false">IF(AND(P1051=1,OR(R1051=1,T1051=1)),1,"")</f>
        <v/>
      </c>
      <c r="K1051" s="6" t="n">
        <v>1</v>
      </c>
      <c r="L1051" s="6"/>
      <c r="M1051" s="6"/>
      <c r="N1051" s="6"/>
      <c r="O1051" s="6"/>
      <c r="P1051" s="6"/>
      <c r="Q1051" s="6"/>
      <c r="R1051" s="6"/>
      <c r="S1051" s="6"/>
      <c r="T1051" s="6"/>
      <c r="U1051" s="6"/>
    </row>
    <row r="1052" customFormat="false" ht="12.75" hidden="false" customHeight="false" outlineLevel="0" collapsed="false">
      <c r="A1052" s="2" t="s">
        <v>1412</v>
      </c>
      <c r="B1052" s="2" t="s">
        <v>1412</v>
      </c>
      <c r="C1052" s="6"/>
      <c r="D1052" s="6"/>
      <c r="E1052" s="6" t="n">
        <v>1</v>
      </c>
      <c r="F1052" s="6"/>
      <c r="G1052" s="6" t="str">
        <f aca="false">IF(AND(K1052=1,M1052=1),1,"")</f>
        <v/>
      </c>
      <c r="H1052" s="6" t="str">
        <f aca="false">IF(AND(L1052=1,N1052=1),1,"")</f>
        <v/>
      </c>
      <c r="I1052" s="6" t="str">
        <f aca="false">IF(AND(O1052=1,OR(Q1052=1,S1052=1)),1,"")</f>
        <v/>
      </c>
      <c r="J1052" s="6" t="str">
        <f aca="false">IF(AND(P1052=1,OR(R1052=1,T1052=1)),1,"")</f>
        <v/>
      </c>
      <c r="K1052" s="6"/>
      <c r="L1052" s="6"/>
      <c r="M1052" s="6"/>
      <c r="N1052" s="6"/>
      <c r="O1052" s="6"/>
      <c r="P1052" s="6"/>
      <c r="Q1052" s="6" t="n">
        <v>1</v>
      </c>
      <c r="R1052" s="6"/>
      <c r="S1052" s="6" t="n">
        <v>1</v>
      </c>
      <c r="T1052" s="6"/>
      <c r="U1052" s="6"/>
    </row>
    <row r="1053" customFormat="false" ht="12.75" hidden="false" customHeight="false" outlineLevel="0" collapsed="false">
      <c r="A1053" s="2" t="s">
        <v>1413</v>
      </c>
      <c r="B1053" s="2" t="s">
        <v>1413</v>
      </c>
      <c r="C1053" s="6" t="n">
        <v>1</v>
      </c>
      <c r="D1053" s="6"/>
      <c r="E1053" s="6"/>
      <c r="F1053" s="6"/>
      <c r="G1053" s="6" t="str">
        <f aca="false">IF(AND(K1053=1,M1053=1),1,"")</f>
        <v/>
      </c>
      <c r="H1053" s="6" t="str">
        <f aca="false">IF(AND(L1053=1,N1053=1),1,"")</f>
        <v/>
      </c>
      <c r="I1053" s="6" t="str">
        <f aca="false">IF(AND(O1053=1,OR(Q1053=1,S1053=1)),1,"")</f>
        <v/>
      </c>
      <c r="J1053" s="6" t="str">
        <f aca="false">IF(AND(P1053=1,OR(R1053=1,T1053=1)),1,"")</f>
        <v/>
      </c>
      <c r="K1053" s="6" t="n">
        <v>1</v>
      </c>
      <c r="L1053" s="6"/>
      <c r="M1053" s="6"/>
      <c r="N1053" s="6"/>
      <c r="O1053" s="6"/>
      <c r="P1053" s="6"/>
      <c r="Q1053" s="6"/>
      <c r="R1053" s="6"/>
      <c r="S1053" s="6"/>
      <c r="T1053" s="6"/>
      <c r="U1053" s="6"/>
    </row>
    <row r="1054" customFormat="false" ht="12.75" hidden="false" customHeight="false" outlineLevel="0" collapsed="false">
      <c r="A1054" s="2" t="s">
        <v>1414</v>
      </c>
      <c r="B1054" s="2" t="s">
        <v>1414</v>
      </c>
      <c r="C1054" s="6" t="n">
        <v>1</v>
      </c>
      <c r="D1054" s="6"/>
      <c r="E1054" s="6"/>
      <c r="F1054" s="6" t="n">
        <v>1</v>
      </c>
      <c r="G1054" s="6" t="str">
        <f aca="false">IF(AND(K1054=1,M1054=1),1,"")</f>
        <v/>
      </c>
      <c r="H1054" s="6" t="str">
        <f aca="false">IF(AND(L1054=1,N1054=1),1,"")</f>
        <v/>
      </c>
      <c r="I1054" s="6" t="str">
        <f aca="false">IF(AND(O1054=1,OR(Q1054=1,S1054=1)),1,"")</f>
        <v/>
      </c>
      <c r="J1054" s="6" t="str">
        <f aca="false">IF(AND(P1054=1,OR(R1054=1,T1054=1)),1,"")</f>
        <v/>
      </c>
      <c r="K1054" s="6"/>
      <c r="L1054" s="6"/>
      <c r="M1054" s="6" t="n">
        <v>1</v>
      </c>
      <c r="N1054" s="6"/>
      <c r="O1054" s="6"/>
      <c r="P1054" s="6" t="n">
        <v>1</v>
      </c>
      <c r="Q1054" s="6"/>
      <c r="R1054" s="6"/>
      <c r="S1054" s="6"/>
      <c r="T1054" s="6"/>
      <c r="U1054" s="6"/>
    </row>
    <row r="1055" customFormat="false" ht="12.75" hidden="false" customHeight="false" outlineLevel="0" collapsed="false">
      <c r="A1055" s="2" t="s">
        <v>1415</v>
      </c>
      <c r="B1055" s="2" t="s">
        <v>1415</v>
      </c>
      <c r="C1055" s="6" t="n">
        <v>1</v>
      </c>
      <c r="D1055" s="6"/>
      <c r="E1055" s="6"/>
      <c r="F1055" s="6"/>
      <c r="G1055" s="6" t="str">
        <f aca="false">IF(AND(K1055=1,M1055=1),1,"")</f>
        <v/>
      </c>
      <c r="H1055" s="6" t="str">
        <f aca="false">IF(AND(L1055=1,N1055=1),1,"")</f>
        <v/>
      </c>
      <c r="I1055" s="6" t="str">
        <f aca="false">IF(AND(O1055=1,OR(Q1055=1,S1055=1)),1,"")</f>
        <v/>
      </c>
      <c r="J1055" s="6" t="str">
        <f aca="false">IF(AND(P1055=1,OR(R1055=1,T1055=1)),1,"")</f>
        <v/>
      </c>
      <c r="K1055" s="6" t="n">
        <v>1</v>
      </c>
      <c r="L1055" s="6"/>
      <c r="M1055" s="6"/>
      <c r="N1055" s="6"/>
      <c r="O1055" s="6"/>
      <c r="P1055" s="6"/>
      <c r="Q1055" s="6"/>
      <c r="R1055" s="6"/>
      <c r="S1055" s="6"/>
      <c r="T1055" s="6"/>
      <c r="U1055" s="6"/>
    </row>
    <row r="1056" customFormat="false" ht="12.75" hidden="false" customHeight="false" outlineLevel="0" collapsed="false">
      <c r="A1056" s="2" t="s">
        <v>1416</v>
      </c>
      <c r="B1056" s="2" t="s">
        <v>1416</v>
      </c>
      <c r="C1056" s="6"/>
      <c r="D1056" s="6" t="n">
        <v>1</v>
      </c>
      <c r="E1056" s="6"/>
      <c r="F1056" s="6" t="n">
        <v>1</v>
      </c>
      <c r="G1056" s="6" t="str">
        <f aca="false">IF(AND(K1056=1,M1056=1),1,"")</f>
        <v/>
      </c>
      <c r="H1056" s="6" t="str">
        <f aca="false">IF(AND(L1056=1,N1056=1),1,"")</f>
        <v/>
      </c>
      <c r="I1056" s="6" t="str">
        <f aca="false">IF(AND(O1056=1,OR(Q1056=1,S1056=1)),1,"")</f>
        <v/>
      </c>
      <c r="J1056" s="6" t="str">
        <f aca="false">IF(AND(P1056=1,OR(R1056=1,T1056=1)),1,"")</f>
        <v/>
      </c>
      <c r="K1056" s="6"/>
      <c r="L1056" s="6"/>
      <c r="M1056" s="6"/>
      <c r="N1056" s="6" t="n">
        <v>1</v>
      </c>
      <c r="O1056" s="6"/>
      <c r="P1056" s="6"/>
      <c r="Q1056" s="6"/>
      <c r="R1056" s="6" t="n">
        <v>1</v>
      </c>
      <c r="S1056" s="6"/>
      <c r="T1056" s="6"/>
      <c r="U1056" s="6"/>
    </row>
    <row r="1057" customFormat="false" ht="12.75" hidden="false" customHeight="false" outlineLevel="0" collapsed="false">
      <c r="A1057" s="2" t="s">
        <v>1417</v>
      </c>
      <c r="B1057" s="2" t="s">
        <v>1417</v>
      </c>
      <c r="C1057" s="6" t="n">
        <v>1</v>
      </c>
      <c r="D1057" s="6"/>
      <c r="E1057" s="6"/>
      <c r="F1057" s="6"/>
      <c r="G1057" s="6" t="str">
        <f aca="false">IF(AND(K1057=1,M1057=1),1,"")</f>
        <v/>
      </c>
      <c r="H1057" s="6" t="str">
        <f aca="false">IF(AND(L1057=1,N1057=1),1,"")</f>
        <v/>
      </c>
      <c r="I1057" s="6" t="str">
        <f aca="false">IF(AND(O1057=1,OR(Q1057=1,S1057=1)),1,"")</f>
        <v/>
      </c>
      <c r="J1057" s="6" t="str">
        <f aca="false">IF(AND(P1057=1,OR(R1057=1,T1057=1)),1,"")</f>
        <v/>
      </c>
      <c r="K1057" s="6" t="n">
        <v>1</v>
      </c>
      <c r="L1057" s="6"/>
      <c r="M1057" s="6"/>
      <c r="N1057" s="6"/>
      <c r="O1057" s="6"/>
      <c r="P1057" s="6"/>
      <c r="Q1057" s="6"/>
      <c r="R1057" s="6"/>
      <c r="S1057" s="6"/>
      <c r="T1057" s="6"/>
      <c r="U1057" s="6"/>
    </row>
    <row r="1058" customFormat="false" ht="12.75" hidden="false" customHeight="false" outlineLevel="0" collapsed="false">
      <c r="A1058" s="2" t="s">
        <v>1418</v>
      </c>
      <c r="B1058" s="2" t="s">
        <v>1418</v>
      </c>
      <c r="C1058" s="6"/>
      <c r="D1058" s="6"/>
      <c r="E1058" s="6"/>
      <c r="F1058" s="6" t="n">
        <v>1</v>
      </c>
      <c r="G1058" s="6" t="str">
        <f aca="false">IF(AND(K1058=1,M1058=1),1,"")</f>
        <v/>
      </c>
      <c r="H1058" s="6" t="str">
        <f aca="false">IF(AND(L1058=1,N1058=1),1,"")</f>
        <v/>
      </c>
      <c r="I1058" s="6" t="str">
        <f aca="false">IF(AND(O1058=1,OR(Q1058=1,S1058=1)),1,"")</f>
        <v/>
      </c>
      <c r="J1058" s="6" t="str">
        <f aca="false">IF(AND(P1058=1,OR(R1058=1,T1058=1)),1,"")</f>
        <v/>
      </c>
      <c r="K1058" s="6"/>
      <c r="L1058" s="6"/>
      <c r="M1058" s="6"/>
      <c r="N1058" s="6"/>
      <c r="O1058" s="6"/>
      <c r="P1058" s="6"/>
      <c r="Q1058" s="6"/>
      <c r="R1058" s="6" t="n">
        <v>1</v>
      </c>
      <c r="S1058" s="6"/>
      <c r="T1058" s="6" t="n">
        <v>1</v>
      </c>
      <c r="U1058" s="6"/>
    </row>
    <row r="1059" customFormat="false" ht="12.75" hidden="false" customHeight="false" outlineLevel="0" collapsed="false">
      <c r="A1059" s="2" t="s">
        <v>1419</v>
      </c>
      <c r="B1059" s="2" t="s">
        <v>1419</v>
      </c>
      <c r="C1059" s="6"/>
      <c r="D1059" s="6" t="n">
        <v>1</v>
      </c>
      <c r="E1059" s="6"/>
      <c r="F1059" s="6"/>
      <c r="G1059" s="6" t="str">
        <f aca="false">IF(AND(K1059=1,M1059=1),1,"")</f>
        <v/>
      </c>
      <c r="H1059" s="6" t="str">
        <f aca="false">IF(AND(L1059=1,N1059=1),1,"")</f>
        <v/>
      </c>
      <c r="I1059" s="6" t="str">
        <f aca="false">IF(AND(O1059=1,OR(Q1059=1,S1059=1)),1,"")</f>
        <v/>
      </c>
      <c r="J1059" s="6" t="str">
        <f aca="false">IF(AND(P1059=1,OR(R1059=1,T1059=1)),1,"")</f>
        <v/>
      </c>
      <c r="K1059" s="6"/>
      <c r="L1059" s="6"/>
      <c r="M1059" s="6"/>
      <c r="N1059" s="6" t="n">
        <v>1</v>
      </c>
      <c r="O1059" s="6"/>
      <c r="P1059" s="6"/>
      <c r="Q1059" s="6"/>
      <c r="R1059" s="6"/>
      <c r="S1059" s="6"/>
      <c r="T1059" s="6"/>
      <c r="U1059" s="6"/>
    </row>
    <row r="1060" customFormat="false" ht="12.75" hidden="false" customHeight="false" outlineLevel="0" collapsed="false">
      <c r="A1060" s="2" t="s">
        <v>1420</v>
      </c>
      <c r="B1060" s="2" t="s">
        <v>1420</v>
      </c>
      <c r="C1060" s="6" t="n">
        <v>1</v>
      </c>
      <c r="D1060" s="6"/>
      <c r="E1060" s="6"/>
      <c r="F1060" s="6"/>
      <c r="G1060" s="6" t="str">
        <f aca="false">IF(AND(K1060=1,M1060=1),1,"")</f>
        <v/>
      </c>
      <c r="H1060" s="6" t="str">
        <f aca="false">IF(AND(L1060=1,N1060=1),1,"")</f>
        <v/>
      </c>
      <c r="I1060" s="6" t="str">
        <f aca="false">IF(AND(O1060=1,OR(Q1060=1,S1060=1)),1,"")</f>
        <v/>
      </c>
      <c r="J1060" s="6" t="str">
        <f aca="false">IF(AND(P1060=1,OR(R1060=1,T1060=1)),1,"")</f>
        <v/>
      </c>
      <c r="K1060" s="6" t="n">
        <v>1</v>
      </c>
      <c r="L1060" s="6"/>
      <c r="M1060" s="6"/>
      <c r="N1060" s="6"/>
      <c r="O1060" s="6"/>
      <c r="P1060" s="6"/>
      <c r="Q1060" s="6"/>
      <c r="R1060" s="6"/>
      <c r="S1060" s="6"/>
      <c r="T1060" s="6"/>
      <c r="U1060" s="6"/>
    </row>
    <row r="1061" customFormat="false" ht="12.75" hidden="false" customHeight="false" outlineLevel="0" collapsed="false">
      <c r="A1061" s="2" t="s">
        <v>1421</v>
      </c>
      <c r="B1061" s="2" t="s">
        <v>1421</v>
      </c>
      <c r="C1061" s="6" t="n">
        <v>1</v>
      </c>
      <c r="D1061" s="6"/>
      <c r="E1061" s="6"/>
      <c r="F1061" s="6"/>
      <c r="G1061" s="6" t="str">
        <f aca="false">IF(AND(K1061=1,M1061=1),1,"")</f>
        <v/>
      </c>
      <c r="H1061" s="6" t="str">
        <f aca="false">IF(AND(L1061=1,N1061=1),1,"")</f>
        <v/>
      </c>
      <c r="I1061" s="6" t="str">
        <f aca="false">IF(AND(O1061=1,OR(Q1061=1,S1061=1)),1,"")</f>
        <v/>
      </c>
      <c r="J1061" s="6" t="str">
        <f aca="false">IF(AND(P1061=1,OR(R1061=1,T1061=1)),1,"")</f>
        <v/>
      </c>
      <c r="K1061" s="6" t="n">
        <v>1</v>
      </c>
      <c r="L1061" s="6"/>
      <c r="M1061" s="6"/>
      <c r="N1061" s="6"/>
      <c r="O1061" s="6"/>
      <c r="P1061" s="6"/>
      <c r="Q1061" s="6"/>
      <c r="R1061" s="6"/>
      <c r="S1061" s="6"/>
      <c r="T1061" s="6"/>
      <c r="U1061" s="6"/>
    </row>
    <row r="1062" customFormat="false" ht="12.75" hidden="false" customHeight="false" outlineLevel="0" collapsed="false">
      <c r="A1062" s="2" t="s">
        <v>1422</v>
      </c>
      <c r="B1062" s="2" t="s">
        <v>1422</v>
      </c>
      <c r="C1062" s="6"/>
      <c r="D1062" s="6" t="n">
        <v>1</v>
      </c>
      <c r="E1062" s="6"/>
      <c r="F1062" s="6"/>
      <c r="G1062" s="6" t="str">
        <f aca="false">IF(AND(K1062=1,M1062=1),1,"")</f>
        <v/>
      </c>
      <c r="H1062" s="6" t="str">
        <f aca="false">IF(AND(L1062=1,N1062=1),1,"")</f>
        <v/>
      </c>
      <c r="I1062" s="6" t="str">
        <f aca="false">IF(AND(O1062=1,OR(Q1062=1,S1062=1)),1,"")</f>
        <v/>
      </c>
      <c r="J1062" s="6" t="str">
        <f aca="false">IF(AND(P1062=1,OR(R1062=1,T1062=1)),1,"")</f>
        <v/>
      </c>
      <c r="K1062" s="6"/>
      <c r="L1062" s="6" t="n">
        <v>1</v>
      </c>
      <c r="M1062" s="6"/>
      <c r="N1062" s="6"/>
      <c r="O1062" s="6"/>
      <c r="P1062" s="6"/>
      <c r="Q1062" s="6"/>
      <c r="R1062" s="6"/>
      <c r="S1062" s="6"/>
      <c r="T1062" s="6"/>
      <c r="U1062" s="6"/>
    </row>
    <row r="1063" customFormat="false" ht="12.75" hidden="false" customHeight="false" outlineLevel="0" collapsed="false">
      <c r="A1063" s="2" t="s">
        <v>1423</v>
      </c>
      <c r="B1063" s="2" t="s">
        <v>1423</v>
      </c>
      <c r="C1063" s="6" t="n">
        <v>1</v>
      </c>
      <c r="D1063" s="6"/>
      <c r="E1063" s="6"/>
      <c r="F1063" s="6"/>
      <c r="G1063" s="6" t="str">
        <f aca="false">IF(AND(K1063=1,M1063=1),1,"")</f>
        <v/>
      </c>
      <c r="H1063" s="6" t="str">
        <f aca="false">IF(AND(L1063=1,N1063=1),1,"")</f>
        <v/>
      </c>
      <c r="I1063" s="6" t="str">
        <f aca="false">IF(AND(O1063=1,OR(Q1063=1,S1063=1)),1,"")</f>
        <v/>
      </c>
      <c r="J1063" s="6" t="str">
        <f aca="false">IF(AND(P1063=1,OR(R1063=1,T1063=1)),1,"")</f>
        <v/>
      </c>
      <c r="K1063" s="6" t="n">
        <v>1</v>
      </c>
      <c r="L1063" s="6"/>
      <c r="M1063" s="6"/>
      <c r="N1063" s="6"/>
      <c r="O1063" s="6"/>
      <c r="P1063" s="6"/>
      <c r="Q1063" s="6"/>
      <c r="R1063" s="6"/>
      <c r="S1063" s="6"/>
      <c r="T1063" s="6"/>
      <c r="U1063" s="6"/>
    </row>
    <row r="1064" customFormat="false" ht="12.75" hidden="false" customHeight="false" outlineLevel="0" collapsed="false">
      <c r="A1064" s="2" t="s">
        <v>1424</v>
      </c>
      <c r="B1064" s="2" t="s">
        <v>1424</v>
      </c>
      <c r="C1064" s="6" t="n">
        <v>1</v>
      </c>
      <c r="D1064" s="6"/>
      <c r="E1064" s="6"/>
      <c r="F1064" s="6"/>
      <c r="G1064" s="6" t="n">
        <f aca="false">IF(AND(K1064=1,M1064=1),1,"")</f>
        <v>1</v>
      </c>
      <c r="H1064" s="6" t="str">
        <f aca="false">IF(AND(L1064=1,N1064=1),1,"")</f>
        <v/>
      </c>
      <c r="I1064" s="6" t="str">
        <f aca="false">IF(AND(O1064=1,OR(Q1064=1,S1064=1)),1,"")</f>
        <v/>
      </c>
      <c r="J1064" s="6" t="str">
        <f aca="false">IF(AND(P1064=1,OR(R1064=1,T1064=1)),1,"")</f>
        <v/>
      </c>
      <c r="K1064" s="6" t="n">
        <v>1</v>
      </c>
      <c r="L1064" s="6"/>
      <c r="M1064" s="6" t="n">
        <v>1</v>
      </c>
      <c r="N1064" s="6"/>
      <c r="O1064" s="6"/>
      <c r="P1064" s="6"/>
      <c r="Q1064" s="6"/>
      <c r="R1064" s="6"/>
      <c r="S1064" s="6"/>
      <c r="T1064" s="6"/>
      <c r="U1064" s="6"/>
    </row>
    <row r="1065" customFormat="false" ht="12.75" hidden="false" customHeight="false" outlineLevel="0" collapsed="false">
      <c r="A1065" s="2" t="s">
        <v>1425</v>
      </c>
      <c r="B1065" s="2" t="s">
        <v>1425</v>
      </c>
      <c r="C1065" s="6" t="n">
        <v>1</v>
      </c>
      <c r="D1065" s="6"/>
      <c r="E1065" s="6"/>
      <c r="F1065" s="6"/>
      <c r="G1065" s="6" t="str">
        <f aca="false">IF(AND(K1065=1,M1065=1),1,"")</f>
        <v/>
      </c>
      <c r="H1065" s="6" t="str">
        <f aca="false">IF(AND(L1065=1,N1065=1),1,"")</f>
        <v/>
      </c>
      <c r="I1065" s="6" t="str">
        <f aca="false">IF(AND(O1065=1,OR(Q1065=1,S1065=1)),1,"")</f>
        <v/>
      </c>
      <c r="J1065" s="6" t="str">
        <f aca="false">IF(AND(P1065=1,OR(R1065=1,T1065=1)),1,"")</f>
        <v/>
      </c>
      <c r="K1065" s="6" t="n">
        <v>1</v>
      </c>
      <c r="L1065" s="6"/>
      <c r="M1065" s="6"/>
      <c r="N1065" s="6"/>
      <c r="O1065" s="6"/>
      <c r="P1065" s="6"/>
      <c r="Q1065" s="6"/>
      <c r="R1065" s="6"/>
      <c r="S1065" s="6"/>
      <c r="T1065" s="6"/>
      <c r="U1065" s="6"/>
    </row>
    <row r="1066" customFormat="false" ht="12.75" hidden="false" customHeight="false" outlineLevel="0" collapsed="false">
      <c r="A1066" s="2" t="s">
        <v>1426</v>
      </c>
      <c r="B1066" s="2" t="s">
        <v>1426</v>
      </c>
      <c r="C1066" s="6" t="n">
        <v>1</v>
      </c>
      <c r="D1066" s="6"/>
      <c r="E1066" s="6"/>
      <c r="F1066" s="6"/>
      <c r="G1066" s="6" t="str">
        <f aca="false">IF(AND(K1066=1,M1066=1),1,"")</f>
        <v/>
      </c>
      <c r="H1066" s="6" t="str">
        <f aca="false">IF(AND(L1066=1,N1066=1),1,"")</f>
        <v/>
      </c>
      <c r="I1066" s="6" t="str">
        <f aca="false">IF(AND(O1066=1,OR(Q1066=1,S1066=1)),1,"")</f>
        <v/>
      </c>
      <c r="J1066" s="6" t="str">
        <f aca="false">IF(AND(P1066=1,OR(R1066=1,T1066=1)),1,"")</f>
        <v/>
      </c>
      <c r="K1066" s="6" t="n">
        <v>1</v>
      </c>
      <c r="L1066" s="6"/>
      <c r="M1066" s="6"/>
      <c r="N1066" s="6"/>
      <c r="O1066" s="6"/>
      <c r="P1066" s="6"/>
      <c r="Q1066" s="6"/>
      <c r="R1066" s="6"/>
      <c r="S1066" s="6"/>
      <c r="T1066" s="6"/>
      <c r="U1066" s="6"/>
    </row>
    <row r="1067" customFormat="false" ht="12.75" hidden="false" customHeight="false" outlineLevel="0" collapsed="false">
      <c r="A1067" s="2" t="s">
        <v>1427</v>
      </c>
      <c r="B1067" s="2" t="s">
        <v>1427</v>
      </c>
      <c r="C1067" s="6" t="n">
        <v>1</v>
      </c>
      <c r="D1067" s="6"/>
      <c r="E1067" s="6"/>
      <c r="F1067" s="6"/>
      <c r="G1067" s="6" t="str">
        <f aca="false">IF(AND(K1067=1,M1067=1),1,"")</f>
        <v/>
      </c>
      <c r="H1067" s="6" t="str">
        <f aca="false">IF(AND(L1067=1,N1067=1),1,"")</f>
        <v/>
      </c>
      <c r="I1067" s="6" t="str">
        <f aca="false">IF(AND(O1067=1,OR(Q1067=1,S1067=1)),1,"")</f>
        <v/>
      </c>
      <c r="J1067" s="6" t="str">
        <f aca="false">IF(AND(P1067=1,OR(R1067=1,T1067=1)),1,"")</f>
        <v/>
      </c>
      <c r="K1067" s="6" t="n">
        <v>1</v>
      </c>
      <c r="L1067" s="6"/>
      <c r="M1067" s="6"/>
      <c r="N1067" s="6"/>
      <c r="O1067" s="6"/>
      <c r="P1067" s="6"/>
      <c r="Q1067" s="6"/>
      <c r="R1067" s="6"/>
      <c r="S1067" s="6"/>
      <c r="T1067" s="6"/>
      <c r="U1067" s="6"/>
    </row>
    <row r="1068" customFormat="false" ht="12.75" hidden="false" customHeight="false" outlineLevel="0" collapsed="false">
      <c r="A1068" s="2" t="s">
        <v>1428</v>
      </c>
      <c r="B1068" s="2" t="s">
        <v>1428</v>
      </c>
      <c r="C1068" s="6" t="n">
        <v>1</v>
      </c>
      <c r="D1068" s="6"/>
      <c r="E1068" s="6"/>
      <c r="F1068" s="6"/>
      <c r="G1068" s="6" t="str">
        <f aca="false">IF(AND(K1068=1,M1068=1),1,"")</f>
        <v/>
      </c>
      <c r="H1068" s="6" t="str">
        <f aca="false">IF(AND(L1068=1,N1068=1),1,"")</f>
        <v/>
      </c>
      <c r="I1068" s="6" t="str">
        <f aca="false">IF(AND(O1068=1,OR(Q1068=1,S1068=1)),1,"")</f>
        <v/>
      </c>
      <c r="J1068" s="6" t="str">
        <f aca="false">IF(AND(P1068=1,OR(R1068=1,T1068=1)),1,"")</f>
        <v/>
      </c>
      <c r="K1068" s="6" t="n">
        <v>1</v>
      </c>
      <c r="L1068" s="6"/>
      <c r="M1068" s="6"/>
      <c r="N1068" s="6"/>
      <c r="O1068" s="6"/>
      <c r="P1068" s="6"/>
      <c r="Q1068" s="6"/>
      <c r="R1068" s="6"/>
      <c r="S1068" s="6"/>
      <c r="T1068" s="6"/>
      <c r="U1068" s="6"/>
    </row>
    <row r="1069" customFormat="false" ht="12.75" hidden="false" customHeight="false" outlineLevel="0" collapsed="false">
      <c r="A1069" s="2" t="s">
        <v>1429</v>
      </c>
      <c r="B1069" s="2" t="s">
        <v>1429</v>
      </c>
      <c r="C1069" s="6" t="n">
        <v>1</v>
      </c>
      <c r="D1069" s="6"/>
      <c r="E1069" s="6"/>
      <c r="F1069" s="6"/>
      <c r="G1069" s="6" t="str">
        <f aca="false">IF(AND(K1069=1,M1069=1),1,"")</f>
        <v/>
      </c>
      <c r="H1069" s="6" t="str">
        <f aca="false">IF(AND(L1069=1,N1069=1),1,"")</f>
        <v/>
      </c>
      <c r="I1069" s="6" t="str">
        <f aca="false">IF(AND(O1069=1,OR(Q1069=1,S1069=1)),1,"")</f>
        <v/>
      </c>
      <c r="J1069" s="6" t="str">
        <f aca="false">IF(AND(P1069=1,OR(R1069=1,T1069=1)),1,"")</f>
        <v/>
      </c>
      <c r="K1069" s="6" t="n">
        <v>1</v>
      </c>
      <c r="L1069" s="6"/>
      <c r="M1069" s="6"/>
      <c r="N1069" s="6"/>
      <c r="O1069" s="6"/>
      <c r="P1069" s="6"/>
      <c r="Q1069" s="6"/>
      <c r="R1069" s="6"/>
      <c r="S1069" s="6"/>
      <c r="T1069" s="6"/>
      <c r="U1069" s="6"/>
    </row>
    <row r="1070" customFormat="false" ht="12.75" hidden="false" customHeight="false" outlineLevel="0" collapsed="false">
      <c r="A1070" s="2" t="s">
        <v>1430</v>
      </c>
      <c r="B1070" s="2" t="s">
        <v>1430</v>
      </c>
      <c r="C1070" s="6" t="n">
        <v>1</v>
      </c>
      <c r="D1070" s="6"/>
      <c r="E1070" s="6" t="n">
        <v>1</v>
      </c>
      <c r="F1070" s="6"/>
      <c r="G1070" s="6" t="str">
        <f aca="false">IF(AND(K1070=1,M1070=1),1,"")</f>
        <v/>
      </c>
      <c r="H1070" s="6" t="str">
        <f aca="false">IF(AND(L1070=1,N1070=1),1,"")</f>
        <v/>
      </c>
      <c r="I1070" s="6" t="str">
        <f aca="false">IF(AND(O1070=1,OR(Q1070=1,S1070=1)),1,"")</f>
        <v/>
      </c>
      <c r="J1070" s="6" t="str">
        <f aca="false">IF(AND(P1070=1,OR(R1070=1,T1070=1)),1,"")</f>
        <v/>
      </c>
      <c r="K1070" s="6" t="n">
        <v>1</v>
      </c>
      <c r="L1070" s="6"/>
      <c r="M1070" s="6"/>
      <c r="N1070" s="6"/>
      <c r="O1070" s="6"/>
      <c r="P1070" s="6"/>
      <c r="Q1070" s="6" t="n">
        <v>1</v>
      </c>
      <c r="R1070" s="6"/>
      <c r="S1070" s="6"/>
      <c r="T1070" s="6"/>
      <c r="U1070" s="6"/>
    </row>
    <row r="1071" customFormat="false" ht="12.75" hidden="false" customHeight="false" outlineLevel="0" collapsed="false">
      <c r="A1071" s="2" t="s">
        <v>1431</v>
      </c>
      <c r="B1071" s="2" t="s">
        <v>1431</v>
      </c>
      <c r="C1071" s="6" t="n">
        <v>1</v>
      </c>
      <c r="D1071" s="6"/>
      <c r="E1071" s="6" t="n">
        <v>1</v>
      </c>
      <c r="F1071" s="6"/>
      <c r="G1071" s="6" t="n">
        <f aca="false">IF(AND(K1071=1,M1071=1),1,"")</f>
        <v>1</v>
      </c>
      <c r="H1071" s="6" t="str">
        <f aca="false">IF(AND(L1071=1,N1071=1),1,"")</f>
        <v/>
      </c>
      <c r="I1071" s="6" t="str">
        <f aca="false">IF(AND(O1071=1,OR(Q1071=1,S1071=1)),1,"")</f>
        <v/>
      </c>
      <c r="J1071" s="6" t="str">
        <f aca="false">IF(AND(P1071=1,OR(R1071=1,T1071=1)),1,"")</f>
        <v/>
      </c>
      <c r="K1071" s="6" t="n">
        <v>1</v>
      </c>
      <c r="L1071" s="6"/>
      <c r="M1071" s="6" t="n">
        <v>1</v>
      </c>
      <c r="N1071" s="6"/>
      <c r="O1071" s="6" t="n">
        <v>1</v>
      </c>
      <c r="P1071" s="6"/>
      <c r="Q1071" s="6"/>
      <c r="R1071" s="6"/>
      <c r="S1071" s="6"/>
      <c r="T1071" s="6"/>
      <c r="U1071" s="6"/>
    </row>
    <row r="1072" customFormat="false" ht="12.75" hidden="false" customHeight="false" outlineLevel="0" collapsed="false">
      <c r="A1072" s="2" t="s">
        <v>1432</v>
      </c>
      <c r="B1072" s="2" t="s">
        <v>1432</v>
      </c>
      <c r="C1072" s="6" t="n">
        <v>1</v>
      </c>
      <c r="D1072" s="6"/>
      <c r="E1072" s="6"/>
      <c r="F1072" s="6"/>
      <c r="G1072" s="6" t="str">
        <f aca="false">IF(AND(K1072=1,M1072=1),1,"")</f>
        <v/>
      </c>
      <c r="H1072" s="6" t="str">
        <f aca="false">IF(AND(L1072=1,N1072=1),1,"")</f>
        <v/>
      </c>
      <c r="I1072" s="6" t="str">
        <f aca="false">IF(AND(O1072=1,OR(Q1072=1,S1072=1)),1,"")</f>
        <v/>
      </c>
      <c r="J1072" s="6" t="str">
        <f aca="false">IF(AND(P1072=1,OR(R1072=1,T1072=1)),1,"")</f>
        <v/>
      </c>
      <c r="K1072" s="6" t="n">
        <v>1</v>
      </c>
      <c r="L1072" s="6"/>
      <c r="M1072" s="6"/>
      <c r="N1072" s="6"/>
      <c r="O1072" s="6"/>
      <c r="P1072" s="6"/>
      <c r="Q1072" s="6"/>
      <c r="R1072" s="6"/>
      <c r="S1072" s="6"/>
      <c r="T1072" s="6"/>
      <c r="U1072" s="6"/>
    </row>
    <row r="1073" customFormat="false" ht="12.75" hidden="false" customHeight="false" outlineLevel="0" collapsed="false">
      <c r="A1073" s="2" t="s">
        <v>1433</v>
      </c>
      <c r="B1073" s="2" t="s">
        <v>1433</v>
      </c>
      <c r="C1073" s="6"/>
      <c r="D1073" s="6" t="n">
        <v>1</v>
      </c>
      <c r="E1073" s="6" t="n">
        <v>1</v>
      </c>
      <c r="F1073" s="6"/>
      <c r="G1073" s="6" t="str">
        <f aca="false">IF(AND(K1073=1,M1073=1),1,"")</f>
        <v/>
      </c>
      <c r="H1073" s="6" t="str">
        <f aca="false">IF(AND(L1073=1,N1073=1),1,"")</f>
        <v/>
      </c>
      <c r="I1073" s="6" t="str">
        <f aca="false">IF(AND(O1073=1,OR(Q1073=1,S1073=1)),1,"")</f>
        <v/>
      </c>
      <c r="J1073" s="6" t="str">
        <f aca="false">IF(AND(P1073=1,OR(R1073=1,T1073=1)),1,"")</f>
        <v/>
      </c>
      <c r="K1073" s="6"/>
      <c r="L1073" s="6" t="n">
        <v>1</v>
      </c>
      <c r="M1073" s="6"/>
      <c r="N1073" s="6"/>
      <c r="O1073" s="6"/>
      <c r="P1073" s="6"/>
      <c r="Q1073" s="6" t="n">
        <v>1</v>
      </c>
      <c r="R1073" s="6"/>
      <c r="S1073" s="6"/>
      <c r="T1073" s="6"/>
      <c r="U1073" s="6"/>
    </row>
    <row r="1074" customFormat="false" ht="12.75" hidden="false" customHeight="false" outlineLevel="0" collapsed="false">
      <c r="A1074" s="2" t="s">
        <v>1434</v>
      </c>
      <c r="B1074" s="2" t="s">
        <v>1434</v>
      </c>
      <c r="C1074" s="6" t="n">
        <v>1</v>
      </c>
      <c r="D1074" s="6"/>
      <c r="E1074" s="6"/>
      <c r="F1074" s="6"/>
      <c r="G1074" s="6" t="str">
        <f aca="false">IF(AND(K1074=1,M1074=1),1,"")</f>
        <v/>
      </c>
      <c r="H1074" s="6" t="str">
        <f aca="false">IF(AND(L1074=1,N1074=1),1,"")</f>
        <v/>
      </c>
      <c r="I1074" s="6" t="str">
        <f aca="false">IF(AND(O1074=1,OR(Q1074=1,S1074=1)),1,"")</f>
        <v/>
      </c>
      <c r="J1074" s="6" t="str">
        <f aca="false">IF(AND(P1074=1,OR(R1074=1,T1074=1)),1,"")</f>
        <v/>
      </c>
      <c r="K1074" s="6" t="n">
        <v>1</v>
      </c>
      <c r="L1074" s="6"/>
      <c r="M1074" s="6"/>
      <c r="N1074" s="6"/>
      <c r="O1074" s="6"/>
      <c r="P1074" s="6"/>
      <c r="Q1074" s="6"/>
      <c r="R1074" s="6"/>
      <c r="S1074" s="6"/>
      <c r="T1074" s="6"/>
      <c r="U1074" s="6"/>
    </row>
    <row r="1075" customFormat="false" ht="12.75" hidden="false" customHeight="false" outlineLevel="0" collapsed="false">
      <c r="A1075" s="2" t="s">
        <v>1435</v>
      </c>
      <c r="B1075" s="2" t="s">
        <v>1435</v>
      </c>
      <c r="C1075" s="6" t="n">
        <v>1</v>
      </c>
      <c r="D1075" s="6"/>
      <c r="E1075" s="6"/>
      <c r="F1075" s="6"/>
      <c r="G1075" s="6" t="str">
        <f aca="false">IF(AND(K1075=1,M1075=1),1,"")</f>
        <v/>
      </c>
      <c r="H1075" s="6" t="str">
        <f aca="false">IF(AND(L1075=1,N1075=1),1,"")</f>
        <v/>
      </c>
      <c r="I1075" s="6" t="str">
        <f aca="false">IF(AND(O1075=1,OR(Q1075=1,S1075=1)),1,"")</f>
        <v/>
      </c>
      <c r="J1075" s="6" t="str">
        <f aca="false">IF(AND(P1075=1,OR(R1075=1,T1075=1)),1,"")</f>
        <v/>
      </c>
      <c r="K1075" s="6" t="n">
        <v>1</v>
      </c>
      <c r="L1075" s="6"/>
      <c r="M1075" s="6"/>
      <c r="N1075" s="6"/>
      <c r="O1075" s="6"/>
      <c r="P1075" s="6"/>
      <c r="Q1075" s="6"/>
      <c r="R1075" s="6"/>
      <c r="S1075" s="6"/>
      <c r="T1075" s="6"/>
      <c r="U1075" s="6"/>
    </row>
    <row r="1076" customFormat="false" ht="12.75" hidden="false" customHeight="false" outlineLevel="0" collapsed="false">
      <c r="A1076" s="2" t="s">
        <v>1436</v>
      </c>
      <c r="B1076" s="2" t="s">
        <v>1436</v>
      </c>
      <c r="C1076" s="6"/>
      <c r="D1076" s="6" t="n">
        <v>1</v>
      </c>
      <c r="E1076" s="6"/>
      <c r="F1076" s="6" t="n">
        <v>1</v>
      </c>
      <c r="G1076" s="6" t="str">
        <f aca="false">IF(AND(K1076=1,M1076=1),1,"")</f>
        <v/>
      </c>
      <c r="H1076" s="6" t="str">
        <f aca="false">IF(AND(L1076=1,N1076=1),1,"")</f>
        <v/>
      </c>
      <c r="I1076" s="6" t="str">
        <f aca="false">IF(AND(O1076=1,OR(Q1076=1,S1076=1)),1,"")</f>
        <v/>
      </c>
      <c r="J1076" s="6" t="str">
        <f aca="false">IF(AND(P1076=1,OR(R1076=1,T1076=1)),1,"")</f>
        <v/>
      </c>
      <c r="K1076" s="6"/>
      <c r="L1076" s="6" t="n">
        <v>1</v>
      </c>
      <c r="M1076" s="6"/>
      <c r="N1076" s="6"/>
      <c r="O1076" s="6"/>
      <c r="P1076" s="6"/>
      <c r="Q1076" s="6"/>
      <c r="R1076" s="6" t="n">
        <v>1</v>
      </c>
      <c r="S1076" s="6"/>
      <c r="T1076" s="6"/>
      <c r="U1076" s="6"/>
    </row>
    <row r="1077" customFormat="false" ht="12.75" hidden="false" customHeight="false" outlineLevel="0" collapsed="false">
      <c r="A1077" s="2" t="s">
        <v>1437</v>
      </c>
      <c r="B1077" s="2" t="s">
        <v>1437</v>
      </c>
      <c r="C1077" s="6" t="n">
        <v>1</v>
      </c>
      <c r="D1077" s="6"/>
      <c r="E1077" s="6"/>
      <c r="F1077" s="6"/>
      <c r="G1077" s="6" t="str">
        <f aca="false">IF(AND(K1077=1,M1077=1),1,"")</f>
        <v/>
      </c>
      <c r="H1077" s="6" t="str">
        <f aca="false">IF(AND(L1077=1,N1077=1),1,"")</f>
        <v/>
      </c>
      <c r="I1077" s="6" t="str">
        <f aca="false">IF(AND(O1077=1,OR(Q1077=1,S1077=1)),1,"")</f>
        <v/>
      </c>
      <c r="J1077" s="6" t="str">
        <f aca="false">IF(AND(P1077=1,OR(R1077=1,T1077=1)),1,"")</f>
        <v/>
      </c>
      <c r="K1077" s="6" t="n">
        <v>1</v>
      </c>
      <c r="L1077" s="6"/>
      <c r="M1077" s="6"/>
      <c r="N1077" s="6"/>
      <c r="O1077" s="6"/>
      <c r="P1077" s="6"/>
      <c r="Q1077" s="6"/>
      <c r="R1077" s="6"/>
      <c r="S1077" s="6"/>
      <c r="T1077" s="6"/>
      <c r="U1077" s="6"/>
    </row>
    <row r="1078" customFormat="false" ht="12.75" hidden="false" customHeight="false" outlineLevel="0" collapsed="false">
      <c r="A1078" s="2" t="s">
        <v>1438</v>
      </c>
      <c r="B1078" s="2" t="s">
        <v>1438</v>
      </c>
      <c r="C1078" s="6" t="n">
        <v>1</v>
      </c>
      <c r="D1078" s="6"/>
      <c r="E1078" s="6"/>
      <c r="F1078" s="6"/>
      <c r="G1078" s="6" t="str">
        <f aca="false">IF(AND(K1078=1,M1078=1),1,"")</f>
        <v/>
      </c>
      <c r="H1078" s="6" t="str">
        <f aca="false">IF(AND(L1078=1,N1078=1),1,"")</f>
        <v/>
      </c>
      <c r="I1078" s="6" t="str">
        <f aca="false">IF(AND(O1078=1,OR(Q1078=1,S1078=1)),1,"")</f>
        <v/>
      </c>
      <c r="J1078" s="6" t="str">
        <f aca="false">IF(AND(P1078=1,OR(R1078=1,T1078=1)),1,"")</f>
        <v/>
      </c>
      <c r="K1078" s="6" t="n">
        <v>1</v>
      </c>
      <c r="L1078" s="6"/>
      <c r="M1078" s="6"/>
      <c r="N1078" s="6"/>
      <c r="O1078" s="6"/>
      <c r="P1078" s="6"/>
      <c r="Q1078" s="6"/>
      <c r="R1078" s="6"/>
      <c r="S1078" s="6"/>
      <c r="T1078" s="6"/>
      <c r="U1078" s="6"/>
    </row>
    <row r="1079" customFormat="false" ht="12.75" hidden="false" customHeight="false" outlineLevel="0" collapsed="false">
      <c r="A1079" s="2" t="s">
        <v>1439</v>
      </c>
      <c r="B1079" s="2" t="s">
        <v>1439</v>
      </c>
      <c r="C1079" s="6"/>
      <c r="D1079" s="6" t="n">
        <v>1</v>
      </c>
      <c r="E1079" s="6"/>
      <c r="F1079" s="6"/>
      <c r="G1079" s="6" t="str">
        <f aca="false">IF(AND(K1079=1,M1079=1),1,"")</f>
        <v/>
      </c>
      <c r="H1079" s="6" t="str">
        <f aca="false">IF(AND(L1079=1,N1079=1),1,"")</f>
        <v/>
      </c>
      <c r="I1079" s="6" t="str">
        <f aca="false">IF(AND(O1079=1,OR(Q1079=1,S1079=1)),1,"")</f>
        <v/>
      </c>
      <c r="J1079" s="6" t="str">
        <f aca="false">IF(AND(P1079=1,OR(R1079=1,T1079=1)),1,"")</f>
        <v/>
      </c>
      <c r="K1079" s="6"/>
      <c r="L1079" s="6" t="n">
        <v>1</v>
      </c>
      <c r="M1079" s="6"/>
      <c r="N1079" s="6"/>
      <c r="O1079" s="6"/>
      <c r="P1079" s="6"/>
      <c r="Q1079" s="6"/>
      <c r="R1079" s="6"/>
      <c r="S1079" s="6"/>
      <c r="T1079" s="6"/>
      <c r="U1079" s="6"/>
    </row>
    <row r="1080" customFormat="false" ht="12.75" hidden="false" customHeight="false" outlineLevel="0" collapsed="false">
      <c r="A1080" s="2" t="s">
        <v>1440</v>
      </c>
      <c r="B1080" s="2" t="s">
        <v>1440</v>
      </c>
      <c r="C1080" s="6" t="n">
        <v>1</v>
      </c>
      <c r="D1080" s="6"/>
      <c r="E1080" s="6"/>
      <c r="F1080" s="6" t="n">
        <v>1</v>
      </c>
      <c r="G1080" s="6" t="n">
        <f aca="false">IF(AND(K1080=1,M1080=1),1,"")</f>
        <v>1</v>
      </c>
      <c r="H1080" s="6" t="str">
        <f aca="false">IF(AND(L1080=1,N1080=1),1,"")</f>
        <v/>
      </c>
      <c r="I1080" s="6" t="str">
        <f aca="false">IF(AND(O1080=1,OR(Q1080=1,S1080=1)),1,"")</f>
        <v/>
      </c>
      <c r="J1080" s="6" t="str">
        <f aca="false">IF(AND(P1080=1,OR(R1080=1,T1080=1)),1,"")</f>
        <v/>
      </c>
      <c r="K1080" s="6" t="n">
        <v>1</v>
      </c>
      <c r="L1080" s="6"/>
      <c r="M1080" s="6" t="n">
        <v>1</v>
      </c>
      <c r="N1080" s="6"/>
      <c r="O1080" s="6"/>
      <c r="P1080" s="6" t="n">
        <v>1</v>
      </c>
      <c r="Q1080" s="6"/>
      <c r="R1080" s="6"/>
      <c r="S1080" s="6"/>
      <c r="T1080" s="6"/>
      <c r="U1080" s="6"/>
    </row>
    <row r="1081" customFormat="false" ht="12.75" hidden="false" customHeight="false" outlineLevel="0" collapsed="false">
      <c r="A1081" s="2" t="s">
        <v>1441</v>
      </c>
      <c r="B1081" s="2" t="s">
        <v>1441</v>
      </c>
      <c r="C1081" s="6"/>
      <c r="D1081" s="6" t="n">
        <v>1</v>
      </c>
      <c r="E1081" s="6"/>
      <c r="F1081" s="6"/>
      <c r="G1081" s="6" t="str">
        <f aca="false">IF(AND(K1081=1,M1081=1),1,"")</f>
        <v/>
      </c>
      <c r="H1081" s="6" t="str">
        <f aca="false">IF(AND(L1081=1,N1081=1),1,"")</f>
        <v/>
      </c>
      <c r="I1081" s="6" t="str">
        <f aca="false">IF(AND(O1081=1,OR(Q1081=1,S1081=1)),1,"")</f>
        <v/>
      </c>
      <c r="J1081" s="6" t="str">
        <f aca="false">IF(AND(P1081=1,OR(R1081=1,T1081=1)),1,"")</f>
        <v/>
      </c>
      <c r="K1081" s="6"/>
      <c r="L1081" s="6" t="n">
        <v>1</v>
      </c>
      <c r="M1081" s="6"/>
      <c r="N1081" s="6"/>
      <c r="O1081" s="6"/>
      <c r="P1081" s="6"/>
      <c r="Q1081" s="6"/>
      <c r="R1081" s="6"/>
      <c r="S1081" s="6"/>
      <c r="T1081" s="6"/>
      <c r="U1081" s="6"/>
    </row>
    <row r="1082" customFormat="false" ht="12.75" hidden="false" customHeight="false" outlineLevel="0" collapsed="false">
      <c r="A1082" s="2" t="s">
        <v>1442</v>
      </c>
      <c r="B1082" s="2" t="s">
        <v>1442</v>
      </c>
      <c r="C1082" s="6" t="n">
        <v>1</v>
      </c>
      <c r="D1082" s="6"/>
      <c r="E1082" s="6"/>
      <c r="F1082" s="6"/>
      <c r="G1082" s="6" t="str">
        <f aca="false">IF(AND(K1082=1,M1082=1),1,"")</f>
        <v/>
      </c>
      <c r="H1082" s="6" t="str">
        <f aca="false">IF(AND(L1082=1,N1082=1),1,"")</f>
        <v/>
      </c>
      <c r="I1082" s="6" t="str">
        <f aca="false">IF(AND(O1082=1,OR(Q1082=1,S1082=1)),1,"")</f>
        <v/>
      </c>
      <c r="J1082" s="6" t="str">
        <f aca="false">IF(AND(P1082=1,OR(R1082=1,T1082=1)),1,"")</f>
        <v/>
      </c>
      <c r="K1082" s="6" t="n">
        <v>1</v>
      </c>
      <c r="L1082" s="6"/>
      <c r="M1082" s="6"/>
      <c r="N1082" s="6"/>
      <c r="O1082" s="6"/>
      <c r="P1082" s="6"/>
      <c r="Q1082" s="6"/>
      <c r="R1082" s="6"/>
      <c r="S1082" s="6"/>
      <c r="T1082" s="6"/>
      <c r="U1082" s="6"/>
    </row>
    <row r="1083" customFormat="false" ht="12.75" hidden="false" customHeight="false" outlineLevel="0" collapsed="false">
      <c r="A1083" s="2" t="s">
        <v>1443</v>
      </c>
      <c r="B1083" s="2" t="s">
        <v>1443</v>
      </c>
      <c r="C1083" s="6" t="n">
        <v>1</v>
      </c>
      <c r="D1083" s="6"/>
      <c r="E1083" s="6"/>
      <c r="F1083" s="6"/>
      <c r="G1083" s="6" t="str">
        <f aca="false">IF(AND(K1083=1,M1083=1),1,"")</f>
        <v/>
      </c>
      <c r="H1083" s="6" t="str">
        <f aca="false">IF(AND(L1083=1,N1083=1),1,"")</f>
        <v/>
      </c>
      <c r="I1083" s="6" t="str">
        <f aca="false">IF(AND(O1083=1,OR(Q1083=1,S1083=1)),1,"")</f>
        <v/>
      </c>
      <c r="J1083" s="6" t="str">
        <f aca="false">IF(AND(P1083=1,OR(R1083=1,T1083=1)),1,"")</f>
        <v/>
      </c>
      <c r="K1083" s="6" t="n">
        <v>1</v>
      </c>
      <c r="L1083" s="6"/>
      <c r="M1083" s="6"/>
      <c r="N1083" s="6"/>
      <c r="O1083" s="6"/>
      <c r="P1083" s="6"/>
      <c r="Q1083" s="6"/>
      <c r="R1083" s="6"/>
      <c r="S1083" s="6"/>
      <c r="T1083" s="6"/>
      <c r="U1083" s="6"/>
    </row>
    <row r="1084" customFormat="false" ht="12.75" hidden="false" customHeight="false" outlineLevel="0" collapsed="false">
      <c r="A1084" s="2" t="s">
        <v>1444</v>
      </c>
      <c r="B1084" s="2" t="s">
        <v>1444</v>
      </c>
      <c r="C1084" s="6" t="n">
        <v>1</v>
      </c>
      <c r="D1084" s="6"/>
      <c r="E1084" s="6"/>
      <c r="F1084" s="6"/>
      <c r="G1084" s="6" t="str">
        <f aca="false">IF(AND(K1084=1,M1084=1),1,"")</f>
        <v/>
      </c>
      <c r="H1084" s="6" t="str">
        <f aca="false">IF(AND(L1084=1,N1084=1),1,"")</f>
        <v/>
      </c>
      <c r="I1084" s="6" t="str">
        <f aca="false">IF(AND(O1084=1,OR(Q1084=1,S1084=1)),1,"")</f>
        <v/>
      </c>
      <c r="J1084" s="6" t="str">
        <f aca="false">IF(AND(P1084=1,OR(R1084=1,T1084=1)),1,"")</f>
        <v/>
      </c>
      <c r="K1084" s="6" t="n">
        <v>1</v>
      </c>
      <c r="L1084" s="6"/>
      <c r="M1084" s="6"/>
      <c r="N1084" s="6"/>
      <c r="O1084" s="6"/>
      <c r="P1084" s="6"/>
      <c r="Q1084" s="6"/>
      <c r="R1084" s="6"/>
      <c r="S1084" s="6"/>
      <c r="T1084" s="6"/>
      <c r="U1084" s="6"/>
    </row>
    <row r="1085" customFormat="false" ht="12.75" hidden="false" customHeight="false" outlineLevel="0" collapsed="false">
      <c r="A1085" s="2" t="s">
        <v>1445</v>
      </c>
      <c r="B1085" s="2" t="s">
        <v>1445</v>
      </c>
      <c r="C1085" s="6" t="n">
        <v>1</v>
      </c>
      <c r="D1085" s="6"/>
      <c r="E1085" s="6"/>
      <c r="F1085" s="6"/>
      <c r="G1085" s="6" t="str">
        <f aca="false">IF(AND(K1085=1,M1085=1),1,"")</f>
        <v/>
      </c>
      <c r="H1085" s="6" t="str">
        <f aca="false">IF(AND(L1085=1,N1085=1),1,"")</f>
        <v/>
      </c>
      <c r="I1085" s="6" t="str">
        <f aca="false">IF(AND(O1085=1,OR(Q1085=1,S1085=1)),1,"")</f>
        <v/>
      </c>
      <c r="J1085" s="6" t="str">
        <f aca="false">IF(AND(P1085=1,OR(R1085=1,T1085=1)),1,"")</f>
        <v/>
      </c>
      <c r="K1085" s="6" t="n">
        <v>1</v>
      </c>
      <c r="L1085" s="6"/>
      <c r="M1085" s="6"/>
      <c r="N1085" s="6"/>
      <c r="O1085" s="6"/>
      <c r="P1085" s="6"/>
      <c r="Q1085" s="6"/>
      <c r="R1085" s="6"/>
      <c r="S1085" s="6"/>
      <c r="T1085" s="6"/>
      <c r="U1085" s="6"/>
    </row>
    <row r="1086" customFormat="false" ht="12.75" hidden="false" customHeight="false" outlineLevel="0" collapsed="false">
      <c r="A1086" s="2" t="s">
        <v>1446</v>
      </c>
      <c r="B1086" s="2" t="s">
        <v>1446</v>
      </c>
      <c r="C1086" s="6"/>
      <c r="D1086" s="6"/>
      <c r="E1086" s="6" t="n">
        <v>1</v>
      </c>
      <c r="F1086" s="6"/>
      <c r="G1086" s="6" t="str">
        <f aca="false">IF(AND(K1086=1,M1086=1),1,"")</f>
        <v/>
      </c>
      <c r="H1086" s="6" t="str">
        <f aca="false">IF(AND(L1086=1,N1086=1),1,"")</f>
        <v/>
      </c>
      <c r="I1086" s="6" t="str">
        <f aca="false">IF(AND(O1086=1,OR(Q1086=1,S1086=1)),1,"")</f>
        <v/>
      </c>
      <c r="J1086" s="6" t="str">
        <f aca="false">IF(AND(P1086=1,OR(R1086=1,T1086=1)),1,"")</f>
        <v/>
      </c>
      <c r="K1086" s="6"/>
      <c r="L1086" s="6"/>
      <c r="M1086" s="6"/>
      <c r="N1086" s="6"/>
      <c r="O1086" s="6"/>
      <c r="P1086" s="6"/>
      <c r="Q1086" s="6"/>
      <c r="R1086" s="6"/>
      <c r="S1086" s="6" t="n">
        <v>1</v>
      </c>
      <c r="T1086" s="6"/>
      <c r="U1086" s="6"/>
    </row>
    <row r="1087" customFormat="false" ht="12.75" hidden="false" customHeight="false" outlineLevel="0" collapsed="false">
      <c r="A1087" s="2" t="s">
        <v>1447</v>
      </c>
      <c r="B1087" s="2" t="s">
        <v>1447</v>
      </c>
      <c r="C1087" s="6"/>
      <c r="D1087" s="6" t="n">
        <v>1</v>
      </c>
      <c r="E1087" s="6"/>
      <c r="F1087" s="6"/>
      <c r="G1087" s="6" t="str">
        <f aca="false">IF(AND(K1087=1,M1087=1),1,"")</f>
        <v/>
      </c>
      <c r="H1087" s="6" t="str">
        <f aca="false">IF(AND(L1087=1,N1087=1),1,"")</f>
        <v/>
      </c>
      <c r="I1087" s="6" t="str">
        <f aca="false">IF(AND(O1087=1,OR(Q1087=1,S1087=1)),1,"")</f>
        <v/>
      </c>
      <c r="J1087" s="6" t="str">
        <f aca="false">IF(AND(P1087=1,OR(R1087=1,T1087=1)),1,"")</f>
        <v/>
      </c>
      <c r="K1087" s="6"/>
      <c r="L1087" s="6"/>
      <c r="M1087" s="6"/>
      <c r="N1087" s="6" t="n">
        <v>1</v>
      </c>
      <c r="O1087" s="6"/>
      <c r="P1087" s="6"/>
      <c r="Q1087" s="6"/>
      <c r="R1087" s="6"/>
      <c r="S1087" s="6"/>
      <c r="T1087" s="6"/>
      <c r="U1087" s="6"/>
    </row>
    <row r="1088" customFormat="false" ht="12.75" hidden="false" customHeight="false" outlineLevel="0" collapsed="false">
      <c r="A1088" s="2" t="s">
        <v>1448</v>
      </c>
      <c r="B1088" s="2" t="s">
        <v>1448</v>
      </c>
      <c r="C1088" s="6"/>
      <c r="D1088" s="6" t="n">
        <v>1</v>
      </c>
      <c r="E1088" s="6"/>
      <c r="F1088" s="6"/>
      <c r="G1088" s="6" t="str">
        <f aca="false">IF(AND(K1088=1,M1088=1),1,"")</f>
        <v/>
      </c>
      <c r="H1088" s="6" t="str">
        <f aca="false">IF(AND(L1088=1,N1088=1),1,"")</f>
        <v/>
      </c>
      <c r="I1088" s="6" t="str">
        <f aca="false">IF(AND(O1088=1,OR(Q1088=1,S1088=1)),1,"")</f>
        <v/>
      </c>
      <c r="J1088" s="6" t="str">
        <f aca="false">IF(AND(P1088=1,OR(R1088=1,T1088=1)),1,"")</f>
        <v/>
      </c>
      <c r="K1088" s="6"/>
      <c r="L1088" s="6" t="n">
        <v>1</v>
      </c>
      <c r="M1088" s="6"/>
      <c r="N1088" s="6"/>
      <c r="O1088" s="6"/>
      <c r="P1088" s="6"/>
      <c r="Q1088" s="6"/>
      <c r="R1088" s="6"/>
      <c r="S1088" s="6"/>
      <c r="T1088" s="6"/>
      <c r="U1088" s="6"/>
    </row>
    <row r="1089" customFormat="false" ht="12.75" hidden="false" customHeight="false" outlineLevel="0" collapsed="false">
      <c r="A1089" s="2" t="s">
        <v>1449</v>
      </c>
      <c r="B1089" s="2" t="s">
        <v>1449</v>
      </c>
      <c r="C1089" s="6" t="n">
        <v>1</v>
      </c>
      <c r="D1089" s="6"/>
      <c r="E1089" s="6"/>
      <c r="F1089" s="6"/>
      <c r="G1089" s="6" t="str">
        <f aca="false">IF(AND(K1089=1,M1089=1),1,"")</f>
        <v/>
      </c>
      <c r="H1089" s="6" t="str">
        <f aca="false">IF(AND(L1089=1,N1089=1),1,"")</f>
        <v/>
      </c>
      <c r="I1089" s="6" t="str">
        <f aca="false">IF(AND(O1089=1,OR(Q1089=1,S1089=1)),1,"")</f>
        <v/>
      </c>
      <c r="J1089" s="6" t="str">
        <f aca="false">IF(AND(P1089=1,OR(R1089=1,T1089=1)),1,"")</f>
        <v/>
      </c>
      <c r="K1089" s="6" t="n">
        <v>1</v>
      </c>
      <c r="L1089" s="6"/>
      <c r="M1089" s="6"/>
      <c r="N1089" s="6"/>
      <c r="O1089" s="6"/>
      <c r="P1089" s="6"/>
      <c r="Q1089" s="6"/>
      <c r="R1089" s="6"/>
      <c r="S1089" s="6"/>
      <c r="T1089" s="6"/>
      <c r="U1089" s="6"/>
    </row>
    <row r="1090" customFormat="false" ht="12.75" hidden="false" customHeight="false" outlineLevel="0" collapsed="false">
      <c r="A1090" s="2" t="s">
        <v>1450</v>
      </c>
      <c r="B1090" s="2" t="s">
        <v>1450</v>
      </c>
      <c r="C1090" s="6"/>
      <c r="D1090" s="6" t="n">
        <v>1</v>
      </c>
      <c r="E1090" s="6" t="n">
        <v>1</v>
      </c>
      <c r="F1090" s="6"/>
      <c r="G1090" s="6" t="str">
        <f aca="false">IF(AND(K1090=1,M1090=1),1,"")</f>
        <v/>
      </c>
      <c r="H1090" s="6" t="n">
        <f aca="false">IF(AND(L1090=1,N1090=1),1,"")</f>
        <v>1</v>
      </c>
      <c r="I1090" s="6" t="str">
        <f aca="false">IF(AND(O1090=1,OR(Q1090=1,S1090=1)),1,"")</f>
        <v/>
      </c>
      <c r="J1090" s="6" t="str">
        <f aca="false">IF(AND(P1090=1,OR(R1090=1,T1090=1)),1,"")</f>
        <v/>
      </c>
      <c r="K1090" s="6"/>
      <c r="L1090" s="6" t="n">
        <v>1</v>
      </c>
      <c r="M1090" s="6"/>
      <c r="N1090" s="6" t="n">
        <v>1</v>
      </c>
      <c r="O1090" s="6" t="n">
        <v>1</v>
      </c>
      <c r="P1090" s="6"/>
      <c r="Q1090" s="6"/>
      <c r="R1090" s="6"/>
      <c r="S1090" s="6"/>
      <c r="T1090" s="6"/>
      <c r="U1090" s="6"/>
    </row>
    <row r="1091" customFormat="false" ht="12.75" hidden="false" customHeight="false" outlineLevel="0" collapsed="false">
      <c r="A1091" s="2" t="s">
        <v>1451</v>
      </c>
      <c r="B1091" s="2" t="s">
        <v>1451</v>
      </c>
      <c r="C1091" s="6"/>
      <c r="D1091" s="6" t="n">
        <v>1</v>
      </c>
      <c r="E1091" s="6" t="n">
        <v>1</v>
      </c>
      <c r="F1091" s="6"/>
      <c r="G1091" s="6" t="str">
        <f aca="false">IF(AND(K1091=1,M1091=1),1,"")</f>
        <v/>
      </c>
      <c r="H1091" s="6" t="str">
        <f aca="false">IF(AND(L1091=1,N1091=1),1,"")</f>
        <v/>
      </c>
      <c r="I1091" s="6" t="str">
        <f aca="false">IF(AND(O1091=1,OR(Q1091=1,S1091=1)),1,"")</f>
        <v/>
      </c>
      <c r="J1091" s="6" t="str">
        <f aca="false">IF(AND(P1091=1,OR(R1091=1,T1091=1)),1,"")</f>
        <v/>
      </c>
      <c r="K1091" s="6"/>
      <c r="L1091" s="6" t="n">
        <v>1</v>
      </c>
      <c r="M1091" s="6"/>
      <c r="N1091" s="6"/>
      <c r="O1091" s="6"/>
      <c r="P1091" s="6"/>
      <c r="Q1091" s="6" t="n">
        <v>1</v>
      </c>
      <c r="R1091" s="6"/>
      <c r="S1091" s="6"/>
      <c r="T1091" s="6"/>
      <c r="U1091" s="6"/>
    </row>
    <row r="1092" customFormat="false" ht="12.75" hidden="false" customHeight="false" outlineLevel="0" collapsed="false">
      <c r="A1092" s="2" t="s">
        <v>1452</v>
      </c>
      <c r="B1092" s="2" t="s">
        <v>1452</v>
      </c>
      <c r="C1092" s="6"/>
      <c r="D1092" s="6" t="n">
        <v>1</v>
      </c>
      <c r="E1092" s="6" t="n">
        <v>1</v>
      </c>
      <c r="F1092" s="6"/>
      <c r="G1092" s="6" t="str">
        <f aca="false">IF(AND(K1092=1,M1092=1),1,"")</f>
        <v/>
      </c>
      <c r="H1092" s="6" t="str">
        <f aca="false">IF(AND(L1092=1,N1092=1),1,"")</f>
        <v/>
      </c>
      <c r="I1092" s="6" t="str">
        <f aca="false">IF(AND(O1092=1,OR(Q1092=1,S1092=1)),1,"")</f>
        <v/>
      </c>
      <c r="J1092" s="6" t="str">
        <f aca="false">IF(AND(P1092=1,OR(R1092=1,T1092=1)),1,"")</f>
        <v/>
      </c>
      <c r="K1092" s="6"/>
      <c r="L1092" s="6" t="n">
        <v>1</v>
      </c>
      <c r="M1092" s="6"/>
      <c r="N1092" s="6"/>
      <c r="O1092" s="6"/>
      <c r="P1092" s="6"/>
      <c r="Q1092" s="6" t="n">
        <v>1</v>
      </c>
      <c r="R1092" s="6"/>
      <c r="S1092" s="6" t="n">
        <v>1</v>
      </c>
      <c r="T1092" s="6"/>
      <c r="U1092" s="6"/>
    </row>
    <row r="1093" customFormat="false" ht="12.75" hidden="false" customHeight="false" outlineLevel="0" collapsed="false">
      <c r="A1093" s="2" t="s">
        <v>1453</v>
      </c>
      <c r="B1093" s="2" t="s">
        <v>1453</v>
      </c>
      <c r="C1093" s="6"/>
      <c r="D1093" s="6" t="n">
        <v>1</v>
      </c>
      <c r="E1093" s="6" t="n">
        <v>1</v>
      </c>
      <c r="F1093" s="6"/>
      <c r="G1093" s="6" t="str">
        <f aca="false">IF(AND(K1093=1,M1093=1),1,"")</f>
        <v/>
      </c>
      <c r="H1093" s="6" t="str">
        <f aca="false">IF(AND(L1093=1,N1093=1),1,"")</f>
        <v/>
      </c>
      <c r="I1093" s="6" t="str">
        <f aca="false">IF(AND(O1093=1,OR(Q1093=1,S1093=1)),1,"")</f>
        <v/>
      </c>
      <c r="J1093" s="6" t="str">
        <f aca="false">IF(AND(P1093=1,OR(R1093=1,T1093=1)),1,"")</f>
        <v/>
      </c>
      <c r="K1093" s="6"/>
      <c r="L1093" s="6" t="n">
        <v>1</v>
      </c>
      <c r="M1093" s="6"/>
      <c r="N1093" s="6"/>
      <c r="O1093" s="6"/>
      <c r="P1093" s="6"/>
      <c r="Q1093" s="6" t="n">
        <v>1</v>
      </c>
      <c r="R1093" s="6"/>
      <c r="S1093" s="6"/>
      <c r="T1093" s="6"/>
      <c r="U1093" s="6"/>
    </row>
    <row r="1094" customFormat="false" ht="12.75" hidden="false" customHeight="false" outlineLevel="0" collapsed="false">
      <c r="A1094" s="2" t="s">
        <v>1454</v>
      </c>
      <c r="B1094" s="2" t="s">
        <v>1454</v>
      </c>
      <c r="C1094" s="6"/>
      <c r="D1094" s="6"/>
      <c r="E1094" s="6" t="n">
        <v>1</v>
      </c>
      <c r="F1094" s="6"/>
      <c r="G1094" s="6" t="str">
        <f aca="false">IF(AND(K1094=1,M1094=1),1,"")</f>
        <v/>
      </c>
      <c r="H1094" s="6" t="str">
        <f aca="false">IF(AND(L1094=1,N1094=1),1,"")</f>
        <v/>
      </c>
      <c r="I1094" s="6" t="str">
        <f aca="false">IF(AND(O1094=1,OR(Q1094=1,S1094=1)),1,"")</f>
        <v/>
      </c>
      <c r="J1094" s="6" t="str">
        <f aca="false">IF(AND(P1094=1,OR(R1094=1,T1094=1)),1,"")</f>
        <v/>
      </c>
      <c r="K1094" s="6"/>
      <c r="L1094" s="6"/>
      <c r="M1094" s="6"/>
      <c r="N1094" s="6"/>
      <c r="O1094" s="6"/>
      <c r="P1094" s="6"/>
      <c r="Q1094" s="6" t="n">
        <v>1</v>
      </c>
      <c r="R1094" s="6"/>
      <c r="S1094" s="6" t="n">
        <v>1</v>
      </c>
      <c r="T1094" s="6"/>
      <c r="U1094" s="6"/>
    </row>
    <row r="1095" customFormat="false" ht="12.75" hidden="false" customHeight="false" outlineLevel="0" collapsed="false">
      <c r="A1095" s="2" t="s">
        <v>1455</v>
      </c>
      <c r="B1095" s="2" t="s">
        <v>1455</v>
      </c>
      <c r="C1095" s="6"/>
      <c r="D1095" s="6" t="n">
        <v>1</v>
      </c>
      <c r="E1095" s="6"/>
      <c r="F1095" s="6"/>
      <c r="G1095" s="6" t="str">
        <f aca="false">IF(AND(K1095=1,M1095=1),1,"")</f>
        <v/>
      </c>
      <c r="H1095" s="6" t="str">
        <f aca="false">IF(AND(L1095=1,N1095=1),1,"")</f>
        <v/>
      </c>
      <c r="I1095" s="6" t="str">
        <f aca="false">IF(AND(O1095=1,OR(Q1095=1,S1095=1)),1,"")</f>
        <v/>
      </c>
      <c r="J1095" s="6" t="str">
        <f aca="false">IF(AND(P1095=1,OR(R1095=1,T1095=1)),1,"")</f>
        <v/>
      </c>
      <c r="K1095" s="6"/>
      <c r="L1095" s="6" t="n">
        <v>1</v>
      </c>
      <c r="M1095" s="6"/>
      <c r="N1095" s="6"/>
      <c r="O1095" s="6"/>
      <c r="P1095" s="6"/>
      <c r="Q1095" s="6"/>
      <c r="R1095" s="6"/>
      <c r="S1095" s="6"/>
      <c r="T1095" s="6"/>
      <c r="U1095" s="6"/>
    </row>
    <row r="1096" customFormat="false" ht="12.75" hidden="false" customHeight="false" outlineLevel="0" collapsed="false">
      <c r="A1096" s="2" t="s">
        <v>1456</v>
      </c>
      <c r="B1096" s="2" t="s">
        <v>1456</v>
      </c>
      <c r="C1096" s="6"/>
      <c r="D1096" s="6" t="n">
        <v>1</v>
      </c>
      <c r="E1096" s="6"/>
      <c r="F1096" s="6"/>
      <c r="G1096" s="6" t="str">
        <f aca="false">IF(AND(K1096=1,M1096=1),1,"")</f>
        <v/>
      </c>
      <c r="H1096" s="6" t="str">
        <f aca="false">IF(AND(L1096=1,N1096=1),1,"")</f>
        <v/>
      </c>
      <c r="I1096" s="6" t="str">
        <f aca="false">IF(AND(O1096=1,OR(Q1096=1,S1096=1)),1,"")</f>
        <v/>
      </c>
      <c r="J1096" s="6" t="str">
        <f aca="false">IF(AND(P1096=1,OR(R1096=1,T1096=1)),1,"")</f>
        <v/>
      </c>
      <c r="K1096" s="6"/>
      <c r="L1096" s="6" t="n">
        <v>1</v>
      </c>
      <c r="M1096" s="6"/>
      <c r="N1096" s="6"/>
      <c r="O1096" s="6"/>
      <c r="P1096" s="6"/>
      <c r="Q1096" s="6"/>
      <c r="R1096" s="6"/>
      <c r="S1096" s="6"/>
      <c r="T1096" s="6"/>
      <c r="U1096" s="6"/>
    </row>
    <row r="1097" customFormat="false" ht="12.75" hidden="false" customHeight="false" outlineLevel="0" collapsed="false">
      <c r="A1097" s="2" t="s">
        <v>1457</v>
      </c>
      <c r="B1097" s="2" t="s">
        <v>1457</v>
      </c>
      <c r="C1097" s="6"/>
      <c r="D1097" s="6"/>
      <c r="E1097" s="6" t="n">
        <v>1</v>
      </c>
      <c r="F1097" s="6"/>
      <c r="G1097" s="6" t="str">
        <f aca="false">IF(AND(K1097=1,M1097=1),1,"")</f>
        <v/>
      </c>
      <c r="H1097" s="6" t="str">
        <f aca="false">IF(AND(L1097=1,N1097=1),1,"")</f>
        <v/>
      </c>
      <c r="I1097" s="6" t="str">
        <f aca="false">IF(AND(O1097=1,OR(Q1097=1,S1097=1)),1,"")</f>
        <v/>
      </c>
      <c r="J1097" s="6" t="str">
        <f aca="false">IF(AND(P1097=1,OR(R1097=1,T1097=1)),1,"")</f>
        <v/>
      </c>
      <c r="K1097" s="6"/>
      <c r="L1097" s="6"/>
      <c r="M1097" s="6"/>
      <c r="N1097" s="6"/>
      <c r="O1097" s="6" t="n">
        <v>1</v>
      </c>
      <c r="P1097" s="6"/>
      <c r="Q1097" s="6"/>
      <c r="R1097" s="6"/>
      <c r="S1097" s="6"/>
      <c r="T1097" s="6"/>
      <c r="U1097" s="6"/>
    </row>
    <row r="1098" customFormat="false" ht="12.75" hidden="false" customHeight="false" outlineLevel="0" collapsed="false">
      <c r="A1098" s="2" t="s">
        <v>1458</v>
      </c>
      <c r="B1098" s="2" t="s">
        <v>1458</v>
      </c>
      <c r="C1098" s="6" t="n">
        <v>1</v>
      </c>
      <c r="D1098" s="6"/>
      <c r="E1098" s="6"/>
      <c r="F1098" s="6"/>
      <c r="G1098" s="6" t="str">
        <f aca="false">IF(AND(K1098=1,M1098=1),1,"")</f>
        <v/>
      </c>
      <c r="H1098" s="6" t="str">
        <f aca="false">IF(AND(L1098=1,N1098=1),1,"")</f>
        <v/>
      </c>
      <c r="I1098" s="6" t="str">
        <f aca="false">IF(AND(O1098=1,OR(Q1098=1,S1098=1)),1,"")</f>
        <v/>
      </c>
      <c r="J1098" s="6" t="str">
        <f aca="false">IF(AND(P1098=1,OR(R1098=1,T1098=1)),1,"")</f>
        <v/>
      </c>
      <c r="K1098" s="6" t="n">
        <v>1</v>
      </c>
      <c r="L1098" s="6"/>
      <c r="M1098" s="6"/>
      <c r="N1098" s="6"/>
      <c r="O1098" s="6"/>
      <c r="P1098" s="6"/>
      <c r="Q1098" s="6"/>
      <c r="R1098" s="6"/>
      <c r="S1098" s="6"/>
      <c r="T1098" s="6"/>
      <c r="U1098" s="6"/>
    </row>
    <row r="1099" customFormat="false" ht="12.75" hidden="false" customHeight="false" outlineLevel="0" collapsed="false">
      <c r="A1099" s="2" t="s">
        <v>1459</v>
      </c>
      <c r="B1099" s="2" t="s">
        <v>1459</v>
      </c>
      <c r="C1099" s="6" t="n">
        <v>1</v>
      </c>
      <c r="D1099" s="6"/>
      <c r="E1099" s="6"/>
      <c r="F1099" s="6"/>
      <c r="G1099" s="6" t="str">
        <f aca="false">IF(AND(K1099=1,M1099=1),1,"")</f>
        <v/>
      </c>
      <c r="H1099" s="6" t="str">
        <f aca="false">IF(AND(L1099=1,N1099=1),1,"")</f>
        <v/>
      </c>
      <c r="I1099" s="6" t="str">
        <f aca="false">IF(AND(O1099=1,OR(Q1099=1,S1099=1)),1,"")</f>
        <v/>
      </c>
      <c r="J1099" s="6" t="str">
        <f aca="false">IF(AND(P1099=1,OR(R1099=1,T1099=1)),1,"")</f>
        <v/>
      </c>
      <c r="K1099" s="6" t="n">
        <v>1</v>
      </c>
      <c r="L1099" s="6"/>
      <c r="M1099" s="6"/>
      <c r="N1099" s="6"/>
      <c r="O1099" s="6"/>
      <c r="P1099" s="6"/>
      <c r="Q1099" s="6"/>
      <c r="R1099" s="6"/>
      <c r="S1099" s="6"/>
      <c r="T1099" s="6"/>
      <c r="U1099" s="6"/>
    </row>
    <row r="1100" customFormat="false" ht="12.75" hidden="false" customHeight="false" outlineLevel="0" collapsed="false">
      <c r="A1100" s="2" t="s">
        <v>1460</v>
      </c>
      <c r="B1100" s="2" t="s">
        <v>1460</v>
      </c>
      <c r="C1100" s="6" t="n">
        <v>1</v>
      </c>
      <c r="D1100" s="6"/>
      <c r="E1100" s="6"/>
      <c r="F1100" s="6"/>
      <c r="G1100" s="6" t="n">
        <f aca="false">IF(AND(K1100=1,M1100=1),1,"")</f>
        <v>1</v>
      </c>
      <c r="H1100" s="6" t="str">
        <f aca="false">IF(AND(L1100=1,N1100=1),1,"")</f>
        <v/>
      </c>
      <c r="I1100" s="6" t="str">
        <f aca="false">IF(AND(O1100=1,OR(Q1100=1,S1100=1)),1,"")</f>
        <v/>
      </c>
      <c r="J1100" s="6" t="str">
        <f aca="false">IF(AND(P1100=1,OR(R1100=1,T1100=1)),1,"")</f>
        <v/>
      </c>
      <c r="K1100" s="6" t="n">
        <v>1</v>
      </c>
      <c r="L1100" s="6"/>
      <c r="M1100" s="6" t="n">
        <v>1</v>
      </c>
      <c r="N1100" s="6"/>
      <c r="O1100" s="6"/>
      <c r="P1100" s="6"/>
      <c r="Q1100" s="6"/>
      <c r="R1100" s="6"/>
      <c r="S1100" s="6"/>
      <c r="T1100" s="6"/>
      <c r="U1100" s="6"/>
    </row>
    <row r="1101" customFormat="false" ht="12.75" hidden="false" customHeight="false" outlineLevel="0" collapsed="false">
      <c r="A1101" s="2" t="s">
        <v>1461</v>
      </c>
      <c r="B1101" s="2" t="s">
        <v>1461</v>
      </c>
      <c r="C1101" s="6"/>
      <c r="D1101" s="6" t="n">
        <v>1</v>
      </c>
      <c r="E1101" s="6" t="n">
        <v>1</v>
      </c>
      <c r="F1101" s="6"/>
      <c r="G1101" s="6" t="str">
        <f aca="false">IF(AND(K1101=1,M1101=1),1,"")</f>
        <v/>
      </c>
      <c r="H1101" s="6" t="str">
        <f aca="false">IF(AND(L1101=1,N1101=1),1,"")</f>
        <v/>
      </c>
      <c r="I1101" s="6" t="n">
        <f aca="false">IF(AND(O1101=1,OR(Q1101=1,S1101=1)),1,"")</f>
        <v>1</v>
      </c>
      <c r="J1101" s="6" t="str">
        <f aca="false">IF(AND(P1101=1,OR(R1101=1,T1101=1)),1,"")</f>
        <v/>
      </c>
      <c r="K1101" s="6"/>
      <c r="L1101" s="6" t="n">
        <v>1</v>
      </c>
      <c r="M1101" s="6"/>
      <c r="N1101" s="6"/>
      <c r="O1101" s="6" t="n">
        <v>1</v>
      </c>
      <c r="P1101" s="6"/>
      <c r="Q1101" s="6" t="n">
        <v>1</v>
      </c>
      <c r="R1101" s="6"/>
      <c r="S1101" s="6" t="n">
        <v>1</v>
      </c>
      <c r="T1101" s="6"/>
      <c r="U1101" s="6"/>
    </row>
    <row r="1102" customFormat="false" ht="12.75" hidden="false" customHeight="false" outlineLevel="0" collapsed="false">
      <c r="A1102" s="2" t="s">
        <v>1462</v>
      </c>
      <c r="B1102" s="2" t="s">
        <v>1462</v>
      </c>
      <c r="C1102" s="6"/>
      <c r="D1102" s="6"/>
      <c r="E1102" s="6" t="n">
        <v>1</v>
      </c>
      <c r="F1102" s="6"/>
      <c r="G1102" s="6" t="str">
        <f aca="false">IF(AND(K1102=1,M1102=1),1,"")</f>
        <v/>
      </c>
      <c r="H1102" s="6" t="str">
        <f aca="false">IF(AND(L1102=1,N1102=1),1,"")</f>
        <v/>
      </c>
      <c r="I1102" s="6" t="str">
        <f aca="false">IF(AND(O1102=1,OR(Q1102=1,S1102=1)),1,"")</f>
        <v/>
      </c>
      <c r="J1102" s="6" t="str">
        <f aca="false">IF(AND(P1102=1,OR(R1102=1,T1102=1)),1,"")</f>
        <v/>
      </c>
      <c r="K1102" s="6"/>
      <c r="L1102" s="6"/>
      <c r="M1102" s="6"/>
      <c r="N1102" s="6"/>
      <c r="O1102" s="6"/>
      <c r="P1102" s="6"/>
      <c r="Q1102" s="6"/>
      <c r="R1102" s="6"/>
      <c r="S1102" s="6" t="n">
        <v>1</v>
      </c>
      <c r="T1102" s="6"/>
      <c r="U1102" s="6"/>
    </row>
    <row r="1103" customFormat="false" ht="12.75" hidden="false" customHeight="false" outlineLevel="0" collapsed="false">
      <c r="A1103" s="2" t="s">
        <v>1463</v>
      </c>
      <c r="B1103" s="2" t="s">
        <v>1463</v>
      </c>
      <c r="C1103" s="6"/>
      <c r="D1103" s="6" t="n">
        <v>1</v>
      </c>
      <c r="E1103" s="6"/>
      <c r="F1103" s="6"/>
      <c r="G1103" s="6" t="str">
        <f aca="false">IF(AND(K1103=1,M1103=1),1,"")</f>
        <v/>
      </c>
      <c r="H1103" s="6" t="str">
        <f aca="false">IF(AND(L1103=1,N1103=1),1,"")</f>
        <v/>
      </c>
      <c r="I1103" s="6" t="str">
        <f aca="false">IF(AND(O1103=1,OR(Q1103=1,S1103=1)),1,"")</f>
        <v/>
      </c>
      <c r="J1103" s="6" t="str">
        <f aca="false">IF(AND(P1103=1,OR(R1103=1,T1103=1)),1,"")</f>
        <v/>
      </c>
      <c r="K1103" s="6"/>
      <c r="L1103" s="6" t="n">
        <v>1</v>
      </c>
      <c r="M1103" s="6"/>
      <c r="N1103" s="6"/>
      <c r="O1103" s="6"/>
      <c r="P1103" s="6"/>
      <c r="Q1103" s="6"/>
      <c r="R1103" s="6"/>
      <c r="S1103" s="6"/>
      <c r="T1103" s="6"/>
      <c r="U1103" s="6"/>
    </row>
    <row r="1104" customFormat="false" ht="12.75" hidden="false" customHeight="false" outlineLevel="0" collapsed="false">
      <c r="A1104" s="2" t="s">
        <v>1464</v>
      </c>
      <c r="B1104" s="2" t="s">
        <v>1464</v>
      </c>
      <c r="C1104" s="6" t="n">
        <v>1</v>
      </c>
      <c r="D1104" s="6"/>
      <c r="E1104" s="6"/>
      <c r="F1104" s="6"/>
      <c r="G1104" s="6" t="str">
        <f aca="false">IF(AND(K1104=1,M1104=1),1,"")</f>
        <v/>
      </c>
      <c r="H1104" s="6" t="str">
        <f aca="false">IF(AND(L1104=1,N1104=1),1,"")</f>
        <v/>
      </c>
      <c r="I1104" s="6" t="str">
        <f aca="false">IF(AND(O1104=1,OR(Q1104=1,S1104=1)),1,"")</f>
        <v/>
      </c>
      <c r="J1104" s="6" t="str">
        <f aca="false">IF(AND(P1104=1,OR(R1104=1,T1104=1)),1,"")</f>
        <v/>
      </c>
      <c r="K1104" s="6"/>
      <c r="L1104" s="6"/>
      <c r="M1104" s="6" t="n">
        <v>1</v>
      </c>
      <c r="N1104" s="6"/>
      <c r="O1104" s="6"/>
      <c r="P1104" s="6"/>
      <c r="Q1104" s="6"/>
      <c r="R1104" s="6"/>
      <c r="S1104" s="6"/>
      <c r="T1104" s="6"/>
      <c r="U1104" s="6"/>
    </row>
    <row r="1105" customFormat="false" ht="12.75" hidden="false" customHeight="false" outlineLevel="0" collapsed="false">
      <c r="A1105" s="2" t="s">
        <v>1465</v>
      </c>
      <c r="B1105" s="2" t="s">
        <v>1465</v>
      </c>
      <c r="C1105" s="6" t="n">
        <v>1</v>
      </c>
      <c r="D1105" s="6"/>
      <c r="E1105" s="6" t="n">
        <v>1</v>
      </c>
      <c r="F1105" s="6"/>
      <c r="G1105" s="6" t="str">
        <f aca="false">IF(AND(K1105=1,M1105=1),1,"")</f>
        <v/>
      </c>
      <c r="H1105" s="6" t="str">
        <f aca="false">IF(AND(L1105=1,N1105=1),1,"")</f>
        <v/>
      </c>
      <c r="I1105" s="6" t="str">
        <f aca="false">IF(AND(O1105=1,OR(Q1105=1,S1105=1)),1,"")</f>
        <v/>
      </c>
      <c r="J1105" s="6" t="str">
        <f aca="false">IF(AND(P1105=1,OR(R1105=1,T1105=1)),1,"")</f>
        <v/>
      </c>
      <c r="K1105" s="6"/>
      <c r="L1105" s="6"/>
      <c r="M1105" s="6" t="n">
        <v>1</v>
      </c>
      <c r="N1105" s="6"/>
      <c r="O1105" s="6"/>
      <c r="P1105" s="6"/>
      <c r="Q1105" s="6" t="n">
        <v>1</v>
      </c>
      <c r="R1105" s="6"/>
      <c r="S1105" s="6" t="n">
        <v>1</v>
      </c>
      <c r="T1105" s="6"/>
      <c r="U1105" s="6"/>
    </row>
    <row r="1106" customFormat="false" ht="12.75" hidden="false" customHeight="false" outlineLevel="0" collapsed="false">
      <c r="A1106" s="2" t="s">
        <v>1466</v>
      </c>
      <c r="B1106" s="2" t="s">
        <v>1466</v>
      </c>
      <c r="C1106" s="6"/>
      <c r="D1106" s="6"/>
      <c r="E1106" s="6" t="n">
        <v>1</v>
      </c>
      <c r="F1106" s="6"/>
      <c r="G1106" s="6" t="str">
        <f aca="false">IF(AND(K1106=1,M1106=1),1,"")</f>
        <v/>
      </c>
      <c r="H1106" s="6" t="str">
        <f aca="false">IF(AND(L1106=1,N1106=1),1,"")</f>
        <v/>
      </c>
      <c r="I1106" s="6" t="str">
        <f aca="false">IF(AND(O1106=1,OR(Q1106=1,S1106=1)),1,"")</f>
        <v/>
      </c>
      <c r="J1106" s="6" t="str">
        <f aca="false">IF(AND(P1106=1,OR(R1106=1,T1106=1)),1,"")</f>
        <v/>
      </c>
      <c r="K1106" s="6"/>
      <c r="L1106" s="6"/>
      <c r="M1106" s="6"/>
      <c r="N1106" s="6"/>
      <c r="O1106" s="6"/>
      <c r="P1106" s="6"/>
      <c r="Q1106" s="6" t="n">
        <v>1</v>
      </c>
      <c r="R1106" s="6"/>
      <c r="S1106" s="6" t="n">
        <v>1</v>
      </c>
      <c r="T1106" s="6"/>
      <c r="U1106" s="6"/>
    </row>
    <row r="1107" customFormat="false" ht="12.75" hidden="false" customHeight="false" outlineLevel="0" collapsed="false">
      <c r="A1107" s="2" t="s">
        <v>1467</v>
      </c>
      <c r="B1107" s="2" t="s">
        <v>1467</v>
      </c>
      <c r="C1107" s="6"/>
      <c r="D1107" s="6"/>
      <c r="E1107" s="6" t="n">
        <v>1</v>
      </c>
      <c r="F1107" s="6"/>
      <c r="G1107" s="6" t="str">
        <f aca="false">IF(AND(K1107=1,M1107=1),1,"")</f>
        <v/>
      </c>
      <c r="H1107" s="6" t="str">
        <f aca="false">IF(AND(L1107=1,N1107=1),1,"")</f>
        <v/>
      </c>
      <c r="I1107" s="6" t="n">
        <f aca="false">IF(AND(O1107=1,OR(Q1107=1,S1107=1)),1,"")</f>
        <v>1</v>
      </c>
      <c r="J1107" s="6" t="str">
        <f aca="false">IF(AND(P1107=1,OR(R1107=1,T1107=1)),1,"")</f>
        <v/>
      </c>
      <c r="K1107" s="6"/>
      <c r="L1107" s="6"/>
      <c r="M1107" s="6"/>
      <c r="N1107" s="6"/>
      <c r="O1107" s="6" t="n">
        <v>1</v>
      </c>
      <c r="P1107" s="6"/>
      <c r="Q1107" s="6" t="n">
        <v>1</v>
      </c>
      <c r="R1107" s="6"/>
      <c r="S1107" s="6" t="n">
        <v>1</v>
      </c>
      <c r="T1107" s="6"/>
      <c r="U1107" s="6"/>
    </row>
    <row r="1108" customFormat="false" ht="12.75" hidden="false" customHeight="false" outlineLevel="0" collapsed="false">
      <c r="A1108" s="2" t="s">
        <v>1468</v>
      </c>
      <c r="B1108" s="2" t="s">
        <v>1468</v>
      </c>
      <c r="C1108" s="6"/>
      <c r="D1108" s="6"/>
      <c r="E1108" s="6" t="n">
        <v>1</v>
      </c>
      <c r="F1108" s="6"/>
      <c r="G1108" s="6" t="str">
        <f aca="false">IF(AND(K1108=1,M1108=1),1,"")</f>
        <v/>
      </c>
      <c r="H1108" s="6" t="str">
        <f aca="false">IF(AND(L1108=1,N1108=1),1,"")</f>
        <v/>
      </c>
      <c r="I1108" s="6" t="str">
        <f aca="false">IF(AND(O1108=1,OR(Q1108=1,S1108=1)),1,"")</f>
        <v/>
      </c>
      <c r="J1108" s="6" t="str">
        <f aca="false">IF(AND(P1108=1,OR(R1108=1,T1108=1)),1,"")</f>
        <v/>
      </c>
      <c r="K1108" s="6"/>
      <c r="L1108" s="6"/>
      <c r="M1108" s="6"/>
      <c r="N1108" s="6"/>
      <c r="O1108" s="6"/>
      <c r="P1108" s="6"/>
      <c r="Q1108" s="6" t="n">
        <v>1</v>
      </c>
      <c r="R1108" s="6"/>
      <c r="S1108" s="6" t="n">
        <v>1</v>
      </c>
      <c r="T1108" s="6"/>
      <c r="U1108" s="6"/>
    </row>
    <row r="1109" customFormat="false" ht="12.75" hidden="false" customHeight="false" outlineLevel="0" collapsed="false">
      <c r="A1109" s="2" t="s">
        <v>1469</v>
      </c>
      <c r="B1109" s="2" t="s">
        <v>1469</v>
      </c>
      <c r="C1109" s="6" t="n">
        <v>1</v>
      </c>
      <c r="D1109" s="6"/>
      <c r="E1109" s="6"/>
      <c r="F1109" s="6"/>
      <c r="G1109" s="6" t="str">
        <f aca="false">IF(AND(K1109=1,M1109=1),1,"")</f>
        <v/>
      </c>
      <c r="H1109" s="6" t="str">
        <f aca="false">IF(AND(L1109=1,N1109=1),1,"")</f>
        <v/>
      </c>
      <c r="I1109" s="6" t="str">
        <f aca="false">IF(AND(O1109=1,OR(Q1109=1,S1109=1)),1,"")</f>
        <v/>
      </c>
      <c r="J1109" s="6" t="str">
        <f aca="false">IF(AND(P1109=1,OR(R1109=1,T1109=1)),1,"")</f>
        <v/>
      </c>
      <c r="K1109" s="6" t="n">
        <v>1</v>
      </c>
      <c r="L1109" s="6"/>
      <c r="M1109" s="6"/>
      <c r="N1109" s="6"/>
      <c r="O1109" s="6"/>
      <c r="P1109" s="6"/>
      <c r="Q1109" s="6"/>
      <c r="R1109" s="6"/>
      <c r="S1109" s="6"/>
      <c r="T1109" s="6"/>
      <c r="U1109" s="6"/>
    </row>
    <row r="1110" customFormat="false" ht="12.75" hidden="false" customHeight="false" outlineLevel="0" collapsed="false">
      <c r="A1110" s="2" t="s">
        <v>1470</v>
      </c>
      <c r="B1110" s="2" t="s">
        <v>1470</v>
      </c>
      <c r="C1110" s="6" t="n">
        <v>1</v>
      </c>
      <c r="D1110" s="6"/>
      <c r="E1110" s="6"/>
      <c r="F1110" s="6"/>
      <c r="G1110" s="6" t="str">
        <f aca="false">IF(AND(K1110=1,M1110=1),1,"")</f>
        <v/>
      </c>
      <c r="H1110" s="6" t="str">
        <f aca="false">IF(AND(L1110=1,N1110=1),1,"")</f>
        <v/>
      </c>
      <c r="I1110" s="6" t="str">
        <f aca="false">IF(AND(O1110=1,OR(Q1110=1,S1110=1)),1,"")</f>
        <v/>
      </c>
      <c r="J1110" s="6" t="str">
        <f aca="false">IF(AND(P1110=1,OR(R1110=1,T1110=1)),1,"")</f>
        <v/>
      </c>
      <c r="K1110" s="6" t="n">
        <v>1</v>
      </c>
      <c r="L1110" s="6"/>
      <c r="M1110" s="6"/>
      <c r="N1110" s="6"/>
      <c r="O1110" s="6"/>
      <c r="P1110" s="6"/>
      <c r="Q1110" s="6"/>
      <c r="R1110" s="6"/>
      <c r="S1110" s="6"/>
      <c r="T1110" s="6"/>
      <c r="U1110" s="6"/>
    </row>
    <row r="1111" customFormat="false" ht="12.75" hidden="false" customHeight="false" outlineLevel="0" collapsed="false">
      <c r="A1111" s="2" t="s">
        <v>1471</v>
      </c>
      <c r="B1111" s="2" t="s">
        <v>1471</v>
      </c>
      <c r="C1111" s="6"/>
      <c r="D1111" s="6"/>
      <c r="E1111" s="6"/>
      <c r="F1111" s="6" t="n">
        <v>1</v>
      </c>
      <c r="G1111" s="6" t="str">
        <f aca="false">IF(AND(K1111=1,M1111=1),1,"")</f>
        <v/>
      </c>
      <c r="H1111" s="6" t="str">
        <f aca="false">IF(AND(L1111=1,N1111=1),1,"")</f>
        <v/>
      </c>
      <c r="I1111" s="6" t="str">
        <f aca="false">IF(AND(O1111=1,OR(Q1111=1,S1111=1)),1,"")</f>
        <v/>
      </c>
      <c r="J1111" s="6" t="str">
        <f aca="false">IF(AND(P1111=1,OR(R1111=1,T1111=1)),1,"")</f>
        <v/>
      </c>
      <c r="K1111" s="6"/>
      <c r="L1111" s="6"/>
      <c r="M1111" s="6"/>
      <c r="N1111" s="6"/>
      <c r="O1111" s="6"/>
      <c r="P1111" s="6"/>
      <c r="Q1111" s="6"/>
      <c r="R1111" s="6"/>
      <c r="S1111" s="6"/>
      <c r="T1111" s="6" t="n">
        <v>1</v>
      </c>
      <c r="U1111" s="6"/>
    </row>
    <row r="1112" customFormat="false" ht="12.75" hidden="false" customHeight="false" outlineLevel="0" collapsed="false">
      <c r="A1112" s="2" t="s">
        <v>1472</v>
      </c>
      <c r="B1112" s="2" t="s">
        <v>1472</v>
      </c>
      <c r="C1112" s="6"/>
      <c r="D1112" s="6"/>
      <c r="E1112" s="6" t="n">
        <v>1</v>
      </c>
      <c r="F1112" s="6"/>
      <c r="G1112" s="6" t="str">
        <f aca="false">IF(AND(K1112=1,M1112=1),1,"")</f>
        <v/>
      </c>
      <c r="H1112" s="6" t="str">
        <f aca="false">IF(AND(L1112=1,N1112=1),1,"")</f>
        <v/>
      </c>
      <c r="I1112" s="6" t="str">
        <f aca="false">IF(AND(O1112=1,OR(Q1112=1,S1112=1)),1,"")</f>
        <v/>
      </c>
      <c r="J1112" s="6" t="str">
        <f aca="false">IF(AND(P1112=1,OR(R1112=1,T1112=1)),1,"")</f>
        <v/>
      </c>
      <c r="K1112" s="6"/>
      <c r="L1112" s="6"/>
      <c r="M1112" s="6"/>
      <c r="N1112" s="6"/>
      <c r="O1112" s="6"/>
      <c r="P1112" s="6"/>
      <c r="Q1112" s="6" t="n">
        <v>1</v>
      </c>
      <c r="R1112" s="6"/>
      <c r="S1112" s="6" t="n">
        <v>1</v>
      </c>
      <c r="T1112" s="6"/>
      <c r="U1112" s="6"/>
    </row>
    <row r="1113" customFormat="false" ht="12.75" hidden="false" customHeight="false" outlineLevel="0" collapsed="false">
      <c r="A1113" s="2" t="s">
        <v>1473</v>
      </c>
      <c r="B1113" s="2" t="s">
        <v>1473</v>
      </c>
      <c r="C1113" s="6" t="n">
        <v>1</v>
      </c>
      <c r="D1113" s="6"/>
      <c r="E1113" s="6"/>
      <c r="F1113" s="6" t="n">
        <v>1</v>
      </c>
      <c r="G1113" s="6" t="str">
        <f aca="false">IF(AND(K1113=1,M1113=1),1,"")</f>
        <v/>
      </c>
      <c r="H1113" s="6" t="str">
        <f aca="false">IF(AND(L1113=1,N1113=1),1,"")</f>
        <v/>
      </c>
      <c r="I1113" s="6" t="str">
        <f aca="false">IF(AND(O1113=1,OR(Q1113=1,S1113=1)),1,"")</f>
        <v/>
      </c>
      <c r="J1113" s="6" t="str">
        <f aca="false">IF(AND(P1113=1,OR(R1113=1,T1113=1)),1,"")</f>
        <v/>
      </c>
      <c r="K1113" s="6" t="n">
        <v>1</v>
      </c>
      <c r="L1113" s="6"/>
      <c r="M1113" s="6"/>
      <c r="N1113" s="6"/>
      <c r="O1113" s="6"/>
      <c r="P1113" s="6"/>
      <c r="Q1113" s="6"/>
      <c r="R1113" s="6"/>
      <c r="S1113" s="6"/>
      <c r="T1113" s="6" t="n">
        <v>1</v>
      </c>
      <c r="U1113" s="6"/>
    </row>
    <row r="1114" customFormat="false" ht="12.75" hidden="false" customHeight="false" outlineLevel="0" collapsed="false">
      <c r="A1114" s="2" t="s">
        <v>1474</v>
      </c>
      <c r="B1114" s="2" t="s">
        <v>1474</v>
      </c>
      <c r="C1114" s="6" t="n">
        <v>1</v>
      </c>
      <c r="D1114" s="6"/>
      <c r="E1114" s="6"/>
      <c r="F1114" s="6"/>
      <c r="G1114" s="6" t="str">
        <f aca="false">IF(AND(K1114=1,M1114=1),1,"")</f>
        <v/>
      </c>
      <c r="H1114" s="6" t="str">
        <f aca="false">IF(AND(L1114=1,N1114=1),1,"")</f>
        <v/>
      </c>
      <c r="I1114" s="6" t="str">
        <f aca="false">IF(AND(O1114=1,OR(Q1114=1,S1114=1)),1,"")</f>
        <v/>
      </c>
      <c r="J1114" s="6" t="str">
        <f aca="false">IF(AND(P1114=1,OR(R1114=1,T1114=1)),1,"")</f>
        <v/>
      </c>
      <c r="K1114" s="6" t="n">
        <v>1</v>
      </c>
      <c r="L1114" s="6"/>
      <c r="M1114" s="6"/>
      <c r="N1114" s="6"/>
      <c r="O1114" s="6"/>
      <c r="P1114" s="6"/>
      <c r="Q1114" s="6"/>
      <c r="R1114" s="6"/>
      <c r="S1114" s="6"/>
      <c r="T1114" s="6"/>
      <c r="U1114" s="6"/>
    </row>
    <row r="1115" customFormat="false" ht="12.75" hidden="false" customHeight="false" outlineLevel="0" collapsed="false">
      <c r="A1115" s="2" t="s">
        <v>1475</v>
      </c>
      <c r="B1115" s="2" t="s">
        <v>1475</v>
      </c>
      <c r="C1115" s="6"/>
      <c r="D1115" s="6" t="n">
        <v>1</v>
      </c>
      <c r="E1115" s="6"/>
      <c r="F1115" s="6"/>
      <c r="G1115" s="6" t="str">
        <f aca="false">IF(AND(K1115=1,M1115=1),1,"")</f>
        <v/>
      </c>
      <c r="H1115" s="6" t="str">
        <f aca="false">IF(AND(L1115=1,N1115=1),1,"")</f>
        <v/>
      </c>
      <c r="I1115" s="6" t="str">
        <f aca="false">IF(AND(O1115=1,OR(Q1115=1,S1115=1)),1,"")</f>
        <v/>
      </c>
      <c r="J1115" s="6" t="str">
        <f aca="false">IF(AND(P1115=1,OR(R1115=1,T1115=1)),1,"")</f>
        <v/>
      </c>
      <c r="K1115" s="6"/>
      <c r="L1115" s="6" t="n">
        <v>1</v>
      </c>
      <c r="M1115" s="6"/>
      <c r="N1115" s="6"/>
      <c r="O1115" s="6"/>
      <c r="P1115" s="6"/>
      <c r="Q1115" s="6"/>
      <c r="R1115" s="6"/>
      <c r="S1115" s="6"/>
      <c r="T1115" s="6"/>
      <c r="U1115" s="6"/>
    </row>
    <row r="1116" customFormat="false" ht="12.75" hidden="false" customHeight="false" outlineLevel="0" collapsed="false">
      <c r="A1116" s="2" t="s">
        <v>1476</v>
      </c>
      <c r="B1116" s="2" t="s">
        <v>1476</v>
      </c>
      <c r="C1116" s="6"/>
      <c r="D1116" s="6" t="n">
        <v>1</v>
      </c>
      <c r="E1116" s="6" t="n">
        <v>1</v>
      </c>
      <c r="F1116" s="6"/>
      <c r="G1116" s="6" t="str">
        <f aca="false">IF(AND(K1116=1,M1116=1),1,"")</f>
        <v/>
      </c>
      <c r="H1116" s="6" t="n">
        <f aca="false">IF(AND(L1116=1,N1116=1),1,"")</f>
        <v>1</v>
      </c>
      <c r="I1116" s="6" t="str">
        <f aca="false">IF(AND(O1116=1,OR(Q1116=1,S1116=1)),1,"")</f>
        <v/>
      </c>
      <c r="J1116" s="6" t="str">
        <f aca="false">IF(AND(P1116=1,OR(R1116=1,T1116=1)),1,"")</f>
        <v/>
      </c>
      <c r="K1116" s="6"/>
      <c r="L1116" s="6" t="n">
        <v>1</v>
      </c>
      <c r="M1116" s="6"/>
      <c r="N1116" s="6" t="n">
        <v>1</v>
      </c>
      <c r="O1116" s="6"/>
      <c r="P1116" s="6"/>
      <c r="Q1116" s="6" t="n">
        <v>1</v>
      </c>
      <c r="R1116" s="6"/>
      <c r="S1116" s="6"/>
      <c r="T1116" s="6"/>
      <c r="U1116" s="6"/>
    </row>
    <row r="1117" customFormat="false" ht="12.75" hidden="false" customHeight="false" outlineLevel="0" collapsed="false">
      <c r="A1117" s="2" t="s">
        <v>1477</v>
      </c>
      <c r="B1117" s="2" t="s">
        <v>1477</v>
      </c>
      <c r="C1117" s="6" t="n">
        <v>1</v>
      </c>
      <c r="D1117" s="6"/>
      <c r="E1117" s="6"/>
      <c r="F1117" s="6"/>
      <c r="G1117" s="6" t="n">
        <f aca="false">IF(AND(K1117=1,M1117=1),1,"")</f>
        <v>1</v>
      </c>
      <c r="H1117" s="6" t="str">
        <f aca="false">IF(AND(L1117=1,N1117=1),1,"")</f>
        <v/>
      </c>
      <c r="I1117" s="6" t="str">
        <f aca="false">IF(AND(O1117=1,OR(Q1117=1,S1117=1)),1,"")</f>
        <v/>
      </c>
      <c r="J1117" s="6" t="str">
        <f aca="false">IF(AND(P1117=1,OR(R1117=1,T1117=1)),1,"")</f>
        <v/>
      </c>
      <c r="K1117" s="6" t="n">
        <v>1</v>
      </c>
      <c r="L1117" s="6"/>
      <c r="M1117" s="6" t="n">
        <v>1</v>
      </c>
      <c r="N1117" s="6"/>
      <c r="O1117" s="6"/>
      <c r="P1117" s="6"/>
      <c r="Q1117" s="6"/>
      <c r="R1117" s="6"/>
      <c r="S1117" s="6"/>
      <c r="T1117" s="6"/>
      <c r="U1117" s="6"/>
    </row>
    <row r="1118" customFormat="false" ht="12.75" hidden="false" customHeight="false" outlineLevel="0" collapsed="false">
      <c r="A1118" s="2" t="s">
        <v>1478</v>
      </c>
      <c r="B1118" s="2" t="s">
        <v>1478</v>
      </c>
      <c r="C1118" s="6" t="n">
        <v>1</v>
      </c>
      <c r="D1118" s="6"/>
      <c r="E1118" s="6"/>
      <c r="F1118" s="6"/>
      <c r="G1118" s="6" t="str">
        <f aca="false">IF(AND(K1118=1,M1118=1),1,"")</f>
        <v/>
      </c>
      <c r="H1118" s="6" t="str">
        <f aca="false">IF(AND(L1118=1,N1118=1),1,"")</f>
        <v/>
      </c>
      <c r="I1118" s="6" t="str">
        <f aca="false">IF(AND(O1118=1,OR(Q1118=1,S1118=1)),1,"")</f>
        <v/>
      </c>
      <c r="J1118" s="6" t="str">
        <f aca="false">IF(AND(P1118=1,OR(R1118=1,T1118=1)),1,"")</f>
        <v/>
      </c>
      <c r="K1118" s="6"/>
      <c r="L1118" s="6"/>
      <c r="M1118" s="6" t="n">
        <v>1</v>
      </c>
      <c r="N1118" s="6"/>
      <c r="O1118" s="6"/>
      <c r="P1118" s="6"/>
      <c r="Q1118" s="6"/>
      <c r="R1118" s="6"/>
      <c r="S1118" s="6"/>
      <c r="T1118" s="6"/>
      <c r="U1118" s="6"/>
    </row>
    <row r="1119" customFormat="false" ht="12.75" hidden="false" customHeight="false" outlineLevel="0" collapsed="false">
      <c r="A1119" s="2" t="s">
        <v>1479</v>
      </c>
      <c r="B1119" s="2" t="s">
        <v>1479</v>
      </c>
      <c r="C1119" s="6" t="n">
        <v>1</v>
      </c>
      <c r="D1119" s="6"/>
      <c r="E1119" s="6"/>
      <c r="F1119" s="6"/>
      <c r="G1119" s="6" t="str">
        <f aca="false">IF(AND(K1119=1,M1119=1),1,"")</f>
        <v/>
      </c>
      <c r="H1119" s="6" t="str">
        <f aca="false">IF(AND(L1119=1,N1119=1),1,"")</f>
        <v/>
      </c>
      <c r="I1119" s="6" t="str">
        <f aca="false">IF(AND(O1119=1,OR(Q1119=1,S1119=1)),1,"")</f>
        <v/>
      </c>
      <c r="J1119" s="6" t="str">
        <f aca="false">IF(AND(P1119=1,OR(R1119=1,T1119=1)),1,"")</f>
        <v/>
      </c>
      <c r="K1119" s="6" t="n">
        <v>1</v>
      </c>
      <c r="L1119" s="6"/>
      <c r="M1119" s="6"/>
      <c r="N1119" s="6"/>
      <c r="O1119" s="6"/>
      <c r="P1119" s="6"/>
      <c r="Q1119" s="6"/>
      <c r="R1119" s="6"/>
      <c r="S1119" s="6"/>
      <c r="T1119" s="6"/>
      <c r="U1119" s="6"/>
    </row>
    <row r="1120" customFormat="false" ht="12.75" hidden="false" customHeight="false" outlineLevel="0" collapsed="false">
      <c r="A1120" s="2" t="s">
        <v>1480</v>
      </c>
      <c r="B1120" s="2" t="s">
        <v>1480</v>
      </c>
      <c r="C1120" s="6"/>
      <c r="D1120" s="6"/>
      <c r="E1120" s="6" t="n">
        <v>1</v>
      </c>
      <c r="F1120" s="6"/>
      <c r="G1120" s="6" t="str">
        <f aca="false">IF(AND(K1120=1,M1120=1),1,"")</f>
        <v/>
      </c>
      <c r="H1120" s="6" t="str">
        <f aca="false">IF(AND(L1120=1,N1120=1),1,"")</f>
        <v/>
      </c>
      <c r="I1120" s="6" t="n">
        <f aca="false">IF(AND(O1120=1,OR(Q1120=1,S1120=1)),1,"")</f>
        <v>1</v>
      </c>
      <c r="J1120" s="6" t="str">
        <f aca="false">IF(AND(P1120=1,OR(R1120=1,T1120=1)),1,"")</f>
        <v/>
      </c>
      <c r="K1120" s="6"/>
      <c r="L1120" s="6"/>
      <c r="M1120" s="6"/>
      <c r="N1120" s="6"/>
      <c r="O1120" s="6" t="n">
        <v>1</v>
      </c>
      <c r="P1120" s="6"/>
      <c r="Q1120" s="6" t="n">
        <v>1</v>
      </c>
      <c r="R1120" s="6"/>
      <c r="S1120" s="6" t="n">
        <v>1</v>
      </c>
      <c r="T1120" s="6"/>
      <c r="U1120" s="6"/>
    </row>
    <row r="1121" customFormat="false" ht="12.75" hidden="false" customHeight="false" outlineLevel="0" collapsed="false">
      <c r="A1121" s="2" t="s">
        <v>1481</v>
      </c>
      <c r="B1121" s="2" t="s">
        <v>1481</v>
      </c>
      <c r="C1121" s="6"/>
      <c r="D1121" s="6" t="n">
        <v>1</v>
      </c>
      <c r="E1121" s="6"/>
      <c r="F1121" s="6"/>
      <c r="G1121" s="6" t="str">
        <f aca="false">IF(AND(K1121=1,M1121=1),1,"")</f>
        <v/>
      </c>
      <c r="H1121" s="6" t="str">
        <f aca="false">IF(AND(L1121=1,N1121=1),1,"")</f>
        <v/>
      </c>
      <c r="I1121" s="6" t="str">
        <f aca="false">IF(AND(O1121=1,OR(Q1121=1,S1121=1)),1,"")</f>
        <v/>
      </c>
      <c r="J1121" s="6" t="str">
        <f aca="false">IF(AND(P1121=1,OR(R1121=1,T1121=1)),1,"")</f>
        <v/>
      </c>
      <c r="K1121" s="6"/>
      <c r="L1121" s="6" t="n">
        <v>1</v>
      </c>
      <c r="M1121" s="6"/>
      <c r="N1121" s="6"/>
      <c r="O1121" s="6"/>
      <c r="P1121" s="6"/>
      <c r="Q1121" s="6"/>
      <c r="R1121" s="6"/>
      <c r="S1121" s="6"/>
      <c r="T1121" s="6"/>
      <c r="U1121" s="6"/>
    </row>
    <row r="1122" customFormat="false" ht="12.75" hidden="false" customHeight="false" outlineLevel="0" collapsed="false">
      <c r="A1122" s="2" t="s">
        <v>1482</v>
      </c>
      <c r="B1122" s="2" t="s">
        <v>1482</v>
      </c>
      <c r="C1122" s="6"/>
      <c r="D1122" s="6"/>
      <c r="E1122" s="6"/>
      <c r="F1122" s="6" t="n">
        <v>1</v>
      </c>
      <c r="G1122" s="6" t="str">
        <f aca="false">IF(AND(K1122=1,M1122=1),1,"")</f>
        <v/>
      </c>
      <c r="H1122" s="6" t="str">
        <f aca="false">IF(AND(L1122=1,N1122=1),1,"")</f>
        <v/>
      </c>
      <c r="I1122" s="6" t="str">
        <f aca="false">IF(AND(O1122=1,OR(Q1122=1,S1122=1)),1,"")</f>
        <v/>
      </c>
      <c r="J1122" s="6" t="str">
        <f aca="false">IF(AND(P1122=1,OR(R1122=1,T1122=1)),1,"")</f>
        <v/>
      </c>
      <c r="K1122" s="6"/>
      <c r="L1122" s="6"/>
      <c r="M1122" s="6"/>
      <c r="N1122" s="6"/>
      <c r="O1122" s="6"/>
      <c r="P1122" s="6"/>
      <c r="Q1122" s="6"/>
      <c r="R1122" s="6" t="n">
        <v>1</v>
      </c>
      <c r="S1122" s="6"/>
      <c r="T1122" s="6" t="n">
        <v>1</v>
      </c>
      <c r="U1122" s="6"/>
    </row>
    <row r="1123" customFormat="false" ht="12.75" hidden="false" customHeight="false" outlineLevel="0" collapsed="false">
      <c r="A1123" s="2" t="s">
        <v>1483</v>
      </c>
      <c r="B1123" s="2" t="s">
        <v>1483</v>
      </c>
      <c r="C1123" s="6"/>
      <c r="D1123" s="6" t="n">
        <v>1</v>
      </c>
      <c r="E1123" s="6"/>
      <c r="F1123" s="6"/>
      <c r="G1123" s="6" t="str">
        <f aca="false">IF(AND(K1123=1,M1123=1),1,"")</f>
        <v/>
      </c>
      <c r="H1123" s="6" t="str">
        <f aca="false">IF(AND(L1123=1,N1123=1),1,"")</f>
        <v/>
      </c>
      <c r="I1123" s="6" t="str">
        <f aca="false">IF(AND(O1123=1,OR(Q1123=1,S1123=1)),1,"")</f>
        <v/>
      </c>
      <c r="J1123" s="6" t="str">
        <f aca="false">IF(AND(P1123=1,OR(R1123=1,T1123=1)),1,"")</f>
        <v/>
      </c>
      <c r="K1123" s="6"/>
      <c r="L1123" s="6" t="n">
        <v>1</v>
      </c>
      <c r="M1123" s="6"/>
      <c r="N1123" s="6"/>
      <c r="O1123" s="6"/>
      <c r="P1123" s="6"/>
      <c r="Q1123" s="6"/>
      <c r="R1123" s="6"/>
      <c r="S1123" s="6"/>
      <c r="T1123" s="6"/>
      <c r="U1123" s="6"/>
    </row>
    <row r="1124" customFormat="false" ht="12.75" hidden="false" customHeight="false" outlineLevel="0" collapsed="false">
      <c r="A1124" s="2" t="s">
        <v>1484</v>
      </c>
      <c r="B1124" s="2" t="s">
        <v>1484</v>
      </c>
      <c r="C1124" s="6" t="n">
        <v>1</v>
      </c>
      <c r="D1124" s="6"/>
      <c r="E1124" s="6"/>
      <c r="F1124" s="6"/>
      <c r="G1124" s="6" t="str">
        <f aca="false">IF(AND(K1124=1,M1124=1),1,"")</f>
        <v/>
      </c>
      <c r="H1124" s="6" t="str">
        <f aca="false">IF(AND(L1124=1,N1124=1),1,"")</f>
        <v/>
      </c>
      <c r="I1124" s="6" t="str">
        <f aca="false">IF(AND(O1124=1,OR(Q1124=1,S1124=1)),1,"")</f>
        <v/>
      </c>
      <c r="J1124" s="6" t="str">
        <f aca="false">IF(AND(P1124=1,OR(R1124=1,T1124=1)),1,"")</f>
        <v/>
      </c>
      <c r="K1124" s="6" t="n">
        <v>1</v>
      </c>
      <c r="L1124" s="6"/>
      <c r="M1124" s="6"/>
      <c r="N1124" s="6"/>
      <c r="O1124" s="6"/>
      <c r="P1124" s="6"/>
      <c r="Q1124" s="6"/>
      <c r="R1124" s="6"/>
      <c r="S1124" s="6"/>
      <c r="T1124" s="6"/>
      <c r="U1124" s="6"/>
    </row>
    <row r="1125" customFormat="false" ht="12.75" hidden="false" customHeight="false" outlineLevel="0" collapsed="false">
      <c r="A1125" s="2" t="s">
        <v>1485</v>
      </c>
      <c r="B1125" s="2" t="s">
        <v>1485</v>
      </c>
      <c r="C1125" s="6" t="n">
        <v>1</v>
      </c>
      <c r="D1125" s="6"/>
      <c r="E1125" s="6"/>
      <c r="F1125" s="6"/>
      <c r="G1125" s="6" t="str">
        <f aca="false">IF(AND(K1125=1,M1125=1),1,"")</f>
        <v/>
      </c>
      <c r="H1125" s="6" t="str">
        <f aca="false">IF(AND(L1125=1,N1125=1),1,"")</f>
        <v/>
      </c>
      <c r="I1125" s="6" t="str">
        <f aca="false">IF(AND(O1125=1,OR(Q1125=1,S1125=1)),1,"")</f>
        <v/>
      </c>
      <c r="J1125" s="6" t="str">
        <f aca="false">IF(AND(P1125=1,OR(R1125=1,T1125=1)),1,"")</f>
        <v/>
      </c>
      <c r="K1125" s="6"/>
      <c r="L1125" s="6"/>
      <c r="M1125" s="6" t="n">
        <v>1</v>
      </c>
      <c r="N1125" s="6"/>
      <c r="O1125" s="6"/>
      <c r="P1125" s="6"/>
      <c r="Q1125" s="6"/>
      <c r="R1125" s="6"/>
      <c r="S1125" s="6"/>
      <c r="T1125" s="6"/>
      <c r="U1125" s="6"/>
    </row>
    <row r="1126" customFormat="false" ht="12.75" hidden="false" customHeight="false" outlineLevel="0" collapsed="false">
      <c r="A1126" s="2" t="s">
        <v>1486</v>
      </c>
      <c r="B1126" s="2" t="s">
        <v>1486</v>
      </c>
      <c r="C1126" s="6"/>
      <c r="D1126" s="6" t="n">
        <v>1</v>
      </c>
      <c r="E1126" s="6"/>
      <c r="F1126" s="6"/>
      <c r="G1126" s="6" t="str">
        <f aca="false">IF(AND(K1126=1,M1126=1),1,"")</f>
        <v/>
      </c>
      <c r="H1126" s="6" t="str">
        <f aca="false">IF(AND(L1126=1,N1126=1),1,"")</f>
        <v/>
      </c>
      <c r="I1126" s="6" t="str">
        <f aca="false">IF(AND(O1126=1,OR(Q1126=1,S1126=1)),1,"")</f>
        <v/>
      </c>
      <c r="J1126" s="6" t="str">
        <f aca="false">IF(AND(P1126=1,OR(R1126=1,T1126=1)),1,"")</f>
        <v/>
      </c>
      <c r="K1126" s="6"/>
      <c r="L1126" s="6"/>
      <c r="M1126" s="6"/>
      <c r="N1126" s="6" t="n">
        <v>1</v>
      </c>
      <c r="O1126" s="6"/>
      <c r="P1126" s="6"/>
      <c r="Q1126" s="6"/>
      <c r="R1126" s="6"/>
      <c r="S1126" s="6"/>
      <c r="T1126" s="6"/>
      <c r="U1126" s="6"/>
    </row>
    <row r="1127" customFormat="false" ht="12.75" hidden="false" customHeight="false" outlineLevel="0" collapsed="false">
      <c r="A1127" s="2" t="s">
        <v>1487</v>
      </c>
      <c r="B1127" s="2" t="s">
        <v>1487</v>
      </c>
      <c r="C1127" s="6" t="n">
        <v>1</v>
      </c>
      <c r="D1127" s="6"/>
      <c r="E1127" s="6"/>
      <c r="F1127" s="6"/>
      <c r="G1127" s="6" t="str">
        <f aca="false">IF(AND(K1127=1,M1127=1),1,"")</f>
        <v/>
      </c>
      <c r="H1127" s="6" t="str">
        <f aca="false">IF(AND(L1127=1,N1127=1),1,"")</f>
        <v/>
      </c>
      <c r="I1127" s="6" t="str">
        <f aca="false">IF(AND(O1127=1,OR(Q1127=1,S1127=1)),1,"")</f>
        <v/>
      </c>
      <c r="J1127" s="6" t="str">
        <f aca="false">IF(AND(P1127=1,OR(R1127=1,T1127=1)),1,"")</f>
        <v/>
      </c>
      <c r="K1127" s="6" t="n">
        <v>1</v>
      </c>
      <c r="L1127" s="6"/>
      <c r="M1127" s="6"/>
      <c r="N1127" s="6"/>
      <c r="O1127" s="6"/>
      <c r="P1127" s="6"/>
      <c r="Q1127" s="6"/>
      <c r="R1127" s="6"/>
      <c r="S1127" s="6"/>
      <c r="T1127" s="6"/>
      <c r="U1127" s="6"/>
    </row>
    <row r="1128" customFormat="false" ht="12.75" hidden="false" customHeight="false" outlineLevel="0" collapsed="false">
      <c r="A1128" s="2" t="s">
        <v>1488</v>
      </c>
      <c r="B1128" s="2" t="s">
        <v>1488</v>
      </c>
      <c r="C1128" s="6" t="n">
        <v>1</v>
      </c>
      <c r="D1128" s="6"/>
      <c r="E1128" s="6"/>
      <c r="F1128" s="6"/>
      <c r="G1128" s="6" t="str">
        <f aca="false">IF(AND(K1128=1,M1128=1),1,"")</f>
        <v/>
      </c>
      <c r="H1128" s="6" t="str">
        <f aca="false">IF(AND(L1128=1,N1128=1),1,"")</f>
        <v/>
      </c>
      <c r="I1128" s="6" t="str">
        <f aca="false">IF(AND(O1128=1,OR(Q1128=1,S1128=1)),1,"")</f>
        <v/>
      </c>
      <c r="J1128" s="6" t="str">
        <f aca="false">IF(AND(P1128=1,OR(R1128=1,T1128=1)),1,"")</f>
        <v/>
      </c>
      <c r="K1128" s="6" t="n">
        <v>1</v>
      </c>
      <c r="L1128" s="6"/>
      <c r="M1128" s="6"/>
      <c r="N1128" s="6"/>
      <c r="O1128" s="6"/>
      <c r="P1128" s="6"/>
      <c r="Q1128" s="6"/>
      <c r="R1128" s="6"/>
      <c r="S1128" s="6"/>
      <c r="T1128" s="6"/>
      <c r="U1128" s="6"/>
    </row>
    <row r="1129" customFormat="false" ht="12.75" hidden="false" customHeight="false" outlineLevel="0" collapsed="false">
      <c r="A1129" s="2" t="s">
        <v>1489</v>
      </c>
      <c r="B1129" s="2" t="s">
        <v>1489</v>
      </c>
      <c r="C1129" s="6" t="n">
        <v>1</v>
      </c>
      <c r="D1129" s="6"/>
      <c r="E1129" s="6"/>
      <c r="F1129" s="6"/>
      <c r="G1129" s="6" t="str">
        <f aca="false">IF(AND(K1129=1,M1129=1),1,"")</f>
        <v/>
      </c>
      <c r="H1129" s="6" t="str">
        <f aca="false">IF(AND(L1129=1,N1129=1),1,"")</f>
        <v/>
      </c>
      <c r="I1129" s="6" t="str">
        <f aca="false">IF(AND(O1129=1,OR(Q1129=1,S1129=1)),1,"")</f>
        <v/>
      </c>
      <c r="J1129" s="6" t="str">
        <f aca="false">IF(AND(P1129=1,OR(R1129=1,T1129=1)),1,"")</f>
        <v/>
      </c>
      <c r="K1129" s="6" t="n">
        <v>1</v>
      </c>
      <c r="L1129" s="6"/>
      <c r="M1129" s="6"/>
      <c r="N1129" s="6"/>
      <c r="O1129" s="6"/>
      <c r="P1129" s="6"/>
      <c r="Q1129" s="6"/>
      <c r="R1129" s="6"/>
      <c r="S1129" s="6"/>
      <c r="T1129" s="6"/>
      <c r="U1129" s="6"/>
    </row>
    <row r="1130" customFormat="false" ht="12.75" hidden="false" customHeight="false" outlineLevel="0" collapsed="false">
      <c r="A1130" s="2" t="s">
        <v>1490</v>
      </c>
      <c r="B1130" s="2" t="s">
        <v>1490</v>
      </c>
      <c r="C1130" s="6" t="n">
        <v>1</v>
      </c>
      <c r="D1130" s="6"/>
      <c r="E1130" s="6"/>
      <c r="F1130" s="6"/>
      <c r="G1130" s="6" t="str">
        <f aca="false">IF(AND(K1130=1,M1130=1),1,"")</f>
        <v/>
      </c>
      <c r="H1130" s="6" t="str">
        <f aca="false">IF(AND(L1130=1,N1130=1),1,"")</f>
        <v/>
      </c>
      <c r="I1130" s="6" t="str">
        <f aca="false">IF(AND(O1130=1,OR(Q1130=1,S1130=1)),1,"")</f>
        <v/>
      </c>
      <c r="J1130" s="6" t="str">
        <f aca="false">IF(AND(P1130=1,OR(R1130=1,T1130=1)),1,"")</f>
        <v/>
      </c>
      <c r="K1130" s="6" t="n">
        <v>1</v>
      </c>
      <c r="L1130" s="6"/>
      <c r="M1130" s="6"/>
      <c r="N1130" s="6"/>
      <c r="O1130" s="6"/>
      <c r="P1130" s="6"/>
      <c r="Q1130" s="6"/>
      <c r="R1130" s="6"/>
      <c r="S1130" s="6"/>
      <c r="T1130" s="6"/>
      <c r="U1130" s="6"/>
    </row>
    <row r="1131" customFormat="false" ht="12.75" hidden="false" customHeight="false" outlineLevel="0" collapsed="false">
      <c r="A1131" s="2" t="s">
        <v>1491</v>
      </c>
      <c r="B1131" s="2" t="s">
        <v>1491</v>
      </c>
      <c r="C1131" s="6"/>
      <c r="D1131" s="6" t="n">
        <v>1</v>
      </c>
      <c r="E1131" s="6"/>
      <c r="F1131" s="6"/>
      <c r="G1131" s="6" t="str">
        <f aca="false">IF(AND(K1131=1,M1131=1),1,"")</f>
        <v/>
      </c>
      <c r="H1131" s="6" t="str">
        <f aca="false">IF(AND(L1131=1,N1131=1),1,"")</f>
        <v/>
      </c>
      <c r="I1131" s="6" t="str">
        <f aca="false">IF(AND(O1131=1,OR(Q1131=1,S1131=1)),1,"")</f>
        <v/>
      </c>
      <c r="J1131" s="6" t="str">
        <f aca="false">IF(AND(P1131=1,OR(R1131=1,T1131=1)),1,"")</f>
        <v/>
      </c>
      <c r="K1131" s="6"/>
      <c r="L1131" s="6" t="n">
        <v>1</v>
      </c>
      <c r="M1131" s="6"/>
      <c r="N1131" s="6"/>
      <c r="O1131" s="6"/>
      <c r="P1131" s="6"/>
      <c r="Q1131" s="6"/>
      <c r="R1131" s="6"/>
      <c r="S1131" s="6"/>
      <c r="T1131" s="6"/>
      <c r="U1131" s="6"/>
    </row>
    <row r="1132" customFormat="false" ht="12.75" hidden="false" customHeight="false" outlineLevel="0" collapsed="false">
      <c r="A1132" s="2" t="s">
        <v>1492</v>
      </c>
      <c r="B1132" s="2" t="s">
        <v>1492</v>
      </c>
      <c r="C1132" s="6"/>
      <c r="D1132" s="6"/>
      <c r="E1132" s="6" t="n">
        <v>1</v>
      </c>
      <c r="F1132" s="6"/>
      <c r="G1132" s="6" t="str">
        <f aca="false">IF(AND(K1132=1,M1132=1),1,"")</f>
        <v/>
      </c>
      <c r="H1132" s="6" t="str">
        <f aca="false">IF(AND(L1132=1,N1132=1),1,"")</f>
        <v/>
      </c>
      <c r="I1132" s="6" t="n">
        <f aca="false">IF(AND(O1132=1,OR(Q1132=1,S1132=1)),1,"")</f>
        <v>1</v>
      </c>
      <c r="J1132" s="6" t="str">
        <f aca="false">IF(AND(P1132=1,OR(R1132=1,T1132=1)),1,"")</f>
        <v/>
      </c>
      <c r="K1132" s="6"/>
      <c r="L1132" s="6"/>
      <c r="M1132" s="6"/>
      <c r="N1132" s="6"/>
      <c r="O1132" s="6" t="n">
        <v>1</v>
      </c>
      <c r="P1132" s="6"/>
      <c r="Q1132" s="6" t="n">
        <v>1</v>
      </c>
      <c r="R1132" s="6"/>
      <c r="S1132" s="6" t="n">
        <v>1</v>
      </c>
      <c r="T1132" s="6"/>
      <c r="U1132" s="6"/>
    </row>
    <row r="1133" customFormat="false" ht="12.75" hidden="false" customHeight="false" outlineLevel="0" collapsed="false">
      <c r="A1133" s="2" t="s">
        <v>1493</v>
      </c>
      <c r="B1133" s="2" t="s">
        <v>1493</v>
      </c>
      <c r="C1133" s="6"/>
      <c r="D1133" s="6" t="n">
        <v>1</v>
      </c>
      <c r="E1133" s="6"/>
      <c r="F1133" s="6"/>
      <c r="G1133" s="6" t="str">
        <f aca="false">IF(AND(K1133=1,M1133=1),1,"")</f>
        <v/>
      </c>
      <c r="H1133" s="6" t="str">
        <f aca="false">IF(AND(L1133=1,N1133=1),1,"")</f>
        <v/>
      </c>
      <c r="I1133" s="6" t="str">
        <f aca="false">IF(AND(O1133=1,OR(Q1133=1,S1133=1)),1,"")</f>
        <v/>
      </c>
      <c r="J1133" s="6" t="str">
        <f aca="false">IF(AND(P1133=1,OR(R1133=1,T1133=1)),1,"")</f>
        <v/>
      </c>
      <c r="K1133" s="6"/>
      <c r="L1133" s="6" t="n">
        <v>1</v>
      </c>
      <c r="M1133" s="6"/>
      <c r="N1133" s="6"/>
      <c r="O1133" s="6"/>
      <c r="P1133" s="6"/>
      <c r="Q1133" s="6"/>
      <c r="R1133" s="6"/>
      <c r="S1133" s="6"/>
      <c r="T1133" s="6"/>
      <c r="U1133" s="6"/>
    </row>
    <row r="1134" customFormat="false" ht="12.75" hidden="false" customHeight="false" outlineLevel="0" collapsed="false">
      <c r="A1134" s="2" t="s">
        <v>1494</v>
      </c>
      <c r="B1134" s="2" t="s">
        <v>1494</v>
      </c>
      <c r="C1134" s="6" t="n">
        <v>1</v>
      </c>
      <c r="D1134" s="6"/>
      <c r="E1134" s="6"/>
      <c r="F1134" s="6"/>
      <c r="G1134" s="6" t="str">
        <f aca="false">IF(AND(K1134=1,M1134=1),1,"")</f>
        <v/>
      </c>
      <c r="H1134" s="6" t="str">
        <f aca="false">IF(AND(L1134=1,N1134=1),1,"")</f>
        <v/>
      </c>
      <c r="I1134" s="6" t="str">
        <f aca="false">IF(AND(O1134=1,OR(Q1134=1,S1134=1)),1,"")</f>
        <v/>
      </c>
      <c r="J1134" s="6" t="str">
        <f aca="false">IF(AND(P1134=1,OR(R1134=1,T1134=1)),1,"")</f>
        <v/>
      </c>
      <c r="K1134" s="6" t="n">
        <v>1</v>
      </c>
      <c r="L1134" s="6"/>
      <c r="M1134" s="6"/>
      <c r="N1134" s="6"/>
      <c r="O1134" s="6"/>
      <c r="P1134" s="6"/>
      <c r="Q1134" s="6"/>
      <c r="R1134" s="6"/>
      <c r="S1134" s="6"/>
      <c r="T1134" s="6"/>
      <c r="U1134" s="6"/>
    </row>
    <row r="1135" customFormat="false" ht="12.75" hidden="false" customHeight="false" outlineLevel="0" collapsed="false">
      <c r="A1135" s="2" t="s">
        <v>1495</v>
      </c>
      <c r="B1135" s="2" t="s">
        <v>1495</v>
      </c>
      <c r="C1135" s="6" t="n">
        <v>1</v>
      </c>
      <c r="D1135" s="6"/>
      <c r="E1135" s="6"/>
      <c r="F1135" s="6"/>
      <c r="G1135" s="6" t="n">
        <f aca="false">IF(AND(K1135=1,M1135=1),1,"")</f>
        <v>1</v>
      </c>
      <c r="H1135" s="6" t="str">
        <f aca="false">IF(AND(L1135=1,N1135=1),1,"")</f>
        <v/>
      </c>
      <c r="I1135" s="6" t="str">
        <f aca="false">IF(AND(O1135=1,OR(Q1135=1,S1135=1)),1,"")</f>
        <v/>
      </c>
      <c r="J1135" s="6" t="str">
        <f aca="false">IF(AND(P1135=1,OR(R1135=1,T1135=1)),1,"")</f>
        <v/>
      </c>
      <c r="K1135" s="6" t="n">
        <v>1</v>
      </c>
      <c r="L1135" s="6"/>
      <c r="M1135" s="6" t="n">
        <v>1</v>
      </c>
      <c r="N1135" s="6"/>
      <c r="O1135" s="6"/>
      <c r="P1135" s="6"/>
      <c r="Q1135" s="6"/>
      <c r="R1135" s="6"/>
      <c r="S1135" s="6"/>
      <c r="T1135" s="6"/>
      <c r="U1135" s="6"/>
    </row>
    <row r="1136" customFormat="false" ht="12.75" hidden="false" customHeight="false" outlineLevel="0" collapsed="false">
      <c r="A1136" s="2" t="s">
        <v>1496</v>
      </c>
      <c r="B1136" s="2" t="s">
        <v>1496</v>
      </c>
      <c r="C1136" s="6"/>
      <c r="D1136" s="6"/>
      <c r="E1136" s="6" t="n">
        <v>1</v>
      </c>
      <c r="F1136" s="6"/>
      <c r="G1136" s="6" t="str">
        <f aca="false">IF(AND(K1136=1,M1136=1),1,"")</f>
        <v/>
      </c>
      <c r="H1136" s="6" t="str">
        <f aca="false">IF(AND(L1136=1,N1136=1),1,"")</f>
        <v/>
      </c>
      <c r="I1136" s="6" t="str">
        <f aca="false">IF(AND(O1136=1,OR(Q1136=1,S1136=1)),1,"")</f>
        <v/>
      </c>
      <c r="J1136" s="6" t="str">
        <f aca="false">IF(AND(P1136=1,OR(R1136=1,T1136=1)),1,"")</f>
        <v/>
      </c>
      <c r="K1136" s="6"/>
      <c r="L1136" s="6"/>
      <c r="M1136" s="6"/>
      <c r="N1136" s="6"/>
      <c r="O1136" s="6" t="n">
        <v>1</v>
      </c>
      <c r="P1136" s="6"/>
      <c r="Q1136" s="6"/>
      <c r="R1136" s="6"/>
      <c r="S1136" s="6"/>
      <c r="T1136" s="6"/>
      <c r="U1136" s="6"/>
    </row>
    <row r="1137" customFormat="false" ht="12.75" hidden="false" customHeight="false" outlineLevel="0" collapsed="false">
      <c r="A1137" s="2" t="s">
        <v>1497</v>
      </c>
      <c r="B1137" s="2" t="s">
        <v>1497</v>
      </c>
      <c r="C1137" s="6"/>
      <c r="D1137" s="6" t="n">
        <v>1</v>
      </c>
      <c r="E1137" s="6" t="n">
        <v>1</v>
      </c>
      <c r="F1137" s="6"/>
      <c r="G1137" s="6" t="str">
        <f aca="false">IF(AND(K1137=1,M1137=1),1,"")</f>
        <v/>
      </c>
      <c r="H1137" s="6" t="n">
        <f aca="false">IF(AND(L1137=1,N1137=1),1,"")</f>
        <v>1</v>
      </c>
      <c r="I1137" s="6" t="str">
        <f aca="false">IF(AND(O1137=1,OR(Q1137=1,S1137=1)),1,"")</f>
        <v/>
      </c>
      <c r="J1137" s="6" t="str">
        <f aca="false">IF(AND(P1137=1,OR(R1137=1,T1137=1)),1,"")</f>
        <v/>
      </c>
      <c r="K1137" s="6"/>
      <c r="L1137" s="6" t="n">
        <v>1</v>
      </c>
      <c r="M1137" s="6"/>
      <c r="N1137" s="6" t="n">
        <v>1</v>
      </c>
      <c r="O1137" s="6" t="n">
        <v>1</v>
      </c>
      <c r="P1137" s="6"/>
      <c r="Q1137" s="6"/>
      <c r="R1137" s="6"/>
      <c r="S1137" s="6"/>
      <c r="T1137" s="6"/>
      <c r="U1137" s="6"/>
    </row>
    <row r="1138" customFormat="false" ht="12.75" hidden="false" customHeight="false" outlineLevel="0" collapsed="false">
      <c r="A1138" s="2" t="s">
        <v>1498</v>
      </c>
      <c r="B1138" s="2" t="s">
        <v>1498</v>
      </c>
      <c r="C1138" s="6"/>
      <c r="D1138" s="6" t="n">
        <v>1</v>
      </c>
      <c r="E1138" s="6"/>
      <c r="F1138" s="6"/>
      <c r="G1138" s="6" t="str">
        <f aca="false">IF(AND(K1138=1,M1138=1),1,"")</f>
        <v/>
      </c>
      <c r="H1138" s="6" t="n">
        <f aca="false">IF(AND(L1138=1,N1138=1),1,"")</f>
        <v>1</v>
      </c>
      <c r="I1138" s="6" t="str">
        <f aca="false">IF(AND(O1138=1,OR(Q1138=1,S1138=1)),1,"")</f>
        <v/>
      </c>
      <c r="J1138" s="6" t="str">
        <f aca="false">IF(AND(P1138=1,OR(R1138=1,T1138=1)),1,"")</f>
        <v/>
      </c>
      <c r="K1138" s="6"/>
      <c r="L1138" s="6" t="n">
        <v>1</v>
      </c>
      <c r="M1138" s="6"/>
      <c r="N1138" s="6" t="n">
        <v>1</v>
      </c>
      <c r="O1138" s="6"/>
      <c r="P1138" s="6"/>
      <c r="Q1138" s="6"/>
      <c r="R1138" s="6"/>
      <c r="S1138" s="6"/>
      <c r="T1138" s="6"/>
      <c r="U1138" s="6"/>
    </row>
    <row r="1139" customFormat="false" ht="12.75" hidden="false" customHeight="false" outlineLevel="0" collapsed="false">
      <c r="A1139" s="2" t="s">
        <v>1499</v>
      </c>
      <c r="B1139" s="2" t="s">
        <v>1499</v>
      </c>
      <c r="C1139" s="6"/>
      <c r="D1139" s="6"/>
      <c r="E1139" s="6" t="n">
        <v>1</v>
      </c>
      <c r="F1139" s="6"/>
      <c r="G1139" s="6" t="str">
        <f aca="false">IF(AND(K1139=1,M1139=1),1,"")</f>
        <v/>
      </c>
      <c r="H1139" s="6" t="str">
        <f aca="false">IF(AND(L1139=1,N1139=1),1,"")</f>
        <v/>
      </c>
      <c r="I1139" s="6" t="str">
        <f aca="false">IF(AND(O1139=1,OR(Q1139=1,S1139=1)),1,"")</f>
        <v/>
      </c>
      <c r="J1139" s="6" t="str">
        <f aca="false">IF(AND(P1139=1,OR(R1139=1,T1139=1)),1,"")</f>
        <v/>
      </c>
      <c r="K1139" s="6"/>
      <c r="L1139" s="6"/>
      <c r="M1139" s="6"/>
      <c r="N1139" s="6"/>
      <c r="O1139" s="6"/>
      <c r="P1139" s="6"/>
      <c r="Q1139" s="6" t="n">
        <v>1</v>
      </c>
      <c r="R1139" s="6"/>
      <c r="S1139" s="6"/>
      <c r="T1139" s="6"/>
      <c r="U1139" s="6"/>
    </row>
    <row r="1140" customFormat="false" ht="12.75" hidden="false" customHeight="false" outlineLevel="0" collapsed="false">
      <c r="A1140" s="2" t="s">
        <v>1500</v>
      </c>
      <c r="B1140" s="2" t="s">
        <v>1500</v>
      </c>
      <c r="C1140" s="6" t="n">
        <v>1</v>
      </c>
      <c r="D1140" s="6"/>
      <c r="E1140" s="6"/>
      <c r="F1140" s="6"/>
      <c r="G1140" s="6" t="n">
        <f aca="false">IF(AND(K1140=1,M1140=1),1,"")</f>
        <v>1</v>
      </c>
      <c r="H1140" s="6" t="str">
        <f aca="false">IF(AND(L1140=1,N1140=1),1,"")</f>
        <v/>
      </c>
      <c r="I1140" s="6" t="str">
        <f aca="false">IF(AND(O1140=1,OR(Q1140=1,S1140=1)),1,"")</f>
        <v/>
      </c>
      <c r="J1140" s="6" t="str">
        <f aca="false">IF(AND(P1140=1,OR(R1140=1,T1140=1)),1,"")</f>
        <v/>
      </c>
      <c r="K1140" s="6" t="n">
        <v>1</v>
      </c>
      <c r="L1140" s="6"/>
      <c r="M1140" s="6" t="n">
        <v>1</v>
      </c>
      <c r="N1140" s="6"/>
      <c r="O1140" s="6"/>
      <c r="P1140" s="6"/>
      <c r="Q1140" s="6"/>
      <c r="R1140" s="6"/>
      <c r="S1140" s="6"/>
      <c r="T1140" s="6"/>
      <c r="U1140" s="6"/>
    </row>
    <row r="1141" customFormat="false" ht="12.75" hidden="false" customHeight="false" outlineLevel="0" collapsed="false">
      <c r="A1141" s="2" t="s">
        <v>1501</v>
      </c>
      <c r="B1141" s="2" t="s">
        <v>1501</v>
      </c>
      <c r="C1141" s="6"/>
      <c r="D1141" s="6" t="n">
        <v>1</v>
      </c>
      <c r="E1141" s="6"/>
      <c r="F1141" s="6"/>
      <c r="G1141" s="6" t="str">
        <f aca="false">IF(AND(K1141=1,M1141=1),1,"")</f>
        <v/>
      </c>
      <c r="H1141" s="6" t="str">
        <f aca="false">IF(AND(L1141=1,N1141=1),1,"")</f>
        <v/>
      </c>
      <c r="I1141" s="6" t="str">
        <f aca="false">IF(AND(O1141=1,OR(Q1141=1,S1141=1)),1,"")</f>
        <v/>
      </c>
      <c r="J1141" s="6" t="str">
        <f aca="false">IF(AND(P1141=1,OR(R1141=1,T1141=1)),1,"")</f>
        <v/>
      </c>
      <c r="K1141" s="6"/>
      <c r="L1141" s="6" t="n">
        <v>1</v>
      </c>
      <c r="M1141" s="6"/>
      <c r="N1141" s="6"/>
      <c r="O1141" s="6"/>
      <c r="P1141" s="6"/>
      <c r="Q1141" s="6"/>
      <c r="R1141" s="6"/>
      <c r="S1141" s="6"/>
      <c r="T1141" s="6"/>
      <c r="U1141" s="6"/>
    </row>
    <row r="1142" customFormat="false" ht="12.75" hidden="false" customHeight="false" outlineLevel="0" collapsed="false">
      <c r="A1142" s="2" t="s">
        <v>1502</v>
      </c>
      <c r="B1142" s="2" t="s">
        <v>1502</v>
      </c>
      <c r="C1142" s="6"/>
      <c r="D1142" s="6" t="n">
        <v>1</v>
      </c>
      <c r="E1142" s="6"/>
      <c r="F1142" s="6"/>
      <c r="G1142" s="6" t="str">
        <f aca="false">IF(AND(K1142=1,M1142=1),1,"")</f>
        <v/>
      </c>
      <c r="H1142" s="6" t="str">
        <f aca="false">IF(AND(L1142=1,N1142=1),1,"")</f>
        <v/>
      </c>
      <c r="I1142" s="6" t="str">
        <f aca="false">IF(AND(O1142=1,OR(Q1142=1,S1142=1)),1,"")</f>
        <v/>
      </c>
      <c r="J1142" s="6" t="str">
        <f aca="false">IF(AND(P1142=1,OR(R1142=1,T1142=1)),1,"")</f>
        <v/>
      </c>
      <c r="K1142" s="6"/>
      <c r="L1142" s="6" t="n">
        <v>1</v>
      </c>
      <c r="M1142" s="6"/>
      <c r="N1142" s="6"/>
      <c r="O1142" s="6"/>
      <c r="P1142" s="6"/>
      <c r="Q1142" s="6"/>
      <c r="R1142" s="6"/>
      <c r="S1142" s="6"/>
      <c r="T1142" s="6"/>
      <c r="U1142" s="6"/>
    </row>
    <row r="1143" customFormat="false" ht="12.75" hidden="false" customHeight="false" outlineLevel="0" collapsed="false">
      <c r="A1143" s="2" t="s">
        <v>1503</v>
      </c>
      <c r="B1143" s="2" t="s">
        <v>1503</v>
      </c>
      <c r="C1143" s="6"/>
      <c r="D1143" s="6" t="n">
        <v>1</v>
      </c>
      <c r="E1143" s="6"/>
      <c r="F1143" s="6"/>
      <c r="G1143" s="6" t="str">
        <f aca="false">IF(AND(K1143=1,M1143=1),1,"")</f>
        <v/>
      </c>
      <c r="H1143" s="6" t="str">
        <f aca="false">IF(AND(L1143=1,N1143=1),1,"")</f>
        <v/>
      </c>
      <c r="I1143" s="6" t="str">
        <f aca="false">IF(AND(O1143=1,OR(Q1143=1,S1143=1)),1,"")</f>
        <v/>
      </c>
      <c r="J1143" s="6" t="str">
        <f aca="false">IF(AND(P1143=1,OR(R1143=1,T1143=1)),1,"")</f>
        <v/>
      </c>
      <c r="K1143" s="6"/>
      <c r="L1143" s="6" t="n">
        <v>1</v>
      </c>
      <c r="M1143" s="6"/>
      <c r="N1143" s="6"/>
      <c r="O1143" s="6"/>
      <c r="P1143" s="6"/>
      <c r="Q1143" s="6"/>
      <c r="R1143" s="6"/>
      <c r="S1143" s="6"/>
      <c r="T1143" s="6"/>
      <c r="U1143" s="6"/>
    </row>
    <row r="1144" customFormat="false" ht="12.75" hidden="false" customHeight="false" outlineLevel="0" collapsed="false">
      <c r="A1144" s="2" t="s">
        <v>1504</v>
      </c>
      <c r="B1144" s="2" t="s">
        <v>1504</v>
      </c>
      <c r="C1144" s="6" t="n">
        <v>1</v>
      </c>
      <c r="D1144" s="6"/>
      <c r="E1144" s="6"/>
      <c r="F1144" s="6"/>
      <c r="G1144" s="6" t="str">
        <f aca="false">IF(AND(K1144=1,M1144=1),1,"")</f>
        <v/>
      </c>
      <c r="H1144" s="6" t="str">
        <f aca="false">IF(AND(L1144=1,N1144=1),1,"")</f>
        <v/>
      </c>
      <c r="I1144" s="6" t="str">
        <f aca="false">IF(AND(O1144=1,OR(Q1144=1,S1144=1)),1,"")</f>
        <v/>
      </c>
      <c r="J1144" s="6" t="str">
        <f aca="false">IF(AND(P1144=1,OR(R1144=1,T1144=1)),1,"")</f>
        <v/>
      </c>
      <c r="K1144" s="6" t="n">
        <v>1</v>
      </c>
      <c r="L1144" s="6"/>
      <c r="M1144" s="6"/>
      <c r="N1144" s="6"/>
      <c r="O1144" s="6"/>
      <c r="P1144" s="6"/>
      <c r="Q1144" s="6"/>
      <c r="R1144" s="6"/>
      <c r="S1144" s="6"/>
      <c r="T1144" s="6"/>
      <c r="U1144" s="6"/>
    </row>
    <row r="1145" customFormat="false" ht="12.75" hidden="false" customHeight="false" outlineLevel="0" collapsed="false">
      <c r="A1145" s="2" t="s">
        <v>1505</v>
      </c>
      <c r="B1145" s="2" t="s">
        <v>1505</v>
      </c>
      <c r="C1145" s="6"/>
      <c r="D1145" s="6"/>
      <c r="E1145" s="6"/>
      <c r="F1145" s="6" t="n">
        <v>1</v>
      </c>
      <c r="G1145" s="6" t="str">
        <f aca="false">IF(AND(K1145=1,M1145=1),1,"")</f>
        <v/>
      </c>
      <c r="H1145" s="6" t="str">
        <f aca="false">IF(AND(L1145=1,N1145=1),1,"")</f>
        <v/>
      </c>
      <c r="I1145" s="6" t="str">
        <f aca="false">IF(AND(O1145=1,OR(Q1145=1,S1145=1)),1,"")</f>
        <v/>
      </c>
      <c r="J1145" s="6" t="str">
        <f aca="false">IF(AND(P1145=1,OR(R1145=1,T1145=1)),1,"")</f>
        <v/>
      </c>
      <c r="K1145" s="6"/>
      <c r="L1145" s="6"/>
      <c r="M1145" s="6"/>
      <c r="N1145" s="6"/>
      <c r="O1145" s="6"/>
      <c r="P1145" s="6"/>
      <c r="Q1145" s="6"/>
      <c r="R1145" s="6"/>
      <c r="S1145" s="6"/>
      <c r="T1145" s="6" t="n">
        <v>1</v>
      </c>
      <c r="U1145" s="6"/>
    </row>
    <row r="1146" customFormat="false" ht="12.75" hidden="false" customHeight="false" outlineLevel="0" collapsed="false">
      <c r="A1146" s="2" t="s">
        <v>1506</v>
      </c>
      <c r="B1146" s="2" t="s">
        <v>1506</v>
      </c>
      <c r="C1146" s="6" t="n">
        <v>1</v>
      </c>
      <c r="D1146" s="6"/>
      <c r="E1146" s="6"/>
      <c r="F1146" s="6"/>
      <c r="G1146" s="6" t="str">
        <f aca="false">IF(AND(K1146=1,M1146=1),1,"")</f>
        <v/>
      </c>
      <c r="H1146" s="6" t="str">
        <f aca="false">IF(AND(L1146=1,N1146=1),1,"")</f>
        <v/>
      </c>
      <c r="I1146" s="6" t="str">
        <f aca="false">IF(AND(O1146=1,OR(Q1146=1,S1146=1)),1,"")</f>
        <v/>
      </c>
      <c r="J1146" s="6" t="str">
        <f aca="false">IF(AND(P1146=1,OR(R1146=1,T1146=1)),1,"")</f>
        <v/>
      </c>
      <c r="K1146" s="6" t="n">
        <v>1</v>
      </c>
      <c r="L1146" s="6"/>
      <c r="M1146" s="6"/>
      <c r="N1146" s="6"/>
      <c r="O1146" s="6"/>
      <c r="P1146" s="6"/>
      <c r="Q1146" s="6"/>
      <c r="R1146" s="6"/>
      <c r="S1146" s="6"/>
      <c r="T1146" s="6"/>
      <c r="U1146" s="6"/>
    </row>
    <row r="1147" customFormat="false" ht="12.75" hidden="false" customHeight="false" outlineLevel="0" collapsed="false">
      <c r="A1147" s="2" t="s">
        <v>1507</v>
      </c>
      <c r="B1147" s="2" t="s">
        <v>1507</v>
      </c>
      <c r="C1147" s="6" t="n">
        <v>1</v>
      </c>
      <c r="D1147" s="6"/>
      <c r="E1147" s="6"/>
      <c r="F1147" s="6"/>
      <c r="G1147" s="6" t="str">
        <f aca="false">IF(AND(K1147=1,M1147=1),1,"")</f>
        <v/>
      </c>
      <c r="H1147" s="6" t="str">
        <f aca="false">IF(AND(L1147=1,N1147=1),1,"")</f>
        <v/>
      </c>
      <c r="I1147" s="6" t="str">
        <f aca="false">IF(AND(O1147=1,OR(Q1147=1,S1147=1)),1,"")</f>
        <v/>
      </c>
      <c r="J1147" s="6" t="str">
        <f aca="false">IF(AND(P1147=1,OR(R1147=1,T1147=1)),1,"")</f>
        <v/>
      </c>
      <c r="K1147" s="6" t="n">
        <v>1</v>
      </c>
      <c r="L1147" s="6"/>
      <c r="M1147" s="6"/>
      <c r="N1147" s="6"/>
      <c r="O1147" s="6"/>
      <c r="P1147" s="6"/>
      <c r="Q1147" s="6"/>
      <c r="R1147" s="6"/>
      <c r="S1147" s="6"/>
      <c r="T1147" s="6"/>
      <c r="U1147" s="6"/>
    </row>
    <row r="1148" customFormat="false" ht="12.75" hidden="false" customHeight="false" outlineLevel="0" collapsed="false">
      <c r="A1148" s="2" t="s">
        <v>1508</v>
      </c>
      <c r="B1148" s="2" t="s">
        <v>1508</v>
      </c>
      <c r="C1148" s="6" t="n">
        <v>1</v>
      </c>
      <c r="D1148" s="6"/>
      <c r="E1148" s="6"/>
      <c r="F1148" s="6"/>
      <c r="G1148" s="6" t="str">
        <f aca="false">IF(AND(K1148=1,M1148=1),1,"")</f>
        <v/>
      </c>
      <c r="H1148" s="6" t="str">
        <f aca="false">IF(AND(L1148=1,N1148=1),1,"")</f>
        <v/>
      </c>
      <c r="I1148" s="6" t="str">
        <f aca="false">IF(AND(O1148=1,OR(Q1148=1,S1148=1)),1,"")</f>
        <v/>
      </c>
      <c r="J1148" s="6" t="str">
        <f aca="false">IF(AND(P1148=1,OR(R1148=1,T1148=1)),1,"")</f>
        <v/>
      </c>
      <c r="K1148" s="6" t="n">
        <v>1</v>
      </c>
      <c r="L1148" s="6"/>
      <c r="M1148" s="6"/>
      <c r="N1148" s="6"/>
      <c r="O1148" s="6"/>
      <c r="P1148" s="6"/>
      <c r="Q1148" s="6"/>
      <c r="R1148" s="6"/>
      <c r="S1148" s="6"/>
      <c r="T1148" s="6"/>
      <c r="U1148" s="6"/>
    </row>
    <row r="1149" customFormat="false" ht="12.75" hidden="false" customHeight="false" outlineLevel="0" collapsed="false">
      <c r="A1149" s="2" t="s">
        <v>1509</v>
      </c>
      <c r="B1149" s="2" t="s">
        <v>1509</v>
      </c>
      <c r="C1149" s="6"/>
      <c r="D1149" s="6" t="n">
        <v>1</v>
      </c>
      <c r="E1149" s="6"/>
      <c r="F1149" s="6"/>
      <c r="G1149" s="6" t="str">
        <f aca="false">IF(AND(K1149=1,M1149=1),1,"")</f>
        <v/>
      </c>
      <c r="H1149" s="6" t="str">
        <f aca="false">IF(AND(L1149=1,N1149=1),1,"")</f>
        <v/>
      </c>
      <c r="I1149" s="6" t="str">
        <f aca="false">IF(AND(O1149=1,OR(Q1149=1,S1149=1)),1,"")</f>
        <v/>
      </c>
      <c r="J1149" s="6" t="str">
        <f aca="false">IF(AND(P1149=1,OR(R1149=1,T1149=1)),1,"")</f>
        <v/>
      </c>
      <c r="K1149" s="6"/>
      <c r="L1149" s="6" t="n">
        <v>1</v>
      </c>
      <c r="M1149" s="6"/>
      <c r="N1149" s="6"/>
      <c r="O1149" s="6"/>
      <c r="P1149" s="6"/>
      <c r="Q1149" s="6"/>
      <c r="R1149" s="6"/>
      <c r="S1149" s="6"/>
      <c r="T1149" s="6"/>
      <c r="U1149" s="6"/>
    </row>
    <row r="1150" customFormat="false" ht="12.75" hidden="false" customHeight="false" outlineLevel="0" collapsed="false">
      <c r="A1150" s="2" t="s">
        <v>1510</v>
      </c>
      <c r="B1150" s="2" t="s">
        <v>1510</v>
      </c>
      <c r="C1150" s="6"/>
      <c r="D1150" s="6" t="n">
        <v>1</v>
      </c>
      <c r="E1150" s="6"/>
      <c r="F1150" s="6"/>
      <c r="G1150" s="6" t="str">
        <f aca="false">IF(AND(K1150=1,M1150=1),1,"")</f>
        <v/>
      </c>
      <c r="H1150" s="6" t="str">
        <f aca="false">IF(AND(L1150=1,N1150=1),1,"")</f>
        <v/>
      </c>
      <c r="I1150" s="6" t="str">
        <f aca="false">IF(AND(O1150=1,OR(Q1150=1,S1150=1)),1,"")</f>
        <v/>
      </c>
      <c r="J1150" s="6" t="str">
        <f aca="false">IF(AND(P1150=1,OR(R1150=1,T1150=1)),1,"")</f>
        <v/>
      </c>
      <c r="K1150" s="6"/>
      <c r="L1150" s="6" t="n">
        <v>1</v>
      </c>
      <c r="M1150" s="6"/>
      <c r="N1150" s="6"/>
      <c r="O1150" s="6"/>
      <c r="P1150" s="6"/>
      <c r="Q1150" s="6"/>
      <c r="R1150" s="6"/>
      <c r="S1150" s="6"/>
      <c r="T1150" s="6"/>
      <c r="U1150" s="6"/>
    </row>
    <row r="1151" customFormat="false" ht="12.75" hidden="false" customHeight="false" outlineLevel="0" collapsed="false">
      <c r="A1151" s="2" t="s">
        <v>1511</v>
      </c>
      <c r="B1151" s="2" t="s">
        <v>1511</v>
      </c>
      <c r="C1151" s="6" t="n">
        <v>1</v>
      </c>
      <c r="D1151" s="6"/>
      <c r="E1151" s="6"/>
      <c r="F1151" s="6"/>
      <c r="G1151" s="6" t="str">
        <f aca="false">IF(AND(K1151=1,M1151=1),1,"")</f>
        <v/>
      </c>
      <c r="H1151" s="6" t="str">
        <f aca="false">IF(AND(L1151=1,N1151=1),1,"")</f>
        <v/>
      </c>
      <c r="I1151" s="6" t="str">
        <f aca="false">IF(AND(O1151=1,OR(Q1151=1,S1151=1)),1,"")</f>
        <v/>
      </c>
      <c r="J1151" s="6" t="str">
        <f aca="false">IF(AND(P1151=1,OR(R1151=1,T1151=1)),1,"")</f>
        <v/>
      </c>
      <c r="K1151" s="6" t="n">
        <v>1</v>
      </c>
      <c r="L1151" s="6"/>
      <c r="M1151" s="6"/>
      <c r="N1151" s="6"/>
      <c r="O1151" s="6"/>
      <c r="P1151" s="6"/>
      <c r="Q1151" s="6"/>
      <c r="R1151" s="6"/>
      <c r="S1151" s="6"/>
      <c r="T1151" s="6"/>
      <c r="U1151" s="6"/>
    </row>
    <row r="1152" customFormat="false" ht="12.75" hidden="false" customHeight="false" outlineLevel="0" collapsed="false">
      <c r="A1152" s="2" t="s">
        <v>1512</v>
      </c>
      <c r="B1152" s="2" t="s">
        <v>1512</v>
      </c>
      <c r="C1152" s="6"/>
      <c r="D1152" s="6" t="n">
        <v>1</v>
      </c>
      <c r="E1152" s="6" t="n">
        <v>1</v>
      </c>
      <c r="F1152" s="6"/>
      <c r="G1152" s="6" t="str">
        <f aca="false">IF(AND(K1152=1,M1152=1),1,"")</f>
        <v/>
      </c>
      <c r="H1152" s="6" t="str">
        <f aca="false">IF(AND(L1152=1,N1152=1),1,"")</f>
        <v/>
      </c>
      <c r="I1152" s="6" t="n">
        <f aca="false">IF(AND(O1152=1,OR(Q1152=1,S1152=1)),1,"")</f>
        <v>1</v>
      </c>
      <c r="J1152" s="6" t="str">
        <f aca="false">IF(AND(P1152=1,OR(R1152=1,T1152=1)),1,"")</f>
        <v/>
      </c>
      <c r="K1152" s="6"/>
      <c r="L1152" s="6" t="n">
        <v>1</v>
      </c>
      <c r="M1152" s="6"/>
      <c r="N1152" s="6"/>
      <c r="O1152" s="6" t="n">
        <v>1</v>
      </c>
      <c r="P1152" s="6"/>
      <c r="Q1152" s="6" t="n">
        <v>1</v>
      </c>
      <c r="R1152" s="6"/>
      <c r="S1152" s="6" t="n">
        <v>1</v>
      </c>
      <c r="T1152" s="6"/>
      <c r="U1152" s="6"/>
    </row>
    <row r="1153" customFormat="false" ht="12.75" hidden="false" customHeight="false" outlineLevel="0" collapsed="false">
      <c r="A1153" s="2" t="s">
        <v>1513</v>
      </c>
      <c r="B1153" s="2" t="s">
        <v>1513</v>
      </c>
      <c r="C1153" s="6"/>
      <c r="D1153" s="6" t="n">
        <v>1</v>
      </c>
      <c r="E1153" s="6" t="n">
        <v>1</v>
      </c>
      <c r="F1153" s="6"/>
      <c r="G1153" s="6" t="str">
        <f aca="false">IF(AND(K1153=1,M1153=1),1,"")</f>
        <v/>
      </c>
      <c r="H1153" s="6" t="str">
        <f aca="false">IF(AND(L1153=1,N1153=1),1,"")</f>
        <v/>
      </c>
      <c r="I1153" s="6" t="str">
        <f aca="false">IF(AND(O1153=1,OR(Q1153=1,S1153=1)),1,"")</f>
        <v/>
      </c>
      <c r="J1153" s="6" t="str">
        <f aca="false">IF(AND(P1153=1,OR(R1153=1,T1153=1)),1,"")</f>
        <v/>
      </c>
      <c r="K1153" s="6"/>
      <c r="L1153" s="6" t="n">
        <v>1</v>
      </c>
      <c r="M1153" s="6"/>
      <c r="N1153" s="6"/>
      <c r="O1153" s="6"/>
      <c r="P1153" s="6"/>
      <c r="Q1153" s="6" t="n">
        <v>1</v>
      </c>
      <c r="R1153" s="6"/>
      <c r="S1153" s="6" t="n">
        <v>1</v>
      </c>
      <c r="T1153" s="6"/>
      <c r="U1153" s="6"/>
    </row>
    <row r="1154" customFormat="false" ht="12.75" hidden="false" customHeight="false" outlineLevel="0" collapsed="false">
      <c r="A1154" s="2" t="s">
        <v>1514</v>
      </c>
      <c r="B1154" s="2" t="s">
        <v>1514</v>
      </c>
      <c r="C1154" s="6"/>
      <c r="D1154" s="6" t="n">
        <v>1</v>
      </c>
      <c r="E1154" s="6"/>
      <c r="F1154" s="6"/>
      <c r="G1154" s="6" t="str">
        <f aca="false">IF(AND(K1154=1,M1154=1),1,"")</f>
        <v/>
      </c>
      <c r="H1154" s="6" t="str">
        <f aca="false">IF(AND(L1154=1,N1154=1),1,"")</f>
        <v/>
      </c>
      <c r="I1154" s="6" t="str">
        <f aca="false">IF(AND(O1154=1,OR(Q1154=1,S1154=1)),1,"")</f>
        <v/>
      </c>
      <c r="J1154" s="6" t="str">
        <f aca="false">IF(AND(P1154=1,OR(R1154=1,T1154=1)),1,"")</f>
        <v/>
      </c>
      <c r="K1154" s="6"/>
      <c r="L1154" s="6" t="n">
        <v>1</v>
      </c>
      <c r="M1154" s="6"/>
      <c r="N1154" s="6"/>
      <c r="O1154" s="6"/>
      <c r="P1154" s="6"/>
      <c r="Q1154" s="6"/>
      <c r="R1154" s="6"/>
      <c r="S1154" s="6"/>
      <c r="T1154" s="6"/>
      <c r="U1154" s="6"/>
    </row>
    <row r="1155" customFormat="false" ht="12.75" hidden="false" customHeight="false" outlineLevel="0" collapsed="false">
      <c r="A1155" s="2" t="s">
        <v>1515</v>
      </c>
      <c r="B1155" s="2" t="s">
        <v>1515</v>
      </c>
      <c r="C1155" s="6"/>
      <c r="D1155" s="6" t="n">
        <v>1</v>
      </c>
      <c r="E1155" s="6" t="n">
        <v>1</v>
      </c>
      <c r="F1155" s="6"/>
      <c r="G1155" s="6" t="str">
        <f aca="false">IF(AND(K1155=1,M1155=1),1,"")</f>
        <v/>
      </c>
      <c r="H1155" s="6" t="str">
        <f aca="false">IF(AND(L1155=1,N1155=1),1,"")</f>
        <v/>
      </c>
      <c r="I1155" s="6" t="str">
        <f aca="false">IF(AND(O1155=1,OR(Q1155=1,S1155=1)),1,"")</f>
        <v/>
      </c>
      <c r="J1155" s="6" t="str">
        <f aca="false">IF(AND(P1155=1,OR(R1155=1,T1155=1)),1,"")</f>
        <v/>
      </c>
      <c r="K1155" s="6"/>
      <c r="L1155" s="6" t="n">
        <v>1</v>
      </c>
      <c r="M1155" s="6"/>
      <c r="N1155" s="6"/>
      <c r="O1155" s="6"/>
      <c r="P1155" s="6"/>
      <c r="Q1155" s="6" t="n">
        <v>1</v>
      </c>
      <c r="R1155" s="6"/>
      <c r="S1155" s="6" t="n">
        <v>1</v>
      </c>
      <c r="T1155" s="6"/>
      <c r="U1155" s="6"/>
    </row>
    <row r="1156" customFormat="false" ht="12.75" hidden="false" customHeight="false" outlineLevel="0" collapsed="false">
      <c r="A1156" s="2" t="s">
        <v>1516</v>
      </c>
      <c r="B1156" s="2" t="s">
        <v>1516</v>
      </c>
      <c r="C1156" s="6"/>
      <c r="D1156" s="6" t="n">
        <v>1</v>
      </c>
      <c r="E1156" s="6" t="n">
        <v>1</v>
      </c>
      <c r="F1156" s="6"/>
      <c r="G1156" s="6" t="str">
        <f aca="false">IF(AND(K1156=1,M1156=1),1,"")</f>
        <v/>
      </c>
      <c r="H1156" s="6" t="n">
        <f aca="false">IF(AND(L1156=1,N1156=1),1,"")</f>
        <v>1</v>
      </c>
      <c r="I1156" s="6" t="str">
        <f aca="false">IF(AND(O1156=1,OR(Q1156=1,S1156=1)),1,"")</f>
        <v/>
      </c>
      <c r="J1156" s="6" t="str">
        <f aca="false">IF(AND(P1156=1,OR(R1156=1,T1156=1)),1,"")</f>
        <v/>
      </c>
      <c r="K1156" s="6"/>
      <c r="L1156" s="6" t="n">
        <v>1</v>
      </c>
      <c r="M1156" s="6"/>
      <c r="N1156" s="6" t="n">
        <v>1</v>
      </c>
      <c r="O1156" s="6" t="n">
        <v>1</v>
      </c>
      <c r="P1156" s="6"/>
      <c r="Q1156" s="6"/>
      <c r="R1156" s="6"/>
      <c r="S1156" s="6"/>
      <c r="T1156" s="6"/>
      <c r="U1156" s="6"/>
    </row>
    <row r="1157" customFormat="false" ht="12.75" hidden="false" customHeight="false" outlineLevel="0" collapsed="false">
      <c r="A1157" s="2" t="s">
        <v>1517</v>
      </c>
      <c r="B1157" s="2" t="s">
        <v>1517</v>
      </c>
      <c r="C1157" s="6"/>
      <c r="D1157" s="6" t="n">
        <v>1</v>
      </c>
      <c r="E1157" s="6" t="n">
        <v>1</v>
      </c>
      <c r="F1157" s="6"/>
      <c r="G1157" s="6" t="str">
        <f aca="false">IF(AND(K1157=1,M1157=1),1,"")</f>
        <v/>
      </c>
      <c r="H1157" s="6" t="n">
        <f aca="false">IF(AND(L1157=1,N1157=1),1,"")</f>
        <v>1</v>
      </c>
      <c r="I1157" s="6" t="n">
        <f aca="false">IF(AND(O1157=1,OR(Q1157=1,S1157=1)),1,"")</f>
        <v>1</v>
      </c>
      <c r="J1157" s="6" t="str">
        <f aca="false">IF(AND(P1157=1,OR(R1157=1,T1157=1)),1,"")</f>
        <v/>
      </c>
      <c r="K1157" s="6"/>
      <c r="L1157" s="6" t="n">
        <v>1</v>
      </c>
      <c r="M1157" s="6"/>
      <c r="N1157" s="6" t="n">
        <v>1</v>
      </c>
      <c r="O1157" s="6" t="n">
        <v>1</v>
      </c>
      <c r="P1157" s="6"/>
      <c r="Q1157" s="6" t="n">
        <v>1</v>
      </c>
      <c r="R1157" s="6"/>
      <c r="S1157" s="6" t="n">
        <v>1</v>
      </c>
      <c r="T1157" s="6"/>
      <c r="U1157" s="6"/>
    </row>
    <row r="1158" customFormat="false" ht="12.75" hidden="false" customHeight="false" outlineLevel="0" collapsed="false">
      <c r="A1158" s="2" t="s">
        <v>1518</v>
      </c>
      <c r="B1158" s="2" t="s">
        <v>1518</v>
      </c>
      <c r="C1158" s="6" t="n">
        <v>1</v>
      </c>
      <c r="D1158" s="6"/>
      <c r="E1158" s="6"/>
      <c r="F1158" s="6"/>
      <c r="G1158" s="6" t="str">
        <f aca="false">IF(AND(K1158=1,M1158=1),1,"")</f>
        <v/>
      </c>
      <c r="H1158" s="6" t="str">
        <f aca="false">IF(AND(L1158=1,N1158=1),1,"")</f>
        <v/>
      </c>
      <c r="I1158" s="6" t="str">
        <f aca="false">IF(AND(O1158=1,OR(Q1158=1,S1158=1)),1,"")</f>
        <v/>
      </c>
      <c r="J1158" s="6" t="str">
        <f aca="false">IF(AND(P1158=1,OR(R1158=1,T1158=1)),1,"")</f>
        <v/>
      </c>
      <c r="K1158" s="6" t="n">
        <v>1</v>
      </c>
      <c r="L1158" s="6"/>
      <c r="M1158" s="6"/>
      <c r="N1158" s="6"/>
      <c r="O1158" s="6"/>
      <c r="P1158" s="6"/>
      <c r="Q1158" s="6"/>
      <c r="R1158" s="6"/>
      <c r="S1158" s="6"/>
      <c r="T1158" s="6"/>
      <c r="U1158" s="6"/>
    </row>
    <row r="1159" customFormat="false" ht="12.75" hidden="false" customHeight="false" outlineLevel="0" collapsed="false">
      <c r="A1159" s="2" t="s">
        <v>1519</v>
      </c>
      <c r="B1159" s="2" t="s">
        <v>1519</v>
      </c>
      <c r="C1159" s="6"/>
      <c r="D1159" s="6" t="n">
        <v>1</v>
      </c>
      <c r="E1159" s="6"/>
      <c r="F1159" s="6"/>
      <c r="G1159" s="6" t="str">
        <f aca="false">IF(AND(K1159=1,M1159=1),1,"")</f>
        <v/>
      </c>
      <c r="H1159" s="6" t="str">
        <f aca="false">IF(AND(L1159=1,N1159=1),1,"")</f>
        <v/>
      </c>
      <c r="I1159" s="6" t="str">
        <f aca="false">IF(AND(O1159=1,OR(Q1159=1,S1159=1)),1,"")</f>
        <v/>
      </c>
      <c r="J1159" s="6" t="str">
        <f aca="false">IF(AND(P1159=1,OR(R1159=1,T1159=1)),1,"")</f>
        <v/>
      </c>
      <c r="K1159" s="6"/>
      <c r="L1159" s="6"/>
      <c r="M1159" s="6"/>
      <c r="N1159" s="6" t="n">
        <v>1</v>
      </c>
      <c r="O1159" s="6"/>
      <c r="P1159" s="6"/>
      <c r="Q1159" s="6"/>
      <c r="R1159" s="6"/>
      <c r="S1159" s="6"/>
      <c r="T1159" s="6"/>
      <c r="U1159" s="6"/>
    </row>
    <row r="1160" customFormat="false" ht="12.75" hidden="false" customHeight="false" outlineLevel="0" collapsed="false">
      <c r="A1160" s="2" t="s">
        <v>1520</v>
      </c>
      <c r="B1160" s="2" t="s">
        <v>1520</v>
      </c>
      <c r="C1160" s="6" t="n">
        <v>1</v>
      </c>
      <c r="D1160" s="6"/>
      <c r="E1160" s="6"/>
      <c r="F1160" s="6"/>
      <c r="G1160" s="6" t="str">
        <f aca="false">IF(AND(K1160=1,M1160=1),1,"")</f>
        <v/>
      </c>
      <c r="H1160" s="6" t="str">
        <f aca="false">IF(AND(L1160=1,N1160=1),1,"")</f>
        <v/>
      </c>
      <c r="I1160" s="6" t="str">
        <f aca="false">IF(AND(O1160=1,OR(Q1160=1,S1160=1)),1,"")</f>
        <v/>
      </c>
      <c r="J1160" s="6" t="str">
        <f aca="false">IF(AND(P1160=1,OR(R1160=1,T1160=1)),1,"")</f>
        <v/>
      </c>
      <c r="K1160" s="6" t="n">
        <v>1</v>
      </c>
      <c r="L1160" s="6"/>
      <c r="M1160" s="6"/>
      <c r="N1160" s="6"/>
      <c r="O1160" s="6"/>
      <c r="P1160" s="6"/>
      <c r="Q1160" s="6"/>
      <c r="R1160" s="6"/>
      <c r="S1160" s="6"/>
      <c r="T1160" s="6"/>
      <c r="U1160" s="6"/>
    </row>
    <row r="1161" customFormat="false" ht="12.75" hidden="false" customHeight="false" outlineLevel="0" collapsed="false">
      <c r="A1161" s="2" t="s">
        <v>1521</v>
      </c>
      <c r="B1161" s="2" t="s">
        <v>1521</v>
      </c>
      <c r="C1161" s="6"/>
      <c r="D1161" s="6"/>
      <c r="E1161" s="6"/>
      <c r="F1161" s="6" t="n">
        <v>1</v>
      </c>
      <c r="G1161" s="6" t="str">
        <f aca="false">IF(AND(K1161=1,M1161=1),1,"")</f>
        <v/>
      </c>
      <c r="H1161" s="6" t="str">
        <f aca="false">IF(AND(L1161=1,N1161=1),1,"")</f>
        <v/>
      </c>
      <c r="I1161" s="6" t="str">
        <f aca="false">IF(AND(O1161=1,OR(Q1161=1,S1161=1)),1,"")</f>
        <v/>
      </c>
      <c r="J1161" s="6" t="str">
        <f aca="false">IF(AND(P1161=1,OR(R1161=1,T1161=1)),1,"")</f>
        <v/>
      </c>
      <c r="K1161" s="6"/>
      <c r="L1161" s="6"/>
      <c r="M1161" s="6"/>
      <c r="N1161" s="6"/>
      <c r="O1161" s="6"/>
      <c r="P1161" s="6"/>
      <c r="Q1161" s="6"/>
      <c r="R1161" s="6"/>
      <c r="S1161" s="6"/>
      <c r="T1161" s="6" t="n">
        <v>1</v>
      </c>
      <c r="U1161" s="6"/>
    </row>
    <row r="1162" customFormat="false" ht="12.75" hidden="false" customHeight="false" outlineLevel="0" collapsed="false">
      <c r="A1162" s="2" t="s">
        <v>1522</v>
      </c>
      <c r="B1162" s="2" t="s">
        <v>1522</v>
      </c>
      <c r="C1162" s="6"/>
      <c r="D1162" s="6"/>
      <c r="E1162" s="6" t="n">
        <v>1</v>
      </c>
      <c r="F1162" s="6"/>
      <c r="G1162" s="6" t="str">
        <f aca="false">IF(AND(K1162=1,M1162=1),1,"")</f>
        <v/>
      </c>
      <c r="H1162" s="6" t="str">
        <f aca="false">IF(AND(L1162=1,N1162=1),1,"")</f>
        <v/>
      </c>
      <c r="I1162" s="6" t="str">
        <f aca="false">IF(AND(O1162=1,OR(Q1162=1,S1162=1)),1,"")</f>
        <v/>
      </c>
      <c r="J1162" s="6" t="str">
        <f aca="false">IF(AND(P1162=1,OR(R1162=1,T1162=1)),1,"")</f>
        <v/>
      </c>
      <c r="K1162" s="6"/>
      <c r="L1162" s="6"/>
      <c r="M1162" s="6"/>
      <c r="N1162" s="6"/>
      <c r="O1162" s="6" t="n">
        <v>1</v>
      </c>
      <c r="P1162" s="6"/>
      <c r="Q1162" s="6"/>
      <c r="R1162" s="6"/>
      <c r="S1162" s="6"/>
      <c r="T1162" s="6"/>
      <c r="U1162" s="6"/>
    </row>
    <row r="1163" customFormat="false" ht="12.75" hidden="false" customHeight="false" outlineLevel="0" collapsed="false">
      <c r="A1163" s="2" t="s">
        <v>1523</v>
      </c>
      <c r="B1163" s="2" t="s">
        <v>1523</v>
      </c>
      <c r="C1163" s="6" t="n">
        <v>1</v>
      </c>
      <c r="D1163" s="6"/>
      <c r="E1163" s="6"/>
      <c r="F1163" s="6"/>
      <c r="G1163" s="6" t="str">
        <f aca="false">IF(AND(K1163=1,M1163=1),1,"")</f>
        <v/>
      </c>
      <c r="H1163" s="6" t="str">
        <f aca="false">IF(AND(L1163=1,N1163=1),1,"")</f>
        <v/>
      </c>
      <c r="I1163" s="6" t="str">
        <f aca="false">IF(AND(O1163=1,OR(Q1163=1,S1163=1)),1,"")</f>
        <v/>
      </c>
      <c r="J1163" s="6" t="str">
        <f aca="false">IF(AND(P1163=1,OR(R1163=1,T1163=1)),1,"")</f>
        <v/>
      </c>
      <c r="K1163" s="6" t="n">
        <v>1</v>
      </c>
      <c r="L1163" s="6"/>
      <c r="M1163" s="6"/>
      <c r="N1163" s="6"/>
      <c r="O1163" s="6"/>
      <c r="P1163" s="6"/>
      <c r="Q1163" s="6"/>
      <c r="R1163" s="6"/>
      <c r="S1163" s="6"/>
      <c r="T1163" s="6"/>
      <c r="U1163" s="6"/>
    </row>
    <row r="1164" customFormat="false" ht="12.75" hidden="false" customHeight="false" outlineLevel="0" collapsed="false">
      <c r="A1164" s="2" t="s">
        <v>1524</v>
      </c>
      <c r="B1164" s="2" t="s">
        <v>1524</v>
      </c>
      <c r="C1164" s="6"/>
      <c r="D1164" s="6" t="n">
        <v>1</v>
      </c>
      <c r="E1164" s="6" t="n">
        <v>1</v>
      </c>
      <c r="F1164" s="6"/>
      <c r="G1164" s="6" t="str">
        <f aca="false">IF(AND(K1164=1,M1164=1),1,"")</f>
        <v/>
      </c>
      <c r="H1164" s="6" t="str">
        <f aca="false">IF(AND(L1164=1,N1164=1),1,"")</f>
        <v/>
      </c>
      <c r="I1164" s="6" t="n">
        <f aca="false">IF(AND(O1164=1,OR(Q1164=1,S1164=1)),1,"")</f>
        <v>1</v>
      </c>
      <c r="J1164" s="6" t="str">
        <f aca="false">IF(AND(P1164=1,OR(R1164=1,T1164=1)),1,"")</f>
        <v/>
      </c>
      <c r="K1164" s="6"/>
      <c r="L1164" s="6" t="n">
        <v>1</v>
      </c>
      <c r="M1164" s="6"/>
      <c r="N1164" s="6"/>
      <c r="O1164" s="6" t="n">
        <v>1</v>
      </c>
      <c r="P1164" s="6"/>
      <c r="Q1164" s="6"/>
      <c r="R1164" s="6"/>
      <c r="S1164" s="6" t="n">
        <v>1</v>
      </c>
      <c r="T1164" s="6"/>
      <c r="U1164" s="6"/>
    </row>
    <row r="1165" customFormat="false" ht="12.75" hidden="false" customHeight="false" outlineLevel="0" collapsed="false">
      <c r="A1165" s="2" t="s">
        <v>1525</v>
      </c>
      <c r="B1165" s="2" t="s">
        <v>1525</v>
      </c>
      <c r="C1165" s="6" t="n">
        <v>1</v>
      </c>
      <c r="D1165" s="6"/>
      <c r="E1165" s="6"/>
      <c r="F1165" s="6"/>
      <c r="G1165" s="6" t="str">
        <f aca="false">IF(AND(K1165=1,M1165=1),1,"")</f>
        <v/>
      </c>
      <c r="H1165" s="6" t="str">
        <f aca="false">IF(AND(L1165=1,N1165=1),1,"")</f>
        <v/>
      </c>
      <c r="I1165" s="6" t="str">
        <f aca="false">IF(AND(O1165=1,OR(Q1165=1,S1165=1)),1,"")</f>
        <v/>
      </c>
      <c r="J1165" s="6" t="str">
        <f aca="false">IF(AND(P1165=1,OR(R1165=1,T1165=1)),1,"")</f>
        <v/>
      </c>
      <c r="K1165" s="6" t="n">
        <v>1</v>
      </c>
      <c r="L1165" s="6"/>
      <c r="M1165" s="6"/>
      <c r="N1165" s="6"/>
      <c r="O1165" s="6"/>
      <c r="P1165" s="6"/>
      <c r="Q1165" s="6"/>
      <c r="R1165" s="6"/>
      <c r="S1165" s="6"/>
      <c r="T1165" s="6"/>
      <c r="U1165" s="6"/>
    </row>
    <row r="1166" customFormat="false" ht="12.75" hidden="false" customHeight="false" outlineLevel="0" collapsed="false">
      <c r="A1166" s="2" t="s">
        <v>1526</v>
      </c>
      <c r="B1166" s="2" t="s">
        <v>1526</v>
      </c>
      <c r="C1166" s="6"/>
      <c r="D1166" s="6" t="n">
        <v>1</v>
      </c>
      <c r="E1166" s="6"/>
      <c r="F1166" s="6"/>
      <c r="G1166" s="6" t="str">
        <f aca="false">IF(AND(K1166=1,M1166=1),1,"")</f>
        <v/>
      </c>
      <c r="H1166" s="6" t="str">
        <f aca="false">IF(AND(L1166=1,N1166=1),1,"")</f>
        <v/>
      </c>
      <c r="I1166" s="6" t="str">
        <f aca="false">IF(AND(O1166=1,OR(Q1166=1,S1166=1)),1,"")</f>
        <v/>
      </c>
      <c r="J1166" s="6" t="str">
        <f aca="false">IF(AND(P1166=1,OR(R1166=1,T1166=1)),1,"")</f>
        <v/>
      </c>
      <c r="K1166" s="6"/>
      <c r="L1166" s="6"/>
      <c r="M1166" s="6"/>
      <c r="N1166" s="6" t="n">
        <v>1</v>
      </c>
      <c r="O1166" s="6"/>
      <c r="P1166" s="6"/>
      <c r="Q1166" s="6"/>
      <c r="R1166" s="6"/>
      <c r="S1166" s="6"/>
      <c r="T1166" s="6"/>
      <c r="U1166" s="6"/>
    </row>
    <row r="1167" customFormat="false" ht="12.75" hidden="false" customHeight="false" outlineLevel="0" collapsed="false">
      <c r="A1167" s="2" t="s">
        <v>1527</v>
      </c>
      <c r="B1167" s="2" t="s">
        <v>1527</v>
      </c>
      <c r="C1167" s="6" t="n">
        <v>1</v>
      </c>
      <c r="D1167" s="6"/>
      <c r="E1167" s="6"/>
      <c r="F1167" s="6"/>
      <c r="G1167" s="6" t="str">
        <f aca="false">IF(AND(K1167=1,M1167=1),1,"")</f>
        <v/>
      </c>
      <c r="H1167" s="6" t="str">
        <f aca="false">IF(AND(L1167=1,N1167=1),1,"")</f>
        <v/>
      </c>
      <c r="I1167" s="6" t="str">
        <f aca="false">IF(AND(O1167=1,OR(Q1167=1,S1167=1)),1,"")</f>
        <v/>
      </c>
      <c r="J1167" s="6" t="str">
        <f aca="false">IF(AND(P1167=1,OR(R1167=1,T1167=1)),1,"")</f>
        <v/>
      </c>
      <c r="K1167" s="6" t="n">
        <v>1</v>
      </c>
      <c r="L1167" s="6"/>
      <c r="M1167" s="6"/>
      <c r="N1167" s="6"/>
      <c r="O1167" s="6"/>
      <c r="P1167" s="6"/>
      <c r="Q1167" s="6"/>
      <c r="R1167" s="6"/>
      <c r="S1167" s="6"/>
      <c r="T1167" s="6"/>
      <c r="U1167" s="6"/>
    </row>
    <row r="1168" customFormat="false" ht="12.75" hidden="false" customHeight="false" outlineLevel="0" collapsed="false">
      <c r="A1168" s="2" t="s">
        <v>1528</v>
      </c>
      <c r="B1168" s="2" t="s">
        <v>1528</v>
      </c>
      <c r="C1168" s="6" t="n">
        <v>1</v>
      </c>
      <c r="D1168" s="6"/>
      <c r="E1168" s="6"/>
      <c r="F1168" s="6"/>
      <c r="G1168" s="6" t="str">
        <f aca="false">IF(AND(K1168=1,M1168=1),1,"")</f>
        <v/>
      </c>
      <c r="H1168" s="6" t="str">
        <f aca="false">IF(AND(L1168=1,N1168=1),1,"")</f>
        <v/>
      </c>
      <c r="I1168" s="6" t="str">
        <f aca="false">IF(AND(O1168=1,OR(Q1168=1,S1168=1)),1,"")</f>
        <v/>
      </c>
      <c r="J1168" s="6" t="str">
        <f aca="false">IF(AND(P1168=1,OR(R1168=1,T1168=1)),1,"")</f>
        <v/>
      </c>
      <c r="K1168" s="6"/>
      <c r="L1168" s="6"/>
      <c r="M1168" s="6" t="n">
        <v>1</v>
      </c>
      <c r="N1168" s="6"/>
      <c r="O1168" s="6"/>
      <c r="P1168" s="6"/>
      <c r="Q1168" s="6"/>
      <c r="R1168" s="6"/>
      <c r="S1168" s="6"/>
      <c r="T1168" s="6"/>
      <c r="U1168" s="6"/>
    </row>
    <row r="1169" customFormat="false" ht="12.75" hidden="false" customHeight="false" outlineLevel="0" collapsed="false">
      <c r="A1169" s="2" t="s">
        <v>1529</v>
      </c>
      <c r="B1169" s="2" t="s">
        <v>1529</v>
      </c>
      <c r="C1169" s="6"/>
      <c r="D1169" s="6"/>
      <c r="E1169" s="6" t="n">
        <v>1</v>
      </c>
      <c r="F1169" s="6"/>
      <c r="G1169" s="6" t="str">
        <f aca="false">IF(AND(K1169=1,M1169=1),1,"")</f>
        <v/>
      </c>
      <c r="H1169" s="6" t="str">
        <f aca="false">IF(AND(L1169=1,N1169=1),1,"")</f>
        <v/>
      </c>
      <c r="I1169" s="6" t="str">
        <f aca="false">IF(AND(O1169=1,OR(Q1169=1,S1169=1)),1,"")</f>
        <v/>
      </c>
      <c r="J1169" s="6" t="str">
        <f aca="false">IF(AND(P1169=1,OR(R1169=1,T1169=1)),1,"")</f>
        <v/>
      </c>
      <c r="K1169" s="6"/>
      <c r="L1169" s="6"/>
      <c r="M1169" s="6"/>
      <c r="N1169" s="6"/>
      <c r="O1169" s="6" t="n">
        <v>1</v>
      </c>
      <c r="P1169" s="6"/>
      <c r="Q1169" s="6"/>
      <c r="R1169" s="6"/>
      <c r="S1169" s="6"/>
      <c r="T1169" s="6"/>
      <c r="U1169" s="6"/>
    </row>
    <row r="1170" customFormat="false" ht="12.75" hidden="false" customHeight="false" outlineLevel="0" collapsed="false">
      <c r="A1170" s="2" t="s">
        <v>1530</v>
      </c>
      <c r="B1170" s="2" t="s">
        <v>1530</v>
      </c>
      <c r="C1170" s="6" t="n">
        <v>1</v>
      </c>
      <c r="D1170" s="6"/>
      <c r="E1170" s="6"/>
      <c r="F1170" s="6"/>
      <c r="G1170" s="6" t="str">
        <f aca="false">IF(AND(K1170=1,M1170=1),1,"")</f>
        <v/>
      </c>
      <c r="H1170" s="6" t="str">
        <f aca="false">IF(AND(L1170=1,N1170=1),1,"")</f>
        <v/>
      </c>
      <c r="I1170" s="6" t="str">
        <f aca="false">IF(AND(O1170=1,OR(Q1170=1,S1170=1)),1,"")</f>
        <v/>
      </c>
      <c r="J1170" s="6" t="str">
        <f aca="false">IF(AND(P1170=1,OR(R1170=1,T1170=1)),1,"")</f>
        <v/>
      </c>
      <c r="K1170" s="6" t="n">
        <v>1</v>
      </c>
      <c r="L1170" s="6"/>
      <c r="M1170" s="6"/>
      <c r="N1170" s="6"/>
      <c r="O1170" s="6"/>
      <c r="P1170" s="6"/>
      <c r="Q1170" s="6"/>
      <c r="R1170" s="6"/>
      <c r="S1170" s="6"/>
      <c r="T1170" s="6"/>
      <c r="U1170" s="6"/>
    </row>
    <row r="1171" customFormat="false" ht="12.75" hidden="false" customHeight="false" outlineLevel="0" collapsed="false">
      <c r="A1171" s="2" t="s">
        <v>1531</v>
      </c>
      <c r="B1171" s="2" t="s">
        <v>1531</v>
      </c>
      <c r="C1171" s="6"/>
      <c r="D1171" s="6"/>
      <c r="E1171" s="6"/>
      <c r="F1171" s="6" t="n">
        <v>1</v>
      </c>
      <c r="G1171" s="6" t="str">
        <f aca="false">IF(AND(K1171=1,M1171=1),1,"")</f>
        <v/>
      </c>
      <c r="H1171" s="6" t="str">
        <f aca="false">IF(AND(L1171=1,N1171=1),1,"")</f>
        <v/>
      </c>
      <c r="I1171" s="6" t="str">
        <f aca="false">IF(AND(O1171=1,OR(Q1171=1,S1171=1)),1,"")</f>
        <v/>
      </c>
      <c r="J1171" s="6" t="str">
        <f aca="false">IF(AND(P1171=1,OR(R1171=1,T1171=1)),1,"")</f>
        <v/>
      </c>
      <c r="K1171" s="6"/>
      <c r="L1171" s="6"/>
      <c r="M1171" s="6"/>
      <c r="N1171" s="6"/>
      <c r="O1171" s="6"/>
      <c r="P1171" s="6"/>
      <c r="Q1171" s="6"/>
      <c r="R1171" s="6" t="n">
        <v>1</v>
      </c>
      <c r="S1171" s="6"/>
      <c r="T1171" s="6"/>
      <c r="U1171" s="6"/>
    </row>
    <row r="1172" customFormat="false" ht="12.75" hidden="false" customHeight="false" outlineLevel="0" collapsed="false">
      <c r="A1172" s="2" t="s">
        <v>1532</v>
      </c>
      <c r="B1172" s="2" t="s">
        <v>1532</v>
      </c>
      <c r="C1172" s="6" t="n">
        <v>1</v>
      </c>
      <c r="D1172" s="6"/>
      <c r="E1172" s="6"/>
      <c r="F1172" s="6"/>
      <c r="G1172" s="6" t="n">
        <f aca="false">IF(AND(K1172=1,M1172=1),1,"")</f>
        <v>1</v>
      </c>
      <c r="H1172" s="6" t="str">
        <f aca="false">IF(AND(L1172=1,N1172=1),1,"")</f>
        <v/>
      </c>
      <c r="I1172" s="6" t="str">
        <f aca="false">IF(AND(O1172=1,OR(Q1172=1,S1172=1)),1,"")</f>
        <v/>
      </c>
      <c r="J1172" s="6" t="str">
        <f aca="false">IF(AND(P1172=1,OR(R1172=1,T1172=1)),1,"")</f>
        <v/>
      </c>
      <c r="K1172" s="6" t="n">
        <v>1</v>
      </c>
      <c r="L1172" s="6"/>
      <c r="M1172" s="6" t="n">
        <v>1</v>
      </c>
      <c r="N1172" s="6"/>
      <c r="O1172" s="6"/>
      <c r="P1172" s="6"/>
      <c r="Q1172" s="6"/>
      <c r="R1172" s="6"/>
      <c r="S1172" s="6"/>
      <c r="T1172" s="6"/>
      <c r="U1172" s="6"/>
    </row>
    <row r="1173" customFormat="false" ht="12.75" hidden="false" customHeight="false" outlineLevel="0" collapsed="false">
      <c r="A1173" s="2" t="s">
        <v>1533</v>
      </c>
      <c r="B1173" s="2" t="s">
        <v>1533</v>
      </c>
      <c r="C1173" s="6" t="n">
        <v>1</v>
      </c>
      <c r="D1173" s="6"/>
      <c r="E1173" s="6"/>
      <c r="F1173" s="6"/>
      <c r="G1173" s="6" t="str">
        <f aca="false">IF(AND(K1173=1,M1173=1),1,"")</f>
        <v/>
      </c>
      <c r="H1173" s="6" t="str">
        <f aca="false">IF(AND(L1173=1,N1173=1),1,"")</f>
        <v/>
      </c>
      <c r="I1173" s="6" t="str">
        <f aca="false">IF(AND(O1173=1,OR(Q1173=1,S1173=1)),1,"")</f>
        <v/>
      </c>
      <c r="J1173" s="6" t="str">
        <f aca="false">IF(AND(P1173=1,OR(R1173=1,T1173=1)),1,"")</f>
        <v/>
      </c>
      <c r="K1173" s="6" t="n">
        <v>1</v>
      </c>
      <c r="L1173" s="6"/>
      <c r="M1173" s="6"/>
      <c r="N1173" s="6"/>
      <c r="O1173" s="6"/>
      <c r="P1173" s="6"/>
      <c r="Q1173" s="6"/>
      <c r="R1173" s="6"/>
      <c r="S1173" s="6"/>
      <c r="T1173" s="6"/>
      <c r="U1173" s="6"/>
    </row>
    <row r="1174" customFormat="false" ht="12.75" hidden="false" customHeight="false" outlineLevel="0" collapsed="false">
      <c r="A1174" s="2" t="s">
        <v>1534</v>
      </c>
      <c r="B1174" s="2" t="s">
        <v>1534</v>
      </c>
      <c r="C1174" s="6"/>
      <c r="D1174" s="6" t="n">
        <v>1</v>
      </c>
      <c r="E1174" s="6"/>
      <c r="F1174" s="6"/>
      <c r="G1174" s="6" t="str">
        <f aca="false">IF(AND(K1174=1,M1174=1),1,"")</f>
        <v/>
      </c>
      <c r="H1174" s="6" t="str">
        <f aca="false">IF(AND(L1174=1,N1174=1),1,"")</f>
        <v/>
      </c>
      <c r="I1174" s="6" t="str">
        <f aca="false">IF(AND(O1174=1,OR(Q1174=1,S1174=1)),1,"")</f>
        <v/>
      </c>
      <c r="J1174" s="6" t="str">
        <f aca="false">IF(AND(P1174=1,OR(R1174=1,T1174=1)),1,"")</f>
        <v/>
      </c>
      <c r="K1174" s="6"/>
      <c r="L1174" s="6"/>
      <c r="M1174" s="6"/>
      <c r="N1174" s="6" t="n">
        <v>1</v>
      </c>
      <c r="O1174" s="6"/>
      <c r="P1174" s="6"/>
      <c r="Q1174" s="6"/>
      <c r="R1174" s="6"/>
      <c r="S1174" s="6"/>
      <c r="T1174" s="6"/>
      <c r="U1174" s="6"/>
    </row>
    <row r="1175" customFormat="false" ht="12.75" hidden="false" customHeight="false" outlineLevel="0" collapsed="false">
      <c r="A1175" s="2" t="s">
        <v>1535</v>
      </c>
      <c r="B1175" s="2" t="s">
        <v>1535</v>
      </c>
      <c r="C1175" s="6" t="n">
        <v>1</v>
      </c>
      <c r="D1175" s="6"/>
      <c r="E1175" s="6"/>
      <c r="F1175" s="6"/>
      <c r="G1175" s="6" t="str">
        <f aca="false">IF(AND(K1175=1,M1175=1),1,"")</f>
        <v/>
      </c>
      <c r="H1175" s="6" t="str">
        <f aca="false">IF(AND(L1175=1,N1175=1),1,"")</f>
        <v/>
      </c>
      <c r="I1175" s="6" t="str">
        <f aca="false">IF(AND(O1175=1,OR(Q1175=1,S1175=1)),1,"")</f>
        <v/>
      </c>
      <c r="J1175" s="6" t="str">
        <f aca="false">IF(AND(P1175=1,OR(R1175=1,T1175=1)),1,"")</f>
        <v/>
      </c>
      <c r="K1175" s="6" t="n">
        <v>1</v>
      </c>
      <c r="L1175" s="6"/>
      <c r="M1175" s="6"/>
      <c r="N1175" s="6"/>
      <c r="O1175" s="6"/>
      <c r="P1175" s="6"/>
      <c r="Q1175" s="6"/>
      <c r="R1175" s="6"/>
      <c r="S1175" s="6"/>
      <c r="T1175" s="6"/>
      <c r="U1175" s="6"/>
    </row>
    <row r="1176" customFormat="false" ht="12.75" hidden="false" customHeight="false" outlineLevel="0" collapsed="false">
      <c r="A1176" s="2" t="s">
        <v>1536</v>
      </c>
      <c r="B1176" s="2" t="s">
        <v>1536</v>
      </c>
      <c r="C1176" s="6"/>
      <c r="D1176" s="6" t="n">
        <v>1</v>
      </c>
      <c r="E1176" s="6"/>
      <c r="F1176" s="6"/>
      <c r="G1176" s="6" t="str">
        <f aca="false">IF(AND(K1176=1,M1176=1),1,"")</f>
        <v/>
      </c>
      <c r="H1176" s="6" t="str">
        <f aca="false">IF(AND(L1176=1,N1176=1),1,"")</f>
        <v/>
      </c>
      <c r="I1176" s="6" t="str">
        <f aca="false">IF(AND(O1176=1,OR(Q1176=1,S1176=1)),1,"")</f>
        <v/>
      </c>
      <c r="J1176" s="6" t="str">
        <f aca="false">IF(AND(P1176=1,OR(R1176=1,T1176=1)),1,"")</f>
        <v/>
      </c>
      <c r="K1176" s="6"/>
      <c r="L1176" s="6" t="n">
        <v>1</v>
      </c>
      <c r="M1176" s="6"/>
      <c r="N1176" s="6"/>
      <c r="O1176" s="6"/>
      <c r="P1176" s="6"/>
      <c r="Q1176" s="6"/>
      <c r="R1176" s="6"/>
      <c r="S1176" s="6"/>
      <c r="T1176" s="6"/>
      <c r="U1176" s="6"/>
    </row>
    <row r="1177" customFormat="false" ht="12.75" hidden="false" customHeight="false" outlineLevel="0" collapsed="false">
      <c r="A1177" s="2" t="s">
        <v>1537</v>
      </c>
      <c r="B1177" s="2" t="s">
        <v>1537</v>
      </c>
      <c r="C1177" s="6" t="n">
        <v>1</v>
      </c>
      <c r="D1177" s="6"/>
      <c r="E1177" s="6"/>
      <c r="F1177" s="6"/>
      <c r="G1177" s="6" t="str">
        <f aca="false">IF(AND(K1177=1,M1177=1),1,"")</f>
        <v/>
      </c>
      <c r="H1177" s="6" t="str">
        <f aca="false">IF(AND(L1177=1,N1177=1),1,"")</f>
        <v/>
      </c>
      <c r="I1177" s="6" t="str">
        <f aca="false">IF(AND(O1177=1,OR(Q1177=1,S1177=1)),1,"")</f>
        <v/>
      </c>
      <c r="J1177" s="6" t="str">
        <f aca="false">IF(AND(P1177=1,OR(R1177=1,T1177=1)),1,"")</f>
        <v/>
      </c>
      <c r="K1177" s="6" t="n">
        <v>1</v>
      </c>
      <c r="L1177" s="6"/>
      <c r="M1177" s="6"/>
      <c r="N1177" s="6"/>
      <c r="O1177" s="6"/>
      <c r="P1177" s="6"/>
      <c r="Q1177" s="6"/>
      <c r="R1177" s="6"/>
      <c r="S1177" s="6"/>
      <c r="T1177" s="6"/>
      <c r="U1177" s="6"/>
    </row>
    <row r="1178" customFormat="false" ht="12.75" hidden="false" customHeight="false" outlineLevel="0" collapsed="false">
      <c r="A1178" s="2" t="s">
        <v>1538</v>
      </c>
      <c r="B1178" s="2" t="s">
        <v>1538</v>
      </c>
      <c r="C1178" s="6"/>
      <c r="D1178" s="6" t="n">
        <v>1</v>
      </c>
      <c r="E1178" s="6"/>
      <c r="F1178" s="6"/>
      <c r="G1178" s="6" t="str">
        <f aca="false">IF(AND(K1178=1,M1178=1),1,"")</f>
        <v/>
      </c>
      <c r="H1178" s="6" t="n">
        <f aca="false">IF(AND(L1178=1,N1178=1),1,"")</f>
        <v>1</v>
      </c>
      <c r="I1178" s="6" t="str">
        <f aca="false">IF(AND(O1178=1,OR(Q1178=1,S1178=1)),1,"")</f>
        <v/>
      </c>
      <c r="J1178" s="6" t="str">
        <f aca="false">IF(AND(P1178=1,OR(R1178=1,T1178=1)),1,"")</f>
        <v/>
      </c>
      <c r="K1178" s="6"/>
      <c r="L1178" s="6" t="n">
        <v>1</v>
      </c>
      <c r="M1178" s="6"/>
      <c r="N1178" s="6" t="n">
        <v>1</v>
      </c>
      <c r="O1178" s="6"/>
      <c r="P1178" s="6"/>
      <c r="Q1178" s="6"/>
      <c r="R1178" s="6"/>
      <c r="S1178" s="6"/>
      <c r="T1178" s="6"/>
      <c r="U1178" s="6"/>
    </row>
    <row r="1179" customFormat="false" ht="12.75" hidden="false" customHeight="false" outlineLevel="0" collapsed="false">
      <c r="A1179" s="2" t="s">
        <v>1539</v>
      </c>
      <c r="B1179" s="2" t="s">
        <v>1539</v>
      </c>
      <c r="C1179" s="6"/>
      <c r="D1179" s="6" t="n">
        <v>1</v>
      </c>
      <c r="E1179" s="6"/>
      <c r="F1179" s="6"/>
      <c r="G1179" s="6" t="str">
        <f aca="false">IF(AND(K1179=1,M1179=1),1,"")</f>
        <v/>
      </c>
      <c r="H1179" s="6" t="str">
        <f aca="false">IF(AND(L1179=1,N1179=1),1,"")</f>
        <v/>
      </c>
      <c r="I1179" s="6" t="str">
        <f aca="false">IF(AND(O1179=1,OR(Q1179=1,S1179=1)),1,"")</f>
        <v/>
      </c>
      <c r="J1179" s="6" t="str">
        <f aca="false">IF(AND(P1179=1,OR(R1179=1,T1179=1)),1,"")</f>
        <v/>
      </c>
      <c r="K1179" s="6"/>
      <c r="L1179" s="6"/>
      <c r="M1179" s="6"/>
      <c r="N1179" s="6" t="n">
        <v>1</v>
      </c>
      <c r="O1179" s="6"/>
      <c r="P1179" s="6"/>
      <c r="Q1179" s="6"/>
      <c r="R1179" s="6"/>
      <c r="S1179" s="6"/>
      <c r="T1179" s="6"/>
      <c r="U1179" s="6"/>
    </row>
    <row r="1180" customFormat="false" ht="12.75" hidden="false" customHeight="false" outlineLevel="0" collapsed="false">
      <c r="A1180" s="2" t="s">
        <v>1540</v>
      </c>
      <c r="B1180" s="2" t="s">
        <v>1540</v>
      </c>
      <c r="C1180" s="6" t="n">
        <v>1</v>
      </c>
      <c r="D1180" s="6"/>
      <c r="E1180" s="6"/>
      <c r="F1180" s="6"/>
      <c r="G1180" s="6" t="str">
        <f aca="false">IF(AND(K1180=1,M1180=1),1,"")</f>
        <v/>
      </c>
      <c r="H1180" s="6" t="str">
        <f aca="false">IF(AND(L1180=1,N1180=1),1,"")</f>
        <v/>
      </c>
      <c r="I1180" s="6" t="str">
        <f aca="false">IF(AND(O1180=1,OR(Q1180=1,S1180=1)),1,"")</f>
        <v/>
      </c>
      <c r="J1180" s="6" t="str">
        <f aca="false">IF(AND(P1180=1,OR(R1180=1,T1180=1)),1,"")</f>
        <v/>
      </c>
      <c r="K1180" s="6" t="n">
        <v>1</v>
      </c>
      <c r="L1180" s="6"/>
      <c r="M1180" s="6"/>
      <c r="N1180" s="6"/>
      <c r="O1180" s="6"/>
      <c r="P1180" s="6"/>
      <c r="Q1180" s="6"/>
      <c r="R1180" s="6"/>
      <c r="S1180" s="6"/>
      <c r="T1180" s="6"/>
      <c r="U1180" s="6"/>
    </row>
    <row r="1181" customFormat="false" ht="12.75" hidden="false" customHeight="false" outlineLevel="0" collapsed="false">
      <c r="A1181" s="2" t="s">
        <v>1541</v>
      </c>
      <c r="B1181" s="2" t="s">
        <v>1541</v>
      </c>
      <c r="C1181" s="6" t="n">
        <v>1</v>
      </c>
      <c r="D1181" s="6"/>
      <c r="E1181" s="6"/>
      <c r="F1181" s="6"/>
      <c r="G1181" s="6" t="str">
        <f aca="false">IF(AND(K1181=1,M1181=1),1,"")</f>
        <v/>
      </c>
      <c r="H1181" s="6" t="str">
        <f aca="false">IF(AND(L1181=1,N1181=1),1,"")</f>
        <v/>
      </c>
      <c r="I1181" s="6" t="str">
        <f aca="false">IF(AND(O1181=1,OR(Q1181=1,S1181=1)),1,"")</f>
        <v/>
      </c>
      <c r="J1181" s="6" t="str">
        <f aca="false">IF(AND(P1181=1,OR(R1181=1,T1181=1)),1,"")</f>
        <v/>
      </c>
      <c r="K1181" s="6" t="n">
        <v>1</v>
      </c>
      <c r="L1181" s="6"/>
      <c r="M1181" s="6"/>
      <c r="N1181" s="6"/>
      <c r="O1181" s="6"/>
      <c r="P1181" s="6"/>
      <c r="Q1181" s="6"/>
      <c r="R1181" s="6"/>
      <c r="S1181" s="6"/>
      <c r="T1181" s="6"/>
      <c r="U1181" s="6"/>
    </row>
    <row r="1182" customFormat="false" ht="12.75" hidden="false" customHeight="false" outlineLevel="0" collapsed="false">
      <c r="A1182" s="2" t="s">
        <v>1542</v>
      </c>
      <c r="B1182" s="2" t="s">
        <v>1542</v>
      </c>
      <c r="C1182" s="6" t="n">
        <v>1</v>
      </c>
      <c r="D1182" s="6"/>
      <c r="E1182" s="6"/>
      <c r="F1182" s="6"/>
      <c r="G1182" s="6" t="str">
        <f aca="false">IF(AND(K1182=1,M1182=1),1,"")</f>
        <v/>
      </c>
      <c r="H1182" s="6" t="str">
        <f aca="false">IF(AND(L1182=1,N1182=1),1,"")</f>
        <v/>
      </c>
      <c r="I1182" s="6" t="str">
        <f aca="false">IF(AND(O1182=1,OR(Q1182=1,S1182=1)),1,"")</f>
        <v/>
      </c>
      <c r="J1182" s="6" t="str">
        <f aca="false">IF(AND(P1182=1,OR(R1182=1,T1182=1)),1,"")</f>
        <v/>
      </c>
      <c r="K1182" s="6" t="n">
        <v>1</v>
      </c>
      <c r="L1182" s="6"/>
      <c r="M1182" s="6"/>
      <c r="N1182" s="6"/>
      <c r="O1182" s="6"/>
      <c r="P1182" s="6"/>
      <c r="Q1182" s="6"/>
      <c r="R1182" s="6"/>
      <c r="S1182" s="6"/>
      <c r="T1182" s="6"/>
      <c r="U1182" s="6"/>
    </row>
    <row r="1183" customFormat="false" ht="12.75" hidden="false" customHeight="false" outlineLevel="0" collapsed="false">
      <c r="A1183" s="2" t="s">
        <v>1543</v>
      </c>
      <c r="B1183" s="2" t="s">
        <v>1543</v>
      </c>
      <c r="C1183" s="6"/>
      <c r="D1183" s="6"/>
      <c r="E1183" s="6" t="n">
        <v>1</v>
      </c>
      <c r="F1183" s="6"/>
      <c r="G1183" s="6" t="str">
        <f aca="false">IF(AND(K1183=1,M1183=1),1,"")</f>
        <v/>
      </c>
      <c r="H1183" s="6" t="str">
        <f aca="false">IF(AND(L1183=1,N1183=1),1,"")</f>
        <v/>
      </c>
      <c r="I1183" s="6" t="str">
        <f aca="false">IF(AND(O1183=1,OR(Q1183=1,S1183=1)),1,"")</f>
        <v/>
      </c>
      <c r="J1183" s="6" t="str">
        <f aca="false">IF(AND(P1183=1,OR(R1183=1,T1183=1)),1,"")</f>
        <v/>
      </c>
      <c r="K1183" s="6"/>
      <c r="L1183" s="6"/>
      <c r="M1183" s="6"/>
      <c r="N1183" s="6"/>
      <c r="O1183" s="6"/>
      <c r="P1183" s="6"/>
      <c r="Q1183" s="6" t="n">
        <v>1</v>
      </c>
      <c r="R1183" s="6"/>
      <c r="S1183" s="6"/>
      <c r="T1183" s="6"/>
      <c r="U1183" s="6"/>
    </row>
    <row r="1184" customFormat="false" ht="12.75" hidden="false" customHeight="false" outlineLevel="0" collapsed="false">
      <c r="A1184" s="2" t="s">
        <v>1544</v>
      </c>
      <c r="B1184" s="2" t="s">
        <v>1544</v>
      </c>
      <c r="C1184" s="6" t="n">
        <v>1</v>
      </c>
      <c r="D1184" s="6"/>
      <c r="E1184" s="6"/>
      <c r="F1184" s="6"/>
      <c r="G1184" s="6" t="str">
        <f aca="false">IF(AND(K1184=1,M1184=1),1,"")</f>
        <v/>
      </c>
      <c r="H1184" s="6" t="str">
        <f aca="false">IF(AND(L1184=1,N1184=1),1,"")</f>
        <v/>
      </c>
      <c r="I1184" s="6" t="str">
        <f aca="false">IF(AND(O1184=1,OR(Q1184=1,S1184=1)),1,"")</f>
        <v/>
      </c>
      <c r="J1184" s="6" t="str">
        <f aca="false">IF(AND(P1184=1,OR(R1184=1,T1184=1)),1,"")</f>
        <v/>
      </c>
      <c r="K1184" s="6" t="n">
        <v>1</v>
      </c>
      <c r="L1184" s="6"/>
      <c r="M1184" s="6"/>
      <c r="N1184" s="6"/>
      <c r="O1184" s="6"/>
      <c r="P1184" s="6"/>
      <c r="Q1184" s="6"/>
      <c r="R1184" s="6"/>
      <c r="S1184" s="6"/>
      <c r="T1184" s="6"/>
      <c r="U1184" s="6"/>
    </row>
    <row r="1185" customFormat="false" ht="12.75" hidden="false" customHeight="false" outlineLevel="0" collapsed="false">
      <c r="A1185" s="2" t="s">
        <v>1545</v>
      </c>
      <c r="B1185" s="2" t="s">
        <v>1545</v>
      </c>
      <c r="C1185" s="6"/>
      <c r="D1185" s="6" t="n">
        <v>1</v>
      </c>
      <c r="E1185" s="6"/>
      <c r="F1185" s="6"/>
      <c r="G1185" s="6" t="str">
        <f aca="false">IF(AND(K1185=1,M1185=1),1,"")</f>
        <v/>
      </c>
      <c r="H1185" s="6" t="str">
        <f aca="false">IF(AND(L1185=1,N1185=1),1,"")</f>
        <v/>
      </c>
      <c r="I1185" s="6" t="str">
        <f aca="false">IF(AND(O1185=1,OR(Q1185=1,S1185=1)),1,"")</f>
        <v/>
      </c>
      <c r="J1185" s="6" t="str">
        <f aca="false">IF(AND(P1185=1,OR(R1185=1,T1185=1)),1,"")</f>
        <v/>
      </c>
      <c r="K1185" s="6"/>
      <c r="L1185" s="6" t="n">
        <v>1</v>
      </c>
      <c r="M1185" s="6"/>
      <c r="N1185" s="6"/>
      <c r="O1185" s="6"/>
      <c r="P1185" s="6"/>
      <c r="Q1185" s="6"/>
      <c r="R1185" s="6"/>
      <c r="S1185" s="6"/>
      <c r="T1185" s="6"/>
      <c r="U1185" s="6"/>
    </row>
    <row r="1186" customFormat="false" ht="12.75" hidden="false" customHeight="false" outlineLevel="0" collapsed="false">
      <c r="A1186" s="2" t="s">
        <v>1546</v>
      </c>
      <c r="B1186" s="2" t="s">
        <v>1546</v>
      </c>
      <c r="C1186" s="6"/>
      <c r="D1186" s="6"/>
      <c r="E1186" s="6"/>
      <c r="F1186" s="6" t="n">
        <v>1</v>
      </c>
      <c r="G1186" s="6" t="str">
        <f aca="false">IF(AND(K1186=1,M1186=1),1,"")</f>
        <v/>
      </c>
      <c r="H1186" s="6" t="str">
        <f aca="false">IF(AND(L1186=1,N1186=1),1,"")</f>
        <v/>
      </c>
      <c r="I1186" s="6" t="str">
        <f aca="false">IF(AND(O1186=1,OR(Q1186=1,S1186=1)),1,"")</f>
        <v/>
      </c>
      <c r="J1186" s="6" t="str">
        <f aca="false">IF(AND(P1186=1,OR(R1186=1,T1186=1)),1,"")</f>
        <v/>
      </c>
      <c r="K1186" s="6"/>
      <c r="L1186" s="6"/>
      <c r="M1186" s="6"/>
      <c r="N1186" s="6"/>
      <c r="O1186" s="6"/>
      <c r="P1186" s="6"/>
      <c r="Q1186" s="6"/>
      <c r="R1186" s="6"/>
      <c r="S1186" s="6"/>
      <c r="T1186" s="6" t="n">
        <v>1</v>
      </c>
      <c r="U1186" s="6"/>
    </row>
    <row r="1187" customFormat="false" ht="12.75" hidden="false" customHeight="false" outlineLevel="0" collapsed="false">
      <c r="A1187" s="2" t="s">
        <v>1547</v>
      </c>
      <c r="B1187" s="2" t="s">
        <v>1547</v>
      </c>
      <c r="C1187" s="6" t="n">
        <v>1</v>
      </c>
      <c r="D1187" s="6"/>
      <c r="E1187" s="6"/>
      <c r="F1187" s="6"/>
      <c r="G1187" s="6" t="str">
        <f aca="false">IF(AND(K1187=1,M1187=1),1,"")</f>
        <v/>
      </c>
      <c r="H1187" s="6" t="str">
        <f aca="false">IF(AND(L1187=1,N1187=1),1,"")</f>
        <v/>
      </c>
      <c r="I1187" s="6" t="str">
        <f aca="false">IF(AND(O1187=1,OR(Q1187=1,S1187=1)),1,"")</f>
        <v/>
      </c>
      <c r="J1187" s="6" t="str">
        <f aca="false">IF(AND(P1187=1,OR(R1187=1,T1187=1)),1,"")</f>
        <v/>
      </c>
      <c r="K1187" s="6" t="n">
        <v>1</v>
      </c>
      <c r="L1187" s="6"/>
      <c r="M1187" s="6"/>
      <c r="N1187" s="6"/>
      <c r="O1187" s="6"/>
      <c r="P1187" s="6"/>
      <c r="Q1187" s="6"/>
      <c r="R1187" s="6"/>
      <c r="S1187" s="6"/>
      <c r="T1187" s="6"/>
      <c r="U1187" s="6"/>
    </row>
    <row r="1188" customFormat="false" ht="12.75" hidden="false" customHeight="false" outlineLevel="0" collapsed="false">
      <c r="A1188" s="2" t="s">
        <v>1548</v>
      </c>
      <c r="B1188" s="2" t="s">
        <v>1548</v>
      </c>
      <c r="C1188" s="6"/>
      <c r="D1188" s="6" t="n">
        <v>1</v>
      </c>
      <c r="E1188" s="6"/>
      <c r="F1188" s="6"/>
      <c r="G1188" s="6" t="str">
        <f aca="false">IF(AND(K1188=1,M1188=1),1,"")</f>
        <v/>
      </c>
      <c r="H1188" s="6" t="str">
        <f aca="false">IF(AND(L1188=1,N1188=1),1,"")</f>
        <v/>
      </c>
      <c r="I1188" s="6" t="str">
        <f aca="false">IF(AND(O1188=1,OR(Q1188=1,S1188=1)),1,"")</f>
        <v/>
      </c>
      <c r="J1188" s="6" t="str">
        <f aca="false">IF(AND(P1188=1,OR(R1188=1,T1188=1)),1,"")</f>
        <v/>
      </c>
      <c r="K1188" s="6"/>
      <c r="L1188" s="6" t="n">
        <v>1</v>
      </c>
      <c r="M1188" s="6"/>
      <c r="N1188" s="6"/>
      <c r="O1188" s="6"/>
      <c r="P1188" s="6"/>
      <c r="Q1188" s="6"/>
      <c r="R1188" s="6"/>
      <c r="S1188" s="6"/>
      <c r="T1188" s="6"/>
      <c r="U1188" s="6"/>
    </row>
    <row r="1189" customFormat="false" ht="12.75" hidden="false" customHeight="false" outlineLevel="0" collapsed="false">
      <c r="A1189" s="2" t="s">
        <v>1549</v>
      </c>
      <c r="B1189" s="2" t="s">
        <v>1549</v>
      </c>
      <c r="C1189" s="6"/>
      <c r="D1189" s="6" t="n">
        <v>1</v>
      </c>
      <c r="E1189" s="6"/>
      <c r="F1189" s="6"/>
      <c r="G1189" s="6" t="str">
        <f aca="false">IF(AND(K1189=1,M1189=1),1,"")</f>
        <v/>
      </c>
      <c r="H1189" s="6" t="str">
        <f aca="false">IF(AND(L1189=1,N1189=1),1,"")</f>
        <v/>
      </c>
      <c r="I1189" s="6" t="str">
        <f aca="false">IF(AND(O1189=1,OR(Q1189=1,S1189=1)),1,"")</f>
        <v/>
      </c>
      <c r="J1189" s="6" t="str">
        <f aca="false">IF(AND(P1189=1,OR(R1189=1,T1189=1)),1,"")</f>
        <v/>
      </c>
      <c r="K1189" s="6"/>
      <c r="L1189" s="6" t="n">
        <v>1</v>
      </c>
      <c r="M1189" s="6"/>
      <c r="N1189" s="6"/>
      <c r="O1189" s="6"/>
      <c r="P1189" s="6"/>
      <c r="Q1189" s="6"/>
      <c r="R1189" s="6"/>
      <c r="S1189" s="6"/>
      <c r="T1189" s="6"/>
      <c r="U1189" s="6"/>
    </row>
    <row r="1190" customFormat="false" ht="12.75" hidden="false" customHeight="false" outlineLevel="0" collapsed="false">
      <c r="A1190" s="2" t="s">
        <v>1550</v>
      </c>
      <c r="B1190" s="2" t="s">
        <v>1550</v>
      </c>
      <c r="C1190" s="6"/>
      <c r="D1190" s="6" t="n">
        <v>1</v>
      </c>
      <c r="E1190" s="6"/>
      <c r="F1190" s="6"/>
      <c r="G1190" s="6" t="str">
        <f aca="false">IF(AND(K1190=1,M1190=1),1,"")</f>
        <v/>
      </c>
      <c r="H1190" s="6" t="str">
        <f aca="false">IF(AND(L1190=1,N1190=1),1,"")</f>
        <v/>
      </c>
      <c r="I1190" s="6" t="str">
        <f aca="false">IF(AND(O1190=1,OR(Q1190=1,S1190=1)),1,"")</f>
        <v/>
      </c>
      <c r="J1190" s="6" t="str">
        <f aca="false">IF(AND(P1190=1,OR(R1190=1,T1190=1)),1,"")</f>
        <v/>
      </c>
      <c r="K1190" s="6"/>
      <c r="L1190" s="6" t="n">
        <v>1</v>
      </c>
      <c r="M1190" s="6"/>
      <c r="N1190" s="6"/>
      <c r="O1190" s="6"/>
      <c r="P1190" s="6"/>
      <c r="Q1190" s="6"/>
      <c r="R1190" s="6"/>
      <c r="S1190" s="6"/>
      <c r="T1190" s="6"/>
      <c r="U1190" s="6"/>
    </row>
    <row r="1191" customFormat="false" ht="12.75" hidden="false" customHeight="false" outlineLevel="0" collapsed="false">
      <c r="A1191" s="2" t="s">
        <v>1551</v>
      </c>
      <c r="B1191" s="2" t="s">
        <v>1551</v>
      </c>
      <c r="C1191" s="6" t="n">
        <v>1</v>
      </c>
      <c r="D1191" s="6"/>
      <c r="E1191" s="6"/>
      <c r="F1191" s="6"/>
      <c r="G1191" s="6" t="str">
        <f aca="false">IF(AND(K1191=1,M1191=1),1,"")</f>
        <v/>
      </c>
      <c r="H1191" s="6" t="str">
        <f aca="false">IF(AND(L1191=1,N1191=1),1,"")</f>
        <v/>
      </c>
      <c r="I1191" s="6" t="str">
        <f aca="false">IF(AND(O1191=1,OR(Q1191=1,S1191=1)),1,"")</f>
        <v/>
      </c>
      <c r="J1191" s="6" t="str">
        <f aca="false">IF(AND(P1191=1,OR(R1191=1,T1191=1)),1,"")</f>
        <v/>
      </c>
      <c r="K1191" s="6" t="n">
        <v>1</v>
      </c>
      <c r="L1191" s="6"/>
      <c r="M1191" s="6"/>
      <c r="N1191" s="6"/>
      <c r="O1191" s="6"/>
      <c r="P1191" s="6"/>
      <c r="Q1191" s="6"/>
      <c r="R1191" s="6"/>
      <c r="S1191" s="6"/>
      <c r="T1191" s="6"/>
      <c r="U1191" s="6"/>
    </row>
    <row r="1192" customFormat="false" ht="12.75" hidden="false" customHeight="false" outlineLevel="0" collapsed="false">
      <c r="A1192" s="2" t="s">
        <v>1552</v>
      </c>
      <c r="B1192" s="2" t="s">
        <v>1552</v>
      </c>
      <c r="C1192" s="6"/>
      <c r="D1192" s="6"/>
      <c r="E1192" s="6"/>
      <c r="F1192" s="6" t="n">
        <v>1</v>
      </c>
      <c r="G1192" s="6" t="str">
        <f aca="false">IF(AND(K1192=1,M1192=1),1,"")</f>
        <v/>
      </c>
      <c r="H1192" s="6" t="str">
        <f aca="false">IF(AND(L1192=1,N1192=1),1,"")</f>
        <v/>
      </c>
      <c r="I1192" s="6" t="str">
        <f aca="false">IF(AND(O1192=1,OR(Q1192=1,S1192=1)),1,"")</f>
        <v/>
      </c>
      <c r="J1192" s="6" t="str">
        <f aca="false">IF(AND(P1192=1,OR(R1192=1,T1192=1)),1,"")</f>
        <v/>
      </c>
      <c r="K1192" s="6"/>
      <c r="L1192" s="6"/>
      <c r="M1192" s="6"/>
      <c r="N1192" s="6"/>
      <c r="O1192" s="6"/>
      <c r="P1192" s="6"/>
      <c r="Q1192" s="6"/>
      <c r="R1192" s="6" t="n">
        <v>1</v>
      </c>
      <c r="S1192" s="6"/>
      <c r="T1192" s="6" t="n">
        <v>1</v>
      </c>
      <c r="U1192" s="6"/>
    </row>
    <row r="1193" customFormat="false" ht="12.75" hidden="false" customHeight="false" outlineLevel="0" collapsed="false">
      <c r="A1193" s="2" t="s">
        <v>1553</v>
      </c>
      <c r="B1193" s="2" t="s">
        <v>1553</v>
      </c>
      <c r="C1193" s="6" t="n">
        <v>1</v>
      </c>
      <c r="D1193" s="6"/>
      <c r="E1193" s="6"/>
      <c r="F1193" s="6"/>
      <c r="G1193" s="6" t="str">
        <f aca="false">IF(AND(K1193=1,M1193=1),1,"")</f>
        <v/>
      </c>
      <c r="H1193" s="6" t="str">
        <f aca="false">IF(AND(L1193=1,N1193=1),1,"")</f>
        <v/>
      </c>
      <c r="I1193" s="6" t="str">
        <f aca="false">IF(AND(O1193=1,OR(Q1193=1,S1193=1)),1,"")</f>
        <v/>
      </c>
      <c r="J1193" s="6" t="str">
        <f aca="false">IF(AND(P1193=1,OR(R1193=1,T1193=1)),1,"")</f>
        <v/>
      </c>
      <c r="K1193" s="6" t="n">
        <v>1</v>
      </c>
      <c r="L1193" s="6"/>
      <c r="M1193" s="6"/>
      <c r="N1193" s="6"/>
      <c r="O1193" s="6"/>
      <c r="P1193" s="6"/>
      <c r="Q1193" s="6"/>
      <c r="R1193" s="6"/>
      <c r="S1193" s="6"/>
      <c r="T1193" s="6"/>
      <c r="U1193" s="6"/>
    </row>
    <row r="1194" customFormat="false" ht="12.75" hidden="false" customHeight="false" outlineLevel="0" collapsed="false">
      <c r="A1194" s="2" t="s">
        <v>1554</v>
      </c>
      <c r="B1194" s="2" t="s">
        <v>1554</v>
      </c>
      <c r="C1194" s="6" t="n">
        <v>1</v>
      </c>
      <c r="D1194" s="6"/>
      <c r="E1194" s="6"/>
      <c r="F1194" s="6"/>
      <c r="G1194" s="6" t="str">
        <f aca="false">IF(AND(K1194=1,M1194=1),1,"")</f>
        <v/>
      </c>
      <c r="H1194" s="6" t="str">
        <f aca="false">IF(AND(L1194=1,N1194=1),1,"")</f>
        <v/>
      </c>
      <c r="I1194" s="6" t="str">
        <f aca="false">IF(AND(O1194=1,OR(Q1194=1,S1194=1)),1,"")</f>
        <v/>
      </c>
      <c r="J1194" s="6" t="str">
        <f aca="false">IF(AND(P1194=1,OR(R1194=1,T1194=1)),1,"")</f>
        <v/>
      </c>
      <c r="K1194" s="6" t="n">
        <v>1</v>
      </c>
      <c r="L1194" s="6"/>
      <c r="M1194" s="6"/>
      <c r="N1194" s="6"/>
      <c r="O1194" s="6"/>
      <c r="P1194" s="6"/>
      <c r="Q1194" s="6"/>
      <c r="R1194" s="6"/>
      <c r="S1194" s="6"/>
      <c r="T1194" s="6"/>
      <c r="U1194" s="6"/>
    </row>
    <row r="1195" customFormat="false" ht="12.75" hidden="false" customHeight="false" outlineLevel="0" collapsed="false">
      <c r="A1195" s="2" t="s">
        <v>1555</v>
      </c>
      <c r="B1195" s="2" t="s">
        <v>1555</v>
      </c>
      <c r="C1195" s="6"/>
      <c r="D1195" s="6" t="n">
        <v>1</v>
      </c>
      <c r="E1195" s="6" t="n">
        <v>1</v>
      </c>
      <c r="F1195" s="6"/>
      <c r="G1195" s="6" t="str">
        <f aca="false">IF(AND(K1195=1,M1195=1),1,"")</f>
        <v/>
      </c>
      <c r="H1195" s="6" t="str">
        <f aca="false">IF(AND(L1195=1,N1195=1),1,"")</f>
        <v/>
      </c>
      <c r="I1195" s="6" t="str">
        <f aca="false">IF(AND(O1195=1,OR(Q1195=1,S1195=1)),1,"")</f>
        <v/>
      </c>
      <c r="J1195" s="6" t="str">
        <f aca="false">IF(AND(P1195=1,OR(R1195=1,T1195=1)),1,"")</f>
        <v/>
      </c>
      <c r="K1195" s="6"/>
      <c r="L1195" s="6" t="n">
        <v>1</v>
      </c>
      <c r="M1195" s="6"/>
      <c r="N1195" s="6"/>
      <c r="O1195" s="6" t="n">
        <v>1</v>
      </c>
      <c r="P1195" s="6"/>
      <c r="Q1195" s="6"/>
      <c r="R1195" s="6"/>
      <c r="S1195" s="6"/>
      <c r="T1195" s="6"/>
      <c r="U1195" s="6"/>
    </row>
    <row r="1196" customFormat="false" ht="12.75" hidden="false" customHeight="false" outlineLevel="0" collapsed="false">
      <c r="A1196" s="2" t="s">
        <v>1556</v>
      </c>
      <c r="B1196" s="2" t="s">
        <v>1556</v>
      </c>
      <c r="C1196" s="6" t="n">
        <v>1</v>
      </c>
      <c r="D1196" s="6"/>
      <c r="E1196" s="6"/>
      <c r="F1196" s="6"/>
      <c r="G1196" s="6" t="str">
        <f aca="false">IF(AND(K1196=1,M1196=1),1,"")</f>
        <v/>
      </c>
      <c r="H1196" s="6" t="str">
        <f aca="false">IF(AND(L1196=1,N1196=1),1,"")</f>
        <v/>
      </c>
      <c r="I1196" s="6" t="str">
        <f aca="false">IF(AND(O1196=1,OR(Q1196=1,S1196=1)),1,"")</f>
        <v/>
      </c>
      <c r="J1196" s="6" t="str">
        <f aca="false">IF(AND(P1196=1,OR(R1196=1,T1196=1)),1,"")</f>
        <v/>
      </c>
      <c r="K1196" s="6" t="n">
        <v>1</v>
      </c>
      <c r="L1196" s="6"/>
      <c r="M1196" s="6"/>
      <c r="N1196" s="6"/>
      <c r="O1196" s="6"/>
      <c r="P1196" s="6"/>
      <c r="Q1196" s="6"/>
      <c r="R1196" s="6"/>
      <c r="S1196" s="6"/>
      <c r="T1196" s="6"/>
      <c r="U1196" s="6"/>
    </row>
    <row r="1197" customFormat="false" ht="12.75" hidden="false" customHeight="false" outlineLevel="0" collapsed="false">
      <c r="A1197" s="2" t="s">
        <v>1557</v>
      </c>
      <c r="B1197" s="2" t="s">
        <v>1557</v>
      </c>
      <c r="C1197" s="6"/>
      <c r="D1197" s="6" t="n">
        <v>1</v>
      </c>
      <c r="E1197" s="6"/>
      <c r="F1197" s="6"/>
      <c r="G1197" s="6" t="str">
        <f aca="false">IF(AND(K1197=1,M1197=1),1,"")</f>
        <v/>
      </c>
      <c r="H1197" s="6" t="str">
        <f aca="false">IF(AND(L1197=1,N1197=1),1,"")</f>
        <v/>
      </c>
      <c r="I1197" s="6" t="str">
        <f aca="false">IF(AND(O1197=1,OR(Q1197=1,S1197=1)),1,"")</f>
        <v/>
      </c>
      <c r="J1197" s="6" t="str">
        <f aca="false">IF(AND(P1197=1,OR(R1197=1,T1197=1)),1,"")</f>
        <v/>
      </c>
      <c r="K1197" s="6"/>
      <c r="L1197" s="6" t="n">
        <v>1</v>
      </c>
      <c r="M1197" s="6"/>
      <c r="N1197" s="6"/>
      <c r="O1197" s="6"/>
      <c r="P1197" s="6"/>
      <c r="Q1197" s="6"/>
      <c r="R1197" s="6"/>
      <c r="S1197" s="6"/>
      <c r="T1197" s="6"/>
      <c r="U1197" s="6"/>
    </row>
    <row r="1198" customFormat="false" ht="12.75" hidden="false" customHeight="false" outlineLevel="0" collapsed="false">
      <c r="A1198" s="2" t="s">
        <v>1558</v>
      </c>
      <c r="B1198" s="2" t="s">
        <v>1558</v>
      </c>
      <c r="C1198" s="6"/>
      <c r="D1198" s="6"/>
      <c r="E1198" s="6" t="n">
        <v>1</v>
      </c>
      <c r="F1198" s="6"/>
      <c r="G1198" s="6" t="str">
        <f aca="false">IF(AND(K1198=1,M1198=1),1,"")</f>
        <v/>
      </c>
      <c r="H1198" s="6" t="str">
        <f aca="false">IF(AND(L1198=1,N1198=1),1,"")</f>
        <v/>
      </c>
      <c r="I1198" s="6" t="str">
        <f aca="false">IF(AND(O1198=1,OR(Q1198=1,S1198=1)),1,"")</f>
        <v/>
      </c>
      <c r="J1198" s="6" t="str">
        <f aca="false">IF(AND(P1198=1,OR(R1198=1,T1198=1)),1,"")</f>
        <v/>
      </c>
      <c r="K1198" s="6"/>
      <c r="L1198" s="6"/>
      <c r="M1198" s="6"/>
      <c r="N1198" s="6"/>
      <c r="O1198" s="6"/>
      <c r="P1198" s="6"/>
      <c r="Q1198" s="6" t="n">
        <v>1</v>
      </c>
      <c r="R1198" s="6"/>
      <c r="S1198" s="6" t="n">
        <v>1</v>
      </c>
      <c r="T1198" s="6"/>
      <c r="U1198" s="6"/>
    </row>
    <row r="1199" customFormat="false" ht="12.75" hidden="false" customHeight="false" outlineLevel="0" collapsed="false">
      <c r="A1199" s="2" t="s">
        <v>1559</v>
      </c>
      <c r="B1199" s="2" t="s">
        <v>1559</v>
      </c>
      <c r="C1199" s="6" t="n">
        <v>1</v>
      </c>
      <c r="D1199" s="6"/>
      <c r="E1199" s="6"/>
      <c r="F1199" s="6"/>
      <c r="G1199" s="6" t="str">
        <f aca="false">IF(AND(K1199=1,M1199=1),1,"")</f>
        <v/>
      </c>
      <c r="H1199" s="6" t="str">
        <f aca="false">IF(AND(L1199=1,N1199=1),1,"")</f>
        <v/>
      </c>
      <c r="I1199" s="6" t="str">
        <f aca="false">IF(AND(O1199=1,OR(Q1199=1,S1199=1)),1,"")</f>
        <v/>
      </c>
      <c r="J1199" s="6" t="str">
        <f aca="false">IF(AND(P1199=1,OR(R1199=1,T1199=1)),1,"")</f>
        <v/>
      </c>
      <c r="K1199" s="6" t="n">
        <v>1</v>
      </c>
      <c r="L1199" s="6"/>
      <c r="M1199" s="6"/>
      <c r="N1199" s="6"/>
      <c r="O1199" s="6"/>
      <c r="P1199" s="6"/>
      <c r="Q1199" s="6"/>
      <c r="R1199" s="6"/>
      <c r="S1199" s="6"/>
      <c r="T1199" s="6"/>
      <c r="U1199" s="6"/>
    </row>
    <row r="1200" customFormat="false" ht="12.75" hidden="false" customHeight="false" outlineLevel="0" collapsed="false">
      <c r="A1200" s="2" t="s">
        <v>1560</v>
      </c>
      <c r="B1200" s="2" t="s">
        <v>1560</v>
      </c>
      <c r="C1200" s="6"/>
      <c r="D1200" s="6" t="n">
        <v>1</v>
      </c>
      <c r="E1200" s="6"/>
      <c r="F1200" s="6"/>
      <c r="G1200" s="6" t="str">
        <f aca="false">IF(AND(K1200=1,M1200=1),1,"")</f>
        <v/>
      </c>
      <c r="H1200" s="6" t="str">
        <f aca="false">IF(AND(L1200=1,N1200=1),1,"")</f>
        <v/>
      </c>
      <c r="I1200" s="6" t="str">
        <f aca="false">IF(AND(O1200=1,OR(Q1200=1,S1200=1)),1,"")</f>
        <v/>
      </c>
      <c r="J1200" s="6" t="str">
        <f aca="false">IF(AND(P1200=1,OR(R1200=1,T1200=1)),1,"")</f>
        <v/>
      </c>
      <c r="K1200" s="6"/>
      <c r="L1200" s="6" t="n">
        <v>1</v>
      </c>
      <c r="M1200" s="6"/>
      <c r="N1200" s="6"/>
      <c r="O1200" s="6"/>
      <c r="P1200" s="6"/>
      <c r="Q1200" s="6"/>
      <c r="R1200" s="6"/>
      <c r="S1200" s="6"/>
      <c r="T1200" s="6"/>
      <c r="U1200" s="6"/>
    </row>
    <row r="1201" customFormat="false" ht="12.75" hidden="false" customHeight="false" outlineLevel="0" collapsed="false">
      <c r="A1201" s="2" t="s">
        <v>1561</v>
      </c>
      <c r="B1201" s="2" t="s">
        <v>1561</v>
      </c>
      <c r="C1201" s="6" t="n">
        <v>1</v>
      </c>
      <c r="D1201" s="6"/>
      <c r="E1201" s="6"/>
      <c r="F1201" s="6"/>
      <c r="G1201" s="6" t="str">
        <f aca="false">IF(AND(K1201=1,M1201=1),1,"")</f>
        <v/>
      </c>
      <c r="H1201" s="6" t="str">
        <f aca="false">IF(AND(L1201=1,N1201=1),1,"")</f>
        <v/>
      </c>
      <c r="I1201" s="6" t="str">
        <f aca="false">IF(AND(O1201=1,OR(Q1201=1,S1201=1)),1,"")</f>
        <v/>
      </c>
      <c r="J1201" s="6" t="str">
        <f aca="false">IF(AND(P1201=1,OR(R1201=1,T1201=1)),1,"")</f>
        <v/>
      </c>
      <c r="K1201" s="6" t="n">
        <v>1</v>
      </c>
      <c r="L1201" s="6"/>
      <c r="M1201" s="6"/>
      <c r="N1201" s="6"/>
      <c r="O1201" s="6"/>
      <c r="P1201" s="6"/>
      <c r="Q1201" s="6"/>
      <c r="R1201" s="6"/>
      <c r="S1201" s="6"/>
      <c r="T1201" s="6"/>
      <c r="U1201" s="6"/>
    </row>
    <row r="1202" customFormat="false" ht="12.75" hidden="false" customHeight="false" outlineLevel="0" collapsed="false">
      <c r="A1202" s="2" t="s">
        <v>1562</v>
      </c>
      <c r="B1202" s="2" t="s">
        <v>1562</v>
      </c>
      <c r="C1202" s="6"/>
      <c r="D1202" s="6"/>
      <c r="E1202" s="6" t="n">
        <v>1</v>
      </c>
      <c r="F1202" s="6"/>
      <c r="G1202" s="6" t="str">
        <f aca="false">IF(AND(K1202=1,M1202=1),1,"")</f>
        <v/>
      </c>
      <c r="H1202" s="6" t="str">
        <f aca="false">IF(AND(L1202=1,N1202=1),1,"")</f>
        <v/>
      </c>
      <c r="I1202" s="6" t="str">
        <f aca="false">IF(AND(O1202=1,OR(Q1202=1,S1202=1)),1,"")</f>
        <v/>
      </c>
      <c r="J1202" s="6" t="str">
        <f aca="false">IF(AND(P1202=1,OR(R1202=1,T1202=1)),1,"")</f>
        <v/>
      </c>
      <c r="K1202" s="6"/>
      <c r="L1202" s="6"/>
      <c r="M1202" s="6"/>
      <c r="N1202" s="6"/>
      <c r="O1202" s="6"/>
      <c r="P1202" s="6"/>
      <c r="Q1202" s="6" t="n">
        <v>1</v>
      </c>
      <c r="R1202" s="6"/>
      <c r="S1202" s="6"/>
      <c r="T1202" s="6"/>
      <c r="U1202" s="6"/>
    </row>
    <row r="1203" customFormat="false" ht="12.75" hidden="false" customHeight="false" outlineLevel="0" collapsed="false">
      <c r="A1203" s="2" t="s">
        <v>1563</v>
      </c>
      <c r="B1203" s="2" t="s">
        <v>1564</v>
      </c>
      <c r="C1203" s="6" t="n">
        <v>1</v>
      </c>
      <c r="D1203" s="6"/>
      <c r="E1203" s="6"/>
      <c r="F1203" s="6"/>
      <c r="G1203" s="6" t="n">
        <f aca="false">IF(AND(K1203=1,M1203=1),1,"")</f>
        <v>1</v>
      </c>
      <c r="H1203" s="6" t="str">
        <f aca="false">IF(AND(L1203=1,N1203=1),1,"")</f>
        <v/>
      </c>
      <c r="I1203" s="6" t="str">
        <f aca="false">IF(AND(O1203=1,OR(Q1203=1,S1203=1)),1,"")</f>
        <v/>
      </c>
      <c r="J1203" s="6" t="str">
        <f aca="false">IF(AND(P1203=1,OR(R1203=1,T1203=1)),1,"")</f>
        <v/>
      </c>
      <c r="K1203" s="6" t="n">
        <v>1</v>
      </c>
      <c r="L1203" s="6"/>
      <c r="M1203" s="6" t="n">
        <v>1</v>
      </c>
      <c r="N1203" s="6"/>
      <c r="O1203" s="6"/>
      <c r="P1203" s="6"/>
      <c r="Q1203" s="6"/>
      <c r="R1203" s="6"/>
      <c r="S1203" s="6"/>
      <c r="T1203" s="6"/>
      <c r="U1203" s="6"/>
    </row>
    <row r="1204" customFormat="false" ht="12.75" hidden="false" customHeight="false" outlineLevel="0" collapsed="false">
      <c r="A1204" s="2" t="s">
        <v>1565</v>
      </c>
      <c r="B1204" s="2" t="s">
        <v>1566</v>
      </c>
      <c r="C1204" s="6"/>
      <c r="D1204" s="6" t="n">
        <v>1</v>
      </c>
      <c r="E1204" s="6"/>
      <c r="F1204" s="6"/>
      <c r="G1204" s="6" t="str">
        <f aca="false">IF(AND(K1204=1,M1204=1),1,"")</f>
        <v/>
      </c>
      <c r="H1204" s="6" t="str">
        <f aca="false">IF(AND(L1204=1,N1204=1),1,"")</f>
        <v/>
      </c>
      <c r="I1204" s="6" t="str">
        <f aca="false">IF(AND(O1204=1,OR(Q1204=1,S1204=1)),1,"")</f>
        <v/>
      </c>
      <c r="J1204" s="6" t="str">
        <f aca="false">IF(AND(P1204=1,OR(R1204=1,T1204=1)),1,"")</f>
        <v/>
      </c>
      <c r="K1204" s="6"/>
      <c r="L1204" s="6" t="n">
        <v>1</v>
      </c>
      <c r="M1204" s="6"/>
      <c r="N1204" s="6"/>
      <c r="O1204" s="6"/>
      <c r="P1204" s="6"/>
      <c r="Q1204" s="6"/>
      <c r="R1204" s="6"/>
      <c r="S1204" s="6"/>
      <c r="T1204" s="6"/>
      <c r="U1204" s="6"/>
    </row>
    <row r="1205" customFormat="false" ht="12.75" hidden="false" customHeight="false" outlineLevel="0" collapsed="false">
      <c r="A1205" s="2" t="s">
        <v>1567</v>
      </c>
      <c r="B1205" s="2" t="s">
        <v>1568</v>
      </c>
      <c r="C1205" s="6" t="n">
        <v>1</v>
      </c>
      <c r="D1205" s="6"/>
      <c r="E1205" s="6" t="n">
        <v>1</v>
      </c>
      <c r="F1205" s="6"/>
      <c r="G1205" s="6" t="n">
        <f aca="false">IF(AND(K1205=1,M1205=1),1,"")</f>
        <v>1</v>
      </c>
      <c r="H1205" s="6" t="str">
        <f aca="false">IF(AND(L1205=1,N1205=1),1,"")</f>
        <v/>
      </c>
      <c r="I1205" s="6" t="str">
        <f aca="false">IF(AND(O1205=1,OR(Q1205=1,S1205=1)),1,"")</f>
        <v/>
      </c>
      <c r="J1205" s="6" t="str">
        <f aca="false">IF(AND(P1205=1,OR(R1205=1,T1205=1)),1,"")</f>
        <v/>
      </c>
      <c r="K1205" s="6" t="n">
        <v>1</v>
      </c>
      <c r="L1205" s="6"/>
      <c r="M1205" s="6" t="n">
        <v>1</v>
      </c>
      <c r="N1205" s="6"/>
      <c r="O1205" s="6"/>
      <c r="P1205" s="6"/>
      <c r="Q1205" s="6" t="n">
        <v>1</v>
      </c>
      <c r="R1205" s="6"/>
      <c r="S1205" s="6" t="n">
        <v>1</v>
      </c>
      <c r="T1205" s="6"/>
      <c r="U1205" s="6"/>
    </row>
    <row r="1206" customFormat="false" ht="12.75" hidden="false" customHeight="false" outlineLevel="0" collapsed="false">
      <c r="A1206" s="2" t="s">
        <v>1569</v>
      </c>
      <c r="B1206" s="2" t="s">
        <v>1570</v>
      </c>
      <c r="C1206" s="6" t="n">
        <v>1</v>
      </c>
      <c r="D1206" s="6"/>
      <c r="E1206" s="6"/>
      <c r="F1206" s="6"/>
      <c r="G1206" s="6" t="str">
        <f aca="false">IF(AND(K1206=1,M1206=1),1,"")</f>
        <v/>
      </c>
      <c r="H1206" s="6" t="str">
        <f aca="false">IF(AND(L1206=1,N1206=1),1,"")</f>
        <v/>
      </c>
      <c r="I1206" s="6" t="str">
        <f aca="false">IF(AND(O1206=1,OR(Q1206=1,S1206=1)),1,"")</f>
        <v/>
      </c>
      <c r="J1206" s="6" t="str">
        <f aca="false">IF(AND(P1206=1,OR(R1206=1,T1206=1)),1,"")</f>
        <v/>
      </c>
      <c r="K1206" s="6"/>
      <c r="L1206" s="6"/>
      <c r="M1206" s="6" t="n">
        <v>1</v>
      </c>
      <c r="N1206" s="6"/>
      <c r="O1206" s="6"/>
      <c r="P1206" s="6"/>
      <c r="Q1206" s="6"/>
      <c r="R1206" s="6"/>
      <c r="S1206" s="6"/>
      <c r="T1206" s="6"/>
      <c r="U1206" s="6"/>
    </row>
    <row r="1207" customFormat="false" ht="12.75" hidden="false" customHeight="false" outlineLevel="0" collapsed="false">
      <c r="A1207" s="2" t="s">
        <v>1571</v>
      </c>
      <c r="B1207" s="2" t="s">
        <v>1572</v>
      </c>
      <c r="C1207" s="6" t="n">
        <v>1</v>
      </c>
      <c r="D1207" s="6"/>
      <c r="E1207" s="6"/>
      <c r="F1207" s="6"/>
      <c r="G1207" s="6" t="n">
        <f aca="false">IF(AND(K1207=1,M1207=1),1,"")</f>
        <v>1</v>
      </c>
      <c r="H1207" s="6" t="str">
        <f aca="false">IF(AND(L1207=1,N1207=1),1,"")</f>
        <v/>
      </c>
      <c r="I1207" s="6" t="str">
        <f aca="false">IF(AND(O1207=1,OR(Q1207=1,S1207=1)),1,"")</f>
        <v/>
      </c>
      <c r="J1207" s="6" t="str">
        <f aca="false">IF(AND(P1207=1,OR(R1207=1,T1207=1)),1,"")</f>
        <v/>
      </c>
      <c r="K1207" s="6" t="n">
        <v>1</v>
      </c>
      <c r="L1207" s="6"/>
      <c r="M1207" s="6" t="n">
        <v>1</v>
      </c>
      <c r="N1207" s="6"/>
      <c r="O1207" s="6"/>
      <c r="P1207" s="6"/>
      <c r="Q1207" s="6"/>
      <c r="R1207" s="6"/>
      <c r="S1207" s="6"/>
      <c r="T1207" s="6"/>
      <c r="U1207" s="6"/>
    </row>
    <row r="1208" customFormat="false" ht="12.75" hidden="false" customHeight="false" outlineLevel="0" collapsed="false">
      <c r="A1208" s="2" t="s">
        <v>1573</v>
      </c>
      <c r="B1208" s="2" t="s">
        <v>1574</v>
      </c>
      <c r="C1208" s="6" t="n">
        <v>1</v>
      </c>
      <c r="D1208" s="6"/>
      <c r="E1208" s="6"/>
      <c r="F1208" s="6"/>
      <c r="G1208" s="6" t="str">
        <f aca="false">IF(AND(K1208=1,M1208=1),1,"")</f>
        <v/>
      </c>
      <c r="H1208" s="6" t="str">
        <f aca="false">IF(AND(L1208=1,N1208=1),1,"")</f>
        <v/>
      </c>
      <c r="I1208" s="6" t="str">
        <f aca="false">IF(AND(O1208=1,OR(Q1208=1,S1208=1)),1,"")</f>
        <v/>
      </c>
      <c r="J1208" s="6" t="str">
        <f aca="false">IF(AND(P1208=1,OR(R1208=1,T1208=1)),1,"")</f>
        <v/>
      </c>
      <c r="K1208" s="6" t="n">
        <v>1</v>
      </c>
      <c r="L1208" s="6"/>
      <c r="M1208" s="6"/>
      <c r="N1208" s="6"/>
      <c r="O1208" s="6"/>
      <c r="P1208" s="6"/>
      <c r="Q1208" s="6"/>
      <c r="R1208" s="6"/>
      <c r="S1208" s="6"/>
      <c r="T1208" s="6"/>
      <c r="U1208" s="6"/>
    </row>
    <row r="1209" customFormat="false" ht="12.75" hidden="false" customHeight="false" outlineLevel="0" collapsed="false">
      <c r="A1209" s="2" t="s">
        <v>1575</v>
      </c>
      <c r="B1209" s="2" t="s">
        <v>1574</v>
      </c>
      <c r="C1209" s="6" t="n">
        <v>1</v>
      </c>
      <c r="D1209" s="6"/>
      <c r="E1209" s="6"/>
      <c r="F1209" s="6"/>
      <c r="G1209" s="6" t="str">
        <f aca="false">IF(AND(K1209=1,M1209=1),1,"")</f>
        <v/>
      </c>
      <c r="H1209" s="6" t="str">
        <f aca="false">IF(AND(L1209=1,N1209=1),1,"")</f>
        <v/>
      </c>
      <c r="I1209" s="6" t="str">
        <f aca="false">IF(AND(O1209=1,OR(Q1209=1,S1209=1)),1,"")</f>
        <v/>
      </c>
      <c r="J1209" s="6" t="str">
        <f aca="false">IF(AND(P1209=1,OR(R1209=1,T1209=1)),1,"")</f>
        <v/>
      </c>
      <c r="K1209" s="6"/>
      <c r="L1209" s="6"/>
      <c r="M1209" s="6" t="n">
        <v>1</v>
      </c>
      <c r="N1209" s="6"/>
      <c r="O1209" s="6"/>
      <c r="P1209" s="6"/>
      <c r="Q1209" s="6"/>
      <c r="R1209" s="6"/>
      <c r="S1209" s="6"/>
      <c r="T1209" s="6"/>
      <c r="U1209" s="6"/>
    </row>
    <row r="1210" customFormat="false" ht="12.75" hidden="false" customHeight="false" outlineLevel="0" collapsed="false">
      <c r="A1210" s="2" t="s">
        <v>1576</v>
      </c>
      <c r="B1210" s="2" t="s">
        <v>1577</v>
      </c>
      <c r="C1210" s="6" t="n">
        <v>1</v>
      </c>
      <c r="D1210" s="6" t="n">
        <v>1</v>
      </c>
      <c r="E1210" s="6"/>
      <c r="F1210" s="6"/>
      <c r="G1210" s="6" t="str">
        <f aca="false">IF(AND(K1210=1,M1210=1),1,"")</f>
        <v/>
      </c>
      <c r="H1210" s="6" t="str">
        <f aca="false">IF(AND(L1210=1,N1210=1),1,"")</f>
        <v/>
      </c>
      <c r="I1210" s="6" t="str">
        <f aca="false">IF(AND(O1210=1,OR(Q1210=1,S1210=1)),1,"")</f>
        <v/>
      </c>
      <c r="J1210" s="6" t="str">
        <f aca="false">IF(AND(P1210=1,OR(R1210=1,T1210=1)),1,"")</f>
        <v/>
      </c>
      <c r="K1210" s="6"/>
      <c r="L1210" s="6" t="n">
        <v>1</v>
      </c>
      <c r="M1210" s="6" t="n">
        <v>1</v>
      </c>
      <c r="N1210" s="6"/>
      <c r="O1210" s="6"/>
      <c r="P1210" s="6"/>
      <c r="Q1210" s="6"/>
      <c r="R1210" s="6"/>
      <c r="S1210" s="6"/>
      <c r="T1210" s="6"/>
      <c r="U1210" s="6"/>
    </row>
    <row r="1211" customFormat="false" ht="12.75" hidden="false" customHeight="false" outlineLevel="0" collapsed="false">
      <c r="A1211" s="2" t="s">
        <v>1578</v>
      </c>
      <c r="B1211" s="2" t="s">
        <v>1579</v>
      </c>
      <c r="C1211" s="6"/>
      <c r="D1211" s="6" t="n">
        <v>1</v>
      </c>
      <c r="E1211" s="6"/>
      <c r="F1211" s="6"/>
      <c r="G1211" s="6" t="str">
        <f aca="false">IF(AND(K1211=1,M1211=1),1,"")</f>
        <v/>
      </c>
      <c r="H1211" s="6" t="str">
        <f aca="false">IF(AND(L1211=1,N1211=1),1,"")</f>
        <v/>
      </c>
      <c r="I1211" s="6" t="str">
        <f aca="false">IF(AND(O1211=1,OR(Q1211=1,S1211=1)),1,"")</f>
        <v/>
      </c>
      <c r="J1211" s="6" t="str">
        <f aca="false">IF(AND(P1211=1,OR(R1211=1,T1211=1)),1,"")</f>
        <v/>
      </c>
      <c r="K1211" s="6"/>
      <c r="L1211" s="6" t="n">
        <v>1</v>
      </c>
      <c r="M1211" s="6"/>
      <c r="N1211" s="6"/>
      <c r="O1211" s="6"/>
      <c r="P1211" s="6"/>
      <c r="Q1211" s="6"/>
      <c r="R1211" s="6"/>
      <c r="S1211" s="6"/>
      <c r="T1211" s="6"/>
      <c r="U1211" s="6"/>
    </row>
    <row r="1212" customFormat="false" ht="12.75" hidden="false" customHeight="false" outlineLevel="0" collapsed="false">
      <c r="A1212" s="2" t="s">
        <v>1580</v>
      </c>
      <c r="B1212" s="2" t="s">
        <v>1581</v>
      </c>
      <c r="C1212" s="6"/>
      <c r="D1212" s="6" t="n">
        <v>1</v>
      </c>
      <c r="E1212" s="6" t="n">
        <v>1</v>
      </c>
      <c r="F1212" s="6"/>
      <c r="G1212" s="6" t="str">
        <f aca="false">IF(AND(K1212=1,M1212=1),1,"")</f>
        <v/>
      </c>
      <c r="H1212" s="6" t="str">
        <f aca="false">IF(AND(L1212=1,N1212=1),1,"")</f>
        <v/>
      </c>
      <c r="I1212" s="6" t="n">
        <f aca="false">IF(AND(O1212=1,OR(Q1212=1,S1212=1)),1,"")</f>
        <v>1</v>
      </c>
      <c r="J1212" s="6" t="str">
        <f aca="false">IF(AND(P1212=1,OR(R1212=1,T1212=1)),1,"")</f>
        <v/>
      </c>
      <c r="K1212" s="6"/>
      <c r="L1212" s="6" t="n">
        <v>1</v>
      </c>
      <c r="M1212" s="6"/>
      <c r="N1212" s="6"/>
      <c r="O1212" s="6" t="n">
        <v>1</v>
      </c>
      <c r="P1212" s="6"/>
      <c r="Q1212" s="6" t="n">
        <v>1</v>
      </c>
      <c r="R1212" s="6"/>
      <c r="S1212" s="6" t="n">
        <v>1</v>
      </c>
      <c r="T1212" s="6"/>
      <c r="U1212" s="6"/>
    </row>
    <row r="1213" customFormat="false" ht="12.75" hidden="false" customHeight="false" outlineLevel="0" collapsed="false">
      <c r="A1213" s="2" t="s">
        <v>1582</v>
      </c>
      <c r="B1213" s="2" t="s">
        <v>1583</v>
      </c>
      <c r="C1213" s="6"/>
      <c r="D1213" s="6"/>
      <c r="E1213" s="6" t="n">
        <v>1</v>
      </c>
      <c r="F1213" s="6"/>
      <c r="G1213" s="6" t="str">
        <f aca="false">IF(AND(K1213=1,M1213=1),1,"")</f>
        <v/>
      </c>
      <c r="H1213" s="6" t="str">
        <f aca="false">IF(AND(L1213=1,N1213=1),1,"")</f>
        <v/>
      </c>
      <c r="I1213" s="6" t="str">
        <f aca="false">IF(AND(O1213=1,OR(Q1213=1,S1213=1)),1,"")</f>
        <v/>
      </c>
      <c r="J1213" s="6" t="str">
        <f aca="false">IF(AND(P1213=1,OR(R1213=1,T1213=1)),1,"")</f>
        <v/>
      </c>
      <c r="K1213" s="6"/>
      <c r="L1213" s="6"/>
      <c r="M1213" s="6"/>
      <c r="N1213" s="6"/>
      <c r="O1213" s="6" t="n">
        <v>1</v>
      </c>
      <c r="P1213" s="6"/>
      <c r="Q1213" s="6"/>
      <c r="R1213" s="6"/>
      <c r="S1213" s="6"/>
      <c r="T1213" s="6"/>
      <c r="U1213" s="6"/>
    </row>
    <row r="1214" customFormat="false" ht="12.75" hidden="false" customHeight="false" outlineLevel="0" collapsed="false">
      <c r="A1214" s="2" t="s">
        <v>1584</v>
      </c>
      <c r="B1214" s="2" t="s">
        <v>1585</v>
      </c>
      <c r="C1214" s="6"/>
      <c r="D1214" s="6" t="n">
        <v>1</v>
      </c>
      <c r="E1214" s="6" t="n">
        <v>1</v>
      </c>
      <c r="F1214" s="6"/>
      <c r="G1214" s="6" t="str">
        <f aca="false">IF(AND(K1214=1,M1214=1),1,"")</f>
        <v/>
      </c>
      <c r="H1214" s="6" t="str">
        <f aca="false">IF(AND(L1214=1,N1214=1),1,"")</f>
        <v/>
      </c>
      <c r="I1214" s="6" t="str">
        <f aca="false">IF(AND(O1214=1,OR(Q1214=1,S1214=1)),1,"")</f>
        <v/>
      </c>
      <c r="J1214" s="6" t="str">
        <f aca="false">IF(AND(P1214=1,OR(R1214=1,T1214=1)),1,"")</f>
        <v/>
      </c>
      <c r="K1214" s="6"/>
      <c r="L1214" s="6" t="n">
        <v>1</v>
      </c>
      <c r="M1214" s="6"/>
      <c r="N1214" s="6"/>
      <c r="O1214" s="6"/>
      <c r="P1214" s="6"/>
      <c r="Q1214" s="6" t="n">
        <v>1</v>
      </c>
      <c r="R1214" s="6"/>
      <c r="S1214" s="6" t="n">
        <v>1</v>
      </c>
      <c r="T1214" s="6"/>
      <c r="U1214" s="6"/>
    </row>
    <row r="1215" customFormat="false" ht="12.75" hidden="false" customHeight="false" outlineLevel="0" collapsed="false">
      <c r="A1215" s="2" t="s">
        <v>1586</v>
      </c>
      <c r="B1215" s="2" t="s">
        <v>1587</v>
      </c>
      <c r="C1215" s="6" t="n">
        <v>1</v>
      </c>
      <c r="D1215" s="6"/>
      <c r="E1215" s="6"/>
      <c r="F1215" s="6"/>
      <c r="G1215" s="6" t="n">
        <f aca="false">IF(AND(K1215=1,M1215=1),1,"")</f>
        <v>1</v>
      </c>
      <c r="H1215" s="6" t="str">
        <f aca="false">IF(AND(L1215=1,N1215=1),1,"")</f>
        <v/>
      </c>
      <c r="I1215" s="6" t="str">
        <f aca="false">IF(AND(O1215=1,OR(Q1215=1,S1215=1)),1,"")</f>
        <v/>
      </c>
      <c r="J1215" s="6" t="str">
        <f aca="false">IF(AND(P1215=1,OR(R1215=1,T1215=1)),1,"")</f>
        <v/>
      </c>
      <c r="K1215" s="6" t="n">
        <v>1</v>
      </c>
      <c r="L1215" s="6"/>
      <c r="M1215" s="6" t="n">
        <v>1</v>
      </c>
      <c r="N1215" s="6"/>
      <c r="O1215" s="6"/>
      <c r="P1215" s="6"/>
      <c r="Q1215" s="6"/>
      <c r="R1215" s="6"/>
      <c r="S1215" s="6"/>
      <c r="T1215" s="6"/>
      <c r="U1215" s="6"/>
    </row>
    <row r="1216" customFormat="false" ht="12.75" hidden="false" customHeight="false" outlineLevel="0" collapsed="false">
      <c r="A1216" s="2" t="s">
        <v>1588</v>
      </c>
      <c r="B1216" s="2" t="s">
        <v>1589</v>
      </c>
      <c r="C1216" s="6"/>
      <c r="D1216" s="6" t="n">
        <v>1</v>
      </c>
      <c r="E1216" s="6" t="n">
        <v>1</v>
      </c>
      <c r="F1216" s="6"/>
      <c r="G1216" s="6" t="str">
        <f aca="false">IF(AND(K1216=1,M1216=1),1,"")</f>
        <v/>
      </c>
      <c r="H1216" s="6" t="str">
        <f aca="false">IF(AND(L1216=1,N1216=1),1,"")</f>
        <v/>
      </c>
      <c r="I1216" s="6" t="n">
        <f aca="false">IF(AND(O1216=1,OR(Q1216=1,S1216=1)),1,"")</f>
        <v>1</v>
      </c>
      <c r="J1216" s="6" t="str">
        <f aca="false">IF(AND(P1216=1,OR(R1216=1,T1216=1)),1,"")</f>
        <v/>
      </c>
      <c r="K1216" s="6"/>
      <c r="L1216" s="6" t="n">
        <v>1</v>
      </c>
      <c r="M1216" s="6"/>
      <c r="N1216" s="6"/>
      <c r="O1216" s="6" t="n">
        <v>1</v>
      </c>
      <c r="P1216" s="6"/>
      <c r="Q1216" s="6" t="n">
        <v>1</v>
      </c>
      <c r="R1216" s="6"/>
      <c r="S1216" s="6" t="n">
        <v>1</v>
      </c>
      <c r="T1216" s="6"/>
      <c r="U1216" s="6"/>
    </row>
    <row r="1217" customFormat="false" ht="12.75" hidden="false" customHeight="false" outlineLevel="0" collapsed="false">
      <c r="A1217" s="2" t="s">
        <v>1590</v>
      </c>
      <c r="B1217" s="2" t="s">
        <v>1591</v>
      </c>
      <c r="C1217" s="6"/>
      <c r="D1217" s="6" t="n">
        <v>1</v>
      </c>
      <c r="E1217" s="6" t="n">
        <v>1</v>
      </c>
      <c r="F1217" s="6"/>
      <c r="G1217" s="6" t="str">
        <f aca="false">IF(AND(K1217=1,M1217=1),1,"")</f>
        <v/>
      </c>
      <c r="H1217" s="6" t="str">
        <f aca="false">IF(AND(L1217=1,N1217=1),1,"")</f>
        <v/>
      </c>
      <c r="I1217" s="6" t="str">
        <f aca="false">IF(AND(O1217=1,OR(Q1217=1,S1217=1)),1,"")</f>
        <v/>
      </c>
      <c r="J1217" s="6" t="str">
        <f aca="false">IF(AND(P1217=1,OR(R1217=1,T1217=1)),1,"")</f>
        <v/>
      </c>
      <c r="K1217" s="6"/>
      <c r="L1217" s="6" t="n">
        <v>1</v>
      </c>
      <c r="M1217" s="6"/>
      <c r="N1217" s="6"/>
      <c r="O1217" s="6" t="n">
        <v>1</v>
      </c>
      <c r="P1217" s="6"/>
      <c r="Q1217" s="6"/>
      <c r="R1217" s="6"/>
      <c r="S1217" s="6"/>
      <c r="T1217" s="6"/>
      <c r="U1217" s="6"/>
    </row>
    <row r="1218" customFormat="false" ht="12.75" hidden="false" customHeight="false" outlineLevel="0" collapsed="false">
      <c r="A1218" s="2" t="s">
        <v>1592</v>
      </c>
      <c r="B1218" s="2" t="s">
        <v>1593</v>
      </c>
      <c r="C1218" s="6"/>
      <c r="D1218" s="6"/>
      <c r="E1218" s="6" t="n">
        <v>1</v>
      </c>
      <c r="F1218" s="6"/>
      <c r="G1218" s="6" t="str">
        <f aca="false">IF(AND(K1218=1,M1218=1),1,"")</f>
        <v/>
      </c>
      <c r="H1218" s="6" t="str">
        <f aca="false">IF(AND(L1218=1,N1218=1),1,"")</f>
        <v/>
      </c>
      <c r="I1218" s="6" t="n">
        <f aca="false">IF(AND(O1218=1,OR(Q1218=1,S1218=1)),1,"")</f>
        <v>1</v>
      </c>
      <c r="J1218" s="6" t="str">
        <f aca="false">IF(AND(P1218=1,OR(R1218=1,T1218=1)),1,"")</f>
        <v/>
      </c>
      <c r="K1218" s="6"/>
      <c r="L1218" s="6"/>
      <c r="M1218" s="6"/>
      <c r="N1218" s="6"/>
      <c r="O1218" s="6" t="n">
        <v>1</v>
      </c>
      <c r="P1218" s="6"/>
      <c r="Q1218" s="6"/>
      <c r="R1218" s="6"/>
      <c r="S1218" s="6" t="n">
        <v>1</v>
      </c>
      <c r="T1218" s="6"/>
      <c r="U1218" s="6"/>
    </row>
    <row r="1219" customFormat="false" ht="12.75" hidden="false" customHeight="false" outlineLevel="0" collapsed="false">
      <c r="A1219" s="2" t="s">
        <v>1594</v>
      </c>
      <c r="B1219" s="2" t="s">
        <v>1595</v>
      </c>
      <c r="C1219" s="6"/>
      <c r="D1219" s="6"/>
      <c r="E1219" s="6" t="n">
        <v>1</v>
      </c>
      <c r="F1219" s="6"/>
      <c r="G1219" s="6" t="str">
        <f aca="false">IF(AND(K1219=1,M1219=1),1,"")</f>
        <v/>
      </c>
      <c r="H1219" s="6" t="str">
        <f aca="false">IF(AND(L1219=1,N1219=1),1,"")</f>
        <v/>
      </c>
      <c r="I1219" s="6" t="str">
        <f aca="false">IF(AND(O1219=1,OR(Q1219=1,S1219=1)),1,"")</f>
        <v/>
      </c>
      <c r="J1219" s="6" t="str">
        <f aca="false">IF(AND(P1219=1,OR(R1219=1,T1219=1)),1,"")</f>
        <v/>
      </c>
      <c r="K1219" s="6"/>
      <c r="L1219" s="6"/>
      <c r="M1219" s="6"/>
      <c r="N1219" s="6"/>
      <c r="O1219" s="6" t="n">
        <v>1</v>
      </c>
      <c r="P1219" s="6"/>
      <c r="Q1219" s="6"/>
      <c r="R1219" s="6"/>
      <c r="S1219" s="6"/>
      <c r="T1219" s="6"/>
      <c r="U1219" s="6"/>
    </row>
    <row r="1220" customFormat="false" ht="12.75" hidden="false" customHeight="false" outlineLevel="0" collapsed="false">
      <c r="A1220" s="2" t="s">
        <v>1596</v>
      </c>
      <c r="B1220" s="2" t="s">
        <v>1597</v>
      </c>
      <c r="C1220" s="6"/>
      <c r="D1220" s="6" t="n">
        <v>1</v>
      </c>
      <c r="E1220" s="6"/>
      <c r="F1220" s="6"/>
      <c r="G1220" s="6" t="str">
        <f aca="false">IF(AND(K1220=1,M1220=1),1,"")</f>
        <v/>
      </c>
      <c r="H1220" s="6" t="str">
        <f aca="false">IF(AND(L1220=1,N1220=1),1,"")</f>
        <v/>
      </c>
      <c r="I1220" s="6" t="str">
        <f aca="false">IF(AND(O1220=1,OR(Q1220=1,S1220=1)),1,"")</f>
        <v/>
      </c>
      <c r="J1220" s="6" t="str">
        <f aca="false">IF(AND(P1220=1,OR(R1220=1,T1220=1)),1,"")</f>
        <v/>
      </c>
      <c r="K1220" s="6"/>
      <c r="L1220" s="6" t="n">
        <v>1</v>
      </c>
      <c r="M1220" s="6"/>
      <c r="N1220" s="6"/>
      <c r="O1220" s="6"/>
      <c r="P1220" s="6"/>
      <c r="Q1220" s="6"/>
      <c r="R1220" s="6"/>
      <c r="S1220" s="6"/>
      <c r="T1220" s="6"/>
      <c r="U1220" s="6"/>
    </row>
    <row r="1221" customFormat="false" ht="12.75" hidden="false" customHeight="false" outlineLevel="0" collapsed="false">
      <c r="A1221" s="2" t="s">
        <v>1598</v>
      </c>
      <c r="B1221" s="2" t="s">
        <v>1599</v>
      </c>
      <c r="C1221" s="6" t="n">
        <v>1</v>
      </c>
      <c r="D1221" s="6"/>
      <c r="E1221" s="6"/>
      <c r="F1221" s="6"/>
      <c r="G1221" s="6" t="n">
        <f aca="false">IF(AND(K1221=1,M1221=1),1,"")</f>
        <v>1</v>
      </c>
      <c r="H1221" s="6" t="str">
        <f aca="false">IF(AND(L1221=1,N1221=1),1,"")</f>
        <v/>
      </c>
      <c r="I1221" s="6" t="str">
        <f aca="false">IF(AND(O1221=1,OR(Q1221=1,S1221=1)),1,"")</f>
        <v/>
      </c>
      <c r="J1221" s="6" t="str">
        <f aca="false">IF(AND(P1221=1,OR(R1221=1,T1221=1)),1,"")</f>
        <v/>
      </c>
      <c r="K1221" s="6" t="n">
        <v>1</v>
      </c>
      <c r="L1221" s="6"/>
      <c r="M1221" s="6" t="n">
        <v>1</v>
      </c>
      <c r="N1221" s="6"/>
      <c r="O1221" s="6"/>
      <c r="P1221" s="6"/>
      <c r="Q1221" s="6"/>
      <c r="R1221" s="6"/>
      <c r="S1221" s="6"/>
      <c r="T1221" s="6"/>
      <c r="U1221" s="6"/>
    </row>
    <row r="1222" customFormat="false" ht="12.75" hidden="false" customHeight="false" outlineLevel="0" collapsed="false">
      <c r="A1222" s="2" t="s">
        <v>1600</v>
      </c>
      <c r="B1222" s="2" t="s">
        <v>1601</v>
      </c>
      <c r="C1222" s="6" t="n">
        <v>1</v>
      </c>
      <c r="D1222" s="6"/>
      <c r="E1222" s="6"/>
      <c r="F1222" s="6"/>
      <c r="G1222" s="6" t="n">
        <f aca="false">IF(AND(K1222=1,M1222=1),1,"")</f>
        <v>1</v>
      </c>
      <c r="H1222" s="6" t="str">
        <f aca="false">IF(AND(L1222=1,N1222=1),1,"")</f>
        <v/>
      </c>
      <c r="I1222" s="6" t="str">
        <f aca="false">IF(AND(O1222=1,OR(Q1222=1,S1222=1)),1,"")</f>
        <v/>
      </c>
      <c r="J1222" s="6" t="str">
        <f aca="false">IF(AND(P1222=1,OR(R1222=1,T1222=1)),1,"")</f>
        <v/>
      </c>
      <c r="K1222" s="6" t="n">
        <v>1</v>
      </c>
      <c r="L1222" s="6"/>
      <c r="M1222" s="6" t="n">
        <v>1</v>
      </c>
      <c r="N1222" s="6"/>
      <c r="O1222" s="6"/>
      <c r="P1222" s="6"/>
      <c r="Q1222" s="6"/>
      <c r="R1222" s="6"/>
      <c r="S1222" s="6"/>
      <c r="T1222" s="6"/>
      <c r="U1222" s="6"/>
    </row>
    <row r="1223" customFormat="false" ht="12.75" hidden="false" customHeight="false" outlineLevel="0" collapsed="false">
      <c r="A1223" s="2" t="s">
        <v>1602</v>
      </c>
      <c r="B1223" s="2" t="s">
        <v>1603</v>
      </c>
      <c r="C1223" s="6" t="n">
        <v>1</v>
      </c>
      <c r="D1223" s="6"/>
      <c r="E1223" s="6"/>
      <c r="F1223" s="6"/>
      <c r="G1223" s="6" t="str">
        <f aca="false">IF(AND(K1223=1,M1223=1),1,"")</f>
        <v/>
      </c>
      <c r="H1223" s="6" t="str">
        <f aca="false">IF(AND(L1223=1,N1223=1),1,"")</f>
        <v/>
      </c>
      <c r="I1223" s="6" t="str">
        <f aca="false">IF(AND(O1223=1,OR(Q1223=1,S1223=1)),1,"")</f>
        <v/>
      </c>
      <c r="J1223" s="6" t="str">
        <f aca="false">IF(AND(P1223=1,OR(R1223=1,T1223=1)),1,"")</f>
        <v/>
      </c>
      <c r="K1223" s="6" t="n">
        <v>1</v>
      </c>
      <c r="L1223" s="6"/>
      <c r="M1223" s="6"/>
      <c r="N1223" s="6"/>
      <c r="O1223" s="6"/>
      <c r="P1223" s="6"/>
      <c r="Q1223" s="6"/>
      <c r="R1223" s="6"/>
      <c r="S1223" s="6"/>
      <c r="T1223" s="6"/>
      <c r="U1223" s="6"/>
    </row>
    <row r="1224" customFormat="false" ht="12.75" hidden="false" customHeight="false" outlineLevel="0" collapsed="false">
      <c r="A1224" s="2" t="s">
        <v>1604</v>
      </c>
      <c r="B1224" s="2" t="s">
        <v>1605</v>
      </c>
      <c r="C1224" s="6" t="n">
        <v>1</v>
      </c>
      <c r="D1224" s="6"/>
      <c r="E1224" s="6"/>
      <c r="F1224" s="6"/>
      <c r="G1224" s="6" t="str">
        <f aca="false">IF(AND(K1224=1,M1224=1),1,"")</f>
        <v/>
      </c>
      <c r="H1224" s="6" t="str">
        <f aca="false">IF(AND(L1224=1,N1224=1),1,"")</f>
        <v/>
      </c>
      <c r="I1224" s="6" t="str">
        <f aca="false">IF(AND(O1224=1,OR(Q1224=1,S1224=1)),1,"")</f>
        <v/>
      </c>
      <c r="J1224" s="6" t="str">
        <f aca="false">IF(AND(P1224=1,OR(R1224=1,T1224=1)),1,"")</f>
        <v/>
      </c>
      <c r="K1224" s="6" t="n">
        <v>1</v>
      </c>
      <c r="L1224" s="6"/>
      <c r="M1224" s="6"/>
      <c r="N1224" s="6"/>
      <c r="O1224" s="6"/>
      <c r="P1224" s="6"/>
      <c r="Q1224" s="6"/>
      <c r="R1224" s="6"/>
      <c r="S1224" s="6"/>
      <c r="T1224" s="6"/>
      <c r="U1224" s="6"/>
    </row>
    <row r="1225" customFormat="false" ht="12.75" hidden="false" customHeight="false" outlineLevel="0" collapsed="false">
      <c r="A1225" s="2" t="s">
        <v>1606</v>
      </c>
      <c r="B1225" s="2" t="s">
        <v>1607</v>
      </c>
      <c r="C1225" s="6"/>
      <c r="D1225" s="6"/>
      <c r="E1225" s="6" t="n">
        <v>1</v>
      </c>
      <c r="F1225" s="6"/>
      <c r="G1225" s="6" t="str">
        <f aca="false">IF(AND(K1225=1,M1225=1),1,"")</f>
        <v/>
      </c>
      <c r="H1225" s="6" t="str">
        <f aca="false">IF(AND(L1225=1,N1225=1),1,"")</f>
        <v/>
      </c>
      <c r="I1225" s="6" t="str">
        <f aca="false">IF(AND(O1225=1,OR(Q1225=1,S1225=1)),1,"")</f>
        <v/>
      </c>
      <c r="J1225" s="6" t="str">
        <f aca="false">IF(AND(P1225=1,OR(R1225=1,T1225=1)),1,"")</f>
        <v/>
      </c>
      <c r="K1225" s="6"/>
      <c r="L1225" s="6"/>
      <c r="M1225" s="6"/>
      <c r="N1225" s="6"/>
      <c r="O1225" s="6"/>
      <c r="P1225" s="6"/>
      <c r="Q1225" s="6"/>
      <c r="R1225" s="6"/>
      <c r="S1225" s="6" t="n">
        <v>1</v>
      </c>
      <c r="T1225" s="6"/>
      <c r="U1225" s="6"/>
    </row>
    <row r="1226" customFormat="false" ht="12.75" hidden="false" customHeight="false" outlineLevel="0" collapsed="false">
      <c r="A1226" s="2" t="s">
        <v>1608</v>
      </c>
      <c r="B1226" s="2" t="s">
        <v>1609</v>
      </c>
      <c r="C1226" s="6"/>
      <c r="D1226" s="6"/>
      <c r="E1226" s="6" t="n">
        <v>1</v>
      </c>
      <c r="F1226" s="6"/>
      <c r="G1226" s="6" t="str">
        <f aca="false">IF(AND(K1226=1,M1226=1),1,"")</f>
        <v/>
      </c>
      <c r="H1226" s="6" t="str">
        <f aca="false">IF(AND(L1226=1,N1226=1),1,"")</f>
        <v/>
      </c>
      <c r="I1226" s="6" t="str">
        <f aca="false">IF(AND(O1226=1,OR(Q1226=1,S1226=1)),1,"")</f>
        <v/>
      </c>
      <c r="J1226" s="6" t="str">
        <f aca="false">IF(AND(P1226=1,OR(R1226=1,T1226=1)),1,"")</f>
        <v/>
      </c>
      <c r="K1226" s="6"/>
      <c r="L1226" s="6"/>
      <c r="M1226" s="6"/>
      <c r="N1226" s="6"/>
      <c r="O1226" s="6"/>
      <c r="P1226" s="6"/>
      <c r="Q1226" s="6" t="n">
        <v>1</v>
      </c>
      <c r="R1226" s="6"/>
      <c r="S1226" s="6"/>
      <c r="T1226" s="6"/>
      <c r="U1226" s="6"/>
    </row>
    <row r="1227" customFormat="false" ht="12.75" hidden="false" customHeight="false" outlineLevel="0" collapsed="false">
      <c r="A1227" s="2" t="s">
        <v>1610</v>
      </c>
      <c r="B1227" s="2" t="s">
        <v>1611</v>
      </c>
      <c r="C1227" s="6"/>
      <c r="D1227" s="6" t="n">
        <v>1</v>
      </c>
      <c r="E1227" s="6"/>
      <c r="F1227" s="6"/>
      <c r="G1227" s="6" t="str">
        <f aca="false">IF(AND(K1227=1,M1227=1),1,"")</f>
        <v/>
      </c>
      <c r="H1227" s="6" t="str">
        <f aca="false">IF(AND(L1227=1,N1227=1),1,"")</f>
        <v/>
      </c>
      <c r="I1227" s="6" t="str">
        <f aca="false">IF(AND(O1227=1,OR(Q1227=1,S1227=1)),1,"")</f>
        <v/>
      </c>
      <c r="J1227" s="6" t="str">
        <f aca="false">IF(AND(P1227=1,OR(R1227=1,T1227=1)),1,"")</f>
        <v/>
      </c>
      <c r="K1227" s="6"/>
      <c r="L1227" s="6" t="n">
        <v>1</v>
      </c>
      <c r="M1227" s="6"/>
      <c r="N1227" s="6"/>
      <c r="O1227" s="6"/>
      <c r="P1227" s="6"/>
      <c r="Q1227" s="6"/>
      <c r="R1227" s="6"/>
      <c r="S1227" s="6"/>
      <c r="T1227" s="6"/>
      <c r="U1227" s="6"/>
    </row>
    <row r="1228" customFormat="false" ht="12.75" hidden="false" customHeight="false" outlineLevel="0" collapsed="false">
      <c r="A1228" s="2" t="s">
        <v>1612</v>
      </c>
      <c r="B1228" s="2" t="s">
        <v>1613</v>
      </c>
      <c r="C1228" s="6" t="n">
        <v>1</v>
      </c>
      <c r="D1228" s="6"/>
      <c r="E1228" s="6"/>
      <c r="F1228" s="6"/>
      <c r="G1228" s="6" t="str">
        <f aca="false">IF(AND(K1228=1,M1228=1),1,"")</f>
        <v/>
      </c>
      <c r="H1228" s="6" t="str">
        <f aca="false">IF(AND(L1228=1,N1228=1),1,"")</f>
        <v/>
      </c>
      <c r="I1228" s="6" t="str">
        <f aca="false">IF(AND(O1228=1,OR(Q1228=1,S1228=1)),1,"")</f>
        <v/>
      </c>
      <c r="J1228" s="6" t="str">
        <f aca="false">IF(AND(P1228=1,OR(R1228=1,T1228=1)),1,"")</f>
        <v/>
      </c>
      <c r="K1228" s="6" t="n">
        <v>1</v>
      </c>
      <c r="L1228" s="6"/>
      <c r="M1228" s="6"/>
      <c r="N1228" s="6"/>
      <c r="O1228" s="6"/>
      <c r="P1228" s="6"/>
      <c r="Q1228" s="6"/>
      <c r="R1228" s="6"/>
      <c r="S1228" s="6"/>
      <c r="T1228" s="6"/>
      <c r="U1228" s="6"/>
    </row>
    <row r="1229" customFormat="false" ht="12.75" hidden="false" customHeight="false" outlineLevel="0" collapsed="false">
      <c r="A1229" s="2" t="s">
        <v>1614</v>
      </c>
      <c r="B1229" s="2" t="s">
        <v>1615</v>
      </c>
      <c r="C1229" s="6"/>
      <c r="D1229" s="6"/>
      <c r="E1229" s="6" t="n">
        <v>1</v>
      </c>
      <c r="F1229" s="6"/>
      <c r="G1229" s="6" t="str">
        <f aca="false">IF(AND(K1229=1,M1229=1),1,"")</f>
        <v/>
      </c>
      <c r="H1229" s="6" t="str">
        <f aca="false">IF(AND(L1229=1,N1229=1),1,"")</f>
        <v/>
      </c>
      <c r="I1229" s="6" t="str">
        <f aca="false">IF(AND(O1229=1,OR(Q1229=1,S1229=1)),1,"")</f>
        <v/>
      </c>
      <c r="J1229" s="6" t="str">
        <f aca="false">IF(AND(P1229=1,OR(R1229=1,T1229=1)),1,"")</f>
        <v/>
      </c>
      <c r="K1229" s="6"/>
      <c r="L1229" s="6"/>
      <c r="M1229" s="6"/>
      <c r="N1229" s="6"/>
      <c r="O1229" s="6"/>
      <c r="P1229" s="6"/>
      <c r="Q1229" s="6" t="n">
        <v>1</v>
      </c>
      <c r="R1229" s="6"/>
      <c r="S1229" s="6" t="n">
        <v>1</v>
      </c>
      <c r="T1229" s="6"/>
      <c r="U1229" s="6"/>
    </row>
    <row r="1230" customFormat="false" ht="12.75" hidden="false" customHeight="false" outlineLevel="0" collapsed="false">
      <c r="A1230" s="2" t="s">
        <v>1616</v>
      </c>
      <c r="B1230" s="2" t="s">
        <v>1617</v>
      </c>
      <c r="C1230" s="6"/>
      <c r="D1230" s="6" t="n">
        <v>1</v>
      </c>
      <c r="E1230" s="6"/>
      <c r="F1230" s="6"/>
      <c r="G1230" s="6" t="str">
        <f aca="false">IF(AND(K1230=1,M1230=1),1,"")</f>
        <v/>
      </c>
      <c r="H1230" s="6" t="str">
        <f aca="false">IF(AND(L1230=1,N1230=1),1,"")</f>
        <v/>
      </c>
      <c r="I1230" s="6" t="str">
        <f aca="false">IF(AND(O1230=1,OR(Q1230=1,S1230=1)),1,"")</f>
        <v/>
      </c>
      <c r="J1230" s="6" t="str">
        <f aca="false">IF(AND(P1230=1,OR(R1230=1,T1230=1)),1,"")</f>
        <v/>
      </c>
      <c r="K1230" s="6"/>
      <c r="L1230" s="6" t="n">
        <v>1</v>
      </c>
      <c r="M1230" s="6"/>
      <c r="N1230" s="6"/>
      <c r="O1230" s="6"/>
      <c r="P1230" s="6"/>
      <c r="Q1230" s="6"/>
      <c r="R1230" s="6"/>
      <c r="S1230" s="6"/>
      <c r="T1230" s="6"/>
      <c r="U1230" s="6"/>
    </row>
    <row r="1231" customFormat="false" ht="12.75" hidden="false" customHeight="false" outlineLevel="0" collapsed="false">
      <c r="A1231" s="2" t="s">
        <v>1618</v>
      </c>
      <c r="B1231" s="2" t="s">
        <v>1619</v>
      </c>
      <c r="C1231" s="6"/>
      <c r="D1231" s="6"/>
      <c r="E1231" s="6"/>
      <c r="F1231" s="6" t="n">
        <v>1</v>
      </c>
      <c r="G1231" s="6" t="str">
        <f aca="false">IF(AND(K1231=1,M1231=1),1,"")</f>
        <v/>
      </c>
      <c r="H1231" s="6" t="str">
        <f aca="false">IF(AND(L1231=1,N1231=1),1,"")</f>
        <v/>
      </c>
      <c r="I1231" s="6" t="str">
        <f aca="false">IF(AND(O1231=1,OR(Q1231=1,S1231=1)),1,"")</f>
        <v/>
      </c>
      <c r="J1231" s="6" t="str">
        <f aca="false">IF(AND(P1231=1,OR(R1231=1,T1231=1)),1,"")</f>
        <v/>
      </c>
      <c r="K1231" s="6"/>
      <c r="L1231" s="6"/>
      <c r="M1231" s="6"/>
      <c r="N1231" s="6"/>
      <c r="O1231" s="6"/>
      <c r="P1231" s="6"/>
      <c r="Q1231" s="6"/>
      <c r="R1231" s="6"/>
      <c r="S1231" s="6"/>
      <c r="T1231" s="6" t="n">
        <v>1</v>
      </c>
      <c r="U1231" s="6"/>
    </row>
    <row r="1232" customFormat="false" ht="12.75" hidden="false" customHeight="false" outlineLevel="0" collapsed="false">
      <c r="A1232" s="2" t="s">
        <v>1620</v>
      </c>
      <c r="B1232" s="2" t="s">
        <v>1621</v>
      </c>
      <c r="C1232" s="6"/>
      <c r="D1232" s="6"/>
      <c r="E1232" s="6" t="n">
        <v>1</v>
      </c>
      <c r="F1232" s="6"/>
      <c r="G1232" s="6" t="str">
        <f aca="false">IF(AND(K1232=1,M1232=1),1,"")</f>
        <v/>
      </c>
      <c r="H1232" s="6" t="str">
        <f aca="false">IF(AND(L1232=1,N1232=1),1,"")</f>
        <v/>
      </c>
      <c r="I1232" s="6" t="str">
        <f aca="false">IF(AND(O1232=1,OR(Q1232=1,S1232=1)),1,"")</f>
        <v/>
      </c>
      <c r="J1232" s="6" t="str">
        <f aca="false">IF(AND(P1232=1,OR(R1232=1,T1232=1)),1,"")</f>
        <v/>
      </c>
      <c r="K1232" s="6"/>
      <c r="L1232" s="6"/>
      <c r="M1232" s="6"/>
      <c r="N1232" s="6"/>
      <c r="O1232" s="6" t="n">
        <v>1</v>
      </c>
      <c r="P1232" s="6"/>
      <c r="Q1232" s="6"/>
      <c r="R1232" s="6"/>
      <c r="S1232" s="6"/>
      <c r="T1232" s="6"/>
      <c r="U1232" s="6"/>
    </row>
    <row r="1233" customFormat="false" ht="12.75" hidden="false" customHeight="false" outlineLevel="0" collapsed="false">
      <c r="A1233" s="2" t="s">
        <v>1622</v>
      </c>
      <c r="B1233" s="2" t="s">
        <v>1623</v>
      </c>
      <c r="C1233" s="6" t="n">
        <v>1</v>
      </c>
      <c r="D1233" s="6"/>
      <c r="E1233" s="6"/>
      <c r="F1233" s="6"/>
      <c r="G1233" s="6" t="str">
        <f aca="false">IF(AND(K1233=1,M1233=1),1,"")</f>
        <v/>
      </c>
      <c r="H1233" s="6" t="str">
        <f aca="false">IF(AND(L1233=1,N1233=1),1,"")</f>
        <v/>
      </c>
      <c r="I1233" s="6" t="str">
        <f aca="false">IF(AND(O1233=1,OR(Q1233=1,S1233=1)),1,"")</f>
        <v/>
      </c>
      <c r="J1233" s="6" t="str">
        <f aca="false">IF(AND(P1233=1,OR(R1233=1,T1233=1)),1,"")</f>
        <v/>
      </c>
      <c r="K1233" s="6"/>
      <c r="L1233" s="6"/>
      <c r="M1233" s="6" t="n">
        <v>1</v>
      </c>
      <c r="N1233" s="6"/>
      <c r="O1233" s="6"/>
      <c r="P1233" s="6"/>
      <c r="Q1233" s="6"/>
      <c r="R1233" s="6"/>
      <c r="S1233" s="6"/>
      <c r="T1233" s="6"/>
      <c r="U1233" s="6"/>
    </row>
    <row r="1234" customFormat="false" ht="12.75" hidden="false" customHeight="false" outlineLevel="0" collapsed="false">
      <c r="A1234" s="2" t="s">
        <v>1624</v>
      </c>
      <c r="B1234" s="2" t="s">
        <v>1625</v>
      </c>
      <c r="C1234" s="6"/>
      <c r="D1234" s="6"/>
      <c r="E1234" s="6" t="n">
        <v>1</v>
      </c>
      <c r="F1234" s="6"/>
      <c r="G1234" s="6" t="str">
        <f aca="false">IF(AND(K1234=1,M1234=1),1,"")</f>
        <v/>
      </c>
      <c r="H1234" s="6" t="str">
        <f aca="false">IF(AND(L1234=1,N1234=1),1,"")</f>
        <v/>
      </c>
      <c r="I1234" s="6" t="str">
        <f aca="false">IF(AND(O1234=1,OR(Q1234=1,S1234=1)),1,"")</f>
        <v/>
      </c>
      <c r="J1234" s="6" t="str">
        <f aca="false">IF(AND(P1234=1,OR(R1234=1,T1234=1)),1,"")</f>
        <v/>
      </c>
      <c r="K1234" s="6"/>
      <c r="L1234" s="6"/>
      <c r="M1234" s="6"/>
      <c r="N1234" s="6"/>
      <c r="O1234" s="6"/>
      <c r="P1234" s="6"/>
      <c r="Q1234" s="6" t="n">
        <v>1</v>
      </c>
      <c r="R1234" s="6"/>
      <c r="S1234" s="6"/>
      <c r="T1234" s="6"/>
      <c r="U1234" s="6"/>
    </row>
    <row r="1235" customFormat="false" ht="12.75" hidden="false" customHeight="false" outlineLevel="0" collapsed="false">
      <c r="A1235" s="2" t="s">
        <v>1626</v>
      </c>
      <c r="B1235" s="2" t="s">
        <v>1627</v>
      </c>
      <c r="C1235" s="6"/>
      <c r="D1235" s="6" t="n">
        <v>1</v>
      </c>
      <c r="E1235" s="6"/>
      <c r="F1235" s="6"/>
      <c r="G1235" s="6" t="str">
        <f aca="false">IF(AND(K1235=1,M1235=1),1,"")</f>
        <v/>
      </c>
      <c r="H1235" s="6" t="str">
        <f aca="false">IF(AND(L1235=1,N1235=1),1,"")</f>
        <v/>
      </c>
      <c r="I1235" s="6" t="str">
        <f aca="false">IF(AND(O1235=1,OR(Q1235=1,S1235=1)),1,"")</f>
        <v/>
      </c>
      <c r="J1235" s="6" t="str">
        <f aca="false">IF(AND(P1235=1,OR(R1235=1,T1235=1)),1,"")</f>
        <v/>
      </c>
      <c r="K1235" s="6"/>
      <c r="L1235" s="6" t="n">
        <v>1</v>
      </c>
      <c r="M1235" s="6"/>
      <c r="N1235" s="6"/>
      <c r="O1235" s="6"/>
      <c r="P1235" s="6"/>
      <c r="Q1235" s="6"/>
      <c r="R1235" s="6"/>
      <c r="S1235" s="6"/>
      <c r="T1235" s="6"/>
      <c r="U1235" s="6"/>
    </row>
    <row r="1236" customFormat="false" ht="12.75" hidden="false" customHeight="false" outlineLevel="0" collapsed="false">
      <c r="A1236" s="2" t="s">
        <v>1628</v>
      </c>
      <c r="B1236" s="2" t="s">
        <v>1629</v>
      </c>
      <c r="C1236" s="6"/>
      <c r="D1236" s="6"/>
      <c r="E1236" s="6" t="n">
        <v>1</v>
      </c>
      <c r="F1236" s="6"/>
      <c r="G1236" s="6" t="str">
        <f aca="false">IF(AND(K1236=1,M1236=1),1,"")</f>
        <v/>
      </c>
      <c r="H1236" s="6" t="str">
        <f aca="false">IF(AND(L1236=1,N1236=1),1,"")</f>
        <v/>
      </c>
      <c r="I1236" s="6" t="n">
        <f aca="false">IF(AND(O1236=1,OR(Q1236=1,S1236=1)),1,"")</f>
        <v>1</v>
      </c>
      <c r="J1236" s="6" t="str">
        <f aca="false">IF(AND(P1236=1,OR(R1236=1,T1236=1)),1,"")</f>
        <v/>
      </c>
      <c r="K1236" s="6"/>
      <c r="L1236" s="6"/>
      <c r="M1236" s="6"/>
      <c r="N1236" s="6"/>
      <c r="O1236" s="6" t="n">
        <v>1</v>
      </c>
      <c r="P1236" s="6"/>
      <c r="Q1236" s="6"/>
      <c r="R1236" s="6"/>
      <c r="S1236" s="6" t="n">
        <v>1</v>
      </c>
      <c r="T1236" s="6"/>
      <c r="U1236" s="6"/>
    </row>
    <row r="1237" customFormat="false" ht="12.75" hidden="false" customHeight="false" outlineLevel="0" collapsed="false">
      <c r="A1237" s="2" t="s">
        <v>1630</v>
      </c>
      <c r="B1237" s="2" t="s">
        <v>1631</v>
      </c>
      <c r="C1237" s="6"/>
      <c r="D1237" s="6"/>
      <c r="E1237" s="6" t="n">
        <v>1</v>
      </c>
      <c r="F1237" s="6"/>
      <c r="G1237" s="6" t="str">
        <f aca="false">IF(AND(K1237=1,M1237=1),1,"")</f>
        <v/>
      </c>
      <c r="H1237" s="6" t="str">
        <f aca="false">IF(AND(L1237=1,N1237=1),1,"")</f>
        <v/>
      </c>
      <c r="I1237" s="6" t="str">
        <f aca="false">IF(AND(O1237=1,OR(Q1237=1,S1237=1)),1,"")</f>
        <v/>
      </c>
      <c r="J1237" s="6" t="str">
        <f aca="false">IF(AND(P1237=1,OR(R1237=1,T1237=1)),1,"")</f>
        <v/>
      </c>
      <c r="K1237" s="6"/>
      <c r="L1237" s="6"/>
      <c r="M1237" s="6"/>
      <c r="N1237" s="6"/>
      <c r="O1237" s="6" t="n">
        <v>1</v>
      </c>
      <c r="P1237" s="6"/>
      <c r="Q1237" s="6"/>
      <c r="R1237" s="6"/>
      <c r="S1237" s="6"/>
      <c r="T1237" s="6"/>
      <c r="U1237" s="6"/>
    </row>
    <row r="1238" customFormat="false" ht="12.75" hidden="false" customHeight="false" outlineLevel="0" collapsed="false">
      <c r="A1238" s="2" t="s">
        <v>1632</v>
      </c>
      <c r="B1238" s="2" t="s">
        <v>1633</v>
      </c>
      <c r="C1238" s="6"/>
      <c r="D1238" s="6" t="n">
        <v>1</v>
      </c>
      <c r="E1238" s="6"/>
      <c r="F1238" s="6" t="n">
        <v>1</v>
      </c>
      <c r="G1238" s="6" t="str">
        <f aca="false">IF(AND(K1238=1,M1238=1),1,"")</f>
        <v/>
      </c>
      <c r="H1238" s="6" t="str">
        <f aca="false">IF(AND(L1238=1,N1238=1),1,"")</f>
        <v/>
      </c>
      <c r="I1238" s="6" t="str">
        <f aca="false">IF(AND(O1238=1,OR(Q1238=1,S1238=1)),1,"")</f>
        <v/>
      </c>
      <c r="J1238" s="6" t="str">
        <f aca="false">IF(AND(P1238=1,OR(R1238=1,T1238=1)),1,"")</f>
        <v/>
      </c>
      <c r="K1238" s="6"/>
      <c r="L1238" s="6" t="n">
        <v>1</v>
      </c>
      <c r="M1238" s="6"/>
      <c r="N1238" s="6"/>
      <c r="O1238" s="6"/>
      <c r="P1238" s="6"/>
      <c r="Q1238" s="6"/>
      <c r="R1238" s="6" t="n">
        <v>1</v>
      </c>
      <c r="S1238" s="6"/>
      <c r="T1238" s="6" t="n">
        <v>1</v>
      </c>
      <c r="U1238" s="6"/>
    </row>
    <row r="1239" customFormat="false" ht="12.75" hidden="false" customHeight="false" outlineLevel="0" collapsed="false">
      <c r="A1239" s="2" t="s">
        <v>1634</v>
      </c>
      <c r="B1239" s="2" t="s">
        <v>1635</v>
      </c>
      <c r="C1239" s="6"/>
      <c r="D1239" s="6" t="n">
        <v>1</v>
      </c>
      <c r="E1239" s="6" t="n">
        <v>1</v>
      </c>
      <c r="F1239" s="6"/>
      <c r="G1239" s="6" t="str">
        <f aca="false">IF(AND(K1239=1,M1239=1),1,"")</f>
        <v/>
      </c>
      <c r="H1239" s="6" t="str">
        <f aca="false">IF(AND(L1239=1,N1239=1),1,"")</f>
        <v/>
      </c>
      <c r="I1239" s="6" t="n">
        <f aca="false">IF(AND(O1239=1,OR(Q1239=1,S1239=1)),1,"")</f>
        <v>1</v>
      </c>
      <c r="J1239" s="6" t="str">
        <f aca="false">IF(AND(P1239=1,OR(R1239=1,T1239=1)),1,"")</f>
        <v/>
      </c>
      <c r="K1239" s="6"/>
      <c r="L1239" s="6" t="n">
        <v>1</v>
      </c>
      <c r="M1239" s="6"/>
      <c r="N1239" s="6"/>
      <c r="O1239" s="6" t="n">
        <v>1</v>
      </c>
      <c r="P1239" s="6"/>
      <c r="Q1239" s="6" t="n">
        <v>1</v>
      </c>
      <c r="R1239" s="6"/>
      <c r="S1239" s="6" t="n">
        <v>1</v>
      </c>
      <c r="T1239" s="6"/>
      <c r="U1239" s="6"/>
    </row>
    <row r="1240" customFormat="false" ht="12.75" hidden="false" customHeight="false" outlineLevel="0" collapsed="false">
      <c r="A1240" s="2" t="s">
        <v>1636</v>
      </c>
      <c r="B1240" s="2" t="s">
        <v>1637</v>
      </c>
      <c r="C1240" s="6"/>
      <c r="D1240" s="6"/>
      <c r="E1240" s="6" t="n">
        <v>1</v>
      </c>
      <c r="F1240" s="6"/>
      <c r="G1240" s="6" t="str">
        <f aca="false">IF(AND(K1240=1,M1240=1),1,"")</f>
        <v/>
      </c>
      <c r="H1240" s="6" t="str">
        <f aca="false">IF(AND(L1240=1,N1240=1),1,"")</f>
        <v/>
      </c>
      <c r="I1240" s="6" t="str">
        <f aca="false">IF(AND(O1240=1,OR(Q1240=1,S1240=1)),1,"")</f>
        <v/>
      </c>
      <c r="J1240" s="6" t="str">
        <f aca="false">IF(AND(P1240=1,OR(R1240=1,T1240=1)),1,"")</f>
        <v/>
      </c>
      <c r="K1240" s="6"/>
      <c r="L1240" s="6"/>
      <c r="M1240" s="6"/>
      <c r="N1240" s="6"/>
      <c r="O1240" s="6"/>
      <c r="P1240" s="6"/>
      <c r="Q1240" s="6"/>
      <c r="R1240" s="6"/>
      <c r="S1240" s="6" t="n">
        <v>1</v>
      </c>
      <c r="T1240" s="6"/>
      <c r="U1240" s="6"/>
    </row>
    <row r="1241" customFormat="false" ht="12.75" hidden="false" customHeight="false" outlineLevel="0" collapsed="false">
      <c r="A1241" s="2" t="s">
        <v>1638</v>
      </c>
      <c r="B1241" s="2" t="s">
        <v>1639</v>
      </c>
      <c r="C1241" s="6"/>
      <c r="D1241" s="6"/>
      <c r="E1241" s="6" t="n">
        <v>1</v>
      </c>
      <c r="F1241" s="6"/>
      <c r="G1241" s="6" t="str">
        <f aca="false">IF(AND(K1241=1,M1241=1),1,"")</f>
        <v/>
      </c>
      <c r="H1241" s="6" t="str">
        <f aca="false">IF(AND(L1241=1,N1241=1),1,"")</f>
        <v/>
      </c>
      <c r="I1241" s="6" t="str">
        <f aca="false">IF(AND(O1241=1,OR(Q1241=1,S1241=1)),1,"")</f>
        <v/>
      </c>
      <c r="J1241" s="6" t="str">
        <f aca="false">IF(AND(P1241=1,OR(R1241=1,T1241=1)),1,"")</f>
        <v/>
      </c>
      <c r="K1241" s="6"/>
      <c r="L1241" s="6"/>
      <c r="M1241" s="6"/>
      <c r="N1241" s="6"/>
      <c r="O1241" s="6"/>
      <c r="P1241" s="6"/>
      <c r="Q1241" s="6" t="n">
        <v>1</v>
      </c>
      <c r="R1241" s="6"/>
      <c r="S1241" s="6"/>
      <c r="T1241" s="6"/>
      <c r="U1241" s="6"/>
    </row>
    <row r="1242" customFormat="false" ht="12.75" hidden="false" customHeight="false" outlineLevel="0" collapsed="false">
      <c r="A1242" s="2" t="s">
        <v>1640</v>
      </c>
      <c r="B1242" s="2" t="s">
        <v>1641</v>
      </c>
      <c r="C1242" s="6"/>
      <c r="D1242" s="6"/>
      <c r="E1242" s="6" t="n">
        <v>1</v>
      </c>
      <c r="F1242" s="6"/>
      <c r="G1242" s="6" t="str">
        <f aca="false">IF(AND(K1242=1,M1242=1),1,"")</f>
        <v/>
      </c>
      <c r="H1242" s="6" t="str">
        <f aca="false">IF(AND(L1242=1,N1242=1),1,"")</f>
        <v/>
      </c>
      <c r="I1242" s="6" t="str">
        <f aca="false">IF(AND(O1242=1,OR(Q1242=1,S1242=1)),1,"")</f>
        <v/>
      </c>
      <c r="J1242" s="6" t="str">
        <f aca="false">IF(AND(P1242=1,OR(R1242=1,T1242=1)),1,"")</f>
        <v/>
      </c>
      <c r="K1242" s="6"/>
      <c r="L1242" s="6"/>
      <c r="M1242" s="6"/>
      <c r="N1242" s="6"/>
      <c r="O1242" s="6"/>
      <c r="P1242" s="6"/>
      <c r="Q1242" s="6" t="n">
        <v>1</v>
      </c>
      <c r="R1242" s="6"/>
      <c r="S1242" s="6"/>
      <c r="T1242" s="6"/>
      <c r="U1242" s="6"/>
    </row>
    <row r="1243" customFormat="false" ht="12.75" hidden="false" customHeight="false" outlineLevel="0" collapsed="false">
      <c r="A1243" s="2" t="s">
        <v>1642</v>
      </c>
      <c r="B1243" s="2" t="s">
        <v>1643</v>
      </c>
      <c r="C1243" s="6"/>
      <c r="D1243" s="6"/>
      <c r="E1243" s="6" t="n">
        <v>1</v>
      </c>
      <c r="F1243" s="6"/>
      <c r="G1243" s="6" t="str">
        <f aca="false">IF(AND(K1243=1,M1243=1),1,"")</f>
        <v/>
      </c>
      <c r="H1243" s="6" t="str">
        <f aca="false">IF(AND(L1243=1,N1243=1),1,"")</f>
        <v/>
      </c>
      <c r="I1243" s="6" t="n">
        <f aca="false">IF(AND(O1243=1,OR(Q1243=1,S1243=1)),1,"")</f>
        <v>1</v>
      </c>
      <c r="J1243" s="6" t="str">
        <f aca="false">IF(AND(P1243=1,OR(R1243=1,T1243=1)),1,"")</f>
        <v/>
      </c>
      <c r="K1243" s="6"/>
      <c r="L1243" s="6"/>
      <c r="M1243" s="6"/>
      <c r="N1243" s="6"/>
      <c r="O1243" s="6" t="n">
        <v>1</v>
      </c>
      <c r="P1243" s="6"/>
      <c r="Q1243" s="6"/>
      <c r="R1243" s="6"/>
      <c r="S1243" s="6" t="n">
        <v>1</v>
      </c>
      <c r="T1243" s="6"/>
      <c r="U1243" s="6"/>
    </row>
    <row r="1244" customFormat="false" ht="12.75" hidden="false" customHeight="false" outlineLevel="0" collapsed="false">
      <c r="A1244" s="2" t="s">
        <v>1644</v>
      </c>
      <c r="B1244" s="2" t="s">
        <v>1645</v>
      </c>
      <c r="C1244" s="6"/>
      <c r="D1244" s="6"/>
      <c r="E1244" s="6" t="n">
        <v>1</v>
      </c>
      <c r="F1244" s="6"/>
      <c r="G1244" s="6" t="str">
        <f aca="false">IF(AND(K1244=1,M1244=1),1,"")</f>
        <v/>
      </c>
      <c r="H1244" s="6" t="str">
        <f aca="false">IF(AND(L1244=1,N1244=1),1,"")</f>
        <v/>
      </c>
      <c r="I1244" s="6" t="str">
        <f aca="false">IF(AND(O1244=1,OR(Q1244=1,S1244=1)),1,"")</f>
        <v/>
      </c>
      <c r="J1244" s="6" t="str">
        <f aca="false">IF(AND(P1244=1,OR(R1244=1,T1244=1)),1,"")</f>
        <v/>
      </c>
      <c r="K1244" s="6"/>
      <c r="L1244" s="6"/>
      <c r="M1244" s="6"/>
      <c r="N1244" s="6"/>
      <c r="O1244" s="6"/>
      <c r="P1244" s="6"/>
      <c r="Q1244" s="6"/>
      <c r="R1244" s="6"/>
      <c r="S1244" s="6" t="n">
        <v>1</v>
      </c>
      <c r="T1244" s="6"/>
      <c r="U1244" s="6"/>
    </row>
    <row r="1245" customFormat="false" ht="12.75" hidden="false" customHeight="false" outlineLevel="0" collapsed="false">
      <c r="A1245" s="2" t="s">
        <v>1646</v>
      </c>
      <c r="B1245" s="2" t="s">
        <v>1647</v>
      </c>
      <c r="C1245" s="6" t="n">
        <v>1</v>
      </c>
      <c r="D1245" s="6"/>
      <c r="E1245" s="6"/>
      <c r="F1245" s="6"/>
      <c r="G1245" s="6" t="str">
        <f aca="false">IF(AND(K1245=1,M1245=1),1,"")</f>
        <v/>
      </c>
      <c r="H1245" s="6" t="str">
        <f aca="false">IF(AND(L1245=1,N1245=1),1,"")</f>
        <v/>
      </c>
      <c r="I1245" s="6" t="str">
        <f aca="false">IF(AND(O1245=1,OR(Q1245=1,S1245=1)),1,"")</f>
        <v/>
      </c>
      <c r="J1245" s="6" t="str">
        <f aca="false">IF(AND(P1245=1,OR(R1245=1,T1245=1)),1,"")</f>
        <v/>
      </c>
      <c r="K1245" s="6" t="n">
        <v>1</v>
      </c>
      <c r="L1245" s="6"/>
      <c r="M1245" s="6"/>
      <c r="N1245" s="6"/>
      <c r="O1245" s="6"/>
      <c r="P1245" s="6"/>
      <c r="Q1245" s="6"/>
      <c r="R1245" s="6"/>
      <c r="S1245" s="6"/>
      <c r="T1245" s="6"/>
      <c r="U1245" s="6"/>
    </row>
    <row r="1246" customFormat="false" ht="12.75" hidden="false" customHeight="false" outlineLevel="0" collapsed="false">
      <c r="A1246" s="2" t="s">
        <v>1648</v>
      </c>
      <c r="B1246" s="2" t="s">
        <v>1649</v>
      </c>
      <c r="C1246" s="6"/>
      <c r="D1246" s="6"/>
      <c r="E1246" s="6" t="n">
        <v>1</v>
      </c>
      <c r="F1246" s="6"/>
      <c r="G1246" s="6" t="str">
        <f aca="false">IF(AND(K1246=1,M1246=1),1,"")</f>
        <v/>
      </c>
      <c r="H1246" s="6" t="str">
        <f aca="false">IF(AND(L1246=1,N1246=1),1,"")</f>
        <v/>
      </c>
      <c r="I1246" s="6" t="str">
        <f aca="false">IF(AND(O1246=1,OR(Q1246=1,S1246=1)),1,"")</f>
        <v/>
      </c>
      <c r="J1246" s="6" t="str">
        <f aca="false">IF(AND(P1246=1,OR(R1246=1,T1246=1)),1,"")</f>
        <v/>
      </c>
      <c r="K1246" s="6"/>
      <c r="L1246" s="6"/>
      <c r="M1246" s="6"/>
      <c r="N1246" s="6"/>
      <c r="O1246" s="6"/>
      <c r="P1246" s="6"/>
      <c r="Q1246" s="6" t="n">
        <v>1</v>
      </c>
      <c r="R1246" s="6"/>
      <c r="S1246" s="6"/>
      <c r="T1246" s="6"/>
      <c r="U1246" s="6"/>
    </row>
    <row r="1247" customFormat="false" ht="12.75" hidden="false" customHeight="false" outlineLevel="0" collapsed="false">
      <c r="A1247" s="2" t="s">
        <v>1650</v>
      </c>
      <c r="B1247" s="2" t="s">
        <v>1651</v>
      </c>
      <c r="C1247" s="6"/>
      <c r="D1247" s="6" t="n">
        <v>1</v>
      </c>
      <c r="E1247" s="6"/>
      <c r="F1247" s="6"/>
      <c r="G1247" s="6" t="str">
        <f aca="false">IF(AND(K1247=1,M1247=1),1,"")</f>
        <v/>
      </c>
      <c r="H1247" s="6" t="str">
        <f aca="false">IF(AND(L1247=1,N1247=1),1,"")</f>
        <v/>
      </c>
      <c r="I1247" s="6" t="str">
        <f aca="false">IF(AND(O1247=1,OR(Q1247=1,S1247=1)),1,"")</f>
        <v/>
      </c>
      <c r="J1247" s="6" t="str">
        <f aca="false">IF(AND(P1247=1,OR(R1247=1,T1247=1)),1,"")</f>
        <v/>
      </c>
      <c r="K1247" s="6"/>
      <c r="L1247" s="6"/>
      <c r="M1247" s="6"/>
      <c r="N1247" s="6" t="n">
        <v>1</v>
      </c>
      <c r="O1247" s="6"/>
      <c r="P1247" s="6"/>
      <c r="Q1247" s="6"/>
      <c r="R1247" s="6"/>
      <c r="S1247" s="6"/>
      <c r="T1247" s="6"/>
      <c r="U1247" s="6"/>
    </row>
    <row r="1248" customFormat="false" ht="12.75" hidden="false" customHeight="false" outlineLevel="0" collapsed="false">
      <c r="A1248" s="2" t="s">
        <v>1652</v>
      </c>
      <c r="B1248" s="2" t="s">
        <v>1653</v>
      </c>
      <c r="C1248" s="6"/>
      <c r="D1248" s="6" t="n">
        <v>1</v>
      </c>
      <c r="E1248" s="6"/>
      <c r="F1248" s="6"/>
      <c r="G1248" s="6" t="str">
        <f aca="false">IF(AND(K1248=1,M1248=1),1,"")</f>
        <v/>
      </c>
      <c r="H1248" s="6" t="str">
        <f aca="false">IF(AND(L1248=1,N1248=1),1,"")</f>
        <v/>
      </c>
      <c r="I1248" s="6" t="str">
        <f aca="false">IF(AND(O1248=1,OR(Q1248=1,S1248=1)),1,"")</f>
        <v/>
      </c>
      <c r="J1248" s="6" t="str">
        <f aca="false">IF(AND(P1248=1,OR(R1248=1,T1248=1)),1,"")</f>
        <v/>
      </c>
      <c r="K1248" s="6"/>
      <c r="L1248" s="6"/>
      <c r="M1248" s="6"/>
      <c r="N1248" s="6" t="n">
        <v>1</v>
      </c>
      <c r="O1248" s="6"/>
      <c r="P1248" s="6"/>
      <c r="Q1248" s="6"/>
      <c r="R1248" s="6"/>
      <c r="S1248" s="6"/>
      <c r="T1248" s="6"/>
      <c r="U1248" s="6"/>
    </row>
    <row r="1249" customFormat="false" ht="12.75" hidden="false" customHeight="false" outlineLevel="0" collapsed="false">
      <c r="A1249" s="2" t="s">
        <v>1654</v>
      </c>
      <c r="B1249" s="2" t="s">
        <v>1655</v>
      </c>
      <c r="C1249" s="6"/>
      <c r="D1249" s="6" t="n">
        <v>1</v>
      </c>
      <c r="E1249" s="6"/>
      <c r="F1249" s="6"/>
      <c r="G1249" s="6" t="str">
        <f aca="false">IF(AND(K1249=1,M1249=1),1,"")</f>
        <v/>
      </c>
      <c r="H1249" s="6" t="str">
        <f aca="false">IF(AND(L1249=1,N1249=1),1,"")</f>
        <v/>
      </c>
      <c r="I1249" s="6" t="str">
        <f aca="false">IF(AND(O1249=1,OR(Q1249=1,S1249=1)),1,"")</f>
        <v/>
      </c>
      <c r="J1249" s="6" t="str">
        <f aca="false">IF(AND(P1249=1,OR(R1249=1,T1249=1)),1,"")</f>
        <v/>
      </c>
      <c r="K1249" s="6"/>
      <c r="L1249" s="6"/>
      <c r="M1249" s="6"/>
      <c r="N1249" s="6" t="n">
        <v>1</v>
      </c>
      <c r="O1249" s="6"/>
      <c r="P1249" s="6"/>
      <c r="Q1249" s="6"/>
      <c r="R1249" s="6"/>
      <c r="S1249" s="6"/>
      <c r="T1249" s="6"/>
      <c r="U1249" s="6"/>
    </row>
    <row r="1250" customFormat="false" ht="12.75" hidden="false" customHeight="false" outlineLevel="0" collapsed="false">
      <c r="A1250" s="2" t="s">
        <v>1656</v>
      </c>
      <c r="B1250" s="2" t="s">
        <v>1657</v>
      </c>
      <c r="C1250" s="6"/>
      <c r="D1250" s="6" t="n">
        <v>1</v>
      </c>
      <c r="E1250" s="6"/>
      <c r="F1250" s="6"/>
      <c r="G1250" s="6" t="str">
        <f aca="false">IF(AND(K1250=1,M1250=1),1,"")</f>
        <v/>
      </c>
      <c r="H1250" s="6" t="str">
        <f aca="false">IF(AND(L1250=1,N1250=1),1,"")</f>
        <v/>
      </c>
      <c r="I1250" s="6" t="str">
        <f aca="false">IF(AND(O1250=1,OR(Q1250=1,S1250=1)),1,"")</f>
        <v/>
      </c>
      <c r="J1250" s="6" t="str">
        <f aca="false">IF(AND(P1250=1,OR(R1250=1,T1250=1)),1,"")</f>
        <v/>
      </c>
      <c r="K1250" s="6"/>
      <c r="L1250" s="6"/>
      <c r="M1250" s="6"/>
      <c r="N1250" s="6" t="n">
        <v>1</v>
      </c>
      <c r="O1250" s="6"/>
      <c r="P1250" s="6"/>
      <c r="Q1250" s="6"/>
      <c r="R1250" s="6"/>
      <c r="S1250" s="6"/>
      <c r="T1250" s="6"/>
      <c r="U1250" s="6"/>
    </row>
    <row r="1251" customFormat="false" ht="12.75" hidden="false" customHeight="false" outlineLevel="0" collapsed="false">
      <c r="A1251" s="2" t="s">
        <v>1658</v>
      </c>
      <c r="B1251" s="2" t="s">
        <v>1659</v>
      </c>
      <c r="C1251" s="6"/>
      <c r="D1251" s="6"/>
      <c r="E1251" s="6"/>
      <c r="F1251" s="6" t="n">
        <v>1</v>
      </c>
      <c r="G1251" s="6" t="str">
        <f aca="false">IF(AND(K1251=1,M1251=1),1,"")</f>
        <v/>
      </c>
      <c r="H1251" s="6" t="str">
        <f aca="false">IF(AND(L1251=1,N1251=1),1,"")</f>
        <v/>
      </c>
      <c r="I1251" s="6" t="str">
        <f aca="false">IF(AND(O1251=1,OR(Q1251=1,S1251=1)),1,"")</f>
        <v/>
      </c>
      <c r="J1251" s="6" t="str">
        <f aca="false">IF(AND(P1251=1,OR(R1251=1,T1251=1)),1,"")</f>
        <v/>
      </c>
      <c r="K1251" s="6"/>
      <c r="L1251" s="6"/>
      <c r="M1251" s="6"/>
      <c r="N1251" s="6"/>
      <c r="O1251" s="6"/>
      <c r="P1251" s="6"/>
      <c r="Q1251" s="6"/>
      <c r="R1251" s="6" t="n">
        <v>1</v>
      </c>
      <c r="S1251" s="6"/>
      <c r="T1251" s="6" t="n">
        <v>1</v>
      </c>
      <c r="U1251" s="6"/>
    </row>
    <row r="1252" customFormat="false" ht="12.75" hidden="false" customHeight="false" outlineLevel="0" collapsed="false">
      <c r="A1252" s="2" t="s">
        <v>1660</v>
      </c>
      <c r="B1252" s="2" t="s">
        <v>1661</v>
      </c>
      <c r="C1252" s="6"/>
      <c r="D1252" s="6" t="n">
        <v>1</v>
      </c>
      <c r="E1252" s="6"/>
      <c r="F1252" s="6"/>
      <c r="G1252" s="6" t="str">
        <f aca="false">IF(AND(K1252=1,M1252=1),1,"")</f>
        <v/>
      </c>
      <c r="H1252" s="6" t="str">
        <f aca="false">IF(AND(L1252=1,N1252=1),1,"")</f>
        <v/>
      </c>
      <c r="I1252" s="6" t="str">
        <f aca="false">IF(AND(O1252=1,OR(Q1252=1,S1252=1)),1,"")</f>
        <v/>
      </c>
      <c r="J1252" s="6" t="str">
        <f aca="false">IF(AND(P1252=1,OR(R1252=1,T1252=1)),1,"")</f>
        <v/>
      </c>
      <c r="K1252" s="6"/>
      <c r="L1252" s="6"/>
      <c r="M1252" s="6"/>
      <c r="N1252" s="6" t="n">
        <v>1</v>
      </c>
      <c r="O1252" s="6"/>
      <c r="P1252" s="6"/>
      <c r="Q1252" s="6"/>
      <c r="R1252" s="6"/>
      <c r="S1252" s="6"/>
      <c r="T1252" s="6"/>
      <c r="U1252" s="6"/>
    </row>
    <row r="1253" customFormat="false" ht="12.75" hidden="false" customHeight="false" outlineLevel="0" collapsed="false">
      <c r="A1253" s="2" t="s">
        <v>1662</v>
      </c>
      <c r="B1253" s="2" t="s">
        <v>1663</v>
      </c>
      <c r="C1253" s="6"/>
      <c r="D1253" s="6" t="n">
        <v>1</v>
      </c>
      <c r="E1253" s="6"/>
      <c r="F1253" s="6"/>
      <c r="G1253" s="6" t="str">
        <f aca="false">IF(AND(K1253=1,M1253=1),1,"")</f>
        <v/>
      </c>
      <c r="H1253" s="6" t="str">
        <f aca="false">IF(AND(L1253=1,N1253=1),1,"")</f>
        <v/>
      </c>
      <c r="I1253" s="6" t="str">
        <f aca="false">IF(AND(O1253=1,OR(Q1253=1,S1253=1)),1,"")</f>
        <v/>
      </c>
      <c r="J1253" s="6" t="str">
        <f aca="false">IF(AND(P1253=1,OR(R1253=1,T1253=1)),1,"")</f>
        <v/>
      </c>
      <c r="K1253" s="6"/>
      <c r="L1253" s="6"/>
      <c r="M1253" s="6"/>
      <c r="N1253" s="6" t="n">
        <v>1</v>
      </c>
      <c r="O1253" s="6"/>
      <c r="P1253" s="6"/>
      <c r="Q1253" s="6"/>
      <c r="R1253" s="6"/>
      <c r="S1253" s="6"/>
      <c r="T1253" s="6"/>
      <c r="U1253" s="6"/>
    </row>
    <row r="1254" customFormat="false" ht="12.75" hidden="false" customHeight="false" outlineLevel="0" collapsed="false">
      <c r="A1254" s="2" t="s">
        <v>1664</v>
      </c>
      <c r="B1254" s="2" t="s">
        <v>1665</v>
      </c>
      <c r="C1254" s="6"/>
      <c r="D1254" s="6" t="n">
        <v>1</v>
      </c>
      <c r="E1254" s="6"/>
      <c r="F1254" s="6"/>
      <c r="G1254" s="6" t="str">
        <f aca="false">IF(AND(K1254=1,M1254=1),1,"")</f>
        <v/>
      </c>
      <c r="H1254" s="6" t="str">
        <f aca="false">IF(AND(L1254=1,N1254=1),1,"")</f>
        <v/>
      </c>
      <c r="I1254" s="6" t="str">
        <f aca="false">IF(AND(O1254=1,OR(Q1254=1,S1254=1)),1,"")</f>
        <v/>
      </c>
      <c r="J1254" s="6" t="str">
        <f aca="false">IF(AND(P1254=1,OR(R1254=1,T1254=1)),1,"")</f>
        <v/>
      </c>
      <c r="K1254" s="6"/>
      <c r="L1254" s="6"/>
      <c r="M1254" s="6"/>
      <c r="N1254" s="6" t="n">
        <v>1</v>
      </c>
      <c r="O1254" s="6"/>
      <c r="P1254" s="6"/>
      <c r="Q1254" s="6"/>
      <c r="R1254" s="6"/>
      <c r="S1254" s="6"/>
      <c r="T1254" s="6"/>
      <c r="U1254" s="6"/>
    </row>
    <row r="1255" customFormat="false" ht="12.75" hidden="false" customHeight="false" outlineLevel="0" collapsed="false">
      <c r="A1255" s="2" t="s">
        <v>1666</v>
      </c>
      <c r="B1255" s="2" t="s">
        <v>1667</v>
      </c>
      <c r="C1255" s="6"/>
      <c r="D1255" s="6" t="n">
        <v>1</v>
      </c>
      <c r="E1255" s="6" t="n">
        <v>1</v>
      </c>
      <c r="F1255" s="6"/>
      <c r="G1255" s="6" t="str">
        <f aca="false">IF(AND(K1255=1,M1255=1),1,"")</f>
        <v/>
      </c>
      <c r="H1255" s="6" t="str">
        <f aca="false">IF(AND(L1255=1,N1255=1),1,"")</f>
        <v/>
      </c>
      <c r="I1255" s="6" t="str">
        <f aca="false">IF(AND(O1255=1,OR(Q1255=1,S1255=1)),1,"")</f>
        <v/>
      </c>
      <c r="J1255" s="6" t="str">
        <f aca="false">IF(AND(P1255=1,OR(R1255=1,T1255=1)),1,"")</f>
        <v/>
      </c>
      <c r="K1255" s="6"/>
      <c r="L1255" s="6" t="n">
        <v>1</v>
      </c>
      <c r="M1255" s="6"/>
      <c r="N1255" s="6"/>
      <c r="O1255" s="6"/>
      <c r="P1255" s="6"/>
      <c r="Q1255" s="6" t="n">
        <v>1</v>
      </c>
      <c r="R1255" s="6"/>
      <c r="S1255" s="6"/>
      <c r="T1255" s="6"/>
      <c r="U1255" s="6"/>
    </row>
    <row r="1256" customFormat="false" ht="12.75" hidden="false" customHeight="false" outlineLevel="0" collapsed="false">
      <c r="A1256" s="2" t="s">
        <v>1668</v>
      </c>
      <c r="B1256" s="2" t="s">
        <v>1669</v>
      </c>
      <c r="C1256" s="6"/>
      <c r="D1256" s="6" t="n">
        <v>1</v>
      </c>
      <c r="E1256" s="6"/>
      <c r="F1256" s="6"/>
      <c r="G1256" s="6" t="str">
        <f aca="false">IF(AND(K1256=1,M1256=1),1,"")</f>
        <v/>
      </c>
      <c r="H1256" s="6" t="str">
        <f aca="false">IF(AND(L1256=1,N1256=1),1,"")</f>
        <v/>
      </c>
      <c r="I1256" s="6" t="str">
        <f aca="false">IF(AND(O1256=1,OR(Q1256=1,S1256=1)),1,"")</f>
        <v/>
      </c>
      <c r="J1256" s="6" t="str">
        <f aca="false">IF(AND(P1256=1,OR(R1256=1,T1256=1)),1,"")</f>
        <v/>
      </c>
      <c r="K1256" s="6"/>
      <c r="L1256" s="6" t="n">
        <v>1</v>
      </c>
      <c r="M1256" s="6"/>
      <c r="N1256" s="6"/>
      <c r="O1256" s="6"/>
      <c r="P1256" s="6"/>
      <c r="Q1256" s="6"/>
      <c r="R1256" s="6"/>
      <c r="S1256" s="6"/>
      <c r="T1256" s="6"/>
      <c r="U1256" s="6"/>
    </row>
    <row r="1257" customFormat="false" ht="12.75" hidden="false" customHeight="false" outlineLevel="0" collapsed="false">
      <c r="A1257" s="2" t="s">
        <v>1670</v>
      </c>
      <c r="B1257" s="2" t="s">
        <v>1671</v>
      </c>
      <c r="C1257" s="6"/>
      <c r="D1257" s="6" t="n">
        <v>1</v>
      </c>
      <c r="E1257" s="6"/>
      <c r="F1257" s="6"/>
      <c r="G1257" s="6" t="str">
        <f aca="false">IF(AND(K1257=1,M1257=1),1,"")</f>
        <v/>
      </c>
      <c r="H1257" s="6" t="str">
        <f aca="false">IF(AND(L1257=1,N1257=1),1,"")</f>
        <v/>
      </c>
      <c r="I1257" s="6" t="str">
        <f aca="false">IF(AND(O1257=1,OR(Q1257=1,S1257=1)),1,"")</f>
        <v/>
      </c>
      <c r="J1257" s="6" t="str">
        <f aca="false">IF(AND(P1257=1,OR(R1257=1,T1257=1)),1,"")</f>
        <v/>
      </c>
      <c r="K1257" s="6"/>
      <c r="L1257" s="6" t="n">
        <v>1</v>
      </c>
      <c r="M1257" s="6"/>
      <c r="N1257" s="6"/>
      <c r="O1257" s="6"/>
      <c r="P1257" s="6"/>
      <c r="Q1257" s="6"/>
      <c r="R1257" s="6"/>
      <c r="S1257" s="6"/>
      <c r="T1257" s="6"/>
      <c r="U1257" s="6"/>
    </row>
    <row r="1258" customFormat="false" ht="12.75" hidden="false" customHeight="false" outlineLevel="0" collapsed="false">
      <c r="A1258" s="2" t="s">
        <v>1672</v>
      </c>
      <c r="B1258" s="2" t="s">
        <v>1673</v>
      </c>
      <c r="C1258" s="6"/>
      <c r="D1258" s="6" t="n">
        <v>1</v>
      </c>
      <c r="E1258" s="6"/>
      <c r="F1258" s="6"/>
      <c r="G1258" s="6" t="str">
        <f aca="false">IF(AND(K1258=1,M1258=1),1,"")</f>
        <v/>
      </c>
      <c r="H1258" s="6" t="str">
        <f aca="false">IF(AND(L1258=1,N1258=1),1,"")</f>
        <v/>
      </c>
      <c r="I1258" s="6" t="str">
        <f aca="false">IF(AND(O1258=1,OR(Q1258=1,S1258=1)),1,"")</f>
        <v/>
      </c>
      <c r="J1258" s="6" t="str">
        <f aca="false">IF(AND(P1258=1,OR(R1258=1,T1258=1)),1,"")</f>
        <v/>
      </c>
      <c r="K1258" s="6"/>
      <c r="L1258" s="6" t="n">
        <v>1</v>
      </c>
      <c r="M1258" s="6"/>
      <c r="N1258" s="6"/>
      <c r="O1258" s="6"/>
      <c r="P1258" s="6"/>
      <c r="Q1258" s="6"/>
      <c r="R1258" s="6"/>
      <c r="S1258" s="6"/>
      <c r="T1258" s="6"/>
      <c r="U1258" s="6"/>
    </row>
    <row r="1259" customFormat="false" ht="12.75" hidden="false" customHeight="false" outlineLevel="0" collapsed="false">
      <c r="A1259" s="2" t="s">
        <v>1674</v>
      </c>
      <c r="B1259" s="2" t="s">
        <v>1675</v>
      </c>
      <c r="C1259" s="6" t="n">
        <v>1</v>
      </c>
      <c r="D1259" s="6"/>
      <c r="E1259" s="6"/>
      <c r="F1259" s="6"/>
      <c r="G1259" s="6" t="str">
        <f aca="false">IF(AND(K1259=1,M1259=1),1,"")</f>
        <v/>
      </c>
      <c r="H1259" s="6" t="str">
        <f aca="false">IF(AND(L1259=1,N1259=1),1,"")</f>
        <v/>
      </c>
      <c r="I1259" s="6" t="str">
        <f aca="false">IF(AND(O1259=1,OR(Q1259=1,S1259=1)),1,"")</f>
        <v/>
      </c>
      <c r="J1259" s="6" t="str">
        <f aca="false">IF(AND(P1259=1,OR(R1259=1,T1259=1)),1,"")</f>
        <v/>
      </c>
      <c r="K1259" s="6" t="n">
        <v>1</v>
      </c>
      <c r="L1259" s="6"/>
      <c r="M1259" s="6"/>
      <c r="N1259" s="6"/>
      <c r="O1259" s="6"/>
      <c r="P1259" s="6"/>
      <c r="Q1259" s="6"/>
      <c r="R1259" s="6"/>
      <c r="S1259" s="6"/>
      <c r="T1259" s="6"/>
      <c r="U1259" s="6"/>
    </row>
    <row r="1260" customFormat="false" ht="12.75" hidden="false" customHeight="false" outlineLevel="0" collapsed="false">
      <c r="A1260" s="2" t="s">
        <v>1676</v>
      </c>
      <c r="B1260" s="2" t="s">
        <v>1677</v>
      </c>
      <c r="C1260" s="6"/>
      <c r="D1260" s="6"/>
      <c r="E1260" s="6"/>
      <c r="F1260" s="6" t="n">
        <v>1</v>
      </c>
      <c r="G1260" s="6" t="str">
        <f aca="false">IF(AND(K1260=1,M1260=1),1,"")</f>
        <v/>
      </c>
      <c r="H1260" s="6" t="str">
        <f aca="false">IF(AND(L1260=1,N1260=1),1,"")</f>
        <v/>
      </c>
      <c r="I1260" s="6" t="str">
        <f aca="false">IF(AND(O1260=1,OR(Q1260=1,S1260=1)),1,"")</f>
        <v/>
      </c>
      <c r="J1260" s="6" t="str">
        <f aca="false">IF(AND(P1260=1,OR(R1260=1,T1260=1)),1,"")</f>
        <v/>
      </c>
      <c r="K1260" s="6"/>
      <c r="L1260" s="6"/>
      <c r="M1260" s="6"/>
      <c r="N1260" s="6"/>
      <c r="O1260" s="6"/>
      <c r="P1260" s="6"/>
      <c r="Q1260" s="6"/>
      <c r="R1260" s="6"/>
      <c r="S1260" s="6"/>
      <c r="T1260" s="6" t="n">
        <v>1</v>
      </c>
      <c r="U1260" s="6"/>
    </row>
    <row r="1261" customFormat="false" ht="12.75" hidden="false" customHeight="false" outlineLevel="0" collapsed="false">
      <c r="A1261" s="2" t="s">
        <v>1678</v>
      </c>
      <c r="B1261" s="2" t="s">
        <v>1679</v>
      </c>
      <c r="C1261" s="6"/>
      <c r="D1261" s="6" t="n">
        <v>1</v>
      </c>
      <c r="E1261" s="6"/>
      <c r="F1261" s="6"/>
      <c r="G1261" s="6" t="str">
        <f aca="false">IF(AND(K1261=1,M1261=1),1,"")</f>
        <v/>
      </c>
      <c r="H1261" s="6" t="str">
        <f aca="false">IF(AND(L1261=1,N1261=1),1,"")</f>
        <v/>
      </c>
      <c r="I1261" s="6" t="str">
        <f aca="false">IF(AND(O1261=1,OR(Q1261=1,S1261=1)),1,"")</f>
        <v/>
      </c>
      <c r="J1261" s="6" t="str">
        <f aca="false">IF(AND(P1261=1,OR(R1261=1,T1261=1)),1,"")</f>
        <v/>
      </c>
      <c r="K1261" s="6"/>
      <c r="L1261" s="6" t="n">
        <v>1</v>
      </c>
      <c r="M1261" s="6"/>
      <c r="N1261" s="6"/>
      <c r="O1261" s="6"/>
      <c r="P1261" s="6"/>
      <c r="Q1261" s="6"/>
      <c r="R1261" s="6"/>
      <c r="S1261" s="6"/>
      <c r="T1261" s="6"/>
      <c r="U1261" s="6"/>
    </row>
    <row r="1262" customFormat="false" ht="12.75" hidden="false" customHeight="false" outlineLevel="0" collapsed="false">
      <c r="A1262" s="2" t="s">
        <v>1680</v>
      </c>
      <c r="B1262" s="2" t="s">
        <v>1681</v>
      </c>
      <c r="C1262" s="6" t="n">
        <v>1</v>
      </c>
      <c r="D1262" s="6"/>
      <c r="E1262" s="6"/>
      <c r="F1262" s="6"/>
      <c r="G1262" s="6" t="str">
        <f aca="false">IF(AND(K1262=1,M1262=1),1,"")</f>
        <v/>
      </c>
      <c r="H1262" s="6" t="str">
        <f aca="false">IF(AND(L1262=1,N1262=1),1,"")</f>
        <v/>
      </c>
      <c r="I1262" s="6" t="str">
        <f aca="false">IF(AND(O1262=1,OR(Q1262=1,S1262=1)),1,"")</f>
        <v/>
      </c>
      <c r="J1262" s="6" t="str">
        <f aca="false">IF(AND(P1262=1,OR(R1262=1,T1262=1)),1,"")</f>
        <v/>
      </c>
      <c r="K1262" s="6" t="n">
        <v>1</v>
      </c>
      <c r="L1262" s="6"/>
      <c r="M1262" s="6"/>
      <c r="N1262" s="6"/>
      <c r="O1262" s="6"/>
      <c r="P1262" s="6"/>
      <c r="Q1262" s="6"/>
      <c r="R1262" s="6"/>
      <c r="S1262" s="6"/>
      <c r="T1262" s="6"/>
      <c r="U1262" s="6"/>
    </row>
    <row r="1263" customFormat="false" ht="12.75" hidden="false" customHeight="false" outlineLevel="0" collapsed="false">
      <c r="A1263" s="2" t="s">
        <v>1682</v>
      </c>
      <c r="B1263" s="2" t="s">
        <v>1683</v>
      </c>
      <c r="C1263" s="6" t="n">
        <v>1</v>
      </c>
      <c r="D1263" s="6"/>
      <c r="E1263" s="6"/>
      <c r="F1263" s="6"/>
      <c r="G1263" s="6" t="str">
        <f aca="false">IF(AND(K1263=1,M1263=1),1,"")</f>
        <v/>
      </c>
      <c r="H1263" s="6" t="str">
        <f aca="false">IF(AND(L1263=1,N1263=1),1,"")</f>
        <v/>
      </c>
      <c r="I1263" s="6" t="str">
        <f aca="false">IF(AND(O1263=1,OR(Q1263=1,S1263=1)),1,"")</f>
        <v/>
      </c>
      <c r="J1263" s="6" t="str">
        <f aca="false">IF(AND(P1263=1,OR(R1263=1,T1263=1)),1,"")</f>
        <v/>
      </c>
      <c r="K1263" s="6" t="n">
        <v>1</v>
      </c>
      <c r="L1263" s="6"/>
      <c r="M1263" s="6"/>
      <c r="N1263" s="6"/>
      <c r="O1263" s="6"/>
      <c r="P1263" s="6"/>
      <c r="Q1263" s="6"/>
      <c r="R1263" s="6"/>
      <c r="S1263" s="6"/>
      <c r="T1263" s="6"/>
      <c r="U1263" s="6"/>
    </row>
    <row r="1264" customFormat="false" ht="12.75" hidden="false" customHeight="false" outlineLevel="0" collapsed="false">
      <c r="A1264" s="2" t="s">
        <v>1684</v>
      </c>
      <c r="B1264" s="2" t="s">
        <v>1685</v>
      </c>
      <c r="C1264" s="6" t="n">
        <v>1</v>
      </c>
      <c r="D1264" s="6"/>
      <c r="E1264" s="6"/>
      <c r="F1264" s="6"/>
      <c r="G1264" s="6" t="str">
        <f aca="false">IF(AND(K1264=1,M1264=1),1,"")</f>
        <v/>
      </c>
      <c r="H1264" s="6" t="str">
        <f aca="false">IF(AND(L1264=1,N1264=1),1,"")</f>
        <v/>
      </c>
      <c r="I1264" s="6" t="str">
        <f aca="false">IF(AND(O1264=1,OR(Q1264=1,S1264=1)),1,"")</f>
        <v/>
      </c>
      <c r="J1264" s="6" t="str">
        <f aca="false">IF(AND(P1264=1,OR(R1264=1,T1264=1)),1,"")</f>
        <v/>
      </c>
      <c r="K1264" s="6" t="n">
        <v>1</v>
      </c>
      <c r="L1264" s="6"/>
      <c r="M1264" s="6"/>
      <c r="N1264" s="6"/>
      <c r="O1264" s="6"/>
      <c r="P1264" s="6"/>
      <c r="Q1264" s="6"/>
      <c r="R1264" s="6"/>
      <c r="S1264" s="6"/>
      <c r="T1264" s="6"/>
      <c r="U1264" s="6"/>
    </row>
    <row r="1265" customFormat="false" ht="12.75" hidden="false" customHeight="false" outlineLevel="0" collapsed="false">
      <c r="A1265" s="2" t="s">
        <v>1686</v>
      </c>
      <c r="B1265" s="2" t="s">
        <v>1687</v>
      </c>
      <c r="C1265" s="6" t="n">
        <v>1</v>
      </c>
      <c r="D1265" s="6"/>
      <c r="E1265" s="6"/>
      <c r="F1265" s="6"/>
      <c r="G1265" s="6" t="n">
        <f aca="false">IF(AND(K1265=1,M1265=1),1,"")</f>
        <v>1</v>
      </c>
      <c r="H1265" s="6" t="str">
        <f aca="false">IF(AND(L1265=1,N1265=1),1,"")</f>
        <v/>
      </c>
      <c r="I1265" s="6" t="str">
        <f aca="false">IF(AND(O1265=1,OR(Q1265=1,S1265=1)),1,"")</f>
        <v/>
      </c>
      <c r="J1265" s="6" t="str">
        <f aca="false">IF(AND(P1265=1,OR(R1265=1,T1265=1)),1,"")</f>
        <v/>
      </c>
      <c r="K1265" s="6" t="n">
        <v>1</v>
      </c>
      <c r="L1265" s="6"/>
      <c r="M1265" s="6" t="n">
        <v>1</v>
      </c>
      <c r="N1265" s="6"/>
      <c r="O1265" s="6"/>
      <c r="P1265" s="6"/>
      <c r="Q1265" s="6"/>
      <c r="R1265" s="6"/>
      <c r="S1265" s="6"/>
      <c r="T1265" s="6"/>
      <c r="U1265" s="6"/>
    </row>
    <row r="1266" customFormat="false" ht="12.75" hidden="false" customHeight="false" outlineLevel="0" collapsed="false">
      <c r="A1266" s="2" t="s">
        <v>1688</v>
      </c>
      <c r="B1266" s="2" t="s">
        <v>1689</v>
      </c>
      <c r="C1266" s="6" t="n">
        <v>1</v>
      </c>
      <c r="D1266" s="6"/>
      <c r="E1266" s="6"/>
      <c r="F1266" s="6"/>
      <c r="G1266" s="6" t="str">
        <f aca="false">IF(AND(K1266=1,M1266=1),1,"")</f>
        <v/>
      </c>
      <c r="H1266" s="6" t="str">
        <f aca="false">IF(AND(L1266=1,N1266=1),1,"")</f>
        <v/>
      </c>
      <c r="I1266" s="6" t="str">
        <f aca="false">IF(AND(O1266=1,OR(Q1266=1,S1266=1)),1,"")</f>
        <v/>
      </c>
      <c r="J1266" s="6" t="str">
        <f aca="false">IF(AND(P1266=1,OR(R1266=1,T1266=1)),1,"")</f>
        <v/>
      </c>
      <c r="K1266" s="6" t="n">
        <v>1</v>
      </c>
      <c r="L1266" s="6"/>
      <c r="M1266" s="6"/>
      <c r="N1266" s="6"/>
      <c r="O1266" s="6"/>
      <c r="P1266" s="6"/>
      <c r="Q1266" s="6"/>
      <c r="R1266" s="6"/>
      <c r="S1266" s="6"/>
      <c r="T1266" s="6"/>
      <c r="U1266" s="6"/>
    </row>
    <row r="1267" customFormat="false" ht="12.75" hidden="false" customHeight="false" outlineLevel="0" collapsed="false">
      <c r="A1267" s="2" t="s">
        <v>1690</v>
      </c>
      <c r="B1267" s="2" t="s">
        <v>1691</v>
      </c>
      <c r="C1267" s="6" t="n">
        <v>1</v>
      </c>
      <c r="D1267" s="6"/>
      <c r="E1267" s="6"/>
      <c r="F1267" s="6"/>
      <c r="G1267" s="6" t="str">
        <f aca="false">IF(AND(K1267=1,M1267=1),1,"")</f>
        <v/>
      </c>
      <c r="H1267" s="6" t="str">
        <f aca="false">IF(AND(L1267=1,N1267=1),1,"")</f>
        <v/>
      </c>
      <c r="I1267" s="6" t="str">
        <f aca="false">IF(AND(O1267=1,OR(Q1267=1,S1267=1)),1,"")</f>
        <v/>
      </c>
      <c r="J1267" s="6" t="str">
        <f aca="false">IF(AND(P1267=1,OR(R1267=1,T1267=1)),1,"")</f>
        <v/>
      </c>
      <c r="K1267" s="6"/>
      <c r="L1267" s="6"/>
      <c r="M1267" s="6" t="n">
        <v>1</v>
      </c>
      <c r="N1267" s="6"/>
      <c r="O1267" s="6"/>
      <c r="P1267" s="6"/>
      <c r="Q1267" s="6"/>
      <c r="R1267" s="6"/>
      <c r="S1267" s="6"/>
      <c r="T1267" s="6"/>
      <c r="U1267" s="6"/>
    </row>
    <row r="1268" customFormat="false" ht="12.75" hidden="false" customHeight="false" outlineLevel="0" collapsed="false">
      <c r="A1268" s="2" t="s">
        <v>1692</v>
      </c>
      <c r="B1268" s="2" t="s">
        <v>1693</v>
      </c>
      <c r="C1268" s="6" t="n">
        <v>1</v>
      </c>
      <c r="D1268" s="6"/>
      <c r="E1268" s="6"/>
      <c r="F1268" s="6"/>
      <c r="G1268" s="6" t="str">
        <f aca="false">IF(AND(K1268=1,M1268=1),1,"")</f>
        <v/>
      </c>
      <c r="H1268" s="6" t="str">
        <f aca="false">IF(AND(L1268=1,N1268=1),1,"")</f>
        <v/>
      </c>
      <c r="I1268" s="6" t="str">
        <f aca="false">IF(AND(O1268=1,OR(Q1268=1,S1268=1)),1,"")</f>
        <v/>
      </c>
      <c r="J1268" s="6" t="str">
        <f aca="false">IF(AND(P1268=1,OR(R1268=1,T1268=1)),1,"")</f>
        <v/>
      </c>
      <c r="K1268" s="6" t="n">
        <v>1</v>
      </c>
      <c r="L1268" s="6"/>
      <c r="M1268" s="6"/>
      <c r="N1268" s="6"/>
      <c r="O1268" s="6"/>
      <c r="P1268" s="6"/>
      <c r="Q1268" s="6"/>
      <c r="R1268" s="6"/>
      <c r="S1268" s="6"/>
      <c r="T1268" s="6"/>
      <c r="U1268" s="6"/>
    </row>
    <row r="1269" customFormat="false" ht="12.75" hidden="false" customHeight="false" outlineLevel="0" collapsed="false">
      <c r="A1269" s="2" t="s">
        <v>1694</v>
      </c>
      <c r="B1269" s="2" t="s">
        <v>1695</v>
      </c>
      <c r="C1269" s="6" t="n">
        <v>1</v>
      </c>
      <c r="D1269" s="6"/>
      <c r="E1269" s="6"/>
      <c r="F1269" s="6"/>
      <c r="G1269" s="6" t="str">
        <f aca="false">IF(AND(K1269=1,M1269=1),1,"")</f>
        <v/>
      </c>
      <c r="H1269" s="6" t="str">
        <f aca="false">IF(AND(L1269=1,N1269=1),1,"")</f>
        <v/>
      </c>
      <c r="I1269" s="6" t="str">
        <f aca="false">IF(AND(O1269=1,OR(Q1269=1,S1269=1)),1,"")</f>
        <v/>
      </c>
      <c r="J1269" s="6" t="str">
        <f aca="false">IF(AND(P1269=1,OR(R1269=1,T1269=1)),1,"")</f>
        <v/>
      </c>
      <c r="K1269" s="6" t="n">
        <v>1</v>
      </c>
      <c r="L1269" s="6"/>
      <c r="M1269" s="6"/>
      <c r="N1269" s="6"/>
      <c r="O1269" s="6"/>
      <c r="P1269" s="6"/>
      <c r="Q1269" s="6"/>
      <c r="R1269" s="6"/>
      <c r="S1269" s="6"/>
      <c r="T1269" s="6"/>
      <c r="U1269" s="6"/>
    </row>
    <row r="1270" customFormat="false" ht="12.75" hidden="false" customHeight="false" outlineLevel="0" collapsed="false">
      <c r="A1270" s="2" t="s">
        <v>1696</v>
      </c>
      <c r="B1270" s="2" t="s">
        <v>1697</v>
      </c>
      <c r="C1270" s="6" t="n">
        <v>1</v>
      </c>
      <c r="D1270" s="6"/>
      <c r="E1270" s="6"/>
      <c r="F1270" s="6"/>
      <c r="G1270" s="6" t="str">
        <f aca="false">IF(AND(K1270=1,M1270=1),1,"")</f>
        <v/>
      </c>
      <c r="H1270" s="6" t="str">
        <f aca="false">IF(AND(L1270=1,N1270=1),1,"")</f>
        <v/>
      </c>
      <c r="I1270" s="6" t="str">
        <f aca="false">IF(AND(O1270=1,OR(Q1270=1,S1270=1)),1,"")</f>
        <v/>
      </c>
      <c r="J1270" s="6" t="str">
        <f aca="false">IF(AND(P1270=1,OR(R1270=1,T1270=1)),1,"")</f>
        <v/>
      </c>
      <c r="K1270" s="6" t="n">
        <v>1</v>
      </c>
      <c r="L1270" s="6"/>
      <c r="M1270" s="6"/>
      <c r="N1270" s="6"/>
      <c r="O1270" s="6"/>
      <c r="P1270" s="6"/>
      <c r="Q1270" s="6"/>
      <c r="R1270" s="6"/>
      <c r="S1270" s="6"/>
      <c r="T1270" s="6"/>
      <c r="U1270" s="6"/>
    </row>
    <row r="1271" customFormat="false" ht="12.75" hidden="false" customHeight="false" outlineLevel="0" collapsed="false">
      <c r="A1271" s="2" t="s">
        <v>1698</v>
      </c>
      <c r="B1271" s="2" t="s">
        <v>1699</v>
      </c>
      <c r="C1271" s="6"/>
      <c r="D1271" s="6" t="n">
        <v>1</v>
      </c>
      <c r="E1271" s="6"/>
      <c r="F1271" s="6"/>
      <c r="G1271" s="6" t="str">
        <f aca="false">IF(AND(K1271=1,M1271=1),1,"")</f>
        <v/>
      </c>
      <c r="H1271" s="6" t="str">
        <f aca="false">IF(AND(L1271=1,N1271=1),1,"")</f>
        <v/>
      </c>
      <c r="I1271" s="6" t="str">
        <f aca="false">IF(AND(O1271=1,OR(Q1271=1,S1271=1)),1,"")</f>
        <v/>
      </c>
      <c r="J1271" s="6" t="str">
        <f aca="false">IF(AND(P1271=1,OR(R1271=1,T1271=1)),1,"")</f>
        <v/>
      </c>
      <c r="K1271" s="6"/>
      <c r="L1271" s="6" t="n">
        <v>1</v>
      </c>
      <c r="M1271" s="6"/>
      <c r="N1271" s="6"/>
      <c r="O1271" s="6"/>
      <c r="P1271" s="6"/>
      <c r="Q1271" s="6"/>
      <c r="R1271" s="6"/>
      <c r="S1271" s="6"/>
      <c r="T1271" s="6"/>
      <c r="U1271" s="6"/>
    </row>
    <row r="1272" customFormat="false" ht="12.75" hidden="false" customHeight="false" outlineLevel="0" collapsed="false">
      <c r="A1272" s="2" t="s">
        <v>1700</v>
      </c>
      <c r="B1272" s="2" t="s">
        <v>1701</v>
      </c>
      <c r="C1272" s="6"/>
      <c r="D1272" s="6" t="n">
        <v>1</v>
      </c>
      <c r="E1272" s="6"/>
      <c r="F1272" s="6"/>
      <c r="G1272" s="6" t="str">
        <f aca="false">IF(AND(K1272=1,M1272=1),1,"")</f>
        <v/>
      </c>
      <c r="H1272" s="6" t="str">
        <f aca="false">IF(AND(L1272=1,N1272=1),1,"")</f>
        <v/>
      </c>
      <c r="I1272" s="6" t="str">
        <f aca="false">IF(AND(O1272=1,OR(Q1272=1,S1272=1)),1,"")</f>
        <v/>
      </c>
      <c r="J1272" s="6" t="str">
        <f aca="false">IF(AND(P1272=1,OR(R1272=1,T1272=1)),1,"")</f>
        <v/>
      </c>
      <c r="K1272" s="6"/>
      <c r="L1272" s="6" t="n">
        <v>1</v>
      </c>
      <c r="M1272" s="6"/>
      <c r="N1272" s="6"/>
      <c r="O1272" s="6"/>
      <c r="P1272" s="6"/>
      <c r="Q1272" s="6"/>
      <c r="R1272" s="6"/>
      <c r="S1272" s="6"/>
      <c r="T1272" s="6"/>
      <c r="U1272" s="6"/>
    </row>
    <row r="1273" customFormat="false" ht="12.75" hidden="false" customHeight="false" outlineLevel="0" collapsed="false">
      <c r="A1273" s="2" t="s">
        <v>1702</v>
      </c>
      <c r="B1273" s="2" t="s">
        <v>1703</v>
      </c>
      <c r="C1273" s="6"/>
      <c r="D1273" s="6"/>
      <c r="E1273" s="6"/>
      <c r="F1273" s="6" t="n">
        <v>1</v>
      </c>
      <c r="G1273" s="6" t="str">
        <f aca="false">IF(AND(K1273=1,M1273=1),1,"")</f>
        <v/>
      </c>
      <c r="H1273" s="6" t="str">
        <f aca="false">IF(AND(L1273=1,N1273=1),1,"")</f>
        <v/>
      </c>
      <c r="I1273" s="6" t="str">
        <f aca="false">IF(AND(O1273=1,OR(Q1273=1,S1273=1)),1,"")</f>
        <v/>
      </c>
      <c r="J1273" s="6" t="str">
        <f aca="false">IF(AND(P1273=1,OR(R1273=1,T1273=1)),1,"")</f>
        <v/>
      </c>
      <c r="K1273" s="6"/>
      <c r="L1273" s="6"/>
      <c r="M1273" s="6"/>
      <c r="N1273" s="6"/>
      <c r="O1273" s="6"/>
      <c r="P1273" s="6"/>
      <c r="Q1273" s="6"/>
      <c r="R1273" s="6" t="n">
        <v>1</v>
      </c>
      <c r="S1273" s="6"/>
      <c r="T1273" s="6" t="n">
        <v>1</v>
      </c>
      <c r="U1273" s="6"/>
    </row>
    <row r="1274" customFormat="false" ht="12.75" hidden="false" customHeight="false" outlineLevel="0" collapsed="false">
      <c r="A1274" s="2" t="s">
        <v>1704</v>
      </c>
      <c r="B1274" s="2" t="s">
        <v>1705</v>
      </c>
      <c r="C1274" s="6"/>
      <c r="D1274" s="6"/>
      <c r="E1274" s="6" t="n">
        <v>1</v>
      </c>
      <c r="F1274" s="6"/>
      <c r="G1274" s="6" t="str">
        <f aca="false">IF(AND(K1274=1,M1274=1),1,"")</f>
        <v/>
      </c>
      <c r="H1274" s="6" t="str">
        <f aca="false">IF(AND(L1274=1,N1274=1),1,"")</f>
        <v/>
      </c>
      <c r="I1274" s="6" t="str">
        <f aca="false">IF(AND(O1274=1,OR(Q1274=1,S1274=1)),1,"")</f>
        <v/>
      </c>
      <c r="J1274" s="6" t="str">
        <f aca="false">IF(AND(P1274=1,OR(R1274=1,T1274=1)),1,"")</f>
        <v/>
      </c>
      <c r="K1274" s="6"/>
      <c r="L1274" s="6"/>
      <c r="M1274" s="6"/>
      <c r="N1274" s="6"/>
      <c r="O1274" s="6" t="n">
        <v>1</v>
      </c>
      <c r="P1274" s="6"/>
      <c r="Q1274" s="6"/>
      <c r="R1274" s="6"/>
      <c r="S1274" s="6"/>
      <c r="T1274" s="6"/>
      <c r="U1274" s="6"/>
    </row>
    <row r="1275" customFormat="false" ht="12.75" hidden="false" customHeight="false" outlineLevel="0" collapsed="false">
      <c r="A1275" s="2" t="s">
        <v>1706</v>
      </c>
      <c r="B1275" s="2" t="s">
        <v>1707</v>
      </c>
      <c r="C1275" s="6" t="n">
        <v>1</v>
      </c>
      <c r="D1275" s="6"/>
      <c r="E1275" s="6"/>
      <c r="F1275" s="6"/>
      <c r="G1275" s="6" t="str">
        <f aca="false">IF(AND(K1275=1,M1275=1),1,"")</f>
        <v/>
      </c>
      <c r="H1275" s="6" t="str">
        <f aca="false">IF(AND(L1275=1,N1275=1),1,"")</f>
        <v/>
      </c>
      <c r="I1275" s="6" t="str">
        <f aca="false">IF(AND(O1275=1,OR(Q1275=1,S1275=1)),1,"")</f>
        <v/>
      </c>
      <c r="J1275" s="6" t="str">
        <f aca="false">IF(AND(P1275=1,OR(R1275=1,T1275=1)),1,"")</f>
        <v/>
      </c>
      <c r="K1275" s="6"/>
      <c r="L1275" s="6"/>
      <c r="M1275" s="6" t="n">
        <v>1</v>
      </c>
      <c r="N1275" s="6"/>
      <c r="O1275" s="6"/>
      <c r="P1275" s="6"/>
      <c r="Q1275" s="6"/>
      <c r="R1275" s="6"/>
      <c r="S1275" s="6"/>
      <c r="T1275" s="6"/>
      <c r="U1275" s="6"/>
    </row>
    <row r="1276" customFormat="false" ht="12.75" hidden="false" customHeight="false" outlineLevel="0" collapsed="false">
      <c r="A1276" s="2" t="s">
        <v>1708</v>
      </c>
      <c r="B1276" s="2" t="s">
        <v>1709</v>
      </c>
      <c r="C1276" s="6" t="n">
        <v>1</v>
      </c>
      <c r="D1276" s="6"/>
      <c r="E1276" s="6"/>
      <c r="F1276" s="6"/>
      <c r="G1276" s="6" t="str">
        <f aca="false">IF(AND(K1276=1,M1276=1),1,"")</f>
        <v/>
      </c>
      <c r="H1276" s="6" t="str">
        <f aca="false">IF(AND(L1276=1,N1276=1),1,"")</f>
        <v/>
      </c>
      <c r="I1276" s="6" t="str">
        <f aca="false">IF(AND(O1276=1,OR(Q1276=1,S1276=1)),1,"")</f>
        <v/>
      </c>
      <c r="J1276" s="6" t="str">
        <f aca="false">IF(AND(P1276=1,OR(R1276=1,T1276=1)),1,"")</f>
        <v/>
      </c>
      <c r="K1276" s="6" t="n">
        <v>1</v>
      </c>
      <c r="L1276" s="6"/>
      <c r="M1276" s="6"/>
      <c r="N1276" s="6"/>
      <c r="O1276" s="6"/>
      <c r="P1276" s="6"/>
      <c r="Q1276" s="6"/>
      <c r="R1276" s="6"/>
      <c r="S1276" s="6"/>
      <c r="T1276" s="6"/>
      <c r="U1276" s="6"/>
    </row>
    <row r="1277" customFormat="false" ht="12.75" hidden="false" customHeight="false" outlineLevel="0" collapsed="false">
      <c r="A1277" s="2" t="s">
        <v>1710</v>
      </c>
      <c r="B1277" s="2" t="s">
        <v>1711</v>
      </c>
      <c r="C1277" s="6"/>
      <c r="D1277" s="6" t="n">
        <v>1</v>
      </c>
      <c r="E1277" s="6"/>
      <c r="F1277" s="6"/>
      <c r="G1277" s="6" t="str">
        <f aca="false">IF(AND(K1277=1,M1277=1),1,"")</f>
        <v/>
      </c>
      <c r="H1277" s="6" t="str">
        <f aca="false">IF(AND(L1277=1,N1277=1),1,"")</f>
        <v/>
      </c>
      <c r="I1277" s="6" t="str">
        <f aca="false">IF(AND(O1277=1,OR(Q1277=1,S1277=1)),1,"")</f>
        <v/>
      </c>
      <c r="J1277" s="6" t="str">
        <f aca="false">IF(AND(P1277=1,OR(R1277=1,T1277=1)),1,"")</f>
        <v/>
      </c>
      <c r="K1277" s="6"/>
      <c r="L1277" s="6" t="n">
        <v>1</v>
      </c>
      <c r="M1277" s="6"/>
      <c r="N1277" s="6"/>
      <c r="O1277" s="6"/>
      <c r="P1277" s="6"/>
      <c r="Q1277" s="6"/>
      <c r="R1277" s="6"/>
      <c r="S1277" s="6"/>
      <c r="T1277" s="6"/>
      <c r="U1277" s="6"/>
    </row>
    <row r="1278" customFormat="false" ht="12.75" hidden="false" customHeight="false" outlineLevel="0" collapsed="false">
      <c r="A1278" s="2" t="s">
        <v>1712</v>
      </c>
      <c r="B1278" s="2" t="s">
        <v>1713</v>
      </c>
      <c r="C1278" s="6" t="n">
        <v>1</v>
      </c>
      <c r="D1278" s="6"/>
      <c r="E1278" s="6"/>
      <c r="F1278" s="6"/>
      <c r="G1278" s="6" t="str">
        <f aca="false">IF(AND(K1278=1,M1278=1),1,"")</f>
        <v/>
      </c>
      <c r="H1278" s="6" t="str">
        <f aca="false">IF(AND(L1278=1,N1278=1),1,"")</f>
        <v/>
      </c>
      <c r="I1278" s="6" t="str">
        <f aca="false">IF(AND(O1278=1,OR(Q1278=1,S1278=1)),1,"")</f>
        <v/>
      </c>
      <c r="J1278" s="6" t="str">
        <f aca="false">IF(AND(P1278=1,OR(R1278=1,T1278=1)),1,"")</f>
        <v/>
      </c>
      <c r="K1278" s="6" t="n">
        <v>1</v>
      </c>
      <c r="L1278" s="6"/>
      <c r="M1278" s="6"/>
      <c r="N1278" s="6"/>
      <c r="O1278" s="6"/>
      <c r="P1278" s="6"/>
      <c r="Q1278" s="6"/>
      <c r="R1278" s="6"/>
      <c r="S1278" s="6"/>
      <c r="T1278" s="6"/>
      <c r="U1278" s="6"/>
    </row>
    <row r="1279" customFormat="false" ht="12.75" hidden="false" customHeight="false" outlineLevel="0" collapsed="false">
      <c r="A1279" s="2" t="s">
        <v>1714</v>
      </c>
      <c r="B1279" s="2" t="s">
        <v>1715</v>
      </c>
      <c r="C1279" s="6" t="n">
        <v>1</v>
      </c>
      <c r="D1279" s="6"/>
      <c r="E1279" s="6"/>
      <c r="F1279" s="6"/>
      <c r="G1279" s="6" t="str">
        <f aca="false">IF(AND(K1279=1,M1279=1),1,"")</f>
        <v/>
      </c>
      <c r="H1279" s="6" t="str">
        <f aca="false">IF(AND(L1279=1,N1279=1),1,"")</f>
        <v/>
      </c>
      <c r="I1279" s="6" t="str">
        <f aca="false">IF(AND(O1279=1,OR(Q1279=1,S1279=1)),1,"")</f>
        <v/>
      </c>
      <c r="J1279" s="6" t="str">
        <f aca="false">IF(AND(P1279=1,OR(R1279=1,T1279=1)),1,"")</f>
        <v/>
      </c>
      <c r="K1279" s="6" t="n">
        <v>1</v>
      </c>
      <c r="L1279" s="6"/>
      <c r="M1279" s="6"/>
      <c r="N1279" s="6"/>
      <c r="O1279" s="6"/>
      <c r="P1279" s="6"/>
      <c r="Q1279" s="6"/>
      <c r="R1279" s="6"/>
      <c r="S1279" s="6"/>
      <c r="T1279" s="6"/>
      <c r="U1279" s="6"/>
    </row>
    <row r="1280" customFormat="false" ht="12.75" hidden="false" customHeight="false" outlineLevel="0" collapsed="false">
      <c r="A1280" s="2" t="s">
        <v>1716</v>
      </c>
      <c r="B1280" s="2" t="s">
        <v>1717</v>
      </c>
      <c r="C1280" s="6"/>
      <c r="D1280" s="6" t="n">
        <v>1</v>
      </c>
      <c r="E1280" s="6"/>
      <c r="F1280" s="6"/>
      <c r="G1280" s="6" t="str">
        <f aca="false">IF(AND(K1280=1,M1280=1),1,"")</f>
        <v/>
      </c>
      <c r="H1280" s="6" t="str">
        <f aca="false">IF(AND(L1280=1,N1280=1),1,"")</f>
        <v/>
      </c>
      <c r="I1280" s="6" t="str">
        <f aca="false">IF(AND(O1280=1,OR(Q1280=1,S1280=1)),1,"")</f>
        <v/>
      </c>
      <c r="J1280" s="6" t="str">
        <f aca="false">IF(AND(P1280=1,OR(R1280=1,T1280=1)),1,"")</f>
        <v/>
      </c>
      <c r="K1280" s="6"/>
      <c r="L1280" s="6" t="n">
        <v>1</v>
      </c>
      <c r="M1280" s="6"/>
      <c r="N1280" s="6"/>
      <c r="O1280" s="6"/>
      <c r="P1280" s="6"/>
      <c r="Q1280" s="6"/>
      <c r="R1280" s="6"/>
      <c r="S1280" s="6"/>
      <c r="T1280" s="6"/>
      <c r="U1280" s="6"/>
    </row>
    <row r="1281" customFormat="false" ht="12.75" hidden="false" customHeight="false" outlineLevel="0" collapsed="false">
      <c r="A1281" s="2" t="s">
        <v>1718</v>
      </c>
      <c r="B1281" s="2" t="s">
        <v>1719</v>
      </c>
      <c r="C1281" s="6"/>
      <c r="D1281" s="6" t="n">
        <v>1</v>
      </c>
      <c r="E1281" s="6"/>
      <c r="F1281" s="6"/>
      <c r="G1281" s="6" t="str">
        <f aca="false">IF(AND(K1281=1,M1281=1),1,"")</f>
        <v/>
      </c>
      <c r="H1281" s="6" t="str">
        <f aca="false">IF(AND(L1281=1,N1281=1),1,"")</f>
        <v/>
      </c>
      <c r="I1281" s="6" t="str">
        <f aca="false">IF(AND(O1281=1,OR(Q1281=1,S1281=1)),1,"")</f>
        <v/>
      </c>
      <c r="J1281" s="6" t="str">
        <f aca="false">IF(AND(P1281=1,OR(R1281=1,T1281=1)),1,"")</f>
        <v/>
      </c>
      <c r="K1281" s="6"/>
      <c r="L1281" s="6" t="n">
        <v>1</v>
      </c>
      <c r="M1281" s="6"/>
      <c r="N1281" s="6"/>
      <c r="O1281" s="6"/>
      <c r="P1281" s="6"/>
      <c r="Q1281" s="6"/>
      <c r="R1281" s="6"/>
      <c r="S1281" s="6"/>
      <c r="T1281" s="6"/>
      <c r="U1281" s="6"/>
    </row>
    <row r="1282" customFormat="false" ht="12.75" hidden="false" customHeight="false" outlineLevel="0" collapsed="false">
      <c r="A1282" s="2" t="s">
        <v>1720</v>
      </c>
      <c r="B1282" s="2" t="s">
        <v>1721</v>
      </c>
      <c r="C1282" s="6"/>
      <c r="D1282" s="6" t="n">
        <v>1</v>
      </c>
      <c r="E1282" s="6"/>
      <c r="F1282" s="6"/>
      <c r="G1282" s="6" t="str">
        <f aca="false">IF(AND(K1282=1,M1282=1),1,"")</f>
        <v/>
      </c>
      <c r="H1282" s="6" t="str">
        <f aca="false">IF(AND(L1282=1,N1282=1),1,"")</f>
        <v/>
      </c>
      <c r="I1282" s="6" t="str">
        <f aca="false">IF(AND(O1282=1,OR(Q1282=1,S1282=1)),1,"")</f>
        <v/>
      </c>
      <c r="J1282" s="6" t="str">
        <f aca="false">IF(AND(P1282=1,OR(R1282=1,T1282=1)),1,"")</f>
        <v/>
      </c>
      <c r="K1282" s="6"/>
      <c r="L1282" s="6" t="n">
        <v>1</v>
      </c>
      <c r="M1282" s="6"/>
      <c r="N1282" s="6"/>
      <c r="O1282" s="6"/>
      <c r="P1282" s="6"/>
      <c r="Q1282" s="6"/>
      <c r="R1282" s="6"/>
      <c r="S1282" s="6"/>
      <c r="T1282" s="6"/>
      <c r="U1282" s="6"/>
    </row>
    <row r="1283" customFormat="false" ht="12.75" hidden="false" customHeight="false" outlineLevel="0" collapsed="false">
      <c r="A1283" s="2" t="s">
        <v>1722</v>
      </c>
      <c r="B1283" s="2" t="s">
        <v>1723</v>
      </c>
      <c r="C1283" s="6"/>
      <c r="D1283" s="6" t="n">
        <v>1</v>
      </c>
      <c r="E1283" s="6" t="n">
        <v>1</v>
      </c>
      <c r="F1283" s="6"/>
      <c r="G1283" s="6" t="str">
        <f aca="false">IF(AND(K1283=1,M1283=1),1,"")</f>
        <v/>
      </c>
      <c r="H1283" s="6" t="str">
        <f aca="false">IF(AND(L1283=1,N1283=1),1,"")</f>
        <v/>
      </c>
      <c r="I1283" s="6" t="str">
        <f aca="false">IF(AND(O1283=1,OR(Q1283=1,S1283=1)),1,"")</f>
        <v/>
      </c>
      <c r="J1283" s="6" t="str">
        <f aca="false">IF(AND(P1283=1,OR(R1283=1,T1283=1)),1,"")</f>
        <v/>
      </c>
      <c r="K1283" s="6"/>
      <c r="L1283" s="6" t="n">
        <v>1</v>
      </c>
      <c r="M1283" s="6"/>
      <c r="N1283" s="6"/>
      <c r="O1283" s="6"/>
      <c r="P1283" s="6"/>
      <c r="Q1283" s="6" t="n">
        <v>1</v>
      </c>
      <c r="R1283" s="6"/>
      <c r="S1283" s="6" t="n">
        <v>1</v>
      </c>
      <c r="T1283" s="6"/>
      <c r="U1283" s="6"/>
    </row>
    <row r="1284" customFormat="false" ht="12.75" hidden="false" customHeight="false" outlineLevel="0" collapsed="false">
      <c r="A1284" s="2" t="s">
        <v>1724</v>
      </c>
      <c r="B1284" s="2" t="s">
        <v>1725</v>
      </c>
      <c r="C1284" s="6"/>
      <c r="D1284" s="6" t="n">
        <v>1</v>
      </c>
      <c r="E1284" s="6"/>
      <c r="F1284" s="6"/>
      <c r="G1284" s="6" t="str">
        <f aca="false">IF(AND(K1284=1,M1284=1),1,"")</f>
        <v/>
      </c>
      <c r="H1284" s="6" t="str">
        <f aca="false">IF(AND(L1284=1,N1284=1),1,"")</f>
        <v/>
      </c>
      <c r="I1284" s="6" t="str">
        <f aca="false">IF(AND(O1284=1,OR(Q1284=1,S1284=1)),1,"")</f>
        <v/>
      </c>
      <c r="J1284" s="6" t="str">
        <f aca="false">IF(AND(P1284=1,OR(R1284=1,T1284=1)),1,"")</f>
        <v/>
      </c>
      <c r="K1284" s="6"/>
      <c r="L1284" s="6"/>
      <c r="M1284" s="6"/>
      <c r="N1284" s="6" t="n">
        <v>1</v>
      </c>
      <c r="O1284" s="6"/>
      <c r="P1284" s="6"/>
      <c r="Q1284" s="6"/>
      <c r="R1284" s="6"/>
      <c r="S1284" s="6"/>
      <c r="T1284" s="6"/>
      <c r="U1284" s="6"/>
    </row>
    <row r="1285" customFormat="false" ht="12.75" hidden="false" customHeight="false" outlineLevel="0" collapsed="false">
      <c r="A1285" s="2" t="s">
        <v>1726</v>
      </c>
      <c r="B1285" s="2" t="s">
        <v>1727</v>
      </c>
      <c r="C1285" s="6"/>
      <c r="D1285" s="6" t="n">
        <v>1</v>
      </c>
      <c r="E1285" s="6"/>
      <c r="F1285" s="6"/>
      <c r="G1285" s="6" t="str">
        <f aca="false">IF(AND(K1285=1,M1285=1),1,"")</f>
        <v/>
      </c>
      <c r="H1285" s="6" t="str">
        <f aca="false">IF(AND(L1285=1,N1285=1),1,"")</f>
        <v/>
      </c>
      <c r="I1285" s="6" t="str">
        <f aca="false">IF(AND(O1285=1,OR(Q1285=1,S1285=1)),1,"")</f>
        <v/>
      </c>
      <c r="J1285" s="6" t="str">
        <f aca="false">IF(AND(P1285=1,OR(R1285=1,T1285=1)),1,"")</f>
        <v/>
      </c>
      <c r="K1285" s="6"/>
      <c r="L1285" s="6" t="n">
        <v>1</v>
      </c>
      <c r="M1285" s="6"/>
      <c r="N1285" s="6"/>
      <c r="O1285" s="6"/>
      <c r="P1285" s="6"/>
      <c r="Q1285" s="6"/>
      <c r="R1285" s="6"/>
      <c r="S1285" s="6"/>
      <c r="T1285" s="6"/>
      <c r="U1285" s="6"/>
    </row>
    <row r="1286" customFormat="false" ht="12.75" hidden="false" customHeight="false" outlineLevel="0" collapsed="false">
      <c r="A1286" s="2" t="s">
        <v>1728</v>
      </c>
      <c r="B1286" s="2" t="s">
        <v>1729</v>
      </c>
      <c r="C1286" s="6"/>
      <c r="D1286" s="6" t="n">
        <v>1</v>
      </c>
      <c r="E1286" s="6"/>
      <c r="F1286" s="6"/>
      <c r="G1286" s="6" t="str">
        <f aca="false">IF(AND(K1286=1,M1286=1),1,"")</f>
        <v/>
      </c>
      <c r="H1286" s="6" t="str">
        <f aca="false">IF(AND(L1286=1,N1286=1),1,"")</f>
        <v/>
      </c>
      <c r="I1286" s="6" t="str">
        <f aca="false">IF(AND(O1286=1,OR(Q1286=1,S1286=1)),1,"")</f>
        <v/>
      </c>
      <c r="J1286" s="6" t="str">
        <f aca="false">IF(AND(P1286=1,OR(R1286=1,T1286=1)),1,"")</f>
        <v/>
      </c>
      <c r="K1286" s="6"/>
      <c r="L1286" s="6"/>
      <c r="M1286" s="6"/>
      <c r="N1286" s="6" t="n">
        <v>1</v>
      </c>
      <c r="O1286" s="6"/>
      <c r="P1286" s="6"/>
      <c r="Q1286" s="6"/>
      <c r="R1286" s="6"/>
      <c r="S1286" s="6"/>
      <c r="T1286" s="6"/>
      <c r="U1286" s="6"/>
    </row>
    <row r="1287" customFormat="false" ht="12.75" hidden="false" customHeight="false" outlineLevel="0" collapsed="false">
      <c r="A1287" s="2" t="s">
        <v>1730</v>
      </c>
      <c r="B1287" s="2" t="s">
        <v>1731</v>
      </c>
      <c r="C1287" s="6"/>
      <c r="D1287" s="6" t="n">
        <v>1</v>
      </c>
      <c r="E1287" s="6"/>
      <c r="F1287" s="6"/>
      <c r="G1287" s="6" t="str">
        <f aca="false">IF(AND(K1287=1,M1287=1),1,"")</f>
        <v/>
      </c>
      <c r="H1287" s="6" t="str">
        <f aca="false">IF(AND(L1287=1,N1287=1),1,"")</f>
        <v/>
      </c>
      <c r="I1287" s="6" t="str">
        <f aca="false">IF(AND(O1287=1,OR(Q1287=1,S1287=1)),1,"")</f>
        <v/>
      </c>
      <c r="J1287" s="6" t="str">
        <f aca="false">IF(AND(P1287=1,OR(R1287=1,T1287=1)),1,"")</f>
        <v/>
      </c>
      <c r="K1287" s="6"/>
      <c r="L1287" s="6"/>
      <c r="M1287" s="6"/>
      <c r="N1287" s="6" t="n">
        <v>1</v>
      </c>
      <c r="O1287" s="6"/>
      <c r="P1287" s="6"/>
      <c r="Q1287" s="6"/>
      <c r="R1287" s="6"/>
      <c r="S1287" s="6"/>
      <c r="T1287" s="6"/>
      <c r="U1287" s="6"/>
    </row>
    <row r="1288" customFormat="false" ht="12.75" hidden="false" customHeight="false" outlineLevel="0" collapsed="false">
      <c r="A1288" s="2" t="s">
        <v>1732</v>
      </c>
      <c r="B1288" s="2" t="s">
        <v>1733</v>
      </c>
      <c r="C1288" s="6" t="n">
        <v>1</v>
      </c>
      <c r="D1288" s="6"/>
      <c r="E1288" s="6"/>
      <c r="F1288" s="6"/>
      <c r="G1288" s="6" t="str">
        <f aca="false">IF(AND(K1288=1,M1288=1),1,"")</f>
        <v/>
      </c>
      <c r="H1288" s="6" t="str">
        <f aca="false">IF(AND(L1288=1,N1288=1),1,"")</f>
        <v/>
      </c>
      <c r="I1288" s="6" t="str">
        <f aca="false">IF(AND(O1288=1,OR(Q1288=1,S1288=1)),1,"")</f>
        <v/>
      </c>
      <c r="J1288" s="6" t="str">
        <f aca="false">IF(AND(P1288=1,OR(R1288=1,T1288=1)),1,"")</f>
        <v/>
      </c>
      <c r="K1288" s="6" t="n">
        <v>1</v>
      </c>
      <c r="L1288" s="6"/>
      <c r="M1288" s="6"/>
      <c r="N1288" s="6"/>
      <c r="O1288" s="6"/>
      <c r="P1288" s="6"/>
      <c r="Q1288" s="6"/>
      <c r="R1288" s="6"/>
      <c r="S1288" s="6"/>
      <c r="T1288" s="6"/>
      <c r="U1288" s="6"/>
    </row>
    <row r="1289" customFormat="false" ht="12.75" hidden="false" customHeight="false" outlineLevel="0" collapsed="false">
      <c r="A1289" s="2" t="s">
        <v>1734</v>
      </c>
      <c r="B1289" s="2" t="s">
        <v>1735</v>
      </c>
      <c r="C1289" s="6" t="n">
        <v>1</v>
      </c>
      <c r="D1289" s="6"/>
      <c r="E1289" s="6"/>
      <c r="F1289" s="6"/>
      <c r="G1289" s="6" t="n">
        <f aca="false">IF(AND(K1289=1,M1289=1),1,"")</f>
        <v>1</v>
      </c>
      <c r="H1289" s="6" t="str">
        <f aca="false">IF(AND(L1289=1,N1289=1),1,"")</f>
        <v/>
      </c>
      <c r="I1289" s="6" t="str">
        <f aca="false">IF(AND(O1289=1,OR(Q1289=1,S1289=1)),1,"")</f>
        <v/>
      </c>
      <c r="J1289" s="6" t="str">
        <f aca="false">IF(AND(P1289=1,OR(R1289=1,T1289=1)),1,"")</f>
        <v/>
      </c>
      <c r="K1289" s="6" t="n">
        <v>1</v>
      </c>
      <c r="L1289" s="6"/>
      <c r="M1289" s="6" t="n">
        <v>1</v>
      </c>
      <c r="N1289" s="6"/>
      <c r="O1289" s="6"/>
      <c r="P1289" s="6"/>
      <c r="Q1289" s="6"/>
      <c r="R1289" s="6"/>
      <c r="S1289" s="6"/>
      <c r="T1289" s="6"/>
      <c r="U1289" s="6"/>
    </row>
    <row r="1290" customFormat="false" ht="12.75" hidden="false" customHeight="false" outlineLevel="0" collapsed="false">
      <c r="A1290" s="2" t="s">
        <v>1736</v>
      </c>
      <c r="B1290" s="2" t="s">
        <v>1737</v>
      </c>
      <c r="C1290" s="6" t="n">
        <v>1</v>
      </c>
      <c r="D1290" s="6"/>
      <c r="E1290" s="6"/>
      <c r="F1290" s="6"/>
      <c r="G1290" s="6" t="n">
        <f aca="false">IF(AND(K1290=1,M1290=1),1,"")</f>
        <v>1</v>
      </c>
      <c r="H1290" s="6" t="str">
        <f aca="false">IF(AND(L1290=1,N1290=1),1,"")</f>
        <v/>
      </c>
      <c r="I1290" s="6" t="str">
        <f aca="false">IF(AND(O1290=1,OR(Q1290=1,S1290=1)),1,"")</f>
        <v/>
      </c>
      <c r="J1290" s="6" t="str">
        <f aca="false">IF(AND(P1290=1,OR(R1290=1,T1290=1)),1,"")</f>
        <v/>
      </c>
      <c r="K1290" s="6" t="n">
        <v>1</v>
      </c>
      <c r="L1290" s="6"/>
      <c r="M1290" s="6" t="n">
        <v>1</v>
      </c>
      <c r="N1290" s="6"/>
      <c r="O1290" s="6"/>
      <c r="P1290" s="6"/>
      <c r="Q1290" s="6"/>
      <c r="R1290" s="6"/>
      <c r="S1290" s="6"/>
      <c r="T1290" s="6"/>
      <c r="U1290" s="6"/>
    </row>
    <row r="1291" customFormat="false" ht="12.75" hidden="false" customHeight="false" outlineLevel="0" collapsed="false">
      <c r="A1291" s="2" t="s">
        <v>1738</v>
      </c>
      <c r="B1291" s="2" t="s">
        <v>1739</v>
      </c>
      <c r="C1291" s="6"/>
      <c r="D1291" s="6" t="n">
        <v>1</v>
      </c>
      <c r="E1291" s="6"/>
      <c r="F1291" s="6"/>
      <c r="G1291" s="6" t="str">
        <f aca="false">IF(AND(K1291=1,M1291=1),1,"")</f>
        <v/>
      </c>
      <c r="H1291" s="6" t="str">
        <f aca="false">IF(AND(L1291=1,N1291=1),1,"")</f>
        <v/>
      </c>
      <c r="I1291" s="6" t="str">
        <f aca="false">IF(AND(O1291=1,OR(Q1291=1,S1291=1)),1,"")</f>
        <v/>
      </c>
      <c r="J1291" s="6" t="str">
        <f aca="false">IF(AND(P1291=1,OR(R1291=1,T1291=1)),1,"")</f>
        <v/>
      </c>
      <c r="K1291" s="6"/>
      <c r="L1291" s="6"/>
      <c r="M1291" s="6"/>
      <c r="N1291" s="6" t="n">
        <v>1</v>
      </c>
      <c r="O1291" s="6"/>
      <c r="P1291" s="6"/>
      <c r="Q1291" s="6"/>
      <c r="R1291" s="6"/>
      <c r="S1291" s="6"/>
      <c r="T1291" s="6"/>
      <c r="U1291" s="6"/>
    </row>
    <row r="1292" customFormat="false" ht="12.75" hidden="false" customHeight="false" outlineLevel="0" collapsed="false">
      <c r="A1292" s="2" t="s">
        <v>1740</v>
      </c>
      <c r="B1292" s="2" t="s">
        <v>1741</v>
      </c>
      <c r="C1292" s="6"/>
      <c r="D1292" s="6" t="n">
        <v>1</v>
      </c>
      <c r="E1292" s="6"/>
      <c r="F1292" s="6"/>
      <c r="G1292" s="6" t="str">
        <f aca="false">IF(AND(K1292=1,M1292=1),1,"")</f>
        <v/>
      </c>
      <c r="H1292" s="6" t="str">
        <f aca="false">IF(AND(L1292=1,N1292=1),1,"")</f>
        <v/>
      </c>
      <c r="I1292" s="6" t="str">
        <f aca="false">IF(AND(O1292=1,OR(Q1292=1,S1292=1)),1,"")</f>
        <v/>
      </c>
      <c r="J1292" s="6" t="str">
        <f aca="false">IF(AND(P1292=1,OR(R1292=1,T1292=1)),1,"")</f>
        <v/>
      </c>
      <c r="K1292" s="6"/>
      <c r="L1292" s="6" t="n">
        <v>1</v>
      </c>
      <c r="M1292" s="6"/>
      <c r="N1292" s="6"/>
      <c r="O1292" s="6"/>
      <c r="P1292" s="6"/>
      <c r="Q1292" s="6"/>
      <c r="R1292" s="6"/>
      <c r="S1292" s="6"/>
      <c r="T1292" s="6"/>
      <c r="U1292" s="6"/>
    </row>
    <row r="1293" customFormat="false" ht="12.75" hidden="false" customHeight="false" outlineLevel="0" collapsed="false">
      <c r="A1293" s="2" t="s">
        <v>1742</v>
      </c>
      <c r="B1293" s="2" t="s">
        <v>1743</v>
      </c>
      <c r="C1293" s="6" t="n">
        <v>1</v>
      </c>
      <c r="D1293" s="6"/>
      <c r="E1293" s="6" t="n">
        <v>1</v>
      </c>
      <c r="F1293" s="6"/>
      <c r="G1293" s="6" t="str">
        <f aca="false">IF(AND(K1293=1,M1293=1),1,"")</f>
        <v/>
      </c>
      <c r="H1293" s="6" t="str">
        <f aca="false">IF(AND(L1293=1,N1293=1),1,"")</f>
        <v/>
      </c>
      <c r="I1293" s="6" t="str">
        <f aca="false">IF(AND(O1293=1,OR(Q1293=1,S1293=1)),1,"")</f>
        <v/>
      </c>
      <c r="J1293" s="6" t="str">
        <f aca="false">IF(AND(P1293=1,OR(R1293=1,T1293=1)),1,"")</f>
        <v/>
      </c>
      <c r="K1293" s="6" t="n">
        <v>1</v>
      </c>
      <c r="L1293" s="6"/>
      <c r="M1293" s="6"/>
      <c r="N1293" s="6"/>
      <c r="O1293" s="6" t="n">
        <v>1</v>
      </c>
      <c r="P1293" s="6"/>
      <c r="Q1293" s="6"/>
      <c r="R1293" s="6"/>
      <c r="S1293" s="6"/>
      <c r="T1293" s="6"/>
      <c r="U1293" s="6"/>
    </row>
    <row r="1294" customFormat="false" ht="12.75" hidden="false" customHeight="false" outlineLevel="0" collapsed="false">
      <c r="A1294" s="2" t="s">
        <v>1744</v>
      </c>
      <c r="B1294" s="2" t="s">
        <v>1745</v>
      </c>
      <c r="C1294" s="6"/>
      <c r="D1294" s="6"/>
      <c r="E1294" s="6"/>
      <c r="F1294" s="6" t="n">
        <v>1</v>
      </c>
      <c r="G1294" s="6" t="str">
        <f aca="false">IF(AND(K1294=1,M1294=1),1,"")</f>
        <v/>
      </c>
      <c r="H1294" s="6" t="str">
        <f aca="false">IF(AND(L1294=1,N1294=1),1,"")</f>
        <v/>
      </c>
      <c r="I1294" s="6" t="str">
        <f aca="false">IF(AND(O1294=1,OR(Q1294=1,S1294=1)),1,"")</f>
        <v/>
      </c>
      <c r="J1294" s="6" t="str">
        <f aca="false">IF(AND(P1294=1,OR(R1294=1,T1294=1)),1,"")</f>
        <v/>
      </c>
      <c r="K1294" s="6"/>
      <c r="L1294" s="6"/>
      <c r="M1294" s="6"/>
      <c r="N1294" s="6"/>
      <c r="O1294" s="6"/>
      <c r="P1294" s="6"/>
      <c r="Q1294" s="6"/>
      <c r="R1294" s="6" t="n">
        <v>1</v>
      </c>
      <c r="S1294" s="6"/>
      <c r="T1294" s="6"/>
      <c r="U1294" s="6"/>
    </row>
    <row r="1295" customFormat="false" ht="12.75" hidden="false" customHeight="false" outlineLevel="0" collapsed="false">
      <c r="A1295" s="2" t="s">
        <v>1746</v>
      </c>
      <c r="B1295" s="2" t="s">
        <v>1747</v>
      </c>
      <c r="C1295" s="6"/>
      <c r="D1295" s="6" t="n">
        <v>1</v>
      </c>
      <c r="E1295" s="6"/>
      <c r="F1295" s="6"/>
      <c r="G1295" s="6" t="str">
        <f aca="false">IF(AND(K1295=1,M1295=1),1,"")</f>
        <v/>
      </c>
      <c r="H1295" s="6" t="str">
        <f aca="false">IF(AND(L1295=1,N1295=1),1,"")</f>
        <v/>
      </c>
      <c r="I1295" s="6" t="str">
        <f aca="false">IF(AND(O1295=1,OR(Q1295=1,S1295=1)),1,"")</f>
        <v/>
      </c>
      <c r="J1295" s="6" t="str">
        <f aca="false">IF(AND(P1295=1,OR(R1295=1,T1295=1)),1,"")</f>
        <v/>
      </c>
      <c r="K1295" s="6"/>
      <c r="L1295" s="6" t="n">
        <v>1</v>
      </c>
      <c r="M1295" s="6"/>
      <c r="N1295" s="6"/>
      <c r="O1295" s="6"/>
      <c r="P1295" s="6"/>
      <c r="Q1295" s="6"/>
      <c r="R1295" s="6"/>
      <c r="S1295" s="6"/>
      <c r="T1295" s="6"/>
      <c r="U1295" s="6"/>
    </row>
    <row r="1296" customFormat="false" ht="12.75" hidden="false" customHeight="false" outlineLevel="0" collapsed="false">
      <c r="A1296" s="2" t="s">
        <v>1748</v>
      </c>
      <c r="B1296" s="2" t="s">
        <v>1749</v>
      </c>
      <c r="C1296" s="6"/>
      <c r="D1296" s="6" t="n">
        <v>1</v>
      </c>
      <c r="E1296" s="6" t="n">
        <v>1</v>
      </c>
      <c r="F1296" s="6"/>
      <c r="G1296" s="6" t="str">
        <f aca="false">IF(AND(K1296=1,M1296=1),1,"")</f>
        <v/>
      </c>
      <c r="H1296" s="6" t="str">
        <f aca="false">IF(AND(L1296=1,N1296=1),1,"")</f>
        <v/>
      </c>
      <c r="I1296" s="6" t="str">
        <f aca="false">IF(AND(O1296=1,OR(Q1296=1,S1296=1)),1,"")</f>
        <v/>
      </c>
      <c r="J1296" s="6" t="str">
        <f aca="false">IF(AND(P1296=1,OR(R1296=1,T1296=1)),1,"")</f>
        <v/>
      </c>
      <c r="K1296" s="6"/>
      <c r="L1296" s="6" t="n">
        <v>1</v>
      </c>
      <c r="M1296" s="6"/>
      <c r="N1296" s="6"/>
      <c r="O1296" s="6"/>
      <c r="P1296" s="6"/>
      <c r="Q1296" s="6" t="n">
        <v>1</v>
      </c>
      <c r="R1296" s="6"/>
      <c r="S1296" s="6" t="n">
        <v>1</v>
      </c>
      <c r="T1296" s="6"/>
      <c r="U1296" s="6"/>
    </row>
    <row r="1297" customFormat="false" ht="12.75" hidden="false" customHeight="false" outlineLevel="0" collapsed="false">
      <c r="A1297" s="2" t="s">
        <v>1750</v>
      </c>
      <c r="B1297" s="2" t="s">
        <v>1751</v>
      </c>
      <c r="C1297" s="6"/>
      <c r="D1297" s="6" t="n">
        <v>1</v>
      </c>
      <c r="E1297" s="6"/>
      <c r="F1297" s="6"/>
      <c r="G1297" s="6" t="str">
        <f aca="false">IF(AND(K1297=1,M1297=1),1,"")</f>
        <v/>
      </c>
      <c r="H1297" s="6" t="str">
        <f aca="false">IF(AND(L1297=1,N1297=1),1,"")</f>
        <v/>
      </c>
      <c r="I1297" s="6" t="str">
        <f aca="false">IF(AND(O1297=1,OR(Q1297=1,S1297=1)),1,"")</f>
        <v/>
      </c>
      <c r="J1297" s="6" t="str">
        <f aca="false">IF(AND(P1297=1,OR(R1297=1,T1297=1)),1,"")</f>
        <v/>
      </c>
      <c r="K1297" s="6"/>
      <c r="L1297" s="6" t="n">
        <v>1</v>
      </c>
      <c r="M1297" s="6"/>
      <c r="N1297" s="6"/>
      <c r="O1297" s="6"/>
      <c r="P1297" s="6"/>
      <c r="Q1297" s="6"/>
      <c r="R1297" s="6"/>
      <c r="S1297" s="6"/>
      <c r="T1297" s="6"/>
      <c r="U1297" s="6"/>
    </row>
    <row r="1298" customFormat="false" ht="12.75" hidden="false" customHeight="false" outlineLevel="0" collapsed="false">
      <c r="A1298" s="2" t="s">
        <v>1752</v>
      </c>
      <c r="B1298" s="2" t="s">
        <v>1753</v>
      </c>
      <c r="C1298" s="6" t="n">
        <v>1</v>
      </c>
      <c r="D1298" s="6"/>
      <c r="E1298" s="6"/>
      <c r="F1298" s="6" t="n">
        <v>1</v>
      </c>
      <c r="G1298" s="6" t="str">
        <f aca="false">IF(AND(K1298=1,M1298=1),1,"")</f>
        <v/>
      </c>
      <c r="H1298" s="6" t="str">
        <f aca="false">IF(AND(L1298=1,N1298=1),1,"")</f>
        <v/>
      </c>
      <c r="I1298" s="6" t="str">
        <f aca="false">IF(AND(O1298=1,OR(Q1298=1,S1298=1)),1,"")</f>
        <v/>
      </c>
      <c r="J1298" s="6" t="str">
        <f aca="false">IF(AND(P1298=1,OR(R1298=1,T1298=1)),1,"")</f>
        <v/>
      </c>
      <c r="K1298" s="6" t="n">
        <v>1</v>
      </c>
      <c r="L1298" s="6"/>
      <c r="M1298" s="6"/>
      <c r="N1298" s="6"/>
      <c r="O1298" s="6"/>
      <c r="P1298" s="6"/>
      <c r="Q1298" s="6"/>
      <c r="R1298" s="6"/>
      <c r="S1298" s="6"/>
      <c r="T1298" s="6" t="n">
        <v>1</v>
      </c>
      <c r="U1298" s="6"/>
    </row>
    <row r="1299" customFormat="false" ht="12.75" hidden="false" customHeight="false" outlineLevel="0" collapsed="false">
      <c r="A1299" s="2" t="s">
        <v>1754</v>
      </c>
      <c r="B1299" s="2" t="s">
        <v>1755</v>
      </c>
      <c r="C1299" s="6" t="n">
        <v>1</v>
      </c>
      <c r="D1299" s="6"/>
      <c r="E1299" s="6"/>
      <c r="F1299" s="6"/>
      <c r="G1299" s="6" t="str">
        <f aca="false">IF(AND(K1299=1,M1299=1),1,"")</f>
        <v/>
      </c>
      <c r="H1299" s="6" t="str">
        <f aca="false">IF(AND(L1299=1,N1299=1),1,"")</f>
        <v/>
      </c>
      <c r="I1299" s="6" t="str">
        <f aca="false">IF(AND(O1299=1,OR(Q1299=1,S1299=1)),1,"")</f>
        <v/>
      </c>
      <c r="J1299" s="6" t="str">
        <f aca="false">IF(AND(P1299=1,OR(R1299=1,T1299=1)),1,"")</f>
        <v/>
      </c>
      <c r="K1299" s="6" t="n">
        <v>1</v>
      </c>
      <c r="L1299" s="6"/>
      <c r="M1299" s="6"/>
      <c r="N1299" s="6"/>
      <c r="O1299" s="6"/>
      <c r="P1299" s="6"/>
      <c r="Q1299" s="6"/>
      <c r="R1299" s="6"/>
      <c r="S1299" s="6"/>
      <c r="T1299" s="6"/>
      <c r="U1299" s="6"/>
    </row>
    <row r="1300" customFormat="false" ht="12.75" hidden="false" customHeight="false" outlineLevel="0" collapsed="false">
      <c r="A1300" s="2" t="s">
        <v>1756</v>
      </c>
      <c r="B1300" s="2" t="s">
        <v>1757</v>
      </c>
      <c r="C1300" s="6"/>
      <c r="D1300" s="6"/>
      <c r="E1300" s="6"/>
      <c r="F1300" s="6" t="n">
        <v>1</v>
      </c>
      <c r="G1300" s="6" t="str">
        <f aca="false">IF(AND(K1300=1,M1300=1),1,"")</f>
        <v/>
      </c>
      <c r="H1300" s="6" t="str">
        <f aca="false">IF(AND(L1300=1,N1300=1),1,"")</f>
        <v/>
      </c>
      <c r="I1300" s="6" t="str">
        <f aca="false">IF(AND(O1300=1,OR(Q1300=1,S1300=1)),1,"")</f>
        <v/>
      </c>
      <c r="J1300" s="6" t="str">
        <f aca="false">IF(AND(P1300=1,OR(R1300=1,T1300=1)),1,"")</f>
        <v/>
      </c>
      <c r="K1300" s="6"/>
      <c r="L1300" s="6"/>
      <c r="M1300" s="6"/>
      <c r="N1300" s="6"/>
      <c r="O1300" s="6"/>
      <c r="P1300" s="6"/>
      <c r="Q1300" s="6"/>
      <c r="R1300" s="6"/>
      <c r="S1300" s="6"/>
      <c r="T1300" s="6" t="n">
        <v>1</v>
      </c>
      <c r="U1300" s="6"/>
    </row>
    <row r="1301" customFormat="false" ht="12.75" hidden="false" customHeight="false" outlineLevel="0" collapsed="false">
      <c r="A1301" s="2" t="s">
        <v>1758</v>
      </c>
      <c r="B1301" s="2" t="s">
        <v>1759</v>
      </c>
      <c r="C1301" s="6" t="n">
        <v>1</v>
      </c>
      <c r="D1301" s="6"/>
      <c r="E1301" s="6"/>
      <c r="F1301" s="6"/>
      <c r="G1301" s="6" t="str">
        <f aca="false">IF(AND(K1301=1,M1301=1),1,"")</f>
        <v/>
      </c>
      <c r="H1301" s="6" t="str">
        <f aca="false">IF(AND(L1301=1,N1301=1),1,"")</f>
        <v/>
      </c>
      <c r="I1301" s="6" t="str">
        <f aca="false">IF(AND(O1301=1,OR(Q1301=1,S1301=1)),1,"")</f>
        <v/>
      </c>
      <c r="J1301" s="6" t="str">
        <f aca="false">IF(AND(P1301=1,OR(R1301=1,T1301=1)),1,"")</f>
        <v/>
      </c>
      <c r="K1301" s="6" t="n">
        <v>1</v>
      </c>
      <c r="L1301" s="6"/>
      <c r="M1301" s="6"/>
      <c r="N1301" s="6"/>
      <c r="O1301" s="6"/>
      <c r="P1301" s="6"/>
      <c r="Q1301" s="6"/>
      <c r="R1301" s="6"/>
      <c r="S1301" s="6"/>
      <c r="T1301" s="6"/>
      <c r="U1301" s="6"/>
    </row>
    <row r="1302" customFormat="false" ht="12.75" hidden="false" customHeight="false" outlineLevel="0" collapsed="false">
      <c r="A1302" s="2" t="s">
        <v>1760</v>
      </c>
      <c r="B1302" s="2" t="s">
        <v>1761</v>
      </c>
      <c r="C1302" s="6"/>
      <c r="D1302" s="6" t="n">
        <v>1</v>
      </c>
      <c r="E1302" s="6"/>
      <c r="F1302" s="6"/>
      <c r="G1302" s="6" t="str">
        <f aca="false">IF(AND(K1302=1,M1302=1),1,"")</f>
        <v/>
      </c>
      <c r="H1302" s="6" t="str">
        <f aca="false">IF(AND(L1302=1,N1302=1),1,"")</f>
        <v/>
      </c>
      <c r="I1302" s="6" t="str">
        <f aca="false">IF(AND(O1302=1,OR(Q1302=1,S1302=1)),1,"")</f>
        <v/>
      </c>
      <c r="J1302" s="6" t="str">
        <f aca="false">IF(AND(P1302=1,OR(R1302=1,T1302=1)),1,"")</f>
        <v/>
      </c>
      <c r="K1302" s="6"/>
      <c r="L1302" s="6" t="n">
        <v>1</v>
      </c>
      <c r="M1302" s="6"/>
      <c r="N1302" s="6"/>
      <c r="O1302" s="6"/>
      <c r="P1302" s="6"/>
      <c r="Q1302" s="6"/>
      <c r="R1302" s="6"/>
      <c r="S1302" s="6"/>
      <c r="T1302" s="6"/>
      <c r="U1302" s="6"/>
    </row>
    <row r="1303" customFormat="false" ht="12.75" hidden="false" customHeight="false" outlineLevel="0" collapsed="false">
      <c r="A1303" s="2" t="s">
        <v>1762</v>
      </c>
      <c r="B1303" s="2" t="s">
        <v>1763</v>
      </c>
      <c r="C1303" s="6"/>
      <c r="D1303" s="6" t="n">
        <v>1</v>
      </c>
      <c r="E1303" s="6"/>
      <c r="F1303" s="6"/>
      <c r="G1303" s="6" t="str">
        <f aca="false">IF(AND(K1303=1,M1303=1),1,"")</f>
        <v/>
      </c>
      <c r="H1303" s="6" t="str">
        <f aca="false">IF(AND(L1303=1,N1303=1),1,"")</f>
        <v/>
      </c>
      <c r="I1303" s="6" t="str">
        <f aca="false">IF(AND(O1303=1,OR(Q1303=1,S1303=1)),1,"")</f>
        <v/>
      </c>
      <c r="J1303" s="6" t="str">
        <f aca="false">IF(AND(P1303=1,OR(R1303=1,T1303=1)),1,"")</f>
        <v/>
      </c>
      <c r="K1303" s="6"/>
      <c r="L1303" s="6" t="n">
        <v>1</v>
      </c>
      <c r="M1303" s="6"/>
      <c r="N1303" s="6"/>
      <c r="O1303" s="6"/>
      <c r="P1303" s="6"/>
      <c r="Q1303" s="6"/>
      <c r="R1303" s="6"/>
      <c r="S1303" s="6"/>
      <c r="T1303" s="6"/>
      <c r="U1303" s="6"/>
    </row>
    <row r="1304" customFormat="false" ht="12.75" hidden="false" customHeight="false" outlineLevel="0" collapsed="false">
      <c r="A1304" s="2" t="s">
        <v>1764</v>
      </c>
      <c r="B1304" s="2" t="s">
        <v>1765</v>
      </c>
      <c r="C1304" s="6" t="n">
        <v>1</v>
      </c>
      <c r="D1304" s="6"/>
      <c r="E1304" s="6"/>
      <c r="F1304" s="6"/>
      <c r="G1304" s="6" t="str">
        <f aca="false">IF(AND(K1304=1,M1304=1),1,"")</f>
        <v/>
      </c>
      <c r="H1304" s="6" t="str">
        <f aca="false">IF(AND(L1304=1,N1304=1),1,"")</f>
        <v/>
      </c>
      <c r="I1304" s="6" t="str">
        <f aca="false">IF(AND(O1304=1,OR(Q1304=1,S1304=1)),1,"")</f>
        <v/>
      </c>
      <c r="J1304" s="6" t="str">
        <f aca="false">IF(AND(P1304=1,OR(R1304=1,T1304=1)),1,"")</f>
        <v/>
      </c>
      <c r="K1304" s="6" t="n">
        <v>1</v>
      </c>
      <c r="L1304" s="6"/>
      <c r="M1304" s="6"/>
      <c r="N1304" s="6"/>
      <c r="O1304" s="6"/>
      <c r="P1304" s="6"/>
      <c r="Q1304" s="6"/>
      <c r="R1304" s="6"/>
      <c r="S1304" s="6"/>
      <c r="T1304" s="6"/>
      <c r="U1304" s="6"/>
    </row>
    <row r="1305" customFormat="false" ht="12.75" hidden="false" customHeight="false" outlineLevel="0" collapsed="false">
      <c r="A1305" s="2" t="s">
        <v>1766</v>
      </c>
      <c r="B1305" s="2" t="s">
        <v>1767</v>
      </c>
      <c r="C1305" s="6"/>
      <c r="D1305" s="6"/>
      <c r="E1305" s="6"/>
      <c r="F1305" s="6" t="n">
        <v>1</v>
      </c>
      <c r="G1305" s="6" t="str">
        <f aca="false">IF(AND(K1305=1,M1305=1),1,"")</f>
        <v/>
      </c>
      <c r="H1305" s="6" t="str">
        <f aca="false">IF(AND(L1305=1,N1305=1),1,"")</f>
        <v/>
      </c>
      <c r="I1305" s="6" t="str">
        <f aca="false">IF(AND(O1305=1,OR(Q1305=1,S1305=1)),1,"")</f>
        <v/>
      </c>
      <c r="J1305" s="6" t="str">
        <f aca="false">IF(AND(P1305=1,OR(R1305=1,T1305=1)),1,"")</f>
        <v/>
      </c>
      <c r="K1305" s="6"/>
      <c r="L1305" s="6"/>
      <c r="M1305" s="6"/>
      <c r="N1305" s="6"/>
      <c r="O1305" s="6"/>
      <c r="P1305" s="6"/>
      <c r="Q1305" s="6"/>
      <c r="R1305" s="6"/>
      <c r="S1305" s="6"/>
      <c r="T1305" s="6" t="n">
        <v>1</v>
      </c>
      <c r="U1305" s="6"/>
    </row>
    <row r="1306" customFormat="false" ht="12.75" hidden="false" customHeight="false" outlineLevel="0" collapsed="false">
      <c r="A1306" s="2" t="s">
        <v>1768</v>
      </c>
      <c r="B1306" s="2" t="s">
        <v>1769</v>
      </c>
      <c r="C1306" s="6" t="n">
        <v>1</v>
      </c>
      <c r="D1306" s="6"/>
      <c r="E1306" s="6"/>
      <c r="F1306" s="6"/>
      <c r="G1306" s="6" t="str">
        <f aca="false">IF(AND(K1306=1,M1306=1),1,"")</f>
        <v/>
      </c>
      <c r="H1306" s="6" t="str">
        <f aca="false">IF(AND(L1306=1,N1306=1),1,"")</f>
        <v/>
      </c>
      <c r="I1306" s="6" t="str">
        <f aca="false">IF(AND(O1306=1,OR(Q1306=1,S1306=1)),1,"")</f>
        <v/>
      </c>
      <c r="J1306" s="6" t="str">
        <f aca="false">IF(AND(P1306=1,OR(R1306=1,T1306=1)),1,"")</f>
        <v/>
      </c>
      <c r="K1306" s="6" t="n">
        <v>1</v>
      </c>
      <c r="L1306" s="6"/>
      <c r="M1306" s="6"/>
      <c r="N1306" s="6"/>
      <c r="O1306" s="6"/>
      <c r="P1306" s="6"/>
      <c r="Q1306" s="6"/>
      <c r="R1306" s="6"/>
      <c r="S1306" s="6"/>
      <c r="T1306" s="6"/>
      <c r="U1306" s="6"/>
    </row>
    <row r="1307" customFormat="false" ht="12.75" hidden="false" customHeight="false" outlineLevel="0" collapsed="false">
      <c r="A1307" s="2" t="s">
        <v>1770</v>
      </c>
      <c r="B1307" s="2" t="s">
        <v>1771</v>
      </c>
      <c r="C1307" s="6" t="n">
        <v>1</v>
      </c>
      <c r="D1307" s="6"/>
      <c r="E1307" s="6"/>
      <c r="F1307" s="6"/>
      <c r="G1307" s="6" t="str">
        <f aca="false">IF(AND(K1307=1,M1307=1),1,"")</f>
        <v/>
      </c>
      <c r="H1307" s="6" t="str">
        <f aca="false">IF(AND(L1307=1,N1307=1),1,"")</f>
        <v/>
      </c>
      <c r="I1307" s="6" t="str">
        <f aca="false">IF(AND(O1307=1,OR(Q1307=1,S1307=1)),1,"")</f>
        <v/>
      </c>
      <c r="J1307" s="6" t="str">
        <f aca="false">IF(AND(P1307=1,OR(R1307=1,T1307=1)),1,"")</f>
        <v/>
      </c>
      <c r="K1307" s="6" t="n">
        <v>1</v>
      </c>
      <c r="L1307" s="6"/>
      <c r="M1307" s="6"/>
      <c r="N1307" s="6"/>
      <c r="O1307" s="6"/>
      <c r="P1307" s="6"/>
      <c r="Q1307" s="6"/>
      <c r="R1307" s="6"/>
      <c r="S1307" s="6"/>
      <c r="T1307" s="6"/>
      <c r="U1307" s="6"/>
    </row>
    <row r="1308" customFormat="false" ht="12.75" hidden="false" customHeight="false" outlineLevel="0" collapsed="false">
      <c r="A1308" s="2" t="s">
        <v>1772</v>
      </c>
      <c r="B1308" s="2" t="s">
        <v>1773</v>
      </c>
      <c r="C1308" s="6"/>
      <c r="D1308" s="6" t="n">
        <v>1</v>
      </c>
      <c r="E1308" s="6"/>
      <c r="F1308" s="6"/>
      <c r="G1308" s="6" t="str">
        <f aca="false">IF(AND(K1308=1,M1308=1),1,"")</f>
        <v/>
      </c>
      <c r="H1308" s="6" t="str">
        <f aca="false">IF(AND(L1308=1,N1308=1),1,"")</f>
        <v/>
      </c>
      <c r="I1308" s="6" t="str">
        <f aca="false">IF(AND(O1308=1,OR(Q1308=1,S1308=1)),1,"")</f>
        <v/>
      </c>
      <c r="J1308" s="6" t="str">
        <f aca="false">IF(AND(P1308=1,OR(R1308=1,T1308=1)),1,"")</f>
        <v/>
      </c>
      <c r="K1308" s="6"/>
      <c r="L1308" s="6" t="n">
        <v>1</v>
      </c>
      <c r="M1308" s="6"/>
      <c r="N1308" s="6"/>
      <c r="O1308" s="6"/>
      <c r="P1308" s="6"/>
      <c r="Q1308" s="6"/>
      <c r="R1308" s="6"/>
      <c r="S1308" s="6"/>
      <c r="T1308" s="6"/>
      <c r="U1308" s="6"/>
    </row>
    <row r="1309" customFormat="false" ht="12.75" hidden="false" customHeight="false" outlineLevel="0" collapsed="false">
      <c r="A1309" s="2" t="s">
        <v>1774</v>
      </c>
      <c r="B1309" s="2" t="s">
        <v>1775</v>
      </c>
      <c r="C1309" s="6" t="n">
        <v>1</v>
      </c>
      <c r="D1309" s="6"/>
      <c r="E1309" s="6"/>
      <c r="F1309" s="6"/>
      <c r="G1309" s="6" t="str">
        <f aca="false">IF(AND(K1309=1,M1309=1),1,"")</f>
        <v/>
      </c>
      <c r="H1309" s="6" t="str">
        <f aca="false">IF(AND(L1309=1,N1309=1),1,"")</f>
        <v/>
      </c>
      <c r="I1309" s="6" t="str">
        <f aca="false">IF(AND(O1309=1,OR(Q1309=1,S1309=1)),1,"")</f>
        <v/>
      </c>
      <c r="J1309" s="6" t="str">
        <f aca="false">IF(AND(P1309=1,OR(R1309=1,T1309=1)),1,"")</f>
        <v/>
      </c>
      <c r="K1309" s="6" t="n">
        <v>1</v>
      </c>
      <c r="L1309" s="6"/>
      <c r="M1309" s="6"/>
      <c r="N1309" s="6"/>
      <c r="O1309" s="6"/>
      <c r="P1309" s="6"/>
      <c r="Q1309" s="6"/>
      <c r="R1309" s="6"/>
      <c r="S1309" s="6"/>
      <c r="T1309" s="6"/>
      <c r="U1309" s="6"/>
    </row>
    <row r="1310" customFormat="false" ht="12.75" hidden="false" customHeight="false" outlineLevel="0" collapsed="false">
      <c r="A1310" s="2" t="s">
        <v>1776</v>
      </c>
      <c r="B1310" s="2" t="s">
        <v>1777</v>
      </c>
      <c r="C1310" s="6"/>
      <c r="D1310" s="6"/>
      <c r="E1310" s="6" t="n">
        <v>1</v>
      </c>
      <c r="F1310" s="6"/>
      <c r="G1310" s="6" t="str">
        <f aca="false">IF(AND(K1310=1,M1310=1),1,"")</f>
        <v/>
      </c>
      <c r="H1310" s="6" t="str">
        <f aca="false">IF(AND(L1310=1,N1310=1),1,"")</f>
        <v/>
      </c>
      <c r="I1310" s="6" t="str">
        <f aca="false">IF(AND(O1310=1,OR(Q1310=1,S1310=1)),1,"")</f>
        <v/>
      </c>
      <c r="J1310" s="6" t="str">
        <f aca="false">IF(AND(P1310=1,OR(R1310=1,T1310=1)),1,"")</f>
        <v/>
      </c>
      <c r="K1310" s="6"/>
      <c r="L1310" s="6"/>
      <c r="M1310" s="6"/>
      <c r="N1310" s="6"/>
      <c r="O1310" s="6"/>
      <c r="P1310" s="6"/>
      <c r="Q1310" s="6" t="n">
        <v>1</v>
      </c>
      <c r="R1310" s="6"/>
      <c r="S1310" s="6"/>
      <c r="T1310" s="6"/>
      <c r="U1310" s="6"/>
    </row>
    <row r="1311" customFormat="false" ht="12.75" hidden="false" customHeight="false" outlineLevel="0" collapsed="false">
      <c r="A1311" s="2" t="s">
        <v>1778</v>
      </c>
      <c r="B1311" s="2" t="s">
        <v>1779</v>
      </c>
      <c r="C1311" s="6" t="n">
        <v>1</v>
      </c>
      <c r="D1311" s="6"/>
      <c r="E1311" s="6"/>
      <c r="F1311" s="6"/>
      <c r="G1311" s="6" t="str">
        <f aca="false">IF(AND(K1311=1,M1311=1),1,"")</f>
        <v/>
      </c>
      <c r="H1311" s="6" t="str">
        <f aca="false">IF(AND(L1311=1,N1311=1),1,"")</f>
        <v/>
      </c>
      <c r="I1311" s="6" t="str">
        <f aca="false">IF(AND(O1311=1,OR(Q1311=1,S1311=1)),1,"")</f>
        <v/>
      </c>
      <c r="J1311" s="6" t="str">
        <f aca="false">IF(AND(P1311=1,OR(R1311=1,T1311=1)),1,"")</f>
        <v/>
      </c>
      <c r="K1311" s="6"/>
      <c r="L1311" s="6"/>
      <c r="M1311" s="6" t="n">
        <v>1</v>
      </c>
      <c r="N1311" s="6"/>
      <c r="O1311" s="6"/>
      <c r="P1311" s="6"/>
      <c r="Q1311" s="6"/>
      <c r="R1311" s="6"/>
      <c r="S1311" s="6"/>
      <c r="T1311" s="6"/>
      <c r="U1311" s="6"/>
    </row>
    <row r="1312" customFormat="false" ht="12.75" hidden="false" customHeight="false" outlineLevel="0" collapsed="false">
      <c r="A1312" s="2" t="s">
        <v>1780</v>
      </c>
      <c r="B1312" s="2" t="s">
        <v>1781</v>
      </c>
      <c r="C1312" s="6" t="n">
        <v>1</v>
      </c>
      <c r="D1312" s="6"/>
      <c r="E1312" s="6"/>
      <c r="F1312" s="6"/>
      <c r="G1312" s="6" t="str">
        <f aca="false">IF(AND(K1312=1,M1312=1),1,"")</f>
        <v/>
      </c>
      <c r="H1312" s="6" t="str">
        <f aca="false">IF(AND(L1312=1,N1312=1),1,"")</f>
        <v/>
      </c>
      <c r="I1312" s="6" t="str">
        <f aca="false">IF(AND(O1312=1,OR(Q1312=1,S1312=1)),1,"")</f>
        <v/>
      </c>
      <c r="J1312" s="6" t="str">
        <f aca="false">IF(AND(P1312=1,OR(R1312=1,T1312=1)),1,"")</f>
        <v/>
      </c>
      <c r="K1312" s="6"/>
      <c r="L1312" s="6"/>
      <c r="M1312" s="6" t="n">
        <v>1</v>
      </c>
      <c r="N1312" s="6"/>
      <c r="O1312" s="6"/>
      <c r="P1312" s="6"/>
      <c r="Q1312" s="6"/>
      <c r="R1312" s="6"/>
      <c r="S1312" s="6"/>
      <c r="T1312" s="6"/>
      <c r="U1312" s="6"/>
    </row>
    <row r="1313" customFormat="false" ht="12.75" hidden="false" customHeight="false" outlineLevel="0" collapsed="false">
      <c r="A1313" s="2" t="s">
        <v>1782</v>
      </c>
      <c r="B1313" s="2" t="s">
        <v>1783</v>
      </c>
      <c r="C1313" s="6" t="n">
        <v>1</v>
      </c>
      <c r="D1313" s="6"/>
      <c r="E1313" s="6"/>
      <c r="F1313" s="6"/>
      <c r="G1313" s="6" t="str">
        <f aca="false">IF(AND(K1313=1,M1313=1),1,"")</f>
        <v/>
      </c>
      <c r="H1313" s="6" t="str">
        <f aca="false">IF(AND(L1313=1,N1313=1),1,"")</f>
        <v/>
      </c>
      <c r="I1313" s="6" t="str">
        <f aca="false">IF(AND(O1313=1,OR(Q1313=1,S1313=1)),1,"")</f>
        <v/>
      </c>
      <c r="J1313" s="6" t="str">
        <f aca="false">IF(AND(P1313=1,OR(R1313=1,T1313=1)),1,"")</f>
        <v/>
      </c>
      <c r="K1313" s="6" t="n">
        <v>1</v>
      </c>
      <c r="L1313" s="6"/>
      <c r="M1313" s="6"/>
      <c r="N1313" s="6"/>
      <c r="O1313" s="6"/>
      <c r="P1313" s="6"/>
      <c r="Q1313" s="6"/>
      <c r="R1313" s="6"/>
      <c r="S1313" s="6"/>
      <c r="T1313" s="6"/>
      <c r="U1313" s="6"/>
    </row>
    <row r="1314" customFormat="false" ht="12.75" hidden="false" customHeight="false" outlineLevel="0" collapsed="false">
      <c r="A1314" s="2" t="s">
        <v>1784</v>
      </c>
      <c r="B1314" s="2" t="s">
        <v>1785</v>
      </c>
      <c r="C1314" s="6"/>
      <c r="D1314" s="6" t="n">
        <v>1</v>
      </c>
      <c r="E1314" s="6"/>
      <c r="F1314" s="6" t="n">
        <v>1</v>
      </c>
      <c r="G1314" s="6" t="str">
        <f aca="false">IF(AND(K1314=1,M1314=1),1,"")</f>
        <v/>
      </c>
      <c r="H1314" s="6" t="str">
        <f aca="false">IF(AND(L1314=1,N1314=1),1,"")</f>
        <v/>
      </c>
      <c r="I1314" s="6" t="str">
        <f aca="false">IF(AND(O1314=1,OR(Q1314=1,S1314=1)),1,"")</f>
        <v/>
      </c>
      <c r="J1314" s="6" t="str">
        <f aca="false">IF(AND(P1314=1,OR(R1314=1,T1314=1)),1,"")</f>
        <v/>
      </c>
      <c r="K1314" s="6"/>
      <c r="L1314" s="6" t="n">
        <v>1</v>
      </c>
      <c r="M1314" s="6"/>
      <c r="N1314" s="6"/>
      <c r="O1314" s="6"/>
      <c r="P1314" s="6"/>
      <c r="Q1314" s="6"/>
      <c r="R1314" s="6" t="n">
        <v>1</v>
      </c>
      <c r="S1314" s="6"/>
      <c r="T1314" s="6" t="n">
        <v>1</v>
      </c>
      <c r="U1314" s="6"/>
    </row>
    <row r="1315" customFormat="false" ht="12.75" hidden="false" customHeight="false" outlineLevel="0" collapsed="false">
      <c r="A1315" s="2" t="s">
        <v>1786</v>
      </c>
      <c r="B1315" s="2" t="s">
        <v>1787</v>
      </c>
      <c r="C1315" s="6" t="n">
        <v>1</v>
      </c>
      <c r="D1315" s="6"/>
      <c r="E1315" s="6"/>
      <c r="F1315" s="6"/>
      <c r="G1315" s="6" t="str">
        <f aca="false">IF(AND(K1315=1,M1315=1),1,"")</f>
        <v/>
      </c>
      <c r="H1315" s="6" t="str">
        <f aca="false">IF(AND(L1315=1,N1315=1),1,"")</f>
        <v/>
      </c>
      <c r="I1315" s="6" t="str">
        <f aca="false">IF(AND(O1315=1,OR(Q1315=1,S1315=1)),1,"")</f>
        <v/>
      </c>
      <c r="J1315" s="6" t="str">
        <f aca="false">IF(AND(P1315=1,OR(R1315=1,T1315=1)),1,"")</f>
        <v/>
      </c>
      <c r="K1315" s="6" t="n">
        <v>1</v>
      </c>
      <c r="L1315" s="6"/>
      <c r="M1315" s="6"/>
      <c r="N1315" s="6"/>
      <c r="O1315" s="6"/>
      <c r="P1315" s="6"/>
      <c r="Q1315" s="6"/>
      <c r="R1315" s="6"/>
      <c r="S1315" s="6"/>
      <c r="T1315" s="6"/>
      <c r="U1315" s="6"/>
    </row>
    <row r="1316" customFormat="false" ht="12.75" hidden="false" customHeight="false" outlineLevel="0" collapsed="false">
      <c r="A1316" s="2" t="s">
        <v>1788</v>
      </c>
      <c r="B1316" s="2" t="s">
        <v>1789</v>
      </c>
      <c r="C1316" s="6" t="n">
        <v>1</v>
      </c>
      <c r="D1316" s="6"/>
      <c r="E1316" s="6"/>
      <c r="F1316" s="6"/>
      <c r="G1316" s="6" t="str">
        <f aca="false">IF(AND(K1316=1,M1316=1),1,"")</f>
        <v/>
      </c>
      <c r="H1316" s="6" t="str">
        <f aca="false">IF(AND(L1316=1,N1316=1),1,"")</f>
        <v/>
      </c>
      <c r="I1316" s="6" t="str">
        <f aca="false">IF(AND(O1316=1,OR(Q1316=1,S1316=1)),1,"")</f>
        <v/>
      </c>
      <c r="J1316" s="6" t="str">
        <f aca="false">IF(AND(P1316=1,OR(R1316=1,T1316=1)),1,"")</f>
        <v/>
      </c>
      <c r="K1316" s="6" t="n">
        <v>1</v>
      </c>
      <c r="L1316" s="6"/>
      <c r="M1316" s="6"/>
      <c r="N1316" s="6"/>
      <c r="O1316" s="6"/>
      <c r="P1316" s="6"/>
      <c r="Q1316" s="6"/>
      <c r="R1316" s="6"/>
      <c r="S1316" s="6"/>
      <c r="T1316" s="6"/>
      <c r="U1316" s="6"/>
    </row>
    <row r="1317" customFormat="false" ht="12.75" hidden="false" customHeight="false" outlineLevel="0" collapsed="false">
      <c r="A1317" s="2" t="s">
        <v>1790</v>
      </c>
      <c r="B1317" s="2" t="s">
        <v>1791</v>
      </c>
      <c r="C1317" s="6" t="n">
        <v>1</v>
      </c>
      <c r="D1317" s="6"/>
      <c r="E1317" s="6"/>
      <c r="F1317" s="6"/>
      <c r="G1317" s="6" t="str">
        <f aca="false">IF(AND(K1317=1,M1317=1),1,"")</f>
        <v/>
      </c>
      <c r="H1317" s="6" t="str">
        <f aca="false">IF(AND(L1317=1,N1317=1),1,"")</f>
        <v/>
      </c>
      <c r="I1317" s="6" t="str">
        <f aca="false">IF(AND(O1317=1,OR(Q1317=1,S1317=1)),1,"")</f>
        <v/>
      </c>
      <c r="J1317" s="6" t="str">
        <f aca="false">IF(AND(P1317=1,OR(R1317=1,T1317=1)),1,"")</f>
        <v/>
      </c>
      <c r="K1317" s="6" t="n">
        <v>1</v>
      </c>
      <c r="L1317" s="6"/>
      <c r="M1317" s="6"/>
      <c r="N1317" s="6"/>
      <c r="O1317" s="6"/>
      <c r="P1317" s="6"/>
      <c r="Q1317" s="6"/>
      <c r="R1317" s="6"/>
      <c r="S1317" s="6"/>
      <c r="T1317" s="6"/>
      <c r="U1317" s="6"/>
    </row>
    <row r="1318" customFormat="false" ht="12.75" hidden="false" customHeight="false" outlineLevel="0" collapsed="false">
      <c r="A1318" s="2" t="s">
        <v>1792</v>
      </c>
      <c r="B1318" s="2" t="s">
        <v>1793</v>
      </c>
      <c r="C1318" s="6" t="n">
        <v>1</v>
      </c>
      <c r="D1318" s="6"/>
      <c r="E1318" s="6"/>
      <c r="F1318" s="6"/>
      <c r="G1318" s="6" t="str">
        <f aca="false">IF(AND(K1318=1,M1318=1),1,"")</f>
        <v/>
      </c>
      <c r="H1318" s="6" t="str">
        <f aca="false">IF(AND(L1318=1,N1318=1),1,"")</f>
        <v/>
      </c>
      <c r="I1318" s="6" t="str">
        <f aca="false">IF(AND(O1318=1,OR(Q1318=1,S1318=1)),1,"")</f>
        <v/>
      </c>
      <c r="J1318" s="6" t="str">
        <f aca="false">IF(AND(P1318=1,OR(R1318=1,T1318=1)),1,"")</f>
        <v/>
      </c>
      <c r="K1318" s="6" t="n">
        <v>1</v>
      </c>
      <c r="L1318" s="6"/>
      <c r="M1318" s="6"/>
      <c r="N1318" s="6"/>
      <c r="O1318" s="6"/>
      <c r="P1318" s="6"/>
      <c r="Q1318" s="6"/>
      <c r="R1318" s="6"/>
      <c r="S1318" s="6"/>
      <c r="T1318" s="6"/>
      <c r="U1318" s="6"/>
    </row>
    <row r="1319" customFormat="false" ht="12.75" hidden="false" customHeight="false" outlineLevel="0" collapsed="false">
      <c r="A1319" s="2" t="s">
        <v>1794</v>
      </c>
      <c r="B1319" s="2" t="s">
        <v>1795</v>
      </c>
      <c r="C1319" s="6"/>
      <c r="D1319" s="6"/>
      <c r="E1319" s="6"/>
      <c r="F1319" s="6" t="n">
        <v>1</v>
      </c>
      <c r="G1319" s="6" t="str">
        <f aca="false">IF(AND(K1319=1,M1319=1),1,"")</f>
        <v/>
      </c>
      <c r="H1319" s="6" t="str">
        <f aca="false">IF(AND(L1319=1,N1319=1),1,"")</f>
        <v/>
      </c>
      <c r="I1319" s="6" t="str">
        <f aca="false">IF(AND(O1319=1,OR(Q1319=1,S1319=1)),1,"")</f>
        <v/>
      </c>
      <c r="J1319" s="6" t="str">
        <f aca="false">IF(AND(P1319=1,OR(R1319=1,T1319=1)),1,"")</f>
        <v/>
      </c>
      <c r="K1319" s="6"/>
      <c r="L1319" s="6"/>
      <c r="M1319" s="6"/>
      <c r="N1319" s="6"/>
      <c r="O1319" s="6"/>
      <c r="P1319" s="6"/>
      <c r="Q1319" s="6"/>
      <c r="R1319" s="6"/>
      <c r="S1319" s="6"/>
      <c r="T1319" s="6" t="n">
        <v>1</v>
      </c>
      <c r="U1319" s="6"/>
    </row>
    <row r="1320" customFormat="false" ht="12.75" hidden="false" customHeight="false" outlineLevel="0" collapsed="false">
      <c r="A1320" s="2" t="s">
        <v>1796</v>
      </c>
      <c r="B1320" s="2" t="s">
        <v>1797</v>
      </c>
      <c r="C1320" s="6" t="n">
        <v>1</v>
      </c>
      <c r="D1320" s="6"/>
      <c r="E1320" s="6"/>
      <c r="F1320" s="6"/>
      <c r="G1320" s="6" t="str">
        <f aca="false">IF(AND(K1320=1,M1320=1),1,"")</f>
        <v/>
      </c>
      <c r="H1320" s="6" t="str">
        <f aca="false">IF(AND(L1320=1,N1320=1),1,"")</f>
        <v/>
      </c>
      <c r="I1320" s="6" t="str">
        <f aca="false">IF(AND(O1320=1,OR(Q1320=1,S1320=1)),1,"")</f>
        <v/>
      </c>
      <c r="J1320" s="6" t="str">
        <f aca="false">IF(AND(P1320=1,OR(R1320=1,T1320=1)),1,"")</f>
        <v/>
      </c>
      <c r="K1320" s="6" t="n">
        <v>1</v>
      </c>
      <c r="L1320" s="6"/>
      <c r="M1320" s="6"/>
      <c r="N1320" s="6"/>
      <c r="O1320" s="6"/>
      <c r="P1320" s="6"/>
      <c r="Q1320" s="6"/>
      <c r="R1320" s="6"/>
      <c r="S1320" s="6"/>
      <c r="T1320" s="6"/>
      <c r="U1320" s="6"/>
    </row>
    <row r="1321" customFormat="false" ht="12.75" hidden="false" customHeight="false" outlineLevel="0" collapsed="false">
      <c r="A1321" s="2" t="s">
        <v>1798</v>
      </c>
      <c r="B1321" s="2" t="s">
        <v>1799</v>
      </c>
      <c r="C1321" s="6"/>
      <c r="D1321" s="6" t="n">
        <v>1</v>
      </c>
      <c r="E1321" s="6"/>
      <c r="F1321" s="6"/>
      <c r="G1321" s="6" t="str">
        <f aca="false">IF(AND(K1321=1,M1321=1),1,"")</f>
        <v/>
      </c>
      <c r="H1321" s="6" t="str">
        <f aca="false">IF(AND(L1321=1,N1321=1),1,"")</f>
        <v/>
      </c>
      <c r="I1321" s="6" t="str">
        <f aca="false">IF(AND(O1321=1,OR(Q1321=1,S1321=1)),1,"")</f>
        <v/>
      </c>
      <c r="J1321" s="6" t="str">
        <f aca="false">IF(AND(P1321=1,OR(R1321=1,T1321=1)),1,"")</f>
        <v/>
      </c>
      <c r="K1321" s="6"/>
      <c r="L1321" s="6"/>
      <c r="M1321" s="6"/>
      <c r="N1321" s="6" t="n">
        <v>1</v>
      </c>
      <c r="O1321" s="6"/>
      <c r="P1321" s="6"/>
      <c r="Q1321" s="6"/>
      <c r="R1321" s="6"/>
      <c r="S1321" s="6"/>
      <c r="T1321" s="6"/>
      <c r="U1321" s="6"/>
    </row>
    <row r="1322" customFormat="false" ht="12.75" hidden="false" customHeight="false" outlineLevel="0" collapsed="false">
      <c r="A1322" s="2" t="s">
        <v>1800</v>
      </c>
      <c r="B1322" s="2" t="s">
        <v>1801</v>
      </c>
      <c r="C1322" s="6"/>
      <c r="D1322" s="6"/>
      <c r="E1322" s="6" t="n">
        <v>1</v>
      </c>
      <c r="F1322" s="6"/>
      <c r="G1322" s="6" t="str">
        <f aca="false">IF(AND(K1322=1,M1322=1),1,"")</f>
        <v/>
      </c>
      <c r="H1322" s="6" t="str">
        <f aca="false">IF(AND(L1322=1,N1322=1),1,"")</f>
        <v/>
      </c>
      <c r="I1322" s="6" t="n">
        <f aca="false">IF(AND(O1322=1,OR(Q1322=1,S1322=1)),1,"")</f>
        <v>1</v>
      </c>
      <c r="J1322" s="6" t="str">
        <f aca="false">IF(AND(P1322=1,OR(R1322=1,T1322=1)),1,"")</f>
        <v/>
      </c>
      <c r="K1322" s="6"/>
      <c r="L1322" s="6"/>
      <c r="M1322" s="6"/>
      <c r="N1322" s="6"/>
      <c r="O1322" s="6" t="n">
        <v>1</v>
      </c>
      <c r="P1322" s="6"/>
      <c r="Q1322" s="6" t="n">
        <v>1</v>
      </c>
      <c r="R1322" s="6"/>
      <c r="S1322" s="6"/>
      <c r="T1322" s="6"/>
      <c r="U1322" s="6"/>
    </row>
    <row r="1323" customFormat="false" ht="12.75" hidden="false" customHeight="false" outlineLevel="0" collapsed="false">
      <c r="A1323" s="2" t="s">
        <v>1802</v>
      </c>
      <c r="B1323" s="2" t="s">
        <v>1803</v>
      </c>
      <c r="C1323" s="6" t="n">
        <v>1</v>
      </c>
      <c r="D1323" s="6"/>
      <c r="E1323" s="6"/>
      <c r="F1323" s="6"/>
      <c r="G1323" s="6" t="str">
        <f aca="false">IF(AND(K1323=1,M1323=1),1,"")</f>
        <v/>
      </c>
      <c r="H1323" s="6" t="str">
        <f aca="false">IF(AND(L1323=1,N1323=1),1,"")</f>
        <v/>
      </c>
      <c r="I1323" s="6" t="str">
        <f aca="false">IF(AND(O1323=1,OR(Q1323=1,S1323=1)),1,"")</f>
        <v/>
      </c>
      <c r="J1323" s="6" t="str">
        <f aca="false">IF(AND(P1323=1,OR(R1323=1,T1323=1)),1,"")</f>
        <v/>
      </c>
      <c r="K1323" s="6" t="n">
        <v>1</v>
      </c>
      <c r="L1323" s="6"/>
      <c r="M1323" s="6"/>
      <c r="N1323" s="6"/>
      <c r="O1323" s="6"/>
      <c r="P1323" s="6"/>
      <c r="Q1323" s="6"/>
      <c r="R1323" s="6"/>
      <c r="S1323" s="6"/>
      <c r="T1323" s="6"/>
      <c r="U1323" s="6"/>
    </row>
    <row r="1324" customFormat="false" ht="12.75" hidden="false" customHeight="false" outlineLevel="0" collapsed="false">
      <c r="A1324" s="2" t="s">
        <v>1804</v>
      </c>
      <c r="B1324" s="2" t="s">
        <v>1805</v>
      </c>
      <c r="C1324" s="6" t="n">
        <v>1</v>
      </c>
      <c r="D1324" s="6"/>
      <c r="E1324" s="6"/>
      <c r="F1324" s="6"/>
      <c r="G1324" s="6" t="str">
        <f aca="false">IF(AND(K1324=1,M1324=1),1,"")</f>
        <v/>
      </c>
      <c r="H1324" s="6" t="str">
        <f aca="false">IF(AND(L1324=1,N1324=1),1,"")</f>
        <v/>
      </c>
      <c r="I1324" s="6" t="str">
        <f aca="false">IF(AND(O1324=1,OR(Q1324=1,S1324=1)),1,"")</f>
        <v/>
      </c>
      <c r="J1324" s="6" t="str">
        <f aca="false">IF(AND(P1324=1,OR(R1324=1,T1324=1)),1,"")</f>
        <v/>
      </c>
      <c r="K1324" s="6" t="n">
        <v>1</v>
      </c>
      <c r="L1324" s="6"/>
      <c r="M1324" s="6"/>
      <c r="N1324" s="6"/>
      <c r="O1324" s="6"/>
      <c r="P1324" s="6"/>
      <c r="Q1324" s="6"/>
      <c r="R1324" s="6"/>
      <c r="S1324" s="6"/>
      <c r="T1324" s="6"/>
      <c r="U1324" s="6"/>
    </row>
    <row r="1325" customFormat="false" ht="12.75" hidden="false" customHeight="false" outlineLevel="0" collapsed="false">
      <c r="A1325" s="2" t="s">
        <v>1806</v>
      </c>
      <c r="B1325" s="2" t="s">
        <v>1807</v>
      </c>
      <c r="C1325" s="6" t="n">
        <v>1</v>
      </c>
      <c r="D1325" s="6"/>
      <c r="E1325" s="6"/>
      <c r="F1325" s="6"/>
      <c r="G1325" s="6" t="str">
        <f aca="false">IF(AND(K1325=1,M1325=1),1,"")</f>
        <v/>
      </c>
      <c r="H1325" s="6" t="str">
        <f aca="false">IF(AND(L1325=1,N1325=1),1,"")</f>
        <v/>
      </c>
      <c r="I1325" s="6" t="str">
        <f aca="false">IF(AND(O1325=1,OR(Q1325=1,S1325=1)),1,"")</f>
        <v/>
      </c>
      <c r="J1325" s="6" t="str">
        <f aca="false">IF(AND(P1325=1,OR(R1325=1,T1325=1)),1,"")</f>
        <v/>
      </c>
      <c r="K1325" s="6" t="n">
        <v>1</v>
      </c>
      <c r="L1325" s="6"/>
      <c r="M1325" s="6"/>
      <c r="N1325" s="6"/>
      <c r="O1325" s="6"/>
      <c r="P1325" s="6"/>
      <c r="Q1325" s="6"/>
      <c r="R1325" s="6"/>
      <c r="S1325" s="6"/>
      <c r="T1325" s="6"/>
      <c r="U1325" s="6"/>
    </row>
    <row r="1326" customFormat="false" ht="12.75" hidden="false" customHeight="false" outlineLevel="0" collapsed="false">
      <c r="A1326" s="2" t="s">
        <v>1808</v>
      </c>
      <c r="B1326" s="2" t="s">
        <v>1809</v>
      </c>
      <c r="C1326" s="6" t="n">
        <v>1</v>
      </c>
      <c r="D1326" s="6"/>
      <c r="E1326" s="6"/>
      <c r="F1326" s="6"/>
      <c r="G1326" s="6" t="str">
        <f aca="false">IF(AND(K1326=1,M1326=1),1,"")</f>
        <v/>
      </c>
      <c r="H1326" s="6" t="str">
        <f aca="false">IF(AND(L1326=1,N1326=1),1,"")</f>
        <v/>
      </c>
      <c r="I1326" s="6" t="str">
        <f aca="false">IF(AND(O1326=1,OR(Q1326=1,S1326=1)),1,"")</f>
        <v/>
      </c>
      <c r="J1326" s="6" t="str">
        <f aca="false">IF(AND(P1326=1,OR(R1326=1,T1326=1)),1,"")</f>
        <v/>
      </c>
      <c r="K1326" s="6" t="n">
        <v>1</v>
      </c>
      <c r="L1326" s="6"/>
      <c r="M1326" s="6"/>
      <c r="N1326" s="6"/>
      <c r="O1326" s="6"/>
      <c r="P1326" s="6"/>
      <c r="Q1326" s="6"/>
      <c r="R1326" s="6"/>
      <c r="S1326" s="6"/>
      <c r="T1326" s="6"/>
      <c r="U1326" s="6"/>
    </row>
    <row r="1327" customFormat="false" ht="12.75" hidden="false" customHeight="false" outlineLevel="0" collapsed="false">
      <c r="A1327" s="2" t="s">
        <v>1810</v>
      </c>
      <c r="B1327" s="2" t="s">
        <v>1811</v>
      </c>
      <c r="C1327" s="6"/>
      <c r="D1327" s="6"/>
      <c r="E1327" s="6" t="n">
        <v>1</v>
      </c>
      <c r="F1327" s="6"/>
      <c r="G1327" s="6" t="str">
        <f aca="false">IF(AND(K1327=1,M1327=1),1,"")</f>
        <v/>
      </c>
      <c r="H1327" s="6" t="str">
        <f aca="false">IF(AND(L1327=1,N1327=1),1,"")</f>
        <v/>
      </c>
      <c r="I1327" s="6" t="n">
        <f aca="false">IF(AND(O1327=1,OR(Q1327=1,S1327=1)),1,"")</f>
        <v>1</v>
      </c>
      <c r="J1327" s="6" t="str">
        <f aca="false">IF(AND(P1327=1,OR(R1327=1,T1327=1)),1,"")</f>
        <v/>
      </c>
      <c r="K1327" s="6"/>
      <c r="L1327" s="6"/>
      <c r="M1327" s="6"/>
      <c r="N1327" s="6"/>
      <c r="O1327" s="6" t="n">
        <v>1</v>
      </c>
      <c r="P1327" s="6"/>
      <c r="Q1327" s="6" t="n">
        <v>1</v>
      </c>
      <c r="R1327" s="6"/>
      <c r="S1327" s="6" t="n">
        <v>1</v>
      </c>
      <c r="T1327" s="6"/>
      <c r="U1327" s="6"/>
    </row>
    <row r="1328" customFormat="false" ht="12.75" hidden="false" customHeight="false" outlineLevel="0" collapsed="false">
      <c r="A1328" s="2" t="s">
        <v>1812</v>
      </c>
      <c r="B1328" s="2" t="s">
        <v>1813</v>
      </c>
      <c r="C1328" s="6" t="n">
        <v>1</v>
      </c>
      <c r="D1328" s="6"/>
      <c r="E1328" s="6"/>
      <c r="F1328" s="6"/>
      <c r="G1328" s="6" t="str">
        <f aca="false">IF(AND(K1328=1,M1328=1),1,"")</f>
        <v/>
      </c>
      <c r="H1328" s="6" t="str">
        <f aca="false">IF(AND(L1328=1,N1328=1),1,"")</f>
        <v/>
      </c>
      <c r="I1328" s="6" t="str">
        <f aca="false">IF(AND(O1328=1,OR(Q1328=1,S1328=1)),1,"")</f>
        <v/>
      </c>
      <c r="J1328" s="6" t="str">
        <f aca="false">IF(AND(P1328=1,OR(R1328=1,T1328=1)),1,"")</f>
        <v/>
      </c>
      <c r="K1328" s="6" t="n">
        <v>1</v>
      </c>
      <c r="L1328" s="6"/>
      <c r="M1328" s="6"/>
      <c r="N1328" s="6"/>
      <c r="O1328" s="6"/>
      <c r="P1328" s="6"/>
      <c r="Q1328" s="6"/>
      <c r="R1328" s="6"/>
      <c r="S1328" s="6"/>
      <c r="T1328" s="6"/>
      <c r="U1328" s="6"/>
    </row>
    <row r="1329" customFormat="false" ht="12.75" hidden="false" customHeight="false" outlineLevel="0" collapsed="false">
      <c r="A1329" s="2" t="s">
        <v>1814</v>
      </c>
      <c r="B1329" s="2" t="s">
        <v>1815</v>
      </c>
      <c r="C1329" s="6"/>
      <c r="D1329" s="6"/>
      <c r="E1329" s="6" t="n">
        <v>1</v>
      </c>
      <c r="F1329" s="6"/>
      <c r="G1329" s="6" t="str">
        <f aca="false">IF(AND(K1329=1,M1329=1),1,"")</f>
        <v/>
      </c>
      <c r="H1329" s="6" t="str">
        <f aca="false">IF(AND(L1329=1,N1329=1),1,"")</f>
        <v/>
      </c>
      <c r="I1329" s="6" t="str">
        <f aca="false">IF(AND(O1329=1,OR(Q1329=1,S1329=1)),1,"")</f>
        <v/>
      </c>
      <c r="J1329" s="6" t="str">
        <f aca="false">IF(AND(P1329=1,OR(R1329=1,T1329=1)),1,"")</f>
        <v/>
      </c>
      <c r="K1329" s="6"/>
      <c r="L1329" s="6"/>
      <c r="M1329" s="6"/>
      <c r="N1329" s="6"/>
      <c r="O1329" s="6" t="n">
        <v>1</v>
      </c>
      <c r="P1329" s="6"/>
      <c r="Q1329" s="6"/>
      <c r="R1329" s="6"/>
      <c r="S1329" s="6"/>
      <c r="T1329" s="6"/>
      <c r="U1329" s="6"/>
    </row>
    <row r="1330" customFormat="false" ht="12.75" hidden="false" customHeight="false" outlineLevel="0" collapsed="false">
      <c r="A1330" s="2" t="s">
        <v>1816</v>
      </c>
      <c r="B1330" s="2" t="s">
        <v>1817</v>
      </c>
      <c r="C1330" s="6"/>
      <c r="D1330" s="6"/>
      <c r="E1330" s="6"/>
      <c r="F1330" s="6" t="n">
        <v>1</v>
      </c>
      <c r="G1330" s="6" t="str">
        <f aca="false">IF(AND(K1330=1,M1330=1),1,"")</f>
        <v/>
      </c>
      <c r="H1330" s="6" t="str">
        <f aca="false">IF(AND(L1330=1,N1330=1),1,"")</f>
        <v/>
      </c>
      <c r="I1330" s="6" t="str">
        <f aca="false">IF(AND(O1330=1,OR(Q1330=1,S1330=1)),1,"")</f>
        <v/>
      </c>
      <c r="J1330" s="6" t="str">
        <f aca="false">IF(AND(P1330=1,OR(R1330=1,T1330=1)),1,"")</f>
        <v/>
      </c>
      <c r="K1330" s="6"/>
      <c r="L1330" s="6"/>
      <c r="M1330" s="6"/>
      <c r="N1330" s="6"/>
      <c r="O1330" s="6"/>
      <c r="P1330" s="6"/>
      <c r="Q1330" s="6"/>
      <c r="R1330" s="6" t="n">
        <v>1</v>
      </c>
      <c r="S1330" s="6"/>
      <c r="T1330" s="6" t="n">
        <v>1</v>
      </c>
      <c r="U1330" s="6"/>
    </row>
    <row r="1331" customFormat="false" ht="12.75" hidden="false" customHeight="false" outlineLevel="0" collapsed="false">
      <c r="A1331" s="2" t="s">
        <v>1818</v>
      </c>
      <c r="B1331" s="2" t="s">
        <v>1819</v>
      </c>
      <c r="C1331" s="6"/>
      <c r="D1331" s="6" t="n">
        <v>1</v>
      </c>
      <c r="E1331" s="6"/>
      <c r="F1331" s="6"/>
      <c r="G1331" s="6" t="str">
        <f aca="false">IF(AND(K1331=1,M1331=1),1,"")</f>
        <v/>
      </c>
      <c r="H1331" s="6" t="str">
        <f aca="false">IF(AND(L1331=1,N1331=1),1,"")</f>
        <v/>
      </c>
      <c r="I1331" s="6" t="str">
        <f aca="false">IF(AND(O1331=1,OR(Q1331=1,S1331=1)),1,"")</f>
        <v/>
      </c>
      <c r="J1331" s="6" t="str">
        <f aca="false">IF(AND(P1331=1,OR(R1331=1,T1331=1)),1,"")</f>
        <v/>
      </c>
      <c r="K1331" s="6"/>
      <c r="L1331" s="6" t="n">
        <v>1</v>
      </c>
      <c r="M1331" s="6"/>
      <c r="N1331" s="6"/>
      <c r="O1331" s="6"/>
      <c r="P1331" s="6"/>
      <c r="Q1331" s="6"/>
      <c r="R1331" s="6"/>
      <c r="S1331" s="6"/>
      <c r="T1331" s="6"/>
      <c r="U1331" s="6"/>
    </row>
    <row r="1332" customFormat="false" ht="12.75" hidden="false" customHeight="false" outlineLevel="0" collapsed="false">
      <c r="A1332" s="2" t="s">
        <v>1820</v>
      </c>
      <c r="B1332" s="2" t="s">
        <v>1821</v>
      </c>
      <c r="C1332" s="6" t="n">
        <v>1</v>
      </c>
      <c r="D1332" s="6"/>
      <c r="E1332" s="6"/>
      <c r="F1332" s="6" t="n">
        <v>1</v>
      </c>
      <c r="G1332" s="6" t="str">
        <f aca="false">IF(AND(K1332=1,M1332=1),1,"")</f>
        <v/>
      </c>
      <c r="H1332" s="6" t="str">
        <f aca="false">IF(AND(L1332=1,N1332=1),1,"")</f>
        <v/>
      </c>
      <c r="I1332" s="6" t="str">
        <f aca="false">IF(AND(O1332=1,OR(Q1332=1,S1332=1)),1,"")</f>
        <v/>
      </c>
      <c r="J1332" s="6" t="str">
        <f aca="false">IF(AND(P1332=1,OR(R1332=1,T1332=1)),1,"")</f>
        <v/>
      </c>
      <c r="K1332" s="6" t="n">
        <v>1</v>
      </c>
      <c r="L1332" s="6"/>
      <c r="M1332" s="6"/>
      <c r="N1332" s="6"/>
      <c r="O1332" s="6"/>
      <c r="P1332" s="6"/>
      <c r="Q1332" s="6"/>
      <c r="R1332" s="6"/>
      <c r="S1332" s="6"/>
      <c r="T1332" s="6" t="n">
        <v>1</v>
      </c>
      <c r="U1332" s="6"/>
    </row>
    <row r="1333" customFormat="false" ht="12.75" hidden="false" customHeight="false" outlineLevel="0" collapsed="false">
      <c r="A1333" s="2" t="s">
        <v>1822</v>
      </c>
      <c r="B1333" s="2" t="s">
        <v>1823</v>
      </c>
      <c r="C1333" s="6" t="n">
        <v>1</v>
      </c>
      <c r="D1333" s="6"/>
      <c r="E1333" s="6"/>
      <c r="F1333" s="6"/>
      <c r="G1333" s="6" t="str">
        <f aca="false">IF(AND(K1333=1,M1333=1),1,"")</f>
        <v/>
      </c>
      <c r="H1333" s="6" t="str">
        <f aca="false">IF(AND(L1333=1,N1333=1),1,"")</f>
        <v/>
      </c>
      <c r="I1333" s="6" t="str">
        <f aca="false">IF(AND(O1333=1,OR(Q1333=1,S1333=1)),1,"")</f>
        <v/>
      </c>
      <c r="J1333" s="6" t="str">
        <f aca="false">IF(AND(P1333=1,OR(R1333=1,T1333=1)),1,"")</f>
        <v/>
      </c>
      <c r="K1333" s="6" t="n">
        <v>1</v>
      </c>
      <c r="L1333" s="6"/>
      <c r="M1333" s="6"/>
      <c r="N1333" s="6"/>
      <c r="O1333" s="6"/>
      <c r="P1333" s="6"/>
      <c r="Q1333" s="6"/>
      <c r="R1333" s="6"/>
      <c r="S1333" s="6"/>
      <c r="T1333" s="6"/>
      <c r="U1333" s="6"/>
    </row>
    <row r="1334" customFormat="false" ht="12.75" hidden="false" customHeight="false" outlineLevel="0" collapsed="false">
      <c r="A1334" s="2" t="s">
        <v>1824</v>
      </c>
      <c r="B1334" s="2" t="s">
        <v>1825</v>
      </c>
      <c r="C1334" s="6"/>
      <c r="D1334" s="6" t="n">
        <v>1</v>
      </c>
      <c r="E1334" s="6" t="n">
        <v>1</v>
      </c>
      <c r="F1334" s="6"/>
      <c r="G1334" s="6" t="str">
        <f aca="false">IF(AND(K1334=1,M1334=1),1,"")</f>
        <v/>
      </c>
      <c r="H1334" s="6" t="str">
        <f aca="false">IF(AND(L1334=1,N1334=1),1,"")</f>
        <v/>
      </c>
      <c r="I1334" s="6" t="n">
        <f aca="false">IF(AND(O1334=1,OR(Q1334=1,S1334=1)),1,"")</f>
        <v>1</v>
      </c>
      <c r="J1334" s="6" t="str">
        <f aca="false">IF(AND(P1334=1,OR(R1334=1,T1334=1)),1,"")</f>
        <v/>
      </c>
      <c r="K1334" s="6"/>
      <c r="L1334" s="6" t="n">
        <v>1</v>
      </c>
      <c r="M1334" s="6"/>
      <c r="N1334" s="6"/>
      <c r="O1334" s="6" t="n">
        <v>1</v>
      </c>
      <c r="P1334" s="6"/>
      <c r="Q1334" s="6" t="n">
        <v>1</v>
      </c>
      <c r="R1334" s="6"/>
      <c r="S1334" s="6" t="n">
        <v>1</v>
      </c>
      <c r="T1334" s="6"/>
      <c r="U1334" s="6"/>
    </row>
    <row r="1335" customFormat="false" ht="12.75" hidden="false" customHeight="false" outlineLevel="0" collapsed="false">
      <c r="A1335" s="2" t="s">
        <v>1826</v>
      </c>
      <c r="B1335" s="2" t="s">
        <v>1827</v>
      </c>
      <c r="C1335" s="6" t="n">
        <v>1</v>
      </c>
      <c r="D1335" s="6"/>
      <c r="E1335" s="6"/>
      <c r="F1335" s="6"/>
      <c r="G1335" s="6" t="str">
        <f aca="false">IF(AND(K1335=1,M1335=1),1,"")</f>
        <v/>
      </c>
      <c r="H1335" s="6" t="str">
        <f aca="false">IF(AND(L1335=1,N1335=1),1,"")</f>
        <v/>
      </c>
      <c r="I1335" s="6" t="str">
        <f aca="false">IF(AND(O1335=1,OR(Q1335=1,S1335=1)),1,"")</f>
        <v/>
      </c>
      <c r="J1335" s="6" t="str">
        <f aca="false">IF(AND(P1335=1,OR(R1335=1,T1335=1)),1,"")</f>
        <v/>
      </c>
      <c r="K1335" s="6" t="n">
        <v>1</v>
      </c>
      <c r="L1335" s="6"/>
      <c r="M1335" s="6"/>
      <c r="N1335" s="6"/>
      <c r="O1335" s="6"/>
      <c r="P1335" s="6"/>
      <c r="Q1335" s="6"/>
      <c r="R1335" s="6"/>
      <c r="S1335" s="6"/>
      <c r="T1335" s="6"/>
      <c r="U1335" s="6"/>
    </row>
    <row r="1336" customFormat="false" ht="12.75" hidden="false" customHeight="false" outlineLevel="0" collapsed="false">
      <c r="A1336" s="2" t="s">
        <v>1828</v>
      </c>
      <c r="B1336" s="2" t="s">
        <v>1829</v>
      </c>
      <c r="C1336" s="6" t="n">
        <v>1</v>
      </c>
      <c r="D1336" s="6"/>
      <c r="E1336" s="6"/>
      <c r="F1336" s="6" t="n">
        <v>1</v>
      </c>
      <c r="G1336" s="6" t="n">
        <f aca="false">IF(AND(K1336=1,M1336=1),1,"")</f>
        <v>1</v>
      </c>
      <c r="H1336" s="6" t="str">
        <f aca="false">IF(AND(L1336=1,N1336=1),1,"")</f>
        <v/>
      </c>
      <c r="I1336" s="6" t="str">
        <f aca="false">IF(AND(O1336=1,OR(Q1336=1,S1336=1)),1,"")</f>
        <v/>
      </c>
      <c r="J1336" s="6" t="str">
        <f aca="false">IF(AND(P1336=1,OR(R1336=1,T1336=1)),1,"")</f>
        <v/>
      </c>
      <c r="K1336" s="6" t="n">
        <v>1</v>
      </c>
      <c r="L1336" s="6"/>
      <c r="M1336" s="6" t="n">
        <v>1</v>
      </c>
      <c r="N1336" s="6"/>
      <c r="O1336" s="6"/>
      <c r="P1336" s="6"/>
      <c r="Q1336" s="6"/>
      <c r="R1336" s="6" t="n">
        <v>1</v>
      </c>
      <c r="S1336" s="6"/>
      <c r="T1336" s="6" t="n">
        <v>1</v>
      </c>
      <c r="U1336" s="6"/>
    </row>
    <row r="1337" customFormat="false" ht="12.75" hidden="false" customHeight="false" outlineLevel="0" collapsed="false">
      <c r="A1337" s="2" t="s">
        <v>1830</v>
      </c>
      <c r="B1337" s="2" t="s">
        <v>1831</v>
      </c>
      <c r="C1337" s="6" t="n">
        <v>1</v>
      </c>
      <c r="D1337" s="6"/>
      <c r="E1337" s="6"/>
      <c r="F1337" s="6"/>
      <c r="G1337" s="6" t="str">
        <f aca="false">IF(AND(K1337=1,M1337=1),1,"")</f>
        <v/>
      </c>
      <c r="H1337" s="6" t="str">
        <f aca="false">IF(AND(L1337=1,N1337=1),1,"")</f>
        <v/>
      </c>
      <c r="I1337" s="6" t="str">
        <f aca="false">IF(AND(O1337=1,OR(Q1337=1,S1337=1)),1,"")</f>
        <v/>
      </c>
      <c r="J1337" s="6" t="str">
        <f aca="false">IF(AND(P1337=1,OR(R1337=1,T1337=1)),1,"")</f>
        <v/>
      </c>
      <c r="K1337" s="6" t="n">
        <v>1</v>
      </c>
      <c r="L1337" s="6"/>
      <c r="M1337" s="6"/>
      <c r="N1337" s="6"/>
      <c r="O1337" s="6"/>
      <c r="P1337" s="6"/>
      <c r="Q1337" s="6"/>
      <c r="R1337" s="6"/>
      <c r="S1337" s="6"/>
      <c r="T1337" s="6"/>
      <c r="U1337" s="6"/>
    </row>
    <row r="1338" customFormat="false" ht="12.75" hidden="false" customHeight="false" outlineLevel="0" collapsed="false">
      <c r="A1338" s="2" t="s">
        <v>1832</v>
      </c>
      <c r="B1338" s="2" t="s">
        <v>1833</v>
      </c>
      <c r="C1338" s="6" t="n">
        <v>1</v>
      </c>
      <c r="D1338" s="6"/>
      <c r="E1338" s="6"/>
      <c r="F1338" s="6"/>
      <c r="G1338" s="6" t="str">
        <f aca="false">IF(AND(K1338=1,M1338=1),1,"")</f>
        <v/>
      </c>
      <c r="H1338" s="6" t="str">
        <f aca="false">IF(AND(L1338=1,N1338=1),1,"")</f>
        <v/>
      </c>
      <c r="I1338" s="6" t="str">
        <f aca="false">IF(AND(O1338=1,OR(Q1338=1,S1338=1)),1,"")</f>
        <v/>
      </c>
      <c r="J1338" s="6" t="str">
        <f aca="false">IF(AND(P1338=1,OR(R1338=1,T1338=1)),1,"")</f>
        <v/>
      </c>
      <c r="K1338" s="6" t="n">
        <v>1</v>
      </c>
      <c r="L1338" s="6"/>
      <c r="M1338" s="6"/>
      <c r="N1338" s="6"/>
      <c r="O1338" s="6"/>
      <c r="P1338" s="6"/>
      <c r="Q1338" s="6"/>
      <c r="R1338" s="6"/>
      <c r="S1338" s="6"/>
      <c r="T1338" s="6"/>
      <c r="U1338" s="6"/>
    </row>
    <row r="1339" customFormat="false" ht="12.75" hidden="false" customHeight="false" outlineLevel="0" collapsed="false">
      <c r="A1339" s="2" t="s">
        <v>1834</v>
      </c>
      <c r="B1339" s="2" t="s">
        <v>1835</v>
      </c>
      <c r="C1339" s="6" t="n">
        <v>1</v>
      </c>
      <c r="D1339" s="6"/>
      <c r="E1339" s="6" t="n">
        <v>1</v>
      </c>
      <c r="F1339" s="6"/>
      <c r="G1339" s="6" t="str">
        <f aca="false">IF(AND(K1339=1,M1339=1),1,"")</f>
        <v/>
      </c>
      <c r="H1339" s="6" t="str">
        <f aca="false">IF(AND(L1339=1,N1339=1),1,"")</f>
        <v/>
      </c>
      <c r="I1339" s="6" t="str">
        <f aca="false">IF(AND(O1339=1,OR(Q1339=1,S1339=1)),1,"")</f>
        <v/>
      </c>
      <c r="J1339" s="6" t="str">
        <f aca="false">IF(AND(P1339=1,OR(R1339=1,T1339=1)),1,"")</f>
        <v/>
      </c>
      <c r="K1339" s="6" t="n">
        <v>1</v>
      </c>
      <c r="L1339" s="6"/>
      <c r="M1339" s="6"/>
      <c r="N1339" s="6"/>
      <c r="O1339" s="6" t="n">
        <v>1</v>
      </c>
      <c r="P1339" s="6"/>
      <c r="Q1339" s="6"/>
      <c r="R1339" s="6"/>
      <c r="S1339" s="6"/>
      <c r="T1339" s="6"/>
      <c r="U1339" s="6"/>
    </row>
    <row r="1340" customFormat="false" ht="12.75" hidden="false" customHeight="false" outlineLevel="0" collapsed="false">
      <c r="A1340" s="2" t="s">
        <v>1836</v>
      </c>
      <c r="B1340" s="2" t="s">
        <v>1837</v>
      </c>
      <c r="C1340" s="6"/>
      <c r="D1340" s="6"/>
      <c r="E1340" s="6" t="n">
        <v>1</v>
      </c>
      <c r="F1340" s="6"/>
      <c r="G1340" s="6" t="str">
        <f aca="false">IF(AND(K1340=1,M1340=1),1,"")</f>
        <v/>
      </c>
      <c r="H1340" s="6" t="str">
        <f aca="false">IF(AND(L1340=1,N1340=1),1,"")</f>
        <v/>
      </c>
      <c r="I1340" s="6" t="n">
        <f aca="false">IF(AND(O1340=1,OR(Q1340=1,S1340=1)),1,"")</f>
        <v>1</v>
      </c>
      <c r="J1340" s="6" t="str">
        <f aca="false">IF(AND(P1340=1,OR(R1340=1,T1340=1)),1,"")</f>
        <v/>
      </c>
      <c r="K1340" s="6"/>
      <c r="L1340" s="6"/>
      <c r="M1340" s="6"/>
      <c r="N1340" s="6"/>
      <c r="O1340" s="6" t="n">
        <v>1</v>
      </c>
      <c r="P1340" s="6"/>
      <c r="Q1340" s="6" t="n">
        <v>1</v>
      </c>
      <c r="R1340" s="6"/>
      <c r="S1340" s="6" t="n">
        <v>1</v>
      </c>
      <c r="T1340" s="6"/>
      <c r="U1340" s="6"/>
    </row>
    <row r="1341" customFormat="false" ht="12.75" hidden="false" customHeight="false" outlineLevel="0" collapsed="false">
      <c r="A1341" s="2" t="s">
        <v>1838</v>
      </c>
      <c r="B1341" s="2" t="s">
        <v>1839</v>
      </c>
      <c r="C1341" s="6"/>
      <c r="D1341" s="6"/>
      <c r="E1341" s="6" t="n">
        <v>1</v>
      </c>
      <c r="F1341" s="6"/>
      <c r="G1341" s="6" t="str">
        <f aca="false">IF(AND(K1341=1,M1341=1),1,"")</f>
        <v/>
      </c>
      <c r="H1341" s="6" t="str">
        <f aca="false">IF(AND(L1341=1,N1341=1),1,"")</f>
        <v/>
      </c>
      <c r="I1341" s="6" t="n">
        <f aca="false">IF(AND(O1341=1,OR(Q1341=1,S1341=1)),1,"")</f>
        <v>1</v>
      </c>
      <c r="J1341" s="6" t="str">
        <f aca="false">IF(AND(P1341=1,OR(R1341=1,T1341=1)),1,"")</f>
        <v/>
      </c>
      <c r="K1341" s="6"/>
      <c r="L1341" s="6"/>
      <c r="M1341" s="6"/>
      <c r="N1341" s="6"/>
      <c r="O1341" s="6" t="n">
        <v>1</v>
      </c>
      <c r="P1341" s="6"/>
      <c r="Q1341" s="6" t="n">
        <v>1</v>
      </c>
      <c r="R1341" s="6"/>
      <c r="S1341" s="6" t="n">
        <v>1</v>
      </c>
      <c r="T1341" s="6"/>
      <c r="U1341" s="6"/>
    </row>
    <row r="1342" customFormat="false" ht="12.75" hidden="false" customHeight="false" outlineLevel="0" collapsed="false">
      <c r="A1342" s="2" t="s">
        <v>1840</v>
      </c>
      <c r="B1342" s="2" t="s">
        <v>1841</v>
      </c>
      <c r="C1342" s="6"/>
      <c r="D1342" s="6"/>
      <c r="E1342" s="6" t="n">
        <v>1</v>
      </c>
      <c r="F1342" s="6"/>
      <c r="G1342" s="6" t="str">
        <f aca="false">IF(AND(K1342=1,M1342=1),1,"")</f>
        <v/>
      </c>
      <c r="H1342" s="6" t="str">
        <f aca="false">IF(AND(L1342=1,N1342=1),1,"")</f>
        <v/>
      </c>
      <c r="I1342" s="6" t="str">
        <f aca="false">IF(AND(O1342=1,OR(Q1342=1,S1342=1)),1,"")</f>
        <v/>
      </c>
      <c r="J1342" s="6" t="str">
        <f aca="false">IF(AND(P1342=1,OR(R1342=1,T1342=1)),1,"")</f>
        <v/>
      </c>
      <c r="K1342" s="6"/>
      <c r="L1342" s="6"/>
      <c r="M1342" s="6"/>
      <c r="N1342" s="6"/>
      <c r="O1342" s="6" t="n">
        <v>1</v>
      </c>
      <c r="P1342" s="6"/>
      <c r="Q1342" s="6"/>
      <c r="R1342" s="6"/>
      <c r="S1342" s="6"/>
      <c r="T1342" s="6"/>
      <c r="U1342" s="6"/>
    </row>
    <row r="1343" customFormat="false" ht="12.75" hidden="false" customHeight="false" outlineLevel="0" collapsed="false">
      <c r="A1343" s="2" t="s">
        <v>1842</v>
      </c>
      <c r="B1343" s="2" t="s">
        <v>1843</v>
      </c>
      <c r="C1343" s="6" t="n">
        <v>1</v>
      </c>
      <c r="D1343" s="6"/>
      <c r="E1343" s="6"/>
      <c r="F1343" s="6"/>
      <c r="G1343" s="6" t="str">
        <f aca="false">IF(AND(K1343=1,M1343=1),1,"")</f>
        <v/>
      </c>
      <c r="H1343" s="6" t="str">
        <f aca="false">IF(AND(L1343=1,N1343=1),1,"")</f>
        <v/>
      </c>
      <c r="I1343" s="6" t="str">
        <f aca="false">IF(AND(O1343=1,OR(Q1343=1,S1343=1)),1,"")</f>
        <v/>
      </c>
      <c r="J1343" s="6" t="str">
        <f aca="false">IF(AND(P1343=1,OR(R1343=1,T1343=1)),1,"")</f>
        <v/>
      </c>
      <c r="K1343" s="6" t="n">
        <v>1</v>
      </c>
      <c r="L1343" s="6"/>
      <c r="M1343" s="6"/>
      <c r="N1343" s="6"/>
      <c r="O1343" s="6"/>
      <c r="P1343" s="6"/>
      <c r="Q1343" s="6"/>
      <c r="R1343" s="6"/>
      <c r="S1343" s="6"/>
      <c r="T1343" s="6"/>
      <c r="U1343" s="6"/>
    </row>
    <row r="1344" customFormat="false" ht="12.75" hidden="false" customHeight="false" outlineLevel="0" collapsed="false">
      <c r="A1344" s="2" t="s">
        <v>1844</v>
      </c>
      <c r="B1344" s="2" t="s">
        <v>1845</v>
      </c>
      <c r="C1344" s="6" t="n">
        <v>1</v>
      </c>
      <c r="D1344" s="6"/>
      <c r="E1344" s="6"/>
      <c r="F1344" s="6"/>
      <c r="G1344" s="6" t="str">
        <f aca="false">IF(AND(K1344=1,M1344=1),1,"")</f>
        <v/>
      </c>
      <c r="H1344" s="6" t="str">
        <f aca="false">IF(AND(L1344=1,N1344=1),1,"")</f>
        <v/>
      </c>
      <c r="I1344" s="6" t="str">
        <f aca="false">IF(AND(O1344=1,OR(Q1344=1,S1344=1)),1,"")</f>
        <v/>
      </c>
      <c r="J1344" s="6" t="str">
        <f aca="false">IF(AND(P1344=1,OR(R1344=1,T1344=1)),1,"")</f>
        <v/>
      </c>
      <c r="K1344" s="6" t="n">
        <v>1</v>
      </c>
      <c r="L1344" s="6"/>
      <c r="M1344" s="6"/>
      <c r="N1344" s="6"/>
      <c r="O1344" s="6"/>
      <c r="P1344" s="6"/>
      <c r="Q1344" s="6"/>
      <c r="R1344" s="6"/>
      <c r="S1344" s="6"/>
      <c r="T1344" s="6"/>
      <c r="U1344" s="6"/>
    </row>
    <row r="1345" customFormat="false" ht="12.75" hidden="false" customHeight="false" outlineLevel="0" collapsed="false">
      <c r="A1345" s="2" t="s">
        <v>1846</v>
      </c>
      <c r="B1345" s="2" t="s">
        <v>1847</v>
      </c>
      <c r="C1345" s="6" t="n">
        <v>1</v>
      </c>
      <c r="D1345" s="6"/>
      <c r="E1345" s="6"/>
      <c r="F1345" s="6"/>
      <c r="G1345" s="6" t="str">
        <f aca="false">IF(AND(K1345=1,M1345=1),1,"")</f>
        <v/>
      </c>
      <c r="H1345" s="6" t="str">
        <f aca="false">IF(AND(L1345=1,N1345=1),1,"")</f>
        <v/>
      </c>
      <c r="I1345" s="6" t="str">
        <f aca="false">IF(AND(O1345=1,OR(Q1345=1,S1345=1)),1,"")</f>
        <v/>
      </c>
      <c r="J1345" s="6" t="str">
        <f aca="false">IF(AND(P1345=1,OR(R1345=1,T1345=1)),1,"")</f>
        <v/>
      </c>
      <c r="K1345" s="6" t="n">
        <v>1</v>
      </c>
      <c r="L1345" s="6"/>
      <c r="M1345" s="6"/>
      <c r="N1345" s="6"/>
      <c r="O1345" s="6"/>
      <c r="P1345" s="6"/>
      <c r="Q1345" s="6"/>
      <c r="R1345" s="6"/>
      <c r="S1345" s="6"/>
      <c r="T1345" s="6"/>
      <c r="U1345" s="6"/>
    </row>
    <row r="1346" customFormat="false" ht="12.75" hidden="false" customHeight="false" outlineLevel="0" collapsed="false">
      <c r="A1346" s="2" t="s">
        <v>1848</v>
      </c>
      <c r="B1346" s="2" t="s">
        <v>1849</v>
      </c>
      <c r="C1346" s="6"/>
      <c r="D1346" s="6" t="n">
        <v>1</v>
      </c>
      <c r="E1346" s="6"/>
      <c r="F1346" s="6"/>
      <c r="G1346" s="6" t="str">
        <f aca="false">IF(AND(K1346=1,M1346=1),1,"")</f>
        <v/>
      </c>
      <c r="H1346" s="6" t="str">
        <f aca="false">IF(AND(L1346=1,N1346=1),1,"")</f>
        <v/>
      </c>
      <c r="I1346" s="6" t="str">
        <f aca="false">IF(AND(O1346=1,OR(Q1346=1,S1346=1)),1,"")</f>
        <v/>
      </c>
      <c r="J1346" s="6" t="str">
        <f aca="false">IF(AND(P1346=1,OR(R1346=1,T1346=1)),1,"")</f>
        <v/>
      </c>
      <c r="K1346" s="6"/>
      <c r="L1346" s="6" t="n">
        <v>1</v>
      </c>
      <c r="M1346" s="6"/>
      <c r="N1346" s="6"/>
      <c r="O1346" s="6"/>
      <c r="P1346" s="6"/>
      <c r="Q1346" s="6"/>
      <c r="R1346" s="6"/>
      <c r="S1346" s="6"/>
      <c r="T1346" s="6"/>
      <c r="U1346" s="6"/>
    </row>
    <row r="1347" customFormat="false" ht="12.75" hidden="false" customHeight="false" outlineLevel="0" collapsed="false">
      <c r="A1347" s="2" t="s">
        <v>1850</v>
      </c>
      <c r="B1347" s="2" t="s">
        <v>1850</v>
      </c>
      <c r="C1347" s="6"/>
      <c r="D1347" s="6" t="n">
        <v>1</v>
      </c>
      <c r="E1347" s="6" t="n">
        <v>1</v>
      </c>
      <c r="F1347" s="6"/>
      <c r="G1347" s="6" t="str">
        <f aca="false">IF(AND(K1347=1,M1347=1),1,"")</f>
        <v/>
      </c>
      <c r="H1347" s="6" t="str">
        <f aca="false">IF(AND(L1347=1,N1347=1),1,"")</f>
        <v/>
      </c>
      <c r="I1347" s="6" t="str">
        <f aca="false">IF(AND(O1347=1,OR(Q1347=1,S1347=1)),1,"")</f>
        <v/>
      </c>
      <c r="J1347" s="6" t="str">
        <f aca="false">IF(AND(P1347=1,OR(R1347=1,T1347=1)),1,"")</f>
        <v/>
      </c>
      <c r="K1347" s="6"/>
      <c r="L1347" s="6" t="n">
        <v>1</v>
      </c>
      <c r="M1347" s="6"/>
      <c r="N1347" s="6"/>
      <c r="O1347" s="6"/>
      <c r="P1347" s="6"/>
      <c r="Q1347" s="6" t="n">
        <v>1</v>
      </c>
      <c r="R1347" s="6"/>
      <c r="S1347" s="6" t="n">
        <v>1</v>
      </c>
      <c r="T1347" s="6"/>
      <c r="U1347" s="6"/>
    </row>
    <row r="1348" customFormat="false" ht="12.75" hidden="false" customHeight="false" outlineLevel="0" collapsed="false">
      <c r="A1348" s="2" t="s">
        <v>1851</v>
      </c>
      <c r="B1348" s="2" t="s">
        <v>1851</v>
      </c>
      <c r="C1348" s="6"/>
      <c r="D1348" s="6" t="n">
        <v>1</v>
      </c>
      <c r="E1348" s="6" t="n">
        <v>1</v>
      </c>
      <c r="F1348" s="6"/>
      <c r="G1348" s="6" t="str">
        <f aca="false">IF(AND(K1348=1,M1348=1),1,"")</f>
        <v/>
      </c>
      <c r="H1348" s="6" t="str">
        <f aca="false">IF(AND(L1348=1,N1348=1),1,"")</f>
        <v/>
      </c>
      <c r="I1348" s="6" t="str">
        <f aca="false">IF(AND(O1348=1,OR(Q1348=1,S1348=1)),1,"")</f>
        <v/>
      </c>
      <c r="J1348" s="6" t="str">
        <f aca="false">IF(AND(P1348=1,OR(R1348=1,T1348=1)),1,"")</f>
        <v/>
      </c>
      <c r="K1348" s="6"/>
      <c r="L1348" s="6" t="n">
        <v>1</v>
      </c>
      <c r="M1348" s="6"/>
      <c r="N1348" s="6"/>
      <c r="O1348" s="6"/>
      <c r="P1348" s="6"/>
      <c r="Q1348" s="6" t="n">
        <v>1</v>
      </c>
      <c r="R1348" s="6"/>
      <c r="S1348" s="6" t="n">
        <v>1</v>
      </c>
      <c r="T1348" s="6"/>
      <c r="U1348" s="6"/>
    </row>
    <row r="1349" customFormat="false" ht="12.75" hidden="false" customHeight="false" outlineLevel="0" collapsed="false">
      <c r="A1349" s="2" t="s">
        <v>1852</v>
      </c>
      <c r="B1349" s="2" t="s">
        <v>1852</v>
      </c>
      <c r="C1349" s="6" t="n">
        <v>1</v>
      </c>
      <c r="D1349" s="6"/>
      <c r="E1349" s="6"/>
      <c r="F1349" s="6"/>
      <c r="G1349" s="6" t="str">
        <f aca="false">IF(AND(K1349=1,M1349=1),1,"")</f>
        <v/>
      </c>
      <c r="H1349" s="6" t="str">
        <f aca="false">IF(AND(L1349=1,N1349=1),1,"")</f>
        <v/>
      </c>
      <c r="I1349" s="6" t="str">
        <f aca="false">IF(AND(O1349=1,OR(Q1349=1,S1349=1)),1,"")</f>
        <v/>
      </c>
      <c r="J1349" s="6" t="str">
        <f aca="false">IF(AND(P1349=1,OR(R1349=1,T1349=1)),1,"")</f>
        <v/>
      </c>
      <c r="K1349" s="6" t="n">
        <v>1</v>
      </c>
      <c r="L1349" s="6"/>
      <c r="M1349" s="6"/>
      <c r="N1349" s="6"/>
      <c r="O1349" s="6"/>
      <c r="P1349" s="6"/>
      <c r="Q1349" s="6"/>
      <c r="R1349" s="6"/>
      <c r="S1349" s="6"/>
      <c r="T1349" s="6"/>
      <c r="U1349" s="6"/>
    </row>
    <row r="1350" customFormat="false" ht="12.75" hidden="false" customHeight="false" outlineLevel="0" collapsed="false">
      <c r="A1350" s="2" t="s">
        <v>1853</v>
      </c>
      <c r="B1350" s="2" t="s">
        <v>1853</v>
      </c>
      <c r="C1350" s="6"/>
      <c r="D1350" s="6" t="n">
        <v>1</v>
      </c>
      <c r="E1350" s="6"/>
      <c r="F1350" s="6"/>
      <c r="G1350" s="6" t="str">
        <f aca="false">IF(AND(K1350=1,M1350=1),1,"")</f>
        <v/>
      </c>
      <c r="H1350" s="6" t="str">
        <f aca="false">IF(AND(L1350=1,N1350=1),1,"")</f>
        <v/>
      </c>
      <c r="I1350" s="6" t="str">
        <f aca="false">IF(AND(O1350=1,OR(Q1350=1,S1350=1)),1,"")</f>
        <v/>
      </c>
      <c r="J1350" s="6" t="str">
        <f aca="false">IF(AND(P1350=1,OR(R1350=1,T1350=1)),1,"")</f>
        <v/>
      </c>
      <c r="K1350" s="6"/>
      <c r="L1350" s="6"/>
      <c r="M1350" s="6"/>
      <c r="N1350" s="6" t="n">
        <v>1</v>
      </c>
      <c r="O1350" s="6"/>
      <c r="P1350" s="6"/>
      <c r="Q1350" s="6"/>
      <c r="R1350" s="6"/>
      <c r="S1350" s="6"/>
      <c r="T1350" s="6"/>
      <c r="U1350" s="6"/>
    </row>
    <row r="1351" customFormat="false" ht="12.75" hidden="false" customHeight="false" outlineLevel="0" collapsed="false">
      <c r="A1351" s="2" t="s">
        <v>1854</v>
      </c>
      <c r="B1351" s="2" t="s">
        <v>1854</v>
      </c>
      <c r="C1351" s="6" t="n">
        <v>1</v>
      </c>
      <c r="D1351" s="6"/>
      <c r="E1351" s="6"/>
      <c r="F1351" s="6"/>
      <c r="G1351" s="6" t="str">
        <f aca="false">IF(AND(K1351=1,M1351=1),1,"")</f>
        <v/>
      </c>
      <c r="H1351" s="6" t="str">
        <f aca="false">IF(AND(L1351=1,N1351=1),1,"")</f>
        <v/>
      </c>
      <c r="I1351" s="6" t="str">
        <f aca="false">IF(AND(O1351=1,OR(Q1351=1,S1351=1)),1,"")</f>
        <v/>
      </c>
      <c r="J1351" s="6" t="str">
        <f aca="false">IF(AND(P1351=1,OR(R1351=1,T1351=1)),1,"")</f>
        <v/>
      </c>
      <c r="K1351" s="6" t="n">
        <v>1</v>
      </c>
      <c r="L1351" s="6"/>
      <c r="M1351" s="6"/>
      <c r="N1351" s="6"/>
      <c r="O1351" s="6"/>
      <c r="P1351" s="6"/>
      <c r="Q1351" s="6"/>
      <c r="R1351" s="6"/>
      <c r="S1351" s="6"/>
      <c r="T1351" s="6"/>
      <c r="U1351" s="6"/>
    </row>
    <row r="1352" customFormat="false" ht="12.75" hidden="false" customHeight="false" outlineLevel="0" collapsed="false">
      <c r="A1352" s="2" t="s">
        <v>1855</v>
      </c>
      <c r="B1352" s="2" t="s">
        <v>1855</v>
      </c>
      <c r="C1352" s="6" t="n">
        <v>1</v>
      </c>
      <c r="D1352" s="6"/>
      <c r="E1352" s="6"/>
      <c r="F1352" s="6"/>
      <c r="G1352" s="6" t="str">
        <f aca="false">IF(AND(K1352=1,M1352=1),1,"")</f>
        <v/>
      </c>
      <c r="H1352" s="6" t="str">
        <f aca="false">IF(AND(L1352=1,N1352=1),1,"")</f>
        <v/>
      </c>
      <c r="I1352" s="6" t="str">
        <f aca="false">IF(AND(O1352=1,OR(Q1352=1,S1352=1)),1,"")</f>
        <v/>
      </c>
      <c r="J1352" s="6" t="str">
        <f aca="false">IF(AND(P1352=1,OR(R1352=1,T1352=1)),1,"")</f>
        <v/>
      </c>
      <c r="K1352" s="6" t="n">
        <v>1</v>
      </c>
      <c r="L1352" s="6"/>
      <c r="M1352" s="6"/>
      <c r="N1352" s="6"/>
      <c r="O1352" s="6"/>
      <c r="P1352" s="6"/>
      <c r="Q1352" s="6"/>
      <c r="R1352" s="6"/>
      <c r="S1352" s="6"/>
      <c r="T1352" s="6"/>
      <c r="U1352" s="6"/>
    </row>
    <row r="1353" customFormat="false" ht="12.75" hidden="false" customHeight="false" outlineLevel="0" collapsed="false">
      <c r="A1353" s="2" t="s">
        <v>1856</v>
      </c>
      <c r="B1353" s="2" t="s">
        <v>1856</v>
      </c>
      <c r="C1353" s="6"/>
      <c r="D1353" s="6" t="n">
        <v>1</v>
      </c>
      <c r="E1353" s="6"/>
      <c r="F1353" s="6"/>
      <c r="G1353" s="6" t="str">
        <f aca="false">IF(AND(K1353=1,M1353=1),1,"")</f>
        <v/>
      </c>
      <c r="H1353" s="6" t="str">
        <f aca="false">IF(AND(L1353=1,N1353=1),1,"")</f>
        <v/>
      </c>
      <c r="I1353" s="6" t="str">
        <f aca="false">IF(AND(O1353=1,OR(Q1353=1,S1353=1)),1,"")</f>
        <v/>
      </c>
      <c r="J1353" s="6" t="str">
        <f aca="false">IF(AND(P1353=1,OR(R1353=1,T1353=1)),1,"")</f>
        <v/>
      </c>
      <c r="K1353" s="6"/>
      <c r="L1353" s="6" t="n">
        <v>1</v>
      </c>
      <c r="M1353" s="6"/>
      <c r="N1353" s="6"/>
      <c r="O1353" s="6"/>
      <c r="P1353" s="6"/>
      <c r="Q1353" s="6"/>
      <c r="R1353" s="6"/>
      <c r="S1353" s="6"/>
      <c r="T1353" s="6"/>
      <c r="U1353" s="6"/>
    </row>
    <row r="1354" customFormat="false" ht="12.75" hidden="false" customHeight="false" outlineLevel="0" collapsed="false">
      <c r="A1354" s="2" t="s">
        <v>1857</v>
      </c>
      <c r="B1354" s="2" t="s">
        <v>1857</v>
      </c>
      <c r="C1354" s="6"/>
      <c r="D1354" s="6"/>
      <c r="E1354" s="6" t="n">
        <v>1</v>
      </c>
      <c r="F1354" s="6"/>
      <c r="G1354" s="6" t="str">
        <f aca="false">IF(AND(K1354=1,M1354=1),1,"")</f>
        <v/>
      </c>
      <c r="H1354" s="6" t="str">
        <f aca="false">IF(AND(L1354=1,N1354=1),1,"")</f>
        <v/>
      </c>
      <c r="I1354" s="6" t="str">
        <f aca="false">IF(AND(O1354=1,OR(Q1354=1,S1354=1)),1,"")</f>
        <v/>
      </c>
      <c r="J1354" s="6" t="str">
        <f aca="false">IF(AND(P1354=1,OR(R1354=1,T1354=1)),1,"")</f>
        <v/>
      </c>
      <c r="K1354" s="6"/>
      <c r="L1354" s="6"/>
      <c r="M1354" s="6"/>
      <c r="N1354" s="6"/>
      <c r="O1354" s="6" t="n">
        <v>1</v>
      </c>
      <c r="P1354" s="6"/>
      <c r="Q1354" s="6"/>
      <c r="R1354" s="6"/>
      <c r="S1354" s="6"/>
      <c r="T1354" s="6"/>
      <c r="U1354" s="6"/>
    </row>
    <row r="1355" customFormat="false" ht="12.75" hidden="false" customHeight="false" outlineLevel="0" collapsed="false">
      <c r="A1355" s="2" t="s">
        <v>1858</v>
      </c>
      <c r="B1355" s="2" t="s">
        <v>1858</v>
      </c>
      <c r="C1355" s="6" t="n">
        <v>1</v>
      </c>
      <c r="D1355" s="6"/>
      <c r="E1355" s="6"/>
      <c r="F1355" s="6"/>
      <c r="G1355" s="6" t="str">
        <f aca="false">IF(AND(K1355=1,M1355=1),1,"")</f>
        <v/>
      </c>
      <c r="H1355" s="6" t="str">
        <f aca="false">IF(AND(L1355=1,N1355=1),1,"")</f>
        <v/>
      </c>
      <c r="I1355" s="6" t="str">
        <f aca="false">IF(AND(O1355=1,OR(Q1355=1,S1355=1)),1,"")</f>
        <v/>
      </c>
      <c r="J1355" s="6" t="str">
        <f aca="false">IF(AND(P1355=1,OR(R1355=1,T1355=1)),1,"")</f>
        <v/>
      </c>
      <c r="K1355" s="6" t="n">
        <v>1</v>
      </c>
      <c r="L1355" s="6"/>
      <c r="M1355" s="6"/>
      <c r="N1355" s="6"/>
      <c r="O1355" s="6"/>
      <c r="P1355" s="6"/>
      <c r="Q1355" s="6"/>
      <c r="R1355" s="6"/>
      <c r="S1355" s="6"/>
      <c r="T1355" s="6"/>
      <c r="U1355" s="6"/>
    </row>
    <row r="1356" customFormat="false" ht="12.75" hidden="false" customHeight="false" outlineLevel="0" collapsed="false">
      <c r="A1356" s="2" t="s">
        <v>1859</v>
      </c>
      <c r="B1356" s="2" t="s">
        <v>1859</v>
      </c>
      <c r="C1356" s="6" t="n">
        <v>1</v>
      </c>
      <c r="D1356" s="6"/>
      <c r="E1356" s="6"/>
      <c r="F1356" s="6"/>
      <c r="G1356" s="6" t="str">
        <f aca="false">IF(AND(K1356=1,M1356=1),1,"")</f>
        <v/>
      </c>
      <c r="H1356" s="6" t="str">
        <f aca="false">IF(AND(L1356=1,N1356=1),1,"")</f>
        <v/>
      </c>
      <c r="I1356" s="6" t="str">
        <f aca="false">IF(AND(O1356=1,OR(Q1356=1,S1356=1)),1,"")</f>
        <v/>
      </c>
      <c r="J1356" s="6" t="str">
        <f aca="false">IF(AND(P1356=1,OR(R1356=1,T1356=1)),1,"")</f>
        <v/>
      </c>
      <c r="K1356" s="6" t="n">
        <v>1</v>
      </c>
      <c r="L1356" s="6"/>
      <c r="M1356" s="6"/>
      <c r="N1356" s="6"/>
      <c r="O1356" s="6"/>
      <c r="P1356" s="6"/>
      <c r="Q1356" s="6"/>
      <c r="R1356" s="6"/>
      <c r="S1356" s="6"/>
      <c r="T1356" s="6"/>
      <c r="U1356" s="6"/>
    </row>
    <row r="1357" customFormat="false" ht="12.75" hidden="false" customHeight="false" outlineLevel="0" collapsed="false">
      <c r="A1357" s="2" t="s">
        <v>1860</v>
      </c>
      <c r="B1357" s="2" t="s">
        <v>1860</v>
      </c>
      <c r="C1357" s="6"/>
      <c r="D1357" s="6"/>
      <c r="E1357" s="6"/>
      <c r="F1357" s="6" t="n">
        <v>1</v>
      </c>
      <c r="G1357" s="6" t="str">
        <f aca="false">IF(AND(K1357=1,M1357=1),1,"")</f>
        <v/>
      </c>
      <c r="H1357" s="6" t="str">
        <f aca="false">IF(AND(L1357=1,N1357=1),1,"")</f>
        <v/>
      </c>
      <c r="I1357" s="6" t="str">
        <f aca="false">IF(AND(O1357=1,OR(Q1357=1,S1357=1)),1,"")</f>
        <v/>
      </c>
      <c r="J1357" s="6" t="str">
        <f aca="false">IF(AND(P1357=1,OR(R1357=1,T1357=1)),1,"")</f>
        <v/>
      </c>
      <c r="K1357" s="6"/>
      <c r="L1357" s="6"/>
      <c r="M1357" s="6"/>
      <c r="N1357" s="6"/>
      <c r="O1357" s="6"/>
      <c r="P1357" s="6"/>
      <c r="Q1357" s="6"/>
      <c r="R1357" s="6" t="n">
        <v>1</v>
      </c>
      <c r="S1357" s="6"/>
      <c r="T1357" s="6" t="n">
        <v>1</v>
      </c>
      <c r="U1357" s="6"/>
    </row>
    <row r="1358" customFormat="false" ht="12.75" hidden="false" customHeight="false" outlineLevel="0" collapsed="false">
      <c r="A1358" s="2" t="s">
        <v>1861</v>
      </c>
      <c r="B1358" s="2" t="s">
        <v>1861</v>
      </c>
      <c r="C1358" s="6" t="n">
        <v>1</v>
      </c>
      <c r="D1358" s="6"/>
      <c r="E1358" s="6"/>
      <c r="F1358" s="6"/>
      <c r="G1358" s="6" t="str">
        <f aca="false">IF(AND(K1358=1,M1358=1),1,"")</f>
        <v/>
      </c>
      <c r="H1358" s="6" t="str">
        <f aca="false">IF(AND(L1358=1,N1358=1),1,"")</f>
        <v/>
      </c>
      <c r="I1358" s="6" t="str">
        <f aca="false">IF(AND(O1358=1,OR(Q1358=1,S1358=1)),1,"")</f>
        <v/>
      </c>
      <c r="J1358" s="6" t="str">
        <f aca="false">IF(AND(P1358=1,OR(R1358=1,T1358=1)),1,"")</f>
        <v/>
      </c>
      <c r="K1358" s="6" t="n">
        <v>1</v>
      </c>
      <c r="L1358" s="6"/>
      <c r="M1358" s="6"/>
      <c r="N1358" s="6"/>
      <c r="O1358" s="6"/>
      <c r="P1358" s="6"/>
      <c r="Q1358" s="6"/>
      <c r="R1358" s="6"/>
      <c r="S1358" s="6"/>
      <c r="T1358" s="6"/>
      <c r="U1358" s="6"/>
    </row>
    <row r="1359" customFormat="false" ht="12.75" hidden="false" customHeight="false" outlineLevel="0" collapsed="false">
      <c r="A1359" s="2" t="s">
        <v>1862</v>
      </c>
      <c r="B1359" s="2" t="s">
        <v>1862</v>
      </c>
      <c r="C1359" s="6"/>
      <c r="D1359" s="6" t="n">
        <v>1</v>
      </c>
      <c r="E1359" s="6"/>
      <c r="F1359" s="6"/>
      <c r="G1359" s="6" t="str">
        <f aca="false">IF(AND(K1359=1,M1359=1),1,"")</f>
        <v/>
      </c>
      <c r="H1359" s="6" t="n">
        <f aca="false">IF(AND(L1359=1,N1359=1),1,"")</f>
        <v>1</v>
      </c>
      <c r="I1359" s="6" t="str">
        <f aca="false">IF(AND(O1359=1,OR(Q1359=1,S1359=1)),1,"")</f>
        <v/>
      </c>
      <c r="J1359" s="6" t="str">
        <f aca="false">IF(AND(P1359=1,OR(R1359=1,T1359=1)),1,"")</f>
        <v/>
      </c>
      <c r="K1359" s="6"/>
      <c r="L1359" s="6" t="n">
        <v>1</v>
      </c>
      <c r="M1359" s="6"/>
      <c r="N1359" s="6" t="n">
        <v>1</v>
      </c>
      <c r="O1359" s="6"/>
      <c r="P1359" s="6"/>
      <c r="Q1359" s="6"/>
      <c r="R1359" s="6"/>
      <c r="S1359" s="6"/>
      <c r="T1359" s="6"/>
      <c r="U1359" s="6"/>
    </row>
    <row r="1360" customFormat="false" ht="12.75" hidden="false" customHeight="false" outlineLevel="0" collapsed="false">
      <c r="A1360" s="2" t="s">
        <v>1863</v>
      </c>
      <c r="B1360" s="2" t="s">
        <v>1863</v>
      </c>
      <c r="C1360" s="6" t="n">
        <v>1</v>
      </c>
      <c r="D1360" s="6"/>
      <c r="E1360" s="6"/>
      <c r="F1360" s="6"/>
      <c r="G1360" s="6" t="str">
        <f aca="false">IF(AND(K1360=1,M1360=1),1,"")</f>
        <v/>
      </c>
      <c r="H1360" s="6" t="str">
        <f aca="false">IF(AND(L1360=1,N1360=1),1,"")</f>
        <v/>
      </c>
      <c r="I1360" s="6" t="str">
        <f aca="false">IF(AND(O1360=1,OR(Q1360=1,S1360=1)),1,"")</f>
        <v/>
      </c>
      <c r="J1360" s="6" t="str">
        <f aca="false">IF(AND(P1360=1,OR(R1360=1,T1360=1)),1,"")</f>
        <v/>
      </c>
      <c r="K1360" s="6" t="n">
        <v>1</v>
      </c>
      <c r="L1360" s="6"/>
      <c r="M1360" s="6"/>
      <c r="N1360" s="6"/>
      <c r="O1360" s="6"/>
      <c r="P1360" s="6"/>
      <c r="Q1360" s="6"/>
      <c r="R1360" s="6"/>
      <c r="S1360" s="6"/>
      <c r="T1360" s="6"/>
      <c r="U1360" s="6"/>
    </row>
    <row r="1361" customFormat="false" ht="12.75" hidden="false" customHeight="false" outlineLevel="0" collapsed="false">
      <c r="A1361" s="2" t="s">
        <v>1864</v>
      </c>
      <c r="B1361" s="2" t="s">
        <v>1864</v>
      </c>
      <c r="C1361" s="6" t="n">
        <v>1</v>
      </c>
      <c r="D1361" s="6"/>
      <c r="E1361" s="6"/>
      <c r="F1361" s="6"/>
      <c r="G1361" s="6" t="str">
        <f aca="false">IF(AND(K1361=1,M1361=1),1,"")</f>
        <v/>
      </c>
      <c r="H1361" s="6" t="str">
        <f aca="false">IF(AND(L1361=1,N1361=1),1,"")</f>
        <v/>
      </c>
      <c r="I1361" s="6" t="str">
        <f aca="false">IF(AND(O1361=1,OR(Q1361=1,S1361=1)),1,"")</f>
        <v/>
      </c>
      <c r="J1361" s="6" t="str">
        <f aca="false">IF(AND(P1361=1,OR(R1361=1,T1361=1)),1,"")</f>
        <v/>
      </c>
      <c r="K1361" s="6" t="n">
        <v>1</v>
      </c>
      <c r="L1361" s="6"/>
      <c r="M1361" s="6"/>
      <c r="N1361" s="6"/>
      <c r="O1361" s="6"/>
      <c r="P1361" s="6"/>
      <c r="Q1361" s="6"/>
      <c r="R1361" s="6"/>
      <c r="S1361" s="6"/>
      <c r="T1361" s="6"/>
      <c r="U1361" s="6"/>
    </row>
    <row r="1362" customFormat="false" ht="12.75" hidden="false" customHeight="false" outlineLevel="0" collapsed="false">
      <c r="A1362" s="2" t="s">
        <v>1865</v>
      </c>
      <c r="B1362" s="2" t="s">
        <v>1865</v>
      </c>
      <c r="C1362" s="6"/>
      <c r="D1362" s="6" t="n">
        <v>1</v>
      </c>
      <c r="E1362" s="6"/>
      <c r="F1362" s="6"/>
      <c r="G1362" s="6" t="str">
        <f aca="false">IF(AND(K1362=1,M1362=1),1,"")</f>
        <v/>
      </c>
      <c r="H1362" s="6" t="str">
        <f aca="false">IF(AND(L1362=1,N1362=1),1,"")</f>
        <v/>
      </c>
      <c r="I1362" s="6" t="str">
        <f aca="false">IF(AND(O1362=1,OR(Q1362=1,S1362=1)),1,"")</f>
        <v/>
      </c>
      <c r="J1362" s="6" t="str">
        <f aca="false">IF(AND(P1362=1,OR(R1362=1,T1362=1)),1,"")</f>
        <v/>
      </c>
      <c r="K1362" s="6"/>
      <c r="L1362" s="6" t="n">
        <v>1</v>
      </c>
      <c r="M1362" s="6"/>
      <c r="N1362" s="6"/>
      <c r="O1362" s="6"/>
      <c r="P1362" s="6"/>
      <c r="Q1362" s="6"/>
      <c r="R1362" s="6"/>
      <c r="S1362" s="6"/>
      <c r="T1362" s="6"/>
      <c r="U1362" s="6"/>
    </row>
    <row r="1363" customFormat="false" ht="12.75" hidden="false" customHeight="false" outlineLevel="0" collapsed="false">
      <c r="A1363" s="2" t="s">
        <v>1866</v>
      </c>
      <c r="B1363" s="2" t="s">
        <v>1866</v>
      </c>
      <c r="C1363" s="6"/>
      <c r="D1363" s="6" t="n">
        <v>1</v>
      </c>
      <c r="E1363" s="6"/>
      <c r="F1363" s="6"/>
      <c r="G1363" s="6" t="str">
        <f aca="false">IF(AND(K1363=1,M1363=1),1,"")</f>
        <v/>
      </c>
      <c r="H1363" s="6" t="str">
        <f aca="false">IF(AND(L1363=1,N1363=1),1,"")</f>
        <v/>
      </c>
      <c r="I1363" s="6" t="str">
        <f aca="false">IF(AND(O1363=1,OR(Q1363=1,S1363=1)),1,"")</f>
        <v/>
      </c>
      <c r="J1363" s="6" t="str">
        <f aca="false">IF(AND(P1363=1,OR(R1363=1,T1363=1)),1,"")</f>
        <v/>
      </c>
      <c r="K1363" s="6"/>
      <c r="L1363" s="6" t="n">
        <v>1</v>
      </c>
      <c r="M1363" s="6"/>
      <c r="N1363" s="6"/>
      <c r="O1363" s="6"/>
      <c r="P1363" s="6"/>
      <c r="Q1363" s="6"/>
      <c r="R1363" s="6"/>
      <c r="S1363" s="6"/>
      <c r="T1363" s="6"/>
      <c r="U1363" s="6"/>
    </row>
    <row r="1364" customFormat="false" ht="12.75" hidden="false" customHeight="false" outlineLevel="0" collapsed="false">
      <c r="A1364" s="2" t="s">
        <v>1867</v>
      </c>
      <c r="B1364" s="2" t="s">
        <v>1867</v>
      </c>
      <c r="C1364" s="6"/>
      <c r="D1364" s="6" t="n">
        <v>1</v>
      </c>
      <c r="E1364" s="6" t="n">
        <v>1</v>
      </c>
      <c r="F1364" s="6"/>
      <c r="G1364" s="6" t="str">
        <f aca="false">IF(AND(K1364=1,M1364=1),1,"")</f>
        <v/>
      </c>
      <c r="H1364" s="6" t="str">
        <f aca="false">IF(AND(L1364=1,N1364=1),1,"")</f>
        <v/>
      </c>
      <c r="I1364" s="6" t="n">
        <f aca="false">IF(AND(O1364=1,OR(Q1364=1,S1364=1)),1,"")</f>
        <v>1</v>
      </c>
      <c r="J1364" s="6" t="str">
        <f aca="false">IF(AND(P1364=1,OR(R1364=1,T1364=1)),1,"")</f>
        <v/>
      </c>
      <c r="K1364" s="6"/>
      <c r="L1364" s="6" t="n">
        <v>1</v>
      </c>
      <c r="M1364" s="6"/>
      <c r="N1364" s="6"/>
      <c r="O1364" s="6" t="n">
        <v>1</v>
      </c>
      <c r="P1364" s="6"/>
      <c r="Q1364" s="6" t="n">
        <v>1</v>
      </c>
      <c r="R1364" s="6"/>
      <c r="S1364" s="6" t="n">
        <v>1</v>
      </c>
      <c r="T1364" s="6"/>
      <c r="U1364" s="6"/>
    </row>
    <row r="1365" customFormat="false" ht="12.75" hidden="false" customHeight="false" outlineLevel="0" collapsed="false">
      <c r="A1365" s="2" t="s">
        <v>1868</v>
      </c>
      <c r="B1365" s="2" t="s">
        <v>1868</v>
      </c>
      <c r="C1365" s="6" t="n">
        <v>1</v>
      </c>
      <c r="D1365" s="6"/>
      <c r="E1365" s="6"/>
      <c r="F1365" s="6"/>
      <c r="G1365" s="6" t="str">
        <f aca="false">IF(AND(K1365=1,M1365=1),1,"")</f>
        <v/>
      </c>
      <c r="H1365" s="6" t="str">
        <f aca="false">IF(AND(L1365=1,N1365=1),1,"")</f>
        <v/>
      </c>
      <c r="I1365" s="6" t="str">
        <f aca="false">IF(AND(O1365=1,OR(Q1365=1,S1365=1)),1,"")</f>
        <v/>
      </c>
      <c r="J1365" s="6" t="str">
        <f aca="false">IF(AND(P1365=1,OR(R1365=1,T1365=1)),1,"")</f>
        <v/>
      </c>
      <c r="K1365" s="6" t="n">
        <v>1</v>
      </c>
      <c r="L1365" s="6"/>
      <c r="M1365" s="6"/>
      <c r="N1365" s="6"/>
      <c r="O1365" s="6"/>
      <c r="P1365" s="6"/>
      <c r="Q1365" s="6"/>
      <c r="R1365" s="6"/>
      <c r="S1365" s="6"/>
      <c r="T1365" s="6"/>
      <c r="U1365" s="6"/>
    </row>
    <row r="1366" customFormat="false" ht="12.75" hidden="false" customHeight="false" outlineLevel="0" collapsed="false">
      <c r="A1366" s="2" t="s">
        <v>1869</v>
      </c>
      <c r="B1366" s="2" t="s">
        <v>1869</v>
      </c>
      <c r="C1366" s="6" t="n">
        <v>1</v>
      </c>
      <c r="D1366" s="6"/>
      <c r="E1366" s="6"/>
      <c r="F1366" s="6"/>
      <c r="G1366" s="6" t="str">
        <f aca="false">IF(AND(K1366=1,M1366=1),1,"")</f>
        <v/>
      </c>
      <c r="H1366" s="6" t="str">
        <f aca="false">IF(AND(L1366=1,N1366=1),1,"")</f>
        <v/>
      </c>
      <c r="I1366" s="6" t="str">
        <f aca="false">IF(AND(O1366=1,OR(Q1366=1,S1366=1)),1,"")</f>
        <v/>
      </c>
      <c r="J1366" s="6" t="str">
        <f aca="false">IF(AND(P1366=1,OR(R1366=1,T1366=1)),1,"")</f>
        <v/>
      </c>
      <c r="K1366" s="6"/>
      <c r="L1366" s="6"/>
      <c r="M1366" s="6" t="n">
        <v>1</v>
      </c>
      <c r="N1366" s="6"/>
      <c r="O1366" s="6"/>
      <c r="P1366" s="6"/>
      <c r="Q1366" s="6"/>
      <c r="R1366" s="6"/>
      <c r="S1366" s="6"/>
      <c r="T1366" s="6"/>
      <c r="U1366" s="6"/>
    </row>
    <row r="1367" customFormat="false" ht="12.75" hidden="false" customHeight="false" outlineLevel="0" collapsed="false">
      <c r="A1367" s="2" t="s">
        <v>1870</v>
      </c>
      <c r="B1367" s="2" t="s">
        <v>1870</v>
      </c>
      <c r="C1367" s="6" t="n">
        <v>1</v>
      </c>
      <c r="D1367" s="6"/>
      <c r="E1367" s="6"/>
      <c r="F1367" s="6"/>
      <c r="G1367" s="6" t="str">
        <f aca="false">IF(AND(K1367=1,M1367=1),1,"")</f>
        <v/>
      </c>
      <c r="H1367" s="6" t="str">
        <f aca="false">IF(AND(L1367=1,N1367=1),1,"")</f>
        <v/>
      </c>
      <c r="I1367" s="6" t="str">
        <f aca="false">IF(AND(O1367=1,OR(Q1367=1,S1367=1)),1,"")</f>
        <v/>
      </c>
      <c r="J1367" s="6" t="str">
        <f aca="false">IF(AND(P1367=1,OR(R1367=1,T1367=1)),1,"")</f>
        <v/>
      </c>
      <c r="K1367" s="6"/>
      <c r="L1367" s="6"/>
      <c r="M1367" s="6" t="n">
        <v>1</v>
      </c>
      <c r="N1367" s="6"/>
      <c r="O1367" s="6"/>
      <c r="P1367" s="6"/>
      <c r="Q1367" s="6"/>
      <c r="R1367" s="6"/>
      <c r="S1367" s="6"/>
      <c r="T1367" s="6"/>
      <c r="U1367" s="6"/>
    </row>
    <row r="1368" customFormat="false" ht="12.75" hidden="false" customHeight="false" outlineLevel="0" collapsed="false">
      <c r="A1368" s="2" t="s">
        <v>1871</v>
      </c>
      <c r="B1368" s="2" t="s">
        <v>1871</v>
      </c>
      <c r="C1368" s="6" t="n">
        <v>1</v>
      </c>
      <c r="D1368" s="6"/>
      <c r="E1368" s="6"/>
      <c r="F1368" s="6"/>
      <c r="G1368" s="6" t="str">
        <f aca="false">IF(AND(K1368=1,M1368=1),1,"")</f>
        <v/>
      </c>
      <c r="H1368" s="6" t="str">
        <f aca="false">IF(AND(L1368=1,N1368=1),1,"")</f>
        <v/>
      </c>
      <c r="I1368" s="6" t="str">
        <f aca="false">IF(AND(O1368=1,OR(Q1368=1,S1368=1)),1,"")</f>
        <v/>
      </c>
      <c r="J1368" s="6" t="str">
        <f aca="false">IF(AND(P1368=1,OR(R1368=1,T1368=1)),1,"")</f>
        <v/>
      </c>
      <c r="K1368" s="6"/>
      <c r="L1368" s="6"/>
      <c r="M1368" s="6" t="n">
        <v>1</v>
      </c>
      <c r="N1368" s="6"/>
      <c r="O1368" s="6"/>
      <c r="P1368" s="6"/>
      <c r="Q1368" s="6"/>
      <c r="R1368" s="6"/>
      <c r="S1368" s="6"/>
      <c r="T1368" s="6"/>
      <c r="U1368" s="6"/>
    </row>
    <row r="1369" customFormat="false" ht="12.75" hidden="false" customHeight="false" outlineLevel="0" collapsed="false">
      <c r="A1369" s="2" t="s">
        <v>1872</v>
      </c>
      <c r="B1369" s="2" t="s">
        <v>1872</v>
      </c>
      <c r="C1369" s="6" t="n">
        <v>1</v>
      </c>
      <c r="D1369" s="6"/>
      <c r="E1369" s="6"/>
      <c r="F1369" s="6"/>
      <c r="G1369" s="6" t="str">
        <f aca="false">IF(AND(K1369=1,M1369=1),1,"")</f>
        <v/>
      </c>
      <c r="H1369" s="6" t="str">
        <f aca="false">IF(AND(L1369=1,N1369=1),1,"")</f>
        <v/>
      </c>
      <c r="I1369" s="6" t="str">
        <f aca="false">IF(AND(O1369=1,OR(Q1369=1,S1369=1)),1,"")</f>
        <v/>
      </c>
      <c r="J1369" s="6" t="str">
        <f aca="false">IF(AND(P1369=1,OR(R1369=1,T1369=1)),1,"")</f>
        <v/>
      </c>
      <c r="K1369" s="6" t="n">
        <v>1</v>
      </c>
      <c r="L1369" s="6"/>
      <c r="M1369" s="6"/>
      <c r="N1369" s="6"/>
      <c r="O1369" s="6"/>
      <c r="P1369" s="6"/>
      <c r="Q1369" s="6"/>
      <c r="R1369" s="6"/>
      <c r="S1369" s="6"/>
      <c r="T1369" s="6"/>
      <c r="U1369" s="6"/>
    </row>
    <row r="1370" customFormat="false" ht="12.75" hidden="false" customHeight="false" outlineLevel="0" collapsed="false">
      <c r="A1370" s="2" t="s">
        <v>1873</v>
      </c>
      <c r="B1370" s="2" t="s">
        <v>1873</v>
      </c>
      <c r="C1370" s="6"/>
      <c r="D1370" s="6"/>
      <c r="E1370" s="6" t="n">
        <v>1</v>
      </c>
      <c r="F1370" s="6"/>
      <c r="G1370" s="6" t="str">
        <f aca="false">IF(AND(K1370=1,M1370=1),1,"")</f>
        <v/>
      </c>
      <c r="H1370" s="6" t="str">
        <f aca="false">IF(AND(L1370=1,N1370=1),1,"")</f>
        <v/>
      </c>
      <c r="I1370" s="6" t="str">
        <f aca="false">IF(AND(O1370=1,OR(Q1370=1,S1370=1)),1,"")</f>
        <v/>
      </c>
      <c r="J1370" s="6" t="str">
        <f aca="false">IF(AND(P1370=1,OR(R1370=1,T1370=1)),1,"")</f>
        <v/>
      </c>
      <c r="K1370" s="6"/>
      <c r="L1370" s="6"/>
      <c r="M1370" s="6"/>
      <c r="N1370" s="6"/>
      <c r="O1370" s="6"/>
      <c r="P1370" s="6"/>
      <c r="Q1370" s="6" t="n">
        <v>1</v>
      </c>
      <c r="R1370" s="6"/>
      <c r="S1370" s="6"/>
      <c r="T1370" s="6"/>
      <c r="U1370" s="6"/>
    </row>
    <row r="1371" customFormat="false" ht="12.75" hidden="false" customHeight="false" outlineLevel="0" collapsed="false">
      <c r="A1371" s="2" t="s">
        <v>1874</v>
      </c>
      <c r="B1371" s="2" t="s">
        <v>1874</v>
      </c>
      <c r="C1371" s="6"/>
      <c r="D1371" s="6"/>
      <c r="E1371" s="6" t="n">
        <v>1</v>
      </c>
      <c r="F1371" s="6"/>
      <c r="G1371" s="6" t="str">
        <f aca="false">IF(AND(K1371=1,M1371=1),1,"")</f>
        <v/>
      </c>
      <c r="H1371" s="6" t="str">
        <f aca="false">IF(AND(L1371=1,N1371=1),1,"")</f>
        <v/>
      </c>
      <c r="I1371" s="6" t="n">
        <f aca="false">IF(AND(O1371=1,OR(Q1371=1,S1371=1)),1,"")</f>
        <v>1</v>
      </c>
      <c r="J1371" s="6" t="str">
        <f aca="false">IF(AND(P1371=1,OR(R1371=1,T1371=1)),1,"")</f>
        <v/>
      </c>
      <c r="K1371" s="6"/>
      <c r="L1371" s="6"/>
      <c r="M1371" s="6"/>
      <c r="N1371" s="6"/>
      <c r="O1371" s="6" t="n">
        <v>1</v>
      </c>
      <c r="P1371" s="6"/>
      <c r="Q1371" s="6" t="n">
        <v>1</v>
      </c>
      <c r="R1371" s="6"/>
      <c r="S1371" s="6" t="n">
        <v>1</v>
      </c>
      <c r="T1371" s="6"/>
      <c r="U1371" s="6"/>
    </row>
    <row r="1372" customFormat="false" ht="12.75" hidden="false" customHeight="false" outlineLevel="0" collapsed="false">
      <c r="A1372" s="2" t="s">
        <v>1875</v>
      </c>
      <c r="B1372" s="2" t="s">
        <v>1876</v>
      </c>
      <c r="C1372" s="6" t="n">
        <v>1</v>
      </c>
      <c r="D1372" s="6"/>
      <c r="E1372" s="6"/>
      <c r="F1372" s="6" t="n">
        <v>1</v>
      </c>
      <c r="G1372" s="6" t="n">
        <f aca="false">IF(AND(K1372=1,M1372=1),1,"")</f>
        <v>1</v>
      </c>
      <c r="H1372" s="6" t="str">
        <f aca="false">IF(AND(L1372=1,N1372=1),1,"")</f>
        <v/>
      </c>
      <c r="I1372" s="6" t="str">
        <f aca="false">IF(AND(O1372=1,OR(Q1372=1,S1372=1)),1,"")</f>
        <v/>
      </c>
      <c r="J1372" s="6" t="n">
        <f aca="false">IF(AND(P1372=1,OR(R1372=1,T1372=1)),1,"")</f>
        <v>1</v>
      </c>
      <c r="K1372" s="6" t="n">
        <v>1</v>
      </c>
      <c r="L1372" s="6"/>
      <c r="M1372" s="6" t="n">
        <v>1</v>
      </c>
      <c r="N1372" s="6"/>
      <c r="O1372" s="6"/>
      <c r="P1372" s="6" t="n">
        <v>1</v>
      </c>
      <c r="Q1372" s="6"/>
      <c r="R1372" s="6" t="n">
        <v>1</v>
      </c>
      <c r="S1372" s="6"/>
      <c r="T1372" s="6" t="n">
        <v>1</v>
      </c>
      <c r="U1372" s="6"/>
    </row>
    <row r="1373" customFormat="false" ht="12.75" hidden="false" customHeight="false" outlineLevel="0" collapsed="false">
      <c r="A1373" s="2" t="s">
        <v>1877</v>
      </c>
      <c r="B1373" s="2" t="s">
        <v>1878</v>
      </c>
      <c r="C1373" s="6"/>
      <c r="D1373" s="6" t="n">
        <v>1</v>
      </c>
      <c r="E1373" s="6"/>
      <c r="F1373" s="6"/>
      <c r="G1373" s="6" t="str">
        <f aca="false">IF(AND(K1373=1,M1373=1),1,"")</f>
        <v/>
      </c>
      <c r="H1373" s="6" t="str">
        <f aca="false">IF(AND(L1373=1,N1373=1),1,"")</f>
        <v/>
      </c>
      <c r="I1373" s="6" t="str">
        <f aca="false">IF(AND(O1373=1,OR(Q1373=1,S1373=1)),1,"")</f>
        <v/>
      </c>
      <c r="J1373" s="6" t="str">
        <f aca="false">IF(AND(P1373=1,OR(R1373=1,T1373=1)),1,"")</f>
        <v/>
      </c>
      <c r="K1373" s="6"/>
      <c r="L1373" s="6" t="n">
        <v>1</v>
      </c>
      <c r="M1373" s="6"/>
      <c r="N1373" s="6"/>
      <c r="O1373" s="6"/>
      <c r="P1373" s="6"/>
      <c r="Q1373" s="6"/>
      <c r="R1373" s="6"/>
      <c r="S1373" s="6"/>
      <c r="T1373" s="6"/>
      <c r="U1373" s="6"/>
    </row>
    <row r="1374" customFormat="false" ht="12.75" hidden="false" customHeight="false" outlineLevel="0" collapsed="false">
      <c r="A1374" s="2" t="s">
        <v>1879</v>
      </c>
      <c r="B1374" s="2" t="s">
        <v>1880</v>
      </c>
      <c r="C1374" s="6"/>
      <c r="D1374" s="6"/>
      <c r="E1374" s="6" t="n">
        <v>1</v>
      </c>
      <c r="F1374" s="6"/>
      <c r="G1374" s="6" t="str">
        <f aca="false">IF(AND(K1374=1,M1374=1),1,"")</f>
        <v/>
      </c>
      <c r="H1374" s="6" t="str">
        <f aca="false">IF(AND(L1374=1,N1374=1),1,"")</f>
        <v/>
      </c>
      <c r="I1374" s="6" t="str">
        <f aca="false">IF(AND(O1374=1,OR(Q1374=1,S1374=1)),1,"")</f>
        <v/>
      </c>
      <c r="J1374" s="6" t="str">
        <f aca="false">IF(AND(P1374=1,OR(R1374=1,T1374=1)),1,"")</f>
        <v/>
      </c>
      <c r="K1374" s="6"/>
      <c r="L1374" s="6"/>
      <c r="M1374" s="6"/>
      <c r="N1374" s="6"/>
      <c r="O1374" s="6"/>
      <c r="P1374" s="6"/>
      <c r="Q1374" s="6" t="n">
        <v>1</v>
      </c>
      <c r="R1374" s="6"/>
      <c r="S1374" s="6" t="n">
        <v>1</v>
      </c>
      <c r="T1374" s="6"/>
      <c r="U1374" s="6"/>
    </row>
    <row r="1375" customFormat="false" ht="12.75" hidden="false" customHeight="false" outlineLevel="0" collapsed="false">
      <c r="A1375" s="2" t="s">
        <v>1881</v>
      </c>
      <c r="B1375" s="2" t="s">
        <v>1882</v>
      </c>
      <c r="C1375" s="6" t="n">
        <v>1</v>
      </c>
      <c r="D1375" s="6"/>
      <c r="E1375" s="6"/>
      <c r="F1375" s="6" t="n">
        <v>1</v>
      </c>
      <c r="G1375" s="6" t="str">
        <f aca="false">IF(AND(K1375=1,M1375=1),1,"")</f>
        <v/>
      </c>
      <c r="H1375" s="6" t="str">
        <f aca="false">IF(AND(L1375=1,N1375=1),1,"")</f>
        <v/>
      </c>
      <c r="I1375" s="6" t="str">
        <f aca="false">IF(AND(O1375=1,OR(Q1375=1,S1375=1)),1,"")</f>
        <v/>
      </c>
      <c r="J1375" s="6" t="str">
        <f aca="false">IF(AND(P1375=1,OR(R1375=1,T1375=1)),1,"")</f>
        <v/>
      </c>
      <c r="K1375" s="6" t="n">
        <v>1</v>
      </c>
      <c r="L1375" s="6"/>
      <c r="M1375" s="6"/>
      <c r="N1375" s="6"/>
      <c r="O1375" s="6"/>
      <c r="P1375" s="6"/>
      <c r="Q1375" s="6"/>
      <c r="R1375" s="6"/>
      <c r="S1375" s="6"/>
      <c r="T1375" s="6" t="n">
        <v>1</v>
      </c>
      <c r="U1375" s="6"/>
    </row>
    <row r="1376" customFormat="false" ht="12.75" hidden="false" customHeight="false" outlineLevel="0" collapsed="false">
      <c r="A1376" s="2" t="s">
        <v>1883</v>
      </c>
      <c r="B1376" s="2" t="s">
        <v>1884</v>
      </c>
      <c r="C1376" s="6" t="n">
        <v>1</v>
      </c>
      <c r="D1376" s="6"/>
      <c r="E1376" s="6"/>
      <c r="F1376" s="6"/>
      <c r="G1376" s="6" t="str">
        <f aca="false">IF(AND(K1376=1,M1376=1),1,"")</f>
        <v/>
      </c>
      <c r="H1376" s="6" t="str">
        <f aca="false">IF(AND(L1376=1,N1376=1),1,"")</f>
        <v/>
      </c>
      <c r="I1376" s="6" t="str">
        <f aca="false">IF(AND(O1376=1,OR(Q1376=1,S1376=1)),1,"")</f>
        <v/>
      </c>
      <c r="J1376" s="6" t="str">
        <f aca="false">IF(AND(P1376=1,OR(R1376=1,T1376=1)),1,"")</f>
        <v/>
      </c>
      <c r="K1376" s="6" t="n">
        <v>1</v>
      </c>
      <c r="L1376" s="6"/>
      <c r="M1376" s="6"/>
      <c r="N1376" s="6"/>
      <c r="O1376" s="6"/>
      <c r="P1376" s="6"/>
      <c r="Q1376" s="6"/>
      <c r="R1376" s="6"/>
      <c r="S1376" s="6"/>
      <c r="T1376" s="6"/>
      <c r="U1376" s="6"/>
    </row>
    <row r="1377" customFormat="false" ht="12.75" hidden="false" customHeight="false" outlineLevel="0" collapsed="false">
      <c r="A1377" s="2" t="s">
        <v>1885</v>
      </c>
      <c r="B1377" s="2" t="s">
        <v>1886</v>
      </c>
      <c r="C1377" s="6" t="n">
        <v>1</v>
      </c>
      <c r="D1377" s="6"/>
      <c r="E1377" s="6"/>
      <c r="F1377" s="6"/>
      <c r="G1377" s="6" t="str">
        <f aca="false">IF(AND(K1377=1,M1377=1),1,"")</f>
        <v/>
      </c>
      <c r="H1377" s="6" t="str">
        <f aca="false">IF(AND(L1377=1,N1377=1),1,"")</f>
        <v/>
      </c>
      <c r="I1377" s="6" t="str">
        <f aca="false">IF(AND(O1377=1,OR(Q1377=1,S1377=1)),1,"")</f>
        <v/>
      </c>
      <c r="J1377" s="6" t="str">
        <f aca="false">IF(AND(P1377=1,OR(R1377=1,T1377=1)),1,"")</f>
        <v/>
      </c>
      <c r="K1377" s="6"/>
      <c r="L1377" s="6"/>
      <c r="M1377" s="6" t="n">
        <v>1</v>
      </c>
      <c r="N1377" s="6"/>
      <c r="O1377" s="6"/>
      <c r="P1377" s="6"/>
      <c r="Q1377" s="6"/>
      <c r="R1377" s="6"/>
      <c r="S1377" s="6"/>
      <c r="T1377" s="6"/>
      <c r="U1377" s="6"/>
    </row>
    <row r="1378" customFormat="false" ht="12.75" hidden="false" customHeight="false" outlineLevel="0" collapsed="false">
      <c r="A1378" s="2" t="s">
        <v>1887</v>
      </c>
      <c r="B1378" s="2" t="s">
        <v>1888</v>
      </c>
      <c r="C1378" s="6" t="n">
        <v>1</v>
      </c>
      <c r="D1378" s="6"/>
      <c r="E1378" s="6"/>
      <c r="F1378" s="6"/>
      <c r="G1378" s="6" t="n">
        <f aca="false">IF(AND(K1378=1,M1378=1),1,"")</f>
        <v>1</v>
      </c>
      <c r="H1378" s="6" t="str">
        <f aca="false">IF(AND(L1378=1,N1378=1),1,"")</f>
        <v/>
      </c>
      <c r="I1378" s="6" t="str">
        <f aca="false">IF(AND(O1378=1,OR(Q1378=1,S1378=1)),1,"")</f>
        <v/>
      </c>
      <c r="J1378" s="6" t="str">
        <f aca="false">IF(AND(P1378=1,OR(R1378=1,T1378=1)),1,"")</f>
        <v/>
      </c>
      <c r="K1378" s="6" t="n">
        <v>1</v>
      </c>
      <c r="L1378" s="6"/>
      <c r="M1378" s="6" t="n">
        <v>1</v>
      </c>
      <c r="N1378" s="6"/>
      <c r="O1378" s="6"/>
      <c r="P1378" s="6"/>
      <c r="Q1378" s="6"/>
      <c r="R1378" s="6"/>
      <c r="S1378" s="6"/>
      <c r="T1378" s="6"/>
      <c r="U1378" s="6"/>
    </row>
    <row r="1379" customFormat="false" ht="12.75" hidden="false" customHeight="false" outlineLevel="0" collapsed="false">
      <c r="A1379" s="2" t="s">
        <v>1889</v>
      </c>
      <c r="B1379" s="2" t="s">
        <v>1890</v>
      </c>
      <c r="C1379" s="6"/>
      <c r="D1379" s="6" t="n">
        <v>1</v>
      </c>
      <c r="E1379" s="6"/>
      <c r="F1379" s="6"/>
      <c r="G1379" s="6" t="str">
        <f aca="false">IF(AND(K1379=1,M1379=1),1,"")</f>
        <v/>
      </c>
      <c r="H1379" s="6" t="str">
        <f aca="false">IF(AND(L1379=1,N1379=1),1,"")</f>
        <v/>
      </c>
      <c r="I1379" s="6" t="str">
        <f aca="false">IF(AND(O1379=1,OR(Q1379=1,S1379=1)),1,"")</f>
        <v/>
      </c>
      <c r="J1379" s="6" t="str">
        <f aca="false">IF(AND(P1379=1,OR(R1379=1,T1379=1)),1,"")</f>
        <v/>
      </c>
      <c r="K1379" s="6"/>
      <c r="L1379" s="6" t="n">
        <v>1</v>
      </c>
      <c r="M1379" s="6"/>
      <c r="N1379" s="6"/>
      <c r="O1379" s="6"/>
      <c r="P1379" s="6"/>
      <c r="Q1379" s="6"/>
      <c r="R1379" s="6"/>
      <c r="S1379" s="6"/>
      <c r="T1379" s="6"/>
      <c r="U1379" s="6"/>
    </row>
    <row r="1380" customFormat="false" ht="12.75" hidden="false" customHeight="false" outlineLevel="0" collapsed="false">
      <c r="A1380" s="2" t="s">
        <v>1891</v>
      </c>
      <c r="B1380" s="2" t="s">
        <v>1892</v>
      </c>
      <c r="C1380" s="6"/>
      <c r="D1380" s="6"/>
      <c r="E1380" s="6" t="n">
        <v>1</v>
      </c>
      <c r="F1380" s="6"/>
      <c r="G1380" s="6" t="str">
        <f aca="false">IF(AND(K1380=1,M1380=1),1,"")</f>
        <v/>
      </c>
      <c r="H1380" s="6" t="str">
        <f aca="false">IF(AND(L1380=1,N1380=1),1,"")</f>
        <v/>
      </c>
      <c r="I1380" s="6" t="n">
        <f aca="false">IF(AND(O1380=1,OR(Q1380=1,S1380=1)),1,"")</f>
        <v>1</v>
      </c>
      <c r="J1380" s="6" t="str">
        <f aca="false">IF(AND(P1380=1,OR(R1380=1,T1380=1)),1,"")</f>
        <v/>
      </c>
      <c r="K1380" s="6"/>
      <c r="L1380" s="6"/>
      <c r="M1380" s="6"/>
      <c r="N1380" s="6"/>
      <c r="O1380" s="6" t="n">
        <v>1</v>
      </c>
      <c r="P1380" s="6"/>
      <c r="Q1380" s="6" t="n">
        <v>1</v>
      </c>
      <c r="R1380" s="6"/>
      <c r="S1380" s="6" t="n">
        <v>1</v>
      </c>
      <c r="T1380" s="6"/>
      <c r="U1380" s="6"/>
    </row>
    <row r="1381" customFormat="false" ht="12.75" hidden="false" customHeight="false" outlineLevel="0" collapsed="false">
      <c r="A1381" s="2" t="s">
        <v>1893</v>
      </c>
      <c r="B1381" s="2" t="s">
        <v>1894</v>
      </c>
      <c r="C1381" s="6"/>
      <c r="D1381" s="6"/>
      <c r="E1381" s="6" t="n">
        <v>1</v>
      </c>
      <c r="F1381" s="6"/>
      <c r="G1381" s="6" t="str">
        <f aca="false">IF(AND(K1381=1,M1381=1),1,"")</f>
        <v/>
      </c>
      <c r="H1381" s="6" t="str">
        <f aca="false">IF(AND(L1381=1,N1381=1),1,"")</f>
        <v/>
      </c>
      <c r="I1381" s="6" t="n">
        <f aca="false">IF(AND(O1381=1,OR(Q1381=1,S1381=1)),1,"")</f>
        <v>1</v>
      </c>
      <c r="J1381" s="6" t="str">
        <f aca="false">IF(AND(P1381=1,OR(R1381=1,T1381=1)),1,"")</f>
        <v/>
      </c>
      <c r="K1381" s="6"/>
      <c r="L1381" s="6"/>
      <c r="M1381" s="6"/>
      <c r="N1381" s="6"/>
      <c r="O1381" s="6" t="n">
        <v>1</v>
      </c>
      <c r="P1381" s="6"/>
      <c r="Q1381" s="6"/>
      <c r="R1381" s="6"/>
      <c r="S1381" s="6" t="n">
        <v>1</v>
      </c>
      <c r="T1381" s="6"/>
      <c r="U1381" s="6"/>
    </row>
    <row r="1382" customFormat="false" ht="12.75" hidden="false" customHeight="false" outlineLevel="0" collapsed="false">
      <c r="A1382" s="2" t="s">
        <v>1895</v>
      </c>
      <c r="B1382" s="2" t="s">
        <v>1896</v>
      </c>
      <c r="C1382" s="6"/>
      <c r="D1382" s="6"/>
      <c r="E1382" s="6" t="n">
        <v>1</v>
      </c>
      <c r="F1382" s="6"/>
      <c r="G1382" s="6" t="str">
        <f aca="false">IF(AND(K1382=1,M1382=1),1,"")</f>
        <v/>
      </c>
      <c r="H1382" s="6" t="str">
        <f aca="false">IF(AND(L1382=1,N1382=1),1,"")</f>
        <v/>
      </c>
      <c r="I1382" s="6" t="str">
        <f aca="false">IF(AND(O1382=1,OR(Q1382=1,S1382=1)),1,"")</f>
        <v/>
      </c>
      <c r="J1382" s="6" t="str">
        <f aca="false">IF(AND(P1382=1,OR(R1382=1,T1382=1)),1,"")</f>
        <v/>
      </c>
      <c r="K1382" s="6"/>
      <c r="L1382" s="6"/>
      <c r="M1382" s="6"/>
      <c r="N1382" s="6"/>
      <c r="O1382" s="6"/>
      <c r="P1382" s="6"/>
      <c r="Q1382" s="6" t="n">
        <v>1</v>
      </c>
      <c r="R1382" s="6"/>
      <c r="S1382" s="6" t="n">
        <v>1</v>
      </c>
      <c r="T1382" s="6"/>
      <c r="U1382" s="6"/>
    </row>
    <row r="1383" customFormat="false" ht="12.75" hidden="false" customHeight="false" outlineLevel="0" collapsed="false">
      <c r="A1383" s="2" t="s">
        <v>1897</v>
      </c>
      <c r="B1383" s="2" t="s">
        <v>1898</v>
      </c>
      <c r="C1383" s="6"/>
      <c r="D1383" s="6"/>
      <c r="E1383" s="6" t="n">
        <v>1</v>
      </c>
      <c r="F1383" s="6"/>
      <c r="G1383" s="6" t="str">
        <f aca="false">IF(AND(K1383=1,M1383=1),1,"")</f>
        <v/>
      </c>
      <c r="H1383" s="6" t="str">
        <f aca="false">IF(AND(L1383=1,N1383=1),1,"")</f>
        <v/>
      </c>
      <c r="I1383" s="6" t="n">
        <f aca="false">IF(AND(O1383=1,OR(Q1383=1,S1383=1)),1,"")</f>
        <v>1</v>
      </c>
      <c r="J1383" s="6" t="str">
        <f aca="false">IF(AND(P1383=1,OR(R1383=1,T1383=1)),1,"")</f>
        <v/>
      </c>
      <c r="K1383" s="6"/>
      <c r="L1383" s="6"/>
      <c r="M1383" s="6"/>
      <c r="N1383" s="6"/>
      <c r="O1383" s="6" t="n">
        <v>1</v>
      </c>
      <c r="P1383" s="6"/>
      <c r="Q1383" s="6"/>
      <c r="R1383" s="6"/>
      <c r="S1383" s="6" t="n">
        <v>1</v>
      </c>
      <c r="T1383" s="6"/>
      <c r="U1383" s="6"/>
    </row>
    <row r="1384" customFormat="false" ht="12.75" hidden="false" customHeight="false" outlineLevel="0" collapsed="false">
      <c r="A1384" s="2" t="s">
        <v>1899</v>
      </c>
      <c r="B1384" s="2" t="s">
        <v>1900</v>
      </c>
      <c r="C1384" s="6"/>
      <c r="D1384" s="6" t="n">
        <v>1</v>
      </c>
      <c r="E1384" s="6"/>
      <c r="F1384" s="6"/>
      <c r="G1384" s="6" t="str">
        <f aca="false">IF(AND(K1384=1,M1384=1),1,"")</f>
        <v/>
      </c>
      <c r="H1384" s="6" t="str">
        <f aca="false">IF(AND(L1384=1,N1384=1),1,"")</f>
        <v/>
      </c>
      <c r="I1384" s="6" t="str">
        <f aca="false">IF(AND(O1384=1,OR(Q1384=1,S1384=1)),1,"")</f>
        <v/>
      </c>
      <c r="J1384" s="6" t="str">
        <f aca="false">IF(AND(P1384=1,OR(R1384=1,T1384=1)),1,"")</f>
        <v/>
      </c>
      <c r="K1384" s="6"/>
      <c r="L1384" s="6"/>
      <c r="M1384" s="6"/>
      <c r="N1384" s="6" t="n">
        <v>1</v>
      </c>
      <c r="O1384" s="6"/>
      <c r="P1384" s="6"/>
      <c r="Q1384" s="6"/>
      <c r="R1384" s="6"/>
      <c r="S1384" s="6"/>
      <c r="T1384" s="6"/>
      <c r="U1384" s="6"/>
    </row>
    <row r="1385" customFormat="false" ht="12.75" hidden="false" customHeight="false" outlineLevel="0" collapsed="false">
      <c r="A1385" s="2" t="s">
        <v>1901</v>
      </c>
      <c r="B1385" s="2" t="s">
        <v>1902</v>
      </c>
      <c r="C1385" s="6"/>
      <c r="D1385" s="6"/>
      <c r="E1385" s="6" t="n">
        <v>1</v>
      </c>
      <c r="F1385" s="6"/>
      <c r="G1385" s="6" t="str">
        <f aca="false">IF(AND(K1385=1,M1385=1),1,"")</f>
        <v/>
      </c>
      <c r="H1385" s="6" t="str">
        <f aca="false">IF(AND(L1385=1,N1385=1),1,"")</f>
        <v/>
      </c>
      <c r="I1385" s="6" t="str">
        <f aca="false">IF(AND(O1385=1,OR(Q1385=1,S1385=1)),1,"")</f>
        <v/>
      </c>
      <c r="J1385" s="6" t="str">
        <f aca="false">IF(AND(P1385=1,OR(R1385=1,T1385=1)),1,"")</f>
        <v/>
      </c>
      <c r="K1385" s="6"/>
      <c r="L1385" s="6"/>
      <c r="M1385" s="6"/>
      <c r="N1385" s="6"/>
      <c r="O1385" s="6"/>
      <c r="P1385" s="6"/>
      <c r="Q1385" s="6" t="n">
        <v>1</v>
      </c>
      <c r="R1385" s="6"/>
      <c r="S1385" s="6" t="n">
        <v>1</v>
      </c>
      <c r="T1385" s="6"/>
      <c r="U1385" s="6"/>
    </row>
    <row r="1386" customFormat="false" ht="12.75" hidden="false" customHeight="false" outlineLevel="0" collapsed="false">
      <c r="A1386" s="2" t="s">
        <v>1903</v>
      </c>
      <c r="B1386" s="2" t="s">
        <v>1904</v>
      </c>
      <c r="C1386" s="6"/>
      <c r="D1386" s="6" t="n">
        <v>1</v>
      </c>
      <c r="E1386" s="6"/>
      <c r="F1386" s="6"/>
      <c r="G1386" s="6" t="str">
        <f aca="false">IF(AND(K1386=1,M1386=1),1,"")</f>
        <v/>
      </c>
      <c r="H1386" s="6" t="str">
        <f aca="false">IF(AND(L1386=1,N1386=1),1,"")</f>
        <v/>
      </c>
      <c r="I1386" s="6" t="str">
        <f aca="false">IF(AND(O1386=1,OR(Q1386=1,S1386=1)),1,"")</f>
        <v/>
      </c>
      <c r="J1386" s="6" t="str">
        <f aca="false">IF(AND(P1386=1,OR(R1386=1,T1386=1)),1,"")</f>
        <v/>
      </c>
      <c r="K1386" s="6"/>
      <c r="L1386" s="6" t="n">
        <v>1</v>
      </c>
      <c r="M1386" s="6"/>
      <c r="N1386" s="6"/>
      <c r="O1386" s="6"/>
      <c r="P1386" s="6"/>
      <c r="Q1386" s="6"/>
      <c r="R1386" s="6"/>
      <c r="S1386" s="6"/>
      <c r="T1386" s="6"/>
      <c r="U1386" s="6"/>
    </row>
    <row r="1387" customFormat="false" ht="12.75" hidden="false" customHeight="false" outlineLevel="0" collapsed="false">
      <c r="A1387" s="2" t="s">
        <v>1905</v>
      </c>
      <c r="B1387" s="2" t="s">
        <v>1906</v>
      </c>
      <c r="C1387" s="6"/>
      <c r="D1387" s="6"/>
      <c r="E1387" s="6" t="n">
        <v>1</v>
      </c>
      <c r="F1387" s="6"/>
      <c r="G1387" s="6" t="str">
        <f aca="false">IF(AND(K1387=1,M1387=1),1,"")</f>
        <v/>
      </c>
      <c r="H1387" s="6" t="str">
        <f aca="false">IF(AND(L1387=1,N1387=1),1,"")</f>
        <v/>
      </c>
      <c r="I1387" s="6" t="str">
        <f aca="false">IF(AND(O1387=1,OR(Q1387=1,S1387=1)),1,"")</f>
        <v/>
      </c>
      <c r="J1387" s="6" t="str">
        <f aca="false">IF(AND(P1387=1,OR(R1387=1,T1387=1)),1,"")</f>
        <v/>
      </c>
      <c r="K1387" s="6"/>
      <c r="L1387" s="6"/>
      <c r="M1387" s="6"/>
      <c r="N1387" s="6"/>
      <c r="O1387" s="6" t="n">
        <v>1</v>
      </c>
      <c r="P1387" s="6"/>
      <c r="Q1387" s="6"/>
      <c r="R1387" s="6"/>
      <c r="S1387" s="6"/>
      <c r="T1387" s="6"/>
      <c r="U1387" s="6"/>
    </row>
    <row r="1388" customFormat="false" ht="12.75" hidden="false" customHeight="false" outlineLevel="0" collapsed="false">
      <c r="A1388" s="2" t="s">
        <v>1907</v>
      </c>
      <c r="B1388" s="2" t="s">
        <v>1908</v>
      </c>
      <c r="C1388" s="6"/>
      <c r="D1388" s="6"/>
      <c r="E1388" s="6" t="n">
        <v>1</v>
      </c>
      <c r="F1388" s="6"/>
      <c r="G1388" s="6" t="str">
        <f aca="false">IF(AND(K1388=1,M1388=1),1,"")</f>
        <v/>
      </c>
      <c r="H1388" s="6" t="str">
        <f aca="false">IF(AND(L1388=1,N1388=1),1,"")</f>
        <v/>
      </c>
      <c r="I1388" s="6" t="n">
        <f aca="false">IF(AND(O1388=1,OR(Q1388=1,S1388=1)),1,"")</f>
        <v>1</v>
      </c>
      <c r="J1388" s="6" t="str">
        <f aca="false">IF(AND(P1388=1,OR(R1388=1,T1388=1)),1,"")</f>
        <v/>
      </c>
      <c r="K1388" s="6"/>
      <c r="L1388" s="6"/>
      <c r="M1388" s="6"/>
      <c r="N1388" s="6"/>
      <c r="O1388" s="6" t="n">
        <v>1</v>
      </c>
      <c r="P1388" s="6"/>
      <c r="Q1388" s="6"/>
      <c r="R1388" s="6"/>
      <c r="S1388" s="6" t="n">
        <v>1</v>
      </c>
      <c r="T1388" s="6"/>
      <c r="U1388" s="6"/>
    </row>
    <row r="1389" customFormat="false" ht="12.75" hidden="false" customHeight="false" outlineLevel="0" collapsed="false">
      <c r="A1389" s="2" t="s">
        <v>1909</v>
      </c>
      <c r="B1389" s="2" t="s">
        <v>1910</v>
      </c>
      <c r="C1389" s="6"/>
      <c r="D1389" s="6"/>
      <c r="E1389" s="6" t="n">
        <v>1</v>
      </c>
      <c r="F1389" s="6"/>
      <c r="G1389" s="6" t="str">
        <f aca="false">IF(AND(K1389=1,M1389=1),1,"")</f>
        <v/>
      </c>
      <c r="H1389" s="6" t="str">
        <f aca="false">IF(AND(L1389=1,N1389=1),1,"")</f>
        <v/>
      </c>
      <c r="I1389" s="6" t="str">
        <f aca="false">IF(AND(O1389=1,OR(Q1389=1,S1389=1)),1,"")</f>
        <v/>
      </c>
      <c r="J1389" s="6" t="str">
        <f aca="false">IF(AND(P1389=1,OR(R1389=1,T1389=1)),1,"")</f>
        <v/>
      </c>
      <c r="K1389" s="6"/>
      <c r="L1389" s="6"/>
      <c r="M1389" s="6"/>
      <c r="N1389" s="6"/>
      <c r="O1389" s="6" t="n">
        <v>1</v>
      </c>
      <c r="P1389" s="6"/>
      <c r="Q1389" s="6"/>
      <c r="R1389" s="6"/>
      <c r="S1389" s="6"/>
      <c r="T1389" s="6"/>
      <c r="U1389" s="6"/>
    </row>
    <row r="1390" customFormat="false" ht="12.75" hidden="false" customHeight="false" outlineLevel="0" collapsed="false">
      <c r="A1390" s="2" t="s">
        <v>1911</v>
      </c>
      <c r="B1390" s="2" t="s">
        <v>1912</v>
      </c>
      <c r="C1390" s="6" t="n">
        <v>1</v>
      </c>
      <c r="D1390" s="6"/>
      <c r="E1390" s="6"/>
      <c r="F1390" s="6"/>
      <c r="G1390" s="6" t="str">
        <f aca="false">IF(AND(K1390=1,M1390=1),1,"")</f>
        <v/>
      </c>
      <c r="H1390" s="6" t="str">
        <f aca="false">IF(AND(L1390=1,N1390=1),1,"")</f>
        <v/>
      </c>
      <c r="I1390" s="6" t="str">
        <f aca="false">IF(AND(O1390=1,OR(Q1390=1,S1390=1)),1,"")</f>
        <v/>
      </c>
      <c r="J1390" s="6" t="str">
        <f aca="false">IF(AND(P1390=1,OR(R1390=1,T1390=1)),1,"")</f>
        <v/>
      </c>
      <c r="K1390" s="6" t="n">
        <v>1</v>
      </c>
      <c r="L1390" s="6"/>
      <c r="M1390" s="6"/>
      <c r="N1390" s="6"/>
      <c r="O1390" s="6"/>
      <c r="P1390" s="6"/>
      <c r="Q1390" s="6"/>
      <c r="R1390" s="6"/>
      <c r="S1390" s="6"/>
      <c r="T1390" s="6"/>
      <c r="U1390" s="6"/>
    </row>
    <row r="1391" customFormat="false" ht="12.75" hidden="false" customHeight="false" outlineLevel="0" collapsed="false">
      <c r="A1391" s="2" t="s">
        <v>1913</v>
      </c>
      <c r="B1391" s="2" t="s">
        <v>1914</v>
      </c>
      <c r="C1391" s="6" t="n">
        <v>1</v>
      </c>
      <c r="D1391" s="6"/>
      <c r="E1391" s="6"/>
      <c r="F1391" s="6"/>
      <c r="G1391" s="6" t="str">
        <f aca="false">IF(AND(K1391=1,M1391=1),1,"")</f>
        <v/>
      </c>
      <c r="H1391" s="6" t="str">
        <f aca="false">IF(AND(L1391=1,N1391=1),1,"")</f>
        <v/>
      </c>
      <c r="I1391" s="6" t="str">
        <f aca="false">IF(AND(O1391=1,OR(Q1391=1,S1391=1)),1,"")</f>
        <v/>
      </c>
      <c r="J1391" s="6" t="str">
        <f aca="false">IF(AND(P1391=1,OR(R1391=1,T1391=1)),1,"")</f>
        <v/>
      </c>
      <c r="K1391" s="6" t="n">
        <v>1</v>
      </c>
      <c r="L1391" s="6"/>
      <c r="M1391" s="6"/>
      <c r="N1391" s="6"/>
      <c r="O1391" s="6"/>
      <c r="P1391" s="6"/>
      <c r="Q1391" s="6"/>
      <c r="R1391" s="6"/>
      <c r="S1391" s="6"/>
      <c r="T1391" s="6"/>
      <c r="U1391" s="6"/>
    </row>
    <row r="1392" customFormat="false" ht="12.75" hidden="false" customHeight="false" outlineLevel="0" collapsed="false">
      <c r="A1392" s="2" t="s">
        <v>1915</v>
      </c>
      <c r="B1392" s="2" t="s">
        <v>1916</v>
      </c>
      <c r="C1392" s="6"/>
      <c r="D1392" s="6" t="n">
        <v>1</v>
      </c>
      <c r="E1392" s="6"/>
      <c r="F1392" s="6" t="n">
        <v>1</v>
      </c>
      <c r="G1392" s="6" t="str">
        <f aca="false">IF(AND(K1392=1,M1392=1),1,"")</f>
        <v/>
      </c>
      <c r="H1392" s="6" t="str">
        <f aca="false">IF(AND(L1392=1,N1392=1),1,"")</f>
        <v/>
      </c>
      <c r="I1392" s="6" t="str">
        <f aca="false">IF(AND(O1392=1,OR(Q1392=1,S1392=1)),1,"")</f>
        <v/>
      </c>
      <c r="J1392" s="6" t="str">
        <f aca="false">IF(AND(P1392=1,OR(R1392=1,T1392=1)),1,"")</f>
        <v/>
      </c>
      <c r="K1392" s="6"/>
      <c r="L1392" s="6" t="n">
        <v>1</v>
      </c>
      <c r="M1392" s="6"/>
      <c r="N1392" s="6"/>
      <c r="O1392" s="6"/>
      <c r="P1392" s="6"/>
      <c r="Q1392" s="6"/>
      <c r="R1392" s="6" t="n">
        <v>1</v>
      </c>
      <c r="S1392" s="6"/>
      <c r="T1392" s="6" t="n">
        <v>1</v>
      </c>
      <c r="U1392" s="6"/>
    </row>
    <row r="1393" customFormat="false" ht="12.75" hidden="false" customHeight="false" outlineLevel="0" collapsed="false">
      <c r="A1393" s="2" t="s">
        <v>1917</v>
      </c>
      <c r="B1393" s="2" t="s">
        <v>1918</v>
      </c>
      <c r="C1393" s="6"/>
      <c r="D1393" s="6"/>
      <c r="E1393" s="6"/>
      <c r="F1393" s="6" t="n">
        <v>1</v>
      </c>
      <c r="G1393" s="6" t="str">
        <f aca="false">IF(AND(K1393=1,M1393=1),1,"")</f>
        <v/>
      </c>
      <c r="H1393" s="6" t="str">
        <f aca="false">IF(AND(L1393=1,N1393=1),1,"")</f>
        <v/>
      </c>
      <c r="I1393" s="6" t="str">
        <f aca="false">IF(AND(O1393=1,OR(Q1393=1,S1393=1)),1,"")</f>
        <v/>
      </c>
      <c r="J1393" s="6" t="str">
        <f aca="false">IF(AND(P1393=1,OR(R1393=1,T1393=1)),1,"")</f>
        <v/>
      </c>
      <c r="K1393" s="6"/>
      <c r="L1393" s="6"/>
      <c r="M1393" s="6"/>
      <c r="N1393" s="6"/>
      <c r="O1393" s="6"/>
      <c r="P1393" s="6"/>
      <c r="Q1393" s="6"/>
      <c r="R1393" s="6"/>
      <c r="S1393" s="6"/>
      <c r="T1393" s="6" t="n">
        <v>1</v>
      </c>
      <c r="U1393" s="6"/>
    </row>
    <row r="1394" customFormat="false" ht="12.75" hidden="false" customHeight="false" outlineLevel="0" collapsed="false">
      <c r="A1394" s="2" t="s">
        <v>1919</v>
      </c>
      <c r="B1394" s="2" t="s">
        <v>1920</v>
      </c>
      <c r="C1394" s="6"/>
      <c r="D1394" s="6" t="n">
        <v>1</v>
      </c>
      <c r="E1394" s="6"/>
      <c r="F1394" s="6"/>
      <c r="G1394" s="6" t="str">
        <f aca="false">IF(AND(K1394=1,M1394=1),1,"")</f>
        <v/>
      </c>
      <c r="H1394" s="6" t="n">
        <f aca="false">IF(AND(L1394=1,N1394=1),1,"")</f>
        <v>1</v>
      </c>
      <c r="I1394" s="6" t="str">
        <f aca="false">IF(AND(O1394=1,OR(Q1394=1,S1394=1)),1,"")</f>
        <v/>
      </c>
      <c r="J1394" s="6" t="str">
        <f aca="false">IF(AND(P1394=1,OR(R1394=1,T1394=1)),1,"")</f>
        <v/>
      </c>
      <c r="K1394" s="6"/>
      <c r="L1394" s="6" t="n">
        <v>1</v>
      </c>
      <c r="M1394" s="6"/>
      <c r="N1394" s="6" t="n">
        <v>1</v>
      </c>
      <c r="O1394" s="6"/>
      <c r="P1394" s="6"/>
      <c r="Q1394" s="6"/>
      <c r="R1394" s="6"/>
      <c r="S1394" s="6"/>
      <c r="T1394" s="6"/>
      <c r="U1394" s="6"/>
    </row>
    <row r="1395" customFormat="false" ht="12.75" hidden="false" customHeight="false" outlineLevel="0" collapsed="false">
      <c r="A1395" s="2" t="s">
        <v>1921</v>
      </c>
      <c r="B1395" s="2" t="s">
        <v>1922</v>
      </c>
      <c r="C1395" s="6" t="n">
        <v>1</v>
      </c>
      <c r="D1395" s="6"/>
      <c r="E1395" s="6"/>
      <c r="F1395" s="6"/>
      <c r="G1395" s="6" t="str">
        <f aca="false">IF(AND(K1395=1,M1395=1),1,"")</f>
        <v/>
      </c>
      <c r="H1395" s="6" t="str">
        <f aca="false">IF(AND(L1395=1,N1395=1),1,"")</f>
        <v/>
      </c>
      <c r="I1395" s="6" t="str">
        <f aca="false">IF(AND(O1395=1,OR(Q1395=1,S1395=1)),1,"")</f>
        <v/>
      </c>
      <c r="J1395" s="6" t="str">
        <f aca="false">IF(AND(P1395=1,OR(R1395=1,T1395=1)),1,"")</f>
        <v/>
      </c>
      <c r="K1395" s="6" t="n">
        <v>1</v>
      </c>
      <c r="L1395" s="6"/>
      <c r="M1395" s="6"/>
      <c r="N1395" s="6"/>
      <c r="O1395" s="6"/>
      <c r="P1395" s="6"/>
      <c r="Q1395" s="6"/>
      <c r="R1395" s="6"/>
      <c r="S1395" s="6"/>
      <c r="T1395" s="6"/>
      <c r="U1395" s="6"/>
    </row>
    <row r="1396" customFormat="false" ht="12.75" hidden="false" customHeight="false" outlineLevel="0" collapsed="false">
      <c r="A1396" s="2" t="s">
        <v>1923</v>
      </c>
      <c r="B1396" s="2" t="s">
        <v>1924</v>
      </c>
      <c r="C1396" s="6" t="n">
        <v>1</v>
      </c>
      <c r="D1396" s="6"/>
      <c r="E1396" s="6" t="n">
        <v>1</v>
      </c>
      <c r="F1396" s="6"/>
      <c r="G1396" s="6" t="n">
        <f aca="false">IF(AND(K1396=1,M1396=1),1,"")</f>
        <v>1</v>
      </c>
      <c r="H1396" s="6" t="str">
        <f aca="false">IF(AND(L1396=1,N1396=1),1,"")</f>
        <v/>
      </c>
      <c r="I1396" s="6" t="str">
        <f aca="false">IF(AND(O1396=1,OR(Q1396=1,S1396=1)),1,"")</f>
        <v/>
      </c>
      <c r="J1396" s="6" t="str">
        <f aca="false">IF(AND(P1396=1,OR(R1396=1,T1396=1)),1,"")</f>
        <v/>
      </c>
      <c r="K1396" s="6" t="n">
        <v>1</v>
      </c>
      <c r="L1396" s="6"/>
      <c r="M1396" s="6" t="n">
        <v>1</v>
      </c>
      <c r="N1396" s="6"/>
      <c r="O1396" s="6"/>
      <c r="P1396" s="6"/>
      <c r="Q1396" s="6"/>
      <c r="R1396" s="6"/>
      <c r="S1396" s="6" t="n">
        <v>1</v>
      </c>
      <c r="T1396" s="6"/>
      <c r="U1396" s="6"/>
    </row>
    <row r="1397" customFormat="false" ht="12.75" hidden="false" customHeight="false" outlineLevel="0" collapsed="false">
      <c r="A1397" s="2" t="s">
        <v>1925</v>
      </c>
      <c r="B1397" s="2" t="s">
        <v>1926</v>
      </c>
      <c r="C1397" s="6" t="n">
        <v>1</v>
      </c>
      <c r="D1397" s="6"/>
      <c r="E1397" s="6"/>
      <c r="F1397" s="6"/>
      <c r="G1397" s="6" t="n">
        <f aca="false">IF(AND(K1397=1,M1397=1),1,"")</f>
        <v>1</v>
      </c>
      <c r="H1397" s="6" t="str">
        <f aca="false">IF(AND(L1397=1,N1397=1),1,"")</f>
        <v/>
      </c>
      <c r="I1397" s="6" t="str">
        <f aca="false">IF(AND(O1397=1,OR(Q1397=1,S1397=1)),1,"")</f>
        <v/>
      </c>
      <c r="J1397" s="6" t="str">
        <f aca="false">IF(AND(P1397=1,OR(R1397=1,T1397=1)),1,"")</f>
        <v/>
      </c>
      <c r="K1397" s="6" t="n">
        <v>1</v>
      </c>
      <c r="L1397" s="6"/>
      <c r="M1397" s="6" t="n">
        <v>1</v>
      </c>
      <c r="N1397" s="6"/>
      <c r="O1397" s="6"/>
      <c r="P1397" s="6"/>
      <c r="Q1397" s="6"/>
      <c r="R1397" s="6"/>
      <c r="S1397" s="6"/>
      <c r="T1397" s="6"/>
      <c r="U1397" s="6"/>
    </row>
    <row r="1398" customFormat="false" ht="12.75" hidden="false" customHeight="false" outlineLevel="0" collapsed="false">
      <c r="A1398" s="2" t="s">
        <v>1927</v>
      </c>
      <c r="B1398" s="2" t="s">
        <v>1928</v>
      </c>
      <c r="C1398" s="6" t="n">
        <v>1</v>
      </c>
      <c r="D1398" s="6"/>
      <c r="E1398" s="6"/>
      <c r="F1398" s="6"/>
      <c r="G1398" s="6" t="str">
        <f aca="false">IF(AND(K1398=1,M1398=1),1,"")</f>
        <v/>
      </c>
      <c r="H1398" s="6" t="str">
        <f aca="false">IF(AND(L1398=1,N1398=1),1,"")</f>
        <v/>
      </c>
      <c r="I1398" s="6" t="str">
        <f aca="false">IF(AND(O1398=1,OR(Q1398=1,S1398=1)),1,"")</f>
        <v/>
      </c>
      <c r="J1398" s="6" t="str">
        <f aca="false">IF(AND(P1398=1,OR(R1398=1,T1398=1)),1,"")</f>
        <v/>
      </c>
      <c r="K1398" s="6"/>
      <c r="L1398" s="6"/>
      <c r="M1398" s="6" t="n">
        <v>1</v>
      </c>
      <c r="N1398" s="6"/>
      <c r="O1398" s="6"/>
      <c r="P1398" s="6"/>
      <c r="Q1398" s="6"/>
      <c r="R1398" s="6"/>
      <c r="S1398" s="6"/>
      <c r="T1398" s="6"/>
      <c r="U1398" s="6"/>
    </row>
    <row r="1399" customFormat="false" ht="12.75" hidden="false" customHeight="false" outlineLevel="0" collapsed="false">
      <c r="A1399" s="2" t="s">
        <v>1929</v>
      </c>
      <c r="B1399" s="2" t="s">
        <v>1930</v>
      </c>
      <c r="C1399" s="6" t="n">
        <v>1</v>
      </c>
      <c r="D1399" s="6"/>
      <c r="E1399" s="6" t="n">
        <v>1</v>
      </c>
      <c r="F1399" s="6"/>
      <c r="G1399" s="6" t="str">
        <f aca="false">IF(AND(K1399=1,M1399=1),1,"")</f>
        <v/>
      </c>
      <c r="H1399" s="6" t="str">
        <f aca="false">IF(AND(L1399=1,N1399=1),1,"")</f>
        <v/>
      </c>
      <c r="I1399" s="6" t="n">
        <f aca="false">IF(AND(O1399=1,OR(Q1399=1,S1399=1)),1,"")</f>
        <v>1</v>
      </c>
      <c r="J1399" s="6" t="str">
        <f aca="false">IF(AND(P1399=1,OR(R1399=1,T1399=1)),1,"")</f>
        <v/>
      </c>
      <c r="K1399" s="6"/>
      <c r="L1399" s="6"/>
      <c r="M1399" s="6" t="n">
        <v>1</v>
      </c>
      <c r="N1399" s="6"/>
      <c r="O1399" s="6" t="n">
        <v>1</v>
      </c>
      <c r="P1399" s="6"/>
      <c r="Q1399" s="6"/>
      <c r="R1399" s="6"/>
      <c r="S1399" s="6" t="n">
        <v>1</v>
      </c>
      <c r="T1399" s="6"/>
      <c r="U1399" s="6"/>
    </row>
    <row r="1400" customFormat="false" ht="12.75" hidden="false" customHeight="false" outlineLevel="0" collapsed="false">
      <c r="A1400" s="2" t="s">
        <v>1931</v>
      </c>
      <c r="B1400" s="2" t="s">
        <v>1932</v>
      </c>
      <c r="C1400" s="6"/>
      <c r="D1400" s="6"/>
      <c r="E1400" s="6" t="n">
        <v>1</v>
      </c>
      <c r="F1400" s="6"/>
      <c r="G1400" s="6" t="str">
        <f aca="false">IF(AND(K1400=1,M1400=1),1,"")</f>
        <v/>
      </c>
      <c r="H1400" s="6" t="str">
        <f aca="false">IF(AND(L1400=1,N1400=1),1,"")</f>
        <v/>
      </c>
      <c r="I1400" s="6" t="str">
        <f aca="false">IF(AND(O1400=1,OR(Q1400=1,S1400=1)),1,"")</f>
        <v/>
      </c>
      <c r="J1400" s="6" t="str">
        <f aca="false">IF(AND(P1400=1,OR(R1400=1,T1400=1)),1,"")</f>
        <v/>
      </c>
      <c r="K1400" s="6"/>
      <c r="L1400" s="6"/>
      <c r="M1400" s="6"/>
      <c r="N1400" s="6"/>
      <c r="O1400" s="6"/>
      <c r="P1400" s="6"/>
      <c r="Q1400" s="6"/>
      <c r="R1400" s="6"/>
      <c r="S1400" s="6" t="n">
        <v>1</v>
      </c>
      <c r="T1400" s="6"/>
      <c r="U1400" s="6"/>
    </row>
    <row r="1401" customFormat="false" ht="12.75" hidden="false" customHeight="false" outlineLevel="0" collapsed="false">
      <c r="A1401" s="2" t="s">
        <v>1933</v>
      </c>
      <c r="B1401" s="2" t="s">
        <v>1934</v>
      </c>
      <c r="C1401" s="6"/>
      <c r="D1401" s="6" t="n">
        <v>1</v>
      </c>
      <c r="E1401" s="6" t="n">
        <v>1</v>
      </c>
      <c r="F1401" s="6"/>
      <c r="G1401" s="6" t="str">
        <f aca="false">IF(AND(K1401=1,M1401=1),1,"")</f>
        <v/>
      </c>
      <c r="H1401" s="6" t="str">
        <f aca="false">IF(AND(L1401=1,N1401=1),1,"")</f>
        <v/>
      </c>
      <c r="I1401" s="6" t="str">
        <f aca="false">IF(AND(O1401=1,OR(Q1401=1,S1401=1)),1,"")</f>
        <v/>
      </c>
      <c r="J1401" s="6" t="str">
        <f aca="false">IF(AND(P1401=1,OR(R1401=1,T1401=1)),1,"")</f>
        <v/>
      </c>
      <c r="K1401" s="6"/>
      <c r="L1401" s="6" t="n">
        <v>1</v>
      </c>
      <c r="M1401" s="6"/>
      <c r="N1401" s="6"/>
      <c r="O1401" s="6"/>
      <c r="P1401" s="6"/>
      <c r="Q1401" s="6"/>
      <c r="R1401" s="6"/>
      <c r="S1401" s="6" t="n">
        <v>1</v>
      </c>
      <c r="T1401" s="6"/>
      <c r="U1401" s="6"/>
    </row>
    <row r="1402" customFormat="false" ht="12.75" hidden="false" customHeight="false" outlineLevel="0" collapsed="false">
      <c r="A1402" s="2" t="s">
        <v>1935</v>
      </c>
      <c r="B1402" s="2" t="s">
        <v>1936</v>
      </c>
      <c r="C1402" s="6" t="n">
        <v>1</v>
      </c>
      <c r="D1402" s="6"/>
      <c r="E1402" s="6" t="n">
        <v>1</v>
      </c>
      <c r="F1402" s="6"/>
      <c r="G1402" s="6" t="str">
        <f aca="false">IF(AND(K1402=1,M1402=1),1,"")</f>
        <v/>
      </c>
      <c r="H1402" s="6" t="str">
        <f aca="false">IF(AND(L1402=1,N1402=1),1,"")</f>
        <v/>
      </c>
      <c r="I1402" s="6" t="str">
        <f aca="false">IF(AND(O1402=1,OR(Q1402=1,S1402=1)),1,"")</f>
        <v/>
      </c>
      <c r="J1402" s="6" t="str">
        <f aca="false">IF(AND(P1402=1,OR(R1402=1,T1402=1)),1,"")</f>
        <v/>
      </c>
      <c r="K1402" s="6" t="n">
        <v>1</v>
      </c>
      <c r="L1402" s="6"/>
      <c r="M1402" s="6"/>
      <c r="N1402" s="6"/>
      <c r="O1402" s="6"/>
      <c r="P1402" s="6"/>
      <c r="Q1402" s="6"/>
      <c r="R1402" s="6"/>
      <c r="S1402" s="6" t="n">
        <v>1</v>
      </c>
      <c r="T1402" s="6"/>
      <c r="U1402" s="6"/>
    </row>
    <row r="1403" customFormat="false" ht="12.75" hidden="false" customHeight="false" outlineLevel="0" collapsed="false">
      <c r="A1403" s="2" t="s">
        <v>1937</v>
      </c>
      <c r="B1403" s="2" t="s">
        <v>1938</v>
      </c>
      <c r="C1403" s="6"/>
      <c r="D1403" s="6" t="n">
        <v>1</v>
      </c>
      <c r="E1403" s="6"/>
      <c r="F1403" s="6"/>
      <c r="G1403" s="6" t="str">
        <f aca="false">IF(AND(K1403=1,M1403=1),1,"")</f>
        <v/>
      </c>
      <c r="H1403" s="6" t="str">
        <f aca="false">IF(AND(L1403=1,N1403=1),1,"")</f>
        <v/>
      </c>
      <c r="I1403" s="6" t="str">
        <f aca="false">IF(AND(O1403=1,OR(Q1403=1,S1403=1)),1,"")</f>
        <v/>
      </c>
      <c r="J1403" s="6" t="str">
        <f aca="false">IF(AND(P1403=1,OR(R1403=1,T1403=1)),1,"")</f>
        <v/>
      </c>
      <c r="K1403" s="6"/>
      <c r="L1403" s="6" t="n">
        <v>1</v>
      </c>
      <c r="M1403" s="6"/>
      <c r="N1403" s="6"/>
      <c r="O1403" s="6"/>
      <c r="P1403" s="6"/>
      <c r="Q1403" s="6"/>
      <c r="R1403" s="6"/>
      <c r="S1403" s="6"/>
      <c r="T1403" s="6"/>
      <c r="U1403" s="6"/>
    </row>
    <row r="1404" customFormat="false" ht="12.75" hidden="false" customHeight="false" outlineLevel="0" collapsed="false">
      <c r="A1404" s="2" t="s">
        <v>1939</v>
      </c>
      <c r="B1404" s="2" t="s">
        <v>1940</v>
      </c>
      <c r="C1404" s="6"/>
      <c r="D1404" s="6" t="n">
        <v>1</v>
      </c>
      <c r="E1404" s="6"/>
      <c r="F1404" s="6"/>
      <c r="G1404" s="6" t="str">
        <f aca="false">IF(AND(K1404=1,M1404=1),1,"")</f>
        <v/>
      </c>
      <c r="H1404" s="6" t="str">
        <f aca="false">IF(AND(L1404=1,N1404=1),1,"")</f>
        <v/>
      </c>
      <c r="I1404" s="6" t="str">
        <f aca="false">IF(AND(O1404=1,OR(Q1404=1,S1404=1)),1,"")</f>
        <v/>
      </c>
      <c r="J1404" s="6" t="str">
        <f aca="false">IF(AND(P1404=1,OR(R1404=1,T1404=1)),1,"")</f>
        <v/>
      </c>
      <c r="K1404" s="6"/>
      <c r="L1404" s="6" t="n">
        <v>1</v>
      </c>
      <c r="M1404" s="6"/>
      <c r="N1404" s="6"/>
      <c r="O1404" s="6"/>
      <c r="P1404" s="6"/>
      <c r="Q1404" s="6"/>
      <c r="R1404" s="6"/>
      <c r="S1404" s="6"/>
      <c r="T1404" s="6"/>
      <c r="U1404" s="6"/>
    </row>
    <row r="1405" customFormat="false" ht="12.75" hidden="false" customHeight="false" outlineLevel="0" collapsed="false">
      <c r="A1405" s="2" t="s">
        <v>1941</v>
      </c>
      <c r="B1405" s="2" t="s">
        <v>1942</v>
      </c>
      <c r="C1405" s="6" t="n">
        <v>1</v>
      </c>
      <c r="D1405" s="6"/>
      <c r="E1405" s="6"/>
      <c r="F1405" s="6"/>
      <c r="G1405" s="6" t="str">
        <f aca="false">IF(AND(K1405=1,M1405=1),1,"")</f>
        <v/>
      </c>
      <c r="H1405" s="6" t="str">
        <f aca="false">IF(AND(L1405=1,N1405=1),1,"")</f>
        <v/>
      </c>
      <c r="I1405" s="6" t="str">
        <f aca="false">IF(AND(O1405=1,OR(Q1405=1,S1405=1)),1,"")</f>
        <v/>
      </c>
      <c r="J1405" s="6" t="str">
        <f aca="false">IF(AND(P1405=1,OR(R1405=1,T1405=1)),1,"")</f>
        <v/>
      </c>
      <c r="K1405" s="6"/>
      <c r="L1405" s="6"/>
      <c r="M1405" s="6" t="n">
        <v>1</v>
      </c>
      <c r="N1405" s="6"/>
      <c r="O1405" s="6"/>
      <c r="P1405" s="6"/>
      <c r="Q1405" s="6"/>
      <c r="R1405" s="6"/>
      <c r="S1405" s="6"/>
      <c r="T1405" s="6"/>
      <c r="U1405" s="6"/>
    </row>
    <row r="1406" customFormat="false" ht="12.75" hidden="false" customHeight="false" outlineLevel="0" collapsed="false">
      <c r="A1406" s="2" t="s">
        <v>1943</v>
      </c>
      <c r="B1406" s="2" t="s">
        <v>1944</v>
      </c>
      <c r="C1406" s="6"/>
      <c r="D1406" s="6"/>
      <c r="E1406" s="6"/>
      <c r="F1406" s="6" t="n">
        <v>1</v>
      </c>
      <c r="G1406" s="6" t="str">
        <f aca="false">IF(AND(K1406=1,M1406=1),1,"")</f>
        <v/>
      </c>
      <c r="H1406" s="6" t="str">
        <f aca="false">IF(AND(L1406=1,N1406=1),1,"")</f>
        <v/>
      </c>
      <c r="I1406" s="6" t="str">
        <f aca="false">IF(AND(O1406=1,OR(Q1406=1,S1406=1)),1,"")</f>
        <v/>
      </c>
      <c r="J1406" s="6" t="str">
        <f aca="false">IF(AND(P1406=1,OR(R1406=1,T1406=1)),1,"")</f>
        <v/>
      </c>
      <c r="K1406" s="6"/>
      <c r="L1406" s="6"/>
      <c r="M1406" s="6"/>
      <c r="N1406" s="6"/>
      <c r="O1406" s="6"/>
      <c r="P1406" s="6"/>
      <c r="Q1406" s="6"/>
      <c r="R1406" s="6" t="n">
        <v>1</v>
      </c>
      <c r="S1406" s="6"/>
      <c r="T1406" s="6" t="n">
        <v>1</v>
      </c>
      <c r="U1406" s="6"/>
    </row>
    <row r="1407" customFormat="false" ht="12.75" hidden="false" customHeight="false" outlineLevel="0" collapsed="false">
      <c r="A1407" s="2" t="s">
        <v>1945</v>
      </c>
      <c r="B1407" s="2" t="s">
        <v>1946</v>
      </c>
      <c r="C1407" s="6"/>
      <c r="D1407" s="6" t="n">
        <v>1</v>
      </c>
      <c r="E1407" s="6" t="n">
        <v>1</v>
      </c>
      <c r="F1407" s="6"/>
      <c r="G1407" s="6" t="str">
        <f aca="false">IF(AND(K1407=1,M1407=1),1,"")</f>
        <v/>
      </c>
      <c r="H1407" s="6" t="str">
        <f aca="false">IF(AND(L1407=1,N1407=1),1,"")</f>
        <v/>
      </c>
      <c r="I1407" s="6" t="str">
        <f aca="false">IF(AND(O1407=1,OR(Q1407=1,S1407=1)),1,"")</f>
        <v/>
      </c>
      <c r="J1407" s="6" t="str">
        <f aca="false">IF(AND(P1407=1,OR(R1407=1,T1407=1)),1,"")</f>
        <v/>
      </c>
      <c r="K1407" s="6"/>
      <c r="L1407" s="6" t="n">
        <v>1</v>
      </c>
      <c r="M1407" s="6"/>
      <c r="N1407" s="6"/>
      <c r="O1407" s="6"/>
      <c r="P1407" s="6"/>
      <c r="Q1407" s="6"/>
      <c r="R1407" s="6"/>
      <c r="S1407" s="6" t="n">
        <v>1</v>
      </c>
      <c r="T1407" s="6"/>
      <c r="U1407" s="6"/>
    </row>
    <row r="1408" customFormat="false" ht="12.75" hidden="false" customHeight="false" outlineLevel="0" collapsed="false">
      <c r="A1408" s="2" t="s">
        <v>1947</v>
      </c>
      <c r="B1408" s="2" t="s">
        <v>1948</v>
      </c>
      <c r="C1408" s="6"/>
      <c r="D1408" s="6" t="n">
        <v>1</v>
      </c>
      <c r="E1408" s="6"/>
      <c r="F1408" s="6"/>
      <c r="G1408" s="6" t="str">
        <f aca="false">IF(AND(K1408=1,M1408=1),1,"")</f>
        <v/>
      </c>
      <c r="H1408" s="6" t="str">
        <f aca="false">IF(AND(L1408=1,N1408=1),1,"")</f>
        <v/>
      </c>
      <c r="I1408" s="6" t="str">
        <f aca="false">IF(AND(O1408=1,OR(Q1408=1,S1408=1)),1,"")</f>
        <v/>
      </c>
      <c r="J1408" s="6" t="str">
        <f aca="false">IF(AND(P1408=1,OR(R1408=1,T1408=1)),1,"")</f>
        <v/>
      </c>
      <c r="K1408" s="6"/>
      <c r="L1408" s="6" t="n">
        <v>1</v>
      </c>
      <c r="M1408" s="6"/>
      <c r="N1408" s="6"/>
      <c r="O1408" s="6"/>
      <c r="P1408" s="6"/>
      <c r="Q1408" s="6"/>
      <c r="R1408" s="6"/>
      <c r="S1408" s="6"/>
      <c r="T1408" s="6"/>
      <c r="U1408" s="6"/>
    </row>
    <row r="1409" customFormat="false" ht="12.75" hidden="false" customHeight="false" outlineLevel="0" collapsed="false">
      <c r="A1409" s="2" t="s">
        <v>1949</v>
      </c>
      <c r="B1409" s="2" t="s">
        <v>1950</v>
      </c>
      <c r="C1409" s="6"/>
      <c r="D1409" s="6" t="n">
        <v>1</v>
      </c>
      <c r="E1409" s="6" t="n">
        <v>1</v>
      </c>
      <c r="F1409" s="6"/>
      <c r="G1409" s="6" t="str">
        <f aca="false">IF(AND(K1409=1,M1409=1),1,"")</f>
        <v/>
      </c>
      <c r="H1409" s="6" t="str">
        <f aca="false">IF(AND(L1409=1,N1409=1),1,"")</f>
        <v/>
      </c>
      <c r="I1409" s="6" t="str">
        <f aca="false">IF(AND(O1409=1,OR(Q1409=1,S1409=1)),1,"")</f>
        <v/>
      </c>
      <c r="J1409" s="6" t="str">
        <f aca="false">IF(AND(P1409=1,OR(R1409=1,T1409=1)),1,"")</f>
        <v/>
      </c>
      <c r="K1409" s="6"/>
      <c r="L1409" s="6" t="n">
        <v>1</v>
      </c>
      <c r="M1409" s="6"/>
      <c r="N1409" s="6"/>
      <c r="O1409" s="6"/>
      <c r="P1409" s="6"/>
      <c r="Q1409" s="6" t="n">
        <v>1</v>
      </c>
      <c r="R1409" s="6"/>
      <c r="S1409" s="6" t="n">
        <v>1</v>
      </c>
      <c r="T1409" s="6"/>
      <c r="U1409" s="6"/>
    </row>
    <row r="1410" customFormat="false" ht="12.75" hidden="false" customHeight="false" outlineLevel="0" collapsed="false">
      <c r="A1410" s="2" t="s">
        <v>1951</v>
      </c>
      <c r="B1410" s="2" t="s">
        <v>1952</v>
      </c>
      <c r="C1410" s="6"/>
      <c r="D1410" s="6" t="n">
        <v>1</v>
      </c>
      <c r="E1410" s="6"/>
      <c r="F1410" s="6"/>
      <c r="G1410" s="6" t="str">
        <f aca="false">IF(AND(K1410=1,M1410=1),1,"")</f>
        <v/>
      </c>
      <c r="H1410" s="6" t="str">
        <f aca="false">IF(AND(L1410=1,N1410=1),1,"")</f>
        <v/>
      </c>
      <c r="I1410" s="6" t="str">
        <f aca="false">IF(AND(O1410=1,OR(Q1410=1,S1410=1)),1,"")</f>
        <v/>
      </c>
      <c r="J1410" s="6" t="str">
        <f aca="false">IF(AND(P1410=1,OR(R1410=1,T1410=1)),1,"")</f>
        <v/>
      </c>
      <c r="K1410" s="6"/>
      <c r="L1410" s="6" t="n">
        <v>1</v>
      </c>
      <c r="M1410" s="6"/>
      <c r="N1410" s="6"/>
      <c r="O1410" s="6"/>
      <c r="P1410" s="6"/>
      <c r="Q1410" s="6"/>
      <c r="R1410" s="6"/>
      <c r="S1410" s="6"/>
      <c r="T1410" s="6"/>
      <c r="U1410" s="6"/>
    </row>
    <row r="1411" customFormat="false" ht="12.75" hidden="false" customHeight="false" outlineLevel="0" collapsed="false">
      <c r="A1411" s="2" t="s">
        <v>1953</v>
      </c>
      <c r="B1411" s="2" t="s">
        <v>1954</v>
      </c>
      <c r="C1411" s="6"/>
      <c r="D1411" s="6"/>
      <c r="E1411" s="6"/>
      <c r="F1411" s="6" t="n">
        <v>1</v>
      </c>
      <c r="G1411" s="6" t="str">
        <f aca="false">IF(AND(K1411=1,M1411=1),1,"")</f>
        <v/>
      </c>
      <c r="H1411" s="6" t="str">
        <f aca="false">IF(AND(L1411=1,N1411=1),1,"")</f>
        <v/>
      </c>
      <c r="I1411" s="6" t="str">
        <f aca="false">IF(AND(O1411=1,OR(Q1411=1,S1411=1)),1,"")</f>
        <v/>
      </c>
      <c r="J1411" s="6" t="str">
        <f aca="false">IF(AND(P1411=1,OR(R1411=1,T1411=1)),1,"")</f>
        <v/>
      </c>
      <c r="K1411" s="6"/>
      <c r="L1411" s="6"/>
      <c r="M1411" s="6"/>
      <c r="N1411" s="6"/>
      <c r="O1411" s="6"/>
      <c r="P1411" s="6" t="n">
        <v>1</v>
      </c>
      <c r="Q1411" s="6"/>
      <c r="R1411" s="6"/>
      <c r="S1411" s="6"/>
      <c r="T1411" s="6"/>
      <c r="U1411" s="6"/>
    </row>
    <row r="1412" customFormat="false" ht="12.75" hidden="false" customHeight="false" outlineLevel="0" collapsed="false">
      <c r="A1412" s="2" t="s">
        <v>1955</v>
      </c>
      <c r="B1412" s="2" t="s">
        <v>1956</v>
      </c>
      <c r="C1412" s="6" t="n">
        <v>1</v>
      </c>
      <c r="D1412" s="6"/>
      <c r="E1412" s="6"/>
      <c r="F1412" s="6" t="n">
        <v>1</v>
      </c>
      <c r="G1412" s="6" t="str">
        <f aca="false">IF(AND(K1412=1,M1412=1),1,"")</f>
        <v/>
      </c>
      <c r="H1412" s="6" t="str">
        <f aca="false">IF(AND(L1412=1,N1412=1),1,"")</f>
        <v/>
      </c>
      <c r="I1412" s="6" t="str">
        <f aca="false">IF(AND(O1412=1,OR(Q1412=1,S1412=1)),1,"")</f>
        <v/>
      </c>
      <c r="J1412" s="6" t="str">
        <f aca="false">IF(AND(P1412=1,OR(R1412=1,T1412=1)),1,"")</f>
        <v/>
      </c>
      <c r="K1412" s="6"/>
      <c r="L1412" s="6"/>
      <c r="M1412" s="6" t="n">
        <v>1</v>
      </c>
      <c r="N1412" s="6"/>
      <c r="O1412" s="6"/>
      <c r="P1412" s="6" t="n">
        <v>1</v>
      </c>
      <c r="Q1412" s="6"/>
      <c r="R1412" s="6"/>
      <c r="S1412" s="6"/>
      <c r="T1412" s="6"/>
      <c r="U1412" s="6"/>
    </row>
    <row r="1413" customFormat="false" ht="12.75" hidden="false" customHeight="false" outlineLevel="0" collapsed="false">
      <c r="A1413" s="2" t="s">
        <v>1957</v>
      </c>
      <c r="B1413" s="2" t="s">
        <v>1958</v>
      </c>
      <c r="C1413" s="6"/>
      <c r="D1413" s="6" t="n">
        <v>1</v>
      </c>
      <c r="E1413" s="6" t="n">
        <v>1</v>
      </c>
      <c r="F1413" s="6"/>
      <c r="G1413" s="6" t="str">
        <f aca="false">IF(AND(K1413=1,M1413=1),1,"")</f>
        <v/>
      </c>
      <c r="H1413" s="6" t="str">
        <f aca="false">IF(AND(L1413=1,N1413=1),1,"")</f>
        <v/>
      </c>
      <c r="I1413" s="6" t="str">
        <f aca="false">IF(AND(O1413=1,OR(Q1413=1,S1413=1)),1,"")</f>
        <v/>
      </c>
      <c r="J1413" s="6" t="str">
        <f aca="false">IF(AND(P1413=1,OR(R1413=1,T1413=1)),1,"")</f>
        <v/>
      </c>
      <c r="K1413" s="6"/>
      <c r="L1413" s="6" t="n">
        <v>1</v>
      </c>
      <c r="M1413" s="6"/>
      <c r="N1413" s="6"/>
      <c r="O1413" s="6"/>
      <c r="P1413" s="6"/>
      <c r="Q1413" s="6"/>
      <c r="R1413" s="6"/>
      <c r="S1413" s="6" t="n">
        <v>1</v>
      </c>
      <c r="T1413" s="6"/>
      <c r="U1413" s="6"/>
    </row>
    <row r="1414" customFormat="false" ht="12.75" hidden="false" customHeight="false" outlineLevel="0" collapsed="false">
      <c r="A1414" s="2" t="s">
        <v>1959</v>
      </c>
      <c r="B1414" s="2" t="s">
        <v>1960</v>
      </c>
      <c r="C1414" s="6"/>
      <c r="D1414" s="6" t="n">
        <v>1</v>
      </c>
      <c r="E1414" s="6"/>
      <c r="F1414" s="6" t="n">
        <v>1</v>
      </c>
      <c r="G1414" s="6" t="str">
        <f aca="false">IF(AND(K1414=1,M1414=1),1,"")</f>
        <v/>
      </c>
      <c r="H1414" s="6" t="str">
        <f aca="false">IF(AND(L1414=1,N1414=1),1,"")</f>
        <v/>
      </c>
      <c r="I1414" s="6" t="str">
        <f aca="false">IF(AND(O1414=1,OR(Q1414=1,S1414=1)),1,"")</f>
        <v/>
      </c>
      <c r="J1414" s="6" t="str">
        <f aca="false">IF(AND(P1414=1,OR(R1414=1,T1414=1)),1,"")</f>
        <v/>
      </c>
      <c r="K1414" s="6"/>
      <c r="L1414" s="6" t="n">
        <v>1</v>
      </c>
      <c r="M1414" s="6"/>
      <c r="N1414" s="6"/>
      <c r="O1414" s="6"/>
      <c r="P1414" s="6"/>
      <c r="Q1414" s="6"/>
      <c r="R1414" s="6"/>
      <c r="S1414" s="6"/>
      <c r="T1414" s="6" t="n">
        <v>1</v>
      </c>
      <c r="U1414" s="6"/>
    </row>
    <row r="1415" customFormat="false" ht="12.75" hidden="false" customHeight="false" outlineLevel="0" collapsed="false">
      <c r="A1415" s="2" t="s">
        <v>1961</v>
      </c>
      <c r="B1415" s="2" t="s">
        <v>1962</v>
      </c>
      <c r="C1415" s="6"/>
      <c r="D1415" s="6" t="n">
        <v>1</v>
      </c>
      <c r="E1415" s="6"/>
      <c r="F1415" s="6"/>
      <c r="G1415" s="6" t="str">
        <f aca="false">IF(AND(K1415=1,M1415=1),1,"")</f>
        <v/>
      </c>
      <c r="H1415" s="6" t="str">
        <f aca="false">IF(AND(L1415=1,N1415=1),1,"")</f>
        <v/>
      </c>
      <c r="I1415" s="6" t="str">
        <f aca="false">IF(AND(O1415=1,OR(Q1415=1,S1415=1)),1,"")</f>
        <v/>
      </c>
      <c r="J1415" s="6" t="str">
        <f aca="false">IF(AND(P1415=1,OR(R1415=1,T1415=1)),1,"")</f>
        <v/>
      </c>
      <c r="K1415" s="6"/>
      <c r="L1415" s="6" t="n">
        <v>1</v>
      </c>
      <c r="M1415" s="6"/>
      <c r="N1415" s="6"/>
      <c r="O1415" s="6"/>
      <c r="P1415" s="6"/>
      <c r="Q1415" s="6"/>
      <c r="R1415" s="6"/>
      <c r="S1415" s="6"/>
      <c r="T1415" s="6"/>
      <c r="U1415" s="6"/>
    </row>
    <row r="1416" customFormat="false" ht="12.75" hidden="false" customHeight="false" outlineLevel="0" collapsed="false">
      <c r="A1416" s="2" t="s">
        <v>1963</v>
      </c>
      <c r="B1416" s="2" t="s">
        <v>1964</v>
      </c>
      <c r="C1416" s="6" t="n">
        <v>1</v>
      </c>
      <c r="D1416" s="6"/>
      <c r="E1416" s="6" t="n">
        <v>1</v>
      </c>
      <c r="F1416" s="6"/>
      <c r="G1416" s="6" t="str">
        <f aca="false">IF(AND(K1416=1,M1416=1),1,"")</f>
        <v/>
      </c>
      <c r="H1416" s="6" t="str">
        <f aca="false">IF(AND(L1416=1,N1416=1),1,"")</f>
        <v/>
      </c>
      <c r="I1416" s="6" t="n">
        <f aca="false">IF(AND(O1416=1,OR(Q1416=1,S1416=1)),1,"")</f>
        <v>1</v>
      </c>
      <c r="J1416" s="6" t="str">
        <f aca="false">IF(AND(P1416=1,OR(R1416=1,T1416=1)),1,"")</f>
        <v/>
      </c>
      <c r="K1416" s="6" t="n">
        <v>1</v>
      </c>
      <c r="L1416" s="6"/>
      <c r="M1416" s="6"/>
      <c r="N1416" s="6"/>
      <c r="O1416" s="6" t="n">
        <v>1</v>
      </c>
      <c r="P1416" s="6"/>
      <c r="Q1416" s="6" t="n">
        <v>1</v>
      </c>
      <c r="R1416" s="6"/>
      <c r="S1416" s="6" t="n">
        <v>1</v>
      </c>
      <c r="T1416" s="6"/>
      <c r="U1416" s="6"/>
    </row>
    <row r="1417" customFormat="false" ht="12.75" hidden="false" customHeight="false" outlineLevel="0" collapsed="false">
      <c r="A1417" s="2" t="s">
        <v>1965</v>
      </c>
      <c r="B1417" s="2" t="s">
        <v>1966</v>
      </c>
      <c r="C1417" s="6" t="n">
        <v>1</v>
      </c>
      <c r="D1417" s="6"/>
      <c r="E1417" s="6"/>
      <c r="F1417" s="6"/>
      <c r="G1417" s="6" t="str">
        <f aca="false">IF(AND(K1417=1,M1417=1),1,"")</f>
        <v/>
      </c>
      <c r="H1417" s="6" t="str">
        <f aca="false">IF(AND(L1417=1,N1417=1),1,"")</f>
        <v/>
      </c>
      <c r="I1417" s="6" t="str">
        <f aca="false">IF(AND(O1417=1,OR(Q1417=1,S1417=1)),1,"")</f>
        <v/>
      </c>
      <c r="J1417" s="6" t="str">
        <f aca="false">IF(AND(P1417=1,OR(R1417=1,T1417=1)),1,"")</f>
        <v/>
      </c>
      <c r="K1417" s="6"/>
      <c r="L1417" s="6"/>
      <c r="M1417" s="6" t="n">
        <v>1</v>
      </c>
      <c r="N1417" s="6"/>
      <c r="O1417" s="6"/>
      <c r="P1417" s="6"/>
      <c r="Q1417" s="6"/>
      <c r="R1417" s="6"/>
      <c r="S1417" s="6"/>
      <c r="T1417" s="6"/>
      <c r="U1417" s="6"/>
    </row>
    <row r="1418" customFormat="false" ht="12.75" hidden="false" customHeight="false" outlineLevel="0" collapsed="false">
      <c r="A1418" s="2" t="s">
        <v>1967</v>
      </c>
      <c r="B1418" s="2" t="s">
        <v>1968</v>
      </c>
      <c r="C1418" s="6"/>
      <c r="D1418" s="6" t="n">
        <v>1</v>
      </c>
      <c r="E1418" s="6"/>
      <c r="F1418" s="6"/>
      <c r="G1418" s="6" t="str">
        <f aca="false">IF(AND(K1418=1,M1418=1),1,"")</f>
        <v/>
      </c>
      <c r="H1418" s="6" t="str">
        <f aca="false">IF(AND(L1418=1,N1418=1),1,"")</f>
        <v/>
      </c>
      <c r="I1418" s="6" t="str">
        <f aca="false">IF(AND(O1418=1,OR(Q1418=1,S1418=1)),1,"")</f>
        <v/>
      </c>
      <c r="J1418" s="6" t="str">
        <f aca="false">IF(AND(P1418=1,OR(R1418=1,T1418=1)),1,"")</f>
        <v/>
      </c>
      <c r="K1418" s="6"/>
      <c r="L1418" s="6"/>
      <c r="M1418" s="6"/>
      <c r="N1418" s="6" t="n">
        <v>1</v>
      </c>
      <c r="O1418" s="6"/>
      <c r="P1418" s="6"/>
      <c r="Q1418" s="6"/>
      <c r="R1418" s="6"/>
      <c r="S1418" s="6"/>
      <c r="T1418" s="6"/>
      <c r="U1418" s="6"/>
    </row>
    <row r="1419" customFormat="false" ht="12.75" hidden="false" customHeight="false" outlineLevel="0" collapsed="false">
      <c r="A1419" s="2" t="s">
        <v>1969</v>
      </c>
      <c r="B1419" s="2" t="s">
        <v>1970</v>
      </c>
      <c r="C1419" s="6" t="n">
        <v>1</v>
      </c>
      <c r="D1419" s="6"/>
      <c r="E1419" s="6"/>
      <c r="F1419" s="6"/>
      <c r="G1419" s="6" t="str">
        <f aca="false">IF(AND(K1419=1,M1419=1),1,"")</f>
        <v/>
      </c>
      <c r="H1419" s="6" t="str">
        <f aca="false">IF(AND(L1419=1,N1419=1),1,"")</f>
        <v/>
      </c>
      <c r="I1419" s="6" t="str">
        <f aca="false">IF(AND(O1419=1,OR(Q1419=1,S1419=1)),1,"")</f>
        <v/>
      </c>
      <c r="J1419" s="6" t="str">
        <f aca="false">IF(AND(P1419=1,OR(R1419=1,T1419=1)),1,"")</f>
        <v/>
      </c>
      <c r="K1419" s="6" t="n">
        <v>1</v>
      </c>
      <c r="L1419" s="6"/>
      <c r="M1419" s="6"/>
      <c r="N1419" s="6"/>
      <c r="O1419" s="6"/>
      <c r="P1419" s="6"/>
      <c r="Q1419" s="6"/>
      <c r="R1419" s="6"/>
      <c r="S1419" s="6"/>
      <c r="T1419" s="6"/>
      <c r="U1419" s="6"/>
    </row>
    <row r="1420" customFormat="false" ht="12.75" hidden="false" customHeight="false" outlineLevel="0" collapsed="false">
      <c r="A1420" s="2" t="s">
        <v>1971</v>
      </c>
      <c r="B1420" s="2" t="s">
        <v>1972</v>
      </c>
      <c r="C1420" s="6" t="n">
        <v>1</v>
      </c>
      <c r="D1420" s="6"/>
      <c r="E1420" s="6"/>
      <c r="F1420" s="6"/>
      <c r="G1420" s="6" t="str">
        <f aca="false">IF(AND(K1420=1,M1420=1),1,"")</f>
        <v/>
      </c>
      <c r="H1420" s="6" t="str">
        <f aca="false">IF(AND(L1420=1,N1420=1),1,"")</f>
        <v/>
      </c>
      <c r="I1420" s="6" t="str">
        <f aca="false">IF(AND(O1420=1,OR(Q1420=1,S1420=1)),1,"")</f>
        <v/>
      </c>
      <c r="J1420" s="6" t="str">
        <f aca="false">IF(AND(P1420=1,OR(R1420=1,T1420=1)),1,"")</f>
        <v/>
      </c>
      <c r="K1420" s="6" t="n">
        <v>1</v>
      </c>
      <c r="L1420" s="6"/>
      <c r="M1420" s="6"/>
      <c r="N1420" s="6"/>
      <c r="O1420" s="6"/>
      <c r="P1420" s="6"/>
      <c r="Q1420" s="6"/>
      <c r="R1420" s="6"/>
      <c r="S1420" s="6"/>
      <c r="T1420" s="6"/>
      <c r="U1420" s="6"/>
    </row>
    <row r="1421" customFormat="false" ht="12.75" hidden="false" customHeight="false" outlineLevel="0" collapsed="false">
      <c r="A1421" s="2" t="s">
        <v>1973</v>
      </c>
      <c r="B1421" s="2" t="s">
        <v>1974</v>
      </c>
      <c r="C1421" s="6" t="n">
        <v>1</v>
      </c>
      <c r="D1421" s="6"/>
      <c r="E1421" s="6"/>
      <c r="F1421" s="6"/>
      <c r="G1421" s="6" t="str">
        <f aca="false">IF(AND(K1421=1,M1421=1),1,"")</f>
        <v/>
      </c>
      <c r="H1421" s="6" t="str">
        <f aca="false">IF(AND(L1421=1,N1421=1),1,"")</f>
        <v/>
      </c>
      <c r="I1421" s="6" t="str">
        <f aca="false">IF(AND(O1421=1,OR(Q1421=1,S1421=1)),1,"")</f>
        <v/>
      </c>
      <c r="J1421" s="6" t="str">
        <f aca="false">IF(AND(P1421=1,OR(R1421=1,T1421=1)),1,"")</f>
        <v/>
      </c>
      <c r="K1421" s="6" t="n">
        <v>1</v>
      </c>
      <c r="L1421" s="6"/>
      <c r="M1421" s="6"/>
      <c r="N1421" s="6"/>
      <c r="O1421" s="6"/>
      <c r="P1421" s="6"/>
      <c r="Q1421" s="6"/>
      <c r="R1421" s="6"/>
      <c r="S1421" s="6"/>
      <c r="T1421" s="6"/>
      <c r="U1421" s="6"/>
    </row>
    <row r="1422" customFormat="false" ht="12.75" hidden="false" customHeight="false" outlineLevel="0" collapsed="false">
      <c r="A1422" s="2" t="s">
        <v>1975</v>
      </c>
      <c r="B1422" s="2" t="s">
        <v>1976</v>
      </c>
      <c r="C1422" s="6" t="n">
        <v>1</v>
      </c>
      <c r="D1422" s="6"/>
      <c r="E1422" s="6"/>
      <c r="F1422" s="6"/>
      <c r="G1422" s="6" t="str">
        <f aca="false">IF(AND(K1422=1,M1422=1),1,"")</f>
        <v/>
      </c>
      <c r="H1422" s="6" t="str">
        <f aca="false">IF(AND(L1422=1,N1422=1),1,"")</f>
        <v/>
      </c>
      <c r="I1422" s="6" t="str">
        <f aca="false">IF(AND(O1422=1,OR(Q1422=1,S1422=1)),1,"")</f>
        <v/>
      </c>
      <c r="J1422" s="6" t="str">
        <f aca="false">IF(AND(P1422=1,OR(R1422=1,T1422=1)),1,"")</f>
        <v/>
      </c>
      <c r="K1422" s="6" t="n">
        <v>1</v>
      </c>
      <c r="L1422" s="6"/>
      <c r="M1422" s="6"/>
      <c r="N1422" s="6"/>
      <c r="O1422" s="6"/>
      <c r="P1422" s="6"/>
      <c r="Q1422" s="6"/>
      <c r="R1422" s="6"/>
      <c r="S1422" s="6"/>
      <c r="T1422" s="6"/>
      <c r="U1422" s="6"/>
    </row>
    <row r="1423" customFormat="false" ht="12.75" hidden="false" customHeight="false" outlineLevel="0" collapsed="false">
      <c r="A1423" s="2" t="s">
        <v>1977</v>
      </c>
      <c r="B1423" s="2" t="s">
        <v>1978</v>
      </c>
      <c r="C1423" s="6" t="n">
        <v>1</v>
      </c>
      <c r="D1423" s="6"/>
      <c r="E1423" s="6"/>
      <c r="F1423" s="6"/>
      <c r="G1423" s="6" t="str">
        <f aca="false">IF(AND(K1423=1,M1423=1),1,"")</f>
        <v/>
      </c>
      <c r="H1423" s="6" t="str">
        <f aca="false">IF(AND(L1423=1,N1423=1),1,"")</f>
        <v/>
      </c>
      <c r="I1423" s="6" t="str">
        <f aca="false">IF(AND(O1423=1,OR(Q1423=1,S1423=1)),1,"")</f>
        <v/>
      </c>
      <c r="J1423" s="6" t="str">
        <f aca="false">IF(AND(P1423=1,OR(R1423=1,T1423=1)),1,"")</f>
        <v/>
      </c>
      <c r="K1423" s="6" t="n">
        <v>1</v>
      </c>
      <c r="L1423" s="6"/>
      <c r="M1423" s="6"/>
      <c r="N1423" s="6"/>
      <c r="O1423" s="6"/>
      <c r="P1423" s="6"/>
      <c r="Q1423" s="6"/>
      <c r="R1423" s="6"/>
      <c r="S1423" s="6"/>
      <c r="T1423" s="6"/>
      <c r="U1423" s="6"/>
    </row>
    <row r="1424" customFormat="false" ht="12.75" hidden="false" customHeight="false" outlineLevel="0" collapsed="false">
      <c r="A1424" s="2" t="s">
        <v>1979</v>
      </c>
      <c r="B1424" s="2" t="s">
        <v>1980</v>
      </c>
      <c r="C1424" s="6" t="n">
        <v>1</v>
      </c>
      <c r="D1424" s="6"/>
      <c r="E1424" s="6"/>
      <c r="F1424" s="6"/>
      <c r="G1424" s="6" t="str">
        <f aca="false">IF(AND(K1424=1,M1424=1),1,"")</f>
        <v/>
      </c>
      <c r="H1424" s="6" t="str">
        <f aca="false">IF(AND(L1424=1,N1424=1),1,"")</f>
        <v/>
      </c>
      <c r="I1424" s="6" t="str">
        <f aca="false">IF(AND(O1424=1,OR(Q1424=1,S1424=1)),1,"")</f>
        <v/>
      </c>
      <c r="J1424" s="6" t="str">
        <f aca="false">IF(AND(P1424=1,OR(R1424=1,T1424=1)),1,"")</f>
        <v/>
      </c>
      <c r="K1424" s="6" t="n">
        <v>1</v>
      </c>
      <c r="L1424" s="6"/>
      <c r="M1424" s="6"/>
      <c r="N1424" s="6"/>
      <c r="O1424" s="6"/>
      <c r="P1424" s="6"/>
      <c r="Q1424" s="6"/>
      <c r="R1424" s="6"/>
      <c r="S1424" s="6"/>
      <c r="T1424" s="6"/>
      <c r="U1424" s="6"/>
    </row>
    <row r="1425" customFormat="false" ht="12.75" hidden="false" customHeight="false" outlineLevel="0" collapsed="false">
      <c r="A1425" s="2" t="s">
        <v>1981</v>
      </c>
      <c r="B1425" s="2" t="s">
        <v>1982</v>
      </c>
      <c r="C1425" s="6"/>
      <c r="D1425" s="6" t="n">
        <v>1</v>
      </c>
      <c r="E1425" s="6"/>
      <c r="F1425" s="6"/>
      <c r="G1425" s="6" t="str">
        <f aca="false">IF(AND(K1425=1,M1425=1),1,"")</f>
        <v/>
      </c>
      <c r="H1425" s="6" t="n">
        <f aca="false">IF(AND(L1425=1,N1425=1),1,"")</f>
        <v>1</v>
      </c>
      <c r="I1425" s="6" t="str">
        <f aca="false">IF(AND(O1425=1,OR(Q1425=1,S1425=1)),1,"")</f>
        <v/>
      </c>
      <c r="J1425" s="6" t="str">
        <f aca="false">IF(AND(P1425=1,OR(R1425=1,T1425=1)),1,"")</f>
        <v/>
      </c>
      <c r="K1425" s="6"/>
      <c r="L1425" s="6" t="n">
        <v>1</v>
      </c>
      <c r="M1425" s="6"/>
      <c r="N1425" s="6" t="n">
        <v>1</v>
      </c>
      <c r="O1425" s="6"/>
      <c r="P1425" s="6"/>
      <c r="Q1425" s="6"/>
      <c r="R1425" s="6"/>
      <c r="S1425" s="6"/>
      <c r="T1425" s="6"/>
      <c r="U1425" s="6"/>
    </row>
    <row r="1426" customFormat="false" ht="12.75" hidden="false" customHeight="false" outlineLevel="0" collapsed="false">
      <c r="A1426" s="2" t="s">
        <v>1983</v>
      </c>
      <c r="B1426" s="2" t="s">
        <v>1984</v>
      </c>
      <c r="C1426" s="6"/>
      <c r="D1426" s="6" t="n">
        <v>1</v>
      </c>
      <c r="E1426" s="6"/>
      <c r="F1426" s="6"/>
      <c r="G1426" s="6" t="str">
        <f aca="false">IF(AND(K1426=1,M1426=1),1,"")</f>
        <v/>
      </c>
      <c r="H1426" s="6" t="str">
        <f aca="false">IF(AND(L1426=1,N1426=1),1,"")</f>
        <v/>
      </c>
      <c r="I1426" s="6" t="str">
        <f aca="false">IF(AND(O1426=1,OR(Q1426=1,S1426=1)),1,"")</f>
        <v/>
      </c>
      <c r="J1426" s="6" t="str">
        <f aca="false">IF(AND(P1426=1,OR(R1426=1,T1426=1)),1,"")</f>
        <v/>
      </c>
      <c r="K1426" s="6"/>
      <c r="L1426" s="6" t="n">
        <v>1</v>
      </c>
      <c r="M1426" s="6"/>
      <c r="N1426" s="6"/>
      <c r="O1426" s="6"/>
      <c r="P1426" s="6"/>
      <c r="Q1426" s="6"/>
      <c r="R1426" s="6"/>
      <c r="S1426" s="6"/>
      <c r="T1426" s="6"/>
      <c r="U1426" s="6"/>
    </row>
    <row r="1427" customFormat="false" ht="12.75" hidden="false" customHeight="false" outlineLevel="0" collapsed="false">
      <c r="A1427" s="2" t="s">
        <v>1985</v>
      </c>
      <c r="B1427" s="2" t="s">
        <v>1986</v>
      </c>
      <c r="C1427" s="6"/>
      <c r="D1427" s="6" t="n">
        <v>1</v>
      </c>
      <c r="E1427" s="6"/>
      <c r="F1427" s="6"/>
      <c r="G1427" s="6" t="str">
        <f aca="false">IF(AND(K1427=1,M1427=1),1,"")</f>
        <v/>
      </c>
      <c r="H1427" s="6" t="str">
        <f aca="false">IF(AND(L1427=1,N1427=1),1,"")</f>
        <v/>
      </c>
      <c r="I1427" s="6" t="str">
        <f aca="false">IF(AND(O1427=1,OR(Q1427=1,S1427=1)),1,"")</f>
        <v/>
      </c>
      <c r="J1427" s="6" t="str">
        <f aca="false">IF(AND(P1427=1,OR(R1427=1,T1427=1)),1,"")</f>
        <v/>
      </c>
      <c r="K1427" s="6"/>
      <c r="L1427" s="6" t="n">
        <v>1</v>
      </c>
      <c r="M1427" s="6"/>
      <c r="N1427" s="6"/>
      <c r="O1427" s="6"/>
      <c r="P1427" s="6"/>
      <c r="Q1427" s="6"/>
      <c r="R1427" s="6"/>
      <c r="S1427" s="6"/>
      <c r="T1427" s="6"/>
      <c r="U1427" s="6"/>
    </row>
    <row r="1428" customFormat="false" ht="12.75" hidden="false" customHeight="false" outlineLevel="0" collapsed="false">
      <c r="A1428" s="2" t="s">
        <v>1987</v>
      </c>
      <c r="B1428" s="2" t="s">
        <v>1988</v>
      </c>
      <c r="C1428" s="6" t="n">
        <v>1</v>
      </c>
      <c r="D1428" s="6"/>
      <c r="E1428" s="6"/>
      <c r="F1428" s="6"/>
      <c r="G1428" s="6" t="str">
        <f aca="false">IF(AND(K1428=1,M1428=1),1,"")</f>
        <v/>
      </c>
      <c r="H1428" s="6" t="str">
        <f aca="false">IF(AND(L1428=1,N1428=1),1,"")</f>
        <v/>
      </c>
      <c r="I1428" s="6" t="str">
        <f aca="false">IF(AND(O1428=1,OR(Q1428=1,S1428=1)),1,"")</f>
        <v/>
      </c>
      <c r="J1428" s="6" t="str">
        <f aca="false">IF(AND(P1428=1,OR(R1428=1,T1428=1)),1,"")</f>
        <v/>
      </c>
      <c r="K1428" s="6" t="n">
        <v>1</v>
      </c>
      <c r="L1428" s="6"/>
      <c r="M1428" s="6"/>
      <c r="N1428" s="6"/>
      <c r="O1428" s="6"/>
      <c r="P1428" s="6"/>
      <c r="Q1428" s="6"/>
      <c r="R1428" s="6"/>
      <c r="S1428" s="6"/>
      <c r="T1428" s="6"/>
      <c r="U1428" s="6"/>
    </row>
    <row r="1429" customFormat="false" ht="12.75" hidden="false" customHeight="false" outlineLevel="0" collapsed="false">
      <c r="A1429" s="2" t="s">
        <v>1989</v>
      </c>
      <c r="B1429" s="2" t="s">
        <v>1990</v>
      </c>
      <c r="C1429" s="6" t="n">
        <v>1</v>
      </c>
      <c r="D1429" s="6"/>
      <c r="E1429" s="6"/>
      <c r="F1429" s="6"/>
      <c r="G1429" s="6" t="str">
        <f aca="false">IF(AND(K1429=1,M1429=1),1,"")</f>
        <v/>
      </c>
      <c r="H1429" s="6" t="str">
        <f aca="false">IF(AND(L1429=1,N1429=1),1,"")</f>
        <v/>
      </c>
      <c r="I1429" s="6" t="str">
        <f aca="false">IF(AND(O1429=1,OR(Q1429=1,S1429=1)),1,"")</f>
        <v/>
      </c>
      <c r="J1429" s="6" t="str">
        <f aca="false">IF(AND(P1429=1,OR(R1429=1,T1429=1)),1,"")</f>
        <v/>
      </c>
      <c r="K1429" s="6" t="n">
        <v>1</v>
      </c>
      <c r="L1429" s="6"/>
      <c r="M1429" s="6"/>
      <c r="N1429" s="6"/>
      <c r="O1429" s="6"/>
      <c r="P1429" s="6"/>
      <c r="Q1429" s="6"/>
      <c r="R1429" s="6"/>
      <c r="S1429" s="6"/>
      <c r="T1429" s="6"/>
      <c r="U1429" s="6"/>
    </row>
    <row r="1430" customFormat="false" ht="12.75" hidden="false" customHeight="false" outlineLevel="0" collapsed="false">
      <c r="A1430" s="2" t="s">
        <v>1991</v>
      </c>
      <c r="B1430" s="2" t="s">
        <v>1992</v>
      </c>
      <c r="C1430" s="6"/>
      <c r="D1430" s="6" t="n">
        <v>1</v>
      </c>
      <c r="E1430" s="6"/>
      <c r="F1430" s="6"/>
      <c r="G1430" s="6" t="str">
        <f aca="false">IF(AND(K1430=1,M1430=1),1,"")</f>
        <v/>
      </c>
      <c r="H1430" s="6" t="str">
        <f aca="false">IF(AND(L1430=1,N1430=1),1,"")</f>
        <v/>
      </c>
      <c r="I1430" s="6" t="str">
        <f aca="false">IF(AND(O1430=1,OR(Q1430=1,S1430=1)),1,"")</f>
        <v/>
      </c>
      <c r="J1430" s="6" t="str">
        <f aca="false">IF(AND(P1430=1,OR(R1430=1,T1430=1)),1,"")</f>
        <v/>
      </c>
      <c r="K1430" s="6"/>
      <c r="L1430" s="6"/>
      <c r="M1430" s="6"/>
      <c r="N1430" s="6" t="n">
        <v>1</v>
      </c>
      <c r="O1430" s="6"/>
      <c r="P1430" s="6"/>
      <c r="Q1430" s="6"/>
      <c r="R1430" s="6"/>
      <c r="S1430" s="6"/>
      <c r="T1430" s="6"/>
      <c r="U1430" s="6"/>
    </row>
    <row r="1431" customFormat="false" ht="12.75" hidden="false" customHeight="false" outlineLevel="0" collapsed="false">
      <c r="A1431" s="2" t="s">
        <v>1993</v>
      </c>
      <c r="B1431" s="2" t="s">
        <v>1993</v>
      </c>
      <c r="C1431" s="6" t="n">
        <v>1</v>
      </c>
      <c r="D1431" s="6"/>
      <c r="E1431" s="6"/>
      <c r="F1431" s="6"/>
      <c r="G1431" s="6" t="str">
        <f aca="false">IF(AND(K1431=1,M1431=1),1,"")</f>
        <v/>
      </c>
      <c r="H1431" s="6" t="str">
        <f aca="false">IF(AND(L1431=1,N1431=1),1,"")</f>
        <v/>
      </c>
      <c r="I1431" s="6" t="str">
        <f aca="false">IF(AND(O1431=1,OR(Q1431=1,S1431=1)),1,"")</f>
        <v/>
      </c>
      <c r="J1431" s="6" t="str">
        <f aca="false">IF(AND(P1431=1,OR(R1431=1,T1431=1)),1,"")</f>
        <v/>
      </c>
      <c r="K1431" s="6" t="n">
        <v>1</v>
      </c>
      <c r="L1431" s="6"/>
      <c r="M1431" s="6"/>
      <c r="N1431" s="6"/>
      <c r="O1431" s="6"/>
      <c r="P1431" s="6"/>
      <c r="Q1431" s="6"/>
      <c r="R1431" s="6"/>
      <c r="S1431" s="6"/>
      <c r="T1431" s="6"/>
      <c r="U1431" s="6"/>
    </row>
    <row r="1432" customFormat="false" ht="12.75" hidden="false" customHeight="false" outlineLevel="0" collapsed="false">
      <c r="A1432" s="2" t="s">
        <v>1994</v>
      </c>
      <c r="B1432" s="2" t="s">
        <v>1994</v>
      </c>
      <c r="C1432" s="6" t="n">
        <v>1</v>
      </c>
      <c r="D1432" s="6"/>
      <c r="E1432" s="6" t="n">
        <v>1</v>
      </c>
      <c r="F1432" s="6"/>
      <c r="G1432" s="6" t="str">
        <f aca="false">IF(AND(K1432=1,M1432=1),1,"")</f>
        <v/>
      </c>
      <c r="H1432" s="6" t="str">
        <f aca="false">IF(AND(L1432=1,N1432=1),1,"")</f>
        <v/>
      </c>
      <c r="I1432" s="6" t="str">
        <f aca="false">IF(AND(O1432=1,OR(Q1432=1,S1432=1)),1,"")</f>
        <v/>
      </c>
      <c r="J1432" s="6" t="str">
        <f aca="false">IF(AND(P1432=1,OR(R1432=1,T1432=1)),1,"")</f>
        <v/>
      </c>
      <c r="K1432" s="6" t="n">
        <v>1</v>
      </c>
      <c r="L1432" s="6"/>
      <c r="M1432" s="6"/>
      <c r="N1432" s="6"/>
      <c r="O1432" s="6"/>
      <c r="P1432" s="6"/>
      <c r="Q1432" s="6" t="n">
        <v>1</v>
      </c>
      <c r="R1432" s="6"/>
      <c r="S1432" s="6"/>
      <c r="T1432" s="6"/>
      <c r="U1432" s="6"/>
    </row>
    <row r="1433" customFormat="false" ht="12.75" hidden="false" customHeight="false" outlineLevel="0" collapsed="false">
      <c r="A1433" s="2" t="s">
        <v>1995</v>
      </c>
      <c r="B1433" s="2" t="s">
        <v>1995</v>
      </c>
      <c r="C1433" s="6"/>
      <c r="D1433" s="6" t="n">
        <v>1</v>
      </c>
      <c r="E1433" s="6"/>
      <c r="F1433" s="6"/>
      <c r="G1433" s="6" t="str">
        <f aca="false">IF(AND(K1433=1,M1433=1),1,"")</f>
        <v/>
      </c>
      <c r="H1433" s="6" t="str">
        <f aca="false">IF(AND(L1433=1,N1433=1),1,"")</f>
        <v/>
      </c>
      <c r="I1433" s="6" t="str">
        <f aca="false">IF(AND(O1433=1,OR(Q1433=1,S1433=1)),1,"")</f>
        <v/>
      </c>
      <c r="J1433" s="6" t="str">
        <f aca="false">IF(AND(P1433=1,OR(R1433=1,T1433=1)),1,"")</f>
        <v/>
      </c>
      <c r="K1433" s="6"/>
      <c r="L1433" s="6"/>
      <c r="M1433" s="6"/>
      <c r="N1433" s="6" t="n">
        <v>1</v>
      </c>
      <c r="O1433" s="6"/>
      <c r="P1433" s="6"/>
      <c r="Q1433" s="6"/>
      <c r="R1433" s="6"/>
      <c r="S1433" s="6"/>
      <c r="T1433" s="6"/>
      <c r="U1433" s="6"/>
    </row>
    <row r="1434" customFormat="false" ht="12.75" hidden="false" customHeight="false" outlineLevel="0" collapsed="false">
      <c r="A1434" s="2" t="s">
        <v>1996</v>
      </c>
      <c r="B1434" s="2" t="s">
        <v>1996</v>
      </c>
      <c r="C1434" s="6" t="n">
        <v>1</v>
      </c>
      <c r="D1434" s="6"/>
      <c r="E1434" s="6"/>
      <c r="F1434" s="6"/>
      <c r="G1434" s="6" t="str">
        <f aca="false">IF(AND(K1434=1,M1434=1),1,"")</f>
        <v/>
      </c>
      <c r="H1434" s="6" t="str">
        <f aca="false">IF(AND(L1434=1,N1434=1),1,"")</f>
        <v/>
      </c>
      <c r="I1434" s="6" t="str">
        <f aca="false">IF(AND(O1434=1,OR(Q1434=1,S1434=1)),1,"")</f>
        <v/>
      </c>
      <c r="J1434" s="6" t="str">
        <f aca="false">IF(AND(P1434=1,OR(R1434=1,T1434=1)),1,"")</f>
        <v/>
      </c>
      <c r="K1434" s="6" t="n">
        <v>1</v>
      </c>
      <c r="L1434" s="6"/>
      <c r="M1434" s="6"/>
      <c r="N1434" s="6"/>
      <c r="O1434" s="6"/>
      <c r="P1434" s="6"/>
      <c r="Q1434" s="6"/>
      <c r="R1434" s="6"/>
      <c r="S1434" s="6"/>
      <c r="T1434" s="6"/>
      <c r="U1434" s="6"/>
    </row>
    <row r="1435" customFormat="false" ht="12.75" hidden="false" customHeight="false" outlineLevel="0" collapsed="false">
      <c r="A1435" s="2" t="s">
        <v>1997</v>
      </c>
      <c r="B1435" s="2" t="s">
        <v>1997</v>
      </c>
      <c r="C1435" s="6"/>
      <c r="D1435" s="6" t="n">
        <v>1</v>
      </c>
      <c r="E1435" s="6"/>
      <c r="F1435" s="6"/>
      <c r="G1435" s="6" t="str">
        <f aca="false">IF(AND(K1435=1,M1435=1),1,"")</f>
        <v/>
      </c>
      <c r="H1435" s="6" t="str">
        <f aca="false">IF(AND(L1435=1,N1435=1),1,"")</f>
        <v/>
      </c>
      <c r="I1435" s="6" t="str">
        <f aca="false">IF(AND(O1435=1,OR(Q1435=1,S1435=1)),1,"")</f>
        <v/>
      </c>
      <c r="J1435" s="6" t="str">
        <f aca="false">IF(AND(P1435=1,OR(R1435=1,T1435=1)),1,"")</f>
        <v/>
      </c>
      <c r="K1435" s="6"/>
      <c r="L1435" s="6"/>
      <c r="M1435" s="6"/>
      <c r="N1435" s="6" t="n">
        <v>1</v>
      </c>
      <c r="O1435" s="6"/>
      <c r="P1435" s="6"/>
      <c r="Q1435" s="6"/>
      <c r="R1435" s="6"/>
      <c r="S1435" s="6"/>
      <c r="T1435" s="6"/>
      <c r="U1435" s="6"/>
    </row>
    <row r="1436" customFormat="false" ht="12.75" hidden="false" customHeight="false" outlineLevel="0" collapsed="false">
      <c r="A1436" s="2" t="s">
        <v>1998</v>
      </c>
      <c r="B1436" s="2" t="s">
        <v>1998</v>
      </c>
      <c r="C1436" s="6" t="n">
        <v>1</v>
      </c>
      <c r="D1436" s="6"/>
      <c r="E1436" s="6"/>
      <c r="F1436" s="6"/>
      <c r="G1436" s="6" t="str">
        <f aca="false">IF(AND(K1436=1,M1436=1),1,"")</f>
        <v/>
      </c>
      <c r="H1436" s="6" t="str">
        <f aca="false">IF(AND(L1436=1,N1436=1),1,"")</f>
        <v/>
      </c>
      <c r="I1436" s="6" t="str">
        <f aca="false">IF(AND(O1436=1,OR(Q1436=1,S1436=1)),1,"")</f>
        <v/>
      </c>
      <c r="J1436" s="6" t="str">
        <f aca="false">IF(AND(P1436=1,OR(R1436=1,T1436=1)),1,"")</f>
        <v/>
      </c>
      <c r="K1436" s="6" t="n">
        <v>1</v>
      </c>
      <c r="L1436" s="6"/>
      <c r="M1436" s="6"/>
      <c r="N1436" s="6"/>
      <c r="O1436" s="6"/>
      <c r="P1436" s="6"/>
      <c r="Q1436" s="6"/>
      <c r="R1436" s="6"/>
      <c r="S1436" s="6"/>
      <c r="T1436" s="6"/>
      <c r="U1436" s="6"/>
    </row>
    <row r="1437" customFormat="false" ht="12.75" hidden="false" customHeight="false" outlineLevel="0" collapsed="false">
      <c r="A1437" s="2" t="s">
        <v>1999</v>
      </c>
      <c r="B1437" s="2" t="s">
        <v>1999</v>
      </c>
      <c r="C1437" s="6" t="n">
        <v>1</v>
      </c>
      <c r="D1437" s="6"/>
      <c r="E1437" s="6"/>
      <c r="F1437" s="6"/>
      <c r="G1437" s="6" t="str">
        <f aca="false">IF(AND(K1437=1,M1437=1),1,"")</f>
        <v/>
      </c>
      <c r="H1437" s="6" t="str">
        <f aca="false">IF(AND(L1437=1,N1437=1),1,"")</f>
        <v/>
      </c>
      <c r="I1437" s="6" t="str">
        <f aca="false">IF(AND(O1437=1,OR(Q1437=1,S1437=1)),1,"")</f>
        <v/>
      </c>
      <c r="J1437" s="6" t="str">
        <f aca="false">IF(AND(P1437=1,OR(R1437=1,T1437=1)),1,"")</f>
        <v/>
      </c>
      <c r="K1437" s="6" t="n">
        <v>1</v>
      </c>
      <c r="L1437" s="6"/>
      <c r="M1437" s="6"/>
      <c r="N1437" s="6"/>
      <c r="O1437" s="6"/>
      <c r="P1437" s="6"/>
      <c r="Q1437" s="6"/>
      <c r="R1437" s="6"/>
      <c r="S1437" s="6"/>
      <c r="T1437" s="6"/>
      <c r="U1437" s="6"/>
    </row>
    <row r="1438" customFormat="false" ht="12.75" hidden="false" customHeight="false" outlineLevel="0" collapsed="false">
      <c r="A1438" s="2" t="s">
        <v>2000</v>
      </c>
      <c r="B1438" s="2" t="s">
        <v>2000</v>
      </c>
      <c r="C1438" s="6"/>
      <c r="D1438" s="6" t="n">
        <v>1</v>
      </c>
      <c r="E1438" s="6"/>
      <c r="F1438" s="6"/>
      <c r="G1438" s="6" t="str">
        <f aca="false">IF(AND(K1438=1,M1438=1),1,"")</f>
        <v/>
      </c>
      <c r="H1438" s="6" t="str">
        <f aca="false">IF(AND(L1438=1,N1438=1),1,"")</f>
        <v/>
      </c>
      <c r="I1438" s="6" t="str">
        <f aca="false">IF(AND(O1438=1,OR(Q1438=1,S1438=1)),1,"")</f>
        <v/>
      </c>
      <c r="J1438" s="6" t="str">
        <f aca="false">IF(AND(P1438=1,OR(R1438=1,T1438=1)),1,"")</f>
        <v/>
      </c>
      <c r="K1438" s="6"/>
      <c r="L1438" s="6"/>
      <c r="M1438" s="6"/>
      <c r="N1438" s="6" t="n">
        <v>1</v>
      </c>
      <c r="O1438" s="6"/>
      <c r="P1438" s="6"/>
      <c r="Q1438" s="6"/>
      <c r="R1438" s="6"/>
      <c r="S1438" s="6"/>
      <c r="T1438" s="6"/>
      <c r="U1438" s="6"/>
    </row>
    <row r="1439" customFormat="false" ht="12.75" hidden="false" customHeight="false" outlineLevel="0" collapsed="false">
      <c r="A1439" s="2" t="s">
        <v>2001</v>
      </c>
      <c r="B1439" s="2" t="s">
        <v>2001</v>
      </c>
      <c r="C1439" s="6" t="n">
        <v>1</v>
      </c>
      <c r="D1439" s="6"/>
      <c r="E1439" s="6"/>
      <c r="F1439" s="6"/>
      <c r="G1439" s="6" t="str">
        <f aca="false">IF(AND(K1439=1,M1439=1),1,"")</f>
        <v/>
      </c>
      <c r="H1439" s="6" t="str">
        <f aca="false">IF(AND(L1439=1,N1439=1),1,"")</f>
        <v/>
      </c>
      <c r="I1439" s="6" t="str">
        <f aca="false">IF(AND(O1439=1,OR(Q1439=1,S1439=1)),1,"")</f>
        <v/>
      </c>
      <c r="J1439" s="6" t="str">
        <f aca="false">IF(AND(P1439=1,OR(R1439=1,T1439=1)),1,"")</f>
        <v/>
      </c>
      <c r="K1439" s="6" t="n">
        <v>1</v>
      </c>
      <c r="L1439" s="6"/>
      <c r="M1439" s="6"/>
      <c r="N1439" s="6"/>
      <c r="O1439" s="6"/>
      <c r="P1439" s="6"/>
      <c r="Q1439" s="6"/>
      <c r="R1439" s="6"/>
      <c r="S1439" s="6"/>
      <c r="T1439" s="6"/>
      <c r="U1439" s="6"/>
    </row>
    <row r="1440" customFormat="false" ht="12.75" hidden="false" customHeight="false" outlineLevel="0" collapsed="false">
      <c r="A1440" s="2" t="s">
        <v>2002</v>
      </c>
      <c r="B1440" s="2" t="s">
        <v>2002</v>
      </c>
      <c r="C1440" s="6"/>
      <c r="D1440" s="6"/>
      <c r="E1440" s="6"/>
      <c r="F1440" s="6" t="n">
        <v>1</v>
      </c>
      <c r="G1440" s="6" t="str">
        <f aca="false">IF(AND(K1440=1,M1440=1),1,"")</f>
        <v/>
      </c>
      <c r="H1440" s="6" t="str">
        <f aca="false">IF(AND(L1440=1,N1440=1),1,"")</f>
        <v/>
      </c>
      <c r="I1440" s="6" t="str">
        <f aca="false">IF(AND(O1440=1,OR(Q1440=1,S1440=1)),1,"")</f>
        <v/>
      </c>
      <c r="J1440" s="6" t="str">
        <f aca="false">IF(AND(P1440=1,OR(R1440=1,T1440=1)),1,"")</f>
        <v/>
      </c>
      <c r="K1440" s="6"/>
      <c r="L1440" s="6"/>
      <c r="M1440" s="6"/>
      <c r="N1440" s="6"/>
      <c r="O1440" s="6"/>
      <c r="P1440" s="6"/>
      <c r="Q1440" s="6"/>
      <c r="R1440" s="6"/>
      <c r="S1440" s="6"/>
      <c r="T1440" s="6" t="n">
        <v>1</v>
      </c>
      <c r="U1440" s="6"/>
    </row>
    <row r="1441" customFormat="false" ht="12.75" hidden="false" customHeight="false" outlineLevel="0" collapsed="false">
      <c r="A1441" s="2" t="s">
        <v>2003</v>
      </c>
      <c r="B1441" s="2" t="s">
        <v>2003</v>
      </c>
      <c r="C1441" s="6"/>
      <c r="D1441" s="6"/>
      <c r="E1441" s="6" t="n">
        <v>1</v>
      </c>
      <c r="F1441" s="6"/>
      <c r="G1441" s="6" t="str">
        <f aca="false">IF(AND(K1441=1,M1441=1),1,"")</f>
        <v/>
      </c>
      <c r="H1441" s="6" t="str">
        <f aca="false">IF(AND(L1441=1,N1441=1),1,"")</f>
        <v/>
      </c>
      <c r="I1441" s="6" t="str">
        <f aca="false">IF(AND(O1441=1,OR(Q1441=1,S1441=1)),1,"")</f>
        <v/>
      </c>
      <c r="J1441" s="6" t="str">
        <f aca="false">IF(AND(P1441=1,OR(R1441=1,T1441=1)),1,"")</f>
        <v/>
      </c>
      <c r="K1441" s="6"/>
      <c r="L1441" s="6"/>
      <c r="M1441" s="6"/>
      <c r="N1441" s="6"/>
      <c r="O1441" s="6" t="n">
        <v>1</v>
      </c>
      <c r="P1441" s="6"/>
      <c r="Q1441" s="6"/>
      <c r="R1441" s="6"/>
      <c r="S1441" s="6"/>
      <c r="T1441" s="6"/>
      <c r="U1441" s="6"/>
    </row>
    <row r="1442" customFormat="false" ht="12.75" hidden="false" customHeight="false" outlineLevel="0" collapsed="false">
      <c r="A1442" s="2" t="s">
        <v>2004</v>
      </c>
      <c r="B1442" s="2" t="s">
        <v>2004</v>
      </c>
      <c r="C1442" s="6" t="n">
        <v>1</v>
      </c>
      <c r="D1442" s="6"/>
      <c r="E1442" s="6"/>
      <c r="F1442" s="6"/>
      <c r="G1442" s="6" t="str">
        <f aca="false">IF(AND(K1442=1,M1442=1),1,"")</f>
        <v/>
      </c>
      <c r="H1442" s="6" t="str">
        <f aca="false">IF(AND(L1442=1,N1442=1),1,"")</f>
        <v/>
      </c>
      <c r="I1442" s="6" t="str">
        <f aca="false">IF(AND(O1442=1,OR(Q1442=1,S1442=1)),1,"")</f>
        <v/>
      </c>
      <c r="J1442" s="6" t="str">
        <f aca="false">IF(AND(P1442=1,OR(R1442=1,T1442=1)),1,"")</f>
        <v/>
      </c>
      <c r="K1442" s="6" t="n">
        <v>1</v>
      </c>
      <c r="L1442" s="6"/>
      <c r="M1442" s="6"/>
      <c r="N1442" s="6"/>
      <c r="O1442" s="6"/>
      <c r="P1442" s="6"/>
      <c r="Q1442" s="6"/>
      <c r="R1442" s="6"/>
      <c r="S1442" s="6"/>
      <c r="T1442" s="6"/>
      <c r="U1442" s="6"/>
    </row>
    <row r="1443" customFormat="false" ht="12.75" hidden="false" customHeight="false" outlineLevel="0" collapsed="false">
      <c r="A1443" s="2" t="s">
        <v>2005</v>
      </c>
      <c r="B1443" s="2" t="s">
        <v>2005</v>
      </c>
      <c r="C1443" s="6"/>
      <c r="D1443" s="6" t="n">
        <v>1</v>
      </c>
      <c r="E1443" s="6"/>
      <c r="F1443" s="6"/>
      <c r="G1443" s="6" t="str">
        <f aca="false">IF(AND(K1443=1,M1443=1),1,"")</f>
        <v/>
      </c>
      <c r="H1443" s="6" t="str">
        <f aca="false">IF(AND(L1443=1,N1443=1),1,"")</f>
        <v/>
      </c>
      <c r="I1443" s="6" t="str">
        <f aca="false">IF(AND(O1443=1,OR(Q1443=1,S1443=1)),1,"")</f>
        <v/>
      </c>
      <c r="J1443" s="6" t="str">
        <f aca="false">IF(AND(P1443=1,OR(R1443=1,T1443=1)),1,"")</f>
        <v/>
      </c>
      <c r="K1443" s="6"/>
      <c r="L1443" s="6" t="n">
        <v>1</v>
      </c>
      <c r="M1443" s="6"/>
      <c r="N1443" s="6"/>
      <c r="O1443" s="6"/>
      <c r="P1443" s="6"/>
      <c r="Q1443" s="6"/>
      <c r="R1443" s="6"/>
      <c r="S1443" s="6"/>
      <c r="T1443" s="6"/>
      <c r="U1443" s="6"/>
    </row>
    <row r="1444" customFormat="false" ht="12.75" hidden="false" customHeight="false" outlineLevel="0" collapsed="false">
      <c r="A1444" s="2" t="s">
        <v>2006</v>
      </c>
      <c r="B1444" s="2" t="s">
        <v>2006</v>
      </c>
      <c r="C1444" s="6" t="n">
        <v>1</v>
      </c>
      <c r="D1444" s="6"/>
      <c r="E1444" s="6"/>
      <c r="F1444" s="6"/>
      <c r="G1444" s="6" t="str">
        <f aca="false">IF(AND(K1444=1,M1444=1),1,"")</f>
        <v/>
      </c>
      <c r="H1444" s="6" t="str">
        <f aca="false">IF(AND(L1444=1,N1444=1),1,"")</f>
        <v/>
      </c>
      <c r="I1444" s="6" t="str">
        <f aca="false">IF(AND(O1444=1,OR(Q1444=1,S1444=1)),1,"")</f>
        <v/>
      </c>
      <c r="J1444" s="6" t="str">
        <f aca="false">IF(AND(P1444=1,OR(R1444=1,T1444=1)),1,"")</f>
        <v/>
      </c>
      <c r="K1444" s="6"/>
      <c r="L1444" s="6"/>
      <c r="M1444" s="6" t="n">
        <v>1</v>
      </c>
      <c r="N1444" s="6"/>
      <c r="O1444" s="6"/>
      <c r="P1444" s="6"/>
      <c r="Q1444" s="6"/>
      <c r="R1444" s="6"/>
      <c r="S1444" s="6"/>
      <c r="T1444" s="6"/>
      <c r="U1444" s="6"/>
    </row>
    <row r="1445" customFormat="false" ht="12.75" hidden="false" customHeight="false" outlineLevel="0" collapsed="false">
      <c r="A1445" s="2" t="s">
        <v>2007</v>
      </c>
      <c r="B1445" s="2" t="s">
        <v>2007</v>
      </c>
      <c r="C1445" s="6" t="n">
        <v>1</v>
      </c>
      <c r="D1445" s="6"/>
      <c r="E1445" s="6"/>
      <c r="F1445" s="6"/>
      <c r="G1445" s="6" t="str">
        <f aca="false">IF(AND(K1445=1,M1445=1),1,"")</f>
        <v/>
      </c>
      <c r="H1445" s="6" t="str">
        <f aca="false">IF(AND(L1445=1,N1445=1),1,"")</f>
        <v/>
      </c>
      <c r="I1445" s="6" t="str">
        <f aca="false">IF(AND(O1445=1,OR(Q1445=1,S1445=1)),1,"")</f>
        <v/>
      </c>
      <c r="J1445" s="6" t="str">
        <f aca="false">IF(AND(P1445=1,OR(R1445=1,T1445=1)),1,"")</f>
        <v/>
      </c>
      <c r="K1445" s="6" t="n">
        <v>1</v>
      </c>
      <c r="L1445" s="6"/>
      <c r="M1445" s="6"/>
      <c r="N1445" s="6"/>
      <c r="O1445" s="6"/>
      <c r="P1445" s="6"/>
      <c r="Q1445" s="6"/>
      <c r="R1445" s="6"/>
      <c r="S1445" s="6"/>
      <c r="T1445" s="6"/>
      <c r="U1445" s="6"/>
    </row>
    <row r="1446" customFormat="false" ht="12.75" hidden="false" customHeight="false" outlineLevel="0" collapsed="false">
      <c r="A1446" s="2" t="s">
        <v>2008</v>
      </c>
      <c r="B1446" s="2" t="s">
        <v>2008</v>
      </c>
      <c r="C1446" s="6" t="n">
        <v>1</v>
      </c>
      <c r="D1446" s="6"/>
      <c r="E1446" s="6"/>
      <c r="F1446" s="6"/>
      <c r="G1446" s="6" t="str">
        <f aca="false">IF(AND(K1446=1,M1446=1),1,"")</f>
        <v/>
      </c>
      <c r="H1446" s="6" t="str">
        <f aca="false">IF(AND(L1446=1,N1446=1),1,"")</f>
        <v/>
      </c>
      <c r="I1446" s="6" t="str">
        <f aca="false">IF(AND(O1446=1,OR(Q1446=1,S1446=1)),1,"")</f>
        <v/>
      </c>
      <c r="J1446" s="6" t="str">
        <f aca="false">IF(AND(P1446=1,OR(R1446=1,T1446=1)),1,"")</f>
        <v/>
      </c>
      <c r="K1446" s="6" t="n">
        <v>1</v>
      </c>
      <c r="L1446" s="6"/>
      <c r="M1446" s="6"/>
      <c r="N1446" s="6"/>
      <c r="O1446" s="6"/>
      <c r="P1446" s="6"/>
      <c r="Q1446" s="6"/>
      <c r="R1446" s="6"/>
      <c r="S1446" s="6"/>
      <c r="T1446" s="6"/>
      <c r="U1446" s="6"/>
    </row>
    <row r="1447" customFormat="false" ht="12.75" hidden="false" customHeight="false" outlineLevel="0" collapsed="false">
      <c r="A1447" s="2" t="s">
        <v>2009</v>
      </c>
      <c r="B1447" s="2" t="s">
        <v>2009</v>
      </c>
      <c r="C1447" s="6" t="n">
        <v>1</v>
      </c>
      <c r="D1447" s="6"/>
      <c r="E1447" s="6"/>
      <c r="F1447" s="6"/>
      <c r="G1447" s="6" t="str">
        <f aca="false">IF(AND(K1447=1,M1447=1),1,"")</f>
        <v/>
      </c>
      <c r="H1447" s="6" t="str">
        <f aca="false">IF(AND(L1447=1,N1447=1),1,"")</f>
        <v/>
      </c>
      <c r="I1447" s="6" t="str">
        <f aca="false">IF(AND(O1447=1,OR(Q1447=1,S1447=1)),1,"")</f>
        <v/>
      </c>
      <c r="J1447" s="6" t="str">
        <f aca="false">IF(AND(P1447=1,OR(R1447=1,T1447=1)),1,"")</f>
        <v/>
      </c>
      <c r="K1447" s="6" t="n">
        <v>1</v>
      </c>
      <c r="L1447" s="6"/>
      <c r="M1447" s="6"/>
      <c r="N1447" s="6"/>
      <c r="O1447" s="6"/>
      <c r="P1447" s="6"/>
      <c r="Q1447" s="6"/>
      <c r="R1447" s="6"/>
      <c r="S1447" s="6"/>
      <c r="T1447" s="6"/>
      <c r="U1447" s="6"/>
    </row>
    <row r="1448" customFormat="false" ht="12.75" hidden="false" customHeight="false" outlineLevel="0" collapsed="false">
      <c r="A1448" s="2" t="s">
        <v>2010</v>
      </c>
      <c r="B1448" s="2" t="s">
        <v>2010</v>
      </c>
      <c r="C1448" s="6"/>
      <c r="D1448" s="6" t="n">
        <v>1</v>
      </c>
      <c r="E1448" s="6"/>
      <c r="F1448" s="6"/>
      <c r="G1448" s="6" t="str">
        <f aca="false">IF(AND(K1448=1,M1448=1),1,"")</f>
        <v/>
      </c>
      <c r="H1448" s="6" t="str">
        <f aca="false">IF(AND(L1448=1,N1448=1),1,"")</f>
        <v/>
      </c>
      <c r="I1448" s="6" t="str">
        <f aca="false">IF(AND(O1448=1,OR(Q1448=1,S1448=1)),1,"")</f>
        <v/>
      </c>
      <c r="J1448" s="6" t="str">
        <f aca="false">IF(AND(P1448=1,OR(R1448=1,T1448=1)),1,"")</f>
        <v/>
      </c>
      <c r="K1448" s="6"/>
      <c r="L1448" s="6" t="n">
        <v>1</v>
      </c>
      <c r="M1448" s="6"/>
      <c r="N1448" s="6"/>
      <c r="O1448" s="6"/>
      <c r="P1448" s="6"/>
      <c r="Q1448" s="6"/>
      <c r="R1448" s="6"/>
      <c r="S1448" s="6"/>
      <c r="T1448" s="6"/>
      <c r="U1448" s="6"/>
    </row>
    <row r="1449" customFormat="false" ht="12.75" hidden="false" customHeight="false" outlineLevel="0" collapsed="false">
      <c r="A1449" s="2" t="s">
        <v>2011</v>
      </c>
      <c r="B1449" s="2" t="s">
        <v>2011</v>
      </c>
      <c r="C1449" s="6"/>
      <c r="D1449" s="6" t="n">
        <v>1</v>
      </c>
      <c r="E1449" s="6"/>
      <c r="F1449" s="6" t="n">
        <v>1</v>
      </c>
      <c r="G1449" s="6" t="str">
        <f aca="false">IF(AND(K1449=1,M1449=1),1,"")</f>
        <v/>
      </c>
      <c r="H1449" s="6" t="str">
        <f aca="false">IF(AND(L1449=1,N1449=1),1,"")</f>
        <v/>
      </c>
      <c r="I1449" s="6" t="str">
        <f aca="false">IF(AND(O1449=1,OR(Q1449=1,S1449=1)),1,"")</f>
        <v/>
      </c>
      <c r="J1449" s="6" t="str">
        <f aca="false">IF(AND(P1449=1,OR(R1449=1,T1449=1)),1,"")</f>
        <v/>
      </c>
      <c r="K1449" s="6"/>
      <c r="L1449" s="6" t="n">
        <v>1</v>
      </c>
      <c r="M1449" s="6"/>
      <c r="N1449" s="6"/>
      <c r="O1449" s="6"/>
      <c r="P1449" s="6"/>
      <c r="Q1449" s="6"/>
      <c r="R1449" s="6"/>
      <c r="S1449" s="6"/>
      <c r="T1449" s="6" t="n">
        <v>1</v>
      </c>
      <c r="U1449" s="6"/>
    </row>
    <row r="1450" customFormat="false" ht="12.75" hidden="false" customHeight="false" outlineLevel="0" collapsed="false">
      <c r="A1450" s="2" t="s">
        <v>2012</v>
      </c>
      <c r="B1450" s="2" t="s">
        <v>2012</v>
      </c>
      <c r="C1450" s="6" t="n">
        <v>1</v>
      </c>
      <c r="D1450" s="6"/>
      <c r="E1450" s="6"/>
      <c r="F1450" s="6"/>
      <c r="G1450" s="6" t="str">
        <f aca="false">IF(AND(K1450=1,M1450=1),1,"")</f>
        <v/>
      </c>
      <c r="H1450" s="6" t="str">
        <f aca="false">IF(AND(L1450=1,N1450=1),1,"")</f>
        <v/>
      </c>
      <c r="I1450" s="6" t="str">
        <f aca="false">IF(AND(O1450=1,OR(Q1450=1,S1450=1)),1,"")</f>
        <v/>
      </c>
      <c r="J1450" s="6" t="str">
        <f aca="false">IF(AND(P1450=1,OR(R1450=1,T1450=1)),1,"")</f>
        <v/>
      </c>
      <c r="K1450" s="6" t="n">
        <v>1</v>
      </c>
      <c r="L1450" s="6"/>
      <c r="M1450" s="6"/>
      <c r="N1450" s="6"/>
      <c r="O1450" s="6"/>
      <c r="P1450" s="6"/>
      <c r="Q1450" s="6"/>
      <c r="R1450" s="6"/>
      <c r="S1450" s="6"/>
      <c r="T1450" s="6"/>
      <c r="U1450" s="6"/>
    </row>
    <row r="1451" customFormat="false" ht="12.75" hidden="false" customHeight="false" outlineLevel="0" collapsed="false">
      <c r="A1451" s="2" t="s">
        <v>2013</v>
      </c>
      <c r="B1451" s="2" t="s">
        <v>2013</v>
      </c>
      <c r="C1451" s="6"/>
      <c r="D1451" s="6"/>
      <c r="E1451" s="6"/>
      <c r="F1451" s="6" t="n">
        <v>1</v>
      </c>
      <c r="G1451" s="6" t="str">
        <f aca="false">IF(AND(K1451=1,M1451=1),1,"")</f>
        <v/>
      </c>
      <c r="H1451" s="6" t="str">
        <f aca="false">IF(AND(L1451=1,N1451=1),1,"")</f>
        <v/>
      </c>
      <c r="I1451" s="6" t="str">
        <f aca="false">IF(AND(O1451=1,OR(Q1451=1,S1451=1)),1,"")</f>
        <v/>
      </c>
      <c r="J1451" s="6" t="str">
        <f aca="false">IF(AND(P1451=1,OR(R1451=1,T1451=1)),1,"")</f>
        <v/>
      </c>
      <c r="K1451" s="6"/>
      <c r="L1451" s="6"/>
      <c r="M1451" s="6"/>
      <c r="N1451" s="6"/>
      <c r="O1451" s="6"/>
      <c r="P1451" s="6"/>
      <c r="Q1451" s="6"/>
      <c r="R1451" s="6"/>
      <c r="S1451" s="6"/>
      <c r="T1451" s="6" t="n">
        <v>1</v>
      </c>
      <c r="U1451" s="6"/>
    </row>
    <row r="1452" customFormat="false" ht="12.75" hidden="false" customHeight="false" outlineLevel="0" collapsed="false">
      <c r="A1452" s="2" t="s">
        <v>2014</v>
      </c>
      <c r="B1452" s="2" t="s">
        <v>2014</v>
      </c>
      <c r="C1452" s="6" t="n">
        <v>1</v>
      </c>
      <c r="D1452" s="6"/>
      <c r="E1452" s="6"/>
      <c r="F1452" s="6"/>
      <c r="G1452" s="6" t="str">
        <f aca="false">IF(AND(K1452=1,M1452=1),1,"")</f>
        <v/>
      </c>
      <c r="H1452" s="6" t="str">
        <f aca="false">IF(AND(L1452=1,N1452=1),1,"")</f>
        <v/>
      </c>
      <c r="I1452" s="6" t="str">
        <f aca="false">IF(AND(O1452=1,OR(Q1452=1,S1452=1)),1,"")</f>
        <v/>
      </c>
      <c r="J1452" s="6" t="str">
        <f aca="false">IF(AND(P1452=1,OR(R1452=1,T1452=1)),1,"")</f>
        <v/>
      </c>
      <c r="K1452" s="6" t="n">
        <v>1</v>
      </c>
      <c r="L1452" s="6"/>
      <c r="M1452" s="6"/>
      <c r="N1452" s="6"/>
      <c r="O1452" s="6"/>
      <c r="P1452" s="6"/>
      <c r="Q1452" s="6"/>
      <c r="R1452" s="6"/>
      <c r="S1452" s="6"/>
      <c r="T1452" s="6"/>
      <c r="U1452" s="6"/>
    </row>
    <row r="1453" customFormat="false" ht="12.75" hidden="false" customHeight="false" outlineLevel="0" collapsed="false">
      <c r="A1453" s="2" t="s">
        <v>2015</v>
      </c>
      <c r="B1453" s="2" t="s">
        <v>2015</v>
      </c>
      <c r="C1453" s="6"/>
      <c r="D1453" s="6"/>
      <c r="E1453" s="6"/>
      <c r="F1453" s="6" t="n">
        <v>1</v>
      </c>
      <c r="G1453" s="6" t="str">
        <f aca="false">IF(AND(K1453=1,M1453=1),1,"")</f>
        <v/>
      </c>
      <c r="H1453" s="6" t="str">
        <f aca="false">IF(AND(L1453=1,N1453=1),1,"")</f>
        <v/>
      </c>
      <c r="I1453" s="6" t="str">
        <f aca="false">IF(AND(O1453=1,OR(Q1453=1,S1453=1)),1,"")</f>
        <v/>
      </c>
      <c r="J1453" s="6" t="str">
        <f aca="false">IF(AND(P1453=1,OR(R1453=1,T1453=1)),1,"")</f>
        <v/>
      </c>
      <c r="K1453" s="6"/>
      <c r="L1453" s="6"/>
      <c r="M1453" s="6"/>
      <c r="N1453" s="6"/>
      <c r="O1453" s="6"/>
      <c r="P1453" s="6"/>
      <c r="Q1453" s="6"/>
      <c r="R1453" s="6"/>
      <c r="S1453" s="6"/>
      <c r="T1453" s="6" t="n">
        <v>1</v>
      </c>
      <c r="U1453" s="6"/>
    </row>
    <row r="1454" customFormat="false" ht="12.75" hidden="false" customHeight="false" outlineLevel="0" collapsed="false">
      <c r="A1454" s="2" t="s">
        <v>2016</v>
      </c>
      <c r="B1454" s="2" t="s">
        <v>2016</v>
      </c>
      <c r="C1454" s="6"/>
      <c r="D1454" s="6"/>
      <c r="E1454" s="6" t="n">
        <v>1</v>
      </c>
      <c r="F1454" s="6"/>
      <c r="G1454" s="6" t="str">
        <f aca="false">IF(AND(K1454=1,M1454=1),1,"")</f>
        <v/>
      </c>
      <c r="H1454" s="6" t="str">
        <f aca="false">IF(AND(L1454=1,N1454=1),1,"")</f>
        <v/>
      </c>
      <c r="I1454" s="6" t="str">
        <f aca="false">IF(AND(O1454=1,OR(Q1454=1,S1454=1)),1,"")</f>
        <v/>
      </c>
      <c r="J1454" s="6" t="str">
        <f aca="false">IF(AND(P1454=1,OR(R1454=1,T1454=1)),1,"")</f>
        <v/>
      </c>
      <c r="K1454" s="6"/>
      <c r="L1454" s="6"/>
      <c r="M1454" s="6"/>
      <c r="N1454" s="6"/>
      <c r="O1454" s="6" t="n">
        <v>1</v>
      </c>
      <c r="P1454" s="6"/>
      <c r="Q1454" s="6"/>
      <c r="R1454" s="6"/>
      <c r="S1454" s="6"/>
      <c r="T1454" s="6"/>
      <c r="U1454" s="6"/>
    </row>
    <row r="1455" customFormat="false" ht="12.75" hidden="false" customHeight="false" outlineLevel="0" collapsed="false">
      <c r="A1455" s="2" t="s">
        <v>2017</v>
      </c>
      <c r="B1455" s="2" t="s">
        <v>2017</v>
      </c>
      <c r="C1455" s="6"/>
      <c r="D1455" s="6" t="n">
        <v>1</v>
      </c>
      <c r="E1455" s="6"/>
      <c r="F1455" s="6"/>
      <c r="G1455" s="6" t="str">
        <f aca="false">IF(AND(K1455=1,M1455=1),1,"")</f>
        <v/>
      </c>
      <c r="H1455" s="6" t="str">
        <f aca="false">IF(AND(L1455=1,N1455=1),1,"")</f>
        <v/>
      </c>
      <c r="I1455" s="6" t="str">
        <f aca="false">IF(AND(O1455=1,OR(Q1455=1,S1455=1)),1,"")</f>
        <v/>
      </c>
      <c r="J1455" s="6" t="str">
        <f aca="false">IF(AND(P1455=1,OR(R1455=1,T1455=1)),1,"")</f>
        <v/>
      </c>
      <c r="K1455" s="6"/>
      <c r="L1455" s="6" t="n">
        <v>1</v>
      </c>
      <c r="M1455" s="6"/>
      <c r="N1455" s="6"/>
      <c r="O1455" s="6"/>
      <c r="P1455" s="6"/>
      <c r="Q1455" s="6"/>
      <c r="R1455" s="6"/>
      <c r="S1455" s="6"/>
      <c r="T1455" s="6"/>
      <c r="U1455" s="6"/>
    </row>
    <row r="1456" customFormat="false" ht="12.75" hidden="false" customHeight="false" outlineLevel="0" collapsed="false">
      <c r="A1456" s="2" t="s">
        <v>2018</v>
      </c>
      <c r="B1456" s="2" t="s">
        <v>2018</v>
      </c>
      <c r="C1456" s="6" t="n">
        <v>1</v>
      </c>
      <c r="D1456" s="6"/>
      <c r="E1456" s="6"/>
      <c r="F1456" s="6"/>
      <c r="G1456" s="6" t="n">
        <f aca="false">IF(AND(K1456=1,M1456=1),1,"")</f>
        <v>1</v>
      </c>
      <c r="H1456" s="6" t="str">
        <f aca="false">IF(AND(L1456=1,N1456=1),1,"")</f>
        <v/>
      </c>
      <c r="I1456" s="6" t="str">
        <f aca="false">IF(AND(O1456=1,OR(Q1456=1,S1456=1)),1,"")</f>
        <v/>
      </c>
      <c r="J1456" s="6" t="str">
        <f aca="false">IF(AND(P1456=1,OR(R1456=1,T1456=1)),1,"")</f>
        <v/>
      </c>
      <c r="K1456" s="6" t="n">
        <v>1</v>
      </c>
      <c r="L1456" s="6"/>
      <c r="M1456" s="6" t="n">
        <v>1</v>
      </c>
      <c r="N1456" s="6"/>
      <c r="O1456" s="6"/>
      <c r="P1456" s="6"/>
      <c r="Q1456" s="6"/>
      <c r="R1456" s="6"/>
      <c r="S1456" s="6"/>
      <c r="T1456" s="6"/>
      <c r="U1456" s="6"/>
    </row>
    <row r="1457" customFormat="false" ht="12.75" hidden="false" customHeight="false" outlineLevel="0" collapsed="false">
      <c r="A1457" s="2" t="s">
        <v>2019</v>
      </c>
      <c r="B1457" s="2" t="s">
        <v>2019</v>
      </c>
      <c r="C1457" s="6" t="n">
        <v>1</v>
      </c>
      <c r="D1457" s="6"/>
      <c r="E1457" s="6"/>
      <c r="F1457" s="6"/>
      <c r="G1457" s="6" t="str">
        <f aca="false">IF(AND(K1457=1,M1457=1),1,"")</f>
        <v/>
      </c>
      <c r="H1457" s="6" t="str">
        <f aca="false">IF(AND(L1457=1,N1457=1),1,"")</f>
        <v/>
      </c>
      <c r="I1457" s="6" t="str">
        <f aca="false">IF(AND(O1457=1,OR(Q1457=1,S1457=1)),1,"")</f>
        <v/>
      </c>
      <c r="J1457" s="6" t="str">
        <f aca="false">IF(AND(P1457=1,OR(R1457=1,T1457=1)),1,"")</f>
        <v/>
      </c>
      <c r="K1457" s="6" t="n">
        <v>1</v>
      </c>
      <c r="L1457" s="6"/>
      <c r="M1457" s="6"/>
      <c r="N1457" s="6"/>
      <c r="O1457" s="6"/>
      <c r="P1457" s="6"/>
      <c r="Q1457" s="6"/>
      <c r="R1457" s="6"/>
      <c r="S1457" s="6"/>
      <c r="T1457" s="6"/>
      <c r="U1457" s="6"/>
    </row>
    <row r="1458" customFormat="false" ht="12.75" hidden="false" customHeight="false" outlineLevel="0" collapsed="false">
      <c r="A1458" s="2" t="s">
        <v>2020</v>
      </c>
      <c r="B1458" s="2" t="s">
        <v>2020</v>
      </c>
      <c r="C1458" s="6"/>
      <c r="D1458" s="6" t="n">
        <v>1</v>
      </c>
      <c r="E1458" s="6" t="n">
        <v>1</v>
      </c>
      <c r="F1458" s="6"/>
      <c r="G1458" s="6" t="str">
        <f aca="false">IF(AND(K1458=1,M1458=1),1,"")</f>
        <v/>
      </c>
      <c r="H1458" s="6" t="str">
        <f aca="false">IF(AND(L1458=1,N1458=1),1,"")</f>
        <v/>
      </c>
      <c r="I1458" s="6" t="str">
        <f aca="false">IF(AND(O1458=1,OR(Q1458=1,S1458=1)),1,"")</f>
        <v/>
      </c>
      <c r="J1458" s="6" t="str">
        <f aca="false">IF(AND(P1458=1,OR(R1458=1,T1458=1)),1,"")</f>
        <v/>
      </c>
      <c r="K1458" s="6"/>
      <c r="L1458" s="6" t="n">
        <v>1</v>
      </c>
      <c r="M1458" s="6"/>
      <c r="N1458" s="6"/>
      <c r="O1458" s="6"/>
      <c r="P1458" s="6"/>
      <c r="Q1458" s="6" t="n">
        <v>1</v>
      </c>
      <c r="R1458" s="6"/>
      <c r="S1458" s="6" t="n">
        <v>1</v>
      </c>
      <c r="T1458" s="6"/>
      <c r="U1458" s="6"/>
    </row>
    <row r="1459" customFormat="false" ht="12.75" hidden="false" customHeight="false" outlineLevel="0" collapsed="false">
      <c r="A1459" s="2" t="s">
        <v>2021</v>
      </c>
      <c r="B1459" s="2" t="s">
        <v>2021</v>
      </c>
      <c r="C1459" s="6"/>
      <c r="D1459" s="6" t="n">
        <v>1</v>
      </c>
      <c r="E1459" s="6" t="n">
        <v>1</v>
      </c>
      <c r="F1459" s="6"/>
      <c r="G1459" s="6" t="str">
        <f aca="false">IF(AND(K1459=1,M1459=1),1,"")</f>
        <v/>
      </c>
      <c r="H1459" s="6" t="str">
        <f aca="false">IF(AND(L1459=1,N1459=1),1,"")</f>
        <v/>
      </c>
      <c r="I1459" s="6" t="n">
        <f aca="false">IF(AND(O1459=1,OR(Q1459=1,S1459=1)),1,"")</f>
        <v>1</v>
      </c>
      <c r="J1459" s="6" t="str">
        <f aca="false">IF(AND(P1459=1,OR(R1459=1,T1459=1)),1,"")</f>
        <v/>
      </c>
      <c r="K1459" s="6"/>
      <c r="L1459" s="6" t="n">
        <v>1</v>
      </c>
      <c r="M1459" s="6"/>
      <c r="N1459" s="6"/>
      <c r="O1459" s="6" t="n">
        <v>1</v>
      </c>
      <c r="P1459" s="6"/>
      <c r="Q1459" s="6" t="n">
        <v>1</v>
      </c>
      <c r="R1459" s="6"/>
      <c r="S1459" s="6" t="n">
        <v>1</v>
      </c>
      <c r="T1459" s="6"/>
      <c r="U1459" s="6"/>
    </row>
    <row r="1460" customFormat="false" ht="12.75" hidden="false" customHeight="false" outlineLevel="0" collapsed="false">
      <c r="A1460" s="2" t="s">
        <v>2022</v>
      </c>
      <c r="B1460" s="2" t="s">
        <v>2022</v>
      </c>
      <c r="C1460" s="6" t="n">
        <v>1</v>
      </c>
      <c r="D1460" s="6"/>
      <c r="E1460" s="6"/>
      <c r="F1460" s="6"/>
      <c r="G1460" s="6" t="str">
        <f aca="false">IF(AND(K1460=1,M1460=1),1,"")</f>
        <v/>
      </c>
      <c r="H1460" s="6" t="str">
        <f aca="false">IF(AND(L1460=1,N1460=1),1,"")</f>
        <v/>
      </c>
      <c r="I1460" s="6" t="str">
        <f aca="false">IF(AND(O1460=1,OR(Q1460=1,S1460=1)),1,"")</f>
        <v/>
      </c>
      <c r="J1460" s="6" t="str">
        <f aca="false">IF(AND(P1460=1,OR(R1460=1,T1460=1)),1,"")</f>
        <v/>
      </c>
      <c r="K1460" s="6" t="n">
        <v>1</v>
      </c>
      <c r="L1460" s="6"/>
      <c r="M1460" s="6"/>
      <c r="N1460" s="6"/>
      <c r="O1460" s="6"/>
      <c r="P1460" s="6"/>
      <c r="Q1460" s="6"/>
      <c r="R1460" s="6"/>
      <c r="S1460" s="6"/>
      <c r="T1460" s="6"/>
      <c r="U1460" s="6"/>
    </row>
    <row r="1461" customFormat="false" ht="12.75" hidden="false" customHeight="false" outlineLevel="0" collapsed="false">
      <c r="A1461" s="2" t="s">
        <v>2023</v>
      </c>
      <c r="B1461" s="2" t="s">
        <v>2023</v>
      </c>
      <c r="C1461" s="6" t="n">
        <v>1</v>
      </c>
      <c r="D1461" s="6"/>
      <c r="E1461" s="6"/>
      <c r="F1461" s="6"/>
      <c r="G1461" s="6" t="str">
        <f aca="false">IF(AND(K1461=1,M1461=1),1,"")</f>
        <v/>
      </c>
      <c r="H1461" s="6" t="str">
        <f aca="false">IF(AND(L1461=1,N1461=1),1,"")</f>
        <v/>
      </c>
      <c r="I1461" s="6" t="str">
        <f aca="false">IF(AND(O1461=1,OR(Q1461=1,S1461=1)),1,"")</f>
        <v/>
      </c>
      <c r="J1461" s="6" t="str">
        <f aca="false">IF(AND(P1461=1,OR(R1461=1,T1461=1)),1,"")</f>
        <v/>
      </c>
      <c r="K1461" s="6" t="n">
        <v>1</v>
      </c>
      <c r="L1461" s="6"/>
      <c r="M1461" s="6"/>
      <c r="N1461" s="6"/>
      <c r="O1461" s="6"/>
      <c r="P1461" s="6"/>
      <c r="Q1461" s="6"/>
      <c r="R1461" s="6"/>
      <c r="S1461" s="6"/>
      <c r="T1461" s="6"/>
      <c r="U1461" s="6"/>
    </row>
    <row r="1462" customFormat="false" ht="12.75" hidden="false" customHeight="false" outlineLevel="0" collapsed="false">
      <c r="A1462" s="2" t="s">
        <v>2024</v>
      </c>
      <c r="B1462" s="2" t="s">
        <v>2024</v>
      </c>
      <c r="C1462" s="6"/>
      <c r="D1462" s="6" t="n">
        <v>1</v>
      </c>
      <c r="E1462" s="6"/>
      <c r="F1462" s="6"/>
      <c r="G1462" s="6" t="str">
        <f aca="false">IF(AND(K1462=1,M1462=1),1,"")</f>
        <v/>
      </c>
      <c r="H1462" s="6" t="str">
        <f aca="false">IF(AND(L1462=1,N1462=1),1,"")</f>
        <v/>
      </c>
      <c r="I1462" s="6" t="str">
        <f aca="false">IF(AND(O1462=1,OR(Q1462=1,S1462=1)),1,"")</f>
        <v/>
      </c>
      <c r="J1462" s="6" t="str">
        <f aca="false">IF(AND(P1462=1,OR(R1462=1,T1462=1)),1,"")</f>
        <v/>
      </c>
      <c r="K1462" s="6"/>
      <c r="L1462" s="6" t="n">
        <v>1</v>
      </c>
      <c r="M1462" s="6"/>
      <c r="N1462" s="6"/>
      <c r="O1462" s="6"/>
      <c r="P1462" s="6"/>
      <c r="Q1462" s="6"/>
      <c r="R1462" s="6"/>
      <c r="S1462" s="6"/>
      <c r="T1462" s="6"/>
      <c r="U1462" s="6"/>
    </row>
    <row r="1463" customFormat="false" ht="12.75" hidden="false" customHeight="false" outlineLevel="0" collapsed="false">
      <c r="A1463" s="2" t="s">
        <v>2025</v>
      </c>
      <c r="B1463" s="2" t="s">
        <v>2025</v>
      </c>
      <c r="C1463" s="6" t="n">
        <v>1</v>
      </c>
      <c r="D1463" s="6"/>
      <c r="E1463" s="6"/>
      <c r="F1463" s="6"/>
      <c r="G1463" s="6" t="str">
        <f aca="false">IF(AND(K1463=1,M1463=1),1,"")</f>
        <v/>
      </c>
      <c r="H1463" s="6" t="str">
        <f aca="false">IF(AND(L1463=1,N1463=1),1,"")</f>
        <v/>
      </c>
      <c r="I1463" s="6" t="str">
        <f aca="false">IF(AND(O1463=1,OR(Q1463=1,S1463=1)),1,"")</f>
        <v/>
      </c>
      <c r="J1463" s="6" t="str">
        <f aca="false">IF(AND(P1463=1,OR(R1463=1,T1463=1)),1,"")</f>
        <v/>
      </c>
      <c r="K1463" s="6" t="n">
        <v>1</v>
      </c>
      <c r="L1463" s="6"/>
      <c r="M1463" s="6"/>
      <c r="N1463" s="6"/>
      <c r="O1463" s="6"/>
      <c r="P1463" s="6"/>
      <c r="Q1463" s="6"/>
      <c r="R1463" s="6"/>
      <c r="S1463" s="6"/>
      <c r="T1463" s="6"/>
      <c r="U1463" s="6"/>
    </row>
    <row r="1464" customFormat="false" ht="12.75" hidden="false" customHeight="false" outlineLevel="0" collapsed="false">
      <c r="A1464" s="2" t="s">
        <v>2026</v>
      </c>
      <c r="B1464" s="2" t="s">
        <v>2026</v>
      </c>
      <c r="C1464" s="6" t="n">
        <v>1</v>
      </c>
      <c r="D1464" s="6"/>
      <c r="E1464" s="6"/>
      <c r="F1464" s="6"/>
      <c r="G1464" s="6" t="str">
        <f aca="false">IF(AND(K1464=1,M1464=1),1,"")</f>
        <v/>
      </c>
      <c r="H1464" s="6" t="str">
        <f aca="false">IF(AND(L1464=1,N1464=1),1,"")</f>
        <v/>
      </c>
      <c r="I1464" s="6" t="str">
        <f aca="false">IF(AND(O1464=1,OR(Q1464=1,S1464=1)),1,"")</f>
        <v/>
      </c>
      <c r="J1464" s="6" t="str">
        <f aca="false">IF(AND(P1464=1,OR(R1464=1,T1464=1)),1,"")</f>
        <v/>
      </c>
      <c r="K1464" s="6" t="n">
        <v>1</v>
      </c>
      <c r="L1464" s="6"/>
      <c r="M1464" s="6"/>
      <c r="N1464" s="6"/>
      <c r="O1464" s="6"/>
      <c r="P1464" s="6"/>
      <c r="Q1464" s="6"/>
      <c r="R1464" s="6"/>
      <c r="S1464" s="6"/>
      <c r="T1464" s="6"/>
      <c r="U1464" s="6"/>
    </row>
    <row r="1465" customFormat="false" ht="12.75" hidden="false" customHeight="false" outlineLevel="0" collapsed="false">
      <c r="A1465" s="2" t="s">
        <v>2027</v>
      </c>
      <c r="B1465" s="2" t="s">
        <v>2027</v>
      </c>
      <c r="C1465" s="6"/>
      <c r="D1465" s="6" t="n">
        <v>1</v>
      </c>
      <c r="E1465" s="6"/>
      <c r="F1465" s="6"/>
      <c r="G1465" s="6" t="str">
        <f aca="false">IF(AND(K1465=1,M1465=1),1,"")</f>
        <v/>
      </c>
      <c r="H1465" s="6" t="str">
        <f aca="false">IF(AND(L1465=1,N1465=1),1,"")</f>
        <v/>
      </c>
      <c r="I1465" s="6" t="str">
        <f aca="false">IF(AND(O1465=1,OR(Q1465=1,S1465=1)),1,"")</f>
        <v/>
      </c>
      <c r="J1465" s="6" t="str">
        <f aca="false">IF(AND(P1465=1,OR(R1465=1,T1465=1)),1,"")</f>
        <v/>
      </c>
      <c r="K1465" s="6"/>
      <c r="L1465" s="6"/>
      <c r="M1465" s="6"/>
      <c r="N1465" s="6" t="n">
        <v>1</v>
      </c>
      <c r="O1465" s="6"/>
      <c r="P1465" s="6"/>
      <c r="Q1465" s="6"/>
      <c r="R1465" s="6"/>
      <c r="S1465" s="6"/>
      <c r="T1465" s="6"/>
      <c r="U1465" s="6"/>
    </row>
    <row r="1466" customFormat="false" ht="12.75" hidden="false" customHeight="false" outlineLevel="0" collapsed="false">
      <c r="A1466" s="2" t="s">
        <v>2028</v>
      </c>
      <c r="B1466" s="2" t="s">
        <v>2028</v>
      </c>
      <c r="C1466" s="6"/>
      <c r="D1466" s="6" t="n">
        <v>1</v>
      </c>
      <c r="E1466" s="6"/>
      <c r="F1466" s="6"/>
      <c r="G1466" s="6" t="str">
        <f aca="false">IF(AND(K1466=1,M1466=1),1,"")</f>
        <v/>
      </c>
      <c r="H1466" s="6" t="str">
        <f aca="false">IF(AND(L1466=1,N1466=1),1,"")</f>
        <v/>
      </c>
      <c r="I1466" s="6" t="str">
        <f aca="false">IF(AND(O1466=1,OR(Q1466=1,S1466=1)),1,"")</f>
        <v/>
      </c>
      <c r="J1466" s="6" t="str">
        <f aca="false">IF(AND(P1466=1,OR(R1466=1,T1466=1)),1,"")</f>
        <v/>
      </c>
      <c r="K1466" s="6"/>
      <c r="L1466" s="6"/>
      <c r="M1466" s="6"/>
      <c r="N1466" s="6" t="n">
        <v>1</v>
      </c>
      <c r="O1466" s="6"/>
      <c r="P1466" s="6"/>
      <c r="Q1466" s="6"/>
      <c r="R1466" s="6"/>
      <c r="S1466" s="6"/>
      <c r="T1466" s="6"/>
      <c r="U1466" s="6"/>
    </row>
    <row r="1467" customFormat="false" ht="12.75" hidden="false" customHeight="false" outlineLevel="0" collapsed="false">
      <c r="A1467" s="2" t="s">
        <v>2029</v>
      </c>
      <c r="B1467" s="2" t="s">
        <v>2029</v>
      </c>
      <c r="C1467" s="6"/>
      <c r="D1467" s="6" t="n">
        <v>1</v>
      </c>
      <c r="E1467" s="6"/>
      <c r="F1467" s="6"/>
      <c r="G1467" s="6" t="str">
        <f aca="false">IF(AND(K1467=1,M1467=1),1,"")</f>
        <v/>
      </c>
      <c r="H1467" s="6" t="str">
        <f aca="false">IF(AND(L1467=1,N1467=1),1,"")</f>
        <v/>
      </c>
      <c r="I1467" s="6" t="str">
        <f aca="false">IF(AND(O1467=1,OR(Q1467=1,S1467=1)),1,"")</f>
        <v/>
      </c>
      <c r="J1467" s="6" t="str">
        <f aca="false">IF(AND(P1467=1,OR(R1467=1,T1467=1)),1,"")</f>
        <v/>
      </c>
      <c r="K1467" s="6"/>
      <c r="L1467" s="6" t="n">
        <v>1</v>
      </c>
      <c r="M1467" s="6"/>
      <c r="N1467" s="6"/>
      <c r="O1467" s="6"/>
      <c r="P1467" s="6"/>
      <c r="Q1467" s="6"/>
      <c r="R1467" s="6"/>
      <c r="S1467" s="6"/>
      <c r="T1467" s="6"/>
      <c r="U1467" s="6"/>
    </row>
    <row r="1468" customFormat="false" ht="12.75" hidden="false" customHeight="false" outlineLevel="0" collapsed="false">
      <c r="A1468" s="2" t="s">
        <v>2030</v>
      </c>
      <c r="B1468" s="2" t="s">
        <v>2030</v>
      </c>
      <c r="C1468" s="6" t="n">
        <v>1</v>
      </c>
      <c r="D1468" s="6"/>
      <c r="E1468" s="6"/>
      <c r="F1468" s="6"/>
      <c r="G1468" s="6" t="str">
        <f aca="false">IF(AND(K1468=1,M1468=1),1,"")</f>
        <v/>
      </c>
      <c r="H1468" s="6" t="str">
        <f aca="false">IF(AND(L1468=1,N1468=1),1,"")</f>
        <v/>
      </c>
      <c r="I1468" s="6" t="str">
        <f aca="false">IF(AND(O1468=1,OR(Q1468=1,S1468=1)),1,"")</f>
        <v/>
      </c>
      <c r="J1468" s="6" t="str">
        <f aca="false">IF(AND(P1468=1,OR(R1468=1,T1468=1)),1,"")</f>
        <v/>
      </c>
      <c r="K1468" s="6" t="n">
        <v>1</v>
      </c>
      <c r="L1468" s="6"/>
      <c r="M1468" s="6"/>
      <c r="N1468" s="6"/>
      <c r="O1468" s="6"/>
      <c r="P1468" s="6"/>
      <c r="Q1468" s="6"/>
      <c r="R1468" s="6"/>
      <c r="S1468" s="6"/>
      <c r="T1468" s="6"/>
      <c r="U1468" s="6"/>
    </row>
    <row r="1469" customFormat="false" ht="12.75" hidden="false" customHeight="false" outlineLevel="0" collapsed="false">
      <c r="A1469" s="2" t="s">
        <v>2031</v>
      </c>
      <c r="B1469" s="2" t="s">
        <v>2031</v>
      </c>
      <c r="C1469" s="6" t="n">
        <v>1</v>
      </c>
      <c r="D1469" s="6"/>
      <c r="E1469" s="6"/>
      <c r="F1469" s="6"/>
      <c r="G1469" s="6" t="str">
        <f aca="false">IF(AND(K1469=1,M1469=1),1,"")</f>
        <v/>
      </c>
      <c r="H1469" s="6" t="str">
        <f aca="false">IF(AND(L1469=1,N1469=1),1,"")</f>
        <v/>
      </c>
      <c r="I1469" s="6" t="str">
        <f aca="false">IF(AND(O1469=1,OR(Q1469=1,S1469=1)),1,"")</f>
        <v/>
      </c>
      <c r="J1469" s="6" t="str">
        <f aca="false">IF(AND(P1469=1,OR(R1469=1,T1469=1)),1,"")</f>
        <v/>
      </c>
      <c r="K1469" s="6"/>
      <c r="L1469" s="6"/>
      <c r="M1469" s="6" t="n">
        <v>1</v>
      </c>
      <c r="N1469" s="6"/>
      <c r="O1469" s="6"/>
      <c r="P1469" s="6"/>
      <c r="Q1469" s="6"/>
      <c r="R1469" s="6"/>
      <c r="S1469" s="6"/>
      <c r="T1469" s="6"/>
      <c r="U1469" s="6"/>
    </row>
    <row r="1470" customFormat="false" ht="12.75" hidden="false" customHeight="false" outlineLevel="0" collapsed="false">
      <c r="A1470" s="2" t="s">
        <v>2032</v>
      </c>
      <c r="B1470" s="2" t="s">
        <v>2032</v>
      </c>
      <c r="C1470" s="6" t="n">
        <v>1</v>
      </c>
      <c r="D1470" s="6"/>
      <c r="E1470" s="6"/>
      <c r="F1470" s="6"/>
      <c r="G1470" s="6" t="n">
        <f aca="false">IF(AND(K1470=1,M1470=1),1,"")</f>
        <v>1</v>
      </c>
      <c r="H1470" s="6" t="str">
        <f aca="false">IF(AND(L1470=1,N1470=1),1,"")</f>
        <v/>
      </c>
      <c r="I1470" s="6" t="str">
        <f aca="false">IF(AND(O1470=1,OR(Q1470=1,S1470=1)),1,"")</f>
        <v/>
      </c>
      <c r="J1470" s="6" t="str">
        <f aca="false">IF(AND(P1470=1,OR(R1470=1,T1470=1)),1,"")</f>
        <v/>
      </c>
      <c r="K1470" s="6" t="n">
        <v>1</v>
      </c>
      <c r="L1470" s="6"/>
      <c r="M1470" s="6" t="n">
        <v>1</v>
      </c>
      <c r="N1470" s="6"/>
      <c r="O1470" s="6"/>
      <c r="P1470" s="6"/>
      <c r="Q1470" s="6"/>
      <c r="R1470" s="6"/>
      <c r="S1470" s="6"/>
      <c r="T1470" s="6"/>
      <c r="U1470" s="6"/>
    </row>
    <row r="1471" customFormat="false" ht="12.75" hidden="false" customHeight="false" outlineLevel="0" collapsed="false">
      <c r="A1471" s="2" t="s">
        <v>2033</v>
      </c>
      <c r="B1471" s="2" t="s">
        <v>2033</v>
      </c>
      <c r="C1471" s="6" t="n">
        <v>1</v>
      </c>
      <c r="D1471" s="6"/>
      <c r="E1471" s="6"/>
      <c r="F1471" s="6"/>
      <c r="G1471" s="6" t="str">
        <f aca="false">IF(AND(K1471=1,M1471=1),1,"")</f>
        <v/>
      </c>
      <c r="H1471" s="6" t="str">
        <f aca="false">IF(AND(L1471=1,N1471=1),1,"")</f>
        <v/>
      </c>
      <c r="I1471" s="6" t="str">
        <f aca="false">IF(AND(O1471=1,OR(Q1471=1,S1471=1)),1,"")</f>
        <v/>
      </c>
      <c r="J1471" s="6" t="str">
        <f aca="false">IF(AND(P1471=1,OR(R1471=1,T1471=1)),1,"")</f>
        <v/>
      </c>
      <c r="K1471" s="6" t="n">
        <v>1</v>
      </c>
      <c r="L1471" s="6"/>
      <c r="M1471" s="6"/>
      <c r="N1471" s="6"/>
      <c r="O1471" s="6"/>
      <c r="P1471" s="6"/>
      <c r="Q1471" s="6"/>
      <c r="R1471" s="6"/>
      <c r="S1471" s="6"/>
      <c r="T1471" s="6"/>
      <c r="U1471" s="6"/>
    </row>
    <row r="1472" customFormat="false" ht="12.75" hidden="false" customHeight="false" outlineLevel="0" collapsed="false">
      <c r="A1472" s="2" t="s">
        <v>2034</v>
      </c>
      <c r="B1472" s="2" t="s">
        <v>2034</v>
      </c>
      <c r="C1472" s="6"/>
      <c r="D1472" s="6" t="n">
        <v>1</v>
      </c>
      <c r="E1472" s="6"/>
      <c r="F1472" s="6"/>
      <c r="G1472" s="6" t="str">
        <f aca="false">IF(AND(K1472=1,M1472=1),1,"")</f>
        <v/>
      </c>
      <c r="H1472" s="6" t="str">
        <f aca="false">IF(AND(L1472=1,N1472=1),1,"")</f>
        <v/>
      </c>
      <c r="I1472" s="6" t="str">
        <f aca="false">IF(AND(O1472=1,OR(Q1472=1,S1472=1)),1,"")</f>
        <v/>
      </c>
      <c r="J1472" s="6" t="str">
        <f aca="false">IF(AND(P1472=1,OR(R1472=1,T1472=1)),1,"")</f>
        <v/>
      </c>
      <c r="K1472" s="6"/>
      <c r="L1472" s="6" t="n">
        <v>1</v>
      </c>
      <c r="M1472" s="6"/>
      <c r="N1472" s="6"/>
      <c r="O1472" s="6"/>
      <c r="P1472" s="6"/>
      <c r="Q1472" s="6"/>
      <c r="R1472" s="6"/>
      <c r="S1472" s="6"/>
      <c r="T1472" s="6"/>
      <c r="U1472" s="6"/>
    </row>
    <row r="1473" customFormat="false" ht="12.75" hidden="false" customHeight="false" outlineLevel="0" collapsed="false">
      <c r="A1473" s="2" t="s">
        <v>2035</v>
      </c>
      <c r="B1473" s="2" t="s">
        <v>2035</v>
      </c>
      <c r="C1473" s="6" t="n">
        <v>1</v>
      </c>
      <c r="D1473" s="6"/>
      <c r="E1473" s="6"/>
      <c r="F1473" s="6"/>
      <c r="G1473" s="6" t="str">
        <f aca="false">IF(AND(K1473=1,M1473=1),1,"")</f>
        <v/>
      </c>
      <c r="H1473" s="6" t="str">
        <f aca="false">IF(AND(L1473=1,N1473=1),1,"")</f>
        <v/>
      </c>
      <c r="I1473" s="6" t="str">
        <f aca="false">IF(AND(O1473=1,OR(Q1473=1,S1473=1)),1,"")</f>
        <v/>
      </c>
      <c r="J1473" s="6" t="str">
        <f aca="false">IF(AND(P1473=1,OR(R1473=1,T1473=1)),1,"")</f>
        <v/>
      </c>
      <c r="K1473" s="6" t="n">
        <v>1</v>
      </c>
      <c r="L1473" s="6"/>
      <c r="M1473" s="6"/>
      <c r="N1473" s="6"/>
      <c r="O1473" s="6"/>
      <c r="P1473" s="6"/>
      <c r="Q1473" s="6"/>
      <c r="R1473" s="6"/>
      <c r="S1473" s="6"/>
      <c r="T1473" s="6"/>
      <c r="U1473" s="6"/>
    </row>
    <row r="1474" customFormat="false" ht="12.75" hidden="false" customHeight="false" outlineLevel="0" collapsed="false">
      <c r="A1474" s="2" t="s">
        <v>2036</v>
      </c>
      <c r="B1474" s="2" t="s">
        <v>2036</v>
      </c>
      <c r="C1474" s="6" t="n">
        <v>1</v>
      </c>
      <c r="D1474" s="6"/>
      <c r="E1474" s="6"/>
      <c r="F1474" s="6"/>
      <c r="G1474" s="6" t="str">
        <f aca="false">IF(AND(K1474=1,M1474=1),1,"")</f>
        <v/>
      </c>
      <c r="H1474" s="6" t="str">
        <f aca="false">IF(AND(L1474=1,N1474=1),1,"")</f>
        <v/>
      </c>
      <c r="I1474" s="6" t="str">
        <f aca="false">IF(AND(O1474=1,OR(Q1474=1,S1474=1)),1,"")</f>
        <v/>
      </c>
      <c r="J1474" s="6" t="str">
        <f aca="false">IF(AND(P1474=1,OR(R1474=1,T1474=1)),1,"")</f>
        <v/>
      </c>
      <c r="K1474" s="6" t="n">
        <v>1</v>
      </c>
      <c r="L1474" s="6"/>
      <c r="M1474" s="6"/>
      <c r="N1474" s="6"/>
      <c r="O1474" s="6"/>
      <c r="P1474" s="6"/>
      <c r="Q1474" s="6"/>
      <c r="R1474" s="6"/>
      <c r="S1474" s="6"/>
      <c r="T1474" s="6"/>
      <c r="U1474" s="6"/>
    </row>
    <row r="1475" customFormat="false" ht="12.75" hidden="false" customHeight="false" outlineLevel="0" collapsed="false">
      <c r="A1475" s="2" t="s">
        <v>2037</v>
      </c>
      <c r="B1475" s="2" t="s">
        <v>2037</v>
      </c>
      <c r="C1475" s="6" t="n">
        <v>1</v>
      </c>
      <c r="D1475" s="6"/>
      <c r="E1475" s="6"/>
      <c r="F1475" s="6"/>
      <c r="G1475" s="6" t="str">
        <f aca="false">IF(AND(K1475=1,M1475=1),1,"")</f>
        <v/>
      </c>
      <c r="H1475" s="6" t="str">
        <f aca="false">IF(AND(L1475=1,N1475=1),1,"")</f>
        <v/>
      </c>
      <c r="I1475" s="6" t="str">
        <f aca="false">IF(AND(O1475=1,OR(Q1475=1,S1475=1)),1,"")</f>
        <v/>
      </c>
      <c r="J1475" s="6" t="str">
        <f aca="false">IF(AND(P1475=1,OR(R1475=1,T1475=1)),1,"")</f>
        <v/>
      </c>
      <c r="K1475" s="6" t="n">
        <v>1</v>
      </c>
      <c r="L1475" s="6"/>
      <c r="M1475" s="6"/>
      <c r="N1475" s="6"/>
      <c r="O1475" s="6"/>
      <c r="P1475" s="6"/>
      <c r="Q1475" s="6"/>
      <c r="R1475" s="6"/>
      <c r="S1475" s="6"/>
      <c r="T1475" s="6"/>
      <c r="U1475" s="6"/>
    </row>
    <row r="1476" customFormat="false" ht="12.75" hidden="false" customHeight="false" outlineLevel="0" collapsed="false">
      <c r="A1476" s="2" t="s">
        <v>2038</v>
      </c>
      <c r="B1476" s="2" t="s">
        <v>2038</v>
      </c>
      <c r="C1476" s="6"/>
      <c r="D1476" s="6" t="n">
        <v>1</v>
      </c>
      <c r="E1476" s="6"/>
      <c r="F1476" s="6"/>
      <c r="G1476" s="6" t="str">
        <f aca="false">IF(AND(K1476=1,M1476=1),1,"")</f>
        <v/>
      </c>
      <c r="H1476" s="6" t="str">
        <f aca="false">IF(AND(L1476=1,N1476=1),1,"")</f>
        <v/>
      </c>
      <c r="I1476" s="6" t="str">
        <f aca="false">IF(AND(O1476=1,OR(Q1476=1,S1476=1)),1,"")</f>
        <v/>
      </c>
      <c r="J1476" s="6" t="str">
        <f aca="false">IF(AND(P1476=1,OR(R1476=1,T1476=1)),1,"")</f>
        <v/>
      </c>
      <c r="K1476" s="6"/>
      <c r="L1476" s="6" t="n">
        <v>1</v>
      </c>
      <c r="M1476" s="6"/>
      <c r="N1476" s="6"/>
      <c r="O1476" s="6"/>
      <c r="P1476" s="6"/>
      <c r="Q1476" s="6"/>
      <c r="R1476" s="6"/>
      <c r="S1476" s="6"/>
      <c r="T1476" s="6"/>
      <c r="U1476" s="6"/>
    </row>
    <row r="1477" customFormat="false" ht="12.75" hidden="false" customHeight="false" outlineLevel="0" collapsed="false">
      <c r="A1477" s="2" t="s">
        <v>2039</v>
      </c>
      <c r="B1477" s="2" t="s">
        <v>2039</v>
      </c>
      <c r="C1477" s="6"/>
      <c r="D1477" s="6" t="n">
        <v>1</v>
      </c>
      <c r="E1477" s="6"/>
      <c r="F1477" s="6"/>
      <c r="G1477" s="6" t="str">
        <f aca="false">IF(AND(K1477=1,M1477=1),1,"")</f>
        <v/>
      </c>
      <c r="H1477" s="6" t="str">
        <f aca="false">IF(AND(L1477=1,N1477=1),1,"")</f>
        <v/>
      </c>
      <c r="I1477" s="6" t="str">
        <f aca="false">IF(AND(O1477=1,OR(Q1477=1,S1477=1)),1,"")</f>
        <v/>
      </c>
      <c r="J1477" s="6" t="str">
        <f aca="false">IF(AND(P1477=1,OR(R1477=1,T1477=1)),1,"")</f>
        <v/>
      </c>
      <c r="K1477" s="6"/>
      <c r="L1477" s="6" t="n">
        <v>1</v>
      </c>
      <c r="M1477" s="6"/>
      <c r="N1477" s="6"/>
      <c r="O1477" s="6"/>
      <c r="P1477" s="6"/>
      <c r="Q1477" s="6"/>
      <c r="R1477" s="6"/>
      <c r="S1477" s="6"/>
      <c r="T1477" s="6"/>
      <c r="U1477" s="6"/>
    </row>
    <row r="1478" customFormat="false" ht="12.75" hidden="false" customHeight="false" outlineLevel="0" collapsed="false">
      <c r="A1478" s="2" t="s">
        <v>2040</v>
      </c>
      <c r="B1478" s="2" t="s">
        <v>2040</v>
      </c>
      <c r="C1478" s="6"/>
      <c r="D1478" s="6" t="n">
        <v>1</v>
      </c>
      <c r="E1478" s="6"/>
      <c r="F1478" s="6"/>
      <c r="G1478" s="6" t="str">
        <f aca="false">IF(AND(K1478=1,M1478=1),1,"")</f>
        <v/>
      </c>
      <c r="H1478" s="6" t="str">
        <f aca="false">IF(AND(L1478=1,N1478=1),1,"")</f>
        <v/>
      </c>
      <c r="I1478" s="6" t="str">
        <f aca="false">IF(AND(O1478=1,OR(Q1478=1,S1478=1)),1,"")</f>
        <v/>
      </c>
      <c r="J1478" s="6" t="str">
        <f aca="false">IF(AND(P1478=1,OR(R1478=1,T1478=1)),1,"")</f>
        <v/>
      </c>
      <c r="K1478" s="6"/>
      <c r="L1478" s="6" t="n">
        <v>1</v>
      </c>
      <c r="M1478" s="6"/>
      <c r="N1478" s="6"/>
      <c r="O1478" s="6"/>
      <c r="P1478" s="6"/>
      <c r="Q1478" s="6"/>
      <c r="R1478" s="6"/>
      <c r="S1478" s="6"/>
      <c r="T1478" s="6"/>
      <c r="U1478" s="6"/>
    </row>
    <row r="1479" customFormat="false" ht="12.75" hidden="false" customHeight="false" outlineLevel="0" collapsed="false">
      <c r="A1479" s="2" t="s">
        <v>2041</v>
      </c>
      <c r="B1479" s="2" t="s">
        <v>2041</v>
      </c>
      <c r="C1479" s="6"/>
      <c r="D1479" s="6" t="n">
        <v>1</v>
      </c>
      <c r="E1479" s="6"/>
      <c r="F1479" s="6"/>
      <c r="G1479" s="6" t="str">
        <f aca="false">IF(AND(K1479=1,M1479=1),1,"")</f>
        <v/>
      </c>
      <c r="H1479" s="6" t="str">
        <f aca="false">IF(AND(L1479=1,N1479=1),1,"")</f>
        <v/>
      </c>
      <c r="I1479" s="6" t="str">
        <f aca="false">IF(AND(O1479=1,OR(Q1479=1,S1479=1)),1,"")</f>
        <v/>
      </c>
      <c r="J1479" s="6" t="str">
        <f aca="false">IF(AND(P1479=1,OR(R1479=1,T1479=1)),1,"")</f>
        <v/>
      </c>
      <c r="K1479" s="6"/>
      <c r="L1479" s="6" t="n">
        <v>1</v>
      </c>
      <c r="M1479" s="6"/>
      <c r="N1479" s="6"/>
      <c r="O1479" s="6"/>
      <c r="P1479" s="6"/>
      <c r="Q1479" s="6"/>
      <c r="R1479" s="6"/>
      <c r="S1479" s="6"/>
      <c r="T1479" s="6"/>
      <c r="U1479" s="6"/>
    </row>
    <row r="1480" customFormat="false" ht="12.75" hidden="false" customHeight="false" outlineLevel="0" collapsed="false">
      <c r="A1480" s="2" t="s">
        <v>2042</v>
      </c>
      <c r="B1480" s="2" t="s">
        <v>2042</v>
      </c>
      <c r="C1480" s="6"/>
      <c r="D1480" s="6" t="n">
        <v>1</v>
      </c>
      <c r="E1480" s="6"/>
      <c r="F1480" s="6"/>
      <c r="G1480" s="6" t="str">
        <f aca="false">IF(AND(K1480=1,M1480=1),1,"")</f>
        <v/>
      </c>
      <c r="H1480" s="6" t="str">
        <f aca="false">IF(AND(L1480=1,N1480=1),1,"")</f>
        <v/>
      </c>
      <c r="I1480" s="6" t="str">
        <f aca="false">IF(AND(O1480=1,OR(Q1480=1,S1480=1)),1,"")</f>
        <v/>
      </c>
      <c r="J1480" s="6" t="str">
        <f aca="false">IF(AND(P1480=1,OR(R1480=1,T1480=1)),1,"")</f>
        <v/>
      </c>
      <c r="K1480" s="6"/>
      <c r="L1480" s="6"/>
      <c r="M1480" s="6"/>
      <c r="N1480" s="6" t="n">
        <v>1</v>
      </c>
      <c r="O1480" s="6"/>
      <c r="P1480" s="6"/>
      <c r="Q1480" s="6"/>
      <c r="R1480" s="6"/>
      <c r="S1480" s="6"/>
      <c r="T1480" s="6"/>
      <c r="U1480" s="6"/>
    </row>
    <row r="1481" customFormat="false" ht="12.75" hidden="false" customHeight="false" outlineLevel="0" collapsed="false">
      <c r="A1481" s="2" t="s">
        <v>2043</v>
      </c>
      <c r="B1481" s="2" t="s">
        <v>2043</v>
      </c>
      <c r="C1481" s="6"/>
      <c r="D1481" s="6"/>
      <c r="E1481" s="6" t="n">
        <v>1</v>
      </c>
      <c r="F1481" s="6"/>
      <c r="G1481" s="6" t="str">
        <f aca="false">IF(AND(K1481=1,M1481=1),1,"")</f>
        <v/>
      </c>
      <c r="H1481" s="6" t="str">
        <f aca="false">IF(AND(L1481=1,N1481=1),1,"")</f>
        <v/>
      </c>
      <c r="I1481" s="6" t="n">
        <f aca="false">IF(AND(O1481=1,OR(Q1481=1,S1481=1)),1,"")</f>
        <v>1</v>
      </c>
      <c r="J1481" s="6" t="str">
        <f aca="false">IF(AND(P1481=1,OR(R1481=1,T1481=1)),1,"")</f>
        <v/>
      </c>
      <c r="K1481" s="6"/>
      <c r="L1481" s="6"/>
      <c r="M1481" s="6"/>
      <c r="N1481" s="6"/>
      <c r="O1481" s="6" t="n">
        <v>1</v>
      </c>
      <c r="P1481" s="6"/>
      <c r="Q1481" s="6" t="n">
        <v>1</v>
      </c>
      <c r="R1481" s="6"/>
      <c r="S1481" s="6" t="n">
        <v>1</v>
      </c>
      <c r="T1481" s="6"/>
      <c r="U1481" s="6"/>
    </row>
    <row r="1482" customFormat="false" ht="12.75" hidden="false" customHeight="false" outlineLevel="0" collapsed="false">
      <c r="A1482" s="2" t="s">
        <v>2044</v>
      </c>
      <c r="B1482" s="2" t="s">
        <v>2044</v>
      </c>
      <c r="C1482" s="6"/>
      <c r="D1482" s="6" t="n">
        <v>1</v>
      </c>
      <c r="E1482" s="6" t="n">
        <v>1</v>
      </c>
      <c r="F1482" s="6"/>
      <c r="G1482" s="6" t="str">
        <f aca="false">IF(AND(K1482=1,M1482=1),1,"")</f>
        <v/>
      </c>
      <c r="H1482" s="6" t="str">
        <f aca="false">IF(AND(L1482=1,N1482=1),1,"")</f>
        <v/>
      </c>
      <c r="I1482" s="6" t="n">
        <f aca="false">IF(AND(O1482=1,OR(Q1482=1,S1482=1)),1,"")</f>
        <v>1</v>
      </c>
      <c r="J1482" s="6" t="str">
        <f aca="false">IF(AND(P1482=1,OR(R1482=1,T1482=1)),1,"")</f>
        <v/>
      </c>
      <c r="K1482" s="6"/>
      <c r="L1482" s="6"/>
      <c r="M1482" s="6"/>
      <c r="N1482" s="6" t="n">
        <v>1</v>
      </c>
      <c r="O1482" s="6" t="n">
        <v>1</v>
      </c>
      <c r="P1482" s="6"/>
      <c r="Q1482" s="6" t="n">
        <v>1</v>
      </c>
      <c r="R1482" s="6"/>
      <c r="S1482" s="6" t="n">
        <v>1</v>
      </c>
      <c r="T1482" s="6"/>
      <c r="U1482" s="6"/>
    </row>
    <row r="1483" customFormat="false" ht="12.75" hidden="false" customHeight="false" outlineLevel="0" collapsed="false">
      <c r="A1483" s="2" t="s">
        <v>2045</v>
      </c>
      <c r="B1483" s="2" t="s">
        <v>2045</v>
      </c>
      <c r="C1483" s="6"/>
      <c r="D1483" s="6" t="n">
        <v>1</v>
      </c>
      <c r="E1483" s="6" t="n">
        <v>1</v>
      </c>
      <c r="F1483" s="6"/>
      <c r="G1483" s="6" t="str">
        <f aca="false">IF(AND(K1483=1,M1483=1),1,"")</f>
        <v/>
      </c>
      <c r="H1483" s="6" t="n">
        <f aca="false">IF(AND(L1483=1,N1483=1),1,"")</f>
        <v>1</v>
      </c>
      <c r="I1483" s="6" t="str">
        <f aca="false">IF(AND(O1483=1,OR(Q1483=1,S1483=1)),1,"")</f>
        <v/>
      </c>
      <c r="J1483" s="6" t="str">
        <f aca="false">IF(AND(P1483=1,OR(R1483=1,T1483=1)),1,"")</f>
        <v/>
      </c>
      <c r="K1483" s="6"/>
      <c r="L1483" s="6" t="n">
        <v>1</v>
      </c>
      <c r="M1483" s="6"/>
      <c r="N1483" s="6" t="n">
        <v>1</v>
      </c>
      <c r="O1483" s="6"/>
      <c r="P1483" s="6"/>
      <c r="Q1483" s="6" t="n">
        <v>1</v>
      </c>
      <c r="R1483" s="6"/>
      <c r="S1483" s="6" t="n">
        <v>1</v>
      </c>
      <c r="T1483" s="6"/>
      <c r="U1483" s="6"/>
    </row>
    <row r="1484" customFormat="false" ht="12.75" hidden="false" customHeight="false" outlineLevel="0" collapsed="false">
      <c r="A1484" s="2" t="s">
        <v>2046</v>
      </c>
      <c r="B1484" s="2" t="s">
        <v>2046</v>
      </c>
      <c r="C1484" s="6"/>
      <c r="D1484" s="6" t="n">
        <v>1</v>
      </c>
      <c r="E1484" s="6"/>
      <c r="F1484" s="6"/>
      <c r="G1484" s="6" t="str">
        <f aca="false">IF(AND(K1484=1,M1484=1),1,"")</f>
        <v/>
      </c>
      <c r="H1484" s="6" t="str">
        <f aca="false">IF(AND(L1484=1,N1484=1),1,"")</f>
        <v/>
      </c>
      <c r="I1484" s="6" t="str">
        <f aca="false">IF(AND(O1484=1,OR(Q1484=1,S1484=1)),1,"")</f>
        <v/>
      </c>
      <c r="J1484" s="6" t="str">
        <f aca="false">IF(AND(P1484=1,OR(R1484=1,T1484=1)),1,"")</f>
        <v/>
      </c>
      <c r="K1484" s="6"/>
      <c r="L1484" s="6" t="n">
        <v>1</v>
      </c>
      <c r="M1484" s="6"/>
      <c r="N1484" s="6"/>
      <c r="O1484" s="6"/>
      <c r="P1484" s="6"/>
      <c r="Q1484" s="6"/>
      <c r="R1484" s="6"/>
      <c r="S1484" s="6"/>
      <c r="T1484" s="6"/>
      <c r="U1484" s="6"/>
    </row>
    <row r="1485" customFormat="false" ht="12.75" hidden="false" customHeight="false" outlineLevel="0" collapsed="false">
      <c r="A1485" s="2" t="s">
        <v>2047</v>
      </c>
      <c r="B1485" s="2" t="s">
        <v>2047</v>
      </c>
      <c r="C1485" s="6" t="n">
        <v>1</v>
      </c>
      <c r="D1485" s="6"/>
      <c r="E1485" s="6"/>
      <c r="F1485" s="6"/>
      <c r="G1485" s="6" t="str">
        <f aca="false">IF(AND(K1485=1,M1485=1),1,"")</f>
        <v/>
      </c>
      <c r="H1485" s="6" t="str">
        <f aca="false">IF(AND(L1485=1,N1485=1),1,"")</f>
        <v/>
      </c>
      <c r="I1485" s="6" t="str">
        <f aca="false">IF(AND(O1485=1,OR(Q1485=1,S1485=1)),1,"")</f>
        <v/>
      </c>
      <c r="J1485" s="6" t="str">
        <f aca="false">IF(AND(P1485=1,OR(R1485=1,T1485=1)),1,"")</f>
        <v/>
      </c>
      <c r="K1485" s="6" t="n">
        <v>1</v>
      </c>
      <c r="L1485" s="6"/>
      <c r="M1485" s="6"/>
      <c r="N1485" s="6"/>
      <c r="O1485" s="6"/>
      <c r="P1485" s="6"/>
      <c r="Q1485" s="6"/>
      <c r="R1485" s="6"/>
      <c r="S1485" s="6"/>
      <c r="T1485" s="6"/>
      <c r="U1485" s="6"/>
    </row>
    <row r="1486" customFormat="false" ht="12.75" hidden="false" customHeight="false" outlineLevel="0" collapsed="false">
      <c r="A1486" s="2" t="s">
        <v>2048</v>
      </c>
      <c r="B1486" s="2" t="s">
        <v>2048</v>
      </c>
      <c r="C1486" s="6" t="n">
        <v>1</v>
      </c>
      <c r="D1486" s="6"/>
      <c r="E1486" s="6"/>
      <c r="F1486" s="6"/>
      <c r="G1486" s="6" t="str">
        <f aca="false">IF(AND(K1486=1,M1486=1),1,"")</f>
        <v/>
      </c>
      <c r="H1486" s="6" t="str">
        <f aca="false">IF(AND(L1486=1,N1486=1),1,"")</f>
        <v/>
      </c>
      <c r="I1486" s="6" t="str">
        <f aca="false">IF(AND(O1486=1,OR(Q1486=1,S1486=1)),1,"")</f>
        <v/>
      </c>
      <c r="J1486" s="6" t="str">
        <f aca="false">IF(AND(P1486=1,OR(R1486=1,T1486=1)),1,"")</f>
        <v/>
      </c>
      <c r="K1486" s="6" t="n">
        <v>1</v>
      </c>
      <c r="L1486" s="6"/>
      <c r="M1486" s="6"/>
      <c r="N1486" s="6"/>
      <c r="O1486" s="6"/>
      <c r="P1486" s="6"/>
      <c r="Q1486" s="6"/>
      <c r="R1486" s="6"/>
      <c r="S1486" s="6"/>
      <c r="T1486" s="6"/>
      <c r="U1486" s="6"/>
    </row>
    <row r="1487" customFormat="false" ht="12.75" hidden="false" customHeight="false" outlineLevel="0" collapsed="false">
      <c r="A1487" s="2" t="s">
        <v>2049</v>
      </c>
      <c r="B1487" s="2" t="s">
        <v>2049</v>
      </c>
      <c r="C1487" s="6"/>
      <c r="D1487" s="6" t="n">
        <v>1</v>
      </c>
      <c r="E1487" s="6" t="n">
        <v>1</v>
      </c>
      <c r="F1487" s="6"/>
      <c r="G1487" s="6" t="str">
        <f aca="false">IF(AND(K1487=1,M1487=1),1,"")</f>
        <v/>
      </c>
      <c r="H1487" s="6" t="str">
        <f aca="false">IF(AND(L1487=1,N1487=1),1,"")</f>
        <v/>
      </c>
      <c r="I1487" s="6" t="str">
        <f aca="false">IF(AND(O1487=1,OR(Q1487=1,S1487=1)),1,"")</f>
        <v/>
      </c>
      <c r="J1487" s="6" t="str">
        <f aca="false">IF(AND(P1487=1,OR(R1487=1,T1487=1)),1,"")</f>
        <v/>
      </c>
      <c r="K1487" s="6"/>
      <c r="L1487" s="6" t="n">
        <v>1</v>
      </c>
      <c r="M1487" s="6"/>
      <c r="N1487" s="6"/>
      <c r="O1487" s="6"/>
      <c r="P1487" s="6"/>
      <c r="Q1487" s="6" t="n">
        <v>1</v>
      </c>
      <c r="R1487" s="6"/>
      <c r="S1487" s="6" t="n">
        <v>1</v>
      </c>
      <c r="T1487" s="6"/>
      <c r="U1487" s="6"/>
    </row>
    <row r="1488" customFormat="false" ht="12.75" hidden="false" customHeight="false" outlineLevel="0" collapsed="false">
      <c r="A1488" s="2" t="s">
        <v>2050</v>
      </c>
      <c r="B1488" s="2" t="s">
        <v>2050</v>
      </c>
      <c r="C1488" s="6" t="n">
        <v>1</v>
      </c>
      <c r="D1488" s="6"/>
      <c r="E1488" s="6"/>
      <c r="F1488" s="6"/>
      <c r="G1488" s="6" t="n">
        <f aca="false">IF(AND(K1488=1,M1488=1),1,"")</f>
        <v>1</v>
      </c>
      <c r="H1488" s="6" t="str">
        <f aca="false">IF(AND(L1488=1,N1488=1),1,"")</f>
        <v/>
      </c>
      <c r="I1488" s="6" t="str">
        <f aca="false">IF(AND(O1488=1,OR(Q1488=1,S1488=1)),1,"")</f>
        <v/>
      </c>
      <c r="J1488" s="6" t="str">
        <f aca="false">IF(AND(P1488=1,OR(R1488=1,T1488=1)),1,"")</f>
        <v/>
      </c>
      <c r="K1488" s="6" t="n">
        <v>1</v>
      </c>
      <c r="L1488" s="6"/>
      <c r="M1488" s="6" t="n">
        <v>1</v>
      </c>
      <c r="N1488" s="6"/>
      <c r="O1488" s="6"/>
      <c r="P1488" s="6"/>
      <c r="Q1488" s="6"/>
      <c r="R1488" s="6"/>
      <c r="S1488" s="6"/>
      <c r="T1488" s="6"/>
      <c r="U1488" s="6"/>
    </row>
    <row r="1489" customFormat="false" ht="12.75" hidden="false" customHeight="false" outlineLevel="0" collapsed="false">
      <c r="A1489" s="2" t="s">
        <v>2051</v>
      </c>
      <c r="B1489" s="2" t="s">
        <v>2051</v>
      </c>
      <c r="C1489" s="6"/>
      <c r="D1489" s="6" t="n">
        <v>1</v>
      </c>
      <c r="E1489" s="6" t="n">
        <v>1</v>
      </c>
      <c r="F1489" s="6"/>
      <c r="G1489" s="6" t="str">
        <f aca="false">IF(AND(K1489=1,M1489=1),1,"")</f>
        <v/>
      </c>
      <c r="H1489" s="6" t="str">
        <f aca="false">IF(AND(L1489=1,N1489=1),1,"")</f>
        <v/>
      </c>
      <c r="I1489" s="6" t="n">
        <f aca="false">IF(AND(O1489=1,OR(Q1489=1,S1489=1)),1,"")</f>
        <v>1</v>
      </c>
      <c r="J1489" s="6" t="str">
        <f aca="false">IF(AND(P1489=1,OR(R1489=1,T1489=1)),1,"")</f>
        <v/>
      </c>
      <c r="K1489" s="6"/>
      <c r="L1489" s="6" t="n">
        <v>1</v>
      </c>
      <c r="M1489" s="6"/>
      <c r="N1489" s="6"/>
      <c r="O1489" s="6" t="n">
        <v>1</v>
      </c>
      <c r="P1489" s="6"/>
      <c r="Q1489" s="6" t="n">
        <v>1</v>
      </c>
      <c r="R1489" s="6"/>
      <c r="S1489" s="6" t="n">
        <v>1</v>
      </c>
      <c r="T1489" s="6"/>
      <c r="U1489" s="6"/>
    </row>
    <row r="1490" customFormat="false" ht="12.75" hidden="false" customHeight="false" outlineLevel="0" collapsed="false">
      <c r="A1490" s="2" t="s">
        <v>2052</v>
      </c>
      <c r="B1490" s="2" t="s">
        <v>2052</v>
      </c>
      <c r="C1490" s="6" t="n">
        <v>1</v>
      </c>
      <c r="D1490" s="6"/>
      <c r="E1490" s="6"/>
      <c r="F1490" s="6"/>
      <c r="G1490" s="6" t="str">
        <f aca="false">IF(AND(K1490=1,M1490=1),1,"")</f>
        <v/>
      </c>
      <c r="H1490" s="6" t="str">
        <f aca="false">IF(AND(L1490=1,N1490=1),1,"")</f>
        <v/>
      </c>
      <c r="I1490" s="6" t="str">
        <f aca="false">IF(AND(O1490=1,OR(Q1490=1,S1490=1)),1,"")</f>
        <v/>
      </c>
      <c r="J1490" s="6" t="str">
        <f aca="false">IF(AND(P1490=1,OR(R1490=1,T1490=1)),1,"")</f>
        <v/>
      </c>
      <c r="K1490" s="6" t="n">
        <v>1</v>
      </c>
      <c r="L1490" s="6"/>
      <c r="M1490" s="6"/>
      <c r="N1490" s="6"/>
      <c r="O1490" s="6"/>
      <c r="P1490" s="6"/>
      <c r="Q1490" s="6"/>
      <c r="R1490" s="6"/>
      <c r="S1490" s="6"/>
      <c r="T1490" s="6"/>
      <c r="U1490" s="6"/>
    </row>
    <row r="1491" customFormat="false" ht="12.75" hidden="false" customHeight="false" outlineLevel="0" collapsed="false">
      <c r="A1491" s="2" t="s">
        <v>2053</v>
      </c>
      <c r="B1491" s="2" t="s">
        <v>2053</v>
      </c>
      <c r="C1491" s="6"/>
      <c r="D1491" s="6"/>
      <c r="E1491" s="6" t="n">
        <v>1</v>
      </c>
      <c r="F1491" s="6"/>
      <c r="G1491" s="6" t="str">
        <f aca="false">IF(AND(K1491=1,M1491=1),1,"")</f>
        <v/>
      </c>
      <c r="H1491" s="6" t="str">
        <f aca="false">IF(AND(L1491=1,N1491=1),1,"")</f>
        <v/>
      </c>
      <c r="I1491" s="6" t="str">
        <f aca="false">IF(AND(O1491=1,OR(Q1491=1,S1491=1)),1,"")</f>
        <v/>
      </c>
      <c r="J1491" s="6" t="str">
        <f aca="false">IF(AND(P1491=1,OR(R1491=1,T1491=1)),1,"")</f>
        <v/>
      </c>
      <c r="K1491" s="6"/>
      <c r="L1491" s="6"/>
      <c r="M1491" s="6"/>
      <c r="N1491" s="6"/>
      <c r="O1491" s="6"/>
      <c r="P1491" s="6"/>
      <c r="Q1491" s="6" t="n">
        <v>1</v>
      </c>
      <c r="R1491" s="6"/>
      <c r="S1491" s="6"/>
      <c r="T1491" s="6"/>
      <c r="U1491" s="6"/>
    </row>
    <row r="1492" customFormat="false" ht="12.75" hidden="false" customHeight="false" outlineLevel="0" collapsed="false">
      <c r="A1492" s="2" t="s">
        <v>2054</v>
      </c>
      <c r="B1492" s="2" t="s">
        <v>2054</v>
      </c>
      <c r="C1492" s="6"/>
      <c r="D1492" s="6"/>
      <c r="E1492" s="6" t="n">
        <v>1</v>
      </c>
      <c r="F1492" s="6"/>
      <c r="G1492" s="6" t="str">
        <f aca="false">IF(AND(K1492=1,M1492=1),1,"")</f>
        <v/>
      </c>
      <c r="H1492" s="6" t="str">
        <f aca="false">IF(AND(L1492=1,N1492=1),1,"")</f>
        <v/>
      </c>
      <c r="I1492" s="6" t="str">
        <f aca="false">IF(AND(O1492=1,OR(Q1492=1,S1492=1)),1,"")</f>
        <v/>
      </c>
      <c r="J1492" s="6" t="str">
        <f aca="false">IF(AND(P1492=1,OR(R1492=1,T1492=1)),1,"")</f>
        <v/>
      </c>
      <c r="K1492" s="6"/>
      <c r="L1492" s="6"/>
      <c r="M1492" s="6"/>
      <c r="N1492" s="6"/>
      <c r="O1492" s="6"/>
      <c r="P1492" s="6"/>
      <c r="Q1492" s="6" t="n">
        <v>1</v>
      </c>
      <c r="R1492" s="6"/>
      <c r="S1492" s="6" t="n">
        <v>1</v>
      </c>
      <c r="T1492" s="6"/>
      <c r="U1492" s="6"/>
    </row>
    <row r="1493" customFormat="false" ht="12.75" hidden="false" customHeight="false" outlineLevel="0" collapsed="false">
      <c r="A1493" s="2" t="s">
        <v>2055</v>
      </c>
      <c r="B1493" s="2" t="s">
        <v>2055</v>
      </c>
      <c r="C1493" s="6" t="n">
        <v>1</v>
      </c>
      <c r="D1493" s="6"/>
      <c r="E1493" s="6"/>
      <c r="F1493" s="6"/>
      <c r="G1493" s="6" t="str">
        <f aca="false">IF(AND(K1493=1,M1493=1),1,"")</f>
        <v/>
      </c>
      <c r="H1493" s="6" t="str">
        <f aca="false">IF(AND(L1493=1,N1493=1),1,"")</f>
        <v/>
      </c>
      <c r="I1493" s="6" t="str">
        <f aca="false">IF(AND(O1493=1,OR(Q1493=1,S1493=1)),1,"")</f>
        <v/>
      </c>
      <c r="J1493" s="6" t="str">
        <f aca="false">IF(AND(P1493=1,OR(R1493=1,T1493=1)),1,"")</f>
        <v/>
      </c>
      <c r="K1493" s="6"/>
      <c r="L1493" s="6"/>
      <c r="M1493" s="6" t="n">
        <v>1</v>
      </c>
      <c r="N1493" s="6"/>
      <c r="O1493" s="6"/>
      <c r="P1493" s="6"/>
      <c r="Q1493" s="6"/>
      <c r="R1493" s="6"/>
      <c r="S1493" s="6"/>
      <c r="T1493" s="6"/>
      <c r="U1493" s="6"/>
    </row>
    <row r="1494" customFormat="false" ht="12.75" hidden="false" customHeight="false" outlineLevel="0" collapsed="false">
      <c r="A1494" s="2" t="s">
        <v>2056</v>
      </c>
      <c r="B1494" s="2" t="s">
        <v>2056</v>
      </c>
      <c r="C1494" s="6" t="n">
        <v>1</v>
      </c>
      <c r="D1494" s="6"/>
      <c r="E1494" s="6"/>
      <c r="F1494" s="6"/>
      <c r="G1494" s="6" t="str">
        <f aca="false">IF(AND(K1494=1,M1494=1),1,"")</f>
        <v/>
      </c>
      <c r="H1494" s="6" t="str">
        <f aca="false">IF(AND(L1494=1,N1494=1),1,"")</f>
        <v/>
      </c>
      <c r="I1494" s="6" t="str">
        <f aca="false">IF(AND(O1494=1,OR(Q1494=1,S1494=1)),1,"")</f>
        <v/>
      </c>
      <c r="J1494" s="6" t="str">
        <f aca="false">IF(AND(P1494=1,OR(R1494=1,T1494=1)),1,"")</f>
        <v/>
      </c>
      <c r="K1494" s="6" t="n">
        <v>1</v>
      </c>
      <c r="L1494" s="6"/>
      <c r="M1494" s="6"/>
      <c r="N1494" s="6"/>
      <c r="O1494" s="6"/>
      <c r="P1494" s="6"/>
      <c r="Q1494" s="6"/>
      <c r="R1494" s="6"/>
      <c r="S1494" s="6"/>
      <c r="T1494" s="6"/>
      <c r="U1494" s="6"/>
    </row>
    <row r="1495" customFormat="false" ht="12.75" hidden="false" customHeight="false" outlineLevel="0" collapsed="false">
      <c r="A1495" s="2" t="s">
        <v>2057</v>
      </c>
      <c r="B1495" s="2" t="s">
        <v>2057</v>
      </c>
      <c r="C1495" s="6"/>
      <c r="D1495" s="6"/>
      <c r="E1495" s="6" t="n">
        <v>1</v>
      </c>
      <c r="F1495" s="6"/>
      <c r="G1495" s="6" t="str">
        <f aca="false">IF(AND(K1495=1,M1495=1),1,"")</f>
        <v/>
      </c>
      <c r="H1495" s="6" t="str">
        <f aca="false">IF(AND(L1495=1,N1495=1),1,"")</f>
        <v/>
      </c>
      <c r="I1495" s="6" t="n">
        <f aca="false">IF(AND(O1495=1,OR(Q1495=1,S1495=1)),1,"")</f>
        <v>1</v>
      </c>
      <c r="J1495" s="6" t="str">
        <f aca="false">IF(AND(P1495=1,OR(R1495=1,T1495=1)),1,"")</f>
        <v/>
      </c>
      <c r="K1495" s="6"/>
      <c r="L1495" s="6"/>
      <c r="M1495" s="6"/>
      <c r="N1495" s="6"/>
      <c r="O1495" s="6" t="n">
        <v>1</v>
      </c>
      <c r="P1495" s="6"/>
      <c r="Q1495" s="6" t="n">
        <v>1</v>
      </c>
      <c r="R1495" s="6"/>
      <c r="S1495" s="6" t="n">
        <v>1</v>
      </c>
      <c r="T1495" s="6"/>
      <c r="U1495" s="6"/>
    </row>
    <row r="1496" customFormat="false" ht="12.75" hidden="false" customHeight="false" outlineLevel="0" collapsed="false">
      <c r="A1496" s="2" t="s">
        <v>2058</v>
      </c>
      <c r="B1496" s="2" t="s">
        <v>2058</v>
      </c>
      <c r="C1496" s="6"/>
      <c r="D1496" s="6"/>
      <c r="E1496" s="6" t="n">
        <v>1</v>
      </c>
      <c r="F1496" s="6"/>
      <c r="G1496" s="6" t="str">
        <f aca="false">IF(AND(K1496=1,M1496=1),1,"")</f>
        <v/>
      </c>
      <c r="H1496" s="6" t="str">
        <f aca="false">IF(AND(L1496=1,N1496=1),1,"")</f>
        <v/>
      </c>
      <c r="I1496" s="6" t="str">
        <f aca="false">IF(AND(O1496=1,OR(Q1496=1,S1496=1)),1,"")</f>
        <v/>
      </c>
      <c r="J1496" s="6" t="str">
        <f aca="false">IF(AND(P1496=1,OR(R1496=1,T1496=1)),1,"")</f>
        <v/>
      </c>
      <c r="K1496" s="6"/>
      <c r="L1496" s="6"/>
      <c r="M1496" s="6"/>
      <c r="N1496" s="6"/>
      <c r="O1496" s="6" t="n">
        <v>1</v>
      </c>
      <c r="P1496" s="6"/>
      <c r="Q1496" s="6"/>
      <c r="R1496" s="6"/>
      <c r="S1496" s="6"/>
      <c r="T1496" s="6"/>
      <c r="U1496" s="6"/>
    </row>
    <row r="1497" customFormat="false" ht="12.75" hidden="false" customHeight="false" outlineLevel="0" collapsed="false">
      <c r="A1497" s="2" t="s">
        <v>2059</v>
      </c>
      <c r="B1497" s="2" t="s">
        <v>2059</v>
      </c>
      <c r="C1497" s="6" t="n">
        <v>1</v>
      </c>
      <c r="D1497" s="6"/>
      <c r="E1497" s="6"/>
      <c r="F1497" s="6"/>
      <c r="G1497" s="6" t="str">
        <f aca="false">IF(AND(K1497=1,M1497=1),1,"")</f>
        <v/>
      </c>
      <c r="H1497" s="6" t="str">
        <f aca="false">IF(AND(L1497=1,N1497=1),1,"")</f>
        <v/>
      </c>
      <c r="I1497" s="6" t="str">
        <f aca="false">IF(AND(O1497=1,OR(Q1497=1,S1497=1)),1,"")</f>
        <v/>
      </c>
      <c r="J1497" s="6" t="str">
        <f aca="false">IF(AND(P1497=1,OR(R1497=1,T1497=1)),1,"")</f>
        <v/>
      </c>
      <c r="K1497" s="6" t="n">
        <v>1</v>
      </c>
      <c r="L1497" s="6"/>
      <c r="M1497" s="6"/>
      <c r="N1497" s="6"/>
      <c r="O1497" s="6"/>
      <c r="P1497" s="6"/>
      <c r="Q1497" s="6"/>
      <c r="R1497" s="6"/>
      <c r="S1497" s="6"/>
      <c r="T1497" s="6"/>
      <c r="U1497" s="6"/>
    </row>
    <row r="1498" customFormat="false" ht="12.75" hidden="false" customHeight="false" outlineLevel="0" collapsed="false">
      <c r="A1498" s="2" t="s">
        <v>2060</v>
      </c>
      <c r="B1498" s="2" t="s">
        <v>2060</v>
      </c>
      <c r="C1498" s="6"/>
      <c r="D1498" s="6" t="n">
        <v>1</v>
      </c>
      <c r="E1498" s="6" t="n">
        <v>1</v>
      </c>
      <c r="F1498" s="6"/>
      <c r="G1498" s="6" t="str">
        <f aca="false">IF(AND(K1498=1,M1498=1),1,"")</f>
        <v/>
      </c>
      <c r="H1498" s="6" t="str">
        <f aca="false">IF(AND(L1498=1,N1498=1),1,"")</f>
        <v/>
      </c>
      <c r="I1498" s="6" t="str">
        <f aca="false">IF(AND(O1498=1,OR(Q1498=1,S1498=1)),1,"")</f>
        <v/>
      </c>
      <c r="J1498" s="6" t="str">
        <f aca="false">IF(AND(P1498=1,OR(R1498=1,T1498=1)),1,"")</f>
        <v/>
      </c>
      <c r="K1498" s="6"/>
      <c r="L1498" s="6"/>
      <c r="M1498" s="6"/>
      <c r="N1498" s="6" t="n">
        <v>1</v>
      </c>
      <c r="O1498" s="6"/>
      <c r="P1498" s="6"/>
      <c r="Q1498" s="6" t="n">
        <v>1</v>
      </c>
      <c r="R1498" s="6"/>
      <c r="S1498" s="6"/>
      <c r="T1498" s="6"/>
      <c r="U1498" s="6"/>
    </row>
    <row r="1499" customFormat="false" ht="12.75" hidden="false" customHeight="false" outlineLevel="0" collapsed="false">
      <c r="A1499" s="2" t="s">
        <v>2061</v>
      </c>
      <c r="B1499" s="2" t="s">
        <v>2061</v>
      </c>
      <c r="C1499" s="6"/>
      <c r="D1499" s="6" t="n">
        <v>1</v>
      </c>
      <c r="E1499" s="6" t="n">
        <v>1</v>
      </c>
      <c r="F1499" s="6"/>
      <c r="G1499" s="6" t="str">
        <f aca="false">IF(AND(K1499=1,M1499=1),1,"")</f>
        <v/>
      </c>
      <c r="H1499" s="6" t="str">
        <f aca="false">IF(AND(L1499=1,N1499=1),1,"")</f>
        <v/>
      </c>
      <c r="I1499" s="6" t="str">
        <f aca="false">IF(AND(O1499=1,OR(Q1499=1,S1499=1)),1,"")</f>
        <v/>
      </c>
      <c r="J1499" s="6" t="str">
        <f aca="false">IF(AND(P1499=1,OR(R1499=1,T1499=1)),1,"")</f>
        <v/>
      </c>
      <c r="K1499" s="6"/>
      <c r="L1499" s="6" t="n">
        <v>1</v>
      </c>
      <c r="M1499" s="6"/>
      <c r="N1499" s="6"/>
      <c r="O1499" s="6"/>
      <c r="P1499" s="6"/>
      <c r="Q1499" s="6" t="n">
        <v>1</v>
      </c>
      <c r="R1499" s="6"/>
      <c r="S1499" s="6"/>
      <c r="T1499" s="6"/>
      <c r="U1499" s="6"/>
    </row>
    <row r="1500" customFormat="false" ht="12.75" hidden="false" customHeight="false" outlineLevel="0" collapsed="false">
      <c r="A1500" s="2" t="s">
        <v>2062</v>
      </c>
      <c r="B1500" s="2" t="s">
        <v>2062</v>
      </c>
      <c r="C1500" s="6"/>
      <c r="D1500" s="6" t="n">
        <v>1</v>
      </c>
      <c r="E1500" s="6" t="n">
        <v>1</v>
      </c>
      <c r="F1500" s="6"/>
      <c r="G1500" s="6" t="str">
        <f aca="false">IF(AND(K1500=1,M1500=1),1,"")</f>
        <v/>
      </c>
      <c r="H1500" s="6" t="str">
        <f aca="false">IF(AND(L1500=1,N1500=1),1,"")</f>
        <v/>
      </c>
      <c r="I1500" s="6" t="str">
        <f aca="false">IF(AND(O1500=1,OR(Q1500=1,S1500=1)),1,"")</f>
        <v/>
      </c>
      <c r="J1500" s="6" t="str">
        <f aca="false">IF(AND(P1500=1,OR(R1500=1,T1500=1)),1,"")</f>
        <v/>
      </c>
      <c r="K1500" s="6"/>
      <c r="L1500" s="6" t="n">
        <v>1</v>
      </c>
      <c r="M1500" s="6"/>
      <c r="N1500" s="6"/>
      <c r="O1500" s="6"/>
      <c r="P1500" s="6"/>
      <c r="Q1500" s="6" t="n">
        <v>1</v>
      </c>
      <c r="R1500" s="6"/>
      <c r="S1500" s="6" t="n">
        <v>1</v>
      </c>
      <c r="T1500" s="6"/>
      <c r="U1500" s="6"/>
    </row>
    <row r="1501" customFormat="false" ht="12.75" hidden="false" customHeight="false" outlineLevel="0" collapsed="false">
      <c r="A1501" s="2" t="s">
        <v>2063</v>
      </c>
      <c r="B1501" s="2" t="s">
        <v>2063</v>
      </c>
      <c r="C1501" s="6"/>
      <c r="D1501" s="6"/>
      <c r="E1501" s="6" t="n">
        <v>1</v>
      </c>
      <c r="F1501" s="6"/>
      <c r="G1501" s="6" t="str">
        <f aca="false">IF(AND(K1501=1,M1501=1),1,"")</f>
        <v/>
      </c>
      <c r="H1501" s="6" t="str">
        <f aca="false">IF(AND(L1501=1,N1501=1),1,"")</f>
        <v/>
      </c>
      <c r="I1501" s="6" t="str">
        <f aca="false">IF(AND(O1501=1,OR(Q1501=1,S1501=1)),1,"")</f>
        <v/>
      </c>
      <c r="J1501" s="6" t="str">
        <f aca="false">IF(AND(P1501=1,OR(R1501=1,T1501=1)),1,"")</f>
        <v/>
      </c>
      <c r="K1501" s="6"/>
      <c r="L1501" s="6"/>
      <c r="M1501" s="6"/>
      <c r="N1501" s="6"/>
      <c r="O1501" s="6"/>
      <c r="P1501" s="6"/>
      <c r="Q1501" s="6" t="n">
        <v>1</v>
      </c>
      <c r="R1501" s="6"/>
      <c r="S1501" s="6" t="n">
        <v>1</v>
      </c>
      <c r="T1501" s="6"/>
      <c r="U1501" s="6"/>
    </row>
    <row r="1502" customFormat="false" ht="12.75" hidden="false" customHeight="false" outlineLevel="0" collapsed="false">
      <c r="A1502" s="2" t="s">
        <v>2064</v>
      </c>
      <c r="B1502" s="2" t="s">
        <v>2064</v>
      </c>
      <c r="C1502" s="6"/>
      <c r="D1502" s="6" t="n">
        <v>1</v>
      </c>
      <c r="E1502" s="6"/>
      <c r="F1502" s="6"/>
      <c r="G1502" s="6" t="str">
        <f aca="false">IF(AND(K1502=1,M1502=1),1,"")</f>
        <v/>
      </c>
      <c r="H1502" s="6" t="str">
        <f aca="false">IF(AND(L1502=1,N1502=1),1,"")</f>
        <v/>
      </c>
      <c r="I1502" s="6" t="str">
        <f aca="false">IF(AND(O1502=1,OR(Q1502=1,S1502=1)),1,"")</f>
        <v/>
      </c>
      <c r="J1502" s="6" t="str">
        <f aca="false">IF(AND(P1502=1,OR(R1502=1,T1502=1)),1,"")</f>
        <v/>
      </c>
      <c r="K1502" s="6"/>
      <c r="L1502" s="6" t="n">
        <v>1</v>
      </c>
      <c r="M1502" s="6"/>
      <c r="N1502" s="6"/>
      <c r="O1502" s="6"/>
      <c r="P1502" s="6"/>
      <c r="Q1502" s="6"/>
      <c r="R1502" s="6"/>
      <c r="S1502" s="6"/>
      <c r="T1502" s="6"/>
      <c r="U1502" s="6"/>
    </row>
    <row r="1503" customFormat="false" ht="12.75" hidden="false" customHeight="false" outlineLevel="0" collapsed="false">
      <c r="A1503" s="2" t="s">
        <v>2065</v>
      </c>
      <c r="B1503" s="2" t="s">
        <v>2065</v>
      </c>
      <c r="C1503" s="6"/>
      <c r="D1503" s="6"/>
      <c r="E1503" s="6" t="n">
        <v>1</v>
      </c>
      <c r="F1503" s="6"/>
      <c r="G1503" s="6" t="str">
        <f aca="false">IF(AND(K1503=1,M1503=1),1,"")</f>
        <v/>
      </c>
      <c r="H1503" s="6" t="str">
        <f aca="false">IF(AND(L1503=1,N1503=1),1,"")</f>
        <v/>
      </c>
      <c r="I1503" s="6" t="str">
        <f aca="false">IF(AND(O1503=1,OR(Q1503=1,S1503=1)),1,"")</f>
        <v/>
      </c>
      <c r="J1503" s="6" t="str">
        <f aca="false">IF(AND(P1503=1,OR(R1503=1,T1503=1)),1,"")</f>
        <v/>
      </c>
      <c r="K1503" s="6"/>
      <c r="L1503" s="6"/>
      <c r="M1503" s="6"/>
      <c r="N1503" s="6"/>
      <c r="O1503" s="6"/>
      <c r="P1503" s="6"/>
      <c r="Q1503" s="6" t="n">
        <v>1</v>
      </c>
      <c r="R1503" s="6"/>
      <c r="S1503" s="6"/>
      <c r="T1503" s="6"/>
      <c r="U1503" s="6"/>
    </row>
    <row r="1504" customFormat="false" ht="12.75" hidden="false" customHeight="false" outlineLevel="0" collapsed="false">
      <c r="A1504" s="2" t="s">
        <v>2066</v>
      </c>
      <c r="B1504" s="2" t="s">
        <v>2066</v>
      </c>
      <c r="C1504" s="6"/>
      <c r="D1504" s="6"/>
      <c r="E1504" s="6" t="n">
        <v>1</v>
      </c>
      <c r="F1504" s="6"/>
      <c r="G1504" s="6" t="str">
        <f aca="false">IF(AND(K1504=1,M1504=1),1,"")</f>
        <v/>
      </c>
      <c r="H1504" s="6" t="str">
        <f aca="false">IF(AND(L1504=1,N1504=1),1,"")</f>
        <v/>
      </c>
      <c r="I1504" s="6" t="str">
        <f aca="false">IF(AND(O1504=1,OR(Q1504=1,S1504=1)),1,"")</f>
        <v/>
      </c>
      <c r="J1504" s="6" t="str">
        <f aca="false">IF(AND(P1504=1,OR(R1504=1,T1504=1)),1,"")</f>
        <v/>
      </c>
      <c r="K1504" s="6"/>
      <c r="L1504" s="6"/>
      <c r="M1504" s="6"/>
      <c r="N1504" s="6"/>
      <c r="O1504" s="6"/>
      <c r="P1504" s="6"/>
      <c r="Q1504" s="6" t="n">
        <v>1</v>
      </c>
      <c r="R1504" s="6"/>
      <c r="S1504" s="6"/>
      <c r="T1504" s="6"/>
      <c r="U1504" s="6"/>
    </row>
    <row r="1505" customFormat="false" ht="12.75" hidden="false" customHeight="false" outlineLevel="0" collapsed="false">
      <c r="A1505" s="2" t="s">
        <v>2067</v>
      </c>
      <c r="B1505" s="2" t="s">
        <v>2067</v>
      </c>
      <c r="C1505" s="6" t="n">
        <v>1</v>
      </c>
      <c r="D1505" s="6"/>
      <c r="E1505" s="6"/>
      <c r="F1505" s="6"/>
      <c r="G1505" s="6" t="str">
        <f aca="false">IF(AND(K1505=1,M1505=1),1,"")</f>
        <v/>
      </c>
      <c r="H1505" s="6" t="str">
        <f aca="false">IF(AND(L1505=1,N1505=1),1,"")</f>
        <v/>
      </c>
      <c r="I1505" s="6" t="str">
        <f aca="false">IF(AND(O1505=1,OR(Q1505=1,S1505=1)),1,"")</f>
        <v/>
      </c>
      <c r="J1505" s="6" t="str">
        <f aca="false">IF(AND(P1505=1,OR(R1505=1,T1505=1)),1,"")</f>
        <v/>
      </c>
      <c r="K1505" s="6" t="n">
        <v>1</v>
      </c>
      <c r="L1505" s="6"/>
      <c r="M1505" s="6"/>
      <c r="N1505" s="6"/>
      <c r="O1505" s="6"/>
      <c r="P1505" s="6"/>
      <c r="Q1505" s="6"/>
      <c r="R1505" s="6"/>
      <c r="S1505" s="6"/>
      <c r="T1505" s="6"/>
      <c r="U1505" s="6"/>
    </row>
    <row r="1506" customFormat="false" ht="12.75" hidden="false" customHeight="false" outlineLevel="0" collapsed="false">
      <c r="A1506" s="2" t="s">
        <v>2068</v>
      </c>
      <c r="B1506" s="2" t="s">
        <v>2068</v>
      </c>
      <c r="C1506" s="6" t="n">
        <v>1</v>
      </c>
      <c r="D1506" s="6"/>
      <c r="E1506" s="6"/>
      <c r="F1506" s="6"/>
      <c r="G1506" s="6" t="str">
        <f aca="false">IF(AND(K1506=1,M1506=1),1,"")</f>
        <v/>
      </c>
      <c r="H1506" s="6" t="str">
        <f aca="false">IF(AND(L1506=1,N1506=1),1,"")</f>
        <v/>
      </c>
      <c r="I1506" s="6" t="str">
        <f aca="false">IF(AND(O1506=1,OR(Q1506=1,S1506=1)),1,"")</f>
        <v/>
      </c>
      <c r="J1506" s="6" t="str">
        <f aca="false">IF(AND(P1506=1,OR(R1506=1,T1506=1)),1,"")</f>
        <v/>
      </c>
      <c r="K1506" s="6" t="n">
        <v>1</v>
      </c>
      <c r="L1506" s="6"/>
      <c r="M1506" s="6"/>
      <c r="N1506" s="6"/>
      <c r="O1506" s="6"/>
      <c r="P1506" s="6"/>
      <c r="Q1506" s="6"/>
      <c r="R1506" s="6"/>
      <c r="S1506" s="6"/>
      <c r="T1506" s="6"/>
      <c r="U1506" s="6"/>
    </row>
    <row r="1507" customFormat="false" ht="12.75" hidden="false" customHeight="false" outlineLevel="0" collapsed="false">
      <c r="A1507" s="2" t="s">
        <v>2069</v>
      </c>
      <c r="B1507" s="2" t="s">
        <v>2069</v>
      </c>
      <c r="C1507" s="6" t="n">
        <v>1</v>
      </c>
      <c r="D1507" s="6"/>
      <c r="E1507" s="6"/>
      <c r="F1507" s="6"/>
      <c r="G1507" s="6" t="str">
        <f aca="false">IF(AND(K1507=1,M1507=1),1,"")</f>
        <v/>
      </c>
      <c r="H1507" s="6" t="str">
        <f aca="false">IF(AND(L1507=1,N1507=1),1,"")</f>
        <v/>
      </c>
      <c r="I1507" s="6" t="str">
        <f aca="false">IF(AND(O1507=1,OR(Q1507=1,S1507=1)),1,"")</f>
        <v/>
      </c>
      <c r="J1507" s="6" t="str">
        <f aca="false">IF(AND(P1507=1,OR(R1507=1,T1507=1)),1,"")</f>
        <v/>
      </c>
      <c r="K1507" s="6" t="n">
        <v>1</v>
      </c>
      <c r="L1507" s="6"/>
      <c r="M1507" s="6"/>
      <c r="N1507" s="6"/>
      <c r="O1507" s="6"/>
      <c r="P1507" s="6"/>
      <c r="Q1507" s="6"/>
      <c r="R1507" s="6"/>
      <c r="S1507" s="6"/>
      <c r="T1507" s="6"/>
      <c r="U1507" s="6"/>
    </row>
    <row r="1508" customFormat="false" ht="12.75" hidden="false" customHeight="false" outlineLevel="0" collapsed="false">
      <c r="A1508" s="2" t="s">
        <v>2070</v>
      </c>
      <c r="B1508" s="2" t="s">
        <v>2070</v>
      </c>
      <c r="C1508" s="6"/>
      <c r="D1508" s="6" t="n">
        <v>1</v>
      </c>
      <c r="E1508" s="6" t="n">
        <v>1</v>
      </c>
      <c r="F1508" s="6"/>
      <c r="G1508" s="6" t="str">
        <f aca="false">IF(AND(K1508=1,M1508=1),1,"")</f>
        <v/>
      </c>
      <c r="H1508" s="6" t="str">
        <f aca="false">IF(AND(L1508=1,N1508=1),1,"")</f>
        <v/>
      </c>
      <c r="I1508" s="6" t="str">
        <f aca="false">IF(AND(O1508=1,OR(Q1508=1,S1508=1)),1,"")</f>
        <v/>
      </c>
      <c r="J1508" s="6" t="str">
        <f aca="false">IF(AND(P1508=1,OR(R1508=1,T1508=1)),1,"")</f>
        <v/>
      </c>
      <c r="K1508" s="6"/>
      <c r="L1508" s="6" t="n">
        <v>1</v>
      </c>
      <c r="M1508" s="6"/>
      <c r="N1508" s="6"/>
      <c r="O1508" s="6"/>
      <c r="P1508" s="6"/>
      <c r="Q1508" s="6"/>
      <c r="R1508" s="6"/>
      <c r="S1508" s="6" t="n">
        <v>1</v>
      </c>
      <c r="T1508" s="6"/>
      <c r="U1508" s="6"/>
    </row>
    <row r="1509" customFormat="false" ht="12.75" hidden="false" customHeight="false" outlineLevel="0" collapsed="false">
      <c r="A1509" s="2" t="s">
        <v>2071</v>
      </c>
      <c r="B1509" s="2" t="s">
        <v>2071</v>
      </c>
      <c r="C1509" s="6"/>
      <c r="D1509" s="6" t="n">
        <v>1</v>
      </c>
      <c r="E1509" s="6" t="n">
        <v>1</v>
      </c>
      <c r="F1509" s="6"/>
      <c r="G1509" s="6" t="str">
        <f aca="false">IF(AND(K1509=1,M1509=1),1,"")</f>
        <v/>
      </c>
      <c r="H1509" s="6" t="str">
        <f aca="false">IF(AND(L1509=1,N1509=1),1,"")</f>
        <v/>
      </c>
      <c r="I1509" s="6" t="str">
        <f aca="false">IF(AND(O1509=1,OR(Q1509=1,S1509=1)),1,"")</f>
        <v/>
      </c>
      <c r="J1509" s="6" t="str">
        <f aca="false">IF(AND(P1509=1,OR(R1509=1,T1509=1)),1,"")</f>
        <v/>
      </c>
      <c r="K1509" s="6"/>
      <c r="L1509" s="6" t="n">
        <v>1</v>
      </c>
      <c r="M1509" s="6"/>
      <c r="N1509" s="6"/>
      <c r="O1509" s="6"/>
      <c r="P1509" s="6"/>
      <c r="Q1509" s="6" t="n">
        <v>1</v>
      </c>
      <c r="R1509" s="6"/>
      <c r="S1509" s="6" t="n">
        <v>1</v>
      </c>
      <c r="T1509" s="6"/>
      <c r="U1509" s="6"/>
    </row>
    <row r="1510" customFormat="false" ht="12.75" hidden="false" customHeight="false" outlineLevel="0" collapsed="false">
      <c r="A1510" s="2" t="s">
        <v>2072</v>
      </c>
      <c r="B1510" s="2" t="s">
        <v>2072</v>
      </c>
      <c r="C1510" s="6" t="n">
        <v>1</v>
      </c>
      <c r="D1510" s="6"/>
      <c r="E1510" s="6"/>
      <c r="F1510" s="6"/>
      <c r="G1510" s="6" t="str">
        <f aca="false">IF(AND(K1510=1,M1510=1),1,"")</f>
        <v/>
      </c>
      <c r="H1510" s="6" t="str">
        <f aca="false">IF(AND(L1510=1,N1510=1),1,"")</f>
        <v/>
      </c>
      <c r="I1510" s="6" t="str">
        <f aca="false">IF(AND(O1510=1,OR(Q1510=1,S1510=1)),1,"")</f>
        <v/>
      </c>
      <c r="J1510" s="6" t="str">
        <f aca="false">IF(AND(P1510=1,OR(R1510=1,T1510=1)),1,"")</f>
        <v/>
      </c>
      <c r="K1510" s="6" t="n">
        <v>1</v>
      </c>
      <c r="L1510" s="6"/>
      <c r="M1510" s="6"/>
      <c r="N1510" s="6"/>
      <c r="O1510" s="6"/>
      <c r="P1510" s="6"/>
      <c r="Q1510" s="6"/>
      <c r="R1510" s="6"/>
      <c r="S1510" s="6"/>
      <c r="T1510" s="6"/>
      <c r="U1510" s="6"/>
    </row>
    <row r="1511" customFormat="false" ht="12.75" hidden="false" customHeight="false" outlineLevel="0" collapsed="false">
      <c r="A1511" s="2" t="s">
        <v>2073</v>
      </c>
      <c r="B1511" s="2" t="s">
        <v>2073</v>
      </c>
      <c r="C1511" s="6"/>
      <c r="D1511" s="6" t="n">
        <v>1</v>
      </c>
      <c r="E1511" s="6" t="n">
        <v>1</v>
      </c>
      <c r="F1511" s="6"/>
      <c r="G1511" s="6" t="str">
        <f aca="false">IF(AND(K1511=1,M1511=1),1,"")</f>
        <v/>
      </c>
      <c r="H1511" s="6" t="str">
        <f aca="false">IF(AND(L1511=1,N1511=1),1,"")</f>
        <v/>
      </c>
      <c r="I1511" s="6" t="str">
        <f aca="false">IF(AND(O1511=1,OR(Q1511=1,S1511=1)),1,"")</f>
        <v/>
      </c>
      <c r="J1511" s="6" t="str">
        <f aca="false">IF(AND(P1511=1,OR(R1511=1,T1511=1)),1,"")</f>
        <v/>
      </c>
      <c r="K1511" s="6"/>
      <c r="L1511" s="6"/>
      <c r="M1511" s="6"/>
      <c r="N1511" s="6" t="n">
        <v>1</v>
      </c>
      <c r="O1511" s="6" t="n">
        <v>1</v>
      </c>
      <c r="P1511" s="6"/>
      <c r="Q1511" s="6"/>
      <c r="R1511" s="6"/>
      <c r="S1511" s="6"/>
      <c r="T1511" s="6"/>
      <c r="U1511" s="6"/>
    </row>
    <row r="1512" customFormat="false" ht="12.75" hidden="false" customHeight="false" outlineLevel="0" collapsed="false">
      <c r="A1512" s="2" t="s">
        <v>2074</v>
      </c>
      <c r="B1512" s="2" t="s">
        <v>2075</v>
      </c>
      <c r="C1512" s="6" t="n">
        <v>1</v>
      </c>
      <c r="D1512" s="6"/>
      <c r="E1512" s="6"/>
      <c r="F1512" s="6"/>
      <c r="G1512" s="6" t="str">
        <f aca="false">IF(AND(K1512=1,M1512=1),1,"")</f>
        <v/>
      </c>
      <c r="H1512" s="6" t="str">
        <f aca="false">IF(AND(L1512=1,N1512=1),1,"")</f>
        <v/>
      </c>
      <c r="I1512" s="6" t="str">
        <f aca="false">IF(AND(O1512=1,OR(Q1512=1,S1512=1)),1,"")</f>
        <v/>
      </c>
      <c r="J1512" s="6" t="str">
        <f aca="false">IF(AND(P1512=1,OR(R1512=1,T1512=1)),1,"")</f>
        <v/>
      </c>
      <c r="K1512" s="6" t="n">
        <v>1</v>
      </c>
      <c r="L1512" s="6"/>
      <c r="M1512" s="6"/>
      <c r="N1512" s="6"/>
      <c r="O1512" s="6"/>
      <c r="P1512" s="6"/>
      <c r="Q1512" s="6"/>
      <c r="R1512" s="6"/>
      <c r="S1512" s="6"/>
      <c r="T1512" s="6"/>
      <c r="U1512" s="6"/>
    </row>
    <row r="1513" customFormat="false" ht="12.75" hidden="false" customHeight="false" outlineLevel="0" collapsed="false">
      <c r="A1513" s="2" t="s">
        <v>2076</v>
      </c>
      <c r="B1513" s="2" t="s">
        <v>2077</v>
      </c>
      <c r="C1513" s="6"/>
      <c r="D1513" s="6" t="n">
        <v>1</v>
      </c>
      <c r="E1513" s="6"/>
      <c r="F1513" s="6"/>
      <c r="G1513" s="6" t="str">
        <f aca="false">IF(AND(K1513=1,M1513=1),1,"")</f>
        <v/>
      </c>
      <c r="H1513" s="6" t="str">
        <f aca="false">IF(AND(L1513=1,N1513=1),1,"")</f>
        <v/>
      </c>
      <c r="I1513" s="6" t="str">
        <f aca="false">IF(AND(O1513=1,OR(Q1513=1,S1513=1)),1,"")</f>
        <v/>
      </c>
      <c r="J1513" s="6" t="str">
        <f aca="false">IF(AND(P1513=1,OR(R1513=1,T1513=1)),1,"")</f>
        <v/>
      </c>
      <c r="K1513" s="6"/>
      <c r="L1513" s="6" t="n">
        <v>1</v>
      </c>
      <c r="M1513" s="6"/>
      <c r="N1513" s="6"/>
      <c r="O1513" s="6"/>
      <c r="P1513" s="6"/>
      <c r="Q1513" s="6"/>
      <c r="R1513" s="6"/>
      <c r="S1513" s="6"/>
      <c r="T1513" s="6"/>
      <c r="U1513" s="6"/>
    </row>
    <row r="1514" customFormat="false" ht="12.75" hidden="false" customHeight="false" outlineLevel="0" collapsed="false">
      <c r="A1514" s="2" t="s">
        <v>2078</v>
      </c>
      <c r="B1514" s="2" t="s">
        <v>2079</v>
      </c>
      <c r="C1514" s="6"/>
      <c r="D1514" s="6"/>
      <c r="E1514" s="6"/>
      <c r="F1514" s="6" t="n">
        <v>1</v>
      </c>
      <c r="G1514" s="6" t="str">
        <f aca="false">IF(AND(K1514=1,M1514=1),1,"")</f>
        <v/>
      </c>
      <c r="H1514" s="6" t="str">
        <f aca="false">IF(AND(L1514=1,N1514=1),1,"")</f>
        <v/>
      </c>
      <c r="I1514" s="6" t="str">
        <f aca="false">IF(AND(O1514=1,OR(Q1514=1,S1514=1)),1,"")</f>
        <v/>
      </c>
      <c r="J1514" s="6" t="str">
        <f aca="false">IF(AND(P1514=1,OR(R1514=1,T1514=1)),1,"")</f>
        <v/>
      </c>
      <c r="K1514" s="6"/>
      <c r="L1514" s="6"/>
      <c r="M1514" s="6"/>
      <c r="N1514" s="6"/>
      <c r="O1514" s="6"/>
      <c r="P1514" s="6"/>
      <c r="Q1514" s="6"/>
      <c r="R1514" s="6"/>
      <c r="S1514" s="6"/>
      <c r="T1514" s="6" t="n">
        <v>1</v>
      </c>
      <c r="U1514" s="6"/>
    </row>
    <row r="1515" customFormat="false" ht="12.75" hidden="false" customHeight="false" outlineLevel="0" collapsed="false">
      <c r="A1515" s="2" t="s">
        <v>2080</v>
      </c>
      <c r="B1515" s="2" t="s">
        <v>2081</v>
      </c>
      <c r="C1515" s="6" t="n">
        <v>1</v>
      </c>
      <c r="D1515" s="6"/>
      <c r="E1515" s="6"/>
      <c r="F1515" s="6"/>
      <c r="G1515" s="6" t="str">
        <f aca="false">IF(AND(K1515=1,M1515=1),1,"")</f>
        <v/>
      </c>
      <c r="H1515" s="6" t="str">
        <f aca="false">IF(AND(L1515=1,N1515=1),1,"")</f>
        <v/>
      </c>
      <c r="I1515" s="6" t="str">
        <f aca="false">IF(AND(O1515=1,OR(Q1515=1,S1515=1)),1,"")</f>
        <v/>
      </c>
      <c r="J1515" s="6" t="str">
        <f aca="false">IF(AND(P1515=1,OR(R1515=1,T1515=1)),1,"")</f>
        <v/>
      </c>
      <c r="K1515" s="6" t="n">
        <v>1</v>
      </c>
      <c r="L1515" s="6"/>
      <c r="M1515" s="6"/>
      <c r="N1515" s="6"/>
      <c r="O1515" s="6"/>
      <c r="P1515" s="6"/>
      <c r="Q1515" s="6"/>
      <c r="R1515" s="6"/>
      <c r="S1515" s="6"/>
      <c r="T1515" s="6"/>
      <c r="U1515" s="6"/>
    </row>
    <row r="1516" customFormat="false" ht="12.75" hidden="false" customHeight="false" outlineLevel="0" collapsed="false">
      <c r="A1516" s="2" t="s">
        <v>2082</v>
      </c>
      <c r="B1516" s="2" t="s">
        <v>2083</v>
      </c>
      <c r="C1516" s="6" t="n">
        <v>1</v>
      </c>
      <c r="D1516" s="6"/>
      <c r="E1516" s="6"/>
      <c r="F1516" s="6"/>
      <c r="G1516" s="6" t="str">
        <f aca="false">IF(AND(K1516=1,M1516=1),1,"")</f>
        <v/>
      </c>
      <c r="H1516" s="6" t="str">
        <f aca="false">IF(AND(L1516=1,N1516=1),1,"")</f>
        <v/>
      </c>
      <c r="I1516" s="6" t="str">
        <f aca="false">IF(AND(O1516=1,OR(Q1516=1,S1516=1)),1,"")</f>
        <v/>
      </c>
      <c r="J1516" s="6" t="str">
        <f aca="false">IF(AND(P1516=1,OR(R1516=1,T1516=1)),1,"")</f>
        <v/>
      </c>
      <c r="K1516" s="6" t="n">
        <v>1</v>
      </c>
      <c r="L1516" s="6"/>
      <c r="M1516" s="6"/>
      <c r="N1516" s="6"/>
      <c r="O1516" s="6"/>
      <c r="P1516" s="6"/>
      <c r="Q1516" s="6"/>
      <c r="R1516" s="6"/>
      <c r="S1516" s="6"/>
      <c r="T1516" s="6"/>
      <c r="U1516" s="6"/>
    </row>
    <row r="1517" customFormat="false" ht="12.75" hidden="false" customHeight="false" outlineLevel="0" collapsed="false">
      <c r="A1517" s="2" t="s">
        <v>2084</v>
      </c>
      <c r="B1517" s="2" t="s">
        <v>2085</v>
      </c>
      <c r="C1517" s="6" t="n">
        <v>1</v>
      </c>
      <c r="D1517" s="6"/>
      <c r="E1517" s="6"/>
      <c r="F1517" s="6"/>
      <c r="G1517" s="6" t="str">
        <f aca="false">IF(AND(K1517=1,M1517=1),1,"")</f>
        <v/>
      </c>
      <c r="H1517" s="6" t="str">
        <f aca="false">IF(AND(L1517=1,N1517=1),1,"")</f>
        <v/>
      </c>
      <c r="I1517" s="6" t="str">
        <f aca="false">IF(AND(O1517=1,OR(Q1517=1,S1517=1)),1,"")</f>
        <v/>
      </c>
      <c r="J1517" s="6" t="str">
        <f aca="false">IF(AND(P1517=1,OR(R1517=1,T1517=1)),1,"")</f>
        <v/>
      </c>
      <c r="K1517" s="6" t="n">
        <v>1</v>
      </c>
      <c r="L1517" s="6"/>
      <c r="M1517" s="6"/>
      <c r="N1517" s="6"/>
      <c r="O1517" s="6"/>
      <c r="P1517" s="6"/>
      <c r="Q1517" s="6"/>
      <c r="R1517" s="6"/>
      <c r="S1517" s="6"/>
      <c r="T1517" s="6"/>
      <c r="U1517" s="6"/>
    </row>
    <row r="1518" customFormat="false" ht="12.75" hidden="false" customHeight="false" outlineLevel="0" collapsed="false">
      <c r="A1518" s="2" t="s">
        <v>2086</v>
      </c>
      <c r="B1518" s="2" t="s">
        <v>2087</v>
      </c>
      <c r="C1518" s="6" t="n">
        <v>1</v>
      </c>
      <c r="D1518" s="6"/>
      <c r="E1518" s="6"/>
      <c r="F1518" s="6"/>
      <c r="G1518" s="6" t="str">
        <f aca="false">IF(AND(K1518=1,M1518=1),1,"")</f>
        <v/>
      </c>
      <c r="H1518" s="6" t="str">
        <f aca="false">IF(AND(L1518=1,N1518=1),1,"")</f>
        <v/>
      </c>
      <c r="I1518" s="6" t="str">
        <f aca="false">IF(AND(O1518=1,OR(Q1518=1,S1518=1)),1,"")</f>
        <v/>
      </c>
      <c r="J1518" s="6" t="str">
        <f aca="false">IF(AND(P1518=1,OR(R1518=1,T1518=1)),1,"")</f>
        <v/>
      </c>
      <c r="K1518" s="6" t="n">
        <v>1</v>
      </c>
      <c r="L1518" s="6"/>
      <c r="M1518" s="6"/>
      <c r="N1518" s="6"/>
      <c r="O1518" s="6"/>
      <c r="P1518" s="6"/>
      <c r="Q1518" s="6"/>
      <c r="R1518" s="6"/>
      <c r="S1518" s="6"/>
      <c r="T1518" s="6"/>
      <c r="U1518" s="6"/>
    </row>
    <row r="1519" customFormat="false" ht="12.75" hidden="false" customHeight="false" outlineLevel="0" collapsed="false">
      <c r="A1519" s="2" t="s">
        <v>2088</v>
      </c>
      <c r="B1519" s="2" t="s">
        <v>2089</v>
      </c>
      <c r="C1519" s="6"/>
      <c r="D1519" s="6" t="n">
        <v>1</v>
      </c>
      <c r="E1519" s="6"/>
      <c r="F1519" s="6"/>
      <c r="G1519" s="6" t="str">
        <f aca="false">IF(AND(K1519=1,M1519=1),1,"")</f>
        <v/>
      </c>
      <c r="H1519" s="6" t="str">
        <f aca="false">IF(AND(L1519=1,N1519=1),1,"")</f>
        <v/>
      </c>
      <c r="I1519" s="6" t="str">
        <f aca="false">IF(AND(O1519=1,OR(Q1519=1,S1519=1)),1,"")</f>
        <v/>
      </c>
      <c r="J1519" s="6" t="str">
        <f aca="false">IF(AND(P1519=1,OR(R1519=1,T1519=1)),1,"")</f>
        <v/>
      </c>
      <c r="K1519" s="6"/>
      <c r="L1519" s="6" t="n">
        <v>1</v>
      </c>
      <c r="M1519" s="6"/>
      <c r="N1519" s="6"/>
      <c r="O1519" s="6"/>
      <c r="P1519" s="6"/>
      <c r="Q1519" s="6"/>
      <c r="R1519" s="6"/>
      <c r="S1519" s="6"/>
      <c r="T1519" s="6"/>
      <c r="U1519" s="6"/>
    </row>
    <row r="1520" customFormat="false" ht="12.75" hidden="false" customHeight="false" outlineLevel="0" collapsed="false">
      <c r="A1520" s="2" t="s">
        <v>2090</v>
      </c>
      <c r="B1520" s="2" t="s">
        <v>2091</v>
      </c>
      <c r="C1520" s="6"/>
      <c r="D1520" s="6" t="n">
        <v>1</v>
      </c>
      <c r="E1520" s="6"/>
      <c r="F1520" s="6"/>
      <c r="G1520" s="6" t="str">
        <f aca="false">IF(AND(K1520=1,M1520=1),1,"")</f>
        <v/>
      </c>
      <c r="H1520" s="6" t="str">
        <f aca="false">IF(AND(L1520=1,N1520=1),1,"")</f>
        <v/>
      </c>
      <c r="I1520" s="6" t="str">
        <f aca="false">IF(AND(O1520=1,OR(Q1520=1,S1520=1)),1,"")</f>
        <v/>
      </c>
      <c r="J1520" s="6" t="str">
        <f aca="false">IF(AND(P1520=1,OR(R1520=1,T1520=1)),1,"")</f>
        <v/>
      </c>
      <c r="K1520" s="6"/>
      <c r="L1520" s="6" t="n">
        <v>1</v>
      </c>
      <c r="M1520" s="6"/>
      <c r="N1520" s="6"/>
      <c r="O1520" s="6"/>
      <c r="P1520" s="6"/>
      <c r="Q1520" s="6"/>
      <c r="R1520" s="6"/>
      <c r="S1520" s="6"/>
      <c r="T1520" s="6"/>
      <c r="U1520" s="6"/>
    </row>
    <row r="1521" customFormat="false" ht="12.75" hidden="false" customHeight="false" outlineLevel="0" collapsed="false">
      <c r="A1521" s="2" t="s">
        <v>2092</v>
      </c>
      <c r="B1521" s="2" t="s">
        <v>2093</v>
      </c>
      <c r="C1521" s="6"/>
      <c r="D1521" s="6" t="n">
        <v>1</v>
      </c>
      <c r="E1521" s="6"/>
      <c r="F1521" s="6"/>
      <c r="G1521" s="6" t="str">
        <f aca="false">IF(AND(K1521=1,M1521=1),1,"")</f>
        <v/>
      </c>
      <c r="H1521" s="6" t="str">
        <f aca="false">IF(AND(L1521=1,N1521=1),1,"")</f>
        <v/>
      </c>
      <c r="I1521" s="6" t="str">
        <f aca="false">IF(AND(O1521=1,OR(Q1521=1,S1521=1)),1,"")</f>
        <v/>
      </c>
      <c r="J1521" s="6" t="str">
        <f aca="false">IF(AND(P1521=1,OR(R1521=1,T1521=1)),1,"")</f>
        <v/>
      </c>
      <c r="K1521" s="6"/>
      <c r="L1521" s="6" t="n">
        <v>1</v>
      </c>
      <c r="M1521" s="6"/>
      <c r="N1521" s="6"/>
      <c r="O1521" s="6"/>
      <c r="P1521" s="6"/>
      <c r="Q1521" s="6"/>
      <c r="R1521" s="6"/>
      <c r="S1521" s="6"/>
      <c r="T1521" s="6"/>
      <c r="U1521" s="6"/>
    </row>
    <row r="1522" customFormat="false" ht="12.75" hidden="false" customHeight="false" outlineLevel="0" collapsed="false">
      <c r="A1522" s="2" t="s">
        <v>2094</v>
      </c>
      <c r="B1522" s="2" t="s">
        <v>2095</v>
      </c>
      <c r="C1522" s="6" t="n">
        <v>1</v>
      </c>
      <c r="D1522" s="6"/>
      <c r="E1522" s="6"/>
      <c r="F1522" s="6"/>
      <c r="G1522" s="6" t="str">
        <f aca="false">IF(AND(K1522=1,M1522=1),1,"")</f>
        <v/>
      </c>
      <c r="H1522" s="6" t="str">
        <f aca="false">IF(AND(L1522=1,N1522=1),1,"")</f>
        <v/>
      </c>
      <c r="I1522" s="6" t="str">
        <f aca="false">IF(AND(O1522=1,OR(Q1522=1,S1522=1)),1,"")</f>
        <v/>
      </c>
      <c r="J1522" s="6" t="str">
        <f aca="false">IF(AND(P1522=1,OR(R1522=1,T1522=1)),1,"")</f>
        <v/>
      </c>
      <c r="K1522" s="6" t="n">
        <v>1</v>
      </c>
      <c r="L1522" s="6"/>
      <c r="M1522" s="6"/>
      <c r="N1522" s="6"/>
      <c r="O1522" s="6"/>
      <c r="P1522" s="6"/>
      <c r="Q1522" s="6"/>
      <c r="R1522" s="6"/>
      <c r="S1522" s="6"/>
      <c r="T1522" s="6"/>
      <c r="U1522" s="6"/>
    </row>
    <row r="1523" customFormat="false" ht="12.75" hidden="false" customHeight="false" outlineLevel="0" collapsed="false">
      <c r="A1523" s="2" t="s">
        <v>2096</v>
      </c>
      <c r="B1523" s="2" t="s">
        <v>2097</v>
      </c>
      <c r="C1523" s="6"/>
      <c r="D1523" s="6" t="n">
        <v>1</v>
      </c>
      <c r="E1523" s="6"/>
      <c r="F1523" s="6"/>
      <c r="G1523" s="6" t="str">
        <f aca="false">IF(AND(K1523=1,M1523=1),1,"")</f>
        <v/>
      </c>
      <c r="H1523" s="6" t="str">
        <f aca="false">IF(AND(L1523=1,N1523=1),1,"")</f>
        <v/>
      </c>
      <c r="I1523" s="6" t="str">
        <f aca="false">IF(AND(O1523=1,OR(Q1523=1,S1523=1)),1,"")</f>
        <v/>
      </c>
      <c r="J1523" s="6" t="str">
        <f aca="false">IF(AND(P1523=1,OR(R1523=1,T1523=1)),1,"")</f>
        <v/>
      </c>
      <c r="K1523" s="6"/>
      <c r="L1523" s="6" t="n">
        <v>1</v>
      </c>
      <c r="M1523" s="6"/>
      <c r="N1523" s="6"/>
      <c r="O1523" s="6"/>
      <c r="P1523" s="6"/>
      <c r="Q1523" s="6"/>
      <c r="R1523" s="6"/>
      <c r="S1523" s="6"/>
      <c r="T1523" s="6"/>
      <c r="U1523" s="6"/>
    </row>
    <row r="1524" customFormat="false" ht="12.75" hidden="false" customHeight="false" outlineLevel="0" collapsed="false">
      <c r="A1524" s="2" t="s">
        <v>2098</v>
      </c>
      <c r="B1524" s="2" t="s">
        <v>2099</v>
      </c>
      <c r="C1524" s="6"/>
      <c r="D1524" s="6" t="n">
        <v>1</v>
      </c>
      <c r="E1524" s="6"/>
      <c r="F1524" s="6"/>
      <c r="G1524" s="6" t="str">
        <f aca="false">IF(AND(K1524=1,M1524=1),1,"")</f>
        <v/>
      </c>
      <c r="H1524" s="6" t="str">
        <f aca="false">IF(AND(L1524=1,N1524=1),1,"")</f>
        <v/>
      </c>
      <c r="I1524" s="6" t="str">
        <f aca="false">IF(AND(O1524=1,OR(Q1524=1,S1524=1)),1,"")</f>
        <v/>
      </c>
      <c r="J1524" s="6" t="str">
        <f aca="false">IF(AND(P1524=1,OR(R1524=1,T1524=1)),1,"")</f>
        <v/>
      </c>
      <c r="K1524" s="6"/>
      <c r="L1524" s="6" t="n">
        <v>1</v>
      </c>
      <c r="M1524" s="6"/>
      <c r="N1524" s="6"/>
      <c r="O1524" s="6"/>
      <c r="P1524" s="6"/>
      <c r="Q1524" s="6"/>
      <c r="R1524" s="6"/>
      <c r="S1524" s="6"/>
      <c r="T1524" s="6"/>
      <c r="U1524" s="6"/>
    </row>
    <row r="1525" customFormat="false" ht="12.75" hidden="false" customHeight="false" outlineLevel="0" collapsed="false">
      <c r="A1525" s="2" t="s">
        <v>2100</v>
      </c>
      <c r="B1525" s="2" t="s">
        <v>2101</v>
      </c>
      <c r="C1525" s="6"/>
      <c r="D1525" s="6" t="n">
        <v>1</v>
      </c>
      <c r="E1525" s="6"/>
      <c r="F1525" s="6"/>
      <c r="G1525" s="6" t="str">
        <f aca="false">IF(AND(K1525=1,M1525=1),1,"")</f>
        <v/>
      </c>
      <c r="H1525" s="6" t="n">
        <f aca="false">IF(AND(L1525=1,N1525=1),1,"")</f>
        <v>1</v>
      </c>
      <c r="I1525" s="6" t="str">
        <f aca="false">IF(AND(O1525=1,OR(Q1525=1,S1525=1)),1,"")</f>
        <v/>
      </c>
      <c r="J1525" s="6" t="str">
        <f aca="false">IF(AND(P1525=1,OR(R1525=1,T1525=1)),1,"")</f>
        <v/>
      </c>
      <c r="K1525" s="6"/>
      <c r="L1525" s="6" t="n">
        <v>1</v>
      </c>
      <c r="M1525" s="6"/>
      <c r="N1525" s="6" t="n">
        <v>1</v>
      </c>
      <c r="O1525" s="6"/>
      <c r="P1525" s="6"/>
      <c r="Q1525" s="6"/>
      <c r="R1525" s="6"/>
      <c r="S1525" s="6"/>
      <c r="T1525" s="6"/>
      <c r="U1525" s="6"/>
    </row>
    <row r="1526" customFormat="false" ht="12.75" hidden="false" customHeight="false" outlineLevel="0" collapsed="false">
      <c r="A1526" s="2" t="s">
        <v>2102</v>
      </c>
      <c r="B1526" s="2" t="s">
        <v>2103</v>
      </c>
      <c r="C1526" s="6" t="n">
        <v>1</v>
      </c>
      <c r="D1526" s="6"/>
      <c r="E1526" s="6"/>
      <c r="F1526" s="6" t="n">
        <v>1</v>
      </c>
      <c r="G1526" s="6" t="str">
        <f aca="false">IF(AND(K1526=1,M1526=1),1,"")</f>
        <v/>
      </c>
      <c r="H1526" s="6" t="str">
        <f aca="false">IF(AND(L1526=1,N1526=1),1,"")</f>
        <v/>
      </c>
      <c r="I1526" s="6" t="str">
        <f aca="false">IF(AND(O1526=1,OR(Q1526=1,S1526=1)),1,"")</f>
        <v/>
      </c>
      <c r="J1526" s="6" t="str">
        <f aca="false">IF(AND(P1526=1,OR(R1526=1,T1526=1)),1,"")</f>
        <v/>
      </c>
      <c r="K1526" s="6" t="n">
        <v>1</v>
      </c>
      <c r="L1526" s="6"/>
      <c r="M1526" s="6"/>
      <c r="N1526" s="6"/>
      <c r="O1526" s="6"/>
      <c r="P1526" s="6"/>
      <c r="Q1526" s="6"/>
      <c r="R1526" s="6"/>
      <c r="S1526" s="6"/>
      <c r="T1526" s="6" t="n">
        <v>1</v>
      </c>
      <c r="U1526" s="6"/>
    </row>
    <row r="1527" customFormat="false" ht="12.75" hidden="false" customHeight="false" outlineLevel="0" collapsed="false">
      <c r="A1527" s="2" t="s">
        <v>2104</v>
      </c>
      <c r="B1527" s="2" t="s">
        <v>2105</v>
      </c>
      <c r="C1527" s="6" t="n">
        <v>1</v>
      </c>
      <c r="D1527" s="6"/>
      <c r="E1527" s="6"/>
      <c r="F1527" s="6"/>
      <c r="G1527" s="6" t="str">
        <f aca="false">IF(AND(K1527=1,M1527=1),1,"")</f>
        <v/>
      </c>
      <c r="H1527" s="6" t="str">
        <f aca="false">IF(AND(L1527=1,N1527=1),1,"")</f>
        <v/>
      </c>
      <c r="I1527" s="6" t="str">
        <f aca="false">IF(AND(O1527=1,OR(Q1527=1,S1527=1)),1,"")</f>
        <v/>
      </c>
      <c r="J1527" s="6" t="str">
        <f aca="false">IF(AND(P1527=1,OR(R1527=1,T1527=1)),1,"")</f>
        <v/>
      </c>
      <c r="K1527" s="6" t="n">
        <v>1</v>
      </c>
      <c r="L1527" s="6"/>
      <c r="M1527" s="6"/>
      <c r="N1527" s="6"/>
      <c r="O1527" s="6"/>
      <c r="P1527" s="6"/>
      <c r="Q1527" s="6"/>
      <c r="R1527" s="6"/>
      <c r="S1527" s="6"/>
      <c r="T1527" s="6"/>
      <c r="U1527" s="6"/>
    </row>
    <row r="1528" customFormat="false" ht="12.75" hidden="false" customHeight="false" outlineLevel="0" collapsed="false">
      <c r="A1528" s="2" t="s">
        <v>2106</v>
      </c>
      <c r="B1528" s="2" t="s">
        <v>2107</v>
      </c>
      <c r="C1528" s="6" t="n">
        <v>1</v>
      </c>
      <c r="D1528" s="6"/>
      <c r="E1528" s="6"/>
      <c r="F1528" s="6"/>
      <c r="G1528" s="6" t="str">
        <f aca="false">IF(AND(K1528=1,M1528=1),1,"")</f>
        <v/>
      </c>
      <c r="H1528" s="6" t="str">
        <f aca="false">IF(AND(L1528=1,N1528=1),1,"")</f>
        <v/>
      </c>
      <c r="I1528" s="6" t="str">
        <f aca="false">IF(AND(O1528=1,OR(Q1528=1,S1528=1)),1,"")</f>
        <v/>
      </c>
      <c r="J1528" s="6" t="str">
        <f aca="false">IF(AND(P1528=1,OR(R1528=1,T1528=1)),1,"")</f>
        <v/>
      </c>
      <c r="K1528" s="6" t="n">
        <v>1</v>
      </c>
      <c r="L1528" s="6"/>
      <c r="M1528" s="6"/>
      <c r="N1528" s="6"/>
      <c r="O1528" s="6"/>
      <c r="P1528" s="6"/>
      <c r="Q1528" s="6"/>
      <c r="R1528" s="6"/>
      <c r="S1528" s="6"/>
      <c r="T1528" s="6"/>
      <c r="U1528" s="6"/>
    </row>
    <row r="1529" customFormat="false" ht="12.75" hidden="false" customHeight="false" outlineLevel="0" collapsed="false">
      <c r="A1529" s="2" t="s">
        <v>2108</v>
      </c>
      <c r="B1529" s="2" t="s">
        <v>2109</v>
      </c>
      <c r="C1529" s="6"/>
      <c r="D1529" s="6" t="n">
        <v>1</v>
      </c>
      <c r="E1529" s="6"/>
      <c r="F1529" s="6"/>
      <c r="G1529" s="6" t="str">
        <f aca="false">IF(AND(K1529=1,M1529=1),1,"")</f>
        <v/>
      </c>
      <c r="H1529" s="6" t="n">
        <f aca="false">IF(AND(L1529=1,N1529=1),1,"")</f>
        <v>1</v>
      </c>
      <c r="I1529" s="6" t="str">
        <f aca="false">IF(AND(O1529=1,OR(Q1529=1,S1529=1)),1,"")</f>
        <v/>
      </c>
      <c r="J1529" s="6" t="str">
        <f aca="false">IF(AND(P1529=1,OR(R1529=1,T1529=1)),1,"")</f>
        <v/>
      </c>
      <c r="K1529" s="6"/>
      <c r="L1529" s="6" t="n">
        <v>1</v>
      </c>
      <c r="M1529" s="6"/>
      <c r="N1529" s="6" t="n">
        <v>1</v>
      </c>
      <c r="O1529" s="6"/>
      <c r="P1529" s="6"/>
      <c r="Q1529" s="6"/>
      <c r="R1529" s="6"/>
      <c r="S1529" s="6"/>
      <c r="T1529" s="6"/>
      <c r="U1529" s="6"/>
    </row>
    <row r="1530" customFormat="false" ht="12.75" hidden="false" customHeight="false" outlineLevel="0" collapsed="false">
      <c r="A1530" s="2" t="s">
        <v>2110</v>
      </c>
      <c r="B1530" s="2" t="s">
        <v>2111</v>
      </c>
      <c r="C1530" s="6"/>
      <c r="D1530" s="6"/>
      <c r="E1530" s="6" t="n">
        <v>1</v>
      </c>
      <c r="F1530" s="6"/>
      <c r="G1530" s="6" t="str">
        <f aca="false">IF(AND(K1530=1,M1530=1),1,"")</f>
        <v/>
      </c>
      <c r="H1530" s="6" t="str">
        <f aca="false">IF(AND(L1530=1,N1530=1),1,"")</f>
        <v/>
      </c>
      <c r="I1530" s="6" t="n">
        <f aca="false">IF(AND(O1530=1,OR(Q1530=1,S1530=1)),1,"")</f>
        <v>1</v>
      </c>
      <c r="J1530" s="6" t="str">
        <f aca="false">IF(AND(P1530=1,OR(R1530=1,T1530=1)),1,"")</f>
        <v/>
      </c>
      <c r="K1530" s="6"/>
      <c r="L1530" s="6"/>
      <c r="M1530" s="6"/>
      <c r="N1530" s="6"/>
      <c r="O1530" s="6" t="n">
        <v>1</v>
      </c>
      <c r="P1530" s="6"/>
      <c r="Q1530" s="6" t="n">
        <v>1</v>
      </c>
      <c r="R1530" s="6"/>
      <c r="S1530" s="6" t="n">
        <v>1</v>
      </c>
      <c r="T1530" s="6"/>
      <c r="U1530" s="6"/>
    </row>
    <row r="1531" customFormat="false" ht="12.75" hidden="false" customHeight="false" outlineLevel="0" collapsed="false">
      <c r="A1531" s="2" t="s">
        <v>2112</v>
      </c>
      <c r="B1531" s="2" t="s">
        <v>2113</v>
      </c>
      <c r="C1531" s="6" t="n">
        <v>1</v>
      </c>
      <c r="D1531" s="6"/>
      <c r="E1531" s="6"/>
      <c r="F1531" s="6"/>
      <c r="G1531" s="6" t="n">
        <f aca="false">IF(AND(K1531=1,M1531=1),1,"")</f>
        <v>1</v>
      </c>
      <c r="H1531" s="6" t="str">
        <f aca="false">IF(AND(L1531=1,N1531=1),1,"")</f>
        <v/>
      </c>
      <c r="I1531" s="6" t="str">
        <f aca="false">IF(AND(O1531=1,OR(Q1531=1,S1531=1)),1,"")</f>
        <v/>
      </c>
      <c r="J1531" s="6" t="str">
        <f aca="false">IF(AND(P1531=1,OR(R1531=1,T1531=1)),1,"")</f>
        <v/>
      </c>
      <c r="K1531" s="6" t="n">
        <v>1</v>
      </c>
      <c r="L1531" s="6"/>
      <c r="M1531" s="6" t="n">
        <v>1</v>
      </c>
      <c r="N1531" s="6"/>
      <c r="O1531" s="6"/>
      <c r="P1531" s="6"/>
      <c r="Q1531" s="6"/>
      <c r="R1531" s="6"/>
      <c r="S1531" s="6"/>
      <c r="T1531" s="6"/>
      <c r="U1531" s="6"/>
    </row>
    <row r="1532" customFormat="false" ht="12.75" hidden="false" customHeight="false" outlineLevel="0" collapsed="false">
      <c r="A1532" s="2" t="s">
        <v>2114</v>
      </c>
      <c r="B1532" s="2" t="s">
        <v>2115</v>
      </c>
      <c r="C1532" s="6" t="n">
        <v>1</v>
      </c>
      <c r="D1532" s="6"/>
      <c r="E1532" s="6"/>
      <c r="F1532" s="6"/>
      <c r="G1532" s="6" t="str">
        <f aca="false">IF(AND(K1532=1,M1532=1),1,"")</f>
        <v/>
      </c>
      <c r="H1532" s="6" t="str">
        <f aca="false">IF(AND(L1532=1,N1532=1),1,"")</f>
        <v/>
      </c>
      <c r="I1532" s="6" t="str">
        <f aca="false">IF(AND(O1532=1,OR(Q1532=1,S1532=1)),1,"")</f>
        <v/>
      </c>
      <c r="J1532" s="6" t="str">
        <f aca="false">IF(AND(P1532=1,OR(R1532=1,T1532=1)),1,"")</f>
        <v/>
      </c>
      <c r="K1532" s="6" t="n">
        <v>1</v>
      </c>
      <c r="L1532" s="6"/>
      <c r="M1532" s="6"/>
      <c r="N1532" s="6"/>
      <c r="O1532" s="6"/>
      <c r="P1532" s="6"/>
      <c r="Q1532" s="6"/>
      <c r="R1532" s="6"/>
      <c r="S1532" s="6"/>
      <c r="T1532" s="6"/>
      <c r="U1532" s="6"/>
    </row>
    <row r="1533" customFormat="false" ht="12.75" hidden="false" customHeight="false" outlineLevel="0" collapsed="false">
      <c r="A1533" s="2" t="s">
        <v>2116</v>
      </c>
      <c r="B1533" s="2" t="s">
        <v>2117</v>
      </c>
      <c r="C1533" s="6" t="n">
        <v>1</v>
      </c>
      <c r="D1533" s="6"/>
      <c r="E1533" s="6"/>
      <c r="F1533" s="6"/>
      <c r="G1533" s="6" t="str">
        <f aca="false">IF(AND(K1533=1,M1533=1),1,"")</f>
        <v/>
      </c>
      <c r="H1533" s="6" t="str">
        <f aca="false">IF(AND(L1533=1,N1533=1),1,"")</f>
        <v/>
      </c>
      <c r="I1533" s="6" t="str">
        <f aca="false">IF(AND(O1533=1,OR(Q1533=1,S1533=1)),1,"")</f>
        <v/>
      </c>
      <c r="J1533" s="6" t="str">
        <f aca="false">IF(AND(P1533=1,OR(R1533=1,T1533=1)),1,"")</f>
        <v/>
      </c>
      <c r="K1533" s="6" t="n">
        <v>1</v>
      </c>
      <c r="L1533" s="6"/>
      <c r="M1533" s="6"/>
      <c r="N1533" s="6"/>
      <c r="O1533" s="6"/>
      <c r="P1533" s="6"/>
      <c r="Q1533" s="6"/>
      <c r="R1533" s="6"/>
      <c r="S1533" s="6"/>
      <c r="T1533" s="6"/>
      <c r="U1533" s="6"/>
    </row>
    <row r="1534" customFormat="false" ht="12.75" hidden="false" customHeight="false" outlineLevel="0" collapsed="false">
      <c r="A1534" s="2" t="s">
        <v>2118</v>
      </c>
      <c r="B1534" s="2" t="s">
        <v>2119</v>
      </c>
      <c r="C1534" s="6"/>
      <c r="D1534" s="6"/>
      <c r="E1534" s="6" t="n">
        <v>1</v>
      </c>
      <c r="F1534" s="6"/>
      <c r="G1534" s="6" t="str">
        <f aca="false">IF(AND(K1534=1,M1534=1),1,"")</f>
        <v/>
      </c>
      <c r="H1534" s="6" t="str">
        <f aca="false">IF(AND(L1534=1,N1534=1),1,"")</f>
        <v/>
      </c>
      <c r="I1534" s="6" t="str">
        <f aca="false">IF(AND(O1534=1,OR(Q1534=1,S1534=1)),1,"")</f>
        <v/>
      </c>
      <c r="J1534" s="6" t="str">
        <f aca="false">IF(AND(P1534=1,OR(R1534=1,T1534=1)),1,"")</f>
        <v/>
      </c>
      <c r="K1534" s="6"/>
      <c r="L1534" s="6"/>
      <c r="M1534" s="6"/>
      <c r="N1534" s="6"/>
      <c r="O1534" s="6" t="n">
        <v>1</v>
      </c>
      <c r="P1534" s="6"/>
      <c r="Q1534" s="6"/>
      <c r="R1534" s="6"/>
      <c r="S1534" s="6"/>
      <c r="T1534" s="6"/>
      <c r="U1534" s="6"/>
    </row>
    <row r="1535" customFormat="false" ht="12.75" hidden="false" customHeight="false" outlineLevel="0" collapsed="false">
      <c r="A1535" s="2" t="s">
        <v>2120</v>
      </c>
      <c r="B1535" s="2" t="s">
        <v>2121</v>
      </c>
      <c r="C1535" s="6"/>
      <c r="D1535" s="6"/>
      <c r="E1535" s="6" t="n">
        <v>1</v>
      </c>
      <c r="F1535" s="6"/>
      <c r="G1535" s="6" t="str">
        <f aca="false">IF(AND(K1535=1,M1535=1),1,"")</f>
        <v/>
      </c>
      <c r="H1535" s="6" t="str">
        <f aca="false">IF(AND(L1535=1,N1535=1),1,"")</f>
        <v/>
      </c>
      <c r="I1535" s="6" t="str">
        <f aca="false">IF(AND(O1535=1,OR(Q1535=1,S1535=1)),1,"")</f>
        <v/>
      </c>
      <c r="J1535" s="6" t="str">
        <f aca="false">IF(AND(P1535=1,OR(R1535=1,T1535=1)),1,"")</f>
        <v/>
      </c>
      <c r="K1535" s="6"/>
      <c r="L1535" s="6"/>
      <c r="M1535" s="6"/>
      <c r="N1535" s="6"/>
      <c r="O1535" s="6" t="n">
        <v>1</v>
      </c>
      <c r="P1535" s="6"/>
      <c r="Q1535" s="6"/>
      <c r="R1535" s="6"/>
      <c r="S1535" s="6"/>
      <c r="T1535" s="6"/>
      <c r="U1535" s="6"/>
    </row>
    <row r="1536" customFormat="false" ht="12.75" hidden="false" customHeight="false" outlineLevel="0" collapsed="false">
      <c r="A1536" s="2" t="s">
        <v>2122</v>
      </c>
      <c r="B1536" s="2" t="s">
        <v>2123</v>
      </c>
      <c r="C1536" s="6"/>
      <c r="D1536" s="6" t="n">
        <v>1</v>
      </c>
      <c r="E1536" s="6"/>
      <c r="F1536" s="6"/>
      <c r="G1536" s="6" t="str">
        <f aca="false">IF(AND(K1536=1,M1536=1),1,"")</f>
        <v/>
      </c>
      <c r="H1536" s="6" t="str">
        <f aca="false">IF(AND(L1536=1,N1536=1),1,"")</f>
        <v/>
      </c>
      <c r="I1536" s="6" t="str">
        <f aca="false">IF(AND(O1536=1,OR(Q1536=1,S1536=1)),1,"")</f>
        <v/>
      </c>
      <c r="J1536" s="6" t="str">
        <f aca="false">IF(AND(P1536=1,OR(R1536=1,T1536=1)),1,"")</f>
        <v/>
      </c>
      <c r="K1536" s="6"/>
      <c r="L1536" s="6" t="n">
        <v>1</v>
      </c>
      <c r="M1536" s="6"/>
      <c r="N1536" s="6"/>
      <c r="O1536" s="6"/>
      <c r="P1536" s="6"/>
      <c r="Q1536" s="6"/>
      <c r="R1536" s="6"/>
      <c r="S1536" s="6"/>
      <c r="T1536" s="6"/>
      <c r="U1536" s="6"/>
    </row>
    <row r="1537" customFormat="false" ht="12.75" hidden="false" customHeight="false" outlineLevel="0" collapsed="false">
      <c r="A1537" s="2" t="s">
        <v>2124</v>
      </c>
      <c r="B1537" s="2" t="s">
        <v>2125</v>
      </c>
      <c r="C1537" s="6"/>
      <c r="D1537" s="6"/>
      <c r="E1537" s="6"/>
      <c r="F1537" s="6" t="n">
        <v>1</v>
      </c>
      <c r="G1537" s="6" t="str">
        <f aca="false">IF(AND(K1537=1,M1537=1),1,"")</f>
        <v/>
      </c>
      <c r="H1537" s="6" t="str">
        <f aca="false">IF(AND(L1537=1,N1537=1),1,"")</f>
        <v/>
      </c>
      <c r="I1537" s="6" t="str">
        <f aca="false">IF(AND(O1537=1,OR(Q1537=1,S1537=1)),1,"")</f>
        <v/>
      </c>
      <c r="J1537" s="6" t="str">
        <f aca="false">IF(AND(P1537=1,OR(R1537=1,T1537=1)),1,"")</f>
        <v/>
      </c>
      <c r="K1537" s="6"/>
      <c r="L1537" s="6"/>
      <c r="M1537" s="6"/>
      <c r="N1537" s="6"/>
      <c r="O1537" s="6"/>
      <c r="P1537" s="6"/>
      <c r="Q1537" s="6"/>
      <c r="R1537" s="6" t="n">
        <v>1</v>
      </c>
      <c r="S1537" s="6"/>
      <c r="T1537" s="6"/>
      <c r="U1537" s="6"/>
    </row>
    <row r="1538" customFormat="false" ht="12.75" hidden="false" customHeight="false" outlineLevel="0" collapsed="false">
      <c r="A1538" s="2" t="s">
        <v>2126</v>
      </c>
      <c r="B1538" s="2" t="s">
        <v>2127</v>
      </c>
      <c r="C1538" s="6" t="n">
        <v>1</v>
      </c>
      <c r="D1538" s="6"/>
      <c r="E1538" s="6"/>
      <c r="F1538" s="6"/>
      <c r="G1538" s="6" t="str">
        <f aca="false">IF(AND(K1538=1,M1538=1),1,"")</f>
        <v/>
      </c>
      <c r="H1538" s="6" t="str">
        <f aca="false">IF(AND(L1538=1,N1538=1),1,"")</f>
        <v/>
      </c>
      <c r="I1538" s="6" t="str">
        <f aca="false">IF(AND(O1538=1,OR(Q1538=1,S1538=1)),1,"")</f>
        <v/>
      </c>
      <c r="J1538" s="6" t="str">
        <f aca="false">IF(AND(P1538=1,OR(R1538=1,T1538=1)),1,"")</f>
        <v/>
      </c>
      <c r="K1538" s="6" t="n">
        <v>1</v>
      </c>
      <c r="L1538" s="6"/>
      <c r="M1538" s="6"/>
      <c r="N1538" s="6"/>
      <c r="O1538" s="6"/>
      <c r="P1538" s="6"/>
      <c r="Q1538" s="6"/>
      <c r="R1538" s="6"/>
      <c r="S1538" s="6"/>
      <c r="T1538" s="6"/>
      <c r="U1538" s="6"/>
    </row>
    <row r="1539" customFormat="false" ht="12.75" hidden="false" customHeight="false" outlineLevel="0" collapsed="false">
      <c r="A1539" s="2" t="s">
        <v>2128</v>
      </c>
      <c r="B1539" s="2" t="s">
        <v>2129</v>
      </c>
      <c r="C1539" s="6"/>
      <c r="D1539" s="6" t="n">
        <v>1</v>
      </c>
      <c r="E1539" s="6"/>
      <c r="F1539" s="6"/>
      <c r="G1539" s="6" t="str">
        <f aca="false">IF(AND(K1539=1,M1539=1),1,"")</f>
        <v/>
      </c>
      <c r="H1539" s="6" t="str">
        <f aca="false">IF(AND(L1539=1,N1539=1),1,"")</f>
        <v/>
      </c>
      <c r="I1539" s="6" t="str">
        <f aca="false">IF(AND(O1539=1,OR(Q1539=1,S1539=1)),1,"")</f>
        <v/>
      </c>
      <c r="J1539" s="6" t="str">
        <f aca="false">IF(AND(P1539=1,OR(R1539=1,T1539=1)),1,"")</f>
        <v/>
      </c>
      <c r="K1539" s="6"/>
      <c r="L1539" s="6" t="n">
        <v>1</v>
      </c>
      <c r="M1539" s="6"/>
      <c r="N1539" s="6"/>
      <c r="O1539" s="6"/>
      <c r="P1539" s="6"/>
      <c r="Q1539" s="6"/>
      <c r="R1539" s="6"/>
      <c r="S1539" s="6"/>
      <c r="T1539" s="6"/>
      <c r="U1539" s="6"/>
    </row>
    <row r="1540" customFormat="false" ht="12.75" hidden="false" customHeight="false" outlineLevel="0" collapsed="false">
      <c r="A1540" s="2" t="s">
        <v>2130</v>
      </c>
      <c r="B1540" s="2" t="s">
        <v>2131</v>
      </c>
      <c r="C1540" s="6" t="n">
        <v>1</v>
      </c>
      <c r="D1540" s="6"/>
      <c r="E1540" s="6"/>
      <c r="F1540" s="6"/>
      <c r="G1540" s="6" t="str">
        <f aca="false">IF(AND(K1540=1,M1540=1),1,"")</f>
        <v/>
      </c>
      <c r="H1540" s="6" t="str">
        <f aca="false">IF(AND(L1540=1,N1540=1),1,"")</f>
        <v/>
      </c>
      <c r="I1540" s="6" t="str">
        <f aca="false">IF(AND(O1540=1,OR(Q1540=1,S1540=1)),1,"")</f>
        <v/>
      </c>
      <c r="J1540" s="6" t="str">
        <f aca="false">IF(AND(P1540=1,OR(R1540=1,T1540=1)),1,"")</f>
        <v/>
      </c>
      <c r="K1540" s="6" t="n">
        <v>1</v>
      </c>
      <c r="L1540" s="6"/>
      <c r="M1540" s="6"/>
      <c r="N1540" s="6"/>
      <c r="O1540" s="6"/>
      <c r="P1540" s="6"/>
      <c r="Q1540" s="6"/>
      <c r="R1540" s="6"/>
      <c r="S1540" s="6"/>
      <c r="T1540" s="6"/>
      <c r="U1540" s="6"/>
    </row>
    <row r="1541" customFormat="false" ht="12.75" hidden="false" customHeight="false" outlineLevel="0" collapsed="false">
      <c r="A1541" s="2" t="s">
        <v>2132</v>
      </c>
      <c r="B1541" s="2" t="s">
        <v>2133</v>
      </c>
      <c r="C1541" s="6" t="n">
        <v>1</v>
      </c>
      <c r="D1541" s="6"/>
      <c r="E1541" s="6"/>
      <c r="F1541" s="6"/>
      <c r="G1541" s="6" t="str">
        <f aca="false">IF(AND(K1541=1,M1541=1),1,"")</f>
        <v/>
      </c>
      <c r="H1541" s="6" t="str">
        <f aca="false">IF(AND(L1541=1,N1541=1),1,"")</f>
        <v/>
      </c>
      <c r="I1541" s="6" t="str">
        <f aca="false">IF(AND(O1541=1,OR(Q1541=1,S1541=1)),1,"")</f>
        <v/>
      </c>
      <c r="J1541" s="6" t="str">
        <f aca="false">IF(AND(P1541=1,OR(R1541=1,T1541=1)),1,"")</f>
        <v/>
      </c>
      <c r="K1541" s="6" t="n">
        <v>1</v>
      </c>
      <c r="L1541" s="6"/>
      <c r="M1541" s="6"/>
      <c r="N1541" s="6"/>
      <c r="O1541" s="6"/>
      <c r="P1541" s="6"/>
      <c r="Q1541" s="6"/>
      <c r="R1541" s="6"/>
      <c r="S1541" s="6"/>
      <c r="T1541" s="6"/>
      <c r="U1541" s="6"/>
    </row>
    <row r="1542" customFormat="false" ht="12.75" hidden="false" customHeight="false" outlineLevel="0" collapsed="false">
      <c r="A1542" s="2" t="s">
        <v>2134</v>
      </c>
      <c r="B1542" s="2" t="s">
        <v>2135</v>
      </c>
      <c r="C1542" s="6" t="n">
        <v>1</v>
      </c>
      <c r="D1542" s="6"/>
      <c r="E1542" s="6"/>
      <c r="F1542" s="6"/>
      <c r="G1542" s="6" t="str">
        <f aca="false">IF(AND(K1542=1,M1542=1),1,"")</f>
        <v/>
      </c>
      <c r="H1542" s="6" t="str">
        <f aca="false">IF(AND(L1542=1,N1542=1),1,"")</f>
        <v/>
      </c>
      <c r="I1542" s="6" t="str">
        <f aca="false">IF(AND(O1542=1,OR(Q1542=1,S1542=1)),1,"")</f>
        <v/>
      </c>
      <c r="J1542" s="6" t="str">
        <f aca="false">IF(AND(P1542=1,OR(R1542=1,T1542=1)),1,"")</f>
        <v/>
      </c>
      <c r="K1542" s="6" t="n">
        <v>1</v>
      </c>
      <c r="L1542" s="6"/>
      <c r="M1542" s="6"/>
      <c r="N1542" s="6"/>
      <c r="O1542" s="6"/>
      <c r="P1542" s="6"/>
      <c r="Q1542" s="6"/>
      <c r="R1542" s="6"/>
      <c r="S1542" s="6"/>
      <c r="T1542" s="6"/>
      <c r="U1542" s="6"/>
    </row>
    <row r="1543" customFormat="false" ht="12.75" hidden="false" customHeight="false" outlineLevel="0" collapsed="false">
      <c r="A1543" s="2" t="s">
        <v>2136</v>
      </c>
      <c r="B1543" s="2" t="s">
        <v>2137</v>
      </c>
      <c r="C1543" s="6" t="n">
        <v>1</v>
      </c>
      <c r="D1543" s="6"/>
      <c r="E1543" s="6"/>
      <c r="F1543" s="6"/>
      <c r="G1543" s="6" t="str">
        <f aca="false">IF(AND(K1543=1,M1543=1),1,"")</f>
        <v/>
      </c>
      <c r="H1543" s="6" t="str">
        <f aca="false">IF(AND(L1543=1,N1543=1),1,"")</f>
        <v/>
      </c>
      <c r="I1543" s="6" t="str">
        <f aca="false">IF(AND(O1543=1,OR(Q1543=1,S1543=1)),1,"")</f>
        <v/>
      </c>
      <c r="J1543" s="6" t="str">
        <f aca="false">IF(AND(P1543=1,OR(R1543=1,T1543=1)),1,"")</f>
        <v/>
      </c>
      <c r="K1543" s="6" t="n">
        <v>1</v>
      </c>
      <c r="L1543" s="6"/>
      <c r="M1543" s="6"/>
      <c r="N1543" s="6"/>
      <c r="O1543" s="6"/>
      <c r="P1543" s="6"/>
      <c r="Q1543" s="6"/>
      <c r="R1543" s="6"/>
      <c r="S1543" s="6"/>
      <c r="T1543" s="6"/>
      <c r="U1543" s="6"/>
    </row>
    <row r="1544" customFormat="false" ht="12.75" hidden="false" customHeight="false" outlineLevel="0" collapsed="false">
      <c r="A1544" s="2" t="s">
        <v>2138</v>
      </c>
      <c r="B1544" s="2" t="s">
        <v>2139</v>
      </c>
      <c r="C1544" s="6"/>
      <c r="D1544" s="6" t="n">
        <v>1</v>
      </c>
      <c r="E1544" s="6"/>
      <c r="F1544" s="6"/>
      <c r="G1544" s="6" t="str">
        <f aca="false">IF(AND(K1544=1,M1544=1),1,"")</f>
        <v/>
      </c>
      <c r="H1544" s="6" t="str">
        <f aca="false">IF(AND(L1544=1,N1544=1),1,"")</f>
        <v/>
      </c>
      <c r="I1544" s="6" t="str">
        <f aca="false">IF(AND(O1544=1,OR(Q1544=1,S1544=1)),1,"")</f>
        <v/>
      </c>
      <c r="J1544" s="6" t="str">
        <f aca="false">IF(AND(P1544=1,OR(R1544=1,T1544=1)),1,"")</f>
        <v/>
      </c>
      <c r="K1544" s="6"/>
      <c r="L1544" s="6" t="n">
        <v>1</v>
      </c>
      <c r="M1544" s="6"/>
      <c r="N1544" s="6"/>
      <c r="O1544" s="6"/>
      <c r="P1544" s="6"/>
      <c r="Q1544" s="6"/>
      <c r="R1544" s="6"/>
      <c r="S1544" s="6"/>
      <c r="T1544" s="6"/>
      <c r="U1544" s="6"/>
    </row>
    <row r="1545" customFormat="false" ht="12.75" hidden="false" customHeight="false" outlineLevel="0" collapsed="false">
      <c r="A1545" s="2" t="s">
        <v>2140</v>
      </c>
      <c r="B1545" s="2" t="s">
        <v>2141</v>
      </c>
      <c r="C1545" s="6" t="n">
        <v>1</v>
      </c>
      <c r="D1545" s="6"/>
      <c r="E1545" s="6"/>
      <c r="F1545" s="6"/>
      <c r="G1545" s="6" t="str">
        <f aca="false">IF(AND(K1545=1,M1545=1),1,"")</f>
        <v/>
      </c>
      <c r="H1545" s="6" t="str">
        <f aca="false">IF(AND(L1545=1,N1545=1),1,"")</f>
        <v/>
      </c>
      <c r="I1545" s="6" t="str">
        <f aca="false">IF(AND(O1545=1,OR(Q1545=1,S1545=1)),1,"")</f>
        <v/>
      </c>
      <c r="J1545" s="6" t="str">
        <f aca="false">IF(AND(P1545=1,OR(R1545=1,T1545=1)),1,"")</f>
        <v/>
      </c>
      <c r="K1545" s="6" t="n">
        <v>1</v>
      </c>
      <c r="L1545" s="6"/>
      <c r="M1545" s="6"/>
      <c r="N1545" s="6"/>
      <c r="O1545" s="6"/>
      <c r="P1545" s="6"/>
      <c r="Q1545" s="6"/>
      <c r="R1545" s="6"/>
      <c r="S1545" s="6"/>
      <c r="T1545" s="6"/>
      <c r="U1545" s="6"/>
    </row>
    <row r="1546" customFormat="false" ht="12.75" hidden="false" customHeight="false" outlineLevel="0" collapsed="false">
      <c r="A1546" s="2" t="s">
        <v>2142</v>
      </c>
      <c r="B1546" s="2" t="s">
        <v>2143</v>
      </c>
      <c r="C1546" s="6"/>
      <c r="D1546" s="6" t="n">
        <v>1</v>
      </c>
      <c r="E1546" s="6"/>
      <c r="F1546" s="6"/>
      <c r="G1546" s="6" t="str">
        <f aca="false">IF(AND(K1546=1,M1546=1),1,"")</f>
        <v/>
      </c>
      <c r="H1546" s="6" t="str">
        <f aca="false">IF(AND(L1546=1,N1546=1),1,"")</f>
        <v/>
      </c>
      <c r="I1546" s="6" t="str">
        <f aca="false">IF(AND(O1546=1,OR(Q1546=1,S1546=1)),1,"")</f>
        <v/>
      </c>
      <c r="J1546" s="6" t="str">
        <f aca="false">IF(AND(P1546=1,OR(R1546=1,T1546=1)),1,"")</f>
        <v/>
      </c>
      <c r="K1546" s="6"/>
      <c r="L1546" s="6"/>
      <c r="M1546" s="6"/>
      <c r="N1546" s="6" t="n">
        <v>1</v>
      </c>
      <c r="O1546" s="6"/>
      <c r="P1546" s="6"/>
      <c r="Q1546" s="6"/>
      <c r="R1546" s="6"/>
      <c r="S1546" s="6"/>
      <c r="T1546" s="6"/>
      <c r="U1546" s="6"/>
    </row>
    <row r="1547" customFormat="false" ht="12.75" hidden="false" customHeight="false" outlineLevel="0" collapsed="false">
      <c r="A1547" s="2" t="s">
        <v>2144</v>
      </c>
      <c r="B1547" s="2" t="s">
        <v>2145</v>
      </c>
      <c r="C1547" s="6"/>
      <c r="D1547" s="6" t="n">
        <v>1</v>
      </c>
      <c r="E1547" s="6"/>
      <c r="F1547" s="6"/>
      <c r="G1547" s="6" t="str">
        <f aca="false">IF(AND(K1547=1,M1547=1),1,"")</f>
        <v/>
      </c>
      <c r="H1547" s="6" t="str">
        <f aca="false">IF(AND(L1547=1,N1547=1),1,"")</f>
        <v/>
      </c>
      <c r="I1547" s="6" t="str">
        <f aca="false">IF(AND(O1547=1,OR(Q1547=1,S1547=1)),1,"")</f>
        <v/>
      </c>
      <c r="J1547" s="6" t="str">
        <f aca="false">IF(AND(P1547=1,OR(R1547=1,T1547=1)),1,"")</f>
        <v/>
      </c>
      <c r="K1547" s="6"/>
      <c r="L1547" s="6" t="n">
        <v>1</v>
      </c>
      <c r="M1547" s="6"/>
      <c r="N1547" s="6"/>
      <c r="O1547" s="6"/>
      <c r="P1547" s="6"/>
      <c r="Q1547" s="6"/>
      <c r="R1547" s="6"/>
      <c r="S1547" s="6"/>
      <c r="T1547" s="6"/>
      <c r="U1547" s="6"/>
    </row>
    <row r="1548" customFormat="false" ht="12.75" hidden="false" customHeight="false" outlineLevel="0" collapsed="false">
      <c r="A1548" s="2" t="s">
        <v>2146</v>
      </c>
      <c r="B1548" s="2" t="s">
        <v>2147</v>
      </c>
      <c r="C1548" s="6" t="n">
        <v>1</v>
      </c>
      <c r="D1548" s="6"/>
      <c r="E1548" s="6"/>
      <c r="F1548" s="6"/>
      <c r="G1548" s="6" t="str">
        <f aca="false">IF(AND(K1548=1,M1548=1),1,"")</f>
        <v/>
      </c>
      <c r="H1548" s="6" t="str">
        <f aca="false">IF(AND(L1548=1,N1548=1),1,"")</f>
        <v/>
      </c>
      <c r="I1548" s="6" t="str">
        <f aca="false">IF(AND(O1548=1,OR(Q1548=1,S1548=1)),1,"")</f>
        <v/>
      </c>
      <c r="J1548" s="6" t="str">
        <f aca="false">IF(AND(P1548=1,OR(R1548=1,T1548=1)),1,"")</f>
        <v/>
      </c>
      <c r="K1548" s="6" t="n">
        <v>1</v>
      </c>
      <c r="L1548" s="6"/>
      <c r="M1548" s="6"/>
      <c r="N1548" s="6"/>
      <c r="O1548" s="6"/>
      <c r="P1548" s="6"/>
      <c r="Q1548" s="6"/>
      <c r="R1548" s="6"/>
      <c r="S1548" s="6"/>
      <c r="T1548" s="6"/>
      <c r="U1548" s="6"/>
    </row>
    <row r="1549" customFormat="false" ht="12.75" hidden="false" customHeight="false" outlineLevel="0" collapsed="false">
      <c r="A1549" s="2" t="s">
        <v>2148</v>
      </c>
      <c r="B1549" s="2" t="s">
        <v>2149</v>
      </c>
      <c r="C1549" s="6" t="n">
        <v>1</v>
      </c>
      <c r="D1549" s="6"/>
      <c r="E1549" s="6"/>
      <c r="F1549" s="6"/>
      <c r="G1549" s="6" t="str">
        <f aca="false">IF(AND(K1549=1,M1549=1),1,"")</f>
        <v/>
      </c>
      <c r="H1549" s="6" t="str">
        <f aca="false">IF(AND(L1549=1,N1549=1),1,"")</f>
        <v/>
      </c>
      <c r="I1549" s="6" t="str">
        <f aca="false">IF(AND(O1549=1,OR(Q1549=1,S1549=1)),1,"")</f>
        <v/>
      </c>
      <c r="J1549" s="6" t="str">
        <f aca="false">IF(AND(P1549=1,OR(R1549=1,T1549=1)),1,"")</f>
        <v/>
      </c>
      <c r="K1549" s="6" t="n">
        <v>1</v>
      </c>
      <c r="L1549" s="6"/>
      <c r="M1549" s="6"/>
      <c r="N1549" s="6"/>
      <c r="O1549" s="6"/>
      <c r="P1549" s="6"/>
      <c r="Q1549" s="6"/>
      <c r="R1549" s="6"/>
      <c r="S1549" s="6"/>
      <c r="T1549" s="6"/>
      <c r="U1549" s="6"/>
    </row>
    <row r="1550" customFormat="false" ht="12.75" hidden="false" customHeight="false" outlineLevel="0" collapsed="false">
      <c r="A1550" s="2" t="s">
        <v>2150</v>
      </c>
      <c r="B1550" s="2" t="s">
        <v>2151</v>
      </c>
      <c r="C1550" s="6"/>
      <c r="D1550" s="6"/>
      <c r="E1550" s="6"/>
      <c r="F1550" s="6" t="n">
        <v>1</v>
      </c>
      <c r="G1550" s="6" t="str">
        <f aca="false">IF(AND(K1550=1,M1550=1),1,"")</f>
        <v/>
      </c>
      <c r="H1550" s="6" t="str">
        <f aca="false">IF(AND(L1550=1,N1550=1),1,"")</f>
        <v/>
      </c>
      <c r="I1550" s="6" t="str">
        <f aca="false">IF(AND(O1550=1,OR(Q1550=1,S1550=1)),1,"")</f>
        <v/>
      </c>
      <c r="J1550" s="6" t="str">
        <f aca="false">IF(AND(P1550=1,OR(R1550=1,T1550=1)),1,"")</f>
        <v/>
      </c>
      <c r="K1550" s="6"/>
      <c r="L1550" s="6"/>
      <c r="M1550" s="6"/>
      <c r="N1550" s="6"/>
      <c r="O1550" s="6"/>
      <c r="P1550" s="6" t="n">
        <v>1</v>
      </c>
      <c r="Q1550" s="6"/>
      <c r="R1550" s="6"/>
      <c r="S1550" s="6"/>
      <c r="T1550" s="6"/>
      <c r="U1550" s="6"/>
    </row>
    <row r="1551" customFormat="false" ht="12.75" hidden="false" customHeight="false" outlineLevel="0" collapsed="false">
      <c r="A1551" s="2" t="s">
        <v>2152</v>
      </c>
      <c r="B1551" s="2" t="s">
        <v>2153</v>
      </c>
      <c r="C1551" s="6" t="n">
        <v>1</v>
      </c>
      <c r="D1551" s="6"/>
      <c r="E1551" s="6"/>
      <c r="F1551" s="6"/>
      <c r="G1551" s="6" t="str">
        <f aca="false">IF(AND(K1551=1,M1551=1),1,"")</f>
        <v/>
      </c>
      <c r="H1551" s="6" t="str">
        <f aca="false">IF(AND(L1551=1,N1551=1),1,"")</f>
        <v/>
      </c>
      <c r="I1551" s="6" t="str">
        <f aca="false">IF(AND(O1551=1,OR(Q1551=1,S1551=1)),1,"")</f>
        <v/>
      </c>
      <c r="J1551" s="6" t="str">
        <f aca="false">IF(AND(P1551=1,OR(R1551=1,T1551=1)),1,"")</f>
        <v/>
      </c>
      <c r="K1551" s="6" t="n">
        <v>1</v>
      </c>
      <c r="L1551" s="6"/>
      <c r="M1551" s="6"/>
      <c r="N1551" s="6"/>
      <c r="O1551" s="6"/>
      <c r="P1551" s="6"/>
      <c r="Q1551" s="6"/>
      <c r="R1551" s="6"/>
      <c r="S1551" s="6"/>
      <c r="T1551" s="6"/>
      <c r="U1551" s="6"/>
    </row>
    <row r="1552" customFormat="false" ht="12.75" hidden="false" customHeight="false" outlineLevel="0" collapsed="false">
      <c r="A1552" s="2" t="s">
        <v>2154</v>
      </c>
      <c r="B1552" s="2" t="s">
        <v>2155</v>
      </c>
      <c r="C1552" s="6"/>
      <c r="D1552" s="6" t="n">
        <v>1</v>
      </c>
      <c r="E1552" s="6" t="n">
        <v>1</v>
      </c>
      <c r="F1552" s="6"/>
      <c r="G1552" s="6" t="str">
        <f aca="false">IF(AND(K1552=1,M1552=1),1,"")</f>
        <v/>
      </c>
      <c r="H1552" s="6" t="str">
        <f aca="false">IF(AND(L1552=1,N1552=1),1,"")</f>
        <v/>
      </c>
      <c r="I1552" s="6" t="str">
        <f aca="false">IF(AND(O1552=1,OR(Q1552=1,S1552=1)),1,"")</f>
        <v/>
      </c>
      <c r="J1552" s="6" t="str">
        <f aca="false">IF(AND(P1552=1,OR(R1552=1,T1552=1)),1,"")</f>
        <v/>
      </c>
      <c r="K1552" s="6"/>
      <c r="L1552" s="6" t="n">
        <v>1</v>
      </c>
      <c r="M1552" s="6"/>
      <c r="N1552" s="6"/>
      <c r="O1552" s="6" t="n">
        <v>1</v>
      </c>
      <c r="P1552" s="6"/>
      <c r="Q1552" s="6"/>
      <c r="R1552" s="6"/>
      <c r="S1552" s="6"/>
      <c r="T1552" s="6"/>
      <c r="U1552" s="6"/>
    </row>
    <row r="1553" customFormat="false" ht="12.75" hidden="false" customHeight="false" outlineLevel="0" collapsed="false">
      <c r="A1553" s="2" t="s">
        <v>2156</v>
      </c>
      <c r="B1553" s="2" t="s">
        <v>2157</v>
      </c>
      <c r="C1553" s="6"/>
      <c r="D1553" s="6"/>
      <c r="E1553" s="6"/>
      <c r="F1553" s="6"/>
      <c r="G1553" s="6" t="str">
        <f aca="false">IF(AND(K1553=1,M1553=1),1,"")</f>
        <v/>
      </c>
      <c r="H1553" s="6" t="str">
        <f aca="false">IF(AND(L1553=1,N1553=1),1,"")</f>
        <v/>
      </c>
      <c r="I1553" s="6" t="str">
        <f aca="false">IF(AND(O1553=1,OR(Q1553=1,S1553=1)),1,"")</f>
        <v/>
      </c>
      <c r="J1553" s="6" t="str">
        <f aca="false">IF(AND(P1553=1,OR(R1553=1,T1553=1)),1,"")</f>
        <v/>
      </c>
      <c r="K1553" s="6"/>
      <c r="L1553" s="6"/>
      <c r="M1553" s="6"/>
      <c r="N1553" s="6"/>
      <c r="O1553" s="6"/>
      <c r="P1553" s="6"/>
      <c r="Q1553" s="6"/>
      <c r="R1553" s="6"/>
      <c r="S1553" s="6"/>
      <c r="T1553" s="6"/>
      <c r="U1553" s="6"/>
    </row>
    <row r="1554" customFormat="false" ht="12.75" hidden="false" customHeight="false" outlineLevel="0" collapsed="false">
      <c r="A1554" s="2" t="s">
        <v>2158</v>
      </c>
      <c r="B1554" s="2" t="s">
        <v>2159</v>
      </c>
      <c r="C1554" s="6"/>
      <c r="D1554" s="6" t="n">
        <v>1</v>
      </c>
      <c r="E1554" s="6" t="n">
        <v>1</v>
      </c>
      <c r="F1554" s="6"/>
      <c r="G1554" s="6" t="str">
        <f aca="false">IF(AND(K1554=1,M1554=1),1,"")</f>
        <v/>
      </c>
      <c r="H1554" s="6" t="str">
        <f aca="false">IF(AND(L1554=1,N1554=1),1,"")</f>
        <v/>
      </c>
      <c r="I1554" s="6" t="str">
        <f aca="false">IF(AND(O1554=1,OR(Q1554=1,S1554=1)),1,"")</f>
        <v/>
      </c>
      <c r="J1554" s="6" t="str">
        <f aca="false">IF(AND(P1554=1,OR(R1554=1,T1554=1)),1,"")</f>
        <v/>
      </c>
      <c r="K1554" s="6"/>
      <c r="L1554" s="6" t="n">
        <v>1</v>
      </c>
      <c r="M1554" s="6"/>
      <c r="N1554" s="6"/>
      <c r="O1554" s="6"/>
      <c r="P1554" s="6"/>
      <c r="Q1554" s="6" t="n">
        <v>1</v>
      </c>
      <c r="R1554" s="6"/>
      <c r="S1554" s="6" t="n">
        <v>1</v>
      </c>
      <c r="T1554" s="6"/>
      <c r="U1554" s="6"/>
    </row>
    <row r="1555" customFormat="false" ht="12.75" hidden="false" customHeight="false" outlineLevel="0" collapsed="false">
      <c r="A1555" s="2" t="s">
        <v>2160</v>
      </c>
      <c r="B1555" s="2" t="s">
        <v>2161</v>
      </c>
      <c r="C1555" s="6"/>
      <c r="D1555" s="6"/>
      <c r="E1555" s="6"/>
      <c r="F1555" s="6"/>
      <c r="G1555" s="6" t="str">
        <f aca="false">IF(AND(K1555=1,M1555=1),1,"")</f>
        <v/>
      </c>
      <c r="H1555" s="6" t="str">
        <f aca="false">IF(AND(L1555=1,N1555=1),1,"")</f>
        <v/>
      </c>
      <c r="I1555" s="6" t="str">
        <f aca="false">IF(AND(O1555=1,OR(Q1555=1,S1555=1)),1,"")</f>
        <v/>
      </c>
      <c r="J1555" s="6" t="str">
        <f aca="false">IF(AND(P1555=1,OR(R1555=1,T1555=1)),1,"")</f>
        <v/>
      </c>
      <c r="K1555" s="6"/>
      <c r="L1555" s="6"/>
      <c r="M1555" s="6"/>
      <c r="N1555" s="6"/>
      <c r="O1555" s="6"/>
      <c r="P1555" s="6"/>
      <c r="Q1555" s="6"/>
      <c r="R1555" s="6"/>
      <c r="S1555" s="6"/>
      <c r="T1555" s="6"/>
      <c r="U1555" s="6"/>
    </row>
    <row r="1556" customFormat="false" ht="12.75" hidden="false" customHeight="false" outlineLevel="0" collapsed="false">
      <c r="A1556" s="2" t="s">
        <v>2162</v>
      </c>
      <c r="B1556" s="2" t="s">
        <v>2163</v>
      </c>
      <c r="C1556" s="6"/>
      <c r="D1556" s="6"/>
      <c r="E1556" s="6"/>
      <c r="F1556" s="6" t="n">
        <v>1</v>
      </c>
      <c r="G1556" s="6" t="str">
        <f aca="false">IF(AND(K1556=1,M1556=1),1,"")</f>
        <v/>
      </c>
      <c r="H1556" s="6" t="str">
        <f aca="false">IF(AND(L1556=1,N1556=1),1,"")</f>
        <v/>
      </c>
      <c r="I1556" s="6" t="str">
        <f aca="false">IF(AND(O1556=1,OR(Q1556=1,S1556=1)),1,"")</f>
        <v/>
      </c>
      <c r="J1556" s="6" t="str">
        <f aca="false">IF(AND(P1556=1,OR(R1556=1,T1556=1)),1,"")</f>
        <v/>
      </c>
      <c r="K1556" s="6"/>
      <c r="L1556" s="6"/>
      <c r="M1556" s="6"/>
      <c r="N1556" s="6"/>
      <c r="O1556" s="6"/>
      <c r="P1556" s="6"/>
      <c r="Q1556" s="6"/>
      <c r="R1556" s="6"/>
      <c r="S1556" s="6"/>
      <c r="T1556" s="6" t="n">
        <v>1</v>
      </c>
      <c r="U1556" s="6"/>
    </row>
    <row r="1557" customFormat="false" ht="12.75" hidden="false" customHeight="false" outlineLevel="0" collapsed="false">
      <c r="A1557" s="2" t="s">
        <v>2164</v>
      </c>
      <c r="B1557" s="2" t="s">
        <v>2165</v>
      </c>
      <c r="C1557" s="6"/>
      <c r="D1557" s="6"/>
      <c r="E1557" s="6"/>
      <c r="F1557" s="6" t="n">
        <v>1</v>
      </c>
      <c r="G1557" s="6" t="str">
        <f aca="false">IF(AND(K1557=1,M1557=1),1,"")</f>
        <v/>
      </c>
      <c r="H1557" s="6" t="str">
        <f aca="false">IF(AND(L1557=1,N1557=1),1,"")</f>
        <v/>
      </c>
      <c r="I1557" s="6" t="str">
        <f aca="false">IF(AND(O1557=1,OR(Q1557=1,S1557=1)),1,"")</f>
        <v/>
      </c>
      <c r="J1557" s="6" t="str">
        <f aca="false">IF(AND(P1557=1,OR(R1557=1,T1557=1)),1,"")</f>
        <v/>
      </c>
      <c r="K1557" s="6"/>
      <c r="L1557" s="6"/>
      <c r="M1557" s="6"/>
      <c r="N1557" s="6"/>
      <c r="O1557" s="6"/>
      <c r="P1557" s="6"/>
      <c r="Q1557" s="6"/>
      <c r="R1557" s="6"/>
      <c r="S1557" s="6"/>
      <c r="T1557" s="6" t="n">
        <v>1</v>
      </c>
      <c r="U1557" s="6"/>
    </row>
    <row r="1558" customFormat="false" ht="12.75" hidden="false" customHeight="false" outlineLevel="0" collapsed="false">
      <c r="A1558" s="2" t="s">
        <v>2166</v>
      </c>
      <c r="B1558" s="2" t="s">
        <v>2167</v>
      </c>
      <c r="C1558" s="6" t="n">
        <v>1</v>
      </c>
      <c r="D1558" s="6"/>
      <c r="E1558" s="6"/>
      <c r="F1558" s="6"/>
      <c r="G1558" s="6" t="str">
        <f aca="false">IF(AND(K1558=1,M1558=1),1,"")</f>
        <v/>
      </c>
      <c r="H1558" s="6" t="str">
        <f aca="false">IF(AND(L1558=1,N1558=1),1,"")</f>
        <v/>
      </c>
      <c r="I1558" s="6" t="str">
        <f aca="false">IF(AND(O1558=1,OR(Q1558=1,S1558=1)),1,"")</f>
        <v/>
      </c>
      <c r="J1558" s="6" t="str">
        <f aca="false">IF(AND(P1558=1,OR(R1558=1,T1558=1)),1,"")</f>
        <v/>
      </c>
      <c r="K1558" s="6"/>
      <c r="L1558" s="6"/>
      <c r="M1558" s="6" t="n">
        <v>1</v>
      </c>
      <c r="N1558" s="6"/>
      <c r="O1558" s="6"/>
      <c r="P1558" s="6"/>
      <c r="Q1558" s="6"/>
      <c r="R1558" s="6"/>
      <c r="S1558" s="6"/>
      <c r="T1558" s="6"/>
      <c r="U1558" s="6"/>
    </row>
    <row r="1559" customFormat="false" ht="12.75" hidden="false" customHeight="false" outlineLevel="0" collapsed="false">
      <c r="A1559" s="2" t="s">
        <v>2168</v>
      </c>
      <c r="B1559" s="2" t="s">
        <v>2169</v>
      </c>
      <c r="C1559" s="6"/>
      <c r="D1559" s="6"/>
      <c r="E1559" s="6"/>
      <c r="F1559" s="6"/>
      <c r="G1559" s="6" t="str">
        <f aca="false">IF(AND(K1559=1,M1559=1),1,"")</f>
        <v/>
      </c>
      <c r="H1559" s="6" t="str">
        <f aca="false">IF(AND(L1559=1,N1559=1),1,"")</f>
        <v/>
      </c>
      <c r="I1559" s="6" t="str">
        <f aca="false">IF(AND(O1559=1,OR(Q1559=1,S1559=1)),1,"")</f>
        <v/>
      </c>
      <c r="J1559" s="6" t="str">
        <f aca="false">IF(AND(P1559=1,OR(R1559=1,T1559=1)),1,"")</f>
        <v/>
      </c>
      <c r="K1559" s="6"/>
      <c r="L1559" s="6"/>
      <c r="M1559" s="6"/>
      <c r="N1559" s="6"/>
      <c r="O1559" s="6"/>
      <c r="P1559" s="6"/>
      <c r="Q1559" s="6"/>
      <c r="R1559" s="6"/>
      <c r="S1559" s="6"/>
      <c r="T1559" s="6"/>
      <c r="U1559" s="6"/>
    </row>
    <row r="1560" customFormat="false" ht="12.75" hidden="false" customHeight="false" outlineLevel="0" collapsed="false">
      <c r="A1560" s="2" t="s">
        <v>2170</v>
      </c>
      <c r="B1560" s="2" t="s">
        <v>2170</v>
      </c>
      <c r="C1560" s="6" t="n">
        <v>1</v>
      </c>
      <c r="D1560" s="6"/>
      <c r="E1560" s="6"/>
      <c r="F1560" s="6"/>
      <c r="G1560" s="6" t="str">
        <f aca="false">IF(AND(K1560=1,M1560=1),1,"")</f>
        <v/>
      </c>
      <c r="H1560" s="6" t="str">
        <f aca="false">IF(AND(L1560=1,N1560=1),1,"")</f>
        <v/>
      </c>
      <c r="I1560" s="6" t="str">
        <f aca="false">IF(AND(O1560=1,OR(Q1560=1,S1560=1)),1,"")</f>
        <v/>
      </c>
      <c r="J1560" s="6" t="str">
        <f aca="false">IF(AND(P1560=1,OR(R1560=1,T1560=1)),1,"")</f>
        <v/>
      </c>
      <c r="K1560" s="6" t="n">
        <v>1</v>
      </c>
      <c r="L1560" s="6"/>
      <c r="M1560" s="6"/>
      <c r="N1560" s="6"/>
      <c r="O1560" s="6"/>
      <c r="P1560" s="6"/>
      <c r="Q1560" s="6"/>
      <c r="R1560" s="6"/>
      <c r="S1560" s="6"/>
      <c r="T1560" s="6"/>
      <c r="U1560" s="6"/>
    </row>
    <row r="1561" customFormat="false" ht="12.75" hidden="false" customHeight="false" outlineLevel="0" collapsed="false">
      <c r="A1561" s="2" t="s">
        <v>2171</v>
      </c>
      <c r="B1561" s="2" t="s">
        <v>2171</v>
      </c>
      <c r="C1561" s="6" t="n">
        <v>1</v>
      </c>
      <c r="D1561" s="6"/>
      <c r="E1561" s="6"/>
      <c r="F1561" s="6"/>
      <c r="G1561" s="6" t="str">
        <f aca="false">IF(AND(K1561=1,M1561=1),1,"")</f>
        <v/>
      </c>
      <c r="H1561" s="6" t="str">
        <f aca="false">IF(AND(L1561=1,N1561=1),1,"")</f>
        <v/>
      </c>
      <c r="I1561" s="6" t="str">
        <f aca="false">IF(AND(O1561=1,OR(Q1561=1,S1561=1)),1,"")</f>
        <v/>
      </c>
      <c r="J1561" s="6" t="str">
        <f aca="false">IF(AND(P1561=1,OR(R1561=1,T1561=1)),1,"")</f>
        <v/>
      </c>
      <c r="K1561" s="6" t="n">
        <v>1</v>
      </c>
      <c r="L1561" s="6"/>
      <c r="M1561" s="6"/>
      <c r="N1561" s="6"/>
      <c r="O1561" s="6"/>
      <c r="P1561" s="6"/>
      <c r="Q1561" s="6"/>
      <c r="R1561" s="6"/>
      <c r="S1561" s="6"/>
      <c r="T1561" s="6"/>
      <c r="U1561" s="6"/>
    </row>
    <row r="1562" customFormat="false" ht="12.75" hidden="false" customHeight="false" outlineLevel="0" collapsed="false">
      <c r="A1562" s="2" t="s">
        <v>2172</v>
      </c>
      <c r="B1562" s="2" t="s">
        <v>2172</v>
      </c>
      <c r="C1562" s="6" t="n">
        <v>1</v>
      </c>
      <c r="D1562" s="6"/>
      <c r="E1562" s="6"/>
      <c r="F1562" s="6"/>
      <c r="G1562" s="6" t="str">
        <f aca="false">IF(AND(K1562=1,M1562=1),1,"")</f>
        <v/>
      </c>
      <c r="H1562" s="6" t="str">
        <f aca="false">IF(AND(L1562=1,N1562=1),1,"")</f>
        <v/>
      </c>
      <c r="I1562" s="6" t="str">
        <f aca="false">IF(AND(O1562=1,OR(Q1562=1,S1562=1)),1,"")</f>
        <v/>
      </c>
      <c r="J1562" s="6" t="str">
        <f aca="false">IF(AND(P1562=1,OR(R1562=1,T1562=1)),1,"")</f>
        <v/>
      </c>
      <c r="K1562" s="6" t="n">
        <v>1</v>
      </c>
      <c r="L1562" s="6"/>
      <c r="M1562" s="6"/>
      <c r="N1562" s="6"/>
      <c r="O1562" s="6"/>
      <c r="P1562" s="6"/>
      <c r="Q1562" s="6"/>
      <c r="R1562" s="6"/>
      <c r="S1562" s="6"/>
      <c r="T1562" s="6"/>
      <c r="U1562" s="6"/>
    </row>
    <row r="1563" customFormat="false" ht="12.75" hidden="false" customHeight="false" outlineLevel="0" collapsed="false">
      <c r="A1563" s="2" t="s">
        <v>2173</v>
      </c>
      <c r="B1563" s="2" t="s">
        <v>2173</v>
      </c>
      <c r="C1563" s="6" t="n">
        <v>1</v>
      </c>
      <c r="D1563" s="6"/>
      <c r="E1563" s="6"/>
      <c r="F1563" s="6"/>
      <c r="G1563" s="6" t="str">
        <f aca="false">IF(AND(K1563=1,M1563=1),1,"")</f>
        <v/>
      </c>
      <c r="H1563" s="6" t="str">
        <f aca="false">IF(AND(L1563=1,N1563=1),1,"")</f>
        <v/>
      </c>
      <c r="I1563" s="6" t="str">
        <f aca="false">IF(AND(O1563=1,OR(Q1563=1,S1563=1)),1,"")</f>
        <v/>
      </c>
      <c r="J1563" s="6" t="str">
        <f aca="false">IF(AND(P1563=1,OR(R1563=1,T1563=1)),1,"")</f>
        <v/>
      </c>
      <c r="K1563" s="6" t="n">
        <v>1</v>
      </c>
      <c r="L1563" s="6"/>
      <c r="M1563" s="6"/>
      <c r="N1563" s="6"/>
      <c r="O1563" s="6"/>
      <c r="P1563" s="6"/>
      <c r="Q1563" s="6"/>
      <c r="R1563" s="6"/>
      <c r="S1563" s="6"/>
      <c r="T1563" s="6"/>
      <c r="U1563" s="6"/>
    </row>
    <row r="1564" customFormat="false" ht="12.75" hidden="false" customHeight="false" outlineLevel="0" collapsed="false">
      <c r="A1564" s="2" t="s">
        <v>2174</v>
      </c>
      <c r="B1564" s="2" t="s">
        <v>2174</v>
      </c>
      <c r="C1564" s="6"/>
      <c r="D1564" s="6" t="n">
        <v>1</v>
      </c>
      <c r="E1564" s="6" t="n">
        <v>1</v>
      </c>
      <c r="F1564" s="6"/>
      <c r="G1564" s="6" t="str">
        <f aca="false">IF(AND(K1564=1,M1564=1),1,"")</f>
        <v/>
      </c>
      <c r="H1564" s="6" t="str">
        <f aca="false">IF(AND(L1564=1,N1564=1),1,"")</f>
        <v/>
      </c>
      <c r="I1564" s="6" t="str">
        <f aca="false">IF(AND(O1564=1,OR(Q1564=1,S1564=1)),1,"")</f>
        <v/>
      </c>
      <c r="J1564" s="6" t="str">
        <f aca="false">IF(AND(P1564=1,OR(R1564=1,T1564=1)),1,"")</f>
        <v/>
      </c>
      <c r="K1564" s="6"/>
      <c r="L1564" s="6" t="n">
        <v>1</v>
      </c>
      <c r="M1564" s="6"/>
      <c r="N1564" s="6"/>
      <c r="O1564" s="6"/>
      <c r="P1564" s="6"/>
      <c r="Q1564" s="6" t="n">
        <v>1</v>
      </c>
      <c r="R1564" s="6"/>
      <c r="S1564" s="6" t="n">
        <v>1</v>
      </c>
      <c r="T1564" s="6"/>
      <c r="U1564" s="6"/>
    </row>
    <row r="1565" customFormat="false" ht="12.75" hidden="false" customHeight="false" outlineLevel="0" collapsed="false">
      <c r="A1565" s="2" t="s">
        <v>2175</v>
      </c>
      <c r="B1565" s="2" t="s">
        <v>2175</v>
      </c>
      <c r="C1565" s="6" t="n">
        <v>1</v>
      </c>
      <c r="D1565" s="6"/>
      <c r="E1565" s="6"/>
      <c r="F1565" s="6"/>
      <c r="G1565" s="6" t="str">
        <f aca="false">IF(AND(K1565=1,M1565=1),1,"")</f>
        <v/>
      </c>
      <c r="H1565" s="6" t="str">
        <f aca="false">IF(AND(L1565=1,N1565=1),1,"")</f>
        <v/>
      </c>
      <c r="I1565" s="6" t="str">
        <f aca="false">IF(AND(O1565=1,OR(Q1565=1,S1565=1)),1,"")</f>
        <v/>
      </c>
      <c r="J1565" s="6" t="str">
        <f aca="false">IF(AND(P1565=1,OR(R1565=1,T1565=1)),1,"")</f>
        <v/>
      </c>
      <c r="K1565" s="6" t="n">
        <v>1</v>
      </c>
      <c r="L1565" s="6"/>
      <c r="M1565" s="6"/>
      <c r="N1565" s="6"/>
      <c r="O1565" s="6"/>
      <c r="P1565" s="6"/>
      <c r="Q1565" s="6"/>
      <c r="R1565" s="6"/>
      <c r="S1565" s="6"/>
      <c r="T1565" s="6"/>
      <c r="U1565" s="6"/>
    </row>
    <row r="1566" customFormat="false" ht="12.75" hidden="false" customHeight="false" outlineLevel="0" collapsed="false">
      <c r="A1566" s="2" t="s">
        <v>2176</v>
      </c>
      <c r="B1566" s="2" t="s">
        <v>2176</v>
      </c>
      <c r="C1566" s="6"/>
      <c r="D1566" s="6" t="n">
        <v>1</v>
      </c>
      <c r="E1566" s="6"/>
      <c r="F1566" s="6"/>
      <c r="G1566" s="6" t="str">
        <f aca="false">IF(AND(K1566=1,M1566=1),1,"")</f>
        <v/>
      </c>
      <c r="H1566" s="6" t="str">
        <f aca="false">IF(AND(L1566=1,N1566=1),1,"")</f>
        <v/>
      </c>
      <c r="I1566" s="6" t="str">
        <f aca="false">IF(AND(O1566=1,OR(Q1566=1,S1566=1)),1,"")</f>
        <v/>
      </c>
      <c r="J1566" s="6" t="str">
        <f aca="false">IF(AND(P1566=1,OR(R1566=1,T1566=1)),1,"")</f>
        <v/>
      </c>
      <c r="K1566" s="6"/>
      <c r="L1566" s="6" t="n">
        <v>1</v>
      </c>
      <c r="M1566" s="6"/>
      <c r="N1566" s="6"/>
      <c r="O1566" s="6"/>
      <c r="P1566" s="6"/>
      <c r="Q1566" s="6"/>
      <c r="R1566" s="6"/>
      <c r="S1566" s="6"/>
      <c r="T1566" s="6"/>
      <c r="U1566" s="6"/>
    </row>
    <row r="1567" customFormat="false" ht="12.75" hidden="false" customHeight="false" outlineLevel="0" collapsed="false">
      <c r="A1567" s="2" t="s">
        <v>2177</v>
      </c>
      <c r="B1567" s="2" t="s">
        <v>2177</v>
      </c>
      <c r="C1567" s="6" t="n">
        <v>1</v>
      </c>
      <c r="D1567" s="6"/>
      <c r="E1567" s="6"/>
      <c r="F1567" s="6"/>
      <c r="G1567" s="6" t="n">
        <f aca="false">IF(AND(K1567=1,M1567=1),1,"")</f>
        <v>1</v>
      </c>
      <c r="H1567" s="6" t="str">
        <f aca="false">IF(AND(L1567=1,N1567=1),1,"")</f>
        <v/>
      </c>
      <c r="I1567" s="6" t="str">
        <f aca="false">IF(AND(O1567=1,OR(Q1567=1,S1567=1)),1,"")</f>
        <v/>
      </c>
      <c r="J1567" s="6" t="str">
        <f aca="false">IF(AND(P1567=1,OR(R1567=1,T1567=1)),1,"")</f>
        <v/>
      </c>
      <c r="K1567" s="6" t="n">
        <v>1</v>
      </c>
      <c r="L1567" s="6"/>
      <c r="M1567" s="6" t="n">
        <v>1</v>
      </c>
      <c r="N1567" s="6"/>
      <c r="O1567" s="6"/>
      <c r="P1567" s="6"/>
      <c r="Q1567" s="6"/>
      <c r="R1567" s="6"/>
      <c r="S1567" s="6"/>
      <c r="T1567" s="6"/>
      <c r="U1567" s="6"/>
    </row>
    <row r="1568" customFormat="false" ht="12.75" hidden="false" customHeight="false" outlineLevel="0" collapsed="false">
      <c r="A1568" s="2" t="s">
        <v>2178</v>
      </c>
      <c r="B1568" s="2" t="s">
        <v>2178</v>
      </c>
      <c r="C1568" s="6" t="n">
        <v>1</v>
      </c>
      <c r="D1568" s="6"/>
      <c r="E1568" s="6"/>
      <c r="F1568" s="6" t="n">
        <v>1</v>
      </c>
      <c r="G1568" s="6" t="n">
        <f aca="false">IF(AND(K1568=1,M1568=1),1,"")</f>
        <v>1</v>
      </c>
      <c r="H1568" s="6" t="str">
        <f aca="false">IF(AND(L1568=1,N1568=1),1,"")</f>
        <v/>
      </c>
      <c r="I1568" s="6" t="str">
        <f aca="false">IF(AND(O1568=1,OR(Q1568=1,S1568=1)),1,"")</f>
        <v/>
      </c>
      <c r="J1568" s="6" t="str">
        <f aca="false">IF(AND(P1568=1,OR(R1568=1,T1568=1)),1,"")</f>
        <v/>
      </c>
      <c r="K1568" s="6" t="n">
        <v>1</v>
      </c>
      <c r="L1568" s="6"/>
      <c r="M1568" s="6" t="n">
        <v>1</v>
      </c>
      <c r="N1568" s="6"/>
      <c r="O1568" s="6"/>
      <c r="P1568" s="6"/>
      <c r="Q1568" s="6"/>
      <c r="R1568" s="6" t="n">
        <v>1</v>
      </c>
      <c r="S1568" s="6"/>
      <c r="T1568" s="6" t="n">
        <v>1</v>
      </c>
      <c r="U1568" s="6"/>
    </row>
    <row r="1569" customFormat="false" ht="12.75" hidden="false" customHeight="false" outlineLevel="0" collapsed="false">
      <c r="A1569" s="2" t="s">
        <v>2179</v>
      </c>
      <c r="B1569" s="2" t="s">
        <v>2179</v>
      </c>
      <c r="C1569" s="6"/>
      <c r="D1569" s="6"/>
      <c r="E1569" s="6"/>
      <c r="F1569" s="6" t="n">
        <v>1</v>
      </c>
      <c r="G1569" s="6" t="str">
        <f aca="false">IF(AND(K1569=1,M1569=1),1,"")</f>
        <v/>
      </c>
      <c r="H1569" s="6" t="str">
        <f aca="false">IF(AND(L1569=1,N1569=1),1,"")</f>
        <v/>
      </c>
      <c r="I1569" s="6" t="str">
        <f aca="false">IF(AND(O1569=1,OR(Q1569=1,S1569=1)),1,"")</f>
        <v/>
      </c>
      <c r="J1569" s="6" t="str">
        <f aca="false">IF(AND(P1569=1,OR(R1569=1,T1569=1)),1,"")</f>
        <v/>
      </c>
      <c r="K1569" s="6"/>
      <c r="L1569" s="6"/>
      <c r="M1569" s="6"/>
      <c r="N1569" s="6"/>
      <c r="O1569" s="6"/>
      <c r="P1569" s="6" t="n">
        <v>1</v>
      </c>
      <c r="Q1569" s="6"/>
      <c r="R1569" s="6"/>
      <c r="S1569" s="6"/>
      <c r="T1569" s="6"/>
      <c r="U1569" s="6"/>
    </row>
    <row r="1570" customFormat="false" ht="12.75" hidden="false" customHeight="false" outlineLevel="0" collapsed="false">
      <c r="A1570" s="2" t="s">
        <v>2180</v>
      </c>
      <c r="B1570" s="2" t="s">
        <v>2180</v>
      </c>
      <c r="C1570" s="6"/>
      <c r="D1570" s="6" t="n">
        <v>1</v>
      </c>
      <c r="E1570" s="6"/>
      <c r="F1570" s="6"/>
      <c r="G1570" s="6" t="str">
        <f aca="false">IF(AND(K1570=1,M1570=1),1,"")</f>
        <v/>
      </c>
      <c r="H1570" s="6" t="str">
        <f aca="false">IF(AND(L1570=1,N1570=1),1,"")</f>
        <v/>
      </c>
      <c r="I1570" s="6" t="str">
        <f aca="false">IF(AND(O1570=1,OR(Q1570=1,S1570=1)),1,"")</f>
        <v/>
      </c>
      <c r="J1570" s="6" t="str">
        <f aca="false">IF(AND(P1570=1,OR(R1570=1,T1570=1)),1,"")</f>
        <v/>
      </c>
      <c r="K1570" s="6"/>
      <c r="L1570" s="6" t="n">
        <v>1</v>
      </c>
      <c r="M1570" s="6"/>
      <c r="N1570" s="6"/>
      <c r="O1570" s="6"/>
      <c r="P1570" s="6"/>
      <c r="Q1570" s="6"/>
      <c r="R1570" s="6"/>
      <c r="S1570" s="6"/>
      <c r="T1570" s="6"/>
      <c r="U1570" s="6"/>
    </row>
    <row r="1571" customFormat="false" ht="12.75" hidden="false" customHeight="false" outlineLevel="0" collapsed="false">
      <c r="A1571" s="2" t="s">
        <v>2181</v>
      </c>
      <c r="B1571" s="2" t="s">
        <v>2181</v>
      </c>
      <c r="C1571" s="6"/>
      <c r="D1571" s="6" t="n">
        <v>1</v>
      </c>
      <c r="E1571" s="6"/>
      <c r="F1571" s="6"/>
      <c r="G1571" s="6" t="str">
        <f aca="false">IF(AND(K1571=1,M1571=1),1,"")</f>
        <v/>
      </c>
      <c r="H1571" s="6" t="str">
        <f aca="false">IF(AND(L1571=1,N1571=1),1,"")</f>
        <v/>
      </c>
      <c r="I1571" s="6" t="str">
        <f aca="false">IF(AND(O1571=1,OR(Q1571=1,S1571=1)),1,"")</f>
        <v/>
      </c>
      <c r="J1571" s="6" t="str">
        <f aca="false">IF(AND(P1571=1,OR(R1571=1,T1571=1)),1,"")</f>
        <v/>
      </c>
      <c r="K1571" s="6"/>
      <c r="L1571" s="6" t="n">
        <v>1</v>
      </c>
      <c r="M1571" s="6"/>
      <c r="N1571" s="6"/>
      <c r="O1571" s="6"/>
      <c r="P1571" s="6"/>
      <c r="Q1571" s="6"/>
      <c r="R1571" s="6"/>
      <c r="S1571" s="6"/>
      <c r="T1571" s="6"/>
      <c r="U1571" s="6"/>
    </row>
    <row r="1572" customFormat="false" ht="12.75" hidden="false" customHeight="false" outlineLevel="0" collapsed="false">
      <c r="A1572" s="2" t="s">
        <v>2182</v>
      </c>
      <c r="B1572" s="2" t="s">
        <v>2182</v>
      </c>
      <c r="C1572" s="6" t="n">
        <v>1</v>
      </c>
      <c r="D1572" s="6"/>
      <c r="E1572" s="6"/>
      <c r="F1572" s="6"/>
      <c r="G1572" s="6" t="str">
        <f aca="false">IF(AND(K1572=1,M1572=1),1,"")</f>
        <v/>
      </c>
      <c r="H1572" s="6" t="str">
        <f aca="false">IF(AND(L1572=1,N1572=1),1,"")</f>
        <v/>
      </c>
      <c r="I1572" s="6" t="str">
        <f aca="false">IF(AND(O1572=1,OR(Q1572=1,S1572=1)),1,"")</f>
        <v/>
      </c>
      <c r="J1572" s="6" t="str">
        <f aca="false">IF(AND(P1572=1,OR(R1572=1,T1572=1)),1,"")</f>
        <v/>
      </c>
      <c r="K1572" s="6" t="n">
        <v>1</v>
      </c>
      <c r="L1572" s="6"/>
      <c r="M1572" s="6"/>
      <c r="N1572" s="6"/>
      <c r="O1572" s="6"/>
      <c r="P1572" s="6"/>
      <c r="Q1572" s="6"/>
      <c r="R1572" s="6"/>
      <c r="S1572" s="6"/>
      <c r="T1572" s="6"/>
      <c r="U1572" s="6"/>
    </row>
    <row r="1573" customFormat="false" ht="12.75" hidden="false" customHeight="false" outlineLevel="0" collapsed="false">
      <c r="A1573" s="2" t="s">
        <v>2183</v>
      </c>
      <c r="B1573" s="2" t="s">
        <v>2183</v>
      </c>
      <c r="C1573" s="6"/>
      <c r="D1573" s="6" t="n">
        <v>1</v>
      </c>
      <c r="E1573" s="6"/>
      <c r="F1573" s="6"/>
      <c r="G1573" s="6" t="str">
        <f aca="false">IF(AND(K1573=1,M1573=1),1,"")</f>
        <v/>
      </c>
      <c r="H1573" s="6" t="str">
        <f aca="false">IF(AND(L1573=1,N1573=1),1,"")</f>
        <v/>
      </c>
      <c r="I1573" s="6" t="str">
        <f aca="false">IF(AND(O1573=1,OR(Q1573=1,S1573=1)),1,"")</f>
        <v/>
      </c>
      <c r="J1573" s="6" t="str">
        <f aca="false">IF(AND(P1573=1,OR(R1573=1,T1573=1)),1,"")</f>
        <v/>
      </c>
      <c r="K1573" s="6"/>
      <c r="L1573" s="6" t="n">
        <v>1</v>
      </c>
      <c r="M1573" s="6"/>
      <c r="N1573" s="6"/>
      <c r="O1573" s="6"/>
      <c r="P1573" s="6"/>
      <c r="Q1573" s="6"/>
      <c r="R1573" s="6"/>
      <c r="S1573" s="6"/>
      <c r="T1573" s="6"/>
      <c r="U1573" s="6"/>
    </row>
    <row r="1574" customFormat="false" ht="12.75" hidden="false" customHeight="false" outlineLevel="0" collapsed="false">
      <c r="A1574" s="2" t="s">
        <v>2184</v>
      </c>
      <c r="B1574" s="2" t="s">
        <v>2184</v>
      </c>
      <c r="C1574" s="6"/>
      <c r="D1574" s="6" t="n">
        <v>1</v>
      </c>
      <c r="E1574" s="6"/>
      <c r="F1574" s="6"/>
      <c r="G1574" s="6" t="str">
        <f aca="false">IF(AND(K1574=1,M1574=1),1,"")</f>
        <v/>
      </c>
      <c r="H1574" s="6" t="str">
        <f aca="false">IF(AND(L1574=1,N1574=1),1,"")</f>
        <v/>
      </c>
      <c r="I1574" s="6" t="str">
        <f aca="false">IF(AND(O1574=1,OR(Q1574=1,S1574=1)),1,"")</f>
        <v/>
      </c>
      <c r="J1574" s="6" t="str">
        <f aca="false">IF(AND(P1574=1,OR(R1574=1,T1574=1)),1,"")</f>
        <v/>
      </c>
      <c r="K1574" s="6"/>
      <c r="L1574" s="6" t="n">
        <v>1</v>
      </c>
      <c r="M1574" s="6"/>
      <c r="N1574" s="6"/>
      <c r="O1574" s="6"/>
      <c r="P1574" s="6"/>
      <c r="Q1574" s="6"/>
      <c r="R1574" s="6"/>
      <c r="S1574" s="6"/>
      <c r="T1574" s="6"/>
      <c r="U1574" s="6"/>
    </row>
    <row r="1575" customFormat="false" ht="12.75" hidden="false" customHeight="false" outlineLevel="0" collapsed="false">
      <c r="A1575" s="2" t="s">
        <v>2185</v>
      </c>
      <c r="B1575" s="2" t="s">
        <v>2185</v>
      </c>
      <c r="C1575" s="6"/>
      <c r="D1575" s="6"/>
      <c r="E1575" s="6" t="n">
        <v>1</v>
      </c>
      <c r="F1575" s="6"/>
      <c r="G1575" s="6" t="str">
        <f aca="false">IF(AND(K1575=1,M1575=1),1,"")</f>
        <v/>
      </c>
      <c r="H1575" s="6" t="str">
        <f aca="false">IF(AND(L1575=1,N1575=1),1,"")</f>
        <v/>
      </c>
      <c r="I1575" s="6" t="str">
        <f aca="false">IF(AND(O1575=1,OR(Q1575=1,S1575=1)),1,"")</f>
        <v/>
      </c>
      <c r="J1575" s="6" t="str">
        <f aca="false">IF(AND(P1575=1,OR(R1575=1,T1575=1)),1,"")</f>
        <v/>
      </c>
      <c r="K1575" s="6"/>
      <c r="L1575" s="6"/>
      <c r="M1575" s="6"/>
      <c r="N1575" s="6"/>
      <c r="O1575" s="6" t="n">
        <v>1</v>
      </c>
      <c r="P1575" s="6"/>
      <c r="Q1575" s="6"/>
      <c r="R1575" s="6"/>
      <c r="S1575" s="6"/>
      <c r="T1575" s="6"/>
      <c r="U1575" s="6"/>
    </row>
    <row r="1576" customFormat="false" ht="12.75" hidden="false" customHeight="false" outlineLevel="0" collapsed="false">
      <c r="A1576" s="2" t="s">
        <v>2186</v>
      </c>
      <c r="B1576" s="2" t="s">
        <v>2186</v>
      </c>
      <c r="C1576" s="6"/>
      <c r="D1576" s="6" t="n">
        <v>1</v>
      </c>
      <c r="E1576" s="6"/>
      <c r="F1576" s="6"/>
      <c r="G1576" s="6" t="str">
        <f aca="false">IF(AND(K1576=1,M1576=1),1,"")</f>
        <v/>
      </c>
      <c r="H1576" s="6" t="str">
        <f aca="false">IF(AND(L1576=1,N1576=1),1,"")</f>
        <v/>
      </c>
      <c r="I1576" s="6" t="str">
        <f aca="false">IF(AND(O1576=1,OR(Q1576=1,S1576=1)),1,"")</f>
        <v/>
      </c>
      <c r="J1576" s="6" t="str">
        <f aca="false">IF(AND(P1576=1,OR(R1576=1,T1576=1)),1,"")</f>
        <v/>
      </c>
      <c r="K1576" s="6"/>
      <c r="L1576" s="6" t="n">
        <v>1</v>
      </c>
      <c r="M1576" s="6"/>
      <c r="N1576" s="6"/>
      <c r="O1576" s="6"/>
      <c r="P1576" s="6"/>
      <c r="Q1576" s="6"/>
      <c r="R1576" s="6"/>
      <c r="S1576" s="6"/>
      <c r="T1576" s="6"/>
      <c r="U1576" s="6"/>
    </row>
    <row r="1577" customFormat="false" ht="12.75" hidden="false" customHeight="false" outlineLevel="0" collapsed="false">
      <c r="A1577" s="2" t="s">
        <v>2187</v>
      </c>
      <c r="B1577" s="2" t="s">
        <v>2187</v>
      </c>
      <c r="C1577" s="6" t="n">
        <v>1</v>
      </c>
      <c r="D1577" s="6"/>
      <c r="E1577" s="6"/>
      <c r="F1577" s="6"/>
      <c r="G1577" s="6" t="str">
        <f aca="false">IF(AND(K1577=1,M1577=1),1,"")</f>
        <v/>
      </c>
      <c r="H1577" s="6" t="str">
        <f aca="false">IF(AND(L1577=1,N1577=1),1,"")</f>
        <v/>
      </c>
      <c r="I1577" s="6" t="str">
        <f aca="false">IF(AND(O1577=1,OR(Q1577=1,S1577=1)),1,"")</f>
        <v/>
      </c>
      <c r="J1577" s="6" t="str">
        <f aca="false">IF(AND(P1577=1,OR(R1577=1,T1577=1)),1,"")</f>
        <v/>
      </c>
      <c r="K1577" s="6" t="n">
        <v>1</v>
      </c>
      <c r="L1577" s="6"/>
      <c r="M1577" s="6"/>
      <c r="N1577" s="6"/>
      <c r="O1577" s="6"/>
      <c r="P1577" s="6"/>
      <c r="Q1577" s="6"/>
      <c r="R1577" s="6"/>
      <c r="S1577" s="6"/>
      <c r="T1577" s="6"/>
      <c r="U1577" s="6"/>
    </row>
    <row r="1578" customFormat="false" ht="12.75" hidden="false" customHeight="false" outlineLevel="0" collapsed="false">
      <c r="A1578" s="2" t="s">
        <v>2188</v>
      </c>
      <c r="B1578" s="2" t="s">
        <v>2188</v>
      </c>
      <c r="C1578" s="6"/>
      <c r="D1578" s="6"/>
      <c r="E1578" s="6"/>
      <c r="F1578" s="6" t="n">
        <v>1</v>
      </c>
      <c r="G1578" s="6" t="str">
        <f aca="false">IF(AND(K1578=1,M1578=1),1,"")</f>
        <v/>
      </c>
      <c r="H1578" s="6" t="str">
        <f aca="false">IF(AND(L1578=1,N1578=1),1,"")</f>
        <v/>
      </c>
      <c r="I1578" s="6" t="str">
        <f aca="false">IF(AND(O1578=1,OR(Q1578=1,S1578=1)),1,"")</f>
        <v/>
      </c>
      <c r="J1578" s="6" t="str">
        <f aca="false">IF(AND(P1578=1,OR(R1578=1,T1578=1)),1,"")</f>
        <v/>
      </c>
      <c r="K1578" s="6"/>
      <c r="L1578" s="6"/>
      <c r="M1578" s="6"/>
      <c r="N1578" s="6"/>
      <c r="O1578" s="6"/>
      <c r="P1578" s="6"/>
      <c r="Q1578" s="6"/>
      <c r="R1578" s="6"/>
      <c r="S1578" s="6"/>
      <c r="T1578" s="6" t="n">
        <v>1</v>
      </c>
      <c r="U1578" s="6"/>
    </row>
    <row r="1579" customFormat="false" ht="12.75" hidden="false" customHeight="false" outlineLevel="0" collapsed="false">
      <c r="A1579" s="2" t="s">
        <v>2189</v>
      </c>
      <c r="B1579" s="2" t="s">
        <v>2189</v>
      </c>
      <c r="C1579" s="6" t="n">
        <v>1</v>
      </c>
      <c r="D1579" s="6"/>
      <c r="E1579" s="6"/>
      <c r="F1579" s="6"/>
      <c r="G1579" s="6" t="str">
        <f aca="false">IF(AND(K1579=1,M1579=1),1,"")</f>
        <v/>
      </c>
      <c r="H1579" s="6" t="str">
        <f aca="false">IF(AND(L1579=1,N1579=1),1,"")</f>
        <v/>
      </c>
      <c r="I1579" s="6" t="str">
        <f aca="false">IF(AND(O1579=1,OR(Q1579=1,S1579=1)),1,"")</f>
        <v/>
      </c>
      <c r="J1579" s="6" t="str">
        <f aca="false">IF(AND(P1579=1,OR(R1579=1,T1579=1)),1,"")</f>
        <v/>
      </c>
      <c r="K1579" s="6" t="n">
        <v>1</v>
      </c>
      <c r="L1579" s="6"/>
      <c r="M1579" s="6"/>
      <c r="N1579" s="6"/>
      <c r="O1579" s="6"/>
      <c r="P1579" s="6"/>
      <c r="Q1579" s="6"/>
      <c r="R1579" s="6"/>
      <c r="S1579" s="6"/>
      <c r="T1579" s="6"/>
      <c r="U1579" s="6"/>
    </row>
    <row r="1580" customFormat="false" ht="12.75" hidden="false" customHeight="false" outlineLevel="0" collapsed="false">
      <c r="A1580" s="2" t="s">
        <v>2190</v>
      </c>
      <c r="B1580" s="2" t="s">
        <v>2190</v>
      </c>
      <c r="C1580" s="6"/>
      <c r="D1580" s="6" t="n">
        <v>1</v>
      </c>
      <c r="E1580" s="6"/>
      <c r="F1580" s="6"/>
      <c r="G1580" s="6" t="str">
        <f aca="false">IF(AND(K1580=1,M1580=1),1,"")</f>
        <v/>
      </c>
      <c r="H1580" s="6" t="str">
        <f aca="false">IF(AND(L1580=1,N1580=1),1,"")</f>
        <v/>
      </c>
      <c r="I1580" s="6" t="str">
        <f aca="false">IF(AND(O1580=1,OR(Q1580=1,S1580=1)),1,"")</f>
        <v/>
      </c>
      <c r="J1580" s="6" t="str">
        <f aca="false">IF(AND(P1580=1,OR(R1580=1,T1580=1)),1,"")</f>
        <v/>
      </c>
      <c r="K1580" s="6"/>
      <c r="L1580" s="6" t="n">
        <v>1</v>
      </c>
      <c r="M1580" s="6"/>
      <c r="N1580" s="6"/>
      <c r="O1580" s="6"/>
      <c r="P1580" s="6"/>
      <c r="Q1580" s="6"/>
      <c r="R1580" s="6"/>
      <c r="S1580" s="6"/>
      <c r="T1580" s="6"/>
      <c r="U1580" s="6"/>
    </row>
    <row r="1581" customFormat="false" ht="12.75" hidden="false" customHeight="false" outlineLevel="0" collapsed="false">
      <c r="A1581" s="2" t="s">
        <v>2191</v>
      </c>
      <c r="B1581" s="2" t="s">
        <v>2191</v>
      </c>
      <c r="C1581" s="6"/>
      <c r="D1581" s="6" t="n">
        <v>1</v>
      </c>
      <c r="E1581" s="6" t="n">
        <v>1</v>
      </c>
      <c r="F1581" s="6"/>
      <c r="G1581" s="6" t="str">
        <f aca="false">IF(AND(K1581=1,M1581=1),1,"")</f>
        <v/>
      </c>
      <c r="H1581" s="6" t="str">
        <f aca="false">IF(AND(L1581=1,N1581=1),1,"")</f>
        <v/>
      </c>
      <c r="I1581" s="6" t="str">
        <f aca="false">IF(AND(O1581=1,OR(Q1581=1,S1581=1)),1,"")</f>
        <v/>
      </c>
      <c r="J1581" s="6" t="str">
        <f aca="false">IF(AND(P1581=1,OR(R1581=1,T1581=1)),1,"")</f>
        <v/>
      </c>
      <c r="K1581" s="6"/>
      <c r="L1581" s="6" t="n">
        <v>1</v>
      </c>
      <c r="M1581" s="6"/>
      <c r="N1581" s="6"/>
      <c r="O1581" s="6"/>
      <c r="P1581" s="6"/>
      <c r="Q1581" s="6" t="n">
        <v>1</v>
      </c>
      <c r="R1581" s="6"/>
      <c r="S1581" s="6" t="n">
        <v>1</v>
      </c>
      <c r="T1581" s="6"/>
      <c r="U1581" s="6"/>
    </row>
    <row r="1582" customFormat="false" ht="12.75" hidden="false" customHeight="false" outlineLevel="0" collapsed="false">
      <c r="A1582" s="2" t="s">
        <v>2192</v>
      </c>
      <c r="B1582" s="2" t="s">
        <v>2192</v>
      </c>
      <c r="C1582" s="6"/>
      <c r="D1582" s="6" t="n">
        <v>1</v>
      </c>
      <c r="E1582" s="6"/>
      <c r="F1582" s="6"/>
      <c r="G1582" s="6" t="str">
        <f aca="false">IF(AND(K1582=1,M1582=1),1,"")</f>
        <v/>
      </c>
      <c r="H1582" s="6" t="str">
        <f aca="false">IF(AND(L1582=1,N1582=1),1,"")</f>
        <v/>
      </c>
      <c r="I1582" s="6" t="str">
        <f aca="false">IF(AND(O1582=1,OR(Q1582=1,S1582=1)),1,"")</f>
        <v/>
      </c>
      <c r="J1582" s="6" t="str">
        <f aca="false">IF(AND(P1582=1,OR(R1582=1,T1582=1)),1,"")</f>
        <v/>
      </c>
      <c r="K1582" s="6"/>
      <c r="L1582" s="6" t="n">
        <v>1</v>
      </c>
      <c r="M1582" s="6"/>
      <c r="N1582" s="6"/>
      <c r="O1582" s="6"/>
      <c r="P1582" s="6"/>
      <c r="Q1582" s="6"/>
      <c r="R1582" s="6"/>
      <c r="S1582" s="6"/>
      <c r="T1582" s="6"/>
      <c r="U1582" s="6"/>
    </row>
    <row r="1583" customFormat="false" ht="12.75" hidden="false" customHeight="false" outlineLevel="0" collapsed="false">
      <c r="A1583" s="2" t="s">
        <v>2193</v>
      </c>
      <c r="B1583" s="2" t="s">
        <v>2193</v>
      </c>
      <c r="C1583" s="6"/>
      <c r="D1583" s="6" t="n">
        <v>1</v>
      </c>
      <c r="E1583" s="6" t="n">
        <v>1</v>
      </c>
      <c r="F1583" s="6"/>
      <c r="G1583" s="6" t="str">
        <f aca="false">IF(AND(K1583=1,M1583=1),1,"")</f>
        <v/>
      </c>
      <c r="H1583" s="6" t="str">
        <f aca="false">IF(AND(L1583=1,N1583=1),1,"")</f>
        <v/>
      </c>
      <c r="I1583" s="6" t="str">
        <f aca="false">IF(AND(O1583=1,OR(Q1583=1,S1583=1)),1,"")</f>
        <v/>
      </c>
      <c r="J1583" s="6" t="str">
        <f aca="false">IF(AND(P1583=1,OR(R1583=1,T1583=1)),1,"")</f>
        <v/>
      </c>
      <c r="K1583" s="6"/>
      <c r="L1583" s="6" t="n">
        <v>1</v>
      </c>
      <c r="M1583" s="6"/>
      <c r="N1583" s="6"/>
      <c r="O1583" s="6"/>
      <c r="P1583" s="6"/>
      <c r="Q1583" s="6" t="n">
        <v>1</v>
      </c>
      <c r="R1583" s="6"/>
      <c r="S1583" s="6" t="n">
        <v>1</v>
      </c>
      <c r="T1583" s="6"/>
      <c r="U1583" s="6"/>
    </row>
    <row r="1584" customFormat="false" ht="12.75" hidden="false" customHeight="false" outlineLevel="0" collapsed="false">
      <c r="A1584" s="2" t="s">
        <v>2194</v>
      </c>
      <c r="B1584" s="2" t="s">
        <v>2194</v>
      </c>
      <c r="C1584" s="6" t="n">
        <v>1</v>
      </c>
      <c r="D1584" s="6"/>
      <c r="E1584" s="6"/>
      <c r="F1584" s="6"/>
      <c r="G1584" s="6" t="str">
        <f aca="false">IF(AND(K1584=1,M1584=1),1,"")</f>
        <v/>
      </c>
      <c r="H1584" s="6" t="str">
        <f aca="false">IF(AND(L1584=1,N1584=1),1,"")</f>
        <v/>
      </c>
      <c r="I1584" s="6" t="str">
        <f aca="false">IF(AND(O1584=1,OR(Q1584=1,S1584=1)),1,"")</f>
        <v/>
      </c>
      <c r="J1584" s="6" t="str">
        <f aca="false">IF(AND(P1584=1,OR(R1584=1,T1584=1)),1,"")</f>
        <v/>
      </c>
      <c r="K1584" s="6"/>
      <c r="L1584" s="6"/>
      <c r="M1584" s="6" t="n">
        <v>1</v>
      </c>
      <c r="N1584" s="6"/>
      <c r="O1584" s="6"/>
      <c r="P1584" s="6"/>
      <c r="Q1584" s="6"/>
      <c r="R1584" s="6"/>
      <c r="S1584" s="6"/>
      <c r="T1584" s="6"/>
      <c r="U1584" s="6"/>
    </row>
    <row r="1585" customFormat="false" ht="12.75" hidden="false" customHeight="false" outlineLevel="0" collapsed="false">
      <c r="A1585" s="2" t="s">
        <v>2195</v>
      </c>
      <c r="B1585" s="2" t="s">
        <v>2195</v>
      </c>
      <c r="C1585" s="6" t="n">
        <v>1</v>
      </c>
      <c r="D1585" s="6"/>
      <c r="E1585" s="6"/>
      <c r="F1585" s="6"/>
      <c r="G1585" s="6" t="str">
        <f aca="false">IF(AND(K1585=1,M1585=1),1,"")</f>
        <v/>
      </c>
      <c r="H1585" s="6" t="str">
        <f aca="false">IF(AND(L1585=1,N1585=1),1,"")</f>
        <v/>
      </c>
      <c r="I1585" s="6" t="str">
        <f aca="false">IF(AND(O1585=1,OR(Q1585=1,S1585=1)),1,"")</f>
        <v/>
      </c>
      <c r="J1585" s="6" t="str">
        <f aca="false">IF(AND(P1585=1,OR(R1585=1,T1585=1)),1,"")</f>
        <v/>
      </c>
      <c r="K1585" s="6" t="n">
        <v>1</v>
      </c>
      <c r="L1585" s="6"/>
      <c r="M1585" s="6"/>
      <c r="N1585" s="6"/>
      <c r="O1585" s="6"/>
      <c r="P1585" s="6"/>
      <c r="Q1585" s="6"/>
      <c r="R1585" s="6"/>
      <c r="S1585" s="6"/>
      <c r="T1585" s="6"/>
      <c r="U1585" s="6"/>
    </row>
    <row r="1586" customFormat="false" ht="12.75" hidden="false" customHeight="false" outlineLevel="0" collapsed="false">
      <c r="A1586" s="2" t="s">
        <v>2196</v>
      </c>
      <c r="B1586" s="2" t="s">
        <v>2196</v>
      </c>
      <c r="C1586" s="6" t="n">
        <v>1</v>
      </c>
      <c r="D1586" s="6"/>
      <c r="E1586" s="6"/>
      <c r="F1586" s="6"/>
      <c r="G1586" s="6" t="str">
        <f aca="false">IF(AND(K1586=1,M1586=1),1,"")</f>
        <v/>
      </c>
      <c r="H1586" s="6" t="str">
        <f aca="false">IF(AND(L1586=1,N1586=1),1,"")</f>
        <v/>
      </c>
      <c r="I1586" s="6" t="str">
        <f aca="false">IF(AND(O1586=1,OR(Q1586=1,S1586=1)),1,"")</f>
        <v/>
      </c>
      <c r="J1586" s="6" t="str">
        <f aca="false">IF(AND(P1586=1,OR(R1586=1,T1586=1)),1,"")</f>
        <v/>
      </c>
      <c r="K1586" s="6" t="n">
        <v>1</v>
      </c>
      <c r="L1586" s="6"/>
      <c r="M1586" s="6"/>
      <c r="N1586" s="6"/>
      <c r="O1586" s="6"/>
      <c r="P1586" s="6"/>
      <c r="Q1586" s="6"/>
      <c r="R1586" s="6"/>
      <c r="S1586" s="6"/>
      <c r="T1586" s="6"/>
      <c r="U1586" s="6"/>
    </row>
    <row r="1587" customFormat="false" ht="12.75" hidden="false" customHeight="false" outlineLevel="0" collapsed="false">
      <c r="A1587" s="2" t="s">
        <v>2197</v>
      </c>
      <c r="B1587" s="2" t="s">
        <v>2197</v>
      </c>
      <c r="C1587" s="6"/>
      <c r="D1587" s="6" t="n">
        <v>1</v>
      </c>
      <c r="E1587" s="6"/>
      <c r="F1587" s="6"/>
      <c r="G1587" s="6" t="str">
        <f aca="false">IF(AND(K1587=1,M1587=1),1,"")</f>
        <v/>
      </c>
      <c r="H1587" s="6" t="str">
        <f aca="false">IF(AND(L1587=1,N1587=1),1,"")</f>
        <v/>
      </c>
      <c r="I1587" s="6" t="str">
        <f aca="false">IF(AND(O1587=1,OR(Q1587=1,S1587=1)),1,"")</f>
        <v/>
      </c>
      <c r="J1587" s="6" t="str">
        <f aca="false">IF(AND(P1587=1,OR(R1587=1,T1587=1)),1,"")</f>
        <v/>
      </c>
      <c r="K1587" s="6"/>
      <c r="L1587" s="6" t="n">
        <v>1</v>
      </c>
      <c r="M1587" s="6"/>
      <c r="N1587" s="6"/>
      <c r="O1587" s="6"/>
      <c r="P1587" s="6"/>
      <c r="Q1587" s="6"/>
      <c r="R1587" s="6"/>
      <c r="S1587" s="6"/>
      <c r="T1587" s="6"/>
      <c r="U1587" s="6"/>
    </row>
    <row r="1588" customFormat="false" ht="12.75" hidden="false" customHeight="false" outlineLevel="0" collapsed="false">
      <c r="A1588" s="2" t="s">
        <v>2198</v>
      </c>
      <c r="B1588" s="2" t="s">
        <v>2198</v>
      </c>
      <c r="C1588" s="6" t="n">
        <v>1</v>
      </c>
      <c r="D1588" s="6"/>
      <c r="E1588" s="6"/>
      <c r="F1588" s="6"/>
      <c r="G1588" s="6" t="str">
        <f aca="false">IF(AND(K1588=1,M1588=1),1,"")</f>
        <v/>
      </c>
      <c r="H1588" s="6" t="str">
        <f aca="false">IF(AND(L1588=1,N1588=1),1,"")</f>
        <v/>
      </c>
      <c r="I1588" s="6" t="str">
        <f aca="false">IF(AND(O1588=1,OR(Q1588=1,S1588=1)),1,"")</f>
        <v/>
      </c>
      <c r="J1588" s="6" t="str">
        <f aca="false">IF(AND(P1588=1,OR(R1588=1,T1588=1)),1,"")</f>
        <v/>
      </c>
      <c r="K1588" s="6"/>
      <c r="L1588" s="6"/>
      <c r="M1588" s="6" t="n">
        <v>1</v>
      </c>
      <c r="N1588" s="6"/>
      <c r="O1588" s="6"/>
      <c r="P1588" s="6"/>
      <c r="Q1588" s="6"/>
      <c r="R1588" s="6"/>
      <c r="S1588" s="6"/>
      <c r="T1588" s="6"/>
      <c r="U1588" s="6"/>
    </row>
    <row r="1589" customFormat="false" ht="12.75" hidden="false" customHeight="false" outlineLevel="0" collapsed="false">
      <c r="A1589" s="2" t="s">
        <v>2199</v>
      </c>
      <c r="B1589" s="2" t="s">
        <v>2199</v>
      </c>
      <c r="C1589" s="6"/>
      <c r="D1589" s="6" t="n">
        <v>1</v>
      </c>
      <c r="E1589" s="6"/>
      <c r="F1589" s="6"/>
      <c r="G1589" s="6" t="str">
        <f aca="false">IF(AND(K1589=1,M1589=1),1,"")</f>
        <v/>
      </c>
      <c r="H1589" s="6" t="str">
        <f aca="false">IF(AND(L1589=1,N1589=1),1,"")</f>
        <v/>
      </c>
      <c r="I1589" s="6" t="str">
        <f aca="false">IF(AND(O1589=1,OR(Q1589=1,S1589=1)),1,"")</f>
        <v/>
      </c>
      <c r="J1589" s="6" t="str">
        <f aca="false">IF(AND(P1589=1,OR(R1589=1,T1589=1)),1,"")</f>
        <v/>
      </c>
      <c r="K1589" s="6"/>
      <c r="L1589" s="6" t="n">
        <v>1</v>
      </c>
      <c r="M1589" s="6"/>
      <c r="N1589" s="6"/>
      <c r="O1589" s="6"/>
      <c r="P1589" s="6"/>
      <c r="Q1589" s="6"/>
      <c r="R1589" s="6"/>
      <c r="S1589" s="6"/>
      <c r="T1589" s="6"/>
      <c r="U1589" s="6"/>
    </row>
    <row r="1590" customFormat="false" ht="12.75" hidden="false" customHeight="false" outlineLevel="0" collapsed="false">
      <c r="A1590" s="2" t="s">
        <v>2200</v>
      </c>
      <c r="B1590" s="2" t="s">
        <v>2201</v>
      </c>
      <c r="C1590" s="6" t="n">
        <v>1</v>
      </c>
      <c r="D1590" s="6"/>
      <c r="E1590" s="6"/>
      <c r="F1590" s="6"/>
      <c r="G1590" s="6" t="str">
        <f aca="false">IF(AND(K1590=1,M1590=1),1,"")</f>
        <v/>
      </c>
      <c r="H1590" s="6" t="str">
        <f aca="false">IF(AND(L1590=1,N1590=1),1,"")</f>
        <v/>
      </c>
      <c r="I1590" s="6" t="str">
        <f aca="false">IF(AND(O1590=1,OR(Q1590=1,S1590=1)),1,"")</f>
        <v/>
      </c>
      <c r="J1590" s="6" t="str">
        <f aca="false">IF(AND(P1590=1,OR(R1590=1,T1590=1)),1,"")</f>
        <v/>
      </c>
      <c r="K1590" s="6" t="n">
        <v>1</v>
      </c>
      <c r="L1590" s="6"/>
      <c r="M1590" s="6"/>
      <c r="N1590" s="6"/>
      <c r="O1590" s="6"/>
      <c r="P1590" s="6"/>
      <c r="Q1590" s="6"/>
      <c r="R1590" s="6"/>
      <c r="S1590" s="6"/>
      <c r="T1590" s="6"/>
      <c r="U1590" s="6"/>
    </row>
    <row r="1591" customFormat="false" ht="12.75" hidden="false" customHeight="false" outlineLevel="0" collapsed="false">
      <c r="A1591" s="2" t="s">
        <v>2202</v>
      </c>
      <c r="B1591" s="2" t="s">
        <v>2203</v>
      </c>
      <c r="C1591" s="6" t="n">
        <v>1</v>
      </c>
      <c r="D1591" s="6"/>
      <c r="E1591" s="6"/>
      <c r="F1591" s="6"/>
      <c r="G1591" s="6" t="str">
        <f aca="false">IF(AND(K1591=1,M1591=1),1,"")</f>
        <v/>
      </c>
      <c r="H1591" s="6" t="str">
        <f aca="false">IF(AND(L1591=1,N1591=1),1,"")</f>
        <v/>
      </c>
      <c r="I1591" s="6" t="str">
        <f aca="false">IF(AND(O1591=1,OR(Q1591=1,S1591=1)),1,"")</f>
        <v/>
      </c>
      <c r="J1591" s="6" t="str">
        <f aca="false">IF(AND(P1591=1,OR(R1591=1,T1591=1)),1,"")</f>
        <v/>
      </c>
      <c r="K1591" s="6"/>
      <c r="L1591" s="6"/>
      <c r="M1591" s="6" t="n">
        <v>1</v>
      </c>
      <c r="N1591" s="6"/>
      <c r="O1591" s="6"/>
      <c r="P1591" s="6"/>
      <c r="Q1591" s="6"/>
      <c r="R1591" s="6"/>
      <c r="S1591" s="6"/>
      <c r="T1591" s="6"/>
      <c r="U1591" s="6"/>
    </row>
    <row r="1592" customFormat="false" ht="12.75" hidden="false" customHeight="false" outlineLevel="0" collapsed="false">
      <c r="A1592" s="2" t="s">
        <v>2204</v>
      </c>
      <c r="B1592" s="2" t="s">
        <v>2205</v>
      </c>
      <c r="C1592" s="6" t="n">
        <v>1</v>
      </c>
      <c r="D1592" s="6"/>
      <c r="E1592" s="6"/>
      <c r="F1592" s="6"/>
      <c r="G1592" s="6" t="str">
        <f aca="false">IF(AND(K1592=1,M1592=1),1,"")</f>
        <v/>
      </c>
      <c r="H1592" s="6" t="str">
        <f aca="false">IF(AND(L1592=1,N1592=1),1,"")</f>
        <v/>
      </c>
      <c r="I1592" s="6" t="str">
        <f aca="false">IF(AND(O1592=1,OR(Q1592=1,S1592=1)),1,"")</f>
        <v/>
      </c>
      <c r="J1592" s="6" t="str">
        <f aca="false">IF(AND(P1592=1,OR(R1592=1,T1592=1)),1,"")</f>
        <v/>
      </c>
      <c r="K1592" s="6" t="n">
        <v>1</v>
      </c>
      <c r="L1592" s="6"/>
      <c r="M1592" s="6"/>
      <c r="N1592" s="6"/>
      <c r="O1592" s="6"/>
      <c r="P1592" s="6"/>
      <c r="Q1592" s="6"/>
      <c r="R1592" s="6"/>
      <c r="S1592" s="6"/>
      <c r="T1592" s="6"/>
      <c r="U1592" s="6"/>
    </row>
    <row r="1593" customFormat="false" ht="12.75" hidden="false" customHeight="false" outlineLevel="0" collapsed="false">
      <c r="A1593" s="2" t="s">
        <v>2206</v>
      </c>
      <c r="B1593" s="2" t="s">
        <v>2207</v>
      </c>
      <c r="C1593" s="6"/>
      <c r="D1593" s="6"/>
      <c r="E1593" s="6"/>
      <c r="F1593" s="6" t="n">
        <v>1</v>
      </c>
      <c r="G1593" s="6" t="str">
        <f aca="false">IF(AND(K1593=1,M1593=1),1,"")</f>
        <v/>
      </c>
      <c r="H1593" s="6" t="str">
        <f aca="false">IF(AND(L1593=1,N1593=1),1,"")</f>
        <v/>
      </c>
      <c r="I1593" s="6" t="str">
        <f aca="false">IF(AND(O1593=1,OR(Q1593=1,S1593=1)),1,"")</f>
        <v/>
      </c>
      <c r="J1593" s="6" t="str">
        <f aca="false">IF(AND(P1593=1,OR(R1593=1,T1593=1)),1,"")</f>
        <v/>
      </c>
      <c r="K1593" s="6"/>
      <c r="L1593" s="6"/>
      <c r="M1593" s="6"/>
      <c r="N1593" s="6"/>
      <c r="O1593" s="6"/>
      <c r="P1593" s="6" t="n">
        <v>1</v>
      </c>
      <c r="Q1593" s="6"/>
      <c r="R1593" s="6"/>
      <c r="S1593" s="6"/>
      <c r="T1593" s="6"/>
      <c r="U1593" s="6"/>
    </row>
    <row r="1594" customFormat="false" ht="12.75" hidden="false" customHeight="false" outlineLevel="0" collapsed="false">
      <c r="A1594" s="2" t="s">
        <v>2208</v>
      </c>
      <c r="B1594" s="2" t="s">
        <v>2209</v>
      </c>
      <c r="C1594" s="6"/>
      <c r="D1594" s="6" t="n">
        <v>1</v>
      </c>
      <c r="E1594" s="6"/>
      <c r="F1594" s="6"/>
      <c r="G1594" s="6" t="str">
        <f aca="false">IF(AND(K1594=1,M1594=1),1,"")</f>
        <v/>
      </c>
      <c r="H1594" s="6" t="str">
        <f aca="false">IF(AND(L1594=1,N1594=1),1,"")</f>
        <v/>
      </c>
      <c r="I1594" s="6" t="str">
        <f aca="false">IF(AND(O1594=1,OR(Q1594=1,S1594=1)),1,"")</f>
        <v/>
      </c>
      <c r="J1594" s="6" t="str">
        <f aca="false">IF(AND(P1594=1,OR(R1594=1,T1594=1)),1,"")</f>
        <v/>
      </c>
      <c r="K1594" s="6"/>
      <c r="L1594" s="6" t="n">
        <v>1</v>
      </c>
      <c r="M1594" s="6"/>
      <c r="N1594" s="6"/>
      <c r="O1594" s="6"/>
      <c r="P1594" s="6"/>
      <c r="Q1594" s="6"/>
      <c r="R1594" s="6"/>
      <c r="S1594" s="6"/>
      <c r="T1594" s="6"/>
      <c r="U1594" s="6"/>
    </row>
    <row r="1595" customFormat="false" ht="12.75" hidden="false" customHeight="false" outlineLevel="0" collapsed="false">
      <c r="A1595" s="2" t="s">
        <v>2210</v>
      </c>
      <c r="B1595" s="2" t="s">
        <v>2211</v>
      </c>
      <c r="C1595" s="6" t="n">
        <v>1</v>
      </c>
      <c r="D1595" s="6"/>
      <c r="E1595" s="6"/>
      <c r="F1595" s="6"/>
      <c r="G1595" s="6" t="str">
        <f aca="false">IF(AND(K1595=1,M1595=1),1,"")</f>
        <v/>
      </c>
      <c r="H1595" s="6" t="str">
        <f aca="false">IF(AND(L1595=1,N1595=1),1,"")</f>
        <v/>
      </c>
      <c r="I1595" s="6" t="str">
        <f aca="false">IF(AND(O1595=1,OR(Q1595=1,S1595=1)),1,"")</f>
        <v/>
      </c>
      <c r="J1595" s="6" t="str">
        <f aca="false">IF(AND(P1595=1,OR(R1595=1,T1595=1)),1,"")</f>
        <v/>
      </c>
      <c r="K1595" s="6" t="n">
        <v>1</v>
      </c>
      <c r="L1595" s="6"/>
      <c r="M1595" s="6"/>
      <c r="N1595" s="6"/>
      <c r="O1595" s="6"/>
      <c r="P1595" s="6"/>
      <c r="Q1595" s="6"/>
      <c r="R1595" s="6"/>
      <c r="S1595" s="6"/>
      <c r="T1595" s="6"/>
      <c r="U1595" s="6"/>
    </row>
    <row r="1596" customFormat="false" ht="12.75" hidden="false" customHeight="false" outlineLevel="0" collapsed="false">
      <c r="A1596" s="2" t="s">
        <v>2212</v>
      </c>
      <c r="B1596" s="2" t="s">
        <v>2213</v>
      </c>
      <c r="C1596" s="6" t="n">
        <v>1</v>
      </c>
      <c r="D1596" s="6"/>
      <c r="E1596" s="6"/>
      <c r="F1596" s="6"/>
      <c r="G1596" s="6" t="str">
        <f aca="false">IF(AND(K1596=1,M1596=1),1,"")</f>
        <v/>
      </c>
      <c r="H1596" s="6" t="str">
        <f aca="false">IF(AND(L1596=1,N1596=1),1,"")</f>
        <v/>
      </c>
      <c r="I1596" s="6" t="str">
        <f aca="false">IF(AND(O1596=1,OR(Q1596=1,S1596=1)),1,"")</f>
        <v/>
      </c>
      <c r="J1596" s="6" t="str">
        <f aca="false">IF(AND(P1596=1,OR(R1596=1,T1596=1)),1,"")</f>
        <v/>
      </c>
      <c r="K1596" s="6" t="n">
        <v>1</v>
      </c>
      <c r="L1596" s="6"/>
      <c r="M1596" s="6"/>
      <c r="N1596" s="6"/>
      <c r="O1596" s="6"/>
      <c r="P1596" s="6"/>
      <c r="Q1596" s="6"/>
      <c r="R1596" s="6"/>
      <c r="S1596" s="6"/>
      <c r="T1596" s="6"/>
      <c r="U1596" s="6"/>
    </row>
    <row r="1597" customFormat="false" ht="12.75" hidden="false" customHeight="false" outlineLevel="0" collapsed="false">
      <c r="A1597" s="2" t="s">
        <v>2214</v>
      </c>
      <c r="B1597" s="2" t="s">
        <v>2215</v>
      </c>
      <c r="C1597" s="6" t="n">
        <v>1</v>
      </c>
      <c r="D1597" s="6"/>
      <c r="E1597" s="6"/>
      <c r="F1597" s="6"/>
      <c r="G1597" s="6" t="str">
        <f aca="false">IF(AND(K1597=1,M1597=1),1,"")</f>
        <v/>
      </c>
      <c r="H1597" s="6" t="str">
        <f aca="false">IF(AND(L1597=1,N1597=1),1,"")</f>
        <v/>
      </c>
      <c r="I1597" s="6" t="str">
        <f aca="false">IF(AND(O1597=1,OR(Q1597=1,S1597=1)),1,"")</f>
        <v/>
      </c>
      <c r="J1597" s="6" t="str">
        <f aca="false">IF(AND(P1597=1,OR(R1597=1,T1597=1)),1,"")</f>
        <v/>
      </c>
      <c r="K1597" s="6" t="n">
        <v>1</v>
      </c>
      <c r="L1597" s="6"/>
      <c r="M1597" s="6"/>
      <c r="N1597" s="6"/>
      <c r="O1597" s="6"/>
      <c r="P1597" s="6"/>
      <c r="Q1597" s="6"/>
      <c r="R1597" s="6"/>
      <c r="S1597" s="6"/>
      <c r="T1597" s="6"/>
      <c r="U1597" s="6"/>
    </row>
    <row r="1598" customFormat="false" ht="12.75" hidden="false" customHeight="false" outlineLevel="0" collapsed="false">
      <c r="A1598" s="2" t="s">
        <v>2216</v>
      </c>
      <c r="B1598" s="2" t="s">
        <v>2217</v>
      </c>
      <c r="C1598" s="6" t="n">
        <v>1</v>
      </c>
      <c r="D1598" s="6"/>
      <c r="E1598" s="6"/>
      <c r="F1598" s="6"/>
      <c r="G1598" s="6" t="str">
        <f aca="false">IF(AND(K1598=1,M1598=1),1,"")</f>
        <v/>
      </c>
      <c r="H1598" s="6" t="str">
        <f aca="false">IF(AND(L1598=1,N1598=1),1,"")</f>
        <v/>
      </c>
      <c r="I1598" s="6" t="str">
        <f aca="false">IF(AND(O1598=1,OR(Q1598=1,S1598=1)),1,"")</f>
        <v/>
      </c>
      <c r="J1598" s="6" t="str">
        <f aca="false">IF(AND(P1598=1,OR(R1598=1,T1598=1)),1,"")</f>
        <v/>
      </c>
      <c r="K1598" s="6"/>
      <c r="L1598" s="6"/>
      <c r="M1598" s="6" t="n">
        <v>1</v>
      </c>
      <c r="N1598" s="6"/>
      <c r="O1598" s="6"/>
      <c r="P1598" s="6"/>
      <c r="Q1598" s="6"/>
      <c r="R1598" s="6"/>
      <c r="S1598" s="6"/>
      <c r="T1598" s="6"/>
      <c r="U1598" s="6"/>
    </row>
    <row r="1599" customFormat="false" ht="12.75" hidden="false" customHeight="false" outlineLevel="0" collapsed="false">
      <c r="A1599" s="2" t="s">
        <v>2218</v>
      </c>
      <c r="B1599" s="2" t="s">
        <v>2219</v>
      </c>
      <c r="C1599" s="6"/>
      <c r="D1599" s="6" t="n">
        <v>1</v>
      </c>
      <c r="E1599" s="6"/>
      <c r="F1599" s="6"/>
      <c r="G1599" s="6" t="str">
        <f aca="false">IF(AND(K1599=1,M1599=1),1,"")</f>
        <v/>
      </c>
      <c r="H1599" s="6" t="str">
        <f aca="false">IF(AND(L1599=1,N1599=1),1,"")</f>
        <v/>
      </c>
      <c r="I1599" s="6" t="str">
        <f aca="false">IF(AND(O1599=1,OR(Q1599=1,S1599=1)),1,"")</f>
        <v/>
      </c>
      <c r="J1599" s="6" t="str">
        <f aca="false">IF(AND(P1599=1,OR(R1599=1,T1599=1)),1,"")</f>
        <v/>
      </c>
      <c r="K1599" s="6"/>
      <c r="L1599" s="6" t="n">
        <v>1</v>
      </c>
      <c r="M1599" s="6"/>
      <c r="N1599" s="6"/>
      <c r="O1599" s="6"/>
      <c r="P1599" s="6"/>
      <c r="Q1599" s="6"/>
      <c r="R1599" s="6"/>
      <c r="S1599" s="6"/>
      <c r="T1599" s="6"/>
      <c r="U1599" s="6"/>
    </row>
    <row r="1600" customFormat="false" ht="12.75" hidden="false" customHeight="false" outlineLevel="0" collapsed="false">
      <c r="A1600" s="2" t="s">
        <v>2220</v>
      </c>
      <c r="B1600" s="2" t="s">
        <v>2221</v>
      </c>
      <c r="C1600" s="6"/>
      <c r="D1600" s="6" t="n">
        <v>1</v>
      </c>
      <c r="E1600" s="6"/>
      <c r="F1600" s="6"/>
      <c r="G1600" s="6" t="str">
        <f aca="false">IF(AND(K1600=1,M1600=1),1,"")</f>
        <v/>
      </c>
      <c r="H1600" s="6" t="str">
        <f aca="false">IF(AND(L1600=1,N1600=1),1,"")</f>
        <v/>
      </c>
      <c r="I1600" s="6" t="str">
        <f aca="false">IF(AND(O1600=1,OR(Q1600=1,S1600=1)),1,"")</f>
        <v/>
      </c>
      <c r="J1600" s="6" t="str">
        <f aca="false">IF(AND(P1600=1,OR(R1600=1,T1600=1)),1,"")</f>
        <v/>
      </c>
      <c r="K1600" s="6"/>
      <c r="L1600" s="6" t="n">
        <v>1</v>
      </c>
      <c r="M1600" s="6"/>
      <c r="N1600" s="6"/>
      <c r="O1600" s="6"/>
      <c r="P1600" s="6"/>
      <c r="Q1600" s="6"/>
      <c r="R1600" s="6"/>
      <c r="S1600" s="6"/>
      <c r="T1600" s="6"/>
      <c r="U1600" s="6"/>
    </row>
    <row r="1601" customFormat="false" ht="12.75" hidden="false" customHeight="false" outlineLevel="0" collapsed="false">
      <c r="A1601" s="2" t="s">
        <v>2222</v>
      </c>
      <c r="B1601" s="2" t="s">
        <v>2223</v>
      </c>
      <c r="C1601" s="6"/>
      <c r="D1601" s="6" t="n">
        <v>1</v>
      </c>
      <c r="E1601" s="6"/>
      <c r="F1601" s="6"/>
      <c r="G1601" s="6" t="str">
        <f aca="false">IF(AND(K1601=1,M1601=1),1,"")</f>
        <v/>
      </c>
      <c r="H1601" s="6" t="str">
        <f aca="false">IF(AND(L1601=1,N1601=1),1,"")</f>
        <v/>
      </c>
      <c r="I1601" s="6" t="str">
        <f aca="false">IF(AND(O1601=1,OR(Q1601=1,S1601=1)),1,"")</f>
        <v/>
      </c>
      <c r="J1601" s="6" t="str">
        <f aca="false">IF(AND(P1601=1,OR(R1601=1,T1601=1)),1,"")</f>
        <v/>
      </c>
      <c r="K1601" s="6"/>
      <c r="L1601" s="6" t="n">
        <v>1</v>
      </c>
      <c r="M1601" s="6"/>
      <c r="N1601" s="6"/>
      <c r="O1601" s="6"/>
      <c r="P1601" s="6"/>
      <c r="Q1601" s="6"/>
      <c r="R1601" s="6"/>
      <c r="S1601" s="6"/>
      <c r="T1601" s="6"/>
      <c r="U1601" s="6"/>
    </row>
    <row r="1602" customFormat="false" ht="12.75" hidden="false" customHeight="false" outlineLevel="0" collapsed="false">
      <c r="A1602" s="2" t="s">
        <v>2224</v>
      </c>
      <c r="B1602" s="2" t="s">
        <v>2225</v>
      </c>
      <c r="C1602" s="6"/>
      <c r="D1602" s="6" t="n">
        <v>1</v>
      </c>
      <c r="E1602" s="6"/>
      <c r="F1602" s="6"/>
      <c r="G1602" s="6" t="str">
        <f aca="false">IF(AND(K1602=1,M1602=1),1,"")</f>
        <v/>
      </c>
      <c r="H1602" s="6" t="str">
        <f aca="false">IF(AND(L1602=1,N1602=1),1,"")</f>
        <v/>
      </c>
      <c r="I1602" s="6" t="str">
        <f aca="false">IF(AND(O1602=1,OR(Q1602=1,S1602=1)),1,"")</f>
        <v/>
      </c>
      <c r="J1602" s="6" t="str">
        <f aca="false">IF(AND(P1602=1,OR(R1602=1,T1602=1)),1,"")</f>
        <v/>
      </c>
      <c r="K1602" s="6"/>
      <c r="L1602" s="6" t="n">
        <v>1</v>
      </c>
      <c r="M1602" s="6"/>
      <c r="N1602" s="6"/>
      <c r="O1602" s="6"/>
      <c r="P1602" s="6"/>
      <c r="Q1602" s="6"/>
      <c r="R1602" s="6"/>
      <c r="S1602" s="6"/>
      <c r="T1602" s="6"/>
      <c r="U1602" s="6"/>
    </row>
    <row r="1603" customFormat="false" ht="12.75" hidden="false" customHeight="false" outlineLevel="0" collapsed="false">
      <c r="A1603" s="2" t="s">
        <v>2226</v>
      </c>
      <c r="B1603" s="2" t="s">
        <v>2227</v>
      </c>
      <c r="C1603" s="6"/>
      <c r="D1603" s="6" t="n">
        <v>1</v>
      </c>
      <c r="E1603" s="6"/>
      <c r="F1603" s="6"/>
      <c r="G1603" s="6" t="str">
        <f aca="false">IF(AND(K1603=1,M1603=1),1,"")</f>
        <v/>
      </c>
      <c r="H1603" s="6" t="str">
        <f aca="false">IF(AND(L1603=1,N1603=1),1,"")</f>
        <v/>
      </c>
      <c r="I1603" s="6" t="str">
        <f aca="false">IF(AND(O1603=1,OR(Q1603=1,S1603=1)),1,"")</f>
        <v/>
      </c>
      <c r="J1603" s="6" t="str">
        <f aca="false">IF(AND(P1603=1,OR(R1603=1,T1603=1)),1,"")</f>
        <v/>
      </c>
      <c r="K1603" s="6"/>
      <c r="L1603" s="6" t="n">
        <v>1</v>
      </c>
      <c r="M1603" s="6"/>
      <c r="N1603" s="6"/>
      <c r="O1603" s="6"/>
      <c r="P1603" s="6"/>
      <c r="Q1603" s="6"/>
      <c r="R1603" s="6"/>
      <c r="S1603" s="6"/>
      <c r="T1603" s="6"/>
      <c r="U1603" s="6"/>
    </row>
    <row r="1604" customFormat="false" ht="12.75" hidden="false" customHeight="false" outlineLevel="0" collapsed="false">
      <c r="A1604" s="2" t="s">
        <v>2228</v>
      </c>
      <c r="B1604" s="2" t="s">
        <v>2229</v>
      </c>
      <c r="C1604" s="6" t="n">
        <v>1</v>
      </c>
      <c r="D1604" s="6"/>
      <c r="E1604" s="6"/>
      <c r="F1604" s="6"/>
      <c r="G1604" s="6" t="str">
        <f aca="false">IF(AND(K1604=1,M1604=1),1,"")</f>
        <v/>
      </c>
      <c r="H1604" s="6" t="str">
        <f aca="false">IF(AND(L1604=1,N1604=1),1,"")</f>
        <v/>
      </c>
      <c r="I1604" s="6" t="str">
        <f aca="false">IF(AND(O1604=1,OR(Q1604=1,S1604=1)),1,"")</f>
        <v/>
      </c>
      <c r="J1604" s="6" t="str">
        <f aca="false">IF(AND(P1604=1,OR(R1604=1,T1604=1)),1,"")</f>
        <v/>
      </c>
      <c r="K1604" s="6" t="n">
        <v>1</v>
      </c>
      <c r="L1604" s="6"/>
      <c r="M1604" s="6"/>
      <c r="N1604" s="6"/>
      <c r="O1604" s="6"/>
      <c r="P1604" s="6"/>
      <c r="Q1604" s="6"/>
      <c r="R1604" s="6"/>
      <c r="S1604" s="6"/>
      <c r="T1604" s="6"/>
      <c r="U1604" s="6"/>
    </row>
    <row r="1605" customFormat="false" ht="12.75" hidden="false" customHeight="false" outlineLevel="0" collapsed="false">
      <c r="A1605" s="2" t="s">
        <v>2230</v>
      </c>
      <c r="B1605" s="2" t="s">
        <v>2231</v>
      </c>
      <c r="C1605" s="6" t="n">
        <v>1</v>
      </c>
      <c r="D1605" s="6"/>
      <c r="E1605" s="6"/>
      <c r="F1605" s="6"/>
      <c r="G1605" s="6" t="str">
        <f aca="false">IF(AND(K1605=1,M1605=1),1,"")</f>
        <v/>
      </c>
      <c r="H1605" s="6" t="str">
        <f aca="false">IF(AND(L1605=1,N1605=1),1,"")</f>
        <v/>
      </c>
      <c r="I1605" s="6" t="str">
        <f aca="false">IF(AND(O1605=1,OR(Q1605=1,S1605=1)),1,"")</f>
        <v/>
      </c>
      <c r="J1605" s="6" t="str">
        <f aca="false">IF(AND(P1605=1,OR(R1605=1,T1605=1)),1,"")</f>
        <v/>
      </c>
      <c r="K1605" s="6" t="n">
        <v>1</v>
      </c>
      <c r="L1605" s="6"/>
      <c r="M1605" s="6"/>
      <c r="N1605" s="6"/>
      <c r="O1605" s="6"/>
      <c r="P1605" s="6"/>
      <c r="Q1605" s="6"/>
      <c r="R1605" s="6"/>
      <c r="S1605" s="6"/>
      <c r="T1605" s="6"/>
      <c r="U1605" s="6"/>
    </row>
    <row r="1606" customFormat="false" ht="12.75" hidden="false" customHeight="false" outlineLevel="0" collapsed="false">
      <c r="A1606" s="2" t="s">
        <v>2232</v>
      </c>
      <c r="B1606" s="2" t="s">
        <v>2233</v>
      </c>
      <c r="C1606" s="6" t="n">
        <v>1</v>
      </c>
      <c r="D1606" s="6"/>
      <c r="E1606" s="6"/>
      <c r="F1606" s="6"/>
      <c r="G1606" s="6" t="n">
        <f aca="false">IF(AND(K1606=1,M1606=1),1,"")</f>
        <v>1</v>
      </c>
      <c r="H1606" s="6" t="str">
        <f aca="false">IF(AND(L1606=1,N1606=1),1,"")</f>
        <v/>
      </c>
      <c r="I1606" s="6" t="str">
        <f aca="false">IF(AND(O1606=1,OR(Q1606=1,S1606=1)),1,"")</f>
        <v/>
      </c>
      <c r="J1606" s="6" t="str">
        <f aca="false">IF(AND(P1606=1,OR(R1606=1,T1606=1)),1,"")</f>
        <v/>
      </c>
      <c r="K1606" s="6" t="n">
        <v>1</v>
      </c>
      <c r="L1606" s="6"/>
      <c r="M1606" s="6" t="n">
        <v>1</v>
      </c>
      <c r="N1606" s="6"/>
      <c r="O1606" s="6"/>
      <c r="P1606" s="6"/>
      <c r="Q1606" s="6"/>
      <c r="R1606" s="6"/>
      <c r="S1606" s="6"/>
      <c r="T1606" s="6"/>
      <c r="U1606" s="6"/>
    </row>
    <row r="1607" customFormat="false" ht="12.75" hidden="false" customHeight="false" outlineLevel="0" collapsed="false">
      <c r="A1607" s="2" t="s">
        <v>2234</v>
      </c>
      <c r="B1607" s="2" t="s">
        <v>2235</v>
      </c>
      <c r="C1607" s="6" t="n">
        <v>1</v>
      </c>
      <c r="D1607" s="6"/>
      <c r="E1607" s="6"/>
      <c r="F1607" s="6"/>
      <c r="G1607" s="6" t="str">
        <f aca="false">IF(AND(K1607=1,M1607=1),1,"")</f>
        <v/>
      </c>
      <c r="H1607" s="6" t="str">
        <f aca="false">IF(AND(L1607=1,N1607=1),1,"")</f>
        <v/>
      </c>
      <c r="I1607" s="6" t="str">
        <f aca="false">IF(AND(O1607=1,OR(Q1607=1,S1607=1)),1,"")</f>
        <v/>
      </c>
      <c r="J1607" s="6" t="str">
        <f aca="false">IF(AND(P1607=1,OR(R1607=1,T1607=1)),1,"")</f>
        <v/>
      </c>
      <c r="K1607" s="6"/>
      <c r="L1607" s="6"/>
      <c r="M1607" s="6" t="n">
        <v>1</v>
      </c>
      <c r="N1607" s="6"/>
      <c r="O1607" s="6"/>
      <c r="P1607" s="6"/>
      <c r="Q1607" s="6"/>
      <c r="R1607" s="6"/>
      <c r="S1607" s="6"/>
      <c r="T1607" s="6"/>
      <c r="U1607" s="6"/>
    </row>
    <row r="1608" customFormat="false" ht="12.75" hidden="false" customHeight="false" outlineLevel="0" collapsed="false">
      <c r="A1608" s="2" t="s">
        <v>2236</v>
      </c>
      <c r="B1608" s="2" t="s">
        <v>2237</v>
      </c>
      <c r="C1608" s="6" t="n">
        <v>1</v>
      </c>
      <c r="D1608" s="6"/>
      <c r="E1608" s="6"/>
      <c r="F1608" s="6"/>
      <c r="G1608" s="6" t="str">
        <f aca="false">IF(AND(K1608=1,M1608=1),1,"")</f>
        <v/>
      </c>
      <c r="H1608" s="6" t="str">
        <f aca="false">IF(AND(L1608=1,N1608=1),1,"")</f>
        <v/>
      </c>
      <c r="I1608" s="6" t="str">
        <f aca="false">IF(AND(O1608=1,OR(Q1608=1,S1608=1)),1,"")</f>
        <v/>
      </c>
      <c r="J1608" s="6" t="str">
        <f aca="false">IF(AND(P1608=1,OR(R1608=1,T1608=1)),1,"")</f>
        <v/>
      </c>
      <c r="K1608" s="6" t="n">
        <v>1</v>
      </c>
      <c r="L1608" s="6"/>
      <c r="M1608" s="6"/>
      <c r="N1608" s="6"/>
      <c r="O1608" s="6"/>
      <c r="P1608" s="6"/>
      <c r="Q1608" s="6"/>
      <c r="R1608" s="6"/>
      <c r="S1608" s="6"/>
      <c r="T1608" s="6"/>
      <c r="U1608" s="6"/>
    </row>
    <row r="1609" customFormat="false" ht="12.75" hidden="false" customHeight="false" outlineLevel="0" collapsed="false">
      <c r="A1609" s="2" t="s">
        <v>2238</v>
      </c>
      <c r="B1609" s="2" t="s">
        <v>2239</v>
      </c>
      <c r="C1609" s="6" t="n">
        <v>1</v>
      </c>
      <c r="D1609" s="6"/>
      <c r="E1609" s="6"/>
      <c r="F1609" s="6"/>
      <c r="G1609" s="6" t="str">
        <f aca="false">IF(AND(K1609=1,M1609=1),1,"")</f>
        <v/>
      </c>
      <c r="H1609" s="6" t="str">
        <f aca="false">IF(AND(L1609=1,N1609=1),1,"")</f>
        <v/>
      </c>
      <c r="I1609" s="6" t="str">
        <f aca="false">IF(AND(O1609=1,OR(Q1609=1,S1609=1)),1,"")</f>
        <v/>
      </c>
      <c r="J1609" s="6" t="str">
        <f aca="false">IF(AND(P1609=1,OR(R1609=1,T1609=1)),1,"")</f>
        <v/>
      </c>
      <c r="K1609" s="6"/>
      <c r="L1609" s="6"/>
      <c r="M1609" s="6" t="n">
        <v>1</v>
      </c>
      <c r="N1609" s="6"/>
      <c r="O1609" s="6"/>
      <c r="P1609" s="6"/>
      <c r="Q1609" s="6"/>
      <c r="R1609" s="6"/>
      <c r="S1609" s="6"/>
      <c r="T1609" s="6"/>
      <c r="U1609" s="6"/>
    </row>
    <row r="1610" customFormat="false" ht="12.75" hidden="false" customHeight="false" outlineLevel="0" collapsed="false">
      <c r="A1610" s="2" t="s">
        <v>2240</v>
      </c>
      <c r="B1610" s="2" t="s">
        <v>2241</v>
      </c>
      <c r="C1610" s="6" t="n">
        <v>1</v>
      </c>
      <c r="D1610" s="6"/>
      <c r="E1610" s="6"/>
      <c r="F1610" s="6"/>
      <c r="G1610" s="6" t="str">
        <f aca="false">IF(AND(K1610=1,M1610=1),1,"")</f>
        <v/>
      </c>
      <c r="H1610" s="6" t="str">
        <f aca="false">IF(AND(L1610=1,N1610=1),1,"")</f>
        <v/>
      </c>
      <c r="I1610" s="6" t="str">
        <f aca="false">IF(AND(O1610=1,OR(Q1610=1,S1610=1)),1,"")</f>
        <v/>
      </c>
      <c r="J1610" s="6" t="str">
        <f aca="false">IF(AND(P1610=1,OR(R1610=1,T1610=1)),1,"")</f>
        <v/>
      </c>
      <c r="K1610" s="6" t="n">
        <v>1</v>
      </c>
      <c r="L1610" s="6"/>
      <c r="M1610" s="6"/>
      <c r="N1610" s="6"/>
      <c r="O1610" s="6"/>
      <c r="P1610" s="6"/>
      <c r="Q1610" s="6"/>
      <c r="R1610" s="6"/>
      <c r="S1610" s="6"/>
      <c r="T1610" s="6"/>
      <c r="U1610" s="6"/>
    </row>
    <row r="1611" customFormat="false" ht="12.75" hidden="false" customHeight="false" outlineLevel="0" collapsed="false">
      <c r="A1611" s="2" t="s">
        <v>2242</v>
      </c>
      <c r="B1611" s="2" t="s">
        <v>2243</v>
      </c>
      <c r="C1611" s="6"/>
      <c r="D1611" s="6" t="n">
        <v>1</v>
      </c>
      <c r="E1611" s="6"/>
      <c r="F1611" s="6"/>
      <c r="G1611" s="6" t="str">
        <f aca="false">IF(AND(K1611=1,M1611=1),1,"")</f>
        <v/>
      </c>
      <c r="H1611" s="6" t="str">
        <f aca="false">IF(AND(L1611=1,N1611=1),1,"")</f>
        <v/>
      </c>
      <c r="I1611" s="6" t="str">
        <f aca="false">IF(AND(O1611=1,OR(Q1611=1,S1611=1)),1,"")</f>
        <v/>
      </c>
      <c r="J1611" s="6" t="str">
        <f aca="false">IF(AND(P1611=1,OR(R1611=1,T1611=1)),1,"")</f>
        <v/>
      </c>
      <c r="K1611" s="6"/>
      <c r="L1611" s="6" t="n">
        <v>1</v>
      </c>
      <c r="M1611" s="6"/>
      <c r="N1611" s="6"/>
      <c r="O1611" s="6"/>
      <c r="P1611" s="6"/>
      <c r="Q1611" s="6"/>
      <c r="R1611" s="6"/>
      <c r="S1611" s="6"/>
      <c r="T1611" s="6"/>
      <c r="U1611" s="6"/>
    </row>
    <row r="1612" customFormat="false" ht="12.75" hidden="false" customHeight="false" outlineLevel="0" collapsed="false">
      <c r="A1612" s="2" t="s">
        <v>2244</v>
      </c>
      <c r="B1612" s="2" t="s">
        <v>2245</v>
      </c>
      <c r="C1612" s="6"/>
      <c r="D1612" s="6" t="n">
        <v>1</v>
      </c>
      <c r="E1612" s="6"/>
      <c r="F1612" s="6"/>
      <c r="G1612" s="6" t="str">
        <f aca="false">IF(AND(K1612=1,M1612=1),1,"")</f>
        <v/>
      </c>
      <c r="H1612" s="6" t="str">
        <f aca="false">IF(AND(L1612=1,N1612=1),1,"")</f>
        <v/>
      </c>
      <c r="I1612" s="6" t="str">
        <f aca="false">IF(AND(O1612=1,OR(Q1612=1,S1612=1)),1,"")</f>
        <v/>
      </c>
      <c r="J1612" s="6" t="str">
        <f aca="false">IF(AND(P1612=1,OR(R1612=1,T1612=1)),1,"")</f>
        <v/>
      </c>
      <c r="K1612" s="6"/>
      <c r="L1612" s="6"/>
      <c r="M1612" s="6"/>
      <c r="N1612" s="6" t="n">
        <v>1</v>
      </c>
      <c r="O1612" s="6"/>
      <c r="P1612" s="6"/>
      <c r="Q1612" s="6"/>
      <c r="R1612" s="6"/>
      <c r="S1612" s="6"/>
      <c r="T1612" s="6"/>
      <c r="U1612" s="6"/>
    </row>
    <row r="1613" customFormat="false" ht="12.75" hidden="false" customHeight="false" outlineLevel="0" collapsed="false">
      <c r="A1613" s="2" t="s">
        <v>2246</v>
      </c>
      <c r="B1613" s="2" t="s">
        <v>2247</v>
      </c>
      <c r="C1613" s="6" t="n">
        <v>1</v>
      </c>
      <c r="D1613" s="6"/>
      <c r="E1613" s="6"/>
      <c r="F1613" s="6"/>
      <c r="G1613" s="6" t="str">
        <f aca="false">IF(AND(K1613=1,M1613=1),1,"")</f>
        <v/>
      </c>
      <c r="H1613" s="6" t="str">
        <f aca="false">IF(AND(L1613=1,N1613=1),1,"")</f>
        <v/>
      </c>
      <c r="I1613" s="6" t="str">
        <f aca="false">IF(AND(O1613=1,OR(Q1613=1,S1613=1)),1,"")</f>
        <v/>
      </c>
      <c r="J1613" s="6" t="str">
        <f aca="false">IF(AND(P1613=1,OR(R1613=1,T1613=1)),1,"")</f>
        <v/>
      </c>
      <c r="K1613" s="6" t="n">
        <v>1</v>
      </c>
      <c r="L1613" s="6"/>
      <c r="M1613" s="6"/>
      <c r="N1613" s="6"/>
      <c r="O1613" s="6"/>
      <c r="P1613" s="6"/>
      <c r="Q1613" s="6"/>
      <c r="R1613" s="6"/>
      <c r="S1613" s="6"/>
      <c r="T1613" s="6"/>
      <c r="U1613" s="6"/>
    </row>
    <row r="1614" customFormat="false" ht="12.75" hidden="false" customHeight="false" outlineLevel="0" collapsed="false">
      <c r="A1614" s="2" t="s">
        <v>2248</v>
      </c>
      <c r="B1614" s="2" t="s">
        <v>2249</v>
      </c>
      <c r="C1614" s="6" t="n">
        <v>1</v>
      </c>
      <c r="D1614" s="6"/>
      <c r="E1614" s="6"/>
      <c r="F1614" s="6"/>
      <c r="G1614" s="6" t="str">
        <f aca="false">IF(AND(K1614=1,M1614=1),1,"")</f>
        <v/>
      </c>
      <c r="H1614" s="6" t="str">
        <f aca="false">IF(AND(L1614=1,N1614=1),1,"")</f>
        <v/>
      </c>
      <c r="I1614" s="6" t="str">
        <f aca="false">IF(AND(O1614=1,OR(Q1614=1,S1614=1)),1,"")</f>
        <v/>
      </c>
      <c r="J1614" s="6" t="str">
        <f aca="false">IF(AND(P1614=1,OR(R1614=1,T1614=1)),1,"")</f>
        <v/>
      </c>
      <c r="K1614" s="6" t="n">
        <v>1</v>
      </c>
      <c r="L1614" s="6"/>
      <c r="M1614" s="6"/>
      <c r="N1614" s="6"/>
      <c r="O1614" s="6"/>
      <c r="P1614" s="6"/>
      <c r="Q1614" s="6"/>
      <c r="R1614" s="6"/>
      <c r="S1614" s="6"/>
      <c r="T1614" s="6"/>
      <c r="U1614" s="6"/>
    </row>
    <row r="1615" customFormat="false" ht="12.75" hidden="false" customHeight="false" outlineLevel="0" collapsed="false">
      <c r="A1615" s="2" t="s">
        <v>2250</v>
      </c>
      <c r="B1615" s="2" t="s">
        <v>2251</v>
      </c>
      <c r="C1615" s="6"/>
      <c r="D1615" s="6" t="n">
        <v>1</v>
      </c>
      <c r="E1615" s="6"/>
      <c r="F1615" s="6"/>
      <c r="G1615" s="6" t="str">
        <f aca="false">IF(AND(K1615=1,M1615=1),1,"")</f>
        <v/>
      </c>
      <c r="H1615" s="6" t="str">
        <f aca="false">IF(AND(L1615=1,N1615=1),1,"")</f>
        <v/>
      </c>
      <c r="I1615" s="6" t="str">
        <f aca="false">IF(AND(O1615=1,OR(Q1615=1,S1615=1)),1,"")</f>
        <v/>
      </c>
      <c r="J1615" s="6" t="str">
        <f aca="false">IF(AND(P1615=1,OR(R1615=1,T1615=1)),1,"")</f>
        <v/>
      </c>
      <c r="K1615" s="6"/>
      <c r="L1615" s="6" t="n">
        <v>1</v>
      </c>
      <c r="M1615" s="6"/>
      <c r="N1615" s="6"/>
      <c r="O1615" s="6"/>
      <c r="P1615" s="6"/>
      <c r="Q1615" s="6"/>
      <c r="R1615" s="6"/>
      <c r="S1615" s="6"/>
      <c r="T1615" s="6"/>
      <c r="U1615" s="6"/>
    </row>
    <row r="1616" customFormat="false" ht="12.75" hidden="false" customHeight="false" outlineLevel="0" collapsed="false">
      <c r="A1616" s="2" t="s">
        <v>2252</v>
      </c>
      <c r="B1616" s="2" t="s">
        <v>2253</v>
      </c>
      <c r="C1616" s="6"/>
      <c r="D1616" s="6"/>
      <c r="E1616" s="6" t="n">
        <v>1</v>
      </c>
      <c r="F1616" s="6"/>
      <c r="G1616" s="6" t="str">
        <f aca="false">IF(AND(K1616=1,M1616=1),1,"")</f>
        <v/>
      </c>
      <c r="H1616" s="6" t="str">
        <f aca="false">IF(AND(L1616=1,N1616=1),1,"")</f>
        <v/>
      </c>
      <c r="I1616" s="6" t="str">
        <f aca="false">IF(AND(O1616=1,OR(Q1616=1,S1616=1)),1,"")</f>
        <v/>
      </c>
      <c r="J1616" s="6" t="str">
        <f aca="false">IF(AND(P1616=1,OR(R1616=1,T1616=1)),1,"")</f>
        <v/>
      </c>
      <c r="K1616" s="6"/>
      <c r="L1616" s="6"/>
      <c r="M1616" s="6"/>
      <c r="N1616" s="6"/>
      <c r="O1616" s="6" t="n">
        <v>1</v>
      </c>
      <c r="P1616" s="6"/>
      <c r="Q1616" s="6"/>
      <c r="R1616" s="6"/>
      <c r="S1616" s="6"/>
      <c r="T1616" s="6"/>
      <c r="U1616" s="6"/>
    </row>
    <row r="1617" customFormat="false" ht="12.75" hidden="false" customHeight="false" outlineLevel="0" collapsed="false">
      <c r="A1617" s="2" t="s">
        <v>2254</v>
      </c>
      <c r="B1617" s="2" t="s">
        <v>2255</v>
      </c>
      <c r="C1617" s="6"/>
      <c r="D1617" s="6" t="n">
        <v>1</v>
      </c>
      <c r="E1617" s="6"/>
      <c r="F1617" s="6"/>
      <c r="G1617" s="6" t="str">
        <f aca="false">IF(AND(K1617=1,M1617=1),1,"")</f>
        <v/>
      </c>
      <c r="H1617" s="6" t="str">
        <f aca="false">IF(AND(L1617=1,N1617=1),1,"")</f>
        <v/>
      </c>
      <c r="I1617" s="6" t="str">
        <f aca="false">IF(AND(O1617=1,OR(Q1617=1,S1617=1)),1,"")</f>
        <v/>
      </c>
      <c r="J1617" s="6" t="str">
        <f aca="false">IF(AND(P1617=1,OR(R1617=1,T1617=1)),1,"")</f>
        <v/>
      </c>
      <c r="K1617" s="6"/>
      <c r="L1617" s="6" t="n">
        <v>1</v>
      </c>
      <c r="M1617" s="6"/>
      <c r="N1617" s="6"/>
      <c r="O1617" s="6"/>
      <c r="P1617" s="6"/>
      <c r="Q1617" s="6"/>
      <c r="R1617" s="6"/>
      <c r="S1617" s="6"/>
      <c r="T1617" s="6"/>
      <c r="U1617" s="6"/>
    </row>
    <row r="1618" customFormat="false" ht="12.75" hidden="false" customHeight="false" outlineLevel="0" collapsed="false">
      <c r="A1618" s="2" t="s">
        <v>2256</v>
      </c>
      <c r="B1618" s="2" t="s">
        <v>2257</v>
      </c>
      <c r="C1618" s="6" t="n">
        <v>1</v>
      </c>
      <c r="D1618" s="6"/>
      <c r="E1618" s="6"/>
      <c r="F1618" s="6"/>
      <c r="G1618" s="6" t="str">
        <f aca="false">IF(AND(K1618=1,M1618=1),1,"")</f>
        <v/>
      </c>
      <c r="H1618" s="6" t="str">
        <f aca="false">IF(AND(L1618=1,N1618=1),1,"")</f>
        <v/>
      </c>
      <c r="I1618" s="6" t="str">
        <f aca="false">IF(AND(O1618=1,OR(Q1618=1,S1618=1)),1,"")</f>
        <v/>
      </c>
      <c r="J1618" s="6" t="str">
        <f aca="false">IF(AND(P1618=1,OR(R1618=1,T1618=1)),1,"")</f>
        <v/>
      </c>
      <c r="K1618" s="6" t="n">
        <v>1</v>
      </c>
      <c r="L1618" s="6"/>
      <c r="M1618" s="6"/>
      <c r="N1618" s="6"/>
      <c r="O1618" s="6"/>
      <c r="P1618" s="6"/>
      <c r="Q1618" s="6"/>
      <c r="R1618" s="6"/>
      <c r="S1618" s="6"/>
      <c r="T1618" s="6"/>
      <c r="U1618" s="6"/>
    </row>
    <row r="1619" customFormat="false" ht="12.75" hidden="false" customHeight="false" outlineLevel="0" collapsed="false">
      <c r="A1619" s="2" t="s">
        <v>2258</v>
      </c>
      <c r="B1619" s="2" t="s">
        <v>2259</v>
      </c>
      <c r="C1619" s="6" t="n">
        <v>1</v>
      </c>
      <c r="D1619" s="6"/>
      <c r="E1619" s="6"/>
      <c r="F1619" s="6"/>
      <c r="G1619" s="6" t="str">
        <f aca="false">IF(AND(K1619=1,M1619=1),1,"")</f>
        <v/>
      </c>
      <c r="H1619" s="6" t="str">
        <f aca="false">IF(AND(L1619=1,N1619=1),1,"")</f>
        <v/>
      </c>
      <c r="I1619" s="6" t="str">
        <f aca="false">IF(AND(O1619=1,OR(Q1619=1,S1619=1)),1,"")</f>
        <v/>
      </c>
      <c r="J1619" s="6" t="str">
        <f aca="false">IF(AND(P1619=1,OR(R1619=1,T1619=1)),1,"")</f>
        <v/>
      </c>
      <c r="K1619" s="6" t="n">
        <v>1</v>
      </c>
      <c r="L1619" s="6"/>
      <c r="M1619" s="6"/>
      <c r="N1619" s="6"/>
      <c r="O1619" s="6"/>
      <c r="P1619" s="6"/>
      <c r="Q1619" s="6"/>
      <c r="R1619" s="6"/>
      <c r="S1619" s="6"/>
      <c r="T1619" s="6"/>
      <c r="U1619" s="6"/>
    </row>
    <row r="1620" customFormat="false" ht="12.75" hidden="false" customHeight="false" outlineLevel="0" collapsed="false">
      <c r="A1620" s="2" t="s">
        <v>2260</v>
      </c>
      <c r="B1620" s="2" t="s">
        <v>2261</v>
      </c>
      <c r="C1620" s="6"/>
      <c r="D1620" s="6" t="n">
        <v>1</v>
      </c>
      <c r="E1620" s="6" t="n">
        <v>1</v>
      </c>
      <c r="F1620" s="6"/>
      <c r="G1620" s="6" t="str">
        <f aca="false">IF(AND(K1620=1,M1620=1),1,"")</f>
        <v/>
      </c>
      <c r="H1620" s="6" t="str">
        <f aca="false">IF(AND(L1620=1,N1620=1),1,"")</f>
        <v/>
      </c>
      <c r="I1620" s="6" t="str">
        <f aca="false">IF(AND(O1620=1,OR(Q1620=1,S1620=1)),1,"")</f>
        <v/>
      </c>
      <c r="J1620" s="6" t="str">
        <f aca="false">IF(AND(P1620=1,OR(R1620=1,T1620=1)),1,"")</f>
        <v/>
      </c>
      <c r="K1620" s="6"/>
      <c r="L1620" s="6" t="n">
        <v>1</v>
      </c>
      <c r="M1620" s="6"/>
      <c r="N1620" s="6"/>
      <c r="O1620" s="6"/>
      <c r="P1620" s="6"/>
      <c r="Q1620" s="6" t="n">
        <v>1</v>
      </c>
      <c r="R1620" s="6"/>
      <c r="S1620" s="6" t="n">
        <v>1</v>
      </c>
      <c r="T1620" s="6"/>
      <c r="U1620" s="6"/>
    </row>
    <row r="1621" customFormat="false" ht="12.75" hidden="false" customHeight="false" outlineLevel="0" collapsed="false">
      <c r="A1621" s="2" t="s">
        <v>2262</v>
      </c>
      <c r="B1621" s="2" t="s">
        <v>2263</v>
      </c>
      <c r="C1621" s="6"/>
      <c r="D1621" s="6" t="n">
        <v>1</v>
      </c>
      <c r="E1621" s="6"/>
      <c r="F1621" s="6"/>
      <c r="G1621" s="6" t="str">
        <f aca="false">IF(AND(K1621=1,M1621=1),1,"")</f>
        <v/>
      </c>
      <c r="H1621" s="6" t="str">
        <f aca="false">IF(AND(L1621=1,N1621=1),1,"")</f>
        <v/>
      </c>
      <c r="I1621" s="6" t="str">
        <f aca="false">IF(AND(O1621=1,OR(Q1621=1,S1621=1)),1,"")</f>
        <v/>
      </c>
      <c r="J1621" s="6" t="str">
        <f aca="false">IF(AND(P1621=1,OR(R1621=1,T1621=1)),1,"")</f>
        <v/>
      </c>
      <c r="K1621" s="6"/>
      <c r="L1621" s="6" t="n">
        <v>1</v>
      </c>
      <c r="M1621" s="6"/>
      <c r="N1621" s="6"/>
      <c r="O1621" s="6"/>
      <c r="P1621" s="6"/>
      <c r="Q1621" s="6"/>
      <c r="R1621" s="6"/>
      <c r="S1621" s="6"/>
      <c r="T1621" s="6"/>
      <c r="U1621" s="6"/>
    </row>
    <row r="1622" customFormat="false" ht="12.75" hidden="false" customHeight="false" outlineLevel="0" collapsed="false">
      <c r="A1622" s="2" t="s">
        <v>2264</v>
      </c>
      <c r="B1622" s="2" t="s">
        <v>2265</v>
      </c>
      <c r="C1622" s="6" t="n">
        <v>1</v>
      </c>
      <c r="D1622" s="6"/>
      <c r="E1622" s="6"/>
      <c r="F1622" s="6"/>
      <c r="G1622" s="6" t="str">
        <f aca="false">IF(AND(K1622=1,M1622=1),1,"")</f>
        <v/>
      </c>
      <c r="H1622" s="6" t="str">
        <f aca="false">IF(AND(L1622=1,N1622=1),1,"")</f>
        <v/>
      </c>
      <c r="I1622" s="6" t="str">
        <f aca="false">IF(AND(O1622=1,OR(Q1622=1,S1622=1)),1,"")</f>
        <v/>
      </c>
      <c r="J1622" s="6" t="str">
        <f aca="false">IF(AND(P1622=1,OR(R1622=1,T1622=1)),1,"")</f>
        <v/>
      </c>
      <c r="K1622" s="6" t="n">
        <v>1</v>
      </c>
      <c r="L1622" s="6"/>
      <c r="M1622" s="6"/>
      <c r="N1622" s="6"/>
      <c r="O1622" s="6"/>
      <c r="P1622" s="6"/>
      <c r="Q1622" s="6"/>
      <c r="R1622" s="6"/>
      <c r="S1622" s="6"/>
      <c r="T1622" s="6"/>
      <c r="U1622" s="6"/>
    </row>
    <row r="1623" customFormat="false" ht="12.75" hidden="false" customHeight="false" outlineLevel="0" collapsed="false">
      <c r="A1623" s="2" t="s">
        <v>2266</v>
      </c>
      <c r="B1623" s="2" t="s">
        <v>2267</v>
      </c>
      <c r="C1623" s="6" t="n">
        <v>1</v>
      </c>
      <c r="D1623" s="6"/>
      <c r="E1623" s="6"/>
      <c r="F1623" s="6"/>
      <c r="G1623" s="6" t="str">
        <f aca="false">IF(AND(K1623=1,M1623=1),1,"")</f>
        <v/>
      </c>
      <c r="H1623" s="6" t="str">
        <f aca="false">IF(AND(L1623=1,N1623=1),1,"")</f>
        <v/>
      </c>
      <c r="I1623" s="6" t="str">
        <f aca="false">IF(AND(O1623=1,OR(Q1623=1,S1623=1)),1,"")</f>
        <v/>
      </c>
      <c r="J1623" s="6" t="str">
        <f aca="false">IF(AND(P1623=1,OR(R1623=1,T1623=1)),1,"")</f>
        <v/>
      </c>
      <c r="K1623" s="6"/>
      <c r="L1623" s="6"/>
      <c r="M1623" s="6" t="n">
        <v>1</v>
      </c>
      <c r="N1623" s="6"/>
      <c r="O1623" s="6"/>
      <c r="P1623" s="6"/>
      <c r="Q1623" s="6"/>
      <c r="R1623" s="6"/>
      <c r="S1623" s="6"/>
      <c r="T1623" s="6"/>
      <c r="U1623" s="6"/>
    </row>
    <row r="1624" customFormat="false" ht="12.75" hidden="false" customHeight="false" outlineLevel="0" collapsed="false">
      <c r="A1624" s="2" t="s">
        <v>2268</v>
      </c>
      <c r="B1624" s="2" t="s">
        <v>2269</v>
      </c>
      <c r="C1624" s="6"/>
      <c r="D1624" s="6"/>
      <c r="E1624" s="6"/>
      <c r="F1624" s="6" t="n">
        <v>1</v>
      </c>
      <c r="G1624" s="6" t="str">
        <f aca="false">IF(AND(K1624=1,M1624=1),1,"")</f>
        <v/>
      </c>
      <c r="H1624" s="6" t="str">
        <f aca="false">IF(AND(L1624=1,N1624=1),1,"")</f>
        <v/>
      </c>
      <c r="I1624" s="6" t="str">
        <f aca="false">IF(AND(O1624=1,OR(Q1624=1,S1624=1)),1,"")</f>
        <v/>
      </c>
      <c r="J1624" s="6" t="str">
        <f aca="false">IF(AND(P1624=1,OR(R1624=1,T1624=1)),1,"")</f>
        <v/>
      </c>
      <c r="K1624" s="6"/>
      <c r="L1624" s="6"/>
      <c r="M1624" s="6"/>
      <c r="N1624" s="6"/>
      <c r="O1624" s="6"/>
      <c r="P1624" s="6"/>
      <c r="Q1624" s="6"/>
      <c r="R1624" s="6"/>
      <c r="S1624" s="6"/>
      <c r="T1624" s="6" t="n">
        <v>1</v>
      </c>
      <c r="U1624" s="6"/>
    </row>
    <row r="1625" customFormat="false" ht="12.75" hidden="false" customHeight="false" outlineLevel="0" collapsed="false">
      <c r="A1625" s="2" t="s">
        <v>2270</v>
      </c>
      <c r="B1625" s="2" t="s">
        <v>2271</v>
      </c>
      <c r="C1625" s="6" t="n">
        <v>1</v>
      </c>
      <c r="D1625" s="6"/>
      <c r="E1625" s="6"/>
      <c r="F1625" s="6" t="n">
        <v>1</v>
      </c>
      <c r="G1625" s="6" t="n">
        <f aca="false">IF(AND(K1625=1,M1625=1),1,"")</f>
        <v>1</v>
      </c>
      <c r="H1625" s="6" t="str">
        <f aca="false">IF(AND(L1625=1,N1625=1),1,"")</f>
        <v/>
      </c>
      <c r="I1625" s="6" t="str">
        <f aca="false">IF(AND(O1625=1,OR(Q1625=1,S1625=1)),1,"")</f>
        <v/>
      </c>
      <c r="J1625" s="6" t="str">
        <f aca="false">IF(AND(P1625=1,OR(R1625=1,T1625=1)),1,"")</f>
        <v/>
      </c>
      <c r="K1625" s="6" t="n">
        <v>1</v>
      </c>
      <c r="L1625" s="6"/>
      <c r="M1625" s="6" t="n">
        <v>1</v>
      </c>
      <c r="N1625" s="6"/>
      <c r="O1625" s="6"/>
      <c r="P1625" s="6"/>
      <c r="Q1625" s="6"/>
      <c r="R1625" s="6" t="n">
        <v>1</v>
      </c>
      <c r="S1625" s="6"/>
      <c r="T1625" s="6" t="n">
        <v>1</v>
      </c>
      <c r="U1625" s="6"/>
    </row>
    <row r="1626" customFormat="false" ht="12.75" hidden="false" customHeight="false" outlineLevel="0" collapsed="false">
      <c r="A1626" s="2" t="s">
        <v>2272</v>
      </c>
      <c r="B1626" s="2" t="s">
        <v>2273</v>
      </c>
      <c r="C1626" s="6"/>
      <c r="D1626" s="6" t="n">
        <v>1</v>
      </c>
      <c r="E1626" s="6"/>
      <c r="F1626" s="6" t="n">
        <v>1</v>
      </c>
      <c r="G1626" s="6" t="str">
        <f aca="false">IF(AND(K1626=1,M1626=1),1,"")</f>
        <v/>
      </c>
      <c r="H1626" s="6" t="str">
        <f aca="false">IF(AND(L1626=1,N1626=1),1,"")</f>
        <v/>
      </c>
      <c r="I1626" s="6" t="str">
        <f aca="false">IF(AND(O1626=1,OR(Q1626=1,S1626=1)),1,"")</f>
        <v/>
      </c>
      <c r="J1626" s="6" t="str">
        <f aca="false">IF(AND(P1626=1,OR(R1626=1,T1626=1)),1,"")</f>
        <v/>
      </c>
      <c r="K1626" s="6"/>
      <c r="L1626" s="6" t="n">
        <v>1</v>
      </c>
      <c r="M1626" s="6"/>
      <c r="N1626" s="6"/>
      <c r="O1626" s="6"/>
      <c r="P1626" s="6"/>
      <c r="Q1626" s="6"/>
      <c r="R1626" s="6"/>
      <c r="S1626" s="6"/>
      <c r="T1626" s="6" t="n">
        <v>1</v>
      </c>
      <c r="U1626" s="6"/>
    </row>
    <row r="1627" customFormat="false" ht="12.75" hidden="false" customHeight="false" outlineLevel="0" collapsed="false">
      <c r="A1627" s="2" t="s">
        <v>2274</v>
      </c>
      <c r="B1627" s="2" t="s">
        <v>2275</v>
      </c>
      <c r="C1627" s="6"/>
      <c r="D1627" s="6"/>
      <c r="E1627" s="6" t="n">
        <v>1</v>
      </c>
      <c r="F1627" s="6"/>
      <c r="G1627" s="6" t="str">
        <f aca="false">IF(AND(K1627=1,M1627=1),1,"")</f>
        <v/>
      </c>
      <c r="H1627" s="6" t="str">
        <f aca="false">IF(AND(L1627=1,N1627=1),1,"")</f>
        <v/>
      </c>
      <c r="I1627" s="6" t="n">
        <f aca="false">IF(AND(O1627=1,OR(Q1627=1,S1627=1)),1,"")</f>
        <v>1</v>
      </c>
      <c r="J1627" s="6" t="str">
        <f aca="false">IF(AND(P1627=1,OR(R1627=1,T1627=1)),1,"")</f>
        <v/>
      </c>
      <c r="K1627" s="6"/>
      <c r="L1627" s="6"/>
      <c r="M1627" s="6"/>
      <c r="N1627" s="6"/>
      <c r="O1627" s="6" t="n">
        <v>1</v>
      </c>
      <c r="P1627" s="6"/>
      <c r="Q1627" s="6"/>
      <c r="R1627" s="6"/>
      <c r="S1627" s="6" t="n">
        <v>1</v>
      </c>
      <c r="T1627" s="6"/>
      <c r="U1627" s="6"/>
    </row>
    <row r="1628" customFormat="false" ht="12.75" hidden="false" customHeight="false" outlineLevel="0" collapsed="false">
      <c r="A1628" s="2" t="s">
        <v>2276</v>
      </c>
      <c r="B1628" s="2" t="s">
        <v>2277</v>
      </c>
      <c r="C1628" s="6"/>
      <c r="D1628" s="6" t="n">
        <v>1</v>
      </c>
      <c r="E1628" s="6"/>
      <c r="F1628" s="6" t="n">
        <v>1</v>
      </c>
      <c r="G1628" s="6" t="str">
        <f aca="false">IF(AND(K1628=1,M1628=1),1,"")</f>
        <v/>
      </c>
      <c r="H1628" s="6" t="str">
        <f aca="false">IF(AND(L1628=1,N1628=1),1,"")</f>
        <v/>
      </c>
      <c r="I1628" s="6" t="str">
        <f aca="false">IF(AND(O1628=1,OR(Q1628=1,S1628=1)),1,"")</f>
        <v/>
      </c>
      <c r="J1628" s="6" t="str">
        <f aca="false">IF(AND(P1628=1,OR(R1628=1,T1628=1)),1,"")</f>
        <v/>
      </c>
      <c r="K1628" s="6"/>
      <c r="L1628" s="6"/>
      <c r="M1628" s="6"/>
      <c r="N1628" s="6" t="n">
        <v>1</v>
      </c>
      <c r="O1628" s="6"/>
      <c r="P1628" s="6"/>
      <c r="Q1628" s="6"/>
      <c r="R1628" s="6"/>
      <c r="S1628" s="6"/>
      <c r="T1628" s="6" t="n">
        <v>1</v>
      </c>
      <c r="U1628" s="6"/>
    </row>
    <row r="1629" customFormat="false" ht="12.75" hidden="false" customHeight="false" outlineLevel="0" collapsed="false">
      <c r="A1629" s="2" t="s">
        <v>2278</v>
      </c>
      <c r="B1629" s="2" t="s">
        <v>2279</v>
      </c>
      <c r="C1629" s="6" t="n">
        <v>1</v>
      </c>
      <c r="D1629" s="6"/>
      <c r="E1629" s="6"/>
      <c r="F1629" s="6" t="n">
        <v>1</v>
      </c>
      <c r="G1629" s="6" t="str">
        <f aca="false">IF(AND(K1629=1,M1629=1),1,"")</f>
        <v/>
      </c>
      <c r="H1629" s="6" t="str">
        <f aca="false">IF(AND(L1629=1,N1629=1),1,"")</f>
        <v/>
      </c>
      <c r="I1629" s="6" t="str">
        <f aca="false">IF(AND(O1629=1,OR(Q1629=1,S1629=1)),1,"")</f>
        <v/>
      </c>
      <c r="J1629" s="6" t="str">
        <f aca="false">IF(AND(P1629=1,OR(R1629=1,T1629=1)),1,"")</f>
        <v/>
      </c>
      <c r="K1629" s="6"/>
      <c r="L1629" s="6"/>
      <c r="M1629" s="6" t="n">
        <v>1</v>
      </c>
      <c r="N1629" s="6"/>
      <c r="O1629" s="6"/>
      <c r="P1629" s="6"/>
      <c r="Q1629" s="6"/>
      <c r="R1629" s="6"/>
      <c r="S1629" s="6"/>
      <c r="T1629" s="6" t="n">
        <v>1</v>
      </c>
      <c r="U1629" s="6"/>
    </row>
    <row r="1630" customFormat="false" ht="12.75" hidden="false" customHeight="false" outlineLevel="0" collapsed="false">
      <c r="A1630" s="2" t="s">
        <v>2280</v>
      </c>
      <c r="B1630" s="2" t="s">
        <v>2281</v>
      </c>
      <c r="C1630" s="6"/>
      <c r="D1630" s="6" t="n">
        <v>1</v>
      </c>
      <c r="E1630" s="6"/>
      <c r="F1630" s="6"/>
      <c r="G1630" s="6" t="str">
        <f aca="false">IF(AND(K1630=1,M1630=1),1,"")</f>
        <v/>
      </c>
      <c r="H1630" s="6" t="str">
        <f aca="false">IF(AND(L1630=1,N1630=1),1,"")</f>
        <v/>
      </c>
      <c r="I1630" s="6" t="str">
        <f aca="false">IF(AND(O1630=1,OR(Q1630=1,S1630=1)),1,"")</f>
        <v/>
      </c>
      <c r="J1630" s="6" t="str">
        <f aca="false">IF(AND(P1630=1,OR(R1630=1,T1630=1)),1,"")</f>
        <v/>
      </c>
      <c r="K1630" s="6"/>
      <c r="L1630" s="6" t="n">
        <v>1</v>
      </c>
      <c r="M1630" s="6"/>
      <c r="N1630" s="6"/>
      <c r="O1630" s="6"/>
      <c r="P1630" s="6"/>
      <c r="Q1630" s="6"/>
      <c r="R1630" s="6"/>
      <c r="S1630" s="6"/>
      <c r="T1630" s="6"/>
      <c r="U1630" s="6"/>
    </row>
    <row r="1631" customFormat="false" ht="12.75" hidden="false" customHeight="false" outlineLevel="0" collapsed="false">
      <c r="A1631" s="2" t="s">
        <v>2282</v>
      </c>
      <c r="B1631" s="2" t="s">
        <v>2283</v>
      </c>
      <c r="C1631" s="6"/>
      <c r="D1631" s="6" t="n">
        <v>1</v>
      </c>
      <c r="E1631" s="6"/>
      <c r="F1631" s="6"/>
      <c r="G1631" s="6" t="str">
        <f aca="false">IF(AND(K1631=1,M1631=1),1,"")</f>
        <v/>
      </c>
      <c r="H1631" s="6" t="str">
        <f aca="false">IF(AND(L1631=1,N1631=1),1,"")</f>
        <v/>
      </c>
      <c r="I1631" s="6" t="str">
        <f aca="false">IF(AND(O1631=1,OR(Q1631=1,S1631=1)),1,"")</f>
        <v/>
      </c>
      <c r="J1631" s="6" t="str">
        <f aca="false">IF(AND(P1631=1,OR(R1631=1,T1631=1)),1,"")</f>
        <v/>
      </c>
      <c r="K1631" s="6"/>
      <c r="L1631" s="6"/>
      <c r="M1631" s="6"/>
      <c r="N1631" s="6" t="n">
        <v>1</v>
      </c>
      <c r="O1631" s="6"/>
      <c r="P1631" s="6"/>
      <c r="Q1631" s="6"/>
      <c r="R1631" s="6"/>
      <c r="S1631" s="6"/>
      <c r="T1631" s="6"/>
      <c r="U1631" s="6"/>
    </row>
    <row r="1632" customFormat="false" ht="12.75" hidden="false" customHeight="false" outlineLevel="0" collapsed="false">
      <c r="A1632" s="2" t="s">
        <v>2284</v>
      </c>
      <c r="B1632" s="2" t="s">
        <v>2285</v>
      </c>
      <c r="C1632" s="6"/>
      <c r="D1632" s="6" t="n">
        <v>1</v>
      </c>
      <c r="E1632" s="6"/>
      <c r="F1632" s="6"/>
      <c r="G1632" s="6" t="str">
        <f aca="false">IF(AND(K1632=1,M1632=1),1,"")</f>
        <v/>
      </c>
      <c r="H1632" s="6" t="str">
        <f aca="false">IF(AND(L1632=1,N1632=1),1,"")</f>
        <v/>
      </c>
      <c r="I1632" s="6" t="str">
        <f aca="false">IF(AND(O1632=1,OR(Q1632=1,S1632=1)),1,"")</f>
        <v/>
      </c>
      <c r="J1632" s="6" t="str">
        <f aca="false">IF(AND(P1632=1,OR(R1632=1,T1632=1)),1,"")</f>
        <v/>
      </c>
      <c r="K1632" s="6"/>
      <c r="L1632" s="6"/>
      <c r="M1632" s="6"/>
      <c r="N1632" s="6" t="n">
        <v>1</v>
      </c>
      <c r="O1632" s="6"/>
      <c r="P1632" s="6"/>
      <c r="Q1632" s="6"/>
      <c r="R1632" s="6"/>
      <c r="S1632" s="6"/>
      <c r="T1632" s="6"/>
      <c r="U1632" s="6"/>
    </row>
    <row r="1633" customFormat="false" ht="12.75" hidden="false" customHeight="false" outlineLevel="0" collapsed="false">
      <c r="A1633" s="2" t="s">
        <v>2286</v>
      </c>
      <c r="B1633" s="2" t="s">
        <v>2287</v>
      </c>
      <c r="C1633" s="6"/>
      <c r="D1633" s="6" t="n">
        <v>1</v>
      </c>
      <c r="E1633" s="6"/>
      <c r="F1633" s="6"/>
      <c r="G1633" s="6" t="str">
        <f aca="false">IF(AND(K1633=1,M1633=1),1,"")</f>
        <v/>
      </c>
      <c r="H1633" s="6" t="str">
        <f aca="false">IF(AND(L1633=1,N1633=1),1,"")</f>
        <v/>
      </c>
      <c r="I1633" s="6" t="str">
        <f aca="false">IF(AND(O1633=1,OR(Q1633=1,S1633=1)),1,"")</f>
        <v/>
      </c>
      <c r="J1633" s="6" t="str">
        <f aca="false">IF(AND(P1633=1,OR(R1633=1,T1633=1)),1,"")</f>
        <v/>
      </c>
      <c r="K1633" s="6"/>
      <c r="L1633" s="6" t="n">
        <v>1</v>
      </c>
      <c r="M1633" s="6"/>
      <c r="N1633" s="6"/>
      <c r="O1633" s="6"/>
      <c r="P1633" s="6"/>
      <c r="Q1633" s="6"/>
      <c r="R1633" s="6"/>
      <c r="S1633" s="6"/>
      <c r="T1633" s="6"/>
      <c r="U1633" s="6"/>
    </row>
    <row r="1634" customFormat="false" ht="12.75" hidden="false" customHeight="false" outlineLevel="0" collapsed="false">
      <c r="A1634" s="2" t="s">
        <v>2288</v>
      </c>
      <c r="B1634" s="2" t="s">
        <v>2289</v>
      </c>
      <c r="C1634" s="6"/>
      <c r="D1634" s="6" t="n">
        <v>1</v>
      </c>
      <c r="E1634" s="6"/>
      <c r="F1634" s="6"/>
      <c r="G1634" s="6" t="str">
        <f aca="false">IF(AND(K1634=1,M1634=1),1,"")</f>
        <v/>
      </c>
      <c r="H1634" s="6" t="str">
        <f aca="false">IF(AND(L1634=1,N1634=1),1,"")</f>
        <v/>
      </c>
      <c r="I1634" s="6" t="str">
        <f aca="false">IF(AND(O1634=1,OR(Q1634=1,S1634=1)),1,"")</f>
        <v/>
      </c>
      <c r="J1634" s="6" t="str">
        <f aca="false">IF(AND(P1634=1,OR(R1634=1,T1634=1)),1,"")</f>
        <v/>
      </c>
      <c r="K1634" s="6"/>
      <c r="L1634" s="6" t="n">
        <v>1</v>
      </c>
      <c r="M1634" s="6"/>
      <c r="N1634" s="6"/>
      <c r="O1634" s="6"/>
      <c r="P1634" s="6"/>
      <c r="Q1634" s="6"/>
      <c r="R1634" s="6"/>
      <c r="S1634" s="6"/>
      <c r="T1634" s="6"/>
      <c r="U1634" s="6"/>
    </row>
    <row r="1635" customFormat="false" ht="12.75" hidden="false" customHeight="false" outlineLevel="0" collapsed="false">
      <c r="A1635" s="2" t="s">
        <v>2290</v>
      </c>
      <c r="B1635" s="2" t="s">
        <v>2291</v>
      </c>
      <c r="C1635" s="6"/>
      <c r="D1635" s="6" t="n">
        <v>1</v>
      </c>
      <c r="E1635" s="6"/>
      <c r="F1635" s="6"/>
      <c r="G1635" s="6" t="str">
        <f aca="false">IF(AND(K1635=1,M1635=1),1,"")</f>
        <v/>
      </c>
      <c r="H1635" s="6" t="str">
        <f aca="false">IF(AND(L1635=1,N1635=1),1,"")</f>
        <v/>
      </c>
      <c r="I1635" s="6" t="str">
        <f aca="false">IF(AND(O1635=1,OR(Q1635=1,S1635=1)),1,"")</f>
        <v/>
      </c>
      <c r="J1635" s="6" t="str">
        <f aca="false">IF(AND(P1635=1,OR(R1635=1,T1635=1)),1,"")</f>
        <v/>
      </c>
      <c r="K1635" s="6"/>
      <c r="L1635" s="6"/>
      <c r="M1635" s="6"/>
      <c r="N1635" s="6" t="n">
        <v>1</v>
      </c>
      <c r="O1635" s="6"/>
      <c r="P1635" s="6"/>
      <c r="Q1635" s="6"/>
      <c r="R1635" s="6"/>
      <c r="S1635" s="6"/>
      <c r="T1635" s="6"/>
      <c r="U1635" s="6"/>
    </row>
    <row r="1636" customFormat="false" ht="12.75" hidden="false" customHeight="false" outlineLevel="0" collapsed="false">
      <c r="A1636" s="2" t="s">
        <v>2292</v>
      </c>
      <c r="B1636" s="2" t="s">
        <v>2293</v>
      </c>
      <c r="C1636" s="6" t="n">
        <v>1</v>
      </c>
      <c r="D1636" s="6"/>
      <c r="E1636" s="6"/>
      <c r="F1636" s="6"/>
      <c r="G1636" s="6" t="str">
        <f aca="false">IF(AND(K1636=1,M1636=1),1,"")</f>
        <v/>
      </c>
      <c r="H1636" s="6" t="str">
        <f aca="false">IF(AND(L1636=1,N1636=1),1,"")</f>
        <v/>
      </c>
      <c r="I1636" s="6" t="str">
        <f aca="false">IF(AND(O1636=1,OR(Q1636=1,S1636=1)),1,"")</f>
        <v/>
      </c>
      <c r="J1636" s="6" t="str">
        <f aca="false">IF(AND(P1636=1,OR(R1636=1,T1636=1)),1,"")</f>
        <v/>
      </c>
      <c r="K1636" s="6" t="n">
        <v>1</v>
      </c>
      <c r="L1636" s="6"/>
      <c r="M1636" s="6"/>
      <c r="N1636" s="6"/>
      <c r="O1636" s="6"/>
      <c r="P1636" s="6"/>
      <c r="Q1636" s="6"/>
      <c r="R1636" s="6"/>
      <c r="S1636" s="6"/>
      <c r="T1636" s="6"/>
      <c r="U1636" s="6"/>
    </row>
    <row r="1637" customFormat="false" ht="12.75" hidden="false" customHeight="false" outlineLevel="0" collapsed="false">
      <c r="A1637" s="2" t="s">
        <v>2294</v>
      </c>
      <c r="B1637" s="2" t="s">
        <v>2295</v>
      </c>
      <c r="C1637" s="6" t="n">
        <v>1</v>
      </c>
      <c r="D1637" s="6"/>
      <c r="E1637" s="6"/>
      <c r="F1637" s="6"/>
      <c r="G1637" s="6" t="str">
        <f aca="false">IF(AND(K1637=1,M1637=1),1,"")</f>
        <v/>
      </c>
      <c r="H1637" s="6" t="str">
        <f aca="false">IF(AND(L1637=1,N1637=1),1,"")</f>
        <v/>
      </c>
      <c r="I1637" s="6" t="str">
        <f aca="false">IF(AND(O1637=1,OR(Q1637=1,S1637=1)),1,"")</f>
        <v/>
      </c>
      <c r="J1637" s="6" t="str">
        <f aca="false">IF(AND(P1637=1,OR(R1637=1,T1637=1)),1,"")</f>
        <v/>
      </c>
      <c r="K1637" s="6"/>
      <c r="L1637" s="6"/>
      <c r="M1637" s="6" t="n">
        <v>1</v>
      </c>
      <c r="N1637" s="6"/>
      <c r="O1637" s="6"/>
      <c r="P1637" s="6"/>
      <c r="Q1637" s="6"/>
      <c r="R1637" s="6"/>
      <c r="S1637" s="6"/>
      <c r="T1637" s="6"/>
      <c r="U1637" s="6"/>
    </row>
    <row r="1638" customFormat="false" ht="12.75" hidden="false" customHeight="false" outlineLevel="0" collapsed="false">
      <c r="A1638" s="2" t="s">
        <v>2296</v>
      </c>
      <c r="B1638" s="2" t="s">
        <v>2297</v>
      </c>
      <c r="C1638" s="6" t="n">
        <v>1</v>
      </c>
      <c r="D1638" s="6"/>
      <c r="E1638" s="6"/>
      <c r="F1638" s="6"/>
      <c r="G1638" s="6" t="str">
        <f aca="false">IF(AND(K1638=1,M1638=1),1,"")</f>
        <v/>
      </c>
      <c r="H1638" s="6" t="str">
        <f aca="false">IF(AND(L1638=1,N1638=1),1,"")</f>
        <v/>
      </c>
      <c r="I1638" s="6" t="str">
        <f aca="false">IF(AND(O1638=1,OR(Q1638=1,S1638=1)),1,"")</f>
        <v/>
      </c>
      <c r="J1638" s="6" t="str">
        <f aca="false">IF(AND(P1638=1,OR(R1638=1,T1638=1)),1,"")</f>
        <v/>
      </c>
      <c r="K1638" s="6" t="n">
        <v>1</v>
      </c>
      <c r="L1638" s="6"/>
      <c r="M1638" s="6"/>
      <c r="N1638" s="6"/>
      <c r="O1638" s="6"/>
      <c r="P1638" s="6"/>
      <c r="Q1638" s="6"/>
      <c r="R1638" s="6"/>
      <c r="S1638" s="6"/>
      <c r="T1638" s="6"/>
      <c r="U1638" s="6"/>
    </row>
    <row r="1639" customFormat="false" ht="12.75" hidden="false" customHeight="false" outlineLevel="0" collapsed="false">
      <c r="A1639" s="2" t="s">
        <v>2298</v>
      </c>
      <c r="B1639" s="2" t="s">
        <v>2299</v>
      </c>
      <c r="C1639" s="6" t="n">
        <v>1</v>
      </c>
      <c r="D1639" s="6"/>
      <c r="E1639" s="6"/>
      <c r="F1639" s="6"/>
      <c r="G1639" s="6" t="str">
        <f aca="false">IF(AND(K1639=1,M1639=1),1,"")</f>
        <v/>
      </c>
      <c r="H1639" s="6" t="str">
        <f aca="false">IF(AND(L1639=1,N1639=1),1,"")</f>
        <v/>
      </c>
      <c r="I1639" s="6" t="str">
        <f aca="false">IF(AND(O1639=1,OR(Q1639=1,S1639=1)),1,"")</f>
        <v/>
      </c>
      <c r="J1639" s="6" t="str">
        <f aca="false">IF(AND(P1639=1,OR(R1639=1,T1639=1)),1,"")</f>
        <v/>
      </c>
      <c r="K1639" s="6" t="n">
        <v>1</v>
      </c>
      <c r="L1639" s="6"/>
      <c r="M1639" s="6"/>
      <c r="N1639" s="6"/>
      <c r="O1639" s="6"/>
      <c r="P1639" s="6"/>
      <c r="Q1639" s="6"/>
      <c r="R1639" s="6"/>
      <c r="S1639" s="6"/>
      <c r="T1639" s="6"/>
      <c r="U1639" s="6"/>
    </row>
    <row r="1640" customFormat="false" ht="12.75" hidden="false" customHeight="false" outlineLevel="0" collapsed="false">
      <c r="A1640" s="2" t="s">
        <v>2300</v>
      </c>
      <c r="B1640" s="2" t="s">
        <v>2301</v>
      </c>
      <c r="C1640" s="6"/>
      <c r="D1640" s="6" t="n">
        <v>1</v>
      </c>
      <c r="E1640" s="6"/>
      <c r="F1640" s="6"/>
      <c r="G1640" s="6" t="str">
        <f aca="false">IF(AND(K1640=1,M1640=1),1,"")</f>
        <v/>
      </c>
      <c r="H1640" s="6" t="str">
        <f aca="false">IF(AND(L1640=1,N1640=1),1,"")</f>
        <v/>
      </c>
      <c r="I1640" s="6" t="str">
        <f aca="false">IF(AND(O1640=1,OR(Q1640=1,S1640=1)),1,"")</f>
        <v/>
      </c>
      <c r="J1640" s="6" t="str">
        <f aca="false">IF(AND(P1640=1,OR(R1640=1,T1640=1)),1,"")</f>
        <v/>
      </c>
      <c r="K1640" s="6"/>
      <c r="L1640" s="6"/>
      <c r="M1640" s="6"/>
      <c r="N1640" s="6" t="n">
        <v>1</v>
      </c>
      <c r="O1640" s="6"/>
      <c r="P1640" s="6"/>
      <c r="Q1640" s="6"/>
      <c r="R1640" s="6"/>
      <c r="S1640" s="6"/>
      <c r="T1640" s="6"/>
      <c r="U1640" s="6"/>
    </row>
    <row r="1641" customFormat="false" ht="12.75" hidden="false" customHeight="false" outlineLevel="0" collapsed="false">
      <c r="A1641" s="2" t="s">
        <v>2302</v>
      </c>
      <c r="B1641" s="2" t="s">
        <v>2303</v>
      </c>
      <c r="C1641" s="6"/>
      <c r="D1641" s="6"/>
      <c r="E1641" s="6" t="n">
        <v>1</v>
      </c>
      <c r="F1641" s="6"/>
      <c r="G1641" s="6" t="str">
        <f aca="false">IF(AND(K1641=1,M1641=1),1,"")</f>
        <v/>
      </c>
      <c r="H1641" s="6" t="str">
        <f aca="false">IF(AND(L1641=1,N1641=1),1,"")</f>
        <v/>
      </c>
      <c r="I1641" s="6" t="str">
        <f aca="false">IF(AND(O1641=1,OR(Q1641=1,S1641=1)),1,"")</f>
        <v/>
      </c>
      <c r="J1641" s="6" t="str">
        <f aca="false">IF(AND(P1641=1,OR(R1641=1,T1641=1)),1,"")</f>
        <v/>
      </c>
      <c r="K1641" s="6"/>
      <c r="L1641" s="6"/>
      <c r="M1641" s="6"/>
      <c r="N1641" s="6"/>
      <c r="O1641" s="6"/>
      <c r="P1641" s="6"/>
      <c r="Q1641" s="6" t="n">
        <v>1</v>
      </c>
      <c r="R1641" s="6"/>
      <c r="S1641" s="6"/>
      <c r="T1641" s="6"/>
      <c r="U1641" s="6"/>
    </row>
    <row r="1642" customFormat="false" ht="12.75" hidden="false" customHeight="false" outlineLevel="0" collapsed="false">
      <c r="A1642" s="2" t="s">
        <v>2304</v>
      </c>
      <c r="B1642" s="2" t="s">
        <v>2305</v>
      </c>
      <c r="C1642" s="6"/>
      <c r="D1642" s="6" t="n">
        <v>1</v>
      </c>
      <c r="E1642" s="6"/>
      <c r="F1642" s="6"/>
      <c r="G1642" s="6" t="str">
        <f aca="false">IF(AND(K1642=1,M1642=1),1,"")</f>
        <v/>
      </c>
      <c r="H1642" s="6" t="str">
        <f aca="false">IF(AND(L1642=1,N1642=1),1,"")</f>
        <v/>
      </c>
      <c r="I1642" s="6" t="str">
        <f aca="false">IF(AND(O1642=1,OR(Q1642=1,S1642=1)),1,"")</f>
        <v/>
      </c>
      <c r="J1642" s="6" t="str">
        <f aca="false">IF(AND(P1642=1,OR(R1642=1,T1642=1)),1,"")</f>
        <v/>
      </c>
      <c r="K1642" s="6"/>
      <c r="L1642" s="6" t="n">
        <v>1</v>
      </c>
      <c r="M1642" s="6"/>
      <c r="N1642" s="6"/>
      <c r="O1642" s="6"/>
      <c r="P1642" s="6"/>
      <c r="Q1642" s="6"/>
      <c r="R1642" s="6"/>
      <c r="S1642" s="6"/>
      <c r="T1642" s="6"/>
      <c r="U1642" s="6"/>
    </row>
    <row r="1643" customFormat="false" ht="12.75" hidden="false" customHeight="false" outlineLevel="0" collapsed="false">
      <c r="A1643" s="2" t="s">
        <v>2306</v>
      </c>
      <c r="B1643" s="2" t="s">
        <v>2307</v>
      </c>
      <c r="C1643" s="6"/>
      <c r="D1643" s="6" t="n">
        <v>1</v>
      </c>
      <c r="E1643" s="6"/>
      <c r="F1643" s="6"/>
      <c r="G1643" s="6" t="str">
        <f aca="false">IF(AND(K1643=1,M1643=1),1,"")</f>
        <v/>
      </c>
      <c r="H1643" s="6" t="str">
        <f aca="false">IF(AND(L1643=1,N1643=1),1,"")</f>
        <v/>
      </c>
      <c r="I1643" s="6" t="str">
        <f aca="false">IF(AND(O1643=1,OR(Q1643=1,S1643=1)),1,"")</f>
        <v/>
      </c>
      <c r="J1643" s="6" t="str">
        <f aca="false">IF(AND(P1643=1,OR(R1643=1,T1643=1)),1,"")</f>
        <v/>
      </c>
      <c r="K1643" s="6"/>
      <c r="L1643" s="6" t="n">
        <v>1</v>
      </c>
      <c r="M1643" s="6"/>
      <c r="N1643" s="6"/>
      <c r="O1643" s="6"/>
      <c r="P1643" s="6"/>
      <c r="Q1643" s="6"/>
      <c r="R1643" s="6"/>
      <c r="S1643" s="6"/>
      <c r="T1643" s="6"/>
      <c r="U1643" s="6"/>
    </row>
    <row r="1644" customFormat="false" ht="12.75" hidden="false" customHeight="false" outlineLevel="0" collapsed="false">
      <c r="A1644" s="2" t="s">
        <v>2308</v>
      </c>
      <c r="B1644" s="2" t="s">
        <v>2309</v>
      </c>
      <c r="C1644" s="6"/>
      <c r="D1644" s="6" t="n">
        <v>1</v>
      </c>
      <c r="E1644" s="6"/>
      <c r="F1644" s="6"/>
      <c r="G1644" s="6" t="str">
        <f aca="false">IF(AND(K1644=1,M1644=1),1,"")</f>
        <v/>
      </c>
      <c r="H1644" s="6" t="str">
        <f aca="false">IF(AND(L1644=1,N1644=1),1,"")</f>
        <v/>
      </c>
      <c r="I1644" s="6" t="str">
        <f aca="false">IF(AND(O1644=1,OR(Q1644=1,S1644=1)),1,"")</f>
        <v/>
      </c>
      <c r="J1644" s="6" t="str">
        <f aca="false">IF(AND(P1644=1,OR(R1644=1,T1644=1)),1,"")</f>
        <v/>
      </c>
      <c r="K1644" s="6"/>
      <c r="L1644" s="6" t="n">
        <v>1</v>
      </c>
      <c r="M1644" s="6"/>
      <c r="N1644" s="6"/>
      <c r="O1644" s="6"/>
      <c r="P1644" s="6"/>
      <c r="Q1644" s="6"/>
      <c r="R1644" s="6"/>
      <c r="S1644" s="6"/>
      <c r="T1644" s="6"/>
      <c r="U1644" s="6"/>
    </row>
    <row r="1645" customFormat="false" ht="12.75" hidden="false" customHeight="false" outlineLevel="0" collapsed="false">
      <c r="A1645" s="2" t="s">
        <v>2310</v>
      </c>
      <c r="B1645" s="2" t="s">
        <v>2311</v>
      </c>
      <c r="C1645" s="6" t="n">
        <v>1</v>
      </c>
      <c r="D1645" s="6"/>
      <c r="E1645" s="6"/>
      <c r="F1645" s="6"/>
      <c r="G1645" s="6" t="str">
        <f aca="false">IF(AND(K1645=1,M1645=1),1,"")</f>
        <v/>
      </c>
      <c r="H1645" s="6" t="str">
        <f aca="false">IF(AND(L1645=1,N1645=1),1,"")</f>
        <v/>
      </c>
      <c r="I1645" s="6" t="str">
        <f aca="false">IF(AND(O1645=1,OR(Q1645=1,S1645=1)),1,"")</f>
        <v/>
      </c>
      <c r="J1645" s="6" t="str">
        <f aca="false">IF(AND(P1645=1,OR(R1645=1,T1645=1)),1,"")</f>
        <v/>
      </c>
      <c r="K1645" s="6" t="n">
        <v>1</v>
      </c>
      <c r="L1645" s="6"/>
      <c r="M1645" s="6"/>
      <c r="N1645" s="6"/>
      <c r="O1645" s="6"/>
      <c r="P1645" s="6"/>
      <c r="Q1645" s="6"/>
      <c r="R1645" s="6"/>
      <c r="S1645" s="6"/>
      <c r="T1645" s="6"/>
      <c r="U1645" s="6"/>
    </row>
    <row r="1646" customFormat="false" ht="12.75" hidden="false" customHeight="false" outlineLevel="0" collapsed="false">
      <c r="A1646" s="2" t="s">
        <v>2312</v>
      </c>
      <c r="B1646" s="2" t="s">
        <v>2313</v>
      </c>
      <c r="C1646" s="6" t="n">
        <v>1</v>
      </c>
      <c r="D1646" s="6"/>
      <c r="E1646" s="6"/>
      <c r="F1646" s="6"/>
      <c r="G1646" s="6" t="str">
        <f aca="false">IF(AND(K1646=1,M1646=1),1,"")</f>
        <v/>
      </c>
      <c r="H1646" s="6" t="str">
        <f aca="false">IF(AND(L1646=1,N1646=1),1,"")</f>
        <v/>
      </c>
      <c r="I1646" s="6" t="str">
        <f aca="false">IF(AND(O1646=1,OR(Q1646=1,S1646=1)),1,"")</f>
        <v/>
      </c>
      <c r="J1646" s="6" t="str">
        <f aca="false">IF(AND(P1646=1,OR(R1646=1,T1646=1)),1,"")</f>
        <v/>
      </c>
      <c r="K1646" s="6" t="n">
        <v>1</v>
      </c>
      <c r="L1646" s="6"/>
      <c r="M1646" s="6"/>
      <c r="N1646" s="6"/>
      <c r="O1646" s="6"/>
      <c r="P1646" s="6"/>
      <c r="Q1646" s="6"/>
      <c r="R1646" s="6"/>
      <c r="S1646" s="6"/>
      <c r="T1646" s="6"/>
      <c r="U1646" s="6"/>
    </row>
    <row r="1647" customFormat="false" ht="12.75" hidden="false" customHeight="false" outlineLevel="0" collapsed="false">
      <c r="A1647" s="2" t="s">
        <v>2314</v>
      </c>
      <c r="B1647" s="2" t="s">
        <v>2315</v>
      </c>
      <c r="C1647" s="6" t="n">
        <v>1</v>
      </c>
      <c r="D1647" s="6"/>
      <c r="E1647" s="6"/>
      <c r="F1647" s="6"/>
      <c r="G1647" s="6" t="str">
        <f aca="false">IF(AND(K1647=1,M1647=1),1,"")</f>
        <v/>
      </c>
      <c r="H1647" s="6" t="str">
        <f aca="false">IF(AND(L1647=1,N1647=1),1,"")</f>
        <v/>
      </c>
      <c r="I1647" s="6" t="str">
        <f aca="false">IF(AND(O1647=1,OR(Q1647=1,S1647=1)),1,"")</f>
        <v/>
      </c>
      <c r="J1647" s="6" t="str">
        <f aca="false">IF(AND(P1647=1,OR(R1647=1,T1647=1)),1,"")</f>
        <v/>
      </c>
      <c r="K1647" s="6" t="n">
        <v>1</v>
      </c>
      <c r="L1647" s="6"/>
      <c r="M1647" s="6"/>
      <c r="N1647" s="6"/>
      <c r="O1647" s="6"/>
      <c r="P1647" s="6"/>
      <c r="Q1647" s="6"/>
      <c r="R1647" s="6"/>
      <c r="S1647" s="6"/>
      <c r="T1647" s="6"/>
      <c r="U1647" s="6"/>
    </row>
    <row r="1648" customFormat="false" ht="12.75" hidden="false" customHeight="false" outlineLevel="0" collapsed="false">
      <c r="A1648" s="2" t="s">
        <v>2316</v>
      </c>
      <c r="B1648" s="2" t="s">
        <v>2317</v>
      </c>
      <c r="C1648" s="6"/>
      <c r="D1648" s="6"/>
      <c r="E1648" s="6" t="n">
        <v>1</v>
      </c>
      <c r="F1648" s="6"/>
      <c r="G1648" s="6" t="str">
        <f aca="false">IF(AND(K1648=1,M1648=1),1,"")</f>
        <v/>
      </c>
      <c r="H1648" s="6" t="str">
        <f aca="false">IF(AND(L1648=1,N1648=1),1,"")</f>
        <v/>
      </c>
      <c r="I1648" s="6" t="str">
        <f aca="false">IF(AND(O1648=1,OR(Q1648=1,S1648=1)),1,"")</f>
        <v/>
      </c>
      <c r="J1648" s="6" t="str">
        <f aca="false">IF(AND(P1648=1,OR(R1648=1,T1648=1)),1,"")</f>
        <v/>
      </c>
      <c r="K1648" s="6"/>
      <c r="L1648" s="6"/>
      <c r="M1648" s="6"/>
      <c r="N1648" s="6"/>
      <c r="O1648" s="6"/>
      <c r="P1648" s="6"/>
      <c r="Q1648" s="6"/>
      <c r="R1648" s="6"/>
      <c r="S1648" s="6" t="n">
        <v>1</v>
      </c>
      <c r="T1648" s="6"/>
      <c r="U1648" s="6"/>
    </row>
    <row r="1649" customFormat="false" ht="12.75" hidden="false" customHeight="false" outlineLevel="0" collapsed="false">
      <c r="A1649" s="2" t="s">
        <v>2318</v>
      </c>
      <c r="B1649" s="2" t="s">
        <v>2319</v>
      </c>
      <c r="C1649" s="6" t="n">
        <v>1</v>
      </c>
      <c r="D1649" s="6"/>
      <c r="E1649" s="6"/>
      <c r="F1649" s="6"/>
      <c r="G1649" s="6" t="str">
        <f aca="false">IF(AND(K1649=1,M1649=1),1,"")</f>
        <v/>
      </c>
      <c r="H1649" s="6" t="str">
        <f aca="false">IF(AND(L1649=1,N1649=1),1,"")</f>
        <v/>
      </c>
      <c r="I1649" s="6" t="str">
        <f aca="false">IF(AND(O1649=1,OR(Q1649=1,S1649=1)),1,"")</f>
        <v/>
      </c>
      <c r="J1649" s="6" t="str">
        <f aca="false">IF(AND(P1649=1,OR(R1649=1,T1649=1)),1,"")</f>
        <v/>
      </c>
      <c r="K1649" s="6" t="n">
        <v>1</v>
      </c>
      <c r="L1649" s="6"/>
      <c r="M1649" s="6"/>
      <c r="N1649" s="6"/>
      <c r="O1649" s="6"/>
      <c r="P1649" s="6"/>
      <c r="Q1649" s="6"/>
      <c r="R1649" s="6"/>
      <c r="S1649" s="6"/>
      <c r="T1649" s="6"/>
      <c r="U1649" s="6"/>
    </row>
    <row r="1650" customFormat="false" ht="12.75" hidden="false" customHeight="false" outlineLevel="0" collapsed="false">
      <c r="A1650" s="2" t="s">
        <v>2320</v>
      </c>
      <c r="B1650" s="2" t="s">
        <v>2321</v>
      </c>
      <c r="C1650" s="6" t="n">
        <v>1</v>
      </c>
      <c r="D1650" s="6"/>
      <c r="E1650" s="6"/>
      <c r="F1650" s="6"/>
      <c r="G1650" s="6" t="str">
        <f aca="false">IF(AND(K1650=1,M1650=1),1,"")</f>
        <v/>
      </c>
      <c r="H1650" s="6" t="str">
        <f aca="false">IF(AND(L1650=1,N1650=1),1,"")</f>
        <v/>
      </c>
      <c r="I1650" s="6" t="str">
        <f aca="false">IF(AND(O1650=1,OR(Q1650=1,S1650=1)),1,"")</f>
        <v/>
      </c>
      <c r="J1650" s="6" t="str">
        <f aca="false">IF(AND(P1650=1,OR(R1650=1,T1650=1)),1,"")</f>
        <v/>
      </c>
      <c r="K1650" s="6" t="n">
        <v>1</v>
      </c>
      <c r="L1650" s="6"/>
      <c r="M1650" s="6"/>
      <c r="N1650" s="6"/>
      <c r="O1650" s="6"/>
      <c r="P1650" s="6"/>
      <c r="Q1650" s="6"/>
      <c r="R1650" s="6"/>
      <c r="S1650" s="6"/>
      <c r="T1650" s="6"/>
      <c r="U1650" s="6"/>
    </row>
    <row r="1651" customFormat="false" ht="12.75" hidden="false" customHeight="false" outlineLevel="0" collapsed="false">
      <c r="A1651" s="2" t="s">
        <v>2322</v>
      </c>
      <c r="B1651" s="2" t="s">
        <v>2323</v>
      </c>
      <c r="C1651" s="6"/>
      <c r="D1651" s="6"/>
      <c r="E1651" s="6"/>
      <c r="F1651" s="6" t="n">
        <v>1</v>
      </c>
      <c r="G1651" s="6" t="str">
        <f aca="false">IF(AND(K1651=1,M1651=1),1,"")</f>
        <v/>
      </c>
      <c r="H1651" s="6" t="str">
        <f aca="false">IF(AND(L1651=1,N1651=1),1,"")</f>
        <v/>
      </c>
      <c r="I1651" s="6" t="str">
        <f aca="false">IF(AND(O1651=1,OR(Q1651=1,S1651=1)),1,"")</f>
        <v/>
      </c>
      <c r="J1651" s="6" t="str">
        <f aca="false">IF(AND(P1651=1,OR(R1651=1,T1651=1)),1,"")</f>
        <v/>
      </c>
      <c r="K1651" s="6"/>
      <c r="L1651" s="6"/>
      <c r="M1651" s="6"/>
      <c r="N1651" s="6"/>
      <c r="O1651" s="6"/>
      <c r="P1651" s="6"/>
      <c r="Q1651" s="6"/>
      <c r="R1651" s="6" t="n">
        <v>1</v>
      </c>
      <c r="S1651" s="6"/>
      <c r="T1651" s="6" t="n">
        <v>1</v>
      </c>
      <c r="U1651" s="6"/>
    </row>
    <row r="1652" customFormat="false" ht="12.75" hidden="false" customHeight="false" outlineLevel="0" collapsed="false">
      <c r="A1652" s="2" t="s">
        <v>2324</v>
      </c>
      <c r="B1652" s="2" t="s">
        <v>2325</v>
      </c>
      <c r="C1652" s="6"/>
      <c r="D1652" s="6"/>
      <c r="E1652" s="6" t="n">
        <v>1</v>
      </c>
      <c r="F1652" s="6"/>
      <c r="G1652" s="6" t="str">
        <f aca="false">IF(AND(K1652=1,M1652=1),1,"")</f>
        <v/>
      </c>
      <c r="H1652" s="6" t="str">
        <f aca="false">IF(AND(L1652=1,N1652=1),1,"")</f>
        <v/>
      </c>
      <c r="I1652" s="6" t="str">
        <f aca="false">IF(AND(O1652=1,OR(Q1652=1,S1652=1)),1,"")</f>
        <v/>
      </c>
      <c r="J1652" s="6" t="str">
        <f aca="false">IF(AND(P1652=1,OR(R1652=1,T1652=1)),1,"")</f>
        <v/>
      </c>
      <c r="K1652" s="6"/>
      <c r="L1652" s="6"/>
      <c r="M1652" s="6"/>
      <c r="N1652" s="6"/>
      <c r="O1652" s="6" t="n">
        <v>1</v>
      </c>
      <c r="P1652" s="6"/>
      <c r="Q1652" s="6"/>
      <c r="R1652" s="6"/>
      <c r="S1652" s="6"/>
      <c r="T1652" s="6"/>
      <c r="U1652" s="6"/>
    </row>
    <row r="1653" customFormat="false" ht="12.75" hidden="false" customHeight="false" outlineLevel="0" collapsed="false">
      <c r="A1653" s="2" t="s">
        <v>2326</v>
      </c>
      <c r="B1653" s="2" t="s">
        <v>2327</v>
      </c>
      <c r="C1653" s="6"/>
      <c r="D1653" s="6" t="n">
        <v>1</v>
      </c>
      <c r="E1653" s="6"/>
      <c r="F1653" s="6"/>
      <c r="G1653" s="6" t="str">
        <f aca="false">IF(AND(K1653=1,M1653=1),1,"")</f>
        <v/>
      </c>
      <c r="H1653" s="6" t="str">
        <f aca="false">IF(AND(L1653=1,N1653=1),1,"")</f>
        <v/>
      </c>
      <c r="I1653" s="6" t="str">
        <f aca="false">IF(AND(O1653=1,OR(Q1653=1,S1653=1)),1,"")</f>
        <v/>
      </c>
      <c r="J1653" s="6" t="str">
        <f aca="false">IF(AND(P1653=1,OR(R1653=1,T1653=1)),1,"")</f>
        <v/>
      </c>
      <c r="K1653" s="6"/>
      <c r="L1653" s="6" t="n">
        <v>1</v>
      </c>
      <c r="M1653" s="6"/>
      <c r="N1653" s="6"/>
      <c r="O1653" s="6"/>
      <c r="P1653" s="6"/>
      <c r="Q1653" s="6"/>
      <c r="R1653" s="6"/>
      <c r="S1653" s="6"/>
      <c r="T1653" s="6"/>
      <c r="U1653" s="6"/>
    </row>
    <row r="1654" customFormat="false" ht="12.75" hidden="false" customHeight="false" outlineLevel="0" collapsed="false">
      <c r="A1654" s="2" t="s">
        <v>2328</v>
      </c>
      <c r="B1654" s="2" t="s">
        <v>2329</v>
      </c>
      <c r="C1654" s="6" t="n">
        <v>1</v>
      </c>
      <c r="D1654" s="6"/>
      <c r="E1654" s="6"/>
      <c r="F1654" s="6"/>
      <c r="G1654" s="6" t="str">
        <f aca="false">IF(AND(K1654=1,M1654=1),1,"")</f>
        <v/>
      </c>
      <c r="H1654" s="6" t="str">
        <f aca="false">IF(AND(L1654=1,N1654=1),1,"")</f>
        <v/>
      </c>
      <c r="I1654" s="6" t="str">
        <f aca="false">IF(AND(O1654=1,OR(Q1654=1,S1654=1)),1,"")</f>
        <v/>
      </c>
      <c r="J1654" s="6" t="str">
        <f aca="false">IF(AND(P1654=1,OR(R1654=1,T1654=1)),1,"")</f>
        <v/>
      </c>
      <c r="K1654" s="6" t="n">
        <v>1</v>
      </c>
      <c r="L1654" s="6"/>
      <c r="M1654" s="6"/>
      <c r="N1654" s="6"/>
      <c r="O1654" s="6"/>
      <c r="P1654" s="6"/>
      <c r="Q1654" s="6"/>
      <c r="R1654" s="6"/>
      <c r="S1654" s="6"/>
      <c r="T1654" s="6"/>
      <c r="U1654" s="6"/>
    </row>
    <row r="1655" customFormat="false" ht="12.75" hidden="false" customHeight="false" outlineLevel="0" collapsed="false">
      <c r="A1655" s="2" t="s">
        <v>2330</v>
      </c>
      <c r="B1655" s="2" t="s">
        <v>2331</v>
      </c>
      <c r="C1655" s="6" t="n">
        <v>1</v>
      </c>
      <c r="D1655" s="6"/>
      <c r="E1655" s="6"/>
      <c r="F1655" s="6"/>
      <c r="G1655" s="6" t="str">
        <f aca="false">IF(AND(K1655=1,M1655=1),1,"")</f>
        <v/>
      </c>
      <c r="H1655" s="6" t="str">
        <f aca="false">IF(AND(L1655=1,N1655=1),1,"")</f>
        <v/>
      </c>
      <c r="I1655" s="6" t="str">
        <f aca="false">IF(AND(O1655=1,OR(Q1655=1,S1655=1)),1,"")</f>
        <v/>
      </c>
      <c r="J1655" s="6" t="str">
        <f aca="false">IF(AND(P1655=1,OR(R1655=1,T1655=1)),1,"")</f>
        <v/>
      </c>
      <c r="K1655" s="6" t="n">
        <v>1</v>
      </c>
      <c r="L1655" s="6"/>
      <c r="M1655" s="6"/>
      <c r="N1655" s="6"/>
      <c r="O1655" s="6"/>
      <c r="P1655" s="6"/>
      <c r="Q1655" s="6"/>
      <c r="R1655" s="6"/>
      <c r="S1655" s="6"/>
      <c r="T1655" s="6"/>
      <c r="U1655" s="6"/>
    </row>
    <row r="1656" customFormat="false" ht="12.75" hidden="false" customHeight="false" outlineLevel="0" collapsed="false">
      <c r="A1656" s="2" t="s">
        <v>2332</v>
      </c>
      <c r="B1656" s="2" t="s">
        <v>2333</v>
      </c>
      <c r="C1656" s="6"/>
      <c r="D1656" s="6" t="n">
        <v>1</v>
      </c>
      <c r="E1656" s="6"/>
      <c r="F1656" s="6"/>
      <c r="G1656" s="6" t="str">
        <f aca="false">IF(AND(K1656=1,M1656=1),1,"")</f>
        <v/>
      </c>
      <c r="H1656" s="6" t="str">
        <f aca="false">IF(AND(L1656=1,N1656=1),1,"")</f>
        <v/>
      </c>
      <c r="I1656" s="6" t="str">
        <f aca="false">IF(AND(O1656=1,OR(Q1656=1,S1656=1)),1,"")</f>
        <v/>
      </c>
      <c r="J1656" s="6" t="str">
        <f aca="false">IF(AND(P1656=1,OR(R1656=1,T1656=1)),1,"")</f>
        <v/>
      </c>
      <c r="K1656" s="6"/>
      <c r="L1656" s="6" t="n">
        <v>1</v>
      </c>
      <c r="M1656" s="6"/>
      <c r="N1656" s="6"/>
      <c r="O1656" s="6"/>
      <c r="P1656" s="6"/>
      <c r="Q1656" s="6"/>
      <c r="R1656" s="6"/>
      <c r="S1656" s="6"/>
      <c r="T1656" s="6"/>
      <c r="U1656" s="6"/>
    </row>
    <row r="1657" customFormat="false" ht="12.75" hidden="false" customHeight="false" outlineLevel="0" collapsed="false">
      <c r="A1657" s="2" t="s">
        <v>2334</v>
      </c>
      <c r="B1657" s="2" t="s">
        <v>2335</v>
      </c>
      <c r="C1657" s="6"/>
      <c r="D1657" s="6" t="n">
        <v>1</v>
      </c>
      <c r="E1657" s="6"/>
      <c r="F1657" s="6"/>
      <c r="G1657" s="6" t="str">
        <f aca="false">IF(AND(K1657=1,M1657=1),1,"")</f>
        <v/>
      </c>
      <c r="H1657" s="6" t="str">
        <f aca="false">IF(AND(L1657=1,N1657=1),1,"")</f>
        <v/>
      </c>
      <c r="I1657" s="6" t="str">
        <f aca="false">IF(AND(O1657=1,OR(Q1657=1,S1657=1)),1,"")</f>
        <v/>
      </c>
      <c r="J1657" s="6" t="str">
        <f aca="false">IF(AND(P1657=1,OR(R1657=1,T1657=1)),1,"")</f>
        <v/>
      </c>
      <c r="K1657" s="6"/>
      <c r="L1657" s="6" t="n">
        <v>1</v>
      </c>
      <c r="M1657" s="6"/>
      <c r="N1657" s="6"/>
      <c r="O1657" s="6"/>
      <c r="P1657" s="6"/>
      <c r="Q1657" s="6"/>
      <c r="R1657" s="6"/>
      <c r="S1657" s="6"/>
      <c r="T1657" s="6"/>
      <c r="U1657" s="6"/>
    </row>
    <row r="1658" customFormat="false" ht="12.75" hidden="false" customHeight="false" outlineLevel="0" collapsed="false">
      <c r="A1658" s="2" t="s">
        <v>2336</v>
      </c>
      <c r="B1658" s="2" t="s">
        <v>2337</v>
      </c>
      <c r="C1658" s="6"/>
      <c r="D1658" s="6"/>
      <c r="E1658" s="6" t="n">
        <v>1</v>
      </c>
      <c r="F1658" s="6"/>
      <c r="G1658" s="6" t="str">
        <f aca="false">IF(AND(K1658=1,M1658=1),1,"")</f>
        <v/>
      </c>
      <c r="H1658" s="6" t="str">
        <f aca="false">IF(AND(L1658=1,N1658=1),1,"")</f>
        <v/>
      </c>
      <c r="I1658" s="6" t="str">
        <f aca="false">IF(AND(O1658=1,OR(Q1658=1,S1658=1)),1,"")</f>
        <v/>
      </c>
      <c r="J1658" s="6" t="str">
        <f aca="false">IF(AND(P1658=1,OR(R1658=1,T1658=1)),1,"")</f>
        <v/>
      </c>
      <c r="K1658" s="6"/>
      <c r="L1658" s="6"/>
      <c r="M1658" s="6"/>
      <c r="N1658" s="6"/>
      <c r="O1658" s="6"/>
      <c r="P1658" s="6"/>
      <c r="Q1658" s="6" t="n">
        <v>1</v>
      </c>
      <c r="R1658" s="6"/>
      <c r="S1658" s="6"/>
      <c r="T1658" s="6"/>
      <c r="U1658" s="6"/>
    </row>
    <row r="1659" customFormat="false" ht="12.75" hidden="false" customHeight="false" outlineLevel="0" collapsed="false">
      <c r="A1659" s="2" t="s">
        <v>2338</v>
      </c>
      <c r="B1659" s="2" t="s">
        <v>2339</v>
      </c>
      <c r="C1659" s="6"/>
      <c r="D1659" s="6" t="n">
        <v>1</v>
      </c>
      <c r="E1659" s="6"/>
      <c r="F1659" s="6"/>
      <c r="G1659" s="6" t="str">
        <f aca="false">IF(AND(K1659=1,M1659=1),1,"")</f>
        <v/>
      </c>
      <c r="H1659" s="6" t="str">
        <f aca="false">IF(AND(L1659=1,N1659=1),1,"")</f>
        <v/>
      </c>
      <c r="I1659" s="6" t="str">
        <f aca="false">IF(AND(O1659=1,OR(Q1659=1,S1659=1)),1,"")</f>
        <v/>
      </c>
      <c r="J1659" s="6" t="str">
        <f aca="false">IF(AND(P1659=1,OR(R1659=1,T1659=1)),1,"")</f>
        <v/>
      </c>
      <c r="K1659" s="6"/>
      <c r="L1659" s="6" t="n">
        <v>1</v>
      </c>
      <c r="M1659" s="6"/>
      <c r="N1659" s="6"/>
      <c r="O1659" s="6"/>
      <c r="P1659" s="6"/>
      <c r="Q1659" s="6"/>
      <c r="R1659" s="6"/>
      <c r="S1659" s="6"/>
      <c r="T1659" s="6"/>
      <c r="U1659" s="6"/>
    </row>
    <row r="1660" customFormat="false" ht="12.75" hidden="false" customHeight="false" outlineLevel="0" collapsed="false">
      <c r="A1660" s="2" t="s">
        <v>2340</v>
      </c>
      <c r="B1660" s="2" t="s">
        <v>2341</v>
      </c>
      <c r="C1660" s="6" t="n">
        <v>1</v>
      </c>
      <c r="D1660" s="6"/>
      <c r="E1660" s="6"/>
      <c r="F1660" s="6"/>
      <c r="G1660" s="6" t="str">
        <f aca="false">IF(AND(K1660=1,M1660=1),1,"")</f>
        <v/>
      </c>
      <c r="H1660" s="6" t="str">
        <f aca="false">IF(AND(L1660=1,N1660=1),1,"")</f>
        <v/>
      </c>
      <c r="I1660" s="6" t="str">
        <f aca="false">IF(AND(O1660=1,OR(Q1660=1,S1660=1)),1,"")</f>
        <v/>
      </c>
      <c r="J1660" s="6" t="str">
        <f aca="false">IF(AND(P1660=1,OR(R1660=1,T1660=1)),1,"")</f>
        <v/>
      </c>
      <c r="K1660" s="6" t="n">
        <v>1</v>
      </c>
      <c r="L1660" s="6"/>
      <c r="M1660" s="6"/>
      <c r="N1660" s="6"/>
      <c r="O1660" s="6"/>
      <c r="P1660" s="6"/>
      <c r="Q1660" s="6"/>
      <c r="R1660" s="6"/>
      <c r="S1660" s="6"/>
      <c r="T1660" s="6"/>
      <c r="U1660" s="6"/>
    </row>
    <row r="1661" customFormat="false" ht="12.75" hidden="false" customHeight="false" outlineLevel="0" collapsed="false">
      <c r="A1661" s="2" t="s">
        <v>2342</v>
      </c>
      <c r="B1661" s="2" t="s">
        <v>2343</v>
      </c>
      <c r="C1661" s="6" t="n">
        <v>1</v>
      </c>
      <c r="D1661" s="6"/>
      <c r="E1661" s="6"/>
      <c r="F1661" s="6"/>
      <c r="G1661" s="6" t="str">
        <f aca="false">IF(AND(K1661=1,M1661=1),1,"")</f>
        <v/>
      </c>
      <c r="H1661" s="6" t="str">
        <f aca="false">IF(AND(L1661=1,N1661=1),1,"")</f>
        <v/>
      </c>
      <c r="I1661" s="6" t="str">
        <f aca="false">IF(AND(O1661=1,OR(Q1661=1,S1661=1)),1,"")</f>
        <v/>
      </c>
      <c r="J1661" s="6" t="str">
        <f aca="false">IF(AND(P1661=1,OR(R1661=1,T1661=1)),1,"")</f>
        <v/>
      </c>
      <c r="K1661" s="6" t="n">
        <v>1</v>
      </c>
      <c r="L1661" s="6"/>
      <c r="M1661" s="6"/>
      <c r="N1661" s="6"/>
      <c r="O1661" s="6"/>
      <c r="P1661" s="6"/>
      <c r="Q1661" s="6"/>
      <c r="R1661" s="6"/>
      <c r="S1661" s="6"/>
      <c r="T1661" s="6"/>
      <c r="U1661" s="6"/>
    </row>
    <row r="1662" customFormat="false" ht="12.75" hidden="false" customHeight="false" outlineLevel="0" collapsed="false">
      <c r="A1662" s="2" t="s">
        <v>2344</v>
      </c>
      <c r="B1662" s="2" t="s">
        <v>2345</v>
      </c>
      <c r="C1662" s="6"/>
      <c r="D1662" s="6"/>
      <c r="E1662" s="6" t="n">
        <v>1</v>
      </c>
      <c r="F1662" s="6"/>
      <c r="G1662" s="6" t="str">
        <f aca="false">IF(AND(K1662=1,M1662=1),1,"")</f>
        <v/>
      </c>
      <c r="H1662" s="6" t="str">
        <f aca="false">IF(AND(L1662=1,N1662=1),1,"")</f>
        <v/>
      </c>
      <c r="I1662" s="6" t="str">
        <f aca="false">IF(AND(O1662=1,OR(Q1662=1,S1662=1)),1,"")</f>
        <v/>
      </c>
      <c r="J1662" s="6" t="str">
        <f aca="false">IF(AND(P1662=1,OR(R1662=1,T1662=1)),1,"")</f>
        <v/>
      </c>
      <c r="K1662" s="6"/>
      <c r="L1662" s="6"/>
      <c r="M1662" s="6"/>
      <c r="N1662" s="6"/>
      <c r="O1662" s="6"/>
      <c r="P1662" s="6"/>
      <c r="Q1662" s="6" t="n">
        <v>1</v>
      </c>
      <c r="R1662" s="6"/>
      <c r="S1662" s="6"/>
      <c r="T1662" s="6"/>
      <c r="U1662" s="6"/>
    </row>
    <row r="1663" customFormat="false" ht="12.75" hidden="false" customHeight="false" outlineLevel="0" collapsed="false">
      <c r="A1663" s="2" t="s">
        <v>2346</v>
      </c>
      <c r="B1663" s="2" t="s">
        <v>2347</v>
      </c>
      <c r="C1663" s="6" t="n">
        <v>1</v>
      </c>
      <c r="D1663" s="6"/>
      <c r="E1663" s="6"/>
      <c r="F1663" s="6"/>
      <c r="G1663" s="6" t="str">
        <f aca="false">IF(AND(K1663=1,M1663=1),1,"")</f>
        <v/>
      </c>
      <c r="H1663" s="6" t="str">
        <f aca="false">IF(AND(L1663=1,N1663=1),1,"")</f>
        <v/>
      </c>
      <c r="I1663" s="6" t="str">
        <f aca="false">IF(AND(O1663=1,OR(Q1663=1,S1663=1)),1,"")</f>
        <v/>
      </c>
      <c r="J1663" s="6" t="str">
        <f aca="false">IF(AND(P1663=1,OR(R1663=1,T1663=1)),1,"")</f>
        <v/>
      </c>
      <c r="K1663" s="6" t="n">
        <v>1</v>
      </c>
      <c r="L1663" s="6"/>
      <c r="M1663" s="6"/>
      <c r="N1663" s="6"/>
      <c r="O1663" s="6"/>
      <c r="P1663" s="6"/>
      <c r="Q1663" s="6"/>
      <c r="R1663" s="6"/>
      <c r="S1663" s="6"/>
      <c r="T1663" s="6"/>
      <c r="U1663" s="6"/>
    </row>
    <row r="1664" customFormat="false" ht="12.75" hidden="false" customHeight="false" outlineLevel="0" collapsed="false">
      <c r="A1664" s="2" t="s">
        <v>2348</v>
      </c>
      <c r="B1664" s="2" t="s">
        <v>2349</v>
      </c>
      <c r="C1664" s="6" t="n">
        <v>1</v>
      </c>
      <c r="D1664" s="6"/>
      <c r="E1664" s="6"/>
      <c r="F1664" s="6"/>
      <c r="G1664" s="6" t="str">
        <f aca="false">IF(AND(K1664=1,M1664=1),1,"")</f>
        <v/>
      </c>
      <c r="H1664" s="6" t="str">
        <f aca="false">IF(AND(L1664=1,N1664=1),1,"")</f>
        <v/>
      </c>
      <c r="I1664" s="6" t="str">
        <f aca="false">IF(AND(O1664=1,OR(Q1664=1,S1664=1)),1,"")</f>
        <v/>
      </c>
      <c r="J1664" s="6" t="str">
        <f aca="false">IF(AND(P1664=1,OR(R1664=1,T1664=1)),1,"")</f>
        <v/>
      </c>
      <c r="K1664" s="6" t="n">
        <v>1</v>
      </c>
      <c r="L1664" s="6"/>
      <c r="M1664" s="6"/>
      <c r="N1664" s="6"/>
      <c r="O1664" s="6"/>
      <c r="P1664" s="6"/>
      <c r="Q1664" s="6"/>
      <c r="R1664" s="6"/>
      <c r="S1664" s="6"/>
      <c r="T1664" s="6"/>
      <c r="U1664" s="6"/>
    </row>
    <row r="1665" customFormat="false" ht="12.75" hidden="false" customHeight="false" outlineLevel="0" collapsed="false">
      <c r="A1665" s="2" t="s">
        <v>2350</v>
      </c>
      <c r="B1665" s="2" t="s">
        <v>2351</v>
      </c>
      <c r="C1665" s="6"/>
      <c r="D1665" s="6" t="n">
        <v>1</v>
      </c>
      <c r="E1665" s="6" t="n">
        <v>1</v>
      </c>
      <c r="F1665" s="6"/>
      <c r="G1665" s="6" t="str">
        <f aca="false">IF(AND(K1665=1,M1665=1),1,"")</f>
        <v/>
      </c>
      <c r="H1665" s="6" t="str">
        <f aca="false">IF(AND(L1665=1,N1665=1),1,"")</f>
        <v/>
      </c>
      <c r="I1665" s="6" t="str">
        <f aca="false">IF(AND(O1665=1,OR(Q1665=1,S1665=1)),1,"")</f>
        <v/>
      </c>
      <c r="J1665" s="6" t="str">
        <f aca="false">IF(AND(P1665=1,OR(R1665=1,T1665=1)),1,"")</f>
        <v/>
      </c>
      <c r="K1665" s="6"/>
      <c r="L1665" s="6" t="n">
        <v>1</v>
      </c>
      <c r="M1665" s="6"/>
      <c r="N1665" s="6"/>
      <c r="O1665" s="6"/>
      <c r="P1665" s="6"/>
      <c r="Q1665" s="6" t="n">
        <v>1</v>
      </c>
      <c r="R1665" s="6"/>
      <c r="S1665" s="6"/>
      <c r="T1665" s="6"/>
      <c r="U1665" s="6"/>
    </row>
    <row r="1666" customFormat="false" ht="12.75" hidden="false" customHeight="false" outlineLevel="0" collapsed="false">
      <c r="A1666" s="2" t="s">
        <v>2352</v>
      </c>
      <c r="B1666" s="2" t="s">
        <v>2353</v>
      </c>
      <c r="C1666" s="6"/>
      <c r="D1666" s="6" t="n">
        <v>1</v>
      </c>
      <c r="E1666" s="6"/>
      <c r="F1666" s="6"/>
      <c r="G1666" s="6" t="str">
        <f aca="false">IF(AND(K1666=1,M1666=1),1,"")</f>
        <v/>
      </c>
      <c r="H1666" s="6" t="str">
        <f aca="false">IF(AND(L1666=1,N1666=1),1,"")</f>
        <v/>
      </c>
      <c r="I1666" s="6" t="str">
        <f aca="false">IF(AND(O1666=1,OR(Q1666=1,S1666=1)),1,"")</f>
        <v/>
      </c>
      <c r="J1666" s="6" t="str">
        <f aca="false">IF(AND(P1666=1,OR(R1666=1,T1666=1)),1,"")</f>
        <v/>
      </c>
      <c r="K1666" s="6"/>
      <c r="L1666" s="6"/>
      <c r="M1666" s="6"/>
      <c r="N1666" s="6" t="n">
        <v>1</v>
      </c>
      <c r="O1666" s="6"/>
      <c r="P1666" s="6"/>
      <c r="Q1666" s="6"/>
      <c r="R1666" s="6"/>
      <c r="S1666" s="6"/>
      <c r="T1666" s="6"/>
      <c r="U1666" s="6"/>
    </row>
    <row r="1667" customFormat="false" ht="12.75" hidden="false" customHeight="false" outlineLevel="0" collapsed="false">
      <c r="A1667" s="2" t="s">
        <v>2354</v>
      </c>
      <c r="B1667" s="2" t="s">
        <v>2355</v>
      </c>
      <c r="C1667" s="6"/>
      <c r="D1667" s="6"/>
      <c r="E1667" s="6" t="n">
        <v>1</v>
      </c>
      <c r="F1667" s="6"/>
      <c r="G1667" s="6" t="str">
        <f aca="false">IF(AND(K1667=1,M1667=1),1,"")</f>
        <v/>
      </c>
      <c r="H1667" s="6" t="str">
        <f aca="false">IF(AND(L1667=1,N1667=1),1,"")</f>
        <v/>
      </c>
      <c r="I1667" s="6" t="str">
        <f aca="false">IF(AND(O1667=1,OR(Q1667=1,S1667=1)),1,"")</f>
        <v/>
      </c>
      <c r="J1667" s="6" t="str">
        <f aca="false">IF(AND(P1667=1,OR(R1667=1,T1667=1)),1,"")</f>
        <v/>
      </c>
      <c r="K1667" s="6"/>
      <c r="L1667" s="6"/>
      <c r="M1667" s="6"/>
      <c r="N1667" s="6"/>
      <c r="O1667" s="6"/>
      <c r="P1667" s="6"/>
      <c r="Q1667" s="6" t="n">
        <v>1</v>
      </c>
      <c r="R1667" s="6"/>
      <c r="S1667" s="6"/>
      <c r="T1667" s="6"/>
      <c r="U1667" s="6"/>
    </row>
    <row r="1668" customFormat="false" ht="12.75" hidden="false" customHeight="false" outlineLevel="0" collapsed="false">
      <c r="A1668" s="2" t="s">
        <v>2356</v>
      </c>
      <c r="B1668" s="2" t="s">
        <v>2357</v>
      </c>
      <c r="C1668" s="6" t="n">
        <v>1</v>
      </c>
      <c r="D1668" s="6"/>
      <c r="E1668" s="6"/>
      <c r="F1668" s="6"/>
      <c r="G1668" s="6" t="str">
        <f aca="false">IF(AND(K1668=1,M1668=1),1,"")</f>
        <v/>
      </c>
      <c r="H1668" s="6" t="str">
        <f aca="false">IF(AND(L1668=1,N1668=1),1,"")</f>
        <v/>
      </c>
      <c r="I1668" s="6" t="str">
        <f aca="false">IF(AND(O1668=1,OR(Q1668=1,S1668=1)),1,"")</f>
        <v/>
      </c>
      <c r="J1668" s="6" t="str">
        <f aca="false">IF(AND(P1668=1,OR(R1668=1,T1668=1)),1,"")</f>
        <v/>
      </c>
      <c r="K1668" s="6" t="n">
        <v>1</v>
      </c>
      <c r="L1668" s="6"/>
      <c r="M1668" s="6"/>
      <c r="N1668" s="6"/>
      <c r="O1668" s="6"/>
      <c r="P1668" s="6"/>
      <c r="Q1668" s="6"/>
      <c r="R1668" s="6"/>
      <c r="S1668" s="6"/>
      <c r="T1668" s="6"/>
      <c r="U1668" s="6"/>
    </row>
    <row r="1669" customFormat="false" ht="12.75" hidden="false" customHeight="false" outlineLevel="0" collapsed="false">
      <c r="A1669" s="2" t="s">
        <v>2358</v>
      </c>
      <c r="B1669" s="2" t="s">
        <v>2359</v>
      </c>
      <c r="C1669" s="6"/>
      <c r="D1669" s="6" t="n">
        <v>1</v>
      </c>
      <c r="E1669" s="6"/>
      <c r="F1669" s="6"/>
      <c r="G1669" s="6" t="str">
        <f aca="false">IF(AND(K1669=1,M1669=1),1,"")</f>
        <v/>
      </c>
      <c r="H1669" s="6" t="str">
        <f aca="false">IF(AND(L1669=1,N1669=1),1,"")</f>
        <v/>
      </c>
      <c r="I1669" s="6" t="str">
        <f aca="false">IF(AND(O1669=1,OR(Q1669=1,S1669=1)),1,"")</f>
        <v/>
      </c>
      <c r="J1669" s="6" t="str">
        <f aca="false">IF(AND(P1669=1,OR(R1669=1,T1669=1)),1,"")</f>
        <v/>
      </c>
      <c r="K1669" s="6"/>
      <c r="L1669" s="6"/>
      <c r="M1669" s="6"/>
      <c r="N1669" s="6" t="n">
        <v>1</v>
      </c>
      <c r="O1669" s="6"/>
      <c r="P1669" s="6"/>
      <c r="Q1669" s="6"/>
      <c r="R1669" s="6"/>
      <c r="S1669" s="6"/>
      <c r="T1669" s="6"/>
      <c r="U1669" s="6"/>
    </row>
    <row r="1670" customFormat="false" ht="12.75" hidden="false" customHeight="false" outlineLevel="0" collapsed="false">
      <c r="A1670" s="2" t="s">
        <v>2360</v>
      </c>
      <c r="B1670" s="2" t="s">
        <v>2361</v>
      </c>
      <c r="C1670" s="6" t="n">
        <v>1</v>
      </c>
      <c r="D1670" s="6"/>
      <c r="E1670" s="6"/>
      <c r="F1670" s="6"/>
      <c r="G1670" s="6" t="str">
        <f aca="false">IF(AND(K1670=1,M1670=1),1,"")</f>
        <v/>
      </c>
      <c r="H1670" s="6" t="str">
        <f aca="false">IF(AND(L1670=1,N1670=1),1,"")</f>
        <v/>
      </c>
      <c r="I1670" s="6" t="str">
        <f aca="false">IF(AND(O1670=1,OR(Q1670=1,S1670=1)),1,"")</f>
        <v/>
      </c>
      <c r="J1670" s="6" t="str">
        <f aca="false">IF(AND(P1670=1,OR(R1670=1,T1670=1)),1,"")</f>
        <v/>
      </c>
      <c r="K1670" s="6" t="n">
        <v>1</v>
      </c>
      <c r="L1670" s="6"/>
      <c r="M1670" s="6"/>
      <c r="N1670" s="6"/>
      <c r="O1670" s="6"/>
      <c r="P1670" s="6"/>
      <c r="Q1670" s="6"/>
      <c r="R1670" s="6"/>
      <c r="S1670" s="6"/>
      <c r="T1670" s="6"/>
      <c r="U1670" s="6"/>
    </row>
    <row r="1671" customFormat="false" ht="12.75" hidden="false" customHeight="false" outlineLevel="0" collapsed="false">
      <c r="A1671" s="2" t="s">
        <v>2362</v>
      </c>
      <c r="B1671" s="2" t="s">
        <v>2363</v>
      </c>
      <c r="C1671" s="6"/>
      <c r="D1671" s="6" t="n">
        <v>1</v>
      </c>
      <c r="E1671" s="6"/>
      <c r="F1671" s="6"/>
      <c r="G1671" s="6" t="str">
        <f aca="false">IF(AND(K1671=1,M1671=1),1,"")</f>
        <v/>
      </c>
      <c r="H1671" s="6" t="str">
        <f aca="false">IF(AND(L1671=1,N1671=1),1,"")</f>
        <v/>
      </c>
      <c r="I1671" s="6" t="str">
        <f aca="false">IF(AND(O1671=1,OR(Q1671=1,S1671=1)),1,"")</f>
        <v/>
      </c>
      <c r="J1671" s="6" t="str">
        <f aca="false">IF(AND(P1671=1,OR(R1671=1,T1671=1)),1,"")</f>
        <v/>
      </c>
      <c r="K1671" s="6"/>
      <c r="L1671" s="6" t="n">
        <v>1</v>
      </c>
      <c r="M1671" s="6"/>
      <c r="N1671" s="6"/>
      <c r="O1671" s="6"/>
      <c r="P1671" s="6"/>
      <c r="Q1671" s="6"/>
      <c r="R1671" s="6"/>
      <c r="S1671" s="6"/>
      <c r="T1671" s="6"/>
      <c r="U1671" s="6"/>
    </row>
    <row r="1672" customFormat="false" ht="12.75" hidden="false" customHeight="false" outlineLevel="0" collapsed="false">
      <c r="A1672" s="2" t="s">
        <v>2364</v>
      </c>
      <c r="B1672" s="2" t="s">
        <v>2365</v>
      </c>
      <c r="C1672" s="6" t="n">
        <v>1</v>
      </c>
      <c r="D1672" s="6"/>
      <c r="E1672" s="6"/>
      <c r="F1672" s="6"/>
      <c r="G1672" s="6" t="str">
        <f aca="false">IF(AND(K1672=1,M1672=1),1,"")</f>
        <v/>
      </c>
      <c r="H1672" s="6" t="str">
        <f aca="false">IF(AND(L1672=1,N1672=1),1,"")</f>
        <v/>
      </c>
      <c r="I1672" s="6" t="str">
        <f aca="false">IF(AND(O1672=1,OR(Q1672=1,S1672=1)),1,"")</f>
        <v/>
      </c>
      <c r="J1672" s="6" t="str">
        <f aca="false">IF(AND(P1672=1,OR(R1672=1,T1672=1)),1,"")</f>
        <v/>
      </c>
      <c r="K1672" s="6" t="n">
        <v>1</v>
      </c>
      <c r="L1672" s="6"/>
      <c r="M1672" s="6"/>
      <c r="N1672" s="6"/>
      <c r="O1672" s="6"/>
      <c r="P1672" s="6"/>
      <c r="Q1672" s="6"/>
      <c r="R1672" s="6"/>
      <c r="S1672" s="6"/>
      <c r="T1672" s="6"/>
      <c r="U1672" s="6"/>
    </row>
    <row r="1673" customFormat="false" ht="12.75" hidden="false" customHeight="false" outlineLevel="0" collapsed="false">
      <c r="A1673" s="2" t="s">
        <v>2366</v>
      </c>
      <c r="B1673" s="2" t="s">
        <v>2367</v>
      </c>
      <c r="C1673" s="6" t="n">
        <v>1</v>
      </c>
      <c r="D1673" s="6"/>
      <c r="E1673" s="6"/>
      <c r="F1673" s="6" t="n">
        <v>1</v>
      </c>
      <c r="G1673" s="6" t="str">
        <f aca="false">IF(AND(K1673=1,M1673=1),1,"")</f>
        <v/>
      </c>
      <c r="H1673" s="6" t="str">
        <f aca="false">IF(AND(L1673=1,N1673=1),1,"")</f>
        <v/>
      </c>
      <c r="I1673" s="6" t="str">
        <f aca="false">IF(AND(O1673=1,OR(Q1673=1,S1673=1)),1,"")</f>
        <v/>
      </c>
      <c r="J1673" s="6" t="str">
        <f aca="false">IF(AND(P1673=1,OR(R1673=1,T1673=1)),1,"")</f>
        <v/>
      </c>
      <c r="K1673" s="6" t="n">
        <v>1</v>
      </c>
      <c r="L1673" s="6"/>
      <c r="M1673" s="6"/>
      <c r="N1673" s="6"/>
      <c r="O1673" s="6"/>
      <c r="P1673" s="6"/>
      <c r="Q1673" s="6"/>
      <c r="R1673" s="6"/>
      <c r="S1673" s="6"/>
      <c r="T1673" s="6" t="n">
        <v>1</v>
      </c>
      <c r="U1673" s="6"/>
    </row>
    <row r="1674" customFormat="false" ht="12.75" hidden="false" customHeight="false" outlineLevel="0" collapsed="false">
      <c r="A1674" s="2" t="s">
        <v>2368</v>
      </c>
      <c r="B1674" s="2" t="s">
        <v>2369</v>
      </c>
      <c r="C1674" s="6" t="n">
        <v>1</v>
      </c>
      <c r="D1674" s="6"/>
      <c r="E1674" s="6"/>
      <c r="F1674" s="6"/>
      <c r="G1674" s="6" t="str">
        <f aca="false">IF(AND(K1674=1,M1674=1),1,"")</f>
        <v/>
      </c>
      <c r="H1674" s="6" t="str">
        <f aca="false">IF(AND(L1674=1,N1674=1),1,"")</f>
        <v/>
      </c>
      <c r="I1674" s="6" t="str">
        <f aca="false">IF(AND(O1674=1,OR(Q1674=1,S1674=1)),1,"")</f>
        <v/>
      </c>
      <c r="J1674" s="6" t="str">
        <f aca="false">IF(AND(P1674=1,OR(R1674=1,T1674=1)),1,"")</f>
        <v/>
      </c>
      <c r="K1674" s="6" t="n">
        <v>1</v>
      </c>
      <c r="L1674" s="6"/>
      <c r="M1674" s="6"/>
      <c r="N1674" s="6"/>
      <c r="O1674" s="6"/>
      <c r="P1674" s="6"/>
      <c r="Q1674" s="6"/>
      <c r="R1674" s="6"/>
      <c r="S1674" s="6"/>
      <c r="T1674" s="6"/>
      <c r="U1674" s="6"/>
    </row>
    <row r="1675" customFormat="false" ht="12.75" hidden="false" customHeight="false" outlineLevel="0" collapsed="false">
      <c r="A1675" s="2" t="s">
        <v>2370</v>
      </c>
      <c r="B1675" s="2" t="s">
        <v>2371</v>
      </c>
      <c r="C1675" s="6"/>
      <c r="D1675" s="6" t="n">
        <v>1</v>
      </c>
      <c r="E1675" s="6"/>
      <c r="F1675" s="6"/>
      <c r="G1675" s="6" t="str">
        <f aca="false">IF(AND(K1675=1,M1675=1),1,"")</f>
        <v/>
      </c>
      <c r="H1675" s="6" t="str">
        <f aca="false">IF(AND(L1675=1,N1675=1),1,"")</f>
        <v/>
      </c>
      <c r="I1675" s="6" t="str">
        <f aca="false">IF(AND(O1675=1,OR(Q1675=1,S1675=1)),1,"")</f>
        <v/>
      </c>
      <c r="J1675" s="6" t="str">
        <f aca="false">IF(AND(P1675=1,OR(R1675=1,T1675=1)),1,"")</f>
        <v/>
      </c>
      <c r="K1675" s="6"/>
      <c r="L1675" s="6" t="n">
        <v>1</v>
      </c>
      <c r="M1675" s="6"/>
      <c r="N1675" s="6"/>
      <c r="O1675" s="6"/>
      <c r="P1675" s="6"/>
      <c r="Q1675" s="6"/>
      <c r="R1675" s="6"/>
      <c r="S1675" s="6"/>
      <c r="T1675" s="6"/>
      <c r="U1675" s="6"/>
    </row>
    <row r="1676" customFormat="false" ht="12.75" hidden="false" customHeight="false" outlineLevel="0" collapsed="false">
      <c r="A1676" s="2" t="s">
        <v>2372</v>
      </c>
      <c r="B1676" s="2" t="s">
        <v>2373</v>
      </c>
      <c r="C1676" s="6" t="n">
        <v>1</v>
      </c>
      <c r="D1676" s="6"/>
      <c r="E1676" s="6"/>
      <c r="F1676" s="6"/>
      <c r="G1676" s="6" t="str">
        <f aca="false">IF(AND(K1676=1,M1676=1),1,"")</f>
        <v/>
      </c>
      <c r="H1676" s="6" t="str">
        <f aca="false">IF(AND(L1676=1,N1676=1),1,"")</f>
        <v/>
      </c>
      <c r="I1676" s="6" t="str">
        <f aca="false">IF(AND(O1676=1,OR(Q1676=1,S1676=1)),1,"")</f>
        <v/>
      </c>
      <c r="J1676" s="6" t="str">
        <f aca="false">IF(AND(P1676=1,OR(R1676=1,T1676=1)),1,"")</f>
        <v/>
      </c>
      <c r="K1676" s="6" t="n">
        <v>1</v>
      </c>
      <c r="L1676" s="6"/>
      <c r="M1676" s="6"/>
      <c r="N1676" s="6"/>
      <c r="O1676" s="6"/>
      <c r="P1676" s="6"/>
      <c r="Q1676" s="6"/>
      <c r="R1676" s="6"/>
      <c r="S1676" s="6"/>
      <c r="T1676" s="6"/>
      <c r="U1676" s="6"/>
    </row>
    <row r="1677" customFormat="false" ht="12.75" hidden="false" customHeight="false" outlineLevel="0" collapsed="false">
      <c r="A1677" s="2" t="s">
        <v>2374</v>
      </c>
      <c r="B1677" s="2" t="s">
        <v>2375</v>
      </c>
      <c r="C1677" s="6" t="n">
        <v>1</v>
      </c>
      <c r="D1677" s="6"/>
      <c r="E1677" s="6"/>
      <c r="F1677" s="6"/>
      <c r="G1677" s="6" t="str">
        <f aca="false">IF(AND(K1677=1,M1677=1),1,"")</f>
        <v/>
      </c>
      <c r="H1677" s="6" t="str">
        <f aca="false">IF(AND(L1677=1,N1677=1),1,"")</f>
        <v/>
      </c>
      <c r="I1677" s="6" t="str">
        <f aca="false">IF(AND(O1677=1,OR(Q1677=1,S1677=1)),1,"")</f>
        <v/>
      </c>
      <c r="J1677" s="6" t="str">
        <f aca="false">IF(AND(P1677=1,OR(R1677=1,T1677=1)),1,"")</f>
        <v/>
      </c>
      <c r="K1677" s="6" t="n">
        <v>1</v>
      </c>
      <c r="L1677" s="6"/>
      <c r="M1677" s="6"/>
      <c r="N1677" s="6"/>
      <c r="O1677" s="6"/>
      <c r="P1677" s="6"/>
      <c r="Q1677" s="6"/>
      <c r="R1677" s="6"/>
      <c r="S1677" s="6"/>
      <c r="T1677" s="6"/>
      <c r="U1677" s="6"/>
    </row>
    <row r="1678" customFormat="false" ht="12.75" hidden="false" customHeight="false" outlineLevel="0" collapsed="false">
      <c r="A1678" s="2" t="s">
        <v>2376</v>
      </c>
      <c r="B1678" s="2" t="s">
        <v>2377</v>
      </c>
      <c r="C1678" s="6"/>
      <c r="D1678" s="6" t="n">
        <v>1</v>
      </c>
      <c r="E1678" s="6"/>
      <c r="F1678" s="6"/>
      <c r="G1678" s="6" t="str">
        <f aca="false">IF(AND(K1678=1,M1678=1),1,"")</f>
        <v/>
      </c>
      <c r="H1678" s="6" t="str">
        <f aca="false">IF(AND(L1678=1,N1678=1),1,"")</f>
        <v/>
      </c>
      <c r="I1678" s="6" t="str">
        <f aca="false">IF(AND(O1678=1,OR(Q1678=1,S1678=1)),1,"")</f>
        <v/>
      </c>
      <c r="J1678" s="6" t="str">
        <f aca="false">IF(AND(P1678=1,OR(R1678=1,T1678=1)),1,"")</f>
        <v/>
      </c>
      <c r="K1678" s="6"/>
      <c r="L1678" s="6" t="n">
        <v>1</v>
      </c>
      <c r="M1678" s="6"/>
      <c r="N1678" s="6"/>
      <c r="O1678" s="6"/>
      <c r="P1678" s="6"/>
      <c r="Q1678" s="6"/>
      <c r="R1678" s="6"/>
      <c r="S1678" s="6"/>
      <c r="T1678" s="6"/>
      <c r="U1678" s="6"/>
    </row>
    <row r="1679" customFormat="false" ht="12.75" hidden="false" customHeight="false" outlineLevel="0" collapsed="false">
      <c r="A1679" s="2" t="s">
        <v>2378</v>
      </c>
      <c r="B1679" s="2" t="s">
        <v>2379</v>
      </c>
      <c r="C1679" s="6" t="n">
        <v>1</v>
      </c>
      <c r="D1679" s="6"/>
      <c r="E1679" s="6" t="n">
        <v>1</v>
      </c>
      <c r="F1679" s="6"/>
      <c r="G1679" s="6" t="str">
        <f aca="false">IF(AND(K1679=1,M1679=1),1,"")</f>
        <v/>
      </c>
      <c r="H1679" s="6" t="str">
        <f aca="false">IF(AND(L1679=1,N1679=1),1,"")</f>
        <v/>
      </c>
      <c r="I1679" s="6" t="str">
        <f aca="false">IF(AND(O1679=1,OR(Q1679=1,S1679=1)),1,"")</f>
        <v/>
      </c>
      <c r="J1679" s="6" t="str">
        <f aca="false">IF(AND(P1679=1,OR(R1679=1,T1679=1)),1,"")</f>
        <v/>
      </c>
      <c r="K1679" s="6" t="n">
        <v>1</v>
      </c>
      <c r="L1679" s="6"/>
      <c r="M1679" s="6"/>
      <c r="N1679" s="6"/>
      <c r="O1679" s="6" t="n">
        <v>1</v>
      </c>
      <c r="P1679" s="6"/>
      <c r="Q1679" s="6"/>
      <c r="R1679" s="6"/>
      <c r="S1679" s="6"/>
      <c r="T1679" s="6"/>
      <c r="U1679" s="6"/>
    </row>
    <row r="1680" customFormat="false" ht="12.75" hidden="false" customHeight="false" outlineLevel="0" collapsed="false">
      <c r="A1680" s="2" t="s">
        <v>2380</v>
      </c>
      <c r="B1680" s="2" t="s">
        <v>2381</v>
      </c>
      <c r="C1680" s="6"/>
      <c r="D1680" s="6" t="n">
        <v>1</v>
      </c>
      <c r="E1680" s="6"/>
      <c r="F1680" s="6"/>
      <c r="G1680" s="6" t="str">
        <f aca="false">IF(AND(K1680=1,M1680=1),1,"")</f>
        <v/>
      </c>
      <c r="H1680" s="6" t="str">
        <f aca="false">IF(AND(L1680=1,N1680=1),1,"")</f>
        <v/>
      </c>
      <c r="I1680" s="6" t="str">
        <f aca="false">IF(AND(O1680=1,OR(Q1680=1,S1680=1)),1,"")</f>
        <v/>
      </c>
      <c r="J1680" s="6" t="str">
        <f aca="false">IF(AND(P1680=1,OR(R1680=1,T1680=1)),1,"")</f>
        <v/>
      </c>
      <c r="K1680" s="6"/>
      <c r="L1680" s="6" t="n">
        <v>1</v>
      </c>
      <c r="M1680" s="6"/>
      <c r="N1680" s="6"/>
      <c r="O1680" s="6"/>
      <c r="P1680" s="6"/>
      <c r="Q1680" s="6"/>
      <c r="R1680" s="6"/>
      <c r="S1680" s="6"/>
      <c r="T1680" s="6"/>
      <c r="U1680" s="6"/>
    </row>
    <row r="1681" customFormat="false" ht="12.75" hidden="false" customHeight="false" outlineLevel="0" collapsed="false">
      <c r="A1681" s="2" t="s">
        <v>2382</v>
      </c>
      <c r="B1681" s="2" t="s">
        <v>2383</v>
      </c>
      <c r="C1681" s="6"/>
      <c r="D1681" s="6"/>
      <c r="E1681" s="6" t="n">
        <v>1</v>
      </c>
      <c r="F1681" s="6"/>
      <c r="G1681" s="6" t="str">
        <f aca="false">IF(AND(K1681=1,M1681=1),1,"")</f>
        <v/>
      </c>
      <c r="H1681" s="6" t="str">
        <f aca="false">IF(AND(L1681=1,N1681=1),1,"")</f>
        <v/>
      </c>
      <c r="I1681" s="6" t="str">
        <f aca="false">IF(AND(O1681=1,OR(Q1681=1,S1681=1)),1,"")</f>
        <v/>
      </c>
      <c r="J1681" s="6" t="str">
        <f aca="false">IF(AND(P1681=1,OR(R1681=1,T1681=1)),1,"")</f>
        <v/>
      </c>
      <c r="K1681" s="6"/>
      <c r="L1681" s="6"/>
      <c r="M1681" s="6"/>
      <c r="N1681" s="6"/>
      <c r="O1681" s="6"/>
      <c r="P1681" s="6"/>
      <c r="Q1681" s="6" t="n">
        <v>1</v>
      </c>
      <c r="R1681" s="6"/>
      <c r="S1681" s="6" t="n">
        <v>1</v>
      </c>
      <c r="T1681" s="6"/>
      <c r="U1681" s="6"/>
    </row>
    <row r="1682" customFormat="false" ht="12.75" hidden="false" customHeight="false" outlineLevel="0" collapsed="false">
      <c r="A1682" s="2" t="s">
        <v>2384</v>
      </c>
      <c r="B1682" s="2" t="s">
        <v>2385</v>
      </c>
      <c r="C1682" s="6" t="n">
        <v>1</v>
      </c>
      <c r="D1682" s="6"/>
      <c r="E1682" s="6"/>
      <c r="F1682" s="6"/>
      <c r="G1682" s="6" t="n">
        <f aca="false">IF(AND(K1682=1,M1682=1),1,"")</f>
        <v>1</v>
      </c>
      <c r="H1682" s="6" t="str">
        <f aca="false">IF(AND(L1682=1,N1682=1),1,"")</f>
        <v/>
      </c>
      <c r="I1682" s="6" t="str">
        <f aca="false">IF(AND(O1682=1,OR(Q1682=1,S1682=1)),1,"")</f>
        <v/>
      </c>
      <c r="J1682" s="6" t="str">
        <f aca="false">IF(AND(P1682=1,OR(R1682=1,T1682=1)),1,"")</f>
        <v/>
      </c>
      <c r="K1682" s="6" t="n">
        <v>1</v>
      </c>
      <c r="L1682" s="6"/>
      <c r="M1682" s="6" t="n">
        <v>1</v>
      </c>
      <c r="N1682" s="6"/>
      <c r="O1682" s="6"/>
      <c r="P1682" s="6"/>
      <c r="Q1682" s="6"/>
      <c r="R1682" s="6"/>
      <c r="S1682" s="6"/>
      <c r="T1682" s="6"/>
      <c r="U1682" s="6"/>
    </row>
    <row r="1683" customFormat="false" ht="12.75" hidden="false" customHeight="false" outlineLevel="0" collapsed="false">
      <c r="A1683" s="2" t="s">
        <v>2386</v>
      </c>
      <c r="B1683" s="2" t="s">
        <v>2387</v>
      </c>
      <c r="C1683" s="6"/>
      <c r="D1683" s="6" t="n">
        <v>1</v>
      </c>
      <c r="E1683" s="6" t="n">
        <v>1</v>
      </c>
      <c r="F1683" s="6"/>
      <c r="G1683" s="6" t="str">
        <f aca="false">IF(AND(K1683=1,M1683=1),1,"")</f>
        <v/>
      </c>
      <c r="H1683" s="6" t="str">
        <f aca="false">IF(AND(L1683=1,N1683=1),1,"")</f>
        <v/>
      </c>
      <c r="I1683" s="6" t="str">
        <f aca="false">IF(AND(O1683=1,OR(Q1683=1,S1683=1)),1,"")</f>
        <v/>
      </c>
      <c r="J1683" s="6" t="str">
        <f aca="false">IF(AND(P1683=1,OR(R1683=1,T1683=1)),1,"")</f>
        <v/>
      </c>
      <c r="K1683" s="6"/>
      <c r="L1683" s="6" t="n">
        <v>1</v>
      </c>
      <c r="M1683" s="6"/>
      <c r="N1683" s="6"/>
      <c r="O1683" s="6"/>
      <c r="P1683" s="6"/>
      <c r="Q1683" s="6" t="n">
        <v>1</v>
      </c>
      <c r="R1683" s="6"/>
      <c r="S1683" s="6"/>
      <c r="T1683" s="6"/>
      <c r="U1683" s="6"/>
    </row>
    <row r="1684" customFormat="false" ht="12.75" hidden="false" customHeight="false" outlineLevel="0" collapsed="false">
      <c r="A1684" s="2" t="s">
        <v>2388</v>
      </c>
      <c r="B1684" s="2" t="s">
        <v>2389</v>
      </c>
      <c r="C1684" s="6"/>
      <c r="D1684" s="6" t="n">
        <v>1</v>
      </c>
      <c r="E1684" s="6"/>
      <c r="F1684" s="6"/>
      <c r="G1684" s="6" t="str">
        <f aca="false">IF(AND(K1684=1,M1684=1),1,"")</f>
        <v/>
      </c>
      <c r="H1684" s="6" t="str">
        <f aca="false">IF(AND(L1684=1,N1684=1),1,"")</f>
        <v/>
      </c>
      <c r="I1684" s="6" t="str">
        <f aca="false">IF(AND(O1684=1,OR(Q1684=1,S1684=1)),1,"")</f>
        <v/>
      </c>
      <c r="J1684" s="6" t="str">
        <f aca="false">IF(AND(P1684=1,OR(R1684=1,T1684=1)),1,"")</f>
        <v/>
      </c>
      <c r="K1684" s="6"/>
      <c r="L1684" s="6" t="n">
        <v>1</v>
      </c>
      <c r="M1684" s="6"/>
      <c r="N1684" s="6"/>
      <c r="O1684" s="6"/>
      <c r="P1684" s="6"/>
      <c r="Q1684" s="6"/>
      <c r="R1684" s="6"/>
      <c r="S1684" s="6"/>
      <c r="T1684" s="6"/>
      <c r="U1684" s="6"/>
    </row>
    <row r="1685" customFormat="false" ht="12.75" hidden="false" customHeight="false" outlineLevel="0" collapsed="false">
      <c r="A1685" s="2" t="s">
        <v>2390</v>
      </c>
      <c r="B1685" s="2" t="s">
        <v>2391</v>
      </c>
      <c r="C1685" s="6"/>
      <c r="D1685" s="6"/>
      <c r="E1685" s="6"/>
      <c r="F1685" s="6" t="n">
        <v>1</v>
      </c>
      <c r="G1685" s="6" t="str">
        <f aca="false">IF(AND(K1685=1,M1685=1),1,"")</f>
        <v/>
      </c>
      <c r="H1685" s="6" t="str">
        <f aca="false">IF(AND(L1685=1,N1685=1),1,"")</f>
        <v/>
      </c>
      <c r="I1685" s="6" t="str">
        <f aca="false">IF(AND(O1685=1,OR(Q1685=1,S1685=1)),1,"")</f>
        <v/>
      </c>
      <c r="J1685" s="6" t="str">
        <f aca="false">IF(AND(P1685=1,OR(R1685=1,T1685=1)),1,"")</f>
        <v/>
      </c>
      <c r="K1685" s="6"/>
      <c r="L1685" s="6"/>
      <c r="M1685" s="6"/>
      <c r="N1685" s="6"/>
      <c r="O1685" s="6"/>
      <c r="P1685" s="6"/>
      <c r="Q1685" s="6"/>
      <c r="R1685" s="6" t="n">
        <v>1</v>
      </c>
      <c r="S1685" s="6"/>
      <c r="T1685" s="6" t="n">
        <v>1</v>
      </c>
      <c r="U1685" s="6"/>
    </row>
    <row r="1686" customFormat="false" ht="12.75" hidden="false" customHeight="false" outlineLevel="0" collapsed="false">
      <c r="A1686" s="2" t="s">
        <v>2392</v>
      </c>
      <c r="B1686" s="2" t="s">
        <v>2393</v>
      </c>
      <c r="C1686" s="6"/>
      <c r="D1686" s="6" t="n">
        <v>1</v>
      </c>
      <c r="E1686" s="6"/>
      <c r="F1686" s="6"/>
      <c r="G1686" s="6" t="str">
        <f aca="false">IF(AND(K1686=1,M1686=1),1,"")</f>
        <v/>
      </c>
      <c r="H1686" s="6" t="str">
        <f aca="false">IF(AND(L1686=1,N1686=1),1,"")</f>
        <v/>
      </c>
      <c r="I1686" s="6" t="str">
        <f aca="false">IF(AND(O1686=1,OR(Q1686=1,S1686=1)),1,"")</f>
        <v/>
      </c>
      <c r="J1686" s="6" t="str">
        <f aca="false">IF(AND(P1686=1,OR(R1686=1,T1686=1)),1,"")</f>
        <v/>
      </c>
      <c r="K1686" s="6"/>
      <c r="L1686" s="6" t="n">
        <v>1</v>
      </c>
      <c r="M1686" s="6"/>
      <c r="N1686" s="6"/>
      <c r="O1686" s="6"/>
      <c r="P1686" s="6"/>
      <c r="Q1686" s="6"/>
      <c r="R1686" s="6"/>
      <c r="S1686" s="6"/>
      <c r="T1686" s="6"/>
      <c r="U1686" s="6"/>
    </row>
    <row r="1687" customFormat="false" ht="12.75" hidden="false" customHeight="false" outlineLevel="0" collapsed="false">
      <c r="A1687" s="2" t="s">
        <v>2394</v>
      </c>
      <c r="B1687" s="2" t="s">
        <v>2395</v>
      </c>
      <c r="C1687" s="6" t="n">
        <v>1</v>
      </c>
      <c r="D1687" s="6"/>
      <c r="E1687" s="6"/>
      <c r="F1687" s="6"/>
      <c r="G1687" s="6" t="str">
        <f aca="false">IF(AND(K1687=1,M1687=1),1,"")</f>
        <v/>
      </c>
      <c r="H1687" s="6" t="str">
        <f aca="false">IF(AND(L1687=1,N1687=1),1,"")</f>
        <v/>
      </c>
      <c r="I1687" s="6" t="str">
        <f aca="false">IF(AND(O1687=1,OR(Q1687=1,S1687=1)),1,"")</f>
        <v/>
      </c>
      <c r="J1687" s="6" t="str">
        <f aca="false">IF(AND(P1687=1,OR(R1687=1,T1687=1)),1,"")</f>
        <v/>
      </c>
      <c r="K1687" s="6" t="n">
        <v>1</v>
      </c>
      <c r="L1687" s="6"/>
      <c r="M1687" s="6"/>
      <c r="N1687" s="6"/>
      <c r="O1687" s="6"/>
      <c r="P1687" s="6"/>
      <c r="Q1687" s="6"/>
      <c r="R1687" s="6"/>
      <c r="S1687" s="6"/>
      <c r="T1687" s="6"/>
      <c r="U1687" s="6"/>
    </row>
    <row r="1688" customFormat="false" ht="12.75" hidden="false" customHeight="false" outlineLevel="0" collapsed="false">
      <c r="A1688" s="2" t="s">
        <v>2396</v>
      </c>
      <c r="B1688" s="2" t="s">
        <v>2397</v>
      </c>
      <c r="C1688" s="6" t="n">
        <v>1</v>
      </c>
      <c r="D1688" s="6"/>
      <c r="E1688" s="6"/>
      <c r="F1688" s="6"/>
      <c r="G1688" s="6" t="str">
        <f aca="false">IF(AND(K1688=1,M1688=1),1,"")</f>
        <v/>
      </c>
      <c r="H1688" s="6" t="str">
        <f aca="false">IF(AND(L1688=1,N1688=1),1,"")</f>
        <v/>
      </c>
      <c r="I1688" s="6" t="str">
        <f aca="false">IF(AND(O1688=1,OR(Q1688=1,S1688=1)),1,"")</f>
        <v/>
      </c>
      <c r="J1688" s="6" t="str">
        <f aca="false">IF(AND(P1688=1,OR(R1688=1,T1688=1)),1,"")</f>
        <v/>
      </c>
      <c r="K1688" s="6" t="n">
        <v>1</v>
      </c>
      <c r="L1688" s="6"/>
      <c r="M1688" s="6"/>
      <c r="N1688" s="6"/>
      <c r="O1688" s="6"/>
      <c r="P1688" s="6"/>
      <c r="Q1688" s="6"/>
      <c r="R1688" s="6"/>
      <c r="S1688" s="6"/>
      <c r="T1688" s="6"/>
      <c r="U1688" s="6"/>
    </row>
    <row r="1689" customFormat="false" ht="12.75" hidden="false" customHeight="false" outlineLevel="0" collapsed="false">
      <c r="A1689" s="2" t="s">
        <v>2398</v>
      </c>
      <c r="B1689" s="2" t="s">
        <v>2399</v>
      </c>
      <c r="C1689" s="6" t="n">
        <v>1</v>
      </c>
      <c r="D1689" s="6"/>
      <c r="E1689" s="6"/>
      <c r="F1689" s="6"/>
      <c r="G1689" s="6" t="str">
        <f aca="false">IF(AND(K1689=1,M1689=1),1,"")</f>
        <v/>
      </c>
      <c r="H1689" s="6" t="str">
        <f aca="false">IF(AND(L1689=1,N1689=1),1,"")</f>
        <v/>
      </c>
      <c r="I1689" s="6" t="str">
        <f aca="false">IF(AND(O1689=1,OR(Q1689=1,S1689=1)),1,"")</f>
        <v/>
      </c>
      <c r="J1689" s="6" t="str">
        <f aca="false">IF(AND(P1689=1,OR(R1689=1,T1689=1)),1,"")</f>
        <v/>
      </c>
      <c r="K1689" s="6" t="n">
        <v>1</v>
      </c>
      <c r="L1689" s="6"/>
      <c r="M1689" s="6"/>
      <c r="N1689" s="6"/>
      <c r="O1689" s="6"/>
      <c r="P1689" s="6"/>
      <c r="Q1689" s="6"/>
      <c r="R1689" s="6"/>
      <c r="S1689" s="6"/>
      <c r="T1689" s="6"/>
      <c r="U1689" s="6"/>
    </row>
    <row r="1690" customFormat="false" ht="12.75" hidden="false" customHeight="false" outlineLevel="0" collapsed="false">
      <c r="A1690" s="2" t="s">
        <v>2400</v>
      </c>
      <c r="B1690" s="2" t="s">
        <v>2401</v>
      </c>
      <c r="C1690" s="6"/>
      <c r="D1690" s="6" t="n">
        <v>1</v>
      </c>
      <c r="E1690" s="6"/>
      <c r="F1690" s="6"/>
      <c r="G1690" s="6" t="str">
        <f aca="false">IF(AND(K1690=1,M1690=1),1,"")</f>
        <v/>
      </c>
      <c r="H1690" s="6" t="str">
        <f aca="false">IF(AND(L1690=1,N1690=1),1,"")</f>
        <v/>
      </c>
      <c r="I1690" s="6" t="str">
        <f aca="false">IF(AND(O1690=1,OR(Q1690=1,S1690=1)),1,"")</f>
        <v/>
      </c>
      <c r="J1690" s="6" t="str">
        <f aca="false">IF(AND(P1690=1,OR(R1690=1,T1690=1)),1,"")</f>
        <v/>
      </c>
      <c r="K1690" s="6"/>
      <c r="L1690" s="6" t="n">
        <v>1</v>
      </c>
      <c r="M1690" s="6"/>
      <c r="N1690" s="6"/>
      <c r="O1690" s="6"/>
      <c r="P1690" s="6"/>
      <c r="Q1690" s="6"/>
      <c r="R1690" s="6"/>
      <c r="S1690" s="6"/>
      <c r="T1690" s="6"/>
      <c r="U1690" s="6"/>
    </row>
    <row r="1691" customFormat="false" ht="12.75" hidden="false" customHeight="false" outlineLevel="0" collapsed="false">
      <c r="A1691" s="2" t="s">
        <v>2402</v>
      </c>
      <c r="B1691" s="2" t="s">
        <v>2403</v>
      </c>
      <c r="C1691" s="6" t="n">
        <v>1</v>
      </c>
      <c r="D1691" s="6"/>
      <c r="E1691" s="6"/>
      <c r="F1691" s="6"/>
      <c r="G1691" s="6" t="str">
        <f aca="false">IF(AND(K1691=1,M1691=1),1,"")</f>
        <v/>
      </c>
      <c r="H1691" s="6" t="str">
        <f aca="false">IF(AND(L1691=1,N1691=1),1,"")</f>
        <v/>
      </c>
      <c r="I1691" s="6" t="str">
        <f aca="false">IF(AND(O1691=1,OR(Q1691=1,S1691=1)),1,"")</f>
        <v/>
      </c>
      <c r="J1691" s="6" t="str">
        <f aca="false">IF(AND(P1691=1,OR(R1691=1,T1691=1)),1,"")</f>
        <v/>
      </c>
      <c r="K1691" s="6" t="n">
        <v>1</v>
      </c>
      <c r="L1691" s="6"/>
      <c r="M1691" s="6"/>
      <c r="N1691" s="6"/>
      <c r="O1691" s="6"/>
      <c r="P1691" s="6"/>
      <c r="Q1691" s="6"/>
      <c r="R1691" s="6"/>
      <c r="S1691" s="6"/>
      <c r="T1691" s="6"/>
      <c r="U1691" s="6"/>
    </row>
    <row r="1692" customFormat="false" ht="12.75" hidden="false" customHeight="false" outlineLevel="0" collapsed="false">
      <c r="A1692" s="2" t="s">
        <v>2404</v>
      </c>
      <c r="B1692" s="2" t="s">
        <v>2405</v>
      </c>
      <c r="C1692" s="6"/>
      <c r="D1692" s="6" t="n">
        <v>1</v>
      </c>
      <c r="E1692" s="6"/>
      <c r="F1692" s="6"/>
      <c r="G1692" s="6" t="str">
        <f aca="false">IF(AND(K1692=1,M1692=1),1,"")</f>
        <v/>
      </c>
      <c r="H1692" s="6" t="str">
        <f aca="false">IF(AND(L1692=1,N1692=1),1,"")</f>
        <v/>
      </c>
      <c r="I1692" s="6" t="str">
        <f aca="false">IF(AND(O1692=1,OR(Q1692=1,S1692=1)),1,"")</f>
        <v/>
      </c>
      <c r="J1692" s="6" t="str">
        <f aca="false">IF(AND(P1692=1,OR(R1692=1,T1692=1)),1,"")</f>
        <v/>
      </c>
      <c r="K1692" s="6"/>
      <c r="L1692" s="6"/>
      <c r="M1692" s="6"/>
      <c r="N1692" s="6" t="n">
        <v>1</v>
      </c>
      <c r="O1692" s="6"/>
      <c r="P1692" s="6"/>
      <c r="Q1692" s="6"/>
      <c r="R1692" s="6"/>
      <c r="S1692" s="6"/>
      <c r="T1692" s="6"/>
      <c r="U1692" s="6"/>
    </row>
    <row r="1693" customFormat="false" ht="12.75" hidden="false" customHeight="false" outlineLevel="0" collapsed="false">
      <c r="A1693" s="2" t="s">
        <v>2406</v>
      </c>
      <c r="B1693" s="2" t="s">
        <v>2407</v>
      </c>
      <c r="C1693" s="6"/>
      <c r="D1693" s="6"/>
      <c r="E1693" s="6" t="n">
        <v>1</v>
      </c>
      <c r="F1693" s="6"/>
      <c r="G1693" s="6" t="str">
        <f aca="false">IF(AND(K1693=1,M1693=1),1,"")</f>
        <v/>
      </c>
      <c r="H1693" s="6" t="str">
        <f aca="false">IF(AND(L1693=1,N1693=1),1,"")</f>
        <v/>
      </c>
      <c r="I1693" s="6" t="str">
        <f aca="false">IF(AND(O1693=1,OR(Q1693=1,S1693=1)),1,"")</f>
        <v/>
      </c>
      <c r="J1693" s="6" t="str">
        <f aca="false">IF(AND(P1693=1,OR(R1693=1,T1693=1)),1,"")</f>
        <v/>
      </c>
      <c r="K1693" s="6"/>
      <c r="L1693" s="6"/>
      <c r="M1693" s="6"/>
      <c r="N1693" s="6"/>
      <c r="O1693" s="6" t="n">
        <v>1</v>
      </c>
      <c r="P1693" s="6"/>
      <c r="Q1693" s="6"/>
      <c r="R1693" s="6"/>
      <c r="S1693" s="6"/>
      <c r="T1693" s="6"/>
      <c r="U1693" s="6"/>
    </row>
    <row r="1694" customFormat="false" ht="12.75" hidden="false" customHeight="false" outlineLevel="0" collapsed="false">
      <c r="A1694" s="2" t="s">
        <v>2408</v>
      </c>
      <c r="B1694" s="2" t="s">
        <v>2409</v>
      </c>
      <c r="C1694" s="6" t="n">
        <v>1</v>
      </c>
      <c r="D1694" s="6"/>
      <c r="E1694" s="6"/>
      <c r="F1694" s="6"/>
      <c r="G1694" s="6" t="str">
        <f aca="false">IF(AND(K1694=1,M1694=1),1,"")</f>
        <v/>
      </c>
      <c r="H1694" s="6" t="str">
        <f aca="false">IF(AND(L1694=1,N1694=1),1,"")</f>
        <v/>
      </c>
      <c r="I1694" s="6" t="str">
        <f aca="false">IF(AND(O1694=1,OR(Q1694=1,S1694=1)),1,"")</f>
        <v/>
      </c>
      <c r="J1694" s="6" t="str">
        <f aca="false">IF(AND(P1694=1,OR(R1694=1,T1694=1)),1,"")</f>
        <v/>
      </c>
      <c r="K1694" s="6" t="n">
        <v>1</v>
      </c>
      <c r="L1694" s="6"/>
      <c r="M1694" s="6"/>
      <c r="N1694" s="6"/>
      <c r="O1694" s="6"/>
      <c r="P1694" s="6"/>
      <c r="Q1694" s="6"/>
      <c r="R1694" s="6"/>
      <c r="S1694" s="6"/>
      <c r="T1694" s="6"/>
      <c r="U1694" s="6"/>
    </row>
    <row r="1695" customFormat="false" ht="12.75" hidden="false" customHeight="false" outlineLevel="0" collapsed="false">
      <c r="A1695" s="2" t="s">
        <v>2410</v>
      </c>
      <c r="B1695" s="2" t="s">
        <v>2411</v>
      </c>
      <c r="C1695" s="6" t="n">
        <v>1</v>
      </c>
      <c r="D1695" s="6"/>
      <c r="E1695" s="6"/>
      <c r="F1695" s="6"/>
      <c r="G1695" s="6" t="str">
        <f aca="false">IF(AND(K1695=1,M1695=1),1,"")</f>
        <v/>
      </c>
      <c r="H1695" s="6" t="str">
        <f aca="false">IF(AND(L1695=1,N1695=1),1,"")</f>
        <v/>
      </c>
      <c r="I1695" s="6" t="str">
        <f aca="false">IF(AND(O1695=1,OR(Q1695=1,S1695=1)),1,"")</f>
        <v/>
      </c>
      <c r="J1695" s="6" t="str">
        <f aca="false">IF(AND(P1695=1,OR(R1695=1,T1695=1)),1,"")</f>
        <v/>
      </c>
      <c r="K1695" s="6" t="n">
        <v>1</v>
      </c>
      <c r="L1695" s="6"/>
      <c r="M1695" s="6"/>
      <c r="N1695" s="6"/>
      <c r="O1695" s="6"/>
      <c r="P1695" s="6"/>
      <c r="Q1695" s="6"/>
      <c r="R1695" s="6"/>
      <c r="S1695" s="6"/>
      <c r="T1695" s="6"/>
      <c r="U1695" s="6"/>
    </row>
    <row r="1696" customFormat="false" ht="12.75" hidden="false" customHeight="false" outlineLevel="0" collapsed="false">
      <c r="A1696" s="2" t="s">
        <v>2412</v>
      </c>
      <c r="B1696" s="2" t="s">
        <v>2413</v>
      </c>
      <c r="C1696" s="6"/>
      <c r="D1696" s="6"/>
      <c r="E1696" s="6"/>
      <c r="F1696" s="6" t="n">
        <v>1</v>
      </c>
      <c r="G1696" s="6" t="str">
        <f aca="false">IF(AND(K1696=1,M1696=1),1,"")</f>
        <v/>
      </c>
      <c r="H1696" s="6" t="str">
        <f aca="false">IF(AND(L1696=1,N1696=1),1,"")</f>
        <v/>
      </c>
      <c r="I1696" s="6" t="str">
        <f aca="false">IF(AND(O1696=1,OR(Q1696=1,S1696=1)),1,"")</f>
        <v/>
      </c>
      <c r="J1696" s="6" t="str">
        <f aca="false">IF(AND(P1696=1,OR(R1696=1,T1696=1)),1,"")</f>
        <v/>
      </c>
      <c r="K1696" s="6"/>
      <c r="L1696" s="6"/>
      <c r="M1696" s="6"/>
      <c r="N1696" s="6"/>
      <c r="O1696" s="6"/>
      <c r="P1696" s="6"/>
      <c r="Q1696" s="6"/>
      <c r="R1696" s="6"/>
      <c r="S1696" s="6"/>
      <c r="T1696" s="6" t="n">
        <v>1</v>
      </c>
      <c r="U1696" s="6"/>
    </row>
    <row r="1697" customFormat="false" ht="12.75" hidden="false" customHeight="false" outlineLevel="0" collapsed="false">
      <c r="A1697" s="2" t="s">
        <v>2414</v>
      </c>
      <c r="B1697" s="2" t="s">
        <v>2415</v>
      </c>
      <c r="C1697" s="6"/>
      <c r="D1697" s="6" t="n">
        <v>1</v>
      </c>
      <c r="E1697" s="6"/>
      <c r="F1697" s="6"/>
      <c r="G1697" s="6" t="str">
        <f aca="false">IF(AND(K1697=1,M1697=1),1,"")</f>
        <v/>
      </c>
      <c r="H1697" s="6" t="str">
        <f aca="false">IF(AND(L1697=1,N1697=1),1,"")</f>
        <v/>
      </c>
      <c r="I1697" s="6" t="str">
        <f aca="false">IF(AND(O1697=1,OR(Q1697=1,S1697=1)),1,"")</f>
        <v/>
      </c>
      <c r="J1697" s="6" t="str">
        <f aca="false">IF(AND(P1697=1,OR(R1697=1,T1697=1)),1,"")</f>
        <v/>
      </c>
      <c r="K1697" s="6"/>
      <c r="L1697" s="6" t="n">
        <v>1</v>
      </c>
      <c r="M1697" s="6"/>
      <c r="N1697" s="6"/>
      <c r="O1697" s="6"/>
      <c r="P1697" s="6"/>
      <c r="Q1697" s="6"/>
      <c r="R1697" s="6"/>
      <c r="S1697" s="6"/>
      <c r="T1697" s="6"/>
      <c r="U1697" s="6"/>
    </row>
    <row r="1698" customFormat="false" ht="12.75" hidden="false" customHeight="false" outlineLevel="0" collapsed="false">
      <c r="A1698" s="2" t="s">
        <v>2416</v>
      </c>
      <c r="B1698" s="2" t="s">
        <v>2417</v>
      </c>
      <c r="C1698" s="6"/>
      <c r="D1698" s="6"/>
      <c r="E1698" s="6"/>
      <c r="F1698" s="6" t="n">
        <v>1</v>
      </c>
      <c r="G1698" s="6" t="str">
        <f aca="false">IF(AND(K1698=1,M1698=1),1,"")</f>
        <v/>
      </c>
      <c r="H1698" s="6" t="str">
        <f aca="false">IF(AND(L1698=1,N1698=1),1,"")</f>
        <v/>
      </c>
      <c r="I1698" s="6" t="str">
        <f aca="false">IF(AND(O1698=1,OR(Q1698=1,S1698=1)),1,"")</f>
        <v/>
      </c>
      <c r="J1698" s="6" t="str">
        <f aca="false">IF(AND(P1698=1,OR(R1698=1,T1698=1)),1,"")</f>
        <v/>
      </c>
      <c r="K1698" s="6"/>
      <c r="L1698" s="6"/>
      <c r="M1698" s="6"/>
      <c r="N1698" s="6"/>
      <c r="O1698" s="6"/>
      <c r="P1698" s="6"/>
      <c r="Q1698" s="6"/>
      <c r="R1698" s="6" t="n">
        <v>1</v>
      </c>
      <c r="S1698" s="6"/>
      <c r="T1698" s="6" t="n">
        <v>1</v>
      </c>
      <c r="U1698" s="6"/>
    </row>
    <row r="1699" customFormat="false" ht="12.75" hidden="false" customHeight="false" outlineLevel="0" collapsed="false">
      <c r="A1699" s="2" t="s">
        <v>2418</v>
      </c>
      <c r="B1699" s="2" t="s">
        <v>2419</v>
      </c>
      <c r="C1699" s="6"/>
      <c r="D1699" s="6"/>
      <c r="E1699" s="6" t="n">
        <v>1</v>
      </c>
      <c r="F1699" s="6"/>
      <c r="G1699" s="6" t="str">
        <f aca="false">IF(AND(K1699=1,M1699=1),1,"")</f>
        <v/>
      </c>
      <c r="H1699" s="6" t="str">
        <f aca="false">IF(AND(L1699=1,N1699=1),1,"")</f>
        <v/>
      </c>
      <c r="I1699" s="6" t="str">
        <f aca="false">IF(AND(O1699=1,OR(Q1699=1,S1699=1)),1,"")</f>
        <v/>
      </c>
      <c r="J1699" s="6" t="str">
        <f aca="false">IF(AND(P1699=1,OR(R1699=1,T1699=1)),1,"")</f>
        <v/>
      </c>
      <c r="K1699" s="6"/>
      <c r="L1699" s="6"/>
      <c r="M1699" s="6"/>
      <c r="N1699" s="6"/>
      <c r="O1699" s="6"/>
      <c r="P1699" s="6"/>
      <c r="Q1699" s="6" t="n">
        <v>1</v>
      </c>
      <c r="R1699" s="6"/>
      <c r="S1699" s="6"/>
      <c r="T1699" s="6"/>
      <c r="U1699" s="6"/>
    </row>
    <row r="1700" customFormat="false" ht="12.75" hidden="false" customHeight="false" outlineLevel="0" collapsed="false">
      <c r="A1700" s="2" t="s">
        <v>2420</v>
      </c>
      <c r="B1700" s="2" t="s">
        <v>2421</v>
      </c>
      <c r="C1700" s="6" t="n">
        <v>1</v>
      </c>
      <c r="D1700" s="6"/>
      <c r="E1700" s="6"/>
      <c r="F1700" s="6"/>
      <c r="G1700" s="6" t="str">
        <f aca="false">IF(AND(K1700=1,M1700=1),1,"")</f>
        <v/>
      </c>
      <c r="H1700" s="6" t="str">
        <f aca="false">IF(AND(L1700=1,N1700=1),1,"")</f>
        <v/>
      </c>
      <c r="I1700" s="6" t="str">
        <f aca="false">IF(AND(O1700=1,OR(Q1700=1,S1700=1)),1,"")</f>
        <v/>
      </c>
      <c r="J1700" s="6" t="str">
        <f aca="false">IF(AND(P1700=1,OR(R1700=1,T1700=1)),1,"")</f>
        <v/>
      </c>
      <c r="K1700" s="6" t="n">
        <v>1</v>
      </c>
      <c r="L1700" s="6"/>
      <c r="M1700" s="6"/>
      <c r="N1700" s="6"/>
      <c r="O1700" s="6"/>
      <c r="P1700" s="6"/>
      <c r="Q1700" s="6"/>
      <c r="R1700" s="6"/>
      <c r="S1700" s="6"/>
      <c r="T1700" s="6"/>
      <c r="U1700" s="6"/>
    </row>
    <row r="1701" customFormat="false" ht="12.75" hidden="false" customHeight="false" outlineLevel="0" collapsed="false">
      <c r="A1701" s="2" t="s">
        <v>2422</v>
      </c>
      <c r="B1701" s="2" t="s">
        <v>2423</v>
      </c>
      <c r="C1701" s="6" t="n">
        <v>1</v>
      </c>
      <c r="D1701" s="6"/>
      <c r="E1701" s="6"/>
      <c r="F1701" s="6"/>
      <c r="G1701" s="6" t="n">
        <f aca="false">IF(AND(K1701=1,M1701=1),1,"")</f>
        <v>1</v>
      </c>
      <c r="H1701" s="6" t="str">
        <f aca="false">IF(AND(L1701=1,N1701=1),1,"")</f>
        <v/>
      </c>
      <c r="I1701" s="6" t="str">
        <f aca="false">IF(AND(O1701=1,OR(Q1701=1,S1701=1)),1,"")</f>
        <v/>
      </c>
      <c r="J1701" s="6" t="str">
        <f aca="false">IF(AND(P1701=1,OR(R1701=1,T1701=1)),1,"")</f>
        <v/>
      </c>
      <c r="K1701" s="6" t="n">
        <v>1</v>
      </c>
      <c r="L1701" s="6"/>
      <c r="M1701" s="6" t="n">
        <v>1</v>
      </c>
      <c r="N1701" s="6"/>
      <c r="O1701" s="6"/>
      <c r="P1701" s="6"/>
      <c r="Q1701" s="6"/>
      <c r="R1701" s="6"/>
      <c r="S1701" s="6"/>
      <c r="T1701" s="6"/>
      <c r="U1701" s="6"/>
    </row>
    <row r="1702" customFormat="false" ht="12.75" hidden="false" customHeight="false" outlineLevel="0" collapsed="false">
      <c r="A1702" s="2" t="s">
        <v>2424</v>
      </c>
      <c r="B1702" s="2" t="s">
        <v>2425</v>
      </c>
      <c r="C1702" s="6" t="n">
        <v>1</v>
      </c>
      <c r="D1702" s="6"/>
      <c r="E1702" s="6"/>
      <c r="F1702" s="6"/>
      <c r="G1702" s="6" t="n">
        <f aca="false">IF(AND(K1702=1,M1702=1),1,"")</f>
        <v>1</v>
      </c>
      <c r="H1702" s="6" t="str">
        <f aca="false">IF(AND(L1702=1,N1702=1),1,"")</f>
        <v/>
      </c>
      <c r="I1702" s="6" t="str">
        <f aca="false">IF(AND(O1702=1,OR(Q1702=1,S1702=1)),1,"")</f>
        <v/>
      </c>
      <c r="J1702" s="6" t="str">
        <f aca="false">IF(AND(P1702=1,OR(R1702=1,T1702=1)),1,"")</f>
        <v/>
      </c>
      <c r="K1702" s="6" t="n">
        <v>1</v>
      </c>
      <c r="L1702" s="6"/>
      <c r="M1702" s="6" t="n">
        <v>1</v>
      </c>
      <c r="N1702" s="6"/>
      <c r="O1702" s="6"/>
      <c r="P1702" s="6"/>
      <c r="Q1702" s="6"/>
      <c r="R1702" s="6"/>
      <c r="S1702" s="6"/>
      <c r="T1702" s="6"/>
      <c r="U1702" s="6"/>
    </row>
    <row r="1703" customFormat="false" ht="12.75" hidden="false" customHeight="false" outlineLevel="0" collapsed="false">
      <c r="A1703" s="2" t="s">
        <v>2426</v>
      </c>
      <c r="B1703" s="2" t="s">
        <v>2427</v>
      </c>
      <c r="C1703" s="6" t="n">
        <v>1</v>
      </c>
      <c r="D1703" s="6"/>
      <c r="E1703" s="6"/>
      <c r="F1703" s="6"/>
      <c r="G1703" s="6" t="str">
        <f aca="false">IF(AND(K1703=1,M1703=1),1,"")</f>
        <v/>
      </c>
      <c r="H1703" s="6" t="str">
        <f aca="false">IF(AND(L1703=1,N1703=1),1,"")</f>
        <v/>
      </c>
      <c r="I1703" s="6" t="str">
        <f aca="false">IF(AND(O1703=1,OR(Q1703=1,S1703=1)),1,"")</f>
        <v/>
      </c>
      <c r="J1703" s="6" t="str">
        <f aca="false">IF(AND(P1703=1,OR(R1703=1,T1703=1)),1,"")</f>
        <v/>
      </c>
      <c r="K1703" s="6"/>
      <c r="L1703" s="6"/>
      <c r="M1703" s="6" t="n">
        <v>1</v>
      </c>
      <c r="N1703" s="6"/>
      <c r="O1703" s="6"/>
      <c r="P1703" s="6"/>
      <c r="Q1703" s="6"/>
      <c r="R1703" s="6"/>
      <c r="S1703" s="6"/>
      <c r="T1703" s="6"/>
      <c r="U1703" s="6"/>
    </row>
    <row r="1704" customFormat="false" ht="12.75" hidden="false" customHeight="false" outlineLevel="0" collapsed="false">
      <c r="A1704" s="2" t="s">
        <v>2428</v>
      </c>
      <c r="B1704" s="2" t="s">
        <v>2429</v>
      </c>
      <c r="C1704" s="6" t="n">
        <v>1</v>
      </c>
      <c r="D1704" s="6"/>
      <c r="E1704" s="6"/>
      <c r="F1704" s="6"/>
      <c r="G1704" s="6" t="str">
        <f aca="false">IF(AND(K1704=1,M1704=1),1,"")</f>
        <v/>
      </c>
      <c r="H1704" s="6" t="str">
        <f aca="false">IF(AND(L1704=1,N1704=1),1,"")</f>
        <v/>
      </c>
      <c r="I1704" s="6" t="str">
        <f aca="false">IF(AND(O1704=1,OR(Q1704=1,S1704=1)),1,"")</f>
        <v/>
      </c>
      <c r="J1704" s="6" t="str">
        <f aca="false">IF(AND(P1704=1,OR(R1704=1,T1704=1)),1,"")</f>
        <v/>
      </c>
      <c r="K1704" s="6" t="n">
        <v>1</v>
      </c>
      <c r="L1704" s="6"/>
      <c r="M1704" s="6"/>
      <c r="N1704" s="6"/>
      <c r="O1704" s="6"/>
      <c r="P1704" s="6"/>
      <c r="Q1704" s="6"/>
      <c r="R1704" s="6"/>
      <c r="S1704" s="6"/>
      <c r="T1704" s="6"/>
      <c r="U1704" s="6"/>
    </row>
    <row r="1705" customFormat="false" ht="12.75" hidden="false" customHeight="false" outlineLevel="0" collapsed="false">
      <c r="A1705" s="2" t="s">
        <v>2430</v>
      </c>
      <c r="B1705" s="2" t="s">
        <v>2431</v>
      </c>
      <c r="C1705" s="6"/>
      <c r="D1705" s="6" t="n">
        <v>1</v>
      </c>
      <c r="E1705" s="6"/>
      <c r="F1705" s="6"/>
      <c r="G1705" s="6" t="str">
        <f aca="false">IF(AND(K1705=1,M1705=1),1,"")</f>
        <v/>
      </c>
      <c r="H1705" s="6" t="n">
        <f aca="false">IF(AND(L1705=1,N1705=1),1,"")</f>
        <v>1</v>
      </c>
      <c r="I1705" s="6" t="str">
        <f aca="false">IF(AND(O1705=1,OR(Q1705=1,S1705=1)),1,"")</f>
        <v/>
      </c>
      <c r="J1705" s="6" t="str">
        <f aca="false">IF(AND(P1705=1,OR(R1705=1,T1705=1)),1,"")</f>
        <v/>
      </c>
      <c r="K1705" s="6"/>
      <c r="L1705" s="6" t="n">
        <v>1</v>
      </c>
      <c r="M1705" s="6"/>
      <c r="N1705" s="6" t="n">
        <v>1</v>
      </c>
      <c r="O1705" s="6"/>
      <c r="P1705" s="6"/>
      <c r="Q1705" s="6"/>
      <c r="R1705" s="6"/>
      <c r="S1705" s="6"/>
      <c r="T1705" s="6"/>
      <c r="U1705" s="6"/>
    </row>
    <row r="1706" customFormat="false" ht="12.75" hidden="false" customHeight="false" outlineLevel="0" collapsed="false">
      <c r="A1706" s="2" t="s">
        <v>2432</v>
      </c>
      <c r="B1706" s="2" t="s">
        <v>2433</v>
      </c>
      <c r="C1706" s="6" t="n">
        <v>1</v>
      </c>
      <c r="D1706" s="6"/>
      <c r="E1706" s="6"/>
      <c r="F1706" s="6" t="n">
        <v>1</v>
      </c>
      <c r="G1706" s="6" t="str">
        <f aca="false">IF(AND(K1706=1,M1706=1),1,"")</f>
        <v/>
      </c>
      <c r="H1706" s="6" t="str">
        <f aca="false">IF(AND(L1706=1,N1706=1),1,"")</f>
        <v/>
      </c>
      <c r="I1706" s="6" t="str">
        <f aca="false">IF(AND(O1706=1,OR(Q1706=1,S1706=1)),1,"")</f>
        <v/>
      </c>
      <c r="J1706" s="6" t="str">
        <f aca="false">IF(AND(P1706=1,OR(R1706=1,T1706=1)),1,"")</f>
        <v/>
      </c>
      <c r="K1706" s="6"/>
      <c r="L1706" s="6"/>
      <c r="M1706" s="6" t="n">
        <v>1</v>
      </c>
      <c r="N1706" s="6"/>
      <c r="O1706" s="6"/>
      <c r="P1706" s="6"/>
      <c r="Q1706" s="6"/>
      <c r="R1706" s="6"/>
      <c r="S1706" s="6"/>
      <c r="T1706" s="6" t="n">
        <v>1</v>
      </c>
      <c r="U1706" s="6"/>
    </row>
    <row r="1707" customFormat="false" ht="12.75" hidden="false" customHeight="false" outlineLevel="0" collapsed="false">
      <c r="A1707" s="2" t="s">
        <v>2434</v>
      </c>
      <c r="B1707" s="2" t="s">
        <v>2435</v>
      </c>
      <c r="C1707" s="6"/>
      <c r="D1707" s="6"/>
      <c r="E1707" s="6"/>
      <c r="F1707" s="6" t="n">
        <v>1</v>
      </c>
      <c r="G1707" s="6" t="str">
        <f aca="false">IF(AND(K1707=1,M1707=1),1,"")</f>
        <v/>
      </c>
      <c r="H1707" s="6" t="str">
        <f aca="false">IF(AND(L1707=1,N1707=1),1,"")</f>
        <v/>
      </c>
      <c r="I1707" s="6" t="str">
        <f aca="false">IF(AND(O1707=1,OR(Q1707=1,S1707=1)),1,"")</f>
        <v/>
      </c>
      <c r="J1707" s="6" t="str">
        <f aca="false">IF(AND(P1707=1,OR(R1707=1,T1707=1)),1,"")</f>
        <v/>
      </c>
      <c r="K1707" s="6"/>
      <c r="L1707" s="6"/>
      <c r="M1707" s="6"/>
      <c r="N1707" s="6"/>
      <c r="O1707" s="6"/>
      <c r="P1707" s="6"/>
      <c r="Q1707" s="6"/>
      <c r="R1707" s="6"/>
      <c r="S1707" s="6"/>
      <c r="T1707" s="6" t="n">
        <v>1</v>
      </c>
      <c r="U1707" s="6"/>
    </row>
    <row r="1708" customFormat="false" ht="12.75" hidden="false" customHeight="false" outlineLevel="0" collapsed="false">
      <c r="A1708" s="2" t="s">
        <v>2436</v>
      </c>
      <c r="B1708" s="2" t="s">
        <v>2437</v>
      </c>
      <c r="C1708" s="6"/>
      <c r="D1708" s="6"/>
      <c r="E1708" s="6"/>
      <c r="F1708" s="6" t="n">
        <v>1</v>
      </c>
      <c r="G1708" s="6" t="str">
        <f aca="false">IF(AND(K1708=1,M1708=1),1,"")</f>
        <v/>
      </c>
      <c r="H1708" s="6" t="str">
        <f aca="false">IF(AND(L1708=1,N1708=1),1,"")</f>
        <v/>
      </c>
      <c r="I1708" s="6" t="str">
        <f aca="false">IF(AND(O1708=1,OR(Q1708=1,S1708=1)),1,"")</f>
        <v/>
      </c>
      <c r="J1708" s="6" t="str">
        <f aca="false">IF(AND(P1708=1,OR(R1708=1,T1708=1)),1,"")</f>
        <v/>
      </c>
      <c r="K1708" s="6"/>
      <c r="L1708" s="6"/>
      <c r="M1708" s="6"/>
      <c r="N1708" s="6"/>
      <c r="O1708" s="6"/>
      <c r="P1708" s="6"/>
      <c r="Q1708" s="6"/>
      <c r="R1708" s="6"/>
      <c r="S1708" s="6"/>
      <c r="T1708" s="6" t="n">
        <v>1</v>
      </c>
      <c r="U1708" s="6"/>
    </row>
    <row r="1709" customFormat="false" ht="12.75" hidden="false" customHeight="false" outlineLevel="0" collapsed="false">
      <c r="A1709" s="2" t="s">
        <v>2438</v>
      </c>
      <c r="B1709" s="2" t="s">
        <v>2439</v>
      </c>
      <c r="C1709" s="6"/>
      <c r="D1709" s="6"/>
      <c r="E1709" s="6"/>
      <c r="F1709" s="6" t="n">
        <v>1</v>
      </c>
      <c r="G1709" s="6" t="str">
        <f aca="false">IF(AND(K1709=1,M1709=1),1,"")</f>
        <v/>
      </c>
      <c r="H1709" s="6" t="str">
        <f aca="false">IF(AND(L1709=1,N1709=1),1,"")</f>
        <v/>
      </c>
      <c r="I1709" s="6" t="str">
        <f aca="false">IF(AND(O1709=1,OR(Q1709=1,S1709=1)),1,"")</f>
        <v/>
      </c>
      <c r="J1709" s="6" t="str">
        <f aca="false">IF(AND(P1709=1,OR(R1709=1,T1709=1)),1,"")</f>
        <v/>
      </c>
      <c r="K1709" s="6"/>
      <c r="L1709" s="6"/>
      <c r="M1709" s="6"/>
      <c r="N1709" s="6"/>
      <c r="O1709" s="6"/>
      <c r="P1709" s="6"/>
      <c r="Q1709" s="6"/>
      <c r="R1709" s="6"/>
      <c r="S1709" s="6"/>
      <c r="T1709" s="6" t="n">
        <v>1</v>
      </c>
      <c r="U1709" s="6"/>
    </row>
    <row r="1710" customFormat="false" ht="12.75" hidden="false" customHeight="false" outlineLevel="0" collapsed="false">
      <c r="A1710" s="2" t="s">
        <v>2440</v>
      </c>
      <c r="B1710" s="2" t="s">
        <v>2441</v>
      </c>
      <c r="C1710" s="6" t="n">
        <v>1</v>
      </c>
      <c r="D1710" s="6"/>
      <c r="E1710" s="6"/>
      <c r="F1710" s="6"/>
      <c r="G1710" s="6" t="str">
        <f aca="false">IF(AND(K1710=1,M1710=1),1,"")</f>
        <v/>
      </c>
      <c r="H1710" s="6" t="str">
        <f aca="false">IF(AND(L1710=1,N1710=1),1,"")</f>
        <v/>
      </c>
      <c r="I1710" s="6" t="str">
        <f aca="false">IF(AND(O1710=1,OR(Q1710=1,S1710=1)),1,"")</f>
        <v/>
      </c>
      <c r="J1710" s="6" t="str">
        <f aca="false">IF(AND(P1710=1,OR(R1710=1,T1710=1)),1,"")</f>
        <v/>
      </c>
      <c r="K1710" s="6"/>
      <c r="L1710" s="6"/>
      <c r="M1710" s="6" t="n">
        <v>1</v>
      </c>
      <c r="N1710" s="6"/>
      <c r="O1710" s="6"/>
      <c r="P1710" s="6"/>
      <c r="Q1710" s="6"/>
      <c r="R1710" s="6"/>
      <c r="S1710" s="6"/>
      <c r="T1710" s="6"/>
      <c r="U1710" s="6"/>
    </row>
    <row r="1711" customFormat="false" ht="12.75" hidden="false" customHeight="false" outlineLevel="0" collapsed="false">
      <c r="A1711" s="2" t="s">
        <v>2442</v>
      </c>
      <c r="B1711" s="2" t="s">
        <v>2443</v>
      </c>
      <c r="C1711" s="6" t="n">
        <v>1</v>
      </c>
      <c r="D1711" s="6"/>
      <c r="E1711" s="6"/>
      <c r="F1711" s="6"/>
      <c r="G1711" s="6" t="str">
        <f aca="false">IF(AND(K1711=1,M1711=1),1,"")</f>
        <v/>
      </c>
      <c r="H1711" s="6" t="str">
        <f aca="false">IF(AND(L1711=1,N1711=1),1,"")</f>
        <v/>
      </c>
      <c r="I1711" s="6" t="str">
        <f aca="false">IF(AND(O1711=1,OR(Q1711=1,S1711=1)),1,"")</f>
        <v/>
      </c>
      <c r="J1711" s="6" t="str">
        <f aca="false">IF(AND(P1711=1,OR(R1711=1,T1711=1)),1,"")</f>
        <v/>
      </c>
      <c r="K1711" s="6"/>
      <c r="L1711" s="6"/>
      <c r="M1711" s="6" t="n">
        <v>1</v>
      </c>
      <c r="N1711" s="6"/>
      <c r="O1711" s="6"/>
      <c r="P1711" s="6"/>
      <c r="Q1711" s="6"/>
      <c r="R1711" s="6"/>
      <c r="S1711" s="6"/>
      <c r="T1711" s="6"/>
      <c r="U1711" s="6"/>
    </row>
    <row r="1712" customFormat="false" ht="12.75" hidden="false" customHeight="false" outlineLevel="0" collapsed="false">
      <c r="A1712" s="2" t="s">
        <v>2444</v>
      </c>
      <c r="B1712" s="2" t="s">
        <v>2445</v>
      </c>
      <c r="C1712" s="6" t="n">
        <v>1</v>
      </c>
      <c r="D1712" s="6"/>
      <c r="E1712" s="6"/>
      <c r="F1712" s="6"/>
      <c r="G1712" s="6" t="str">
        <f aca="false">IF(AND(K1712=1,M1712=1),1,"")</f>
        <v/>
      </c>
      <c r="H1712" s="6" t="str">
        <f aca="false">IF(AND(L1712=1,N1712=1),1,"")</f>
        <v/>
      </c>
      <c r="I1712" s="6" t="str">
        <f aca="false">IF(AND(O1712=1,OR(Q1712=1,S1712=1)),1,"")</f>
        <v/>
      </c>
      <c r="J1712" s="6" t="str">
        <f aca="false">IF(AND(P1712=1,OR(R1712=1,T1712=1)),1,"")</f>
        <v/>
      </c>
      <c r="K1712" s="6"/>
      <c r="L1712" s="6"/>
      <c r="M1712" s="6" t="n">
        <v>1</v>
      </c>
      <c r="N1712" s="6"/>
      <c r="O1712" s="6"/>
      <c r="P1712" s="6"/>
      <c r="Q1712" s="6"/>
      <c r="R1712" s="6"/>
      <c r="S1712" s="6"/>
      <c r="T1712" s="6"/>
      <c r="U1712" s="6"/>
    </row>
    <row r="1713" customFormat="false" ht="12.75" hidden="false" customHeight="false" outlineLevel="0" collapsed="false">
      <c r="A1713" s="2" t="s">
        <v>2446</v>
      </c>
      <c r="B1713" s="2" t="s">
        <v>2447</v>
      </c>
      <c r="C1713" s="6" t="n">
        <v>1</v>
      </c>
      <c r="D1713" s="6"/>
      <c r="E1713" s="6"/>
      <c r="F1713" s="6"/>
      <c r="G1713" s="6" t="str">
        <f aca="false">IF(AND(K1713=1,M1713=1),1,"")</f>
        <v/>
      </c>
      <c r="H1713" s="6" t="str">
        <f aca="false">IF(AND(L1713=1,N1713=1),1,"")</f>
        <v/>
      </c>
      <c r="I1713" s="6" t="str">
        <f aca="false">IF(AND(O1713=1,OR(Q1713=1,S1713=1)),1,"")</f>
        <v/>
      </c>
      <c r="J1713" s="6" t="str">
        <f aca="false">IF(AND(P1713=1,OR(R1713=1,T1713=1)),1,"")</f>
        <v/>
      </c>
      <c r="K1713" s="6"/>
      <c r="L1713" s="6"/>
      <c r="M1713" s="6" t="n">
        <v>1</v>
      </c>
      <c r="N1713" s="6"/>
      <c r="O1713" s="6"/>
      <c r="P1713" s="6"/>
      <c r="Q1713" s="6"/>
      <c r="R1713" s="6"/>
      <c r="S1713" s="6"/>
      <c r="T1713" s="6"/>
      <c r="U1713" s="6"/>
    </row>
    <row r="1714" customFormat="false" ht="12.75" hidden="false" customHeight="false" outlineLevel="0" collapsed="false">
      <c r="A1714" s="2" t="s">
        <v>2448</v>
      </c>
      <c r="B1714" s="2" t="s">
        <v>2449</v>
      </c>
      <c r="C1714" s="6" t="n">
        <v>1</v>
      </c>
      <c r="D1714" s="6"/>
      <c r="E1714" s="6"/>
      <c r="F1714" s="6"/>
      <c r="G1714" s="6" t="str">
        <f aca="false">IF(AND(K1714=1,M1714=1),1,"")</f>
        <v/>
      </c>
      <c r="H1714" s="6" t="str">
        <f aca="false">IF(AND(L1714=1,N1714=1),1,"")</f>
        <v/>
      </c>
      <c r="I1714" s="6" t="str">
        <f aca="false">IF(AND(O1714=1,OR(Q1714=1,S1714=1)),1,"")</f>
        <v/>
      </c>
      <c r="J1714" s="6" t="str">
        <f aca="false">IF(AND(P1714=1,OR(R1714=1,T1714=1)),1,"")</f>
        <v/>
      </c>
      <c r="K1714" s="6" t="n">
        <v>1</v>
      </c>
      <c r="L1714" s="6"/>
      <c r="M1714" s="6"/>
      <c r="N1714" s="6"/>
      <c r="O1714" s="6"/>
      <c r="P1714" s="6"/>
      <c r="Q1714" s="6"/>
      <c r="R1714" s="6"/>
      <c r="S1714" s="6"/>
      <c r="T1714" s="6"/>
      <c r="U1714" s="6"/>
    </row>
    <row r="1715" customFormat="false" ht="12.75" hidden="false" customHeight="false" outlineLevel="0" collapsed="false">
      <c r="A1715" s="2" t="s">
        <v>2450</v>
      </c>
      <c r="B1715" s="2" t="s">
        <v>2451</v>
      </c>
      <c r="C1715" s="6"/>
      <c r="D1715" s="6" t="n">
        <v>1</v>
      </c>
      <c r="E1715" s="6"/>
      <c r="F1715" s="6"/>
      <c r="G1715" s="6" t="str">
        <f aca="false">IF(AND(K1715=1,M1715=1),1,"")</f>
        <v/>
      </c>
      <c r="H1715" s="6" t="str">
        <f aca="false">IF(AND(L1715=1,N1715=1),1,"")</f>
        <v/>
      </c>
      <c r="I1715" s="6" t="str">
        <f aca="false">IF(AND(O1715=1,OR(Q1715=1,S1715=1)),1,"")</f>
        <v/>
      </c>
      <c r="J1715" s="6" t="str">
        <f aca="false">IF(AND(P1715=1,OR(R1715=1,T1715=1)),1,"")</f>
        <v/>
      </c>
      <c r="K1715" s="6"/>
      <c r="L1715" s="6" t="n">
        <v>1</v>
      </c>
      <c r="M1715" s="6"/>
      <c r="N1715" s="6"/>
      <c r="O1715" s="6"/>
      <c r="P1715" s="6"/>
      <c r="Q1715" s="6"/>
      <c r="R1715" s="6"/>
      <c r="S1715" s="6"/>
      <c r="T1715" s="6"/>
      <c r="U1715" s="6"/>
    </row>
    <row r="1716" customFormat="false" ht="12.75" hidden="false" customHeight="false" outlineLevel="0" collapsed="false">
      <c r="A1716" s="2" t="s">
        <v>2452</v>
      </c>
      <c r="B1716" s="2" t="s">
        <v>2453</v>
      </c>
      <c r="C1716" s="6"/>
      <c r="D1716" s="6" t="n">
        <v>1</v>
      </c>
      <c r="E1716" s="6"/>
      <c r="F1716" s="6"/>
      <c r="G1716" s="6" t="str">
        <f aca="false">IF(AND(K1716=1,M1716=1),1,"")</f>
        <v/>
      </c>
      <c r="H1716" s="6" t="str">
        <f aca="false">IF(AND(L1716=1,N1716=1),1,"")</f>
        <v/>
      </c>
      <c r="I1716" s="6" t="str">
        <f aca="false">IF(AND(O1716=1,OR(Q1716=1,S1716=1)),1,"")</f>
        <v/>
      </c>
      <c r="J1716" s="6" t="str">
        <f aca="false">IF(AND(P1716=1,OR(R1716=1,T1716=1)),1,"")</f>
        <v/>
      </c>
      <c r="K1716" s="6"/>
      <c r="L1716" s="6" t="n">
        <v>1</v>
      </c>
      <c r="M1716" s="6"/>
      <c r="N1716" s="6"/>
      <c r="O1716" s="6"/>
      <c r="P1716" s="6"/>
      <c r="Q1716" s="6"/>
      <c r="R1716" s="6"/>
      <c r="S1716" s="6"/>
      <c r="T1716" s="6"/>
      <c r="U1716" s="6"/>
    </row>
    <row r="1717" customFormat="false" ht="12.75" hidden="false" customHeight="false" outlineLevel="0" collapsed="false">
      <c r="A1717" s="2" t="s">
        <v>2454</v>
      </c>
      <c r="B1717" s="2" t="s">
        <v>2455</v>
      </c>
      <c r="C1717" s="6"/>
      <c r="D1717" s="6" t="n">
        <v>1</v>
      </c>
      <c r="E1717" s="6"/>
      <c r="F1717" s="6"/>
      <c r="G1717" s="6" t="str">
        <f aca="false">IF(AND(K1717=1,M1717=1),1,"")</f>
        <v/>
      </c>
      <c r="H1717" s="6" t="str">
        <f aca="false">IF(AND(L1717=1,N1717=1),1,"")</f>
        <v/>
      </c>
      <c r="I1717" s="6" t="str">
        <f aca="false">IF(AND(O1717=1,OR(Q1717=1,S1717=1)),1,"")</f>
        <v/>
      </c>
      <c r="J1717" s="6" t="str">
        <f aca="false">IF(AND(P1717=1,OR(R1717=1,T1717=1)),1,"")</f>
        <v/>
      </c>
      <c r="K1717" s="6"/>
      <c r="L1717" s="6" t="n">
        <v>1</v>
      </c>
      <c r="M1717" s="6"/>
      <c r="N1717" s="6"/>
      <c r="O1717" s="6"/>
      <c r="P1717" s="6"/>
      <c r="Q1717" s="6"/>
      <c r="R1717" s="6"/>
      <c r="S1717" s="6"/>
      <c r="T1717" s="6"/>
      <c r="U1717" s="6"/>
    </row>
    <row r="1718" customFormat="false" ht="12.75" hidden="false" customHeight="false" outlineLevel="0" collapsed="false">
      <c r="A1718" s="2" t="s">
        <v>2456</v>
      </c>
      <c r="B1718" s="2" t="s">
        <v>2457</v>
      </c>
      <c r="C1718" s="6" t="n">
        <v>1</v>
      </c>
      <c r="D1718" s="6"/>
      <c r="E1718" s="6"/>
      <c r="F1718" s="6"/>
      <c r="G1718" s="6" t="str">
        <f aca="false">IF(AND(K1718=1,M1718=1),1,"")</f>
        <v/>
      </c>
      <c r="H1718" s="6" t="str">
        <f aca="false">IF(AND(L1718=1,N1718=1),1,"")</f>
        <v/>
      </c>
      <c r="I1718" s="6" t="str">
        <f aca="false">IF(AND(O1718=1,OR(Q1718=1,S1718=1)),1,"")</f>
        <v/>
      </c>
      <c r="J1718" s="6" t="str">
        <f aca="false">IF(AND(P1718=1,OR(R1718=1,T1718=1)),1,"")</f>
        <v/>
      </c>
      <c r="K1718" s="6" t="n">
        <v>1</v>
      </c>
      <c r="L1718" s="6"/>
      <c r="M1718" s="6"/>
      <c r="N1718" s="6"/>
      <c r="O1718" s="6"/>
      <c r="P1718" s="6"/>
      <c r="Q1718" s="6"/>
      <c r="R1718" s="6"/>
      <c r="S1718" s="6"/>
      <c r="T1718" s="6"/>
      <c r="U1718" s="6"/>
    </row>
    <row r="1719" customFormat="false" ht="12.75" hidden="false" customHeight="false" outlineLevel="0" collapsed="false">
      <c r="A1719" s="2" t="s">
        <v>2458</v>
      </c>
      <c r="B1719" s="2" t="s">
        <v>2459</v>
      </c>
      <c r="C1719" s="6"/>
      <c r="D1719" s="6" t="n">
        <v>1</v>
      </c>
      <c r="E1719" s="6"/>
      <c r="F1719" s="6"/>
      <c r="G1719" s="6" t="str">
        <f aca="false">IF(AND(K1719=1,M1719=1),1,"")</f>
        <v/>
      </c>
      <c r="H1719" s="6" t="n">
        <f aca="false">IF(AND(L1719=1,N1719=1),1,"")</f>
        <v>1</v>
      </c>
      <c r="I1719" s="6" t="str">
        <f aca="false">IF(AND(O1719=1,OR(Q1719=1,S1719=1)),1,"")</f>
        <v/>
      </c>
      <c r="J1719" s="6" t="str">
        <f aca="false">IF(AND(P1719=1,OR(R1719=1,T1719=1)),1,"")</f>
        <v/>
      </c>
      <c r="K1719" s="6"/>
      <c r="L1719" s="6" t="n">
        <v>1</v>
      </c>
      <c r="M1719" s="6"/>
      <c r="N1719" s="6" t="n">
        <v>1</v>
      </c>
      <c r="O1719" s="6"/>
      <c r="P1719" s="6"/>
      <c r="Q1719" s="6"/>
      <c r="R1719" s="6"/>
      <c r="S1719" s="6"/>
      <c r="T1719" s="6"/>
      <c r="U1719" s="6"/>
    </row>
    <row r="1720" customFormat="false" ht="12.75" hidden="false" customHeight="false" outlineLevel="0" collapsed="false">
      <c r="A1720" s="2" t="s">
        <v>2460</v>
      </c>
      <c r="B1720" s="2" t="s">
        <v>2461</v>
      </c>
      <c r="C1720" s="6"/>
      <c r="D1720" s="6"/>
      <c r="E1720" s="6" t="n">
        <v>1</v>
      </c>
      <c r="F1720" s="6"/>
      <c r="G1720" s="6" t="str">
        <f aca="false">IF(AND(K1720=1,M1720=1),1,"")</f>
        <v/>
      </c>
      <c r="H1720" s="6" t="str">
        <f aca="false">IF(AND(L1720=1,N1720=1),1,"")</f>
        <v/>
      </c>
      <c r="I1720" s="6" t="str">
        <f aca="false">IF(AND(O1720=1,OR(Q1720=1,S1720=1)),1,"")</f>
        <v/>
      </c>
      <c r="J1720" s="6" t="str">
        <f aca="false">IF(AND(P1720=1,OR(R1720=1,T1720=1)),1,"")</f>
        <v/>
      </c>
      <c r="K1720" s="6"/>
      <c r="L1720" s="6"/>
      <c r="M1720" s="6"/>
      <c r="N1720" s="6"/>
      <c r="O1720" s="6" t="n">
        <v>1</v>
      </c>
      <c r="P1720" s="6"/>
      <c r="Q1720" s="6"/>
      <c r="R1720" s="6"/>
      <c r="S1720" s="6"/>
      <c r="T1720" s="6"/>
      <c r="U1720" s="6"/>
    </row>
    <row r="1721" customFormat="false" ht="12.75" hidden="false" customHeight="false" outlineLevel="0" collapsed="false">
      <c r="A1721" s="2" t="s">
        <v>2462</v>
      </c>
      <c r="B1721" s="2" t="s">
        <v>2463</v>
      </c>
      <c r="C1721" s="6" t="n">
        <v>1</v>
      </c>
      <c r="D1721" s="6"/>
      <c r="E1721" s="6"/>
      <c r="F1721" s="6"/>
      <c r="G1721" s="6" t="str">
        <f aca="false">IF(AND(K1721=1,M1721=1),1,"")</f>
        <v/>
      </c>
      <c r="H1721" s="6" t="str">
        <f aca="false">IF(AND(L1721=1,N1721=1),1,"")</f>
        <v/>
      </c>
      <c r="I1721" s="6" t="str">
        <f aca="false">IF(AND(O1721=1,OR(Q1721=1,S1721=1)),1,"")</f>
        <v/>
      </c>
      <c r="J1721" s="6" t="str">
        <f aca="false">IF(AND(P1721=1,OR(R1721=1,T1721=1)),1,"")</f>
        <v/>
      </c>
      <c r="K1721" s="6" t="n">
        <v>1</v>
      </c>
      <c r="L1721" s="6"/>
      <c r="M1721" s="6"/>
      <c r="N1721" s="6"/>
      <c r="O1721" s="6"/>
      <c r="P1721" s="6"/>
      <c r="Q1721" s="6"/>
      <c r="R1721" s="6"/>
      <c r="S1721" s="6"/>
      <c r="T1721" s="6"/>
      <c r="U1721" s="6"/>
    </row>
    <row r="1722" customFormat="false" ht="12.75" hidden="false" customHeight="false" outlineLevel="0" collapsed="false">
      <c r="A1722" s="2" t="s">
        <v>2464</v>
      </c>
      <c r="B1722" s="2" t="s">
        <v>2465</v>
      </c>
      <c r="C1722" s="6" t="n">
        <v>1</v>
      </c>
      <c r="D1722" s="6"/>
      <c r="E1722" s="6"/>
      <c r="F1722" s="6"/>
      <c r="G1722" s="6" t="str">
        <f aca="false">IF(AND(K1722=1,M1722=1),1,"")</f>
        <v/>
      </c>
      <c r="H1722" s="6" t="str">
        <f aca="false">IF(AND(L1722=1,N1722=1),1,"")</f>
        <v/>
      </c>
      <c r="I1722" s="6" t="str">
        <f aca="false">IF(AND(O1722=1,OR(Q1722=1,S1722=1)),1,"")</f>
        <v/>
      </c>
      <c r="J1722" s="6" t="str">
        <f aca="false">IF(AND(P1722=1,OR(R1722=1,T1722=1)),1,"")</f>
        <v/>
      </c>
      <c r="K1722" s="6" t="n">
        <v>1</v>
      </c>
      <c r="L1722" s="6"/>
      <c r="M1722" s="6"/>
      <c r="N1722" s="6"/>
      <c r="O1722" s="6"/>
      <c r="P1722" s="6"/>
      <c r="Q1722" s="6"/>
      <c r="R1722" s="6"/>
      <c r="S1722" s="6"/>
      <c r="T1722" s="6"/>
      <c r="U1722" s="6"/>
    </row>
    <row r="1723" customFormat="false" ht="12.75" hidden="false" customHeight="false" outlineLevel="0" collapsed="false">
      <c r="A1723" s="2" t="s">
        <v>2466</v>
      </c>
      <c r="B1723" s="2" t="s">
        <v>2467</v>
      </c>
      <c r="C1723" s="6" t="n">
        <v>1</v>
      </c>
      <c r="D1723" s="6"/>
      <c r="E1723" s="6"/>
      <c r="F1723" s="6"/>
      <c r="G1723" s="6" t="str">
        <f aca="false">IF(AND(K1723=1,M1723=1),1,"")</f>
        <v/>
      </c>
      <c r="H1723" s="6" t="str">
        <f aca="false">IF(AND(L1723=1,N1723=1),1,"")</f>
        <v/>
      </c>
      <c r="I1723" s="6" t="str">
        <f aca="false">IF(AND(O1723=1,OR(Q1723=1,S1723=1)),1,"")</f>
        <v/>
      </c>
      <c r="J1723" s="6" t="str">
        <f aca="false">IF(AND(P1723=1,OR(R1723=1,T1723=1)),1,"")</f>
        <v/>
      </c>
      <c r="K1723" s="6" t="n">
        <v>1</v>
      </c>
      <c r="L1723" s="6"/>
      <c r="M1723" s="6"/>
      <c r="N1723" s="6"/>
      <c r="O1723" s="6"/>
      <c r="P1723" s="6"/>
      <c r="Q1723" s="6"/>
      <c r="R1723" s="6"/>
      <c r="S1723" s="6"/>
      <c r="T1723" s="6"/>
      <c r="U1723" s="6"/>
    </row>
    <row r="1724" customFormat="false" ht="12.75" hidden="false" customHeight="false" outlineLevel="0" collapsed="false">
      <c r="A1724" s="2" t="s">
        <v>2468</v>
      </c>
      <c r="B1724" s="2" t="s">
        <v>2469</v>
      </c>
      <c r="C1724" s="6" t="n">
        <v>1</v>
      </c>
      <c r="D1724" s="6"/>
      <c r="E1724" s="6"/>
      <c r="F1724" s="6"/>
      <c r="G1724" s="6" t="str">
        <f aca="false">IF(AND(K1724=1,M1724=1),1,"")</f>
        <v/>
      </c>
      <c r="H1724" s="6" t="str">
        <f aca="false">IF(AND(L1724=1,N1724=1),1,"")</f>
        <v/>
      </c>
      <c r="I1724" s="6" t="str">
        <f aca="false">IF(AND(O1724=1,OR(Q1724=1,S1724=1)),1,"")</f>
        <v/>
      </c>
      <c r="J1724" s="6" t="str">
        <f aca="false">IF(AND(P1724=1,OR(R1724=1,T1724=1)),1,"")</f>
        <v/>
      </c>
      <c r="K1724" s="6" t="n">
        <v>1</v>
      </c>
      <c r="L1724" s="6"/>
      <c r="M1724" s="6"/>
      <c r="N1724" s="6"/>
      <c r="O1724" s="6"/>
      <c r="P1724" s="6"/>
      <c r="Q1724" s="6"/>
      <c r="R1724" s="6"/>
      <c r="S1724" s="6"/>
      <c r="T1724" s="6"/>
      <c r="U1724" s="6"/>
    </row>
    <row r="1725" customFormat="false" ht="12.75" hidden="false" customHeight="false" outlineLevel="0" collapsed="false">
      <c r="A1725" s="2" t="s">
        <v>2470</v>
      </c>
      <c r="B1725" s="2" t="s">
        <v>2471</v>
      </c>
      <c r="C1725" s="6" t="n">
        <v>1</v>
      </c>
      <c r="D1725" s="6"/>
      <c r="E1725" s="6"/>
      <c r="F1725" s="6"/>
      <c r="G1725" s="6" t="str">
        <f aca="false">IF(AND(K1725=1,M1725=1),1,"")</f>
        <v/>
      </c>
      <c r="H1725" s="6" t="str">
        <f aca="false">IF(AND(L1725=1,N1725=1),1,"")</f>
        <v/>
      </c>
      <c r="I1725" s="6" t="str">
        <f aca="false">IF(AND(O1725=1,OR(Q1725=1,S1725=1)),1,"")</f>
        <v/>
      </c>
      <c r="J1725" s="6" t="str">
        <f aca="false">IF(AND(P1725=1,OR(R1725=1,T1725=1)),1,"")</f>
        <v/>
      </c>
      <c r="K1725" s="6" t="n">
        <v>1</v>
      </c>
      <c r="L1725" s="6"/>
      <c r="M1725" s="6"/>
      <c r="N1725" s="6"/>
      <c r="O1725" s="6"/>
      <c r="P1725" s="6"/>
      <c r="Q1725" s="6"/>
      <c r="R1725" s="6"/>
      <c r="S1725" s="6"/>
      <c r="T1725" s="6"/>
      <c r="U1725" s="6"/>
    </row>
    <row r="1726" customFormat="false" ht="12.75" hidden="false" customHeight="false" outlineLevel="0" collapsed="false">
      <c r="A1726" s="2" t="s">
        <v>2472</v>
      </c>
      <c r="B1726" s="2" t="s">
        <v>2473</v>
      </c>
      <c r="C1726" s="6" t="n">
        <v>1</v>
      </c>
      <c r="D1726" s="6"/>
      <c r="E1726" s="6"/>
      <c r="F1726" s="6"/>
      <c r="G1726" s="6" t="str">
        <f aca="false">IF(AND(K1726=1,M1726=1),1,"")</f>
        <v/>
      </c>
      <c r="H1726" s="6" t="str">
        <f aca="false">IF(AND(L1726=1,N1726=1),1,"")</f>
        <v/>
      </c>
      <c r="I1726" s="6" t="str">
        <f aca="false">IF(AND(O1726=1,OR(Q1726=1,S1726=1)),1,"")</f>
        <v/>
      </c>
      <c r="J1726" s="6" t="str">
        <f aca="false">IF(AND(P1726=1,OR(R1726=1,T1726=1)),1,"")</f>
        <v/>
      </c>
      <c r="K1726" s="6" t="n">
        <v>1</v>
      </c>
      <c r="L1726" s="6"/>
      <c r="M1726" s="6"/>
      <c r="N1726" s="6"/>
      <c r="O1726" s="6"/>
      <c r="P1726" s="6"/>
      <c r="Q1726" s="6"/>
      <c r="R1726" s="6"/>
      <c r="S1726" s="6"/>
      <c r="T1726" s="6"/>
      <c r="U1726" s="6"/>
    </row>
    <row r="1727" customFormat="false" ht="12.75" hidden="false" customHeight="false" outlineLevel="0" collapsed="false">
      <c r="A1727" s="2" t="s">
        <v>2474</v>
      </c>
      <c r="B1727" s="2" t="s">
        <v>2475</v>
      </c>
      <c r="C1727" s="6" t="n">
        <v>1</v>
      </c>
      <c r="D1727" s="6"/>
      <c r="E1727" s="6"/>
      <c r="F1727" s="6"/>
      <c r="G1727" s="6" t="str">
        <f aca="false">IF(AND(K1727=1,M1727=1),1,"")</f>
        <v/>
      </c>
      <c r="H1727" s="6" t="str">
        <f aca="false">IF(AND(L1727=1,N1727=1),1,"")</f>
        <v/>
      </c>
      <c r="I1727" s="6" t="str">
        <f aca="false">IF(AND(O1727=1,OR(Q1727=1,S1727=1)),1,"")</f>
        <v/>
      </c>
      <c r="J1727" s="6" t="str">
        <f aca="false">IF(AND(P1727=1,OR(R1727=1,T1727=1)),1,"")</f>
        <v/>
      </c>
      <c r="K1727" s="6" t="n">
        <v>1</v>
      </c>
      <c r="L1727" s="6"/>
      <c r="M1727" s="6"/>
      <c r="N1727" s="6"/>
      <c r="O1727" s="6"/>
      <c r="P1727" s="6"/>
      <c r="Q1727" s="6"/>
      <c r="R1727" s="6"/>
      <c r="S1727" s="6"/>
      <c r="T1727" s="6"/>
      <c r="U1727" s="6"/>
    </row>
    <row r="1728" customFormat="false" ht="12.75" hidden="false" customHeight="false" outlineLevel="0" collapsed="false">
      <c r="A1728" s="2" t="s">
        <v>2476</v>
      </c>
      <c r="B1728" s="2" t="s">
        <v>2477</v>
      </c>
      <c r="C1728" s="6"/>
      <c r="D1728" s="6" t="n">
        <v>1</v>
      </c>
      <c r="E1728" s="6"/>
      <c r="F1728" s="6"/>
      <c r="G1728" s="6" t="str">
        <f aca="false">IF(AND(K1728=1,M1728=1),1,"")</f>
        <v/>
      </c>
      <c r="H1728" s="6" t="str">
        <f aca="false">IF(AND(L1728=1,N1728=1),1,"")</f>
        <v/>
      </c>
      <c r="I1728" s="6" t="str">
        <f aca="false">IF(AND(O1728=1,OR(Q1728=1,S1728=1)),1,"")</f>
        <v/>
      </c>
      <c r="J1728" s="6" t="str">
        <f aca="false">IF(AND(P1728=1,OR(R1728=1,T1728=1)),1,"")</f>
        <v/>
      </c>
      <c r="K1728" s="6"/>
      <c r="L1728" s="6"/>
      <c r="M1728" s="6"/>
      <c r="N1728" s="6" t="n">
        <v>1</v>
      </c>
      <c r="O1728" s="6"/>
      <c r="P1728" s="6"/>
      <c r="Q1728" s="6"/>
      <c r="R1728" s="6"/>
      <c r="S1728" s="6"/>
      <c r="T1728" s="6"/>
      <c r="U1728" s="6"/>
    </row>
    <row r="1729" customFormat="false" ht="12.75" hidden="false" customHeight="false" outlineLevel="0" collapsed="false">
      <c r="A1729" s="2" t="s">
        <v>2478</v>
      </c>
      <c r="B1729" s="2" t="s">
        <v>2479</v>
      </c>
      <c r="C1729" s="6"/>
      <c r="D1729" s="6" t="n">
        <v>1</v>
      </c>
      <c r="E1729" s="6"/>
      <c r="F1729" s="6"/>
      <c r="G1729" s="6" t="str">
        <f aca="false">IF(AND(K1729=1,M1729=1),1,"")</f>
        <v/>
      </c>
      <c r="H1729" s="6" t="n">
        <f aca="false">IF(AND(L1729=1,N1729=1),1,"")</f>
        <v>1</v>
      </c>
      <c r="I1729" s="6" t="str">
        <f aca="false">IF(AND(O1729=1,OR(Q1729=1,S1729=1)),1,"")</f>
        <v/>
      </c>
      <c r="J1729" s="6" t="str">
        <f aca="false">IF(AND(P1729=1,OR(R1729=1,T1729=1)),1,"")</f>
        <v/>
      </c>
      <c r="K1729" s="6"/>
      <c r="L1729" s="6" t="n">
        <v>1</v>
      </c>
      <c r="M1729" s="6"/>
      <c r="N1729" s="6" t="n">
        <v>1</v>
      </c>
      <c r="O1729" s="6"/>
      <c r="P1729" s="6"/>
      <c r="Q1729" s="6"/>
      <c r="R1729" s="6"/>
      <c r="S1729" s="6"/>
      <c r="T1729" s="6"/>
      <c r="U1729" s="6"/>
    </row>
    <row r="1730" customFormat="false" ht="12.75" hidden="false" customHeight="false" outlineLevel="0" collapsed="false">
      <c r="A1730" s="2" t="s">
        <v>2480</v>
      </c>
      <c r="B1730" s="2" t="s">
        <v>2481</v>
      </c>
      <c r="C1730" s="6"/>
      <c r="D1730" s="6" t="n">
        <v>1</v>
      </c>
      <c r="E1730" s="6"/>
      <c r="F1730" s="6"/>
      <c r="G1730" s="6" t="str">
        <f aca="false">IF(AND(K1730=1,M1730=1),1,"")</f>
        <v/>
      </c>
      <c r="H1730" s="6" t="str">
        <f aca="false">IF(AND(L1730=1,N1730=1),1,"")</f>
        <v/>
      </c>
      <c r="I1730" s="6" t="str">
        <f aca="false">IF(AND(O1730=1,OR(Q1730=1,S1730=1)),1,"")</f>
        <v/>
      </c>
      <c r="J1730" s="6" t="str">
        <f aca="false">IF(AND(P1730=1,OR(R1730=1,T1730=1)),1,"")</f>
        <v/>
      </c>
      <c r="K1730" s="6"/>
      <c r="L1730" s="6" t="n">
        <v>1</v>
      </c>
      <c r="M1730" s="6"/>
      <c r="N1730" s="6"/>
      <c r="O1730" s="6"/>
      <c r="P1730" s="6"/>
      <c r="Q1730" s="6"/>
      <c r="R1730" s="6"/>
      <c r="S1730" s="6"/>
      <c r="T1730" s="6"/>
      <c r="U1730" s="6"/>
    </row>
    <row r="1731" customFormat="false" ht="12.75" hidden="false" customHeight="false" outlineLevel="0" collapsed="false">
      <c r="A1731" s="2" t="s">
        <v>2482</v>
      </c>
      <c r="B1731" s="2" t="s">
        <v>2482</v>
      </c>
      <c r="C1731" s="6" t="n">
        <v>1</v>
      </c>
      <c r="D1731" s="6"/>
      <c r="E1731" s="6" t="n">
        <v>1</v>
      </c>
      <c r="F1731" s="6"/>
      <c r="G1731" s="6" t="n">
        <f aca="false">IF(AND(K1731=1,M1731=1),1,"")</f>
        <v>1</v>
      </c>
      <c r="H1731" s="6" t="str">
        <f aca="false">IF(AND(L1731=1,N1731=1),1,"")</f>
        <v/>
      </c>
      <c r="I1731" s="6" t="str">
        <f aca="false">IF(AND(O1731=1,OR(Q1731=1,S1731=1)),1,"")</f>
        <v/>
      </c>
      <c r="J1731" s="6" t="str">
        <f aca="false">IF(AND(P1731=1,OR(R1731=1,T1731=1)),1,"")</f>
        <v/>
      </c>
      <c r="K1731" s="6" t="n">
        <v>1</v>
      </c>
      <c r="L1731" s="6"/>
      <c r="M1731" s="6" t="n">
        <v>1</v>
      </c>
      <c r="N1731" s="6"/>
      <c r="O1731" s="6" t="n">
        <v>1</v>
      </c>
      <c r="P1731" s="6"/>
      <c r="Q1731" s="6"/>
      <c r="R1731" s="6"/>
      <c r="S1731" s="6"/>
      <c r="T1731" s="6"/>
      <c r="U1731" s="6"/>
    </row>
    <row r="1732" customFormat="false" ht="12.75" hidden="false" customHeight="false" outlineLevel="0" collapsed="false">
      <c r="A1732" s="2" t="s">
        <v>2483</v>
      </c>
      <c r="B1732" s="2" t="s">
        <v>2484</v>
      </c>
      <c r="C1732" s="6" t="n">
        <v>1</v>
      </c>
      <c r="D1732" s="6"/>
      <c r="E1732" s="6"/>
      <c r="F1732" s="6"/>
      <c r="G1732" s="6" t="str">
        <f aca="false">IF(AND(K1732=1,M1732=1),1,"")</f>
        <v/>
      </c>
      <c r="H1732" s="6" t="str">
        <f aca="false">IF(AND(L1732=1,N1732=1),1,"")</f>
        <v/>
      </c>
      <c r="I1732" s="6" t="str">
        <f aca="false">IF(AND(O1732=1,OR(Q1732=1,S1732=1)),1,"")</f>
        <v/>
      </c>
      <c r="J1732" s="6" t="str">
        <f aca="false">IF(AND(P1732=1,OR(R1732=1,T1732=1)),1,"")</f>
        <v/>
      </c>
      <c r="K1732" s="6" t="n">
        <v>1</v>
      </c>
      <c r="L1732" s="6"/>
      <c r="M1732" s="6"/>
      <c r="N1732" s="6"/>
      <c r="O1732" s="6"/>
      <c r="P1732" s="6"/>
      <c r="Q1732" s="6"/>
      <c r="R1732" s="6"/>
      <c r="S1732" s="6"/>
      <c r="T1732" s="6"/>
      <c r="U1732" s="6"/>
    </row>
    <row r="1733" customFormat="false" ht="12.75" hidden="false" customHeight="false" outlineLevel="0" collapsed="false">
      <c r="A1733" s="2" t="s">
        <v>2485</v>
      </c>
      <c r="B1733" s="2" t="s">
        <v>2486</v>
      </c>
      <c r="C1733" s="6"/>
      <c r="D1733" s="6" t="n">
        <v>1</v>
      </c>
      <c r="E1733" s="6"/>
      <c r="F1733" s="6"/>
      <c r="G1733" s="6" t="str">
        <f aca="false">IF(AND(K1733=1,M1733=1),1,"")</f>
        <v/>
      </c>
      <c r="H1733" s="6" t="str">
        <f aca="false">IF(AND(L1733=1,N1733=1),1,"")</f>
        <v/>
      </c>
      <c r="I1733" s="6" t="str">
        <f aca="false">IF(AND(O1733=1,OR(Q1733=1,S1733=1)),1,"")</f>
        <v/>
      </c>
      <c r="J1733" s="6" t="str">
        <f aca="false">IF(AND(P1733=1,OR(R1733=1,T1733=1)),1,"")</f>
        <v/>
      </c>
      <c r="K1733" s="6"/>
      <c r="L1733" s="6"/>
      <c r="M1733" s="6"/>
      <c r="N1733" s="6" t="n">
        <v>1</v>
      </c>
      <c r="O1733" s="6"/>
      <c r="P1733" s="6"/>
      <c r="Q1733" s="6"/>
      <c r="R1733" s="6"/>
      <c r="S1733" s="6"/>
      <c r="T1733" s="6"/>
      <c r="U1733" s="6"/>
    </row>
    <row r="1734" customFormat="false" ht="12.75" hidden="false" customHeight="false" outlineLevel="0" collapsed="false">
      <c r="A1734" s="2" t="s">
        <v>2487</v>
      </c>
      <c r="B1734" s="2" t="s">
        <v>2488</v>
      </c>
      <c r="C1734" s="6"/>
      <c r="D1734" s="6" t="n">
        <v>1</v>
      </c>
      <c r="E1734" s="6"/>
      <c r="F1734" s="6"/>
      <c r="G1734" s="6" t="str">
        <f aca="false">IF(AND(K1734=1,M1734=1),1,"")</f>
        <v/>
      </c>
      <c r="H1734" s="6" t="str">
        <f aca="false">IF(AND(L1734=1,N1734=1),1,"")</f>
        <v/>
      </c>
      <c r="I1734" s="6" t="str">
        <f aca="false">IF(AND(O1734=1,OR(Q1734=1,S1734=1)),1,"")</f>
        <v/>
      </c>
      <c r="J1734" s="6" t="str">
        <f aca="false">IF(AND(P1734=1,OR(R1734=1,T1734=1)),1,"")</f>
        <v/>
      </c>
      <c r="K1734" s="6"/>
      <c r="L1734" s="6"/>
      <c r="M1734" s="6"/>
      <c r="N1734" s="6" t="n">
        <v>1</v>
      </c>
      <c r="O1734" s="6"/>
      <c r="P1734" s="6"/>
      <c r="Q1734" s="6"/>
      <c r="R1734" s="6"/>
      <c r="S1734" s="6"/>
      <c r="T1734" s="6"/>
      <c r="U1734" s="6"/>
    </row>
    <row r="1735" customFormat="false" ht="12.75" hidden="false" customHeight="false" outlineLevel="0" collapsed="false">
      <c r="A1735" s="2" t="s">
        <v>2489</v>
      </c>
      <c r="B1735" s="2" t="s">
        <v>2490</v>
      </c>
      <c r="C1735" s="6"/>
      <c r="D1735" s="6"/>
      <c r="E1735" s="6"/>
      <c r="F1735" s="6" t="n">
        <v>1</v>
      </c>
      <c r="G1735" s="6" t="str">
        <f aca="false">IF(AND(K1735=1,M1735=1),1,"")</f>
        <v/>
      </c>
      <c r="H1735" s="6" t="str">
        <f aca="false">IF(AND(L1735=1,N1735=1),1,"")</f>
        <v/>
      </c>
      <c r="I1735" s="6" t="str">
        <f aca="false">IF(AND(O1735=1,OR(Q1735=1,S1735=1)),1,"")</f>
        <v/>
      </c>
      <c r="J1735" s="6" t="str">
        <f aca="false">IF(AND(P1735=1,OR(R1735=1,T1735=1)),1,"")</f>
        <v/>
      </c>
      <c r="K1735" s="6"/>
      <c r="L1735" s="6"/>
      <c r="M1735" s="6"/>
      <c r="N1735" s="6"/>
      <c r="O1735" s="6"/>
      <c r="P1735" s="6"/>
      <c r="Q1735" s="6"/>
      <c r="R1735" s="6" t="n">
        <v>1</v>
      </c>
      <c r="S1735" s="6"/>
      <c r="T1735" s="6"/>
      <c r="U1735" s="6"/>
    </row>
    <row r="1736" customFormat="false" ht="12.75" hidden="false" customHeight="false" outlineLevel="0" collapsed="false">
      <c r="A1736" s="2" t="s">
        <v>2491</v>
      </c>
      <c r="B1736" s="2" t="s">
        <v>2492</v>
      </c>
      <c r="C1736" s="6"/>
      <c r="D1736" s="6" t="n">
        <v>1</v>
      </c>
      <c r="E1736" s="6"/>
      <c r="F1736" s="6"/>
      <c r="G1736" s="6" t="str">
        <f aca="false">IF(AND(K1736=1,M1736=1),1,"")</f>
        <v/>
      </c>
      <c r="H1736" s="6" t="str">
        <f aca="false">IF(AND(L1736=1,N1736=1),1,"")</f>
        <v/>
      </c>
      <c r="I1736" s="6" t="str">
        <f aca="false">IF(AND(O1736=1,OR(Q1736=1,S1736=1)),1,"")</f>
        <v/>
      </c>
      <c r="J1736" s="6" t="str">
        <f aca="false">IF(AND(P1736=1,OR(R1736=1,T1736=1)),1,"")</f>
        <v/>
      </c>
      <c r="K1736" s="6"/>
      <c r="L1736" s="6" t="n">
        <v>1</v>
      </c>
      <c r="M1736" s="6"/>
      <c r="N1736" s="6"/>
      <c r="O1736" s="6"/>
      <c r="P1736" s="6"/>
      <c r="Q1736" s="6"/>
      <c r="R1736" s="6"/>
      <c r="S1736" s="6"/>
      <c r="T1736" s="6"/>
      <c r="U1736" s="6"/>
    </row>
    <row r="1737" customFormat="false" ht="12.75" hidden="false" customHeight="false" outlineLevel="0" collapsed="false">
      <c r="A1737" s="2" t="s">
        <v>2493</v>
      </c>
      <c r="B1737" s="2" t="s">
        <v>2494</v>
      </c>
      <c r="C1737" s="6"/>
      <c r="D1737" s="6" t="n">
        <v>1</v>
      </c>
      <c r="E1737" s="6"/>
      <c r="F1737" s="6"/>
      <c r="G1737" s="6" t="str">
        <f aca="false">IF(AND(K1737=1,M1737=1),1,"")</f>
        <v/>
      </c>
      <c r="H1737" s="6" t="str">
        <f aca="false">IF(AND(L1737=1,N1737=1),1,"")</f>
        <v/>
      </c>
      <c r="I1737" s="6" t="str">
        <f aca="false">IF(AND(O1737=1,OR(Q1737=1,S1737=1)),1,"")</f>
        <v/>
      </c>
      <c r="J1737" s="6" t="str">
        <f aca="false">IF(AND(P1737=1,OR(R1737=1,T1737=1)),1,"")</f>
        <v/>
      </c>
      <c r="K1737" s="6"/>
      <c r="L1737" s="6" t="n">
        <v>1</v>
      </c>
      <c r="M1737" s="6"/>
      <c r="N1737" s="6"/>
      <c r="O1737" s="6"/>
      <c r="P1737" s="6"/>
      <c r="Q1737" s="6"/>
      <c r="R1737" s="6"/>
      <c r="S1737" s="6"/>
      <c r="T1737" s="6"/>
      <c r="U1737" s="6"/>
    </row>
    <row r="1738" customFormat="false" ht="12.75" hidden="false" customHeight="false" outlineLevel="0" collapsed="false">
      <c r="A1738" s="2" t="s">
        <v>2495</v>
      </c>
      <c r="B1738" s="2" t="s">
        <v>2496</v>
      </c>
      <c r="C1738" s="6" t="n">
        <v>1</v>
      </c>
      <c r="D1738" s="6"/>
      <c r="E1738" s="6"/>
      <c r="F1738" s="6"/>
      <c r="G1738" s="6" t="str">
        <f aca="false">IF(AND(K1738=1,M1738=1),1,"")</f>
        <v/>
      </c>
      <c r="H1738" s="6" t="str">
        <f aca="false">IF(AND(L1738=1,N1738=1),1,"")</f>
        <v/>
      </c>
      <c r="I1738" s="6" t="str">
        <f aca="false">IF(AND(O1738=1,OR(Q1738=1,S1738=1)),1,"")</f>
        <v/>
      </c>
      <c r="J1738" s="6" t="str">
        <f aca="false">IF(AND(P1738=1,OR(R1738=1,T1738=1)),1,"")</f>
        <v/>
      </c>
      <c r="K1738" s="6" t="n">
        <v>1</v>
      </c>
      <c r="L1738" s="6"/>
      <c r="M1738" s="6"/>
      <c r="N1738" s="6"/>
      <c r="O1738" s="6"/>
      <c r="P1738" s="6"/>
      <c r="Q1738" s="6"/>
      <c r="R1738" s="6"/>
      <c r="S1738" s="6"/>
      <c r="T1738" s="6"/>
      <c r="U1738" s="6"/>
    </row>
    <row r="1739" customFormat="false" ht="12.75" hidden="false" customHeight="false" outlineLevel="0" collapsed="false">
      <c r="A1739" s="2" t="s">
        <v>2497</v>
      </c>
      <c r="B1739" s="2" t="s">
        <v>2498</v>
      </c>
      <c r="C1739" s="6" t="n">
        <v>1</v>
      </c>
      <c r="D1739" s="6"/>
      <c r="E1739" s="6"/>
      <c r="F1739" s="6"/>
      <c r="G1739" s="6" t="str">
        <f aca="false">IF(AND(K1739=1,M1739=1),1,"")</f>
        <v/>
      </c>
      <c r="H1739" s="6" t="str">
        <f aca="false">IF(AND(L1739=1,N1739=1),1,"")</f>
        <v/>
      </c>
      <c r="I1739" s="6" t="str">
        <f aca="false">IF(AND(O1739=1,OR(Q1739=1,S1739=1)),1,"")</f>
        <v/>
      </c>
      <c r="J1739" s="6" t="str">
        <f aca="false">IF(AND(P1739=1,OR(R1739=1,T1739=1)),1,"")</f>
        <v/>
      </c>
      <c r="K1739" s="6" t="n">
        <v>1</v>
      </c>
      <c r="L1739" s="6"/>
      <c r="M1739" s="6"/>
      <c r="N1739" s="6"/>
      <c r="O1739" s="6"/>
      <c r="P1739" s="6"/>
      <c r="Q1739" s="6"/>
      <c r="R1739" s="6"/>
      <c r="S1739" s="6"/>
      <c r="T1739" s="6"/>
      <c r="U1739" s="6"/>
    </row>
    <row r="1740" customFormat="false" ht="12.75" hidden="false" customHeight="false" outlineLevel="0" collapsed="false">
      <c r="A1740" s="2" t="s">
        <v>2499</v>
      </c>
      <c r="B1740" s="2" t="s">
        <v>2500</v>
      </c>
      <c r="C1740" s="6"/>
      <c r="D1740" s="6" t="n">
        <v>1</v>
      </c>
      <c r="E1740" s="6"/>
      <c r="F1740" s="6"/>
      <c r="G1740" s="6" t="str">
        <f aca="false">IF(AND(K1740=1,M1740=1),1,"")</f>
        <v/>
      </c>
      <c r="H1740" s="6" t="str">
        <f aca="false">IF(AND(L1740=1,N1740=1),1,"")</f>
        <v/>
      </c>
      <c r="I1740" s="6" t="str">
        <f aca="false">IF(AND(O1740=1,OR(Q1740=1,S1740=1)),1,"")</f>
        <v/>
      </c>
      <c r="J1740" s="6" t="str">
        <f aca="false">IF(AND(P1740=1,OR(R1740=1,T1740=1)),1,"")</f>
        <v/>
      </c>
      <c r="K1740" s="6"/>
      <c r="L1740" s="6" t="n">
        <v>1</v>
      </c>
      <c r="M1740" s="6"/>
      <c r="N1740" s="6"/>
      <c r="O1740" s="6"/>
      <c r="P1740" s="6"/>
      <c r="Q1740" s="6"/>
      <c r="R1740" s="6"/>
      <c r="S1740" s="6"/>
      <c r="T1740" s="6"/>
      <c r="U1740" s="6"/>
    </row>
    <row r="1741" customFormat="false" ht="12.75" hidden="false" customHeight="false" outlineLevel="0" collapsed="false">
      <c r="A1741" s="2" t="s">
        <v>2501</v>
      </c>
      <c r="B1741" s="2" t="s">
        <v>2502</v>
      </c>
      <c r="C1741" s="6"/>
      <c r="D1741" s="6" t="n">
        <v>1</v>
      </c>
      <c r="E1741" s="6" t="n">
        <v>1</v>
      </c>
      <c r="F1741" s="6"/>
      <c r="G1741" s="6" t="str">
        <f aca="false">IF(AND(K1741=1,M1741=1),1,"")</f>
        <v/>
      </c>
      <c r="H1741" s="6" t="str">
        <f aca="false">IF(AND(L1741=1,N1741=1),1,"")</f>
        <v/>
      </c>
      <c r="I1741" s="6" t="str">
        <f aca="false">IF(AND(O1741=1,OR(Q1741=1,S1741=1)),1,"")</f>
        <v/>
      </c>
      <c r="J1741" s="6" t="str">
        <f aca="false">IF(AND(P1741=1,OR(R1741=1,T1741=1)),1,"")</f>
        <v/>
      </c>
      <c r="K1741" s="6"/>
      <c r="L1741" s="6" t="n">
        <v>1</v>
      </c>
      <c r="M1741" s="6"/>
      <c r="N1741" s="6"/>
      <c r="O1741" s="6"/>
      <c r="P1741" s="6"/>
      <c r="Q1741" s="6" t="n">
        <v>1</v>
      </c>
      <c r="R1741" s="6"/>
      <c r="S1741" s="6" t="n">
        <v>1</v>
      </c>
      <c r="T1741" s="6"/>
      <c r="U1741" s="6"/>
    </row>
    <row r="1742" customFormat="false" ht="12.75" hidden="false" customHeight="false" outlineLevel="0" collapsed="false">
      <c r="A1742" s="2" t="s">
        <v>2503</v>
      </c>
      <c r="B1742" s="2" t="s">
        <v>2504</v>
      </c>
      <c r="C1742" s="6"/>
      <c r="D1742" s="6"/>
      <c r="E1742" s="6" t="n">
        <v>1</v>
      </c>
      <c r="F1742" s="6"/>
      <c r="G1742" s="6" t="str">
        <f aca="false">IF(AND(K1742=1,M1742=1),1,"")</f>
        <v/>
      </c>
      <c r="H1742" s="6" t="str">
        <f aca="false">IF(AND(L1742=1,N1742=1),1,"")</f>
        <v/>
      </c>
      <c r="I1742" s="6" t="str">
        <f aca="false">IF(AND(O1742=1,OR(Q1742=1,S1742=1)),1,"")</f>
        <v/>
      </c>
      <c r="J1742" s="6" t="str">
        <f aca="false">IF(AND(P1742=1,OR(R1742=1,T1742=1)),1,"")</f>
        <v/>
      </c>
      <c r="K1742" s="6"/>
      <c r="L1742" s="6"/>
      <c r="M1742" s="6"/>
      <c r="N1742" s="6"/>
      <c r="O1742" s="6"/>
      <c r="P1742" s="6"/>
      <c r="Q1742" s="6" t="n">
        <v>1</v>
      </c>
      <c r="R1742" s="6"/>
      <c r="S1742" s="6" t="n">
        <v>1</v>
      </c>
      <c r="T1742" s="6"/>
      <c r="U1742" s="6"/>
    </row>
    <row r="1743" customFormat="false" ht="12.75" hidden="false" customHeight="false" outlineLevel="0" collapsed="false">
      <c r="A1743" s="2" t="s">
        <v>2505</v>
      </c>
      <c r="B1743" s="2" t="s">
        <v>2506</v>
      </c>
      <c r="C1743" s="6"/>
      <c r="D1743" s="6" t="n">
        <v>1</v>
      </c>
      <c r="E1743" s="6"/>
      <c r="F1743" s="6"/>
      <c r="G1743" s="6" t="str">
        <f aca="false">IF(AND(K1743=1,M1743=1),1,"")</f>
        <v/>
      </c>
      <c r="H1743" s="6" t="str">
        <f aca="false">IF(AND(L1743=1,N1743=1),1,"")</f>
        <v/>
      </c>
      <c r="I1743" s="6" t="str">
        <f aca="false">IF(AND(O1743=1,OR(Q1743=1,S1743=1)),1,"")</f>
        <v/>
      </c>
      <c r="J1743" s="6" t="str">
        <f aca="false">IF(AND(P1743=1,OR(R1743=1,T1743=1)),1,"")</f>
        <v/>
      </c>
      <c r="K1743" s="6"/>
      <c r="L1743" s="6" t="n">
        <v>1</v>
      </c>
      <c r="M1743" s="6"/>
      <c r="N1743" s="6"/>
      <c r="O1743" s="6"/>
      <c r="P1743" s="6"/>
      <c r="Q1743" s="6"/>
      <c r="R1743" s="6"/>
      <c r="S1743" s="6"/>
      <c r="T1743" s="6"/>
      <c r="U1743" s="6"/>
    </row>
    <row r="1744" customFormat="false" ht="12.75" hidden="false" customHeight="false" outlineLevel="0" collapsed="false">
      <c r="A1744" s="2" t="s">
        <v>2507</v>
      </c>
      <c r="B1744" s="2" t="s">
        <v>2508</v>
      </c>
      <c r="C1744" s="6"/>
      <c r="D1744" s="6" t="n">
        <v>1</v>
      </c>
      <c r="E1744" s="6"/>
      <c r="F1744" s="6"/>
      <c r="G1744" s="6" t="str">
        <f aca="false">IF(AND(K1744=1,M1744=1),1,"")</f>
        <v/>
      </c>
      <c r="H1744" s="6" t="str">
        <f aca="false">IF(AND(L1744=1,N1744=1),1,"")</f>
        <v/>
      </c>
      <c r="I1744" s="6" t="str">
        <f aca="false">IF(AND(O1744=1,OR(Q1744=1,S1744=1)),1,"")</f>
        <v/>
      </c>
      <c r="J1744" s="6" t="str">
        <f aca="false">IF(AND(P1744=1,OR(R1744=1,T1744=1)),1,"")</f>
        <v/>
      </c>
      <c r="K1744" s="6"/>
      <c r="L1744" s="6" t="n">
        <v>1</v>
      </c>
      <c r="M1744" s="6"/>
      <c r="N1744" s="6"/>
      <c r="O1744" s="6"/>
      <c r="P1744" s="6"/>
      <c r="Q1744" s="6"/>
      <c r="R1744" s="6"/>
      <c r="S1744" s="6"/>
      <c r="T1744" s="6"/>
      <c r="U1744" s="6"/>
    </row>
    <row r="1745" customFormat="false" ht="12.75" hidden="false" customHeight="false" outlineLevel="0" collapsed="false">
      <c r="A1745" s="2" t="s">
        <v>2509</v>
      </c>
      <c r="B1745" s="2" t="s">
        <v>2510</v>
      </c>
      <c r="C1745" s="6"/>
      <c r="D1745" s="6"/>
      <c r="E1745" s="6"/>
      <c r="F1745" s="6" t="n">
        <v>1</v>
      </c>
      <c r="G1745" s="6" t="str">
        <f aca="false">IF(AND(K1745=1,M1745=1),1,"")</f>
        <v/>
      </c>
      <c r="H1745" s="6" t="str">
        <f aca="false">IF(AND(L1745=1,N1745=1),1,"")</f>
        <v/>
      </c>
      <c r="I1745" s="6" t="str">
        <f aca="false">IF(AND(O1745=1,OR(Q1745=1,S1745=1)),1,"")</f>
        <v/>
      </c>
      <c r="J1745" s="6" t="str">
        <f aca="false">IF(AND(P1745=1,OR(R1745=1,T1745=1)),1,"")</f>
        <v/>
      </c>
      <c r="K1745" s="6"/>
      <c r="L1745" s="6"/>
      <c r="M1745" s="6"/>
      <c r="N1745" s="6"/>
      <c r="O1745" s="6"/>
      <c r="P1745" s="6"/>
      <c r="Q1745" s="6"/>
      <c r="R1745" s="6"/>
      <c r="S1745" s="6"/>
      <c r="T1745" s="6" t="n">
        <v>1</v>
      </c>
      <c r="U1745" s="6"/>
    </row>
    <row r="1746" customFormat="false" ht="12.75" hidden="false" customHeight="false" outlineLevel="0" collapsed="false">
      <c r="A1746" s="2" t="s">
        <v>2511</v>
      </c>
      <c r="B1746" s="2" t="s">
        <v>2512</v>
      </c>
      <c r="C1746" s="6"/>
      <c r="D1746" s="6" t="n">
        <v>1</v>
      </c>
      <c r="E1746" s="6"/>
      <c r="F1746" s="6" t="n">
        <v>1</v>
      </c>
      <c r="G1746" s="6" t="str">
        <f aca="false">IF(AND(K1746=1,M1746=1),1,"")</f>
        <v/>
      </c>
      <c r="H1746" s="6" t="n">
        <f aca="false">IF(AND(L1746=1,N1746=1),1,"")</f>
        <v>1</v>
      </c>
      <c r="I1746" s="6" t="str">
        <f aca="false">IF(AND(O1746=1,OR(Q1746=1,S1746=1)),1,"")</f>
        <v/>
      </c>
      <c r="J1746" s="6" t="str">
        <f aca="false">IF(AND(P1746=1,OR(R1746=1,T1746=1)),1,"")</f>
        <v/>
      </c>
      <c r="K1746" s="6"/>
      <c r="L1746" s="6" t="n">
        <v>1</v>
      </c>
      <c r="M1746" s="6"/>
      <c r="N1746" s="6" t="n">
        <v>1</v>
      </c>
      <c r="O1746" s="6"/>
      <c r="P1746" s="6"/>
      <c r="Q1746" s="6"/>
      <c r="R1746" s="6" t="n">
        <v>1</v>
      </c>
      <c r="S1746" s="6"/>
      <c r="T1746" s="6" t="n">
        <v>1</v>
      </c>
      <c r="U1746" s="6"/>
    </row>
    <row r="1747" customFormat="false" ht="12.75" hidden="false" customHeight="false" outlineLevel="0" collapsed="false">
      <c r="A1747" s="2" t="s">
        <v>2513</v>
      </c>
      <c r="B1747" s="2" t="s">
        <v>2514</v>
      </c>
      <c r="C1747" s="6"/>
      <c r="D1747" s="6" t="n">
        <v>1</v>
      </c>
      <c r="E1747" s="6"/>
      <c r="F1747" s="6"/>
      <c r="G1747" s="6" t="str">
        <f aca="false">IF(AND(K1747=1,M1747=1),1,"")</f>
        <v/>
      </c>
      <c r="H1747" s="6" t="str">
        <f aca="false">IF(AND(L1747=1,N1747=1),1,"")</f>
        <v/>
      </c>
      <c r="I1747" s="6" t="str">
        <f aca="false">IF(AND(O1747=1,OR(Q1747=1,S1747=1)),1,"")</f>
        <v/>
      </c>
      <c r="J1747" s="6" t="str">
        <f aca="false">IF(AND(P1747=1,OR(R1747=1,T1747=1)),1,"")</f>
        <v/>
      </c>
      <c r="K1747" s="6"/>
      <c r="L1747" s="6" t="n">
        <v>1</v>
      </c>
      <c r="M1747" s="6"/>
      <c r="N1747" s="6"/>
      <c r="O1747" s="6"/>
      <c r="P1747" s="6"/>
      <c r="Q1747" s="6"/>
      <c r="R1747" s="6"/>
      <c r="S1747" s="6"/>
      <c r="T1747" s="6"/>
      <c r="U1747" s="6"/>
    </row>
    <row r="1748" customFormat="false" ht="12.75" hidden="false" customHeight="false" outlineLevel="0" collapsed="false">
      <c r="A1748" s="2" t="s">
        <v>2515</v>
      </c>
      <c r="B1748" s="2" t="s">
        <v>2516</v>
      </c>
      <c r="C1748" s="6"/>
      <c r="D1748" s="6" t="n">
        <v>1</v>
      </c>
      <c r="E1748" s="6"/>
      <c r="F1748" s="6"/>
      <c r="G1748" s="6" t="str">
        <f aca="false">IF(AND(K1748=1,M1748=1),1,"")</f>
        <v/>
      </c>
      <c r="H1748" s="6" t="str">
        <f aca="false">IF(AND(L1748=1,N1748=1),1,"")</f>
        <v/>
      </c>
      <c r="I1748" s="6" t="str">
        <f aca="false">IF(AND(O1748=1,OR(Q1748=1,S1748=1)),1,"")</f>
        <v/>
      </c>
      <c r="J1748" s="6" t="str">
        <f aca="false">IF(AND(P1748=1,OR(R1748=1,T1748=1)),1,"")</f>
        <v/>
      </c>
      <c r="K1748" s="6"/>
      <c r="L1748" s="6" t="n">
        <v>1</v>
      </c>
      <c r="M1748" s="6"/>
      <c r="N1748" s="6"/>
      <c r="O1748" s="6"/>
      <c r="P1748" s="6"/>
      <c r="Q1748" s="6"/>
      <c r="R1748" s="6"/>
      <c r="S1748" s="6"/>
      <c r="T1748" s="6"/>
      <c r="U1748" s="6"/>
    </row>
    <row r="1749" customFormat="false" ht="12.75" hidden="false" customHeight="false" outlineLevel="0" collapsed="false">
      <c r="A1749" s="2" t="s">
        <v>2517</v>
      </c>
      <c r="B1749" s="2" t="s">
        <v>2518</v>
      </c>
      <c r="C1749" s="6"/>
      <c r="D1749" s="6"/>
      <c r="E1749" s="6" t="n">
        <v>1</v>
      </c>
      <c r="F1749" s="6"/>
      <c r="G1749" s="6" t="str">
        <f aca="false">IF(AND(K1749=1,M1749=1),1,"")</f>
        <v/>
      </c>
      <c r="H1749" s="6" t="str">
        <f aca="false">IF(AND(L1749=1,N1749=1),1,"")</f>
        <v/>
      </c>
      <c r="I1749" s="6" t="str">
        <f aca="false">IF(AND(O1749=1,OR(Q1749=1,S1749=1)),1,"")</f>
        <v/>
      </c>
      <c r="J1749" s="6" t="str">
        <f aca="false">IF(AND(P1749=1,OR(R1749=1,T1749=1)),1,"")</f>
        <v/>
      </c>
      <c r="K1749" s="6"/>
      <c r="L1749" s="6"/>
      <c r="M1749" s="6"/>
      <c r="N1749" s="6"/>
      <c r="O1749" s="6"/>
      <c r="P1749" s="6"/>
      <c r="Q1749" s="6"/>
      <c r="R1749" s="6"/>
      <c r="S1749" s="6" t="n">
        <v>1</v>
      </c>
      <c r="T1749" s="6"/>
      <c r="U1749" s="6"/>
    </row>
    <row r="1750" customFormat="false" ht="12.75" hidden="false" customHeight="false" outlineLevel="0" collapsed="false">
      <c r="A1750" s="2" t="s">
        <v>2519</v>
      </c>
      <c r="B1750" s="2" t="s">
        <v>2520</v>
      </c>
      <c r="C1750" s="6"/>
      <c r="D1750" s="6" t="n">
        <v>1</v>
      </c>
      <c r="E1750" s="6" t="n">
        <v>1</v>
      </c>
      <c r="F1750" s="6"/>
      <c r="G1750" s="6" t="str">
        <f aca="false">IF(AND(K1750=1,M1750=1),1,"")</f>
        <v/>
      </c>
      <c r="H1750" s="6" t="str">
        <f aca="false">IF(AND(L1750=1,N1750=1),1,"")</f>
        <v/>
      </c>
      <c r="I1750" s="6" t="str">
        <f aca="false">IF(AND(O1750=1,OR(Q1750=1,S1750=1)),1,"")</f>
        <v/>
      </c>
      <c r="J1750" s="6" t="str">
        <f aca="false">IF(AND(P1750=1,OR(R1750=1,T1750=1)),1,"")</f>
        <v/>
      </c>
      <c r="K1750" s="6"/>
      <c r="L1750" s="6" t="n">
        <v>1</v>
      </c>
      <c r="M1750" s="6"/>
      <c r="N1750" s="6"/>
      <c r="O1750" s="6"/>
      <c r="P1750" s="6"/>
      <c r="Q1750" s="6" t="n">
        <v>1</v>
      </c>
      <c r="R1750" s="6"/>
      <c r="S1750" s="6"/>
      <c r="T1750" s="6"/>
      <c r="U1750" s="6"/>
    </row>
    <row r="1751" customFormat="false" ht="12.75" hidden="false" customHeight="false" outlineLevel="0" collapsed="false">
      <c r="A1751" s="2" t="s">
        <v>2521</v>
      </c>
      <c r="B1751" s="2" t="s">
        <v>2522</v>
      </c>
      <c r="C1751" s="6"/>
      <c r="D1751" s="6" t="n">
        <v>1</v>
      </c>
      <c r="E1751" s="6"/>
      <c r="F1751" s="6"/>
      <c r="G1751" s="6" t="str">
        <f aca="false">IF(AND(K1751=1,M1751=1),1,"")</f>
        <v/>
      </c>
      <c r="H1751" s="6" t="str">
        <f aca="false">IF(AND(L1751=1,N1751=1),1,"")</f>
        <v/>
      </c>
      <c r="I1751" s="6" t="str">
        <f aca="false">IF(AND(O1751=1,OR(Q1751=1,S1751=1)),1,"")</f>
        <v/>
      </c>
      <c r="J1751" s="6" t="str">
        <f aca="false">IF(AND(P1751=1,OR(R1751=1,T1751=1)),1,"")</f>
        <v/>
      </c>
      <c r="K1751" s="6"/>
      <c r="L1751" s="6" t="n">
        <v>1</v>
      </c>
      <c r="M1751" s="6"/>
      <c r="N1751" s="6"/>
      <c r="O1751" s="6"/>
      <c r="P1751" s="6"/>
      <c r="Q1751" s="6"/>
      <c r="R1751" s="6"/>
      <c r="S1751" s="6"/>
      <c r="T1751" s="6"/>
      <c r="U1751" s="6"/>
    </row>
    <row r="1752" customFormat="false" ht="12.75" hidden="false" customHeight="false" outlineLevel="0" collapsed="false">
      <c r="A1752" s="2" t="s">
        <v>2523</v>
      </c>
      <c r="B1752" s="2" t="s">
        <v>2524</v>
      </c>
      <c r="C1752" s="6" t="n">
        <v>1</v>
      </c>
      <c r="D1752" s="6"/>
      <c r="E1752" s="6"/>
      <c r="F1752" s="6" t="n">
        <v>1</v>
      </c>
      <c r="G1752" s="6" t="str">
        <f aca="false">IF(AND(K1752=1,M1752=1),1,"")</f>
        <v/>
      </c>
      <c r="H1752" s="6" t="str">
        <f aca="false">IF(AND(L1752=1,N1752=1),1,"")</f>
        <v/>
      </c>
      <c r="I1752" s="6" t="str">
        <f aca="false">IF(AND(O1752=1,OR(Q1752=1,S1752=1)),1,"")</f>
        <v/>
      </c>
      <c r="J1752" s="6" t="str">
        <f aca="false">IF(AND(P1752=1,OR(R1752=1,T1752=1)),1,"")</f>
        <v/>
      </c>
      <c r="K1752" s="6" t="n">
        <v>1</v>
      </c>
      <c r="L1752" s="6"/>
      <c r="M1752" s="6"/>
      <c r="N1752" s="6"/>
      <c r="O1752" s="6"/>
      <c r="P1752" s="6"/>
      <c r="Q1752" s="6"/>
      <c r="R1752" s="6" t="n">
        <v>1</v>
      </c>
      <c r="S1752" s="6"/>
      <c r="T1752" s="6" t="n">
        <v>1</v>
      </c>
      <c r="U1752" s="6"/>
    </row>
    <row r="1753" customFormat="false" ht="12.75" hidden="false" customHeight="false" outlineLevel="0" collapsed="false">
      <c r="A1753" s="2" t="s">
        <v>2525</v>
      </c>
      <c r="B1753" s="2" t="s">
        <v>2526</v>
      </c>
      <c r="C1753" s="6" t="n">
        <v>1</v>
      </c>
      <c r="D1753" s="6" t="n">
        <v>1</v>
      </c>
      <c r="E1753" s="6"/>
      <c r="F1753" s="6"/>
      <c r="G1753" s="6" t="str">
        <f aca="false">IF(AND(K1753=1,M1753=1),1,"")</f>
        <v/>
      </c>
      <c r="H1753" s="6" t="str">
        <f aca="false">IF(AND(L1753=1,N1753=1),1,"")</f>
        <v/>
      </c>
      <c r="I1753" s="6" t="str">
        <f aca="false">IF(AND(O1753=1,OR(Q1753=1,S1753=1)),1,"")</f>
        <v/>
      </c>
      <c r="J1753" s="6" t="str">
        <f aca="false">IF(AND(P1753=1,OR(R1753=1,T1753=1)),1,"")</f>
        <v/>
      </c>
      <c r="K1753" s="6" t="n">
        <v>1</v>
      </c>
      <c r="L1753" s="6"/>
      <c r="M1753" s="6"/>
      <c r="N1753" s="6" t="n">
        <v>1</v>
      </c>
      <c r="O1753" s="6"/>
      <c r="P1753" s="6"/>
      <c r="Q1753" s="6"/>
      <c r="R1753" s="6"/>
      <c r="S1753" s="6"/>
      <c r="T1753" s="6"/>
      <c r="U1753" s="6"/>
    </row>
    <row r="1754" customFormat="false" ht="12.75" hidden="false" customHeight="false" outlineLevel="0" collapsed="false">
      <c r="A1754" s="2" t="s">
        <v>2527</v>
      </c>
      <c r="B1754" s="2" t="s">
        <v>2528</v>
      </c>
      <c r="C1754" s="6" t="n">
        <v>1</v>
      </c>
      <c r="D1754" s="6"/>
      <c r="E1754" s="6"/>
      <c r="F1754" s="6"/>
      <c r="G1754" s="6" t="str">
        <f aca="false">IF(AND(K1754=1,M1754=1),1,"")</f>
        <v/>
      </c>
      <c r="H1754" s="6" t="str">
        <f aca="false">IF(AND(L1754=1,N1754=1),1,"")</f>
        <v/>
      </c>
      <c r="I1754" s="6" t="str">
        <f aca="false">IF(AND(O1754=1,OR(Q1754=1,S1754=1)),1,"")</f>
        <v/>
      </c>
      <c r="J1754" s="6" t="str">
        <f aca="false">IF(AND(P1754=1,OR(R1754=1,T1754=1)),1,"")</f>
        <v/>
      </c>
      <c r="K1754" s="6" t="n">
        <v>1</v>
      </c>
      <c r="L1754" s="6"/>
      <c r="M1754" s="6"/>
      <c r="N1754" s="6"/>
      <c r="O1754" s="6"/>
      <c r="P1754" s="6"/>
      <c r="Q1754" s="6"/>
      <c r="R1754" s="6"/>
      <c r="S1754" s="6"/>
      <c r="T1754" s="6"/>
      <c r="U1754" s="6"/>
    </row>
    <row r="1755" customFormat="false" ht="12.75" hidden="false" customHeight="false" outlineLevel="0" collapsed="false">
      <c r="A1755" s="2" t="s">
        <v>2529</v>
      </c>
      <c r="B1755" s="2" t="s">
        <v>2530</v>
      </c>
      <c r="C1755" s="6"/>
      <c r="D1755" s="6" t="n">
        <v>1</v>
      </c>
      <c r="E1755" s="6"/>
      <c r="F1755" s="6" t="n">
        <v>1</v>
      </c>
      <c r="G1755" s="6" t="str">
        <f aca="false">IF(AND(K1755=1,M1755=1),1,"")</f>
        <v/>
      </c>
      <c r="H1755" s="6" t="str">
        <f aca="false">IF(AND(L1755=1,N1755=1),1,"")</f>
        <v/>
      </c>
      <c r="I1755" s="6" t="str">
        <f aca="false">IF(AND(O1755=1,OR(Q1755=1,S1755=1)),1,"")</f>
        <v/>
      </c>
      <c r="J1755" s="6" t="str">
        <f aca="false">IF(AND(P1755=1,OR(R1755=1,T1755=1)),1,"")</f>
        <v/>
      </c>
      <c r="K1755" s="6"/>
      <c r="L1755" s="6" t="n">
        <v>1</v>
      </c>
      <c r="M1755" s="6"/>
      <c r="N1755" s="6"/>
      <c r="O1755" s="6"/>
      <c r="P1755" s="6"/>
      <c r="Q1755" s="6"/>
      <c r="R1755" s="6"/>
      <c r="S1755" s="6"/>
      <c r="T1755" s="6" t="n">
        <v>1</v>
      </c>
      <c r="U1755" s="6"/>
    </row>
    <row r="1756" customFormat="false" ht="12.75" hidden="false" customHeight="false" outlineLevel="0" collapsed="false">
      <c r="A1756" s="2" t="s">
        <v>2531</v>
      </c>
      <c r="B1756" s="2" t="s">
        <v>2532</v>
      </c>
      <c r="C1756" s="6"/>
      <c r="D1756" s="6" t="n">
        <v>1</v>
      </c>
      <c r="E1756" s="6"/>
      <c r="F1756" s="6"/>
      <c r="G1756" s="6" t="str">
        <f aca="false">IF(AND(K1756=1,M1756=1),1,"")</f>
        <v/>
      </c>
      <c r="H1756" s="6" t="str">
        <f aca="false">IF(AND(L1756=1,N1756=1),1,"")</f>
        <v/>
      </c>
      <c r="I1756" s="6" t="str">
        <f aca="false">IF(AND(O1756=1,OR(Q1756=1,S1756=1)),1,"")</f>
        <v/>
      </c>
      <c r="J1756" s="6" t="str">
        <f aca="false">IF(AND(P1756=1,OR(R1756=1,T1756=1)),1,"")</f>
        <v/>
      </c>
      <c r="K1756" s="6"/>
      <c r="L1756" s="6" t="n">
        <v>1</v>
      </c>
      <c r="M1756" s="6"/>
      <c r="N1756" s="6"/>
      <c r="O1756" s="6"/>
      <c r="P1756" s="6"/>
      <c r="Q1756" s="6"/>
      <c r="R1756" s="6"/>
      <c r="S1756" s="6"/>
      <c r="T1756" s="6"/>
      <c r="U1756" s="6"/>
    </row>
    <row r="1757" customFormat="false" ht="12.75" hidden="false" customHeight="false" outlineLevel="0" collapsed="false">
      <c r="A1757" s="2" t="s">
        <v>2533</v>
      </c>
      <c r="B1757" s="2" t="s">
        <v>2534</v>
      </c>
      <c r="C1757" s="6" t="n">
        <v>1</v>
      </c>
      <c r="D1757" s="6"/>
      <c r="E1757" s="6"/>
      <c r="F1757" s="6"/>
      <c r="G1757" s="6" t="str">
        <f aca="false">IF(AND(K1757=1,M1757=1),1,"")</f>
        <v/>
      </c>
      <c r="H1757" s="6" t="str">
        <f aca="false">IF(AND(L1757=1,N1757=1),1,"")</f>
        <v/>
      </c>
      <c r="I1757" s="6" t="str">
        <f aca="false">IF(AND(O1757=1,OR(Q1757=1,S1757=1)),1,"")</f>
        <v/>
      </c>
      <c r="J1757" s="6" t="str">
        <f aca="false">IF(AND(P1757=1,OR(R1757=1,T1757=1)),1,"")</f>
        <v/>
      </c>
      <c r="K1757" s="6" t="n">
        <v>1</v>
      </c>
      <c r="L1757" s="6"/>
      <c r="M1757" s="6"/>
      <c r="N1757" s="6"/>
      <c r="O1757" s="6"/>
      <c r="P1757" s="6"/>
      <c r="Q1757" s="6"/>
      <c r="R1757" s="6"/>
      <c r="S1757" s="6"/>
      <c r="T1757" s="6"/>
      <c r="U1757" s="6"/>
    </row>
    <row r="1758" customFormat="false" ht="12.75" hidden="false" customHeight="false" outlineLevel="0" collapsed="false">
      <c r="A1758" s="2" t="s">
        <v>2535</v>
      </c>
      <c r="B1758" s="2" t="s">
        <v>2536</v>
      </c>
      <c r="C1758" s="6"/>
      <c r="D1758" s="6" t="n">
        <v>1</v>
      </c>
      <c r="E1758" s="6"/>
      <c r="F1758" s="6"/>
      <c r="G1758" s="6" t="str">
        <f aca="false">IF(AND(K1758=1,M1758=1),1,"")</f>
        <v/>
      </c>
      <c r="H1758" s="6" t="str">
        <f aca="false">IF(AND(L1758=1,N1758=1),1,"")</f>
        <v/>
      </c>
      <c r="I1758" s="6" t="str">
        <f aca="false">IF(AND(O1758=1,OR(Q1758=1,S1758=1)),1,"")</f>
        <v/>
      </c>
      <c r="J1758" s="6" t="str">
        <f aca="false">IF(AND(P1758=1,OR(R1758=1,T1758=1)),1,"")</f>
        <v/>
      </c>
      <c r="K1758" s="6"/>
      <c r="L1758" s="6"/>
      <c r="M1758" s="6"/>
      <c r="N1758" s="6" t="n">
        <v>1</v>
      </c>
      <c r="O1758" s="6"/>
      <c r="P1758" s="6"/>
      <c r="Q1758" s="6"/>
      <c r="R1758" s="6"/>
      <c r="S1758" s="6"/>
      <c r="T1758" s="6"/>
      <c r="U1758" s="6"/>
    </row>
    <row r="1759" customFormat="false" ht="12.75" hidden="false" customHeight="false" outlineLevel="0" collapsed="false">
      <c r="A1759" s="2" t="s">
        <v>2537</v>
      </c>
      <c r="B1759" s="2" t="s">
        <v>2538</v>
      </c>
      <c r="C1759" s="6"/>
      <c r="D1759" s="6" t="n">
        <v>1</v>
      </c>
      <c r="E1759" s="6"/>
      <c r="F1759" s="6"/>
      <c r="G1759" s="6" t="str">
        <f aca="false">IF(AND(K1759=1,M1759=1),1,"")</f>
        <v/>
      </c>
      <c r="H1759" s="6" t="str">
        <f aca="false">IF(AND(L1759=1,N1759=1),1,"")</f>
        <v/>
      </c>
      <c r="I1759" s="6" t="str">
        <f aca="false">IF(AND(O1759=1,OR(Q1759=1,S1759=1)),1,"")</f>
        <v/>
      </c>
      <c r="J1759" s="6" t="str">
        <f aca="false">IF(AND(P1759=1,OR(R1759=1,T1759=1)),1,"")</f>
        <v/>
      </c>
      <c r="K1759" s="6"/>
      <c r="L1759" s="6" t="n">
        <v>1</v>
      </c>
      <c r="M1759" s="6"/>
      <c r="N1759" s="6"/>
      <c r="O1759" s="6"/>
      <c r="P1759" s="6"/>
      <c r="Q1759" s="6"/>
      <c r="R1759" s="6"/>
      <c r="S1759" s="6"/>
      <c r="T1759" s="6"/>
      <c r="U1759" s="6"/>
    </row>
    <row r="1760" customFormat="false" ht="12.75" hidden="false" customHeight="false" outlineLevel="0" collapsed="false">
      <c r="A1760" s="2" t="s">
        <v>2539</v>
      </c>
      <c r="B1760" s="2" t="s">
        <v>2540</v>
      </c>
      <c r="C1760" s="6"/>
      <c r="D1760" s="6"/>
      <c r="E1760" s="6" t="n">
        <v>1</v>
      </c>
      <c r="F1760" s="6"/>
      <c r="G1760" s="6" t="str">
        <f aca="false">IF(AND(K1760=1,M1760=1),1,"")</f>
        <v/>
      </c>
      <c r="H1760" s="6" t="str">
        <f aca="false">IF(AND(L1760=1,N1760=1),1,"")</f>
        <v/>
      </c>
      <c r="I1760" s="6" t="str">
        <f aca="false">IF(AND(O1760=1,OR(Q1760=1,S1760=1)),1,"")</f>
        <v/>
      </c>
      <c r="J1760" s="6" t="str">
        <f aca="false">IF(AND(P1760=1,OR(R1760=1,T1760=1)),1,"")</f>
        <v/>
      </c>
      <c r="K1760" s="6"/>
      <c r="L1760" s="6"/>
      <c r="M1760" s="6"/>
      <c r="N1760" s="6"/>
      <c r="O1760" s="6"/>
      <c r="P1760" s="6"/>
      <c r="Q1760" s="6"/>
      <c r="R1760" s="6"/>
      <c r="S1760" s="6" t="n">
        <v>1</v>
      </c>
      <c r="T1760" s="6"/>
      <c r="U1760" s="6"/>
    </row>
    <row r="1761" customFormat="false" ht="12.75" hidden="false" customHeight="false" outlineLevel="0" collapsed="false">
      <c r="A1761" s="2" t="s">
        <v>2541</v>
      </c>
      <c r="B1761" s="2" t="s">
        <v>2542</v>
      </c>
      <c r="C1761" s="6"/>
      <c r="D1761" s="6" t="n">
        <v>1</v>
      </c>
      <c r="E1761" s="6"/>
      <c r="F1761" s="6"/>
      <c r="G1761" s="6" t="str">
        <f aca="false">IF(AND(K1761=1,M1761=1),1,"")</f>
        <v/>
      </c>
      <c r="H1761" s="6" t="str">
        <f aca="false">IF(AND(L1761=1,N1761=1),1,"")</f>
        <v/>
      </c>
      <c r="I1761" s="6" t="str">
        <f aca="false">IF(AND(O1761=1,OR(Q1761=1,S1761=1)),1,"")</f>
        <v/>
      </c>
      <c r="J1761" s="6" t="str">
        <f aca="false">IF(AND(P1761=1,OR(R1761=1,T1761=1)),1,"")</f>
        <v/>
      </c>
      <c r="K1761" s="6"/>
      <c r="L1761" s="6"/>
      <c r="M1761" s="6"/>
      <c r="N1761" s="6" t="n">
        <v>1</v>
      </c>
      <c r="O1761" s="6"/>
      <c r="P1761" s="6"/>
      <c r="Q1761" s="6"/>
      <c r="R1761" s="6"/>
      <c r="S1761" s="6"/>
      <c r="T1761" s="6"/>
      <c r="U1761" s="6"/>
    </row>
    <row r="1762" customFormat="false" ht="12.75" hidden="false" customHeight="false" outlineLevel="0" collapsed="false">
      <c r="A1762" s="2" t="s">
        <v>2543</v>
      </c>
      <c r="B1762" s="2" t="s">
        <v>2544</v>
      </c>
      <c r="C1762" s="6" t="n">
        <v>1</v>
      </c>
      <c r="D1762" s="6"/>
      <c r="E1762" s="6"/>
      <c r="F1762" s="6"/>
      <c r="G1762" s="6" t="str">
        <f aca="false">IF(AND(K1762=1,M1762=1),1,"")</f>
        <v/>
      </c>
      <c r="H1762" s="6" t="str">
        <f aca="false">IF(AND(L1762=1,N1762=1),1,"")</f>
        <v/>
      </c>
      <c r="I1762" s="6" t="str">
        <f aca="false">IF(AND(O1762=1,OR(Q1762=1,S1762=1)),1,"")</f>
        <v/>
      </c>
      <c r="J1762" s="6" t="str">
        <f aca="false">IF(AND(P1762=1,OR(R1762=1,T1762=1)),1,"")</f>
        <v/>
      </c>
      <c r="K1762" s="6" t="n">
        <v>1</v>
      </c>
      <c r="L1762" s="6"/>
      <c r="M1762" s="6"/>
      <c r="N1762" s="6"/>
      <c r="O1762" s="6"/>
      <c r="P1762" s="6"/>
      <c r="Q1762" s="6"/>
      <c r="R1762" s="6"/>
      <c r="S1762" s="6"/>
      <c r="T1762" s="6"/>
      <c r="U1762" s="6"/>
    </row>
    <row r="1763" customFormat="false" ht="12.75" hidden="false" customHeight="false" outlineLevel="0" collapsed="false">
      <c r="A1763" s="2" t="s">
        <v>2545</v>
      </c>
      <c r="B1763" s="2" t="s">
        <v>2546</v>
      </c>
      <c r="C1763" s="6"/>
      <c r="D1763" s="6" t="n">
        <v>1</v>
      </c>
      <c r="E1763" s="6"/>
      <c r="F1763" s="6"/>
      <c r="G1763" s="6" t="str">
        <f aca="false">IF(AND(K1763=1,M1763=1),1,"")</f>
        <v/>
      </c>
      <c r="H1763" s="6" t="str">
        <f aca="false">IF(AND(L1763=1,N1763=1),1,"")</f>
        <v/>
      </c>
      <c r="I1763" s="6" t="str">
        <f aca="false">IF(AND(O1763=1,OR(Q1763=1,S1763=1)),1,"")</f>
        <v/>
      </c>
      <c r="J1763" s="6" t="str">
        <f aca="false">IF(AND(P1763=1,OR(R1763=1,T1763=1)),1,"")</f>
        <v/>
      </c>
      <c r="K1763" s="6"/>
      <c r="L1763" s="6" t="n">
        <v>1</v>
      </c>
      <c r="M1763" s="6"/>
      <c r="N1763" s="6"/>
      <c r="O1763" s="6"/>
      <c r="P1763" s="6"/>
      <c r="Q1763" s="6"/>
      <c r="R1763" s="6"/>
      <c r="S1763" s="6"/>
      <c r="T1763" s="6"/>
      <c r="U1763" s="6"/>
    </row>
    <row r="1764" customFormat="false" ht="12.75" hidden="false" customHeight="false" outlineLevel="0" collapsed="false">
      <c r="A1764" s="2" t="s">
        <v>2547</v>
      </c>
      <c r="B1764" s="2" t="s">
        <v>2548</v>
      </c>
      <c r="C1764" s="6" t="n">
        <v>1</v>
      </c>
      <c r="D1764" s="6"/>
      <c r="E1764" s="6"/>
      <c r="F1764" s="6"/>
      <c r="G1764" s="6" t="str">
        <f aca="false">IF(AND(K1764=1,M1764=1),1,"")</f>
        <v/>
      </c>
      <c r="H1764" s="6" t="str">
        <f aca="false">IF(AND(L1764=1,N1764=1),1,"")</f>
        <v/>
      </c>
      <c r="I1764" s="6" t="str">
        <f aca="false">IF(AND(O1764=1,OR(Q1764=1,S1764=1)),1,"")</f>
        <v/>
      </c>
      <c r="J1764" s="6" t="str">
        <f aca="false">IF(AND(P1764=1,OR(R1764=1,T1764=1)),1,"")</f>
        <v/>
      </c>
      <c r="K1764" s="6" t="n">
        <v>1</v>
      </c>
      <c r="L1764" s="6"/>
      <c r="M1764" s="6"/>
      <c r="N1764" s="6"/>
      <c r="O1764" s="6"/>
      <c r="P1764" s="6"/>
      <c r="Q1764" s="6"/>
      <c r="R1764" s="6"/>
      <c r="S1764" s="6"/>
      <c r="T1764" s="6"/>
      <c r="U1764" s="6"/>
    </row>
    <row r="1765" customFormat="false" ht="12.75" hidden="false" customHeight="false" outlineLevel="0" collapsed="false">
      <c r="A1765" s="2" t="s">
        <v>2549</v>
      </c>
      <c r="B1765" s="2" t="s">
        <v>2550</v>
      </c>
      <c r="C1765" s="6"/>
      <c r="D1765" s="6" t="n">
        <v>1</v>
      </c>
      <c r="E1765" s="6"/>
      <c r="F1765" s="6"/>
      <c r="G1765" s="6" t="str">
        <f aca="false">IF(AND(K1765=1,M1765=1),1,"")</f>
        <v/>
      </c>
      <c r="H1765" s="6" t="str">
        <f aca="false">IF(AND(L1765=1,N1765=1),1,"")</f>
        <v/>
      </c>
      <c r="I1765" s="6" t="str">
        <f aca="false">IF(AND(O1765=1,OR(Q1765=1,S1765=1)),1,"")</f>
        <v/>
      </c>
      <c r="J1765" s="6" t="str">
        <f aca="false">IF(AND(P1765=1,OR(R1765=1,T1765=1)),1,"")</f>
        <v/>
      </c>
      <c r="K1765" s="6"/>
      <c r="L1765" s="6" t="n">
        <v>1</v>
      </c>
      <c r="M1765" s="6"/>
      <c r="N1765" s="6"/>
      <c r="O1765" s="6"/>
      <c r="P1765" s="6"/>
      <c r="Q1765" s="6"/>
      <c r="R1765" s="6"/>
      <c r="S1765" s="6"/>
      <c r="T1765" s="6"/>
      <c r="U1765" s="6"/>
    </row>
    <row r="1766" customFormat="false" ht="12.75" hidden="false" customHeight="false" outlineLevel="0" collapsed="false">
      <c r="A1766" s="2" t="s">
        <v>2551</v>
      </c>
      <c r="B1766" s="2" t="s">
        <v>2552</v>
      </c>
      <c r="C1766" s="6" t="n">
        <v>1</v>
      </c>
      <c r="D1766" s="6"/>
      <c r="E1766" s="6"/>
      <c r="F1766" s="6"/>
      <c r="G1766" s="6" t="str">
        <f aca="false">IF(AND(K1766=1,M1766=1),1,"")</f>
        <v/>
      </c>
      <c r="H1766" s="6" t="str">
        <f aca="false">IF(AND(L1766=1,N1766=1),1,"")</f>
        <v/>
      </c>
      <c r="I1766" s="6" t="str">
        <f aca="false">IF(AND(O1766=1,OR(Q1766=1,S1766=1)),1,"")</f>
        <v/>
      </c>
      <c r="J1766" s="6" t="str">
        <f aca="false">IF(AND(P1766=1,OR(R1766=1,T1766=1)),1,"")</f>
        <v/>
      </c>
      <c r="K1766" s="6" t="n">
        <v>1</v>
      </c>
      <c r="L1766" s="6"/>
      <c r="M1766" s="6"/>
      <c r="N1766" s="6"/>
      <c r="O1766" s="6"/>
      <c r="P1766" s="6"/>
      <c r="Q1766" s="6"/>
      <c r="R1766" s="6"/>
      <c r="S1766" s="6"/>
      <c r="T1766" s="6"/>
      <c r="U1766" s="6"/>
    </row>
    <row r="1767" customFormat="false" ht="12.75" hidden="false" customHeight="false" outlineLevel="0" collapsed="false">
      <c r="A1767" s="2" t="s">
        <v>2553</v>
      </c>
      <c r="B1767" s="2" t="s">
        <v>2554</v>
      </c>
      <c r="C1767" s="6"/>
      <c r="D1767" s="6" t="n">
        <v>1</v>
      </c>
      <c r="E1767" s="6"/>
      <c r="F1767" s="6"/>
      <c r="G1767" s="6" t="str">
        <f aca="false">IF(AND(K1767=1,M1767=1),1,"")</f>
        <v/>
      </c>
      <c r="H1767" s="6" t="str">
        <f aca="false">IF(AND(L1767=1,N1767=1),1,"")</f>
        <v/>
      </c>
      <c r="I1767" s="6" t="str">
        <f aca="false">IF(AND(O1767=1,OR(Q1767=1,S1767=1)),1,"")</f>
        <v/>
      </c>
      <c r="J1767" s="6" t="str">
        <f aca="false">IF(AND(P1767=1,OR(R1767=1,T1767=1)),1,"")</f>
        <v/>
      </c>
      <c r="K1767" s="6"/>
      <c r="L1767" s="6" t="n">
        <v>1</v>
      </c>
      <c r="M1767" s="6"/>
      <c r="N1767" s="6"/>
      <c r="O1767" s="6"/>
      <c r="P1767" s="6"/>
      <c r="Q1767" s="6"/>
      <c r="R1767" s="6"/>
      <c r="S1767" s="6"/>
      <c r="T1767" s="6"/>
      <c r="U1767" s="6"/>
    </row>
    <row r="1768" customFormat="false" ht="12.75" hidden="false" customHeight="false" outlineLevel="0" collapsed="false">
      <c r="A1768" s="2" t="s">
        <v>2555</v>
      </c>
      <c r="B1768" s="2" t="s">
        <v>2556</v>
      </c>
      <c r="C1768" s="6" t="n">
        <v>1</v>
      </c>
      <c r="D1768" s="6"/>
      <c r="E1768" s="6"/>
      <c r="F1768" s="6"/>
      <c r="G1768" s="6" t="str">
        <f aca="false">IF(AND(K1768=1,M1768=1),1,"")</f>
        <v/>
      </c>
      <c r="H1768" s="6" t="str">
        <f aca="false">IF(AND(L1768=1,N1768=1),1,"")</f>
        <v/>
      </c>
      <c r="I1768" s="6" t="str">
        <f aca="false">IF(AND(O1768=1,OR(Q1768=1,S1768=1)),1,"")</f>
        <v/>
      </c>
      <c r="J1768" s="6" t="str">
        <f aca="false">IF(AND(P1768=1,OR(R1768=1,T1768=1)),1,"")</f>
        <v/>
      </c>
      <c r="K1768" s="6" t="n">
        <v>1</v>
      </c>
      <c r="L1768" s="6"/>
      <c r="M1768" s="6"/>
      <c r="N1768" s="6"/>
      <c r="O1768" s="6"/>
      <c r="P1768" s="6"/>
      <c r="Q1768" s="6"/>
      <c r="R1768" s="6"/>
      <c r="S1768" s="6"/>
      <c r="T1768" s="6"/>
      <c r="U1768" s="6"/>
    </row>
    <row r="1769" customFormat="false" ht="12.75" hidden="false" customHeight="false" outlineLevel="0" collapsed="false">
      <c r="A1769" s="2" t="s">
        <v>2557</v>
      </c>
      <c r="B1769" s="2" t="s">
        <v>2558</v>
      </c>
      <c r="C1769" s="6" t="n">
        <v>1</v>
      </c>
      <c r="D1769" s="6"/>
      <c r="E1769" s="6"/>
      <c r="F1769" s="6"/>
      <c r="G1769" s="6" t="str">
        <f aca="false">IF(AND(K1769=1,M1769=1),1,"")</f>
        <v/>
      </c>
      <c r="H1769" s="6" t="str">
        <f aca="false">IF(AND(L1769=1,N1769=1),1,"")</f>
        <v/>
      </c>
      <c r="I1769" s="6" t="str">
        <f aca="false">IF(AND(O1769=1,OR(Q1769=1,S1769=1)),1,"")</f>
        <v/>
      </c>
      <c r="J1769" s="6" t="str">
        <f aca="false">IF(AND(P1769=1,OR(R1769=1,T1769=1)),1,"")</f>
        <v/>
      </c>
      <c r="K1769" s="6" t="n">
        <v>1</v>
      </c>
      <c r="L1769" s="6"/>
      <c r="M1769" s="6"/>
      <c r="N1769" s="6"/>
      <c r="O1769" s="6"/>
      <c r="P1769" s="6"/>
      <c r="Q1769" s="6"/>
      <c r="R1769" s="6"/>
      <c r="S1769" s="6"/>
      <c r="T1769" s="6"/>
      <c r="U1769" s="6"/>
    </row>
    <row r="1770" customFormat="false" ht="12.75" hidden="false" customHeight="false" outlineLevel="0" collapsed="false">
      <c r="A1770" s="2" t="s">
        <v>2559</v>
      </c>
      <c r="B1770" s="2" t="s">
        <v>2560</v>
      </c>
      <c r="C1770" s="6"/>
      <c r="D1770" s="6"/>
      <c r="E1770" s="6" t="n">
        <v>1</v>
      </c>
      <c r="F1770" s="6"/>
      <c r="G1770" s="6" t="str">
        <f aca="false">IF(AND(K1770=1,M1770=1),1,"")</f>
        <v/>
      </c>
      <c r="H1770" s="6" t="str">
        <f aca="false">IF(AND(L1770=1,N1770=1),1,"")</f>
        <v/>
      </c>
      <c r="I1770" s="6" t="str">
        <f aca="false">IF(AND(O1770=1,OR(Q1770=1,S1770=1)),1,"")</f>
        <v/>
      </c>
      <c r="J1770" s="6" t="str">
        <f aca="false">IF(AND(P1770=1,OR(R1770=1,T1770=1)),1,"")</f>
        <v/>
      </c>
      <c r="K1770" s="6"/>
      <c r="L1770" s="6"/>
      <c r="M1770" s="6"/>
      <c r="N1770" s="6"/>
      <c r="O1770" s="6"/>
      <c r="P1770" s="6"/>
      <c r="Q1770" s="6" t="n">
        <v>1</v>
      </c>
      <c r="R1770" s="6"/>
      <c r="S1770" s="6"/>
      <c r="T1770" s="6"/>
      <c r="U1770" s="6"/>
    </row>
    <row r="1771" customFormat="false" ht="12.75" hidden="false" customHeight="false" outlineLevel="0" collapsed="false">
      <c r="A1771" s="2" t="s">
        <v>2561</v>
      </c>
      <c r="B1771" s="2" t="s">
        <v>2562</v>
      </c>
      <c r="C1771" s="6"/>
      <c r="D1771" s="6" t="n">
        <v>1</v>
      </c>
      <c r="E1771" s="6"/>
      <c r="F1771" s="6"/>
      <c r="G1771" s="6" t="str">
        <f aca="false">IF(AND(K1771=1,M1771=1),1,"")</f>
        <v/>
      </c>
      <c r="H1771" s="6" t="str">
        <f aca="false">IF(AND(L1771=1,N1771=1),1,"")</f>
        <v/>
      </c>
      <c r="I1771" s="6" t="str">
        <f aca="false">IF(AND(O1771=1,OR(Q1771=1,S1771=1)),1,"")</f>
        <v/>
      </c>
      <c r="J1771" s="6" t="str">
        <f aca="false">IF(AND(P1771=1,OR(R1771=1,T1771=1)),1,"")</f>
        <v/>
      </c>
      <c r="K1771" s="6"/>
      <c r="L1771" s="6" t="n">
        <v>1</v>
      </c>
      <c r="M1771" s="6"/>
      <c r="N1771" s="6"/>
      <c r="O1771" s="6"/>
      <c r="P1771" s="6"/>
      <c r="Q1771" s="6"/>
      <c r="R1771" s="6"/>
      <c r="S1771" s="6"/>
      <c r="T1771" s="6"/>
      <c r="U1771" s="6"/>
    </row>
    <row r="1772" customFormat="false" ht="12.75" hidden="false" customHeight="false" outlineLevel="0" collapsed="false">
      <c r="A1772" s="2" t="s">
        <v>2563</v>
      </c>
      <c r="B1772" s="2" t="s">
        <v>2564</v>
      </c>
      <c r="C1772" s="6" t="n">
        <v>1</v>
      </c>
      <c r="D1772" s="6"/>
      <c r="E1772" s="6"/>
      <c r="F1772" s="6"/>
      <c r="G1772" s="6" t="str">
        <f aca="false">IF(AND(K1772=1,M1772=1),1,"")</f>
        <v/>
      </c>
      <c r="H1772" s="6" t="str">
        <f aca="false">IF(AND(L1772=1,N1772=1),1,"")</f>
        <v/>
      </c>
      <c r="I1772" s="6" t="str">
        <f aca="false">IF(AND(O1772=1,OR(Q1772=1,S1772=1)),1,"")</f>
        <v/>
      </c>
      <c r="J1772" s="6" t="str">
        <f aca="false">IF(AND(P1772=1,OR(R1772=1,T1772=1)),1,"")</f>
        <v/>
      </c>
      <c r="K1772" s="6" t="n">
        <v>1</v>
      </c>
      <c r="L1772" s="6"/>
      <c r="M1772" s="6"/>
      <c r="N1772" s="6"/>
      <c r="O1772" s="6"/>
      <c r="P1772" s="6"/>
      <c r="Q1772" s="6"/>
      <c r="R1772" s="6"/>
      <c r="S1772" s="6"/>
      <c r="T1772" s="6"/>
      <c r="U1772" s="6"/>
    </row>
    <row r="1773" customFormat="false" ht="12.75" hidden="false" customHeight="false" outlineLevel="0" collapsed="false">
      <c r="A1773" s="2" t="s">
        <v>2565</v>
      </c>
      <c r="B1773" s="2" t="s">
        <v>2566</v>
      </c>
      <c r="C1773" s="6" t="n">
        <v>1</v>
      </c>
      <c r="D1773" s="6"/>
      <c r="E1773" s="6"/>
      <c r="F1773" s="6"/>
      <c r="G1773" s="6" t="str">
        <f aca="false">IF(AND(K1773=1,M1773=1),1,"")</f>
        <v/>
      </c>
      <c r="H1773" s="6" t="str">
        <f aca="false">IF(AND(L1773=1,N1773=1),1,"")</f>
        <v/>
      </c>
      <c r="I1773" s="6" t="str">
        <f aca="false">IF(AND(O1773=1,OR(Q1773=1,S1773=1)),1,"")</f>
        <v/>
      </c>
      <c r="J1773" s="6" t="str">
        <f aca="false">IF(AND(P1773=1,OR(R1773=1,T1773=1)),1,"")</f>
        <v/>
      </c>
      <c r="K1773" s="6" t="n">
        <v>1</v>
      </c>
      <c r="L1773" s="6"/>
      <c r="M1773" s="6"/>
      <c r="N1773" s="6"/>
      <c r="O1773" s="6"/>
      <c r="P1773" s="6"/>
      <c r="Q1773" s="6"/>
      <c r="R1773" s="6"/>
      <c r="S1773" s="6"/>
      <c r="T1773" s="6"/>
      <c r="U1773" s="6"/>
    </row>
    <row r="1774" customFormat="false" ht="12.75" hidden="false" customHeight="false" outlineLevel="0" collapsed="false">
      <c r="A1774" s="2" t="s">
        <v>2567</v>
      </c>
      <c r="B1774" s="2" t="s">
        <v>2568</v>
      </c>
      <c r="C1774" s="6" t="n">
        <v>1</v>
      </c>
      <c r="D1774" s="6"/>
      <c r="E1774" s="6"/>
      <c r="F1774" s="6"/>
      <c r="G1774" s="6" t="str">
        <f aca="false">IF(AND(K1774=1,M1774=1),1,"")</f>
        <v/>
      </c>
      <c r="H1774" s="6" t="str">
        <f aca="false">IF(AND(L1774=1,N1774=1),1,"")</f>
        <v/>
      </c>
      <c r="I1774" s="6" t="str">
        <f aca="false">IF(AND(O1774=1,OR(Q1774=1,S1774=1)),1,"")</f>
        <v/>
      </c>
      <c r="J1774" s="6" t="str">
        <f aca="false">IF(AND(P1774=1,OR(R1774=1,T1774=1)),1,"")</f>
        <v/>
      </c>
      <c r="K1774" s="6" t="n">
        <v>1</v>
      </c>
      <c r="L1774" s="6"/>
      <c r="M1774" s="6"/>
      <c r="N1774" s="6"/>
      <c r="O1774" s="6"/>
      <c r="P1774" s="6"/>
      <c r="Q1774" s="6"/>
      <c r="R1774" s="6"/>
      <c r="S1774" s="6"/>
      <c r="T1774" s="6"/>
      <c r="U1774" s="6"/>
    </row>
    <row r="1775" customFormat="false" ht="12.75" hidden="false" customHeight="false" outlineLevel="0" collapsed="false">
      <c r="A1775" s="2" t="s">
        <v>2569</v>
      </c>
      <c r="B1775" s="2" t="s">
        <v>2570</v>
      </c>
      <c r="C1775" s="6" t="n">
        <v>1</v>
      </c>
      <c r="D1775" s="6"/>
      <c r="E1775" s="6"/>
      <c r="F1775" s="6"/>
      <c r="G1775" s="6" t="str">
        <f aca="false">IF(AND(K1775=1,M1775=1),1,"")</f>
        <v/>
      </c>
      <c r="H1775" s="6" t="str">
        <f aca="false">IF(AND(L1775=1,N1775=1),1,"")</f>
        <v/>
      </c>
      <c r="I1775" s="6" t="str">
        <f aca="false">IF(AND(O1775=1,OR(Q1775=1,S1775=1)),1,"")</f>
        <v/>
      </c>
      <c r="J1775" s="6" t="str">
        <f aca="false">IF(AND(P1775=1,OR(R1775=1,T1775=1)),1,"")</f>
        <v/>
      </c>
      <c r="K1775" s="6" t="n">
        <v>1</v>
      </c>
      <c r="L1775" s="6"/>
      <c r="M1775" s="6"/>
      <c r="N1775" s="6"/>
      <c r="O1775" s="6"/>
      <c r="P1775" s="6"/>
      <c r="Q1775" s="6"/>
      <c r="R1775" s="6"/>
      <c r="S1775" s="6"/>
      <c r="T1775" s="6"/>
      <c r="U1775" s="6"/>
    </row>
    <row r="1776" customFormat="false" ht="12.75" hidden="false" customHeight="false" outlineLevel="0" collapsed="false">
      <c r="A1776" s="2" t="s">
        <v>2571</v>
      </c>
      <c r="B1776" s="2" t="s">
        <v>2572</v>
      </c>
      <c r="C1776" s="6" t="n">
        <v>1</v>
      </c>
      <c r="D1776" s="6"/>
      <c r="E1776" s="6"/>
      <c r="F1776" s="6"/>
      <c r="G1776" s="6" t="str">
        <f aca="false">IF(AND(K1776=1,M1776=1),1,"")</f>
        <v/>
      </c>
      <c r="H1776" s="6" t="str">
        <f aca="false">IF(AND(L1776=1,N1776=1),1,"")</f>
        <v/>
      </c>
      <c r="I1776" s="6" t="str">
        <f aca="false">IF(AND(O1776=1,OR(Q1776=1,S1776=1)),1,"")</f>
        <v/>
      </c>
      <c r="J1776" s="6" t="str">
        <f aca="false">IF(AND(P1776=1,OR(R1776=1,T1776=1)),1,"")</f>
        <v/>
      </c>
      <c r="K1776" s="6" t="n">
        <v>1</v>
      </c>
      <c r="L1776" s="6"/>
      <c r="M1776" s="6"/>
      <c r="N1776" s="6"/>
      <c r="O1776" s="6"/>
      <c r="P1776" s="6"/>
      <c r="Q1776" s="6"/>
      <c r="R1776" s="6"/>
      <c r="S1776" s="6"/>
      <c r="T1776" s="6"/>
      <c r="U1776" s="6"/>
    </row>
    <row r="1777" customFormat="false" ht="12.75" hidden="false" customHeight="false" outlineLevel="0" collapsed="false">
      <c r="A1777" s="2" t="s">
        <v>2573</v>
      </c>
      <c r="B1777" s="2" t="s">
        <v>2574</v>
      </c>
      <c r="C1777" s="6"/>
      <c r="D1777" s="6" t="n">
        <v>1</v>
      </c>
      <c r="E1777" s="6"/>
      <c r="F1777" s="6"/>
      <c r="G1777" s="6" t="str">
        <f aca="false">IF(AND(K1777=1,M1777=1),1,"")</f>
        <v/>
      </c>
      <c r="H1777" s="6" t="str">
        <f aca="false">IF(AND(L1777=1,N1777=1),1,"")</f>
        <v/>
      </c>
      <c r="I1777" s="6" t="str">
        <f aca="false">IF(AND(O1777=1,OR(Q1777=1,S1777=1)),1,"")</f>
        <v/>
      </c>
      <c r="J1777" s="6" t="str">
        <f aca="false">IF(AND(P1777=1,OR(R1777=1,T1777=1)),1,"")</f>
        <v/>
      </c>
      <c r="K1777" s="6"/>
      <c r="L1777" s="6" t="n">
        <v>1</v>
      </c>
      <c r="M1777" s="6"/>
      <c r="N1777" s="6"/>
      <c r="O1777" s="6"/>
      <c r="P1777" s="6"/>
      <c r="Q1777" s="6"/>
      <c r="R1777" s="6"/>
      <c r="S1777" s="6"/>
      <c r="T1777" s="6"/>
      <c r="U1777" s="6"/>
    </row>
    <row r="1778" customFormat="false" ht="12.75" hidden="false" customHeight="false" outlineLevel="0" collapsed="false">
      <c r="A1778" s="2" t="s">
        <v>2575</v>
      </c>
      <c r="B1778" s="2" t="s">
        <v>2576</v>
      </c>
      <c r="C1778" s="6"/>
      <c r="D1778" s="6" t="n">
        <v>1</v>
      </c>
      <c r="E1778" s="6"/>
      <c r="F1778" s="6"/>
      <c r="G1778" s="6" t="str">
        <f aca="false">IF(AND(K1778=1,M1778=1),1,"")</f>
        <v/>
      </c>
      <c r="H1778" s="6" t="str">
        <f aca="false">IF(AND(L1778=1,N1778=1),1,"")</f>
        <v/>
      </c>
      <c r="I1778" s="6" t="str">
        <f aca="false">IF(AND(O1778=1,OR(Q1778=1,S1778=1)),1,"")</f>
        <v/>
      </c>
      <c r="J1778" s="6" t="str">
        <f aca="false">IF(AND(P1778=1,OR(R1778=1,T1778=1)),1,"")</f>
        <v/>
      </c>
      <c r="K1778" s="6"/>
      <c r="L1778" s="6" t="n">
        <v>1</v>
      </c>
      <c r="M1778" s="6"/>
      <c r="N1778" s="6"/>
      <c r="O1778" s="6"/>
      <c r="P1778" s="6"/>
      <c r="Q1778" s="6"/>
      <c r="R1778" s="6"/>
      <c r="S1778" s="6"/>
      <c r="T1778" s="6"/>
      <c r="U1778" s="6"/>
    </row>
    <row r="1779" customFormat="false" ht="12.75" hidden="false" customHeight="false" outlineLevel="0" collapsed="false">
      <c r="A1779" s="2" t="s">
        <v>2577</v>
      </c>
      <c r="B1779" s="2" t="s">
        <v>2578</v>
      </c>
      <c r="C1779" s="6"/>
      <c r="D1779" s="6"/>
      <c r="E1779" s="6" t="n">
        <v>1</v>
      </c>
      <c r="F1779" s="6"/>
      <c r="G1779" s="6" t="str">
        <f aca="false">IF(AND(K1779=1,M1779=1),1,"")</f>
        <v/>
      </c>
      <c r="H1779" s="6" t="str">
        <f aca="false">IF(AND(L1779=1,N1779=1),1,"")</f>
        <v/>
      </c>
      <c r="I1779" s="6" t="str">
        <f aca="false">IF(AND(O1779=1,OR(Q1779=1,S1779=1)),1,"")</f>
        <v/>
      </c>
      <c r="J1779" s="6" t="str">
        <f aca="false">IF(AND(P1779=1,OR(R1779=1,T1779=1)),1,"")</f>
        <v/>
      </c>
      <c r="K1779" s="6"/>
      <c r="L1779" s="6"/>
      <c r="M1779" s="6"/>
      <c r="N1779" s="6"/>
      <c r="O1779" s="6" t="n">
        <v>1</v>
      </c>
      <c r="P1779" s="6"/>
      <c r="Q1779" s="6"/>
      <c r="R1779" s="6"/>
      <c r="S1779" s="6"/>
      <c r="T1779" s="6"/>
      <c r="U1779" s="6"/>
    </row>
    <row r="1780" customFormat="false" ht="12.75" hidden="false" customHeight="false" outlineLevel="0" collapsed="false">
      <c r="A1780" s="2" t="s">
        <v>2579</v>
      </c>
      <c r="B1780" s="2" t="s">
        <v>2580</v>
      </c>
      <c r="C1780" s="6"/>
      <c r="D1780" s="6" t="n">
        <v>1</v>
      </c>
      <c r="E1780" s="6"/>
      <c r="F1780" s="6"/>
      <c r="G1780" s="6" t="str">
        <f aca="false">IF(AND(K1780=1,M1780=1),1,"")</f>
        <v/>
      </c>
      <c r="H1780" s="6" t="str">
        <f aca="false">IF(AND(L1780=1,N1780=1),1,"")</f>
        <v/>
      </c>
      <c r="I1780" s="6" t="str">
        <f aca="false">IF(AND(O1780=1,OR(Q1780=1,S1780=1)),1,"")</f>
        <v/>
      </c>
      <c r="J1780" s="6" t="str">
        <f aca="false">IF(AND(P1780=1,OR(R1780=1,T1780=1)),1,"")</f>
        <v/>
      </c>
      <c r="K1780" s="6"/>
      <c r="L1780" s="6"/>
      <c r="M1780" s="6"/>
      <c r="N1780" s="6" t="n">
        <v>1</v>
      </c>
      <c r="O1780" s="6"/>
      <c r="P1780" s="6"/>
      <c r="Q1780" s="6"/>
      <c r="R1780" s="6"/>
      <c r="S1780" s="6"/>
      <c r="T1780" s="6"/>
      <c r="U1780" s="6"/>
    </row>
    <row r="1781" customFormat="false" ht="12.75" hidden="false" customHeight="false" outlineLevel="0" collapsed="false">
      <c r="A1781" s="2" t="s">
        <v>2581</v>
      </c>
      <c r="B1781" s="2" t="s">
        <v>2581</v>
      </c>
      <c r="C1781" s="6"/>
      <c r="D1781" s="6" t="n">
        <v>1</v>
      </c>
      <c r="E1781" s="6"/>
      <c r="F1781" s="6"/>
      <c r="G1781" s="6" t="str">
        <f aca="false">IF(AND(K1781=1,M1781=1),1,"")</f>
        <v/>
      </c>
      <c r="H1781" s="6" t="str">
        <f aca="false">IF(AND(L1781=1,N1781=1),1,"")</f>
        <v/>
      </c>
      <c r="I1781" s="6" t="str">
        <f aca="false">IF(AND(O1781=1,OR(Q1781=1,S1781=1)),1,"")</f>
        <v/>
      </c>
      <c r="J1781" s="6" t="str">
        <f aca="false">IF(AND(P1781=1,OR(R1781=1,T1781=1)),1,"")</f>
        <v/>
      </c>
      <c r="K1781" s="6"/>
      <c r="L1781" s="6" t="n">
        <v>1</v>
      </c>
      <c r="M1781" s="6"/>
      <c r="N1781" s="6"/>
      <c r="O1781" s="6"/>
      <c r="P1781" s="6"/>
      <c r="Q1781" s="6"/>
      <c r="R1781" s="6"/>
      <c r="S1781" s="6"/>
      <c r="T1781" s="6"/>
      <c r="U1781" s="6"/>
    </row>
    <row r="1782" customFormat="false" ht="12.75" hidden="false" customHeight="false" outlineLevel="0" collapsed="false">
      <c r="A1782" s="2" t="s">
        <v>2582</v>
      </c>
      <c r="B1782" s="2" t="s">
        <v>2582</v>
      </c>
      <c r="C1782" s="6"/>
      <c r="D1782" s="6"/>
      <c r="E1782" s="6" t="n">
        <v>1</v>
      </c>
      <c r="F1782" s="6"/>
      <c r="G1782" s="6" t="str">
        <f aca="false">IF(AND(K1782=1,M1782=1),1,"")</f>
        <v/>
      </c>
      <c r="H1782" s="6" t="str">
        <f aca="false">IF(AND(L1782=1,N1782=1),1,"")</f>
        <v/>
      </c>
      <c r="I1782" s="6" t="str">
        <f aca="false">IF(AND(O1782=1,OR(Q1782=1,S1782=1)),1,"")</f>
        <v/>
      </c>
      <c r="J1782" s="6" t="str">
        <f aca="false">IF(AND(P1782=1,OR(R1782=1,T1782=1)),1,"")</f>
        <v/>
      </c>
      <c r="K1782" s="6"/>
      <c r="L1782" s="6"/>
      <c r="M1782" s="6"/>
      <c r="N1782" s="6"/>
      <c r="O1782" s="6"/>
      <c r="P1782" s="6"/>
      <c r="Q1782" s="6" t="n">
        <v>1</v>
      </c>
      <c r="R1782" s="6"/>
      <c r="S1782" s="6" t="n">
        <v>1</v>
      </c>
      <c r="T1782" s="6"/>
      <c r="U1782" s="6"/>
    </row>
    <row r="1783" customFormat="false" ht="12.75" hidden="false" customHeight="false" outlineLevel="0" collapsed="false">
      <c r="A1783" s="2" t="s">
        <v>2583</v>
      </c>
      <c r="B1783" s="2" t="s">
        <v>2583</v>
      </c>
      <c r="C1783" s="6"/>
      <c r="D1783" s="6"/>
      <c r="E1783" s="6"/>
      <c r="F1783" s="6" t="n">
        <v>1</v>
      </c>
      <c r="G1783" s="6" t="str">
        <f aca="false">IF(AND(K1783=1,M1783=1),1,"")</f>
        <v/>
      </c>
      <c r="H1783" s="6" t="str">
        <f aca="false">IF(AND(L1783=1,N1783=1),1,"")</f>
        <v/>
      </c>
      <c r="I1783" s="6" t="str">
        <f aca="false">IF(AND(O1783=1,OR(Q1783=1,S1783=1)),1,"")</f>
        <v/>
      </c>
      <c r="J1783" s="6" t="str">
        <f aca="false">IF(AND(P1783=1,OR(R1783=1,T1783=1)),1,"")</f>
        <v/>
      </c>
      <c r="K1783" s="6"/>
      <c r="L1783" s="6"/>
      <c r="M1783" s="6"/>
      <c r="N1783" s="6"/>
      <c r="O1783" s="6"/>
      <c r="P1783" s="6"/>
      <c r="Q1783" s="6"/>
      <c r="R1783" s="6" t="n">
        <v>1</v>
      </c>
      <c r="S1783" s="6"/>
      <c r="T1783" s="6"/>
      <c r="U1783" s="6"/>
    </row>
    <row r="1784" customFormat="false" ht="12.75" hidden="false" customHeight="false" outlineLevel="0" collapsed="false">
      <c r="A1784" s="2" t="s">
        <v>2584</v>
      </c>
      <c r="B1784" s="2" t="s">
        <v>2584</v>
      </c>
      <c r="C1784" s="6" t="n">
        <v>1</v>
      </c>
      <c r="D1784" s="6"/>
      <c r="E1784" s="6"/>
      <c r="F1784" s="6"/>
      <c r="G1784" s="6" t="str">
        <f aca="false">IF(AND(K1784=1,M1784=1),1,"")</f>
        <v/>
      </c>
      <c r="H1784" s="6" t="str">
        <f aca="false">IF(AND(L1784=1,N1784=1),1,"")</f>
        <v/>
      </c>
      <c r="I1784" s="6" t="str">
        <f aca="false">IF(AND(O1784=1,OR(Q1784=1,S1784=1)),1,"")</f>
        <v/>
      </c>
      <c r="J1784" s="6" t="str">
        <f aca="false">IF(AND(P1784=1,OR(R1784=1,T1784=1)),1,"")</f>
        <v/>
      </c>
      <c r="K1784" s="6" t="n">
        <v>1</v>
      </c>
      <c r="L1784" s="6"/>
      <c r="M1784" s="6"/>
      <c r="N1784" s="6"/>
      <c r="O1784" s="6"/>
      <c r="P1784" s="6"/>
      <c r="Q1784" s="6"/>
      <c r="R1784" s="6"/>
      <c r="S1784" s="6"/>
      <c r="T1784" s="6"/>
      <c r="U1784" s="6"/>
    </row>
    <row r="1785" customFormat="false" ht="12.75" hidden="false" customHeight="false" outlineLevel="0" collapsed="false">
      <c r="A1785" s="2" t="s">
        <v>2585</v>
      </c>
      <c r="B1785" s="2" t="s">
        <v>2585</v>
      </c>
      <c r="C1785" s="6"/>
      <c r="D1785" s="6"/>
      <c r="E1785" s="6" t="n">
        <v>1</v>
      </c>
      <c r="F1785" s="6"/>
      <c r="G1785" s="6" t="str">
        <f aca="false">IF(AND(K1785=1,M1785=1),1,"")</f>
        <v/>
      </c>
      <c r="H1785" s="6" t="str">
        <f aca="false">IF(AND(L1785=1,N1785=1),1,"")</f>
        <v/>
      </c>
      <c r="I1785" s="6" t="str">
        <f aca="false">IF(AND(O1785=1,OR(Q1785=1,S1785=1)),1,"")</f>
        <v/>
      </c>
      <c r="J1785" s="6" t="str">
        <f aca="false">IF(AND(P1785=1,OR(R1785=1,T1785=1)),1,"")</f>
        <v/>
      </c>
      <c r="K1785" s="6"/>
      <c r="L1785" s="6"/>
      <c r="M1785" s="6"/>
      <c r="N1785" s="6"/>
      <c r="O1785" s="6"/>
      <c r="P1785" s="6"/>
      <c r="Q1785" s="6" t="n">
        <v>1</v>
      </c>
      <c r="R1785" s="6"/>
      <c r="S1785" s="6"/>
      <c r="T1785" s="6"/>
      <c r="U1785" s="6"/>
    </row>
    <row r="1786" customFormat="false" ht="12.75" hidden="false" customHeight="false" outlineLevel="0" collapsed="false">
      <c r="A1786" s="2" t="s">
        <v>2586</v>
      </c>
      <c r="B1786" s="2" t="s">
        <v>2586</v>
      </c>
      <c r="C1786" s="6"/>
      <c r="D1786" s="6" t="n">
        <v>1</v>
      </c>
      <c r="E1786" s="6"/>
      <c r="F1786" s="6"/>
      <c r="G1786" s="6" t="str">
        <f aca="false">IF(AND(K1786=1,M1786=1),1,"")</f>
        <v/>
      </c>
      <c r="H1786" s="6" t="str">
        <f aca="false">IF(AND(L1786=1,N1786=1),1,"")</f>
        <v/>
      </c>
      <c r="I1786" s="6" t="str">
        <f aca="false">IF(AND(O1786=1,OR(Q1786=1,S1786=1)),1,"")</f>
        <v/>
      </c>
      <c r="J1786" s="6" t="str">
        <f aca="false">IF(AND(P1786=1,OR(R1786=1,T1786=1)),1,"")</f>
        <v/>
      </c>
      <c r="K1786" s="6"/>
      <c r="L1786" s="6" t="n">
        <v>1</v>
      </c>
      <c r="M1786" s="6"/>
      <c r="N1786" s="6"/>
      <c r="O1786" s="6"/>
      <c r="P1786" s="6"/>
      <c r="Q1786" s="6"/>
      <c r="R1786" s="6"/>
      <c r="S1786" s="6"/>
      <c r="T1786" s="6"/>
      <c r="U1786" s="6"/>
    </row>
    <row r="1787" customFormat="false" ht="12.75" hidden="false" customHeight="false" outlineLevel="0" collapsed="false">
      <c r="A1787" s="2" t="s">
        <v>2587</v>
      </c>
      <c r="B1787" s="2" t="s">
        <v>2587</v>
      </c>
      <c r="C1787" s="6" t="n">
        <v>1</v>
      </c>
      <c r="D1787" s="6"/>
      <c r="E1787" s="6"/>
      <c r="F1787" s="6"/>
      <c r="G1787" s="6" t="str">
        <f aca="false">IF(AND(K1787=1,M1787=1),1,"")</f>
        <v/>
      </c>
      <c r="H1787" s="6" t="str">
        <f aca="false">IF(AND(L1787=1,N1787=1),1,"")</f>
        <v/>
      </c>
      <c r="I1787" s="6" t="str">
        <f aca="false">IF(AND(O1787=1,OR(Q1787=1,S1787=1)),1,"")</f>
        <v/>
      </c>
      <c r="J1787" s="6" t="str">
        <f aca="false">IF(AND(P1787=1,OR(R1787=1,T1787=1)),1,"")</f>
        <v/>
      </c>
      <c r="K1787" s="6" t="n">
        <v>1</v>
      </c>
      <c r="L1787" s="6"/>
      <c r="M1787" s="6"/>
      <c r="N1787" s="6"/>
      <c r="O1787" s="6"/>
      <c r="P1787" s="6"/>
      <c r="Q1787" s="6"/>
      <c r="R1787" s="6"/>
      <c r="S1787" s="6"/>
      <c r="T1787" s="6"/>
      <c r="U1787" s="6"/>
    </row>
    <row r="1788" customFormat="false" ht="12.75" hidden="false" customHeight="false" outlineLevel="0" collapsed="false">
      <c r="A1788" s="2" t="s">
        <v>2588</v>
      </c>
      <c r="B1788" s="2" t="s">
        <v>2588</v>
      </c>
      <c r="C1788" s="6" t="n">
        <v>1</v>
      </c>
      <c r="D1788" s="6"/>
      <c r="E1788" s="6"/>
      <c r="F1788" s="6"/>
      <c r="G1788" s="6" t="str">
        <f aca="false">IF(AND(K1788=1,M1788=1),1,"")</f>
        <v/>
      </c>
      <c r="H1788" s="6" t="str">
        <f aca="false">IF(AND(L1788=1,N1788=1),1,"")</f>
        <v/>
      </c>
      <c r="I1788" s="6" t="str">
        <f aca="false">IF(AND(O1788=1,OR(Q1788=1,S1788=1)),1,"")</f>
        <v/>
      </c>
      <c r="J1788" s="6" t="str">
        <f aca="false">IF(AND(P1788=1,OR(R1788=1,T1788=1)),1,"")</f>
        <v/>
      </c>
      <c r="K1788" s="6" t="n">
        <v>1</v>
      </c>
      <c r="L1788" s="6"/>
      <c r="M1788" s="6"/>
      <c r="N1788" s="6"/>
      <c r="O1788" s="6"/>
      <c r="P1788" s="6"/>
      <c r="Q1788" s="6"/>
      <c r="R1788" s="6"/>
      <c r="S1788" s="6"/>
      <c r="T1788" s="6"/>
      <c r="U1788" s="6"/>
    </row>
    <row r="1789" customFormat="false" ht="12.75" hidden="false" customHeight="false" outlineLevel="0" collapsed="false">
      <c r="A1789" s="2" t="s">
        <v>2589</v>
      </c>
      <c r="B1789" s="2" t="s">
        <v>2589</v>
      </c>
      <c r="C1789" s="6" t="n">
        <v>1</v>
      </c>
      <c r="D1789" s="6"/>
      <c r="E1789" s="6"/>
      <c r="F1789" s="6"/>
      <c r="G1789" s="6" t="str">
        <f aca="false">IF(AND(K1789=1,M1789=1),1,"")</f>
        <v/>
      </c>
      <c r="H1789" s="6" t="str">
        <f aca="false">IF(AND(L1789=1,N1789=1),1,"")</f>
        <v/>
      </c>
      <c r="I1789" s="6" t="str">
        <f aca="false">IF(AND(O1789=1,OR(Q1789=1,S1789=1)),1,"")</f>
        <v/>
      </c>
      <c r="J1789" s="6" t="str">
        <f aca="false">IF(AND(P1789=1,OR(R1789=1,T1789=1)),1,"")</f>
        <v/>
      </c>
      <c r="K1789" s="6" t="n">
        <v>1</v>
      </c>
      <c r="L1789" s="6"/>
      <c r="M1789" s="6"/>
      <c r="N1789" s="6"/>
      <c r="O1789" s="6"/>
      <c r="P1789" s="6"/>
      <c r="Q1789" s="6"/>
      <c r="R1789" s="6"/>
      <c r="S1789" s="6"/>
      <c r="T1789" s="6"/>
      <c r="U1789" s="6"/>
    </row>
    <row r="1790" customFormat="false" ht="12.75" hidden="false" customHeight="false" outlineLevel="0" collapsed="false">
      <c r="A1790" s="2" t="s">
        <v>2590</v>
      </c>
      <c r="B1790" s="2" t="s">
        <v>2590</v>
      </c>
      <c r="C1790" s="6" t="n">
        <v>1</v>
      </c>
      <c r="D1790" s="6"/>
      <c r="E1790" s="6"/>
      <c r="F1790" s="6"/>
      <c r="G1790" s="6" t="str">
        <f aca="false">IF(AND(K1790=1,M1790=1),1,"")</f>
        <v/>
      </c>
      <c r="H1790" s="6" t="str">
        <f aca="false">IF(AND(L1790=1,N1790=1),1,"")</f>
        <v/>
      </c>
      <c r="I1790" s="6" t="str">
        <f aca="false">IF(AND(O1790=1,OR(Q1790=1,S1790=1)),1,"")</f>
        <v/>
      </c>
      <c r="J1790" s="6" t="str">
        <f aca="false">IF(AND(P1790=1,OR(R1790=1,T1790=1)),1,"")</f>
        <v/>
      </c>
      <c r="K1790" s="6" t="n">
        <v>1</v>
      </c>
      <c r="L1790" s="6"/>
      <c r="M1790" s="6"/>
      <c r="N1790" s="6"/>
      <c r="O1790" s="6"/>
      <c r="P1790" s="6"/>
      <c r="Q1790" s="6"/>
      <c r="R1790" s="6"/>
      <c r="S1790" s="6"/>
      <c r="T1790" s="6"/>
      <c r="U1790" s="6"/>
    </row>
    <row r="1791" customFormat="false" ht="12.75" hidden="false" customHeight="false" outlineLevel="0" collapsed="false">
      <c r="A1791" s="2" t="s">
        <v>2591</v>
      </c>
      <c r="B1791" s="2" t="s">
        <v>2591</v>
      </c>
      <c r="C1791" s="6" t="n">
        <v>1</v>
      </c>
      <c r="D1791" s="6"/>
      <c r="E1791" s="6"/>
      <c r="F1791" s="6"/>
      <c r="G1791" s="6" t="str">
        <f aca="false">IF(AND(K1791=1,M1791=1),1,"")</f>
        <v/>
      </c>
      <c r="H1791" s="6" t="str">
        <f aca="false">IF(AND(L1791=1,N1791=1),1,"")</f>
        <v/>
      </c>
      <c r="I1791" s="6" t="str">
        <f aca="false">IF(AND(O1791=1,OR(Q1791=1,S1791=1)),1,"")</f>
        <v/>
      </c>
      <c r="J1791" s="6" t="str">
        <f aca="false">IF(AND(P1791=1,OR(R1791=1,T1791=1)),1,"")</f>
        <v/>
      </c>
      <c r="K1791" s="6" t="n">
        <v>1</v>
      </c>
      <c r="L1791" s="6"/>
      <c r="M1791" s="6"/>
      <c r="N1791" s="6"/>
      <c r="O1791" s="6"/>
      <c r="P1791" s="6"/>
      <c r="Q1791" s="6"/>
      <c r="R1791" s="6"/>
      <c r="S1791" s="6"/>
      <c r="T1791" s="6"/>
      <c r="U1791" s="6"/>
    </row>
    <row r="1792" customFormat="false" ht="12.75" hidden="false" customHeight="false" outlineLevel="0" collapsed="false">
      <c r="A1792" s="2" t="s">
        <v>2592</v>
      </c>
      <c r="B1792" s="2" t="s">
        <v>2592</v>
      </c>
      <c r="C1792" s="6" t="n">
        <v>1</v>
      </c>
      <c r="D1792" s="6"/>
      <c r="E1792" s="6"/>
      <c r="F1792" s="6"/>
      <c r="G1792" s="6" t="str">
        <f aca="false">IF(AND(K1792=1,M1792=1),1,"")</f>
        <v/>
      </c>
      <c r="H1792" s="6" t="str">
        <f aca="false">IF(AND(L1792=1,N1792=1),1,"")</f>
        <v/>
      </c>
      <c r="I1792" s="6" t="str">
        <f aca="false">IF(AND(O1792=1,OR(Q1792=1,S1792=1)),1,"")</f>
        <v/>
      </c>
      <c r="J1792" s="6" t="str">
        <f aca="false">IF(AND(P1792=1,OR(R1792=1,T1792=1)),1,"")</f>
        <v/>
      </c>
      <c r="K1792" s="6" t="n">
        <v>1</v>
      </c>
      <c r="L1792" s="6"/>
      <c r="M1792" s="6"/>
      <c r="N1792" s="6"/>
      <c r="O1792" s="6"/>
      <c r="P1792" s="6"/>
      <c r="Q1792" s="6"/>
      <c r="R1792" s="6"/>
      <c r="S1792" s="6"/>
      <c r="T1792" s="6"/>
      <c r="U1792" s="6"/>
    </row>
    <row r="1793" customFormat="false" ht="12.75" hidden="false" customHeight="false" outlineLevel="0" collapsed="false">
      <c r="A1793" s="2" t="s">
        <v>2593</v>
      </c>
      <c r="B1793" s="2" t="s">
        <v>2593</v>
      </c>
      <c r="C1793" s="6" t="n">
        <v>1</v>
      </c>
      <c r="D1793" s="6"/>
      <c r="E1793" s="6"/>
      <c r="F1793" s="6"/>
      <c r="G1793" s="6" t="str">
        <f aca="false">IF(AND(K1793=1,M1793=1),1,"")</f>
        <v/>
      </c>
      <c r="H1793" s="6" t="str">
        <f aca="false">IF(AND(L1793=1,N1793=1),1,"")</f>
        <v/>
      </c>
      <c r="I1793" s="6" t="str">
        <f aca="false">IF(AND(O1793=1,OR(Q1793=1,S1793=1)),1,"")</f>
        <v/>
      </c>
      <c r="J1793" s="6" t="str">
        <f aca="false">IF(AND(P1793=1,OR(R1793=1,T1793=1)),1,"")</f>
        <v/>
      </c>
      <c r="K1793" s="6" t="n">
        <v>1</v>
      </c>
      <c r="L1793" s="6"/>
      <c r="M1793" s="6"/>
      <c r="N1793" s="6"/>
      <c r="O1793" s="6"/>
      <c r="P1793" s="6"/>
      <c r="Q1793" s="6"/>
      <c r="R1793" s="6"/>
      <c r="S1793" s="6"/>
      <c r="T1793" s="6"/>
      <c r="U1793" s="6"/>
    </row>
    <row r="1794" customFormat="false" ht="12.75" hidden="false" customHeight="false" outlineLevel="0" collapsed="false">
      <c r="A1794" s="2" t="s">
        <v>2594</v>
      </c>
      <c r="B1794" s="2" t="s">
        <v>2594</v>
      </c>
      <c r="C1794" s="6" t="n">
        <v>1</v>
      </c>
      <c r="D1794" s="6"/>
      <c r="E1794" s="6"/>
      <c r="F1794" s="6"/>
      <c r="G1794" s="6" t="str">
        <f aca="false">IF(AND(K1794=1,M1794=1),1,"")</f>
        <v/>
      </c>
      <c r="H1794" s="6" t="str">
        <f aca="false">IF(AND(L1794=1,N1794=1),1,"")</f>
        <v/>
      </c>
      <c r="I1794" s="6" t="str">
        <f aca="false">IF(AND(O1794=1,OR(Q1794=1,S1794=1)),1,"")</f>
        <v/>
      </c>
      <c r="J1794" s="6" t="str">
        <f aca="false">IF(AND(P1794=1,OR(R1794=1,T1794=1)),1,"")</f>
        <v/>
      </c>
      <c r="K1794" s="6" t="n">
        <v>1</v>
      </c>
      <c r="L1794" s="6"/>
      <c r="M1794" s="6"/>
      <c r="N1794" s="6"/>
      <c r="O1794" s="6"/>
      <c r="P1794" s="6"/>
      <c r="Q1794" s="6"/>
      <c r="R1794" s="6"/>
      <c r="S1794" s="6"/>
      <c r="T1794" s="6"/>
      <c r="U1794" s="6"/>
    </row>
    <row r="1795" customFormat="false" ht="12.75" hidden="false" customHeight="false" outlineLevel="0" collapsed="false">
      <c r="A1795" s="2" t="s">
        <v>2595</v>
      </c>
      <c r="B1795" s="2" t="s">
        <v>2595</v>
      </c>
      <c r="C1795" s="6" t="n">
        <v>1</v>
      </c>
      <c r="D1795" s="6"/>
      <c r="E1795" s="6"/>
      <c r="F1795" s="6"/>
      <c r="G1795" s="6" t="str">
        <f aca="false">IF(AND(K1795=1,M1795=1),1,"")</f>
        <v/>
      </c>
      <c r="H1795" s="6" t="str">
        <f aca="false">IF(AND(L1795=1,N1795=1),1,"")</f>
        <v/>
      </c>
      <c r="I1795" s="6" t="str">
        <f aca="false">IF(AND(O1795=1,OR(Q1795=1,S1795=1)),1,"")</f>
        <v/>
      </c>
      <c r="J1795" s="6" t="str">
        <f aca="false">IF(AND(P1795=1,OR(R1795=1,T1795=1)),1,"")</f>
        <v/>
      </c>
      <c r="K1795" s="6" t="n">
        <v>1</v>
      </c>
      <c r="L1795" s="6"/>
      <c r="M1795" s="6"/>
      <c r="N1795" s="6"/>
      <c r="O1795" s="6"/>
      <c r="P1795" s="6"/>
      <c r="Q1795" s="6"/>
      <c r="R1795" s="6"/>
      <c r="S1795" s="6"/>
      <c r="T1795" s="6"/>
      <c r="U1795" s="6"/>
    </row>
    <row r="1796" customFormat="false" ht="12.75" hidden="false" customHeight="false" outlineLevel="0" collapsed="false">
      <c r="A1796" s="2" t="s">
        <v>2596</v>
      </c>
      <c r="B1796" s="2" t="s">
        <v>2596</v>
      </c>
      <c r="C1796" s="6" t="n">
        <v>1</v>
      </c>
      <c r="D1796" s="6"/>
      <c r="E1796" s="6"/>
      <c r="F1796" s="6"/>
      <c r="G1796" s="6" t="str">
        <f aca="false">IF(AND(K1796=1,M1796=1),1,"")</f>
        <v/>
      </c>
      <c r="H1796" s="6" t="str">
        <f aca="false">IF(AND(L1796=1,N1796=1),1,"")</f>
        <v/>
      </c>
      <c r="I1796" s="6" t="str">
        <f aca="false">IF(AND(O1796=1,OR(Q1796=1,S1796=1)),1,"")</f>
        <v/>
      </c>
      <c r="J1796" s="6" t="str">
        <f aca="false">IF(AND(P1796=1,OR(R1796=1,T1796=1)),1,"")</f>
        <v/>
      </c>
      <c r="K1796" s="6" t="n">
        <v>1</v>
      </c>
      <c r="L1796" s="6"/>
      <c r="M1796" s="6"/>
      <c r="N1796" s="6"/>
      <c r="O1796" s="6"/>
      <c r="P1796" s="6"/>
      <c r="Q1796" s="6"/>
      <c r="R1796" s="6"/>
      <c r="S1796" s="6"/>
      <c r="T1796" s="6"/>
      <c r="U1796" s="6"/>
    </row>
    <row r="1797" customFormat="false" ht="12.75" hidden="false" customHeight="false" outlineLevel="0" collapsed="false">
      <c r="A1797" s="2" t="s">
        <v>2597</v>
      </c>
      <c r="B1797" s="2" t="s">
        <v>2597</v>
      </c>
      <c r="C1797" s="6" t="n">
        <v>1</v>
      </c>
      <c r="D1797" s="6"/>
      <c r="E1797" s="6"/>
      <c r="F1797" s="6"/>
      <c r="G1797" s="6" t="str">
        <f aca="false">IF(AND(K1797=1,M1797=1),1,"")</f>
        <v/>
      </c>
      <c r="H1797" s="6" t="str">
        <f aca="false">IF(AND(L1797=1,N1797=1),1,"")</f>
        <v/>
      </c>
      <c r="I1797" s="6" t="str">
        <f aca="false">IF(AND(O1797=1,OR(Q1797=1,S1797=1)),1,"")</f>
        <v/>
      </c>
      <c r="J1797" s="6" t="str">
        <f aca="false">IF(AND(P1797=1,OR(R1797=1,T1797=1)),1,"")</f>
        <v/>
      </c>
      <c r="K1797" s="6" t="n">
        <v>1</v>
      </c>
      <c r="L1797" s="6"/>
      <c r="M1797" s="6"/>
      <c r="N1797" s="6"/>
      <c r="O1797" s="6"/>
      <c r="P1797" s="6"/>
      <c r="Q1797" s="6"/>
      <c r="R1797" s="6"/>
      <c r="S1797" s="6"/>
      <c r="T1797" s="6"/>
      <c r="U1797" s="6"/>
    </row>
    <row r="1798" customFormat="false" ht="12.75" hidden="false" customHeight="false" outlineLevel="0" collapsed="false">
      <c r="A1798" s="2" t="s">
        <v>2598</v>
      </c>
      <c r="B1798" s="2" t="s">
        <v>2598</v>
      </c>
      <c r="C1798" s="6"/>
      <c r="D1798" s="6" t="n">
        <v>1</v>
      </c>
      <c r="E1798" s="6"/>
      <c r="F1798" s="6"/>
      <c r="G1798" s="6" t="str">
        <f aca="false">IF(AND(K1798=1,M1798=1),1,"")</f>
        <v/>
      </c>
      <c r="H1798" s="6" t="str">
        <f aca="false">IF(AND(L1798=1,N1798=1),1,"")</f>
        <v/>
      </c>
      <c r="I1798" s="6" t="str">
        <f aca="false">IF(AND(O1798=1,OR(Q1798=1,S1798=1)),1,"")</f>
        <v/>
      </c>
      <c r="J1798" s="6" t="str">
        <f aca="false">IF(AND(P1798=1,OR(R1798=1,T1798=1)),1,"")</f>
        <v/>
      </c>
      <c r="K1798" s="6"/>
      <c r="L1798" s="6" t="n">
        <v>1</v>
      </c>
      <c r="M1798" s="6"/>
      <c r="N1798" s="6"/>
      <c r="O1798" s="6"/>
      <c r="P1798" s="6"/>
      <c r="Q1798" s="6"/>
      <c r="R1798" s="6"/>
      <c r="S1798" s="6"/>
      <c r="T1798" s="6"/>
      <c r="U1798" s="6"/>
    </row>
    <row r="1799" customFormat="false" ht="12.75" hidden="false" customHeight="false" outlineLevel="0" collapsed="false">
      <c r="A1799" s="2" t="s">
        <v>2599</v>
      </c>
      <c r="B1799" s="2" t="s">
        <v>2599</v>
      </c>
      <c r="C1799" s="6" t="n">
        <v>1</v>
      </c>
      <c r="D1799" s="6"/>
      <c r="E1799" s="6"/>
      <c r="F1799" s="6"/>
      <c r="G1799" s="6" t="str">
        <f aca="false">IF(AND(K1799=1,M1799=1),1,"")</f>
        <v/>
      </c>
      <c r="H1799" s="6" t="str">
        <f aca="false">IF(AND(L1799=1,N1799=1),1,"")</f>
        <v/>
      </c>
      <c r="I1799" s="6" t="str">
        <f aca="false">IF(AND(O1799=1,OR(Q1799=1,S1799=1)),1,"")</f>
        <v/>
      </c>
      <c r="J1799" s="6" t="str">
        <f aca="false">IF(AND(P1799=1,OR(R1799=1,T1799=1)),1,"")</f>
        <v/>
      </c>
      <c r="K1799" s="6" t="n">
        <v>1</v>
      </c>
      <c r="L1799" s="6"/>
      <c r="M1799" s="6"/>
      <c r="N1799" s="6"/>
      <c r="O1799" s="6"/>
      <c r="P1799" s="6"/>
      <c r="Q1799" s="6"/>
      <c r="R1799" s="6"/>
      <c r="S1799" s="6"/>
      <c r="T1799" s="6"/>
      <c r="U1799" s="6"/>
    </row>
    <row r="1800" customFormat="false" ht="12.75" hidden="false" customHeight="false" outlineLevel="0" collapsed="false">
      <c r="A1800" s="2" t="s">
        <v>2600</v>
      </c>
      <c r="B1800" s="2" t="s">
        <v>2600</v>
      </c>
      <c r="C1800" s="6"/>
      <c r="D1800" s="6" t="n">
        <v>1</v>
      </c>
      <c r="E1800" s="6"/>
      <c r="F1800" s="6"/>
      <c r="G1800" s="6" t="str">
        <f aca="false">IF(AND(K1800=1,M1800=1),1,"")</f>
        <v/>
      </c>
      <c r="H1800" s="6" t="str">
        <f aca="false">IF(AND(L1800=1,N1800=1),1,"")</f>
        <v/>
      </c>
      <c r="I1800" s="6" t="str">
        <f aca="false">IF(AND(O1800=1,OR(Q1800=1,S1800=1)),1,"")</f>
        <v/>
      </c>
      <c r="J1800" s="6" t="str">
        <f aca="false">IF(AND(P1800=1,OR(R1800=1,T1800=1)),1,"")</f>
        <v/>
      </c>
      <c r="K1800" s="6"/>
      <c r="L1800" s="6" t="n">
        <v>1</v>
      </c>
      <c r="M1800" s="6"/>
      <c r="N1800" s="6"/>
      <c r="O1800" s="6"/>
      <c r="P1800" s="6"/>
      <c r="Q1800" s="6"/>
      <c r="R1800" s="6"/>
      <c r="S1800" s="6"/>
      <c r="T1800" s="6"/>
      <c r="U1800" s="6"/>
    </row>
    <row r="1801" customFormat="false" ht="12.75" hidden="false" customHeight="false" outlineLevel="0" collapsed="false">
      <c r="A1801" s="2" t="s">
        <v>2601</v>
      </c>
      <c r="B1801" s="2" t="s">
        <v>2601</v>
      </c>
      <c r="C1801" s="6"/>
      <c r="D1801" s="6"/>
      <c r="E1801" s="6" t="n">
        <v>1</v>
      </c>
      <c r="F1801" s="6"/>
      <c r="G1801" s="6" t="str">
        <f aca="false">IF(AND(K1801=1,M1801=1),1,"")</f>
        <v/>
      </c>
      <c r="H1801" s="6" t="str">
        <f aca="false">IF(AND(L1801=1,N1801=1),1,"")</f>
        <v/>
      </c>
      <c r="I1801" s="6" t="str">
        <f aca="false">IF(AND(O1801=1,OR(Q1801=1,S1801=1)),1,"")</f>
        <v/>
      </c>
      <c r="J1801" s="6" t="str">
        <f aca="false">IF(AND(P1801=1,OR(R1801=1,T1801=1)),1,"")</f>
        <v/>
      </c>
      <c r="K1801" s="6"/>
      <c r="L1801" s="6"/>
      <c r="M1801" s="6"/>
      <c r="N1801" s="6"/>
      <c r="O1801" s="6"/>
      <c r="P1801" s="6"/>
      <c r="Q1801" s="6" t="n">
        <v>1</v>
      </c>
      <c r="R1801" s="6"/>
      <c r="S1801" s="6"/>
      <c r="T1801" s="6"/>
      <c r="U1801" s="6"/>
    </row>
    <row r="1802" customFormat="false" ht="12.75" hidden="false" customHeight="false" outlineLevel="0" collapsed="false">
      <c r="A1802" s="2" t="s">
        <v>2602</v>
      </c>
      <c r="B1802" s="2" t="s">
        <v>2602</v>
      </c>
      <c r="C1802" s="6" t="n">
        <v>1</v>
      </c>
      <c r="D1802" s="6"/>
      <c r="E1802" s="6"/>
      <c r="F1802" s="6" t="n">
        <v>1</v>
      </c>
      <c r="G1802" s="6" t="str">
        <f aca="false">IF(AND(K1802=1,M1802=1),1,"")</f>
        <v/>
      </c>
      <c r="H1802" s="6" t="str">
        <f aca="false">IF(AND(L1802=1,N1802=1),1,"")</f>
        <v/>
      </c>
      <c r="I1802" s="6" t="str">
        <f aca="false">IF(AND(O1802=1,OR(Q1802=1,S1802=1)),1,"")</f>
        <v/>
      </c>
      <c r="J1802" s="6" t="str">
        <f aca="false">IF(AND(P1802=1,OR(R1802=1,T1802=1)),1,"")</f>
        <v/>
      </c>
      <c r="K1802" s="6" t="n">
        <v>1</v>
      </c>
      <c r="L1802" s="6"/>
      <c r="M1802" s="6"/>
      <c r="N1802" s="6"/>
      <c r="O1802" s="6"/>
      <c r="P1802" s="6"/>
      <c r="Q1802" s="6"/>
      <c r="R1802" s="6"/>
      <c r="S1802" s="6"/>
      <c r="T1802" s="6" t="n">
        <v>1</v>
      </c>
      <c r="U1802" s="6"/>
    </row>
    <row r="1803" customFormat="false" ht="12.75" hidden="false" customHeight="false" outlineLevel="0" collapsed="false">
      <c r="A1803" s="2" t="s">
        <v>2603</v>
      </c>
      <c r="B1803" s="2" t="s">
        <v>2603</v>
      </c>
      <c r="C1803" s="6" t="n">
        <v>1</v>
      </c>
      <c r="D1803" s="6"/>
      <c r="E1803" s="6"/>
      <c r="F1803" s="6"/>
      <c r="G1803" s="6" t="str">
        <f aca="false">IF(AND(K1803=1,M1803=1),1,"")</f>
        <v/>
      </c>
      <c r="H1803" s="6" t="str">
        <f aca="false">IF(AND(L1803=1,N1803=1),1,"")</f>
        <v/>
      </c>
      <c r="I1803" s="6" t="str">
        <f aca="false">IF(AND(O1803=1,OR(Q1803=1,S1803=1)),1,"")</f>
        <v/>
      </c>
      <c r="J1803" s="6" t="str">
        <f aca="false">IF(AND(P1803=1,OR(R1803=1,T1803=1)),1,"")</f>
        <v/>
      </c>
      <c r="K1803" s="6" t="n">
        <v>1</v>
      </c>
      <c r="L1803" s="6"/>
      <c r="M1803" s="6"/>
      <c r="N1803" s="6"/>
      <c r="O1803" s="6"/>
      <c r="P1803" s="6"/>
      <c r="Q1803" s="6"/>
      <c r="R1803" s="6"/>
      <c r="S1803" s="6"/>
      <c r="T1803" s="6"/>
      <c r="U1803" s="6"/>
    </row>
    <row r="1804" customFormat="false" ht="12.75" hidden="false" customHeight="false" outlineLevel="0" collapsed="false">
      <c r="A1804" s="2" t="s">
        <v>2604</v>
      </c>
      <c r="B1804" s="2" t="s">
        <v>2604</v>
      </c>
      <c r="C1804" s="6"/>
      <c r="D1804" s="6"/>
      <c r="E1804" s="6"/>
      <c r="F1804" s="6" t="n">
        <v>1</v>
      </c>
      <c r="G1804" s="6" t="str">
        <f aca="false">IF(AND(K1804=1,M1804=1),1,"")</f>
        <v/>
      </c>
      <c r="H1804" s="6" t="str">
        <f aca="false">IF(AND(L1804=1,N1804=1),1,"")</f>
        <v/>
      </c>
      <c r="I1804" s="6" t="str">
        <f aca="false">IF(AND(O1804=1,OR(Q1804=1,S1804=1)),1,"")</f>
        <v/>
      </c>
      <c r="J1804" s="6" t="str">
        <f aca="false">IF(AND(P1804=1,OR(R1804=1,T1804=1)),1,"")</f>
        <v/>
      </c>
      <c r="K1804" s="6"/>
      <c r="L1804" s="6"/>
      <c r="M1804" s="6"/>
      <c r="N1804" s="6"/>
      <c r="O1804" s="6"/>
      <c r="P1804" s="6"/>
      <c r="Q1804" s="6"/>
      <c r="R1804" s="6" t="n">
        <v>1</v>
      </c>
      <c r="S1804" s="6"/>
      <c r="T1804" s="6" t="n">
        <v>1</v>
      </c>
      <c r="U1804" s="6"/>
    </row>
    <row r="1805" customFormat="false" ht="12.75" hidden="false" customHeight="false" outlineLevel="0" collapsed="false">
      <c r="A1805" s="2" t="s">
        <v>2605</v>
      </c>
      <c r="B1805" s="2" t="s">
        <v>2605</v>
      </c>
      <c r="C1805" s="6" t="n">
        <v>1</v>
      </c>
      <c r="D1805" s="6"/>
      <c r="E1805" s="6"/>
      <c r="F1805" s="6"/>
      <c r="G1805" s="6" t="str">
        <f aca="false">IF(AND(K1805=1,M1805=1),1,"")</f>
        <v/>
      </c>
      <c r="H1805" s="6" t="str">
        <f aca="false">IF(AND(L1805=1,N1805=1),1,"")</f>
        <v/>
      </c>
      <c r="I1805" s="6" t="str">
        <f aca="false">IF(AND(O1805=1,OR(Q1805=1,S1805=1)),1,"")</f>
        <v/>
      </c>
      <c r="J1805" s="6" t="str">
        <f aca="false">IF(AND(P1805=1,OR(R1805=1,T1805=1)),1,"")</f>
        <v/>
      </c>
      <c r="K1805" s="6" t="n">
        <v>1</v>
      </c>
      <c r="L1805" s="6"/>
      <c r="M1805" s="6"/>
      <c r="N1805" s="6"/>
      <c r="O1805" s="6"/>
      <c r="P1805" s="6"/>
      <c r="Q1805" s="6"/>
      <c r="R1805" s="6"/>
      <c r="S1805" s="6"/>
      <c r="T1805" s="6"/>
      <c r="U1805" s="6"/>
    </row>
    <row r="1806" customFormat="false" ht="12.75" hidden="false" customHeight="false" outlineLevel="0" collapsed="false">
      <c r="A1806" s="2" t="s">
        <v>2606</v>
      </c>
      <c r="B1806" s="2" t="s">
        <v>2606</v>
      </c>
      <c r="C1806" s="6" t="n">
        <v>1</v>
      </c>
      <c r="D1806" s="6"/>
      <c r="E1806" s="6"/>
      <c r="F1806" s="6"/>
      <c r="G1806" s="6" t="str">
        <f aca="false">IF(AND(K1806=1,M1806=1),1,"")</f>
        <v/>
      </c>
      <c r="H1806" s="6" t="str">
        <f aca="false">IF(AND(L1806=1,N1806=1),1,"")</f>
        <v/>
      </c>
      <c r="I1806" s="6" t="str">
        <f aca="false">IF(AND(O1806=1,OR(Q1806=1,S1806=1)),1,"")</f>
        <v/>
      </c>
      <c r="J1806" s="6" t="str">
        <f aca="false">IF(AND(P1806=1,OR(R1806=1,T1806=1)),1,"")</f>
        <v/>
      </c>
      <c r="K1806" s="6" t="n">
        <v>1</v>
      </c>
      <c r="L1806" s="6"/>
      <c r="M1806" s="6"/>
      <c r="N1806" s="6"/>
      <c r="O1806" s="6"/>
      <c r="P1806" s="6"/>
      <c r="Q1806" s="6"/>
      <c r="R1806" s="6"/>
      <c r="S1806" s="6"/>
      <c r="T1806" s="6"/>
      <c r="U1806" s="6"/>
    </row>
    <row r="1807" customFormat="false" ht="12.75" hidden="false" customHeight="false" outlineLevel="0" collapsed="false">
      <c r="A1807" s="2" t="s">
        <v>2607</v>
      </c>
      <c r="B1807" s="2" t="s">
        <v>2607</v>
      </c>
      <c r="C1807" s="6"/>
      <c r="D1807" s="6" t="n">
        <v>1</v>
      </c>
      <c r="E1807" s="6"/>
      <c r="F1807" s="6"/>
      <c r="G1807" s="6" t="str">
        <f aca="false">IF(AND(K1807=1,M1807=1),1,"")</f>
        <v/>
      </c>
      <c r="H1807" s="6" t="str">
        <f aca="false">IF(AND(L1807=1,N1807=1),1,"")</f>
        <v/>
      </c>
      <c r="I1807" s="6" t="str">
        <f aca="false">IF(AND(O1807=1,OR(Q1807=1,S1807=1)),1,"")</f>
        <v/>
      </c>
      <c r="J1807" s="6" t="str">
        <f aca="false">IF(AND(P1807=1,OR(R1807=1,T1807=1)),1,"")</f>
        <v/>
      </c>
      <c r="K1807" s="6"/>
      <c r="L1807" s="6" t="n">
        <v>1</v>
      </c>
      <c r="M1807" s="6"/>
      <c r="N1807" s="6"/>
      <c r="O1807" s="6"/>
      <c r="P1807" s="6"/>
      <c r="Q1807" s="6"/>
      <c r="R1807" s="6"/>
      <c r="S1807" s="6"/>
      <c r="T1807" s="6"/>
      <c r="U1807" s="6"/>
    </row>
    <row r="1808" customFormat="false" ht="12.75" hidden="false" customHeight="false" outlineLevel="0" collapsed="false">
      <c r="A1808" s="2" t="s">
        <v>2608</v>
      </c>
      <c r="B1808" s="2" t="s">
        <v>2608</v>
      </c>
      <c r="C1808" s="6"/>
      <c r="D1808" s="6"/>
      <c r="E1808" s="6"/>
      <c r="F1808" s="6" t="n">
        <v>1</v>
      </c>
      <c r="G1808" s="6" t="str">
        <f aca="false">IF(AND(K1808=1,M1808=1),1,"")</f>
        <v/>
      </c>
      <c r="H1808" s="6" t="str">
        <f aca="false">IF(AND(L1808=1,N1808=1),1,"")</f>
        <v/>
      </c>
      <c r="I1808" s="6" t="str">
        <f aca="false">IF(AND(O1808=1,OR(Q1808=1,S1808=1)),1,"")</f>
        <v/>
      </c>
      <c r="J1808" s="6" t="str">
        <f aca="false">IF(AND(P1808=1,OR(R1808=1,T1808=1)),1,"")</f>
        <v/>
      </c>
      <c r="K1808" s="6"/>
      <c r="L1808" s="6"/>
      <c r="M1808" s="6"/>
      <c r="N1808" s="6"/>
      <c r="O1808" s="6"/>
      <c r="P1808" s="6" t="n">
        <v>1</v>
      </c>
      <c r="Q1808" s="6"/>
      <c r="R1808" s="6"/>
      <c r="S1808" s="6"/>
      <c r="T1808" s="6"/>
      <c r="U1808" s="6"/>
    </row>
    <row r="1809" customFormat="false" ht="12.75" hidden="false" customHeight="false" outlineLevel="0" collapsed="false">
      <c r="A1809" s="2" t="s">
        <v>2609</v>
      </c>
      <c r="B1809" s="2" t="s">
        <v>2609</v>
      </c>
      <c r="C1809" s="6" t="n">
        <v>1</v>
      </c>
      <c r="D1809" s="6"/>
      <c r="E1809" s="6"/>
      <c r="F1809" s="6"/>
      <c r="G1809" s="6" t="str">
        <f aca="false">IF(AND(K1809=1,M1809=1),1,"")</f>
        <v/>
      </c>
      <c r="H1809" s="6" t="str">
        <f aca="false">IF(AND(L1809=1,N1809=1),1,"")</f>
        <v/>
      </c>
      <c r="I1809" s="6" t="str">
        <f aca="false">IF(AND(O1809=1,OR(Q1809=1,S1809=1)),1,"")</f>
        <v/>
      </c>
      <c r="J1809" s="6" t="str">
        <f aca="false">IF(AND(P1809=1,OR(R1809=1,T1809=1)),1,"")</f>
        <v/>
      </c>
      <c r="K1809" s="6" t="n">
        <v>1</v>
      </c>
      <c r="L1809" s="6"/>
      <c r="M1809" s="6"/>
      <c r="N1809" s="6"/>
      <c r="O1809" s="6"/>
      <c r="P1809" s="6"/>
      <c r="Q1809" s="6"/>
      <c r="R1809" s="6"/>
      <c r="S1809" s="6"/>
      <c r="T1809" s="6"/>
      <c r="U1809" s="6"/>
    </row>
    <row r="1810" customFormat="false" ht="12.75" hidden="false" customHeight="false" outlineLevel="0" collapsed="false">
      <c r="A1810" s="2" t="s">
        <v>2610</v>
      </c>
      <c r="B1810" s="2" t="s">
        <v>2610</v>
      </c>
      <c r="C1810" s="6" t="n">
        <v>1</v>
      </c>
      <c r="D1810" s="6"/>
      <c r="E1810" s="6"/>
      <c r="F1810" s="6"/>
      <c r="G1810" s="6" t="str">
        <f aca="false">IF(AND(K1810=1,M1810=1),1,"")</f>
        <v/>
      </c>
      <c r="H1810" s="6" t="str">
        <f aca="false">IF(AND(L1810=1,N1810=1),1,"")</f>
        <v/>
      </c>
      <c r="I1810" s="6" t="str">
        <f aca="false">IF(AND(O1810=1,OR(Q1810=1,S1810=1)),1,"")</f>
        <v/>
      </c>
      <c r="J1810" s="6" t="str">
        <f aca="false">IF(AND(P1810=1,OR(R1810=1,T1810=1)),1,"")</f>
        <v/>
      </c>
      <c r="K1810" s="6" t="n">
        <v>1</v>
      </c>
      <c r="L1810" s="6"/>
      <c r="M1810" s="6"/>
      <c r="N1810" s="6"/>
      <c r="O1810" s="6"/>
      <c r="P1810" s="6"/>
      <c r="Q1810" s="6"/>
      <c r="R1810" s="6"/>
      <c r="S1810" s="6"/>
      <c r="T1810" s="6"/>
      <c r="U1810" s="6"/>
    </row>
    <row r="1811" customFormat="false" ht="12.75" hidden="false" customHeight="false" outlineLevel="0" collapsed="false">
      <c r="A1811" s="2" t="s">
        <v>2611</v>
      </c>
      <c r="B1811" s="2" t="s">
        <v>2611</v>
      </c>
      <c r="C1811" s="6"/>
      <c r="D1811" s="6"/>
      <c r="E1811" s="6"/>
      <c r="F1811" s="6" t="n">
        <v>1</v>
      </c>
      <c r="G1811" s="6" t="str">
        <f aca="false">IF(AND(K1811=1,M1811=1),1,"")</f>
        <v/>
      </c>
      <c r="H1811" s="6" t="str">
        <f aca="false">IF(AND(L1811=1,N1811=1),1,"")</f>
        <v/>
      </c>
      <c r="I1811" s="6" t="str">
        <f aca="false">IF(AND(O1811=1,OR(Q1811=1,S1811=1)),1,"")</f>
        <v/>
      </c>
      <c r="J1811" s="6" t="str">
        <f aca="false">IF(AND(P1811=1,OR(R1811=1,T1811=1)),1,"")</f>
        <v/>
      </c>
      <c r="K1811" s="6"/>
      <c r="L1811" s="6"/>
      <c r="M1811" s="6"/>
      <c r="N1811" s="6"/>
      <c r="O1811" s="6"/>
      <c r="P1811" s="6"/>
      <c r="Q1811" s="6"/>
      <c r="R1811" s="6" t="n">
        <v>1</v>
      </c>
      <c r="S1811" s="6"/>
      <c r="T1811" s="6" t="n">
        <v>1</v>
      </c>
      <c r="U1811" s="6"/>
    </row>
    <row r="1812" customFormat="false" ht="12.75" hidden="false" customHeight="false" outlineLevel="0" collapsed="false">
      <c r="A1812" s="2" t="s">
        <v>2612</v>
      </c>
      <c r="B1812" s="2" t="s">
        <v>2612</v>
      </c>
      <c r="C1812" s="6" t="n">
        <v>1</v>
      </c>
      <c r="D1812" s="6"/>
      <c r="E1812" s="6"/>
      <c r="F1812" s="6"/>
      <c r="G1812" s="6" t="str">
        <f aca="false">IF(AND(K1812=1,M1812=1),1,"")</f>
        <v/>
      </c>
      <c r="H1812" s="6" t="str">
        <f aca="false">IF(AND(L1812=1,N1812=1),1,"")</f>
        <v/>
      </c>
      <c r="I1812" s="6" t="str">
        <f aca="false">IF(AND(O1812=1,OR(Q1812=1,S1812=1)),1,"")</f>
        <v/>
      </c>
      <c r="J1812" s="6" t="str">
        <f aca="false">IF(AND(P1812=1,OR(R1812=1,T1812=1)),1,"")</f>
        <v/>
      </c>
      <c r="K1812" s="6" t="n">
        <v>1</v>
      </c>
      <c r="L1812" s="6"/>
      <c r="M1812" s="6"/>
      <c r="N1812" s="6"/>
      <c r="O1812" s="6"/>
      <c r="P1812" s="6"/>
      <c r="Q1812" s="6"/>
      <c r="R1812" s="6"/>
      <c r="S1812" s="6"/>
      <c r="T1812" s="6"/>
      <c r="U1812" s="6"/>
    </row>
    <row r="1813" customFormat="false" ht="12.75" hidden="false" customHeight="false" outlineLevel="0" collapsed="false">
      <c r="A1813" s="2" t="s">
        <v>2613</v>
      </c>
      <c r="B1813" s="2" t="s">
        <v>2613</v>
      </c>
      <c r="C1813" s="6" t="n">
        <v>1</v>
      </c>
      <c r="D1813" s="6"/>
      <c r="E1813" s="6"/>
      <c r="F1813" s="6"/>
      <c r="G1813" s="6" t="str">
        <f aca="false">IF(AND(K1813=1,M1813=1),1,"")</f>
        <v/>
      </c>
      <c r="H1813" s="6" t="str">
        <f aca="false">IF(AND(L1813=1,N1813=1),1,"")</f>
        <v/>
      </c>
      <c r="I1813" s="6" t="str">
        <f aca="false">IF(AND(O1813=1,OR(Q1813=1,S1813=1)),1,"")</f>
        <v/>
      </c>
      <c r="J1813" s="6" t="str">
        <f aca="false">IF(AND(P1813=1,OR(R1813=1,T1813=1)),1,"")</f>
        <v/>
      </c>
      <c r="K1813" s="6" t="n">
        <v>1</v>
      </c>
      <c r="L1813" s="6"/>
      <c r="M1813" s="6"/>
      <c r="N1813" s="6"/>
      <c r="O1813" s="6"/>
      <c r="P1813" s="6"/>
      <c r="Q1813" s="6"/>
      <c r="R1813" s="6"/>
      <c r="S1813" s="6"/>
      <c r="T1813" s="6"/>
      <c r="U1813" s="6"/>
    </row>
    <row r="1814" customFormat="false" ht="12.75" hidden="false" customHeight="false" outlineLevel="0" collapsed="false">
      <c r="A1814" s="2" t="s">
        <v>2614</v>
      </c>
      <c r="B1814" s="2" t="s">
        <v>2614</v>
      </c>
      <c r="C1814" s="6" t="n">
        <v>1</v>
      </c>
      <c r="D1814" s="6"/>
      <c r="E1814" s="6"/>
      <c r="F1814" s="6"/>
      <c r="G1814" s="6" t="str">
        <f aca="false">IF(AND(K1814=1,M1814=1),1,"")</f>
        <v/>
      </c>
      <c r="H1814" s="6" t="str">
        <f aca="false">IF(AND(L1814=1,N1814=1),1,"")</f>
        <v/>
      </c>
      <c r="I1814" s="6" t="str">
        <f aca="false">IF(AND(O1814=1,OR(Q1814=1,S1814=1)),1,"")</f>
        <v/>
      </c>
      <c r="J1814" s="6" t="str">
        <f aca="false">IF(AND(P1814=1,OR(R1814=1,T1814=1)),1,"")</f>
        <v/>
      </c>
      <c r="K1814" s="6" t="n">
        <v>1</v>
      </c>
      <c r="L1814" s="6"/>
      <c r="M1814" s="6"/>
      <c r="N1814" s="6"/>
      <c r="O1814" s="6"/>
      <c r="P1814" s="6"/>
      <c r="Q1814" s="6"/>
      <c r="R1814" s="6"/>
      <c r="S1814" s="6"/>
      <c r="T1814" s="6"/>
      <c r="U1814" s="6"/>
    </row>
    <row r="1815" customFormat="false" ht="12.75" hidden="false" customHeight="false" outlineLevel="0" collapsed="false">
      <c r="A1815" s="2" t="s">
        <v>2615</v>
      </c>
      <c r="B1815" s="2" t="s">
        <v>2615</v>
      </c>
      <c r="C1815" s="6"/>
      <c r="D1815" s="6" t="n">
        <v>1</v>
      </c>
      <c r="E1815" s="6"/>
      <c r="F1815" s="6"/>
      <c r="G1815" s="6" t="str">
        <f aca="false">IF(AND(K1815=1,M1815=1),1,"")</f>
        <v/>
      </c>
      <c r="H1815" s="6" t="str">
        <f aca="false">IF(AND(L1815=1,N1815=1),1,"")</f>
        <v/>
      </c>
      <c r="I1815" s="6" t="str">
        <f aca="false">IF(AND(O1815=1,OR(Q1815=1,S1815=1)),1,"")</f>
        <v/>
      </c>
      <c r="J1815" s="6" t="str">
        <f aca="false">IF(AND(P1815=1,OR(R1815=1,T1815=1)),1,"")</f>
        <v/>
      </c>
      <c r="K1815" s="6"/>
      <c r="L1815" s="6" t="n">
        <v>1</v>
      </c>
      <c r="M1815" s="6"/>
      <c r="N1815" s="6"/>
      <c r="O1815" s="6"/>
      <c r="P1815" s="6"/>
      <c r="Q1815" s="6"/>
      <c r="R1815" s="6"/>
      <c r="S1815" s="6"/>
      <c r="T1815" s="6"/>
      <c r="U1815" s="6"/>
    </row>
    <row r="1816" customFormat="false" ht="12.75" hidden="false" customHeight="false" outlineLevel="0" collapsed="false">
      <c r="A1816" s="2" t="s">
        <v>2616</v>
      </c>
      <c r="B1816" s="2" t="s">
        <v>2616</v>
      </c>
      <c r="C1816" s="6"/>
      <c r="D1816" s="6" t="n">
        <v>1</v>
      </c>
      <c r="E1816" s="6"/>
      <c r="F1816" s="6"/>
      <c r="G1816" s="6" t="str">
        <f aca="false">IF(AND(K1816=1,M1816=1),1,"")</f>
        <v/>
      </c>
      <c r="H1816" s="6" t="n">
        <f aca="false">IF(AND(L1816=1,N1816=1),1,"")</f>
        <v>1</v>
      </c>
      <c r="I1816" s="6" t="str">
        <f aca="false">IF(AND(O1816=1,OR(Q1816=1,S1816=1)),1,"")</f>
        <v/>
      </c>
      <c r="J1816" s="6" t="str">
        <f aca="false">IF(AND(P1816=1,OR(R1816=1,T1816=1)),1,"")</f>
        <v/>
      </c>
      <c r="K1816" s="6"/>
      <c r="L1816" s="6" t="n">
        <v>1</v>
      </c>
      <c r="M1816" s="6"/>
      <c r="N1816" s="6" t="n">
        <v>1</v>
      </c>
      <c r="O1816" s="6"/>
      <c r="P1816" s="6"/>
      <c r="Q1816" s="6"/>
      <c r="R1816" s="6"/>
      <c r="S1816" s="6"/>
      <c r="T1816" s="6"/>
      <c r="U1816" s="6"/>
    </row>
    <row r="1817" customFormat="false" ht="12.75" hidden="false" customHeight="false" outlineLevel="0" collapsed="false">
      <c r="A1817" s="2" t="s">
        <v>2617</v>
      </c>
      <c r="B1817" s="2" t="s">
        <v>2617</v>
      </c>
      <c r="C1817" s="6" t="n">
        <v>1</v>
      </c>
      <c r="D1817" s="6"/>
      <c r="E1817" s="6"/>
      <c r="F1817" s="6"/>
      <c r="G1817" s="6" t="str">
        <f aca="false">IF(AND(K1817=1,M1817=1),1,"")</f>
        <v/>
      </c>
      <c r="H1817" s="6" t="str">
        <f aca="false">IF(AND(L1817=1,N1817=1),1,"")</f>
        <v/>
      </c>
      <c r="I1817" s="6" t="str">
        <f aca="false">IF(AND(O1817=1,OR(Q1817=1,S1817=1)),1,"")</f>
        <v/>
      </c>
      <c r="J1817" s="6" t="str">
        <f aca="false">IF(AND(P1817=1,OR(R1817=1,T1817=1)),1,"")</f>
        <v/>
      </c>
      <c r="K1817" s="6" t="n">
        <v>1</v>
      </c>
      <c r="L1817" s="6"/>
      <c r="M1817" s="6"/>
      <c r="N1817" s="6"/>
      <c r="O1817" s="6"/>
      <c r="P1817" s="6"/>
      <c r="Q1817" s="6"/>
      <c r="R1817" s="6"/>
      <c r="S1817" s="6"/>
      <c r="T1817" s="6"/>
      <c r="U1817" s="6"/>
    </row>
    <row r="1818" customFormat="false" ht="12.75" hidden="false" customHeight="false" outlineLevel="0" collapsed="false">
      <c r="A1818" s="2" t="s">
        <v>2618</v>
      </c>
      <c r="B1818" s="2" t="s">
        <v>2618</v>
      </c>
      <c r="C1818" s="6"/>
      <c r="D1818" s="6" t="n">
        <v>1</v>
      </c>
      <c r="E1818" s="6"/>
      <c r="F1818" s="6"/>
      <c r="G1818" s="6" t="str">
        <f aca="false">IF(AND(K1818=1,M1818=1),1,"")</f>
        <v/>
      </c>
      <c r="H1818" s="6" t="str">
        <f aca="false">IF(AND(L1818=1,N1818=1),1,"")</f>
        <v/>
      </c>
      <c r="I1818" s="6" t="str">
        <f aca="false">IF(AND(O1818=1,OR(Q1818=1,S1818=1)),1,"")</f>
        <v/>
      </c>
      <c r="J1818" s="6" t="str">
        <f aca="false">IF(AND(P1818=1,OR(R1818=1,T1818=1)),1,"")</f>
        <v/>
      </c>
      <c r="K1818" s="6"/>
      <c r="L1818" s="6" t="n">
        <v>1</v>
      </c>
      <c r="M1818" s="6"/>
      <c r="N1818" s="6"/>
      <c r="O1818" s="6"/>
      <c r="P1818" s="6"/>
      <c r="Q1818" s="6"/>
      <c r="R1818" s="6"/>
      <c r="S1818" s="6"/>
      <c r="T1818" s="6"/>
      <c r="U1818" s="6"/>
    </row>
    <row r="1819" customFormat="false" ht="12.75" hidden="false" customHeight="false" outlineLevel="0" collapsed="false">
      <c r="A1819" s="2" t="s">
        <v>2619</v>
      </c>
      <c r="B1819" s="2" t="s">
        <v>2619</v>
      </c>
      <c r="C1819" s="6" t="n">
        <v>1</v>
      </c>
      <c r="D1819" s="6"/>
      <c r="E1819" s="6"/>
      <c r="F1819" s="6"/>
      <c r="G1819" s="6" t="str">
        <f aca="false">IF(AND(K1819=1,M1819=1),1,"")</f>
        <v/>
      </c>
      <c r="H1819" s="6" t="str">
        <f aca="false">IF(AND(L1819=1,N1819=1),1,"")</f>
        <v/>
      </c>
      <c r="I1819" s="6" t="str">
        <f aca="false">IF(AND(O1819=1,OR(Q1819=1,S1819=1)),1,"")</f>
        <v/>
      </c>
      <c r="J1819" s="6" t="str">
        <f aca="false">IF(AND(P1819=1,OR(R1819=1,T1819=1)),1,"")</f>
        <v/>
      </c>
      <c r="K1819" s="6" t="n">
        <v>1</v>
      </c>
      <c r="L1819" s="6"/>
      <c r="M1819" s="6"/>
      <c r="N1819" s="6"/>
      <c r="O1819" s="6"/>
      <c r="P1819" s="6"/>
      <c r="Q1819" s="6"/>
      <c r="R1819" s="6"/>
      <c r="S1819" s="6"/>
      <c r="T1819" s="6"/>
      <c r="U1819" s="6"/>
    </row>
    <row r="1820" customFormat="false" ht="12.75" hidden="false" customHeight="false" outlineLevel="0" collapsed="false">
      <c r="A1820" s="2" t="s">
        <v>2620</v>
      </c>
      <c r="B1820" s="2" t="s">
        <v>2620</v>
      </c>
      <c r="C1820" s="6"/>
      <c r="D1820" s="6" t="n">
        <v>1</v>
      </c>
      <c r="E1820" s="6"/>
      <c r="F1820" s="6"/>
      <c r="G1820" s="6" t="str">
        <f aca="false">IF(AND(K1820=1,M1820=1),1,"")</f>
        <v/>
      </c>
      <c r="H1820" s="6" t="str">
        <f aca="false">IF(AND(L1820=1,N1820=1),1,"")</f>
        <v/>
      </c>
      <c r="I1820" s="6" t="str">
        <f aca="false">IF(AND(O1820=1,OR(Q1820=1,S1820=1)),1,"")</f>
        <v/>
      </c>
      <c r="J1820" s="6" t="str">
        <f aca="false">IF(AND(P1820=1,OR(R1820=1,T1820=1)),1,"")</f>
        <v/>
      </c>
      <c r="K1820" s="6"/>
      <c r="L1820" s="6" t="n">
        <v>1</v>
      </c>
      <c r="M1820" s="6"/>
      <c r="N1820" s="6"/>
      <c r="O1820" s="6"/>
      <c r="P1820" s="6"/>
      <c r="Q1820" s="6"/>
      <c r="R1820" s="6"/>
      <c r="S1820" s="6"/>
      <c r="T1820" s="6"/>
      <c r="U1820" s="6"/>
    </row>
    <row r="1821" customFormat="false" ht="12.75" hidden="false" customHeight="false" outlineLevel="0" collapsed="false">
      <c r="A1821" s="2" t="s">
        <v>2621</v>
      </c>
      <c r="B1821" s="2" t="s">
        <v>2621</v>
      </c>
      <c r="C1821" s="6" t="n">
        <v>1</v>
      </c>
      <c r="D1821" s="6"/>
      <c r="E1821" s="6"/>
      <c r="F1821" s="6"/>
      <c r="G1821" s="6" t="n">
        <f aca="false">IF(AND(K1821=1,M1821=1),1,"")</f>
        <v>1</v>
      </c>
      <c r="H1821" s="6" t="str">
        <f aca="false">IF(AND(L1821=1,N1821=1),1,"")</f>
        <v/>
      </c>
      <c r="I1821" s="6" t="str">
        <f aca="false">IF(AND(O1821=1,OR(Q1821=1,S1821=1)),1,"")</f>
        <v/>
      </c>
      <c r="J1821" s="6" t="str">
        <f aca="false">IF(AND(P1821=1,OR(R1821=1,T1821=1)),1,"")</f>
        <v/>
      </c>
      <c r="K1821" s="6" t="n">
        <v>1</v>
      </c>
      <c r="L1821" s="6"/>
      <c r="M1821" s="6" t="n">
        <v>1</v>
      </c>
      <c r="N1821" s="6"/>
      <c r="O1821" s="6"/>
      <c r="P1821" s="6"/>
      <c r="Q1821" s="6"/>
      <c r="R1821" s="6"/>
      <c r="S1821" s="6"/>
      <c r="T1821" s="6"/>
      <c r="U1821" s="6"/>
    </row>
    <row r="1822" customFormat="false" ht="12.75" hidden="false" customHeight="false" outlineLevel="0" collapsed="false">
      <c r="A1822" s="2" t="s">
        <v>2622</v>
      </c>
      <c r="B1822" s="2" t="s">
        <v>2622</v>
      </c>
      <c r="C1822" s="6"/>
      <c r="D1822" s="6" t="n">
        <v>1</v>
      </c>
      <c r="E1822" s="6"/>
      <c r="F1822" s="6"/>
      <c r="G1822" s="6" t="str">
        <f aca="false">IF(AND(K1822=1,M1822=1),1,"")</f>
        <v/>
      </c>
      <c r="H1822" s="6" t="str">
        <f aca="false">IF(AND(L1822=1,N1822=1),1,"")</f>
        <v/>
      </c>
      <c r="I1822" s="6" t="str">
        <f aca="false">IF(AND(O1822=1,OR(Q1822=1,S1822=1)),1,"")</f>
        <v/>
      </c>
      <c r="J1822" s="6" t="str">
        <f aca="false">IF(AND(P1822=1,OR(R1822=1,T1822=1)),1,"")</f>
        <v/>
      </c>
      <c r="K1822" s="6"/>
      <c r="L1822" s="6" t="n">
        <v>1</v>
      </c>
      <c r="M1822" s="6"/>
      <c r="N1822" s="6"/>
      <c r="O1822" s="6"/>
      <c r="P1822" s="6"/>
      <c r="Q1822" s="6"/>
      <c r="R1822" s="6"/>
      <c r="S1822" s="6"/>
      <c r="T1822" s="6"/>
      <c r="U1822" s="6"/>
    </row>
    <row r="1823" customFormat="false" ht="12.75" hidden="false" customHeight="false" outlineLevel="0" collapsed="false">
      <c r="A1823" s="2" t="s">
        <v>2623</v>
      </c>
      <c r="B1823" s="2" t="s">
        <v>2623</v>
      </c>
      <c r="C1823" s="6"/>
      <c r="D1823" s="6"/>
      <c r="E1823" s="6"/>
      <c r="F1823" s="6" t="n">
        <v>1</v>
      </c>
      <c r="G1823" s="6" t="str">
        <f aca="false">IF(AND(K1823=1,M1823=1),1,"")</f>
        <v/>
      </c>
      <c r="H1823" s="6" t="str">
        <f aca="false">IF(AND(L1823=1,N1823=1),1,"")</f>
        <v/>
      </c>
      <c r="I1823" s="6" t="str">
        <f aca="false">IF(AND(O1823=1,OR(Q1823=1,S1823=1)),1,"")</f>
        <v/>
      </c>
      <c r="J1823" s="6" t="str">
        <f aca="false">IF(AND(P1823=1,OR(R1823=1,T1823=1)),1,"")</f>
        <v/>
      </c>
      <c r="K1823" s="6"/>
      <c r="L1823" s="6"/>
      <c r="M1823" s="6"/>
      <c r="N1823" s="6"/>
      <c r="O1823" s="6"/>
      <c r="P1823" s="6"/>
      <c r="Q1823" s="6"/>
      <c r="R1823" s="6"/>
      <c r="S1823" s="6"/>
      <c r="T1823" s="6" t="n">
        <v>1</v>
      </c>
      <c r="U1823" s="6"/>
    </row>
    <row r="1824" customFormat="false" ht="12.75" hidden="false" customHeight="false" outlineLevel="0" collapsed="false">
      <c r="A1824" s="2" t="s">
        <v>2624</v>
      </c>
      <c r="B1824" s="2" t="s">
        <v>2624</v>
      </c>
      <c r="C1824" s="6" t="n">
        <v>1</v>
      </c>
      <c r="D1824" s="6"/>
      <c r="E1824" s="6"/>
      <c r="F1824" s="6"/>
      <c r="G1824" s="6" t="str">
        <f aca="false">IF(AND(K1824=1,M1824=1),1,"")</f>
        <v/>
      </c>
      <c r="H1824" s="6" t="str">
        <f aca="false">IF(AND(L1824=1,N1824=1),1,"")</f>
        <v/>
      </c>
      <c r="I1824" s="6" t="str">
        <f aca="false">IF(AND(O1824=1,OR(Q1824=1,S1824=1)),1,"")</f>
        <v/>
      </c>
      <c r="J1824" s="6" t="str">
        <f aca="false">IF(AND(P1824=1,OR(R1824=1,T1824=1)),1,"")</f>
        <v/>
      </c>
      <c r="K1824" s="6" t="n">
        <v>1</v>
      </c>
      <c r="L1824" s="6"/>
      <c r="M1824" s="6"/>
      <c r="N1824" s="6"/>
      <c r="O1824" s="6"/>
      <c r="P1824" s="6"/>
      <c r="Q1824" s="6"/>
      <c r="R1824" s="6"/>
      <c r="S1824" s="6"/>
      <c r="T1824" s="6"/>
      <c r="U1824" s="6"/>
    </row>
    <row r="1825" customFormat="false" ht="12.75" hidden="false" customHeight="false" outlineLevel="0" collapsed="false">
      <c r="A1825" s="2" t="s">
        <v>2625</v>
      </c>
      <c r="B1825" s="2" t="s">
        <v>2625</v>
      </c>
      <c r="C1825" s="6"/>
      <c r="D1825" s="6"/>
      <c r="E1825" s="6"/>
      <c r="F1825" s="6" t="n">
        <v>1</v>
      </c>
      <c r="G1825" s="6" t="str">
        <f aca="false">IF(AND(K1825=1,M1825=1),1,"")</f>
        <v/>
      </c>
      <c r="H1825" s="6" t="str">
        <f aca="false">IF(AND(L1825=1,N1825=1),1,"")</f>
        <v/>
      </c>
      <c r="I1825" s="6" t="str">
        <f aca="false">IF(AND(O1825=1,OR(Q1825=1,S1825=1)),1,"")</f>
        <v/>
      </c>
      <c r="J1825" s="6" t="str">
        <f aca="false">IF(AND(P1825=1,OR(R1825=1,T1825=1)),1,"")</f>
        <v/>
      </c>
      <c r="K1825" s="6"/>
      <c r="L1825" s="6"/>
      <c r="M1825" s="6"/>
      <c r="N1825" s="6"/>
      <c r="O1825" s="6"/>
      <c r="P1825" s="6"/>
      <c r="Q1825" s="6"/>
      <c r="R1825" s="6" t="n">
        <v>1</v>
      </c>
      <c r="S1825" s="6"/>
      <c r="T1825" s="6" t="n">
        <v>1</v>
      </c>
      <c r="U1825" s="6"/>
    </row>
    <row r="1826" customFormat="false" ht="12.75" hidden="false" customHeight="false" outlineLevel="0" collapsed="false">
      <c r="A1826" s="2" t="s">
        <v>2626</v>
      </c>
      <c r="B1826" s="2" t="s">
        <v>2626</v>
      </c>
      <c r="C1826" s="6"/>
      <c r="D1826" s="6"/>
      <c r="E1826" s="6" t="n">
        <v>1</v>
      </c>
      <c r="F1826" s="6"/>
      <c r="G1826" s="6" t="str">
        <f aca="false">IF(AND(K1826=1,M1826=1),1,"")</f>
        <v/>
      </c>
      <c r="H1826" s="6" t="str">
        <f aca="false">IF(AND(L1826=1,N1826=1),1,"")</f>
        <v/>
      </c>
      <c r="I1826" s="6" t="str">
        <f aca="false">IF(AND(O1826=1,OR(Q1826=1,S1826=1)),1,"")</f>
        <v/>
      </c>
      <c r="J1826" s="6" t="str">
        <f aca="false">IF(AND(P1826=1,OR(R1826=1,T1826=1)),1,"")</f>
        <v/>
      </c>
      <c r="K1826" s="6"/>
      <c r="L1826" s="6"/>
      <c r="M1826" s="6"/>
      <c r="N1826" s="6"/>
      <c r="O1826" s="6" t="n">
        <v>1</v>
      </c>
      <c r="P1826" s="6"/>
      <c r="Q1826" s="6"/>
      <c r="R1826" s="6"/>
      <c r="S1826" s="6"/>
      <c r="T1826" s="6"/>
      <c r="U1826" s="6"/>
    </row>
    <row r="1827" customFormat="false" ht="12.75" hidden="false" customHeight="false" outlineLevel="0" collapsed="false">
      <c r="A1827" s="2" t="s">
        <v>2627</v>
      </c>
      <c r="B1827" s="2" t="s">
        <v>2627</v>
      </c>
      <c r="C1827" s="6" t="n">
        <v>1</v>
      </c>
      <c r="D1827" s="6"/>
      <c r="E1827" s="6"/>
      <c r="F1827" s="6"/>
      <c r="G1827" s="6" t="str">
        <f aca="false">IF(AND(K1827=1,M1827=1),1,"")</f>
        <v/>
      </c>
      <c r="H1827" s="6" t="str">
        <f aca="false">IF(AND(L1827=1,N1827=1),1,"")</f>
        <v/>
      </c>
      <c r="I1827" s="6" t="str">
        <f aca="false">IF(AND(O1827=1,OR(Q1827=1,S1827=1)),1,"")</f>
        <v/>
      </c>
      <c r="J1827" s="6" t="str">
        <f aca="false">IF(AND(P1827=1,OR(R1827=1,T1827=1)),1,"")</f>
        <v/>
      </c>
      <c r="K1827" s="6" t="n">
        <v>1</v>
      </c>
      <c r="L1827" s="6"/>
      <c r="M1827" s="6"/>
      <c r="N1827" s="6"/>
      <c r="O1827" s="6"/>
      <c r="P1827" s="6"/>
      <c r="Q1827" s="6"/>
      <c r="R1827" s="6"/>
      <c r="S1827" s="6"/>
      <c r="T1827" s="6"/>
      <c r="U1827" s="6"/>
    </row>
    <row r="1828" customFormat="false" ht="12.75" hidden="false" customHeight="false" outlineLevel="0" collapsed="false">
      <c r="A1828" s="2" t="s">
        <v>2628</v>
      </c>
      <c r="B1828" s="2" t="s">
        <v>2628</v>
      </c>
      <c r="C1828" s="6" t="n">
        <v>1</v>
      </c>
      <c r="D1828" s="6"/>
      <c r="E1828" s="6"/>
      <c r="F1828" s="6"/>
      <c r="G1828" s="6" t="str">
        <f aca="false">IF(AND(K1828=1,M1828=1),1,"")</f>
        <v/>
      </c>
      <c r="H1828" s="6" t="str">
        <f aca="false">IF(AND(L1828=1,N1828=1),1,"")</f>
        <v/>
      </c>
      <c r="I1828" s="6" t="str">
        <f aca="false">IF(AND(O1828=1,OR(Q1828=1,S1828=1)),1,"")</f>
        <v/>
      </c>
      <c r="J1828" s="6" t="str">
        <f aca="false">IF(AND(P1828=1,OR(R1828=1,T1828=1)),1,"")</f>
        <v/>
      </c>
      <c r="K1828" s="6" t="n">
        <v>1</v>
      </c>
      <c r="L1828" s="6"/>
      <c r="M1828" s="6"/>
      <c r="N1828" s="6"/>
      <c r="O1828" s="6"/>
      <c r="P1828" s="6"/>
      <c r="Q1828" s="6"/>
      <c r="R1828" s="6"/>
      <c r="S1828" s="6"/>
      <c r="T1828" s="6"/>
      <c r="U1828" s="6"/>
    </row>
    <row r="1829" customFormat="false" ht="12.75" hidden="false" customHeight="false" outlineLevel="0" collapsed="false">
      <c r="A1829" s="2" t="s">
        <v>2629</v>
      </c>
      <c r="B1829" s="2" t="s">
        <v>2629</v>
      </c>
      <c r="C1829" s="6" t="n">
        <v>1</v>
      </c>
      <c r="D1829" s="6"/>
      <c r="E1829" s="6"/>
      <c r="F1829" s="6"/>
      <c r="G1829" s="6" t="str">
        <f aca="false">IF(AND(K1829=1,M1829=1),1,"")</f>
        <v/>
      </c>
      <c r="H1829" s="6" t="str">
        <f aca="false">IF(AND(L1829=1,N1829=1),1,"")</f>
        <v/>
      </c>
      <c r="I1829" s="6" t="str">
        <f aca="false">IF(AND(O1829=1,OR(Q1829=1,S1829=1)),1,"")</f>
        <v/>
      </c>
      <c r="J1829" s="6" t="str">
        <f aca="false">IF(AND(P1829=1,OR(R1829=1,T1829=1)),1,"")</f>
        <v/>
      </c>
      <c r="K1829" s="6" t="n">
        <v>1</v>
      </c>
      <c r="L1829" s="6"/>
      <c r="M1829" s="6"/>
      <c r="N1829" s="6"/>
      <c r="O1829" s="6"/>
      <c r="P1829" s="6"/>
      <c r="Q1829" s="6"/>
      <c r="R1829" s="6"/>
      <c r="S1829" s="6"/>
      <c r="T1829" s="6"/>
      <c r="U1829" s="6"/>
    </row>
    <row r="1830" customFormat="false" ht="12.75" hidden="false" customHeight="false" outlineLevel="0" collapsed="false">
      <c r="A1830" s="2" t="s">
        <v>2630</v>
      </c>
      <c r="B1830" s="2" t="s">
        <v>2630</v>
      </c>
      <c r="C1830" s="6"/>
      <c r="D1830" s="6" t="n">
        <v>1</v>
      </c>
      <c r="E1830" s="6"/>
      <c r="F1830" s="6"/>
      <c r="G1830" s="6" t="str">
        <f aca="false">IF(AND(K1830=1,M1830=1),1,"")</f>
        <v/>
      </c>
      <c r="H1830" s="6" t="str">
        <f aca="false">IF(AND(L1830=1,N1830=1),1,"")</f>
        <v/>
      </c>
      <c r="I1830" s="6" t="str">
        <f aca="false">IF(AND(O1830=1,OR(Q1830=1,S1830=1)),1,"")</f>
        <v/>
      </c>
      <c r="J1830" s="6" t="str">
        <f aca="false">IF(AND(P1830=1,OR(R1830=1,T1830=1)),1,"")</f>
        <v/>
      </c>
      <c r="K1830" s="6"/>
      <c r="L1830" s="6" t="n">
        <v>1</v>
      </c>
      <c r="M1830" s="6"/>
      <c r="N1830" s="6"/>
      <c r="O1830" s="6"/>
      <c r="P1830" s="6"/>
      <c r="Q1830" s="6"/>
      <c r="R1830" s="6"/>
      <c r="S1830" s="6"/>
      <c r="T1830" s="6"/>
      <c r="U1830" s="6"/>
    </row>
    <row r="1831" customFormat="false" ht="12.75" hidden="false" customHeight="false" outlineLevel="0" collapsed="false">
      <c r="A1831" s="2" t="s">
        <v>2631</v>
      </c>
      <c r="B1831" s="2" t="s">
        <v>2631</v>
      </c>
      <c r="C1831" s="6" t="n">
        <v>1</v>
      </c>
      <c r="D1831" s="6"/>
      <c r="E1831" s="6"/>
      <c r="F1831" s="6"/>
      <c r="G1831" s="6" t="str">
        <f aca="false">IF(AND(K1831=1,M1831=1),1,"")</f>
        <v/>
      </c>
      <c r="H1831" s="6" t="str">
        <f aca="false">IF(AND(L1831=1,N1831=1),1,"")</f>
        <v/>
      </c>
      <c r="I1831" s="6" t="str">
        <f aca="false">IF(AND(O1831=1,OR(Q1831=1,S1831=1)),1,"")</f>
        <v/>
      </c>
      <c r="J1831" s="6" t="str">
        <f aca="false">IF(AND(P1831=1,OR(R1831=1,T1831=1)),1,"")</f>
        <v/>
      </c>
      <c r="K1831" s="6" t="n">
        <v>1</v>
      </c>
      <c r="L1831" s="6"/>
      <c r="M1831" s="6"/>
      <c r="N1831" s="6"/>
      <c r="O1831" s="6"/>
      <c r="P1831" s="6"/>
      <c r="Q1831" s="6"/>
      <c r="R1831" s="6"/>
      <c r="S1831" s="6"/>
      <c r="T1831" s="6"/>
      <c r="U1831" s="6"/>
    </row>
    <row r="1832" customFormat="false" ht="12.75" hidden="false" customHeight="false" outlineLevel="0" collapsed="false">
      <c r="A1832" s="2" t="s">
        <v>2632</v>
      </c>
      <c r="B1832" s="2" t="s">
        <v>2632</v>
      </c>
      <c r="C1832" s="6"/>
      <c r="D1832" s="6" t="n">
        <v>1</v>
      </c>
      <c r="E1832" s="6"/>
      <c r="F1832" s="6"/>
      <c r="G1832" s="6" t="str">
        <f aca="false">IF(AND(K1832=1,M1832=1),1,"")</f>
        <v/>
      </c>
      <c r="H1832" s="6" t="n">
        <f aca="false">IF(AND(L1832=1,N1832=1),1,"")</f>
        <v>1</v>
      </c>
      <c r="I1832" s="6" t="str">
        <f aca="false">IF(AND(O1832=1,OR(Q1832=1,S1832=1)),1,"")</f>
        <v/>
      </c>
      <c r="J1832" s="6" t="str">
        <f aca="false">IF(AND(P1832=1,OR(R1832=1,T1832=1)),1,"")</f>
        <v/>
      </c>
      <c r="K1832" s="6"/>
      <c r="L1832" s="6" t="n">
        <v>1</v>
      </c>
      <c r="M1832" s="6"/>
      <c r="N1832" s="6" t="n">
        <v>1</v>
      </c>
      <c r="O1832" s="6"/>
      <c r="P1832" s="6"/>
      <c r="Q1832" s="6"/>
      <c r="R1832" s="6"/>
      <c r="S1832" s="6"/>
      <c r="T1832" s="6"/>
      <c r="U1832" s="6"/>
    </row>
    <row r="1833" customFormat="false" ht="12.75" hidden="false" customHeight="false" outlineLevel="0" collapsed="false">
      <c r="A1833" s="2" t="s">
        <v>2633</v>
      </c>
      <c r="B1833" s="2" t="s">
        <v>2633</v>
      </c>
      <c r="C1833" s="6" t="n">
        <v>1</v>
      </c>
      <c r="D1833" s="6"/>
      <c r="E1833" s="6"/>
      <c r="F1833" s="6"/>
      <c r="G1833" s="6" t="n">
        <f aca="false">IF(AND(K1833=1,M1833=1),1,"")</f>
        <v>1</v>
      </c>
      <c r="H1833" s="6" t="str">
        <f aca="false">IF(AND(L1833=1,N1833=1),1,"")</f>
        <v/>
      </c>
      <c r="I1833" s="6" t="str">
        <f aca="false">IF(AND(O1833=1,OR(Q1833=1,S1833=1)),1,"")</f>
        <v/>
      </c>
      <c r="J1833" s="6" t="str">
        <f aca="false">IF(AND(P1833=1,OR(R1833=1,T1833=1)),1,"")</f>
        <v/>
      </c>
      <c r="K1833" s="6" t="n">
        <v>1</v>
      </c>
      <c r="L1833" s="6"/>
      <c r="M1833" s="6" t="n">
        <v>1</v>
      </c>
      <c r="N1833" s="6"/>
      <c r="O1833" s="6"/>
      <c r="P1833" s="6"/>
      <c r="Q1833" s="6"/>
      <c r="R1833" s="6"/>
      <c r="S1833" s="6"/>
      <c r="T1833" s="6"/>
      <c r="U1833" s="6"/>
    </row>
    <row r="1834" customFormat="false" ht="12.75" hidden="false" customHeight="false" outlineLevel="0" collapsed="false">
      <c r="A1834" s="2" t="s">
        <v>2634</v>
      </c>
      <c r="B1834" s="2" t="s">
        <v>2634</v>
      </c>
      <c r="C1834" s="6" t="n">
        <v>1</v>
      </c>
      <c r="D1834" s="6"/>
      <c r="E1834" s="6"/>
      <c r="F1834" s="6"/>
      <c r="G1834" s="6" t="str">
        <f aca="false">IF(AND(K1834=1,M1834=1),1,"")</f>
        <v/>
      </c>
      <c r="H1834" s="6" t="str">
        <f aca="false">IF(AND(L1834=1,N1834=1),1,"")</f>
        <v/>
      </c>
      <c r="I1834" s="6" t="str">
        <f aca="false">IF(AND(O1834=1,OR(Q1834=1,S1834=1)),1,"")</f>
        <v/>
      </c>
      <c r="J1834" s="6" t="str">
        <f aca="false">IF(AND(P1834=1,OR(R1834=1,T1834=1)),1,"")</f>
        <v/>
      </c>
      <c r="K1834" s="6" t="n">
        <v>1</v>
      </c>
      <c r="L1834" s="6"/>
      <c r="M1834" s="6"/>
      <c r="N1834" s="6"/>
      <c r="O1834" s="6"/>
      <c r="P1834" s="6"/>
      <c r="Q1834" s="6"/>
      <c r="R1834" s="6"/>
      <c r="S1834" s="6"/>
      <c r="T1834" s="6"/>
      <c r="U1834" s="6"/>
    </row>
    <row r="1835" customFormat="false" ht="12.75" hidden="false" customHeight="false" outlineLevel="0" collapsed="false">
      <c r="A1835" s="2" t="s">
        <v>2635</v>
      </c>
      <c r="B1835" s="2" t="s">
        <v>2635</v>
      </c>
      <c r="C1835" s="6" t="n">
        <v>1</v>
      </c>
      <c r="D1835" s="6"/>
      <c r="E1835" s="6"/>
      <c r="F1835" s="6"/>
      <c r="G1835" s="6" t="str">
        <f aca="false">IF(AND(K1835=1,M1835=1),1,"")</f>
        <v/>
      </c>
      <c r="H1835" s="6" t="str">
        <f aca="false">IF(AND(L1835=1,N1835=1),1,"")</f>
        <v/>
      </c>
      <c r="I1835" s="6" t="str">
        <f aca="false">IF(AND(O1835=1,OR(Q1835=1,S1835=1)),1,"")</f>
        <v/>
      </c>
      <c r="J1835" s="6" t="str">
        <f aca="false">IF(AND(P1835=1,OR(R1835=1,T1835=1)),1,"")</f>
        <v/>
      </c>
      <c r="K1835" s="6" t="n">
        <v>1</v>
      </c>
      <c r="L1835" s="6"/>
      <c r="M1835" s="6"/>
      <c r="N1835" s="6"/>
      <c r="O1835" s="6"/>
      <c r="P1835" s="6"/>
      <c r="Q1835" s="6"/>
      <c r="R1835" s="6"/>
      <c r="S1835" s="6"/>
      <c r="T1835" s="6"/>
      <c r="U1835" s="6"/>
    </row>
    <row r="1836" customFormat="false" ht="12.75" hidden="false" customHeight="false" outlineLevel="0" collapsed="false">
      <c r="A1836" s="2" t="s">
        <v>2636</v>
      </c>
      <c r="B1836" s="2" t="s">
        <v>2636</v>
      </c>
      <c r="C1836" s="6" t="n">
        <v>1</v>
      </c>
      <c r="D1836" s="6"/>
      <c r="E1836" s="6"/>
      <c r="F1836" s="6"/>
      <c r="G1836" s="6" t="str">
        <f aca="false">IF(AND(K1836=1,M1836=1),1,"")</f>
        <v/>
      </c>
      <c r="H1836" s="6" t="str">
        <f aca="false">IF(AND(L1836=1,N1836=1),1,"")</f>
        <v/>
      </c>
      <c r="I1836" s="6" t="str">
        <f aca="false">IF(AND(O1836=1,OR(Q1836=1,S1836=1)),1,"")</f>
        <v/>
      </c>
      <c r="J1836" s="6" t="str">
        <f aca="false">IF(AND(P1836=1,OR(R1836=1,T1836=1)),1,"")</f>
        <v/>
      </c>
      <c r="K1836" s="6" t="n">
        <v>1</v>
      </c>
      <c r="L1836" s="6"/>
      <c r="M1836" s="6"/>
      <c r="N1836" s="6"/>
      <c r="O1836" s="6"/>
      <c r="P1836" s="6"/>
      <c r="Q1836" s="6"/>
      <c r="R1836" s="6"/>
      <c r="S1836" s="6"/>
      <c r="T1836" s="6"/>
      <c r="U1836" s="6"/>
    </row>
    <row r="1837" customFormat="false" ht="12.75" hidden="false" customHeight="false" outlineLevel="0" collapsed="false">
      <c r="A1837" s="2" t="s">
        <v>2637</v>
      </c>
      <c r="B1837" s="2" t="s">
        <v>2637</v>
      </c>
      <c r="C1837" s="6"/>
      <c r="D1837" s="6" t="n">
        <v>1</v>
      </c>
      <c r="E1837" s="6"/>
      <c r="F1837" s="6"/>
      <c r="G1837" s="6" t="str">
        <f aca="false">IF(AND(K1837=1,M1837=1),1,"")</f>
        <v/>
      </c>
      <c r="H1837" s="6" t="str">
        <f aca="false">IF(AND(L1837=1,N1837=1),1,"")</f>
        <v/>
      </c>
      <c r="I1837" s="6" t="str">
        <f aca="false">IF(AND(O1837=1,OR(Q1837=1,S1837=1)),1,"")</f>
        <v/>
      </c>
      <c r="J1837" s="6" t="str">
        <f aca="false">IF(AND(P1837=1,OR(R1837=1,T1837=1)),1,"")</f>
        <v/>
      </c>
      <c r="K1837" s="6"/>
      <c r="L1837" s="6" t="n">
        <v>1</v>
      </c>
      <c r="M1837" s="6"/>
      <c r="N1837" s="6"/>
      <c r="O1837" s="6"/>
      <c r="P1837" s="6"/>
      <c r="Q1837" s="6"/>
      <c r="R1837" s="6"/>
      <c r="S1837" s="6"/>
      <c r="T1837" s="6"/>
      <c r="U1837" s="6"/>
    </row>
    <row r="1838" customFormat="false" ht="12.75" hidden="false" customHeight="false" outlineLevel="0" collapsed="false">
      <c r="A1838" s="2" t="s">
        <v>2638</v>
      </c>
      <c r="B1838" s="2" t="s">
        <v>2638</v>
      </c>
      <c r="C1838" s="6"/>
      <c r="D1838" s="6" t="n">
        <v>1</v>
      </c>
      <c r="E1838" s="6"/>
      <c r="F1838" s="6"/>
      <c r="G1838" s="6" t="str">
        <f aca="false">IF(AND(K1838=1,M1838=1),1,"")</f>
        <v/>
      </c>
      <c r="H1838" s="6" t="str">
        <f aca="false">IF(AND(L1838=1,N1838=1),1,"")</f>
        <v/>
      </c>
      <c r="I1838" s="6" t="str">
        <f aca="false">IF(AND(O1838=1,OR(Q1838=1,S1838=1)),1,"")</f>
        <v/>
      </c>
      <c r="J1838" s="6" t="str">
        <f aca="false">IF(AND(P1838=1,OR(R1838=1,T1838=1)),1,"")</f>
        <v/>
      </c>
      <c r="K1838" s="6"/>
      <c r="L1838" s="6" t="n">
        <v>1</v>
      </c>
      <c r="M1838" s="6"/>
      <c r="N1838" s="6"/>
      <c r="O1838" s="6"/>
      <c r="P1838" s="6"/>
      <c r="Q1838" s="6"/>
      <c r="R1838" s="6"/>
      <c r="S1838" s="6"/>
      <c r="T1838" s="6"/>
      <c r="U1838" s="6"/>
    </row>
    <row r="1839" customFormat="false" ht="12.75" hidden="false" customHeight="false" outlineLevel="0" collapsed="false">
      <c r="A1839" s="2" t="s">
        <v>2639</v>
      </c>
      <c r="B1839" s="2" t="s">
        <v>2639</v>
      </c>
      <c r="C1839" s="6" t="n">
        <v>1</v>
      </c>
      <c r="D1839" s="6"/>
      <c r="E1839" s="6"/>
      <c r="F1839" s="6"/>
      <c r="G1839" s="6" t="str">
        <f aca="false">IF(AND(K1839=1,M1839=1),1,"")</f>
        <v/>
      </c>
      <c r="H1839" s="6" t="str">
        <f aca="false">IF(AND(L1839=1,N1839=1),1,"")</f>
        <v/>
      </c>
      <c r="I1839" s="6" t="str">
        <f aca="false">IF(AND(O1839=1,OR(Q1839=1,S1839=1)),1,"")</f>
        <v/>
      </c>
      <c r="J1839" s="6" t="str">
        <f aca="false">IF(AND(P1839=1,OR(R1839=1,T1839=1)),1,"")</f>
        <v/>
      </c>
      <c r="K1839" s="6" t="n">
        <v>1</v>
      </c>
      <c r="L1839" s="6"/>
      <c r="M1839" s="6"/>
      <c r="N1839" s="6"/>
      <c r="O1839" s="6"/>
      <c r="P1839" s="6"/>
      <c r="Q1839" s="6"/>
      <c r="R1839" s="6"/>
      <c r="S1839" s="6"/>
      <c r="T1839" s="6"/>
      <c r="U1839" s="6"/>
    </row>
    <row r="1840" customFormat="false" ht="12.75" hidden="false" customHeight="false" outlineLevel="0" collapsed="false">
      <c r="A1840" s="2" t="s">
        <v>2640</v>
      </c>
      <c r="B1840" s="2" t="s">
        <v>2640</v>
      </c>
      <c r="C1840" s="6"/>
      <c r="D1840" s="6"/>
      <c r="E1840" s="6"/>
      <c r="F1840" s="6" t="n">
        <v>1</v>
      </c>
      <c r="G1840" s="6" t="str">
        <f aca="false">IF(AND(K1840=1,M1840=1),1,"")</f>
        <v/>
      </c>
      <c r="H1840" s="6" t="str">
        <f aca="false">IF(AND(L1840=1,N1840=1),1,"")</f>
        <v/>
      </c>
      <c r="I1840" s="6" t="str">
        <f aca="false">IF(AND(O1840=1,OR(Q1840=1,S1840=1)),1,"")</f>
        <v/>
      </c>
      <c r="J1840" s="6" t="str">
        <f aca="false">IF(AND(P1840=1,OR(R1840=1,T1840=1)),1,"")</f>
        <v/>
      </c>
      <c r="K1840" s="6"/>
      <c r="L1840" s="6"/>
      <c r="M1840" s="6"/>
      <c r="N1840" s="6"/>
      <c r="O1840" s="6"/>
      <c r="P1840" s="6"/>
      <c r="Q1840" s="6"/>
      <c r="R1840" s="6"/>
      <c r="S1840" s="6"/>
      <c r="T1840" s="6" t="n">
        <v>1</v>
      </c>
      <c r="U1840" s="6"/>
    </row>
    <row r="1841" customFormat="false" ht="12.75" hidden="false" customHeight="false" outlineLevel="0" collapsed="false">
      <c r="A1841" s="2" t="s">
        <v>2641</v>
      </c>
      <c r="B1841" s="2" t="s">
        <v>2641</v>
      </c>
      <c r="C1841" s="6" t="n">
        <v>1</v>
      </c>
      <c r="D1841" s="6"/>
      <c r="E1841" s="6"/>
      <c r="F1841" s="6"/>
      <c r="G1841" s="6" t="str">
        <f aca="false">IF(AND(K1841=1,M1841=1),1,"")</f>
        <v/>
      </c>
      <c r="H1841" s="6" t="str">
        <f aca="false">IF(AND(L1841=1,N1841=1),1,"")</f>
        <v/>
      </c>
      <c r="I1841" s="6" t="str">
        <f aca="false">IF(AND(O1841=1,OR(Q1841=1,S1841=1)),1,"")</f>
        <v/>
      </c>
      <c r="J1841" s="6" t="str">
        <f aca="false">IF(AND(P1841=1,OR(R1841=1,T1841=1)),1,"")</f>
        <v/>
      </c>
      <c r="K1841" s="6" t="n">
        <v>1</v>
      </c>
      <c r="L1841" s="6"/>
      <c r="M1841" s="6"/>
      <c r="N1841" s="6"/>
      <c r="O1841" s="6"/>
      <c r="P1841" s="6"/>
      <c r="Q1841" s="6"/>
      <c r="R1841" s="6"/>
      <c r="S1841" s="6"/>
      <c r="T1841" s="6"/>
      <c r="U1841" s="6"/>
    </row>
    <row r="1842" customFormat="false" ht="12.75" hidden="false" customHeight="false" outlineLevel="0" collapsed="false">
      <c r="A1842" s="2" t="s">
        <v>2642</v>
      </c>
      <c r="B1842" s="2" t="s">
        <v>2642</v>
      </c>
      <c r="C1842" s="6" t="n">
        <v>1</v>
      </c>
      <c r="D1842" s="6"/>
      <c r="E1842" s="6"/>
      <c r="F1842" s="6"/>
      <c r="G1842" s="6" t="str">
        <f aca="false">IF(AND(K1842=1,M1842=1),1,"")</f>
        <v/>
      </c>
      <c r="H1842" s="6" t="str">
        <f aca="false">IF(AND(L1842=1,N1842=1),1,"")</f>
        <v/>
      </c>
      <c r="I1842" s="6" t="str">
        <f aca="false">IF(AND(O1842=1,OR(Q1842=1,S1842=1)),1,"")</f>
        <v/>
      </c>
      <c r="J1842" s="6" t="str">
        <f aca="false">IF(AND(P1842=1,OR(R1842=1,T1842=1)),1,"")</f>
        <v/>
      </c>
      <c r="K1842" s="6" t="n">
        <v>1</v>
      </c>
      <c r="L1842" s="6"/>
      <c r="M1842" s="6"/>
      <c r="N1842" s="6"/>
      <c r="O1842" s="6"/>
      <c r="P1842" s="6"/>
      <c r="Q1842" s="6"/>
      <c r="R1842" s="6"/>
      <c r="S1842" s="6"/>
      <c r="T1842" s="6"/>
      <c r="U1842" s="6"/>
    </row>
    <row r="1843" customFormat="false" ht="12.75" hidden="false" customHeight="false" outlineLevel="0" collapsed="false">
      <c r="A1843" s="2" t="s">
        <v>2643</v>
      </c>
      <c r="B1843" s="2" t="s">
        <v>2643</v>
      </c>
      <c r="C1843" s="6" t="n">
        <v>1</v>
      </c>
      <c r="D1843" s="6"/>
      <c r="E1843" s="6"/>
      <c r="F1843" s="6"/>
      <c r="G1843" s="6" t="str">
        <f aca="false">IF(AND(K1843=1,M1843=1),1,"")</f>
        <v/>
      </c>
      <c r="H1843" s="6" t="str">
        <f aca="false">IF(AND(L1843=1,N1843=1),1,"")</f>
        <v/>
      </c>
      <c r="I1843" s="6" t="str">
        <f aca="false">IF(AND(O1843=1,OR(Q1843=1,S1843=1)),1,"")</f>
        <v/>
      </c>
      <c r="J1843" s="6" t="str">
        <f aca="false">IF(AND(P1843=1,OR(R1843=1,T1843=1)),1,"")</f>
        <v/>
      </c>
      <c r="K1843" s="6" t="n">
        <v>1</v>
      </c>
      <c r="L1843" s="6"/>
      <c r="M1843" s="6"/>
      <c r="N1843" s="6"/>
      <c r="O1843" s="6"/>
      <c r="P1843" s="6"/>
      <c r="Q1843" s="6"/>
      <c r="R1843" s="6"/>
      <c r="S1843" s="6"/>
      <c r="T1843" s="6"/>
      <c r="U1843" s="6"/>
    </row>
    <row r="1844" customFormat="false" ht="12.75" hidden="false" customHeight="false" outlineLevel="0" collapsed="false">
      <c r="A1844" s="2" t="s">
        <v>2644</v>
      </c>
      <c r="B1844" s="2" t="s">
        <v>2645</v>
      </c>
      <c r="C1844" s="6" t="n">
        <v>1</v>
      </c>
      <c r="D1844" s="6"/>
      <c r="E1844" s="6"/>
      <c r="F1844" s="6"/>
      <c r="G1844" s="6" t="str">
        <f aca="false">IF(AND(K1844=1,M1844=1),1,"")</f>
        <v/>
      </c>
      <c r="H1844" s="6" t="str">
        <f aca="false">IF(AND(L1844=1,N1844=1),1,"")</f>
        <v/>
      </c>
      <c r="I1844" s="6" t="str">
        <f aca="false">IF(AND(O1844=1,OR(Q1844=1,S1844=1)),1,"")</f>
        <v/>
      </c>
      <c r="J1844" s="6" t="str">
        <f aca="false">IF(AND(P1844=1,OR(R1844=1,T1844=1)),1,"")</f>
        <v/>
      </c>
      <c r="K1844" s="6" t="n">
        <v>1</v>
      </c>
      <c r="L1844" s="6"/>
      <c r="M1844" s="6"/>
      <c r="N1844" s="6"/>
      <c r="O1844" s="6"/>
      <c r="P1844" s="6"/>
      <c r="Q1844" s="6"/>
      <c r="R1844" s="6"/>
      <c r="S1844" s="6"/>
      <c r="T1844" s="6"/>
      <c r="U1844" s="6"/>
    </row>
    <row r="1845" customFormat="false" ht="12.75" hidden="false" customHeight="false" outlineLevel="0" collapsed="false">
      <c r="A1845" s="2" t="s">
        <v>2646</v>
      </c>
      <c r="B1845" s="2" t="s">
        <v>2647</v>
      </c>
      <c r="C1845" s="6" t="n">
        <v>1</v>
      </c>
      <c r="D1845" s="6"/>
      <c r="E1845" s="6"/>
      <c r="F1845" s="6"/>
      <c r="G1845" s="6" t="str">
        <f aca="false">IF(AND(K1845=1,M1845=1),1,"")</f>
        <v/>
      </c>
      <c r="H1845" s="6" t="str">
        <f aca="false">IF(AND(L1845=1,N1845=1),1,"")</f>
        <v/>
      </c>
      <c r="I1845" s="6" t="str">
        <f aca="false">IF(AND(O1845=1,OR(Q1845=1,S1845=1)),1,"")</f>
        <v/>
      </c>
      <c r="J1845" s="6" t="str">
        <f aca="false">IF(AND(P1845=1,OR(R1845=1,T1845=1)),1,"")</f>
        <v/>
      </c>
      <c r="K1845" s="6" t="n">
        <v>1</v>
      </c>
      <c r="L1845" s="6"/>
      <c r="M1845" s="6"/>
      <c r="N1845" s="6"/>
      <c r="O1845" s="6"/>
      <c r="P1845" s="6"/>
      <c r="Q1845" s="6"/>
      <c r="R1845" s="6"/>
      <c r="S1845" s="6"/>
      <c r="T1845" s="6"/>
      <c r="U1845" s="6"/>
    </row>
    <row r="1846" customFormat="false" ht="12.75" hidden="false" customHeight="false" outlineLevel="0" collapsed="false">
      <c r="A1846" s="2" t="s">
        <v>2648</v>
      </c>
      <c r="B1846" s="2" t="s">
        <v>2649</v>
      </c>
      <c r="C1846" s="6" t="n">
        <v>1</v>
      </c>
      <c r="D1846" s="6"/>
      <c r="E1846" s="6"/>
      <c r="F1846" s="6"/>
      <c r="G1846" s="6" t="str">
        <f aca="false">IF(AND(K1846=1,M1846=1),1,"")</f>
        <v/>
      </c>
      <c r="H1846" s="6" t="str">
        <f aca="false">IF(AND(L1846=1,N1846=1),1,"")</f>
        <v/>
      </c>
      <c r="I1846" s="6" t="str">
        <f aca="false">IF(AND(O1846=1,OR(Q1846=1,S1846=1)),1,"")</f>
        <v/>
      </c>
      <c r="J1846" s="6" t="str">
        <f aca="false">IF(AND(P1846=1,OR(R1846=1,T1846=1)),1,"")</f>
        <v/>
      </c>
      <c r="K1846" s="6" t="n">
        <v>1</v>
      </c>
      <c r="L1846" s="6"/>
      <c r="M1846" s="6"/>
      <c r="N1846" s="6"/>
      <c r="O1846" s="6"/>
      <c r="P1846" s="6"/>
      <c r="Q1846" s="6"/>
      <c r="R1846" s="6"/>
      <c r="S1846" s="6"/>
      <c r="T1846" s="6"/>
      <c r="U1846" s="6"/>
    </row>
    <row r="1847" customFormat="false" ht="12.75" hidden="false" customHeight="false" outlineLevel="0" collapsed="false">
      <c r="A1847" s="2" t="s">
        <v>2650</v>
      </c>
      <c r="B1847" s="2" t="s">
        <v>2651</v>
      </c>
      <c r="C1847" s="6" t="n">
        <v>1</v>
      </c>
      <c r="D1847" s="6"/>
      <c r="E1847" s="6"/>
      <c r="F1847" s="6"/>
      <c r="G1847" s="6" t="str">
        <f aca="false">IF(AND(K1847=1,M1847=1),1,"")</f>
        <v/>
      </c>
      <c r="H1847" s="6" t="str">
        <f aca="false">IF(AND(L1847=1,N1847=1),1,"")</f>
        <v/>
      </c>
      <c r="I1847" s="6" t="str">
        <f aca="false">IF(AND(O1847=1,OR(Q1847=1,S1847=1)),1,"")</f>
        <v/>
      </c>
      <c r="J1847" s="6" t="str">
        <f aca="false">IF(AND(P1847=1,OR(R1847=1,T1847=1)),1,"")</f>
        <v/>
      </c>
      <c r="K1847" s="6" t="n">
        <v>1</v>
      </c>
      <c r="L1847" s="6"/>
      <c r="M1847" s="6"/>
      <c r="N1847" s="6"/>
      <c r="O1847" s="6"/>
      <c r="P1847" s="6"/>
      <c r="Q1847" s="6"/>
      <c r="R1847" s="6"/>
      <c r="S1847" s="6"/>
      <c r="T1847" s="6"/>
      <c r="U1847" s="6"/>
    </row>
    <row r="1848" customFormat="false" ht="12.75" hidden="false" customHeight="false" outlineLevel="0" collapsed="false">
      <c r="A1848" s="2" t="s">
        <v>2652</v>
      </c>
      <c r="B1848" s="2" t="s">
        <v>2653</v>
      </c>
      <c r="C1848" s="6" t="n">
        <v>1</v>
      </c>
      <c r="D1848" s="6"/>
      <c r="E1848" s="6"/>
      <c r="F1848" s="6"/>
      <c r="G1848" s="6" t="str">
        <f aca="false">IF(AND(K1848=1,M1848=1),1,"")</f>
        <v/>
      </c>
      <c r="H1848" s="6" t="str">
        <f aca="false">IF(AND(L1848=1,N1848=1),1,"")</f>
        <v/>
      </c>
      <c r="I1848" s="6" t="str">
        <f aca="false">IF(AND(O1848=1,OR(Q1848=1,S1848=1)),1,"")</f>
        <v/>
      </c>
      <c r="J1848" s="6" t="str">
        <f aca="false">IF(AND(P1848=1,OR(R1848=1,T1848=1)),1,"")</f>
        <v/>
      </c>
      <c r="K1848" s="6" t="n">
        <v>1</v>
      </c>
      <c r="L1848" s="6"/>
      <c r="M1848" s="6"/>
      <c r="N1848" s="6"/>
      <c r="O1848" s="6"/>
      <c r="P1848" s="6"/>
      <c r="Q1848" s="6"/>
      <c r="R1848" s="6"/>
      <c r="S1848" s="6"/>
      <c r="T1848" s="6"/>
      <c r="U1848" s="6"/>
    </row>
    <row r="1849" customFormat="false" ht="12.75" hidden="false" customHeight="false" outlineLevel="0" collapsed="false">
      <c r="A1849" s="2" t="s">
        <v>2654</v>
      </c>
      <c r="B1849" s="2" t="s">
        <v>2655</v>
      </c>
      <c r="C1849" s="6"/>
      <c r="D1849" s="6"/>
      <c r="E1849" s="6"/>
      <c r="F1849" s="6" t="n">
        <v>1</v>
      </c>
      <c r="G1849" s="6" t="str">
        <f aca="false">IF(AND(K1849=1,M1849=1),1,"")</f>
        <v/>
      </c>
      <c r="H1849" s="6" t="str">
        <f aca="false">IF(AND(L1849=1,N1849=1),1,"")</f>
        <v/>
      </c>
      <c r="I1849" s="6" t="str">
        <f aca="false">IF(AND(O1849=1,OR(Q1849=1,S1849=1)),1,"")</f>
        <v/>
      </c>
      <c r="J1849" s="6" t="str">
        <f aca="false">IF(AND(P1849=1,OR(R1849=1,T1849=1)),1,"")</f>
        <v/>
      </c>
      <c r="K1849" s="6"/>
      <c r="L1849" s="6"/>
      <c r="M1849" s="6"/>
      <c r="N1849" s="6"/>
      <c r="O1849" s="6"/>
      <c r="P1849" s="6"/>
      <c r="Q1849" s="6"/>
      <c r="R1849" s="6"/>
      <c r="S1849" s="6"/>
      <c r="T1849" s="6" t="n">
        <v>1</v>
      </c>
      <c r="U1849" s="6"/>
    </row>
    <row r="1850" customFormat="false" ht="12.75" hidden="false" customHeight="false" outlineLevel="0" collapsed="false">
      <c r="A1850" s="2" t="s">
        <v>2656</v>
      </c>
      <c r="B1850" s="2" t="s">
        <v>2657</v>
      </c>
      <c r="C1850" s="6" t="n">
        <v>1</v>
      </c>
      <c r="D1850" s="6"/>
      <c r="E1850" s="6"/>
      <c r="F1850" s="6"/>
      <c r="G1850" s="6" t="str">
        <f aca="false">IF(AND(K1850=1,M1850=1),1,"")</f>
        <v/>
      </c>
      <c r="H1850" s="6" t="str">
        <f aca="false">IF(AND(L1850=1,N1850=1),1,"")</f>
        <v/>
      </c>
      <c r="I1850" s="6" t="str">
        <f aca="false">IF(AND(O1850=1,OR(Q1850=1,S1850=1)),1,"")</f>
        <v/>
      </c>
      <c r="J1850" s="6" t="str">
        <f aca="false">IF(AND(P1850=1,OR(R1850=1,T1850=1)),1,"")</f>
        <v/>
      </c>
      <c r="K1850" s="6" t="n">
        <v>1</v>
      </c>
      <c r="L1850" s="6"/>
      <c r="M1850" s="6"/>
      <c r="N1850" s="6"/>
      <c r="O1850" s="6"/>
      <c r="P1850" s="6"/>
      <c r="Q1850" s="6"/>
      <c r="R1850" s="6"/>
      <c r="S1850" s="6"/>
      <c r="T1850" s="6"/>
      <c r="U1850" s="6"/>
    </row>
    <row r="1851" customFormat="false" ht="12.75" hidden="false" customHeight="false" outlineLevel="0" collapsed="false">
      <c r="A1851" s="2" t="s">
        <v>2658</v>
      </c>
      <c r="B1851" s="2" t="s">
        <v>2659</v>
      </c>
      <c r="C1851" s="6" t="n">
        <v>1</v>
      </c>
      <c r="D1851" s="6"/>
      <c r="E1851" s="6"/>
      <c r="F1851" s="6"/>
      <c r="G1851" s="6" t="str">
        <f aca="false">IF(AND(K1851=1,M1851=1),1,"")</f>
        <v/>
      </c>
      <c r="H1851" s="6" t="str">
        <f aca="false">IF(AND(L1851=1,N1851=1),1,"")</f>
        <v/>
      </c>
      <c r="I1851" s="6" t="str">
        <f aca="false">IF(AND(O1851=1,OR(Q1851=1,S1851=1)),1,"")</f>
        <v/>
      </c>
      <c r="J1851" s="6" t="str">
        <f aca="false">IF(AND(P1851=1,OR(R1851=1,T1851=1)),1,"")</f>
        <v/>
      </c>
      <c r="K1851" s="6" t="n">
        <v>1</v>
      </c>
      <c r="L1851" s="6"/>
      <c r="M1851" s="6"/>
      <c r="N1851" s="6"/>
      <c r="O1851" s="6"/>
      <c r="P1851" s="6"/>
      <c r="Q1851" s="6"/>
      <c r="R1851" s="6"/>
      <c r="S1851" s="6"/>
      <c r="T1851" s="6"/>
      <c r="U1851" s="6"/>
    </row>
    <row r="1852" customFormat="false" ht="12.75" hidden="false" customHeight="false" outlineLevel="0" collapsed="false">
      <c r="A1852" s="2" t="s">
        <v>2660</v>
      </c>
      <c r="B1852" s="2" t="s">
        <v>2661</v>
      </c>
      <c r="C1852" s="6"/>
      <c r="D1852" s="6" t="n">
        <v>1</v>
      </c>
      <c r="E1852" s="6"/>
      <c r="F1852" s="6"/>
      <c r="G1852" s="6" t="str">
        <f aca="false">IF(AND(K1852=1,M1852=1),1,"")</f>
        <v/>
      </c>
      <c r="H1852" s="6" t="str">
        <f aca="false">IF(AND(L1852=1,N1852=1),1,"")</f>
        <v/>
      </c>
      <c r="I1852" s="6" t="str">
        <f aca="false">IF(AND(O1852=1,OR(Q1852=1,S1852=1)),1,"")</f>
        <v/>
      </c>
      <c r="J1852" s="6" t="str">
        <f aca="false">IF(AND(P1852=1,OR(R1852=1,T1852=1)),1,"")</f>
        <v/>
      </c>
      <c r="K1852" s="6"/>
      <c r="L1852" s="6" t="n">
        <v>1</v>
      </c>
      <c r="M1852" s="6"/>
      <c r="N1852" s="6"/>
      <c r="O1852" s="6"/>
      <c r="P1852" s="6"/>
      <c r="Q1852" s="6"/>
      <c r="R1852" s="6"/>
      <c r="S1852" s="6"/>
      <c r="T1852" s="6"/>
      <c r="U1852" s="6"/>
    </row>
    <row r="1853" customFormat="false" ht="12.75" hidden="false" customHeight="false" outlineLevel="0" collapsed="false">
      <c r="A1853" s="2" t="s">
        <v>2662</v>
      </c>
      <c r="B1853" s="2" t="s">
        <v>2663</v>
      </c>
      <c r="C1853" s="6"/>
      <c r="D1853" s="6" t="n">
        <v>1</v>
      </c>
      <c r="E1853" s="6"/>
      <c r="F1853" s="6"/>
      <c r="G1853" s="6" t="str">
        <f aca="false">IF(AND(K1853=1,M1853=1),1,"")</f>
        <v/>
      </c>
      <c r="H1853" s="6" t="str">
        <f aca="false">IF(AND(L1853=1,N1853=1),1,"")</f>
        <v/>
      </c>
      <c r="I1853" s="6" t="str">
        <f aca="false">IF(AND(O1853=1,OR(Q1853=1,S1853=1)),1,"")</f>
        <v/>
      </c>
      <c r="J1853" s="6" t="str">
        <f aca="false">IF(AND(P1853=1,OR(R1853=1,T1853=1)),1,"")</f>
        <v/>
      </c>
      <c r="K1853" s="6"/>
      <c r="L1853" s="6" t="n">
        <v>1</v>
      </c>
      <c r="M1853" s="6"/>
      <c r="N1853" s="6"/>
      <c r="O1853" s="6"/>
      <c r="P1853" s="6"/>
      <c r="Q1853" s="6"/>
      <c r="R1853" s="6"/>
      <c r="S1853" s="6"/>
      <c r="T1853" s="6"/>
      <c r="U1853" s="6"/>
    </row>
    <row r="1854" customFormat="false" ht="12.75" hidden="false" customHeight="false" outlineLevel="0" collapsed="false">
      <c r="A1854" s="2" t="s">
        <v>2664</v>
      </c>
      <c r="B1854" s="2" t="s">
        <v>2665</v>
      </c>
      <c r="C1854" s="6"/>
      <c r="D1854" s="6" t="n">
        <v>1</v>
      </c>
      <c r="E1854" s="6"/>
      <c r="F1854" s="6"/>
      <c r="G1854" s="6" t="str">
        <f aca="false">IF(AND(K1854=1,M1854=1),1,"")</f>
        <v/>
      </c>
      <c r="H1854" s="6" t="str">
        <f aca="false">IF(AND(L1854=1,N1854=1),1,"")</f>
        <v/>
      </c>
      <c r="I1854" s="6" t="str">
        <f aca="false">IF(AND(O1854=1,OR(Q1854=1,S1854=1)),1,"")</f>
        <v/>
      </c>
      <c r="J1854" s="6" t="str">
        <f aca="false">IF(AND(P1854=1,OR(R1854=1,T1854=1)),1,"")</f>
        <v/>
      </c>
      <c r="K1854" s="6"/>
      <c r="L1854" s="6" t="n">
        <v>1</v>
      </c>
      <c r="M1854" s="6"/>
      <c r="N1854" s="6"/>
      <c r="O1854" s="6"/>
      <c r="P1854" s="6"/>
      <c r="Q1854" s="6"/>
      <c r="R1854" s="6"/>
      <c r="S1854" s="6"/>
      <c r="T1854" s="6"/>
      <c r="U1854" s="6"/>
    </row>
    <row r="1855" customFormat="false" ht="12.75" hidden="false" customHeight="false" outlineLevel="0" collapsed="false">
      <c r="A1855" s="2" t="s">
        <v>2666</v>
      </c>
      <c r="B1855" s="2" t="s">
        <v>2667</v>
      </c>
      <c r="C1855" s="6"/>
      <c r="D1855" s="6" t="n">
        <v>1</v>
      </c>
      <c r="E1855" s="6"/>
      <c r="F1855" s="6"/>
      <c r="G1855" s="6" t="str">
        <f aca="false">IF(AND(K1855=1,M1855=1),1,"")</f>
        <v/>
      </c>
      <c r="H1855" s="6" t="str">
        <f aca="false">IF(AND(L1855=1,N1855=1),1,"")</f>
        <v/>
      </c>
      <c r="I1855" s="6" t="str">
        <f aca="false">IF(AND(O1855=1,OR(Q1855=1,S1855=1)),1,"")</f>
        <v/>
      </c>
      <c r="J1855" s="6" t="str">
        <f aca="false">IF(AND(P1855=1,OR(R1855=1,T1855=1)),1,"")</f>
        <v/>
      </c>
      <c r="K1855" s="6"/>
      <c r="L1855" s="6"/>
      <c r="M1855" s="6"/>
      <c r="N1855" s="6" t="n">
        <v>1</v>
      </c>
      <c r="O1855" s="6"/>
      <c r="P1855" s="6"/>
      <c r="Q1855" s="6"/>
      <c r="R1855" s="6"/>
      <c r="S1855" s="6"/>
      <c r="T1855" s="6"/>
      <c r="U1855" s="6"/>
    </row>
    <row r="1856" customFormat="false" ht="12.75" hidden="false" customHeight="false" outlineLevel="0" collapsed="false">
      <c r="A1856" s="2" t="s">
        <v>2668</v>
      </c>
      <c r="B1856" s="2" t="s">
        <v>2669</v>
      </c>
      <c r="C1856" s="6"/>
      <c r="D1856" s="6" t="n">
        <v>1</v>
      </c>
      <c r="E1856" s="6"/>
      <c r="F1856" s="6"/>
      <c r="G1856" s="6" t="str">
        <f aca="false">IF(AND(K1856=1,M1856=1),1,"")</f>
        <v/>
      </c>
      <c r="H1856" s="6" t="str">
        <f aca="false">IF(AND(L1856=1,N1856=1),1,"")</f>
        <v/>
      </c>
      <c r="I1856" s="6" t="str">
        <f aca="false">IF(AND(O1856=1,OR(Q1856=1,S1856=1)),1,"")</f>
        <v/>
      </c>
      <c r="J1856" s="6" t="str">
        <f aca="false">IF(AND(P1856=1,OR(R1856=1,T1856=1)),1,"")</f>
        <v/>
      </c>
      <c r="K1856" s="6"/>
      <c r="L1856" s="6"/>
      <c r="M1856" s="6"/>
      <c r="N1856" s="6" t="n">
        <v>1</v>
      </c>
      <c r="O1856" s="6"/>
      <c r="P1856" s="6"/>
      <c r="Q1856" s="6"/>
      <c r="R1856" s="6"/>
      <c r="S1856" s="6"/>
      <c r="T1856" s="6"/>
      <c r="U1856" s="6"/>
    </row>
    <row r="1857" customFormat="false" ht="12.75" hidden="false" customHeight="false" outlineLevel="0" collapsed="false">
      <c r="A1857" s="2" t="s">
        <v>2670</v>
      </c>
      <c r="B1857" s="2" t="s">
        <v>2671</v>
      </c>
      <c r="C1857" s="6"/>
      <c r="D1857" s="6" t="n">
        <v>1</v>
      </c>
      <c r="E1857" s="6"/>
      <c r="F1857" s="6"/>
      <c r="G1857" s="6" t="str">
        <f aca="false">IF(AND(K1857=1,M1857=1),1,"")</f>
        <v/>
      </c>
      <c r="H1857" s="6" t="str">
        <f aca="false">IF(AND(L1857=1,N1857=1),1,"")</f>
        <v/>
      </c>
      <c r="I1857" s="6" t="str">
        <f aca="false">IF(AND(O1857=1,OR(Q1857=1,S1857=1)),1,"")</f>
        <v/>
      </c>
      <c r="J1857" s="6" t="str">
        <f aca="false">IF(AND(P1857=1,OR(R1857=1,T1857=1)),1,"")</f>
        <v/>
      </c>
      <c r="K1857" s="6"/>
      <c r="L1857" s="6" t="n">
        <v>1</v>
      </c>
      <c r="M1857" s="6"/>
      <c r="N1857" s="6"/>
      <c r="O1857" s="6"/>
      <c r="P1857" s="6"/>
      <c r="Q1857" s="6"/>
      <c r="R1857" s="6"/>
      <c r="S1857" s="6"/>
      <c r="T1857" s="6"/>
      <c r="U1857" s="6"/>
    </row>
    <row r="1858" customFormat="false" ht="12.75" hidden="false" customHeight="false" outlineLevel="0" collapsed="false">
      <c r="A1858" s="2" t="s">
        <v>2672</v>
      </c>
      <c r="B1858" s="2" t="s">
        <v>2673</v>
      </c>
      <c r="C1858" s="6"/>
      <c r="D1858" s="6" t="n">
        <v>1</v>
      </c>
      <c r="E1858" s="6"/>
      <c r="F1858" s="6"/>
      <c r="G1858" s="6" t="str">
        <f aca="false">IF(AND(K1858=1,M1858=1),1,"")</f>
        <v/>
      </c>
      <c r="H1858" s="6" t="str">
        <f aca="false">IF(AND(L1858=1,N1858=1),1,"")</f>
        <v/>
      </c>
      <c r="I1858" s="6" t="str">
        <f aca="false">IF(AND(O1858=1,OR(Q1858=1,S1858=1)),1,"")</f>
        <v/>
      </c>
      <c r="J1858" s="6" t="str">
        <f aca="false">IF(AND(P1858=1,OR(R1858=1,T1858=1)),1,"")</f>
        <v/>
      </c>
      <c r="K1858" s="6"/>
      <c r="L1858" s="6"/>
      <c r="M1858" s="6"/>
      <c r="N1858" s="6" t="n">
        <v>1</v>
      </c>
      <c r="O1858" s="6"/>
      <c r="P1858" s="6"/>
      <c r="Q1858" s="6"/>
      <c r="R1858" s="6"/>
      <c r="S1858" s="6"/>
      <c r="T1858" s="6"/>
      <c r="U1858" s="6"/>
    </row>
    <row r="1859" customFormat="false" ht="12.75" hidden="false" customHeight="false" outlineLevel="0" collapsed="false">
      <c r="A1859" s="2" t="s">
        <v>2674</v>
      </c>
      <c r="B1859" s="2" t="s">
        <v>2675</v>
      </c>
      <c r="C1859" s="6"/>
      <c r="D1859" s="6" t="n">
        <v>1</v>
      </c>
      <c r="E1859" s="6"/>
      <c r="F1859" s="6"/>
      <c r="G1859" s="6" t="str">
        <f aca="false">IF(AND(K1859=1,M1859=1),1,"")</f>
        <v/>
      </c>
      <c r="H1859" s="6" t="str">
        <f aca="false">IF(AND(L1859=1,N1859=1),1,"")</f>
        <v/>
      </c>
      <c r="I1859" s="6" t="str">
        <f aca="false">IF(AND(O1859=1,OR(Q1859=1,S1859=1)),1,"")</f>
        <v/>
      </c>
      <c r="J1859" s="6" t="str">
        <f aca="false">IF(AND(P1859=1,OR(R1859=1,T1859=1)),1,"")</f>
        <v/>
      </c>
      <c r="K1859" s="6"/>
      <c r="L1859" s="6" t="n">
        <v>1</v>
      </c>
      <c r="M1859" s="6"/>
      <c r="N1859" s="6"/>
      <c r="O1859" s="6"/>
      <c r="P1859" s="6"/>
      <c r="Q1859" s="6"/>
      <c r="R1859" s="6"/>
      <c r="S1859" s="6"/>
      <c r="T1859" s="6"/>
      <c r="U1859" s="6"/>
    </row>
    <row r="1860" customFormat="false" ht="12.75" hidden="false" customHeight="false" outlineLevel="0" collapsed="false">
      <c r="A1860" s="2" t="s">
        <v>2676</v>
      </c>
      <c r="B1860" s="2" t="s">
        <v>2677</v>
      </c>
      <c r="C1860" s="6"/>
      <c r="D1860" s="6"/>
      <c r="E1860" s="6"/>
      <c r="F1860" s="6" t="n">
        <v>1</v>
      </c>
      <c r="G1860" s="6" t="str">
        <f aca="false">IF(AND(K1860=1,M1860=1),1,"")</f>
        <v/>
      </c>
      <c r="H1860" s="6" t="str">
        <f aca="false">IF(AND(L1860=1,N1860=1),1,"")</f>
        <v/>
      </c>
      <c r="I1860" s="6" t="str">
        <f aca="false">IF(AND(O1860=1,OR(Q1860=1,S1860=1)),1,"")</f>
        <v/>
      </c>
      <c r="J1860" s="6" t="str">
        <f aca="false">IF(AND(P1860=1,OR(R1860=1,T1860=1)),1,"")</f>
        <v/>
      </c>
      <c r="K1860" s="6"/>
      <c r="L1860" s="6"/>
      <c r="M1860" s="6"/>
      <c r="N1860" s="6"/>
      <c r="O1860" s="6"/>
      <c r="P1860" s="6" t="n">
        <v>1</v>
      </c>
      <c r="Q1860" s="6"/>
      <c r="R1860" s="6"/>
      <c r="S1860" s="6"/>
      <c r="T1860" s="6"/>
      <c r="U1860" s="6"/>
    </row>
    <row r="1861" customFormat="false" ht="12.75" hidden="false" customHeight="false" outlineLevel="0" collapsed="false">
      <c r="A1861" s="2" t="s">
        <v>2678</v>
      </c>
      <c r="B1861" s="2" t="s">
        <v>2679</v>
      </c>
      <c r="C1861" s="6" t="n">
        <v>1</v>
      </c>
      <c r="D1861" s="6"/>
      <c r="E1861" s="6"/>
      <c r="F1861" s="6"/>
      <c r="G1861" s="6" t="str">
        <f aca="false">IF(AND(K1861=1,M1861=1),1,"")</f>
        <v/>
      </c>
      <c r="H1861" s="6" t="str">
        <f aca="false">IF(AND(L1861=1,N1861=1),1,"")</f>
        <v/>
      </c>
      <c r="I1861" s="6" t="str">
        <f aca="false">IF(AND(O1861=1,OR(Q1861=1,S1861=1)),1,"")</f>
        <v/>
      </c>
      <c r="J1861" s="6" t="str">
        <f aca="false">IF(AND(P1861=1,OR(R1861=1,T1861=1)),1,"")</f>
        <v/>
      </c>
      <c r="K1861" s="6" t="n">
        <v>1</v>
      </c>
      <c r="L1861" s="6"/>
      <c r="M1861" s="6"/>
      <c r="N1861" s="6"/>
      <c r="O1861" s="6"/>
      <c r="P1861" s="6"/>
      <c r="Q1861" s="6"/>
      <c r="R1861" s="6"/>
      <c r="S1861" s="6"/>
      <c r="T1861" s="6"/>
      <c r="U1861" s="6"/>
    </row>
    <row r="1862" customFormat="false" ht="12.75" hidden="false" customHeight="false" outlineLevel="0" collapsed="false">
      <c r="A1862" s="2" t="s">
        <v>2680</v>
      </c>
      <c r="B1862" s="2" t="s">
        <v>2681</v>
      </c>
      <c r="C1862" s="6"/>
      <c r="D1862" s="6" t="n">
        <v>1</v>
      </c>
      <c r="E1862" s="6"/>
      <c r="F1862" s="6" t="n">
        <v>1</v>
      </c>
      <c r="G1862" s="6" t="str">
        <f aca="false">IF(AND(K1862=1,M1862=1),1,"")</f>
        <v/>
      </c>
      <c r="H1862" s="6" t="str">
        <f aca="false">IF(AND(L1862=1,N1862=1),1,"")</f>
        <v/>
      </c>
      <c r="I1862" s="6" t="str">
        <f aca="false">IF(AND(O1862=1,OR(Q1862=1,S1862=1)),1,"")</f>
        <v/>
      </c>
      <c r="J1862" s="6" t="str">
        <f aca="false">IF(AND(P1862=1,OR(R1862=1,T1862=1)),1,"")</f>
        <v/>
      </c>
      <c r="K1862" s="6"/>
      <c r="L1862" s="6" t="n">
        <v>1</v>
      </c>
      <c r="M1862" s="6"/>
      <c r="N1862" s="6"/>
      <c r="O1862" s="6"/>
      <c r="P1862" s="6"/>
      <c r="Q1862" s="6"/>
      <c r="R1862" s="6" t="n">
        <v>1</v>
      </c>
      <c r="S1862" s="6"/>
      <c r="T1862" s="6" t="n">
        <v>1</v>
      </c>
      <c r="U1862" s="6"/>
    </row>
    <row r="1863" customFormat="false" ht="12.75" hidden="false" customHeight="false" outlineLevel="0" collapsed="false">
      <c r="A1863" s="2" t="s">
        <v>2682</v>
      </c>
      <c r="B1863" s="2" t="s">
        <v>2683</v>
      </c>
      <c r="C1863" s="6" t="n">
        <v>1</v>
      </c>
      <c r="D1863" s="6"/>
      <c r="E1863" s="6"/>
      <c r="F1863" s="6"/>
      <c r="G1863" s="6" t="str">
        <f aca="false">IF(AND(K1863=1,M1863=1),1,"")</f>
        <v/>
      </c>
      <c r="H1863" s="6" t="str">
        <f aca="false">IF(AND(L1863=1,N1863=1),1,"")</f>
        <v/>
      </c>
      <c r="I1863" s="6" t="str">
        <f aca="false">IF(AND(O1863=1,OR(Q1863=1,S1863=1)),1,"")</f>
        <v/>
      </c>
      <c r="J1863" s="6" t="str">
        <f aca="false">IF(AND(P1863=1,OR(R1863=1,T1863=1)),1,"")</f>
        <v/>
      </c>
      <c r="K1863" s="6"/>
      <c r="L1863" s="6"/>
      <c r="M1863" s="6" t="n">
        <v>1</v>
      </c>
      <c r="N1863" s="6"/>
      <c r="O1863" s="6"/>
      <c r="P1863" s="6"/>
      <c r="Q1863" s="6"/>
      <c r="R1863" s="6"/>
      <c r="S1863" s="6"/>
      <c r="T1863" s="6"/>
      <c r="U1863" s="6"/>
    </row>
    <row r="1864" customFormat="false" ht="12.75" hidden="false" customHeight="false" outlineLevel="0" collapsed="false">
      <c r="A1864" s="2" t="s">
        <v>2684</v>
      </c>
      <c r="B1864" s="2" t="s">
        <v>2685</v>
      </c>
      <c r="C1864" s="6" t="n">
        <v>1</v>
      </c>
      <c r="D1864" s="6"/>
      <c r="E1864" s="6"/>
      <c r="F1864" s="6"/>
      <c r="G1864" s="6" t="str">
        <f aca="false">IF(AND(K1864=1,M1864=1),1,"")</f>
        <v/>
      </c>
      <c r="H1864" s="6" t="str">
        <f aca="false">IF(AND(L1864=1,N1864=1),1,"")</f>
        <v/>
      </c>
      <c r="I1864" s="6" t="str">
        <f aca="false">IF(AND(O1864=1,OR(Q1864=1,S1864=1)),1,"")</f>
        <v/>
      </c>
      <c r="J1864" s="6" t="str">
        <f aca="false">IF(AND(P1864=1,OR(R1864=1,T1864=1)),1,"")</f>
        <v/>
      </c>
      <c r="K1864" s="6" t="n">
        <v>1</v>
      </c>
      <c r="L1864" s="6"/>
      <c r="M1864" s="6"/>
      <c r="N1864" s="6"/>
      <c r="O1864" s="6"/>
      <c r="P1864" s="6"/>
      <c r="Q1864" s="6"/>
      <c r="R1864" s="6"/>
      <c r="S1864" s="6"/>
      <c r="T1864" s="6"/>
      <c r="U1864" s="6"/>
    </row>
    <row r="1865" customFormat="false" ht="12.75" hidden="false" customHeight="false" outlineLevel="0" collapsed="false">
      <c r="A1865" s="2" t="s">
        <v>2686</v>
      </c>
      <c r="B1865" s="2" t="s">
        <v>2687</v>
      </c>
      <c r="C1865" s="6" t="n">
        <v>1</v>
      </c>
      <c r="D1865" s="6"/>
      <c r="E1865" s="6"/>
      <c r="F1865" s="6"/>
      <c r="G1865" s="6" t="n">
        <f aca="false">IF(AND(K1865=1,M1865=1),1,"")</f>
        <v>1</v>
      </c>
      <c r="H1865" s="6" t="str">
        <f aca="false">IF(AND(L1865=1,N1865=1),1,"")</f>
        <v/>
      </c>
      <c r="I1865" s="6" t="str">
        <f aca="false">IF(AND(O1865=1,OR(Q1865=1,S1865=1)),1,"")</f>
        <v/>
      </c>
      <c r="J1865" s="6" t="str">
        <f aca="false">IF(AND(P1865=1,OR(R1865=1,T1865=1)),1,"")</f>
        <v/>
      </c>
      <c r="K1865" s="6" t="n">
        <v>1</v>
      </c>
      <c r="L1865" s="6"/>
      <c r="M1865" s="6" t="n">
        <v>1</v>
      </c>
      <c r="N1865" s="6"/>
      <c r="O1865" s="6"/>
      <c r="P1865" s="6"/>
      <c r="Q1865" s="6"/>
      <c r="R1865" s="6"/>
      <c r="S1865" s="6"/>
      <c r="T1865" s="6"/>
      <c r="U1865" s="6"/>
    </row>
    <row r="1866" customFormat="false" ht="12.75" hidden="false" customHeight="false" outlineLevel="0" collapsed="false">
      <c r="A1866" s="2" t="s">
        <v>2688</v>
      </c>
      <c r="B1866" s="2" t="s">
        <v>2689</v>
      </c>
      <c r="C1866" s="6" t="n">
        <v>1</v>
      </c>
      <c r="D1866" s="6"/>
      <c r="E1866" s="6"/>
      <c r="F1866" s="6"/>
      <c r="G1866" s="6" t="str">
        <f aca="false">IF(AND(K1866=1,M1866=1),1,"")</f>
        <v/>
      </c>
      <c r="H1866" s="6" t="str">
        <f aca="false">IF(AND(L1866=1,N1866=1),1,"")</f>
        <v/>
      </c>
      <c r="I1866" s="6" t="str">
        <f aca="false">IF(AND(O1866=1,OR(Q1866=1,S1866=1)),1,"")</f>
        <v/>
      </c>
      <c r="J1866" s="6" t="str">
        <f aca="false">IF(AND(P1866=1,OR(R1866=1,T1866=1)),1,"")</f>
        <v/>
      </c>
      <c r="K1866" s="6"/>
      <c r="L1866" s="6"/>
      <c r="M1866" s="6" t="n">
        <v>1</v>
      </c>
      <c r="N1866" s="6"/>
      <c r="O1866" s="6"/>
      <c r="P1866" s="6"/>
      <c r="Q1866" s="6"/>
      <c r="R1866" s="6"/>
      <c r="S1866" s="6"/>
      <c r="T1866" s="6"/>
      <c r="U1866" s="6"/>
    </row>
    <row r="1867" customFormat="false" ht="12.75" hidden="false" customHeight="false" outlineLevel="0" collapsed="false">
      <c r="A1867" s="2" t="s">
        <v>2690</v>
      </c>
      <c r="B1867" s="2" t="s">
        <v>2691</v>
      </c>
      <c r="C1867" s="6" t="n">
        <v>1</v>
      </c>
      <c r="D1867" s="6"/>
      <c r="E1867" s="6"/>
      <c r="F1867" s="6" t="n">
        <v>1</v>
      </c>
      <c r="G1867" s="6" t="n">
        <f aca="false">IF(AND(K1867=1,M1867=1),1,"")</f>
        <v>1</v>
      </c>
      <c r="H1867" s="6" t="str">
        <f aca="false">IF(AND(L1867=1,N1867=1),1,"")</f>
        <v/>
      </c>
      <c r="I1867" s="6" t="str">
        <f aca="false">IF(AND(O1867=1,OR(Q1867=1,S1867=1)),1,"")</f>
        <v/>
      </c>
      <c r="J1867" s="6" t="str">
        <f aca="false">IF(AND(P1867=1,OR(R1867=1,T1867=1)),1,"")</f>
        <v/>
      </c>
      <c r="K1867" s="6" t="n">
        <v>1</v>
      </c>
      <c r="L1867" s="6"/>
      <c r="M1867" s="6" t="n">
        <v>1</v>
      </c>
      <c r="N1867" s="6"/>
      <c r="O1867" s="6"/>
      <c r="P1867" s="6"/>
      <c r="Q1867" s="6"/>
      <c r="R1867" s="6"/>
      <c r="S1867" s="6"/>
      <c r="T1867" s="6" t="n">
        <v>1</v>
      </c>
      <c r="U1867" s="6"/>
    </row>
    <row r="1868" customFormat="false" ht="12.75" hidden="false" customHeight="false" outlineLevel="0" collapsed="false">
      <c r="A1868" s="2" t="s">
        <v>2692</v>
      </c>
      <c r="B1868" s="2" t="s">
        <v>2693</v>
      </c>
      <c r="C1868" s="6" t="n">
        <v>1</v>
      </c>
      <c r="D1868" s="6"/>
      <c r="E1868" s="6"/>
      <c r="F1868" s="6"/>
      <c r="G1868" s="6" t="str">
        <f aca="false">IF(AND(K1868=1,M1868=1),1,"")</f>
        <v/>
      </c>
      <c r="H1868" s="6" t="str">
        <f aca="false">IF(AND(L1868=1,N1868=1),1,"")</f>
        <v/>
      </c>
      <c r="I1868" s="6" t="str">
        <f aca="false">IF(AND(O1868=1,OR(Q1868=1,S1868=1)),1,"")</f>
        <v/>
      </c>
      <c r="J1868" s="6" t="str">
        <f aca="false">IF(AND(P1868=1,OR(R1868=1,T1868=1)),1,"")</f>
        <v/>
      </c>
      <c r="K1868" s="6" t="n">
        <v>1</v>
      </c>
      <c r="L1868" s="6"/>
      <c r="M1868" s="6"/>
      <c r="N1868" s="6"/>
      <c r="O1868" s="6"/>
      <c r="P1868" s="6"/>
      <c r="Q1868" s="6"/>
      <c r="R1868" s="6"/>
      <c r="S1868" s="6"/>
      <c r="T1868" s="6"/>
      <c r="U1868" s="6"/>
    </row>
    <row r="1869" customFormat="false" ht="12.75" hidden="false" customHeight="false" outlineLevel="0" collapsed="false">
      <c r="A1869" s="2" t="s">
        <v>2694</v>
      </c>
      <c r="B1869" s="2" t="s">
        <v>2695</v>
      </c>
      <c r="C1869" s="6"/>
      <c r="D1869" s="6"/>
      <c r="E1869" s="6"/>
      <c r="F1869" s="6" t="n">
        <v>1</v>
      </c>
      <c r="G1869" s="6" t="str">
        <f aca="false">IF(AND(K1869=1,M1869=1),1,"")</f>
        <v/>
      </c>
      <c r="H1869" s="6" t="str">
        <f aca="false">IF(AND(L1869=1,N1869=1),1,"")</f>
        <v/>
      </c>
      <c r="I1869" s="6" t="str">
        <f aca="false">IF(AND(O1869=1,OR(Q1869=1,S1869=1)),1,"")</f>
        <v/>
      </c>
      <c r="J1869" s="6" t="str">
        <f aca="false">IF(AND(P1869=1,OR(R1869=1,T1869=1)),1,"")</f>
        <v/>
      </c>
      <c r="K1869" s="6"/>
      <c r="L1869" s="6"/>
      <c r="M1869" s="6"/>
      <c r="N1869" s="6"/>
      <c r="O1869" s="6"/>
      <c r="P1869" s="6"/>
      <c r="Q1869" s="6"/>
      <c r="R1869" s="6"/>
      <c r="S1869" s="6"/>
      <c r="T1869" s="6" t="n">
        <v>1</v>
      </c>
      <c r="U1869" s="6"/>
    </row>
    <row r="1870" customFormat="false" ht="12.75" hidden="false" customHeight="false" outlineLevel="0" collapsed="false">
      <c r="A1870" s="2" t="s">
        <v>2696</v>
      </c>
      <c r="B1870" s="2" t="s">
        <v>2697</v>
      </c>
      <c r="C1870" s="6" t="n">
        <v>1</v>
      </c>
      <c r="D1870" s="6"/>
      <c r="E1870" s="6"/>
      <c r="F1870" s="6"/>
      <c r="G1870" s="6" t="str">
        <f aca="false">IF(AND(K1870=1,M1870=1),1,"")</f>
        <v/>
      </c>
      <c r="H1870" s="6" t="str">
        <f aca="false">IF(AND(L1870=1,N1870=1),1,"")</f>
        <v/>
      </c>
      <c r="I1870" s="6" t="str">
        <f aca="false">IF(AND(O1870=1,OR(Q1870=1,S1870=1)),1,"")</f>
        <v/>
      </c>
      <c r="J1870" s="6" t="str">
        <f aca="false">IF(AND(P1870=1,OR(R1870=1,T1870=1)),1,"")</f>
        <v/>
      </c>
      <c r="K1870" s="6" t="n">
        <v>1</v>
      </c>
      <c r="L1870" s="6"/>
      <c r="M1870" s="6"/>
      <c r="N1870" s="6"/>
      <c r="O1870" s="6"/>
      <c r="P1870" s="6"/>
      <c r="Q1870" s="6"/>
      <c r="R1870" s="6"/>
      <c r="S1870" s="6"/>
      <c r="T1870" s="6"/>
      <c r="U1870" s="6"/>
    </row>
    <row r="1871" customFormat="false" ht="12.75" hidden="false" customHeight="false" outlineLevel="0" collapsed="false">
      <c r="A1871" s="2" t="s">
        <v>2698</v>
      </c>
      <c r="B1871" s="2" t="s">
        <v>2699</v>
      </c>
      <c r="C1871" s="6"/>
      <c r="D1871" s="6" t="n">
        <v>1</v>
      </c>
      <c r="E1871" s="6"/>
      <c r="F1871" s="6"/>
      <c r="G1871" s="6" t="str">
        <f aca="false">IF(AND(K1871=1,M1871=1),1,"")</f>
        <v/>
      </c>
      <c r="H1871" s="6" t="str">
        <f aca="false">IF(AND(L1871=1,N1871=1),1,"")</f>
        <v/>
      </c>
      <c r="I1871" s="6" t="str">
        <f aca="false">IF(AND(O1871=1,OR(Q1871=1,S1871=1)),1,"")</f>
        <v/>
      </c>
      <c r="J1871" s="6" t="str">
        <f aca="false">IF(AND(P1871=1,OR(R1871=1,T1871=1)),1,"")</f>
        <v/>
      </c>
      <c r="K1871" s="6"/>
      <c r="L1871" s="6"/>
      <c r="M1871" s="6"/>
      <c r="N1871" s="6" t="n">
        <v>1</v>
      </c>
      <c r="O1871" s="6"/>
      <c r="P1871" s="6"/>
      <c r="Q1871" s="6"/>
      <c r="R1871" s="6"/>
      <c r="S1871" s="6"/>
      <c r="T1871" s="6"/>
      <c r="U1871" s="6"/>
    </row>
    <row r="1872" customFormat="false" ht="12.75" hidden="false" customHeight="false" outlineLevel="0" collapsed="false">
      <c r="A1872" s="2" t="s">
        <v>2700</v>
      </c>
      <c r="B1872" s="2" t="s">
        <v>2701</v>
      </c>
      <c r="C1872" s="6" t="n">
        <v>1</v>
      </c>
      <c r="D1872" s="6"/>
      <c r="E1872" s="6"/>
      <c r="F1872" s="6"/>
      <c r="G1872" s="6" t="str">
        <f aca="false">IF(AND(K1872=1,M1872=1),1,"")</f>
        <v/>
      </c>
      <c r="H1872" s="6" t="str">
        <f aca="false">IF(AND(L1872=1,N1872=1),1,"")</f>
        <v/>
      </c>
      <c r="I1872" s="6" t="str">
        <f aca="false">IF(AND(O1872=1,OR(Q1872=1,S1872=1)),1,"")</f>
        <v/>
      </c>
      <c r="J1872" s="6" t="str">
        <f aca="false">IF(AND(P1872=1,OR(R1872=1,T1872=1)),1,"")</f>
        <v/>
      </c>
      <c r="K1872" s="6" t="n">
        <v>1</v>
      </c>
      <c r="L1872" s="6"/>
      <c r="M1872" s="6"/>
      <c r="N1872" s="6"/>
      <c r="O1872" s="6"/>
      <c r="P1872" s="6"/>
      <c r="Q1872" s="6"/>
      <c r="R1872" s="6"/>
      <c r="S1872" s="6"/>
      <c r="T1872" s="6"/>
      <c r="U1872" s="6"/>
    </row>
    <row r="1873" customFormat="false" ht="12.75" hidden="false" customHeight="false" outlineLevel="0" collapsed="false">
      <c r="A1873" s="2" t="s">
        <v>2702</v>
      </c>
      <c r="B1873" s="2" t="s">
        <v>2703</v>
      </c>
      <c r="C1873" s="6"/>
      <c r="D1873" s="6" t="n">
        <v>1</v>
      </c>
      <c r="E1873" s="6"/>
      <c r="F1873" s="6"/>
      <c r="G1873" s="6" t="str">
        <f aca="false">IF(AND(K1873=1,M1873=1),1,"")</f>
        <v/>
      </c>
      <c r="H1873" s="6" t="str">
        <f aca="false">IF(AND(L1873=1,N1873=1),1,"")</f>
        <v/>
      </c>
      <c r="I1873" s="6" t="str">
        <f aca="false">IF(AND(O1873=1,OR(Q1873=1,S1873=1)),1,"")</f>
        <v/>
      </c>
      <c r="J1873" s="6" t="str">
        <f aca="false">IF(AND(P1873=1,OR(R1873=1,T1873=1)),1,"")</f>
        <v/>
      </c>
      <c r="K1873" s="6"/>
      <c r="L1873" s="6" t="n">
        <v>1</v>
      </c>
      <c r="M1873" s="6"/>
      <c r="N1873" s="6"/>
      <c r="O1873" s="6"/>
      <c r="P1873" s="6"/>
      <c r="Q1873" s="6"/>
      <c r="R1873" s="6"/>
      <c r="S1873" s="6"/>
      <c r="T1873" s="6"/>
      <c r="U1873" s="6"/>
    </row>
    <row r="1874" customFormat="false" ht="12.75" hidden="false" customHeight="false" outlineLevel="0" collapsed="false">
      <c r="A1874" s="2" t="s">
        <v>2704</v>
      </c>
      <c r="B1874" s="2" t="s">
        <v>2705</v>
      </c>
      <c r="C1874" s="6" t="n">
        <v>1</v>
      </c>
      <c r="D1874" s="6"/>
      <c r="E1874" s="6"/>
      <c r="F1874" s="6"/>
      <c r="G1874" s="6" t="str">
        <f aca="false">IF(AND(K1874=1,M1874=1),1,"")</f>
        <v/>
      </c>
      <c r="H1874" s="6" t="str">
        <f aca="false">IF(AND(L1874=1,N1874=1),1,"")</f>
        <v/>
      </c>
      <c r="I1874" s="6" t="str">
        <f aca="false">IF(AND(O1874=1,OR(Q1874=1,S1874=1)),1,"")</f>
        <v/>
      </c>
      <c r="J1874" s="6" t="str">
        <f aca="false">IF(AND(P1874=1,OR(R1874=1,T1874=1)),1,"")</f>
        <v/>
      </c>
      <c r="K1874" s="6" t="n">
        <v>1</v>
      </c>
      <c r="L1874" s="6"/>
      <c r="M1874" s="6"/>
      <c r="N1874" s="6"/>
      <c r="O1874" s="6"/>
      <c r="P1874" s="6"/>
      <c r="Q1874" s="6"/>
      <c r="R1874" s="6"/>
      <c r="S1874" s="6"/>
      <c r="T1874" s="6"/>
      <c r="U1874" s="6"/>
    </row>
    <row r="1875" customFormat="false" ht="12.75" hidden="false" customHeight="false" outlineLevel="0" collapsed="false">
      <c r="A1875" s="2" t="s">
        <v>2706</v>
      </c>
      <c r="B1875" s="2" t="s">
        <v>2707</v>
      </c>
      <c r="C1875" s="6"/>
      <c r="D1875" s="6" t="n">
        <v>1</v>
      </c>
      <c r="E1875" s="6"/>
      <c r="F1875" s="6"/>
      <c r="G1875" s="6" t="str">
        <f aca="false">IF(AND(K1875=1,M1875=1),1,"")</f>
        <v/>
      </c>
      <c r="H1875" s="6" t="str">
        <f aca="false">IF(AND(L1875=1,N1875=1),1,"")</f>
        <v/>
      </c>
      <c r="I1875" s="6" t="str">
        <f aca="false">IF(AND(O1875=1,OR(Q1875=1,S1875=1)),1,"")</f>
        <v/>
      </c>
      <c r="J1875" s="6" t="str">
        <f aca="false">IF(AND(P1875=1,OR(R1875=1,T1875=1)),1,"")</f>
        <v/>
      </c>
      <c r="K1875" s="6"/>
      <c r="L1875" s="6" t="n">
        <v>1</v>
      </c>
      <c r="M1875" s="6"/>
      <c r="N1875" s="6"/>
      <c r="O1875" s="6"/>
      <c r="P1875" s="6"/>
      <c r="Q1875" s="6"/>
      <c r="R1875" s="6"/>
      <c r="S1875" s="6"/>
      <c r="T1875" s="6"/>
      <c r="U1875" s="6"/>
    </row>
    <row r="1876" customFormat="false" ht="12.75" hidden="false" customHeight="false" outlineLevel="0" collapsed="false">
      <c r="A1876" s="2" t="s">
        <v>2708</v>
      </c>
      <c r="B1876" s="2" t="s">
        <v>2709</v>
      </c>
      <c r="C1876" s="6" t="n">
        <v>1</v>
      </c>
      <c r="D1876" s="6"/>
      <c r="E1876" s="6"/>
      <c r="F1876" s="6"/>
      <c r="G1876" s="6" t="str">
        <f aca="false">IF(AND(K1876=1,M1876=1),1,"")</f>
        <v/>
      </c>
      <c r="H1876" s="6" t="str">
        <f aca="false">IF(AND(L1876=1,N1876=1),1,"")</f>
        <v/>
      </c>
      <c r="I1876" s="6" t="str">
        <f aca="false">IF(AND(O1876=1,OR(Q1876=1,S1876=1)),1,"")</f>
        <v/>
      </c>
      <c r="J1876" s="6" t="str">
        <f aca="false">IF(AND(P1876=1,OR(R1876=1,T1876=1)),1,"")</f>
        <v/>
      </c>
      <c r="K1876" s="6" t="n">
        <v>1</v>
      </c>
      <c r="L1876" s="6"/>
      <c r="M1876" s="6"/>
      <c r="N1876" s="6"/>
      <c r="O1876" s="6"/>
      <c r="P1876" s="6"/>
      <c r="Q1876" s="6"/>
      <c r="R1876" s="6"/>
      <c r="S1876" s="6"/>
      <c r="T1876" s="6"/>
      <c r="U1876" s="6"/>
    </row>
    <row r="1877" customFormat="false" ht="12.75" hidden="false" customHeight="false" outlineLevel="0" collapsed="false">
      <c r="A1877" s="2" t="s">
        <v>2710</v>
      </c>
      <c r="B1877" s="2" t="s">
        <v>2711</v>
      </c>
      <c r="C1877" s="6" t="n">
        <v>1</v>
      </c>
      <c r="D1877" s="6"/>
      <c r="E1877" s="6"/>
      <c r="F1877" s="6" t="n">
        <v>1</v>
      </c>
      <c r="G1877" s="6" t="str">
        <f aca="false">IF(AND(K1877=1,M1877=1),1,"")</f>
        <v/>
      </c>
      <c r="H1877" s="6" t="str">
        <f aca="false">IF(AND(L1877=1,N1877=1),1,"")</f>
        <v/>
      </c>
      <c r="I1877" s="6" t="str">
        <f aca="false">IF(AND(O1877=1,OR(Q1877=1,S1877=1)),1,"")</f>
        <v/>
      </c>
      <c r="J1877" s="6" t="str">
        <f aca="false">IF(AND(P1877=1,OR(R1877=1,T1877=1)),1,"")</f>
        <v/>
      </c>
      <c r="K1877" s="6" t="n">
        <v>1</v>
      </c>
      <c r="L1877" s="6"/>
      <c r="M1877" s="6"/>
      <c r="N1877" s="6"/>
      <c r="O1877" s="6"/>
      <c r="P1877" s="6"/>
      <c r="Q1877" s="6"/>
      <c r="R1877" s="6" t="n">
        <v>1</v>
      </c>
      <c r="S1877" s="6"/>
      <c r="T1877" s="6" t="n">
        <v>1</v>
      </c>
      <c r="U1877" s="6"/>
    </row>
    <row r="1878" customFormat="false" ht="12.75" hidden="false" customHeight="false" outlineLevel="0" collapsed="false">
      <c r="A1878" s="2" t="s">
        <v>2712</v>
      </c>
      <c r="B1878" s="2" t="s">
        <v>2713</v>
      </c>
      <c r="C1878" s="6"/>
      <c r="D1878" s="6" t="n">
        <v>1</v>
      </c>
      <c r="E1878" s="6" t="n">
        <v>1</v>
      </c>
      <c r="F1878" s="6"/>
      <c r="G1878" s="6" t="str">
        <f aca="false">IF(AND(K1878=1,M1878=1),1,"")</f>
        <v/>
      </c>
      <c r="H1878" s="6" t="str">
        <f aca="false">IF(AND(L1878=1,N1878=1),1,"")</f>
        <v/>
      </c>
      <c r="I1878" s="6" t="str">
        <f aca="false">IF(AND(O1878=1,OR(Q1878=1,S1878=1)),1,"")</f>
        <v/>
      </c>
      <c r="J1878" s="6" t="str">
        <f aca="false">IF(AND(P1878=1,OR(R1878=1,T1878=1)),1,"")</f>
        <v/>
      </c>
      <c r="K1878" s="6"/>
      <c r="L1878" s="6" t="n">
        <v>1</v>
      </c>
      <c r="M1878" s="6"/>
      <c r="N1878" s="6"/>
      <c r="O1878" s="6"/>
      <c r="P1878" s="6"/>
      <c r="Q1878" s="6"/>
      <c r="R1878" s="6"/>
      <c r="S1878" s="6" t="n">
        <v>1</v>
      </c>
      <c r="T1878" s="6"/>
      <c r="U1878" s="6"/>
    </row>
    <row r="1879" customFormat="false" ht="12.75" hidden="false" customHeight="false" outlineLevel="0" collapsed="false">
      <c r="A1879" s="2" t="s">
        <v>2714</v>
      </c>
      <c r="B1879" s="2" t="s">
        <v>2715</v>
      </c>
      <c r="C1879" s="6"/>
      <c r="D1879" s="6" t="n">
        <v>1</v>
      </c>
      <c r="E1879" s="6"/>
      <c r="F1879" s="6" t="n">
        <v>1</v>
      </c>
      <c r="G1879" s="6" t="str">
        <f aca="false">IF(AND(K1879=1,M1879=1),1,"")</f>
        <v/>
      </c>
      <c r="H1879" s="6" t="str">
        <f aca="false">IF(AND(L1879=1,N1879=1),1,"")</f>
        <v/>
      </c>
      <c r="I1879" s="6" t="str">
        <f aca="false">IF(AND(O1879=1,OR(Q1879=1,S1879=1)),1,"")</f>
        <v/>
      </c>
      <c r="J1879" s="6" t="str">
        <f aca="false">IF(AND(P1879=1,OR(R1879=1,T1879=1)),1,"")</f>
        <v/>
      </c>
      <c r="K1879" s="6"/>
      <c r="L1879" s="6" t="n">
        <v>1</v>
      </c>
      <c r="M1879" s="6"/>
      <c r="N1879" s="6"/>
      <c r="O1879" s="6"/>
      <c r="P1879" s="6"/>
      <c r="Q1879" s="6"/>
      <c r="R1879" s="6" t="n">
        <v>1</v>
      </c>
      <c r="S1879" s="6"/>
      <c r="T1879" s="6"/>
      <c r="U1879" s="6"/>
    </row>
    <row r="1880" customFormat="false" ht="12.75" hidden="false" customHeight="false" outlineLevel="0" collapsed="false">
      <c r="A1880" s="2" t="s">
        <v>2716</v>
      </c>
      <c r="B1880" s="2" t="s">
        <v>2717</v>
      </c>
      <c r="C1880" s="6" t="n">
        <v>1</v>
      </c>
      <c r="D1880" s="6"/>
      <c r="E1880" s="6"/>
      <c r="F1880" s="6"/>
      <c r="G1880" s="6" t="str">
        <f aca="false">IF(AND(K1880=1,M1880=1),1,"")</f>
        <v/>
      </c>
      <c r="H1880" s="6" t="str">
        <f aca="false">IF(AND(L1880=1,N1880=1),1,"")</f>
        <v/>
      </c>
      <c r="I1880" s="6" t="str">
        <f aca="false">IF(AND(O1880=1,OR(Q1880=1,S1880=1)),1,"")</f>
        <v/>
      </c>
      <c r="J1880" s="6" t="str">
        <f aca="false">IF(AND(P1880=1,OR(R1880=1,T1880=1)),1,"")</f>
        <v/>
      </c>
      <c r="K1880" s="6" t="n">
        <v>1</v>
      </c>
      <c r="L1880" s="6"/>
      <c r="M1880" s="6"/>
      <c r="N1880" s="6"/>
      <c r="O1880" s="6"/>
      <c r="P1880" s="6"/>
      <c r="Q1880" s="6"/>
      <c r="R1880" s="6"/>
      <c r="S1880" s="6"/>
      <c r="T1880" s="6"/>
      <c r="U1880" s="6"/>
    </row>
    <row r="1881" customFormat="false" ht="12.75" hidden="false" customHeight="false" outlineLevel="0" collapsed="false">
      <c r="A1881" s="2" t="s">
        <v>2718</v>
      </c>
      <c r="B1881" s="2" t="s">
        <v>2719</v>
      </c>
      <c r="C1881" s="6"/>
      <c r="D1881" s="6" t="n">
        <v>1</v>
      </c>
      <c r="E1881" s="6"/>
      <c r="F1881" s="6"/>
      <c r="G1881" s="6" t="str">
        <f aca="false">IF(AND(K1881=1,M1881=1),1,"")</f>
        <v/>
      </c>
      <c r="H1881" s="6" t="str">
        <f aca="false">IF(AND(L1881=1,N1881=1),1,"")</f>
        <v/>
      </c>
      <c r="I1881" s="6" t="str">
        <f aca="false">IF(AND(O1881=1,OR(Q1881=1,S1881=1)),1,"")</f>
        <v/>
      </c>
      <c r="J1881" s="6" t="str">
        <f aca="false">IF(AND(P1881=1,OR(R1881=1,T1881=1)),1,"")</f>
        <v/>
      </c>
      <c r="K1881" s="6"/>
      <c r="L1881" s="6" t="n">
        <v>1</v>
      </c>
      <c r="M1881" s="6"/>
      <c r="N1881" s="6"/>
      <c r="O1881" s="6"/>
      <c r="P1881" s="6"/>
      <c r="Q1881" s="6"/>
      <c r="R1881" s="6"/>
      <c r="S1881" s="6"/>
      <c r="T1881" s="6"/>
      <c r="U1881" s="6"/>
    </row>
    <row r="1882" customFormat="false" ht="12.75" hidden="false" customHeight="false" outlineLevel="0" collapsed="false">
      <c r="A1882" s="2" t="s">
        <v>2720</v>
      </c>
      <c r="B1882" s="2" t="s">
        <v>2721</v>
      </c>
      <c r="C1882" s="6" t="n">
        <v>1</v>
      </c>
      <c r="D1882" s="6"/>
      <c r="E1882" s="6"/>
      <c r="F1882" s="6"/>
      <c r="G1882" s="6" t="str">
        <f aca="false">IF(AND(K1882=1,M1882=1),1,"")</f>
        <v/>
      </c>
      <c r="H1882" s="6" t="str">
        <f aca="false">IF(AND(L1882=1,N1882=1),1,"")</f>
        <v/>
      </c>
      <c r="I1882" s="6" t="str">
        <f aca="false">IF(AND(O1882=1,OR(Q1882=1,S1882=1)),1,"")</f>
        <v/>
      </c>
      <c r="J1882" s="6" t="str">
        <f aca="false">IF(AND(P1882=1,OR(R1882=1,T1882=1)),1,"")</f>
        <v/>
      </c>
      <c r="K1882" s="6" t="n">
        <v>1</v>
      </c>
      <c r="L1882" s="6"/>
      <c r="M1882" s="6"/>
      <c r="N1882" s="6"/>
      <c r="O1882" s="6"/>
      <c r="P1882" s="6"/>
      <c r="Q1882" s="6"/>
      <c r="R1882" s="6"/>
      <c r="S1882" s="6"/>
      <c r="T1882" s="6"/>
      <c r="U1882" s="6"/>
    </row>
    <row r="1883" customFormat="false" ht="12.75" hidden="false" customHeight="false" outlineLevel="0" collapsed="false">
      <c r="A1883" s="2" t="s">
        <v>2722</v>
      </c>
      <c r="B1883" s="2" t="s">
        <v>2723</v>
      </c>
      <c r="C1883" s="6"/>
      <c r="D1883" s="6" t="n">
        <v>1</v>
      </c>
      <c r="E1883" s="6"/>
      <c r="F1883" s="6"/>
      <c r="G1883" s="6" t="str">
        <f aca="false">IF(AND(K1883=1,M1883=1),1,"")</f>
        <v/>
      </c>
      <c r="H1883" s="6" t="str">
        <f aca="false">IF(AND(L1883=1,N1883=1),1,"")</f>
        <v/>
      </c>
      <c r="I1883" s="6" t="str">
        <f aca="false">IF(AND(O1883=1,OR(Q1883=1,S1883=1)),1,"")</f>
        <v/>
      </c>
      <c r="J1883" s="6" t="str">
        <f aca="false">IF(AND(P1883=1,OR(R1883=1,T1883=1)),1,"")</f>
        <v/>
      </c>
      <c r="K1883" s="6"/>
      <c r="L1883" s="6" t="n">
        <v>1</v>
      </c>
      <c r="M1883" s="6"/>
      <c r="N1883" s="6"/>
      <c r="O1883" s="6"/>
      <c r="P1883" s="6"/>
      <c r="Q1883" s="6"/>
      <c r="R1883" s="6"/>
      <c r="S1883" s="6"/>
      <c r="T1883" s="6"/>
      <c r="U1883" s="6"/>
    </row>
    <row r="1884" customFormat="false" ht="12.75" hidden="false" customHeight="false" outlineLevel="0" collapsed="false">
      <c r="A1884" s="2" t="s">
        <v>2724</v>
      </c>
      <c r="B1884" s="2" t="s">
        <v>2725</v>
      </c>
      <c r="C1884" s="6"/>
      <c r="D1884" s="6"/>
      <c r="E1884" s="6" t="n">
        <v>1</v>
      </c>
      <c r="F1884" s="6"/>
      <c r="G1884" s="6" t="str">
        <f aca="false">IF(AND(K1884=1,M1884=1),1,"")</f>
        <v/>
      </c>
      <c r="H1884" s="6" t="str">
        <f aca="false">IF(AND(L1884=1,N1884=1),1,"")</f>
        <v/>
      </c>
      <c r="I1884" s="6" t="str">
        <f aca="false">IF(AND(O1884=1,OR(Q1884=1,S1884=1)),1,"")</f>
        <v/>
      </c>
      <c r="J1884" s="6" t="str">
        <f aca="false">IF(AND(P1884=1,OR(R1884=1,T1884=1)),1,"")</f>
        <v/>
      </c>
      <c r="K1884" s="6"/>
      <c r="L1884" s="6"/>
      <c r="M1884" s="6"/>
      <c r="N1884" s="6"/>
      <c r="O1884" s="6" t="n">
        <v>1</v>
      </c>
      <c r="P1884" s="6"/>
      <c r="Q1884" s="6"/>
      <c r="R1884" s="6"/>
      <c r="S1884" s="6"/>
      <c r="T1884" s="6"/>
      <c r="U1884" s="6"/>
    </row>
    <row r="1885" customFormat="false" ht="12.75" hidden="false" customHeight="false" outlineLevel="0" collapsed="false">
      <c r="A1885" s="2" t="s">
        <v>2726</v>
      </c>
      <c r="B1885" s="2" t="s">
        <v>2727</v>
      </c>
      <c r="C1885" s="6" t="n">
        <v>1</v>
      </c>
      <c r="D1885" s="6"/>
      <c r="E1885" s="6"/>
      <c r="F1885" s="6"/>
      <c r="G1885" s="6" t="str">
        <f aca="false">IF(AND(K1885=1,M1885=1),1,"")</f>
        <v/>
      </c>
      <c r="H1885" s="6" t="str">
        <f aca="false">IF(AND(L1885=1,N1885=1),1,"")</f>
        <v/>
      </c>
      <c r="I1885" s="6" t="str">
        <f aca="false">IF(AND(O1885=1,OR(Q1885=1,S1885=1)),1,"")</f>
        <v/>
      </c>
      <c r="J1885" s="6" t="str">
        <f aca="false">IF(AND(P1885=1,OR(R1885=1,T1885=1)),1,"")</f>
        <v/>
      </c>
      <c r="K1885" s="6" t="n">
        <v>1</v>
      </c>
      <c r="L1885" s="6"/>
      <c r="M1885" s="6"/>
      <c r="N1885" s="6"/>
      <c r="O1885" s="6"/>
      <c r="P1885" s="6"/>
      <c r="Q1885" s="6"/>
      <c r="R1885" s="6"/>
      <c r="S1885" s="6"/>
      <c r="T1885" s="6"/>
      <c r="U1885" s="6"/>
    </row>
    <row r="1886" customFormat="false" ht="12.75" hidden="false" customHeight="false" outlineLevel="0" collapsed="false">
      <c r="A1886" s="2" t="s">
        <v>2728</v>
      </c>
      <c r="B1886" s="2" t="s">
        <v>2729</v>
      </c>
      <c r="C1886" s="6"/>
      <c r="D1886" s="6" t="n">
        <v>1</v>
      </c>
      <c r="E1886" s="6"/>
      <c r="F1886" s="6"/>
      <c r="G1886" s="6" t="str">
        <f aca="false">IF(AND(K1886=1,M1886=1),1,"")</f>
        <v/>
      </c>
      <c r="H1886" s="6" t="str">
        <f aca="false">IF(AND(L1886=1,N1886=1),1,"")</f>
        <v/>
      </c>
      <c r="I1886" s="6" t="str">
        <f aca="false">IF(AND(O1886=1,OR(Q1886=1,S1886=1)),1,"")</f>
        <v/>
      </c>
      <c r="J1886" s="6" t="str">
        <f aca="false">IF(AND(P1886=1,OR(R1886=1,T1886=1)),1,"")</f>
        <v/>
      </c>
      <c r="K1886" s="6"/>
      <c r="L1886" s="6" t="n">
        <v>1</v>
      </c>
      <c r="M1886" s="6"/>
      <c r="N1886" s="6"/>
      <c r="O1886" s="6"/>
      <c r="P1886" s="6"/>
      <c r="Q1886" s="6"/>
      <c r="R1886" s="6"/>
      <c r="S1886" s="6"/>
      <c r="T1886" s="6"/>
      <c r="U1886" s="6"/>
    </row>
    <row r="1887" customFormat="false" ht="12.75" hidden="false" customHeight="false" outlineLevel="0" collapsed="false">
      <c r="A1887" s="2" t="s">
        <v>2730</v>
      </c>
      <c r="B1887" s="2" t="s">
        <v>2731</v>
      </c>
      <c r="C1887" s="6"/>
      <c r="D1887" s="6" t="n">
        <v>1</v>
      </c>
      <c r="E1887" s="6"/>
      <c r="F1887" s="6"/>
      <c r="G1887" s="6" t="str">
        <f aca="false">IF(AND(K1887=1,M1887=1),1,"")</f>
        <v/>
      </c>
      <c r="H1887" s="6" t="str">
        <f aca="false">IF(AND(L1887=1,N1887=1),1,"")</f>
        <v/>
      </c>
      <c r="I1887" s="6" t="str">
        <f aca="false">IF(AND(O1887=1,OR(Q1887=1,S1887=1)),1,"")</f>
        <v/>
      </c>
      <c r="J1887" s="6" t="str">
        <f aca="false">IF(AND(P1887=1,OR(R1887=1,T1887=1)),1,"")</f>
        <v/>
      </c>
      <c r="K1887" s="6"/>
      <c r="L1887" s="6"/>
      <c r="M1887" s="6"/>
      <c r="N1887" s="6" t="n">
        <v>1</v>
      </c>
      <c r="O1887" s="6"/>
      <c r="P1887" s="6"/>
      <c r="Q1887" s="6"/>
      <c r="R1887" s="6"/>
      <c r="S1887" s="6"/>
      <c r="T1887" s="6"/>
      <c r="U1887" s="6"/>
    </row>
    <row r="1888" customFormat="false" ht="12.75" hidden="false" customHeight="false" outlineLevel="0" collapsed="false">
      <c r="A1888" s="2" t="s">
        <v>2732</v>
      </c>
      <c r="B1888" s="2" t="s">
        <v>2733</v>
      </c>
      <c r="C1888" s="6" t="n">
        <v>1</v>
      </c>
      <c r="D1888" s="6"/>
      <c r="E1888" s="6"/>
      <c r="F1888" s="6"/>
      <c r="G1888" s="6" t="str">
        <f aca="false">IF(AND(K1888=1,M1888=1),1,"")</f>
        <v/>
      </c>
      <c r="H1888" s="6" t="str">
        <f aca="false">IF(AND(L1888=1,N1888=1),1,"")</f>
        <v/>
      </c>
      <c r="I1888" s="6" t="str">
        <f aca="false">IF(AND(O1888=1,OR(Q1888=1,S1888=1)),1,"")</f>
        <v/>
      </c>
      <c r="J1888" s="6" t="str">
        <f aca="false">IF(AND(P1888=1,OR(R1888=1,T1888=1)),1,"")</f>
        <v/>
      </c>
      <c r="K1888" s="6" t="n">
        <v>1</v>
      </c>
      <c r="L1888" s="6"/>
      <c r="M1888" s="6"/>
      <c r="N1888" s="6"/>
      <c r="O1888" s="6"/>
      <c r="P1888" s="6"/>
      <c r="Q1888" s="6"/>
      <c r="R1888" s="6"/>
      <c r="S1888" s="6"/>
      <c r="T1888" s="6"/>
      <c r="U1888" s="6"/>
    </row>
    <row r="1889" customFormat="false" ht="12.75" hidden="false" customHeight="false" outlineLevel="0" collapsed="false">
      <c r="A1889" s="2" t="s">
        <v>2734</v>
      </c>
      <c r="B1889" s="2" t="s">
        <v>2735</v>
      </c>
      <c r="C1889" s="6"/>
      <c r="D1889" s="6" t="n">
        <v>1</v>
      </c>
      <c r="E1889" s="6"/>
      <c r="F1889" s="6"/>
      <c r="G1889" s="6" t="str">
        <f aca="false">IF(AND(K1889=1,M1889=1),1,"")</f>
        <v/>
      </c>
      <c r="H1889" s="6" t="str">
        <f aca="false">IF(AND(L1889=1,N1889=1),1,"")</f>
        <v/>
      </c>
      <c r="I1889" s="6" t="str">
        <f aca="false">IF(AND(O1889=1,OR(Q1889=1,S1889=1)),1,"")</f>
        <v/>
      </c>
      <c r="J1889" s="6" t="str">
        <f aca="false">IF(AND(P1889=1,OR(R1889=1,T1889=1)),1,"")</f>
        <v/>
      </c>
      <c r="K1889" s="6"/>
      <c r="L1889" s="6"/>
      <c r="M1889" s="6"/>
      <c r="N1889" s="6" t="n">
        <v>1</v>
      </c>
      <c r="O1889" s="6"/>
      <c r="P1889" s="6"/>
      <c r="Q1889" s="6"/>
      <c r="R1889" s="6"/>
      <c r="S1889" s="6"/>
      <c r="T1889" s="6"/>
      <c r="U1889" s="6"/>
    </row>
    <row r="1890" customFormat="false" ht="12.75" hidden="false" customHeight="false" outlineLevel="0" collapsed="false">
      <c r="A1890" s="2" t="s">
        <v>2736</v>
      </c>
      <c r="B1890" s="2" t="s">
        <v>2737</v>
      </c>
      <c r="C1890" s="6" t="n">
        <v>1</v>
      </c>
      <c r="D1890" s="6"/>
      <c r="E1890" s="6"/>
      <c r="F1890" s="6"/>
      <c r="G1890" s="6" t="str">
        <f aca="false">IF(AND(K1890=1,M1890=1),1,"")</f>
        <v/>
      </c>
      <c r="H1890" s="6" t="str">
        <f aca="false">IF(AND(L1890=1,N1890=1),1,"")</f>
        <v/>
      </c>
      <c r="I1890" s="6" t="str">
        <f aca="false">IF(AND(O1890=1,OR(Q1890=1,S1890=1)),1,"")</f>
        <v/>
      </c>
      <c r="J1890" s="6" t="str">
        <f aca="false">IF(AND(P1890=1,OR(R1890=1,T1890=1)),1,"")</f>
        <v/>
      </c>
      <c r="K1890" s="6" t="n">
        <v>1</v>
      </c>
      <c r="L1890" s="6"/>
      <c r="M1890" s="6"/>
      <c r="N1890" s="6"/>
      <c r="O1890" s="6"/>
      <c r="P1890" s="6"/>
      <c r="Q1890" s="6"/>
      <c r="R1890" s="6"/>
      <c r="S1890" s="6"/>
      <c r="T1890" s="6"/>
      <c r="U1890" s="6"/>
    </row>
    <row r="1891" customFormat="false" ht="12.75" hidden="false" customHeight="false" outlineLevel="0" collapsed="false">
      <c r="A1891" s="2" t="s">
        <v>2738</v>
      </c>
      <c r="B1891" s="2" t="s">
        <v>2739</v>
      </c>
      <c r="C1891" s="6"/>
      <c r="D1891" s="6"/>
      <c r="E1891" s="6" t="n">
        <v>1</v>
      </c>
      <c r="F1891" s="6"/>
      <c r="G1891" s="6" t="str">
        <f aca="false">IF(AND(K1891=1,M1891=1),1,"")</f>
        <v/>
      </c>
      <c r="H1891" s="6" t="str">
        <f aca="false">IF(AND(L1891=1,N1891=1),1,"")</f>
        <v/>
      </c>
      <c r="I1891" s="6" t="str">
        <f aca="false">IF(AND(O1891=1,OR(Q1891=1,S1891=1)),1,"")</f>
        <v/>
      </c>
      <c r="J1891" s="6" t="str">
        <f aca="false">IF(AND(P1891=1,OR(R1891=1,T1891=1)),1,"")</f>
        <v/>
      </c>
      <c r="K1891" s="6"/>
      <c r="L1891" s="6"/>
      <c r="M1891" s="6"/>
      <c r="N1891" s="6"/>
      <c r="O1891" s="6" t="n">
        <v>1</v>
      </c>
      <c r="P1891" s="6"/>
      <c r="Q1891" s="6"/>
      <c r="R1891" s="6"/>
      <c r="S1891" s="6"/>
      <c r="T1891" s="6"/>
      <c r="U1891" s="6"/>
    </row>
    <row r="1892" customFormat="false" ht="12.75" hidden="false" customHeight="false" outlineLevel="0" collapsed="false">
      <c r="A1892" s="2" t="s">
        <v>2740</v>
      </c>
      <c r="B1892" s="2" t="s">
        <v>2741</v>
      </c>
      <c r="C1892" s="6"/>
      <c r="D1892" s="6" t="n">
        <v>1</v>
      </c>
      <c r="E1892" s="6"/>
      <c r="F1892" s="6"/>
      <c r="G1892" s="6" t="str">
        <f aca="false">IF(AND(K1892=1,M1892=1),1,"")</f>
        <v/>
      </c>
      <c r="H1892" s="6" t="str">
        <f aca="false">IF(AND(L1892=1,N1892=1),1,"")</f>
        <v/>
      </c>
      <c r="I1892" s="6" t="str">
        <f aca="false">IF(AND(O1892=1,OR(Q1892=1,S1892=1)),1,"")</f>
        <v/>
      </c>
      <c r="J1892" s="6" t="str">
        <f aca="false">IF(AND(P1892=1,OR(R1892=1,T1892=1)),1,"")</f>
        <v/>
      </c>
      <c r="K1892" s="6"/>
      <c r="L1892" s="6"/>
      <c r="M1892" s="6"/>
      <c r="N1892" s="6" t="n">
        <v>1</v>
      </c>
      <c r="O1892" s="6"/>
      <c r="P1892" s="6"/>
      <c r="Q1892" s="6"/>
      <c r="R1892" s="6"/>
      <c r="S1892" s="6"/>
      <c r="T1892" s="6"/>
      <c r="U1892" s="6"/>
    </row>
    <row r="1893" customFormat="false" ht="12.75" hidden="false" customHeight="false" outlineLevel="0" collapsed="false">
      <c r="A1893" s="2" t="s">
        <v>2742</v>
      </c>
      <c r="B1893" s="2" t="s">
        <v>2743</v>
      </c>
      <c r="C1893" s="6"/>
      <c r="D1893" s="6" t="n">
        <v>1</v>
      </c>
      <c r="E1893" s="6"/>
      <c r="F1893" s="6"/>
      <c r="G1893" s="6" t="str">
        <f aca="false">IF(AND(K1893=1,M1893=1),1,"")</f>
        <v/>
      </c>
      <c r="H1893" s="6" t="str">
        <f aca="false">IF(AND(L1893=1,N1893=1),1,"")</f>
        <v/>
      </c>
      <c r="I1893" s="6" t="str">
        <f aca="false">IF(AND(O1893=1,OR(Q1893=1,S1893=1)),1,"")</f>
        <v/>
      </c>
      <c r="J1893" s="6" t="str">
        <f aca="false">IF(AND(P1893=1,OR(R1893=1,T1893=1)),1,"")</f>
        <v/>
      </c>
      <c r="K1893" s="6"/>
      <c r="L1893" s="6"/>
      <c r="M1893" s="6"/>
      <c r="N1893" s="6" t="n">
        <v>1</v>
      </c>
      <c r="O1893" s="6"/>
      <c r="P1893" s="6"/>
      <c r="Q1893" s="6"/>
      <c r="R1893" s="6"/>
      <c r="S1893" s="6"/>
      <c r="T1893" s="6"/>
      <c r="U1893" s="6"/>
    </row>
    <row r="1894" customFormat="false" ht="12.75" hidden="false" customHeight="false" outlineLevel="0" collapsed="false">
      <c r="A1894" s="2" t="s">
        <v>2744</v>
      </c>
      <c r="B1894" s="2" t="s">
        <v>2745</v>
      </c>
      <c r="C1894" s="6" t="n">
        <v>1</v>
      </c>
      <c r="D1894" s="6"/>
      <c r="E1894" s="6"/>
      <c r="F1894" s="6"/>
      <c r="G1894" s="6" t="str">
        <f aca="false">IF(AND(K1894=1,M1894=1),1,"")</f>
        <v/>
      </c>
      <c r="H1894" s="6" t="str">
        <f aca="false">IF(AND(L1894=1,N1894=1),1,"")</f>
        <v/>
      </c>
      <c r="I1894" s="6" t="str">
        <f aca="false">IF(AND(O1894=1,OR(Q1894=1,S1894=1)),1,"")</f>
        <v/>
      </c>
      <c r="J1894" s="6" t="str">
        <f aca="false">IF(AND(P1894=1,OR(R1894=1,T1894=1)),1,"")</f>
        <v/>
      </c>
      <c r="K1894" s="6" t="n">
        <v>1</v>
      </c>
      <c r="L1894" s="6"/>
      <c r="M1894" s="6"/>
      <c r="N1894" s="6"/>
      <c r="O1894" s="6"/>
      <c r="P1894" s="6"/>
      <c r="Q1894" s="6"/>
      <c r="R1894" s="6"/>
      <c r="S1894" s="6"/>
      <c r="T1894" s="6"/>
      <c r="U1894" s="6"/>
    </row>
    <row r="1895" customFormat="false" ht="12.75" hidden="false" customHeight="false" outlineLevel="0" collapsed="false">
      <c r="A1895" s="2" t="s">
        <v>2746</v>
      </c>
      <c r="B1895" s="2" t="s">
        <v>2747</v>
      </c>
      <c r="C1895" s="6" t="n">
        <v>1</v>
      </c>
      <c r="D1895" s="6"/>
      <c r="E1895" s="6"/>
      <c r="F1895" s="6"/>
      <c r="G1895" s="6" t="str">
        <f aca="false">IF(AND(K1895=1,M1895=1),1,"")</f>
        <v/>
      </c>
      <c r="H1895" s="6" t="str">
        <f aca="false">IF(AND(L1895=1,N1895=1),1,"")</f>
        <v/>
      </c>
      <c r="I1895" s="6" t="str">
        <f aca="false">IF(AND(O1895=1,OR(Q1895=1,S1895=1)),1,"")</f>
        <v/>
      </c>
      <c r="J1895" s="6" t="str">
        <f aca="false">IF(AND(P1895=1,OR(R1895=1,T1895=1)),1,"")</f>
        <v/>
      </c>
      <c r="K1895" s="6" t="n">
        <v>1</v>
      </c>
      <c r="L1895" s="6"/>
      <c r="M1895" s="6"/>
      <c r="N1895" s="6"/>
      <c r="O1895" s="6"/>
      <c r="P1895" s="6"/>
      <c r="Q1895" s="6"/>
      <c r="R1895" s="6"/>
      <c r="S1895" s="6"/>
      <c r="T1895" s="6"/>
      <c r="U1895" s="6"/>
    </row>
    <row r="1896" customFormat="false" ht="12.75" hidden="false" customHeight="false" outlineLevel="0" collapsed="false">
      <c r="A1896" s="2" t="s">
        <v>2748</v>
      </c>
      <c r="B1896" s="2" t="s">
        <v>2749</v>
      </c>
      <c r="C1896" s="6" t="n">
        <v>1</v>
      </c>
      <c r="D1896" s="6"/>
      <c r="E1896" s="6"/>
      <c r="F1896" s="6"/>
      <c r="G1896" s="6" t="str">
        <f aca="false">IF(AND(K1896=1,M1896=1),1,"")</f>
        <v/>
      </c>
      <c r="H1896" s="6" t="str">
        <f aca="false">IF(AND(L1896=1,N1896=1),1,"")</f>
        <v/>
      </c>
      <c r="I1896" s="6" t="str">
        <f aca="false">IF(AND(O1896=1,OR(Q1896=1,S1896=1)),1,"")</f>
        <v/>
      </c>
      <c r="J1896" s="6" t="str">
        <f aca="false">IF(AND(P1896=1,OR(R1896=1,T1896=1)),1,"")</f>
        <v/>
      </c>
      <c r="K1896" s="6" t="n">
        <v>1</v>
      </c>
      <c r="L1896" s="6"/>
      <c r="M1896" s="6"/>
      <c r="N1896" s="6"/>
      <c r="O1896" s="6"/>
      <c r="P1896" s="6"/>
      <c r="Q1896" s="6"/>
      <c r="R1896" s="6"/>
      <c r="S1896" s="6"/>
      <c r="T1896" s="6"/>
      <c r="U1896" s="6"/>
    </row>
    <row r="1897" customFormat="false" ht="12.75" hidden="false" customHeight="false" outlineLevel="0" collapsed="false">
      <c r="A1897" s="2" t="s">
        <v>2750</v>
      </c>
      <c r="B1897" s="2" t="s">
        <v>2751</v>
      </c>
      <c r="C1897" s="6" t="n">
        <v>1</v>
      </c>
      <c r="D1897" s="6"/>
      <c r="E1897" s="6" t="n">
        <v>1</v>
      </c>
      <c r="F1897" s="6"/>
      <c r="G1897" s="6" t="n">
        <f aca="false">IF(AND(K1897=1,M1897=1),1,"")</f>
        <v>1</v>
      </c>
      <c r="H1897" s="6" t="str">
        <f aca="false">IF(AND(L1897=1,N1897=1),1,"")</f>
        <v/>
      </c>
      <c r="I1897" s="6" t="str">
        <f aca="false">IF(AND(O1897=1,OR(Q1897=1,S1897=1)),1,"")</f>
        <v/>
      </c>
      <c r="J1897" s="6" t="str">
        <f aca="false">IF(AND(P1897=1,OR(R1897=1,T1897=1)),1,"")</f>
        <v/>
      </c>
      <c r="K1897" s="6" t="n">
        <v>1</v>
      </c>
      <c r="L1897" s="6"/>
      <c r="M1897" s="6" t="n">
        <v>1</v>
      </c>
      <c r="N1897" s="6"/>
      <c r="O1897" s="6"/>
      <c r="P1897" s="6"/>
      <c r="Q1897" s="6"/>
      <c r="R1897" s="6"/>
      <c r="S1897" s="6" t="n">
        <v>1</v>
      </c>
      <c r="T1897" s="6"/>
      <c r="U1897" s="6"/>
    </row>
    <row r="1898" customFormat="false" ht="12.75" hidden="false" customHeight="false" outlineLevel="0" collapsed="false">
      <c r="A1898" s="2" t="s">
        <v>2752</v>
      </c>
      <c r="B1898" s="2" t="s">
        <v>2753</v>
      </c>
      <c r="C1898" s="6"/>
      <c r="D1898" s="6" t="n">
        <v>1</v>
      </c>
      <c r="E1898" s="6"/>
      <c r="F1898" s="6"/>
      <c r="G1898" s="6" t="str">
        <f aca="false">IF(AND(K1898=1,M1898=1),1,"")</f>
        <v/>
      </c>
      <c r="H1898" s="6" t="str">
        <f aca="false">IF(AND(L1898=1,N1898=1),1,"")</f>
        <v/>
      </c>
      <c r="I1898" s="6" t="str">
        <f aca="false">IF(AND(O1898=1,OR(Q1898=1,S1898=1)),1,"")</f>
        <v/>
      </c>
      <c r="J1898" s="6" t="str">
        <f aca="false">IF(AND(P1898=1,OR(R1898=1,T1898=1)),1,"")</f>
        <v/>
      </c>
      <c r="K1898" s="6"/>
      <c r="L1898" s="6"/>
      <c r="M1898" s="6"/>
      <c r="N1898" s="6" t="n">
        <v>1</v>
      </c>
      <c r="O1898" s="6"/>
      <c r="P1898" s="6"/>
      <c r="Q1898" s="6"/>
      <c r="R1898" s="6"/>
      <c r="S1898" s="6"/>
      <c r="T1898" s="6"/>
      <c r="U1898" s="6"/>
    </row>
    <row r="1899" customFormat="false" ht="12.75" hidden="false" customHeight="false" outlineLevel="0" collapsed="false">
      <c r="A1899" s="2" t="s">
        <v>2754</v>
      </c>
      <c r="B1899" s="2" t="s">
        <v>2755</v>
      </c>
      <c r="C1899" s="6"/>
      <c r="D1899" s="6" t="n">
        <v>1</v>
      </c>
      <c r="E1899" s="6"/>
      <c r="F1899" s="6"/>
      <c r="G1899" s="6" t="str">
        <f aca="false">IF(AND(K1899=1,M1899=1),1,"")</f>
        <v/>
      </c>
      <c r="H1899" s="6" t="str">
        <f aca="false">IF(AND(L1899=1,N1899=1),1,"")</f>
        <v/>
      </c>
      <c r="I1899" s="6" t="str">
        <f aca="false">IF(AND(O1899=1,OR(Q1899=1,S1899=1)),1,"")</f>
        <v/>
      </c>
      <c r="J1899" s="6" t="str">
        <f aca="false">IF(AND(P1899=1,OR(R1899=1,T1899=1)),1,"")</f>
        <v/>
      </c>
      <c r="K1899" s="6"/>
      <c r="L1899" s="6"/>
      <c r="M1899" s="6"/>
      <c r="N1899" s="6" t="n">
        <v>1</v>
      </c>
      <c r="O1899" s="6"/>
      <c r="P1899" s="6"/>
      <c r="Q1899" s="6"/>
      <c r="R1899" s="6"/>
      <c r="S1899" s="6"/>
      <c r="T1899" s="6"/>
      <c r="U1899" s="6"/>
    </row>
    <row r="1900" customFormat="false" ht="12.75" hidden="false" customHeight="false" outlineLevel="0" collapsed="false">
      <c r="A1900" s="2" t="s">
        <v>2756</v>
      </c>
      <c r="B1900" s="2" t="s">
        <v>2757</v>
      </c>
      <c r="C1900" s="6" t="n">
        <v>1</v>
      </c>
      <c r="D1900" s="6"/>
      <c r="E1900" s="6"/>
      <c r="F1900" s="6"/>
      <c r="G1900" s="6" t="str">
        <f aca="false">IF(AND(K1900=1,M1900=1),1,"")</f>
        <v/>
      </c>
      <c r="H1900" s="6" t="str">
        <f aca="false">IF(AND(L1900=1,N1900=1),1,"")</f>
        <v/>
      </c>
      <c r="I1900" s="6" t="str">
        <f aca="false">IF(AND(O1900=1,OR(Q1900=1,S1900=1)),1,"")</f>
        <v/>
      </c>
      <c r="J1900" s="6" t="str">
        <f aca="false">IF(AND(P1900=1,OR(R1900=1,T1900=1)),1,"")</f>
        <v/>
      </c>
      <c r="K1900" s="6" t="n">
        <v>1</v>
      </c>
      <c r="L1900" s="6"/>
      <c r="M1900" s="6"/>
      <c r="N1900" s="6"/>
      <c r="O1900" s="6"/>
      <c r="P1900" s="6"/>
      <c r="Q1900" s="6"/>
      <c r="R1900" s="6"/>
      <c r="S1900" s="6"/>
      <c r="T1900" s="6"/>
      <c r="U1900" s="6"/>
    </row>
    <row r="1901" customFormat="false" ht="12.75" hidden="false" customHeight="false" outlineLevel="0" collapsed="false">
      <c r="A1901" s="2" t="s">
        <v>2758</v>
      </c>
      <c r="B1901" s="2" t="s">
        <v>2759</v>
      </c>
      <c r="C1901" s="6"/>
      <c r="D1901" s="6" t="n">
        <v>1</v>
      </c>
      <c r="E1901" s="6"/>
      <c r="F1901" s="6"/>
      <c r="G1901" s="6" t="str">
        <f aca="false">IF(AND(K1901=1,M1901=1),1,"")</f>
        <v/>
      </c>
      <c r="H1901" s="6" t="str">
        <f aca="false">IF(AND(L1901=1,N1901=1),1,"")</f>
        <v/>
      </c>
      <c r="I1901" s="6" t="str">
        <f aca="false">IF(AND(O1901=1,OR(Q1901=1,S1901=1)),1,"")</f>
        <v/>
      </c>
      <c r="J1901" s="6" t="str">
        <f aca="false">IF(AND(P1901=1,OR(R1901=1,T1901=1)),1,"")</f>
        <v/>
      </c>
      <c r="K1901" s="6"/>
      <c r="L1901" s="6" t="n">
        <v>1</v>
      </c>
      <c r="M1901" s="6"/>
      <c r="N1901" s="6"/>
      <c r="O1901" s="6"/>
      <c r="P1901" s="6"/>
      <c r="Q1901" s="6"/>
      <c r="R1901" s="6"/>
      <c r="S1901" s="6"/>
      <c r="T1901" s="6"/>
      <c r="U1901" s="6"/>
    </row>
    <row r="1902" customFormat="false" ht="12.75" hidden="false" customHeight="false" outlineLevel="0" collapsed="false">
      <c r="A1902" s="2" t="s">
        <v>2760</v>
      </c>
      <c r="B1902" s="2" t="s">
        <v>2761</v>
      </c>
      <c r="C1902" s="6" t="n">
        <v>1</v>
      </c>
      <c r="D1902" s="6"/>
      <c r="E1902" s="6"/>
      <c r="F1902" s="6"/>
      <c r="G1902" s="6" t="str">
        <f aca="false">IF(AND(K1902=1,M1902=1),1,"")</f>
        <v/>
      </c>
      <c r="H1902" s="6" t="str">
        <f aca="false">IF(AND(L1902=1,N1902=1),1,"")</f>
        <v/>
      </c>
      <c r="I1902" s="6" t="str">
        <f aca="false">IF(AND(O1902=1,OR(Q1902=1,S1902=1)),1,"")</f>
        <v/>
      </c>
      <c r="J1902" s="6" t="str">
        <f aca="false">IF(AND(P1902=1,OR(R1902=1,T1902=1)),1,"")</f>
        <v/>
      </c>
      <c r="K1902" s="6" t="n">
        <v>1</v>
      </c>
      <c r="L1902" s="6"/>
      <c r="M1902" s="6"/>
      <c r="N1902" s="6"/>
      <c r="O1902" s="6"/>
      <c r="P1902" s="6"/>
      <c r="Q1902" s="6"/>
      <c r="R1902" s="6"/>
      <c r="S1902" s="6"/>
      <c r="T1902" s="6"/>
      <c r="U1902" s="6"/>
    </row>
    <row r="1903" customFormat="false" ht="12.75" hidden="false" customHeight="false" outlineLevel="0" collapsed="false">
      <c r="A1903" s="2" t="s">
        <v>2762</v>
      </c>
      <c r="B1903" s="2" t="s">
        <v>2763</v>
      </c>
      <c r="C1903" s="6" t="n">
        <v>1</v>
      </c>
      <c r="D1903" s="6"/>
      <c r="E1903" s="6"/>
      <c r="F1903" s="6"/>
      <c r="G1903" s="6" t="n">
        <f aca="false">IF(AND(K1903=1,M1903=1),1,"")</f>
        <v>1</v>
      </c>
      <c r="H1903" s="6" t="str">
        <f aca="false">IF(AND(L1903=1,N1903=1),1,"")</f>
        <v/>
      </c>
      <c r="I1903" s="6" t="str">
        <f aca="false">IF(AND(O1903=1,OR(Q1903=1,S1903=1)),1,"")</f>
        <v/>
      </c>
      <c r="J1903" s="6" t="str">
        <f aca="false">IF(AND(P1903=1,OR(R1903=1,T1903=1)),1,"")</f>
        <v/>
      </c>
      <c r="K1903" s="6" t="n">
        <v>1</v>
      </c>
      <c r="L1903" s="6"/>
      <c r="M1903" s="6" t="n">
        <v>1</v>
      </c>
      <c r="N1903" s="6"/>
      <c r="O1903" s="6"/>
      <c r="P1903" s="6"/>
      <c r="Q1903" s="6"/>
      <c r="R1903" s="6"/>
      <c r="S1903" s="6"/>
      <c r="T1903" s="6"/>
      <c r="U1903" s="6"/>
    </row>
    <row r="1904" customFormat="false" ht="12.75" hidden="false" customHeight="false" outlineLevel="0" collapsed="false">
      <c r="A1904" s="2" t="s">
        <v>2764</v>
      </c>
      <c r="B1904" s="2" t="s">
        <v>2765</v>
      </c>
      <c r="C1904" s="6" t="n">
        <v>1</v>
      </c>
      <c r="D1904" s="6"/>
      <c r="E1904" s="6"/>
      <c r="F1904" s="6"/>
      <c r="G1904" s="6" t="str">
        <f aca="false">IF(AND(K1904=1,M1904=1),1,"")</f>
        <v/>
      </c>
      <c r="H1904" s="6" t="str">
        <f aca="false">IF(AND(L1904=1,N1904=1),1,"")</f>
        <v/>
      </c>
      <c r="I1904" s="6" t="str">
        <f aca="false">IF(AND(O1904=1,OR(Q1904=1,S1904=1)),1,"")</f>
        <v/>
      </c>
      <c r="J1904" s="6" t="str">
        <f aca="false">IF(AND(P1904=1,OR(R1904=1,T1904=1)),1,"")</f>
        <v/>
      </c>
      <c r="K1904" s="6"/>
      <c r="L1904" s="6"/>
      <c r="M1904" s="6" t="n">
        <v>1</v>
      </c>
      <c r="N1904" s="6"/>
      <c r="O1904" s="6"/>
      <c r="P1904" s="6"/>
      <c r="Q1904" s="6"/>
      <c r="R1904" s="6"/>
      <c r="S1904" s="6"/>
      <c r="T1904" s="6"/>
      <c r="U1904" s="6"/>
    </row>
    <row r="1905" customFormat="false" ht="12.75" hidden="false" customHeight="false" outlineLevel="0" collapsed="false">
      <c r="A1905" s="2" t="s">
        <v>2766</v>
      </c>
      <c r="B1905" s="2" t="s">
        <v>2767</v>
      </c>
      <c r="C1905" s="6" t="n">
        <v>1</v>
      </c>
      <c r="D1905" s="6"/>
      <c r="E1905" s="6"/>
      <c r="F1905" s="6"/>
      <c r="G1905" s="6" t="str">
        <f aca="false">IF(AND(K1905=1,M1905=1),1,"")</f>
        <v/>
      </c>
      <c r="H1905" s="6" t="str">
        <f aca="false">IF(AND(L1905=1,N1905=1),1,"")</f>
        <v/>
      </c>
      <c r="I1905" s="6" t="str">
        <f aca="false">IF(AND(O1905=1,OR(Q1905=1,S1905=1)),1,"")</f>
        <v/>
      </c>
      <c r="J1905" s="6" t="str">
        <f aca="false">IF(AND(P1905=1,OR(R1905=1,T1905=1)),1,"")</f>
        <v/>
      </c>
      <c r="K1905" s="6" t="n">
        <v>1</v>
      </c>
      <c r="L1905" s="6"/>
      <c r="M1905" s="6"/>
      <c r="N1905" s="6"/>
      <c r="O1905" s="6"/>
      <c r="P1905" s="6"/>
      <c r="Q1905" s="6"/>
      <c r="R1905" s="6"/>
      <c r="S1905" s="6"/>
      <c r="T1905" s="6"/>
      <c r="U1905" s="6"/>
    </row>
    <row r="1906" customFormat="false" ht="12.75" hidden="false" customHeight="false" outlineLevel="0" collapsed="false">
      <c r="A1906" s="2" t="s">
        <v>2768</v>
      </c>
      <c r="B1906" s="2" t="s">
        <v>2769</v>
      </c>
      <c r="C1906" s="6" t="n">
        <v>1</v>
      </c>
      <c r="D1906" s="6"/>
      <c r="E1906" s="6"/>
      <c r="F1906" s="6" t="n">
        <v>1</v>
      </c>
      <c r="G1906" s="6" t="n">
        <f aca="false">IF(AND(K1906=1,M1906=1),1,"")</f>
        <v>1</v>
      </c>
      <c r="H1906" s="6" t="str">
        <f aca="false">IF(AND(L1906=1,N1906=1),1,"")</f>
        <v/>
      </c>
      <c r="I1906" s="6" t="str">
        <f aca="false">IF(AND(O1906=1,OR(Q1906=1,S1906=1)),1,"")</f>
        <v/>
      </c>
      <c r="J1906" s="6" t="str">
        <f aca="false">IF(AND(P1906=1,OR(R1906=1,T1906=1)),1,"")</f>
        <v/>
      </c>
      <c r="K1906" s="6" t="n">
        <v>1</v>
      </c>
      <c r="L1906" s="6"/>
      <c r="M1906" s="6" t="n">
        <v>1</v>
      </c>
      <c r="N1906" s="6"/>
      <c r="O1906" s="6"/>
      <c r="P1906" s="6"/>
      <c r="Q1906" s="6"/>
      <c r="R1906" s="6"/>
      <c r="S1906" s="6"/>
      <c r="T1906" s="6" t="n">
        <v>1</v>
      </c>
      <c r="U1906" s="6"/>
    </row>
    <row r="1907" customFormat="false" ht="12.75" hidden="false" customHeight="false" outlineLevel="0" collapsed="false">
      <c r="A1907" s="2" t="s">
        <v>2770</v>
      </c>
      <c r="B1907" s="2" t="s">
        <v>2771</v>
      </c>
      <c r="C1907" s="6" t="n">
        <v>1</v>
      </c>
      <c r="D1907" s="6"/>
      <c r="E1907" s="6"/>
      <c r="F1907" s="6"/>
      <c r="G1907" s="6" t="str">
        <f aca="false">IF(AND(K1907=1,M1907=1),1,"")</f>
        <v/>
      </c>
      <c r="H1907" s="6" t="str">
        <f aca="false">IF(AND(L1907=1,N1907=1),1,"")</f>
        <v/>
      </c>
      <c r="I1907" s="6" t="str">
        <f aca="false">IF(AND(O1907=1,OR(Q1907=1,S1907=1)),1,"")</f>
        <v/>
      </c>
      <c r="J1907" s="6" t="str">
        <f aca="false">IF(AND(P1907=1,OR(R1907=1,T1907=1)),1,"")</f>
        <v/>
      </c>
      <c r="K1907" s="6" t="n">
        <v>1</v>
      </c>
      <c r="L1907" s="6"/>
      <c r="M1907" s="6"/>
      <c r="N1907" s="6"/>
      <c r="O1907" s="6"/>
      <c r="P1907" s="6"/>
      <c r="Q1907" s="6"/>
      <c r="R1907" s="6"/>
      <c r="S1907" s="6"/>
      <c r="T1907" s="6"/>
      <c r="U1907" s="6"/>
    </row>
    <row r="1908" customFormat="false" ht="12.75" hidden="false" customHeight="false" outlineLevel="0" collapsed="false">
      <c r="A1908" s="2" t="s">
        <v>2772</v>
      </c>
      <c r="B1908" s="2" t="s">
        <v>2773</v>
      </c>
      <c r="C1908" s="6" t="n">
        <v>1</v>
      </c>
      <c r="D1908" s="6"/>
      <c r="E1908" s="6"/>
      <c r="F1908" s="6" t="n">
        <v>1</v>
      </c>
      <c r="G1908" s="6" t="str">
        <f aca="false">IF(AND(K1908=1,M1908=1),1,"")</f>
        <v/>
      </c>
      <c r="H1908" s="6" t="str">
        <f aca="false">IF(AND(L1908=1,N1908=1),1,"")</f>
        <v/>
      </c>
      <c r="I1908" s="6" t="str">
        <f aca="false">IF(AND(O1908=1,OR(Q1908=1,S1908=1)),1,"")</f>
        <v/>
      </c>
      <c r="J1908" s="6" t="str">
        <f aca="false">IF(AND(P1908=1,OR(R1908=1,T1908=1)),1,"")</f>
        <v/>
      </c>
      <c r="K1908" s="6"/>
      <c r="L1908" s="6"/>
      <c r="M1908" s="6" t="n">
        <v>1</v>
      </c>
      <c r="N1908" s="6"/>
      <c r="O1908" s="6"/>
      <c r="P1908" s="6" t="n">
        <v>1</v>
      </c>
      <c r="Q1908" s="6"/>
      <c r="R1908" s="6"/>
      <c r="S1908" s="6"/>
      <c r="T1908" s="6"/>
      <c r="U1908" s="6"/>
    </row>
    <row r="1909" customFormat="false" ht="12.75" hidden="false" customHeight="false" outlineLevel="0" collapsed="false">
      <c r="A1909" s="2" t="s">
        <v>2774</v>
      </c>
      <c r="B1909" s="2" t="s">
        <v>2775</v>
      </c>
      <c r="C1909" s="6" t="n">
        <v>1</v>
      </c>
      <c r="D1909" s="6"/>
      <c r="E1909" s="6"/>
      <c r="F1909" s="6"/>
      <c r="G1909" s="6" t="str">
        <f aca="false">IF(AND(K1909=1,M1909=1),1,"")</f>
        <v/>
      </c>
      <c r="H1909" s="6" t="str">
        <f aca="false">IF(AND(L1909=1,N1909=1),1,"")</f>
        <v/>
      </c>
      <c r="I1909" s="6" t="str">
        <f aca="false">IF(AND(O1909=1,OR(Q1909=1,S1909=1)),1,"")</f>
        <v/>
      </c>
      <c r="J1909" s="6" t="str">
        <f aca="false">IF(AND(P1909=1,OR(R1909=1,T1909=1)),1,"")</f>
        <v/>
      </c>
      <c r="K1909" s="6"/>
      <c r="L1909" s="6"/>
      <c r="M1909" s="6" t="n">
        <v>1</v>
      </c>
      <c r="N1909" s="6"/>
      <c r="O1909" s="6"/>
      <c r="P1909" s="6"/>
      <c r="Q1909" s="6"/>
      <c r="R1909" s="6"/>
      <c r="S1909" s="6"/>
      <c r="T1909" s="6"/>
      <c r="U1909" s="6"/>
    </row>
    <row r="1910" customFormat="false" ht="12.75" hidden="false" customHeight="false" outlineLevel="0" collapsed="false">
      <c r="A1910" s="2" t="s">
        <v>2776</v>
      </c>
      <c r="B1910" s="2" t="s">
        <v>2777</v>
      </c>
      <c r="C1910" s="6" t="n">
        <v>1</v>
      </c>
      <c r="D1910" s="6"/>
      <c r="E1910" s="6"/>
      <c r="F1910" s="6"/>
      <c r="G1910" s="6" t="str">
        <f aca="false">IF(AND(K1910=1,M1910=1),1,"")</f>
        <v/>
      </c>
      <c r="H1910" s="6" t="str">
        <f aca="false">IF(AND(L1910=1,N1910=1),1,"")</f>
        <v/>
      </c>
      <c r="I1910" s="6" t="str">
        <f aca="false">IF(AND(O1910=1,OR(Q1910=1,S1910=1)),1,"")</f>
        <v/>
      </c>
      <c r="J1910" s="6" t="str">
        <f aca="false">IF(AND(P1910=1,OR(R1910=1,T1910=1)),1,"")</f>
        <v/>
      </c>
      <c r="K1910" s="6"/>
      <c r="L1910" s="6"/>
      <c r="M1910" s="6" t="n">
        <v>1</v>
      </c>
      <c r="N1910" s="6"/>
      <c r="O1910" s="6"/>
      <c r="P1910" s="6"/>
      <c r="Q1910" s="6"/>
      <c r="R1910" s="6"/>
      <c r="S1910" s="6"/>
      <c r="T1910" s="6"/>
      <c r="U1910" s="6"/>
    </row>
    <row r="1911" customFormat="false" ht="12.75" hidden="false" customHeight="false" outlineLevel="0" collapsed="false">
      <c r="A1911" s="2" t="s">
        <v>2778</v>
      </c>
      <c r="B1911" s="2" t="s">
        <v>2779</v>
      </c>
      <c r="C1911" s="6"/>
      <c r="D1911" s="6"/>
      <c r="E1911" s="6"/>
      <c r="F1911" s="6"/>
      <c r="G1911" s="6" t="str">
        <f aca="false">IF(AND(K1911=1,M1911=1),1,"")</f>
        <v/>
      </c>
      <c r="H1911" s="6" t="str">
        <f aca="false">IF(AND(L1911=1,N1911=1),1,"")</f>
        <v/>
      </c>
      <c r="I1911" s="6" t="str">
        <f aca="false">IF(AND(O1911=1,OR(Q1911=1,S1911=1)),1,"")</f>
        <v/>
      </c>
      <c r="J1911" s="6" t="str">
        <f aca="false">IF(AND(P1911=1,OR(R1911=1,T1911=1)),1,"")</f>
        <v/>
      </c>
      <c r="K1911" s="6"/>
      <c r="L1911" s="6"/>
      <c r="M1911" s="6"/>
      <c r="N1911" s="6"/>
      <c r="O1911" s="6"/>
      <c r="P1911" s="6"/>
      <c r="Q1911" s="6"/>
      <c r="R1911" s="6"/>
      <c r="S1911" s="6"/>
      <c r="T1911" s="6"/>
      <c r="U1911" s="6"/>
    </row>
    <row r="1912" customFormat="false" ht="12.75" hidden="false" customHeight="false" outlineLevel="0" collapsed="false">
      <c r="A1912" s="2" t="s">
        <v>2780</v>
      </c>
      <c r="B1912" s="2" t="s">
        <v>2781</v>
      </c>
      <c r="C1912" s="6"/>
      <c r="D1912" s="6"/>
      <c r="E1912" s="6"/>
      <c r="F1912" s="6"/>
      <c r="G1912" s="6" t="str">
        <f aca="false">IF(AND(K1912=1,M1912=1),1,"")</f>
        <v/>
      </c>
      <c r="H1912" s="6" t="str">
        <f aca="false">IF(AND(L1912=1,N1912=1),1,"")</f>
        <v/>
      </c>
      <c r="I1912" s="6" t="str">
        <f aca="false">IF(AND(O1912=1,OR(Q1912=1,S1912=1)),1,"")</f>
        <v/>
      </c>
      <c r="J1912" s="6" t="str">
        <f aca="false">IF(AND(P1912=1,OR(R1912=1,T1912=1)),1,"")</f>
        <v/>
      </c>
      <c r="K1912" s="6"/>
      <c r="L1912" s="6"/>
      <c r="M1912" s="6"/>
      <c r="N1912" s="6"/>
      <c r="O1912" s="6"/>
      <c r="P1912" s="6"/>
      <c r="Q1912" s="6"/>
      <c r="R1912" s="6"/>
      <c r="S1912" s="6"/>
      <c r="T1912" s="6"/>
      <c r="U1912" s="6"/>
    </row>
    <row r="1913" customFormat="false" ht="12.75" hidden="false" customHeight="false" outlineLevel="0" collapsed="false">
      <c r="A1913" s="2" t="s">
        <v>2782</v>
      </c>
      <c r="B1913" s="2" t="s">
        <v>2783</v>
      </c>
      <c r="C1913" s="6" t="n">
        <v>1</v>
      </c>
      <c r="D1913" s="6"/>
      <c r="E1913" s="6"/>
      <c r="F1913" s="6"/>
      <c r="G1913" s="6" t="n">
        <f aca="false">IF(AND(K1913=1,M1913=1),1,"")</f>
        <v>1</v>
      </c>
      <c r="H1913" s="6" t="str">
        <f aca="false">IF(AND(L1913=1,N1913=1),1,"")</f>
        <v/>
      </c>
      <c r="I1913" s="6" t="str">
        <f aca="false">IF(AND(O1913=1,OR(Q1913=1,S1913=1)),1,"")</f>
        <v/>
      </c>
      <c r="J1913" s="6" t="str">
        <f aca="false">IF(AND(P1913=1,OR(R1913=1,T1913=1)),1,"")</f>
        <v/>
      </c>
      <c r="K1913" s="6" t="n">
        <v>1</v>
      </c>
      <c r="L1913" s="6"/>
      <c r="M1913" s="6" t="n">
        <v>1</v>
      </c>
      <c r="N1913" s="6"/>
      <c r="O1913" s="6"/>
      <c r="P1913" s="6"/>
      <c r="Q1913" s="6"/>
      <c r="R1913" s="6"/>
      <c r="S1913" s="6"/>
      <c r="T1913" s="6"/>
      <c r="U1913" s="6"/>
    </row>
    <row r="1914" customFormat="false" ht="12.75" hidden="false" customHeight="false" outlineLevel="0" collapsed="false">
      <c r="A1914" s="2" t="s">
        <v>2784</v>
      </c>
      <c r="B1914" s="2" t="s">
        <v>2785</v>
      </c>
      <c r="C1914" s="6" t="n">
        <v>1</v>
      </c>
      <c r="D1914" s="6"/>
      <c r="E1914" s="6"/>
      <c r="F1914" s="6"/>
      <c r="G1914" s="6" t="str">
        <f aca="false">IF(AND(K1914=1,M1914=1),1,"")</f>
        <v/>
      </c>
      <c r="H1914" s="6" t="str">
        <f aca="false">IF(AND(L1914=1,N1914=1),1,"")</f>
        <v/>
      </c>
      <c r="I1914" s="6" t="str">
        <f aca="false">IF(AND(O1914=1,OR(Q1914=1,S1914=1)),1,"")</f>
        <v/>
      </c>
      <c r="J1914" s="6" t="str">
        <f aca="false">IF(AND(P1914=1,OR(R1914=1,T1914=1)),1,"")</f>
        <v/>
      </c>
      <c r="K1914" s="6" t="n">
        <v>1</v>
      </c>
      <c r="L1914" s="6"/>
      <c r="M1914" s="6"/>
      <c r="N1914" s="6"/>
      <c r="O1914" s="6"/>
      <c r="P1914" s="6"/>
      <c r="Q1914" s="6"/>
      <c r="R1914" s="6"/>
      <c r="S1914" s="6"/>
      <c r="T1914" s="6"/>
      <c r="U1914" s="6"/>
    </row>
    <row r="1915" customFormat="false" ht="12.75" hidden="false" customHeight="false" outlineLevel="0" collapsed="false">
      <c r="A1915" s="2" t="s">
        <v>2786</v>
      </c>
      <c r="B1915" s="2" t="s">
        <v>2787</v>
      </c>
      <c r="C1915" s="6" t="n">
        <v>1</v>
      </c>
      <c r="D1915" s="6"/>
      <c r="E1915" s="6"/>
      <c r="F1915" s="6"/>
      <c r="G1915" s="6" t="str">
        <f aca="false">IF(AND(K1915=1,M1915=1),1,"")</f>
        <v/>
      </c>
      <c r="H1915" s="6" t="str">
        <f aca="false">IF(AND(L1915=1,N1915=1),1,"")</f>
        <v/>
      </c>
      <c r="I1915" s="6" t="str">
        <f aca="false">IF(AND(O1915=1,OR(Q1915=1,S1915=1)),1,"")</f>
        <v/>
      </c>
      <c r="J1915" s="6" t="str">
        <f aca="false">IF(AND(P1915=1,OR(R1915=1,T1915=1)),1,"")</f>
        <v/>
      </c>
      <c r="K1915" s="6" t="n">
        <v>1</v>
      </c>
      <c r="L1915" s="6"/>
      <c r="M1915" s="6"/>
      <c r="N1915" s="6"/>
      <c r="O1915" s="6"/>
      <c r="P1915" s="6"/>
      <c r="Q1915" s="6"/>
      <c r="R1915" s="6"/>
      <c r="S1915" s="6"/>
      <c r="T1915" s="6"/>
      <c r="U1915" s="6"/>
    </row>
    <row r="1916" customFormat="false" ht="12.75" hidden="false" customHeight="false" outlineLevel="0" collapsed="false">
      <c r="A1916" s="2" t="s">
        <v>2788</v>
      </c>
      <c r="B1916" s="2" t="s">
        <v>2789</v>
      </c>
      <c r="C1916" s="6"/>
      <c r="D1916" s="6"/>
      <c r="E1916" s="6"/>
      <c r="F1916" s="6"/>
      <c r="G1916" s="6" t="str">
        <f aca="false">IF(AND(K1916=1,M1916=1),1,"")</f>
        <v/>
      </c>
      <c r="H1916" s="6" t="str">
        <f aca="false">IF(AND(L1916=1,N1916=1),1,"")</f>
        <v/>
      </c>
      <c r="I1916" s="6" t="str">
        <f aca="false">IF(AND(O1916=1,OR(Q1916=1,S1916=1)),1,"")</f>
        <v/>
      </c>
      <c r="J1916" s="6" t="str">
        <f aca="false">IF(AND(P1916=1,OR(R1916=1,T1916=1)),1,"")</f>
        <v/>
      </c>
      <c r="K1916" s="6"/>
      <c r="L1916" s="6"/>
      <c r="M1916" s="6"/>
      <c r="N1916" s="6"/>
      <c r="O1916" s="6"/>
      <c r="P1916" s="6"/>
      <c r="Q1916" s="6"/>
      <c r="R1916" s="6"/>
      <c r="S1916" s="6"/>
      <c r="T1916" s="6"/>
      <c r="U1916" s="6"/>
    </row>
    <row r="1917" customFormat="false" ht="12.75" hidden="false" customHeight="false" outlineLevel="0" collapsed="false">
      <c r="A1917" s="2" t="s">
        <v>2790</v>
      </c>
      <c r="B1917" s="2" t="s">
        <v>2791</v>
      </c>
      <c r="C1917" s="6"/>
      <c r="D1917" s="6"/>
      <c r="E1917" s="6"/>
      <c r="F1917" s="6"/>
      <c r="G1917" s="6" t="str">
        <f aca="false">IF(AND(K1917=1,M1917=1),1,"")</f>
        <v/>
      </c>
      <c r="H1917" s="6" t="str">
        <f aca="false">IF(AND(L1917=1,N1917=1),1,"")</f>
        <v/>
      </c>
      <c r="I1917" s="6" t="str">
        <f aca="false">IF(AND(O1917=1,OR(Q1917=1,S1917=1)),1,"")</f>
        <v/>
      </c>
      <c r="J1917" s="6" t="str">
        <f aca="false">IF(AND(P1917=1,OR(R1917=1,T1917=1)),1,"")</f>
        <v/>
      </c>
      <c r="K1917" s="6"/>
      <c r="L1917" s="6"/>
      <c r="M1917" s="6"/>
      <c r="N1917" s="6"/>
      <c r="O1917" s="6"/>
      <c r="P1917" s="6"/>
      <c r="Q1917" s="6"/>
      <c r="R1917" s="6"/>
      <c r="S1917" s="6"/>
      <c r="T1917" s="6"/>
      <c r="U1917" s="6"/>
    </row>
    <row r="1918" customFormat="false" ht="12.75" hidden="false" customHeight="false" outlineLevel="0" collapsed="false">
      <c r="A1918" s="2" t="s">
        <v>2792</v>
      </c>
      <c r="B1918" s="2" t="s">
        <v>2793</v>
      </c>
      <c r="C1918" s="6"/>
      <c r="D1918" s="6"/>
      <c r="E1918" s="6"/>
      <c r="F1918" s="6"/>
      <c r="G1918" s="6" t="str">
        <f aca="false">IF(AND(K1918=1,M1918=1),1,"")</f>
        <v/>
      </c>
      <c r="H1918" s="6" t="str">
        <f aca="false">IF(AND(L1918=1,N1918=1),1,"")</f>
        <v/>
      </c>
      <c r="I1918" s="6" t="str">
        <f aca="false">IF(AND(O1918=1,OR(Q1918=1,S1918=1)),1,"")</f>
        <v/>
      </c>
      <c r="J1918" s="6" t="str">
        <f aca="false">IF(AND(P1918=1,OR(R1918=1,T1918=1)),1,"")</f>
        <v/>
      </c>
      <c r="K1918" s="6"/>
      <c r="L1918" s="6"/>
      <c r="M1918" s="6"/>
      <c r="N1918" s="6"/>
      <c r="O1918" s="6"/>
      <c r="P1918" s="6"/>
      <c r="Q1918" s="6"/>
      <c r="R1918" s="6"/>
      <c r="S1918" s="6"/>
      <c r="T1918" s="6"/>
      <c r="U1918" s="6"/>
    </row>
    <row r="1919" customFormat="false" ht="12.75" hidden="false" customHeight="false" outlineLevel="0" collapsed="false">
      <c r="A1919" s="2" t="s">
        <v>2794</v>
      </c>
      <c r="B1919" s="2" t="s">
        <v>2795</v>
      </c>
      <c r="C1919" s="6"/>
      <c r="D1919" s="6"/>
      <c r="E1919" s="6" t="n">
        <v>1</v>
      </c>
      <c r="F1919" s="6"/>
      <c r="G1919" s="6" t="str">
        <f aca="false">IF(AND(K1919=1,M1919=1),1,"")</f>
        <v/>
      </c>
      <c r="H1919" s="6" t="str">
        <f aca="false">IF(AND(L1919=1,N1919=1),1,"")</f>
        <v/>
      </c>
      <c r="I1919" s="6" t="str">
        <f aca="false">IF(AND(O1919=1,OR(Q1919=1,S1919=1)),1,"")</f>
        <v/>
      </c>
      <c r="J1919" s="6" t="str">
        <f aca="false">IF(AND(P1919=1,OR(R1919=1,T1919=1)),1,"")</f>
        <v/>
      </c>
      <c r="K1919" s="6"/>
      <c r="L1919" s="6"/>
      <c r="M1919" s="6"/>
      <c r="N1919" s="6"/>
      <c r="O1919" s="6" t="n">
        <v>1</v>
      </c>
      <c r="P1919" s="6"/>
      <c r="Q1919" s="6"/>
      <c r="R1919" s="6"/>
      <c r="S1919" s="6"/>
      <c r="T1919" s="6"/>
      <c r="U1919" s="6"/>
    </row>
    <row r="1920" customFormat="false" ht="12.75" hidden="false" customHeight="false" outlineLevel="0" collapsed="false">
      <c r="A1920" s="2" t="s">
        <v>2796</v>
      </c>
      <c r="B1920" s="2" t="s">
        <v>2797</v>
      </c>
      <c r="C1920" s="6" t="n">
        <v>1</v>
      </c>
      <c r="D1920" s="6"/>
      <c r="E1920" s="6"/>
      <c r="F1920" s="6"/>
      <c r="G1920" s="6" t="str">
        <f aca="false">IF(AND(K1920=1,M1920=1),1,"")</f>
        <v/>
      </c>
      <c r="H1920" s="6" t="str">
        <f aca="false">IF(AND(L1920=1,N1920=1),1,"")</f>
        <v/>
      </c>
      <c r="I1920" s="6" t="str">
        <f aca="false">IF(AND(O1920=1,OR(Q1920=1,S1920=1)),1,"")</f>
        <v/>
      </c>
      <c r="J1920" s="6" t="str">
        <f aca="false">IF(AND(P1920=1,OR(R1920=1,T1920=1)),1,"")</f>
        <v/>
      </c>
      <c r="K1920" s="6" t="n">
        <v>1</v>
      </c>
      <c r="L1920" s="6"/>
      <c r="M1920" s="6"/>
      <c r="N1920" s="6"/>
      <c r="O1920" s="6"/>
      <c r="P1920" s="6"/>
      <c r="Q1920" s="6"/>
      <c r="R1920" s="6"/>
      <c r="S1920" s="6"/>
      <c r="T1920" s="6"/>
      <c r="U1920" s="6"/>
    </row>
    <row r="1921" customFormat="false" ht="12.75" hidden="false" customHeight="false" outlineLevel="0" collapsed="false">
      <c r="A1921" s="2" t="s">
        <v>2798</v>
      </c>
      <c r="B1921" s="2" t="s">
        <v>2799</v>
      </c>
      <c r="C1921" s="6"/>
      <c r="D1921" s="6"/>
      <c r="E1921" s="6"/>
      <c r="F1921" s="6"/>
      <c r="G1921" s="6" t="str">
        <f aca="false">IF(AND(K1921=1,M1921=1),1,"")</f>
        <v/>
      </c>
      <c r="H1921" s="6" t="str">
        <f aca="false">IF(AND(L1921=1,N1921=1),1,"")</f>
        <v/>
      </c>
      <c r="I1921" s="6" t="str">
        <f aca="false">IF(AND(O1921=1,OR(Q1921=1,S1921=1)),1,"")</f>
        <v/>
      </c>
      <c r="J1921" s="6" t="str">
        <f aca="false">IF(AND(P1921=1,OR(R1921=1,T1921=1)),1,"")</f>
        <v/>
      </c>
      <c r="K1921" s="6"/>
      <c r="L1921" s="6"/>
      <c r="M1921" s="6"/>
      <c r="N1921" s="6"/>
      <c r="O1921" s="6"/>
      <c r="P1921" s="6"/>
      <c r="Q1921" s="6"/>
      <c r="R1921" s="6"/>
      <c r="S1921" s="6"/>
      <c r="T1921" s="6"/>
      <c r="U1921" s="6"/>
    </row>
    <row r="1922" customFormat="false" ht="12.75" hidden="false" customHeight="false" outlineLevel="0" collapsed="false">
      <c r="A1922" s="2" t="s">
        <v>2800</v>
      </c>
      <c r="B1922" s="2" t="s">
        <v>2801</v>
      </c>
      <c r="C1922" s="6"/>
      <c r="D1922" s="6"/>
      <c r="E1922" s="6"/>
      <c r="F1922" s="6"/>
      <c r="G1922" s="6" t="str">
        <f aca="false">IF(AND(K1922=1,M1922=1),1,"")</f>
        <v/>
      </c>
      <c r="H1922" s="6" t="str">
        <f aca="false">IF(AND(L1922=1,N1922=1),1,"")</f>
        <v/>
      </c>
      <c r="I1922" s="6" t="str">
        <f aca="false">IF(AND(O1922=1,OR(Q1922=1,S1922=1)),1,"")</f>
        <v/>
      </c>
      <c r="J1922" s="6" t="str">
        <f aca="false">IF(AND(P1922=1,OR(R1922=1,T1922=1)),1,"")</f>
        <v/>
      </c>
      <c r="K1922" s="6"/>
      <c r="L1922" s="6"/>
      <c r="M1922" s="6"/>
      <c r="N1922" s="6"/>
      <c r="O1922" s="6"/>
      <c r="P1922" s="6"/>
      <c r="Q1922" s="6"/>
      <c r="R1922" s="6"/>
      <c r="S1922" s="6"/>
      <c r="T1922" s="6"/>
      <c r="U1922" s="6"/>
    </row>
    <row r="1923" customFormat="false" ht="12.75" hidden="false" customHeight="false" outlineLevel="0" collapsed="false">
      <c r="A1923" s="2" t="s">
        <v>2802</v>
      </c>
      <c r="B1923" s="2" t="s">
        <v>2803</v>
      </c>
      <c r="C1923" s="6"/>
      <c r="D1923" s="6"/>
      <c r="E1923" s="6"/>
      <c r="F1923" s="6"/>
      <c r="G1923" s="6" t="str">
        <f aca="false">IF(AND(K1923=1,M1923=1),1,"")</f>
        <v/>
      </c>
      <c r="H1923" s="6" t="str">
        <f aca="false">IF(AND(L1923=1,N1923=1),1,"")</f>
        <v/>
      </c>
      <c r="I1923" s="6" t="str">
        <f aca="false">IF(AND(O1923=1,OR(Q1923=1,S1923=1)),1,"")</f>
        <v/>
      </c>
      <c r="J1923" s="6" t="str">
        <f aca="false">IF(AND(P1923=1,OR(R1923=1,T1923=1)),1,"")</f>
        <v/>
      </c>
      <c r="K1923" s="6"/>
      <c r="L1923" s="6"/>
      <c r="M1923" s="6"/>
      <c r="N1923" s="6"/>
      <c r="O1923" s="6"/>
      <c r="P1923" s="6"/>
      <c r="Q1923" s="6"/>
      <c r="R1923" s="6"/>
      <c r="S1923" s="6"/>
      <c r="T1923" s="6"/>
      <c r="U1923" s="6"/>
    </row>
    <row r="1924" customFormat="false" ht="12.75" hidden="false" customHeight="false" outlineLevel="0" collapsed="false">
      <c r="A1924" s="2" t="s">
        <v>2804</v>
      </c>
      <c r="B1924" s="2" t="s">
        <v>2805</v>
      </c>
      <c r="C1924" s="6"/>
      <c r="D1924" s="6"/>
      <c r="E1924" s="6"/>
      <c r="F1924" s="6"/>
      <c r="G1924" s="6" t="str">
        <f aca="false">IF(AND(K1924=1,M1924=1),1,"")</f>
        <v/>
      </c>
      <c r="H1924" s="6" t="str">
        <f aca="false">IF(AND(L1924=1,N1924=1),1,"")</f>
        <v/>
      </c>
      <c r="I1924" s="6" t="str">
        <f aca="false">IF(AND(O1924=1,OR(Q1924=1,S1924=1)),1,"")</f>
        <v/>
      </c>
      <c r="J1924" s="6" t="str">
        <f aca="false">IF(AND(P1924=1,OR(R1924=1,T1924=1)),1,"")</f>
        <v/>
      </c>
      <c r="K1924" s="6"/>
      <c r="L1924" s="6"/>
      <c r="M1924" s="6"/>
      <c r="N1924" s="6"/>
      <c r="O1924" s="6"/>
      <c r="P1924" s="6"/>
      <c r="Q1924" s="6"/>
      <c r="R1924" s="6"/>
      <c r="S1924" s="6"/>
      <c r="T1924" s="6"/>
      <c r="U1924" s="6"/>
    </row>
    <row r="1925" customFormat="false" ht="12.75" hidden="false" customHeight="false" outlineLevel="0" collapsed="false">
      <c r="A1925" s="2" t="s">
        <v>2806</v>
      </c>
      <c r="B1925" s="2" t="s">
        <v>2807</v>
      </c>
      <c r="C1925" s="6"/>
      <c r="D1925" s="6"/>
      <c r="E1925" s="6"/>
      <c r="F1925" s="6" t="n">
        <v>1</v>
      </c>
      <c r="G1925" s="6" t="str">
        <f aca="false">IF(AND(K1925=1,M1925=1),1,"")</f>
        <v/>
      </c>
      <c r="H1925" s="6" t="str">
        <f aca="false">IF(AND(L1925=1,N1925=1),1,"")</f>
        <v/>
      </c>
      <c r="I1925" s="6" t="str">
        <f aca="false">IF(AND(O1925=1,OR(Q1925=1,S1925=1)),1,"")</f>
        <v/>
      </c>
      <c r="J1925" s="6" t="str">
        <f aca="false">IF(AND(P1925=1,OR(R1925=1,T1925=1)),1,"")</f>
        <v/>
      </c>
      <c r="K1925" s="6"/>
      <c r="L1925" s="6"/>
      <c r="M1925" s="6"/>
      <c r="N1925" s="6"/>
      <c r="O1925" s="6"/>
      <c r="P1925" s="6"/>
      <c r="Q1925" s="6"/>
      <c r="R1925" s="6" t="n">
        <v>1</v>
      </c>
      <c r="S1925" s="6"/>
      <c r="T1925" s="6" t="n">
        <v>1</v>
      </c>
      <c r="U1925" s="6"/>
    </row>
    <row r="1926" customFormat="false" ht="12.75" hidden="false" customHeight="false" outlineLevel="0" collapsed="false">
      <c r="A1926" s="2" t="s">
        <v>2808</v>
      </c>
      <c r="B1926" s="2" t="s">
        <v>2809</v>
      </c>
      <c r="C1926" s="6"/>
      <c r="D1926" s="6"/>
      <c r="E1926" s="6" t="n">
        <v>1</v>
      </c>
      <c r="F1926" s="6"/>
      <c r="G1926" s="6" t="str">
        <f aca="false">IF(AND(K1926=1,M1926=1),1,"")</f>
        <v/>
      </c>
      <c r="H1926" s="6" t="str">
        <f aca="false">IF(AND(L1926=1,N1926=1),1,"")</f>
        <v/>
      </c>
      <c r="I1926" s="6" t="str">
        <f aca="false">IF(AND(O1926=1,OR(Q1926=1,S1926=1)),1,"")</f>
        <v/>
      </c>
      <c r="J1926" s="6" t="str">
        <f aca="false">IF(AND(P1926=1,OR(R1926=1,T1926=1)),1,"")</f>
        <v/>
      </c>
      <c r="K1926" s="6"/>
      <c r="L1926" s="6"/>
      <c r="M1926" s="6"/>
      <c r="N1926" s="6"/>
      <c r="O1926" s="6" t="n">
        <v>1</v>
      </c>
      <c r="P1926" s="6"/>
      <c r="Q1926" s="6"/>
      <c r="R1926" s="6"/>
      <c r="S1926" s="6"/>
      <c r="T1926" s="6"/>
      <c r="U1926" s="6"/>
    </row>
    <row r="1927" customFormat="false" ht="12.75" hidden="false" customHeight="false" outlineLevel="0" collapsed="false">
      <c r="A1927" s="2" t="s">
        <v>2810</v>
      </c>
      <c r="B1927" s="2" t="s">
        <v>2811</v>
      </c>
      <c r="C1927" s="6"/>
      <c r="D1927" s="6"/>
      <c r="E1927" s="6"/>
      <c r="F1927" s="6" t="n">
        <v>1</v>
      </c>
      <c r="G1927" s="6" t="str">
        <f aca="false">IF(AND(K1927=1,M1927=1),1,"")</f>
        <v/>
      </c>
      <c r="H1927" s="6" t="str">
        <f aca="false">IF(AND(L1927=1,N1927=1),1,"")</f>
        <v/>
      </c>
      <c r="I1927" s="6" t="str">
        <f aca="false">IF(AND(O1927=1,OR(Q1927=1,S1927=1)),1,"")</f>
        <v/>
      </c>
      <c r="J1927" s="6" t="str">
        <f aca="false">IF(AND(P1927=1,OR(R1927=1,T1927=1)),1,"")</f>
        <v/>
      </c>
      <c r="K1927" s="6"/>
      <c r="L1927" s="6"/>
      <c r="M1927" s="6"/>
      <c r="N1927" s="6"/>
      <c r="O1927" s="6"/>
      <c r="P1927" s="6"/>
      <c r="Q1927" s="6"/>
      <c r="R1927" s="6"/>
      <c r="S1927" s="6"/>
      <c r="T1927" s="6" t="n">
        <v>1</v>
      </c>
      <c r="U1927" s="6"/>
    </row>
    <row r="1928" customFormat="false" ht="12.75" hidden="false" customHeight="false" outlineLevel="0" collapsed="false">
      <c r="A1928" s="2" t="s">
        <v>2812</v>
      </c>
      <c r="B1928" s="2" t="s">
        <v>2813</v>
      </c>
      <c r="C1928" s="6"/>
      <c r="D1928" s="6"/>
      <c r="E1928" s="6"/>
      <c r="F1928" s="6"/>
      <c r="G1928" s="6" t="str">
        <f aca="false">IF(AND(K1928=1,M1928=1),1,"")</f>
        <v/>
      </c>
      <c r="H1928" s="6" t="str">
        <f aca="false">IF(AND(L1928=1,N1928=1),1,"")</f>
        <v/>
      </c>
      <c r="I1928" s="6" t="str">
        <f aca="false">IF(AND(O1928=1,OR(Q1928=1,S1928=1)),1,"")</f>
        <v/>
      </c>
      <c r="J1928" s="6" t="str">
        <f aca="false">IF(AND(P1928=1,OR(R1928=1,T1928=1)),1,"")</f>
        <v/>
      </c>
      <c r="K1928" s="6"/>
      <c r="L1928" s="6"/>
      <c r="M1928" s="6"/>
      <c r="N1928" s="6"/>
      <c r="O1928" s="6"/>
      <c r="P1928" s="6"/>
      <c r="Q1928" s="6"/>
      <c r="R1928" s="6"/>
      <c r="S1928" s="6"/>
      <c r="T1928" s="6"/>
      <c r="U1928" s="6"/>
    </row>
    <row r="1929" customFormat="false" ht="12.75" hidden="false" customHeight="false" outlineLevel="0" collapsed="false">
      <c r="A1929" s="2" t="s">
        <v>2814</v>
      </c>
      <c r="B1929" s="2" t="s">
        <v>2815</v>
      </c>
      <c r="C1929" s="6"/>
      <c r="D1929" s="6"/>
      <c r="E1929" s="6"/>
      <c r="F1929" s="6"/>
      <c r="G1929" s="6" t="str">
        <f aca="false">IF(AND(K1929=1,M1929=1),1,"")</f>
        <v/>
      </c>
      <c r="H1929" s="6" t="str">
        <f aca="false">IF(AND(L1929=1,N1929=1),1,"")</f>
        <v/>
      </c>
      <c r="I1929" s="6" t="str">
        <f aca="false">IF(AND(O1929=1,OR(Q1929=1,S1929=1)),1,"")</f>
        <v/>
      </c>
      <c r="J1929" s="6" t="str">
        <f aca="false">IF(AND(P1929=1,OR(R1929=1,T1929=1)),1,"")</f>
        <v/>
      </c>
      <c r="K1929" s="6"/>
      <c r="L1929" s="6"/>
      <c r="M1929" s="6"/>
      <c r="N1929" s="6"/>
      <c r="O1929" s="6"/>
      <c r="P1929" s="6"/>
      <c r="Q1929" s="6"/>
      <c r="R1929" s="6"/>
      <c r="S1929" s="6"/>
      <c r="T1929" s="6"/>
      <c r="U1929" s="6"/>
    </row>
    <row r="1930" customFormat="false" ht="12.75" hidden="false" customHeight="false" outlineLevel="0" collapsed="false">
      <c r="A1930" s="2" t="s">
        <v>2816</v>
      </c>
      <c r="B1930" s="2" t="s">
        <v>2817</v>
      </c>
      <c r="C1930" s="6"/>
      <c r="D1930" s="6"/>
      <c r="E1930" s="6"/>
      <c r="F1930" s="6"/>
      <c r="G1930" s="6" t="str">
        <f aca="false">IF(AND(K1930=1,M1930=1),1,"")</f>
        <v/>
      </c>
      <c r="H1930" s="6" t="str">
        <f aca="false">IF(AND(L1930=1,N1930=1),1,"")</f>
        <v/>
      </c>
      <c r="I1930" s="6" t="str">
        <f aca="false">IF(AND(O1930=1,OR(Q1930=1,S1930=1)),1,"")</f>
        <v/>
      </c>
      <c r="J1930" s="6" t="str">
        <f aca="false">IF(AND(P1930=1,OR(R1930=1,T1930=1)),1,"")</f>
        <v/>
      </c>
      <c r="K1930" s="6"/>
      <c r="L1930" s="6"/>
      <c r="M1930" s="6"/>
      <c r="N1930" s="6"/>
      <c r="O1930" s="6"/>
      <c r="P1930" s="6"/>
      <c r="Q1930" s="6"/>
      <c r="R1930" s="6"/>
      <c r="S1930" s="6"/>
      <c r="T1930" s="6"/>
      <c r="U1930" s="6"/>
    </row>
    <row r="1931" customFormat="false" ht="12.75" hidden="false" customHeight="false" outlineLevel="0" collapsed="false">
      <c r="A1931" s="2" t="s">
        <v>2818</v>
      </c>
      <c r="B1931" s="2" t="s">
        <v>2819</v>
      </c>
      <c r="C1931" s="6"/>
      <c r="D1931" s="6"/>
      <c r="E1931" s="6"/>
      <c r="F1931" s="6"/>
      <c r="G1931" s="6" t="str">
        <f aca="false">IF(AND(K1931=1,M1931=1),1,"")</f>
        <v/>
      </c>
      <c r="H1931" s="6" t="str">
        <f aca="false">IF(AND(L1931=1,N1931=1),1,"")</f>
        <v/>
      </c>
      <c r="I1931" s="6" t="str">
        <f aca="false">IF(AND(O1931=1,OR(Q1931=1,S1931=1)),1,"")</f>
        <v/>
      </c>
      <c r="J1931" s="6" t="str">
        <f aca="false">IF(AND(P1931=1,OR(R1931=1,T1931=1)),1,"")</f>
        <v/>
      </c>
      <c r="K1931" s="6"/>
      <c r="L1931" s="6"/>
      <c r="M1931" s="6"/>
      <c r="N1931" s="6"/>
      <c r="O1931" s="6"/>
      <c r="P1931" s="6"/>
      <c r="Q1931" s="6"/>
      <c r="R1931" s="6"/>
      <c r="S1931" s="6"/>
      <c r="T1931" s="6"/>
      <c r="U1931" s="6"/>
    </row>
    <row r="1932" customFormat="false" ht="12.75" hidden="false" customHeight="false" outlineLevel="0" collapsed="false">
      <c r="A1932" s="2" t="s">
        <v>2820</v>
      </c>
      <c r="B1932" s="2" t="s">
        <v>2821</v>
      </c>
      <c r="C1932" s="6" t="n">
        <v>1</v>
      </c>
      <c r="D1932" s="6"/>
      <c r="E1932" s="6"/>
      <c r="F1932" s="6"/>
      <c r="G1932" s="6" t="str">
        <f aca="false">IF(AND(K1932=1,M1932=1),1,"")</f>
        <v/>
      </c>
      <c r="H1932" s="6" t="str">
        <f aca="false">IF(AND(L1932=1,N1932=1),1,"")</f>
        <v/>
      </c>
      <c r="I1932" s="6" t="str">
        <f aca="false">IF(AND(O1932=1,OR(Q1932=1,S1932=1)),1,"")</f>
        <v/>
      </c>
      <c r="J1932" s="6" t="str">
        <f aca="false">IF(AND(P1932=1,OR(R1932=1,T1932=1)),1,"")</f>
        <v/>
      </c>
      <c r="K1932" s="6"/>
      <c r="L1932" s="6"/>
      <c r="M1932" s="6" t="n">
        <v>1</v>
      </c>
      <c r="N1932" s="6"/>
      <c r="O1932" s="6"/>
      <c r="P1932" s="6"/>
      <c r="Q1932" s="6"/>
      <c r="R1932" s="6"/>
      <c r="S1932" s="6"/>
      <c r="T1932" s="6"/>
      <c r="U1932" s="6"/>
    </row>
    <row r="1933" customFormat="false" ht="12.75" hidden="false" customHeight="false" outlineLevel="0" collapsed="false">
      <c r="A1933" s="2" t="s">
        <v>2822</v>
      </c>
      <c r="B1933" s="2" t="s">
        <v>2823</v>
      </c>
      <c r="C1933" s="6"/>
      <c r="D1933" s="6" t="n">
        <v>1</v>
      </c>
      <c r="E1933" s="6"/>
      <c r="F1933" s="6"/>
      <c r="G1933" s="6" t="str">
        <f aca="false">IF(AND(K1933=1,M1933=1),1,"")</f>
        <v/>
      </c>
      <c r="H1933" s="6" t="str">
        <f aca="false">IF(AND(L1933=1,N1933=1),1,"")</f>
        <v/>
      </c>
      <c r="I1933" s="6" t="str">
        <f aca="false">IF(AND(O1933=1,OR(Q1933=1,S1933=1)),1,"")</f>
        <v/>
      </c>
      <c r="J1933" s="6" t="str">
        <f aca="false">IF(AND(P1933=1,OR(R1933=1,T1933=1)),1,"")</f>
        <v/>
      </c>
      <c r="K1933" s="6"/>
      <c r="L1933" s="6" t="n">
        <v>1</v>
      </c>
      <c r="M1933" s="6"/>
      <c r="N1933" s="6"/>
      <c r="O1933" s="6"/>
      <c r="P1933" s="6"/>
      <c r="Q1933" s="6"/>
      <c r="R1933" s="6"/>
      <c r="S1933" s="6"/>
      <c r="T1933" s="6"/>
      <c r="U1933" s="6"/>
    </row>
    <row r="1934" customFormat="false" ht="12.75" hidden="false" customHeight="false" outlineLevel="0" collapsed="false">
      <c r="A1934" s="2" t="s">
        <v>2824</v>
      </c>
      <c r="B1934" s="2" t="s">
        <v>2825</v>
      </c>
      <c r="C1934" s="6" t="n">
        <v>1</v>
      </c>
      <c r="D1934" s="6"/>
      <c r="E1934" s="6"/>
      <c r="F1934" s="6"/>
      <c r="G1934" s="6" t="str">
        <f aca="false">IF(AND(K1934=1,M1934=1),1,"")</f>
        <v/>
      </c>
      <c r="H1934" s="6" t="str">
        <f aca="false">IF(AND(L1934=1,N1934=1),1,"")</f>
        <v/>
      </c>
      <c r="I1934" s="6" t="str">
        <f aca="false">IF(AND(O1934=1,OR(Q1934=1,S1934=1)),1,"")</f>
        <v/>
      </c>
      <c r="J1934" s="6" t="str">
        <f aca="false">IF(AND(P1934=1,OR(R1934=1,T1934=1)),1,"")</f>
        <v/>
      </c>
      <c r="K1934" s="6" t="n">
        <v>1</v>
      </c>
      <c r="L1934" s="6"/>
      <c r="M1934" s="6"/>
      <c r="N1934" s="6"/>
      <c r="O1934" s="6"/>
      <c r="P1934" s="6"/>
      <c r="Q1934" s="6"/>
      <c r="R1934" s="6"/>
      <c r="S1934" s="6"/>
      <c r="T1934" s="6"/>
      <c r="U1934" s="6"/>
    </row>
    <row r="1935" customFormat="false" ht="12.75" hidden="false" customHeight="false" outlineLevel="0" collapsed="false">
      <c r="A1935" s="2" t="s">
        <v>2826</v>
      </c>
      <c r="B1935" s="2" t="s">
        <v>2827</v>
      </c>
      <c r="C1935" s="6" t="n">
        <v>1</v>
      </c>
      <c r="D1935" s="6"/>
      <c r="E1935" s="6"/>
      <c r="F1935" s="6"/>
      <c r="G1935" s="6" t="str">
        <f aca="false">IF(AND(K1935=1,M1935=1),1,"")</f>
        <v/>
      </c>
      <c r="H1935" s="6" t="str">
        <f aca="false">IF(AND(L1935=1,N1935=1),1,"")</f>
        <v/>
      </c>
      <c r="I1935" s="6" t="str">
        <f aca="false">IF(AND(O1935=1,OR(Q1935=1,S1935=1)),1,"")</f>
        <v/>
      </c>
      <c r="J1935" s="6" t="str">
        <f aca="false">IF(AND(P1935=1,OR(R1935=1,T1935=1)),1,"")</f>
        <v/>
      </c>
      <c r="K1935" s="6" t="n">
        <v>1</v>
      </c>
      <c r="L1935" s="6"/>
      <c r="M1935" s="6"/>
      <c r="N1935" s="6"/>
      <c r="O1935" s="6"/>
      <c r="P1935" s="6"/>
      <c r="Q1935" s="6"/>
      <c r="R1935" s="6"/>
      <c r="S1935" s="6"/>
      <c r="T1935" s="6"/>
      <c r="U1935" s="6"/>
    </row>
    <row r="1936" customFormat="false" ht="12.75" hidden="false" customHeight="false" outlineLevel="0" collapsed="false">
      <c r="A1936" s="2" t="s">
        <v>2828</v>
      </c>
      <c r="B1936" s="2" t="s">
        <v>2829</v>
      </c>
      <c r="C1936" s="6" t="n">
        <v>1</v>
      </c>
      <c r="D1936" s="6"/>
      <c r="E1936" s="6"/>
      <c r="F1936" s="6"/>
      <c r="G1936" s="6" t="str">
        <f aca="false">IF(AND(K1936=1,M1936=1),1,"")</f>
        <v/>
      </c>
      <c r="H1936" s="6" t="str">
        <f aca="false">IF(AND(L1936=1,N1936=1),1,"")</f>
        <v/>
      </c>
      <c r="I1936" s="6" t="str">
        <f aca="false">IF(AND(O1936=1,OR(Q1936=1,S1936=1)),1,"")</f>
        <v/>
      </c>
      <c r="J1936" s="6" t="str">
        <f aca="false">IF(AND(P1936=1,OR(R1936=1,T1936=1)),1,"")</f>
        <v/>
      </c>
      <c r="K1936" s="6" t="n">
        <v>1</v>
      </c>
      <c r="L1936" s="6"/>
      <c r="M1936" s="6"/>
      <c r="N1936" s="6"/>
      <c r="O1936" s="6"/>
      <c r="P1936" s="6"/>
      <c r="Q1936" s="6"/>
      <c r="R1936" s="6"/>
      <c r="S1936" s="6"/>
      <c r="T1936" s="6"/>
      <c r="U1936" s="6"/>
    </row>
    <row r="1937" customFormat="false" ht="12.75" hidden="false" customHeight="false" outlineLevel="0" collapsed="false">
      <c r="A1937" s="2" t="s">
        <v>2830</v>
      </c>
      <c r="B1937" s="2" t="s">
        <v>2831</v>
      </c>
      <c r="C1937" s="6"/>
      <c r="D1937" s="6" t="n">
        <v>1</v>
      </c>
      <c r="E1937" s="6"/>
      <c r="F1937" s="6"/>
      <c r="G1937" s="6" t="str">
        <f aca="false">IF(AND(K1937=1,M1937=1),1,"")</f>
        <v/>
      </c>
      <c r="H1937" s="6" t="str">
        <f aca="false">IF(AND(L1937=1,N1937=1),1,"")</f>
        <v/>
      </c>
      <c r="I1937" s="6" t="str">
        <f aca="false">IF(AND(O1937=1,OR(Q1937=1,S1937=1)),1,"")</f>
        <v/>
      </c>
      <c r="J1937" s="6" t="str">
        <f aca="false">IF(AND(P1937=1,OR(R1937=1,T1937=1)),1,"")</f>
        <v/>
      </c>
      <c r="K1937" s="6"/>
      <c r="L1937" s="6" t="n">
        <v>1</v>
      </c>
      <c r="M1937" s="6"/>
      <c r="N1937" s="6"/>
      <c r="O1937" s="6"/>
      <c r="P1937" s="6"/>
      <c r="Q1937" s="6"/>
      <c r="R1937" s="6"/>
      <c r="S1937" s="6"/>
      <c r="T1937" s="6"/>
      <c r="U1937" s="6"/>
    </row>
    <row r="1938" customFormat="false" ht="12.75" hidden="false" customHeight="false" outlineLevel="0" collapsed="false">
      <c r="A1938" s="2" t="s">
        <v>2832</v>
      </c>
      <c r="B1938" s="2" t="s">
        <v>2833</v>
      </c>
      <c r="C1938" s="6"/>
      <c r="D1938" s="6"/>
      <c r="E1938" s="6" t="n">
        <v>1</v>
      </c>
      <c r="F1938" s="6"/>
      <c r="G1938" s="6" t="str">
        <f aca="false">IF(AND(K1938=1,M1938=1),1,"")</f>
        <v/>
      </c>
      <c r="H1938" s="6" t="str">
        <f aca="false">IF(AND(L1938=1,N1938=1),1,"")</f>
        <v/>
      </c>
      <c r="I1938" s="6" t="str">
        <f aca="false">IF(AND(O1938=1,OR(Q1938=1,S1938=1)),1,"")</f>
        <v/>
      </c>
      <c r="J1938" s="6" t="str">
        <f aca="false">IF(AND(P1938=1,OR(R1938=1,T1938=1)),1,"")</f>
        <v/>
      </c>
      <c r="K1938" s="6"/>
      <c r="L1938" s="6"/>
      <c r="M1938" s="6"/>
      <c r="N1938" s="6"/>
      <c r="O1938" s="6"/>
      <c r="P1938" s="6"/>
      <c r="Q1938" s="6"/>
      <c r="R1938" s="6"/>
      <c r="S1938" s="6" t="n">
        <v>1</v>
      </c>
      <c r="T1938" s="6"/>
      <c r="U1938" s="6"/>
    </row>
    <row r="1939" customFormat="false" ht="12.75" hidden="false" customHeight="false" outlineLevel="0" collapsed="false">
      <c r="A1939" s="2" t="s">
        <v>2834</v>
      </c>
      <c r="B1939" s="2" t="s">
        <v>2835</v>
      </c>
      <c r="C1939" s="6"/>
      <c r="D1939" s="6" t="n">
        <v>1</v>
      </c>
      <c r="E1939" s="6"/>
      <c r="F1939" s="6"/>
      <c r="G1939" s="6" t="str">
        <f aca="false">IF(AND(K1939=1,M1939=1),1,"")</f>
        <v/>
      </c>
      <c r="H1939" s="6" t="str">
        <f aca="false">IF(AND(L1939=1,N1939=1),1,"")</f>
        <v/>
      </c>
      <c r="I1939" s="6" t="str">
        <f aca="false">IF(AND(O1939=1,OR(Q1939=1,S1939=1)),1,"")</f>
        <v/>
      </c>
      <c r="J1939" s="6" t="str">
        <f aca="false">IF(AND(P1939=1,OR(R1939=1,T1939=1)),1,"")</f>
        <v/>
      </c>
      <c r="K1939" s="6"/>
      <c r="L1939" s="6" t="n">
        <v>1</v>
      </c>
      <c r="M1939" s="6"/>
      <c r="N1939" s="6"/>
      <c r="O1939" s="6"/>
      <c r="P1939" s="6"/>
      <c r="Q1939" s="6"/>
      <c r="R1939" s="6"/>
      <c r="S1939" s="6"/>
      <c r="T1939" s="6"/>
      <c r="U1939" s="6"/>
    </row>
    <row r="1940" customFormat="false" ht="12.75" hidden="false" customHeight="false" outlineLevel="0" collapsed="false">
      <c r="A1940" s="2" t="s">
        <v>2836</v>
      </c>
      <c r="B1940" s="2" t="s">
        <v>2837</v>
      </c>
      <c r="C1940" s="6"/>
      <c r="D1940" s="6"/>
      <c r="E1940" s="6"/>
      <c r="F1940" s="6" t="n">
        <v>1</v>
      </c>
      <c r="G1940" s="6" t="str">
        <f aca="false">IF(AND(K1940=1,M1940=1),1,"")</f>
        <v/>
      </c>
      <c r="H1940" s="6" t="str">
        <f aca="false">IF(AND(L1940=1,N1940=1),1,"")</f>
        <v/>
      </c>
      <c r="I1940" s="6" t="str">
        <f aca="false">IF(AND(O1940=1,OR(Q1940=1,S1940=1)),1,"")</f>
        <v/>
      </c>
      <c r="J1940" s="6" t="str">
        <f aca="false">IF(AND(P1940=1,OR(R1940=1,T1940=1)),1,"")</f>
        <v/>
      </c>
      <c r="K1940" s="6"/>
      <c r="L1940" s="6"/>
      <c r="M1940" s="6"/>
      <c r="N1940" s="6"/>
      <c r="O1940" s="6"/>
      <c r="P1940" s="6"/>
      <c r="Q1940" s="6"/>
      <c r="R1940" s="6"/>
      <c r="S1940" s="6"/>
      <c r="T1940" s="6" t="n">
        <v>1</v>
      </c>
      <c r="U1940" s="6"/>
    </row>
    <row r="1941" customFormat="false" ht="12.75" hidden="false" customHeight="false" outlineLevel="0" collapsed="false">
      <c r="A1941" s="2" t="s">
        <v>2838</v>
      </c>
      <c r="B1941" s="2" t="s">
        <v>2839</v>
      </c>
      <c r="C1941" s="6" t="n">
        <v>1</v>
      </c>
      <c r="D1941" s="6"/>
      <c r="E1941" s="6"/>
      <c r="F1941" s="6"/>
      <c r="G1941" s="6" t="str">
        <f aca="false">IF(AND(K1941=1,M1941=1),1,"")</f>
        <v/>
      </c>
      <c r="H1941" s="6" t="str">
        <f aca="false">IF(AND(L1941=1,N1941=1),1,"")</f>
        <v/>
      </c>
      <c r="I1941" s="6" t="str">
        <f aca="false">IF(AND(O1941=1,OR(Q1941=1,S1941=1)),1,"")</f>
        <v/>
      </c>
      <c r="J1941" s="6" t="str">
        <f aca="false">IF(AND(P1941=1,OR(R1941=1,T1941=1)),1,"")</f>
        <v/>
      </c>
      <c r="K1941" s="6" t="n">
        <v>1</v>
      </c>
      <c r="L1941" s="6"/>
      <c r="M1941" s="6"/>
      <c r="N1941" s="6"/>
      <c r="O1941" s="6"/>
      <c r="P1941" s="6"/>
      <c r="Q1941" s="6"/>
      <c r="R1941" s="6"/>
      <c r="S1941" s="6"/>
      <c r="T1941" s="6"/>
      <c r="U1941" s="6"/>
    </row>
    <row r="1942" customFormat="false" ht="12.75" hidden="false" customHeight="false" outlineLevel="0" collapsed="false">
      <c r="A1942" s="2" t="s">
        <v>2840</v>
      </c>
      <c r="B1942" s="2" t="s">
        <v>2841</v>
      </c>
      <c r="C1942" s="6" t="n">
        <v>1</v>
      </c>
      <c r="D1942" s="6"/>
      <c r="E1942" s="6"/>
      <c r="F1942" s="6"/>
      <c r="G1942" s="6" t="str">
        <f aca="false">IF(AND(K1942=1,M1942=1),1,"")</f>
        <v/>
      </c>
      <c r="H1942" s="6" t="str">
        <f aca="false">IF(AND(L1942=1,N1942=1),1,"")</f>
        <v/>
      </c>
      <c r="I1942" s="6" t="str">
        <f aca="false">IF(AND(O1942=1,OR(Q1942=1,S1942=1)),1,"")</f>
        <v/>
      </c>
      <c r="J1942" s="6" t="str">
        <f aca="false">IF(AND(P1942=1,OR(R1942=1,T1942=1)),1,"")</f>
        <v/>
      </c>
      <c r="K1942" s="6"/>
      <c r="L1942" s="6"/>
      <c r="M1942" s="6" t="n">
        <v>1</v>
      </c>
      <c r="N1942" s="6"/>
      <c r="O1942" s="6"/>
      <c r="P1942" s="6"/>
      <c r="Q1942" s="6"/>
      <c r="R1942" s="6"/>
      <c r="S1942" s="6"/>
      <c r="T1942" s="6"/>
      <c r="U1942" s="6"/>
    </row>
    <row r="1943" customFormat="false" ht="12.75" hidden="false" customHeight="false" outlineLevel="0" collapsed="false">
      <c r="A1943" s="2" t="s">
        <v>2842</v>
      </c>
      <c r="B1943" s="2" t="s">
        <v>2843</v>
      </c>
      <c r="C1943" s="6" t="n">
        <v>1</v>
      </c>
      <c r="D1943" s="6"/>
      <c r="E1943" s="6"/>
      <c r="F1943" s="6"/>
      <c r="G1943" s="6" t="str">
        <f aca="false">IF(AND(K1943=1,M1943=1),1,"")</f>
        <v/>
      </c>
      <c r="H1943" s="6" t="str">
        <f aca="false">IF(AND(L1943=1,N1943=1),1,"")</f>
        <v/>
      </c>
      <c r="I1943" s="6" t="str">
        <f aca="false">IF(AND(O1943=1,OR(Q1943=1,S1943=1)),1,"")</f>
        <v/>
      </c>
      <c r="J1943" s="6" t="str">
        <f aca="false">IF(AND(P1943=1,OR(R1943=1,T1943=1)),1,"")</f>
        <v/>
      </c>
      <c r="K1943" s="6" t="n">
        <v>1</v>
      </c>
      <c r="L1943" s="6"/>
      <c r="M1943" s="6"/>
      <c r="N1943" s="6"/>
      <c r="O1943" s="6"/>
      <c r="P1943" s="6"/>
      <c r="Q1943" s="6"/>
      <c r="R1943" s="6"/>
      <c r="S1943" s="6"/>
      <c r="T1943" s="6"/>
      <c r="U1943" s="6"/>
    </row>
    <row r="1944" customFormat="false" ht="12.75" hidden="false" customHeight="false" outlineLevel="0" collapsed="false">
      <c r="A1944" s="2" t="s">
        <v>2844</v>
      </c>
      <c r="B1944" s="2" t="s">
        <v>2845</v>
      </c>
      <c r="C1944" s="6" t="n">
        <v>1</v>
      </c>
      <c r="D1944" s="6"/>
      <c r="E1944" s="6"/>
      <c r="F1944" s="6"/>
      <c r="G1944" s="6" t="str">
        <f aca="false">IF(AND(K1944=1,M1944=1),1,"")</f>
        <v/>
      </c>
      <c r="H1944" s="6" t="str">
        <f aca="false">IF(AND(L1944=1,N1944=1),1,"")</f>
        <v/>
      </c>
      <c r="I1944" s="6" t="str">
        <f aca="false">IF(AND(O1944=1,OR(Q1944=1,S1944=1)),1,"")</f>
        <v/>
      </c>
      <c r="J1944" s="6" t="str">
        <f aca="false">IF(AND(P1944=1,OR(R1944=1,T1944=1)),1,"")</f>
        <v/>
      </c>
      <c r="K1944" s="6"/>
      <c r="L1944" s="6"/>
      <c r="M1944" s="6" t="n">
        <v>1</v>
      </c>
      <c r="N1944" s="6"/>
      <c r="O1944" s="6"/>
      <c r="P1944" s="6"/>
      <c r="Q1944" s="6"/>
      <c r="R1944" s="6"/>
      <c r="S1944" s="6"/>
      <c r="T1944" s="6"/>
      <c r="U1944" s="6"/>
    </row>
    <row r="1945" customFormat="false" ht="12.75" hidden="false" customHeight="false" outlineLevel="0" collapsed="false">
      <c r="A1945" s="2" t="s">
        <v>2846</v>
      </c>
      <c r="B1945" s="2" t="s">
        <v>2847</v>
      </c>
      <c r="C1945" s="6" t="n">
        <v>1</v>
      </c>
      <c r="D1945" s="6"/>
      <c r="E1945" s="6"/>
      <c r="F1945" s="6"/>
      <c r="G1945" s="6" t="str">
        <f aca="false">IF(AND(K1945=1,M1945=1),1,"")</f>
        <v/>
      </c>
      <c r="H1945" s="6" t="str">
        <f aca="false">IF(AND(L1945=1,N1945=1),1,"")</f>
        <v/>
      </c>
      <c r="I1945" s="6" t="str">
        <f aca="false">IF(AND(O1945=1,OR(Q1945=1,S1945=1)),1,"")</f>
        <v/>
      </c>
      <c r="J1945" s="6" t="str">
        <f aca="false">IF(AND(P1945=1,OR(R1945=1,T1945=1)),1,"")</f>
        <v/>
      </c>
      <c r="K1945" s="6" t="n">
        <v>1</v>
      </c>
      <c r="L1945" s="6"/>
      <c r="M1945" s="6"/>
      <c r="N1945" s="6"/>
      <c r="O1945" s="6"/>
      <c r="P1945" s="6"/>
      <c r="Q1945" s="6"/>
      <c r="R1945" s="6"/>
      <c r="S1945" s="6"/>
      <c r="T1945" s="6"/>
      <c r="U1945" s="6"/>
    </row>
    <row r="1946" customFormat="false" ht="12.75" hidden="false" customHeight="false" outlineLevel="0" collapsed="false">
      <c r="A1946" s="2" t="s">
        <v>2848</v>
      </c>
      <c r="B1946" s="2" t="s">
        <v>2849</v>
      </c>
      <c r="C1946" s="6"/>
      <c r="D1946" s="6"/>
      <c r="E1946" s="6"/>
      <c r="F1946" s="6" t="n">
        <v>1</v>
      </c>
      <c r="G1946" s="6" t="str">
        <f aca="false">IF(AND(K1946=1,M1946=1),1,"")</f>
        <v/>
      </c>
      <c r="H1946" s="6" t="str">
        <f aca="false">IF(AND(L1946=1,N1946=1),1,"")</f>
        <v/>
      </c>
      <c r="I1946" s="6" t="str">
        <f aca="false">IF(AND(O1946=1,OR(Q1946=1,S1946=1)),1,"")</f>
        <v/>
      </c>
      <c r="J1946" s="6" t="str">
        <f aca="false">IF(AND(P1946=1,OR(R1946=1,T1946=1)),1,"")</f>
        <v/>
      </c>
      <c r="K1946" s="6"/>
      <c r="L1946" s="6"/>
      <c r="M1946" s="6"/>
      <c r="N1946" s="6"/>
      <c r="O1946" s="6"/>
      <c r="P1946" s="6"/>
      <c r="Q1946" s="6"/>
      <c r="R1946" s="6" t="n">
        <v>1</v>
      </c>
      <c r="S1946" s="6"/>
      <c r="T1946" s="6" t="n">
        <v>1</v>
      </c>
      <c r="U1946" s="6"/>
    </row>
    <row r="1947" customFormat="false" ht="12.75" hidden="false" customHeight="false" outlineLevel="0" collapsed="false">
      <c r="A1947" s="2" t="s">
        <v>2850</v>
      </c>
      <c r="B1947" s="2" t="s">
        <v>2851</v>
      </c>
      <c r="C1947" s="6"/>
      <c r="D1947" s="6" t="n">
        <v>1</v>
      </c>
      <c r="E1947" s="6"/>
      <c r="F1947" s="6"/>
      <c r="G1947" s="6" t="str">
        <f aca="false">IF(AND(K1947=1,M1947=1),1,"")</f>
        <v/>
      </c>
      <c r="H1947" s="6" t="str">
        <f aca="false">IF(AND(L1947=1,N1947=1),1,"")</f>
        <v/>
      </c>
      <c r="I1947" s="6" t="str">
        <f aca="false">IF(AND(O1947=1,OR(Q1947=1,S1947=1)),1,"")</f>
        <v/>
      </c>
      <c r="J1947" s="6" t="str">
        <f aca="false">IF(AND(P1947=1,OR(R1947=1,T1947=1)),1,"")</f>
        <v/>
      </c>
      <c r="K1947" s="6"/>
      <c r="L1947" s="6" t="n">
        <v>1</v>
      </c>
      <c r="M1947" s="6"/>
      <c r="N1947" s="6"/>
      <c r="O1947" s="6"/>
      <c r="P1947" s="6"/>
      <c r="Q1947" s="6"/>
      <c r="R1947" s="6"/>
      <c r="S1947" s="6"/>
      <c r="T1947" s="6"/>
      <c r="U1947" s="6"/>
    </row>
    <row r="1948" customFormat="false" ht="12.75" hidden="false" customHeight="false" outlineLevel="0" collapsed="false">
      <c r="A1948" s="2" t="s">
        <v>2852</v>
      </c>
      <c r="B1948" s="2" t="s">
        <v>2853</v>
      </c>
      <c r="C1948" s="6"/>
      <c r="D1948" s="6"/>
      <c r="E1948" s="6" t="n">
        <v>1</v>
      </c>
      <c r="F1948" s="6"/>
      <c r="G1948" s="6" t="str">
        <f aca="false">IF(AND(K1948=1,M1948=1),1,"")</f>
        <v/>
      </c>
      <c r="H1948" s="6" t="str">
        <f aca="false">IF(AND(L1948=1,N1948=1),1,"")</f>
        <v/>
      </c>
      <c r="I1948" s="6" t="str">
        <f aca="false">IF(AND(O1948=1,OR(Q1948=1,S1948=1)),1,"")</f>
        <v/>
      </c>
      <c r="J1948" s="6" t="str">
        <f aca="false">IF(AND(P1948=1,OR(R1948=1,T1948=1)),1,"")</f>
        <v/>
      </c>
      <c r="K1948" s="6"/>
      <c r="L1948" s="6"/>
      <c r="M1948" s="6"/>
      <c r="N1948" s="6"/>
      <c r="O1948" s="6"/>
      <c r="P1948" s="6"/>
      <c r="Q1948" s="6"/>
      <c r="R1948" s="6"/>
      <c r="S1948" s="6" t="n">
        <v>1</v>
      </c>
      <c r="T1948" s="6"/>
      <c r="U1948" s="6"/>
    </row>
    <row r="1949" customFormat="false" ht="12.75" hidden="false" customHeight="false" outlineLevel="0" collapsed="false">
      <c r="A1949" s="2" t="s">
        <v>2854</v>
      </c>
      <c r="B1949" s="2" t="s">
        <v>2855</v>
      </c>
      <c r="C1949" s="6"/>
      <c r="D1949" s="6" t="n">
        <v>1</v>
      </c>
      <c r="E1949" s="6"/>
      <c r="F1949" s="6"/>
      <c r="G1949" s="6" t="str">
        <f aca="false">IF(AND(K1949=1,M1949=1),1,"")</f>
        <v/>
      </c>
      <c r="H1949" s="6" t="str">
        <f aca="false">IF(AND(L1949=1,N1949=1),1,"")</f>
        <v/>
      </c>
      <c r="I1949" s="6" t="str">
        <f aca="false">IF(AND(O1949=1,OR(Q1949=1,S1949=1)),1,"")</f>
        <v/>
      </c>
      <c r="J1949" s="6" t="str">
        <f aca="false">IF(AND(P1949=1,OR(R1949=1,T1949=1)),1,"")</f>
        <v/>
      </c>
      <c r="K1949" s="6"/>
      <c r="L1949" s="6" t="n">
        <v>1</v>
      </c>
      <c r="M1949" s="6"/>
      <c r="N1949" s="6"/>
      <c r="O1949" s="6"/>
      <c r="P1949" s="6"/>
      <c r="Q1949" s="6"/>
      <c r="R1949" s="6"/>
      <c r="S1949" s="6"/>
      <c r="T1949" s="6"/>
      <c r="U1949" s="6"/>
    </row>
    <row r="1950" customFormat="false" ht="12.75" hidden="false" customHeight="false" outlineLevel="0" collapsed="false">
      <c r="A1950" s="2" t="s">
        <v>2856</v>
      </c>
      <c r="B1950" s="2" t="s">
        <v>2857</v>
      </c>
      <c r="C1950" s="6"/>
      <c r="D1950" s="6" t="n">
        <v>1</v>
      </c>
      <c r="E1950" s="6"/>
      <c r="F1950" s="6"/>
      <c r="G1950" s="6" t="str">
        <f aca="false">IF(AND(K1950=1,M1950=1),1,"")</f>
        <v/>
      </c>
      <c r="H1950" s="6" t="str">
        <f aca="false">IF(AND(L1950=1,N1950=1),1,"")</f>
        <v/>
      </c>
      <c r="I1950" s="6" t="str">
        <f aca="false">IF(AND(O1950=1,OR(Q1950=1,S1950=1)),1,"")</f>
        <v/>
      </c>
      <c r="J1950" s="6" t="str">
        <f aca="false">IF(AND(P1950=1,OR(R1950=1,T1950=1)),1,"")</f>
        <v/>
      </c>
      <c r="K1950" s="6"/>
      <c r="L1950" s="6" t="n">
        <v>1</v>
      </c>
      <c r="M1950" s="6"/>
      <c r="N1950" s="6"/>
      <c r="O1950" s="6"/>
      <c r="P1950" s="6"/>
      <c r="Q1950" s="6"/>
      <c r="R1950" s="6"/>
      <c r="S1950" s="6"/>
      <c r="T1950" s="6"/>
      <c r="U1950" s="6"/>
    </row>
    <row r="1951" customFormat="false" ht="12.75" hidden="false" customHeight="false" outlineLevel="0" collapsed="false">
      <c r="A1951" s="2" t="s">
        <v>2858</v>
      </c>
      <c r="B1951" s="2" t="s">
        <v>2859</v>
      </c>
      <c r="C1951" s="6"/>
      <c r="D1951" s="6" t="n">
        <v>1</v>
      </c>
      <c r="E1951" s="6"/>
      <c r="F1951" s="6"/>
      <c r="G1951" s="6" t="str">
        <f aca="false">IF(AND(K1951=1,M1951=1),1,"")</f>
        <v/>
      </c>
      <c r="H1951" s="6" t="str">
        <f aca="false">IF(AND(L1951=1,N1951=1),1,"")</f>
        <v/>
      </c>
      <c r="I1951" s="6" t="str">
        <f aca="false">IF(AND(O1951=1,OR(Q1951=1,S1951=1)),1,"")</f>
        <v/>
      </c>
      <c r="J1951" s="6" t="str">
        <f aca="false">IF(AND(P1951=1,OR(R1951=1,T1951=1)),1,"")</f>
        <v/>
      </c>
      <c r="K1951" s="6"/>
      <c r="L1951" s="6"/>
      <c r="M1951" s="6"/>
      <c r="N1951" s="6" t="n">
        <v>1</v>
      </c>
      <c r="O1951" s="6"/>
      <c r="P1951" s="6"/>
      <c r="Q1951" s="6"/>
      <c r="R1951" s="6"/>
      <c r="S1951" s="6"/>
      <c r="T1951" s="6"/>
      <c r="U1951" s="6"/>
    </row>
    <row r="1952" customFormat="false" ht="12.75" hidden="false" customHeight="false" outlineLevel="0" collapsed="false">
      <c r="A1952" s="2" t="s">
        <v>2860</v>
      </c>
      <c r="B1952" s="2" t="s">
        <v>2861</v>
      </c>
      <c r="C1952" s="6" t="n">
        <v>1</v>
      </c>
      <c r="D1952" s="6"/>
      <c r="E1952" s="6"/>
      <c r="F1952" s="6"/>
      <c r="G1952" s="6" t="str">
        <f aca="false">IF(AND(K1952=1,M1952=1),1,"")</f>
        <v/>
      </c>
      <c r="H1952" s="6" t="str">
        <f aca="false">IF(AND(L1952=1,N1952=1),1,"")</f>
        <v/>
      </c>
      <c r="I1952" s="6" t="str">
        <f aca="false">IF(AND(O1952=1,OR(Q1952=1,S1952=1)),1,"")</f>
        <v/>
      </c>
      <c r="J1952" s="6" t="str">
        <f aca="false">IF(AND(P1952=1,OR(R1952=1,T1952=1)),1,"")</f>
        <v/>
      </c>
      <c r="K1952" s="6" t="n">
        <v>1</v>
      </c>
      <c r="L1952" s="6"/>
      <c r="M1952" s="6"/>
      <c r="N1952" s="6"/>
      <c r="O1952" s="6"/>
      <c r="P1952" s="6"/>
      <c r="Q1952" s="6"/>
      <c r="R1952" s="6"/>
      <c r="S1952" s="6"/>
      <c r="T1952" s="6"/>
      <c r="U1952" s="6"/>
    </row>
    <row r="1953" customFormat="false" ht="12.75" hidden="false" customHeight="false" outlineLevel="0" collapsed="false">
      <c r="A1953" s="2" t="s">
        <v>2862</v>
      </c>
      <c r="B1953" s="2" t="s">
        <v>2863</v>
      </c>
      <c r="C1953" s="6"/>
      <c r="D1953" s="6" t="n">
        <v>1</v>
      </c>
      <c r="E1953" s="6"/>
      <c r="F1953" s="6"/>
      <c r="G1953" s="6" t="str">
        <f aca="false">IF(AND(K1953=1,M1953=1),1,"")</f>
        <v/>
      </c>
      <c r="H1953" s="6" t="str">
        <f aca="false">IF(AND(L1953=1,N1953=1),1,"")</f>
        <v/>
      </c>
      <c r="I1953" s="6" t="str">
        <f aca="false">IF(AND(O1953=1,OR(Q1953=1,S1953=1)),1,"")</f>
        <v/>
      </c>
      <c r="J1953" s="6" t="str">
        <f aca="false">IF(AND(P1953=1,OR(R1953=1,T1953=1)),1,"")</f>
        <v/>
      </c>
      <c r="K1953" s="6"/>
      <c r="L1953" s="6" t="n">
        <v>1</v>
      </c>
      <c r="M1953" s="6"/>
      <c r="N1953" s="6"/>
      <c r="O1953" s="6"/>
      <c r="P1953" s="6"/>
      <c r="Q1953" s="6"/>
      <c r="R1953" s="6"/>
      <c r="S1953" s="6"/>
      <c r="T1953" s="6"/>
      <c r="U1953" s="6"/>
    </row>
    <row r="1954" customFormat="false" ht="12.75" hidden="false" customHeight="false" outlineLevel="0" collapsed="false">
      <c r="A1954" s="2" t="s">
        <v>2864</v>
      </c>
      <c r="B1954" s="2" t="s">
        <v>2865</v>
      </c>
      <c r="C1954" s="6"/>
      <c r="D1954" s="6" t="n">
        <v>1</v>
      </c>
      <c r="E1954" s="6"/>
      <c r="F1954" s="6"/>
      <c r="G1954" s="6" t="str">
        <f aca="false">IF(AND(K1954=1,M1954=1),1,"")</f>
        <v/>
      </c>
      <c r="H1954" s="6" t="str">
        <f aca="false">IF(AND(L1954=1,N1954=1),1,"")</f>
        <v/>
      </c>
      <c r="I1954" s="6" t="str">
        <f aca="false">IF(AND(O1954=1,OR(Q1954=1,S1954=1)),1,"")</f>
        <v/>
      </c>
      <c r="J1954" s="6" t="str">
        <f aca="false">IF(AND(P1954=1,OR(R1954=1,T1954=1)),1,"")</f>
        <v/>
      </c>
      <c r="K1954" s="6"/>
      <c r="L1954" s="6" t="n">
        <v>1</v>
      </c>
      <c r="M1954" s="6"/>
      <c r="N1954" s="6"/>
      <c r="O1954" s="6"/>
      <c r="P1954" s="6"/>
      <c r="Q1954" s="6"/>
      <c r="R1954" s="6"/>
      <c r="S1954" s="6"/>
      <c r="T1954" s="6"/>
      <c r="U1954" s="6"/>
    </row>
    <row r="1955" customFormat="false" ht="12.75" hidden="false" customHeight="false" outlineLevel="0" collapsed="false">
      <c r="A1955" s="2" t="s">
        <v>2866</v>
      </c>
      <c r="B1955" s="2" t="s">
        <v>2867</v>
      </c>
      <c r="C1955" s="6"/>
      <c r="D1955" s="6" t="n">
        <v>1</v>
      </c>
      <c r="E1955" s="6"/>
      <c r="F1955" s="6"/>
      <c r="G1955" s="6" t="str">
        <f aca="false">IF(AND(K1955=1,M1955=1),1,"")</f>
        <v/>
      </c>
      <c r="H1955" s="6" t="str">
        <f aca="false">IF(AND(L1955=1,N1955=1),1,"")</f>
        <v/>
      </c>
      <c r="I1955" s="6" t="str">
        <f aca="false">IF(AND(O1955=1,OR(Q1955=1,S1955=1)),1,"")</f>
        <v/>
      </c>
      <c r="J1955" s="6" t="str">
        <f aca="false">IF(AND(P1955=1,OR(R1955=1,T1955=1)),1,"")</f>
        <v/>
      </c>
      <c r="K1955" s="6"/>
      <c r="L1955" s="6" t="n">
        <v>1</v>
      </c>
      <c r="M1955" s="6"/>
      <c r="N1955" s="6"/>
      <c r="O1955" s="6"/>
      <c r="P1955" s="6"/>
      <c r="Q1955" s="6"/>
      <c r="R1955" s="6"/>
      <c r="S1955" s="6"/>
      <c r="T1955" s="6"/>
      <c r="U1955" s="6"/>
    </row>
    <row r="1956" customFormat="false" ht="12.75" hidden="false" customHeight="false" outlineLevel="0" collapsed="false">
      <c r="A1956" s="2" t="s">
        <v>2868</v>
      </c>
      <c r="B1956" s="2" t="s">
        <v>2869</v>
      </c>
      <c r="C1956" s="6"/>
      <c r="D1956" s="6" t="n">
        <v>1</v>
      </c>
      <c r="E1956" s="6"/>
      <c r="F1956" s="6"/>
      <c r="G1956" s="6" t="str">
        <f aca="false">IF(AND(K1956=1,M1956=1),1,"")</f>
        <v/>
      </c>
      <c r="H1956" s="6" t="str">
        <f aca="false">IF(AND(L1956=1,N1956=1),1,"")</f>
        <v/>
      </c>
      <c r="I1956" s="6" t="str">
        <f aca="false">IF(AND(O1956=1,OR(Q1956=1,S1956=1)),1,"")</f>
        <v/>
      </c>
      <c r="J1956" s="6" t="str">
        <f aca="false">IF(AND(P1956=1,OR(R1956=1,T1956=1)),1,"")</f>
        <v/>
      </c>
      <c r="K1956" s="6"/>
      <c r="L1956" s="6" t="n">
        <v>1</v>
      </c>
      <c r="M1956" s="6"/>
      <c r="N1956" s="6"/>
      <c r="O1956" s="6"/>
      <c r="P1956" s="6"/>
      <c r="Q1956" s="6"/>
      <c r="R1956" s="6"/>
      <c r="S1956" s="6"/>
      <c r="T1956" s="6"/>
      <c r="U1956" s="6"/>
    </row>
    <row r="1957" customFormat="false" ht="12.75" hidden="false" customHeight="false" outlineLevel="0" collapsed="false">
      <c r="A1957" s="2" t="s">
        <v>2870</v>
      </c>
      <c r="B1957" s="2" t="s">
        <v>2871</v>
      </c>
      <c r="C1957" s="6" t="n">
        <v>1</v>
      </c>
      <c r="D1957" s="6"/>
      <c r="E1957" s="6"/>
      <c r="F1957" s="6"/>
      <c r="G1957" s="6" t="str">
        <f aca="false">IF(AND(K1957=1,M1957=1),1,"")</f>
        <v/>
      </c>
      <c r="H1957" s="6" t="str">
        <f aca="false">IF(AND(L1957=1,N1957=1),1,"")</f>
        <v/>
      </c>
      <c r="I1957" s="6" t="str">
        <f aca="false">IF(AND(O1957=1,OR(Q1957=1,S1957=1)),1,"")</f>
        <v/>
      </c>
      <c r="J1957" s="6" t="str">
        <f aca="false">IF(AND(P1957=1,OR(R1957=1,T1957=1)),1,"")</f>
        <v/>
      </c>
      <c r="K1957" s="6" t="n">
        <v>1</v>
      </c>
      <c r="L1957" s="6"/>
      <c r="M1957" s="6"/>
      <c r="N1957" s="6"/>
      <c r="O1957" s="6"/>
      <c r="P1957" s="6"/>
      <c r="Q1957" s="6"/>
      <c r="R1957" s="6"/>
      <c r="S1957" s="6"/>
      <c r="T1957" s="6"/>
      <c r="U1957" s="6"/>
    </row>
    <row r="1958" customFormat="false" ht="12.75" hidden="false" customHeight="false" outlineLevel="0" collapsed="false">
      <c r="A1958" s="2" t="s">
        <v>2872</v>
      </c>
      <c r="B1958" s="2" t="s">
        <v>2873</v>
      </c>
      <c r="C1958" s="6" t="n">
        <v>1</v>
      </c>
      <c r="D1958" s="6"/>
      <c r="E1958" s="6"/>
      <c r="F1958" s="6"/>
      <c r="G1958" s="6" t="str">
        <f aca="false">IF(AND(K1958=1,M1958=1),1,"")</f>
        <v/>
      </c>
      <c r="H1958" s="6" t="str">
        <f aca="false">IF(AND(L1958=1,N1958=1),1,"")</f>
        <v/>
      </c>
      <c r="I1958" s="6" t="str">
        <f aca="false">IF(AND(O1958=1,OR(Q1958=1,S1958=1)),1,"")</f>
        <v/>
      </c>
      <c r="J1958" s="6" t="str">
        <f aca="false">IF(AND(P1958=1,OR(R1958=1,T1958=1)),1,"")</f>
        <v/>
      </c>
      <c r="K1958" s="6" t="n">
        <v>1</v>
      </c>
      <c r="L1958" s="6"/>
      <c r="M1958" s="6"/>
      <c r="N1958" s="6"/>
      <c r="O1958" s="6"/>
      <c r="P1958" s="6"/>
      <c r="Q1958" s="6"/>
      <c r="R1958" s="6"/>
      <c r="S1958" s="6"/>
      <c r="T1958" s="6"/>
      <c r="U1958" s="6"/>
    </row>
    <row r="1959" customFormat="false" ht="12.75" hidden="false" customHeight="false" outlineLevel="0" collapsed="false">
      <c r="A1959" s="2" t="s">
        <v>2874</v>
      </c>
      <c r="B1959" s="2" t="s">
        <v>2875</v>
      </c>
      <c r="C1959" s="6"/>
      <c r="D1959" s="6"/>
      <c r="E1959" s="6" t="n">
        <v>1</v>
      </c>
      <c r="F1959" s="6"/>
      <c r="G1959" s="6" t="str">
        <f aca="false">IF(AND(K1959=1,M1959=1),1,"")</f>
        <v/>
      </c>
      <c r="H1959" s="6" t="str">
        <f aca="false">IF(AND(L1959=1,N1959=1),1,"")</f>
        <v/>
      </c>
      <c r="I1959" s="6" t="str">
        <f aca="false">IF(AND(O1959=1,OR(Q1959=1,S1959=1)),1,"")</f>
        <v/>
      </c>
      <c r="J1959" s="6" t="str">
        <f aca="false">IF(AND(P1959=1,OR(R1959=1,T1959=1)),1,"")</f>
        <v/>
      </c>
      <c r="K1959" s="6"/>
      <c r="L1959" s="6"/>
      <c r="M1959" s="6"/>
      <c r="N1959" s="6"/>
      <c r="O1959" s="6"/>
      <c r="P1959" s="6"/>
      <c r="Q1959" s="6" t="n">
        <v>1</v>
      </c>
      <c r="R1959" s="6"/>
      <c r="S1959" s="6" t="n">
        <v>1</v>
      </c>
      <c r="T1959" s="6"/>
      <c r="U1959" s="6"/>
    </row>
    <row r="1960" customFormat="false" ht="12.75" hidden="false" customHeight="false" outlineLevel="0" collapsed="false">
      <c r="A1960" s="2" t="s">
        <v>2876</v>
      </c>
      <c r="B1960" s="2" t="s">
        <v>2877</v>
      </c>
      <c r="C1960" s="6"/>
      <c r="D1960" s="6"/>
      <c r="E1960" s="6" t="n">
        <v>1</v>
      </c>
      <c r="F1960" s="6"/>
      <c r="G1960" s="6" t="str">
        <f aca="false">IF(AND(K1960=1,M1960=1),1,"")</f>
        <v/>
      </c>
      <c r="H1960" s="6" t="str">
        <f aca="false">IF(AND(L1960=1,N1960=1),1,"")</f>
        <v/>
      </c>
      <c r="I1960" s="6" t="str">
        <f aca="false">IF(AND(O1960=1,OR(Q1960=1,S1960=1)),1,"")</f>
        <v/>
      </c>
      <c r="J1960" s="6" t="str">
        <f aca="false">IF(AND(P1960=1,OR(R1960=1,T1960=1)),1,"")</f>
        <v/>
      </c>
      <c r="K1960" s="6"/>
      <c r="L1960" s="6"/>
      <c r="M1960" s="6"/>
      <c r="N1960" s="6"/>
      <c r="O1960" s="6"/>
      <c r="P1960" s="6"/>
      <c r="Q1960" s="6" t="n">
        <v>1</v>
      </c>
      <c r="R1960" s="6"/>
      <c r="S1960" s="6" t="n">
        <v>1</v>
      </c>
      <c r="T1960" s="6"/>
      <c r="U1960" s="6"/>
    </row>
    <row r="1961" customFormat="false" ht="12.75" hidden="false" customHeight="false" outlineLevel="0" collapsed="false">
      <c r="A1961" s="2" t="s">
        <v>2878</v>
      </c>
      <c r="B1961" s="2" t="s">
        <v>2879</v>
      </c>
      <c r="C1961" s="6"/>
      <c r="D1961" s="6" t="n">
        <v>1</v>
      </c>
      <c r="E1961" s="6"/>
      <c r="F1961" s="6"/>
      <c r="G1961" s="6" t="str">
        <f aca="false">IF(AND(K1961=1,M1961=1),1,"")</f>
        <v/>
      </c>
      <c r="H1961" s="6" t="str">
        <f aca="false">IF(AND(L1961=1,N1961=1),1,"")</f>
        <v/>
      </c>
      <c r="I1961" s="6" t="str">
        <f aca="false">IF(AND(O1961=1,OR(Q1961=1,S1961=1)),1,"")</f>
        <v/>
      </c>
      <c r="J1961" s="6" t="str">
        <f aca="false">IF(AND(P1961=1,OR(R1961=1,T1961=1)),1,"")</f>
        <v/>
      </c>
      <c r="K1961" s="6"/>
      <c r="L1961" s="6" t="n">
        <v>1</v>
      </c>
      <c r="M1961" s="6"/>
      <c r="N1961" s="6"/>
      <c r="O1961" s="6"/>
      <c r="P1961" s="6"/>
      <c r="Q1961" s="6"/>
      <c r="R1961" s="6"/>
      <c r="S1961" s="6"/>
      <c r="T1961" s="6"/>
      <c r="U1961" s="6"/>
    </row>
    <row r="1962" customFormat="false" ht="12.75" hidden="false" customHeight="false" outlineLevel="0" collapsed="false">
      <c r="A1962" s="2" t="s">
        <v>2880</v>
      </c>
      <c r="B1962" s="2" t="s">
        <v>2881</v>
      </c>
      <c r="C1962" s="6"/>
      <c r="D1962" s="6"/>
      <c r="E1962" s="6" t="n">
        <v>1</v>
      </c>
      <c r="F1962" s="6"/>
      <c r="G1962" s="6" t="str">
        <f aca="false">IF(AND(K1962=1,M1962=1),1,"")</f>
        <v/>
      </c>
      <c r="H1962" s="6" t="str">
        <f aca="false">IF(AND(L1962=1,N1962=1),1,"")</f>
        <v/>
      </c>
      <c r="I1962" s="6" t="str">
        <f aca="false">IF(AND(O1962=1,OR(Q1962=1,S1962=1)),1,"")</f>
        <v/>
      </c>
      <c r="J1962" s="6" t="str">
        <f aca="false">IF(AND(P1962=1,OR(R1962=1,T1962=1)),1,"")</f>
        <v/>
      </c>
      <c r="K1962" s="6"/>
      <c r="L1962" s="6"/>
      <c r="M1962" s="6"/>
      <c r="N1962" s="6"/>
      <c r="O1962" s="6"/>
      <c r="P1962" s="6"/>
      <c r="Q1962" s="6"/>
      <c r="R1962" s="6"/>
      <c r="S1962" s="6" t="n">
        <v>1</v>
      </c>
      <c r="T1962" s="6"/>
      <c r="U1962" s="6"/>
    </row>
    <row r="1963" customFormat="false" ht="12.75" hidden="false" customHeight="false" outlineLevel="0" collapsed="false">
      <c r="A1963" s="2" t="s">
        <v>2882</v>
      </c>
      <c r="B1963" s="2" t="s">
        <v>2883</v>
      </c>
      <c r="C1963" s="6"/>
      <c r="D1963" s="6" t="n">
        <v>1</v>
      </c>
      <c r="E1963" s="6"/>
      <c r="F1963" s="6"/>
      <c r="G1963" s="6" t="str">
        <f aca="false">IF(AND(K1963=1,M1963=1),1,"")</f>
        <v/>
      </c>
      <c r="H1963" s="6" t="str">
        <f aca="false">IF(AND(L1963=1,N1963=1),1,"")</f>
        <v/>
      </c>
      <c r="I1963" s="6" t="str">
        <f aca="false">IF(AND(O1963=1,OR(Q1963=1,S1963=1)),1,"")</f>
        <v/>
      </c>
      <c r="J1963" s="6" t="str">
        <f aca="false">IF(AND(P1963=1,OR(R1963=1,T1963=1)),1,"")</f>
        <v/>
      </c>
      <c r="K1963" s="6"/>
      <c r="L1963" s="6"/>
      <c r="M1963" s="6"/>
      <c r="N1963" s="6" t="n">
        <v>1</v>
      </c>
      <c r="O1963" s="6"/>
      <c r="P1963" s="6"/>
      <c r="Q1963" s="6"/>
      <c r="R1963" s="6"/>
      <c r="S1963" s="6"/>
      <c r="T1963" s="6"/>
      <c r="U1963" s="6"/>
    </row>
    <row r="1964" customFormat="false" ht="12.75" hidden="false" customHeight="false" outlineLevel="0" collapsed="false">
      <c r="A1964" s="2" t="s">
        <v>2884</v>
      </c>
      <c r="B1964" s="2" t="s">
        <v>2885</v>
      </c>
      <c r="C1964" s="6" t="n">
        <v>1</v>
      </c>
      <c r="D1964" s="6"/>
      <c r="E1964" s="6"/>
      <c r="F1964" s="6"/>
      <c r="G1964" s="6" t="str">
        <f aca="false">IF(AND(K1964=1,M1964=1),1,"")</f>
        <v/>
      </c>
      <c r="H1964" s="6" t="str">
        <f aca="false">IF(AND(L1964=1,N1964=1),1,"")</f>
        <v/>
      </c>
      <c r="I1964" s="6" t="str">
        <f aca="false">IF(AND(O1964=1,OR(Q1964=1,S1964=1)),1,"")</f>
        <v/>
      </c>
      <c r="J1964" s="6" t="str">
        <f aca="false">IF(AND(P1964=1,OR(R1964=1,T1964=1)),1,"")</f>
        <v/>
      </c>
      <c r="K1964" s="6" t="n">
        <v>1</v>
      </c>
      <c r="L1964" s="6"/>
      <c r="M1964" s="6"/>
      <c r="N1964" s="6"/>
      <c r="O1964" s="6"/>
      <c r="P1964" s="6"/>
      <c r="Q1964" s="6"/>
      <c r="R1964" s="6"/>
      <c r="S1964" s="6"/>
      <c r="T1964" s="6"/>
      <c r="U1964" s="6"/>
    </row>
    <row r="1965" customFormat="false" ht="12.75" hidden="false" customHeight="false" outlineLevel="0" collapsed="false">
      <c r="A1965" s="2" t="s">
        <v>2886</v>
      </c>
      <c r="B1965" s="2" t="s">
        <v>2887</v>
      </c>
      <c r="C1965" s="6"/>
      <c r="D1965" s="6" t="n">
        <v>1</v>
      </c>
      <c r="E1965" s="6"/>
      <c r="F1965" s="6"/>
      <c r="G1965" s="6" t="str">
        <f aca="false">IF(AND(K1965=1,M1965=1),1,"")</f>
        <v/>
      </c>
      <c r="H1965" s="6" t="str">
        <f aca="false">IF(AND(L1965=1,N1965=1),1,"")</f>
        <v/>
      </c>
      <c r="I1965" s="6" t="str">
        <f aca="false">IF(AND(O1965=1,OR(Q1965=1,S1965=1)),1,"")</f>
        <v/>
      </c>
      <c r="J1965" s="6" t="str">
        <f aca="false">IF(AND(P1965=1,OR(R1965=1,T1965=1)),1,"")</f>
        <v/>
      </c>
      <c r="K1965" s="6"/>
      <c r="L1965" s="6" t="n">
        <v>1</v>
      </c>
      <c r="M1965" s="6"/>
      <c r="N1965" s="6"/>
      <c r="O1965" s="6"/>
      <c r="P1965" s="6"/>
      <c r="Q1965" s="6"/>
      <c r="R1965" s="6"/>
      <c r="S1965" s="6"/>
      <c r="T1965" s="6"/>
      <c r="U1965" s="6"/>
    </row>
    <row r="1966" customFormat="false" ht="12.75" hidden="false" customHeight="false" outlineLevel="0" collapsed="false">
      <c r="A1966" s="2" t="s">
        <v>2888</v>
      </c>
      <c r="B1966" s="2" t="s">
        <v>2889</v>
      </c>
      <c r="C1966" s="6"/>
      <c r="D1966" s="6" t="n">
        <v>1</v>
      </c>
      <c r="E1966" s="6"/>
      <c r="F1966" s="6"/>
      <c r="G1966" s="6" t="str">
        <f aca="false">IF(AND(K1966=1,M1966=1),1,"")</f>
        <v/>
      </c>
      <c r="H1966" s="6" t="str">
        <f aca="false">IF(AND(L1966=1,N1966=1),1,"")</f>
        <v/>
      </c>
      <c r="I1966" s="6" t="str">
        <f aca="false">IF(AND(O1966=1,OR(Q1966=1,S1966=1)),1,"")</f>
        <v/>
      </c>
      <c r="J1966" s="6" t="str">
        <f aca="false">IF(AND(P1966=1,OR(R1966=1,T1966=1)),1,"")</f>
        <v/>
      </c>
      <c r="K1966" s="6"/>
      <c r="L1966" s="6" t="n">
        <v>1</v>
      </c>
      <c r="M1966" s="6"/>
      <c r="N1966" s="6"/>
      <c r="O1966" s="6"/>
      <c r="P1966" s="6"/>
      <c r="Q1966" s="6"/>
      <c r="R1966" s="6"/>
      <c r="S1966" s="6"/>
      <c r="T1966" s="6"/>
      <c r="U1966" s="6"/>
    </row>
    <row r="1967" customFormat="false" ht="12.75" hidden="false" customHeight="false" outlineLevel="0" collapsed="false">
      <c r="A1967" s="2" t="s">
        <v>2890</v>
      </c>
      <c r="B1967" s="2" t="s">
        <v>2891</v>
      </c>
      <c r="C1967" s="6" t="n">
        <v>1</v>
      </c>
      <c r="D1967" s="6"/>
      <c r="E1967" s="6"/>
      <c r="F1967" s="6"/>
      <c r="G1967" s="6" t="str">
        <f aca="false">IF(AND(K1967=1,M1967=1),1,"")</f>
        <v/>
      </c>
      <c r="H1967" s="6" t="str">
        <f aca="false">IF(AND(L1967=1,N1967=1),1,"")</f>
        <v/>
      </c>
      <c r="I1967" s="6" t="str">
        <f aca="false">IF(AND(O1967=1,OR(Q1967=1,S1967=1)),1,"")</f>
        <v/>
      </c>
      <c r="J1967" s="6" t="str">
        <f aca="false">IF(AND(P1967=1,OR(R1967=1,T1967=1)),1,"")</f>
        <v/>
      </c>
      <c r="K1967" s="6" t="n">
        <v>1</v>
      </c>
      <c r="L1967" s="6"/>
      <c r="M1967" s="6"/>
      <c r="N1967" s="6"/>
      <c r="O1967" s="6"/>
      <c r="P1967" s="6"/>
      <c r="Q1967" s="6"/>
      <c r="R1967" s="6"/>
      <c r="S1967" s="6"/>
      <c r="T1967" s="6"/>
      <c r="U1967" s="6"/>
    </row>
    <row r="1968" customFormat="false" ht="12.75" hidden="false" customHeight="false" outlineLevel="0" collapsed="false">
      <c r="A1968" s="2" t="s">
        <v>2892</v>
      </c>
      <c r="B1968" s="2" t="s">
        <v>2893</v>
      </c>
      <c r="C1968" s="6" t="n">
        <v>1</v>
      </c>
      <c r="D1968" s="6"/>
      <c r="E1968" s="6"/>
      <c r="F1968" s="6"/>
      <c r="G1968" s="6" t="str">
        <f aca="false">IF(AND(K1968=1,M1968=1),1,"")</f>
        <v/>
      </c>
      <c r="H1968" s="6" t="str">
        <f aca="false">IF(AND(L1968=1,N1968=1),1,"")</f>
        <v/>
      </c>
      <c r="I1968" s="6" t="str">
        <f aca="false">IF(AND(O1968=1,OR(Q1968=1,S1968=1)),1,"")</f>
        <v/>
      </c>
      <c r="J1968" s="6" t="str">
        <f aca="false">IF(AND(P1968=1,OR(R1968=1,T1968=1)),1,"")</f>
        <v/>
      </c>
      <c r="K1968" s="6" t="n">
        <v>1</v>
      </c>
      <c r="L1968" s="6"/>
      <c r="M1968" s="6"/>
      <c r="N1968" s="6"/>
      <c r="O1968" s="6"/>
      <c r="P1968" s="6"/>
      <c r="Q1968" s="6"/>
      <c r="R1968" s="6"/>
      <c r="S1968" s="6"/>
      <c r="T1968" s="6"/>
      <c r="U1968" s="6"/>
    </row>
    <row r="1969" customFormat="false" ht="12.75" hidden="false" customHeight="false" outlineLevel="0" collapsed="false">
      <c r="A1969" s="2" t="s">
        <v>2894</v>
      </c>
      <c r="B1969" s="2" t="s">
        <v>2895</v>
      </c>
      <c r="C1969" s="6" t="n">
        <v>1</v>
      </c>
      <c r="D1969" s="6"/>
      <c r="E1969" s="6"/>
      <c r="F1969" s="6"/>
      <c r="G1969" s="6" t="str">
        <f aca="false">IF(AND(K1969=1,M1969=1),1,"")</f>
        <v/>
      </c>
      <c r="H1969" s="6" t="str">
        <f aca="false">IF(AND(L1969=1,N1969=1),1,"")</f>
        <v/>
      </c>
      <c r="I1969" s="6" t="str">
        <f aca="false">IF(AND(O1969=1,OR(Q1969=1,S1969=1)),1,"")</f>
        <v/>
      </c>
      <c r="J1969" s="6" t="str">
        <f aca="false">IF(AND(P1969=1,OR(R1969=1,T1969=1)),1,"")</f>
        <v/>
      </c>
      <c r="K1969" s="6" t="n">
        <v>1</v>
      </c>
      <c r="L1969" s="6"/>
      <c r="M1969" s="6"/>
      <c r="N1969" s="6"/>
      <c r="O1969" s="6"/>
      <c r="P1969" s="6"/>
      <c r="Q1969" s="6"/>
      <c r="R1969" s="6"/>
      <c r="S1969" s="6"/>
      <c r="T1969" s="6"/>
      <c r="U1969" s="6"/>
    </row>
    <row r="1970" customFormat="false" ht="12.75" hidden="false" customHeight="false" outlineLevel="0" collapsed="false">
      <c r="A1970" s="2" t="s">
        <v>2896</v>
      </c>
      <c r="B1970" s="2" t="s">
        <v>2897</v>
      </c>
      <c r="C1970" s="6" t="n">
        <v>1</v>
      </c>
      <c r="D1970" s="6"/>
      <c r="E1970" s="6"/>
      <c r="F1970" s="6"/>
      <c r="G1970" s="6" t="str">
        <f aca="false">IF(AND(K1970=1,M1970=1),1,"")</f>
        <v/>
      </c>
      <c r="H1970" s="6" t="str">
        <f aca="false">IF(AND(L1970=1,N1970=1),1,"")</f>
        <v/>
      </c>
      <c r="I1970" s="6" t="str">
        <f aca="false">IF(AND(O1970=1,OR(Q1970=1,S1970=1)),1,"")</f>
        <v/>
      </c>
      <c r="J1970" s="6" t="str">
        <f aca="false">IF(AND(P1970=1,OR(R1970=1,T1970=1)),1,"")</f>
        <v/>
      </c>
      <c r="K1970" s="6" t="n">
        <v>1</v>
      </c>
      <c r="L1970" s="6"/>
      <c r="M1970" s="6"/>
      <c r="N1970" s="6"/>
      <c r="O1970" s="6"/>
      <c r="P1970" s="6"/>
      <c r="Q1970" s="6"/>
      <c r="R1970" s="6"/>
      <c r="S1970" s="6"/>
      <c r="T1970" s="6"/>
      <c r="U1970" s="6"/>
    </row>
    <row r="1971" customFormat="false" ht="12.75" hidden="false" customHeight="false" outlineLevel="0" collapsed="false">
      <c r="A1971" s="2" t="s">
        <v>2898</v>
      </c>
      <c r="B1971" s="2" t="s">
        <v>2899</v>
      </c>
      <c r="C1971" s="6"/>
      <c r="D1971" s="6"/>
      <c r="E1971" s="6" t="n">
        <v>1</v>
      </c>
      <c r="F1971" s="6"/>
      <c r="G1971" s="6" t="str">
        <f aca="false">IF(AND(K1971=1,M1971=1),1,"")</f>
        <v/>
      </c>
      <c r="H1971" s="6" t="str">
        <f aca="false">IF(AND(L1971=1,N1971=1),1,"")</f>
        <v/>
      </c>
      <c r="I1971" s="6" t="str">
        <f aca="false">IF(AND(O1971=1,OR(Q1971=1,S1971=1)),1,"")</f>
        <v/>
      </c>
      <c r="J1971" s="6" t="str">
        <f aca="false">IF(AND(P1971=1,OR(R1971=1,T1971=1)),1,"")</f>
        <v/>
      </c>
      <c r="K1971" s="6"/>
      <c r="L1971" s="6"/>
      <c r="M1971" s="6"/>
      <c r="N1971" s="6"/>
      <c r="O1971" s="6"/>
      <c r="P1971" s="6"/>
      <c r="Q1971" s="6" t="n">
        <v>1</v>
      </c>
      <c r="R1971" s="6"/>
      <c r="S1971" s="6"/>
      <c r="T1971" s="6"/>
      <c r="U1971" s="6"/>
    </row>
    <row r="1972" customFormat="false" ht="12.75" hidden="false" customHeight="false" outlineLevel="0" collapsed="false">
      <c r="A1972" s="2" t="s">
        <v>2900</v>
      </c>
      <c r="B1972" s="2" t="s">
        <v>2901</v>
      </c>
      <c r="C1972" s="6"/>
      <c r="D1972" s="6"/>
      <c r="E1972" s="6"/>
      <c r="F1972" s="6" t="n">
        <v>1</v>
      </c>
      <c r="G1972" s="6" t="str">
        <f aca="false">IF(AND(K1972=1,M1972=1),1,"")</f>
        <v/>
      </c>
      <c r="H1972" s="6" t="str">
        <f aca="false">IF(AND(L1972=1,N1972=1),1,"")</f>
        <v/>
      </c>
      <c r="I1972" s="6" t="str">
        <f aca="false">IF(AND(O1972=1,OR(Q1972=1,S1972=1)),1,"")</f>
        <v/>
      </c>
      <c r="J1972" s="6" t="str">
        <f aca="false">IF(AND(P1972=1,OR(R1972=1,T1972=1)),1,"")</f>
        <v/>
      </c>
      <c r="K1972" s="6"/>
      <c r="L1972" s="6"/>
      <c r="M1972" s="6"/>
      <c r="N1972" s="6"/>
      <c r="O1972" s="6"/>
      <c r="P1972" s="6"/>
      <c r="Q1972" s="6"/>
      <c r="R1972" s="6"/>
      <c r="S1972" s="6"/>
      <c r="T1972" s="6" t="n">
        <v>1</v>
      </c>
      <c r="U1972" s="6"/>
    </row>
    <row r="1973" customFormat="false" ht="12.75" hidden="false" customHeight="false" outlineLevel="0" collapsed="false">
      <c r="A1973" s="2" t="s">
        <v>2902</v>
      </c>
      <c r="B1973" s="2" t="s">
        <v>2903</v>
      </c>
      <c r="C1973" s="6"/>
      <c r="D1973" s="6"/>
      <c r="E1973" s="6"/>
      <c r="F1973" s="6" t="n">
        <v>1</v>
      </c>
      <c r="G1973" s="6" t="str">
        <f aca="false">IF(AND(K1973=1,M1973=1),1,"")</f>
        <v/>
      </c>
      <c r="H1973" s="6" t="str">
        <f aca="false">IF(AND(L1973=1,N1973=1),1,"")</f>
        <v/>
      </c>
      <c r="I1973" s="6" t="str">
        <f aca="false">IF(AND(O1973=1,OR(Q1973=1,S1973=1)),1,"")</f>
        <v/>
      </c>
      <c r="J1973" s="6" t="str">
        <f aca="false">IF(AND(P1973=1,OR(R1973=1,T1973=1)),1,"")</f>
        <v/>
      </c>
      <c r="K1973" s="6"/>
      <c r="L1973" s="6"/>
      <c r="M1973" s="6"/>
      <c r="N1973" s="6"/>
      <c r="O1973" s="6"/>
      <c r="P1973" s="6"/>
      <c r="Q1973" s="6"/>
      <c r="R1973" s="6"/>
      <c r="S1973" s="6"/>
      <c r="T1973" s="6" t="n">
        <v>1</v>
      </c>
      <c r="U1973" s="6"/>
    </row>
    <row r="1974" customFormat="false" ht="12.75" hidden="false" customHeight="false" outlineLevel="0" collapsed="false">
      <c r="A1974" s="2" t="s">
        <v>2904</v>
      </c>
      <c r="B1974" s="2" t="s">
        <v>2905</v>
      </c>
      <c r="C1974" s="6" t="n">
        <v>1</v>
      </c>
      <c r="D1974" s="6"/>
      <c r="E1974" s="6"/>
      <c r="F1974" s="6"/>
      <c r="G1974" s="6" t="str">
        <f aca="false">IF(AND(K1974=1,M1974=1),1,"")</f>
        <v/>
      </c>
      <c r="H1974" s="6" t="str">
        <f aca="false">IF(AND(L1974=1,N1974=1),1,"")</f>
        <v/>
      </c>
      <c r="I1974" s="6" t="str">
        <f aca="false">IF(AND(O1974=1,OR(Q1974=1,S1974=1)),1,"")</f>
        <v/>
      </c>
      <c r="J1974" s="6" t="str">
        <f aca="false">IF(AND(P1974=1,OR(R1974=1,T1974=1)),1,"")</f>
        <v/>
      </c>
      <c r="K1974" s="6" t="n">
        <v>1</v>
      </c>
      <c r="L1974" s="6"/>
      <c r="M1974" s="6"/>
      <c r="N1974" s="6"/>
      <c r="O1974" s="6"/>
      <c r="P1974" s="6"/>
      <c r="Q1974" s="6"/>
      <c r="R1974" s="6"/>
      <c r="S1974" s="6"/>
      <c r="T1974" s="6"/>
      <c r="U1974" s="6"/>
    </row>
    <row r="1975" customFormat="false" ht="12.75" hidden="false" customHeight="false" outlineLevel="0" collapsed="false">
      <c r="A1975" s="2" t="s">
        <v>2906</v>
      </c>
      <c r="B1975" s="2" t="s">
        <v>2907</v>
      </c>
      <c r="C1975" s="6" t="n">
        <v>1</v>
      </c>
      <c r="D1975" s="6"/>
      <c r="E1975" s="6"/>
      <c r="F1975" s="6"/>
      <c r="G1975" s="6" t="str">
        <f aca="false">IF(AND(K1975=1,M1975=1),1,"")</f>
        <v/>
      </c>
      <c r="H1975" s="6" t="str">
        <f aca="false">IF(AND(L1975=1,N1975=1),1,"")</f>
        <v/>
      </c>
      <c r="I1975" s="6" t="str">
        <f aca="false">IF(AND(O1975=1,OR(Q1975=1,S1975=1)),1,"")</f>
        <v/>
      </c>
      <c r="J1975" s="6" t="str">
        <f aca="false">IF(AND(P1975=1,OR(R1975=1,T1975=1)),1,"")</f>
        <v/>
      </c>
      <c r="K1975" s="6"/>
      <c r="L1975" s="6"/>
      <c r="M1975" s="6" t="n">
        <v>1</v>
      </c>
      <c r="N1975" s="6"/>
      <c r="O1975" s="6"/>
      <c r="P1975" s="6"/>
      <c r="Q1975" s="6"/>
      <c r="R1975" s="6"/>
      <c r="S1975" s="6"/>
      <c r="T1975" s="6"/>
      <c r="U1975" s="6"/>
    </row>
    <row r="1976" customFormat="false" ht="12.75" hidden="false" customHeight="false" outlineLevel="0" collapsed="false">
      <c r="A1976" s="2" t="s">
        <v>2908</v>
      </c>
      <c r="B1976" s="2" t="s">
        <v>2909</v>
      </c>
      <c r="C1976" s="6"/>
      <c r="D1976" s="6"/>
      <c r="E1976" s="6" t="n">
        <v>1</v>
      </c>
      <c r="F1976" s="6"/>
      <c r="G1976" s="6" t="str">
        <f aca="false">IF(AND(K1976=1,M1976=1),1,"")</f>
        <v/>
      </c>
      <c r="H1976" s="6" t="str">
        <f aca="false">IF(AND(L1976=1,N1976=1),1,"")</f>
        <v/>
      </c>
      <c r="I1976" s="6" t="str">
        <f aca="false">IF(AND(O1976=1,OR(Q1976=1,S1976=1)),1,"")</f>
        <v/>
      </c>
      <c r="J1976" s="6" t="str">
        <f aca="false">IF(AND(P1976=1,OR(R1976=1,T1976=1)),1,"")</f>
        <v/>
      </c>
      <c r="K1976" s="6"/>
      <c r="L1976" s="6"/>
      <c r="M1976" s="6"/>
      <c r="N1976" s="6"/>
      <c r="O1976" s="6"/>
      <c r="P1976" s="6"/>
      <c r="Q1976" s="6"/>
      <c r="R1976" s="6"/>
      <c r="S1976" s="6" t="n">
        <v>1</v>
      </c>
      <c r="T1976" s="6"/>
      <c r="U1976" s="6"/>
    </row>
    <row r="1977" customFormat="false" ht="12.75" hidden="false" customHeight="false" outlineLevel="0" collapsed="false">
      <c r="A1977" s="2" t="s">
        <v>2910</v>
      </c>
      <c r="B1977" s="2" t="s">
        <v>2911</v>
      </c>
      <c r="C1977" s="6"/>
      <c r="D1977" s="6" t="n">
        <v>1</v>
      </c>
      <c r="E1977" s="6"/>
      <c r="F1977" s="6"/>
      <c r="G1977" s="6" t="str">
        <f aca="false">IF(AND(K1977=1,M1977=1),1,"")</f>
        <v/>
      </c>
      <c r="H1977" s="6" t="str">
        <f aca="false">IF(AND(L1977=1,N1977=1),1,"")</f>
        <v/>
      </c>
      <c r="I1977" s="6" t="str">
        <f aca="false">IF(AND(O1977=1,OR(Q1977=1,S1977=1)),1,"")</f>
        <v/>
      </c>
      <c r="J1977" s="6" t="str">
        <f aca="false">IF(AND(P1977=1,OR(R1977=1,T1977=1)),1,"")</f>
        <v/>
      </c>
      <c r="K1977" s="6"/>
      <c r="L1977" s="6" t="n">
        <v>1</v>
      </c>
      <c r="M1977" s="6"/>
      <c r="N1977" s="6"/>
      <c r="O1977" s="6"/>
      <c r="P1977" s="6"/>
      <c r="Q1977" s="6"/>
      <c r="R1977" s="6"/>
      <c r="S1977" s="6"/>
      <c r="T1977" s="6"/>
      <c r="U1977" s="6"/>
    </row>
    <row r="1978" customFormat="false" ht="12.75" hidden="false" customHeight="false" outlineLevel="0" collapsed="false">
      <c r="A1978" s="2" t="s">
        <v>2912</v>
      </c>
      <c r="B1978" s="2" t="s">
        <v>2913</v>
      </c>
      <c r="C1978" s="6"/>
      <c r="D1978" s="6" t="n">
        <v>1</v>
      </c>
      <c r="E1978" s="6"/>
      <c r="F1978" s="6"/>
      <c r="G1978" s="6" t="str">
        <f aca="false">IF(AND(K1978=1,M1978=1),1,"")</f>
        <v/>
      </c>
      <c r="H1978" s="6" t="str">
        <f aca="false">IF(AND(L1978=1,N1978=1),1,"")</f>
        <v/>
      </c>
      <c r="I1978" s="6" t="str">
        <f aca="false">IF(AND(O1978=1,OR(Q1978=1,S1978=1)),1,"")</f>
        <v/>
      </c>
      <c r="J1978" s="6" t="str">
        <f aca="false">IF(AND(P1978=1,OR(R1978=1,T1978=1)),1,"")</f>
        <v/>
      </c>
      <c r="K1978" s="6"/>
      <c r="L1978" s="6" t="n">
        <v>1</v>
      </c>
      <c r="M1978" s="6"/>
      <c r="N1978" s="6"/>
      <c r="O1978" s="6"/>
      <c r="P1978" s="6"/>
      <c r="Q1978" s="6"/>
      <c r="R1978" s="6"/>
      <c r="S1978" s="6"/>
      <c r="T1978" s="6"/>
      <c r="U1978" s="6"/>
    </row>
    <row r="1979" customFormat="false" ht="12.75" hidden="false" customHeight="false" outlineLevel="0" collapsed="false">
      <c r="A1979" s="2" t="s">
        <v>2914</v>
      </c>
      <c r="B1979" s="2" t="s">
        <v>2915</v>
      </c>
      <c r="C1979" s="6" t="n">
        <v>1</v>
      </c>
      <c r="D1979" s="6"/>
      <c r="E1979" s="6"/>
      <c r="F1979" s="6"/>
      <c r="G1979" s="6" t="str">
        <f aca="false">IF(AND(K1979=1,M1979=1),1,"")</f>
        <v/>
      </c>
      <c r="H1979" s="6" t="str">
        <f aca="false">IF(AND(L1979=1,N1979=1),1,"")</f>
        <v/>
      </c>
      <c r="I1979" s="6" t="str">
        <f aca="false">IF(AND(O1979=1,OR(Q1979=1,S1979=1)),1,"")</f>
        <v/>
      </c>
      <c r="J1979" s="6" t="str">
        <f aca="false">IF(AND(P1979=1,OR(R1979=1,T1979=1)),1,"")</f>
        <v/>
      </c>
      <c r="K1979" s="6" t="n">
        <v>1</v>
      </c>
      <c r="L1979" s="6"/>
      <c r="M1979" s="6"/>
      <c r="N1979" s="6"/>
      <c r="O1979" s="6"/>
      <c r="P1979" s="6"/>
      <c r="Q1979" s="6"/>
      <c r="R1979" s="6"/>
      <c r="S1979" s="6"/>
      <c r="T1979" s="6"/>
      <c r="U1979" s="6"/>
    </row>
    <row r="1980" customFormat="false" ht="12.75" hidden="false" customHeight="false" outlineLevel="0" collapsed="false">
      <c r="A1980" s="2" t="s">
        <v>2916</v>
      </c>
      <c r="B1980" s="2" t="s">
        <v>2917</v>
      </c>
      <c r="C1980" s="6" t="n">
        <v>1</v>
      </c>
      <c r="D1980" s="6"/>
      <c r="E1980" s="6"/>
      <c r="F1980" s="6"/>
      <c r="G1980" s="6" t="n">
        <f aca="false">IF(AND(K1980=1,M1980=1),1,"")</f>
        <v>1</v>
      </c>
      <c r="H1980" s="6" t="str">
        <f aca="false">IF(AND(L1980=1,N1980=1),1,"")</f>
        <v/>
      </c>
      <c r="I1980" s="6" t="str">
        <f aca="false">IF(AND(O1980=1,OR(Q1980=1,S1980=1)),1,"")</f>
        <v/>
      </c>
      <c r="J1980" s="6" t="str">
        <f aca="false">IF(AND(P1980=1,OR(R1980=1,T1980=1)),1,"")</f>
        <v/>
      </c>
      <c r="K1980" s="6" t="n">
        <v>1</v>
      </c>
      <c r="L1980" s="6"/>
      <c r="M1980" s="6" t="n">
        <v>1</v>
      </c>
      <c r="N1980" s="6"/>
      <c r="O1980" s="6"/>
      <c r="P1980" s="6"/>
      <c r="Q1980" s="6"/>
      <c r="R1980" s="6"/>
      <c r="S1980" s="6"/>
      <c r="T1980" s="6"/>
      <c r="U1980" s="6"/>
    </row>
    <row r="1981" customFormat="false" ht="12.75" hidden="false" customHeight="false" outlineLevel="0" collapsed="false">
      <c r="A1981" s="2" t="s">
        <v>2918</v>
      </c>
      <c r="B1981" s="2" t="s">
        <v>2919</v>
      </c>
      <c r="C1981" s="6" t="n">
        <v>1</v>
      </c>
      <c r="D1981" s="6"/>
      <c r="E1981" s="6" t="n">
        <v>1</v>
      </c>
      <c r="F1981" s="6"/>
      <c r="G1981" s="6" t="str">
        <f aca="false">IF(AND(K1981=1,M1981=1),1,"")</f>
        <v/>
      </c>
      <c r="H1981" s="6" t="str">
        <f aca="false">IF(AND(L1981=1,N1981=1),1,"")</f>
        <v/>
      </c>
      <c r="I1981" s="6" t="str">
        <f aca="false">IF(AND(O1981=1,OR(Q1981=1,S1981=1)),1,"")</f>
        <v/>
      </c>
      <c r="J1981" s="6" t="str">
        <f aca="false">IF(AND(P1981=1,OR(R1981=1,T1981=1)),1,"")</f>
        <v/>
      </c>
      <c r="K1981" s="6"/>
      <c r="L1981" s="6"/>
      <c r="M1981" s="6" t="n">
        <v>1</v>
      </c>
      <c r="N1981" s="6"/>
      <c r="O1981" s="6"/>
      <c r="P1981" s="6"/>
      <c r="Q1981" s="6" t="n">
        <v>1</v>
      </c>
      <c r="R1981" s="6"/>
      <c r="S1981" s="6" t="n">
        <v>1</v>
      </c>
      <c r="T1981" s="6"/>
      <c r="U1981" s="6"/>
    </row>
    <row r="1982" customFormat="false" ht="12.75" hidden="false" customHeight="false" outlineLevel="0" collapsed="false">
      <c r="A1982" s="2" t="s">
        <v>2920</v>
      </c>
      <c r="B1982" s="2" t="s">
        <v>2921</v>
      </c>
      <c r="C1982" s="6"/>
      <c r="D1982" s="6" t="n">
        <v>1</v>
      </c>
      <c r="E1982" s="6"/>
      <c r="F1982" s="6"/>
      <c r="G1982" s="6" t="str">
        <f aca="false">IF(AND(K1982=1,M1982=1),1,"")</f>
        <v/>
      </c>
      <c r="H1982" s="6" t="str">
        <f aca="false">IF(AND(L1982=1,N1982=1),1,"")</f>
        <v/>
      </c>
      <c r="I1982" s="6" t="str">
        <f aca="false">IF(AND(O1982=1,OR(Q1982=1,S1982=1)),1,"")</f>
        <v/>
      </c>
      <c r="J1982" s="6" t="str">
        <f aca="false">IF(AND(P1982=1,OR(R1982=1,T1982=1)),1,"")</f>
        <v/>
      </c>
      <c r="K1982" s="6"/>
      <c r="L1982" s="6" t="n">
        <v>1</v>
      </c>
      <c r="M1982" s="6"/>
      <c r="N1982" s="6"/>
      <c r="O1982" s="6"/>
      <c r="P1982" s="6"/>
      <c r="Q1982" s="6"/>
      <c r="R1982" s="6"/>
      <c r="S1982" s="6"/>
      <c r="T1982" s="6"/>
      <c r="U1982" s="6"/>
    </row>
    <row r="1983" customFormat="false" ht="12.75" hidden="false" customHeight="false" outlineLevel="0" collapsed="false">
      <c r="A1983" s="2" t="s">
        <v>2922</v>
      </c>
      <c r="B1983" s="2" t="s">
        <v>2923</v>
      </c>
      <c r="C1983" s="6" t="n">
        <v>1</v>
      </c>
      <c r="D1983" s="6"/>
      <c r="E1983" s="6"/>
      <c r="F1983" s="6"/>
      <c r="G1983" s="6" t="str">
        <f aca="false">IF(AND(K1983=1,M1983=1),1,"")</f>
        <v/>
      </c>
      <c r="H1983" s="6" t="str">
        <f aca="false">IF(AND(L1983=1,N1983=1),1,"")</f>
        <v/>
      </c>
      <c r="I1983" s="6" t="str">
        <f aca="false">IF(AND(O1983=1,OR(Q1983=1,S1983=1)),1,"")</f>
        <v/>
      </c>
      <c r="J1983" s="6" t="str">
        <f aca="false">IF(AND(P1983=1,OR(R1983=1,T1983=1)),1,"")</f>
        <v/>
      </c>
      <c r="K1983" s="6" t="n">
        <v>1</v>
      </c>
      <c r="L1983" s="6"/>
      <c r="M1983" s="6"/>
      <c r="N1983" s="6"/>
      <c r="O1983" s="6"/>
      <c r="P1983" s="6"/>
      <c r="Q1983" s="6"/>
      <c r="R1983" s="6"/>
      <c r="S1983" s="6"/>
      <c r="T1983" s="6"/>
      <c r="U1983" s="6"/>
    </row>
    <row r="1984" customFormat="false" ht="12.75" hidden="false" customHeight="false" outlineLevel="0" collapsed="false">
      <c r="A1984" s="2" t="s">
        <v>2924</v>
      </c>
      <c r="B1984" s="2" t="s">
        <v>2925</v>
      </c>
      <c r="C1984" s="6" t="n">
        <v>1</v>
      </c>
      <c r="D1984" s="6"/>
      <c r="E1984" s="6"/>
      <c r="F1984" s="6"/>
      <c r="G1984" s="6" t="str">
        <f aca="false">IF(AND(K1984=1,M1984=1),1,"")</f>
        <v/>
      </c>
      <c r="H1984" s="6" t="str">
        <f aca="false">IF(AND(L1984=1,N1984=1),1,"")</f>
        <v/>
      </c>
      <c r="I1984" s="6" t="str">
        <f aca="false">IF(AND(O1984=1,OR(Q1984=1,S1984=1)),1,"")</f>
        <v/>
      </c>
      <c r="J1984" s="6" t="str">
        <f aca="false">IF(AND(P1984=1,OR(R1984=1,T1984=1)),1,"")</f>
        <v/>
      </c>
      <c r="K1984" s="6" t="n">
        <v>1</v>
      </c>
      <c r="L1984" s="6"/>
      <c r="M1984" s="6"/>
      <c r="N1984" s="6"/>
      <c r="O1984" s="6"/>
      <c r="P1984" s="6"/>
      <c r="Q1984" s="6"/>
      <c r="R1984" s="6"/>
      <c r="S1984" s="6"/>
      <c r="T1984" s="6"/>
      <c r="U1984" s="6"/>
    </row>
    <row r="1985" customFormat="false" ht="12.75" hidden="false" customHeight="false" outlineLevel="0" collapsed="false">
      <c r="A1985" s="2" t="s">
        <v>2926</v>
      </c>
      <c r="B1985" s="2" t="s">
        <v>2927</v>
      </c>
      <c r="C1985" s="6" t="n">
        <v>1</v>
      </c>
      <c r="D1985" s="6"/>
      <c r="E1985" s="6"/>
      <c r="F1985" s="6"/>
      <c r="G1985" s="6" t="str">
        <f aca="false">IF(AND(K1985=1,M1985=1),1,"")</f>
        <v/>
      </c>
      <c r="H1985" s="6" t="str">
        <f aca="false">IF(AND(L1985=1,N1985=1),1,"")</f>
        <v/>
      </c>
      <c r="I1985" s="6" t="str">
        <f aca="false">IF(AND(O1985=1,OR(Q1985=1,S1985=1)),1,"")</f>
        <v/>
      </c>
      <c r="J1985" s="6" t="str">
        <f aca="false">IF(AND(P1985=1,OR(R1985=1,T1985=1)),1,"")</f>
        <v/>
      </c>
      <c r="K1985" s="6" t="n">
        <v>1</v>
      </c>
      <c r="L1985" s="6"/>
      <c r="M1985" s="6"/>
      <c r="N1985" s="6"/>
      <c r="O1985" s="6"/>
      <c r="P1985" s="6"/>
      <c r="Q1985" s="6"/>
      <c r="R1985" s="6"/>
      <c r="S1985" s="6"/>
      <c r="T1985" s="6"/>
      <c r="U1985" s="6"/>
    </row>
    <row r="1986" customFormat="false" ht="12.75" hidden="false" customHeight="false" outlineLevel="0" collapsed="false">
      <c r="A1986" s="2" t="s">
        <v>2928</v>
      </c>
      <c r="B1986" s="2" t="s">
        <v>2929</v>
      </c>
      <c r="C1986" s="6"/>
      <c r="D1986" s="6" t="n">
        <v>1</v>
      </c>
      <c r="E1986" s="6"/>
      <c r="F1986" s="6"/>
      <c r="G1986" s="6" t="str">
        <f aca="false">IF(AND(K1986=1,M1986=1),1,"")</f>
        <v/>
      </c>
      <c r="H1986" s="6" t="str">
        <f aca="false">IF(AND(L1986=1,N1986=1),1,"")</f>
        <v/>
      </c>
      <c r="I1986" s="6" t="str">
        <f aca="false">IF(AND(O1986=1,OR(Q1986=1,S1986=1)),1,"")</f>
        <v/>
      </c>
      <c r="J1986" s="6" t="str">
        <f aca="false">IF(AND(P1986=1,OR(R1986=1,T1986=1)),1,"")</f>
        <v/>
      </c>
      <c r="K1986" s="6"/>
      <c r="L1986" s="6"/>
      <c r="M1986" s="6"/>
      <c r="N1986" s="6" t="n">
        <v>1</v>
      </c>
      <c r="O1986" s="6"/>
      <c r="P1986" s="6"/>
      <c r="Q1986" s="6"/>
      <c r="R1986" s="6"/>
      <c r="S1986" s="6"/>
      <c r="T1986" s="6"/>
      <c r="U1986" s="6"/>
    </row>
    <row r="1987" customFormat="false" ht="12.75" hidden="false" customHeight="false" outlineLevel="0" collapsed="false">
      <c r="A1987" s="2" t="s">
        <v>2930</v>
      </c>
      <c r="B1987" s="2" t="s">
        <v>2931</v>
      </c>
      <c r="C1987" s="6"/>
      <c r="D1987" s="6" t="n">
        <v>1</v>
      </c>
      <c r="E1987" s="6"/>
      <c r="F1987" s="6"/>
      <c r="G1987" s="6" t="str">
        <f aca="false">IF(AND(K1987=1,M1987=1),1,"")</f>
        <v/>
      </c>
      <c r="H1987" s="6" t="str">
        <f aca="false">IF(AND(L1987=1,N1987=1),1,"")</f>
        <v/>
      </c>
      <c r="I1987" s="6" t="str">
        <f aca="false">IF(AND(O1987=1,OR(Q1987=1,S1987=1)),1,"")</f>
        <v/>
      </c>
      <c r="J1987" s="6" t="str">
        <f aca="false">IF(AND(P1987=1,OR(R1987=1,T1987=1)),1,"")</f>
        <v/>
      </c>
      <c r="K1987" s="6"/>
      <c r="L1987" s="6" t="n">
        <v>1</v>
      </c>
      <c r="M1987" s="6"/>
      <c r="N1987" s="6"/>
      <c r="O1987" s="6"/>
      <c r="P1987" s="6"/>
      <c r="Q1987" s="6"/>
      <c r="R1987" s="6"/>
      <c r="S1987" s="6"/>
      <c r="T1987" s="6"/>
      <c r="U1987" s="6"/>
    </row>
    <row r="1988" customFormat="false" ht="12.75" hidden="false" customHeight="false" outlineLevel="0" collapsed="false">
      <c r="A1988" s="2" t="s">
        <v>2932</v>
      </c>
      <c r="B1988" s="2" t="s">
        <v>2933</v>
      </c>
      <c r="C1988" s="6"/>
      <c r="D1988" s="6" t="n">
        <v>1</v>
      </c>
      <c r="E1988" s="6"/>
      <c r="F1988" s="6"/>
      <c r="G1988" s="6" t="str">
        <f aca="false">IF(AND(K1988=1,M1988=1),1,"")</f>
        <v/>
      </c>
      <c r="H1988" s="6" t="str">
        <f aca="false">IF(AND(L1988=1,N1988=1),1,"")</f>
        <v/>
      </c>
      <c r="I1988" s="6" t="str">
        <f aca="false">IF(AND(O1988=1,OR(Q1988=1,S1988=1)),1,"")</f>
        <v/>
      </c>
      <c r="J1988" s="6" t="str">
        <f aca="false">IF(AND(P1988=1,OR(R1988=1,T1988=1)),1,"")</f>
        <v/>
      </c>
      <c r="K1988" s="6"/>
      <c r="L1988" s="6"/>
      <c r="M1988" s="6"/>
      <c r="N1988" s="6" t="n">
        <v>1</v>
      </c>
      <c r="O1988" s="6"/>
      <c r="P1988" s="6"/>
      <c r="Q1988" s="6"/>
      <c r="R1988" s="6"/>
      <c r="S1988" s="6"/>
      <c r="T1988" s="6"/>
      <c r="U1988" s="6"/>
    </row>
    <row r="1989" customFormat="false" ht="12.75" hidden="false" customHeight="false" outlineLevel="0" collapsed="false">
      <c r="A1989" s="2" t="s">
        <v>2934</v>
      </c>
      <c r="B1989" s="2" t="s">
        <v>2935</v>
      </c>
      <c r="C1989" s="6" t="n">
        <v>1</v>
      </c>
      <c r="D1989" s="6"/>
      <c r="E1989" s="6"/>
      <c r="F1989" s="6"/>
      <c r="G1989" s="6" t="str">
        <f aca="false">IF(AND(K1989=1,M1989=1),1,"")</f>
        <v/>
      </c>
      <c r="H1989" s="6" t="str">
        <f aca="false">IF(AND(L1989=1,N1989=1),1,"")</f>
        <v/>
      </c>
      <c r="I1989" s="6" t="str">
        <f aca="false">IF(AND(O1989=1,OR(Q1989=1,S1989=1)),1,"")</f>
        <v/>
      </c>
      <c r="J1989" s="6" t="str">
        <f aca="false">IF(AND(P1989=1,OR(R1989=1,T1989=1)),1,"")</f>
        <v/>
      </c>
      <c r="K1989" s="6" t="n">
        <v>1</v>
      </c>
      <c r="L1989" s="6"/>
      <c r="M1989" s="6"/>
      <c r="N1989" s="6"/>
      <c r="O1989" s="6"/>
      <c r="P1989" s="6"/>
      <c r="Q1989" s="6"/>
      <c r="R1989" s="6"/>
      <c r="S1989" s="6"/>
      <c r="T1989" s="6"/>
      <c r="U1989" s="6"/>
    </row>
    <row r="1990" customFormat="false" ht="12.75" hidden="false" customHeight="false" outlineLevel="0" collapsed="false">
      <c r="A1990" s="2" t="s">
        <v>2936</v>
      </c>
      <c r="B1990" s="2" t="s">
        <v>2937</v>
      </c>
      <c r="C1990" s="6" t="n">
        <v>1</v>
      </c>
      <c r="D1990" s="6"/>
      <c r="E1990" s="6"/>
      <c r="F1990" s="6"/>
      <c r="G1990" s="6" t="str">
        <f aca="false">IF(AND(K1990=1,M1990=1),1,"")</f>
        <v/>
      </c>
      <c r="H1990" s="6" t="str">
        <f aca="false">IF(AND(L1990=1,N1990=1),1,"")</f>
        <v/>
      </c>
      <c r="I1990" s="6" t="str">
        <f aca="false">IF(AND(O1990=1,OR(Q1990=1,S1990=1)),1,"")</f>
        <v/>
      </c>
      <c r="J1990" s="6" t="str">
        <f aca="false">IF(AND(P1990=1,OR(R1990=1,T1990=1)),1,"")</f>
        <v/>
      </c>
      <c r="K1990" s="6" t="n">
        <v>1</v>
      </c>
      <c r="L1990" s="6"/>
      <c r="M1990" s="6"/>
      <c r="N1990" s="6"/>
      <c r="O1990" s="6"/>
      <c r="P1990" s="6"/>
      <c r="Q1990" s="6"/>
      <c r="R1990" s="6"/>
      <c r="S1990" s="6"/>
      <c r="T1990" s="6"/>
      <c r="U1990" s="6"/>
    </row>
    <row r="1991" customFormat="false" ht="12.75" hidden="false" customHeight="false" outlineLevel="0" collapsed="false">
      <c r="A1991" s="2" t="s">
        <v>2938</v>
      </c>
      <c r="B1991" s="2" t="s">
        <v>2939</v>
      </c>
      <c r="C1991" s="6"/>
      <c r="D1991" s="6"/>
      <c r="E1991" s="6"/>
      <c r="F1991" s="6" t="n">
        <v>1</v>
      </c>
      <c r="G1991" s="6" t="str">
        <f aca="false">IF(AND(K1991=1,M1991=1),1,"")</f>
        <v/>
      </c>
      <c r="H1991" s="6" t="str">
        <f aca="false">IF(AND(L1991=1,N1991=1),1,"")</f>
        <v/>
      </c>
      <c r="I1991" s="6" t="str">
        <f aca="false">IF(AND(O1991=1,OR(Q1991=1,S1991=1)),1,"")</f>
        <v/>
      </c>
      <c r="J1991" s="6" t="str">
        <f aca="false">IF(AND(P1991=1,OR(R1991=1,T1991=1)),1,"")</f>
        <v/>
      </c>
      <c r="K1991" s="6"/>
      <c r="L1991" s="6"/>
      <c r="M1991" s="6"/>
      <c r="N1991" s="6"/>
      <c r="O1991" s="6"/>
      <c r="P1991" s="6"/>
      <c r="Q1991" s="6"/>
      <c r="R1991" s="6" t="n">
        <v>1</v>
      </c>
      <c r="S1991" s="6"/>
      <c r="T1991" s="6" t="n">
        <v>1</v>
      </c>
      <c r="U1991" s="6"/>
    </row>
    <row r="1992" customFormat="false" ht="12.75" hidden="false" customHeight="false" outlineLevel="0" collapsed="false">
      <c r="A1992" s="2" t="s">
        <v>2940</v>
      </c>
      <c r="B1992" s="2" t="s">
        <v>2941</v>
      </c>
      <c r="C1992" s="6" t="n">
        <v>1</v>
      </c>
      <c r="D1992" s="6"/>
      <c r="E1992" s="6"/>
      <c r="F1992" s="6"/>
      <c r="G1992" s="6" t="n">
        <f aca="false">IF(AND(K1992=1,M1992=1),1,"")</f>
        <v>1</v>
      </c>
      <c r="H1992" s="6" t="str">
        <f aca="false">IF(AND(L1992=1,N1992=1),1,"")</f>
        <v/>
      </c>
      <c r="I1992" s="6" t="str">
        <f aca="false">IF(AND(O1992=1,OR(Q1992=1,S1992=1)),1,"")</f>
        <v/>
      </c>
      <c r="J1992" s="6" t="str">
        <f aca="false">IF(AND(P1992=1,OR(R1992=1,T1992=1)),1,"")</f>
        <v/>
      </c>
      <c r="K1992" s="6" t="n">
        <v>1</v>
      </c>
      <c r="L1992" s="6"/>
      <c r="M1992" s="6" t="n">
        <v>1</v>
      </c>
      <c r="N1992" s="6"/>
      <c r="O1992" s="6"/>
      <c r="P1992" s="6"/>
      <c r="Q1992" s="6"/>
      <c r="R1992" s="6"/>
      <c r="S1992" s="6"/>
      <c r="T1992" s="6"/>
      <c r="U1992" s="6"/>
    </row>
    <row r="1993" customFormat="false" ht="12.75" hidden="false" customHeight="false" outlineLevel="0" collapsed="false">
      <c r="A1993" s="2" t="s">
        <v>2942</v>
      </c>
      <c r="B1993" s="2" t="s">
        <v>2943</v>
      </c>
      <c r="C1993" s="6" t="n">
        <v>1</v>
      </c>
      <c r="D1993" s="6"/>
      <c r="E1993" s="6"/>
      <c r="F1993" s="6"/>
      <c r="G1993" s="6" t="str">
        <f aca="false">IF(AND(K1993=1,M1993=1),1,"")</f>
        <v/>
      </c>
      <c r="H1993" s="6" t="str">
        <f aca="false">IF(AND(L1993=1,N1993=1),1,"")</f>
        <v/>
      </c>
      <c r="I1993" s="6" t="str">
        <f aca="false">IF(AND(O1993=1,OR(Q1993=1,S1993=1)),1,"")</f>
        <v/>
      </c>
      <c r="J1993" s="6" t="str">
        <f aca="false">IF(AND(P1993=1,OR(R1993=1,T1993=1)),1,"")</f>
        <v/>
      </c>
      <c r="K1993" s="6" t="n">
        <v>1</v>
      </c>
      <c r="L1993" s="6"/>
      <c r="M1993" s="6"/>
      <c r="N1993" s="6"/>
      <c r="O1993" s="6"/>
      <c r="P1993" s="6"/>
      <c r="Q1993" s="6"/>
      <c r="R1993" s="6"/>
      <c r="S1993" s="6"/>
      <c r="T1993" s="6"/>
      <c r="U1993" s="6"/>
    </row>
    <row r="1994" customFormat="false" ht="12.75" hidden="false" customHeight="false" outlineLevel="0" collapsed="false">
      <c r="A1994" s="2" t="s">
        <v>2944</v>
      </c>
      <c r="B1994" s="2" t="s">
        <v>2945</v>
      </c>
      <c r="C1994" s="6"/>
      <c r="D1994" s="6" t="n">
        <v>1</v>
      </c>
      <c r="E1994" s="6"/>
      <c r="F1994" s="6"/>
      <c r="G1994" s="6" t="str">
        <f aca="false">IF(AND(K1994=1,M1994=1),1,"")</f>
        <v/>
      </c>
      <c r="H1994" s="6" t="str">
        <f aca="false">IF(AND(L1994=1,N1994=1),1,"")</f>
        <v/>
      </c>
      <c r="I1994" s="6" t="str">
        <f aca="false">IF(AND(O1994=1,OR(Q1994=1,S1994=1)),1,"")</f>
        <v/>
      </c>
      <c r="J1994" s="6" t="str">
        <f aca="false">IF(AND(P1994=1,OR(R1994=1,T1994=1)),1,"")</f>
        <v/>
      </c>
      <c r="K1994" s="6"/>
      <c r="L1994" s="6" t="n">
        <v>1</v>
      </c>
      <c r="M1994" s="6"/>
      <c r="N1994" s="6"/>
      <c r="O1994" s="6"/>
      <c r="P1994" s="6"/>
      <c r="Q1994" s="6"/>
      <c r="R1994" s="6"/>
      <c r="S1994" s="6"/>
      <c r="T1994" s="6"/>
      <c r="U1994" s="6"/>
    </row>
    <row r="1995" customFormat="false" ht="12.75" hidden="false" customHeight="false" outlineLevel="0" collapsed="false">
      <c r="A1995" s="2" t="s">
        <v>2946</v>
      </c>
      <c r="B1995" s="2" t="s">
        <v>2947</v>
      </c>
      <c r="C1995" s="6"/>
      <c r="D1995" s="6" t="n">
        <v>1</v>
      </c>
      <c r="E1995" s="6"/>
      <c r="F1995" s="6"/>
      <c r="G1995" s="6" t="str">
        <f aca="false">IF(AND(K1995=1,M1995=1),1,"")</f>
        <v/>
      </c>
      <c r="H1995" s="6" t="str">
        <f aca="false">IF(AND(L1995=1,N1995=1),1,"")</f>
        <v/>
      </c>
      <c r="I1995" s="6" t="str">
        <f aca="false">IF(AND(O1995=1,OR(Q1995=1,S1995=1)),1,"")</f>
        <v/>
      </c>
      <c r="J1995" s="6" t="str">
        <f aca="false">IF(AND(P1995=1,OR(R1995=1,T1995=1)),1,"")</f>
        <v/>
      </c>
      <c r="K1995" s="6"/>
      <c r="L1995" s="6" t="n">
        <v>1</v>
      </c>
      <c r="M1995" s="6"/>
      <c r="N1995" s="6"/>
      <c r="O1995" s="6"/>
      <c r="P1995" s="6"/>
      <c r="Q1995" s="6"/>
      <c r="R1995" s="6"/>
      <c r="S1995" s="6"/>
      <c r="T1995" s="6"/>
      <c r="U1995" s="6"/>
    </row>
    <row r="1996" customFormat="false" ht="12.75" hidden="false" customHeight="false" outlineLevel="0" collapsed="false">
      <c r="A1996" s="2" t="s">
        <v>2948</v>
      </c>
      <c r="B1996" s="2" t="s">
        <v>2949</v>
      </c>
      <c r="C1996" s="6" t="n">
        <v>1</v>
      </c>
      <c r="D1996" s="6"/>
      <c r="E1996" s="6"/>
      <c r="F1996" s="6"/>
      <c r="G1996" s="6" t="str">
        <f aca="false">IF(AND(K1996=1,M1996=1),1,"")</f>
        <v/>
      </c>
      <c r="H1996" s="6" t="str">
        <f aca="false">IF(AND(L1996=1,N1996=1),1,"")</f>
        <v/>
      </c>
      <c r="I1996" s="6" t="str">
        <f aca="false">IF(AND(O1996=1,OR(Q1996=1,S1996=1)),1,"")</f>
        <v/>
      </c>
      <c r="J1996" s="6" t="str">
        <f aca="false">IF(AND(P1996=1,OR(R1996=1,T1996=1)),1,"")</f>
        <v/>
      </c>
      <c r="K1996" s="6" t="n">
        <v>1</v>
      </c>
      <c r="L1996" s="6"/>
      <c r="M1996" s="6"/>
      <c r="N1996" s="6"/>
      <c r="O1996" s="6"/>
      <c r="P1996" s="6"/>
      <c r="Q1996" s="6"/>
      <c r="R1996" s="6"/>
      <c r="S1996" s="6"/>
      <c r="T1996" s="6"/>
      <c r="U1996" s="6"/>
    </row>
    <row r="1997" customFormat="false" ht="12.75" hidden="false" customHeight="false" outlineLevel="0" collapsed="false">
      <c r="A1997" s="2" t="s">
        <v>2950</v>
      </c>
      <c r="B1997" s="2" t="s">
        <v>2950</v>
      </c>
      <c r="C1997" s="6" t="n">
        <v>1</v>
      </c>
      <c r="D1997" s="6"/>
      <c r="E1997" s="6"/>
      <c r="F1997" s="6"/>
      <c r="G1997" s="6" t="str">
        <f aca="false">IF(AND(K1997=1,M1997=1),1,"")</f>
        <v/>
      </c>
      <c r="H1997" s="6" t="str">
        <f aca="false">IF(AND(L1997=1,N1997=1),1,"")</f>
        <v/>
      </c>
      <c r="I1997" s="6" t="str">
        <f aca="false">IF(AND(O1997=1,OR(Q1997=1,S1997=1)),1,"")</f>
        <v/>
      </c>
      <c r="J1997" s="6" t="str">
        <f aca="false">IF(AND(P1997=1,OR(R1997=1,T1997=1)),1,"")</f>
        <v/>
      </c>
      <c r="K1997" s="6" t="n">
        <v>1</v>
      </c>
      <c r="L1997" s="6"/>
      <c r="M1997" s="6"/>
      <c r="N1997" s="6"/>
      <c r="O1997" s="6"/>
      <c r="P1997" s="6"/>
      <c r="Q1997" s="6"/>
      <c r="R1997" s="6"/>
      <c r="S1997" s="6"/>
      <c r="T1997" s="6"/>
      <c r="U1997" s="6"/>
    </row>
    <row r="1998" customFormat="false" ht="12.75" hidden="false" customHeight="false" outlineLevel="0" collapsed="false">
      <c r="A1998" s="2" t="s">
        <v>2951</v>
      </c>
      <c r="B1998" s="2" t="s">
        <v>2951</v>
      </c>
      <c r="C1998" s="6" t="n">
        <v>1</v>
      </c>
      <c r="D1998" s="6"/>
      <c r="E1998" s="6"/>
      <c r="F1998" s="6"/>
      <c r="G1998" s="6" t="str">
        <f aca="false">IF(AND(K1998=1,M1998=1),1,"")</f>
        <v/>
      </c>
      <c r="H1998" s="6" t="str">
        <f aca="false">IF(AND(L1998=1,N1998=1),1,"")</f>
        <v/>
      </c>
      <c r="I1998" s="6" t="str">
        <f aca="false">IF(AND(O1998=1,OR(Q1998=1,S1998=1)),1,"")</f>
        <v/>
      </c>
      <c r="J1998" s="6" t="str">
        <f aca="false">IF(AND(P1998=1,OR(R1998=1,T1998=1)),1,"")</f>
        <v/>
      </c>
      <c r="K1998" s="6"/>
      <c r="L1998" s="6"/>
      <c r="M1998" s="6" t="n">
        <v>1</v>
      </c>
      <c r="N1998" s="6"/>
      <c r="O1998" s="6"/>
      <c r="P1998" s="6"/>
      <c r="Q1998" s="6"/>
      <c r="R1998" s="6"/>
      <c r="S1998" s="6"/>
      <c r="T1998" s="6"/>
      <c r="U1998" s="6"/>
    </row>
    <row r="1999" customFormat="false" ht="12.75" hidden="false" customHeight="false" outlineLevel="0" collapsed="false">
      <c r="A1999" s="2" t="s">
        <v>2952</v>
      </c>
      <c r="B1999" s="2" t="s">
        <v>2952</v>
      </c>
      <c r="C1999" s="6" t="n">
        <v>1</v>
      </c>
      <c r="D1999" s="6"/>
      <c r="E1999" s="6"/>
      <c r="F1999" s="6"/>
      <c r="G1999" s="6" t="str">
        <f aca="false">IF(AND(K1999=1,M1999=1),1,"")</f>
        <v/>
      </c>
      <c r="H1999" s="6" t="str">
        <f aca="false">IF(AND(L1999=1,N1999=1),1,"")</f>
        <v/>
      </c>
      <c r="I1999" s="6" t="str">
        <f aca="false">IF(AND(O1999=1,OR(Q1999=1,S1999=1)),1,"")</f>
        <v/>
      </c>
      <c r="J1999" s="6" t="str">
        <f aca="false">IF(AND(P1999=1,OR(R1999=1,T1999=1)),1,"")</f>
        <v/>
      </c>
      <c r="K1999" s="6" t="n">
        <v>1</v>
      </c>
      <c r="L1999" s="6"/>
      <c r="M1999" s="6"/>
      <c r="N1999" s="6"/>
      <c r="O1999" s="6"/>
      <c r="P1999" s="6"/>
      <c r="Q1999" s="6"/>
      <c r="R1999" s="6"/>
      <c r="S1999" s="6"/>
      <c r="T1999" s="6"/>
      <c r="U1999" s="6"/>
    </row>
    <row r="2000" customFormat="false" ht="12.75" hidden="false" customHeight="false" outlineLevel="0" collapsed="false">
      <c r="A2000" s="2" t="s">
        <v>2953</v>
      </c>
      <c r="B2000" s="2" t="s">
        <v>2953</v>
      </c>
      <c r="C2000" s="6"/>
      <c r="D2000" s="6"/>
      <c r="E2000" s="6" t="n">
        <v>1</v>
      </c>
      <c r="F2000" s="6"/>
      <c r="G2000" s="6" t="str">
        <f aca="false">IF(AND(K2000=1,M2000=1),1,"")</f>
        <v/>
      </c>
      <c r="H2000" s="6" t="str">
        <f aca="false">IF(AND(L2000=1,N2000=1),1,"")</f>
        <v/>
      </c>
      <c r="I2000" s="6" t="str">
        <f aca="false">IF(AND(O2000=1,OR(Q2000=1,S2000=1)),1,"")</f>
        <v/>
      </c>
      <c r="J2000" s="6" t="str">
        <f aca="false">IF(AND(P2000=1,OR(R2000=1,T2000=1)),1,"")</f>
        <v/>
      </c>
      <c r="K2000" s="6"/>
      <c r="L2000" s="6"/>
      <c r="M2000" s="6"/>
      <c r="N2000" s="6"/>
      <c r="O2000" s="6"/>
      <c r="P2000" s="6"/>
      <c r="Q2000" s="6" t="n">
        <v>1</v>
      </c>
      <c r="R2000" s="6"/>
      <c r="S2000" s="6" t="n">
        <v>1</v>
      </c>
      <c r="T2000" s="6"/>
      <c r="U2000" s="6"/>
    </row>
    <row r="2001" customFormat="false" ht="12.75" hidden="false" customHeight="false" outlineLevel="0" collapsed="false">
      <c r="A2001" s="2" t="s">
        <v>2954</v>
      </c>
      <c r="B2001" s="2" t="s">
        <v>2954</v>
      </c>
      <c r="C2001" s="6"/>
      <c r="D2001" s="6" t="n">
        <v>1</v>
      </c>
      <c r="E2001" s="6"/>
      <c r="F2001" s="6"/>
      <c r="G2001" s="6" t="str">
        <f aca="false">IF(AND(K2001=1,M2001=1),1,"")</f>
        <v/>
      </c>
      <c r="H2001" s="6" t="str">
        <f aca="false">IF(AND(L2001=1,N2001=1),1,"")</f>
        <v/>
      </c>
      <c r="I2001" s="6" t="str">
        <f aca="false">IF(AND(O2001=1,OR(Q2001=1,S2001=1)),1,"")</f>
        <v/>
      </c>
      <c r="J2001" s="6" t="str">
        <f aca="false">IF(AND(P2001=1,OR(R2001=1,T2001=1)),1,"")</f>
        <v/>
      </c>
      <c r="K2001" s="6"/>
      <c r="L2001" s="6" t="n">
        <v>1</v>
      </c>
      <c r="M2001" s="6"/>
      <c r="N2001" s="6"/>
      <c r="O2001" s="6"/>
      <c r="P2001" s="6"/>
      <c r="Q2001" s="6"/>
      <c r="R2001" s="6"/>
      <c r="S2001" s="6"/>
      <c r="T2001" s="6"/>
      <c r="U2001" s="6"/>
    </row>
    <row r="2002" customFormat="false" ht="12.75" hidden="false" customHeight="false" outlineLevel="0" collapsed="false">
      <c r="A2002" s="2" t="s">
        <v>2955</v>
      </c>
      <c r="B2002" s="2" t="s">
        <v>2955</v>
      </c>
      <c r="C2002" s="6" t="n">
        <v>1</v>
      </c>
      <c r="D2002" s="6"/>
      <c r="E2002" s="6"/>
      <c r="F2002" s="6"/>
      <c r="G2002" s="6" t="str">
        <f aca="false">IF(AND(K2002=1,M2002=1),1,"")</f>
        <v/>
      </c>
      <c r="H2002" s="6" t="str">
        <f aca="false">IF(AND(L2002=1,N2002=1),1,"")</f>
        <v/>
      </c>
      <c r="I2002" s="6" t="str">
        <f aca="false">IF(AND(O2002=1,OR(Q2002=1,S2002=1)),1,"")</f>
        <v/>
      </c>
      <c r="J2002" s="6" t="str">
        <f aca="false">IF(AND(P2002=1,OR(R2002=1,T2002=1)),1,"")</f>
        <v/>
      </c>
      <c r="K2002" s="6" t="n">
        <v>1</v>
      </c>
      <c r="L2002" s="6"/>
      <c r="M2002" s="6"/>
      <c r="N2002" s="6"/>
      <c r="O2002" s="6"/>
      <c r="P2002" s="6"/>
      <c r="Q2002" s="6"/>
      <c r="R2002" s="6"/>
      <c r="S2002" s="6"/>
      <c r="T2002" s="6"/>
      <c r="U2002" s="6"/>
    </row>
    <row r="2003" customFormat="false" ht="12.75" hidden="false" customHeight="false" outlineLevel="0" collapsed="false">
      <c r="A2003" s="2" t="s">
        <v>2956</v>
      </c>
      <c r="B2003" s="2" t="s">
        <v>2956</v>
      </c>
      <c r="C2003" s="6"/>
      <c r="D2003" s="6" t="n">
        <v>1</v>
      </c>
      <c r="E2003" s="6" t="n">
        <v>1</v>
      </c>
      <c r="F2003" s="6"/>
      <c r="G2003" s="6" t="str">
        <f aca="false">IF(AND(K2003=1,M2003=1),1,"")</f>
        <v/>
      </c>
      <c r="H2003" s="6" t="str">
        <f aca="false">IF(AND(L2003=1,N2003=1),1,"")</f>
        <v/>
      </c>
      <c r="I2003" s="6" t="n">
        <f aca="false">IF(AND(O2003=1,OR(Q2003=1,S2003=1)),1,"")</f>
        <v>1</v>
      </c>
      <c r="J2003" s="6" t="str">
        <f aca="false">IF(AND(P2003=1,OR(R2003=1,T2003=1)),1,"")</f>
        <v/>
      </c>
      <c r="K2003" s="6"/>
      <c r="L2003" s="6" t="n">
        <v>1</v>
      </c>
      <c r="M2003" s="6"/>
      <c r="N2003" s="6"/>
      <c r="O2003" s="6" t="n">
        <v>1</v>
      </c>
      <c r="P2003" s="6"/>
      <c r="Q2003" s="6" t="n">
        <v>1</v>
      </c>
      <c r="R2003" s="6"/>
      <c r="S2003" s="6" t="n">
        <v>1</v>
      </c>
      <c r="T2003" s="6"/>
      <c r="U2003" s="6"/>
    </row>
    <row r="2004" customFormat="false" ht="12.75" hidden="false" customHeight="false" outlineLevel="0" collapsed="false">
      <c r="A2004" s="2" t="s">
        <v>2957</v>
      </c>
      <c r="B2004" s="2" t="s">
        <v>2957</v>
      </c>
      <c r="C2004" s="6"/>
      <c r="D2004" s="6" t="n">
        <v>1</v>
      </c>
      <c r="E2004" s="6"/>
      <c r="F2004" s="6"/>
      <c r="G2004" s="6" t="str">
        <f aca="false">IF(AND(K2004=1,M2004=1),1,"")</f>
        <v/>
      </c>
      <c r="H2004" s="6" t="str">
        <f aca="false">IF(AND(L2004=1,N2004=1),1,"")</f>
        <v/>
      </c>
      <c r="I2004" s="6" t="str">
        <f aca="false">IF(AND(O2004=1,OR(Q2004=1,S2004=1)),1,"")</f>
        <v/>
      </c>
      <c r="J2004" s="6" t="str">
        <f aca="false">IF(AND(P2004=1,OR(R2004=1,T2004=1)),1,"")</f>
        <v/>
      </c>
      <c r="K2004" s="6"/>
      <c r="L2004" s="6" t="n">
        <v>1</v>
      </c>
      <c r="M2004" s="6"/>
      <c r="N2004" s="6"/>
      <c r="O2004" s="6"/>
      <c r="P2004" s="6"/>
      <c r="Q2004" s="6"/>
      <c r="R2004" s="6"/>
      <c r="S2004" s="6"/>
      <c r="T2004" s="6"/>
      <c r="U2004" s="6"/>
    </row>
    <row r="2005" customFormat="false" ht="12.75" hidden="false" customHeight="false" outlineLevel="0" collapsed="false">
      <c r="A2005" s="2" t="s">
        <v>2958</v>
      </c>
      <c r="B2005" s="2" t="s">
        <v>2958</v>
      </c>
      <c r="C2005" s="6" t="n">
        <v>1</v>
      </c>
      <c r="D2005" s="6"/>
      <c r="E2005" s="6"/>
      <c r="F2005" s="6"/>
      <c r="G2005" s="6" t="n">
        <f aca="false">IF(AND(K2005=1,M2005=1),1,"")</f>
        <v>1</v>
      </c>
      <c r="H2005" s="6" t="str">
        <f aca="false">IF(AND(L2005=1,N2005=1),1,"")</f>
        <v/>
      </c>
      <c r="I2005" s="6" t="str">
        <f aca="false">IF(AND(O2005=1,OR(Q2005=1,S2005=1)),1,"")</f>
        <v/>
      </c>
      <c r="J2005" s="6" t="str">
        <f aca="false">IF(AND(P2005=1,OR(R2005=1,T2005=1)),1,"")</f>
        <v/>
      </c>
      <c r="K2005" s="6" t="n">
        <v>1</v>
      </c>
      <c r="L2005" s="6"/>
      <c r="M2005" s="6" t="n">
        <v>1</v>
      </c>
      <c r="N2005" s="6"/>
      <c r="O2005" s="6"/>
      <c r="P2005" s="6"/>
      <c r="Q2005" s="6"/>
      <c r="R2005" s="6"/>
      <c r="S2005" s="6"/>
      <c r="T2005" s="6"/>
      <c r="U2005" s="6"/>
    </row>
    <row r="2006" customFormat="false" ht="12.75" hidden="false" customHeight="false" outlineLevel="0" collapsed="false">
      <c r="A2006" s="2" t="s">
        <v>2959</v>
      </c>
      <c r="B2006" s="2" t="s">
        <v>2959</v>
      </c>
      <c r="C2006" s="6" t="n">
        <v>1</v>
      </c>
      <c r="D2006" s="6"/>
      <c r="E2006" s="6"/>
      <c r="F2006" s="6"/>
      <c r="G2006" s="6" t="str">
        <f aca="false">IF(AND(K2006=1,M2006=1),1,"")</f>
        <v/>
      </c>
      <c r="H2006" s="6" t="str">
        <f aca="false">IF(AND(L2006=1,N2006=1),1,"")</f>
        <v/>
      </c>
      <c r="I2006" s="6" t="str">
        <f aca="false">IF(AND(O2006=1,OR(Q2006=1,S2006=1)),1,"")</f>
        <v/>
      </c>
      <c r="J2006" s="6" t="str">
        <f aca="false">IF(AND(P2006=1,OR(R2006=1,T2006=1)),1,"")</f>
        <v/>
      </c>
      <c r="K2006" s="6" t="n">
        <v>1</v>
      </c>
      <c r="L2006" s="6"/>
      <c r="M2006" s="6"/>
      <c r="N2006" s="6"/>
      <c r="O2006" s="6"/>
      <c r="P2006" s="6"/>
      <c r="Q2006" s="6"/>
      <c r="R2006" s="6"/>
      <c r="S2006" s="6"/>
      <c r="T2006" s="6"/>
      <c r="U2006" s="6"/>
    </row>
    <row r="2007" customFormat="false" ht="12.75" hidden="false" customHeight="false" outlineLevel="0" collapsed="false">
      <c r="A2007" s="2" t="s">
        <v>2960</v>
      </c>
      <c r="B2007" s="2" t="s">
        <v>2960</v>
      </c>
      <c r="C2007" s="6"/>
      <c r="D2007" s="6" t="n">
        <v>1</v>
      </c>
      <c r="E2007" s="6"/>
      <c r="F2007" s="6"/>
      <c r="G2007" s="6" t="str">
        <f aca="false">IF(AND(K2007=1,M2007=1),1,"")</f>
        <v/>
      </c>
      <c r="H2007" s="6" t="str">
        <f aca="false">IF(AND(L2007=1,N2007=1),1,"")</f>
        <v/>
      </c>
      <c r="I2007" s="6" t="str">
        <f aca="false">IF(AND(O2007=1,OR(Q2007=1,S2007=1)),1,"")</f>
        <v/>
      </c>
      <c r="J2007" s="6" t="str">
        <f aca="false">IF(AND(P2007=1,OR(R2007=1,T2007=1)),1,"")</f>
        <v/>
      </c>
      <c r="K2007" s="6"/>
      <c r="L2007" s="6" t="n">
        <v>1</v>
      </c>
      <c r="M2007" s="6"/>
      <c r="N2007" s="6"/>
      <c r="O2007" s="6"/>
      <c r="P2007" s="6"/>
      <c r="Q2007" s="6"/>
      <c r="R2007" s="6"/>
      <c r="S2007" s="6"/>
      <c r="T2007" s="6"/>
      <c r="U2007" s="6"/>
    </row>
    <row r="2008" customFormat="false" ht="12.75" hidden="false" customHeight="false" outlineLevel="0" collapsed="false">
      <c r="A2008" s="2" t="s">
        <v>2961</v>
      </c>
      <c r="B2008" s="2" t="s">
        <v>2961</v>
      </c>
      <c r="C2008" s="6" t="n">
        <v>1</v>
      </c>
      <c r="D2008" s="6"/>
      <c r="E2008" s="6"/>
      <c r="F2008" s="6"/>
      <c r="G2008" s="6" t="str">
        <f aca="false">IF(AND(K2008=1,M2008=1),1,"")</f>
        <v/>
      </c>
      <c r="H2008" s="6" t="str">
        <f aca="false">IF(AND(L2008=1,N2008=1),1,"")</f>
        <v/>
      </c>
      <c r="I2008" s="6" t="str">
        <f aca="false">IF(AND(O2008=1,OR(Q2008=1,S2008=1)),1,"")</f>
        <v/>
      </c>
      <c r="J2008" s="6" t="str">
        <f aca="false">IF(AND(P2008=1,OR(R2008=1,T2008=1)),1,"")</f>
        <v/>
      </c>
      <c r="K2008" s="6" t="n">
        <v>1</v>
      </c>
      <c r="L2008" s="6"/>
      <c r="M2008" s="6"/>
      <c r="N2008" s="6"/>
      <c r="O2008" s="6"/>
      <c r="P2008" s="6"/>
      <c r="Q2008" s="6"/>
      <c r="R2008" s="6"/>
      <c r="S2008" s="6"/>
      <c r="T2008" s="6"/>
      <c r="U2008" s="6"/>
    </row>
    <row r="2009" customFormat="false" ht="12.75" hidden="false" customHeight="false" outlineLevel="0" collapsed="false">
      <c r="A2009" s="2" t="s">
        <v>2962</v>
      </c>
      <c r="B2009" s="2" t="s">
        <v>2962</v>
      </c>
      <c r="C2009" s="6" t="n">
        <v>1</v>
      </c>
      <c r="D2009" s="6"/>
      <c r="E2009" s="6"/>
      <c r="F2009" s="6"/>
      <c r="G2009" s="6" t="str">
        <f aca="false">IF(AND(K2009=1,M2009=1),1,"")</f>
        <v/>
      </c>
      <c r="H2009" s="6" t="str">
        <f aca="false">IF(AND(L2009=1,N2009=1),1,"")</f>
        <v/>
      </c>
      <c r="I2009" s="6" t="str">
        <f aca="false">IF(AND(O2009=1,OR(Q2009=1,S2009=1)),1,"")</f>
        <v/>
      </c>
      <c r="J2009" s="6" t="str">
        <f aca="false">IF(AND(P2009=1,OR(R2009=1,T2009=1)),1,"")</f>
        <v/>
      </c>
      <c r="K2009" s="6" t="n">
        <v>1</v>
      </c>
      <c r="L2009" s="6"/>
      <c r="M2009" s="6"/>
      <c r="N2009" s="6"/>
      <c r="O2009" s="6"/>
      <c r="P2009" s="6"/>
      <c r="Q2009" s="6"/>
      <c r="R2009" s="6"/>
      <c r="S2009" s="6"/>
      <c r="T2009" s="6"/>
      <c r="U2009" s="6"/>
    </row>
    <row r="2010" customFormat="false" ht="12.75" hidden="false" customHeight="false" outlineLevel="0" collapsed="false">
      <c r="A2010" s="2" t="s">
        <v>2963</v>
      </c>
      <c r="B2010" s="2" t="s">
        <v>2963</v>
      </c>
      <c r="C2010" s="6" t="n">
        <v>1</v>
      </c>
      <c r="D2010" s="6"/>
      <c r="E2010" s="6"/>
      <c r="F2010" s="6"/>
      <c r="G2010" s="6" t="str">
        <f aca="false">IF(AND(K2010=1,M2010=1),1,"")</f>
        <v/>
      </c>
      <c r="H2010" s="6" t="str">
        <f aca="false">IF(AND(L2010=1,N2010=1),1,"")</f>
        <v/>
      </c>
      <c r="I2010" s="6" t="str">
        <f aca="false">IF(AND(O2010=1,OR(Q2010=1,S2010=1)),1,"")</f>
        <v/>
      </c>
      <c r="J2010" s="6" t="str">
        <f aca="false">IF(AND(P2010=1,OR(R2010=1,T2010=1)),1,"")</f>
        <v/>
      </c>
      <c r="K2010" s="6" t="n">
        <v>1</v>
      </c>
      <c r="L2010" s="6"/>
      <c r="M2010" s="6"/>
      <c r="N2010" s="6"/>
      <c r="O2010" s="6"/>
      <c r="P2010" s="6"/>
      <c r="Q2010" s="6"/>
      <c r="R2010" s="6"/>
      <c r="S2010" s="6"/>
      <c r="T2010" s="6"/>
      <c r="U2010" s="6"/>
    </row>
    <row r="2011" customFormat="false" ht="12.75" hidden="false" customHeight="false" outlineLevel="0" collapsed="false">
      <c r="A2011" s="2" t="s">
        <v>2964</v>
      </c>
      <c r="B2011" s="2" t="s">
        <v>2964</v>
      </c>
      <c r="C2011" s="6"/>
      <c r="D2011" s="6" t="n">
        <v>1</v>
      </c>
      <c r="E2011" s="6"/>
      <c r="F2011" s="6"/>
      <c r="G2011" s="6" t="str">
        <f aca="false">IF(AND(K2011=1,M2011=1),1,"")</f>
        <v/>
      </c>
      <c r="H2011" s="6" t="str">
        <f aca="false">IF(AND(L2011=1,N2011=1),1,"")</f>
        <v/>
      </c>
      <c r="I2011" s="6" t="str">
        <f aca="false">IF(AND(O2011=1,OR(Q2011=1,S2011=1)),1,"")</f>
        <v/>
      </c>
      <c r="J2011" s="6" t="str">
        <f aca="false">IF(AND(P2011=1,OR(R2011=1,T2011=1)),1,"")</f>
        <v/>
      </c>
      <c r="K2011" s="6"/>
      <c r="L2011" s="6" t="n">
        <v>1</v>
      </c>
      <c r="M2011" s="6"/>
      <c r="N2011" s="6"/>
      <c r="O2011" s="6"/>
      <c r="P2011" s="6"/>
      <c r="Q2011" s="6"/>
      <c r="R2011" s="6"/>
      <c r="S2011" s="6"/>
      <c r="T2011" s="6"/>
      <c r="U2011" s="6"/>
    </row>
    <row r="2012" customFormat="false" ht="12.75" hidden="false" customHeight="false" outlineLevel="0" collapsed="false">
      <c r="A2012" s="2" t="s">
        <v>2965</v>
      </c>
      <c r="B2012" s="2" t="s">
        <v>2965</v>
      </c>
      <c r="C2012" s="6" t="n">
        <v>1</v>
      </c>
      <c r="D2012" s="6"/>
      <c r="E2012" s="6"/>
      <c r="F2012" s="6"/>
      <c r="G2012" s="6" t="str">
        <f aca="false">IF(AND(K2012=1,M2012=1),1,"")</f>
        <v/>
      </c>
      <c r="H2012" s="6" t="str">
        <f aca="false">IF(AND(L2012=1,N2012=1),1,"")</f>
        <v/>
      </c>
      <c r="I2012" s="6" t="str">
        <f aca="false">IF(AND(O2012=1,OR(Q2012=1,S2012=1)),1,"")</f>
        <v/>
      </c>
      <c r="J2012" s="6" t="str">
        <f aca="false">IF(AND(P2012=1,OR(R2012=1,T2012=1)),1,"")</f>
        <v/>
      </c>
      <c r="K2012" s="6" t="n">
        <v>1</v>
      </c>
      <c r="L2012" s="6"/>
      <c r="M2012" s="6"/>
      <c r="N2012" s="6"/>
      <c r="O2012" s="6"/>
      <c r="P2012" s="6"/>
      <c r="Q2012" s="6"/>
      <c r="R2012" s="6"/>
      <c r="S2012" s="6"/>
      <c r="T2012" s="6"/>
      <c r="U2012" s="6"/>
    </row>
    <row r="2013" customFormat="false" ht="12.75" hidden="false" customHeight="false" outlineLevel="0" collapsed="false">
      <c r="A2013" s="2" t="s">
        <v>2966</v>
      </c>
      <c r="B2013" s="2" t="s">
        <v>2966</v>
      </c>
      <c r="C2013" s="6"/>
      <c r="D2013" s="6" t="n">
        <v>1</v>
      </c>
      <c r="E2013" s="6"/>
      <c r="F2013" s="6" t="n">
        <v>1</v>
      </c>
      <c r="G2013" s="6" t="str">
        <f aca="false">IF(AND(K2013=1,M2013=1),1,"")</f>
        <v/>
      </c>
      <c r="H2013" s="6" t="str">
        <f aca="false">IF(AND(L2013=1,N2013=1),1,"")</f>
        <v/>
      </c>
      <c r="I2013" s="6" t="str">
        <f aca="false">IF(AND(O2013=1,OR(Q2013=1,S2013=1)),1,"")</f>
        <v/>
      </c>
      <c r="J2013" s="6" t="str">
        <f aca="false">IF(AND(P2013=1,OR(R2013=1,T2013=1)),1,"")</f>
        <v/>
      </c>
      <c r="K2013" s="6"/>
      <c r="L2013" s="6" t="n">
        <v>1</v>
      </c>
      <c r="M2013" s="6"/>
      <c r="N2013" s="6"/>
      <c r="O2013" s="6"/>
      <c r="P2013" s="6"/>
      <c r="Q2013" s="6"/>
      <c r="R2013" s="6" t="n">
        <v>1</v>
      </c>
      <c r="S2013" s="6"/>
      <c r="T2013" s="6" t="n">
        <v>1</v>
      </c>
      <c r="U2013" s="6"/>
    </row>
    <row r="2014" customFormat="false" ht="12.75" hidden="false" customHeight="false" outlineLevel="0" collapsed="false">
      <c r="A2014" s="2" t="s">
        <v>2967</v>
      </c>
      <c r="B2014" s="2" t="s">
        <v>2967</v>
      </c>
      <c r="C2014" s="6" t="n">
        <v>1</v>
      </c>
      <c r="D2014" s="6"/>
      <c r="E2014" s="6"/>
      <c r="F2014" s="6"/>
      <c r="G2014" s="6" t="str">
        <f aca="false">IF(AND(K2014=1,M2014=1),1,"")</f>
        <v/>
      </c>
      <c r="H2014" s="6" t="str">
        <f aca="false">IF(AND(L2014=1,N2014=1),1,"")</f>
        <v/>
      </c>
      <c r="I2014" s="6" t="str">
        <f aca="false">IF(AND(O2014=1,OR(Q2014=1,S2014=1)),1,"")</f>
        <v/>
      </c>
      <c r="J2014" s="6" t="str">
        <f aca="false">IF(AND(P2014=1,OR(R2014=1,T2014=1)),1,"")</f>
        <v/>
      </c>
      <c r="K2014" s="6" t="n">
        <v>1</v>
      </c>
      <c r="L2014" s="6"/>
      <c r="M2014" s="6"/>
      <c r="N2014" s="6"/>
      <c r="O2014" s="6"/>
      <c r="P2014" s="6"/>
      <c r="Q2014" s="6"/>
      <c r="R2014" s="6"/>
      <c r="S2014" s="6"/>
      <c r="T2014" s="6"/>
      <c r="U2014" s="6"/>
    </row>
    <row r="2015" customFormat="false" ht="12.75" hidden="false" customHeight="false" outlineLevel="0" collapsed="false">
      <c r="A2015" s="2" t="s">
        <v>2968</v>
      </c>
      <c r="B2015" s="2" t="s">
        <v>2968</v>
      </c>
      <c r="C2015" s="6"/>
      <c r="D2015" s="6" t="n">
        <v>1</v>
      </c>
      <c r="E2015" s="6"/>
      <c r="F2015" s="6"/>
      <c r="G2015" s="6" t="str">
        <f aca="false">IF(AND(K2015=1,M2015=1),1,"")</f>
        <v/>
      </c>
      <c r="H2015" s="6" t="str">
        <f aca="false">IF(AND(L2015=1,N2015=1),1,"")</f>
        <v/>
      </c>
      <c r="I2015" s="6" t="str">
        <f aca="false">IF(AND(O2015=1,OR(Q2015=1,S2015=1)),1,"")</f>
        <v/>
      </c>
      <c r="J2015" s="6" t="str">
        <f aca="false">IF(AND(P2015=1,OR(R2015=1,T2015=1)),1,"")</f>
        <v/>
      </c>
      <c r="K2015" s="6"/>
      <c r="L2015" s="6" t="n">
        <v>1</v>
      </c>
      <c r="M2015" s="6"/>
      <c r="N2015" s="6"/>
      <c r="O2015" s="6"/>
      <c r="P2015" s="6"/>
      <c r="Q2015" s="6"/>
      <c r="R2015" s="6"/>
      <c r="S2015" s="6"/>
      <c r="T2015" s="6"/>
      <c r="U2015" s="6"/>
    </row>
    <row r="2016" customFormat="false" ht="12.75" hidden="false" customHeight="false" outlineLevel="0" collapsed="false">
      <c r="A2016" s="2" t="s">
        <v>2969</v>
      </c>
      <c r="B2016" s="2" t="s">
        <v>2969</v>
      </c>
      <c r="C2016" s="6"/>
      <c r="D2016" s="6"/>
      <c r="E2016" s="6" t="n">
        <v>1</v>
      </c>
      <c r="F2016" s="6"/>
      <c r="G2016" s="6" t="str">
        <f aca="false">IF(AND(K2016=1,M2016=1),1,"")</f>
        <v/>
      </c>
      <c r="H2016" s="6" t="str">
        <f aca="false">IF(AND(L2016=1,N2016=1),1,"")</f>
        <v/>
      </c>
      <c r="I2016" s="6" t="str">
        <f aca="false">IF(AND(O2016=1,OR(Q2016=1,S2016=1)),1,"")</f>
        <v/>
      </c>
      <c r="J2016" s="6" t="str">
        <f aca="false">IF(AND(P2016=1,OR(R2016=1,T2016=1)),1,"")</f>
        <v/>
      </c>
      <c r="K2016" s="6"/>
      <c r="L2016" s="6"/>
      <c r="M2016" s="6"/>
      <c r="N2016" s="6"/>
      <c r="O2016" s="6"/>
      <c r="P2016" s="6"/>
      <c r="Q2016" s="6" t="n">
        <v>1</v>
      </c>
      <c r="R2016" s="6"/>
      <c r="S2016" s="6" t="n">
        <v>1</v>
      </c>
      <c r="T2016" s="6"/>
      <c r="U2016" s="6"/>
    </row>
    <row r="2017" customFormat="false" ht="12.75" hidden="false" customHeight="false" outlineLevel="0" collapsed="false">
      <c r="A2017" s="2" t="s">
        <v>2970</v>
      </c>
      <c r="B2017" s="2" t="s">
        <v>2970</v>
      </c>
      <c r="C2017" s="6" t="n">
        <v>1</v>
      </c>
      <c r="D2017" s="6"/>
      <c r="E2017" s="6"/>
      <c r="F2017" s="6"/>
      <c r="G2017" s="6" t="str">
        <f aca="false">IF(AND(K2017=1,M2017=1),1,"")</f>
        <v/>
      </c>
      <c r="H2017" s="6" t="str">
        <f aca="false">IF(AND(L2017=1,N2017=1),1,"")</f>
        <v/>
      </c>
      <c r="I2017" s="6" t="str">
        <f aca="false">IF(AND(O2017=1,OR(Q2017=1,S2017=1)),1,"")</f>
        <v/>
      </c>
      <c r="J2017" s="6" t="str">
        <f aca="false">IF(AND(P2017=1,OR(R2017=1,T2017=1)),1,"")</f>
        <v/>
      </c>
      <c r="K2017" s="6" t="n">
        <v>1</v>
      </c>
      <c r="L2017" s="6"/>
      <c r="M2017" s="6"/>
      <c r="N2017" s="6"/>
      <c r="O2017" s="6"/>
      <c r="P2017" s="6"/>
      <c r="Q2017" s="6"/>
      <c r="R2017" s="6"/>
      <c r="S2017" s="6"/>
      <c r="T2017" s="6"/>
      <c r="U2017" s="6"/>
    </row>
    <row r="2018" customFormat="false" ht="12.75" hidden="false" customHeight="false" outlineLevel="0" collapsed="false">
      <c r="A2018" s="2" t="s">
        <v>2971</v>
      </c>
      <c r="B2018" s="2" t="s">
        <v>2971</v>
      </c>
      <c r="C2018" s="6" t="n">
        <v>1</v>
      </c>
      <c r="D2018" s="6"/>
      <c r="E2018" s="6"/>
      <c r="F2018" s="6"/>
      <c r="G2018" s="6" t="str">
        <f aca="false">IF(AND(K2018=1,M2018=1),1,"")</f>
        <v/>
      </c>
      <c r="H2018" s="6" t="str">
        <f aca="false">IF(AND(L2018=1,N2018=1),1,"")</f>
        <v/>
      </c>
      <c r="I2018" s="6" t="str">
        <f aca="false">IF(AND(O2018=1,OR(Q2018=1,S2018=1)),1,"")</f>
        <v/>
      </c>
      <c r="J2018" s="6" t="str">
        <f aca="false">IF(AND(P2018=1,OR(R2018=1,T2018=1)),1,"")</f>
        <v/>
      </c>
      <c r="K2018" s="6"/>
      <c r="L2018" s="6"/>
      <c r="M2018" s="6" t="n">
        <v>1</v>
      </c>
      <c r="N2018" s="6"/>
      <c r="O2018" s="6"/>
      <c r="P2018" s="6"/>
      <c r="Q2018" s="6"/>
      <c r="R2018" s="6"/>
      <c r="S2018" s="6"/>
      <c r="T2018" s="6"/>
      <c r="U2018" s="6"/>
    </row>
    <row r="2019" customFormat="false" ht="12.75" hidden="false" customHeight="false" outlineLevel="0" collapsed="false">
      <c r="A2019" s="2" t="s">
        <v>2972</v>
      </c>
      <c r="B2019" s="2" t="s">
        <v>2972</v>
      </c>
      <c r="C2019" s="6" t="n">
        <v>1</v>
      </c>
      <c r="D2019" s="6"/>
      <c r="E2019" s="6"/>
      <c r="F2019" s="6"/>
      <c r="G2019" s="6" t="str">
        <f aca="false">IF(AND(K2019=1,M2019=1),1,"")</f>
        <v/>
      </c>
      <c r="H2019" s="6" t="str">
        <f aca="false">IF(AND(L2019=1,N2019=1),1,"")</f>
        <v/>
      </c>
      <c r="I2019" s="6" t="str">
        <f aca="false">IF(AND(O2019=1,OR(Q2019=1,S2019=1)),1,"")</f>
        <v/>
      </c>
      <c r="J2019" s="6" t="str">
        <f aca="false">IF(AND(P2019=1,OR(R2019=1,T2019=1)),1,"")</f>
        <v/>
      </c>
      <c r="K2019" s="6" t="n">
        <v>1</v>
      </c>
      <c r="L2019" s="6"/>
      <c r="M2019" s="6"/>
      <c r="N2019" s="6"/>
      <c r="O2019" s="6"/>
      <c r="P2019" s="6"/>
      <c r="Q2019" s="6"/>
      <c r="R2019" s="6"/>
      <c r="S2019" s="6"/>
      <c r="T2019" s="6"/>
      <c r="U2019" s="6"/>
    </row>
    <row r="2020" customFormat="false" ht="12.75" hidden="false" customHeight="false" outlineLevel="0" collapsed="false">
      <c r="A2020" s="2" t="s">
        <v>2973</v>
      </c>
      <c r="B2020" s="2" t="s">
        <v>2973</v>
      </c>
      <c r="C2020" s="6" t="n">
        <v>1</v>
      </c>
      <c r="D2020" s="6"/>
      <c r="E2020" s="6"/>
      <c r="F2020" s="6"/>
      <c r="G2020" s="6" t="str">
        <f aca="false">IF(AND(K2020=1,M2020=1),1,"")</f>
        <v/>
      </c>
      <c r="H2020" s="6" t="str">
        <f aca="false">IF(AND(L2020=1,N2020=1),1,"")</f>
        <v/>
      </c>
      <c r="I2020" s="6" t="str">
        <f aca="false">IF(AND(O2020=1,OR(Q2020=1,S2020=1)),1,"")</f>
        <v/>
      </c>
      <c r="J2020" s="6" t="str">
        <f aca="false">IF(AND(P2020=1,OR(R2020=1,T2020=1)),1,"")</f>
        <v/>
      </c>
      <c r="K2020" s="6" t="n">
        <v>1</v>
      </c>
      <c r="L2020" s="6"/>
      <c r="M2020" s="6"/>
      <c r="N2020" s="6"/>
      <c r="O2020" s="6"/>
      <c r="P2020" s="6"/>
      <c r="Q2020" s="6"/>
      <c r="R2020" s="6"/>
      <c r="S2020" s="6"/>
      <c r="T2020" s="6"/>
      <c r="U2020" s="6"/>
    </row>
    <row r="2021" customFormat="false" ht="12.75" hidden="false" customHeight="false" outlineLevel="0" collapsed="false">
      <c r="A2021" s="2" t="s">
        <v>2974</v>
      </c>
      <c r="B2021" s="2" t="s">
        <v>2974</v>
      </c>
      <c r="C2021" s="6"/>
      <c r="D2021" s="6" t="n">
        <v>1</v>
      </c>
      <c r="E2021" s="6"/>
      <c r="F2021" s="6"/>
      <c r="G2021" s="6" t="str">
        <f aca="false">IF(AND(K2021=1,M2021=1),1,"")</f>
        <v/>
      </c>
      <c r="H2021" s="6" t="str">
        <f aca="false">IF(AND(L2021=1,N2021=1),1,"")</f>
        <v/>
      </c>
      <c r="I2021" s="6" t="str">
        <f aca="false">IF(AND(O2021=1,OR(Q2021=1,S2021=1)),1,"")</f>
        <v/>
      </c>
      <c r="J2021" s="6" t="str">
        <f aca="false">IF(AND(P2021=1,OR(R2021=1,T2021=1)),1,"")</f>
        <v/>
      </c>
      <c r="K2021" s="6"/>
      <c r="L2021" s="6" t="n">
        <v>1</v>
      </c>
      <c r="M2021" s="6"/>
      <c r="N2021" s="6"/>
      <c r="O2021" s="6"/>
      <c r="P2021" s="6"/>
      <c r="Q2021" s="6"/>
      <c r="R2021" s="6"/>
      <c r="S2021" s="6"/>
      <c r="T2021" s="6"/>
      <c r="U2021" s="6"/>
    </row>
    <row r="2022" customFormat="false" ht="12.75" hidden="false" customHeight="false" outlineLevel="0" collapsed="false">
      <c r="A2022" s="2" t="s">
        <v>2975</v>
      </c>
      <c r="B2022" s="2" t="s">
        <v>2975</v>
      </c>
      <c r="C2022" s="6" t="n">
        <v>1</v>
      </c>
      <c r="D2022" s="6"/>
      <c r="E2022" s="6"/>
      <c r="F2022" s="6"/>
      <c r="G2022" s="6" t="str">
        <f aca="false">IF(AND(K2022=1,M2022=1),1,"")</f>
        <v/>
      </c>
      <c r="H2022" s="6" t="str">
        <f aca="false">IF(AND(L2022=1,N2022=1),1,"")</f>
        <v/>
      </c>
      <c r="I2022" s="6" t="str">
        <f aca="false">IF(AND(O2022=1,OR(Q2022=1,S2022=1)),1,"")</f>
        <v/>
      </c>
      <c r="J2022" s="6" t="str">
        <f aca="false">IF(AND(P2022=1,OR(R2022=1,T2022=1)),1,"")</f>
        <v/>
      </c>
      <c r="K2022" s="6" t="n">
        <v>1</v>
      </c>
      <c r="L2022" s="6"/>
      <c r="M2022" s="6"/>
      <c r="N2022" s="6"/>
      <c r="O2022" s="6"/>
      <c r="P2022" s="6"/>
      <c r="Q2022" s="6"/>
      <c r="R2022" s="6"/>
      <c r="S2022" s="6"/>
      <c r="T2022" s="6"/>
      <c r="U2022" s="6"/>
    </row>
    <row r="2023" customFormat="false" ht="12.75" hidden="false" customHeight="false" outlineLevel="0" collapsed="false">
      <c r="A2023" s="2" t="s">
        <v>2976</v>
      </c>
      <c r="B2023" s="2" t="s">
        <v>2976</v>
      </c>
      <c r="C2023" s="6" t="n">
        <v>1</v>
      </c>
      <c r="D2023" s="6"/>
      <c r="E2023" s="6"/>
      <c r="F2023" s="6"/>
      <c r="G2023" s="6" t="str">
        <f aca="false">IF(AND(K2023=1,M2023=1),1,"")</f>
        <v/>
      </c>
      <c r="H2023" s="6" t="str">
        <f aca="false">IF(AND(L2023=1,N2023=1),1,"")</f>
        <v/>
      </c>
      <c r="I2023" s="6" t="str">
        <f aca="false">IF(AND(O2023=1,OR(Q2023=1,S2023=1)),1,"")</f>
        <v/>
      </c>
      <c r="J2023" s="6" t="str">
        <f aca="false">IF(AND(P2023=1,OR(R2023=1,T2023=1)),1,"")</f>
        <v/>
      </c>
      <c r="K2023" s="6" t="n">
        <v>1</v>
      </c>
      <c r="L2023" s="6"/>
      <c r="M2023" s="6"/>
      <c r="N2023" s="6"/>
      <c r="O2023" s="6"/>
      <c r="P2023" s="6"/>
      <c r="Q2023" s="6"/>
      <c r="R2023" s="6"/>
      <c r="S2023" s="6"/>
      <c r="T2023" s="6"/>
      <c r="U2023" s="6"/>
    </row>
    <row r="2024" customFormat="false" ht="12.75" hidden="false" customHeight="false" outlineLevel="0" collapsed="false">
      <c r="A2024" s="2" t="s">
        <v>2977</v>
      </c>
      <c r="B2024" s="2" t="s">
        <v>2977</v>
      </c>
      <c r="C2024" s="6"/>
      <c r="D2024" s="6"/>
      <c r="E2024" s="6" t="n">
        <v>1</v>
      </c>
      <c r="F2024" s="6"/>
      <c r="G2024" s="6" t="str">
        <f aca="false">IF(AND(K2024=1,M2024=1),1,"")</f>
        <v/>
      </c>
      <c r="H2024" s="6" t="str">
        <f aca="false">IF(AND(L2024=1,N2024=1),1,"")</f>
        <v/>
      </c>
      <c r="I2024" s="6" t="str">
        <f aca="false">IF(AND(O2024=1,OR(Q2024=1,S2024=1)),1,"")</f>
        <v/>
      </c>
      <c r="J2024" s="6" t="str">
        <f aca="false">IF(AND(P2024=1,OR(R2024=1,T2024=1)),1,"")</f>
        <v/>
      </c>
      <c r="K2024" s="6"/>
      <c r="L2024" s="6"/>
      <c r="M2024" s="6"/>
      <c r="N2024" s="6"/>
      <c r="O2024" s="6"/>
      <c r="P2024" s="6"/>
      <c r="Q2024" s="6"/>
      <c r="R2024" s="6"/>
      <c r="S2024" s="6" t="n">
        <v>1</v>
      </c>
      <c r="T2024" s="6"/>
      <c r="U2024" s="6"/>
    </row>
    <row r="2025" customFormat="false" ht="12.75" hidden="false" customHeight="false" outlineLevel="0" collapsed="false">
      <c r="A2025" s="2" t="s">
        <v>2978</v>
      </c>
      <c r="B2025" s="2" t="s">
        <v>2978</v>
      </c>
      <c r="C2025" s="6"/>
      <c r="D2025" s="6" t="n">
        <v>1</v>
      </c>
      <c r="E2025" s="6"/>
      <c r="F2025" s="6"/>
      <c r="G2025" s="6" t="str">
        <f aca="false">IF(AND(K2025=1,M2025=1),1,"")</f>
        <v/>
      </c>
      <c r="H2025" s="6" t="str">
        <f aca="false">IF(AND(L2025=1,N2025=1),1,"")</f>
        <v/>
      </c>
      <c r="I2025" s="6" t="str">
        <f aca="false">IF(AND(O2025=1,OR(Q2025=1,S2025=1)),1,"")</f>
        <v/>
      </c>
      <c r="J2025" s="6" t="str">
        <f aca="false">IF(AND(P2025=1,OR(R2025=1,T2025=1)),1,"")</f>
        <v/>
      </c>
      <c r="K2025" s="6"/>
      <c r="L2025" s="6" t="n">
        <v>1</v>
      </c>
      <c r="M2025" s="6"/>
      <c r="N2025" s="6"/>
      <c r="O2025" s="6"/>
      <c r="P2025" s="6"/>
      <c r="Q2025" s="6"/>
      <c r="R2025" s="6"/>
      <c r="S2025" s="6"/>
      <c r="T2025" s="6"/>
      <c r="U2025" s="6"/>
    </row>
    <row r="2026" customFormat="false" ht="12.75" hidden="false" customHeight="false" outlineLevel="0" collapsed="false">
      <c r="A2026" s="2" t="s">
        <v>2979</v>
      </c>
      <c r="B2026" s="2" t="s">
        <v>2979</v>
      </c>
      <c r="C2026" s="6"/>
      <c r="D2026" s="6" t="n">
        <v>1</v>
      </c>
      <c r="E2026" s="6"/>
      <c r="F2026" s="6"/>
      <c r="G2026" s="6" t="str">
        <f aca="false">IF(AND(K2026=1,M2026=1),1,"")</f>
        <v/>
      </c>
      <c r="H2026" s="6" t="str">
        <f aca="false">IF(AND(L2026=1,N2026=1),1,"")</f>
        <v/>
      </c>
      <c r="I2026" s="6" t="str">
        <f aca="false">IF(AND(O2026=1,OR(Q2026=1,S2026=1)),1,"")</f>
        <v/>
      </c>
      <c r="J2026" s="6" t="str">
        <f aca="false">IF(AND(P2026=1,OR(R2026=1,T2026=1)),1,"")</f>
        <v/>
      </c>
      <c r="K2026" s="6"/>
      <c r="L2026" s="6" t="n">
        <v>1</v>
      </c>
      <c r="M2026" s="6"/>
      <c r="N2026" s="6"/>
      <c r="O2026" s="6"/>
      <c r="P2026" s="6"/>
      <c r="Q2026" s="6"/>
      <c r="R2026" s="6"/>
      <c r="S2026" s="6"/>
      <c r="T2026" s="6"/>
      <c r="U2026" s="6"/>
    </row>
    <row r="2027" customFormat="false" ht="12.75" hidden="false" customHeight="false" outlineLevel="0" collapsed="false">
      <c r="A2027" s="2" t="s">
        <v>2980</v>
      </c>
      <c r="B2027" s="2" t="s">
        <v>2980</v>
      </c>
      <c r="C2027" s="6"/>
      <c r="D2027" s="6" t="n">
        <v>1</v>
      </c>
      <c r="E2027" s="6"/>
      <c r="F2027" s="6"/>
      <c r="G2027" s="6" t="str">
        <f aca="false">IF(AND(K2027=1,M2027=1),1,"")</f>
        <v/>
      </c>
      <c r="H2027" s="6" t="str">
        <f aca="false">IF(AND(L2027=1,N2027=1),1,"")</f>
        <v/>
      </c>
      <c r="I2027" s="6" t="str">
        <f aca="false">IF(AND(O2027=1,OR(Q2027=1,S2027=1)),1,"")</f>
        <v/>
      </c>
      <c r="J2027" s="6" t="str">
        <f aca="false">IF(AND(P2027=1,OR(R2027=1,T2027=1)),1,"")</f>
        <v/>
      </c>
      <c r="K2027" s="6"/>
      <c r="L2027" s="6"/>
      <c r="M2027" s="6"/>
      <c r="N2027" s="6" t="n">
        <v>1</v>
      </c>
      <c r="O2027" s="6"/>
      <c r="P2027" s="6"/>
      <c r="Q2027" s="6"/>
      <c r="R2027" s="6"/>
      <c r="S2027" s="6"/>
      <c r="T2027" s="6"/>
      <c r="U2027" s="6"/>
    </row>
    <row r="2028" customFormat="false" ht="12.75" hidden="false" customHeight="false" outlineLevel="0" collapsed="false">
      <c r="A2028" s="2" t="s">
        <v>2981</v>
      </c>
      <c r="B2028" s="2" t="s">
        <v>2981</v>
      </c>
      <c r="C2028" s="6"/>
      <c r="D2028" s="6" t="n">
        <v>1</v>
      </c>
      <c r="E2028" s="6"/>
      <c r="F2028" s="6"/>
      <c r="G2028" s="6" t="str">
        <f aca="false">IF(AND(K2028=1,M2028=1),1,"")</f>
        <v/>
      </c>
      <c r="H2028" s="6" t="str">
        <f aca="false">IF(AND(L2028=1,N2028=1),1,"")</f>
        <v/>
      </c>
      <c r="I2028" s="6" t="str">
        <f aca="false">IF(AND(O2028=1,OR(Q2028=1,S2028=1)),1,"")</f>
        <v/>
      </c>
      <c r="J2028" s="6" t="str">
        <f aca="false">IF(AND(P2028=1,OR(R2028=1,T2028=1)),1,"")</f>
        <v/>
      </c>
      <c r="K2028" s="6"/>
      <c r="L2028" s="6" t="n">
        <v>1</v>
      </c>
      <c r="M2028" s="6"/>
      <c r="N2028" s="6"/>
      <c r="O2028" s="6"/>
      <c r="P2028" s="6"/>
      <c r="Q2028" s="6"/>
      <c r="R2028" s="6"/>
      <c r="S2028" s="6"/>
      <c r="T2028" s="6"/>
      <c r="U2028" s="6"/>
    </row>
    <row r="2029" customFormat="false" ht="12.75" hidden="false" customHeight="false" outlineLevel="0" collapsed="false">
      <c r="A2029" s="2" t="s">
        <v>2982</v>
      </c>
      <c r="B2029" s="2" t="s">
        <v>2982</v>
      </c>
      <c r="C2029" s="6"/>
      <c r="D2029" s="6" t="n">
        <v>1</v>
      </c>
      <c r="E2029" s="6"/>
      <c r="F2029" s="6"/>
      <c r="G2029" s="6" t="str">
        <f aca="false">IF(AND(K2029=1,M2029=1),1,"")</f>
        <v/>
      </c>
      <c r="H2029" s="6" t="str">
        <f aca="false">IF(AND(L2029=1,N2029=1),1,"")</f>
        <v/>
      </c>
      <c r="I2029" s="6" t="str">
        <f aca="false">IF(AND(O2029=1,OR(Q2029=1,S2029=1)),1,"")</f>
        <v/>
      </c>
      <c r="J2029" s="6" t="str">
        <f aca="false">IF(AND(P2029=1,OR(R2029=1,T2029=1)),1,"")</f>
        <v/>
      </c>
      <c r="K2029" s="6"/>
      <c r="L2029" s="6" t="n">
        <v>1</v>
      </c>
      <c r="M2029" s="6"/>
      <c r="N2029" s="6"/>
      <c r="O2029" s="6"/>
      <c r="P2029" s="6"/>
      <c r="Q2029" s="6"/>
      <c r="R2029" s="6"/>
      <c r="S2029" s="6"/>
      <c r="T2029" s="6"/>
      <c r="U2029" s="6"/>
    </row>
    <row r="2030" customFormat="false" ht="12.75" hidden="false" customHeight="false" outlineLevel="0" collapsed="false">
      <c r="A2030" s="2" t="s">
        <v>2983</v>
      </c>
      <c r="B2030" s="2" t="s">
        <v>2983</v>
      </c>
      <c r="C2030" s="6"/>
      <c r="D2030" s="6"/>
      <c r="E2030" s="6"/>
      <c r="F2030" s="6" t="n">
        <v>1</v>
      </c>
      <c r="G2030" s="6" t="str">
        <f aca="false">IF(AND(K2030=1,M2030=1),1,"")</f>
        <v/>
      </c>
      <c r="H2030" s="6" t="str">
        <f aca="false">IF(AND(L2030=1,N2030=1),1,"")</f>
        <v/>
      </c>
      <c r="I2030" s="6" t="str">
        <f aca="false">IF(AND(O2030=1,OR(Q2030=1,S2030=1)),1,"")</f>
        <v/>
      </c>
      <c r="J2030" s="6" t="str">
        <f aca="false">IF(AND(P2030=1,OR(R2030=1,T2030=1)),1,"")</f>
        <v/>
      </c>
      <c r="K2030" s="6"/>
      <c r="L2030" s="6"/>
      <c r="M2030" s="6"/>
      <c r="N2030" s="6"/>
      <c r="O2030" s="6"/>
      <c r="P2030" s="6"/>
      <c r="Q2030" s="6"/>
      <c r="R2030" s="6" t="n">
        <v>1</v>
      </c>
      <c r="S2030" s="6"/>
      <c r="T2030" s="6" t="n">
        <v>1</v>
      </c>
      <c r="U2030" s="6"/>
    </row>
    <row r="2031" customFormat="false" ht="12.75" hidden="false" customHeight="false" outlineLevel="0" collapsed="false">
      <c r="A2031" s="2" t="s">
        <v>2984</v>
      </c>
      <c r="B2031" s="2" t="s">
        <v>2984</v>
      </c>
      <c r="C2031" s="6"/>
      <c r="D2031" s="6" t="n">
        <v>1</v>
      </c>
      <c r="E2031" s="6"/>
      <c r="F2031" s="6"/>
      <c r="G2031" s="6" t="str">
        <f aca="false">IF(AND(K2031=1,M2031=1),1,"")</f>
        <v/>
      </c>
      <c r="H2031" s="6" t="str">
        <f aca="false">IF(AND(L2031=1,N2031=1),1,"")</f>
        <v/>
      </c>
      <c r="I2031" s="6" t="str">
        <f aca="false">IF(AND(O2031=1,OR(Q2031=1,S2031=1)),1,"")</f>
        <v/>
      </c>
      <c r="J2031" s="6" t="str">
        <f aca="false">IF(AND(P2031=1,OR(R2031=1,T2031=1)),1,"")</f>
        <v/>
      </c>
      <c r="K2031" s="6"/>
      <c r="L2031" s="6" t="n">
        <v>1</v>
      </c>
      <c r="M2031" s="6"/>
      <c r="N2031" s="6"/>
      <c r="O2031" s="6"/>
      <c r="P2031" s="6"/>
      <c r="Q2031" s="6"/>
      <c r="R2031" s="6"/>
      <c r="S2031" s="6"/>
      <c r="T2031" s="6"/>
      <c r="U2031" s="6"/>
    </row>
    <row r="2032" customFormat="false" ht="12.75" hidden="false" customHeight="false" outlineLevel="0" collapsed="false">
      <c r="A2032" s="2" t="s">
        <v>2985</v>
      </c>
      <c r="B2032" s="2" t="s">
        <v>2985</v>
      </c>
      <c r="C2032" s="6" t="n">
        <v>1</v>
      </c>
      <c r="D2032" s="6"/>
      <c r="E2032" s="6"/>
      <c r="F2032" s="6"/>
      <c r="G2032" s="6" t="str">
        <f aca="false">IF(AND(K2032=1,M2032=1),1,"")</f>
        <v/>
      </c>
      <c r="H2032" s="6" t="str">
        <f aca="false">IF(AND(L2032=1,N2032=1),1,"")</f>
        <v/>
      </c>
      <c r="I2032" s="6" t="str">
        <f aca="false">IF(AND(O2032=1,OR(Q2032=1,S2032=1)),1,"")</f>
        <v/>
      </c>
      <c r="J2032" s="6" t="str">
        <f aca="false">IF(AND(P2032=1,OR(R2032=1,T2032=1)),1,"")</f>
        <v/>
      </c>
      <c r="K2032" s="6" t="n">
        <v>1</v>
      </c>
      <c r="L2032" s="6"/>
      <c r="M2032" s="6"/>
      <c r="N2032" s="6"/>
      <c r="O2032" s="6"/>
      <c r="P2032" s="6"/>
      <c r="Q2032" s="6"/>
      <c r="R2032" s="6"/>
      <c r="S2032" s="6"/>
      <c r="T2032" s="6"/>
      <c r="U2032" s="6"/>
    </row>
    <row r="2033" customFormat="false" ht="12.75" hidden="false" customHeight="false" outlineLevel="0" collapsed="false">
      <c r="A2033" s="2" t="s">
        <v>2986</v>
      </c>
      <c r="B2033" s="2" t="s">
        <v>2986</v>
      </c>
      <c r="C2033" s="6"/>
      <c r="D2033" s="6" t="n">
        <v>1</v>
      </c>
      <c r="E2033" s="6" t="n">
        <v>1</v>
      </c>
      <c r="F2033" s="6"/>
      <c r="G2033" s="6" t="str">
        <f aca="false">IF(AND(K2033=1,M2033=1),1,"")</f>
        <v/>
      </c>
      <c r="H2033" s="6" t="str">
        <f aca="false">IF(AND(L2033=1,N2033=1),1,"")</f>
        <v/>
      </c>
      <c r="I2033" s="6" t="str">
        <f aca="false">IF(AND(O2033=1,OR(Q2033=1,S2033=1)),1,"")</f>
        <v/>
      </c>
      <c r="J2033" s="6" t="str">
        <f aca="false">IF(AND(P2033=1,OR(R2033=1,T2033=1)),1,"")</f>
        <v/>
      </c>
      <c r="K2033" s="6"/>
      <c r="L2033" s="6" t="n">
        <v>1</v>
      </c>
      <c r="M2033" s="6"/>
      <c r="N2033" s="6"/>
      <c r="O2033" s="6"/>
      <c r="P2033" s="6"/>
      <c r="Q2033" s="6" t="n">
        <v>1</v>
      </c>
      <c r="R2033" s="6"/>
      <c r="S2033" s="6" t="n">
        <v>1</v>
      </c>
      <c r="T2033" s="6"/>
      <c r="U2033" s="6"/>
    </row>
    <row r="2034" customFormat="false" ht="12.75" hidden="false" customHeight="false" outlineLevel="0" collapsed="false">
      <c r="A2034" s="2" t="s">
        <v>2987</v>
      </c>
      <c r="B2034" s="2" t="s">
        <v>2987</v>
      </c>
      <c r="C2034" s="6" t="n">
        <v>1</v>
      </c>
      <c r="D2034" s="6"/>
      <c r="E2034" s="6"/>
      <c r="F2034" s="6"/>
      <c r="G2034" s="6" t="str">
        <f aca="false">IF(AND(K2034=1,M2034=1),1,"")</f>
        <v/>
      </c>
      <c r="H2034" s="6" t="str">
        <f aca="false">IF(AND(L2034=1,N2034=1),1,"")</f>
        <v/>
      </c>
      <c r="I2034" s="6" t="str">
        <f aca="false">IF(AND(O2034=1,OR(Q2034=1,S2034=1)),1,"")</f>
        <v/>
      </c>
      <c r="J2034" s="6" t="str">
        <f aca="false">IF(AND(P2034=1,OR(R2034=1,T2034=1)),1,"")</f>
        <v/>
      </c>
      <c r="K2034" s="6" t="n">
        <v>1</v>
      </c>
      <c r="L2034" s="6"/>
      <c r="M2034" s="6"/>
      <c r="N2034" s="6"/>
      <c r="O2034" s="6"/>
      <c r="P2034" s="6"/>
      <c r="Q2034" s="6"/>
      <c r="R2034" s="6"/>
      <c r="S2034" s="6"/>
      <c r="T2034" s="6"/>
      <c r="U2034" s="6"/>
    </row>
    <row r="2035" customFormat="false" ht="12.75" hidden="false" customHeight="false" outlineLevel="0" collapsed="false">
      <c r="A2035" s="2" t="s">
        <v>2988</v>
      </c>
      <c r="B2035" s="2" t="s">
        <v>2988</v>
      </c>
      <c r="C2035" s="6" t="n">
        <v>1</v>
      </c>
      <c r="D2035" s="6"/>
      <c r="E2035" s="6"/>
      <c r="F2035" s="6"/>
      <c r="G2035" s="6" t="str">
        <f aca="false">IF(AND(K2035=1,M2035=1),1,"")</f>
        <v/>
      </c>
      <c r="H2035" s="6" t="str">
        <f aca="false">IF(AND(L2035=1,N2035=1),1,"")</f>
        <v/>
      </c>
      <c r="I2035" s="6" t="str">
        <f aca="false">IF(AND(O2035=1,OR(Q2035=1,S2035=1)),1,"")</f>
        <v/>
      </c>
      <c r="J2035" s="6" t="str">
        <f aca="false">IF(AND(P2035=1,OR(R2035=1,T2035=1)),1,"")</f>
        <v/>
      </c>
      <c r="K2035" s="6" t="n">
        <v>1</v>
      </c>
      <c r="L2035" s="6"/>
      <c r="M2035" s="6"/>
      <c r="N2035" s="6"/>
      <c r="O2035" s="6"/>
      <c r="P2035" s="6"/>
      <c r="Q2035" s="6"/>
      <c r="R2035" s="6"/>
      <c r="S2035" s="6"/>
      <c r="T2035" s="6"/>
      <c r="U2035" s="6"/>
    </row>
    <row r="2036" customFormat="false" ht="12.75" hidden="false" customHeight="false" outlineLevel="0" collapsed="false">
      <c r="A2036" s="2" t="s">
        <v>2989</v>
      </c>
      <c r="B2036" s="2" t="s">
        <v>2990</v>
      </c>
      <c r="C2036" s="6"/>
      <c r="D2036" s="6" t="n">
        <v>1</v>
      </c>
      <c r="E2036" s="6"/>
      <c r="F2036" s="6"/>
      <c r="G2036" s="6" t="str">
        <f aca="false">IF(AND(K2036=1,M2036=1),1,"")</f>
        <v/>
      </c>
      <c r="H2036" s="6" t="str">
        <f aca="false">IF(AND(L2036=1,N2036=1),1,"")</f>
        <v/>
      </c>
      <c r="I2036" s="6" t="str">
        <f aca="false">IF(AND(O2036=1,OR(Q2036=1,S2036=1)),1,"")</f>
        <v/>
      </c>
      <c r="J2036" s="6" t="str">
        <f aca="false">IF(AND(P2036=1,OR(R2036=1,T2036=1)),1,"")</f>
        <v/>
      </c>
      <c r="K2036" s="6"/>
      <c r="L2036" s="6" t="n">
        <v>1</v>
      </c>
      <c r="M2036" s="6"/>
      <c r="N2036" s="6"/>
      <c r="O2036" s="6"/>
      <c r="P2036" s="6"/>
      <c r="Q2036" s="6"/>
      <c r="R2036" s="6"/>
      <c r="S2036" s="6"/>
      <c r="T2036" s="6"/>
      <c r="U2036" s="6"/>
    </row>
    <row r="2037" customFormat="false" ht="12.75" hidden="false" customHeight="false" outlineLevel="0" collapsed="false">
      <c r="A2037" s="2" t="s">
        <v>2991</v>
      </c>
      <c r="B2037" s="2" t="s">
        <v>2991</v>
      </c>
      <c r="C2037" s="6"/>
      <c r="D2037" s="6" t="n">
        <v>1</v>
      </c>
      <c r="E2037" s="6"/>
      <c r="F2037" s="6"/>
      <c r="G2037" s="6" t="str">
        <f aca="false">IF(AND(K2037=1,M2037=1),1,"")</f>
        <v/>
      </c>
      <c r="H2037" s="6" t="str">
        <f aca="false">IF(AND(L2037=1,N2037=1),1,"")</f>
        <v/>
      </c>
      <c r="I2037" s="6" t="str">
        <f aca="false">IF(AND(O2037=1,OR(Q2037=1,S2037=1)),1,"")</f>
        <v/>
      </c>
      <c r="J2037" s="6" t="str">
        <f aca="false">IF(AND(P2037=1,OR(R2037=1,T2037=1)),1,"")</f>
        <v/>
      </c>
      <c r="K2037" s="6"/>
      <c r="L2037" s="6" t="n">
        <v>1</v>
      </c>
      <c r="M2037" s="6"/>
      <c r="N2037" s="6"/>
      <c r="O2037" s="6"/>
      <c r="P2037" s="6"/>
      <c r="Q2037" s="6"/>
      <c r="R2037" s="6"/>
      <c r="S2037" s="6"/>
      <c r="T2037" s="6"/>
      <c r="U2037" s="6"/>
    </row>
    <row r="2038" customFormat="false" ht="12.75" hidden="false" customHeight="false" outlineLevel="0" collapsed="false">
      <c r="A2038" s="2" t="s">
        <v>2992</v>
      </c>
      <c r="B2038" s="2" t="s">
        <v>2992</v>
      </c>
      <c r="C2038" s="6"/>
      <c r="D2038" s="6"/>
      <c r="E2038" s="6" t="n">
        <v>1</v>
      </c>
      <c r="F2038" s="6"/>
      <c r="G2038" s="6" t="str">
        <f aca="false">IF(AND(K2038=1,M2038=1),1,"")</f>
        <v/>
      </c>
      <c r="H2038" s="6" t="str">
        <f aca="false">IF(AND(L2038=1,N2038=1),1,"")</f>
        <v/>
      </c>
      <c r="I2038" s="6" t="str">
        <f aca="false">IF(AND(O2038=1,OR(Q2038=1,S2038=1)),1,"")</f>
        <v/>
      </c>
      <c r="J2038" s="6" t="str">
        <f aca="false">IF(AND(P2038=1,OR(R2038=1,T2038=1)),1,"")</f>
        <v/>
      </c>
      <c r="K2038" s="6"/>
      <c r="L2038" s="6"/>
      <c r="M2038" s="6"/>
      <c r="N2038" s="6"/>
      <c r="O2038" s="6"/>
      <c r="P2038" s="6"/>
      <c r="Q2038" s="6" t="n">
        <v>1</v>
      </c>
      <c r="R2038" s="6"/>
      <c r="S2038" s="6"/>
      <c r="T2038" s="6"/>
      <c r="U2038" s="6"/>
    </row>
    <row r="2039" customFormat="false" ht="12.75" hidden="false" customHeight="false" outlineLevel="0" collapsed="false">
      <c r="A2039" s="2" t="s">
        <v>2993</v>
      </c>
      <c r="B2039" s="2" t="s">
        <v>2993</v>
      </c>
      <c r="C2039" s="6" t="n">
        <v>1</v>
      </c>
      <c r="D2039" s="6"/>
      <c r="E2039" s="6"/>
      <c r="F2039" s="6"/>
      <c r="G2039" s="6" t="str">
        <f aca="false">IF(AND(K2039=1,M2039=1),1,"")</f>
        <v/>
      </c>
      <c r="H2039" s="6" t="str">
        <f aca="false">IF(AND(L2039=1,N2039=1),1,"")</f>
        <v/>
      </c>
      <c r="I2039" s="6" t="str">
        <f aca="false">IF(AND(O2039=1,OR(Q2039=1,S2039=1)),1,"")</f>
        <v/>
      </c>
      <c r="J2039" s="6" t="str">
        <f aca="false">IF(AND(P2039=1,OR(R2039=1,T2039=1)),1,"")</f>
        <v/>
      </c>
      <c r="K2039" s="6" t="n">
        <v>1</v>
      </c>
      <c r="L2039" s="6"/>
      <c r="M2039" s="6"/>
      <c r="N2039" s="6"/>
      <c r="O2039" s="6"/>
      <c r="P2039" s="6"/>
      <c r="Q2039" s="6"/>
      <c r="R2039" s="6"/>
      <c r="S2039" s="6"/>
      <c r="T2039" s="6"/>
      <c r="U2039" s="6"/>
    </row>
    <row r="2040" customFormat="false" ht="12.75" hidden="false" customHeight="false" outlineLevel="0" collapsed="false">
      <c r="A2040" s="2" t="s">
        <v>2994</v>
      </c>
      <c r="B2040" s="2" t="s">
        <v>2994</v>
      </c>
      <c r="C2040" s="6"/>
      <c r="D2040" s="6"/>
      <c r="E2040" s="6"/>
      <c r="F2040" s="6" t="n">
        <v>1</v>
      </c>
      <c r="G2040" s="6" t="str">
        <f aca="false">IF(AND(K2040=1,M2040=1),1,"")</f>
        <v/>
      </c>
      <c r="H2040" s="6" t="str">
        <f aca="false">IF(AND(L2040=1,N2040=1),1,"")</f>
        <v/>
      </c>
      <c r="I2040" s="6" t="str">
        <f aca="false">IF(AND(O2040=1,OR(Q2040=1,S2040=1)),1,"")</f>
        <v/>
      </c>
      <c r="J2040" s="6" t="str">
        <f aca="false">IF(AND(P2040=1,OR(R2040=1,T2040=1)),1,"")</f>
        <v/>
      </c>
      <c r="K2040" s="6"/>
      <c r="L2040" s="6"/>
      <c r="M2040" s="6"/>
      <c r="N2040" s="6"/>
      <c r="O2040" s="6"/>
      <c r="P2040" s="6"/>
      <c r="Q2040" s="6"/>
      <c r="R2040" s="6" t="n">
        <v>1</v>
      </c>
      <c r="S2040" s="6"/>
      <c r="T2040" s="6" t="n">
        <v>1</v>
      </c>
      <c r="U2040" s="6"/>
    </row>
    <row r="2041" customFormat="false" ht="12.75" hidden="false" customHeight="false" outlineLevel="0" collapsed="false">
      <c r="A2041" s="2" t="s">
        <v>2995</v>
      </c>
      <c r="B2041" s="2" t="s">
        <v>2995</v>
      </c>
      <c r="C2041" s="6" t="n">
        <v>1</v>
      </c>
      <c r="D2041" s="6"/>
      <c r="E2041" s="6"/>
      <c r="F2041" s="6"/>
      <c r="G2041" s="6" t="str">
        <f aca="false">IF(AND(K2041=1,M2041=1),1,"")</f>
        <v/>
      </c>
      <c r="H2041" s="6" t="str">
        <f aca="false">IF(AND(L2041=1,N2041=1),1,"")</f>
        <v/>
      </c>
      <c r="I2041" s="6" t="str">
        <f aca="false">IF(AND(O2041=1,OR(Q2041=1,S2041=1)),1,"")</f>
        <v/>
      </c>
      <c r="J2041" s="6" t="str">
        <f aca="false">IF(AND(P2041=1,OR(R2041=1,T2041=1)),1,"")</f>
        <v/>
      </c>
      <c r="K2041" s="6" t="n">
        <v>1</v>
      </c>
      <c r="L2041" s="6"/>
      <c r="M2041" s="6"/>
      <c r="N2041" s="6"/>
      <c r="O2041" s="6"/>
      <c r="P2041" s="6"/>
      <c r="Q2041" s="6"/>
      <c r="R2041" s="6"/>
      <c r="S2041" s="6"/>
      <c r="T2041" s="6"/>
      <c r="U2041" s="6"/>
    </row>
    <row r="2042" customFormat="false" ht="12.75" hidden="false" customHeight="false" outlineLevel="0" collapsed="false">
      <c r="A2042" s="2" t="s">
        <v>2996</v>
      </c>
      <c r="B2042" s="2" t="s">
        <v>2996</v>
      </c>
      <c r="C2042" s="6" t="n">
        <v>1</v>
      </c>
      <c r="D2042" s="6"/>
      <c r="E2042" s="6"/>
      <c r="F2042" s="6"/>
      <c r="G2042" s="6" t="str">
        <f aca="false">IF(AND(K2042=1,M2042=1),1,"")</f>
        <v/>
      </c>
      <c r="H2042" s="6" t="str">
        <f aca="false">IF(AND(L2042=1,N2042=1),1,"")</f>
        <v/>
      </c>
      <c r="I2042" s="6" t="str">
        <f aca="false">IF(AND(O2042=1,OR(Q2042=1,S2042=1)),1,"")</f>
        <v/>
      </c>
      <c r="J2042" s="6" t="str">
        <f aca="false">IF(AND(P2042=1,OR(R2042=1,T2042=1)),1,"")</f>
        <v/>
      </c>
      <c r="K2042" s="6" t="n">
        <v>1</v>
      </c>
      <c r="L2042" s="6"/>
      <c r="M2042" s="6"/>
      <c r="N2042" s="6"/>
      <c r="O2042" s="6"/>
      <c r="P2042" s="6"/>
      <c r="Q2042" s="6"/>
      <c r="R2042" s="6"/>
      <c r="S2042" s="6"/>
      <c r="T2042" s="6"/>
      <c r="U2042" s="6"/>
    </row>
    <row r="2043" customFormat="false" ht="12.75" hidden="false" customHeight="false" outlineLevel="0" collapsed="false">
      <c r="A2043" s="2" t="s">
        <v>2997</v>
      </c>
      <c r="B2043" s="2" t="s">
        <v>2997</v>
      </c>
      <c r="C2043" s="6"/>
      <c r="D2043" s="6"/>
      <c r="E2043" s="6"/>
      <c r="F2043" s="6" t="n">
        <v>1</v>
      </c>
      <c r="G2043" s="6" t="str">
        <f aca="false">IF(AND(K2043=1,M2043=1),1,"")</f>
        <v/>
      </c>
      <c r="H2043" s="6" t="str">
        <f aca="false">IF(AND(L2043=1,N2043=1),1,"")</f>
        <v/>
      </c>
      <c r="I2043" s="6" t="str">
        <f aca="false">IF(AND(O2043=1,OR(Q2043=1,S2043=1)),1,"")</f>
        <v/>
      </c>
      <c r="J2043" s="6" t="str">
        <f aca="false">IF(AND(P2043=1,OR(R2043=1,T2043=1)),1,"")</f>
        <v/>
      </c>
      <c r="K2043" s="6"/>
      <c r="L2043" s="6"/>
      <c r="M2043" s="6"/>
      <c r="N2043" s="6"/>
      <c r="O2043" s="6"/>
      <c r="P2043" s="6"/>
      <c r="Q2043" s="6"/>
      <c r="R2043" s="6" t="n">
        <v>1</v>
      </c>
      <c r="S2043" s="6"/>
      <c r="T2043" s="6" t="n">
        <v>1</v>
      </c>
      <c r="U2043" s="6"/>
    </row>
    <row r="2044" customFormat="false" ht="12.75" hidden="false" customHeight="false" outlineLevel="0" collapsed="false">
      <c r="A2044" s="2" t="s">
        <v>2998</v>
      </c>
      <c r="B2044" s="2" t="s">
        <v>2998</v>
      </c>
      <c r="C2044" s="6" t="n">
        <v>1</v>
      </c>
      <c r="D2044" s="6"/>
      <c r="E2044" s="6"/>
      <c r="F2044" s="6"/>
      <c r="G2044" s="6" t="str">
        <f aca="false">IF(AND(K2044=1,M2044=1),1,"")</f>
        <v/>
      </c>
      <c r="H2044" s="6" t="str">
        <f aca="false">IF(AND(L2044=1,N2044=1),1,"")</f>
        <v/>
      </c>
      <c r="I2044" s="6" t="str">
        <f aca="false">IF(AND(O2044=1,OR(Q2044=1,S2044=1)),1,"")</f>
        <v/>
      </c>
      <c r="J2044" s="6" t="str">
        <f aca="false">IF(AND(P2044=1,OR(R2044=1,T2044=1)),1,"")</f>
        <v/>
      </c>
      <c r="K2044" s="6" t="n">
        <v>1</v>
      </c>
      <c r="L2044" s="6"/>
      <c r="M2044" s="6"/>
      <c r="N2044" s="6"/>
      <c r="O2044" s="6"/>
      <c r="P2044" s="6"/>
      <c r="Q2044" s="6"/>
      <c r="R2044" s="6"/>
      <c r="S2044" s="6"/>
      <c r="T2044" s="6"/>
      <c r="U2044" s="6"/>
    </row>
    <row r="2045" customFormat="false" ht="12.75" hidden="false" customHeight="false" outlineLevel="0" collapsed="false">
      <c r="A2045" s="2" t="s">
        <v>2999</v>
      </c>
      <c r="B2045" s="2" t="s">
        <v>2999</v>
      </c>
      <c r="C2045" s="6" t="n">
        <v>1</v>
      </c>
      <c r="D2045" s="6"/>
      <c r="E2045" s="6"/>
      <c r="F2045" s="6"/>
      <c r="G2045" s="6" t="str">
        <f aca="false">IF(AND(K2045=1,M2045=1),1,"")</f>
        <v/>
      </c>
      <c r="H2045" s="6" t="str">
        <f aca="false">IF(AND(L2045=1,N2045=1),1,"")</f>
        <v/>
      </c>
      <c r="I2045" s="6" t="str">
        <f aca="false">IF(AND(O2045=1,OR(Q2045=1,S2045=1)),1,"")</f>
        <v/>
      </c>
      <c r="J2045" s="6" t="str">
        <f aca="false">IF(AND(P2045=1,OR(R2045=1,T2045=1)),1,"")</f>
        <v/>
      </c>
      <c r="K2045" s="6" t="n">
        <v>1</v>
      </c>
      <c r="L2045" s="6"/>
      <c r="M2045" s="6"/>
      <c r="N2045" s="6"/>
      <c r="O2045" s="6"/>
      <c r="P2045" s="6"/>
      <c r="Q2045" s="6"/>
      <c r="R2045" s="6"/>
      <c r="S2045" s="6"/>
      <c r="T2045" s="6"/>
      <c r="U2045" s="6"/>
    </row>
    <row r="2046" customFormat="false" ht="12.75" hidden="false" customHeight="false" outlineLevel="0" collapsed="false">
      <c r="A2046" s="2" t="s">
        <v>3000</v>
      </c>
      <c r="B2046" s="2" t="s">
        <v>3000</v>
      </c>
      <c r="C2046" s="6"/>
      <c r="D2046" s="6" t="n">
        <v>1</v>
      </c>
      <c r="E2046" s="6"/>
      <c r="F2046" s="6"/>
      <c r="G2046" s="6" t="str">
        <f aca="false">IF(AND(K2046=1,M2046=1),1,"")</f>
        <v/>
      </c>
      <c r="H2046" s="6" t="str">
        <f aca="false">IF(AND(L2046=1,N2046=1),1,"")</f>
        <v/>
      </c>
      <c r="I2046" s="6" t="str">
        <f aca="false">IF(AND(O2046=1,OR(Q2046=1,S2046=1)),1,"")</f>
        <v/>
      </c>
      <c r="J2046" s="6" t="str">
        <f aca="false">IF(AND(P2046=1,OR(R2046=1,T2046=1)),1,"")</f>
        <v/>
      </c>
      <c r="K2046" s="6"/>
      <c r="L2046" s="6" t="n">
        <v>1</v>
      </c>
      <c r="M2046" s="6"/>
      <c r="N2046" s="6"/>
      <c r="O2046" s="6"/>
      <c r="P2046" s="6"/>
      <c r="Q2046" s="6"/>
      <c r="R2046" s="6"/>
      <c r="S2046" s="6"/>
      <c r="T2046" s="6"/>
      <c r="U2046" s="6"/>
    </row>
    <row r="2047" customFormat="false" ht="12.75" hidden="false" customHeight="false" outlineLevel="0" collapsed="false">
      <c r="A2047" s="2" t="s">
        <v>3001</v>
      </c>
      <c r="B2047" s="2" t="s">
        <v>3001</v>
      </c>
      <c r="C2047" s="6"/>
      <c r="D2047" s="6" t="n">
        <v>1</v>
      </c>
      <c r="E2047" s="6"/>
      <c r="F2047" s="6"/>
      <c r="G2047" s="6" t="str">
        <f aca="false">IF(AND(K2047=1,M2047=1),1,"")</f>
        <v/>
      </c>
      <c r="H2047" s="6" t="str">
        <f aca="false">IF(AND(L2047=1,N2047=1),1,"")</f>
        <v/>
      </c>
      <c r="I2047" s="6" t="str">
        <f aca="false">IF(AND(O2047=1,OR(Q2047=1,S2047=1)),1,"")</f>
        <v/>
      </c>
      <c r="J2047" s="6" t="str">
        <f aca="false">IF(AND(P2047=1,OR(R2047=1,T2047=1)),1,"")</f>
        <v/>
      </c>
      <c r="K2047" s="6"/>
      <c r="L2047" s="6" t="n">
        <v>1</v>
      </c>
      <c r="M2047" s="6"/>
      <c r="N2047" s="6"/>
      <c r="O2047" s="6"/>
      <c r="P2047" s="6"/>
      <c r="Q2047" s="6"/>
      <c r="R2047" s="6"/>
      <c r="S2047" s="6"/>
      <c r="T2047" s="6"/>
      <c r="U2047" s="6"/>
    </row>
    <row r="2048" customFormat="false" ht="12.75" hidden="false" customHeight="false" outlineLevel="0" collapsed="false">
      <c r="A2048" s="2" t="s">
        <v>3002</v>
      </c>
      <c r="B2048" s="2" t="s">
        <v>3002</v>
      </c>
      <c r="C2048" s="6" t="n">
        <v>1</v>
      </c>
      <c r="D2048" s="6"/>
      <c r="E2048" s="6"/>
      <c r="F2048" s="6"/>
      <c r="G2048" s="6" t="str">
        <f aca="false">IF(AND(K2048=1,M2048=1),1,"")</f>
        <v/>
      </c>
      <c r="H2048" s="6" t="str">
        <f aca="false">IF(AND(L2048=1,N2048=1),1,"")</f>
        <v/>
      </c>
      <c r="I2048" s="6" t="str">
        <f aca="false">IF(AND(O2048=1,OR(Q2048=1,S2048=1)),1,"")</f>
        <v/>
      </c>
      <c r="J2048" s="6" t="str">
        <f aca="false">IF(AND(P2048=1,OR(R2048=1,T2048=1)),1,"")</f>
        <v/>
      </c>
      <c r="K2048" s="6" t="n">
        <v>1</v>
      </c>
      <c r="L2048" s="6"/>
      <c r="M2048" s="6"/>
      <c r="N2048" s="6"/>
      <c r="O2048" s="6"/>
      <c r="P2048" s="6"/>
      <c r="Q2048" s="6"/>
      <c r="R2048" s="6"/>
      <c r="S2048" s="6"/>
      <c r="T2048" s="6"/>
      <c r="U2048" s="6"/>
    </row>
    <row r="2049" customFormat="false" ht="12.75" hidden="false" customHeight="false" outlineLevel="0" collapsed="false">
      <c r="A2049" s="2" t="s">
        <v>3003</v>
      </c>
      <c r="B2049" s="2" t="s">
        <v>3003</v>
      </c>
      <c r="C2049" s="6" t="n">
        <v>1</v>
      </c>
      <c r="D2049" s="6"/>
      <c r="E2049" s="6"/>
      <c r="F2049" s="6"/>
      <c r="G2049" s="6" t="str">
        <f aca="false">IF(AND(K2049=1,M2049=1),1,"")</f>
        <v/>
      </c>
      <c r="H2049" s="6" t="str">
        <f aca="false">IF(AND(L2049=1,N2049=1),1,"")</f>
        <v/>
      </c>
      <c r="I2049" s="6" t="str">
        <f aca="false">IF(AND(O2049=1,OR(Q2049=1,S2049=1)),1,"")</f>
        <v/>
      </c>
      <c r="J2049" s="6" t="str">
        <f aca="false">IF(AND(P2049=1,OR(R2049=1,T2049=1)),1,"")</f>
        <v/>
      </c>
      <c r="K2049" s="6" t="n">
        <v>1</v>
      </c>
      <c r="L2049" s="6"/>
      <c r="M2049" s="6"/>
      <c r="N2049" s="6"/>
      <c r="O2049" s="6"/>
      <c r="P2049" s="6"/>
      <c r="Q2049" s="6"/>
      <c r="R2049" s="6"/>
      <c r="S2049" s="6"/>
      <c r="T2049" s="6"/>
      <c r="U2049" s="6"/>
    </row>
    <row r="2050" customFormat="false" ht="12.75" hidden="false" customHeight="false" outlineLevel="0" collapsed="false">
      <c r="A2050" s="2" t="s">
        <v>3004</v>
      </c>
      <c r="B2050" s="2" t="s">
        <v>3004</v>
      </c>
      <c r="C2050" s="6"/>
      <c r="D2050" s="6"/>
      <c r="E2050" s="6"/>
      <c r="F2050" s="6" t="n">
        <v>1</v>
      </c>
      <c r="G2050" s="6" t="str">
        <f aca="false">IF(AND(K2050=1,M2050=1),1,"")</f>
        <v/>
      </c>
      <c r="H2050" s="6" t="str">
        <f aca="false">IF(AND(L2050=1,N2050=1),1,"")</f>
        <v/>
      </c>
      <c r="I2050" s="6" t="str">
        <f aca="false">IF(AND(O2050=1,OR(Q2050=1,S2050=1)),1,"")</f>
        <v/>
      </c>
      <c r="J2050" s="6" t="str">
        <f aca="false">IF(AND(P2050=1,OR(R2050=1,T2050=1)),1,"")</f>
        <v/>
      </c>
      <c r="K2050" s="6"/>
      <c r="L2050" s="6"/>
      <c r="M2050" s="6"/>
      <c r="N2050" s="6"/>
      <c r="O2050" s="6"/>
      <c r="P2050" s="6"/>
      <c r="Q2050" s="6"/>
      <c r="R2050" s="6"/>
      <c r="S2050" s="6"/>
      <c r="T2050" s="6" t="n">
        <v>1</v>
      </c>
      <c r="U2050" s="6"/>
    </row>
    <row r="2051" customFormat="false" ht="12.75" hidden="false" customHeight="false" outlineLevel="0" collapsed="false">
      <c r="A2051" s="2" t="s">
        <v>3005</v>
      </c>
      <c r="B2051" s="2" t="s">
        <v>3005</v>
      </c>
      <c r="C2051" s="6" t="n">
        <v>1</v>
      </c>
      <c r="D2051" s="6"/>
      <c r="E2051" s="6"/>
      <c r="F2051" s="6"/>
      <c r="G2051" s="6" t="str">
        <f aca="false">IF(AND(K2051=1,M2051=1),1,"")</f>
        <v/>
      </c>
      <c r="H2051" s="6" t="str">
        <f aca="false">IF(AND(L2051=1,N2051=1),1,"")</f>
        <v/>
      </c>
      <c r="I2051" s="6" t="str">
        <f aca="false">IF(AND(O2051=1,OR(Q2051=1,S2051=1)),1,"")</f>
        <v/>
      </c>
      <c r="J2051" s="6" t="str">
        <f aca="false">IF(AND(P2051=1,OR(R2051=1,T2051=1)),1,"")</f>
        <v/>
      </c>
      <c r="K2051" s="6" t="n">
        <v>1</v>
      </c>
      <c r="L2051" s="6"/>
      <c r="M2051" s="6"/>
      <c r="N2051" s="6"/>
      <c r="O2051" s="6"/>
      <c r="P2051" s="6"/>
      <c r="Q2051" s="6"/>
      <c r="R2051" s="6"/>
      <c r="S2051" s="6"/>
      <c r="T2051" s="6"/>
      <c r="U2051" s="6"/>
    </row>
    <row r="2052" customFormat="false" ht="12.75" hidden="false" customHeight="false" outlineLevel="0" collapsed="false">
      <c r="A2052" s="2" t="s">
        <v>3006</v>
      </c>
      <c r="B2052" s="2" t="s">
        <v>3006</v>
      </c>
      <c r="C2052" s="6"/>
      <c r="D2052" s="6" t="n">
        <v>1</v>
      </c>
      <c r="E2052" s="6"/>
      <c r="F2052" s="6"/>
      <c r="G2052" s="6" t="str">
        <f aca="false">IF(AND(K2052=1,M2052=1),1,"")</f>
        <v/>
      </c>
      <c r="H2052" s="6" t="str">
        <f aca="false">IF(AND(L2052=1,N2052=1),1,"")</f>
        <v/>
      </c>
      <c r="I2052" s="6" t="str">
        <f aca="false">IF(AND(O2052=1,OR(Q2052=1,S2052=1)),1,"")</f>
        <v/>
      </c>
      <c r="J2052" s="6" t="str">
        <f aca="false">IF(AND(P2052=1,OR(R2052=1,T2052=1)),1,"")</f>
        <v/>
      </c>
      <c r="K2052" s="6"/>
      <c r="L2052" s="6" t="n">
        <v>1</v>
      </c>
      <c r="M2052" s="6"/>
      <c r="N2052" s="6"/>
      <c r="O2052" s="6"/>
      <c r="P2052" s="6"/>
      <c r="Q2052" s="6"/>
      <c r="R2052" s="6"/>
      <c r="S2052" s="6"/>
      <c r="T2052" s="6"/>
      <c r="U2052" s="6"/>
    </row>
    <row r="2053" customFormat="false" ht="12.75" hidden="false" customHeight="false" outlineLevel="0" collapsed="false">
      <c r="A2053" s="2" t="s">
        <v>3007</v>
      </c>
      <c r="B2053" s="2" t="s">
        <v>3007</v>
      </c>
      <c r="C2053" s="6" t="n">
        <v>1</v>
      </c>
      <c r="D2053" s="6"/>
      <c r="E2053" s="6"/>
      <c r="F2053" s="6"/>
      <c r="G2053" s="6" t="str">
        <f aca="false">IF(AND(K2053=1,M2053=1),1,"")</f>
        <v/>
      </c>
      <c r="H2053" s="6" t="str">
        <f aca="false">IF(AND(L2053=1,N2053=1),1,"")</f>
        <v/>
      </c>
      <c r="I2053" s="6" t="str">
        <f aca="false">IF(AND(O2053=1,OR(Q2053=1,S2053=1)),1,"")</f>
        <v/>
      </c>
      <c r="J2053" s="6" t="str">
        <f aca="false">IF(AND(P2053=1,OR(R2053=1,T2053=1)),1,"")</f>
        <v/>
      </c>
      <c r="K2053" s="6" t="n">
        <v>1</v>
      </c>
      <c r="L2053" s="6"/>
      <c r="M2053" s="6"/>
      <c r="N2053" s="6"/>
      <c r="O2053" s="6"/>
      <c r="P2053" s="6"/>
      <c r="Q2053" s="6"/>
      <c r="R2053" s="6"/>
      <c r="S2053" s="6"/>
      <c r="T2053" s="6"/>
      <c r="U2053" s="6"/>
    </row>
    <row r="2054" customFormat="false" ht="12.75" hidden="false" customHeight="false" outlineLevel="0" collapsed="false">
      <c r="A2054" s="2" t="s">
        <v>3008</v>
      </c>
      <c r="B2054" s="2" t="s">
        <v>3008</v>
      </c>
      <c r="C2054" s="6"/>
      <c r="D2054" s="6" t="n">
        <v>1</v>
      </c>
      <c r="E2054" s="6"/>
      <c r="F2054" s="6"/>
      <c r="G2054" s="6" t="str">
        <f aca="false">IF(AND(K2054=1,M2054=1),1,"")</f>
        <v/>
      </c>
      <c r="H2054" s="6" t="str">
        <f aca="false">IF(AND(L2054=1,N2054=1),1,"")</f>
        <v/>
      </c>
      <c r="I2054" s="6" t="str">
        <f aca="false">IF(AND(O2054=1,OR(Q2054=1,S2054=1)),1,"")</f>
        <v/>
      </c>
      <c r="J2054" s="6" t="str">
        <f aca="false">IF(AND(P2054=1,OR(R2054=1,T2054=1)),1,"")</f>
        <v/>
      </c>
      <c r="K2054" s="6"/>
      <c r="L2054" s="6" t="n">
        <v>1</v>
      </c>
      <c r="M2054" s="6"/>
      <c r="N2054" s="6"/>
      <c r="O2054" s="6"/>
      <c r="P2054" s="6"/>
      <c r="Q2054" s="6"/>
      <c r="R2054" s="6"/>
      <c r="S2054" s="6"/>
      <c r="T2054" s="6"/>
      <c r="U2054" s="6"/>
    </row>
    <row r="2055" customFormat="false" ht="12.75" hidden="false" customHeight="false" outlineLevel="0" collapsed="false">
      <c r="A2055" s="2" t="s">
        <v>3009</v>
      </c>
      <c r="B2055" s="2" t="s">
        <v>3009</v>
      </c>
      <c r="C2055" s="6"/>
      <c r="D2055" s="6"/>
      <c r="E2055" s="6" t="n">
        <v>1</v>
      </c>
      <c r="F2055" s="6"/>
      <c r="G2055" s="6" t="str">
        <f aca="false">IF(AND(K2055=1,M2055=1),1,"")</f>
        <v/>
      </c>
      <c r="H2055" s="6" t="str">
        <f aca="false">IF(AND(L2055=1,N2055=1),1,"")</f>
        <v/>
      </c>
      <c r="I2055" s="6" t="str">
        <f aca="false">IF(AND(O2055=1,OR(Q2055=1,S2055=1)),1,"")</f>
        <v/>
      </c>
      <c r="J2055" s="6" t="str">
        <f aca="false">IF(AND(P2055=1,OR(R2055=1,T2055=1)),1,"")</f>
        <v/>
      </c>
      <c r="K2055" s="6"/>
      <c r="L2055" s="6"/>
      <c r="M2055" s="6"/>
      <c r="N2055" s="6"/>
      <c r="O2055" s="6"/>
      <c r="P2055" s="6"/>
      <c r="Q2055" s="6" t="n">
        <v>1</v>
      </c>
      <c r="R2055" s="6"/>
      <c r="S2055" s="6" t="n">
        <v>1</v>
      </c>
      <c r="T2055" s="6"/>
      <c r="U2055" s="6"/>
    </row>
    <row r="2056" customFormat="false" ht="12.75" hidden="false" customHeight="false" outlineLevel="0" collapsed="false">
      <c r="A2056" s="2" t="s">
        <v>3010</v>
      </c>
      <c r="B2056" s="2" t="s">
        <v>3010</v>
      </c>
      <c r="C2056" s="6" t="n">
        <v>1</v>
      </c>
      <c r="D2056" s="6"/>
      <c r="E2056" s="6"/>
      <c r="F2056" s="6"/>
      <c r="G2056" s="6" t="str">
        <f aca="false">IF(AND(K2056=1,M2056=1),1,"")</f>
        <v/>
      </c>
      <c r="H2056" s="6" t="str">
        <f aca="false">IF(AND(L2056=1,N2056=1),1,"")</f>
        <v/>
      </c>
      <c r="I2056" s="6" t="str">
        <f aca="false">IF(AND(O2056=1,OR(Q2056=1,S2056=1)),1,"")</f>
        <v/>
      </c>
      <c r="J2056" s="6" t="str">
        <f aca="false">IF(AND(P2056=1,OR(R2056=1,T2056=1)),1,"")</f>
        <v/>
      </c>
      <c r="K2056" s="6" t="n">
        <v>1</v>
      </c>
      <c r="L2056" s="6"/>
      <c r="M2056" s="6"/>
      <c r="N2056" s="6"/>
      <c r="O2056" s="6"/>
      <c r="P2056" s="6"/>
      <c r="Q2056" s="6"/>
      <c r="R2056" s="6"/>
      <c r="S2056" s="6"/>
      <c r="T2056" s="6"/>
      <c r="U2056" s="6"/>
    </row>
    <row r="2057" customFormat="false" ht="12.75" hidden="false" customHeight="false" outlineLevel="0" collapsed="false">
      <c r="A2057" s="2" t="s">
        <v>3011</v>
      </c>
      <c r="B2057" s="2" t="s">
        <v>3011</v>
      </c>
      <c r="C2057" s="6" t="n">
        <v>1</v>
      </c>
      <c r="D2057" s="6"/>
      <c r="E2057" s="6"/>
      <c r="F2057" s="6"/>
      <c r="G2057" s="6" t="str">
        <f aca="false">IF(AND(K2057=1,M2057=1),1,"")</f>
        <v/>
      </c>
      <c r="H2057" s="6" t="str">
        <f aca="false">IF(AND(L2057=1,N2057=1),1,"")</f>
        <v/>
      </c>
      <c r="I2057" s="6" t="str">
        <f aca="false">IF(AND(O2057=1,OR(Q2057=1,S2057=1)),1,"")</f>
        <v/>
      </c>
      <c r="J2057" s="6" t="str">
        <f aca="false">IF(AND(P2057=1,OR(R2057=1,T2057=1)),1,"")</f>
        <v/>
      </c>
      <c r="K2057" s="6" t="n">
        <v>1</v>
      </c>
      <c r="L2057" s="6"/>
      <c r="M2057" s="6"/>
      <c r="N2057" s="6"/>
      <c r="O2057" s="6"/>
      <c r="P2057" s="6"/>
      <c r="Q2057" s="6"/>
      <c r="R2057" s="6"/>
      <c r="S2057" s="6"/>
      <c r="T2057" s="6"/>
      <c r="U2057" s="6"/>
    </row>
    <row r="2058" customFormat="false" ht="12.75" hidden="false" customHeight="false" outlineLevel="0" collapsed="false">
      <c r="A2058" s="2" t="s">
        <v>3012</v>
      </c>
      <c r="B2058" s="2" t="s">
        <v>3012</v>
      </c>
      <c r="C2058" s="6" t="n">
        <v>1</v>
      </c>
      <c r="D2058" s="6"/>
      <c r="E2058" s="6"/>
      <c r="F2058" s="6"/>
      <c r="G2058" s="6" t="str">
        <f aca="false">IF(AND(K2058=1,M2058=1),1,"")</f>
        <v/>
      </c>
      <c r="H2058" s="6" t="str">
        <f aca="false">IF(AND(L2058=1,N2058=1),1,"")</f>
        <v/>
      </c>
      <c r="I2058" s="6" t="str">
        <f aca="false">IF(AND(O2058=1,OR(Q2058=1,S2058=1)),1,"")</f>
        <v/>
      </c>
      <c r="J2058" s="6" t="str">
        <f aca="false">IF(AND(P2058=1,OR(R2058=1,T2058=1)),1,"")</f>
        <v/>
      </c>
      <c r="K2058" s="6" t="n">
        <v>1</v>
      </c>
      <c r="L2058" s="6"/>
      <c r="M2058" s="6"/>
      <c r="N2058" s="6"/>
      <c r="O2058" s="6"/>
      <c r="P2058" s="6"/>
      <c r="Q2058" s="6"/>
      <c r="R2058" s="6"/>
      <c r="S2058" s="6"/>
      <c r="T2058" s="6"/>
      <c r="U2058" s="6"/>
    </row>
    <row r="2059" customFormat="false" ht="12.75" hidden="false" customHeight="false" outlineLevel="0" collapsed="false">
      <c r="A2059" s="2" t="s">
        <v>3013</v>
      </c>
      <c r="B2059" s="2" t="s">
        <v>3013</v>
      </c>
      <c r="C2059" s="6"/>
      <c r="D2059" s="6" t="n">
        <v>1</v>
      </c>
      <c r="E2059" s="6"/>
      <c r="F2059" s="6"/>
      <c r="G2059" s="6" t="str">
        <f aca="false">IF(AND(K2059=1,M2059=1),1,"")</f>
        <v/>
      </c>
      <c r="H2059" s="6" t="str">
        <f aca="false">IF(AND(L2059=1,N2059=1),1,"")</f>
        <v/>
      </c>
      <c r="I2059" s="6" t="str">
        <f aca="false">IF(AND(O2059=1,OR(Q2059=1,S2059=1)),1,"")</f>
        <v/>
      </c>
      <c r="J2059" s="6" t="str">
        <f aca="false">IF(AND(P2059=1,OR(R2059=1,T2059=1)),1,"")</f>
        <v/>
      </c>
      <c r="K2059" s="6"/>
      <c r="L2059" s="6"/>
      <c r="M2059" s="6"/>
      <c r="N2059" s="6" t="n">
        <v>1</v>
      </c>
      <c r="O2059" s="6"/>
      <c r="P2059" s="6"/>
      <c r="Q2059" s="6"/>
      <c r="R2059" s="6"/>
      <c r="S2059" s="6"/>
      <c r="T2059" s="6"/>
      <c r="U2059" s="6"/>
    </row>
    <row r="2060" customFormat="false" ht="12.75" hidden="false" customHeight="false" outlineLevel="0" collapsed="false">
      <c r="A2060" s="2" t="s">
        <v>3014</v>
      </c>
      <c r="B2060" s="2" t="s">
        <v>3014</v>
      </c>
      <c r="C2060" s="6"/>
      <c r="D2060" s="6" t="n">
        <v>1</v>
      </c>
      <c r="E2060" s="6"/>
      <c r="F2060" s="6"/>
      <c r="G2060" s="6" t="str">
        <f aca="false">IF(AND(K2060=1,M2060=1),1,"")</f>
        <v/>
      </c>
      <c r="H2060" s="6" t="str">
        <f aca="false">IF(AND(L2060=1,N2060=1),1,"")</f>
        <v/>
      </c>
      <c r="I2060" s="6" t="str">
        <f aca="false">IF(AND(O2060=1,OR(Q2060=1,S2060=1)),1,"")</f>
        <v/>
      </c>
      <c r="J2060" s="6" t="str">
        <f aca="false">IF(AND(P2060=1,OR(R2060=1,T2060=1)),1,"")</f>
        <v/>
      </c>
      <c r="K2060" s="6"/>
      <c r="L2060" s="6" t="n">
        <v>1</v>
      </c>
      <c r="M2060" s="6"/>
      <c r="N2060" s="6"/>
      <c r="O2060" s="6"/>
      <c r="P2060" s="6"/>
      <c r="Q2060" s="6"/>
      <c r="R2060" s="6"/>
      <c r="S2060" s="6"/>
      <c r="T2060" s="6"/>
      <c r="U2060" s="6"/>
    </row>
    <row r="2061" customFormat="false" ht="12.75" hidden="false" customHeight="false" outlineLevel="0" collapsed="false">
      <c r="A2061" s="2" t="s">
        <v>3015</v>
      </c>
      <c r="B2061" s="2" t="s">
        <v>3015</v>
      </c>
      <c r="C2061" s="6" t="n">
        <v>1</v>
      </c>
      <c r="D2061" s="6"/>
      <c r="E2061" s="6"/>
      <c r="F2061" s="6"/>
      <c r="G2061" s="6" t="str">
        <f aca="false">IF(AND(K2061=1,M2061=1),1,"")</f>
        <v/>
      </c>
      <c r="H2061" s="6" t="str">
        <f aca="false">IF(AND(L2061=1,N2061=1),1,"")</f>
        <v/>
      </c>
      <c r="I2061" s="6" t="str">
        <f aca="false">IF(AND(O2061=1,OR(Q2061=1,S2061=1)),1,"")</f>
        <v/>
      </c>
      <c r="J2061" s="6" t="str">
        <f aca="false">IF(AND(P2061=1,OR(R2061=1,T2061=1)),1,"")</f>
        <v/>
      </c>
      <c r="K2061" s="6" t="n">
        <v>1</v>
      </c>
      <c r="L2061" s="6"/>
      <c r="M2061" s="6"/>
      <c r="N2061" s="6"/>
      <c r="O2061" s="6"/>
      <c r="P2061" s="6"/>
      <c r="Q2061" s="6"/>
      <c r="R2061" s="6"/>
      <c r="S2061" s="6"/>
      <c r="T2061" s="6"/>
      <c r="U2061" s="6"/>
    </row>
    <row r="2062" customFormat="false" ht="12.75" hidden="false" customHeight="false" outlineLevel="0" collapsed="false">
      <c r="A2062" s="2" t="s">
        <v>3016</v>
      </c>
      <c r="B2062" s="2" t="s">
        <v>3016</v>
      </c>
      <c r="C2062" s="6"/>
      <c r="D2062" s="6"/>
      <c r="E2062" s="6"/>
      <c r="F2062" s="6" t="n">
        <v>1</v>
      </c>
      <c r="G2062" s="6" t="str">
        <f aca="false">IF(AND(K2062=1,M2062=1),1,"")</f>
        <v/>
      </c>
      <c r="H2062" s="6" t="str">
        <f aca="false">IF(AND(L2062=1,N2062=1),1,"")</f>
        <v/>
      </c>
      <c r="I2062" s="6" t="str">
        <f aca="false">IF(AND(O2062=1,OR(Q2062=1,S2062=1)),1,"")</f>
        <v/>
      </c>
      <c r="J2062" s="6" t="str">
        <f aca="false">IF(AND(P2062=1,OR(R2062=1,T2062=1)),1,"")</f>
        <v/>
      </c>
      <c r="K2062" s="6"/>
      <c r="L2062" s="6"/>
      <c r="M2062" s="6"/>
      <c r="N2062" s="6"/>
      <c r="O2062" s="6"/>
      <c r="P2062" s="6"/>
      <c r="Q2062" s="6"/>
      <c r="R2062" s="6" t="n">
        <v>1</v>
      </c>
      <c r="S2062" s="6"/>
      <c r="T2062" s="6" t="n">
        <v>1</v>
      </c>
      <c r="U2062" s="6"/>
    </row>
    <row r="2063" customFormat="false" ht="12.75" hidden="false" customHeight="false" outlineLevel="0" collapsed="false">
      <c r="A2063" s="2" t="s">
        <v>3017</v>
      </c>
      <c r="B2063" s="2" t="s">
        <v>3017</v>
      </c>
      <c r="C2063" s="6"/>
      <c r="D2063" s="6"/>
      <c r="E2063" s="6"/>
      <c r="F2063" s="6" t="n">
        <v>1</v>
      </c>
      <c r="G2063" s="6" t="str">
        <f aca="false">IF(AND(K2063=1,M2063=1),1,"")</f>
        <v/>
      </c>
      <c r="H2063" s="6" t="str">
        <f aca="false">IF(AND(L2063=1,N2063=1),1,"")</f>
        <v/>
      </c>
      <c r="I2063" s="6" t="str">
        <f aca="false">IF(AND(O2063=1,OR(Q2063=1,S2063=1)),1,"")</f>
        <v/>
      </c>
      <c r="J2063" s="6" t="str">
        <f aca="false">IF(AND(P2063=1,OR(R2063=1,T2063=1)),1,"")</f>
        <v/>
      </c>
      <c r="K2063" s="6"/>
      <c r="L2063" s="6"/>
      <c r="M2063" s="6"/>
      <c r="N2063" s="6"/>
      <c r="O2063" s="6"/>
      <c r="P2063" s="6"/>
      <c r="Q2063" s="6"/>
      <c r="R2063" s="6"/>
      <c r="S2063" s="6"/>
      <c r="T2063" s="6" t="n">
        <v>1</v>
      </c>
      <c r="U2063" s="6"/>
    </row>
    <row r="2064" customFormat="false" ht="12.75" hidden="false" customHeight="false" outlineLevel="0" collapsed="false">
      <c r="A2064" s="2" t="s">
        <v>3018</v>
      </c>
      <c r="B2064" s="2" t="s">
        <v>3018</v>
      </c>
      <c r="C2064" s="6"/>
      <c r="D2064" s="6" t="n">
        <v>1</v>
      </c>
      <c r="E2064" s="6"/>
      <c r="F2064" s="6"/>
      <c r="G2064" s="6" t="str">
        <f aca="false">IF(AND(K2064=1,M2064=1),1,"")</f>
        <v/>
      </c>
      <c r="H2064" s="6" t="str">
        <f aca="false">IF(AND(L2064=1,N2064=1),1,"")</f>
        <v/>
      </c>
      <c r="I2064" s="6" t="str">
        <f aca="false">IF(AND(O2064=1,OR(Q2064=1,S2064=1)),1,"")</f>
        <v/>
      </c>
      <c r="J2064" s="6" t="str">
        <f aca="false">IF(AND(P2064=1,OR(R2064=1,T2064=1)),1,"")</f>
        <v/>
      </c>
      <c r="K2064" s="6"/>
      <c r="L2064" s="6"/>
      <c r="M2064" s="6"/>
      <c r="N2064" s="6" t="n">
        <v>1</v>
      </c>
      <c r="O2064" s="6"/>
      <c r="P2064" s="6"/>
      <c r="Q2064" s="6"/>
      <c r="R2064" s="6"/>
      <c r="S2064" s="6"/>
      <c r="T2064" s="6"/>
      <c r="U2064" s="6"/>
    </row>
    <row r="2065" customFormat="false" ht="12.75" hidden="false" customHeight="false" outlineLevel="0" collapsed="false">
      <c r="A2065" s="2" t="s">
        <v>3019</v>
      </c>
      <c r="B2065" s="2" t="s">
        <v>3019</v>
      </c>
      <c r="C2065" s="6" t="n">
        <v>1</v>
      </c>
      <c r="D2065" s="6"/>
      <c r="E2065" s="6"/>
      <c r="F2065" s="6"/>
      <c r="G2065" s="6" t="str">
        <f aca="false">IF(AND(K2065=1,M2065=1),1,"")</f>
        <v/>
      </c>
      <c r="H2065" s="6" t="str">
        <f aca="false">IF(AND(L2065=1,N2065=1),1,"")</f>
        <v/>
      </c>
      <c r="I2065" s="6" t="str">
        <f aca="false">IF(AND(O2065=1,OR(Q2065=1,S2065=1)),1,"")</f>
        <v/>
      </c>
      <c r="J2065" s="6" t="str">
        <f aca="false">IF(AND(P2065=1,OR(R2065=1,T2065=1)),1,"")</f>
        <v/>
      </c>
      <c r="K2065" s="6" t="n">
        <v>1</v>
      </c>
      <c r="L2065" s="6"/>
      <c r="M2065" s="6"/>
      <c r="N2065" s="6"/>
      <c r="O2065" s="6"/>
      <c r="P2065" s="6"/>
      <c r="Q2065" s="6"/>
      <c r="R2065" s="6"/>
      <c r="S2065" s="6"/>
      <c r="T2065" s="6"/>
      <c r="U2065" s="6"/>
    </row>
    <row r="2066" customFormat="false" ht="12.75" hidden="false" customHeight="false" outlineLevel="0" collapsed="false">
      <c r="A2066" s="2" t="s">
        <v>3020</v>
      </c>
      <c r="B2066" s="2" t="s">
        <v>3020</v>
      </c>
      <c r="C2066" s="6"/>
      <c r="D2066" s="6"/>
      <c r="E2066" s="6" t="n">
        <v>1</v>
      </c>
      <c r="F2066" s="6"/>
      <c r="G2066" s="6" t="str">
        <f aca="false">IF(AND(K2066=1,M2066=1),1,"")</f>
        <v/>
      </c>
      <c r="H2066" s="6" t="str">
        <f aca="false">IF(AND(L2066=1,N2066=1),1,"")</f>
        <v/>
      </c>
      <c r="I2066" s="6" t="str">
        <f aca="false">IF(AND(O2066=1,OR(Q2066=1,S2066=1)),1,"")</f>
        <v/>
      </c>
      <c r="J2066" s="6" t="str">
        <f aca="false">IF(AND(P2066=1,OR(R2066=1,T2066=1)),1,"")</f>
        <v/>
      </c>
      <c r="K2066" s="6"/>
      <c r="L2066" s="6"/>
      <c r="M2066" s="6"/>
      <c r="N2066" s="6"/>
      <c r="O2066" s="6"/>
      <c r="P2066" s="6"/>
      <c r="Q2066" s="6" t="n">
        <v>1</v>
      </c>
      <c r="R2066" s="6"/>
      <c r="S2066" s="6"/>
      <c r="T2066" s="6"/>
      <c r="U2066" s="6"/>
    </row>
    <row r="2067" customFormat="false" ht="12.75" hidden="false" customHeight="false" outlineLevel="0" collapsed="false">
      <c r="A2067" s="2" t="s">
        <v>3021</v>
      </c>
      <c r="B2067" s="2" t="s">
        <v>3021</v>
      </c>
      <c r="C2067" s="6"/>
      <c r="D2067" s="6" t="n">
        <v>1</v>
      </c>
      <c r="E2067" s="6"/>
      <c r="F2067" s="6"/>
      <c r="G2067" s="6" t="str">
        <f aca="false">IF(AND(K2067=1,M2067=1),1,"")</f>
        <v/>
      </c>
      <c r="H2067" s="6" t="str">
        <f aca="false">IF(AND(L2067=1,N2067=1),1,"")</f>
        <v/>
      </c>
      <c r="I2067" s="6" t="str">
        <f aca="false">IF(AND(O2067=1,OR(Q2067=1,S2067=1)),1,"")</f>
        <v/>
      </c>
      <c r="J2067" s="6" t="str">
        <f aca="false">IF(AND(P2067=1,OR(R2067=1,T2067=1)),1,"")</f>
        <v/>
      </c>
      <c r="K2067" s="6"/>
      <c r="L2067" s="6" t="n">
        <v>1</v>
      </c>
      <c r="M2067" s="6"/>
      <c r="N2067" s="6"/>
      <c r="O2067" s="6"/>
      <c r="P2067" s="6"/>
      <c r="Q2067" s="6"/>
      <c r="R2067" s="6"/>
      <c r="S2067" s="6"/>
      <c r="T2067" s="6"/>
      <c r="U2067" s="6"/>
    </row>
    <row r="2068" customFormat="false" ht="12.75" hidden="false" customHeight="false" outlineLevel="0" collapsed="false">
      <c r="A2068" s="2" t="s">
        <v>3022</v>
      </c>
      <c r="B2068" s="2" t="s">
        <v>3022</v>
      </c>
      <c r="C2068" s="6"/>
      <c r="D2068" s="6" t="n">
        <v>1</v>
      </c>
      <c r="E2068" s="6"/>
      <c r="F2068" s="6"/>
      <c r="G2068" s="6" t="str">
        <f aca="false">IF(AND(K2068=1,M2068=1),1,"")</f>
        <v/>
      </c>
      <c r="H2068" s="6" t="str">
        <f aca="false">IF(AND(L2068=1,N2068=1),1,"")</f>
        <v/>
      </c>
      <c r="I2068" s="6" t="str">
        <f aca="false">IF(AND(O2068=1,OR(Q2068=1,S2068=1)),1,"")</f>
        <v/>
      </c>
      <c r="J2068" s="6" t="str">
        <f aca="false">IF(AND(P2068=1,OR(R2068=1,T2068=1)),1,"")</f>
        <v/>
      </c>
      <c r="K2068" s="6"/>
      <c r="L2068" s="6" t="n">
        <v>1</v>
      </c>
      <c r="M2068" s="6"/>
      <c r="N2068" s="6"/>
      <c r="O2068" s="6"/>
      <c r="P2068" s="6"/>
      <c r="Q2068" s="6"/>
      <c r="R2068" s="6"/>
      <c r="S2068" s="6"/>
      <c r="T2068" s="6"/>
      <c r="U2068" s="6"/>
    </row>
    <row r="2069" customFormat="false" ht="12.75" hidden="false" customHeight="false" outlineLevel="0" collapsed="false">
      <c r="A2069" s="2" t="s">
        <v>3023</v>
      </c>
      <c r="B2069" s="2" t="s">
        <v>3023</v>
      </c>
      <c r="C2069" s="6" t="n">
        <v>1</v>
      </c>
      <c r="D2069" s="6"/>
      <c r="E2069" s="6"/>
      <c r="F2069" s="6"/>
      <c r="G2069" s="6" t="str">
        <f aca="false">IF(AND(K2069=1,M2069=1),1,"")</f>
        <v/>
      </c>
      <c r="H2069" s="6" t="str">
        <f aca="false">IF(AND(L2069=1,N2069=1),1,"")</f>
        <v/>
      </c>
      <c r="I2069" s="6" t="str">
        <f aca="false">IF(AND(O2069=1,OR(Q2069=1,S2069=1)),1,"")</f>
        <v/>
      </c>
      <c r="J2069" s="6" t="str">
        <f aca="false">IF(AND(P2069=1,OR(R2069=1,T2069=1)),1,"")</f>
        <v/>
      </c>
      <c r="K2069" s="6" t="n">
        <v>1</v>
      </c>
      <c r="L2069" s="6"/>
      <c r="M2069" s="6"/>
      <c r="N2069" s="6"/>
      <c r="O2069" s="6"/>
      <c r="P2069" s="6"/>
      <c r="Q2069" s="6"/>
      <c r="R2069" s="6"/>
      <c r="S2069" s="6"/>
      <c r="T2069" s="6"/>
      <c r="U2069" s="6"/>
    </row>
    <row r="2070" customFormat="false" ht="12.75" hidden="false" customHeight="false" outlineLevel="0" collapsed="false">
      <c r="A2070" s="2" t="s">
        <v>3024</v>
      </c>
      <c r="B2070" s="2" t="s">
        <v>3024</v>
      </c>
      <c r="C2070" s="6"/>
      <c r="D2070" s="6"/>
      <c r="E2070" s="6" t="n">
        <v>1</v>
      </c>
      <c r="F2070" s="6"/>
      <c r="G2070" s="6" t="str">
        <f aca="false">IF(AND(K2070=1,M2070=1),1,"")</f>
        <v/>
      </c>
      <c r="H2070" s="6" t="str">
        <f aca="false">IF(AND(L2070=1,N2070=1),1,"")</f>
        <v/>
      </c>
      <c r="I2070" s="6" t="str">
        <f aca="false">IF(AND(O2070=1,OR(Q2070=1,S2070=1)),1,"")</f>
        <v/>
      </c>
      <c r="J2070" s="6" t="str">
        <f aca="false">IF(AND(P2070=1,OR(R2070=1,T2070=1)),1,"")</f>
        <v/>
      </c>
      <c r="K2070" s="6"/>
      <c r="L2070" s="6"/>
      <c r="M2070" s="6"/>
      <c r="N2070" s="6"/>
      <c r="O2070" s="6"/>
      <c r="P2070" s="6"/>
      <c r="Q2070" s="6" t="n">
        <v>1</v>
      </c>
      <c r="R2070" s="6"/>
      <c r="S2070" s="6"/>
      <c r="T2070" s="6"/>
      <c r="U2070" s="6"/>
    </row>
    <row r="2071" customFormat="false" ht="12.75" hidden="false" customHeight="false" outlineLevel="0" collapsed="false">
      <c r="A2071" s="2" t="s">
        <v>3025</v>
      </c>
      <c r="B2071" s="2" t="s">
        <v>3025</v>
      </c>
      <c r="C2071" s="6" t="n">
        <v>1</v>
      </c>
      <c r="D2071" s="6"/>
      <c r="E2071" s="6"/>
      <c r="F2071" s="6"/>
      <c r="G2071" s="6" t="n">
        <f aca="false">IF(AND(K2071=1,M2071=1),1,"")</f>
        <v>1</v>
      </c>
      <c r="H2071" s="6" t="str">
        <f aca="false">IF(AND(L2071=1,N2071=1),1,"")</f>
        <v/>
      </c>
      <c r="I2071" s="6" t="str">
        <f aca="false">IF(AND(O2071=1,OR(Q2071=1,S2071=1)),1,"")</f>
        <v/>
      </c>
      <c r="J2071" s="6" t="str">
        <f aca="false">IF(AND(P2071=1,OR(R2071=1,T2071=1)),1,"")</f>
        <v/>
      </c>
      <c r="K2071" s="6" t="n">
        <v>1</v>
      </c>
      <c r="L2071" s="6"/>
      <c r="M2071" s="6" t="n">
        <v>1</v>
      </c>
      <c r="N2071" s="6"/>
      <c r="O2071" s="6"/>
      <c r="P2071" s="6"/>
      <c r="Q2071" s="6"/>
      <c r="R2071" s="6"/>
      <c r="S2071" s="6"/>
      <c r="T2071" s="6"/>
      <c r="U2071" s="6"/>
    </row>
    <row r="2072" customFormat="false" ht="12.75" hidden="false" customHeight="false" outlineLevel="0" collapsed="false">
      <c r="A2072" s="2" t="s">
        <v>3026</v>
      </c>
      <c r="B2072" s="2" t="s">
        <v>3026</v>
      </c>
      <c r="C2072" s="6"/>
      <c r="D2072" s="6"/>
      <c r="E2072" s="6"/>
      <c r="F2072" s="6" t="n">
        <v>1</v>
      </c>
      <c r="G2072" s="6" t="str">
        <f aca="false">IF(AND(K2072=1,M2072=1),1,"")</f>
        <v/>
      </c>
      <c r="H2072" s="6" t="str">
        <f aca="false">IF(AND(L2072=1,N2072=1),1,"")</f>
        <v/>
      </c>
      <c r="I2072" s="6" t="str">
        <f aca="false">IF(AND(O2072=1,OR(Q2072=1,S2072=1)),1,"")</f>
        <v/>
      </c>
      <c r="J2072" s="6" t="str">
        <f aca="false">IF(AND(P2072=1,OR(R2072=1,T2072=1)),1,"")</f>
        <v/>
      </c>
      <c r="K2072" s="6"/>
      <c r="L2072" s="6"/>
      <c r="M2072" s="6"/>
      <c r="N2072" s="6"/>
      <c r="O2072" s="6"/>
      <c r="P2072" s="6"/>
      <c r="Q2072" s="6"/>
      <c r="R2072" s="6" t="n">
        <v>1</v>
      </c>
      <c r="S2072" s="6"/>
      <c r="T2072" s="6" t="n">
        <v>1</v>
      </c>
      <c r="U2072" s="6"/>
    </row>
    <row r="2073" customFormat="false" ht="12.75" hidden="false" customHeight="false" outlineLevel="0" collapsed="false">
      <c r="A2073" s="2" t="s">
        <v>3027</v>
      </c>
      <c r="B2073" s="2" t="s">
        <v>3027</v>
      </c>
      <c r="C2073" s="6" t="n">
        <v>1</v>
      </c>
      <c r="D2073" s="6"/>
      <c r="E2073" s="6"/>
      <c r="F2073" s="6"/>
      <c r="G2073" s="6" t="str">
        <f aca="false">IF(AND(K2073=1,M2073=1),1,"")</f>
        <v/>
      </c>
      <c r="H2073" s="6" t="str">
        <f aca="false">IF(AND(L2073=1,N2073=1),1,"")</f>
        <v/>
      </c>
      <c r="I2073" s="6" t="str">
        <f aca="false">IF(AND(O2073=1,OR(Q2073=1,S2073=1)),1,"")</f>
        <v/>
      </c>
      <c r="J2073" s="6" t="str">
        <f aca="false">IF(AND(P2073=1,OR(R2073=1,T2073=1)),1,"")</f>
        <v/>
      </c>
      <c r="K2073" s="6" t="n">
        <v>1</v>
      </c>
      <c r="L2073" s="6"/>
      <c r="M2073" s="6"/>
      <c r="N2073" s="6"/>
      <c r="O2073" s="6"/>
      <c r="P2073" s="6"/>
      <c r="Q2073" s="6"/>
      <c r="R2073" s="6"/>
      <c r="S2073" s="6"/>
      <c r="T2073" s="6"/>
      <c r="U2073" s="6"/>
    </row>
    <row r="2074" customFormat="false" ht="12.75" hidden="false" customHeight="false" outlineLevel="0" collapsed="false">
      <c r="A2074" s="2" t="s">
        <v>3028</v>
      </c>
      <c r="B2074" s="2" t="s">
        <v>3028</v>
      </c>
      <c r="C2074" s="6" t="n">
        <v>1</v>
      </c>
      <c r="D2074" s="6"/>
      <c r="E2074" s="6"/>
      <c r="F2074" s="6"/>
      <c r="G2074" s="6" t="str">
        <f aca="false">IF(AND(K2074=1,M2074=1),1,"")</f>
        <v/>
      </c>
      <c r="H2074" s="6" t="str">
        <f aca="false">IF(AND(L2074=1,N2074=1),1,"")</f>
        <v/>
      </c>
      <c r="I2074" s="6" t="str">
        <f aca="false">IF(AND(O2074=1,OR(Q2074=1,S2074=1)),1,"")</f>
        <v/>
      </c>
      <c r="J2074" s="6" t="str">
        <f aca="false">IF(AND(P2074=1,OR(R2074=1,T2074=1)),1,"")</f>
        <v/>
      </c>
      <c r="K2074" s="6" t="n">
        <v>1</v>
      </c>
      <c r="L2074" s="6"/>
      <c r="M2074" s="6"/>
      <c r="N2074" s="6"/>
      <c r="O2074" s="6"/>
      <c r="P2074" s="6"/>
      <c r="Q2074" s="6"/>
      <c r="R2074" s="6"/>
      <c r="S2074" s="6"/>
      <c r="T2074" s="6"/>
      <c r="U2074" s="6"/>
    </row>
    <row r="2075" customFormat="false" ht="12.75" hidden="false" customHeight="false" outlineLevel="0" collapsed="false">
      <c r="A2075" s="2" t="s">
        <v>3029</v>
      </c>
      <c r="B2075" s="2" t="s">
        <v>3029</v>
      </c>
      <c r="C2075" s="6"/>
      <c r="D2075" s="6" t="n">
        <v>1</v>
      </c>
      <c r="E2075" s="6"/>
      <c r="F2075" s="6"/>
      <c r="G2075" s="6" t="str">
        <f aca="false">IF(AND(K2075=1,M2075=1),1,"")</f>
        <v/>
      </c>
      <c r="H2075" s="6" t="str">
        <f aca="false">IF(AND(L2075=1,N2075=1),1,"")</f>
        <v/>
      </c>
      <c r="I2075" s="6" t="str">
        <f aca="false">IF(AND(O2075=1,OR(Q2075=1,S2075=1)),1,"")</f>
        <v/>
      </c>
      <c r="J2075" s="6" t="str">
        <f aca="false">IF(AND(P2075=1,OR(R2075=1,T2075=1)),1,"")</f>
        <v/>
      </c>
      <c r="K2075" s="6"/>
      <c r="L2075" s="6" t="n">
        <v>1</v>
      </c>
      <c r="M2075" s="6"/>
      <c r="N2075" s="6"/>
      <c r="O2075" s="6"/>
      <c r="P2075" s="6"/>
      <c r="Q2075" s="6"/>
      <c r="R2075" s="6"/>
      <c r="S2075" s="6"/>
      <c r="T2075" s="6"/>
      <c r="U2075" s="6"/>
    </row>
    <row r="2076" customFormat="false" ht="12.75" hidden="false" customHeight="false" outlineLevel="0" collapsed="false">
      <c r="A2076" s="2" t="s">
        <v>3030</v>
      </c>
      <c r="B2076" s="2" t="s">
        <v>3030</v>
      </c>
      <c r="C2076" s="6" t="n">
        <v>1</v>
      </c>
      <c r="D2076" s="6"/>
      <c r="E2076" s="6"/>
      <c r="F2076" s="6"/>
      <c r="G2076" s="6" t="str">
        <f aca="false">IF(AND(K2076=1,M2076=1),1,"")</f>
        <v/>
      </c>
      <c r="H2076" s="6" t="str">
        <f aca="false">IF(AND(L2076=1,N2076=1),1,"")</f>
        <v/>
      </c>
      <c r="I2076" s="6" t="str">
        <f aca="false">IF(AND(O2076=1,OR(Q2076=1,S2076=1)),1,"")</f>
        <v/>
      </c>
      <c r="J2076" s="6" t="str">
        <f aca="false">IF(AND(P2076=1,OR(R2076=1,T2076=1)),1,"")</f>
        <v/>
      </c>
      <c r="K2076" s="6" t="n">
        <v>1</v>
      </c>
      <c r="L2076" s="6"/>
      <c r="M2076" s="6"/>
      <c r="N2076" s="6"/>
      <c r="O2076" s="6"/>
      <c r="P2076" s="6"/>
      <c r="Q2076" s="6"/>
      <c r="R2076" s="6"/>
      <c r="S2076" s="6"/>
      <c r="T2076" s="6"/>
      <c r="U2076" s="6"/>
    </row>
    <row r="2077" customFormat="false" ht="12.75" hidden="false" customHeight="false" outlineLevel="0" collapsed="false">
      <c r="A2077" s="2" t="s">
        <v>3031</v>
      </c>
      <c r="B2077" s="2" t="s">
        <v>3031</v>
      </c>
      <c r="C2077" s="6"/>
      <c r="D2077" s="6" t="n">
        <v>1</v>
      </c>
      <c r="E2077" s="6"/>
      <c r="F2077" s="6"/>
      <c r="G2077" s="6" t="str">
        <f aca="false">IF(AND(K2077=1,M2077=1),1,"")</f>
        <v/>
      </c>
      <c r="H2077" s="6" t="str">
        <f aca="false">IF(AND(L2077=1,N2077=1),1,"")</f>
        <v/>
      </c>
      <c r="I2077" s="6" t="str">
        <f aca="false">IF(AND(O2077=1,OR(Q2077=1,S2077=1)),1,"")</f>
        <v/>
      </c>
      <c r="J2077" s="6" t="str">
        <f aca="false">IF(AND(P2077=1,OR(R2077=1,T2077=1)),1,"")</f>
        <v/>
      </c>
      <c r="K2077" s="6"/>
      <c r="L2077" s="6" t="n">
        <v>1</v>
      </c>
      <c r="M2077" s="6"/>
      <c r="N2077" s="6"/>
      <c r="O2077" s="6"/>
      <c r="P2077" s="6"/>
      <c r="Q2077" s="6"/>
      <c r="R2077" s="6"/>
      <c r="S2077" s="6"/>
      <c r="T2077" s="6"/>
      <c r="U2077" s="6"/>
    </row>
    <row r="2078" customFormat="false" ht="12.75" hidden="false" customHeight="false" outlineLevel="0" collapsed="false">
      <c r="A2078" s="2" t="s">
        <v>3032</v>
      </c>
      <c r="B2078" s="2" t="s">
        <v>3032</v>
      </c>
      <c r="C2078" s="6"/>
      <c r="D2078" s="6"/>
      <c r="E2078" s="6"/>
      <c r="F2078" s="6" t="n">
        <v>1</v>
      </c>
      <c r="G2078" s="6" t="str">
        <f aca="false">IF(AND(K2078=1,M2078=1),1,"")</f>
        <v/>
      </c>
      <c r="H2078" s="6" t="str">
        <f aca="false">IF(AND(L2078=1,N2078=1),1,"")</f>
        <v/>
      </c>
      <c r="I2078" s="6" t="str">
        <f aca="false">IF(AND(O2078=1,OR(Q2078=1,S2078=1)),1,"")</f>
        <v/>
      </c>
      <c r="J2078" s="6" t="str">
        <f aca="false">IF(AND(P2078=1,OR(R2078=1,T2078=1)),1,"")</f>
        <v/>
      </c>
      <c r="K2078" s="6"/>
      <c r="L2078" s="6"/>
      <c r="M2078" s="6"/>
      <c r="N2078" s="6"/>
      <c r="O2078" s="6"/>
      <c r="P2078" s="6"/>
      <c r="Q2078" s="6"/>
      <c r="R2078" s="6"/>
      <c r="S2078" s="6"/>
      <c r="T2078" s="6" t="n">
        <v>1</v>
      </c>
      <c r="U2078" s="6"/>
    </row>
    <row r="2079" customFormat="false" ht="12.75" hidden="false" customHeight="false" outlineLevel="0" collapsed="false">
      <c r="A2079" s="2" t="s">
        <v>3033</v>
      </c>
      <c r="B2079" s="2" t="s">
        <v>3033</v>
      </c>
      <c r="C2079" s="6"/>
      <c r="D2079" s="6" t="n">
        <v>1</v>
      </c>
      <c r="E2079" s="6"/>
      <c r="F2079" s="6"/>
      <c r="G2079" s="6" t="str">
        <f aca="false">IF(AND(K2079=1,M2079=1),1,"")</f>
        <v/>
      </c>
      <c r="H2079" s="6" t="str">
        <f aca="false">IF(AND(L2079=1,N2079=1),1,"")</f>
        <v/>
      </c>
      <c r="I2079" s="6" t="str">
        <f aca="false">IF(AND(O2079=1,OR(Q2079=1,S2079=1)),1,"")</f>
        <v/>
      </c>
      <c r="J2079" s="6" t="str">
        <f aca="false">IF(AND(P2079=1,OR(R2079=1,T2079=1)),1,"")</f>
        <v/>
      </c>
      <c r="K2079" s="6"/>
      <c r="L2079" s="6" t="n">
        <v>1</v>
      </c>
      <c r="M2079" s="6"/>
      <c r="N2079" s="6"/>
      <c r="O2079" s="6"/>
      <c r="P2079" s="6"/>
      <c r="Q2079" s="6"/>
      <c r="R2079" s="6"/>
      <c r="S2079" s="6"/>
      <c r="T2079" s="6"/>
      <c r="U2079" s="6"/>
    </row>
    <row r="2080" customFormat="false" ht="12.75" hidden="false" customHeight="false" outlineLevel="0" collapsed="false">
      <c r="A2080" s="2" t="s">
        <v>3034</v>
      </c>
      <c r="B2080" s="2" t="s">
        <v>3034</v>
      </c>
      <c r="C2080" s="6"/>
      <c r="D2080" s="6" t="n">
        <v>1</v>
      </c>
      <c r="E2080" s="6"/>
      <c r="F2080" s="6"/>
      <c r="G2080" s="6" t="str">
        <f aca="false">IF(AND(K2080=1,M2080=1),1,"")</f>
        <v/>
      </c>
      <c r="H2080" s="6" t="str">
        <f aca="false">IF(AND(L2080=1,N2080=1),1,"")</f>
        <v/>
      </c>
      <c r="I2080" s="6" t="str">
        <f aca="false">IF(AND(O2080=1,OR(Q2080=1,S2080=1)),1,"")</f>
        <v/>
      </c>
      <c r="J2080" s="6" t="str">
        <f aca="false">IF(AND(P2080=1,OR(R2080=1,T2080=1)),1,"")</f>
        <v/>
      </c>
      <c r="K2080" s="6"/>
      <c r="L2080" s="6"/>
      <c r="M2080" s="6"/>
      <c r="N2080" s="6" t="n">
        <v>1</v>
      </c>
      <c r="O2080" s="6"/>
      <c r="P2080" s="6"/>
      <c r="Q2080" s="6"/>
      <c r="R2080" s="6"/>
      <c r="S2080" s="6"/>
      <c r="T2080" s="6"/>
      <c r="U2080" s="6"/>
    </row>
    <row r="2081" customFormat="false" ht="12.75" hidden="false" customHeight="false" outlineLevel="0" collapsed="false">
      <c r="A2081" s="2" t="s">
        <v>3035</v>
      </c>
      <c r="B2081" s="2" t="s">
        <v>3035</v>
      </c>
      <c r="C2081" s="6" t="n">
        <v>1</v>
      </c>
      <c r="D2081" s="6"/>
      <c r="E2081" s="6"/>
      <c r="F2081" s="6"/>
      <c r="G2081" s="6" t="str">
        <f aca="false">IF(AND(K2081=1,M2081=1),1,"")</f>
        <v/>
      </c>
      <c r="H2081" s="6" t="str">
        <f aca="false">IF(AND(L2081=1,N2081=1),1,"")</f>
        <v/>
      </c>
      <c r="I2081" s="6" t="str">
        <f aca="false">IF(AND(O2081=1,OR(Q2081=1,S2081=1)),1,"")</f>
        <v/>
      </c>
      <c r="J2081" s="6" t="str">
        <f aca="false">IF(AND(P2081=1,OR(R2081=1,T2081=1)),1,"")</f>
        <v/>
      </c>
      <c r="K2081" s="6" t="n">
        <v>1</v>
      </c>
      <c r="L2081" s="6"/>
      <c r="M2081" s="6"/>
      <c r="N2081" s="6"/>
      <c r="O2081" s="6"/>
      <c r="P2081" s="6"/>
      <c r="Q2081" s="6"/>
      <c r="R2081" s="6"/>
      <c r="S2081" s="6"/>
      <c r="T2081" s="6"/>
      <c r="U2081" s="6"/>
    </row>
    <row r="2082" customFormat="false" ht="12.75" hidden="false" customHeight="false" outlineLevel="0" collapsed="false">
      <c r="A2082" s="2" t="s">
        <v>3036</v>
      </c>
      <c r="B2082" s="2" t="s">
        <v>3036</v>
      </c>
      <c r="C2082" s="6"/>
      <c r="D2082" s="6"/>
      <c r="E2082" s="6" t="n">
        <v>1</v>
      </c>
      <c r="F2082" s="6"/>
      <c r="G2082" s="6" t="str">
        <f aca="false">IF(AND(K2082=1,M2082=1),1,"")</f>
        <v/>
      </c>
      <c r="H2082" s="6" t="str">
        <f aca="false">IF(AND(L2082=1,N2082=1),1,"")</f>
        <v/>
      </c>
      <c r="I2082" s="6" t="str">
        <f aca="false">IF(AND(O2082=1,OR(Q2082=1,S2082=1)),1,"")</f>
        <v/>
      </c>
      <c r="J2082" s="6" t="str">
        <f aca="false">IF(AND(P2082=1,OR(R2082=1,T2082=1)),1,"")</f>
        <v/>
      </c>
      <c r="K2082" s="6"/>
      <c r="L2082" s="6"/>
      <c r="M2082" s="6"/>
      <c r="N2082" s="6"/>
      <c r="O2082" s="6"/>
      <c r="P2082" s="6"/>
      <c r="Q2082" s="6"/>
      <c r="R2082" s="6"/>
      <c r="S2082" s="6" t="n">
        <v>1</v>
      </c>
      <c r="T2082" s="6"/>
      <c r="U2082" s="6"/>
    </row>
    <row r="2083" customFormat="false" ht="12.75" hidden="false" customHeight="false" outlineLevel="0" collapsed="false">
      <c r="A2083" s="2" t="s">
        <v>3037</v>
      </c>
      <c r="B2083" s="2" t="s">
        <v>3037</v>
      </c>
      <c r="C2083" s="6"/>
      <c r="D2083" s="6" t="n">
        <v>1</v>
      </c>
      <c r="E2083" s="6"/>
      <c r="F2083" s="6"/>
      <c r="G2083" s="6" t="str">
        <f aca="false">IF(AND(K2083=1,M2083=1),1,"")</f>
        <v/>
      </c>
      <c r="H2083" s="6" t="str">
        <f aca="false">IF(AND(L2083=1,N2083=1),1,"")</f>
        <v/>
      </c>
      <c r="I2083" s="6" t="str">
        <f aca="false">IF(AND(O2083=1,OR(Q2083=1,S2083=1)),1,"")</f>
        <v/>
      </c>
      <c r="J2083" s="6" t="str">
        <f aca="false">IF(AND(P2083=1,OR(R2083=1,T2083=1)),1,"")</f>
        <v/>
      </c>
      <c r="K2083" s="6"/>
      <c r="L2083" s="6" t="n">
        <v>1</v>
      </c>
      <c r="M2083" s="6"/>
      <c r="N2083" s="6"/>
      <c r="O2083" s="6"/>
      <c r="P2083" s="6"/>
      <c r="Q2083" s="6"/>
      <c r="R2083" s="6"/>
      <c r="S2083" s="6"/>
      <c r="T2083" s="6"/>
      <c r="U2083" s="6"/>
    </row>
    <row r="2084" customFormat="false" ht="12.75" hidden="false" customHeight="false" outlineLevel="0" collapsed="false">
      <c r="A2084" s="2" t="s">
        <v>3038</v>
      </c>
      <c r="B2084" s="2" t="s">
        <v>3038</v>
      </c>
      <c r="C2084" s="6"/>
      <c r="D2084" s="6" t="n">
        <v>1</v>
      </c>
      <c r="E2084" s="6"/>
      <c r="F2084" s="6"/>
      <c r="G2084" s="6" t="str">
        <f aca="false">IF(AND(K2084=1,M2084=1),1,"")</f>
        <v/>
      </c>
      <c r="H2084" s="6" t="n">
        <f aca="false">IF(AND(L2084=1,N2084=1),1,"")</f>
        <v>1</v>
      </c>
      <c r="I2084" s="6" t="str">
        <f aca="false">IF(AND(O2084=1,OR(Q2084=1,S2084=1)),1,"")</f>
        <v/>
      </c>
      <c r="J2084" s="6" t="str">
        <f aca="false">IF(AND(P2084=1,OR(R2084=1,T2084=1)),1,"")</f>
        <v/>
      </c>
      <c r="K2084" s="6"/>
      <c r="L2084" s="6" t="n">
        <v>1</v>
      </c>
      <c r="M2084" s="6"/>
      <c r="N2084" s="6" t="n">
        <v>1</v>
      </c>
      <c r="O2084" s="6"/>
      <c r="P2084" s="6"/>
      <c r="Q2084" s="6"/>
      <c r="R2084" s="6"/>
      <c r="S2084" s="6"/>
      <c r="T2084" s="6"/>
      <c r="U2084" s="6"/>
    </row>
    <row r="2085" customFormat="false" ht="12.75" hidden="false" customHeight="false" outlineLevel="0" collapsed="false">
      <c r="A2085" s="2" t="s">
        <v>3039</v>
      </c>
      <c r="B2085" s="2" t="s">
        <v>3039</v>
      </c>
      <c r="C2085" s="6"/>
      <c r="D2085" s="6" t="n">
        <v>1</v>
      </c>
      <c r="E2085" s="6"/>
      <c r="F2085" s="6"/>
      <c r="G2085" s="6" t="str">
        <f aca="false">IF(AND(K2085=1,M2085=1),1,"")</f>
        <v/>
      </c>
      <c r="H2085" s="6" t="str">
        <f aca="false">IF(AND(L2085=1,N2085=1),1,"")</f>
        <v/>
      </c>
      <c r="I2085" s="6" t="str">
        <f aca="false">IF(AND(O2085=1,OR(Q2085=1,S2085=1)),1,"")</f>
        <v/>
      </c>
      <c r="J2085" s="6" t="str">
        <f aca="false">IF(AND(P2085=1,OR(R2085=1,T2085=1)),1,"")</f>
        <v/>
      </c>
      <c r="K2085" s="6"/>
      <c r="L2085" s="6"/>
      <c r="M2085" s="6"/>
      <c r="N2085" s="6" t="n">
        <v>1</v>
      </c>
      <c r="O2085" s="6"/>
      <c r="P2085" s="6"/>
      <c r="Q2085" s="6"/>
      <c r="R2085" s="6"/>
      <c r="S2085" s="6"/>
      <c r="T2085" s="6"/>
      <c r="U2085" s="6"/>
    </row>
    <row r="2086" customFormat="false" ht="12.75" hidden="false" customHeight="false" outlineLevel="0" collapsed="false">
      <c r="A2086" s="2" t="s">
        <v>3040</v>
      </c>
      <c r="B2086" s="2" t="s">
        <v>3040</v>
      </c>
      <c r="C2086" s="6"/>
      <c r="D2086" s="6" t="n">
        <v>1</v>
      </c>
      <c r="E2086" s="6"/>
      <c r="F2086" s="6"/>
      <c r="G2086" s="6" t="str">
        <f aca="false">IF(AND(K2086=1,M2086=1),1,"")</f>
        <v/>
      </c>
      <c r="H2086" s="6" t="str">
        <f aca="false">IF(AND(L2086=1,N2086=1),1,"")</f>
        <v/>
      </c>
      <c r="I2086" s="6" t="str">
        <f aca="false">IF(AND(O2086=1,OR(Q2086=1,S2086=1)),1,"")</f>
        <v/>
      </c>
      <c r="J2086" s="6" t="str">
        <f aca="false">IF(AND(P2086=1,OR(R2086=1,T2086=1)),1,"")</f>
        <v/>
      </c>
      <c r="K2086" s="6"/>
      <c r="L2086" s="6"/>
      <c r="M2086" s="6"/>
      <c r="N2086" s="6" t="n">
        <v>1</v>
      </c>
      <c r="O2086" s="6"/>
      <c r="P2086" s="6"/>
      <c r="Q2086" s="6"/>
      <c r="R2086" s="6"/>
      <c r="S2086" s="6"/>
      <c r="T2086" s="6"/>
      <c r="U2086" s="6"/>
    </row>
    <row r="2087" customFormat="false" ht="12.75" hidden="false" customHeight="false" outlineLevel="0" collapsed="false">
      <c r="A2087" s="2" t="s">
        <v>3041</v>
      </c>
      <c r="B2087" s="2" t="s">
        <v>3041</v>
      </c>
      <c r="C2087" s="6"/>
      <c r="D2087" s="6" t="n">
        <v>1</v>
      </c>
      <c r="E2087" s="6"/>
      <c r="F2087" s="6"/>
      <c r="G2087" s="6" t="str">
        <f aca="false">IF(AND(K2087=1,M2087=1),1,"")</f>
        <v/>
      </c>
      <c r="H2087" s="6" t="str">
        <f aca="false">IF(AND(L2087=1,N2087=1),1,"")</f>
        <v/>
      </c>
      <c r="I2087" s="6" t="str">
        <f aca="false">IF(AND(O2087=1,OR(Q2087=1,S2087=1)),1,"")</f>
        <v/>
      </c>
      <c r="J2087" s="6" t="str">
        <f aca="false">IF(AND(P2087=1,OR(R2087=1,T2087=1)),1,"")</f>
        <v/>
      </c>
      <c r="K2087" s="6"/>
      <c r="L2087" s="6"/>
      <c r="M2087" s="6"/>
      <c r="N2087" s="6" t="n">
        <v>1</v>
      </c>
      <c r="O2087" s="6"/>
      <c r="P2087" s="6"/>
      <c r="Q2087" s="6"/>
      <c r="R2087" s="6"/>
      <c r="S2087" s="6"/>
      <c r="T2087" s="6"/>
      <c r="U2087" s="6"/>
    </row>
    <row r="2088" customFormat="false" ht="12.75" hidden="false" customHeight="false" outlineLevel="0" collapsed="false">
      <c r="A2088" s="2" t="s">
        <v>3042</v>
      </c>
      <c r="B2088" s="2" t="s">
        <v>3042</v>
      </c>
      <c r="C2088" s="6" t="n">
        <v>1</v>
      </c>
      <c r="D2088" s="6"/>
      <c r="E2088" s="6"/>
      <c r="F2088" s="6"/>
      <c r="G2088" s="6" t="str">
        <f aca="false">IF(AND(K2088=1,M2088=1),1,"")</f>
        <v/>
      </c>
      <c r="H2088" s="6" t="str">
        <f aca="false">IF(AND(L2088=1,N2088=1),1,"")</f>
        <v/>
      </c>
      <c r="I2088" s="6" t="str">
        <f aca="false">IF(AND(O2088=1,OR(Q2088=1,S2088=1)),1,"")</f>
        <v/>
      </c>
      <c r="J2088" s="6" t="str">
        <f aca="false">IF(AND(P2088=1,OR(R2088=1,T2088=1)),1,"")</f>
        <v/>
      </c>
      <c r="K2088" s="6"/>
      <c r="L2088" s="6"/>
      <c r="M2088" s="6" t="n">
        <v>1</v>
      </c>
      <c r="N2088" s="6"/>
      <c r="O2088" s="6"/>
      <c r="P2088" s="6"/>
      <c r="Q2088" s="6"/>
      <c r="R2088" s="6"/>
      <c r="S2088" s="6"/>
      <c r="T2088" s="6"/>
      <c r="U2088" s="6"/>
    </row>
    <row r="2089" customFormat="false" ht="12.75" hidden="false" customHeight="false" outlineLevel="0" collapsed="false">
      <c r="A2089" s="2" t="s">
        <v>3043</v>
      </c>
      <c r="B2089" s="2" t="s">
        <v>3043</v>
      </c>
      <c r="C2089" s="6" t="n">
        <v>1</v>
      </c>
      <c r="D2089" s="6"/>
      <c r="E2089" s="6"/>
      <c r="F2089" s="6"/>
      <c r="G2089" s="6" t="n">
        <f aca="false">IF(AND(K2089=1,M2089=1),1,"")</f>
        <v>1</v>
      </c>
      <c r="H2089" s="6" t="str">
        <f aca="false">IF(AND(L2089=1,N2089=1),1,"")</f>
        <v/>
      </c>
      <c r="I2089" s="6" t="str">
        <f aca="false">IF(AND(O2089=1,OR(Q2089=1,S2089=1)),1,"")</f>
        <v/>
      </c>
      <c r="J2089" s="6" t="str">
        <f aca="false">IF(AND(P2089=1,OR(R2089=1,T2089=1)),1,"")</f>
        <v/>
      </c>
      <c r="K2089" s="6" t="n">
        <v>1</v>
      </c>
      <c r="L2089" s="6"/>
      <c r="M2089" s="6" t="n">
        <v>1</v>
      </c>
      <c r="N2089" s="6"/>
      <c r="O2089" s="6"/>
      <c r="P2089" s="6"/>
      <c r="Q2089" s="6"/>
      <c r="R2089" s="6"/>
      <c r="S2089" s="6"/>
      <c r="T2089" s="6"/>
      <c r="U2089" s="6"/>
    </row>
    <row r="2090" customFormat="false" ht="12.75" hidden="false" customHeight="false" outlineLevel="0" collapsed="false">
      <c r="A2090" s="2" t="s">
        <v>3044</v>
      </c>
      <c r="B2090" s="2" t="s">
        <v>3044</v>
      </c>
      <c r="C2090" s="6" t="n">
        <v>1</v>
      </c>
      <c r="D2090" s="6"/>
      <c r="E2090" s="6"/>
      <c r="F2090" s="6"/>
      <c r="G2090" s="6" t="str">
        <f aca="false">IF(AND(K2090=1,M2090=1),1,"")</f>
        <v/>
      </c>
      <c r="H2090" s="6" t="str">
        <f aca="false">IF(AND(L2090=1,N2090=1),1,"")</f>
        <v/>
      </c>
      <c r="I2090" s="6" t="str">
        <f aca="false">IF(AND(O2090=1,OR(Q2090=1,S2090=1)),1,"")</f>
        <v/>
      </c>
      <c r="J2090" s="6" t="str">
        <f aca="false">IF(AND(P2090=1,OR(R2090=1,T2090=1)),1,"")</f>
        <v/>
      </c>
      <c r="K2090" s="6" t="n">
        <v>1</v>
      </c>
      <c r="L2090" s="6"/>
      <c r="M2090" s="6"/>
      <c r="N2090" s="6"/>
      <c r="O2090" s="6"/>
      <c r="P2090" s="6"/>
      <c r="Q2090" s="6"/>
      <c r="R2090" s="6"/>
      <c r="S2090" s="6"/>
      <c r="T2090" s="6"/>
      <c r="U2090" s="6"/>
    </row>
    <row r="2091" customFormat="false" ht="12.75" hidden="false" customHeight="false" outlineLevel="0" collapsed="false">
      <c r="A2091" s="2" t="s">
        <v>3045</v>
      </c>
      <c r="B2091" s="2" t="s">
        <v>3045</v>
      </c>
      <c r="C2091" s="6" t="n">
        <v>1</v>
      </c>
      <c r="D2091" s="6"/>
      <c r="E2091" s="6"/>
      <c r="F2091" s="6"/>
      <c r="G2091" s="6" t="str">
        <f aca="false">IF(AND(K2091=1,M2091=1),1,"")</f>
        <v/>
      </c>
      <c r="H2091" s="6" t="str">
        <f aca="false">IF(AND(L2091=1,N2091=1),1,"")</f>
        <v/>
      </c>
      <c r="I2091" s="6" t="str">
        <f aca="false">IF(AND(O2091=1,OR(Q2091=1,S2091=1)),1,"")</f>
        <v/>
      </c>
      <c r="J2091" s="6" t="str">
        <f aca="false">IF(AND(P2091=1,OR(R2091=1,T2091=1)),1,"")</f>
        <v/>
      </c>
      <c r="K2091" s="6" t="n">
        <v>1</v>
      </c>
      <c r="L2091" s="6"/>
      <c r="M2091" s="6"/>
      <c r="N2091" s="6"/>
      <c r="O2091" s="6"/>
      <c r="P2091" s="6"/>
      <c r="Q2091" s="6"/>
      <c r="R2091" s="6"/>
      <c r="S2091" s="6"/>
      <c r="T2091" s="6"/>
      <c r="U2091" s="6"/>
    </row>
    <row r="2092" customFormat="false" ht="12.75" hidden="false" customHeight="false" outlineLevel="0" collapsed="false">
      <c r="A2092" s="2" t="s">
        <v>3046</v>
      </c>
      <c r="B2092" s="2" t="s">
        <v>3046</v>
      </c>
      <c r="C2092" s="6"/>
      <c r="D2092" s="6" t="n">
        <v>1</v>
      </c>
      <c r="E2092" s="6"/>
      <c r="F2092" s="6"/>
      <c r="G2092" s="6" t="str">
        <f aca="false">IF(AND(K2092=1,M2092=1),1,"")</f>
        <v/>
      </c>
      <c r="H2092" s="6" t="str">
        <f aca="false">IF(AND(L2092=1,N2092=1),1,"")</f>
        <v/>
      </c>
      <c r="I2092" s="6" t="str">
        <f aca="false">IF(AND(O2092=1,OR(Q2092=1,S2092=1)),1,"")</f>
        <v/>
      </c>
      <c r="J2092" s="6" t="str">
        <f aca="false">IF(AND(P2092=1,OR(R2092=1,T2092=1)),1,"")</f>
        <v/>
      </c>
      <c r="K2092" s="6"/>
      <c r="L2092" s="6" t="n">
        <v>1</v>
      </c>
      <c r="M2092" s="6"/>
      <c r="N2092" s="6"/>
      <c r="O2092" s="6"/>
      <c r="P2092" s="6"/>
      <c r="Q2092" s="6"/>
      <c r="R2092" s="6"/>
      <c r="S2092" s="6"/>
      <c r="T2092" s="6"/>
      <c r="U2092" s="6"/>
    </row>
    <row r="2093" customFormat="false" ht="12.75" hidden="false" customHeight="false" outlineLevel="0" collapsed="false">
      <c r="A2093" s="2" t="s">
        <v>3047</v>
      </c>
      <c r="B2093" s="2" t="s">
        <v>3047</v>
      </c>
      <c r="C2093" s="6"/>
      <c r="D2093" s="6"/>
      <c r="E2093" s="6" t="n">
        <v>1</v>
      </c>
      <c r="F2093" s="6"/>
      <c r="G2093" s="6" t="str">
        <f aca="false">IF(AND(K2093=1,M2093=1),1,"")</f>
        <v/>
      </c>
      <c r="H2093" s="6" t="str">
        <f aca="false">IF(AND(L2093=1,N2093=1),1,"")</f>
        <v/>
      </c>
      <c r="I2093" s="6" t="str">
        <f aca="false">IF(AND(O2093=1,OR(Q2093=1,S2093=1)),1,"")</f>
        <v/>
      </c>
      <c r="J2093" s="6" t="str">
        <f aca="false">IF(AND(P2093=1,OR(R2093=1,T2093=1)),1,"")</f>
        <v/>
      </c>
      <c r="K2093" s="6"/>
      <c r="L2093" s="6"/>
      <c r="M2093" s="6"/>
      <c r="N2093" s="6"/>
      <c r="O2093" s="6"/>
      <c r="P2093" s="6"/>
      <c r="Q2093" s="6" t="n">
        <v>1</v>
      </c>
      <c r="R2093" s="6"/>
      <c r="S2093" s="6" t="n">
        <v>1</v>
      </c>
      <c r="T2093" s="6"/>
      <c r="U2093" s="6"/>
    </row>
    <row r="2094" customFormat="false" ht="12.75" hidden="false" customHeight="false" outlineLevel="0" collapsed="false">
      <c r="A2094" s="2" t="s">
        <v>3048</v>
      </c>
      <c r="B2094" s="2" t="s">
        <v>3048</v>
      </c>
      <c r="C2094" s="6" t="n">
        <v>1</v>
      </c>
      <c r="D2094" s="6"/>
      <c r="E2094" s="6"/>
      <c r="F2094" s="6"/>
      <c r="G2094" s="6" t="str">
        <f aca="false">IF(AND(K2094=1,M2094=1),1,"")</f>
        <v/>
      </c>
      <c r="H2094" s="6" t="str">
        <f aca="false">IF(AND(L2094=1,N2094=1),1,"")</f>
        <v/>
      </c>
      <c r="I2094" s="6" t="str">
        <f aca="false">IF(AND(O2094=1,OR(Q2094=1,S2094=1)),1,"")</f>
        <v/>
      </c>
      <c r="J2094" s="6" t="str">
        <f aca="false">IF(AND(P2094=1,OR(R2094=1,T2094=1)),1,"")</f>
        <v/>
      </c>
      <c r="K2094" s="6" t="n">
        <v>1</v>
      </c>
      <c r="L2094" s="6"/>
      <c r="M2094" s="6"/>
      <c r="N2094" s="6"/>
      <c r="O2094" s="6"/>
      <c r="P2094" s="6"/>
      <c r="Q2094" s="6"/>
      <c r="R2094" s="6"/>
      <c r="S2094" s="6"/>
      <c r="T2094" s="6"/>
      <c r="U2094" s="6"/>
    </row>
    <row r="2095" customFormat="false" ht="12.75" hidden="false" customHeight="false" outlineLevel="0" collapsed="false">
      <c r="A2095" s="2" t="s">
        <v>3049</v>
      </c>
      <c r="B2095" s="2" t="s">
        <v>3049</v>
      </c>
      <c r="C2095" s="6" t="n">
        <v>1</v>
      </c>
      <c r="D2095" s="6"/>
      <c r="E2095" s="6"/>
      <c r="F2095" s="6"/>
      <c r="G2095" s="6" t="str">
        <f aca="false">IF(AND(K2095=1,M2095=1),1,"")</f>
        <v/>
      </c>
      <c r="H2095" s="6" t="str">
        <f aca="false">IF(AND(L2095=1,N2095=1),1,"")</f>
        <v/>
      </c>
      <c r="I2095" s="6" t="str">
        <f aca="false">IF(AND(O2095=1,OR(Q2095=1,S2095=1)),1,"")</f>
        <v/>
      </c>
      <c r="J2095" s="6" t="str">
        <f aca="false">IF(AND(P2095=1,OR(R2095=1,T2095=1)),1,"")</f>
        <v/>
      </c>
      <c r="K2095" s="6" t="n">
        <v>1</v>
      </c>
      <c r="L2095" s="6"/>
      <c r="M2095" s="6"/>
      <c r="N2095" s="6"/>
      <c r="O2095" s="6"/>
      <c r="P2095" s="6"/>
      <c r="Q2095" s="6"/>
      <c r="R2095" s="6"/>
      <c r="S2095" s="6"/>
      <c r="T2095" s="6"/>
      <c r="U2095" s="6"/>
    </row>
    <row r="2096" customFormat="false" ht="12.75" hidden="false" customHeight="false" outlineLevel="0" collapsed="false">
      <c r="A2096" s="2" t="s">
        <v>3050</v>
      </c>
      <c r="B2096" s="2" t="s">
        <v>3050</v>
      </c>
      <c r="C2096" s="6" t="n">
        <v>1</v>
      </c>
      <c r="D2096" s="6"/>
      <c r="E2096" s="6"/>
      <c r="F2096" s="6"/>
      <c r="G2096" s="6" t="str">
        <f aca="false">IF(AND(K2096=1,M2096=1),1,"")</f>
        <v/>
      </c>
      <c r="H2096" s="6" t="str">
        <f aca="false">IF(AND(L2096=1,N2096=1),1,"")</f>
        <v/>
      </c>
      <c r="I2096" s="6" t="str">
        <f aca="false">IF(AND(O2096=1,OR(Q2096=1,S2096=1)),1,"")</f>
        <v/>
      </c>
      <c r="J2096" s="6" t="str">
        <f aca="false">IF(AND(P2096=1,OR(R2096=1,T2096=1)),1,"")</f>
        <v/>
      </c>
      <c r="K2096" s="6" t="n">
        <v>1</v>
      </c>
      <c r="L2096" s="6"/>
      <c r="M2096" s="6"/>
      <c r="N2096" s="6"/>
      <c r="O2096" s="6"/>
      <c r="P2096" s="6"/>
      <c r="Q2096" s="6"/>
      <c r="R2096" s="6"/>
      <c r="S2096" s="6"/>
      <c r="T2096" s="6"/>
      <c r="U2096" s="6"/>
    </row>
    <row r="2097" customFormat="false" ht="12.75" hidden="false" customHeight="false" outlineLevel="0" collapsed="false">
      <c r="A2097" s="2" t="s">
        <v>3051</v>
      </c>
      <c r="B2097" s="2" t="s">
        <v>3051</v>
      </c>
      <c r="C2097" s="6" t="n">
        <v>1</v>
      </c>
      <c r="D2097" s="6"/>
      <c r="E2097" s="6"/>
      <c r="F2097" s="6"/>
      <c r="G2097" s="6" t="str">
        <f aca="false">IF(AND(K2097=1,M2097=1),1,"")</f>
        <v/>
      </c>
      <c r="H2097" s="6" t="str">
        <f aca="false">IF(AND(L2097=1,N2097=1),1,"")</f>
        <v/>
      </c>
      <c r="I2097" s="6" t="str">
        <f aca="false">IF(AND(O2097=1,OR(Q2097=1,S2097=1)),1,"")</f>
        <v/>
      </c>
      <c r="J2097" s="6" t="str">
        <f aca="false">IF(AND(P2097=1,OR(R2097=1,T2097=1)),1,"")</f>
        <v/>
      </c>
      <c r="K2097" s="6" t="n">
        <v>1</v>
      </c>
      <c r="L2097" s="6"/>
      <c r="M2097" s="6"/>
      <c r="N2097" s="6"/>
      <c r="O2097" s="6"/>
      <c r="P2097" s="6"/>
      <c r="Q2097" s="6"/>
      <c r="R2097" s="6"/>
      <c r="S2097" s="6"/>
      <c r="T2097" s="6"/>
      <c r="U2097" s="6"/>
    </row>
    <row r="2098" customFormat="false" ht="12.75" hidden="false" customHeight="false" outlineLevel="0" collapsed="false">
      <c r="A2098" s="2" t="s">
        <v>3052</v>
      </c>
      <c r="B2098" s="2" t="s">
        <v>3052</v>
      </c>
      <c r="C2098" s="6"/>
      <c r="D2098" s="6"/>
      <c r="E2098" s="6" t="n">
        <v>1</v>
      </c>
      <c r="F2098" s="6"/>
      <c r="G2098" s="6" t="str">
        <f aca="false">IF(AND(K2098=1,M2098=1),1,"")</f>
        <v/>
      </c>
      <c r="H2098" s="6" t="str">
        <f aca="false">IF(AND(L2098=1,N2098=1),1,"")</f>
        <v/>
      </c>
      <c r="I2098" s="6" t="str">
        <f aca="false">IF(AND(O2098=1,OR(Q2098=1,S2098=1)),1,"")</f>
        <v/>
      </c>
      <c r="J2098" s="6" t="str">
        <f aca="false">IF(AND(P2098=1,OR(R2098=1,T2098=1)),1,"")</f>
        <v/>
      </c>
      <c r="K2098" s="6"/>
      <c r="L2098" s="6"/>
      <c r="M2098" s="6"/>
      <c r="N2098" s="6"/>
      <c r="O2098" s="6"/>
      <c r="P2098" s="6"/>
      <c r="Q2098" s="6" t="n">
        <v>1</v>
      </c>
      <c r="R2098" s="6"/>
      <c r="S2098" s="6"/>
      <c r="T2098" s="6"/>
      <c r="U2098" s="6"/>
    </row>
    <row r="2099" customFormat="false" ht="12.75" hidden="false" customHeight="false" outlineLevel="0" collapsed="false">
      <c r="A2099" s="2" t="s">
        <v>3053</v>
      </c>
      <c r="B2099" s="2" t="s">
        <v>3053</v>
      </c>
      <c r="C2099" s="6"/>
      <c r="D2099" s="6"/>
      <c r="E2099" s="6" t="n">
        <v>1</v>
      </c>
      <c r="F2099" s="6"/>
      <c r="G2099" s="6" t="str">
        <f aca="false">IF(AND(K2099=1,M2099=1),1,"")</f>
        <v/>
      </c>
      <c r="H2099" s="6" t="str">
        <f aca="false">IF(AND(L2099=1,N2099=1),1,"")</f>
        <v/>
      </c>
      <c r="I2099" s="6" t="str">
        <f aca="false">IF(AND(O2099=1,OR(Q2099=1,S2099=1)),1,"")</f>
        <v/>
      </c>
      <c r="J2099" s="6" t="str">
        <f aca="false">IF(AND(P2099=1,OR(R2099=1,T2099=1)),1,"")</f>
        <v/>
      </c>
      <c r="K2099" s="6"/>
      <c r="L2099" s="6"/>
      <c r="M2099" s="6"/>
      <c r="N2099" s="6"/>
      <c r="O2099" s="6"/>
      <c r="P2099" s="6"/>
      <c r="Q2099" s="6"/>
      <c r="R2099" s="6"/>
      <c r="S2099" s="6" t="n">
        <v>1</v>
      </c>
      <c r="T2099" s="6"/>
      <c r="U2099" s="6"/>
    </row>
    <row r="2100" customFormat="false" ht="12.75" hidden="false" customHeight="false" outlineLevel="0" collapsed="false">
      <c r="A2100" s="2" t="s">
        <v>3054</v>
      </c>
      <c r="B2100" s="2" t="s">
        <v>3054</v>
      </c>
      <c r="C2100" s="6"/>
      <c r="D2100" s="6"/>
      <c r="E2100" s="6" t="n">
        <v>1</v>
      </c>
      <c r="F2100" s="6"/>
      <c r="G2100" s="6" t="str">
        <f aca="false">IF(AND(K2100=1,M2100=1),1,"")</f>
        <v/>
      </c>
      <c r="H2100" s="6" t="str">
        <f aca="false">IF(AND(L2100=1,N2100=1),1,"")</f>
        <v/>
      </c>
      <c r="I2100" s="6" t="str">
        <f aca="false">IF(AND(O2100=1,OR(Q2100=1,S2100=1)),1,"")</f>
        <v/>
      </c>
      <c r="J2100" s="6" t="str">
        <f aca="false">IF(AND(P2100=1,OR(R2100=1,T2100=1)),1,"")</f>
        <v/>
      </c>
      <c r="K2100" s="6"/>
      <c r="L2100" s="6"/>
      <c r="M2100" s="6"/>
      <c r="N2100" s="6"/>
      <c r="O2100" s="6" t="n">
        <v>1</v>
      </c>
      <c r="P2100" s="6"/>
      <c r="Q2100" s="6"/>
      <c r="R2100" s="6"/>
      <c r="S2100" s="6"/>
      <c r="T2100" s="6"/>
      <c r="U2100" s="6"/>
    </row>
    <row r="2101" customFormat="false" ht="12.75" hidden="false" customHeight="false" outlineLevel="0" collapsed="false">
      <c r="A2101" s="2" t="s">
        <v>3055</v>
      </c>
      <c r="B2101" s="2" t="s">
        <v>3055</v>
      </c>
      <c r="C2101" s="6" t="n">
        <v>1</v>
      </c>
      <c r="D2101" s="6"/>
      <c r="E2101" s="6"/>
      <c r="F2101" s="6"/>
      <c r="G2101" s="6" t="str">
        <f aca="false">IF(AND(K2101=1,M2101=1),1,"")</f>
        <v/>
      </c>
      <c r="H2101" s="6" t="str">
        <f aca="false">IF(AND(L2101=1,N2101=1),1,"")</f>
        <v/>
      </c>
      <c r="I2101" s="6" t="str">
        <f aca="false">IF(AND(O2101=1,OR(Q2101=1,S2101=1)),1,"")</f>
        <v/>
      </c>
      <c r="J2101" s="6" t="str">
        <f aca="false">IF(AND(P2101=1,OR(R2101=1,T2101=1)),1,"")</f>
        <v/>
      </c>
      <c r="K2101" s="6" t="n">
        <v>1</v>
      </c>
      <c r="L2101" s="6"/>
      <c r="M2101" s="6"/>
      <c r="N2101" s="6"/>
      <c r="O2101" s="6"/>
      <c r="P2101" s="6"/>
      <c r="Q2101" s="6"/>
      <c r="R2101" s="6"/>
      <c r="S2101" s="6"/>
      <c r="T2101" s="6"/>
      <c r="U2101" s="6"/>
    </row>
    <row r="2102" customFormat="false" ht="12.75" hidden="false" customHeight="false" outlineLevel="0" collapsed="false">
      <c r="A2102" s="2" t="s">
        <v>3056</v>
      </c>
      <c r="B2102" s="2" t="s">
        <v>3056</v>
      </c>
      <c r="C2102" s="6" t="n">
        <v>1</v>
      </c>
      <c r="D2102" s="6"/>
      <c r="E2102" s="6"/>
      <c r="F2102" s="6"/>
      <c r="G2102" s="6" t="str">
        <f aca="false">IF(AND(K2102=1,M2102=1),1,"")</f>
        <v/>
      </c>
      <c r="H2102" s="6" t="str">
        <f aca="false">IF(AND(L2102=1,N2102=1),1,"")</f>
        <v/>
      </c>
      <c r="I2102" s="6" t="str">
        <f aca="false">IF(AND(O2102=1,OR(Q2102=1,S2102=1)),1,"")</f>
        <v/>
      </c>
      <c r="J2102" s="6" t="str">
        <f aca="false">IF(AND(P2102=1,OR(R2102=1,T2102=1)),1,"")</f>
        <v/>
      </c>
      <c r="K2102" s="6" t="n">
        <v>1</v>
      </c>
      <c r="L2102" s="6"/>
      <c r="M2102" s="6"/>
      <c r="N2102" s="6"/>
      <c r="O2102" s="6"/>
      <c r="P2102" s="6"/>
      <c r="Q2102" s="6"/>
      <c r="R2102" s="6"/>
      <c r="S2102" s="6"/>
      <c r="T2102" s="6"/>
      <c r="U2102" s="6"/>
    </row>
    <row r="2103" customFormat="false" ht="12.75" hidden="false" customHeight="false" outlineLevel="0" collapsed="false">
      <c r="A2103" s="2" t="s">
        <v>3057</v>
      </c>
      <c r="B2103" s="2" t="s">
        <v>3057</v>
      </c>
      <c r="C2103" s="6"/>
      <c r="D2103" s="6"/>
      <c r="E2103" s="6"/>
      <c r="F2103" s="6" t="n">
        <v>1</v>
      </c>
      <c r="G2103" s="6" t="str">
        <f aca="false">IF(AND(K2103=1,M2103=1),1,"")</f>
        <v/>
      </c>
      <c r="H2103" s="6" t="str">
        <f aca="false">IF(AND(L2103=1,N2103=1),1,"")</f>
        <v/>
      </c>
      <c r="I2103" s="6" t="str">
        <f aca="false">IF(AND(O2103=1,OR(Q2103=1,S2103=1)),1,"")</f>
        <v/>
      </c>
      <c r="J2103" s="6" t="str">
        <f aca="false">IF(AND(P2103=1,OR(R2103=1,T2103=1)),1,"")</f>
        <v/>
      </c>
      <c r="K2103" s="6"/>
      <c r="L2103" s="6"/>
      <c r="M2103" s="6"/>
      <c r="N2103" s="6"/>
      <c r="O2103" s="6"/>
      <c r="P2103" s="6"/>
      <c r="Q2103" s="6"/>
      <c r="R2103" s="6" t="n">
        <v>1</v>
      </c>
      <c r="S2103" s="6"/>
      <c r="T2103" s="6"/>
      <c r="U2103" s="6"/>
    </row>
    <row r="2104" customFormat="false" ht="12.75" hidden="false" customHeight="false" outlineLevel="0" collapsed="false">
      <c r="A2104" s="2" t="s">
        <v>3058</v>
      </c>
      <c r="B2104" s="2" t="s">
        <v>3058</v>
      </c>
      <c r="C2104" s="6"/>
      <c r="D2104" s="6"/>
      <c r="E2104" s="6"/>
      <c r="F2104" s="6" t="n">
        <v>1</v>
      </c>
      <c r="G2104" s="6" t="str">
        <f aca="false">IF(AND(K2104=1,M2104=1),1,"")</f>
        <v/>
      </c>
      <c r="H2104" s="6" t="str">
        <f aca="false">IF(AND(L2104=1,N2104=1),1,"")</f>
        <v/>
      </c>
      <c r="I2104" s="6" t="str">
        <f aca="false">IF(AND(O2104=1,OR(Q2104=1,S2104=1)),1,"")</f>
        <v/>
      </c>
      <c r="J2104" s="6" t="str">
        <f aca="false">IF(AND(P2104=1,OR(R2104=1,T2104=1)),1,"")</f>
        <v/>
      </c>
      <c r="K2104" s="6"/>
      <c r="L2104" s="6"/>
      <c r="M2104" s="6"/>
      <c r="N2104" s="6"/>
      <c r="O2104" s="6"/>
      <c r="P2104" s="6"/>
      <c r="Q2104" s="6"/>
      <c r="R2104" s="6" t="n">
        <v>1</v>
      </c>
      <c r="S2104" s="6"/>
      <c r="T2104" s="6"/>
      <c r="U2104" s="6"/>
    </row>
    <row r="2105" customFormat="false" ht="12.75" hidden="false" customHeight="false" outlineLevel="0" collapsed="false">
      <c r="A2105" s="2" t="s">
        <v>3059</v>
      </c>
      <c r="B2105" s="2" t="s">
        <v>3059</v>
      </c>
      <c r="C2105" s="6" t="n">
        <v>1</v>
      </c>
      <c r="D2105" s="6"/>
      <c r="E2105" s="6"/>
      <c r="F2105" s="6"/>
      <c r="G2105" s="6" t="str">
        <f aca="false">IF(AND(K2105=1,M2105=1),1,"")</f>
        <v/>
      </c>
      <c r="H2105" s="6" t="str">
        <f aca="false">IF(AND(L2105=1,N2105=1),1,"")</f>
        <v/>
      </c>
      <c r="I2105" s="6" t="str">
        <f aca="false">IF(AND(O2105=1,OR(Q2105=1,S2105=1)),1,"")</f>
        <v/>
      </c>
      <c r="J2105" s="6" t="str">
        <f aca="false">IF(AND(P2105=1,OR(R2105=1,T2105=1)),1,"")</f>
        <v/>
      </c>
      <c r="K2105" s="6" t="n">
        <v>1</v>
      </c>
      <c r="L2105" s="6"/>
      <c r="M2105" s="6"/>
      <c r="N2105" s="6"/>
      <c r="O2105" s="6"/>
      <c r="P2105" s="6"/>
      <c r="Q2105" s="6"/>
      <c r="R2105" s="6"/>
      <c r="S2105" s="6"/>
      <c r="T2105" s="6"/>
      <c r="U2105" s="6"/>
    </row>
    <row r="2106" customFormat="false" ht="12.75" hidden="false" customHeight="false" outlineLevel="0" collapsed="false">
      <c r="A2106" s="2" t="s">
        <v>3060</v>
      </c>
      <c r="B2106" s="2" t="s">
        <v>3060</v>
      </c>
      <c r="C2106" s="6" t="n">
        <v>1</v>
      </c>
      <c r="D2106" s="6"/>
      <c r="E2106" s="6"/>
      <c r="F2106" s="6"/>
      <c r="G2106" s="6" t="str">
        <f aca="false">IF(AND(K2106=1,M2106=1),1,"")</f>
        <v/>
      </c>
      <c r="H2106" s="6" t="str">
        <f aca="false">IF(AND(L2106=1,N2106=1),1,"")</f>
        <v/>
      </c>
      <c r="I2106" s="6" t="str">
        <f aca="false">IF(AND(O2106=1,OR(Q2106=1,S2106=1)),1,"")</f>
        <v/>
      </c>
      <c r="J2106" s="6" t="str">
        <f aca="false">IF(AND(P2106=1,OR(R2106=1,T2106=1)),1,"")</f>
        <v/>
      </c>
      <c r="K2106" s="6" t="n">
        <v>1</v>
      </c>
      <c r="L2106" s="6"/>
      <c r="M2106" s="6"/>
      <c r="N2106" s="6"/>
      <c r="O2106" s="6"/>
      <c r="P2106" s="6"/>
      <c r="Q2106" s="6"/>
      <c r="R2106" s="6"/>
      <c r="S2106" s="6"/>
      <c r="T2106" s="6"/>
      <c r="U2106" s="6"/>
    </row>
    <row r="2107" customFormat="false" ht="12.75" hidden="false" customHeight="false" outlineLevel="0" collapsed="false">
      <c r="A2107" s="2" t="s">
        <v>3061</v>
      </c>
      <c r="B2107" s="2" t="s">
        <v>3061</v>
      </c>
      <c r="C2107" s="6"/>
      <c r="D2107" s="6" t="n">
        <v>1</v>
      </c>
      <c r="E2107" s="6"/>
      <c r="F2107" s="6"/>
      <c r="G2107" s="6" t="str">
        <f aca="false">IF(AND(K2107=1,M2107=1),1,"")</f>
        <v/>
      </c>
      <c r="H2107" s="6" t="str">
        <f aca="false">IF(AND(L2107=1,N2107=1),1,"")</f>
        <v/>
      </c>
      <c r="I2107" s="6" t="str">
        <f aca="false">IF(AND(O2107=1,OR(Q2107=1,S2107=1)),1,"")</f>
        <v/>
      </c>
      <c r="J2107" s="6" t="str">
        <f aca="false">IF(AND(P2107=1,OR(R2107=1,T2107=1)),1,"")</f>
        <v/>
      </c>
      <c r="K2107" s="6"/>
      <c r="L2107" s="6" t="n">
        <v>1</v>
      </c>
      <c r="M2107" s="6"/>
      <c r="N2107" s="6"/>
      <c r="O2107" s="6"/>
      <c r="P2107" s="6"/>
      <c r="Q2107" s="6"/>
      <c r="R2107" s="6"/>
      <c r="S2107" s="6"/>
      <c r="T2107" s="6"/>
      <c r="U2107" s="6"/>
    </row>
    <row r="2108" customFormat="false" ht="12.75" hidden="false" customHeight="false" outlineLevel="0" collapsed="false">
      <c r="A2108" s="2" t="s">
        <v>3062</v>
      </c>
      <c r="B2108" s="2" t="s">
        <v>3062</v>
      </c>
      <c r="C2108" s="6"/>
      <c r="D2108" s="6" t="n">
        <v>1</v>
      </c>
      <c r="E2108" s="6"/>
      <c r="F2108" s="6"/>
      <c r="G2108" s="6" t="str">
        <f aca="false">IF(AND(K2108=1,M2108=1),1,"")</f>
        <v/>
      </c>
      <c r="H2108" s="6" t="str">
        <f aca="false">IF(AND(L2108=1,N2108=1),1,"")</f>
        <v/>
      </c>
      <c r="I2108" s="6" t="str">
        <f aca="false">IF(AND(O2108=1,OR(Q2108=1,S2108=1)),1,"")</f>
        <v/>
      </c>
      <c r="J2108" s="6" t="str">
        <f aca="false">IF(AND(P2108=1,OR(R2108=1,T2108=1)),1,"")</f>
        <v/>
      </c>
      <c r="K2108" s="6"/>
      <c r="L2108" s="6" t="n">
        <v>1</v>
      </c>
      <c r="M2108" s="6"/>
      <c r="N2108" s="6"/>
      <c r="O2108" s="6"/>
      <c r="P2108" s="6"/>
      <c r="Q2108" s="6"/>
      <c r="R2108" s="6"/>
      <c r="S2108" s="6"/>
      <c r="T2108" s="6"/>
      <c r="U2108" s="6"/>
    </row>
    <row r="2109" customFormat="false" ht="12.75" hidden="false" customHeight="false" outlineLevel="0" collapsed="false">
      <c r="A2109" s="2" t="s">
        <v>3063</v>
      </c>
      <c r="B2109" s="2" t="s">
        <v>3063</v>
      </c>
      <c r="C2109" s="6" t="n">
        <v>1</v>
      </c>
      <c r="D2109" s="6"/>
      <c r="E2109" s="6"/>
      <c r="F2109" s="6"/>
      <c r="G2109" s="6" t="n">
        <f aca="false">IF(AND(K2109=1,M2109=1),1,"")</f>
        <v>1</v>
      </c>
      <c r="H2109" s="6" t="str">
        <f aca="false">IF(AND(L2109=1,N2109=1),1,"")</f>
        <v/>
      </c>
      <c r="I2109" s="6" t="str">
        <f aca="false">IF(AND(O2109=1,OR(Q2109=1,S2109=1)),1,"")</f>
        <v/>
      </c>
      <c r="J2109" s="6" t="str">
        <f aca="false">IF(AND(P2109=1,OR(R2109=1,T2109=1)),1,"")</f>
        <v/>
      </c>
      <c r="K2109" s="6" t="n">
        <v>1</v>
      </c>
      <c r="L2109" s="6"/>
      <c r="M2109" s="6" t="n">
        <v>1</v>
      </c>
      <c r="N2109" s="6"/>
      <c r="O2109" s="6"/>
      <c r="P2109" s="6"/>
      <c r="Q2109" s="6"/>
      <c r="R2109" s="6"/>
      <c r="S2109" s="6"/>
      <c r="T2109" s="6"/>
      <c r="U2109" s="6"/>
    </row>
    <row r="2110" customFormat="false" ht="12.75" hidden="false" customHeight="false" outlineLevel="0" collapsed="false">
      <c r="A2110" s="2" t="s">
        <v>3064</v>
      </c>
      <c r="B2110" s="2" t="s">
        <v>3064</v>
      </c>
      <c r="C2110" s="6" t="n">
        <v>1</v>
      </c>
      <c r="D2110" s="6"/>
      <c r="E2110" s="6"/>
      <c r="F2110" s="6"/>
      <c r="G2110" s="6" t="str">
        <f aca="false">IF(AND(K2110=1,M2110=1),1,"")</f>
        <v/>
      </c>
      <c r="H2110" s="6" t="str">
        <f aca="false">IF(AND(L2110=1,N2110=1),1,"")</f>
        <v/>
      </c>
      <c r="I2110" s="6" t="str">
        <f aca="false">IF(AND(O2110=1,OR(Q2110=1,S2110=1)),1,"")</f>
        <v/>
      </c>
      <c r="J2110" s="6" t="str">
        <f aca="false">IF(AND(P2110=1,OR(R2110=1,T2110=1)),1,"")</f>
        <v/>
      </c>
      <c r="K2110" s="6" t="n">
        <v>1</v>
      </c>
      <c r="L2110" s="6"/>
      <c r="M2110" s="6"/>
      <c r="N2110" s="6"/>
      <c r="O2110" s="6"/>
      <c r="P2110" s="6"/>
      <c r="Q2110" s="6"/>
      <c r="R2110" s="6"/>
      <c r="S2110" s="6"/>
      <c r="T2110" s="6"/>
      <c r="U2110" s="6"/>
    </row>
    <row r="2111" customFormat="false" ht="12.75" hidden="false" customHeight="false" outlineLevel="0" collapsed="false">
      <c r="A2111" s="2" t="s">
        <v>3065</v>
      </c>
      <c r="B2111" s="2" t="s">
        <v>3065</v>
      </c>
      <c r="C2111" s="6"/>
      <c r="D2111" s="6" t="n">
        <v>1</v>
      </c>
      <c r="E2111" s="6"/>
      <c r="F2111" s="6"/>
      <c r="G2111" s="6" t="str">
        <f aca="false">IF(AND(K2111=1,M2111=1),1,"")</f>
        <v/>
      </c>
      <c r="H2111" s="6" t="str">
        <f aca="false">IF(AND(L2111=1,N2111=1),1,"")</f>
        <v/>
      </c>
      <c r="I2111" s="6" t="str">
        <f aca="false">IF(AND(O2111=1,OR(Q2111=1,S2111=1)),1,"")</f>
        <v/>
      </c>
      <c r="J2111" s="6" t="str">
        <f aca="false">IF(AND(P2111=1,OR(R2111=1,T2111=1)),1,"")</f>
        <v/>
      </c>
      <c r="K2111" s="6"/>
      <c r="L2111" s="6" t="n">
        <v>1</v>
      </c>
      <c r="M2111" s="6"/>
      <c r="N2111" s="6"/>
      <c r="O2111" s="6"/>
      <c r="P2111" s="6"/>
      <c r="Q2111" s="6"/>
      <c r="R2111" s="6"/>
      <c r="S2111" s="6"/>
      <c r="T2111" s="6"/>
      <c r="U2111" s="6"/>
    </row>
    <row r="2112" customFormat="false" ht="12.75" hidden="false" customHeight="false" outlineLevel="0" collapsed="false">
      <c r="A2112" s="2" t="s">
        <v>3066</v>
      </c>
      <c r="B2112" s="2" t="s">
        <v>3066</v>
      </c>
      <c r="C2112" s="6"/>
      <c r="D2112" s="6" t="n">
        <v>1</v>
      </c>
      <c r="E2112" s="6"/>
      <c r="F2112" s="6"/>
      <c r="G2112" s="6" t="str">
        <f aca="false">IF(AND(K2112=1,M2112=1),1,"")</f>
        <v/>
      </c>
      <c r="H2112" s="6" t="str">
        <f aca="false">IF(AND(L2112=1,N2112=1),1,"")</f>
        <v/>
      </c>
      <c r="I2112" s="6" t="str">
        <f aca="false">IF(AND(O2112=1,OR(Q2112=1,S2112=1)),1,"")</f>
        <v/>
      </c>
      <c r="J2112" s="6" t="str">
        <f aca="false">IF(AND(P2112=1,OR(R2112=1,T2112=1)),1,"")</f>
        <v/>
      </c>
      <c r="K2112" s="6"/>
      <c r="L2112" s="6" t="n">
        <v>1</v>
      </c>
      <c r="M2112" s="6"/>
      <c r="N2112" s="6"/>
      <c r="O2112" s="6"/>
      <c r="P2112" s="6"/>
      <c r="Q2112" s="6"/>
      <c r="R2112" s="6"/>
      <c r="S2112" s="6"/>
      <c r="T2112" s="6"/>
      <c r="U2112" s="6"/>
    </row>
    <row r="2113" customFormat="false" ht="12.75" hidden="false" customHeight="false" outlineLevel="0" collapsed="false">
      <c r="A2113" s="2" t="s">
        <v>3067</v>
      </c>
      <c r="B2113" s="2" t="s">
        <v>3067</v>
      </c>
      <c r="C2113" s="6" t="n">
        <v>1</v>
      </c>
      <c r="D2113" s="6"/>
      <c r="E2113" s="6"/>
      <c r="F2113" s="6"/>
      <c r="G2113" s="6" t="str">
        <f aca="false">IF(AND(K2113=1,M2113=1),1,"")</f>
        <v/>
      </c>
      <c r="H2113" s="6" t="str">
        <f aca="false">IF(AND(L2113=1,N2113=1),1,"")</f>
        <v/>
      </c>
      <c r="I2113" s="6" t="str">
        <f aca="false">IF(AND(O2113=1,OR(Q2113=1,S2113=1)),1,"")</f>
        <v/>
      </c>
      <c r="J2113" s="6" t="str">
        <f aca="false">IF(AND(P2113=1,OR(R2113=1,T2113=1)),1,"")</f>
        <v/>
      </c>
      <c r="K2113" s="6"/>
      <c r="L2113" s="6"/>
      <c r="M2113" s="6" t="n">
        <v>1</v>
      </c>
      <c r="N2113" s="6"/>
      <c r="O2113" s="6"/>
      <c r="P2113" s="6"/>
      <c r="Q2113" s="6"/>
      <c r="R2113" s="6"/>
      <c r="S2113" s="6"/>
      <c r="T2113" s="6"/>
      <c r="U2113" s="6"/>
    </row>
    <row r="2114" customFormat="false" ht="12.75" hidden="false" customHeight="false" outlineLevel="0" collapsed="false">
      <c r="A2114" s="2" t="s">
        <v>3068</v>
      </c>
      <c r="B2114" s="2" t="s">
        <v>3068</v>
      </c>
      <c r="C2114" s="6"/>
      <c r="D2114" s="6"/>
      <c r="E2114" s="6" t="n">
        <v>1</v>
      </c>
      <c r="F2114" s="6"/>
      <c r="G2114" s="6" t="str">
        <f aca="false">IF(AND(K2114=1,M2114=1),1,"")</f>
        <v/>
      </c>
      <c r="H2114" s="6" t="str">
        <f aca="false">IF(AND(L2114=1,N2114=1),1,"")</f>
        <v/>
      </c>
      <c r="I2114" s="6" t="str">
        <f aca="false">IF(AND(O2114=1,OR(Q2114=1,S2114=1)),1,"")</f>
        <v/>
      </c>
      <c r="J2114" s="6" t="str">
        <f aca="false">IF(AND(P2114=1,OR(R2114=1,T2114=1)),1,"")</f>
        <v/>
      </c>
      <c r="K2114" s="6"/>
      <c r="L2114" s="6"/>
      <c r="M2114" s="6"/>
      <c r="N2114" s="6"/>
      <c r="O2114" s="6" t="n">
        <v>1</v>
      </c>
      <c r="P2114" s="6"/>
      <c r="Q2114" s="6"/>
      <c r="R2114" s="6"/>
      <c r="S2114" s="6"/>
      <c r="T2114" s="6"/>
      <c r="U2114" s="6"/>
    </row>
    <row r="2115" customFormat="false" ht="12.75" hidden="false" customHeight="false" outlineLevel="0" collapsed="false">
      <c r="A2115" s="2" t="s">
        <v>3069</v>
      </c>
      <c r="B2115" s="2" t="s">
        <v>3069</v>
      </c>
      <c r="C2115" s="6" t="n">
        <v>1</v>
      </c>
      <c r="D2115" s="6"/>
      <c r="E2115" s="6"/>
      <c r="F2115" s="6"/>
      <c r="G2115" s="6" t="str">
        <f aca="false">IF(AND(K2115=1,M2115=1),1,"")</f>
        <v/>
      </c>
      <c r="H2115" s="6" t="str">
        <f aca="false">IF(AND(L2115=1,N2115=1),1,"")</f>
        <v/>
      </c>
      <c r="I2115" s="6" t="str">
        <f aca="false">IF(AND(O2115=1,OR(Q2115=1,S2115=1)),1,"")</f>
        <v/>
      </c>
      <c r="J2115" s="6" t="str">
        <f aca="false">IF(AND(P2115=1,OR(R2115=1,T2115=1)),1,"")</f>
        <v/>
      </c>
      <c r="K2115" s="6" t="n">
        <v>1</v>
      </c>
      <c r="L2115" s="6"/>
      <c r="M2115" s="6"/>
      <c r="N2115" s="6"/>
      <c r="O2115" s="6"/>
      <c r="P2115" s="6"/>
      <c r="Q2115" s="6"/>
      <c r="R2115" s="6"/>
      <c r="S2115" s="6"/>
      <c r="T2115" s="6"/>
      <c r="U2115" s="6"/>
    </row>
    <row r="2116" customFormat="false" ht="12.75" hidden="false" customHeight="false" outlineLevel="0" collapsed="false">
      <c r="A2116" s="2" t="s">
        <v>3070</v>
      </c>
      <c r="B2116" s="2" t="s">
        <v>3070</v>
      </c>
      <c r="C2116" s="6" t="n">
        <v>1</v>
      </c>
      <c r="D2116" s="6"/>
      <c r="E2116" s="6"/>
      <c r="F2116" s="6" t="n">
        <v>1</v>
      </c>
      <c r="G2116" s="6" t="str">
        <f aca="false">IF(AND(K2116=1,M2116=1),1,"")</f>
        <v/>
      </c>
      <c r="H2116" s="6" t="str">
        <f aca="false">IF(AND(L2116=1,N2116=1),1,"")</f>
        <v/>
      </c>
      <c r="I2116" s="6" t="str">
        <f aca="false">IF(AND(O2116=1,OR(Q2116=1,S2116=1)),1,"")</f>
        <v/>
      </c>
      <c r="J2116" s="6" t="str">
        <f aca="false">IF(AND(P2116=1,OR(R2116=1,T2116=1)),1,"")</f>
        <v/>
      </c>
      <c r="K2116" s="6" t="n">
        <v>1</v>
      </c>
      <c r="L2116" s="6"/>
      <c r="M2116" s="6"/>
      <c r="N2116" s="6"/>
      <c r="O2116" s="6"/>
      <c r="P2116" s="6"/>
      <c r="Q2116" s="6"/>
      <c r="R2116" s="6"/>
      <c r="S2116" s="6"/>
      <c r="T2116" s="6" t="n">
        <v>1</v>
      </c>
      <c r="U2116" s="6"/>
    </row>
    <row r="2117" customFormat="false" ht="12.75" hidden="false" customHeight="false" outlineLevel="0" collapsed="false">
      <c r="A2117" s="2" t="s">
        <v>3071</v>
      </c>
      <c r="B2117" s="2" t="s">
        <v>3071</v>
      </c>
      <c r="C2117" s="6" t="n">
        <v>1</v>
      </c>
      <c r="D2117" s="6"/>
      <c r="E2117" s="6"/>
      <c r="F2117" s="6"/>
      <c r="G2117" s="6" t="str">
        <f aca="false">IF(AND(K2117=1,M2117=1),1,"")</f>
        <v/>
      </c>
      <c r="H2117" s="6" t="str">
        <f aca="false">IF(AND(L2117=1,N2117=1),1,"")</f>
        <v/>
      </c>
      <c r="I2117" s="6" t="str">
        <f aca="false">IF(AND(O2117=1,OR(Q2117=1,S2117=1)),1,"")</f>
        <v/>
      </c>
      <c r="J2117" s="6" t="str">
        <f aca="false">IF(AND(P2117=1,OR(R2117=1,T2117=1)),1,"")</f>
        <v/>
      </c>
      <c r="K2117" s="6" t="n">
        <v>1</v>
      </c>
      <c r="L2117" s="6"/>
      <c r="M2117" s="6"/>
      <c r="N2117" s="6"/>
      <c r="O2117" s="6"/>
      <c r="P2117" s="6"/>
      <c r="Q2117" s="6"/>
      <c r="R2117" s="6"/>
      <c r="S2117" s="6"/>
      <c r="T2117" s="6"/>
      <c r="U2117" s="6"/>
    </row>
    <row r="2118" customFormat="false" ht="12.75" hidden="false" customHeight="false" outlineLevel="0" collapsed="false">
      <c r="A2118" s="2" t="s">
        <v>3072</v>
      </c>
      <c r="B2118" s="2" t="s">
        <v>3072</v>
      </c>
      <c r="C2118" s="6" t="n">
        <v>1</v>
      </c>
      <c r="D2118" s="6"/>
      <c r="E2118" s="6"/>
      <c r="F2118" s="6" t="n">
        <v>1</v>
      </c>
      <c r="G2118" s="6" t="str">
        <f aca="false">IF(AND(K2118=1,M2118=1),1,"")</f>
        <v/>
      </c>
      <c r="H2118" s="6" t="str">
        <f aca="false">IF(AND(L2118=1,N2118=1),1,"")</f>
        <v/>
      </c>
      <c r="I2118" s="6" t="str">
        <f aca="false">IF(AND(O2118=1,OR(Q2118=1,S2118=1)),1,"")</f>
        <v/>
      </c>
      <c r="J2118" s="6" t="str">
        <f aca="false">IF(AND(P2118=1,OR(R2118=1,T2118=1)),1,"")</f>
        <v/>
      </c>
      <c r="K2118" s="6"/>
      <c r="L2118" s="6"/>
      <c r="M2118" s="6" t="n">
        <v>1</v>
      </c>
      <c r="N2118" s="6"/>
      <c r="O2118" s="6"/>
      <c r="P2118" s="6" t="n">
        <v>1</v>
      </c>
      <c r="Q2118" s="6"/>
      <c r="R2118" s="6"/>
      <c r="S2118" s="6"/>
      <c r="T2118" s="6"/>
      <c r="U2118" s="6"/>
    </row>
    <row r="2119" customFormat="false" ht="12.75" hidden="false" customHeight="false" outlineLevel="0" collapsed="false">
      <c r="A2119" s="2" t="s">
        <v>3073</v>
      </c>
      <c r="B2119" s="2" t="s">
        <v>3073</v>
      </c>
      <c r="C2119" s="6" t="n">
        <v>1</v>
      </c>
      <c r="D2119" s="6"/>
      <c r="E2119" s="6"/>
      <c r="F2119" s="6"/>
      <c r="G2119" s="6" t="str">
        <f aca="false">IF(AND(K2119=1,M2119=1),1,"")</f>
        <v/>
      </c>
      <c r="H2119" s="6" t="str">
        <f aca="false">IF(AND(L2119=1,N2119=1),1,"")</f>
        <v/>
      </c>
      <c r="I2119" s="6" t="str">
        <f aca="false">IF(AND(O2119=1,OR(Q2119=1,S2119=1)),1,"")</f>
        <v/>
      </c>
      <c r="J2119" s="6" t="str">
        <f aca="false">IF(AND(P2119=1,OR(R2119=1,T2119=1)),1,"")</f>
        <v/>
      </c>
      <c r="K2119" s="6" t="n">
        <v>1</v>
      </c>
      <c r="L2119" s="6"/>
      <c r="M2119" s="6"/>
      <c r="N2119" s="6"/>
      <c r="O2119" s="6"/>
      <c r="P2119" s="6"/>
      <c r="Q2119" s="6"/>
      <c r="R2119" s="6"/>
      <c r="S2119" s="6"/>
      <c r="T2119" s="6"/>
      <c r="U2119" s="6"/>
    </row>
    <row r="2120" customFormat="false" ht="12.75" hidden="false" customHeight="false" outlineLevel="0" collapsed="false">
      <c r="A2120" s="2" t="s">
        <v>3074</v>
      </c>
      <c r="B2120" s="2" t="s">
        <v>3074</v>
      </c>
      <c r="C2120" s="6"/>
      <c r="D2120" s="6" t="n">
        <v>1</v>
      </c>
      <c r="E2120" s="6"/>
      <c r="F2120" s="6"/>
      <c r="G2120" s="6" t="str">
        <f aca="false">IF(AND(K2120=1,M2120=1),1,"")</f>
        <v/>
      </c>
      <c r="H2120" s="6" t="str">
        <f aca="false">IF(AND(L2120=1,N2120=1),1,"")</f>
        <v/>
      </c>
      <c r="I2120" s="6" t="str">
        <f aca="false">IF(AND(O2120=1,OR(Q2120=1,S2120=1)),1,"")</f>
        <v/>
      </c>
      <c r="J2120" s="6" t="str">
        <f aca="false">IF(AND(P2120=1,OR(R2120=1,T2120=1)),1,"")</f>
        <v/>
      </c>
      <c r="K2120" s="6"/>
      <c r="L2120" s="6" t="n">
        <v>1</v>
      </c>
      <c r="M2120" s="6"/>
      <c r="N2120" s="6"/>
      <c r="O2120" s="6"/>
      <c r="P2120" s="6"/>
      <c r="Q2120" s="6"/>
      <c r="R2120" s="6"/>
      <c r="S2120" s="6"/>
      <c r="T2120" s="6"/>
      <c r="U2120" s="6"/>
    </row>
    <row r="2121" customFormat="false" ht="12.75" hidden="false" customHeight="false" outlineLevel="0" collapsed="false">
      <c r="A2121" s="2" t="s">
        <v>3075</v>
      </c>
      <c r="B2121" s="2" t="s">
        <v>3075</v>
      </c>
      <c r="C2121" s="6"/>
      <c r="D2121" s="6" t="n">
        <v>1</v>
      </c>
      <c r="E2121" s="6"/>
      <c r="F2121" s="6"/>
      <c r="G2121" s="6" t="str">
        <f aca="false">IF(AND(K2121=1,M2121=1),1,"")</f>
        <v/>
      </c>
      <c r="H2121" s="6" t="str">
        <f aca="false">IF(AND(L2121=1,N2121=1),1,"")</f>
        <v/>
      </c>
      <c r="I2121" s="6" t="str">
        <f aca="false">IF(AND(O2121=1,OR(Q2121=1,S2121=1)),1,"")</f>
        <v/>
      </c>
      <c r="J2121" s="6" t="str">
        <f aca="false">IF(AND(P2121=1,OR(R2121=1,T2121=1)),1,"")</f>
        <v/>
      </c>
      <c r="K2121" s="6"/>
      <c r="L2121" s="6" t="n">
        <v>1</v>
      </c>
      <c r="M2121" s="6"/>
      <c r="N2121" s="6"/>
      <c r="O2121" s="6"/>
      <c r="P2121" s="6"/>
      <c r="Q2121" s="6"/>
      <c r="R2121" s="6"/>
      <c r="S2121" s="6"/>
      <c r="T2121" s="6"/>
      <c r="U2121" s="6"/>
    </row>
    <row r="2122" customFormat="false" ht="12.75" hidden="false" customHeight="false" outlineLevel="0" collapsed="false">
      <c r="A2122" s="2" t="s">
        <v>3076</v>
      </c>
      <c r="B2122" s="2" t="s">
        <v>3076</v>
      </c>
      <c r="C2122" s="6" t="n">
        <v>1</v>
      </c>
      <c r="D2122" s="6"/>
      <c r="E2122" s="6"/>
      <c r="F2122" s="6"/>
      <c r="G2122" s="6" t="n">
        <f aca="false">IF(AND(K2122=1,M2122=1),1,"")</f>
        <v>1</v>
      </c>
      <c r="H2122" s="6" t="str">
        <f aca="false">IF(AND(L2122=1,N2122=1),1,"")</f>
        <v/>
      </c>
      <c r="I2122" s="6" t="str">
        <f aca="false">IF(AND(O2122=1,OR(Q2122=1,S2122=1)),1,"")</f>
        <v/>
      </c>
      <c r="J2122" s="6" t="str">
        <f aca="false">IF(AND(P2122=1,OR(R2122=1,T2122=1)),1,"")</f>
        <v/>
      </c>
      <c r="K2122" s="6" t="n">
        <v>1</v>
      </c>
      <c r="L2122" s="6"/>
      <c r="M2122" s="6" t="n">
        <v>1</v>
      </c>
      <c r="N2122" s="6"/>
      <c r="O2122" s="6"/>
      <c r="P2122" s="6"/>
      <c r="Q2122" s="6"/>
      <c r="R2122" s="6"/>
      <c r="S2122" s="6"/>
      <c r="T2122" s="6"/>
      <c r="U2122" s="6"/>
    </row>
    <row r="2123" customFormat="false" ht="12.75" hidden="false" customHeight="false" outlineLevel="0" collapsed="false">
      <c r="A2123" s="2" t="s">
        <v>3077</v>
      </c>
      <c r="B2123" s="2" t="s">
        <v>3077</v>
      </c>
      <c r="C2123" s="6" t="n">
        <v>1</v>
      </c>
      <c r="D2123" s="6"/>
      <c r="E2123" s="6"/>
      <c r="F2123" s="6"/>
      <c r="G2123" s="6" t="str">
        <f aca="false">IF(AND(K2123=1,M2123=1),1,"")</f>
        <v/>
      </c>
      <c r="H2123" s="6" t="str">
        <f aca="false">IF(AND(L2123=1,N2123=1),1,"")</f>
        <v/>
      </c>
      <c r="I2123" s="6" t="str">
        <f aca="false">IF(AND(O2123=1,OR(Q2123=1,S2123=1)),1,"")</f>
        <v/>
      </c>
      <c r="J2123" s="6" t="str">
        <f aca="false">IF(AND(P2123=1,OR(R2123=1,T2123=1)),1,"")</f>
        <v/>
      </c>
      <c r="K2123" s="6" t="n">
        <v>1</v>
      </c>
      <c r="L2123" s="6"/>
      <c r="M2123" s="6"/>
      <c r="N2123" s="6"/>
      <c r="O2123" s="6"/>
      <c r="P2123" s="6"/>
      <c r="Q2123" s="6"/>
      <c r="R2123" s="6"/>
      <c r="S2123" s="6"/>
      <c r="T2123" s="6"/>
      <c r="U2123" s="6"/>
    </row>
    <row r="2124" customFormat="false" ht="12.75" hidden="false" customHeight="false" outlineLevel="0" collapsed="false">
      <c r="A2124" s="2" t="s">
        <v>3078</v>
      </c>
      <c r="B2124" s="2" t="s">
        <v>3078</v>
      </c>
      <c r="C2124" s="6" t="n">
        <v>1</v>
      </c>
      <c r="D2124" s="6"/>
      <c r="E2124" s="6"/>
      <c r="F2124" s="6"/>
      <c r="G2124" s="6" t="str">
        <f aca="false">IF(AND(K2124=1,M2124=1),1,"")</f>
        <v/>
      </c>
      <c r="H2124" s="6" t="str">
        <f aca="false">IF(AND(L2124=1,N2124=1),1,"")</f>
        <v/>
      </c>
      <c r="I2124" s="6" t="str">
        <f aca="false">IF(AND(O2124=1,OR(Q2124=1,S2124=1)),1,"")</f>
        <v/>
      </c>
      <c r="J2124" s="6" t="str">
        <f aca="false">IF(AND(P2124=1,OR(R2124=1,T2124=1)),1,"")</f>
        <v/>
      </c>
      <c r="K2124" s="6" t="n">
        <v>1</v>
      </c>
      <c r="L2124" s="6"/>
      <c r="M2124" s="6"/>
      <c r="N2124" s="6"/>
      <c r="O2124" s="6"/>
      <c r="P2124" s="6"/>
      <c r="Q2124" s="6"/>
      <c r="R2124" s="6"/>
      <c r="S2124" s="6"/>
      <c r="T2124" s="6"/>
      <c r="U2124" s="6"/>
    </row>
    <row r="2125" customFormat="false" ht="12.75" hidden="false" customHeight="false" outlineLevel="0" collapsed="false">
      <c r="A2125" s="2" t="s">
        <v>3079</v>
      </c>
      <c r="B2125" s="2" t="s">
        <v>3079</v>
      </c>
      <c r="C2125" s="6" t="n">
        <v>1</v>
      </c>
      <c r="D2125" s="6"/>
      <c r="E2125" s="6"/>
      <c r="F2125" s="6"/>
      <c r="G2125" s="6" t="str">
        <f aca="false">IF(AND(K2125=1,M2125=1),1,"")</f>
        <v/>
      </c>
      <c r="H2125" s="6" t="str">
        <f aca="false">IF(AND(L2125=1,N2125=1),1,"")</f>
        <v/>
      </c>
      <c r="I2125" s="6" t="str">
        <f aca="false">IF(AND(O2125=1,OR(Q2125=1,S2125=1)),1,"")</f>
        <v/>
      </c>
      <c r="J2125" s="6" t="str">
        <f aca="false">IF(AND(P2125=1,OR(R2125=1,T2125=1)),1,"")</f>
        <v/>
      </c>
      <c r="K2125" s="6" t="n">
        <v>1</v>
      </c>
      <c r="L2125" s="6"/>
      <c r="M2125" s="6"/>
      <c r="N2125" s="6"/>
      <c r="O2125" s="6"/>
      <c r="P2125" s="6"/>
      <c r="Q2125" s="6"/>
      <c r="R2125" s="6"/>
      <c r="S2125" s="6"/>
      <c r="T2125" s="6"/>
      <c r="U2125" s="6"/>
    </row>
    <row r="2126" customFormat="false" ht="12.75" hidden="false" customHeight="false" outlineLevel="0" collapsed="false">
      <c r="A2126" s="2" t="s">
        <v>3080</v>
      </c>
      <c r="B2126" s="2" t="s">
        <v>3080</v>
      </c>
      <c r="C2126" s="6"/>
      <c r="D2126" s="6"/>
      <c r="E2126" s="6"/>
      <c r="F2126" s="6" t="n">
        <v>1</v>
      </c>
      <c r="G2126" s="6" t="str">
        <f aca="false">IF(AND(K2126=1,M2126=1),1,"")</f>
        <v/>
      </c>
      <c r="H2126" s="6" t="str">
        <f aca="false">IF(AND(L2126=1,N2126=1),1,"")</f>
        <v/>
      </c>
      <c r="I2126" s="6" t="str">
        <f aca="false">IF(AND(O2126=1,OR(Q2126=1,S2126=1)),1,"")</f>
        <v/>
      </c>
      <c r="J2126" s="6" t="str">
        <f aca="false">IF(AND(P2126=1,OR(R2126=1,T2126=1)),1,"")</f>
        <v/>
      </c>
      <c r="K2126" s="6"/>
      <c r="L2126" s="6"/>
      <c r="M2126" s="6"/>
      <c r="N2126" s="6"/>
      <c r="O2126" s="6"/>
      <c r="P2126" s="6"/>
      <c r="Q2126" s="6"/>
      <c r="R2126" s="6" t="n">
        <v>1</v>
      </c>
      <c r="S2126" s="6"/>
      <c r="T2126" s="6" t="n">
        <v>1</v>
      </c>
      <c r="U2126" s="6"/>
    </row>
    <row r="2127" customFormat="false" ht="12.75" hidden="false" customHeight="false" outlineLevel="0" collapsed="false">
      <c r="A2127" s="2" t="s">
        <v>3081</v>
      </c>
      <c r="B2127" s="2" t="s">
        <v>3081</v>
      </c>
      <c r="C2127" s="6"/>
      <c r="D2127" s="6"/>
      <c r="E2127" s="6" t="n">
        <v>1</v>
      </c>
      <c r="F2127" s="6"/>
      <c r="G2127" s="6" t="str">
        <f aca="false">IF(AND(K2127=1,M2127=1),1,"")</f>
        <v/>
      </c>
      <c r="H2127" s="6" t="str">
        <f aca="false">IF(AND(L2127=1,N2127=1),1,"")</f>
        <v/>
      </c>
      <c r="I2127" s="6" t="str">
        <f aca="false">IF(AND(O2127=1,OR(Q2127=1,S2127=1)),1,"")</f>
        <v/>
      </c>
      <c r="J2127" s="6" t="str">
        <f aca="false">IF(AND(P2127=1,OR(R2127=1,T2127=1)),1,"")</f>
        <v/>
      </c>
      <c r="K2127" s="6"/>
      <c r="L2127" s="6"/>
      <c r="M2127" s="6"/>
      <c r="N2127" s="6"/>
      <c r="O2127" s="6"/>
      <c r="P2127" s="6"/>
      <c r="Q2127" s="6" t="n">
        <v>1</v>
      </c>
      <c r="R2127" s="6"/>
      <c r="S2127" s="6" t="n">
        <v>1</v>
      </c>
      <c r="T2127" s="6"/>
      <c r="U2127" s="6"/>
    </row>
    <row r="2128" customFormat="false" ht="12.75" hidden="false" customHeight="false" outlineLevel="0" collapsed="false">
      <c r="A2128" s="2" t="s">
        <v>3082</v>
      </c>
      <c r="B2128" s="2" t="s">
        <v>3082</v>
      </c>
      <c r="C2128" s="6" t="n">
        <v>1</v>
      </c>
      <c r="D2128" s="6"/>
      <c r="E2128" s="6"/>
      <c r="F2128" s="6" t="n">
        <v>1</v>
      </c>
      <c r="G2128" s="6" t="str">
        <f aca="false">IF(AND(K2128=1,M2128=1),1,"")</f>
        <v/>
      </c>
      <c r="H2128" s="6" t="str">
        <f aca="false">IF(AND(L2128=1,N2128=1),1,"")</f>
        <v/>
      </c>
      <c r="I2128" s="6" t="str">
        <f aca="false">IF(AND(O2128=1,OR(Q2128=1,S2128=1)),1,"")</f>
        <v/>
      </c>
      <c r="J2128" s="6" t="str">
        <f aca="false">IF(AND(P2128=1,OR(R2128=1,T2128=1)),1,"")</f>
        <v/>
      </c>
      <c r="K2128" s="6" t="n">
        <v>1</v>
      </c>
      <c r="L2128" s="6"/>
      <c r="M2128" s="6"/>
      <c r="N2128" s="6"/>
      <c r="O2128" s="6"/>
      <c r="P2128" s="6"/>
      <c r="Q2128" s="6"/>
      <c r="R2128" s="6" t="n">
        <v>1</v>
      </c>
      <c r="S2128" s="6"/>
      <c r="T2128" s="6" t="n">
        <v>1</v>
      </c>
      <c r="U2128" s="6"/>
    </row>
    <row r="2129" customFormat="false" ht="12.75" hidden="false" customHeight="false" outlineLevel="0" collapsed="false">
      <c r="A2129" s="2" t="s">
        <v>3083</v>
      </c>
      <c r="B2129" s="2" t="s">
        <v>3083</v>
      </c>
      <c r="C2129" s="6" t="n">
        <v>1</v>
      </c>
      <c r="D2129" s="6"/>
      <c r="E2129" s="6"/>
      <c r="F2129" s="6"/>
      <c r="G2129" s="6" t="str">
        <f aca="false">IF(AND(K2129=1,M2129=1),1,"")</f>
        <v/>
      </c>
      <c r="H2129" s="6" t="str">
        <f aca="false">IF(AND(L2129=1,N2129=1),1,"")</f>
        <v/>
      </c>
      <c r="I2129" s="6" t="str">
        <f aca="false">IF(AND(O2129=1,OR(Q2129=1,S2129=1)),1,"")</f>
        <v/>
      </c>
      <c r="J2129" s="6" t="str">
        <f aca="false">IF(AND(P2129=1,OR(R2129=1,T2129=1)),1,"")</f>
        <v/>
      </c>
      <c r="K2129" s="6" t="n">
        <v>1</v>
      </c>
      <c r="L2129" s="6"/>
      <c r="M2129" s="6"/>
      <c r="N2129" s="6"/>
      <c r="O2129" s="6"/>
      <c r="P2129" s="6"/>
      <c r="Q2129" s="6"/>
      <c r="R2129" s="6"/>
      <c r="S2129" s="6"/>
      <c r="T2129" s="6"/>
      <c r="U2129" s="6"/>
    </row>
    <row r="2130" customFormat="false" ht="12.75" hidden="false" customHeight="false" outlineLevel="0" collapsed="false">
      <c r="A2130" s="2" t="s">
        <v>3084</v>
      </c>
      <c r="B2130" s="2" t="s">
        <v>3084</v>
      </c>
      <c r="C2130" s="6" t="n">
        <v>1</v>
      </c>
      <c r="D2130" s="6"/>
      <c r="E2130" s="6"/>
      <c r="F2130" s="6"/>
      <c r="G2130" s="6" t="str">
        <f aca="false">IF(AND(K2130=1,M2130=1),1,"")</f>
        <v/>
      </c>
      <c r="H2130" s="6" t="str">
        <f aca="false">IF(AND(L2130=1,N2130=1),1,"")</f>
        <v/>
      </c>
      <c r="I2130" s="6" t="str">
        <f aca="false">IF(AND(O2130=1,OR(Q2130=1,S2130=1)),1,"")</f>
        <v/>
      </c>
      <c r="J2130" s="6" t="str">
        <f aca="false">IF(AND(P2130=1,OR(R2130=1,T2130=1)),1,"")</f>
        <v/>
      </c>
      <c r="K2130" s="6" t="n">
        <v>1</v>
      </c>
      <c r="L2130" s="6"/>
      <c r="M2130" s="6"/>
      <c r="N2130" s="6"/>
      <c r="O2130" s="6"/>
      <c r="P2130" s="6"/>
      <c r="Q2130" s="6"/>
      <c r="R2130" s="6"/>
      <c r="S2130" s="6"/>
      <c r="T2130" s="6"/>
      <c r="U2130" s="6"/>
    </row>
    <row r="2131" customFormat="false" ht="12.75" hidden="false" customHeight="false" outlineLevel="0" collapsed="false">
      <c r="A2131" s="2" t="s">
        <v>3085</v>
      </c>
      <c r="B2131" s="2" t="s">
        <v>3085</v>
      </c>
      <c r="C2131" s="6" t="n">
        <v>1</v>
      </c>
      <c r="D2131" s="6"/>
      <c r="E2131" s="6"/>
      <c r="F2131" s="6"/>
      <c r="G2131" s="6" t="str">
        <f aca="false">IF(AND(K2131=1,M2131=1),1,"")</f>
        <v/>
      </c>
      <c r="H2131" s="6" t="str">
        <f aca="false">IF(AND(L2131=1,N2131=1),1,"")</f>
        <v/>
      </c>
      <c r="I2131" s="6" t="str">
        <f aca="false">IF(AND(O2131=1,OR(Q2131=1,S2131=1)),1,"")</f>
        <v/>
      </c>
      <c r="J2131" s="6" t="str">
        <f aca="false">IF(AND(P2131=1,OR(R2131=1,T2131=1)),1,"")</f>
        <v/>
      </c>
      <c r="K2131" s="6" t="n">
        <v>1</v>
      </c>
      <c r="L2131" s="6"/>
      <c r="M2131" s="6"/>
      <c r="N2131" s="6"/>
      <c r="O2131" s="6"/>
      <c r="P2131" s="6"/>
      <c r="Q2131" s="6"/>
      <c r="R2131" s="6"/>
      <c r="S2131" s="6"/>
      <c r="T2131" s="6"/>
      <c r="U2131" s="6"/>
    </row>
    <row r="2132" customFormat="false" ht="12.75" hidden="false" customHeight="false" outlineLevel="0" collapsed="false">
      <c r="A2132" s="2" t="s">
        <v>3086</v>
      </c>
      <c r="B2132" s="2" t="s">
        <v>3086</v>
      </c>
      <c r="C2132" s="6" t="n">
        <v>1</v>
      </c>
      <c r="D2132" s="6"/>
      <c r="E2132" s="6"/>
      <c r="F2132" s="6"/>
      <c r="G2132" s="6" t="str">
        <f aca="false">IF(AND(K2132=1,M2132=1),1,"")</f>
        <v/>
      </c>
      <c r="H2132" s="6" t="str">
        <f aca="false">IF(AND(L2132=1,N2132=1),1,"")</f>
        <v/>
      </c>
      <c r="I2132" s="6" t="str">
        <f aca="false">IF(AND(O2132=1,OR(Q2132=1,S2132=1)),1,"")</f>
        <v/>
      </c>
      <c r="J2132" s="6" t="str">
        <f aca="false">IF(AND(P2132=1,OR(R2132=1,T2132=1)),1,"")</f>
        <v/>
      </c>
      <c r="K2132" s="6"/>
      <c r="L2132" s="6"/>
      <c r="M2132" s="6" t="n">
        <v>1</v>
      </c>
      <c r="N2132" s="6"/>
      <c r="O2132" s="6"/>
      <c r="P2132" s="6"/>
      <c r="Q2132" s="6"/>
      <c r="R2132" s="6"/>
      <c r="S2132" s="6"/>
      <c r="T2132" s="6"/>
      <c r="U2132" s="6"/>
    </row>
    <row r="2133" customFormat="false" ht="12.75" hidden="false" customHeight="false" outlineLevel="0" collapsed="false">
      <c r="A2133" s="2" t="s">
        <v>3087</v>
      </c>
      <c r="B2133" s="2" t="s">
        <v>3087</v>
      </c>
      <c r="C2133" s="6"/>
      <c r="D2133" s="6" t="n">
        <v>1</v>
      </c>
      <c r="E2133" s="6"/>
      <c r="F2133" s="6"/>
      <c r="G2133" s="6" t="str">
        <f aca="false">IF(AND(K2133=1,M2133=1),1,"")</f>
        <v/>
      </c>
      <c r="H2133" s="6" t="str">
        <f aca="false">IF(AND(L2133=1,N2133=1),1,"")</f>
        <v/>
      </c>
      <c r="I2133" s="6" t="str">
        <f aca="false">IF(AND(O2133=1,OR(Q2133=1,S2133=1)),1,"")</f>
        <v/>
      </c>
      <c r="J2133" s="6" t="str">
        <f aca="false">IF(AND(P2133=1,OR(R2133=1,T2133=1)),1,"")</f>
        <v/>
      </c>
      <c r="K2133" s="6"/>
      <c r="L2133" s="6" t="n">
        <v>1</v>
      </c>
      <c r="M2133" s="6"/>
      <c r="N2133" s="6"/>
      <c r="O2133" s="6"/>
      <c r="P2133" s="6"/>
      <c r="Q2133" s="6"/>
      <c r="R2133" s="6"/>
      <c r="S2133" s="6"/>
      <c r="T2133" s="6"/>
      <c r="U2133" s="6"/>
    </row>
    <row r="2134" customFormat="false" ht="12.75" hidden="false" customHeight="false" outlineLevel="0" collapsed="false">
      <c r="A2134" s="2" t="s">
        <v>3088</v>
      </c>
      <c r="B2134" s="2" t="s">
        <v>3088</v>
      </c>
      <c r="C2134" s="6"/>
      <c r="D2134" s="6" t="n">
        <v>1</v>
      </c>
      <c r="E2134" s="6" t="n">
        <v>1</v>
      </c>
      <c r="F2134" s="6"/>
      <c r="G2134" s="6" t="str">
        <f aca="false">IF(AND(K2134=1,M2134=1),1,"")</f>
        <v/>
      </c>
      <c r="H2134" s="6" t="n">
        <f aca="false">IF(AND(L2134=1,N2134=1),1,"")</f>
        <v>1</v>
      </c>
      <c r="I2134" s="6" t="str">
        <f aca="false">IF(AND(O2134=1,OR(Q2134=1,S2134=1)),1,"")</f>
        <v/>
      </c>
      <c r="J2134" s="6" t="str">
        <f aca="false">IF(AND(P2134=1,OR(R2134=1,T2134=1)),1,"")</f>
        <v/>
      </c>
      <c r="K2134" s="6"/>
      <c r="L2134" s="6" t="n">
        <v>1</v>
      </c>
      <c r="M2134" s="6"/>
      <c r="N2134" s="6" t="n">
        <v>1</v>
      </c>
      <c r="O2134" s="6" t="n">
        <v>1</v>
      </c>
      <c r="P2134" s="6"/>
      <c r="Q2134" s="6"/>
      <c r="R2134" s="6"/>
      <c r="S2134" s="6"/>
      <c r="T2134" s="6"/>
      <c r="U2134" s="6"/>
    </row>
    <row r="2135" customFormat="false" ht="12.75" hidden="false" customHeight="false" outlineLevel="0" collapsed="false">
      <c r="A2135" s="2" t="s">
        <v>3089</v>
      </c>
      <c r="B2135" s="2" t="s">
        <v>3089</v>
      </c>
      <c r="C2135" s="6" t="n">
        <v>1</v>
      </c>
      <c r="D2135" s="6"/>
      <c r="E2135" s="6"/>
      <c r="F2135" s="6"/>
      <c r="G2135" s="6" t="str">
        <f aca="false">IF(AND(K2135=1,M2135=1),1,"")</f>
        <v/>
      </c>
      <c r="H2135" s="6" t="str">
        <f aca="false">IF(AND(L2135=1,N2135=1),1,"")</f>
        <v/>
      </c>
      <c r="I2135" s="6" t="str">
        <f aca="false">IF(AND(O2135=1,OR(Q2135=1,S2135=1)),1,"")</f>
        <v/>
      </c>
      <c r="J2135" s="6" t="str">
        <f aca="false">IF(AND(P2135=1,OR(R2135=1,T2135=1)),1,"")</f>
        <v/>
      </c>
      <c r="K2135" s="6" t="n">
        <v>1</v>
      </c>
      <c r="L2135" s="6"/>
      <c r="M2135" s="6"/>
      <c r="N2135" s="6"/>
      <c r="O2135" s="6"/>
      <c r="P2135" s="6"/>
      <c r="Q2135" s="6"/>
      <c r="R2135" s="6"/>
      <c r="S2135" s="6"/>
      <c r="T2135" s="6"/>
      <c r="U2135" s="6"/>
    </row>
    <row r="2136" customFormat="false" ht="12.75" hidden="false" customHeight="false" outlineLevel="0" collapsed="false">
      <c r="A2136" s="2" t="s">
        <v>3090</v>
      </c>
      <c r="B2136" s="2" t="s">
        <v>3090</v>
      </c>
      <c r="C2136" s="6"/>
      <c r="D2136" s="6" t="n">
        <v>1</v>
      </c>
      <c r="E2136" s="6" t="n">
        <v>1</v>
      </c>
      <c r="F2136" s="6"/>
      <c r="G2136" s="6" t="str">
        <f aca="false">IF(AND(K2136=1,M2136=1),1,"")</f>
        <v/>
      </c>
      <c r="H2136" s="6" t="str">
        <f aca="false">IF(AND(L2136=1,N2136=1),1,"")</f>
        <v/>
      </c>
      <c r="I2136" s="6" t="n">
        <f aca="false">IF(AND(O2136=1,OR(Q2136=1,S2136=1)),1,"")</f>
        <v>1</v>
      </c>
      <c r="J2136" s="6" t="str">
        <f aca="false">IF(AND(P2136=1,OR(R2136=1,T2136=1)),1,"")</f>
        <v/>
      </c>
      <c r="K2136" s="6"/>
      <c r="L2136" s="6" t="n">
        <v>1</v>
      </c>
      <c r="M2136" s="6"/>
      <c r="N2136" s="6"/>
      <c r="O2136" s="6" t="n">
        <v>1</v>
      </c>
      <c r="P2136" s="6"/>
      <c r="Q2136" s="6" t="n">
        <v>1</v>
      </c>
      <c r="R2136" s="6"/>
      <c r="S2136" s="6" t="n">
        <v>1</v>
      </c>
      <c r="T2136" s="6"/>
      <c r="U2136" s="6"/>
    </row>
    <row r="2137" customFormat="false" ht="12.75" hidden="false" customHeight="false" outlineLevel="0" collapsed="false">
      <c r="A2137" s="2" t="s">
        <v>3091</v>
      </c>
      <c r="B2137" s="2" t="s">
        <v>3091</v>
      </c>
      <c r="C2137" s="6" t="n">
        <v>1</v>
      </c>
      <c r="D2137" s="6"/>
      <c r="E2137" s="6" t="n">
        <v>1</v>
      </c>
      <c r="F2137" s="6"/>
      <c r="G2137" s="6" t="str">
        <f aca="false">IF(AND(K2137=1,M2137=1),1,"")</f>
        <v/>
      </c>
      <c r="H2137" s="6" t="str">
        <f aca="false">IF(AND(L2137=1,N2137=1),1,"")</f>
        <v/>
      </c>
      <c r="I2137" s="6" t="str">
        <f aca="false">IF(AND(O2137=1,OR(Q2137=1,S2137=1)),1,"")</f>
        <v/>
      </c>
      <c r="J2137" s="6" t="str">
        <f aca="false">IF(AND(P2137=1,OR(R2137=1,T2137=1)),1,"")</f>
        <v/>
      </c>
      <c r="K2137" s="6"/>
      <c r="L2137" s="6"/>
      <c r="M2137" s="6" t="n">
        <v>1</v>
      </c>
      <c r="N2137" s="6"/>
      <c r="O2137" s="6"/>
      <c r="P2137" s="6"/>
      <c r="Q2137" s="6" t="n">
        <v>1</v>
      </c>
      <c r="R2137" s="6"/>
      <c r="S2137" s="6"/>
      <c r="T2137" s="6"/>
      <c r="U2137" s="6"/>
    </row>
    <row r="2138" customFormat="false" ht="12.75" hidden="false" customHeight="false" outlineLevel="0" collapsed="false">
      <c r="A2138" s="2" t="s">
        <v>3092</v>
      </c>
      <c r="B2138" s="2" t="s">
        <v>3092</v>
      </c>
      <c r="C2138" s="6" t="n">
        <v>1</v>
      </c>
      <c r="D2138" s="6"/>
      <c r="E2138" s="6"/>
      <c r="F2138" s="6"/>
      <c r="G2138" s="6" t="str">
        <f aca="false">IF(AND(K2138=1,M2138=1),1,"")</f>
        <v/>
      </c>
      <c r="H2138" s="6" t="str">
        <f aca="false">IF(AND(L2138=1,N2138=1),1,"")</f>
        <v/>
      </c>
      <c r="I2138" s="6" t="str">
        <f aca="false">IF(AND(O2138=1,OR(Q2138=1,S2138=1)),1,"")</f>
        <v/>
      </c>
      <c r="J2138" s="6" t="str">
        <f aca="false">IF(AND(P2138=1,OR(R2138=1,T2138=1)),1,"")</f>
        <v/>
      </c>
      <c r="K2138" s="6"/>
      <c r="L2138" s="6"/>
      <c r="M2138" s="6" t="n">
        <v>1</v>
      </c>
      <c r="N2138" s="6"/>
      <c r="O2138" s="6"/>
      <c r="P2138" s="6"/>
      <c r="Q2138" s="6"/>
      <c r="R2138" s="6"/>
      <c r="S2138" s="6"/>
      <c r="T2138" s="6"/>
      <c r="U2138" s="6"/>
    </row>
    <row r="2139" customFormat="false" ht="12.75" hidden="false" customHeight="false" outlineLevel="0" collapsed="false">
      <c r="A2139" s="2" t="s">
        <v>3093</v>
      </c>
      <c r="B2139" s="2" t="s">
        <v>3093</v>
      </c>
      <c r="C2139" s="6" t="n">
        <v>1</v>
      </c>
      <c r="D2139" s="6"/>
      <c r="E2139" s="6"/>
      <c r="F2139" s="6"/>
      <c r="G2139" s="6" t="str">
        <f aca="false">IF(AND(K2139=1,M2139=1),1,"")</f>
        <v/>
      </c>
      <c r="H2139" s="6" t="str">
        <f aca="false">IF(AND(L2139=1,N2139=1),1,"")</f>
        <v/>
      </c>
      <c r="I2139" s="6" t="str">
        <f aca="false">IF(AND(O2139=1,OR(Q2139=1,S2139=1)),1,"")</f>
        <v/>
      </c>
      <c r="J2139" s="6" t="str">
        <f aca="false">IF(AND(P2139=1,OR(R2139=1,T2139=1)),1,"")</f>
        <v/>
      </c>
      <c r="K2139" s="6" t="n">
        <v>1</v>
      </c>
      <c r="L2139" s="6"/>
      <c r="M2139" s="6"/>
      <c r="N2139" s="6"/>
      <c r="O2139" s="6"/>
      <c r="P2139" s="6"/>
      <c r="Q2139" s="6"/>
      <c r="R2139" s="6"/>
      <c r="S2139" s="6"/>
      <c r="T2139" s="6"/>
      <c r="U2139" s="6"/>
    </row>
    <row r="2140" customFormat="false" ht="12.75" hidden="false" customHeight="false" outlineLevel="0" collapsed="false">
      <c r="A2140" s="2" t="s">
        <v>3094</v>
      </c>
      <c r="B2140" s="2" t="s">
        <v>3094</v>
      </c>
      <c r="C2140" s="6" t="n">
        <v>1</v>
      </c>
      <c r="D2140" s="6"/>
      <c r="E2140" s="6"/>
      <c r="F2140" s="6"/>
      <c r="G2140" s="6" t="str">
        <f aca="false">IF(AND(K2140=1,M2140=1),1,"")</f>
        <v/>
      </c>
      <c r="H2140" s="6" t="str">
        <f aca="false">IF(AND(L2140=1,N2140=1),1,"")</f>
        <v/>
      </c>
      <c r="I2140" s="6" t="str">
        <f aca="false">IF(AND(O2140=1,OR(Q2140=1,S2140=1)),1,"")</f>
        <v/>
      </c>
      <c r="J2140" s="6" t="str">
        <f aca="false">IF(AND(P2140=1,OR(R2140=1,T2140=1)),1,"")</f>
        <v/>
      </c>
      <c r="K2140" s="6" t="n">
        <v>1</v>
      </c>
      <c r="L2140" s="6"/>
      <c r="M2140" s="6"/>
      <c r="N2140" s="6"/>
      <c r="O2140" s="6"/>
      <c r="P2140" s="6"/>
      <c r="Q2140" s="6"/>
      <c r="R2140" s="6"/>
      <c r="S2140" s="6"/>
      <c r="T2140" s="6"/>
      <c r="U2140" s="6"/>
    </row>
    <row r="2141" customFormat="false" ht="12.75" hidden="false" customHeight="false" outlineLevel="0" collapsed="false">
      <c r="A2141" s="2" t="s">
        <v>3095</v>
      </c>
      <c r="B2141" s="2" t="s">
        <v>3095</v>
      </c>
      <c r="C2141" s="6"/>
      <c r="D2141" s="6" t="n">
        <v>1</v>
      </c>
      <c r="E2141" s="6"/>
      <c r="F2141" s="6"/>
      <c r="G2141" s="6" t="str">
        <f aca="false">IF(AND(K2141=1,M2141=1),1,"")</f>
        <v/>
      </c>
      <c r="H2141" s="6" t="str">
        <f aca="false">IF(AND(L2141=1,N2141=1),1,"")</f>
        <v/>
      </c>
      <c r="I2141" s="6" t="str">
        <f aca="false">IF(AND(O2141=1,OR(Q2141=1,S2141=1)),1,"")</f>
        <v/>
      </c>
      <c r="J2141" s="6" t="str">
        <f aca="false">IF(AND(P2141=1,OR(R2141=1,T2141=1)),1,"")</f>
        <v/>
      </c>
      <c r="K2141" s="6"/>
      <c r="L2141" s="6" t="n">
        <v>1</v>
      </c>
      <c r="M2141" s="6"/>
      <c r="N2141" s="6"/>
      <c r="O2141" s="6"/>
      <c r="P2141" s="6"/>
      <c r="Q2141" s="6"/>
      <c r="R2141" s="6"/>
      <c r="S2141" s="6"/>
      <c r="T2141" s="6"/>
      <c r="U2141" s="6"/>
    </row>
    <row r="2142" customFormat="false" ht="12.75" hidden="false" customHeight="false" outlineLevel="0" collapsed="false">
      <c r="A2142" s="2" t="s">
        <v>3096</v>
      </c>
      <c r="B2142" s="2" t="s">
        <v>3096</v>
      </c>
      <c r="C2142" s="6"/>
      <c r="D2142" s="6" t="n">
        <v>1</v>
      </c>
      <c r="E2142" s="6"/>
      <c r="F2142" s="6"/>
      <c r="G2142" s="6" t="str">
        <f aca="false">IF(AND(K2142=1,M2142=1),1,"")</f>
        <v/>
      </c>
      <c r="H2142" s="6" t="n">
        <f aca="false">IF(AND(L2142=1,N2142=1),1,"")</f>
        <v>1</v>
      </c>
      <c r="I2142" s="6" t="str">
        <f aca="false">IF(AND(O2142=1,OR(Q2142=1,S2142=1)),1,"")</f>
        <v/>
      </c>
      <c r="J2142" s="6" t="str">
        <f aca="false">IF(AND(P2142=1,OR(R2142=1,T2142=1)),1,"")</f>
        <v/>
      </c>
      <c r="K2142" s="6"/>
      <c r="L2142" s="6" t="n">
        <v>1</v>
      </c>
      <c r="M2142" s="6"/>
      <c r="N2142" s="6" t="n">
        <v>1</v>
      </c>
      <c r="O2142" s="6"/>
      <c r="P2142" s="6"/>
      <c r="Q2142" s="6"/>
      <c r="R2142" s="6"/>
      <c r="S2142" s="6"/>
      <c r="T2142" s="6"/>
      <c r="U2142" s="6"/>
    </row>
    <row r="2143" customFormat="false" ht="12.75" hidden="false" customHeight="false" outlineLevel="0" collapsed="false">
      <c r="A2143" s="2" t="s">
        <v>3097</v>
      </c>
      <c r="B2143" s="2" t="s">
        <v>3097</v>
      </c>
      <c r="C2143" s="6"/>
      <c r="D2143" s="6"/>
      <c r="E2143" s="6" t="n">
        <v>1</v>
      </c>
      <c r="F2143" s="6"/>
      <c r="G2143" s="6" t="str">
        <f aca="false">IF(AND(K2143=1,M2143=1),1,"")</f>
        <v/>
      </c>
      <c r="H2143" s="6" t="str">
        <f aca="false">IF(AND(L2143=1,N2143=1),1,"")</f>
        <v/>
      </c>
      <c r="I2143" s="6" t="str">
        <f aca="false">IF(AND(O2143=1,OR(Q2143=1,S2143=1)),1,"")</f>
        <v/>
      </c>
      <c r="J2143" s="6" t="str">
        <f aca="false">IF(AND(P2143=1,OR(R2143=1,T2143=1)),1,"")</f>
        <v/>
      </c>
      <c r="K2143" s="6"/>
      <c r="L2143" s="6"/>
      <c r="M2143" s="6"/>
      <c r="N2143" s="6"/>
      <c r="O2143" s="6" t="n">
        <v>1</v>
      </c>
      <c r="P2143" s="6"/>
      <c r="Q2143" s="6"/>
      <c r="R2143" s="6"/>
      <c r="S2143" s="6"/>
      <c r="T2143" s="6"/>
      <c r="U2143" s="6"/>
    </row>
    <row r="2144" customFormat="false" ht="12.75" hidden="false" customHeight="false" outlineLevel="0" collapsed="false">
      <c r="A2144" s="2" t="s">
        <v>3098</v>
      </c>
      <c r="B2144" s="2" t="s">
        <v>3098</v>
      </c>
      <c r="C2144" s="6" t="n">
        <v>1</v>
      </c>
      <c r="D2144" s="6"/>
      <c r="E2144" s="6" t="n">
        <v>1</v>
      </c>
      <c r="F2144" s="6"/>
      <c r="G2144" s="6" t="str">
        <f aca="false">IF(AND(K2144=1,M2144=1),1,"")</f>
        <v/>
      </c>
      <c r="H2144" s="6" t="str">
        <f aca="false">IF(AND(L2144=1,N2144=1),1,"")</f>
        <v/>
      </c>
      <c r="I2144" s="6" t="str">
        <f aca="false">IF(AND(O2144=1,OR(Q2144=1,S2144=1)),1,"")</f>
        <v/>
      </c>
      <c r="J2144" s="6" t="str">
        <f aca="false">IF(AND(P2144=1,OR(R2144=1,T2144=1)),1,"")</f>
        <v/>
      </c>
      <c r="K2144" s="6" t="n">
        <v>1</v>
      </c>
      <c r="L2144" s="6"/>
      <c r="M2144" s="6"/>
      <c r="N2144" s="6"/>
      <c r="O2144" s="6"/>
      <c r="P2144" s="6"/>
      <c r="Q2144" s="6"/>
      <c r="R2144" s="6"/>
      <c r="S2144" s="6" t="n">
        <v>1</v>
      </c>
      <c r="T2144" s="6"/>
      <c r="U2144" s="6"/>
    </row>
    <row r="2145" customFormat="false" ht="12.75" hidden="false" customHeight="false" outlineLevel="0" collapsed="false">
      <c r="A2145" s="2" t="s">
        <v>3099</v>
      </c>
      <c r="B2145" s="2" t="s">
        <v>3099</v>
      </c>
      <c r="C2145" s="6"/>
      <c r="D2145" s="6" t="n">
        <v>1</v>
      </c>
      <c r="E2145" s="6"/>
      <c r="F2145" s="6"/>
      <c r="G2145" s="6" t="str">
        <f aca="false">IF(AND(K2145=1,M2145=1),1,"")</f>
        <v/>
      </c>
      <c r="H2145" s="6" t="str">
        <f aca="false">IF(AND(L2145=1,N2145=1),1,"")</f>
        <v/>
      </c>
      <c r="I2145" s="6" t="str">
        <f aca="false">IF(AND(O2145=1,OR(Q2145=1,S2145=1)),1,"")</f>
        <v/>
      </c>
      <c r="J2145" s="6" t="str">
        <f aca="false">IF(AND(P2145=1,OR(R2145=1,T2145=1)),1,"")</f>
        <v/>
      </c>
      <c r="K2145" s="6"/>
      <c r="L2145" s="6"/>
      <c r="M2145" s="6"/>
      <c r="N2145" s="6" t="n">
        <v>1</v>
      </c>
      <c r="O2145" s="6"/>
      <c r="P2145" s="6"/>
      <c r="Q2145" s="6"/>
      <c r="R2145" s="6"/>
      <c r="S2145" s="6"/>
      <c r="T2145" s="6"/>
      <c r="U2145" s="6"/>
    </row>
    <row r="2146" customFormat="false" ht="12.75" hidden="false" customHeight="false" outlineLevel="0" collapsed="false">
      <c r="A2146" s="2" t="s">
        <v>3100</v>
      </c>
      <c r="B2146" s="2" t="s">
        <v>3100</v>
      </c>
      <c r="C2146" s="6" t="n">
        <v>1</v>
      </c>
      <c r="D2146" s="6"/>
      <c r="E2146" s="6"/>
      <c r="F2146" s="6"/>
      <c r="G2146" s="6" t="str">
        <f aca="false">IF(AND(K2146=1,M2146=1),1,"")</f>
        <v/>
      </c>
      <c r="H2146" s="6" t="str">
        <f aca="false">IF(AND(L2146=1,N2146=1),1,"")</f>
        <v/>
      </c>
      <c r="I2146" s="6" t="str">
        <f aca="false">IF(AND(O2146=1,OR(Q2146=1,S2146=1)),1,"")</f>
        <v/>
      </c>
      <c r="J2146" s="6" t="str">
        <f aca="false">IF(AND(P2146=1,OR(R2146=1,T2146=1)),1,"")</f>
        <v/>
      </c>
      <c r="K2146" s="6" t="n">
        <v>1</v>
      </c>
      <c r="L2146" s="6"/>
      <c r="M2146" s="6"/>
      <c r="N2146" s="6"/>
      <c r="O2146" s="6"/>
      <c r="P2146" s="6"/>
      <c r="Q2146" s="6"/>
      <c r="R2146" s="6"/>
      <c r="S2146" s="6"/>
      <c r="T2146" s="6"/>
      <c r="U2146" s="6"/>
    </row>
    <row r="2147" customFormat="false" ht="12.75" hidden="false" customHeight="false" outlineLevel="0" collapsed="false">
      <c r="A2147" s="2" t="s">
        <v>3101</v>
      </c>
      <c r="B2147" s="2" t="s">
        <v>3101</v>
      </c>
      <c r="C2147" s="6"/>
      <c r="D2147" s="6"/>
      <c r="E2147" s="6" t="n">
        <v>1</v>
      </c>
      <c r="F2147" s="6"/>
      <c r="G2147" s="6" t="str">
        <f aca="false">IF(AND(K2147=1,M2147=1),1,"")</f>
        <v/>
      </c>
      <c r="H2147" s="6" t="str">
        <f aca="false">IF(AND(L2147=1,N2147=1),1,"")</f>
        <v/>
      </c>
      <c r="I2147" s="6" t="str">
        <f aca="false">IF(AND(O2147=1,OR(Q2147=1,S2147=1)),1,"")</f>
        <v/>
      </c>
      <c r="J2147" s="6" t="str">
        <f aca="false">IF(AND(P2147=1,OR(R2147=1,T2147=1)),1,"")</f>
        <v/>
      </c>
      <c r="K2147" s="6"/>
      <c r="L2147" s="6"/>
      <c r="M2147" s="6"/>
      <c r="N2147" s="6"/>
      <c r="O2147" s="6"/>
      <c r="P2147" s="6"/>
      <c r="Q2147" s="6" t="n">
        <v>1</v>
      </c>
      <c r="R2147" s="6"/>
      <c r="S2147" s="6"/>
      <c r="T2147" s="6"/>
      <c r="U2147" s="6"/>
    </row>
    <row r="2148" customFormat="false" ht="12.75" hidden="false" customHeight="false" outlineLevel="0" collapsed="false">
      <c r="A2148" s="2" t="s">
        <v>3102</v>
      </c>
      <c r="B2148" s="2" t="s">
        <v>3102</v>
      </c>
      <c r="C2148" s="6"/>
      <c r="D2148" s="6" t="n">
        <v>1</v>
      </c>
      <c r="E2148" s="6"/>
      <c r="F2148" s="6"/>
      <c r="G2148" s="6" t="str">
        <f aca="false">IF(AND(K2148=1,M2148=1),1,"")</f>
        <v/>
      </c>
      <c r="H2148" s="6" t="str">
        <f aca="false">IF(AND(L2148=1,N2148=1),1,"")</f>
        <v/>
      </c>
      <c r="I2148" s="6" t="str">
        <f aca="false">IF(AND(O2148=1,OR(Q2148=1,S2148=1)),1,"")</f>
        <v/>
      </c>
      <c r="J2148" s="6" t="str">
        <f aca="false">IF(AND(P2148=1,OR(R2148=1,T2148=1)),1,"")</f>
        <v/>
      </c>
      <c r="K2148" s="6"/>
      <c r="L2148" s="6" t="n">
        <v>1</v>
      </c>
      <c r="M2148" s="6"/>
      <c r="N2148" s="6"/>
      <c r="O2148" s="6"/>
      <c r="P2148" s="6"/>
      <c r="Q2148" s="6"/>
      <c r="R2148" s="6"/>
      <c r="S2148" s="6"/>
      <c r="T2148" s="6"/>
      <c r="U2148" s="6"/>
    </row>
    <row r="2149" customFormat="false" ht="12.75" hidden="false" customHeight="false" outlineLevel="0" collapsed="false">
      <c r="A2149" s="2" t="s">
        <v>3103</v>
      </c>
      <c r="B2149" s="2" t="s">
        <v>3103</v>
      </c>
      <c r="C2149" s="6" t="n">
        <v>1</v>
      </c>
      <c r="D2149" s="6"/>
      <c r="E2149" s="6"/>
      <c r="F2149" s="6"/>
      <c r="G2149" s="6" t="str">
        <f aca="false">IF(AND(K2149=1,M2149=1),1,"")</f>
        <v/>
      </c>
      <c r="H2149" s="6" t="str">
        <f aca="false">IF(AND(L2149=1,N2149=1),1,"")</f>
        <v/>
      </c>
      <c r="I2149" s="6" t="str">
        <f aca="false">IF(AND(O2149=1,OR(Q2149=1,S2149=1)),1,"")</f>
        <v/>
      </c>
      <c r="J2149" s="6" t="str">
        <f aca="false">IF(AND(P2149=1,OR(R2149=1,T2149=1)),1,"")</f>
        <v/>
      </c>
      <c r="K2149" s="6" t="n">
        <v>1</v>
      </c>
      <c r="L2149" s="6"/>
      <c r="M2149" s="6"/>
      <c r="N2149" s="6"/>
      <c r="O2149" s="6"/>
      <c r="P2149" s="6"/>
      <c r="Q2149" s="6"/>
      <c r="R2149" s="6"/>
      <c r="S2149" s="6"/>
      <c r="T2149" s="6"/>
      <c r="U2149" s="6"/>
    </row>
    <row r="2150" customFormat="false" ht="12.75" hidden="false" customHeight="false" outlineLevel="0" collapsed="false">
      <c r="A2150" s="2" t="s">
        <v>3104</v>
      </c>
      <c r="B2150" s="2" t="s">
        <v>3104</v>
      </c>
      <c r="C2150" s="6" t="n">
        <v>1</v>
      </c>
      <c r="D2150" s="6"/>
      <c r="E2150" s="6"/>
      <c r="F2150" s="6"/>
      <c r="G2150" s="6" t="str">
        <f aca="false">IF(AND(K2150=1,M2150=1),1,"")</f>
        <v/>
      </c>
      <c r="H2150" s="6" t="str">
        <f aca="false">IF(AND(L2150=1,N2150=1),1,"")</f>
        <v/>
      </c>
      <c r="I2150" s="6" t="str">
        <f aca="false">IF(AND(O2150=1,OR(Q2150=1,S2150=1)),1,"")</f>
        <v/>
      </c>
      <c r="J2150" s="6" t="str">
        <f aca="false">IF(AND(P2150=1,OR(R2150=1,T2150=1)),1,"")</f>
        <v/>
      </c>
      <c r="K2150" s="6" t="n">
        <v>1</v>
      </c>
      <c r="L2150" s="6"/>
      <c r="M2150" s="6"/>
      <c r="N2150" s="6"/>
      <c r="O2150" s="6"/>
      <c r="P2150" s="6"/>
      <c r="Q2150" s="6"/>
      <c r="R2150" s="6"/>
      <c r="S2150" s="6"/>
      <c r="T2150" s="6"/>
      <c r="U2150" s="6"/>
    </row>
    <row r="2151" customFormat="false" ht="12.75" hidden="false" customHeight="false" outlineLevel="0" collapsed="false">
      <c r="A2151" s="2" t="s">
        <v>3105</v>
      </c>
      <c r="B2151" s="2" t="s">
        <v>3105</v>
      </c>
      <c r="C2151" s="6" t="n">
        <v>1</v>
      </c>
      <c r="D2151" s="6"/>
      <c r="E2151" s="6"/>
      <c r="F2151" s="6"/>
      <c r="G2151" s="6" t="str">
        <f aca="false">IF(AND(K2151=1,M2151=1),1,"")</f>
        <v/>
      </c>
      <c r="H2151" s="6" t="str">
        <f aca="false">IF(AND(L2151=1,N2151=1),1,"")</f>
        <v/>
      </c>
      <c r="I2151" s="6" t="str">
        <f aca="false">IF(AND(O2151=1,OR(Q2151=1,S2151=1)),1,"")</f>
        <v/>
      </c>
      <c r="J2151" s="6" t="str">
        <f aca="false">IF(AND(P2151=1,OR(R2151=1,T2151=1)),1,"")</f>
        <v/>
      </c>
      <c r="K2151" s="6" t="n">
        <v>1</v>
      </c>
      <c r="L2151" s="6"/>
      <c r="M2151" s="6"/>
      <c r="N2151" s="6"/>
      <c r="O2151" s="6"/>
      <c r="P2151" s="6"/>
      <c r="Q2151" s="6"/>
      <c r="R2151" s="6"/>
      <c r="S2151" s="6"/>
      <c r="T2151" s="6"/>
      <c r="U2151" s="6"/>
    </row>
    <row r="2152" customFormat="false" ht="12.75" hidden="false" customHeight="false" outlineLevel="0" collapsed="false">
      <c r="A2152" s="2" t="s">
        <v>3106</v>
      </c>
      <c r="B2152" s="2" t="s">
        <v>3106</v>
      </c>
      <c r="C2152" s="6" t="n">
        <v>1</v>
      </c>
      <c r="D2152" s="6"/>
      <c r="E2152" s="6"/>
      <c r="F2152" s="6"/>
      <c r="G2152" s="6" t="str">
        <f aca="false">IF(AND(K2152=1,M2152=1),1,"")</f>
        <v/>
      </c>
      <c r="H2152" s="6" t="str">
        <f aca="false">IF(AND(L2152=1,N2152=1),1,"")</f>
        <v/>
      </c>
      <c r="I2152" s="6" t="str">
        <f aca="false">IF(AND(O2152=1,OR(Q2152=1,S2152=1)),1,"")</f>
        <v/>
      </c>
      <c r="J2152" s="6" t="str">
        <f aca="false">IF(AND(P2152=1,OR(R2152=1,T2152=1)),1,"")</f>
        <v/>
      </c>
      <c r="K2152" s="6"/>
      <c r="L2152" s="6"/>
      <c r="M2152" s="6" t="n">
        <v>1</v>
      </c>
      <c r="N2152" s="6"/>
      <c r="O2152" s="6"/>
      <c r="P2152" s="6"/>
      <c r="Q2152" s="6"/>
      <c r="R2152" s="6"/>
      <c r="S2152" s="6"/>
      <c r="T2152" s="6"/>
      <c r="U2152" s="6"/>
    </row>
    <row r="2153" customFormat="false" ht="12.75" hidden="false" customHeight="false" outlineLevel="0" collapsed="false">
      <c r="A2153" s="2" t="s">
        <v>3107</v>
      </c>
      <c r="B2153" s="2" t="s">
        <v>3107</v>
      </c>
      <c r="C2153" s="6"/>
      <c r="D2153" s="6" t="n">
        <v>1</v>
      </c>
      <c r="E2153" s="6"/>
      <c r="F2153" s="6"/>
      <c r="G2153" s="6" t="str">
        <f aca="false">IF(AND(K2153=1,M2153=1),1,"")</f>
        <v/>
      </c>
      <c r="H2153" s="6" t="str">
        <f aca="false">IF(AND(L2153=1,N2153=1),1,"")</f>
        <v/>
      </c>
      <c r="I2153" s="6" t="str">
        <f aca="false">IF(AND(O2153=1,OR(Q2153=1,S2153=1)),1,"")</f>
        <v/>
      </c>
      <c r="J2153" s="6" t="str">
        <f aca="false">IF(AND(P2153=1,OR(R2153=1,T2153=1)),1,"")</f>
        <v/>
      </c>
      <c r="K2153" s="6"/>
      <c r="L2153" s="6" t="n">
        <v>1</v>
      </c>
      <c r="M2153" s="6"/>
      <c r="N2153" s="6"/>
      <c r="O2153" s="6"/>
      <c r="P2153" s="6"/>
      <c r="Q2153" s="6"/>
      <c r="R2153" s="6"/>
      <c r="S2153" s="6"/>
      <c r="T2153" s="6"/>
      <c r="U2153" s="6"/>
    </row>
    <row r="2154" customFormat="false" ht="12.75" hidden="false" customHeight="false" outlineLevel="0" collapsed="false">
      <c r="A2154" s="2" t="s">
        <v>3108</v>
      </c>
      <c r="B2154" s="2" t="s">
        <v>3108</v>
      </c>
      <c r="C2154" s="6" t="n">
        <v>1</v>
      </c>
      <c r="D2154" s="6"/>
      <c r="E2154" s="6"/>
      <c r="F2154" s="6"/>
      <c r="G2154" s="6" t="str">
        <f aca="false">IF(AND(K2154=1,M2154=1),1,"")</f>
        <v/>
      </c>
      <c r="H2154" s="6" t="str">
        <f aca="false">IF(AND(L2154=1,N2154=1),1,"")</f>
        <v/>
      </c>
      <c r="I2154" s="6" t="str">
        <f aca="false">IF(AND(O2154=1,OR(Q2154=1,S2154=1)),1,"")</f>
        <v/>
      </c>
      <c r="J2154" s="6" t="str">
        <f aca="false">IF(AND(P2154=1,OR(R2154=1,T2154=1)),1,"")</f>
        <v/>
      </c>
      <c r="K2154" s="6" t="n">
        <v>1</v>
      </c>
      <c r="L2154" s="6"/>
      <c r="M2154" s="6"/>
      <c r="N2154" s="6"/>
      <c r="O2154" s="6"/>
      <c r="P2154" s="6"/>
      <c r="Q2154" s="6"/>
      <c r="R2154" s="6"/>
      <c r="S2154" s="6"/>
      <c r="T2154" s="6"/>
      <c r="U2154" s="6"/>
    </row>
    <row r="2155" customFormat="false" ht="12.75" hidden="false" customHeight="false" outlineLevel="0" collapsed="false">
      <c r="A2155" s="2" t="s">
        <v>3109</v>
      </c>
      <c r="B2155" s="2" t="s">
        <v>3109</v>
      </c>
      <c r="C2155" s="6" t="n">
        <v>1</v>
      </c>
      <c r="D2155" s="6"/>
      <c r="E2155" s="6"/>
      <c r="F2155" s="6"/>
      <c r="G2155" s="6" t="str">
        <f aca="false">IF(AND(K2155=1,M2155=1),1,"")</f>
        <v/>
      </c>
      <c r="H2155" s="6" t="str">
        <f aca="false">IF(AND(L2155=1,N2155=1),1,"")</f>
        <v/>
      </c>
      <c r="I2155" s="6" t="str">
        <f aca="false">IF(AND(O2155=1,OR(Q2155=1,S2155=1)),1,"")</f>
        <v/>
      </c>
      <c r="J2155" s="6" t="str">
        <f aca="false">IF(AND(P2155=1,OR(R2155=1,T2155=1)),1,"")</f>
        <v/>
      </c>
      <c r="K2155" s="6" t="n">
        <v>1</v>
      </c>
      <c r="L2155" s="6"/>
      <c r="M2155" s="6"/>
      <c r="N2155" s="6"/>
      <c r="O2155" s="6"/>
      <c r="P2155" s="6"/>
      <c r="Q2155" s="6"/>
      <c r="R2155" s="6"/>
      <c r="S2155" s="6"/>
      <c r="T2155" s="6"/>
      <c r="U2155" s="6"/>
    </row>
    <row r="2156" customFormat="false" ht="12.75" hidden="false" customHeight="false" outlineLevel="0" collapsed="false">
      <c r="A2156" s="2" t="s">
        <v>3110</v>
      </c>
      <c r="B2156" s="2" t="s">
        <v>3110</v>
      </c>
      <c r="C2156" s="6" t="n">
        <v>1</v>
      </c>
      <c r="D2156" s="6"/>
      <c r="E2156" s="6"/>
      <c r="F2156" s="6"/>
      <c r="G2156" s="6" t="str">
        <f aca="false">IF(AND(K2156=1,M2156=1),1,"")</f>
        <v/>
      </c>
      <c r="H2156" s="6" t="str">
        <f aca="false">IF(AND(L2156=1,N2156=1),1,"")</f>
        <v/>
      </c>
      <c r="I2156" s="6" t="str">
        <f aca="false">IF(AND(O2156=1,OR(Q2156=1,S2156=1)),1,"")</f>
        <v/>
      </c>
      <c r="J2156" s="6" t="str">
        <f aca="false">IF(AND(P2156=1,OR(R2156=1,T2156=1)),1,"")</f>
        <v/>
      </c>
      <c r="K2156" s="6" t="n">
        <v>1</v>
      </c>
      <c r="L2156" s="6"/>
      <c r="M2156" s="6"/>
      <c r="N2156" s="6"/>
      <c r="O2156" s="6"/>
      <c r="P2156" s="6"/>
      <c r="Q2156" s="6"/>
      <c r="R2156" s="6"/>
      <c r="S2156" s="6"/>
      <c r="T2156" s="6"/>
      <c r="U2156" s="6"/>
    </row>
    <row r="2157" customFormat="false" ht="12.75" hidden="false" customHeight="false" outlineLevel="0" collapsed="false">
      <c r="A2157" s="2" t="s">
        <v>3111</v>
      </c>
      <c r="B2157" s="2" t="s">
        <v>3111</v>
      </c>
      <c r="C2157" s="6" t="n">
        <v>1</v>
      </c>
      <c r="D2157" s="6"/>
      <c r="E2157" s="6"/>
      <c r="F2157" s="6"/>
      <c r="G2157" s="6" t="str">
        <f aca="false">IF(AND(K2157=1,M2157=1),1,"")</f>
        <v/>
      </c>
      <c r="H2157" s="6" t="str">
        <f aca="false">IF(AND(L2157=1,N2157=1),1,"")</f>
        <v/>
      </c>
      <c r="I2157" s="6" t="str">
        <f aca="false">IF(AND(O2157=1,OR(Q2157=1,S2157=1)),1,"")</f>
        <v/>
      </c>
      <c r="J2157" s="6" t="str">
        <f aca="false">IF(AND(P2157=1,OR(R2157=1,T2157=1)),1,"")</f>
        <v/>
      </c>
      <c r="K2157" s="6" t="n">
        <v>1</v>
      </c>
      <c r="L2157" s="6"/>
      <c r="M2157" s="6"/>
      <c r="N2157" s="6"/>
      <c r="O2157" s="6"/>
      <c r="P2157" s="6"/>
      <c r="Q2157" s="6"/>
      <c r="R2157" s="6"/>
      <c r="S2157" s="6"/>
      <c r="T2157" s="6"/>
      <c r="U2157" s="6"/>
    </row>
    <row r="2158" customFormat="false" ht="12.75" hidden="false" customHeight="false" outlineLevel="0" collapsed="false">
      <c r="A2158" s="2" t="s">
        <v>3112</v>
      </c>
      <c r="B2158" s="2" t="s">
        <v>3112</v>
      </c>
      <c r="C2158" s="6"/>
      <c r="D2158" s="6"/>
      <c r="E2158" s="6" t="n">
        <v>1</v>
      </c>
      <c r="F2158" s="6"/>
      <c r="G2158" s="6" t="str">
        <f aca="false">IF(AND(K2158=1,M2158=1),1,"")</f>
        <v/>
      </c>
      <c r="H2158" s="6" t="str">
        <f aca="false">IF(AND(L2158=1,N2158=1),1,"")</f>
        <v/>
      </c>
      <c r="I2158" s="6" t="n">
        <f aca="false">IF(AND(O2158=1,OR(Q2158=1,S2158=1)),1,"")</f>
        <v>1</v>
      </c>
      <c r="J2158" s="6" t="str">
        <f aca="false">IF(AND(P2158=1,OR(R2158=1,T2158=1)),1,"")</f>
        <v/>
      </c>
      <c r="K2158" s="6"/>
      <c r="L2158" s="6"/>
      <c r="M2158" s="6"/>
      <c r="N2158" s="6"/>
      <c r="O2158" s="6" t="n">
        <v>1</v>
      </c>
      <c r="P2158" s="6"/>
      <c r="Q2158" s="6" t="n">
        <v>1</v>
      </c>
      <c r="R2158" s="6"/>
      <c r="S2158" s="6" t="n">
        <v>1</v>
      </c>
      <c r="T2158" s="6"/>
      <c r="U2158" s="6"/>
    </row>
    <row r="2159" customFormat="false" ht="12.75" hidden="false" customHeight="false" outlineLevel="0" collapsed="false">
      <c r="A2159" s="2" t="s">
        <v>3113</v>
      </c>
      <c r="B2159" s="2" t="s">
        <v>3113</v>
      </c>
      <c r="C2159" s="6" t="n">
        <v>1</v>
      </c>
      <c r="D2159" s="6"/>
      <c r="E2159" s="6"/>
      <c r="F2159" s="6"/>
      <c r="G2159" s="6" t="str">
        <f aca="false">IF(AND(K2159=1,M2159=1),1,"")</f>
        <v/>
      </c>
      <c r="H2159" s="6" t="str">
        <f aca="false">IF(AND(L2159=1,N2159=1),1,"")</f>
        <v/>
      </c>
      <c r="I2159" s="6" t="str">
        <f aca="false">IF(AND(O2159=1,OR(Q2159=1,S2159=1)),1,"")</f>
        <v/>
      </c>
      <c r="J2159" s="6" t="str">
        <f aca="false">IF(AND(P2159=1,OR(R2159=1,T2159=1)),1,"")</f>
        <v/>
      </c>
      <c r="K2159" s="6" t="n">
        <v>1</v>
      </c>
      <c r="L2159" s="6"/>
      <c r="M2159" s="6"/>
      <c r="N2159" s="6"/>
      <c r="O2159" s="6"/>
      <c r="P2159" s="6"/>
      <c r="Q2159" s="6"/>
      <c r="R2159" s="6"/>
      <c r="S2159" s="6"/>
      <c r="T2159" s="6"/>
      <c r="U2159" s="6"/>
    </row>
    <row r="2160" customFormat="false" ht="12.75" hidden="false" customHeight="false" outlineLevel="0" collapsed="false">
      <c r="A2160" s="2" t="s">
        <v>3114</v>
      </c>
      <c r="B2160" s="2" t="s">
        <v>3114</v>
      </c>
      <c r="C2160" s="6" t="n">
        <v>1</v>
      </c>
      <c r="D2160" s="6"/>
      <c r="E2160" s="6"/>
      <c r="F2160" s="6"/>
      <c r="G2160" s="6" t="str">
        <f aca="false">IF(AND(K2160=1,M2160=1),1,"")</f>
        <v/>
      </c>
      <c r="H2160" s="6" t="str">
        <f aca="false">IF(AND(L2160=1,N2160=1),1,"")</f>
        <v/>
      </c>
      <c r="I2160" s="6" t="str">
        <f aca="false">IF(AND(O2160=1,OR(Q2160=1,S2160=1)),1,"")</f>
        <v/>
      </c>
      <c r="J2160" s="6" t="str">
        <f aca="false">IF(AND(P2160=1,OR(R2160=1,T2160=1)),1,"")</f>
        <v/>
      </c>
      <c r="K2160" s="6" t="n">
        <v>1</v>
      </c>
      <c r="L2160" s="6"/>
      <c r="M2160" s="6"/>
      <c r="N2160" s="6"/>
      <c r="O2160" s="6"/>
      <c r="P2160" s="6"/>
      <c r="Q2160" s="6"/>
      <c r="R2160" s="6"/>
      <c r="S2160" s="6"/>
      <c r="T2160" s="6"/>
      <c r="U2160" s="6"/>
    </row>
    <row r="2161" customFormat="false" ht="12.75" hidden="false" customHeight="false" outlineLevel="0" collapsed="false">
      <c r="A2161" s="2" t="s">
        <v>3115</v>
      </c>
      <c r="B2161" s="2" t="s">
        <v>3115</v>
      </c>
      <c r="C2161" s="6" t="n">
        <v>1</v>
      </c>
      <c r="D2161" s="6"/>
      <c r="E2161" s="6"/>
      <c r="F2161" s="6"/>
      <c r="G2161" s="6" t="str">
        <f aca="false">IF(AND(K2161=1,M2161=1),1,"")</f>
        <v/>
      </c>
      <c r="H2161" s="6" t="str">
        <f aca="false">IF(AND(L2161=1,N2161=1),1,"")</f>
        <v/>
      </c>
      <c r="I2161" s="6" t="str">
        <f aca="false">IF(AND(O2161=1,OR(Q2161=1,S2161=1)),1,"")</f>
        <v/>
      </c>
      <c r="J2161" s="6" t="str">
        <f aca="false">IF(AND(P2161=1,OR(R2161=1,T2161=1)),1,"")</f>
        <v/>
      </c>
      <c r="K2161" s="6" t="n">
        <v>1</v>
      </c>
      <c r="L2161" s="6"/>
      <c r="M2161" s="6"/>
      <c r="N2161" s="6"/>
      <c r="O2161" s="6"/>
      <c r="P2161" s="6"/>
      <c r="Q2161" s="6"/>
      <c r="R2161" s="6"/>
      <c r="S2161" s="6"/>
      <c r="T2161" s="6"/>
      <c r="U2161" s="6"/>
    </row>
    <row r="2162" customFormat="false" ht="12.75" hidden="false" customHeight="false" outlineLevel="0" collapsed="false">
      <c r="A2162" s="2" t="s">
        <v>3116</v>
      </c>
      <c r="B2162" s="2" t="s">
        <v>3116</v>
      </c>
      <c r="C2162" s="6" t="n">
        <v>1</v>
      </c>
      <c r="D2162" s="6"/>
      <c r="E2162" s="6"/>
      <c r="F2162" s="6"/>
      <c r="G2162" s="6" t="str">
        <f aca="false">IF(AND(K2162=1,M2162=1),1,"")</f>
        <v/>
      </c>
      <c r="H2162" s="6" t="str">
        <f aca="false">IF(AND(L2162=1,N2162=1),1,"")</f>
        <v/>
      </c>
      <c r="I2162" s="6" t="str">
        <f aca="false">IF(AND(O2162=1,OR(Q2162=1,S2162=1)),1,"")</f>
        <v/>
      </c>
      <c r="J2162" s="6" t="str">
        <f aca="false">IF(AND(P2162=1,OR(R2162=1,T2162=1)),1,"")</f>
        <v/>
      </c>
      <c r="K2162" s="6" t="n">
        <v>1</v>
      </c>
      <c r="L2162" s="6"/>
      <c r="M2162" s="6"/>
      <c r="N2162" s="6"/>
      <c r="O2162" s="6"/>
      <c r="P2162" s="6"/>
      <c r="Q2162" s="6"/>
      <c r="R2162" s="6"/>
      <c r="S2162" s="6"/>
      <c r="T2162" s="6"/>
      <c r="U2162" s="6"/>
    </row>
    <row r="2163" customFormat="false" ht="12.75" hidden="false" customHeight="false" outlineLevel="0" collapsed="false">
      <c r="A2163" s="2" t="s">
        <v>3117</v>
      </c>
      <c r="B2163" s="2" t="s">
        <v>3117</v>
      </c>
      <c r="C2163" s="6"/>
      <c r="D2163" s="6" t="n">
        <v>1</v>
      </c>
      <c r="E2163" s="6"/>
      <c r="F2163" s="6"/>
      <c r="G2163" s="6" t="str">
        <f aca="false">IF(AND(K2163=1,M2163=1),1,"")</f>
        <v/>
      </c>
      <c r="H2163" s="6" t="str">
        <f aca="false">IF(AND(L2163=1,N2163=1),1,"")</f>
        <v/>
      </c>
      <c r="I2163" s="6" t="str">
        <f aca="false">IF(AND(O2163=1,OR(Q2163=1,S2163=1)),1,"")</f>
        <v/>
      </c>
      <c r="J2163" s="6" t="str">
        <f aca="false">IF(AND(P2163=1,OR(R2163=1,T2163=1)),1,"")</f>
        <v/>
      </c>
      <c r="K2163" s="6"/>
      <c r="L2163" s="6" t="n">
        <v>1</v>
      </c>
      <c r="M2163" s="6"/>
      <c r="N2163" s="6"/>
      <c r="O2163" s="6"/>
      <c r="P2163" s="6"/>
      <c r="Q2163" s="6"/>
      <c r="R2163" s="6"/>
      <c r="S2163" s="6"/>
      <c r="T2163" s="6"/>
      <c r="U2163" s="6"/>
    </row>
    <row r="2164" customFormat="false" ht="12.75" hidden="false" customHeight="false" outlineLevel="0" collapsed="false">
      <c r="A2164" s="2" t="s">
        <v>3118</v>
      </c>
      <c r="B2164" s="2" t="s">
        <v>3118</v>
      </c>
      <c r="C2164" s="6" t="n">
        <v>1</v>
      </c>
      <c r="D2164" s="6"/>
      <c r="E2164" s="6"/>
      <c r="F2164" s="6"/>
      <c r="G2164" s="6" t="str">
        <f aca="false">IF(AND(K2164=1,M2164=1),1,"")</f>
        <v/>
      </c>
      <c r="H2164" s="6" t="str">
        <f aca="false">IF(AND(L2164=1,N2164=1),1,"")</f>
        <v/>
      </c>
      <c r="I2164" s="6" t="str">
        <f aca="false">IF(AND(O2164=1,OR(Q2164=1,S2164=1)),1,"")</f>
        <v/>
      </c>
      <c r="J2164" s="6" t="str">
        <f aca="false">IF(AND(P2164=1,OR(R2164=1,T2164=1)),1,"")</f>
        <v/>
      </c>
      <c r="K2164" s="6" t="n">
        <v>1</v>
      </c>
      <c r="L2164" s="6"/>
      <c r="M2164" s="6"/>
      <c r="N2164" s="6"/>
      <c r="O2164" s="6"/>
      <c r="P2164" s="6"/>
      <c r="Q2164" s="6"/>
      <c r="R2164" s="6"/>
      <c r="S2164" s="6"/>
      <c r="T2164" s="6"/>
      <c r="U2164" s="6"/>
    </row>
    <row r="2165" customFormat="false" ht="12.75" hidden="false" customHeight="false" outlineLevel="0" collapsed="false">
      <c r="A2165" s="2" t="s">
        <v>3119</v>
      </c>
      <c r="B2165" s="2" t="s">
        <v>3119</v>
      </c>
      <c r="C2165" s="6"/>
      <c r="D2165" s="6" t="n">
        <v>1</v>
      </c>
      <c r="E2165" s="6"/>
      <c r="F2165" s="6"/>
      <c r="G2165" s="6" t="str">
        <f aca="false">IF(AND(K2165=1,M2165=1),1,"")</f>
        <v/>
      </c>
      <c r="H2165" s="6" t="str">
        <f aca="false">IF(AND(L2165=1,N2165=1),1,"")</f>
        <v/>
      </c>
      <c r="I2165" s="6" t="str">
        <f aca="false">IF(AND(O2165=1,OR(Q2165=1,S2165=1)),1,"")</f>
        <v/>
      </c>
      <c r="J2165" s="6" t="str">
        <f aca="false">IF(AND(P2165=1,OR(R2165=1,T2165=1)),1,"")</f>
        <v/>
      </c>
      <c r="K2165" s="6"/>
      <c r="L2165" s="6" t="n">
        <v>1</v>
      </c>
      <c r="M2165" s="6"/>
      <c r="N2165" s="6"/>
      <c r="O2165" s="6"/>
      <c r="P2165" s="6"/>
      <c r="Q2165" s="6"/>
      <c r="R2165" s="6"/>
      <c r="S2165" s="6"/>
      <c r="T2165" s="6"/>
      <c r="U2165" s="6"/>
    </row>
    <row r="2166" customFormat="false" ht="12.75" hidden="false" customHeight="false" outlineLevel="0" collapsed="false">
      <c r="A2166" s="2" t="s">
        <v>3120</v>
      </c>
      <c r="B2166" s="2" t="s">
        <v>3120</v>
      </c>
      <c r="C2166" s="6" t="n">
        <v>1</v>
      </c>
      <c r="D2166" s="6"/>
      <c r="E2166" s="6"/>
      <c r="F2166" s="6"/>
      <c r="G2166" s="6" t="n">
        <f aca="false">IF(AND(K2166=1,M2166=1),1,"")</f>
        <v>1</v>
      </c>
      <c r="H2166" s="6" t="str">
        <f aca="false">IF(AND(L2166=1,N2166=1),1,"")</f>
        <v/>
      </c>
      <c r="I2166" s="6" t="str">
        <f aca="false">IF(AND(O2166=1,OR(Q2166=1,S2166=1)),1,"")</f>
        <v/>
      </c>
      <c r="J2166" s="6" t="str">
        <f aca="false">IF(AND(P2166=1,OR(R2166=1,T2166=1)),1,"")</f>
        <v/>
      </c>
      <c r="K2166" s="6" t="n">
        <v>1</v>
      </c>
      <c r="L2166" s="6"/>
      <c r="M2166" s="6" t="n">
        <v>1</v>
      </c>
      <c r="N2166" s="6"/>
      <c r="O2166" s="6"/>
      <c r="P2166" s="6"/>
      <c r="Q2166" s="6"/>
      <c r="R2166" s="6"/>
      <c r="S2166" s="6"/>
      <c r="T2166" s="6"/>
      <c r="U2166" s="6"/>
    </row>
    <row r="2167" customFormat="false" ht="12.75" hidden="false" customHeight="false" outlineLevel="0" collapsed="false">
      <c r="A2167" s="2" t="s">
        <v>3121</v>
      </c>
      <c r="B2167" s="2" t="s">
        <v>3121</v>
      </c>
      <c r="C2167" s="6"/>
      <c r="D2167" s="6" t="n">
        <v>1</v>
      </c>
      <c r="E2167" s="6"/>
      <c r="F2167" s="6"/>
      <c r="G2167" s="6" t="str">
        <f aca="false">IF(AND(K2167=1,M2167=1),1,"")</f>
        <v/>
      </c>
      <c r="H2167" s="6" t="str">
        <f aca="false">IF(AND(L2167=1,N2167=1),1,"")</f>
        <v/>
      </c>
      <c r="I2167" s="6" t="str">
        <f aca="false">IF(AND(O2167=1,OR(Q2167=1,S2167=1)),1,"")</f>
        <v/>
      </c>
      <c r="J2167" s="6" t="str">
        <f aca="false">IF(AND(P2167=1,OR(R2167=1,T2167=1)),1,"")</f>
        <v/>
      </c>
      <c r="K2167" s="6"/>
      <c r="L2167" s="6" t="n">
        <v>1</v>
      </c>
      <c r="M2167" s="6"/>
      <c r="N2167" s="6"/>
      <c r="O2167" s="6"/>
      <c r="P2167" s="6"/>
      <c r="Q2167" s="6"/>
      <c r="R2167" s="6"/>
      <c r="S2167" s="6"/>
      <c r="T2167" s="6"/>
      <c r="U2167" s="6"/>
    </row>
    <row r="2168" customFormat="false" ht="12.75" hidden="false" customHeight="false" outlineLevel="0" collapsed="false">
      <c r="A2168" s="2" t="s">
        <v>3122</v>
      </c>
      <c r="B2168" s="2" t="s">
        <v>3122</v>
      </c>
      <c r="C2168" s="6" t="n">
        <v>1</v>
      </c>
      <c r="D2168" s="6"/>
      <c r="E2168" s="6"/>
      <c r="F2168" s="6"/>
      <c r="G2168" s="6" t="n">
        <f aca="false">IF(AND(K2168=1,M2168=1),1,"")</f>
        <v>1</v>
      </c>
      <c r="H2168" s="6" t="str">
        <f aca="false">IF(AND(L2168=1,N2168=1),1,"")</f>
        <v/>
      </c>
      <c r="I2168" s="6" t="str">
        <f aca="false">IF(AND(O2168=1,OR(Q2168=1,S2168=1)),1,"")</f>
        <v/>
      </c>
      <c r="J2168" s="6" t="str">
        <f aca="false">IF(AND(P2168=1,OR(R2168=1,T2168=1)),1,"")</f>
        <v/>
      </c>
      <c r="K2168" s="6" t="n">
        <v>1</v>
      </c>
      <c r="L2168" s="6"/>
      <c r="M2168" s="6" t="n">
        <v>1</v>
      </c>
      <c r="N2168" s="6"/>
      <c r="O2168" s="6"/>
      <c r="P2168" s="6"/>
      <c r="Q2168" s="6"/>
      <c r="R2168" s="6"/>
      <c r="S2168" s="6"/>
      <c r="T2168" s="6"/>
      <c r="U2168" s="6"/>
    </row>
    <row r="2169" customFormat="false" ht="12.75" hidden="false" customHeight="false" outlineLevel="0" collapsed="false">
      <c r="A2169" s="2" t="s">
        <v>3123</v>
      </c>
      <c r="B2169" s="2" t="s">
        <v>3123</v>
      </c>
      <c r="C2169" s="6" t="n">
        <v>1</v>
      </c>
      <c r="D2169" s="6"/>
      <c r="E2169" s="6"/>
      <c r="F2169" s="6"/>
      <c r="G2169" s="6" t="str">
        <f aca="false">IF(AND(K2169=1,M2169=1),1,"")</f>
        <v/>
      </c>
      <c r="H2169" s="6" t="str">
        <f aca="false">IF(AND(L2169=1,N2169=1),1,"")</f>
        <v/>
      </c>
      <c r="I2169" s="6" t="str">
        <f aca="false">IF(AND(O2169=1,OR(Q2169=1,S2169=1)),1,"")</f>
        <v/>
      </c>
      <c r="J2169" s="6" t="str">
        <f aca="false">IF(AND(P2169=1,OR(R2169=1,T2169=1)),1,"")</f>
        <v/>
      </c>
      <c r="K2169" s="6" t="n">
        <v>1</v>
      </c>
      <c r="L2169" s="6"/>
      <c r="M2169" s="6"/>
      <c r="N2169" s="6"/>
      <c r="O2169" s="6"/>
      <c r="P2169" s="6"/>
      <c r="Q2169" s="6"/>
      <c r="R2169" s="6"/>
      <c r="S2169" s="6"/>
      <c r="T2169" s="6"/>
      <c r="U2169" s="6"/>
    </row>
    <row r="2170" customFormat="false" ht="12.75" hidden="false" customHeight="false" outlineLevel="0" collapsed="false">
      <c r="A2170" s="2" t="s">
        <v>3124</v>
      </c>
      <c r="B2170" s="2" t="s">
        <v>3124</v>
      </c>
      <c r="C2170" s="6"/>
      <c r="D2170" s="6" t="n">
        <v>1</v>
      </c>
      <c r="E2170" s="6"/>
      <c r="F2170" s="6"/>
      <c r="G2170" s="6" t="str">
        <f aca="false">IF(AND(K2170=1,M2170=1),1,"")</f>
        <v/>
      </c>
      <c r="H2170" s="6" t="str">
        <f aca="false">IF(AND(L2170=1,N2170=1),1,"")</f>
        <v/>
      </c>
      <c r="I2170" s="6" t="str">
        <f aca="false">IF(AND(O2170=1,OR(Q2170=1,S2170=1)),1,"")</f>
        <v/>
      </c>
      <c r="J2170" s="6" t="str">
        <f aca="false">IF(AND(P2170=1,OR(R2170=1,T2170=1)),1,"")</f>
        <v/>
      </c>
      <c r="K2170" s="6"/>
      <c r="L2170" s="6" t="n">
        <v>1</v>
      </c>
      <c r="M2170" s="6"/>
      <c r="N2170" s="6"/>
      <c r="O2170" s="6"/>
      <c r="P2170" s="6"/>
      <c r="Q2170" s="6"/>
      <c r="R2170" s="6"/>
      <c r="S2170" s="6"/>
      <c r="T2170" s="6"/>
      <c r="U2170" s="6"/>
    </row>
    <row r="2171" customFormat="false" ht="12.75" hidden="false" customHeight="false" outlineLevel="0" collapsed="false">
      <c r="A2171" s="2" t="s">
        <v>3125</v>
      </c>
      <c r="B2171" s="2" t="s">
        <v>3125</v>
      </c>
      <c r="C2171" s="6" t="n">
        <v>1</v>
      </c>
      <c r="D2171" s="6"/>
      <c r="E2171" s="6"/>
      <c r="F2171" s="6"/>
      <c r="G2171" s="6" t="n">
        <f aca="false">IF(AND(K2171=1,M2171=1),1,"")</f>
        <v>1</v>
      </c>
      <c r="H2171" s="6" t="str">
        <f aca="false">IF(AND(L2171=1,N2171=1),1,"")</f>
        <v/>
      </c>
      <c r="I2171" s="6" t="str">
        <f aca="false">IF(AND(O2171=1,OR(Q2171=1,S2171=1)),1,"")</f>
        <v/>
      </c>
      <c r="J2171" s="6" t="str">
        <f aca="false">IF(AND(P2171=1,OR(R2171=1,T2171=1)),1,"")</f>
        <v/>
      </c>
      <c r="K2171" s="6" t="n">
        <v>1</v>
      </c>
      <c r="L2171" s="6"/>
      <c r="M2171" s="6" t="n">
        <v>1</v>
      </c>
      <c r="N2171" s="6"/>
      <c r="O2171" s="6"/>
      <c r="P2171" s="6"/>
      <c r="Q2171" s="6"/>
      <c r="R2171" s="6"/>
      <c r="S2171" s="6"/>
      <c r="T2171" s="6"/>
      <c r="U2171" s="6"/>
    </row>
    <row r="2172" customFormat="false" ht="12.75" hidden="false" customHeight="false" outlineLevel="0" collapsed="false">
      <c r="A2172" s="2" t="s">
        <v>3126</v>
      </c>
      <c r="B2172" s="2" t="s">
        <v>3126</v>
      </c>
      <c r="C2172" s="6" t="n">
        <v>1</v>
      </c>
      <c r="D2172" s="6"/>
      <c r="E2172" s="6"/>
      <c r="F2172" s="6"/>
      <c r="G2172" s="6" t="str">
        <f aca="false">IF(AND(K2172=1,M2172=1),1,"")</f>
        <v/>
      </c>
      <c r="H2172" s="6" t="str">
        <f aca="false">IF(AND(L2172=1,N2172=1),1,"")</f>
        <v/>
      </c>
      <c r="I2172" s="6" t="str">
        <f aca="false">IF(AND(O2172=1,OR(Q2172=1,S2172=1)),1,"")</f>
        <v/>
      </c>
      <c r="J2172" s="6" t="str">
        <f aca="false">IF(AND(P2172=1,OR(R2172=1,T2172=1)),1,"")</f>
        <v/>
      </c>
      <c r="K2172" s="6" t="n">
        <v>1</v>
      </c>
      <c r="L2172" s="6"/>
      <c r="M2172" s="6"/>
      <c r="N2172" s="6"/>
      <c r="O2172" s="6"/>
      <c r="P2172" s="6"/>
      <c r="Q2172" s="6"/>
      <c r="R2172" s="6"/>
      <c r="S2172" s="6"/>
      <c r="T2172" s="6"/>
      <c r="U2172" s="6"/>
    </row>
    <row r="2173" customFormat="false" ht="12.75" hidden="false" customHeight="false" outlineLevel="0" collapsed="false">
      <c r="A2173" s="2" t="s">
        <v>3127</v>
      </c>
      <c r="B2173" s="2" t="s">
        <v>3128</v>
      </c>
      <c r="C2173" s="6"/>
      <c r="D2173" s="6" t="n">
        <v>1</v>
      </c>
      <c r="E2173" s="6"/>
      <c r="F2173" s="6"/>
      <c r="G2173" s="6" t="str">
        <f aca="false">IF(AND(K2173=1,M2173=1),1,"")</f>
        <v/>
      </c>
      <c r="H2173" s="6" t="str">
        <f aca="false">IF(AND(L2173=1,N2173=1),1,"")</f>
        <v/>
      </c>
      <c r="I2173" s="6" t="str">
        <f aca="false">IF(AND(O2173=1,OR(Q2173=1,S2173=1)),1,"")</f>
        <v/>
      </c>
      <c r="J2173" s="6" t="str">
        <f aca="false">IF(AND(P2173=1,OR(R2173=1,T2173=1)),1,"")</f>
        <v/>
      </c>
      <c r="K2173" s="6"/>
      <c r="L2173" s="6" t="n">
        <v>1</v>
      </c>
      <c r="M2173" s="6"/>
      <c r="N2173" s="6"/>
      <c r="O2173" s="6"/>
      <c r="P2173" s="6"/>
      <c r="Q2173" s="6"/>
      <c r="R2173" s="6"/>
      <c r="S2173" s="6"/>
      <c r="T2173" s="6"/>
      <c r="U2173" s="6"/>
    </row>
    <row r="2174" customFormat="false" ht="12.75" hidden="false" customHeight="false" outlineLevel="0" collapsed="false">
      <c r="A2174" s="2" t="s">
        <v>3129</v>
      </c>
      <c r="B2174" s="2" t="s">
        <v>3130</v>
      </c>
      <c r="C2174" s="6"/>
      <c r="D2174" s="6"/>
      <c r="E2174" s="6"/>
      <c r="F2174" s="6" t="n">
        <v>1</v>
      </c>
      <c r="G2174" s="6" t="str">
        <f aca="false">IF(AND(K2174=1,M2174=1),1,"")</f>
        <v/>
      </c>
      <c r="H2174" s="6" t="str">
        <f aca="false">IF(AND(L2174=1,N2174=1),1,"")</f>
        <v/>
      </c>
      <c r="I2174" s="6" t="str">
        <f aca="false">IF(AND(O2174=1,OR(Q2174=1,S2174=1)),1,"")</f>
        <v/>
      </c>
      <c r="J2174" s="6" t="n">
        <f aca="false">IF(AND(P2174=1,OR(R2174=1,T2174=1)),1,"")</f>
        <v>1</v>
      </c>
      <c r="K2174" s="6"/>
      <c r="L2174" s="6"/>
      <c r="M2174" s="6"/>
      <c r="N2174" s="6"/>
      <c r="O2174" s="6"/>
      <c r="P2174" s="6" t="n">
        <v>1</v>
      </c>
      <c r="Q2174" s="6"/>
      <c r="R2174" s="6" t="n">
        <v>1</v>
      </c>
      <c r="S2174" s="6"/>
      <c r="T2174" s="6" t="n">
        <v>1</v>
      </c>
      <c r="U2174" s="6"/>
    </row>
    <row r="2175" customFormat="false" ht="12.75" hidden="false" customHeight="false" outlineLevel="0" collapsed="false">
      <c r="A2175" s="2" t="s">
        <v>3131</v>
      </c>
      <c r="B2175" s="2" t="s">
        <v>3132</v>
      </c>
      <c r="C2175" s="6"/>
      <c r="D2175" s="6" t="n">
        <v>1</v>
      </c>
      <c r="E2175" s="6" t="n">
        <v>1</v>
      </c>
      <c r="F2175" s="6"/>
      <c r="G2175" s="6" t="str">
        <f aca="false">IF(AND(K2175=1,M2175=1),1,"")</f>
        <v/>
      </c>
      <c r="H2175" s="6" t="str">
        <f aca="false">IF(AND(L2175=1,N2175=1),1,"")</f>
        <v/>
      </c>
      <c r="I2175" s="6" t="str">
        <f aca="false">IF(AND(O2175=1,OR(Q2175=1,S2175=1)),1,"")</f>
        <v/>
      </c>
      <c r="J2175" s="6" t="str">
        <f aca="false">IF(AND(P2175=1,OR(R2175=1,T2175=1)),1,"")</f>
        <v/>
      </c>
      <c r="K2175" s="6"/>
      <c r="L2175" s="6" t="n">
        <v>1</v>
      </c>
      <c r="M2175" s="6"/>
      <c r="N2175" s="6"/>
      <c r="O2175" s="6"/>
      <c r="P2175" s="6"/>
      <c r="Q2175" s="6" t="n">
        <v>1</v>
      </c>
      <c r="R2175" s="6"/>
      <c r="S2175" s="6" t="n">
        <v>1</v>
      </c>
      <c r="T2175" s="6"/>
      <c r="U2175" s="6"/>
    </row>
    <row r="2176" customFormat="false" ht="12.75" hidden="false" customHeight="false" outlineLevel="0" collapsed="false">
      <c r="A2176" s="2" t="s">
        <v>3133</v>
      </c>
      <c r="B2176" s="2" t="s">
        <v>3134</v>
      </c>
      <c r="C2176" s="6"/>
      <c r="D2176" s="6" t="n">
        <v>1</v>
      </c>
      <c r="E2176" s="6"/>
      <c r="F2176" s="6"/>
      <c r="G2176" s="6" t="str">
        <f aca="false">IF(AND(K2176=1,M2176=1),1,"")</f>
        <v/>
      </c>
      <c r="H2176" s="6" t="str">
        <f aca="false">IF(AND(L2176=1,N2176=1),1,"")</f>
        <v/>
      </c>
      <c r="I2176" s="6" t="str">
        <f aca="false">IF(AND(O2176=1,OR(Q2176=1,S2176=1)),1,"")</f>
        <v/>
      </c>
      <c r="J2176" s="6" t="str">
        <f aca="false">IF(AND(P2176=1,OR(R2176=1,T2176=1)),1,"")</f>
        <v/>
      </c>
      <c r="K2176" s="6"/>
      <c r="L2176" s="6" t="n">
        <v>1</v>
      </c>
      <c r="M2176" s="6"/>
      <c r="N2176" s="6"/>
      <c r="O2176" s="6"/>
      <c r="P2176" s="6"/>
      <c r="Q2176" s="6"/>
      <c r="R2176" s="6"/>
      <c r="S2176" s="6"/>
      <c r="T2176" s="6"/>
      <c r="U2176" s="6"/>
    </row>
    <row r="2177" customFormat="false" ht="12.75" hidden="false" customHeight="false" outlineLevel="0" collapsed="false">
      <c r="A2177" s="2" t="s">
        <v>3135</v>
      </c>
      <c r="B2177" s="2" t="s">
        <v>3136</v>
      </c>
      <c r="C2177" s="6" t="n">
        <v>1</v>
      </c>
      <c r="D2177" s="6"/>
      <c r="E2177" s="6"/>
      <c r="F2177" s="6"/>
      <c r="G2177" s="6" t="str">
        <f aca="false">IF(AND(K2177=1,M2177=1),1,"")</f>
        <v/>
      </c>
      <c r="H2177" s="6" t="str">
        <f aca="false">IF(AND(L2177=1,N2177=1),1,"")</f>
        <v/>
      </c>
      <c r="I2177" s="6" t="str">
        <f aca="false">IF(AND(O2177=1,OR(Q2177=1,S2177=1)),1,"")</f>
        <v/>
      </c>
      <c r="J2177" s="6" t="str">
        <f aca="false">IF(AND(P2177=1,OR(R2177=1,T2177=1)),1,"")</f>
        <v/>
      </c>
      <c r="K2177" s="6" t="n">
        <v>1</v>
      </c>
      <c r="L2177" s="6"/>
      <c r="M2177" s="6"/>
      <c r="N2177" s="6"/>
      <c r="O2177" s="6"/>
      <c r="P2177" s="6"/>
      <c r="Q2177" s="6"/>
      <c r="R2177" s="6"/>
      <c r="S2177" s="6"/>
      <c r="T2177" s="6"/>
      <c r="U2177" s="6"/>
    </row>
    <row r="2178" customFormat="false" ht="12.75" hidden="false" customHeight="false" outlineLevel="0" collapsed="false">
      <c r="A2178" s="2" t="s">
        <v>3137</v>
      </c>
      <c r="B2178" s="2" t="s">
        <v>3138</v>
      </c>
      <c r="C2178" s="6" t="n">
        <v>1</v>
      </c>
      <c r="D2178" s="6"/>
      <c r="E2178" s="6"/>
      <c r="F2178" s="6" t="n">
        <v>1</v>
      </c>
      <c r="G2178" s="6" t="str">
        <f aca="false">IF(AND(K2178=1,M2178=1),1,"")</f>
        <v/>
      </c>
      <c r="H2178" s="6" t="str">
        <f aca="false">IF(AND(L2178=1,N2178=1),1,"")</f>
        <v/>
      </c>
      <c r="I2178" s="6" t="str">
        <f aca="false">IF(AND(O2178=1,OR(Q2178=1,S2178=1)),1,"")</f>
        <v/>
      </c>
      <c r="J2178" s="6" t="str">
        <f aca="false">IF(AND(P2178=1,OR(R2178=1,T2178=1)),1,"")</f>
        <v/>
      </c>
      <c r="K2178" s="6" t="n">
        <v>1</v>
      </c>
      <c r="L2178" s="6"/>
      <c r="M2178" s="6"/>
      <c r="N2178" s="6"/>
      <c r="O2178" s="6"/>
      <c r="P2178" s="6"/>
      <c r="Q2178" s="6"/>
      <c r="R2178" s="6"/>
      <c r="S2178" s="6"/>
      <c r="T2178" s="6" t="n">
        <v>1</v>
      </c>
      <c r="U2178" s="6"/>
    </row>
    <row r="2179" customFormat="false" ht="12.75" hidden="false" customHeight="false" outlineLevel="0" collapsed="false">
      <c r="A2179" s="2" t="s">
        <v>3139</v>
      </c>
      <c r="B2179" s="2" t="s">
        <v>3140</v>
      </c>
      <c r="C2179" s="6" t="n">
        <v>1</v>
      </c>
      <c r="D2179" s="6"/>
      <c r="E2179" s="6"/>
      <c r="F2179" s="6"/>
      <c r="G2179" s="6" t="str">
        <f aca="false">IF(AND(K2179=1,M2179=1),1,"")</f>
        <v/>
      </c>
      <c r="H2179" s="6" t="str">
        <f aca="false">IF(AND(L2179=1,N2179=1),1,"")</f>
        <v/>
      </c>
      <c r="I2179" s="6" t="str">
        <f aca="false">IF(AND(O2179=1,OR(Q2179=1,S2179=1)),1,"")</f>
        <v/>
      </c>
      <c r="J2179" s="6" t="str">
        <f aca="false">IF(AND(P2179=1,OR(R2179=1,T2179=1)),1,"")</f>
        <v/>
      </c>
      <c r="K2179" s="6" t="n">
        <v>1</v>
      </c>
      <c r="L2179" s="6"/>
      <c r="M2179" s="6"/>
      <c r="N2179" s="6"/>
      <c r="O2179" s="6"/>
      <c r="P2179" s="6"/>
      <c r="Q2179" s="6"/>
      <c r="R2179" s="6"/>
      <c r="S2179" s="6"/>
      <c r="T2179" s="6"/>
      <c r="U2179" s="6"/>
    </row>
    <row r="2180" customFormat="false" ht="12.75" hidden="false" customHeight="false" outlineLevel="0" collapsed="false">
      <c r="A2180" s="2" t="s">
        <v>3141</v>
      </c>
      <c r="B2180" s="2" t="s">
        <v>3142</v>
      </c>
      <c r="C2180" s="6" t="n">
        <v>1</v>
      </c>
      <c r="D2180" s="6"/>
      <c r="E2180" s="6"/>
      <c r="F2180" s="6"/>
      <c r="G2180" s="6" t="str">
        <f aca="false">IF(AND(K2180=1,M2180=1),1,"")</f>
        <v/>
      </c>
      <c r="H2180" s="6" t="str">
        <f aca="false">IF(AND(L2180=1,N2180=1),1,"")</f>
        <v/>
      </c>
      <c r="I2180" s="6" t="str">
        <f aca="false">IF(AND(O2180=1,OR(Q2180=1,S2180=1)),1,"")</f>
        <v/>
      </c>
      <c r="J2180" s="6" t="str">
        <f aca="false">IF(AND(P2180=1,OR(R2180=1,T2180=1)),1,"")</f>
        <v/>
      </c>
      <c r="K2180" s="6" t="n">
        <v>1</v>
      </c>
      <c r="L2180" s="6"/>
      <c r="M2180" s="6"/>
      <c r="N2180" s="6"/>
      <c r="O2180" s="6"/>
      <c r="P2180" s="6"/>
      <c r="Q2180" s="6"/>
      <c r="R2180" s="6"/>
      <c r="S2180" s="6"/>
      <c r="T2180" s="6"/>
      <c r="U2180" s="6"/>
    </row>
    <row r="2181" customFormat="false" ht="12.75" hidden="false" customHeight="false" outlineLevel="0" collapsed="false">
      <c r="A2181" s="2" t="s">
        <v>3143</v>
      </c>
      <c r="B2181" s="2" t="s">
        <v>3144</v>
      </c>
      <c r="C2181" s="6" t="n">
        <v>1</v>
      </c>
      <c r="D2181" s="6"/>
      <c r="E2181" s="6"/>
      <c r="F2181" s="6"/>
      <c r="G2181" s="6" t="str">
        <f aca="false">IF(AND(K2181=1,M2181=1),1,"")</f>
        <v/>
      </c>
      <c r="H2181" s="6" t="str">
        <f aca="false">IF(AND(L2181=1,N2181=1),1,"")</f>
        <v/>
      </c>
      <c r="I2181" s="6" t="str">
        <f aca="false">IF(AND(O2181=1,OR(Q2181=1,S2181=1)),1,"")</f>
        <v/>
      </c>
      <c r="J2181" s="6" t="str">
        <f aca="false">IF(AND(P2181=1,OR(R2181=1,T2181=1)),1,"")</f>
        <v/>
      </c>
      <c r="K2181" s="6" t="n">
        <v>1</v>
      </c>
      <c r="L2181" s="6"/>
      <c r="M2181" s="6"/>
      <c r="N2181" s="6"/>
      <c r="O2181" s="6"/>
      <c r="P2181" s="6"/>
      <c r="Q2181" s="6"/>
      <c r="R2181" s="6"/>
      <c r="S2181" s="6"/>
      <c r="T2181" s="6"/>
      <c r="U2181" s="6"/>
    </row>
    <row r="2182" customFormat="false" ht="12.75" hidden="false" customHeight="false" outlineLevel="0" collapsed="false">
      <c r="A2182" s="2" t="s">
        <v>3145</v>
      </c>
      <c r="B2182" s="2" t="s">
        <v>3146</v>
      </c>
      <c r="C2182" s="6"/>
      <c r="D2182" s="6" t="n">
        <v>1</v>
      </c>
      <c r="E2182" s="6"/>
      <c r="F2182" s="6"/>
      <c r="G2182" s="6" t="str">
        <f aca="false">IF(AND(K2182=1,M2182=1),1,"")</f>
        <v/>
      </c>
      <c r="H2182" s="6" t="str">
        <f aca="false">IF(AND(L2182=1,N2182=1),1,"")</f>
        <v/>
      </c>
      <c r="I2182" s="6" t="str">
        <f aca="false">IF(AND(O2182=1,OR(Q2182=1,S2182=1)),1,"")</f>
        <v/>
      </c>
      <c r="J2182" s="6" t="str">
        <f aca="false">IF(AND(P2182=1,OR(R2182=1,T2182=1)),1,"")</f>
        <v/>
      </c>
      <c r="K2182" s="6"/>
      <c r="L2182" s="6" t="n">
        <v>1</v>
      </c>
      <c r="M2182" s="6"/>
      <c r="N2182" s="6"/>
      <c r="O2182" s="6"/>
      <c r="P2182" s="6"/>
      <c r="Q2182" s="6"/>
      <c r="R2182" s="6"/>
      <c r="S2182" s="6"/>
      <c r="T2182" s="6"/>
      <c r="U2182" s="6"/>
    </row>
    <row r="2183" customFormat="false" ht="12.75" hidden="false" customHeight="false" outlineLevel="0" collapsed="false">
      <c r="A2183" s="2" t="s">
        <v>3147</v>
      </c>
      <c r="B2183" s="2" t="s">
        <v>3148</v>
      </c>
      <c r="C2183" s="6"/>
      <c r="D2183" s="6"/>
      <c r="E2183" s="6" t="n">
        <v>1</v>
      </c>
      <c r="F2183" s="6"/>
      <c r="G2183" s="6" t="str">
        <f aca="false">IF(AND(K2183=1,M2183=1),1,"")</f>
        <v/>
      </c>
      <c r="H2183" s="6" t="str">
        <f aca="false">IF(AND(L2183=1,N2183=1),1,"")</f>
        <v/>
      </c>
      <c r="I2183" s="6" t="str">
        <f aca="false">IF(AND(O2183=1,OR(Q2183=1,S2183=1)),1,"")</f>
        <v/>
      </c>
      <c r="J2183" s="6" t="str">
        <f aca="false">IF(AND(P2183=1,OR(R2183=1,T2183=1)),1,"")</f>
        <v/>
      </c>
      <c r="K2183" s="6"/>
      <c r="L2183" s="6"/>
      <c r="M2183" s="6"/>
      <c r="N2183" s="6"/>
      <c r="O2183" s="6"/>
      <c r="P2183" s="6"/>
      <c r="Q2183" s="6" t="n">
        <v>1</v>
      </c>
      <c r="R2183" s="6"/>
      <c r="S2183" s="6" t="n">
        <v>1</v>
      </c>
      <c r="T2183" s="6"/>
      <c r="U2183" s="6"/>
    </row>
    <row r="2184" customFormat="false" ht="12.75" hidden="false" customHeight="false" outlineLevel="0" collapsed="false">
      <c r="A2184" s="2" t="s">
        <v>3149</v>
      </c>
      <c r="B2184" s="2" t="s">
        <v>3150</v>
      </c>
      <c r="C2184" s="6" t="n">
        <v>1</v>
      </c>
      <c r="D2184" s="6"/>
      <c r="E2184" s="6"/>
      <c r="F2184" s="6"/>
      <c r="G2184" s="6" t="str">
        <f aca="false">IF(AND(K2184=1,M2184=1),1,"")</f>
        <v/>
      </c>
      <c r="H2184" s="6" t="str">
        <f aca="false">IF(AND(L2184=1,N2184=1),1,"")</f>
        <v/>
      </c>
      <c r="I2184" s="6" t="str">
        <f aca="false">IF(AND(O2184=1,OR(Q2184=1,S2184=1)),1,"")</f>
        <v/>
      </c>
      <c r="J2184" s="6" t="str">
        <f aca="false">IF(AND(P2184=1,OR(R2184=1,T2184=1)),1,"")</f>
        <v/>
      </c>
      <c r="K2184" s="6" t="n">
        <v>1</v>
      </c>
      <c r="L2184" s="6"/>
      <c r="M2184" s="6"/>
      <c r="N2184" s="6"/>
      <c r="O2184" s="6"/>
      <c r="P2184" s="6"/>
      <c r="Q2184" s="6"/>
      <c r="R2184" s="6"/>
      <c r="S2184" s="6"/>
      <c r="T2184" s="6"/>
      <c r="U2184" s="6"/>
    </row>
    <row r="2185" customFormat="false" ht="12.75" hidden="false" customHeight="false" outlineLevel="0" collapsed="false">
      <c r="A2185" s="2" t="s">
        <v>3151</v>
      </c>
      <c r="B2185" s="2" t="s">
        <v>3152</v>
      </c>
      <c r="C2185" s="6"/>
      <c r="D2185" s="6"/>
      <c r="E2185" s="6" t="n">
        <v>1</v>
      </c>
      <c r="F2185" s="6"/>
      <c r="G2185" s="6" t="str">
        <f aca="false">IF(AND(K2185=1,M2185=1),1,"")</f>
        <v/>
      </c>
      <c r="H2185" s="6" t="str">
        <f aca="false">IF(AND(L2185=1,N2185=1),1,"")</f>
        <v/>
      </c>
      <c r="I2185" s="6" t="n">
        <f aca="false">IF(AND(O2185=1,OR(Q2185=1,S2185=1)),1,"")</f>
        <v>1</v>
      </c>
      <c r="J2185" s="6" t="str">
        <f aca="false">IF(AND(P2185=1,OR(R2185=1,T2185=1)),1,"")</f>
        <v/>
      </c>
      <c r="K2185" s="6"/>
      <c r="L2185" s="6"/>
      <c r="M2185" s="6"/>
      <c r="N2185" s="6"/>
      <c r="O2185" s="6" t="n">
        <v>1</v>
      </c>
      <c r="P2185" s="6"/>
      <c r="Q2185" s="6" t="n">
        <v>1</v>
      </c>
      <c r="R2185" s="6"/>
      <c r="S2185" s="6" t="n">
        <v>1</v>
      </c>
      <c r="T2185" s="6"/>
      <c r="U2185" s="6"/>
    </row>
    <row r="2186" customFormat="false" ht="12.75" hidden="false" customHeight="false" outlineLevel="0" collapsed="false">
      <c r="A2186" s="2" t="s">
        <v>3153</v>
      </c>
      <c r="B2186" s="2" t="s">
        <v>3154</v>
      </c>
      <c r="C2186" s="6" t="n">
        <v>1</v>
      </c>
      <c r="D2186" s="6"/>
      <c r="E2186" s="6"/>
      <c r="F2186" s="6"/>
      <c r="G2186" s="6" t="str">
        <f aca="false">IF(AND(K2186=1,M2186=1),1,"")</f>
        <v/>
      </c>
      <c r="H2186" s="6" t="str">
        <f aca="false">IF(AND(L2186=1,N2186=1),1,"")</f>
        <v/>
      </c>
      <c r="I2186" s="6" t="str">
        <f aca="false">IF(AND(O2186=1,OR(Q2186=1,S2186=1)),1,"")</f>
        <v/>
      </c>
      <c r="J2186" s="6" t="str">
        <f aca="false">IF(AND(P2186=1,OR(R2186=1,T2186=1)),1,"")</f>
        <v/>
      </c>
      <c r="K2186" s="6" t="n">
        <v>1</v>
      </c>
      <c r="L2186" s="6"/>
      <c r="M2186" s="6"/>
      <c r="N2186" s="6"/>
      <c r="O2186" s="6"/>
      <c r="P2186" s="6"/>
      <c r="Q2186" s="6"/>
      <c r="R2186" s="6"/>
      <c r="S2186" s="6"/>
      <c r="T2186" s="6"/>
      <c r="U2186" s="6"/>
    </row>
    <row r="2187" customFormat="false" ht="12.75" hidden="false" customHeight="false" outlineLevel="0" collapsed="false">
      <c r="A2187" s="2" t="s">
        <v>3155</v>
      </c>
      <c r="B2187" s="2" t="s">
        <v>3156</v>
      </c>
      <c r="C2187" s="6"/>
      <c r="D2187" s="6" t="n">
        <v>1</v>
      </c>
      <c r="E2187" s="6"/>
      <c r="F2187" s="6"/>
      <c r="G2187" s="6" t="str">
        <f aca="false">IF(AND(K2187=1,M2187=1),1,"")</f>
        <v/>
      </c>
      <c r="H2187" s="6" t="str">
        <f aca="false">IF(AND(L2187=1,N2187=1),1,"")</f>
        <v/>
      </c>
      <c r="I2187" s="6" t="str">
        <f aca="false">IF(AND(O2187=1,OR(Q2187=1,S2187=1)),1,"")</f>
        <v/>
      </c>
      <c r="J2187" s="6" t="str">
        <f aca="false">IF(AND(P2187=1,OR(R2187=1,T2187=1)),1,"")</f>
        <v/>
      </c>
      <c r="K2187" s="6"/>
      <c r="L2187" s="6"/>
      <c r="M2187" s="6"/>
      <c r="N2187" s="6" t="n">
        <v>1</v>
      </c>
      <c r="O2187" s="6"/>
      <c r="P2187" s="6"/>
      <c r="Q2187" s="6"/>
      <c r="R2187" s="6"/>
      <c r="S2187" s="6"/>
      <c r="T2187" s="6"/>
      <c r="U2187" s="6"/>
    </row>
    <row r="2188" customFormat="false" ht="12.75" hidden="false" customHeight="false" outlineLevel="0" collapsed="false">
      <c r="A2188" s="2" t="s">
        <v>3157</v>
      </c>
      <c r="B2188" s="2" t="s">
        <v>3158</v>
      </c>
      <c r="C2188" s="6"/>
      <c r="D2188" s="6" t="n">
        <v>1</v>
      </c>
      <c r="E2188" s="6"/>
      <c r="F2188" s="6"/>
      <c r="G2188" s="6" t="str">
        <f aca="false">IF(AND(K2188=1,M2188=1),1,"")</f>
        <v/>
      </c>
      <c r="H2188" s="6" t="str">
        <f aca="false">IF(AND(L2188=1,N2188=1),1,"")</f>
        <v/>
      </c>
      <c r="I2188" s="6" t="str">
        <f aca="false">IF(AND(O2188=1,OR(Q2188=1,S2188=1)),1,"")</f>
        <v/>
      </c>
      <c r="J2188" s="6" t="str">
        <f aca="false">IF(AND(P2188=1,OR(R2188=1,T2188=1)),1,"")</f>
        <v/>
      </c>
      <c r="K2188" s="6"/>
      <c r="L2188" s="6" t="n">
        <v>1</v>
      </c>
      <c r="M2188" s="6"/>
      <c r="N2188" s="6"/>
      <c r="O2188" s="6"/>
      <c r="P2188" s="6"/>
      <c r="Q2188" s="6"/>
      <c r="R2188" s="6"/>
      <c r="S2188" s="6"/>
      <c r="T2188" s="6"/>
      <c r="U2188" s="6"/>
    </row>
    <row r="2189" customFormat="false" ht="12.75" hidden="false" customHeight="false" outlineLevel="0" collapsed="false">
      <c r="A2189" s="2" t="s">
        <v>3159</v>
      </c>
      <c r="B2189" s="2" t="s">
        <v>3160</v>
      </c>
      <c r="C2189" s="6" t="n">
        <v>1</v>
      </c>
      <c r="D2189" s="6"/>
      <c r="E2189" s="6"/>
      <c r="F2189" s="6"/>
      <c r="G2189" s="6" t="str">
        <f aca="false">IF(AND(K2189=1,M2189=1),1,"")</f>
        <v/>
      </c>
      <c r="H2189" s="6" t="str">
        <f aca="false">IF(AND(L2189=1,N2189=1),1,"")</f>
        <v/>
      </c>
      <c r="I2189" s="6" t="str">
        <f aca="false">IF(AND(O2189=1,OR(Q2189=1,S2189=1)),1,"")</f>
        <v/>
      </c>
      <c r="J2189" s="6" t="str">
        <f aca="false">IF(AND(P2189=1,OR(R2189=1,T2189=1)),1,"")</f>
        <v/>
      </c>
      <c r="K2189" s="6" t="n">
        <v>1</v>
      </c>
      <c r="L2189" s="6"/>
      <c r="M2189" s="6"/>
      <c r="N2189" s="6"/>
      <c r="O2189" s="6"/>
      <c r="P2189" s="6"/>
      <c r="Q2189" s="6"/>
      <c r="R2189" s="6"/>
      <c r="S2189" s="6"/>
      <c r="T2189" s="6"/>
      <c r="U2189" s="6"/>
    </row>
    <row r="2190" customFormat="false" ht="12.75" hidden="false" customHeight="false" outlineLevel="0" collapsed="false">
      <c r="A2190" s="2" t="s">
        <v>3161</v>
      </c>
      <c r="B2190" s="2" t="s">
        <v>3162</v>
      </c>
      <c r="C2190" s="6"/>
      <c r="D2190" s="6" t="n">
        <v>1</v>
      </c>
      <c r="E2190" s="6"/>
      <c r="F2190" s="6"/>
      <c r="G2190" s="6" t="str">
        <f aca="false">IF(AND(K2190=1,M2190=1),1,"")</f>
        <v/>
      </c>
      <c r="H2190" s="6" t="str">
        <f aca="false">IF(AND(L2190=1,N2190=1),1,"")</f>
        <v/>
      </c>
      <c r="I2190" s="6" t="str">
        <f aca="false">IF(AND(O2190=1,OR(Q2190=1,S2190=1)),1,"")</f>
        <v/>
      </c>
      <c r="J2190" s="6" t="str">
        <f aca="false">IF(AND(P2190=1,OR(R2190=1,T2190=1)),1,"")</f>
        <v/>
      </c>
      <c r="K2190" s="6"/>
      <c r="L2190" s="6" t="n">
        <v>1</v>
      </c>
      <c r="M2190" s="6"/>
      <c r="N2190" s="6"/>
      <c r="O2190" s="6"/>
      <c r="P2190" s="6"/>
      <c r="Q2190" s="6"/>
      <c r="R2190" s="6"/>
      <c r="S2190" s="6"/>
      <c r="T2190" s="6"/>
      <c r="U2190" s="6"/>
    </row>
    <row r="2191" customFormat="false" ht="12.75" hidden="false" customHeight="false" outlineLevel="0" collapsed="false">
      <c r="A2191" s="2" t="s">
        <v>3163</v>
      </c>
      <c r="B2191" s="2" t="s">
        <v>3164</v>
      </c>
      <c r="C2191" s="6"/>
      <c r="D2191" s="6" t="n">
        <v>1</v>
      </c>
      <c r="E2191" s="6"/>
      <c r="F2191" s="6"/>
      <c r="G2191" s="6" t="str">
        <f aca="false">IF(AND(K2191=1,M2191=1),1,"")</f>
        <v/>
      </c>
      <c r="H2191" s="6" t="str">
        <f aca="false">IF(AND(L2191=1,N2191=1),1,"")</f>
        <v/>
      </c>
      <c r="I2191" s="6" t="str">
        <f aca="false">IF(AND(O2191=1,OR(Q2191=1,S2191=1)),1,"")</f>
        <v/>
      </c>
      <c r="J2191" s="6" t="str">
        <f aca="false">IF(AND(P2191=1,OR(R2191=1,T2191=1)),1,"")</f>
        <v/>
      </c>
      <c r="K2191" s="6"/>
      <c r="L2191" s="6" t="n">
        <v>1</v>
      </c>
      <c r="M2191" s="6"/>
      <c r="N2191" s="6"/>
      <c r="O2191" s="6"/>
      <c r="P2191" s="6"/>
      <c r="Q2191" s="6"/>
      <c r="R2191" s="6"/>
      <c r="S2191" s="6"/>
      <c r="T2191" s="6"/>
      <c r="U2191" s="6"/>
    </row>
    <row r="2192" customFormat="false" ht="12.75" hidden="false" customHeight="false" outlineLevel="0" collapsed="false">
      <c r="A2192" s="2" t="s">
        <v>3165</v>
      </c>
      <c r="B2192" s="2" t="s">
        <v>3166</v>
      </c>
      <c r="C2192" s="6"/>
      <c r="D2192" s="6" t="n">
        <v>1</v>
      </c>
      <c r="E2192" s="6" t="n">
        <v>1</v>
      </c>
      <c r="F2192" s="6"/>
      <c r="G2192" s="6" t="str">
        <f aca="false">IF(AND(K2192=1,M2192=1),1,"")</f>
        <v/>
      </c>
      <c r="H2192" s="6" t="str">
        <f aca="false">IF(AND(L2192=1,N2192=1),1,"")</f>
        <v/>
      </c>
      <c r="I2192" s="6" t="str">
        <f aca="false">IF(AND(O2192=1,OR(Q2192=1,S2192=1)),1,"")</f>
        <v/>
      </c>
      <c r="J2192" s="6" t="str">
        <f aca="false">IF(AND(P2192=1,OR(R2192=1,T2192=1)),1,"")</f>
        <v/>
      </c>
      <c r="K2192" s="6"/>
      <c r="L2192" s="6" t="n">
        <v>1</v>
      </c>
      <c r="M2192" s="6"/>
      <c r="N2192" s="6"/>
      <c r="O2192" s="6"/>
      <c r="P2192" s="6"/>
      <c r="Q2192" s="6" t="n">
        <v>1</v>
      </c>
      <c r="R2192" s="6"/>
      <c r="S2192" s="6"/>
      <c r="T2192" s="6"/>
      <c r="U2192" s="6"/>
    </row>
    <row r="2193" customFormat="false" ht="12.75" hidden="false" customHeight="false" outlineLevel="0" collapsed="false">
      <c r="A2193" s="2" t="s">
        <v>3167</v>
      </c>
      <c r="B2193" s="2" t="s">
        <v>3168</v>
      </c>
      <c r="C2193" s="6" t="n">
        <v>1</v>
      </c>
      <c r="D2193" s="6"/>
      <c r="E2193" s="6"/>
      <c r="F2193" s="6"/>
      <c r="G2193" s="6" t="str">
        <f aca="false">IF(AND(K2193=1,M2193=1),1,"")</f>
        <v/>
      </c>
      <c r="H2193" s="6" t="str">
        <f aca="false">IF(AND(L2193=1,N2193=1),1,"")</f>
        <v/>
      </c>
      <c r="I2193" s="6" t="str">
        <f aca="false">IF(AND(O2193=1,OR(Q2193=1,S2193=1)),1,"")</f>
        <v/>
      </c>
      <c r="J2193" s="6" t="str">
        <f aca="false">IF(AND(P2193=1,OR(R2193=1,T2193=1)),1,"")</f>
        <v/>
      </c>
      <c r="K2193" s="6" t="n">
        <v>1</v>
      </c>
      <c r="L2193" s="6"/>
      <c r="M2193" s="6"/>
      <c r="N2193" s="6"/>
      <c r="O2193" s="6"/>
      <c r="P2193" s="6"/>
      <c r="Q2193" s="6"/>
      <c r="R2193" s="6"/>
      <c r="S2193" s="6"/>
      <c r="T2193" s="6"/>
      <c r="U2193" s="6"/>
    </row>
    <row r="2194" customFormat="false" ht="12.75" hidden="false" customHeight="false" outlineLevel="0" collapsed="false">
      <c r="A2194" s="2" t="s">
        <v>3169</v>
      </c>
      <c r="B2194" s="2" t="s">
        <v>3170</v>
      </c>
      <c r="C2194" s="6" t="n">
        <v>1</v>
      </c>
      <c r="D2194" s="6"/>
      <c r="E2194" s="6" t="n">
        <v>1</v>
      </c>
      <c r="F2194" s="6"/>
      <c r="G2194" s="6" t="str">
        <f aca="false">IF(AND(K2194=1,M2194=1),1,"")</f>
        <v/>
      </c>
      <c r="H2194" s="6" t="str">
        <f aca="false">IF(AND(L2194=1,N2194=1),1,"")</f>
        <v/>
      </c>
      <c r="I2194" s="6" t="str">
        <f aca="false">IF(AND(O2194=1,OR(Q2194=1,S2194=1)),1,"")</f>
        <v/>
      </c>
      <c r="J2194" s="6" t="str">
        <f aca="false">IF(AND(P2194=1,OR(R2194=1,T2194=1)),1,"")</f>
        <v/>
      </c>
      <c r="K2194" s="6" t="n">
        <v>1</v>
      </c>
      <c r="L2194" s="6"/>
      <c r="M2194" s="6"/>
      <c r="N2194" s="6"/>
      <c r="O2194" s="6"/>
      <c r="P2194" s="6"/>
      <c r="Q2194" s="6"/>
      <c r="R2194" s="6"/>
      <c r="S2194" s="6" t="n">
        <v>1</v>
      </c>
      <c r="T2194" s="6"/>
      <c r="U2194" s="6"/>
    </row>
    <row r="2195" customFormat="false" ht="12.75" hidden="false" customHeight="false" outlineLevel="0" collapsed="false">
      <c r="A2195" s="2" t="s">
        <v>3171</v>
      </c>
      <c r="B2195" s="2" t="s">
        <v>3172</v>
      </c>
      <c r="C2195" s="6" t="n">
        <v>1</v>
      </c>
      <c r="D2195" s="6"/>
      <c r="E2195" s="6"/>
      <c r="F2195" s="6"/>
      <c r="G2195" s="6" t="str">
        <f aca="false">IF(AND(K2195=1,M2195=1),1,"")</f>
        <v/>
      </c>
      <c r="H2195" s="6" t="str">
        <f aca="false">IF(AND(L2195=1,N2195=1),1,"")</f>
        <v/>
      </c>
      <c r="I2195" s="6" t="str">
        <f aca="false">IF(AND(O2195=1,OR(Q2195=1,S2195=1)),1,"")</f>
        <v/>
      </c>
      <c r="J2195" s="6" t="str">
        <f aca="false">IF(AND(P2195=1,OR(R2195=1,T2195=1)),1,"")</f>
        <v/>
      </c>
      <c r="K2195" s="6" t="n">
        <v>1</v>
      </c>
      <c r="L2195" s="6"/>
      <c r="M2195" s="6"/>
      <c r="N2195" s="6"/>
      <c r="O2195" s="6"/>
      <c r="P2195" s="6"/>
      <c r="Q2195" s="6"/>
      <c r="R2195" s="6"/>
      <c r="S2195" s="6"/>
      <c r="T2195" s="6"/>
      <c r="U2195" s="6"/>
    </row>
    <row r="2196" customFormat="false" ht="12.75" hidden="false" customHeight="false" outlineLevel="0" collapsed="false">
      <c r="A2196" s="2" t="s">
        <v>3173</v>
      </c>
      <c r="B2196" s="2" t="s">
        <v>3174</v>
      </c>
      <c r="C2196" s="6"/>
      <c r="D2196" s="6" t="n">
        <v>1</v>
      </c>
      <c r="E2196" s="6"/>
      <c r="F2196" s="6"/>
      <c r="G2196" s="6" t="str">
        <f aca="false">IF(AND(K2196=1,M2196=1),1,"")</f>
        <v/>
      </c>
      <c r="H2196" s="6" t="str">
        <f aca="false">IF(AND(L2196=1,N2196=1),1,"")</f>
        <v/>
      </c>
      <c r="I2196" s="6" t="str">
        <f aca="false">IF(AND(O2196=1,OR(Q2196=1,S2196=1)),1,"")</f>
        <v/>
      </c>
      <c r="J2196" s="6" t="str">
        <f aca="false">IF(AND(P2196=1,OR(R2196=1,T2196=1)),1,"")</f>
        <v/>
      </c>
      <c r="K2196" s="6"/>
      <c r="L2196" s="6" t="n">
        <v>1</v>
      </c>
      <c r="M2196" s="6"/>
      <c r="N2196" s="6"/>
      <c r="O2196" s="6"/>
      <c r="P2196" s="6"/>
      <c r="Q2196" s="6"/>
      <c r="R2196" s="6"/>
      <c r="S2196" s="6"/>
      <c r="T2196" s="6"/>
      <c r="U2196" s="6"/>
    </row>
    <row r="2197" customFormat="false" ht="12.75" hidden="false" customHeight="false" outlineLevel="0" collapsed="false">
      <c r="A2197" s="2" t="s">
        <v>3175</v>
      </c>
      <c r="B2197" s="2" t="s">
        <v>3176</v>
      </c>
      <c r="C2197" s="6"/>
      <c r="D2197" s="6"/>
      <c r="E2197" s="6" t="n">
        <v>1</v>
      </c>
      <c r="F2197" s="6"/>
      <c r="G2197" s="6" t="str">
        <f aca="false">IF(AND(K2197=1,M2197=1),1,"")</f>
        <v/>
      </c>
      <c r="H2197" s="6" t="str">
        <f aca="false">IF(AND(L2197=1,N2197=1),1,"")</f>
        <v/>
      </c>
      <c r="I2197" s="6" t="str">
        <f aca="false">IF(AND(O2197=1,OR(Q2197=1,S2197=1)),1,"")</f>
        <v/>
      </c>
      <c r="J2197" s="6" t="str">
        <f aca="false">IF(AND(P2197=1,OR(R2197=1,T2197=1)),1,"")</f>
        <v/>
      </c>
      <c r="K2197" s="6"/>
      <c r="L2197" s="6"/>
      <c r="M2197" s="6"/>
      <c r="N2197" s="6"/>
      <c r="O2197" s="6" t="n">
        <v>1</v>
      </c>
      <c r="P2197" s="6"/>
      <c r="Q2197" s="6"/>
      <c r="R2197" s="6"/>
      <c r="S2197" s="6"/>
      <c r="T2197" s="6"/>
      <c r="U2197" s="6"/>
    </row>
    <row r="2198" customFormat="false" ht="12.75" hidden="false" customHeight="false" outlineLevel="0" collapsed="false">
      <c r="A2198" s="2" t="s">
        <v>3177</v>
      </c>
      <c r="B2198" s="2" t="s">
        <v>3178</v>
      </c>
      <c r="C2198" s="6" t="n">
        <v>1</v>
      </c>
      <c r="D2198" s="6"/>
      <c r="E2198" s="6"/>
      <c r="F2198" s="6"/>
      <c r="G2198" s="6" t="str">
        <f aca="false">IF(AND(K2198=1,M2198=1),1,"")</f>
        <v/>
      </c>
      <c r="H2198" s="6" t="str">
        <f aca="false">IF(AND(L2198=1,N2198=1),1,"")</f>
        <v/>
      </c>
      <c r="I2198" s="6" t="str">
        <f aca="false">IF(AND(O2198=1,OR(Q2198=1,S2198=1)),1,"")</f>
        <v/>
      </c>
      <c r="J2198" s="6" t="str">
        <f aca="false">IF(AND(P2198=1,OR(R2198=1,T2198=1)),1,"")</f>
        <v/>
      </c>
      <c r="K2198" s="6" t="n">
        <v>1</v>
      </c>
      <c r="L2198" s="6"/>
      <c r="M2198" s="6"/>
      <c r="N2198" s="6"/>
      <c r="O2198" s="6"/>
      <c r="P2198" s="6"/>
      <c r="Q2198" s="6"/>
      <c r="R2198" s="6"/>
      <c r="S2198" s="6"/>
      <c r="T2198" s="6"/>
      <c r="U2198" s="6"/>
    </row>
    <row r="2199" customFormat="false" ht="12.75" hidden="false" customHeight="false" outlineLevel="0" collapsed="false">
      <c r="A2199" s="2" t="s">
        <v>3179</v>
      </c>
      <c r="B2199" s="2" t="s">
        <v>3180</v>
      </c>
      <c r="C2199" s="6"/>
      <c r="D2199" s="6"/>
      <c r="E2199" s="6"/>
      <c r="F2199" s="6" t="n">
        <v>1</v>
      </c>
      <c r="G2199" s="6" t="str">
        <f aca="false">IF(AND(K2199=1,M2199=1),1,"")</f>
        <v/>
      </c>
      <c r="H2199" s="6" t="str">
        <f aca="false">IF(AND(L2199=1,N2199=1),1,"")</f>
        <v/>
      </c>
      <c r="I2199" s="6" t="str">
        <f aca="false">IF(AND(O2199=1,OR(Q2199=1,S2199=1)),1,"")</f>
        <v/>
      </c>
      <c r="J2199" s="6" t="str">
        <f aca="false">IF(AND(P2199=1,OR(R2199=1,T2199=1)),1,"")</f>
        <v/>
      </c>
      <c r="K2199" s="6"/>
      <c r="L2199" s="6"/>
      <c r="M2199" s="6"/>
      <c r="N2199" s="6"/>
      <c r="O2199" s="6"/>
      <c r="P2199" s="6" t="n">
        <v>1</v>
      </c>
      <c r="Q2199" s="6"/>
      <c r="R2199" s="6"/>
      <c r="S2199" s="6"/>
      <c r="T2199" s="6"/>
      <c r="U2199" s="6"/>
    </row>
    <row r="2200" customFormat="false" ht="12.75" hidden="false" customHeight="false" outlineLevel="0" collapsed="false">
      <c r="A2200" s="2" t="s">
        <v>3181</v>
      </c>
      <c r="B2200" s="2" t="s">
        <v>3182</v>
      </c>
      <c r="C2200" s="6" t="n">
        <v>1</v>
      </c>
      <c r="D2200" s="6"/>
      <c r="E2200" s="6"/>
      <c r="F2200" s="6"/>
      <c r="G2200" s="6" t="str">
        <f aca="false">IF(AND(K2200=1,M2200=1),1,"")</f>
        <v/>
      </c>
      <c r="H2200" s="6" t="str">
        <f aca="false">IF(AND(L2200=1,N2200=1),1,"")</f>
        <v/>
      </c>
      <c r="I2200" s="6" t="str">
        <f aca="false">IF(AND(O2200=1,OR(Q2200=1,S2200=1)),1,"")</f>
        <v/>
      </c>
      <c r="J2200" s="6" t="str">
        <f aca="false">IF(AND(P2200=1,OR(R2200=1,T2200=1)),1,"")</f>
        <v/>
      </c>
      <c r="K2200" s="6"/>
      <c r="L2200" s="6"/>
      <c r="M2200" s="6" t="n">
        <v>1</v>
      </c>
      <c r="N2200" s="6"/>
      <c r="O2200" s="6"/>
      <c r="P2200" s="6"/>
      <c r="Q2200" s="6"/>
      <c r="R2200" s="6"/>
      <c r="S2200" s="6"/>
      <c r="T2200" s="6"/>
      <c r="U2200" s="6"/>
    </row>
    <row r="2201" customFormat="false" ht="12.75" hidden="false" customHeight="false" outlineLevel="0" collapsed="false">
      <c r="A2201" s="2" t="s">
        <v>3183</v>
      </c>
      <c r="B2201" s="2" t="s">
        <v>3184</v>
      </c>
      <c r="C2201" s="6"/>
      <c r="D2201" s="6"/>
      <c r="E2201" s="6" t="n">
        <v>1</v>
      </c>
      <c r="F2201" s="6"/>
      <c r="G2201" s="6" t="str">
        <f aca="false">IF(AND(K2201=1,M2201=1),1,"")</f>
        <v/>
      </c>
      <c r="H2201" s="6" t="str">
        <f aca="false">IF(AND(L2201=1,N2201=1),1,"")</f>
        <v/>
      </c>
      <c r="I2201" s="6" t="str">
        <f aca="false">IF(AND(O2201=1,OR(Q2201=1,S2201=1)),1,"")</f>
        <v/>
      </c>
      <c r="J2201" s="6" t="str">
        <f aca="false">IF(AND(P2201=1,OR(R2201=1,T2201=1)),1,"")</f>
        <v/>
      </c>
      <c r="K2201" s="6"/>
      <c r="L2201" s="6"/>
      <c r="M2201" s="6"/>
      <c r="N2201" s="6"/>
      <c r="O2201" s="6"/>
      <c r="P2201" s="6"/>
      <c r="Q2201" s="6"/>
      <c r="R2201" s="6"/>
      <c r="S2201" s="6" t="n">
        <v>1</v>
      </c>
      <c r="T2201" s="6"/>
      <c r="U2201" s="6"/>
    </row>
    <row r="2202" customFormat="false" ht="12.75" hidden="false" customHeight="false" outlineLevel="0" collapsed="false">
      <c r="A2202" s="2" t="s">
        <v>3185</v>
      </c>
      <c r="B2202" s="2" t="s">
        <v>3186</v>
      </c>
      <c r="C2202" s="6"/>
      <c r="D2202" s="6"/>
      <c r="E2202" s="6"/>
      <c r="F2202" s="6"/>
      <c r="G2202" s="6" t="str">
        <f aca="false">IF(AND(K2202=1,M2202=1),1,"")</f>
        <v/>
      </c>
      <c r="H2202" s="6" t="str">
        <f aca="false">IF(AND(L2202=1,N2202=1),1,"")</f>
        <v/>
      </c>
      <c r="I2202" s="6" t="str">
        <f aca="false">IF(AND(O2202=1,OR(Q2202=1,S2202=1)),1,"")</f>
        <v/>
      </c>
      <c r="J2202" s="6" t="str">
        <f aca="false">IF(AND(P2202=1,OR(R2202=1,T2202=1)),1,"")</f>
        <v/>
      </c>
      <c r="K2202" s="6"/>
      <c r="L2202" s="6"/>
      <c r="M2202" s="6"/>
      <c r="N2202" s="6"/>
      <c r="O2202" s="6"/>
      <c r="P2202" s="6"/>
      <c r="Q2202" s="6"/>
      <c r="R2202" s="6"/>
      <c r="S2202" s="6"/>
      <c r="T2202" s="6"/>
      <c r="U2202" s="6"/>
    </row>
    <row r="2203" customFormat="false" ht="12.75" hidden="false" customHeight="false" outlineLevel="0" collapsed="false">
      <c r="A2203" s="2" t="s">
        <v>3187</v>
      </c>
      <c r="B2203" s="2" t="s">
        <v>3188</v>
      </c>
      <c r="C2203" s="6"/>
      <c r="D2203" s="6"/>
      <c r="E2203" s="6" t="n">
        <v>1</v>
      </c>
      <c r="F2203" s="6"/>
      <c r="G2203" s="6" t="str">
        <f aca="false">IF(AND(K2203=1,M2203=1),1,"")</f>
        <v/>
      </c>
      <c r="H2203" s="6" t="str">
        <f aca="false">IF(AND(L2203=1,N2203=1),1,"")</f>
        <v/>
      </c>
      <c r="I2203" s="6" t="str">
        <f aca="false">IF(AND(O2203=1,OR(Q2203=1,S2203=1)),1,"")</f>
        <v/>
      </c>
      <c r="J2203" s="6" t="str">
        <f aca="false">IF(AND(P2203=1,OR(R2203=1,T2203=1)),1,"")</f>
        <v/>
      </c>
      <c r="K2203" s="6"/>
      <c r="L2203" s="6"/>
      <c r="M2203" s="6"/>
      <c r="N2203" s="6"/>
      <c r="O2203" s="6"/>
      <c r="P2203" s="6"/>
      <c r="Q2203" s="6"/>
      <c r="R2203" s="6"/>
      <c r="S2203" s="6" t="n">
        <v>1</v>
      </c>
      <c r="T2203" s="6"/>
      <c r="U2203" s="6"/>
    </row>
    <row r="2204" customFormat="false" ht="12.75" hidden="false" customHeight="false" outlineLevel="0" collapsed="false">
      <c r="A2204" s="2" t="s">
        <v>3189</v>
      </c>
      <c r="B2204" s="2" t="s">
        <v>3190</v>
      </c>
      <c r="C2204" s="6" t="n">
        <v>1</v>
      </c>
      <c r="D2204" s="6"/>
      <c r="E2204" s="6"/>
      <c r="F2204" s="6"/>
      <c r="G2204" s="6" t="str">
        <f aca="false">IF(AND(K2204=1,M2204=1),1,"")</f>
        <v/>
      </c>
      <c r="H2204" s="6" t="str">
        <f aca="false">IF(AND(L2204=1,N2204=1),1,"")</f>
        <v/>
      </c>
      <c r="I2204" s="6" t="str">
        <f aca="false">IF(AND(O2204=1,OR(Q2204=1,S2204=1)),1,"")</f>
        <v/>
      </c>
      <c r="J2204" s="6" t="str">
        <f aca="false">IF(AND(P2204=1,OR(R2204=1,T2204=1)),1,"")</f>
        <v/>
      </c>
      <c r="K2204" s="6" t="n">
        <v>1</v>
      </c>
      <c r="L2204" s="6"/>
      <c r="M2204" s="6"/>
      <c r="N2204" s="6"/>
      <c r="O2204" s="6"/>
      <c r="P2204" s="6"/>
      <c r="Q2204" s="6"/>
      <c r="R2204" s="6"/>
      <c r="S2204" s="6"/>
      <c r="T2204" s="6"/>
      <c r="U2204" s="6"/>
    </row>
    <row r="2205" customFormat="false" ht="12.75" hidden="false" customHeight="false" outlineLevel="0" collapsed="false">
      <c r="A2205" s="2" t="s">
        <v>3191</v>
      </c>
      <c r="B2205" s="2" t="s">
        <v>3192</v>
      </c>
      <c r="C2205" s="6" t="n">
        <v>1</v>
      </c>
      <c r="D2205" s="6"/>
      <c r="E2205" s="6"/>
      <c r="F2205" s="6"/>
      <c r="G2205" s="6" t="str">
        <f aca="false">IF(AND(K2205=1,M2205=1),1,"")</f>
        <v/>
      </c>
      <c r="H2205" s="6" t="str">
        <f aca="false">IF(AND(L2205=1,N2205=1),1,"")</f>
        <v/>
      </c>
      <c r="I2205" s="6" t="str">
        <f aca="false">IF(AND(O2205=1,OR(Q2205=1,S2205=1)),1,"")</f>
        <v/>
      </c>
      <c r="J2205" s="6" t="str">
        <f aca="false">IF(AND(P2205=1,OR(R2205=1,T2205=1)),1,"")</f>
        <v/>
      </c>
      <c r="K2205" s="6" t="n">
        <v>1</v>
      </c>
      <c r="L2205" s="6"/>
      <c r="M2205" s="6"/>
      <c r="N2205" s="6"/>
      <c r="O2205" s="6"/>
      <c r="P2205" s="6"/>
      <c r="Q2205" s="6"/>
      <c r="R2205" s="6"/>
      <c r="S2205" s="6"/>
      <c r="T2205" s="6"/>
      <c r="U2205" s="6"/>
    </row>
    <row r="2206" customFormat="false" ht="12.75" hidden="false" customHeight="false" outlineLevel="0" collapsed="false">
      <c r="A2206" s="2" t="s">
        <v>3193</v>
      </c>
      <c r="B2206" s="2" t="s">
        <v>3194</v>
      </c>
      <c r="C2206" s="6" t="n">
        <v>1</v>
      </c>
      <c r="D2206" s="6"/>
      <c r="E2206" s="6"/>
      <c r="F2206" s="6"/>
      <c r="G2206" s="6" t="str">
        <f aca="false">IF(AND(K2206=1,M2206=1),1,"")</f>
        <v/>
      </c>
      <c r="H2206" s="6" t="str">
        <f aca="false">IF(AND(L2206=1,N2206=1),1,"")</f>
        <v/>
      </c>
      <c r="I2206" s="6" t="str">
        <f aca="false">IF(AND(O2206=1,OR(Q2206=1,S2206=1)),1,"")</f>
        <v/>
      </c>
      <c r="J2206" s="6" t="str">
        <f aca="false">IF(AND(P2206=1,OR(R2206=1,T2206=1)),1,"")</f>
        <v/>
      </c>
      <c r="K2206" s="6" t="n">
        <v>1</v>
      </c>
      <c r="L2206" s="6"/>
      <c r="M2206" s="6"/>
      <c r="N2206" s="6"/>
      <c r="O2206" s="6"/>
      <c r="P2206" s="6"/>
      <c r="Q2206" s="6"/>
      <c r="R2206" s="6"/>
      <c r="S2206" s="6"/>
      <c r="T2206" s="6"/>
      <c r="U2206" s="6"/>
    </row>
    <row r="2207" customFormat="false" ht="12.75" hidden="false" customHeight="false" outlineLevel="0" collapsed="false">
      <c r="A2207" s="2" t="s">
        <v>3195</v>
      </c>
      <c r="B2207" s="2" t="s">
        <v>3196</v>
      </c>
      <c r="C2207" s="6"/>
      <c r="D2207" s="6"/>
      <c r="E2207" s="6"/>
      <c r="F2207" s="6" t="n">
        <v>1</v>
      </c>
      <c r="G2207" s="6" t="str">
        <f aca="false">IF(AND(K2207=1,M2207=1),1,"")</f>
        <v/>
      </c>
      <c r="H2207" s="6" t="str">
        <f aca="false">IF(AND(L2207=1,N2207=1),1,"")</f>
        <v/>
      </c>
      <c r="I2207" s="6" t="str">
        <f aca="false">IF(AND(O2207=1,OR(Q2207=1,S2207=1)),1,"")</f>
        <v/>
      </c>
      <c r="J2207" s="6" t="str">
        <f aca="false">IF(AND(P2207=1,OR(R2207=1,T2207=1)),1,"")</f>
        <v/>
      </c>
      <c r="K2207" s="6"/>
      <c r="L2207" s="6"/>
      <c r="M2207" s="6"/>
      <c r="N2207" s="6"/>
      <c r="O2207" s="6"/>
      <c r="P2207" s="6"/>
      <c r="Q2207" s="6"/>
      <c r="R2207" s="6"/>
      <c r="S2207" s="6"/>
      <c r="T2207" s="6" t="n">
        <v>1</v>
      </c>
      <c r="U2207" s="6"/>
    </row>
    <row r="2208" customFormat="false" ht="12.75" hidden="false" customHeight="false" outlineLevel="0" collapsed="false">
      <c r="A2208" s="2" t="s">
        <v>3197</v>
      </c>
      <c r="B2208" s="2" t="s">
        <v>3198</v>
      </c>
      <c r="C2208" s="6" t="n">
        <v>1</v>
      </c>
      <c r="D2208" s="6"/>
      <c r="E2208" s="6"/>
      <c r="F2208" s="6"/>
      <c r="G2208" s="6" t="str">
        <f aca="false">IF(AND(K2208=1,M2208=1),1,"")</f>
        <v/>
      </c>
      <c r="H2208" s="6" t="str">
        <f aca="false">IF(AND(L2208=1,N2208=1),1,"")</f>
        <v/>
      </c>
      <c r="I2208" s="6" t="str">
        <f aca="false">IF(AND(O2208=1,OR(Q2208=1,S2208=1)),1,"")</f>
        <v/>
      </c>
      <c r="J2208" s="6" t="str">
        <f aca="false">IF(AND(P2208=1,OR(R2208=1,T2208=1)),1,"")</f>
        <v/>
      </c>
      <c r="K2208" s="6" t="n">
        <v>1</v>
      </c>
      <c r="L2208" s="6"/>
      <c r="M2208" s="6"/>
      <c r="N2208" s="6"/>
      <c r="O2208" s="6"/>
      <c r="P2208" s="6"/>
      <c r="Q2208" s="6"/>
      <c r="R2208" s="6"/>
      <c r="S2208" s="6"/>
      <c r="T2208" s="6"/>
      <c r="U2208" s="6"/>
    </row>
    <row r="2209" customFormat="false" ht="12.75" hidden="false" customHeight="false" outlineLevel="0" collapsed="false">
      <c r="A2209" s="2" t="s">
        <v>3199</v>
      </c>
      <c r="B2209" s="2" t="s">
        <v>3200</v>
      </c>
      <c r="C2209" s="6" t="n">
        <v>1</v>
      </c>
      <c r="D2209" s="6"/>
      <c r="E2209" s="6"/>
      <c r="F2209" s="6"/>
      <c r="G2209" s="6" t="str">
        <f aca="false">IF(AND(K2209=1,M2209=1),1,"")</f>
        <v/>
      </c>
      <c r="H2209" s="6" t="str">
        <f aca="false">IF(AND(L2209=1,N2209=1),1,"")</f>
        <v/>
      </c>
      <c r="I2209" s="6" t="str">
        <f aca="false">IF(AND(O2209=1,OR(Q2209=1,S2209=1)),1,"")</f>
        <v/>
      </c>
      <c r="J2209" s="6" t="str">
        <f aca="false">IF(AND(P2209=1,OR(R2209=1,T2209=1)),1,"")</f>
        <v/>
      </c>
      <c r="K2209" s="6" t="n">
        <v>1</v>
      </c>
      <c r="L2209" s="6"/>
      <c r="M2209" s="6"/>
      <c r="N2209" s="6"/>
      <c r="O2209" s="6"/>
      <c r="P2209" s="6"/>
      <c r="Q2209" s="6"/>
      <c r="R2209" s="6"/>
      <c r="S2209" s="6"/>
      <c r="T2209" s="6"/>
      <c r="U2209" s="6"/>
    </row>
    <row r="2210" customFormat="false" ht="12.75" hidden="false" customHeight="false" outlineLevel="0" collapsed="false">
      <c r="A2210" s="2" t="s">
        <v>3201</v>
      </c>
      <c r="B2210" s="2" t="s">
        <v>3202</v>
      </c>
      <c r="C2210" s="6" t="n">
        <v>1</v>
      </c>
      <c r="D2210" s="6"/>
      <c r="E2210" s="6"/>
      <c r="F2210" s="6"/>
      <c r="G2210" s="6" t="str">
        <f aca="false">IF(AND(K2210=1,M2210=1),1,"")</f>
        <v/>
      </c>
      <c r="H2210" s="6" t="str">
        <f aca="false">IF(AND(L2210=1,N2210=1),1,"")</f>
        <v/>
      </c>
      <c r="I2210" s="6" t="str">
        <f aca="false">IF(AND(O2210=1,OR(Q2210=1,S2210=1)),1,"")</f>
        <v/>
      </c>
      <c r="J2210" s="6" t="str">
        <f aca="false">IF(AND(P2210=1,OR(R2210=1,T2210=1)),1,"")</f>
        <v/>
      </c>
      <c r="K2210" s="6" t="n">
        <v>1</v>
      </c>
      <c r="L2210" s="6"/>
      <c r="M2210" s="6"/>
      <c r="N2210" s="6"/>
      <c r="O2210" s="6"/>
      <c r="P2210" s="6"/>
      <c r="Q2210" s="6"/>
      <c r="R2210" s="6"/>
      <c r="S2210" s="6"/>
      <c r="T2210" s="6"/>
      <c r="U2210" s="6"/>
    </row>
    <row r="2211" customFormat="false" ht="12.75" hidden="false" customHeight="false" outlineLevel="0" collapsed="false">
      <c r="A2211" s="2" t="s">
        <v>3203</v>
      </c>
      <c r="B2211" s="2" t="s">
        <v>3204</v>
      </c>
      <c r="C2211" s="6" t="n">
        <v>1</v>
      </c>
      <c r="D2211" s="6"/>
      <c r="E2211" s="6"/>
      <c r="F2211" s="6"/>
      <c r="G2211" s="6" t="n">
        <f aca="false">IF(AND(K2211=1,M2211=1),1,"")</f>
        <v>1</v>
      </c>
      <c r="H2211" s="6" t="str">
        <f aca="false">IF(AND(L2211=1,N2211=1),1,"")</f>
        <v/>
      </c>
      <c r="I2211" s="6" t="str">
        <f aca="false">IF(AND(O2211=1,OR(Q2211=1,S2211=1)),1,"")</f>
        <v/>
      </c>
      <c r="J2211" s="6" t="str">
        <f aca="false">IF(AND(P2211=1,OR(R2211=1,T2211=1)),1,"")</f>
        <v/>
      </c>
      <c r="K2211" s="6" t="n">
        <v>1</v>
      </c>
      <c r="L2211" s="6"/>
      <c r="M2211" s="6" t="n">
        <v>1</v>
      </c>
      <c r="N2211" s="6"/>
      <c r="O2211" s="6"/>
      <c r="P2211" s="6"/>
      <c r="Q2211" s="6"/>
      <c r="R2211" s="6"/>
      <c r="S2211" s="6"/>
      <c r="T2211" s="6"/>
      <c r="U2211" s="6"/>
    </row>
    <row r="2212" customFormat="false" ht="12.75" hidden="false" customHeight="false" outlineLevel="0" collapsed="false">
      <c r="A2212" s="2" t="s">
        <v>3205</v>
      </c>
      <c r="B2212" s="2" t="s">
        <v>3206</v>
      </c>
      <c r="C2212" s="6" t="n">
        <v>1</v>
      </c>
      <c r="D2212" s="6"/>
      <c r="E2212" s="6"/>
      <c r="F2212" s="6"/>
      <c r="G2212" s="6" t="n">
        <f aca="false">IF(AND(K2212=1,M2212=1),1,"")</f>
        <v>1</v>
      </c>
      <c r="H2212" s="6" t="str">
        <f aca="false">IF(AND(L2212=1,N2212=1),1,"")</f>
        <v/>
      </c>
      <c r="I2212" s="6" t="str">
        <f aca="false">IF(AND(O2212=1,OR(Q2212=1,S2212=1)),1,"")</f>
        <v/>
      </c>
      <c r="J2212" s="6" t="str">
        <f aca="false">IF(AND(P2212=1,OR(R2212=1,T2212=1)),1,"")</f>
        <v/>
      </c>
      <c r="K2212" s="6" t="n">
        <v>1</v>
      </c>
      <c r="L2212" s="6"/>
      <c r="M2212" s="6" t="n">
        <v>1</v>
      </c>
      <c r="N2212" s="6"/>
      <c r="O2212" s="6"/>
      <c r="P2212" s="6"/>
      <c r="Q2212" s="6"/>
      <c r="R2212" s="6"/>
      <c r="S2212" s="6"/>
      <c r="T2212" s="6"/>
      <c r="U2212" s="6"/>
    </row>
    <row r="2213" customFormat="false" ht="12.75" hidden="false" customHeight="false" outlineLevel="0" collapsed="false">
      <c r="A2213" s="2" t="s">
        <v>3207</v>
      </c>
      <c r="B2213" s="2" t="s">
        <v>3208</v>
      </c>
      <c r="C2213" s="6"/>
      <c r="D2213" s="6" t="n">
        <v>1</v>
      </c>
      <c r="E2213" s="6"/>
      <c r="F2213" s="6"/>
      <c r="G2213" s="6" t="str">
        <f aca="false">IF(AND(K2213=1,M2213=1),1,"")</f>
        <v/>
      </c>
      <c r="H2213" s="6" t="str">
        <f aca="false">IF(AND(L2213=1,N2213=1),1,"")</f>
        <v/>
      </c>
      <c r="I2213" s="6" t="str">
        <f aca="false">IF(AND(O2213=1,OR(Q2213=1,S2213=1)),1,"")</f>
        <v/>
      </c>
      <c r="J2213" s="6" t="str">
        <f aca="false">IF(AND(P2213=1,OR(R2213=1,T2213=1)),1,"")</f>
        <v/>
      </c>
      <c r="K2213" s="6"/>
      <c r="L2213" s="6" t="n">
        <v>1</v>
      </c>
      <c r="M2213" s="6"/>
      <c r="N2213" s="6"/>
      <c r="O2213" s="6"/>
      <c r="P2213" s="6"/>
      <c r="Q2213" s="6"/>
      <c r="R2213" s="6"/>
      <c r="S2213" s="6"/>
      <c r="T2213" s="6"/>
      <c r="U2213" s="6"/>
    </row>
    <row r="2214" customFormat="false" ht="12.75" hidden="false" customHeight="false" outlineLevel="0" collapsed="false">
      <c r="A2214" s="2" t="s">
        <v>3209</v>
      </c>
      <c r="B2214" s="2" t="s">
        <v>3210</v>
      </c>
      <c r="C2214" s="6"/>
      <c r="D2214" s="6" t="n">
        <v>1</v>
      </c>
      <c r="E2214" s="6"/>
      <c r="F2214" s="6"/>
      <c r="G2214" s="6" t="str">
        <f aca="false">IF(AND(K2214=1,M2214=1),1,"")</f>
        <v/>
      </c>
      <c r="H2214" s="6" t="str">
        <f aca="false">IF(AND(L2214=1,N2214=1),1,"")</f>
        <v/>
      </c>
      <c r="I2214" s="6" t="str">
        <f aca="false">IF(AND(O2214=1,OR(Q2214=1,S2214=1)),1,"")</f>
        <v/>
      </c>
      <c r="J2214" s="6" t="str">
        <f aca="false">IF(AND(P2214=1,OR(R2214=1,T2214=1)),1,"")</f>
        <v/>
      </c>
      <c r="K2214" s="6"/>
      <c r="L2214" s="6" t="n">
        <v>1</v>
      </c>
      <c r="M2214" s="6"/>
      <c r="N2214" s="6"/>
      <c r="O2214" s="6"/>
      <c r="P2214" s="6"/>
      <c r="Q2214" s="6"/>
      <c r="R2214" s="6"/>
      <c r="S2214" s="6"/>
      <c r="T2214" s="6"/>
      <c r="U2214" s="6"/>
    </row>
    <row r="2215" customFormat="false" ht="12.75" hidden="false" customHeight="false" outlineLevel="0" collapsed="false">
      <c r="A2215" s="2" t="s">
        <v>3211</v>
      </c>
      <c r="B2215" s="2" t="s">
        <v>3212</v>
      </c>
      <c r="C2215" s="6"/>
      <c r="D2215" s="6" t="n">
        <v>1</v>
      </c>
      <c r="E2215" s="6"/>
      <c r="F2215" s="6"/>
      <c r="G2215" s="6" t="str">
        <f aca="false">IF(AND(K2215=1,M2215=1),1,"")</f>
        <v/>
      </c>
      <c r="H2215" s="6" t="str">
        <f aca="false">IF(AND(L2215=1,N2215=1),1,"")</f>
        <v/>
      </c>
      <c r="I2215" s="6" t="str">
        <f aca="false">IF(AND(O2215=1,OR(Q2215=1,S2215=1)),1,"")</f>
        <v/>
      </c>
      <c r="J2215" s="6" t="str">
        <f aca="false">IF(AND(P2215=1,OR(R2215=1,T2215=1)),1,"")</f>
        <v/>
      </c>
      <c r="K2215" s="6"/>
      <c r="L2215" s="6" t="n">
        <v>1</v>
      </c>
      <c r="M2215" s="6"/>
      <c r="N2215" s="6"/>
      <c r="O2215" s="6"/>
      <c r="P2215" s="6"/>
      <c r="Q2215" s="6"/>
      <c r="R2215" s="6"/>
      <c r="S2215" s="6"/>
      <c r="T2215" s="6"/>
      <c r="U2215" s="6"/>
    </row>
    <row r="2216" customFormat="false" ht="12.75" hidden="false" customHeight="false" outlineLevel="0" collapsed="false">
      <c r="A2216" s="2" t="s">
        <v>3213</v>
      </c>
      <c r="B2216" s="2" t="s">
        <v>3214</v>
      </c>
      <c r="C2216" s="6"/>
      <c r="D2216" s="6" t="n">
        <v>1</v>
      </c>
      <c r="E2216" s="6"/>
      <c r="F2216" s="6"/>
      <c r="G2216" s="6" t="str">
        <f aca="false">IF(AND(K2216=1,M2216=1),1,"")</f>
        <v/>
      </c>
      <c r="H2216" s="6" t="str">
        <f aca="false">IF(AND(L2216=1,N2216=1),1,"")</f>
        <v/>
      </c>
      <c r="I2216" s="6" t="str">
        <f aca="false">IF(AND(O2216=1,OR(Q2216=1,S2216=1)),1,"")</f>
        <v/>
      </c>
      <c r="J2216" s="6" t="str">
        <f aca="false">IF(AND(P2216=1,OR(R2216=1,T2216=1)),1,"")</f>
        <v/>
      </c>
      <c r="K2216" s="6"/>
      <c r="L2216" s="6" t="n">
        <v>1</v>
      </c>
      <c r="M2216" s="6"/>
      <c r="N2216" s="6"/>
      <c r="O2216" s="6"/>
      <c r="P2216" s="6"/>
      <c r="Q2216" s="6"/>
      <c r="R2216" s="6"/>
      <c r="S2216" s="6"/>
      <c r="T2216" s="6"/>
      <c r="U2216" s="6"/>
    </row>
    <row r="2217" customFormat="false" ht="12.75" hidden="false" customHeight="false" outlineLevel="0" collapsed="false">
      <c r="A2217" s="2" t="s">
        <v>3215</v>
      </c>
      <c r="B2217" s="2" t="s">
        <v>3216</v>
      </c>
      <c r="C2217" s="6"/>
      <c r="D2217" s="6" t="n">
        <v>1</v>
      </c>
      <c r="E2217" s="6"/>
      <c r="F2217" s="6"/>
      <c r="G2217" s="6" t="str">
        <f aca="false">IF(AND(K2217=1,M2217=1),1,"")</f>
        <v/>
      </c>
      <c r="H2217" s="6" t="n">
        <f aca="false">IF(AND(L2217=1,N2217=1),1,"")</f>
        <v>1</v>
      </c>
      <c r="I2217" s="6" t="str">
        <f aca="false">IF(AND(O2217=1,OR(Q2217=1,S2217=1)),1,"")</f>
        <v/>
      </c>
      <c r="J2217" s="6" t="str">
        <f aca="false">IF(AND(P2217=1,OR(R2217=1,T2217=1)),1,"")</f>
        <v/>
      </c>
      <c r="K2217" s="6"/>
      <c r="L2217" s="6" t="n">
        <v>1</v>
      </c>
      <c r="M2217" s="6"/>
      <c r="N2217" s="6" t="n">
        <v>1</v>
      </c>
      <c r="O2217" s="6"/>
      <c r="P2217" s="6"/>
      <c r="Q2217" s="6"/>
      <c r="R2217" s="6"/>
      <c r="S2217" s="6"/>
      <c r="T2217" s="6"/>
      <c r="U2217" s="6"/>
    </row>
    <row r="2218" customFormat="false" ht="12.75" hidden="false" customHeight="false" outlineLevel="0" collapsed="false">
      <c r="A2218" s="2" t="s">
        <v>3217</v>
      </c>
      <c r="B2218" s="2" t="s">
        <v>3218</v>
      </c>
      <c r="C2218" s="6" t="n">
        <v>1</v>
      </c>
      <c r="D2218" s="6"/>
      <c r="E2218" s="6"/>
      <c r="F2218" s="6"/>
      <c r="G2218" s="6" t="n">
        <f aca="false">IF(AND(K2218=1,M2218=1),1,"")</f>
        <v>1</v>
      </c>
      <c r="H2218" s="6" t="str">
        <f aca="false">IF(AND(L2218=1,N2218=1),1,"")</f>
        <v/>
      </c>
      <c r="I2218" s="6" t="str">
        <f aca="false">IF(AND(O2218=1,OR(Q2218=1,S2218=1)),1,"")</f>
        <v/>
      </c>
      <c r="J2218" s="6" t="str">
        <f aca="false">IF(AND(P2218=1,OR(R2218=1,T2218=1)),1,"")</f>
        <v/>
      </c>
      <c r="K2218" s="6" t="n">
        <v>1</v>
      </c>
      <c r="L2218" s="6"/>
      <c r="M2218" s="6" t="n">
        <v>1</v>
      </c>
      <c r="N2218" s="6"/>
      <c r="O2218" s="6"/>
      <c r="P2218" s="6"/>
      <c r="Q2218" s="6"/>
      <c r="R2218" s="6"/>
      <c r="S2218" s="6"/>
      <c r="T2218" s="6"/>
      <c r="U2218" s="6"/>
    </row>
    <row r="2219" customFormat="false" ht="12.75" hidden="false" customHeight="false" outlineLevel="0" collapsed="false">
      <c r="A2219" s="2" t="s">
        <v>3219</v>
      </c>
      <c r="B2219" s="2" t="s">
        <v>3220</v>
      </c>
      <c r="C2219" s="6" t="n">
        <v>1</v>
      </c>
      <c r="D2219" s="6"/>
      <c r="E2219" s="6"/>
      <c r="F2219" s="6"/>
      <c r="G2219" s="6" t="str">
        <f aca="false">IF(AND(K2219=1,M2219=1),1,"")</f>
        <v/>
      </c>
      <c r="H2219" s="6" t="str">
        <f aca="false">IF(AND(L2219=1,N2219=1),1,"")</f>
        <v/>
      </c>
      <c r="I2219" s="6" t="str">
        <f aca="false">IF(AND(O2219=1,OR(Q2219=1,S2219=1)),1,"")</f>
        <v/>
      </c>
      <c r="J2219" s="6" t="str">
        <f aca="false">IF(AND(P2219=1,OR(R2219=1,T2219=1)),1,"")</f>
        <v/>
      </c>
      <c r="K2219" s="6" t="n">
        <v>1</v>
      </c>
      <c r="L2219" s="6"/>
      <c r="M2219" s="6"/>
      <c r="N2219" s="6"/>
      <c r="O2219" s="6"/>
      <c r="P2219" s="6"/>
      <c r="Q2219" s="6"/>
      <c r="R2219" s="6"/>
      <c r="S2219" s="6"/>
      <c r="T2219" s="6"/>
      <c r="U2219" s="6"/>
    </row>
    <row r="2220" customFormat="false" ht="12.75" hidden="false" customHeight="false" outlineLevel="0" collapsed="false">
      <c r="A2220" s="2" t="s">
        <v>3221</v>
      </c>
      <c r="B2220" s="2" t="s">
        <v>3222</v>
      </c>
      <c r="C2220" s="6" t="n">
        <v>1</v>
      </c>
      <c r="D2220" s="6"/>
      <c r="E2220" s="6"/>
      <c r="F2220" s="6"/>
      <c r="G2220" s="6" t="str">
        <f aca="false">IF(AND(K2220=1,M2220=1),1,"")</f>
        <v/>
      </c>
      <c r="H2220" s="6" t="str">
        <f aca="false">IF(AND(L2220=1,N2220=1),1,"")</f>
        <v/>
      </c>
      <c r="I2220" s="6" t="str">
        <f aca="false">IF(AND(O2220=1,OR(Q2220=1,S2220=1)),1,"")</f>
        <v/>
      </c>
      <c r="J2220" s="6" t="str">
        <f aca="false">IF(AND(P2220=1,OR(R2220=1,T2220=1)),1,"")</f>
        <v/>
      </c>
      <c r="K2220" s="6" t="n">
        <v>1</v>
      </c>
      <c r="L2220" s="6"/>
      <c r="M2220" s="6"/>
      <c r="N2220" s="6"/>
      <c r="O2220" s="6"/>
      <c r="P2220" s="6"/>
      <c r="Q2220" s="6"/>
      <c r="R2220" s="6"/>
      <c r="S2220" s="6"/>
      <c r="T2220" s="6"/>
      <c r="U2220" s="6"/>
    </row>
    <row r="2221" customFormat="false" ht="12.75" hidden="false" customHeight="false" outlineLevel="0" collapsed="false">
      <c r="A2221" s="2" t="s">
        <v>3223</v>
      </c>
      <c r="B2221" s="2" t="s">
        <v>3224</v>
      </c>
      <c r="C2221" s="6"/>
      <c r="D2221" s="6"/>
      <c r="E2221" s="6" t="n">
        <v>1</v>
      </c>
      <c r="F2221" s="6"/>
      <c r="G2221" s="6" t="str">
        <f aca="false">IF(AND(K2221=1,M2221=1),1,"")</f>
        <v/>
      </c>
      <c r="H2221" s="6" t="str">
        <f aca="false">IF(AND(L2221=1,N2221=1),1,"")</f>
        <v/>
      </c>
      <c r="I2221" s="6" t="str">
        <f aca="false">IF(AND(O2221=1,OR(Q2221=1,S2221=1)),1,"")</f>
        <v/>
      </c>
      <c r="J2221" s="6" t="str">
        <f aca="false">IF(AND(P2221=1,OR(R2221=1,T2221=1)),1,"")</f>
        <v/>
      </c>
      <c r="K2221" s="6"/>
      <c r="L2221" s="6"/>
      <c r="M2221" s="6"/>
      <c r="N2221" s="6"/>
      <c r="O2221" s="6"/>
      <c r="P2221" s="6"/>
      <c r="Q2221" s="6" t="n">
        <v>1</v>
      </c>
      <c r="R2221" s="6"/>
      <c r="S2221" s="6" t="n">
        <v>1</v>
      </c>
      <c r="T2221" s="6"/>
      <c r="U2221" s="6"/>
    </row>
    <row r="2222" customFormat="false" ht="12.75" hidden="false" customHeight="false" outlineLevel="0" collapsed="false">
      <c r="A2222" s="2" t="s">
        <v>3225</v>
      </c>
      <c r="B2222" s="2" t="s">
        <v>3226</v>
      </c>
      <c r="C2222" s="6"/>
      <c r="D2222" s="6" t="n">
        <v>1</v>
      </c>
      <c r="E2222" s="6"/>
      <c r="F2222" s="6" t="n">
        <v>1</v>
      </c>
      <c r="G2222" s="6" t="str">
        <f aca="false">IF(AND(K2222=1,M2222=1),1,"")</f>
        <v/>
      </c>
      <c r="H2222" s="6" t="str">
        <f aca="false">IF(AND(L2222=1,N2222=1),1,"")</f>
        <v/>
      </c>
      <c r="I2222" s="6" t="str">
        <f aca="false">IF(AND(O2222=1,OR(Q2222=1,S2222=1)),1,"")</f>
        <v/>
      </c>
      <c r="J2222" s="6" t="str">
        <f aca="false">IF(AND(P2222=1,OR(R2222=1,T2222=1)),1,"")</f>
        <v/>
      </c>
      <c r="K2222" s="6"/>
      <c r="L2222" s="6" t="n">
        <v>1</v>
      </c>
      <c r="M2222" s="6"/>
      <c r="N2222" s="6"/>
      <c r="O2222" s="6"/>
      <c r="P2222" s="6"/>
      <c r="Q2222" s="6"/>
      <c r="R2222" s="6"/>
      <c r="S2222" s="6"/>
      <c r="T2222" s="6" t="n">
        <v>1</v>
      </c>
      <c r="U2222" s="6"/>
    </row>
    <row r="2223" customFormat="false" ht="12.75" hidden="false" customHeight="false" outlineLevel="0" collapsed="false">
      <c r="A2223" s="2" t="s">
        <v>3227</v>
      </c>
      <c r="B2223" s="2" t="s">
        <v>3228</v>
      </c>
      <c r="C2223" s="6" t="n">
        <v>1</v>
      </c>
      <c r="D2223" s="6"/>
      <c r="E2223" s="6"/>
      <c r="F2223" s="6"/>
      <c r="G2223" s="6" t="str">
        <f aca="false">IF(AND(K2223=1,M2223=1),1,"")</f>
        <v/>
      </c>
      <c r="H2223" s="6" t="str">
        <f aca="false">IF(AND(L2223=1,N2223=1),1,"")</f>
        <v/>
      </c>
      <c r="I2223" s="6" t="str">
        <f aca="false">IF(AND(O2223=1,OR(Q2223=1,S2223=1)),1,"")</f>
        <v/>
      </c>
      <c r="J2223" s="6" t="str">
        <f aca="false">IF(AND(P2223=1,OR(R2223=1,T2223=1)),1,"")</f>
        <v/>
      </c>
      <c r="K2223" s="6" t="n">
        <v>1</v>
      </c>
      <c r="L2223" s="6"/>
      <c r="M2223" s="6"/>
      <c r="N2223" s="6"/>
      <c r="O2223" s="6"/>
      <c r="P2223" s="6"/>
      <c r="Q2223" s="6"/>
      <c r="R2223" s="6"/>
      <c r="S2223" s="6"/>
      <c r="T2223" s="6"/>
      <c r="U2223" s="6"/>
    </row>
    <row r="2224" customFormat="false" ht="12.75" hidden="false" customHeight="false" outlineLevel="0" collapsed="false">
      <c r="A2224" s="2" t="s">
        <v>3229</v>
      </c>
      <c r="B2224" s="2" t="s">
        <v>3230</v>
      </c>
      <c r="C2224" s="6"/>
      <c r="D2224" s="6"/>
      <c r="E2224" s="6" t="n">
        <v>1</v>
      </c>
      <c r="F2224" s="6"/>
      <c r="G2224" s="6" t="str">
        <f aca="false">IF(AND(K2224=1,M2224=1),1,"")</f>
        <v/>
      </c>
      <c r="H2224" s="6" t="str">
        <f aca="false">IF(AND(L2224=1,N2224=1),1,"")</f>
        <v/>
      </c>
      <c r="I2224" s="6" t="str">
        <f aca="false">IF(AND(O2224=1,OR(Q2224=1,S2224=1)),1,"")</f>
        <v/>
      </c>
      <c r="J2224" s="6" t="str">
        <f aca="false">IF(AND(P2224=1,OR(R2224=1,T2224=1)),1,"")</f>
        <v/>
      </c>
      <c r="K2224" s="6"/>
      <c r="L2224" s="6"/>
      <c r="M2224" s="6"/>
      <c r="N2224" s="6"/>
      <c r="O2224" s="6"/>
      <c r="P2224" s="6"/>
      <c r="Q2224" s="6" t="n">
        <v>1</v>
      </c>
      <c r="R2224" s="6"/>
      <c r="S2224" s="6" t="n">
        <v>1</v>
      </c>
      <c r="T2224" s="6"/>
      <c r="U2224" s="6"/>
    </row>
    <row r="2225" customFormat="false" ht="12.75" hidden="false" customHeight="false" outlineLevel="0" collapsed="false">
      <c r="A2225" s="2" t="s">
        <v>3231</v>
      </c>
      <c r="B2225" s="2" t="s">
        <v>3232</v>
      </c>
      <c r="C2225" s="6" t="n">
        <v>1</v>
      </c>
      <c r="D2225" s="6"/>
      <c r="E2225" s="6" t="n">
        <v>1</v>
      </c>
      <c r="F2225" s="6"/>
      <c r="G2225" s="6" t="str">
        <f aca="false">IF(AND(K2225=1,M2225=1),1,"")</f>
        <v/>
      </c>
      <c r="H2225" s="6" t="str">
        <f aca="false">IF(AND(L2225=1,N2225=1),1,"")</f>
        <v/>
      </c>
      <c r="I2225" s="6" t="str">
        <f aca="false">IF(AND(O2225=1,OR(Q2225=1,S2225=1)),1,"")</f>
        <v/>
      </c>
      <c r="J2225" s="6" t="str">
        <f aca="false">IF(AND(P2225=1,OR(R2225=1,T2225=1)),1,"")</f>
        <v/>
      </c>
      <c r="K2225" s="6" t="n">
        <v>1</v>
      </c>
      <c r="L2225" s="6"/>
      <c r="M2225" s="6"/>
      <c r="N2225" s="6"/>
      <c r="O2225" s="6"/>
      <c r="P2225" s="6"/>
      <c r="Q2225" s="6" t="n">
        <v>1</v>
      </c>
      <c r="R2225" s="6"/>
      <c r="S2225" s="6"/>
      <c r="T2225" s="6"/>
      <c r="U2225" s="6"/>
    </row>
    <row r="2226" customFormat="false" ht="12.75" hidden="false" customHeight="false" outlineLevel="0" collapsed="false">
      <c r="A2226" s="2" t="s">
        <v>3233</v>
      </c>
      <c r="B2226" s="2" t="s">
        <v>3234</v>
      </c>
      <c r="C2226" s="6" t="n">
        <v>1</v>
      </c>
      <c r="D2226" s="6"/>
      <c r="E2226" s="6"/>
      <c r="F2226" s="6"/>
      <c r="G2226" s="6" t="str">
        <f aca="false">IF(AND(K2226=1,M2226=1),1,"")</f>
        <v/>
      </c>
      <c r="H2226" s="6" t="str">
        <f aca="false">IF(AND(L2226=1,N2226=1),1,"")</f>
        <v/>
      </c>
      <c r="I2226" s="6" t="str">
        <f aca="false">IF(AND(O2226=1,OR(Q2226=1,S2226=1)),1,"")</f>
        <v/>
      </c>
      <c r="J2226" s="6" t="str">
        <f aca="false">IF(AND(P2226=1,OR(R2226=1,T2226=1)),1,"")</f>
        <v/>
      </c>
      <c r="K2226" s="6" t="n">
        <v>1</v>
      </c>
      <c r="L2226" s="6"/>
      <c r="M2226" s="6"/>
      <c r="N2226" s="6"/>
      <c r="O2226" s="6"/>
      <c r="P2226" s="6"/>
      <c r="Q2226" s="6"/>
      <c r="R2226" s="6"/>
      <c r="S2226" s="6"/>
      <c r="T2226" s="6"/>
      <c r="U2226" s="6"/>
    </row>
    <row r="2227" customFormat="false" ht="12.75" hidden="false" customHeight="false" outlineLevel="0" collapsed="false">
      <c r="A2227" s="2" t="s">
        <v>3235</v>
      </c>
      <c r="B2227" s="2" t="s">
        <v>3236</v>
      </c>
      <c r="C2227" s="6" t="n">
        <v>1</v>
      </c>
      <c r="D2227" s="6"/>
      <c r="E2227" s="6" t="n">
        <v>1</v>
      </c>
      <c r="F2227" s="6"/>
      <c r="G2227" s="6" t="n">
        <f aca="false">IF(AND(K2227=1,M2227=1),1,"")</f>
        <v>1</v>
      </c>
      <c r="H2227" s="6" t="str">
        <f aca="false">IF(AND(L2227=1,N2227=1),1,"")</f>
        <v/>
      </c>
      <c r="I2227" s="6" t="str">
        <f aca="false">IF(AND(O2227=1,OR(Q2227=1,S2227=1)),1,"")</f>
        <v/>
      </c>
      <c r="J2227" s="6" t="str">
        <f aca="false">IF(AND(P2227=1,OR(R2227=1,T2227=1)),1,"")</f>
        <v/>
      </c>
      <c r="K2227" s="6" t="n">
        <v>1</v>
      </c>
      <c r="L2227" s="6"/>
      <c r="M2227" s="6" t="n">
        <v>1</v>
      </c>
      <c r="N2227" s="6"/>
      <c r="O2227" s="6"/>
      <c r="P2227" s="6"/>
      <c r="Q2227" s="6" t="n">
        <v>1</v>
      </c>
      <c r="R2227" s="6"/>
      <c r="S2227" s="6"/>
      <c r="T2227" s="6"/>
      <c r="U2227" s="6"/>
    </row>
    <row r="2228" customFormat="false" ht="12.75" hidden="false" customHeight="false" outlineLevel="0" collapsed="false">
      <c r="A2228" s="2" t="s">
        <v>3237</v>
      </c>
      <c r="B2228" s="2" t="s">
        <v>3238</v>
      </c>
      <c r="C2228" s="6" t="n">
        <v>1</v>
      </c>
      <c r="D2228" s="6"/>
      <c r="E2228" s="6"/>
      <c r="F2228" s="6"/>
      <c r="G2228" s="6" t="str">
        <f aca="false">IF(AND(K2228=1,M2228=1),1,"")</f>
        <v/>
      </c>
      <c r="H2228" s="6" t="str">
        <f aca="false">IF(AND(L2228=1,N2228=1),1,"")</f>
        <v/>
      </c>
      <c r="I2228" s="6" t="str">
        <f aca="false">IF(AND(O2228=1,OR(Q2228=1,S2228=1)),1,"")</f>
        <v/>
      </c>
      <c r="J2228" s="6" t="str">
        <f aca="false">IF(AND(P2228=1,OR(R2228=1,T2228=1)),1,"")</f>
        <v/>
      </c>
      <c r="K2228" s="6" t="n">
        <v>1</v>
      </c>
      <c r="L2228" s="6"/>
      <c r="M2228" s="6"/>
      <c r="N2228" s="6"/>
      <c r="O2228" s="6"/>
      <c r="P2228" s="6"/>
      <c r="Q2228" s="6"/>
      <c r="R2228" s="6"/>
      <c r="S2228" s="6"/>
      <c r="T2228" s="6"/>
      <c r="U2228" s="6"/>
    </row>
    <row r="2229" customFormat="false" ht="12.75" hidden="false" customHeight="false" outlineLevel="0" collapsed="false">
      <c r="A2229" s="2" t="s">
        <v>3239</v>
      </c>
      <c r="B2229" s="2" t="s">
        <v>3240</v>
      </c>
      <c r="C2229" s="6" t="n">
        <v>1</v>
      </c>
      <c r="D2229" s="6"/>
      <c r="E2229" s="6"/>
      <c r="F2229" s="6"/>
      <c r="G2229" s="6" t="n">
        <f aca="false">IF(AND(K2229=1,M2229=1),1,"")</f>
        <v>1</v>
      </c>
      <c r="H2229" s="6" t="str">
        <f aca="false">IF(AND(L2229=1,N2229=1),1,"")</f>
        <v/>
      </c>
      <c r="I2229" s="6" t="str">
        <f aca="false">IF(AND(O2229=1,OR(Q2229=1,S2229=1)),1,"")</f>
        <v/>
      </c>
      <c r="J2229" s="6" t="str">
        <f aca="false">IF(AND(P2229=1,OR(R2229=1,T2229=1)),1,"")</f>
        <v/>
      </c>
      <c r="K2229" s="6" t="n">
        <v>1</v>
      </c>
      <c r="L2229" s="6"/>
      <c r="M2229" s="6" t="n">
        <v>1</v>
      </c>
      <c r="N2229" s="6"/>
      <c r="O2229" s="6"/>
      <c r="P2229" s="6"/>
      <c r="Q2229" s="6"/>
      <c r="R2229" s="6"/>
      <c r="S2229" s="6"/>
      <c r="T2229" s="6"/>
      <c r="U2229" s="6"/>
    </row>
    <row r="2230" customFormat="false" ht="12.75" hidden="false" customHeight="false" outlineLevel="0" collapsed="false">
      <c r="A2230" s="2" t="s">
        <v>3241</v>
      </c>
      <c r="B2230" s="2" t="s">
        <v>3242</v>
      </c>
      <c r="C2230" s="6" t="n">
        <v>1</v>
      </c>
      <c r="D2230" s="6"/>
      <c r="E2230" s="6"/>
      <c r="F2230" s="6"/>
      <c r="G2230" s="6" t="str">
        <f aca="false">IF(AND(K2230=1,M2230=1),1,"")</f>
        <v/>
      </c>
      <c r="H2230" s="6" t="str">
        <f aca="false">IF(AND(L2230=1,N2230=1),1,"")</f>
        <v/>
      </c>
      <c r="I2230" s="6" t="str">
        <f aca="false">IF(AND(O2230=1,OR(Q2230=1,S2230=1)),1,"")</f>
        <v/>
      </c>
      <c r="J2230" s="6" t="str">
        <f aca="false">IF(AND(P2230=1,OR(R2230=1,T2230=1)),1,"")</f>
        <v/>
      </c>
      <c r="K2230" s="6" t="n">
        <v>1</v>
      </c>
      <c r="L2230" s="6"/>
      <c r="M2230" s="6"/>
      <c r="N2230" s="6"/>
      <c r="O2230" s="6"/>
      <c r="P2230" s="6"/>
      <c r="Q2230" s="6"/>
      <c r="R2230" s="6"/>
      <c r="S2230" s="6"/>
      <c r="T2230" s="6"/>
      <c r="U2230" s="6"/>
    </row>
    <row r="2231" customFormat="false" ht="12.75" hidden="false" customHeight="false" outlineLevel="0" collapsed="false">
      <c r="A2231" s="2" t="s">
        <v>3243</v>
      </c>
      <c r="B2231" s="2" t="s">
        <v>3244</v>
      </c>
      <c r="C2231" s="6"/>
      <c r="D2231" s="6" t="n">
        <v>1</v>
      </c>
      <c r="E2231" s="6" t="n">
        <v>1</v>
      </c>
      <c r="F2231" s="6"/>
      <c r="G2231" s="6" t="str">
        <f aca="false">IF(AND(K2231=1,M2231=1),1,"")</f>
        <v/>
      </c>
      <c r="H2231" s="6" t="str">
        <f aca="false">IF(AND(L2231=1,N2231=1),1,"")</f>
        <v/>
      </c>
      <c r="I2231" s="6" t="str">
        <f aca="false">IF(AND(O2231=1,OR(Q2231=1,S2231=1)),1,"")</f>
        <v/>
      </c>
      <c r="J2231" s="6" t="str">
        <f aca="false">IF(AND(P2231=1,OR(R2231=1,T2231=1)),1,"")</f>
        <v/>
      </c>
      <c r="K2231" s="6"/>
      <c r="L2231" s="6" t="n">
        <v>1</v>
      </c>
      <c r="M2231" s="6"/>
      <c r="N2231" s="6"/>
      <c r="O2231" s="6"/>
      <c r="P2231" s="6"/>
      <c r="Q2231" s="6" t="n">
        <v>1</v>
      </c>
      <c r="R2231" s="6"/>
      <c r="S2231" s="6" t="n">
        <v>1</v>
      </c>
      <c r="T2231" s="6"/>
      <c r="U2231" s="6"/>
    </row>
    <row r="2232" customFormat="false" ht="12.75" hidden="false" customHeight="false" outlineLevel="0" collapsed="false">
      <c r="A2232" s="2" t="s">
        <v>3245</v>
      </c>
      <c r="B2232" s="2" t="s">
        <v>3246</v>
      </c>
      <c r="C2232" s="6" t="n">
        <v>1</v>
      </c>
      <c r="D2232" s="6"/>
      <c r="E2232" s="6"/>
      <c r="F2232" s="6"/>
      <c r="G2232" s="6" t="str">
        <f aca="false">IF(AND(K2232=1,M2232=1),1,"")</f>
        <v/>
      </c>
      <c r="H2232" s="6" t="str">
        <f aca="false">IF(AND(L2232=1,N2232=1),1,"")</f>
        <v/>
      </c>
      <c r="I2232" s="6" t="str">
        <f aca="false">IF(AND(O2232=1,OR(Q2232=1,S2232=1)),1,"")</f>
        <v/>
      </c>
      <c r="J2232" s="6" t="str">
        <f aca="false">IF(AND(P2232=1,OR(R2232=1,T2232=1)),1,"")</f>
        <v/>
      </c>
      <c r="K2232" s="6"/>
      <c r="L2232" s="6"/>
      <c r="M2232" s="6" t="n">
        <v>1</v>
      </c>
      <c r="N2232" s="6"/>
      <c r="O2232" s="6"/>
      <c r="P2232" s="6"/>
      <c r="Q2232" s="6"/>
      <c r="R2232" s="6"/>
      <c r="S2232" s="6"/>
      <c r="T2232" s="6"/>
      <c r="U2232" s="6"/>
    </row>
    <row r="2233" customFormat="false" ht="12.75" hidden="false" customHeight="false" outlineLevel="0" collapsed="false">
      <c r="A2233" s="2" t="s">
        <v>3247</v>
      </c>
      <c r="B2233" s="2" t="s">
        <v>3248</v>
      </c>
      <c r="C2233" s="6" t="n">
        <v>1</v>
      </c>
      <c r="D2233" s="6"/>
      <c r="E2233" s="6"/>
      <c r="F2233" s="6"/>
      <c r="G2233" s="6" t="str">
        <f aca="false">IF(AND(K2233=1,M2233=1),1,"")</f>
        <v/>
      </c>
      <c r="H2233" s="6" t="str">
        <f aca="false">IF(AND(L2233=1,N2233=1),1,"")</f>
        <v/>
      </c>
      <c r="I2233" s="6" t="str">
        <f aca="false">IF(AND(O2233=1,OR(Q2233=1,S2233=1)),1,"")</f>
        <v/>
      </c>
      <c r="J2233" s="6" t="str">
        <f aca="false">IF(AND(P2233=1,OR(R2233=1,T2233=1)),1,"")</f>
        <v/>
      </c>
      <c r="K2233" s="6" t="n">
        <v>1</v>
      </c>
      <c r="L2233" s="6"/>
      <c r="M2233" s="6"/>
      <c r="N2233" s="6"/>
      <c r="O2233" s="6"/>
      <c r="P2233" s="6"/>
      <c r="Q2233" s="6"/>
      <c r="R2233" s="6"/>
      <c r="S2233" s="6"/>
      <c r="T2233" s="6"/>
      <c r="U2233" s="6"/>
    </row>
    <row r="2234" customFormat="false" ht="12.75" hidden="false" customHeight="false" outlineLevel="0" collapsed="false">
      <c r="A2234" s="2" t="s">
        <v>3249</v>
      </c>
      <c r="B2234" s="2" t="s">
        <v>3250</v>
      </c>
      <c r="C2234" s="6" t="n">
        <v>1</v>
      </c>
      <c r="D2234" s="6"/>
      <c r="E2234" s="6"/>
      <c r="F2234" s="6" t="n">
        <v>1</v>
      </c>
      <c r="G2234" s="6" t="n">
        <f aca="false">IF(AND(K2234=1,M2234=1),1,"")</f>
        <v>1</v>
      </c>
      <c r="H2234" s="6" t="str">
        <f aca="false">IF(AND(L2234=1,N2234=1),1,"")</f>
        <v/>
      </c>
      <c r="I2234" s="6" t="str">
        <f aca="false">IF(AND(O2234=1,OR(Q2234=1,S2234=1)),1,"")</f>
        <v/>
      </c>
      <c r="J2234" s="6" t="n">
        <f aca="false">IF(AND(P2234=1,OR(R2234=1,T2234=1)),1,"")</f>
        <v>1</v>
      </c>
      <c r="K2234" s="6" t="n">
        <v>1</v>
      </c>
      <c r="L2234" s="6"/>
      <c r="M2234" s="6" t="n">
        <v>1</v>
      </c>
      <c r="N2234" s="6"/>
      <c r="O2234" s="6"/>
      <c r="P2234" s="6" t="n">
        <v>1</v>
      </c>
      <c r="Q2234" s="6"/>
      <c r="R2234" s="6" t="n">
        <v>1</v>
      </c>
      <c r="S2234" s="6"/>
      <c r="T2234" s="6" t="n">
        <v>1</v>
      </c>
      <c r="U2234" s="6"/>
    </row>
    <row r="2235" customFormat="false" ht="12.75" hidden="false" customHeight="false" outlineLevel="0" collapsed="false">
      <c r="A2235" s="2" t="s">
        <v>3251</v>
      </c>
      <c r="B2235" s="2" t="s">
        <v>3252</v>
      </c>
      <c r="C2235" s="6" t="n">
        <v>1</v>
      </c>
      <c r="D2235" s="6"/>
      <c r="E2235" s="6"/>
      <c r="F2235" s="6"/>
      <c r="G2235" s="6" t="str">
        <f aca="false">IF(AND(K2235=1,M2235=1),1,"")</f>
        <v/>
      </c>
      <c r="H2235" s="6" t="str">
        <f aca="false">IF(AND(L2235=1,N2235=1),1,"")</f>
        <v/>
      </c>
      <c r="I2235" s="6" t="str">
        <f aca="false">IF(AND(O2235=1,OR(Q2235=1,S2235=1)),1,"")</f>
        <v/>
      </c>
      <c r="J2235" s="6" t="str">
        <f aca="false">IF(AND(P2235=1,OR(R2235=1,T2235=1)),1,"")</f>
        <v/>
      </c>
      <c r="K2235" s="6" t="n">
        <v>1</v>
      </c>
      <c r="L2235" s="6"/>
      <c r="M2235" s="6"/>
      <c r="N2235" s="6"/>
      <c r="O2235" s="6"/>
      <c r="P2235" s="6"/>
      <c r="Q2235" s="6"/>
      <c r="R2235" s="6"/>
      <c r="S2235" s="6"/>
      <c r="T2235" s="6"/>
      <c r="U2235" s="6"/>
    </row>
    <row r="2236" customFormat="false" ht="12.75" hidden="false" customHeight="false" outlineLevel="0" collapsed="false">
      <c r="A2236" s="2" t="s">
        <v>3253</v>
      </c>
      <c r="B2236" s="2" t="s">
        <v>3254</v>
      </c>
      <c r="C2236" s="6" t="n">
        <v>1</v>
      </c>
      <c r="D2236" s="6"/>
      <c r="E2236" s="6"/>
      <c r="F2236" s="6"/>
      <c r="G2236" s="6" t="str">
        <f aca="false">IF(AND(K2236=1,M2236=1),1,"")</f>
        <v/>
      </c>
      <c r="H2236" s="6" t="str">
        <f aca="false">IF(AND(L2236=1,N2236=1),1,"")</f>
        <v/>
      </c>
      <c r="I2236" s="6" t="str">
        <f aca="false">IF(AND(O2236=1,OR(Q2236=1,S2236=1)),1,"")</f>
        <v/>
      </c>
      <c r="J2236" s="6" t="str">
        <f aca="false">IF(AND(P2236=1,OR(R2236=1,T2236=1)),1,"")</f>
        <v/>
      </c>
      <c r="K2236" s="6" t="n">
        <v>1</v>
      </c>
      <c r="L2236" s="6"/>
      <c r="M2236" s="6"/>
      <c r="N2236" s="6"/>
      <c r="O2236" s="6"/>
      <c r="P2236" s="6"/>
      <c r="Q2236" s="6"/>
      <c r="R2236" s="6"/>
      <c r="S2236" s="6"/>
      <c r="T2236" s="6"/>
      <c r="U2236" s="6"/>
    </row>
    <row r="2237" customFormat="false" ht="12.75" hidden="false" customHeight="false" outlineLevel="0" collapsed="false">
      <c r="A2237" s="2" t="s">
        <v>3255</v>
      </c>
      <c r="B2237" s="2" t="s">
        <v>3256</v>
      </c>
      <c r="C2237" s="6" t="n">
        <v>1</v>
      </c>
      <c r="D2237" s="6"/>
      <c r="E2237" s="6"/>
      <c r="F2237" s="6"/>
      <c r="G2237" s="6" t="str">
        <f aca="false">IF(AND(K2237=1,M2237=1),1,"")</f>
        <v/>
      </c>
      <c r="H2237" s="6" t="str">
        <f aca="false">IF(AND(L2237=1,N2237=1),1,"")</f>
        <v/>
      </c>
      <c r="I2237" s="6" t="str">
        <f aca="false">IF(AND(O2237=1,OR(Q2237=1,S2237=1)),1,"")</f>
        <v/>
      </c>
      <c r="J2237" s="6" t="str">
        <f aca="false">IF(AND(P2237=1,OR(R2237=1,T2237=1)),1,"")</f>
        <v/>
      </c>
      <c r="K2237" s="6" t="n">
        <v>1</v>
      </c>
      <c r="L2237" s="6"/>
      <c r="M2237" s="6"/>
      <c r="N2237" s="6"/>
      <c r="O2237" s="6"/>
      <c r="P2237" s="6"/>
      <c r="Q2237" s="6"/>
      <c r="R2237" s="6"/>
      <c r="S2237" s="6"/>
      <c r="T2237" s="6"/>
      <c r="U2237" s="6"/>
    </row>
    <row r="2238" customFormat="false" ht="12.75" hidden="false" customHeight="false" outlineLevel="0" collapsed="false">
      <c r="A2238" s="2" t="s">
        <v>3257</v>
      </c>
      <c r="B2238" s="2" t="s">
        <v>3258</v>
      </c>
      <c r="C2238" s="6" t="n">
        <v>1</v>
      </c>
      <c r="D2238" s="6"/>
      <c r="E2238" s="6"/>
      <c r="F2238" s="6"/>
      <c r="G2238" s="6" t="n">
        <f aca="false">IF(AND(K2238=1,M2238=1),1,"")</f>
        <v>1</v>
      </c>
      <c r="H2238" s="6" t="str">
        <f aca="false">IF(AND(L2238=1,N2238=1),1,"")</f>
        <v/>
      </c>
      <c r="I2238" s="6" t="str">
        <f aca="false">IF(AND(O2238=1,OR(Q2238=1,S2238=1)),1,"")</f>
        <v/>
      </c>
      <c r="J2238" s="6" t="str">
        <f aca="false">IF(AND(P2238=1,OR(R2238=1,T2238=1)),1,"")</f>
        <v/>
      </c>
      <c r="K2238" s="6" t="n">
        <v>1</v>
      </c>
      <c r="L2238" s="6"/>
      <c r="M2238" s="6" t="n">
        <v>1</v>
      </c>
      <c r="N2238" s="6"/>
      <c r="O2238" s="6"/>
      <c r="P2238" s="6"/>
      <c r="Q2238" s="6"/>
      <c r="R2238" s="6"/>
      <c r="S2238" s="6"/>
      <c r="T2238" s="6"/>
      <c r="U2238" s="6"/>
    </row>
    <row r="2239" customFormat="false" ht="12.75" hidden="false" customHeight="false" outlineLevel="0" collapsed="false">
      <c r="A2239" s="2" t="s">
        <v>3259</v>
      </c>
      <c r="B2239" s="2" t="s">
        <v>3260</v>
      </c>
      <c r="C2239" s="6"/>
      <c r="D2239" s="6" t="n">
        <v>1</v>
      </c>
      <c r="E2239" s="6"/>
      <c r="F2239" s="6"/>
      <c r="G2239" s="6" t="str">
        <f aca="false">IF(AND(K2239=1,M2239=1),1,"")</f>
        <v/>
      </c>
      <c r="H2239" s="6" t="str">
        <f aca="false">IF(AND(L2239=1,N2239=1),1,"")</f>
        <v/>
      </c>
      <c r="I2239" s="6" t="str">
        <f aca="false">IF(AND(O2239=1,OR(Q2239=1,S2239=1)),1,"")</f>
        <v/>
      </c>
      <c r="J2239" s="6" t="str">
        <f aca="false">IF(AND(P2239=1,OR(R2239=1,T2239=1)),1,"")</f>
        <v/>
      </c>
      <c r="K2239" s="6"/>
      <c r="L2239" s="6"/>
      <c r="M2239" s="6"/>
      <c r="N2239" s="6" t="n">
        <v>1</v>
      </c>
      <c r="O2239" s="6"/>
      <c r="P2239" s="6"/>
      <c r="Q2239" s="6"/>
      <c r="R2239" s="6"/>
      <c r="S2239" s="6"/>
      <c r="T2239" s="6"/>
      <c r="U2239" s="6"/>
    </row>
    <row r="2240" customFormat="false" ht="12.75" hidden="false" customHeight="false" outlineLevel="0" collapsed="false">
      <c r="A2240" s="2" t="s">
        <v>3261</v>
      </c>
      <c r="B2240" s="2" t="s">
        <v>3262</v>
      </c>
      <c r="C2240" s="6" t="n">
        <v>1</v>
      </c>
      <c r="D2240" s="6"/>
      <c r="E2240" s="6"/>
      <c r="F2240" s="6"/>
      <c r="G2240" s="6" t="str">
        <f aca="false">IF(AND(K2240=1,M2240=1),1,"")</f>
        <v/>
      </c>
      <c r="H2240" s="6" t="str">
        <f aca="false">IF(AND(L2240=1,N2240=1),1,"")</f>
        <v/>
      </c>
      <c r="I2240" s="6" t="str">
        <f aca="false">IF(AND(O2240=1,OR(Q2240=1,S2240=1)),1,"")</f>
        <v/>
      </c>
      <c r="J2240" s="6" t="str">
        <f aca="false">IF(AND(P2240=1,OR(R2240=1,T2240=1)),1,"")</f>
        <v/>
      </c>
      <c r="K2240" s="6"/>
      <c r="L2240" s="6"/>
      <c r="M2240" s="6" t="n">
        <v>1</v>
      </c>
      <c r="N2240" s="6"/>
      <c r="O2240" s="6"/>
      <c r="P2240" s="6"/>
      <c r="Q2240" s="6"/>
      <c r="R2240" s="6"/>
      <c r="S2240" s="6"/>
      <c r="T2240" s="6"/>
      <c r="U2240" s="6"/>
    </row>
    <row r="2241" customFormat="false" ht="12.75" hidden="false" customHeight="false" outlineLevel="0" collapsed="false">
      <c r="A2241" s="2" t="s">
        <v>3263</v>
      </c>
      <c r="B2241" s="2" t="s">
        <v>3264</v>
      </c>
      <c r="C2241" s="6" t="n">
        <v>1</v>
      </c>
      <c r="D2241" s="6"/>
      <c r="E2241" s="6"/>
      <c r="F2241" s="6"/>
      <c r="G2241" s="6" t="str">
        <f aca="false">IF(AND(K2241=1,M2241=1),1,"")</f>
        <v/>
      </c>
      <c r="H2241" s="6" t="str">
        <f aca="false">IF(AND(L2241=1,N2241=1),1,"")</f>
        <v/>
      </c>
      <c r="I2241" s="6" t="str">
        <f aca="false">IF(AND(O2241=1,OR(Q2241=1,S2241=1)),1,"")</f>
        <v/>
      </c>
      <c r="J2241" s="6" t="str">
        <f aca="false">IF(AND(P2241=1,OR(R2241=1,T2241=1)),1,"")</f>
        <v/>
      </c>
      <c r="K2241" s="6" t="n">
        <v>1</v>
      </c>
      <c r="L2241" s="6"/>
      <c r="M2241" s="6"/>
      <c r="N2241" s="6"/>
      <c r="O2241" s="6"/>
      <c r="P2241" s="6"/>
      <c r="Q2241" s="6"/>
      <c r="R2241" s="6"/>
      <c r="S2241" s="6"/>
      <c r="T2241" s="6"/>
      <c r="U2241" s="6"/>
    </row>
    <row r="2242" customFormat="false" ht="12.75" hidden="false" customHeight="false" outlineLevel="0" collapsed="false">
      <c r="A2242" s="2" t="s">
        <v>3265</v>
      </c>
      <c r="B2242" s="2" t="s">
        <v>3266</v>
      </c>
      <c r="C2242" s="6"/>
      <c r="D2242" s="6"/>
      <c r="E2242" s="6"/>
      <c r="F2242" s="6" t="n">
        <v>1</v>
      </c>
      <c r="G2242" s="6" t="str">
        <f aca="false">IF(AND(K2242=1,M2242=1),1,"")</f>
        <v/>
      </c>
      <c r="H2242" s="6" t="str">
        <f aca="false">IF(AND(L2242=1,N2242=1),1,"")</f>
        <v/>
      </c>
      <c r="I2242" s="6" t="str">
        <f aca="false">IF(AND(O2242=1,OR(Q2242=1,S2242=1)),1,"")</f>
        <v/>
      </c>
      <c r="J2242" s="6" t="str">
        <f aca="false">IF(AND(P2242=1,OR(R2242=1,T2242=1)),1,"")</f>
        <v/>
      </c>
      <c r="K2242" s="6"/>
      <c r="L2242" s="6"/>
      <c r="M2242" s="6"/>
      <c r="N2242" s="6"/>
      <c r="O2242" s="6"/>
      <c r="P2242" s="6"/>
      <c r="Q2242" s="6"/>
      <c r="R2242" s="6"/>
      <c r="S2242" s="6"/>
      <c r="T2242" s="6" t="n">
        <v>1</v>
      </c>
      <c r="U2242" s="6"/>
    </row>
    <row r="2243" customFormat="false" ht="12.75" hidden="false" customHeight="false" outlineLevel="0" collapsed="false">
      <c r="A2243" s="2" t="s">
        <v>3267</v>
      </c>
      <c r="B2243" s="2" t="s">
        <v>3268</v>
      </c>
      <c r="C2243" s="6" t="n">
        <v>1</v>
      </c>
      <c r="D2243" s="6"/>
      <c r="E2243" s="6"/>
      <c r="F2243" s="6"/>
      <c r="G2243" s="6" t="str">
        <f aca="false">IF(AND(K2243=1,M2243=1),1,"")</f>
        <v/>
      </c>
      <c r="H2243" s="6" t="str">
        <f aca="false">IF(AND(L2243=1,N2243=1),1,"")</f>
        <v/>
      </c>
      <c r="I2243" s="6" t="str">
        <f aca="false">IF(AND(O2243=1,OR(Q2243=1,S2243=1)),1,"")</f>
        <v/>
      </c>
      <c r="J2243" s="6" t="str">
        <f aca="false">IF(AND(P2243=1,OR(R2243=1,T2243=1)),1,"")</f>
        <v/>
      </c>
      <c r="K2243" s="6" t="n">
        <v>1</v>
      </c>
      <c r="L2243" s="6"/>
      <c r="M2243" s="6"/>
      <c r="N2243" s="6"/>
      <c r="O2243" s="6"/>
      <c r="P2243" s="6"/>
      <c r="Q2243" s="6"/>
      <c r="R2243" s="6"/>
      <c r="S2243" s="6"/>
      <c r="T2243" s="6"/>
      <c r="U2243" s="6"/>
    </row>
    <row r="2244" customFormat="false" ht="12.75" hidden="false" customHeight="false" outlineLevel="0" collapsed="false">
      <c r="A2244" s="2" t="s">
        <v>3269</v>
      </c>
      <c r="B2244" s="2" t="s">
        <v>3270</v>
      </c>
      <c r="C2244" s="6" t="n">
        <v>1</v>
      </c>
      <c r="D2244" s="6"/>
      <c r="E2244" s="6"/>
      <c r="F2244" s="6"/>
      <c r="G2244" s="6" t="str">
        <f aca="false">IF(AND(K2244=1,M2244=1),1,"")</f>
        <v/>
      </c>
      <c r="H2244" s="6" t="str">
        <f aca="false">IF(AND(L2244=1,N2244=1),1,"")</f>
        <v/>
      </c>
      <c r="I2244" s="6" t="str">
        <f aca="false">IF(AND(O2244=1,OR(Q2244=1,S2244=1)),1,"")</f>
        <v/>
      </c>
      <c r="J2244" s="6" t="str">
        <f aca="false">IF(AND(P2244=1,OR(R2244=1,T2244=1)),1,"")</f>
        <v/>
      </c>
      <c r="K2244" s="6" t="n">
        <v>1</v>
      </c>
      <c r="L2244" s="6"/>
      <c r="M2244" s="6"/>
      <c r="N2244" s="6"/>
      <c r="O2244" s="6"/>
      <c r="P2244" s="6"/>
      <c r="Q2244" s="6"/>
      <c r="R2244" s="6"/>
      <c r="S2244" s="6"/>
      <c r="T2244" s="6"/>
      <c r="U2244" s="6"/>
    </row>
    <row r="2245" customFormat="false" ht="12.75" hidden="false" customHeight="false" outlineLevel="0" collapsed="false">
      <c r="A2245" s="2" t="s">
        <v>3271</v>
      </c>
      <c r="B2245" s="2" t="s">
        <v>3272</v>
      </c>
      <c r="C2245" s="6"/>
      <c r="D2245" s="6" t="n">
        <v>1</v>
      </c>
      <c r="E2245" s="6"/>
      <c r="F2245" s="6"/>
      <c r="G2245" s="6" t="str">
        <f aca="false">IF(AND(K2245=1,M2245=1),1,"")</f>
        <v/>
      </c>
      <c r="H2245" s="6" t="str">
        <f aca="false">IF(AND(L2245=1,N2245=1),1,"")</f>
        <v/>
      </c>
      <c r="I2245" s="6" t="str">
        <f aca="false">IF(AND(O2245=1,OR(Q2245=1,S2245=1)),1,"")</f>
        <v/>
      </c>
      <c r="J2245" s="6" t="str">
        <f aca="false">IF(AND(P2245=1,OR(R2245=1,T2245=1)),1,"")</f>
        <v/>
      </c>
      <c r="K2245" s="6"/>
      <c r="L2245" s="6"/>
      <c r="M2245" s="6"/>
      <c r="N2245" s="6" t="n">
        <v>1</v>
      </c>
      <c r="O2245" s="6"/>
      <c r="P2245" s="6"/>
      <c r="Q2245" s="6"/>
      <c r="R2245" s="6"/>
      <c r="S2245" s="6"/>
      <c r="T2245" s="6"/>
      <c r="U2245" s="6"/>
    </row>
    <row r="2246" customFormat="false" ht="12.75" hidden="false" customHeight="false" outlineLevel="0" collapsed="false">
      <c r="A2246" s="2" t="s">
        <v>3273</v>
      </c>
      <c r="B2246" s="2" t="s">
        <v>3274</v>
      </c>
      <c r="C2246" s="6" t="n">
        <v>1</v>
      </c>
      <c r="D2246" s="6"/>
      <c r="E2246" s="6" t="n">
        <v>1</v>
      </c>
      <c r="F2246" s="6"/>
      <c r="G2246" s="6" t="str">
        <f aca="false">IF(AND(K2246=1,M2246=1),1,"")</f>
        <v/>
      </c>
      <c r="H2246" s="6" t="str">
        <f aca="false">IF(AND(L2246=1,N2246=1),1,"")</f>
        <v/>
      </c>
      <c r="I2246" s="6" t="str">
        <f aca="false">IF(AND(O2246=1,OR(Q2246=1,S2246=1)),1,"")</f>
        <v/>
      </c>
      <c r="J2246" s="6" t="str">
        <f aca="false">IF(AND(P2246=1,OR(R2246=1,T2246=1)),1,"")</f>
        <v/>
      </c>
      <c r="K2246" s="6"/>
      <c r="L2246" s="6"/>
      <c r="M2246" s="6" t="n">
        <v>1</v>
      </c>
      <c r="N2246" s="6"/>
      <c r="O2246" s="6"/>
      <c r="P2246" s="6"/>
      <c r="Q2246" s="6"/>
      <c r="R2246" s="6"/>
      <c r="S2246" s="6" t="n">
        <v>1</v>
      </c>
      <c r="T2246" s="6"/>
      <c r="U2246" s="6"/>
    </row>
    <row r="2247" customFormat="false" ht="12.75" hidden="false" customHeight="false" outlineLevel="0" collapsed="false">
      <c r="A2247" s="2" t="s">
        <v>3275</v>
      </c>
      <c r="B2247" s="2" t="s">
        <v>3276</v>
      </c>
      <c r="C2247" s="6" t="n">
        <v>1</v>
      </c>
      <c r="D2247" s="6"/>
      <c r="E2247" s="6"/>
      <c r="F2247" s="6"/>
      <c r="G2247" s="6" t="str">
        <f aca="false">IF(AND(K2247=1,M2247=1),1,"")</f>
        <v/>
      </c>
      <c r="H2247" s="6" t="str">
        <f aca="false">IF(AND(L2247=1,N2247=1),1,"")</f>
        <v/>
      </c>
      <c r="I2247" s="6" t="str">
        <f aca="false">IF(AND(O2247=1,OR(Q2247=1,S2247=1)),1,"")</f>
        <v/>
      </c>
      <c r="J2247" s="6" t="str">
        <f aca="false">IF(AND(P2247=1,OR(R2247=1,T2247=1)),1,"")</f>
        <v/>
      </c>
      <c r="K2247" s="6" t="n">
        <v>1</v>
      </c>
      <c r="L2247" s="6"/>
      <c r="M2247" s="6"/>
      <c r="N2247" s="6"/>
      <c r="O2247" s="6"/>
      <c r="P2247" s="6"/>
      <c r="Q2247" s="6"/>
      <c r="R2247" s="6"/>
      <c r="S2247" s="6"/>
      <c r="T2247" s="6"/>
      <c r="U2247" s="6"/>
    </row>
    <row r="2248" customFormat="false" ht="12.75" hidden="false" customHeight="false" outlineLevel="0" collapsed="false">
      <c r="A2248" s="2" t="s">
        <v>3277</v>
      </c>
      <c r="B2248" s="2" t="s">
        <v>3278</v>
      </c>
      <c r="C2248" s="6"/>
      <c r="D2248" s="6"/>
      <c r="E2248" s="6" t="n">
        <v>1</v>
      </c>
      <c r="F2248" s="6"/>
      <c r="G2248" s="6" t="str">
        <f aca="false">IF(AND(K2248=1,M2248=1),1,"")</f>
        <v/>
      </c>
      <c r="H2248" s="6" t="str">
        <f aca="false">IF(AND(L2248=1,N2248=1),1,"")</f>
        <v/>
      </c>
      <c r="I2248" s="6" t="str">
        <f aca="false">IF(AND(O2248=1,OR(Q2248=1,S2248=1)),1,"")</f>
        <v/>
      </c>
      <c r="J2248" s="6" t="str">
        <f aca="false">IF(AND(P2248=1,OR(R2248=1,T2248=1)),1,"")</f>
        <v/>
      </c>
      <c r="K2248" s="6"/>
      <c r="L2248" s="6"/>
      <c r="M2248" s="6"/>
      <c r="N2248" s="6"/>
      <c r="O2248" s="6"/>
      <c r="P2248" s="6"/>
      <c r="Q2248" s="6" t="n">
        <v>1</v>
      </c>
      <c r="R2248" s="6"/>
      <c r="S2248" s="6"/>
      <c r="T2248" s="6"/>
      <c r="U2248" s="6"/>
    </row>
    <row r="2249" customFormat="false" ht="12.75" hidden="false" customHeight="false" outlineLevel="0" collapsed="false">
      <c r="A2249" s="2" t="s">
        <v>3279</v>
      </c>
      <c r="B2249" s="2" t="s">
        <v>3280</v>
      </c>
      <c r="C2249" s="6" t="n">
        <v>1</v>
      </c>
      <c r="D2249" s="6"/>
      <c r="E2249" s="6"/>
      <c r="F2249" s="6"/>
      <c r="G2249" s="6" t="str">
        <f aca="false">IF(AND(K2249=1,M2249=1),1,"")</f>
        <v/>
      </c>
      <c r="H2249" s="6" t="str">
        <f aca="false">IF(AND(L2249=1,N2249=1),1,"")</f>
        <v/>
      </c>
      <c r="I2249" s="6" t="str">
        <f aca="false">IF(AND(O2249=1,OR(Q2249=1,S2249=1)),1,"")</f>
        <v/>
      </c>
      <c r="J2249" s="6" t="str">
        <f aca="false">IF(AND(P2249=1,OR(R2249=1,T2249=1)),1,"")</f>
        <v/>
      </c>
      <c r="K2249" s="6" t="n">
        <v>1</v>
      </c>
      <c r="L2249" s="6"/>
      <c r="M2249" s="6"/>
      <c r="N2249" s="6"/>
      <c r="O2249" s="6"/>
      <c r="P2249" s="6"/>
      <c r="Q2249" s="6"/>
      <c r="R2249" s="6"/>
      <c r="S2249" s="6"/>
      <c r="T2249" s="6"/>
      <c r="U2249" s="6"/>
    </row>
    <row r="2250" customFormat="false" ht="12.75" hidden="false" customHeight="false" outlineLevel="0" collapsed="false">
      <c r="A2250" s="2" t="s">
        <v>3281</v>
      </c>
      <c r="B2250" s="2" t="s">
        <v>3282</v>
      </c>
      <c r="C2250" s="6"/>
      <c r="D2250" s="6" t="n">
        <v>1</v>
      </c>
      <c r="E2250" s="6" t="n">
        <v>1</v>
      </c>
      <c r="F2250" s="6"/>
      <c r="G2250" s="6" t="str">
        <f aca="false">IF(AND(K2250=1,M2250=1),1,"")</f>
        <v/>
      </c>
      <c r="H2250" s="6" t="str">
        <f aca="false">IF(AND(L2250=1,N2250=1),1,"")</f>
        <v/>
      </c>
      <c r="I2250" s="6" t="str">
        <f aca="false">IF(AND(O2250=1,OR(Q2250=1,S2250=1)),1,"")</f>
        <v/>
      </c>
      <c r="J2250" s="6" t="str">
        <f aca="false">IF(AND(P2250=1,OR(R2250=1,T2250=1)),1,"")</f>
        <v/>
      </c>
      <c r="K2250" s="6"/>
      <c r="L2250" s="6" t="n">
        <v>1</v>
      </c>
      <c r="M2250" s="6"/>
      <c r="N2250" s="6"/>
      <c r="O2250" s="6"/>
      <c r="P2250" s="6"/>
      <c r="Q2250" s="6" t="n">
        <v>1</v>
      </c>
      <c r="R2250" s="6"/>
      <c r="S2250" s="6" t="n">
        <v>1</v>
      </c>
      <c r="T2250" s="6"/>
      <c r="U2250" s="6"/>
    </row>
    <row r="2251" customFormat="false" ht="12.75" hidden="false" customHeight="false" outlineLevel="0" collapsed="false">
      <c r="A2251" s="2" t="s">
        <v>3283</v>
      </c>
      <c r="B2251" s="2" t="s">
        <v>3284</v>
      </c>
      <c r="C2251" s="6"/>
      <c r="D2251" s="6"/>
      <c r="E2251" s="6"/>
      <c r="F2251" s="6" t="n">
        <v>1</v>
      </c>
      <c r="G2251" s="6" t="str">
        <f aca="false">IF(AND(K2251=1,M2251=1),1,"")</f>
        <v/>
      </c>
      <c r="H2251" s="6" t="str">
        <f aca="false">IF(AND(L2251=1,N2251=1),1,"")</f>
        <v/>
      </c>
      <c r="I2251" s="6" t="str">
        <f aca="false">IF(AND(O2251=1,OR(Q2251=1,S2251=1)),1,"")</f>
        <v/>
      </c>
      <c r="J2251" s="6" t="str">
        <f aca="false">IF(AND(P2251=1,OR(R2251=1,T2251=1)),1,"")</f>
        <v/>
      </c>
      <c r="K2251" s="6"/>
      <c r="L2251" s="6"/>
      <c r="M2251" s="6"/>
      <c r="N2251" s="6"/>
      <c r="O2251" s="6"/>
      <c r="P2251" s="6"/>
      <c r="Q2251" s="6"/>
      <c r="R2251" s="6" t="n">
        <v>1</v>
      </c>
      <c r="S2251" s="6"/>
      <c r="T2251" s="6" t="n">
        <v>1</v>
      </c>
      <c r="U2251" s="6"/>
    </row>
    <row r="2252" customFormat="false" ht="12.75" hidden="false" customHeight="false" outlineLevel="0" collapsed="false">
      <c r="A2252" s="2" t="s">
        <v>3285</v>
      </c>
      <c r="B2252" s="2" t="s">
        <v>3286</v>
      </c>
      <c r="C2252" s="6"/>
      <c r="D2252" s="6"/>
      <c r="E2252" s="6" t="n">
        <v>1</v>
      </c>
      <c r="F2252" s="6"/>
      <c r="G2252" s="6" t="str">
        <f aca="false">IF(AND(K2252=1,M2252=1),1,"")</f>
        <v/>
      </c>
      <c r="H2252" s="6" t="str">
        <f aca="false">IF(AND(L2252=1,N2252=1),1,"")</f>
        <v/>
      </c>
      <c r="I2252" s="6" t="str">
        <f aca="false">IF(AND(O2252=1,OR(Q2252=1,S2252=1)),1,"")</f>
        <v/>
      </c>
      <c r="J2252" s="6" t="str">
        <f aca="false">IF(AND(P2252=1,OR(R2252=1,T2252=1)),1,"")</f>
        <v/>
      </c>
      <c r="K2252" s="6"/>
      <c r="L2252" s="6"/>
      <c r="M2252" s="6"/>
      <c r="N2252" s="6"/>
      <c r="O2252" s="6"/>
      <c r="P2252" s="6"/>
      <c r="Q2252" s="6"/>
      <c r="R2252" s="6"/>
      <c r="S2252" s="6" t="n">
        <v>1</v>
      </c>
      <c r="T2252" s="6"/>
      <c r="U2252" s="6"/>
    </row>
    <row r="2253" customFormat="false" ht="12.75" hidden="false" customHeight="false" outlineLevel="0" collapsed="false">
      <c r="A2253" s="2" t="s">
        <v>3287</v>
      </c>
      <c r="B2253" s="2" t="s">
        <v>3288</v>
      </c>
      <c r="C2253" s="6"/>
      <c r="D2253" s="6" t="n">
        <v>1</v>
      </c>
      <c r="E2253" s="6"/>
      <c r="F2253" s="6"/>
      <c r="G2253" s="6" t="str">
        <f aca="false">IF(AND(K2253=1,M2253=1),1,"")</f>
        <v/>
      </c>
      <c r="H2253" s="6" t="str">
        <f aca="false">IF(AND(L2253=1,N2253=1),1,"")</f>
        <v/>
      </c>
      <c r="I2253" s="6" t="str">
        <f aca="false">IF(AND(O2253=1,OR(Q2253=1,S2253=1)),1,"")</f>
        <v/>
      </c>
      <c r="J2253" s="6" t="str">
        <f aca="false">IF(AND(P2253=1,OR(R2253=1,T2253=1)),1,"")</f>
        <v/>
      </c>
      <c r="K2253" s="6"/>
      <c r="L2253" s="6" t="n">
        <v>1</v>
      </c>
      <c r="M2253" s="6"/>
      <c r="N2253" s="6"/>
      <c r="O2253" s="6"/>
      <c r="P2253" s="6"/>
      <c r="Q2253" s="6"/>
      <c r="R2253" s="6"/>
      <c r="S2253" s="6"/>
      <c r="T2253" s="6"/>
      <c r="U2253" s="6"/>
    </row>
    <row r="2254" customFormat="false" ht="12.75" hidden="false" customHeight="false" outlineLevel="0" collapsed="false">
      <c r="A2254" s="2" t="s">
        <v>3289</v>
      </c>
      <c r="B2254" s="2" t="s">
        <v>3290</v>
      </c>
      <c r="C2254" s="6"/>
      <c r="D2254" s="6" t="n">
        <v>1</v>
      </c>
      <c r="E2254" s="6"/>
      <c r="F2254" s="6"/>
      <c r="G2254" s="6" t="str">
        <f aca="false">IF(AND(K2254=1,M2254=1),1,"")</f>
        <v/>
      </c>
      <c r="H2254" s="6" t="str">
        <f aca="false">IF(AND(L2254=1,N2254=1),1,"")</f>
        <v/>
      </c>
      <c r="I2254" s="6" t="str">
        <f aca="false">IF(AND(O2254=1,OR(Q2254=1,S2254=1)),1,"")</f>
        <v/>
      </c>
      <c r="J2254" s="6" t="str">
        <f aca="false">IF(AND(P2254=1,OR(R2254=1,T2254=1)),1,"")</f>
        <v/>
      </c>
      <c r="K2254" s="6"/>
      <c r="L2254" s="6" t="n">
        <v>1</v>
      </c>
      <c r="M2254" s="6"/>
      <c r="N2254" s="6"/>
      <c r="O2254" s="6"/>
      <c r="P2254" s="6"/>
      <c r="Q2254" s="6"/>
      <c r="R2254" s="6"/>
      <c r="S2254" s="6"/>
      <c r="T2254" s="6"/>
      <c r="U2254" s="6"/>
    </row>
    <row r="2255" customFormat="false" ht="12.75" hidden="false" customHeight="false" outlineLevel="0" collapsed="false">
      <c r="A2255" s="2" t="s">
        <v>3291</v>
      </c>
      <c r="B2255" s="2" t="s">
        <v>3292</v>
      </c>
      <c r="C2255" s="6" t="n">
        <v>1</v>
      </c>
      <c r="D2255" s="6"/>
      <c r="E2255" s="6"/>
      <c r="F2255" s="6"/>
      <c r="G2255" s="6" t="str">
        <f aca="false">IF(AND(K2255=1,M2255=1),1,"")</f>
        <v/>
      </c>
      <c r="H2255" s="6" t="str">
        <f aca="false">IF(AND(L2255=1,N2255=1),1,"")</f>
        <v/>
      </c>
      <c r="I2255" s="6" t="str">
        <f aca="false">IF(AND(O2255=1,OR(Q2255=1,S2255=1)),1,"")</f>
        <v/>
      </c>
      <c r="J2255" s="6" t="str">
        <f aca="false">IF(AND(P2255=1,OR(R2255=1,T2255=1)),1,"")</f>
        <v/>
      </c>
      <c r="K2255" s="6" t="n">
        <v>1</v>
      </c>
      <c r="L2255" s="6"/>
      <c r="M2255" s="6"/>
      <c r="N2255" s="6"/>
      <c r="O2255" s="6"/>
      <c r="P2255" s="6"/>
      <c r="Q2255" s="6"/>
      <c r="R2255" s="6"/>
      <c r="S2255" s="6"/>
      <c r="T2255" s="6"/>
      <c r="U2255" s="6"/>
    </row>
    <row r="2256" customFormat="false" ht="12.75" hidden="false" customHeight="false" outlineLevel="0" collapsed="false">
      <c r="A2256" s="2" t="s">
        <v>3293</v>
      </c>
      <c r="B2256" s="2" t="s">
        <v>3294</v>
      </c>
      <c r="C2256" s="6"/>
      <c r="D2256" s="6" t="n">
        <v>1</v>
      </c>
      <c r="E2256" s="6"/>
      <c r="F2256" s="6"/>
      <c r="G2256" s="6" t="str">
        <f aca="false">IF(AND(K2256=1,M2256=1),1,"")</f>
        <v/>
      </c>
      <c r="H2256" s="6" t="n">
        <f aca="false">IF(AND(L2256=1,N2256=1),1,"")</f>
        <v>1</v>
      </c>
      <c r="I2256" s="6" t="str">
        <f aca="false">IF(AND(O2256=1,OR(Q2256=1,S2256=1)),1,"")</f>
        <v/>
      </c>
      <c r="J2256" s="6" t="str">
        <f aca="false">IF(AND(P2256=1,OR(R2256=1,T2256=1)),1,"")</f>
        <v/>
      </c>
      <c r="K2256" s="6"/>
      <c r="L2256" s="6" t="n">
        <v>1</v>
      </c>
      <c r="M2256" s="6"/>
      <c r="N2256" s="6" t="n">
        <v>1</v>
      </c>
      <c r="O2256" s="6"/>
      <c r="P2256" s="6"/>
      <c r="Q2256" s="6"/>
      <c r="R2256" s="6"/>
      <c r="S2256" s="6"/>
      <c r="T2256" s="6"/>
      <c r="U2256" s="6"/>
    </row>
    <row r="2257" customFormat="false" ht="12.75" hidden="false" customHeight="false" outlineLevel="0" collapsed="false">
      <c r="A2257" s="2" t="s">
        <v>3295</v>
      </c>
      <c r="B2257" s="2" t="s">
        <v>3296</v>
      </c>
      <c r="C2257" s="6"/>
      <c r="D2257" s="6" t="n">
        <v>1</v>
      </c>
      <c r="E2257" s="6" t="n">
        <v>1</v>
      </c>
      <c r="F2257" s="6"/>
      <c r="G2257" s="6" t="str">
        <f aca="false">IF(AND(K2257=1,M2257=1),1,"")</f>
        <v/>
      </c>
      <c r="H2257" s="6" t="str">
        <f aca="false">IF(AND(L2257=1,N2257=1),1,"")</f>
        <v/>
      </c>
      <c r="I2257" s="6" t="str">
        <f aca="false">IF(AND(O2257=1,OR(Q2257=1,S2257=1)),1,"")</f>
        <v/>
      </c>
      <c r="J2257" s="6" t="str">
        <f aca="false">IF(AND(P2257=1,OR(R2257=1,T2257=1)),1,"")</f>
        <v/>
      </c>
      <c r="K2257" s="6"/>
      <c r="L2257" s="6" t="n">
        <v>1</v>
      </c>
      <c r="M2257" s="6"/>
      <c r="N2257" s="6"/>
      <c r="O2257" s="6"/>
      <c r="P2257" s="6"/>
      <c r="Q2257" s="6"/>
      <c r="R2257" s="6"/>
      <c r="S2257" s="6" t="n">
        <v>1</v>
      </c>
      <c r="T2257" s="6"/>
      <c r="U2257" s="6"/>
    </row>
    <row r="2258" customFormat="false" ht="12.75" hidden="false" customHeight="false" outlineLevel="0" collapsed="false">
      <c r="A2258" s="2" t="s">
        <v>3297</v>
      </c>
      <c r="B2258" s="2" t="s">
        <v>3298</v>
      </c>
      <c r="C2258" s="6" t="n">
        <v>1</v>
      </c>
      <c r="D2258" s="6"/>
      <c r="E2258" s="6"/>
      <c r="F2258" s="6"/>
      <c r="G2258" s="6" t="str">
        <f aca="false">IF(AND(K2258=1,M2258=1),1,"")</f>
        <v/>
      </c>
      <c r="H2258" s="6" t="str">
        <f aca="false">IF(AND(L2258=1,N2258=1),1,"")</f>
        <v/>
      </c>
      <c r="I2258" s="6" t="str">
        <f aca="false">IF(AND(O2258=1,OR(Q2258=1,S2258=1)),1,"")</f>
        <v/>
      </c>
      <c r="J2258" s="6" t="str">
        <f aca="false">IF(AND(P2258=1,OR(R2258=1,T2258=1)),1,"")</f>
        <v/>
      </c>
      <c r="K2258" s="6" t="n">
        <v>1</v>
      </c>
      <c r="L2258" s="6"/>
      <c r="M2258" s="6"/>
      <c r="N2258" s="6"/>
      <c r="O2258" s="6"/>
      <c r="P2258" s="6"/>
      <c r="Q2258" s="6"/>
      <c r="R2258" s="6"/>
      <c r="S2258" s="6"/>
      <c r="T2258" s="6"/>
      <c r="U2258" s="6"/>
    </row>
    <row r="2259" customFormat="false" ht="12.75" hidden="false" customHeight="false" outlineLevel="0" collapsed="false">
      <c r="A2259" s="2" t="s">
        <v>3299</v>
      </c>
      <c r="B2259" s="2" t="s">
        <v>3300</v>
      </c>
      <c r="C2259" s="6"/>
      <c r="D2259" s="6" t="n">
        <v>1</v>
      </c>
      <c r="E2259" s="6"/>
      <c r="F2259" s="6"/>
      <c r="G2259" s="6" t="str">
        <f aca="false">IF(AND(K2259=1,M2259=1),1,"")</f>
        <v/>
      </c>
      <c r="H2259" s="6" t="str">
        <f aca="false">IF(AND(L2259=1,N2259=1),1,"")</f>
        <v/>
      </c>
      <c r="I2259" s="6" t="str">
        <f aca="false">IF(AND(O2259=1,OR(Q2259=1,S2259=1)),1,"")</f>
        <v/>
      </c>
      <c r="J2259" s="6" t="str">
        <f aca="false">IF(AND(P2259=1,OR(R2259=1,T2259=1)),1,"")</f>
        <v/>
      </c>
      <c r="K2259" s="6"/>
      <c r="L2259" s="6" t="n">
        <v>1</v>
      </c>
      <c r="M2259" s="6"/>
      <c r="N2259" s="6"/>
      <c r="O2259" s="6"/>
      <c r="P2259" s="6"/>
      <c r="Q2259" s="6"/>
      <c r="R2259" s="6"/>
      <c r="S2259" s="6"/>
      <c r="T2259" s="6"/>
      <c r="U2259" s="6"/>
    </row>
    <row r="2260" customFormat="false" ht="12.75" hidden="false" customHeight="false" outlineLevel="0" collapsed="false">
      <c r="A2260" s="2" t="s">
        <v>3301</v>
      </c>
      <c r="B2260" s="2" t="s">
        <v>3302</v>
      </c>
      <c r="C2260" s="6"/>
      <c r="D2260" s="6" t="n">
        <v>1</v>
      </c>
      <c r="E2260" s="6" t="n">
        <v>1</v>
      </c>
      <c r="F2260" s="6"/>
      <c r="G2260" s="6" t="str">
        <f aca="false">IF(AND(K2260=1,M2260=1),1,"")</f>
        <v/>
      </c>
      <c r="H2260" s="6" t="str">
        <f aca="false">IF(AND(L2260=1,N2260=1),1,"")</f>
        <v/>
      </c>
      <c r="I2260" s="6" t="n">
        <f aca="false">IF(AND(O2260=1,OR(Q2260=1,S2260=1)),1,"")</f>
        <v>1</v>
      </c>
      <c r="J2260" s="6" t="str">
        <f aca="false">IF(AND(P2260=1,OR(R2260=1,T2260=1)),1,"")</f>
        <v/>
      </c>
      <c r="K2260" s="6"/>
      <c r="L2260" s="6" t="n">
        <v>1</v>
      </c>
      <c r="M2260" s="6"/>
      <c r="N2260" s="6"/>
      <c r="O2260" s="6" t="n">
        <v>1</v>
      </c>
      <c r="P2260" s="6"/>
      <c r="Q2260" s="6" t="n">
        <v>1</v>
      </c>
      <c r="R2260" s="6"/>
      <c r="S2260" s="6" t="n">
        <v>1</v>
      </c>
      <c r="T2260" s="6"/>
      <c r="U2260" s="6"/>
    </row>
    <row r="2261" customFormat="false" ht="12.75" hidden="false" customHeight="false" outlineLevel="0" collapsed="false">
      <c r="A2261" s="2" t="s">
        <v>3303</v>
      </c>
      <c r="B2261" s="2" t="s">
        <v>3304</v>
      </c>
      <c r="C2261" s="6"/>
      <c r="D2261" s="6"/>
      <c r="E2261" s="6"/>
      <c r="F2261" s="6" t="n">
        <v>1</v>
      </c>
      <c r="G2261" s="6" t="str">
        <f aca="false">IF(AND(K2261=1,M2261=1),1,"")</f>
        <v/>
      </c>
      <c r="H2261" s="6" t="str">
        <f aca="false">IF(AND(L2261=1,N2261=1),1,"")</f>
        <v/>
      </c>
      <c r="I2261" s="6" t="str">
        <f aca="false">IF(AND(O2261=1,OR(Q2261=1,S2261=1)),1,"")</f>
        <v/>
      </c>
      <c r="J2261" s="6" t="str">
        <f aca="false">IF(AND(P2261=1,OR(R2261=1,T2261=1)),1,"")</f>
        <v/>
      </c>
      <c r="K2261" s="6"/>
      <c r="L2261" s="6"/>
      <c r="M2261" s="6"/>
      <c r="N2261" s="6"/>
      <c r="O2261" s="6"/>
      <c r="P2261" s="6"/>
      <c r="Q2261" s="6"/>
      <c r="R2261" s="6" t="n">
        <v>1</v>
      </c>
      <c r="S2261" s="6"/>
      <c r="T2261" s="6"/>
      <c r="U2261" s="6"/>
    </row>
    <row r="2262" customFormat="false" ht="12.75" hidden="false" customHeight="false" outlineLevel="0" collapsed="false">
      <c r="A2262" s="2" t="s">
        <v>3305</v>
      </c>
      <c r="B2262" s="2" t="s">
        <v>3306</v>
      </c>
      <c r="C2262" s="6"/>
      <c r="D2262" s="6"/>
      <c r="E2262" s="6" t="n">
        <v>1</v>
      </c>
      <c r="F2262" s="6"/>
      <c r="G2262" s="6" t="str">
        <f aca="false">IF(AND(K2262=1,M2262=1),1,"")</f>
        <v/>
      </c>
      <c r="H2262" s="6" t="str">
        <f aca="false">IF(AND(L2262=1,N2262=1),1,"")</f>
        <v/>
      </c>
      <c r="I2262" s="6" t="n">
        <f aca="false">IF(AND(O2262=1,OR(Q2262=1,S2262=1)),1,"")</f>
        <v>1</v>
      </c>
      <c r="J2262" s="6" t="str">
        <f aca="false">IF(AND(P2262=1,OR(R2262=1,T2262=1)),1,"")</f>
        <v/>
      </c>
      <c r="K2262" s="6"/>
      <c r="L2262" s="6"/>
      <c r="M2262" s="6"/>
      <c r="N2262" s="6"/>
      <c r="O2262" s="6" t="n">
        <v>1</v>
      </c>
      <c r="P2262" s="6"/>
      <c r="Q2262" s="6" t="n">
        <v>1</v>
      </c>
      <c r="R2262" s="6"/>
      <c r="S2262" s="6" t="n">
        <v>1</v>
      </c>
      <c r="T2262" s="6"/>
      <c r="U2262" s="6"/>
    </row>
    <row r="2263" customFormat="false" ht="12.75" hidden="false" customHeight="false" outlineLevel="0" collapsed="false">
      <c r="A2263" s="2" t="s">
        <v>3307</v>
      </c>
      <c r="B2263" s="2" t="s">
        <v>3308</v>
      </c>
      <c r="C2263" s="6"/>
      <c r="D2263" s="6" t="n">
        <v>1</v>
      </c>
      <c r="E2263" s="6"/>
      <c r="F2263" s="6"/>
      <c r="G2263" s="6" t="str">
        <f aca="false">IF(AND(K2263=1,M2263=1),1,"")</f>
        <v/>
      </c>
      <c r="H2263" s="6" t="str">
        <f aca="false">IF(AND(L2263=1,N2263=1),1,"")</f>
        <v/>
      </c>
      <c r="I2263" s="6" t="str">
        <f aca="false">IF(AND(O2263=1,OR(Q2263=1,S2263=1)),1,"")</f>
        <v/>
      </c>
      <c r="J2263" s="6" t="str">
        <f aca="false">IF(AND(P2263=1,OR(R2263=1,T2263=1)),1,"")</f>
        <v/>
      </c>
      <c r="K2263" s="6"/>
      <c r="L2263" s="6" t="n">
        <v>1</v>
      </c>
      <c r="M2263" s="6"/>
      <c r="N2263" s="6"/>
      <c r="O2263" s="6"/>
      <c r="P2263" s="6"/>
      <c r="Q2263" s="6"/>
      <c r="R2263" s="6"/>
      <c r="S2263" s="6"/>
      <c r="T2263" s="6"/>
      <c r="U2263" s="6"/>
    </row>
    <row r="2264" customFormat="false" ht="12.75" hidden="false" customHeight="false" outlineLevel="0" collapsed="false">
      <c r="A2264" s="2" t="s">
        <v>3309</v>
      </c>
      <c r="B2264" s="2" t="s">
        <v>3310</v>
      </c>
      <c r="C2264" s="6"/>
      <c r="D2264" s="6" t="n">
        <v>1</v>
      </c>
      <c r="E2264" s="6"/>
      <c r="F2264" s="6"/>
      <c r="G2264" s="6" t="str">
        <f aca="false">IF(AND(K2264=1,M2264=1),1,"")</f>
        <v/>
      </c>
      <c r="H2264" s="6" t="str">
        <f aca="false">IF(AND(L2264=1,N2264=1),1,"")</f>
        <v/>
      </c>
      <c r="I2264" s="6" t="str">
        <f aca="false">IF(AND(O2264=1,OR(Q2264=1,S2264=1)),1,"")</f>
        <v/>
      </c>
      <c r="J2264" s="6" t="str">
        <f aca="false">IF(AND(P2264=1,OR(R2264=1,T2264=1)),1,"")</f>
        <v/>
      </c>
      <c r="K2264" s="6"/>
      <c r="L2264" s="6" t="n">
        <v>1</v>
      </c>
      <c r="M2264" s="6"/>
      <c r="N2264" s="6"/>
      <c r="O2264" s="6"/>
      <c r="P2264" s="6"/>
      <c r="Q2264" s="6"/>
      <c r="R2264" s="6"/>
      <c r="S2264" s="6"/>
      <c r="T2264" s="6"/>
      <c r="U2264" s="6"/>
    </row>
    <row r="2265" customFormat="false" ht="12.75" hidden="false" customHeight="false" outlineLevel="0" collapsed="false">
      <c r="A2265" s="2" t="s">
        <v>3311</v>
      </c>
      <c r="B2265" s="2" t="s">
        <v>3312</v>
      </c>
      <c r="C2265" s="6" t="n">
        <v>1</v>
      </c>
      <c r="D2265" s="6"/>
      <c r="E2265" s="6"/>
      <c r="F2265" s="6"/>
      <c r="G2265" s="6" t="str">
        <f aca="false">IF(AND(K2265=1,M2265=1),1,"")</f>
        <v/>
      </c>
      <c r="H2265" s="6" t="str">
        <f aca="false">IF(AND(L2265=1,N2265=1),1,"")</f>
        <v/>
      </c>
      <c r="I2265" s="6" t="str">
        <f aca="false">IF(AND(O2265=1,OR(Q2265=1,S2265=1)),1,"")</f>
        <v/>
      </c>
      <c r="J2265" s="6" t="str">
        <f aca="false">IF(AND(P2265=1,OR(R2265=1,T2265=1)),1,"")</f>
        <v/>
      </c>
      <c r="K2265" s="6" t="n">
        <v>1</v>
      </c>
      <c r="L2265" s="6"/>
      <c r="M2265" s="6"/>
      <c r="N2265" s="6"/>
      <c r="O2265" s="6"/>
      <c r="P2265" s="6"/>
      <c r="Q2265" s="6"/>
      <c r="R2265" s="6"/>
      <c r="S2265" s="6"/>
      <c r="T2265" s="6"/>
      <c r="U2265" s="6"/>
    </row>
    <row r="2266" customFormat="false" ht="12.75" hidden="false" customHeight="false" outlineLevel="0" collapsed="false">
      <c r="A2266" s="2" t="s">
        <v>3313</v>
      </c>
      <c r="B2266" s="2" t="s">
        <v>3314</v>
      </c>
      <c r="C2266" s="6" t="n">
        <v>1</v>
      </c>
      <c r="D2266" s="6"/>
      <c r="E2266" s="6"/>
      <c r="F2266" s="6"/>
      <c r="G2266" s="6" t="str">
        <f aca="false">IF(AND(K2266=1,M2266=1),1,"")</f>
        <v/>
      </c>
      <c r="H2266" s="6" t="str">
        <f aca="false">IF(AND(L2266=1,N2266=1),1,"")</f>
        <v/>
      </c>
      <c r="I2266" s="6" t="str">
        <f aca="false">IF(AND(O2266=1,OR(Q2266=1,S2266=1)),1,"")</f>
        <v/>
      </c>
      <c r="J2266" s="6" t="str">
        <f aca="false">IF(AND(P2266=1,OR(R2266=1,T2266=1)),1,"")</f>
        <v/>
      </c>
      <c r="K2266" s="6" t="n">
        <v>1</v>
      </c>
      <c r="L2266" s="6"/>
      <c r="M2266" s="6"/>
      <c r="N2266" s="6"/>
      <c r="O2266" s="6"/>
      <c r="P2266" s="6"/>
      <c r="Q2266" s="6"/>
      <c r="R2266" s="6"/>
      <c r="S2266" s="6"/>
      <c r="T2266" s="6"/>
      <c r="U2266" s="6"/>
    </row>
    <row r="2267" customFormat="false" ht="12.75" hidden="false" customHeight="false" outlineLevel="0" collapsed="false">
      <c r="A2267" s="2" t="s">
        <v>3315</v>
      </c>
      <c r="B2267" s="2" t="s">
        <v>3316</v>
      </c>
      <c r="C2267" s="6" t="n">
        <v>1</v>
      </c>
      <c r="D2267" s="6"/>
      <c r="E2267" s="6"/>
      <c r="F2267" s="6"/>
      <c r="G2267" s="6" t="n">
        <f aca="false">IF(AND(K2267=1,M2267=1),1,"")</f>
        <v>1</v>
      </c>
      <c r="H2267" s="6" t="str">
        <f aca="false">IF(AND(L2267=1,N2267=1),1,"")</f>
        <v/>
      </c>
      <c r="I2267" s="6" t="str">
        <f aca="false">IF(AND(O2267=1,OR(Q2267=1,S2267=1)),1,"")</f>
        <v/>
      </c>
      <c r="J2267" s="6" t="str">
        <f aca="false">IF(AND(P2267=1,OR(R2267=1,T2267=1)),1,"")</f>
        <v/>
      </c>
      <c r="K2267" s="6" t="n">
        <v>1</v>
      </c>
      <c r="L2267" s="6"/>
      <c r="M2267" s="6" t="n">
        <v>1</v>
      </c>
      <c r="N2267" s="6"/>
      <c r="O2267" s="6"/>
      <c r="P2267" s="6"/>
      <c r="Q2267" s="6"/>
      <c r="R2267" s="6"/>
      <c r="S2267" s="6"/>
      <c r="T2267" s="6"/>
      <c r="U2267" s="6"/>
    </row>
    <row r="2268" customFormat="false" ht="12.75" hidden="false" customHeight="false" outlineLevel="0" collapsed="false">
      <c r="A2268" s="2" t="s">
        <v>3317</v>
      </c>
      <c r="B2268" s="2" t="s">
        <v>3318</v>
      </c>
      <c r="C2268" s="6" t="n">
        <v>1</v>
      </c>
      <c r="D2268" s="6"/>
      <c r="E2268" s="6"/>
      <c r="F2268" s="6"/>
      <c r="G2268" s="6" t="str">
        <f aca="false">IF(AND(K2268=1,M2268=1),1,"")</f>
        <v/>
      </c>
      <c r="H2268" s="6" t="str">
        <f aca="false">IF(AND(L2268=1,N2268=1),1,"")</f>
        <v/>
      </c>
      <c r="I2268" s="6" t="str">
        <f aca="false">IF(AND(O2268=1,OR(Q2268=1,S2268=1)),1,"")</f>
        <v/>
      </c>
      <c r="J2268" s="6" t="str">
        <f aca="false">IF(AND(P2268=1,OR(R2268=1,T2268=1)),1,"")</f>
        <v/>
      </c>
      <c r="K2268" s="6"/>
      <c r="L2268" s="6"/>
      <c r="M2268" s="6" t="n">
        <v>1</v>
      </c>
      <c r="N2268" s="6"/>
      <c r="O2268" s="6"/>
      <c r="P2268" s="6"/>
      <c r="Q2268" s="6"/>
      <c r="R2268" s="6"/>
      <c r="S2268" s="6"/>
      <c r="T2268" s="6"/>
      <c r="U2268" s="6"/>
    </row>
    <row r="2269" customFormat="false" ht="12.75" hidden="false" customHeight="false" outlineLevel="0" collapsed="false">
      <c r="A2269" s="2" t="s">
        <v>3319</v>
      </c>
      <c r="B2269" s="2" t="s">
        <v>3320</v>
      </c>
      <c r="C2269" s="6"/>
      <c r="D2269" s="6" t="n">
        <v>1</v>
      </c>
      <c r="E2269" s="6"/>
      <c r="F2269" s="6"/>
      <c r="G2269" s="6" t="str">
        <f aca="false">IF(AND(K2269=1,M2269=1),1,"")</f>
        <v/>
      </c>
      <c r="H2269" s="6" t="str">
        <f aca="false">IF(AND(L2269=1,N2269=1),1,"")</f>
        <v/>
      </c>
      <c r="I2269" s="6" t="str">
        <f aca="false">IF(AND(O2269=1,OR(Q2269=1,S2269=1)),1,"")</f>
        <v/>
      </c>
      <c r="J2269" s="6" t="str">
        <f aca="false">IF(AND(P2269=1,OR(R2269=1,T2269=1)),1,"")</f>
        <v/>
      </c>
      <c r="K2269" s="6"/>
      <c r="L2269" s="6" t="n">
        <v>1</v>
      </c>
      <c r="M2269" s="6"/>
      <c r="N2269" s="6"/>
      <c r="O2269" s="6"/>
      <c r="P2269" s="6"/>
      <c r="Q2269" s="6"/>
      <c r="R2269" s="6"/>
      <c r="S2269" s="6"/>
      <c r="T2269" s="6"/>
      <c r="U2269" s="6"/>
    </row>
    <row r="2270" customFormat="false" ht="12.75" hidden="false" customHeight="false" outlineLevel="0" collapsed="false">
      <c r="A2270" s="2" t="s">
        <v>3321</v>
      </c>
      <c r="B2270" s="2" t="s">
        <v>3322</v>
      </c>
      <c r="C2270" s="6"/>
      <c r="D2270" s="6" t="n">
        <v>1</v>
      </c>
      <c r="E2270" s="6" t="n">
        <v>1</v>
      </c>
      <c r="F2270" s="6"/>
      <c r="G2270" s="6" t="str">
        <f aca="false">IF(AND(K2270=1,M2270=1),1,"")</f>
        <v/>
      </c>
      <c r="H2270" s="6" t="str">
        <f aca="false">IF(AND(L2270=1,N2270=1),1,"")</f>
        <v/>
      </c>
      <c r="I2270" s="6" t="n">
        <f aca="false">IF(AND(O2270=1,OR(Q2270=1,S2270=1)),1,"")</f>
        <v>1</v>
      </c>
      <c r="J2270" s="6" t="str">
        <f aca="false">IF(AND(P2270=1,OR(R2270=1,T2270=1)),1,"")</f>
        <v/>
      </c>
      <c r="K2270" s="6"/>
      <c r="L2270" s="6" t="n">
        <v>1</v>
      </c>
      <c r="M2270" s="6"/>
      <c r="N2270" s="6"/>
      <c r="O2270" s="6" t="n">
        <v>1</v>
      </c>
      <c r="P2270" s="6"/>
      <c r="Q2270" s="6" t="n">
        <v>1</v>
      </c>
      <c r="R2270" s="6"/>
      <c r="S2270" s="6"/>
      <c r="T2270" s="6"/>
      <c r="U2270" s="6"/>
    </row>
    <row r="2271" customFormat="false" ht="12.75" hidden="false" customHeight="false" outlineLevel="0" collapsed="false">
      <c r="A2271" s="2" t="s">
        <v>3323</v>
      </c>
      <c r="B2271" s="2" t="s">
        <v>3324</v>
      </c>
      <c r="C2271" s="6"/>
      <c r="D2271" s="6" t="n">
        <v>1</v>
      </c>
      <c r="E2271" s="6"/>
      <c r="F2271" s="6" t="n">
        <v>1</v>
      </c>
      <c r="G2271" s="6" t="str">
        <f aca="false">IF(AND(K2271=1,M2271=1),1,"")</f>
        <v/>
      </c>
      <c r="H2271" s="6" t="str">
        <f aca="false">IF(AND(L2271=1,N2271=1),1,"")</f>
        <v/>
      </c>
      <c r="I2271" s="6" t="str">
        <f aca="false">IF(AND(O2271=1,OR(Q2271=1,S2271=1)),1,"")</f>
        <v/>
      </c>
      <c r="J2271" s="6" t="str">
        <f aca="false">IF(AND(P2271=1,OR(R2271=1,T2271=1)),1,"")</f>
        <v/>
      </c>
      <c r="K2271" s="6"/>
      <c r="L2271" s="6" t="n">
        <v>1</v>
      </c>
      <c r="M2271" s="6"/>
      <c r="N2271" s="6"/>
      <c r="O2271" s="6"/>
      <c r="P2271" s="6"/>
      <c r="Q2271" s="6"/>
      <c r="R2271" s="6" t="n">
        <v>1</v>
      </c>
      <c r="S2271" s="6"/>
      <c r="T2271" s="6" t="n">
        <v>1</v>
      </c>
      <c r="U2271" s="6"/>
    </row>
    <row r="2272" customFormat="false" ht="12.75" hidden="false" customHeight="false" outlineLevel="0" collapsed="false">
      <c r="A2272" s="2" t="s">
        <v>3325</v>
      </c>
      <c r="B2272" s="2" t="s">
        <v>3326</v>
      </c>
      <c r="C2272" s="6"/>
      <c r="D2272" s="6" t="n">
        <v>1</v>
      </c>
      <c r="E2272" s="6"/>
      <c r="F2272" s="6"/>
      <c r="G2272" s="6" t="str">
        <f aca="false">IF(AND(K2272=1,M2272=1),1,"")</f>
        <v/>
      </c>
      <c r="H2272" s="6" t="str">
        <f aca="false">IF(AND(L2272=1,N2272=1),1,"")</f>
        <v/>
      </c>
      <c r="I2272" s="6" t="str">
        <f aca="false">IF(AND(O2272=1,OR(Q2272=1,S2272=1)),1,"")</f>
        <v/>
      </c>
      <c r="J2272" s="6" t="str">
        <f aca="false">IF(AND(P2272=1,OR(R2272=1,T2272=1)),1,"")</f>
        <v/>
      </c>
      <c r="K2272" s="6"/>
      <c r="L2272" s="6" t="n">
        <v>1</v>
      </c>
      <c r="M2272" s="6"/>
      <c r="N2272" s="6"/>
      <c r="O2272" s="6"/>
      <c r="P2272" s="6"/>
      <c r="Q2272" s="6"/>
      <c r="R2272" s="6"/>
      <c r="S2272" s="6"/>
      <c r="T2272" s="6"/>
      <c r="U2272" s="6"/>
    </row>
    <row r="2273" customFormat="false" ht="12.75" hidden="false" customHeight="false" outlineLevel="0" collapsed="false">
      <c r="A2273" s="2" t="s">
        <v>3327</v>
      </c>
      <c r="B2273" s="2" t="s">
        <v>3328</v>
      </c>
      <c r="C2273" s="6"/>
      <c r="D2273" s="6" t="n">
        <v>1</v>
      </c>
      <c r="E2273" s="6"/>
      <c r="F2273" s="6"/>
      <c r="G2273" s="6" t="str">
        <f aca="false">IF(AND(K2273=1,M2273=1),1,"")</f>
        <v/>
      </c>
      <c r="H2273" s="6" t="str">
        <f aca="false">IF(AND(L2273=1,N2273=1),1,"")</f>
        <v/>
      </c>
      <c r="I2273" s="6" t="str">
        <f aca="false">IF(AND(O2273=1,OR(Q2273=1,S2273=1)),1,"")</f>
        <v/>
      </c>
      <c r="J2273" s="6" t="str">
        <f aca="false">IF(AND(P2273=1,OR(R2273=1,T2273=1)),1,"")</f>
        <v/>
      </c>
      <c r="K2273" s="6"/>
      <c r="L2273" s="6" t="n">
        <v>1</v>
      </c>
      <c r="M2273" s="6"/>
      <c r="N2273" s="6"/>
      <c r="O2273" s="6"/>
      <c r="P2273" s="6"/>
      <c r="Q2273" s="6"/>
      <c r="R2273" s="6"/>
      <c r="S2273" s="6"/>
      <c r="T2273" s="6"/>
      <c r="U2273" s="6"/>
    </row>
    <row r="2274" customFormat="false" ht="12.75" hidden="false" customHeight="false" outlineLevel="0" collapsed="false">
      <c r="A2274" s="2" t="s">
        <v>3329</v>
      </c>
      <c r="B2274" s="2" t="s">
        <v>3330</v>
      </c>
      <c r="C2274" s="6"/>
      <c r="D2274" s="6"/>
      <c r="E2274" s="6" t="n">
        <v>1</v>
      </c>
      <c r="F2274" s="6"/>
      <c r="G2274" s="6" t="str">
        <f aca="false">IF(AND(K2274=1,M2274=1),1,"")</f>
        <v/>
      </c>
      <c r="H2274" s="6" t="str">
        <f aca="false">IF(AND(L2274=1,N2274=1),1,"")</f>
        <v/>
      </c>
      <c r="I2274" s="6" t="str">
        <f aca="false">IF(AND(O2274=1,OR(Q2274=1,S2274=1)),1,"")</f>
        <v/>
      </c>
      <c r="J2274" s="6" t="str">
        <f aca="false">IF(AND(P2274=1,OR(R2274=1,T2274=1)),1,"")</f>
        <v/>
      </c>
      <c r="K2274" s="6"/>
      <c r="L2274" s="6"/>
      <c r="M2274" s="6"/>
      <c r="N2274" s="6"/>
      <c r="O2274" s="6"/>
      <c r="P2274" s="6"/>
      <c r="Q2274" s="6" t="n">
        <v>1</v>
      </c>
      <c r="R2274" s="6"/>
      <c r="S2274" s="6" t="n">
        <v>1</v>
      </c>
      <c r="T2274" s="6"/>
      <c r="U2274" s="6"/>
    </row>
    <row r="2275" customFormat="false" ht="12.75" hidden="false" customHeight="false" outlineLevel="0" collapsed="false">
      <c r="A2275" s="2" t="s">
        <v>3331</v>
      </c>
      <c r="B2275" s="2" t="s">
        <v>3332</v>
      </c>
      <c r="C2275" s="6" t="n">
        <v>1</v>
      </c>
      <c r="D2275" s="6"/>
      <c r="E2275" s="6"/>
      <c r="F2275" s="6"/>
      <c r="G2275" s="6" t="str">
        <f aca="false">IF(AND(K2275=1,M2275=1),1,"")</f>
        <v/>
      </c>
      <c r="H2275" s="6" t="str">
        <f aca="false">IF(AND(L2275=1,N2275=1),1,"")</f>
        <v/>
      </c>
      <c r="I2275" s="6" t="str">
        <f aca="false">IF(AND(O2275=1,OR(Q2275=1,S2275=1)),1,"")</f>
        <v/>
      </c>
      <c r="J2275" s="6" t="str">
        <f aca="false">IF(AND(P2275=1,OR(R2275=1,T2275=1)),1,"")</f>
        <v/>
      </c>
      <c r="K2275" s="6" t="n">
        <v>1</v>
      </c>
      <c r="L2275" s="6"/>
      <c r="M2275" s="6"/>
      <c r="N2275" s="6"/>
      <c r="O2275" s="6"/>
      <c r="P2275" s="6"/>
      <c r="Q2275" s="6"/>
      <c r="R2275" s="6"/>
      <c r="S2275" s="6"/>
      <c r="T2275" s="6"/>
      <c r="U2275" s="6"/>
    </row>
    <row r="2276" customFormat="false" ht="12.75" hidden="false" customHeight="false" outlineLevel="0" collapsed="false">
      <c r="A2276" s="2" t="s">
        <v>3333</v>
      </c>
      <c r="B2276" s="2" t="s">
        <v>3334</v>
      </c>
      <c r="C2276" s="6" t="n">
        <v>1</v>
      </c>
      <c r="D2276" s="6"/>
      <c r="E2276" s="6"/>
      <c r="F2276" s="6"/>
      <c r="G2276" s="6" t="str">
        <f aca="false">IF(AND(K2276=1,M2276=1),1,"")</f>
        <v/>
      </c>
      <c r="H2276" s="6" t="str">
        <f aca="false">IF(AND(L2276=1,N2276=1),1,"")</f>
        <v/>
      </c>
      <c r="I2276" s="6" t="str">
        <f aca="false">IF(AND(O2276=1,OR(Q2276=1,S2276=1)),1,"")</f>
        <v/>
      </c>
      <c r="J2276" s="6" t="str">
        <f aca="false">IF(AND(P2276=1,OR(R2276=1,T2276=1)),1,"")</f>
        <v/>
      </c>
      <c r="K2276" s="6" t="n">
        <v>1</v>
      </c>
      <c r="L2276" s="6"/>
      <c r="M2276" s="6"/>
      <c r="N2276" s="6"/>
      <c r="O2276" s="6"/>
      <c r="P2276" s="6"/>
      <c r="Q2276" s="6"/>
      <c r="R2276" s="6"/>
      <c r="S2276" s="6"/>
      <c r="T2276" s="6"/>
      <c r="U2276" s="6"/>
    </row>
    <row r="2277" customFormat="false" ht="12.75" hidden="false" customHeight="false" outlineLevel="0" collapsed="false">
      <c r="A2277" s="2" t="s">
        <v>3335</v>
      </c>
      <c r="B2277" s="2" t="s">
        <v>3336</v>
      </c>
      <c r="C2277" s="6"/>
      <c r="D2277" s="6" t="n">
        <v>1</v>
      </c>
      <c r="E2277" s="6"/>
      <c r="F2277" s="6" t="n">
        <v>1</v>
      </c>
      <c r="G2277" s="6" t="str">
        <f aca="false">IF(AND(K2277=1,M2277=1),1,"")</f>
        <v/>
      </c>
      <c r="H2277" s="6" t="str">
        <f aca="false">IF(AND(L2277=1,N2277=1),1,"")</f>
        <v/>
      </c>
      <c r="I2277" s="6" t="str">
        <f aca="false">IF(AND(O2277=1,OR(Q2277=1,S2277=1)),1,"")</f>
        <v/>
      </c>
      <c r="J2277" s="6" t="str">
        <f aca="false">IF(AND(P2277=1,OR(R2277=1,T2277=1)),1,"")</f>
        <v/>
      </c>
      <c r="K2277" s="6"/>
      <c r="L2277" s="6" t="n">
        <v>1</v>
      </c>
      <c r="M2277" s="6"/>
      <c r="N2277" s="6"/>
      <c r="O2277" s="6"/>
      <c r="P2277" s="6"/>
      <c r="Q2277" s="6"/>
      <c r="R2277" s="6" t="n">
        <v>1</v>
      </c>
      <c r="S2277" s="6"/>
      <c r="T2277" s="6" t="n">
        <v>1</v>
      </c>
      <c r="U2277" s="6"/>
    </row>
    <row r="2278" customFormat="false" ht="12.75" hidden="false" customHeight="false" outlineLevel="0" collapsed="false">
      <c r="A2278" s="2" t="s">
        <v>3337</v>
      </c>
      <c r="B2278" s="2" t="s">
        <v>3338</v>
      </c>
      <c r="C2278" s="6"/>
      <c r="D2278" s="6"/>
      <c r="E2278" s="6" t="n">
        <v>1</v>
      </c>
      <c r="F2278" s="6"/>
      <c r="G2278" s="6" t="str">
        <f aca="false">IF(AND(K2278=1,M2278=1),1,"")</f>
        <v/>
      </c>
      <c r="H2278" s="6" t="str">
        <f aca="false">IF(AND(L2278=1,N2278=1),1,"")</f>
        <v/>
      </c>
      <c r="I2278" s="6" t="str">
        <f aca="false">IF(AND(O2278=1,OR(Q2278=1,S2278=1)),1,"")</f>
        <v/>
      </c>
      <c r="J2278" s="6" t="str">
        <f aca="false">IF(AND(P2278=1,OR(R2278=1,T2278=1)),1,"")</f>
        <v/>
      </c>
      <c r="K2278" s="6"/>
      <c r="L2278" s="6"/>
      <c r="M2278" s="6"/>
      <c r="N2278" s="6"/>
      <c r="O2278" s="6"/>
      <c r="P2278" s="6"/>
      <c r="Q2278" s="6" t="n">
        <v>1</v>
      </c>
      <c r="R2278" s="6"/>
      <c r="S2278" s="6" t="n">
        <v>1</v>
      </c>
      <c r="T2278" s="6"/>
      <c r="U2278" s="6"/>
    </row>
    <row r="2279" customFormat="false" ht="12.75" hidden="false" customHeight="false" outlineLevel="0" collapsed="false">
      <c r="A2279" s="2" t="s">
        <v>3339</v>
      </c>
      <c r="B2279" s="2" t="s">
        <v>3340</v>
      </c>
      <c r="C2279" s="6"/>
      <c r="D2279" s="6"/>
      <c r="E2279" s="6"/>
      <c r="F2279" s="6" t="n">
        <v>1</v>
      </c>
      <c r="G2279" s="6" t="str">
        <f aca="false">IF(AND(K2279=1,M2279=1),1,"")</f>
        <v/>
      </c>
      <c r="H2279" s="6" t="str">
        <f aca="false">IF(AND(L2279=1,N2279=1),1,"")</f>
        <v/>
      </c>
      <c r="I2279" s="6" t="str">
        <f aca="false">IF(AND(O2279=1,OR(Q2279=1,S2279=1)),1,"")</f>
        <v/>
      </c>
      <c r="J2279" s="6" t="str">
        <f aca="false">IF(AND(P2279=1,OR(R2279=1,T2279=1)),1,"")</f>
        <v/>
      </c>
      <c r="K2279" s="6"/>
      <c r="L2279" s="6"/>
      <c r="M2279" s="6"/>
      <c r="N2279" s="6"/>
      <c r="O2279" s="6"/>
      <c r="P2279" s="6"/>
      <c r="Q2279" s="6"/>
      <c r="R2279" s="6" t="n">
        <v>1</v>
      </c>
      <c r="S2279" s="6"/>
      <c r="T2279" s="6" t="n">
        <v>1</v>
      </c>
      <c r="U2279" s="6"/>
    </row>
    <row r="2280" customFormat="false" ht="12.75" hidden="false" customHeight="false" outlineLevel="0" collapsed="false">
      <c r="A2280" s="2" t="s">
        <v>3341</v>
      </c>
      <c r="B2280" s="2" t="s">
        <v>3342</v>
      </c>
      <c r="C2280" s="6"/>
      <c r="D2280" s="6" t="n">
        <v>1</v>
      </c>
      <c r="E2280" s="6"/>
      <c r="F2280" s="6"/>
      <c r="G2280" s="6" t="str">
        <f aca="false">IF(AND(K2280=1,M2280=1),1,"")</f>
        <v/>
      </c>
      <c r="H2280" s="6" t="str">
        <f aca="false">IF(AND(L2280=1,N2280=1),1,"")</f>
        <v/>
      </c>
      <c r="I2280" s="6" t="str">
        <f aca="false">IF(AND(O2280=1,OR(Q2280=1,S2280=1)),1,"")</f>
        <v/>
      </c>
      <c r="J2280" s="6" t="str">
        <f aca="false">IF(AND(P2280=1,OR(R2280=1,T2280=1)),1,"")</f>
        <v/>
      </c>
      <c r="K2280" s="6"/>
      <c r="L2280" s="6" t="n">
        <v>1</v>
      </c>
      <c r="M2280" s="6"/>
      <c r="N2280" s="6"/>
      <c r="O2280" s="6"/>
      <c r="P2280" s="6"/>
      <c r="Q2280" s="6"/>
      <c r="R2280" s="6"/>
      <c r="S2280" s="6"/>
      <c r="T2280" s="6"/>
      <c r="U2280" s="6"/>
    </row>
    <row r="2281" customFormat="false" ht="12.75" hidden="false" customHeight="false" outlineLevel="0" collapsed="false">
      <c r="A2281" s="2" t="s">
        <v>3343</v>
      </c>
      <c r="B2281" s="2" t="s">
        <v>3344</v>
      </c>
      <c r="C2281" s="6"/>
      <c r="D2281" s="6" t="n">
        <v>1</v>
      </c>
      <c r="E2281" s="6"/>
      <c r="F2281" s="6"/>
      <c r="G2281" s="6" t="str">
        <f aca="false">IF(AND(K2281=1,M2281=1),1,"")</f>
        <v/>
      </c>
      <c r="H2281" s="6" t="str">
        <f aca="false">IF(AND(L2281=1,N2281=1),1,"")</f>
        <v/>
      </c>
      <c r="I2281" s="6" t="str">
        <f aca="false">IF(AND(O2281=1,OR(Q2281=1,S2281=1)),1,"")</f>
        <v/>
      </c>
      <c r="J2281" s="6" t="str">
        <f aca="false">IF(AND(P2281=1,OR(R2281=1,T2281=1)),1,"")</f>
        <v/>
      </c>
      <c r="K2281" s="6"/>
      <c r="L2281" s="6" t="n">
        <v>1</v>
      </c>
      <c r="M2281" s="6"/>
      <c r="N2281" s="6"/>
      <c r="O2281" s="6"/>
      <c r="P2281" s="6"/>
      <c r="Q2281" s="6"/>
      <c r="R2281" s="6"/>
      <c r="S2281" s="6"/>
      <c r="T2281" s="6"/>
      <c r="U2281" s="6"/>
    </row>
    <row r="2282" customFormat="false" ht="12.75" hidden="false" customHeight="false" outlineLevel="0" collapsed="false">
      <c r="A2282" s="2" t="s">
        <v>3345</v>
      </c>
      <c r="B2282" s="2" t="s">
        <v>3346</v>
      </c>
      <c r="C2282" s="6"/>
      <c r="D2282" s="6" t="n">
        <v>1</v>
      </c>
      <c r="E2282" s="6"/>
      <c r="F2282" s="6"/>
      <c r="G2282" s="6" t="str">
        <f aca="false">IF(AND(K2282=1,M2282=1),1,"")</f>
        <v/>
      </c>
      <c r="H2282" s="6" t="str">
        <f aca="false">IF(AND(L2282=1,N2282=1),1,"")</f>
        <v/>
      </c>
      <c r="I2282" s="6" t="str">
        <f aca="false">IF(AND(O2282=1,OR(Q2282=1,S2282=1)),1,"")</f>
        <v/>
      </c>
      <c r="J2282" s="6" t="str">
        <f aca="false">IF(AND(P2282=1,OR(R2282=1,T2282=1)),1,"")</f>
        <v/>
      </c>
      <c r="K2282" s="6"/>
      <c r="L2282" s="6" t="n">
        <v>1</v>
      </c>
      <c r="M2282" s="6"/>
      <c r="N2282" s="6"/>
      <c r="O2282" s="6"/>
      <c r="P2282" s="6"/>
      <c r="Q2282" s="6"/>
      <c r="R2282" s="6"/>
      <c r="S2282" s="6"/>
      <c r="T2282" s="6"/>
      <c r="U2282" s="6"/>
    </row>
    <row r="2283" customFormat="false" ht="12.75" hidden="false" customHeight="false" outlineLevel="0" collapsed="false">
      <c r="A2283" s="2" t="s">
        <v>3347</v>
      </c>
      <c r="B2283" s="2" t="s">
        <v>3348</v>
      </c>
      <c r="C2283" s="6" t="n">
        <v>1</v>
      </c>
      <c r="D2283" s="6"/>
      <c r="E2283" s="6"/>
      <c r="F2283" s="6"/>
      <c r="G2283" s="6" t="str">
        <f aca="false">IF(AND(K2283=1,M2283=1),1,"")</f>
        <v/>
      </c>
      <c r="H2283" s="6" t="str">
        <f aca="false">IF(AND(L2283=1,N2283=1),1,"")</f>
        <v/>
      </c>
      <c r="I2283" s="6" t="str">
        <f aca="false">IF(AND(O2283=1,OR(Q2283=1,S2283=1)),1,"")</f>
        <v/>
      </c>
      <c r="J2283" s="6" t="str">
        <f aca="false">IF(AND(P2283=1,OR(R2283=1,T2283=1)),1,"")</f>
        <v/>
      </c>
      <c r="K2283" s="6" t="n">
        <v>1</v>
      </c>
      <c r="L2283" s="6"/>
      <c r="M2283" s="6"/>
      <c r="N2283" s="6"/>
      <c r="O2283" s="6"/>
      <c r="P2283" s="6"/>
      <c r="Q2283" s="6"/>
      <c r="R2283" s="6"/>
      <c r="S2283" s="6"/>
      <c r="T2283" s="6"/>
      <c r="U2283" s="6"/>
    </row>
    <row r="2284" customFormat="false" ht="12.75" hidden="false" customHeight="false" outlineLevel="0" collapsed="false">
      <c r="A2284" s="2" t="s">
        <v>3349</v>
      </c>
      <c r="B2284" s="2" t="s">
        <v>3350</v>
      </c>
      <c r="C2284" s="6" t="n">
        <v>1</v>
      </c>
      <c r="D2284" s="6"/>
      <c r="E2284" s="6"/>
      <c r="F2284" s="6"/>
      <c r="G2284" s="6" t="str">
        <f aca="false">IF(AND(K2284=1,M2284=1),1,"")</f>
        <v/>
      </c>
      <c r="H2284" s="6" t="str">
        <f aca="false">IF(AND(L2284=1,N2284=1),1,"")</f>
        <v/>
      </c>
      <c r="I2284" s="6" t="str">
        <f aca="false">IF(AND(O2284=1,OR(Q2284=1,S2284=1)),1,"")</f>
        <v/>
      </c>
      <c r="J2284" s="6" t="str">
        <f aca="false">IF(AND(P2284=1,OR(R2284=1,T2284=1)),1,"")</f>
        <v/>
      </c>
      <c r="K2284" s="6"/>
      <c r="L2284" s="6"/>
      <c r="M2284" s="6" t="n">
        <v>1</v>
      </c>
      <c r="N2284" s="6"/>
      <c r="O2284" s="6"/>
      <c r="P2284" s="6"/>
      <c r="Q2284" s="6"/>
      <c r="R2284" s="6"/>
      <c r="S2284" s="6"/>
      <c r="T2284" s="6"/>
      <c r="U2284" s="6"/>
    </row>
    <row r="2285" customFormat="false" ht="12.75" hidden="false" customHeight="false" outlineLevel="0" collapsed="false">
      <c r="A2285" s="2" t="s">
        <v>3351</v>
      </c>
      <c r="B2285" s="2" t="s">
        <v>3352</v>
      </c>
      <c r="C2285" s="6"/>
      <c r="D2285" s="6" t="n">
        <v>1</v>
      </c>
      <c r="E2285" s="6"/>
      <c r="F2285" s="6"/>
      <c r="G2285" s="6" t="str">
        <f aca="false">IF(AND(K2285=1,M2285=1),1,"")</f>
        <v/>
      </c>
      <c r="H2285" s="6" t="str">
        <f aca="false">IF(AND(L2285=1,N2285=1),1,"")</f>
        <v/>
      </c>
      <c r="I2285" s="6" t="str">
        <f aca="false">IF(AND(O2285=1,OR(Q2285=1,S2285=1)),1,"")</f>
        <v/>
      </c>
      <c r="J2285" s="6" t="str">
        <f aca="false">IF(AND(P2285=1,OR(R2285=1,T2285=1)),1,"")</f>
        <v/>
      </c>
      <c r="K2285" s="6"/>
      <c r="L2285" s="6" t="n">
        <v>1</v>
      </c>
      <c r="M2285" s="6"/>
      <c r="N2285" s="6"/>
      <c r="O2285" s="6"/>
      <c r="P2285" s="6"/>
      <c r="Q2285" s="6"/>
      <c r="R2285" s="6"/>
      <c r="S2285" s="6"/>
      <c r="T2285" s="6"/>
      <c r="U2285" s="6"/>
    </row>
    <row r="2286" customFormat="false" ht="12.75" hidden="false" customHeight="false" outlineLevel="0" collapsed="false">
      <c r="A2286" s="2" t="s">
        <v>3353</v>
      </c>
      <c r="B2286" s="2" t="s">
        <v>3354</v>
      </c>
      <c r="C2286" s="6" t="n">
        <v>1</v>
      </c>
      <c r="D2286" s="6"/>
      <c r="E2286" s="6"/>
      <c r="F2286" s="6"/>
      <c r="G2286" s="6" t="n">
        <f aca="false">IF(AND(K2286=1,M2286=1),1,"")</f>
        <v>1</v>
      </c>
      <c r="H2286" s="6" t="str">
        <f aca="false">IF(AND(L2286=1,N2286=1),1,"")</f>
        <v/>
      </c>
      <c r="I2286" s="6" t="str">
        <f aca="false">IF(AND(O2286=1,OR(Q2286=1,S2286=1)),1,"")</f>
        <v/>
      </c>
      <c r="J2286" s="6" t="str">
        <f aca="false">IF(AND(P2286=1,OR(R2286=1,T2286=1)),1,"")</f>
        <v/>
      </c>
      <c r="K2286" s="6" t="n">
        <v>1</v>
      </c>
      <c r="L2286" s="6"/>
      <c r="M2286" s="6" t="n">
        <v>1</v>
      </c>
      <c r="N2286" s="6"/>
      <c r="O2286" s="6"/>
      <c r="P2286" s="6"/>
      <c r="Q2286" s="6"/>
      <c r="R2286" s="6"/>
      <c r="S2286" s="6"/>
      <c r="T2286" s="6"/>
      <c r="U2286" s="6"/>
    </row>
    <row r="2287" customFormat="false" ht="12.75" hidden="false" customHeight="false" outlineLevel="0" collapsed="false">
      <c r="A2287" s="2" t="s">
        <v>3355</v>
      </c>
      <c r="B2287" s="2" t="s">
        <v>3356</v>
      </c>
      <c r="C2287" s="6" t="n">
        <v>1</v>
      </c>
      <c r="D2287" s="6"/>
      <c r="E2287" s="6"/>
      <c r="F2287" s="6"/>
      <c r="G2287" s="6" t="str">
        <f aca="false">IF(AND(K2287=1,M2287=1),1,"")</f>
        <v/>
      </c>
      <c r="H2287" s="6" t="str">
        <f aca="false">IF(AND(L2287=1,N2287=1),1,"")</f>
        <v/>
      </c>
      <c r="I2287" s="6" t="str">
        <f aca="false">IF(AND(O2287=1,OR(Q2287=1,S2287=1)),1,"")</f>
        <v/>
      </c>
      <c r="J2287" s="6" t="str">
        <f aca="false">IF(AND(P2287=1,OR(R2287=1,T2287=1)),1,"")</f>
        <v/>
      </c>
      <c r="K2287" s="6" t="n">
        <v>1</v>
      </c>
      <c r="L2287" s="6"/>
      <c r="M2287" s="6"/>
      <c r="N2287" s="6"/>
      <c r="O2287" s="6"/>
      <c r="P2287" s="6"/>
      <c r="Q2287" s="6"/>
      <c r="R2287" s="6"/>
      <c r="S2287" s="6"/>
      <c r="T2287" s="6"/>
      <c r="U2287" s="6"/>
    </row>
    <row r="2288" customFormat="false" ht="12.75" hidden="false" customHeight="false" outlineLevel="0" collapsed="false">
      <c r="A2288" s="2" t="s">
        <v>3357</v>
      </c>
      <c r="B2288" s="2" t="s">
        <v>3358</v>
      </c>
      <c r="C2288" s="6" t="n">
        <v>1</v>
      </c>
      <c r="D2288" s="6"/>
      <c r="E2288" s="6"/>
      <c r="F2288" s="6"/>
      <c r="G2288" s="6" t="str">
        <f aca="false">IF(AND(K2288=1,M2288=1),1,"")</f>
        <v/>
      </c>
      <c r="H2288" s="6" t="str">
        <f aca="false">IF(AND(L2288=1,N2288=1),1,"")</f>
        <v/>
      </c>
      <c r="I2288" s="6" t="str">
        <f aca="false">IF(AND(O2288=1,OR(Q2288=1,S2288=1)),1,"")</f>
        <v/>
      </c>
      <c r="J2288" s="6" t="str">
        <f aca="false">IF(AND(P2288=1,OR(R2288=1,T2288=1)),1,"")</f>
        <v/>
      </c>
      <c r="K2288" s="6" t="n">
        <v>1</v>
      </c>
      <c r="L2288" s="6"/>
      <c r="M2288" s="6"/>
      <c r="N2288" s="6"/>
      <c r="O2288" s="6"/>
      <c r="P2288" s="6"/>
      <c r="Q2288" s="6"/>
      <c r="R2288" s="6"/>
      <c r="S2288" s="6"/>
      <c r="T2288" s="6"/>
      <c r="U2288" s="6"/>
    </row>
    <row r="2289" customFormat="false" ht="12.75" hidden="false" customHeight="false" outlineLevel="0" collapsed="false">
      <c r="A2289" s="2" t="s">
        <v>3359</v>
      </c>
      <c r="B2289" s="2" t="s">
        <v>3360</v>
      </c>
      <c r="C2289" s="6"/>
      <c r="D2289" s="6" t="n">
        <v>1</v>
      </c>
      <c r="E2289" s="6"/>
      <c r="F2289" s="6"/>
      <c r="G2289" s="6" t="str">
        <f aca="false">IF(AND(K2289=1,M2289=1),1,"")</f>
        <v/>
      </c>
      <c r="H2289" s="6" t="str">
        <f aca="false">IF(AND(L2289=1,N2289=1),1,"")</f>
        <v/>
      </c>
      <c r="I2289" s="6" t="str">
        <f aca="false">IF(AND(O2289=1,OR(Q2289=1,S2289=1)),1,"")</f>
        <v/>
      </c>
      <c r="J2289" s="6" t="str">
        <f aca="false">IF(AND(P2289=1,OR(R2289=1,T2289=1)),1,"")</f>
        <v/>
      </c>
      <c r="K2289" s="6"/>
      <c r="L2289" s="6" t="n">
        <v>1</v>
      </c>
      <c r="M2289" s="6"/>
      <c r="N2289" s="6"/>
      <c r="O2289" s="6"/>
      <c r="P2289" s="6"/>
      <c r="Q2289" s="6"/>
      <c r="R2289" s="6"/>
      <c r="S2289" s="6"/>
      <c r="T2289" s="6"/>
      <c r="U2289" s="6"/>
    </row>
    <row r="2290" customFormat="false" ht="12.75" hidden="false" customHeight="false" outlineLevel="0" collapsed="false">
      <c r="A2290" s="2" t="s">
        <v>3361</v>
      </c>
      <c r="B2290" s="2" t="s">
        <v>3362</v>
      </c>
      <c r="C2290" s="6"/>
      <c r="D2290" s="6" t="n">
        <v>1</v>
      </c>
      <c r="E2290" s="6"/>
      <c r="F2290" s="6" t="n">
        <v>1</v>
      </c>
      <c r="G2290" s="6" t="str">
        <f aca="false">IF(AND(K2290=1,M2290=1),1,"")</f>
        <v/>
      </c>
      <c r="H2290" s="6" t="str">
        <f aca="false">IF(AND(L2290=1,N2290=1),1,"")</f>
        <v/>
      </c>
      <c r="I2290" s="6" t="str">
        <f aca="false">IF(AND(O2290=1,OR(Q2290=1,S2290=1)),1,"")</f>
        <v/>
      </c>
      <c r="J2290" s="6" t="str">
        <f aca="false">IF(AND(P2290=1,OR(R2290=1,T2290=1)),1,"")</f>
        <v/>
      </c>
      <c r="K2290" s="6"/>
      <c r="L2290" s="6" t="n">
        <v>1</v>
      </c>
      <c r="M2290" s="6"/>
      <c r="N2290" s="6"/>
      <c r="O2290" s="6"/>
      <c r="P2290" s="6"/>
      <c r="Q2290" s="6"/>
      <c r="R2290" s="6"/>
      <c r="S2290" s="6"/>
      <c r="T2290" s="6" t="n">
        <v>1</v>
      </c>
      <c r="U2290" s="6"/>
    </row>
    <row r="2291" customFormat="false" ht="12.75" hidden="false" customHeight="false" outlineLevel="0" collapsed="false">
      <c r="A2291" s="2" t="s">
        <v>3363</v>
      </c>
      <c r="B2291" s="2" t="s">
        <v>3364</v>
      </c>
      <c r="C2291" s="6" t="n">
        <v>1</v>
      </c>
      <c r="D2291" s="6"/>
      <c r="E2291" s="6"/>
      <c r="F2291" s="6"/>
      <c r="G2291" s="6" t="str">
        <f aca="false">IF(AND(K2291=1,M2291=1),1,"")</f>
        <v/>
      </c>
      <c r="H2291" s="6" t="str">
        <f aca="false">IF(AND(L2291=1,N2291=1),1,"")</f>
        <v/>
      </c>
      <c r="I2291" s="6" t="str">
        <f aca="false">IF(AND(O2291=1,OR(Q2291=1,S2291=1)),1,"")</f>
        <v/>
      </c>
      <c r="J2291" s="6" t="str">
        <f aca="false">IF(AND(P2291=1,OR(R2291=1,T2291=1)),1,"")</f>
        <v/>
      </c>
      <c r="K2291" s="6" t="n">
        <v>1</v>
      </c>
      <c r="L2291" s="6"/>
      <c r="M2291" s="6"/>
      <c r="N2291" s="6"/>
      <c r="O2291" s="6"/>
      <c r="P2291" s="6"/>
      <c r="Q2291" s="6"/>
      <c r="R2291" s="6"/>
      <c r="S2291" s="6"/>
      <c r="T2291" s="6"/>
      <c r="U2291" s="6"/>
    </row>
    <row r="2292" customFormat="false" ht="12.75" hidden="false" customHeight="false" outlineLevel="0" collapsed="false">
      <c r="A2292" s="2" t="s">
        <v>3365</v>
      </c>
      <c r="B2292" s="2" t="s">
        <v>3366</v>
      </c>
      <c r="C2292" s="6"/>
      <c r="D2292" s="6" t="n">
        <v>1</v>
      </c>
      <c r="E2292" s="6"/>
      <c r="F2292" s="6"/>
      <c r="G2292" s="6" t="str">
        <f aca="false">IF(AND(K2292=1,M2292=1),1,"")</f>
        <v/>
      </c>
      <c r="H2292" s="6" t="str">
        <f aca="false">IF(AND(L2292=1,N2292=1),1,"")</f>
        <v/>
      </c>
      <c r="I2292" s="6" t="str">
        <f aca="false">IF(AND(O2292=1,OR(Q2292=1,S2292=1)),1,"")</f>
        <v/>
      </c>
      <c r="J2292" s="6" t="str">
        <f aca="false">IF(AND(P2292=1,OR(R2292=1,T2292=1)),1,"")</f>
        <v/>
      </c>
      <c r="K2292" s="6"/>
      <c r="L2292" s="6" t="n">
        <v>1</v>
      </c>
      <c r="M2292" s="6"/>
      <c r="N2292" s="6"/>
      <c r="O2292" s="6"/>
      <c r="P2292" s="6"/>
      <c r="Q2292" s="6"/>
      <c r="R2292" s="6"/>
      <c r="S2292" s="6"/>
      <c r="T2292" s="6"/>
      <c r="U2292" s="6"/>
    </row>
    <row r="2293" customFormat="false" ht="12.75" hidden="false" customHeight="false" outlineLevel="0" collapsed="false">
      <c r="A2293" s="2" t="s">
        <v>3367</v>
      </c>
      <c r="B2293" s="2" t="s">
        <v>3368</v>
      </c>
      <c r="C2293" s="6"/>
      <c r="D2293" s="6" t="n">
        <v>1</v>
      </c>
      <c r="E2293" s="6"/>
      <c r="F2293" s="6"/>
      <c r="G2293" s="6" t="str">
        <f aca="false">IF(AND(K2293=1,M2293=1),1,"")</f>
        <v/>
      </c>
      <c r="H2293" s="6" t="str">
        <f aca="false">IF(AND(L2293=1,N2293=1),1,"")</f>
        <v/>
      </c>
      <c r="I2293" s="6" t="str">
        <f aca="false">IF(AND(O2293=1,OR(Q2293=1,S2293=1)),1,"")</f>
        <v/>
      </c>
      <c r="J2293" s="6" t="str">
        <f aca="false">IF(AND(P2293=1,OR(R2293=1,T2293=1)),1,"")</f>
        <v/>
      </c>
      <c r="K2293" s="6"/>
      <c r="L2293" s="6" t="n">
        <v>1</v>
      </c>
      <c r="M2293" s="6"/>
      <c r="N2293" s="6"/>
      <c r="O2293" s="6"/>
      <c r="P2293" s="6"/>
      <c r="Q2293" s="6"/>
      <c r="R2293" s="6"/>
      <c r="S2293" s="6"/>
      <c r="T2293" s="6"/>
      <c r="U2293" s="6"/>
    </row>
    <row r="2294" customFormat="false" ht="12.75" hidden="false" customHeight="false" outlineLevel="0" collapsed="false">
      <c r="A2294" s="2" t="s">
        <v>3369</v>
      </c>
      <c r="B2294" s="2" t="s">
        <v>3370</v>
      </c>
      <c r="C2294" s="6" t="n">
        <v>1</v>
      </c>
      <c r="D2294" s="6"/>
      <c r="E2294" s="6"/>
      <c r="F2294" s="6"/>
      <c r="G2294" s="6" t="str">
        <f aca="false">IF(AND(K2294=1,M2294=1),1,"")</f>
        <v/>
      </c>
      <c r="H2294" s="6" t="str">
        <f aca="false">IF(AND(L2294=1,N2294=1),1,"")</f>
        <v/>
      </c>
      <c r="I2294" s="6" t="str">
        <f aca="false">IF(AND(O2294=1,OR(Q2294=1,S2294=1)),1,"")</f>
        <v/>
      </c>
      <c r="J2294" s="6" t="str">
        <f aca="false">IF(AND(P2294=1,OR(R2294=1,T2294=1)),1,"")</f>
        <v/>
      </c>
      <c r="K2294" s="6" t="n">
        <v>1</v>
      </c>
      <c r="L2294" s="6"/>
      <c r="M2294" s="6"/>
      <c r="N2294" s="6"/>
      <c r="O2294" s="6"/>
      <c r="P2294" s="6"/>
      <c r="Q2294" s="6"/>
      <c r="R2294" s="6"/>
      <c r="S2294" s="6"/>
      <c r="T2294" s="6"/>
      <c r="U2294" s="6"/>
    </row>
    <row r="2295" customFormat="false" ht="12.75" hidden="false" customHeight="false" outlineLevel="0" collapsed="false">
      <c r="A2295" s="2" t="s">
        <v>3371</v>
      </c>
      <c r="B2295" s="2" t="s">
        <v>3372</v>
      </c>
      <c r="C2295" s="6" t="n">
        <v>1</v>
      </c>
      <c r="D2295" s="6"/>
      <c r="E2295" s="6"/>
      <c r="F2295" s="6"/>
      <c r="G2295" s="6" t="str">
        <f aca="false">IF(AND(K2295=1,M2295=1),1,"")</f>
        <v/>
      </c>
      <c r="H2295" s="6" t="str">
        <f aca="false">IF(AND(L2295=1,N2295=1),1,"")</f>
        <v/>
      </c>
      <c r="I2295" s="6" t="str">
        <f aca="false">IF(AND(O2295=1,OR(Q2295=1,S2295=1)),1,"")</f>
        <v/>
      </c>
      <c r="J2295" s="6" t="str">
        <f aca="false">IF(AND(P2295=1,OR(R2295=1,T2295=1)),1,"")</f>
        <v/>
      </c>
      <c r="K2295" s="6" t="n">
        <v>1</v>
      </c>
      <c r="L2295" s="6"/>
      <c r="M2295" s="6"/>
      <c r="N2295" s="6"/>
      <c r="O2295" s="6"/>
      <c r="P2295" s="6"/>
      <c r="Q2295" s="6"/>
      <c r="R2295" s="6"/>
      <c r="S2295" s="6"/>
      <c r="T2295" s="6"/>
      <c r="U2295" s="6"/>
    </row>
    <row r="2296" customFormat="false" ht="12.75" hidden="false" customHeight="false" outlineLevel="0" collapsed="false">
      <c r="A2296" s="2" t="s">
        <v>3373</v>
      </c>
      <c r="B2296" s="2" t="s">
        <v>3374</v>
      </c>
      <c r="C2296" s="6" t="n">
        <v>1</v>
      </c>
      <c r="D2296" s="6"/>
      <c r="E2296" s="6"/>
      <c r="F2296" s="6"/>
      <c r="G2296" s="6" t="str">
        <f aca="false">IF(AND(K2296=1,M2296=1),1,"")</f>
        <v/>
      </c>
      <c r="H2296" s="6" t="str">
        <f aca="false">IF(AND(L2296=1,N2296=1),1,"")</f>
        <v/>
      </c>
      <c r="I2296" s="6" t="str">
        <f aca="false">IF(AND(O2296=1,OR(Q2296=1,S2296=1)),1,"")</f>
        <v/>
      </c>
      <c r="J2296" s="6" t="str">
        <f aca="false">IF(AND(P2296=1,OR(R2296=1,T2296=1)),1,"")</f>
        <v/>
      </c>
      <c r="K2296" s="6" t="n">
        <v>1</v>
      </c>
      <c r="L2296" s="6"/>
      <c r="M2296" s="6"/>
      <c r="N2296" s="6"/>
      <c r="O2296" s="6"/>
      <c r="P2296" s="6"/>
      <c r="Q2296" s="6"/>
      <c r="R2296" s="6"/>
      <c r="S2296" s="6"/>
      <c r="T2296" s="6"/>
      <c r="U2296" s="6"/>
    </row>
    <row r="2297" customFormat="false" ht="12.75" hidden="false" customHeight="false" outlineLevel="0" collapsed="false">
      <c r="A2297" s="2" t="s">
        <v>3375</v>
      </c>
      <c r="B2297" s="2" t="s">
        <v>3376</v>
      </c>
      <c r="C2297" s="6"/>
      <c r="D2297" s="6" t="n">
        <v>1</v>
      </c>
      <c r="E2297" s="6"/>
      <c r="F2297" s="6"/>
      <c r="G2297" s="6" t="str">
        <f aca="false">IF(AND(K2297=1,M2297=1),1,"")</f>
        <v/>
      </c>
      <c r="H2297" s="6" t="str">
        <f aca="false">IF(AND(L2297=1,N2297=1),1,"")</f>
        <v/>
      </c>
      <c r="I2297" s="6" t="str">
        <f aca="false">IF(AND(O2297=1,OR(Q2297=1,S2297=1)),1,"")</f>
        <v/>
      </c>
      <c r="J2297" s="6" t="str">
        <f aca="false">IF(AND(P2297=1,OR(R2297=1,T2297=1)),1,"")</f>
        <v/>
      </c>
      <c r="K2297" s="6"/>
      <c r="L2297" s="6" t="n">
        <v>1</v>
      </c>
      <c r="M2297" s="6"/>
      <c r="N2297" s="6"/>
      <c r="O2297" s="6"/>
      <c r="P2297" s="6"/>
      <c r="Q2297" s="6"/>
      <c r="R2297" s="6"/>
      <c r="S2297" s="6"/>
      <c r="T2297" s="6"/>
      <c r="U2297" s="6"/>
    </row>
    <row r="2298" customFormat="false" ht="12.75" hidden="false" customHeight="false" outlineLevel="0" collapsed="false">
      <c r="A2298" s="2" t="s">
        <v>3377</v>
      </c>
      <c r="B2298" s="2" t="s">
        <v>3378</v>
      </c>
      <c r="C2298" s="6"/>
      <c r="D2298" s="6" t="n">
        <v>1</v>
      </c>
      <c r="E2298" s="6" t="n">
        <v>1</v>
      </c>
      <c r="F2298" s="6"/>
      <c r="G2298" s="6" t="str">
        <f aca="false">IF(AND(K2298=1,M2298=1),1,"")</f>
        <v/>
      </c>
      <c r="H2298" s="6" t="str">
        <f aca="false">IF(AND(L2298=1,N2298=1),1,"")</f>
        <v/>
      </c>
      <c r="I2298" s="6" t="n">
        <f aca="false">IF(AND(O2298=1,OR(Q2298=1,S2298=1)),1,"")</f>
        <v>1</v>
      </c>
      <c r="J2298" s="6" t="str">
        <f aca="false">IF(AND(P2298=1,OR(R2298=1,T2298=1)),1,"")</f>
        <v/>
      </c>
      <c r="K2298" s="6"/>
      <c r="L2298" s="6" t="n">
        <v>1</v>
      </c>
      <c r="M2298" s="6"/>
      <c r="N2298" s="6"/>
      <c r="O2298" s="6" t="n">
        <v>1</v>
      </c>
      <c r="P2298" s="6"/>
      <c r="Q2298" s="6" t="n">
        <v>1</v>
      </c>
      <c r="R2298" s="6"/>
      <c r="S2298" s="6" t="n">
        <v>1</v>
      </c>
      <c r="T2298" s="6"/>
      <c r="U2298" s="6"/>
    </row>
    <row r="2299" customFormat="false" ht="12.75" hidden="false" customHeight="false" outlineLevel="0" collapsed="false">
      <c r="A2299" s="2" t="s">
        <v>3379</v>
      </c>
      <c r="B2299" s="2" t="s">
        <v>3380</v>
      </c>
      <c r="C2299" s="6" t="n">
        <v>1</v>
      </c>
      <c r="D2299" s="6"/>
      <c r="E2299" s="6" t="n">
        <v>1</v>
      </c>
      <c r="F2299" s="6"/>
      <c r="G2299" s="6" t="n">
        <f aca="false">IF(AND(K2299=1,M2299=1),1,"")</f>
        <v>1</v>
      </c>
      <c r="H2299" s="6" t="str">
        <f aca="false">IF(AND(L2299=1,N2299=1),1,"")</f>
        <v/>
      </c>
      <c r="I2299" s="6" t="str">
        <f aca="false">IF(AND(O2299=1,OR(Q2299=1,S2299=1)),1,"")</f>
        <v/>
      </c>
      <c r="J2299" s="6" t="str">
        <f aca="false">IF(AND(P2299=1,OR(R2299=1,T2299=1)),1,"")</f>
        <v/>
      </c>
      <c r="K2299" s="6" t="n">
        <v>1</v>
      </c>
      <c r="L2299" s="6"/>
      <c r="M2299" s="6" t="n">
        <v>1</v>
      </c>
      <c r="N2299" s="6"/>
      <c r="O2299" s="6" t="n">
        <v>1</v>
      </c>
      <c r="P2299" s="6"/>
      <c r="Q2299" s="6"/>
      <c r="R2299" s="6"/>
      <c r="S2299" s="6"/>
      <c r="T2299" s="6"/>
      <c r="U2299" s="6"/>
    </row>
    <row r="2300" customFormat="false" ht="12.75" hidden="false" customHeight="false" outlineLevel="0" collapsed="false">
      <c r="A2300" s="2" t="s">
        <v>3381</v>
      </c>
      <c r="B2300" s="2" t="s">
        <v>3382</v>
      </c>
      <c r="C2300" s="6"/>
      <c r="D2300" s="6" t="n">
        <v>1</v>
      </c>
      <c r="E2300" s="6"/>
      <c r="F2300" s="6"/>
      <c r="G2300" s="6" t="str">
        <f aca="false">IF(AND(K2300=1,M2300=1),1,"")</f>
        <v/>
      </c>
      <c r="H2300" s="6" t="str">
        <f aca="false">IF(AND(L2300=1,N2300=1),1,"")</f>
        <v/>
      </c>
      <c r="I2300" s="6" t="str">
        <f aca="false">IF(AND(O2300=1,OR(Q2300=1,S2300=1)),1,"")</f>
        <v/>
      </c>
      <c r="J2300" s="6" t="str">
        <f aca="false">IF(AND(P2300=1,OR(R2300=1,T2300=1)),1,"")</f>
        <v/>
      </c>
      <c r="K2300" s="6"/>
      <c r="L2300" s="6" t="n">
        <v>1</v>
      </c>
      <c r="M2300" s="6"/>
      <c r="N2300" s="6"/>
      <c r="O2300" s="6"/>
      <c r="P2300" s="6"/>
      <c r="Q2300" s="6"/>
      <c r="R2300" s="6"/>
      <c r="S2300" s="6"/>
      <c r="T2300" s="6"/>
      <c r="U2300" s="6"/>
    </row>
    <row r="2301" customFormat="false" ht="12.75" hidden="false" customHeight="false" outlineLevel="0" collapsed="false">
      <c r="A2301" s="2" t="s">
        <v>3383</v>
      </c>
      <c r="B2301" s="2" t="s">
        <v>3384</v>
      </c>
      <c r="C2301" s="6"/>
      <c r="D2301" s="6" t="n">
        <v>1</v>
      </c>
      <c r="E2301" s="6"/>
      <c r="F2301" s="6"/>
      <c r="G2301" s="6" t="str">
        <f aca="false">IF(AND(K2301=1,M2301=1),1,"")</f>
        <v/>
      </c>
      <c r="H2301" s="6" t="str">
        <f aca="false">IF(AND(L2301=1,N2301=1),1,"")</f>
        <v/>
      </c>
      <c r="I2301" s="6" t="str">
        <f aca="false">IF(AND(O2301=1,OR(Q2301=1,S2301=1)),1,"")</f>
        <v/>
      </c>
      <c r="J2301" s="6" t="str">
        <f aca="false">IF(AND(P2301=1,OR(R2301=1,T2301=1)),1,"")</f>
        <v/>
      </c>
      <c r="K2301" s="6"/>
      <c r="L2301" s="6" t="n">
        <v>1</v>
      </c>
      <c r="M2301" s="6"/>
      <c r="N2301" s="6"/>
      <c r="O2301" s="6"/>
      <c r="P2301" s="6"/>
      <c r="Q2301" s="6"/>
      <c r="R2301" s="6"/>
      <c r="S2301" s="6"/>
      <c r="T2301" s="6"/>
      <c r="U2301" s="6"/>
    </row>
    <row r="2302" customFormat="false" ht="12.75" hidden="false" customHeight="false" outlineLevel="0" collapsed="false">
      <c r="A2302" s="2" t="s">
        <v>3385</v>
      </c>
      <c r="B2302" s="2" t="s">
        <v>3386</v>
      </c>
      <c r="C2302" s="6"/>
      <c r="D2302" s="6" t="n">
        <v>1</v>
      </c>
      <c r="E2302" s="6"/>
      <c r="F2302" s="6"/>
      <c r="G2302" s="6" t="str">
        <f aca="false">IF(AND(K2302=1,M2302=1),1,"")</f>
        <v/>
      </c>
      <c r="H2302" s="6" t="str">
        <f aca="false">IF(AND(L2302=1,N2302=1),1,"")</f>
        <v/>
      </c>
      <c r="I2302" s="6" t="str">
        <f aca="false">IF(AND(O2302=1,OR(Q2302=1,S2302=1)),1,"")</f>
        <v/>
      </c>
      <c r="J2302" s="6" t="str">
        <f aca="false">IF(AND(P2302=1,OR(R2302=1,T2302=1)),1,"")</f>
        <v/>
      </c>
      <c r="K2302" s="6"/>
      <c r="L2302" s="6" t="n">
        <v>1</v>
      </c>
      <c r="M2302" s="6"/>
      <c r="N2302" s="6"/>
      <c r="O2302" s="6"/>
      <c r="P2302" s="6"/>
      <c r="Q2302" s="6"/>
      <c r="R2302" s="6"/>
      <c r="S2302" s="6"/>
      <c r="T2302" s="6"/>
      <c r="U2302" s="6"/>
    </row>
    <row r="2303" customFormat="false" ht="12.75" hidden="false" customHeight="false" outlineLevel="0" collapsed="false">
      <c r="A2303" s="2" t="s">
        <v>3387</v>
      </c>
      <c r="B2303" s="2" t="s">
        <v>3388</v>
      </c>
      <c r="C2303" s="6"/>
      <c r="D2303" s="6" t="n">
        <v>1</v>
      </c>
      <c r="E2303" s="6"/>
      <c r="F2303" s="6"/>
      <c r="G2303" s="6" t="str">
        <f aca="false">IF(AND(K2303=1,M2303=1),1,"")</f>
        <v/>
      </c>
      <c r="H2303" s="6" t="str">
        <f aca="false">IF(AND(L2303=1,N2303=1),1,"")</f>
        <v/>
      </c>
      <c r="I2303" s="6" t="str">
        <f aca="false">IF(AND(O2303=1,OR(Q2303=1,S2303=1)),1,"")</f>
        <v/>
      </c>
      <c r="J2303" s="6" t="str">
        <f aca="false">IF(AND(P2303=1,OR(R2303=1,T2303=1)),1,"")</f>
        <v/>
      </c>
      <c r="K2303" s="6"/>
      <c r="L2303" s="6" t="n">
        <v>1</v>
      </c>
      <c r="M2303" s="6"/>
      <c r="N2303" s="6"/>
      <c r="O2303" s="6"/>
      <c r="P2303" s="6"/>
      <c r="Q2303" s="6"/>
      <c r="R2303" s="6"/>
      <c r="S2303" s="6"/>
      <c r="T2303" s="6"/>
      <c r="U2303" s="6"/>
    </row>
    <row r="2304" customFormat="false" ht="12.75" hidden="false" customHeight="false" outlineLevel="0" collapsed="false">
      <c r="A2304" s="2" t="s">
        <v>3389</v>
      </c>
      <c r="B2304" s="2" t="s">
        <v>3390</v>
      </c>
      <c r="C2304" s="6"/>
      <c r="D2304" s="6" t="n">
        <v>1</v>
      </c>
      <c r="E2304" s="6"/>
      <c r="F2304" s="6"/>
      <c r="G2304" s="6" t="str">
        <f aca="false">IF(AND(K2304=1,M2304=1),1,"")</f>
        <v/>
      </c>
      <c r="H2304" s="6" t="str">
        <f aca="false">IF(AND(L2304=1,N2304=1),1,"")</f>
        <v/>
      </c>
      <c r="I2304" s="6" t="str">
        <f aca="false">IF(AND(O2304=1,OR(Q2304=1,S2304=1)),1,"")</f>
        <v/>
      </c>
      <c r="J2304" s="6" t="str">
        <f aca="false">IF(AND(P2304=1,OR(R2304=1,T2304=1)),1,"")</f>
        <v/>
      </c>
      <c r="K2304" s="6"/>
      <c r="L2304" s="6" t="n">
        <v>1</v>
      </c>
      <c r="M2304" s="6"/>
      <c r="N2304" s="6"/>
      <c r="O2304" s="6"/>
      <c r="P2304" s="6"/>
      <c r="Q2304" s="6"/>
      <c r="R2304" s="6"/>
      <c r="S2304" s="6"/>
      <c r="T2304" s="6"/>
      <c r="U2304" s="6"/>
    </row>
    <row r="2305" customFormat="false" ht="12.75" hidden="false" customHeight="false" outlineLevel="0" collapsed="false">
      <c r="A2305" s="2" t="s">
        <v>3391</v>
      </c>
      <c r="B2305" s="2" t="s">
        <v>3392</v>
      </c>
      <c r="C2305" s="6"/>
      <c r="D2305" s="6" t="n">
        <v>1</v>
      </c>
      <c r="E2305" s="6"/>
      <c r="F2305" s="6"/>
      <c r="G2305" s="6" t="str">
        <f aca="false">IF(AND(K2305=1,M2305=1),1,"")</f>
        <v/>
      </c>
      <c r="H2305" s="6" t="str">
        <f aca="false">IF(AND(L2305=1,N2305=1),1,"")</f>
        <v/>
      </c>
      <c r="I2305" s="6" t="str">
        <f aca="false">IF(AND(O2305=1,OR(Q2305=1,S2305=1)),1,"")</f>
        <v/>
      </c>
      <c r="J2305" s="6" t="str">
        <f aca="false">IF(AND(P2305=1,OR(R2305=1,T2305=1)),1,"")</f>
        <v/>
      </c>
      <c r="K2305" s="6"/>
      <c r="L2305" s="6" t="n">
        <v>1</v>
      </c>
      <c r="M2305" s="6"/>
      <c r="N2305" s="6"/>
      <c r="O2305" s="6"/>
      <c r="P2305" s="6"/>
      <c r="Q2305" s="6"/>
      <c r="R2305" s="6"/>
      <c r="S2305" s="6"/>
      <c r="T2305" s="6"/>
      <c r="U2305" s="6"/>
    </row>
    <row r="2306" customFormat="false" ht="25.5" hidden="false" customHeight="false" outlineLevel="0" collapsed="false">
      <c r="A2306" s="2" t="s">
        <v>3393</v>
      </c>
      <c r="B2306" s="2" t="s">
        <v>3394</v>
      </c>
      <c r="C2306" s="6"/>
      <c r="D2306" s="6" t="n">
        <v>1</v>
      </c>
      <c r="E2306" s="6"/>
      <c r="F2306" s="6"/>
      <c r="G2306" s="6" t="str">
        <f aca="false">IF(AND(K2306=1,M2306=1),1,"")</f>
        <v/>
      </c>
      <c r="H2306" s="6" t="n">
        <f aca="false">IF(AND(L2306=1,N2306=1),1,"")</f>
        <v>1</v>
      </c>
      <c r="I2306" s="6" t="str">
        <f aca="false">IF(AND(O2306=1,OR(Q2306=1,S2306=1)),1,"")</f>
        <v/>
      </c>
      <c r="J2306" s="6" t="str">
        <f aca="false">IF(AND(P2306=1,OR(R2306=1,T2306=1)),1,"")</f>
        <v/>
      </c>
      <c r="K2306" s="6"/>
      <c r="L2306" s="6" t="n">
        <v>1</v>
      </c>
      <c r="M2306" s="6"/>
      <c r="N2306" s="6" t="n">
        <v>1</v>
      </c>
      <c r="O2306" s="6"/>
      <c r="P2306" s="6"/>
      <c r="Q2306" s="6"/>
      <c r="R2306" s="6"/>
      <c r="S2306" s="6"/>
      <c r="T2306" s="6"/>
      <c r="U2306" s="6"/>
    </row>
    <row r="2307" customFormat="false" ht="12.75" hidden="false" customHeight="false" outlineLevel="0" collapsed="false">
      <c r="A2307" s="2" t="s">
        <v>3395</v>
      </c>
      <c r="B2307" s="2" t="s">
        <v>3396</v>
      </c>
      <c r="C2307" s="6"/>
      <c r="D2307" s="6" t="n">
        <v>1</v>
      </c>
      <c r="E2307" s="6"/>
      <c r="F2307" s="6"/>
      <c r="G2307" s="6" t="str">
        <f aca="false">IF(AND(K2307=1,M2307=1),1,"")</f>
        <v/>
      </c>
      <c r="H2307" s="6" t="str">
        <f aca="false">IF(AND(L2307=1,N2307=1),1,"")</f>
        <v/>
      </c>
      <c r="I2307" s="6" t="str">
        <f aca="false">IF(AND(O2307=1,OR(Q2307=1,S2307=1)),1,"")</f>
        <v/>
      </c>
      <c r="J2307" s="6" t="str">
        <f aca="false">IF(AND(P2307=1,OR(R2307=1,T2307=1)),1,"")</f>
        <v/>
      </c>
      <c r="K2307" s="6"/>
      <c r="L2307" s="6" t="n">
        <v>1</v>
      </c>
      <c r="M2307" s="6"/>
      <c r="N2307" s="6"/>
      <c r="O2307" s="6"/>
      <c r="P2307" s="6"/>
      <c r="Q2307" s="6"/>
      <c r="R2307" s="6"/>
      <c r="S2307" s="6"/>
      <c r="T2307" s="6"/>
      <c r="U2307" s="6"/>
    </row>
    <row r="2308" customFormat="false" ht="12.75" hidden="false" customHeight="false" outlineLevel="0" collapsed="false">
      <c r="A2308" s="2" t="s">
        <v>3397</v>
      </c>
      <c r="B2308" s="2" t="s">
        <v>3398</v>
      </c>
      <c r="C2308" s="6" t="n">
        <v>1</v>
      </c>
      <c r="D2308" s="6"/>
      <c r="E2308" s="6"/>
      <c r="F2308" s="6"/>
      <c r="G2308" s="6" t="str">
        <f aca="false">IF(AND(K2308=1,M2308=1),1,"")</f>
        <v/>
      </c>
      <c r="H2308" s="6" t="str">
        <f aca="false">IF(AND(L2308=1,N2308=1),1,"")</f>
        <v/>
      </c>
      <c r="I2308" s="6" t="str">
        <f aca="false">IF(AND(O2308=1,OR(Q2308=1,S2308=1)),1,"")</f>
        <v/>
      </c>
      <c r="J2308" s="6" t="str">
        <f aca="false">IF(AND(P2308=1,OR(R2308=1,T2308=1)),1,"")</f>
        <v/>
      </c>
      <c r="K2308" s="6"/>
      <c r="L2308" s="6"/>
      <c r="M2308" s="6" t="n">
        <v>1</v>
      </c>
      <c r="N2308" s="6"/>
      <c r="O2308" s="6"/>
      <c r="P2308" s="6"/>
      <c r="Q2308" s="6"/>
      <c r="R2308" s="6"/>
      <c r="S2308" s="6"/>
      <c r="T2308" s="6"/>
      <c r="U2308" s="6"/>
    </row>
    <row r="2309" customFormat="false" ht="12.75" hidden="false" customHeight="false" outlineLevel="0" collapsed="false">
      <c r="A2309" s="2" t="s">
        <v>3399</v>
      </c>
      <c r="B2309" s="2" t="s">
        <v>3400</v>
      </c>
      <c r="C2309" s="6"/>
      <c r="D2309" s="6"/>
      <c r="E2309" s="6"/>
      <c r="F2309" s="6" t="n">
        <v>1</v>
      </c>
      <c r="G2309" s="6" t="str">
        <f aca="false">IF(AND(K2309=1,M2309=1),1,"")</f>
        <v/>
      </c>
      <c r="H2309" s="6" t="str">
        <f aca="false">IF(AND(L2309=1,N2309=1),1,"")</f>
        <v/>
      </c>
      <c r="I2309" s="6" t="str">
        <f aca="false">IF(AND(O2309=1,OR(Q2309=1,S2309=1)),1,"")</f>
        <v/>
      </c>
      <c r="J2309" s="6" t="str">
        <f aca="false">IF(AND(P2309=1,OR(R2309=1,T2309=1)),1,"")</f>
        <v/>
      </c>
      <c r="K2309" s="6"/>
      <c r="L2309" s="6"/>
      <c r="M2309" s="6"/>
      <c r="N2309" s="6"/>
      <c r="O2309" s="6"/>
      <c r="P2309" s="6"/>
      <c r="Q2309" s="6"/>
      <c r="R2309" s="6" t="n">
        <v>1</v>
      </c>
      <c r="S2309" s="6"/>
      <c r="T2309" s="6" t="n">
        <v>1</v>
      </c>
      <c r="U2309" s="6"/>
    </row>
    <row r="2310" customFormat="false" ht="12.75" hidden="false" customHeight="false" outlineLevel="0" collapsed="false">
      <c r="A2310" s="2" t="s">
        <v>3401</v>
      </c>
      <c r="B2310" s="2" t="s">
        <v>3402</v>
      </c>
      <c r="C2310" s="6"/>
      <c r="D2310" s="6" t="n">
        <v>1</v>
      </c>
      <c r="E2310" s="6"/>
      <c r="F2310" s="6"/>
      <c r="G2310" s="6" t="str">
        <f aca="false">IF(AND(K2310=1,M2310=1),1,"")</f>
        <v/>
      </c>
      <c r="H2310" s="6" t="str">
        <f aca="false">IF(AND(L2310=1,N2310=1),1,"")</f>
        <v/>
      </c>
      <c r="I2310" s="6" t="str">
        <f aca="false">IF(AND(O2310=1,OR(Q2310=1,S2310=1)),1,"")</f>
        <v/>
      </c>
      <c r="J2310" s="6" t="str">
        <f aca="false">IF(AND(P2310=1,OR(R2310=1,T2310=1)),1,"")</f>
        <v/>
      </c>
      <c r="K2310" s="6"/>
      <c r="L2310" s="6"/>
      <c r="M2310" s="6"/>
      <c r="N2310" s="6" t="n">
        <v>1</v>
      </c>
      <c r="O2310" s="6"/>
      <c r="P2310" s="6"/>
      <c r="Q2310" s="6"/>
      <c r="R2310" s="6"/>
      <c r="S2310" s="6"/>
      <c r="T2310" s="6"/>
      <c r="U2310" s="6"/>
    </row>
    <row r="2311" customFormat="false" ht="12.75" hidden="false" customHeight="false" outlineLevel="0" collapsed="false">
      <c r="A2311" s="2" t="s">
        <v>3403</v>
      </c>
      <c r="B2311" s="2" t="s">
        <v>3404</v>
      </c>
      <c r="C2311" s="6"/>
      <c r="D2311" s="6" t="n">
        <v>1</v>
      </c>
      <c r="E2311" s="6"/>
      <c r="F2311" s="6" t="n">
        <v>1</v>
      </c>
      <c r="G2311" s="6" t="str">
        <f aca="false">IF(AND(K2311=1,M2311=1),1,"")</f>
        <v/>
      </c>
      <c r="H2311" s="6" t="str">
        <f aca="false">IF(AND(L2311=1,N2311=1),1,"")</f>
        <v/>
      </c>
      <c r="I2311" s="6" t="str">
        <f aca="false">IF(AND(O2311=1,OR(Q2311=1,S2311=1)),1,"")</f>
        <v/>
      </c>
      <c r="J2311" s="6" t="str">
        <f aca="false">IF(AND(P2311=1,OR(R2311=1,T2311=1)),1,"")</f>
        <v/>
      </c>
      <c r="K2311" s="6"/>
      <c r="L2311" s="6"/>
      <c r="M2311" s="6"/>
      <c r="N2311" s="6" t="n">
        <v>1</v>
      </c>
      <c r="O2311" s="6"/>
      <c r="P2311" s="6"/>
      <c r="Q2311" s="6"/>
      <c r="R2311" s="6"/>
      <c r="S2311" s="6"/>
      <c r="T2311" s="6" t="n">
        <v>1</v>
      </c>
      <c r="U2311" s="6"/>
    </row>
    <row r="2312" customFormat="false" ht="12.75" hidden="false" customHeight="false" outlineLevel="0" collapsed="false">
      <c r="A2312" s="2" t="s">
        <v>3405</v>
      </c>
      <c r="B2312" s="2" t="s">
        <v>3406</v>
      </c>
      <c r="C2312" s="6"/>
      <c r="D2312" s="6" t="n">
        <v>1</v>
      </c>
      <c r="E2312" s="6"/>
      <c r="F2312" s="6" t="n">
        <v>1</v>
      </c>
      <c r="G2312" s="6" t="str">
        <f aca="false">IF(AND(K2312=1,M2312=1),1,"")</f>
        <v/>
      </c>
      <c r="H2312" s="6" t="str">
        <f aca="false">IF(AND(L2312=1,N2312=1),1,"")</f>
        <v/>
      </c>
      <c r="I2312" s="6" t="str">
        <f aca="false">IF(AND(O2312=1,OR(Q2312=1,S2312=1)),1,"")</f>
        <v/>
      </c>
      <c r="J2312" s="6" t="str">
        <f aca="false">IF(AND(P2312=1,OR(R2312=1,T2312=1)),1,"")</f>
        <v/>
      </c>
      <c r="K2312" s="6"/>
      <c r="L2312" s="6"/>
      <c r="M2312" s="6"/>
      <c r="N2312" s="6" t="n">
        <v>1</v>
      </c>
      <c r="O2312" s="6"/>
      <c r="P2312" s="6"/>
      <c r="Q2312" s="6"/>
      <c r="R2312" s="6"/>
      <c r="S2312" s="6"/>
      <c r="T2312" s="6" t="n">
        <v>1</v>
      </c>
      <c r="U2312" s="6"/>
    </row>
    <row r="2313" customFormat="false" ht="12.75" hidden="false" customHeight="false" outlineLevel="0" collapsed="false">
      <c r="A2313" s="2" t="s">
        <v>3407</v>
      </c>
      <c r="B2313" s="2" t="s">
        <v>3408</v>
      </c>
      <c r="C2313" s="6"/>
      <c r="D2313" s="6" t="n">
        <v>1</v>
      </c>
      <c r="E2313" s="6"/>
      <c r="F2313" s="6"/>
      <c r="G2313" s="6" t="str">
        <f aca="false">IF(AND(K2313=1,M2313=1),1,"")</f>
        <v/>
      </c>
      <c r="H2313" s="6" t="str">
        <f aca="false">IF(AND(L2313=1,N2313=1),1,"")</f>
        <v/>
      </c>
      <c r="I2313" s="6" t="str">
        <f aca="false">IF(AND(O2313=1,OR(Q2313=1,S2313=1)),1,"")</f>
        <v/>
      </c>
      <c r="J2313" s="6" t="str">
        <f aca="false">IF(AND(P2313=1,OR(R2313=1,T2313=1)),1,"")</f>
        <v/>
      </c>
      <c r="K2313" s="6"/>
      <c r="L2313" s="6"/>
      <c r="M2313" s="6"/>
      <c r="N2313" s="6" t="n">
        <v>1</v>
      </c>
      <c r="O2313" s="6"/>
      <c r="P2313" s="6"/>
      <c r="Q2313" s="6"/>
      <c r="R2313" s="6"/>
      <c r="S2313" s="6"/>
      <c r="T2313" s="6"/>
      <c r="U2313" s="6"/>
    </row>
    <row r="2314" customFormat="false" ht="12.75" hidden="false" customHeight="false" outlineLevel="0" collapsed="false">
      <c r="A2314" s="2" t="s">
        <v>3409</v>
      </c>
      <c r="B2314" s="2" t="s">
        <v>3410</v>
      </c>
      <c r="C2314" s="6"/>
      <c r="D2314" s="6" t="n">
        <v>1</v>
      </c>
      <c r="E2314" s="6"/>
      <c r="F2314" s="6"/>
      <c r="G2314" s="6" t="str">
        <f aca="false">IF(AND(K2314=1,M2314=1),1,"")</f>
        <v/>
      </c>
      <c r="H2314" s="6" t="str">
        <f aca="false">IF(AND(L2314=1,N2314=1),1,"")</f>
        <v/>
      </c>
      <c r="I2314" s="6" t="str">
        <f aca="false">IF(AND(O2314=1,OR(Q2314=1,S2314=1)),1,"")</f>
        <v/>
      </c>
      <c r="J2314" s="6" t="str">
        <f aca="false">IF(AND(P2314=1,OR(R2314=1,T2314=1)),1,"")</f>
        <v/>
      </c>
      <c r="K2314" s="6"/>
      <c r="L2314" s="6" t="n">
        <v>1</v>
      </c>
      <c r="M2314" s="6"/>
      <c r="N2314" s="6"/>
      <c r="O2314" s="6"/>
      <c r="P2314" s="6"/>
      <c r="Q2314" s="6"/>
      <c r="R2314" s="6"/>
      <c r="S2314" s="6"/>
      <c r="T2314" s="6"/>
      <c r="U2314" s="6"/>
    </row>
    <row r="2315" customFormat="false" ht="12.75" hidden="false" customHeight="false" outlineLevel="0" collapsed="false">
      <c r="A2315" s="2" t="s">
        <v>3411</v>
      </c>
      <c r="B2315" s="2" t="s">
        <v>3411</v>
      </c>
      <c r="C2315" s="6" t="n">
        <v>1</v>
      </c>
      <c r="D2315" s="6"/>
      <c r="E2315" s="6"/>
      <c r="F2315" s="6"/>
      <c r="G2315" s="6" t="str">
        <f aca="false">IF(AND(K2315=1,M2315=1),1,"")</f>
        <v/>
      </c>
      <c r="H2315" s="6" t="str">
        <f aca="false">IF(AND(L2315=1,N2315=1),1,"")</f>
        <v/>
      </c>
      <c r="I2315" s="6" t="str">
        <f aca="false">IF(AND(O2315=1,OR(Q2315=1,S2315=1)),1,"")</f>
        <v/>
      </c>
      <c r="J2315" s="6" t="str">
        <f aca="false">IF(AND(P2315=1,OR(R2315=1,T2315=1)),1,"")</f>
        <v/>
      </c>
      <c r="K2315" s="6" t="n">
        <v>1</v>
      </c>
      <c r="L2315" s="6"/>
      <c r="M2315" s="6"/>
      <c r="N2315" s="6"/>
      <c r="O2315" s="6"/>
      <c r="P2315" s="6"/>
      <c r="Q2315" s="6"/>
      <c r="R2315" s="6"/>
      <c r="S2315" s="6"/>
      <c r="T2315" s="6"/>
      <c r="U2315" s="6"/>
    </row>
    <row r="2316" customFormat="false" ht="12.75" hidden="false" customHeight="false" outlineLevel="0" collapsed="false">
      <c r="A2316" s="2" t="s">
        <v>3412</v>
      </c>
      <c r="B2316" s="2" t="s">
        <v>3412</v>
      </c>
      <c r="C2316" s="6" t="n">
        <v>1</v>
      </c>
      <c r="D2316" s="6"/>
      <c r="E2316" s="6"/>
      <c r="F2316" s="6"/>
      <c r="G2316" s="6" t="str">
        <f aca="false">IF(AND(K2316=1,M2316=1),1,"")</f>
        <v/>
      </c>
      <c r="H2316" s="6" t="str">
        <f aca="false">IF(AND(L2316=1,N2316=1),1,"")</f>
        <v/>
      </c>
      <c r="I2316" s="6" t="str">
        <f aca="false">IF(AND(O2316=1,OR(Q2316=1,S2316=1)),1,"")</f>
        <v/>
      </c>
      <c r="J2316" s="6" t="str">
        <f aca="false">IF(AND(P2316=1,OR(R2316=1,T2316=1)),1,"")</f>
        <v/>
      </c>
      <c r="K2316" s="6" t="n">
        <v>1</v>
      </c>
      <c r="L2316" s="6"/>
      <c r="M2316" s="6"/>
      <c r="N2316" s="6"/>
      <c r="O2316" s="6"/>
      <c r="P2316" s="6"/>
      <c r="Q2316" s="6"/>
      <c r="R2316" s="6"/>
      <c r="S2316" s="6"/>
      <c r="T2316" s="6"/>
      <c r="U2316" s="6"/>
    </row>
    <row r="2317" customFormat="false" ht="12.75" hidden="false" customHeight="false" outlineLevel="0" collapsed="false">
      <c r="A2317" s="2" t="s">
        <v>3413</v>
      </c>
      <c r="B2317" s="2" t="s">
        <v>3413</v>
      </c>
      <c r="C2317" s="6" t="n">
        <v>1</v>
      </c>
      <c r="D2317" s="6"/>
      <c r="E2317" s="6"/>
      <c r="F2317" s="6"/>
      <c r="G2317" s="6" t="str">
        <f aca="false">IF(AND(K2317=1,M2317=1),1,"")</f>
        <v/>
      </c>
      <c r="H2317" s="6" t="str">
        <f aca="false">IF(AND(L2317=1,N2317=1),1,"")</f>
        <v/>
      </c>
      <c r="I2317" s="6" t="str">
        <f aca="false">IF(AND(O2317=1,OR(Q2317=1,S2317=1)),1,"")</f>
        <v/>
      </c>
      <c r="J2317" s="6" t="str">
        <f aca="false">IF(AND(P2317=1,OR(R2317=1,T2317=1)),1,"")</f>
        <v/>
      </c>
      <c r="K2317" s="6" t="n">
        <v>1</v>
      </c>
      <c r="L2317" s="6"/>
      <c r="M2317" s="6"/>
      <c r="N2317" s="6"/>
      <c r="O2317" s="6"/>
      <c r="P2317" s="6"/>
      <c r="Q2317" s="6"/>
      <c r="R2317" s="6"/>
      <c r="S2317" s="6"/>
      <c r="T2317" s="6"/>
      <c r="U2317" s="6"/>
    </row>
    <row r="2318" customFormat="false" ht="12.75" hidden="false" customHeight="false" outlineLevel="0" collapsed="false">
      <c r="A2318" s="2" t="s">
        <v>3414</v>
      </c>
      <c r="B2318" s="2" t="s">
        <v>3414</v>
      </c>
      <c r="C2318" s="6" t="n">
        <v>1</v>
      </c>
      <c r="D2318" s="6"/>
      <c r="E2318" s="6"/>
      <c r="F2318" s="6"/>
      <c r="G2318" s="6" t="n">
        <f aca="false">IF(AND(K2318=1,M2318=1),1,"")</f>
        <v>1</v>
      </c>
      <c r="H2318" s="6" t="str">
        <f aca="false">IF(AND(L2318=1,N2318=1),1,"")</f>
        <v/>
      </c>
      <c r="I2318" s="6" t="str">
        <f aca="false">IF(AND(O2318=1,OR(Q2318=1,S2318=1)),1,"")</f>
        <v/>
      </c>
      <c r="J2318" s="6" t="str">
        <f aca="false">IF(AND(P2318=1,OR(R2318=1,T2318=1)),1,"")</f>
        <v/>
      </c>
      <c r="K2318" s="6" t="n">
        <v>1</v>
      </c>
      <c r="L2318" s="6"/>
      <c r="M2318" s="6" t="n">
        <v>1</v>
      </c>
      <c r="N2318" s="6"/>
      <c r="O2318" s="6"/>
      <c r="P2318" s="6"/>
      <c r="Q2318" s="6"/>
      <c r="R2318" s="6"/>
      <c r="S2318" s="6"/>
      <c r="T2318" s="6"/>
      <c r="U2318" s="6"/>
    </row>
    <row r="2319" customFormat="false" ht="12.75" hidden="false" customHeight="false" outlineLevel="0" collapsed="false">
      <c r="A2319" s="2" t="s">
        <v>3415</v>
      </c>
      <c r="B2319" s="2" t="s">
        <v>3415</v>
      </c>
      <c r="C2319" s="6" t="n">
        <v>1</v>
      </c>
      <c r="D2319" s="6"/>
      <c r="E2319" s="6"/>
      <c r="F2319" s="6"/>
      <c r="G2319" s="6" t="str">
        <f aca="false">IF(AND(K2319=1,M2319=1),1,"")</f>
        <v/>
      </c>
      <c r="H2319" s="6" t="str">
        <f aca="false">IF(AND(L2319=1,N2319=1),1,"")</f>
        <v/>
      </c>
      <c r="I2319" s="6" t="str">
        <f aca="false">IF(AND(O2319=1,OR(Q2319=1,S2319=1)),1,"")</f>
        <v/>
      </c>
      <c r="J2319" s="6" t="str">
        <f aca="false">IF(AND(P2319=1,OR(R2319=1,T2319=1)),1,"")</f>
        <v/>
      </c>
      <c r="K2319" s="6" t="n">
        <v>1</v>
      </c>
      <c r="L2319" s="6"/>
      <c r="M2319" s="6"/>
      <c r="N2319" s="6"/>
      <c r="O2319" s="6"/>
      <c r="P2319" s="6"/>
      <c r="Q2319" s="6"/>
      <c r="R2319" s="6"/>
      <c r="S2319" s="6"/>
      <c r="T2319" s="6"/>
      <c r="U2319" s="6"/>
    </row>
    <row r="2320" customFormat="false" ht="12.75" hidden="false" customHeight="false" outlineLevel="0" collapsed="false">
      <c r="A2320" s="2" t="s">
        <v>3416</v>
      </c>
      <c r="B2320" s="2" t="s">
        <v>3416</v>
      </c>
      <c r="C2320" s="6"/>
      <c r="D2320" s="6"/>
      <c r="E2320" s="6"/>
      <c r="F2320" s="6" t="n">
        <v>1</v>
      </c>
      <c r="G2320" s="6" t="str">
        <f aca="false">IF(AND(K2320=1,M2320=1),1,"")</f>
        <v/>
      </c>
      <c r="H2320" s="6" t="str">
        <f aca="false">IF(AND(L2320=1,N2320=1),1,"")</f>
        <v/>
      </c>
      <c r="I2320" s="6" t="str">
        <f aca="false">IF(AND(O2320=1,OR(Q2320=1,S2320=1)),1,"")</f>
        <v/>
      </c>
      <c r="J2320" s="6" t="str">
        <f aca="false">IF(AND(P2320=1,OR(R2320=1,T2320=1)),1,"")</f>
        <v/>
      </c>
      <c r="K2320" s="6"/>
      <c r="L2320" s="6"/>
      <c r="M2320" s="6"/>
      <c r="N2320" s="6"/>
      <c r="O2320" s="6"/>
      <c r="P2320" s="6"/>
      <c r="Q2320" s="6"/>
      <c r="R2320" s="6" t="n">
        <v>1</v>
      </c>
      <c r="S2320" s="6"/>
      <c r="T2320" s="6" t="n">
        <v>1</v>
      </c>
      <c r="U2320" s="6"/>
    </row>
    <row r="2321" customFormat="false" ht="12.75" hidden="false" customHeight="false" outlineLevel="0" collapsed="false">
      <c r="A2321" s="2" t="s">
        <v>3417</v>
      </c>
      <c r="B2321" s="2" t="s">
        <v>3417</v>
      </c>
      <c r="C2321" s="6" t="n">
        <v>1</v>
      </c>
      <c r="D2321" s="6"/>
      <c r="E2321" s="6"/>
      <c r="F2321" s="6"/>
      <c r="G2321" s="6" t="str">
        <f aca="false">IF(AND(K2321=1,M2321=1),1,"")</f>
        <v/>
      </c>
      <c r="H2321" s="6" t="str">
        <f aca="false">IF(AND(L2321=1,N2321=1),1,"")</f>
        <v/>
      </c>
      <c r="I2321" s="6" t="str">
        <f aca="false">IF(AND(O2321=1,OR(Q2321=1,S2321=1)),1,"")</f>
        <v/>
      </c>
      <c r="J2321" s="6" t="str">
        <f aca="false">IF(AND(P2321=1,OR(R2321=1,T2321=1)),1,"")</f>
        <v/>
      </c>
      <c r="K2321" s="6" t="n">
        <v>1</v>
      </c>
      <c r="L2321" s="6"/>
      <c r="M2321" s="6"/>
      <c r="N2321" s="6"/>
      <c r="O2321" s="6"/>
      <c r="P2321" s="6"/>
      <c r="Q2321" s="6"/>
      <c r="R2321" s="6"/>
      <c r="S2321" s="6"/>
      <c r="T2321" s="6"/>
      <c r="U2321" s="6"/>
    </row>
    <row r="2322" customFormat="false" ht="12.75" hidden="false" customHeight="false" outlineLevel="0" collapsed="false">
      <c r="A2322" s="2" t="s">
        <v>3418</v>
      </c>
      <c r="B2322" s="2" t="s">
        <v>3418</v>
      </c>
      <c r="C2322" s="6" t="n">
        <v>1</v>
      </c>
      <c r="D2322" s="6"/>
      <c r="E2322" s="6"/>
      <c r="F2322" s="6"/>
      <c r="G2322" s="6" t="str">
        <f aca="false">IF(AND(K2322=1,M2322=1),1,"")</f>
        <v/>
      </c>
      <c r="H2322" s="6" t="str">
        <f aca="false">IF(AND(L2322=1,N2322=1),1,"")</f>
        <v/>
      </c>
      <c r="I2322" s="6" t="str">
        <f aca="false">IF(AND(O2322=1,OR(Q2322=1,S2322=1)),1,"")</f>
        <v/>
      </c>
      <c r="J2322" s="6" t="str">
        <f aca="false">IF(AND(P2322=1,OR(R2322=1,T2322=1)),1,"")</f>
        <v/>
      </c>
      <c r="K2322" s="6" t="n">
        <v>1</v>
      </c>
      <c r="L2322" s="6"/>
      <c r="M2322" s="6"/>
      <c r="N2322" s="6"/>
      <c r="O2322" s="6"/>
      <c r="P2322" s="6"/>
      <c r="Q2322" s="6"/>
      <c r="R2322" s="6"/>
      <c r="S2322" s="6"/>
      <c r="T2322" s="6"/>
      <c r="U2322" s="6"/>
    </row>
    <row r="2323" customFormat="false" ht="12.75" hidden="false" customHeight="false" outlineLevel="0" collapsed="false">
      <c r="A2323" s="2" t="s">
        <v>3419</v>
      </c>
      <c r="B2323" s="2" t="s">
        <v>3419</v>
      </c>
      <c r="C2323" s="6"/>
      <c r="D2323" s="6"/>
      <c r="E2323" s="6" t="n">
        <v>1</v>
      </c>
      <c r="F2323" s="6"/>
      <c r="G2323" s="6" t="str">
        <f aca="false">IF(AND(K2323=1,M2323=1),1,"")</f>
        <v/>
      </c>
      <c r="H2323" s="6" t="str">
        <f aca="false">IF(AND(L2323=1,N2323=1),1,"")</f>
        <v/>
      </c>
      <c r="I2323" s="6" t="str">
        <f aca="false">IF(AND(O2323=1,OR(Q2323=1,S2323=1)),1,"")</f>
        <v/>
      </c>
      <c r="J2323" s="6" t="str">
        <f aca="false">IF(AND(P2323=1,OR(R2323=1,T2323=1)),1,"")</f>
        <v/>
      </c>
      <c r="K2323" s="6"/>
      <c r="L2323" s="6"/>
      <c r="M2323" s="6"/>
      <c r="N2323" s="6"/>
      <c r="O2323" s="6"/>
      <c r="P2323" s="6"/>
      <c r="Q2323" s="6" t="n">
        <v>1</v>
      </c>
      <c r="R2323" s="6"/>
      <c r="S2323" s="6"/>
      <c r="T2323" s="6"/>
      <c r="U2323" s="6"/>
    </row>
    <row r="2324" customFormat="false" ht="12.75" hidden="false" customHeight="false" outlineLevel="0" collapsed="false">
      <c r="A2324" s="2" t="s">
        <v>3420</v>
      </c>
      <c r="B2324" s="2" t="s">
        <v>3420</v>
      </c>
      <c r="C2324" s="6"/>
      <c r="D2324" s="6" t="n">
        <v>1</v>
      </c>
      <c r="E2324" s="6"/>
      <c r="F2324" s="6"/>
      <c r="G2324" s="6" t="str">
        <f aca="false">IF(AND(K2324=1,M2324=1),1,"")</f>
        <v/>
      </c>
      <c r="H2324" s="6" t="n">
        <f aca="false">IF(AND(L2324=1,N2324=1),1,"")</f>
        <v>1</v>
      </c>
      <c r="I2324" s="6" t="str">
        <f aca="false">IF(AND(O2324=1,OR(Q2324=1,S2324=1)),1,"")</f>
        <v/>
      </c>
      <c r="J2324" s="6" t="str">
        <f aca="false">IF(AND(P2324=1,OR(R2324=1,T2324=1)),1,"")</f>
        <v/>
      </c>
      <c r="K2324" s="6"/>
      <c r="L2324" s="6" t="n">
        <v>1</v>
      </c>
      <c r="M2324" s="6"/>
      <c r="N2324" s="6" t="n">
        <v>1</v>
      </c>
      <c r="O2324" s="6"/>
      <c r="P2324" s="6"/>
      <c r="Q2324" s="6"/>
      <c r="R2324" s="6"/>
      <c r="S2324" s="6"/>
      <c r="T2324" s="6"/>
      <c r="U2324" s="6"/>
    </row>
    <row r="2325" customFormat="false" ht="12.75" hidden="false" customHeight="false" outlineLevel="0" collapsed="false">
      <c r="A2325" s="2" t="s">
        <v>3421</v>
      </c>
      <c r="B2325" s="2" t="s">
        <v>3421</v>
      </c>
      <c r="C2325" s="6" t="n">
        <v>1</v>
      </c>
      <c r="D2325" s="6"/>
      <c r="E2325" s="6"/>
      <c r="F2325" s="6"/>
      <c r="G2325" s="6" t="str">
        <f aca="false">IF(AND(K2325=1,M2325=1),1,"")</f>
        <v/>
      </c>
      <c r="H2325" s="6" t="str">
        <f aca="false">IF(AND(L2325=1,N2325=1),1,"")</f>
        <v/>
      </c>
      <c r="I2325" s="6" t="str">
        <f aca="false">IF(AND(O2325=1,OR(Q2325=1,S2325=1)),1,"")</f>
        <v/>
      </c>
      <c r="J2325" s="6" t="str">
        <f aca="false">IF(AND(P2325=1,OR(R2325=1,T2325=1)),1,"")</f>
        <v/>
      </c>
      <c r="K2325" s="6" t="n">
        <v>1</v>
      </c>
      <c r="L2325" s="6"/>
      <c r="M2325" s="6"/>
      <c r="N2325" s="6"/>
      <c r="O2325" s="6"/>
      <c r="P2325" s="6"/>
      <c r="Q2325" s="6"/>
      <c r="R2325" s="6"/>
      <c r="S2325" s="6"/>
      <c r="T2325" s="6"/>
      <c r="U2325" s="6"/>
    </row>
    <row r="2326" customFormat="false" ht="12.75" hidden="false" customHeight="false" outlineLevel="0" collapsed="false">
      <c r="A2326" s="2" t="s">
        <v>3422</v>
      </c>
      <c r="B2326" s="2" t="s">
        <v>3422</v>
      </c>
      <c r="C2326" s="6" t="n">
        <v>1</v>
      </c>
      <c r="D2326" s="6"/>
      <c r="E2326" s="6"/>
      <c r="F2326" s="6"/>
      <c r="G2326" s="6" t="str">
        <f aca="false">IF(AND(K2326=1,M2326=1),1,"")</f>
        <v/>
      </c>
      <c r="H2326" s="6" t="str">
        <f aca="false">IF(AND(L2326=1,N2326=1),1,"")</f>
        <v/>
      </c>
      <c r="I2326" s="6" t="str">
        <f aca="false">IF(AND(O2326=1,OR(Q2326=1,S2326=1)),1,"")</f>
        <v/>
      </c>
      <c r="J2326" s="6" t="str">
        <f aca="false">IF(AND(P2326=1,OR(R2326=1,T2326=1)),1,"")</f>
        <v/>
      </c>
      <c r="K2326" s="6"/>
      <c r="L2326" s="6"/>
      <c r="M2326" s="6" t="n">
        <v>1</v>
      </c>
      <c r="N2326" s="6"/>
      <c r="O2326" s="6"/>
      <c r="P2326" s="6"/>
      <c r="Q2326" s="6"/>
      <c r="R2326" s="6"/>
      <c r="S2326" s="6"/>
      <c r="T2326" s="6"/>
      <c r="U2326" s="6"/>
    </row>
    <row r="2327" customFormat="false" ht="12.75" hidden="false" customHeight="false" outlineLevel="0" collapsed="false">
      <c r="A2327" s="2" t="s">
        <v>3423</v>
      </c>
      <c r="B2327" s="2" t="s">
        <v>3423</v>
      </c>
      <c r="C2327" s="6" t="n">
        <v>1</v>
      </c>
      <c r="D2327" s="6"/>
      <c r="E2327" s="6"/>
      <c r="F2327" s="6"/>
      <c r="G2327" s="6" t="str">
        <f aca="false">IF(AND(K2327=1,M2327=1),1,"")</f>
        <v/>
      </c>
      <c r="H2327" s="6" t="str">
        <f aca="false">IF(AND(L2327=1,N2327=1),1,"")</f>
        <v/>
      </c>
      <c r="I2327" s="6" t="str">
        <f aca="false">IF(AND(O2327=1,OR(Q2327=1,S2327=1)),1,"")</f>
        <v/>
      </c>
      <c r="J2327" s="6" t="str">
        <f aca="false">IF(AND(P2327=1,OR(R2327=1,T2327=1)),1,"")</f>
        <v/>
      </c>
      <c r="K2327" s="6" t="n">
        <v>1</v>
      </c>
      <c r="L2327" s="6"/>
      <c r="M2327" s="6"/>
      <c r="N2327" s="6"/>
      <c r="O2327" s="6"/>
      <c r="P2327" s="6"/>
      <c r="Q2327" s="6"/>
      <c r="R2327" s="6"/>
      <c r="S2327" s="6"/>
      <c r="T2327" s="6"/>
      <c r="U2327" s="6"/>
    </row>
    <row r="2328" customFormat="false" ht="12.75" hidden="false" customHeight="false" outlineLevel="0" collapsed="false">
      <c r="A2328" s="2" t="s">
        <v>3424</v>
      </c>
      <c r="B2328" s="2" t="s">
        <v>3424</v>
      </c>
      <c r="C2328" s="6" t="n">
        <v>1</v>
      </c>
      <c r="D2328" s="6"/>
      <c r="E2328" s="6"/>
      <c r="F2328" s="6"/>
      <c r="G2328" s="6" t="str">
        <f aca="false">IF(AND(K2328=1,M2328=1),1,"")</f>
        <v/>
      </c>
      <c r="H2328" s="6" t="str">
        <f aca="false">IF(AND(L2328=1,N2328=1),1,"")</f>
        <v/>
      </c>
      <c r="I2328" s="6" t="str">
        <f aca="false">IF(AND(O2328=1,OR(Q2328=1,S2328=1)),1,"")</f>
        <v/>
      </c>
      <c r="J2328" s="6" t="str">
        <f aca="false">IF(AND(P2328=1,OR(R2328=1,T2328=1)),1,"")</f>
        <v/>
      </c>
      <c r="K2328" s="6" t="n">
        <v>1</v>
      </c>
      <c r="L2328" s="6"/>
      <c r="M2328" s="6"/>
      <c r="N2328" s="6"/>
      <c r="O2328" s="6"/>
      <c r="P2328" s="6"/>
      <c r="Q2328" s="6"/>
      <c r="R2328" s="6"/>
      <c r="S2328" s="6"/>
      <c r="T2328" s="6"/>
      <c r="U2328" s="6"/>
    </row>
    <row r="2329" customFormat="false" ht="12.75" hidden="false" customHeight="false" outlineLevel="0" collapsed="false">
      <c r="A2329" s="2" t="s">
        <v>3425</v>
      </c>
      <c r="B2329" s="2" t="s">
        <v>3425</v>
      </c>
      <c r="C2329" s="6"/>
      <c r="D2329" s="6" t="n">
        <v>1</v>
      </c>
      <c r="E2329" s="6"/>
      <c r="F2329" s="6" t="n">
        <v>1</v>
      </c>
      <c r="G2329" s="6" t="str">
        <f aca="false">IF(AND(K2329=1,M2329=1),1,"")</f>
        <v/>
      </c>
      <c r="H2329" s="6" t="str">
        <f aca="false">IF(AND(L2329=1,N2329=1),1,"")</f>
        <v/>
      </c>
      <c r="I2329" s="6" t="str">
        <f aca="false">IF(AND(O2329=1,OR(Q2329=1,S2329=1)),1,"")</f>
        <v/>
      </c>
      <c r="J2329" s="6" t="str">
        <f aca="false">IF(AND(P2329=1,OR(R2329=1,T2329=1)),1,"")</f>
        <v/>
      </c>
      <c r="K2329" s="6"/>
      <c r="L2329" s="6" t="n">
        <v>1</v>
      </c>
      <c r="M2329" s="6"/>
      <c r="N2329" s="6"/>
      <c r="O2329" s="6"/>
      <c r="P2329" s="6"/>
      <c r="Q2329" s="6"/>
      <c r="R2329" s="6"/>
      <c r="S2329" s="6"/>
      <c r="T2329" s="6" t="n">
        <v>1</v>
      </c>
      <c r="U2329" s="6"/>
    </row>
    <row r="2330" customFormat="false" ht="12.75" hidden="false" customHeight="false" outlineLevel="0" collapsed="false">
      <c r="A2330" s="2" t="s">
        <v>3426</v>
      </c>
      <c r="B2330" s="2" t="s">
        <v>3426</v>
      </c>
      <c r="C2330" s="6" t="n">
        <v>1</v>
      </c>
      <c r="D2330" s="6"/>
      <c r="E2330" s="6"/>
      <c r="F2330" s="6" t="n">
        <v>1</v>
      </c>
      <c r="G2330" s="6" t="str">
        <f aca="false">IF(AND(K2330=1,M2330=1),1,"")</f>
        <v/>
      </c>
      <c r="H2330" s="6" t="str">
        <f aca="false">IF(AND(L2330=1,N2330=1),1,"")</f>
        <v/>
      </c>
      <c r="I2330" s="6" t="str">
        <f aca="false">IF(AND(O2330=1,OR(Q2330=1,S2330=1)),1,"")</f>
        <v/>
      </c>
      <c r="J2330" s="6" t="str">
        <f aca="false">IF(AND(P2330=1,OR(R2330=1,T2330=1)),1,"")</f>
        <v/>
      </c>
      <c r="K2330" s="6" t="n">
        <v>1</v>
      </c>
      <c r="L2330" s="6"/>
      <c r="M2330" s="6"/>
      <c r="N2330" s="6"/>
      <c r="O2330" s="6"/>
      <c r="P2330" s="6"/>
      <c r="Q2330" s="6"/>
      <c r="R2330" s="6"/>
      <c r="S2330" s="6"/>
      <c r="T2330" s="6" t="n">
        <v>1</v>
      </c>
      <c r="U2330" s="6"/>
    </row>
    <row r="2331" customFormat="false" ht="12.75" hidden="false" customHeight="false" outlineLevel="0" collapsed="false">
      <c r="A2331" s="2" t="s">
        <v>3427</v>
      </c>
      <c r="B2331" s="2" t="s">
        <v>3427</v>
      </c>
      <c r="C2331" s="6" t="n">
        <v>1</v>
      </c>
      <c r="D2331" s="6"/>
      <c r="E2331" s="6"/>
      <c r="F2331" s="6"/>
      <c r="G2331" s="6" t="str">
        <f aca="false">IF(AND(K2331=1,M2331=1),1,"")</f>
        <v/>
      </c>
      <c r="H2331" s="6" t="str">
        <f aca="false">IF(AND(L2331=1,N2331=1),1,"")</f>
        <v/>
      </c>
      <c r="I2331" s="6" t="str">
        <f aca="false">IF(AND(O2331=1,OR(Q2331=1,S2331=1)),1,"")</f>
        <v/>
      </c>
      <c r="J2331" s="6" t="str">
        <f aca="false">IF(AND(P2331=1,OR(R2331=1,T2331=1)),1,"")</f>
        <v/>
      </c>
      <c r="K2331" s="6" t="n">
        <v>1</v>
      </c>
      <c r="L2331" s="6"/>
      <c r="M2331" s="6"/>
      <c r="N2331" s="6"/>
      <c r="O2331" s="6"/>
      <c r="P2331" s="6"/>
      <c r="Q2331" s="6"/>
      <c r="R2331" s="6"/>
      <c r="S2331" s="6"/>
      <c r="T2331" s="6"/>
      <c r="U2331" s="6"/>
    </row>
    <row r="2332" customFormat="false" ht="12.75" hidden="false" customHeight="false" outlineLevel="0" collapsed="false">
      <c r="A2332" s="2" t="s">
        <v>3428</v>
      </c>
      <c r="B2332" s="2" t="s">
        <v>3428</v>
      </c>
      <c r="C2332" s="6" t="n">
        <v>1</v>
      </c>
      <c r="D2332" s="6"/>
      <c r="E2332" s="6"/>
      <c r="F2332" s="6"/>
      <c r="G2332" s="6" t="str">
        <f aca="false">IF(AND(K2332=1,M2332=1),1,"")</f>
        <v/>
      </c>
      <c r="H2332" s="6" t="str">
        <f aca="false">IF(AND(L2332=1,N2332=1),1,"")</f>
        <v/>
      </c>
      <c r="I2332" s="6" t="str">
        <f aca="false">IF(AND(O2332=1,OR(Q2332=1,S2332=1)),1,"")</f>
        <v/>
      </c>
      <c r="J2332" s="6" t="str">
        <f aca="false">IF(AND(P2332=1,OR(R2332=1,T2332=1)),1,"")</f>
        <v/>
      </c>
      <c r="K2332" s="6"/>
      <c r="L2332" s="6"/>
      <c r="M2332" s="6" t="n">
        <v>1</v>
      </c>
      <c r="N2332" s="6"/>
      <c r="O2332" s="6"/>
      <c r="P2332" s="6"/>
      <c r="Q2332" s="6"/>
      <c r="R2332" s="6"/>
      <c r="S2332" s="6"/>
      <c r="T2332" s="6"/>
      <c r="U2332" s="6"/>
    </row>
    <row r="2333" customFormat="false" ht="12.75" hidden="false" customHeight="false" outlineLevel="0" collapsed="false">
      <c r="A2333" s="2" t="s">
        <v>3429</v>
      </c>
      <c r="B2333" s="2" t="s">
        <v>3429</v>
      </c>
      <c r="C2333" s="6"/>
      <c r="D2333" s="6" t="n">
        <v>1</v>
      </c>
      <c r="E2333" s="6"/>
      <c r="F2333" s="6"/>
      <c r="G2333" s="6" t="str">
        <f aca="false">IF(AND(K2333=1,M2333=1),1,"")</f>
        <v/>
      </c>
      <c r="H2333" s="6" t="str">
        <f aca="false">IF(AND(L2333=1,N2333=1),1,"")</f>
        <v/>
      </c>
      <c r="I2333" s="6" t="str">
        <f aca="false">IF(AND(O2333=1,OR(Q2333=1,S2333=1)),1,"")</f>
        <v/>
      </c>
      <c r="J2333" s="6" t="str">
        <f aca="false">IF(AND(P2333=1,OR(R2333=1,T2333=1)),1,"")</f>
        <v/>
      </c>
      <c r="K2333" s="6"/>
      <c r="L2333" s="6" t="n">
        <v>1</v>
      </c>
      <c r="M2333" s="6"/>
      <c r="N2333" s="6"/>
      <c r="O2333" s="6"/>
      <c r="P2333" s="6"/>
      <c r="Q2333" s="6"/>
      <c r="R2333" s="6"/>
      <c r="S2333" s="6"/>
      <c r="T2333" s="6"/>
      <c r="U2333" s="6"/>
    </row>
    <row r="2334" customFormat="false" ht="12.75" hidden="false" customHeight="false" outlineLevel="0" collapsed="false">
      <c r="A2334" s="2" t="s">
        <v>3430</v>
      </c>
      <c r="B2334" s="2" t="s">
        <v>3430</v>
      </c>
      <c r="C2334" s="6"/>
      <c r="D2334" s="6"/>
      <c r="E2334" s="6" t="n">
        <v>1</v>
      </c>
      <c r="F2334" s="6"/>
      <c r="G2334" s="6" t="str">
        <f aca="false">IF(AND(K2334=1,M2334=1),1,"")</f>
        <v/>
      </c>
      <c r="H2334" s="6" t="str">
        <f aca="false">IF(AND(L2334=1,N2334=1),1,"")</f>
        <v/>
      </c>
      <c r="I2334" s="6" t="str">
        <f aca="false">IF(AND(O2334=1,OR(Q2334=1,S2334=1)),1,"")</f>
        <v/>
      </c>
      <c r="J2334" s="6" t="str">
        <f aca="false">IF(AND(P2334=1,OR(R2334=1,T2334=1)),1,"")</f>
        <v/>
      </c>
      <c r="K2334" s="6"/>
      <c r="L2334" s="6"/>
      <c r="M2334" s="6"/>
      <c r="N2334" s="6"/>
      <c r="O2334" s="6"/>
      <c r="P2334" s="6"/>
      <c r="Q2334" s="6"/>
      <c r="R2334" s="6"/>
      <c r="S2334" s="6" t="n">
        <v>1</v>
      </c>
      <c r="T2334" s="6"/>
      <c r="U2334" s="6"/>
    </row>
    <row r="2335" customFormat="false" ht="12.75" hidden="false" customHeight="false" outlineLevel="0" collapsed="false">
      <c r="A2335" s="2" t="s">
        <v>3431</v>
      </c>
      <c r="B2335" s="2" t="s">
        <v>3431</v>
      </c>
      <c r="C2335" s="6"/>
      <c r="D2335" s="6" t="n">
        <v>1</v>
      </c>
      <c r="E2335" s="6"/>
      <c r="F2335" s="6"/>
      <c r="G2335" s="6" t="str">
        <f aca="false">IF(AND(K2335=1,M2335=1),1,"")</f>
        <v/>
      </c>
      <c r="H2335" s="6" t="str">
        <f aca="false">IF(AND(L2335=1,N2335=1),1,"")</f>
        <v/>
      </c>
      <c r="I2335" s="6" t="str">
        <f aca="false">IF(AND(O2335=1,OR(Q2335=1,S2335=1)),1,"")</f>
        <v/>
      </c>
      <c r="J2335" s="6" t="str">
        <f aca="false">IF(AND(P2335=1,OR(R2335=1,T2335=1)),1,"")</f>
        <v/>
      </c>
      <c r="K2335" s="6"/>
      <c r="L2335" s="6" t="n">
        <v>1</v>
      </c>
      <c r="M2335" s="6"/>
      <c r="N2335" s="6"/>
      <c r="O2335" s="6"/>
      <c r="P2335" s="6"/>
      <c r="Q2335" s="6"/>
      <c r="R2335" s="6"/>
      <c r="S2335" s="6"/>
      <c r="T2335" s="6"/>
      <c r="U2335" s="6"/>
    </row>
    <row r="2336" customFormat="false" ht="12.75" hidden="false" customHeight="false" outlineLevel="0" collapsed="false">
      <c r="A2336" s="2" t="s">
        <v>3432</v>
      </c>
      <c r="B2336" s="2" t="s">
        <v>3432</v>
      </c>
      <c r="C2336" s="6"/>
      <c r="D2336" s="6"/>
      <c r="E2336" s="6" t="n">
        <v>1</v>
      </c>
      <c r="F2336" s="6"/>
      <c r="G2336" s="6" t="str">
        <f aca="false">IF(AND(K2336=1,M2336=1),1,"")</f>
        <v/>
      </c>
      <c r="H2336" s="6" t="str">
        <f aca="false">IF(AND(L2336=1,N2336=1),1,"")</f>
        <v/>
      </c>
      <c r="I2336" s="6" t="str">
        <f aca="false">IF(AND(O2336=1,OR(Q2336=1,S2336=1)),1,"")</f>
        <v/>
      </c>
      <c r="J2336" s="6" t="str">
        <f aca="false">IF(AND(P2336=1,OR(R2336=1,T2336=1)),1,"")</f>
        <v/>
      </c>
      <c r="K2336" s="6"/>
      <c r="L2336" s="6"/>
      <c r="M2336" s="6"/>
      <c r="N2336" s="6"/>
      <c r="O2336" s="6"/>
      <c r="P2336" s="6"/>
      <c r="Q2336" s="6" t="n">
        <v>1</v>
      </c>
      <c r="R2336" s="6"/>
      <c r="S2336" s="6"/>
      <c r="T2336" s="6"/>
      <c r="U2336" s="6"/>
    </row>
    <row r="2337" customFormat="false" ht="12.75" hidden="false" customHeight="false" outlineLevel="0" collapsed="false">
      <c r="A2337" s="2" t="s">
        <v>3433</v>
      </c>
      <c r="B2337" s="2" t="s">
        <v>3433</v>
      </c>
      <c r="C2337" s="6"/>
      <c r="D2337" s="6" t="n">
        <v>1</v>
      </c>
      <c r="E2337" s="6"/>
      <c r="F2337" s="6"/>
      <c r="G2337" s="6" t="str">
        <f aca="false">IF(AND(K2337=1,M2337=1),1,"")</f>
        <v/>
      </c>
      <c r="H2337" s="6" t="str">
        <f aca="false">IF(AND(L2337=1,N2337=1),1,"")</f>
        <v/>
      </c>
      <c r="I2337" s="6" t="str">
        <f aca="false">IF(AND(O2337=1,OR(Q2337=1,S2337=1)),1,"")</f>
        <v/>
      </c>
      <c r="J2337" s="6" t="str">
        <f aca="false">IF(AND(P2337=1,OR(R2337=1,T2337=1)),1,"")</f>
        <v/>
      </c>
      <c r="K2337" s="6"/>
      <c r="L2337" s="6" t="n">
        <v>1</v>
      </c>
      <c r="M2337" s="6"/>
      <c r="N2337" s="6"/>
      <c r="O2337" s="6"/>
      <c r="P2337" s="6"/>
      <c r="Q2337" s="6"/>
      <c r="R2337" s="6"/>
      <c r="S2337" s="6"/>
      <c r="T2337" s="6"/>
      <c r="U2337" s="6"/>
    </row>
    <row r="2338" customFormat="false" ht="12.75" hidden="false" customHeight="false" outlineLevel="0" collapsed="false">
      <c r="A2338" s="2" t="s">
        <v>3434</v>
      </c>
      <c r="B2338" s="2" t="s">
        <v>3434</v>
      </c>
      <c r="C2338" s="6" t="n">
        <v>1</v>
      </c>
      <c r="D2338" s="6"/>
      <c r="E2338" s="6"/>
      <c r="F2338" s="6"/>
      <c r="G2338" s="6" t="str">
        <f aca="false">IF(AND(K2338=1,M2338=1),1,"")</f>
        <v/>
      </c>
      <c r="H2338" s="6" t="str">
        <f aca="false">IF(AND(L2338=1,N2338=1),1,"")</f>
        <v/>
      </c>
      <c r="I2338" s="6" t="str">
        <f aca="false">IF(AND(O2338=1,OR(Q2338=1,S2338=1)),1,"")</f>
        <v/>
      </c>
      <c r="J2338" s="6" t="str">
        <f aca="false">IF(AND(P2338=1,OR(R2338=1,T2338=1)),1,"")</f>
        <v/>
      </c>
      <c r="K2338" s="6" t="n">
        <v>1</v>
      </c>
      <c r="L2338" s="6"/>
      <c r="M2338" s="6"/>
      <c r="N2338" s="6"/>
      <c r="O2338" s="6"/>
      <c r="P2338" s="6"/>
      <c r="Q2338" s="6"/>
      <c r="R2338" s="6"/>
      <c r="S2338" s="6"/>
      <c r="T2338" s="6"/>
      <c r="U2338" s="6"/>
    </row>
    <row r="2339" customFormat="false" ht="12.75" hidden="false" customHeight="false" outlineLevel="0" collapsed="false">
      <c r="A2339" s="2" t="s">
        <v>3435</v>
      </c>
      <c r="B2339" s="2" t="s">
        <v>3435</v>
      </c>
      <c r="C2339" s="6" t="n">
        <v>1</v>
      </c>
      <c r="D2339" s="6"/>
      <c r="E2339" s="6"/>
      <c r="F2339" s="6"/>
      <c r="G2339" s="6" t="str">
        <f aca="false">IF(AND(K2339=1,M2339=1),1,"")</f>
        <v/>
      </c>
      <c r="H2339" s="6" t="str">
        <f aca="false">IF(AND(L2339=1,N2339=1),1,"")</f>
        <v/>
      </c>
      <c r="I2339" s="6" t="str">
        <f aca="false">IF(AND(O2339=1,OR(Q2339=1,S2339=1)),1,"")</f>
        <v/>
      </c>
      <c r="J2339" s="6" t="str">
        <f aca="false">IF(AND(P2339=1,OR(R2339=1,T2339=1)),1,"")</f>
        <v/>
      </c>
      <c r="K2339" s="6" t="n">
        <v>1</v>
      </c>
      <c r="L2339" s="6"/>
      <c r="M2339" s="6"/>
      <c r="N2339" s="6"/>
      <c r="O2339" s="6"/>
      <c r="P2339" s="6"/>
      <c r="Q2339" s="6"/>
      <c r="R2339" s="6"/>
      <c r="S2339" s="6"/>
      <c r="T2339" s="6"/>
      <c r="U2339" s="6"/>
    </row>
    <row r="2340" customFormat="false" ht="12.75" hidden="false" customHeight="false" outlineLevel="0" collapsed="false">
      <c r="A2340" s="2" t="s">
        <v>3436</v>
      </c>
      <c r="B2340" s="2" t="s">
        <v>3436</v>
      </c>
      <c r="C2340" s="6" t="n">
        <v>1</v>
      </c>
      <c r="D2340" s="6"/>
      <c r="E2340" s="6"/>
      <c r="F2340" s="6"/>
      <c r="G2340" s="6" t="str">
        <f aca="false">IF(AND(K2340=1,M2340=1),1,"")</f>
        <v/>
      </c>
      <c r="H2340" s="6" t="str">
        <f aca="false">IF(AND(L2340=1,N2340=1),1,"")</f>
        <v/>
      </c>
      <c r="I2340" s="6" t="str">
        <f aca="false">IF(AND(O2340=1,OR(Q2340=1,S2340=1)),1,"")</f>
        <v/>
      </c>
      <c r="J2340" s="6" t="str">
        <f aca="false">IF(AND(P2340=1,OR(R2340=1,T2340=1)),1,"")</f>
        <v/>
      </c>
      <c r="K2340" s="6" t="n">
        <v>1</v>
      </c>
      <c r="L2340" s="6"/>
      <c r="M2340" s="6"/>
      <c r="N2340" s="6"/>
      <c r="O2340" s="6"/>
      <c r="P2340" s="6"/>
      <c r="Q2340" s="6"/>
      <c r="R2340" s="6"/>
      <c r="S2340" s="6"/>
      <c r="T2340" s="6"/>
      <c r="U2340" s="6"/>
    </row>
    <row r="2341" customFormat="false" ht="12.75" hidden="false" customHeight="false" outlineLevel="0" collapsed="false">
      <c r="A2341" s="2" t="s">
        <v>3437</v>
      </c>
      <c r="B2341" s="2" t="s">
        <v>3437</v>
      </c>
      <c r="C2341" s="6" t="n">
        <v>1</v>
      </c>
      <c r="D2341" s="6"/>
      <c r="E2341" s="6"/>
      <c r="F2341" s="6"/>
      <c r="G2341" s="6" t="str">
        <f aca="false">IF(AND(K2341=1,M2341=1),1,"")</f>
        <v/>
      </c>
      <c r="H2341" s="6" t="str">
        <f aca="false">IF(AND(L2341=1,N2341=1),1,"")</f>
        <v/>
      </c>
      <c r="I2341" s="6" t="str">
        <f aca="false">IF(AND(O2341=1,OR(Q2341=1,S2341=1)),1,"")</f>
        <v/>
      </c>
      <c r="J2341" s="6" t="str">
        <f aca="false">IF(AND(P2341=1,OR(R2341=1,T2341=1)),1,"")</f>
        <v/>
      </c>
      <c r="K2341" s="6" t="n">
        <v>1</v>
      </c>
      <c r="L2341" s="6"/>
      <c r="M2341" s="6"/>
      <c r="N2341" s="6"/>
      <c r="O2341" s="6"/>
      <c r="P2341" s="6"/>
      <c r="Q2341" s="6"/>
      <c r="R2341" s="6"/>
      <c r="S2341" s="6"/>
      <c r="T2341" s="6"/>
      <c r="U2341" s="6"/>
    </row>
    <row r="2342" customFormat="false" ht="12.75" hidden="false" customHeight="false" outlineLevel="0" collapsed="false">
      <c r="A2342" s="2" t="s">
        <v>3438</v>
      </c>
      <c r="B2342" s="2" t="s">
        <v>3438</v>
      </c>
      <c r="C2342" s="6"/>
      <c r="D2342" s="6" t="n">
        <v>1</v>
      </c>
      <c r="E2342" s="6"/>
      <c r="F2342" s="6"/>
      <c r="G2342" s="6" t="str">
        <f aca="false">IF(AND(K2342=1,M2342=1),1,"")</f>
        <v/>
      </c>
      <c r="H2342" s="6" t="str">
        <f aca="false">IF(AND(L2342=1,N2342=1),1,"")</f>
        <v/>
      </c>
      <c r="I2342" s="6" t="str">
        <f aca="false">IF(AND(O2342=1,OR(Q2342=1,S2342=1)),1,"")</f>
        <v/>
      </c>
      <c r="J2342" s="6" t="str">
        <f aca="false">IF(AND(P2342=1,OR(R2342=1,T2342=1)),1,"")</f>
        <v/>
      </c>
      <c r="K2342" s="6"/>
      <c r="L2342" s="6"/>
      <c r="M2342" s="6"/>
      <c r="N2342" s="6" t="n">
        <v>1</v>
      </c>
      <c r="O2342" s="6"/>
      <c r="P2342" s="6"/>
      <c r="Q2342" s="6"/>
      <c r="R2342" s="6"/>
      <c r="S2342" s="6"/>
      <c r="T2342" s="6"/>
      <c r="U2342" s="6"/>
    </row>
    <row r="2343" customFormat="false" ht="12.75" hidden="false" customHeight="false" outlineLevel="0" collapsed="false">
      <c r="A2343" s="2" t="s">
        <v>3439</v>
      </c>
      <c r="B2343" s="2" t="s">
        <v>3439</v>
      </c>
      <c r="C2343" s="6" t="n">
        <v>1</v>
      </c>
      <c r="D2343" s="6"/>
      <c r="E2343" s="6"/>
      <c r="F2343" s="6"/>
      <c r="G2343" s="6" t="str">
        <f aca="false">IF(AND(K2343=1,M2343=1),1,"")</f>
        <v/>
      </c>
      <c r="H2343" s="6" t="str">
        <f aca="false">IF(AND(L2343=1,N2343=1),1,"")</f>
        <v/>
      </c>
      <c r="I2343" s="6" t="str">
        <f aca="false">IF(AND(O2343=1,OR(Q2343=1,S2343=1)),1,"")</f>
        <v/>
      </c>
      <c r="J2343" s="6" t="str">
        <f aca="false">IF(AND(P2343=1,OR(R2343=1,T2343=1)),1,"")</f>
        <v/>
      </c>
      <c r="K2343" s="6" t="n">
        <v>1</v>
      </c>
      <c r="L2343" s="6"/>
      <c r="M2343" s="6"/>
      <c r="N2343" s="6"/>
      <c r="O2343" s="6"/>
      <c r="P2343" s="6"/>
      <c r="Q2343" s="6"/>
      <c r="R2343" s="6"/>
      <c r="S2343" s="6"/>
      <c r="T2343" s="6"/>
      <c r="U2343" s="6"/>
    </row>
    <row r="2344" customFormat="false" ht="12.75" hidden="false" customHeight="false" outlineLevel="0" collapsed="false">
      <c r="A2344" s="2" t="s">
        <v>3440</v>
      </c>
      <c r="B2344" s="2" t="s">
        <v>3440</v>
      </c>
      <c r="C2344" s="6" t="n">
        <v>1</v>
      </c>
      <c r="D2344" s="6"/>
      <c r="E2344" s="6"/>
      <c r="F2344" s="6"/>
      <c r="G2344" s="6" t="str">
        <f aca="false">IF(AND(K2344=1,M2344=1),1,"")</f>
        <v/>
      </c>
      <c r="H2344" s="6" t="str">
        <f aca="false">IF(AND(L2344=1,N2344=1),1,"")</f>
        <v/>
      </c>
      <c r="I2344" s="6" t="str">
        <f aca="false">IF(AND(O2344=1,OR(Q2344=1,S2344=1)),1,"")</f>
        <v/>
      </c>
      <c r="J2344" s="6" t="str">
        <f aca="false">IF(AND(P2344=1,OR(R2344=1,T2344=1)),1,"")</f>
        <v/>
      </c>
      <c r="K2344" s="6" t="n">
        <v>1</v>
      </c>
      <c r="L2344" s="6"/>
      <c r="M2344" s="6"/>
      <c r="N2344" s="6"/>
      <c r="O2344" s="6"/>
      <c r="P2344" s="6"/>
      <c r="Q2344" s="6"/>
      <c r="R2344" s="6"/>
      <c r="S2344" s="6"/>
      <c r="T2344" s="6"/>
      <c r="U2344" s="6"/>
    </row>
    <row r="2345" customFormat="false" ht="12.75" hidden="false" customHeight="false" outlineLevel="0" collapsed="false">
      <c r="A2345" s="2" t="s">
        <v>3441</v>
      </c>
      <c r="B2345" s="2" t="s">
        <v>3441</v>
      </c>
      <c r="C2345" s="6" t="n">
        <v>1</v>
      </c>
      <c r="D2345" s="6"/>
      <c r="E2345" s="6"/>
      <c r="F2345" s="6"/>
      <c r="G2345" s="6" t="str">
        <f aca="false">IF(AND(K2345=1,M2345=1),1,"")</f>
        <v/>
      </c>
      <c r="H2345" s="6" t="str">
        <f aca="false">IF(AND(L2345=1,N2345=1),1,"")</f>
        <v/>
      </c>
      <c r="I2345" s="6" t="str">
        <f aca="false">IF(AND(O2345=1,OR(Q2345=1,S2345=1)),1,"")</f>
        <v/>
      </c>
      <c r="J2345" s="6" t="str">
        <f aca="false">IF(AND(P2345=1,OR(R2345=1,T2345=1)),1,"")</f>
        <v/>
      </c>
      <c r="K2345" s="6"/>
      <c r="L2345" s="6"/>
      <c r="M2345" s="6" t="n">
        <v>1</v>
      </c>
      <c r="N2345" s="6"/>
      <c r="O2345" s="6"/>
      <c r="P2345" s="6"/>
      <c r="Q2345" s="6"/>
      <c r="R2345" s="6"/>
      <c r="S2345" s="6"/>
      <c r="T2345" s="6"/>
      <c r="U2345" s="6"/>
    </row>
    <row r="2346" customFormat="false" ht="12.75" hidden="false" customHeight="false" outlineLevel="0" collapsed="false">
      <c r="A2346" s="2" t="s">
        <v>3442</v>
      </c>
      <c r="B2346" s="2" t="s">
        <v>3442</v>
      </c>
      <c r="C2346" s="6" t="n">
        <v>1</v>
      </c>
      <c r="D2346" s="6"/>
      <c r="E2346" s="6"/>
      <c r="F2346" s="6"/>
      <c r="G2346" s="6" t="str">
        <f aca="false">IF(AND(K2346=1,M2346=1),1,"")</f>
        <v/>
      </c>
      <c r="H2346" s="6" t="str">
        <f aca="false">IF(AND(L2346=1,N2346=1),1,"")</f>
        <v/>
      </c>
      <c r="I2346" s="6" t="str">
        <f aca="false">IF(AND(O2346=1,OR(Q2346=1,S2346=1)),1,"")</f>
        <v/>
      </c>
      <c r="J2346" s="6" t="str">
        <f aca="false">IF(AND(P2346=1,OR(R2346=1,T2346=1)),1,"")</f>
        <v/>
      </c>
      <c r="K2346" s="6" t="n">
        <v>1</v>
      </c>
      <c r="L2346" s="6"/>
      <c r="M2346" s="6"/>
      <c r="N2346" s="6"/>
      <c r="O2346" s="6"/>
      <c r="P2346" s="6"/>
      <c r="Q2346" s="6"/>
      <c r="R2346" s="6"/>
      <c r="S2346" s="6"/>
      <c r="T2346" s="6"/>
      <c r="U2346" s="6"/>
    </row>
    <row r="2347" customFormat="false" ht="12.75" hidden="false" customHeight="false" outlineLevel="0" collapsed="false">
      <c r="A2347" s="2" t="s">
        <v>3443</v>
      </c>
      <c r="B2347" s="2" t="s">
        <v>3443</v>
      </c>
      <c r="C2347" s="6"/>
      <c r="D2347" s="6"/>
      <c r="E2347" s="6"/>
      <c r="F2347" s="6" t="n">
        <v>1</v>
      </c>
      <c r="G2347" s="6" t="str">
        <f aca="false">IF(AND(K2347=1,M2347=1),1,"")</f>
        <v/>
      </c>
      <c r="H2347" s="6" t="str">
        <f aca="false">IF(AND(L2347=1,N2347=1),1,"")</f>
        <v/>
      </c>
      <c r="I2347" s="6" t="str">
        <f aca="false">IF(AND(O2347=1,OR(Q2347=1,S2347=1)),1,"")</f>
        <v/>
      </c>
      <c r="J2347" s="6" t="str">
        <f aca="false">IF(AND(P2347=1,OR(R2347=1,T2347=1)),1,"")</f>
        <v/>
      </c>
      <c r="K2347" s="6"/>
      <c r="L2347" s="6"/>
      <c r="M2347" s="6"/>
      <c r="N2347" s="6"/>
      <c r="O2347" s="6"/>
      <c r="P2347" s="6"/>
      <c r="Q2347" s="6"/>
      <c r="R2347" s="6"/>
      <c r="S2347" s="6"/>
      <c r="T2347" s="6" t="n">
        <v>1</v>
      </c>
      <c r="U2347" s="6"/>
    </row>
    <row r="2348" customFormat="false" ht="12.75" hidden="false" customHeight="false" outlineLevel="0" collapsed="false">
      <c r="A2348" s="2" t="s">
        <v>3444</v>
      </c>
      <c r="B2348" s="2" t="s">
        <v>3444</v>
      </c>
      <c r="C2348" s="6"/>
      <c r="D2348" s="6" t="n">
        <v>1</v>
      </c>
      <c r="E2348" s="6"/>
      <c r="F2348" s="6"/>
      <c r="G2348" s="6" t="str">
        <f aca="false">IF(AND(K2348=1,M2348=1),1,"")</f>
        <v/>
      </c>
      <c r="H2348" s="6" t="str">
        <f aca="false">IF(AND(L2348=1,N2348=1),1,"")</f>
        <v/>
      </c>
      <c r="I2348" s="6" t="str">
        <f aca="false">IF(AND(O2348=1,OR(Q2348=1,S2348=1)),1,"")</f>
        <v/>
      </c>
      <c r="J2348" s="6" t="str">
        <f aca="false">IF(AND(P2348=1,OR(R2348=1,T2348=1)),1,"")</f>
        <v/>
      </c>
      <c r="K2348" s="6"/>
      <c r="L2348" s="6" t="n">
        <v>1</v>
      </c>
      <c r="M2348" s="6"/>
      <c r="N2348" s="6"/>
      <c r="O2348" s="6"/>
      <c r="P2348" s="6"/>
      <c r="Q2348" s="6"/>
      <c r="R2348" s="6"/>
      <c r="S2348" s="6"/>
      <c r="T2348" s="6"/>
      <c r="U2348" s="6"/>
    </row>
    <row r="2349" customFormat="false" ht="12.75" hidden="false" customHeight="false" outlineLevel="0" collapsed="false">
      <c r="A2349" s="2" t="s">
        <v>3445</v>
      </c>
      <c r="B2349" s="2" t="s">
        <v>3445</v>
      </c>
      <c r="C2349" s="6"/>
      <c r="D2349" s="6" t="n">
        <v>1</v>
      </c>
      <c r="E2349" s="6"/>
      <c r="F2349" s="6"/>
      <c r="G2349" s="6" t="str">
        <f aca="false">IF(AND(K2349=1,M2349=1),1,"")</f>
        <v/>
      </c>
      <c r="H2349" s="6" t="str">
        <f aca="false">IF(AND(L2349=1,N2349=1),1,"")</f>
        <v/>
      </c>
      <c r="I2349" s="6" t="str">
        <f aca="false">IF(AND(O2349=1,OR(Q2349=1,S2349=1)),1,"")</f>
        <v/>
      </c>
      <c r="J2349" s="6" t="str">
        <f aca="false">IF(AND(P2349=1,OR(R2349=1,T2349=1)),1,"")</f>
        <v/>
      </c>
      <c r="K2349" s="6"/>
      <c r="L2349" s="6" t="n">
        <v>1</v>
      </c>
      <c r="M2349" s="6"/>
      <c r="N2349" s="6"/>
      <c r="O2349" s="6"/>
      <c r="P2349" s="6"/>
      <c r="Q2349" s="6"/>
      <c r="R2349" s="6"/>
      <c r="S2349" s="6"/>
      <c r="T2349" s="6"/>
      <c r="U2349" s="6"/>
    </row>
    <row r="2350" customFormat="false" ht="12.75" hidden="false" customHeight="false" outlineLevel="0" collapsed="false">
      <c r="A2350" s="2" t="s">
        <v>3446</v>
      </c>
      <c r="B2350" s="2" t="s">
        <v>3446</v>
      </c>
      <c r="C2350" s="6"/>
      <c r="D2350" s="6" t="n">
        <v>1</v>
      </c>
      <c r="E2350" s="6"/>
      <c r="F2350" s="6"/>
      <c r="G2350" s="6" t="str">
        <f aca="false">IF(AND(K2350=1,M2350=1),1,"")</f>
        <v/>
      </c>
      <c r="H2350" s="6" t="str">
        <f aca="false">IF(AND(L2350=1,N2350=1),1,"")</f>
        <v/>
      </c>
      <c r="I2350" s="6" t="str">
        <f aca="false">IF(AND(O2350=1,OR(Q2350=1,S2350=1)),1,"")</f>
        <v/>
      </c>
      <c r="J2350" s="6" t="str">
        <f aca="false">IF(AND(P2350=1,OR(R2350=1,T2350=1)),1,"")</f>
        <v/>
      </c>
      <c r="K2350" s="6"/>
      <c r="L2350" s="6" t="n">
        <v>1</v>
      </c>
      <c r="M2350" s="6"/>
      <c r="N2350" s="6"/>
      <c r="O2350" s="6"/>
      <c r="P2350" s="6"/>
      <c r="Q2350" s="6"/>
      <c r="R2350" s="6"/>
      <c r="S2350" s="6"/>
      <c r="T2350" s="6"/>
      <c r="U2350" s="6"/>
    </row>
    <row r="2351" customFormat="false" ht="12.75" hidden="false" customHeight="false" outlineLevel="0" collapsed="false">
      <c r="A2351" s="2" t="s">
        <v>3447</v>
      </c>
      <c r="B2351" s="2" t="s">
        <v>3447</v>
      </c>
      <c r="C2351" s="6"/>
      <c r="D2351" s="6" t="n">
        <v>1</v>
      </c>
      <c r="E2351" s="6"/>
      <c r="F2351" s="6"/>
      <c r="G2351" s="6" t="str">
        <f aca="false">IF(AND(K2351=1,M2351=1),1,"")</f>
        <v/>
      </c>
      <c r="H2351" s="6" t="str">
        <f aca="false">IF(AND(L2351=1,N2351=1),1,"")</f>
        <v/>
      </c>
      <c r="I2351" s="6" t="str">
        <f aca="false">IF(AND(O2351=1,OR(Q2351=1,S2351=1)),1,"")</f>
        <v/>
      </c>
      <c r="J2351" s="6" t="str">
        <f aca="false">IF(AND(P2351=1,OR(R2351=1,T2351=1)),1,"")</f>
        <v/>
      </c>
      <c r="K2351" s="6"/>
      <c r="L2351" s="6" t="n">
        <v>1</v>
      </c>
      <c r="M2351" s="6"/>
      <c r="N2351" s="6"/>
      <c r="O2351" s="6"/>
      <c r="P2351" s="6"/>
      <c r="Q2351" s="6"/>
      <c r="R2351" s="6"/>
      <c r="S2351" s="6"/>
      <c r="T2351" s="6"/>
      <c r="U2351" s="6"/>
    </row>
    <row r="2352" customFormat="false" ht="12.75" hidden="false" customHeight="false" outlineLevel="0" collapsed="false">
      <c r="A2352" s="2" t="s">
        <v>3448</v>
      </c>
      <c r="B2352" s="2" t="s">
        <v>3448</v>
      </c>
      <c r="C2352" s="6"/>
      <c r="D2352" s="6"/>
      <c r="E2352" s="6" t="n">
        <v>1</v>
      </c>
      <c r="F2352" s="6"/>
      <c r="G2352" s="6" t="str">
        <f aca="false">IF(AND(K2352=1,M2352=1),1,"")</f>
        <v/>
      </c>
      <c r="H2352" s="6" t="str">
        <f aca="false">IF(AND(L2352=1,N2352=1),1,"")</f>
        <v/>
      </c>
      <c r="I2352" s="6" t="str">
        <f aca="false">IF(AND(O2352=1,OR(Q2352=1,S2352=1)),1,"")</f>
        <v/>
      </c>
      <c r="J2352" s="6" t="str">
        <f aca="false">IF(AND(P2352=1,OR(R2352=1,T2352=1)),1,"")</f>
        <v/>
      </c>
      <c r="K2352" s="6"/>
      <c r="L2352" s="6"/>
      <c r="M2352" s="6"/>
      <c r="N2352" s="6"/>
      <c r="O2352" s="6"/>
      <c r="P2352" s="6"/>
      <c r="Q2352" s="6"/>
      <c r="R2352" s="6"/>
      <c r="S2352" s="6" t="n">
        <v>1</v>
      </c>
      <c r="T2352" s="6"/>
      <c r="U2352" s="6"/>
    </row>
    <row r="2353" customFormat="false" ht="12.75" hidden="false" customHeight="false" outlineLevel="0" collapsed="false">
      <c r="A2353" s="2" t="s">
        <v>3449</v>
      </c>
      <c r="B2353" s="2" t="s">
        <v>3449</v>
      </c>
      <c r="C2353" s="6" t="n">
        <v>1</v>
      </c>
      <c r="D2353" s="6"/>
      <c r="E2353" s="6"/>
      <c r="F2353" s="6"/>
      <c r="G2353" s="6" t="str">
        <f aca="false">IF(AND(K2353=1,M2353=1),1,"")</f>
        <v/>
      </c>
      <c r="H2353" s="6" t="str">
        <f aca="false">IF(AND(L2353=1,N2353=1),1,"")</f>
        <v/>
      </c>
      <c r="I2353" s="6" t="str">
        <f aca="false">IF(AND(O2353=1,OR(Q2353=1,S2353=1)),1,"")</f>
        <v/>
      </c>
      <c r="J2353" s="6" t="str">
        <f aca="false">IF(AND(P2353=1,OR(R2353=1,T2353=1)),1,"")</f>
        <v/>
      </c>
      <c r="K2353" s="6" t="n">
        <v>1</v>
      </c>
      <c r="L2353" s="6"/>
      <c r="M2353" s="6"/>
      <c r="N2353" s="6"/>
      <c r="O2353" s="6"/>
      <c r="P2353" s="6"/>
      <c r="Q2353" s="6"/>
      <c r="R2353" s="6"/>
      <c r="S2353" s="6"/>
      <c r="T2353" s="6"/>
      <c r="U2353" s="6"/>
    </row>
    <row r="2354" customFormat="false" ht="12.75" hidden="false" customHeight="false" outlineLevel="0" collapsed="false">
      <c r="A2354" s="2" t="s">
        <v>3450</v>
      </c>
      <c r="B2354" s="2" t="s">
        <v>3450</v>
      </c>
      <c r="C2354" s="6" t="n">
        <v>1</v>
      </c>
      <c r="D2354" s="6"/>
      <c r="E2354" s="6"/>
      <c r="F2354" s="6"/>
      <c r="G2354" s="6" t="str">
        <f aca="false">IF(AND(K2354=1,M2354=1),1,"")</f>
        <v/>
      </c>
      <c r="H2354" s="6" t="str">
        <f aca="false">IF(AND(L2354=1,N2354=1),1,"")</f>
        <v/>
      </c>
      <c r="I2354" s="6" t="str">
        <f aca="false">IF(AND(O2354=1,OR(Q2354=1,S2354=1)),1,"")</f>
        <v/>
      </c>
      <c r="J2354" s="6" t="str">
        <f aca="false">IF(AND(P2354=1,OR(R2354=1,T2354=1)),1,"")</f>
        <v/>
      </c>
      <c r="K2354" s="6" t="n">
        <v>1</v>
      </c>
      <c r="L2354" s="6"/>
      <c r="M2354" s="6"/>
      <c r="N2354" s="6"/>
      <c r="O2354" s="6"/>
      <c r="P2354" s="6"/>
      <c r="Q2354" s="6"/>
      <c r="R2354" s="6"/>
      <c r="S2354" s="6"/>
      <c r="T2354" s="6"/>
      <c r="U2354" s="6"/>
    </row>
    <row r="2355" customFormat="false" ht="12.75" hidden="false" customHeight="false" outlineLevel="0" collapsed="false">
      <c r="A2355" s="2" t="s">
        <v>3451</v>
      </c>
      <c r="B2355" s="2" t="s">
        <v>3451</v>
      </c>
      <c r="C2355" s="6" t="n">
        <v>1</v>
      </c>
      <c r="D2355" s="6"/>
      <c r="E2355" s="6"/>
      <c r="F2355" s="6"/>
      <c r="G2355" s="6" t="str">
        <f aca="false">IF(AND(K2355=1,M2355=1),1,"")</f>
        <v/>
      </c>
      <c r="H2355" s="6" t="str">
        <f aca="false">IF(AND(L2355=1,N2355=1),1,"")</f>
        <v/>
      </c>
      <c r="I2355" s="6" t="str">
        <f aca="false">IF(AND(O2355=1,OR(Q2355=1,S2355=1)),1,"")</f>
        <v/>
      </c>
      <c r="J2355" s="6" t="str">
        <f aca="false">IF(AND(P2355=1,OR(R2355=1,T2355=1)),1,"")</f>
        <v/>
      </c>
      <c r="K2355" s="6" t="n">
        <v>1</v>
      </c>
      <c r="L2355" s="6"/>
      <c r="M2355" s="6"/>
      <c r="N2355" s="6"/>
      <c r="O2355" s="6"/>
      <c r="P2355" s="6"/>
      <c r="Q2355" s="6"/>
      <c r="R2355" s="6"/>
      <c r="S2355" s="6"/>
      <c r="T2355" s="6"/>
      <c r="U2355" s="6"/>
    </row>
    <row r="2356" customFormat="false" ht="12.75" hidden="false" customHeight="false" outlineLevel="0" collapsed="false">
      <c r="A2356" s="2" t="s">
        <v>3452</v>
      </c>
      <c r="B2356" s="2" t="s">
        <v>3452</v>
      </c>
      <c r="C2356" s="6"/>
      <c r="D2356" s="6"/>
      <c r="E2356" s="6"/>
      <c r="F2356" s="6" t="n">
        <v>1</v>
      </c>
      <c r="G2356" s="6" t="str">
        <f aca="false">IF(AND(K2356=1,M2356=1),1,"")</f>
        <v/>
      </c>
      <c r="H2356" s="6" t="str">
        <f aca="false">IF(AND(L2356=1,N2356=1),1,"")</f>
        <v/>
      </c>
      <c r="I2356" s="6" t="str">
        <f aca="false">IF(AND(O2356=1,OR(Q2356=1,S2356=1)),1,"")</f>
        <v/>
      </c>
      <c r="J2356" s="6" t="str">
        <f aca="false">IF(AND(P2356=1,OR(R2356=1,T2356=1)),1,"")</f>
        <v/>
      </c>
      <c r="K2356" s="6"/>
      <c r="L2356" s="6"/>
      <c r="M2356" s="6"/>
      <c r="N2356" s="6"/>
      <c r="O2356" s="6"/>
      <c r="P2356" s="6"/>
      <c r="Q2356" s="6"/>
      <c r="R2356" s="6" t="n">
        <v>1</v>
      </c>
      <c r="S2356" s="6"/>
      <c r="T2356" s="6"/>
      <c r="U2356" s="6"/>
    </row>
    <row r="2357" customFormat="false" ht="12.75" hidden="false" customHeight="false" outlineLevel="0" collapsed="false">
      <c r="A2357" s="2" t="s">
        <v>3453</v>
      </c>
      <c r="B2357" s="2" t="s">
        <v>3453</v>
      </c>
      <c r="C2357" s="6"/>
      <c r="D2357" s="6" t="n">
        <v>1</v>
      </c>
      <c r="E2357" s="6"/>
      <c r="F2357" s="6"/>
      <c r="G2357" s="6" t="str">
        <f aca="false">IF(AND(K2357=1,M2357=1),1,"")</f>
        <v/>
      </c>
      <c r="H2357" s="6" t="str">
        <f aca="false">IF(AND(L2357=1,N2357=1),1,"")</f>
        <v/>
      </c>
      <c r="I2357" s="6" t="str">
        <f aca="false">IF(AND(O2357=1,OR(Q2357=1,S2357=1)),1,"")</f>
        <v/>
      </c>
      <c r="J2357" s="6" t="str">
        <f aca="false">IF(AND(P2357=1,OR(R2357=1,T2357=1)),1,"")</f>
        <v/>
      </c>
      <c r="K2357" s="6"/>
      <c r="L2357" s="6" t="n">
        <v>1</v>
      </c>
      <c r="M2357" s="6"/>
      <c r="N2357" s="6"/>
      <c r="O2357" s="6"/>
      <c r="P2357" s="6"/>
      <c r="Q2357" s="6"/>
      <c r="R2357" s="6"/>
      <c r="S2357" s="6"/>
      <c r="T2357" s="6"/>
      <c r="U2357" s="6"/>
    </row>
    <row r="2358" customFormat="false" ht="12.75" hidden="false" customHeight="false" outlineLevel="0" collapsed="false">
      <c r="A2358" s="2" t="s">
        <v>3454</v>
      </c>
      <c r="B2358" s="2" t="s">
        <v>3454</v>
      </c>
      <c r="C2358" s="6" t="n">
        <v>1</v>
      </c>
      <c r="D2358" s="6"/>
      <c r="E2358" s="6"/>
      <c r="F2358" s="6"/>
      <c r="G2358" s="6" t="str">
        <f aca="false">IF(AND(K2358=1,M2358=1),1,"")</f>
        <v/>
      </c>
      <c r="H2358" s="6" t="str">
        <f aca="false">IF(AND(L2358=1,N2358=1),1,"")</f>
        <v/>
      </c>
      <c r="I2358" s="6" t="str">
        <f aca="false">IF(AND(O2358=1,OR(Q2358=1,S2358=1)),1,"")</f>
        <v/>
      </c>
      <c r="J2358" s="6" t="str">
        <f aca="false">IF(AND(P2358=1,OR(R2358=1,T2358=1)),1,"")</f>
        <v/>
      </c>
      <c r="K2358" s="6" t="n">
        <v>1</v>
      </c>
      <c r="L2358" s="6"/>
      <c r="M2358" s="6"/>
      <c r="N2358" s="6"/>
      <c r="O2358" s="6"/>
      <c r="P2358" s="6"/>
      <c r="Q2358" s="6"/>
      <c r="R2358" s="6"/>
      <c r="S2358" s="6"/>
      <c r="T2358" s="6"/>
      <c r="U2358" s="6"/>
    </row>
    <row r="2359" customFormat="false" ht="12.75" hidden="false" customHeight="false" outlineLevel="0" collapsed="false">
      <c r="A2359" s="2" t="s">
        <v>3455</v>
      </c>
      <c r="B2359" s="2" t="s">
        <v>3455</v>
      </c>
      <c r="C2359" s="6"/>
      <c r="D2359" s="6"/>
      <c r="E2359" s="6"/>
      <c r="F2359" s="6" t="n">
        <v>1</v>
      </c>
      <c r="G2359" s="6" t="str">
        <f aca="false">IF(AND(K2359=1,M2359=1),1,"")</f>
        <v/>
      </c>
      <c r="H2359" s="6" t="str">
        <f aca="false">IF(AND(L2359=1,N2359=1),1,"")</f>
        <v/>
      </c>
      <c r="I2359" s="6" t="str">
        <f aca="false">IF(AND(O2359=1,OR(Q2359=1,S2359=1)),1,"")</f>
        <v/>
      </c>
      <c r="J2359" s="6" t="str">
        <f aca="false">IF(AND(P2359=1,OR(R2359=1,T2359=1)),1,"")</f>
        <v/>
      </c>
      <c r="K2359" s="6"/>
      <c r="L2359" s="6"/>
      <c r="M2359" s="6"/>
      <c r="N2359" s="6"/>
      <c r="O2359" s="6"/>
      <c r="P2359" s="6"/>
      <c r="Q2359" s="6"/>
      <c r="R2359" s="6"/>
      <c r="S2359" s="6"/>
      <c r="T2359" s="6" t="n">
        <v>1</v>
      </c>
      <c r="U2359" s="6"/>
    </row>
    <row r="2360" customFormat="false" ht="12.75" hidden="false" customHeight="false" outlineLevel="0" collapsed="false">
      <c r="A2360" s="2" t="s">
        <v>3456</v>
      </c>
      <c r="B2360" s="2" t="s">
        <v>3456</v>
      </c>
      <c r="C2360" s="6" t="n">
        <v>1</v>
      </c>
      <c r="D2360" s="6"/>
      <c r="E2360" s="6"/>
      <c r="F2360" s="6"/>
      <c r="G2360" s="6" t="str">
        <f aca="false">IF(AND(K2360=1,M2360=1),1,"")</f>
        <v/>
      </c>
      <c r="H2360" s="6" t="str">
        <f aca="false">IF(AND(L2360=1,N2360=1),1,"")</f>
        <v/>
      </c>
      <c r="I2360" s="6" t="str">
        <f aca="false">IF(AND(O2360=1,OR(Q2360=1,S2360=1)),1,"")</f>
        <v/>
      </c>
      <c r="J2360" s="6" t="str">
        <f aca="false">IF(AND(P2360=1,OR(R2360=1,T2360=1)),1,"")</f>
        <v/>
      </c>
      <c r="K2360" s="6" t="n">
        <v>1</v>
      </c>
      <c r="L2360" s="6"/>
      <c r="M2360" s="6"/>
      <c r="N2360" s="6"/>
      <c r="O2360" s="6"/>
      <c r="P2360" s="6"/>
      <c r="Q2360" s="6"/>
      <c r="R2360" s="6"/>
      <c r="S2360" s="6"/>
      <c r="T2360" s="6"/>
      <c r="U2360" s="6"/>
    </row>
    <row r="2361" customFormat="false" ht="12.75" hidden="false" customHeight="false" outlineLevel="0" collapsed="false">
      <c r="A2361" s="2" t="s">
        <v>3457</v>
      </c>
      <c r="B2361" s="2" t="s">
        <v>3458</v>
      </c>
      <c r="C2361" s="6"/>
      <c r="D2361" s="6"/>
      <c r="E2361" s="6" t="n">
        <v>1</v>
      </c>
      <c r="F2361" s="6"/>
      <c r="G2361" s="6" t="str">
        <f aca="false">IF(AND(K2361=1,M2361=1),1,"")</f>
        <v/>
      </c>
      <c r="H2361" s="6" t="str">
        <f aca="false">IF(AND(L2361=1,N2361=1),1,"")</f>
        <v/>
      </c>
      <c r="I2361" s="6" t="str">
        <f aca="false">IF(AND(O2361=1,OR(Q2361=1,S2361=1)),1,"")</f>
        <v/>
      </c>
      <c r="J2361" s="6" t="str">
        <f aca="false">IF(AND(P2361=1,OR(R2361=1,T2361=1)),1,"")</f>
        <v/>
      </c>
      <c r="K2361" s="6"/>
      <c r="L2361" s="6"/>
      <c r="M2361" s="6"/>
      <c r="N2361" s="6"/>
      <c r="O2361" s="6" t="n">
        <v>1</v>
      </c>
      <c r="P2361" s="6"/>
      <c r="Q2361" s="6"/>
      <c r="R2361" s="6"/>
      <c r="S2361" s="6"/>
      <c r="T2361" s="6"/>
      <c r="U2361" s="6"/>
    </row>
    <row r="2362" customFormat="false" ht="12.75" hidden="false" customHeight="false" outlineLevel="0" collapsed="false">
      <c r="A2362" s="2" t="s">
        <v>3459</v>
      </c>
      <c r="B2362" s="2" t="s">
        <v>3460</v>
      </c>
      <c r="C2362" s="6" t="n">
        <v>1</v>
      </c>
      <c r="D2362" s="6"/>
      <c r="E2362" s="6"/>
      <c r="F2362" s="6"/>
      <c r="G2362" s="6" t="str">
        <f aca="false">IF(AND(K2362=1,M2362=1),1,"")</f>
        <v/>
      </c>
      <c r="H2362" s="6" t="str">
        <f aca="false">IF(AND(L2362=1,N2362=1),1,"")</f>
        <v/>
      </c>
      <c r="I2362" s="6" t="str">
        <f aca="false">IF(AND(O2362=1,OR(Q2362=1,S2362=1)),1,"")</f>
        <v/>
      </c>
      <c r="J2362" s="6" t="str">
        <f aca="false">IF(AND(P2362=1,OR(R2362=1,T2362=1)),1,"")</f>
        <v/>
      </c>
      <c r="K2362" s="6" t="n">
        <v>1</v>
      </c>
      <c r="L2362" s="6"/>
      <c r="M2362" s="6"/>
      <c r="N2362" s="6"/>
      <c r="O2362" s="6"/>
      <c r="P2362" s="6"/>
      <c r="Q2362" s="6"/>
      <c r="R2362" s="6"/>
      <c r="S2362" s="6"/>
      <c r="T2362" s="6"/>
      <c r="U2362" s="6"/>
    </row>
    <row r="2363" customFormat="false" ht="12.75" hidden="false" customHeight="false" outlineLevel="0" collapsed="false">
      <c r="A2363" s="2" t="s">
        <v>3461</v>
      </c>
      <c r="B2363" s="2" t="s">
        <v>3461</v>
      </c>
      <c r="C2363" s="6"/>
      <c r="D2363" s="6" t="n">
        <v>1</v>
      </c>
      <c r="E2363" s="6"/>
      <c r="F2363" s="6"/>
      <c r="G2363" s="6" t="str">
        <f aca="false">IF(AND(K2363=1,M2363=1),1,"")</f>
        <v/>
      </c>
      <c r="H2363" s="6" t="str">
        <f aca="false">IF(AND(L2363=1,N2363=1),1,"")</f>
        <v/>
      </c>
      <c r="I2363" s="6" t="str">
        <f aca="false">IF(AND(O2363=1,OR(Q2363=1,S2363=1)),1,"")</f>
        <v/>
      </c>
      <c r="J2363" s="6" t="str">
        <f aca="false">IF(AND(P2363=1,OR(R2363=1,T2363=1)),1,"")</f>
        <v/>
      </c>
      <c r="K2363" s="6"/>
      <c r="L2363" s="6" t="n">
        <v>1</v>
      </c>
      <c r="M2363" s="6"/>
      <c r="N2363" s="6"/>
      <c r="O2363" s="6"/>
      <c r="P2363" s="6"/>
      <c r="Q2363" s="6"/>
      <c r="R2363" s="6"/>
      <c r="S2363" s="6"/>
      <c r="T2363" s="6"/>
      <c r="U2363" s="6"/>
    </row>
    <row r="2364" customFormat="false" ht="12.75" hidden="false" customHeight="false" outlineLevel="0" collapsed="false">
      <c r="A2364" s="2" t="s">
        <v>3462</v>
      </c>
      <c r="B2364" s="2" t="s">
        <v>3462</v>
      </c>
      <c r="C2364" s="6"/>
      <c r="D2364" s="6" t="n">
        <v>1</v>
      </c>
      <c r="E2364" s="6"/>
      <c r="F2364" s="6"/>
      <c r="G2364" s="6" t="str">
        <f aca="false">IF(AND(K2364=1,M2364=1),1,"")</f>
        <v/>
      </c>
      <c r="H2364" s="6" t="str">
        <f aca="false">IF(AND(L2364=1,N2364=1),1,"")</f>
        <v/>
      </c>
      <c r="I2364" s="6" t="str">
        <f aca="false">IF(AND(O2364=1,OR(Q2364=1,S2364=1)),1,"")</f>
        <v/>
      </c>
      <c r="J2364" s="6" t="str">
        <f aca="false">IF(AND(P2364=1,OR(R2364=1,T2364=1)),1,"")</f>
        <v/>
      </c>
      <c r="K2364" s="6"/>
      <c r="L2364" s="6" t="n">
        <v>1</v>
      </c>
      <c r="M2364" s="6"/>
      <c r="N2364" s="6"/>
      <c r="O2364" s="6"/>
      <c r="P2364" s="6"/>
      <c r="Q2364" s="6"/>
      <c r="R2364" s="6"/>
      <c r="S2364" s="6"/>
      <c r="T2364" s="6"/>
      <c r="U2364" s="6"/>
    </row>
    <row r="2365" customFormat="false" ht="12.75" hidden="false" customHeight="false" outlineLevel="0" collapsed="false">
      <c r="A2365" s="2" t="s">
        <v>3463</v>
      </c>
      <c r="B2365" s="2" t="s">
        <v>3463</v>
      </c>
      <c r="C2365" s="6" t="n">
        <v>1</v>
      </c>
      <c r="D2365" s="6"/>
      <c r="E2365" s="6"/>
      <c r="F2365" s="6"/>
      <c r="G2365" s="6" t="str">
        <f aca="false">IF(AND(K2365=1,M2365=1),1,"")</f>
        <v/>
      </c>
      <c r="H2365" s="6" t="str">
        <f aca="false">IF(AND(L2365=1,N2365=1),1,"")</f>
        <v/>
      </c>
      <c r="I2365" s="6" t="str">
        <f aca="false">IF(AND(O2365=1,OR(Q2365=1,S2365=1)),1,"")</f>
        <v/>
      </c>
      <c r="J2365" s="6" t="str">
        <f aca="false">IF(AND(P2365=1,OR(R2365=1,T2365=1)),1,"")</f>
        <v/>
      </c>
      <c r="K2365" s="6"/>
      <c r="L2365" s="6"/>
      <c r="M2365" s="6" t="n">
        <v>1</v>
      </c>
      <c r="N2365" s="6"/>
      <c r="O2365" s="6"/>
      <c r="P2365" s="6"/>
      <c r="Q2365" s="6"/>
      <c r="R2365" s="6"/>
      <c r="S2365" s="6"/>
      <c r="T2365" s="6"/>
      <c r="U2365" s="6"/>
    </row>
    <row r="2366" customFormat="false" ht="12.75" hidden="false" customHeight="false" outlineLevel="0" collapsed="false">
      <c r="A2366" s="2" t="s">
        <v>3464</v>
      </c>
      <c r="B2366" s="2" t="s">
        <v>3464</v>
      </c>
      <c r="C2366" s="6" t="n">
        <v>1</v>
      </c>
      <c r="D2366" s="6"/>
      <c r="E2366" s="6"/>
      <c r="F2366" s="6"/>
      <c r="G2366" s="6" t="str">
        <f aca="false">IF(AND(K2366=1,M2366=1),1,"")</f>
        <v/>
      </c>
      <c r="H2366" s="6" t="str">
        <f aca="false">IF(AND(L2366=1,N2366=1),1,"")</f>
        <v/>
      </c>
      <c r="I2366" s="6" t="str">
        <f aca="false">IF(AND(O2366=1,OR(Q2366=1,S2366=1)),1,"")</f>
        <v/>
      </c>
      <c r="J2366" s="6" t="str">
        <f aca="false">IF(AND(P2366=1,OR(R2366=1,T2366=1)),1,"")</f>
        <v/>
      </c>
      <c r="K2366" s="6" t="n">
        <v>1</v>
      </c>
      <c r="L2366" s="6"/>
      <c r="M2366" s="6"/>
      <c r="N2366" s="6"/>
      <c r="O2366" s="6"/>
      <c r="P2366" s="6"/>
      <c r="Q2366" s="6"/>
      <c r="R2366" s="6"/>
      <c r="S2366" s="6"/>
      <c r="T2366" s="6"/>
      <c r="U2366" s="6"/>
    </row>
    <row r="2367" customFormat="false" ht="12.75" hidden="false" customHeight="false" outlineLevel="0" collapsed="false">
      <c r="A2367" s="2" t="s">
        <v>3465</v>
      </c>
      <c r="B2367" s="2" t="s">
        <v>3465</v>
      </c>
      <c r="C2367" s="6" t="n">
        <v>1</v>
      </c>
      <c r="D2367" s="6"/>
      <c r="E2367" s="6"/>
      <c r="F2367" s="6"/>
      <c r="G2367" s="6" t="str">
        <f aca="false">IF(AND(K2367=1,M2367=1),1,"")</f>
        <v/>
      </c>
      <c r="H2367" s="6" t="str">
        <f aca="false">IF(AND(L2367=1,N2367=1),1,"")</f>
        <v/>
      </c>
      <c r="I2367" s="6" t="str">
        <f aca="false">IF(AND(O2367=1,OR(Q2367=1,S2367=1)),1,"")</f>
        <v/>
      </c>
      <c r="J2367" s="6" t="str">
        <f aca="false">IF(AND(P2367=1,OR(R2367=1,T2367=1)),1,"")</f>
        <v/>
      </c>
      <c r="K2367" s="6" t="n">
        <v>1</v>
      </c>
      <c r="L2367" s="6"/>
      <c r="M2367" s="6"/>
      <c r="N2367" s="6"/>
      <c r="O2367" s="6"/>
      <c r="P2367" s="6"/>
      <c r="Q2367" s="6"/>
      <c r="R2367" s="6"/>
      <c r="S2367" s="6"/>
      <c r="T2367" s="6"/>
      <c r="U2367" s="6"/>
    </row>
    <row r="2368" customFormat="false" ht="12.75" hidden="false" customHeight="false" outlineLevel="0" collapsed="false">
      <c r="A2368" s="2" t="s">
        <v>3466</v>
      </c>
      <c r="B2368" s="2" t="s">
        <v>3466</v>
      </c>
      <c r="C2368" s="6"/>
      <c r="D2368" s="6" t="n">
        <v>1</v>
      </c>
      <c r="E2368" s="6"/>
      <c r="F2368" s="6"/>
      <c r="G2368" s="6" t="str">
        <f aca="false">IF(AND(K2368=1,M2368=1),1,"")</f>
        <v/>
      </c>
      <c r="H2368" s="6" t="str">
        <f aca="false">IF(AND(L2368=1,N2368=1),1,"")</f>
        <v/>
      </c>
      <c r="I2368" s="6" t="str">
        <f aca="false">IF(AND(O2368=1,OR(Q2368=1,S2368=1)),1,"")</f>
        <v/>
      </c>
      <c r="J2368" s="6" t="str">
        <f aca="false">IF(AND(P2368=1,OR(R2368=1,T2368=1)),1,"")</f>
        <v/>
      </c>
      <c r="K2368" s="6"/>
      <c r="L2368" s="6" t="n">
        <v>1</v>
      </c>
      <c r="M2368" s="6"/>
      <c r="N2368" s="6"/>
      <c r="O2368" s="6"/>
      <c r="P2368" s="6"/>
      <c r="Q2368" s="6"/>
      <c r="R2368" s="6"/>
      <c r="S2368" s="6"/>
      <c r="T2368" s="6"/>
      <c r="U2368" s="6"/>
    </row>
    <row r="2369" customFormat="false" ht="12.75" hidden="false" customHeight="false" outlineLevel="0" collapsed="false">
      <c r="A2369" s="2" t="s">
        <v>3467</v>
      </c>
      <c r="B2369" s="2" t="s">
        <v>3467</v>
      </c>
      <c r="C2369" s="6"/>
      <c r="D2369" s="6" t="n">
        <v>1</v>
      </c>
      <c r="E2369" s="6"/>
      <c r="F2369" s="6"/>
      <c r="G2369" s="6" t="str">
        <f aca="false">IF(AND(K2369=1,M2369=1),1,"")</f>
        <v/>
      </c>
      <c r="H2369" s="6" t="str">
        <f aca="false">IF(AND(L2369=1,N2369=1),1,"")</f>
        <v/>
      </c>
      <c r="I2369" s="6" t="str">
        <f aca="false">IF(AND(O2369=1,OR(Q2369=1,S2369=1)),1,"")</f>
        <v/>
      </c>
      <c r="J2369" s="6" t="str">
        <f aca="false">IF(AND(P2369=1,OR(R2369=1,T2369=1)),1,"")</f>
        <v/>
      </c>
      <c r="K2369" s="6"/>
      <c r="L2369" s="6" t="n">
        <v>1</v>
      </c>
      <c r="M2369" s="6"/>
      <c r="N2369" s="6"/>
      <c r="O2369" s="6"/>
      <c r="P2369" s="6"/>
      <c r="Q2369" s="6"/>
      <c r="R2369" s="6"/>
      <c r="S2369" s="6"/>
      <c r="T2369" s="6"/>
      <c r="U2369" s="6"/>
    </row>
    <row r="2370" customFormat="false" ht="12.75" hidden="false" customHeight="false" outlineLevel="0" collapsed="false">
      <c r="A2370" s="2" t="s">
        <v>3468</v>
      </c>
      <c r="B2370" s="2" t="s">
        <v>3468</v>
      </c>
      <c r="C2370" s="6"/>
      <c r="D2370" s="6" t="n">
        <v>1</v>
      </c>
      <c r="E2370" s="6"/>
      <c r="F2370" s="6"/>
      <c r="G2370" s="6" t="str">
        <f aca="false">IF(AND(K2370=1,M2370=1),1,"")</f>
        <v/>
      </c>
      <c r="H2370" s="6" t="str">
        <f aca="false">IF(AND(L2370=1,N2370=1),1,"")</f>
        <v/>
      </c>
      <c r="I2370" s="6" t="str">
        <f aca="false">IF(AND(O2370=1,OR(Q2370=1,S2370=1)),1,"")</f>
        <v/>
      </c>
      <c r="J2370" s="6" t="str">
        <f aca="false">IF(AND(P2370=1,OR(R2370=1,T2370=1)),1,"")</f>
        <v/>
      </c>
      <c r="K2370" s="6"/>
      <c r="L2370" s="6" t="n">
        <v>1</v>
      </c>
      <c r="M2370" s="6"/>
      <c r="N2370" s="6"/>
      <c r="O2370" s="6"/>
      <c r="P2370" s="6"/>
      <c r="Q2370" s="6"/>
      <c r="R2370" s="6"/>
      <c r="S2370" s="6"/>
      <c r="T2370" s="6"/>
      <c r="U2370" s="6"/>
    </row>
    <row r="2371" customFormat="false" ht="12.75" hidden="false" customHeight="false" outlineLevel="0" collapsed="false">
      <c r="A2371" s="2" t="s">
        <v>3469</v>
      </c>
      <c r="B2371" s="2" t="s">
        <v>3469</v>
      </c>
      <c r="C2371" s="6"/>
      <c r="D2371" s="6" t="n">
        <v>1</v>
      </c>
      <c r="E2371" s="6"/>
      <c r="F2371" s="6"/>
      <c r="G2371" s="6" t="str">
        <f aca="false">IF(AND(K2371=1,M2371=1),1,"")</f>
        <v/>
      </c>
      <c r="H2371" s="6" t="str">
        <f aca="false">IF(AND(L2371=1,N2371=1),1,"")</f>
        <v/>
      </c>
      <c r="I2371" s="6" t="str">
        <f aca="false">IF(AND(O2371=1,OR(Q2371=1,S2371=1)),1,"")</f>
        <v/>
      </c>
      <c r="J2371" s="6" t="str">
        <f aca="false">IF(AND(P2371=1,OR(R2371=1,T2371=1)),1,"")</f>
        <v/>
      </c>
      <c r="K2371" s="6"/>
      <c r="L2371" s="6" t="n">
        <v>1</v>
      </c>
      <c r="M2371" s="6"/>
      <c r="N2371" s="6"/>
      <c r="O2371" s="6"/>
      <c r="P2371" s="6"/>
      <c r="Q2371" s="6"/>
      <c r="R2371" s="6"/>
      <c r="S2371" s="6"/>
      <c r="T2371" s="6"/>
      <c r="U2371" s="6"/>
    </row>
    <row r="2372" customFormat="false" ht="12.75" hidden="false" customHeight="false" outlineLevel="0" collapsed="false">
      <c r="A2372" s="2" t="s">
        <v>3470</v>
      </c>
      <c r="B2372" s="2" t="s">
        <v>3470</v>
      </c>
      <c r="C2372" s="6" t="n">
        <v>1</v>
      </c>
      <c r="D2372" s="6"/>
      <c r="E2372" s="6"/>
      <c r="F2372" s="6"/>
      <c r="G2372" s="6" t="str">
        <f aca="false">IF(AND(K2372=1,M2372=1),1,"")</f>
        <v/>
      </c>
      <c r="H2372" s="6" t="str">
        <f aca="false">IF(AND(L2372=1,N2372=1),1,"")</f>
        <v/>
      </c>
      <c r="I2372" s="6" t="str">
        <f aca="false">IF(AND(O2372=1,OR(Q2372=1,S2372=1)),1,"")</f>
        <v/>
      </c>
      <c r="J2372" s="6" t="str">
        <f aca="false">IF(AND(P2372=1,OR(R2372=1,T2372=1)),1,"")</f>
        <v/>
      </c>
      <c r="K2372" s="6" t="n">
        <v>1</v>
      </c>
      <c r="L2372" s="6"/>
      <c r="M2372" s="6"/>
      <c r="N2372" s="6"/>
      <c r="O2372" s="6"/>
      <c r="P2372" s="6"/>
      <c r="Q2372" s="6"/>
      <c r="R2372" s="6"/>
      <c r="S2372" s="6"/>
      <c r="T2372" s="6"/>
      <c r="U2372" s="6"/>
    </row>
    <row r="2373" customFormat="false" ht="12.75" hidden="false" customHeight="false" outlineLevel="0" collapsed="false">
      <c r="A2373" s="2" t="s">
        <v>3471</v>
      </c>
      <c r="B2373" s="2" t="s">
        <v>3471</v>
      </c>
      <c r="C2373" s="6"/>
      <c r="D2373" s="6" t="n">
        <v>1</v>
      </c>
      <c r="E2373" s="6"/>
      <c r="F2373" s="6"/>
      <c r="G2373" s="6" t="str">
        <f aca="false">IF(AND(K2373=1,M2373=1),1,"")</f>
        <v/>
      </c>
      <c r="H2373" s="6" t="str">
        <f aca="false">IF(AND(L2373=1,N2373=1),1,"")</f>
        <v/>
      </c>
      <c r="I2373" s="6" t="str">
        <f aca="false">IF(AND(O2373=1,OR(Q2373=1,S2373=1)),1,"")</f>
        <v/>
      </c>
      <c r="J2373" s="6" t="str">
        <f aca="false">IF(AND(P2373=1,OR(R2373=1,T2373=1)),1,"")</f>
        <v/>
      </c>
      <c r="K2373" s="6"/>
      <c r="L2373" s="6" t="n">
        <v>1</v>
      </c>
      <c r="M2373" s="6"/>
      <c r="N2373" s="6"/>
      <c r="O2373" s="6"/>
      <c r="P2373" s="6"/>
      <c r="Q2373" s="6"/>
      <c r="R2373" s="6"/>
      <c r="S2373" s="6"/>
      <c r="T2373" s="6"/>
      <c r="U2373" s="6"/>
    </row>
    <row r="2374" customFormat="false" ht="12.75" hidden="false" customHeight="false" outlineLevel="0" collapsed="false">
      <c r="A2374" s="2" t="s">
        <v>3472</v>
      </c>
      <c r="B2374" s="2" t="s">
        <v>3472</v>
      </c>
      <c r="C2374" s="6"/>
      <c r="D2374" s="6" t="n">
        <v>1</v>
      </c>
      <c r="E2374" s="6"/>
      <c r="F2374" s="6"/>
      <c r="G2374" s="6" t="str">
        <f aca="false">IF(AND(K2374=1,M2374=1),1,"")</f>
        <v/>
      </c>
      <c r="H2374" s="6" t="str">
        <f aca="false">IF(AND(L2374=1,N2374=1),1,"")</f>
        <v/>
      </c>
      <c r="I2374" s="6" t="str">
        <f aca="false">IF(AND(O2374=1,OR(Q2374=1,S2374=1)),1,"")</f>
        <v/>
      </c>
      <c r="J2374" s="6" t="str">
        <f aca="false">IF(AND(P2374=1,OR(R2374=1,T2374=1)),1,"")</f>
        <v/>
      </c>
      <c r="K2374" s="6"/>
      <c r="L2374" s="6" t="n">
        <v>1</v>
      </c>
      <c r="M2374" s="6"/>
      <c r="N2374" s="6"/>
      <c r="O2374" s="6"/>
      <c r="P2374" s="6"/>
      <c r="Q2374" s="6"/>
      <c r="R2374" s="6"/>
      <c r="S2374" s="6"/>
      <c r="T2374" s="6"/>
      <c r="U2374" s="6"/>
    </row>
    <row r="2375" customFormat="false" ht="12.75" hidden="false" customHeight="false" outlineLevel="0" collapsed="false">
      <c r="A2375" s="2" t="s">
        <v>3473</v>
      </c>
      <c r="B2375" s="2" t="s">
        <v>3473</v>
      </c>
      <c r="C2375" s="6"/>
      <c r="D2375" s="6" t="n">
        <v>1</v>
      </c>
      <c r="E2375" s="6"/>
      <c r="F2375" s="6"/>
      <c r="G2375" s="6" t="str">
        <f aca="false">IF(AND(K2375=1,M2375=1),1,"")</f>
        <v/>
      </c>
      <c r="H2375" s="6" t="str">
        <f aca="false">IF(AND(L2375=1,N2375=1),1,"")</f>
        <v/>
      </c>
      <c r="I2375" s="6" t="str">
        <f aca="false">IF(AND(O2375=1,OR(Q2375=1,S2375=1)),1,"")</f>
        <v/>
      </c>
      <c r="J2375" s="6" t="str">
        <f aca="false">IF(AND(P2375=1,OR(R2375=1,T2375=1)),1,"")</f>
        <v/>
      </c>
      <c r="K2375" s="6"/>
      <c r="L2375" s="6"/>
      <c r="M2375" s="6"/>
      <c r="N2375" s="6" t="n">
        <v>1</v>
      </c>
      <c r="O2375" s="6"/>
      <c r="P2375" s="6"/>
      <c r="Q2375" s="6"/>
      <c r="R2375" s="6"/>
      <c r="S2375" s="6"/>
      <c r="T2375" s="6"/>
      <c r="U2375" s="6"/>
    </row>
    <row r="2376" customFormat="false" ht="12.75" hidden="false" customHeight="false" outlineLevel="0" collapsed="false">
      <c r="A2376" s="2" t="s">
        <v>3474</v>
      </c>
      <c r="B2376" s="2" t="s">
        <v>3474</v>
      </c>
      <c r="C2376" s="6"/>
      <c r="D2376" s="6" t="n">
        <v>1</v>
      </c>
      <c r="E2376" s="6"/>
      <c r="F2376" s="6"/>
      <c r="G2376" s="6" t="str">
        <f aca="false">IF(AND(K2376=1,M2376=1),1,"")</f>
        <v/>
      </c>
      <c r="H2376" s="6" t="str">
        <f aca="false">IF(AND(L2376=1,N2376=1),1,"")</f>
        <v/>
      </c>
      <c r="I2376" s="6" t="str">
        <f aca="false">IF(AND(O2376=1,OR(Q2376=1,S2376=1)),1,"")</f>
        <v/>
      </c>
      <c r="J2376" s="6" t="str">
        <f aca="false">IF(AND(P2376=1,OR(R2376=1,T2376=1)),1,"")</f>
        <v/>
      </c>
      <c r="K2376" s="6"/>
      <c r="L2376" s="6"/>
      <c r="M2376" s="6"/>
      <c r="N2376" s="6" t="n">
        <v>1</v>
      </c>
      <c r="O2376" s="6"/>
      <c r="P2376" s="6"/>
      <c r="Q2376" s="6"/>
      <c r="R2376" s="6"/>
      <c r="S2376" s="6"/>
      <c r="T2376" s="6"/>
      <c r="U2376" s="6"/>
    </row>
    <row r="2377" customFormat="false" ht="12.75" hidden="false" customHeight="false" outlineLevel="0" collapsed="false">
      <c r="A2377" s="2" t="s">
        <v>3475</v>
      </c>
      <c r="B2377" s="2" t="s">
        <v>3475</v>
      </c>
      <c r="C2377" s="6" t="n">
        <v>1</v>
      </c>
      <c r="D2377" s="6"/>
      <c r="E2377" s="6"/>
      <c r="F2377" s="6"/>
      <c r="G2377" s="6" t="str">
        <f aca="false">IF(AND(K2377=1,M2377=1),1,"")</f>
        <v/>
      </c>
      <c r="H2377" s="6" t="str">
        <f aca="false">IF(AND(L2377=1,N2377=1),1,"")</f>
        <v/>
      </c>
      <c r="I2377" s="6" t="str">
        <f aca="false">IF(AND(O2377=1,OR(Q2377=1,S2377=1)),1,"")</f>
        <v/>
      </c>
      <c r="J2377" s="6" t="str">
        <f aca="false">IF(AND(P2377=1,OR(R2377=1,T2377=1)),1,"")</f>
        <v/>
      </c>
      <c r="K2377" s="6" t="n">
        <v>1</v>
      </c>
      <c r="L2377" s="6"/>
      <c r="M2377" s="6"/>
      <c r="N2377" s="6"/>
      <c r="O2377" s="6"/>
      <c r="P2377" s="6"/>
      <c r="Q2377" s="6"/>
      <c r="R2377" s="6"/>
      <c r="S2377" s="6"/>
      <c r="T2377" s="6"/>
      <c r="U2377" s="6"/>
    </row>
    <row r="2378" customFormat="false" ht="12.75" hidden="false" customHeight="false" outlineLevel="0" collapsed="false">
      <c r="A2378" s="2" t="s">
        <v>3476</v>
      </c>
      <c r="B2378" s="2" t="s">
        <v>3476</v>
      </c>
      <c r="C2378" s="6"/>
      <c r="D2378" s="6"/>
      <c r="E2378" s="6"/>
      <c r="F2378" s="6" t="n">
        <v>1</v>
      </c>
      <c r="G2378" s="6" t="str">
        <f aca="false">IF(AND(K2378=1,M2378=1),1,"")</f>
        <v/>
      </c>
      <c r="H2378" s="6" t="str">
        <f aca="false">IF(AND(L2378=1,N2378=1),1,"")</f>
        <v/>
      </c>
      <c r="I2378" s="6" t="str">
        <f aca="false">IF(AND(O2378=1,OR(Q2378=1,S2378=1)),1,"")</f>
        <v/>
      </c>
      <c r="J2378" s="6" t="str">
        <f aca="false">IF(AND(P2378=1,OR(R2378=1,T2378=1)),1,"")</f>
        <v/>
      </c>
      <c r="K2378" s="6"/>
      <c r="L2378" s="6"/>
      <c r="M2378" s="6"/>
      <c r="N2378" s="6"/>
      <c r="O2378" s="6"/>
      <c r="P2378" s="6" t="n">
        <v>1</v>
      </c>
      <c r="Q2378" s="6"/>
      <c r="R2378" s="6"/>
      <c r="S2378" s="6"/>
      <c r="T2378" s="6"/>
      <c r="U2378" s="6"/>
    </row>
    <row r="2379" customFormat="false" ht="12.75" hidden="false" customHeight="false" outlineLevel="0" collapsed="false">
      <c r="A2379" s="2" t="s">
        <v>3477</v>
      </c>
      <c r="B2379" s="2" t="s">
        <v>3477</v>
      </c>
      <c r="C2379" s="6"/>
      <c r="D2379" s="6" t="n">
        <v>1</v>
      </c>
      <c r="E2379" s="6"/>
      <c r="F2379" s="6"/>
      <c r="G2379" s="6" t="str">
        <f aca="false">IF(AND(K2379=1,M2379=1),1,"")</f>
        <v/>
      </c>
      <c r="H2379" s="6" t="str">
        <f aca="false">IF(AND(L2379=1,N2379=1),1,"")</f>
        <v/>
      </c>
      <c r="I2379" s="6" t="str">
        <f aca="false">IF(AND(O2379=1,OR(Q2379=1,S2379=1)),1,"")</f>
        <v/>
      </c>
      <c r="J2379" s="6" t="str">
        <f aca="false">IF(AND(P2379=1,OR(R2379=1,T2379=1)),1,"")</f>
        <v/>
      </c>
      <c r="K2379" s="6"/>
      <c r="L2379" s="6"/>
      <c r="M2379" s="6"/>
      <c r="N2379" s="6" t="n">
        <v>1</v>
      </c>
      <c r="O2379" s="6"/>
      <c r="P2379" s="6"/>
      <c r="Q2379" s="6"/>
      <c r="R2379" s="6"/>
      <c r="S2379" s="6"/>
      <c r="T2379" s="6"/>
      <c r="U2379" s="6"/>
    </row>
    <row r="2380" customFormat="false" ht="12.75" hidden="false" customHeight="false" outlineLevel="0" collapsed="false">
      <c r="A2380" s="2" t="s">
        <v>3478</v>
      </c>
      <c r="B2380" s="2" t="s">
        <v>3478</v>
      </c>
      <c r="C2380" s="6"/>
      <c r="D2380" s="6"/>
      <c r="E2380" s="6" t="n">
        <v>1</v>
      </c>
      <c r="F2380" s="6"/>
      <c r="G2380" s="6" t="str">
        <f aca="false">IF(AND(K2380=1,M2380=1),1,"")</f>
        <v/>
      </c>
      <c r="H2380" s="6" t="str">
        <f aca="false">IF(AND(L2380=1,N2380=1),1,"")</f>
        <v/>
      </c>
      <c r="I2380" s="6" t="str">
        <f aca="false">IF(AND(O2380=1,OR(Q2380=1,S2380=1)),1,"")</f>
        <v/>
      </c>
      <c r="J2380" s="6" t="str">
        <f aca="false">IF(AND(P2380=1,OR(R2380=1,T2380=1)),1,"")</f>
        <v/>
      </c>
      <c r="K2380" s="6"/>
      <c r="L2380" s="6"/>
      <c r="M2380" s="6"/>
      <c r="N2380" s="6"/>
      <c r="O2380" s="6"/>
      <c r="P2380" s="6"/>
      <c r="Q2380" s="6"/>
      <c r="R2380" s="6"/>
      <c r="S2380" s="6" t="n">
        <v>1</v>
      </c>
      <c r="T2380" s="6"/>
      <c r="U2380" s="6"/>
    </row>
    <row r="2381" customFormat="false" ht="12.75" hidden="false" customHeight="false" outlineLevel="0" collapsed="false">
      <c r="A2381" s="2" t="s">
        <v>3479</v>
      </c>
      <c r="B2381" s="2" t="s">
        <v>3479</v>
      </c>
      <c r="C2381" s="6" t="n">
        <v>1</v>
      </c>
      <c r="D2381" s="6"/>
      <c r="E2381" s="6"/>
      <c r="F2381" s="6"/>
      <c r="G2381" s="6" t="str">
        <f aca="false">IF(AND(K2381=1,M2381=1),1,"")</f>
        <v/>
      </c>
      <c r="H2381" s="6" t="str">
        <f aca="false">IF(AND(L2381=1,N2381=1),1,"")</f>
        <v/>
      </c>
      <c r="I2381" s="6" t="str">
        <f aca="false">IF(AND(O2381=1,OR(Q2381=1,S2381=1)),1,"")</f>
        <v/>
      </c>
      <c r="J2381" s="6" t="str">
        <f aca="false">IF(AND(P2381=1,OR(R2381=1,T2381=1)),1,"")</f>
        <v/>
      </c>
      <c r="K2381" s="6" t="n">
        <v>1</v>
      </c>
      <c r="L2381" s="6"/>
      <c r="M2381" s="6"/>
      <c r="N2381" s="6"/>
      <c r="O2381" s="6"/>
      <c r="P2381" s="6"/>
      <c r="Q2381" s="6"/>
      <c r="R2381" s="6"/>
      <c r="S2381" s="6"/>
      <c r="T2381" s="6"/>
      <c r="U2381" s="6"/>
    </row>
    <row r="2382" customFormat="false" ht="12.75" hidden="false" customHeight="false" outlineLevel="0" collapsed="false">
      <c r="A2382" s="2" t="s">
        <v>3480</v>
      </c>
      <c r="B2382" s="2" t="s">
        <v>3480</v>
      </c>
      <c r="C2382" s="6" t="n">
        <v>1</v>
      </c>
      <c r="D2382" s="6"/>
      <c r="E2382" s="6"/>
      <c r="F2382" s="6"/>
      <c r="G2382" s="6" t="str">
        <f aca="false">IF(AND(K2382=1,M2382=1),1,"")</f>
        <v/>
      </c>
      <c r="H2382" s="6" t="str">
        <f aca="false">IF(AND(L2382=1,N2382=1),1,"")</f>
        <v/>
      </c>
      <c r="I2382" s="6" t="str">
        <f aca="false">IF(AND(O2382=1,OR(Q2382=1,S2382=1)),1,"")</f>
        <v/>
      </c>
      <c r="J2382" s="6" t="str">
        <f aca="false">IF(AND(P2382=1,OR(R2382=1,T2382=1)),1,"")</f>
        <v/>
      </c>
      <c r="K2382" s="6" t="n">
        <v>1</v>
      </c>
      <c r="L2382" s="6"/>
      <c r="M2382" s="6"/>
      <c r="N2382" s="6"/>
      <c r="O2382" s="6"/>
      <c r="P2382" s="6"/>
      <c r="Q2382" s="6"/>
      <c r="R2382" s="6"/>
      <c r="S2382" s="6"/>
      <c r="T2382" s="6"/>
      <c r="U2382" s="6"/>
    </row>
    <row r="2383" customFormat="false" ht="12.75" hidden="false" customHeight="false" outlineLevel="0" collapsed="false">
      <c r="A2383" s="2" t="s">
        <v>3481</v>
      </c>
      <c r="B2383" s="2" t="s">
        <v>3481</v>
      </c>
      <c r="C2383" s="6"/>
      <c r="D2383" s="6"/>
      <c r="E2383" s="6"/>
      <c r="F2383" s="6" t="n">
        <v>1</v>
      </c>
      <c r="G2383" s="6" t="str">
        <f aca="false">IF(AND(K2383=1,M2383=1),1,"")</f>
        <v/>
      </c>
      <c r="H2383" s="6" t="str">
        <f aca="false">IF(AND(L2383=1,N2383=1),1,"")</f>
        <v/>
      </c>
      <c r="I2383" s="6" t="str">
        <f aca="false">IF(AND(O2383=1,OR(Q2383=1,S2383=1)),1,"")</f>
        <v/>
      </c>
      <c r="J2383" s="6" t="str">
        <f aca="false">IF(AND(P2383=1,OR(R2383=1,T2383=1)),1,"")</f>
        <v/>
      </c>
      <c r="K2383" s="6"/>
      <c r="L2383" s="6"/>
      <c r="M2383" s="6"/>
      <c r="N2383" s="6"/>
      <c r="O2383" s="6"/>
      <c r="P2383" s="6"/>
      <c r="Q2383" s="6"/>
      <c r="R2383" s="6"/>
      <c r="S2383" s="6"/>
      <c r="T2383" s="6" t="n">
        <v>1</v>
      </c>
      <c r="U2383" s="6"/>
    </row>
    <row r="2384" customFormat="false" ht="12.75" hidden="false" customHeight="false" outlineLevel="0" collapsed="false">
      <c r="A2384" s="2" t="s">
        <v>3482</v>
      </c>
      <c r="B2384" s="2" t="s">
        <v>3482</v>
      </c>
      <c r="C2384" s="6" t="n">
        <v>1</v>
      </c>
      <c r="D2384" s="6"/>
      <c r="E2384" s="6"/>
      <c r="F2384" s="6"/>
      <c r="G2384" s="6" t="str">
        <f aca="false">IF(AND(K2384=1,M2384=1),1,"")</f>
        <v/>
      </c>
      <c r="H2384" s="6" t="str">
        <f aca="false">IF(AND(L2384=1,N2384=1),1,"")</f>
        <v/>
      </c>
      <c r="I2384" s="6" t="str">
        <f aca="false">IF(AND(O2384=1,OR(Q2384=1,S2384=1)),1,"")</f>
        <v/>
      </c>
      <c r="J2384" s="6" t="str">
        <f aca="false">IF(AND(P2384=1,OR(R2384=1,T2384=1)),1,"")</f>
        <v/>
      </c>
      <c r="K2384" s="6" t="n">
        <v>1</v>
      </c>
      <c r="L2384" s="6"/>
      <c r="M2384" s="6"/>
      <c r="N2384" s="6"/>
      <c r="O2384" s="6"/>
      <c r="P2384" s="6"/>
      <c r="Q2384" s="6"/>
      <c r="R2384" s="6"/>
      <c r="S2384" s="6"/>
      <c r="T2384" s="6"/>
      <c r="U2384" s="6"/>
    </row>
    <row r="2385" customFormat="false" ht="12.75" hidden="false" customHeight="false" outlineLevel="0" collapsed="false">
      <c r="A2385" s="2" t="s">
        <v>3483</v>
      </c>
      <c r="B2385" s="2" t="s">
        <v>3483</v>
      </c>
      <c r="C2385" s="6"/>
      <c r="D2385" s="6"/>
      <c r="E2385" s="6"/>
      <c r="F2385" s="6" t="n">
        <v>1</v>
      </c>
      <c r="G2385" s="6" t="str">
        <f aca="false">IF(AND(K2385=1,M2385=1),1,"")</f>
        <v/>
      </c>
      <c r="H2385" s="6" t="str">
        <f aca="false">IF(AND(L2385=1,N2385=1),1,"")</f>
        <v/>
      </c>
      <c r="I2385" s="6" t="str">
        <f aca="false">IF(AND(O2385=1,OR(Q2385=1,S2385=1)),1,"")</f>
        <v/>
      </c>
      <c r="J2385" s="6" t="str">
        <f aca="false">IF(AND(P2385=1,OR(R2385=1,T2385=1)),1,"")</f>
        <v/>
      </c>
      <c r="K2385" s="6"/>
      <c r="L2385" s="6"/>
      <c r="M2385" s="6"/>
      <c r="N2385" s="6"/>
      <c r="O2385" s="6"/>
      <c r="P2385" s="6"/>
      <c r="Q2385" s="6"/>
      <c r="R2385" s="6"/>
      <c r="S2385" s="6"/>
      <c r="T2385" s="6" t="n">
        <v>1</v>
      </c>
      <c r="U2385" s="6"/>
    </row>
    <row r="2386" customFormat="false" ht="12.75" hidden="false" customHeight="false" outlineLevel="0" collapsed="false">
      <c r="A2386" s="2" t="s">
        <v>3484</v>
      </c>
      <c r="B2386" s="2" t="s">
        <v>3484</v>
      </c>
      <c r="C2386" s="6" t="n">
        <v>1</v>
      </c>
      <c r="D2386" s="6"/>
      <c r="E2386" s="6"/>
      <c r="F2386" s="6"/>
      <c r="G2386" s="6" t="str">
        <f aca="false">IF(AND(K2386=1,M2386=1),1,"")</f>
        <v/>
      </c>
      <c r="H2386" s="6" t="str">
        <f aca="false">IF(AND(L2386=1,N2386=1),1,"")</f>
        <v/>
      </c>
      <c r="I2386" s="6" t="str">
        <f aca="false">IF(AND(O2386=1,OR(Q2386=1,S2386=1)),1,"")</f>
        <v/>
      </c>
      <c r="J2386" s="6" t="str">
        <f aca="false">IF(AND(P2386=1,OR(R2386=1,T2386=1)),1,"")</f>
        <v/>
      </c>
      <c r="K2386" s="6" t="n">
        <v>1</v>
      </c>
      <c r="L2386" s="6"/>
      <c r="M2386" s="6"/>
      <c r="N2386" s="6"/>
      <c r="O2386" s="6"/>
      <c r="P2386" s="6"/>
      <c r="Q2386" s="6"/>
      <c r="R2386" s="6"/>
      <c r="S2386" s="6"/>
      <c r="T2386" s="6"/>
      <c r="U2386" s="6"/>
    </row>
    <row r="2387" customFormat="false" ht="12.75" hidden="false" customHeight="false" outlineLevel="0" collapsed="false">
      <c r="A2387" s="2" t="s">
        <v>3485</v>
      </c>
      <c r="B2387" s="2" t="s">
        <v>3485</v>
      </c>
      <c r="C2387" s="6"/>
      <c r="D2387" s="6" t="n">
        <v>1</v>
      </c>
      <c r="E2387" s="6"/>
      <c r="F2387" s="6"/>
      <c r="G2387" s="6" t="str">
        <f aca="false">IF(AND(K2387=1,M2387=1),1,"")</f>
        <v/>
      </c>
      <c r="H2387" s="6" t="str">
        <f aca="false">IF(AND(L2387=1,N2387=1),1,"")</f>
        <v/>
      </c>
      <c r="I2387" s="6" t="str">
        <f aca="false">IF(AND(O2387=1,OR(Q2387=1,S2387=1)),1,"")</f>
        <v/>
      </c>
      <c r="J2387" s="6" t="str">
        <f aca="false">IF(AND(P2387=1,OR(R2387=1,T2387=1)),1,"")</f>
        <v/>
      </c>
      <c r="K2387" s="6"/>
      <c r="L2387" s="6" t="n">
        <v>1</v>
      </c>
      <c r="M2387" s="6"/>
      <c r="N2387" s="6"/>
      <c r="O2387" s="6"/>
      <c r="P2387" s="6"/>
      <c r="Q2387" s="6"/>
      <c r="R2387" s="6"/>
      <c r="S2387" s="6"/>
      <c r="T2387" s="6"/>
      <c r="U2387" s="6"/>
    </row>
    <row r="2388" customFormat="false" ht="12.75" hidden="false" customHeight="false" outlineLevel="0" collapsed="false">
      <c r="A2388" s="2" t="s">
        <v>3486</v>
      </c>
      <c r="B2388" s="2" t="s">
        <v>3486</v>
      </c>
      <c r="C2388" s="6"/>
      <c r="D2388" s="6" t="n">
        <v>1</v>
      </c>
      <c r="E2388" s="6"/>
      <c r="F2388" s="6"/>
      <c r="G2388" s="6" t="str">
        <f aca="false">IF(AND(K2388=1,M2388=1),1,"")</f>
        <v/>
      </c>
      <c r="H2388" s="6" t="str">
        <f aca="false">IF(AND(L2388=1,N2388=1),1,"")</f>
        <v/>
      </c>
      <c r="I2388" s="6" t="str">
        <f aca="false">IF(AND(O2388=1,OR(Q2388=1,S2388=1)),1,"")</f>
        <v/>
      </c>
      <c r="J2388" s="6" t="str">
        <f aca="false">IF(AND(P2388=1,OR(R2388=1,T2388=1)),1,"")</f>
        <v/>
      </c>
      <c r="K2388" s="6"/>
      <c r="L2388" s="6"/>
      <c r="M2388" s="6"/>
      <c r="N2388" s="6" t="n">
        <v>1</v>
      </c>
      <c r="O2388" s="6"/>
      <c r="P2388" s="6"/>
      <c r="Q2388" s="6"/>
      <c r="R2388" s="6"/>
      <c r="S2388" s="6"/>
      <c r="T2388" s="6"/>
      <c r="U2388" s="6"/>
    </row>
    <row r="2389" customFormat="false" ht="12.75" hidden="false" customHeight="false" outlineLevel="0" collapsed="false">
      <c r="A2389" s="2" t="s">
        <v>3487</v>
      </c>
      <c r="B2389" s="2" t="s">
        <v>3487</v>
      </c>
      <c r="C2389" s="6" t="n">
        <v>1</v>
      </c>
      <c r="D2389" s="6"/>
      <c r="E2389" s="6"/>
      <c r="F2389" s="6"/>
      <c r="G2389" s="6" t="str">
        <f aca="false">IF(AND(K2389=1,M2389=1),1,"")</f>
        <v/>
      </c>
      <c r="H2389" s="6" t="str">
        <f aca="false">IF(AND(L2389=1,N2389=1),1,"")</f>
        <v/>
      </c>
      <c r="I2389" s="6" t="str">
        <f aca="false">IF(AND(O2389=1,OR(Q2389=1,S2389=1)),1,"")</f>
        <v/>
      </c>
      <c r="J2389" s="6" t="str">
        <f aca="false">IF(AND(P2389=1,OR(R2389=1,T2389=1)),1,"")</f>
        <v/>
      </c>
      <c r="K2389" s="6"/>
      <c r="L2389" s="6"/>
      <c r="M2389" s="6" t="n">
        <v>1</v>
      </c>
      <c r="N2389" s="6"/>
      <c r="O2389" s="6"/>
      <c r="P2389" s="6"/>
      <c r="Q2389" s="6"/>
      <c r="R2389" s="6"/>
      <c r="S2389" s="6"/>
      <c r="T2389" s="6"/>
      <c r="U2389" s="6"/>
    </row>
    <row r="2390" customFormat="false" ht="12.75" hidden="false" customHeight="false" outlineLevel="0" collapsed="false">
      <c r="A2390" s="2" t="s">
        <v>3488</v>
      </c>
      <c r="B2390" s="2" t="s">
        <v>3488</v>
      </c>
      <c r="C2390" s="6"/>
      <c r="D2390" s="6"/>
      <c r="E2390" s="6"/>
      <c r="F2390" s="6" t="n">
        <v>1</v>
      </c>
      <c r="G2390" s="6" t="str">
        <f aca="false">IF(AND(K2390=1,M2390=1),1,"")</f>
        <v/>
      </c>
      <c r="H2390" s="6" t="str">
        <f aca="false">IF(AND(L2390=1,N2390=1),1,"")</f>
        <v/>
      </c>
      <c r="I2390" s="6" t="str">
        <f aca="false">IF(AND(O2390=1,OR(Q2390=1,S2390=1)),1,"")</f>
        <v/>
      </c>
      <c r="J2390" s="6" t="str">
        <f aca="false">IF(AND(P2390=1,OR(R2390=1,T2390=1)),1,"")</f>
        <v/>
      </c>
      <c r="K2390" s="6"/>
      <c r="L2390" s="6"/>
      <c r="M2390" s="6"/>
      <c r="N2390" s="6"/>
      <c r="O2390" s="6"/>
      <c r="P2390" s="6"/>
      <c r="Q2390" s="6"/>
      <c r="R2390" s="6"/>
      <c r="S2390" s="6"/>
      <c r="T2390" s="6" t="n">
        <v>1</v>
      </c>
      <c r="U2390" s="6"/>
    </row>
    <row r="2391" customFormat="false" ht="12.75" hidden="false" customHeight="false" outlineLevel="0" collapsed="false">
      <c r="A2391" s="2" t="s">
        <v>3489</v>
      </c>
      <c r="B2391" s="2" t="s">
        <v>3489</v>
      </c>
      <c r="C2391" s="6"/>
      <c r="D2391" s="6" t="n">
        <v>1</v>
      </c>
      <c r="E2391" s="6" t="n">
        <v>1</v>
      </c>
      <c r="F2391" s="6"/>
      <c r="G2391" s="6" t="str">
        <f aca="false">IF(AND(K2391=1,M2391=1),1,"")</f>
        <v/>
      </c>
      <c r="H2391" s="6" t="str">
        <f aca="false">IF(AND(L2391=1,N2391=1),1,"")</f>
        <v/>
      </c>
      <c r="I2391" s="6" t="str">
        <f aca="false">IF(AND(O2391=1,OR(Q2391=1,S2391=1)),1,"")</f>
        <v/>
      </c>
      <c r="J2391" s="6" t="str">
        <f aca="false">IF(AND(P2391=1,OR(R2391=1,T2391=1)),1,"")</f>
        <v/>
      </c>
      <c r="K2391" s="6"/>
      <c r="L2391" s="6" t="n">
        <v>1</v>
      </c>
      <c r="M2391" s="6"/>
      <c r="N2391" s="6"/>
      <c r="O2391" s="6"/>
      <c r="P2391" s="6"/>
      <c r="Q2391" s="6" t="n">
        <v>1</v>
      </c>
      <c r="R2391" s="6"/>
      <c r="S2391" s="6" t="n">
        <v>1</v>
      </c>
      <c r="T2391" s="6"/>
      <c r="U2391" s="6"/>
    </row>
    <row r="2392" customFormat="false" ht="12.75" hidden="false" customHeight="false" outlineLevel="0" collapsed="false">
      <c r="A2392" s="2" t="s">
        <v>3490</v>
      </c>
      <c r="B2392" s="2" t="s">
        <v>3490</v>
      </c>
      <c r="C2392" s="6"/>
      <c r="D2392" s="6" t="n">
        <v>1</v>
      </c>
      <c r="E2392" s="6" t="n">
        <v>1</v>
      </c>
      <c r="F2392" s="6"/>
      <c r="G2392" s="6" t="str">
        <f aca="false">IF(AND(K2392=1,M2392=1),1,"")</f>
        <v/>
      </c>
      <c r="H2392" s="6" t="str">
        <f aca="false">IF(AND(L2392=1,N2392=1),1,"")</f>
        <v/>
      </c>
      <c r="I2392" s="6" t="str">
        <f aca="false">IF(AND(O2392=1,OR(Q2392=1,S2392=1)),1,"")</f>
        <v/>
      </c>
      <c r="J2392" s="6" t="str">
        <f aca="false">IF(AND(P2392=1,OR(R2392=1,T2392=1)),1,"")</f>
        <v/>
      </c>
      <c r="K2392" s="6"/>
      <c r="L2392" s="6" t="n">
        <v>1</v>
      </c>
      <c r="M2392" s="6"/>
      <c r="N2392" s="6"/>
      <c r="O2392" s="6"/>
      <c r="P2392" s="6"/>
      <c r="Q2392" s="6" t="n">
        <v>1</v>
      </c>
      <c r="R2392" s="6"/>
      <c r="S2392" s="6" t="n">
        <v>1</v>
      </c>
      <c r="T2392" s="6"/>
      <c r="U2392" s="6"/>
    </row>
    <row r="2393" customFormat="false" ht="12.75" hidden="false" customHeight="false" outlineLevel="0" collapsed="false">
      <c r="A2393" s="2" t="s">
        <v>3491</v>
      </c>
      <c r="B2393" s="2" t="s">
        <v>3491</v>
      </c>
      <c r="C2393" s="6"/>
      <c r="D2393" s="6" t="n">
        <v>1</v>
      </c>
      <c r="E2393" s="6"/>
      <c r="F2393" s="6"/>
      <c r="G2393" s="6" t="str">
        <f aca="false">IF(AND(K2393=1,M2393=1),1,"")</f>
        <v/>
      </c>
      <c r="H2393" s="6" t="str">
        <f aca="false">IF(AND(L2393=1,N2393=1),1,"")</f>
        <v/>
      </c>
      <c r="I2393" s="6" t="str">
        <f aca="false">IF(AND(O2393=1,OR(Q2393=1,S2393=1)),1,"")</f>
        <v/>
      </c>
      <c r="J2393" s="6" t="str">
        <f aca="false">IF(AND(P2393=1,OR(R2393=1,T2393=1)),1,"")</f>
        <v/>
      </c>
      <c r="K2393" s="6"/>
      <c r="L2393" s="6" t="n">
        <v>1</v>
      </c>
      <c r="M2393" s="6"/>
      <c r="N2393" s="6"/>
      <c r="O2393" s="6"/>
      <c r="P2393" s="6"/>
      <c r="Q2393" s="6"/>
      <c r="R2393" s="6"/>
      <c r="S2393" s="6"/>
      <c r="T2393" s="6"/>
      <c r="U2393" s="6"/>
    </row>
    <row r="2394" customFormat="false" ht="12.75" hidden="false" customHeight="false" outlineLevel="0" collapsed="false">
      <c r="A2394" s="2" t="s">
        <v>3492</v>
      </c>
      <c r="B2394" s="2" t="s">
        <v>3492</v>
      </c>
      <c r="C2394" s="6"/>
      <c r="D2394" s="6"/>
      <c r="E2394" s="6" t="n">
        <v>1</v>
      </c>
      <c r="F2394" s="6"/>
      <c r="G2394" s="6" t="str">
        <f aca="false">IF(AND(K2394=1,M2394=1),1,"")</f>
        <v/>
      </c>
      <c r="H2394" s="6" t="str">
        <f aca="false">IF(AND(L2394=1,N2394=1),1,"")</f>
        <v/>
      </c>
      <c r="I2394" s="6" t="str">
        <f aca="false">IF(AND(O2394=1,OR(Q2394=1,S2394=1)),1,"")</f>
        <v/>
      </c>
      <c r="J2394" s="6" t="str">
        <f aca="false">IF(AND(P2394=1,OR(R2394=1,T2394=1)),1,"")</f>
        <v/>
      </c>
      <c r="K2394" s="6"/>
      <c r="L2394" s="6"/>
      <c r="M2394" s="6"/>
      <c r="N2394" s="6"/>
      <c r="O2394" s="6"/>
      <c r="P2394" s="6"/>
      <c r="Q2394" s="6"/>
      <c r="R2394" s="6"/>
      <c r="S2394" s="6" t="n">
        <v>1</v>
      </c>
      <c r="T2394" s="6"/>
      <c r="U2394" s="6"/>
    </row>
    <row r="2395" customFormat="false" ht="12.75" hidden="false" customHeight="false" outlineLevel="0" collapsed="false">
      <c r="A2395" s="2" t="s">
        <v>3493</v>
      </c>
      <c r="B2395" s="2" t="s">
        <v>3493</v>
      </c>
      <c r="C2395" s="6"/>
      <c r="D2395" s="6" t="n">
        <v>1</v>
      </c>
      <c r="E2395" s="6" t="n">
        <v>1</v>
      </c>
      <c r="F2395" s="6"/>
      <c r="G2395" s="6" t="str">
        <f aca="false">IF(AND(K2395=1,M2395=1),1,"")</f>
        <v/>
      </c>
      <c r="H2395" s="6" t="str">
        <f aca="false">IF(AND(L2395=1,N2395=1),1,"")</f>
        <v/>
      </c>
      <c r="I2395" s="6" t="n">
        <f aca="false">IF(AND(O2395=1,OR(Q2395=1,S2395=1)),1,"")</f>
        <v>1</v>
      </c>
      <c r="J2395" s="6" t="str">
        <f aca="false">IF(AND(P2395=1,OR(R2395=1,T2395=1)),1,"")</f>
        <v/>
      </c>
      <c r="K2395" s="6"/>
      <c r="L2395" s="6" t="n">
        <v>1</v>
      </c>
      <c r="M2395" s="6"/>
      <c r="N2395" s="6"/>
      <c r="O2395" s="6" t="n">
        <v>1</v>
      </c>
      <c r="P2395" s="6"/>
      <c r="Q2395" s="6" t="n">
        <v>1</v>
      </c>
      <c r="R2395" s="6"/>
      <c r="S2395" s="6" t="n">
        <v>1</v>
      </c>
      <c r="T2395" s="6"/>
      <c r="U2395" s="6"/>
    </row>
    <row r="2396" customFormat="false" ht="12.75" hidden="false" customHeight="false" outlineLevel="0" collapsed="false">
      <c r="A2396" s="2" t="s">
        <v>3494</v>
      </c>
      <c r="B2396" s="2" t="s">
        <v>3494</v>
      </c>
      <c r="C2396" s="6"/>
      <c r="D2396" s="6" t="n">
        <v>1</v>
      </c>
      <c r="E2396" s="6"/>
      <c r="F2396" s="6"/>
      <c r="G2396" s="6" t="str">
        <f aca="false">IF(AND(K2396=1,M2396=1),1,"")</f>
        <v/>
      </c>
      <c r="H2396" s="6" t="str">
        <f aca="false">IF(AND(L2396=1,N2396=1),1,"")</f>
        <v/>
      </c>
      <c r="I2396" s="6" t="str">
        <f aca="false">IF(AND(O2396=1,OR(Q2396=1,S2396=1)),1,"")</f>
        <v/>
      </c>
      <c r="J2396" s="6" t="str">
        <f aca="false">IF(AND(P2396=1,OR(R2396=1,T2396=1)),1,"")</f>
        <v/>
      </c>
      <c r="K2396" s="6"/>
      <c r="L2396" s="6" t="n">
        <v>1</v>
      </c>
      <c r="M2396" s="6"/>
      <c r="N2396" s="6"/>
      <c r="O2396" s="6"/>
      <c r="P2396" s="6"/>
      <c r="Q2396" s="6"/>
      <c r="R2396" s="6"/>
      <c r="S2396" s="6"/>
      <c r="T2396" s="6"/>
      <c r="U2396" s="6"/>
    </row>
    <row r="2397" customFormat="false" ht="12.75" hidden="false" customHeight="false" outlineLevel="0" collapsed="false">
      <c r="A2397" s="2" t="s">
        <v>3495</v>
      </c>
      <c r="B2397" s="2" t="s">
        <v>3495</v>
      </c>
      <c r="C2397" s="6" t="n">
        <v>1</v>
      </c>
      <c r="D2397" s="6"/>
      <c r="E2397" s="6"/>
      <c r="F2397" s="6"/>
      <c r="G2397" s="6" t="str">
        <f aca="false">IF(AND(K2397=1,M2397=1),1,"")</f>
        <v/>
      </c>
      <c r="H2397" s="6" t="str">
        <f aca="false">IF(AND(L2397=1,N2397=1),1,"")</f>
        <v/>
      </c>
      <c r="I2397" s="6" t="str">
        <f aca="false">IF(AND(O2397=1,OR(Q2397=1,S2397=1)),1,"")</f>
        <v/>
      </c>
      <c r="J2397" s="6" t="str">
        <f aca="false">IF(AND(P2397=1,OR(R2397=1,T2397=1)),1,"")</f>
        <v/>
      </c>
      <c r="K2397" s="6" t="n">
        <v>1</v>
      </c>
      <c r="L2397" s="6"/>
      <c r="M2397" s="6"/>
      <c r="N2397" s="6"/>
      <c r="O2397" s="6"/>
      <c r="P2397" s="6"/>
      <c r="Q2397" s="6"/>
      <c r="R2397" s="6"/>
      <c r="S2397" s="6"/>
      <c r="T2397" s="6"/>
      <c r="U2397" s="6"/>
    </row>
    <row r="2398" customFormat="false" ht="12.75" hidden="false" customHeight="false" outlineLevel="0" collapsed="false">
      <c r="A2398" s="2" t="s">
        <v>3496</v>
      </c>
      <c r="B2398" s="2" t="s">
        <v>3496</v>
      </c>
      <c r="C2398" s="6" t="n">
        <v>1</v>
      </c>
      <c r="D2398" s="6"/>
      <c r="E2398" s="6"/>
      <c r="F2398" s="6"/>
      <c r="G2398" s="6" t="str">
        <f aca="false">IF(AND(K2398=1,M2398=1),1,"")</f>
        <v/>
      </c>
      <c r="H2398" s="6" t="str">
        <f aca="false">IF(AND(L2398=1,N2398=1),1,"")</f>
        <v/>
      </c>
      <c r="I2398" s="6" t="str">
        <f aca="false">IF(AND(O2398=1,OR(Q2398=1,S2398=1)),1,"")</f>
        <v/>
      </c>
      <c r="J2398" s="6" t="str">
        <f aca="false">IF(AND(P2398=1,OR(R2398=1,T2398=1)),1,"")</f>
        <v/>
      </c>
      <c r="K2398" s="6" t="n">
        <v>1</v>
      </c>
      <c r="L2398" s="6"/>
      <c r="M2398" s="6"/>
      <c r="N2398" s="6"/>
      <c r="O2398" s="6"/>
      <c r="P2398" s="6"/>
      <c r="Q2398" s="6"/>
      <c r="R2398" s="6"/>
      <c r="S2398" s="6"/>
      <c r="T2398" s="6"/>
      <c r="U2398" s="6"/>
    </row>
    <row r="2399" customFormat="false" ht="12.75" hidden="false" customHeight="false" outlineLevel="0" collapsed="false">
      <c r="A2399" s="2" t="s">
        <v>3497</v>
      </c>
      <c r="B2399" s="2" t="s">
        <v>3497</v>
      </c>
      <c r="C2399" s="6" t="n">
        <v>1</v>
      </c>
      <c r="D2399" s="6"/>
      <c r="E2399" s="6"/>
      <c r="F2399" s="6"/>
      <c r="G2399" s="6" t="str">
        <f aca="false">IF(AND(K2399=1,M2399=1),1,"")</f>
        <v/>
      </c>
      <c r="H2399" s="6" t="str">
        <f aca="false">IF(AND(L2399=1,N2399=1),1,"")</f>
        <v/>
      </c>
      <c r="I2399" s="6" t="str">
        <f aca="false">IF(AND(O2399=1,OR(Q2399=1,S2399=1)),1,"")</f>
        <v/>
      </c>
      <c r="J2399" s="6" t="str">
        <f aca="false">IF(AND(P2399=1,OR(R2399=1,T2399=1)),1,"")</f>
        <v/>
      </c>
      <c r="K2399" s="6" t="n">
        <v>1</v>
      </c>
      <c r="L2399" s="6"/>
      <c r="M2399" s="6"/>
      <c r="N2399" s="6"/>
      <c r="O2399" s="6"/>
      <c r="P2399" s="6"/>
      <c r="Q2399" s="6"/>
      <c r="R2399" s="6"/>
      <c r="S2399" s="6"/>
      <c r="T2399" s="6"/>
      <c r="U2399" s="6"/>
    </row>
    <row r="2400" customFormat="false" ht="12.75" hidden="false" customHeight="false" outlineLevel="0" collapsed="false">
      <c r="A2400" s="2" t="s">
        <v>3498</v>
      </c>
      <c r="B2400" s="2" t="s">
        <v>3498</v>
      </c>
      <c r="C2400" s="6"/>
      <c r="D2400" s="6"/>
      <c r="E2400" s="6" t="n">
        <v>1</v>
      </c>
      <c r="F2400" s="6"/>
      <c r="G2400" s="6" t="str">
        <f aca="false">IF(AND(K2400=1,M2400=1),1,"")</f>
        <v/>
      </c>
      <c r="H2400" s="6" t="str">
        <f aca="false">IF(AND(L2400=1,N2400=1),1,"")</f>
        <v/>
      </c>
      <c r="I2400" s="6" t="str">
        <f aca="false">IF(AND(O2400=1,OR(Q2400=1,S2400=1)),1,"")</f>
        <v/>
      </c>
      <c r="J2400" s="6" t="str">
        <f aca="false">IF(AND(P2400=1,OR(R2400=1,T2400=1)),1,"")</f>
        <v/>
      </c>
      <c r="K2400" s="6"/>
      <c r="L2400" s="6"/>
      <c r="M2400" s="6"/>
      <c r="N2400" s="6"/>
      <c r="O2400" s="6"/>
      <c r="P2400" s="6"/>
      <c r="Q2400" s="6" t="n">
        <v>1</v>
      </c>
      <c r="R2400" s="6"/>
      <c r="S2400" s="6" t="n">
        <v>1</v>
      </c>
      <c r="T2400" s="6"/>
      <c r="U2400" s="6"/>
    </row>
    <row r="2401" customFormat="false" ht="12.75" hidden="false" customHeight="false" outlineLevel="0" collapsed="false">
      <c r="A2401" s="2" t="s">
        <v>3499</v>
      </c>
      <c r="B2401" s="2" t="s">
        <v>3499</v>
      </c>
      <c r="C2401" s="6"/>
      <c r="D2401" s="6" t="n">
        <v>1</v>
      </c>
      <c r="E2401" s="6"/>
      <c r="F2401" s="6"/>
      <c r="G2401" s="6" t="str">
        <f aca="false">IF(AND(K2401=1,M2401=1),1,"")</f>
        <v/>
      </c>
      <c r="H2401" s="6" t="str">
        <f aca="false">IF(AND(L2401=1,N2401=1),1,"")</f>
        <v/>
      </c>
      <c r="I2401" s="6" t="str">
        <f aca="false">IF(AND(O2401=1,OR(Q2401=1,S2401=1)),1,"")</f>
        <v/>
      </c>
      <c r="J2401" s="6" t="str">
        <f aca="false">IF(AND(P2401=1,OR(R2401=1,T2401=1)),1,"")</f>
        <v/>
      </c>
      <c r="K2401" s="6"/>
      <c r="L2401" s="6" t="n">
        <v>1</v>
      </c>
      <c r="M2401" s="6"/>
      <c r="N2401" s="6"/>
      <c r="O2401" s="6"/>
      <c r="P2401" s="6"/>
      <c r="Q2401" s="6"/>
      <c r="R2401" s="6"/>
      <c r="S2401" s="6"/>
      <c r="T2401" s="6"/>
      <c r="U2401" s="6"/>
    </row>
    <row r="2402" customFormat="false" ht="12.75" hidden="false" customHeight="false" outlineLevel="0" collapsed="false">
      <c r="A2402" s="2" t="s">
        <v>3500</v>
      </c>
      <c r="B2402" s="2" t="s">
        <v>3500</v>
      </c>
      <c r="C2402" s="6"/>
      <c r="D2402" s="6"/>
      <c r="E2402" s="6" t="n">
        <v>1</v>
      </c>
      <c r="F2402" s="6"/>
      <c r="G2402" s="6" t="str">
        <f aca="false">IF(AND(K2402=1,M2402=1),1,"")</f>
        <v/>
      </c>
      <c r="H2402" s="6" t="str">
        <f aca="false">IF(AND(L2402=1,N2402=1),1,"")</f>
        <v/>
      </c>
      <c r="I2402" s="6" t="str">
        <f aca="false">IF(AND(O2402=1,OR(Q2402=1,S2402=1)),1,"")</f>
        <v/>
      </c>
      <c r="J2402" s="6" t="str">
        <f aca="false">IF(AND(P2402=1,OR(R2402=1,T2402=1)),1,"")</f>
        <v/>
      </c>
      <c r="K2402" s="6"/>
      <c r="L2402" s="6"/>
      <c r="M2402" s="6"/>
      <c r="N2402" s="6"/>
      <c r="O2402" s="6" t="n">
        <v>1</v>
      </c>
      <c r="P2402" s="6"/>
      <c r="Q2402" s="6"/>
      <c r="R2402" s="6"/>
      <c r="S2402" s="6"/>
      <c r="T2402" s="6"/>
      <c r="U2402" s="6"/>
    </row>
    <row r="2403" customFormat="false" ht="12.75" hidden="false" customHeight="false" outlineLevel="0" collapsed="false">
      <c r="A2403" s="2" t="s">
        <v>3501</v>
      </c>
      <c r="B2403" s="2" t="s">
        <v>3501</v>
      </c>
      <c r="C2403" s="6"/>
      <c r="D2403" s="6" t="n">
        <v>1</v>
      </c>
      <c r="E2403" s="6"/>
      <c r="F2403" s="6"/>
      <c r="G2403" s="6" t="str">
        <f aca="false">IF(AND(K2403=1,M2403=1),1,"")</f>
        <v/>
      </c>
      <c r="H2403" s="6" t="str">
        <f aca="false">IF(AND(L2403=1,N2403=1),1,"")</f>
        <v/>
      </c>
      <c r="I2403" s="6" t="str">
        <f aca="false">IF(AND(O2403=1,OR(Q2403=1,S2403=1)),1,"")</f>
        <v/>
      </c>
      <c r="J2403" s="6" t="str">
        <f aca="false">IF(AND(P2403=1,OR(R2403=1,T2403=1)),1,"")</f>
        <v/>
      </c>
      <c r="K2403" s="6"/>
      <c r="L2403" s="6" t="n">
        <v>1</v>
      </c>
      <c r="M2403" s="6"/>
      <c r="N2403" s="6"/>
      <c r="O2403" s="6"/>
      <c r="P2403" s="6"/>
      <c r="Q2403" s="6"/>
      <c r="R2403" s="6"/>
      <c r="S2403" s="6"/>
      <c r="T2403" s="6"/>
      <c r="U2403" s="6"/>
    </row>
    <row r="2404" customFormat="false" ht="12.75" hidden="false" customHeight="false" outlineLevel="0" collapsed="false">
      <c r="A2404" s="2" t="s">
        <v>3502</v>
      </c>
      <c r="B2404" s="2" t="s">
        <v>3502</v>
      </c>
      <c r="C2404" s="6" t="n">
        <v>1</v>
      </c>
      <c r="D2404" s="6"/>
      <c r="E2404" s="6"/>
      <c r="F2404" s="6"/>
      <c r="G2404" s="6" t="str">
        <f aca="false">IF(AND(K2404=1,M2404=1),1,"")</f>
        <v/>
      </c>
      <c r="H2404" s="6" t="str">
        <f aca="false">IF(AND(L2404=1,N2404=1),1,"")</f>
        <v/>
      </c>
      <c r="I2404" s="6" t="str">
        <f aca="false">IF(AND(O2404=1,OR(Q2404=1,S2404=1)),1,"")</f>
        <v/>
      </c>
      <c r="J2404" s="6" t="str">
        <f aca="false">IF(AND(P2404=1,OR(R2404=1,T2404=1)),1,"")</f>
        <v/>
      </c>
      <c r="K2404" s="6" t="n">
        <v>1</v>
      </c>
      <c r="L2404" s="6"/>
      <c r="M2404" s="6"/>
      <c r="N2404" s="6"/>
      <c r="O2404" s="6"/>
      <c r="P2404" s="6"/>
      <c r="Q2404" s="6"/>
      <c r="R2404" s="6"/>
      <c r="S2404" s="6"/>
      <c r="T2404" s="6"/>
      <c r="U2404" s="6"/>
    </row>
    <row r="2405" customFormat="false" ht="12.75" hidden="false" customHeight="false" outlineLevel="0" collapsed="false">
      <c r="A2405" s="2" t="s">
        <v>3503</v>
      </c>
      <c r="B2405" s="2" t="s">
        <v>3503</v>
      </c>
      <c r="C2405" s="6" t="n">
        <v>1</v>
      </c>
      <c r="D2405" s="6"/>
      <c r="E2405" s="6"/>
      <c r="F2405" s="6"/>
      <c r="G2405" s="6" t="str">
        <f aca="false">IF(AND(K2405=1,M2405=1),1,"")</f>
        <v/>
      </c>
      <c r="H2405" s="6" t="str">
        <f aca="false">IF(AND(L2405=1,N2405=1),1,"")</f>
        <v/>
      </c>
      <c r="I2405" s="6" t="str">
        <f aca="false">IF(AND(O2405=1,OR(Q2405=1,S2405=1)),1,"")</f>
        <v/>
      </c>
      <c r="J2405" s="6" t="str">
        <f aca="false">IF(AND(P2405=1,OR(R2405=1,T2405=1)),1,"")</f>
        <v/>
      </c>
      <c r="K2405" s="6" t="n">
        <v>1</v>
      </c>
      <c r="L2405" s="6"/>
      <c r="M2405" s="6"/>
      <c r="N2405" s="6"/>
      <c r="O2405" s="6"/>
      <c r="P2405" s="6"/>
      <c r="Q2405" s="6"/>
      <c r="R2405" s="6"/>
      <c r="S2405" s="6"/>
      <c r="T2405" s="6"/>
      <c r="U2405" s="6"/>
    </row>
    <row r="2406" customFormat="false" ht="12.75" hidden="false" customHeight="false" outlineLevel="0" collapsed="false">
      <c r="A2406" s="2" t="s">
        <v>3504</v>
      </c>
      <c r="B2406" s="2" t="s">
        <v>3504</v>
      </c>
      <c r="C2406" s="6"/>
      <c r="D2406" s="6"/>
      <c r="E2406" s="6" t="n">
        <v>1</v>
      </c>
      <c r="F2406" s="6"/>
      <c r="G2406" s="6" t="str">
        <f aca="false">IF(AND(K2406=1,M2406=1),1,"")</f>
        <v/>
      </c>
      <c r="H2406" s="6" t="str">
        <f aca="false">IF(AND(L2406=1,N2406=1),1,"")</f>
        <v/>
      </c>
      <c r="I2406" s="6" t="n">
        <f aca="false">IF(AND(O2406=1,OR(Q2406=1,S2406=1)),1,"")</f>
        <v>1</v>
      </c>
      <c r="J2406" s="6" t="str">
        <f aca="false">IF(AND(P2406=1,OR(R2406=1,T2406=1)),1,"")</f>
        <v/>
      </c>
      <c r="K2406" s="6"/>
      <c r="L2406" s="6"/>
      <c r="M2406" s="6"/>
      <c r="N2406" s="6"/>
      <c r="O2406" s="6" t="n">
        <v>1</v>
      </c>
      <c r="P2406" s="6"/>
      <c r="Q2406" s="6" t="n">
        <v>1</v>
      </c>
      <c r="R2406" s="6"/>
      <c r="S2406" s="6"/>
      <c r="T2406" s="6"/>
      <c r="U2406" s="6"/>
    </row>
    <row r="2407" customFormat="false" ht="12.75" hidden="false" customHeight="false" outlineLevel="0" collapsed="false">
      <c r="A2407" s="2" t="s">
        <v>3505</v>
      </c>
      <c r="B2407" s="2" t="s">
        <v>3505</v>
      </c>
      <c r="C2407" s="6" t="n">
        <v>1</v>
      </c>
      <c r="D2407" s="6"/>
      <c r="E2407" s="6"/>
      <c r="F2407" s="6"/>
      <c r="G2407" s="6" t="str">
        <f aca="false">IF(AND(K2407=1,M2407=1),1,"")</f>
        <v/>
      </c>
      <c r="H2407" s="6" t="str">
        <f aca="false">IF(AND(L2407=1,N2407=1),1,"")</f>
        <v/>
      </c>
      <c r="I2407" s="6" t="str">
        <f aca="false">IF(AND(O2407=1,OR(Q2407=1,S2407=1)),1,"")</f>
        <v/>
      </c>
      <c r="J2407" s="6" t="str">
        <f aca="false">IF(AND(P2407=1,OR(R2407=1,T2407=1)),1,"")</f>
        <v/>
      </c>
      <c r="K2407" s="6" t="n">
        <v>1</v>
      </c>
      <c r="L2407" s="6"/>
      <c r="M2407" s="6"/>
      <c r="N2407" s="6"/>
      <c r="O2407" s="6"/>
      <c r="P2407" s="6"/>
      <c r="Q2407" s="6"/>
      <c r="R2407" s="6"/>
      <c r="S2407" s="6"/>
      <c r="T2407" s="6"/>
      <c r="U2407" s="6"/>
    </row>
    <row r="2408" customFormat="false" ht="12.75" hidden="false" customHeight="false" outlineLevel="0" collapsed="false">
      <c r="A2408" s="2" t="s">
        <v>3506</v>
      </c>
      <c r="B2408" s="2" t="s">
        <v>3506</v>
      </c>
      <c r="C2408" s="6"/>
      <c r="D2408" s="6" t="n">
        <v>1</v>
      </c>
      <c r="E2408" s="6"/>
      <c r="F2408" s="6"/>
      <c r="G2408" s="6" t="str">
        <f aca="false">IF(AND(K2408=1,M2408=1),1,"")</f>
        <v/>
      </c>
      <c r="H2408" s="6" t="str">
        <f aca="false">IF(AND(L2408=1,N2408=1),1,"")</f>
        <v/>
      </c>
      <c r="I2408" s="6" t="str">
        <f aca="false">IF(AND(O2408=1,OR(Q2408=1,S2408=1)),1,"")</f>
        <v/>
      </c>
      <c r="J2408" s="6" t="str">
        <f aca="false">IF(AND(P2408=1,OR(R2408=1,T2408=1)),1,"")</f>
        <v/>
      </c>
      <c r="K2408" s="6"/>
      <c r="L2408" s="6" t="n">
        <v>1</v>
      </c>
      <c r="M2408" s="6"/>
      <c r="N2408" s="6"/>
      <c r="O2408" s="6"/>
      <c r="P2408" s="6"/>
      <c r="Q2408" s="6"/>
      <c r="R2408" s="6"/>
      <c r="S2408" s="6"/>
      <c r="T2408" s="6"/>
      <c r="U2408" s="6"/>
    </row>
    <row r="2409" customFormat="false" ht="12.75" hidden="false" customHeight="false" outlineLevel="0" collapsed="false">
      <c r="A2409" s="2" t="s">
        <v>3507</v>
      </c>
      <c r="B2409" s="2" t="s">
        <v>3507</v>
      </c>
      <c r="C2409" s="6" t="n">
        <v>1</v>
      </c>
      <c r="D2409" s="6"/>
      <c r="E2409" s="6"/>
      <c r="F2409" s="6"/>
      <c r="G2409" s="6" t="str">
        <f aca="false">IF(AND(K2409=1,M2409=1),1,"")</f>
        <v/>
      </c>
      <c r="H2409" s="6" t="str">
        <f aca="false">IF(AND(L2409=1,N2409=1),1,"")</f>
        <v/>
      </c>
      <c r="I2409" s="6" t="str">
        <f aca="false">IF(AND(O2409=1,OR(Q2409=1,S2409=1)),1,"")</f>
        <v/>
      </c>
      <c r="J2409" s="6" t="str">
        <f aca="false">IF(AND(P2409=1,OR(R2409=1,T2409=1)),1,"")</f>
        <v/>
      </c>
      <c r="K2409" s="6" t="n">
        <v>1</v>
      </c>
      <c r="L2409" s="6"/>
      <c r="M2409" s="6"/>
      <c r="N2409" s="6"/>
      <c r="O2409" s="6"/>
      <c r="P2409" s="6"/>
      <c r="Q2409" s="6"/>
      <c r="R2409" s="6"/>
      <c r="S2409" s="6"/>
      <c r="T2409" s="6"/>
      <c r="U2409" s="6"/>
    </row>
    <row r="2410" customFormat="false" ht="12.75" hidden="false" customHeight="false" outlineLevel="0" collapsed="false">
      <c r="A2410" s="2" t="s">
        <v>3508</v>
      </c>
      <c r="B2410" s="2" t="s">
        <v>3508</v>
      </c>
      <c r="C2410" s="6" t="n">
        <v>1</v>
      </c>
      <c r="D2410" s="6"/>
      <c r="E2410" s="6"/>
      <c r="F2410" s="6"/>
      <c r="G2410" s="6" t="str">
        <f aca="false">IF(AND(K2410=1,M2410=1),1,"")</f>
        <v/>
      </c>
      <c r="H2410" s="6" t="str">
        <f aca="false">IF(AND(L2410=1,N2410=1),1,"")</f>
        <v/>
      </c>
      <c r="I2410" s="6" t="str">
        <f aca="false">IF(AND(O2410=1,OR(Q2410=1,S2410=1)),1,"")</f>
        <v/>
      </c>
      <c r="J2410" s="6" t="str">
        <f aca="false">IF(AND(P2410=1,OR(R2410=1,T2410=1)),1,"")</f>
        <v/>
      </c>
      <c r="K2410" s="6"/>
      <c r="L2410" s="6"/>
      <c r="M2410" s="6" t="n">
        <v>1</v>
      </c>
      <c r="N2410" s="6"/>
      <c r="O2410" s="6"/>
      <c r="P2410" s="6"/>
      <c r="Q2410" s="6"/>
      <c r="R2410" s="6"/>
      <c r="S2410" s="6"/>
      <c r="T2410" s="6"/>
      <c r="U2410" s="6"/>
    </row>
    <row r="2411" customFormat="false" ht="12.75" hidden="false" customHeight="false" outlineLevel="0" collapsed="false">
      <c r="A2411" s="2" t="s">
        <v>3509</v>
      </c>
      <c r="B2411" s="2" t="s">
        <v>3509</v>
      </c>
      <c r="C2411" s="6"/>
      <c r="D2411" s="6" t="n">
        <v>1</v>
      </c>
      <c r="E2411" s="6"/>
      <c r="F2411" s="6"/>
      <c r="G2411" s="6" t="str">
        <f aca="false">IF(AND(K2411=1,M2411=1),1,"")</f>
        <v/>
      </c>
      <c r="H2411" s="6" t="str">
        <f aca="false">IF(AND(L2411=1,N2411=1),1,"")</f>
        <v/>
      </c>
      <c r="I2411" s="6" t="str">
        <f aca="false">IF(AND(O2411=1,OR(Q2411=1,S2411=1)),1,"")</f>
        <v/>
      </c>
      <c r="J2411" s="6" t="str">
        <f aca="false">IF(AND(P2411=1,OR(R2411=1,T2411=1)),1,"")</f>
        <v/>
      </c>
      <c r="K2411" s="6"/>
      <c r="L2411" s="6" t="n">
        <v>1</v>
      </c>
      <c r="M2411" s="6"/>
      <c r="N2411" s="6"/>
      <c r="O2411" s="6"/>
      <c r="P2411" s="6"/>
      <c r="Q2411" s="6"/>
      <c r="R2411" s="6"/>
      <c r="S2411" s="6"/>
      <c r="T2411" s="6"/>
      <c r="U2411" s="6"/>
    </row>
    <row r="2412" customFormat="false" ht="12.75" hidden="false" customHeight="false" outlineLevel="0" collapsed="false">
      <c r="A2412" s="2" t="s">
        <v>3510</v>
      </c>
      <c r="B2412" s="2" t="s">
        <v>3510</v>
      </c>
      <c r="C2412" s="6" t="n">
        <v>1</v>
      </c>
      <c r="D2412" s="6"/>
      <c r="E2412" s="6"/>
      <c r="F2412" s="6"/>
      <c r="G2412" s="6" t="str">
        <f aca="false">IF(AND(K2412=1,M2412=1),1,"")</f>
        <v/>
      </c>
      <c r="H2412" s="6" t="str">
        <f aca="false">IF(AND(L2412=1,N2412=1),1,"")</f>
        <v/>
      </c>
      <c r="I2412" s="6" t="str">
        <f aca="false">IF(AND(O2412=1,OR(Q2412=1,S2412=1)),1,"")</f>
        <v/>
      </c>
      <c r="J2412" s="6" t="str">
        <f aca="false">IF(AND(P2412=1,OR(R2412=1,T2412=1)),1,"")</f>
        <v/>
      </c>
      <c r="K2412" s="6" t="n">
        <v>1</v>
      </c>
      <c r="L2412" s="6"/>
      <c r="M2412" s="6"/>
      <c r="N2412" s="6"/>
      <c r="O2412" s="6"/>
      <c r="P2412" s="6"/>
      <c r="Q2412" s="6"/>
      <c r="R2412" s="6"/>
      <c r="S2412" s="6"/>
      <c r="T2412" s="6"/>
      <c r="U2412" s="6"/>
    </row>
    <row r="2413" customFormat="false" ht="12.75" hidden="false" customHeight="false" outlineLevel="0" collapsed="false">
      <c r="A2413" s="2" t="s">
        <v>3511</v>
      </c>
      <c r="B2413" s="2" t="s">
        <v>3511</v>
      </c>
      <c r="C2413" s="6" t="n">
        <v>1</v>
      </c>
      <c r="D2413" s="6"/>
      <c r="E2413" s="6"/>
      <c r="F2413" s="6" t="n">
        <v>1</v>
      </c>
      <c r="G2413" s="6" t="str">
        <f aca="false">IF(AND(K2413=1,M2413=1),1,"")</f>
        <v/>
      </c>
      <c r="H2413" s="6" t="str">
        <f aca="false">IF(AND(L2413=1,N2413=1),1,"")</f>
        <v/>
      </c>
      <c r="I2413" s="6" t="str">
        <f aca="false">IF(AND(O2413=1,OR(Q2413=1,S2413=1)),1,"")</f>
        <v/>
      </c>
      <c r="J2413" s="6" t="str">
        <f aca="false">IF(AND(P2413=1,OR(R2413=1,T2413=1)),1,"")</f>
        <v/>
      </c>
      <c r="K2413" s="6" t="n">
        <v>1</v>
      </c>
      <c r="L2413" s="6"/>
      <c r="M2413" s="6"/>
      <c r="N2413" s="6"/>
      <c r="O2413" s="6"/>
      <c r="P2413" s="6"/>
      <c r="Q2413" s="6"/>
      <c r="R2413" s="6" t="n">
        <v>1</v>
      </c>
      <c r="S2413" s="6"/>
      <c r="T2413" s="6" t="n">
        <v>1</v>
      </c>
      <c r="U2413" s="6"/>
    </row>
    <row r="2414" customFormat="false" ht="12.75" hidden="false" customHeight="false" outlineLevel="0" collapsed="false">
      <c r="A2414" s="2" t="s">
        <v>3512</v>
      </c>
      <c r="B2414" s="2" t="s">
        <v>3512</v>
      </c>
      <c r="C2414" s="6"/>
      <c r="D2414" s="6" t="n">
        <v>1</v>
      </c>
      <c r="E2414" s="6"/>
      <c r="F2414" s="6"/>
      <c r="G2414" s="6" t="str">
        <f aca="false">IF(AND(K2414=1,M2414=1),1,"")</f>
        <v/>
      </c>
      <c r="H2414" s="6" t="str">
        <f aca="false">IF(AND(L2414=1,N2414=1),1,"")</f>
        <v/>
      </c>
      <c r="I2414" s="6" t="str">
        <f aca="false">IF(AND(O2414=1,OR(Q2414=1,S2414=1)),1,"")</f>
        <v/>
      </c>
      <c r="J2414" s="6" t="str">
        <f aca="false">IF(AND(P2414=1,OR(R2414=1,T2414=1)),1,"")</f>
        <v/>
      </c>
      <c r="K2414" s="6"/>
      <c r="L2414" s="6"/>
      <c r="M2414" s="6"/>
      <c r="N2414" s="6" t="n">
        <v>1</v>
      </c>
      <c r="O2414" s="6"/>
      <c r="P2414" s="6"/>
      <c r="Q2414" s="6"/>
      <c r="R2414" s="6"/>
      <c r="S2414" s="6"/>
      <c r="T2414" s="6"/>
      <c r="U2414" s="6"/>
    </row>
    <row r="2415" customFormat="false" ht="12.75" hidden="false" customHeight="false" outlineLevel="0" collapsed="false">
      <c r="A2415" s="2" t="s">
        <v>3513</v>
      </c>
      <c r="B2415" s="2" t="s">
        <v>3513</v>
      </c>
      <c r="C2415" s="6"/>
      <c r="D2415" s="6"/>
      <c r="E2415" s="6" t="n">
        <v>1</v>
      </c>
      <c r="F2415" s="6"/>
      <c r="G2415" s="6" t="str">
        <f aca="false">IF(AND(K2415=1,M2415=1),1,"")</f>
        <v/>
      </c>
      <c r="H2415" s="6" t="str">
        <f aca="false">IF(AND(L2415=1,N2415=1),1,"")</f>
        <v/>
      </c>
      <c r="I2415" s="6" t="str">
        <f aca="false">IF(AND(O2415=1,OR(Q2415=1,S2415=1)),1,"")</f>
        <v/>
      </c>
      <c r="J2415" s="6" t="str">
        <f aca="false">IF(AND(P2415=1,OR(R2415=1,T2415=1)),1,"")</f>
        <v/>
      </c>
      <c r="K2415" s="6"/>
      <c r="L2415" s="6"/>
      <c r="M2415" s="6"/>
      <c r="N2415" s="6"/>
      <c r="O2415" s="6"/>
      <c r="P2415" s="6"/>
      <c r="Q2415" s="6" t="n">
        <v>1</v>
      </c>
      <c r="R2415" s="6"/>
      <c r="S2415" s="6" t="n">
        <v>1</v>
      </c>
      <c r="T2415" s="6"/>
      <c r="U2415" s="6"/>
    </row>
    <row r="2416" customFormat="false" ht="12.75" hidden="false" customHeight="false" outlineLevel="0" collapsed="false">
      <c r="A2416" s="2" t="s">
        <v>3514</v>
      </c>
      <c r="B2416" s="2" t="s">
        <v>3514</v>
      </c>
      <c r="C2416" s="6"/>
      <c r="D2416" s="6" t="n">
        <v>1</v>
      </c>
      <c r="E2416" s="6"/>
      <c r="F2416" s="6"/>
      <c r="G2416" s="6" t="str">
        <f aca="false">IF(AND(K2416=1,M2416=1),1,"")</f>
        <v/>
      </c>
      <c r="H2416" s="6" t="str">
        <f aca="false">IF(AND(L2416=1,N2416=1),1,"")</f>
        <v/>
      </c>
      <c r="I2416" s="6" t="str">
        <f aca="false">IF(AND(O2416=1,OR(Q2416=1,S2416=1)),1,"")</f>
        <v/>
      </c>
      <c r="J2416" s="6" t="str">
        <f aca="false">IF(AND(P2416=1,OR(R2416=1,T2416=1)),1,"")</f>
        <v/>
      </c>
      <c r="K2416" s="6"/>
      <c r="L2416" s="6" t="n">
        <v>1</v>
      </c>
      <c r="M2416" s="6"/>
      <c r="N2416" s="6"/>
      <c r="O2416" s="6"/>
      <c r="P2416" s="6"/>
      <c r="Q2416" s="6"/>
      <c r="R2416" s="6"/>
      <c r="S2416" s="6"/>
      <c r="T2416" s="6"/>
      <c r="U2416" s="6"/>
    </row>
    <row r="2417" customFormat="false" ht="12.75" hidden="false" customHeight="false" outlineLevel="0" collapsed="false">
      <c r="A2417" s="2" t="s">
        <v>3515</v>
      </c>
      <c r="B2417" s="2" t="s">
        <v>3515</v>
      </c>
      <c r="C2417" s="6"/>
      <c r="D2417" s="6" t="n">
        <v>1</v>
      </c>
      <c r="E2417" s="6"/>
      <c r="F2417" s="6"/>
      <c r="G2417" s="6" t="str">
        <f aca="false">IF(AND(K2417=1,M2417=1),1,"")</f>
        <v/>
      </c>
      <c r="H2417" s="6" t="str">
        <f aca="false">IF(AND(L2417=1,N2417=1),1,"")</f>
        <v/>
      </c>
      <c r="I2417" s="6" t="str">
        <f aca="false">IF(AND(O2417=1,OR(Q2417=1,S2417=1)),1,"")</f>
        <v/>
      </c>
      <c r="J2417" s="6" t="str">
        <f aca="false">IF(AND(P2417=1,OR(R2417=1,T2417=1)),1,"")</f>
        <v/>
      </c>
      <c r="K2417" s="6"/>
      <c r="L2417" s="6" t="n">
        <v>1</v>
      </c>
      <c r="M2417" s="6"/>
      <c r="N2417" s="6"/>
      <c r="O2417" s="6"/>
      <c r="P2417" s="6"/>
      <c r="Q2417" s="6"/>
      <c r="R2417" s="6"/>
      <c r="S2417" s="6"/>
      <c r="T2417" s="6"/>
      <c r="U2417" s="6"/>
    </row>
    <row r="2418" customFormat="false" ht="12.75" hidden="false" customHeight="false" outlineLevel="0" collapsed="false">
      <c r="A2418" s="2" t="s">
        <v>3516</v>
      </c>
      <c r="B2418" s="2" t="s">
        <v>3516</v>
      </c>
      <c r="C2418" s="6"/>
      <c r="D2418" s="6"/>
      <c r="E2418" s="6" t="n">
        <v>1</v>
      </c>
      <c r="F2418" s="6"/>
      <c r="G2418" s="6" t="str">
        <f aca="false">IF(AND(K2418=1,M2418=1),1,"")</f>
        <v/>
      </c>
      <c r="H2418" s="6" t="str">
        <f aca="false">IF(AND(L2418=1,N2418=1),1,"")</f>
        <v/>
      </c>
      <c r="I2418" s="6" t="n">
        <f aca="false">IF(AND(O2418=1,OR(Q2418=1,S2418=1)),1,"")</f>
        <v>1</v>
      </c>
      <c r="J2418" s="6" t="str">
        <f aca="false">IF(AND(P2418=1,OR(R2418=1,T2418=1)),1,"")</f>
        <v/>
      </c>
      <c r="K2418" s="6"/>
      <c r="L2418" s="6"/>
      <c r="M2418" s="6"/>
      <c r="N2418" s="6"/>
      <c r="O2418" s="6" t="n">
        <v>1</v>
      </c>
      <c r="P2418" s="6"/>
      <c r="Q2418" s="6"/>
      <c r="R2418" s="6"/>
      <c r="S2418" s="6" t="n">
        <v>1</v>
      </c>
      <c r="T2418" s="6"/>
      <c r="U2418" s="6"/>
    </row>
    <row r="2419" customFormat="false" ht="12.75" hidden="false" customHeight="false" outlineLevel="0" collapsed="false">
      <c r="A2419" s="2" t="s">
        <v>3517</v>
      </c>
      <c r="B2419" s="2" t="s">
        <v>3517</v>
      </c>
      <c r="C2419" s="6" t="n">
        <v>1</v>
      </c>
      <c r="D2419" s="6"/>
      <c r="E2419" s="6"/>
      <c r="F2419" s="6"/>
      <c r="G2419" s="6" t="str">
        <f aca="false">IF(AND(K2419=1,M2419=1),1,"")</f>
        <v/>
      </c>
      <c r="H2419" s="6" t="str">
        <f aca="false">IF(AND(L2419=1,N2419=1),1,"")</f>
        <v/>
      </c>
      <c r="I2419" s="6" t="str">
        <f aca="false">IF(AND(O2419=1,OR(Q2419=1,S2419=1)),1,"")</f>
        <v/>
      </c>
      <c r="J2419" s="6" t="str">
        <f aca="false">IF(AND(P2419=1,OR(R2419=1,T2419=1)),1,"")</f>
        <v/>
      </c>
      <c r="K2419" s="6" t="n">
        <v>1</v>
      </c>
      <c r="L2419" s="6"/>
      <c r="M2419" s="6"/>
      <c r="N2419" s="6"/>
      <c r="O2419" s="6"/>
      <c r="P2419" s="6"/>
      <c r="Q2419" s="6"/>
      <c r="R2419" s="6"/>
      <c r="S2419" s="6"/>
      <c r="T2419" s="6"/>
      <c r="U2419" s="6"/>
    </row>
    <row r="2420" customFormat="false" ht="12.75" hidden="false" customHeight="false" outlineLevel="0" collapsed="false">
      <c r="A2420" s="2" t="s">
        <v>3518</v>
      </c>
      <c r="B2420" s="2" t="s">
        <v>3518</v>
      </c>
      <c r="C2420" s="6" t="n">
        <v>1</v>
      </c>
      <c r="D2420" s="6"/>
      <c r="E2420" s="6"/>
      <c r="F2420" s="6"/>
      <c r="G2420" s="6" t="str">
        <f aca="false">IF(AND(K2420=1,M2420=1),1,"")</f>
        <v/>
      </c>
      <c r="H2420" s="6" t="str">
        <f aca="false">IF(AND(L2420=1,N2420=1),1,"")</f>
        <v/>
      </c>
      <c r="I2420" s="6" t="str">
        <f aca="false">IF(AND(O2420=1,OR(Q2420=1,S2420=1)),1,"")</f>
        <v/>
      </c>
      <c r="J2420" s="6" t="str">
        <f aca="false">IF(AND(P2420=1,OR(R2420=1,T2420=1)),1,"")</f>
        <v/>
      </c>
      <c r="K2420" s="6" t="n">
        <v>1</v>
      </c>
      <c r="L2420" s="6"/>
      <c r="M2420" s="6"/>
      <c r="N2420" s="6"/>
      <c r="O2420" s="6"/>
      <c r="P2420" s="6"/>
      <c r="Q2420" s="6"/>
      <c r="R2420" s="6"/>
      <c r="S2420" s="6"/>
      <c r="T2420" s="6"/>
      <c r="U2420" s="6"/>
    </row>
    <row r="2421" customFormat="false" ht="12.75" hidden="false" customHeight="false" outlineLevel="0" collapsed="false">
      <c r="A2421" s="2" t="s">
        <v>3519</v>
      </c>
      <c r="B2421" s="2" t="s">
        <v>3519</v>
      </c>
      <c r="C2421" s="6"/>
      <c r="D2421" s="6" t="n">
        <v>1</v>
      </c>
      <c r="E2421" s="6"/>
      <c r="F2421" s="6"/>
      <c r="G2421" s="6" t="str">
        <f aca="false">IF(AND(K2421=1,M2421=1),1,"")</f>
        <v/>
      </c>
      <c r="H2421" s="6" t="str">
        <f aca="false">IF(AND(L2421=1,N2421=1),1,"")</f>
        <v/>
      </c>
      <c r="I2421" s="6" t="str">
        <f aca="false">IF(AND(O2421=1,OR(Q2421=1,S2421=1)),1,"")</f>
        <v/>
      </c>
      <c r="J2421" s="6" t="str">
        <f aca="false">IF(AND(P2421=1,OR(R2421=1,T2421=1)),1,"")</f>
        <v/>
      </c>
      <c r="K2421" s="6"/>
      <c r="L2421" s="6" t="n">
        <v>1</v>
      </c>
      <c r="M2421" s="6"/>
      <c r="N2421" s="6"/>
      <c r="O2421" s="6"/>
      <c r="P2421" s="6"/>
      <c r="Q2421" s="6"/>
      <c r="R2421" s="6"/>
      <c r="S2421" s="6"/>
      <c r="T2421" s="6"/>
      <c r="U2421" s="6"/>
    </row>
    <row r="2422" customFormat="false" ht="12.75" hidden="false" customHeight="false" outlineLevel="0" collapsed="false">
      <c r="A2422" s="2" t="s">
        <v>3520</v>
      </c>
      <c r="B2422" s="2" t="s">
        <v>3520</v>
      </c>
      <c r="C2422" s="6"/>
      <c r="D2422" s="6" t="n">
        <v>1</v>
      </c>
      <c r="E2422" s="6"/>
      <c r="F2422" s="6"/>
      <c r="G2422" s="6" t="str">
        <f aca="false">IF(AND(K2422=1,M2422=1),1,"")</f>
        <v/>
      </c>
      <c r="H2422" s="6" t="str">
        <f aca="false">IF(AND(L2422=1,N2422=1),1,"")</f>
        <v/>
      </c>
      <c r="I2422" s="6" t="str">
        <f aca="false">IF(AND(O2422=1,OR(Q2422=1,S2422=1)),1,"")</f>
        <v/>
      </c>
      <c r="J2422" s="6" t="str">
        <f aca="false">IF(AND(P2422=1,OR(R2422=1,T2422=1)),1,"")</f>
        <v/>
      </c>
      <c r="K2422" s="6"/>
      <c r="L2422" s="6" t="n">
        <v>1</v>
      </c>
      <c r="M2422" s="6"/>
      <c r="N2422" s="6"/>
      <c r="O2422" s="6"/>
      <c r="P2422" s="6"/>
      <c r="Q2422" s="6"/>
      <c r="R2422" s="6"/>
      <c r="S2422" s="6"/>
      <c r="T2422" s="6"/>
      <c r="U2422" s="6"/>
    </row>
    <row r="2423" customFormat="false" ht="12.75" hidden="false" customHeight="false" outlineLevel="0" collapsed="false">
      <c r="A2423" s="2" t="s">
        <v>3521</v>
      </c>
      <c r="B2423" s="2" t="s">
        <v>3521</v>
      </c>
      <c r="C2423" s="6" t="n">
        <v>1</v>
      </c>
      <c r="D2423" s="6"/>
      <c r="E2423" s="6"/>
      <c r="F2423" s="6"/>
      <c r="G2423" s="6" t="str">
        <f aca="false">IF(AND(K2423=1,M2423=1),1,"")</f>
        <v/>
      </c>
      <c r="H2423" s="6" t="str">
        <f aca="false">IF(AND(L2423=1,N2423=1),1,"")</f>
        <v/>
      </c>
      <c r="I2423" s="6" t="str">
        <f aca="false">IF(AND(O2423=1,OR(Q2423=1,S2423=1)),1,"")</f>
        <v/>
      </c>
      <c r="J2423" s="6" t="str">
        <f aca="false">IF(AND(P2423=1,OR(R2423=1,T2423=1)),1,"")</f>
        <v/>
      </c>
      <c r="K2423" s="6" t="n">
        <v>1</v>
      </c>
      <c r="L2423" s="6"/>
      <c r="M2423" s="6"/>
      <c r="N2423" s="6"/>
      <c r="O2423" s="6"/>
      <c r="P2423" s="6"/>
      <c r="Q2423" s="6"/>
      <c r="R2423" s="6"/>
      <c r="S2423" s="6"/>
      <c r="T2423" s="6"/>
      <c r="U2423" s="6"/>
    </row>
    <row r="2424" customFormat="false" ht="12.75" hidden="false" customHeight="false" outlineLevel="0" collapsed="false">
      <c r="A2424" s="2" t="s">
        <v>3522</v>
      </c>
      <c r="B2424" s="2" t="s">
        <v>3522</v>
      </c>
      <c r="C2424" s="6" t="n">
        <v>1</v>
      </c>
      <c r="D2424" s="6"/>
      <c r="E2424" s="6"/>
      <c r="F2424" s="6"/>
      <c r="G2424" s="6" t="str">
        <f aca="false">IF(AND(K2424=1,M2424=1),1,"")</f>
        <v/>
      </c>
      <c r="H2424" s="6" t="str">
        <f aca="false">IF(AND(L2424=1,N2424=1),1,"")</f>
        <v/>
      </c>
      <c r="I2424" s="6" t="str">
        <f aca="false">IF(AND(O2424=1,OR(Q2424=1,S2424=1)),1,"")</f>
        <v/>
      </c>
      <c r="J2424" s="6" t="str">
        <f aca="false">IF(AND(P2424=1,OR(R2424=1,T2424=1)),1,"")</f>
        <v/>
      </c>
      <c r="K2424" s="6" t="n">
        <v>1</v>
      </c>
      <c r="L2424" s="6"/>
      <c r="M2424" s="6"/>
      <c r="N2424" s="6"/>
      <c r="O2424" s="6"/>
      <c r="P2424" s="6"/>
      <c r="Q2424" s="6"/>
      <c r="R2424" s="6"/>
      <c r="S2424" s="6"/>
      <c r="T2424" s="6"/>
      <c r="U2424" s="6"/>
    </row>
    <row r="2425" customFormat="false" ht="12.75" hidden="false" customHeight="false" outlineLevel="0" collapsed="false">
      <c r="A2425" s="2" t="s">
        <v>3523</v>
      </c>
      <c r="B2425" s="2" t="s">
        <v>3523</v>
      </c>
      <c r="C2425" s="6"/>
      <c r="D2425" s="6" t="n">
        <v>1</v>
      </c>
      <c r="E2425" s="6"/>
      <c r="F2425" s="6"/>
      <c r="G2425" s="6" t="str">
        <f aca="false">IF(AND(K2425=1,M2425=1),1,"")</f>
        <v/>
      </c>
      <c r="H2425" s="6" t="n">
        <f aca="false">IF(AND(L2425=1,N2425=1),1,"")</f>
        <v>1</v>
      </c>
      <c r="I2425" s="6" t="str">
        <f aca="false">IF(AND(O2425=1,OR(Q2425=1,S2425=1)),1,"")</f>
        <v/>
      </c>
      <c r="J2425" s="6" t="str">
        <f aca="false">IF(AND(P2425=1,OR(R2425=1,T2425=1)),1,"")</f>
        <v/>
      </c>
      <c r="K2425" s="6"/>
      <c r="L2425" s="6" t="n">
        <v>1</v>
      </c>
      <c r="M2425" s="6"/>
      <c r="N2425" s="6" t="n">
        <v>1</v>
      </c>
      <c r="O2425" s="6"/>
      <c r="P2425" s="6"/>
      <c r="Q2425" s="6"/>
      <c r="R2425" s="6"/>
      <c r="S2425" s="6"/>
      <c r="T2425" s="6"/>
      <c r="U2425" s="6"/>
    </row>
    <row r="2426" customFormat="false" ht="12.75" hidden="false" customHeight="false" outlineLevel="0" collapsed="false">
      <c r="A2426" s="2" t="s">
        <v>3524</v>
      </c>
      <c r="B2426" s="2" t="s">
        <v>3524</v>
      </c>
      <c r="C2426" s="6" t="n">
        <v>1</v>
      </c>
      <c r="D2426" s="6"/>
      <c r="E2426" s="6"/>
      <c r="F2426" s="6"/>
      <c r="G2426" s="6" t="str">
        <f aca="false">IF(AND(K2426=1,M2426=1),1,"")</f>
        <v/>
      </c>
      <c r="H2426" s="6" t="str">
        <f aca="false">IF(AND(L2426=1,N2426=1),1,"")</f>
        <v/>
      </c>
      <c r="I2426" s="6" t="str">
        <f aca="false">IF(AND(O2426=1,OR(Q2426=1,S2426=1)),1,"")</f>
        <v/>
      </c>
      <c r="J2426" s="6" t="str">
        <f aca="false">IF(AND(P2426=1,OR(R2426=1,T2426=1)),1,"")</f>
        <v/>
      </c>
      <c r="K2426" s="6" t="n">
        <v>1</v>
      </c>
      <c r="L2426" s="6"/>
      <c r="M2426" s="6"/>
      <c r="N2426" s="6"/>
      <c r="O2426" s="6"/>
      <c r="P2426" s="6"/>
      <c r="Q2426" s="6"/>
      <c r="R2426" s="6"/>
      <c r="S2426" s="6"/>
      <c r="T2426" s="6"/>
      <c r="U2426" s="6"/>
    </row>
    <row r="2427" customFormat="false" ht="12.75" hidden="false" customHeight="false" outlineLevel="0" collapsed="false">
      <c r="A2427" s="2" t="s">
        <v>3525</v>
      </c>
      <c r="B2427" s="2" t="s">
        <v>3525</v>
      </c>
      <c r="C2427" s="6" t="n">
        <v>1</v>
      </c>
      <c r="D2427" s="6"/>
      <c r="E2427" s="6"/>
      <c r="F2427" s="6"/>
      <c r="G2427" s="6" t="str">
        <f aca="false">IF(AND(K2427=1,M2427=1),1,"")</f>
        <v/>
      </c>
      <c r="H2427" s="6" t="str">
        <f aca="false">IF(AND(L2427=1,N2427=1),1,"")</f>
        <v/>
      </c>
      <c r="I2427" s="6" t="str">
        <f aca="false">IF(AND(O2427=1,OR(Q2427=1,S2427=1)),1,"")</f>
        <v/>
      </c>
      <c r="J2427" s="6" t="str">
        <f aca="false">IF(AND(P2427=1,OR(R2427=1,T2427=1)),1,"")</f>
        <v/>
      </c>
      <c r="K2427" s="6" t="n">
        <v>1</v>
      </c>
      <c r="L2427" s="6"/>
      <c r="M2427" s="6"/>
      <c r="N2427" s="6"/>
      <c r="O2427" s="6"/>
      <c r="P2427" s="6"/>
      <c r="Q2427" s="6"/>
      <c r="R2427" s="6"/>
      <c r="S2427" s="6"/>
      <c r="T2427" s="6"/>
      <c r="U2427" s="6"/>
    </row>
    <row r="2428" customFormat="false" ht="12.75" hidden="false" customHeight="false" outlineLevel="0" collapsed="false">
      <c r="A2428" s="2" t="s">
        <v>3526</v>
      </c>
      <c r="B2428" s="2" t="s">
        <v>3526</v>
      </c>
      <c r="C2428" s="6"/>
      <c r="D2428" s="6"/>
      <c r="E2428" s="6"/>
      <c r="F2428" s="6" t="n">
        <v>1</v>
      </c>
      <c r="G2428" s="6" t="str">
        <f aca="false">IF(AND(K2428=1,M2428=1),1,"")</f>
        <v/>
      </c>
      <c r="H2428" s="6" t="str">
        <f aca="false">IF(AND(L2428=1,N2428=1),1,"")</f>
        <v/>
      </c>
      <c r="I2428" s="6" t="str">
        <f aca="false">IF(AND(O2428=1,OR(Q2428=1,S2428=1)),1,"")</f>
        <v/>
      </c>
      <c r="J2428" s="6" t="str">
        <f aca="false">IF(AND(P2428=1,OR(R2428=1,T2428=1)),1,"")</f>
        <v/>
      </c>
      <c r="K2428" s="6"/>
      <c r="L2428" s="6"/>
      <c r="M2428" s="6"/>
      <c r="N2428" s="6"/>
      <c r="O2428" s="6"/>
      <c r="P2428" s="6"/>
      <c r="Q2428" s="6"/>
      <c r="R2428" s="6" t="n">
        <v>1</v>
      </c>
      <c r="S2428" s="6"/>
      <c r="T2428" s="6" t="n">
        <v>1</v>
      </c>
      <c r="U2428" s="6"/>
    </row>
    <row r="2429" customFormat="false" ht="12.75" hidden="false" customHeight="false" outlineLevel="0" collapsed="false">
      <c r="A2429" s="2" t="s">
        <v>3527</v>
      </c>
      <c r="B2429" s="2" t="s">
        <v>3527</v>
      </c>
      <c r="C2429" s="6" t="n">
        <v>1</v>
      </c>
      <c r="D2429" s="6"/>
      <c r="E2429" s="6"/>
      <c r="F2429" s="6"/>
      <c r="G2429" s="6" t="str">
        <f aca="false">IF(AND(K2429=1,M2429=1),1,"")</f>
        <v/>
      </c>
      <c r="H2429" s="6" t="str">
        <f aca="false">IF(AND(L2429=1,N2429=1),1,"")</f>
        <v/>
      </c>
      <c r="I2429" s="6" t="str">
        <f aca="false">IF(AND(O2429=1,OR(Q2429=1,S2429=1)),1,"")</f>
        <v/>
      </c>
      <c r="J2429" s="6" t="str">
        <f aca="false">IF(AND(P2429=1,OR(R2429=1,T2429=1)),1,"")</f>
        <v/>
      </c>
      <c r="K2429" s="6" t="n">
        <v>1</v>
      </c>
      <c r="L2429" s="6"/>
      <c r="M2429" s="6"/>
      <c r="N2429" s="6"/>
      <c r="O2429" s="6"/>
      <c r="P2429" s="6"/>
      <c r="Q2429" s="6"/>
      <c r="R2429" s="6"/>
      <c r="S2429" s="6"/>
      <c r="T2429" s="6"/>
      <c r="U2429" s="6"/>
    </row>
    <row r="2430" customFormat="false" ht="12.75" hidden="false" customHeight="false" outlineLevel="0" collapsed="false">
      <c r="A2430" s="2" t="s">
        <v>3528</v>
      </c>
      <c r="B2430" s="2" t="s">
        <v>3528</v>
      </c>
      <c r="C2430" s="6"/>
      <c r="D2430" s="6"/>
      <c r="E2430" s="6"/>
      <c r="F2430" s="6" t="n">
        <v>1</v>
      </c>
      <c r="G2430" s="6" t="str">
        <f aca="false">IF(AND(K2430=1,M2430=1),1,"")</f>
        <v/>
      </c>
      <c r="H2430" s="6" t="str">
        <f aca="false">IF(AND(L2430=1,N2430=1),1,"")</f>
        <v/>
      </c>
      <c r="I2430" s="6" t="str">
        <f aca="false">IF(AND(O2430=1,OR(Q2430=1,S2430=1)),1,"")</f>
        <v/>
      </c>
      <c r="J2430" s="6" t="str">
        <f aca="false">IF(AND(P2430=1,OR(R2430=1,T2430=1)),1,"")</f>
        <v/>
      </c>
      <c r="K2430" s="6"/>
      <c r="L2430" s="6"/>
      <c r="M2430" s="6"/>
      <c r="N2430" s="6"/>
      <c r="O2430" s="6"/>
      <c r="P2430" s="6"/>
      <c r="Q2430" s="6"/>
      <c r="R2430" s="6"/>
      <c r="S2430" s="6"/>
      <c r="T2430" s="6" t="n">
        <v>1</v>
      </c>
      <c r="U2430" s="6"/>
    </row>
    <row r="2431" customFormat="false" ht="12.75" hidden="false" customHeight="false" outlineLevel="0" collapsed="false">
      <c r="A2431" s="2" t="s">
        <v>3529</v>
      </c>
      <c r="B2431" s="2" t="s">
        <v>3529</v>
      </c>
      <c r="C2431" s="6"/>
      <c r="D2431" s="6" t="n">
        <v>1</v>
      </c>
      <c r="E2431" s="6"/>
      <c r="F2431" s="6"/>
      <c r="G2431" s="6" t="str">
        <f aca="false">IF(AND(K2431=1,M2431=1),1,"")</f>
        <v/>
      </c>
      <c r="H2431" s="6" t="str">
        <f aca="false">IF(AND(L2431=1,N2431=1),1,"")</f>
        <v/>
      </c>
      <c r="I2431" s="6" t="str">
        <f aca="false">IF(AND(O2431=1,OR(Q2431=1,S2431=1)),1,"")</f>
        <v/>
      </c>
      <c r="J2431" s="6" t="str">
        <f aca="false">IF(AND(P2431=1,OR(R2431=1,T2431=1)),1,"")</f>
        <v/>
      </c>
      <c r="K2431" s="6"/>
      <c r="L2431" s="6" t="n">
        <v>1</v>
      </c>
      <c r="M2431" s="6"/>
      <c r="N2431" s="6"/>
      <c r="O2431" s="6"/>
      <c r="P2431" s="6"/>
      <c r="Q2431" s="6"/>
      <c r="R2431" s="6"/>
      <c r="S2431" s="6"/>
      <c r="T2431" s="6"/>
      <c r="U2431" s="6"/>
    </row>
    <row r="2432" customFormat="false" ht="12.75" hidden="false" customHeight="false" outlineLevel="0" collapsed="false">
      <c r="A2432" s="2" t="s">
        <v>3530</v>
      </c>
      <c r="B2432" s="2" t="s">
        <v>3530</v>
      </c>
      <c r="C2432" s="6" t="n">
        <v>1</v>
      </c>
      <c r="D2432" s="6"/>
      <c r="E2432" s="6"/>
      <c r="F2432" s="6"/>
      <c r="G2432" s="6" t="str">
        <f aca="false">IF(AND(K2432=1,M2432=1),1,"")</f>
        <v/>
      </c>
      <c r="H2432" s="6" t="str">
        <f aca="false">IF(AND(L2432=1,N2432=1),1,"")</f>
        <v/>
      </c>
      <c r="I2432" s="6" t="str">
        <f aca="false">IF(AND(O2432=1,OR(Q2432=1,S2432=1)),1,"")</f>
        <v/>
      </c>
      <c r="J2432" s="6" t="str">
        <f aca="false">IF(AND(P2432=1,OR(R2432=1,T2432=1)),1,"")</f>
        <v/>
      </c>
      <c r="K2432" s="6" t="n">
        <v>1</v>
      </c>
      <c r="L2432" s="6"/>
      <c r="M2432" s="6"/>
      <c r="N2432" s="6"/>
      <c r="O2432" s="6"/>
      <c r="P2432" s="6"/>
      <c r="Q2432" s="6"/>
      <c r="R2432" s="6"/>
      <c r="S2432" s="6"/>
      <c r="T2432" s="6"/>
      <c r="U2432" s="6"/>
    </row>
    <row r="2433" customFormat="false" ht="12.75" hidden="false" customHeight="false" outlineLevel="0" collapsed="false">
      <c r="A2433" s="2" t="s">
        <v>3531</v>
      </c>
      <c r="B2433" s="2" t="s">
        <v>3531</v>
      </c>
      <c r="C2433" s="6"/>
      <c r="D2433" s="6"/>
      <c r="E2433" s="6"/>
      <c r="F2433" s="6" t="n">
        <v>1</v>
      </c>
      <c r="G2433" s="6" t="str">
        <f aca="false">IF(AND(K2433=1,M2433=1),1,"")</f>
        <v/>
      </c>
      <c r="H2433" s="6" t="str">
        <f aca="false">IF(AND(L2433=1,N2433=1),1,"")</f>
        <v/>
      </c>
      <c r="I2433" s="6" t="str">
        <f aca="false">IF(AND(O2433=1,OR(Q2433=1,S2433=1)),1,"")</f>
        <v/>
      </c>
      <c r="J2433" s="6" t="str">
        <f aca="false">IF(AND(P2433=1,OR(R2433=1,T2433=1)),1,"")</f>
        <v/>
      </c>
      <c r="K2433" s="6"/>
      <c r="L2433" s="6"/>
      <c r="M2433" s="6"/>
      <c r="N2433" s="6"/>
      <c r="O2433" s="6"/>
      <c r="P2433" s="6"/>
      <c r="Q2433" s="6"/>
      <c r="R2433" s="6" t="n">
        <v>1</v>
      </c>
      <c r="S2433" s="6"/>
      <c r="T2433" s="6"/>
      <c r="U2433" s="6"/>
    </row>
    <row r="2434" customFormat="false" ht="12.75" hidden="false" customHeight="false" outlineLevel="0" collapsed="false">
      <c r="A2434" s="2" t="s">
        <v>3532</v>
      </c>
      <c r="B2434" s="2" t="s">
        <v>3532</v>
      </c>
      <c r="C2434" s="6" t="n">
        <v>1</v>
      </c>
      <c r="D2434" s="6"/>
      <c r="E2434" s="6"/>
      <c r="F2434" s="6"/>
      <c r="G2434" s="6" t="str">
        <f aca="false">IF(AND(K2434=1,M2434=1),1,"")</f>
        <v/>
      </c>
      <c r="H2434" s="6" t="str">
        <f aca="false">IF(AND(L2434=1,N2434=1),1,"")</f>
        <v/>
      </c>
      <c r="I2434" s="6" t="str">
        <f aca="false">IF(AND(O2434=1,OR(Q2434=1,S2434=1)),1,"")</f>
        <v/>
      </c>
      <c r="J2434" s="6" t="str">
        <f aca="false">IF(AND(P2434=1,OR(R2434=1,T2434=1)),1,"")</f>
        <v/>
      </c>
      <c r="K2434" s="6" t="n">
        <v>1</v>
      </c>
      <c r="L2434" s="6"/>
      <c r="M2434" s="6"/>
      <c r="N2434" s="6"/>
      <c r="O2434" s="6"/>
      <c r="P2434" s="6"/>
      <c r="Q2434" s="6"/>
      <c r="R2434" s="6"/>
      <c r="S2434" s="6"/>
      <c r="T2434" s="6"/>
      <c r="U2434" s="6"/>
    </row>
    <row r="2435" customFormat="false" ht="12.75" hidden="false" customHeight="false" outlineLevel="0" collapsed="false">
      <c r="A2435" s="2" t="s">
        <v>3533</v>
      </c>
      <c r="B2435" s="2" t="s">
        <v>3533</v>
      </c>
      <c r="C2435" s="6"/>
      <c r="D2435" s="6" t="n">
        <v>1</v>
      </c>
      <c r="E2435" s="6"/>
      <c r="F2435" s="6"/>
      <c r="G2435" s="6" t="str">
        <f aca="false">IF(AND(K2435=1,M2435=1),1,"")</f>
        <v/>
      </c>
      <c r="H2435" s="6" t="str">
        <f aca="false">IF(AND(L2435=1,N2435=1),1,"")</f>
        <v/>
      </c>
      <c r="I2435" s="6" t="str">
        <f aca="false">IF(AND(O2435=1,OR(Q2435=1,S2435=1)),1,"")</f>
        <v/>
      </c>
      <c r="J2435" s="6" t="str">
        <f aca="false">IF(AND(P2435=1,OR(R2435=1,T2435=1)),1,"")</f>
        <v/>
      </c>
      <c r="K2435" s="6"/>
      <c r="L2435" s="6" t="n">
        <v>1</v>
      </c>
      <c r="M2435" s="6"/>
      <c r="N2435" s="6"/>
      <c r="O2435" s="6"/>
      <c r="P2435" s="6"/>
      <c r="Q2435" s="6"/>
      <c r="R2435" s="6"/>
      <c r="S2435" s="6"/>
      <c r="T2435" s="6"/>
      <c r="U2435" s="6"/>
    </row>
    <row r="2436" customFormat="false" ht="12.75" hidden="false" customHeight="false" outlineLevel="0" collapsed="false">
      <c r="A2436" s="2" t="s">
        <v>3534</v>
      </c>
      <c r="B2436" s="2" t="s">
        <v>3534</v>
      </c>
      <c r="C2436" s="6"/>
      <c r="D2436" s="6" t="n">
        <v>1</v>
      </c>
      <c r="E2436" s="6"/>
      <c r="F2436" s="6"/>
      <c r="G2436" s="6" t="str">
        <f aca="false">IF(AND(K2436=1,M2436=1),1,"")</f>
        <v/>
      </c>
      <c r="H2436" s="6" t="str">
        <f aca="false">IF(AND(L2436=1,N2436=1),1,"")</f>
        <v/>
      </c>
      <c r="I2436" s="6" t="str">
        <f aca="false">IF(AND(O2436=1,OR(Q2436=1,S2436=1)),1,"")</f>
        <v/>
      </c>
      <c r="J2436" s="6" t="str">
        <f aca="false">IF(AND(P2436=1,OR(R2436=1,T2436=1)),1,"")</f>
        <v/>
      </c>
      <c r="K2436" s="6"/>
      <c r="L2436" s="6" t="n">
        <v>1</v>
      </c>
      <c r="M2436" s="6"/>
      <c r="N2436" s="6"/>
      <c r="O2436" s="6"/>
      <c r="P2436" s="6"/>
      <c r="Q2436" s="6"/>
      <c r="R2436" s="6"/>
      <c r="S2436" s="6"/>
      <c r="T2436" s="6"/>
      <c r="U2436" s="6"/>
    </row>
    <row r="2437" customFormat="false" ht="12.75" hidden="false" customHeight="false" outlineLevel="0" collapsed="false">
      <c r="A2437" s="2" t="s">
        <v>3535</v>
      </c>
      <c r="B2437" s="2" t="s">
        <v>3535</v>
      </c>
      <c r="C2437" s="6" t="n">
        <v>1</v>
      </c>
      <c r="D2437" s="6"/>
      <c r="E2437" s="6"/>
      <c r="F2437" s="6"/>
      <c r="G2437" s="6" t="str">
        <f aca="false">IF(AND(K2437=1,M2437=1),1,"")</f>
        <v/>
      </c>
      <c r="H2437" s="6" t="str">
        <f aca="false">IF(AND(L2437=1,N2437=1),1,"")</f>
        <v/>
      </c>
      <c r="I2437" s="6" t="str">
        <f aca="false">IF(AND(O2437=1,OR(Q2437=1,S2437=1)),1,"")</f>
        <v/>
      </c>
      <c r="J2437" s="6" t="str">
        <f aca="false">IF(AND(P2437=1,OR(R2437=1,T2437=1)),1,"")</f>
        <v/>
      </c>
      <c r="K2437" s="6" t="n">
        <v>1</v>
      </c>
      <c r="L2437" s="6"/>
      <c r="M2437" s="6"/>
      <c r="N2437" s="6"/>
      <c r="O2437" s="6"/>
      <c r="P2437" s="6"/>
      <c r="Q2437" s="6"/>
      <c r="R2437" s="6"/>
      <c r="S2437" s="6"/>
      <c r="T2437" s="6"/>
      <c r="U2437" s="6"/>
    </row>
    <row r="2438" customFormat="false" ht="12.75" hidden="false" customHeight="false" outlineLevel="0" collapsed="false">
      <c r="A2438" s="2" t="s">
        <v>3536</v>
      </c>
      <c r="B2438" s="2" t="s">
        <v>3536</v>
      </c>
      <c r="C2438" s="6" t="n">
        <v>1</v>
      </c>
      <c r="D2438" s="6"/>
      <c r="E2438" s="6"/>
      <c r="F2438" s="6"/>
      <c r="G2438" s="6" t="str">
        <f aca="false">IF(AND(K2438=1,M2438=1),1,"")</f>
        <v/>
      </c>
      <c r="H2438" s="6" t="str">
        <f aca="false">IF(AND(L2438=1,N2438=1),1,"")</f>
        <v/>
      </c>
      <c r="I2438" s="6" t="str">
        <f aca="false">IF(AND(O2438=1,OR(Q2438=1,S2438=1)),1,"")</f>
        <v/>
      </c>
      <c r="J2438" s="6" t="str">
        <f aca="false">IF(AND(P2438=1,OR(R2438=1,T2438=1)),1,"")</f>
        <v/>
      </c>
      <c r="K2438" s="6" t="n">
        <v>1</v>
      </c>
      <c r="L2438" s="6"/>
      <c r="M2438" s="6"/>
      <c r="N2438" s="6"/>
      <c r="O2438" s="6"/>
      <c r="P2438" s="6"/>
      <c r="Q2438" s="6"/>
      <c r="R2438" s="6"/>
      <c r="S2438" s="6"/>
      <c r="T2438" s="6"/>
      <c r="U2438" s="6"/>
    </row>
    <row r="2439" customFormat="false" ht="12.75" hidden="false" customHeight="false" outlineLevel="0" collapsed="false">
      <c r="A2439" s="2" t="s">
        <v>3537</v>
      </c>
      <c r="B2439" s="2" t="s">
        <v>3537</v>
      </c>
      <c r="C2439" s="6"/>
      <c r="D2439" s="6" t="n">
        <v>1</v>
      </c>
      <c r="E2439" s="6"/>
      <c r="F2439" s="6"/>
      <c r="G2439" s="6" t="str">
        <f aca="false">IF(AND(K2439=1,M2439=1),1,"")</f>
        <v/>
      </c>
      <c r="H2439" s="6" t="n">
        <f aca="false">IF(AND(L2439=1,N2439=1),1,"")</f>
        <v>1</v>
      </c>
      <c r="I2439" s="6" t="str">
        <f aca="false">IF(AND(O2439=1,OR(Q2439=1,S2439=1)),1,"")</f>
        <v/>
      </c>
      <c r="J2439" s="6" t="str">
        <f aca="false">IF(AND(P2439=1,OR(R2439=1,T2439=1)),1,"")</f>
        <v/>
      </c>
      <c r="K2439" s="6"/>
      <c r="L2439" s="6" t="n">
        <v>1</v>
      </c>
      <c r="M2439" s="6"/>
      <c r="N2439" s="6" t="n">
        <v>1</v>
      </c>
      <c r="O2439" s="6"/>
      <c r="P2439" s="6"/>
      <c r="Q2439" s="6"/>
      <c r="R2439" s="6"/>
      <c r="S2439" s="6"/>
      <c r="T2439" s="6"/>
      <c r="U2439" s="6"/>
    </row>
    <row r="2440" customFormat="false" ht="12.75" hidden="false" customHeight="false" outlineLevel="0" collapsed="false">
      <c r="A2440" s="2" t="s">
        <v>3538</v>
      </c>
      <c r="B2440" s="2" t="s">
        <v>3538</v>
      </c>
      <c r="C2440" s="6" t="n">
        <v>1</v>
      </c>
      <c r="D2440" s="6"/>
      <c r="E2440" s="6"/>
      <c r="F2440" s="6"/>
      <c r="G2440" s="6" t="str">
        <f aca="false">IF(AND(K2440=1,M2440=1),1,"")</f>
        <v/>
      </c>
      <c r="H2440" s="6" t="str">
        <f aca="false">IF(AND(L2440=1,N2440=1),1,"")</f>
        <v/>
      </c>
      <c r="I2440" s="6" t="str">
        <f aca="false">IF(AND(O2440=1,OR(Q2440=1,S2440=1)),1,"")</f>
        <v/>
      </c>
      <c r="J2440" s="6" t="str">
        <f aca="false">IF(AND(P2440=1,OR(R2440=1,T2440=1)),1,"")</f>
        <v/>
      </c>
      <c r="K2440" s="6" t="n">
        <v>1</v>
      </c>
      <c r="L2440" s="6"/>
      <c r="M2440" s="6"/>
      <c r="N2440" s="6"/>
      <c r="O2440" s="6"/>
      <c r="P2440" s="6"/>
      <c r="Q2440" s="6"/>
      <c r="R2440" s="6"/>
      <c r="S2440" s="6"/>
      <c r="T2440" s="6"/>
      <c r="U2440" s="6"/>
    </row>
    <row r="2441" customFormat="false" ht="12.75" hidden="false" customHeight="false" outlineLevel="0" collapsed="false">
      <c r="A2441" s="2" t="s">
        <v>3539</v>
      </c>
      <c r="B2441" s="2" t="s">
        <v>3539</v>
      </c>
      <c r="C2441" s="6"/>
      <c r="D2441" s="6" t="n">
        <v>1</v>
      </c>
      <c r="E2441" s="6"/>
      <c r="F2441" s="6"/>
      <c r="G2441" s="6" t="str">
        <f aca="false">IF(AND(K2441=1,M2441=1),1,"")</f>
        <v/>
      </c>
      <c r="H2441" s="6" t="str">
        <f aca="false">IF(AND(L2441=1,N2441=1),1,"")</f>
        <v/>
      </c>
      <c r="I2441" s="6" t="str">
        <f aca="false">IF(AND(O2441=1,OR(Q2441=1,S2441=1)),1,"")</f>
        <v/>
      </c>
      <c r="J2441" s="6" t="str">
        <f aca="false">IF(AND(P2441=1,OR(R2441=1,T2441=1)),1,"")</f>
        <v/>
      </c>
      <c r="K2441" s="6"/>
      <c r="L2441" s="6" t="n">
        <v>1</v>
      </c>
      <c r="M2441" s="6"/>
      <c r="N2441" s="6"/>
      <c r="O2441" s="6"/>
      <c r="P2441" s="6"/>
      <c r="Q2441" s="6"/>
      <c r="R2441" s="6"/>
      <c r="S2441" s="6"/>
      <c r="T2441" s="6"/>
      <c r="U2441" s="6"/>
    </row>
    <row r="2442" customFormat="false" ht="12.75" hidden="false" customHeight="false" outlineLevel="0" collapsed="false">
      <c r="A2442" s="2" t="s">
        <v>3540</v>
      </c>
      <c r="B2442" s="2" t="s">
        <v>3540</v>
      </c>
      <c r="C2442" s="6" t="n">
        <v>1</v>
      </c>
      <c r="D2442" s="6"/>
      <c r="E2442" s="6"/>
      <c r="F2442" s="6"/>
      <c r="G2442" s="6" t="str">
        <f aca="false">IF(AND(K2442=1,M2442=1),1,"")</f>
        <v/>
      </c>
      <c r="H2442" s="6" t="str">
        <f aca="false">IF(AND(L2442=1,N2442=1),1,"")</f>
        <v/>
      </c>
      <c r="I2442" s="6" t="str">
        <f aca="false">IF(AND(O2442=1,OR(Q2442=1,S2442=1)),1,"")</f>
        <v/>
      </c>
      <c r="J2442" s="6" t="str">
        <f aca="false">IF(AND(P2442=1,OR(R2442=1,T2442=1)),1,"")</f>
        <v/>
      </c>
      <c r="K2442" s="6" t="n">
        <v>1</v>
      </c>
      <c r="L2442" s="6"/>
      <c r="M2442" s="6"/>
      <c r="N2442" s="6"/>
      <c r="O2442" s="6"/>
      <c r="P2442" s="6"/>
      <c r="Q2442" s="6"/>
      <c r="R2442" s="6"/>
      <c r="S2442" s="6"/>
      <c r="T2442" s="6"/>
      <c r="U2442" s="6"/>
    </row>
    <row r="2443" customFormat="false" ht="12.75" hidden="false" customHeight="false" outlineLevel="0" collapsed="false">
      <c r="A2443" s="2" t="s">
        <v>3541</v>
      </c>
      <c r="B2443" s="2" t="s">
        <v>3541</v>
      </c>
      <c r="C2443" s="6"/>
      <c r="D2443" s="6" t="n">
        <v>1</v>
      </c>
      <c r="E2443" s="6"/>
      <c r="F2443" s="6"/>
      <c r="G2443" s="6" t="str">
        <f aca="false">IF(AND(K2443=1,M2443=1),1,"")</f>
        <v/>
      </c>
      <c r="H2443" s="6" t="str">
        <f aca="false">IF(AND(L2443=1,N2443=1),1,"")</f>
        <v/>
      </c>
      <c r="I2443" s="6" t="str">
        <f aca="false">IF(AND(O2443=1,OR(Q2443=1,S2443=1)),1,"")</f>
        <v/>
      </c>
      <c r="J2443" s="6" t="str">
        <f aca="false">IF(AND(P2443=1,OR(R2443=1,T2443=1)),1,"")</f>
        <v/>
      </c>
      <c r="K2443" s="6"/>
      <c r="L2443" s="6" t="n">
        <v>1</v>
      </c>
      <c r="M2443" s="6"/>
      <c r="N2443" s="6"/>
      <c r="O2443" s="6"/>
      <c r="P2443" s="6"/>
      <c r="Q2443" s="6"/>
      <c r="R2443" s="6"/>
      <c r="S2443" s="6"/>
      <c r="T2443" s="6"/>
      <c r="U2443" s="6"/>
    </row>
    <row r="2444" customFormat="false" ht="12.75" hidden="false" customHeight="false" outlineLevel="0" collapsed="false">
      <c r="A2444" s="2" t="s">
        <v>3542</v>
      </c>
      <c r="B2444" s="2" t="s">
        <v>3542</v>
      </c>
      <c r="C2444" s="6"/>
      <c r="D2444" s="6"/>
      <c r="E2444" s="6"/>
      <c r="F2444" s="6" t="n">
        <v>1</v>
      </c>
      <c r="G2444" s="6" t="str">
        <f aca="false">IF(AND(K2444=1,M2444=1),1,"")</f>
        <v/>
      </c>
      <c r="H2444" s="6" t="str">
        <f aca="false">IF(AND(L2444=1,N2444=1),1,"")</f>
        <v/>
      </c>
      <c r="I2444" s="6" t="str">
        <f aca="false">IF(AND(O2444=1,OR(Q2444=1,S2444=1)),1,"")</f>
        <v/>
      </c>
      <c r="J2444" s="6" t="str">
        <f aca="false">IF(AND(P2444=1,OR(R2444=1,T2444=1)),1,"")</f>
        <v/>
      </c>
      <c r="K2444" s="6"/>
      <c r="L2444" s="6"/>
      <c r="M2444" s="6"/>
      <c r="N2444" s="6"/>
      <c r="O2444" s="6"/>
      <c r="P2444" s="6"/>
      <c r="Q2444" s="6"/>
      <c r="R2444" s="6"/>
      <c r="S2444" s="6"/>
      <c r="T2444" s="6" t="n">
        <v>1</v>
      </c>
      <c r="U2444" s="6"/>
    </row>
    <row r="2445" customFormat="false" ht="12.75" hidden="false" customHeight="false" outlineLevel="0" collapsed="false">
      <c r="A2445" s="2" t="s">
        <v>3543</v>
      </c>
      <c r="B2445" s="2" t="s">
        <v>3543</v>
      </c>
      <c r="C2445" s="6" t="n">
        <v>1</v>
      </c>
      <c r="D2445" s="6"/>
      <c r="E2445" s="6"/>
      <c r="F2445" s="6" t="n">
        <v>1</v>
      </c>
      <c r="G2445" s="6" t="n">
        <f aca="false">IF(AND(K2445=1,M2445=1),1,"")</f>
        <v>1</v>
      </c>
      <c r="H2445" s="6" t="str">
        <f aca="false">IF(AND(L2445=1,N2445=1),1,"")</f>
        <v/>
      </c>
      <c r="I2445" s="6" t="str">
        <f aca="false">IF(AND(O2445=1,OR(Q2445=1,S2445=1)),1,"")</f>
        <v/>
      </c>
      <c r="J2445" s="6" t="str">
        <f aca="false">IF(AND(P2445=1,OR(R2445=1,T2445=1)),1,"")</f>
        <v/>
      </c>
      <c r="K2445" s="6" t="n">
        <v>1</v>
      </c>
      <c r="L2445" s="6"/>
      <c r="M2445" s="6" t="n">
        <v>1</v>
      </c>
      <c r="N2445" s="6"/>
      <c r="O2445" s="6"/>
      <c r="P2445" s="6"/>
      <c r="Q2445" s="6"/>
      <c r="R2445" s="6"/>
      <c r="S2445" s="6"/>
      <c r="T2445" s="6" t="n">
        <v>1</v>
      </c>
      <c r="U2445" s="6"/>
    </row>
    <row r="2446" customFormat="false" ht="12.75" hidden="false" customHeight="false" outlineLevel="0" collapsed="false">
      <c r="A2446" s="2" t="s">
        <v>3544</v>
      </c>
      <c r="B2446" s="2" t="s">
        <v>3544</v>
      </c>
      <c r="C2446" s="6" t="n">
        <v>1</v>
      </c>
      <c r="D2446" s="6"/>
      <c r="E2446" s="6"/>
      <c r="F2446" s="6"/>
      <c r="G2446" s="6" t="str">
        <f aca="false">IF(AND(K2446=1,M2446=1),1,"")</f>
        <v/>
      </c>
      <c r="H2446" s="6" t="str">
        <f aca="false">IF(AND(L2446=1,N2446=1),1,"")</f>
        <v/>
      </c>
      <c r="I2446" s="6" t="str">
        <f aca="false">IF(AND(O2446=1,OR(Q2446=1,S2446=1)),1,"")</f>
        <v/>
      </c>
      <c r="J2446" s="6" t="str">
        <f aca="false">IF(AND(P2446=1,OR(R2446=1,T2446=1)),1,"")</f>
        <v/>
      </c>
      <c r="K2446" s="6" t="n">
        <v>1</v>
      </c>
      <c r="L2446" s="6"/>
      <c r="M2446" s="6"/>
      <c r="N2446" s="6"/>
      <c r="O2446" s="6"/>
      <c r="P2446" s="6"/>
      <c r="Q2446" s="6"/>
      <c r="R2446" s="6"/>
      <c r="S2446" s="6"/>
      <c r="T2446" s="6"/>
      <c r="U2446" s="6"/>
    </row>
    <row r="2447" customFormat="false" ht="12.75" hidden="false" customHeight="false" outlineLevel="0" collapsed="false">
      <c r="A2447" s="2" t="s">
        <v>3545</v>
      </c>
      <c r="B2447" s="2" t="s">
        <v>3545</v>
      </c>
      <c r="C2447" s="6" t="n">
        <v>1</v>
      </c>
      <c r="D2447" s="6"/>
      <c r="E2447" s="6" t="n">
        <v>1</v>
      </c>
      <c r="F2447" s="6"/>
      <c r="G2447" s="6" t="str">
        <f aca="false">IF(AND(K2447=1,M2447=1),1,"")</f>
        <v/>
      </c>
      <c r="H2447" s="6" t="str">
        <f aca="false">IF(AND(L2447=1,N2447=1),1,"")</f>
        <v/>
      </c>
      <c r="I2447" s="6" t="str">
        <f aca="false">IF(AND(O2447=1,OR(Q2447=1,S2447=1)),1,"")</f>
        <v/>
      </c>
      <c r="J2447" s="6" t="str">
        <f aca="false">IF(AND(P2447=1,OR(R2447=1,T2447=1)),1,"")</f>
        <v/>
      </c>
      <c r="K2447" s="6"/>
      <c r="L2447" s="6"/>
      <c r="M2447" s="6" t="n">
        <v>1</v>
      </c>
      <c r="N2447" s="6"/>
      <c r="O2447" s="6" t="n">
        <v>1</v>
      </c>
      <c r="P2447" s="6"/>
      <c r="Q2447" s="6"/>
      <c r="R2447" s="6"/>
      <c r="S2447" s="6"/>
      <c r="T2447" s="6"/>
      <c r="U2447" s="6"/>
    </row>
    <row r="2448" customFormat="false" ht="12.75" hidden="false" customHeight="false" outlineLevel="0" collapsed="false">
      <c r="A2448" s="2" t="s">
        <v>3546</v>
      </c>
      <c r="B2448" s="2" t="s">
        <v>3546</v>
      </c>
      <c r="C2448" s="6" t="n">
        <v>1</v>
      </c>
      <c r="D2448" s="6"/>
      <c r="E2448" s="6" t="n">
        <v>1</v>
      </c>
      <c r="F2448" s="6"/>
      <c r="G2448" s="6" t="str">
        <f aca="false">IF(AND(K2448=1,M2448=1),1,"")</f>
        <v/>
      </c>
      <c r="H2448" s="6" t="str">
        <f aca="false">IF(AND(L2448=1,N2448=1),1,"")</f>
        <v/>
      </c>
      <c r="I2448" s="6" t="str">
        <f aca="false">IF(AND(O2448=1,OR(Q2448=1,S2448=1)),1,"")</f>
        <v/>
      </c>
      <c r="J2448" s="6" t="str">
        <f aca="false">IF(AND(P2448=1,OR(R2448=1,T2448=1)),1,"")</f>
        <v/>
      </c>
      <c r="K2448" s="6"/>
      <c r="L2448" s="6"/>
      <c r="M2448" s="6" t="n">
        <v>1</v>
      </c>
      <c r="N2448" s="6"/>
      <c r="O2448" s="6"/>
      <c r="P2448" s="6"/>
      <c r="Q2448" s="6" t="n">
        <v>1</v>
      </c>
      <c r="R2448" s="6"/>
      <c r="S2448" s="6" t="n">
        <v>1</v>
      </c>
      <c r="T2448" s="6"/>
      <c r="U2448" s="6"/>
    </row>
    <row r="2449" customFormat="false" ht="12.75" hidden="false" customHeight="false" outlineLevel="0" collapsed="false">
      <c r="A2449" s="2" t="s">
        <v>3547</v>
      </c>
      <c r="B2449" s="2" t="s">
        <v>3547</v>
      </c>
      <c r="C2449" s="6"/>
      <c r="D2449" s="6"/>
      <c r="E2449" s="6" t="n">
        <v>1</v>
      </c>
      <c r="F2449" s="6"/>
      <c r="G2449" s="6" t="str">
        <f aca="false">IF(AND(K2449=1,M2449=1),1,"")</f>
        <v/>
      </c>
      <c r="H2449" s="6" t="str">
        <f aca="false">IF(AND(L2449=1,N2449=1),1,"")</f>
        <v/>
      </c>
      <c r="I2449" s="6" t="str">
        <f aca="false">IF(AND(O2449=1,OR(Q2449=1,S2449=1)),1,"")</f>
        <v/>
      </c>
      <c r="J2449" s="6" t="str">
        <f aca="false">IF(AND(P2449=1,OR(R2449=1,T2449=1)),1,"")</f>
        <v/>
      </c>
      <c r="K2449" s="6"/>
      <c r="L2449" s="6"/>
      <c r="M2449" s="6"/>
      <c r="N2449" s="6"/>
      <c r="O2449" s="6"/>
      <c r="P2449" s="6"/>
      <c r="Q2449" s="6"/>
      <c r="R2449" s="6"/>
      <c r="S2449" s="6" t="n">
        <v>1</v>
      </c>
      <c r="T2449" s="6"/>
      <c r="U2449" s="6"/>
    </row>
    <row r="2450" customFormat="false" ht="12.75" hidden="false" customHeight="false" outlineLevel="0" collapsed="false">
      <c r="A2450" s="2" t="s">
        <v>3548</v>
      </c>
      <c r="B2450" s="2" t="s">
        <v>3548</v>
      </c>
      <c r="C2450" s="6"/>
      <c r="D2450" s="6"/>
      <c r="E2450" s="6" t="n">
        <v>1</v>
      </c>
      <c r="F2450" s="6"/>
      <c r="G2450" s="6" t="str">
        <f aca="false">IF(AND(K2450=1,M2450=1),1,"")</f>
        <v/>
      </c>
      <c r="H2450" s="6" t="str">
        <f aca="false">IF(AND(L2450=1,N2450=1),1,"")</f>
        <v/>
      </c>
      <c r="I2450" s="6" t="str">
        <f aca="false">IF(AND(O2450=1,OR(Q2450=1,S2450=1)),1,"")</f>
        <v/>
      </c>
      <c r="J2450" s="6" t="str">
        <f aca="false">IF(AND(P2450=1,OR(R2450=1,T2450=1)),1,"")</f>
        <v/>
      </c>
      <c r="K2450" s="6"/>
      <c r="L2450" s="6"/>
      <c r="M2450" s="6"/>
      <c r="N2450" s="6"/>
      <c r="O2450" s="6"/>
      <c r="P2450" s="6"/>
      <c r="Q2450" s="6" t="n">
        <v>1</v>
      </c>
      <c r="R2450" s="6"/>
      <c r="S2450" s="6"/>
      <c r="T2450" s="6"/>
      <c r="U2450" s="6"/>
    </row>
    <row r="2451" customFormat="false" ht="12.75" hidden="false" customHeight="false" outlineLevel="0" collapsed="false">
      <c r="A2451" s="2" t="s">
        <v>3549</v>
      </c>
      <c r="B2451" s="2" t="s">
        <v>3549</v>
      </c>
      <c r="C2451" s="6"/>
      <c r="D2451" s="6"/>
      <c r="E2451" s="6" t="n">
        <v>1</v>
      </c>
      <c r="F2451" s="6"/>
      <c r="G2451" s="6" t="str">
        <f aca="false">IF(AND(K2451=1,M2451=1),1,"")</f>
        <v/>
      </c>
      <c r="H2451" s="6" t="str">
        <f aca="false">IF(AND(L2451=1,N2451=1),1,"")</f>
        <v/>
      </c>
      <c r="I2451" s="6" t="str">
        <f aca="false">IF(AND(O2451=1,OR(Q2451=1,S2451=1)),1,"")</f>
        <v/>
      </c>
      <c r="J2451" s="6" t="str">
        <f aca="false">IF(AND(P2451=1,OR(R2451=1,T2451=1)),1,"")</f>
        <v/>
      </c>
      <c r="K2451" s="6"/>
      <c r="L2451" s="6"/>
      <c r="M2451" s="6"/>
      <c r="N2451" s="6"/>
      <c r="O2451" s="6"/>
      <c r="P2451" s="6"/>
      <c r="Q2451" s="6" t="n">
        <v>1</v>
      </c>
      <c r="R2451" s="6"/>
      <c r="S2451" s="6" t="n">
        <v>1</v>
      </c>
      <c r="T2451" s="6"/>
      <c r="U2451" s="6"/>
    </row>
    <row r="2452" customFormat="false" ht="12.75" hidden="false" customHeight="false" outlineLevel="0" collapsed="false">
      <c r="A2452" s="2" t="s">
        <v>3550</v>
      </c>
      <c r="B2452" s="2" t="s">
        <v>3550</v>
      </c>
      <c r="C2452" s="6"/>
      <c r="D2452" s="6" t="n">
        <v>1</v>
      </c>
      <c r="E2452" s="6"/>
      <c r="F2452" s="6"/>
      <c r="G2452" s="6" t="str">
        <f aca="false">IF(AND(K2452=1,M2452=1),1,"")</f>
        <v/>
      </c>
      <c r="H2452" s="6" t="str">
        <f aca="false">IF(AND(L2452=1,N2452=1),1,"")</f>
        <v/>
      </c>
      <c r="I2452" s="6" t="str">
        <f aca="false">IF(AND(O2452=1,OR(Q2452=1,S2452=1)),1,"")</f>
        <v/>
      </c>
      <c r="J2452" s="6" t="str">
        <f aca="false">IF(AND(P2452=1,OR(R2452=1,T2452=1)),1,"")</f>
        <v/>
      </c>
      <c r="K2452" s="6"/>
      <c r="L2452" s="6" t="n">
        <v>1</v>
      </c>
      <c r="M2452" s="6"/>
      <c r="N2452" s="6"/>
      <c r="O2452" s="6"/>
      <c r="P2452" s="6"/>
      <c r="Q2452" s="6"/>
      <c r="R2452" s="6"/>
      <c r="S2452" s="6"/>
      <c r="T2452" s="6"/>
      <c r="U2452" s="6"/>
    </row>
    <row r="2453" customFormat="false" ht="12.75" hidden="false" customHeight="false" outlineLevel="0" collapsed="false">
      <c r="A2453" s="2" t="s">
        <v>3551</v>
      </c>
      <c r="B2453" s="2" t="s">
        <v>3551</v>
      </c>
      <c r="C2453" s="6" t="n">
        <v>1</v>
      </c>
      <c r="D2453" s="6"/>
      <c r="E2453" s="6"/>
      <c r="F2453" s="6"/>
      <c r="G2453" s="6" t="str">
        <f aca="false">IF(AND(K2453=1,M2453=1),1,"")</f>
        <v/>
      </c>
      <c r="H2453" s="6" t="str">
        <f aca="false">IF(AND(L2453=1,N2453=1),1,"")</f>
        <v/>
      </c>
      <c r="I2453" s="6" t="str">
        <f aca="false">IF(AND(O2453=1,OR(Q2453=1,S2453=1)),1,"")</f>
        <v/>
      </c>
      <c r="J2453" s="6" t="str">
        <f aca="false">IF(AND(P2453=1,OR(R2453=1,T2453=1)),1,"")</f>
        <v/>
      </c>
      <c r="K2453" s="6" t="n">
        <v>1</v>
      </c>
      <c r="L2453" s="6"/>
      <c r="M2453" s="6"/>
      <c r="N2453" s="6"/>
      <c r="O2453" s="6"/>
      <c r="P2453" s="6"/>
      <c r="Q2453" s="6"/>
      <c r="R2453" s="6"/>
      <c r="S2453" s="6"/>
      <c r="T2453" s="6"/>
      <c r="U2453" s="6"/>
    </row>
    <row r="2454" customFormat="false" ht="12.75" hidden="false" customHeight="false" outlineLevel="0" collapsed="false">
      <c r="A2454" s="2" t="s">
        <v>3552</v>
      </c>
      <c r="B2454" s="2" t="s">
        <v>3552</v>
      </c>
      <c r="C2454" s="6"/>
      <c r="D2454" s="6"/>
      <c r="E2454" s="6" t="n">
        <v>1</v>
      </c>
      <c r="F2454" s="6"/>
      <c r="G2454" s="6" t="str">
        <f aca="false">IF(AND(K2454=1,M2454=1),1,"")</f>
        <v/>
      </c>
      <c r="H2454" s="6" t="str">
        <f aca="false">IF(AND(L2454=1,N2454=1),1,"")</f>
        <v/>
      </c>
      <c r="I2454" s="6" t="str">
        <f aca="false">IF(AND(O2454=1,OR(Q2454=1,S2454=1)),1,"")</f>
        <v/>
      </c>
      <c r="J2454" s="6" t="str">
        <f aca="false">IF(AND(P2454=1,OR(R2454=1,T2454=1)),1,"")</f>
        <v/>
      </c>
      <c r="K2454" s="6"/>
      <c r="L2454" s="6"/>
      <c r="M2454" s="6"/>
      <c r="N2454" s="6"/>
      <c r="O2454" s="6" t="n">
        <v>1</v>
      </c>
      <c r="P2454" s="6"/>
      <c r="Q2454" s="6"/>
      <c r="R2454" s="6"/>
      <c r="S2454" s="6"/>
      <c r="T2454" s="6"/>
      <c r="U2454" s="6"/>
    </row>
    <row r="2455" customFormat="false" ht="12.75" hidden="false" customHeight="false" outlineLevel="0" collapsed="false">
      <c r="A2455" s="2" t="s">
        <v>3553</v>
      </c>
      <c r="B2455" s="2" t="s">
        <v>3553</v>
      </c>
      <c r="C2455" s="6" t="n">
        <v>1</v>
      </c>
      <c r="D2455" s="6"/>
      <c r="E2455" s="6"/>
      <c r="F2455" s="6"/>
      <c r="G2455" s="6" t="str">
        <f aca="false">IF(AND(K2455=1,M2455=1),1,"")</f>
        <v/>
      </c>
      <c r="H2455" s="6" t="str">
        <f aca="false">IF(AND(L2455=1,N2455=1),1,"")</f>
        <v/>
      </c>
      <c r="I2455" s="6" t="str">
        <f aca="false">IF(AND(O2455=1,OR(Q2455=1,S2455=1)),1,"")</f>
        <v/>
      </c>
      <c r="J2455" s="6" t="str">
        <f aca="false">IF(AND(P2455=1,OR(R2455=1,T2455=1)),1,"")</f>
        <v/>
      </c>
      <c r="K2455" s="6" t="n">
        <v>1</v>
      </c>
      <c r="L2455" s="6"/>
      <c r="M2455" s="6"/>
      <c r="N2455" s="6"/>
      <c r="O2455" s="6"/>
      <c r="P2455" s="6"/>
      <c r="Q2455" s="6"/>
      <c r="R2455" s="6"/>
      <c r="S2455" s="6"/>
      <c r="T2455" s="6"/>
      <c r="U2455" s="6"/>
    </row>
    <row r="2456" customFormat="false" ht="12.75" hidden="false" customHeight="false" outlineLevel="0" collapsed="false">
      <c r="A2456" s="2" t="s">
        <v>3554</v>
      </c>
      <c r="B2456" s="2" t="s">
        <v>3554</v>
      </c>
      <c r="C2456" s="6"/>
      <c r="D2456" s="6" t="n">
        <v>1</v>
      </c>
      <c r="E2456" s="6" t="n">
        <v>1</v>
      </c>
      <c r="F2456" s="6"/>
      <c r="G2456" s="6" t="str">
        <f aca="false">IF(AND(K2456=1,M2456=1),1,"")</f>
        <v/>
      </c>
      <c r="H2456" s="6" t="n">
        <f aca="false">IF(AND(L2456=1,N2456=1),1,"")</f>
        <v>1</v>
      </c>
      <c r="I2456" s="6" t="n">
        <f aca="false">IF(AND(O2456=1,OR(Q2456=1,S2456=1)),1,"")</f>
        <v>1</v>
      </c>
      <c r="J2456" s="6" t="str">
        <f aca="false">IF(AND(P2456=1,OR(R2456=1,T2456=1)),1,"")</f>
        <v/>
      </c>
      <c r="K2456" s="6"/>
      <c r="L2456" s="6" t="n">
        <v>1</v>
      </c>
      <c r="M2456" s="6"/>
      <c r="N2456" s="6" t="n">
        <v>1</v>
      </c>
      <c r="O2456" s="6" t="n">
        <v>1</v>
      </c>
      <c r="P2456" s="6"/>
      <c r="Q2456" s="6" t="n">
        <v>1</v>
      </c>
      <c r="R2456" s="6"/>
      <c r="S2456" s="6" t="n">
        <v>1</v>
      </c>
      <c r="T2456" s="6"/>
      <c r="U2456" s="6"/>
    </row>
    <row r="2457" customFormat="false" ht="12.75" hidden="false" customHeight="false" outlineLevel="0" collapsed="false">
      <c r="A2457" s="2" t="s">
        <v>3555</v>
      </c>
      <c r="B2457" s="2" t="s">
        <v>3555</v>
      </c>
      <c r="C2457" s="6"/>
      <c r="D2457" s="6"/>
      <c r="E2457" s="6" t="n">
        <v>1</v>
      </c>
      <c r="F2457" s="6"/>
      <c r="G2457" s="6" t="str">
        <f aca="false">IF(AND(K2457=1,M2457=1),1,"")</f>
        <v/>
      </c>
      <c r="H2457" s="6" t="str">
        <f aca="false">IF(AND(L2457=1,N2457=1),1,"")</f>
        <v/>
      </c>
      <c r="I2457" s="6" t="n">
        <f aca="false">IF(AND(O2457=1,OR(Q2457=1,S2457=1)),1,"")</f>
        <v>1</v>
      </c>
      <c r="J2457" s="6" t="str">
        <f aca="false">IF(AND(P2457=1,OR(R2457=1,T2457=1)),1,"")</f>
        <v/>
      </c>
      <c r="K2457" s="6"/>
      <c r="L2457" s="6"/>
      <c r="M2457" s="6"/>
      <c r="N2457" s="6"/>
      <c r="O2457" s="6" t="n">
        <v>1</v>
      </c>
      <c r="P2457" s="6"/>
      <c r="Q2457" s="6" t="n">
        <v>1</v>
      </c>
      <c r="R2457" s="6"/>
      <c r="S2457" s="6" t="n">
        <v>1</v>
      </c>
      <c r="T2457" s="6"/>
      <c r="U2457" s="6"/>
    </row>
    <row r="2458" customFormat="false" ht="12.75" hidden="false" customHeight="false" outlineLevel="0" collapsed="false">
      <c r="A2458" s="2" t="s">
        <v>3556</v>
      </c>
      <c r="B2458" s="2" t="s">
        <v>3556</v>
      </c>
      <c r="C2458" s="6"/>
      <c r="D2458" s="6"/>
      <c r="E2458" s="6" t="n">
        <v>1</v>
      </c>
      <c r="F2458" s="6"/>
      <c r="G2458" s="6" t="str">
        <f aca="false">IF(AND(K2458=1,M2458=1),1,"")</f>
        <v/>
      </c>
      <c r="H2458" s="6" t="str">
        <f aca="false">IF(AND(L2458=1,N2458=1),1,"")</f>
        <v/>
      </c>
      <c r="I2458" s="6" t="str">
        <f aca="false">IF(AND(O2458=1,OR(Q2458=1,S2458=1)),1,"")</f>
        <v/>
      </c>
      <c r="J2458" s="6" t="str">
        <f aca="false">IF(AND(P2458=1,OR(R2458=1,T2458=1)),1,"")</f>
        <v/>
      </c>
      <c r="K2458" s="6"/>
      <c r="L2458" s="6"/>
      <c r="M2458" s="6"/>
      <c r="N2458" s="6"/>
      <c r="O2458" s="6"/>
      <c r="P2458" s="6"/>
      <c r="Q2458" s="6" t="n">
        <v>1</v>
      </c>
      <c r="R2458" s="6"/>
      <c r="S2458" s="6" t="n">
        <v>1</v>
      </c>
      <c r="T2458" s="6"/>
      <c r="U2458" s="6"/>
    </row>
    <row r="2459" customFormat="false" ht="12.75" hidden="false" customHeight="false" outlineLevel="0" collapsed="false">
      <c r="A2459" s="2" t="s">
        <v>3557</v>
      </c>
      <c r="B2459" s="2" t="s">
        <v>3557</v>
      </c>
      <c r="C2459" s="6" t="n">
        <v>1</v>
      </c>
      <c r="D2459" s="6"/>
      <c r="E2459" s="6"/>
      <c r="F2459" s="6"/>
      <c r="G2459" s="6" t="str">
        <f aca="false">IF(AND(K2459=1,M2459=1),1,"")</f>
        <v/>
      </c>
      <c r="H2459" s="6" t="str">
        <f aca="false">IF(AND(L2459=1,N2459=1),1,"")</f>
        <v/>
      </c>
      <c r="I2459" s="6" t="str">
        <f aca="false">IF(AND(O2459=1,OR(Q2459=1,S2459=1)),1,"")</f>
        <v/>
      </c>
      <c r="J2459" s="6" t="str">
        <f aca="false">IF(AND(P2459=1,OR(R2459=1,T2459=1)),1,"")</f>
        <v/>
      </c>
      <c r="K2459" s="6" t="n">
        <v>1</v>
      </c>
      <c r="L2459" s="6"/>
      <c r="M2459" s="6"/>
      <c r="N2459" s="6"/>
      <c r="O2459" s="6"/>
      <c r="P2459" s="6"/>
      <c r="Q2459" s="6"/>
      <c r="R2459" s="6"/>
      <c r="S2459" s="6"/>
      <c r="T2459" s="6"/>
      <c r="U2459" s="6"/>
    </row>
    <row r="2460" customFormat="false" ht="12.75" hidden="false" customHeight="false" outlineLevel="0" collapsed="false">
      <c r="A2460" s="2" t="s">
        <v>3558</v>
      </c>
      <c r="B2460" s="2" t="s">
        <v>3558</v>
      </c>
      <c r="C2460" s="6" t="n">
        <v>1</v>
      </c>
      <c r="D2460" s="6"/>
      <c r="E2460" s="6" t="n">
        <v>1</v>
      </c>
      <c r="F2460" s="6"/>
      <c r="G2460" s="6" t="str">
        <f aca="false">IF(AND(K2460=1,M2460=1),1,"")</f>
        <v/>
      </c>
      <c r="H2460" s="6" t="str">
        <f aca="false">IF(AND(L2460=1,N2460=1),1,"")</f>
        <v/>
      </c>
      <c r="I2460" s="6" t="str">
        <f aca="false">IF(AND(O2460=1,OR(Q2460=1,S2460=1)),1,"")</f>
        <v/>
      </c>
      <c r="J2460" s="6" t="str">
        <f aca="false">IF(AND(P2460=1,OR(R2460=1,T2460=1)),1,"")</f>
        <v/>
      </c>
      <c r="K2460" s="6"/>
      <c r="L2460" s="6"/>
      <c r="M2460" s="6" t="n">
        <v>1</v>
      </c>
      <c r="N2460" s="6"/>
      <c r="O2460" s="6"/>
      <c r="P2460" s="6"/>
      <c r="Q2460" s="6" t="n">
        <v>1</v>
      </c>
      <c r="R2460" s="6"/>
      <c r="S2460" s="6" t="n">
        <v>1</v>
      </c>
      <c r="T2460" s="6"/>
      <c r="U2460" s="6"/>
    </row>
    <row r="2461" customFormat="false" ht="12.75" hidden="false" customHeight="false" outlineLevel="0" collapsed="false">
      <c r="A2461" s="2" t="s">
        <v>3559</v>
      </c>
      <c r="B2461" s="2" t="s">
        <v>3559</v>
      </c>
      <c r="C2461" s="6" t="n">
        <v>1</v>
      </c>
      <c r="D2461" s="6"/>
      <c r="E2461" s="6"/>
      <c r="F2461" s="6"/>
      <c r="G2461" s="6" t="str">
        <f aca="false">IF(AND(K2461=1,M2461=1),1,"")</f>
        <v/>
      </c>
      <c r="H2461" s="6" t="str">
        <f aca="false">IF(AND(L2461=1,N2461=1),1,"")</f>
        <v/>
      </c>
      <c r="I2461" s="6" t="str">
        <f aca="false">IF(AND(O2461=1,OR(Q2461=1,S2461=1)),1,"")</f>
        <v/>
      </c>
      <c r="J2461" s="6" t="str">
        <f aca="false">IF(AND(P2461=1,OR(R2461=1,T2461=1)),1,"")</f>
        <v/>
      </c>
      <c r="K2461" s="6"/>
      <c r="L2461" s="6"/>
      <c r="M2461" s="6" t="n">
        <v>1</v>
      </c>
      <c r="N2461" s="6"/>
      <c r="O2461" s="6"/>
      <c r="P2461" s="6"/>
      <c r="Q2461" s="6"/>
      <c r="R2461" s="6"/>
      <c r="S2461" s="6"/>
      <c r="T2461" s="6"/>
      <c r="U2461" s="6"/>
    </row>
    <row r="2462" customFormat="false" ht="12.75" hidden="false" customHeight="false" outlineLevel="0" collapsed="false">
      <c r="A2462" s="2" t="s">
        <v>3560</v>
      </c>
      <c r="B2462" s="2" t="s">
        <v>3560</v>
      </c>
      <c r="C2462" s="6"/>
      <c r="D2462" s="6" t="n">
        <v>1</v>
      </c>
      <c r="E2462" s="6"/>
      <c r="F2462" s="6"/>
      <c r="G2462" s="6" t="str">
        <f aca="false">IF(AND(K2462=1,M2462=1),1,"")</f>
        <v/>
      </c>
      <c r="H2462" s="6" t="str">
        <f aca="false">IF(AND(L2462=1,N2462=1),1,"")</f>
        <v/>
      </c>
      <c r="I2462" s="6" t="str">
        <f aca="false">IF(AND(O2462=1,OR(Q2462=1,S2462=1)),1,"")</f>
        <v/>
      </c>
      <c r="J2462" s="6" t="str">
        <f aca="false">IF(AND(P2462=1,OR(R2462=1,T2462=1)),1,"")</f>
        <v/>
      </c>
      <c r="K2462" s="6"/>
      <c r="L2462" s="6"/>
      <c r="M2462" s="6"/>
      <c r="N2462" s="6" t="n">
        <v>1</v>
      </c>
      <c r="O2462" s="6"/>
      <c r="P2462" s="6"/>
      <c r="Q2462" s="6"/>
      <c r="R2462" s="6"/>
      <c r="S2462" s="6"/>
      <c r="T2462" s="6"/>
      <c r="U2462" s="6"/>
    </row>
    <row r="2463" customFormat="false" ht="12.75" hidden="false" customHeight="false" outlineLevel="0" collapsed="false">
      <c r="A2463" s="2" t="s">
        <v>3561</v>
      </c>
      <c r="B2463" s="2" t="s">
        <v>3561</v>
      </c>
      <c r="C2463" s="6" t="n">
        <v>1</v>
      </c>
      <c r="D2463" s="6"/>
      <c r="E2463" s="6"/>
      <c r="F2463" s="6"/>
      <c r="G2463" s="6" t="n">
        <f aca="false">IF(AND(K2463=1,M2463=1),1,"")</f>
        <v>1</v>
      </c>
      <c r="H2463" s="6" t="str">
        <f aca="false">IF(AND(L2463=1,N2463=1),1,"")</f>
        <v/>
      </c>
      <c r="I2463" s="6" t="str">
        <f aca="false">IF(AND(O2463=1,OR(Q2463=1,S2463=1)),1,"")</f>
        <v/>
      </c>
      <c r="J2463" s="6" t="str">
        <f aca="false">IF(AND(P2463=1,OR(R2463=1,T2463=1)),1,"")</f>
        <v/>
      </c>
      <c r="K2463" s="6" t="n">
        <v>1</v>
      </c>
      <c r="L2463" s="6"/>
      <c r="M2463" s="6" t="n">
        <v>1</v>
      </c>
      <c r="N2463" s="6"/>
      <c r="O2463" s="6"/>
      <c r="P2463" s="6"/>
      <c r="Q2463" s="6"/>
      <c r="R2463" s="6"/>
      <c r="S2463" s="6"/>
      <c r="T2463" s="6"/>
      <c r="U2463" s="6"/>
    </row>
    <row r="2464" customFormat="false" ht="12.75" hidden="false" customHeight="false" outlineLevel="0" collapsed="false">
      <c r="A2464" s="2" t="s">
        <v>3562</v>
      </c>
      <c r="B2464" s="2" t="s">
        <v>3562</v>
      </c>
      <c r="C2464" s="6"/>
      <c r="D2464" s="6" t="n">
        <v>1</v>
      </c>
      <c r="E2464" s="6" t="n">
        <v>1</v>
      </c>
      <c r="F2464" s="6"/>
      <c r="G2464" s="6" t="str">
        <f aca="false">IF(AND(K2464=1,M2464=1),1,"")</f>
        <v/>
      </c>
      <c r="H2464" s="6" t="str">
        <f aca="false">IF(AND(L2464=1,N2464=1),1,"")</f>
        <v/>
      </c>
      <c r="I2464" s="6" t="str">
        <f aca="false">IF(AND(O2464=1,OR(Q2464=1,S2464=1)),1,"")</f>
        <v/>
      </c>
      <c r="J2464" s="6" t="str">
        <f aca="false">IF(AND(P2464=1,OR(R2464=1,T2464=1)),1,"")</f>
        <v/>
      </c>
      <c r="K2464" s="6"/>
      <c r="L2464" s="6" t="n">
        <v>1</v>
      </c>
      <c r="M2464" s="6"/>
      <c r="N2464" s="6"/>
      <c r="O2464" s="6"/>
      <c r="P2464" s="6"/>
      <c r="Q2464" s="6"/>
      <c r="R2464" s="6"/>
      <c r="S2464" s="6" t="n">
        <v>1</v>
      </c>
      <c r="T2464" s="6"/>
      <c r="U2464" s="6"/>
    </row>
    <row r="2465" customFormat="false" ht="12.75" hidden="false" customHeight="false" outlineLevel="0" collapsed="false">
      <c r="A2465" s="2" t="s">
        <v>3563</v>
      </c>
      <c r="B2465" s="2" t="s">
        <v>3563</v>
      </c>
      <c r="C2465" s="6"/>
      <c r="D2465" s="6"/>
      <c r="E2465" s="6" t="n">
        <v>1</v>
      </c>
      <c r="F2465" s="6"/>
      <c r="G2465" s="6" t="str">
        <f aca="false">IF(AND(K2465=1,M2465=1),1,"")</f>
        <v/>
      </c>
      <c r="H2465" s="6" t="str">
        <f aca="false">IF(AND(L2465=1,N2465=1),1,"")</f>
        <v/>
      </c>
      <c r="I2465" s="6" t="str">
        <f aca="false">IF(AND(O2465=1,OR(Q2465=1,S2465=1)),1,"")</f>
        <v/>
      </c>
      <c r="J2465" s="6" t="str">
        <f aca="false">IF(AND(P2465=1,OR(R2465=1,T2465=1)),1,"")</f>
        <v/>
      </c>
      <c r="K2465" s="6"/>
      <c r="L2465" s="6"/>
      <c r="M2465" s="6"/>
      <c r="N2465" s="6"/>
      <c r="O2465" s="6" t="n">
        <v>1</v>
      </c>
      <c r="P2465" s="6"/>
      <c r="Q2465" s="6"/>
      <c r="R2465" s="6"/>
      <c r="S2465" s="6"/>
      <c r="T2465" s="6"/>
      <c r="U2465" s="6"/>
    </row>
    <row r="2466" customFormat="false" ht="12.75" hidden="false" customHeight="false" outlineLevel="0" collapsed="false">
      <c r="A2466" s="2" t="s">
        <v>3564</v>
      </c>
      <c r="B2466" s="2" t="s">
        <v>3564</v>
      </c>
      <c r="C2466" s="6"/>
      <c r="D2466" s="6" t="n">
        <v>1</v>
      </c>
      <c r="E2466" s="6"/>
      <c r="F2466" s="6"/>
      <c r="G2466" s="6" t="str">
        <f aca="false">IF(AND(K2466=1,M2466=1),1,"")</f>
        <v/>
      </c>
      <c r="H2466" s="6" t="str">
        <f aca="false">IF(AND(L2466=1,N2466=1),1,"")</f>
        <v/>
      </c>
      <c r="I2466" s="6" t="str">
        <f aca="false">IF(AND(O2466=1,OR(Q2466=1,S2466=1)),1,"")</f>
        <v/>
      </c>
      <c r="J2466" s="6" t="str">
        <f aca="false">IF(AND(P2466=1,OR(R2466=1,T2466=1)),1,"")</f>
        <v/>
      </c>
      <c r="K2466" s="6"/>
      <c r="L2466" s="6" t="n">
        <v>1</v>
      </c>
      <c r="M2466" s="6"/>
      <c r="N2466" s="6"/>
      <c r="O2466" s="6"/>
      <c r="P2466" s="6"/>
      <c r="Q2466" s="6"/>
      <c r="R2466" s="6"/>
      <c r="S2466" s="6"/>
      <c r="T2466" s="6"/>
      <c r="U2466" s="6"/>
    </row>
    <row r="2467" customFormat="false" ht="12.75" hidden="false" customHeight="false" outlineLevel="0" collapsed="false">
      <c r="A2467" s="2" t="s">
        <v>3565</v>
      </c>
      <c r="B2467" s="2" t="s">
        <v>3565</v>
      </c>
      <c r="C2467" s="6"/>
      <c r="D2467" s="6" t="n">
        <v>1</v>
      </c>
      <c r="E2467" s="6"/>
      <c r="F2467" s="6"/>
      <c r="G2467" s="6" t="str">
        <f aca="false">IF(AND(K2467=1,M2467=1),1,"")</f>
        <v/>
      </c>
      <c r="H2467" s="6" t="str">
        <f aca="false">IF(AND(L2467=1,N2467=1),1,"")</f>
        <v/>
      </c>
      <c r="I2467" s="6" t="str">
        <f aca="false">IF(AND(O2467=1,OR(Q2467=1,S2467=1)),1,"")</f>
        <v/>
      </c>
      <c r="J2467" s="6" t="str">
        <f aca="false">IF(AND(P2467=1,OR(R2467=1,T2467=1)),1,"")</f>
        <v/>
      </c>
      <c r="K2467" s="6"/>
      <c r="L2467" s="6" t="n">
        <v>1</v>
      </c>
      <c r="M2467" s="6"/>
      <c r="N2467" s="6"/>
      <c r="O2467" s="6"/>
      <c r="P2467" s="6"/>
      <c r="Q2467" s="6"/>
      <c r="R2467" s="6"/>
      <c r="S2467" s="6"/>
      <c r="T2467" s="6"/>
      <c r="U2467" s="6"/>
    </row>
    <row r="2468" customFormat="false" ht="12.75" hidden="false" customHeight="false" outlineLevel="0" collapsed="false">
      <c r="A2468" s="2" t="s">
        <v>3566</v>
      </c>
      <c r="B2468" s="2" t="s">
        <v>3566</v>
      </c>
      <c r="C2468" s="6"/>
      <c r="D2468" s="6"/>
      <c r="E2468" s="6"/>
      <c r="F2468" s="6" t="n">
        <v>1</v>
      </c>
      <c r="G2468" s="6" t="str">
        <f aca="false">IF(AND(K2468=1,M2468=1),1,"")</f>
        <v/>
      </c>
      <c r="H2468" s="6" t="str">
        <f aca="false">IF(AND(L2468=1,N2468=1),1,"")</f>
        <v/>
      </c>
      <c r="I2468" s="6" t="str">
        <f aca="false">IF(AND(O2468=1,OR(Q2468=1,S2468=1)),1,"")</f>
        <v/>
      </c>
      <c r="J2468" s="6" t="str">
        <f aca="false">IF(AND(P2468=1,OR(R2468=1,T2468=1)),1,"")</f>
        <v/>
      </c>
      <c r="K2468" s="6"/>
      <c r="L2468" s="6"/>
      <c r="M2468" s="6"/>
      <c r="N2468" s="6"/>
      <c r="O2468" s="6"/>
      <c r="P2468" s="6"/>
      <c r="Q2468" s="6"/>
      <c r="R2468" s="6" t="n">
        <v>1</v>
      </c>
      <c r="S2468" s="6"/>
      <c r="T2468" s="6"/>
      <c r="U2468" s="6"/>
    </row>
    <row r="2469" customFormat="false" ht="12.75" hidden="false" customHeight="false" outlineLevel="0" collapsed="false">
      <c r="A2469" s="2" t="s">
        <v>3567</v>
      </c>
      <c r="B2469" s="2" t="s">
        <v>3567</v>
      </c>
      <c r="C2469" s="6"/>
      <c r="D2469" s="6" t="n">
        <v>1</v>
      </c>
      <c r="E2469" s="6"/>
      <c r="F2469" s="6"/>
      <c r="G2469" s="6" t="str">
        <f aca="false">IF(AND(K2469=1,M2469=1),1,"")</f>
        <v/>
      </c>
      <c r="H2469" s="6" t="str">
        <f aca="false">IF(AND(L2469=1,N2469=1),1,"")</f>
        <v/>
      </c>
      <c r="I2469" s="6" t="str">
        <f aca="false">IF(AND(O2469=1,OR(Q2469=1,S2469=1)),1,"")</f>
        <v/>
      </c>
      <c r="J2469" s="6" t="str">
        <f aca="false">IF(AND(P2469=1,OR(R2469=1,T2469=1)),1,"")</f>
        <v/>
      </c>
      <c r="K2469" s="6"/>
      <c r="L2469" s="6"/>
      <c r="M2469" s="6"/>
      <c r="N2469" s="6" t="n">
        <v>1</v>
      </c>
      <c r="O2469" s="6"/>
      <c r="P2469" s="6"/>
      <c r="Q2469" s="6"/>
      <c r="R2469" s="6"/>
      <c r="S2469" s="6"/>
      <c r="T2469" s="6"/>
      <c r="U2469" s="6"/>
    </row>
    <row r="2470" customFormat="false" ht="12.75" hidden="false" customHeight="false" outlineLevel="0" collapsed="false">
      <c r="A2470" s="2" t="s">
        <v>3568</v>
      </c>
      <c r="B2470" s="2" t="s">
        <v>3568</v>
      </c>
      <c r="C2470" s="6"/>
      <c r="D2470" s="6"/>
      <c r="E2470" s="6"/>
      <c r="F2470" s="6" t="n">
        <v>1</v>
      </c>
      <c r="G2470" s="6" t="str">
        <f aca="false">IF(AND(K2470=1,M2470=1),1,"")</f>
        <v/>
      </c>
      <c r="H2470" s="6" t="str">
        <f aca="false">IF(AND(L2470=1,N2470=1),1,"")</f>
        <v/>
      </c>
      <c r="I2470" s="6" t="str">
        <f aca="false">IF(AND(O2470=1,OR(Q2470=1,S2470=1)),1,"")</f>
        <v/>
      </c>
      <c r="J2470" s="6" t="str">
        <f aca="false">IF(AND(P2470=1,OR(R2470=1,T2470=1)),1,"")</f>
        <v/>
      </c>
      <c r="K2470" s="6"/>
      <c r="L2470" s="6"/>
      <c r="M2470" s="6"/>
      <c r="N2470" s="6"/>
      <c r="O2470" s="6"/>
      <c r="P2470" s="6"/>
      <c r="Q2470" s="6"/>
      <c r="R2470" s="6"/>
      <c r="S2470" s="6"/>
      <c r="T2470" s="6" t="n">
        <v>1</v>
      </c>
      <c r="U2470" s="6"/>
    </row>
    <row r="2471" customFormat="false" ht="12.75" hidden="false" customHeight="false" outlineLevel="0" collapsed="false">
      <c r="A2471" s="2" t="s">
        <v>3569</v>
      </c>
      <c r="B2471" s="2" t="s">
        <v>3569</v>
      </c>
      <c r="C2471" s="6" t="n">
        <v>1</v>
      </c>
      <c r="D2471" s="6"/>
      <c r="E2471" s="6"/>
      <c r="F2471" s="6"/>
      <c r="G2471" s="6" t="str">
        <f aca="false">IF(AND(K2471=1,M2471=1),1,"")</f>
        <v/>
      </c>
      <c r="H2471" s="6" t="str">
        <f aca="false">IF(AND(L2471=1,N2471=1),1,"")</f>
        <v/>
      </c>
      <c r="I2471" s="6" t="str">
        <f aca="false">IF(AND(O2471=1,OR(Q2471=1,S2471=1)),1,"")</f>
        <v/>
      </c>
      <c r="J2471" s="6" t="str">
        <f aca="false">IF(AND(P2471=1,OR(R2471=1,T2471=1)),1,"")</f>
        <v/>
      </c>
      <c r="K2471" s="6" t="n">
        <v>1</v>
      </c>
      <c r="L2471" s="6"/>
      <c r="M2471" s="6"/>
      <c r="N2471" s="6"/>
      <c r="O2471" s="6"/>
      <c r="P2471" s="6"/>
      <c r="Q2471" s="6"/>
      <c r="R2471" s="6"/>
      <c r="S2471" s="6"/>
      <c r="T2471" s="6"/>
      <c r="U2471" s="6"/>
    </row>
    <row r="2472" customFormat="false" ht="12.75" hidden="false" customHeight="false" outlineLevel="0" collapsed="false">
      <c r="A2472" s="2" t="s">
        <v>3570</v>
      </c>
      <c r="B2472" s="2" t="s">
        <v>3570</v>
      </c>
      <c r="C2472" s="6"/>
      <c r="D2472" s="6" t="n">
        <v>1</v>
      </c>
      <c r="E2472" s="6"/>
      <c r="F2472" s="6"/>
      <c r="G2472" s="6" t="str">
        <f aca="false">IF(AND(K2472=1,M2472=1),1,"")</f>
        <v/>
      </c>
      <c r="H2472" s="6" t="str">
        <f aca="false">IF(AND(L2472=1,N2472=1),1,"")</f>
        <v/>
      </c>
      <c r="I2472" s="6" t="str">
        <f aca="false">IF(AND(O2472=1,OR(Q2472=1,S2472=1)),1,"")</f>
        <v/>
      </c>
      <c r="J2472" s="6" t="str">
        <f aca="false">IF(AND(P2472=1,OR(R2472=1,T2472=1)),1,"")</f>
        <v/>
      </c>
      <c r="K2472" s="6"/>
      <c r="L2472" s="6"/>
      <c r="M2472" s="6"/>
      <c r="N2472" s="6" t="n">
        <v>1</v>
      </c>
      <c r="O2472" s="6"/>
      <c r="P2472" s="6"/>
      <c r="Q2472" s="6"/>
      <c r="R2472" s="6"/>
      <c r="S2472" s="6"/>
      <c r="T2472" s="6"/>
      <c r="U2472" s="6"/>
    </row>
    <row r="2473" customFormat="false" ht="12.75" hidden="false" customHeight="false" outlineLevel="0" collapsed="false">
      <c r="A2473" s="2" t="s">
        <v>3571</v>
      </c>
      <c r="B2473" s="2" t="s">
        <v>3571</v>
      </c>
      <c r="C2473" s="6" t="n">
        <v>1</v>
      </c>
      <c r="D2473" s="6"/>
      <c r="E2473" s="6"/>
      <c r="F2473" s="6"/>
      <c r="G2473" s="6" t="str">
        <f aca="false">IF(AND(K2473=1,M2473=1),1,"")</f>
        <v/>
      </c>
      <c r="H2473" s="6" t="str">
        <f aca="false">IF(AND(L2473=1,N2473=1),1,"")</f>
        <v/>
      </c>
      <c r="I2473" s="6" t="str">
        <f aca="false">IF(AND(O2473=1,OR(Q2473=1,S2473=1)),1,"")</f>
        <v/>
      </c>
      <c r="J2473" s="6" t="str">
        <f aca="false">IF(AND(P2473=1,OR(R2473=1,T2473=1)),1,"")</f>
        <v/>
      </c>
      <c r="K2473" s="6" t="n">
        <v>1</v>
      </c>
      <c r="L2473" s="6"/>
      <c r="M2473" s="6"/>
      <c r="N2473" s="6"/>
      <c r="O2473" s="6"/>
      <c r="P2473" s="6"/>
      <c r="Q2473" s="6"/>
      <c r="R2473" s="6"/>
      <c r="S2473" s="6"/>
      <c r="T2473" s="6"/>
      <c r="U2473" s="6"/>
    </row>
    <row r="2474" customFormat="false" ht="12.75" hidden="false" customHeight="false" outlineLevel="0" collapsed="false">
      <c r="A2474" s="2" t="s">
        <v>3572</v>
      </c>
      <c r="B2474" s="2" t="s">
        <v>3572</v>
      </c>
      <c r="C2474" s="6"/>
      <c r="D2474" s="6" t="n">
        <v>1</v>
      </c>
      <c r="E2474" s="6"/>
      <c r="F2474" s="6"/>
      <c r="G2474" s="6" t="str">
        <f aca="false">IF(AND(K2474=1,M2474=1),1,"")</f>
        <v/>
      </c>
      <c r="H2474" s="6" t="str">
        <f aca="false">IF(AND(L2474=1,N2474=1),1,"")</f>
        <v/>
      </c>
      <c r="I2474" s="6" t="str">
        <f aca="false">IF(AND(O2474=1,OR(Q2474=1,S2474=1)),1,"")</f>
        <v/>
      </c>
      <c r="J2474" s="6" t="str">
        <f aca="false">IF(AND(P2474=1,OR(R2474=1,T2474=1)),1,"")</f>
        <v/>
      </c>
      <c r="K2474" s="6"/>
      <c r="L2474" s="6" t="n">
        <v>1</v>
      </c>
      <c r="M2474" s="6"/>
      <c r="N2474" s="6"/>
      <c r="O2474" s="6"/>
      <c r="P2474" s="6"/>
      <c r="Q2474" s="6"/>
      <c r="R2474" s="6"/>
      <c r="S2474" s="6"/>
      <c r="T2474" s="6"/>
      <c r="U2474" s="6"/>
    </row>
    <row r="2475" customFormat="false" ht="12.75" hidden="false" customHeight="false" outlineLevel="0" collapsed="false">
      <c r="A2475" s="2" t="s">
        <v>3573</v>
      </c>
      <c r="B2475" s="2" t="s">
        <v>3573</v>
      </c>
      <c r="C2475" s="6"/>
      <c r="D2475" s="6" t="n">
        <v>1</v>
      </c>
      <c r="E2475" s="6"/>
      <c r="F2475" s="6"/>
      <c r="G2475" s="6" t="str">
        <f aca="false">IF(AND(K2475=1,M2475=1),1,"")</f>
        <v/>
      </c>
      <c r="H2475" s="6" t="str">
        <f aca="false">IF(AND(L2475=1,N2475=1),1,"")</f>
        <v/>
      </c>
      <c r="I2475" s="6" t="str">
        <f aca="false">IF(AND(O2475=1,OR(Q2475=1,S2475=1)),1,"")</f>
        <v/>
      </c>
      <c r="J2475" s="6" t="str">
        <f aca="false">IF(AND(P2475=1,OR(R2475=1,T2475=1)),1,"")</f>
        <v/>
      </c>
      <c r="K2475" s="6"/>
      <c r="L2475" s="6" t="n">
        <v>1</v>
      </c>
      <c r="M2475" s="6"/>
      <c r="N2475" s="6"/>
      <c r="O2475" s="6"/>
      <c r="P2475" s="6"/>
      <c r="Q2475" s="6"/>
      <c r="R2475" s="6"/>
      <c r="S2475" s="6"/>
      <c r="T2475" s="6"/>
      <c r="U2475" s="6"/>
    </row>
    <row r="2476" customFormat="false" ht="12.75" hidden="false" customHeight="false" outlineLevel="0" collapsed="false">
      <c r="A2476" s="2" t="s">
        <v>3574</v>
      </c>
      <c r="B2476" s="2" t="s">
        <v>3574</v>
      </c>
      <c r="C2476" s="6"/>
      <c r="D2476" s="6" t="n">
        <v>1</v>
      </c>
      <c r="E2476" s="6"/>
      <c r="F2476" s="6"/>
      <c r="G2476" s="6" t="str">
        <f aca="false">IF(AND(K2476=1,M2476=1),1,"")</f>
        <v/>
      </c>
      <c r="H2476" s="6" t="str">
        <f aca="false">IF(AND(L2476=1,N2476=1),1,"")</f>
        <v/>
      </c>
      <c r="I2476" s="6" t="str">
        <f aca="false">IF(AND(O2476=1,OR(Q2476=1,S2476=1)),1,"")</f>
        <v/>
      </c>
      <c r="J2476" s="6" t="str">
        <f aca="false">IF(AND(P2476=1,OR(R2476=1,T2476=1)),1,"")</f>
        <v/>
      </c>
      <c r="K2476" s="6"/>
      <c r="L2476" s="6" t="n">
        <v>1</v>
      </c>
      <c r="M2476" s="6"/>
      <c r="N2476" s="6"/>
      <c r="O2476" s="6"/>
      <c r="P2476" s="6"/>
      <c r="Q2476" s="6"/>
      <c r="R2476" s="6"/>
      <c r="S2476" s="6"/>
      <c r="T2476" s="6"/>
      <c r="U2476" s="6"/>
    </row>
    <row r="2477" customFormat="false" ht="12.75" hidden="false" customHeight="false" outlineLevel="0" collapsed="false">
      <c r="A2477" s="2" t="s">
        <v>3575</v>
      </c>
      <c r="B2477" s="2" t="s">
        <v>3575</v>
      </c>
      <c r="C2477" s="6" t="n">
        <v>1</v>
      </c>
      <c r="D2477" s="6"/>
      <c r="E2477" s="6"/>
      <c r="F2477" s="6"/>
      <c r="G2477" s="6" t="str">
        <f aca="false">IF(AND(K2477=1,M2477=1),1,"")</f>
        <v/>
      </c>
      <c r="H2477" s="6" t="str">
        <f aca="false">IF(AND(L2477=1,N2477=1),1,"")</f>
        <v/>
      </c>
      <c r="I2477" s="6" t="str">
        <f aca="false">IF(AND(O2477=1,OR(Q2477=1,S2477=1)),1,"")</f>
        <v/>
      </c>
      <c r="J2477" s="6" t="str">
        <f aca="false">IF(AND(P2477=1,OR(R2477=1,T2477=1)),1,"")</f>
        <v/>
      </c>
      <c r="K2477" s="6" t="n">
        <v>1</v>
      </c>
      <c r="L2477" s="6"/>
      <c r="M2477" s="6"/>
      <c r="N2477" s="6"/>
      <c r="O2477" s="6"/>
      <c r="P2477" s="6"/>
      <c r="Q2477" s="6"/>
      <c r="R2477" s="6"/>
      <c r="S2477" s="6"/>
      <c r="T2477" s="6"/>
      <c r="U2477" s="6"/>
    </row>
    <row r="2478" customFormat="false" ht="12.75" hidden="false" customHeight="false" outlineLevel="0" collapsed="false">
      <c r="A2478" s="2" t="s">
        <v>3576</v>
      </c>
      <c r="B2478" s="2" t="s">
        <v>3576</v>
      </c>
      <c r="C2478" s="6"/>
      <c r="D2478" s="6" t="n">
        <v>1</v>
      </c>
      <c r="E2478" s="6"/>
      <c r="F2478" s="6"/>
      <c r="G2478" s="6" t="str">
        <f aca="false">IF(AND(K2478=1,M2478=1),1,"")</f>
        <v/>
      </c>
      <c r="H2478" s="6" t="str">
        <f aca="false">IF(AND(L2478=1,N2478=1),1,"")</f>
        <v/>
      </c>
      <c r="I2478" s="6" t="str">
        <f aca="false">IF(AND(O2478=1,OR(Q2478=1,S2478=1)),1,"")</f>
        <v/>
      </c>
      <c r="J2478" s="6" t="str">
        <f aca="false">IF(AND(P2478=1,OR(R2478=1,T2478=1)),1,"")</f>
        <v/>
      </c>
      <c r="K2478" s="6"/>
      <c r="L2478" s="6"/>
      <c r="M2478" s="6"/>
      <c r="N2478" s="6" t="n">
        <v>1</v>
      </c>
      <c r="O2478" s="6"/>
      <c r="P2478" s="6"/>
      <c r="Q2478" s="6"/>
      <c r="R2478" s="6"/>
      <c r="S2478" s="6"/>
      <c r="T2478" s="6"/>
      <c r="U2478" s="6"/>
    </row>
    <row r="2479" customFormat="false" ht="12.75" hidden="false" customHeight="false" outlineLevel="0" collapsed="false">
      <c r="A2479" s="2" t="s">
        <v>3577</v>
      </c>
      <c r="B2479" s="2" t="s">
        <v>3577</v>
      </c>
      <c r="C2479" s="6"/>
      <c r="D2479" s="6" t="n">
        <v>1</v>
      </c>
      <c r="E2479" s="6" t="n">
        <v>1</v>
      </c>
      <c r="F2479" s="6"/>
      <c r="G2479" s="6" t="str">
        <f aca="false">IF(AND(K2479=1,M2479=1),1,"")</f>
        <v/>
      </c>
      <c r="H2479" s="6" t="str">
        <f aca="false">IF(AND(L2479=1,N2479=1),1,"")</f>
        <v/>
      </c>
      <c r="I2479" s="6" t="str">
        <f aca="false">IF(AND(O2479=1,OR(Q2479=1,S2479=1)),1,"")</f>
        <v/>
      </c>
      <c r="J2479" s="6" t="str">
        <f aca="false">IF(AND(P2479=1,OR(R2479=1,T2479=1)),1,"")</f>
        <v/>
      </c>
      <c r="K2479" s="6"/>
      <c r="L2479" s="6" t="n">
        <v>1</v>
      </c>
      <c r="M2479" s="6"/>
      <c r="N2479" s="6"/>
      <c r="O2479" s="6"/>
      <c r="P2479" s="6"/>
      <c r="Q2479" s="6" t="n">
        <v>1</v>
      </c>
      <c r="R2479" s="6"/>
      <c r="S2479" s="6" t="n">
        <v>1</v>
      </c>
      <c r="T2479" s="6"/>
      <c r="U2479" s="6"/>
    </row>
    <row r="2480" customFormat="false" ht="12.75" hidden="false" customHeight="false" outlineLevel="0" collapsed="false">
      <c r="A2480" s="2" t="s">
        <v>3578</v>
      </c>
      <c r="B2480" s="2" t="s">
        <v>3578</v>
      </c>
      <c r="C2480" s="6"/>
      <c r="D2480" s="6" t="n">
        <v>1</v>
      </c>
      <c r="E2480" s="6"/>
      <c r="F2480" s="6"/>
      <c r="G2480" s="6" t="str">
        <f aca="false">IF(AND(K2480=1,M2480=1),1,"")</f>
        <v/>
      </c>
      <c r="H2480" s="6" t="str">
        <f aca="false">IF(AND(L2480=1,N2480=1),1,"")</f>
        <v/>
      </c>
      <c r="I2480" s="6" t="str">
        <f aca="false">IF(AND(O2480=1,OR(Q2480=1,S2480=1)),1,"")</f>
        <v/>
      </c>
      <c r="J2480" s="6" t="str">
        <f aca="false">IF(AND(P2480=1,OR(R2480=1,T2480=1)),1,"")</f>
        <v/>
      </c>
      <c r="K2480" s="6"/>
      <c r="L2480" s="6" t="n">
        <v>1</v>
      </c>
      <c r="M2480" s="6"/>
      <c r="N2480" s="6"/>
      <c r="O2480" s="6"/>
      <c r="P2480" s="6"/>
      <c r="Q2480" s="6"/>
      <c r="R2480" s="6"/>
      <c r="S2480" s="6"/>
      <c r="T2480" s="6"/>
      <c r="U2480" s="6"/>
    </row>
    <row r="2481" customFormat="false" ht="12.75" hidden="false" customHeight="false" outlineLevel="0" collapsed="false">
      <c r="A2481" s="2" t="s">
        <v>3579</v>
      </c>
      <c r="B2481" s="2" t="s">
        <v>3579</v>
      </c>
      <c r="C2481" s="6"/>
      <c r="D2481" s="6"/>
      <c r="E2481" s="6" t="n">
        <v>1</v>
      </c>
      <c r="F2481" s="6"/>
      <c r="G2481" s="6" t="str">
        <f aca="false">IF(AND(K2481=1,M2481=1),1,"")</f>
        <v/>
      </c>
      <c r="H2481" s="6" t="str">
        <f aca="false">IF(AND(L2481=1,N2481=1),1,"")</f>
        <v/>
      </c>
      <c r="I2481" s="6" t="str">
        <f aca="false">IF(AND(O2481=1,OR(Q2481=1,S2481=1)),1,"")</f>
        <v/>
      </c>
      <c r="J2481" s="6" t="str">
        <f aca="false">IF(AND(P2481=1,OR(R2481=1,T2481=1)),1,"")</f>
        <v/>
      </c>
      <c r="K2481" s="6"/>
      <c r="L2481" s="6"/>
      <c r="M2481" s="6"/>
      <c r="N2481" s="6"/>
      <c r="O2481" s="6"/>
      <c r="P2481" s="6"/>
      <c r="Q2481" s="6" t="n">
        <v>1</v>
      </c>
      <c r="R2481" s="6"/>
      <c r="S2481" s="6"/>
      <c r="T2481" s="6"/>
      <c r="U2481" s="6"/>
    </row>
    <row r="2482" customFormat="false" ht="12.75" hidden="false" customHeight="false" outlineLevel="0" collapsed="false">
      <c r="A2482" s="2" t="s">
        <v>3580</v>
      </c>
      <c r="B2482" s="2" t="s">
        <v>3580</v>
      </c>
      <c r="C2482" s="6"/>
      <c r="D2482" s="6" t="n">
        <v>1</v>
      </c>
      <c r="E2482" s="6"/>
      <c r="F2482" s="6"/>
      <c r="G2482" s="6" t="str">
        <f aca="false">IF(AND(K2482=1,M2482=1),1,"")</f>
        <v/>
      </c>
      <c r="H2482" s="6" t="str">
        <f aca="false">IF(AND(L2482=1,N2482=1),1,"")</f>
        <v/>
      </c>
      <c r="I2482" s="6" t="str">
        <f aca="false">IF(AND(O2482=1,OR(Q2482=1,S2482=1)),1,"")</f>
        <v/>
      </c>
      <c r="J2482" s="6" t="str">
        <f aca="false">IF(AND(P2482=1,OR(R2482=1,T2482=1)),1,"")</f>
        <v/>
      </c>
      <c r="K2482" s="6"/>
      <c r="L2482" s="6"/>
      <c r="M2482" s="6"/>
      <c r="N2482" s="6" t="n">
        <v>1</v>
      </c>
      <c r="O2482" s="6"/>
      <c r="P2482" s="6"/>
      <c r="Q2482" s="6"/>
      <c r="R2482" s="6"/>
      <c r="S2482" s="6"/>
      <c r="T2482" s="6"/>
      <c r="U2482" s="6"/>
    </row>
    <row r="2483" customFormat="false" ht="12.75" hidden="false" customHeight="false" outlineLevel="0" collapsed="false">
      <c r="A2483" s="2" t="s">
        <v>3581</v>
      </c>
      <c r="B2483" s="2" t="s">
        <v>3581</v>
      </c>
      <c r="C2483" s="6" t="n">
        <v>1</v>
      </c>
      <c r="D2483" s="6"/>
      <c r="E2483" s="6"/>
      <c r="F2483" s="6"/>
      <c r="G2483" s="6" t="str">
        <f aca="false">IF(AND(K2483=1,M2483=1),1,"")</f>
        <v/>
      </c>
      <c r="H2483" s="6" t="str">
        <f aca="false">IF(AND(L2483=1,N2483=1),1,"")</f>
        <v/>
      </c>
      <c r="I2483" s="6" t="str">
        <f aca="false">IF(AND(O2483=1,OR(Q2483=1,S2483=1)),1,"")</f>
        <v/>
      </c>
      <c r="J2483" s="6" t="str">
        <f aca="false">IF(AND(P2483=1,OR(R2483=1,T2483=1)),1,"")</f>
        <v/>
      </c>
      <c r="K2483" s="6" t="n">
        <v>1</v>
      </c>
      <c r="L2483" s="6"/>
      <c r="M2483" s="6"/>
      <c r="N2483" s="6"/>
      <c r="O2483" s="6"/>
      <c r="P2483" s="6"/>
      <c r="Q2483" s="6"/>
      <c r="R2483" s="6"/>
      <c r="S2483" s="6"/>
      <c r="T2483" s="6"/>
      <c r="U2483" s="6"/>
    </row>
    <row r="2484" customFormat="false" ht="12.75" hidden="false" customHeight="false" outlineLevel="0" collapsed="false">
      <c r="A2484" s="2" t="s">
        <v>3582</v>
      </c>
      <c r="B2484" s="2" t="s">
        <v>3582</v>
      </c>
      <c r="C2484" s="6" t="n">
        <v>1</v>
      </c>
      <c r="D2484" s="6"/>
      <c r="E2484" s="6"/>
      <c r="F2484" s="6"/>
      <c r="G2484" s="6" t="str">
        <f aca="false">IF(AND(K2484=1,M2484=1),1,"")</f>
        <v/>
      </c>
      <c r="H2484" s="6" t="str">
        <f aca="false">IF(AND(L2484=1,N2484=1),1,"")</f>
        <v/>
      </c>
      <c r="I2484" s="6" t="str">
        <f aca="false">IF(AND(O2484=1,OR(Q2484=1,S2484=1)),1,"")</f>
        <v/>
      </c>
      <c r="J2484" s="6" t="str">
        <f aca="false">IF(AND(P2484=1,OR(R2484=1,T2484=1)),1,"")</f>
        <v/>
      </c>
      <c r="K2484" s="6" t="n">
        <v>1</v>
      </c>
      <c r="L2484" s="6"/>
      <c r="M2484" s="6"/>
      <c r="N2484" s="6"/>
      <c r="O2484" s="6"/>
      <c r="P2484" s="6"/>
      <c r="Q2484" s="6"/>
      <c r="R2484" s="6"/>
      <c r="S2484" s="6"/>
      <c r="T2484" s="6"/>
      <c r="U2484" s="6"/>
    </row>
    <row r="2485" customFormat="false" ht="25.5" hidden="false" customHeight="false" outlineLevel="0" collapsed="false">
      <c r="A2485" s="2" t="s">
        <v>3583</v>
      </c>
      <c r="B2485" s="2" t="s">
        <v>3583</v>
      </c>
      <c r="C2485" s="6"/>
      <c r="D2485" s="6" t="n">
        <v>1</v>
      </c>
      <c r="E2485" s="6"/>
      <c r="F2485" s="6"/>
      <c r="G2485" s="6" t="str">
        <f aca="false">IF(AND(K2485=1,M2485=1),1,"")</f>
        <v/>
      </c>
      <c r="H2485" s="6" t="str">
        <f aca="false">IF(AND(L2485=1,N2485=1),1,"")</f>
        <v/>
      </c>
      <c r="I2485" s="6" t="str">
        <f aca="false">IF(AND(O2485=1,OR(Q2485=1,S2485=1)),1,"")</f>
        <v/>
      </c>
      <c r="J2485" s="6" t="str">
        <f aca="false">IF(AND(P2485=1,OR(R2485=1,T2485=1)),1,"")</f>
        <v/>
      </c>
      <c r="K2485" s="6"/>
      <c r="L2485" s="6"/>
      <c r="M2485" s="6"/>
      <c r="N2485" s="6" t="n">
        <v>1</v>
      </c>
      <c r="O2485" s="6"/>
      <c r="P2485" s="6"/>
      <c r="Q2485" s="6"/>
      <c r="R2485" s="6"/>
      <c r="S2485" s="6"/>
      <c r="T2485" s="6"/>
      <c r="U2485" s="6"/>
    </row>
    <row r="2486" customFormat="false" ht="12.75" hidden="false" customHeight="false" outlineLevel="0" collapsed="false">
      <c r="A2486" s="2" t="s">
        <v>3584</v>
      </c>
      <c r="B2486" s="2" t="s">
        <v>3584</v>
      </c>
      <c r="C2486" s="6"/>
      <c r="D2486" s="6" t="n">
        <v>1</v>
      </c>
      <c r="E2486" s="6"/>
      <c r="F2486" s="6"/>
      <c r="G2486" s="6" t="str">
        <f aca="false">IF(AND(K2486=1,M2486=1),1,"")</f>
        <v/>
      </c>
      <c r="H2486" s="6" t="str">
        <f aca="false">IF(AND(L2486=1,N2486=1),1,"")</f>
        <v/>
      </c>
      <c r="I2486" s="6" t="str">
        <f aca="false">IF(AND(O2486=1,OR(Q2486=1,S2486=1)),1,"")</f>
        <v/>
      </c>
      <c r="J2486" s="6" t="str">
        <f aca="false">IF(AND(P2486=1,OR(R2486=1,T2486=1)),1,"")</f>
        <v/>
      </c>
      <c r="K2486" s="6"/>
      <c r="L2486" s="6" t="n">
        <v>1</v>
      </c>
      <c r="M2486" s="6"/>
      <c r="N2486" s="6"/>
      <c r="O2486" s="6"/>
      <c r="P2486" s="6"/>
      <c r="Q2486" s="6"/>
      <c r="R2486" s="6"/>
      <c r="S2486" s="6"/>
      <c r="T2486" s="6"/>
      <c r="U2486" s="6"/>
    </row>
    <row r="2487" customFormat="false" ht="12.75" hidden="false" customHeight="false" outlineLevel="0" collapsed="false">
      <c r="A2487" s="2" t="s">
        <v>3585</v>
      </c>
      <c r="B2487" s="2" t="s">
        <v>3585</v>
      </c>
      <c r="C2487" s="6"/>
      <c r="D2487" s="6"/>
      <c r="E2487" s="6"/>
      <c r="F2487" s="6" t="n">
        <v>1</v>
      </c>
      <c r="G2487" s="6" t="str">
        <f aca="false">IF(AND(K2487=1,M2487=1),1,"")</f>
        <v/>
      </c>
      <c r="H2487" s="6" t="str">
        <f aca="false">IF(AND(L2487=1,N2487=1),1,"")</f>
        <v/>
      </c>
      <c r="I2487" s="6" t="str">
        <f aca="false">IF(AND(O2487=1,OR(Q2487=1,S2487=1)),1,"")</f>
        <v/>
      </c>
      <c r="J2487" s="6" t="str">
        <f aca="false">IF(AND(P2487=1,OR(R2487=1,T2487=1)),1,"")</f>
        <v/>
      </c>
      <c r="K2487" s="6"/>
      <c r="L2487" s="6"/>
      <c r="M2487" s="6"/>
      <c r="N2487" s="6"/>
      <c r="O2487" s="6"/>
      <c r="P2487" s="6"/>
      <c r="Q2487" s="6"/>
      <c r="R2487" s="6" t="n">
        <v>1</v>
      </c>
      <c r="S2487" s="6"/>
      <c r="T2487" s="6" t="n">
        <v>1</v>
      </c>
      <c r="U2487" s="6"/>
    </row>
    <row r="2488" customFormat="false" ht="12.75" hidden="false" customHeight="false" outlineLevel="0" collapsed="false">
      <c r="A2488" s="2" t="s">
        <v>3586</v>
      </c>
      <c r="B2488" s="2" t="s">
        <v>3586</v>
      </c>
      <c r="C2488" s="6"/>
      <c r="D2488" s="6"/>
      <c r="E2488" s="6" t="n">
        <v>1</v>
      </c>
      <c r="F2488" s="6"/>
      <c r="G2488" s="6" t="str">
        <f aca="false">IF(AND(K2488=1,M2488=1),1,"")</f>
        <v/>
      </c>
      <c r="H2488" s="6" t="str">
        <f aca="false">IF(AND(L2488=1,N2488=1),1,"")</f>
        <v/>
      </c>
      <c r="I2488" s="6" t="str">
        <f aca="false">IF(AND(O2488=1,OR(Q2488=1,S2488=1)),1,"")</f>
        <v/>
      </c>
      <c r="J2488" s="6" t="str">
        <f aca="false">IF(AND(P2488=1,OR(R2488=1,T2488=1)),1,"")</f>
        <v/>
      </c>
      <c r="K2488" s="6"/>
      <c r="L2488" s="6"/>
      <c r="M2488" s="6"/>
      <c r="N2488" s="6"/>
      <c r="O2488" s="6"/>
      <c r="P2488" s="6"/>
      <c r="Q2488" s="6" t="n">
        <v>1</v>
      </c>
      <c r="R2488" s="6"/>
      <c r="S2488" s="6" t="n">
        <v>1</v>
      </c>
      <c r="T2488" s="6"/>
      <c r="U2488" s="6"/>
    </row>
    <row r="2489" customFormat="false" ht="12.75" hidden="false" customHeight="false" outlineLevel="0" collapsed="false">
      <c r="A2489" s="2" t="s">
        <v>3587</v>
      </c>
      <c r="B2489" s="2" t="s">
        <v>3587</v>
      </c>
      <c r="C2489" s="6" t="n">
        <v>1</v>
      </c>
      <c r="D2489" s="6"/>
      <c r="E2489" s="6"/>
      <c r="F2489" s="6"/>
      <c r="G2489" s="6" t="str">
        <f aca="false">IF(AND(K2489=1,M2489=1),1,"")</f>
        <v/>
      </c>
      <c r="H2489" s="6" t="str">
        <f aca="false">IF(AND(L2489=1,N2489=1),1,"")</f>
        <v/>
      </c>
      <c r="I2489" s="6" t="str">
        <f aca="false">IF(AND(O2489=1,OR(Q2489=1,S2489=1)),1,"")</f>
        <v/>
      </c>
      <c r="J2489" s="6" t="str">
        <f aca="false">IF(AND(P2489=1,OR(R2489=1,T2489=1)),1,"")</f>
        <v/>
      </c>
      <c r="K2489" s="6" t="n">
        <v>1</v>
      </c>
      <c r="L2489" s="6"/>
      <c r="M2489" s="6"/>
      <c r="N2489" s="6"/>
      <c r="O2489" s="6"/>
      <c r="P2489" s="6"/>
      <c r="Q2489" s="6"/>
      <c r="R2489" s="6"/>
      <c r="S2489" s="6"/>
      <c r="T2489" s="6"/>
      <c r="U2489" s="6"/>
    </row>
    <row r="2490" customFormat="false" ht="12.75" hidden="false" customHeight="false" outlineLevel="0" collapsed="false">
      <c r="A2490" s="2" t="s">
        <v>3588</v>
      </c>
      <c r="B2490" s="2" t="s">
        <v>3588</v>
      </c>
      <c r="C2490" s="6"/>
      <c r="D2490" s="6" t="n">
        <v>1</v>
      </c>
      <c r="E2490" s="6" t="n">
        <v>1</v>
      </c>
      <c r="F2490" s="6"/>
      <c r="G2490" s="6" t="str">
        <f aca="false">IF(AND(K2490=1,M2490=1),1,"")</f>
        <v/>
      </c>
      <c r="H2490" s="6" t="str">
        <f aca="false">IF(AND(L2490=1,N2490=1),1,"")</f>
        <v/>
      </c>
      <c r="I2490" s="6" t="str">
        <f aca="false">IF(AND(O2490=1,OR(Q2490=1,S2490=1)),1,"")</f>
        <v/>
      </c>
      <c r="J2490" s="6" t="str">
        <f aca="false">IF(AND(P2490=1,OR(R2490=1,T2490=1)),1,"")</f>
        <v/>
      </c>
      <c r="K2490" s="6"/>
      <c r="L2490" s="6" t="n">
        <v>1</v>
      </c>
      <c r="M2490" s="6"/>
      <c r="N2490" s="6"/>
      <c r="O2490" s="6"/>
      <c r="P2490" s="6"/>
      <c r="Q2490" s="6" t="n">
        <v>1</v>
      </c>
      <c r="R2490" s="6"/>
      <c r="S2490" s="6" t="n">
        <v>1</v>
      </c>
      <c r="T2490" s="6"/>
      <c r="U2490" s="6"/>
    </row>
    <row r="2491" customFormat="false" ht="12.75" hidden="false" customHeight="false" outlineLevel="0" collapsed="false">
      <c r="A2491" s="2" t="s">
        <v>3589</v>
      </c>
      <c r="B2491" s="2" t="s">
        <v>3589</v>
      </c>
      <c r="C2491" s="6"/>
      <c r="D2491" s="6" t="n">
        <v>1</v>
      </c>
      <c r="E2491" s="6"/>
      <c r="F2491" s="6"/>
      <c r="G2491" s="6" t="str">
        <f aca="false">IF(AND(K2491=1,M2491=1),1,"")</f>
        <v/>
      </c>
      <c r="H2491" s="6" t="str">
        <f aca="false">IF(AND(L2491=1,N2491=1),1,"")</f>
        <v/>
      </c>
      <c r="I2491" s="6" t="str">
        <f aca="false">IF(AND(O2491=1,OR(Q2491=1,S2491=1)),1,"")</f>
        <v/>
      </c>
      <c r="J2491" s="6" t="str">
        <f aca="false">IF(AND(P2491=1,OR(R2491=1,T2491=1)),1,"")</f>
        <v/>
      </c>
      <c r="K2491" s="6"/>
      <c r="L2491" s="6" t="n">
        <v>1</v>
      </c>
      <c r="M2491" s="6"/>
      <c r="N2491" s="6"/>
      <c r="O2491" s="6"/>
      <c r="P2491" s="6"/>
      <c r="Q2491" s="6"/>
      <c r="R2491" s="6"/>
      <c r="S2491" s="6"/>
      <c r="T2491" s="6"/>
      <c r="U2491" s="6"/>
    </row>
    <row r="2492" customFormat="false" ht="12.75" hidden="false" customHeight="false" outlineLevel="0" collapsed="false">
      <c r="A2492" s="2" t="s">
        <v>3590</v>
      </c>
      <c r="B2492" s="2" t="s">
        <v>3590</v>
      </c>
      <c r="C2492" s="6"/>
      <c r="D2492" s="6"/>
      <c r="E2492" s="6" t="n">
        <v>1</v>
      </c>
      <c r="F2492" s="6"/>
      <c r="G2492" s="6" t="str">
        <f aca="false">IF(AND(K2492=1,M2492=1),1,"")</f>
        <v/>
      </c>
      <c r="H2492" s="6" t="str">
        <f aca="false">IF(AND(L2492=1,N2492=1),1,"")</f>
        <v/>
      </c>
      <c r="I2492" s="6" t="str">
        <f aca="false">IF(AND(O2492=1,OR(Q2492=1,S2492=1)),1,"")</f>
        <v/>
      </c>
      <c r="J2492" s="6" t="str">
        <f aca="false">IF(AND(P2492=1,OR(R2492=1,T2492=1)),1,"")</f>
        <v/>
      </c>
      <c r="K2492" s="6"/>
      <c r="L2492" s="6"/>
      <c r="M2492" s="6"/>
      <c r="N2492" s="6"/>
      <c r="O2492" s="6"/>
      <c r="P2492" s="6"/>
      <c r="Q2492" s="6" t="n">
        <v>1</v>
      </c>
      <c r="R2492" s="6"/>
      <c r="S2492" s="6"/>
      <c r="T2492" s="6"/>
      <c r="U2492" s="6"/>
    </row>
    <row r="2493" customFormat="false" ht="12.75" hidden="false" customHeight="false" outlineLevel="0" collapsed="false">
      <c r="A2493" s="2" t="s">
        <v>3591</v>
      </c>
      <c r="B2493" s="2" t="s">
        <v>3591</v>
      </c>
      <c r="C2493" s="6"/>
      <c r="D2493" s="6" t="n">
        <v>1</v>
      </c>
      <c r="E2493" s="6"/>
      <c r="F2493" s="6"/>
      <c r="G2493" s="6" t="str">
        <f aca="false">IF(AND(K2493=1,M2493=1),1,"")</f>
        <v/>
      </c>
      <c r="H2493" s="6" t="str">
        <f aca="false">IF(AND(L2493=1,N2493=1),1,"")</f>
        <v/>
      </c>
      <c r="I2493" s="6" t="str">
        <f aca="false">IF(AND(O2493=1,OR(Q2493=1,S2493=1)),1,"")</f>
        <v/>
      </c>
      <c r="J2493" s="6" t="str">
        <f aca="false">IF(AND(P2493=1,OR(R2493=1,T2493=1)),1,"")</f>
        <v/>
      </c>
      <c r="K2493" s="6"/>
      <c r="L2493" s="6"/>
      <c r="M2493" s="6"/>
      <c r="N2493" s="6" t="n">
        <v>1</v>
      </c>
      <c r="O2493" s="6"/>
      <c r="P2493" s="6"/>
      <c r="Q2493" s="6"/>
      <c r="R2493" s="6"/>
      <c r="S2493" s="6"/>
      <c r="T2493" s="6"/>
      <c r="U2493" s="6"/>
    </row>
    <row r="2494" customFormat="false" ht="12.75" hidden="false" customHeight="false" outlineLevel="0" collapsed="false">
      <c r="A2494" s="2" t="s">
        <v>3592</v>
      </c>
      <c r="B2494" s="2" t="s">
        <v>3592</v>
      </c>
      <c r="C2494" s="6" t="n">
        <v>1</v>
      </c>
      <c r="D2494" s="6"/>
      <c r="E2494" s="6"/>
      <c r="F2494" s="6"/>
      <c r="G2494" s="6" t="str">
        <f aca="false">IF(AND(K2494=1,M2494=1),1,"")</f>
        <v/>
      </c>
      <c r="H2494" s="6" t="str">
        <f aca="false">IF(AND(L2494=1,N2494=1),1,"")</f>
        <v/>
      </c>
      <c r="I2494" s="6" t="str">
        <f aca="false">IF(AND(O2494=1,OR(Q2494=1,S2494=1)),1,"")</f>
        <v/>
      </c>
      <c r="J2494" s="6" t="str">
        <f aca="false">IF(AND(P2494=1,OR(R2494=1,T2494=1)),1,"")</f>
        <v/>
      </c>
      <c r="K2494" s="6" t="n">
        <v>1</v>
      </c>
      <c r="L2494" s="6"/>
      <c r="M2494" s="6"/>
      <c r="N2494" s="6"/>
      <c r="O2494" s="6"/>
      <c r="P2494" s="6"/>
      <c r="Q2494" s="6"/>
      <c r="R2494" s="6"/>
      <c r="S2494" s="6"/>
      <c r="T2494" s="6"/>
      <c r="U2494" s="6"/>
    </row>
    <row r="2495" customFormat="false" ht="12.75" hidden="false" customHeight="false" outlineLevel="0" collapsed="false">
      <c r="A2495" s="2" t="s">
        <v>3593</v>
      </c>
      <c r="B2495" s="2" t="s">
        <v>3593</v>
      </c>
      <c r="C2495" s="6" t="n">
        <v>1</v>
      </c>
      <c r="D2495" s="6"/>
      <c r="E2495" s="6"/>
      <c r="F2495" s="6"/>
      <c r="G2495" s="6" t="str">
        <f aca="false">IF(AND(K2495=1,M2495=1),1,"")</f>
        <v/>
      </c>
      <c r="H2495" s="6" t="str">
        <f aca="false">IF(AND(L2495=1,N2495=1),1,"")</f>
        <v/>
      </c>
      <c r="I2495" s="6" t="str">
        <f aca="false">IF(AND(O2495=1,OR(Q2495=1,S2495=1)),1,"")</f>
        <v/>
      </c>
      <c r="J2495" s="6" t="str">
        <f aca="false">IF(AND(P2495=1,OR(R2495=1,T2495=1)),1,"")</f>
        <v/>
      </c>
      <c r="K2495" s="6" t="n">
        <v>1</v>
      </c>
      <c r="L2495" s="6"/>
      <c r="M2495" s="6"/>
      <c r="N2495" s="6"/>
      <c r="O2495" s="6"/>
      <c r="P2495" s="6"/>
      <c r="Q2495" s="6"/>
      <c r="R2495" s="6"/>
      <c r="S2495" s="6"/>
      <c r="T2495" s="6"/>
      <c r="U2495" s="6"/>
    </row>
    <row r="2496" customFormat="false" ht="12.75" hidden="false" customHeight="false" outlineLevel="0" collapsed="false">
      <c r="A2496" s="2" t="s">
        <v>3594</v>
      </c>
      <c r="B2496" s="2" t="s">
        <v>3594</v>
      </c>
      <c r="C2496" s="6"/>
      <c r="D2496" s="6" t="n">
        <v>1</v>
      </c>
      <c r="E2496" s="6"/>
      <c r="F2496" s="6"/>
      <c r="G2496" s="6" t="str">
        <f aca="false">IF(AND(K2496=1,M2496=1),1,"")</f>
        <v/>
      </c>
      <c r="H2496" s="6" t="str">
        <f aca="false">IF(AND(L2496=1,N2496=1),1,"")</f>
        <v/>
      </c>
      <c r="I2496" s="6" t="str">
        <f aca="false">IF(AND(O2496=1,OR(Q2496=1,S2496=1)),1,"")</f>
        <v/>
      </c>
      <c r="J2496" s="6" t="str">
        <f aca="false">IF(AND(P2496=1,OR(R2496=1,T2496=1)),1,"")</f>
        <v/>
      </c>
      <c r="K2496" s="6"/>
      <c r="L2496" s="6" t="n">
        <v>1</v>
      </c>
      <c r="M2496" s="6"/>
      <c r="N2496" s="6"/>
      <c r="O2496" s="6"/>
      <c r="P2496" s="6"/>
      <c r="Q2496" s="6"/>
      <c r="R2496" s="6"/>
      <c r="S2496" s="6"/>
      <c r="T2496" s="6"/>
      <c r="U2496" s="6"/>
    </row>
    <row r="2497" customFormat="false" ht="12.75" hidden="false" customHeight="false" outlineLevel="0" collapsed="false">
      <c r="A2497" s="2" t="s">
        <v>3595</v>
      </c>
      <c r="B2497" s="2" t="s">
        <v>3595</v>
      </c>
      <c r="C2497" s="6"/>
      <c r="D2497" s="6" t="n">
        <v>1</v>
      </c>
      <c r="E2497" s="6"/>
      <c r="F2497" s="6"/>
      <c r="G2497" s="6" t="str">
        <f aca="false">IF(AND(K2497=1,M2497=1),1,"")</f>
        <v/>
      </c>
      <c r="H2497" s="6" t="str">
        <f aca="false">IF(AND(L2497=1,N2497=1),1,"")</f>
        <v/>
      </c>
      <c r="I2497" s="6" t="str">
        <f aca="false">IF(AND(O2497=1,OR(Q2497=1,S2497=1)),1,"")</f>
        <v/>
      </c>
      <c r="J2497" s="6" t="str">
        <f aca="false">IF(AND(P2497=1,OR(R2497=1,T2497=1)),1,"")</f>
        <v/>
      </c>
      <c r="K2497" s="6"/>
      <c r="L2497" s="6" t="n">
        <v>1</v>
      </c>
      <c r="M2497" s="6"/>
      <c r="N2497" s="6"/>
      <c r="O2497" s="6"/>
      <c r="P2497" s="6"/>
      <c r="Q2497" s="6"/>
      <c r="R2497" s="6"/>
      <c r="S2497" s="6"/>
      <c r="T2497" s="6"/>
      <c r="U2497" s="6"/>
    </row>
    <row r="2498" customFormat="false" ht="12.75" hidden="false" customHeight="false" outlineLevel="0" collapsed="false">
      <c r="A2498" s="2" t="s">
        <v>3596</v>
      </c>
      <c r="B2498" s="2" t="s">
        <v>3596</v>
      </c>
      <c r="C2498" s="6"/>
      <c r="D2498" s="6" t="n">
        <v>1</v>
      </c>
      <c r="E2498" s="6"/>
      <c r="F2498" s="6" t="n">
        <v>1</v>
      </c>
      <c r="G2498" s="6" t="str">
        <f aca="false">IF(AND(K2498=1,M2498=1),1,"")</f>
        <v/>
      </c>
      <c r="H2498" s="6" t="str">
        <f aca="false">IF(AND(L2498=1,N2498=1),1,"")</f>
        <v/>
      </c>
      <c r="I2498" s="6" t="str">
        <f aca="false">IF(AND(O2498=1,OR(Q2498=1,S2498=1)),1,"")</f>
        <v/>
      </c>
      <c r="J2498" s="6" t="str">
        <f aca="false">IF(AND(P2498=1,OR(R2498=1,T2498=1)),1,"")</f>
        <v/>
      </c>
      <c r="K2498" s="6"/>
      <c r="L2498" s="6" t="n">
        <v>1</v>
      </c>
      <c r="M2498" s="6"/>
      <c r="N2498" s="6"/>
      <c r="O2498" s="6"/>
      <c r="P2498" s="6"/>
      <c r="Q2498" s="6"/>
      <c r="R2498" s="6" t="n">
        <v>1</v>
      </c>
      <c r="S2498" s="6"/>
      <c r="T2498" s="6" t="n">
        <v>1</v>
      </c>
      <c r="U2498" s="6"/>
    </row>
    <row r="2499" customFormat="false" ht="12.75" hidden="false" customHeight="false" outlineLevel="0" collapsed="false">
      <c r="A2499" s="2" t="s">
        <v>3597</v>
      </c>
      <c r="B2499" s="2" t="s">
        <v>3597</v>
      </c>
      <c r="C2499" s="6"/>
      <c r="D2499" s="6" t="n">
        <v>1</v>
      </c>
      <c r="E2499" s="6"/>
      <c r="F2499" s="6"/>
      <c r="G2499" s="6" t="str">
        <f aca="false">IF(AND(K2499=1,M2499=1),1,"")</f>
        <v/>
      </c>
      <c r="H2499" s="6" t="str">
        <f aca="false">IF(AND(L2499=1,N2499=1),1,"")</f>
        <v/>
      </c>
      <c r="I2499" s="6" t="str">
        <f aca="false">IF(AND(O2499=1,OR(Q2499=1,S2499=1)),1,"")</f>
        <v/>
      </c>
      <c r="J2499" s="6" t="str">
        <f aca="false">IF(AND(P2499=1,OR(R2499=1,T2499=1)),1,"")</f>
        <v/>
      </c>
      <c r="K2499" s="6"/>
      <c r="L2499" s="6" t="n">
        <v>1</v>
      </c>
      <c r="M2499" s="6"/>
      <c r="N2499" s="6"/>
      <c r="O2499" s="6"/>
      <c r="P2499" s="6"/>
      <c r="Q2499" s="6"/>
      <c r="R2499" s="6"/>
      <c r="S2499" s="6"/>
      <c r="T2499" s="6"/>
      <c r="U2499" s="6"/>
    </row>
    <row r="2500" customFormat="false" ht="12.75" hidden="false" customHeight="false" outlineLevel="0" collapsed="false">
      <c r="A2500" s="2" t="s">
        <v>3598</v>
      </c>
      <c r="B2500" s="2" t="s">
        <v>3598</v>
      </c>
      <c r="C2500" s="6"/>
      <c r="D2500" s="6" t="n">
        <v>1</v>
      </c>
      <c r="E2500" s="6"/>
      <c r="F2500" s="6"/>
      <c r="G2500" s="6" t="str">
        <f aca="false">IF(AND(K2500=1,M2500=1),1,"")</f>
        <v/>
      </c>
      <c r="H2500" s="6" t="str">
        <f aca="false">IF(AND(L2500=1,N2500=1),1,"")</f>
        <v/>
      </c>
      <c r="I2500" s="6" t="str">
        <f aca="false">IF(AND(O2500=1,OR(Q2500=1,S2500=1)),1,"")</f>
        <v/>
      </c>
      <c r="J2500" s="6" t="str">
        <f aca="false">IF(AND(P2500=1,OR(R2500=1,T2500=1)),1,"")</f>
        <v/>
      </c>
      <c r="K2500" s="6"/>
      <c r="L2500" s="6" t="n">
        <v>1</v>
      </c>
      <c r="M2500" s="6"/>
      <c r="N2500" s="6"/>
      <c r="O2500" s="6"/>
      <c r="P2500" s="6"/>
      <c r="Q2500" s="6"/>
      <c r="R2500" s="6"/>
      <c r="S2500" s="6"/>
      <c r="T2500" s="6"/>
      <c r="U2500" s="6"/>
    </row>
    <row r="2501" customFormat="false" ht="12.75" hidden="false" customHeight="false" outlineLevel="0" collapsed="false">
      <c r="A2501" s="2" t="s">
        <v>3599</v>
      </c>
      <c r="B2501" s="2" t="s">
        <v>3599</v>
      </c>
      <c r="C2501" s="6" t="n">
        <v>1</v>
      </c>
      <c r="D2501" s="6"/>
      <c r="E2501" s="6"/>
      <c r="F2501" s="6"/>
      <c r="G2501" s="6" t="str">
        <f aca="false">IF(AND(K2501=1,M2501=1),1,"")</f>
        <v/>
      </c>
      <c r="H2501" s="6" t="str">
        <f aca="false">IF(AND(L2501=1,N2501=1),1,"")</f>
        <v/>
      </c>
      <c r="I2501" s="6" t="str">
        <f aca="false">IF(AND(O2501=1,OR(Q2501=1,S2501=1)),1,"")</f>
        <v/>
      </c>
      <c r="J2501" s="6" t="str">
        <f aca="false">IF(AND(P2501=1,OR(R2501=1,T2501=1)),1,"")</f>
        <v/>
      </c>
      <c r="K2501" s="6" t="n">
        <v>1</v>
      </c>
      <c r="L2501" s="6"/>
      <c r="M2501" s="6"/>
      <c r="N2501" s="6"/>
      <c r="O2501" s="6"/>
      <c r="P2501" s="6"/>
      <c r="Q2501" s="6"/>
      <c r="R2501" s="6"/>
      <c r="S2501" s="6"/>
      <c r="T2501" s="6"/>
      <c r="U2501" s="6"/>
    </row>
    <row r="2502" customFormat="false" ht="12.75" hidden="false" customHeight="false" outlineLevel="0" collapsed="false">
      <c r="A2502" s="2" t="s">
        <v>3600</v>
      </c>
      <c r="B2502" s="2" t="s">
        <v>3600</v>
      </c>
      <c r="C2502" s="6" t="n">
        <v>1</v>
      </c>
      <c r="D2502" s="6"/>
      <c r="E2502" s="6"/>
      <c r="F2502" s="6"/>
      <c r="G2502" s="6" t="str">
        <f aca="false">IF(AND(K2502=1,M2502=1),1,"")</f>
        <v/>
      </c>
      <c r="H2502" s="6" t="str">
        <f aca="false">IF(AND(L2502=1,N2502=1),1,"")</f>
        <v/>
      </c>
      <c r="I2502" s="6" t="str">
        <f aca="false">IF(AND(O2502=1,OR(Q2502=1,S2502=1)),1,"")</f>
        <v/>
      </c>
      <c r="J2502" s="6" t="str">
        <f aca="false">IF(AND(P2502=1,OR(R2502=1,T2502=1)),1,"")</f>
        <v/>
      </c>
      <c r="K2502" s="6" t="n">
        <v>1</v>
      </c>
      <c r="L2502" s="6"/>
      <c r="M2502" s="6"/>
      <c r="N2502" s="6"/>
      <c r="O2502" s="6"/>
      <c r="P2502" s="6"/>
      <c r="Q2502" s="6"/>
      <c r="R2502" s="6"/>
      <c r="S2502" s="6"/>
      <c r="T2502" s="6"/>
      <c r="U2502" s="6"/>
    </row>
    <row r="2503" customFormat="false" ht="12.75" hidden="false" customHeight="false" outlineLevel="0" collapsed="false">
      <c r="A2503" s="2" t="s">
        <v>3601</v>
      </c>
      <c r="B2503" s="2" t="s">
        <v>3601</v>
      </c>
      <c r="C2503" s="6"/>
      <c r="D2503" s="6" t="n">
        <v>1</v>
      </c>
      <c r="E2503" s="6"/>
      <c r="F2503" s="6"/>
      <c r="G2503" s="6" t="str">
        <f aca="false">IF(AND(K2503=1,M2503=1),1,"")</f>
        <v/>
      </c>
      <c r="H2503" s="6" t="str">
        <f aca="false">IF(AND(L2503=1,N2503=1),1,"")</f>
        <v/>
      </c>
      <c r="I2503" s="6" t="str">
        <f aca="false">IF(AND(O2503=1,OR(Q2503=1,S2503=1)),1,"")</f>
        <v/>
      </c>
      <c r="J2503" s="6" t="str">
        <f aca="false">IF(AND(P2503=1,OR(R2503=1,T2503=1)),1,"")</f>
        <v/>
      </c>
      <c r="K2503" s="6"/>
      <c r="L2503" s="6" t="n">
        <v>1</v>
      </c>
      <c r="M2503" s="6"/>
      <c r="N2503" s="6"/>
      <c r="O2503" s="6"/>
      <c r="P2503" s="6"/>
      <c r="Q2503" s="6"/>
      <c r="R2503" s="6"/>
      <c r="S2503" s="6"/>
      <c r="T2503" s="6"/>
      <c r="U2503" s="6"/>
    </row>
    <row r="2504" customFormat="false" ht="12.75" hidden="false" customHeight="false" outlineLevel="0" collapsed="false">
      <c r="A2504" s="2" t="s">
        <v>3602</v>
      </c>
      <c r="B2504" s="2" t="s">
        <v>3602</v>
      </c>
      <c r="C2504" s="6"/>
      <c r="D2504" s="6" t="n">
        <v>1</v>
      </c>
      <c r="E2504" s="6"/>
      <c r="F2504" s="6"/>
      <c r="G2504" s="6" t="str">
        <f aca="false">IF(AND(K2504=1,M2504=1),1,"")</f>
        <v/>
      </c>
      <c r="H2504" s="6" t="str">
        <f aca="false">IF(AND(L2504=1,N2504=1),1,"")</f>
        <v/>
      </c>
      <c r="I2504" s="6" t="str">
        <f aca="false">IF(AND(O2504=1,OR(Q2504=1,S2504=1)),1,"")</f>
        <v/>
      </c>
      <c r="J2504" s="6" t="str">
        <f aca="false">IF(AND(P2504=1,OR(R2504=1,T2504=1)),1,"")</f>
        <v/>
      </c>
      <c r="K2504" s="6"/>
      <c r="L2504" s="6"/>
      <c r="M2504" s="6"/>
      <c r="N2504" s="6" t="n">
        <v>1</v>
      </c>
      <c r="O2504" s="6"/>
      <c r="P2504" s="6"/>
      <c r="Q2504" s="6"/>
      <c r="R2504" s="6"/>
      <c r="S2504" s="6"/>
      <c r="T2504" s="6"/>
      <c r="U2504" s="6"/>
    </row>
    <row r="2505" customFormat="false" ht="12.75" hidden="false" customHeight="false" outlineLevel="0" collapsed="false">
      <c r="A2505" s="2" t="s">
        <v>3603</v>
      </c>
      <c r="B2505" s="2" t="s">
        <v>3603</v>
      </c>
      <c r="C2505" s="6" t="n">
        <v>1</v>
      </c>
      <c r="D2505" s="6"/>
      <c r="E2505" s="6"/>
      <c r="F2505" s="6" t="n">
        <v>1</v>
      </c>
      <c r="G2505" s="6" t="str">
        <f aca="false">IF(AND(K2505=1,M2505=1),1,"")</f>
        <v/>
      </c>
      <c r="H2505" s="6" t="str">
        <f aca="false">IF(AND(L2505=1,N2505=1),1,"")</f>
        <v/>
      </c>
      <c r="I2505" s="6" t="str">
        <f aca="false">IF(AND(O2505=1,OR(Q2505=1,S2505=1)),1,"")</f>
        <v/>
      </c>
      <c r="J2505" s="6" t="str">
        <f aca="false">IF(AND(P2505=1,OR(R2505=1,T2505=1)),1,"")</f>
        <v/>
      </c>
      <c r="K2505" s="6" t="n">
        <v>1</v>
      </c>
      <c r="L2505" s="6"/>
      <c r="M2505" s="6"/>
      <c r="N2505" s="6"/>
      <c r="O2505" s="6"/>
      <c r="P2505" s="6"/>
      <c r="Q2505" s="6"/>
      <c r="R2505" s="6" t="n">
        <v>1</v>
      </c>
      <c r="S2505" s="6"/>
      <c r="T2505" s="6" t="n">
        <v>1</v>
      </c>
      <c r="U2505" s="6"/>
    </row>
    <row r="2506" customFormat="false" ht="12.75" hidden="false" customHeight="false" outlineLevel="0" collapsed="false">
      <c r="A2506" s="2" t="s">
        <v>3604</v>
      </c>
      <c r="B2506" s="2" t="s">
        <v>3604</v>
      </c>
      <c r="C2506" s="6" t="n">
        <v>1</v>
      </c>
      <c r="D2506" s="6"/>
      <c r="E2506" s="6"/>
      <c r="F2506" s="6"/>
      <c r="G2506" s="6" t="str">
        <f aca="false">IF(AND(K2506=1,M2506=1),1,"")</f>
        <v/>
      </c>
      <c r="H2506" s="6" t="str">
        <f aca="false">IF(AND(L2506=1,N2506=1),1,"")</f>
        <v/>
      </c>
      <c r="I2506" s="6" t="str">
        <f aca="false">IF(AND(O2506=1,OR(Q2506=1,S2506=1)),1,"")</f>
        <v/>
      </c>
      <c r="J2506" s="6" t="str">
        <f aca="false">IF(AND(P2506=1,OR(R2506=1,T2506=1)),1,"")</f>
        <v/>
      </c>
      <c r="K2506" s="6" t="n">
        <v>1</v>
      </c>
      <c r="L2506" s="6"/>
      <c r="M2506" s="6"/>
      <c r="N2506" s="6"/>
      <c r="O2506" s="6"/>
      <c r="P2506" s="6"/>
      <c r="Q2506" s="6"/>
      <c r="R2506" s="6"/>
      <c r="S2506" s="6"/>
      <c r="T2506" s="6"/>
      <c r="U2506" s="6"/>
    </row>
    <row r="2507" customFormat="false" ht="12.75" hidden="false" customHeight="false" outlineLevel="0" collapsed="false">
      <c r="A2507" s="2" t="s">
        <v>3605</v>
      </c>
      <c r="B2507" s="2" t="s">
        <v>3605</v>
      </c>
      <c r="C2507" s="6" t="n">
        <v>1</v>
      </c>
      <c r="D2507" s="6"/>
      <c r="E2507" s="6"/>
      <c r="F2507" s="6"/>
      <c r="G2507" s="6" t="str">
        <f aca="false">IF(AND(K2507=1,M2507=1),1,"")</f>
        <v/>
      </c>
      <c r="H2507" s="6" t="str">
        <f aca="false">IF(AND(L2507=1,N2507=1),1,"")</f>
        <v/>
      </c>
      <c r="I2507" s="6" t="str">
        <f aca="false">IF(AND(O2507=1,OR(Q2507=1,S2507=1)),1,"")</f>
        <v/>
      </c>
      <c r="J2507" s="6" t="str">
        <f aca="false">IF(AND(P2507=1,OR(R2507=1,T2507=1)),1,"")</f>
        <v/>
      </c>
      <c r="K2507" s="6" t="n">
        <v>1</v>
      </c>
      <c r="L2507" s="6"/>
      <c r="M2507" s="6"/>
      <c r="N2507" s="6"/>
      <c r="O2507" s="6"/>
      <c r="P2507" s="6"/>
      <c r="Q2507" s="6"/>
      <c r="R2507" s="6"/>
      <c r="S2507" s="6"/>
      <c r="T2507" s="6"/>
      <c r="U2507" s="6"/>
    </row>
    <row r="2508" customFormat="false" ht="12.75" hidden="false" customHeight="false" outlineLevel="0" collapsed="false">
      <c r="A2508" s="2" t="s">
        <v>3606</v>
      </c>
      <c r="B2508" s="2" t="s">
        <v>3606</v>
      </c>
      <c r="C2508" s="6" t="n">
        <v>1</v>
      </c>
      <c r="D2508" s="6"/>
      <c r="E2508" s="6"/>
      <c r="F2508" s="6"/>
      <c r="G2508" s="6" t="str">
        <f aca="false">IF(AND(K2508=1,M2508=1),1,"")</f>
        <v/>
      </c>
      <c r="H2508" s="6" t="str">
        <f aca="false">IF(AND(L2508=1,N2508=1),1,"")</f>
        <v/>
      </c>
      <c r="I2508" s="6" t="str">
        <f aca="false">IF(AND(O2508=1,OR(Q2508=1,S2508=1)),1,"")</f>
        <v/>
      </c>
      <c r="J2508" s="6" t="str">
        <f aca="false">IF(AND(P2508=1,OR(R2508=1,T2508=1)),1,"")</f>
        <v/>
      </c>
      <c r="K2508" s="6" t="n">
        <v>1</v>
      </c>
      <c r="L2508" s="6"/>
      <c r="M2508" s="6"/>
      <c r="N2508" s="6"/>
      <c r="O2508" s="6"/>
      <c r="P2508" s="6"/>
      <c r="Q2508" s="6"/>
      <c r="R2508" s="6"/>
      <c r="S2508" s="6"/>
      <c r="T2508" s="6"/>
      <c r="U2508" s="6"/>
    </row>
    <row r="2509" customFormat="false" ht="12.75" hidden="false" customHeight="false" outlineLevel="0" collapsed="false">
      <c r="A2509" s="2" t="s">
        <v>3607</v>
      </c>
      <c r="B2509" s="2" t="s">
        <v>3607</v>
      </c>
      <c r="C2509" s="6"/>
      <c r="D2509" s="6" t="n">
        <v>1</v>
      </c>
      <c r="E2509" s="6"/>
      <c r="F2509" s="6"/>
      <c r="G2509" s="6" t="str">
        <f aca="false">IF(AND(K2509=1,M2509=1),1,"")</f>
        <v/>
      </c>
      <c r="H2509" s="6" t="str">
        <f aca="false">IF(AND(L2509=1,N2509=1),1,"")</f>
        <v/>
      </c>
      <c r="I2509" s="6" t="str">
        <f aca="false">IF(AND(O2509=1,OR(Q2509=1,S2509=1)),1,"")</f>
        <v/>
      </c>
      <c r="J2509" s="6" t="str">
        <f aca="false">IF(AND(P2509=1,OR(R2509=1,T2509=1)),1,"")</f>
        <v/>
      </c>
      <c r="K2509" s="6"/>
      <c r="L2509" s="6" t="n">
        <v>1</v>
      </c>
      <c r="M2509" s="6"/>
      <c r="N2509" s="6"/>
      <c r="O2509" s="6"/>
      <c r="P2509" s="6"/>
      <c r="Q2509" s="6"/>
      <c r="R2509" s="6"/>
      <c r="S2509" s="6"/>
      <c r="T2509" s="6"/>
      <c r="U2509" s="6"/>
    </row>
    <row r="2510" customFormat="false" ht="12.75" hidden="false" customHeight="false" outlineLevel="0" collapsed="false">
      <c r="A2510" s="2" t="s">
        <v>3608</v>
      </c>
      <c r="B2510" s="2" t="s">
        <v>3608</v>
      </c>
      <c r="C2510" s="6"/>
      <c r="D2510" s="6" t="n">
        <v>1</v>
      </c>
      <c r="E2510" s="6"/>
      <c r="F2510" s="6" t="n">
        <v>1</v>
      </c>
      <c r="G2510" s="6" t="str">
        <f aca="false">IF(AND(K2510=1,M2510=1),1,"")</f>
        <v/>
      </c>
      <c r="H2510" s="6" t="str">
        <f aca="false">IF(AND(L2510=1,N2510=1),1,"")</f>
        <v/>
      </c>
      <c r="I2510" s="6" t="str">
        <f aca="false">IF(AND(O2510=1,OR(Q2510=1,S2510=1)),1,"")</f>
        <v/>
      </c>
      <c r="J2510" s="6" t="str">
        <f aca="false">IF(AND(P2510=1,OR(R2510=1,T2510=1)),1,"")</f>
        <v/>
      </c>
      <c r="K2510" s="6"/>
      <c r="L2510" s="6" t="n">
        <v>1</v>
      </c>
      <c r="M2510" s="6"/>
      <c r="N2510" s="6"/>
      <c r="O2510" s="6"/>
      <c r="P2510" s="6"/>
      <c r="Q2510" s="6"/>
      <c r="R2510" s="6" t="n">
        <v>1</v>
      </c>
      <c r="S2510" s="6"/>
      <c r="T2510" s="6" t="n">
        <v>1</v>
      </c>
      <c r="U2510" s="6"/>
    </row>
    <row r="2511" customFormat="false" ht="12.75" hidden="false" customHeight="false" outlineLevel="0" collapsed="false">
      <c r="A2511" s="2" t="s">
        <v>3609</v>
      </c>
      <c r="B2511" s="2" t="s">
        <v>3609</v>
      </c>
      <c r="C2511" s="6"/>
      <c r="D2511" s="6"/>
      <c r="E2511" s="6"/>
      <c r="F2511" s="6" t="n">
        <v>1</v>
      </c>
      <c r="G2511" s="6" t="str">
        <f aca="false">IF(AND(K2511=1,M2511=1),1,"")</f>
        <v/>
      </c>
      <c r="H2511" s="6" t="str">
        <f aca="false">IF(AND(L2511=1,N2511=1),1,"")</f>
        <v/>
      </c>
      <c r="I2511" s="6" t="str">
        <f aca="false">IF(AND(O2511=1,OR(Q2511=1,S2511=1)),1,"")</f>
        <v/>
      </c>
      <c r="J2511" s="6" t="str">
        <f aca="false">IF(AND(P2511=1,OR(R2511=1,T2511=1)),1,"")</f>
        <v/>
      </c>
      <c r="K2511" s="6"/>
      <c r="L2511" s="6"/>
      <c r="M2511" s="6"/>
      <c r="N2511" s="6"/>
      <c r="O2511" s="6"/>
      <c r="P2511" s="6"/>
      <c r="Q2511" s="6"/>
      <c r="R2511" s="6" t="n">
        <v>1</v>
      </c>
      <c r="S2511" s="6"/>
      <c r="T2511" s="6" t="n">
        <v>1</v>
      </c>
      <c r="U2511" s="6"/>
    </row>
    <row r="2512" customFormat="false" ht="12.75" hidden="false" customHeight="false" outlineLevel="0" collapsed="false">
      <c r="A2512" s="2" t="s">
        <v>3610</v>
      </c>
      <c r="B2512" s="2" t="s">
        <v>3610</v>
      </c>
      <c r="C2512" s="6"/>
      <c r="D2512" s="6" t="n">
        <v>1</v>
      </c>
      <c r="E2512" s="6"/>
      <c r="F2512" s="6"/>
      <c r="G2512" s="6" t="str">
        <f aca="false">IF(AND(K2512=1,M2512=1),1,"")</f>
        <v/>
      </c>
      <c r="H2512" s="6" t="str">
        <f aca="false">IF(AND(L2512=1,N2512=1),1,"")</f>
        <v/>
      </c>
      <c r="I2512" s="6" t="str">
        <f aca="false">IF(AND(O2512=1,OR(Q2512=1,S2512=1)),1,"")</f>
        <v/>
      </c>
      <c r="J2512" s="6" t="str">
        <f aca="false">IF(AND(P2512=1,OR(R2512=1,T2512=1)),1,"")</f>
        <v/>
      </c>
      <c r="K2512" s="6"/>
      <c r="L2512" s="6" t="n">
        <v>1</v>
      </c>
      <c r="M2512" s="6"/>
      <c r="N2512" s="6"/>
      <c r="O2512" s="6"/>
      <c r="P2512" s="6"/>
      <c r="Q2512" s="6"/>
      <c r="R2512" s="6"/>
      <c r="S2512" s="6"/>
      <c r="T2512" s="6"/>
      <c r="U2512" s="6"/>
    </row>
    <row r="2513" customFormat="false" ht="12.75" hidden="false" customHeight="false" outlineLevel="0" collapsed="false">
      <c r="A2513" s="2" t="s">
        <v>3611</v>
      </c>
      <c r="B2513" s="2" t="s">
        <v>3611</v>
      </c>
      <c r="C2513" s="6" t="n">
        <v>1</v>
      </c>
      <c r="D2513" s="6"/>
      <c r="E2513" s="6"/>
      <c r="F2513" s="6"/>
      <c r="G2513" s="6" t="str">
        <f aca="false">IF(AND(K2513=1,M2513=1),1,"")</f>
        <v/>
      </c>
      <c r="H2513" s="6" t="str">
        <f aca="false">IF(AND(L2513=1,N2513=1),1,"")</f>
        <v/>
      </c>
      <c r="I2513" s="6" t="str">
        <f aca="false">IF(AND(O2513=1,OR(Q2513=1,S2513=1)),1,"")</f>
        <v/>
      </c>
      <c r="J2513" s="6" t="str">
        <f aca="false">IF(AND(P2513=1,OR(R2513=1,T2513=1)),1,"")</f>
        <v/>
      </c>
      <c r="K2513" s="6" t="n">
        <v>1</v>
      </c>
      <c r="L2513" s="6"/>
      <c r="M2513" s="6"/>
      <c r="N2513" s="6"/>
      <c r="O2513" s="6"/>
      <c r="P2513" s="6"/>
      <c r="Q2513" s="6"/>
      <c r="R2513" s="6"/>
      <c r="S2513" s="6"/>
      <c r="T2513" s="6"/>
      <c r="U2513" s="6"/>
    </row>
    <row r="2514" customFormat="false" ht="12.75" hidden="false" customHeight="false" outlineLevel="0" collapsed="false">
      <c r="A2514" s="2" t="s">
        <v>3612</v>
      </c>
      <c r="B2514" s="2" t="s">
        <v>3612</v>
      </c>
      <c r="C2514" s="6" t="n">
        <v>1</v>
      </c>
      <c r="D2514" s="6"/>
      <c r="E2514" s="6"/>
      <c r="F2514" s="6"/>
      <c r="G2514" s="6" t="n">
        <f aca="false">IF(AND(K2514=1,M2514=1),1,"")</f>
        <v>1</v>
      </c>
      <c r="H2514" s="6" t="str">
        <f aca="false">IF(AND(L2514=1,N2514=1),1,"")</f>
        <v/>
      </c>
      <c r="I2514" s="6" t="str">
        <f aca="false">IF(AND(O2514=1,OR(Q2514=1,S2514=1)),1,"")</f>
        <v/>
      </c>
      <c r="J2514" s="6" t="str">
        <f aca="false">IF(AND(P2514=1,OR(R2514=1,T2514=1)),1,"")</f>
        <v/>
      </c>
      <c r="K2514" s="6" t="n">
        <v>1</v>
      </c>
      <c r="L2514" s="6"/>
      <c r="M2514" s="6" t="n">
        <v>1</v>
      </c>
      <c r="N2514" s="6"/>
      <c r="O2514" s="6"/>
      <c r="P2514" s="6"/>
      <c r="Q2514" s="6"/>
      <c r="R2514" s="6"/>
      <c r="S2514" s="6"/>
      <c r="T2514" s="6"/>
      <c r="U2514" s="6"/>
    </row>
    <row r="2515" customFormat="false" ht="12.75" hidden="false" customHeight="false" outlineLevel="0" collapsed="false">
      <c r="A2515" s="2" t="s">
        <v>3613</v>
      </c>
      <c r="B2515" s="2" t="s">
        <v>3613</v>
      </c>
      <c r="C2515" s="6"/>
      <c r="D2515" s="6"/>
      <c r="E2515" s="6" t="n">
        <v>1</v>
      </c>
      <c r="F2515" s="6"/>
      <c r="G2515" s="6" t="str">
        <f aca="false">IF(AND(K2515=1,M2515=1),1,"")</f>
        <v/>
      </c>
      <c r="H2515" s="6" t="str">
        <f aca="false">IF(AND(L2515=1,N2515=1),1,"")</f>
        <v/>
      </c>
      <c r="I2515" s="6" t="str">
        <f aca="false">IF(AND(O2515=1,OR(Q2515=1,S2515=1)),1,"")</f>
        <v/>
      </c>
      <c r="J2515" s="6" t="str">
        <f aca="false">IF(AND(P2515=1,OR(R2515=1,T2515=1)),1,"")</f>
        <v/>
      </c>
      <c r="K2515" s="6"/>
      <c r="L2515" s="6"/>
      <c r="M2515" s="6"/>
      <c r="N2515" s="6"/>
      <c r="O2515" s="6"/>
      <c r="P2515" s="6"/>
      <c r="Q2515" s="6" t="n">
        <v>1</v>
      </c>
      <c r="R2515" s="6"/>
      <c r="S2515" s="6"/>
      <c r="T2515" s="6"/>
      <c r="U2515" s="6"/>
    </row>
    <row r="2516" customFormat="false" ht="12.75" hidden="false" customHeight="false" outlineLevel="0" collapsed="false">
      <c r="A2516" s="2" t="s">
        <v>3614</v>
      </c>
      <c r="B2516" s="2" t="s">
        <v>3614</v>
      </c>
      <c r="C2516" s="6" t="n">
        <v>1</v>
      </c>
      <c r="D2516" s="6"/>
      <c r="E2516" s="6" t="n">
        <v>1</v>
      </c>
      <c r="F2516" s="6"/>
      <c r="G2516" s="6" t="n">
        <f aca="false">IF(AND(K2516=1,M2516=1),1,"")</f>
        <v>1</v>
      </c>
      <c r="H2516" s="6" t="str">
        <f aca="false">IF(AND(L2516=1,N2516=1),1,"")</f>
        <v/>
      </c>
      <c r="I2516" s="6" t="str">
        <f aca="false">IF(AND(O2516=1,OR(Q2516=1,S2516=1)),1,"")</f>
        <v/>
      </c>
      <c r="J2516" s="6" t="str">
        <f aca="false">IF(AND(P2516=1,OR(R2516=1,T2516=1)),1,"")</f>
        <v/>
      </c>
      <c r="K2516" s="6" t="n">
        <v>1</v>
      </c>
      <c r="L2516" s="6"/>
      <c r="M2516" s="6" t="n">
        <v>1</v>
      </c>
      <c r="N2516" s="6"/>
      <c r="O2516" s="6"/>
      <c r="P2516" s="6"/>
      <c r="Q2516" s="6" t="n">
        <v>1</v>
      </c>
      <c r="R2516" s="6"/>
      <c r="S2516" s="6" t="n">
        <v>1</v>
      </c>
      <c r="T2516" s="6"/>
      <c r="U2516" s="6"/>
    </row>
    <row r="2517" customFormat="false" ht="12.75" hidden="false" customHeight="false" outlineLevel="0" collapsed="false">
      <c r="A2517" s="2" t="s">
        <v>3615</v>
      </c>
      <c r="B2517" s="2" t="s">
        <v>3615</v>
      </c>
      <c r="C2517" s="6" t="n">
        <v>1</v>
      </c>
      <c r="D2517" s="6"/>
      <c r="E2517" s="6"/>
      <c r="F2517" s="6"/>
      <c r="G2517" s="6" t="str">
        <f aca="false">IF(AND(K2517=1,M2517=1),1,"")</f>
        <v/>
      </c>
      <c r="H2517" s="6" t="str">
        <f aca="false">IF(AND(L2517=1,N2517=1),1,"")</f>
        <v/>
      </c>
      <c r="I2517" s="6" t="str">
        <f aca="false">IF(AND(O2517=1,OR(Q2517=1,S2517=1)),1,"")</f>
        <v/>
      </c>
      <c r="J2517" s="6" t="str">
        <f aca="false">IF(AND(P2517=1,OR(R2517=1,T2517=1)),1,"")</f>
        <v/>
      </c>
      <c r="K2517" s="6" t="n">
        <v>1</v>
      </c>
      <c r="L2517" s="6"/>
      <c r="M2517" s="6"/>
      <c r="N2517" s="6"/>
      <c r="O2517" s="6"/>
      <c r="P2517" s="6"/>
      <c r="Q2517" s="6"/>
      <c r="R2517" s="6"/>
      <c r="S2517" s="6"/>
      <c r="T2517" s="6"/>
      <c r="U2517" s="6"/>
    </row>
    <row r="2518" customFormat="false" ht="12.75" hidden="false" customHeight="false" outlineLevel="0" collapsed="false">
      <c r="A2518" s="2" t="s">
        <v>3616</v>
      </c>
      <c r="B2518" s="2" t="s">
        <v>3616</v>
      </c>
      <c r="C2518" s="6" t="n">
        <v>1</v>
      </c>
      <c r="D2518" s="6"/>
      <c r="E2518" s="6"/>
      <c r="F2518" s="6"/>
      <c r="G2518" s="6" t="str">
        <f aca="false">IF(AND(K2518=1,M2518=1),1,"")</f>
        <v/>
      </c>
      <c r="H2518" s="6" t="str">
        <f aca="false">IF(AND(L2518=1,N2518=1),1,"")</f>
        <v/>
      </c>
      <c r="I2518" s="6" t="str">
        <f aca="false">IF(AND(O2518=1,OR(Q2518=1,S2518=1)),1,"")</f>
        <v/>
      </c>
      <c r="J2518" s="6" t="str">
        <f aca="false">IF(AND(P2518=1,OR(R2518=1,T2518=1)),1,"")</f>
        <v/>
      </c>
      <c r="K2518" s="6" t="n">
        <v>1</v>
      </c>
      <c r="L2518" s="6"/>
      <c r="M2518" s="6"/>
      <c r="N2518" s="6"/>
      <c r="O2518" s="6"/>
      <c r="P2518" s="6"/>
      <c r="Q2518" s="6"/>
      <c r="R2518" s="6"/>
      <c r="S2518" s="6"/>
      <c r="T2518" s="6"/>
      <c r="U2518" s="6"/>
    </row>
    <row r="2519" customFormat="false" ht="12.75" hidden="false" customHeight="false" outlineLevel="0" collapsed="false">
      <c r="A2519" s="2" t="s">
        <v>3617</v>
      </c>
      <c r="B2519" s="2" t="s">
        <v>3617</v>
      </c>
      <c r="C2519" s="6"/>
      <c r="D2519" s="6" t="n">
        <v>1</v>
      </c>
      <c r="E2519" s="6"/>
      <c r="F2519" s="6"/>
      <c r="G2519" s="6" t="str">
        <f aca="false">IF(AND(K2519=1,M2519=1),1,"")</f>
        <v/>
      </c>
      <c r="H2519" s="6" t="str">
        <f aca="false">IF(AND(L2519=1,N2519=1),1,"")</f>
        <v/>
      </c>
      <c r="I2519" s="6" t="str">
        <f aca="false">IF(AND(O2519=1,OR(Q2519=1,S2519=1)),1,"")</f>
        <v/>
      </c>
      <c r="J2519" s="6" t="str">
        <f aca="false">IF(AND(P2519=1,OR(R2519=1,T2519=1)),1,"")</f>
        <v/>
      </c>
      <c r="K2519" s="6"/>
      <c r="L2519" s="6" t="n">
        <v>1</v>
      </c>
      <c r="M2519" s="6"/>
      <c r="N2519" s="6"/>
      <c r="O2519" s="6"/>
      <c r="P2519" s="6"/>
      <c r="Q2519" s="6"/>
      <c r="R2519" s="6"/>
      <c r="S2519" s="6"/>
      <c r="T2519" s="6"/>
      <c r="U2519" s="6"/>
    </row>
    <row r="2520" customFormat="false" ht="12.75" hidden="false" customHeight="false" outlineLevel="0" collapsed="false">
      <c r="A2520" s="2" t="s">
        <v>3618</v>
      </c>
      <c r="B2520" s="2" t="s">
        <v>3618</v>
      </c>
      <c r="C2520" s="6" t="n">
        <v>1</v>
      </c>
      <c r="D2520" s="6"/>
      <c r="E2520" s="6"/>
      <c r="F2520" s="6"/>
      <c r="G2520" s="6" t="str">
        <f aca="false">IF(AND(K2520=1,M2520=1),1,"")</f>
        <v/>
      </c>
      <c r="H2520" s="6" t="str">
        <f aca="false">IF(AND(L2520=1,N2520=1),1,"")</f>
        <v/>
      </c>
      <c r="I2520" s="6" t="str">
        <f aca="false">IF(AND(O2520=1,OR(Q2520=1,S2520=1)),1,"")</f>
        <v/>
      </c>
      <c r="J2520" s="6" t="str">
        <f aca="false">IF(AND(P2520=1,OR(R2520=1,T2520=1)),1,"")</f>
        <v/>
      </c>
      <c r="K2520" s="6" t="n">
        <v>1</v>
      </c>
      <c r="L2520" s="6"/>
      <c r="M2520" s="6"/>
      <c r="N2520" s="6"/>
      <c r="O2520" s="6"/>
      <c r="P2520" s="6"/>
      <c r="Q2520" s="6"/>
      <c r="R2520" s="6"/>
      <c r="S2520" s="6"/>
      <c r="T2520" s="6"/>
      <c r="U2520" s="6"/>
    </row>
    <row r="2521" customFormat="false" ht="12.75" hidden="false" customHeight="false" outlineLevel="0" collapsed="false">
      <c r="A2521" s="2" t="s">
        <v>3619</v>
      </c>
      <c r="B2521" s="2" t="s">
        <v>3619</v>
      </c>
      <c r="C2521" s="6"/>
      <c r="D2521" s="6" t="n">
        <v>1</v>
      </c>
      <c r="E2521" s="6"/>
      <c r="F2521" s="6"/>
      <c r="G2521" s="6" t="str">
        <f aca="false">IF(AND(K2521=1,M2521=1),1,"")</f>
        <v/>
      </c>
      <c r="H2521" s="6" t="str">
        <f aca="false">IF(AND(L2521=1,N2521=1),1,"")</f>
        <v/>
      </c>
      <c r="I2521" s="6" t="str">
        <f aca="false">IF(AND(O2521=1,OR(Q2521=1,S2521=1)),1,"")</f>
        <v/>
      </c>
      <c r="J2521" s="6" t="str">
        <f aca="false">IF(AND(P2521=1,OR(R2521=1,T2521=1)),1,"")</f>
        <v/>
      </c>
      <c r="K2521" s="6"/>
      <c r="L2521" s="6" t="n">
        <v>1</v>
      </c>
      <c r="M2521" s="6"/>
      <c r="N2521" s="6"/>
      <c r="O2521" s="6"/>
      <c r="P2521" s="6"/>
      <c r="Q2521" s="6"/>
      <c r="R2521" s="6"/>
      <c r="S2521" s="6"/>
      <c r="T2521" s="6"/>
      <c r="U2521" s="6"/>
    </row>
    <row r="2522" customFormat="false" ht="12.75" hidden="false" customHeight="false" outlineLevel="0" collapsed="false">
      <c r="A2522" s="2" t="s">
        <v>3620</v>
      </c>
      <c r="B2522" s="2" t="s">
        <v>3620</v>
      </c>
      <c r="C2522" s="6"/>
      <c r="D2522" s="6"/>
      <c r="E2522" s="6"/>
      <c r="F2522" s="6" t="n">
        <v>1</v>
      </c>
      <c r="G2522" s="6" t="str">
        <f aca="false">IF(AND(K2522=1,M2522=1),1,"")</f>
        <v/>
      </c>
      <c r="H2522" s="6" t="str">
        <f aca="false">IF(AND(L2522=1,N2522=1),1,"")</f>
        <v/>
      </c>
      <c r="I2522" s="6" t="str">
        <f aca="false">IF(AND(O2522=1,OR(Q2522=1,S2522=1)),1,"")</f>
        <v/>
      </c>
      <c r="J2522" s="6" t="str">
        <f aca="false">IF(AND(P2522=1,OR(R2522=1,T2522=1)),1,"")</f>
        <v/>
      </c>
      <c r="K2522" s="6"/>
      <c r="L2522" s="6"/>
      <c r="M2522" s="6"/>
      <c r="N2522" s="6"/>
      <c r="O2522" s="6"/>
      <c r="P2522" s="6"/>
      <c r="Q2522" s="6"/>
      <c r="R2522" s="6"/>
      <c r="S2522" s="6"/>
      <c r="T2522" s="6" t="n">
        <v>1</v>
      </c>
      <c r="U2522" s="6"/>
    </row>
    <row r="2523" customFormat="false" ht="12.75" hidden="false" customHeight="false" outlineLevel="0" collapsed="false">
      <c r="A2523" s="2" t="s">
        <v>3621</v>
      </c>
      <c r="B2523" s="2" t="s">
        <v>3621</v>
      </c>
      <c r="C2523" s="6"/>
      <c r="D2523" s="6"/>
      <c r="E2523" s="6" t="n">
        <v>1</v>
      </c>
      <c r="F2523" s="6"/>
      <c r="G2523" s="6" t="str">
        <f aca="false">IF(AND(K2523=1,M2523=1),1,"")</f>
        <v/>
      </c>
      <c r="H2523" s="6" t="str">
        <f aca="false">IF(AND(L2523=1,N2523=1),1,"")</f>
        <v/>
      </c>
      <c r="I2523" s="6" t="str">
        <f aca="false">IF(AND(O2523=1,OR(Q2523=1,S2523=1)),1,"")</f>
        <v/>
      </c>
      <c r="J2523" s="6" t="str">
        <f aca="false">IF(AND(P2523=1,OR(R2523=1,T2523=1)),1,"")</f>
        <v/>
      </c>
      <c r="K2523" s="6"/>
      <c r="L2523" s="6"/>
      <c r="M2523" s="6"/>
      <c r="N2523" s="6"/>
      <c r="O2523" s="6"/>
      <c r="P2523" s="6"/>
      <c r="Q2523" s="6" t="n">
        <v>1</v>
      </c>
      <c r="R2523" s="6"/>
      <c r="S2523" s="6" t="n">
        <v>1</v>
      </c>
      <c r="T2523" s="6"/>
      <c r="U2523" s="6"/>
    </row>
    <row r="2524" customFormat="false" ht="12.75" hidden="false" customHeight="false" outlineLevel="0" collapsed="false">
      <c r="A2524" s="2" t="s">
        <v>3622</v>
      </c>
      <c r="B2524" s="2" t="s">
        <v>3622</v>
      </c>
      <c r="C2524" s="6"/>
      <c r="D2524" s="6" t="n">
        <v>1</v>
      </c>
      <c r="E2524" s="6"/>
      <c r="F2524" s="6"/>
      <c r="G2524" s="6" t="str">
        <f aca="false">IF(AND(K2524=1,M2524=1),1,"")</f>
        <v/>
      </c>
      <c r="H2524" s="6" t="str">
        <f aca="false">IF(AND(L2524=1,N2524=1),1,"")</f>
        <v/>
      </c>
      <c r="I2524" s="6" t="str">
        <f aca="false">IF(AND(O2524=1,OR(Q2524=1,S2524=1)),1,"")</f>
        <v/>
      </c>
      <c r="J2524" s="6" t="str">
        <f aca="false">IF(AND(P2524=1,OR(R2524=1,T2524=1)),1,"")</f>
        <v/>
      </c>
      <c r="K2524" s="6"/>
      <c r="L2524" s="6" t="n">
        <v>1</v>
      </c>
      <c r="M2524" s="6"/>
      <c r="N2524" s="6"/>
      <c r="O2524" s="6"/>
      <c r="P2524" s="6"/>
      <c r="Q2524" s="6"/>
      <c r="R2524" s="6"/>
      <c r="S2524" s="6"/>
      <c r="T2524" s="6"/>
      <c r="U2524" s="6"/>
    </row>
    <row r="2525" customFormat="false" ht="12.75" hidden="false" customHeight="false" outlineLevel="0" collapsed="false">
      <c r="A2525" s="2" t="s">
        <v>3623</v>
      </c>
      <c r="B2525" s="2" t="s">
        <v>3623</v>
      </c>
      <c r="C2525" s="6" t="n">
        <v>1</v>
      </c>
      <c r="D2525" s="6"/>
      <c r="E2525" s="6"/>
      <c r="F2525" s="6"/>
      <c r="G2525" s="6" t="str">
        <f aca="false">IF(AND(K2525=1,M2525=1),1,"")</f>
        <v/>
      </c>
      <c r="H2525" s="6" t="str">
        <f aca="false">IF(AND(L2525=1,N2525=1),1,"")</f>
        <v/>
      </c>
      <c r="I2525" s="6" t="str">
        <f aca="false">IF(AND(O2525=1,OR(Q2525=1,S2525=1)),1,"")</f>
        <v/>
      </c>
      <c r="J2525" s="6" t="str">
        <f aca="false">IF(AND(P2525=1,OR(R2525=1,T2525=1)),1,"")</f>
        <v/>
      </c>
      <c r="K2525" s="6" t="n">
        <v>1</v>
      </c>
      <c r="L2525" s="6"/>
      <c r="M2525" s="6"/>
      <c r="N2525" s="6"/>
      <c r="O2525" s="6"/>
      <c r="P2525" s="6"/>
      <c r="Q2525" s="6"/>
      <c r="R2525" s="6"/>
      <c r="S2525" s="6"/>
      <c r="T2525" s="6"/>
      <c r="U2525" s="6"/>
    </row>
    <row r="2526" customFormat="false" ht="12.75" hidden="false" customHeight="false" outlineLevel="0" collapsed="false">
      <c r="A2526" s="2" t="s">
        <v>3624</v>
      </c>
      <c r="B2526" s="2" t="s">
        <v>3624</v>
      </c>
      <c r="C2526" s="6" t="n">
        <v>1</v>
      </c>
      <c r="D2526" s="6"/>
      <c r="E2526" s="6"/>
      <c r="F2526" s="6"/>
      <c r="G2526" s="6" t="str">
        <f aca="false">IF(AND(K2526=1,M2526=1),1,"")</f>
        <v/>
      </c>
      <c r="H2526" s="6" t="str">
        <f aca="false">IF(AND(L2526=1,N2526=1),1,"")</f>
        <v/>
      </c>
      <c r="I2526" s="6" t="str">
        <f aca="false">IF(AND(O2526=1,OR(Q2526=1,S2526=1)),1,"")</f>
        <v/>
      </c>
      <c r="J2526" s="6" t="str">
        <f aca="false">IF(AND(P2526=1,OR(R2526=1,T2526=1)),1,"")</f>
        <v/>
      </c>
      <c r="K2526" s="6" t="n">
        <v>1</v>
      </c>
      <c r="L2526" s="6"/>
      <c r="M2526" s="6"/>
      <c r="N2526" s="6"/>
      <c r="O2526" s="6"/>
      <c r="P2526" s="6"/>
      <c r="Q2526" s="6"/>
      <c r="R2526" s="6"/>
      <c r="S2526" s="6"/>
      <c r="T2526" s="6"/>
      <c r="U2526" s="6"/>
    </row>
    <row r="2527" customFormat="false" ht="12.75" hidden="false" customHeight="false" outlineLevel="0" collapsed="false">
      <c r="A2527" s="2" t="s">
        <v>3625</v>
      </c>
      <c r="B2527" s="2" t="s">
        <v>3625</v>
      </c>
      <c r="C2527" s="6"/>
      <c r="D2527" s="6"/>
      <c r="E2527" s="6" t="n">
        <v>1</v>
      </c>
      <c r="F2527" s="6"/>
      <c r="G2527" s="6" t="str">
        <f aca="false">IF(AND(K2527=1,M2527=1),1,"")</f>
        <v/>
      </c>
      <c r="H2527" s="6" t="str">
        <f aca="false">IF(AND(L2527=1,N2527=1),1,"")</f>
        <v/>
      </c>
      <c r="I2527" s="6" t="str">
        <f aca="false">IF(AND(O2527=1,OR(Q2527=1,S2527=1)),1,"")</f>
        <v/>
      </c>
      <c r="J2527" s="6" t="str">
        <f aca="false">IF(AND(P2527=1,OR(R2527=1,T2527=1)),1,"")</f>
        <v/>
      </c>
      <c r="K2527" s="6"/>
      <c r="L2527" s="6"/>
      <c r="M2527" s="6"/>
      <c r="N2527" s="6"/>
      <c r="O2527" s="6"/>
      <c r="P2527" s="6"/>
      <c r="Q2527" s="6"/>
      <c r="R2527" s="6"/>
      <c r="S2527" s="6" t="n">
        <v>1</v>
      </c>
      <c r="T2527" s="6"/>
      <c r="U2527" s="6"/>
    </row>
    <row r="2528" customFormat="false" ht="12.75" hidden="false" customHeight="false" outlineLevel="0" collapsed="false">
      <c r="A2528" s="2" t="s">
        <v>3626</v>
      </c>
      <c r="B2528" s="2" t="s">
        <v>3626</v>
      </c>
      <c r="C2528" s="6" t="n">
        <v>1</v>
      </c>
      <c r="D2528" s="6"/>
      <c r="E2528" s="6"/>
      <c r="F2528" s="6" t="n">
        <v>1</v>
      </c>
      <c r="G2528" s="6" t="n">
        <f aca="false">IF(AND(K2528=1,M2528=1),1,"")</f>
        <v>1</v>
      </c>
      <c r="H2528" s="6" t="str">
        <f aca="false">IF(AND(L2528=1,N2528=1),1,"")</f>
        <v/>
      </c>
      <c r="I2528" s="6" t="str">
        <f aca="false">IF(AND(O2528=1,OR(Q2528=1,S2528=1)),1,"")</f>
        <v/>
      </c>
      <c r="J2528" s="6" t="str">
        <f aca="false">IF(AND(P2528=1,OR(R2528=1,T2528=1)),1,"")</f>
        <v/>
      </c>
      <c r="K2528" s="6" t="n">
        <v>1</v>
      </c>
      <c r="L2528" s="6"/>
      <c r="M2528" s="6" t="n">
        <v>1</v>
      </c>
      <c r="N2528" s="6"/>
      <c r="O2528" s="6"/>
      <c r="P2528" s="6"/>
      <c r="Q2528" s="6"/>
      <c r="R2528" s="6"/>
      <c r="S2528" s="6"/>
      <c r="T2528" s="6" t="n">
        <v>1</v>
      </c>
      <c r="U2528" s="6"/>
    </row>
    <row r="2529" customFormat="false" ht="12.75" hidden="false" customHeight="false" outlineLevel="0" collapsed="false">
      <c r="A2529" s="2" t="s">
        <v>3627</v>
      </c>
      <c r="B2529" s="2" t="s">
        <v>3627</v>
      </c>
      <c r="C2529" s="6" t="n">
        <v>1</v>
      </c>
      <c r="D2529" s="6"/>
      <c r="E2529" s="6" t="n">
        <v>1</v>
      </c>
      <c r="F2529" s="6"/>
      <c r="G2529" s="6" t="str">
        <f aca="false">IF(AND(K2529=1,M2529=1),1,"")</f>
        <v/>
      </c>
      <c r="H2529" s="6" t="str">
        <f aca="false">IF(AND(L2529=1,N2529=1),1,"")</f>
        <v/>
      </c>
      <c r="I2529" s="6" t="str">
        <f aca="false">IF(AND(O2529=1,OR(Q2529=1,S2529=1)),1,"")</f>
        <v/>
      </c>
      <c r="J2529" s="6" t="str">
        <f aca="false">IF(AND(P2529=1,OR(R2529=1,T2529=1)),1,"")</f>
        <v/>
      </c>
      <c r="K2529" s="6" t="n">
        <v>1</v>
      </c>
      <c r="L2529" s="6"/>
      <c r="M2529" s="6"/>
      <c r="N2529" s="6"/>
      <c r="O2529" s="6"/>
      <c r="P2529" s="6"/>
      <c r="Q2529" s="6" t="n">
        <v>1</v>
      </c>
      <c r="R2529" s="6"/>
      <c r="S2529" s="6"/>
      <c r="T2529" s="6"/>
      <c r="U2529" s="6"/>
    </row>
    <row r="2530" customFormat="false" ht="12.75" hidden="false" customHeight="false" outlineLevel="0" collapsed="false">
      <c r="A2530" s="2" t="s">
        <v>3628</v>
      </c>
      <c r="B2530" s="2" t="s">
        <v>3628</v>
      </c>
      <c r="C2530" s="6" t="n">
        <v>1</v>
      </c>
      <c r="D2530" s="6"/>
      <c r="E2530" s="6"/>
      <c r="F2530" s="6"/>
      <c r="G2530" s="6" t="str">
        <f aca="false">IF(AND(K2530=1,M2530=1),1,"")</f>
        <v/>
      </c>
      <c r="H2530" s="6" t="str">
        <f aca="false">IF(AND(L2530=1,N2530=1),1,"")</f>
        <v/>
      </c>
      <c r="I2530" s="6" t="str">
        <f aca="false">IF(AND(O2530=1,OR(Q2530=1,S2530=1)),1,"")</f>
        <v/>
      </c>
      <c r="J2530" s="6" t="str">
        <f aca="false">IF(AND(P2530=1,OR(R2530=1,T2530=1)),1,"")</f>
        <v/>
      </c>
      <c r="K2530" s="6" t="n">
        <v>1</v>
      </c>
      <c r="L2530" s="6"/>
      <c r="M2530" s="6"/>
      <c r="N2530" s="6"/>
      <c r="O2530" s="6"/>
      <c r="P2530" s="6"/>
      <c r="Q2530" s="6"/>
      <c r="R2530" s="6"/>
      <c r="S2530" s="6"/>
      <c r="T2530" s="6"/>
      <c r="U2530" s="6"/>
    </row>
    <row r="2531" customFormat="false" ht="12.75" hidden="false" customHeight="false" outlineLevel="0" collapsed="false">
      <c r="A2531" s="2" t="s">
        <v>3629</v>
      </c>
      <c r="B2531" s="2" t="s">
        <v>3629</v>
      </c>
      <c r="C2531" s="6"/>
      <c r="D2531" s="6"/>
      <c r="E2531" s="6"/>
      <c r="F2531" s="6" t="n">
        <v>1</v>
      </c>
      <c r="G2531" s="6" t="str">
        <f aca="false">IF(AND(K2531=1,M2531=1),1,"")</f>
        <v/>
      </c>
      <c r="H2531" s="6" t="str">
        <f aca="false">IF(AND(L2531=1,N2531=1),1,"")</f>
        <v/>
      </c>
      <c r="I2531" s="6" t="str">
        <f aca="false">IF(AND(O2531=1,OR(Q2531=1,S2531=1)),1,"")</f>
        <v/>
      </c>
      <c r="J2531" s="6" t="str">
        <f aca="false">IF(AND(P2531=1,OR(R2531=1,T2531=1)),1,"")</f>
        <v/>
      </c>
      <c r="K2531" s="6"/>
      <c r="L2531" s="6"/>
      <c r="M2531" s="6"/>
      <c r="N2531" s="6"/>
      <c r="O2531" s="6"/>
      <c r="P2531" s="6"/>
      <c r="Q2531" s="6"/>
      <c r="R2531" s="6"/>
      <c r="S2531" s="6"/>
      <c r="T2531" s="6" t="n">
        <v>1</v>
      </c>
      <c r="U2531" s="6"/>
    </row>
    <row r="2532" customFormat="false" ht="12.75" hidden="false" customHeight="false" outlineLevel="0" collapsed="false">
      <c r="A2532" s="2" t="s">
        <v>3630</v>
      </c>
      <c r="B2532" s="2" t="s">
        <v>3630</v>
      </c>
      <c r="C2532" s="6"/>
      <c r="D2532" s="6" t="n">
        <v>1</v>
      </c>
      <c r="E2532" s="6"/>
      <c r="F2532" s="6"/>
      <c r="G2532" s="6" t="str">
        <f aca="false">IF(AND(K2532=1,M2532=1),1,"")</f>
        <v/>
      </c>
      <c r="H2532" s="6" t="str">
        <f aca="false">IF(AND(L2532=1,N2532=1),1,"")</f>
        <v/>
      </c>
      <c r="I2532" s="6" t="str">
        <f aca="false">IF(AND(O2532=1,OR(Q2532=1,S2532=1)),1,"")</f>
        <v/>
      </c>
      <c r="J2532" s="6" t="str">
        <f aca="false">IF(AND(P2532=1,OR(R2532=1,T2532=1)),1,"")</f>
        <v/>
      </c>
      <c r="K2532" s="6"/>
      <c r="L2532" s="6" t="n">
        <v>1</v>
      </c>
      <c r="M2532" s="6"/>
      <c r="N2532" s="6"/>
      <c r="O2532" s="6"/>
      <c r="P2532" s="6"/>
      <c r="Q2532" s="6"/>
      <c r="R2532" s="6"/>
      <c r="S2532" s="6"/>
      <c r="T2532" s="6"/>
      <c r="U2532" s="6"/>
    </row>
    <row r="2533" customFormat="false" ht="12.75" hidden="false" customHeight="false" outlineLevel="0" collapsed="false">
      <c r="A2533" s="2" t="s">
        <v>3631</v>
      </c>
      <c r="B2533" s="2" t="s">
        <v>3631</v>
      </c>
      <c r="C2533" s="6"/>
      <c r="D2533" s="6" t="n">
        <v>1</v>
      </c>
      <c r="E2533" s="6"/>
      <c r="F2533" s="6"/>
      <c r="G2533" s="6" t="str">
        <f aca="false">IF(AND(K2533=1,M2533=1),1,"")</f>
        <v/>
      </c>
      <c r="H2533" s="6" t="str">
        <f aca="false">IF(AND(L2533=1,N2533=1),1,"")</f>
        <v/>
      </c>
      <c r="I2533" s="6" t="str">
        <f aca="false">IF(AND(O2533=1,OR(Q2533=1,S2533=1)),1,"")</f>
        <v/>
      </c>
      <c r="J2533" s="6" t="str">
        <f aca="false">IF(AND(P2533=1,OR(R2533=1,T2533=1)),1,"")</f>
        <v/>
      </c>
      <c r="K2533" s="6"/>
      <c r="L2533" s="6" t="n">
        <v>1</v>
      </c>
      <c r="M2533" s="6"/>
      <c r="N2533" s="6"/>
      <c r="O2533" s="6"/>
      <c r="P2533" s="6"/>
      <c r="Q2533" s="6"/>
      <c r="R2533" s="6"/>
      <c r="S2533" s="6"/>
      <c r="T2533" s="6"/>
      <c r="U2533" s="6"/>
    </row>
    <row r="2534" customFormat="false" ht="12.75" hidden="false" customHeight="false" outlineLevel="0" collapsed="false">
      <c r="A2534" s="2" t="s">
        <v>3632</v>
      </c>
      <c r="B2534" s="2" t="s">
        <v>3632</v>
      </c>
      <c r="C2534" s="6"/>
      <c r="D2534" s="6" t="n">
        <v>1</v>
      </c>
      <c r="E2534" s="6" t="n">
        <v>1</v>
      </c>
      <c r="F2534" s="6"/>
      <c r="G2534" s="6" t="str">
        <f aca="false">IF(AND(K2534=1,M2534=1),1,"")</f>
        <v/>
      </c>
      <c r="H2534" s="6" t="str">
        <f aca="false">IF(AND(L2534=1,N2534=1),1,"")</f>
        <v/>
      </c>
      <c r="I2534" s="6" t="str">
        <f aca="false">IF(AND(O2534=1,OR(Q2534=1,S2534=1)),1,"")</f>
        <v/>
      </c>
      <c r="J2534" s="6" t="str">
        <f aca="false">IF(AND(P2534=1,OR(R2534=1,T2534=1)),1,"")</f>
        <v/>
      </c>
      <c r="K2534" s="6"/>
      <c r="L2534" s="6" t="n">
        <v>1</v>
      </c>
      <c r="M2534" s="6"/>
      <c r="N2534" s="6"/>
      <c r="O2534" s="6"/>
      <c r="P2534" s="6"/>
      <c r="Q2534" s="6" t="n">
        <v>1</v>
      </c>
      <c r="R2534" s="6"/>
      <c r="S2534" s="6"/>
      <c r="T2534" s="6"/>
      <c r="U2534" s="6"/>
    </row>
    <row r="2535" customFormat="false" ht="12.75" hidden="false" customHeight="false" outlineLevel="0" collapsed="false">
      <c r="A2535" s="2" t="s">
        <v>3633</v>
      </c>
      <c r="B2535" s="2" t="s">
        <v>3633</v>
      </c>
      <c r="C2535" s="6" t="n">
        <v>1</v>
      </c>
      <c r="D2535" s="6"/>
      <c r="E2535" s="6"/>
      <c r="F2535" s="6"/>
      <c r="G2535" s="6" t="str">
        <f aca="false">IF(AND(K2535=1,M2535=1),1,"")</f>
        <v/>
      </c>
      <c r="H2535" s="6" t="str">
        <f aca="false">IF(AND(L2535=1,N2535=1),1,"")</f>
        <v/>
      </c>
      <c r="I2535" s="6" t="str">
        <f aca="false">IF(AND(O2535=1,OR(Q2535=1,S2535=1)),1,"")</f>
        <v/>
      </c>
      <c r="J2535" s="6" t="str">
        <f aca="false">IF(AND(P2535=1,OR(R2535=1,T2535=1)),1,"")</f>
        <v/>
      </c>
      <c r="K2535" s="6" t="n">
        <v>1</v>
      </c>
      <c r="L2535" s="6"/>
      <c r="M2535" s="6"/>
      <c r="N2535" s="6"/>
      <c r="O2535" s="6"/>
      <c r="P2535" s="6"/>
      <c r="Q2535" s="6"/>
      <c r="R2535" s="6"/>
      <c r="S2535" s="6"/>
      <c r="T2535" s="6"/>
      <c r="U2535" s="6"/>
    </row>
    <row r="2536" customFormat="false" ht="12.75" hidden="false" customHeight="false" outlineLevel="0" collapsed="false">
      <c r="A2536" s="2" t="s">
        <v>3634</v>
      </c>
      <c r="B2536" s="2" t="s">
        <v>3634</v>
      </c>
      <c r="C2536" s="6" t="n">
        <v>1</v>
      </c>
      <c r="D2536" s="6"/>
      <c r="E2536" s="6" t="n">
        <v>1</v>
      </c>
      <c r="F2536" s="6"/>
      <c r="G2536" s="6" t="str">
        <f aca="false">IF(AND(K2536=1,M2536=1),1,"")</f>
        <v/>
      </c>
      <c r="H2536" s="6" t="str">
        <f aca="false">IF(AND(L2536=1,N2536=1),1,"")</f>
        <v/>
      </c>
      <c r="I2536" s="6" t="str">
        <f aca="false">IF(AND(O2536=1,OR(Q2536=1,S2536=1)),1,"")</f>
        <v/>
      </c>
      <c r="J2536" s="6" t="str">
        <f aca="false">IF(AND(P2536=1,OR(R2536=1,T2536=1)),1,"")</f>
        <v/>
      </c>
      <c r="K2536" s="6" t="n">
        <v>1</v>
      </c>
      <c r="L2536" s="6"/>
      <c r="M2536" s="6"/>
      <c r="N2536" s="6"/>
      <c r="O2536" s="6"/>
      <c r="P2536" s="6"/>
      <c r="Q2536" s="6" t="n">
        <v>1</v>
      </c>
      <c r="R2536" s="6"/>
      <c r="S2536" s="6"/>
      <c r="T2536" s="6"/>
      <c r="U2536" s="6"/>
    </row>
    <row r="2537" customFormat="false" ht="12.75" hidden="false" customHeight="false" outlineLevel="0" collapsed="false">
      <c r="A2537" s="2" t="s">
        <v>3635</v>
      </c>
      <c r="B2537" s="2" t="s">
        <v>3635</v>
      </c>
      <c r="C2537" s="6" t="n">
        <v>1</v>
      </c>
      <c r="D2537" s="6"/>
      <c r="E2537" s="6"/>
      <c r="F2537" s="6"/>
      <c r="G2537" s="6" t="str">
        <f aca="false">IF(AND(K2537=1,M2537=1),1,"")</f>
        <v/>
      </c>
      <c r="H2537" s="6" t="str">
        <f aca="false">IF(AND(L2537=1,N2537=1),1,"")</f>
        <v/>
      </c>
      <c r="I2537" s="6" t="str">
        <f aca="false">IF(AND(O2537=1,OR(Q2537=1,S2537=1)),1,"")</f>
        <v/>
      </c>
      <c r="J2537" s="6" t="str">
        <f aca="false">IF(AND(P2537=1,OR(R2537=1,T2537=1)),1,"")</f>
        <v/>
      </c>
      <c r="K2537" s="6" t="n">
        <v>1</v>
      </c>
      <c r="L2537" s="6"/>
      <c r="M2537" s="6"/>
      <c r="N2537" s="6"/>
      <c r="O2537" s="6"/>
      <c r="P2537" s="6"/>
      <c r="Q2537" s="6"/>
      <c r="R2537" s="6"/>
      <c r="S2537" s="6"/>
      <c r="T2537" s="6"/>
      <c r="U2537" s="6"/>
    </row>
    <row r="2538" customFormat="false" ht="12.75" hidden="false" customHeight="false" outlineLevel="0" collapsed="false">
      <c r="A2538" s="2" t="s">
        <v>3636</v>
      </c>
      <c r="B2538" s="2" t="s">
        <v>3636</v>
      </c>
      <c r="C2538" s="6" t="n">
        <v>1</v>
      </c>
      <c r="D2538" s="6"/>
      <c r="E2538" s="6"/>
      <c r="F2538" s="6"/>
      <c r="G2538" s="6" t="str">
        <f aca="false">IF(AND(K2538=1,M2538=1),1,"")</f>
        <v/>
      </c>
      <c r="H2538" s="6" t="str">
        <f aca="false">IF(AND(L2538=1,N2538=1),1,"")</f>
        <v/>
      </c>
      <c r="I2538" s="6" t="str">
        <f aca="false">IF(AND(O2538=1,OR(Q2538=1,S2538=1)),1,"")</f>
        <v/>
      </c>
      <c r="J2538" s="6" t="str">
        <f aca="false">IF(AND(P2538=1,OR(R2538=1,T2538=1)),1,"")</f>
        <v/>
      </c>
      <c r="K2538" s="6" t="n">
        <v>1</v>
      </c>
      <c r="L2538" s="6"/>
      <c r="M2538" s="6"/>
      <c r="N2538" s="6"/>
      <c r="O2538" s="6"/>
      <c r="P2538" s="6"/>
      <c r="Q2538" s="6"/>
      <c r="R2538" s="6"/>
      <c r="S2538" s="6"/>
      <c r="T2538" s="6"/>
      <c r="U2538" s="6"/>
    </row>
    <row r="2539" customFormat="false" ht="12.75" hidden="false" customHeight="false" outlineLevel="0" collapsed="false">
      <c r="A2539" s="2" t="s">
        <v>3637</v>
      </c>
      <c r="B2539" s="2" t="s">
        <v>3637</v>
      </c>
      <c r="C2539" s="6"/>
      <c r="D2539" s="6" t="n">
        <v>1</v>
      </c>
      <c r="E2539" s="6" t="n">
        <v>1</v>
      </c>
      <c r="F2539" s="6"/>
      <c r="G2539" s="6" t="str">
        <f aca="false">IF(AND(K2539=1,M2539=1),1,"")</f>
        <v/>
      </c>
      <c r="H2539" s="6" t="str">
        <f aca="false">IF(AND(L2539=1,N2539=1),1,"")</f>
        <v/>
      </c>
      <c r="I2539" s="6" t="str">
        <f aca="false">IF(AND(O2539=1,OR(Q2539=1,S2539=1)),1,"")</f>
        <v/>
      </c>
      <c r="J2539" s="6" t="str">
        <f aca="false">IF(AND(P2539=1,OR(R2539=1,T2539=1)),1,"")</f>
        <v/>
      </c>
      <c r="K2539" s="6"/>
      <c r="L2539" s="6" t="n">
        <v>1</v>
      </c>
      <c r="M2539" s="6"/>
      <c r="N2539" s="6"/>
      <c r="O2539" s="6"/>
      <c r="P2539" s="6"/>
      <c r="Q2539" s="6"/>
      <c r="R2539" s="6"/>
      <c r="S2539" s="6" t="n">
        <v>1</v>
      </c>
      <c r="T2539" s="6"/>
      <c r="U2539" s="6"/>
    </row>
    <row r="2540" customFormat="false" ht="12.75" hidden="false" customHeight="false" outlineLevel="0" collapsed="false">
      <c r="A2540" s="2" t="s">
        <v>3638</v>
      </c>
      <c r="B2540" s="2" t="s">
        <v>3638</v>
      </c>
      <c r="C2540" s="6" t="n">
        <v>1</v>
      </c>
      <c r="D2540" s="6"/>
      <c r="E2540" s="6"/>
      <c r="F2540" s="6"/>
      <c r="G2540" s="6" t="str">
        <f aca="false">IF(AND(K2540=1,M2540=1),1,"")</f>
        <v/>
      </c>
      <c r="H2540" s="6" t="str">
        <f aca="false">IF(AND(L2540=1,N2540=1),1,"")</f>
        <v/>
      </c>
      <c r="I2540" s="6" t="str">
        <f aca="false">IF(AND(O2540=1,OR(Q2540=1,S2540=1)),1,"")</f>
        <v/>
      </c>
      <c r="J2540" s="6" t="str">
        <f aca="false">IF(AND(P2540=1,OR(R2540=1,T2540=1)),1,"")</f>
        <v/>
      </c>
      <c r="K2540" s="6" t="n">
        <v>1</v>
      </c>
      <c r="L2540" s="6"/>
      <c r="M2540" s="6"/>
      <c r="N2540" s="6"/>
      <c r="O2540" s="6"/>
      <c r="P2540" s="6"/>
      <c r="Q2540" s="6"/>
      <c r="R2540" s="6"/>
      <c r="S2540" s="6"/>
      <c r="T2540" s="6"/>
      <c r="U2540" s="6"/>
    </row>
    <row r="2541" customFormat="false" ht="12.75" hidden="false" customHeight="false" outlineLevel="0" collapsed="false">
      <c r="A2541" s="2" t="s">
        <v>3639</v>
      </c>
      <c r="B2541" s="2" t="s">
        <v>3639</v>
      </c>
      <c r="C2541" s="6" t="n">
        <v>1</v>
      </c>
      <c r="D2541" s="6"/>
      <c r="E2541" s="6"/>
      <c r="F2541" s="6"/>
      <c r="G2541" s="6" t="str">
        <f aca="false">IF(AND(K2541=1,M2541=1),1,"")</f>
        <v/>
      </c>
      <c r="H2541" s="6" t="str">
        <f aca="false">IF(AND(L2541=1,N2541=1),1,"")</f>
        <v/>
      </c>
      <c r="I2541" s="6" t="str">
        <f aca="false">IF(AND(O2541=1,OR(Q2541=1,S2541=1)),1,"")</f>
        <v/>
      </c>
      <c r="J2541" s="6" t="str">
        <f aca="false">IF(AND(P2541=1,OR(R2541=1,T2541=1)),1,"")</f>
        <v/>
      </c>
      <c r="K2541" s="6" t="n">
        <v>1</v>
      </c>
      <c r="L2541" s="6"/>
      <c r="M2541" s="6"/>
      <c r="N2541" s="6"/>
      <c r="O2541" s="6"/>
      <c r="P2541" s="6"/>
      <c r="Q2541" s="6"/>
      <c r="R2541" s="6"/>
      <c r="S2541" s="6"/>
      <c r="T2541" s="6"/>
      <c r="U2541" s="6"/>
    </row>
    <row r="2542" customFormat="false" ht="12.75" hidden="false" customHeight="false" outlineLevel="0" collapsed="false">
      <c r="A2542" s="2" t="s">
        <v>3640</v>
      </c>
      <c r="B2542" s="2" t="s">
        <v>3640</v>
      </c>
      <c r="C2542" s="6"/>
      <c r="D2542" s="6"/>
      <c r="E2542" s="6" t="n">
        <v>1</v>
      </c>
      <c r="F2542" s="6"/>
      <c r="G2542" s="6" t="str">
        <f aca="false">IF(AND(K2542=1,M2542=1),1,"")</f>
        <v/>
      </c>
      <c r="H2542" s="6" t="str">
        <f aca="false">IF(AND(L2542=1,N2542=1),1,"")</f>
        <v/>
      </c>
      <c r="I2542" s="6" t="str">
        <f aca="false">IF(AND(O2542=1,OR(Q2542=1,S2542=1)),1,"")</f>
        <v/>
      </c>
      <c r="J2542" s="6" t="str">
        <f aca="false">IF(AND(P2542=1,OR(R2542=1,T2542=1)),1,"")</f>
        <v/>
      </c>
      <c r="K2542" s="6"/>
      <c r="L2542" s="6"/>
      <c r="M2542" s="6"/>
      <c r="N2542" s="6"/>
      <c r="O2542" s="6" t="n">
        <v>1</v>
      </c>
      <c r="P2542" s="6"/>
      <c r="Q2542" s="6"/>
      <c r="R2542" s="6"/>
      <c r="S2542" s="6"/>
      <c r="T2542" s="6"/>
      <c r="U2542" s="6"/>
    </row>
    <row r="2543" customFormat="false" ht="12.75" hidden="false" customHeight="false" outlineLevel="0" collapsed="false">
      <c r="A2543" s="2" t="s">
        <v>3641</v>
      </c>
      <c r="B2543" s="2" t="s">
        <v>3641</v>
      </c>
      <c r="C2543" s="6"/>
      <c r="D2543" s="6" t="n">
        <v>1</v>
      </c>
      <c r="E2543" s="6"/>
      <c r="F2543" s="6"/>
      <c r="G2543" s="6" t="str">
        <f aca="false">IF(AND(K2543=1,M2543=1),1,"")</f>
        <v/>
      </c>
      <c r="H2543" s="6" t="str">
        <f aca="false">IF(AND(L2543=1,N2543=1),1,"")</f>
        <v/>
      </c>
      <c r="I2543" s="6" t="str">
        <f aca="false">IF(AND(O2543=1,OR(Q2543=1,S2543=1)),1,"")</f>
        <v/>
      </c>
      <c r="J2543" s="6" t="str">
        <f aca="false">IF(AND(P2543=1,OR(R2543=1,T2543=1)),1,"")</f>
        <v/>
      </c>
      <c r="K2543" s="6"/>
      <c r="L2543" s="6"/>
      <c r="M2543" s="6"/>
      <c r="N2543" s="6" t="n">
        <v>1</v>
      </c>
      <c r="O2543" s="6"/>
      <c r="P2543" s="6"/>
      <c r="Q2543" s="6"/>
      <c r="R2543" s="6"/>
      <c r="S2543" s="6"/>
      <c r="T2543" s="6"/>
      <c r="U2543" s="6"/>
    </row>
    <row r="2544" customFormat="false" ht="12.75" hidden="false" customHeight="false" outlineLevel="0" collapsed="false">
      <c r="A2544" s="2" t="s">
        <v>3642</v>
      </c>
      <c r="B2544" s="2" t="s">
        <v>3642</v>
      </c>
      <c r="C2544" s="6"/>
      <c r="D2544" s="6" t="n">
        <v>1</v>
      </c>
      <c r="E2544" s="6"/>
      <c r="F2544" s="6"/>
      <c r="G2544" s="6" t="str">
        <f aca="false">IF(AND(K2544=1,M2544=1),1,"")</f>
        <v/>
      </c>
      <c r="H2544" s="6" t="str">
        <f aca="false">IF(AND(L2544=1,N2544=1),1,"")</f>
        <v/>
      </c>
      <c r="I2544" s="6" t="str">
        <f aca="false">IF(AND(O2544=1,OR(Q2544=1,S2544=1)),1,"")</f>
        <v/>
      </c>
      <c r="J2544" s="6" t="str">
        <f aca="false">IF(AND(P2544=1,OR(R2544=1,T2544=1)),1,"")</f>
        <v/>
      </c>
      <c r="K2544" s="6"/>
      <c r="L2544" s="6"/>
      <c r="M2544" s="6"/>
      <c r="N2544" s="6" t="n">
        <v>1</v>
      </c>
      <c r="O2544" s="6"/>
      <c r="P2544" s="6"/>
      <c r="Q2544" s="6"/>
      <c r="R2544" s="6"/>
      <c r="S2544" s="6"/>
      <c r="T2544" s="6"/>
      <c r="U2544" s="6"/>
    </row>
    <row r="2545" customFormat="false" ht="12.75" hidden="false" customHeight="false" outlineLevel="0" collapsed="false">
      <c r="A2545" s="2" t="s">
        <v>3643</v>
      </c>
      <c r="B2545" s="2" t="s">
        <v>3643</v>
      </c>
      <c r="C2545" s="6" t="n">
        <v>1</v>
      </c>
      <c r="D2545" s="6"/>
      <c r="E2545" s="6"/>
      <c r="F2545" s="6"/>
      <c r="G2545" s="6" t="str">
        <f aca="false">IF(AND(K2545=1,M2545=1),1,"")</f>
        <v/>
      </c>
      <c r="H2545" s="6" t="str">
        <f aca="false">IF(AND(L2545=1,N2545=1),1,"")</f>
        <v/>
      </c>
      <c r="I2545" s="6" t="str">
        <f aca="false">IF(AND(O2545=1,OR(Q2545=1,S2545=1)),1,"")</f>
        <v/>
      </c>
      <c r="J2545" s="6" t="str">
        <f aca="false">IF(AND(P2545=1,OR(R2545=1,T2545=1)),1,"")</f>
        <v/>
      </c>
      <c r="K2545" s="6" t="n">
        <v>1</v>
      </c>
      <c r="L2545" s="6"/>
      <c r="M2545" s="6"/>
      <c r="N2545" s="6"/>
      <c r="O2545" s="6"/>
      <c r="P2545" s="6"/>
      <c r="Q2545" s="6"/>
      <c r="R2545" s="6"/>
      <c r="S2545" s="6"/>
      <c r="T2545" s="6"/>
      <c r="U2545" s="6"/>
    </row>
    <row r="2546" customFormat="false" ht="12.75" hidden="false" customHeight="false" outlineLevel="0" collapsed="false">
      <c r="A2546" s="2" t="s">
        <v>3644</v>
      </c>
      <c r="B2546" s="2" t="s">
        <v>3644</v>
      </c>
      <c r="C2546" s="6"/>
      <c r="D2546" s="6" t="n">
        <v>1</v>
      </c>
      <c r="E2546" s="6"/>
      <c r="F2546" s="6"/>
      <c r="G2546" s="6" t="str">
        <f aca="false">IF(AND(K2546=1,M2546=1),1,"")</f>
        <v/>
      </c>
      <c r="H2546" s="6" t="str">
        <f aca="false">IF(AND(L2546=1,N2546=1),1,"")</f>
        <v/>
      </c>
      <c r="I2546" s="6" t="str">
        <f aca="false">IF(AND(O2546=1,OR(Q2546=1,S2546=1)),1,"")</f>
        <v/>
      </c>
      <c r="J2546" s="6" t="str">
        <f aca="false">IF(AND(P2546=1,OR(R2546=1,T2546=1)),1,"")</f>
        <v/>
      </c>
      <c r="K2546" s="6"/>
      <c r="L2546" s="6" t="n">
        <v>1</v>
      </c>
      <c r="M2546" s="6"/>
      <c r="N2546" s="6"/>
      <c r="O2546" s="6"/>
      <c r="P2546" s="6"/>
      <c r="Q2546" s="6"/>
      <c r="R2546" s="6"/>
      <c r="S2546" s="6"/>
      <c r="T2546" s="6"/>
      <c r="U2546" s="6"/>
    </row>
    <row r="2547" customFormat="false" ht="12.75" hidden="false" customHeight="false" outlineLevel="0" collapsed="false">
      <c r="A2547" s="2" t="s">
        <v>3645</v>
      </c>
      <c r="B2547" s="2" t="s">
        <v>3645</v>
      </c>
      <c r="C2547" s="6" t="n">
        <v>1</v>
      </c>
      <c r="D2547" s="6"/>
      <c r="E2547" s="6"/>
      <c r="F2547" s="6"/>
      <c r="G2547" s="6" t="str">
        <f aca="false">IF(AND(K2547=1,M2547=1),1,"")</f>
        <v/>
      </c>
      <c r="H2547" s="6" t="str">
        <f aca="false">IF(AND(L2547=1,N2547=1),1,"")</f>
        <v/>
      </c>
      <c r="I2547" s="6" t="str">
        <f aca="false">IF(AND(O2547=1,OR(Q2547=1,S2547=1)),1,"")</f>
        <v/>
      </c>
      <c r="J2547" s="6" t="str">
        <f aca="false">IF(AND(P2547=1,OR(R2547=1,T2547=1)),1,"")</f>
        <v/>
      </c>
      <c r="K2547" s="6"/>
      <c r="L2547" s="6"/>
      <c r="M2547" s="6" t="n">
        <v>1</v>
      </c>
      <c r="N2547" s="6"/>
      <c r="O2547" s="6"/>
      <c r="P2547" s="6"/>
      <c r="Q2547" s="6"/>
      <c r="R2547" s="6"/>
      <c r="S2547" s="6"/>
      <c r="T2547" s="6"/>
      <c r="U2547" s="6"/>
    </row>
    <row r="2548" customFormat="false" ht="12.75" hidden="false" customHeight="false" outlineLevel="0" collapsed="false">
      <c r="A2548" s="2" t="s">
        <v>3646</v>
      </c>
      <c r="B2548" s="2" t="s">
        <v>3646</v>
      </c>
      <c r="C2548" s="6"/>
      <c r="D2548" s="6"/>
      <c r="E2548" s="6"/>
      <c r="F2548" s="6" t="n">
        <v>1</v>
      </c>
      <c r="G2548" s="6" t="str">
        <f aca="false">IF(AND(K2548=1,M2548=1),1,"")</f>
        <v/>
      </c>
      <c r="H2548" s="6" t="str">
        <f aca="false">IF(AND(L2548=1,N2548=1),1,"")</f>
        <v/>
      </c>
      <c r="I2548" s="6" t="str">
        <f aca="false">IF(AND(O2548=1,OR(Q2548=1,S2548=1)),1,"")</f>
        <v/>
      </c>
      <c r="J2548" s="6" t="str">
        <f aca="false">IF(AND(P2548=1,OR(R2548=1,T2548=1)),1,"")</f>
        <v/>
      </c>
      <c r="K2548" s="6"/>
      <c r="L2548" s="6"/>
      <c r="M2548" s="6"/>
      <c r="N2548" s="6"/>
      <c r="O2548" s="6"/>
      <c r="P2548" s="6"/>
      <c r="Q2548" s="6"/>
      <c r="R2548" s="6" t="n">
        <v>1</v>
      </c>
      <c r="S2548" s="6"/>
      <c r="T2548" s="6" t="n">
        <v>1</v>
      </c>
      <c r="U2548" s="6"/>
    </row>
    <row r="2549" customFormat="false" ht="12.75" hidden="false" customHeight="false" outlineLevel="0" collapsed="false">
      <c r="A2549" s="2" t="s">
        <v>3647</v>
      </c>
      <c r="B2549" s="2" t="s">
        <v>3647</v>
      </c>
      <c r="C2549" s="6"/>
      <c r="D2549" s="6"/>
      <c r="E2549" s="6" t="n">
        <v>1</v>
      </c>
      <c r="F2549" s="6"/>
      <c r="G2549" s="6" t="str">
        <f aca="false">IF(AND(K2549=1,M2549=1),1,"")</f>
        <v/>
      </c>
      <c r="H2549" s="6" t="str">
        <f aca="false">IF(AND(L2549=1,N2549=1),1,"")</f>
        <v/>
      </c>
      <c r="I2549" s="6" t="str">
        <f aca="false">IF(AND(O2549=1,OR(Q2549=1,S2549=1)),1,"")</f>
        <v/>
      </c>
      <c r="J2549" s="6" t="str">
        <f aca="false">IF(AND(P2549=1,OR(R2549=1,T2549=1)),1,"")</f>
        <v/>
      </c>
      <c r="K2549" s="6"/>
      <c r="L2549" s="6"/>
      <c r="M2549" s="6"/>
      <c r="N2549" s="6"/>
      <c r="O2549" s="6"/>
      <c r="P2549" s="6"/>
      <c r="Q2549" s="6" t="n">
        <v>1</v>
      </c>
      <c r="R2549" s="6"/>
      <c r="S2549" s="6"/>
      <c r="T2549" s="6"/>
      <c r="U2549" s="6"/>
    </row>
    <row r="2550" customFormat="false" ht="12.75" hidden="false" customHeight="false" outlineLevel="0" collapsed="false">
      <c r="A2550" s="2" t="s">
        <v>3648</v>
      </c>
      <c r="B2550" s="2" t="s">
        <v>3648</v>
      </c>
      <c r="C2550" s="6" t="n">
        <v>1</v>
      </c>
      <c r="D2550" s="6"/>
      <c r="E2550" s="6"/>
      <c r="F2550" s="6"/>
      <c r="G2550" s="6" t="str">
        <f aca="false">IF(AND(K2550=1,M2550=1),1,"")</f>
        <v/>
      </c>
      <c r="H2550" s="6" t="str">
        <f aca="false">IF(AND(L2550=1,N2550=1),1,"")</f>
        <v/>
      </c>
      <c r="I2550" s="6" t="str">
        <f aca="false">IF(AND(O2550=1,OR(Q2550=1,S2550=1)),1,"")</f>
        <v/>
      </c>
      <c r="J2550" s="6" t="str">
        <f aca="false">IF(AND(P2550=1,OR(R2550=1,T2550=1)),1,"")</f>
        <v/>
      </c>
      <c r="K2550" s="6"/>
      <c r="L2550" s="6"/>
      <c r="M2550" s="6" t="n">
        <v>1</v>
      </c>
      <c r="N2550" s="6"/>
      <c r="O2550" s="6"/>
      <c r="P2550" s="6"/>
      <c r="Q2550" s="6"/>
      <c r="R2550" s="6"/>
      <c r="S2550" s="6"/>
      <c r="T2550" s="6"/>
      <c r="U2550" s="6"/>
    </row>
    <row r="2551" customFormat="false" ht="12.75" hidden="false" customHeight="false" outlineLevel="0" collapsed="false">
      <c r="A2551" s="2" t="s">
        <v>3649</v>
      </c>
      <c r="B2551" s="2" t="s">
        <v>3649</v>
      </c>
      <c r="C2551" s="6"/>
      <c r="D2551" s="6" t="n">
        <v>1</v>
      </c>
      <c r="E2551" s="6"/>
      <c r="F2551" s="6"/>
      <c r="G2551" s="6" t="str">
        <f aca="false">IF(AND(K2551=1,M2551=1),1,"")</f>
        <v/>
      </c>
      <c r="H2551" s="6" t="str">
        <f aca="false">IF(AND(L2551=1,N2551=1),1,"")</f>
        <v/>
      </c>
      <c r="I2551" s="6" t="str">
        <f aca="false">IF(AND(O2551=1,OR(Q2551=1,S2551=1)),1,"")</f>
        <v/>
      </c>
      <c r="J2551" s="6" t="str">
        <f aca="false">IF(AND(P2551=1,OR(R2551=1,T2551=1)),1,"")</f>
        <v/>
      </c>
      <c r="K2551" s="6"/>
      <c r="L2551" s="6" t="n">
        <v>1</v>
      </c>
      <c r="M2551" s="6"/>
      <c r="N2551" s="6"/>
      <c r="O2551" s="6"/>
      <c r="P2551" s="6"/>
      <c r="Q2551" s="6"/>
      <c r="R2551" s="6"/>
      <c r="S2551" s="6"/>
      <c r="T2551" s="6"/>
      <c r="U2551" s="6"/>
    </row>
    <row r="2552" customFormat="false" ht="12.75" hidden="false" customHeight="false" outlineLevel="0" collapsed="false">
      <c r="A2552" s="2" t="s">
        <v>3650</v>
      </c>
      <c r="B2552" s="2" t="s">
        <v>3650</v>
      </c>
      <c r="C2552" s="6"/>
      <c r="D2552" s="6" t="n">
        <v>1</v>
      </c>
      <c r="E2552" s="6"/>
      <c r="F2552" s="6"/>
      <c r="G2552" s="6" t="str">
        <f aca="false">IF(AND(K2552=1,M2552=1),1,"")</f>
        <v/>
      </c>
      <c r="H2552" s="6" t="str">
        <f aca="false">IF(AND(L2552=1,N2552=1),1,"")</f>
        <v/>
      </c>
      <c r="I2552" s="6" t="str">
        <f aca="false">IF(AND(O2552=1,OR(Q2552=1,S2552=1)),1,"")</f>
        <v/>
      </c>
      <c r="J2552" s="6" t="str">
        <f aca="false">IF(AND(P2552=1,OR(R2552=1,T2552=1)),1,"")</f>
        <v/>
      </c>
      <c r="K2552" s="6"/>
      <c r="L2552" s="6" t="n">
        <v>1</v>
      </c>
      <c r="M2552" s="6"/>
      <c r="N2552" s="6"/>
      <c r="O2552" s="6"/>
      <c r="P2552" s="6"/>
      <c r="Q2552" s="6"/>
      <c r="R2552" s="6"/>
      <c r="S2552" s="6"/>
      <c r="T2552" s="6"/>
      <c r="U2552" s="6"/>
    </row>
    <row r="2553" customFormat="false" ht="12.75" hidden="false" customHeight="false" outlineLevel="0" collapsed="false">
      <c r="A2553" s="2" t="s">
        <v>3651</v>
      </c>
      <c r="B2553" s="2" t="s">
        <v>3651</v>
      </c>
      <c r="C2553" s="6" t="n">
        <v>1</v>
      </c>
      <c r="D2553" s="6"/>
      <c r="E2553" s="6"/>
      <c r="F2553" s="6"/>
      <c r="G2553" s="6" t="str">
        <f aca="false">IF(AND(K2553=1,M2553=1),1,"")</f>
        <v/>
      </c>
      <c r="H2553" s="6" t="str">
        <f aca="false">IF(AND(L2553=1,N2553=1),1,"")</f>
        <v/>
      </c>
      <c r="I2553" s="6" t="str">
        <f aca="false">IF(AND(O2553=1,OR(Q2553=1,S2553=1)),1,"")</f>
        <v/>
      </c>
      <c r="J2553" s="6" t="str">
        <f aca="false">IF(AND(P2553=1,OR(R2553=1,T2553=1)),1,"")</f>
        <v/>
      </c>
      <c r="K2553" s="6" t="n">
        <v>1</v>
      </c>
      <c r="L2553" s="6"/>
      <c r="M2553" s="6"/>
      <c r="N2553" s="6"/>
      <c r="O2553" s="6"/>
      <c r="P2553" s="6"/>
      <c r="Q2553" s="6"/>
      <c r="R2553" s="6"/>
      <c r="S2553" s="6"/>
      <c r="T2553" s="6"/>
      <c r="U2553" s="6"/>
    </row>
    <row r="2554" customFormat="false" ht="12.75" hidden="false" customHeight="false" outlineLevel="0" collapsed="false">
      <c r="A2554" s="2" t="s">
        <v>3652</v>
      </c>
      <c r="B2554" s="2" t="s">
        <v>3652</v>
      </c>
      <c r="C2554" s="6"/>
      <c r="D2554" s="6" t="n">
        <v>1</v>
      </c>
      <c r="E2554" s="6" t="n">
        <v>1</v>
      </c>
      <c r="F2554" s="6"/>
      <c r="G2554" s="6" t="str">
        <f aca="false">IF(AND(K2554=1,M2554=1),1,"")</f>
        <v/>
      </c>
      <c r="H2554" s="6" t="str">
        <f aca="false">IF(AND(L2554=1,N2554=1),1,"")</f>
        <v/>
      </c>
      <c r="I2554" s="6" t="str">
        <f aca="false">IF(AND(O2554=1,OR(Q2554=1,S2554=1)),1,"")</f>
        <v/>
      </c>
      <c r="J2554" s="6" t="str">
        <f aca="false">IF(AND(P2554=1,OR(R2554=1,T2554=1)),1,"")</f>
        <v/>
      </c>
      <c r="K2554" s="6"/>
      <c r="L2554" s="6" t="n">
        <v>1</v>
      </c>
      <c r="M2554" s="6"/>
      <c r="N2554" s="6"/>
      <c r="O2554" s="6"/>
      <c r="P2554" s="6"/>
      <c r="Q2554" s="6" t="n">
        <v>1</v>
      </c>
      <c r="R2554" s="6"/>
      <c r="S2554" s="6" t="n">
        <v>1</v>
      </c>
      <c r="T2554" s="6"/>
      <c r="U2554" s="6"/>
    </row>
    <row r="2555" customFormat="false" ht="12.75" hidden="false" customHeight="false" outlineLevel="0" collapsed="false">
      <c r="A2555" s="2" t="s">
        <v>3653</v>
      </c>
      <c r="B2555" s="2" t="s">
        <v>3653</v>
      </c>
      <c r="C2555" s="6"/>
      <c r="D2555" s="6" t="n">
        <v>1</v>
      </c>
      <c r="E2555" s="6" t="n">
        <v>1</v>
      </c>
      <c r="F2555" s="6"/>
      <c r="G2555" s="6" t="str">
        <f aca="false">IF(AND(K2555=1,M2555=1),1,"")</f>
        <v/>
      </c>
      <c r="H2555" s="6" t="str">
        <f aca="false">IF(AND(L2555=1,N2555=1),1,"")</f>
        <v/>
      </c>
      <c r="I2555" s="6" t="str">
        <f aca="false">IF(AND(O2555=1,OR(Q2555=1,S2555=1)),1,"")</f>
        <v/>
      </c>
      <c r="J2555" s="6" t="str">
        <f aca="false">IF(AND(P2555=1,OR(R2555=1,T2555=1)),1,"")</f>
        <v/>
      </c>
      <c r="K2555" s="6"/>
      <c r="L2555" s="6" t="n">
        <v>1</v>
      </c>
      <c r="M2555" s="6"/>
      <c r="N2555" s="6"/>
      <c r="O2555" s="6"/>
      <c r="P2555" s="6"/>
      <c r="Q2555" s="6" t="n">
        <v>1</v>
      </c>
      <c r="R2555" s="6"/>
      <c r="S2555" s="6" t="n">
        <v>1</v>
      </c>
      <c r="T2555" s="6"/>
      <c r="U2555" s="6"/>
    </row>
    <row r="2556" customFormat="false" ht="12.75" hidden="false" customHeight="false" outlineLevel="0" collapsed="false">
      <c r="A2556" s="2" t="s">
        <v>3654</v>
      </c>
      <c r="B2556" s="2" t="s">
        <v>3654</v>
      </c>
      <c r="C2556" s="6"/>
      <c r="D2556" s="6" t="n">
        <v>1</v>
      </c>
      <c r="E2556" s="6" t="n">
        <v>1</v>
      </c>
      <c r="F2556" s="6"/>
      <c r="G2556" s="6" t="str">
        <f aca="false">IF(AND(K2556=1,M2556=1),1,"")</f>
        <v/>
      </c>
      <c r="H2556" s="6" t="str">
        <f aca="false">IF(AND(L2556=1,N2556=1),1,"")</f>
        <v/>
      </c>
      <c r="I2556" s="6" t="str">
        <f aca="false">IF(AND(O2556=1,OR(Q2556=1,S2556=1)),1,"")</f>
        <v/>
      </c>
      <c r="J2556" s="6" t="str">
        <f aca="false">IF(AND(P2556=1,OR(R2556=1,T2556=1)),1,"")</f>
        <v/>
      </c>
      <c r="K2556" s="6"/>
      <c r="L2556" s="6" t="n">
        <v>1</v>
      </c>
      <c r="M2556" s="6"/>
      <c r="N2556" s="6"/>
      <c r="O2556" s="6"/>
      <c r="P2556" s="6"/>
      <c r="Q2556" s="6" t="n">
        <v>1</v>
      </c>
      <c r="R2556" s="6"/>
      <c r="S2556" s="6" t="n">
        <v>1</v>
      </c>
      <c r="T2556" s="6"/>
      <c r="U2556" s="6"/>
    </row>
    <row r="2557" customFormat="false" ht="12.75" hidden="false" customHeight="false" outlineLevel="0" collapsed="false">
      <c r="A2557" s="2" t="s">
        <v>3655</v>
      </c>
      <c r="B2557" s="2" t="s">
        <v>3655</v>
      </c>
      <c r="C2557" s="6"/>
      <c r="D2557" s="6" t="n">
        <v>1</v>
      </c>
      <c r="E2557" s="6"/>
      <c r="F2557" s="6"/>
      <c r="G2557" s="6" t="str">
        <f aca="false">IF(AND(K2557=1,M2557=1),1,"")</f>
        <v/>
      </c>
      <c r="H2557" s="6" t="str">
        <f aca="false">IF(AND(L2557=1,N2557=1),1,"")</f>
        <v/>
      </c>
      <c r="I2557" s="6" t="str">
        <f aca="false">IF(AND(O2557=1,OR(Q2557=1,S2557=1)),1,"")</f>
        <v/>
      </c>
      <c r="J2557" s="6" t="str">
        <f aca="false">IF(AND(P2557=1,OR(R2557=1,T2557=1)),1,"")</f>
        <v/>
      </c>
      <c r="K2557" s="6"/>
      <c r="L2557" s="6" t="n">
        <v>1</v>
      </c>
      <c r="M2557" s="6"/>
      <c r="N2557" s="6"/>
      <c r="O2557" s="6"/>
      <c r="P2557" s="6"/>
      <c r="Q2557" s="6"/>
      <c r="R2557" s="6"/>
      <c r="S2557" s="6"/>
      <c r="T2557" s="6"/>
      <c r="U2557" s="6"/>
    </row>
    <row r="2558" customFormat="false" ht="12.75" hidden="false" customHeight="false" outlineLevel="0" collapsed="false">
      <c r="A2558" s="2" t="s">
        <v>3656</v>
      </c>
      <c r="B2558" s="2" t="s">
        <v>3656</v>
      </c>
      <c r="C2558" s="6"/>
      <c r="D2558" s="6" t="n">
        <v>1</v>
      </c>
      <c r="E2558" s="6"/>
      <c r="F2558" s="6"/>
      <c r="G2558" s="6" t="str">
        <f aca="false">IF(AND(K2558=1,M2558=1),1,"")</f>
        <v/>
      </c>
      <c r="H2558" s="6" t="str">
        <f aca="false">IF(AND(L2558=1,N2558=1),1,"")</f>
        <v/>
      </c>
      <c r="I2558" s="6" t="str">
        <f aca="false">IF(AND(O2558=1,OR(Q2558=1,S2558=1)),1,"")</f>
        <v/>
      </c>
      <c r="J2558" s="6" t="str">
        <f aca="false">IF(AND(P2558=1,OR(R2558=1,T2558=1)),1,"")</f>
        <v/>
      </c>
      <c r="K2558" s="6"/>
      <c r="L2558" s="6" t="n">
        <v>1</v>
      </c>
      <c r="M2558" s="6"/>
      <c r="N2558" s="6"/>
      <c r="O2558" s="6"/>
      <c r="P2558" s="6"/>
      <c r="Q2558" s="6"/>
      <c r="R2558" s="6"/>
      <c r="S2558" s="6"/>
      <c r="T2558" s="6"/>
      <c r="U2558" s="6"/>
    </row>
    <row r="2559" customFormat="false" ht="12.75" hidden="false" customHeight="false" outlineLevel="0" collapsed="false">
      <c r="A2559" s="2" t="s">
        <v>3657</v>
      </c>
      <c r="B2559" s="2" t="s">
        <v>3657</v>
      </c>
      <c r="C2559" s="6"/>
      <c r="D2559" s="6" t="n">
        <v>1</v>
      </c>
      <c r="E2559" s="6"/>
      <c r="F2559" s="6"/>
      <c r="G2559" s="6" t="str">
        <f aca="false">IF(AND(K2559=1,M2559=1),1,"")</f>
        <v/>
      </c>
      <c r="H2559" s="6" t="str">
        <f aca="false">IF(AND(L2559=1,N2559=1),1,"")</f>
        <v/>
      </c>
      <c r="I2559" s="6" t="str">
        <f aca="false">IF(AND(O2559=1,OR(Q2559=1,S2559=1)),1,"")</f>
        <v/>
      </c>
      <c r="J2559" s="6" t="str">
        <f aca="false">IF(AND(P2559=1,OR(R2559=1,T2559=1)),1,"")</f>
        <v/>
      </c>
      <c r="K2559" s="6"/>
      <c r="L2559" s="6" t="n">
        <v>1</v>
      </c>
      <c r="M2559" s="6"/>
      <c r="N2559" s="6"/>
      <c r="O2559" s="6"/>
      <c r="P2559" s="6"/>
      <c r="Q2559" s="6"/>
      <c r="R2559" s="6"/>
      <c r="S2559" s="6"/>
      <c r="T2559" s="6"/>
      <c r="U2559" s="6"/>
    </row>
    <row r="2560" customFormat="false" ht="12.75" hidden="false" customHeight="false" outlineLevel="0" collapsed="false">
      <c r="A2560" s="2" t="s">
        <v>3658</v>
      </c>
      <c r="B2560" s="2" t="s">
        <v>3658</v>
      </c>
      <c r="C2560" s="6"/>
      <c r="D2560" s="6"/>
      <c r="E2560" s="6" t="n">
        <v>1</v>
      </c>
      <c r="F2560" s="6"/>
      <c r="G2560" s="6" t="str">
        <f aca="false">IF(AND(K2560=1,M2560=1),1,"")</f>
        <v/>
      </c>
      <c r="H2560" s="6" t="str">
        <f aca="false">IF(AND(L2560=1,N2560=1),1,"")</f>
        <v/>
      </c>
      <c r="I2560" s="6" t="str">
        <f aca="false">IF(AND(O2560=1,OR(Q2560=1,S2560=1)),1,"")</f>
        <v/>
      </c>
      <c r="J2560" s="6" t="str">
        <f aca="false">IF(AND(P2560=1,OR(R2560=1,T2560=1)),1,"")</f>
        <v/>
      </c>
      <c r="K2560" s="6"/>
      <c r="L2560" s="6"/>
      <c r="M2560" s="6"/>
      <c r="N2560" s="6"/>
      <c r="O2560" s="6"/>
      <c r="P2560" s="6"/>
      <c r="Q2560" s="6"/>
      <c r="R2560" s="6"/>
      <c r="S2560" s="6" t="n">
        <v>1</v>
      </c>
      <c r="T2560" s="6"/>
      <c r="U2560" s="6"/>
    </row>
    <row r="2561" customFormat="false" ht="12.75" hidden="false" customHeight="false" outlineLevel="0" collapsed="false">
      <c r="A2561" s="2" t="s">
        <v>3659</v>
      </c>
      <c r="B2561" s="2" t="s">
        <v>3659</v>
      </c>
      <c r="C2561" s="6"/>
      <c r="D2561" s="6" t="n">
        <v>1</v>
      </c>
      <c r="E2561" s="6"/>
      <c r="F2561" s="6"/>
      <c r="G2561" s="6" t="str">
        <f aca="false">IF(AND(K2561=1,M2561=1),1,"")</f>
        <v/>
      </c>
      <c r="H2561" s="6" t="str">
        <f aca="false">IF(AND(L2561=1,N2561=1),1,"")</f>
        <v/>
      </c>
      <c r="I2561" s="6" t="str">
        <f aca="false">IF(AND(O2561=1,OR(Q2561=1,S2561=1)),1,"")</f>
        <v/>
      </c>
      <c r="J2561" s="6" t="str">
        <f aca="false">IF(AND(P2561=1,OR(R2561=1,T2561=1)),1,"")</f>
        <v/>
      </c>
      <c r="K2561" s="6"/>
      <c r="L2561" s="6"/>
      <c r="M2561" s="6"/>
      <c r="N2561" s="6" t="n">
        <v>1</v>
      </c>
      <c r="O2561" s="6"/>
      <c r="P2561" s="6"/>
      <c r="Q2561" s="6"/>
      <c r="R2561" s="6"/>
      <c r="S2561" s="6"/>
      <c r="T2561" s="6"/>
      <c r="U2561" s="6"/>
    </row>
    <row r="2562" customFormat="false" ht="12.75" hidden="false" customHeight="false" outlineLevel="0" collapsed="false">
      <c r="A2562" s="2" t="s">
        <v>3660</v>
      </c>
      <c r="B2562" s="2" t="s">
        <v>3660</v>
      </c>
      <c r="C2562" s="6"/>
      <c r="D2562" s="6" t="n">
        <v>1</v>
      </c>
      <c r="E2562" s="6"/>
      <c r="F2562" s="6"/>
      <c r="G2562" s="6" t="str">
        <f aca="false">IF(AND(K2562=1,M2562=1),1,"")</f>
        <v/>
      </c>
      <c r="H2562" s="6" t="str">
        <f aca="false">IF(AND(L2562=1,N2562=1),1,"")</f>
        <v/>
      </c>
      <c r="I2562" s="6" t="str">
        <f aca="false">IF(AND(O2562=1,OR(Q2562=1,S2562=1)),1,"")</f>
        <v/>
      </c>
      <c r="J2562" s="6" t="str">
        <f aca="false">IF(AND(P2562=1,OR(R2562=1,T2562=1)),1,"")</f>
        <v/>
      </c>
      <c r="K2562" s="6"/>
      <c r="L2562" s="6"/>
      <c r="M2562" s="6"/>
      <c r="N2562" s="6" t="n">
        <v>1</v>
      </c>
      <c r="O2562" s="6"/>
      <c r="P2562" s="6"/>
      <c r="Q2562" s="6"/>
      <c r="R2562" s="6"/>
      <c r="S2562" s="6"/>
      <c r="T2562" s="6"/>
      <c r="U2562" s="6"/>
    </row>
    <row r="2563" customFormat="false" ht="12.75" hidden="false" customHeight="false" outlineLevel="0" collapsed="false">
      <c r="A2563" s="2" t="s">
        <v>3661</v>
      </c>
      <c r="B2563" s="2" t="s">
        <v>3661</v>
      </c>
      <c r="C2563" s="6"/>
      <c r="D2563" s="6" t="n">
        <v>1</v>
      </c>
      <c r="E2563" s="6"/>
      <c r="F2563" s="6"/>
      <c r="G2563" s="6" t="str">
        <f aca="false">IF(AND(K2563=1,M2563=1),1,"")</f>
        <v/>
      </c>
      <c r="H2563" s="6" t="str">
        <f aca="false">IF(AND(L2563=1,N2563=1),1,"")</f>
        <v/>
      </c>
      <c r="I2563" s="6" t="str">
        <f aca="false">IF(AND(O2563=1,OR(Q2563=1,S2563=1)),1,"")</f>
        <v/>
      </c>
      <c r="J2563" s="6" t="str">
        <f aca="false">IF(AND(P2563=1,OR(R2563=1,T2563=1)),1,"")</f>
        <v/>
      </c>
      <c r="K2563" s="6"/>
      <c r="L2563" s="6"/>
      <c r="M2563" s="6"/>
      <c r="N2563" s="6" t="n">
        <v>1</v>
      </c>
      <c r="O2563" s="6"/>
      <c r="P2563" s="6"/>
      <c r="Q2563" s="6"/>
      <c r="R2563" s="6"/>
      <c r="S2563" s="6"/>
      <c r="T2563" s="6"/>
      <c r="U2563" s="6"/>
    </row>
    <row r="2564" customFormat="false" ht="12.75" hidden="false" customHeight="false" outlineLevel="0" collapsed="false">
      <c r="A2564" s="2" t="s">
        <v>3662</v>
      </c>
      <c r="B2564" s="2" t="s">
        <v>3662</v>
      </c>
      <c r="C2564" s="6"/>
      <c r="D2564" s="6" t="n">
        <v>1</v>
      </c>
      <c r="E2564" s="6"/>
      <c r="F2564" s="6"/>
      <c r="G2564" s="6" t="str">
        <f aca="false">IF(AND(K2564=1,M2564=1),1,"")</f>
        <v/>
      </c>
      <c r="H2564" s="6" t="str">
        <f aca="false">IF(AND(L2564=1,N2564=1),1,"")</f>
        <v/>
      </c>
      <c r="I2564" s="6" t="str">
        <f aca="false">IF(AND(O2564=1,OR(Q2564=1,S2564=1)),1,"")</f>
        <v/>
      </c>
      <c r="J2564" s="6" t="str">
        <f aca="false">IF(AND(P2564=1,OR(R2564=1,T2564=1)),1,"")</f>
        <v/>
      </c>
      <c r="K2564" s="6"/>
      <c r="L2564" s="6" t="n">
        <v>1</v>
      </c>
      <c r="M2564" s="6"/>
      <c r="N2564" s="6"/>
      <c r="O2564" s="6"/>
      <c r="P2564" s="6"/>
      <c r="Q2564" s="6"/>
      <c r="R2564" s="6"/>
      <c r="S2564" s="6"/>
      <c r="T2564" s="6"/>
      <c r="U2564" s="6"/>
    </row>
    <row r="2565" customFormat="false" ht="12.75" hidden="false" customHeight="false" outlineLevel="0" collapsed="false">
      <c r="A2565" s="2" t="s">
        <v>3663</v>
      </c>
      <c r="B2565" s="2" t="s">
        <v>3663</v>
      </c>
      <c r="C2565" s="6"/>
      <c r="D2565" s="6" t="n">
        <v>1</v>
      </c>
      <c r="E2565" s="6"/>
      <c r="F2565" s="6"/>
      <c r="G2565" s="6" t="str">
        <f aca="false">IF(AND(K2565=1,M2565=1),1,"")</f>
        <v/>
      </c>
      <c r="H2565" s="6" t="str">
        <f aca="false">IF(AND(L2565=1,N2565=1),1,"")</f>
        <v/>
      </c>
      <c r="I2565" s="6" t="str">
        <f aca="false">IF(AND(O2565=1,OR(Q2565=1,S2565=1)),1,"")</f>
        <v/>
      </c>
      <c r="J2565" s="6" t="str">
        <f aca="false">IF(AND(P2565=1,OR(R2565=1,T2565=1)),1,"")</f>
        <v/>
      </c>
      <c r="K2565" s="6"/>
      <c r="L2565" s="6" t="n">
        <v>1</v>
      </c>
      <c r="M2565" s="6"/>
      <c r="N2565" s="6"/>
      <c r="O2565" s="6"/>
      <c r="P2565" s="6"/>
      <c r="Q2565" s="6"/>
      <c r="R2565" s="6"/>
      <c r="S2565" s="6"/>
      <c r="T2565" s="6"/>
      <c r="U2565" s="6"/>
    </row>
    <row r="2566" customFormat="false" ht="12.75" hidden="false" customHeight="false" outlineLevel="0" collapsed="false">
      <c r="A2566" s="2" t="s">
        <v>3664</v>
      </c>
      <c r="B2566" s="2" t="s">
        <v>3664</v>
      </c>
      <c r="C2566" s="6"/>
      <c r="D2566" s="6"/>
      <c r="E2566" s="6"/>
      <c r="F2566" s="6" t="n">
        <v>1</v>
      </c>
      <c r="G2566" s="6" t="str">
        <f aca="false">IF(AND(K2566=1,M2566=1),1,"")</f>
        <v/>
      </c>
      <c r="H2566" s="6" t="str">
        <f aca="false">IF(AND(L2566=1,N2566=1),1,"")</f>
        <v/>
      </c>
      <c r="I2566" s="6" t="str">
        <f aca="false">IF(AND(O2566=1,OR(Q2566=1,S2566=1)),1,"")</f>
        <v/>
      </c>
      <c r="J2566" s="6" t="str">
        <f aca="false">IF(AND(P2566=1,OR(R2566=1,T2566=1)),1,"")</f>
        <v/>
      </c>
      <c r="K2566" s="6"/>
      <c r="L2566" s="6"/>
      <c r="M2566" s="6"/>
      <c r="N2566" s="6"/>
      <c r="O2566" s="6"/>
      <c r="P2566" s="6"/>
      <c r="Q2566" s="6"/>
      <c r="R2566" s="6"/>
      <c r="S2566" s="6"/>
      <c r="T2566" s="6" t="n">
        <v>1</v>
      </c>
      <c r="U2566" s="6"/>
    </row>
    <row r="2567" customFormat="false" ht="12.75" hidden="false" customHeight="false" outlineLevel="0" collapsed="false">
      <c r="A2567" s="2" t="s">
        <v>3665</v>
      </c>
      <c r="B2567" s="2" t="s">
        <v>3665</v>
      </c>
      <c r="C2567" s="6"/>
      <c r="D2567" s="6"/>
      <c r="E2567" s="6"/>
      <c r="F2567" s="6" t="n">
        <v>1</v>
      </c>
      <c r="G2567" s="6" t="str">
        <f aca="false">IF(AND(K2567=1,M2567=1),1,"")</f>
        <v/>
      </c>
      <c r="H2567" s="6" t="str">
        <f aca="false">IF(AND(L2567=1,N2567=1),1,"")</f>
        <v/>
      </c>
      <c r="I2567" s="6" t="str">
        <f aca="false">IF(AND(O2567=1,OR(Q2567=1,S2567=1)),1,"")</f>
        <v/>
      </c>
      <c r="J2567" s="6" t="str">
        <f aca="false">IF(AND(P2567=1,OR(R2567=1,T2567=1)),1,"")</f>
        <v/>
      </c>
      <c r="K2567" s="6"/>
      <c r="L2567" s="6"/>
      <c r="M2567" s="6"/>
      <c r="N2567" s="6"/>
      <c r="O2567" s="6"/>
      <c r="P2567" s="6"/>
      <c r="Q2567" s="6"/>
      <c r="R2567" s="6" t="n">
        <v>1</v>
      </c>
      <c r="S2567" s="6"/>
      <c r="T2567" s="6"/>
      <c r="U2567" s="6"/>
    </row>
    <row r="2568" customFormat="false" ht="12.75" hidden="false" customHeight="false" outlineLevel="0" collapsed="false">
      <c r="A2568" s="2" t="s">
        <v>3666</v>
      </c>
      <c r="B2568" s="2" t="s">
        <v>3666</v>
      </c>
      <c r="C2568" s="6" t="n">
        <v>1</v>
      </c>
      <c r="D2568" s="6"/>
      <c r="E2568" s="6"/>
      <c r="F2568" s="6"/>
      <c r="G2568" s="6" t="str">
        <f aca="false">IF(AND(K2568=1,M2568=1),1,"")</f>
        <v/>
      </c>
      <c r="H2568" s="6" t="str">
        <f aca="false">IF(AND(L2568=1,N2568=1),1,"")</f>
        <v/>
      </c>
      <c r="I2568" s="6" t="str">
        <f aca="false">IF(AND(O2568=1,OR(Q2568=1,S2568=1)),1,"")</f>
        <v/>
      </c>
      <c r="J2568" s="6" t="str">
        <f aca="false">IF(AND(P2568=1,OR(R2568=1,T2568=1)),1,"")</f>
        <v/>
      </c>
      <c r="K2568" s="6" t="n">
        <v>1</v>
      </c>
      <c r="L2568" s="6"/>
      <c r="M2568" s="6"/>
      <c r="N2568" s="6"/>
      <c r="O2568" s="6"/>
      <c r="P2568" s="6"/>
      <c r="Q2568" s="6"/>
      <c r="R2568" s="6"/>
      <c r="S2568" s="6"/>
      <c r="T2568" s="6"/>
      <c r="U2568" s="6"/>
    </row>
    <row r="2569" customFormat="false" ht="12.75" hidden="false" customHeight="false" outlineLevel="0" collapsed="false">
      <c r="A2569" s="2" t="s">
        <v>3667</v>
      </c>
      <c r="B2569" s="2" t="s">
        <v>3667</v>
      </c>
      <c r="C2569" s="6" t="n">
        <v>1</v>
      </c>
      <c r="D2569" s="6"/>
      <c r="E2569" s="6"/>
      <c r="F2569" s="6"/>
      <c r="G2569" s="6" t="str">
        <f aca="false">IF(AND(K2569=1,M2569=1),1,"")</f>
        <v/>
      </c>
      <c r="H2569" s="6" t="str">
        <f aca="false">IF(AND(L2569=1,N2569=1),1,"")</f>
        <v/>
      </c>
      <c r="I2569" s="6" t="str">
        <f aca="false">IF(AND(O2569=1,OR(Q2569=1,S2569=1)),1,"")</f>
        <v/>
      </c>
      <c r="J2569" s="6" t="str">
        <f aca="false">IF(AND(P2569=1,OR(R2569=1,T2569=1)),1,"")</f>
        <v/>
      </c>
      <c r="K2569" s="6" t="n">
        <v>1</v>
      </c>
      <c r="L2569" s="6"/>
      <c r="M2569" s="6"/>
      <c r="N2569" s="6"/>
      <c r="O2569" s="6"/>
      <c r="P2569" s="6"/>
      <c r="Q2569" s="6"/>
      <c r="R2569" s="6"/>
      <c r="S2569" s="6"/>
      <c r="T2569" s="6"/>
      <c r="U2569" s="6"/>
    </row>
    <row r="2570" customFormat="false" ht="12.75" hidden="false" customHeight="false" outlineLevel="0" collapsed="false">
      <c r="A2570" s="2" t="s">
        <v>3668</v>
      </c>
      <c r="B2570" s="2" t="s">
        <v>3668</v>
      </c>
      <c r="C2570" s="6" t="n">
        <v>1</v>
      </c>
      <c r="D2570" s="6"/>
      <c r="E2570" s="6"/>
      <c r="F2570" s="6"/>
      <c r="G2570" s="6" t="str">
        <f aca="false">IF(AND(K2570=1,M2570=1),1,"")</f>
        <v/>
      </c>
      <c r="H2570" s="6" t="str">
        <f aca="false">IF(AND(L2570=1,N2570=1),1,"")</f>
        <v/>
      </c>
      <c r="I2570" s="6" t="str">
        <f aca="false">IF(AND(O2570=1,OR(Q2570=1,S2570=1)),1,"")</f>
        <v/>
      </c>
      <c r="J2570" s="6" t="str">
        <f aca="false">IF(AND(P2570=1,OR(R2570=1,T2570=1)),1,"")</f>
        <v/>
      </c>
      <c r="K2570" s="6" t="n">
        <v>1</v>
      </c>
      <c r="L2570" s="6"/>
      <c r="M2570" s="6"/>
      <c r="N2570" s="6"/>
      <c r="O2570" s="6"/>
      <c r="P2570" s="6"/>
      <c r="Q2570" s="6"/>
      <c r="R2570" s="6"/>
      <c r="S2570" s="6"/>
      <c r="T2570" s="6"/>
      <c r="U2570" s="6"/>
    </row>
    <row r="2571" customFormat="false" ht="12.75" hidden="false" customHeight="false" outlineLevel="0" collapsed="false">
      <c r="A2571" s="2" t="s">
        <v>3669</v>
      </c>
      <c r="B2571" s="2" t="s">
        <v>3669</v>
      </c>
      <c r="C2571" s="6" t="n">
        <v>1</v>
      </c>
      <c r="D2571" s="6"/>
      <c r="E2571" s="6"/>
      <c r="F2571" s="6"/>
      <c r="G2571" s="6" t="str">
        <f aca="false">IF(AND(K2571=1,M2571=1),1,"")</f>
        <v/>
      </c>
      <c r="H2571" s="6" t="str">
        <f aca="false">IF(AND(L2571=1,N2571=1),1,"")</f>
        <v/>
      </c>
      <c r="I2571" s="6" t="str">
        <f aca="false">IF(AND(O2571=1,OR(Q2571=1,S2571=1)),1,"")</f>
        <v/>
      </c>
      <c r="J2571" s="6" t="str">
        <f aca="false">IF(AND(P2571=1,OR(R2571=1,T2571=1)),1,"")</f>
        <v/>
      </c>
      <c r="K2571" s="6"/>
      <c r="L2571" s="6"/>
      <c r="M2571" s="6" t="n">
        <v>1</v>
      </c>
      <c r="N2571" s="6"/>
      <c r="O2571" s="6"/>
      <c r="P2571" s="6"/>
      <c r="Q2571" s="6"/>
      <c r="R2571" s="6"/>
      <c r="S2571" s="6"/>
      <c r="T2571" s="6"/>
      <c r="U2571" s="6"/>
    </row>
    <row r="2572" customFormat="false" ht="12.75" hidden="false" customHeight="false" outlineLevel="0" collapsed="false">
      <c r="A2572" s="2" t="s">
        <v>3670</v>
      </c>
      <c r="B2572" s="2" t="s">
        <v>3670</v>
      </c>
      <c r="C2572" s="6" t="n">
        <v>1</v>
      </c>
      <c r="D2572" s="6"/>
      <c r="E2572" s="6"/>
      <c r="F2572" s="6"/>
      <c r="G2572" s="6" t="str">
        <f aca="false">IF(AND(K2572=1,M2572=1),1,"")</f>
        <v/>
      </c>
      <c r="H2572" s="6" t="str">
        <f aca="false">IF(AND(L2572=1,N2572=1),1,"")</f>
        <v/>
      </c>
      <c r="I2572" s="6" t="str">
        <f aca="false">IF(AND(O2572=1,OR(Q2572=1,S2572=1)),1,"")</f>
        <v/>
      </c>
      <c r="J2572" s="6" t="str">
        <f aca="false">IF(AND(P2572=1,OR(R2572=1,T2572=1)),1,"")</f>
        <v/>
      </c>
      <c r="K2572" s="6" t="n">
        <v>1</v>
      </c>
      <c r="L2572" s="6"/>
      <c r="M2572" s="6"/>
      <c r="N2572" s="6"/>
      <c r="O2572" s="6"/>
      <c r="P2572" s="6"/>
      <c r="Q2572" s="6"/>
      <c r="R2572" s="6"/>
      <c r="S2572" s="6"/>
      <c r="T2572" s="6"/>
      <c r="U2572" s="6"/>
    </row>
    <row r="2573" customFormat="false" ht="12.75" hidden="false" customHeight="false" outlineLevel="0" collapsed="false">
      <c r="A2573" s="2" t="s">
        <v>3671</v>
      </c>
      <c r="B2573" s="2" t="s">
        <v>3671</v>
      </c>
      <c r="C2573" s="6" t="n">
        <v>1</v>
      </c>
      <c r="D2573" s="6"/>
      <c r="E2573" s="6"/>
      <c r="F2573" s="6"/>
      <c r="G2573" s="6" t="str">
        <f aca="false">IF(AND(K2573=1,M2573=1),1,"")</f>
        <v/>
      </c>
      <c r="H2573" s="6" t="str">
        <f aca="false">IF(AND(L2573=1,N2573=1),1,"")</f>
        <v/>
      </c>
      <c r="I2573" s="6" t="str">
        <f aca="false">IF(AND(O2573=1,OR(Q2573=1,S2573=1)),1,"")</f>
        <v/>
      </c>
      <c r="J2573" s="6" t="str">
        <f aca="false">IF(AND(P2573=1,OR(R2573=1,T2573=1)),1,"")</f>
        <v/>
      </c>
      <c r="K2573" s="6" t="n">
        <v>1</v>
      </c>
      <c r="L2573" s="6"/>
      <c r="M2573" s="6"/>
      <c r="N2573" s="6"/>
      <c r="O2573" s="6"/>
      <c r="P2573" s="6"/>
      <c r="Q2573" s="6"/>
      <c r="R2573" s="6"/>
      <c r="S2573" s="6"/>
      <c r="T2573" s="6"/>
      <c r="U2573" s="6"/>
    </row>
    <row r="2574" customFormat="false" ht="12.75" hidden="false" customHeight="false" outlineLevel="0" collapsed="false">
      <c r="A2574" s="2" t="s">
        <v>3672</v>
      </c>
      <c r="B2574" s="2" t="s">
        <v>3672</v>
      </c>
      <c r="C2574" s="6" t="n">
        <v>1</v>
      </c>
      <c r="D2574" s="6"/>
      <c r="E2574" s="6"/>
      <c r="F2574" s="6"/>
      <c r="G2574" s="6" t="str">
        <f aca="false">IF(AND(K2574=1,M2574=1),1,"")</f>
        <v/>
      </c>
      <c r="H2574" s="6" t="str">
        <f aca="false">IF(AND(L2574=1,N2574=1),1,"")</f>
        <v/>
      </c>
      <c r="I2574" s="6" t="str">
        <f aca="false">IF(AND(O2574=1,OR(Q2574=1,S2574=1)),1,"")</f>
        <v/>
      </c>
      <c r="J2574" s="6" t="str">
        <f aca="false">IF(AND(P2574=1,OR(R2574=1,T2574=1)),1,"")</f>
        <v/>
      </c>
      <c r="K2574" s="6" t="n">
        <v>1</v>
      </c>
      <c r="L2574" s="6"/>
      <c r="M2574" s="6"/>
      <c r="N2574" s="6"/>
      <c r="O2574" s="6"/>
      <c r="P2574" s="6"/>
      <c r="Q2574" s="6"/>
      <c r="R2574" s="6"/>
      <c r="S2574" s="6"/>
      <c r="T2574" s="6"/>
      <c r="U2574" s="6"/>
    </row>
    <row r="2575" customFormat="false" ht="12.75" hidden="false" customHeight="false" outlineLevel="0" collapsed="false">
      <c r="A2575" s="2" t="s">
        <v>3673</v>
      </c>
      <c r="B2575" s="2" t="s">
        <v>3673</v>
      </c>
      <c r="C2575" s="6" t="n">
        <v>1</v>
      </c>
      <c r="D2575" s="6"/>
      <c r="E2575" s="6"/>
      <c r="F2575" s="6"/>
      <c r="G2575" s="6" t="str">
        <f aca="false">IF(AND(K2575=1,M2575=1),1,"")</f>
        <v/>
      </c>
      <c r="H2575" s="6" t="str">
        <f aca="false">IF(AND(L2575=1,N2575=1),1,"")</f>
        <v/>
      </c>
      <c r="I2575" s="6" t="str">
        <f aca="false">IF(AND(O2575=1,OR(Q2575=1,S2575=1)),1,"")</f>
        <v/>
      </c>
      <c r="J2575" s="6" t="str">
        <f aca="false">IF(AND(P2575=1,OR(R2575=1,T2575=1)),1,"")</f>
        <v/>
      </c>
      <c r="K2575" s="6" t="n">
        <v>1</v>
      </c>
      <c r="L2575" s="6"/>
      <c r="M2575" s="6"/>
      <c r="N2575" s="6"/>
      <c r="O2575" s="6"/>
      <c r="P2575" s="6"/>
      <c r="Q2575" s="6"/>
      <c r="R2575" s="6"/>
      <c r="S2575" s="6"/>
      <c r="T2575" s="6"/>
      <c r="U2575" s="6"/>
    </row>
    <row r="2576" customFormat="false" ht="12.75" hidden="false" customHeight="false" outlineLevel="0" collapsed="false">
      <c r="A2576" s="2" t="s">
        <v>3674</v>
      </c>
      <c r="B2576" s="2" t="s">
        <v>3674</v>
      </c>
      <c r="C2576" s="6"/>
      <c r="D2576" s="6"/>
      <c r="E2576" s="6"/>
      <c r="F2576" s="6" t="n">
        <v>1</v>
      </c>
      <c r="G2576" s="6" t="str">
        <f aca="false">IF(AND(K2576=1,M2576=1),1,"")</f>
        <v/>
      </c>
      <c r="H2576" s="6" t="str">
        <f aca="false">IF(AND(L2576=1,N2576=1),1,"")</f>
        <v/>
      </c>
      <c r="I2576" s="6" t="str">
        <f aca="false">IF(AND(O2576=1,OR(Q2576=1,S2576=1)),1,"")</f>
        <v/>
      </c>
      <c r="J2576" s="6" t="str">
        <f aca="false">IF(AND(P2576=1,OR(R2576=1,T2576=1)),1,"")</f>
        <v/>
      </c>
      <c r="K2576" s="6"/>
      <c r="L2576" s="6"/>
      <c r="M2576" s="6"/>
      <c r="N2576" s="6"/>
      <c r="O2576" s="6"/>
      <c r="P2576" s="6"/>
      <c r="Q2576" s="6"/>
      <c r="R2576" s="6"/>
      <c r="S2576" s="6"/>
      <c r="T2576" s="6" t="n">
        <v>1</v>
      </c>
      <c r="U2576" s="6"/>
    </row>
    <row r="2577" customFormat="false" ht="12.75" hidden="false" customHeight="false" outlineLevel="0" collapsed="false">
      <c r="A2577" s="2" t="s">
        <v>3675</v>
      </c>
      <c r="B2577" s="2" t="s">
        <v>3675</v>
      </c>
      <c r="C2577" s="6"/>
      <c r="D2577" s="6" t="n">
        <v>1</v>
      </c>
      <c r="E2577" s="6"/>
      <c r="F2577" s="6"/>
      <c r="G2577" s="6" t="str">
        <f aca="false">IF(AND(K2577=1,M2577=1),1,"")</f>
        <v/>
      </c>
      <c r="H2577" s="6" t="str">
        <f aca="false">IF(AND(L2577=1,N2577=1),1,"")</f>
        <v/>
      </c>
      <c r="I2577" s="6" t="str">
        <f aca="false">IF(AND(O2577=1,OR(Q2577=1,S2577=1)),1,"")</f>
        <v/>
      </c>
      <c r="J2577" s="6" t="str">
        <f aca="false">IF(AND(P2577=1,OR(R2577=1,T2577=1)),1,"")</f>
        <v/>
      </c>
      <c r="K2577" s="6"/>
      <c r="L2577" s="6" t="n">
        <v>1</v>
      </c>
      <c r="M2577" s="6"/>
      <c r="N2577" s="6"/>
      <c r="O2577" s="6"/>
      <c r="P2577" s="6"/>
      <c r="Q2577" s="6"/>
      <c r="R2577" s="6"/>
      <c r="S2577" s="6"/>
      <c r="T2577" s="6"/>
      <c r="U2577" s="6"/>
    </row>
    <row r="2578" customFormat="false" ht="12.75" hidden="false" customHeight="false" outlineLevel="0" collapsed="false">
      <c r="A2578" s="2" t="s">
        <v>3676</v>
      </c>
      <c r="B2578" s="2" t="s">
        <v>3676</v>
      </c>
      <c r="C2578" s="6" t="n">
        <v>1</v>
      </c>
      <c r="D2578" s="6"/>
      <c r="E2578" s="6"/>
      <c r="F2578" s="6"/>
      <c r="G2578" s="6" t="str">
        <f aca="false">IF(AND(K2578=1,M2578=1),1,"")</f>
        <v/>
      </c>
      <c r="H2578" s="6" t="str">
        <f aca="false">IF(AND(L2578=1,N2578=1),1,"")</f>
        <v/>
      </c>
      <c r="I2578" s="6" t="str">
        <f aca="false">IF(AND(O2578=1,OR(Q2578=1,S2578=1)),1,"")</f>
        <v/>
      </c>
      <c r="J2578" s="6" t="str">
        <f aca="false">IF(AND(P2578=1,OR(R2578=1,T2578=1)),1,"")</f>
        <v/>
      </c>
      <c r="K2578" s="6"/>
      <c r="L2578" s="6"/>
      <c r="M2578" s="6" t="n">
        <v>1</v>
      </c>
      <c r="N2578" s="6"/>
      <c r="O2578" s="6"/>
      <c r="P2578" s="6"/>
      <c r="Q2578" s="6"/>
      <c r="R2578" s="6"/>
      <c r="S2578" s="6"/>
      <c r="T2578" s="6"/>
      <c r="U2578" s="6"/>
    </row>
    <row r="2579" customFormat="false" ht="12.75" hidden="false" customHeight="false" outlineLevel="0" collapsed="false">
      <c r="A2579" s="2" t="s">
        <v>3677</v>
      </c>
      <c r="B2579" s="2" t="s">
        <v>3677</v>
      </c>
      <c r="C2579" s="6" t="n">
        <v>1</v>
      </c>
      <c r="D2579" s="6"/>
      <c r="E2579" s="6"/>
      <c r="F2579" s="6"/>
      <c r="G2579" s="6" t="str">
        <f aca="false">IF(AND(K2579=1,M2579=1),1,"")</f>
        <v/>
      </c>
      <c r="H2579" s="6" t="str">
        <f aca="false">IF(AND(L2579=1,N2579=1),1,"")</f>
        <v/>
      </c>
      <c r="I2579" s="6" t="str">
        <f aca="false">IF(AND(O2579=1,OR(Q2579=1,S2579=1)),1,"")</f>
        <v/>
      </c>
      <c r="J2579" s="6" t="str">
        <f aca="false">IF(AND(P2579=1,OR(R2579=1,T2579=1)),1,"")</f>
        <v/>
      </c>
      <c r="K2579" s="6" t="n">
        <v>1</v>
      </c>
      <c r="L2579" s="6"/>
      <c r="M2579" s="6"/>
      <c r="N2579" s="6"/>
      <c r="O2579" s="6"/>
      <c r="P2579" s="6"/>
      <c r="Q2579" s="6"/>
      <c r="R2579" s="6"/>
      <c r="S2579" s="6"/>
      <c r="T2579" s="6"/>
      <c r="U2579" s="6"/>
    </row>
    <row r="2580" customFormat="false" ht="12.75" hidden="false" customHeight="false" outlineLevel="0" collapsed="false">
      <c r="A2580" s="2" t="s">
        <v>3678</v>
      </c>
      <c r="B2580" s="2" t="s">
        <v>3678</v>
      </c>
      <c r="C2580" s="6"/>
      <c r="D2580" s="6" t="n">
        <v>1</v>
      </c>
      <c r="E2580" s="6"/>
      <c r="F2580" s="6"/>
      <c r="G2580" s="6" t="str">
        <f aca="false">IF(AND(K2580=1,M2580=1),1,"")</f>
        <v/>
      </c>
      <c r="H2580" s="6" t="str">
        <f aca="false">IF(AND(L2580=1,N2580=1),1,"")</f>
        <v/>
      </c>
      <c r="I2580" s="6" t="str">
        <f aca="false">IF(AND(O2580=1,OR(Q2580=1,S2580=1)),1,"")</f>
        <v/>
      </c>
      <c r="J2580" s="6" t="str">
        <f aca="false">IF(AND(P2580=1,OR(R2580=1,T2580=1)),1,"")</f>
        <v/>
      </c>
      <c r="K2580" s="6"/>
      <c r="L2580" s="6" t="n">
        <v>1</v>
      </c>
      <c r="M2580" s="6"/>
      <c r="N2580" s="6"/>
      <c r="O2580" s="6"/>
      <c r="P2580" s="6"/>
      <c r="Q2580" s="6"/>
      <c r="R2580" s="6"/>
      <c r="S2580" s="6"/>
      <c r="T2580" s="6"/>
      <c r="U2580" s="6"/>
    </row>
    <row r="2581" customFormat="false" ht="12.75" hidden="false" customHeight="false" outlineLevel="0" collapsed="false">
      <c r="A2581" s="2" t="s">
        <v>3679</v>
      </c>
      <c r="B2581" s="2" t="s">
        <v>3679</v>
      </c>
      <c r="C2581" s="6"/>
      <c r="D2581" s="6" t="n">
        <v>1</v>
      </c>
      <c r="E2581" s="6"/>
      <c r="F2581" s="6"/>
      <c r="G2581" s="6" t="str">
        <f aca="false">IF(AND(K2581=1,M2581=1),1,"")</f>
        <v/>
      </c>
      <c r="H2581" s="6" t="str">
        <f aca="false">IF(AND(L2581=1,N2581=1),1,"")</f>
        <v/>
      </c>
      <c r="I2581" s="6" t="str">
        <f aca="false">IF(AND(O2581=1,OR(Q2581=1,S2581=1)),1,"")</f>
        <v/>
      </c>
      <c r="J2581" s="6" t="str">
        <f aca="false">IF(AND(P2581=1,OR(R2581=1,T2581=1)),1,"")</f>
        <v/>
      </c>
      <c r="K2581" s="6"/>
      <c r="L2581" s="6" t="n">
        <v>1</v>
      </c>
      <c r="M2581" s="6"/>
      <c r="N2581" s="6"/>
      <c r="O2581" s="6"/>
      <c r="P2581" s="6"/>
      <c r="Q2581" s="6"/>
      <c r="R2581" s="6"/>
      <c r="S2581" s="6"/>
      <c r="T2581" s="6"/>
      <c r="U2581" s="6"/>
    </row>
    <row r="2582" customFormat="false" ht="25.5" hidden="false" customHeight="false" outlineLevel="0" collapsed="false">
      <c r="A2582" s="2" t="s">
        <v>3680</v>
      </c>
      <c r="B2582" s="2" t="s">
        <v>3680</v>
      </c>
      <c r="C2582" s="6" t="n">
        <v>1</v>
      </c>
      <c r="D2582" s="6"/>
      <c r="E2582" s="6"/>
      <c r="F2582" s="6"/>
      <c r="G2582" s="6" t="str">
        <f aca="false">IF(AND(K2582=1,M2582=1),1,"")</f>
        <v/>
      </c>
      <c r="H2582" s="6" t="str">
        <f aca="false">IF(AND(L2582=1,N2582=1),1,"")</f>
        <v/>
      </c>
      <c r="I2582" s="6" t="str">
        <f aca="false">IF(AND(O2582=1,OR(Q2582=1,S2582=1)),1,"")</f>
        <v/>
      </c>
      <c r="J2582" s="6" t="str">
        <f aca="false">IF(AND(P2582=1,OR(R2582=1,T2582=1)),1,"")</f>
        <v/>
      </c>
      <c r="K2582" s="6" t="n">
        <v>1</v>
      </c>
      <c r="L2582" s="6"/>
      <c r="M2582" s="6"/>
      <c r="N2582" s="6"/>
      <c r="O2582" s="6"/>
      <c r="P2582" s="6"/>
      <c r="Q2582" s="6"/>
      <c r="R2582" s="6"/>
      <c r="S2582" s="6"/>
      <c r="T2582" s="6"/>
      <c r="U2582" s="6"/>
    </row>
    <row r="2583" customFormat="false" ht="25.5" hidden="false" customHeight="false" outlineLevel="0" collapsed="false">
      <c r="A2583" s="2" t="s">
        <v>3681</v>
      </c>
      <c r="B2583" s="2" t="s">
        <v>3681</v>
      </c>
      <c r="C2583" s="6"/>
      <c r="D2583" s="6" t="n">
        <v>1</v>
      </c>
      <c r="E2583" s="6"/>
      <c r="F2583" s="6"/>
      <c r="G2583" s="6" t="str">
        <f aca="false">IF(AND(K2583=1,M2583=1),1,"")</f>
        <v/>
      </c>
      <c r="H2583" s="6" t="str">
        <f aca="false">IF(AND(L2583=1,N2583=1),1,"")</f>
        <v/>
      </c>
      <c r="I2583" s="6" t="str">
        <f aca="false">IF(AND(O2583=1,OR(Q2583=1,S2583=1)),1,"")</f>
        <v/>
      </c>
      <c r="J2583" s="6" t="str">
        <f aca="false">IF(AND(P2583=1,OR(R2583=1,T2583=1)),1,"")</f>
        <v/>
      </c>
      <c r="K2583" s="6"/>
      <c r="L2583" s="6" t="n">
        <v>1</v>
      </c>
      <c r="M2583" s="6"/>
      <c r="N2583" s="6"/>
      <c r="O2583" s="6"/>
      <c r="P2583" s="6"/>
      <c r="Q2583" s="6"/>
      <c r="R2583" s="6"/>
      <c r="S2583" s="6"/>
      <c r="T2583" s="6"/>
      <c r="U2583" s="6"/>
    </row>
    <row r="2584" customFormat="false" ht="12.75" hidden="false" customHeight="false" outlineLevel="0" collapsed="false">
      <c r="A2584" s="2" t="s">
        <v>3682</v>
      </c>
      <c r="B2584" s="2" t="s">
        <v>3682</v>
      </c>
      <c r="C2584" s="6"/>
      <c r="D2584" s="6" t="n">
        <v>1</v>
      </c>
      <c r="E2584" s="6"/>
      <c r="F2584" s="6"/>
      <c r="G2584" s="6" t="str">
        <f aca="false">IF(AND(K2584=1,M2584=1),1,"")</f>
        <v/>
      </c>
      <c r="H2584" s="6" t="str">
        <f aca="false">IF(AND(L2584=1,N2584=1),1,"")</f>
        <v/>
      </c>
      <c r="I2584" s="6" t="str">
        <f aca="false">IF(AND(O2584=1,OR(Q2584=1,S2584=1)),1,"")</f>
        <v/>
      </c>
      <c r="J2584" s="6" t="str">
        <f aca="false">IF(AND(P2584=1,OR(R2584=1,T2584=1)),1,"")</f>
        <v/>
      </c>
      <c r="K2584" s="6"/>
      <c r="L2584" s="6" t="n">
        <v>1</v>
      </c>
      <c r="M2584" s="6"/>
      <c r="N2584" s="6"/>
      <c r="O2584" s="6"/>
      <c r="P2584" s="6"/>
      <c r="Q2584" s="6"/>
      <c r="R2584" s="6"/>
      <c r="S2584" s="6"/>
      <c r="T2584" s="6"/>
      <c r="U2584" s="6"/>
    </row>
    <row r="2585" customFormat="false" ht="12.75" hidden="false" customHeight="false" outlineLevel="0" collapsed="false">
      <c r="A2585" s="2" t="s">
        <v>3683</v>
      </c>
      <c r="B2585" s="2" t="s">
        <v>3683</v>
      </c>
      <c r="C2585" s="6" t="n">
        <v>1</v>
      </c>
      <c r="D2585" s="6"/>
      <c r="E2585" s="6"/>
      <c r="F2585" s="6"/>
      <c r="G2585" s="6" t="str">
        <f aca="false">IF(AND(K2585=1,M2585=1),1,"")</f>
        <v/>
      </c>
      <c r="H2585" s="6" t="str">
        <f aca="false">IF(AND(L2585=1,N2585=1),1,"")</f>
        <v/>
      </c>
      <c r="I2585" s="6" t="str">
        <f aca="false">IF(AND(O2585=1,OR(Q2585=1,S2585=1)),1,"")</f>
        <v/>
      </c>
      <c r="J2585" s="6" t="str">
        <f aca="false">IF(AND(P2585=1,OR(R2585=1,T2585=1)),1,"")</f>
        <v/>
      </c>
      <c r="K2585" s="6" t="n">
        <v>1</v>
      </c>
      <c r="L2585" s="6"/>
      <c r="M2585" s="6"/>
      <c r="N2585" s="6"/>
      <c r="O2585" s="6"/>
      <c r="P2585" s="6"/>
      <c r="Q2585" s="6"/>
      <c r="R2585" s="6"/>
      <c r="S2585" s="6"/>
      <c r="T2585" s="6"/>
      <c r="U2585" s="6"/>
    </row>
    <row r="2586" customFormat="false" ht="12.75" hidden="false" customHeight="false" outlineLevel="0" collapsed="false">
      <c r="A2586" s="2" t="s">
        <v>3684</v>
      </c>
      <c r="B2586" s="2" t="s">
        <v>3684</v>
      </c>
      <c r="C2586" s="6" t="n">
        <v>1</v>
      </c>
      <c r="D2586" s="6"/>
      <c r="E2586" s="6"/>
      <c r="F2586" s="6"/>
      <c r="G2586" s="6" t="str">
        <f aca="false">IF(AND(K2586=1,M2586=1),1,"")</f>
        <v/>
      </c>
      <c r="H2586" s="6" t="str">
        <f aca="false">IF(AND(L2586=1,N2586=1),1,"")</f>
        <v/>
      </c>
      <c r="I2586" s="6" t="str">
        <f aca="false">IF(AND(O2586=1,OR(Q2586=1,S2586=1)),1,"")</f>
        <v/>
      </c>
      <c r="J2586" s="6" t="str">
        <f aca="false">IF(AND(P2586=1,OR(R2586=1,T2586=1)),1,"")</f>
        <v/>
      </c>
      <c r="K2586" s="6" t="n">
        <v>1</v>
      </c>
      <c r="L2586" s="6"/>
      <c r="M2586" s="6"/>
      <c r="N2586" s="6"/>
      <c r="O2586" s="6"/>
      <c r="P2586" s="6"/>
      <c r="Q2586" s="6"/>
      <c r="R2586" s="6"/>
      <c r="S2586" s="6"/>
      <c r="T2586" s="6"/>
      <c r="U2586" s="6"/>
    </row>
    <row r="2587" customFormat="false" ht="12.75" hidden="false" customHeight="false" outlineLevel="0" collapsed="false">
      <c r="A2587" s="2" t="s">
        <v>3685</v>
      </c>
      <c r="B2587" s="2" t="s">
        <v>3685</v>
      </c>
      <c r="C2587" s="6"/>
      <c r="D2587" s="6" t="n">
        <v>1</v>
      </c>
      <c r="E2587" s="6"/>
      <c r="F2587" s="6"/>
      <c r="G2587" s="6" t="str">
        <f aca="false">IF(AND(K2587=1,M2587=1),1,"")</f>
        <v/>
      </c>
      <c r="H2587" s="6" t="str">
        <f aca="false">IF(AND(L2587=1,N2587=1),1,"")</f>
        <v/>
      </c>
      <c r="I2587" s="6" t="str">
        <f aca="false">IF(AND(O2587=1,OR(Q2587=1,S2587=1)),1,"")</f>
        <v/>
      </c>
      <c r="J2587" s="6" t="str">
        <f aca="false">IF(AND(P2587=1,OR(R2587=1,T2587=1)),1,"")</f>
        <v/>
      </c>
      <c r="K2587" s="6"/>
      <c r="L2587" s="6" t="n">
        <v>1</v>
      </c>
      <c r="M2587" s="6"/>
      <c r="N2587" s="6"/>
      <c r="O2587" s="6"/>
      <c r="P2587" s="6"/>
      <c r="Q2587" s="6"/>
      <c r="R2587" s="6"/>
      <c r="S2587" s="6"/>
      <c r="T2587" s="6"/>
      <c r="U2587" s="6"/>
    </row>
    <row r="2588" customFormat="false" ht="12.75" hidden="false" customHeight="false" outlineLevel="0" collapsed="false">
      <c r="A2588" s="2" t="s">
        <v>3686</v>
      </c>
      <c r="B2588" s="2" t="s">
        <v>3686</v>
      </c>
      <c r="C2588" s="6" t="n">
        <v>1</v>
      </c>
      <c r="D2588" s="6"/>
      <c r="E2588" s="6"/>
      <c r="F2588" s="6"/>
      <c r="G2588" s="6" t="str">
        <f aca="false">IF(AND(K2588=1,M2588=1),1,"")</f>
        <v/>
      </c>
      <c r="H2588" s="6" t="str">
        <f aca="false">IF(AND(L2588=1,N2588=1),1,"")</f>
        <v/>
      </c>
      <c r="I2588" s="6" t="str">
        <f aca="false">IF(AND(O2588=1,OR(Q2588=1,S2588=1)),1,"")</f>
        <v/>
      </c>
      <c r="J2588" s="6" t="str">
        <f aca="false">IF(AND(P2588=1,OR(R2588=1,T2588=1)),1,"")</f>
        <v/>
      </c>
      <c r="K2588" s="6" t="n">
        <v>1</v>
      </c>
      <c r="L2588" s="6"/>
      <c r="M2588" s="6"/>
      <c r="N2588" s="6"/>
      <c r="O2588" s="6"/>
      <c r="P2588" s="6"/>
      <c r="Q2588" s="6"/>
      <c r="R2588" s="6"/>
      <c r="S2588" s="6"/>
      <c r="T2588" s="6"/>
      <c r="U2588" s="6"/>
    </row>
    <row r="2589" customFormat="false" ht="12.75" hidden="false" customHeight="false" outlineLevel="0" collapsed="false">
      <c r="A2589" s="2" t="s">
        <v>3687</v>
      </c>
      <c r="B2589" s="2" t="s">
        <v>3687</v>
      </c>
      <c r="C2589" s="6" t="n">
        <v>1</v>
      </c>
      <c r="D2589" s="6"/>
      <c r="E2589" s="6"/>
      <c r="F2589" s="6"/>
      <c r="G2589" s="6" t="str">
        <f aca="false">IF(AND(K2589=1,M2589=1),1,"")</f>
        <v/>
      </c>
      <c r="H2589" s="6" t="str">
        <f aca="false">IF(AND(L2589=1,N2589=1),1,"")</f>
        <v/>
      </c>
      <c r="I2589" s="6" t="str">
        <f aca="false">IF(AND(O2589=1,OR(Q2589=1,S2589=1)),1,"")</f>
        <v/>
      </c>
      <c r="J2589" s="6" t="str">
        <f aca="false">IF(AND(P2589=1,OR(R2589=1,T2589=1)),1,"")</f>
        <v/>
      </c>
      <c r="K2589" s="6" t="n">
        <v>1</v>
      </c>
      <c r="L2589" s="6"/>
      <c r="M2589" s="6"/>
      <c r="N2589" s="6"/>
      <c r="O2589" s="6"/>
      <c r="P2589" s="6"/>
      <c r="Q2589" s="6"/>
      <c r="R2589" s="6"/>
      <c r="S2589" s="6"/>
      <c r="T2589" s="6"/>
      <c r="U2589" s="6"/>
    </row>
    <row r="2590" customFormat="false" ht="12.75" hidden="false" customHeight="false" outlineLevel="0" collapsed="false">
      <c r="A2590" s="2" t="s">
        <v>3688</v>
      </c>
      <c r="B2590" s="2" t="s">
        <v>3688</v>
      </c>
      <c r="C2590" s="6"/>
      <c r="D2590" s="6" t="n">
        <v>1</v>
      </c>
      <c r="E2590" s="6"/>
      <c r="F2590" s="6"/>
      <c r="G2590" s="6" t="str">
        <f aca="false">IF(AND(K2590=1,M2590=1),1,"")</f>
        <v/>
      </c>
      <c r="H2590" s="6" t="str">
        <f aca="false">IF(AND(L2590=1,N2590=1),1,"")</f>
        <v/>
      </c>
      <c r="I2590" s="6" t="str">
        <f aca="false">IF(AND(O2590=1,OR(Q2590=1,S2590=1)),1,"")</f>
        <v/>
      </c>
      <c r="J2590" s="6" t="str">
        <f aca="false">IF(AND(P2590=1,OR(R2590=1,T2590=1)),1,"")</f>
        <v/>
      </c>
      <c r="K2590" s="6"/>
      <c r="L2590" s="6" t="n">
        <v>1</v>
      </c>
      <c r="M2590" s="6"/>
      <c r="N2590" s="6"/>
      <c r="O2590" s="6"/>
      <c r="P2590" s="6"/>
      <c r="Q2590" s="6"/>
      <c r="R2590" s="6"/>
      <c r="S2590" s="6"/>
      <c r="T2590" s="6"/>
      <c r="U2590" s="6"/>
    </row>
    <row r="2591" customFormat="false" ht="12.75" hidden="false" customHeight="false" outlineLevel="0" collapsed="false">
      <c r="A2591" s="2" t="s">
        <v>3689</v>
      </c>
      <c r="B2591" s="2" t="s">
        <v>3689</v>
      </c>
      <c r="C2591" s="6"/>
      <c r="D2591" s="6"/>
      <c r="E2591" s="6" t="n">
        <v>1</v>
      </c>
      <c r="F2591" s="6"/>
      <c r="G2591" s="6" t="str">
        <f aca="false">IF(AND(K2591=1,M2591=1),1,"")</f>
        <v/>
      </c>
      <c r="H2591" s="6" t="str">
        <f aca="false">IF(AND(L2591=1,N2591=1),1,"")</f>
        <v/>
      </c>
      <c r="I2591" s="6" t="str">
        <f aca="false">IF(AND(O2591=1,OR(Q2591=1,S2591=1)),1,"")</f>
        <v/>
      </c>
      <c r="J2591" s="6" t="str">
        <f aca="false">IF(AND(P2591=1,OR(R2591=1,T2591=1)),1,"")</f>
        <v/>
      </c>
      <c r="K2591" s="6"/>
      <c r="L2591" s="6"/>
      <c r="M2591" s="6"/>
      <c r="N2591" s="6"/>
      <c r="O2591" s="6"/>
      <c r="P2591" s="6"/>
      <c r="Q2591" s="6" t="n">
        <v>1</v>
      </c>
      <c r="R2591" s="6"/>
      <c r="S2591" s="6" t="n">
        <v>1</v>
      </c>
      <c r="T2591" s="6"/>
      <c r="U2591" s="6"/>
    </row>
    <row r="2592" customFormat="false" ht="12.75" hidden="false" customHeight="false" outlineLevel="0" collapsed="false">
      <c r="A2592" s="2" t="s">
        <v>3690</v>
      </c>
      <c r="B2592" s="2" t="s">
        <v>3690</v>
      </c>
      <c r="C2592" s="6"/>
      <c r="D2592" s="6" t="n">
        <v>1</v>
      </c>
      <c r="E2592" s="6" t="n">
        <v>1</v>
      </c>
      <c r="F2592" s="6"/>
      <c r="G2592" s="6" t="str">
        <f aca="false">IF(AND(K2592=1,M2592=1),1,"")</f>
        <v/>
      </c>
      <c r="H2592" s="6" t="str">
        <f aca="false">IF(AND(L2592=1,N2592=1),1,"")</f>
        <v/>
      </c>
      <c r="I2592" s="6" t="str">
        <f aca="false">IF(AND(O2592=1,OR(Q2592=1,S2592=1)),1,"")</f>
        <v/>
      </c>
      <c r="J2592" s="6" t="str">
        <f aca="false">IF(AND(P2592=1,OR(R2592=1,T2592=1)),1,"")</f>
        <v/>
      </c>
      <c r="K2592" s="6"/>
      <c r="L2592" s="6" t="n">
        <v>1</v>
      </c>
      <c r="M2592" s="6"/>
      <c r="N2592" s="6"/>
      <c r="O2592" s="6"/>
      <c r="P2592" s="6"/>
      <c r="Q2592" s="6" t="n">
        <v>1</v>
      </c>
      <c r="R2592" s="6"/>
      <c r="S2592" s="6"/>
      <c r="T2592" s="6"/>
      <c r="U2592" s="6"/>
    </row>
    <row r="2593" customFormat="false" ht="12.75" hidden="false" customHeight="false" outlineLevel="0" collapsed="false">
      <c r="A2593" s="2" t="s">
        <v>3691</v>
      </c>
      <c r="B2593" s="2" t="s">
        <v>3691</v>
      </c>
      <c r="C2593" s="6" t="n">
        <v>1</v>
      </c>
      <c r="D2593" s="6"/>
      <c r="E2593" s="6"/>
      <c r="F2593" s="6"/>
      <c r="G2593" s="6" t="str">
        <f aca="false">IF(AND(K2593=1,M2593=1),1,"")</f>
        <v/>
      </c>
      <c r="H2593" s="6" t="str">
        <f aca="false">IF(AND(L2593=1,N2593=1),1,"")</f>
        <v/>
      </c>
      <c r="I2593" s="6" t="str">
        <f aca="false">IF(AND(O2593=1,OR(Q2593=1,S2593=1)),1,"")</f>
        <v/>
      </c>
      <c r="J2593" s="6" t="str">
        <f aca="false">IF(AND(P2593=1,OR(R2593=1,T2593=1)),1,"")</f>
        <v/>
      </c>
      <c r="K2593" s="6" t="n">
        <v>1</v>
      </c>
      <c r="L2593" s="6"/>
      <c r="M2593" s="6"/>
      <c r="N2593" s="6"/>
      <c r="O2593" s="6"/>
      <c r="P2593" s="6"/>
      <c r="Q2593" s="6"/>
      <c r="R2593" s="6"/>
      <c r="S2593" s="6"/>
      <c r="T2593" s="6"/>
      <c r="U2593" s="6"/>
    </row>
    <row r="2594" customFormat="false" ht="12.75" hidden="false" customHeight="false" outlineLevel="0" collapsed="false">
      <c r="A2594" s="2" t="s">
        <v>3692</v>
      </c>
      <c r="B2594" s="2" t="s">
        <v>3692</v>
      </c>
      <c r="C2594" s="6"/>
      <c r="D2594" s="6" t="n">
        <v>1</v>
      </c>
      <c r="E2594" s="6"/>
      <c r="F2594" s="6"/>
      <c r="G2594" s="6" t="str">
        <f aca="false">IF(AND(K2594=1,M2594=1),1,"")</f>
        <v/>
      </c>
      <c r="H2594" s="6" t="str">
        <f aca="false">IF(AND(L2594=1,N2594=1),1,"")</f>
        <v/>
      </c>
      <c r="I2594" s="6" t="str">
        <f aca="false">IF(AND(O2594=1,OR(Q2594=1,S2594=1)),1,"")</f>
        <v/>
      </c>
      <c r="J2594" s="6" t="str">
        <f aca="false">IF(AND(P2594=1,OR(R2594=1,T2594=1)),1,"")</f>
        <v/>
      </c>
      <c r="K2594" s="6"/>
      <c r="L2594" s="6" t="n">
        <v>1</v>
      </c>
      <c r="M2594" s="6"/>
      <c r="N2594" s="6"/>
      <c r="O2594" s="6"/>
      <c r="P2594" s="6"/>
      <c r="Q2594" s="6"/>
      <c r="R2594" s="6"/>
      <c r="S2594" s="6"/>
      <c r="T2594" s="6"/>
      <c r="U2594" s="6"/>
    </row>
    <row r="2595" customFormat="false" ht="12.75" hidden="false" customHeight="false" outlineLevel="0" collapsed="false">
      <c r="A2595" s="2" t="s">
        <v>3693</v>
      </c>
      <c r="B2595" s="2" t="s">
        <v>3693</v>
      </c>
      <c r="C2595" s="6" t="n">
        <v>1</v>
      </c>
      <c r="D2595" s="6"/>
      <c r="E2595" s="6"/>
      <c r="F2595" s="6"/>
      <c r="G2595" s="6" t="str">
        <f aca="false">IF(AND(K2595=1,M2595=1),1,"")</f>
        <v/>
      </c>
      <c r="H2595" s="6" t="str">
        <f aca="false">IF(AND(L2595=1,N2595=1),1,"")</f>
        <v/>
      </c>
      <c r="I2595" s="6" t="str">
        <f aca="false">IF(AND(O2595=1,OR(Q2595=1,S2595=1)),1,"")</f>
        <v/>
      </c>
      <c r="J2595" s="6" t="str">
        <f aca="false">IF(AND(P2595=1,OR(R2595=1,T2595=1)),1,"")</f>
        <v/>
      </c>
      <c r="K2595" s="6" t="n">
        <v>1</v>
      </c>
      <c r="L2595" s="6"/>
      <c r="M2595" s="6"/>
      <c r="N2595" s="6"/>
      <c r="O2595" s="6"/>
      <c r="P2595" s="6"/>
      <c r="Q2595" s="6"/>
      <c r="R2595" s="6"/>
      <c r="S2595" s="6"/>
      <c r="T2595" s="6"/>
      <c r="U2595" s="6"/>
    </row>
    <row r="2596" customFormat="false" ht="12.75" hidden="false" customHeight="false" outlineLevel="0" collapsed="false">
      <c r="A2596" s="2" t="s">
        <v>3694</v>
      </c>
      <c r="B2596" s="2" t="s">
        <v>3694</v>
      </c>
      <c r="C2596" s="6" t="n">
        <v>1</v>
      </c>
      <c r="D2596" s="6"/>
      <c r="E2596" s="6"/>
      <c r="F2596" s="6"/>
      <c r="G2596" s="6" t="str">
        <f aca="false">IF(AND(K2596=1,M2596=1),1,"")</f>
        <v/>
      </c>
      <c r="H2596" s="6" t="str">
        <f aca="false">IF(AND(L2596=1,N2596=1),1,"")</f>
        <v/>
      </c>
      <c r="I2596" s="6" t="str">
        <f aca="false">IF(AND(O2596=1,OR(Q2596=1,S2596=1)),1,"")</f>
        <v/>
      </c>
      <c r="J2596" s="6" t="str">
        <f aca="false">IF(AND(P2596=1,OR(R2596=1,T2596=1)),1,"")</f>
        <v/>
      </c>
      <c r="K2596" s="6" t="n">
        <v>1</v>
      </c>
      <c r="L2596" s="6"/>
      <c r="M2596" s="6"/>
      <c r="N2596" s="6"/>
      <c r="O2596" s="6"/>
      <c r="P2596" s="6"/>
      <c r="Q2596" s="6"/>
      <c r="R2596" s="6"/>
      <c r="S2596" s="6"/>
      <c r="T2596" s="6"/>
      <c r="U2596" s="6"/>
    </row>
    <row r="2597" customFormat="false" ht="12.75" hidden="false" customHeight="false" outlineLevel="0" collapsed="false">
      <c r="A2597" s="2" t="s">
        <v>3695</v>
      </c>
      <c r="B2597" s="2" t="s">
        <v>3695</v>
      </c>
      <c r="C2597" s="6" t="n">
        <v>1</v>
      </c>
      <c r="D2597" s="6"/>
      <c r="E2597" s="6"/>
      <c r="F2597" s="6"/>
      <c r="G2597" s="6" t="str">
        <f aca="false">IF(AND(K2597=1,M2597=1),1,"")</f>
        <v/>
      </c>
      <c r="H2597" s="6" t="str">
        <f aca="false">IF(AND(L2597=1,N2597=1),1,"")</f>
        <v/>
      </c>
      <c r="I2597" s="6" t="str">
        <f aca="false">IF(AND(O2597=1,OR(Q2597=1,S2597=1)),1,"")</f>
        <v/>
      </c>
      <c r="J2597" s="6" t="str">
        <f aca="false">IF(AND(P2597=1,OR(R2597=1,T2597=1)),1,"")</f>
        <v/>
      </c>
      <c r="K2597" s="6" t="n">
        <v>1</v>
      </c>
      <c r="L2597" s="6"/>
      <c r="M2597" s="6"/>
      <c r="N2597" s="6"/>
      <c r="O2597" s="6"/>
      <c r="P2597" s="6"/>
      <c r="Q2597" s="6"/>
      <c r="R2597" s="6"/>
      <c r="S2597" s="6"/>
      <c r="T2597" s="6"/>
      <c r="U2597" s="6"/>
    </row>
    <row r="2598" customFormat="false" ht="12.75" hidden="false" customHeight="false" outlineLevel="0" collapsed="false">
      <c r="A2598" s="2" t="s">
        <v>3696</v>
      </c>
      <c r="B2598" s="2" t="s">
        <v>3696</v>
      </c>
      <c r="C2598" s="6"/>
      <c r="D2598" s="6" t="n">
        <v>1</v>
      </c>
      <c r="E2598" s="6"/>
      <c r="F2598" s="6"/>
      <c r="G2598" s="6" t="str">
        <f aca="false">IF(AND(K2598=1,M2598=1),1,"")</f>
        <v/>
      </c>
      <c r="H2598" s="6" t="str">
        <f aca="false">IF(AND(L2598=1,N2598=1),1,"")</f>
        <v/>
      </c>
      <c r="I2598" s="6" t="str">
        <f aca="false">IF(AND(O2598=1,OR(Q2598=1,S2598=1)),1,"")</f>
        <v/>
      </c>
      <c r="J2598" s="6" t="str">
        <f aca="false">IF(AND(P2598=1,OR(R2598=1,T2598=1)),1,"")</f>
        <v/>
      </c>
      <c r="K2598" s="6"/>
      <c r="L2598" s="6" t="n">
        <v>1</v>
      </c>
      <c r="M2598" s="6"/>
      <c r="N2598" s="6"/>
      <c r="O2598" s="6"/>
      <c r="P2598" s="6"/>
      <c r="Q2598" s="6"/>
      <c r="R2598" s="6"/>
      <c r="S2598" s="6"/>
      <c r="T2598" s="6"/>
      <c r="U2598" s="6"/>
    </row>
    <row r="2599" customFormat="false" ht="12.75" hidden="false" customHeight="false" outlineLevel="0" collapsed="false">
      <c r="A2599" s="2" t="s">
        <v>3697</v>
      </c>
      <c r="B2599" s="2" t="s">
        <v>3697</v>
      </c>
      <c r="C2599" s="6"/>
      <c r="D2599" s="6" t="n">
        <v>1</v>
      </c>
      <c r="E2599" s="6"/>
      <c r="F2599" s="6"/>
      <c r="G2599" s="6" t="str">
        <f aca="false">IF(AND(K2599=1,M2599=1),1,"")</f>
        <v/>
      </c>
      <c r="H2599" s="6" t="str">
        <f aca="false">IF(AND(L2599=1,N2599=1),1,"")</f>
        <v/>
      </c>
      <c r="I2599" s="6" t="str">
        <f aca="false">IF(AND(O2599=1,OR(Q2599=1,S2599=1)),1,"")</f>
        <v/>
      </c>
      <c r="J2599" s="6" t="str">
        <f aca="false">IF(AND(P2599=1,OR(R2599=1,T2599=1)),1,"")</f>
        <v/>
      </c>
      <c r="K2599" s="6"/>
      <c r="L2599" s="6" t="n">
        <v>1</v>
      </c>
      <c r="M2599" s="6"/>
      <c r="N2599" s="6"/>
      <c r="O2599" s="6"/>
      <c r="P2599" s="6"/>
      <c r="Q2599" s="6"/>
      <c r="R2599" s="6"/>
      <c r="S2599" s="6"/>
      <c r="T2599" s="6"/>
      <c r="U2599" s="6"/>
    </row>
    <row r="2600" customFormat="false" ht="12.75" hidden="false" customHeight="false" outlineLevel="0" collapsed="false">
      <c r="A2600" s="2" t="s">
        <v>3698</v>
      </c>
      <c r="B2600" s="2" t="s">
        <v>3698</v>
      </c>
      <c r="C2600" s="6"/>
      <c r="D2600" s="6" t="n">
        <v>1</v>
      </c>
      <c r="E2600" s="6"/>
      <c r="F2600" s="6"/>
      <c r="G2600" s="6" t="str">
        <f aca="false">IF(AND(K2600=1,M2600=1),1,"")</f>
        <v/>
      </c>
      <c r="H2600" s="6" t="str">
        <f aca="false">IF(AND(L2600=1,N2600=1),1,"")</f>
        <v/>
      </c>
      <c r="I2600" s="6" t="str">
        <f aca="false">IF(AND(O2600=1,OR(Q2600=1,S2600=1)),1,"")</f>
        <v/>
      </c>
      <c r="J2600" s="6" t="str">
        <f aca="false">IF(AND(P2600=1,OR(R2600=1,T2600=1)),1,"")</f>
        <v/>
      </c>
      <c r="K2600" s="6"/>
      <c r="L2600" s="6" t="n">
        <v>1</v>
      </c>
      <c r="M2600" s="6"/>
      <c r="N2600" s="6"/>
      <c r="O2600" s="6"/>
      <c r="P2600" s="6"/>
      <c r="Q2600" s="6"/>
      <c r="R2600" s="6"/>
      <c r="S2600" s="6"/>
      <c r="T2600" s="6"/>
      <c r="U2600" s="6"/>
    </row>
    <row r="2601" customFormat="false" ht="12.75" hidden="false" customHeight="false" outlineLevel="0" collapsed="false">
      <c r="A2601" s="2" t="s">
        <v>3699</v>
      </c>
      <c r="B2601" s="2" t="s">
        <v>3699</v>
      </c>
      <c r="C2601" s="6"/>
      <c r="D2601" s="6"/>
      <c r="E2601" s="6" t="n">
        <v>1</v>
      </c>
      <c r="F2601" s="6"/>
      <c r="G2601" s="6" t="str">
        <f aca="false">IF(AND(K2601=1,M2601=1),1,"")</f>
        <v/>
      </c>
      <c r="H2601" s="6" t="str">
        <f aca="false">IF(AND(L2601=1,N2601=1),1,"")</f>
        <v/>
      </c>
      <c r="I2601" s="6" t="str">
        <f aca="false">IF(AND(O2601=1,OR(Q2601=1,S2601=1)),1,"")</f>
        <v/>
      </c>
      <c r="J2601" s="6" t="str">
        <f aca="false">IF(AND(P2601=1,OR(R2601=1,T2601=1)),1,"")</f>
        <v/>
      </c>
      <c r="K2601" s="6"/>
      <c r="L2601" s="6"/>
      <c r="M2601" s="6"/>
      <c r="N2601" s="6"/>
      <c r="O2601" s="6"/>
      <c r="P2601" s="6"/>
      <c r="Q2601" s="6" t="n">
        <v>1</v>
      </c>
      <c r="R2601" s="6"/>
      <c r="S2601" s="6"/>
      <c r="T2601" s="6"/>
      <c r="U2601" s="6"/>
    </row>
    <row r="2602" customFormat="false" ht="12.75" hidden="false" customHeight="false" outlineLevel="0" collapsed="false">
      <c r="A2602" s="2" t="s">
        <v>3700</v>
      </c>
      <c r="B2602" s="2" t="s">
        <v>3700</v>
      </c>
      <c r="C2602" s="6"/>
      <c r="D2602" s="6" t="n">
        <v>1</v>
      </c>
      <c r="E2602" s="6" t="n">
        <v>1</v>
      </c>
      <c r="F2602" s="6"/>
      <c r="G2602" s="6" t="str">
        <f aca="false">IF(AND(K2602=1,M2602=1),1,"")</f>
        <v/>
      </c>
      <c r="H2602" s="6" t="str">
        <f aca="false">IF(AND(L2602=1,N2602=1),1,"")</f>
        <v/>
      </c>
      <c r="I2602" s="6" t="str">
        <f aca="false">IF(AND(O2602=1,OR(Q2602=1,S2602=1)),1,"")</f>
        <v/>
      </c>
      <c r="J2602" s="6" t="str">
        <f aca="false">IF(AND(P2602=1,OR(R2602=1,T2602=1)),1,"")</f>
        <v/>
      </c>
      <c r="K2602" s="6"/>
      <c r="L2602" s="6" t="n">
        <v>1</v>
      </c>
      <c r="M2602" s="6"/>
      <c r="N2602" s="6"/>
      <c r="O2602" s="6"/>
      <c r="P2602" s="6"/>
      <c r="Q2602" s="6"/>
      <c r="R2602" s="6"/>
      <c r="S2602" s="6" t="n">
        <v>1</v>
      </c>
      <c r="T2602" s="6"/>
      <c r="U2602" s="6"/>
    </row>
    <row r="2603" customFormat="false" ht="12.75" hidden="false" customHeight="false" outlineLevel="0" collapsed="false">
      <c r="A2603" s="2" t="s">
        <v>3701</v>
      </c>
      <c r="B2603" s="2" t="s">
        <v>3701</v>
      </c>
      <c r="C2603" s="6"/>
      <c r="D2603" s="6"/>
      <c r="E2603" s="6" t="n">
        <v>1</v>
      </c>
      <c r="F2603" s="6"/>
      <c r="G2603" s="6" t="str">
        <f aca="false">IF(AND(K2603=1,M2603=1),1,"")</f>
        <v/>
      </c>
      <c r="H2603" s="6" t="str">
        <f aca="false">IF(AND(L2603=1,N2603=1),1,"")</f>
        <v/>
      </c>
      <c r="I2603" s="6" t="str">
        <f aca="false">IF(AND(O2603=1,OR(Q2603=1,S2603=1)),1,"")</f>
        <v/>
      </c>
      <c r="J2603" s="6" t="str">
        <f aca="false">IF(AND(P2603=1,OR(R2603=1,T2603=1)),1,"")</f>
        <v/>
      </c>
      <c r="K2603" s="6"/>
      <c r="L2603" s="6"/>
      <c r="M2603" s="6"/>
      <c r="N2603" s="6"/>
      <c r="O2603" s="6"/>
      <c r="P2603" s="6"/>
      <c r="Q2603" s="6" t="n">
        <v>1</v>
      </c>
      <c r="R2603" s="6"/>
      <c r="S2603" s="6" t="n">
        <v>1</v>
      </c>
      <c r="T2603" s="6"/>
      <c r="U2603" s="6"/>
    </row>
    <row r="2604" customFormat="false" ht="12.75" hidden="false" customHeight="false" outlineLevel="0" collapsed="false">
      <c r="A2604" s="2" t="s">
        <v>3702</v>
      </c>
      <c r="B2604" s="2" t="s">
        <v>3702</v>
      </c>
      <c r="C2604" s="6" t="n">
        <v>1</v>
      </c>
      <c r="D2604" s="6"/>
      <c r="E2604" s="6"/>
      <c r="F2604" s="6"/>
      <c r="G2604" s="6" t="str">
        <f aca="false">IF(AND(K2604=1,M2604=1),1,"")</f>
        <v/>
      </c>
      <c r="H2604" s="6" t="str">
        <f aca="false">IF(AND(L2604=1,N2604=1),1,"")</f>
        <v/>
      </c>
      <c r="I2604" s="6" t="str">
        <f aca="false">IF(AND(O2604=1,OR(Q2604=1,S2604=1)),1,"")</f>
        <v/>
      </c>
      <c r="J2604" s="6" t="str">
        <f aca="false">IF(AND(P2604=1,OR(R2604=1,T2604=1)),1,"")</f>
        <v/>
      </c>
      <c r="K2604" s="6" t="n">
        <v>1</v>
      </c>
      <c r="L2604" s="6"/>
      <c r="M2604" s="6"/>
      <c r="N2604" s="6"/>
      <c r="O2604" s="6"/>
      <c r="P2604" s="6"/>
      <c r="Q2604" s="6"/>
      <c r="R2604" s="6"/>
      <c r="S2604" s="6"/>
      <c r="T2604" s="6"/>
      <c r="U2604" s="6"/>
    </row>
    <row r="2605" customFormat="false" ht="12.75" hidden="false" customHeight="false" outlineLevel="0" collapsed="false">
      <c r="A2605" s="2" t="s">
        <v>3703</v>
      </c>
      <c r="B2605" s="2" t="s">
        <v>3703</v>
      </c>
      <c r="C2605" s="6" t="n">
        <v>1</v>
      </c>
      <c r="D2605" s="6"/>
      <c r="E2605" s="6" t="n">
        <v>1</v>
      </c>
      <c r="F2605" s="6"/>
      <c r="G2605" s="6" t="str">
        <f aca="false">IF(AND(K2605=1,M2605=1),1,"")</f>
        <v/>
      </c>
      <c r="H2605" s="6" t="str">
        <f aca="false">IF(AND(L2605=1,N2605=1),1,"")</f>
        <v/>
      </c>
      <c r="I2605" s="6" t="str">
        <f aca="false">IF(AND(O2605=1,OR(Q2605=1,S2605=1)),1,"")</f>
        <v/>
      </c>
      <c r="J2605" s="6" t="str">
        <f aca="false">IF(AND(P2605=1,OR(R2605=1,T2605=1)),1,"")</f>
        <v/>
      </c>
      <c r="K2605" s="6" t="n">
        <v>1</v>
      </c>
      <c r="L2605" s="6"/>
      <c r="M2605" s="6"/>
      <c r="N2605" s="6"/>
      <c r="O2605" s="6"/>
      <c r="P2605" s="6"/>
      <c r="Q2605" s="6" t="n">
        <v>1</v>
      </c>
      <c r="R2605" s="6"/>
      <c r="S2605" s="6"/>
      <c r="T2605" s="6"/>
      <c r="U2605" s="6"/>
    </row>
    <row r="2606" customFormat="false" ht="12.75" hidden="false" customHeight="false" outlineLevel="0" collapsed="false">
      <c r="A2606" s="2" t="s">
        <v>3704</v>
      </c>
      <c r="B2606" s="2" t="s">
        <v>3704</v>
      </c>
      <c r="C2606" s="6" t="n">
        <v>1</v>
      </c>
      <c r="D2606" s="6"/>
      <c r="E2606" s="6"/>
      <c r="F2606" s="6" t="n">
        <v>1</v>
      </c>
      <c r="G2606" s="6" t="str">
        <f aca="false">IF(AND(K2606=1,M2606=1),1,"")</f>
        <v/>
      </c>
      <c r="H2606" s="6" t="str">
        <f aca="false">IF(AND(L2606=1,N2606=1),1,"")</f>
        <v/>
      </c>
      <c r="I2606" s="6" t="str">
        <f aca="false">IF(AND(O2606=1,OR(Q2606=1,S2606=1)),1,"")</f>
        <v/>
      </c>
      <c r="J2606" s="6" t="str">
        <f aca="false">IF(AND(P2606=1,OR(R2606=1,T2606=1)),1,"")</f>
        <v/>
      </c>
      <c r="K2606" s="6" t="n">
        <v>1</v>
      </c>
      <c r="L2606" s="6"/>
      <c r="M2606" s="6"/>
      <c r="N2606" s="6"/>
      <c r="O2606" s="6"/>
      <c r="P2606" s="6"/>
      <c r="Q2606" s="6"/>
      <c r="R2606" s="6"/>
      <c r="S2606" s="6"/>
      <c r="T2606" s="6" t="n">
        <v>1</v>
      </c>
      <c r="U2606" s="6"/>
    </row>
    <row r="2607" customFormat="false" ht="12.75" hidden="false" customHeight="false" outlineLevel="0" collapsed="false">
      <c r="A2607" s="2" t="s">
        <v>3705</v>
      </c>
      <c r="B2607" s="2" t="s">
        <v>3705</v>
      </c>
      <c r="C2607" s="6"/>
      <c r="D2607" s="6" t="n">
        <v>1</v>
      </c>
      <c r="E2607" s="6"/>
      <c r="F2607" s="6"/>
      <c r="G2607" s="6" t="str">
        <f aca="false">IF(AND(K2607=1,M2607=1),1,"")</f>
        <v/>
      </c>
      <c r="H2607" s="6" t="str">
        <f aca="false">IF(AND(L2607=1,N2607=1),1,"")</f>
        <v/>
      </c>
      <c r="I2607" s="6" t="str">
        <f aca="false">IF(AND(O2607=1,OR(Q2607=1,S2607=1)),1,"")</f>
        <v/>
      </c>
      <c r="J2607" s="6" t="str">
        <f aca="false">IF(AND(P2607=1,OR(R2607=1,T2607=1)),1,"")</f>
        <v/>
      </c>
      <c r="K2607" s="6"/>
      <c r="L2607" s="6"/>
      <c r="M2607" s="6"/>
      <c r="N2607" s="6" t="n">
        <v>1</v>
      </c>
      <c r="O2607" s="6"/>
      <c r="P2607" s="6"/>
      <c r="Q2607" s="6"/>
      <c r="R2607" s="6"/>
      <c r="S2607" s="6"/>
      <c r="T2607" s="6"/>
      <c r="U2607" s="6"/>
    </row>
    <row r="2608" customFormat="false" ht="12.75" hidden="false" customHeight="false" outlineLevel="0" collapsed="false">
      <c r="A2608" s="2" t="s">
        <v>3706</v>
      </c>
      <c r="B2608" s="2" t="s">
        <v>3707</v>
      </c>
      <c r="C2608" s="6"/>
      <c r="D2608" s="6" t="n">
        <v>1</v>
      </c>
      <c r="E2608" s="6"/>
      <c r="F2608" s="6"/>
      <c r="G2608" s="6" t="str">
        <f aca="false">IF(AND(K2608=1,M2608=1),1,"")</f>
        <v/>
      </c>
      <c r="H2608" s="6" t="str">
        <f aca="false">IF(AND(L2608=1,N2608=1),1,"")</f>
        <v/>
      </c>
      <c r="I2608" s="6" t="str">
        <f aca="false">IF(AND(O2608=1,OR(Q2608=1,S2608=1)),1,"")</f>
        <v/>
      </c>
      <c r="J2608" s="6" t="str">
        <f aca="false">IF(AND(P2608=1,OR(R2608=1,T2608=1)),1,"")</f>
        <v/>
      </c>
      <c r="K2608" s="6"/>
      <c r="L2608" s="6" t="n">
        <v>1</v>
      </c>
      <c r="M2608" s="6"/>
      <c r="N2608" s="6"/>
      <c r="O2608" s="6"/>
      <c r="P2608" s="6"/>
      <c r="Q2608" s="6"/>
      <c r="R2608" s="6"/>
      <c r="S2608" s="6"/>
      <c r="T2608" s="6"/>
      <c r="U2608" s="6"/>
    </row>
    <row r="2609" customFormat="false" ht="12.75" hidden="false" customHeight="false" outlineLevel="0" collapsed="false">
      <c r="A2609" s="2" t="s">
        <v>3708</v>
      </c>
      <c r="B2609" s="2" t="s">
        <v>3708</v>
      </c>
      <c r="C2609" s="6"/>
      <c r="D2609" s="6" t="n">
        <v>1</v>
      </c>
      <c r="E2609" s="6"/>
      <c r="F2609" s="6"/>
      <c r="G2609" s="6" t="str">
        <f aca="false">IF(AND(K2609=1,M2609=1),1,"")</f>
        <v/>
      </c>
      <c r="H2609" s="6" t="str">
        <f aca="false">IF(AND(L2609=1,N2609=1),1,"")</f>
        <v/>
      </c>
      <c r="I2609" s="6" t="str">
        <f aca="false">IF(AND(O2609=1,OR(Q2609=1,S2609=1)),1,"")</f>
        <v/>
      </c>
      <c r="J2609" s="6" t="str">
        <f aca="false">IF(AND(P2609=1,OR(R2609=1,T2609=1)),1,"")</f>
        <v/>
      </c>
      <c r="K2609" s="6"/>
      <c r="L2609" s="6" t="n">
        <v>1</v>
      </c>
      <c r="M2609" s="6"/>
      <c r="N2609" s="6"/>
      <c r="O2609" s="6"/>
      <c r="P2609" s="6"/>
      <c r="Q2609" s="6"/>
      <c r="R2609" s="6"/>
      <c r="S2609" s="6"/>
      <c r="T2609" s="6"/>
      <c r="U2609" s="6"/>
    </row>
    <row r="2610" customFormat="false" ht="12.75" hidden="false" customHeight="false" outlineLevel="0" collapsed="false">
      <c r="A2610" s="2" t="s">
        <v>3709</v>
      </c>
      <c r="B2610" s="2" t="s">
        <v>3709</v>
      </c>
      <c r="C2610" s="6" t="n">
        <v>1</v>
      </c>
      <c r="D2610" s="6"/>
      <c r="E2610" s="6"/>
      <c r="F2610" s="6"/>
      <c r="G2610" s="6" t="str">
        <f aca="false">IF(AND(K2610=1,M2610=1),1,"")</f>
        <v/>
      </c>
      <c r="H2610" s="6" t="str">
        <f aca="false">IF(AND(L2610=1,N2610=1),1,"")</f>
        <v/>
      </c>
      <c r="I2610" s="6" t="str">
        <f aca="false">IF(AND(O2610=1,OR(Q2610=1,S2610=1)),1,"")</f>
        <v/>
      </c>
      <c r="J2610" s="6" t="str">
        <f aca="false">IF(AND(P2610=1,OR(R2610=1,T2610=1)),1,"")</f>
        <v/>
      </c>
      <c r="K2610" s="6" t="n">
        <v>1</v>
      </c>
      <c r="L2610" s="6"/>
      <c r="M2610" s="6"/>
      <c r="N2610" s="6"/>
      <c r="O2610" s="6"/>
      <c r="P2610" s="6"/>
      <c r="Q2610" s="6"/>
      <c r="R2610" s="6"/>
      <c r="S2610" s="6"/>
      <c r="T2610" s="6"/>
      <c r="U2610" s="6"/>
    </row>
    <row r="2611" customFormat="false" ht="12.75" hidden="false" customHeight="false" outlineLevel="0" collapsed="false">
      <c r="A2611" s="2" t="s">
        <v>3710</v>
      </c>
      <c r="B2611" s="2" t="s">
        <v>3710</v>
      </c>
      <c r="C2611" s="6" t="n">
        <v>1</v>
      </c>
      <c r="D2611" s="6"/>
      <c r="E2611" s="6"/>
      <c r="F2611" s="6"/>
      <c r="G2611" s="6" t="str">
        <f aca="false">IF(AND(K2611=1,M2611=1),1,"")</f>
        <v/>
      </c>
      <c r="H2611" s="6" t="str">
        <f aca="false">IF(AND(L2611=1,N2611=1),1,"")</f>
        <v/>
      </c>
      <c r="I2611" s="6" t="str">
        <f aca="false">IF(AND(O2611=1,OR(Q2611=1,S2611=1)),1,"")</f>
        <v/>
      </c>
      <c r="J2611" s="6" t="str">
        <f aca="false">IF(AND(P2611=1,OR(R2611=1,T2611=1)),1,"")</f>
        <v/>
      </c>
      <c r="K2611" s="6" t="n">
        <v>1</v>
      </c>
      <c r="L2611" s="6"/>
      <c r="M2611" s="6"/>
      <c r="N2611" s="6"/>
      <c r="O2611" s="6"/>
      <c r="P2611" s="6"/>
      <c r="Q2611" s="6"/>
      <c r="R2611" s="6"/>
      <c r="S2611" s="6"/>
      <c r="T2611" s="6"/>
      <c r="U2611" s="6"/>
    </row>
    <row r="2612" customFormat="false" ht="12.75" hidden="false" customHeight="false" outlineLevel="0" collapsed="false">
      <c r="A2612" s="2" t="s">
        <v>3711</v>
      </c>
      <c r="B2612" s="2" t="s">
        <v>3711</v>
      </c>
      <c r="C2612" s="6" t="n">
        <v>1</v>
      </c>
      <c r="D2612" s="6"/>
      <c r="E2612" s="6"/>
      <c r="F2612" s="6"/>
      <c r="G2612" s="6" t="str">
        <f aca="false">IF(AND(K2612=1,M2612=1),1,"")</f>
        <v/>
      </c>
      <c r="H2612" s="6" t="str">
        <f aca="false">IF(AND(L2612=1,N2612=1),1,"")</f>
        <v/>
      </c>
      <c r="I2612" s="6" t="str">
        <f aca="false">IF(AND(O2612=1,OR(Q2612=1,S2612=1)),1,"")</f>
        <v/>
      </c>
      <c r="J2612" s="6" t="str">
        <f aca="false">IF(AND(P2612=1,OR(R2612=1,T2612=1)),1,"")</f>
        <v/>
      </c>
      <c r="K2612" s="6" t="n">
        <v>1</v>
      </c>
      <c r="L2612" s="6"/>
      <c r="M2612" s="6"/>
      <c r="N2612" s="6"/>
      <c r="O2612" s="6"/>
      <c r="P2612" s="6"/>
      <c r="Q2612" s="6"/>
      <c r="R2612" s="6"/>
      <c r="S2612" s="6"/>
      <c r="T2612" s="6"/>
      <c r="U2612" s="6"/>
    </row>
    <row r="2613" customFormat="false" ht="12.75" hidden="false" customHeight="false" outlineLevel="0" collapsed="false">
      <c r="A2613" s="2" t="s">
        <v>3712</v>
      </c>
      <c r="B2613" s="2" t="s">
        <v>3712</v>
      </c>
      <c r="C2613" s="6" t="n">
        <v>1</v>
      </c>
      <c r="D2613" s="6"/>
      <c r="E2613" s="6"/>
      <c r="F2613" s="6"/>
      <c r="G2613" s="6" t="str">
        <f aca="false">IF(AND(K2613=1,M2613=1),1,"")</f>
        <v/>
      </c>
      <c r="H2613" s="6" t="str">
        <f aca="false">IF(AND(L2613=1,N2613=1),1,"")</f>
        <v/>
      </c>
      <c r="I2613" s="6" t="str">
        <f aca="false">IF(AND(O2613=1,OR(Q2613=1,S2613=1)),1,"")</f>
        <v/>
      </c>
      <c r="J2613" s="6" t="str">
        <f aca="false">IF(AND(P2613=1,OR(R2613=1,T2613=1)),1,"")</f>
        <v/>
      </c>
      <c r="K2613" s="6" t="n">
        <v>1</v>
      </c>
      <c r="L2613" s="6"/>
      <c r="M2613" s="6"/>
      <c r="N2613" s="6"/>
      <c r="O2613" s="6"/>
      <c r="P2613" s="6"/>
      <c r="Q2613" s="6"/>
      <c r="R2613" s="6"/>
      <c r="S2613" s="6"/>
      <c r="T2613" s="6"/>
      <c r="U2613" s="6"/>
    </row>
    <row r="2614" customFormat="false" ht="12.75" hidden="false" customHeight="false" outlineLevel="0" collapsed="false">
      <c r="A2614" s="2" t="s">
        <v>3713</v>
      </c>
      <c r="B2614" s="2" t="s">
        <v>3713</v>
      </c>
      <c r="C2614" s="6" t="n">
        <v>1</v>
      </c>
      <c r="D2614" s="6"/>
      <c r="E2614" s="6"/>
      <c r="F2614" s="6"/>
      <c r="G2614" s="6" t="str">
        <f aca="false">IF(AND(K2614=1,M2614=1),1,"")</f>
        <v/>
      </c>
      <c r="H2614" s="6" t="str">
        <f aca="false">IF(AND(L2614=1,N2614=1),1,"")</f>
        <v/>
      </c>
      <c r="I2614" s="6" t="str">
        <f aca="false">IF(AND(O2614=1,OR(Q2614=1,S2614=1)),1,"")</f>
        <v/>
      </c>
      <c r="J2614" s="6" t="str">
        <f aca="false">IF(AND(P2614=1,OR(R2614=1,T2614=1)),1,"")</f>
        <v/>
      </c>
      <c r="K2614" s="6" t="n">
        <v>1</v>
      </c>
      <c r="L2614" s="6"/>
      <c r="M2614" s="6"/>
      <c r="N2614" s="6"/>
      <c r="O2614" s="6"/>
      <c r="P2614" s="6"/>
      <c r="Q2614" s="6"/>
      <c r="R2614" s="6"/>
      <c r="S2614" s="6"/>
      <c r="T2614" s="6"/>
      <c r="U2614" s="6"/>
    </row>
    <row r="2615" customFormat="false" ht="12.75" hidden="false" customHeight="false" outlineLevel="0" collapsed="false">
      <c r="A2615" s="2" t="s">
        <v>3714</v>
      </c>
      <c r="B2615" s="2" t="s">
        <v>3714</v>
      </c>
      <c r="C2615" s="6" t="n">
        <v>1</v>
      </c>
      <c r="D2615" s="6"/>
      <c r="E2615" s="6"/>
      <c r="F2615" s="6"/>
      <c r="G2615" s="6" t="str">
        <f aca="false">IF(AND(K2615=1,M2615=1),1,"")</f>
        <v/>
      </c>
      <c r="H2615" s="6" t="str">
        <f aca="false">IF(AND(L2615=1,N2615=1),1,"")</f>
        <v/>
      </c>
      <c r="I2615" s="6" t="str">
        <f aca="false">IF(AND(O2615=1,OR(Q2615=1,S2615=1)),1,"")</f>
        <v/>
      </c>
      <c r="J2615" s="6" t="str">
        <f aca="false">IF(AND(P2615=1,OR(R2615=1,T2615=1)),1,"")</f>
        <v/>
      </c>
      <c r="K2615" s="6"/>
      <c r="L2615" s="6"/>
      <c r="M2615" s="6" t="n">
        <v>1</v>
      </c>
      <c r="N2615" s="6"/>
      <c r="O2615" s="6"/>
      <c r="P2615" s="6"/>
      <c r="Q2615" s="6"/>
      <c r="R2615" s="6"/>
      <c r="S2615" s="6"/>
      <c r="T2615" s="6"/>
      <c r="U2615" s="6"/>
    </row>
    <row r="2616" customFormat="false" ht="12.75" hidden="false" customHeight="false" outlineLevel="0" collapsed="false">
      <c r="A2616" s="2" t="s">
        <v>3715</v>
      </c>
      <c r="B2616" s="2" t="s">
        <v>3715</v>
      </c>
      <c r="C2616" s="6"/>
      <c r="D2616" s="6" t="n">
        <v>1</v>
      </c>
      <c r="E2616" s="6"/>
      <c r="F2616" s="6"/>
      <c r="G2616" s="6" t="str">
        <f aca="false">IF(AND(K2616=1,M2616=1),1,"")</f>
        <v/>
      </c>
      <c r="H2616" s="6" t="str">
        <f aca="false">IF(AND(L2616=1,N2616=1),1,"")</f>
        <v/>
      </c>
      <c r="I2616" s="6" t="str">
        <f aca="false">IF(AND(O2616=1,OR(Q2616=1,S2616=1)),1,"")</f>
        <v/>
      </c>
      <c r="J2616" s="6" t="str">
        <f aca="false">IF(AND(P2616=1,OR(R2616=1,T2616=1)),1,"")</f>
        <v/>
      </c>
      <c r="K2616" s="6"/>
      <c r="L2616" s="6" t="n">
        <v>1</v>
      </c>
      <c r="M2616" s="6"/>
      <c r="N2616" s="6"/>
      <c r="O2616" s="6"/>
      <c r="P2616" s="6"/>
      <c r="Q2616" s="6"/>
      <c r="R2616" s="6"/>
      <c r="S2616" s="6"/>
      <c r="T2616" s="6"/>
      <c r="U2616" s="6"/>
    </row>
    <row r="2617" customFormat="false" ht="12.75" hidden="false" customHeight="false" outlineLevel="0" collapsed="false">
      <c r="A2617" s="2" t="s">
        <v>3716</v>
      </c>
      <c r="B2617" s="2" t="s">
        <v>3716</v>
      </c>
      <c r="C2617" s="6" t="n">
        <v>1</v>
      </c>
      <c r="D2617" s="6"/>
      <c r="E2617" s="6"/>
      <c r="F2617" s="6"/>
      <c r="G2617" s="6" t="str">
        <f aca="false">IF(AND(K2617=1,M2617=1),1,"")</f>
        <v/>
      </c>
      <c r="H2617" s="6" t="str">
        <f aca="false">IF(AND(L2617=1,N2617=1),1,"")</f>
        <v/>
      </c>
      <c r="I2617" s="6" t="str">
        <f aca="false">IF(AND(O2617=1,OR(Q2617=1,S2617=1)),1,"")</f>
        <v/>
      </c>
      <c r="J2617" s="6" t="str">
        <f aca="false">IF(AND(P2617=1,OR(R2617=1,T2617=1)),1,"")</f>
        <v/>
      </c>
      <c r="K2617" s="6" t="n">
        <v>1</v>
      </c>
      <c r="L2617" s="6"/>
      <c r="M2617" s="6"/>
      <c r="N2617" s="6"/>
      <c r="O2617" s="6"/>
      <c r="P2617" s="6"/>
      <c r="Q2617" s="6"/>
      <c r="R2617" s="6"/>
      <c r="S2617" s="6"/>
      <c r="T2617" s="6"/>
      <c r="U2617" s="6"/>
    </row>
    <row r="2618" customFormat="false" ht="12.75" hidden="false" customHeight="false" outlineLevel="0" collapsed="false">
      <c r="A2618" s="2" t="s">
        <v>3717</v>
      </c>
      <c r="B2618" s="2" t="s">
        <v>3717</v>
      </c>
      <c r="C2618" s="6"/>
      <c r="D2618" s="6" t="n">
        <v>1</v>
      </c>
      <c r="E2618" s="6"/>
      <c r="F2618" s="6"/>
      <c r="G2618" s="6" t="str">
        <f aca="false">IF(AND(K2618=1,M2618=1),1,"")</f>
        <v/>
      </c>
      <c r="H2618" s="6" t="str">
        <f aca="false">IF(AND(L2618=1,N2618=1),1,"")</f>
        <v/>
      </c>
      <c r="I2618" s="6" t="str">
        <f aca="false">IF(AND(O2618=1,OR(Q2618=1,S2618=1)),1,"")</f>
        <v/>
      </c>
      <c r="J2618" s="6" t="str">
        <f aca="false">IF(AND(P2618=1,OR(R2618=1,T2618=1)),1,"")</f>
        <v/>
      </c>
      <c r="K2618" s="6"/>
      <c r="L2618" s="6" t="n">
        <v>1</v>
      </c>
      <c r="M2618" s="6"/>
      <c r="N2618" s="6"/>
      <c r="O2618" s="6"/>
      <c r="P2618" s="6"/>
      <c r="Q2618" s="6"/>
      <c r="R2618" s="6"/>
      <c r="S2618" s="6"/>
      <c r="T2618" s="6"/>
      <c r="U2618" s="6"/>
    </row>
    <row r="2619" customFormat="false" ht="12.75" hidden="false" customHeight="false" outlineLevel="0" collapsed="false">
      <c r="A2619" s="2" t="s">
        <v>3718</v>
      </c>
      <c r="B2619" s="2" t="s">
        <v>3718</v>
      </c>
      <c r="C2619" s="6" t="n">
        <v>1</v>
      </c>
      <c r="D2619" s="6"/>
      <c r="E2619" s="6"/>
      <c r="F2619" s="6"/>
      <c r="G2619" s="6" t="n">
        <f aca="false">IF(AND(K2619=1,M2619=1),1,"")</f>
        <v>1</v>
      </c>
      <c r="H2619" s="6" t="str">
        <f aca="false">IF(AND(L2619=1,N2619=1),1,"")</f>
        <v/>
      </c>
      <c r="I2619" s="6" t="str">
        <f aca="false">IF(AND(O2619=1,OR(Q2619=1,S2619=1)),1,"")</f>
        <v/>
      </c>
      <c r="J2619" s="6" t="str">
        <f aca="false">IF(AND(P2619=1,OR(R2619=1,T2619=1)),1,"")</f>
        <v/>
      </c>
      <c r="K2619" s="6" t="n">
        <v>1</v>
      </c>
      <c r="L2619" s="6"/>
      <c r="M2619" s="6" t="n">
        <v>1</v>
      </c>
      <c r="N2619" s="6"/>
      <c r="O2619" s="6"/>
      <c r="P2619" s="6"/>
      <c r="Q2619" s="6"/>
      <c r="R2619" s="6"/>
      <c r="S2619" s="6"/>
      <c r="T2619" s="6"/>
      <c r="U2619" s="6"/>
    </row>
    <row r="2620" customFormat="false" ht="12.75" hidden="false" customHeight="false" outlineLevel="0" collapsed="false">
      <c r="A2620" s="2" t="s">
        <v>3719</v>
      </c>
      <c r="B2620" s="2" t="s">
        <v>3719</v>
      </c>
      <c r="C2620" s="6" t="n">
        <v>1</v>
      </c>
      <c r="D2620" s="6"/>
      <c r="E2620" s="6"/>
      <c r="F2620" s="6"/>
      <c r="G2620" s="6" t="n">
        <f aca="false">IF(AND(K2620=1,M2620=1),1,"")</f>
        <v>1</v>
      </c>
      <c r="H2620" s="6" t="str">
        <f aca="false">IF(AND(L2620=1,N2620=1),1,"")</f>
        <v/>
      </c>
      <c r="I2620" s="6" t="str">
        <f aca="false">IF(AND(O2620=1,OR(Q2620=1,S2620=1)),1,"")</f>
        <v/>
      </c>
      <c r="J2620" s="6" t="str">
        <f aca="false">IF(AND(P2620=1,OR(R2620=1,T2620=1)),1,"")</f>
        <v/>
      </c>
      <c r="K2620" s="6" t="n">
        <v>1</v>
      </c>
      <c r="L2620" s="6"/>
      <c r="M2620" s="6" t="n">
        <v>1</v>
      </c>
      <c r="N2620" s="6"/>
      <c r="O2620" s="6"/>
      <c r="P2620" s="6"/>
      <c r="Q2620" s="6"/>
      <c r="R2620" s="6"/>
      <c r="S2620" s="6"/>
      <c r="T2620" s="6"/>
      <c r="U2620" s="6"/>
    </row>
    <row r="2621" customFormat="false" ht="12.75" hidden="false" customHeight="false" outlineLevel="0" collapsed="false">
      <c r="A2621" s="2" t="s">
        <v>3720</v>
      </c>
      <c r="B2621" s="2" t="s">
        <v>3720</v>
      </c>
      <c r="C2621" s="6"/>
      <c r="D2621" s="6" t="n">
        <v>1</v>
      </c>
      <c r="E2621" s="6"/>
      <c r="F2621" s="6"/>
      <c r="G2621" s="6" t="str">
        <f aca="false">IF(AND(K2621=1,M2621=1),1,"")</f>
        <v/>
      </c>
      <c r="H2621" s="6" t="str">
        <f aca="false">IF(AND(L2621=1,N2621=1),1,"")</f>
        <v/>
      </c>
      <c r="I2621" s="6" t="str">
        <f aca="false">IF(AND(O2621=1,OR(Q2621=1,S2621=1)),1,"")</f>
        <v/>
      </c>
      <c r="J2621" s="6" t="str">
        <f aca="false">IF(AND(P2621=1,OR(R2621=1,T2621=1)),1,"")</f>
        <v/>
      </c>
      <c r="K2621" s="6"/>
      <c r="L2621" s="6" t="n">
        <v>1</v>
      </c>
      <c r="M2621" s="6"/>
      <c r="N2621" s="6"/>
      <c r="O2621" s="6"/>
      <c r="P2621" s="6"/>
      <c r="Q2621" s="6"/>
      <c r="R2621" s="6"/>
      <c r="S2621" s="6"/>
      <c r="T2621" s="6"/>
      <c r="U2621" s="6"/>
    </row>
    <row r="2622" customFormat="false" ht="12.75" hidden="false" customHeight="false" outlineLevel="0" collapsed="false">
      <c r="A2622" s="2" t="s">
        <v>3721</v>
      </c>
      <c r="B2622" s="2" t="s">
        <v>3721</v>
      </c>
      <c r="C2622" s="6" t="n">
        <v>1</v>
      </c>
      <c r="D2622" s="6"/>
      <c r="E2622" s="6"/>
      <c r="F2622" s="6"/>
      <c r="G2622" s="6" t="str">
        <f aca="false">IF(AND(K2622=1,M2622=1),1,"")</f>
        <v/>
      </c>
      <c r="H2622" s="6" t="str">
        <f aca="false">IF(AND(L2622=1,N2622=1),1,"")</f>
        <v/>
      </c>
      <c r="I2622" s="6" t="str">
        <f aca="false">IF(AND(O2622=1,OR(Q2622=1,S2622=1)),1,"")</f>
        <v/>
      </c>
      <c r="J2622" s="6" t="str">
        <f aca="false">IF(AND(P2622=1,OR(R2622=1,T2622=1)),1,"")</f>
        <v/>
      </c>
      <c r="K2622" s="6" t="n">
        <v>1</v>
      </c>
      <c r="L2622" s="6"/>
      <c r="M2622" s="6"/>
      <c r="N2622" s="6"/>
      <c r="O2622" s="6"/>
      <c r="P2622" s="6"/>
      <c r="Q2622" s="6"/>
      <c r="R2622" s="6"/>
      <c r="S2622" s="6"/>
      <c r="T2622" s="6"/>
      <c r="U2622" s="6"/>
    </row>
    <row r="2623" customFormat="false" ht="12.75" hidden="false" customHeight="false" outlineLevel="0" collapsed="false">
      <c r="A2623" s="2" t="s">
        <v>3722</v>
      </c>
      <c r="B2623" s="2" t="s">
        <v>3722</v>
      </c>
      <c r="C2623" s="6"/>
      <c r="D2623" s="6" t="n">
        <v>1</v>
      </c>
      <c r="E2623" s="6"/>
      <c r="F2623" s="6"/>
      <c r="G2623" s="6" t="str">
        <f aca="false">IF(AND(K2623=1,M2623=1),1,"")</f>
        <v/>
      </c>
      <c r="H2623" s="6" t="n">
        <f aca="false">IF(AND(L2623=1,N2623=1),1,"")</f>
        <v>1</v>
      </c>
      <c r="I2623" s="6" t="str">
        <f aca="false">IF(AND(O2623=1,OR(Q2623=1,S2623=1)),1,"")</f>
        <v/>
      </c>
      <c r="J2623" s="6" t="str">
        <f aca="false">IF(AND(P2623=1,OR(R2623=1,T2623=1)),1,"")</f>
        <v/>
      </c>
      <c r="K2623" s="6"/>
      <c r="L2623" s="6" t="n">
        <v>1</v>
      </c>
      <c r="M2623" s="6"/>
      <c r="N2623" s="6" t="n">
        <v>1</v>
      </c>
      <c r="O2623" s="6"/>
      <c r="P2623" s="6"/>
      <c r="Q2623" s="6"/>
      <c r="R2623" s="6"/>
      <c r="S2623" s="6"/>
      <c r="T2623" s="6"/>
      <c r="U2623" s="6"/>
    </row>
    <row r="2624" customFormat="false" ht="12.75" hidden="false" customHeight="false" outlineLevel="0" collapsed="false">
      <c r="A2624" s="2" t="s">
        <v>3723</v>
      </c>
      <c r="B2624" s="2" t="s">
        <v>3723</v>
      </c>
      <c r="C2624" s="6"/>
      <c r="D2624" s="6" t="n">
        <v>1</v>
      </c>
      <c r="E2624" s="6"/>
      <c r="F2624" s="6"/>
      <c r="G2624" s="6" t="str">
        <f aca="false">IF(AND(K2624=1,M2624=1),1,"")</f>
        <v/>
      </c>
      <c r="H2624" s="6" t="str">
        <f aca="false">IF(AND(L2624=1,N2624=1),1,"")</f>
        <v/>
      </c>
      <c r="I2624" s="6" t="str">
        <f aca="false">IF(AND(O2624=1,OR(Q2624=1,S2624=1)),1,"")</f>
        <v/>
      </c>
      <c r="J2624" s="6" t="str">
        <f aca="false">IF(AND(P2624=1,OR(R2624=1,T2624=1)),1,"")</f>
        <v/>
      </c>
      <c r="K2624" s="6"/>
      <c r="L2624" s="6" t="n">
        <v>1</v>
      </c>
      <c r="M2624" s="6"/>
      <c r="N2624" s="6"/>
      <c r="O2624" s="6"/>
      <c r="P2624" s="6"/>
      <c r="Q2624" s="6"/>
      <c r="R2624" s="6"/>
      <c r="S2624" s="6"/>
      <c r="T2624" s="6"/>
      <c r="U2624" s="6"/>
    </row>
    <row r="2625" customFormat="false" ht="12.75" hidden="false" customHeight="false" outlineLevel="0" collapsed="false">
      <c r="A2625" s="2" t="s">
        <v>3724</v>
      </c>
      <c r="B2625" s="2" t="s">
        <v>3724</v>
      </c>
      <c r="C2625" s="6" t="n">
        <v>1</v>
      </c>
      <c r="D2625" s="6"/>
      <c r="E2625" s="6"/>
      <c r="F2625" s="6"/>
      <c r="G2625" s="6" t="str">
        <f aca="false">IF(AND(K2625=1,M2625=1),1,"")</f>
        <v/>
      </c>
      <c r="H2625" s="6" t="str">
        <f aca="false">IF(AND(L2625=1,N2625=1),1,"")</f>
        <v/>
      </c>
      <c r="I2625" s="6" t="str">
        <f aca="false">IF(AND(O2625=1,OR(Q2625=1,S2625=1)),1,"")</f>
        <v/>
      </c>
      <c r="J2625" s="6" t="str">
        <f aca="false">IF(AND(P2625=1,OR(R2625=1,T2625=1)),1,"")</f>
        <v/>
      </c>
      <c r="K2625" s="6" t="n">
        <v>1</v>
      </c>
      <c r="L2625" s="6"/>
      <c r="M2625" s="6"/>
      <c r="N2625" s="6"/>
      <c r="O2625" s="6"/>
      <c r="P2625" s="6"/>
      <c r="Q2625" s="6"/>
      <c r="R2625" s="6"/>
      <c r="S2625" s="6"/>
      <c r="T2625" s="6"/>
      <c r="U2625" s="6"/>
    </row>
    <row r="2626" customFormat="false" ht="12.75" hidden="false" customHeight="false" outlineLevel="0" collapsed="false">
      <c r="A2626" s="2" t="s">
        <v>3725</v>
      </c>
      <c r="B2626" s="2" t="s">
        <v>3725</v>
      </c>
      <c r="C2626" s="6" t="n">
        <v>1</v>
      </c>
      <c r="D2626" s="6"/>
      <c r="E2626" s="6" t="n">
        <v>1</v>
      </c>
      <c r="F2626" s="6"/>
      <c r="G2626" s="6" t="str">
        <f aca="false">IF(AND(K2626=1,M2626=1),1,"")</f>
        <v/>
      </c>
      <c r="H2626" s="6" t="str">
        <f aca="false">IF(AND(L2626=1,N2626=1),1,"")</f>
        <v/>
      </c>
      <c r="I2626" s="6" t="str">
        <f aca="false">IF(AND(O2626=1,OR(Q2626=1,S2626=1)),1,"")</f>
        <v/>
      </c>
      <c r="J2626" s="6" t="str">
        <f aca="false">IF(AND(P2626=1,OR(R2626=1,T2626=1)),1,"")</f>
        <v/>
      </c>
      <c r="K2626" s="6" t="n">
        <v>1</v>
      </c>
      <c r="L2626" s="6"/>
      <c r="M2626" s="6"/>
      <c r="N2626" s="6"/>
      <c r="O2626" s="6"/>
      <c r="P2626" s="6"/>
      <c r="Q2626" s="6" t="n">
        <v>1</v>
      </c>
      <c r="R2626" s="6"/>
      <c r="S2626" s="6" t="n">
        <v>1</v>
      </c>
      <c r="T2626" s="6"/>
      <c r="U2626" s="6"/>
    </row>
    <row r="2627" customFormat="false" ht="12.75" hidden="false" customHeight="false" outlineLevel="0" collapsed="false">
      <c r="A2627" s="2" t="s">
        <v>3726</v>
      </c>
      <c r="B2627" s="2" t="s">
        <v>3726</v>
      </c>
      <c r="C2627" s="6" t="n">
        <v>1</v>
      </c>
      <c r="D2627" s="6"/>
      <c r="E2627" s="6"/>
      <c r="F2627" s="6"/>
      <c r="G2627" s="6" t="str">
        <f aca="false">IF(AND(K2627=1,M2627=1),1,"")</f>
        <v/>
      </c>
      <c r="H2627" s="6" t="str">
        <f aca="false">IF(AND(L2627=1,N2627=1),1,"")</f>
        <v/>
      </c>
      <c r="I2627" s="6" t="str">
        <f aca="false">IF(AND(O2627=1,OR(Q2627=1,S2627=1)),1,"")</f>
        <v/>
      </c>
      <c r="J2627" s="6" t="str">
        <f aca="false">IF(AND(P2627=1,OR(R2627=1,T2627=1)),1,"")</f>
        <v/>
      </c>
      <c r="K2627" s="6" t="n">
        <v>1</v>
      </c>
      <c r="L2627" s="6"/>
      <c r="M2627" s="6"/>
      <c r="N2627" s="6"/>
      <c r="O2627" s="6"/>
      <c r="P2627" s="6"/>
      <c r="Q2627" s="6"/>
      <c r="R2627" s="6"/>
      <c r="S2627" s="6"/>
      <c r="T2627" s="6"/>
      <c r="U2627" s="6"/>
    </row>
    <row r="2628" customFormat="false" ht="12.75" hidden="false" customHeight="false" outlineLevel="0" collapsed="false">
      <c r="A2628" s="2" t="s">
        <v>3727</v>
      </c>
      <c r="B2628" s="2" t="s">
        <v>3728</v>
      </c>
      <c r="C2628" s="6"/>
      <c r="D2628" s="6" t="n">
        <v>1</v>
      </c>
      <c r="E2628" s="6"/>
      <c r="F2628" s="6"/>
      <c r="G2628" s="6" t="str">
        <f aca="false">IF(AND(K2628=1,M2628=1),1,"")</f>
        <v/>
      </c>
      <c r="H2628" s="6" t="str">
        <f aca="false">IF(AND(L2628=1,N2628=1),1,"")</f>
        <v/>
      </c>
      <c r="I2628" s="6" t="str">
        <f aca="false">IF(AND(O2628=1,OR(Q2628=1,S2628=1)),1,"")</f>
        <v/>
      </c>
      <c r="J2628" s="6" t="str">
        <f aca="false">IF(AND(P2628=1,OR(R2628=1,T2628=1)),1,"")</f>
        <v/>
      </c>
      <c r="K2628" s="6"/>
      <c r="L2628" s="6" t="n">
        <v>1</v>
      </c>
      <c r="M2628" s="6"/>
      <c r="N2628" s="6"/>
      <c r="O2628" s="6"/>
      <c r="P2628" s="6"/>
      <c r="Q2628" s="6"/>
      <c r="R2628" s="6"/>
      <c r="S2628" s="6"/>
      <c r="T2628" s="6"/>
      <c r="U2628" s="6"/>
    </row>
    <row r="2629" customFormat="false" ht="12.75" hidden="false" customHeight="false" outlineLevel="0" collapsed="false">
      <c r="A2629" s="2" t="s">
        <v>3729</v>
      </c>
      <c r="B2629" s="2" t="s">
        <v>3730</v>
      </c>
      <c r="C2629" s="6"/>
      <c r="D2629" s="6"/>
      <c r="E2629" s="6" t="n">
        <v>1</v>
      </c>
      <c r="F2629" s="6"/>
      <c r="G2629" s="6" t="str">
        <f aca="false">IF(AND(K2629=1,M2629=1),1,"")</f>
        <v/>
      </c>
      <c r="H2629" s="6" t="str">
        <f aca="false">IF(AND(L2629=1,N2629=1),1,"")</f>
        <v/>
      </c>
      <c r="I2629" s="6" t="str">
        <f aca="false">IF(AND(O2629=1,OR(Q2629=1,S2629=1)),1,"")</f>
        <v/>
      </c>
      <c r="J2629" s="6" t="str">
        <f aca="false">IF(AND(P2629=1,OR(R2629=1,T2629=1)),1,"")</f>
        <v/>
      </c>
      <c r="K2629" s="6"/>
      <c r="L2629" s="6"/>
      <c r="M2629" s="6"/>
      <c r="N2629" s="6"/>
      <c r="O2629" s="6"/>
      <c r="P2629" s="6"/>
      <c r="Q2629" s="6" t="n">
        <v>1</v>
      </c>
      <c r="R2629" s="6"/>
      <c r="S2629" s="6"/>
      <c r="T2629" s="6"/>
      <c r="U2629" s="6"/>
    </row>
    <row r="2630" customFormat="false" ht="12.75" hidden="false" customHeight="false" outlineLevel="0" collapsed="false">
      <c r="A2630" s="2" t="s">
        <v>3731</v>
      </c>
      <c r="B2630" s="2" t="s">
        <v>3731</v>
      </c>
      <c r="C2630" s="6"/>
      <c r="D2630" s="6" t="n">
        <v>1</v>
      </c>
      <c r="E2630" s="6"/>
      <c r="F2630" s="6"/>
      <c r="G2630" s="6" t="str">
        <f aca="false">IF(AND(K2630=1,M2630=1),1,"")</f>
        <v/>
      </c>
      <c r="H2630" s="6" t="str">
        <f aca="false">IF(AND(L2630=1,N2630=1),1,"")</f>
        <v/>
      </c>
      <c r="I2630" s="6" t="str">
        <f aca="false">IF(AND(O2630=1,OR(Q2630=1,S2630=1)),1,"")</f>
        <v/>
      </c>
      <c r="J2630" s="6" t="str">
        <f aca="false">IF(AND(P2630=1,OR(R2630=1,T2630=1)),1,"")</f>
        <v/>
      </c>
      <c r="K2630" s="6"/>
      <c r="L2630" s="6" t="n">
        <v>1</v>
      </c>
      <c r="M2630" s="6"/>
      <c r="N2630" s="6"/>
      <c r="O2630" s="6"/>
      <c r="P2630" s="6"/>
      <c r="Q2630" s="6"/>
      <c r="R2630" s="6"/>
      <c r="S2630" s="6"/>
      <c r="T2630" s="6"/>
      <c r="U2630" s="6"/>
    </row>
    <row r="2631" customFormat="false" ht="12.75" hidden="false" customHeight="false" outlineLevel="0" collapsed="false">
      <c r="A2631" s="2" t="s">
        <v>3732</v>
      </c>
      <c r="B2631" s="2" t="s">
        <v>3732</v>
      </c>
      <c r="C2631" s="6"/>
      <c r="D2631" s="6"/>
      <c r="E2631" s="6" t="n">
        <v>1</v>
      </c>
      <c r="F2631" s="6"/>
      <c r="G2631" s="6" t="str">
        <f aca="false">IF(AND(K2631=1,M2631=1),1,"")</f>
        <v/>
      </c>
      <c r="H2631" s="6" t="str">
        <f aca="false">IF(AND(L2631=1,N2631=1),1,"")</f>
        <v/>
      </c>
      <c r="I2631" s="6" t="str">
        <f aca="false">IF(AND(O2631=1,OR(Q2631=1,S2631=1)),1,"")</f>
        <v/>
      </c>
      <c r="J2631" s="6" t="str">
        <f aca="false">IF(AND(P2631=1,OR(R2631=1,T2631=1)),1,"")</f>
        <v/>
      </c>
      <c r="K2631" s="6"/>
      <c r="L2631" s="6"/>
      <c r="M2631" s="6"/>
      <c r="N2631" s="6"/>
      <c r="O2631" s="6" t="n">
        <v>1</v>
      </c>
      <c r="P2631" s="6"/>
      <c r="Q2631" s="6"/>
      <c r="R2631" s="6"/>
      <c r="S2631" s="6"/>
      <c r="T2631" s="6"/>
      <c r="U2631" s="6"/>
    </row>
    <row r="2632" customFormat="false" ht="12.75" hidden="false" customHeight="false" outlineLevel="0" collapsed="false">
      <c r="A2632" s="2" t="s">
        <v>3733</v>
      </c>
      <c r="B2632" s="2" t="s">
        <v>3733</v>
      </c>
      <c r="C2632" s="6"/>
      <c r="D2632" s="6" t="n">
        <v>1</v>
      </c>
      <c r="E2632" s="6"/>
      <c r="F2632" s="6"/>
      <c r="G2632" s="6" t="str">
        <f aca="false">IF(AND(K2632=1,M2632=1),1,"")</f>
        <v/>
      </c>
      <c r="H2632" s="6" t="str">
        <f aca="false">IF(AND(L2632=1,N2632=1),1,"")</f>
        <v/>
      </c>
      <c r="I2632" s="6" t="str">
        <f aca="false">IF(AND(O2632=1,OR(Q2632=1,S2632=1)),1,"")</f>
        <v/>
      </c>
      <c r="J2632" s="6" t="str">
        <f aca="false">IF(AND(P2632=1,OR(R2632=1,T2632=1)),1,"")</f>
        <v/>
      </c>
      <c r="K2632" s="6"/>
      <c r="L2632" s="6" t="n">
        <v>1</v>
      </c>
      <c r="M2632" s="6"/>
      <c r="N2632" s="6"/>
      <c r="O2632" s="6"/>
      <c r="P2632" s="6"/>
      <c r="Q2632" s="6"/>
      <c r="R2632" s="6"/>
      <c r="S2632" s="6"/>
      <c r="T2632" s="6"/>
      <c r="U2632" s="6"/>
    </row>
    <row r="2633" customFormat="false" ht="12.75" hidden="false" customHeight="false" outlineLevel="0" collapsed="false">
      <c r="A2633" s="2" t="s">
        <v>3734</v>
      </c>
      <c r="B2633" s="2" t="s">
        <v>3734</v>
      </c>
      <c r="C2633" s="6" t="n">
        <v>1</v>
      </c>
      <c r="D2633" s="6"/>
      <c r="E2633" s="6"/>
      <c r="F2633" s="6"/>
      <c r="G2633" s="6" t="str">
        <f aca="false">IF(AND(K2633=1,M2633=1),1,"")</f>
        <v/>
      </c>
      <c r="H2633" s="6" t="str">
        <f aca="false">IF(AND(L2633=1,N2633=1),1,"")</f>
        <v/>
      </c>
      <c r="I2633" s="6" t="str">
        <f aca="false">IF(AND(O2633=1,OR(Q2633=1,S2633=1)),1,"")</f>
        <v/>
      </c>
      <c r="J2633" s="6" t="str">
        <f aca="false">IF(AND(P2633=1,OR(R2633=1,T2633=1)),1,"")</f>
        <v/>
      </c>
      <c r="K2633" s="6" t="n">
        <v>1</v>
      </c>
      <c r="L2633" s="6"/>
      <c r="M2633" s="6"/>
      <c r="N2633" s="6"/>
      <c r="O2633" s="6"/>
      <c r="P2633" s="6"/>
      <c r="Q2633" s="6"/>
      <c r="R2633" s="6"/>
      <c r="S2633" s="6"/>
      <c r="T2633" s="6"/>
      <c r="U2633" s="6"/>
    </row>
    <row r="2634" customFormat="false" ht="12.75" hidden="false" customHeight="false" outlineLevel="0" collapsed="false">
      <c r="A2634" s="2" t="s">
        <v>3735</v>
      </c>
      <c r="B2634" s="2" t="s">
        <v>3735</v>
      </c>
      <c r="C2634" s="6"/>
      <c r="D2634" s="6" t="n">
        <v>1</v>
      </c>
      <c r="E2634" s="6" t="n">
        <v>1</v>
      </c>
      <c r="F2634" s="6"/>
      <c r="G2634" s="6" t="str">
        <f aca="false">IF(AND(K2634=1,M2634=1),1,"")</f>
        <v/>
      </c>
      <c r="H2634" s="6" t="str">
        <f aca="false">IF(AND(L2634=1,N2634=1),1,"")</f>
        <v/>
      </c>
      <c r="I2634" s="6" t="str">
        <f aca="false">IF(AND(O2634=1,OR(Q2634=1,S2634=1)),1,"")</f>
        <v/>
      </c>
      <c r="J2634" s="6" t="str">
        <f aca="false">IF(AND(P2634=1,OR(R2634=1,T2634=1)),1,"")</f>
        <v/>
      </c>
      <c r="K2634" s="6"/>
      <c r="L2634" s="6"/>
      <c r="M2634" s="6"/>
      <c r="N2634" s="6" t="n">
        <v>1</v>
      </c>
      <c r="O2634" s="6" t="n">
        <v>1</v>
      </c>
      <c r="P2634" s="6"/>
      <c r="Q2634" s="6"/>
      <c r="R2634" s="6"/>
      <c r="S2634" s="6"/>
      <c r="T2634" s="6"/>
      <c r="U2634" s="6"/>
    </row>
    <row r="2635" customFormat="false" ht="12.75" hidden="false" customHeight="false" outlineLevel="0" collapsed="false">
      <c r="A2635" s="2" t="s">
        <v>3736</v>
      </c>
      <c r="B2635" s="2" t="s">
        <v>3736</v>
      </c>
      <c r="C2635" s="6"/>
      <c r="D2635" s="6" t="n">
        <v>1</v>
      </c>
      <c r="E2635" s="6"/>
      <c r="F2635" s="6"/>
      <c r="G2635" s="6" t="str">
        <f aca="false">IF(AND(K2635=1,M2635=1),1,"")</f>
        <v/>
      </c>
      <c r="H2635" s="6" t="str">
        <f aca="false">IF(AND(L2635=1,N2635=1),1,"")</f>
        <v/>
      </c>
      <c r="I2635" s="6" t="str">
        <f aca="false">IF(AND(O2635=1,OR(Q2635=1,S2635=1)),1,"")</f>
        <v/>
      </c>
      <c r="J2635" s="6" t="str">
        <f aca="false">IF(AND(P2635=1,OR(R2635=1,T2635=1)),1,"")</f>
        <v/>
      </c>
      <c r="K2635" s="6"/>
      <c r="L2635" s="6"/>
      <c r="M2635" s="6"/>
      <c r="N2635" s="6" t="n">
        <v>1</v>
      </c>
      <c r="O2635" s="6"/>
      <c r="P2635" s="6"/>
      <c r="Q2635" s="6"/>
      <c r="R2635" s="6"/>
      <c r="S2635" s="6"/>
      <c r="T2635" s="6"/>
      <c r="U2635" s="6"/>
    </row>
    <row r="2636" customFormat="false" ht="12.75" hidden="false" customHeight="false" outlineLevel="0" collapsed="false">
      <c r="A2636" s="2" t="s">
        <v>3737</v>
      </c>
      <c r="B2636" s="2" t="s">
        <v>3737</v>
      </c>
      <c r="C2636" s="6"/>
      <c r="D2636" s="6" t="n">
        <v>1</v>
      </c>
      <c r="E2636" s="6"/>
      <c r="F2636" s="6"/>
      <c r="G2636" s="6" t="str">
        <f aca="false">IF(AND(K2636=1,M2636=1),1,"")</f>
        <v/>
      </c>
      <c r="H2636" s="6" t="str">
        <f aca="false">IF(AND(L2636=1,N2636=1),1,"")</f>
        <v/>
      </c>
      <c r="I2636" s="6" t="str">
        <f aca="false">IF(AND(O2636=1,OR(Q2636=1,S2636=1)),1,"")</f>
        <v/>
      </c>
      <c r="J2636" s="6" t="str">
        <f aca="false">IF(AND(P2636=1,OR(R2636=1,T2636=1)),1,"")</f>
        <v/>
      </c>
      <c r="K2636" s="6"/>
      <c r="L2636" s="6" t="n">
        <v>1</v>
      </c>
      <c r="M2636" s="6"/>
      <c r="N2636" s="6"/>
      <c r="O2636" s="6"/>
      <c r="P2636" s="6"/>
      <c r="Q2636" s="6"/>
      <c r="R2636" s="6"/>
      <c r="S2636" s="6"/>
      <c r="T2636" s="6"/>
      <c r="U2636" s="6"/>
    </row>
    <row r="2637" customFormat="false" ht="12.75" hidden="false" customHeight="false" outlineLevel="0" collapsed="false">
      <c r="A2637" s="2" t="s">
        <v>3738</v>
      </c>
      <c r="B2637" s="2" t="s">
        <v>3738</v>
      </c>
      <c r="C2637" s="6"/>
      <c r="D2637" s="6"/>
      <c r="E2637" s="6" t="n">
        <v>1</v>
      </c>
      <c r="F2637" s="6"/>
      <c r="G2637" s="6" t="str">
        <f aca="false">IF(AND(K2637=1,M2637=1),1,"")</f>
        <v/>
      </c>
      <c r="H2637" s="6" t="str">
        <f aca="false">IF(AND(L2637=1,N2637=1),1,"")</f>
        <v/>
      </c>
      <c r="I2637" s="6" t="str">
        <f aca="false">IF(AND(O2637=1,OR(Q2637=1,S2637=1)),1,"")</f>
        <v/>
      </c>
      <c r="J2637" s="6" t="str">
        <f aca="false">IF(AND(P2637=1,OR(R2637=1,T2637=1)),1,"")</f>
        <v/>
      </c>
      <c r="K2637" s="6"/>
      <c r="L2637" s="6"/>
      <c r="M2637" s="6"/>
      <c r="N2637" s="6"/>
      <c r="O2637" s="6"/>
      <c r="P2637" s="6"/>
      <c r="Q2637" s="6" t="n">
        <v>1</v>
      </c>
      <c r="R2637" s="6"/>
      <c r="S2637" s="6" t="n">
        <v>1</v>
      </c>
      <c r="T2637" s="6"/>
      <c r="U2637" s="6"/>
    </row>
    <row r="2638" customFormat="false" ht="12.75" hidden="false" customHeight="false" outlineLevel="0" collapsed="false">
      <c r="A2638" s="2" t="s">
        <v>3739</v>
      </c>
      <c r="B2638" s="2" t="s">
        <v>3739</v>
      </c>
      <c r="C2638" s="6"/>
      <c r="D2638" s="6"/>
      <c r="E2638" s="6" t="n">
        <v>1</v>
      </c>
      <c r="F2638" s="6"/>
      <c r="G2638" s="6" t="str">
        <f aca="false">IF(AND(K2638=1,M2638=1),1,"")</f>
        <v/>
      </c>
      <c r="H2638" s="6" t="str">
        <f aca="false">IF(AND(L2638=1,N2638=1),1,"")</f>
        <v/>
      </c>
      <c r="I2638" s="6" t="str">
        <f aca="false">IF(AND(O2638=1,OR(Q2638=1,S2638=1)),1,"")</f>
        <v/>
      </c>
      <c r="J2638" s="6" t="str">
        <f aca="false">IF(AND(P2638=1,OR(R2638=1,T2638=1)),1,"")</f>
        <v/>
      </c>
      <c r="K2638" s="6"/>
      <c r="L2638" s="6"/>
      <c r="M2638" s="6"/>
      <c r="N2638" s="6"/>
      <c r="O2638" s="6" t="n">
        <v>1</v>
      </c>
      <c r="P2638" s="6"/>
      <c r="Q2638" s="6"/>
      <c r="R2638" s="6"/>
      <c r="S2638" s="6"/>
      <c r="T2638" s="6"/>
      <c r="U2638" s="6"/>
    </row>
    <row r="2639" customFormat="false" ht="12.75" hidden="false" customHeight="false" outlineLevel="0" collapsed="false">
      <c r="A2639" s="2" t="s">
        <v>3740</v>
      </c>
      <c r="B2639" s="2" t="s">
        <v>3740</v>
      </c>
      <c r="C2639" s="6" t="n">
        <v>1</v>
      </c>
      <c r="D2639" s="6"/>
      <c r="E2639" s="6" t="n">
        <v>1</v>
      </c>
      <c r="F2639" s="6"/>
      <c r="G2639" s="6" t="str">
        <f aca="false">IF(AND(K2639=1,M2639=1),1,"")</f>
        <v/>
      </c>
      <c r="H2639" s="6" t="str">
        <f aca="false">IF(AND(L2639=1,N2639=1),1,"")</f>
        <v/>
      </c>
      <c r="I2639" s="6" t="str">
        <f aca="false">IF(AND(O2639=1,OR(Q2639=1,S2639=1)),1,"")</f>
        <v/>
      </c>
      <c r="J2639" s="6" t="str">
        <f aca="false">IF(AND(P2639=1,OR(R2639=1,T2639=1)),1,"")</f>
        <v/>
      </c>
      <c r="K2639" s="6"/>
      <c r="L2639" s="6"/>
      <c r="M2639" s="6" t="n">
        <v>1</v>
      </c>
      <c r="N2639" s="6"/>
      <c r="O2639" s="6" t="n">
        <v>1</v>
      </c>
      <c r="P2639" s="6"/>
      <c r="Q2639" s="6"/>
      <c r="R2639" s="6"/>
      <c r="S2639" s="6"/>
      <c r="T2639" s="6"/>
      <c r="U2639" s="6"/>
    </row>
    <row r="2640" customFormat="false" ht="12.75" hidden="false" customHeight="false" outlineLevel="0" collapsed="false">
      <c r="A2640" s="2" t="s">
        <v>3741</v>
      </c>
      <c r="B2640" s="2" t="s">
        <v>3741</v>
      </c>
      <c r="C2640" s="6"/>
      <c r="D2640" s="6"/>
      <c r="E2640" s="6"/>
      <c r="F2640" s="6" t="n">
        <v>1</v>
      </c>
      <c r="G2640" s="6" t="str">
        <f aca="false">IF(AND(K2640=1,M2640=1),1,"")</f>
        <v/>
      </c>
      <c r="H2640" s="6" t="str">
        <f aca="false">IF(AND(L2640=1,N2640=1),1,"")</f>
        <v/>
      </c>
      <c r="I2640" s="6" t="str">
        <f aca="false">IF(AND(O2640=1,OR(Q2640=1,S2640=1)),1,"")</f>
        <v/>
      </c>
      <c r="J2640" s="6" t="str">
        <f aca="false">IF(AND(P2640=1,OR(R2640=1,T2640=1)),1,"")</f>
        <v/>
      </c>
      <c r="K2640" s="6"/>
      <c r="L2640" s="6"/>
      <c r="M2640" s="6"/>
      <c r="N2640" s="6"/>
      <c r="O2640" s="6"/>
      <c r="P2640" s="6"/>
      <c r="Q2640" s="6"/>
      <c r="R2640" s="6"/>
      <c r="S2640" s="6"/>
      <c r="T2640" s="6" t="n">
        <v>1</v>
      </c>
      <c r="U2640" s="6"/>
    </row>
    <row r="2641" customFormat="false" ht="12.75" hidden="false" customHeight="false" outlineLevel="0" collapsed="false">
      <c r="A2641" s="2" t="s">
        <v>3742</v>
      </c>
      <c r="B2641" s="2" t="s">
        <v>3742</v>
      </c>
      <c r="C2641" s="6"/>
      <c r="D2641" s="6" t="n">
        <v>1</v>
      </c>
      <c r="E2641" s="6"/>
      <c r="F2641" s="6"/>
      <c r="G2641" s="6" t="str">
        <f aca="false">IF(AND(K2641=1,M2641=1),1,"")</f>
        <v/>
      </c>
      <c r="H2641" s="6" t="str">
        <f aca="false">IF(AND(L2641=1,N2641=1),1,"")</f>
        <v/>
      </c>
      <c r="I2641" s="6" t="str">
        <f aca="false">IF(AND(O2641=1,OR(Q2641=1,S2641=1)),1,"")</f>
        <v/>
      </c>
      <c r="J2641" s="6" t="str">
        <f aca="false">IF(AND(P2641=1,OR(R2641=1,T2641=1)),1,"")</f>
        <v/>
      </c>
      <c r="K2641" s="6"/>
      <c r="L2641" s="6" t="n">
        <v>1</v>
      </c>
      <c r="M2641" s="6"/>
      <c r="N2641" s="6"/>
      <c r="O2641" s="6"/>
      <c r="P2641" s="6"/>
      <c r="Q2641" s="6"/>
      <c r="R2641" s="6"/>
      <c r="S2641" s="6"/>
      <c r="T2641" s="6"/>
      <c r="U2641" s="6"/>
    </row>
    <row r="2642" customFormat="false" ht="12.75" hidden="false" customHeight="false" outlineLevel="0" collapsed="false">
      <c r="A2642" s="2" t="s">
        <v>3743</v>
      </c>
      <c r="B2642" s="2" t="s">
        <v>3743</v>
      </c>
      <c r="C2642" s="6"/>
      <c r="D2642" s="6" t="n">
        <v>1</v>
      </c>
      <c r="E2642" s="6"/>
      <c r="F2642" s="6"/>
      <c r="G2642" s="6" t="str">
        <f aca="false">IF(AND(K2642=1,M2642=1),1,"")</f>
        <v/>
      </c>
      <c r="H2642" s="6" t="str">
        <f aca="false">IF(AND(L2642=1,N2642=1),1,"")</f>
        <v/>
      </c>
      <c r="I2642" s="6" t="str">
        <f aca="false">IF(AND(O2642=1,OR(Q2642=1,S2642=1)),1,"")</f>
        <v/>
      </c>
      <c r="J2642" s="6" t="str">
        <f aca="false">IF(AND(P2642=1,OR(R2642=1,T2642=1)),1,"")</f>
        <v/>
      </c>
      <c r="K2642" s="6"/>
      <c r="L2642" s="6" t="n">
        <v>1</v>
      </c>
      <c r="M2642" s="6"/>
      <c r="N2642" s="6"/>
      <c r="O2642" s="6"/>
      <c r="P2642" s="6"/>
      <c r="Q2642" s="6"/>
      <c r="R2642" s="6"/>
      <c r="S2642" s="6"/>
      <c r="T2642" s="6"/>
      <c r="U2642" s="6"/>
    </row>
    <row r="2643" customFormat="false" ht="12.75" hidden="false" customHeight="false" outlineLevel="0" collapsed="false">
      <c r="A2643" s="2" t="s">
        <v>3744</v>
      </c>
      <c r="B2643" s="2" t="s">
        <v>3744</v>
      </c>
      <c r="C2643" s="6"/>
      <c r="D2643" s="6" t="n">
        <v>1</v>
      </c>
      <c r="E2643" s="6" t="n">
        <v>1</v>
      </c>
      <c r="F2643" s="6"/>
      <c r="G2643" s="6" t="str">
        <f aca="false">IF(AND(K2643=1,M2643=1),1,"")</f>
        <v/>
      </c>
      <c r="H2643" s="6" t="str">
        <f aca="false">IF(AND(L2643=1,N2643=1),1,"")</f>
        <v/>
      </c>
      <c r="I2643" s="6" t="str">
        <f aca="false">IF(AND(O2643=1,OR(Q2643=1,S2643=1)),1,"")</f>
        <v/>
      </c>
      <c r="J2643" s="6" t="str">
        <f aca="false">IF(AND(P2643=1,OR(R2643=1,T2643=1)),1,"")</f>
        <v/>
      </c>
      <c r="K2643" s="6"/>
      <c r="L2643" s="6" t="n">
        <v>1</v>
      </c>
      <c r="M2643" s="6"/>
      <c r="N2643" s="6"/>
      <c r="O2643" s="6" t="n">
        <v>1</v>
      </c>
      <c r="P2643" s="6"/>
      <c r="Q2643" s="6"/>
      <c r="R2643" s="6"/>
      <c r="S2643" s="6"/>
      <c r="T2643" s="6"/>
      <c r="U2643" s="6"/>
    </row>
    <row r="2644" customFormat="false" ht="12.75" hidden="false" customHeight="false" outlineLevel="0" collapsed="false">
      <c r="A2644" s="2" t="s">
        <v>3745</v>
      </c>
      <c r="B2644" s="2" t="s">
        <v>3745</v>
      </c>
      <c r="C2644" s="6" t="n">
        <v>1</v>
      </c>
      <c r="D2644" s="6"/>
      <c r="E2644" s="6"/>
      <c r="F2644" s="6"/>
      <c r="G2644" s="6" t="str">
        <f aca="false">IF(AND(K2644=1,M2644=1),1,"")</f>
        <v/>
      </c>
      <c r="H2644" s="6" t="str">
        <f aca="false">IF(AND(L2644=1,N2644=1),1,"")</f>
        <v/>
      </c>
      <c r="I2644" s="6" t="str">
        <f aca="false">IF(AND(O2644=1,OR(Q2644=1,S2644=1)),1,"")</f>
        <v/>
      </c>
      <c r="J2644" s="6" t="str">
        <f aca="false">IF(AND(P2644=1,OR(R2644=1,T2644=1)),1,"")</f>
        <v/>
      </c>
      <c r="K2644" s="6" t="n">
        <v>1</v>
      </c>
      <c r="L2644" s="6"/>
      <c r="M2644" s="6"/>
      <c r="N2644" s="6"/>
      <c r="O2644" s="6"/>
      <c r="P2644" s="6"/>
      <c r="Q2644" s="6"/>
      <c r="R2644" s="6"/>
      <c r="S2644" s="6"/>
      <c r="T2644" s="6"/>
      <c r="U2644" s="6"/>
    </row>
    <row r="2645" customFormat="false" ht="12.75" hidden="false" customHeight="false" outlineLevel="0" collapsed="false">
      <c r="A2645" s="2" t="s">
        <v>3746</v>
      </c>
      <c r="B2645" s="2" t="s">
        <v>3746</v>
      </c>
      <c r="C2645" s="6" t="n">
        <v>1</v>
      </c>
      <c r="D2645" s="6"/>
      <c r="E2645" s="6"/>
      <c r="F2645" s="6"/>
      <c r="G2645" s="6" t="n">
        <f aca="false">IF(AND(K2645=1,M2645=1),1,"")</f>
        <v>1</v>
      </c>
      <c r="H2645" s="6" t="str">
        <f aca="false">IF(AND(L2645=1,N2645=1),1,"")</f>
        <v/>
      </c>
      <c r="I2645" s="6" t="str">
        <f aca="false">IF(AND(O2645=1,OR(Q2645=1,S2645=1)),1,"")</f>
        <v/>
      </c>
      <c r="J2645" s="6" t="str">
        <f aca="false">IF(AND(P2645=1,OR(R2645=1,T2645=1)),1,"")</f>
        <v/>
      </c>
      <c r="K2645" s="6" t="n">
        <v>1</v>
      </c>
      <c r="L2645" s="6"/>
      <c r="M2645" s="6" t="n">
        <v>1</v>
      </c>
      <c r="N2645" s="6"/>
      <c r="O2645" s="6"/>
      <c r="P2645" s="6"/>
      <c r="Q2645" s="6"/>
      <c r="R2645" s="6"/>
      <c r="S2645" s="6"/>
      <c r="T2645" s="6"/>
      <c r="U2645" s="6"/>
    </row>
    <row r="2646" customFormat="false" ht="12.75" hidden="false" customHeight="false" outlineLevel="0" collapsed="false">
      <c r="A2646" s="2" t="s">
        <v>3747</v>
      </c>
      <c r="B2646" s="2" t="s">
        <v>3747</v>
      </c>
      <c r="C2646" s="6"/>
      <c r="D2646" s="6" t="n">
        <v>1</v>
      </c>
      <c r="E2646" s="6"/>
      <c r="F2646" s="6"/>
      <c r="G2646" s="6" t="str">
        <f aca="false">IF(AND(K2646=1,M2646=1),1,"")</f>
        <v/>
      </c>
      <c r="H2646" s="6" t="str">
        <f aca="false">IF(AND(L2646=1,N2646=1),1,"")</f>
        <v/>
      </c>
      <c r="I2646" s="6" t="str">
        <f aca="false">IF(AND(O2646=1,OR(Q2646=1,S2646=1)),1,"")</f>
        <v/>
      </c>
      <c r="J2646" s="6" t="str">
        <f aca="false">IF(AND(P2646=1,OR(R2646=1,T2646=1)),1,"")</f>
        <v/>
      </c>
      <c r="K2646" s="6"/>
      <c r="L2646" s="6" t="n">
        <v>1</v>
      </c>
      <c r="M2646" s="6"/>
      <c r="N2646" s="6"/>
      <c r="O2646" s="6"/>
      <c r="P2646" s="6"/>
      <c r="Q2646" s="6"/>
      <c r="R2646" s="6"/>
      <c r="S2646" s="6"/>
      <c r="T2646" s="6"/>
      <c r="U2646" s="6"/>
    </row>
    <row r="2647" customFormat="false" ht="12.75" hidden="false" customHeight="false" outlineLevel="0" collapsed="false">
      <c r="A2647" s="2" t="s">
        <v>3748</v>
      </c>
      <c r="B2647" s="2" t="s">
        <v>3748</v>
      </c>
      <c r="C2647" s="6" t="n">
        <v>1</v>
      </c>
      <c r="D2647" s="6"/>
      <c r="E2647" s="6"/>
      <c r="F2647" s="6"/>
      <c r="G2647" s="6" t="str">
        <f aca="false">IF(AND(K2647=1,M2647=1),1,"")</f>
        <v/>
      </c>
      <c r="H2647" s="6" t="str">
        <f aca="false">IF(AND(L2647=1,N2647=1),1,"")</f>
        <v/>
      </c>
      <c r="I2647" s="6" t="str">
        <f aca="false">IF(AND(O2647=1,OR(Q2647=1,S2647=1)),1,"")</f>
        <v/>
      </c>
      <c r="J2647" s="6" t="str">
        <f aca="false">IF(AND(P2647=1,OR(R2647=1,T2647=1)),1,"")</f>
        <v/>
      </c>
      <c r="K2647" s="6"/>
      <c r="L2647" s="6"/>
      <c r="M2647" s="6" t="n">
        <v>1</v>
      </c>
      <c r="N2647" s="6"/>
      <c r="O2647" s="6"/>
      <c r="P2647" s="6"/>
      <c r="Q2647" s="6"/>
      <c r="R2647" s="6"/>
      <c r="S2647" s="6"/>
      <c r="T2647" s="6"/>
      <c r="U2647" s="6"/>
    </row>
    <row r="2648" customFormat="false" ht="12.75" hidden="false" customHeight="false" outlineLevel="0" collapsed="false">
      <c r="A2648" s="2" t="s">
        <v>3749</v>
      </c>
      <c r="B2648" s="2" t="s">
        <v>3749</v>
      </c>
      <c r="C2648" s="6"/>
      <c r="D2648" s="6"/>
      <c r="E2648" s="6" t="n">
        <v>1</v>
      </c>
      <c r="F2648" s="6"/>
      <c r="G2648" s="6" t="str">
        <f aca="false">IF(AND(K2648=1,M2648=1),1,"")</f>
        <v/>
      </c>
      <c r="H2648" s="6" t="str">
        <f aca="false">IF(AND(L2648=1,N2648=1),1,"")</f>
        <v/>
      </c>
      <c r="I2648" s="6" t="str">
        <f aca="false">IF(AND(O2648=1,OR(Q2648=1,S2648=1)),1,"")</f>
        <v/>
      </c>
      <c r="J2648" s="6" t="str">
        <f aca="false">IF(AND(P2648=1,OR(R2648=1,T2648=1)),1,"")</f>
        <v/>
      </c>
      <c r="K2648" s="6"/>
      <c r="L2648" s="6"/>
      <c r="M2648" s="6"/>
      <c r="N2648" s="6"/>
      <c r="O2648" s="6"/>
      <c r="P2648" s="6"/>
      <c r="Q2648" s="6" t="n">
        <v>1</v>
      </c>
      <c r="R2648" s="6"/>
      <c r="S2648" s="6" t="n">
        <v>1</v>
      </c>
      <c r="T2648" s="6"/>
      <c r="U2648" s="6"/>
    </row>
    <row r="2649" customFormat="false" ht="12.75" hidden="false" customHeight="false" outlineLevel="0" collapsed="false">
      <c r="A2649" s="2" t="s">
        <v>3750</v>
      </c>
      <c r="B2649" s="2" t="s">
        <v>3750</v>
      </c>
      <c r="C2649" s="6" t="n">
        <v>1</v>
      </c>
      <c r="D2649" s="6"/>
      <c r="E2649" s="6"/>
      <c r="F2649" s="6"/>
      <c r="G2649" s="6" t="str">
        <f aca="false">IF(AND(K2649=1,M2649=1),1,"")</f>
        <v/>
      </c>
      <c r="H2649" s="6" t="str">
        <f aca="false">IF(AND(L2649=1,N2649=1),1,"")</f>
        <v/>
      </c>
      <c r="I2649" s="6" t="str">
        <f aca="false">IF(AND(O2649=1,OR(Q2649=1,S2649=1)),1,"")</f>
        <v/>
      </c>
      <c r="J2649" s="6" t="str">
        <f aca="false">IF(AND(P2649=1,OR(R2649=1,T2649=1)),1,"")</f>
        <v/>
      </c>
      <c r="K2649" s="6" t="n">
        <v>1</v>
      </c>
      <c r="L2649" s="6"/>
      <c r="M2649" s="6"/>
      <c r="N2649" s="6"/>
      <c r="O2649" s="6"/>
      <c r="P2649" s="6"/>
      <c r="Q2649" s="6"/>
      <c r="R2649" s="6"/>
      <c r="S2649" s="6"/>
      <c r="T2649" s="6"/>
      <c r="U2649" s="6"/>
    </row>
    <row r="2650" customFormat="false" ht="12.75" hidden="false" customHeight="false" outlineLevel="0" collapsed="false">
      <c r="A2650" s="2" t="s">
        <v>3751</v>
      </c>
      <c r="B2650" s="2" t="s">
        <v>3751</v>
      </c>
      <c r="C2650" s="6"/>
      <c r="D2650" s="6" t="n">
        <v>1</v>
      </c>
      <c r="E2650" s="6"/>
      <c r="F2650" s="6"/>
      <c r="G2650" s="6" t="str">
        <f aca="false">IF(AND(K2650=1,M2650=1),1,"")</f>
        <v/>
      </c>
      <c r="H2650" s="6" t="str">
        <f aca="false">IF(AND(L2650=1,N2650=1),1,"")</f>
        <v/>
      </c>
      <c r="I2650" s="6" t="str">
        <f aca="false">IF(AND(O2650=1,OR(Q2650=1,S2650=1)),1,"")</f>
        <v/>
      </c>
      <c r="J2650" s="6" t="str">
        <f aca="false">IF(AND(P2650=1,OR(R2650=1,T2650=1)),1,"")</f>
        <v/>
      </c>
      <c r="K2650" s="6"/>
      <c r="L2650" s="6" t="n">
        <v>1</v>
      </c>
      <c r="M2650" s="6"/>
      <c r="N2650" s="6"/>
      <c r="O2650" s="6"/>
      <c r="P2650" s="6"/>
      <c r="Q2650" s="6"/>
      <c r="R2650" s="6"/>
      <c r="S2650" s="6"/>
      <c r="T2650" s="6"/>
      <c r="U2650" s="6"/>
    </row>
    <row r="2651" customFormat="false" ht="12.75" hidden="false" customHeight="false" outlineLevel="0" collapsed="false">
      <c r="A2651" s="2" t="s">
        <v>3752</v>
      </c>
      <c r="B2651" s="2" t="s">
        <v>3752</v>
      </c>
      <c r="C2651" s="6"/>
      <c r="D2651" s="6" t="n">
        <v>1</v>
      </c>
      <c r="E2651" s="6"/>
      <c r="F2651" s="6"/>
      <c r="G2651" s="6" t="str">
        <f aca="false">IF(AND(K2651=1,M2651=1),1,"")</f>
        <v/>
      </c>
      <c r="H2651" s="6" t="str">
        <f aca="false">IF(AND(L2651=1,N2651=1),1,"")</f>
        <v/>
      </c>
      <c r="I2651" s="6" t="str">
        <f aca="false">IF(AND(O2651=1,OR(Q2651=1,S2651=1)),1,"")</f>
        <v/>
      </c>
      <c r="J2651" s="6" t="str">
        <f aca="false">IF(AND(P2651=1,OR(R2651=1,T2651=1)),1,"")</f>
        <v/>
      </c>
      <c r="K2651" s="6"/>
      <c r="L2651" s="6" t="n">
        <v>1</v>
      </c>
      <c r="M2651" s="6"/>
      <c r="N2651" s="6"/>
      <c r="O2651" s="6"/>
      <c r="P2651" s="6"/>
      <c r="Q2651" s="6"/>
      <c r="R2651" s="6"/>
      <c r="S2651" s="6"/>
      <c r="T2651" s="6"/>
      <c r="U2651" s="6"/>
    </row>
    <row r="2652" customFormat="false" ht="12.75" hidden="false" customHeight="false" outlineLevel="0" collapsed="false">
      <c r="A2652" s="2" t="s">
        <v>3753</v>
      </c>
      <c r="B2652" s="2" t="s">
        <v>3753</v>
      </c>
      <c r="C2652" s="6" t="n">
        <v>1</v>
      </c>
      <c r="D2652" s="6"/>
      <c r="E2652" s="6" t="n">
        <v>1</v>
      </c>
      <c r="F2652" s="6"/>
      <c r="G2652" s="6" t="str">
        <f aca="false">IF(AND(K2652=1,M2652=1),1,"")</f>
        <v/>
      </c>
      <c r="H2652" s="6" t="str">
        <f aca="false">IF(AND(L2652=1,N2652=1),1,"")</f>
        <v/>
      </c>
      <c r="I2652" s="6" t="str">
        <f aca="false">IF(AND(O2652=1,OR(Q2652=1,S2652=1)),1,"")</f>
        <v/>
      </c>
      <c r="J2652" s="6" t="str">
        <f aca="false">IF(AND(P2652=1,OR(R2652=1,T2652=1)),1,"")</f>
        <v/>
      </c>
      <c r="K2652" s="6"/>
      <c r="L2652" s="6"/>
      <c r="M2652" s="6" t="n">
        <v>1</v>
      </c>
      <c r="N2652" s="6"/>
      <c r="O2652" s="6"/>
      <c r="P2652" s="6"/>
      <c r="Q2652" s="6" t="n">
        <v>1</v>
      </c>
      <c r="R2652" s="6"/>
      <c r="S2652" s="6"/>
      <c r="T2652" s="6"/>
      <c r="U2652" s="6"/>
    </row>
    <row r="2653" customFormat="false" ht="12.75" hidden="false" customHeight="false" outlineLevel="0" collapsed="false">
      <c r="A2653" s="2" t="s">
        <v>3754</v>
      </c>
      <c r="B2653" s="2" t="s">
        <v>3754</v>
      </c>
      <c r="C2653" s="6" t="n">
        <v>1</v>
      </c>
      <c r="D2653" s="6"/>
      <c r="E2653" s="6"/>
      <c r="F2653" s="6" t="n">
        <v>1</v>
      </c>
      <c r="G2653" s="6" t="str">
        <f aca="false">IF(AND(K2653=1,M2653=1),1,"")</f>
        <v/>
      </c>
      <c r="H2653" s="6" t="str">
        <f aca="false">IF(AND(L2653=1,N2653=1),1,"")</f>
        <v/>
      </c>
      <c r="I2653" s="6" t="str">
        <f aca="false">IF(AND(O2653=1,OR(Q2653=1,S2653=1)),1,"")</f>
        <v/>
      </c>
      <c r="J2653" s="6" t="str">
        <f aca="false">IF(AND(P2653=1,OR(R2653=1,T2653=1)),1,"")</f>
        <v/>
      </c>
      <c r="K2653" s="6" t="n">
        <v>1</v>
      </c>
      <c r="L2653" s="6"/>
      <c r="M2653" s="6"/>
      <c r="N2653" s="6"/>
      <c r="O2653" s="6"/>
      <c r="P2653" s="6"/>
      <c r="Q2653" s="6"/>
      <c r="R2653" s="6" t="n">
        <v>1</v>
      </c>
      <c r="S2653" s="6"/>
      <c r="T2653" s="6" t="n">
        <v>1</v>
      </c>
      <c r="U2653" s="6"/>
    </row>
    <row r="2654" customFormat="false" ht="12.75" hidden="false" customHeight="false" outlineLevel="0" collapsed="false">
      <c r="A2654" s="2" t="s">
        <v>3755</v>
      </c>
      <c r="B2654" s="2" t="s">
        <v>3755</v>
      </c>
      <c r="C2654" s="6" t="n">
        <v>1</v>
      </c>
      <c r="D2654" s="6"/>
      <c r="E2654" s="6"/>
      <c r="F2654" s="6"/>
      <c r="G2654" s="6" t="str">
        <f aca="false">IF(AND(K2654=1,M2654=1),1,"")</f>
        <v/>
      </c>
      <c r="H2654" s="6" t="str">
        <f aca="false">IF(AND(L2654=1,N2654=1),1,"")</f>
        <v/>
      </c>
      <c r="I2654" s="6" t="str">
        <f aca="false">IF(AND(O2654=1,OR(Q2654=1,S2654=1)),1,"")</f>
        <v/>
      </c>
      <c r="J2654" s="6" t="str">
        <f aca="false">IF(AND(P2654=1,OR(R2654=1,T2654=1)),1,"")</f>
        <v/>
      </c>
      <c r="K2654" s="6" t="n">
        <v>1</v>
      </c>
      <c r="L2654" s="6"/>
      <c r="M2654" s="6"/>
      <c r="N2654" s="6"/>
      <c r="O2654" s="6"/>
      <c r="P2654" s="6"/>
      <c r="Q2654" s="6"/>
      <c r="R2654" s="6"/>
      <c r="S2654" s="6"/>
      <c r="T2654" s="6"/>
      <c r="U2654" s="6"/>
    </row>
    <row r="2655" customFormat="false" ht="12.75" hidden="false" customHeight="false" outlineLevel="0" collapsed="false">
      <c r="A2655" s="2" t="s">
        <v>3756</v>
      </c>
      <c r="B2655" s="2" t="s">
        <v>3756</v>
      </c>
      <c r="C2655" s="6"/>
      <c r="D2655" s="6" t="n">
        <v>1</v>
      </c>
      <c r="E2655" s="6" t="n">
        <v>1</v>
      </c>
      <c r="F2655" s="6"/>
      <c r="G2655" s="6" t="str">
        <f aca="false">IF(AND(K2655=1,M2655=1),1,"")</f>
        <v/>
      </c>
      <c r="H2655" s="6" t="n">
        <f aca="false">IF(AND(L2655=1,N2655=1),1,"")</f>
        <v>1</v>
      </c>
      <c r="I2655" s="6" t="str">
        <f aca="false">IF(AND(O2655=1,OR(Q2655=1,S2655=1)),1,"")</f>
        <v/>
      </c>
      <c r="J2655" s="6" t="str">
        <f aca="false">IF(AND(P2655=1,OR(R2655=1,T2655=1)),1,"")</f>
        <v/>
      </c>
      <c r="K2655" s="6"/>
      <c r="L2655" s="6" t="n">
        <v>1</v>
      </c>
      <c r="M2655" s="6"/>
      <c r="N2655" s="6" t="n">
        <v>1</v>
      </c>
      <c r="O2655" s="6" t="n">
        <v>1</v>
      </c>
      <c r="P2655" s="6"/>
      <c r="Q2655" s="6"/>
      <c r="R2655" s="6"/>
      <c r="S2655" s="6"/>
      <c r="T2655" s="6"/>
      <c r="U2655" s="6"/>
    </row>
    <row r="2656" customFormat="false" ht="12.75" hidden="false" customHeight="false" outlineLevel="0" collapsed="false">
      <c r="A2656" s="2" t="s">
        <v>3757</v>
      </c>
      <c r="B2656" s="2" t="s">
        <v>3757</v>
      </c>
      <c r="C2656" s="6"/>
      <c r="D2656" s="6"/>
      <c r="E2656" s="6"/>
      <c r="F2656" s="6" t="n">
        <v>1</v>
      </c>
      <c r="G2656" s="6" t="str">
        <f aca="false">IF(AND(K2656=1,M2656=1),1,"")</f>
        <v/>
      </c>
      <c r="H2656" s="6" t="str">
        <f aca="false">IF(AND(L2656=1,N2656=1),1,"")</f>
        <v/>
      </c>
      <c r="I2656" s="6" t="str">
        <f aca="false">IF(AND(O2656=1,OR(Q2656=1,S2656=1)),1,"")</f>
        <v/>
      </c>
      <c r="J2656" s="6" t="str">
        <f aca="false">IF(AND(P2656=1,OR(R2656=1,T2656=1)),1,"")</f>
        <v/>
      </c>
      <c r="K2656" s="6"/>
      <c r="L2656" s="6"/>
      <c r="M2656" s="6"/>
      <c r="N2656" s="6"/>
      <c r="O2656" s="6"/>
      <c r="P2656" s="6"/>
      <c r="Q2656" s="6"/>
      <c r="R2656" s="6"/>
      <c r="S2656" s="6"/>
      <c r="T2656" s="6" t="n">
        <v>1</v>
      </c>
      <c r="U2656" s="6"/>
    </row>
    <row r="2657" customFormat="false" ht="12.75" hidden="false" customHeight="false" outlineLevel="0" collapsed="false">
      <c r="A2657" s="2" t="s">
        <v>3758</v>
      </c>
      <c r="B2657" s="2" t="s">
        <v>3758</v>
      </c>
      <c r="C2657" s="6" t="n">
        <v>1</v>
      </c>
      <c r="D2657" s="6"/>
      <c r="E2657" s="6"/>
      <c r="F2657" s="6"/>
      <c r="G2657" s="6" t="str">
        <f aca="false">IF(AND(K2657=1,M2657=1),1,"")</f>
        <v/>
      </c>
      <c r="H2657" s="6" t="str">
        <f aca="false">IF(AND(L2657=1,N2657=1),1,"")</f>
        <v/>
      </c>
      <c r="I2657" s="6" t="str">
        <f aca="false">IF(AND(O2657=1,OR(Q2657=1,S2657=1)),1,"")</f>
        <v/>
      </c>
      <c r="J2657" s="6" t="str">
        <f aca="false">IF(AND(P2657=1,OR(R2657=1,T2657=1)),1,"")</f>
        <v/>
      </c>
      <c r="K2657" s="6" t="n">
        <v>1</v>
      </c>
      <c r="L2657" s="6"/>
      <c r="M2657" s="6"/>
      <c r="N2657" s="6"/>
      <c r="O2657" s="6"/>
      <c r="P2657" s="6"/>
      <c r="Q2657" s="6"/>
      <c r="R2657" s="6"/>
      <c r="S2657" s="6"/>
      <c r="T2657" s="6"/>
      <c r="U2657" s="6"/>
    </row>
    <row r="2658" customFormat="false" ht="12.75" hidden="false" customHeight="false" outlineLevel="0" collapsed="false">
      <c r="A2658" s="2" t="s">
        <v>3759</v>
      </c>
      <c r="B2658" s="2" t="s">
        <v>3759</v>
      </c>
      <c r="C2658" s="6"/>
      <c r="D2658" s="6"/>
      <c r="E2658" s="6"/>
      <c r="F2658" s="6" t="n">
        <v>1</v>
      </c>
      <c r="G2658" s="6" t="str">
        <f aca="false">IF(AND(K2658=1,M2658=1),1,"")</f>
        <v/>
      </c>
      <c r="H2658" s="6" t="str">
        <f aca="false">IF(AND(L2658=1,N2658=1),1,"")</f>
        <v/>
      </c>
      <c r="I2658" s="6" t="str">
        <f aca="false">IF(AND(O2658=1,OR(Q2658=1,S2658=1)),1,"")</f>
        <v/>
      </c>
      <c r="J2658" s="6" t="str">
        <f aca="false">IF(AND(P2658=1,OR(R2658=1,T2658=1)),1,"")</f>
        <v/>
      </c>
      <c r="K2658" s="6"/>
      <c r="L2658" s="6"/>
      <c r="M2658" s="6"/>
      <c r="N2658" s="6"/>
      <c r="O2658" s="6"/>
      <c r="P2658" s="6"/>
      <c r="Q2658" s="6"/>
      <c r="R2658" s="6"/>
      <c r="S2658" s="6"/>
      <c r="T2658" s="6" t="n">
        <v>1</v>
      </c>
      <c r="U2658" s="6"/>
    </row>
    <row r="2659" customFormat="false" ht="12.75" hidden="false" customHeight="false" outlineLevel="0" collapsed="false">
      <c r="A2659" s="2" t="s">
        <v>3760</v>
      </c>
      <c r="B2659" s="2" t="s">
        <v>3760</v>
      </c>
      <c r="C2659" s="6"/>
      <c r="D2659" s="6" t="n">
        <v>1</v>
      </c>
      <c r="E2659" s="6"/>
      <c r="F2659" s="6" t="n">
        <v>1</v>
      </c>
      <c r="G2659" s="6" t="str">
        <f aca="false">IF(AND(K2659=1,M2659=1),1,"")</f>
        <v/>
      </c>
      <c r="H2659" s="6" t="str">
        <f aca="false">IF(AND(L2659=1,N2659=1),1,"")</f>
        <v/>
      </c>
      <c r="I2659" s="6" t="str">
        <f aca="false">IF(AND(O2659=1,OR(Q2659=1,S2659=1)),1,"")</f>
        <v/>
      </c>
      <c r="J2659" s="6" t="str">
        <f aca="false">IF(AND(P2659=1,OR(R2659=1,T2659=1)),1,"")</f>
        <v/>
      </c>
      <c r="K2659" s="6"/>
      <c r="L2659" s="6" t="n">
        <v>1</v>
      </c>
      <c r="M2659" s="6"/>
      <c r="N2659" s="6"/>
      <c r="O2659" s="6"/>
      <c r="P2659" s="6"/>
      <c r="Q2659" s="6"/>
      <c r="R2659" s="6"/>
      <c r="S2659" s="6"/>
      <c r="T2659" s="6" t="n">
        <v>1</v>
      </c>
      <c r="U2659" s="6"/>
    </row>
    <row r="2660" customFormat="false" ht="12.75" hidden="false" customHeight="false" outlineLevel="0" collapsed="false">
      <c r="A2660" s="2" t="s">
        <v>3761</v>
      </c>
      <c r="B2660" s="2" t="s">
        <v>3761</v>
      </c>
      <c r="C2660" s="6" t="n">
        <v>1</v>
      </c>
      <c r="D2660" s="6"/>
      <c r="E2660" s="6"/>
      <c r="F2660" s="6"/>
      <c r="G2660" s="6" t="str">
        <f aca="false">IF(AND(K2660=1,M2660=1),1,"")</f>
        <v/>
      </c>
      <c r="H2660" s="6" t="str">
        <f aca="false">IF(AND(L2660=1,N2660=1),1,"")</f>
        <v/>
      </c>
      <c r="I2660" s="6" t="str">
        <f aca="false">IF(AND(O2660=1,OR(Q2660=1,S2660=1)),1,"")</f>
        <v/>
      </c>
      <c r="J2660" s="6" t="str">
        <f aca="false">IF(AND(P2660=1,OR(R2660=1,T2660=1)),1,"")</f>
        <v/>
      </c>
      <c r="K2660" s="6" t="n">
        <v>1</v>
      </c>
      <c r="L2660" s="6"/>
      <c r="M2660" s="6"/>
      <c r="N2660" s="6"/>
      <c r="O2660" s="6"/>
      <c r="P2660" s="6"/>
      <c r="Q2660" s="6"/>
      <c r="R2660" s="6"/>
      <c r="S2660" s="6"/>
      <c r="T2660" s="6"/>
      <c r="U2660" s="6"/>
    </row>
    <row r="2661" customFormat="false" ht="12.75" hidden="false" customHeight="false" outlineLevel="0" collapsed="false">
      <c r="A2661" s="2" t="s">
        <v>3762</v>
      </c>
      <c r="B2661" s="2" t="s">
        <v>3762</v>
      </c>
      <c r="C2661" s="6"/>
      <c r="D2661" s="6" t="n">
        <v>1</v>
      </c>
      <c r="E2661" s="6"/>
      <c r="F2661" s="6"/>
      <c r="G2661" s="6" t="str">
        <f aca="false">IF(AND(K2661=1,M2661=1),1,"")</f>
        <v/>
      </c>
      <c r="H2661" s="6" t="str">
        <f aca="false">IF(AND(L2661=1,N2661=1),1,"")</f>
        <v/>
      </c>
      <c r="I2661" s="6" t="str">
        <f aca="false">IF(AND(O2661=1,OR(Q2661=1,S2661=1)),1,"")</f>
        <v/>
      </c>
      <c r="J2661" s="6" t="str">
        <f aca="false">IF(AND(P2661=1,OR(R2661=1,T2661=1)),1,"")</f>
        <v/>
      </c>
      <c r="K2661" s="6"/>
      <c r="L2661" s="6" t="n">
        <v>1</v>
      </c>
      <c r="M2661" s="6"/>
      <c r="N2661" s="6"/>
      <c r="O2661" s="6"/>
      <c r="P2661" s="6"/>
      <c r="Q2661" s="6"/>
      <c r="R2661" s="6"/>
      <c r="S2661" s="6"/>
      <c r="T2661" s="6"/>
      <c r="U2661" s="6"/>
    </row>
    <row r="2662" customFormat="false" ht="12.75" hidden="false" customHeight="false" outlineLevel="0" collapsed="false">
      <c r="A2662" s="2" t="s">
        <v>3763</v>
      </c>
      <c r="B2662" s="2" t="s">
        <v>3763</v>
      </c>
      <c r="C2662" s="6" t="n">
        <v>1</v>
      </c>
      <c r="D2662" s="6"/>
      <c r="E2662" s="6"/>
      <c r="F2662" s="6"/>
      <c r="G2662" s="6" t="str">
        <f aca="false">IF(AND(K2662=1,M2662=1),1,"")</f>
        <v/>
      </c>
      <c r="H2662" s="6" t="str">
        <f aca="false">IF(AND(L2662=1,N2662=1),1,"")</f>
        <v/>
      </c>
      <c r="I2662" s="6" t="str">
        <f aca="false">IF(AND(O2662=1,OR(Q2662=1,S2662=1)),1,"")</f>
        <v/>
      </c>
      <c r="J2662" s="6" t="str">
        <f aca="false">IF(AND(P2662=1,OR(R2662=1,T2662=1)),1,"")</f>
        <v/>
      </c>
      <c r="K2662" s="6" t="n">
        <v>1</v>
      </c>
      <c r="L2662" s="6"/>
      <c r="M2662" s="6"/>
      <c r="N2662" s="6"/>
      <c r="O2662" s="6"/>
      <c r="P2662" s="6"/>
      <c r="Q2662" s="6"/>
      <c r="R2662" s="6"/>
      <c r="S2662" s="6"/>
      <c r="T2662" s="6"/>
      <c r="U2662" s="6"/>
    </row>
    <row r="2663" customFormat="false" ht="12.75" hidden="false" customHeight="false" outlineLevel="0" collapsed="false">
      <c r="A2663" s="2" t="s">
        <v>3764</v>
      </c>
      <c r="B2663" s="2" t="s">
        <v>3764</v>
      </c>
      <c r="C2663" s="6"/>
      <c r="D2663" s="6" t="n">
        <v>1</v>
      </c>
      <c r="E2663" s="6"/>
      <c r="F2663" s="6"/>
      <c r="G2663" s="6" t="str">
        <f aca="false">IF(AND(K2663=1,M2663=1),1,"")</f>
        <v/>
      </c>
      <c r="H2663" s="6" t="str">
        <f aca="false">IF(AND(L2663=1,N2663=1),1,"")</f>
        <v/>
      </c>
      <c r="I2663" s="6" t="str">
        <f aca="false">IF(AND(O2663=1,OR(Q2663=1,S2663=1)),1,"")</f>
        <v/>
      </c>
      <c r="J2663" s="6" t="str">
        <f aca="false">IF(AND(P2663=1,OR(R2663=1,T2663=1)),1,"")</f>
        <v/>
      </c>
      <c r="K2663" s="6"/>
      <c r="L2663" s="6"/>
      <c r="M2663" s="6"/>
      <c r="N2663" s="6" t="n">
        <v>1</v>
      </c>
      <c r="O2663" s="6"/>
      <c r="P2663" s="6"/>
      <c r="Q2663" s="6"/>
      <c r="R2663" s="6"/>
      <c r="S2663" s="6"/>
      <c r="T2663" s="6"/>
      <c r="U2663" s="6"/>
    </row>
    <row r="2664" customFormat="false" ht="12.75" hidden="false" customHeight="false" outlineLevel="0" collapsed="false">
      <c r="A2664" s="2" t="s">
        <v>3765</v>
      </c>
      <c r="B2664" s="2" t="s">
        <v>3765</v>
      </c>
      <c r="C2664" s="6"/>
      <c r="D2664" s="6" t="n">
        <v>1</v>
      </c>
      <c r="E2664" s="6"/>
      <c r="F2664" s="6"/>
      <c r="G2664" s="6" t="str">
        <f aca="false">IF(AND(K2664=1,M2664=1),1,"")</f>
        <v/>
      </c>
      <c r="H2664" s="6" t="str">
        <f aca="false">IF(AND(L2664=1,N2664=1),1,"")</f>
        <v/>
      </c>
      <c r="I2664" s="6" t="str">
        <f aca="false">IF(AND(O2664=1,OR(Q2664=1,S2664=1)),1,"")</f>
        <v/>
      </c>
      <c r="J2664" s="6" t="str">
        <f aca="false">IF(AND(P2664=1,OR(R2664=1,T2664=1)),1,"")</f>
        <v/>
      </c>
      <c r="K2664" s="6"/>
      <c r="L2664" s="6"/>
      <c r="M2664" s="6"/>
      <c r="N2664" s="6" t="n">
        <v>1</v>
      </c>
      <c r="O2664" s="6"/>
      <c r="P2664" s="6"/>
      <c r="Q2664" s="6"/>
      <c r="R2664" s="6"/>
      <c r="S2664" s="6"/>
      <c r="T2664" s="6"/>
      <c r="U2664" s="6"/>
    </row>
    <row r="2665" customFormat="false" ht="12.75" hidden="false" customHeight="false" outlineLevel="0" collapsed="false">
      <c r="A2665" s="2" t="s">
        <v>3766</v>
      </c>
      <c r="B2665" s="2" t="s">
        <v>3766</v>
      </c>
      <c r="C2665" s="6" t="n">
        <v>1</v>
      </c>
      <c r="D2665" s="6"/>
      <c r="E2665" s="6"/>
      <c r="F2665" s="6"/>
      <c r="G2665" s="6" t="str">
        <f aca="false">IF(AND(K2665=1,M2665=1),1,"")</f>
        <v/>
      </c>
      <c r="H2665" s="6" t="str">
        <f aca="false">IF(AND(L2665=1,N2665=1),1,"")</f>
        <v/>
      </c>
      <c r="I2665" s="6" t="str">
        <f aca="false">IF(AND(O2665=1,OR(Q2665=1,S2665=1)),1,"")</f>
        <v/>
      </c>
      <c r="J2665" s="6" t="str">
        <f aca="false">IF(AND(P2665=1,OR(R2665=1,T2665=1)),1,"")</f>
        <v/>
      </c>
      <c r="K2665" s="6" t="n">
        <v>1</v>
      </c>
      <c r="L2665" s="6"/>
      <c r="M2665" s="6"/>
      <c r="N2665" s="6"/>
      <c r="O2665" s="6"/>
      <c r="P2665" s="6"/>
      <c r="Q2665" s="6"/>
      <c r="R2665" s="6"/>
      <c r="S2665" s="6"/>
      <c r="T2665" s="6"/>
      <c r="U2665" s="6"/>
    </row>
    <row r="2666" customFormat="false" ht="12.75" hidden="false" customHeight="false" outlineLevel="0" collapsed="false">
      <c r="A2666" s="2" t="s">
        <v>3767</v>
      </c>
      <c r="B2666" s="2" t="s">
        <v>3767</v>
      </c>
      <c r="C2666" s="6" t="n">
        <v>1</v>
      </c>
      <c r="D2666" s="6"/>
      <c r="E2666" s="6"/>
      <c r="F2666" s="6"/>
      <c r="G2666" s="6" t="str">
        <f aca="false">IF(AND(K2666=1,M2666=1),1,"")</f>
        <v/>
      </c>
      <c r="H2666" s="6" t="str">
        <f aca="false">IF(AND(L2666=1,N2666=1),1,"")</f>
        <v/>
      </c>
      <c r="I2666" s="6" t="str">
        <f aca="false">IF(AND(O2666=1,OR(Q2666=1,S2666=1)),1,"")</f>
        <v/>
      </c>
      <c r="J2666" s="6" t="str">
        <f aca="false">IF(AND(P2666=1,OR(R2666=1,T2666=1)),1,"")</f>
        <v/>
      </c>
      <c r="K2666" s="6" t="n">
        <v>1</v>
      </c>
      <c r="L2666" s="6"/>
      <c r="M2666" s="6"/>
      <c r="N2666" s="6"/>
      <c r="O2666" s="6"/>
      <c r="P2666" s="6"/>
      <c r="Q2666" s="6"/>
      <c r="R2666" s="6"/>
      <c r="S2666" s="6"/>
      <c r="T2666" s="6"/>
      <c r="U2666" s="6"/>
    </row>
    <row r="2667" customFormat="false" ht="12.75" hidden="false" customHeight="false" outlineLevel="0" collapsed="false">
      <c r="A2667" s="2" t="s">
        <v>3768</v>
      </c>
      <c r="B2667" s="2" t="s">
        <v>3768</v>
      </c>
      <c r="C2667" s="6"/>
      <c r="D2667" s="6" t="n">
        <v>1</v>
      </c>
      <c r="E2667" s="6"/>
      <c r="F2667" s="6"/>
      <c r="G2667" s="6" t="str">
        <f aca="false">IF(AND(K2667=1,M2667=1),1,"")</f>
        <v/>
      </c>
      <c r="H2667" s="6" t="str">
        <f aca="false">IF(AND(L2667=1,N2667=1),1,"")</f>
        <v/>
      </c>
      <c r="I2667" s="6" t="str">
        <f aca="false">IF(AND(O2667=1,OR(Q2667=1,S2667=1)),1,"")</f>
        <v/>
      </c>
      <c r="J2667" s="6" t="str">
        <f aca="false">IF(AND(P2667=1,OR(R2667=1,T2667=1)),1,"")</f>
        <v/>
      </c>
      <c r="K2667" s="6"/>
      <c r="L2667" s="6" t="n">
        <v>1</v>
      </c>
      <c r="M2667" s="6"/>
      <c r="N2667" s="6"/>
      <c r="O2667" s="6"/>
      <c r="P2667" s="6"/>
      <c r="Q2667" s="6"/>
      <c r="R2667" s="6"/>
      <c r="S2667" s="6"/>
      <c r="T2667" s="6"/>
      <c r="U2667" s="6"/>
    </row>
    <row r="2668" customFormat="false" ht="12.75" hidden="false" customHeight="false" outlineLevel="0" collapsed="false">
      <c r="A2668" s="2" t="s">
        <v>3769</v>
      </c>
      <c r="B2668" s="2" t="s">
        <v>3769</v>
      </c>
      <c r="C2668" s="6"/>
      <c r="D2668" s="6" t="n">
        <v>1</v>
      </c>
      <c r="E2668" s="6" t="n">
        <v>1</v>
      </c>
      <c r="F2668" s="6"/>
      <c r="G2668" s="6" t="str">
        <f aca="false">IF(AND(K2668=1,M2668=1),1,"")</f>
        <v/>
      </c>
      <c r="H2668" s="6" t="str">
        <f aca="false">IF(AND(L2668=1,N2668=1),1,"")</f>
        <v/>
      </c>
      <c r="I2668" s="6" t="str">
        <f aca="false">IF(AND(O2668=1,OR(Q2668=1,S2668=1)),1,"")</f>
        <v/>
      </c>
      <c r="J2668" s="6" t="str">
        <f aca="false">IF(AND(P2668=1,OR(R2668=1,T2668=1)),1,"")</f>
        <v/>
      </c>
      <c r="K2668" s="6"/>
      <c r="L2668" s="6" t="n">
        <v>1</v>
      </c>
      <c r="M2668" s="6"/>
      <c r="N2668" s="6"/>
      <c r="O2668" s="6"/>
      <c r="P2668" s="6"/>
      <c r="Q2668" s="6" t="n">
        <v>1</v>
      </c>
      <c r="R2668" s="6"/>
      <c r="S2668" s="6" t="n">
        <v>1</v>
      </c>
      <c r="T2668" s="6"/>
      <c r="U2668" s="6"/>
    </row>
    <row r="2669" customFormat="false" ht="12.75" hidden="false" customHeight="false" outlineLevel="0" collapsed="false">
      <c r="A2669" s="2" t="s">
        <v>3770</v>
      </c>
      <c r="B2669" s="2" t="s">
        <v>3770</v>
      </c>
      <c r="C2669" s="6"/>
      <c r="D2669" s="6" t="n">
        <v>1</v>
      </c>
      <c r="E2669" s="6" t="n">
        <v>1</v>
      </c>
      <c r="F2669" s="6"/>
      <c r="G2669" s="6" t="str">
        <f aca="false">IF(AND(K2669=1,M2669=1),1,"")</f>
        <v/>
      </c>
      <c r="H2669" s="6" t="n">
        <f aca="false">IF(AND(L2669=1,N2669=1),1,"")</f>
        <v>1</v>
      </c>
      <c r="I2669" s="6" t="str">
        <f aca="false">IF(AND(O2669=1,OR(Q2669=1,S2669=1)),1,"")</f>
        <v/>
      </c>
      <c r="J2669" s="6" t="str">
        <f aca="false">IF(AND(P2669=1,OR(R2669=1,T2669=1)),1,"")</f>
        <v/>
      </c>
      <c r="K2669" s="6"/>
      <c r="L2669" s="6" t="n">
        <v>1</v>
      </c>
      <c r="M2669" s="6"/>
      <c r="N2669" s="6" t="n">
        <v>1</v>
      </c>
      <c r="O2669" s="6"/>
      <c r="P2669" s="6"/>
      <c r="Q2669" s="6" t="n">
        <v>1</v>
      </c>
      <c r="R2669" s="6"/>
      <c r="S2669" s="6" t="n">
        <v>1</v>
      </c>
      <c r="T2669" s="6"/>
      <c r="U2669" s="6"/>
    </row>
    <row r="2670" customFormat="false" ht="12.75" hidden="false" customHeight="false" outlineLevel="0" collapsed="false">
      <c r="A2670" s="2" t="s">
        <v>3771</v>
      </c>
      <c r="B2670" s="2" t="s">
        <v>3771</v>
      </c>
      <c r="C2670" s="6" t="n">
        <v>1</v>
      </c>
      <c r="D2670" s="6"/>
      <c r="E2670" s="6"/>
      <c r="F2670" s="6"/>
      <c r="G2670" s="6" t="str">
        <f aca="false">IF(AND(K2670=1,M2670=1),1,"")</f>
        <v/>
      </c>
      <c r="H2670" s="6" t="str">
        <f aca="false">IF(AND(L2670=1,N2670=1),1,"")</f>
        <v/>
      </c>
      <c r="I2670" s="6" t="str">
        <f aca="false">IF(AND(O2670=1,OR(Q2670=1,S2670=1)),1,"")</f>
        <v/>
      </c>
      <c r="J2670" s="6" t="str">
        <f aca="false">IF(AND(P2670=1,OR(R2670=1,T2670=1)),1,"")</f>
        <v/>
      </c>
      <c r="K2670" s="6" t="n">
        <v>1</v>
      </c>
      <c r="L2670" s="6"/>
      <c r="M2670" s="6"/>
      <c r="N2670" s="6"/>
      <c r="O2670" s="6"/>
      <c r="P2670" s="6"/>
      <c r="Q2670" s="6"/>
      <c r="R2670" s="6"/>
      <c r="S2670" s="6"/>
      <c r="T2670" s="6"/>
      <c r="U2670" s="6"/>
    </row>
    <row r="2671" customFormat="false" ht="12.75" hidden="false" customHeight="false" outlineLevel="0" collapsed="false">
      <c r="A2671" s="2" t="s">
        <v>3772</v>
      </c>
      <c r="B2671" s="2" t="s">
        <v>3772</v>
      </c>
      <c r="C2671" s="6"/>
      <c r="D2671" s="6"/>
      <c r="E2671" s="6"/>
      <c r="F2671" s="6" t="n">
        <v>1</v>
      </c>
      <c r="G2671" s="6" t="str">
        <f aca="false">IF(AND(K2671=1,M2671=1),1,"")</f>
        <v/>
      </c>
      <c r="H2671" s="6" t="str">
        <f aca="false">IF(AND(L2671=1,N2671=1),1,"")</f>
        <v/>
      </c>
      <c r="I2671" s="6" t="str">
        <f aca="false">IF(AND(O2671=1,OR(Q2671=1,S2671=1)),1,"")</f>
        <v/>
      </c>
      <c r="J2671" s="6" t="str">
        <f aca="false">IF(AND(P2671=1,OR(R2671=1,T2671=1)),1,"")</f>
        <v/>
      </c>
      <c r="K2671" s="6"/>
      <c r="L2671" s="6"/>
      <c r="M2671" s="6"/>
      <c r="N2671" s="6"/>
      <c r="O2671" s="6"/>
      <c r="P2671" s="6"/>
      <c r="Q2671" s="6"/>
      <c r="R2671" s="6"/>
      <c r="S2671" s="6"/>
      <c r="T2671" s="6" t="n">
        <v>1</v>
      </c>
      <c r="U2671" s="6"/>
    </row>
    <row r="2672" customFormat="false" ht="12.75" hidden="false" customHeight="false" outlineLevel="0" collapsed="false">
      <c r="A2672" s="2" t="s">
        <v>3773</v>
      </c>
      <c r="B2672" s="2" t="s">
        <v>3773</v>
      </c>
      <c r="C2672" s="6"/>
      <c r="D2672" s="6"/>
      <c r="E2672" s="6"/>
      <c r="F2672" s="6" t="n">
        <v>1</v>
      </c>
      <c r="G2672" s="6" t="str">
        <f aca="false">IF(AND(K2672=1,M2672=1),1,"")</f>
        <v/>
      </c>
      <c r="H2672" s="6" t="str">
        <f aca="false">IF(AND(L2672=1,N2672=1),1,"")</f>
        <v/>
      </c>
      <c r="I2672" s="6" t="str">
        <f aca="false">IF(AND(O2672=1,OR(Q2672=1,S2672=1)),1,"")</f>
        <v/>
      </c>
      <c r="J2672" s="6" t="str">
        <f aca="false">IF(AND(P2672=1,OR(R2672=1,T2672=1)),1,"")</f>
        <v/>
      </c>
      <c r="K2672" s="6"/>
      <c r="L2672" s="6"/>
      <c r="M2672" s="6"/>
      <c r="N2672" s="6"/>
      <c r="O2672" s="6"/>
      <c r="P2672" s="6"/>
      <c r="Q2672" s="6"/>
      <c r="R2672" s="6"/>
      <c r="S2672" s="6"/>
      <c r="T2672" s="6" t="n">
        <v>1</v>
      </c>
      <c r="U2672" s="6"/>
    </row>
    <row r="2673" customFormat="false" ht="12.75" hidden="false" customHeight="false" outlineLevel="0" collapsed="false">
      <c r="A2673" s="2" t="s">
        <v>3774</v>
      </c>
      <c r="B2673" s="2" t="s">
        <v>3774</v>
      </c>
      <c r="C2673" s="6" t="n">
        <v>1</v>
      </c>
      <c r="D2673" s="6"/>
      <c r="E2673" s="6"/>
      <c r="F2673" s="6"/>
      <c r="G2673" s="6" t="str">
        <f aca="false">IF(AND(K2673=1,M2673=1),1,"")</f>
        <v/>
      </c>
      <c r="H2673" s="6" t="str">
        <f aca="false">IF(AND(L2673=1,N2673=1),1,"")</f>
        <v/>
      </c>
      <c r="I2673" s="6" t="str">
        <f aca="false">IF(AND(O2673=1,OR(Q2673=1,S2673=1)),1,"")</f>
        <v/>
      </c>
      <c r="J2673" s="6" t="str">
        <f aca="false">IF(AND(P2673=1,OR(R2673=1,T2673=1)),1,"")</f>
        <v/>
      </c>
      <c r="K2673" s="6" t="n">
        <v>1</v>
      </c>
      <c r="L2673" s="6"/>
      <c r="M2673" s="6"/>
      <c r="N2673" s="6"/>
      <c r="O2673" s="6"/>
      <c r="P2673" s="6"/>
      <c r="Q2673" s="6"/>
      <c r="R2673" s="6"/>
      <c r="S2673" s="6"/>
      <c r="T2673" s="6"/>
      <c r="U2673" s="6"/>
    </row>
    <row r="2674" customFormat="false" ht="12.75" hidden="false" customHeight="false" outlineLevel="0" collapsed="false">
      <c r="A2674" s="2" t="s">
        <v>3775</v>
      </c>
      <c r="B2674" s="2" t="s">
        <v>3775</v>
      </c>
      <c r="C2674" s="6"/>
      <c r="D2674" s="6"/>
      <c r="E2674" s="6" t="n">
        <v>1</v>
      </c>
      <c r="F2674" s="6"/>
      <c r="G2674" s="6" t="str">
        <f aca="false">IF(AND(K2674=1,M2674=1),1,"")</f>
        <v/>
      </c>
      <c r="H2674" s="6" t="str">
        <f aca="false">IF(AND(L2674=1,N2674=1),1,"")</f>
        <v/>
      </c>
      <c r="I2674" s="6" t="str">
        <f aca="false">IF(AND(O2674=1,OR(Q2674=1,S2674=1)),1,"")</f>
        <v/>
      </c>
      <c r="J2674" s="6" t="str">
        <f aca="false">IF(AND(P2674=1,OR(R2674=1,T2674=1)),1,"")</f>
        <v/>
      </c>
      <c r="K2674" s="6"/>
      <c r="L2674" s="6"/>
      <c r="M2674" s="6"/>
      <c r="N2674" s="6"/>
      <c r="O2674" s="6"/>
      <c r="P2674" s="6"/>
      <c r="Q2674" s="6" t="n">
        <v>1</v>
      </c>
      <c r="R2674" s="6"/>
      <c r="S2674" s="6" t="n">
        <v>1</v>
      </c>
      <c r="T2674" s="6"/>
      <c r="U2674" s="6"/>
    </row>
    <row r="2675" customFormat="false" ht="12.75" hidden="false" customHeight="false" outlineLevel="0" collapsed="false">
      <c r="A2675" s="2" t="s">
        <v>3776</v>
      </c>
      <c r="B2675" s="2" t="s">
        <v>3776</v>
      </c>
      <c r="C2675" s="6" t="n">
        <v>1</v>
      </c>
      <c r="D2675" s="6"/>
      <c r="E2675" s="6"/>
      <c r="F2675" s="6"/>
      <c r="G2675" s="6" t="str">
        <f aca="false">IF(AND(K2675=1,M2675=1),1,"")</f>
        <v/>
      </c>
      <c r="H2675" s="6" t="str">
        <f aca="false">IF(AND(L2675=1,N2675=1),1,"")</f>
        <v/>
      </c>
      <c r="I2675" s="6" t="str">
        <f aca="false">IF(AND(O2675=1,OR(Q2675=1,S2675=1)),1,"")</f>
        <v/>
      </c>
      <c r="J2675" s="6" t="str">
        <f aca="false">IF(AND(P2675=1,OR(R2675=1,T2675=1)),1,"")</f>
        <v/>
      </c>
      <c r="K2675" s="6"/>
      <c r="L2675" s="6"/>
      <c r="M2675" s="6" t="n">
        <v>1</v>
      </c>
      <c r="N2675" s="6"/>
      <c r="O2675" s="6"/>
      <c r="P2675" s="6"/>
      <c r="Q2675" s="6"/>
      <c r="R2675" s="6"/>
      <c r="S2675" s="6"/>
      <c r="T2675" s="6"/>
      <c r="U2675" s="6"/>
    </row>
    <row r="2676" customFormat="false" ht="12.75" hidden="false" customHeight="false" outlineLevel="0" collapsed="false">
      <c r="A2676" s="2" t="s">
        <v>3777</v>
      </c>
      <c r="B2676" s="2" t="s">
        <v>3777</v>
      </c>
      <c r="C2676" s="6" t="n">
        <v>1</v>
      </c>
      <c r="D2676" s="6"/>
      <c r="E2676" s="6"/>
      <c r="F2676" s="6"/>
      <c r="G2676" s="6" t="str">
        <f aca="false">IF(AND(K2676=1,M2676=1),1,"")</f>
        <v/>
      </c>
      <c r="H2676" s="6" t="str">
        <f aca="false">IF(AND(L2676=1,N2676=1),1,"")</f>
        <v/>
      </c>
      <c r="I2676" s="6" t="str">
        <f aca="false">IF(AND(O2676=1,OR(Q2676=1,S2676=1)),1,"")</f>
        <v/>
      </c>
      <c r="J2676" s="6" t="str">
        <f aca="false">IF(AND(P2676=1,OR(R2676=1,T2676=1)),1,"")</f>
        <v/>
      </c>
      <c r="K2676" s="6" t="n">
        <v>1</v>
      </c>
      <c r="L2676" s="6"/>
      <c r="M2676" s="6"/>
      <c r="N2676" s="6"/>
      <c r="O2676" s="6"/>
      <c r="P2676" s="6"/>
      <c r="Q2676" s="6"/>
      <c r="R2676" s="6"/>
      <c r="S2676" s="6"/>
      <c r="T2676" s="6"/>
      <c r="U2676" s="6"/>
    </row>
    <row r="2677" customFormat="false" ht="12.75" hidden="false" customHeight="false" outlineLevel="0" collapsed="false">
      <c r="A2677" s="2" t="s">
        <v>3778</v>
      </c>
      <c r="B2677" s="2" t="s">
        <v>3779</v>
      </c>
      <c r="C2677" s="6"/>
      <c r="D2677" s="6" t="n">
        <v>1</v>
      </c>
      <c r="E2677" s="6"/>
      <c r="F2677" s="6"/>
      <c r="G2677" s="6" t="str">
        <f aca="false">IF(AND(K2677=1,M2677=1),1,"")</f>
        <v/>
      </c>
      <c r="H2677" s="6" t="str">
        <f aca="false">IF(AND(L2677=1,N2677=1),1,"")</f>
        <v/>
      </c>
      <c r="I2677" s="6" t="str">
        <f aca="false">IF(AND(O2677=1,OR(Q2677=1,S2677=1)),1,"")</f>
        <v/>
      </c>
      <c r="J2677" s="6" t="str">
        <f aca="false">IF(AND(P2677=1,OR(R2677=1,T2677=1)),1,"")</f>
        <v/>
      </c>
      <c r="K2677" s="6"/>
      <c r="L2677" s="6"/>
      <c r="M2677" s="6"/>
      <c r="N2677" s="6" t="n">
        <v>1</v>
      </c>
      <c r="O2677" s="6"/>
      <c r="P2677" s="6"/>
      <c r="Q2677" s="6"/>
      <c r="R2677" s="6"/>
      <c r="S2677" s="6"/>
      <c r="T2677" s="6"/>
      <c r="U2677" s="6"/>
    </row>
  </sheetData>
  <printOptions headings="false" gridLines="tru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24T20:10:28Z</dcterms:created>
  <dc:creator/>
  <dc:description/>
  <dc:language>en-US</dc:language>
  <cp:lastModifiedBy/>
  <cp:lastPrinted>2008-05-26T23:06:59Z</cp:lastPrinted>
  <dcterms:modified xsi:type="dcterms:W3CDTF">2008-08-21T17:25:52Z</dcterms:modified>
  <cp:revision>0</cp:revision>
  <dc:subject/>
  <dc:title/>
</cp:coreProperties>
</file>